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6" sheetId="2" state="visible" r:id="rId3"/>
    <sheet name="Sheet7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23" uniqueCount="11752">
  <si>
    <r>
      <rPr>
        <b val="true"/>
        <sz val="10"/>
        <color rgb="FF000000"/>
        <rFont val="Times New Roman"/>
        <family val="1"/>
      </rPr>
      <t xml:space="preserve">Supplementary Table 2: </t>
    </r>
    <r>
      <rPr>
        <sz val="10"/>
        <color rgb="FF000000"/>
        <rFont val="Times New Roman"/>
        <family val="1"/>
      </rPr>
      <t xml:space="preserve">Differentially expressed genes in human islets exposed to palmitate compared with the control condition (</t>
    </r>
    <r>
      <rPr>
        <i val="true"/>
        <sz val="10"/>
        <color rgb="FF000000"/>
        <rFont val="Times New Roman"/>
        <family val="1"/>
      </rPr>
      <t xml:space="preserve">q </t>
    </r>
    <r>
      <rPr>
        <sz val="10"/>
        <color rgb="FF000000"/>
        <rFont val="Times New Roman"/>
        <family val="1"/>
      </rPr>
      <t xml:space="preserve">&lt;0.05). </t>
    </r>
  </si>
  <si>
    <t xml:space="preserve">Probe set ID</t>
  </si>
  <si>
    <t xml:space="preserve">Gene symbol</t>
  </si>
  <si>
    <t xml:space="preserve">mRNA accession number</t>
  </si>
  <si>
    <t xml:space="preserve">Chromosome</t>
  </si>
  <si>
    <t xml:space="preserve">Control mean ± sd</t>
  </si>
  <si>
    <t xml:space="preserve">Palmitate mean ± sd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-value</t>
    </r>
  </si>
  <si>
    <r>
      <rPr>
        <b val="true"/>
        <i val="true"/>
        <sz val="10"/>
        <color rgb="FF000000"/>
        <rFont val="Times New Roman"/>
        <family val="1"/>
      </rPr>
      <t xml:space="preserve">q</t>
    </r>
    <r>
      <rPr>
        <b val="true"/>
        <sz val="10"/>
        <color rgb="FF000000"/>
        <rFont val="Times New Roman"/>
        <family val="1"/>
      </rPr>
      <t xml:space="preserve">-value</t>
    </r>
  </si>
  <si>
    <t xml:space="preserve">AARS </t>
  </si>
  <si>
    <t xml:space="preserve">NM_001605 </t>
  </si>
  <si>
    <t xml:space="preserve">chr16</t>
  </si>
  <si>
    <t xml:space="preserve">1,220.0 ± 182.4</t>
  </si>
  <si>
    <t xml:space="preserve">1,398.3 ± 208.5</t>
  </si>
  <si>
    <t xml:space="preserve">0.00171</t>
  </si>
  <si>
    <t xml:space="preserve">0.0326</t>
  </si>
  <si>
    <t xml:space="preserve">ABCC3 </t>
  </si>
  <si>
    <t xml:space="preserve">NM_003786 </t>
  </si>
  <si>
    <t xml:space="preserve">chr17</t>
  </si>
  <si>
    <t xml:space="preserve">322.1 ± 134.4</t>
  </si>
  <si>
    <t xml:space="preserve">270.6 ± 124.6</t>
  </si>
  <si>
    <t xml:space="preserve">0.00073</t>
  </si>
  <si>
    <t xml:space="preserve">0.0204</t>
  </si>
  <si>
    <t xml:space="preserve"> </t>
  </si>
  <si>
    <t xml:space="preserve">ABCC4 </t>
  </si>
  <si>
    <t xml:space="preserve">NM_005845 </t>
  </si>
  <si>
    <t xml:space="preserve">chr13</t>
  </si>
  <si>
    <t xml:space="preserve">134.7 ± 38.6</t>
  </si>
  <si>
    <t xml:space="preserve">116.9 ± 30.4</t>
  </si>
  <si>
    <t xml:space="preserve">0.00342</t>
  </si>
  <si>
    <t xml:space="preserve">0.0489</t>
  </si>
  <si>
    <t xml:space="preserve">ABCD3 </t>
  </si>
  <si>
    <t xml:space="preserve">NM_002858 </t>
  </si>
  <si>
    <t xml:space="preserve">chr1</t>
  </si>
  <si>
    <t xml:space="preserve">1,915.1 ± 216.9</t>
  </si>
  <si>
    <t xml:space="preserve">1,688.9 ± 229.0</t>
  </si>
  <si>
    <t xml:space="preserve">0.00024</t>
  </si>
  <si>
    <t xml:space="preserve">0.0133</t>
  </si>
  <si>
    <t xml:space="preserve">ABHD2 </t>
  </si>
  <si>
    <t xml:space="preserve">NM_007011 </t>
  </si>
  <si>
    <t xml:space="preserve">chr15</t>
  </si>
  <si>
    <t xml:space="preserve">1,119.7 ± 194.0</t>
  </si>
  <si>
    <t xml:space="preserve">892.7 ± 109.7</t>
  </si>
  <si>
    <t xml:space="preserve">ABLIM1 </t>
  </si>
  <si>
    <t xml:space="preserve">NM_002313 </t>
  </si>
  <si>
    <t xml:space="preserve">chr10</t>
  </si>
  <si>
    <t xml:space="preserve">494.1 ± 130.0</t>
  </si>
  <si>
    <t xml:space="preserve">427.5 ± 97.7</t>
  </si>
  <si>
    <t xml:space="preserve">ACADM </t>
  </si>
  <si>
    <t xml:space="preserve">NM_000016 </t>
  </si>
  <si>
    <t xml:space="preserve">1,383.4 ± 184.6</t>
  </si>
  <si>
    <t xml:space="preserve">1,250.6 ± 185.8</t>
  </si>
  <si>
    <t xml:space="preserve">ACCSL </t>
  </si>
  <si>
    <t xml:space="preserve">NM_001031854 </t>
  </si>
  <si>
    <t xml:space="preserve">chr11</t>
  </si>
  <si>
    <t xml:space="preserve">14.9 ± 2.0</t>
  </si>
  <si>
    <t xml:space="preserve">17.4 ± 2.4</t>
  </si>
  <si>
    <t xml:space="preserve">ACE2 </t>
  </si>
  <si>
    <t xml:space="preserve">NM_021804 </t>
  </si>
  <si>
    <t xml:space="preserve">chrX</t>
  </si>
  <si>
    <t xml:space="preserve">95.8 ± 43.5</t>
  </si>
  <si>
    <t xml:space="preserve">49.5 ± 15.1</t>
  </si>
  <si>
    <t xml:space="preserve">ACO1 </t>
  </si>
  <si>
    <t xml:space="preserve">NM_002197 </t>
  </si>
  <si>
    <t xml:space="preserve">chr9</t>
  </si>
  <si>
    <t xml:space="preserve">1,279.2 ± 125.5</t>
  </si>
  <si>
    <t xml:space="preserve">1,138.3 ± 80.2</t>
  </si>
  <si>
    <t xml:space="preserve">0.00122</t>
  </si>
  <si>
    <t xml:space="preserve">0.0267</t>
  </si>
  <si>
    <t xml:space="preserve">ACOX1 </t>
  </si>
  <si>
    <t xml:space="preserve">NM_004035 </t>
  </si>
  <si>
    <t xml:space="preserve">500.0 ± 51.1</t>
  </si>
  <si>
    <t xml:space="preserve">422.8 ± 71.2</t>
  </si>
  <si>
    <t xml:space="preserve">0.00049</t>
  </si>
  <si>
    <t xml:space="preserve">0.0169</t>
  </si>
  <si>
    <t xml:space="preserve">ACP5 </t>
  </si>
  <si>
    <t xml:space="preserve">NM_001111035 </t>
  </si>
  <si>
    <t xml:space="preserve">chr19</t>
  </si>
  <si>
    <t xml:space="preserve">226.2 ± 96.9</t>
  </si>
  <si>
    <t xml:space="preserve">180.4 ± 64.1</t>
  </si>
  <si>
    <t xml:space="preserve">ACSF2 </t>
  </si>
  <si>
    <t xml:space="preserve">NM_025149 </t>
  </si>
  <si>
    <t xml:space="preserve">75.7 ± 25.5</t>
  </si>
  <si>
    <t xml:space="preserve">61.7 ± 24.6</t>
  </si>
  <si>
    <t xml:space="preserve">ACSL1 </t>
  </si>
  <si>
    <t xml:space="preserve">NM_001995 </t>
  </si>
  <si>
    <t xml:space="preserve">chr4</t>
  </si>
  <si>
    <t xml:space="preserve">720.6 ± 155.0</t>
  </si>
  <si>
    <t xml:space="preserve">918.6 ± 247.0</t>
  </si>
  <si>
    <t xml:space="preserve">ACSM3 </t>
  </si>
  <si>
    <t xml:space="preserve">NM_005622 </t>
  </si>
  <si>
    <t xml:space="preserve">100.1 ± 24.2</t>
  </si>
  <si>
    <t xml:space="preserve">81.1 ± 22.3</t>
  </si>
  <si>
    <t xml:space="preserve">0.00244</t>
  </si>
  <si>
    <t xml:space="preserve">0.0405</t>
  </si>
  <si>
    <t xml:space="preserve">ACSS1 </t>
  </si>
  <si>
    <t xml:space="preserve">NM_032501 </t>
  </si>
  <si>
    <t xml:space="preserve">chr20</t>
  </si>
  <si>
    <t xml:space="preserve">103.9 ± 27.8</t>
  </si>
  <si>
    <t xml:space="preserve">82.7 ± 19.8</t>
  </si>
  <si>
    <t xml:space="preserve">ACSS2 </t>
  </si>
  <si>
    <t xml:space="preserve">NM_018677 </t>
  </si>
  <si>
    <t xml:space="preserve">235.6 ± 51.8</t>
  </si>
  <si>
    <t xml:space="preserve">192.8 ± 44.5</t>
  </si>
  <si>
    <t xml:space="preserve">ACSS3 </t>
  </si>
  <si>
    <t xml:space="preserve">NM_024560 </t>
  </si>
  <si>
    <t xml:space="preserve">chr12</t>
  </si>
  <si>
    <t xml:space="preserve">141.6 ± 57.9</t>
  </si>
  <si>
    <t xml:space="preserve">105.4 ± 44.3</t>
  </si>
  <si>
    <t xml:space="preserve">ACTN4 </t>
  </si>
  <si>
    <t xml:space="preserve">NM_004924 </t>
  </si>
  <si>
    <t xml:space="preserve">2,694.2 ± 513.4</t>
  </si>
  <si>
    <t xml:space="preserve">2,483.8 ± 477.6</t>
  </si>
  <si>
    <t xml:space="preserve">ACTR2 </t>
  </si>
  <si>
    <t xml:space="preserve">NM_001005386 </t>
  </si>
  <si>
    <t xml:space="preserve">chr2</t>
  </si>
  <si>
    <t xml:space="preserve">3,136.7 ± 199.1</t>
  </si>
  <si>
    <t xml:space="preserve">2,859.3 ± 213.1</t>
  </si>
  <si>
    <t xml:space="preserve">ACTR3 </t>
  </si>
  <si>
    <t xml:space="preserve">NM_005721 </t>
  </si>
  <si>
    <t xml:space="preserve">2,424.5 ± 195.1</t>
  </si>
  <si>
    <t xml:space="preserve">2,241.7 ± 228.8</t>
  </si>
  <si>
    <t xml:space="preserve">ACVR1B </t>
  </si>
  <si>
    <t xml:space="preserve">NM_004302 </t>
  </si>
  <si>
    <t xml:space="preserve">287.8 ± 35.3</t>
  </si>
  <si>
    <t xml:space="preserve">251.1 ± 34.5</t>
  </si>
  <si>
    <t xml:space="preserve">ACVR2A </t>
  </si>
  <si>
    <t xml:space="preserve">NM_001616 </t>
  </si>
  <si>
    <t xml:space="preserve">317.9 ± 46.3</t>
  </si>
  <si>
    <t xml:space="preserve">279.7 ± 47.3</t>
  </si>
  <si>
    <t xml:space="preserve">ADAM10 </t>
  </si>
  <si>
    <t xml:space="preserve">NM_001110 </t>
  </si>
  <si>
    <t xml:space="preserve">1,938.4 ± 239.3</t>
  </si>
  <si>
    <t xml:space="preserve">1,720.9 ± 162.3</t>
  </si>
  <si>
    <t xml:space="preserve">ADAM19 </t>
  </si>
  <si>
    <t xml:space="preserve">NM_033274 </t>
  </si>
  <si>
    <t xml:space="preserve">chr5</t>
  </si>
  <si>
    <t xml:space="preserve">46.1 ± 8.8</t>
  </si>
  <si>
    <t xml:space="preserve">38.4 ± 4.8</t>
  </si>
  <si>
    <t xml:space="preserve">ADAM28 </t>
  </si>
  <si>
    <t xml:space="preserve">NM_014265 </t>
  </si>
  <si>
    <t xml:space="preserve">chr8</t>
  </si>
  <si>
    <t xml:space="preserve">96.6 ± 48.4</t>
  </si>
  <si>
    <t xml:space="preserve">66.5 ± 28.9</t>
  </si>
  <si>
    <t xml:space="preserve">ADAM9 </t>
  </si>
  <si>
    <t xml:space="preserve">NM_003816 </t>
  </si>
  <si>
    <t xml:space="preserve">3,380.2 ± 593.6</t>
  </si>
  <si>
    <t xml:space="preserve">2,896.2 ± 573.8</t>
  </si>
  <si>
    <t xml:space="preserve">ADAMTS12 </t>
  </si>
  <si>
    <t xml:space="preserve">NM_030955 </t>
  </si>
  <si>
    <t xml:space="preserve">163.0 ± 84.2</t>
  </si>
  <si>
    <t xml:space="preserve">108.9 ± 40.9</t>
  </si>
  <si>
    <t xml:space="preserve">ADAMTS5 </t>
  </si>
  <si>
    <t xml:space="preserve">NM_007038 </t>
  </si>
  <si>
    <t xml:space="preserve">chr21</t>
  </si>
  <si>
    <t xml:space="preserve">42.9 ± 8.1</t>
  </si>
  <si>
    <t xml:space="preserve">51.6 ± 12.0</t>
  </si>
  <si>
    <t xml:space="preserve">ADAR </t>
  </si>
  <si>
    <t xml:space="preserve">NM_001111 </t>
  </si>
  <si>
    <t xml:space="preserve">585.3 ± 80.8</t>
  </si>
  <si>
    <t xml:space="preserve">544.2 ± 78.2</t>
  </si>
  <si>
    <t xml:space="preserve">ADCY2 </t>
  </si>
  <si>
    <t xml:space="preserve">NM_020546 </t>
  </si>
  <si>
    <t xml:space="preserve">75.6 ± 10.1</t>
  </si>
  <si>
    <t xml:space="preserve">116.1 ± 31.0</t>
  </si>
  <si>
    <t xml:space="preserve">ADCYAP1 </t>
  </si>
  <si>
    <t xml:space="preserve">NM_001099733 </t>
  </si>
  <si>
    <t xml:space="preserve">chr18</t>
  </si>
  <si>
    <t xml:space="preserve">511.8 ± 274.8</t>
  </si>
  <si>
    <t xml:space="preserve">620.4 ± 225.8</t>
  </si>
  <si>
    <t xml:space="preserve">ADD3 </t>
  </si>
  <si>
    <t xml:space="preserve">NM_016824 </t>
  </si>
  <si>
    <t xml:space="preserve">417.9 ± 57.4</t>
  </si>
  <si>
    <t xml:space="preserve">337.1 ± 51.4</t>
  </si>
  <si>
    <t xml:space="preserve">ADFP </t>
  </si>
  <si>
    <t xml:space="preserve">NM_001122 </t>
  </si>
  <si>
    <t xml:space="preserve">392.4 ± 200.1</t>
  </si>
  <si>
    <t xml:space="preserve">762.9 ± 577.3</t>
  </si>
  <si>
    <t xml:space="preserve">ADH1A </t>
  </si>
  <si>
    <t xml:space="preserve">NM_000667 </t>
  </si>
  <si>
    <t xml:space="preserve">50.9 ± 24.1</t>
  </si>
  <si>
    <t xml:space="preserve">27.1 ± 12.0</t>
  </si>
  <si>
    <t xml:space="preserve">ADH1C </t>
  </si>
  <si>
    <t xml:space="preserve">NM_000669 </t>
  </si>
  <si>
    <t xml:space="preserve">823.8 ± 533.6</t>
  </si>
  <si>
    <t xml:space="preserve">305.9 ± 233.7</t>
  </si>
  <si>
    <t xml:space="preserve">ADH5 </t>
  </si>
  <si>
    <t xml:space="preserve">NM_000671 </t>
  </si>
  <si>
    <t xml:space="preserve">515.7 ± 29.6</t>
  </si>
  <si>
    <t xml:space="preserve">462.2 ± 31.8</t>
  </si>
  <si>
    <t xml:space="preserve">ADH6 </t>
  </si>
  <si>
    <t xml:space="preserve">NM_001102470 </t>
  </si>
  <si>
    <t xml:space="preserve">16.1 ± 2.6</t>
  </si>
  <si>
    <t xml:space="preserve">13.4 ± 2.4</t>
  </si>
  <si>
    <t xml:space="preserve">ADI1 </t>
  </si>
  <si>
    <t xml:space="preserve">NM_018269 </t>
  </si>
  <si>
    <t xml:space="preserve">269.4 ± 55.2</t>
  </si>
  <si>
    <t xml:space="preserve">204.0 ± 41.3</t>
  </si>
  <si>
    <t xml:space="preserve">ADM </t>
  </si>
  <si>
    <t xml:space="preserve">NM_001124 </t>
  </si>
  <si>
    <t xml:space="preserve">306.1 ± 136.2</t>
  </si>
  <si>
    <t xml:space="preserve">592.8 ± 468.5</t>
  </si>
  <si>
    <t xml:space="preserve">ADNP </t>
  </si>
  <si>
    <t xml:space="preserve">NM_015339 </t>
  </si>
  <si>
    <t xml:space="preserve">337.9 ± 32.5</t>
  </si>
  <si>
    <t xml:space="preserve">303.4 ± 31.1</t>
  </si>
  <si>
    <t xml:space="preserve">AEN </t>
  </si>
  <si>
    <t xml:space="preserve">NM_022767 </t>
  </si>
  <si>
    <t xml:space="preserve">166.5 ± 8.5</t>
  </si>
  <si>
    <t xml:space="preserve">195.4 ± 22.0</t>
  </si>
  <si>
    <t xml:space="preserve">AFMID </t>
  </si>
  <si>
    <t xml:space="preserve">NM_001010982 </t>
  </si>
  <si>
    <t xml:space="preserve">121.0 ± 31.7</t>
  </si>
  <si>
    <t xml:space="preserve">99.6 ± 28.7</t>
  </si>
  <si>
    <t xml:space="preserve">AGL </t>
  </si>
  <si>
    <t xml:space="preserve">NM_000028 </t>
  </si>
  <si>
    <t xml:space="preserve">225.5 ± 26.9</t>
  </si>
  <si>
    <t xml:space="preserve">192.4 ± 39.0</t>
  </si>
  <si>
    <t xml:space="preserve">AGR3 </t>
  </si>
  <si>
    <t xml:space="preserve">NM_176813 </t>
  </si>
  <si>
    <t xml:space="preserve">chr7</t>
  </si>
  <si>
    <t xml:space="preserve">33.7 ± 14.2</t>
  </si>
  <si>
    <t xml:space="preserve">24.3 ± 12.7</t>
  </si>
  <si>
    <t xml:space="preserve">AGT </t>
  </si>
  <si>
    <t xml:space="preserve">NM_000029 </t>
  </si>
  <si>
    <t xml:space="preserve">266.6 ± 104.2</t>
  </si>
  <si>
    <t xml:space="preserve">230.5 ± 104.6</t>
  </si>
  <si>
    <t xml:space="preserve">AHCYL1 </t>
  </si>
  <si>
    <t xml:space="preserve">NM_006621 </t>
  </si>
  <si>
    <t xml:space="preserve">2,117.7 ± 294.9</t>
  </si>
  <si>
    <t xml:space="preserve">1,899.7 ± 261.5</t>
  </si>
  <si>
    <t xml:space="preserve">AHR </t>
  </si>
  <si>
    <t xml:space="preserve">NM_001621 </t>
  </si>
  <si>
    <t xml:space="preserve">708.9 ± 174.4</t>
  </si>
  <si>
    <t xml:space="preserve">605.3 ± 156.9</t>
  </si>
  <si>
    <t xml:space="preserve">AIFM2 </t>
  </si>
  <si>
    <t xml:space="preserve">NM_032797 </t>
  </si>
  <si>
    <t xml:space="preserve">117.8 ± 19.1</t>
  </si>
  <si>
    <t xml:space="preserve">134.9 ± 21.9</t>
  </si>
  <si>
    <t xml:space="preserve">AIM1 </t>
  </si>
  <si>
    <t xml:space="preserve">NM_001624 </t>
  </si>
  <si>
    <t xml:space="preserve">chr6</t>
  </si>
  <si>
    <t xml:space="preserve">114.0 ± 37.1</t>
  </si>
  <si>
    <t xml:space="preserve">96.5 ± 36.7</t>
  </si>
  <si>
    <t xml:space="preserve">AIP </t>
  </si>
  <si>
    <t xml:space="preserve">NM_003977 </t>
  </si>
  <si>
    <t xml:space="preserve">309.3 ± 22.9</t>
  </si>
  <si>
    <t xml:space="preserve">329.2 ± 25.4</t>
  </si>
  <si>
    <t xml:space="preserve">AK3 </t>
  </si>
  <si>
    <t xml:space="preserve">NM_016282 </t>
  </si>
  <si>
    <t xml:space="preserve">733.5 ± 70.9</t>
  </si>
  <si>
    <t xml:space="preserve">678.7 ± 85.2</t>
  </si>
  <si>
    <t xml:space="preserve">AKAP1 </t>
  </si>
  <si>
    <t xml:space="preserve">NM_003488 </t>
  </si>
  <si>
    <t xml:space="preserve">157.2 ± 13.1</t>
  </si>
  <si>
    <t xml:space="preserve">145.5 ± 16.0</t>
  </si>
  <si>
    <t xml:space="preserve">AKAP9 </t>
  </si>
  <si>
    <t xml:space="preserve">NM_005751 </t>
  </si>
  <si>
    <t xml:space="preserve">226.1 ± 40.3</t>
  </si>
  <si>
    <t xml:space="preserve">204.2 ± 37.2</t>
  </si>
  <si>
    <t xml:space="preserve">AKR1B10 </t>
  </si>
  <si>
    <t xml:space="preserve">NM_020299 </t>
  </si>
  <si>
    <t xml:space="preserve">1,453.9 ± 633.4</t>
  </si>
  <si>
    <t xml:space="preserve">1,031.1 ± 565.4</t>
  </si>
  <si>
    <t xml:space="preserve">AKR1C2 </t>
  </si>
  <si>
    <t xml:space="preserve">NM_001354 </t>
  </si>
  <si>
    <t xml:space="preserve">2,669.5 ± 946.1</t>
  </si>
  <si>
    <t xml:space="preserve">2,107.6 ± 776.2</t>
  </si>
  <si>
    <t xml:space="preserve">AKR1C3 </t>
  </si>
  <si>
    <t xml:space="preserve">NM_003739 </t>
  </si>
  <si>
    <t xml:space="preserve">3,642.9 ± 894.2</t>
  </si>
  <si>
    <t xml:space="preserve">2,875.4 ± 903.0</t>
  </si>
  <si>
    <t xml:space="preserve">AKT2 </t>
  </si>
  <si>
    <t xml:space="preserve">NM_001626 </t>
  </si>
  <si>
    <t xml:space="preserve">222.2 ± 31.8</t>
  </si>
  <si>
    <t xml:space="preserve">200.0 ± 21.6</t>
  </si>
  <si>
    <t xml:space="preserve">ALB </t>
  </si>
  <si>
    <t xml:space="preserve">NM_000477 </t>
  </si>
  <si>
    <t xml:space="preserve">2,647.2 ± 1,479.3</t>
  </si>
  <si>
    <t xml:space="preserve">1,986.9 ± 1,467.5</t>
  </si>
  <si>
    <t xml:space="preserve">ALDH1A3 </t>
  </si>
  <si>
    <t xml:space="preserve">NM_000693 </t>
  </si>
  <si>
    <t xml:space="preserve">624.8 ± 244.8</t>
  </si>
  <si>
    <t xml:space="preserve">396.3 ± 203.3</t>
  </si>
  <si>
    <t xml:space="preserve">ALDH2 </t>
  </si>
  <si>
    <t xml:space="preserve">NM_000690 </t>
  </si>
  <si>
    <t xml:space="preserve">576.7 ± 111.4</t>
  </si>
  <si>
    <t xml:space="preserve">471.0 ± 81.0</t>
  </si>
  <si>
    <t xml:space="preserve">ALDH3A2 </t>
  </si>
  <si>
    <t xml:space="preserve">NM_001031806 </t>
  </si>
  <si>
    <t xml:space="preserve">946.9 ± 254.3</t>
  </si>
  <si>
    <t xml:space="preserve">782.8 ± 227.5</t>
  </si>
  <si>
    <t xml:space="preserve">ALDH7A1 </t>
  </si>
  <si>
    <t xml:space="preserve">NM_001182 </t>
  </si>
  <si>
    <t xml:space="preserve">598.4 ± 53.9</t>
  </si>
  <si>
    <t xml:space="preserve">509.0 ± 96.2</t>
  </si>
  <si>
    <t xml:space="preserve">ALDOB </t>
  </si>
  <si>
    <t xml:space="preserve">NM_000035 </t>
  </si>
  <si>
    <t xml:space="preserve">1,501.6 ± 783.6</t>
  </si>
  <si>
    <t xml:space="preserve">1,075.1 ± 730.0</t>
  </si>
  <si>
    <t xml:space="preserve">ALG6 </t>
  </si>
  <si>
    <t xml:space="preserve">NM_013339 </t>
  </si>
  <si>
    <t xml:space="preserve">154.8 ± 21.4</t>
  </si>
  <si>
    <t xml:space="preserve">125.4 ± 21.7</t>
  </si>
  <si>
    <t xml:space="preserve">ALKBH5 </t>
  </si>
  <si>
    <t xml:space="preserve">NM_017758 </t>
  </si>
  <si>
    <t xml:space="preserve">417.5 ± 39.8</t>
  </si>
  <si>
    <t xml:space="preserve">457.9 ± 43.2</t>
  </si>
  <si>
    <t xml:space="preserve">ALOX5AP </t>
  </si>
  <si>
    <t xml:space="preserve">NM_001629 </t>
  </si>
  <si>
    <t xml:space="preserve">127.0 ± 56.7</t>
  </si>
  <si>
    <t xml:space="preserve">100.2 ± 42.1</t>
  </si>
  <si>
    <t xml:space="preserve">AMACR </t>
  </si>
  <si>
    <t xml:space="preserve">NM_014324 </t>
  </si>
  <si>
    <t xml:space="preserve">389.2 ± 111.2</t>
  </si>
  <si>
    <t xml:space="preserve">315.5 ± 91.9</t>
  </si>
  <si>
    <t xml:space="preserve">AMBP </t>
  </si>
  <si>
    <t xml:space="preserve">NM_001633 </t>
  </si>
  <si>
    <t xml:space="preserve">707.2 ± 453.2</t>
  </si>
  <si>
    <t xml:space="preserve">481.4 ± 333.4</t>
  </si>
  <si>
    <t xml:space="preserve">AMD1 </t>
  </si>
  <si>
    <t xml:space="preserve">NM_001634 </t>
  </si>
  <si>
    <t xml:space="preserve">828.9 ± 84.2</t>
  </si>
  <si>
    <t xml:space="preserve">767.1 ± 75.1</t>
  </si>
  <si>
    <t xml:space="preserve">AMY1A </t>
  </si>
  <si>
    <t xml:space="preserve">NM_004038 </t>
  </si>
  <si>
    <t xml:space="preserve">755.4 ± 1,014.4</t>
  </si>
  <si>
    <t xml:space="preserve">597.6 ± 910.0</t>
  </si>
  <si>
    <t xml:space="preserve">AMY2A </t>
  </si>
  <si>
    <t xml:space="preserve">NM_000699 </t>
  </si>
  <si>
    <t xml:space="preserve">1,065.8 ± 1,454.3</t>
  </si>
  <si>
    <t xml:space="preserve">842.5 ± 1,305.8</t>
  </si>
  <si>
    <t xml:space="preserve">ANGPTL1 </t>
  </si>
  <si>
    <t xml:space="preserve">NM_004673 </t>
  </si>
  <si>
    <t xml:space="preserve">26.4 ± 6.6</t>
  </si>
  <si>
    <t xml:space="preserve">20.8 ± 4.1</t>
  </si>
  <si>
    <t xml:space="preserve">ANGPTL4 </t>
  </si>
  <si>
    <t xml:space="preserve">NM_139314 </t>
  </si>
  <si>
    <t xml:space="preserve">176.2 ± 109.0</t>
  </si>
  <si>
    <t xml:space="preserve">270.4 ± 181.2</t>
  </si>
  <si>
    <t xml:space="preserve">ANK3 </t>
  </si>
  <si>
    <t xml:space="preserve">NM_020987 </t>
  </si>
  <si>
    <t xml:space="preserve">69.4 ± 14.4</t>
  </si>
  <si>
    <t xml:space="preserve">56.3 ± 11.2</t>
  </si>
  <si>
    <t xml:space="preserve">ANKRD13A </t>
  </si>
  <si>
    <t xml:space="preserve">NM_033121 </t>
  </si>
  <si>
    <t xml:space="preserve">455.6 ± 68.8</t>
  </si>
  <si>
    <t xml:space="preserve">386.4 ± 73.2</t>
  </si>
  <si>
    <t xml:space="preserve">ANKRD37 </t>
  </si>
  <si>
    <t xml:space="preserve">NM_181726 </t>
  </si>
  <si>
    <t xml:space="preserve">110.2 ± 43.6</t>
  </si>
  <si>
    <t xml:space="preserve">140.9 ± 49.9</t>
  </si>
  <si>
    <t xml:space="preserve">ANKRD43 </t>
  </si>
  <si>
    <t xml:space="preserve">NM_175873 </t>
  </si>
  <si>
    <t xml:space="preserve">144.6 ± 16.9</t>
  </si>
  <si>
    <t xml:space="preserve">157.2 ± 17.9</t>
  </si>
  <si>
    <t xml:space="preserve">ANKRD50 </t>
  </si>
  <si>
    <t xml:space="preserve">NM_020337 </t>
  </si>
  <si>
    <t xml:space="preserve">228.8 ± 36.3</t>
  </si>
  <si>
    <t xml:space="preserve">183.4 ± 35.7</t>
  </si>
  <si>
    <t xml:space="preserve">ANLN </t>
  </si>
  <si>
    <t xml:space="preserve">NM_018685 </t>
  </si>
  <si>
    <t xml:space="preserve">61.1 ± 25.0</t>
  </si>
  <si>
    <t xml:space="preserve">31.8 ± 11.0</t>
  </si>
  <si>
    <t xml:space="preserve">ANO10 </t>
  </si>
  <si>
    <t xml:space="preserve">NM_018075 </t>
  </si>
  <si>
    <t xml:space="preserve">chr3</t>
  </si>
  <si>
    <t xml:space="preserve">497.6 ± 62.9</t>
  </si>
  <si>
    <t xml:space="preserve">576.4 ± 81.1</t>
  </si>
  <si>
    <t xml:space="preserve">ANPEP </t>
  </si>
  <si>
    <t xml:space="preserve">NM_001150 </t>
  </si>
  <si>
    <t xml:space="preserve">698.8 ± 353.2</t>
  </si>
  <si>
    <t xml:space="preserve">545.5 ± 343.0</t>
  </si>
  <si>
    <t xml:space="preserve">ANTXR1 </t>
  </si>
  <si>
    <t xml:space="preserve">NM_032208 </t>
  </si>
  <si>
    <t xml:space="preserve">214.1 ± 99.9</t>
  </si>
  <si>
    <t xml:space="preserve">167.6 ± 67.5</t>
  </si>
  <si>
    <t xml:space="preserve">ANTXR2 </t>
  </si>
  <si>
    <t xml:space="preserve">NM_058172 </t>
  </si>
  <si>
    <t xml:space="preserve">140.3 ± 32.6</t>
  </si>
  <si>
    <t xml:space="preserve">112.5 ± 34.5</t>
  </si>
  <si>
    <t xml:space="preserve">ANXA4 </t>
  </si>
  <si>
    <t xml:space="preserve">NM_001153 </t>
  </si>
  <si>
    <t xml:space="preserve">4,765.6 ± 1,166.0</t>
  </si>
  <si>
    <t xml:space="preserve">3,359.7 ± 1,244.1</t>
  </si>
  <si>
    <t xml:space="preserve">ANXA9 </t>
  </si>
  <si>
    <t xml:space="preserve">NM_003568 </t>
  </si>
  <si>
    <t xml:space="preserve">212.8 ± 100.3</t>
  </si>
  <si>
    <t xml:space="preserve">137.0 ± 75.4</t>
  </si>
  <si>
    <t xml:space="preserve">AP1M2 </t>
  </si>
  <si>
    <t xml:space="preserve">NM_005498 </t>
  </si>
  <si>
    <t xml:space="preserve">386.9 ± 61.7</t>
  </si>
  <si>
    <t xml:space="preserve">357.2 ± 53.2</t>
  </si>
  <si>
    <t xml:space="preserve">AP3S1 </t>
  </si>
  <si>
    <t xml:space="preserve">NM_001284 </t>
  </si>
  <si>
    <t xml:space="preserve">237.2 ± 28.6</t>
  </si>
  <si>
    <t xml:space="preserve">209.2 ± 26.9</t>
  </si>
  <si>
    <t xml:space="preserve">APCS </t>
  </si>
  <si>
    <t xml:space="preserve">NM_001639 </t>
  </si>
  <si>
    <t xml:space="preserve">520.7 ± 273.7</t>
  </si>
  <si>
    <t xml:space="preserve">312.2 ± 233.7</t>
  </si>
  <si>
    <t xml:space="preserve">APOBEC3C </t>
  </si>
  <si>
    <t xml:space="preserve">NM_014508 </t>
  </si>
  <si>
    <t xml:space="preserve">chr22</t>
  </si>
  <si>
    <t xml:space="preserve">126.1 ± 25.1</t>
  </si>
  <si>
    <t xml:space="preserve">107.6 ± 24.8</t>
  </si>
  <si>
    <t xml:space="preserve">APP </t>
  </si>
  <si>
    <t xml:space="preserve">NM_000484 </t>
  </si>
  <si>
    <t xml:space="preserve">4,817.9 ± 272.4</t>
  </si>
  <si>
    <t xml:space="preserve">4,515.4 ± 286.5</t>
  </si>
  <si>
    <t xml:space="preserve">AQP1 </t>
  </si>
  <si>
    <t xml:space="preserve">NM_198098 </t>
  </si>
  <si>
    <t xml:space="preserve">674.3 ± 409.1</t>
  </si>
  <si>
    <t xml:space="preserve">459.9 ± 421.5</t>
  </si>
  <si>
    <t xml:space="preserve">ARF1 </t>
  </si>
  <si>
    <t xml:space="preserve">NM_001024226 </t>
  </si>
  <si>
    <t xml:space="preserve">2,529.1 ± 121.1</t>
  </si>
  <si>
    <t xml:space="preserve">2,628.0 ± 127.6</t>
  </si>
  <si>
    <t xml:space="preserve">ARFGAP1 </t>
  </si>
  <si>
    <t xml:space="preserve">NM_175609 </t>
  </si>
  <si>
    <t xml:space="preserve">103.6 ± 7.9</t>
  </si>
  <si>
    <t xml:space="preserve">110.9 ± 8.9</t>
  </si>
  <si>
    <t xml:space="preserve">ARG2 </t>
  </si>
  <si>
    <t xml:space="preserve">NM_001172 </t>
  </si>
  <si>
    <t xml:space="preserve">chr14</t>
  </si>
  <si>
    <t xml:space="preserve">331.4 ± 163.6</t>
  </si>
  <si>
    <t xml:space="preserve">436.4 ± 198.9</t>
  </si>
  <si>
    <t xml:space="preserve">ARHGAP11A </t>
  </si>
  <si>
    <t xml:space="preserve">NM_014783 </t>
  </si>
  <si>
    <t xml:space="preserve">81.4 ± 24.7</t>
  </si>
  <si>
    <t xml:space="preserve">58.5 ± 17.8</t>
  </si>
  <si>
    <t xml:space="preserve">ARHGAP26 </t>
  </si>
  <si>
    <t xml:space="preserve">NM_015071 </t>
  </si>
  <si>
    <t xml:space="preserve">164.9 ± 32.5</t>
  </si>
  <si>
    <t xml:space="preserve">135.4 ± 32.8</t>
  </si>
  <si>
    <t xml:space="preserve">ARHGDIA </t>
  </si>
  <si>
    <t xml:space="preserve">NM_004309 </t>
  </si>
  <si>
    <t xml:space="preserve">455.5 ± 44.6</t>
  </si>
  <si>
    <t xml:space="preserve">484.1 ± 46.1</t>
  </si>
  <si>
    <t xml:space="preserve">ARHGEF12 </t>
  </si>
  <si>
    <t xml:space="preserve">NM_015313 </t>
  </si>
  <si>
    <t xml:space="preserve">1,045.2 ± 154.2</t>
  </si>
  <si>
    <t xml:space="preserve">911.7 ± 167.7</t>
  </si>
  <si>
    <t xml:space="preserve">ARHGEF18 </t>
  </si>
  <si>
    <t xml:space="preserve">NM_001130955 </t>
  </si>
  <si>
    <t xml:space="preserve">206.0 ± 39.5</t>
  </si>
  <si>
    <t xml:space="preserve">192.7 ± 40.3</t>
  </si>
  <si>
    <t xml:space="preserve">ARHGEF3 </t>
  </si>
  <si>
    <t xml:space="preserve">NM_001128615 </t>
  </si>
  <si>
    <t xml:space="preserve">394.8 ± 100.2</t>
  </si>
  <si>
    <t xml:space="preserve">328.5 ± 99.9</t>
  </si>
  <si>
    <t xml:space="preserve">ARID2 </t>
  </si>
  <si>
    <t xml:space="preserve">NM_152641 </t>
  </si>
  <si>
    <t xml:space="preserve">218.2 ± 20.7</t>
  </si>
  <si>
    <t xml:space="preserve">189.3 ± 25.8</t>
  </si>
  <si>
    <t xml:space="preserve">ARID5B </t>
  </si>
  <si>
    <t xml:space="preserve">NM_032199 </t>
  </si>
  <si>
    <t xml:space="preserve">408.8 ± 52.4</t>
  </si>
  <si>
    <t xml:space="preserve">495.3 ± 86.6</t>
  </si>
  <si>
    <t xml:space="preserve">ARL6IP1 </t>
  </si>
  <si>
    <t xml:space="preserve">NM_015161 </t>
  </si>
  <si>
    <t xml:space="preserve">4,582.0 ± 610.2</t>
  </si>
  <si>
    <t xml:space="preserve">4,119.8 ± 360.1</t>
  </si>
  <si>
    <t xml:space="preserve">ARL6IP5 </t>
  </si>
  <si>
    <t xml:space="preserve">NM_006407 </t>
  </si>
  <si>
    <t xml:space="preserve">3,148.3 ± 229.4</t>
  </si>
  <si>
    <t xml:space="preserve">2,819.0 ± 313.9</t>
  </si>
  <si>
    <t xml:space="preserve">ARMET </t>
  </si>
  <si>
    <t xml:space="preserve">NM_006010 </t>
  </si>
  <si>
    <t xml:space="preserve">1,246.9 ± 105.9</t>
  </si>
  <si>
    <t xml:space="preserve">1,521.7 ± 128.4</t>
  </si>
  <si>
    <t xml:space="preserve">ARNT </t>
  </si>
  <si>
    <t xml:space="preserve">NM_001668 </t>
  </si>
  <si>
    <t xml:space="preserve">439.5 ± 37.7</t>
  </si>
  <si>
    <t xml:space="preserve">404.0 ± 42.8</t>
  </si>
  <si>
    <t xml:space="preserve">ARRB1 </t>
  </si>
  <si>
    <t xml:space="preserve">NM_004041 </t>
  </si>
  <si>
    <t xml:space="preserve">165.2 ± 21.6</t>
  </si>
  <si>
    <t xml:space="preserve">140.2 ± 21.3</t>
  </si>
  <si>
    <t xml:space="preserve">ARRDC4 </t>
  </si>
  <si>
    <t xml:space="preserve">NM_183376 </t>
  </si>
  <si>
    <t xml:space="preserve">506.3 ± 147.6</t>
  </si>
  <si>
    <t xml:space="preserve">380.9 ± 119.1</t>
  </si>
  <si>
    <t xml:space="preserve">ASAH1 </t>
  </si>
  <si>
    <t xml:space="preserve">NM_004315 </t>
  </si>
  <si>
    <t xml:space="preserve">2,772.5 ± 351.5</t>
  </si>
  <si>
    <t xml:space="preserve">2,517.6 ± 434.2</t>
  </si>
  <si>
    <t xml:space="preserve">ASB9 </t>
  </si>
  <si>
    <t xml:space="preserve">NM_024087 </t>
  </si>
  <si>
    <t xml:space="preserve">174.5 ± 99.1</t>
  </si>
  <si>
    <t xml:space="preserve">96.7 ± 52.8</t>
  </si>
  <si>
    <t xml:space="preserve">ASCL1 </t>
  </si>
  <si>
    <t xml:space="preserve">NM_004316 </t>
  </si>
  <si>
    <t xml:space="preserve">98.0 ± 46.6</t>
  </si>
  <si>
    <t xml:space="preserve">144.5 ± 89.5</t>
  </si>
  <si>
    <t xml:space="preserve">ASF1B </t>
  </si>
  <si>
    <t xml:space="preserve">NM_018154 </t>
  </si>
  <si>
    <t xml:space="preserve">48.9 ± 5.0</t>
  </si>
  <si>
    <t xml:space="preserve">41.8 ± 6.2</t>
  </si>
  <si>
    <t xml:space="preserve">ASH1L </t>
  </si>
  <si>
    <t xml:space="preserve">NM_018489 </t>
  </si>
  <si>
    <t xml:space="preserve">439.6 ± 57.9</t>
  </si>
  <si>
    <t xml:space="preserve">393.2 ± 58.8</t>
  </si>
  <si>
    <t xml:space="preserve">ASH2L </t>
  </si>
  <si>
    <t xml:space="preserve">NM_004674 </t>
  </si>
  <si>
    <t xml:space="preserve">939.7 ± 85.1</t>
  </si>
  <si>
    <t xml:space="preserve">861.8 ± 93.0</t>
  </si>
  <si>
    <t xml:space="preserve">ASMTL </t>
  </si>
  <si>
    <t xml:space="preserve">NM_004192 </t>
  </si>
  <si>
    <t xml:space="preserve">chrY</t>
  </si>
  <si>
    <t xml:space="preserve">116.1 ± 11.9</t>
  </si>
  <si>
    <t xml:space="preserve">125.7 ± 10.7</t>
  </si>
  <si>
    <t xml:space="preserve">ASNS </t>
  </si>
  <si>
    <t xml:space="preserve">NM_133436 </t>
  </si>
  <si>
    <t xml:space="preserve">565.6 ± 97.8</t>
  </si>
  <si>
    <t xml:space="preserve">706.1 ± 188.1</t>
  </si>
  <si>
    <t xml:space="preserve">ASPHD1 </t>
  </si>
  <si>
    <t xml:space="preserve">NM_181718 </t>
  </si>
  <si>
    <t xml:space="preserve">107.5 ± 16.8</t>
  </si>
  <si>
    <t xml:space="preserve">124.9 ± 22.5</t>
  </si>
  <si>
    <t xml:space="preserve">ASPM </t>
  </si>
  <si>
    <t xml:space="preserve">NM_018136 </t>
  </si>
  <si>
    <t xml:space="preserve">19.9 ± 5.0</t>
  </si>
  <si>
    <t xml:space="preserve">14.4 ± 2.7</t>
  </si>
  <si>
    <t xml:space="preserve">ASRGL1 </t>
  </si>
  <si>
    <t xml:space="preserve">NM_001083926 </t>
  </si>
  <si>
    <t xml:space="preserve">290.9 ± 40.8</t>
  </si>
  <si>
    <t xml:space="preserve">232.2 ± 32.9</t>
  </si>
  <si>
    <t xml:space="preserve">ASS1 </t>
  </si>
  <si>
    <t xml:space="preserve">NM_000050 </t>
  </si>
  <si>
    <t xml:space="preserve">646.0 ± 215.8</t>
  </si>
  <si>
    <t xml:space="preserve">500.8 ± 167.4</t>
  </si>
  <si>
    <t xml:space="preserve">ATAD2 </t>
  </si>
  <si>
    <t xml:space="preserve">NM_014109 </t>
  </si>
  <si>
    <t xml:space="preserve">114.5 ± 19.6</t>
  </si>
  <si>
    <t xml:space="preserve">87.5 ± 18.2</t>
  </si>
  <si>
    <t xml:space="preserve">ATAD4 </t>
  </si>
  <si>
    <t xml:space="preserve">NM_024320 </t>
  </si>
  <si>
    <t xml:space="preserve">93.9 ± 34.0</t>
  </si>
  <si>
    <t xml:space="preserve">60.0 ± 28.2</t>
  </si>
  <si>
    <t xml:space="preserve">ATF3 </t>
  </si>
  <si>
    <t xml:space="preserve">NM_001040619 </t>
  </si>
  <si>
    <t xml:space="preserve">67.7 ± 16.3</t>
  </si>
  <si>
    <t xml:space="preserve">112.6 ± 41.9</t>
  </si>
  <si>
    <t xml:space="preserve">ATF7IP </t>
  </si>
  <si>
    <t xml:space="preserve">NM_018179 </t>
  </si>
  <si>
    <t xml:space="preserve">403.3 ± 44.6</t>
  </si>
  <si>
    <t xml:space="preserve">343.0 ± 49.7</t>
  </si>
  <si>
    <t xml:space="preserve">ATG2B </t>
  </si>
  <si>
    <t xml:space="preserve">NM_018036 </t>
  </si>
  <si>
    <t xml:space="preserve">330.8 ± 46.4</t>
  </si>
  <si>
    <t xml:space="preserve">278.6 ± 38.0</t>
  </si>
  <si>
    <t xml:space="preserve">ATP10B </t>
  </si>
  <si>
    <t xml:space="preserve">NM_025153 </t>
  </si>
  <si>
    <t xml:space="preserve">240.0 ± 113.5</t>
  </si>
  <si>
    <t xml:space="preserve">187.1 ± 106.4</t>
  </si>
  <si>
    <t xml:space="preserve">ATP11A </t>
  </si>
  <si>
    <t xml:space="preserve">NM_015205 </t>
  </si>
  <si>
    <t xml:space="preserve">184.9 ± 37.8</t>
  </si>
  <si>
    <t xml:space="preserve">153.7 ± 35.7</t>
  </si>
  <si>
    <t xml:space="preserve">ATP11C </t>
  </si>
  <si>
    <t xml:space="preserve">NM_173694 </t>
  </si>
  <si>
    <t xml:space="preserve">95.6 ± 24.0</t>
  </si>
  <si>
    <t xml:space="preserve">80.0 ± 18.0</t>
  </si>
  <si>
    <t xml:space="preserve">ATP13A4 </t>
  </si>
  <si>
    <t xml:space="preserve">NM_032279 </t>
  </si>
  <si>
    <t xml:space="preserve">95.7 ± 35.0</t>
  </si>
  <si>
    <t xml:space="preserve">74.7 ± 31.0</t>
  </si>
  <si>
    <t xml:space="preserve">ATP1A1 </t>
  </si>
  <si>
    <t xml:space="preserve">NM_000701 </t>
  </si>
  <si>
    <t xml:space="preserve">4,681.5 ± 695.3</t>
  </si>
  <si>
    <t xml:space="preserve">3,899.0 ± 685.4</t>
  </si>
  <si>
    <t xml:space="preserve">ATP1B1 </t>
  </si>
  <si>
    <t xml:space="preserve">NM_001677 </t>
  </si>
  <si>
    <t xml:space="preserve">3,271.9 ± 327.3</t>
  </si>
  <si>
    <t xml:space="preserve">3,061.5 ± 366.3</t>
  </si>
  <si>
    <t xml:space="preserve">ATP5I </t>
  </si>
  <si>
    <t xml:space="preserve">NM_007100 </t>
  </si>
  <si>
    <t xml:space="preserve">702.1 ± 54.9</t>
  </si>
  <si>
    <t xml:space="preserve">782.0 ± 61.4</t>
  </si>
  <si>
    <t xml:space="preserve">ATP6V0B </t>
  </si>
  <si>
    <t xml:space="preserve">NM_004047 </t>
  </si>
  <si>
    <t xml:space="preserve">1,017.7 ± 154.6</t>
  </si>
  <si>
    <t xml:space="preserve">1,132.1 ± 161.0</t>
  </si>
  <si>
    <t xml:space="preserve">ATP6V0E1 </t>
  </si>
  <si>
    <t xml:space="preserve">NM_003945 </t>
  </si>
  <si>
    <t xml:space="preserve">2,813.3 ± 160.9</t>
  </si>
  <si>
    <t xml:space="preserve">2,687.0 ± 180.6</t>
  </si>
  <si>
    <t xml:space="preserve">ATP7A </t>
  </si>
  <si>
    <t xml:space="preserve">NM_000052 </t>
  </si>
  <si>
    <t xml:space="preserve">198.0 ± 23.2</t>
  </si>
  <si>
    <t xml:space="preserve">172.2 ± 33.9</t>
  </si>
  <si>
    <t xml:space="preserve">ATP8B1 </t>
  </si>
  <si>
    <t xml:space="preserve">NM_005603 </t>
  </si>
  <si>
    <t xml:space="preserve">660.2 ± 207.1</t>
  </si>
  <si>
    <t xml:space="preserve">496.4 ± 178.6</t>
  </si>
  <si>
    <t xml:space="preserve">ATR </t>
  </si>
  <si>
    <t xml:space="preserve">NM_001184 </t>
  </si>
  <si>
    <t xml:space="preserve">151.9 ± 20.0</t>
  </si>
  <si>
    <t xml:space="preserve">134.5 ± 22.5</t>
  </si>
  <si>
    <t xml:space="preserve">ATRX </t>
  </si>
  <si>
    <t xml:space="preserve">NM_000489 </t>
  </si>
  <si>
    <t xml:space="preserve">439.2 ± 71.1</t>
  </si>
  <si>
    <t xml:space="preserve">394.4 ± 70.0</t>
  </si>
  <si>
    <t xml:space="preserve">AVIL </t>
  </si>
  <si>
    <t xml:space="preserve">AK022448 </t>
  </si>
  <si>
    <t xml:space="preserve">34.9 ± 8.2</t>
  </si>
  <si>
    <t xml:space="preserve">29.5 ± 5.5</t>
  </si>
  <si>
    <t xml:space="preserve">B2M </t>
  </si>
  <si>
    <t xml:space="preserve">NM_004048 </t>
  </si>
  <si>
    <t xml:space="preserve">5,372.3 ± 635.7</t>
  </si>
  <si>
    <t xml:space="preserve">4,947.1 ± 759.7</t>
  </si>
  <si>
    <t xml:space="preserve">B3GALT5 </t>
  </si>
  <si>
    <t xml:space="preserve">NM_033171 </t>
  </si>
  <si>
    <t xml:space="preserve">65.6 ± 18.5</t>
  </si>
  <si>
    <t xml:space="preserve">45.9 ± 7.2</t>
  </si>
  <si>
    <t xml:space="preserve">B3GNT2 </t>
  </si>
  <si>
    <t xml:space="preserve">NM_006577 </t>
  </si>
  <si>
    <t xml:space="preserve">425.7 ± 55.0</t>
  </si>
  <si>
    <t xml:space="preserve">355.2 ± 65.4</t>
  </si>
  <si>
    <t xml:space="preserve">B4GALT3 </t>
  </si>
  <si>
    <t xml:space="preserve">NM_003779 </t>
  </si>
  <si>
    <t xml:space="preserve">339.2 ± 26.4</t>
  </si>
  <si>
    <t xml:space="preserve">370.3 ± 22.9</t>
  </si>
  <si>
    <t xml:space="preserve">B4GALT5 </t>
  </si>
  <si>
    <t xml:space="preserve">NM_004776 </t>
  </si>
  <si>
    <t xml:space="preserve">639.7 ± 143.1</t>
  </si>
  <si>
    <t xml:space="preserve">531.3 ± 168.9</t>
  </si>
  <si>
    <t xml:space="preserve">BACE1 </t>
  </si>
  <si>
    <t xml:space="preserve">NM_012104 </t>
  </si>
  <si>
    <t xml:space="preserve">253.9 ± 45.3</t>
  </si>
  <si>
    <t xml:space="preserve">226.3 ± 44.2</t>
  </si>
  <si>
    <t xml:space="preserve">BARD1 </t>
  </si>
  <si>
    <t xml:space="preserve">NM_000465 </t>
  </si>
  <si>
    <t xml:space="preserve">84.5 ± 25.9</t>
  </si>
  <si>
    <t xml:space="preserve">68.5 ± 20.7</t>
  </si>
  <si>
    <t xml:space="preserve">BBS2 </t>
  </si>
  <si>
    <t xml:space="preserve">NM_031885 </t>
  </si>
  <si>
    <t xml:space="preserve">477.7 ± 118.4</t>
  </si>
  <si>
    <t xml:space="preserve">421.0 ± 103.7</t>
  </si>
  <si>
    <t xml:space="preserve">BCL2L15 </t>
  </si>
  <si>
    <t xml:space="preserve">NM_001010922 </t>
  </si>
  <si>
    <t xml:space="preserve">169.9 ± 63.6</t>
  </si>
  <si>
    <t xml:space="preserve">116.6 ± 41.8</t>
  </si>
  <si>
    <t xml:space="preserve">BCO2 </t>
  </si>
  <si>
    <t xml:space="preserve">NM_031938 </t>
  </si>
  <si>
    <t xml:space="preserve">80.6 ± 14.5</t>
  </si>
  <si>
    <t xml:space="preserve">68.9 ± 17.6</t>
  </si>
  <si>
    <t xml:space="preserve">BCR </t>
  </si>
  <si>
    <t xml:space="preserve">NM_004327 </t>
  </si>
  <si>
    <t xml:space="preserve">92.0 ± 8.7</t>
  </si>
  <si>
    <t xml:space="preserve">84.7 ± 9.6</t>
  </si>
  <si>
    <t xml:space="preserve">BDH2 </t>
  </si>
  <si>
    <t xml:space="preserve">NM_020139 </t>
  </si>
  <si>
    <t xml:space="preserve">41.2 ± 10.8</t>
  </si>
  <si>
    <t xml:space="preserve">32.8 ± 9.6</t>
  </si>
  <si>
    <t xml:space="preserve">BDKRB2 </t>
  </si>
  <si>
    <t xml:space="preserve">NM_000623 </t>
  </si>
  <si>
    <t xml:space="preserve">147.3 ± 33.5</t>
  </si>
  <si>
    <t xml:space="preserve">123.6 ± 25.2</t>
  </si>
  <si>
    <t xml:space="preserve">BEST1 </t>
  </si>
  <si>
    <t xml:space="preserve">NM_004183 </t>
  </si>
  <si>
    <t xml:space="preserve">33.0 ± 2.9</t>
  </si>
  <si>
    <t xml:space="preserve">43.4 ± 10.1</t>
  </si>
  <si>
    <t xml:space="preserve">BET1L </t>
  </si>
  <si>
    <t xml:space="preserve">NM_016526 </t>
  </si>
  <si>
    <t xml:space="preserve">156.7 ± 15.4</t>
  </si>
  <si>
    <t xml:space="preserve">182.5 ± 19.6</t>
  </si>
  <si>
    <t xml:space="preserve">BEX4 </t>
  </si>
  <si>
    <t xml:space="preserve">NM_001080425 </t>
  </si>
  <si>
    <t xml:space="preserve">938.7 ± 209.7</t>
  </si>
  <si>
    <t xml:space="preserve">1,030.2 ± 225.6</t>
  </si>
  <si>
    <t xml:space="preserve">BEX5 </t>
  </si>
  <si>
    <t xml:space="preserve">NM_001012978 </t>
  </si>
  <si>
    <t xml:space="preserve">231.7 ± 49.2</t>
  </si>
  <si>
    <t xml:space="preserve">280.2 ± 63.0</t>
  </si>
  <si>
    <t xml:space="preserve">BGN </t>
  </si>
  <si>
    <t xml:space="preserve">NM_001711 </t>
  </si>
  <si>
    <t xml:space="preserve">472.3 ± 232.4</t>
  </si>
  <si>
    <t xml:space="preserve">374.8 ± 151.2</t>
  </si>
  <si>
    <t xml:space="preserve">BICC1 </t>
  </si>
  <si>
    <t xml:space="preserve">NM_001080512 </t>
  </si>
  <si>
    <t xml:space="preserve">464.7 ± 189.0</t>
  </si>
  <si>
    <t xml:space="preserve">351.0 ± 149.7</t>
  </si>
  <si>
    <t xml:space="preserve">BIRC6 </t>
  </si>
  <si>
    <t xml:space="preserve">NM_016252 </t>
  </si>
  <si>
    <t xml:space="preserve">360.2 ± 58.7</t>
  </si>
  <si>
    <t xml:space="preserve">316.0 ± 48.8</t>
  </si>
  <si>
    <t xml:space="preserve">BLVRB </t>
  </si>
  <si>
    <t xml:space="preserve">NM_000713 </t>
  </si>
  <si>
    <t xml:space="preserve">179.1 ± 55.8</t>
  </si>
  <si>
    <t xml:space="preserve">208.5 ± 66.3</t>
  </si>
  <si>
    <t xml:space="preserve">BMF </t>
  </si>
  <si>
    <t xml:space="preserve">NM_001003940 </t>
  </si>
  <si>
    <t xml:space="preserve">126.6 ± 27.3</t>
  </si>
  <si>
    <t xml:space="preserve">104.1 ± 13.6</t>
  </si>
  <si>
    <t xml:space="preserve">BMP2K </t>
  </si>
  <si>
    <t xml:space="preserve">NM_198892 </t>
  </si>
  <si>
    <t xml:space="preserve">190.0 ± 24.8</t>
  </si>
  <si>
    <t xml:space="preserve">164.8 ± 32.3</t>
  </si>
  <si>
    <t xml:space="preserve">BMP8A </t>
  </si>
  <si>
    <t xml:space="preserve">NM_181809 </t>
  </si>
  <si>
    <t xml:space="preserve">144.5 ± 30.4</t>
  </si>
  <si>
    <t xml:space="preserve">120.2 ± 19.6</t>
  </si>
  <si>
    <t xml:space="preserve">BMPR1A </t>
  </si>
  <si>
    <t xml:space="preserve">NM_004329 </t>
  </si>
  <si>
    <t xml:space="preserve">675.8 ± 67.7</t>
  </si>
  <si>
    <t xml:space="preserve">618.1 ± 101.2</t>
  </si>
  <si>
    <t xml:space="preserve">BPIL2 </t>
  </si>
  <si>
    <t xml:space="preserve">NM_174932 </t>
  </si>
  <si>
    <t xml:space="preserve">72.9 ± 47.8</t>
  </si>
  <si>
    <t xml:space="preserve">206.0 ± 159.0</t>
  </si>
  <si>
    <t xml:space="preserve">BPNT1 </t>
  </si>
  <si>
    <t xml:space="preserve">NM_006085 </t>
  </si>
  <si>
    <t xml:space="preserve">374.8 ± 48.9</t>
  </si>
  <si>
    <t xml:space="preserve">326.1 ± 37.5</t>
  </si>
  <si>
    <t xml:space="preserve">BRD3 </t>
  </si>
  <si>
    <t xml:space="preserve">NM_007371 </t>
  </si>
  <si>
    <t xml:space="preserve">216.0 ± 11.8</t>
  </si>
  <si>
    <t xml:space="preserve">199.7 ± 12.6</t>
  </si>
  <si>
    <t xml:space="preserve">BRD8 </t>
  </si>
  <si>
    <t xml:space="preserve">NM_139199 </t>
  </si>
  <si>
    <t xml:space="preserve">186.5 ± 19.9</t>
  </si>
  <si>
    <t xml:space="preserve">164.2 ± 17.6</t>
  </si>
  <si>
    <t xml:space="preserve">BRI3BP </t>
  </si>
  <si>
    <t xml:space="preserve">NM_080626 </t>
  </si>
  <si>
    <t xml:space="preserve">247.9 ± 34.0</t>
  </si>
  <si>
    <t xml:space="preserve">222.2 ± 37.3</t>
  </si>
  <si>
    <t xml:space="preserve">BTG3 </t>
  </si>
  <si>
    <t xml:space="preserve">NM_001130914 </t>
  </si>
  <si>
    <t xml:space="preserve">624.4 ± 128.5</t>
  </si>
  <si>
    <t xml:space="preserve">695.0 ± 101.1</t>
  </si>
  <si>
    <t xml:space="preserve">C10orf118 </t>
  </si>
  <si>
    <t xml:space="preserve">NM_018017 </t>
  </si>
  <si>
    <t xml:space="preserve">587.2 ± 90.2</t>
  </si>
  <si>
    <t xml:space="preserve">525.6 ± 99.5</t>
  </si>
  <si>
    <t xml:space="preserve">C10orf26 </t>
  </si>
  <si>
    <t xml:space="preserve">NM_017787 </t>
  </si>
  <si>
    <t xml:space="preserve">234.3 ± 37.5</t>
  </si>
  <si>
    <t xml:space="preserve">204.5 ± 27.2</t>
  </si>
  <si>
    <t xml:space="preserve">C10orf72 </t>
  </si>
  <si>
    <t xml:space="preserve">NM_001031746 </t>
  </si>
  <si>
    <t xml:space="preserve">93.9 ± 34.5</t>
  </si>
  <si>
    <t xml:space="preserve">77.2 ± 22.7</t>
  </si>
  <si>
    <t xml:space="preserve">C11orf10 </t>
  </si>
  <si>
    <t xml:space="preserve">NM_014206 </t>
  </si>
  <si>
    <t xml:space="preserve">1,374.1 ± 212.5</t>
  </si>
  <si>
    <t xml:space="preserve">1,622.1 ± 246.5</t>
  </si>
  <si>
    <t xml:space="preserve">C11orf54 </t>
  </si>
  <si>
    <t xml:space="preserve">BC012298 </t>
  </si>
  <si>
    <t xml:space="preserve">770.8 ± 161.3</t>
  </si>
  <si>
    <t xml:space="preserve">677.3 ± 130.1</t>
  </si>
  <si>
    <t xml:space="preserve">C11orf84 </t>
  </si>
  <si>
    <t xml:space="preserve">BC056402 </t>
  </si>
  <si>
    <t xml:space="preserve">96.4 ± 8.6</t>
  </si>
  <si>
    <t xml:space="preserve">105.1 ± 10.3</t>
  </si>
  <si>
    <t xml:space="preserve">C12orf36 </t>
  </si>
  <si>
    <t xml:space="preserve">BC101220 </t>
  </si>
  <si>
    <t xml:space="preserve">46.3 ± 53.1</t>
  </si>
  <si>
    <t xml:space="preserve">27.1 ± 25.4</t>
  </si>
  <si>
    <t xml:space="preserve">C12orf48 </t>
  </si>
  <si>
    <t xml:space="preserve">NM_017915 </t>
  </si>
  <si>
    <t xml:space="preserve">11.3 ± 1.6</t>
  </si>
  <si>
    <t xml:space="preserve">8.9 ± 1.3</t>
  </si>
  <si>
    <t xml:space="preserve">C12orf57 </t>
  </si>
  <si>
    <t xml:space="preserve">NM_138425 </t>
  </si>
  <si>
    <t xml:space="preserve">551.3 ± 88.2</t>
  </si>
  <si>
    <t xml:space="preserve">651.5 ± 95.3</t>
  </si>
  <si>
    <t xml:space="preserve">C14orf1 </t>
  </si>
  <si>
    <t xml:space="preserve">NM_007176 </t>
  </si>
  <si>
    <t xml:space="preserve">711.0 ± 76.2</t>
  </si>
  <si>
    <t xml:space="preserve">634.9 ± 50.6</t>
  </si>
  <si>
    <t xml:space="preserve">C14orf101 </t>
  </si>
  <si>
    <t xml:space="preserve">NM_017799 </t>
  </si>
  <si>
    <t xml:space="preserve">307.5 ± 60.4</t>
  </si>
  <si>
    <t xml:space="preserve">270.1 ± 71.0</t>
  </si>
  <si>
    <t xml:space="preserve">C14orf129 </t>
  </si>
  <si>
    <t xml:space="preserve">NM_016472 </t>
  </si>
  <si>
    <t xml:space="preserve">480.6 ± 68.0</t>
  </si>
  <si>
    <t xml:space="preserve">414.2 ± 61.1</t>
  </si>
  <si>
    <t xml:space="preserve">C14orf159 </t>
  </si>
  <si>
    <t xml:space="preserve">NM_001102366 </t>
  </si>
  <si>
    <t xml:space="preserve">135.8 ± 28.2</t>
  </si>
  <si>
    <t xml:space="preserve">119.3 ± 28.9</t>
  </si>
  <si>
    <t xml:space="preserve">C15orf24 </t>
  </si>
  <si>
    <t xml:space="preserve">NM_020154 </t>
  </si>
  <si>
    <t xml:space="preserve">900.8 ± 102.7</t>
  </si>
  <si>
    <t xml:space="preserve">943.5 ± 99.0</t>
  </si>
  <si>
    <t xml:space="preserve">C16orf48 </t>
  </si>
  <si>
    <t xml:space="preserve">NM_032140 </t>
  </si>
  <si>
    <t xml:space="preserve">93.4 ± 10.0</t>
  </si>
  <si>
    <t xml:space="preserve">102.8 ± 9.4</t>
  </si>
  <si>
    <t xml:space="preserve">C16orf70 </t>
  </si>
  <si>
    <t xml:space="preserve">NM_025187 </t>
  </si>
  <si>
    <t xml:space="preserve">171.8 ± 25.9</t>
  </si>
  <si>
    <t xml:space="preserve">153.5 ± 18.9</t>
  </si>
  <si>
    <t xml:space="preserve">C16orf88 </t>
  </si>
  <si>
    <t xml:space="preserve">BC117562 </t>
  </si>
  <si>
    <t xml:space="preserve">324.0 ± 73.2</t>
  </si>
  <si>
    <t xml:space="preserve">290.1 ± 56.5</t>
  </si>
  <si>
    <t xml:space="preserve">C17orf45 </t>
  </si>
  <si>
    <t xml:space="preserve">NR_027162 </t>
  </si>
  <si>
    <t xml:space="preserve">1,580.9 ± 156.5</t>
  </si>
  <si>
    <t xml:space="preserve">1,787.0 ± 218.8</t>
  </si>
  <si>
    <t xml:space="preserve">C18orf10 </t>
  </si>
  <si>
    <t xml:space="preserve">NM_015476 </t>
  </si>
  <si>
    <t xml:space="preserve">340.3 ± 70.2</t>
  </si>
  <si>
    <t xml:space="preserve">297.6 ± 74.6</t>
  </si>
  <si>
    <t xml:space="preserve">C19orf10 </t>
  </si>
  <si>
    <t xml:space="preserve">NM_019107 </t>
  </si>
  <si>
    <t xml:space="preserve">791.9 ± 86.6</t>
  </si>
  <si>
    <t xml:space="preserve">981.6 ± 106.6</t>
  </si>
  <si>
    <t xml:space="preserve">C19orf22 </t>
  </si>
  <si>
    <t xml:space="preserve">NM_138774 </t>
  </si>
  <si>
    <t xml:space="preserve">335.0 ± 22.9</t>
  </si>
  <si>
    <t xml:space="preserve">369.9 ± 34.8</t>
  </si>
  <si>
    <t xml:space="preserve">C19orf30 </t>
  </si>
  <si>
    <t xml:space="preserve">NR_027148 </t>
  </si>
  <si>
    <t xml:space="preserve">485.6 ± 172.6</t>
  </si>
  <si>
    <t xml:space="preserve">742.8 ± 235.8</t>
  </si>
  <si>
    <t xml:space="preserve">C19orf50 </t>
  </si>
  <si>
    <t xml:space="preserve">BC001080 </t>
  </si>
  <si>
    <t xml:space="preserve">286.6 ± 34.0</t>
  </si>
  <si>
    <t xml:space="preserve">319.9 ± 35.6</t>
  </si>
  <si>
    <t xml:space="preserve">C1orf230 </t>
  </si>
  <si>
    <t xml:space="preserve">NM_001144956 </t>
  </si>
  <si>
    <t xml:space="preserve">33.1 ± 6.5</t>
  </si>
  <si>
    <t xml:space="preserve">38.7 ± 9.3</t>
  </si>
  <si>
    <t xml:space="preserve">C1orf43 </t>
  </si>
  <si>
    <t xml:space="preserve">NM_001098616 </t>
  </si>
  <si>
    <t xml:space="preserve">1,613.2 ± 89.0</t>
  </si>
  <si>
    <t xml:space="preserve">1,834.2 ± 144.8</t>
  </si>
  <si>
    <t xml:space="preserve">C1orf58 </t>
  </si>
  <si>
    <t xml:space="preserve">NM_144695 </t>
  </si>
  <si>
    <t xml:space="preserve">1,471.1 ± 151.9</t>
  </si>
  <si>
    <t xml:space="preserve">1,320.2 ± 153.7</t>
  </si>
  <si>
    <t xml:space="preserve">C1QB </t>
  </si>
  <si>
    <t xml:space="preserve">NM_000491 </t>
  </si>
  <si>
    <t xml:space="preserve">84.1 ± 22.2</t>
  </si>
  <si>
    <t xml:space="preserve">66.9 ± 16.2</t>
  </si>
  <si>
    <t xml:space="preserve">C1QC </t>
  </si>
  <si>
    <t xml:space="preserve">NM_001114101 </t>
  </si>
  <si>
    <t xml:space="preserve">101.4 ± 28.7</t>
  </si>
  <si>
    <t xml:space="preserve">79.8 ± 19.6</t>
  </si>
  <si>
    <t xml:space="preserve">C20orf191 </t>
  </si>
  <si>
    <t xml:space="preserve">NR_003678 </t>
  </si>
  <si>
    <t xml:space="preserve">170.6 ± 19.6</t>
  </si>
  <si>
    <t xml:space="preserve">145.3 ± 17.7</t>
  </si>
  <si>
    <t xml:space="preserve">C20orf195 </t>
  </si>
  <si>
    <t xml:space="preserve">BC000912 </t>
  </si>
  <si>
    <t xml:space="preserve">71.5 ± 7.0</t>
  </si>
  <si>
    <t xml:space="preserve">81.4 ± 10.7</t>
  </si>
  <si>
    <t xml:space="preserve">C20orf199 </t>
  </si>
  <si>
    <t xml:space="preserve">NR_003605 </t>
  </si>
  <si>
    <t xml:space="preserve">512.3 ± 138.3</t>
  </si>
  <si>
    <t xml:space="preserve">659.0 ± 177.7</t>
  </si>
  <si>
    <t xml:space="preserve">C20orf26 </t>
  </si>
  <si>
    <t xml:space="preserve">BC028708 </t>
  </si>
  <si>
    <t xml:space="preserve">36.7 ± 9.4</t>
  </si>
  <si>
    <t xml:space="preserve">45.4 ± 16.6</t>
  </si>
  <si>
    <t xml:space="preserve">C20orf3 </t>
  </si>
  <si>
    <t xml:space="preserve">NM_020531 </t>
  </si>
  <si>
    <t xml:space="preserve">744.6 ± 113.4</t>
  </si>
  <si>
    <t xml:space="preserve">696.1 ± 121.7</t>
  </si>
  <si>
    <t xml:space="preserve">C20orf74 </t>
  </si>
  <si>
    <t xml:space="preserve">NM_020343 </t>
  </si>
  <si>
    <t xml:space="preserve">363.2 ± 54.7</t>
  </si>
  <si>
    <t xml:space="preserve">303.0 ± 36.5</t>
  </si>
  <si>
    <t xml:space="preserve">C22orf13 </t>
  </si>
  <si>
    <t xml:space="preserve">NM_031444 </t>
  </si>
  <si>
    <t xml:space="preserve">302.3 ± 50.9</t>
  </si>
  <si>
    <t xml:space="preserve">281.7 ± 48.4</t>
  </si>
  <si>
    <t xml:space="preserve">C22orf42 </t>
  </si>
  <si>
    <t xml:space="preserve">NM_001010859 </t>
  </si>
  <si>
    <t xml:space="preserve">189.5 ± 84.5</t>
  </si>
  <si>
    <t xml:space="preserve">234.9 ± 104.0</t>
  </si>
  <si>
    <t xml:space="preserve">C2orf18 </t>
  </si>
  <si>
    <t xml:space="preserve">NM_017877 </t>
  </si>
  <si>
    <t xml:space="preserve">210.6 ± 20.5</t>
  </si>
  <si>
    <t xml:space="preserve">228.7 ± 16.0</t>
  </si>
  <si>
    <t xml:space="preserve">C2orf52 </t>
  </si>
  <si>
    <t xml:space="preserve">ENST00000313064 </t>
  </si>
  <si>
    <t xml:space="preserve">26.4 ± 3.3</t>
  </si>
  <si>
    <t xml:space="preserve">33.9 ± 8.2</t>
  </si>
  <si>
    <t xml:space="preserve">C3 </t>
  </si>
  <si>
    <t xml:space="preserve">NM_000064 </t>
  </si>
  <si>
    <t xml:space="preserve">1,514.4 ± 722.5</t>
  </si>
  <si>
    <t xml:space="preserve">1,268.7 ± 692.4</t>
  </si>
  <si>
    <t xml:space="preserve">C3AR1 </t>
  </si>
  <si>
    <t xml:space="preserve">NM_004054 </t>
  </si>
  <si>
    <t xml:space="preserve">53.0 ± 16.8</t>
  </si>
  <si>
    <t xml:space="preserve">42.5 ± 12.7</t>
  </si>
  <si>
    <t xml:space="preserve">C3orf25 </t>
  </si>
  <si>
    <t xml:space="preserve">BC066975 </t>
  </si>
  <si>
    <t xml:space="preserve">34.9 ± 5.4</t>
  </si>
  <si>
    <t xml:space="preserve">43.4 ± 9.3</t>
  </si>
  <si>
    <t xml:space="preserve">C3orf39 </t>
  </si>
  <si>
    <t xml:space="preserve">NM_032806 </t>
  </si>
  <si>
    <t xml:space="preserve">78.6 ± 9.6</t>
  </si>
  <si>
    <t xml:space="preserve">85.9 ± 6.8</t>
  </si>
  <si>
    <t xml:space="preserve">C3orf59 </t>
  </si>
  <si>
    <t xml:space="preserve">NM_178496 </t>
  </si>
  <si>
    <t xml:space="preserve">291.0 ± 55.6</t>
  </si>
  <si>
    <t xml:space="preserve">256.7 ± 51.9</t>
  </si>
  <si>
    <t xml:space="preserve">C4BPA </t>
  </si>
  <si>
    <t xml:space="preserve">NM_000715 </t>
  </si>
  <si>
    <t xml:space="preserve">246.3 ± 264.9</t>
  </si>
  <si>
    <t xml:space="preserve">170.8 ± 156.1</t>
  </si>
  <si>
    <t xml:space="preserve">C4orf18 </t>
  </si>
  <si>
    <t xml:space="preserve">NM_001128424 </t>
  </si>
  <si>
    <t xml:space="preserve">139.6 ± 48.3</t>
  </si>
  <si>
    <t xml:space="preserve">93.4 ± 30.1</t>
  </si>
  <si>
    <t xml:space="preserve">C4orf19 </t>
  </si>
  <si>
    <t xml:space="preserve">NM_001104629 </t>
  </si>
  <si>
    <t xml:space="preserve">180.0 ± 41.5</t>
  </si>
  <si>
    <t xml:space="preserve">147.7 ± 31.9</t>
  </si>
  <si>
    <t xml:space="preserve">C5orf13 </t>
  </si>
  <si>
    <t xml:space="preserve">NM_004772 </t>
  </si>
  <si>
    <t xml:space="preserve">300.1 ± 91.9</t>
  </si>
  <si>
    <t xml:space="preserve">209.8 ± 55.8</t>
  </si>
  <si>
    <t xml:space="preserve">C5orf26 </t>
  </si>
  <si>
    <t xml:space="preserve">AB048207 </t>
  </si>
  <si>
    <t xml:space="preserve">617.7 ± 152.3</t>
  </si>
  <si>
    <t xml:space="preserve">751.9 ± 266.3</t>
  </si>
  <si>
    <t xml:space="preserve">C5orf27 </t>
  </si>
  <si>
    <t xml:space="preserve">NR_026936 </t>
  </si>
  <si>
    <t xml:space="preserve">34.1 ± 4.8</t>
  </si>
  <si>
    <t xml:space="preserve">40.8 ± 6.7</t>
  </si>
  <si>
    <t xml:space="preserve">C5orf40 </t>
  </si>
  <si>
    <t xml:space="preserve">NM_001001343 </t>
  </si>
  <si>
    <t xml:space="preserve">35.3 ± 5.3</t>
  </si>
  <si>
    <t xml:space="preserve">42.4 ± 4.3</t>
  </si>
  <si>
    <t xml:space="preserve">C6 </t>
  </si>
  <si>
    <t xml:space="preserve">NM_001115131 </t>
  </si>
  <si>
    <t xml:space="preserve">79.3 ± 40.1</t>
  </si>
  <si>
    <t xml:space="preserve">53.0 ± 40.8</t>
  </si>
  <si>
    <t xml:space="preserve">C6orf1 </t>
  </si>
  <si>
    <t xml:space="preserve">NM_178508 </t>
  </si>
  <si>
    <t xml:space="preserve">134.3 ± 17.2</t>
  </si>
  <si>
    <t xml:space="preserve">164.8 ± 16.4</t>
  </si>
  <si>
    <t xml:space="preserve">C6orf129 </t>
  </si>
  <si>
    <t xml:space="preserve">NM_138493 </t>
  </si>
  <si>
    <t xml:space="preserve">58.6 ± 9.0</t>
  </si>
  <si>
    <t xml:space="preserve">74.8 ± 9.3</t>
  </si>
  <si>
    <t xml:space="preserve">C6orf162 </t>
  </si>
  <si>
    <t xml:space="preserve">NM_001042493 </t>
  </si>
  <si>
    <t xml:space="preserve">447.8 ± 59.1</t>
  </si>
  <si>
    <t xml:space="preserve">398.2 ± 64.4</t>
  </si>
  <si>
    <t xml:space="preserve">C6orf173 </t>
  </si>
  <si>
    <t xml:space="preserve">NM_001012507 </t>
  </si>
  <si>
    <t xml:space="preserve">28.7 ± 7.0</t>
  </si>
  <si>
    <t xml:space="preserve">24.0 ± 4.6</t>
  </si>
  <si>
    <t xml:space="preserve">C6orf27 </t>
  </si>
  <si>
    <t xml:space="preserve">NM_025258 </t>
  </si>
  <si>
    <t xml:space="preserve">116.3 ± 24.8</t>
  </si>
  <si>
    <t xml:space="preserve">145.1 ± 33.3</t>
  </si>
  <si>
    <t xml:space="preserve">C7orf29 </t>
  </si>
  <si>
    <t xml:space="preserve">NM_138434 </t>
  </si>
  <si>
    <t xml:space="preserve">78.1 ± 22.4</t>
  </si>
  <si>
    <t xml:space="preserve">59.7 ± 11.5</t>
  </si>
  <si>
    <t xml:space="preserve">C7orf68 </t>
  </si>
  <si>
    <t xml:space="preserve">NM_013332 </t>
  </si>
  <si>
    <t xml:space="preserve">145.6 ± 131.5</t>
  </si>
  <si>
    <t xml:space="preserve">341.9 ± 350.3</t>
  </si>
  <si>
    <t xml:space="preserve">C8orf47 </t>
  </si>
  <si>
    <t xml:space="preserve">BC062359 </t>
  </si>
  <si>
    <t xml:space="preserve">164.1 ± 26.1</t>
  </si>
  <si>
    <t xml:space="preserve">139.5 ± 17.8</t>
  </si>
  <si>
    <t xml:space="preserve">C8orf56 </t>
  </si>
  <si>
    <t xml:space="preserve">NR_027071 </t>
  </si>
  <si>
    <t xml:space="preserve">22.1 ± 1.9</t>
  </si>
  <si>
    <t xml:space="preserve">25.3 ± 3.5</t>
  </si>
  <si>
    <t xml:space="preserve">C9orf123 </t>
  </si>
  <si>
    <t xml:space="preserve">NM_033428 </t>
  </si>
  <si>
    <t xml:space="preserve">268.7 ± 21.4</t>
  </si>
  <si>
    <t xml:space="preserve">299.2 ± 26.3</t>
  </si>
  <si>
    <t xml:space="preserve">C9orf153 </t>
  </si>
  <si>
    <t xml:space="preserve">NM_001010907 </t>
  </si>
  <si>
    <t xml:space="preserve">7.5 ± 0.9</t>
  </si>
  <si>
    <t xml:space="preserve">8.7 ± 0.9</t>
  </si>
  <si>
    <t xml:space="preserve">C9orf25 </t>
  </si>
  <si>
    <t xml:space="preserve">NM_147202 </t>
  </si>
  <si>
    <t xml:space="preserve">98.0 ± 8.8</t>
  </si>
  <si>
    <t xml:space="preserve">111.5 ± 11.2</t>
  </si>
  <si>
    <t xml:space="preserve">C9orf5 </t>
  </si>
  <si>
    <t xml:space="preserve">NM_032012 </t>
  </si>
  <si>
    <t xml:space="preserve">965.6 ± 74.8</t>
  </si>
  <si>
    <t xml:space="preserve">840.0 ± 62.4</t>
  </si>
  <si>
    <t xml:space="preserve">C9orf78 </t>
  </si>
  <si>
    <t xml:space="preserve">NM_016520 </t>
  </si>
  <si>
    <t xml:space="preserve">451.7 ± 45.8</t>
  </si>
  <si>
    <t xml:space="preserve">405.7 ± 54.1</t>
  </si>
  <si>
    <t xml:space="preserve">CA2 </t>
  </si>
  <si>
    <t xml:space="preserve">NM_000067 </t>
  </si>
  <si>
    <t xml:space="preserve">212.9 ± 61.8</t>
  </si>
  <si>
    <t xml:space="preserve">162.4 ± 58.9</t>
  </si>
  <si>
    <t xml:space="preserve">CALCOCO1 </t>
  </si>
  <si>
    <t xml:space="preserve">NM_020898 </t>
  </si>
  <si>
    <t xml:space="preserve">324.0 ± 36.2</t>
  </si>
  <si>
    <t xml:space="preserve">282.2 ± 33.2</t>
  </si>
  <si>
    <t xml:space="preserve">CALML4 </t>
  </si>
  <si>
    <t xml:space="preserve">NM_033429 </t>
  </si>
  <si>
    <t xml:space="preserve">108.1 ± 36.8</t>
  </si>
  <si>
    <t xml:space="preserve">73.8 ± 15.0</t>
  </si>
  <si>
    <t xml:space="preserve">CAMK2N1 </t>
  </si>
  <si>
    <t xml:space="preserve">NM_018584 </t>
  </si>
  <si>
    <t xml:space="preserve">1,134.0 ± 260.3</t>
  </si>
  <si>
    <t xml:space="preserve">1,030.1 ± 237.0</t>
  </si>
  <si>
    <t xml:space="preserve">CAND1 </t>
  </si>
  <si>
    <t xml:space="preserve">NM_018448 </t>
  </si>
  <si>
    <t xml:space="preserve">909.4 ± 96.8</t>
  </si>
  <si>
    <t xml:space="preserve">847.4 ± 101.3</t>
  </si>
  <si>
    <t xml:space="preserve">CAP1 </t>
  </si>
  <si>
    <t xml:space="preserve">NM_006367 </t>
  </si>
  <si>
    <t xml:space="preserve">2,501.3 ± 226.4</t>
  </si>
  <si>
    <t xml:space="preserve">2,400.8 ± 201.6</t>
  </si>
  <si>
    <t xml:space="preserve">CAPN6 </t>
  </si>
  <si>
    <t xml:space="preserve">NM_014289 </t>
  </si>
  <si>
    <t xml:space="preserve">119.0 ± 35.2</t>
  </si>
  <si>
    <t xml:space="preserve">100.6 ± 36.8</t>
  </si>
  <si>
    <t xml:space="preserve">CAPRIN1 </t>
  </si>
  <si>
    <t xml:space="preserve">NM_005898 </t>
  </si>
  <si>
    <t xml:space="preserve">1,904.8 ± 115.3</t>
  </si>
  <si>
    <t xml:space="preserve">1,720.8 ± 128.4</t>
  </si>
  <si>
    <t xml:space="preserve">CARD6 </t>
  </si>
  <si>
    <t xml:space="preserve">NM_032587 </t>
  </si>
  <si>
    <t xml:space="preserve">111.2 ± 35.4</t>
  </si>
  <si>
    <t xml:space="preserve">80.2 ± 26.2</t>
  </si>
  <si>
    <t xml:space="preserve">CARS </t>
  </si>
  <si>
    <t xml:space="preserve">NM_001014438 </t>
  </si>
  <si>
    <t xml:space="preserve">321.5 ± 39.5</t>
  </si>
  <si>
    <t xml:space="preserve">371.7 ± 47.0</t>
  </si>
  <si>
    <t xml:space="preserve">CASC5 </t>
  </si>
  <si>
    <t xml:space="preserve">NM_170589 </t>
  </si>
  <si>
    <t xml:space="preserve">22.3 ± 4.2</t>
  </si>
  <si>
    <t xml:space="preserve">16.4 ± 2.2</t>
  </si>
  <si>
    <t xml:space="preserve">CASK </t>
  </si>
  <si>
    <t xml:space="preserve">NM_003688 </t>
  </si>
  <si>
    <t xml:space="preserve">455.0 ± 56.0</t>
  </si>
  <si>
    <t xml:space="preserve">412.7 ± 62.8</t>
  </si>
  <si>
    <t xml:space="preserve">CASP1 </t>
  </si>
  <si>
    <t xml:space="preserve">NM_033292 </t>
  </si>
  <si>
    <t xml:space="preserve">62.0 ± 22.2</t>
  </si>
  <si>
    <t xml:space="preserve">44.0 ± 13.9</t>
  </si>
  <si>
    <t xml:space="preserve">CASP5 </t>
  </si>
  <si>
    <t xml:space="preserve">NM_004347 </t>
  </si>
  <si>
    <t xml:space="preserve">29.7 ± 13.3</t>
  </si>
  <si>
    <t xml:space="preserve">20.2 ± 8.0</t>
  </si>
  <si>
    <t xml:space="preserve">CASP6 </t>
  </si>
  <si>
    <t xml:space="preserve">NM_001226 </t>
  </si>
  <si>
    <t xml:space="preserve">288.9 ± 54.8</t>
  </si>
  <si>
    <t xml:space="preserve">239.8 ± 56.4</t>
  </si>
  <si>
    <t xml:space="preserve">CAT </t>
  </si>
  <si>
    <t xml:space="preserve">NM_001752 </t>
  </si>
  <si>
    <t xml:space="preserve">425.0 ± 44.8</t>
  </si>
  <si>
    <t xml:space="preserve">383.0 ± 33.3</t>
  </si>
  <si>
    <t xml:space="preserve">CAV2 </t>
  </si>
  <si>
    <t xml:space="preserve">NM_001233 </t>
  </si>
  <si>
    <t xml:space="preserve">713.6 ± 235.7</t>
  </si>
  <si>
    <t xml:space="preserve">574.2 ± 228.2</t>
  </si>
  <si>
    <t xml:space="preserve">CBR4 </t>
  </si>
  <si>
    <t xml:space="preserve">NM_032783 </t>
  </si>
  <si>
    <t xml:space="preserve">483.1 ± 70.9</t>
  </si>
  <si>
    <t xml:space="preserve">391.5 ± 98.7</t>
  </si>
  <si>
    <t xml:space="preserve">CBX3 </t>
  </si>
  <si>
    <t xml:space="preserve">NM_016587 </t>
  </si>
  <si>
    <t xml:space="preserve">472.2 ± 51.5</t>
  </si>
  <si>
    <t xml:space="preserve">441.6 ± 45.6</t>
  </si>
  <si>
    <t xml:space="preserve">CCAR1 </t>
  </si>
  <si>
    <t xml:space="preserve">NM_018237 </t>
  </si>
  <si>
    <t xml:space="preserve">408.9 ± 39.9</t>
  </si>
  <si>
    <t xml:space="preserve">356.1 ± 41.1</t>
  </si>
  <si>
    <t xml:space="preserve">CCDC102B </t>
  </si>
  <si>
    <t xml:space="preserve">NM_001093729 </t>
  </si>
  <si>
    <t xml:space="preserve">79.8 ± 30.1</t>
  </si>
  <si>
    <t xml:space="preserve">52.5 ± 23.8</t>
  </si>
  <si>
    <t xml:space="preserve">CCDC107 </t>
  </si>
  <si>
    <t xml:space="preserve">NM_174923 </t>
  </si>
  <si>
    <t xml:space="preserve">182.9 ± 19.8</t>
  </si>
  <si>
    <t xml:space="preserve">205.8 ± 23.9</t>
  </si>
  <si>
    <t xml:space="preserve">CCDC124 </t>
  </si>
  <si>
    <t xml:space="preserve">NM_138442 </t>
  </si>
  <si>
    <t xml:space="preserve">304.1 ± 32.7</t>
  </si>
  <si>
    <t xml:space="preserve">332.4 ± 31.0</t>
  </si>
  <si>
    <t xml:space="preserve">CCDC126 </t>
  </si>
  <si>
    <t xml:space="preserve">NM_138771 </t>
  </si>
  <si>
    <t xml:space="preserve">354.5 ± 51.1</t>
  </si>
  <si>
    <t xml:space="preserve">314.4 ± 42.9</t>
  </si>
  <si>
    <t xml:space="preserve">CCDC149 </t>
  </si>
  <si>
    <t xml:space="preserve">NM_001130726 </t>
  </si>
  <si>
    <t xml:space="preserve">118.3 ± 10.4</t>
  </si>
  <si>
    <t xml:space="preserve">134.5 ± 9.0</t>
  </si>
  <si>
    <t xml:space="preserve">CCDC6 </t>
  </si>
  <si>
    <t xml:space="preserve">NM_005436 </t>
  </si>
  <si>
    <t xml:space="preserve">610.5 ± 59.6</t>
  </si>
  <si>
    <t xml:space="preserve">553.1 ± 67.8</t>
  </si>
  <si>
    <t xml:space="preserve">CCDC69 </t>
  </si>
  <si>
    <t xml:space="preserve">NM_015621 </t>
  </si>
  <si>
    <t xml:space="preserve">48.1 ± 11.2</t>
  </si>
  <si>
    <t xml:space="preserve">41.1 ± 6.7</t>
  </si>
  <si>
    <t xml:space="preserve">CCDC72 </t>
  </si>
  <si>
    <t xml:space="preserve">NM_015933 </t>
  </si>
  <si>
    <t xml:space="preserve">607.8 ± 52.1</t>
  </si>
  <si>
    <t xml:space="preserve">659.2 ± 62.1</t>
  </si>
  <si>
    <t xml:space="preserve">CCDC9 </t>
  </si>
  <si>
    <t xml:space="preserve">NM_015603 </t>
  </si>
  <si>
    <t xml:space="preserve">123.0 ± 12.4</t>
  </si>
  <si>
    <t xml:space="preserve">145.1 ± 17.1</t>
  </si>
  <si>
    <t xml:space="preserve">CCNA2 </t>
  </si>
  <si>
    <t xml:space="preserve">NM_001237 </t>
  </si>
  <si>
    <t xml:space="preserve">89.1 ± 21.8</t>
  </si>
  <si>
    <t xml:space="preserve">61.6 ± 11.4</t>
  </si>
  <si>
    <t xml:space="preserve">CCNB1 </t>
  </si>
  <si>
    <t xml:space="preserve">NM_031966 </t>
  </si>
  <si>
    <t xml:space="preserve">163.6 ± 38.1</t>
  </si>
  <si>
    <t xml:space="preserve">114.4 ± 21.3</t>
  </si>
  <si>
    <t xml:space="preserve">CCNB2 </t>
  </si>
  <si>
    <t xml:space="preserve">NM_004701 </t>
  </si>
  <si>
    <t xml:space="preserve">40.5 ± 14.1</t>
  </si>
  <si>
    <t xml:space="preserve">25.5 ± 10.5</t>
  </si>
  <si>
    <t xml:space="preserve">CCNE1 </t>
  </si>
  <si>
    <t xml:space="preserve">NM_001238 </t>
  </si>
  <si>
    <t xml:space="preserve">62.6 ± 9.7</t>
  </si>
  <si>
    <t xml:space="preserve">50.6 ± 10.1</t>
  </si>
  <si>
    <t xml:space="preserve">CCR1 </t>
  </si>
  <si>
    <t xml:space="preserve">NM_001295 </t>
  </si>
  <si>
    <t xml:space="preserve">25.3 ± 5.6</t>
  </si>
  <si>
    <t xml:space="preserve">20.6 ± 2.5</t>
  </si>
  <si>
    <t xml:space="preserve">CCRL1 </t>
  </si>
  <si>
    <t xml:space="preserve">NM_178445 </t>
  </si>
  <si>
    <t xml:space="preserve">167.3 ± 74.5</t>
  </si>
  <si>
    <t xml:space="preserve">106.8 ± 48.8</t>
  </si>
  <si>
    <t xml:space="preserve">CCS </t>
  </si>
  <si>
    <t xml:space="preserve">NM_005125 </t>
  </si>
  <si>
    <t xml:space="preserve">139.0 ± 20.6</t>
  </si>
  <si>
    <t xml:space="preserve">153.3 ± 14.2</t>
  </si>
  <si>
    <t xml:space="preserve">CD163 </t>
  </si>
  <si>
    <t xml:space="preserve">NM_004244 </t>
  </si>
  <si>
    <t xml:space="preserve">48.1 ± 14.9</t>
  </si>
  <si>
    <t xml:space="preserve">33.7 ± 12.0</t>
  </si>
  <si>
    <t xml:space="preserve">CD200R1 </t>
  </si>
  <si>
    <t xml:space="preserve">NM_138806 </t>
  </si>
  <si>
    <t xml:space="preserve">9.0 ± 1.1</t>
  </si>
  <si>
    <t xml:space="preserve">10.1 ± 0.8</t>
  </si>
  <si>
    <t xml:space="preserve">CD209 </t>
  </si>
  <si>
    <t xml:space="preserve">NR_026692 </t>
  </si>
  <si>
    <t xml:space="preserve">26.6 ± 6.5</t>
  </si>
  <si>
    <t xml:space="preserve">33.2 ± 6.9</t>
  </si>
  <si>
    <t xml:space="preserve">CD24 </t>
  </si>
  <si>
    <t xml:space="preserve">NM_013230 </t>
  </si>
  <si>
    <t xml:space="preserve">3,005.3 ± 734.7</t>
  </si>
  <si>
    <t xml:space="preserve">2,539.8 ± 602.8</t>
  </si>
  <si>
    <t xml:space="preserve">CD248 </t>
  </si>
  <si>
    <t xml:space="preserve">NM_020404 </t>
  </si>
  <si>
    <t xml:space="preserve">134.2 ± 74.8</t>
  </si>
  <si>
    <t xml:space="preserve">85.7 ± 24.8</t>
  </si>
  <si>
    <t xml:space="preserve">CD2AP </t>
  </si>
  <si>
    <t xml:space="preserve">NM_012120 </t>
  </si>
  <si>
    <t xml:space="preserve">1,048.2 ± 126.6</t>
  </si>
  <si>
    <t xml:space="preserve">944.1 ± 134.8</t>
  </si>
  <si>
    <t xml:space="preserve">CD53 </t>
  </si>
  <si>
    <t xml:space="preserve">NM_000560 </t>
  </si>
  <si>
    <t xml:space="preserve">159.1 ± 53.3</t>
  </si>
  <si>
    <t xml:space="preserve">117.2 ± 39.7</t>
  </si>
  <si>
    <t xml:space="preserve">CD59 </t>
  </si>
  <si>
    <t xml:space="preserve">NM_203330 </t>
  </si>
  <si>
    <t xml:space="preserve">4,179.1 ± 675.5</t>
  </si>
  <si>
    <t xml:space="preserve">3,465.6 ± 421.3</t>
  </si>
  <si>
    <t xml:space="preserve">CD68 </t>
  </si>
  <si>
    <t xml:space="preserve">NM_001251 </t>
  </si>
  <si>
    <t xml:space="preserve">838.7 ± 210.1</t>
  </si>
  <si>
    <t xml:space="preserve">996.6 ± 227.5</t>
  </si>
  <si>
    <t xml:space="preserve">CD69 </t>
  </si>
  <si>
    <t xml:space="preserve">NM_001781 </t>
  </si>
  <si>
    <t xml:space="preserve">10.6 ± 2.2</t>
  </si>
  <si>
    <t xml:space="preserve">12.0 ± 2.3</t>
  </si>
  <si>
    <t xml:space="preserve">CD74 </t>
  </si>
  <si>
    <t xml:space="preserve">NM_001025159 </t>
  </si>
  <si>
    <t xml:space="preserve">391.7 ± 124.7</t>
  </si>
  <si>
    <t xml:space="preserve">312.1 ± 126.2</t>
  </si>
  <si>
    <t xml:space="preserve">CD83 </t>
  </si>
  <si>
    <t xml:space="preserve">NM_004233 </t>
  </si>
  <si>
    <t xml:space="preserve">77.1 ± 7.2</t>
  </si>
  <si>
    <t xml:space="preserve">87.3 ± 9.9</t>
  </si>
  <si>
    <t xml:space="preserve">CDC2 </t>
  </si>
  <si>
    <t xml:space="preserve">NM_001786 </t>
  </si>
  <si>
    <t xml:space="preserve">24.7 ± 7.6</t>
  </si>
  <si>
    <t xml:space="preserve">14.6 ± 3.7</t>
  </si>
  <si>
    <t xml:space="preserve">CDC26 </t>
  </si>
  <si>
    <t xml:space="preserve">NM_139286 </t>
  </si>
  <si>
    <t xml:space="preserve">189.6 ± 23.3</t>
  </si>
  <si>
    <t xml:space="preserve">218.7 ± 22.1</t>
  </si>
  <si>
    <t xml:space="preserve">CDC40 </t>
  </si>
  <si>
    <t xml:space="preserve">NM_015891 </t>
  </si>
  <si>
    <t xml:space="preserve">506.3 ± 57.3</t>
  </si>
  <si>
    <t xml:space="preserve">468.4 ± 57.6</t>
  </si>
  <si>
    <t xml:space="preserve">CDC42BPA </t>
  </si>
  <si>
    <t xml:space="preserve">NM_003607 </t>
  </si>
  <si>
    <t xml:space="preserve">489.3 ± 117.2</t>
  </si>
  <si>
    <t xml:space="preserve">428.4 ± 84.3</t>
  </si>
  <si>
    <t xml:space="preserve">CDC42EP1 </t>
  </si>
  <si>
    <t xml:space="preserve">NM_152243 </t>
  </si>
  <si>
    <t xml:space="preserve">242.2 ± 84.3</t>
  </si>
  <si>
    <t xml:space="preserve">208.7 ± 77.3</t>
  </si>
  <si>
    <t xml:space="preserve">CDCA2 </t>
  </si>
  <si>
    <t xml:space="preserve">NM_152562 </t>
  </si>
  <si>
    <t xml:space="preserve">24.3 ± 4.2</t>
  </si>
  <si>
    <t xml:space="preserve">20.0 ± 2.2</t>
  </si>
  <si>
    <t xml:space="preserve">CDH1 </t>
  </si>
  <si>
    <t xml:space="preserve">NM_004360 </t>
  </si>
  <si>
    <t xml:space="preserve">1,866.7 ± 218.8</t>
  </si>
  <si>
    <t xml:space="preserve">1,711.5 ± 245.2</t>
  </si>
  <si>
    <t xml:space="preserve">CDH11 </t>
  </si>
  <si>
    <t xml:space="preserve">NM_001797 </t>
  </si>
  <si>
    <t xml:space="preserve">279.1 ± 131.7</t>
  </si>
  <si>
    <t xml:space="preserve">201.3 ± 83.9</t>
  </si>
  <si>
    <t xml:space="preserve">CDH17 </t>
  </si>
  <si>
    <t xml:space="preserve">NM_004063 </t>
  </si>
  <si>
    <t xml:space="preserve">225.0 ± 162.3</t>
  </si>
  <si>
    <t xml:space="preserve">98.4 ± 45.2</t>
  </si>
  <si>
    <t xml:space="preserve">CDH3 </t>
  </si>
  <si>
    <t xml:space="preserve">NM_001793 </t>
  </si>
  <si>
    <t xml:space="preserve">123.6 ± 40.1</t>
  </si>
  <si>
    <t xml:space="preserve">93.3 ± 30.2</t>
  </si>
  <si>
    <t xml:space="preserve">CDH6 </t>
  </si>
  <si>
    <t xml:space="preserve">NM_004932 </t>
  </si>
  <si>
    <t xml:space="preserve">271.1 ± 103.5</t>
  </si>
  <si>
    <t xml:space="preserve">187.1 ± 65.0</t>
  </si>
  <si>
    <t xml:space="preserve">CDIPT </t>
  </si>
  <si>
    <t xml:space="preserve">NM_006319 </t>
  </si>
  <si>
    <t xml:space="preserve">812.0 ± 76.5</t>
  </si>
  <si>
    <t xml:space="preserve">753.2 ± 65.7</t>
  </si>
  <si>
    <t xml:space="preserve">CDK2AP1 </t>
  </si>
  <si>
    <t xml:space="preserve">NM_004642 </t>
  </si>
  <si>
    <t xml:space="preserve">1,125.2 ± 132.0</t>
  </si>
  <si>
    <t xml:space="preserve">953.3 ± 103.5</t>
  </si>
  <si>
    <t xml:space="preserve">CDK2AP2 </t>
  </si>
  <si>
    <t xml:space="preserve">NM_005851 </t>
  </si>
  <si>
    <t xml:space="preserve">154.4 ± 21.9</t>
  </si>
  <si>
    <t xml:space="preserve">181.9 ± 26.3</t>
  </si>
  <si>
    <t xml:space="preserve">CDK4 </t>
  </si>
  <si>
    <t xml:space="preserve">NM_000075 </t>
  </si>
  <si>
    <t xml:space="preserve">464.4 ± 43.6</t>
  </si>
  <si>
    <t xml:space="preserve">515.7 ± 48.0</t>
  </si>
  <si>
    <t xml:space="preserve">CDK5 </t>
  </si>
  <si>
    <t xml:space="preserve">NM_004935 </t>
  </si>
  <si>
    <t xml:space="preserve">255.7 ± 35.6</t>
  </si>
  <si>
    <t xml:space="preserve">232.3 ± 36.9</t>
  </si>
  <si>
    <t xml:space="preserve">CDK9 </t>
  </si>
  <si>
    <t xml:space="preserve">NM_001261 </t>
  </si>
  <si>
    <t xml:space="preserve">670.6 ± 100.3</t>
  </si>
  <si>
    <t xml:space="preserve">625.7 ± 74.6</t>
  </si>
  <si>
    <t xml:space="preserve">CDKN1A </t>
  </si>
  <si>
    <t xml:space="preserve">NM_078467 </t>
  </si>
  <si>
    <t xml:space="preserve">241.8 ± 56.2</t>
  </si>
  <si>
    <t xml:space="preserve">309.6 ± 72.3</t>
  </si>
  <si>
    <t xml:space="preserve">CDKN1C </t>
  </si>
  <si>
    <t xml:space="preserve">NM_000076 </t>
  </si>
  <si>
    <t xml:space="preserve">394.5 ± 133.4</t>
  </si>
  <si>
    <t xml:space="preserve">523.8 ± 196.4</t>
  </si>
  <si>
    <t xml:space="preserve">CDKN2A </t>
  </si>
  <si>
    <t xml:space="preserve">NM_058197 </t>
  </si>
  <si>
    <t xml:space="preserve">81.2 ± 12.7</t>
  </si>
  <si>
    <t xml:space="preserve">99.6 ± 16.4</t>
  </si>
  <si>
    <t xml:space="preserve">CDKN3 </t>
  </si>
  <si>
    <t xml:space="preserve">NM_005192 </t>
  </si>
  <si>
    <t xml:space="preserve">23.0 ± 3.8</t>
  </si>
  <si>
    <t xml:space="preserve">19.0 ± 4.7</t>
  </si>
  <si>
    <t xml:space="preserve">CEACAM5 </t>
  </si>
  <si>
    <t xml:space="preserve">NM_004363 </t>
  </si>
  <si>
    <t xml:space="preserve">494.3 ± 245.3</t>
  </si>
  <si>
    <t xml:space="preserve">217.7 ± 98.5</t>
  </si>
  <si>
    <t xml:space="preserve">CEACAM6 </t>
  </si>
  <si>
    <t xml:space="preserve">NM_002483 </t>
  </si>
  <si>
    <t xml:space="preserve">2,503.1 ± 1,246.7</t>
  </si>
  <si>
    <t xml:space="preserve">1,269.6 ± 781.2</t>
  </si>
  <si>
    <t xml:space="preserve">CEACAM7 </t>
  </si>
  <si>
    <t xml:space="preserve">NM_006890 </t>
  </si>
  <si>
    <t xml:space="preserve">1,643.0 ± 833.9</t>
  </si>
  <si>
    <t xml:space="preserve">890.5 ± 584.0</t>
  </si>
  <si>
    <t xml:space="preserve">CEACAM8 </t>
  </si>
  <si>
    <t xml:space="preserve">NM_001816 </t>
  </si>
  <si>
    <t xml:space="preserve">58.4 ± 11.7</t>
  </si>
  <si>
    <t xml:space="preserve">46.6 ± 11.0</t>
  </si>
  <si>
    <t xml:space="preserve">CEBPG </t>
  </si>
  <si>
    <t xml:space="preserve">NM_001806 </t>
  </si>
  <si>
    <t xml:space="preserve">303.1 ± 35.8</t>
  </si>
  <si>
    <t xml:space="preserve">377.9 ± 77.7</t>
  </si>
  <si>
    <t xml:space="preserve">CENPF </t>
  </si>
  <si>
    <t xml:space="preserve">NM_016343 </t>
  </si>
  <si>
    <t xml:space="preserve">27.1 ± 6.8</t>
  </si>
  <si>
    <t xml:space="preserve">18.7 ± 2.6</t>
  </si>
  <si>
    <t xml:space="preserve">CENPK </t>
  </si>
  <si>
    <t xml:space="preserve">NM_022145 </t>
  </si>
  <si>
    <t xml:space="preserve">30.3 ± 8.6</t>
  </si>
  <si>
    <t xml:space="preserve">21.7 ± 5.2</t>
  </si>
  <si>
    <t xml:space="preserve">CENPN </t>
  </si>
  <si>
    <t xml:space="preserve">NM_001100624 </t>
  </si>
  <si>
    <t xml:space="preserve">135.8 ± 22.4</t>
  </si>
  <si>
    <t xml:space="preserve">107.9 ± 18.3</t>
  </si>
  <si>
    <t xml:space="preserve">CENPO </t>
  </si>
  <si>
    <t xml:space="preserve">ENST00000380834 </t>
  </si>
  <si>
    <t xml:space="preserve">272.0 ± 32.7</t>
  </si>
  <si>
    <t xml:space="preserve">254.5 ± 23.6</t>
  </si>
  <si>
    <t xml:space="preserve">NM_024322 </t>
  </si>
  <si>
    <t xml:space="preserve">64.3 ± 7.5</t>
  </si>
  <si>
    <t xml:space="preserve">53.9 ± 10.4</t>
  </si>
  <si>
    <t xml:space="preserve">CEP192 </t>
  </si>
  <si>
    <t xml:space="preserve">NM_032142 </t>
  </si>
  <si>
    <t xml:space="preserve">127.8 ± 12.5</t>
  </si>
  <si>
    <t xml:space="preserve">111.6 ± 12.7</t>
  </si>
  <si>
    <t xml:space="preserve">CEP55 </t>
  </si>
  <si>
    <t xml:space="preserve">NM_018131 </t>
  </si>
  <si>
    <t xml:space="preserve">36.5 ± 11.3</t>
  </si>
  <si>
    <t xml:space="preserve">24.6 ± 5.0</t>
  </si>
  <si>
    <t xml:space="preserve">CEP70 </t>
  </si>
  <si>
    <t xml:space="preserve">NM_024491 </t>
  </si>
  <si>
    <t xml:space="preserve">282.0 ± 38.3</t>
  </si>
  <si>
    <t xml:space="preserve">235.1 ± 39.9</t>
  </si>
  <si>
    <t xml:space="preserve">CEPT1 </t>
  </si>
  <si>
    <t xml:space="preserve">NM_006090 </t>
  </si>
  <si>
    <t xml:space="preserve">930.5 ± 87.3</t>
  </si>
  <si>
    <t xml:space="preserve">852.8 ± 106.0</t>
  </si>
  <si>
    <t xml:space="preserve">CES1 </t>
  </si>
  <si>
    <t xml:space="preserve">NM_001025195 </t>
  </si>
  <si>
    <t xml:space="preserve">1,327.6 ± 803.6</t>
  </si>
  <si>
    <t xml:space="preserve">913.4 ± 486.8</t>
  </si>
  <si>
    <t xml:space="preserve">CFB </t>
  </si>
  <si>
    <t xml:space="preserve">NM_001710 </t>
  </si>
  <si>
    <t xml:space="preserve">chr6_qbl_hap2</t>
  </si>
  <si>
    <t xml:space="preserve">3,212.5 ± 1,679.4</t>
  </si>
  <si>
    <t xml:space="preserve">2,642.4 ± 1,692.3</t>
  </si>
  <si>
    <t xml:space="preserve">chr6_cox_hap1</t>
  </si>
  <si>
    <t xml:space="preserve">2,332.5 ± 1,246.6</t>
  </si>
  <si>
    <t xml:space="preserve">1,909.0 ± 1,291.4</t>
  </si>
  <si>
    <t xml:space="preserve">2,318.0 ± 1,234.9</t>
  </si>
  <si>
    <t xml:space="preserve">1,884.3 ± 1,259.4</t>
  </si>
  <si>
    <t xml:space="preserve">CFH </t>
  </si>
  <si>
    <t xml:space="preserve">NM_000186 </t>
  </si>
  <si>
    <t xml:space="preserve">183.2 ± 83.8</t>
  </si>
  <si>
    <t xml:space="preserve">116.9 ± 37.7</t>
  </si>
  <si>
    <t xml:space="preserve">CFI </t>
  </si>
  <si>
    <t xml:space="preserve">NM_000204 </t>
  </si>
  <si>
    <t xml:space="preserve">396.5 ± 151.0</t>
  </si>
  <si>
    <t xml:space="preserve">294.3 ± 134.0</t>
  </si>
  <si>
    <t xml:space="preserve">CFL1 </t>
  </si>
  <si>
    <t xml:space="preserve">NM_005507 </t>
  </si>
  <si>
    <t xml:space="preserve">2,415.4 ± 263.4</t>
  </si>
  <si>
    <t xml:space="preserve">2,218.4 ± 243.6</t>
  </si>
  <si>
    <t xml:space="preserve">CFLAR </t>
  </si>
  <si>
    <t xml:space="preserve">NM_003879 </t>
  </si>
  <si>
    <t xml:space="preserve">225.3 ± 54.6</t>
  </si>
  <si>
    <t xml:space="preserve">202.2 ± 46.2</t>
  </si>
  <si>
    <t xml:space="preserve">CFTR </t>
  </si>
  <si>
    <t xml:space="preserve">NM_000492 </t>
  </si>
  <si>
    <t xml:space="preserve">1,690.9 ± 654.9</t>
  </si>
  <si>
    <t xml:space="preserve">1,104.0 ± 648.8</t>
  </si>
  <si>
    <t xml:space="preserve">CGNL1 </t>
  </si>
  <si>
    <t xml:space="preserve">NM_032866 </t>
  </si>
  <si>
    <t xml:space="preserve">103.3 ± 38.9</t>
  </si>
  <si>
    <t xml:space="preserve">85.6 ± 41.1</t>
  </si>
  <si>
    <t xml:space="preserve">CHAC1 </t>
  </si>
  <si>
    <t xml:space="preserve">NM_024111 </t>
  </si>
  <si>
    <t xml:space="preserve">102.4 ± 20.2</t>
  </si>
  <si>
    <t xml:space="preserve">132.7 ± 50.5</t>
  </si>
  <si>
    <t xml:space="preserve">CHAF1B </t>
  </si>
  <si>
    <t xml:space="preserve">NM_005441 </t>
  </si>
  <si>
    <t xml:space="preserve">123.7 ± 34.5</t>
  </si>
  <si>
    <t xml:space="preserve">104.7 ± 26.6</t>
  </si>
  <si>
    <t xml:space="preserve">CHCHD2 </t>
  </si>
  <si>
    <t xml:space="preserve">NM_016139 </t>
  </si>
  <si>
    <t xml:space="preserve">1,072.0 ± 142.5</t>
  </si>
  <si>
    <t xml:space="preserve">1,259.8 ± 224.3</t>
  </si>
  <si>
    <t xml:space="preserve">CHCHD5 </t>
  </si>
  <si>
    <t xml:space="preserve">NM_032309 </t>
  </si>
  <si>
    <t xml:space="preserve">115.2 ± 12.0</t>
  </si>
  <si>
    <t xml:space="preserve">125.7 ± 7.7</t>
  </si>
  <si>
    <t xml:space="preserve">CHD4 </t>
  </si>
  <si>
    <t xml:space="preserve">NM_001273 </t>
  </si>
  <si>
    <t xml:space="preserve">770.2 ± 73.5</t>
  </si>
  <si>
    <t xml:space="preserve">685.6 ± 57.4</t>
  </si>
  <si>
    <t xml:space="preserve">CHEK1 </t>
  </si>
  <si>
    <t xml:space="preserve">NM_001274 </t>
  </si>
  <si>
    <t xml:space="preserve">73.8 ± 20.0</t>
  </si>
  <si>
    <t xml:space="preserve">52.0 ± 16.7</t>
  </si>
  <si>
    <t xml:space="preserve">CHGA </t>
  </si>
  <si>
    <t xml:space="preserve">NM_001275 </t>
  </si>
  <si>
    <t xml:space="preserve">1,623.6 ± 643.7</t>
  </si>
  <si>
    <t xml:space="preserve">2,240.8 ± 712.4</t>
  </si>
  <si>
    <t xml:space="preserve">CHGB </t>
  </si>
  <si>
    <t xml:space="preserve">NM_001819 </t>
  </si>
  <si>
    <t xml:space="preserve">4,516.7 ± 1,443.4</t>
  </si>
  <si>
    <t xml:space="preserve">5,245.9 ± 1,858.1</t>
  </si>
  <si>
    <t xml:space="preserve">CHP </t>
  </si>
  <si>
    <t xml:space="preserve">NM_007236 </t>
  </si>
  <si>
    <t xml:space="preserve">2,001.4 ± 180.6</t>
  </si>
  <si>
    <t xml:space="preserve">1,862.6 ± 167.3</t>
  </si>
  <si>
    <t xml:space="preserve">CHPF </t>
  </si>
  <si>
    <t xml:space="preserve">NM_024536 </t>
  </si>
  <si>
    <t xml:space="preserve">251.7 ± 51.0</t>
  </si>
  <si>
    <t xml:space="preserve">319.9 ± 87.6</t>
  </si>
  <si>
    <t xml:space="preserve">CHST4 </t>
  </si>
  <si>
    <t xml:space="preserve">NM_005769 </t>
  </si>
  <si>
    <t xml:space="preserve">123.2 ± 54.1</t>
  </si>
  <si>
    <t xml:space="preserve">67.4 ± 27.9</t>
  </si>
  <si>
    <t xml:space="preserve">CIAPIN1 </t>
  </si>
  <si>
    <t xml:space="preserve">NM_020313 </t>
  </si>
  <si>
    <t xml:space="preserve">160.9 ± 22.5</t>
  </si>
  <si>
    <t xml:space="preserve">148.0 ± 21.5</t>
  </si>
  <si>
    <t xml:space="preserve">CISD2 </t>
  </si>
  <si>
    <t xml:space="preserve">NM_001008388 </t>
  </si>
  <si>
    <t xml:space="preserve">874.5 ± 108.1</t>
  </si>
  <si>
    <t xml:space="preserve">981.4 ± 79.2</t>
  </si>
  <si>
    <t xml:space="preserve">CITED2 </t>
  </si>
  <si>
    <t xml:space="preserve">NM_006079 </t>
  </si>
  <si>
    <t xml:space="preserve">493.0 ± 101.3</t>
  </si>
  <si>
    <t xml:space="preserve">856.2 ± 441.8</t>
  </si>
  <si>
    <t xml:space="preserve">CKAP2 </t>
  </si>
  <si>
    <t xml:space="preserve">NM_018204 </t>
  </si>
  <si>
    <t xml:space="preserve">149.5 ± 25.5</t>
  </si>
  <si>
    <t xml:space="preserve">109.7 ± 20.7</t>
  </si>
  <si>
    <t xml:space="preserve">CKS2 </t>
  </si>
  <si>
    <t xml:space="preserve">NM_001827 </t>
  </si>
  <si>
    <t xml:space="preserve">137.2 ± 30.4</t>
  </si>
  <si>
    <t xml:space="preserve">116.1 ± 28.4</t>
  </si>
  <si>
    <t xml:space="preserve">CLASP1 </t>
  </si>
  <si>
    <t xml:space="preserve">NM_015282 </t>
  </si>
  <si>
    <t xml:space="preserve">325.1 ± 33.1</t>
  </si>
  <si>
    <t xml:space="preserve">295.1 ± 34.1</t>
  </si>
  <si>
    <t xml:space="preserve">CLCN6 </t>
  </si>
  <si>
    <t xml:space="preserve">NM_001286 </t>
  </si>
  <si>
    <t xml:space="preserve">167.1 ± 23.0</t>
  </si>
  <si>
    <t xml:space="preserve">197.5 ± 34.0</t>
  </si>
  <si>
    <t xml:space="preserve">CLDN10 </t>
  </si>
  <si>
    <t xml:space="preserve">NM_182848 </t>
  </si>
  <si>
    <t xml:space="preserve">446.7 ± 142.9</t>
  </si>
  <si>
    <t xml:space="preserve">354.0 ± 128.7</t>
  </si>
  <si>
    <t xml:space="preserve">CLIC1 </t>
  </si>
  <si>
    <t xml:space="preserve">NM_001288 </t>
  </si>
  <si>
    <t xml:space="preserve">1,100.2 ± 210.1</t>
  </si>
  <si>
    <t xml:space="preserve">1,297.2 ± 170.5</t>
  </si>
  <si>
    <t xml:space="preserve">1,030.2 ± 194.2</t>
  </si>
  <si>
    <t xml:space="preserve">1,211.2 ± 158.2</t>
  </si>
  <si>
    <t xml:space="preserve">1,101.4 ± 211.8</t>
  </si>
  <si>
    <t xml:space="preserve">1,290.2 ± 173.8</t>
  </si>
  <si>
    <t xml:space="preserve">CLIC5 </t>
  </si>
  <si>
    <t xml:space="preserve">NM_001114086 </t>
  </si>
  <si>
    <t xml:space="preserve">34.8 ± 10.1</t>
  </si>
  <si>
    <t xml:space="preserve">24.6 ± 4.3</t>
  </si>
  <si>
    <t xml:space="preserve">CLINT1 </t>
  </si>
  <si>
    <t xml:space="preserve">NM_014666 </t>
  </si>
  <si>
    <t xml:space="preserve">1,445.7 ± 101.2</t>
  </si>
  <si>
    <t xml:space="preserve">1,361.5 ± 106.3</t>
  </si>
  <si>
    <t xml:space="preserve">CLMN </t>
  </si>
  <si>
    <t xml:space="preserve">NM_024734 </t>
  </si>
  <si>
    <t xml:space="preserve">304.8 ± 101.3</t>
  </si>
  <si>
    <t xml:space="preserve">243.9 ± 91.5</t>
  </si>
  <si>
    <t xml:space="preserve">CLPP </t>
  </si>
  <si>
    <t xml:space="preserve">NM_006012 </t>
  </si>
  <si>
    <t xml:space="preserve">231.5 ± 20.4</t>
  </si>
  <si>
    <t xml:space="preserve">252.2 ± 22.9</t>
  </si>
  <si>
    <t xml:space="preserve">CLRN3 </t>
  </si>
  <si>
    <t xml:space="preserve">NM_152311 </t>
  </si>
  <si>
    <t xml:space="preserve">53.6 ± 32.7</t>
  </si>
  <si>
    <t xml:space="preserve">24.8 ± 8.7</t>
  </si>
  <si>
    <t xml:space="preserve">CLYBL </t>
  </si>
  <si>
    <t xml:space="preserve">NM_206808 </t>
  </si>
  <si>
    <t xml:space="preserve">112.1 ± 15.7</t>
  </si>
  <si>
    <t xml:space="preserve">101.3 ± 13.6</t>
  </si>
  <si>
    <t xml:space="preserve">CMPK1 </t>
  </si>
  <si>
    <t xml:space="preserve">NM_016308 </t>
  </si>
  <si>
    <t xml:space="preserve">1,014.8 ± 96.4</t>
  </si>
  <si>
    <t xml:space="preserve">904.2 ± 88.9</t>
  </si>
  <si>
    <t xml:space="preserve">CMTM6 </t>
  </si>
  <si>
    <t xml:space="preserve">NM_017801 </t>
  </si>
  <si>
    <t xml:space="preserve">532.3 ± 74.2</t>
  </si>
  <si>
    <t xml:space="preserve">469.6 ± 60.4</t>
  </si>
  <si>
    <t xml:space="preserve">CMTM7 </t>
  </si>
  <si>
    <t xml:space="preserve">NM_138410 </t>
  </si>
  <si>
    <t xml:space="preserve">325.0 ± 87.6</t>
  </si>
  <si>
    <t xml:space="preserve">274.2 ± 73.0</t>
  </si>
  <si>
    <t xml:space="preserve">CNGA1 </t>
  </si>
  <si>
    <t xml:space="preserve">NM_001142564 </t>
  </si>
  <si>
    <t xml:space="preserve">27.3 ± 9.7</t>
  </si>
  <si>
    <t xml:space="preserve">18.7 ± 5.6</t>
  </si>
  <si>
    <t xml:space="preserve">CNGA3 </t>
  </si>
  <si>
    <t xml:space="preserve">NM_001298 </t>
  </si>
  <si>
    <t xml:space="preserve">114.5 ± 44.8</t>
  </si>
  <si>
    <t xml:space="preserve">190.1 ± 79.9</t>
  </si>
  <si>
    <t xml:space="preserve">CNN3 </t>
  </si>
  <si>
    <t xml:space="preserve">NM_001839 </t>
  </si>
  <si>
    <t xml:space="preserve">654.0 ± 200.0</t>
  </si>
  <si>
    <t xml:space="preserve">553.9 ± 173.5</t>
  </si>
  <si>
    <t xml:space="preserve">CNNM3 </t>
  </si>
  <si>
    <t xml:space="preserve">NM_017623 </t>
  </si>
  <si>
    <t xml:space="preserve">220.0 ± 23.2</t>
  </si>
  <si>
    <t xml:space="preserve">196.9 ± 28.0</t>
  </si>
  <si>
    <t xml:space="preserve">CNP </t>
  </si>
  <si>
    <t xml:space="preserve">NM_033133 </t>
  </si>
  <si>
    <t xml:space="preserve">399.2 ± 44.5</t>
  </si>
  <si>
    <t xml:space="preserve">349.8 ± 49.7</t>
  </si>
  <si>
    <t xml:space="preserve">CNTN3 </t>
  </si>
  <si>
    <t xml:space="preserve">NM_020872 </t>
  </si>
  <si>
    <t xml:space="preserve">50.3 ± 10.1</t>
  </si>
  <si>
    <t xml:space="preserve">40.9 ± 12.6</t>
  </si>
  <si>
    <t xml:space="preserve">CNTN4 </t>
  </si>
  <si>
    <t xml:space="preserve">NM_175607 </t>
  </si>
  <si>
    <t xml:space="preserve">251.9 ± 147.1</t>
  </si>
  <si>
    <t xml:space="preserve">207.3 ± 117.7</t>
  </si>
  <si>
    <t xml:space="preserve">COG1 </t>
  </si>
  <si>
    <t xml:space="preserve">NM_018714 </t>
  </si>
  <si>
    <t xml:space="preserve">241.7 ± 26.9</t>
  </si>
  <si>
    <t xml:space="preserve">261.6 ± 33.0</t>
  </si>
  <si>
    <t xml:space="preserve">COL15A1 </t>
  </si>
  <si>
    <t xml:space="preserve">NM_001855 </t>
  </si>
  <si>
    <t xml:space="preserve">302.3 ± 109.1</t>
  </si>
  <si>
    <t xml:space="preserve">249.3 ± 87.1</t>
  </si>
  <si>
    <t xml:space="preserve">COL1A1 </t>
  </si>
  <si>
    <t xml:space="preserve">NM_000088 </t>
  </si>
  <si>
    <t xml:space="preserve">1,836.7 ± 872.9</t>
  </si>
  <si>
    <t xml:space="preserve">1,261.3 ± 528.2</t>
  </si>
  <si>
    <t xml:space="preserve">COL1A2 </t>
  </si>
  <si>
    <t xml:space="preserve">NM_000089 </t>
  </si>
  <si>
    <t xml:space="preserve">1,979.9 ± 904.2</t>
  </si>
  <si>
    <t xml:space="preserve">1,546.9 ± 718.7</t>
  </si>
  <si>
    <t xml:space="preserve">COL4A1 </t>
  </si>
  <si>
    <t xml:space="preserve">NM_001845 </t>
  </si>
  <si>
    <t xml:space="preserve">467.7 ± 171.7</t>
  </si>
  <si>
    <t xml:space="preserve">366.4 ± 106.8</t>
  </si>
  <si>
    <t xml:space="preserve">COL5A2 </t>
  </si>
  <si>
    <t xml:space="preserve">NM_000393 </t>
  </si>
  <si>
    <t xml:space="preserve">191.8 ± 82.7</t>
  </si>
  <si>
    <t xml:space="preserve">147.9 ± 58.9</t>
  </si>
  <si>
    <t xml:space="preserve">COL6A3 </t>
  </si>
  <si>
    <t xml:space="preserve">NM_004369 </t>
  </si>
  <si>
    <t xml:space="preserve">886.6 ± 435.3</t>
  </si>
  <si>
    <t xml:space="preserve">600.5 ± 263.6</t>
  </si>
  <si>
    <t xml:space="preserve">COPE </t>
  </si>
  <si>
    <t xml:space="preserve">NM_007263 </t>
  </si>
  <si>
    <t xml:space="preserve">438.9 ± 34.3</t>
  </si>
  <si>
    <t xml:space="preserve">538.4 ± 35.0</t>
  </si>
  <si>
    <t xml:space="preserve">COPG </t>
  </si>
  <si>
    <t xml:space="preserve">NM_016128 </t>
  </si>
  <si>
    <t xml:space="preserve">699.6 ± 104.0</t>
  </si>
  <si>
    <t xml:space="preserve">781.6 ± 110.1</t>
  </si>
  <si>
    <t xml:space="preserve">COPG2 </t>
  </si>
  <si>
    <t xml:space="preserve">NM_012133 </t>
  </si>
  <si>
    <t xml:space="preserve">105.9 ± 7.8</t>
  </si>
  <si>
    <t xml:space="preserve">98.3 ± 10.9</t>
  </si>
  <si>
    <t xml:space="preserve">COPZ2 </t>
  </si>
  <si>
    <t xml:space="preserve">NM_016429 </t>
  </si>
  <si>
    <t xml:space="preserve">108.9 ± 18.6</t>
  </si>
  <si>
    <t xml:space="preserve">124.2 ± 16.0</t>
  </si>
  <si>
    <t xml:space="preserve">CORO2A </t>
  </si>
  <si>
    <t xml:space="preserve">NM_003389 </t>
  </si>
  <si>
    <t xml:space="preserve">73.1 ± 20.3</t>
  </si>
  <si>
    <t xml:space="preserve">58.0 ± 8.6</t>
  </si>
  <si>
    <t xml:space="preserve">COX17 </t>
  </si>
  <si>
    <t xml:space="preserve">NM_005694 </t>
  </si>
  <si>
    <t xml:space="preserve">1,130.5 ± 179.0</t>
  </si>
  <si>
    <t xml:space="preserve">1,275.3 ± 226.5</t>
  </si>
  <si>
    <t xml:space="preserve">968.3 ± 156.5</t>
  </si>
  <si>
    <t xml:space="preserve">1,091.0 ± 201.7</t>
  </si>
  <si>
    <t xml:space="preserve">COX7A1 </t>
  </si>
  <si>
    <t xml:space="preserve">NM_001864 </t>
  </si>
  <si>
    <t xml:space="preserve">169.8 ± 29.4</t>
  </si>
  <si>
    <t xml:space="preserve">187.6 ± 31.6</t>
  </si>
  <si>
    <t xml:space="preserve">CPA2 </t>
  </si>
  <si>
    <t xml:space="preserve">NM_001869 </t>
  </si>
  <si>
    <t xml:space="preserve">3,930.5 ± 2,447.2</t>
  </si>
  <si>
    <t xml:space="preserve">3,286.5 ± 2,248.9</t>
  </si>
  <si>
    <t xml:space="preserve">CPM </t>
  </si>
  <si>
    <t xml:space="preserve">NM_001874 </t>
  </si>
  <si>
    <t xml:space="preserve">339.4 ± 136.3</t>
  </si>
  <si>
    <t xml:space="preserve">265.4 ± 121.1</t>
  </si>
  <si>
    <t xml:space="preserve">CPS1 </t>
  </si>
  <si>
    <t xml:space="preserve">NM_001875 </t>
  </si>
  <si>
    <t xml:space="preserve">50.2 ± 12.4</t>
  </si>
  <si>
    <t xml:space="preserve">41.6 ± 7.9</t>
  </si>
  <si>
    <t xml:space="preserve">CREB1 </t>
  </si>
  <si>
    <t xml:space="preserve">NM_004379 </t>
  </si>
  <si>
    <t xml:space="preserve">850.3 ± 79.0</t>
  </si>
  <si>
    <t xml:space="preserve">777.9 ± 87.0</t>
  </si>
  <si>
    <t xml:space="preserve">CREB3 </t>
  </si>
  <si>
    <t xml:space="preserve">NM_006368 </t>
  </si>
  <si>
    <t xml:space="preserve">271.2 ± 27.6</t>
  </si>
  <si>
    <t xml:space="preserve">315.1 ± 40.8</t>
  </si>
  <si>
    <t xml:space="preserve">CREBL2 </t>
  </si>
  <si>
    <t xml:space="preserve">NM_001310 </t>
  </si>
  <si>
    <t xml:space="preserve">666.3 ± 118.2</t>
  </si>
  <si>
    <t xml:space="preserve">609.8 ± 105.8</t>
  </si>
  <si>
    <t xml:space="preserve">CREG2 </t>
  </si>
  <si>
    <t xml:space="preserve">NM_153836 </t>
  </si>
  <si>
    <t xml:space="preserve">51.0 ± 3.9</t>
  </si>
  <si>
    <t xml:space="preserve">55.2 ± 5.7</t>
  </si>
  <si>
    <t xml:space="preserve">CRELD1 </t>
  </si>
  <si>
    <t xml:space="preserve">NM_001031717 </t>
  </si>
  <si>
    <t xml:space="preserve">184.2 ± 30.7</t>
  </si>
  <si>
    <t xml:space="preserve">213.1 ± 40.5</t>
  </si>
  <si>
    <t xml:space="preserve">CRIM1 </t>
  </si>
  <si>
    <t xml:space="preserve">NM_016441 </t>
  </si>
  <si>
    <t xml:space="preserve">552.1 ± 129.2</t>
  </si>
  <si>
    <t xml:space="preserve">498.8 ± 124.7</t>
  </si>
  <si>
    <t xml:space="preserve">CRISP3 </t>
  </si>
  <si>
    <t xml:space="preserve">NM_006061 </t>
  </si>
  <si>
    <t xml:space="preserve">331.9 ± 292.8</t>
  </si>
  <si>
    <t xml:space="preserve">118.6 ± 90.9</t>
  </si>
  <si>
    <t xml:space="preserve">CRISPLD2 </t>
  </si>
  <si>
    <t xml:space="preserve">NM_031476 </t>
  </si>
  <si>
    <t xml:space="preserve">104.5 ± 65.0</t>
  </si>
  <si>
    <t xml:space="preserve">74.6 ± 41.3</t>
  </si>
  <si>
    <t xml:space="preserve">CRMP1 </t>
  </si>
  <si>
    <t xml:space="preserve">NM_001313 </t>
  </si>
  <si>
    <t xml:space="preserve">248.5 ± 80.3</t>
  </si>
  <si>
    <t xml:space="preserve">272.9 ± 67.4</t>
  </si>
  <si>
    <t xml:space="preserve">CROT </t>
  </si>
  <si>
    <t xml:space="preserve">NM_001143935 </t>
  </si>
  <si>
    <t xml:space="preserve">187.9 ± 33.7</t>
  </si>
  <si>
    <t xml:space="preserve">152.0 ± 36.9</t>
  </si>
  <si>
    <t xml:space="preserve">CRP </t>
  </si>
  <si>
    <t xml:space="preserve">NM_000567 </t>
  </si>
  <si>
    <t xml:space="preserve">4,900.6 ± 1,926.2</t>
  </si>
  <si>
    <t xml:space="preserve">3,701.5 ± 1,945.9</t>
  </si>
  <si>
    <t xml:space="preserve">CRTC2 </t>
  </si>
  <si>
    <t xml:space="preserve">NM_181715 </t>
  </si>
  <si>
    <t xml:space="preserve">87.6 ± 7.7</t>
  </si>
  <si>
    <t xml:space="preserve">92.5 ± 8.1</t>
  </si>
  <si>
    <t xml:space="preserve">CRYAB </t>
  </si>
  <si>
    <t xml:space="preserve">NM_001885 </t>
  </si>
  <si>
    <t xml:space="preserve">298.2 ± 156.6</t>
  </si>
  <si>
    <t xml:space="preserve">420.3 ± 237.5</t>
  </si>
  <si>
    <t xml:space="preserve">CSK </t>
  </si>
  <si>
    <t xml:space="preserve">NM_004383 </t>
  </si>
  <si>
    <t xml:space="preserve">134.3 ± 16.6</t>
  </si>
  <si>
    <t xml:space="preserve">125.2 ± 13.3</t>
  </si>
  <si>
    <t xml:space="preserve">CSRNP1 </t>
  </si>
  <si>
    <t xml:space="preserve">NM_033027 </t>
  </si>
  <si>
    <t xml:space="preserve">132.9 ± 18.2</t>
  </si>
  <si>
    <t xml:space="preserve">171.3 ± 27.1</t>
  </si>
  <si>
    <t xml:space="preserve">CSTF1 </t>
  </si>
  <si>
    <t xml:space="preserve">NM_001033522 </t>
  </si>
  <si>
    <t xml:space="preserve">188.8 ± 9.9</t>
  </si>
  <si>
    <t xml:space="preserve">175.5 ± 11.4</t>
  </si>
  <si>
    <t xml:space="preserve">CTA-216E10.6 </t>
  </si>
  <si>
    <t xml:space="preserve">NM_001142964 </t>
  </si>
  <si>
    <t xml:space="preserve">97.4 ± 9.6</t>
  </si>
  <si>
    <t xml:space="preserve">89.9 ± 10.6</t>
  </si>
  <si>
    <t xml:space="preserve">CTCF </t>
  </si>
  <si>
    <t xml:space="preserve">NM_006565 </t>
  </si>
  <si>
    <t xml:space="preserve">589.5 ± 56.5</t>
  </si>
  <si>
    <t xml:space="preserve">525.1 ± 42.6</t>
  </si>
  <si>
    <t xml:space="preserve">CTDSP2 </t>
  </si>
  <si>
    <t xml:space="preserve">NM_005730 </t>
  </si>
  <si>
    <t xml:space="preserve">620.1 ± 128.0</t>
  </si>
  <si>
    <t xml:space="preserve">557.7 ± 119.4</t>
  </si>
  <si>
    <t xml:space="preserve">CTNNB1 </t>
  </si>
  <si>
    <t xml:space="preserve">NM_001904 </t>
  </si>
  <si>
    <t xml:space="preserve">2,781.3 ± 298.1</t>
  </si>
  <si>
    <t xml:space="preserve">2,495.5 ± 286.9</t>
  </si>
  <si>
    <t xml:space="preserve">CTNND1 </t>
  </si>
  <si>
    <t xml:space="preserve">NM_001085458 </t>
  </si>
  <si>
    <t xml:space="preserve">1,277.0 ± 173.6</t>
  </si>
  <si>
    <t xml:space="preserve">1,125.8 ± 173.2</t>
  </si>
  <si>
    <t xml:space="preserve">CTPS </t>
  </si>
  <si>
    <t xml:space="preserve">NM_001905 </t>
  </si>
  <si>
    <t xml:space="preserve">198.3 ± 42.3</t>
  </si>
  <si>
    <t xml:space="preserve">169.5 ± 32.1</t>
  </si>
  <si>
    <t xml:space="preserve">CTSA </t>
  </si>
  <si>
    <t xml:space="preserve">NM_001127695 </t>
  </si>
  <si>
    <t xml:space="preserve">1,797.6 ± 272.0</t>
  </si>
  <si>
    <t xml:space="preserve">1,528.1 ± 289.7</t>
  </si>
  <si>
    <t xml:space="preserve">CTSC </t>
  </si>
  <si>
    <t xml:space="preserve">NM_001814 </t>
  </si>
  <si>
    <t xml:space="preserve">312.2 ± 81.0</t>
  </si>
  <si>
    <t xml:space="preserve">225.5 ± 52.2</t>
  </si>
  <si>
    <t xml:space="preserve">CTSD </t>
  </si>
  <si>
    <t xml:space="preserve">NM_001909 </t>
  </si>
  <si>
    <t xml:space="preserve">2,536.9 ± 457.3</t>
  </si>
  <si>
    <t xml:space="preserve">2,206.8 ± 458.6</t>
  </si>
  <si>
    <t xml:space="preserve">CTSE </t>
  </si>
  <si>
    <t xml:space="preserve">NM_001910 </t>
  </si>
  <si>
    <t xml:space="preserve">390.8 ± 166.1</t>
  </si>
  <si>
    <t xml:space="preserve">263.1 ± 127.0</t>
  </si>
  <si>
    <t xml:space="preserve">CTSH </t>
  </si>
  <si>
    <t xml:space="preserve">NM_004390 </t>
  </si>
  <si>
    <t xml:space="preserve">622.1 ± 225.4</t>
  </si>
  <si>
    <t xml:space="preserve">434.5 ± 212.4</t>
  </si>
  <si>
    <t xml:space="preserve">CTSO </t>
  </si>
  <si>
    <t xml:space="preserve">NM_001334 </t>
  </si>
  <si>
    <t xml:space="preserve">238.1 ± 35.1</t>
  </si>
  <si>
    <t xml:space="preserve">191.7 ± 35.5</t>
  </si>
  <si>
    <t xml:space="preserve">CTSS </t>
  </si>
  <si>
    <t xml:space="preserve">NM_004079 </t>
  </si>
  <si>
    <t xml:space="preserve">467.6 ± 147.1</t>
  </si>
  <si>
    <t xml:space="preserve">324.5 ± 97.1</t>
  </si>
  <si>
    <t xml:space="preserve">CTTNBP2 </t>
  </si>
  <si>
    <t xml:space="preserve">NM_033427 </t>
  </si>
  <si>
    <t xml:space="preserve">63.5 ± 10.0</t>
  </si>
  <si>
    <t xml:space="preserve">52.7 ± 10.8</t>
  </si>
  <si>
    <t xml:space="preserve">CTTNBP2NL </t>
  </si>
  <si>
    <t xml:space="preserve">NM_018704 </t>
  </si>
  <si>
    <t xml:space="preserve">279.0 ± 51.2</t>
  </si>
  <si>
    <t xml:space="preserve">236.3 ± 42.0</t>
  </si>
  <si>
    <t xml:space="preserve">CUL7 </t>
  </si>
  <si>
    <t xml:space="preserve">NM_014780 </t>
  </si>
  <si>
    <t xml:space="preserve">152.7 ± 25.6</t>
  </si>
  <si>
    <t xml:space="preserve">165.9 ± 28.1</t>
  </si>
  <si>
    <t xml:space="preserve">CUTA </t>
  </si>
  <si>
    <t xml:space="preserve">NM_015921 </t>
  </si>
  <si>
    <t xml:space="preserve">790.8 ± 147.4</t>
  </si>
  <si>
    <t xml:space="preserve">941.8 ± 208.7</t>
  </si>
  <si>
    <t xml:space="preserve">CUZD1 </t>
  </si>
  <si>
    <t xml:space="preserve">NM_022034 </t>
  </si>
  <si>
    <t xml:space="preserve">2,543.4 ± 1,589.3</t>
  </si>
  <si>
    <t xml:space="preserve">1,838.8 ± 1,399.6</t>
  </si>
  <si>
    <t xml:space="preserve">CXCL2 </t>
  </si>
  <si>
    <t xml:space="preserve">NM_002089 </t>
  </si>
  <si>
    <t xml:space="preserve">196.6 ± 151.0</t>
  </si>
  <si>
    <t xml:space="preserve">238.2 ± 155.3</t>
  </si>
  <si>
    <t xml:space="preserve">CXCL6 </t>
  </si>
  <si>
    <t xml:space="preserve">NM_002993 </t>
  </si>
  <si>
    <t xml:space="preserve">488.9 ± 258.6</t>
  </si>
  <si>
    <t xml:space="preserve">350.8 ± 193.7</t>
  </si>
  <si>
    <t xml:space="preserve">CXorf40A </t>
  </si>
  <si>
    <t xml:space="preserve">NM_178124 </t>
  </si>
  <si>
    <t xml:space="preserve">93.4 ± 10.5</t>
  </si>
  <si>
    <t xml:space="preserve">112.5 ± 24.6</t>
  </si>
  <si>
    <t xml:space="preserve">CXorf57 </t>
  </si>
  <si>
    <t xml:space="preserve">NM_018015 </t>
  </si>
  <si>
    <t xml:space="preserve">358.3 ± 157.7</t>
  </si>
  <si>
    <t xml:space="preserve">467.0 ± 214.0</t>
  </si>
  <si>
    <t xml:space="preserve">CXXC5 </t>
  </si>
  <si>
    <t xml:space="preserve">NM_016463 </t>
  </si>
  <si>
    <t xml:space="preserve">739.8 ± 60.3</t>
  </si>
  <si>
    <t xml:space="preserve">645.7 ± 82.9</t>
  </si>
  <si>
    <t xml:space="preserve">CYB5A </t>
  </si>
  <si>
    <t xml:space="preserve">NM_148923 </t>
  </si>
  <si>
    <t xml:space="preserve">1,677.2 ± 325.3</t>
  </si>
  <si>
    <t xml:space="preserve">1,390.6 ± 315.6</t>
  </si>
  <si>
    <t xml:space="preserve">CYBASC3 </t>
  </si>
  <si>
    <t xml:space="preserve">NM_153611 </t>
  </si>
  <si>
    <t xml:space="preserve">187.3 ± 21.6</t>
  </si>
  <si>
    <t xml:space="preserve">166.8 ± 17.4</t>
  </si>
  <si>
    <t xml:space="preserve">CYBB </t>
  </si>
  <si>
    <t xml:space="preserve">NM_000397 </t>
  </si>
  <si>
    <t xml:space="preserve">155.4 ± 95.5</t>
  </si>
  <si>
    <t xml:space="preserve">80.2 ± 49.5</t>
  </si>
  <si>
    <t xml:space="preserve">CYFIP1 </t>
  </si>
  <si>
    <t xml:space="preserve">NM_014608 </t>
  </si>
  <si>
    <t xml:space="preserve">478.1 ± 60.7</t>
  </si>
  <si>
    <t xml:space="preserve">436.7 ± 59.2</t>
  </si>
  <si>
    <t xml:space="preserve">CYP1A1 </t>
  </si>
  <si>
    <t xml:space="preserve">NM_000499 </t>
  </si>
  <si>
    <t xml:space="preserve">289.3 ± 239.7</t>
  </si>
  <si>
    <t xml:space="preserve">110.2 ± 93.1</t>
  </si>
  <si>
    <t xml:space="preserve">CYP1B1 </t>
  </si>
  <si>
    <t xml:space="preserve">NM_000104 </t>
  </si>
  <si>
    <t xml:space="preserve">508.5 ± 279.7</t>
  </si>
  <si>
    <t xml:space="preserve">370.6 ± 203.3</t>
  </si>
  <si>
    <t xml:space="preserve">CYP2C18 </t>
  </si>
  <si>
    <t xml:space="preserve">NM_000772 </t>
  </si>
  <si>
    <t xml:space="preserve">73.3 ± 47.0</t>
  </si>
  <si>
    <t xml:space="preserve">47.5 ± 30.4</t>
  </si>
  <si>
    <t xml:space="preserve">CYP2J2 </t>
  </si>
  <si>
    <t xml:space="preserve">NM_000775 </t>
  </si>
  <si>
    <t xml:space="preserve">109.4 ± 17.8</t>
  </si>
  <si>
    <t xml:space="preserve">95.8 ± 15.5</t>
  </si>
  <si>
    <t xml:space="preserve">CYP3A4 </t>
  </si>
  <si>
    <t xml:space="preserve">NM_017460 </t>
  </si>
  <si>
    <t xml:space="preserve">34.8 ± 60.4</t>
  </si>
  <si>
    <t xml:space="preserve">14.8 ± 21.8</t>
  </si>
  <si>
    <t xml:space="preserve">CYP3A5 </t>
  </si>
  <si>
    <t xml:space="preserve">NM_000777 </t>
  </si>
  <si>
    <t xml:space="preserve">304.2 ± 129.1</t>
  </si>
  <si>
    <t xml:space="preserve">222.4 ± 87.5</t>
  </si>
  <si>
    <t xml:space="preserve">CYP4F12 </t>
  </si>
  <si>
    <t xml:space="preserve">NM_023944 </t>
  </si>
  <si>
    <t xml:space="preserve">44.4 ± 16.2</t>
  </si>
  <si>
    <t xml:space="preserve">31.2 ± 8.1</t>
  </si>
  <si>
    <t xml:space="preserve">CYP4F2 </t>
  </si>
  <si>
    <t xml:space="preserve">NM_001082 </t>
  </si>
  <si>
    <t xml:space="preserve">35.4 ± 13.6</t>
  </si>
  <si>
    <t xml:space="preserve">24.9 ± 5.5</t>
  </si>
  <si>
    <t xml:space="preserve">CYP4F3 </t>
  </si>
  <si>
    <t xml:space="preserve">NM_000896 </t>
  </si>
  <si>
    <t xml:space="preserve">168.8 ± 67.8</t>
  </si>
  <si>
    <t xml:space="preserve">96.6 ± 18.9</t>
  </si>
  <si>
    <t xml:space="preserve">CYP4V2 </t>
  </si>
  <si>
    <t xml:space="preserve">NM_207352 </t>
  </si>
  <si>
    <t xml:space="preserve">299.2 ± 73.8</t>
  </si>
  <si>
    <t xml:space="preserve">246.6 ± 60.5</t>
  </si>
  <si>
    <t xml:space="preserve">DBNDD2 </t>
  </si>
  <si>
    <t xml:space="preserve">NM_001048223 </t>
  </si>
  <si>
    <t xml:space="preserve">147.4 ± 15.9</t>
  </si>
  <si>
    <t xml:space="preserve">160.5 ± 9.2</t>
  </si>
  <si>
    <t xml:space="preserve">DCBLD1 </t>
  </si>
  <si>
    <t xml:space="preserve">NM_173674 </t>
  </si>
  <si>
    <t xml:space="preserve">341.1 ± 75.3</t>
  </si>
  <si>
    <t xml:space="preserve">299.1 ± 69.6</t>
  </si>
  <si>
    <t xml:space="preserve">DCBLD2 </t>
  </si>
  <si>
    <t xml:space="preserve">NM_080927 </t>
  </si>
  <si>
    <t xml:space="preserve">554.9 ± 156.9</t>
  </si>
  <si>
    <t xml:space="preserve">428.9 ± 107.9</t>
  </si>
  <si>
    <t xml:space="preserve">DCDC2 </t>
  </si>
  <si>
    <t xml:space="preserve">NM_016356 </t>
  </si>
  <si>
    <t xml:space="preserve">483.2 ± 135.9</t>
  </si>
  <si>
    <t xml:space="preserve">391.0 ± 132.8</t>
  </si>
  <si>
    <t xml:space="preserve">DCN </t>
  </si>
  <si>
    <t xml:space="preserve">NM_001920 </t>
  </si>
  <si>
    <t xml:space="preserve">320.8 ± 163.3</t>
  </si>
  <si>
    <t xml:space="preserve">224.3 ± 125.0</t>
  </si>
  <si>
    <t xml:space="preserve">DCTN3 </t>
  </si>
  <si>
    <t xml:space="preserve">NM_024348 </t>
  </si>
  <si>
    <t xml:space="preserve">836.1 ± 55.2</t>
  </si>
  <si>
    <t xml:space="preserve">923.6 ± 87.5</t>
  </si>
  <si>
    <t xml:space="preserve">DDAH1 </t>
  </si>
  <si>
    <t xml:space="preserve">NM_012137 </t>
  </si>
  <si>
    <t xml:space="preserve">710.1 ± 122.2</t>
  </si>
  <si>
    <t xml:space="preserve">586.1 ± 79.9</t>
  </si>
  <si>
    <t xml:space="preserve">DDIT3 </t>
  </si>
  <si>
    <t xml:space="preserve">NM_004083 </t>
  </si>
  <si>
    <t xml:space="preserve">256.3 ± 63.9</t>
  </si>
  <si>
    <t xml:space="preserve">505.5 ± 190.8</t>
  </si>
  <si>
    <t xml:space="preserve">DDIT4 </t>
  </si>
  <si>
    <t xml:space="preserve">NM_019058 </t>
  </si>
  <si>
    <t xml:space="preserve">542.8 ± 269.9</t>
  </si>
  <si>
    <t xml:space="preserve">766.8 ± 417.2</t>
  </si>
  <si>
    <t xml:space="preserve">DDOST </t>
  </si>
  <si>
    <t xml:space="preserve">NM_005216 </t>
  </si>
  <si>
    <t xml:space="preserve">1,157.8 ± 50.2</t>
  </si>
  <si>
    <t xml:space="preserve">1,275.4 ± 54.1</t>
  </si>
  <si>
    <t xml:space="preserve">DDR1 </t>
  </si>
  <si>
    <t xml:space="preserve">NM_013993 </t>
  </si>
  <si>
    <t xml:space="preserve">827.6 ± 134.7</t>
  </si>
  <si>
    <t xml:space="preserve">938.4 ± 211.1</t>
  </si>
  <si>
    <t xml:space="preserve">733.8 ± 117.0</t>
  </si>
  <si>
    <t xml:space="preserve">829.8 ± 169.1</t>
  </si>
  <si>
    <t xml:space="preserve">742.7 ± 118.9</t>
  </si>
  <si>
    <t xml:space="preserve">839.9 ± 180.4</t>
  </si>
  <si>
    <t xml:space="preserve">DDX49 </t>
  </si>
  <si>
    <t xml:space="preserve">NM_019070 </t>
  </si>
  <si>
    <t xml:space="preserve">149.1 ± 14.2</t>
  </si>
  <si>
    <t xml:space="preserve">161.3 ± 19.4</t>
  </si>
  <si>
    <t xml:space="preserve">DDX5 </t>
  </si>
  <si>
    <t xml:space="preserve">NM_004396 </t>
  </si>
  <si>
    <t xml:space="preserve">2,163.1 ± 291.2</t>
  </si>
  <si>
    <t xml:space="preserve">2,023.7 ± 233.2</t>
  </si>
  <si>
    <t xml:space="preserve">DECR2 </t>
  </si>
  <si>
    <t xml:space="preserve">NM_020664 </t>
  </si>
  <si>
    <t xml:space="preserve">140.3 ± 34.2</t>
  </si>
  <si>
    <t xml:space="preserve">130.1 ± 34.2</t>
  </si>
  <si>
    <t xml:space="preserve">DEDD2 </t>
  </si>
  <si>
    <t xml:space="preserve">NM_133328 </t>
  </si>
  <si>
    <t xml:space="preserve">165.8 ± 13.0</t>
  </si>
  <si>
    <t xml:space="preserve">181.9 ± 13.1</t>
  </si>
  <si>
    <t xml:space="preserve">DEPDC1 </t>
  </si>
  <si>
    <t xml:space="preserve">NM_001114120 </t>
  </si>
  <si>
    <t xml:space="preserve">19.8 ± 11.5</t>
  </si>
  <si>
    <t xml:space="preserve">12.0 ± 3.2</t>
  </si>
  <si>
    <t xml:space="preserve">DERA </t>
  </si>
  <si>
    <t xml:space="preserve">NM_015954 </t>
  </si>
  <si>
    <t xml:space="preserve">314.7 ± 37.7</t>
  </si>
  <si>
    <t xml:space="preserve">287.6 ± 41.3</t>
  </si>
  <si>
    <t xml:space="preserve">DERL2 </t>
  </si>
  <si>
    <t xml:space="preserve">NM_016041 </t>
  </si>
  <si>
    <t xml:space="preserve">710.0 ± 37.4</t>
  </si>
  <si>
    <t xml:space="preserve">811.9 ± 86.1</t>
  </si>
  <si>
    <t xml:space="preserve">DGAT2L6 </t>
  </si>
  <si>
    <t xml:space="preserve">NM_198512 </t>
  </si>
  <si>
    <t xml:space="preserve">9.4 ± 0.8</t>
  </si>
  <si>
    <t xml:space="preserve">10.2 ± 1.1</t>
  </si>
  <si>
    <t xml:space="preserve">DGKZ </t>
  </si>
  <si>
    <t xml:space="preserve">NM_003646 </t>
  </si>
  <si>
    <t xml:space="preserve">123.4 ± 5.2</t>
  </si>
  <si>
    <t xml:space="preserve">134.7 ± 10.7</t>
  </si>
  <si>
    <t xml:space="preserve">DHCR24 </t>
  </si>
  <si>
    <t xml:space="preserve">NM_014762 </t>
  </si>
  <si>
    <t xml:space="preserve">873.0 ± 253.9</t>
  </si>
  <si>
    <t xml:space="preserve">704.9 ± 220.4</t>
  </si>
  <si>
    <t xml:space="preserve">DHDDS </t>
  </si>
  <si>
    <t xml:space="preserve">NM_024887 </t>
  </si>
  <si>
    <t xml:space="preserve">501.6 ± 79.6</t>
  </si>
  <si>
    <t xml:space="preserve">562.9 ± 86.5</t>
  </si>
  <si>
    <t xml:space="preserve">DHFR </t>
  </si>
  <si>
    <t xml:space="preserve">NM_000791 </t>
  </si>
  <si>
    <t xml:space="preserve">187.2 ± 32.2</t>
  </si>
  <si>
    <t xml:space="preserve">150.1 ± 40.3</t>
  </si>
  <si>
    <t xml:space="preserve">DHPS </t>
  </si>
  <si>
    <t xml:space="preserve">NM_001930 </t>
  </si>
  <si>
    <t xml:space="preserve">294.4 ± 23.4</t>
  </si>
  <si>
    <t xml:space="preserve">329.2 ± 39.5</t>
  </si>
  <si>
    <t xml:space="preserve">DHRS13 </t>
  </si>
  <si>
    <t xml:space="preserve">NM_144683 </t>
  </si>
  <si>
    <t xml:space="preserve">197.6 ± 22.6</t>
  </si>
  <si>
    <t xml:space="preserve">224.0 ± 23.9</t>
  </si>
  <si>
    <t xml:space="preserve">DHRS3 </t>
  </si>
  <si>
    <t xml:space="preserve">NM_004753 </t>
  </si>
  <si>
    <t xml:space="preserve">530.8 ± 242.2</t>
  </si>
  <si>
    <t xml:space="preserve">425.3 ± 223.3</t>
  </si>
  <si>
    <t xml:space="preserve">DHRS7 </t>
  </si>
  <si>
    <t xml:space="preserve">NM_016029 </t>
  </si>
  <si>
    <t xml:space="preserve">735.4 ± 108.0</t>
  </si>
  <si>
    <t xml:space="preserve">792.5 ± 99.4</t>
  </si>
  <si>
    <t xml:space="preserve">DHX15 </t>
  </si>
  <si>
    <t xml:space="preserve">NM_001358 </t>
  </si>
  <si>
    <t xml:space="preserve">1,318.2 ± 137.1</t>
  </si>
  <si>
    <t xml:space="preserve">1,222.2 ± 117.0</t>
  </si>
  <si>
    <t xml:space="preserve">DIAPH3 </t>
  </si>
  <si>
    <t xml:space="preserve">NM_001042517 </t>
  </si>
  <si>
    <t xml:space="preserve">18.7 ± 3.0</t>
  </si>
  <si>
    <t xml:space="preserve">15.5 ± 2.1</t>
  </si>
  <si>
    <t xml:space="preserve">DIRC2 </t>
  </si>
  <si>
    <t xml:space="preserve">NM_032839 </t>
  </si>
  <si>
    <t xml:space="preserve">426.1 ± 76.2</t>
  </si>
  <si>
    <t xml:space="preserve">363.3 ± 63.0</t>
  </si>
  <si>
    <t xml:space="preserve">DKFZp434H1419 </t>
  </si>
  <si>
    <t xml:space="preserve">AK125369 </t>
  </si>
  <si>
    <t xml:space="preserve">102.8 ± 28.6</t>
  </si>
  <si>
    <t xml:space="preserve">88.2 ± 27.3</t>
  </si>
  <si>
    <t xml:space="preserve">DKFZP564O0823 </t>
  </si>
  <si>
    <t xml:space="preserve">NM_015393 </t>
  </si>
  <si>
    <t xml:space="preserve">1,027.6 ± 372.2</t>
  </si>
  <si>
    <t xml:space="preserve">1,269.7 ± 485.0</t>
  </si>
  <si>
    <t xml:space="preserve">DLD </t>
  </si>
  <si>
    <t xml:space="preserve">NM_000108 </t>
  </si>
  <si>
    <t xml:space="preserve">1,416.6 ± 133.9</t>
  </si>
  <si>
    <t xml:space="preserve">1,314.7 ± 167.6</t>
  </si>
  <si>
    <t xml:space="preserve">DLK1 </t>
  </si>
  <si>
    <t xml:space="preserve">NM_003836 </t>
  </si>
  <si>
    <t xml:space="preserve">489.5 ± 228.2</t>
  </si>
  <si>
    <t xml:space="preserve">579.3 ± 276.3</t>
  </si>
  <si>
    <t xml:space="preserve">DMBT1 </t>
  </si>
  <si>
    <t xml:space="preserve">NM_007329 </t>
  </si>
  <si>
    <t xml:space="preserve">137.1 ± 114.7</t>
  </si>
  <si>
    <t xml:space="preserve">83.2 ± 60.6</t>
  </si>
  <si>
    <t xml:space="preserve">DNAJA4 </t>
  </si>
  <si>
    <t xml:space="preserve">NM_018602 </t>
  </si>
  <si>
    <t xml:space="preserve">318.3 ± 94.8</t>
  </si>
  <si>
    <t xml:space="preserve">417.0 ± 127.4</t>
  </si>
  <si>
    <t xml:space="preserve">DNAJB2 </t>
  </si>
  <si>
    <t xml:space="preserve">NM_006736 </t>
  </si>
  <si>
    <t xml:space="preserve">183.8 ± 18.4</t>
  </si>
  <si>
    <t xml:space="preserve">205.9 ± 25.4</t>
  </si>
  <si>
    <t xml:space="preserve">DNAJB6 </t>
  </si>
  <si>
    <t xml:space="preserve">NM_058246 </t>
  </si>
  <si>
    <t xml:space="preserve">373.7 ± 32.1</t>
  </si>
  <si>
    <t xml:space="preserve">328.2 ± 40.6</t>
  </si>
  <si>
    <t xml:space="preserve">DNAJB9 </t>
  </si>
  <si>
    <t xml:space="preserve">NM_012328 </t>
  </si>
  <si>
    <t xml:space="preserve">384.4 ± 111.0</t>
  </si>
  <si>
    <t xml:space="preserve">542.7 ± 99.5</t>
  </si>
  <si>
    <t xml:space="preserve">DNAJC11 </t>
  </si>
  <si>
    <t xml:space="preserve">NM_018198 </t>
  </si>
  <si>
    <t xml:space="preserve">383.2 ± 32.8</t>
  </si>
  <si>
    <t xml:space="preserve">349.3 ± 31.8</t>
  </si>
  <si>
    <t xml:space="preserve">DNAJC12 </t>
  </si>
  <si>
    <t xml:space="preserve">NM_021800 </t>
  </si>
  <si>
    <t xml:space="preserve">1,499.1 ± 417.5</t>
  </si>
  <si>
    <t xml:space="preserve">1,985.5 ± 576.4</t>
  </si>
  <si>
    <t xml:space="preserve">DNAJC16 </t>
  </si>
  <si>
    <t xml:space="preserve">NM_015291 </t>
  </si>
  <si>
    <t xml:space="preserve">288.6 ± 26.8</t>
  </si>
  <si>
    <t xml:space="preserve">263.0 ± 34.3</t>
  </si>
  <si>
    <t xml:space="preserve">DNM3 </t>
  </si>
  <si>
    <t xml:space="preserve">NM_015569 </t>
  </si>
  <si>
    <t xml:space="preserve">51.6 ± 11.7</t>
  </si>
  <si>
    <t xml:space="preserve">62.1 ± 17.4</t>
  </si>
  <si>
    <t xml:space="preserve">DNMT1 </t>
  </si>
  <si>
    <t xml:space="preserve">NM_001130823 </t>
  </si>
  <si>
    <t xml:space="preserve">182.4 ± 17.9</t>
  </si>
  <si>
    <t xml:space="preserve">154.6 ± 22.8</t>
  </si>
  <si>
    <t xml:space="preserve">DOCK1 </t>
  </si>
  <si>
    <t xml:space="preserve">NM_001380 </t>
  </si>
  <si>
    <t xml:space="preserve">282.2 ± 26.5</t>
  </si>
  <si>
    <t xml:space="preserve">251.9 ± 27.4</t>
  </si>
  <si>
    <t xml:space="preserve">DOCK5 </t>
  </si>
  <si>
    <t xml:space="preserve">NM_024940 </t>
  </si>
  <si>
    <t xml:space="preserve">84.1 ± 29.5</t>
  </si>
  <si>
    <t xml:space="preserve">72.8 ± 26.9</t>
  </si>
  <si>
    <t xml:space="preserve">DPCR1 </t>
  </si>
  <si>
    <t xml:space="preserve">NM_080870 </t>
  </si>
  <si>
    <t xml:space="preserve">52.2 ± 42.3</t>
  </si>
  <si>
    <t xml:space="preserve">33.7 ± 7.6</t>
  </si>
  <si>
    <t xml:space="preserve">DPP6 </t>
  </si>
  <si>
    <t xml:space="preserve">NM_001039350 </t>
  </si>
  <si>
    <t xml:space="preserve">300.1 ± 133.1</t>
  </si>
  <si>
    <t xml:space="preserve">366.6 ± 158.1</t>
  </si>
  <si>
    <t xml:space="preserve">DPY19L1 </t>
  </si>
  <si>
    <t xml:space="preserve">NM_015283 </t>
  </si>
  <si>
    <t xml:space="preserve">307.7 ± 51.9</t>
  </si>
  <si>
    <t xml:space="preserve">256.9 ± 47.8</t>
  </si>
  <si>
    <t xml:space="preserve">DPY19L4 </t>
  </si>
  <si>
    <t xml:space="preserve">NM_181787 </t>
  </si>
  <si>
    <t xml:space="preserve">278.4 ± 32.1</t>
  </si>
  <si>
    <t xml:space="preserve">243.3 ± 36.9</t>
  </si>
  <si>
    <t xml:space="preserve">DPYD </t>
  </si>
  <si>
    <t xml:space="preserve">NM_000110 </t>
  </si>
  <si>
    <t xml:space="preserve">187.0 ± 46.5</t>
  </si>
  <si>
    <t xml:space="preserve">154.9 ± 38.3</t>
  </si>
  <si>
    <t xml:space="preserve">DSC2 </t>
  </si>
  <si>
    <t xml:space="preserve">NM_024422 </t>
  </si>
  <si>
    <t xml:space="preserve">512.6 ± 140.3</t>
  </si>
  <si>
    <t xml:space="preserve">462.1 ± 134.9</t>
  </si>
  <si>
    <t xml:space="preserve">DSE </t>
  </si>
  <si>
    <t xml:space="preserve">NM_013352 </t>
  </si>
  <si>
    <t xml:space="preserve">237.1 ± 66.9</t>
  </si>
  <si>
    <t xml:space="preserve">194.5 ± 49.5</t>
  </si>
  <si>
    <t xml:space="preserve">DSEL </t>
  </si>
  <si>
    <t xml:space="preserve">NM_032160 </t>
  </si>
  <si>
    <t xml:space="preserve">84.2 ± 25.9</t>
  </si>
  <si>
    <t xml:space="preserve">61.5 ± 18.3</t>
  </si>
  <si>
    <t xml:space="preserve">DTL </t>
  </si>
  <si>
    <t xml:space="preserve">NM_016448 </t>
  </si>
  <si>
    <t xml:space="preserve">55.8 ± 23.3</t>
  </si>
  <si>
    <t xml:space="preserve">35.9 ± 14.7</t>
  </si>
  <si>
    <t xml:space="preserve">DTWD2 </t>
  </si>
  <si>
    <t xml:space="preserve">NM_173666 </t>
  </si>
  <si>
    <t xml:space="preserve">207.6 ± 24.3</t>
  </si>
  <si>
    <t xml:space="preserve">182.3 ± 34.8</t>
  </si>
  <si>
    <t xml:space="preserve">DTX4 </t>
  </si>
  <si>
    <t xml:space="preserve">NM_015177 </t>
  </si>
  <si>
    <t xml:space="preserve">116.6 ± 20.6</t>
  </si>
  <si>
    <t xml:space="preserve">101.0 ± 19.4</t>
  </si>
  <si>
    <t xml:space="preserve">DULLARD </t>
  </si>
  <si>
    <t xml:space="preserve">NM_015343 </t>
  </si>
  <si>
    <t xml:space="preserve">356.6 ± 25.0</t>
  </si>
  <si>
    <t xml:space="preserve">393.1 ± 46.7</t>
  </si>
  <si>
    <t xml:space="preserve">DUOX2 </t>
  </si>
  <si>
    <t xml:space="preserve">NM_014080 </t>
  </si>
  <si>
    <t xml:space="preserve">997.3 ± 525.0</t>
  </si>
  <si>
    <t xml:space="preserve">735.2 ± 481.7</t>
  </si>
  <si>
    <t xml:space="preserve">DUOXA2 </t>
  </si>
  <si>
    <t xml:space="preserve">NM_207581 </t>
  </si>
  <si>
    <t xml:space="preserve">1,089.0 ± 553.8</t>
  </si>
  <si>
    <t xml:space="preserve">867.7 ± 439.7</t>
  </si>
  <si>
    <t xml:space="preserve">DUS4L </t>
  </si>
  <si>
    <t xml:space="preserve">NM_181581 </t>
  </si>
  <si>
    <t xml:space="preserve">72.9 ± 6.8</t>
  </si>
  <si>
    <t xml:space="preserve">79.8 ± 9.0</t>
  </si>
  <si>
    <t xml:space="preserve">DUSP19 </t>
  </si>
  <si>
    <t xml:space="preserve">NM_080876 </t>
  </si>
  <si>
    <t xml:space="preserve">101.4 ± 28.1</t>
  </si>
  <si>
    <t xml:space="preserve">78.6 ± 28.5</t>
  </si>
  <si>
    <t xml:space="preserve">DUSP5 </t>
  </si>
  <si>
    <t xml:space="preserve">NM_004419 </t>
  </si>
  <si>
    <t xml:space="preserve">357.0 ± 61.4</t>
  </si>
  <si>
    <t xml:space="preserve">471.4 ± 66.0</t>
  </si>
  <si>
    <t xml:space="preserve">DVL1 </t>
  </si>
  <si>
    <t xml:space="preserve">NM_004421 </t>
  </si>
  <si>
    <t xml:space="preserve">156.1 ± 16.4</t>
  </si>
  <si>
    <t xml:space="preserve">171.0 ± 22.1</t>
  </si>
  <si>
    <t xml:space="preserve">DYNC1LI2 </t>
  </si>
  <si>
    <t xml:space="preserve">NM_006141 </t>
  </si>
  <si>
    <t xml:space="preserve">1,273.1 ± 86.4</t>
  </si>
  <si>
    <t xml:space="preserve">1,187.0 ± 101.8</t>
  </si>
  <si>
    <t xml:space="preserve">EBPL </t>
  </si>
  <si>
    <t xml:space="preserve">NM_032565 </t>
  </si>
  <si>
    <t xml:space="preserve">649.9 ± 133.2</t>
  </si>
  <si>
    <t xml:space="preserve">558.0 ± 103.7</t>
  </si>
  <si>
    <t xml:space="preserve">ECHDC1 </t>
  </si>
  <si>
    <t xml:space="preserve">NM_001002030 </t>
  </si>
  <si>
    <t xml:space="preserve">1,058.8 ± 91.3</t>
  </si>
  <si>
    <t xml:space="preserve">919.7 ± 129.8</t>
  </si>
  <si>
    <t xml:space="preserve">EDEM2 </t>
  </si>
  <si>
    <t xml:space="preserve">NR_026728 </t>
  </si>
  <si>
    <t xml:space="preserve">218.4 ± 22.7</t>
  </si>
  <si>
    <t xml:space="preserve">256.2 ± 27.2</t>
  </si>
  <si>
    <t xml:space="preserve">EDF1 </t>
  </si>
  <si>
    <t xml:space="preserve">NM_003792 </t>
  </si>
  <si>
    <t xml:space="preserve">964.6 ± 120.5</t>
  </si>
  <si>
    <t xml:space="preserve">1,118.5 ± 149.2</t>
  </si>
  <si>
    <t xml:space="preserve">EDN3 </t>
  </si>
  <si>
    <t xml:space="preserve">NM_207032 </t>
  </si>
  <si>
    <t xml:space="preserve">243.4 ± 107.8</t>
  </si>
  <si>
    <t xml:space="preserve">374.4 ± 188.2</t>
  </si>
  <si>
    <t xml:space="preserve">EDNRA </t>
  </si>
  <si>
    <t xml:space="preserve">NM_001957 </t>
  </si>
  <si>
    <t xml:space="preserve">237.8 ± 141.1</t>
  </si>
  <si>
    <t xml:space="preserve">158.6 ± 86.7</t>
  </si>
  <si>
    <t xml:space="preserve">EEF1A2 </t>
  </si>
  <si>
    <t xml:space="preserve">NM_001958 </t>
  </si>
  <si>
    <t xml:space="preserve">369.0 ± 110.3</t>
  </si>
  <si>
    <t xml:space="preserve">415.0 ± 125.7</t>
  </si>
  <si>
    <t xml:space="preserve">EFNB2 </t>
  </si>
  <si>
    <t xml:space="preserve">NM_004093 </t>
  </si>
  <si>
    <t xml:space="preserve">115.5 ± 33.6</t>
  </si>
  <si>
    <t xml:space="preserve">87.7 ± 29.6</t>
  </si>
  <si>
    <t xml:space="preserve">EFR3A </t>
  </si>
  <si>
    <t xml:space="preserve">NM_015137 </t>
  </si>
  <si>
    <t xml:space="preserve">1,179.9 ± 218.9</t>
  </si>
  <si>
    <t xml:space="preserve">1,071.9 ± 203.8</t>
  </si>
  <si>
    <t xml:space="preserve">EGF </t>
  </si>
  <si>
    <t xml:space="preserve">NM_001963 </t>
  </si>
  <si>
    <t xml:space="preserve">83.7 ± 39.3</t>
  </si>
  <si>
    <t xml:space="preserve">71.0 ± 27.7</t>
  </si>
  <si>
    <t xml:space="preserve">EHBP1 </t>
  </si>
  <si>
    <t xml:space="preserve">NM_015252 </t>
  </si>
  <si>
    <t xml:space="preserve">369.7 ± 51.1</t>
  </si>
  <si>
    <t xml:space="preserve">331.8 ± 55.1</t>
  </si>
  <si>
    <t xml:space="preserve">EHF </t>
  </si>
  <si>
    <t xml:space="preserve">NM_012153 </t>
  </si>
  <si>
    <t xml:space="preserve">511.9 ± 127.6</t>
  </si>
  <si>
    <t xml:space="preserve">438.1 ± 108.0</t>
  </si>
  <si>
    <t xml:space="preserve">EIF1 </t>
  </si>
  <si>
    <t xml:space="preserve">NM_005801 </t>
  </si>
  <si>
    <t xml:space="preserve">5,987.6 ± 380.7</t>
  </si>
  <si>
    <t xml:space="preserve">6,587.7 ± 559.7</t>
  </si>
  <si>
    <t xml:space="preserve">EIF2S2 </t>
  </si>
  <si>
    <t xml:space="preserve">ENST00000249480 </t>
  </si>
  <si>
    <t xml:space="preserve">155.1 ± 27.1</t>
  </si>
  <si>
    <t xml:space="preserve">181.3 ± 30.8</t>
  </si>
  <si>
    <t xml:space="preserve">EIF3D </t>
  </si>
  <si>
    <t xml:space="preserve">NM_003753 </t>
  </si>
  <si>
    <t xml:space="preserve">1,277.8 ± 227.2</t>
  </si>
  <si>
    <t xml:space="preserve">1,405.8 ± 261.5</t>
  </si>
  <si>
    <t xml:space="preserve">EIF4EBP2 </t>
  </si>
  <si>
    <t xml:space="preserve">NM_004096 </t>
  </si>
  <si>
    <t xml:space="preserve">1,216.0 ± 230.8</t>
  </si>
  <si>
    <t xml:space="preserve">1,065.0 ± 264.6</t>
  </si>
  <si>
    <t xml:space="preserve">ELAC2 </t>
  </si>
  <si>
    <t xml:space="preserve">NM_018127 </t>
  </si>
  <si>
    <t xml:space="preserve">397.0 ± 41.9</t>
  </si>
  <si>
    <t xml:space="preserve">362.1 ± 37.1</t>
  </si>
  <si>
    <t xml:space="preserve">ELF3 </t>
  </si>
  <si>
    <t xml:space="preserve">NM_001114309 </t>
  </si>
  <si>
    <t xml:space="preserve">335.0 ± 116.1</t>
  </si>
  <si>
    <t xml:space="preserve">291.0 ± 117.1</t>
  </si>
  <si>
    <t xml:space="preserve">ELL2 </t>
  </si>
  <si>
    <t xml:space="preserve">NM_012081 </t>
  </si>
  <si>
    <t xml:space="preserve">1,159.8 ± 219.2</t>
  </si>
  <si>
    <t xml:space="preserve">1,495.6 ± 356.8</t>
  </si>
  <si>
    <t xml:space="preserve">1,430.1 ± 198.1</t>
  </si>
  <si>
    <t xml:space="preserve">1,815.1 ± 360.0</t>
  </si>
  <si>
    <t xml:space="preserve">EMD </t>
  </si>
  <si>
    <t xml:space="preserve">NM_000117 </t>
  </si>
  <si>
    <t xml:space="preserve">224.3 ± 17.8</t>
  </si>
  <si>
    <t xml:space="preserve">279.2 ± 15.1</t>
  </si>
  <si>
    <t xml:space="preserve">EML4 </t>
  </si>
  <si>
    <t xml:space="preserve">NM_019063 </t>
  </si>
  <si>
    <t xml:space="preserve">604.2 ± 56.4</t>
  </si>
  <si>
    <t xml:space="preserve">559.4 ± 78.9</t>
  </si>
  <si>
    <t xml:space="preserve">EMP3 </t>
  </si>
  <si>
    <t xml:space="preserve">NM_001425 </t>
  </si>
  <si>
    <t xml:space="preserve">132.3 ± 41.5</t>
  </si>
  <si>
    <t xml:space="preserve">159.3 ± 46.0</t>
  </si>
  <si>
    <t xml:space="preserve">ENAH </t>
  </si>
  <si>
    <t xml:space="preserve">NM_001008493 </t>
  </si>
  <si>
    <t xml:space="preserve">345.3 ± 75.1</t>
  </si>
  <si>
    <t xml:space="preserve">278.0 ± 58.4</t>
  </si>
  <si>
    <t xml:space="preserve">ENC1 </t>
  </si>
  <si>
    <t xml:space="preserve">NM_003633 </t>
  </si>
  <si>
    <t xml:space="preserve">242.6 ± 72.7</t>
  </si>
  <si>
    <t xml:space="preserve">179.0 ± 64.0</t>
  </si>
  <si>
    <t xml:space="preserve">ENDOD1 </t>
  </si>
  <si>
    <t xml:space="preserve">NM_015036 </t>
  </si>
  <si>
    <t xml:space="preserve">383.0 ± 77.7</t>
  </si>
  <si>
    <t xml:space="preserve">451.0 ± 114.0</t>
  </si>
  <si>
    <t xml:space="preserve">ENG </t>
  </si>
  <si>
    <t xml:space="preserve">NM_000118 </t>
  </si>
  <si>
    <t xml:space="preserve">268.5 ± 66.3</t>
  </si>
  <si>
    <t xml:space="preserve">211.6 ± 47.4</t>
  </si>
  <si>
    <t xml:space="preserve">ENO2 </t>
  </si>
  <si>
    <t xml:space="preserve">NM_001975 </t>
  </si>
  <si>
    <t xml:space="preserve">461.5 ± 130.0</t>
  </si>
  <si>
    <t xml:space="preserve">620.2 ± 237.0</t>
  </si>
  <si>
    <t xml:space="preserve">ENOX1 </t>
  </si>
  <si>
    <t xml:space="preserve">NM_017993 </t>
  </si>
  <si>
    <t xml:space="preserve">45.9 ± 4.5</t>
  </si>
  <si>
    <t xml:space="preserve">52.9 ± 7.2</t>
  </si>
  <si>
    <t xml:space="preserve">ENTPD4 </t>
  </si>
  <si>
    <t xml:space="preserve">NM_004901 </t>
  </si>
  <si>
    <t xml:space="preserve">543.9 ± 76.7</t>
  </si>
  <si>
    <t xml:space="preserve">487.8 ± 84.8</t>
  </si>
  <si>
    <t xml:space="preserve">EPB41L1 </t>
  </si>
  <si>
    <t xml:space="preserve">NM_012156 </t>
  </si>
  <si>
    <t xml:space="preserve">122.0 ± 15.5</t>
  </si>
  <si>
    <t xml:space="preserve">110.9 ± 15.5</t>
  </si>
  <si>
    <t xml:space="preserve">EPB41L4A </t>
  </si>
  <si>
    <t xml:space="preserve">NM_022140 </t>
  </si>
  <si>
    <t xml:space="preserve">120.2 ± 25.7</t>
  </si>
  <si>
    <t xml:space="preserve">95.5 ± 26.5</t>
  </si>
  <si>
    <t xml:space="preserve">EPHX1 </t>
  </si>
  <si>
    <t xml:space="preserve">NM_000120 </t>
  </si>
  <si>
    <t xml:space="preserve">669.4 ± 161.9</t>
  </si>
  <si>
    <t xml:space="preserve">498.4 ± 141.7</t>
  </si>
  <si>
    <t xml:space="preserve">EPS8 </t>
  </si>
  <si>
    <t xml:space="preserve">NM_004447 </t>
  </si>
  <si>
    <t xml:space="preserve">576.9 ± 161.3</t>
  </si>
  <si>
    <t xml:space="preserve">435.9 ± 141.1</t>
  </si>
  <si>
    <t xml:space="preserve">ERAP1 </t>
  </si>
  <si>
    <t xml:space="preserve">NM_001040458 </t>
  </si>
  <si>
    <t xml:space="preserve">362.7 ± 91.3</t>
  </si>
  <si>
    <t xml:space="preserve">330.0 ± 103.9</t>
  </si>
  <si>
    <t xml:space="preserve">ERBB2 </t>
  </si>
  <si>
    <t xml:space="preserve">NM_001005862 </t>
  </si>
  <si>
    <t xml:space="preserve">201.7 ± 51.5</t>
  </si>
  <si>
    <t xml:space="preserve">177.1 ± 52.1</t>
  </si>
  <si>
    <t xml:space="preserve">ERBB2IP </t>
  </si>
  <si>
    <t xml:space="preserve">NM_018695 </t>
  </si>
  <si>
    <t xml:space="preserve">459.6 ± 60.4</t>
  </si>
  <si>
    <t xml:space="preserve">385.9 ± 72.0</t>
  </si>
  <si>
    <t xml:space="preserve">ERBB3 </t>
  </si>
  <si>
    <t xml:space="preserve">NM_001982 </t>
  </si>
  <si>
    <t xml:space="preserve">208.3 ± 74.3</t>
  </si>
  <si>
    <t xml:space="preserve">160.8 ± 64.8</t>
  </si>
  <si>
    <t xml:space="preserve">ERCC6 </t>
  </si>
  <si>
    <t xml:space="preserve">NM_000124 </t>
  </si>
  <si>
    <t xml:space="preserve">191.3 ± 23.6</t>
  </si>
  <si>
    <t xml:space="preserve">174.4 ± 31.8</t>
  </si>
  <si>
    <t xml:space="preserve">ERGIC1 </t>
  </si>
  <si>
    <t xml:space="preserve">NM_001031711 </t>
  </si>
  <si>
    <t xml:space="preserve">621.8 ± 114.9</t>
  </si>
  <si>
    <t xml:space="preserve">547.7 ± 108.4</t>
  </si>
  <si>
    <t xml:space="preserve">ERMN </t>
  </si>
  <si>
    <t xml:space="preserve">NM_001009959 </t>
  </si>
  <si>
    <t xml:space="preserve">28.5 ± 30.0</t>
  </si>
  <si>
    <t xml:space="preserve">35.3 ± 34.4</t>
  </si>
  <si>
    <t xml:space="preserve">ERMP1 </t>
  </si>
  <si>
    <t xml:space="preserve">NM_024896 </t>
  </si>
  <si>
    <t xml:space="preserve">510.8 ± 89.1</t>
  </si>
  <si>
    <t xml:space="preserve">439.9 ± 84.6</t>
  </si>
  <si>
    <t xml:space="preserve">ERN1 </t>
  </si>
  <si>
    <t xml:space="preserve">NM_001433 </t>
  </si>
  <si>
    <t xml:space="preserve">171.8 ± 23.0</t>
  </si>
  <si>
    <t xml:space="preserve">204.0 ± 49.4</t>
  </si>
  <si>
    <t xml:space="preserve">ERO1L </t>
  </si>
  <si>
    <t xml:space="preserve">NM_014584 </t>
  </si>
  <si>
    <t xml:space="preserve">1,142.0 ± 479.8</t>
  </si>
  <si>
    <t xml:space="preserve">1,464.4 ± 768.4</t>
  </si>
  <si>
    <t xml:space="preserve">ERP27 </t>
  </si>
  <si>
    <t xml:space="preserve">NM_152321 </t>
  </si>
  <si>
    <t xml:space="preserve">298.8 ± 167.2</t>
  </si>
  <si>
    <t xml:space="preserve">201.1 ± 165.5</t>
  </si>
  <si>
    <t xml:space="preserve">ERP44 </t>
  </si>
  <si>
    <t xml:space="preserve">NM_015051 </t>
  </si>
  <si>
    <t xml:space="preserve">1,377.4 ± 98.2</t>
  </si>
  <si>
    <t xml:space="preserve">1,542.8 ± 159.4</t>
  </si>
  <si>
    <t xml:space="preserve">ERV3 </t>
  </si>
  <si>
    <t xml:space="preserve">NM_001007253 </t>
  </si>
  <si>
    <t xml:space="preserve">290.0 ± 155.0</t>
  </si>
  <si>
    <t xml:space="preserve">260.3 ± 135.5</t>
  </si>
  <si>
    <t xml:space="preserve">ESCO2 </t>
  </si>
  <si>
    <t xml:space="preserve">NM_001017420 </t>
  </si>
  <si>
    <t xml:space="preserve">25.0 ± 8.5</t>
  </si>
  <si>
    <t xml:space="preserve">15.0 ± 3.7</t>
  </si>
  <si>
    <t xml:space="preserve">ESRP1 </t>
  </si>
  <si>
    <t xml:space="preserve">NM_017697 </t>
  </si>
  <si>
    <t xml:space="preserve">1,009.5 ± 110.9</t>
  </si>
  <si>
    <t xml:space="preserve">1,203.4 ± 106.9</t>
  </si>
  <si>
    <t xml:space="preserve">ETV1 </t>
  </si>
  <si>
    <t xml:space="preserve">NM_004956 </t>
  </si>
  <si>
    <t xml:space="preserve">448.2 ± 193.6</t>
  </si>
  <si>
    <t xml:space="preserve">561.2 ± 280.6</t>
  </si>
  <si>
    <t xml:space="preserve">ETV4 </t>
  </si>
  <si>
    <t xml:space="preserve">NM_001079675 </t>
  </si>
  <si>
    <t xml:space="preserve">36.2 ± 5.5</t>
  </si>
  <si>
    <t xml:space="preserve">43.0 ± 6.6</t>
  </si>
  <si>
    <t xml:space="preserve">EVI2B </t>
  </si>
  <si>
    <t xml:space="preserve">NM_006495 </t>
  </si>
  <si>
    <t xml:space="preserve">29.4 ± 11.1</t>
  </si>
  <si>
    <t xml:space="preserve">21.2 ± 5.9</t>
  </si>
  <si>
    <t xml:space="preserve">EXO1 </t>
  </si>
  <si>
    <t xml:space="preserve">NM_130398 </t>
  </si>
  <si>
    <t xml:space="preserve">38.0 ± 10.7</t>
  </si>
  <si>
    <t xml:space="preserve">25.8 ± 5.7</t>
  </si>
  <si>
    <t xml:space="preserve">EXOC4 </t>
  </si>
  <si>
    <t xml:space="preserve">NM_021807 </t>
  </si>
  <si>
    <t xml:space="preserve">623.4 ± 56.3</t>
  </si>
  <si>
    <t xml:space="preserve">579.0 ± 64.4</t>
  </si>
  <si>
    <t xml:space="preserve">EXOSC9 </t>
  </si>
  <si>
    <t xml:space="preserve">NM_001034194 </t>
  </si>
  <si>
    <t xml:space="preserve">264.0 ± 19.9</t>
  </si>
  <si>
    <t xml:space="preserve">286.1 ± 32.4</t>
  </si>
  <si>
    <t xml:space="preserve">EZR </t>
  </si>
  <si>
    <t xml:space="preserve">NM_003379 </t>
  </si>
  <si>
    <t xml:space="preserve">1,703.4 ± 328.5</t>
  </si>
  <si>
    <t xml:space="preserve">1,537.1 ± 218.0</t>
  </si>
  <si>
    <t xml:space="preserve">F10 </t>
  </si>
  <si>
    <t xml:space="preserve">NM_000504 </t>
  </si>
  <si>
    <t xml:space="preserve">241.9 ± 95.1</t>
  </si>
  <si>
    <t xml:space="preserve">265.3 ± 108.2</t>
  </si>
  <si>
    <t xml:space="preserve">F11 </t>
  </si>
  <si>
    <t xml:space="preserve">NM_000128 </t>
  </si>
  <si>
    <t xml:space="preserve">165.4 ± 53.0</t>
  </si>
  <si>
    <t xml:space="preserve">113.4 ± 49.3</t>
  </si>
  <si>
    <t xml:space="preserve">F2R </t>
  </si>
  <si>
    <t xml:space="preserve">NM_001992 </t>
  </si>
  <si>
    <t xml:space="preserve">194.1 ± 101.6</t>
  </si>
  <si>
    <t xml:space="preserve">138.6 ± 51.2</t>
  </si>
  <si>
    <t xml:space="preserve">FABP3 </t>
  </si>
  <si>
    <t xml:space="preserve">NM_004102 </t>
  </si>
  <si>
    <t xml:space="preserve">32.3 ± 14.3</t>
  </si>
  <si>
    <t xml:space="preserve">53.0 ± 35.2</t>
  </si>
  <si>
    <t xml:space="preserve">FADS1 </t>
  </si>
  <si>
    <t xml:space="preserve">NM_013402 </t>
  </si>
  <si>
    <t xml:space="preserve">396.9 ± 102.4</t>
  </si>
  <si>
    <t xml:space="preserve">588.2 ± 187.9</t>
  </si>
  <si>
    <t xml:space="preserve">FADS2 </t>
  </si>
  <si>
    <t xml:space="preserve">NM_004265 </t>
  </si>
  <si>
    <t xml:space="preserve">578.5 ± 194.6</t>
  </si>
  <si>
    <t xml:space="preserve">762.0 ± 260.8</t>
  </si>
  <si>
    <t xml:space="preserve">FADS3 </t>
  </si>
  <si>
    <t xml:space="preserve">NM_021727 </t>
  </si>
  <si>
    <t xml:space="preserve">209.1 ± 39.7</t>
  </si>
  <si>
    <t xml:space="preserve">249.4 ± 58.1</t>
  </si>
  <si>
    <t xml:space="preserve">FAM111A </t>
  </si>
  <si>
    <t xml:space="preserve">NM_022074 </t>
  </si>
  <si>
    <t xml:space="preserve">198.2 ± 37.7</t>
  </si>
  <si>
    <t xml:space="preserve">174.4 ± 46.9</t>
  </si>
  <si>
    <t xml:space="preserve">FAM122A </t>
  </si>
  <si>
    <t xml:space="preserve">NM_138333 </t>
  </si>
  <si>
    <t xml:space="preserve">485.2 ± 60.0</t>
  </si>
  <si>
    <t xml:space="preserve">435.4 ± 78.2</t>
  </si>
  <si>
    <t xml:space="preserve">FAM134C </t>
  </si>
  <si>
    <t xml:space="preserve">NM_178126 </t>
  </si>
  <si>
    <t xml:space="preserve">449.3 ± 46.7</t>
  </si>
  <si>
    <t xml:space="preserve">426.4 ± 46.7</t>
  </si>
  <si>
    <t xml:space="preserve">FAM13C </t>
  </si>
  <si>
    <t xml:space="preserve">NM_198215 </t>
  </si>
  <si>
    <t xml:space="preserve">67.7 ± 31.5</t>
  </si>
  <si>
    <t xml:space="preserve">78.4 ± 34.0</t>
  </si>
  <si>
    <t xml:space="preserve">FAM148B </t>
  </si>
  <si>
    <t xml:space="preserve">NM_001007595 </t>
  </si>
  <si>
    <t xml:space="preserve">178.6 ± 35.7</t>
  </si>
  <si>
    <t xml:space="preserve">231.9 ± 54.9</t>
  </si>
  <si>
    <t xml:space="preserve">FAM159B </t>
  </si>
  <si>
    <t xml:space="preserve">ENST00000389074 </t>
  </si>
  <si>
    <t xml:space="preserve">258.9 ± 162.8</t>
  </si>
  <si>
    <t xml:space="preserve">182.5 ± 120.4</t>
  </si>
  <si>
    <t xml:space="preserve">FAM171A1 </t>
  </si>
  <si>
    <t xml:space="preserve">NM_001010924 </t>
  </si>
  <si>
    <t xml:space="preserve">228.2 ± 42.9</t>
  </si>
  <si>
    <t xml:space="preserve">201.6 ± 42.5</t>
  </si>
  <si>
    <t xml:space="preserve">FAM173B </t>
  </si>
  <si>
    <t xml:space="preserve">NM_199133 </t>
  </si>
  <si>
    <t xml:space="preserve">283.9 ± 60.4</t>
  </si>
  <si>
    <t xml:space="preserve">243.4 ± 58.6</t>
  </si>
  <si>
    <t xml:space="preserve">FAM23A </t>
  </si>
  <si>
    <t xml:space="preserve">NM_001098844 </t>
  </si>
  <si>
    <t xml:space="preserve">266.1 ± 103.1</t>
  </si>
  <si>
    <t xml:space="preserve">375.6 ± 175.8</t>
  </si>
  <si>
    <t xml:space="preserve">FAM26E </t>
  </si>
  <si>
    <t xml:space="preserve">NM_153711 </t>
  </si>
  <si>
    <t xml:space="preserve">48.5 ± 18.8</t>
  </si>
  <si>
    <t xml:space="preserve">36.1 ± 10.5</t>
  </si>
  <si>
    <t xml:space="preserve">FAM27A </t>
  </si>
  <si>
    <t xml:space="preserve">NR_024060 </t>
  </si>
  <si>
    <t xml:space="preserve">268.5 ± 31.1</t>
  </si>
  <si>
    <t xml:space="preserve">306.1 ± 54.2</t>
  </si>
  <si>
    <t xml:space="preserve">267.4 ± 29.2</t>
  </si>
  <si>
    <t xml:space="preserve">304.1 ± 52.5</t>
  </si>
  <si>
    <t xml:space="preserve">FAM27C </t>
  </si>
  <si>
    <t xml:space="preserve">NR_027421 </t>
  </si>
  <si>
    <t xml:space="preserve">237.9 ± 30.1</t>
  </si>
  <si>
    <t xml:space="preserve">271.5 ± 47.7</t>
  </si>
  <si>
    <t xml:space="preserve">FAM50A </t>
  </si>
  <si>
    <t xml:space="preserve">NM_004699 </t>
  </si>
  <si>
    <t xml:space="preserve">352.1 ± 34.4</t>
  </si>
  <si>
    <t xml:space="preserve">386.5 ± 28.4</t>
  </si>
  <si>
    <t xml:space="preserve">FAM96B </t>
  </si>
  <si>
    <t xml:space="preserve">NR_024525 </t>
  </si>
  <si>
    <t xml:space="preserve">801.5 ± 77.0</t>
  </si>
  <si>
    <t xml:space="preserve">957.6 ± 84.3</t>
  </si>
  <si>
    <t xml:space="preserve">FANCD2 </t>
  </si>
  <si>
    <t xml:space="preserve">NM_033084 </t>
  </si>
  <si>
    <t xml:space="preserve">34.4 ± 6.4</t>
  </si>
  <si>
    <t xml:space="preserve">27.6 ± 2.7</t>
  </si>
  <si>
    <t xml:space="preserve">FANCI </t>
  </si>
  <si>
    <t xml:space="preserve">NM_001113378 </t>
  </si>
  <si>
    <t xml:space="preserve">98.3 ± 16.2</t>
  </si>
  <si>
    <t xml:space="preserve">76.7 ± 15.8</t>
  </si>
  <si>
    <t xml:space="preserve">FARP1 </t>
  </si>
  <si>
    <t xml:space="preserve">NM_005766 </t>
  </si>
  <si>
    <t xml:space="preserve">263.1 ± 50.1</t>
  </si>
  <si>
    <t xml:space="preserve">232.7 ± 40.9</t>
  </si>
  <si>
    <t xml:space="preserve">FARP2 </t>
  </si>
  <si>
    <t xml:space="preserve">NM_014808 </t>
  </si>
  <si>
    <t xml:space="preserve">196.7 ± 21.6</t>
  </si>
  <si>
    <t xml:space="preserve">169.0 ± 23.7</t>
  </si>
  <si>
    <t xml:space="preserve">FASN </t>
  </si>
  <si>
    <t xml:space="preserve">NM_004104 </t>
  </si>
  <si>
    <t xml:space="preserve">174.4 ± 33.2</t>
  </si>
  <si>
    <t xml:space="preserve">211.8 ± 54.1</t>
  </si>
  <si>
    <t xml:space="preserve">FAU </t>
  </si>
  <si>
    <t xml:space="preserve">NM_001997 </t>
  </si>
  <si>
    <t xml:space="preserve">615.0 ± 101.8</t>
  </si>
  <si>
    <t xml:space="preserve">682.5 ± 96.6</t>
  </si>
  <si>
    <t xml:space="preserve">FBP1 </t>
  </si>
  <si>
    <t xml:space="preserve">NM_000507 </t>
  </si>
  <si>
    <t xml:space="preserve">315.6 ± 111.9</t>
  </si>
  <si>
    <t xml:space="preserve">247.2 ± 101.4</t>
  </si>
  <si>
    <t xml:space="preserve">FBXL4 </t>
  </si>
  <si>
    <t xml:space="preserve">NM_012160 </t>
  </si>
  <si>
    <t xml:space="preserve">279.8 ± 39.4</t>
  </si>
  <si>
    <t xml:space="preserve">249.3 ± 29.1</t>
  </si>
  <si>
    <t xml:space="preserve">FBXO18 </t>
  </si>
  <si>
    <t xml:space="preserve">NM_032807 </t>
  </si>
  <si>
    <t xml:space="preserve">287.7 ± 35.1</t>
  </si>
  <si>
    <t xml:space="preserve">268.9 ± 27.6</t>
  </si>
  <si>
    <t xml:space="preserve">FBXO34 </t>
  </si>
  <si>
    <t xml:space="preserve">NM_017943 </t>
  </si>
  <si>
    <t xml:space="preserve">420.0 ± 45.1</t>
  </si>
  <si>
    <t xml:space="preserve">360.4 ± 39.0</t>
  </si>
  <si>
    <t xml:space="preserve">FBXO9 </t>
  </si>
  <si>
    <t xml:space="preserve">NM_033480 </t>
  </si>
  <si>
    <t xml:space="preserve">357.3 ± 44.9</t>
  </si>
  <si>
    <t xml:space="preserve">292.3 ± 56.1</t>
  </si>
  <si>
    <t xml:space="preserve">FCHO2 </t>
  </si>
  <si>
    <t xml:space="preserve">NM_138782 </t>
  </si>
  <si>
    <t xml:space="preserve">339.7 ± 56.8</t>
  </si>
  <si>
    <t xml:space="preserve">292.8 ± 53.2</t>
  </si>
  <si>
    <t xml:space="preserve">FDFT1 </t>
  </si>
  <si>
    <t xml:space="preserve">NM_004462 </t>
  </si>
  <si>
    <t xml:space="preserve">1,778.9 ± 209.0</t>
  </si>
  <si>
    <t xml:space="preserve">1,623.7 ± 183.7</t>
  </si>
  <si>
    <t xml:space="preserve">FERMT1 </t>
  </si>
  <si>
    <t xml:space="preserve">NM_017671 </t>
  </si>
  <si>
    <t xml:space="preserve">51.4 ± 25.1</t>
  </si>
  <si>
    <t xml:space="preserve">36.6 ± 10.4</t>
  </si>
  <si>
    <t xml:space="preserve">FFAR2 </t>
  </si>
  <si>
    <t xml:space="preserve">NM_005306 </t>
  </si>
  <si>
    <t xml:space="preserve">27.9 ± 5.8</t>
  </si>
  <si>
    <t xml:space="preserve">33.9 ± 5.8</t>
  </si>
  <si>
    <t xml:space="preserve">FGF13 </t>
  </si>
  <si>
    <t xml:space="preserve">NM_004114 </t>
  </si>
  <si>
    <t xml:space="preserve">110.0 ± 24.7</t>
  </si>
  <si>
    <t xml:space="preserve">138.0 ± 33.3</t>
  </si>
  <si>
    <t xml:space="preserve">FGF19 </t>
  </si>
  <si>
    <t xml:space="preserve">NM_005117 </t>
  </si>
  <si>
    <t xml:space="preserve">202.8 ± 119.0</t>
  </si>
  <si>
    <t xml:space="preserve">117.5 ± 43.1</t>
  </si>
  <si>
    <t xml:space="preserve">FGFR2 </t>
  </si>
  <si>
    <t xml:space="preserve">NM_000141 </t>
  </si>
  <si>
    <t xml:space="preserve">142.6 ± 51.1</t>
  </si>
  <si>
    <t xml:space="preserve">114.4 ± 50.1</t>
  </si>
  <si>
    <t xml:space="preserve">FGL1 </t>
  </si>
  <si>
    <t xml:space="preserve">NM_201553 </t>
  </si>
  <si>
    <t xml:space="preserve">283.7 ± 216.9</t>
  </si>
  <si>
    <t xml:space="preserve">224.5 ± 212.3</t>
  </si>
  <si>
    <t xml:space="preserve">FGL2 </t>
  </si>
  <si>
    <t xml:space="preserve">NM_006682 </t>
  </si>
  <si>
    <t xml:space="preserve">108.9 ± 50.9</t>
  </si>
  <si>
    <t xml:space="preserve">74.3 ± 46.9</t>
  </si>
  <si>
    <t xml:space="preserve">FHL2 </t>
  </si>
  <si>
    <t xml:space="preserve">NM_201555 </t>
  </si>
  <si>
    <t xml:space="preserve">152.2 ± 36.7</t>
  </si>
  <si>
    <t xml:space="preserve">129.6 ± 27.1</t>
  </si>
  <si>
    <t xml:space="preserve">FICD </t>
  </si>
  <si>
    <t xml:space="preserve">NM_007076 </t>
  </si>
  <si>
    <t xml:space="preserve">230.5 ± 63.3</t>
  </si>
  <si>
    <t xml:space="preserve">312.3 ± 61.7</t>
  </si>
  <si>
    <t xml:space="preserve">FILIP1L </t>
  </si>
  <si>
    <t xml:space="preserve">NM_182909 </t>
  </si>
  <si>
    <t xml:space="preserve">145.0 ± 44.4</t>
  </si>
  <si>
    <t xml:space="preserve">122.0 ± 44.3</t>
  </si>
  <si>
    <t xml:space="preserve">FKBP11 </t>
  </si>
  <si>
    <t xml:space="preserve">NM_016594 </t>
  </si>
  <si>
    <t xml:space="preserve">149.1 ± 15.3</t>
  </si>
  <si>
    <t xml:space="preserve">177.0 ± 21.0</t>
  </si>
  <si>
    <t xml:space="preserve">FKBP2 </t>
  </si>
  <si>
    <t xml:space="preserve">NM_004470 </t>
  </si>
  <si>
    <t xml:space="preserve">622.0 ± 152.9</t>
  </si>
  <si>
    <t xml:space="preserve">709.3 ± 179.3</t>
  </si>
  <si>
    <t xml:space="preserve">FLII </t>
  </si>
  <si>
    <t xml:space="preserve">NM_002018 </t>
  </si>
  <si>
    <t xml:space="preserve">401.3 ± 57.3</t>
  </si>
  <si>
    <t xml:space="preserve">468.8 ± 76.2</t>
  </si>
  <si>
    <t xml:space="preserve">FLJ10213 </t>
  </si>
  <si>
    <t xml:space="preserve">NM_018029 </t>
  </si>
  <si>
    <t xml:space="preserve">11.4 ± 1.9</t>
  </si>
  <si>
    <t xml:space="preserve">9.4 ± 1.5</t>
  </si>
  <si>
    <t xml:space="preserve">FLJ14213 </t>
  </si>
  <si>
    <t xml:space="preserve">NM_024841 </t>
  </si>
  <si>
    <t xml:space="preserve">73.1 ± 16.6</t>
  </si>
  <si>
    <t xml:space="preserve">61.2 ± 9.1</t>
  </si>
  <si>
    <t xml:space="preserve">FLJ20184 </t>
  </si>
  <si>
    <t xml:space="preserve">NM_017700 </t>
  </si>
  <si>
    <t xml:space="preserve">55.8 ± 15.0</t>
  </si>
  <si>
    <t xml:space="preserve">48.7 ± 13.7</t>
  </si>
  <si>
    <t xml:space="preserve">FLJ35776 </t>
  </si>
  <si>
    <t xml:space="preserve">NR_024101 </t>
  </si>
  <si>
    <t xml:space="preserve">80.0 ± 23.9</t>
  </si>
  <si>
    <t xml:space="preserve">113.3 ± 41.1</t>
  </si>
  <si>
    <t xml:space="preserve">FLJ43390 </t>
  </si>
  <si>
    <t xml:space="preserve">AK125380 </t>
  </si>
  <si>
    <t xml:space="preserve">265.5 ± 160.8</t>
  </si>
  <si>
    <t xml:space="preserve">213.0 ± 113.9</t>
  </si>
  <si>
    <t xml:space="preserve">FLRT2 </t>
  </si>
  <si>
    <t xml:space="preserve">NM_013231 </t>
  </si>
  <si>
    <t xml:space="preserve">435.9 ± 193.1</t>
  </si>
  <si>
    <t xml:space="preserve">311.5 ± 162.9</t>
  </si>
  <si>
    <t xml:space="preserve">FMO4 </t>
  </si>
  <si>
    <t xml:space="preserve">NM_002022 </t>
  </si>
  <si>
    <t xml:space="preserve">61.1 ± 12.1</t>
  </si>
  <si>
    <t xml:space="preserve">52.1 ± 11.1</t>
  </si>
  <si>
    <t xml:space="preserve">FMOD </t>
  </si>
  <si>
    <t xml:space="preserve">NM_002023 </t>
  </si>
  <si>
    <t xml:space="preserve">205.1 ± 68.0</t>
  </si>
  <si>
    <t xml:space="preserve">165.9 ± 58.9</t>
  </si>
  <si>
    <t xml:space="preserve">FN1 </t>
  </si>
  <si>
    <t xml:space="preserve">NM_212482 </t>
  </si>
  <si>
    <t xml:space="preserve">1,679.4 ± 750.8</t>
  </si>
  <si>
    <t xml:space="preserve">1,213.2 ± 636.7</t>
  </si>
  <si>
    <t xml:space="preserve">FOLR1 </t>
  </si>
  <si>
    <t xml:space="preserve">NM_016730 </t>
  </si>
  <si>
    <t xml:space="preserve">88.0 ± 20.5</t>
  </si>
  <si>
    <t xml:space="preserve">60.9 ± 13.3</t>
  </si>
  <si>
    <t xml:space="preserve">FOS </t>
  </si>
  <si>
    <t xml:space="preserve">NM_005252 </t>
  </si>
  <si>
    <t xml:space="preserve">453.4 ± 363.6</t>
  </si>
  <si>
    <t xml:space="preserve">631.0 ± 316.0</t>
  </si>
  <si>
    <t xml:space="preserve">FOXA2 </t>
  </si>
  <si>
    <t xml:space="preserve">NM_021784 </t>
  </si>
  <si>
    <t xml:space="preserve">320.9 ± 47.1</t>
  </si>
  <si>
    <t xml:space="preserve">353.7 ± 54.1</t>
  </si>
  <si>
    <t xml:space="preserve">FPR3 </t>
  </si>
  <si>
    <t xml:space="preserve">NM_002030 </t>
  </si>
  <si>
    <t xml:space="preserve">69.7 ± 28.2</t>
  </si>
  <si>
    <t xml:space="preserve">46.5 ± 26.3</t>
  </si>
  <si>
    <t xml:space="preserve">FRAP1 </t>
  </si>
  <si>
    <t xml:space="preserve">NM_004958 </t>
  </si>
  <si>
    <t xml:space="preserve">197.7 ± 26.3</t>
  </si>
  <si>
    <t xml:space="preserve">178.6 ± 22.0</t>
  </si>
  <si>
    <t xml:space="preserve">FRAS1 </t>
  </si>
  <si>
    <t xml:space="preserve">NM_025074 </t>
  </si>
  <si>
    <t xml:space="preserve">58.9 ± 13.8</t>
  </si>
  <si>
    <t xml:space="preserve">48.0 ± 12.8</t>
  </si>
  <si>
    <t xml:space="preserve">FREM2 </t>
  </si>
  <si>
    <t xml:space="preserve">NM_207361 </t>
  </si>
  <si>
    <t xml:space="preserve">56.8 ± 18.2</t>
  </si>
  <si>
    <t xml:space="preserve">40.2 ± 13.4</t>
  </si>
  <si>
    <t xml:space="preserve">FRMD6 </t>
  </si>
  <si>
    <t xml:space="preserve">NM_001042481 </t>
  </si>
  <si>
    <t xml:space="preserve">163.5 ± 64.2</t>
  </si>
  <si>
    <t xml:space="preserve">132.3 ± 45.7</t>
  </si>
  <si>
    <t xml:space="preserve">FRMPD1 </t>
  </si>
  <si>
    <t xml:space="preserve">NM_014907 </t>
  </si>
  <si>
    <t xml:space="preserve">48.4 ± 31.0</t>
  </si>
  <si>
    <t xml:space="preserve">68.3 ± 48.8</t>
  </si>
  <si>
    <t xml:space="preserve">FRRS1 </t>
  </si>
  <si>
    <t xml:space="preserve">NM_001013660 </t>
  </si>
  <si>
    <t xml:space="preserve">127.7 ± 44.6</t>
  </si>
  <si>
    <t xml:space="preserve">95.2 ± 30.7</t>
  </si>
  <si>
    <t xml:space="preserve">FRYL </t>
  </si>
  <si>
    <t xml:space="preserve">NM_015030 </t>
  </si>
  <si>
    <t xml:space="preserve">272.1 ± 49.3</t>
  </si>
  <si>
    <t xml:space="preserve">227.8 ± 38.1</t>
  </si>
  <si>
    <t xml:space="preserve">FSTL1 </t>
  </si>
  <si>
    <t xml:space="preserve">NM_007085 </t>
  </si>
  <si>
    <t xml:space="preserve">1,010.2 ± 276.1</t>
  </si>
  <si>
    <t xml:space="preserve">823.9 ± 209.3</t>
  </si>
  <si>
    <t xml:space="preserve">FTSJ1 </t>
  </si>
  <si>
    <t xml:space="preserve">NM_177439 </t>
  </si>
  <si>
    <t xml:space="preserve">170.9 ± 15.0</t>
  </si>
  <si>
    <t xml:space="preserve">197.9 ± 18.6</t>
  </si>
  <si>
    <t xml:space="preserve">FUCA2 </t>
  </si>
  <si>
    <t xml:space="preserve">NM_032020 </t>
  </si>
  <si>
    <t xml:space="preserve">820.8 ± 120.8</t>
  </si>
  <si>
    <t xml:space="preserve">901.9 ± 164.6</t>
  </si>
  <si>
    <t xml:space="preserve">FURIN </t>
  </si>
  <si>
    <t xml:space="preserve">NM_002569 </t>
  </si>
  <si>
    <t xml:space="preserve">268.3 ± 56.4</t>
  </si>
  <si>
    <t xml:space="preserve">219.9 ± 23.0</t>
  </si>
  <si>
    <t xml:space="preserve">FUT2 </t>
  </si>
  <si>
    <t xml:space="preserve">NM_000511 </t>
  </si>
  <si>
    <t xml:space="preserve">107.3 ± 33.9</t>
  </si>
  <si>
    <t xml:space="preserve">92.5 ± 29.0</t>
  </si>
  <si>
    <t xml:space="preserve">FXYD3 </t>
  </si>
  <si>
    <t xml:space="preserve">NM_021910 </t>
  </si>
  <si>
    <t xml:space="preserve">426.5 ± 97.5</t>
  </si>
  <si>
    <t xml:space="preserve">338.7 ± 97.4</t>
  </si>
  <si>
    <t xml:space="preserve">G3BP1 </t>
  </si>
  <si>
    <t xml:space="preserve">NM_005754 </t>
  </si>
  <si>
    <t xml:space="preserve">1,968.9 ± 220.4</t>
  </si>
  <si>
    <t xml:space="preserve">1,772.3 ± 152.5</t>
  </si>
  <si>
    <t xml:space="preserve">GAB1 </t>
  </si>
  <si>
    <t xml:space="preserve">NM_207123 </t>
  </si>
  <si>
    <t xml:space="preserve">175.2 ± 24.1</t>
  </si>
  <si>
    <t xml:space="preserve">154.8 ± 31.9</t>
  </si>
  <si>
    <t xml:space="preserve">GAB2 </t>
  </si>
  <si>
    <t xml:space="preserve">NM_080491 </t>
  </si>
  <si>
    <t xml:space="preserve">96.8 ± 11.9</t>
  </si>
  <si>
    <t xml:space="preserve">110.3 ± 11.9</t>
  </si>
  <si>
    <t xml:space="preserve">GAL </t>
  </si>
  <si>
    <t xml:space="preserve">NM_015973 </t>
  </si>
  <si>
    <t xml:space="preserve">119.6 ± 26.2</t>
  </si>
  <si>
    <t xml:space="preserve">131.8 ± 31.2</t>
  </si>
  <si>
    <t xml:space="preserve">GALM </t>
  </si>
  <si>
    <t xml:space="preserve">NM_138801 </t>
  </si>
  <si>
    <t xml:space="preserve">145.9 ± 37.1</t>
  </si>
  <si>
    <t xml:space="preserve">101.3 ± 27.2</t>
  </si>
  <si>
    <t xml:space="preserve">GALNT1 </t>
  </si>
  <si>
    <t xml:space="preserve">NM_020474 </t>
  </si>
  <si>
    <t xml:space="preserve">541.5 ± 102.4</t>
  </si>
  <si>
    <t xml:space="preserve">467.5 ± 95.8</t>
  </si>
  <si>
    <t xml:space="preserve">GALNT12 </t>
  </si>
  <si>
    <t xml:space="preserve">NM_024642 </t>
  </si>
  <si>
    <t xml:space="preserve">195.6 ± 41.4</t>
  </si>
  <si>
    <t xml:space="preserve">163.0 ± 28.7</t>
  </si>
  <si>
    <t xml:space="preserve">GALNT4 </t>
  </si>
  <si>
    <t xml:space="preserve">NM_003774 </t>
  </si>
  <si>
    <t xml:space="preserve">327.2 ± 105.5</t>
  </si>
  <si>
    <t xml:space="preserve">234.0 ± 61.5</t>
  </si>
  <si>
    <t xml:space="preserve">GALNT5 </t>
  </si>
  <si>
    <t xml:space="preserve">NM_014568 </t>
  </si>
  <si>
    <t xml:space="preserve">59.0 ± 18.4</t>
  </si>
  <si>
    <t xml:space="preserve">38.8 ± 8.6</t>
  </si>
  <si>
    <t xml:space="preserve">GALNT7 </t>
  </si>
  <si>
    <t xml:space="preserve">NM_017423 </t>
  </si>
  <si>
    <t xml:space="preserve">515.9 ± 116.4</t>
  </si>
  <si>
    <t xml:space="preserve">410.2 ± 95.9</t>
  </si>
  <si>
    <t xml:space="preserve">GAP43 </t>
  </si>
  <si>
    <t xml:space="preserve">NM_001130064 </t>
  </si>
  <si>
    <t xml:space="preserve">190.4 ± 83.6</t>
  </si>
  <si>
    <t xml:space="preserve">325.9 ± 139.4</t>
  </si>
  <si>
    <t xml:space="preserve">GARS </t>
  </si>
  <si>
    <t xml:space="preserve">NM_002047 </t>
  </si>
  <si>
    <t xml:space="preserve">1,335.4 ± 81.4</t>
  </si>
  <si>
    <t xml:space="preserve">1,564.3 ± 190.6</t>
  </si>
  <si>
    <t xml:space="preserve">GART </t>
  </si>
  <si>
    <t xml:space="preserve">NM_000819 </t>
  </si>
  <si>
    <t xml:space="preserve">434.1 ± 42.9</t>
  </si>
  <si>
    <t xml:space="preserve">400.8 ± 49.9</t>
  </si>
  <si>
    <t xml:space="preserve">GAS2L3 </t>
  </si>
  <si>
    <t xml:space="preserve">NM_174942 </t>
  </si>
  <si>
    <t xml:space="preserve">153.9 ± 58.4</t>
  </si>
  <si>
    <t xml:space="preserve">122.1 ± 50.3</t>
  </si>
  <si>
    <t xml:space="preserve">GATAD2B </t>
  </si>
  <si>
    <t xml:space="preserve">NM_020699 </t>
  </si>
  <si>
    <t xml:space="preserve">242.0 ± 17.2</t>
  </si>
  <si>
    <t xml:space="preserve">216.9 ± 18.6</t>
  </si>
  <si>
    <t xml:space="preserve">GATM </t>
  </si>
  <si>
    <t xml:space="preserve">NM_001482 </t>
  </si>
  <si>
    <t xml:space="preserve">1,605.1 ± 647.1</t>
  </si>
  <si>
    <t xml:space="preserve">1,177.8 ± 529.9</t>
  </si>
  <si>
    <t xml:space="preserve">GBP1 </t>
  </si>
  <si>
    <t xml:space="preserve">NM_002053 </t>
  </si>
  <si>
    <t xml:space="preserve">363.7 ± 127.5</t>
  </si>
  <si>
    <t xml:space="preserve">282.1 ± 104.4</t>
  </si>
  <si>
    <t xml:space="preserve">GBP2 </t>
  </si>
  <si>
    <t xml:space="preserve">NM_004120 </t>
  </si>
  <si>
    <t xml:space="preserve">143.4 ± 63.3</t>
  </si>
  <si>
    <t xml:space="preserve">105.1 ± 53.0</t>
  </si>
  <si>
    <t xml:space="preserve">GBP3 </t>
  </si>
  <si>
    <t xml:space="preserve">NM_018284 </t>
  </si>
  <si>
    <t xml:space="preserve">322.1 ± 147.9</t>
  </si>
  <si>
    <t xml:space="preserve">226.0 ± 109.5</t>
  </si>
  <si>
    <t xml:space="preserve">GCH1 </t>
  </si>
  <si>
    <t xml:space="preserve">NM_000161 </t>
  </si>
  <si>
    <t xml:space="preserve">722.3 ± 248.2</t>
  </si>
  <si>
    <t xml:space="preserve">1,050.1 ± 404.9</t>
  </si>
  <si>
    <t xml:space="preserve">GCKR </t>
  </si>
  <si>
    <t xml:space="preserve">NM_001486 </t>
  </si>
  <si>
    <t xml:space="preserve">80.8 ± 32.2</t>
  </si>
  <si>
    <t xml:space="preserve">104.2 ± 65.0</t>
  </si>
  <si>
    <t xml:space="preserve">GCNT3 </t>
  </si>
  <si>
    <t xml:space="preserve">NM_004751 </t>
  </si>
  <si>
    <t xml:space="preserve">887.8 ± 384.7</t>
  </si>
  <si>
    <t xml:space="preserve">600.7 ± 223.8</t>
  </si>
  <si>
    <t xml:space="preserve">GCOM1 </t>
  </si>
  <si>
    <t xml:space="preserve">NM_001018100 </t>
  </si>
  <si>
    <t xml:space="preserve">186.5 ± 78.0</t>
  </si>
  <si>
    <t xml:space="preserve">137.8 ± 62.2</t>
  </si>
  <si>
    <t xml:space="preserve">GDI1 </t>
  </si>
  <si>
    <t xml:space="preserve">NM_001493 </t>
  </si>
  <si>
    <t xml:space="preserve">1,390.8 ± 215.1</t>
  </si>
  <si>
    <t xml:space="preserve">1,526.4 ± 260.4</t>
  </si>
  <si>
    <t xml:space="preserve">GDNF </t>
  </si>
  <si>
    <t xml:space="preserve">NM_000514 </t>
  </si>
  <si>
    <t xml:space="preserve">13.7 ± 1.9</t>
  </si>
  <si>
    <t xml:space="preserve">14.8 ± 1.8</t>
  </si>
  <si>
    <t xml:space="preserve">GEM </t>
  </si>
  <si>
    <t xml:space="preserve">NM_005261 </t>
  </si>
  <si>
    <t xml:space="preserve">645.1 ± 238.7</t>
  </si>
  <si>
    <t xml:space="preserve">911.3 ± 362.9</t>
  </si>
  <si>
    <t xml:space="preserve">GEMIN6 </t>
  </si>
  <si>
    <t xml:space="preserve">NM_024775 </t>
  </si>
  <si>
    <t xml:space="preserve">101.5 ± 12.8</t>
  </si>
  <si>
    <t xml:space="preserve">88.2 ± 10.3</t>
  </si>
  <si>
    <t xml:space="preserve">GFRA1 </t>
  </si>
  <si>
    <t xml:space="preserve">NM_005264 </t>
  </si>
  <si>
    <t xml:space="preserve">57.9 ± 9.8</t>
  </si>
  <si>
    <t xml:space="preserve">72.7 ± 14.5</t>
  </si>
  <si>
    <t xml:space="preserve">GGA2 </t>
  </si>
  <si>
    <t xml:space="preserve">NM_015044 </t>
  </si>
  <si>
    <t xml:space="preserve">385.2 ± 69.2</t>
  </si>
  <si>
    <t xml:space="preserve">436.5 ± 79.2</t>
  </si>
  <si>
    <t xml:space="preserve">GGCX </t>
  </si>
  <si>
    <t xml:space="preserve">NM_000821 </t>
  </si>
  <si>
    <t xml:space="preserve">287.1 ± 38.6</t>
  </si>
  <si>
    <t xml:space="preserve">252.6 ± 39.3</t>
  </si>
  <si>
    <t xml:space="preserve">GGH </t>
  </si>
  <si>
    <t xml:space="preserve">NM_003878 </t>
  </si>
  <si>
    <t xml:space="preserve">157.8 ± 30.8</t>
  </si>
  <si>
    <t xml:space="preserve">114.7 ± 24.9</t>
  </si>
  <si>
    <t xml:space="preserve">GGT1 </t>
  </si>
  <si>
    <t xml:space="preserve">NM_005265 </t>
  </si>
  <si>
    <t xml:space="preserve">248.5 ± 90.0</t>
  </si>
  <si>
    <t xml:space="preserve">195.4 ± 62.3</t>
  </si>
  <si>
    <t xml:space="preserve">GGT3P </t>
  </si>
  <si>
    <t xml:space="preserve">NR_003267 </t>
  </si>
  <si>
    <t xml:space="preserve">188.5 ± 67.6</t>
  </si>
  <si>
    <t xml:space="preserve">149.3 ± 39.5</t>
  </si>
  <si>
    <t xml:space="preserve">204.2 ± 72.9</t>
  </si>
  <si>
    <t xml:space="preserve">161.8 ± 43.6</t>
  </si>
  <si>
    <t xml:space="preserve">GINS1 </t>
  </si>
  <si>
    <t xml:space="preserve">NM_021067 </t>
  </si>
  <si>
    <t xml:space="preserve">57.8 ± 17.4</t>
  </si>
  <si>
    <t xml:space="preserve">46.2 ± 12.0</t>
  </si>
  <si>
    <t xml:space="preserve">GIPC2 </t>
  </si>
  <si>
    <t xml:space="preserve">NM_017655 </t>
  </si>
  <si>
    <t xml:space="preserve">335.0 ± 135.0</t>
  </si>
  <si>
    <t xml:space="preserve">261.8 ± 113.6</t>
  </si>
  <si>
    <t xml:space="preserve">GIT2 </t>
  </si>
  <si>
    <t xml:space="preserve">NM_057169 </t>
  </si>
  <si>
    <t xml:space="preserve">298.0 ± 19.8</t>
  </si>
  <si>
    <t xml:space="preserve">269.8 ± 28.6</t>
  </si>
  <si>
    <t xml:space="preserve">GJB1 </t>
  </si>
  <si>
    <t xml:space="preserve">NM_000166 </t>
  </si>
  <si>
    <t xml:space="preserve">206.0 ± 60.4</t>
  </si>
  <si>
    <t xml:space="preserve">158.2 ± 60.6</t>
  </si>
  <si>
    <t xml:space="preserve">GLIPR1 </t>
  </si>
  <si>
    <t xml:space="preserve">NM_006851 </t>
  </si>
  <si>
    <t xml:space="preserve">213.6 ± 104.2</t>
  </si>
  <si>
    <t xml:space="preserve">153.3 ± 54.1</t>
  </si>
  <si>
    <t xml:space="preserve">GLIS3 </t>
  </si>
  <si>
    <t xml:space="preserve">NM_152629 </t>
  </si>
  <si>
    <t xml:space="preserve">441.4 ± 66.2</t>
  </si>
  <si>
    <t xml:space="preserve">394.9 ± 47.8</t>
  </si>
  <si>
    <t xml:space="preserve">GLRA1 </t>
  </si>
  <si>
    <t xml:space="preserve">NM_001146040 </t>
  </si>
  <si>
    <t xml:space="preserve">261.8 ± 192.2</t>
  </si>
  <si>
    <t xml:space="preserve">158.4 ± 111.3</t>
  </si>
  <si>
    <t xml:space="preserve">GLRX3 </t>
  </si>
  <si>
    <t xml:space="preserve">NM_006541 </t>
  </si>
  <si>
    <t xml:space="preserve">594.5 ± 57.2</t>
  </si>
  <si>
    <t xml:space="preserve">671.9 ± 72.3</t>
  </si>
  <si>
    <t xml:space="preserve">GLT8D2 </t>
  </si>
  <si>
    <t xml:space="preserve">NM_031302 </t>
  </si>
  <si>
    <t xml:space="preserve">222.7 ± 131.8</t>
  </si>
  <si>
    <t xml:space="preserve">174.1 ± 92.2</t>
  </si>
  <si>
    <t xml:space="preserve">GLUL </t>
  </si>
  <si>
    <t xml:space="preserve">NM_002065 </t>
  </si>
  <si>
    <t xml:space="preserve">1,645.2 ± 258.4</t>
  </si>
  <si>
    <t xml:space="preserve">1,484.1 ± 227.0</t>
  </si>
  <si>
    <t xml:space="preserve">GMPPB </t>
  </si>
  <si>
    <t xml:space="preserve">NM_013334 </t>
  </si>
  <si>
    <t xml:space="preserve">168.4 ± 16.5</t>
  </si>
  <si>
    <t xml:space="preserve">211.4 ± 30.4</t>
  </si>
  <si>
    <t xml:space="preserve">GNAQ </t>
  </si>
  <si>
    <t xml:space="preserve">NM_002072 </t>
  </si>
  <si>
    <t xml:space="preserve">1,003.1 ± 119.4</t>
  </si>
  <si>
    <t xml:space="preserve">915.3 ± 109.5</t>
  </si>
  <si>
    <t xml:space="preserve">GNGT1 </t>
  </si>
  <si>
    <t xml:space="preserve">NM_021955 </t>
  </si>
  <si>
    <t xml:space="preserve">4.1 ± 0.4</t>
  </si>
  <si>
    <t xml:space="preserve">4.5 ± 0.5</t>
  </si>
  <si>
    <t xml:space="preserve">GNL3 </t>
  </si>
  <si>
    <t xml:space="preserve">NM_206825 </t>
  </si>
  <si>
    <t xml:space="preserve">757.3 ± 102.2</t>
  </si>
  <si>
    <t xml:space="preserve">888.3 ± 116.3</t>
  </si>
  <si>
    <t xml:space="preserve">GNPTAB </t>
  </si>
  <si>
    <t xml:space="preserve">NM_024312 </t>
  </si>
  <si>
    <t xml:space="preserve">210.7 ± 30.8</t>
  </si>
  <si>
    <t xml:space="preserve">185.7 ± 28.7</t>
  </si>
  <si>
    <t xml:space="preserve">GNPTG </t>
  </si>
  <si>
    <t xml:space="preserve">NM_032520 </t>
  </si>
  <si>
    <t xml:space="preserve">418.4 ± 66.7</t>
  </si>
  <si>
    <t xml:space="preserve">393.1 ± 62.1</t>
  </si>
  <si>
    <t xml:space="preserve">GOLGA7B </t>
  </si>
  <si>
    <t xml:space="preserve">NM_001010917 </t>
  </si>
  <si>
    <t xml:space="preserve">104.8 ± 20.6</t>
  </si>
  <si>
    <t xml:space="preserve">134.0 ± 25.4</t>
  </si>
  <si>
    <t xml:space="preserve">GOLM1 </t>
  </si>
  <si>
    <t xml:space="preserve">NM_016548 </t>
  </si>
  <si>
    <t xml:space="preserve">1,482.9 ± 333.2</t>
  </si>
  <si>
    <t xml:space="preserve">1,149.3 ± 269.1</t>
  </si>
  <si>
    <t xml:space="preserve">GOLT1A </t>
  </si>
  <si>
    <t xml:space="preserve">NM_198447 </t>
  </si>
  <si>
    <t xml:space="preserve">85.1 ± 7.7</t>
  </si>
  <si>
    <t xml:space="preserve">100.4 ± 18.7</t>
  </si>
  <si>
    <t xml:space="preserve">GP2 </t>
  </si>
  <si>
    <t xml:space="preserve">NM_001007240 </t>
  </si>
  <si>
    <t xml:space="preserve">661.9 ± 420.1</t>
  </si>
  <si>
    <t xml:space="preserve">475.1 ± 388.5</t>
  </si>
  <si>
    <t xml:space="preserve">GPBP1L1 </t>
  </si>
  <si>
    <t xml:space="preserve">NM_021639 </t>
  </si>
  <si>
    <t xml:space="preserve">694.1 ± 35.6</t>
  </si>
  <si>
    <t xml:space="preserve">655.1 ± 44.6</t>
  </si>
  <si>
    <t xml:space="preserve">GPR110 </t>
  </si>
  <si>
    <t xml:space="preserve">NM_153840 </t>
  </si>
  <si>
    <t xml:space="preserve">246.7 ± 123.7</t>
  </si>
  <si>
    <t xml:space="preserve">117.4 ± 48.5</t>
  </si>
  <si>
    <t xml:space="preserve">GPR160 </t>
  </si>
  <si>
    <t xml:space="preserve">NM_014373 </t>
  </si>
  <si>
    <t xml:space="preserve">151.5 ± 46.6</t>
  </si>
  <si>
    <t xml:space="preserve">117.4 ± 42.4</t>
  </si>
  <si>
    <t xml:space="preserve">GPR174 </t>
  </si>
  <si>
    <t xml:space="preserve">NM_032553 </t>
  </si>
  <si>
    <t xml:space="preserve">5.1 ± 0.3</t>
  </si>
  <si>
    <t xml:space="preserve">5.7 ± 0.7</t>
  </si>
  <si>
    <t xml:space="preserve">GPR3 </t>
  </si>
  <si>
    <t xml:space="preserve">NM_005281 </t>
  </si>
  <si>
    <t xml:space="preserve">130.8 ± 24.3</t>
  </si>
  <si>
    <t xml:space="preserve">154.4 ± 25.9</t>
  </si>
  <si>
    <t xml:space="preserve">GPR63 </t>
  </si>
  <si>
    <t xml:space="preserve">NM_001143957 </t>
  </si>
  <si>
    <t xml:space="preserve">38.4 ± 6.0</t>
  </si>
  <si>
    <t xml:space="preserve">32.0 ± 6.8</t>
  </si>
  <si>
    <t xml:space="preserve">GPRC5B </t>
  </si>
  <si>
    <t xml:space="preserve">NM_016235 </t>
  </si>
  <si>
    <t xml:space="preserve">796.9 ± 322.0</t>
  </si>
  <si>
    <t xml:space="preserve">586.9 ± 262.5</t>
  </si>
  <si>
    <t xml:space="preserve">GPX2 </t>
  </si>
  <si>
    <t xml:space="preserve">NM_002083 </t>
  </si>
  <si>
    <t xml:space="preserve">1,655.1 ± 453.9</t>
  </si>
  <si>
    <t xml:space="preserve">1,044.0 ± 487.6</t>
  </si>
  <si>
    <t xml:space="preserve">GPX3 </t>
  </si>
  <si>
    <t xml:space="preserve">NM_002084 </t>
  </si>
  <si>
    <t xml:space="preserve">1,160.6 ± 474.1</t>
  </si>
  <si>
    <t xml:space="preserve">1,324.5 ± 453.8</t>
  </si>
  <si>
    <t xml:space="preserve">GPX4 </t>
  </si>
  <si>
    <t xml:space="preserve">NM_002085 </t>
  </si>
  <si>
    <t xml:space="preserve">2,063.8 ± 170.7</t>
  </si>
  <si>
    <t xml:space="preserve">2,200.8 ± 230.3</t>
  </si>
  <si>
    <t xml:space="preserve">GPX8 </t>
  </si>
  <si>
    <t xml:space="preserve">NM_001008397 </t>
  </si>
  <si>
    <t xml:space="preserve">247.5 ± 86.3</t>
  </si>
  <si>
    <t xml:space="preserve">193.4 ± 74.6</t>
  </si>
  <si>
    <t xml:space="preserve">GRAMD4 </t>
  </si>
  <si>
    <t xml:space="preserve">NM_015124 </t>
  </si>
  <si>
    <t xml:space="preserve">211.4 ± 45.4</t>
  </si>
  <si>
    <t xml:space="preserve">314.3 ± 181.3</t>
  </si>
  <si>
    <t xml:space="preserve">GRB14 </t>
  </si>
  <si>
    <t xml:space="preserve">NM_004490 </t>
  </si>
  <si>
    <t xml:space="preserve">97.5 ± 15.5</t>
  </si>
  <si>
    <t xml:space="preserve">81.5 ± 24.1</t>
  </si>
  <si>
    <t xml:space="preserve">GRHL2 </t>
  </si>
  <si>
    <t xml:space="preserve">NM_024915 </t>
  </si>
  <si>
    <t xml:space="preserve">129.2 ± 42.0</t>
  </si>
  <si>
    <t xml:space="preserve">112.9 ± 45.9</t>
  </si>
  <si>
    <t xml:space="preserve">GRK5 </t>
  </si>
  <si>
    <t xml:space="preserve">NM_005308 </t>
  </si>
  <si>
    <t xml:space="preserve">120.4 ± 29.3</t>
  </si>
  <si>
    <t xml:space="preserve">94.2 ± 16.7</t>
  </si>
  <si>
    <t xml:space="preserve">GSDMB </t>
  </si>
  <si>
    <t xml:space="preserve">NM_001042471 </t>
  </si>
  <si>
    <t xml:space="preserve">61.8 ± 26.9</t>
  </si>
  <si>
    <t xml:space="preserve">44.1 ± 17.9</t>
  </si>
  <si>
    <t xml:space="preserve">GSTA1 </t>
  </si>
  <si>
    <t xml:space="preserve">NM_145740 </t>
  </si>
  <si>
    <t xml:space="preserve">1,100.4 ± 585.7</t>
  </si>
  <si>
    <t xml:space="preserve">836.4 ± 491.3</t>
  </si>
  <si>
    <t xml:space="preserve">GSTK1 </t>
  </si>
  <si>
    <t xml:space="preserve">NM_001143679 </t>
  </si>
  <si>
    <t xml:space="preserve">362.4 ± 54.4</t>
  </si>
  <si>
    <t xml:space="preserve">318.4 ± 52.8</t>
  </si>
  <si>
    <t xml:space="preserve">GSTM2 </t>
  </si>
  <si>
    <t xml:space="preserve">NM_000848 </t>
  </si>
  <si>
    <t xml:space="preserve">108.4 ± 16.7</t>
  </si>
  <si>
    <t xml:space="preserve">96.0 ± 14.8</t>
  </si>
  <si>
    <t xml:space="preserve">GTF2E1 </t>
  </si>
  <si>
    <t xml:space="preserve">NM_005513 </t>
  </si>
  <si>
    <t xml:space="preserve">235.0 ± 32.7</t>
  </si>
  <si>
    <t xml:space="preserve">212.5 ± 38.1</t>
  </si>
  <si>
    <t xml:space="preserve">GTPBP2 </t>
  </si>
  <si>
    <t xml:space="preserve">NM_019096 </t>
  </si>
  <si>
    <t xml:space="preserve">208.3 ± 32.2</t>
  </si>
  <si>
    <t xml:space="preserve">268.4 ± 48.1</t>
  </si>
  <si>
    <t xml:space="preserve">GUK1 </t>
  </si>
  <si>
    <t xml:space="preserve">NM_000858 </t>
  </si>
  <si>
    <t xml:space="preserve">587.1 ± 53.3</t>
  </si>
  <si>
    <t xml:space="preserve">658.1 ± 79.8</t>
  </si>
  <si>
    <t xml:space="preserve">H1FX </t>
  </si>
  <si>
    <t xml:space="preserve">NM_006026 </t>
  </si>
  <si>
    <t xml:space="preserve">264.8 ± 37.8</t>
  </si>
  <si>
    <t xml:space="preserve">297.4 ± 36.1</t>
  </si>
  <si>
    <t xml:space="preserve">H2AFV </t>
  </si>
  <si>
    <t xml:space="preserve">NM_012412 </t>
  </si>
  <si>
    <t xml:space="preserve">662.8 ± 57.9</t>
  </si>
  <si>
    <t xml:space="preserve">612.5 ± 65.0</t>
  </si>
  <si>
    <t xml:space="preserve">H3F3A </t>
  </si>
  <si>
    <t xml:space="preserve">NM_002107 </t>
  </si>
  <si>
    <t xml:space="preserve">3,364.2 ± 306.7</t>
  </si>
  <si>
    <t xml:space="preserve">2,871.3 ± 231.4</t>
  </si>
  <si>
    <t xml:space="preserve">H3F3A  // H3F3A </t>
  </si>
  <si>
    <t xml:space="preserve">2,475.9 ± 241.3</t>
  </si>
  <si>
    <t xml:space="preserve">2,154.3 ± 184.5</t>
  </si>
  <si>
    <t xml:space="preserve">2,717.4 ± 181.0</t>
  </si>
  <si>
    <t xml:space="preserve">2,364.5 ± 151.4</t>
  </si>
  <si>
    <t xml:space="preserve">2,670.2 ± 189.7</t>
  </si>
  <si>
    <t xml:space="preserve">2,317.2 ± 158.3</t>
  </si>
  <si>
    <t xml:space="preserve">HABP2 </t>
  </si>
  <si>
    <t xml:space="preserve">NM_004132 </t>
  </si>
  <si>
    <t xml:space="preserve">363.8 ± 147.3</t>
  </si>
  <si>
    <t xml:space="preserve">252.2 ± 189.4</t>
  </si>
  <si>
    <t xml:space="preserve">HAS2 </t>
  </si>
  <si>
    <t xml:space="preserve">NM_005328 </t>
  </si>
  <si>
    <t xml:space="preserve">239.7 ± 183.9</t>
  </si>
  <si>
    <t xml:space="preserve">127.1 ± 76.7</t>
  </si>
  <si>
    <t xml:space="preserve">HDAC1 </t>
  </si>
  <si>
    <t xml:space="preserve">NM_004964 </t>
  </si>
  <si>
    <t xml:space="preserve">1,673.8 ± 114.4</t>
  </si>
  <si>
    <t xml:space="preserve">1,560.7 ± 131.4</t>
  </si>
  <si>
    <t xml:space="preserve">HDAC2 </t>
  </si>
  <si>
    <t xml:space="preserve">NM_001527 </t>
  </si>
  <si>
    <t xml:space="preserve">816.9 ± 52.0</t>
  </si>
  <si>
    <t xml:space="preserve">735.5 ± 86.7</t>
  </si>
  <si>
    <t xml:space="preserve">HDAC5 </t>
  </si>
  <si>
    <t xml:space="preserve">NM_005474 </t>
  </si>
  <si>
    <t xml:space="preserve">207.3 ± 15.5</t>
  </si>
  <si>
    <t xml:space="preserve">237.0 ± 17.7</t>
  </si>
  <si>
    <t xml:space="preserve">HDHD1A </t>
  </si>
  <si>
    <t xml:space="preserve">NM_001135565 </t>
  </si>
  <si>
    <t xml:space="preserve">179.3 ± 32.6</t>
  </si>
  <si>
    <t xml:space="preserve">155.2 ± 35.3</t>
  </si>
  <si>
    <t xml:space="preserve">HDHD3 </t>
  </si>
  <si>
    <t xml:space="preserve">NM_031219 </t>
  </si>
  <si>
    <t xml:space="preserve">152.0 ± 39.9</t>
  </si>
  <si>
    <t xml:space="preserve">138.7 ± 32.1</t>
  </si>
  <si>
    <t xml:space="preserve">HEATR7A </t>
  </si>
  <si>
    <t xml:space="preserve">NM_032450 </t>
  </si>
  <si>
    <t xml:space="preserve">170.0 ± 31.1</t>
  </si>
  <si>
    <t xml:space="preserve">191.7 ± 26.8</t>
  </si>
  <si>
    <t xml:space="preserve">HEG1 </t>
  </si>
  <si>
    <t xml:space="preserve">NM_020733 </t>
  </si>
  <si>
    <t xml:space="preserve">178.6 ± 39.4</t>
  </si>
  <si>
    <t xml:space="preserve">123.5 ± 28.0</t>
  </si>
  <si>
    <t xml:space="preserve">HELLS </t>
  </si>
  <si>
    <t xml:space="preserve">NM_018063 </t>
  </si>
  <si>
    <t xml:space="preserve">38.0 ± 7.3</t>
  </si>
  <si>
    <t xml:space="preserve">28.9 ± 5.9</t>
  </si>
  <si>
    <t xml:space="preserve">HEPH </t>
  </si>
  <si>
    <t xml:space="preserve">NM_138737 </t>
  </si>
  <si>
    <t xml:space="preserve">55.3 ± 29.5</t>
  </si>
  <si>
    <t xml:space="preserve">38.4 ± 15.5</t>
  </si>
  <si>
    <t xml:space="preserve">HERPUD1 </t>
  </si>
  <si>
    <t xml:space="preserve">NM_014685 </t>
  </si>
  <si>
    <t xml:space="preserve">1,761.3 ± 293.7</t>
  </si>
  <si>
    <t xml:space="preserve">2,315.8 ± 418.8</t>
  </si>
  <si>
    <t xml:space="preserve">HEXA </t>
  </si>
  <si>
    <t xml:space="preserve">NM_000520 </t>
  </si>
  <si>
    <t xml:space="preserve">576.7 ± 116.8</t>
  </si>
  <si>
    <t xml:space="preserve">619.0 ± 128.2</t>
  </si>
  <si>
    <t xml:space="preserve">HEXIM1 </t>
  </si>
  <si>
    <t xml:space="preserve">NM_006460 </t>
  </si>
  <si>
    <t xml:space="preserve">588.2 ± 75.2</t>
  </si>
  <si>
    <t xml:space="preserve">473.5 ± 67.3</t>
  </si>
  <si>
    <t xml:space="preserve">HEY1 </t>
  </si>
  <si>
    <t xml:space="preserve">NM_012258 </t>
  </si>
  <si>
    <t xml:space="preserve">96.2 ± 23.1</t>
  </si>
  <si>
    <t xml:space="preserve">81.0 ± 14.5</t>
  </si>
  <si>
    <t xml:space="preserve">HEYL </t>
  </si>
  <si>
    <t xml:space="preserve">NM_014571 </t>
  </si>
  <si>
    <t xml:space="preserve">142.8 ± 28.2</t>
  </si>
  <si>
    <t xml:space="preserve">119.0 ± 16.0</t>
  </si>
  <si>
    <t xml:space="preserve">HGD </t>
  </si>
  <si>
    <t xml:space="preserve">NM_000187 </t>
  </si>
  <si>
    <t xml:space="preserve">624.4 ± 200.0</t>
  </si>
  <si>
    <t xml:space="preserve">495.9 ± 185.2</t>
  </si>
  <si>
    <t xml:space="preserve">chr3_random</t>
  </si>
  <si>
    <t xml:space="preserve">HGF </t>
  </si>
  <si>
    <t xml:space="preserve">NM_000601 </t>
  </si>
  <si>
    <t xml:space="preserve">43.4 ± 27.0</t>
  </si>
  <si>
    <t xml:space="preserve">30.7 ± 16.9</t>
  </si>
  <si>
    <t xml:space="preserve">HGSNAT </t>
  </si>
  <si>
    <t xml:space="preserve">NM_152419 </t>
  </si>
  <si>
    <t xml:space="preserve">455.2 ± 47.4</t>
  </si>
  <si>
    <t xml:space="preserve">404.7 ± 39.6</t>
  </si>
  <si>
    <t xml:space="preserve">HHEX </t>
  </si>
  <si>
    <t xml:space="preserve">NM_002729 </t>
  </si>
  <si>
    <t xml:space="preserve">427.6 ± 78.2</t>
  </si>
  <si>
    <t xml:space="preserve">340.5 ± 77.3</t>
  </si>
  <si>
    <t xml:space="preserve">HIBADH </t>
  </si>
  <si>
    <t xml:space="preserve">NM_152740 </t>
  </si>
  <si>
    <t xml:space="preserve">578.4 ± 78.2</t>
  </si>
  <si>
    <t xml:space="preserve">507.3 ± 88.2</t>
  </si>
  <si>
    <t xml:space="preserve">HIF1A </t>
  </si>
  <si>
    <t xml:space="preserve">NM_001530 </t>
  </si>
  <si>
    <t xml:space="preserve">3,106.2 ± 595.6</t>
  </si>
  <si>
    <t xml:space="preserve">2,352.7 ± 471.6</t>
  </si>
  <si>
    <t xml:space="preserve">HINT1 </t>
  </si>
  <si>
    <t xml:space="preserve">NM_005340 </t>
  </si>
  <si>
    <t xml:space="preserve">635.4 ± 57.7</t>
  </si>
  <si>
    <t xml:space="preserve">683.6 ± 62.1</t>
  </si>
  <si>
    <t xml:space="preserve">HIP1 </t>
  </si>
  <si>
    <t xml:space="preserve">NM_005338 </t>
  </si>
  <si>
    <t xml:space="preserve">62.4 ± 9.5</t>
  </si>
  <si>
    <t xml:space="preserve">54.3 ± 8.2</t>
  </si>
  <si>
    <t xml:space="preserve">HIST1H1A </t>
  </si>
  <si>
    <t xml:space="preserve">NM_005325 </t>
  </si>
  <si>
    <t xml:space="preserve">178.7 ± 90.8</t>
  </si>
  <si>
    <t xml:space="preserve">121.4 ± 32.7</t>
  </si>
  <si>
    <t xml:space="preserve">HIST1H1B </t>
  </si>
  <si>
    <t xml:space="preserve">NM_005322 </t>
  </si>
  <si>
    <t xml:space="preserve">145.6 ± 68.7</t>
  </si>
  <si>
    <t xml:space="preserve">83.3 ± 13.8</t>
  </si>
  <si>
    <t xml:space="preserve">HIST1H2AC </t>
  </si>
  <si>
    <t xml:space="preserve">NM_003512 </t>
  </si>
  <si>
    <t xml:space="preserve">745.9 ± 192.9</t>
  </si>
  <si>
    <t xml:space="preserve">660.6 ± 164.2</t>
  </si>
  <si>
    <t xml:space="preserve">HIST1H2BM </t>
  </si>
  <si>
    <t xml:space="preserve">NM_003521 </t>
  </si>
  <si>
    <t xml:space="preserve">168.1 ± 79.8</t>
  </si>
  <si>
    <t xml:space="preserve">97.5 ± 26.4</t>
  </si>
  <si>
    <t xml:space="preserve">HIST1H3A </t>
  </si>
  <si>
    <t xml:space="preserve">NM_003529 </t>
  </si>
  <si>
    <t xml:space="preserve">98.0 ± 27.0</t>
  </si>
  <si>
    <t xml:space="preserve">119.0 ± 32.7</t>
  </si>
  <si>
    <t xml:space="preserve">HIST1H3E </t>
  </si>
  <si>
    <t xml:space="preserve">NM_003532 </t>
  </si>
  <si>
    <t xml:space="preserve">8.8 ± 0.9</t>
  </si>
  <si>
    <t xml:space="preserve">8.0 ± 0.9</t>
  </si>
  <si>
    <t xml:space="preserve">HIST1H3I </t>
  </si>
  <si>
    <t xml:space="preserve">NM_003533 </t>
  </si>
  <si>
    <t xml:space="preserve">361.5 ± 121.2</t>
  </si>
  <si>
    <t xml:space="preserve">274.6 ± 78.7</t>
  </si>
  <si>
    <t xml:space="preserve">HIST1H4A </t>
  </si>
  <si>
    <t xml:space="preserve">NM_003538 </t>
  </si>
  <si>
    <t xml:space="preserve">59.8 ± 7.2</t>
  </si>
  <si>
    <t xml:space="preserve">75.1 ± 15.5</t>
  </si>
  <si>
    <t xml:space="preserve">HIST1H4H </t>
  </si>
  <si>
    <t xml:space="preserve">NM_003543 </t>
  </si>
  <si>
    <t xml:space="preserve">281.4 ± 149.3</t>
  </si>
  <si>
    <t xml:space="preserve">183.7 ± 64.3</t>
  </si>
  <si>
    <t xml:space="preserve">HIST2H2AA3 </t>
  </si>
  <si>
    <t xml:space="preserve">NM_003516 </t>
  </si>
  <si>
    <t xml:space="preserve">639.3 ± 138.4</t>
  </si>
  <si>
    <t xml:space="preserve">719.3 ± 187.1</t>
  </si>
  <si>
    <t xml:space="preserve">HIST2H2BE </t>
  </si>
  <si>
    <t xml:space="preserve">NM_003528 </t>
  </si>
  <si>
    <t xml:space="preserve">301.8 ± 106.3</t>
  </si>
  <si>
    <t xml:space="preserve">341.5 ± 92.5</t>
  </si>
  <si>
    <t xml:space="preserve">HK1 </t>
  </si>
  <si>
    <t xml:space="preserve">NM_033500 </t>
  </si>
  <si>
    <t xml:space="preserve">169.7 ± 43.7</t>
  </si>
  <si>
    <t xml:space="preserve">150.4 ± 43.5</t>
  </si>
  <si>
    <t xml:space="preserve">HLA-DMA </t>
  </si>
  <si>
    <t xml:space="preserve">NM_006120 </t>
  </si>
  <si>
    <t xml:space="preserve">158.6 ± 42.1</t>
  </si>
  <si>
    <t xml:space="preserve">124.7 ± 33.6</t>
  </si>
  <si>
    <t xml:space="preserve">163.0 ± 44.6</t>
  </si>
  <si>
    <t xml:space="preserve">127.7 ± 34.6</t>
  </si>
  <si>
    <t xml:space="preserve">HLA-DMB </t>
  </si>
  <si>
    <t xml:space="preserve">NM_002118 </t>
  </si>
  <si>
    <t xml:space="preserve">183.6 ± 45.3</t>
  </si>
  <si>
    <t xml:space="preserve">134.1 ± 37.9</t>
  </si>
  <si>
    <t xml:space="preserve">177.9 ± 45.0</t>
  </si>
  <si>
    <t xml:space="preserve">130.1 ± 39.4</t>
  </si>
  <si>
    <t xml:space="preserve">HLA-DPB1 </t>
  </si>
  <si>
    <t xml:space="preserve">NM_002121 </t>
  </si>
  <si>
    <t xml:space="preserve">163.8 ± 39.3</t>
  </si>
  <si>
    <t xml:space="preserve">142.2 ± 41.8</t>
  </si>
  <si>
    <t xml:space="preserve">HLA-DRA </t>
  </si>
  <si>
    <t xml:space="preserve">NM_019111 </t>
  </si>
  <si>
    <t xml:space="preserve">254.1 ± 82.7</t>
  </si>
  <si>
    <t xml:space="preserve">181.4 ± 65.4</t>
  </si>
  <si>
    <t xml:space="preserve">234.6 ± 77.3</t>
  </si>
  <si>
    <t xml:space="preserve">167.0 ± 61.2</t>
  </si>
  <si>
    <t xml:space="preserve">327.5 ± 105.9</t>
  </si>
  <si>
    <t xml:space="preserve">233.7 ± 89.0</t>
  </si>
  <si>
    <t xml:space="preserve">HLA-DRB3 </t>
  </si>
  <si>
    <t xml:space="preserve">NM_022555 </t>
  </si>
  <si>
    <t xml:space="preserve">182.0 ± 52.0</t>
  </si>
  <si>
    <t xml:space="preserve">138.3 ± 40.5</t>
  </si>
  <si>
    <t xml:space="preserve">194.1 ± 59.0</t>
  </si>
  <si>
    <t xml:space="preserve">145.7 ± 43.4</t>
  </si>
  <si>
    <t xml:space="preserve">HLA-DRB5 </t>
  </si>
  <si>
    <t xml:space="preserve">NM_002125 </t>
  </si>
  <si>
    <t xml:space="preserve">59.0 ± 48.7</t>
  </si>
  <si>
    <t xml:space="preserve">44.3 ± 36.9</t>
  </si>
  <si>
    <t xml:space="preserve">HMGB1 </t>
  </si>
  <si>
    <t xml:space="preserve">NM_002128 </t>
  </si>
  <si>
    <t xml:space="preserve">2,164.6 ± 194.4</t>
  </si>
  <si>
    <t xml:space="preserve">1,905.2 ± 166.1</t>
  </si>
  <si>
    <t xml:space="preserve">82.2 ± 7.8</t>
  </si>
  <si>
    <t xml:space="preserve">67.1 ± 8.9</t>
  </si>
  <si>
    <t xml:space="preserve">HMGB1L10 </t>
  </si>
  <si>
    <t xml:space="preserve">XM_001723188 </t>
  </si>
  <si>
    <t xml:space="preserve">335.4 ± 24.4</t>
  </si>
  <si>
    <t xml:space="preserve">303.7 ± 25.9</t>
  </si>
  <si>
    <t xml:space="preserve">HMGN1 </t>
  </si>
  <si>
    <t xml:space="preserve">NM_004965 </t>
  </si>
  <si>
    <t xml:space="preserve">939.9 ± 66.3</t>
  </si>
  <si>
    <t xml:space="preserve">856.7 ± 90.5</t>
  </si>
  <si>
    <t xml:space="preserve">HN1 </t>
  </si>
  <si>
    <t xml:space="preserve">NM_016185 </t>
  </si>
  <si>
    <t xml:space="preserve">292.4 ± 63.3</t>
  </si>
  <si>
    <t xml:space="preserve">255.0 ± 54.8</t>
  </si>
  <si>
    <t xml:space="preserve">HNF1B </t>
  </si>
  <si>
    <t xml:space="preserve">NM_000458 </t>
  </si>
  <si>
    <t xml:space="preserve">193.1 ± 53.2</t>
  </si>
  <si>
    <t xml:space="preserve">154.7 ± 48.4</t>
  </si>
  <si>
    <t xml:space="preserve">HNF4G </t>
  </si>
  <si>
    <t xml:space="preserve">NM_004133 </t>
  </si>
  <si>
    <t xml:space="preserve">123.1 ± 43.5</t>
  </si>
  <si>
    <t xml:space="preserve">99.8 ± 32.8</t>
  </si>
  <si>
    <t xml:space="preserve">HNMT </t>
  </si>
  <si>
    <t xml:space="preserve">NM_006895 </t>
  </si>
  <si>
    <t xml:space="preserve">89.7 ± 26.8</t>
  </si>
  <si>
    <t xml:space="preserve">67.2 ± 19.9</t>
  </si>
  <si>
    <t xml:space="preserve">HNRNPA2B1 </t>
  </si>
  <si>
    <t xml:space="preserve">NM_031243 </t>
  </si>
  <si>
    <t xml:space="preserve">1,060.4 ± 136.2</t>
  </si>
  <si>
    <t xml:space="preserve">943.3 ± 81.5</t>
  </si>
  <si>
    <t xml:space="preserve">HNRNPAB </t>
  </si>
  <si>
    <t xml:space="preserve">NM_031266 </t>
  </si>
  <si>
    <t xml:space="preserve">1,790.8 ± 171.1</t>
  </si>
  <si>
    <t xml:space="preserve">1,612.1 ± 191.9</t>
  </si>
  <si>
    <t xml:space="preserve">HNRNPK </t>
  </si>
  <si>
    <t xml:space="preserve">NM_002140 </t>
  </si>
  <si>
    <t xml:space="preserve">2,952.4 ± 165.6</t>
  </si>
  <si>
    <t xml:space="preserve">2,709.0 ± 151.4</t>
  </si>
  <si>
    <t xml:space="preserve">HNRNPM </t>
  </si>
  <si>
    <t xml:space="preserve">NM_005968 </t>
  </si>
  <si>
    <t xml:space="preserve">1,612.2 ± 151.3</t>
  </si>
  <si>
    <t xml:space="preserve">1,481.5 ± 147.8</t>
  </si>
  <si>
    <t xml:space="preserve">HNRNPU </t>
  </si>
  <si>
    <t xml:space="preserve">NM_031844 </t>
  </si>
  <si>
    <t xml:space="preserve">2,022.0 ± 172.0</t>
  </si>
  <si>
    <t xml:space="preserve">1,863.7 ± 164.1</t>
  </si>
  <si>
    <t xml:space="preserve">HNRNPUL2 </t>
  </si>
  <si>
    <t xml:space="preserve">NM_001079559 </t>
  </si>
  <si>
    <t xml:space="preserve">680.8 ± 61.2</t>
  </si>
  <si>
    <t xml:space="preserve">626.8 ± 55.0</t>
  </si>
  <si>
    <t xml:space="preserve">HRAS </t>
  </si>
  <si>
    <t xml:space="preserve">NM_176795 </t>
  </si>
  <si>
    <t xml:space="preserve">203.5 ± 15.6</t>
  </si>
  <si>
    <t xml:space="preserve">224.4 ± 19.6</t>
  </si>
  <si>
    <t xml:space="preserve">HRSP12 </t>
  </si>
  <si>
    <t xml:space="preserve">NM_005836 </t>
  </si>
  <si>
    <t xml:space="preserve">313.4 ± 39.0</t>
  </si>
  <si>
    <t xml:space="preserve">254.2 ± 45.3</t>
  </si>
  <si>
    <t xml:space="preserve">HSD11B1 </t>
  </si>
  <si>
    <t xml:space="preserve">NM_005525 </t>
  </si>
  <si>
    <t xml:space="preserve">187.6 ± 93.8</t>
  </si>
  <si>
    <t xml:space="preserve">157.2 ± 91.1</t>
  </si>
  <si>
    <t xml:space="preserve">HSD17B11 </t>
  </si>
  <si>
    <t xml:space="preserve">NM_016245 </t>
  </si>
  <si>
    <t xml:space="preserve">938.3 ± 149.1</t>
  </si>
  <si>
    <t xml:space="preserve">756.8 ± 125.3</t>
  </si>
  <si>
    <t xml:space="preserve">HSD17B14 </t>
  </si>
  <si>
    <t xml:space="preserve">NM_016246 </t>
  </si>
  <si>
    <t xml:space="preserve">150.5 ± 55.3</t>
  </si>
  <si>
    <t xml:space="preserve">187.3 ± 78.5</t>
  </si>
  <si>
    <t xml:space="preserve">HSD17B2 </t>
  </si>
  <si>
    <t xml:space="preserve">NM_002153 </t>
  </si>
  <si>
    <t xml:space="preserve">1,294.9 ± 542.3</t>
  </si>
  <si>
    <t xml:space="preserve">746.2 ± 438.0</t>
  </si>
  <si>
    <t xml:space="preserve">HSD17B8 </t>
  </si>
  <si>
    <t xml:space="preserve">NM_014234 </t>
  </si>
  <si>
    <t xml:space="preserve">164.1 ± 27.9</t>
  </si>
  <si>
    <t xml:space="preserve">204.9 ± 50.7</t>
  </si>
  <si>
    <t xml:space="preserve">HSD3B1 </t>
  </si>
  <si>
    <t xml:space="preserve">NM_000862 </t>
  </si>
  <si>
    <t xml:space="preserve">14.5 ± 1.5</t>
  </si>
  <si>
    <t xml:space="preserve">16.4 ± 1.8</t>
  </si>
  <si>
    <t xml:space="preserve">HSF1 </t>
  </si>
  <si>
    <t xml:space="preserve">NM_005526 </t>
  </si>
  <si>
    <t xml:space="preserve">174.1 ± 22.7</t>
  </si>
  <si>
    <t xml:space="preserve">183.2 ± 25.5</t>
  </si>
  <si>
    <t xml:space="preserve">HSP90AB2P </t>
  </si>
  <si>
    <t xml:space="preserve">NR_003132 </t>
  </si>
  <si>
    <t xml:space="preserve">109.0 ± 12.6</t>
  </si>
  <si>
    <t xml:space="preserve">126.5 ± 14.1</t>
  </si>
  <si>
    <t xml:space="preserve">HSP90B1 </t>
  </si>
  <si>
    <t xml:space="preserve">NM_003299 </t>
  </si>
  <si>
    <t xml:space="preserve">5,084.1 ± 780.6</t>
  </si>
  <si>
    <t xml:space="preserve">5,725.6 ± 788.4</t>
  </si>
  <si>
    <t xml:space="preserve">HSPA13 </t>
  </si>
  <si>
    <t xml:space="preserve">NM_006948 </t>
  </si>
  <si>
    <t xml:space="preserve">1,616.7 ± 409.9</t>
  </si>
  <si>
    <t xml:space="preserve">2,015.7 ± 409.9</t>
  </si>
  <si>
    <t xml:space="preserve">HSPA1A </t>
  </si>
  <si>
    <t xml:space="preserve">NM_005345 </t>
  </si>
  <si>
    <t xml:space="preserve">2,768.4 ± 550.8</t>
  </si>
  <si>
    <t xml:space="preserve">3,294.7 ± 646.9</t>
  </si>
  <si>
    <t xml:space="preserve">2,833.9 ± 557.5</t>
  </si>
  <si>
    <t xml:space="preserve">3,360.6 ± 656.2</t>
  </si>
  <si>
    <t xml:space="preserve">HSPA1B </t>
  </si>
  <si>
    <t xml:space="preserve">NM_005346 </t>
  </si>
  <si>
    <t xml:space="preserve">829.7 ± 198.8</t>
  </si>
  <si>
    <t xml:space="preserve">1,030.7 ± 249.7</t>
  </si>
  <si>
    <t xml:space="preserve">790.3 ± 188.0</t>
  </si>
  <si>
    <t xml:space="preserve">979.9 ± 232.2</t>
  </si>
  <si>
    <t xml:space="preserve">HSPA5 </t>
  </si>
  <si>
    <t xml:space="preserve">NM_005347 </t>
  </si>
  <si>
    <t xml:space="preserve">4,054.0 ± 637.0</t>
  </si>
  <si>
    <t xml:space="preserve">5,047.2 ± 800.6</t>
  </si>
  <si>
    <t xml:space="preserve">HSPA6 </t>
  </si>
  <si>
    <t xml:space="preserve">NM_002155 </t>
  </si>
  <si>
    <t xml:space="preserve">83.1 ± 31.5</t>
  </si>
  <si>
    <t xml:space="preserve">131.5 ± 72.9</t>
  </si>
  <si>
    <t xml:space="preserve">HSPA9 </t>
  </si>
  <si>
    <t xml:space="preserve">NM_004134 </t>
  </si>
  <si>
    <t xml:space="preserve">1,818.0 ± 162.0</t>
  </si>
  <si>
    <t xml:space="preserve">1,995.5 ± 178.1</t>
  </si>
  <si>
    <t xml:space="preserve">HSPC152 </t>
  </si>
  <si>
    <t xml:space="preserve">NM_016404 </t>
  </si>
  <si>
    <t xml:space="preserve">2,612.7 ± 243.3</t>
  </si>
  <si>
    <t xml:space="preserve">2,819.7 ± 300.0</t>
  </si>
  <si>
    <t xml:space="preserve">HTRA1 </t>
  </si>
  <si>
    <t xml:space="preserve">NM_002775 </t>
  </si>
  <si>
    <t xml:space="preserve">477.0 ± 81.1</t>
  </si>
  <si>
    <t xml:space="preserve">401.5 ± 61.7</t>
  </si>
  <si>
    <t xml:space="preserve">HYOU1 </t>
  </si>
  <si>
    <t xml:space="preserve">NM_006389 </t>
  </si>
  <si>
    <t xml:space="preserve">904.7 ± 187.6</t>
  </si>
  <si>
    <t xml:space="preserve">1,084.3 ± 162.4</t>
  </si>
  <si>
    <t xml:space="preserve">IARS </t>
  </si>
  <si>
    <t xml:space="preserve">NM_013417 </t>
  </si>
  <si>
    <t xml:space="preserve">1,666.5 ± 239.4</t>
  </si>
  <si>
    <t xml:space="preserve">1,840.2 ± 249.0</t>
  </si>
  <si>
    <t xml:space="preserve">ICA1 </t>
  </si>
  <si>
    <t xml:space="preserve">NM_004968 </t>
  </si>
  <si>
    <t xml:space="preserve">286.8 ± 64.2</t>
  </si>
  <si>
    <t xml:space="preserve">340.0 ± 81.6</t>
  </si>
  <si>
    <t xml:space="preserve">ICAM2 </t>
  </si>
  <si>
    <t xml:space="preserve">NM_001099786 </t>
  </si>
  <si>
    <t xml:space="preserve">86.9 ± 12.3</t>
  </si>
  <si>
    <t xml:space="preserve">105.5 ± 20.3</t>
  </si>
  <si>
    <t xml:space="preserve">ICK </t>
  </si>
  <si>
    <t xml:space="preserve">NM_016513 </t>
  </si>
  <si>
    <t xml:space="preserve">188.4 ± 40.8</t>
  </si>
  <si>
    <t xml:space="preserve">163.7 ± 31.4</t>
  </si>
  <si>
    <t xml:space="preserve">ID3 </t>
  </si>
  <si>
    <t xml:space="preserve">NM_002167 </t>
  </si>
  <si>
    <t xml:space="preserve">371.2 ± 126.9</t>
  </si>
  <si>
    <t xml:space="preserve">278.3 ± 76.3</t>
  </si>
  <si>
    <t xml:space="preserve">IDH1 </t>
  </si>
  <si>
    <t xml:space="preserve">NM_005896 </t>
  </si>
  <si>
    <t xml:space="preserve">1,782.3 ± 233.7</t>
  </si>
  <si>
    <t xml:space="preserve">1,555.4 ± 194.5</t>
  </si>
  <si>
    <t xml:space="preserve">IDS </t>
  </si>
  <si>
    <t xml:space="preserve">NM_000202 </t>
  </si>
  <si>
    <t xml:space="preserve">1,307.7 ± 399.9</t>
  </si>
  <si>
    <t xml:space="preserve">1,645.5 ± 427.5</t>
  </si>
  <si>
    <t xml:space="preserve">2,191.5 ± 660.0</t>
  </si>
  <si>
    <t xml:space="preserve">2,661.6 ± 708.4</t>
  </si>
  <si>
    <t xml:space="preserve">IER2 </t>
  </si>
  <si>
    <t xml:space="preserve">NM_004907 </t>
  </si>
  <si>
    <t xml:space="preserve">290.9 ± 72.8</t>
  </si>
  <si>
    <t xml:space="preserve">337.7 ± 128.8</t>
  </si>
  <si>
    <t xml:space="preserve">IER3 </t>
  </si>
  <si>
    <t xml:space="preserve">NM_003897 </t>
  </si>
  <si>
    <t xml:space="preserve">1,166.2 ± 400.3</t>
  </si>
  <si>
    <t xml:space="preserve">1,669.4 ± 454.9</t>
  </si>
  <si>
    <t xml:space="preserve">960.3 ± 311.5</t>
  </si>
  <si>
    <t xml:space="preserve">1,376.0 ± 361.6</t>
  </si>
  <si>
    <t xml:space="preserve">IFI27L2 </t>
  </si>
  <si>
    <t xml:space="preserve">NM_032036 </t>
  </si>
  <si>
    <t xml:space="preserve">290.9 ± 36.0</t>
  </si>
  <si>
    <t xml:space="preserve">316.5 ± 47.5</t>
  </si>
  <si>
    <t xml:space="preserve">IFI30 </t>
  </si>
  <si>
    <t xml:space="preserve">NM_006332 </t>
  </si>
  <si>
    <t xml:space="preserve">914.6 ± 188.6</t>
  </si>
  <si>
    <t xml:space="preserve">698.1 ± 153.2</t>
  </si>
  <si>
    <t xml:space="preserve">IFITM2 </t>
  </si>
  <si>
    <t xml:space="preserve">NM_006435 </t>
  </si>
  <si>
    <t xml:space="preserve">363.2 ± 108.6</t>
  </si>
  <si>
    <t xml:space="preserve">314.4 ± 106.1</t>
  </si>
  <si>
    <t xml:space="preserve">IFRD1 </t>
  </si>
  <si>
    <t xml:space="preserve">NM_001550 </t>
  </si>
  <si>
    <t xml:space="preserve">341.5 ± 97.7</t>
  </si>
  <si>
    <t xml:space="preserve">458.2 ± 161.0</t>
  </si>
  <si>
    <t xml:space="preserve">IGF1R </t>
  </si>
  <si>
    <t xml:space="preserve">NM_000875 </t>
  </si>
  <si>
    <t xml:space="preserve">361.2 ± 97.4</t>
  </si>
  <si>
    <t xml:space="preserve">307.7 ± 54.7</t>
  </si>
  <si>
    <t xml:space="preserve">474.7 ± 140.4</t>
  </si>
  <si>
    <t xml:space="preserve">386.2 ± 85.9</t>
  </si>
  <si>
    <t xml:space="preserve">IGFBP2 </t>
  </si>
  <si>
    <t xml:space="preserve">NM_000597 </t>
  </si>
  <si>
    <t xml:space="preserve">362.1 ± 46.9</t>
  </si>
  <si>
    <t xml:space="preserve">441.9 ± 73.9</t>
  </si>
  <si>
    <t xml:space="preserve">IGFBP5 </t>
  </si>
  <si>
    <t xml:space="preserve">NM_000599 </t>
  </si>
  <si>
    <t xml:space="preserve">1,109.4 ± 714.8</t>
  </si>
  <si>
    <t xml:space="preserve">761.9 ± 414.2</t>
  </si>
  <si>
    <t xml:space="preserve">IGSF6 </t>
  </si>
  <si>
    <t xml:space="preserve">NM_005849 </t>
  </si>
  <si>
    <t xml:space="preserve">48.4 ± 17.1</t>
  </si>
  <si>
    <t xml:space="preserve">38.7 ± 11.7</t>
  </si>
  <si>
    <t xml:space="preserve">IK </t>
  </si>
  <si>
    <t xml:space="preserve">NM_006083 </t>
  </si>
  <si>
    <t xml:space="preserve">878.3 ± 86.9</t>
  </si>
  <si>
    <t xml:space="preserve">817.0 ± 109.0</t>
  </si>
  <si>
    <t xml:space="preserve">IL13RA1 </t>
  </si>
  <si>
    <t xml:space="preserve">NM_001560 </t>
  </si>
  <si>
    <t xml:space="preserve">933.2 ± 116.0</t>
  </si>
  <si>
    <t xml:space="preserve">834.0 ± 120.7</t>
  </si>
  <si>
    <t xml:space="preserve">IL1RL2 </t>
  </si>
  <si>
    <t xml:space="preserve">NM_003854 </t>
  </si>
  <si>
    <t xml:space="preserve">38.5 ± 5.4</t>
  </si>
  <si>
    <t xml:space="preserve">44.9 ± 7.9</t>
  </si>
  <si>
    <t xml:space="preserve">IL6R </t>
  </si>
  <si>
    <t xml:space="preserve">NM_000565 </t>
  </si>
  <si>
    <t xml:space="preserve">140.8 ± 27.6</t>
  </si>
  <si>
    <t xml:space="preserve">155.0 ± 28.0</t>
  </si>
  <si>
    <t xml:space="preserve">IL8 </t>
  </si>
  <si>
    <t xml:space="preserve">NM_000584 </t>
  </si>
  <si>
    <t xml:space="preserve">801.7 ± 480.6</t>
  </si>
  <si>
    <t xml:space="preserve">1,285.2 ± 809.2</t>
  </si>
  <si>
    <t xml:space="preserve">IMPG1 </t>
  </si>
  <si>
    <t xml:space="preserve">NM_001563 </t>
  </si>
  <si>
    <t xml:space="preserve">8.2 ± 0.6</t>
  </si>
  <si>
    <t xml:space="preserve">8.8 ± 0.7</t>
  </si>
  <si>
    <t xml:space="preserve">INF2 </t>
  </si>
  <si>
    <t xml:space="preserve">NM_022489 </t>
  </si>
  <si>
    <t xml:space="preserve">138.4 ± 22.7</t>
  </si>
  <si>
    <t xml:space="preserve">158.9 ± 21.0</t>
  </si>
  <si>
    <t xml:space="preserve">ING4 </t>
  </si>
  <si>
    <t xml:space="preserve">NM_016162 </t>
  </si>
  <si>
    <t xml:space="preserve">296.7 ± 25.5</t>
  </si>
  <si>
    <t xml:space="preserve">272.6 ± 27.6</t>
  </si>
  <si>
    <t xml:space="preserve">INSIG1 </t>
  </si>
  <si>
    <t xml:space="preserve">NM_198336 </t>
  </si>
  <si>
    <t xml:space="preserve">538.8 ± 99.3</t>
  </si>
  <si>
    <t xml:space="preserve">707.3 ± 129.5</t>
  </si>
  <si>
    <t xml:space="preserve">INSR </t>
  </si>
  <si>
    <t xml:space="preserve">NM_000208 </t>
  </si>
  <si>
    <t xml:space="preserve">285.3 ± 69.4</t>
  </si>
  <si>
    <t xml:space="preserve">240.8 ± 78.3</t>
  </si>
  <si>
    <t xml:space="preserve">IQCB1 </t>
  </si>
  <si>
    <t xml:space="preserve">NM_001023570 </t>
  </si>
  <si>
    <t xml:space="preserve">188.9 ± 46.3</t>
  </si>
  <si>
    <t xml:space="preserve">218.6 ± 62.4</t>
  </si>
  <si>
    <t xml:space="preserve">IQGAP2 </t>
  </si>
  <si>
    <t xml:space="preserve">NM_006633 </t>
  </si>
  <si>
    <t xml:space="preserve">340.9 ± 124.2</t>
  </si>
  <si>
    <t xml:space="preserve">211.5 ± 115.6</t>
  </si>
  <si>
    <t xml:space="preserve">IRAK1 </t>
  </si>
  <si>
    <t xml:space="preserve">NM_001569 </t>
  </si>
  <si>
    <t xml:space="preserve">144.1 ± 15.7</t>
  </si>
  <si>
    <t xml:space="preserve">161.9 ± 15.1</t>
  </si>
  <si>
    <t xml:space="preserve">IRF2BP1 </t>
  </si>
  <si>
    <t xml:space="preserve">NM_015649 </t>
  </si>
  <si>
    <t xml:space="preserve">147.0 ± 15.0</t>
  </si>
  <si>
    <t xml:space="preserve">159.3 ± 16.6</t>
  </si>
  <si>
    <t xml:space="preserve">IRS2 </t>
  </si>
  <si>
    <t xml:space="preserve">NM_003749 </t>
  </si>
  <si>
    <t xml:space="preserve">169.0 ± 27.3</t>
  </si>
  <si>
    <t xml:space="preserve">205.6 ± 33.2</t>
  </si>
  <si>
    <t xml:space="preserve">IRS4 </t>
  </si>
  <si>
    <t xml:space="preserve">NM_003604 </t>
  </si>
  <si>
    <t xml:space="preserve">15.6 ± 1.7</t>
  </si>
  <si>
    <t xml:space="preserve">17.9 ± 2.1</t>
  </si>
  <si>
    <t xml:space="preserve">ITGA4 </t>
  </si>
  <si>
    <t xml:space="preserve">NM_000885 </t>
  </si>
  <si>
    <t xml:space="preserve">65.2 ± 23.3</t>
  </si>
  <si>
    <t xml:space="preserve">50.2 ± 16.4</t>
  </si>
  <si>
    <t xml:space="preserve">ITGA5 </t>
  </si>
  <si>
    <t xml:space="preserve">NM_002205 </t>
  </si>
  <si>
    <t xml:space="preserve">361.3 ± 120.8</t>
  </si>
  <si>
    <t xml:space="preserve">301.4 ± 118.0</t>
  </si>
  <si>
    <t xml:space="preserve">ITGAV </t>
  </si>
  <si>
    <t xml:space="preserve">NM_002210 </t>
  </si>
  <si>
    <t xml:space="preserve">1,682.1 ± 215.0</t>
  </si>
  <si>
    <t xml:space="preserve">1,438.9 ± 195.1</t>
  </si>
  <si>
    <t xml:space="preserve">ITGB2 </t>
  </si>
  <si>
    <t xml:space="preserve">NM_000211 </t>
  </si>
  <si>
    <t xml:space="preserve">84.5 ± 14.2</t>
  </si>
  <si>
    <t xml:space="preserve">71.8 ± 9.8</t>
  </si>
  <si>
    <t xml:space="preserve">ITGB3 </t>
  </si>
  <si>
    <t xml:space="preserve">NM_000212 </t>
  </si>
  <si>
    <t xml:space="preserve">341.1 ± 161.6</t>
  </si>
  <si>
    <t xml:space="preserve">250.9 ± 120.6</t>
  </si>
  <si>
    <t xml:space="preserve">ITGB6 </t>
  </si>
  <si>
    <t xml:space="preserve">NM_000888 </t>
  </si>
  <si>
    <t xml:space="preserve">790.1 ± 379.4</t>
  </si>
  <si>
    <t xml:space="preserve">623.3 ± 250.2</t>
  </si>
  <si>
    <t xml:space="preserve">ITPKC </t>
  </si>
  <si>
    <t xml:space="preserve">NM_025194 </t>
  </si>
  <si>
    <t xml:space="preserve">101.1 ± 22.6</t>
  </si>
  <si>
    <t xml:space="preserve">119.9 ± 39.8</t>
  </si>
  <si>
    <t xml:space="preserve">ITPR2 </t>
  </si>
  <si>
    <t xml:space="preserve">NM_002223 </t>
  </si>
  <si>
    <t xml:space="preserve">204.8 ± 36.8</t>
  </si>
  <si>
    <t xml:space="preserve">172.7 ± 38.7</t>
  </si>
  <si>
    <t xml:space="preserve">ITSN1 </t>
  </si>
  <si>
    <t xml:space="preserve">NM_003024 </t>
  </si>
  <si>
    <t xml:space="preserve">134.9 ± 14.2</t>
  </si>
  <si>
    <t xml:space="preserve">121.3 ± 12.8</t>
  </si>
  <si>
    <t xml:space="preserve">JAG1 </t>
  </si>
  <si>
    <t xml:space="preserve">NM_000214 </t>
  </si>
  <si>
    <t xml:space="preserve">290.3 ± 62.1</t>
  </si>
  <si>
    <t xml:space="preserve">238.4 ± 59.1</t>
  </si>
  <si>
    <t xml:space="preserve">JAK1 </t>
  </si>
  <si>
    <t xml:space="preserve">NM_002227 </t>
  </si>
  <si>
    <t xml:space="preserve">1,423.0 ± 207.5</t>
  </si>
  <si>
    <t xml:space="preserve">1,316.8 ± 189.7</t>
  </si>
  <si>
    <t xml:space="preserve">JARID2 </t>
  </si>
  <si>
    <t xml:space="preserve">NM_004973 </t>
  </si>
  <si>
    <t xml:space="preserve">187.6 ± 36.2</t>
  </si>
  <si>
    <t xml:space="preserve">159.9 ± 31.8</t>
  </si>
  <si>
    <t xml:space="preserve">JMJD6 </t>
  </si>
  <si>
    <t xml:space="preserve">NM_001081461 </t>
  </si>
  <si>
    <t xml:space="preserve">202.7 ± 18.9</t>
  </si>
  <si>
    <t xml:space="preserve">245.5 ± 43.7</t>
  </si>
  <si>
    <t xml:space="preserve">JOSD1 </t>
  </si>
  <si>
    <t xml:space="preserve">NM_014876 </t>
  </si>
  <si>
    <t xml:space="preserve">883.1 ± 178.9</t>
  </si>
  <si>
    <t xml:space="preserve">994.1 ± 210.8</t>
  </si>
  <si>
    <t xml:space="preserve">JUND </t>
  </si>
  <si>
    <t xml:space="preserve">NM_005354 </t>
  </si>
  <si>
    <t xml:space="preserve">380.7 ± 55.1</t>
  </si>
  <si>
    <t xml:space="preserve">460.6 ± 70.5</t>
  </si>
  <si>
    <t xml:space="preserve">KANK2 </t>
  </si>
  <si>
    <t xml:space="preserve">NM_015493 </t>
  </si>
  <si>
    <t xml:space="preserve">115.1 ± 21.3</t>
  </si>
  <si>
    <t xml:space="preserve">101.3 ± 11.0</t>
  </si>
  <si>
    <t xml:space="preserve">KBTBD10 </t>
  </si>
  <si>
    <t xml:space="preserve">NM_006063 </t>
  </si>
  <si>
    <t xml:space="preserve">616.8 ± 258.3</t>
  </si>
  <si>
    <t xml:space="preserve">904.9 ± 417.8</t>
  </si>
  <si>
    <t xml:space="preserve">KCNJ15 </t>
  </si>
  <si>
    <t xml:space="preserve">NM_002243 </t>
  </si>
  <si>
    <t xml:space="preserve">137.4 ± 64.1</t>
  </si>
  <si>
    <t xml:space="preserve">84.5 ± 37.5</t>
  </si>
  <si>
    <t xml:space="preserve">KCNK17 </t>
  </si>
  <si>
    <t xml:space="preserve">NM_031460 </t>
  </si>
  <si>
    <t xml:space="preserve">166.0 ± 82.9</t>
  </si>
  <si>
    <t xml:space="preserve">140.6 ± 72.9</t>
  </si>
  <si>
    <t xml:space="preserve">KCNK5 </t>
  </si>
  <si>
    <t xml:space="preserve">NM_003740 </t>
  </si>
  <si>
    <t xml:space="preserve">219.1 ± 77.4</t>
  </si>
  <si>
    <t xml:space="preserve">138.3 ± 63.9</t>
  </si>
  <si>
    <t xml:space="preserve">KCNRG </t>
  </si>
  <si>
    <t xml:space="preserve">NM_173605 </t>
  </si>
  <si>
    <t xml:space="preserve">81.5 ± 11.8</t>
  </si>
  <si>
    <t xml:space="preserve">65.6 ± 13.4</t>
  </si>
  <si>
    <t xml:space="preserve">KCTD12 </t>
  </si>
  <si>
    <t xml:space="preserve">NM_138444 </t>
  </si>
  <si>
    <t xml:space="preserve">331.4 ± 66.0</t>
  </si>
  <si>
    <t xml:space="preserve">457.4 ± 111.6</t>
  </si>
  <si>
    <t xml:space="preserve">KCTD14 </t>
  </si>
  <si>
    <t xml:space="preserve">NM_023930 </t>
  </si>
  <si>
    <t xml:space="preserve">173.6 ± 25.0</t>
  </si>
  <si>
    <t xml:space="preserve">193.9 ± 24.7</t>
  </si>
  <si>
    <t xml:space="preserve">KCTD2 </t>
  </si>
  <si>
    <t xml:space="preserve">NM_015353 </t>
  </si>
  <si>
    <t xml:space="preserve">219.6 ± 19.7</t>
  </si>
  <si>
    <t xml:space="preserve">198.9 ± 16.0</t>
  </si>
  <si>
    <t xml:space="preserve">KDM3B </t>
  </si>
  <si>
    <t xml:space="preserve">NM_016604 </t>
  </si>
  <si>
    <t xml:space="preserve">465.3 ± 34.9</t>
  </si>
  <si>
    <t xml:space="preserve">410.7 ± 38.1</t>
  </si>
  <si>
    <t xml:space="preserve">KDM5A </t>
  </si>
  <si>
    <t xml:space="preserve">NM_005056 </t>
  </si>
  <si>
    <t xml:space="preserve">377.7 ± 38.4</t>
  </si>
  <si>
    <t xml:space="preserve">342.3 ± 35.8</t>
  </si>
  <si>
    <t xml:space="preserve">KDM6B </t>
  </si>
  <si>
    <t xml:space="preserve">NM_001080424 </t>
  </si>
  <si>
    <t xml:space="preserve">88.7 ± 9.2</t>
  </si>
  <si>
    <t xml:space="preserve">96.5 ± 10.0</t>
  </si>
  <si>
    <t xml:space="preserve">KDR </t>
  </si>
  <si>
    <t xml:space="preserve">NM_002253 </t>
  </si>
  <si>
    <t xml:space="preserve">194.6 ± 89.5</t>
  </si>
  <si>
    <t xml:space="preserve">112.1 ± 41.4</t>
  </si>
  <si>
    <t xml:space="preserve">KGFLP2 </t>
  </si>
  <si>
    <t xml:space="preserve">NR_003670 </t>
  </si>
  <si>
    <t xml:space="preserve">40.9 ± 7.8</t>
  </si>
  <si>
    <t xml:space="preserve">46.4 ± 8.2</t>
  </si>
  <si>
    <t xml:space="preserve">KIAA0101 </t>
  </si>
  <si>
    <t xml:space="preserve">NM_014736 </t>
  </si>
  <si>
    <t xml:space="preserve">65.9 ± 20.6</t>
  </si>
  <si>
    <t xml:space="preserve">37.6 ± 10.5</t>
  </si>
  <si>
    <t xml:space="preserve">KIAA0174 </t>
  </si>
  <si>
    <t xml:space="preserve">NM_014761 </t>
  </si>
  <si>
    <t xml:space="preserve">1,336.5 ± 75.1</t>
  </si>
  <si>
    <t xml:space="preserve">1,265.7 ± 91.8</t>
  </si>
  <si>
    <t xml:space="preserve">KIAA0182 </t>
  </si>
  <si>
    <t xml:space="preserve">NM_014615 </t>
  </si>
  <si>
    <t xml:space="preserve">256.6 ± 40.8</t>
  </si>
  <si>
    <t xml:space="preserve">240.6 ± 37.4</t>
  </si>
  <si>
    <t xml:space="preserve">KIAA0232 </t>
  </si>
  <si>
    <t xml:space="preserve">NM_014743 </t>
  </si>
  <si>
    <t xml:space="preserve">229.5 ± 26.1</t>
  </si>
  <si>
    <t xml:space="preserve">194.7 ± 32.8</t>
  </si>
  <si>
    <t xml:space="preserve">KIAA0317 </t>
  </si>
  <si>
    <t xml:space="preserve">NM_001039479 </t>
  </si>
  <si>
    <t xml:space="preserve">326.5 ± 38.3</t>
  </si>
  <si>
    <t xml:space="preserve">286.7 ± 47.8</t>
  </si>
  <si>
    <t xml:space="preserve">KIAA0495 </t>
  </si>
  <si>
    <t xml:space="preserve">NM_207306 </t>
  </si>
  <si>
    <t xml:space="preserve">83.4 ± 8.2</t>
  </si>
  <si>
    <t xml:space="preserve">72.5 ± 8.8</t>
  </si>
  <si>
    <t xml:space="preserve">KIAA0513 </t>
  </si>
  <si>
    <t xml:space="preserve">NM_014732 </t>
  </si>
  <si>
    <t xml:space="preserve">129.5 ± 19.8</t>
  </si>
  <si>
    <t xml:space="preserve">159.4 ± 19.7</t>
  </si>
  <si>
    <t xml:space="preserve">KIAA0746 </t>
  </si>
  <si>
    <t xml:space="preserve">NM_015187 </t>
  </si>
  <si>
    <t xml:space="preserve">1,140.9 ± 343.6</t>
  </si>
  <si>
    <t xml:space="preserve">973.9 ± 295.4</t>
  </si>
  <si>
    <t xml:space="preserve">KIAA1033 </t>
  </si>
  <si>
    <t xml:space="preserve">NM_015275 </t>
  </si>
  <si>
    <t xml:space="preserve">840.0 ± 80.9</t>
  </si>
  <si>
    <t xml:space="preserve">781.7 ± 79.4</t>
  </si>
  <si>
    <t xml:space="preserve">KIAA1161 </t>
  </si>
  <si>
    <t xml:space="preserve">NM_020702 </t>
  </si>
  <si>
    <t xml:space="preserve">121.5 ± 28.7</t>
  </si>
  <si>
    <t xml:space="preserve">100.7 ± 27.8</t>
  </si>
  <si>
    <t xml:space="preserve">KIAA1244 </t>
  </si>
  <si>
    <t xml:space="preserve">NM_020340 </t>
  </si>
  <si>
    <t xml:space="preserve">574.1 ± 190.3</t>
  </si>
  <si>
    <t xml:space="preserve">735.4 ± 279.5</t>
  </si>
  <si>
    <t xml:space="preserve">KIAA1462 </t>
  </si>
  <si>
    <t xml:space="preserve">NM_020848 </t>
  </si>
  <si>
    <t xml:space="preserve">106.0 ± 36.6</t>
  </si>
  <si>
    <t xml:space="preserve">91.0 ± 28.6</t>
  </si>
  <si>
    <t xml:space="preserve">KIDINS220 </t>
  </si>
  <si>
    <t xml:space="preserve">NM_020738 </t>
  </si>
  <si>
    <t xml:space="preserve">991.8 ± 143.8</t>
  </si>
  <si>
    <t xml:space="preserve">903.5 ± 123.0</t>
  </si>
  <si>
    <t xml:space="preserve">KIF11 </t>
  </si>
  <si>
    <t xml:space="preserve">NM_004523 </t>
  </si>
  <si>
    <t xml:space="preserve">27.4 ± 7.0</t>
  </si>
  <si>
    <t xml:space="preserve">17.8 ± 4.3</t>
  </si>
  <si>
    <t xml:space="preserve">KIF13B </t>
  </si>
  <si>
    <t xml:space="preserve">NM_015254 </t>
  </si>
  <si>
    <t xml:space="preserve">332.2 ± 39.9</t>
  </si>
  <si>
    <t xml:space="preserve">286.6 ± 51.0</t>
  </si>
  <si>
    <t xml:space="preserve">KIF1C </t>
  </si>
  <si>
    <t xml:space="preserve">NM_006612 </t>
  </si>
  <si>
    <t xml:space="preserve">271.9 ± 50.4</t>
  </si>
  <si>
    <t xml:space="preserve">242.4 ± 50.5</t>
  </si>
  <si>
    <t xml:space="preserve">KIF20A </t>
  </si>
  <si>
    <t xml:space="preserve">NM_005733 </t>
  </si>
  <si>
    <t xml:space="preserve">26.9 ± 6.8</t>
  </si>
  <si>
    <t xml:space="preserve">19.3 ± 4.0</t>
  </si>
  <si>
    <t xml:space="preserve">KIF23 </t>
  </si>
  <si>
    <t xml:space="preserve">NM_138555 </t>
  </si>
  <si>
    <t xml:space="preserve">44.3 ± 19.3</t>
  </si>
  <si>
    <t xml:space="preserve">27.8 ± 5.3</t>
  </si>
  <si>
    <t xml:space="preserve">KIF5A </t>
  </si>
  <si>
    <t xml:space="preserve">NM_004984 </t>
  </si>
  <si>
    <t xml:space="preserve">81.1 ± 25.0</t>
  </si>
  <si>
    <t xml:space="preserve">96.8 ± 28.5</t>
  </si>
  <si>
    <t xml:space="preserve">KIRREL </t>
  </si>
  <si>
    <t xml:space="preserve">NM_018240 </t>
  </si>
  <si>
    <t xml:space="preserve">129.9 ± 32.1</t>
  </si>
  <si>
    <t xml:space="preserve">107.4 ± 25.7</t>
  </si>
  <si>
    <t xml:space="preserve">KIRREL3 </t>
  </si>
  <si>
    <t xml:space="preserve">NM_032531 </t>
  </si>
  <si>
    <t xml:space="preserve">140.7 ± 30.4</t>
  </si>
  <si>
    <t xml:space="preserve">168.8 ± 51.4</t>
  </si>
  <si>
    <t xml:space="preserve">KITLG </t>
  </si>
  <si>
    <t xml:space="preserve">NM_000899 </t>
  </si>
  <si>
    <t xml:space="preserve">168.2 ± 48.0</t>
  </si>
  <si>
    <t xml:space="preserve">121.3 ± 36.2</t>
  </si>
  <si>
    <t xml:space="preserve">KLB </t>
  </si>
  <si>
    <t xml:space="preserve">NM_175737 </t>
  </si>
  <si>
    <t xml:space="preserve">58.7 ± 14.1</t>
  </si>
  <si>
    <t xml:space="preserve">48.6 ± 8.8</t>
  </si>
  <si>
    <t xml:space="preserve">KLF6 </t>
  </si>
  <si>
    <t xml:space="preserve">NM_001300 </t>
  </si>
  <si>
    <t xml:space="preserve">240.3 ± 56.7</t>
  </si>
  <si>
    <t xml:space="preserve">310.7 ± 92.7</t>
  </si>
  <si>
    <t xml:space="preserve">KLF9 </t>
  </si>
  <si>
    <t xml:space="preserve">NM_001206 </t>
  </si>
  <si>
    <t xml:space="preserve">230.1 ± 29.3</t>
  </si>
  <si>
    <t xml:space="preserve">211.0 ± 28.2</t>
  </si>
  <si>
    <t xml:space="preserve">KLHDC8B </t>
  </si>
  <si>
    <t xml:space="preserve">NM_173546 </t>
  </si>
  <si>
    <t xml:space="preserve">71.1 ± 8.9</t>
  </si>
  <si>
    <t xml:space="preserve">62.8 ± 6.6</t>
  </si>
  <si>
    <t xml:space="preserve">KLHL7 </t>
  </si>
  <si>
    <t xml:space="preserve">NM_018846 </t>
  </si>
  <si>
    <t xml:space="preserve">220.7 ± 23.5</t>
  </si>
  <si>
    <t xml:space="preserve">191.1 ± 18.4</t>
  </si>
  <si>
    <t xml:space="preserve">KLKB1 </t>
  </si>
  <si>
    <t xml:space="preserve">NM_000892 </t>
  </si>
  <si>
    <t xml:space="preserve">55.5 ± 42.1</t>
  </si>
  <si>
    <t xml:space="preserve">40.7 ± 26.7</t>
  </si>
  <si>
    <t xml:space="preserve">KMO </t>
  </si>
  <si>
    <t xml:space="preserve">NM_003679 </t>
  </si>
  <si>
    <t xml:space="preserve">13.4 ± 2.3</t>
  </si>
  <si>
    <t xml:space="preserve">25.1 ± 21.1</t>
  </si>
  <si>
    <t xml:space="preserve">KPNA2 </t>
  </si>
  <si>
    <t xml:space="preserve">NM_002266 </t>
  </si>
  <si>
    <t xml:space="preserve">chr17_random</t>
  </si>
  <si>
    <t xml:space="preserve">1,086.0 ± 110.2</t>
  </si>
  <si>
    <t xml:space="preserve">997.3 ± 136.0</t>
  </si>
  <si>
    <t xml:space="preserve">1,173.1 ± 121.2</t>
  </si>
  <si>
    <t xml:space="preserve">1,065.8 ± 143.8</t>
  </si>
  <si>
    <t xml:space="preserve">KRAS </t>
  </si>
  <si>
    <t xml:space="preserve">NM_033360 </t>
  </si>
  <si>
    <t xml:space="preserve">496.4 ± 69.7</t>
  </si>
  <si>
    <t xml:space="preserve">444.8 ± 83.5</t>
  </si>
  <si>
    <t xml:space="preserve">KRT19 </t>
  </si>
  <si>
    <t xml:space="preserve">NM_002276 </t>
  </si>
  <si>
    <t xml:space="preserve">1,008.7 ± 454.2</t>
  </si>
  <si>
    <t xml:space="preserve">832.9 ± 392.6</t>
  </si>
  <si>
    <t xml:space="preserve">KRT8 </t>
  </si>
  <si>
    <t xml:space="preserve">NM_002273 </t>
  </si>
  <si>
    <t xml:space="preserve">4,125.0 ± 1,179.5</t>
  </si>
  <si>
    <t xml:space="preserve">3,482.0 ± 991.5</t>
  </si>
  <si>
    <t xml:space="preserve">LAD1 </t>
  </si>
  <si>
    <t xml:space="preserve">NM_005558 </t>
  </si>
  <si>
    <t xml:space="preserve">222.2 ± 63.5</t>
  </si>
  <si>
    <t xml:space="preserve">188.7 ± 55.1</t>
  </si>
  <si>
    <t xml:space="preserve">LAMA2 </t>
  </si>
  <si>
    <t xml:space="preserve">NM_000426 </t>
  </si>
  <si>
    <t xml:space="preserve">73.7 ± 37.0</t>
  </si>
  <si>
    <t xml:space="preserve">57.7 ± 20.2</t>
  </si>
  <si>
    <t xml:space="preserve">LAMA3 </t>
  </si>
  <si>
    <t xml:space="preserve">NM_198129 </t>
  </si>
  <si>
    <t xml:space="preserve">95.8 ± 25.6</t>
  </si>
  <si>
    <t xml:space="preserve">72.4 ± 23.7</t>
  </si>
  <si>
    <t xml:space="preserve">LAMA4 </t>
  </si>
  <si>
    <t xml:space="preserve">NM_001105206 </t>
  </si>
  <si>
    <t xml:space="preserve">244.8 ± 106.0</t>
  </si>
  <si>
    <t xml:space="preserve">177.3 ± 68.9</t>
  </si>
  <si>
    <t xml:space="preserve">LAMB1 </t>
  </si>
  <si>
    <t xml:space="preserve">NM_002291 </t>
  </si>
  <si>
    <t xml:space="preserve">608.8 ± 129.2</t>
  </si>
  <si>
    <t xml:space="preserve">467.5 ± 101.8</t>
  </si>
  <si>
    <t xml:space="preserve">LAMB3 </t>
  </si>
  <si>
    <t xml:space="preserve">NM_001017402 </t>
  </si>
  <si>
    <t xml:space="preserve">293.6 ± 122.8</t>
  </si>
  <si>
    <t xml:space="preserve">390.4 ± 227.5</t>
  </si>
  <si>
    <t xml:space="preserve">LAMC1 </t>
  </si>
  <si>
    <t xml:space="preserve">NM_002293 </t>
  </si>
  <si>
    <t xml:space="preserve">791.0 ± 144.6</t>
  </si>
  <si>
    <t xml:space="preserve">662.8 ± 113.6</t>
  </si>
  <si>
    <t xml:space="preserve">LAMP1 </t>
  </si>
  <si>
    <t xml:space="preserve">NM_005561 </t>
  </si>
  <si>
    <t xml:space="preserve">1,062.4 ± 160.5</t>
  </si>
  <si>
    <t xml:space="preserve">983.5 ± 169.8</t>
  </si>
  <si>
    <t xml:space="preserve">LAMP3 </t>
  </si>
  <si>
    <t xml:space="preserve">NM_014398 </t>
  </si>
  <si>
    <t xml:space="preserve">129.4 ± 40.8</t>
  </si>
  <si>
    <t xml:space="preserve">181.3 ± 65.5</t>
  </si>
  <si>
    <t xml:space="preserve">LANCL1 </t>
  </si>
  <si>
    <t xml:space="preserve">NM_006055 </t>
  </si>
  <si>
    <t xml:space="preserve">437.1 ± 43.3</t>
  </si>
  <si>
    <t xml:space="preserve">376.6 ± 56.6</t>
  </si>
  <si>
    <t xml:space="preserve">LAP3 </t>
  </si>
  <si>
    <t xml:space="preserve">NM_015907 </t>
  </si>
  <si>
    <t xml:space="preserve">349.6 ± 37.6</t>
  </si>
  <si>
    <t xml:space="preserve">321.6 ± 38.1</t>
  </si>
  <si>
    <t xml:space="preserve">LAPTM4B </t>
  </si>
  <si>
    <t xml:space="preserve">NM_018407 </t>
  </si>
  <si>
    <t xml:space="preserve">2,434.3 ± 279.5</t>
  </si>
  <si>
    <t xml:space="preserve">2,148.3 ± 427.8</t>
  </si>
  <si>
    <t xml:space="preserve">LAPTM5 </t>
  </si>
  <si>
    <t xml:space="preserve">NM_006762 </t>
  </si>
  <si>
    <t xml:space="preserve">310.5 ± 110.6</t>
  </si>
  <si>
    <t xml:space="preserve">246.8 ± 90.9</t>
  </si>
  <si>
    <t xml:space="preserve">LASS2 </t>
  </si>
  <si>
    <t xml:space="preserve">NM_181746 </t>
  </si>
  <si>
    <t xml:space="preserve">1,732.4 ± 191.8</t>
  </si>
  <si>
    <t xml:space="preserve">1,537.2 ± 214.2</t>
  </si>
  <si>
    <t xml:space="preserve">LASS6 </t>
  </si>
  <si>
    <t xml:space="preserve">NM_203463 </t>
  </si>
  <si>
    <t xml:space="preserve">1,299.1 ± 341.9</t>
  </si>
  <si>
    <t xml:space="preserve">1,158.7 ± 267.3</t>
  </si>
  <si>
    <t xml:space="preserve">LCN2 </t>
  </si>
  <si>
    <t xml:space="preserve">NM_005564 </t>
  </si>
  <si>
    <t xml:space="preserve">1,471.4 ± 546.2</t>
  </si>
  <si>
    <t xml:space="preserve">1,143.9 ± 546.3</t>
  </si>
  <si>
    <t xml:space="preserve">LCP1 </t>
  </si>
  <si>
    <t xml:space="preserve">NM_002298 </t>
  </si>
  <si>
    <t xml:space="preserve">196.8 ± 73.4</t>
  </si>
  <si>
    <t xml:space="preserve">156.9 ± 49.1</t>
  </si>
  <si>
    <t xml:space="preserve">LDLR </t>
  </si>
  <si>
    <t xml:space="preserve">NM_000527 </t>
  </si>
  <si>
    <t xml:space="preserve">855.8 ± 145.2</t>
  </si>
  <si>
    <t xml:space="preserve">1,195.0 ± 187.3</t>
  </si>
  <si>
    <t xml:space="preserve">LEPREL2 </t>
  </si>
  <si>
    <t xml:space="preserve">NM_014262 </t>
  </si>
  <si>
    <t xml:space="preserve">90.2 ± 17.8</t>
  </si>
  <si>
    <t xml:space="preserve">100.9 ± 17.7</t>
  </si>
  <si>
    <t xml:space="preserve">LETMD1 </t>
  </si>
  <si>
    <t xml:space="preserve">NM_015416 </t>
  </si>
  <si>
    <t xml:space="preserve">519.0 ± 58.9</t>
  </si>
  <si>
    <t xml:space="preserve">594.2 ± 79.7</t>
  </si>
  <si>
    <t xml:space="preserve">LFNG </t>
  </si>
  <si>
    <t xml:space="preserve">NM_001040167 </t>
  </si>
  <si>
    <t xml:space="preserve">52.3 ± 7.1</t>
  </si>
  <si>
    <t xml:space="preserve">45.8 ± 6.3</t>
  </si>
  <si>
    <t xml:space="preserve">LGALS9B </t>
  </si>
  <si>
    <t xml:space="preserve">NM_001042685 </t>
  </si>
  <si>
    <t xml:space="preserve">273.2 ± 85.5</t>
  </si>
  <si>
    <t xml:space="preserve">203.6 ± 74.3</t>
  </si>
  <si>
    <t xml:space="preserve">LGALS9C </t>
  </si>
  <si>
    <t xml:space="preserve">NM_001040078 </t>
  </si>
  <si>
    <t xml:space="preserve">186.2 ± 58.6</t>
  </si>
  <si>
    <t xml:space="preserve">139.0 ± 48.9</t>
  </si>
  <si>
    <t xml:space="preserve">LGR4 </t>
  </si>
  <si>
    <t xml:space="preserve">NM_018490 </t>
  </si>
  <si>
    <t xml:space="preserve">841.3 ± 239.0</t>
  </si>
  <si>
    <t xml:space="preserve">650.1 ± 211.1</t>
  </si>
  <si>
    <t xml:space="preserve">LHFP </t>
  </si>
  <si>
    <t xml:space="preserve">NM_005780 </t>
  </si>
  <si>
    <t xml:space="preserve">131.5 ± 43.5</t>
  </si>
  <si>
    <t xml:space="preserve">103.5 ± 28.0</t>
  </si>
  <si>
    <t xml:space="preserve">LIMA1 </t>
  </si>
  <si>
    <t xml:space="preserve">NM_001113546 </t>
  </si>
  <si>
    <t xml:space="preserve">1,119.1 ± 177.0</t>
  </si>
  <si>
    <t xml:space="preserve">868.4 ± 164.9</t>
  </si>
  <si>
    <t xml:space="preserve">LIMK2 </t>
  </si>
  <si>
    <t xml:space="preserve">NM_016733 </t>
  </si>
  <si>
    <t xml:space="preserve">188.8 ± 52.0</t>
  </si>
  <si>
    <t xml:space="preserve">162.4 ± 27.8</t>
  </si>
  <si>
    <t xml:space="preserve">LIN7B </t>
  </si>
  <si>
    <t xml:space="preserve">NM_022165 </t>
  </si>
  <si>
    <t xml:space="preserve">132.6 ± 19.7</t>
  </si>
  <si>
    <t xml:space="preserve">143.7 ± 24.5</t>
  </si>
  <si>
    <t xml:space="preserve">LIPA </t>
  </si>
  <si>
    <t xml:space="preserve">NM_001127605 </t>
  </si>
  <si>
    <t xml:space="preserve">1,049.7 ± 191.0</t>
  </si>
  <si>
    <t xml:space="preserve">919.0 ± 173.4</t>
  </si>
  <si>
    <t xml:space="preserve">LITAF </t>
  </si>
  <si>
    <t xml:space="preserve">NR_024320 </t>
  </si>
  <si>
    <t xml:space="preserve">946.5 ± 244.1</t>
  </si>
  <si>
    <t xml:space="preserve">817.5 ± 275.8</t>
  </si>
  <si>
    <t xml:space="preserve">LMAN1 </t>
  </si>
  <si>
    <t xml:space="preserve">NM_005570 </t>
  </si>
  <si>
    <t xml:space="preserve">2,551.6 ± 449.3</t>
  </si>
  <si>
    <t xml:space="preserve">2,941.9 ± 512.9</t>
  </si>
  <si>
    <t xml:space="preserve">LMAN2 </t>
  </si>
  <si>
    <t xml:space="preserve">NM_006816 </t>
  </si>
  <si>
    <t xml:space="preserve">1,379.9 ± 122.2</t>
  </si>
  <si>
    <t xml:space="preserve">1,512.7 ± 116.0</t>
  </si>
  <si>
    <t xml:space="preserve">LMCD1 </t>
  </si>
  <si>
    <t xml:space="preserve">NM_014583 </t>
  </si>
  <si>
    <t xml:space="preserve">164.3 ± 42.3</t>
  </si>
  <si>
    <t xml:space="preserve">209.9 ± 39.7</t>
  </si>
  <si>
    <t xml:space="preserve">LMNA </t>
  </si>
  <si>
    <t xml:space="preserve">NM_170707 </t>
  </si>
  <si>
    <t xml:space="preserve">164.6 ± 19.7</t>
  </si>
  <si>
    <t xml:space="preserve">190.0 ± 22.1</t>
  </si>
  <si>
    <t xml:space="preserve">LMO4 </t>
  </si>
  <si>
    <t xml:space="preserve">NM_006769 </t>
  </si>
  <si>
    <t xml:space="preserve">142.8 ± 44.5</t>
  </si>
  <si>
    <t xml:space="preserve">125.9 ± 49.0</t>
  </si>
  <si>
    <t xml:space="preserve">LNX2 </t>
  </si>
  <si>
    <t xml:space="preserve">NM_153371 </t>
  </si>
  <si>
    <t xml:space="preserve">662.0 ± 146.2</t>
  </si>
  <si>
    <t xml:space="preserve">553.7 ± 125.4</t>
  </si>
  <si>
    <t xml:space="preserve">LOC100132354 </t>
  </si>
  <si>
    <t xml:space="preserve">NR_024478 </t>
  </si>
  <si>
    <t xml:space="preserve">28.9 ± 6.3</t>
  </si>
  <si>
    <t xml:space="preserve">35.2 ± 5.7</t>
  </si>
  <si>
    <t xml:space="preserve">LOC221442 </t>
  </si>
  <si>
    <t xml:space="preserve">NR_026938 </t>
  </si>
  <si>
    <t xml:space="preserve">24.1 ± 6.9</t>
  </si>
  <si>
    <t xml:space="preserve">15.1 ± 5.0</t>
  </si>
  <si>
    <t xml:space="preserve">LOC388022 </t>
  </si>
  <si>
    <t xml:space="preserve">AK131040 </t>
  </si>
  <si>
    <t xml:space="preserve">222.9 ± 74.4</t>
  </si>
  <si>
    <t xml:space="preserve">286.2 ± 113.9</t>
  </si>
  <si>
    <t xml:space="preserve">LOC388796 </t>
  </si>
  <si>
    <t xml:space="preserve">NR_027241 </t>
  </si>
  <si>
    <t xml:space="preserve">131.0 ± 56.0</t>
  </si>
  <si>
    <t xml:space="preserve">153.2 ± 48.6</t>
  </si>
  <si>
    <t xml:space="preserve">LOC401805 </t>
  </si>
  <si>
    <t xml:space="preserve">XR_017148 </t>
  </si>
  <si>
    <t xml:space="preserve">138.1 ± 15.4</t>
  </si>
  <si>
    <t xml:space="preserve">116.5 ± 12.2</t>
  </si>
  <si>
    <t xml:space="preserve">LOC440905 </t>
  </si>
  <si>
    <t xml:space="preserve">NR_026758 </t>
  </si>
  <si>
    <t xml:space="preserve">19.3 ± 3.5</t>
  </si>
  <si>
    <t xml:space="preserve">24.8 ± 4.1</t>
  </si>
  <si>
    <t xml:space="preserve">LOC441506 </t>
  </si>
  <si>
    <t xml:space="preserve">XR_019580 </t>
  </si>
  <si>
    <t xml:space="preserve">659.5 ± 145.1</t>
  </si>
  <si>
    <t xml:space="preserve">748.0 ± 129.3</t>
  </si>
  <si>
    <t xml:space="preserve">LOC645317 </t>
  </si>
  <si>
    <t xml:space="preserve">XM_934920 </t>
  </si>
  <si>
    <t xml:space="preserve">182.6 ± 26.4</t>
  </si>
  <si>
    <t xml:space="preserve">217.9 ± 44.8</t>
  </si>
  <si>
    <t xml:space="preserve">LOC732275 </t>
  </si>
  <si>
    <t xml:space="preserve">NR_024406 </t>
  </si>
  <si>
    <t xml:space="preserve">51.7 ± 13.7</t>
  </si>
  <si>
    <t xml:space="preserve">67.1 ± 15.7</t>
  </si>
  <si>
    <t xml:space="preserve">LOC93432 </t>
  </si>
  <si>
    <t xml:space="preserve">NR_003715 </t>
  </si>
  <si>
    <t xml:space="preserve">69.9 ± 25.8</t>
  </si>
  <si>
    <t xml:space="preserve">33.8 ± 17.2</t>
  </si>
  <si>
    <t xml:space="preserve">LONP1 </t>
  </si>
  <si>
    <t xml:space="preserve">NM_004793 </t>
  </si>
  <si>
    <t xml:space="preserve">199.1 ± 13.8</t>
  </si>
  <si>
    <t xml:space="preserve">226.7 ± 24.0</t>
  </si>
  <si>
    <t xml:space="preserve">LONRF1 </t>
  </si>
  <si>
    <t xml:space="preserve">NM_152271 </t>
  </si>
  <si>
    <t xml:space="preserve">234.9 ± 20.7</t>
  </si>
  <si>
    <t xml:space="preserve">274.6 ± 43.7</t>
  </si>
  <si>
    <t xml:space="preserve">LPAR3 </t>
  </si>
  <si>
    <t xml:space="preserve">NM_012152 </t>
  </si>
  <si>
    <t xml:space="preserve">80.4 ± 43.9</t>
  </si>
  <si>
    <t xml:space="preserve">96.3 ± 53.6</t>
  </si>
  <si>
    <t xml:space="preserve">LPCAT2 </t>
  </si>
  <si>
    <t xml:space="preserve">NM_017839 </t>
  </si>
  <si>
    <t xml:space="preserve">114.8 ± 36.5</t>
  </si>
  <si>
    <t xml:space="preserve">89.8 ± 26.5</t>
  </si>
  <si>
    <t xml:space="preserve">LPCAT4 </t>
  </si>
  <si>
    <t xml:space="preserve">NM_153613 </t>
  </si>
  <si>
    <t xml:space="preserve">106.4 ± 7.3</t>
  </si>
  <si>
    <t xml:space="preserve">92.8 ± 10.5</t>
  </si>
  <si>
    <t xml:space="preserve">LPHN2 </t>
  </si>
  <si>
    <t xml:space="preserve">NM_012302 </t>
  </si>
  <si>
    <t xml:space="preserve">332.7 ± 67.8</t>
  </si>
  <si>
    <t xml:space="preserve">279.7 ± 50.6</t>
  </si>
  <si>
    <t xml:space="preserve">LPIN1 </t>
  </si>
  <si>
    <t xml:space="preserve">NM_145693 </t>
  </si>
  <si>
    <t xml:space="preserve">566.9 ± 94.1</t>
  </si>
  <si>
    <t xml:space="preserve">704.0 ± 92.2</t>
  </si>
  <si>
    <t xml:space="preserve">LRBA </t>
  </si>
  <si>
    <t xml:space="preserve">NM_006726 </t>
  </si>
  <si>
    <t xml:space="preserve">545.8 ± 100.6</t>
  </si>
  <si>
    <t xml:space="preserve">496.8 ± 107.2</t>
  </si>
  <si>
    <t xml:space="preserve">LRG1 </t>
  </si>
  <si>
    <t xml:space="preserve">NM_052972 </t>
  </si>
  <si>
    <t xml:space="preserve">112.0 ± 43.7</t>
  </si>
  <si>
    <t xml:space="preserve">88.2 ± 32.4</t>
  </si>
  <si>
    <t xml:space="preserve">LRIG3 </t>
  </si>
  <si>
    <t xml:space="preserve">NM_153377 </t>
  </si>
  <si>
    <t xml:space="preserve">267.7 ± 38.3</t>
  </si>
  <si>
    <t xml:space="preserve">219.1 ± 40.5</t>
  </si>
  <si>
    <t xml:space="preserve">LRP6 </t>
  </si>
  <si>
    <t xml:space="preserve">NM_002336 </t>
  </si>
  <si>
    <t xml:space="preserve">383.3 ± 59.4</t>
  </si>
  <si>
    <t xml:space="preserve">346.6 ± 62.4</t>
  </si>
  <si>
    <t xml:space="preserve">LRRC16A </t>
  </si>
  <si>
    <t xml:space="preserve">NM_017640 </t>
  </si>
  <si>
    <t xml:space="preserve">259.2 ± 33.4</t>
  </si>
  <si>
    <t xml:space="preserve">227.8 ± 35.7</t>
  </si>
  <si>
    <t xml:space="preserve">LRRC19 </t>
  </si>
  <si>
    <t xml:space="preserve">NM_022901 </t>
  </si>
  <si>
    <t xml:space="preserve">36.9 ± 25.7</t>
  </si>
  <si>
    <t xml:space="preserve">14.3 ± 11.2</t>
  </si>
  <si>
    <t xml:space="preserve">LRRC49 </t>
  </si>
  <si>
    <t xml:space="preserve">NM_017691 </t>
  </si>
  <si>
    <t xml:space="preserve">180.6 ± 49.1</t>
  </si>
  <si>
    <t xml:space="preserve">215.4 ± 51.1</t>
  </si>
  <si>
    <t xml:space="preserve">LRRN1 </t>
  </si>
  <si>
    <t xml:space="preserve">NM_020873 </t>
  </si>
  <si>
    <t xml:space="preserve">57.3 ± 17.6</t>
  </si>
  <si>
    <t xml:space="preserve">47.5 ± 15.2</t>
  </si>
  <si>
    <t xml:space="preserve">LRRTM2 </t>
  </si>
  <si>
    <t xml:space="preserve">NM_015564 </t>
  </si>
  <si>
    <t xml:space="preserve">54.0 ± 15.7</t>
  </si>
  <si>
    <t xml:space="preserve">82.2 ± 35.9</t>
  </si>
  <si>
    <t xml:space="preserve">LTA4H </t>
  </si>
  <si>
    <t xml:space="preserve">NM_000895 </t>
  </si>
  <si>
    <t xml:space="preserve">1,168.3 ± 126.4</t>
  </si>
  <si>
    <t xml:space="preserve">1,080.9 ± 136.9</t>
  </si>
  <si>
    <t xml:space="preserve">LUC7L2 </t>
  </si>
  <si>
    <t xml:space="preserve">NM_016019 </t>
  </si>
  <si>
    <t xml:space="preserve">549.6 ± 30.5</t>
  </si>
  <si>
    <t xml:space="preserve">510.3 ± 28.0</t>
  </si>
  <si>
    <t xml:space="preserve">LUM </t>
  </si>
  <si>
    <t xml:space="preserve">NM_002345 </t>
  </si>
  <si>
    <t xml:space="preserve">196.1 ± 130.4</t>
  </si>
  <si>
    <t xml:space="preserve">133.8 ± 93.1</t>
  </si>
  <si>
    <t xml:space="preserve">LUZP6 </t>
  </si>
  <si>
    <t xml:space="preserve">NM_001128619 </t>
  </si>
  <si>
    <t xml:space="preserve">991.4 ± 99.0</t>
  </si>
  <si>
    <t xml:space="preserve">904.3 ± 66.0</t>
  </si>
  <si>
    <t xml:space="preserve">LY6E </t>
  </si>
  <si>
    <t xml:space="preserve">NM_002346 </t>
  </si>
  <si>
    <t xml:space="preserve">348.5 ± 112.5</t>
  </si>
  <si>
    <t xml:space="preserve">294.3 ± 81.1</t>
  </si>
  <si>
    <t xml:space="preserve">LYPD1 </t>
  </si>
  <si>
    <t xml:space="preserve">NM_144586 </t>
  </si>
  <si>
    <t xml:space="preserve">260.6 ± 99.0</t>
  </si>
  <si>
    <t xml:space="preserve">195.8 ± 70.1</t>
  </si>
  <si>
    <t xml:space="preserve">LYSMD2 </t>
  </si>
  <si>
    <t xml:space="preserve">NM_153374 </t>
  </si>
  <si>
    <t xml:space="preserve">161.8 ± 38.8</t>
  </si>
  <si>
    <t xml:space="preserve">179.3 ± 43.7</t>
  </si>
  <si>
    <t xml:space="preserve">LYZ </t>
  </si>
  <si>
    <t xml:space="preserve">NM_000239 </t>
  </si>
  <si>
    <t xml:space="preserve">2,767.1 ± 1,646.8</t>
  </si>
  <si>
    <t xml:space="preserve">2,015.6 ± 1,719.4</t>
  </si>
  <si>
    <t xml:space="preserve">MACC1 </t>
  </si>
  <si>
    <t xml:space="preserve">NM_182762 </t>
  </si>
  <si>
    <t xml:space="preserve">643.6 ± 191.9</t>
  </si>
  <si>
    <t xml:space="preserve">599.2 ± 183.0</t>
  </si>
  <si>
    <t xml:space="preserve">MAEA </t>
  </si>
  <si>
    <t xml:space="preserve">NM_001017405 </t>
  </si>
  <si>
    <t xml:space="preserve">541.4 ± 29.9</t>
  </si>
  <si>
    <t xml:space="preserve">512.1 ± 32.2</t>
  </si>
  <si>
    <t xml:space="preserve">MAFF </t>
  </si>
  <si>
    <t xml:space="preserve">NM_012323 </t>
  </si>
  <si>
    <t xml:space="preserve">82.7 ± 17.3</t>
  </si>
  <si>
    <t xml:space="preserve">102.7 ± 26.7</t>
  </si>
  <si>
    <t xml:space="preserve">MAFK </t>
  </si>
  <si>
    <t xml:space="preserve">NM_002360 </t>
  </si>
  <si>
    <t xml:space="preserve">99.3 ± 13.5</t>
  </si>
  <si>
    <t xml:space="preserve">119.5 ± 23.9</t>
  </si>
  <si>
    <t xml:space="preserve">MAMLD1 </t>
  </si>
  <si>
    <t xml:space="preserve">NM_005491 </t>
  </si>
  <si>
    <t xml:space="preserve">88.6 ± 9.3</t>
  </si>
  <si>
    <t xml:space="preserve">101.5 ± 13.6</t>
  </si>
  <si>
    <t xml:space="preserve">MAN2A2 </t>
  </si>
  <si>
    <t xml:space="preserve">NM_006122 </t>
  </si>
  <si>
    <t xml:space="preserve">208.4 ± 32.9</t>
  </si>
  <si>
    <t xml:space="preserve">182.6 ± 22.6</t>
  </si>
  <si>
    <t xml:space="preserve">MAN2B2 </t>
  </si>
  <si>
    <t xml:space="preserve">NM_015274 </t>
  </si>
  <si>
    <t xml:space="preserve">181.6 ± 20.3</t>
  </si>
  <si>
    <t xml:space="preserve">165.0 ± 23.5</t>
  </si>
  <si>
    <t xml:space="preserve">MAOA </t>
  </si>
  <si>
    <t xml:space="preserve">NM_000240 </t>
  </si>
  <si>
    <t xml:space="preserve">286.1 ± 68.8</t>
  </si>
  <si>
    <t xml:space="preserve">204.0 ± 58.3</t>
  </si>
  <si>
    <t xml:space="preserve">MAP1B </t>
  </si>
  <si>
    <t xml:space="preserve">NM_005909 </t>
  </si>
  <si>
    <t xml:space="preserve">751.7 ± 250.1</t>
  </si>
  <si>
    <t xml:space="preserve">872.0 ± 256.3</t>
  </si>
  <si>
    <t xml:space="preserve">MAP1LC3A </t>
  </si>
  <si>
    <t xml:space="preserve">NM_032514 </t>
  </si>
  <si>
    <t xml:space="preserve">207.5 ± 48.4</t>
  </si>
  <si>
    <t xml:space="preserve">252.6 ± 70.9</t>
  </si>
  <si>
    <t xml:space="preserve">MAP2K3 </t>
  </si>
  <si>
    <t xml:space="preserve">NM_002756 </t>
  </si>
  <si>
    <t xml:space="preserve">143.1 ± 23.1</t>
  </si>
  <si>
    <t xml:space="preserve">187.0 ± 57.7</t>
  </si>
  <si>
    <t xml:space="preserve">MAP3K1 </t>
  </si>
  <si>
    <t xml:space="preserve">NM_005921 </t>
  </si>
  <si>
    <t xml:space="preserve">318.3 ± 62.2</t>
  </si>
  <si>
    <t xml:space="preserve">268.8 ± 63.0</t>
  </si>
  <si>
    <t xml:space="preserve">MAP4K4 </t>
  </si>
  <si>
    <t xml:space="preserve">NM_145686 </t>
  </si>
  <si>
    <t xml:space="preserve">461.9 ± 90.1</t>
  </si>
  <si>
    <t xml:space="preserve">424.2 ± 72.7</t>
  </si>
  <si>
    <t xml:space="preserve">MAP6 </t>
  </si>
  <si>
    <t xml:space="preserve">NM_207577 </t>
  </si>
  <si>
    <t xml:space="preserve">133.1 ± 35.2</t>
  </si>
  <si>
    <t xml:space="preserve">143.0 ± 33.2</t>
  </si>
  <si>
    <t xml:space="preserve">MAPK1 </t>
  </si>
  <si>
    <t xml:space="preserve">NM_002745 </t>
  </si>
  <si>
    <t xml:space="preserve">1,144.7 ± 104.8</t>
  </si>
  <si>
    <t xml:space="preserve">1,073.3 ± 79.7</t>
  </si>
  <si>
    <t xml:space="preserve">MAPKAP1 </t>
  </si>
  <si>
    <t xml:space="preserve">NM_001006617 </t>
  </si>
  <si>
    <t xml:space="preserve">610.6 ± 66.9</t>
  </si>
  <si>
    <t xml:space="preserve">568.3 ± 65.6</t>
  </si>
  <si>
    <t xml:space="preserve">MARS </t>
  </si>
  <si>
    <t xml:space="preserve">NM_004990 </t>
  </si>
  <si>
    <t xml:space="preserve">747.6 ± 85.8</t>
  </si>
  <si>
    <t xml:space="preserve">869.1 ± 98.7</t>
  </si>
  <si>
    <t xml:space="preserve">MAT2B </t>
  </si>
  <si>
    <t xml:space="preserve">NM_013283 </t>
  </si>
  <si>
    <t xml:space="preserve">484.0 ± 76.7</t>
  </si>
  <si>
    <t xml:space="preserve">410.0 ± 65.9</t>
  </si>
  <si>
    <t xml:space="preserve">MATN2 </t>
  </si>
  <si>
    <t xml:space="preserve">NM_002380 </t>
  </si>
  <si>
    <t xml:space="preserve">166.8 ± 61.6</t>
  </si>
  <si>
    <t xml:space="preserve">122.3 ± 20.2</t>
  </si>
  <si>
    <t xml:space="preserve">MATR3 </t>
  </si>
  <si>
    <t xml:space="preserve">NM_199189 </t>
  </si>
  <si>
    <t xml:space="preserve">952.8 ± 84.4</t>
  </si>
  <si>
    <t xml:space="preserve">875.2 ± 94.2</t>
  </si>
  <si>
    <t xml:space="preserve">MBOAT1 </t>
  </si>
  <si>
    <t xml:space="preserve">NM_001080480 </t>
  </si>
  <si>
    <t xml:space="preserve">158.9 ± 55.3</t>
  </si>
  <si>
    <t xml:space="preserve">128.8 ± 56.2</t>
  </si>
  <si>
    <t xml:space="preserve">MBOAT4 </t>
  </si>
  <si>
    <t xml:space="preserve">NM_001100916 </t>
  </si>
  <si>
    <t xml:space="preserve">286.6 ± 105.0</t>
  </si>
  <si>
    <t xml:space="preserve">435.2 ± 196.3</t>
  </si>
  <si>
    <t xml:space="preserve">MCCC1 </t>
  </si>
  <si>
    <t xml:space="preserve">NM_020166 </t>
  </si>
  <si>
    <t xml:space="preserve">600.9 ± 111.5</t>
  </si>
  <si>
    <t xml:space="preserve">466.7 ± 121.1</t>
  </si>
  <si>
    <t xml:space="preserve">MCM7 </t>
  </si>
  <si>
    <t xml:space="preserve">NM_005916 </t>
  </si>
  <si>
    <t xml:space="preserve">147.6 ± 33.4</t>
  </si>
  <si>
    <t xml:space="preserve">131.2 ± 26.6</t>
  </si>
  <si>
    <t xml:space="preserve">MED10 </t>
  </si>
  <si>
    <t xml:space="preserve">NM_032286 </t>
  </si>
  <si>
    <t xml:space="preserve">352.3 ± 61.5</t>
  </si>
  <si>
    <t xml:space="preserve">427.3 ± 71.2</t>
  </si>
  <si>
    <t xml:space="preserve">MED13L </t>
  </si>
  <si>
    <t xml:space="preserve">NM_015335 </t>
  </si>
  <si>
    <t xml:space="preserve">267.3 ± 33.8</t>
  </si>
  <si>
    <t xml:space="preserve">242.3 ± 36.1</t>
  </si>
  <si>
    <t xml:space="preserve">MED20 </t>
  </si>
  <si>
    <t xml:space="preserve">NM_004275 </t>
  </si>
  <si>
    <t xml:space="preserve">206.5 ± 20.0</t>
  </si>
  <si>
    <t xml:space="preserve">188.7 ± 15.8</t>
  </si>
  <si>
    <t xml:space="preserve">MED23 </t>
  </si>
  <si>
    <t xml:space="preserve">NM_004830 </t>
  </si>
  <si>
    <t xml:space="preserve">358.8 ± 39.0</t>
  </si>
  <si>
    <t xml:space="preserve">315.6 ± 46.0</t>
  </si>
  <si>
    <t xml:space="preserve">MEIS1 </t>
  </si>
  <si>
    <t xml:space="preserve">NM_002398 </t>
  </si>
  <si>
    <t xml:space="preserve">700.4 ± 59.6</t>
  </si>
  <si>
    <t xml:space="preserve">614.9 ± 91.3</t>
  </si>
  <si>
    <t xml:space="preserve">MEIS2 </t>
  </si>
  <si>
    <t xml:space="preserve">NM_172316 </t>
  </si>
  <si>
    <t xml:space="preserve">611.3 ± 164.8</t>
  </si>
  <si>
    <t xml:space="preserve">491.6 ± 143.6</t>
  </si>
  <si>
    <t xml:space="preserve">MELK </t>
  </si>
  <si>
    <t xml:space="preserve">NM_014791 </t>
  </si>
  <si>
    <t xml:space="preserve">58.3 ± 20.2</t>
  </si>
  <si>
    <t xml:space="preserve">33.2 ± 9.8</t>
  </si>
  <si>
    <t xml:space="preserve">MERTK </t>
  </si>
  <si>
    <t xml:space="preserve">NM_006343 </t>
  </si>
  <si>
    <t xml:space="preserve">130.9 ± 34.9</t>
  </si>
  <si>
    <t xml:space="preserve">111.6 ± 44.9</t>
  </si>
  <si>
    <t xml:space="preserve">METAP1 </t>
  </si>
  <si>
    <t xml:space="preserve">NM_015143 </t>
  </si>
  <si>
    <t xml:space="preserve">692.6 ± 71.4</t>
  </si>
  <si>
    <t xml:space="preserve">622.3 ± 58.8</t>
  </si>
  <si>
    <t xml:space="preserve">METTL14 </t>
  </si>
  <si>
    <t xml:space="preserve">NM_020961 </t>
  </si>
  <si>
    <t xml:space="preserve">500.7 ± 62.7</t>
  </si>
  <si>
    <t xml:space="preserve">460.2 ± 76.8</t>
  </si>
  <si>
    <t xml:space="preserve">METTL5 </t>
  </si>
  <si>
    <t xml:space="preserve">NM_014168 </t>
  </si>
  <si>
    <t xml:space="preserve">1,144.8 ± 84.8</t>
  </si>
  <si>
    <t xml:space="preserve">1,217.2 ± 105.9</t>
  </si>
  <si>
    <t xml:space="preserve">METTL7A </t>
  </si>
  <si>
    <t xml:space="preserve">NM_014033 </t>
  </si>
  <si>
    <t xml:space="preserve">296.4 ± 83.4</t>
  </si>
  <si>
    <t xml:space="preserve">169.7 ± 70.4</t>
  </si>
  <si>
    <t xml:space="preserve">METTL7B </t>
  </si>
  <si>
    <t xml:space="preserve">NM_152637 </t>
  </si>
  <si>
    <t xml:space="preserve">119.6 ± 27.9</t>
  </si>
  <si>
    <t xml:space="preserve">89.7 ± 17.7</t>
  </si>
  <si>
    <t xml:space="preserve">MFAP2 </t>
  </si>
  <si>
    <t xml:space="preserve">NM_002403 </t>
  </si>
  <si>
    <t xml:space="preserve">117.3 ± 23.1</t>
  </si>
  <si>
    <t xml:space="preserve">103.6 ± 15.9</t>
  </si>
  <si>
    <t xml:space="preserve">MFGE8 </t>
  </si>
  <si>
    <t xml:space="preserve">NM_005928 </t>
  </si>
  <si>
    <t xml:space="preserve">338.7 ± 87.8</t>
  </si>
  <si>
    <t xml:space="preserve">285.5 ± 59.8</t>
  </si>
  <si>
    <t xml:space="preserve">MFSD2 </t>
  </si>
  <si>
    <t xml:space="preserve">NM_001136493 </t>
  </si>
  <si>
    <t xml:space="preserve">62.0 ± 5.1</t>
  </si>
  <si>
    <t xml:space="preserve">71.7 ± 8.1</t>
  </si>
  <si>
    <t xml:space="preserve">MFSD5 </t>
  </si>
  <si>
    <t xml:space="preserve">NM_032889 </t>
  </si>
  <si>
    <t xml:space="preserve">123.2 ± 17.2</t>
  </si>
  <si>
    <t xml:space="preserve">111.7 ± 10.7</t>
  </si>
  <si>
    <t xml:space="preserve">MGC2752 </t>
  </si>
  <si>
    <t xml:space="preserve">NR_026052 </t>
  </si>
  <si>
    <t xml:space="preserve">179.5 ± 18.0</t>
  </si>
  <si>
    <t xml:space="preserve">199.9 ± 13.8</t>
  </si>
  <si>
    <t xml:space="preserve">MGST1 </t>
  </si>
  <si>
    <t xml:space="preserve">NM_145792 </t>
  </si>
  <si>
    <t xml:space="preserve">718.5 ± 211.5</t>
  </si>
  <si>
    <t xml:space="preserve">610.5 ± 156.0</t>
  </si>
  <si>
    <t xml:space="preserve">MIA2 </t>
  </si>
  <si>
    <t xml:space="preserve">NM_054024 </t>
  </si>
  <si>
    <t xml:space="preserve">86.9 ± 30.4</t>
  </si>
  <si>
    <t xml:space="preserve">74.2 ± 29.0</t>
  </si>
  <si>
    <t xml:space="preserve">MIPEP </t>
  </si>
  <si>
    <t xml:space="preserve">NM_005932 </t>
  </si>
  <si>
    <t xml:space="preserve">224.7 ± 32.8</t>
  </si>
  <si>
    <t xml:space="preserve">199.0 ± 34.0</t>
  </si>
  <si>
    <t xml:space="preserve">MITF </t>
  </si>
  <si>
    <t xml:space="preserve">NM_198159 </t>
  </si>
  <si>
    <t xml:space="preserve">101.9 ± 16.8</t>
  </si>
  <si>
    <t xml:space="preserve">79.5 ± 11.8</t>
  </si>
  <si>
    <t xml:space="preserve">MKL2 </t>
  </si>
  <si>
    <t xml:space="preserve">NM_014048 </t>
  </si>
  <si>
    <t xml:space="preserve">220.0 ± 18.4</t>
  </si>
  <si>
    <t xml:space="preserve">199.2 ± 21.4</t>
  </si>
  <si>
    <t xml:space="preserve">MKNK2 </t>
  </si>
  <si>
    <t xml:space="preserve">NM_199054 </t>
  </si>
  <si>
    <t xml:space="preserve">236.1 ± 66.3</t>
  </si>
  <si>
    <t xml:space="preserve">277.3 ± 126.9</t>
  </si>
  <si>
    <t xml:space="preserve">MLEC </t>
  </si>
  <si>
    <t xml:space="preserve">NM_014730 </t>
  </si>
  <si>
    <t xml:space="preserve">674.1 ± 81.4</t>
  </si>
  <si>
    <t xml:space="preserve">616.8 ± 60.2</t>
  </si>
  <si>
    <t xml:space="preserve">MLLT11 </t>
  </si>
  <si>
    <t xml:space="preserve">NM_006818 </t>
  </si>
  <si>
    <t xml:space="preserve">429.0 ± 175.7</t>
  </si>
  <si>
    <t xml:space="preserve">504.8 ± 202.9</t>
  </si>
  <si>
    <t xml:space="preserve">MLXIP </t>
  </si>
  <si>
    <t xml:space="preserve">NM_014938 </t>
  </si>
  <si>
    <t xml:space="preserve">264.5 ± 45.7</t>
  </si>
  <si>
    <t xml:space="preserve">231.8 ± 43.8</t>
  </si>
  <si>
    <t xml:space="preserve">MMAA </t>
  </si>
  <si>
    <t xml:space="preserve">NM_172250 </t>
  </si>
  <si>
    <t xml:space="preserve">370.5 ± 54.9</t>
  </si>
  <si>
    <t xml:space="preserve">337.1 ± 52.4</t>
  </si>
  <si>
    <t xml:space="preserve">MMAB </t>
  </si>
  <si>
    <t xml:space="preserve">NM_052845 </t>
  </si>
  <si>
    <t xml:space="preserve">200.8 ± 19.2</t>
  </si>
  <si>
    <t xml:space="preserve">223.0 ± 20.2</t>
  </si>
  <si>
    <t xml:space="preserve">MMP15 </t>
  </si>
  <si>
    <t xml:space="preserve">NM_002428 </t>
  </si>
  <si>
    <t xml:space="preserve">139.6 ± 20.4</t>
  </si>
  <si>
    <t xml:space="preserve">125.3 ± 21.4</t>
  </si>
  <si>
    <t xml:space="preserve">MOBKL1B </t>
  </si>
  <si>
    <t xml:space="preserve">NM_018221 </t>
  </si>
  <si>
    <t xml:space="preserve">1,447.8 ± 166.9</t>
  </si>
  <si>
    <t xml:space="preserve">1,316.8 ± 173.7</t>
  </si>
  <si>
    <t xml:space="preserve">MOBKL2B </t>
  </si>
  <si>
    <t xml:space="preserve">NM_024761 </t>
  </si>
  <si>
    <t xml:space="preserve">163.3 ± 43.3</t>
  </si>
  <si>
    <t xml:space="preserve">135.9 ± 29.9</t>
  </si>
  <si>
    <t xml:space="preserve">MPP6 </t>
  </si>
  <si>
    <t xml:space="preserve">NM_016447 </t>
  </si>
  <si>
    <t xml:space="preserve">690.1 ± 104.8</t>
  </si>
  <si>
    <t xml:space="preserve">627.5 ± 132.6</t>
  </si>
  <si>
    <t xml:space="preserve">MRFAP1 </t>
  </si>
  <si>
    <t xml:space="preserve">NM_033296 </t>
  </si>
  <si>
    <t xml:space="preserve">2,770.4 ± 165.3</t>
  </si>
  <si>
    <t xml:space="preserve">2,630.0 ± 165.1</t>
  </si>
  <si>
    <t xml:space="preserve">MRPL2 </t>
  </si>
  <si>
    <t xml:space="preserve">NM_015950 </t>
  </si>
  <si>
    <t xml:space="preserve">330.6 ± 29.4</t>
  </si>
  <si>
    <t xml:space="preserve">352.2 ± 37.2</t>
  </si>
  <si>
    <t xml:space="preserve">MRPL23 </t>
  </si>
  <si>
    <t xml:space="preserve">NM_021134 </t>
  </si>
  <si>
    <t xml:space="preserve">324.8 ± 49.7</t>
  </si>
  <si>
    <t xml:space="preserve">376.0 ± 61.8</t>
  </si>
  <si>
    <t xml:space="preserve">MRPL35 </t>
  </si>
  <si>
    <t xml:space="preserve">NM_016622 </t>
  </si>
  <si>
    <t xml:space="preserve">251.5 ± 35.6</t>
  </si>
  <si>
    <t xml:space="preserve">215.5 ± 47.9</t>
  </si>
  <si>
    <t xml:space="preserve">MRPL42 </t>
  </si>
  <si>
    <t xml:space="preserve">NM_014050 </t>
  </si>
  <si>
    <t xml:space="preserve">1,128.1 ± 154.1</t>
  </si>
  <si>
    <t xml:space="preserve">1,013.1 ± 208.8</t>
  </si>
  <si>
    <t xml:space="preserve">MRPL53 </t>
  </si>
  <si>
    <t xml:space="preserve">NM_053050 </t>
  </si>
  <si>
    <t xml:space="preserve">814.1 ± 68.0</t>
  </si>
  <si>
    <t xml:space="preserve">885.1 ± 65.7</t>
  </si>
  <si>
    <t xml:space="preserve">MRPL54 </t>
  </si>
  <si>
    <t xml:space="preserve">NM_172251 </t>
  </si>
  <si>
    <t xml:space="preserve">88.3 ± 9.8</t>
  </si>
  <si>
    <t xml:space="preserve">98.6 ± 8.4</t>
  </si>
  <si>
    <t xml:space="preserve">MSTO1 </t>
  </si>
  <si>
    <t xml:space="preserve">NM_018116 </t>
  </si>
  <si>
    <t xml:space="preserve">91.6 ± 13.6</t>
  </si>
  <si>
    <t xml:space="preserve">109.9 ± 15.7</t>
  </si>
  <si>
    <t xml:space="preserve">MTA2 </t>
  </si>
  <si>
    <t xml:space="preserve">NM_004739 </t>
  </si>
  <si>
    <t xml:space="preserve">501.4 ± 34.8</t>
  </si>
  <si>
    <t xml:space="preserve">460.3 ± 38.2</t>
  </si>
  <si>
    <t xml:space="preserve">MTAP </t>
  </si>
  <si>
    <t xml:space="preserve">NM_002451 </t>
  </si>
  <si>
    <t xml:space="preserve">134.3 ± 22.5</t>
  </si>
  <si>
    <t xml:space="preserve">117.0 ± 23.7</t>
  </si>
  <si>
    <t xml:space="preserve">MTF2 </t>
  </si>
  <si>
    <t xml:space="preserve">NM_007358 </t>
  </si>
  <si>
    <t xml:space="preserve">457.5 ± 56.7</t>
  </si>
  <si>
    <t xml:space="preserve">408.3 ± 40.2</t>
  </si>
  <si>
    <t xml:space="preserve">MTFMT </t>
  </si>
  <si>
    <t xml:space="preserve">NM_139242 </t>
  </si>
  <si>
    <t xml:space="preserve">209.3 ± 26.9</t>
  </si>
  <si>
    <t xml:space="preserve">185.5 ± 24.2</t>
  </si>
  <si>
    <t xml:space="preserve">MTHFD2 </t>
  </si>
  <si>
    <t xml:space="preserve">NR_027405 </t>
  </si>
  <si>
    <t xml:space="preserve">617.1 ± 203.3</t>
  </si>
  <si>
    <t xml:space="preserve">836.7 ± 333.2</t>
  </si>
  <si>
    <t xml:space="preserve">NM_006636 </t>
  </si>
  <si>
    <t xml:space="preserve">434.9 ± 122.3</t>
  </si>
  <si>
    <t xml:space="preserve">594.6 ± 242.1</t>
  </si>
  <si>
    <t xml:space="preserve">MTMR12 </t>
  </si>
  <si>
    <t xml:space="preserve">NM_001040446 </t>
  </si>
  <si>
    <t xml:space="preserve">475.0 ± 119.1</t>
  </si>
  <si>
    <t xml:space="preserve">402.1 ± 100.2</t>
  </si>
  <si>
    <t xml:space="preserve">MTUS1 </t>
  </si>
  <si>
    <t xml:space="preserve">NM_001001924 </t>
  </si>
  <si>
    <t xml:space="preserve">433.7 ± 152.1</t>
  </si>
  <si>
    <t xml:space="preserve">363.5 ± 84.6</t>
  </si>
  <si>
    <t xml:space="preserve">MUC1 </t>
  </si>
  <si>
    <t xml:space="preserve">NM_001018016 </t>
  </si>
  <si>
    <t xml:space="preserve">1,057.7 ± 437.2</t>
  </si>
  <si>
    <t xml:space="preserve">703.1 ± 427.7</t>
  </si>
  <si>
    <t xml:space="preserve">MUC20 </t>
  </si>
  <si>
    <t xml:space="preserve">NM_152673 </t>
  </si>
  <si>
    <t xml:space="preserve">554.6 ± 332.3</t>
  </si>
  <si>
    <t xml:space="preserve">398.1 ± 296.8</t>
  </si>
  <si>
    <t xml:space="preserve">MUDENG </t>
  </si>
  <si>
    <t xml:space="preserve">NM_018229 </t>
  </si>
  <si>
    <t xml:space="preserve">490.1 ± 85.1</t>
  </si>
  <si>
    <t xml:space="preserve">436.2 ± 92.4</t>
  </si>
  <si>
    <t xml:space="preserve">MUM1L1 </t>
  </si>
  <si>
    <t xml:space="preserve">NM_152423 </t>
  </si>
  <si>
    <t xml:space="preserve">145.5 ± 48.0</t>
  </si>
  <si>
    <t xml:space="preserve">110.3 ± 38.6</t>
  </si>
  <si>
    <t xml:space="preserve">MUS81 </t>
  </si>
  <si>
    <t xml:space="preserve">NM_025128 </t>
  </si>
  <si>
    <t xml:space="preserve">153.1 ± 9.8</t>
  </si>
  <si>
    <t xml:space="preserve">171.8 ± 19.3</t>
  </si>
  <si>
    <t xml:space="preserve">MVD </t>
  </si>
  <si>
    <t xml:space="preserve">NM_002461 </t>
  </si>
  <si>
    <t xml:space="preserve">216.9 ± 27.6</t>
  </si>
  <si>
    <t xml:space="preserve">242.4 ± 26.1</t>
  </si>
  <si>
    <t xml:space="preserve">MYBBP1A </t>
  </si>
  <si>
    <t xml:space="preserve">NM_014520 </t>
  </si>
  <si>
    <t xml:space="preserve">111.7 ± 6.4</t>
  </si>
  <si>
    <t xml:space="preserve">123.1 ± 9.2</t>
  </si>
  <si>
    <t xml:space="preserve">MYCBP2 </t>
  </si>
  <si>
    <t xml:space="preserve">NM_015057 </t>
  </si>
  <si>
    <t xml:space="preserve">256.8 ± 53.4</t>
  </si>
  <si>
    <t xml:space="preserve">221.8 ± 44.6</t>
  </si>
  <si>
    <t xml:space="preserve">MYL6 </t>
  </si>
  <si>
    <t xml:space="preserve">NM_021019 </t>
  </si>
  <si>
    <t xml:space="preserve">4,630.9 ± 266.9</t>
  </si>
  <si>
    <t xml:space="preserve">4,379.0 ± 339.0</t>
  </si>
  <si>
    <t xml:space="preserve">MYO5B </t>
  </si>
  <si>
    <t xml:space="preserve">NM_001080467 </t>
  </si>
  <si>
    <t xml:space="preserve">296.5 ± 61.7</t>
  </si>
  <si>
    <t xml:space="preserve">371.8 ± 119.5</t>
  </si>
  <si>
    <t xml:space="preserve">MYO6 </t>
  </si>
  <si>
    <t xml:space="preserve">NM_004999 </t>
  </si>
  <si>
    <t xml:space="preserve">535.0 ± 60.3</t>
  </si>
  <si>
    <t xml:space="preserve">477.3 ± 69.0</t>
  </si>
  <si>
    <t xml:space="preserve">MYST1 </t>
  </si>
  <si>
    <t xml:space="preserve">NM_182958 </t>
  </si>
  <si>
    <t xml:space="preserve">248.7 ± 39.7</t>
  </si>
  <si>
    <t xml:space="preserve">270.6 ± 44.7</t>
  </si>
  <si>
    <t xml:space="preserve">MYST4 </t>
  </si>
  <si>
    <t xml:space="preserve">NM_012330 </t>
  </si>
  <si>
    <t xml:space="preserve">311.9 ± 57.0</t>
  </si>
  <si>
    <t xml:space="preserve">286.3 ± 58.5</t>
  </si>
  <si>
    <t xml:space="preserve">NAALADL2 </t>
  </si>
  <si>
    <t xml:space="preserve">NM_207015 </t>
  </si>
  <si>
    <t xml:space="preserve">80.7 ± 21.5</t>
  </si>
  <si>
    <t xml:space="preserve">61.6 ± 16.3</t>
  </si>
  <si>
    <t xml:space="preserve">NAB2 </t>
  </si>
  <si>
    <t xml:space="preserve">NM_005967 </t>
  </si>
  <si>
    <t xml:space="preserve">99.1 ± 13.3</t>
  </si>
  <si>
    <t xml:space="preserve">107.8 ± 19.2</t>
  </si>
  <si>
    <t xml:space="preserve">NAGK </t>
  </si>
  <si>
    <t xml:space="preserve">NM_017567 </t>
  </si>
  <si>
    <t xml:space="preserve">958.0 ± 116.8</t>
  </si>
  <si>
    <t xml:space="preserve">1,045.5 ± 107.1</t>
  </si>
  <si>
    <t xml:space="preserve">NANS </t>
  </si>
  <si>
    <t xml:space="preserve">NM_018946 </t>
  </si>
  <si>
    <t xml:space="preserve">344.1 ± 38.3</t>
  </si>
  <si>
    <t xml:space="preserve">406.4 ± 56.2</t>
  </si>
  <si>
    <t xml:space="preserve">NAP5 </t>
  </si>
  <si>
    <t xml:space="preserve">NM_207363 </t>
  </si>
  <si>
    <t xml:space="preserve">41.1 ± 11.9</t>
  </si>
  <si>
    <t xml:space="preserve">50.6 ± 17.9</t>
  </si>
  <si>
    <t xml:space="preserve">NAPEPLD </t>
  </si>
  <si>
    <t xml:space="preserve">NM_001122838 </t>
  </si>
  <si>
    <t xml:space="preserve">131.4 ± 35.8</t>
  </si>
  <si>
    <t xml:space="preserve">100.9 ± 36.7</t>
  </si>
  <si>
    <t xml:space="preserve">NAT13 </t>
  </si>
  <si>
    <t xml:space="preserve">NM_025146 </t>
  </si>
  <si>
    <t xml:space="preserve">3,096.4 ± 238.9</t>
  </si>
  <si>
    <t xml:space="preserve">2,884.2 ± 210.2</t>
  </si>
  <si>
    <t xml:space="preserve">NAT9 </t>
  </si>
  <si>
    <t xml:space="preserve">NM_015654 </t>
  </si>
  <si>
    <t xml:space="preserve">141.3 ± 15.8</t>
  </si>
  <si>
    <t xml:space="preserve">160.0 ± 15.9</t>
  </si>
  <si>
    <t xml:space="preserve">NBEAL1 </t>
  </si>
  <si>
    <t xml:space="preserve">NM_001099273 </t>
  </si>
  <si>
    <t xml:space="preserve">261.3 ± 47.8</t>
  </si>
  <si>
    <t xml:space="preserve">225.4 ± 46.0</t>
  </si>
  <si>
    <t xml:space="preserve">NBEAL2 </t>
  </si>
  <si>
    <t xml:space="preserve">NM_015175 </t>
  </si>
  <si>
    <t xml:space="preserve">113.5 ± 22.6</t>
  </si>
  <si>
    <t xml:space="preserve">99.8 ± 19.3</t>
  </si>
  <si>
    <t xml:space="preserve">NCAPD2 </t>
  </si>
  <si>
    <t xml:space="preserve">NM_014865 </t>
  </si>
  <si>
    <t xml:space="preserve">283.1 ± 31.7</t>
  </si>
  <si>
    <t xml:space="preserve">252.9 ± 33.9</t>
  </si>
  <si>
    <t xml:space="preserve">NCAPG </t>
  </si>
  <si>
    <t xml:space="preserve">NM_022346 </t>
  </si>
  <si>
    <t xml:space="preserve">56.1 ± 18.8</t>
  </si>
  <si>
    <t xml:space="preserve">35.0 ± 11.5</t>
  </si>
  <si>
    <t xml:space="preserve">NCK2 </t>
  </si>
  <si>
    <t xml:space="preserve">NM_003581 </t>
  </si>
  <si>
    <t xml:space="preserve">469.7 ± 108.9</t>
  </si>
  <si>
    <t xml:space="preserve">428.2 ± 108.0</t>
  </si>
  <si>
    <t xml:space="preserve">NCKAP1 </t>
  </si>
  <si>
    <t xml:space="preserve">NM_013436 </t>
  </si>
  <si>
    <t xml:space="preserve">1,736.8 ± 193.3</t>
  </si>
  <si>
    <t xml:space="preserve">1,653.2 ± 203.3</t>
  </si>
  <si>
    <t xml:space="preserve">NCOA3 </t>
  </si>
  <si>
    <t xml:space="preserve">NM_181659 </t>
  </si>
  <si>
    <t xml:space="preserve">560.6 ± 104.2</t>
  </si>
  <si>
    <t xml:space="preserve">501.9 ± 90.6</t>
  </si>
  <si>
    <t xml:space="preserve">NCOA4 </t>
  </si>
  <si>
    <t xml:space="preserve">NM_005437 </t>
  </si>
  <si>
    <t xml:space="preserve">1,758.2 ± 130.5</t>
  </si>
  <si>
    <t xml:space="preserve">1,542.3 ± 113.8</t>
  </si>
  <si>
    <t xml:space="preserve">NCOR1 </t>
  </si>
  <si>
    <t xml:space="preserve">NM_006311 </t>
  </si>
  <si>
    <t xml:space="preserve">395.7 ± 36.5</t>
  </si>
  <si>
    <t xml:space="preserve">359.2 ± 36.9</t>
  </si>
  <si>
    <t xml:space="preserve">NDEL1 </t>
  </si>
  <si>
    <t xml:space="preserve">NM_001025579 </t>
  </si>
  <si>
    <t xml:space="preserve">464.3 ± 59.2</t>
  </si>
  <si>
    <t xml:space="preserve">542.4 ± 80.1</t>
  </si>
  <si>
    <t xml:space="preserve">NDRG2 </t>
  </si>
  <si>
    <t xml:space="preserve">NM_201540 </t>
  </si>
  <si>
    <t xml:space="preserve">389.1 ± 101.9</t>
  </si>
  <si>
    <t xml:space="preserve">283.6 ± 94.4</t>
  </si>
  <si>
    <t xml:space="preserve">NDUFA4 </t>
  </si>
  <si>
    <t xml:space="preserve">NM_002489 </t>
  </si>
  <si>
    <t xml:space="preserve">480.5 ± 105.9</t>
  </si>
  <si>
    <t xml:space="preserve">427.8 ± 96.8</t>
  </si>
  <si>
    <t xml:space="preserve">NDUFAF2 </t>
  </si>
  <si>
    <t xml:space="preserve">NM_174889 </t>
  </si>
  <si>
    <t xml:space="preserve">91.3 ± 9.6</t>
  </si>
  <si>
    <t xml:space="preserve">104.9 ± 9.9</t>
  </si>
  <si>
    <t xml:space="preserve">NDUFAF3 </t>
  </si>
  <si>
    <t xml:space="preserve">NM_199417 </t>
  </si>
  <si>
    <t xml:space="preserve">179.5 ± 14.9</t>
  </si>
  <si>
    <t xml:space="preserve">195.9 ± 26.0</t>
  </si>
  <si>
    <t xml:space="preserve">NDUFB5 </t>
  </si>
  <si>
    <t xml:space="preserve">NM_002492 </t>
  </si>
  <si>
    <t xml:space="preserve">1,148.2 ± 90.1</t>
  </si>
  <si>
    <t xml:space="preserve">1,076.0 ± 104.4</t>
  </si>
  <si>
    <t xml:space="preserve">NDUFS1 </t>
  </si>
  <si>
    <t xml:space="preserve">NM_005006 </t>
  </si>
  <si>
    <t xml:space="preserve">1,092.6 ± 85.1</t>
  </si>
  <si>
    <t xml:space="preserve">1,002.2 ± 124.5</t>
  </si>
  <si>
    <t xml:space="preserve">NDUFS2 </t>
  </si>
  <si>
    <t xml:space="preserve">NM_004550 </t>
  </si>
  <si>
    <t xml:space="preserve">898.1 ± 88.2</t>
  </si>
  <si>
    <t xml:space="preserve">813.2 ± 96.5</t>
  </si>
  <si>
    <t xml:space="preserve">NEFM </t>
  </si>
  <si>
    <t xml:space="preserve">NM_005382 </t>
  </si>
  <si>
    <t xml:space="preserve">319.4 ± 260.9</t>
  </si>
  <si>
    <t xml:space="preserve">531.0 ± 398.4</t>
  </si>
  <si>
    <t xml:space="preserve">NEK9 </t>
  </si>
  <si>
    <t xml:space="preserve">NM_033116 </t>
  </si>
  <si>
    <t xml:space="preserve">377.7 ± 58.4</t>
  </si>
  <si>
    <t xml:space="preserve">349.4 ± 54.3</t>
  </si>
  <si>
    <t xml:space="preserve">NELF </t>
  </si>
  <si>
    <t xml:space="preserve">NM_001130969 </t>
  </si>
  <si>
    <t xml:space="preserve">133.6 ± 29.1</t>
  </si>
  <si>
    <t xml:space="preserve">118.3 ± 27.0</t>
  </si>
  <si>
    <t xml:space="preserve">NENF </t>
  </si>
  <si>
    <t xml:space="preserve">NM_013349 </t>
  </si>
  <si>
    <t xml:space="preserve">438.7 ± 64.7</t>
  </si>
  <si>
    <t xml:space="preserve">480.4 ± 79.9</t>
  </si>
  <si>
    <t xml:space="preserve">NEO1 </t>
  </si>
  <si>
    <t xml:space="preserve">NM_002499 </t>
  </si>
  <si>
    <t xml:space="preserve">422.8 ± 96.7</t>
  </si>
  <si>
    <t xml:space="preserve">357.3 ± 83.0</t>
  </si>
  <si>
    <t xml:space="preserve">NEU1 </t>
  </si>
  <si>
    <t xml:space="preserve">NM_000434 </t>
  </si>
  <si>
    <t xml:space="preserve">1,277.7 ± 187.4</t>
  </si>
  <si>
    <t xml:space="preserve">1,481.1 ± 246.8</t>
  </si>
  <si>
    <t xml:space="preserve">1,115.9 ± 146.1</t>
  </si>
  <si>
    <t xml:space="preserve">1,295.5 ± 211.6</t>
  </si>
  <si>
    <t xml:space="preserve">NEUROD1 </t>
  </si>
  <si>
    <t xml:space="preserve">NM_002500 </t>
  </si>
  <si>
    <t xml:space="preserve">1,106.1 ± 465.3</t>
  </si>
  <si>
    <t xml:space="preserve">980.6 ± 426.5</t>
  </si>
  <si>
    <t xml:space="preserve">NFIA </t>
  </si>
  <si>
    <t xml:space="preserve">NM_001134673 </t>
  </si>
  <si>
    <t xml:space="preserve">193.8 ± 30.6</t>
  </si>
  <si>
    <t xml:space="preserve">143.5 ± 27.6</t>
  </si>
  <si>
    <t xml:space="preserve">NFIB </t>
  </si>
  <si>
    <t xml:space="preserve">NM_005596 </t>
  </si>
  <si>
    <t xml:space="preserve">295.5 ± 118.5</t>
  </si>
  <si>
    <t xml:space="preserve">233.0 ± 101.1</t>
  </si>
  <si>
    <t xml:space="preserve">NFKB2 </t>
  </si>
  <si>
    <t xml:space="preserve">NM_002502 </t>
  </si>
  <si>
    <t xml:space="preserve">141.9 ± 28.4</t>
  </si>
  <si>
    <t xml:space="preserve">177.4 ± 37.2</t>
  </si>
  <si>
    <t xml:space="preserve">NFKBIB </t>
  </si>
  <si>
    <t xml:space="preserve">NM_002503 </t>
  </si>
  <si>
    <t xml:space="preserve">168.5 ± 15.9</t>
  </si>
  <si>
    <t xml:space="preserve">185.6 ± 26.7</t>
  </si>
  <si>
    <t xml:space="preserve">NFS1 </t>
  </si>
  <si>
    <t xml:space="preserve">NM_021100 </t>
  </si>
  <si>
    <t xml:space="preserve">300.8 ± 21.1</t>
  </si>
  <si>
    <t xml:space="preserve">277.3 ± 24.6</t>
  </si>
  <si>
    <t xml:space="preserve">NID1 </t>
  </si>
  <si>
    <t xml:space="preserve">NM_002508 </t>
  </si>
  <si>
    <t xml:space="preserve">161.7 ± 61.8</t>
  </si>
  <si>
    <t xml:space="preserve">122.2 ± 42.6</t>
  </si>
  <si>
    <t xml:space="preserve">NIN </t>
  </si>
  <si>
    <t xml:space="preserve">NM_020921 </t>
  </si>
  <si>
    <t xml:space="preserve">147.5 ± 25.1</t>
  </si>
  <si>
    <t xml:space="preserve">131.3 ± 20.4</t>
  </si>
  <si>
    <t xml:space="preserve">NIPAL2 </t>
  </si>
  <si>
    <t xml:space="preserve">NM_024759 </t>
  </si>
  <si>
    <t xml:space="preserve">258.2 ± 36.6</t>
  </si>
  <si>
    <t xml:space="preserve">219.4 ± 30.3</t>
  </si>
  <si>
    <t xml:space="preserve">NIPAL3 </t>
  </si>
  <si>
    <t xml:space="preserve">NM_020448 </t>
  </si>
  <si>
    <t xml:space="preserve">415.0 ± 54.3</t>
  </si>
  <si>
    <t xml:space="preserve">363.5 ± 42.7</t>
  </si>
  <si>
    <t xml:space="preserve">NKX2-2 </t>
  </si>
  <si>
    <t xml:space="preserve">NM_002509 </t>
  </si>
  <si>
    <t xml:space="preserve">404.7 ± 178.0</t>
  </si>
  <si>
    <t xml:space="preserve">335.6 ± 156.0</t>
  </si>
  <si>
    <t xml:space="preserve">NME2P1 </t>
  </si>
  <si>
    <t xml:space="preserve">NR_001577 </t>
  </si>
  <si>
    <t xml:space="preserve">723.2 ± 90.3</t>
  </si>
  <si>
    <t xml:space="preserve">789.2 ± 101.3</t>
  </si>
  <si>
    <t xml:space="preserve">NNT </t>
  </si>
  <si>
    <t xml:space="preserve">NM_012343 </t>
  </si>
  <si>
    <t xml:space="preserve">895.2 ± 136.3</t>
  </si>
  <si>
    <t xml:space="preserve">791.9 ± 136.9</t>
  </si>
  <si>
    <t xml:space="preserve">NONO </t>
  </si>
  <si>
    <t xml:space="preserve">NM_001145408 </t>
  </si>
  <si>
    <t xml:space="preserve">2,059.1 ± 111.5</t>
  </si>
  <si>
    <t xml:space="preserve">1,946.0 ± 105.8</t>
  </si>
  <si>
    <t xml:space="preserve">NOTCH2 </t>
  </si>
  <si>
    <t xml:space="preserve">NM_024408 </t>
  </si>
  <si>
    <t xml:space="preserve">381.1 ± 126.7</t>
  </si>
  <si>
    <t xml:space="preserve">281.3 ± 105.9</t>
  </si>
  <si>
    <t xml:space="preserve">NOTCH3 </t>
  </si>
  <si>
    <t xml:space="preserve">NM_000435 </t>
  </si>
  <si>
    <t xml:space="preserve">199.0 ± 32.3</t>
  </si>
  <si>
    <t xml:space="preserve">173.3 ± 19.1</t>
  </si>
  <si>
    <t xml:space="preserve">NPAT </t>
  </si>
  <si>
    <t xml:space="preserve">NM_002519 </t>
  </si>
  <si>
    <t xml:space="preserve">204.9 ± 34.5</t>
  </si>
  <si>
    <t xml:space="preserve">NPC2 </t>
  </si>
  <si>
    <t xml:space="preserve">NM_006432 </t>
  </si>
  <si>
    <t xml:space="preserve">1,627.9 ± 275.2</t>
  </si>
  <si>
    <t xml:space="preserve">1,450.3 ± 237.2</t>
  </si>
  <si>
    <t xml:space="preserve">NPR2 </t>
  </si>
  <si>
    <t xml:space="preserve">NM_003995 </t>
  </si>
  <si>
    <t xml:space="preserve">71.8 ± 11.8</t>
  </si>
  <si>
    <t xml:space="preserve">97.2 ± 39.2</t>
  </si>
  <si>
    <t xml:space="preserve">NPTX2 </t>
  </si>
  <si>
    <t xml:space="preserve">NM_002523 </t>
  </si>
  <si>
    <t xml:space="preserve">1,758.8 ± 885.3</t>
  </si>
  <si>
    <t xml:space="preserve">2,632.6 ± 1,248.4</t>
  </si>
  <si>
    <t xml:space="preserve">NPY </t>
  </si>
  <si>
    <t xml:space="preserve">NM_000905 </t>
  </si>
  <si>
    <t xml:space="preserve">112.0 ± 85.6</t>
  </si>
  <si>
    <t xml:space="preserve">134.4 ± 106.0</t>
  </si>
  <si>
    <t xml:space="preserve">NPY1R </t>
  </si>
  <si>
    <t xml:space="preserve">NM_000909 </t>
  </si>
  <si>
    <t xml:space="preserve">40.5 ± 21.8</t>
  </si>
  <si>
    <t xml:space="preserve">27.1 ± 14.1</t>
  </si>
  <si>
    <t xml:space="preserve">NQO1 </t>
  </si>
  <si>
    <t xml:space="preserve">NM_000903 </t>
  </si>
  <si>
    <t xml:space="preserve">781.2 ± 241.0</t>
  </si>
  <si>
    <t xml:space="preserve">548.3 ± 170.5</t>
  </si>
  <si>
    <t xml:space="preserve">NR1H4 </t>
  </si>
  <si>
    <t xml:space="preserve">NM_005123 </t>
  </si>
  <si>
    <t xml:space="preserve">47.5 ± 15.4</t>
  </si>
  <si>
    <t xml:space="preserve">30.8 ± 16.1</t>
  </si>
  <si>
    <t xml:space="preserve">NR4A1 </t>
  </si>
  <si>
    <t xml:space="preserve">NM_002135 </t>
  </si>
  <si>
    <t xml:space="preserve">115.1 ± 22.4</t>
  </si>
  <si>
    <t xml:space="preserve">137.1 ± 22.9</t>
  </si>
  <si>
    <t xml:space="preserve">NR4A2 </t>
  </si>
  <si>
    <t xml:space="preserve">NM_006186 </t>
  </si>
  <si>
    <t xml:space="preserve">90.7 ± 17.7</t>
  </si>
  <si>
    <t xml:space="preserve">127.9 ± 32.0</t>
  </si>
  <si>
    <t xml:space="preserve">NR4A3 </t>
  </si>
  <si>
    <t xml:space="preserve">NM_173198 </t>
  </si>
  <si>
    <t xml:space="preserve">61.7 ± 5.0</t>
  </si>
  <si>
    <t xml:space="preserve">76.0 ± 14.7</t>
  </si>
  <si>
    <t xml:space="preserve">NR5A2 </t>
  </si>
  <si>
    <t xml:space="preserve">NM_205860 </t>
  </si>
  <si>
    <t xml:space="preserve">1,120.8 ± 459.3</t>
  </si>
  <si>
    <t xml:space="preserve">772.7 ± 363.5</t>
  </si>
  <si>
    <t xml:space="preserve">NRF1 </t>
  </si>
  <si>
    <t xml:space="preserve">NM_005011 </t>
  </si>
  <si>
    <t xml:space="preserve">93.6 ± 5.9</t>
  </si>
  <si>
    <t xml:space="preserve">104.4 ± 12.0</t>
  </si>
  <si>
    <t xml:space="preserve">NRIP1 </t>
  </si>
  <si>
    <t xml:space="preserve">NM_003489 </t>
  </si>
  <si>
    <t xml:space="preserve">418.2 ± 56.2</t>
  </si>
  <si>
    <t xml:space="preserve">360.8 ± 63.0</t>
  </si>
  <si>
    <t xml:space="preserve">NRP1 </t>
  </si>
  <si>
    <t xml:space="preserve">NM_003873 </t>
  </si>
  <si>
    <t xml:space="preserve">659.0 ± 159.7</t>
  </si>
  <si>
    <t xml:space="preserve">548.1 ± 148.6</t>
  </si>
  <si>
    <t xml:space="preserve">NSL1 </t>
  </si>
  <si>
    <t xml:space="preserve">NM_015471 </t>
  </si>
  <si>
    <t xml:space="preserve">842.6 ± 115.8</t>
  </si>
  <si>
    <t xml:space="preserve">747.1 ± 122.4</t>
  </si>
  <si>
    <t xml:space="preserve">NSUN5 </t>
  </si>
  <si>
    <t xml:space="preserve">NM_018044 </t>
  </si>
  <si>
    <t xml:space="preserve">238.0 ± 23.1</t>
  </si>
  <si>
    <t xml:space="preserve">266.1 ± 39.9</t>
  </si>
  <si>
    <t xml:space="preserve">NTN4 </t>
  </si>
  <si>
    <t xml:space="preserve">NM_021229 </t>
  </si>
  <si>
    <t xml:space="preserve">482.7 ± 141.5</t>
  </si>
  <si>
    <t xml:space="preserve">418.8 ± 134.1</t>
  </si>
  <si>
    <t xml:space="preserve">NUCB2 </t>
  </si>
  <si>
    <t xml:space="preserve">NM_005013 </t>
  </si>
  <si>
    <t xml:space="preserve">1,764.5 ± 455.8</t>
  </si>
  <si>
    <t xml:space="preserve">2,061.0 ± 566.5</t>
  </si>
  <si>
    <t xml:space="preserve">NUDT12 </t>
  </si>
  <si>
    <t xml:space="preserve">NM_031438 </t>
  </si>
  <si>
    <t xml:space="preserve">584.7 ± 95.8</t>
  </si>
  <si>
    <t xml:space="preserve">519.5 ± 120.1</t>
  </si>
  <si>
    <t xml:space="preserve">NUDT15 </t>
  </si>
  <si>
    <t xml:space="preserve">NM_018283 </t>
  </si>
  <si>
    <t xml:space="preserve">86.9 ± 9.1</t>
  </si>
  <si>
    <t xml:space="preserve">78.9 ± 4.7</t>
  </si>
  <si>
    <t xml:space="preserve">NUF2 </t>
  </si>
  <si>
    <t xml:space="preserve">NM_145697 </t>
  </si>
  <si>
    <t xml:space="preserve">34.3 ± 10.7</t>
  </si>
  <si>
    <t xml:space="preserve">22.1 ± 4.7</t>
  </si>
  <si>
    <t xml:space="preserve">NUP93 </t>
  </si>
  <si>
    <t xml:space="preserve">NM_014669 </t>
  </si>
  <si>
    <t xml:space="preserve">319.9 ± 34.0</t>
  </si>
  <si>
    <t xml:space="preserve">286.1 ± 36.4</t>
  </si>
  <si>
    <t xml:space="preserve">OCIAD2 </t>
  </si>
  <si>
    <t xml:space="preserve">NM_001014446 </t>
  </si>
  <si>
    <t xml:space="preserve">527.4 ± 83.2</t>
  </si>
  <si>
    <t xml:space="preserve">573.5 ± 90.6</t>
  </si>
  <si>
    <t xml:space="preserve">ODC1 </t>
  </si>
  <si>
    <t xml:space="preserve">NM_002539 </t>
  </si>
  <si>
    <t xml:space="preserve">1,404.5 ± 230.2</t>
  </si>
  <si>
    <t xml:space="preserve">1,969.9 ± 404.6</t>
  </si>
  <si>
    <t xml:space="preserve">ODZ4 </t>
  </si>
  <si>
    <t xml:space="preserve">NM_001098816 </t>
  </si>
  <si>
    <t xml:space="preserve">63.0 ± 10.1</t>
  </si>
  <si>
    <t xml:space="preserve">75.6 ± 13.5</t>
  </si>
  <si>
    <t xml:space="preserve">OLFM4 </t>
  </si>
  <si>
    <t xml:space="preserve">NM_006418 </t>
  </si>
  <si>
    <t xml:space="preserve">6,063.4 ± 1,604.4</t>
  </si>
  <si>
    <t xml:space="preserve">4,926.3 ± 2,045.2</t>
  </si>
  <si>
    <t xml:space="preserve">OMA1 </t>
  </si>
  <si>
    <t xml:space="preserve">NM_145243 </t>
  </si>
  <si>
    <t xml:space="preserve">476.3 ± 68.8</t>
  </si>
  <si>
    <t xml:space="preserve">419.9 ± 64.4</t>
  </si>
  <si>
    <t xml:space="preserve">ONECUT2 </t>
  </si>
  <si>
    <t xml:space="preserve">NM_004852 </t>
  </si>
  <si>
    <t xml:space="preserve">150.6 ± 30.4</t>
  </si>
  <si>
    <t xml:space="preserve">122.0 ± 18.3</t>
  </si>
  <si>
    <t xml:space="preserve">OR13C8 </t>
  </si>
  <si>
    <t xml:space="preserve">NM_001004483 </t>
  </si>
  <si>
    <t xml:space="preserve">9.5 ± 0.6</t>
  </si>
  <si>
    <t xml:space="preserve">11.1 ± 1.3</t>
  </si>
  <si>
    <t xml:space="preserve">OR2F2 </t>
  </si>
  <si>
    <t xml:space="preserve">NM_001004685 </t>
  </si>
  <si>
    <t xml:space="preserve">14.2 ± 2.1</t>
  </si>
  <si>
    <t xml:space="preserve">17.6 ± 2.7</t>
  </si>
  <si>
    <t xml:space="preserve">OR5AS1 </t>
  </si>
  <si>
    <t xml:space="preserve">NM_001001921 </t>
  </si>
  <si>
    <t xml:space="preserve">5.6 ± 0.5</t>
  </si>
  <si>
    <t xml:space="preserve">6.5 ± 0.8</t>
  </si>
  <si>
    <t xml:space="preserve">OR7A2P </t>
  </si>
  <si>
    <t xml:space="preserve">ENST00000304105 </t>
  </si>
  <si>
    <t xml:space="preserve">10.3 ± 0.8</t>
  </si>
  <si>
    <t xml:space="preserve">11.9 ± 1.7</t>
  </si>
  <si>
    <t xml:space="preserve">ORMDL2 </t>
  </si>
  <si>
    <t xml:space="preserve">NM_014182 </t>
  </si>
  <si>
    <t xml:space="preserve">438.4 ± 58.5</t>
  </si>
  <si>
    <t xml:space="preserve">479.2 ± 59.1</t>
  </si>
  <si>
    <t xml:space="preserve">OSTC </t>
  </si>
  <si>
    <t xml:space="preserve">NM_021227 </t>
  </si>
  <si>
    <t xml:space="preserve">1,026.9 ± 67.3</t>
  </si>
  <si>
    <t xml:space="preserve">1,197.1 ± 130.8</t>
  </si>
  <si>
    <t xml:space="preserve">OSTF1 </t>
  </si>
  <si>
    <t xml:space="preserve">NM_012383 </t>
  </si>
  <si>
    <t xml:space="preserve">567.7 ± 69.2</t>
  </si>
  <si>
    <t xml:space="preserve">491.3 ± 61.4</t>
  </si>
  <si>
    <t xml:space="preserve">P2RX7 </t>
  </si>
  <si>
    <t xml:space="preserve">NM_002562 </t>
  </si>
  <si>
    <t xml:space="preserve">26.2 ± 6.8</t>
  </si>
  <si>
    <t xml:space="preserve">33.0 ± 7.2</t>
  </si>
  <si>
    <t xml:space="preserve">P4HA2 </t>
  </si>
  <si>
    <t xml:space="preserve">NM_004199 </t>
  </si>
  <si>
    <t xml:space="preserve">941.6 ± 106.3</t>
  </si>
  <si>
    <t xml:space="preserve">1,069.1 ± 156.6</t>
  </si>
  <si>
    <t xml:space="preserve">P4HA3 </t>
  </si>
  <si>
    <t xml:space="preserve">NM_182904 </t>
  </si>
  <si>
    <t xml:space="preserve">97.5 ± 46.5</t>
  </si>
  <si>
    <t xml:space="preserve">81.8 ± 33.5</t>
  </si>
  <si>
    <t xml:space="preserve">PAH </t>
  </si>
  <si>
    <t xml:space="preserve">NM_000277 </t>
  </si>
  <si>
    <t xml:space="preserve">107.7 ± 37.3</t>
  </si>
  <si>
    <t xml:space="preserve">79.8 ± 34.3</t>
  </si>
  <si>
    <t xml:space="preserve">PAK3 </t>
  </si>
  <si>
    <t xml:space="preserve">NM_002578 </t>
  </si>
  <si>
    <t xml:space="preserve">810.6 ± 277.9</t>
  </si>
  <si>
    <t xml:space="preserve">972.5 ± 333.9</t>
  </si>
  <si>
    <t xml:space="preserve">PAM </t>
  </si>
  <si>
    <t xml:space="preserve">NM_000919 </t>
  </si>
  <si>
    <t xml:space="preserve">3,515.3 ± 1,199.5</t>
  </si>
  <si>
    <t xml:space="preserve">4,440.6 ± 1,304.3</t>
  </si>
  <si>
    <t xml:space="preserve">PAN3 </t>
  </si>
  <si>
    <t xml:space="preserve">NM_175854 </t>
  </si>
  <si>
    <t xml:space="preserve">331.3 ± 44.2</t>
  </si>
  <si>
    <t xml:space="preserve">307.7 ± 38.8</t>
  </si>
  <si>
    <t xml:space="preserve">PAPOLG </t>
  </si>
  <si>
    <t xml:space="preserve">NM_022894 </t>
  </si>
  <si>
    <t xml:space="preserve">331.0 ± 40.0</t>
  </si>
  <si>
    <t xml:space="preserve">300.3 ± 34.7</t>
  </si>
  <si>
    <t xml:space="preserve">PAPPA </t>
  </si>
  <si>
    <t xml:space="preserve">NM_002581 </t>
  </si>
  <si>
    <t xml:space="preserve">53.5 ± 17.7</t>
  </si>
  <si>
    <t xml:space="preserve">43.5 ± 7.8</t>
  </si>
  <si>
    <t xml:space="preserve">PAPSS1 </t>
  </si>
  <si>
    <t xml:space="preserve">NM_005443 </t>
  </si>
  <si>
    <t xml:space="preserve">451.3 ± 37.9</t>
  </si>
  <si>
    <t xml:space="preserve">399.4 ± 54.8</t>
  </si>
  <si>
    <t xml:space="preserve">PAQR5 </t>
  </si>
  <si>
    <t xml:space="preserve">NM_001104554 </t>
  </si>
  <si>
    <t xml:space="preserve">127.3 ± 42.3</t>
  </si>
  <si>
    <t xml:space="preserve">109.7 ± 42.5</t>
  </si>
  <si>
    <t xml:space="preserve">PARP4 </t>
  </si>
  <si>
    <t xml:space="preserve">NM_006437 </t>
  </si>
  <si>
    <t xml:space="preserve">743.6 ± 138.4</t>
  </si>
  <si>
    <t xml:space="preserve">638.3 ± 113.5</t>
  </si>
  <si>
    <t xml:space="preserve">PARP9 </t>
  </si>
  <si>
    <t xml:space="preserve">NM_031458 </t>
  </si>
  <si>
    <t xml:space="preserve">413.7 ± 84.1</t>
  </si>
  <si>
    <t xml:space="preserve">350.4 ± 98.2</t>
  </si>
  <si>
    <t xml:space="preserve">PBK </t>
  </si>
  <si>
    <t xml:space="preserve">NM_018492 </t>
  </si>
  <si>
    <t xml:space="preserve">41.0 ± 15.4</t>
  </si>
  <si>
    <t xml:space="preserve">24.8 ± 9.5</t>
  </si>
  <si>
    <t xml:space="preserve">PBLD </t>
  </si>
  <si>
    <t xml:space="preserve">NM_022129 </t>
  </si>
  <si>
    <t xml:space="preserve">139.3 ± 33.7</t>
  </si>
  <si>
    <t xml:space="preserve">115.6 ± 40.4</t>
  </si>
  <si>
    <t xml:space="preserve">PBRM1 </t>
  </si>
  <si>
    <t xml:space="preserve">NM_018165 </t>
  </si>
  <si>
    <t xml:space="preserve">560.6 ± 55.9</t>
  </si>
  <si>
    <t xml:space="preserve">506.9 ± 62.2</t>
  </si>
  <si>
    <t xml:space="preserve">PBX1 </t>
  </si>
  <si>
    <t xml:space="preserve">NM_002585 </t>
  </si>
  <si>
    <t xml:space="preserve">424.7 ± 40.8</t>
  </si>
  <si>
    <t xml:space="preserve">333.7 ± 37.6</t>
  </si>
  <si>
    <t xml:space="preserve">PCCB </t>
  </si>
  <si>
    <t xml:space="preserve">NM_000532 </t>
  </si>
  <si>
    <t xml:space="preserve">647.6 ± 113.9</t>
  </si>
  <si>
    <t xml:space="preserve">576.7 ± 128.1</t>
  </si>
  <si>
    <t xml:space="preserve">PCDH18 </t>
  </si>
  <si>
    <t xml:space="preserve">NM_019035 </t>
  </si>
  <si>
    <t xml:space="preserve">127.6 ± 70.5</t>
  </si>
  <si>
    <t xml:space="preserve">86.7 ± 39.3</t>
  </si>
  <si>
    <t xml:space="preserve">PCK1 </t>
  </si>
  <si>
    <t xml:space="preserve">NM_002591 </t>
  </si>
  <si>
    <t xml:space="preserve">192.3 ± 120.1</t>
  </si>
  <si>
    <t xml:space="preserve">333.5 ± 175.2</t>
  </si>
  <si>
    <t xml:space="preserve">PCMTD1 </t>
  </si>
  <si>
    <t xml:space="preserve">NM_052937 </t>
  </si>
  <si>
    <t xml:space="preserve">1,463.7 ± 154.3</t>
  </si>
  <si>
    <t xml:space="preserve">1,276.5 ± 133.7</t>
  </si>
  <si>
    <t xml:space="preserve">PCMTD2 </t>
  </si>
  <si>
    <t xml:space="preserve">NM_018257 </t>
  </si>
  <si>
    <t xml:space="preserve">559.9 ± 93.7</t>
  </si>
  <si>
    <t xml:space="preserve">493.2 ± 98.5</t>
  </si>
  <si>
    <t xml:space="preserve">PCNA </t>
  </si>
  <si>
    <t xml:space="preserve">NM_002592 </t>
  </si>
  <si>
    <t xml:space="preserve">444.6 ± 61.0</t>
  </si>
  <si>
    <t xml:space="preserve">377.0 ± 76.1</t>
  </si>
  <si>
    <t xml:space="preserve">PCNX </t>
  </si>
  <si>
    <t xml:space="preserve">NM_014982 </t>
  </si>
  <si>
    <t xml:space="preserve">340.8 ± 44.1</t>
  </si>
  <si>
    <t xml:space="preserve">309.8 ± 43.5</t>
  </si>
  <si>
    <t xml:space="preserve">PCSK1 </t>
  </si>
  <si>
    <t xml:space="preserve">NM_000439 </t>
  </si>
  <si>
    <t xml:space="preserve">4,238.9 ± 1,705.4</t>
  </si>
  <si>
    <t xml:space="preserve">5,381.2 ± 1,765.8</t>
  </si>
  <si>
    <t xml:space="preserve">PCSK5 </t>
  </si>
  <si>
    <t xml:space="preserve">NM_006200 </t>
  </si>
  <si>
    <t xml:space="preserve">89.4 ± 25.1</t>
  </si>
  <si>
    <t xml:space="preserve">72.9 ± 20.9</t>
  </si>
  <si>
    <t xml:space="preserve">PCYOX1 </t>
  </si>
  <si>
    <t xml:space="preserve">NM_016297 </t>
  </si>
  <si>
    <t xml:space="preserve">938.7 ± 128.2</t>
  </si>
  <si>
    <t xml:space="preserve">829.2 ± 129.5</t>
  </si>
  <si>
    <t xml:space="preserve">PDCD4 </t>
  </si>
  <si>
    <t xml:space="preserve">NM_145341 </t>
  </si>
  <si>
    <t xml:space="preserve">1,754.0 ± 241.0</t>
  </si>
  <si>
    <t xml:space="preserve">1,496.4 ± 175.9</t>
  </si>
  <si>
    <t xml:space="preserve">PDE1A </t>
  </si>
  <si>
    <t xml:space="preserve">NM_005019 </t>
  </si>
  <si>
    <t xml:space="preserve">42.6 ± 17.1</t>
  </si>
  <si>
    <t xml:space="preserve">33.5 ± 10.5</t>
  </si>
  <si>
    <t xml:space="preserve">PDE1B </t>
  </si>
  <si>
    <t xml:space="preserve">NM_000924 </t>
  </si>
  <si>
    <t xml:space="preserve">61.9 ± 18.0</t>
  </si>
  <si>
    <t xml:space="preserve">75.6 ± 26.8</t>
  </si>
  <si>
    <t xml:space="preserve">PDE5A </t>
  </si>
  <si>
    <t xml:space="preserve">NM_001083 </t>
  </si>
  <si>
    <t xml:space="preserve">216.2 ± 39.3</t>
  </si>
  <si>
    <t xml:space="preserve">165.5 ± 35.8</t>
  </si>
  <si>
    <t xml:space="preserve">PDE7A </t>
  </si>
  <si>
    <t xml:space="preserve">NM_002603 </t>
  </si>
  <si>
    <t xml:space="preserve">52.6 ± 15.0</t>
  </si>
  <si>
    <t xml:space="preserve">41.5 ± 8.6</t>
  </si>
  <si>
    <t xml:space="preserve">PDGFD </t>
  </si>
  <si>
    <t xml:space="preserve">NM_025208 </t>
  </si>
  <si>
    <t xml:space="preserve">436.5 ± 182.5</t>
  </si>
  <si>
    <t xml:space="preserve">263.3 ± 147.5</t>
  </si>
  <si>
    <t xml:space="preserve">PDGFRA </t>
  </si>
  <si>
    <t xml:space="preserve">NM_006206 </t>
  </si>
  <si>
    <t xml:space="preserve">199.3 ± 131.4</t>
  </si>
  <si>
    <t xml:space="preserve">124.0 ± 62.3</t>
  </si>
  <si>
    <t xml:space="preserve">PDGFRB </t>
  </si>
  <si>
    <t xml:space="preserve">NM_002609 </t>
  </si>
  <si>
    <t xml:space="preserve">444.2 ± 216.3</t>
  </si>
  <si>
    <t xml:space="preserve">347.8 ± 152.3</t>
  </si>
  <si>
    <t xml:space="preserve">PDHA1 </t>
  </si>
  <si>
    <t xml:space="preserve">NM_000284 </t>
  </si>
  <si>
    <t xml:space="preserve">719.6 ± 81.4</t>
  </si>
  <si>
    <t xml:space="preserve">660.3 ± 80.7</t>
  </si>
  <si>
    <t xml:space="preserve">PDIA4 </t>
  </si>
  <si>
    <t xml:space="preserve">NM_004911 </t>
  </si>
  <si>
    <t xml:space="preserve">1,116.8 ± 189.9</t>
  </si>
  <si>
    <t xml:space="preserve">1,286.6 ± 256.1</t>
  </si>
  <si>
    <t xml:space="preserve">PDK4 </t>
  </si>
  <si>
    <t xml:space="preserve">NM_002612 </t>
  </si>
  <si>
    <t xml:space="preserve">2,530.7 ± 813.9</t>
  </si>
  <si>
    <t xml:space="preserve">3,706.4 ± 941.1</t>
  </si>
  <si>
    <t xml:space="preserve">PDLIM1 </t>
  </si>
  <si>
    <t xml:space="preserve">NM_020992 </t>
  </si>
  <si>
    <t xml:space="preserve">541.7 ± 68.9</t>
  </si>
  <si>
    <t xml:space="preserve">484.6 ± 60.7</t>
  </si>
  <si>
    <t xml:space="preserve">PDLIM5 </t>
  </si>
  <si>
    <t xml:space="preserve">NM_006457 </t>
  </si>
  <si>
    <t xml:space="preserve">1,017.1 ± 78.9</t>
  </si>
  <si>
    <t xml:space="preserve">854.1 ± 72.5</t>
  </si>
  <si>
    <t xml:space="preserve">PDZD4 </t>
  </si>
  <si>
    <t xml:space="preserve">NM_032512 </t>
  </si>
  <si>
    <t xml:space="preserve">62.2 ± 12.4</t>
  </si>
  <si>
    <t xml:space="preserve">74.9 ± 10.1</t>
  </si>
  <si>
    <t xml:space="preserve">PDZK1 </t>
  </si>
  <si>
    <t xml:space="preserve">NM_002614 </t>
  </si>
  <si>
    <t xml:space="preserve">224.1 ± 112.8</t>
  </si>
  <si>
    <t xml:space="preserve">179.6 ± 97.6</t>
  </si>
  <si>
    <t xml:space="preserve">PDZRN4 </t>
  </si>
  <si>
    <t xml:space="preserve">NM_013377 </t>
  </si>
  <si>
    <t xml:space="preserve">11.2 ± 1.2</t>
  </si>
  <si>
    <t xml:space="preserve">13.1 ± 2.6</t>
  </si>
  <si>
    <t xml:space="preserve">PECR </t>
  </si>
  <si>
    <t xml:space="preserve">NM_018441 </t>
  </si>
  <si>
    <t xml:space="preserve">120.8 ± 22.0</t>
  </si>
  <si>
    <t xml:space="preserve">97.6 ± 27.9</t>
  </si>
  <si>
    <t xml:space="preserve">PEG10 </t>
  </si>
  <si>
    <t xml:space="preserve">NM_015068 </t>
  </si>
  <si>
    <t xml:space="preserve">1,730.3 ± 578.0</t>
  </si>
  <si>
    <t xml:space="preserve">2,743.2 ± 1,037.7</t>
  </si>
  <si>
    <t xml:space="preserve">PER3 </t>
  </si>
  <si>
    <t xml:space="preserve">NM_016831 </t>
  </si>
  <si>
    <t xml:space="preserve">137.7 ± 42.7</t>
  </si>
  <si>
    <t xml:space="preserve">122.7 ± 40.4</t>
  </si>
  <si>
    <t xml:space="preserve">PFDN2 </t>
  </si>
  <si>
    <t xml:space="preserve">NM_012394 </t>
  </si>
  <si>
    <t xml:space="preserve">405.7 ± 34.0</t>
  </si>
  <si>
    <t xml:space="preserve">444.9 ± 32.3</t>
  </si>
  <si>
    <t xml:space="preserve">PFDN5 </t>
  </si>
  <si>
    <t xml:space="preserve">NM_002624 </t>
  </si>
  <si>
    <t xml:space="preserve">639.6 ± 79.5</t>
  </si>
  <si>
    <t xml:space="preserve">694.6 ± 87.3</t>
  </si>
  <si>
    <t xml:space="preserve">PFKP </t>
  </si>
  <si>
    <t xml:space="preserve">NM_002627 </t>
  </si>
  <si>
    <t xml:space="preserve">314.8 ± 80.2</t>
  </si>
  <si>
    <t xml:space="preserve">393.3 ± 96.0</t>
  </si>
  <si>
    <t xml:space="preserve">PFTK1 </t>
  </si>
  <si>
    <t xml:space="preserve">NM_012395 </t>
  </si>
  <si>
    <t xml:space="preserve">333.0 ± 34.0</t>
  </si>
  <si>
    <t xml:space="preserve">296.2 ± 38.6</t>
  </si>
  <si>
    <t xml:space="preserve">PGM2 </t>
  </si>
  <si>
    <t xml:space="preserve">NM_018290 </t>
  </si>
  <si>
    <t xml:space="preserve">353.1 ± 31.0</t>
  </si>
  <si>
    <t xml:space="preserve">322.8 ± 45.3</t>
  </si>
  <si>
    <t xml:space="preserve">PGM3 </t>
  </si>
  <si>
    <t xml:space="preserve">NM_015599 </t>
  </si>
  <si>
    <t xml:space="preserve">781.9 ± 86.8</t>
  </si>
  <si>
    <t xml:space="preserve">936.6 ± 110.5</t>
  </si>
  <si>
    <t xml:space="preserve">PHB </t>
  </si>
  <si>
    <t xml:space="preserve">NM_002634 </t>
  </si>
  <si>
    <t xml:space="preserve">1,282.4 ± 112.9</t>
  </si>
  <si>
    <t xml:space="preserve">1,176.8 ± 99.9</t>
  </si>
  <si>
    <t xml:space="preserve">PHF17 </t>
  </si>
  <si>
    <t xml:space="preserve">NM_199320 </t>
  </si>
  <si>
    <t xml:space="preserve">250.6 ± 27.5</t>
  </si>
  <si>
    <t xml:space="preserve">278.2 ± 45.0</t>
  </si>
  <si>
    <t xml:space="preserve">PHPT1 </t>
  </si>
  <si>
    <t xml:space="preserve">NM_001135861 </t>
  </si>
  <si>
    <t xml:space="preserve">289.4 ± 22.1</t>
  </si>
  <si>
    <t xml:space="preserve">328.0 ± 36.5</t>
  </si>
  <si>
    <t xml:space="preserve">PI15 </t>
  </si>
  <si>
    <t xml:space="preserve">NM_015886 </t>
  </si>
  <si>
    <t xml:space="preserve">90.7 ± 72.8</t>
  </si>
  <si>
    <t xml:space="preserve">62.6 ± 36.7</t>
  </si>
  <si>
    <t xml:space="preserve">PI3 </t>
  </si>
  <si>
    <t xml:space="preserve">NM_002638 </t>
  </si>
  <si>
    <t xml:space="preserve">172.4 ± 90.6</t>
  </si>
  <si>
    <t xml:space="preserve">124.0 ± 50.8</t>
  </si>
  <si>
    <t xml:space="preserve">PIAS1 </t>
  </si>
  <si>
    <t xml:space="preserve">NM_016166 </t>
  </si>
  <si>
    <t xml:space="preserve">834.6 ± 119.6</t>
  </si>
  <si>
    <t xml:space="preserve">746.9 ± 129.7</t>
  </si>
  <si>
    <t xml:space="preserve">PIGG </t>
  </si>
  <si>
    <t xml:space="preserve">NM_001127178 </t>
  </si>
  <si>
    <t xml:space="preserve">186.1 ± 19.0</t>
  </si>
  <si>
    <t xml:space="preserve">162.0 ± 10.7</t>
  </si>
  <si>
    <t xml:space="preserve">PIGR </t>
  </si>
  <si>
    <t xml:space="preserve">NM_002644 </t>
  </si>
  <si>
    <t xml:space="preserve">1,340.2 ± 667.6</t>
  </si>
  <si>
    <t xml:space="preserve">766.6 ± 525.4</t>
  </si>
  <si>
    <t xml:space="preserve">PIGS </t>
  </si>
  <si>
    <t xml:space="preserve">NM_033198 </t>
  </si>
  <si>
    <t xml:space="preserve">302.5 ± 22.9</t>
  </si>
  <si>
    <t xml:space="preserve">270.1 ± 27.6</t>
  </si>
  <si>
    <t xml:space="preserve">PIK3AP1 </t>
  </si>
  <si>
    <t xml:space="preserve">NM_152309 </t>
  </si>
  <si>
    <t xml:space="preserve">379.7 ± 126.1</t>
  </si>
  <si>
    <t xml:space="preserve">276.1 ± 111.3</t>
  </si>
  <si>
    <t xml:space="preserve">PIK3C2B </t>
  </si>
  <si>
    <t xml:space="preserve">NM_002646 </t>
  </si>
  <si>
    <t xml:space="preserve">82.7 ± 9.4</t>
  </si>
  <si>
    <t xml:space="preserve">69.6 ± 8.7</t>
  </si>
  <si>
    <t xml:space="preserve">PIK3R1 </t>
  </si>
  <si>
    <t xml:space="preserve">NM_181523 </t>
  </si>
  <si>
    <t xml:space="preserve">380.2 ± 80.4</t>
  </si>
  <si>
    <t xml:space="preserve">317.7 ± 84.4</t>
  </si>
  <si>
    <t xml:space="preserve">PIK3R4 </t>
  </si>
  <si>
    <t xml:space="preserve">NM_014602 </t>
  </si>
  <si>
    <t xml:space="preserve">279.0 ± 46.8</t>
  </si>
  <si>
    <t xml:space="preserve">243.6 ± 44.3</t>
  </si>
  <si>
    <t xml:space="preserve">PIN4 </t>
  </si>
  <si>
    <t xml:space="preserve">NM_006223 </t>
  </si>
  <si>
    <t xml:space="preserve">91.7 ± 7.7</t>
  </si>
  <si>
    <t xml:space="preserve">80.6 ± 11.1</t>
  </si>
  <si>
    <t xml:space="preserve">PIP5K1B </t>
  </si>
  <si>
    <t xml:space="preserve">NM_003558 </t>
  </si>
  <si>
    <t xml:space="preserve">65.4 ± 15.8</t>
  </si>
  <si>
    <t xml:space="preserve">51.8 ± 15.4</t>
  </si>
  <si>
    <t xml:space="preserve">PKD2 </t>
  </si>
  <si>
    <t xml:space="preserve">NM_000297 </t>
  </si>
  <si>
    <t xml:space="preserve">471.0 ± 62.1</t>
  </si>
  <si>
    <t xml:space="preserve">407.4 ± 85.0</t>
  </si>
  <si>
    <t xml:space="preserve">PKHD1 </t>
  </si>
  <si>
    <t xml:space="preserve">NM_138694 </t>
  </si>
  <si>
    <t xml:space="preserve">70.7 ± 28.2</t>
  </si>
  <si>
    <t xml:space="preserve">49.3 ± 19.3</t>
  </si>
  <si>
    <t xml:space="preserve">PKIB </t>
  </si>
  <si>
    <t xml:space="preserve">NM_181794 </t>
  </si>
  <si>
    <t xml:space="preserve">78.2 ± 24.7</t>
  </si>
  <si>
    <t xml:space="preserve">95.2 ± 20.5</t>
  </si>
  <si>
    <t xml:space="preserve">PKN2 </t>
  </si>
  <si>
    <t xml:space="preserve">NM_006256 </t>
  </si>
  <si>
    <t xml:space="preserve">606.1 ± 51.0</t>
  </si>
  <si>
    <t xml:space="preserve">560.6 ± 57.2</t>
  </si>
  <si>
    <t xml:space="preserve">PKP2 </t>
  </si>
  <si>
    <t xml:space="preserve">NM_004572 </t>
  </si>
  <si>
    <t xml:space="preserve">364.3 ± 99.6</t>
  </si>
  <si>
    <t xml:space="preserve">320.9 ± 84.5</t>
  </si>
  <si>
    <t xml:space="preserve">PKP4 </t>
  </si>
  <si>
    <t xml:space="preserve">NM_003628 </t>
  </si>
  <si>
    <t xml:space="preserve">221.8 ± 32.4</t>
  </si>
  <si>
    <t xml:space="preserve">196.3 ± 28.6</t>
  </si>
  <si>
    <t xml:space="preserve">PLA1A </t>
  </si>
  <si>
    <t xml:space="preserve">NM_015900 </t>
  </si>
  <si>
    <t xml:space="preserve">70.4 ± 29.0</t>
  </si>
  <si>
    <t xml:space="preserve">86.0 ± 28.1</t>
  </si>
  <si>
    <t xml:space="preserve">PLA2G10 </t>
  </si>
  <si>
    <t xml:space="preserve">NM_003561 </t>
  </si>
  <si>
    <t xml:space="preserve">30.1 ± 18.1</t>
  </si>
  <si>
    <t xml:space="preserve">17.4 ± 9.2</t>
  </si>
  <si>
    <t xml:space="preserve">PLA2G7 </t>
  </si>
  <si>
    <t xml:space="preserve">NM_005084 </t>
  </si>
  <si>
    <t xml:space="preserve">236.0 ± 83.7</t>
  </si>
  <si>
    <t xml:space="preserve">167.5 ± 81.5</t>
  </si>
  <si>
    <t xml:space="preserve">PLAT </t>
  </si>
  <si>
    <t xml:space="preserve">NM_000930 </t>
  </si>
  <si>
    <t xml:space="preserve">692.9 ± 431.5</t>
  </si>
  <si>
    <t xml:space="preserve">392.8 ± 163.5</t>
  </si>
  <si>
    <t xml:space="preserve">PLAU </t>
  </si>
  <si>
    <t xml:space="preserve">NM_002658 </t>
  </si>
  <si>
    <t xml:space="preserve">293.5 ± 159.2</t>
  </si>
  <si>
    <t xml:space="preserve">193.4 ± 72.6</t>
  </si>
  <si>
    <t xml:space="preserve">PLBD1 </t>
  </si>
  <si>
    <t xml:space="preserve">NM_024829 </t>
  </si>
  <si>
    <t xml:space="preserve">162.8 ± 25.2</t>
  </si>
  <si>
    <t xml:space="preserve">134.0 ± 32.8</t>
  </si>
  <si>
    <t xml:space="preserve">PLD1 </t>
  </si>
  <si>
    <t xml:space="preserve">NM_002662 </t>
  </si>
  <si>
    <t xml:space="preserve">373.2 ± 95.6</t>
  </si>
  <si>
    <t xml:space="preserve">261.0 ± 81.4</t>
  </si>
  <si>
    <t xml:space="preserve">PLEKHA6 </t>
  </si>
  <si>
    <t xml:space="preserve">NM_014935 </t>
  </si>
  <si>
    <t xml:space="preserve">279.8 ± 67.5</t>
  </si>
  <si>
    <t xml:space="preserve">234.1 ± 60.9</t>
  </si>
  <si>
    <t xml:space="preserve">PLEKHB1 </t>
  </si>
  <si>
    <t xml:space="preserve">NM_021200 </t>
  </si>
  <si>
    <t xml:space="preserve">289.6 ± 80.3</t>
  </si>
  <si>
    <t xml:space="preserve">233.2 ± 87.4</t>
  </si>
  <si>
    <t xml:space="preserve">PLEKHM1 </t>
  </si>
  <si>
    <t xml:space="preserve">NM_014798 </t>
  </si>
  <si>
    <t xml:space="preserve">111.3 ± 13.0</t>
  </si>
  <si>
    <t xml:space="preserve">124.5 ± 14.2</t>
  </si>
  <si>
    <t xml:space="preserve">PLEKHM3 </t>
  </si>
  <si>
    <t xml:space="preserve">NM_001080475 </t>
  </si>
  <si>
    <t xml:space="preserve">224.7 ± 66.1</t>
  </si>
  <si>
    <t xml:space="preserve">189.7 ± 50.7</t>
  </si>
  <si>
    <t xml:space="preserve">PLK3 </t>
  </si>
  <si>
    <t xml:space="preserve">NM_004073 </t>
  </si>
  <si>
    <t xml:space="preserve">85.1 ± 12.9</t>
  </si>
  <si>
    <t xml:space="preserve">98.1 ± 12.3</t>
  </si>
  <si>
    <t xml:space="preserve">PLK4 </t>
  </si>
  <si>
    <t xml:space="preserve">NM_014264 </t>
  </si>
  <si>
    <t xml:space="preserve">26.5 ± 6.5</t>
  </si>
  <si>
    <t xml:space="preserve">20.5 ± 4.9</t>
  </si>
  <si>
    <t xml:space="preserve">PLP2 </t>
  </si>
  <si>
    <t xml:space="preserve">NM_002668 </t>
  </si>
  <si>
    <t xml:space="preserve">1,125.5 ± 230.0</t>
  </si>
  <si>
    <t xml:space="preserve">1,304.6 ± 206.0</t>
  </si>
  <si>
    <t xml:space="preserve">PLS3 </t>
  </si>
  <si>
    <t xml:space="preserve">NM_005032 </t>
  </si>
  <si>
    <t xml:space="preserve">826.5 ± 211.2</t>
  </si>
  <si>
    <t xml:space="preserve">673.7 ± 174.4</t>
  </si>
  <si>
    <t xml:space="preserve">PLSCR1 </t>
  </si>
  <si>
    <t xml:space="preserve">NM_021105 </t>
  </si>
  <si>
    <t xml:space="preserve">487.8 ± 152.6</t>
  </si>
  <si>
    <t xml:space="preserve">401.1 ± 121.8</t>
  </si>
  <si>
    <t xml:space="preserve">PLSCR4 </t>
  </si>
  <si>
    <t xml:space="preserve">NM_001128304 </t>
  </si>
  <si>
    <t xml:space="preserve">235.6 ± 63.0</t>
  </si>
  <si>
    <t xml:space="preserve">188.2 ± 50.6</t>
  </si>
  <si>
    <t xml:space="preserve">PLXDC2 </t>
  </si>
  <si>
    <t xml:space="preserve">NM_032812 </t>
  </si>
  <si>
    <t xml:space="preserve">145.5 ± 38.3</t>
  </si>
  <si>
    <t xml:space="preserve">107.9 ± 30.3</t>
  </si>
  <si>
    <t xml:space="preserve">PLXNB2 </t>
  </si>
  <si>
    <t xml:space="preserve">NM_012401 </t>
  </si>
  <si>
    <t xml:space="preserve">508.0 ± 71.9</t>
  </si>
  <si>
    <t xml:space="preserve">463.4 ± 74.3</t>
  </si>
  <si>
    <t xml:space="preserve">PMAIP1 </t>
  </si>
  <si>
    <t xml:space="preserve">NM_021127 </t>
  </si>
  <si>
    <t xml:space="preserve">80.1 ± 24.2</t>
  </si>
  <si>
    <t xml:space="preserve">110.2 ± 58.1</t>
  </si>
  <si>
    <t xml:space="preserve">PMEPA1 </t>
  </si>
  <si>
    <t xml:space="preserve">NM_020182 </t>
  </si>
  <si>
    <t xml:space="preserve">882.0 ± 363.2</t>
  </si>
  <si>
    <t xml:space="preserve">703.1 ± 264.4</t>
  </si>
  <si>
    <t xml:space="preserve">PMM2 </t>
  </si>
  <si>
    <t xml:space="preserve">NM_000303 </t>
  </si>
  <si>
    <t xml:space="preserve">196.2 ± 26.9</t>
  </si>
  <si>
    <t xml:space="preserve">230.0 ± 35.3</t>
  </si>
  <si>
    <t xml:space="preserve">PMS2L3 </t>
  </si>
  <si>
    <t xml:space="preserve">NM_005395 </t>
  </si>
  <si>
    <t xml:space="preserve">127.2 ± 17.5</t>
  </si>
  <si>
    <t xml:space="preserve">148.4 ± 18.6</t>
  </si>
  <si>
    <t xml:space="preserve">PNKP </t>
  </si>
  <si>
    <t xml:space="preserve">NM_007254 </t>
  </si>
  <si>
    <t xml:space="preserve">104.2 ± 12.5</t>
  </si>
  <si>
    <t xml:space="preserve">111.9 ± 11.5</t>
  </si>
  <si>
    <t xml:space="preserve">PNLIP </t>
  </si>
  <si>
    <t xml:space="preserve">NM_000936 </t>
  </si>
  <si>
    <t xml:space="preserve">2,381.3 ± 1,549.5</t>
  </si>
  <si>
    <t xml:space="preserve">1,964.5 ± 1,480.7</t>
  </si>
  <si>
    <t xml:space="preserve">PNLIPRP2 </t>
  </si>
  <si>
    <t xml:space="preserve">NM_005396 </t>
  </si>
  <si>
    <t xml:space="preserve">542.3 ± 502.5</t>
  </si>
  <si>
    <t xml:space="preserve">363.9 ± 337.8</t>
  </si>
  <si>
    <t xml:space="preserve">PNMA5 </t>
  </si>
  <si>
    <t xml:space="preserve">NM_001103151 </t>
  </si>
  <si>
    <t xml:space="preserve">28.9 ± 3.4</t>
  </si>
  <si>
    <t xml:space="preserve">33.8 ± 3.5</t>
  </si>
  <si>
    <t xml:space="preserve">PODXL </t>
  </si>
  <si>
    <t xml:space="preserve">NM_001018111 </t>
  </si>
  <si>
    <t xml:space="preserve">238.8 ± 67.2</t>
  </si>
  <si>
    <t xml:space="preserve">204.1 ± 69.4</t>
  </si>
  <si>
    <t xml:space="preserve">POF1B </t>
  </si>
  <si>
    <t xml:space="preserve">NM_024921 </t>
  </si>
  <si>
    <t xml:space="preserve">208.2 ± 72.6</t>
  </si>
  <si>
    <t xml:space="preserve">154.8 ± 61.1</t>
  </si>
  <si>
    <t xml:space="preserve">POLD3 </t>
  </si>
  <si>
    <t xml:space="preserve">NM_006591 </t>
  </si>
  <si>
    <t xml:space="preserve">183.1 ± 19.9</t>
  </si>
  <si>
    <t xml:space="preserve">157.8 ± 23.2</t>
  </si>
  <si>
    <t xml:space="preserve">POLR2G </t>
  </si>
  <si>
    <t xml:space="preserve">NM_002696 </t>
  </si>
  <si>
    <t xml:space="preserve">315.8 ± 51.8</t>
  </si>
  <si>
    <t xml:space="preserve">342.9 ± 66.0</t>
  </si>
  <si>
    <t xml:space="preserve">POLR3D </t>
  </si>
  <si>
    <t xml:space="preserve">NM_001722 </t>
  </si>
  <si>
    <t xml:space="preserve">154.5 ± 18.7</t>
  </si>
  <si>
    <t xml:space="preserve">189.1 ± 27.0</t>
  </si>
  <si>
    <t xml:space="preserve">PON2 </t>
  </si>
  <si>
    <t xml:space="preserve">NM_000305 </t>
  </si>
  <si>
    <t xml:space="preserve">994.8 ± 204.7</t>
  </si>
  <si>
    <t xml:space="preserve">846.5 ± 198.5</t>
  </si>
  <si>
    <t xml:space="preserve">POP7 </t>
  </si>
  <si>
    <t xml:space="preserve">NM_005837 </t>
  </si>
  <si>
    <t xml:space="preserve">155.0 ± 11.0</t>
  </si>
  <si>
    <t xml:space="preserve">169.6 ± 12.0</t>
  </si>
  <si>
    <t xml:space="preserve">POTED </t>
  </si>
  <si>
    <t xml:space="preserve">NM_174981 </t>
  </si>
  <si>
    <t xml:space="preserve">7.8 ± 0.6</t>
  </si>
  <si>
    <t xml:space="preserve">8.6 ± 1.1</t>
  </si>
  <si>
    <t xml:space="preserve">PPAP2A </t>
  </si>
  <si>
    <t xml:space="preserve">NM_003711 </t>
  </si>
  <si>
    <t xml:space="preserve">167.4 ± 25.0</t>
  </si>
  <si>
    <t xml:space="preserve">137.1 ± 24.8</t>
  </si>
  <si>
    <t xml:space="preserve">PPAP2B </t>
  </si>
  <si>
    <t xml:space="preserve">NM_003713 </t>
  </si>
  <si>
    <t xml:space="preserve">409.7 ± 77.0</t>
  </si>
  <si>
    <t xml:space="preserve">342.4 ± 92.7</t>
  </si>
  <si>
    <t xml:space="preserve">PPARGC1A </t>
  </si>
  <si>
    <t xml:space="preserve">NM_013261 </t>
  </si>
  <si>
    <t xml:space="preserve">177.5 ± 53.3</t>
  </si>
  <si>
    <t xml:space="preserve">131.7 ± 41.1</t>
  </si>
  <si>
    <t xml:space="preserve">PPIB </t>
  </si>
  <si>
    <t xml:space="preserve">NM_000942 </t>
  </si>
  <si>
    <t xml:space="preserve">2,276.3 ± 121.4</t>
  </si>
  <si>
    <t xml:space="preserve">2,583.1 ± 216.6</t>
  </si>
  <si>
    <t xml:space="preserve">PPIC </t>
  </si>
  <si>
    <t xml:space="preserve">NM_000943 </t>
  </si>
  <si>
    <t xml:space="preserve">953.9 ± 236.5</t>
  </si>
  <si>
    <t xml:space="preserve">758.1 ± 239.4</t>
  </si>
  <si>
    <t xml:space="preserve">PPIL6 </t>
  </si>
  <si>
    <t xml:space="preserve">NM_173672 </t>
  </si>
  <si>
    <t xml:space="preserve">72.8 ± 10.5</t>
  </si>
  <si>
    <t xml:space="preserve">90.5 ± 21.2</t>
  </si>
  <si>
    <t xml:space="preserve">PPM1B </t>
  </si>
  <si>
    <t xml:space="preserve">NM_177968 </t>
  </si>
  <si>
    <t xml:space="preserve">312.7 ± 26.7</t>
  </si>
  <si>
    <t xml:space="preserve">279.4 ± 27.5</t>
  </si>
  <si>
    <t xml:space="preserve">PPM1K </t>
  </si>
  <si>
    <t xml:space="preserve">NM_152542 </t>
  </si>
  <si>
    <t xml:space="preserve">142.0 ± 56.5</t>
  </si>
  <si>
    <t xml:space="preserve">190.0 ± 74.4</t>
  </si>
  <si>
    <t xml:space="preserve">PPP1CC </t>
  </si>
  <si>
    <t xml:space="preserve">NM_002710 </t>
  </si>
  <si>
    <t xml:space="preserve">2,742.8 ± 225.9</t>
  </si>
  <si>
    <t xml:space="preserve">2,473.2 ± 205.2</t>
  </si>
  <si>
    <t xml:space="preserve">PPP1R15A </t>
  </si>
  <si>
    <t xml:space="preserve">NM_014330 </t>
  </si>
  <si>
    <t xml:space="preserve">194.6 ± 36.2</t>
  </si>
  <si>
    <t xml:space="preserve">319.2 ± 109.8</t>
  </si>
  <si>
    <t xml:space="preserve">PPP2R2B </t>
  </si>
  <si>
    <t xml:space="preserve">NM_004576 </t>
  </si>
  <si>
    <t xml:space="preserve">157.7 ± 41.4</t>
  </si>
  <si>
    <t xml:space="preserve">180.3 ± 50.2</t>
  </si>
  <si>
    <t xml:space="preserve">PPP2R3A </t>
  </si>
  <si>
    <t xml:space="preserve">NM_002718 </t>
  </si>
  <si>
    <t xml:space="preserve">107.7 ± 29.1</t>
  </si>
  <si>
    <t xml:space="preserve">91.2 ± 24.1</t>
  </si>
  <si>
    <t xml:space="preserve">PPP2R5D </t>
  </si>
  <si>
    <t xml:space="preserve">NM_006245 </t>
  </si>
  <si>
    <t xml:space="preserve">233.6 ± 19.6</t>
  </si>
  <si>
    <t xml:space="preserve">211.9 ± 18.2</t>
  </si>
  <si>
    <t xml:space="preserve">PPP4C </t>
  </si>
  <si>
    <t xml:space="preserve">NM_002720 </t>
  </si>
  <si>
    <t xml:space="preserve">385.3 ± 57.1</t>
  </si>
  <si>
    <t xml:space="preserve">402.3 ± 59.2</t>
  </si>
  <si>
    <t xml:space="preserve">PRDX1 </t>
  </si>
  <si>
    <t xml:space="preserve">NM_002574 </t>
  </si>
  <si>
    <t xml:space="preserve">2,047.1 ± 249.6</t>
  </si>
  <si>
    <t xml:space="preserve">1,811.9 ± 241.1</t>
  </si>
  <si>
    <t xml:space="preserve">PRDX3 </t>
  </si>
  <si>
    <t xml:space="preserve">NM_006793 </t>
  </si>
  <si>
    <t xml:space="preserve">2,824.7 ± 375.6</t>
  </si>
  <si>
    <t xml:space="preserve">2,549.0 ± 429.5</t>
  </si>
  <si>
    <t xml:space="preserve">PRICKLE1 </t>
  </si>
  <si>
    <t xml:space="preserve">NM_153026 </t>
  </si>
  <si>
    <t xml:space="preserve">140.8 ± 42.9</t>
  </si>
  <si>
    <t xml:space="preserve">105.2 ± 25.2</t>
  </si>
  <si>
    <t xml:space="preserve">PRIM1 </t>
  </si>
  <si>
    <t xml:space="preserve">NM_000946 </t>
  </si>
  <si>
    <t xml:space="preserve">203.0 ± 27.6</t>
  </si>
  <si>
    <t xml:space="preserve">169.4 ± 38.7</t>
  </si>
  <si>
    <t xml:space="preserve">PRKAA1 </t>
  </si>
  <si>
    <t xml:space="preserve">NM_206907 </t>
  </si>
  <si>
    <t xml:space="preserve">882.9 ± 74.3</t>
  </si>
  <si>
    <t xml:space="preserve">758.5 ± 112.1</t>
  </si>
  <si>
    <t xml:space="preserve">PRKAG3 </t>
  </si>
  <si>
    <t xml:space="preserve">NM_017431 </t>
  </si>
  <si>
    <t xml:space="preserve">37.1 ± 5.3</t>
  </si>
  <si>
    <t xml:space="preserve">40.9 ± 4.4</t>
  </si>
  <si>
    <t xml:space="preserve">PRKAR1A </t>
  </si>
  <si>
    <t xml:space="preserve">NM_212472 </t>
  </si>
  <si>
    <t xml:space="preserve">3,455.4 ± 558.5</t>
  </si>
  <si>
    <t xml:space="preserve">3,284.5 ± 583.2</t>
  </si>
  <si>
    <t xml:space="preserve">PRKAR2B </t>
  </si>
  <si>
    <t xml:space="preserve">NM_002736 </t>
  </si>
  <si>
    <t xml:space="preserve">262.5 ± 67.9</t>
  </si>
  <si>
    <t xml:space="preserve">216.5 ± 67.8</t>
  </si>
  <si>
    <t xml:space="preserve">PRKCD </t>
  </si>
  <si>
    <t xml:space="preserve">NM_006254 </t>
  </si>
  <si>
    <t xml:space="preserve">220.6 ± 29.7</t>
  </si>
  <si>
    <t xml:space="preserve">194.9 ± 31.0</t>
  </si>
  <si>
    <t xml:space="preserve">PRKDC </t>
  </si>
  <si>
    <t xml:space="preserve">NM_006904 </t>
  </si>
  <si>
    <t xml:space="preserve">374.9 ± 61.5</t>
  </si>
  <si>
    <t xml:space="preserve">322.4 ± 57.0</t>
  </si>
  <si>
    <t xml:space="preserve">PROM1 </t>
  </si>
  <si>
    <t xml:space="preserve">NM_006017 </t>
  </si>
  <si>
    <t xml:space="preserve">733.6 ± 336.5</t>
  </si>
  <si>
    <t xml:space="preserve">584.7 ± 311.9</t>
  </si>
  <si>
    <t xml:space="preserve">PROX1 </t>
  </si>
  <si>
    <t xml:space="preserve">NM_002763 </t>
  </si>
  <si>
    <t xml:space="preserve">153.2 ± 26.4</t>
  </si>
  <si>
    <t xml:space="preserve">131.9 ± 26.7</t>
  </si>
  <si>
    <t xml:space="preserve">PRPF19 </t>
  </si>
  <si>
    <t xml:space="preserve">NM_014502 </t>
  </si>
  <si>
    <t xml:space="preserve">452.0 ± 30.4</t>
  </si>
  <si>
    <t xml:space="preserve">499.3 ± 50.7</t>
  </si>
  <si>
    <t xml:space="preserve">PRRG1 </t>
  </si>
  <si>
    <t xml:space="preserve">NM_000950 </t>
  </si>
  <si>
    <t xml:space="preserve">167.2 ± 32.4</t>
  </si>
  <si>
    <t xml:space="preserve">135.6 ± 24.2</t>
  </si>
  <si>
    <t xml:space="preserve">PRRG4 </t>
  </si>
  <si>
    <t xml:space="preserve">NM_024081 </t>
  </si>
  <si>
    <t xml:space="preserve">191.2 ± 68.1</t>
  </si>
  <si>
    <t xml:space="preserve">165.3 ± 63.0</t>
  </si>
  <si>
    <t xml:space="preserve">PRSS23 </t>
  </si>
  <si>
    <t xml:space="preserve">NM_007173 </t>
  </si>
  <si>
    <t xml:space="preserve">341.0 ± 57.9</t>
  </si>
  <si>
    <t xml:space="preserve">280.9 ± 63.4</t>
  </si>
  <si>
    <t xml:space="preserve">PRSS35 </t>
  </si>
  <si>
    <t xml:space="preserve">NM_153362 </t>
  </si>
  <si>
    <t xml:space="preserve">24.0 ± 6.4</t>
  </si>
  <si>
    <t xml:space="preserve">19.4 ± 4.1</t>
  </si>
  <si>
    <t xml:space="preserve">PRUNE </t>
  </si>
  <si>
    <t xml:space="preserve">NM_021222 </t>
  </si>
  <si>
    <t xml:space="preserve">244.1 ± 75.1</t>
  </si>
  <si>
    <t xml:space="preserve">207.3 ± 57.2</t>
  </si>
  <si>
    <t xml:space="preserve">PSEN1 </t>
  </si>
  <si>
    <t xml:space="preserve">NM_000021 </t>
  </si>
  <si>
    <t xml:space="preserve">753.8 ± 119.1</t>
  </si>
  <si>
    <t xml:space="preserve">710.6 ± 102.7</t>
  </si>
  <si>
    <t xml:space="preserve">PSMB7 </t>
  </si>
  <si>
    <t xml:space="preserve">NM_002799 </t>
  </si>
  <si>
    <t xml:space="preserve">1,373.3 ± 151.0</t>
  </si>
  <si>
    <t xml:space="preserve">1,451.2 ± 140.5</t>
  </si>
  <si>
    <t xml:space="preserve">PSMD7 </t>
  </si>
  <si>
    <t xml:space="preserve">NM_002811 </t>
  </si>
  <si>
    <t xml:space="preserve">1,267.5 ± 114.6</t>
  </si>
  <si>
    <t xml:space="preserve">1,365.2 ± 91.8</t>
  </si>
  <si>
    <t xml:space="preserve">PSMD8 </t>
  </si>
  <si>
    <t xml:space="preserve">NM_002812 </t>
  </si>
  <si>
    <t xml:space="preserve">791.0 ± 69.7</t>
  </si>
  <si>
    <t xml:space="preserve">885.8 ± 94.5</t>
  </si>
  <si>
    <t xml:space="preserve">PSPC1 </t>
  </si>
  <si>
    <t xml:space="preserve">NR_003272 </t>
  </si>
  <si>
    <t xml:space="preserve">324.4 ± 40.3</t>
  </si>
  <si>
    <t xml:space="preserve">297.9 ± 40.4</t>
  </si>
  <si>
    <t xml:space="preserve">PTCD3 </t>
  </si>
  <si>
    <t xml:space="preserve">NM_017952 </t>
  </si>
  <si>
    <t xml:space="preserve">542.9 ± 61.5</t>
  </si>
  <si>
    <t xml:space="preserve">484.8 ± 73.8</t>
  </si>
  <si>
    <t xml:space="preserve">PTDSS1 </t>
  </si>
  <si>
    <t xml:space="preserve">NM_014754 </t>
  </si>
  <si>
    <t xml:space="preserve">516.5 ± 68.8</t>
  </si>
  <si>
    <t xml:space="preserve">436.2 ± 71.1</t>
  </si>
  <si>
    <t xml:space="preserve">PTGER4 </t>
  </si>
  <si>
    <t xml:space="preserve">NM_000958 </t>
  </si>
  <si>
    <t xml:space="preserve">98.2 ± 12.7</t>
  </si>
  <si>
    <t xml:space="preserve">123.1 ± 20.9</t>
  </si>
  <si>
    <t xml:space="preserve">PTGFRN </t>
  </si>
  <si>
    <t xml:space="preserve">NM_020440 </t>
  </si>
  <si>
    <t xml:space="preserve">433.6 ± 64.2</t>
  </si>
  <si>
    <t xml:space="preserve">358.0 ± 65.7</t>
  </si>
  <si>
    <t xml:space="preserve">PTGR2 </t>
  </si>
  <si>
    <t xml:space="preserve">NM_152444 </t>
  </si>
  <si>
    <t xml:space="preserve">298.6 ± 71.5</t>
  </si>
  <si>
    <t xml:space="preserve">275.5 ± 75.5</t>
  </si>
  <si>
    <t xml:space="preserve">PTMA </t>
  </si>
  <si>
    <t xml:space="preserve">NM_002823 </t>
  </si>
  <si>
    <t xml:space="preserve">5,401.2 ± 768.3</t>
  </si>
  <si>
    <t xml:space="preserve">4,983.4 ± 606.2</t>
  </si>
  <si>
    <t xml:space="preserve">4,921.7 ± 569.5</t>
  </si>
  <si>
    <t xml:space="preserve">4,492.5 ± 547.7</t>
  </si>
  <si>
    <t xml:space="preserve">PTMA  // PTMA </t>
  </si>
  <si>
    <t xml:space="preserve">ENST00000409405 </t>
  </si>
  <si>
    <t xml:space="preserve">1,263.7 ± 203.8</t>
  </si>
  <si>
    <t xml:space="preserve">1,159.9 ± 143.3</t>
  </si>
  <si>
    <t xml:space="preserve">PTP4A1 </t>
  </si>
  <si>
    <t xml:space="preserve">NM_003463 </t>
  </si>
  <si>
    <t xml:space="preserve">1,844.6 ± 245.8</t>
  </si>
  <si>
    <t xml:space="preserve">1,727.6 ± 233.7</t>
  </si>
  <si>
    <t xml:space="preserve">PTPLB </t>
  </si>
  <si>
    <t xml:space="preserve">NM_198402 </t>
  </si>
  <si>
    <t xml:space="preserve">614.7 ± 79.9</t>
  </si>
  <si>
    <t xml:space="preserve">556.4 ± 111.3</t>
  </si>
  <si>
    <t xml:space="preserve">PTPN23 </t>
  </si>
  <si>
    <t xml:space="preserve">NM_015466 </t>
  </si>
  <si>
    <t xml:space="preserve">120.0 ± 8.6</t>
  </si>
  <si>
    <t xml:space="preserve">126.1 ± 8.7</t>
  </si>
  <si>
    <t xml:space="preserve">PTPN3 </t>
  </si>
  <si>
    <t xml:space="preserve">NM_002829 </t>
  </si>
  <si>
    <t xml:space="preserve">438.3 ± 128.5</t>
  </si>
  <si>
    <t xml:space="preserve">544.1 ± 172.1</t>
  </si>
  <si>
    <t xml:space="preserve">PTPRD </t>
  </si>
  <si>
    <t xml:space="preserve">NM_002839 </t>
  </si>
  <si>
    <t xml:space="preserve">64.9 ± 17.7</t>
  </si>
  <si>
    <t xml:space="preserve">57.1 ± 16.7</t>
  </si>
  <si>
    <t xml:space="preserve">PTPRG </t>
  </si>
  <si>
    <t xml:space="preserve">NM_002841 </t>
  </si>
  <si>
    <t xml:space="preserve">109.8 ± 22.0</t>
  </si>
  <si>
    <t xml:space="preserve">93.9 ± 18.0</t>
  </si>
  <si>
    <t xml:space="preserve">PTPRK </t>
  </si>
  <si>
    <t xml:space="preserve">NM_001135648 </t>
  </si>
  <si>
    <t xml:space="preserve">539.2 ± 128.3</t>
  </si>
  <si>
    <t xml:space="preserve">458.1 ± 118.9</t>
  </si>
  <si>
    <t xml:space="preserve">PTPRN </t>
  </si>
  <si>
    <t xml:space="preserve">NM_002846 </t>
  </si>
  <si>
    <t xml:space="preserve">1,125.9 ± 589.6</t>
  </si>
  <si>
    <t xml:space="preserve">1,322.5 ± 615.0</t>
  </si>
  <si>
    <t xml:space="preserve">PTPRS </t>
  </si>
  <si>
    <t xml:space="preserve">NM_002850 </t>
  </si>
  <si>
    <t xml:space="preserve">144.8 ± 8.7</t>
  </si>
  <si>
    <t xml:space="preserve">122.9 ± 9.7</t>
  </si>
  <si>
    <t xml:space="preserve">PVR </t>
  </si>
  <si>
    <t xml:space="preserve">NM_006505 </t>
  </si>
  <si>
    <t xml:space="preserve">244.7 ± 16.1</t>
  </si>
  <si>
    <t xml:space="preserve">281.5 ± 30.8</t>
  </si>
  <si>
    <t xml:space="preserve">PXDN </t>
  </si>
  <si>
    <t xml:space="preserve">NM_012293 </t>
  </si>
  <si>
    <t xml:space="preserve">319.5 ± 149.3</t>
  </si>
  <si>
    <t xml:space="preserve">235.8 ± 69.4</t>
  </si>
  <si>
    <t xml:space="preserve">PXMP2 </t>
  </si>
  <si>
    <t xml:space="preserve">NM_018663 </t>
  </si>
  <si>
    <t xml:space="preserve">229.5 ± 35.5</t>
  </si>
  <si>
    <t xml:space="preserve">205.4 ± 28.6</t>
  </si>
  <si>
    <t xml:space="preserve">PYCR1 </t>
  </si>
  <si>
    <t xml:space="preserve">NM_006907 </t>
  </si>
  <si>
    <t xml:space="preserve">116.3 ± 13.6</t>
  </si>
  <si>
    <t xml:space="preserve">134.4 ± 17.9</t>
  </si>
  <si>
    <t xml:space="preserve">RAB10 </t>
  </si>
  <si>
    <t xml:space="preserve">NM_016131 </t>
  </si>
  <si>
    <t xml:space="preserve">1,940.9 ± 153.6</t>
  </si>
  <si>
    <t xml:space="preserve">1,783.5 ± 133.2</t>
  </si>
  <si>
    <t xml:space="preserve">RAB15 </t>
  </si>
  <si>
    <t xml:space="preserve">NM_198686 </t>
  </si>
  <si>
    <t xml:space="preserve">107.2 ± 24.7</t>
  </si>
  <si>
    <t xml:space="preserve">88.3 ± 17.8</t>
  </si>
  <si>
    <t xml:space="preserve">RAB27B </t>
  </si>
  <si>
    <t xml:space="preserve">NM_004163 </t>
  </si>
  <si>
    <t xml:space="preserve">182.9 ± 82.4</t>
  </si>
  <si>
    <t xml:space="preserve">156.1 ± 87.5</t>
  </si>
  <si>
    <t xml:space="preserve">RAB2B </t>
  </si>
  <si>
    <t xml:space="preserve">NM_032846 </t>
  </si>
  <si>
    <t xml:space="preserve">254.6 ± 40.5</t>
  </si>
  <si>
    <t xml:space="preserve">283.8 ± 53.0</t>
  </si>
  <si>
    <t xml:space="preserve">RAB3A </t>
  </si>
  <si>
    <t xml:space="preserve">NM_002866 </t>
  </si>
  <si>
    <t xml:space="preserve">102.3 ± 14.5</t>
  </si>
  <si>
    <t xml:space="preserve">109.0 ± 14.2</t>
  </si>
  <si>
    <t xml:space="preserve">RAB3B </t>
  </si>
  <si>
    <t xml:space="preserve">NM_002867 </t>
  </si>
  <si>
    <t xml:space="preserve">345.3 ± 149.5</t>
  </si>
  <si>
    <t xml:space="preserve">467.6 ± 166.1</t>
  </si>
  <si>
    <t xml:space="preserve">RAB5A </t>
  </si>
  <si>
    <t xml:space="preserve">NM_004162 </t>
  </si>
  <si>
    <t xml:space="preserve">1,519.0 ± 161.4</t>
  </si>
  <si>
    <t xml:space="preserve">1,632.5 ± 163.2</t>
  </si>
  <si>
    <t xml:space="preserve">RAB7L1 </t>
  </si>
  <si>
    <t xml:space="preserve">NM_003929 </t>
  </si>
  <si>
    <t xml:space="preserve">500.6 ± 113.7</t>
  </si>
  <si>
    <t xml:space="preserve">457.6 ± 118.7</t>
  </si>
  <si>
    <t xml:space="preserve">RABGAP1L </t>
  </si>
  <si>
    <t xml:space="preserve">NM_014857 </t>
  </si>
  <si>
    <t xml:space="preserve">196.7 ± 30.1</t>
  </si>
  <si>
    <t xml:space="preserve">175.6 ± 34.2</t>
  </si>
  <si>
    <t xml:space="preserve">RABGGTB </t>
  </si>
  <si>
    <t xml:space="preserve">NM_004582 </t>
  </si>
  <si>
    <t xml:space="preserve">1,115.3 ± 133.9</t>
  </si>
  <si>
    <t xml:space="preserve">1,294.7 ± 186.8</t>
  </si>
  <si>
    <t xml:space="preserve">RACGAP1 </t>
  </si>
  <si>
    <t xml:space="preserve">NM_013277 </t>
  </si>
  <si>
    <t xml:space="preserve">130.4 ± 14.5</t>
  </si>
  <si>
    <t xml:space="preserve">110.5 ± 16.7</t>
  </si>
  <si>
    <t xml:space="preserve">RAD51AP1 </t>
  </si>
  <si>
    <t xml:space="preserve">NM_001130862 </t>
  </si>
  <si>
    <t xml:space="preserve">26.7 ± 6.8</t>
  </si>
  <si>
    <t xml:space="preserve">19.6 ± 5.2</t>
  </si>
  <si>
    <t xml:space="preserve">RAF1 </t>
  </si>
  <si>
    <t xml:space="preserve">NM_002880 </t>
  </si>
  <si>
    <t xml:space="preserve">317.8 ± 50.7</t>
  </si>
  <si>
    <t xml:space="preserve">290.3 ± 46.3</t>
  </si>
  <si>
    <t xml:space="preserve">RAG1AP1 </t>
  </si>
  <si>
    <t xml:space="preserve">NM_018845 </t>
  </si>
  <si>
    <t xml:space="preserve">517.9 ± 48.9</t>
  </si>
  <si>
    <t xml:space="preserve">593.1 ± 48.7</t>
  </si>
  <si>
    <t xml:space="preserve">RARB </t>
  </si>
  <si>
    <t xml:space="preserve">NM_000965 </t>
  </si>
  <si>
    <t xml:space="preserve">83.4 ± 20.4</t>
  </si>
  <si>
    <t xml:space="preserve">51.8 ± 17.7</t>
  </si>
  <si>
    <t xml:space="preserve">RARRES1 </t>
  </si>
  <si>
    <t xml:space="preserve">NM_206963 </t>
  </si>
  <si>
    <t xml:space="preserve">129.2 ± 89.0</t>
  </si>
  <si>
    <t xml:space="preserve">74.9 ± 21.3</t>
  </si>
  <si>
    <t xml:space="preserve">RARRES3 </t>
  </si>
  <si>
    <t xml:space="preserve">NM_004585 </t>
  </si>
  <si>
    <t xml:space="preserve">86.6 ± 24.9</t>
  </si>
  <si>
    <t xml:space="preserve">68.6 ± 14.5</t>
  </si>
  <si>
    <t xml:space="preserve">RASAL2 </t>
  </si>
  <si>
    <t xml:space="preserve">NM_170692 </t>
  </si>
  <si>
    <t xml:space="preserve">114.5 ± 20.7</t>
  </si>
  <si>
    <t xml:space="preserve">101.4 ± 14.8</t>
  </si>
  <si>
    <t xml:space="preserve">RASGRP1 </t>
  </si>
  <si>
    <t xml:space="preserve">NM_005739 </t>
  </si>
  <si>
    <t xml:space="preserve">159.7 ± 54.0</t>
  </si>
  <si>
    <t xml:space="preserve">138.0 ± 46.7</t>
  </si>
  <si>
    <t xml:space="preserve">RASL11A </t>
  </si>
  <si>
    <t xml:space="preserve">NM_206827 </t>
  </si>
  <si>
    <t xml:space="preserve">88.3 ± 35.4</t>
  </si>
  <si>
    <t xml:space="preserve">70.1 ± 30.8</t>
  </si>
  <si>
    <t xml:space="preserve">RASSF1 </t>
  </si>
  <si>
    <t xml:space="preserve">NM_007182 </t>
  </si>
  <si>
    <t xml:space="preserve">112.9 ± 14.3</t>
  </si>
  <si>
    <t xml:space="preserve">141.4 ± 26.5</t>
  </si>
  <si>
    <t xml:space="preserve">RASSF8 </t>
  </si>
  <si>
    <t xml:space="preserve">NM_007211 </t>
  </si>
  <si>
    <t xml:space="preserve">196.3 ± 31.2</t>
  </si>
  <si>
    <t xml:space="preserve">174.9 ± 22.7</t>
  </si>
  <si>
    <t xml:space="preserve">RBCK1 </t>
  </si>
  <si>
    <t xml:space="preserve">NM_031229 </t>
  </si>
  <si>
    <t xml:space="preserve">161.7 ± 14.5</t>
  </si>
  <si>
    <t xml:space="preserve">176.5 ± 17.9</t>
  </si>
  <si>
    <t xml:space="preserve">RBM3 </t>
  </si>
  <si>
    <t xml:space="preserve">NM_006743 </t>
  </si>
  <si>
    <t xml:space="preserve">143.5 ± 36.4</t>
  </si>
  <si>
    <t xml:space="preserve">164.0 ± 39.7</t>
  </si>
  <si>
    <t xml:space="preserve">RBM42 </t>
  </si>
  <si>
    <t xml:space="preserve">NM_024321 </t>
  </si>
  <si>
    <t xml:space="preserve">155.8 ± 11.5</t>
  </si>
  <si>
    <t xml:space="preserve">165.7 ± 14.5</t>
  </si>
  <si>
    <t xml:space="preserve">RBM47 </t>
  </si>
  <si>
    <t xml:space="preserve">NM_001098634 </t>
  </si>
  <si>
    <t xml:space="preserve">1,112.2 ± 121.3</t>
  </si>
  <si>
    <t xml:space="preserve">988.7 ± 146.7</t>
  </si>
  <si>
    <t xml:space="preserve">RBP1 </t>
  </si>
  <si>
    <t xml:space="preserve">NM_002899 </t>
  </si>
  <si>
    <t xml:space="preserve">523.7 ± 140.5</t>
  </si>
  <si>
    <t xml:space="preserve">422.9 ± 110.6</t>
  </si>
  <si>
    <t xml:space="preserve">RBPMS </t>
  </si>
  <si>
    <t xml:space="preserve">NM_001008711 </t>
  </si>
  <si>
    <t xml:space="preserve">315.8 ± 98.2</t>
  </si>
  <si>
    <t xml:space="preserve">248.6 ± 86.1</t>
  </si>
  <si>
    <t xml:space="preserve">RCAN1 </t>
  </si>
  <si>
    <t xml:space="preserve">NM_004414 </t>
  </si>
  <si>
    <t xml:space="preserve">374.3 ± 133.5</t>
  </si>
  <si>
    <t xml:space="preserve">519.7 ± 256.1</t>
  </si>
  <si>
    <t xml:space="preserve">RCBTB1 </t>
  </si>
  <si>
    <t xml:space="preserve">NM_018191 </t>
  </si>
  <si>
    <t xml:space="preserve">512.7 ± 87.5</t>
  </si>
  <si>
    <t xml:space="preserve">444.1 ± 84.0</t>
  </si>
  <si>
    <t xml:space="preserve">RCBTB2 </t>
  </si>
  <si>
    <t xml:space="preserve">NM_001268 </t>
  </si>
  <si>
    <t xml:space="preserve">133.8 ± 38.4</t>
  </si>
  <si>
    <t xml:space="preserve">114.5 ± 29.4</t>
  </si>
  <si>
    <t xml:space="preserve">RCN2 </t>
  </si>
  <si>
    <t xml:space="preserve">NM_002902 </t>
  </si>
  <si>
    <t xml:space="preserve">760.6 ± 83.4</t>
  </si>
  <si>
    <t xml:space="preserve">643.5 ± 90.8</t>
  </si>
  <si>
    <t xml:space="preserve">RDBP </t>
  </si>
  <si>
    <t xml:space="preserve">NM_002904 </t>
  </si>
  <si>
    <t xml:space="preserve">214.1 ± 22.3</t>
  </si>
  <si>
    <t xml:space="preserve">245.4 ± 14.0</t>
  </si>
  <si>
    <t xml:space="preserve">RDH10 </t>
  </si>
  <si>
    <t xml:space="preserve">NM_172037 </t>
  </si>
  <si>
    <t xml:space="preserve">414.6 ± 78.7</t>
  </si>
  <si>
    <t xml:space="preserve">338.5 ± 96.4</t>
  </si>
  <si>
    <t xml:space="preserve">RECK </t>
  </si>
  <si>
    <t xml:space="preserve">NM_021111 </t>
  </si>
  <si>
    <t xml:space="preserve">131.6 ± 26.9</t>
  </si>
  <si>
    <t xml:space="preserve">108.7 ± 18.9</t>
  </si>
  <si>
    <t xml:space="preserve">REEP6 </t>
  </si>
  <si>
    <t xml:space="preserve">NM_138393 </t>
  </si>
  <si>
    <t xml:space="preserve">186.7 ± 59.2</t>
  </si>
  <si>
    <t xml:space="preserve">163.7 ± 47.4</t>
  </si>
  <si>
    <t xml:space="preserve">RERG </t>
  </si>
  <si>
    <t xml:space="preserve">NM_032918 </t>
  </si>
  <si>
    <t xml:space="preserve">99.4 ± 34.5</t>
  </si>
  <si>
    <t xml:space="preserve">68.1 ± 19.5</t>
  </si>
  <si>
    <t xml:space="preserve">REST </t>
  </si>
  <si>
    <t xml:space="preserve">NM_005612 </t>
  </si>
  <si>
    <t xml:space="preserve">315.8 ± 87.3</t>
  </si>
  <si>
    <t xml:space="preserve">272.6 ± 97.2</t>
  </si>
  <si>
    <t xml:space="preserve">RFTN1 </t>
  </si>
  <si>
    <t xml:space="preserve">NM_015150 </t>
  </si>
  <si>
    <t xml:space="preserve">68.6 ± 11.2</t>
  </si>
  <si>
    <t xml:space="preserve">61.0 ± 6.3</t>
  </si>
  <si>
    <t xml:space="preserve">RFTN2 </t>
  </si>
  <si>
    <t xml:space="preserve">NM_144629 </t>
  </si>
  <si>
    <t xml:space="preserve">52.0 ± 19.2</t>
  </si>
  <si>
    <t xml:space="preserve">34.8 ± 12.4</t>
  </si>
  <si>
    <t xml:space="preserve">RFX2 </t>
  </si>
  <si>
    <t xml:space="preserve">NM_000635 </t>
  </si>
  <si>
    <t xml:space="preserve">78.9 ± 9.6</t>
  </si>
  <si>
    <t xml:space="preserve">89.5 ± 11.9</t>
  </si>
  <si>
    <t xml:space="preserve">RFX5 </t>
  </si>
  <si>
    <t xml:space="preserve">NM_000449 </t>
  </si>
  <si>
    <t xml:space="preserve">231.8 ± 34.0</t>
  </si>
  <si>
    <t xml:space="preserve">198.8 ± 33.7</t>
  </si>
  <si>
    <t xml:space="preserve">RFX7 </t>
  </si>
  <si>
    <t xml:space="preserve">NM_022841 </t>
  </si>
  <si>
    <t xml:space="preserve">93.1 ± 10.4</t>
  </si>
  <si>
    <t xml:space="preserve">80.3 ± 12.6</t>
  </si>
  <si>
    <t xml:space="preserve">RGL1 </t>
  </si>
  <si>
    <t xml:space="preserve">NM_015149 </t>
  </si>
  <si>
    <t xml:space="preserve">274.4 ± 70.5</t>
  </si>
  <si>
    <t xml:space="preserve">231.9 ± 61.1</t>
  </si>
  <si>
    <t xml:space="preserve">RGNEF </t>
  </si>
  <si>
    <t xml:space="preserve">NM_001080479 </t>
  </si>
  <si>
    <t xml:space="preserve">169.2 ± 32.0</t>
  </si>
  <si>
    <t xml:space="preserve">147.9 ± 33.9</t>
  </si>
  <si>
    <t xml:space="preserve">RGS17 </t>
  </si>
  <si>
    <t xml:space="preserve">NM_012419 </t>
  </si>
  <si>
    <t xml:space="preserve">163.9 ± 30.8</t>
  </si>
  <si>
    <t xml:space="preserve">205.8 ± 51.1</t>
  </si>
  <si>
    <t xml:space="preserve">RGS7 </t>
  </si>
  <si>
    <t xml:space="preserve">NM_002924 </t>
  </si>
  <si>
    <t xml:space="preserve">131.0 ± 56.5</t>
  </si>
  <si>
    <t xml:space="preserve">164.1 ± 67.7</t>
  </si>
  <si>
    <t xml:space="preserve">RGS9 </t>
  </si>
  <si>
    <t xml:space="preserve">NM_003835 </t>
  </si>
  <si>
    <t xml:space="preserve">513.1 ± 255.0</t>
  </si>
  <si>
    <t xml:space="preserve">664.2 ± 307.9</t>
  </si>
  <si>
    <t xml:space="preserve">RHOJ </t>
  </si>
  <si>
    <t xml:space="preserve">NM_020663 </t>
  </si>
  <si>
    <t xml:space="preserve">175.0 ± 79.0</t>
  </si>
  <si>
    <t xml:space="preserve">122.1 ± 47.0</t>
  </si>
  <si>
    <t xml:space="preserve">RIMBP2 </t>
  </si>
  <si>
    <t xml:space="preserve">NM_015347 </t>
  </si>
  <si>
    <t xml:space="preserve">189.5 ± 72.0</t>
  </si>
  <si>
    <t xml:space="preserve">224.4 ± 77.6</t>
  </si>
  <si>
    <t xml:space="preserve">RIN2 </t>
  </si>
  <si>
    <t xml:space="preserve">NM_018993 </t>
  </si>
  <si>
    <t xml:space="preserve">336.8 ± 74.2</t>
  </si>
  <si>
    <t xml:space="preserve">290.2 ± 69.0</t>
  </si>
  <si>
    <t xml:space="preserve">RIPK3 </t>
  </si>
  <si>
    <t xml:space="preserve">NM_006871 </t>
  </si>
  <si>
    <t xml:space="preserve">91.8 ± 24.2</t>
  </si>
  <si>
    <t xml:space="preserve">82.6 ± 19.0</t>
  </si>
  <si>
    <t xml:space="preserve">RIPPLY2 </t>
  </si>
  <si>
    <t xml:space="preserve">NM_001009994 </t>
  </si>
  <si>
    <t xml:space="preserve">45.7 ± 9.5</t>
  </si>
  <si>
    <t xml:space="preserve">53.0 ± 9.9</t>
  </si>
  <si>
    <t xml:space="preserve">RMND5A </t>
  </si>
  <si>
    <t xml:space="preserve">NM_022780 </t>
  </si>
  <si>
    <t xml:space="preserve">682.7 ± 106.8</t>
  </si>
  <si>
    <t xml:space="preserve">616.8 ± 127.1</t>
  </si>
  <si>
    <t xml:space="preserve">RMRP </t>
  </si>
  <si>
    <t xml:space="preserve">NR_003051 </t>
  </si>
  <si>
    <t xml:space="preserve">1,094.7 ± 325.5</t>
  </si>
  <si>
    <t xml:space="preserve">1,207.0 ± 393.9</t>
  </si>
  <si>
    <t xml:space="preserve">RNASEL </t>
  </si>
  <si>
    <t xml:space="preserve">NM_021133 </t>
  </si>
  <si>
    <t xml:space="preserve">217.9 ± 20.8</t>
  </si>
  <si>
    <t xml:space="preserve">176.3 ± 29.2</t>
  </si>
  <si>
    <t xml:space="preserve">RNF141 </t>
  </si>
  <si>
    <t xml:space="preserve">NM_016422 </t>
  </si>
  <si>
    <t xml:space="preserve">299.1 ± 33.6</t>
  </si>
  <si>
    <t xml:space="preserve">271.8 ± 33.1</t>
  </si>
  <si>
    <t xml:space="preserve">RNF152 </t>
  </si>
  <si>
    <t xml:space="preserve">NM_173557 </t>
  </si>
  <si>
    <t xml:space="preserve">151.1 ± 35.0</t>
  </si>
  <si>
    <t xml:space="preserve">118.9 ± 26.4</t>
  </si>
  <si>
    <t xml:space="preserve">RNF181 </t>
  </si>
  <si>
    <t xml:space="preserve">NM_016494 </t>
  </si>
  <si>
    <t xml:space="preserve">284.0 ± 56.2</t>
  </si>
  <si>
    <t xml:space="preserve">325.3 ± 46.4</t>
  </si>
  <si>
    <t xml:space="preserve">RNF19A </t>
  </si>
  <si>
    <t xml:space="preserve">NM_183419 </t>
  </si>
  <si>
    <t xml:space="preserve">855.3 ± 192.5</t>
  </si>
  <si>
    <t xml:space="preserve">744.2 ± 183.6</t>
  </si>
  <si>
    <t xml:space="preserve">RNF213 </t>
  </si>
  <si>
    <t xml:space="preserve">NM_020914 </t>
  </si>
  <si>
    <t xml:space="preserve">371.9 ± 86.7</t>
  </si>
  <si>
    <t xml:space="preserve">324.4 ± 84.6</t>
  </si>
  <si>
    <t xml:space="preserve">RNF31 </t>
  </si>
  <si>
    <t xml:space="preserve">NM_017999 </t>
  </si>
  <si>
    <t xml:space="preserve">46.3 ± 3.7</t>
  </si>
  <si>
    <t xml:space="preserve">50.7 ± 4.9</t>
  </si>
  <si>
    <t xml:space="preserve">RNPEP </t>
  </si>
  <si>
    <t xml:space="preserve">NM_020216 </t>
  </si>
  <si>
    <t xml:space="preserve">671.0 ± 84.3</t>
  </si>
  <si>
    <t xml:space="preserve">595.0 ± 85.9</t>
  </si>
  <si>
    <t xml:space="preserve">RNU1A </t>
  </si>
  <si>
    <t xml:space="preserve">NR_004421 </t>
  </si>
  <si>
    <t xml:space="preserve">829.9 ± 512.1</t>
  </si>
  <si>
    <t xml:space="preserve">1,478.1 ± 993.3</t>
  </si>
  <si>
    <t xml:space="preserve">777.6 ± 420.7</t>
  </si>
  <si>
    <t xml:space="preserve">1,262.0 ± 817.1</t>
  </si>
  <si>
    <t xml:space="preserve">778.1 ± 421.1</t>
  </si>
  <si>
    <t xml:space="preserve">1,261.9 ± 817.8</t>
  </si>
  <si>
    <t xml:space="preserve">ROBO1 </t>
  </si>
  <si>
    <t xml:space="preserve">NM_133631 </t>
  </si>
  <si>
    <t xml:space="preserve">306.9 ± 118.7</t>
  </si>
  <si>
    <t xml:space="preserve">273.6 ± 104.6</t>
  </si>
  <si>
    <t xml:space="preserve">ROGDI </t>
  </si>
  <si>
    <t xml:space="preserve">NM_024589 </t>
  </si>
  <si>
    <t xml:space="preserve">250.6 ± 18.9</t>
  </si>
  <si>
    <t xml:space="preserve">223.5 ± 24.9</t>
  </si>
  <si>
    <t xml:space="preserve">ROMO1 </t>
  </si>
  <si>
    <t xml:space="preserve">NM_080748 </t>
  </si>
  <si>
    <t xml:space="preserve">228.1 ± 25.8</t>
  </si>
  <si>
    <t xml:space="preserve">248.3 ± 25.9</t>
  </si>
  <si>
    <t xml:space="preserve">RP6-213H19.1 </t>
  </si>
  <si>
    <t xml:space="preserve">NM_016542 </t>
  </si>
  <si>
    <t xml:space="preserve">343.2 ± 40.9</t>
  </si>
  <si>
    <t xml:space="preserve">317.0 ± 48.0</t>
  </si>
  <si>
    <t xml:space="preserve">RPE </t>
  </si>
  <si>
    <t xml:space="preserve">NM_199229 </t>
  </si>
  <si>
    <t xml:space="preserve">453.4 ± 61.5</t>
  </si>
  <si>
    <t xml:space="preserve">406.0 ± 70.0</t>
  </si>
  <si>
    <t xml:space="preserve">RPH3AL </t>
  </si>
  <si>
    <t xml:space="preserve">NM_006987 </t>
  </si>
  <si>
    <t xml:space="preserve">214.8 ± 77.7</t>
  </si>
  <si>
    <t xml:space="preserve">249.2 ± 102.3</t>
  </si>
  <si>
    <t xml:space="preserve">RPL10 </t>
  </si>
  <si>
    <t xml:space="preserve">NM_006013 </t>
  </si>
  <si>
    <t xml:space="preserve">1,295.4 ± 390.3</t>
  </si>
  <si>
    <t xml:space="preserve">1,482.5 ± 342.3</t>
  </si>
  <si>
    <t xml:space="preserve">6,611.2 ± 874.2</t>
  </si>
  <si>
    <t xml:space="preserve">7,080.1 ± 711.2</t>
  </si>
  <si>
    <t xml:space="preserve">RPL11 </t>
  </si>
  <si>
    <t xml:space="preserve">NM_000975 </t>
  </si>
  <si>
    <t xml:space="preserve">3,063.5 ± 429.8</t>
  </si>
  <si>
    <t xml:space="preserve">3,356.1 ± 417.4</t>
  </si>
  <si>
    <t xml:space="preserve">RPL12 </t>
  </si>
  <si>
    <t xml:space="preserve">NM_000976 </t>
  </si>
  <si>
    <t xml:space="preserve">4,362.5 ± 401.2</t>
  </si>
  <si>
    <t xml:space="preserve">4,609.9 ± 389.2</t>
  </si>
  <si>
    <t xml:space="preserve">3,962.6 ± 372.1</t>
  </si>
  <si>
    <t xml:space="preserve">4,130.9 ± 354.8</t>
  </si>
  <si>
    <t xml:space="preserve">RPL12P2 </t>
  </si>
  <si>
    <t xml:space="preserve">XM_941343 </t>
  </si>
  <si>
    <t xml:space="preserve">72.1 ± 11.0</t>
  </si>
  <si>
    <t xml:space="preserve">82.4 ± 9.3</t>
  </si>
  <si>
    <t xml:space="preserve">RPL13AP20 </t>
  </si>
  <si>
    <t xml:space="preserve">NR_003932 </t>
  </si>
  <si>
    <t xml:space="preserve">1,256.1 ± 265.6</t>
  </si>
  <si>
    <t xml:space="preserve">1,388.2 ± 202.0</t>
  </si>
  <si>
    <t xml:space="preserve">RPL13AP25 </t>
  </si>
  <si>
    <t xml:space="preserve">ENST00000334406 </t>
  </si>
  <si>
    <t xml:space="preserve">1,045.4 ± 148.2</t>
  </si>
  <si>
    <t xml:space="preserve">1,152.0 ± 105.6</t>
  </si>
  <si>
    <t xml:space="preserve">RPL17 </t>
  </si>
  <si>
    <t xml:space="preserve">NM_001035006 </t>
  </si>
  <si>
    <t xml:space="preserve">4,495.1 ± 298.1</t>
  </si>
  <si>
    <t xml:space="preserve">4,762.9 ± 301.0</t>
  </si>
  <si>
    <t xml:space="preserve">5,200.8 ± 371.8</t>
  </si>
  <si>
    <t xml:space="preserve">5,475.0 ± 310.8</t>
  </si>
  <si>
    <t xml:space="preserve">RPL18 </t>
  </si>
  <si>
    <t xml:space="preserve">NM_000979 </t>
  </si>
  <si>
    <t xml:space="preserve">6,000.0 ± 643.6</t>
  </si>
  <si>
    <t xml:space="preserve">6,365.3 ± 555.2</t>
  </si>
  <si>
    <t xml:space="preserve">RPL18A </t>
  </si>
  <si>
    <t xml:space="preserve">AY779046 </t>
  </si>
  <si>
    <t xml:space="preserve">532.4 ± 155.4</t>
  </si>
  <si>
    <t xml:space="preserve">587.8 ± 122.2</t>
  </si>
  <si>
    <t xml:space="preserve">RPL21 </t>
  </si>
  <si>
    <t xml:space="preserve">NM_000982 </t>
  </si>
  <si>
    <t xml:space="preserve">2,832.9 ± 348.8</t>
  </si>
  <si>
    <t xml:space="preserve">3,077.9 ± 204.4</t>
  </si>
  <si>
    <t xml:space="preserve">2,908.7 ± 346.6</t>
  </si>
  <si>
    <t xml:space="preserve">3,147.3 ± 212.5</t>
  </si>
  <si>
    <t xml:space="preserve">RPL21P20 </t>
  </si>
  <si>
    <t xml:space="preserve">XM_001725665 </t>
  </si>
  <si>
    <t xml:space="preserve">121.2 ± 23.4</t>
  </si>
  <si>
    <t xml:space="preserve">139.4 ± 14.7</t>
  </si>
  <si>
    <t xml:space="preserve">RPL24 </t>
  </si>
  <si>
    <t xml:space="preserve">NM_000986 </t>
  </si>
  <si>
    <t xml:space="preserve">2,123.5 ± 278.9</t>
  </si>
  <si>
    <t xml:space="preserve">2,342.1 ± 267.1</t>
  </si>
  <si>
    <t xml:space="preserve">3,145.3 ± 364.1</t>
  </si>
  <si>
    <t xml:space="preserve">3,459.5 ± 387.4</t>
  </si>
  <si>
    <t xml:space="preserve">RPL27 </t>
  </si>
  <si>
    <t xml:space="preserve">NM_000988 </t>
  </si>
  <si>
    <t xml:space="preserve">1,594.3 ± 371.9</t>
  </si>
  <si>
    <t xml:space="preserve">1,731.8 ± 378.3</t>
  </si>
  <si>
    <t xml:space="preserve">RPL27A </t>
  </si>
  <si>
    <t xml:space="preserve">NM_000990 </t>
  </si>
  <si>
    <t xml:space="preserve">145.9 ± 40.1</t>
  </si>
  <si>
    <t xml:space="preserve">124.9 ± 30.5</t>
  </si>
  <si>
    <t xml:space="preserve">RPL29 </t>
  </si>
  <si>
    <t xml:space="preserve">ENST00000294189 </t>
  </si>
  <si>
    <t xml:space="preserve">3,676.1 ± 655.2</t>
  </si>
  <si>
    <t xml:space="preserve">4,022.2 ± 594.6</t>
  </si>
  <si>
    <t xml:space="preserve">RPL29P12 </t>
  </si>
  <si>
    <t xml:space="preserve">XM_497352 </t>
  </si>
  <si>
    <t xml:space="preserve">64.5 ± 12.2</t>
  </si>
  <si>
    <t xml:space="preserve">72.3 ± 9.0</t>
  </si>
  <si>
    <t xml:space="preserve">RPL30 </t>
  </si>
  <si>
    <t xml:space="preserve">NM_000989 </t>
  </si>
  <si>
    <t xml:space="preserve">2,859.9 ± 228.0</t>
  </si>
  <si>
    <t xml:space="preserve">3,084.9 ± 256.3</t>
  </si>
  <si>
    <t xml:space="preserve">RPL35 </t>
  </si>
  <si>
    <t xml:space="preserve">NM_007209 </t>
  </si>
  <si>
    <t xml:space="preserve">1,649.7 ± 343.1</t>
  </si>
  <si>
    <t xml:space="preserve">1,781.8 ± 316.8</t>
  </si>
  <si>
    <t xml:space="preserve">RPL35A </t>
  </si>
  <si>
    <t xml:space="preserve">NM_000996 </t>
  </si>
  <si>
    <t xml:space="preserve">3,431.0 ± 413.4</t>
  </si>
  <si>
    <t xml:space="preserve">3,716.1 ± 367.7</t>
  </si>
  <si>
    <t xml:space="preserve">RPL36AL </t>
  </si>
  <si>
    <t xml:space="preserve">NM_001001 </t>
  </si>
  <si>
    <t xml:space="preserve">2,386.2 ± 257.7</t>
  </si>
  <si>
    <t xml:space="preserve">2,705.0 ± 202.3</t>
  </si>
  <si>
    <t xml:space="preserve">RPL36AP49 </t>
  </si>
  <si>
    <t xml:space="preserve">XM_001721447 </t>
  </si>
  <si>
    <t xml:space="preserve">497.6 ± 67.6</t>
  </si>
  <si>
    <t xml:space="preserve">572.3 ± 91.0</t>
  </si>
  <si>
    <t xml:space="preserve">RPL38 </t>
  </si>
  <si>
    <t xml:space="preserve">NM_000999 </t>
  </si>
  <si>
    <t xml:space="preserve">1,817.2 ± 165.0</t>
  </si>
  <si>
    <t xml:space="preserve">1,976.5 ± 162.1</t>
  </si>
  <si>
    <t xml:space="preserve">RPL39  // RPL39 </t>
  </si>
  <si>
    <t xml:space="preserve">NM_001000 </t>
  </si>
  <si>
    <t xml:space="preserve">1,159.5 ± 234.8</t>
  </si>
  <si>
    <t xml:space="preserve">1,305.8 ± 258.0</t>
  </si>
  <si>
    <t xml:space="preserve">1,108.4 ± 221.3</t>
  </si>
  <si>
    <t xml:space="preserve">1,245.2 ± 237.3</t>
  </si>
  <si>
    <t xml:space="preserve">RPL41 </t>
  </si>
  <si>
    <t xml:space="preserve">NM_001035267 </t>
  </si>
  <si>
    <t xml:space="preserve">112.1 ± 18.0</t>
  </si>
  <si>
    <t xml:space="preserve">137.9 ± 23.4</t>
  </si>
  <si>
    <t xml:space="preserve">NM_021104 </t>
  </si>
  <si>
    <t xml:space="preserve">5,182.7 ± 350.5</t>
  </si>
  <si>
    <t xml:space="preserve">5,436.7 ± 427.7</t>
  </si>
  <si>
    <t xml:space="preserve">5,435.0 ± 336.7</t>
  </si>
  <si>
    <t xml:space="preserve">5,678.5 ± 445.2</t>
  </si>
  <si>
    <t xml:space="preserve">5,306.0 ± 323.5</t>
  </si>
  <si>
    <t xml:space="preserve">5,536.2 ± 433.4</t>
  </si>
  <si>
    <t xml:space="preserve">RPL8 </t>
  </si>
  <si>
    <t xml:space="preserve">NM_000973 </t>
  </si>
  <si>
    <t xml:space="preserve">4,190.1 ± 348.4</t>
  </si>
  <si>
    <t xml:space="preserve">4,420.8 ± 269.3</t>
  </si>
  <si>
    <t xml:space="preserve">RPLP0 </t>
  </si>
  <si>
    <t xml:space="preserve">NM_053275 </t>
  </si>
  <si>
    <t xml:space="preserve">1,674.7 ± 297.7</t>
  </si>
  <si>
    <t xml:space="preserve">1,861.2 ± 333.7</t>
  </si>
  <si>
    <t xml:space="preserve">RPRD2 </t>
  </si>
  <si>
    <t xml:space="preserve">NM_015203 </t>
  </si>
  <si>
    <t xml:space="preserve">300.3 ± 47.2</t>
  </si>
  <si>
    <t xml:space="preserve">265.6 ± 55.8</t>
  </si>
  <si>
    <t xml:space="preserve">RPS10 </t>
  </si>
  <si>
    <t xml:space="preserve">NM_001014 </t>
  </si>
  <si>
    <t xml:space="preserve">2,078.3 ± 345.6</t>
  </si>
  <si>
    <t xml:space="preserve">2,216.3 ± 308.5</t>
  </si>
  <si>
    <t xml:space="preserve">RPS11 </t>
  </si>
  <si>
    <t xml:space="preserve">NM_001015 </t>
  </si>
  <si>
    <t xml:space="preserve">3,965.5 ± 221.9</t>
  </si>
  <si>
    <t xml:space="preserve">4,141.8 ± 223.8</t>
  </si>
  <si>
    <t xml:space="preserve">RPS15A </t>
  </si>
  <si>
    <t xml:space="preserve">NM_001019 </t>
  </si>
  <si>
    <t xml:space="preserve">3,503.5 ± 440.4</t>
  </si>
  <si>
    <t xml:space="preserve">3,712.1 ± 461.6</t>
  </si>
  <si>
    <t xml:space="preserve">RPS17 </t>
  </si>
  <si>
    <t xml:space="preserve">NM_001021 </t>
  </si>
  <si>
    <t xml:space="preserve">3,868.7 ± 407.8</t>
  </si>
  <si>
    <t xml:space="preserve">4,144.2 ± 333.9</t>
  </si>
  <si>
    <t xml:space="preserve">RPS18 </t>
  </si>
  <si>
    <t xml:space="preserve">NM_022551 </t>
  </si>
  <si>
    <t xml:space="preserve">1,928.1 ± 361.3</t>
  </si>
  <si>
    <t xml:space="preserve">2,116.1 ± 382.8</t>
  </si>
  <si>
    <t xml:space="preserve">RPS18P12 </t>
  </si>
  <si>
    <t xml:space="preserve">XM_942039 </t>
  </si>
  <si>
    <t xml:space="preserve">84.1 ± 16.7</t>
  </si>
  <si>
    <t xml:space="preserve">98.3 ± 18.0</t>
  </si>
  <si>
    <t xml:space="preserve">RPS18P5 </t>
  </si>
  <si>
    <t xml:space="preserve">XM_001722673 </t>
  </si>
  <si>
    <t xml:space="preserve">1,602.7 ± 356.3</t>
  </si>
  <si>
    <t xml:space="preserve">1,876.5 ± 301.5</t>
  </si>
  <si>
    <t xml:space="preserve">RPS18P9 </t>
  </si>
  <si>
    <t xml:space="preserve">BC071678 </t>
  </si>
  <si>
    <t xml:space="preserve">322.3 ± 59.2</t>
  </si>
  <si>
    <t xml:space="preserve">363.8 ± 50.0</t>
  </si>
  <si>
    <t xml:space="preserve">RPS19 </t>
  </si>
  <si>
    <t xml:space="preserve">NM_001022 </t>
  </si>
  <si>
    <t xml:space="preserve">1,032.7 ± 287.1</t>
  </si>
  <si>
    <t xml:space="preserve">1,136.8 ± 318.9</t>
  </si>
  <si>
    <t xml:space="preserve">RPS2 </t>
  </si>
  <si>
    <t xml:space="preserve">NM_002952 </t>
  </si>
  <si>
    <t xml:space="preserve">3,526.5 ± 410.6</t>
  </si>
  <si>
    <t xml:space="preserve">3,780.7 ± 366.9</t>
  </si>
  <si>
    <t xml:space="preserve">3,356.7 ± 406.1</t>
  </si>
  <si>
    <t xml:space="preserve">3,593.0 ± 360.6</t>
  </si>
  <si>
    <t xml:space="preserve">RPS20 </t>
  </si>
  <si>
    <t xml:space="preserve">NM_001023 </t>
  </si>
  <si>
    <t xml:space="preserve">3,003.3 ± 426.7</t>
  </si>
  <si>
    <t xml:space="preserve">3,213.7 ± 353.4</t>
  </si>
  <si>
    <t xml:space="preserve">RPS23 </t>
  </si>
  <si>
    <t xml:space="preserve">NM_001025 </t>
  </si>
  <si>
    <t xml:space="preserve">642.7 ± 128.4</t>
  </si>
  <si>
    <t xml:space="preserve">584.8 ± 133.7</t>
  </si>
  <si>
    <t xml:space="preserve">RPS25 </t>
  </si>
  <si>
    <t xml:space="preserve">NM_001028 </t>
  </si>
  <si>
    <t xml:space="preserve">930.5 ± 116.9</t>
  </si>
  <si>
    <t xml:space="preserve">1,053.2 ± 164.6</t>
  </si>
  <si>
    <t xml:space="preserve">RPS27 </t>
  </si>
  <si>
    <t xml:space="preserve">NM_001030 </t>
  </si>
  <si>
    <t xml:space="preserve">3,649.5 ± 479.7</t>
  </si>
  <si>
    <t xml:space="preserve">3,886.9 ± 507.7</t>
  </si>
  <si>
    <t xml:space="preserve">4,817.9 ± 600.3</t>
  </si>
  <si>
    <t xml:space="preserve">5,109.5 ± 608.5</t>
  </si>
  <si>
    <t xml:space="preserve">RPS5 </t>
  </si>
  <si>
    <t xml:space="preserve">NM_001009 </t>
  </si>
  <si>
    <t xml:space="preserve">743.6 ± 215.7</t>
  </si>
  <si>
    <t xml:space="preserve">832.4 ± 210.7</t>
  </si>
  <si>
    <t xml:space="preserve">RPS6KA1 </t>
  </si>
  <si>
    <t xml:space="preserve">NM_002953 </t>
  </si>
  <si>
    <t xml:space="preserve">187.8 ± 26.0</t>
  </si>
  <si>
    <t xml:space="preserve">179.4 ± 26.5</t>
  </si>
  <si>
    <t xml:space="preserve">RPS7 </t>
  </si>
  <si>
    <t xml:space="preserve">NM_001011 </t>
  </si>
  <si>
    <t xml:space="preserve">507.0 ± 86.8</t>
  </si>
  <si>
    <t xml:space="preserve">553.4 ± 71.2</t>
  </si>
  <si>
    <t xml:space="preserve">RPS8 </t>
  </si>
  <si>
    <t xml:space="preserve">NM_001012 </t>
  </si>
  <si>
    <t xml:space="preserve">2,329.0 ± 214.4</t>
  </si>
  <si>
    <t xml:space="preserve">2,445.8 ± 180.5</t>
  </si>
  <si>
    <t xml:space="preserve">RPSA </t>
  </si>
  <si>
    <t xml:space="preserve">NM_002295 </t>
  </si>
  <si>
    <t xml:space="preserve">2,134.7 ± 424.8</t>
  </si>
  <si>
    <t xml:space="preserve">2,267.8 ± 406.6</t>
  </si>
  <si>
    <t xml:space="preserve">2,678.8 ± 508.1</t>
  </si>
  <si>
    <t xml:space="preserve">2,828.7 ± 501.9</t>
  </si>
  <si>
    <t xml:space="preserve">RRM2 </t>
  </si>
  <si>
    <t xml:space="preserve">NM_001034 </t>
  </si>
  <si>
    <t xml:space="preserve">71.8 ± 23.7</t>
  </si>
  <si>
    <t xml:space="preserve">47.7 ± 15.1</t>
  </si>
  <si>
    <t xml:space="preserve">RSAD2 </t>
  </si>
  <si>
    <t xml:space="preserve">NM_080657 </t>
  </si>
  <si>
    <t xml:space="preserve">101.4 ± 30.6</t>
  </si>
  <si>
    <t xml:space="preserve">229.5 ± 87.3</t>
  </si>
  <si>
    <t xml:space="preserve">RSPH4A </t>
  </si>
  <si>
    <t xml:space="preserve">NM_001010892 </t>
  </si>
  <si>
    <t xml:space="preserve">27.9 ± 6.1</t>
  </si>
  <si>
    <t xml:space="preserve">35.2 ± 12.1</t>
  </si>
  <si>
    <t xml:space="preserve">RSU1 </t>
  </si>
  <si>
    <t xml:space="preserve">NM_012425 </t>
  </si>
  <si>
    <t xml:space="preserve">490.1 ± 88.2</t>
  </si>
  <si>
    <t xml:space="preserve">420.8 ± 72.8</t>
  </si>
  <si>
    <t xml:space="preserve">RTF1 </t>
  </si>
  <si>
    <t xml:space="preserve">NM_015138 </t>
  </si>
  <si>
    <t xml:space="preserve">194.5 ± 18.4</t>
  </si>
  <si>
    <t xml:space="preserve">171.8 ± 16.8</t>
  </si>
  <si>
    <t xml:space="preserve">RTKN </t>
  </si>
  <si>
    <t xml:space="preserve">NM_033046 </t>
  </si>
  <si>
    <t xml:space="preserve">141.7 ± 16.0</t>
  </si>
  <si>
    <t xml:space="preserve">157.6 ± 17.9</t>
  </si>
  <si>
    <t xml:space="preserve">RTN4IP1 </t>
  </si>
  <si>
    <t xml:space="preserve">NM_032730 </t>
  </si>
  <si>
    <t xml:space="preserve">145.9 ± 25.0</t>
  </si>
  <si>
    <t xml:space="preserve">126.0 ± 23.8</t>
  </si>
  <si>
    <t xml:space="preserve">RUFY1 </t>
  </si>
  <si>
    <t xml:space="preserve">NM_025158 </t>
  </si>
  <si>
    <t xml:space="preserve">563.4 ± 75.2</t>
  </si>
  <si>
    <t xml:space="preserve">504.1 ± 78.0</t>
  </si>
  <si>
    <t xml:space="preserve">RYK </t>
  </si>
  <si>
    <t xml:space="preserve">NM_001005861 </t>
  </si>
  <si>
    <t xml:space="preserve">484.9 ± 95.0</t>
  </si>
  <si>
    <t xml:space="preserve">454.3 ± 78.3</t>
  </si>
  <si>
    <t xml:space="preserve">S1PR3 </t>
  </si>
  <si>
    <t xml:space="preserve">NM_005226 </t>
  </si>
  <si>
    <t xml:space="preserve">119.5 ± 21.5</t>
  </si>
  <si>
    <t xml:space="preserve">102.8 ± 14.7</t>
  </si>
  <si>
    <t xml:space="preserve">SACM1L </t>
  </si>
  <si>
    <t xml:space="preserve">NM_014016 </t>
  </si>
  <si>
    <t xml:space="preserve">1,304.4 ± 217.7</t>
  </si>
  <si>
    <t xml:space="preserve">1,196.8 ± 212.8</t>
  </si>
  <si>
    <t xml:space="preserve">SAMD12 </t>
  </si>
  <si>
    <t xml:space="preserve">NM_207506 </t>
  </si>
  <si>
    <t xml:space="preserve">109.6 ± 16.5</t>
  </si>
  <si>
    <t xml:space="preserve">90.3 ± 15.8</t>
  </si>
  <si>
    <t xml:space="preserve">SAMD3 </t>
  </si>
  <si>
    <t xml:space="preserve">NM_001017373 </t>
  </si>
  <si>
    <t xml:space="preserve">139.4 ± 91.4</t>
  </si>
  <si>
    <t xml:space="preserve">167.2 ± 90.6</t>
  </si>
  <si>
    <t xml:space="preserve">SAMD4B </t>
  </si>
  <si>
    <t xml:space="preserve">NM_018028 </t>
  </si>
  <si>
    <t xml:space="preserve">180.6 ± 17.1</t>
  </si>
  <si>
    <t xml:space="preserve">196.8 ± 21.0</t>
  </si>
  <si>
    <t xml:space="preserve">SAMD5 </t>
  </si>
  <si>
    <t xml:space="preserve">NM_001030060 </t>
  </si>
  <si>
    <t xml:space="preserve">234.1 ± 78.4</t>
  </si>
  <si>
    <t xml:space="preserve">291.6 ± 109.8</t>
  </si>
  <si>
    <t xml:space="preserve">SAMD9 </t>
  </si>
  <si>
    <t xml:space="preserve">NM_017654 </t>
  </si>
  <si>
    <t xml:space="preserve">154.9 ± 38.0</t>
  </si>
  <si>
    <t xml:space="preserve">117.5 ± 27.5</t>
  </si>
  <si>
    <t xml:space="preserve">SAMD9L </t>
  </si>
  <si>
    <t xml:space="preserve">NM_152703 </t>
  </si>
  <si>
    <t xml:space="preserve">38.7 ± 10.8</t>
  </si>
  <si>
    <t xml:space="preserve">27.7 ± 9.3</t>
  </si>
  <si>
    <t xml:space="preserve">SAMHD1 </t>
  </si>
  <si>
    <t xml:space="preserve">NM_015474 </t>
  </si>
  <si>
    <t xml:space="preserve">343.4 ± 71.2</t>
  </si>
  <si>
    <t xml:space="preserve">261.2 ± 69.8</t>
  </si>
  <si>
    <t xml:space="preserve">SAPS1 </t>
  </si>
  <si>
    <t xml:space="preserve">NM_014931 </t>
  </si>
  <si>
    <t xml:space="preserve">343.9 ± 42.2</t>
  </si>
  <si>
    <t xml:space="preserve">377.6 ± 50.4</t>
  </si>
  <si>
    <t xml:space="preserve">SAPS3 </t>
  </si>
  <si>
    <t xml:space="preserve">NM_018312 </t>
  </si>
  <si>
    <t xml:space="preserve">690.2 ± 51.0</t>
  </si>
  <si>
    <t xml:space="preserve">637.1 ± 54.2</t>
  </si>
  <si>
    <t xml:space="preserve">SARS </t>
  </si>
  <si>
    <t xml:space="preserve">NM_006513 </t>
  </si>
  <si>
    <t xml:space="preserve">2,106.5 ± 183.9</t>
  </si>
  <si>
    <t xml:space="preserve">2,354.0 ± 189.6</t>
  </si>
  <si>
    <t xml:space="preserve">SCAMP3 </t>
  </si>
  <si>
    <t xml:space="preserve">NM_005698 </t>
  </si>
  <si>
    <t xml:space="preserve">488.6 ± 31.2</t>
  </si>
  <si>
    <t xml:space="preserve">532.7 ± 40.7</t>
  </si>
  <si>
    <t xml:space="preserve">SCD </t>
  </si>
  <si>
    <t xml:space="preserve">NM_005063 </t>
  </si>
  <si>
    <t xml:space="preserve">1,812.8 ± 773.8</t>
  </si>
  <si>
    <t xml:space="preserve">2,853.2 ± 1,023.9</t>
  </si>
  <si>
    <t xml:space="preserve">34.2 ± 7.0</t>
  </si>
  <si>
    <t xml:space="preserve">55.2 ± 16.6</t>
  </si>
  <si>
    <t xml:space="preserve">SCD5 </t>
  </si>
  <si>
    <t xml:space="preserve">NM_001037582 </t>
  </si>
  <si>
    <t xml:space="preserve">205.9 ± 57.3</t>
  </si>
  <si>
    <t xml:space="preserve">179.7 ± 58.0</t>
  </si>
  <si>
    <t xml:space="preserve">SCN9A </t>
  </si>
  <si>
    <t xml:space="preserve">NM_002977 </t>
  </si>
  <si>
    <t xml:space="preserve">99.3 ± 21.3</t>
  </si>
  <si>
    <t xml:space="preserve">81.3 ± 20.4</t>
  </si>
  <si>
    <t xml:space="preserve">SCNN1A </t>
  </si>
  <si>
    <t xml:space="preserve">NM_001038 </t>
  </si>
  <si>
    <t xml:space="preserve">212.3 ± 79.8</t>
  </si>
  <si>
    <t xml:space="preserve">149.7 ± 66.6</t>
  </si>
  <si>
    <t xml:space="preserve">SCNN1G </t>
  </si>
  <si>
    <t xml:space="preserve">NM_001039 </t>
  </si>
  <si>
    <t xml:space="preserve">88.1 ± 41.7</t>
  </si>
  <si>
    <t xml:space="preserve">63.4 ± 28.3</t>
  </si>
  <si>
    <t xml:space="preserve">SCP2 </t>
  </si>
  <si>
    <t xml:space="preserve">NM_002979 </t>
  </si>
  <si>
    <t xml:space="preserve">655.7 ± 107.4</t>
  </si>
  <si>
    <t xml:space="preserve">594.7 ± 129.2</t>
  </si>
  <si>
    <t xml:space="preserve">SCTR </t>
  </si>
  <si>
    <t xml:space="preserve">NM_002980 </t>
  </si>
  <si>
    <t xml:space="preserve">141.4 ± 41.8</t>
  </si>
  <si>
    <t xml:space="preserve">104.5 ± 38.2</t>
  </si>
  <si>
    <t xml:space="preserve">SDC1 </t>
  </si>
  <si>
    <t xml:space="preserve">NM_001006946 </t>
  </si>
  <si>
    <t xml:space="preserve">253.2 ± 53.3</t>
  </si>
  <si>
    <t xml:space="preserve">217.8 ± 43.9</t>
  </si>
  <si>
    <t xml:space="preserve">SDCBP </t>
  </si>
  <si>
    <t xml:space="preserve">NM_005625 </t>
  </si>
  <si>
    <t xml:space="preserve">2,060.1 ± 203.1</t>
  </si>
  <si>
    <t xml:space="preserve">1,950.2 ± 178.6</t>
  </si>
  <si>
    <t xml:space="preserve">SDF2L1 </t>
  </si>
  <si>
    <t xml:space="preserve">NM_022044 </t>
  </si>
  <si>
    <t xml:space="preserve">248.9 ± 43.7</t>
  </si>
  <si>
    <t xml:space="preserve">334.4 ± 58.5</t>
  </si>
  <si>
    <t xml:space="preserve">SDHA </t>
  </si>
  <si>
    <t xml:space="preserve">NM_004168 </t>
  </si>
  <si>
    <t xml:space="preserve">1,238.7 ± 162.5</t>
  </si>
  <si>
    <t xml:space="preserve">1,098.8 ± 144.9</t>
  </si>
  <si>
    <t xml:space="preserve">SDHC </t>
  </si>
  <si>
    <t xml:space="preserve">NM_003001 </t>
  </si>
  <si>
    <t xml:space="preserve">1,226.1 ± 142.9</t>
  </si>
  <si>
    <t xml:space="preserve">1,139.0 ± 155.6</t>
  </si>
  <si>
    <t xml:space="preserve">SDR42E1 </t>
  </si>
  <si>
    <t xml:space="preserve">NM_145168 </t>
  </si>
  <si>
    <t xml:space="preserve">192.9 ± 30.1</t>
  </si>
  <si>
    <t xml:space="preserve">171.6 ± 31.0</t>
  </si>
  <si>
    <t xml:space="preserve">SEC13 </t>
  </si>
  <si>
    <t xml:space="preserve">NR_024272 </t>
  </si>
  <si>
    <t xml:space="preserve">374.2 ± 43.9</t>
  </si>
  <si>
    <t xml:space="preserve">422.4 ± 55.3</t>
  </si>
  <si>
    <t xml:space="preserve">SEC23B </t>
  </si>
  <si>
    <t xml:space="preserve">NM_006363 </t>
  </si>
  <si>
    <t xml:space="preserve">1,213.3 ± 222.8</t>
  </si>
  <si>
    <t xml:space="preserve">1,369.8 ± 214.9</t>
  </si>
  <si>
    <t xml:space="preserve">SEC24D </t>
  </si>
  <si>
    <t xml:space="preserve">NM_014822 </t>
  </si>
  <si>
    <t xml:space="preserve">598.9 ± 145.2</t>
  </si>
  <si>
    <t xml:space="preserve">726.1 ± 161.3</t>
  </si>
  <si>
    <t xml:space="preserve">SEC61A1 </t>
  </si>
  <si>
    <t xml:space="preserve">NM_013336 </t>
  </si>
  <si>
    <t xml:space="preserve">1,311.2 ± 102.0</t>
  </si>
  <si>
    <t xml:space="preserve">1,462.1 ± 90.7</t>
  </si>
  <si>
    <t xml:space="preserve">SEC61G </t>
  </si>
  <si>
    <t xml:space="preserve">NM_014302 </t>
  </si>
  <si>
    <t xml:space="preserve">1,051.7 ± 124.9</t>
  </si>
  <si>
    <t xml:space="preserve">1,231.1 ± 186.6</t>
  </si>
  <si>
    <t xml:space="preserve">SEL1L </t>
  </si>
  <si>
    <t xml:space="preserve">NM_005065 </t>
  </si>
  <si>
    <t xml:space="preserve">1,149.9 ± 154.0</t>
  </si>
  <si>
    <t xml:space="preserve">1,217.1 ± 162.3</t>
  </si>
  <si>
    <t xml:space="preserve">SELENBP1 </t>
  </si>
  <si>
    <t xml:space="preserve">NM_003944 </t>
  </si>
  <si>
    <t xml:space="preserve">257.1 ± 55.0</t>
  </si>
  <si>
    <t xml:space="preserve">208.3 ± 50.0</t>
  </si>
  <si>
    <t xml:space="preserve">SELK </t>
  </si>
  <si>
    <t xml:space="preserve">NM_021237 </t>
  </si>
  <si>
    <t xml:space="preserve">631.4 ± 68.4</t>
  </si>
  <si>
    <t xml:space="preserve">736.3 ± 46.4</t>
  </si>
  <si>
    <t xml:space="preserve">SELS </t>
  </si>
  <si>
    <t xml:space="preserve">NM_203472 </t>
  </si>
  <si>
    <t xml:space="preserve">209.8 ± 15.2</t>
  </si>
  <si>
    <t xml:space="preserve">261.8 ± 45.2</t>
  </si>
  <si>
    <t xml:space="preserve">SEMA6A </t>
  </si>
  <si>
    <t xml:space="preserve">NM_020796 </t>
  </si>
  <si>
    <t xml:space="preserve">202.4 ± 59.3</t>
  </si>
  <si>
    <t xml:space="preserve">158.2 ± 59.7</t>
  </si>
  <si>
    <t xml:space="preserve">SEMA6D </t>
  </si>
  <si>
    <t xml:space="preserve">NM_153618 </t>
  </si>
  <si>
    <t xml:space="preserve">149.7 ± 50.2</t>
  </si>
  <si>
    <t xml:space="preserve">125.0 ± 40.4</t>
  </si>
  <si>
    <t xml:space="preserve">SEPP1 </t>
  </si>
  <si>
    <t xml:space="preserve">NM_005410 </t>
  </si>
  <si>
    <t xml:space="preserve">268.4 ± 53.9</t>
  </si>
  <si>
    <t xml:space="preserve">192.0 ± 66.5</t>
  </si>
  <si>
    <t xml:space="preserve">SEPT9</t>
  </si>
  <si>
    <t xml:space="preserve">NM_006640 </t>
  </si>
  <si>
    <t xml:space="preserve">166.2 ± 42.9</t>
  </si>
  <si>
    <t xml:space="preserve">142.2 ± 35.2</t>
  </si>
  <si>
    <t xml:space="preserve">SERINC5 </t>
  </si>
  <si>
    <t xml:space="preserve">NM_178276 </t>
  </si>
  <si>
    <t xml:space="preserve">351.1 ± 82.9</t>
  </si>
  <si>
    <t xml:space="preserve">292.1 ± 96.2</t>
  </si>
  <si>
    <t xml:space="preserve">SERP2 </t>
  </si>
  <si>
    <t xml:space="preserve">NM_001010897 </t>
  </si>
  <si>
    <t xml:space="preserve">49.8 ± 5.0</t>
  </si>
  <si>
    <t xml:space="preserve">57.1 ± 7.3</t>
  </si>
  <si>
    <t xml:space="preserve">SERPINA3 </t>
  </si>
  <si>
    <t xml:space="preserve">NM_001085 </t>
  </si>
  <si>
    <t xml:space="preserve">7,804.5 ± 2,469.3</t>
  </si>
  <si>
    <t xml:space="preserve">6,669.7 ± 2,302.6</t>
  </si>
  <si>
    <t xml:space="preserve">SERPINA4 </t>
  </si>
  <si>
    <t xml:space="preserve">NM_006215 </t>
  </si>
  <si>
    <t xml:space="preserve">388.5 ± 170.1</t>
  </si>
  <si>
    <t xml:space="preserve">313.3 ± 120.8</t>
  </si>
  <si>
    <t xml:space="preserve">SERPINA5 </t>
  </si>
  <si>
    <t xml:space="preserve">NM_000624 </t>
  </si>
  <si>
    <t xml:space="preserve">835.9 ± 372.2</t>
  </si>
  <si>
    <t xml:space="preserve">442.1 ± 206.1</t>
  </si>
  <si>
    <t xml:space="preserve">SERPINA6 </t>
  </si>
  <si>
    <t xml:space="preserve">NM_001756 </t>
  </si>
  <si>
    <t xml:space="preserve">269.5 ± 104.9</t>
  </si>
  <si>
    <t xml:space="preserve">167.8 ± 96.2</t>
  </si>
  <si>
    <t xml:space="preserve">SERPING1 </t>
  </si>
  <si>
    <t xml:space="preserve">NM_000062 </t>
  </si>
  <si>
    <t xml:space="preserve">865.5 ± 339.2</t>
  </si>
  <si>
    <t xml:space="preserve">698.6 ± 342.3</t>
  </si>
  <si>
    <t xml:space="preserve">SERPINI2 </t>
  </si>
  <si>
    <t xml:space="preserve">NM_006217 </t>
  </si>
  <si>
    <t xml:space="preserve">79.6 ± 65.8</t>
  </si>
  <si>
    <t xml:space="preserve">58.8 ± 57.7</t>
  </si>
  <si>
    <t xml:space="preserve">SERTAD1 </t>
  </si>
  <si>
    <t xml:space="preserve">NM_013376 </t>
  </si>
  <si>
    <t xml:space="preserve">165.0 ± 77.4</t>
  </si>
  <si>
    <t xml:space="preserve">187.6 ± 95.9</t>
  </si>
  <si>
    <t xml:space="preserve">SESN2 </t>
  </si>
  <si>
    <t xml:space="preserve">NM_031459 </t>
  </si>
  <si>
    <t xml:space="preserve">117.7 ± 13.4</t>
  </si>
  <si>
    <t xml:space="preserve">153.2 ± 39.8</t>
  </si>
  <si>
    <t xml:space="preserve">SESN3 </t>
  </si>
  <si>
    <t xml:space="preserve">NM_144665 </t>
  </si>
  <si>
    <t xml:space="preserve">592.4 ± 200.9</t>
  </si>
  <si>
    <t xml:space="preserve">516.7 ± 184.7</t>
  </si>
  <si>
    <t xml:space="preserve">SESTD1 </t>
  </si>
  <si>
    <t xml:space="preserve">NM_178123 </t>
  </si>
  <si>
    <t xml:space="preserve">560.3 ± 62.9</t>
  </si>
  <si>
    <t xml:space="preserve">495.8 ± 65.3</t>
  </si>
  <si>
    <t xml:space="preserve">SEZ6L </t>
  </si>
  <si>
    <t xml:space="preserve">NM_021115 </t>
  </si>
  <si>
    <t xml:space="preserve">344.9 ± 136.9</t>
  </si>
  <si>
    <t xml:space="preserve">407.1 ± 174.6</t>
  </si>
  <si>
    <t xml:space="preserve">SEZ6L2 </t>
  </si>
  <si>
    <t xml:space="preserve">NM_012410 </t>
  </si>
  <si>
    <t xml:space="preserve">297.2 ± 84.4</t>
  </si>
  <si>
    <t xml:space="preserve">329.1 ± 97.4</t>
  </si>
  <si>
    <t xml:space="preserve">SF3B5 </t>
  </si>
  <si>
    <t xml:space="preserve">NM_031287 </t>
  </si>
  <si>
    <t xml:space="preserve">492.3 ± 68.6</t>
  </si>
  <si>
    <t xml:space="preserve">569.5 ± 64.7</t>
  </si>
  <si>
    <t xml:space="preserve">SFN </t>
  </si>
  <si>
    <t xml:space="preserve">NM_006142 </t>
  </si>
  <si>
    <t xml:space="preserve">237.2 ± 76.4</t>
  </si>
  <si>
    <t xml:space="preserve">298.6 ± 110.5</t>
  </si>
  <si>
    <t xml:space="preserve">SFT2D1 </t>
  </si>
  <si>
    <t xml:space="preserve">NM_145169 </t>
  </si>
  <si>
    <t xml:space="preserve">375.2 ± 76.8</t>
  </si>
  <si>
    <t xml:space="preserve">330.6 ± 67.7</t>
  </si>
  <si>
    <t xml:space="preserve">SGK1 </t>
  </si>
  <si>
    <t xml:space="preserve">NM_001143676 </t>
  </si>
  <si>
    <t xml:space="preserve">158.0 ± 51.7</t>
  </si>
  <si>
    <t xml:space="preserve">114.3 ± 44.9</t>
  </si>
  <si>
    <t xml:space="preserve">SGK3 </t>
  </si>
  <si>
    <t xml:space="preserve">NM_013257 </t>
  </si>
  <si>
    <t xml:space="preserve">212.0 ± 71.1</t>
  </si>
  <si>
    <t xml:space="preserve">238.4 ± 72.6</t>
  </si>
  <si>
    <t xml:space="preserve">SGMS2 </t>
  </si>
  <si>
    <t xml:space="preserve">NM_001136258 </t>
  </si>
  <si>
    <t xml:space="preserve">475.3 ± 80.7</t>
  </si>
  <si>
    <t xml:space="preserve">609.6 ± 150.3</t>
  </si>
  <si>
    <t xml:space="preserve">SGSM1 </t>
  </si>
  <si>
    <t xml:space="preserve">NM_001039948 </t>
  </si>
  <si>
    <t xml:space="preserve">86.7 ± 24.7</t>
  </si>
  <si>
    <t xml:space="preserve">97.1 ± 22.2</t>
  </si>
  <si>
    <t xml:space="preserve">SH2D4A </t>
  </si>
  <si>
    <t xml:space="preserve">NM_022071 </t>
  </si>
  <si>
    <t xml:space="preserve">174.5 ± 54.7</t>
  </si>
  <si>
    <t xml:space="preserve">144.0 ± 50.9</t>
  </si>
  <si>
    <t xml:space="preserve">SH3BGRL </t>
  </si>
  <si>
    <t xml:space="preserve">NM_003022 </t>
  </si>
  <si>
    <t xml:space="preserve">1,063.1 ± 206.6</t>
  </si>
  <si>
    <t xml:space="preserve">911.2 ± 204.5</t>
  </si>
  <si>
    <t xml:space="preserve">SH3BGRL2 </t>
  </si>
  <si>
    <t xml:space="preserve">NM_031469 </t>
  </si>
  <si>
    <t xml:space="preserve">643.9 ± 89.2</t>
  </si>
  <si>
    <t xml:space="preserve">564.4 ± 71.7</t>
  </si>
  <si>
    <t xml:space="preserve">SH3BP5 </t>
  </si>
  <si>
    <t xml:space="preserve">NM_004844 </t>
  </si>
  <si>
    <t xml:space="preserve">84.6 ± 11.5</t>
  </si>
  <si>
    <t xml:space="preserve">103.3 ± 17.0</t>
  </si>
  <si>
    <t xml:space="preserve">SHC1 </t>
  </si>
  <si>
    <t xml:space="preserve">NM_183001 </t>
  </si>
  <si>
    <t xml:space="preserve">280.3 ± 30.3</t>
  </si>
  <si>
    <t xml:space="preserve">314.7 ± 51.7</t>
  </si>
  <si>
    <t xml:space="preserve">SHC4 </t>
  </si>
  <si>
    <t xml:space="preserve">NM_203349 </t>
  </si>
  <si>
    <t xml:space="preserve">69.5 ± 32.6</t>
  </si>
  <si>
    <t xml:space="preserve">95.4 ± 46.7</t>
  </si>
  <si>
    <t xml:space="preserve">SHCBP1 </t>
  </si>
  <si>
    <t xml:space="preserve">NM_024745 </t>
  </si>
  <si>
    <t xml:space="preserve">71.5 ± 38.5</t>
  </si>
  <si>
    <t xml:space="preserve">38.1 ± 8.6</t>
  </si>
  <si>
    <t xml:space="preserve">SHFM1 </t>
  </si>
  <si>
    <t xml:space="preserve">NM_006304 </t>
  </si>
  <si>
    <t xml:space="preserve">1,366.3 ± 59.9</t>
  </si>
  <si>
    <t xml:space="preserve">1,448.1 ± 97.0</t>
  </si>
  <si>
    <t xml:space="preserve">SHMT1 </t>
  </si>
  <si>
    <t xml:space="preserve">NM_004169 </t>
  </si>
  <si>
    <t xml:space="preserve">68.6 ± 16.0</t>
  </si>
  <si>
    <t xml:space="preserve">52.3 ± 9.5</t>
  </si>
  <si>
    <t xml:space="preserve">SHMT2 </t>
  </si>
  <si>
    <t xml:space="preserve">NM_005412 </t>
  </si>
  <si>
    <t xml:space="preserve">548.7 ± 125.7</t>
  </si>
  <si>
    <t xml:space="preserve">643.2 ± 157.6</t>
  </si>
  <si>
    <t xml:space="preserve">SHROOM3 </t>
  </si>
  <si>
    <t xml:space="preserve">NM_020859 </t>
  </si>
  <si>
    <t xml:space="preserve">163.3 ± 38.2</t>
  </si>
  <si>
    <t xml:space="preserve">122.7 ± 28.7</t>
  </si>
  <si>
    <t xml:space="preserve">SIAE </t>
  </si>
  <si>
    <t xml:space="preserve">NM_170601 </t>
  </si>
  <si>
    <t xml:space="preserve">602.2 ± 95.5</t>
  </si>
  <si>
    <t xml:space="preserve">505.2 ± 115.3</t>
  </si>
  <si>
    <t xml:space="preserve">SIK1 </t>
  </si>
  <si>
    <t xml:space="preserve">NM_173354 </t>
  </si>
  <si>
    <t xml:space="preserve">183.6 ± 20.7</t>
  </si>
  <si>
    <t xml:space="preserve">206.1 ± 30.8</t>
  </si>
  <si>
    <t xml:space="preserve">SIL1 </t>
  </si>
  <si>
    <t xml:space="preserve">NM_001037633 </t>
  </si>
  <si>
    <t xml:space="preserve">409.8 ± 111.6</t>
  </si>
  <si>
    <t xml:space="preserve">529.8 ± 150.3</t>
  </si>
  <si>
    <t xml:space="preserve">SIN3A </t>
  </si>
  <si>
    <t xml:space="preserve">NM_015477 </t>
  </si>
  <si>
    <t xml:space="preserve">280.5 ± 17.5</t>
  </si>
  <si>
    <t xml:space="preserve">263.0 ± 25.8</t>
  </si>
  <si>
    <t xml:space="preserve">SIPA1L1 </t>
  </si>
  <si>
    <t xml:space="preserve">NM_015556 </t>
  </si>
  <si>
    <t xml:space="preserve">282.5 ± 31.1</t>
  </si>
  <si>
    <t xml:space="preserve">257.3 ± 33.9</t>
  </si>
  <si>
    <t xml:space="preserve">SKIL </t>
  </si>
  <si>
    <t xml:space="preserve">NM_005414 </t>
  </si>
  <si>
    <t xml:space="preserve">549.9 ± 122.5</t>
  </si>
  <si>
    <t xml:space="preserve">482.9 ± 98.1</t>
  </si>
  <si>
    <t xml:space="preserve">SKP2 </t>
  </si>
  <si>
    <t xml:space="preserve">NM_005983 </t>
  </si>
  <si>
    <t xml:space="preserve">157.9 ± 17.7</t>
  </si>
  <si>
    <t xml:space="preserve">131.5 ± 18.3</t>
  </si>
  <si>
    <t xml:space="preserve">SLC10A5 </t>
  </si>
  <si>
    <t xml:space="preserve">NM_001010893 </t>
  </si>
  <si>
    <t xml:space="preserve">15.0 ± 4.9</t>
  </si>
  <si>
    <t xml:space="preserve">11.1 ± 3.4</t>
  </si>
  <si>
    <t xml:space="preserve">SLC12A2 </t>
  </si>
  <si>
    <t xml:space="preserve">NM_001046 </t>
  </si>
  <si>
    <t xml:space="preserve">528.7 ± 127.5</t>
  </si>
  <si>
    <t xml:space="preserve">421.8 ± 118.7</t>
  </si>
  <si>
    <t xml:space="preserve">SLC15A1 </t>
  </si>
  <si>
    <t xml:space="preserve">NM_005073 </t>
  </si>
  <si>
    <t xml:space="preserve">252.0 ± 103.3</t>
  </si>
  <si>
    <t xml:space="preserve">185.4 ± 95.6</t>
  </si>
  <si>
    <t xml:space="preserve">SLC16A4 </t>
  </si>
  <si>
    <t xml:space="preserve">NM_004696 </t>
  </si>
  <si>
    <t xml:space="preserve">85.4 ± 42.4</t>
  </si>
  <si>
    <t xml:space="preserve">58.3 ± 25.4</t>
  </si>
  <si>
    <t xml:space="preserve">SLC16A5 </t>
  </si>
  <si>
    <t xml:space="preserve">NM_004695 </t>
  </si>
  <si>
    <t xml:space="preserve">75.5 ± 21.2</t>
  </si>
  <si>
    <t xml:space="preserve">64.9 ± 17.5</t>
  </si>
  <si>
    <t xml:space="preserve">SLC16A7 </t>
  </si>
  <si>
    <t xml:space="preserve">NM_004731 </t>
  </si>
  <si>
    <t xml:space="preserve">411.4 ± 151.2</t>
  </si>
  <si>
    <t xml:space="preserve">308.9 ± 128.7</t>
  </si>
  <si>
    <t xml:space="preserve">SLC17A4 </t>
  </si>
  <si>
    <t xml:space="preserve">NM_005495 </t>
  </si>
  <si>
    <t xml:space="preserve">60.0 ± 25.4</t>
  </si>
  <si>
    <t xml:space="preserve">40.1 ± 17.8</t>
  </si>
  <si>
    <t xml:space="preserve">SLC18A2 </t>
  </si>
  <si>
    <t xml:space="preserve">NM_003054 </t>
  </si>
  <si>
    <t xml:space="preserve">259.9 ± 109.8</t>
  </si>
  <si>
    <t xml:space="preserve">350.7 ± 172.7</t>
  </si>
  <si>
    <t xml:space="preserve">SLC19A3 </t>
  </si>
  <si>
    <t xml:space="preserve">NM_025243 </t>
  </si>
  <si>
    <t xml:space="preserve">171.7 ± 77.8</t>
  </si>
  <si>
    <t xml:space="preserve">96.6 ± 48.8</t>
  </si>
  <si>
    <t xml:space="preserve">SLC1A1 </t>
  </si>
  <si>
    <t xml:space="preserve">NM_004170 </t>
  </si>
  <si>
    <t xml:space="preserve">414.0 ± 150.9</t>
  </si>
  <si>
    <t xml:space="preserve">295.8 ± 80.9</t>
  </si>
  <si>
    <t xml:space="preserve">SLC20A1 </t>
  </si>
  <si>
    <t xml:space="preserve">NM_005415 </t>
  </si>
  <si>
    <t xml:space="preserve">290.2 ± 40.7</t>
  </si>
  <si>
    <t xml:space="preserve">251.7 ± 40.5</t>
  </si>
  <si>
    <t xml:space="preserve">SLC20A2 </t>
  </si>
  <si>
    <t xml:space="preserve">NM_006749 </t>
  </si>
  <si>
    <t xml:space="preserve">419.1 ± 55.7</t>
  </si>
  <si>
    <t xml:space="preserve">359.2 ± 66.0</t>
  </si>
  <si>
    <t xml:space="preserve">SLC22A17 </t>
  </si>
  <si>
    <t xml:space="preserve">NM_016609 </t>
  </si>
  <si>
    <t xml:space="preserve">683.0 ± 256.7</t>
  </si>
  <si>
    <t xml:space="preserve">773.7 ± 311.9</t>
  </si>
  <si>
    <t xml:space="preserve">SLC23A2 </t>
  </si>
  <si>
    <t xml:space="preserve">NM_005116 </t>
  </si>
  <si>
    <t xml:space="preserve">315.2 ± 70.7</t>
  </si>
  <si>
    <t xml:space="preserve">271.4 ± 60.6</t>
  </si>
  <si>
    <t xml:space="preserve">SLC24A6 </t>
  </si>
  <si>
    <t xml:space="preserve">NM_024959 </t>
  </si>
  <si>
    <t xml:space="preserve">106.2 ± 23.8</t>
  </si>
  <si>
    <t xml:space="preserve">94.2 ± 23.8</t>
  </si>
  <si>
    <t xml:space="preserve">SLC25A15 </t>
  </si>
  <si>
    <t xml:space="preserve">NM_014252 </t>
  </si>
  <si>
    <t xml:space="preserve">89.3 ± 17.5</t>
  </si>
  <si>
    <t xml:space="preserve">77.4 ± 12.7</t>
  </si>
  <si>
    <t xml:space="preserve">SLC25A22 </t>
  </si>
  <si>
    <t xml:space="preserve">NM_024698 </t>
  </si>
  <si>
    <t xml:space="preserve">208.7 ± 19.2</t>
  </si>
  <si>
    <t xml:space="preserve">230.2 ± 19.2</t>
  </si>
  <si>
    <t xml:space="preserve">SLC25A24 </t>
  </si>
  <si>
    <t xml:space="preserve">NM_013386 </t>
  </si>
  <si>
    <t xml:space="preserve">368.2 ± 52.5</t>
  </si>
  <si>
    <t xml:space="preserve">324.7 ± 47.7</t>
  </si>
  <si>
    <t xml:space="preserve">SLC25A30 </t>
  </si>
  <si>
    <t xml:space="preserve">NM_001010875 </t>
  </si>
  <si>
    <t xml:space="preserve">168.3 ± 29.6</t>
  </si>
  <si>
    <t xml:space="preserve">147.1 ± 37.7</t>
  </si>
  <si>
    <t xml:space="preserve">SLC25A35 </t>
  </si>
  <si>
    <t xml:space="preserve">NM_201520 </t>
  </si>
  <si>
    <t xml:space="preserve">157.6 ± 15.0</t>
  </si>
  <si>
    <t xml:space="preserve">172.9 ± 20.4</t>
  </si>
  <si>
    <t xml:space="preserve">SLC25A37 </t>
  </si>
  <si>
    <t xml:space="preserve">AF495725 </t>
  </si>
  <si>
    <t xml:space="preserve">209.4 ± 76.9</t>
  </si>
  <si>
    <t xml:space="preserve">161.0 ± 56.5</t>
  </si>
  <si>
    <t xml:space="preserve">SLC27A2 </t>
  </si>
  <si>
    <t xml:space="preserve">NM_003645 </t>
  </si>
  <si>
    <t xml:space="preserve">154.7 ± 50.2</t>
  </si>
  <si>
    <t xml:space="preserve">177.7 ± 58.3</t>
  </si>
  <si>
    <t xml:space="preserve">SLC2A3 </t>
  </si>
  <si>
    <t xml:space="preserve">NM_006931 </t>
  </si>
  <si>
    <t xml:space="preserve">406.4 ± 106.3</t>
  </si>
  <si>
    <t xml:space="preserve">664.2 ± 517.2</t>
  </si>
  <si>
    <t xml:space="preserve">SLC30A8 </t>
  </si>
  <si>
    <t xml:space="preserve">NM_173851 </t>
  </si>
  <si>
    <t xml:space="preserve">5,399.1 ± 1,886.6</t>
  </si>
  <si>
    <t xml:space="preserve">4,762.5 ± 1,777.0</t>
  </si>
  <si>
    <t xml:space="preserve">SLC35A1 </t>
  </si>
  <si>
    <t xml:space="preserve">NM_006416 </t>
  </si>
  <si>
    <t xml:space="preserve">505.9 ± 79.1</t>
  </si>
  <si>
    <t xml:space="preserve">432.6 ± 67.2</t>
  </si>
  <si>
    <t xml:space="preserve">SLC36A1 </t>
  </si>
  <si>
    <t xml:space="preserve">NM_078483 </t>
  </si>
  <si>
    <t xml:space="preserve">99.3 ± 14.2</t>
  </si>
  <si>
    <t xml:space="preserve">85.3 ± 9.5</t>
  </si>
  <si>
    <t xml:space="preserve">SLC38A11 </t>
  </si>
  <si>
    <t xml:space="preserve">NM_173512 </t>
  </si>
  <si>
    <t xml:space="preserve">30.7 ± 6.4</t>
  </si>
  <si>
    <t xml:space="preserve">26.1 ± 5.5</t>
  </si>
  <si>
    <t xml:space="preserve">SLC38A2 </t>
  </si>
  <si>
    <t xml:space="preserve">NM_018976 </t>
  </si>
  <si>
    <t xml:space="preserve">2,413.3 ± 639.0</t>
  </si>
  <si>
    <t xml:space="preserve">2,158.9 ± 577.6</t>
  </si>
  <si>
    <t xml:space="preserve">SLC38A9 </t>
  </si>
  <si>
    <t xml:space="preserve">NM_173514 </t>
  </si>
  <si>
    <t xml:space="preserve">246.5 ± 39.5</t>
  </si>
  <si>
    <t xml:space="preserve">201.6 ± 42.6</t>
  </si>
  <si>
    <t xml:space="preserve">SLC39A10 </t>
  </si>
  <si>
    <t xml:space="preserve">NM_001127257 </t>
  </si>
  <si>
    <t xml:space="preserve">493.4 ± 108.0</t>
  </si>
  <si>
    <t xml:space="preserve">408.2 ± 86.7</t>
  </si>
  <si>
    <t xml:space="preserve">SLC3A1 </t>
  </si>
  <si>
    <t xml:space="preserve">NM_000341 </t>
  </si>
  <si>
    <t xml:space="preserve">335.5 ± 148.8</t>
  </si>
  <si>
    <t xml:space="preserve">210.2 ± 130.6</t>
  </si>
  <si>
    <t xml:space="preserve">SLC3A2 </t>
  </si>
  <si>
    <t xml:space="preserve">NM_001012661 </t>
  </si>
  <si>
    <t xml:space="preserve">1,562.3 ± 317.0</t>
  </si>
  <si>
    <t xml:space="preserve">1,886.3 ± 346.2</t>
  </si>
  <si>
    <t xml:space="preserve">SLC40A1 </t>
  </si>
  <si>
    <t xml:space="preserve">NM_014585 </t>
  </si>
  <si>
    <t xml:space="preserve">1,246.1 ± 325.8</t>
  </si>
  <si>
    <t xml:space="preserve">947.3 ± 265.3</t>
  </si>
  <si>
    <t xml:space="preserve">SLC44A1 </t>
  </si>
  <si>
    <t xml:space="preserve">NM_080546 </t>
  </si>
  <si>
    <t xml:space="preserve">707.8 ± 112.9</t>
  </si>
  <si>
    <t xml:space="preserve">628.3 ± 116.6</t>
  </si>
  <si>
    <t xml:space="preserve">SLC44A3 </t>
  </si>
  <si>
    <t xml:space="preserve">NM_001114106 </t>
  </si>
  <si>
    <t xml:space="preserve">316.4 ± 76.9</t>
  </si>
  <si>
    <t xml:space="preserve">260.8 ± 68.5</t>
  </si>
  <si>
    <t xml:space="preserve">SLC44A4 </t>
  </si>
  <si>
    <t xml:space="preserve">NM_025257 </t>
  </si>
  <si>
    <t xml:space="preserve">1,182.9 ± 353.1</t>
  </si>
  <si>
    <t xml:space="preserve">890.2 ± 281.2</t>
  </si>
  <si>
    <t xml:space="preserve">SLC45A3 </t>
  </si>
  <si>
    <t xml:space="preserve">NM_033102 </t>
  </si>
  <si>
    <t xml:space="preserve">112.5 ± 34.1</t>
  </si>
  <si>
    <t xml:space="preserve">132.7 ± 45.6</t>
  </si>
  <si>
    <t xml:space="preserve">SLC46A3 </t>
  </si>
  <si>
    <t xml:space="preserve">NM_181785 </t>
  </si>
  <si>
    <t xml:space="preserve">267.0 ± 69.4</t>
  </si>
  <si>
    <t xml:space="preserve">200.7 ± 60.5</t>
  </si>
  <si>
    <t xml:space="preserve">SLC4A4 </t>
  </si>
  <si>
    <t xml:space="preserve">NM_001098484 </t>
  </si>
  <si>
    <t xml:space="preserve">1,161.2 ± 367.9</t>
  </si>
  <si>
    <t xml:space="preserve">776.3 ± 368.9</t>
  </si>
  <si>
    <t xml:space="preserve">SLC5A2 </t>
  </si>
  <si>
    <t xml:space="preserve">NM_003041 </t>
  </si>
  <si>
    <t xml:space="preserve">158.2 ± 16.6</t>
  </si>
  <si>
    <t xml:space="preserve">176.3 ± 27.7</t>
  </si>
  <si>
    <t xml:space="preserve">SLC5A3 </t>
  </si>
  <si>
    <t xml:space="preserve">NM_006933 </t>
  </si>
  <si>
    <t xml:space="preserve">224.9 ± 46.6</t>
  </si>
  <si>
    <t xml:space="preserve">197.8 ± 51.7</t>
  </si>
  <si>
    <t xml:space="preserve">SLC5A4 </t>
  </si>
  <si>
    <t xml:space="preserve">NM_014227 </t>
  </si>
  <si>
    <t xml:space="preserve">42.9 ± 23.5</t>
  </si>
  <si>
    <t xml:space="preserve">53.7 ± 28.1</t>
  </si>
  <si>
    <t xml:space="preserve">SLC6A17 </t>
  </si>
  <si>
    <t xml:space="preserve">NM_001010898 </t>
  </si>
  <si>
    <t xml:space="preserve">183.1 ± 92.6</t>
  </si>
  <si>
    <t xml:space="preserve">232.9 ± 90.1</t>
  </si>
  <si>
    <t xml:space="preserve">SLC7A1 </t>
  </si>
  <si>
    <t xml:space="preserve">NM_003045 </t>
  </si>
  <si>
    <t xml:space="preserve">431.4 ± 52.4</t>
  </si>
  <si>
    <t xml:space="preserve">518.5 ± 73.5</t>
  </si>
  <si>
    <t xml:space="preserve">SLC7A5 </t>
  </si>
  <si>
    <t xml:space="preserve">NM_003486 </t>
  </si>
  <si>
    <t xml:space="preserve">403.3 ± 132.0</t>
  </si>
  <si>
    <t xml:space="preserve">657.2 ± 254.0</t>
  </si>
  <si>
    <t xml:space="preserve">SLC7A7 </t>
  </si>
  <si>
    <t xml:space="preserve">NM_003982 </t>
  </si>
  <si>
    <t xml:space="preserve">67.1 ± 20.4</t>
  </si>
  <si>
    <t xml:space="preserve">53.4 ± 12.5</t>
  </si>
  <si>
    <t xml:space="preserve">SLC7A8 </t>
  </si>
  <si>
    <t xml:space="preserve">NM_012244 </t>
  </si>
  <si>
    <t xml:space="preserve">1,796.9 ± 795.8</t>
  </si>
  <si>
    <t xml:space="preserve">2,026.5 ± 793.9</t>
  </si>
  <si>
    <t xml:space="preserve">SLC9A8 </t>
  </si>
  <si>
    <t xml:space="preserve">NM_015266 </t>
  </si>
  <si>
    <t xml:space="preserve">180.5 ± 13.0</t>
  </si>
  <si>
    <t xml:space="preserve">165.3 ± 16.8</t>
  </si>
  <si>
    <t xml:space="preserve">SLCO2A1 </t>
  </si>
  <si>
    <t xml:space="preserve">NM_005630 </t>
  </si>
  <si>
    <t xml:space="preserve">61.4 ± 14.0</t>
  </si>
  <si>
    <t xml:space="preserve">44.2 ± 4.5</t>
  </si>
  <si>
    <t xml:space="preserve">SLCO5A1 </t>
  </si>
  <si>
    <t xml:space="preserve">NM_030958 </t>
  </si>
  <si>
    <t xml:space="preserve">109.0 ± 27.7</t>
  </si>
  <si>
    <t xml:space="preserve">136.7 ± 38.5</t>
  </si>
  <si>
    <t xml:space="preserve">SLFN12 </t>
  </si>
  <si>
    <t xml:space="preserve">NM_018042 </t>
  </si>
  <si>
    <t xml:space="preserve">50.7 ± 11.9</t>
  </si>
  <si>
    <t xml:space="preserve">38.7 ± 8.3</t>
  </si>
  <si>
    <t xml:space="preserve">SLFN13 </t>
  </si>
  <si>
    <t xml:space="preserve">NM_144682 </t>
  </si>
  <si>
    <t xml:space="preserve">48.0 ± 11.4</t>
  </si>
  <si>
    <t xml:space="preserve">36.6 ± 7.3</t>
  </si>
  <si>
    <t xml:space="preserve">SLPI </t>
  </si>
  <si>
    <t xml:space="preserve">NM_003064 </t>
  </si>
  <si>
    <t xml:space="preserve">907.4 ± 341.0</t>
  </si>
  <si>
    <t xml:space="preserve">702.3 ± 361.8</t>
  </si>
  <si>
    <t xml:space="preserve">SMAD3 </t>
  </si>
  <si>
    <t xml:space="preserve">NM_005902 </t>
  </si>
  <si>
    <t xml:space="preserve">364.4 ± 161.7</t>
  </si>
  <si>
    <t xml:space="preserve">326.4 ± 190.1</t>
  </si>
  <si>
    <t xml:space="preserve">SMAD7 </t>
  </si>
  <si>
    <t xml:space="preserve">NM_005904 </t>
  </si>
  <si>
    <t xml:space="preserve">111.7 ± 15.7</t>
  </si>
  <si>
    <t xml:space="preserve">98.1 ± 7.4</t>
  </si>
  <si>
    <t xml:space="preserve">SMARCA1 </t>
  </si>
  <si>
    <t xml:space="preserve">NM_003069 </t>
  </si>
  <si>
    <t xml:space="preserve">1,167.3 ± 382.0</t>
  </si>
  <si>
    <t xml:space="preserve">1,065.5 ± 349.8</t>
  </si>
  <si>
    <t xml:space="preserve">SMARCA5 </t>
  </si>
  <si>
    <t xml:space="preserve">NM_003601 </t>
  </si>
  <si>
    <t xml:space="preserve">1,419.5 ± 127.7</t>
  </si>
  <si>
    <t xml:space="preserve">1,329.3 ± 132.2</t>
  </si>
  <si>
    <t xml:space="preserve">SMARCC2 </t>
  </si>
  <si>
    <t xml:space="preserve">NM_003075 </t>
  </si>
  <si>
    <t xml:space="preserve">397.5 ± 40.8</t>
  </si>
  <si>
    <t xml:space="preserve">358.5 ± 33.7</t>
  </si>
  <si>
    <t xml:space="preserve">SMARCE1 </t>
  </si>
  <si>
    <t xml:space="preserve">NM_003079 </t>
  </si>
  <si>
    <t xml:space="preserve">826.6 ± 52.0</t>
  </si>
  <si>
    <t xml:space="preserve">775.7 ± 57.2</t>
  </si>
  <si>
    <t xml:space="preserve">SMC2 </t>
  </si>
  <si>
    <t xml:space="preserve">NM_001042551 </t>
  </si>
  <si>
    <t xml:space="preserve">129.6 ± 23.7</t>
  </si>
  <si>
    <t xml:space="preserve">104.9 ± 36.9</t>
  </si>
  <si>
    <t xml:space="preserve">SMC4 </t>
  </si>
  <si>
    <t xml:space="preserve">NM_005496 </t>
  </si>
  <si>
    <t xml:space="preserve">272.0 ± 61.9</t>
  </si>
  <si>
    <t xml:space="preserve">229.6 ± 48.9</t>
  </si>
  <si>
    <t xml:space="preserve">SNAI2 </t>
  </si>
  <si>
    <t xml:space="preserve">NM_003068 </t>
  </si>
  <si>
    <t xml:space="preserve">288.4 ± 102.7</t>
  </si>
  <si>
    <t xml:space="preserve">186.6 ± 60.0</t>
  </si>
  <si>
    <t xml:space="preserve">SNAP23 </t>
  </si>
  <si>
    <t xml:space="preserve">NM_003825 </t>
  </si>
  <si>
    <t xml:space="preserve">586.1 ± 87.8</t>
  </si>
  <si>
    <t xml:space="preserve">516.4 ± 90.6</t>
  </si>
  <si>
    <t xml:space="preserve">SNAP25 </t>
  </si>
  <si>
    <t xml:space="preserve">NM_003081 </t>
  </si>
  <si>
    <t xml:space="preserve">313.2 ± 147.8</t>
  </si>
  <si>
    <t xml:space="preserve">398.1 ± 170.2</t>
  </si>
  <si>
    <t xml:space="preserve">SNED1 </t>
  </si>
  <si>
    <t xml:space="preserve">NM_001080437 </t>
  </si>
  <si>
    <t xml:space="preserve">80.0 ± 10.5</t>
  </si>
  <si>
    <t xml:space="preserve">90.8 ± 10.3</t>
  </si>
  <si>
    <t xml:space="preserve">SNHG12 </t>
  </si>
  <si>
    <t xml:space="preserve">AF277181 </t>
  </si>
  <si>
    <t xml:space="preserve">171.6 ± 75.1</t>
  </si>
  <si>
    <t xml:space="preserve">267.0 ± 123.8</t>
  </si>
  <si>
    <t xml:space="preserve">SNN </t>
  </si>
  <si>
    <t xml:space="preserve">NM_003498 </t>
  </si>
  <si>
    <t xml:space="preserve">152.2 ± 22.9</t>
  </si>
  <si>
    <t xml:space="preserve">136.5 ± 19.9</t>
  </si>
  <si>
    <t xml:space="preserve">SNORD74 </t>
  </si>
  <si>
    <t xml:space="preserve">NR_002579 </t>
  </si>
  <si>
    <t xml:space="preserve">146.7 ± 56.6</t>
  </si>
  <si>
    <t xml:space="preserve">223.9 ± 112.2</t>
  </si>
  <si>
    <t xml:space="preserve">SNRPD2 </t>
  </si>
  <si>
    <t xml:space="preserve">NM_177542 </t>
  </si>
  <si>
    <t xml:space="preserve">341.8 ± 44.5</t>
  </si>
  <si>
    <t xml:space="preserve">371.1 ± 47.2</t>
  </si>
  <si>
    <t xml:space="preserve">SNTB2 </t>
  </si>
  <si>
    <t xml:space="preserve">NM_006750 </t>
  </si>
  <si>
    <t xml:space="preserve">177.3 ± 25.9</t>
  </si>
  <si>
    <t xml:space="preserve">157.4 ± 25.8</t>
  </si>
  <si>
    <t xml:space="preserve">SNX11 </t>
  </si>
  <si>
    <t xml:space="preserve">NM_152244 </t>
  </si>
  <si>
    <t xml:space="preserve">158.1 ± 15.2</t>
  </si>
  <si>
    <t xml:space="preserve">173.2 ± 20.9</t>
  </si>
  <si>
    <t xml:space="preserve">SNX19 </t>
  </si>
  <si>
    <t xml:space="preserve">NM_014758 </t>
  </si>
  <si>
    <t xml:space="preserve">334.0 ± 67.0</t>
  </si>
  <si>
    <t xml:space="preserve">307.9 ± 46.7</t>
  </si>
  <si>
    <t xml:space="preserve">SNX27 </t>
  </si>
  <si>
    <t xml:space="preserve">NM_030918 </t>
  </si>
  <si>
    <t xml:space="preserve">470.1 ± 45.5</t>
  </si>
  <si>
    <t xml:space="preserve">431.4 ± 41.8</t>
  </si>
  <si>
    <t xml:space="preserve">SOAT1 </t>
  </si>
  <si>
    <t xml:space="preserve">NM_003101 </t>
  </si>
  <si>
    <t xml:space="preserve">733.7 ± 75.2</t>
  </si>
  <si>
    <t xml:space="preserve">610.6 ± 77.4</t>
  </si>
  <si>
    <t xml:space="preserve">SOCS1 </t>
  </si>
  <si>
    <t xml:space="preserve">NM_003745 </t>
  </si>
  <si>
    <t xml:space="preserve">91.4 ± 13.4</t>
  </si>
  <si>
    <t xml:space="preserve">109.1 ± 18.1</t>
  </si>
  <si>
    <t xml:space="preserve">SOCS5 </t>
  </si>
  <si>
    <t xml:space="preserve">NM_014011 </t>
  </si>
  <si>
    <t xml:space="preserve">335.0 ± 40.0</t>
  </si>
  <si>
    <t xml:space="preserve">300.9 ± 46.7</t>
  </si>
  <si>
    <t xml:space="preserve">SOD1 </t>
  </si>
  <si>
    <t xml:space="preserve">NM_000454 </t>
  </si>
  <si>
    <t xml:space="preserve">2,312.8 ± 328.1</t>
  </si>
  <si>
    <t xml:space="preserve">2,052.2 ± 328.0</t>
  </si>
  <si>
    <t xml:space="preserve">SORBS2 </t>
  </si>
  <si>
    <t xml:space="preserve">NM_021069 </t>
  </si>
  <si>
    <t xml:space="preserve">477.4 ± 85.9</t>
  </si>
  <si>
    <t xml:space="preserve">398.1 ± 104.3</t>
  </si>
  <si>
    <t xml:space="preserve">SORD </t>
  </si>
  <si>
    <t xml:space="preserve">NM_003104 </t>
  </si>
  <si>
    <t xml:space="preserve">568.3 ± 184.7</t>
  </si>
  <si>
    <t xml:space="preserve">470.7 ± 152.8</t>
  </si>
  <si>
    <t xml:space="preserve">SOX4 </t>
  </si>
  <si>
    <t xml:space="preserve">NM_003107 </t>
  </si>
  <si>
    <t xml:space="preserve">434.0 ± 142.3</t>
  </si>
  <si>
    <t xml:space="preserve">400.1 ± 150.3</t>
  </si>
  <si>
    <t xml:space="preserve">SP100 </t>
  </si>
  <si>
    <t xml:space="preserve">NM_001080391 </t>
  </si>
  <si>
    <t xml:space="preserve">164.2 ± 34.1</t>
  </si>
  <si>
    <t xml:space="preserve">139.7 ± 29.1</t>
  </si>
  <si>
    <t xml:space="preserve">SPIN1 </t>
  </si>
  <si>
    <t xml:space="preserve">NM_006717 </t>
  </si>
  <si>
    <t xml:space="preserve">948.8 ± 85.4</t>
  </si>
  <si>
    <t xml:space="preserve">855.3 ± 83.0</t>
  </si>
  <si>
    <t xml:space="preserve">SPINK1 </t>
  </si>
  <si>
    <t xml:space="preserve">NM_003122 </t>
  </si>
  <si>
    <t xml:space="preserve">4,919.4 ± 2,045.5</t>
  </si>
  <si>
    <t xml:space="preserve">4,150.9 ± 1,885.1</t>
  </si>
  <si>
    <t xml:space="preserve">SPON1 </t>
  </si>
  <si>
    <t xml:space="preserve">NM_006108 </t>
  </si>
  <si>
    <t xml:space="preserve">136.1 ± 79.5</t>
  </si>
  <si>
    <t xml:space="preserve">100.8 ± 44.2</t>
  </si>
  <si>
    <t xml:space="preserve">SPON2 </t>
  </si>
  <si>
    <t xml:space="preserve">NM_012445 </t>
  </si>
  <si>
    <t xml:space="preserve">175.7 ± 53.9</t>
  </si>
  <si>
    <t xml:space="preserve">141.1 ± 35.0</t>
  </si>
  <si>
    <t xml:space="preserve">SPP1 </t>
  </si>
  <si>
    <t xml:space="preserve">NM_001040058 </t>
  </si>
  <si>
    <t xml:space="preserve">6,509.9 ± 1,661.1</t>
  </si>
  <si>
    <t xml:space="preserve">5,741.9 ± 1,819.6</t>
  </si>
  <si>
    <t xml:space="preserve">SPRED1 </t>
  </si>
  <si>
    <t xml:space="preserve">NM_152594 </t>
  </si>
  <si>
    <t xml:space="preserve">238.0 ± 47.0</t>
  </si>
  <si>
    <t xml:space="preserve">208.6 ± 32.5</t>
  </si>
  <si>
    <t xml:space="preserve">SPRYD3 </t>
  </si>
  <si>
    <t xml:space="preserve">NM_032840 </t>
  </si>
  <si>
    <t xml:space="preserve">474.0 ± 88.3</t>
  </si>
  <si>
    <t xml:space="preserve">518.7 ± 89.1</t>
  </si>
  <si>
    <t xml:space="preserve">SPTLC3 </t>
  </si>
  <si>
    <t xml:space="preserve">NM_018327 </t>
  </si>
  <si>
    <t xml:space="preserve">102.3 ± 25.6</t>
  </si>
  <si>
    <t xml:space="preserve">82.1 ± 20.3</t>
  </si>
  <si>
    <t xml:space="preserve">SQSTM1 </t>
  </si>
  <si>
    <t xml:space="preserve">NM_003900 </t>
  </si>
  <si>
    <t xml:space="preserve">2,353.1 ± 384.3</t>
  </si>
  <si>
    <t xml:space="preserve">2,870.4 ± 471.5</t>
  </si>
  <si>
    <t xml:space="preserve">SRCAP </t>
  </si>
  <si>
    <t xml:space="preserve">NM_006662 </t>
  </si>
  <si>
    <t xml:space="preserve">149.9 ± 15.1</t>
  </si>
  <si>
    <t xml:space="preserve">136.2 ± 10.3</t>
  </si>
  <si>
    <t xml:space="preserve">SRGN </t>
  </si>
  <si>
    <t xml:space="preserve">NM_002727 </t>
  </si>
  <si>
    <t xml:space="preserve">460.4 ± 101.9</t>
  </si>
  <si>
    <t xml:space="preserve">383.0 ± 137.6</t>
  </si>
  <si>
    <t xml:space="preserve">SRP9 </t>
  </si>
  <si>
    <t xml:space="preserve">NM_001130440 </t>
  </si>
  <si>
    <t xml:space="preserve">1,084.0 ± 97.6</t>
  </si>
  <si>
    <t xml:space="preserve">1,000.7 ± 113.8</t>
  </si>
  <si>
    <t xml:space="preserve">NM_003133 </t>
  </si>
  <si>
    <t xml:space="preserve">1,605.0 ± 135.9</t>
  </si>
  <si>
    <t xml:space="preserve">1,468.0 ± 172.7</t>
  </si>
  <si>
    <t xml:space="preserve">SRPR </t>
  </si>
  <si>
    <t xml:space="preserve">NM_003139 </t>
  </si>
  <si>
    <t xml:space="preserve">1,658.0 ± 264.8</t>
  </si>
  <si>
    <t xml:space="preserve">1,853.7 ± 230.6</t>
  </si>
  <si>
    <t xml:space="preserve">SRPX </t>
  </si>
  <si>
    <t xml:space="preserve">NM_006307 </t>
  </si>
  <si>
    <t xml:space="preserve">92.4 ± 38.1</t>
  </si>
  <si>
    <t xml:space="preserve">74.3 ± 24.7</t>
  </si>
  <si>
    <t xml:space="preserve">SRPX2 </t>
  </si>
  <si>
    <t xml:space="preserve">NM_014467 </t>
  </si>
  <si>
    <t xml:space="preserve">252.3 ± 135.4</t>
  </si>
  <si>
    <t xml:space="preserve">181.5 ± 81.5</t>
  </si>
  <si>
    <t xml:space="preserve">SRRM1 </t>
  </si>
  <si>
    <t xml:space="preserve">NM_005839 </t>
  </si>
  <si>
    <t xml:space="preserve">351.5 ± 35.8</t>
  </si>
  <si>
    <t xml:space="preserve">324.1 ± 31.9</t>
  </si>
  <si>
    <t xml:space="preserve">SRXN1 </t>
  </si>
  <si>
    <t xml:space="preserve">NM_080725 </t>
  </si>
  <si>
    <t xml:space="preserve">867.7 ± 225.9</t>
  </si>
  <si>
    <t xml:space="preserve">1,159.6 ± 396.4</t>
  </si>
  <si>
    <t xml:space="preserve">SSFA2 </t>
  </si>
  <si>
    <t xml:space="preserve">NM_001130445 </t>
  </si>
  <si>
    <t xml:space="preserve">617.9 ± 71.0</t>
  </si>
  <si>
    <t xml:space="preserve">543.1 ± 67.4</t>
  </si>
  <si>
    <t xml:space="preserve">SSR2 </t>
  </si>
  <si>
    <t xml:space="preserve">NM_003145 </t>
  </si>
  <si>
    <t xml:space="preserve">2,935.6 ± 198.2</t>
  </si>
  <si>
    <t xml:space="preserve">3,331.1 ± 217.9</t>
  </si>
  <si>
    <t xml:space="preserve">SSR4 </t>
  </si>
  <si>
    <t xml:space="preserve">NM_006280 </t>
  </si>
  <si>
    <t xml:space="preserve">457.1 ± 67.7</t>
  </si>
  <si>
    <t xml:space="preserve">482.7 ± 62.6</t>
  </si>
  <si>
    <t xml:space="preserve">SSTR1 </t>
  </si>
  <si>
    <t xml:space="preserve">NM_001049 </t>
  </si>
  <si>
    <t xml:space="preserve">151.3 ± 41.8</t>
  </si>
  <si>
    <t xml:space="preserve">164.8 ± 38.2</t>
  </si>
  <si>
    <t xml:space="preserve">ST3GAL1 </t>
  </si>
  <si>
    <t xml:space="preserve">NM_003033 </t>
  </si>
  <si>
    <t xml:space="preserve">157.5 ± 32.3</t>
  </si>
  <si>
    <t xml:space="preserve">141.5 ± 30.7</t>
  </si>
  <si>
    <t xml:space="preserve">ST5 </t>
  </si>
  <si>
    <t xml:space="preserve">NM_005418 </t>
  </si>
  <si>
    <t xml:space="preserve">213.7 ± 28.5</t>
  </si>
  <si>
    <t xml:space="preserve">180.6 ± 30.3</t>
  </si>
  <si>
    <t xml:space="preserve">ST6GALNAC1 </t>
  </si>
  <si>
    <t xml:space="preserve">NM_018414 </t>
  </si>
  <si>
    <t xml:space="preserve">56.8 ± 11.4</t>
  </si>
  <si>
    <t xml:space="preserve">46.9 ± 7.4</t>
  </si>
  <si>
    <t xml:space="preserve">ST6GALNAC4 </t>
  </si>
  <si>
    <t xml:space="preserve">NM_175039 </t>
  </si>
  <si>
    <t xml:space="preserve">196.0 ± 20.5</t>
  </si>
  <si>
    <t xml:space="preserve">216.5 ± 22.8</t>
  </si>
  <si>
    <t xml:space="preserve">ST7 </t>
  </si>
  <si>
    <t xml:space="preserve">NM_018412 </t>
  </si>
  <si>
    <t xml:space="preserve">244.6 ± 36.1</t>
  </si>
  <si>
    <t xml:space="preserve">271.4 ± 41.6</t>
  </si>
  <si>
    <t xml:space="preserve">STAT1 </t>
  </si>
  <si>
    <t xml:space="preserve">NM_007315 </t>
  </si>
  <si>
    <t xml:space="preserve">856.0 ± 96.6</t>
  </si>
  <si>
    <t xml:space="preserve">769.4 ± 108.9</t>
  </si>
  <si>
    <t xml:space="preserve">STAT4 </t>
  </si>
  <si>
    <t xml:space="preserve">NM_003151 </t>
  </si>
  <si>
    <t xml:space="preserve">123.7 ± 41.3</t>
  </si>
  <si>
    <t xml:space="preserve">141.1 ± 52.0</t>
  </si>
  <si>
    <t xml:space="preserve">STAT5B </t>
  </si>
  <si>
    <t xml:space="preserve">NM_012448 </t>
  </si>
  <si>
    <t xml:space="preserve">263.3 ± 25.1</t>
  </si>
  <si>
    <t xml:space="preserve">305.8 ± 40.2</t>
  </si>
  <si>
    <t xml:space="preserve">STAT6 </t>
  </si>
  <si>
    <t xml:space="preserve">NM_003153 </t>
  </si>
  <si>
    <t xml:space="preserve">339.4 ± 75.4</t>
  </si>
  <si>
    <t xml:space="preserve">308.0 ± 74.1</t>
  </si>
  <si>
    <t xml:space="preserve">STBD1 </t>
  </si>
  <si>
    <t xml:space="preserve">NM_003943 </t>
  </si>
  <si>
    <t xml:space="preserve">95.1 ± 19.3</t>
  </si>
  <si>
    <t xml:space="preserve">113.2 ± 20.2</t>
  </si>
  <si>
    <t xml:space="preserve">STC2 </t>
  </si>
  <si>
    <t xml:space="preserve">NM_003714 </t>
  </si>
  <si>
    <t xml:space="preserve">68.1 ± 21.0</t>
  </si>
  <si>
    <t xml:space="preserve">105.0 ± 30.8</t>
  </si>
  <si>
    <t xml:space="preserve">STIL </t>
  </si>
  <si>
    <t xml:space="preserve">NM_001048166 </t>
  </si>
  <si>
    <t xml:space="preserve">33.3 ± 5.6</t>
  </si>
  <si>
    <t xml:space="preserve">26.0 ± 5.6</t>
  </si>
  <si>
    <t xml:space="preserve">STK17A </t>
  </si>
  <si>
    <t xml:space="preserve">NM_004760 </t>
  </si>
  <si>
    <t xml:space="preserve">472.4 ± 152.4</t>
  </si>
  <si>
    <t xml:space="preserve">408.7 ± 142.5</t>
  </si>
  <si>
    <t xml:space="preserve">STK17B </t>
  </si>
  <si>
    <t xml:space="preserve">NM_004226 </t>
  </si>
  <si>
    <t xml:space="preserve">286.7 ± 59.3</t>
  </si>
  <si>
    <t xml:space="preserve">244.7 ± 55.9</t>
  </si>
  <si>
    <t xml:space="preserve">STK19 </t>
  </si>
  <si>
    <t xml:space="preserve">NR_026717 </t>
  </si>
  <si>
    <t xml:space="preserve">118.7 ± 10.5</t>
  </si>
  <si>
    <t xml:space="preserve">139.5 ± 12.8</t>
  </si>
  <si>
    <t xml:space="preserve">142.2 ± 11.4</t>
  </si>
  <si>
    <t xml:space="preserve">165.8 ± 16.6</t>
  </si>
  <si>
    <t xml:space="preserve">STK32C </t>
  </si>
  <si>
    <t xml:space="preserve">NM_173575 </t>
  </si>
  <si>
    <t xml:space="preserve">84.4 ± 8.1</t>
  </si>
  <si>
    <t xml:space="preserve">95.6 ± 11.3</t>
  </si>
  <si>
    <t xml:space="preserve">STK38 </t>
  </si>
  <si>
    <t xml:space="preserve">NM_007271 </t>
  </si>
  <si>
    <t xml:space="preserve">267.5 ± 39.9</t>
  </si>
  <si>
    <t xml:space="preserve">212.9 ± 34.7</t>
  </si>
  <si>
    <t xml:space="preserve">STK38L </t>
  </si>
  <si>
    <t xml:space="preserve">NM_015000 </t>
  </si>
  <si>
    <t xml:space="preserve">610.3 ± 146.1</t>
  </si>
  <si>
    <t xml:space="preserve">540.2 ± 132.9</t>
  </si>
  <si>
    <t xml:space="preserve">STK40 </t>
  </si>
  <si>
    <t xml:space="preserve">NM_032017 </t>
  </si>
  <si>
    <t xml:space="preserve">228.6 ± 18.4</t>
  </si>
  <si>
    <t xml:space="preserve">273.0 ± 29.2</t>
  </si>
  <si>
    <t xml:space="preserve">STMN1 </t>
  </si>
  <si>
    <t xml:space="preserve">NM_203401 </t>
  </si>
  <si>
    <t xml:space="preserve">293.6 ± 31.6</t>
  </si>
  <si>
    <t xml:space="preserve">251.5 ± 55.8</t>
  </si>
  <si>
    <t xml:space="preserve">STMN2 </t>
  </si>
  <si>
    <t xml:space="preserve">NM_007029 </t>
  </si>
  <si>
    <t xml:space="preserve">670.6 ± 298.7</t>
  </si>
  <si>
    <t xml:space="preserve">775.6 ± 345.7</t>
  </si>
  <si>
    <t xml:space="preserve">STOM </t>
  </si>
  <si>
    <t xml:space="preserve">NM_004099 </t>
  </si>
  <si>
    <t xml:space="preserve">509.7 ± 105.4</t>
  </si>
  <si>
    <t xml:space="preserve">446.4 ± 108.8</t>
  </si>
  <si>
    <t xml:space="preserve">STS </t>
  </si>
  <si>
    <t xml:space="preserve">NM_000351 </t>
  </si>
  <si>
    <t xml:space="preserve">120.3 ± 26.0</t>
  </si>
  <si>
    <t xml:space="preserve">86.8 ± 17.7</t>
  </si>
  <si>
    <t xml:space="preserve">STX11 </t>
  </si>
  <si>
    <t xml:space="preserve">NM_003764 </t>
  </si>
  <si>
    <t xml:space="preserve">65.4 ± 12.8</t>
  </si>
  <si>
    <t xml:space="preserve">77.1 ± 16.6</t>
  </si>
  <si>
    <t xml:space="preserve">STX7 </t>
  </si>
  <si>
    <t xml:space="preserve">NM_003569 </t>
  </si>
  <si>
    <t xml:space="preserve">502.5 ± 67.2</t>
  </si>
  <si>
    <t xml:space="preserve">457.1 ± 70.8</t>
  </si>
  <si>
    <t xml:space="preserve">STXBP3 </t>
  </si>
  <si>
    <t xml:space="preserve">NM_007269 </t>
  </si>
  <si>
    <t xml:space="preserve">829.4 ± 88.1</t>
  </si>
  <si>
    <t xml:space="preserve">727.1 ± 106.5</t>
  </si>
  <si>
    <t xml:space="preserve">SUMO1 </t>
  </si>
  <si>
    <t xml:space="preserve">NM_003352 </t>
  </si>
  <si>
    <t xml:space="preserve">630.1 ± 52.7</t>
  </si>
  <si>
    <t xml:space="preserve">568.1 ± 40.2</t>
  </si>
  <si>
    <t xml:space="preserve">SUOX </t>
  </si>
  <si>
    <t xml:space="preserve">NM_000456 </t>
  </si>
  <si>
    <t xml:space="preserve">77.8 ± 9.1</t>
  </si>
  <si>
    <t xml:space="preserve">73.1 ± 9.1</t>
  </si>
  <si>
    <t xml:space="preserve">SUPT3H </t>
  </si>
  <si>
    <t xml:space="preserve">NM_181356 </t>
  </si>
  <si>
    <t xml:space="preserve">62.5 ± 12.3</t>
  </si>
  <si>
    <t xml:space="preserve">79.0 ± 13.8</t>
  </si>
  <si>
    <t xml:space="preserve">SURF2 </t>
  </si>
  <si>
    <t xml:space="preserve">NM_017503 </t>
  </si>
  <si>
    <t xml:space="preserve">304.1 ± 57.9</t>
  </si>
  <si>
    <t xml:space="preserve">340.8 ± 57.2</t>
  </si>
  <si>
    <t xml:space="preserve">SYNGR3 </t>
  </si>
  <si>
    <t xml:space="preserve">NM_004209 </t>
  </si>
  <si>
    <t xml:space="preserve">99.7 ± 16.0</t>
  </si>
  <si>
    <t xml:space="preserve">114.0 ± 21.1</t>
  </si>
  <si>
    <t xml:space="preserve">SYNJ2BP </t>
  </si>
  <si>
    <t xml:space="preserve">NM_018373 </t>
  </si>
  <si>
    <t xml:space="preserve">565.0 ± 47.9</t>
  </si>
  <si>
    <t xml:space="preserve">501.3 ± 62.2</t>
  </si>
  <si>
    <t xml:space="preserve">SYP </t>
  </si>
  <si>
    <t xml:space="preserve">NM_003179 </t>
  </si>
  <si>
    <t xml:space="preserve">464.4 ± 206.1</t>
  </si>
  <si>
    <t xml:space="preserve">565.2 ± 223.0</t>
  </si>
  <si>
    <t xml:space="preserve">SYPL1 </t>
  </si>
  <si>
    <t xml:space="preserve">NM_006754 </t>
  </si>
  <si>
    <t xml:space="preserve">962.6 ± 79.7</t>
  </si>
  <si>
    <t xml:space="preserve">869.3 ± 101.3</t>
  </si>
  <si>
    <t xml:space="preserve">SYT4 </t>
  </si>
  <si>
    <t xml:space="preserve">NM_020783 </t>
  </si>
  <si>
    <t xml:space="preserve">1,927.6 ± 867.0</t>
  </si>
  <si>
    <t xml:space="preserve">2,132.0 ± 796.7</t>
  </si>
  <si>
    <t xml:space="preserve">TACC1 </t>
  </si>
  <si>
    <t xml:space="preserve">NM_006283 </t>
  </si>
  <si>
    <t xml:space="preserve">658.9 ± 97.4</t>
  </si>
  <si>
    <t xml:space="preserve">562.1 ± 100.9</t>
  </si>
  <si>
    <t xml:space="preserve">TAF15 </t>
  </si>
  <si>
    <t xml:space="preserve">NM_139215 </t>
  </si>
  <si>
    <t xml:space="preserve">1,056.8 ± 99.4</t>
  </si>
  <si>
    <t xml:space="preserve">948.6 ± 93.7</t>
  </si>
  <si>
    <t xml:space="preserve">TAF1D </t>
  </si>
  <si>
    <t xml:space="preserve">NM_024116 </t>
  </si>
  <si>
    <t xml:space="preserve">274.4 ± 89.4</t>
  </si>
  <si>
    <t xml:space="preserve">391.1 ± 145.7</t>
  </si>
  <si>
    <t xml:space="preserve">TANC1 </t>
  </si>
  <si>
    <t xml:space="preserve">NM_033394 </t>
  </si>
  <si>
    <t xml:space="preserve">129.1 ± 27.8</t>
  </si>
  <si>
    <t xml:space="preserve">112.5 ± 20.9</t>
  </si>
  <si>
    <t xml:space="preserve">TAOK3 </t>
  </si>
  <si>
    <t xml:space="preserve">NM_016281 </t>
  </si>
  <si>
    <t xml:space="preserve">317.4 ± 35.0</t>
  </si>
  <si>
    <t xml:space="preserve">274.6 ± 34.7</t>
  </si>
  <si>
    <t xml:space="preserve">TARBP1 </t>
  </si>
  <si>
    <t xml:space="preserve">NM_005646 </t>
  </si>
  <si>
    <t xml:space="preserve">157.6 ± 23.4</t>
  </si>
  <si>
    <t xml:space="preserve">143.9 ± 24.6</t>
  </si>
  <si>
    <t xml:space="preserve">TATDN1 </t>
  </si>
  <si>
    <t xml:space="preserve">NR_027427 </t>
  </si>
  <si>
    <t xml:space="preserve">213.7 ± 39.2</t>
  </si>
  <si>
    <t xml:space="preserve">249.2 ± 48.7</t>
  </si>
  <si>
    <t xml:space="preserve">TAX1BP3 </t>
  </si>
  <si>
    <t xml:space="preserve">NM_014604 </t>
  </si>
  <si>
    <t xml:space="preserve">669.5 ± 163.3</t>
  </si>
  <si>
    <t xml:space="preserve">552.5 ± 134.6</t>
  </si>
  <si>
    <t xml:space="preserve">TBC1D1 </t>
  </si>
  <si>
    <t xml:space="preserve">NM_015173 </t>
  </si>
  <si>
    <t xml:space="preserve">269.5 ± 31.2</t>
  </si>
  <si>
    <t xml:space="preserve">230.7 ± 20.1</t>
  </si>
  <si>
    <t xml:space="preserve">TBC1D10A </t>
  </si>
  <si>
    <t xml:space="preserve">NM_031937 </t>
  </si>
  <si>
    <t xml:space="preserve">206.2 ± 23.2</t>
  </si>
  <si>
    <t xml:space="preserve">228.3 ± 26.3</t>
  </si>
  <si>
    <t xml:space="preserve">TBC1D14 </t>
  </si>
  <si>
    <t xml:space="preserve">NM_020773 </t>
  </si>
  <si>
    <t xml:space="preserve">412.5 ± 53.6</t>
  </si>
  <si>
    <t xml:space="preserve">372.5 ± 52.6</t>
  </si>
  <si>
    <t xml:space="preserve">TBC1D16 </t>
  </si>
  <si>
    <t xml:space="preserve">NM_019020 </t>
  </si>
  <si>
    <t xml:space="preserve">92.3 ± 13.7</t>
  </si>
  <si>
    <t xml:space="preserve">84.4 ± 11.0</t>
  </si>
  <si>
    <t xml:space="preserve">TBC1D4 </t>
  </si>
  <si>
    <t xml:space="preserve">NM_014832 </t>
  </si>
  <si>
    <t xml:space="preserve">235.4 ± 39.7</t>
  </si>
  <si>
    <t xml:space="preserve">206.5 ± 54.3</t>
  </si>
  <si>
    <t xml:space="preserve">TBC1D7 </t>
  </si>
  <si>
    <t xml:space="preserve">NM_016495 </t>
  </si>
  <si>
    <t xml:space="preserve">109.7 ± 10.1</t>
  </si>
  <si>
    <t xml:space="preserve">98.6 ± 9.4</t>
  </si>
  <si>
    <t xml:space="preserve">TBL2 </t>
  </si>
  <si>
    <t xml:space="preserve">NM_012453 </t>
  </si>
  <si>
    <t xml:space="preserve">273.9 ± 21.6</t>
  </si>
  <si>
    <t xml:space="preserve">322.0 ± 26.5</t>
  </si>
  <si>
    <t xml:space="preserve">TBRG4 </t>
  </si>
  <si>
    <t xml:space="preserve">NM_004749 </t>
  </si>
  <si>
    <t xml:space="preserve">135.7 ± 14.1</t>
  </si>
  <si>
    <t xml:space="preserve">146.0 ± 13.9</t>
  </si>
  <si>
    <t xml:space="preserve">TBXAS1 </t>
  </si>
  <si>
    <t xml:space="preserve">NM_001130966 </t>
  </si>
  <si>
    <t xml:space="preserve">117.7 ± 33.2</t>
  </si>
  <si>
    <t xml:space="preserve">95.1 ± 23.8</t>
  </si>
  <si>
    <t xml:space="preserve">TC2N </t>
  </si>
  <si>
    <t xml:space="preserve">NM_001128596 </t>
  </si>
  <si>
    <t xml:space="preserve">1,484.3 ± 475.2</t>
  </si>
  <si>
    <t xml:space="preserve">1,162.4 ± 377.2</t>
  </si>
  <si>
    <t xml:space="preserve">TCEA2 </t>
  </si>
  <si>
    <t xml:space="preserve">NM_198723 </t>
  </si>
  <si>
    <t xml:space="preserve">146.1 ± 15.9</t>
  </si>
  <si>
    <t xml:space="preserve">162.3 ± 15.1</t>
  </si>
  <si>
    <t xml:space="preserve">TCEAL2 </t>
  </si>
  <si>
    <t xml:space="preserve">NM_080390 </t>
  </si>
  <si>
    <t xml:space="preserve">406.1 ± 150.4</t>
  </si>
  <si>
    <t xml:space="preserve">475.4 ± 170.6</t>
  </si>
  <si>
    <t xml:space="preserve">TCEAL3 </t>
  </si>
  <si>
    <t xml:space="preserve">NM_001006933 </t>
  </si>
  <si>
    <t xml:space="preserve">229.0 ± 38.3</t>
  </si>
  <si>
    <t xml:space="preserve">257.6 ± 35.3</t>
  </si>
  <si>
    <t xml:space="preserve">TCEAL6 </t>
  </si>
  <si>
    <t xml:space="preserve">NM_001006938 </t>
  </si>
  <si>
    <t xml:space="preserve">570.6 ± 156.3</t>
  </si>
  <si>
    <t xml:space="preserve">653.3 ± 175.2</t>
  </si>
  <si>
    <t xml:space="preserve">TCF12 </t>
  </si>
  <si>
    <t xml:space="preserve">NM_207036 </t>
  </si>
  <si>
    <t xml:space="preserve">512.5 ± 59.2</t>
  </si>
  <si>
    <t xml:space="preserve">460.3 ± 51.2</t>
  </si>
  <si>
    <t xml:space="preserve">TCF19 </t>
  </si>
  <si>
    <t xml:space="preserve">NM_007109 </t>
  </si>
  <si>
    <t xml:space="preserve">66.4 ± 8.2</t>
  </si>
  <si>
    <t xml:space="preserve">57.1 ± 6.3</t>
  </si>
  <si>
    <t xml:space="preserve">TCF7L2 </t>
  </si>
  <si>
    <t xml:space="preserve">NM_001146274 </t>
  </si>
  <si>
    <t xml:space="preserve">215.1 ± 30.9</t>
  </si>
  <si>
    <t xml:space="preserve">180.2 ± 28.9</t>
  </si>
  <si>
    <t xml:space="preserve">TCIRG1 </t>
  </si>
  <si>
    <t xml:space="preserve">NM_006019 </t>
  </si>
  <si>
    <t xml:space="preserve">136.6 ± 29.0</t>
  </si>
  <si>
    <t xml:space="preserve">123.7 ± 27.4</t>
  </si>
  <si>
    <t xml:space="preserve">TCN1 </t>
  </si>
  <si>
    <t xml:space="preserve">NM_001062 </t>
  </si>
  <si>
    <t xml:space="preserve">509.6 ± 242.3</t>
  </si>
  <si>
    <t xml:space="preserve">304.8 ± 199.4</t>
  </si>
  <si>
    <t xml:space="preserve">TEAD2 </t>
  </si>
  <si>
    <t xml:space="preserve">NM_003598 </t>
  </si>
  <si>
    <t xml:space="preserve">179.1 ± 49.1</t>
  </si>
  <si>
    <t xml:space="preserve">151.2 ± 46.9</t>
  </si>
  <si>
    <t xml:space="preserve">TEX2 </t>
  </si>
  <si>
    <t xml:space="preserve">NM_018469 </t>
  </si>
  <si>
    <t xml:space="preserve">321.7 ± 44.4</t>
  </si>
  <si>
    <t xml:space="preserve">283.0 ± 43.1</t>
  </si>
  <si>
    <t xml:space="preserve">TFDP2 </t>
  </si>
  <si>
    <t xml:space="preserve">NM_006286 </t>
  </si>
  <si>
    <t xml:space="preserve">319.3 ± 39.2</t>
  </si>
  <si>
    <t xml:space="preserve">272.5 ± 46.1</t>
  </si>
  <si>
    <t xml:space="preserve">TFPI </t>
  </si>
  <si>
    <t xml:space="preserve">NM_006287 </t>
  </si>
  <si>
    <t xml:space="preserve">486.8 ± 137.8</t>
  </si>
  <si>
    <t xml:space="preserve">414.9 ± 123.3</t>
  </si>
  <si>
    <t xml:space="preserve">TGFBI </t>
  </si>
  <si>
    <t xml:space="preserve">NM_000358 </t>
  </si>
  <si>
    <t xml:space="preserve">713.9 ± 422.6</t>
  </si>
  <si>
    <t xml:space="preserve">497.6 ± 243.7</t>
  </si>
  <si>
    <t xml:space="preserve">TGFBR1 </t>
  </si>
  <si>
    <t xml:space="preserve">NM_004612 </t>
  </si>
  <si>
    <t xml:space="preserve">892.2 ± 313.5</t>
  </si>
  <si>
    <t xml:space="preserve">754.6 ± 189.3</t>
  </si>
  <si>
    <t xml:space="preserve">TGFBR2 </t>
  </si>
  <si>
    <t xml:space="preserve">NM_001024847 </t>
  </si>
  <si>
    <t xml:space="preserve">267.5 ± 55.9</t>
  </si>
  <si>
    <t xml:space="preserve">234.6 ± 59.9</t>
  </si>
  <si>
    <t xml:space="preserve">TGIF2 </t>
  </si>
  <si>
    <t xml:space="preserve">NM_021809 </t>
  </si>
  <si>
    <t xml:space="preserve">134.6 ± 29.6</t>
  </si>
  <si>
    <t xml:space="preserve">122.5 ± 26.7</t>
  </si>
  <si>
    <t xml:space="preserve">THBD </t>
  </si>
  <si>
    <t xml:space="preserve">NM_000361 </t>
  </si>
  <si>
    <t xml:space="preserve">284.0 ± 81.4</t>
  </si>
  <si>
    <t xml:space="preserve">221.3 ± 68.0</t>
  </si>
  <si>
    <t xml:space="preserve">THOC2 </t>
  </si>
  <si>
    <t xml:space="preserve">NM_001081550 </t>
  </si>
  <si>
    <t xml:space="preserve">502.4 ± 78.8</t>
  </si>
  <si>
    <t xml:space="preserve">450.1 ± 70.3</t>
  </si>
  <si>
    <t xml:space="preserve">THOC3 </t>
  </si>
  <si>
    <t xml:space="preserve">NM_032361 </t>
  </si>
  <si>
    <t xml:space="preserve">368.6 ± 70.2</t>
  </si>
  <si>
    <t xml:space="preserve">343.0 ± 71.5</t>
  </si>
  <si>
    <t xml:space="preserve">288.9 ± 56.4</t>
  </si>
  <si>
    <t xml:space="preserve">THOC4 </t>
  </si>
  <si>
    <t xml:space="preserve">NM_005782 </t>
  </si>
  <si>
    <t xml:space="preserve">521.8 ± 38.9</t>
  </si>
  <si>
    <t xml:space="preserve">561.8 ± 57.2</t>
  </si>
  <si>
    <t xml:space="preserve">THRA </t>
  </si>
  <si>
    <t xml:space="preserve">NM_003250 </t>
  </si>
  <si>
    <t xml:space="preserve">161.8 ± 26.2</t>
  </si>
  <si>
    <t xml:space="preserve">148.1 ± 25.7</t>
  </si>
  <si>
    <t xml:space="preserve">THY1 </t>
  </si>
  <si>
    <t xml:space="preserve">NM_006288 </t>
  </si>
  <si>
    <t xml:space="preserve">170.9 ± 95.2</t>
  </si>
  <si>
    <t xml:space="preserve">119.7 ± 46.8</t>
  </si>
  <si>
    <t xml:space="preserve">TIMP1 </t>
  </si>
  <si>
    <t xml:space="preserve">NM_003254 </t>
  </si>
  <si>
    <t xml:space="preserve">7,819.4 ± 1,401.0</t>
  </si>
  <si>
    <t xml:space="preserve">6,758.6 ± 1,682.3</t>
  </si>
  <si>
    <t xml:space="preserve">TIMP2 </t>
  </si>
  <si>
    <t xml:space="preserve">NM_003255 </t>
  </si>
  <si>
    <t xml:space="preserve">1,719.4 ± 264.3</t>
  </si>
  <si>
    <t xml:space="preserve">1,481.3 ± 281.7</t>
  </si>
  <si>
    <t xml:space="preserve">TIMP3 </t>
  </si>
  <si>
    <t xml:space="preserve">NM_000362 </t>
  </si>
  <si>
    <t xml:space="preserve">422.2 ± 250.0</t>
  </si>
  <si>
    <t xml:space="preserve">307.3 ± 170.9</t>
  </si>
  <si>
    <t xml:space="preserve">TINF2 </t>
  </si>
  <si>
    <t xml:space="preserve">NM_012461 </t>
  </si>
  <si>
    <t xml:space="preserve">365.8 ± 25.5</t>
  </si>
  <si>
    <t xml:space="preserve">398.0 ± 29.1</t>
  </si>
  <si>
    <t xml:space="preserve">TJP3 </t>
  </si>
  <si>
    <t xml:space="preserve">NM_014428 </t>
  </si>
  <si>
    <t xml:space="preserve">134.0 ± 18.5</t>
  </si>
  <si>
    <t xml:space="preserve">114.4 ± 21.4</t>
  </si>
  <si>
    <t xml:space="preserve">TLL1 </t>
  </si>
  <si>
    <t xml:space="preserve">NM_012464 </t>
  </si>
  <si>
    <t xml:space="preserve">38.1 ± 10.8</t>
  </si>
  <si>
    <t xml:space="preserve">31.7 ± 6.8</t>
  </si>
  <si>
    <t xml:space="preserve">TLL2 </t>
  </si>
  <si>
    <t xml:space="preserve">NM_012465 </t>
  </si>
  <si>
    <t xml:space="preserve">46.3 ± 6.2</t>
  </si>
  <si>
    <t xml:space="preserve">55.1 ± 8.1</t>
  </si>
  <si>
    <t xml:space="preserve">TLR1 </t>
  </si>
  <si>
    <t xml:space="preserve">NM_003263 </t>
  </si>
  <si>
    <t xml:space="preserve">96.0 ± 34.8</t>
  </si>
  <si>
    <t xml:space="preserve">80.5 ± 32.5</t>
  </si>
  <si>
    <t xml:space="preserve">TLR3 </t>
  </si>
  <si>
    <t xml:space="preserve">NM_003265 </t>
  </si>
  <si>
    <t xml:space="preserve">237.3 ± 87.9</t>
  </si>
  <si>
    <t xml:space="preserve">160.7 ± 70.7</t>
  </si>
  <si>
    <t xml:space="preserve">TM4SF20 </t>
  </si>
  <si>
    <t xml:space="preserve">NM_024795 </t>
  </si>
  <si>
    <t xml:space="preserve">120.0 ± 118.5</t>
  </si>
  <si>
    <t xml:space="preserve">39.8 ± 35.8</t>
  </si>
  <si>
    <t xml:space="preserve">TM4SF4 </t>
  </si>
  <si>
    <t xml:space="preserve">NM_004617 </t>
  </si>
  <si>
    <t xml:space="preserve">4,704.1 ± 1,740.2</t>
  </si>
  <si>
    <t xml:space="preserve">3,956.5 ± 1,856.2</t>
  </si>
  <si>
    <t xml:space="preserve">TM9SF3 </t>
  </si>
  <si>
    <t xml:space="preserve">NM_020123 </t>
  </si>
  <si>
    <t xml:space="preserve">3,486.7 ± 230.2</t>
  </si>
  <si>
    <t xml:space="preserve">3,253.2 ± 260.2</t>
  </si>
  <si>
    <t xml:space="preserve">TMC5 </t>
  </si>
  <si>
    <t xml:space="preserve">NM_001105248 </t>
  </si>
  <si>
    <t xml:space="preserve">512.3 ± 193.4</t>
  </si>
  <si>
    <t xml:space="preserve">388.7 ± 182.5</t>
  </si>
  <si>
    <t xml:space="preserve">TMC7 </t>
  </si>
  <si>
    <t xml:space="preserve">NM_024847 </t>
  </si>
  <si>
    <t xml:space="preserve">76.8 ± 22.1</t>
  </si>
  <si>
    <t xml:space="preserve">68.4 ± 19.1</t>
  </si>
  <si>
    <t xml:space="preserve">TMED9 </t>
  </si>
  <si>
    <t xml:space="preserve">NM_017510 </t>
  </si>
  <si>
    <t xml:space="preserve">686.2 ± 87.9</t>
  </si>
  <si>
    <t xml:space="preserve">749.7 ± 83.8</t>
  </si>
  <si>
    <t xml:space="preserve">TMEM127 </t>
  </si>
  <si>
    <t xml:space="preserve">NM_017849 </t>
  </si>
  <si>
    <t xml:space="preserve">494.9 ± 61.6</t>
  </si>
  <si>
    <t xml:space="preserve">462.1 ± 54.1</t>
  </si>
  <si>
    <t xml:space="preserve">TMEM133 </t>
  </si>
  <si>
    <t xml:space="preserve">NM_032021 </t>
  </si>
  <si>
    <t xml:space="preserve">100.5 ± 15.5</t>
  </si>
  <si>
    <t xml:space="preserve">82.0 ± 16.3</t>
  </si>
  <si>
    <t xml:space="preserve">TMEM139 </t>
  </si>
  <si>
    <t xml:space="preserve">NM_153345 </t>
  </si>
  <si>
    <t xml:space="preserve">150.0 ± 50.8</t>
  </si>
  <si>
    <t xml:space="preserve">121.9 ± 40.1</t>
  </si>
  <si>
    <t xml:space="preserve">TMEM140 </t>
  </si>
  <si>
    <t xml:space="preserve">NM_018295 </t>
  </si>
  <si>
    <t xml:space="preserve">215.7 ± 73.3</t>
  </si>
  <si>
    <t xml:space="preserve">191.3 ± 74.5</t>
  </si>
  <si>
    <t xml:space="preserve">TMEM14A </t>
  </si>
  <si>
    <t xml:space="preserve">NM_014051 </t>
  </si>
  <si>
    <t xml:space="preserve">490.3 ± 57.1</t>
  </si>
  <si>
    <t xml:space="preserve">420.3 ± 45.8</t>
  </si>
  <si>
    <t xml:space="preserve">TMEM154 </t>
  </si>
  <si>
    <t xml:space="preserve">NM_152680 </t>
  </si>
  <si>
    <t xml:space="preserve">47.7 ± 12.5</t>
  </si>
  <si>
    <t xml:space="preserve">94.5 ± 49.0</t>
  </si>
  <si>
    <t xml:space="preserve">TMEM183A </t>
  </si>
  <si>
    <t xml:space="preserve">NM_138391 </t>
  </si>
  <si>
    <t xml:space="preserve">791.3 ± 64.2</t>
  </si>
  <si>
    <t xml:space="preserve">733.5 ± 68.1</t>
  </si>
  <si>
    <t xml:space="preserve">TMEM19 </t>
  </si>
  <si>
    <t xml:space="preserve">NM_018279 </t>
  </si>
  <si>
    <t xml:space="preserve">307.0 ± 46.0</t>
  </si>
  <si>
    <t xml:space="preserve">250.4 ± 52.4</t>
  </si>
  <si>
    <t xml:space="preserve">TMEM2 </t>
  </si>
  <si>
    <t xml:space="preserve">NM_013390 </t>
  </si>
  <si>
    <t xml:space="preserve">489.1 ± 123.3</t>
  </si>
  <si>
    <t xml:space="preserve">441.4 ± 109.9</t>
  </si>
  <si>
    <t xml:space="preserve">TMEM200A </t>
  </si>
  <si>
    <t xml:space="preserve">NM_052913 </t>
  </si>
  <si>
    <t xml:space="preserve">113.3 ± 61.9</t>
  </si>
  <si>
    <t xml:space="preserve">148.8 ± 59.3</t>
  </si>
  <si>
    <t xml:space="preserve">TMEM203 </t>
  </si>
  <si>
    <t xml:space="preserve">NM_053045 </t>
  </si>
  <si>
    <t xml:space="preserve">chr9_random</t>
  </si>
  <si>
    <t xml:space="preserve">248.1 ± 18.3</t>
  </si>
  <si>
    <t xml:space="preserve">222.1 ± 22.5</t>
  </si>
  <si>
    <t xml:space="preserve">TMEM205 </t>
  </si>
  <si>
    <t xml:space="preserve">NM_198536 </t>
  </si>
  <si>
    <t xml:space="preserve">534.1 ± 55.6</t>
  </si>
  <si>
    <t xml:space="preserve">606.5 ± 59.6</t>
  </si>
  <si>
    <t xml:space="preserve">TMEM208 </t>
  </si>
  <si>
    <t xml:space="preserve">NM_014187 </t>
  </si>
  <si>
    <t xml:space="preserve">389.4 ± 42.7</t>
  </si>
  <si>
    <t xml:space="preserve">469.6 ± 55.3</t>
  </si>
  <si>
    <t xml:space="preserve">TMEM214 </t>
  </si>
  <si>
    <t xml:space="preserve">NM_017727 </t>
  </si>
  <si>
    <t xml:space="preserve">486.0 ± 51.8</t>
  </si>
  <si>
    <t xml:space="preserve">521.2 ± 52.0</t>
  </si>
  <si>
    <t xml:space="preserve">TMEM22 </t>
  </si>
  <si>
    <t xml:space="preserve">NM_025246 </t>
  </si>
  <si>
    <t xml:space="preserve">138.4 ± 33.9</t>
  </si>
  <si>
    <t xml:space="preserve">163.3 ± 33.4</t>
  </si>
  <si>
    <t xml:space="preserve">TMEM27 </t>
  </si>
  <si>
    <t xml:space="preserve">NM_020665 </t>
  </si>
  <si>
    <t xml:space="preserve">373.7 ± 137.5</t>
  </si>
  <si>
    <t xml:space="preserve">278.4 ± 122.3</t>
  </si>
  <si>
    <t xml:space="preserve">TMEM37 </t>
  </si>
  <si>
    <t xml:space="preserve">NM_183240 </t>
  </si>
  <si>
    <t xml:space="preserve">313.5 ± 73.6</t>
  </si>
  <si>
    <t xml:space="preserve">238.1 ± 74.4</t>
  </si>
  <si>
    <t xml:space="preserve">TMEM39A </t>
  </si>
  <si>
    <t xml:space="preserve">NM_018266 </t>
  </si>
  <si>
    <t xml:space="preserve">389.3 ± 64.2</t>
  </si>
  <si>
    <t xml:space="preserve">467.1 ± 83.1</t>
  </si>
  <si>
    <t xml:space="preserve">TMEM39B </t>
  </si>
  <si>
    <t xml:space="preserve">NM_018056 </t>
  </si>
  <si>
    <t xml:space="preserve">103.2 ± 7.8</t>
  </si>
  <si>
    <t xml:space="preserve">115.7 ± 8.8</t>
  </si>
  <si>
    <t xml:space="preserve">TMEM48 </t>
  </si>
  <si>
    <t xml:space="preserve">NM_018087 </t>
  </si>
  <si>
    <t xml:space="preserve">269.9 ± 36.2</t>
  </si>
  <si>
    <t xml:space="preserve">229.4 ± 24.1</t>
  </si>
  <si>
    <t xml:space="preserve">TMEM50A </t>
  </si>
  <si>
    <t xml:space="preserve">NM_014313 </t>
  </si>
  <si>
    <t xml:space="preserve">1,417.3 ± 186.1</t>
  </si>
  <si>
    <t xml:space="preserve">1,221.7 ± 167.8</t>
  </si>
  <si>
    <t xml:space="preserve">TMEM50B </t>
  </si>
  <si>
    <t xml:space="preserve">NM_006134 </t>
  </si>
  <si>
    <t xml:space="preserve">161.0 ± 22.8</t>
  </si>
  <si>
    <t xml:space="preserve">141.8 ± 16.1</t>
  </si>
  <si>
    <t xml:space="preserve">TMEM54 </t>
  </si>
  <si>
    <t xml:space="preserve">NM_033504 </t>
  </si>
  <si>
    <t xml:space="preserve">434.0 ± 93.5</t>
  </si>
  <si>
    <t xml:space="preserve">364.5 ± 82.6</t>
  </si>
  <si>
    <t xml:space="preserve">TMEM55B </t>
  </si>
  <si>
    <t xml:space="preserve">NM_001100814 </t>
  </si>
  <si>
    <t xml:space="preserve">228.3 ± 15.4</t>
  </si>
  <si>
    <t xml:space="preserve">246.7 ± 19.4</t>
  </si>
  <si>
    <t xml:space="preserve">TMEM56 </t>
  </si>
  <si>
    <t xml:space="preserve">NM_152487 </t>
  </si>
  <si>
    <t xml:space="preserve">321.0 ± 60.4</t>
  </si>
  <si>
    <t xml:space="preserve">282.2 ± 64.8</t>
  </si>
  <si>
    <t xml:space="preserve">TMEM63A </t>
  </si>
  <si>
    <t xml:space="preserve">NM_014698 </t>
  </si>
  <si>
    <t xml:space="preserve">359.5 ± 146.4</t>
  </si>
  <si>
    <t xml:space="preserve">275.8 ± 120.2</t>
  </si>
  <si>
    <t xml:space="preserve">TMEM63B </t>
  </si>
  <si>
    <t xml:space="preserve">NM_018426 </t>
  </si>
  <si>
    <t xml:space="preserve">168.6 ± 21.2</t>
  </si>
  <si>
    <t xml:space="preserve">149.1 ± 19.3</t>
  </si>
  <si>
    <t xml:space="preserve">TMEM9B </t>
  </si>
  <si>
    <t xml:space="preserve">NM_020644 </t>
  </si>
  <si>
    <t xml:space="preserve">627.4 ± 76.8</t>
  </si>
  <si>
    <t xml:space="preserve">557.3 ± 68.0</t>
  </si>
  <si>
    <t xml:space="preserve">TMOD3 </t>
  </si>
  <si>
    <t xml:space="preserve">NM_014547 </t>
  </si>
  <si>
    <t xml:space="preserve">668.3 ± 101.0</t>
  </si>
  <si>
    <t xml:space="preserve">600.0 ± 94.3</t>
  </si>
  <si>
    <t xml:space="preserve">TMPO </t>
  </si>
  <si>
    <t xml:space="preserve">NM_001032283 </t>
  </si>
  <si>
    <t xml:space="preserve">301.6 ± 48.3</t>
  </si>
  <si>
    <t xml:space="preserve">247.7 ± 30.2</t>
  </si>
  <si>
    <t xml:space="preserve">TMPRSS2 </t>
  </si>
  <si>
    <t xml:space="preserve">NM_001135099 </t>
  </si>
  <si>
    <t xml:space="preserve">357.1 ± 180.9</t>
  </si>
  <si>
    <t xml:space="preserve">282.1 ± 156.9</t>
  </si>
  <si>
    <t xml:space="preserve">TMPRSS4 </t>
  </si>
  <si>
    <t xml:space="preserve">NM_019894 </t>
  </si>
  <si>
    <t xml:space="preserve">103.3 ± 73.0</t>
  </si>
  <si>
    <t xml:space="preserve">56.0 ± 23.3</t>
  </si>
  <si>
    <t xml:space="preserve">TMPRSS6 </t>
  </si>
  <si>
    <t xml:space="preserve">NM_153609 </t>
  </si>
  <si>
    <t xml:space="preserve">52.4 ± 5.6</t>
  </si>
  <si>
    <t xml:space="preserve">59.0 ± 9.0</t>
  </si>
  <si>
    <t xml:space="preserve">TMTC3 </t>
  </si>
  <si>
    <t xml:space="preserve">NM_181783 </t>
  </si>
  <si>
    <t xml:space="preserve">465.5 ± 64.4</t>
  </si>
  <si>
    <t xml:space="preserve">396.8 ± 64.6</t>
  </si>
  <si>
    <t xml:space="preserve">TMUB1 </t>
  </si>
  <si>
    <t xml:space="preserve">NM_001136044 </t>
  </si>
  <si>
    <t xml:space="preserve">172.8 ± 18.4</t>
  </si>
  <si>
    <t xml:space="preserve">200.8 ± 22.3</t>
  </si>
  <si>
    <t xml:space="preserve">TNFRSF10B </t>
  </si>
  <si>
    <t xml:space="preserve">NM_003842 </t>
  </si>
  <si>
    <t xml:space="preserve">321.5 ± 97.5</t>
  </si>
  <si>
    <t xml:space="preserve">367.1 ± 139.2</t>
  </si>
  <si>
    <t xml:space="preserve">TNFRSF12A </t>
  </si>
  <si>
    <t xml:space="preserve">NM_016639 </t>
  </si>
  <si>
    <t xml:space="preserve">663.2 ± 187.9</t>
  </si>
  <si>
    <t xml:space="preserve">777.3 ± 191.8</t>
  </si>
  <si>
    <t xml:space="preserve">TNFRSF1A </t>
  </si>
  <si>
    <t xml:space="preserve">NM_001065 </t>
  </si>
  <si>
    <t xml:space="preserve">415.0 ± 41.2</t>
  </si>
  <si>
    <t xml:space="preserve">378.7 ± 35.5</t>
  </si>
  <si>
    <t xml:space="preserve">TNFSF10 </t>
  </si>
  <si>
    <t xml:space="preserve">NM_003810 </t>
  </si>
  <si>
    <t xml:space="preserve">1,232.5 ± 447.6</t>
  </si>
  <si>
    <t xml:space="preserve">913.4 ± 363.8</t>
  </si>
  <si>
    <t xml:space="preserve">TNFSF12-TNFSF13 </t>
  </si>
  <si>
    <t xml:space="preserve">NM_172089 </t>
  </si>
  <si>
    <t xml:space="preserve">110.5 ± 11.6</t>
  </si>
  <si>
    <t xml:space="preserve">121.9 ± 13.5</t>
  </si>
  <si>
    <t xml:space="preserve">TNN </t>
  </si>
  <si>
    <t xml:space="preserve">NM_022093 </t>
  </si>
  <si>
    <t xml:space="preserve">28.6 ± 2.2</t>
  </si>
  <si>
    <t xml:space="preserve">31.9 ± 3.8</t>
  </si>
  <si>
    <t xml:space="preserve">TNRC4 </t>
  </si>
  <si>
    <t xml:space="preserve">NM_007185 </t>
  </si>
  <si>
    <t xml:space="preserve">242.8 ± 99.2</t>
  </si>
  <si>
    <t xml:space="preserve">262.2 ± 97.1</t>
  </si>
  <si>
    <t xml:space="preserve">TOB1 </t>
  </si>
  <si>
    <t xml:space="preserve">NM_005749 </t>
  </si>
  <si>
    <t xml:space="preserve">1,132.0 ± 146.7</t>
  </si>
  <si>
    <t xml:space="preserve">989.8 ± 188.6</t>
  </si>
  <si>
    <t xml:space="preserve">TOP1 </t>
  </si>
  <si>
    <t xml:space="preserve">NM_003286 </t>
  </si>
  <si>
    <t xml:space="preserve">773.8 ± 89.1</t>
  </si>
  <si>
    <t xml:space="preserve">693.4 ± 90.8</t>
  </si>
  <si>
    <t xml:space="preserve">TOP2A </t>
  </si>
  <si>
    <t xml:space="preserve">NM_001067 </t>
  </si>
  <si>
    <t xml:space="preserve">77.0 ± 35.9</t>
  </si>
  <si>
    <t xml:space="preserve">43.4 ± 16.2</t>
  </si>
  <si>
    <t xml:space="preserve">TOR1B </t>
  </si>
  <si>
    <t xml:space="preserve">NM_014506 </t>
  </si>
  <si>
    <t xml:space="preserve">326.7 ± 61.1</t>
  </si>
  <si>
    <t xml:space="preserve">293.0 ± 43.4</t>
  </si>
  <si>
    <t xml:space="preserve">TP53I3 </t>
  </si>
  <si>
    <t xml:space="preserve">NM_004881 </t>
  </si>
  <si>
    <t xml:space="preserve">277.0 ± 71.5</t>
  </si>
  <si>
    <t xml:space="preserve">244.8 ± 60.5</t>
  </si>
  <si>
    <t xml:space="preserve">TP53INP1 </t>
  </si>
  <si>
    <t xml:space="preserve">NM_033285 </t>
  </si>
  <si>
    <t xml:space="preserve">426.4 ± 122.2</t>
  </si>
  <si>
    <t xml:space="preserve">371.3 ± 94.1</t>
  </si>
  <si>
    <t xml:space="preserve">TPD52L1 </t>
  </si>
  <si>
    <t xml:space="preserve">NM_001003395 </t>
  </si>
  <si>
    <t xml:space="preserve">208.4 ± 61.3</t>
  </si>
  <si>
    <t xml:space="preserve">175.4 ± 51.0</t>
  </si>
  <si>
    <t xml:space="preserve">TPM2 </t>
  </si>
  <si>
    <t xml:space="preserve">NM_003289 </t>
  </si>
  <si>
    <t xml:space="preserve">182.2 ± 53.0</t>
  </si>
  <si>
    <t xml:space="preserve">145.4 ± 35.3</t>
  </si>
  <si>
    <t xml:space="preserve">TPPP3 </t>
  </si>
  <si>
    <t xml:space="preserve">NM_016140 </t>
  </si>
  <si>
    <t xml:space="preserve">143.0 ± 44.0</t>
  </si>
  <si>
    <t xml:space="preserve">179.4 ± 73.1</t>
  </si>
  <si>
    <t xml:space="preserve">TPX2 </t>
  </si>
  <si>
    <t xml:space="preserve">NM_012112 </t>
  </si>
  <si>
    <t xml:space="preserve">50.4 ± 17.0</t>
  </si>
  <si>
    <t xml:space="preserve">31.5 ± 8.5</t>
  </si>
  <si>
    <t xml:space="preserve">TRAM2 </t>
  </si>
  <si>
    <t xml:space="preserve">NM_012288 </t>
  </si>
  <si>
    <t xml:space="preserve">124.4 ± 25.5</t>
  </si>
  <si>
    <t xml:space="preserve">105.7 ± 18.9</t>
  </si>
  <si>
    <t xml:space="preserve">TRERF1 </t>
  </si>
  <si>
    <t xml:space="preserve">NM_033502 </t>
  </si>
  <si>
    <t xml:space="preserve">72.3 ± 10.1</t>
  </si>
  <si>
    <t xml:space="preserve">66.4 ± 9.6</t>
  </si>
  <si>
    <t xml:space="preserve">TRIB3 </t>
  </si>
  <si>
    <t xml:space="preserve">NM_021158 </t>
  </si>
  <si>
    <t xml:space="preserve">121.3 ± 21.6</t>
  </si>
  <si>
    <t xml:space="preserve">201.5 ± 58.3</t>
  </si>
  <si>
    <t xml:space="preserve">TRIM13 </t>
  </si>
  <si>
    <t xml:space="preserve">NM_213590 </t>
  </si>
  <si>
    <t xml:space="preserve">199.1 ± 25.9</t>
  </si>
  <si>
    <t xml:space="preserve">166.2 ± 20.4</t>
  </si>
  <si>
    <t xml:space="preserve">TRIM22 </t>
  </si>
  <si>
    <t xml:space="preserve">NM_006074 </t>
  </si>
  <si>
    <t xml:space="preserve">161.8 ± 53.4</t>
  </si>
  <si>
    <t xml:space="preserve">111.8 ± 34.1</t>
  </si>
  <si>
    <t xml:space="preserve">TRIM32 </t>
  </si>
  <si>
    <t xml:space="preserve">NM_012210 </t>
  </si>
  <si>
    <t xml:space="preserve">215.7 ± 18.1</t>
  </si>
  <si>
    <t xml:space="preserve">192.3 ± 29.0</t>
  </si>
  <si>
    <t xml:space="preserve">TRIM33 </t>
  </si>
  <si>
    <t xml:space="preserve">NM_015906 </t>
  </si>
  <si>
    <t xml:space="preserve">303.0 ± 37.3</t>
  </si>
  <si>
    <t xml:space="preserve">274.3 ± 26.2</t>
  </si>
  <si>
    <t xml:space="preserve">TRIM5 </t>
  </si>
  <si>
    <t xml:space="preserve">NM_033034 </t>
  </si>
  <si>
    <t xml:space="preserve">250.4 ± 65.2</t>
  </si>
  <si>
    <t xml:space="preserve">206.8 ± 55.8</t>
  </si>
  <si>
    <t xml:space="preserve">TRIM63 </t>
  </si>
  <si>
    <t xml:space="preserve">NM_032588 </t>
  </si>
  <si>
    <t xml:space="preserve">21.9 ± 3.8</t>
  </si>
  <si>
    <t xml:space="preserve">18.5 ± 2.8</t>
  </si>
  <si>
    <t xml:space="preserve">TRIP13 </t>
  </si>
  <si>
    <t xml:space="preserve">NM_004237 </t>
  </si>
  <si>
    <t xml:space="preserve">49.2 ± 14.5</t>
  </si>
  <si>
    <t xml:space="preserve">37.9 ± 6.4</t>
  </si>
  <si>
    <t xml:space="preserve">TRNP1 </t>
  </si>
  <si>
    <t xml:space="preserve">NM_001013642 </t>
  </si>
  <si>
    <t xml:space="preserve">276.7 ± 33.8</t>
  </si>
  <si>
    <t xml:space="preserve">309.9 ± 37.5</t>
  </si>
  <si>
    <t xml:space="preserve">TRPM3 </t>
  </si>
  <si>
    <t xml:space="preserve">NM_206946 </t>
  </si>
  <si>
    <t xml:space="preserve">124.9 ± 47.9</t>
  </si>
  <si>
    <t xml:space="preserve">105.3 ± 37.1</t>
  </si>
  <si>
    <t xml:space="preserve">TRPT1 </t>
  </si>
  <si>
    <t xml:space="preserve">NM_031472 </t>
  </si>
  <si>
    <t xml:space="preserve">167.3 ± 11.3</t>
  </si>
  <si>
    <t xml:space="preserve">188.1 ± 24.1</t>
  </si>
  <si>
    <t xml:space="preserve">TRPV6 </t>
  </si>
  <si>
    <t xml:space="preserve">NM_018646 </t>
  </si>
  <si>
    <t xml:space="preserve">221.2 ± 108.3</t>
  </si>
  <si>
    <t xml:space="preserve">181.0 ± 91.9</t>
  </si>
  <si>
    <t xml:space="preserve">TSPAN15 </t>
  </si>
  <si>
    <t xml:space="preserve">NM_012339 </t>
  </si>
  <si>
    <t xml:space="preserve">693.9 ± 213.5</t>
  </si>
  <si>
    <t xml:space="preserve">578.9 ± 223.6</t>
  </si>
  <si>
    <t xml:space="preserve">TSPAN4 </t>
  </si>
  <si>
    <t xml:space="preserve">NM_001025237 </t>
  </si>
  <si>
    <t xml:space="preserve">108.7 ± 14.1</t>
  </si>
  <si>
    <t xml:space="preserve">117.3 ± 12.8</t>
  </si>
  <si>
    <t xml:space="preserve">TSPAN6 </t>
  </si>
  <si>
    <t xml:space="preserve">NM_003270 </t>
  </si>
  <si>
    <t xml:space="preserve">458.9 ± 126.9</t>
  </si>
  <si>
    <t xml:space="preserve">349.3 ± 134.1</t>
  </si>
  <si>
    <t xml:space="preserve">TSPAN8 </t>
  </si>
  <si>
    <t xml:space="preserve">NM_004616 </t>
  </si>
  <si>
    <t xml:space="preserve">1,740.4 ± 604.9</t>
  </si>
  <si>
    <t xml:space="preserve">870.6 ± 550.3</t>
  </si>
  <si>
    <t xml:space="preserve">TSPYL1 </t>
  </si>
  <si>
    <t xml:space="preserve">NM_003309 </t>
  </si>
  <si>
    <t xml:space="preserve">1,368.2 ± 169.9</t>
  </si>
  <si>
    <t xml:space="preserve">1,268.3 ± 147.7</t>
  </si>
  <si>
    <t xml:space="preserve">TSPYL2 </t>
  </si>
  <si>
    <t xml:space="preserve">NM_022117 </t>
  </si>
  <si>
    <t xml:space="preserve">187.6 ± 55.3</t>
  </si>
  <si>
    <t xml:space="preserve">254.8 ± 62.1</t>
  </si>
  <si>
    <t xml:space="preserve">TST </t>
  </si>
  <si>
    <t xml:space="preserve">NM_003312 </t>
  </si>
  <si>
    <t xml:space="preserve">802.3 ± 262.4</t>
  </si>
  <si>
    <t xml:space="preserve">664.6 ± 243.2</t>
  </si>
  <si>
    <t xml:space="preserve">TTC38 </t>
  </si>
  <si>
    <t xml:space="preserve">NM_017931 </t>
  </si>
  <si>
    <t xml:space="preserve">169.9 ± 31.3</t>
  </si>
  <si>
    <t xml:space="preserve">150.8 ± 24.5</t>
  </si>
  <si>
    <t xml:space="preserve">TTK </t>
  </si>
  <si>
    <t xml:space="preserve">NM_003318 </t>
  </si>
  <si>
    <t xml:space="preserve">15.7 ± 4.9</t>
  </si>
  <si>
    <t xml:space="preserve">10.8 ± 2.8</t>
  </si>
  <si>
    <t xml:space="preserve">TUBA1C </t>
  </si>
  <si>
    <t xml:space="preserve">NM_032704 </t>
  </si>
  <si>
    <t xml:space="preserve">475.0 ± 129.8</t>
  </si>
  <si>
    <t xml:space="preserve">538.5 ± 133.4</t>
  </si>
  <si>
    <t xml:space="preserve">TUBA4A </t>
  </si>
  <si>
    <t xml:space="preserve">NM_006000 </t>
  </si>
  <si>
    <t xml:space="preserve">819.9 ± 129.0</t>
  </si>
  <si>
    <t xml:space="preserve">936.0 ± 150.8</t>
  </si>
  <si>
    <t xml:space="preserve">TUBA8 </t>
  </si>
  <si>
    <t xml:space="preserve">NM_018943 </t>
  </si>
  <si>
    <t xml:space="preserve">56.0 ± 7.2</t>
  </si>
  <si>
    <t xml:space="preserve">63.4 ± 8.4</t>
  </si>
  <si>
    <t xml:space="preserve">TUBB2B </t>
  </si>
  <si>
    <t xml:space="preserve">NM_178012 </t>
  </si>
  <si>
    <t xml:space="preserve">246.5 ± 63.7</t>
  </si>
  <si>
    <t xml:space="preserve">292.8 ± 80.0</t>
  </si>
  <si>
    <t xml:space="preserve">TUBB6 </t>
  </si>
  <si>
    <t xml:space="preserve">NM_032525 </t>
  </si>
  <si>
    <t xml:space="preserve">284.4 ± 66.4</t>
  </si>
  <si>
    <t xml:space="preserve">337.1 ± 97.6</t>
  </si>
  <si>
    <t xml:space="preserve">TWSG1 </t>
  </si>
  <si>
    <t xml:space="preserve">NM_020648 </t>
  </si>
  <si>
    <t xml:space="preserve">545.0 ± 77.6</t>
  </si>
  <si>
    <t xml:space="preserve">491.9 ± 86.5</t>
  </si>
  <si>
    <t xml:space="preserve">TYMS </t>
  </si>
  <si>
    <t xml:space="preserve">NM_001071 </t>
  </si>
  <si>
    <t xml:space="preserve">83.0 ± 27.8</t>
  </si>
  <si>
    <t xml:space="preserve">55.0 ± 15.9</t>
  </si>
  <si>
    <t xml:space="preserve">UACA </t>
  </si>
  <si>
    <t xml:space="preserve">NM_018003 </t>
  </si>
  <si>
    <t xml:space="preserve">122.9 ± 27.6</t>
  </si>
  <si>
    <t xml:space="preserve">94.2 ± 21.1</t>
  </si>
  <si>
    <t xml:space="preserve">UBA1 </t>
  </si>
  <si>
    <t xml:space="preserve">NM_003334 </t>
  </si>
  <si>
    <t xml:space="preserve">975.8 ± 96.9</t>
  </si>
  <si>
    <t xml:space="preserve">919.8 ± 74.6</t>
  </si>
  <si>
    <t xml:space="preserve">UBA3 </t>
  </si>
  <si>
    <t xml:space="preserve">NM_003968 </t>
  </si>
  <si>
    <t xml:space="preserve">1,388.3 ± 86.4</t>
  </si>
  <si>
    <t xml:space="preserve">1,259.0 ± 170.2</t>
  </si>
  <si>
    <t xml:space="preserve">UBA7 </t>
  </si>
  <si>
    <t xml:space="preserve">NM_003335 </t>
  </si>
  <si>
    <t xml:space="preserve">120.1 ± 25.1</t>
  </si>
  <si>
    <t xml:space="preserve">102.1 ± 22.7</t>
  </si>
  <si>
    <t xml:space="preserve">UBC </t>
  </si>
  <si>
    <t xml:space="preserve">NM_021009 </t>
  </si>
  <si>
    <t xml:space="preserve">9,053.0 ± 404.5</t>
  </si>
  <si>
    <t xml:space="preserve">9,603.6 ± 505.3</t>
  </si>
  <si>
    <t xml:space="preserve">UBD </t>
  </si>
  <si>
    <t xml:space="preserve">NM_006398 </t>
  </si>
  <si>
    <t xml:space="preserve">364.3 ± 192.3</t>
  </si>
  <si>
    <t xml:space="preserve">260.4 ± 144.7</t>
  </si>
  <si>
    <t xml:space="preserve">345.5 ± 178.3</t>
  </si>
  <si>
    <t xml:space="preserve">246.1 ± 137.0</t>
  </si>
  <si>
    <t xml:space="preserve">UBE2C </t>
  </si>
  <si>
    <t xml:space="preserve">NM_181802 </t>
  </si>
  <si>
    <t xml:space="preserve">79.5 ± 12.1</t>
  </si>
  <si>
    <t xml:space="preserve">63.3 ± 10.7</t>
  </si>
  <si>
    <t xml:space="preserve">UBE2E3 </t>
  </si>
  <si>
    <t xml:space="preserve">NM_182678 </t>
  </si>
  <si>
    <t xml:space="preserve">310.0 ± 22.3</t>
  </si>
  <si>
    <t xml:space="preserve">276.8 ± 26.8</t>
  </si>
  <si>
    <t xml:space="preserve">UBR2 </t>
  </si>
  <si>
    <t xml:space="preserve">NM_015255 </t>
  </si>
  <si>
    <t xml:space="preserve">493.6 ± 68.7</t>
  </si>
  <si>
    <t xml:space="preserve">452.6 ± 73.5</t>
  </si>
  <si>
    <t xml:space="preserve">UCA1 </t>
  </si>
  <si>
    <t xml:space="preserve">NR_015379 </t>
  </si>
  <si>
    <t xml:space="preserve">449.3 ± 178.7</t>
  </si>
  <si>
    <t xml:space="preserve">183.4 ± 99.6</t>
  </si>
  <si>
    <t xml:space="preserve">UFM1 </t>
  </si>
  <si>
    <t xml:space="preserve">NM_016617 </t>
  </si>
  <si>
    <t xml:space="preserve">1,058.4 ± 117.1</t>
  </si>
  <si>
    <t xml:space="preserve">1,229.9 ± 142.0</t>
  </si>
  <si>
    <t xml:space="preserve">UGT1A1 </t>
  </si>
  <si>
    <t xml:space="preserve">NM_000463 </t>
  </si>
  <si>
    <t xml:space="preserve">115.7 ± 50.4</t>
  </si>
  <si>
    <t xml:space="preserve">84.4 ± 42.3</t>
  </si>
  <si>
    <t xml:space="preserve">UGT2A3 </t>
  </si>
  <si>
    <t xml:space="preserve">NR_024010 </t>
  </si>
  <si>
    <t xml:space="preserve">104.7 ± 35.3</t>
  </si>
  <si>
    <t xml:space="preserve">76.0 ± 37.3</t>
  </si>
  <si>
    <t xml:space="preserve">312.0 ± 123.5</t>
  </si>
  <si>
    <t xml:space="preserve">190.0 ± 110.8</t>
  </si>
  <si>
    <t xml:space="preserve">UGT2B10 </t>
  </si>
  <si>
    <t xml:space="preserve">NM_001075 </t>
  </si>
  <si>
    <t xml:space="preserve">61.0 ± 58.7</t>
  </si>
  <si>
    <t xml:space="preserve">31.7 ± 25.4</t>
  </si>
  <si>
    <t xml:space="preserve">UGT2B11 </t>
  </si>
  <si>
    <t xml:space="preserve">NM_001073 </t>
  </si>
  <si>
    <t xml:space="preserve">105.6 ± 81.5</t>
  </si>
  <si>
    <t xml:space="preserve">64.4 ± 49.5</t>
  </si>
  <si>
    <t xml:space="preserve">UGT2B15 </t>
  </si>
  <si>
    <t xml:space="preserve">NM_001076 </t>
  </si>
  <si>
    <t xml:space="preserve">2,339.8 ± 1,324.2</t>
  </si>
  <si>
    <t xml:space="preserve">1,394.2 ± 1,331.7</t>
  </si>
  <si>
    <t xml:space="preserve">UGT2B7 </t>
  </si>
  <si>
    <t xml:space="preserve">NM_001074 </t>
  </si>
  <si>
    <t xml:space="preserve">2,820.4 ± 1,716.6</t>
  </si>
  <si>
    <t xml:space="preserve">1,682.2 ± 1,628.9</t>
  </si>
  <si>
    <t xml:space="preserve">UNC13A </t>
  </si>
  <si>
    <t xml:space="preserve">NM_001080421 </t>
  </si>
  <si>
    <t xml:space="preserve">220.7 ± 100.8</t>
  </si>
  <si>
    <t xml:space="preserve">273.6 ± 124.8</t>
  </si>
  <si>
    <t xml:space="preserve">UNC93B1 </t>
  </si>
  <si>
    <t xml:space="preserve">NM_030930 </t>
  </si>
  <si>
    <t xml:space="preserve">192.2 ± 43.9</t>
  </si>
  <si>
    <t xml:space="preserve">166.6 ± 31.2</t>
  </si>
  <si>
    <t xml:space="preserve">UNQ5815 </t>
  </si>
  <si>
    <t xml:space="preserve">AY358807 </t>
  </si>
  <si>
    <t xml:space="preserve">37.2 ± 6.8</t>
  </si>
  <si>
    <t xml:space="preserve">30.7 ± 5.1</t>
  </si>
  <si>
    <t xml:space="preserve">UPP1 </t>
  </si>
  <si>
    <t xml:space="preserve">NM_003364 </t>
  </si>
  <si>
    <t xml:space="preserve">71.7 ± 11.3</t>
  </si>
  <si>
    <t xml:space="preserve">87.9 ± 19.6</t>
  </si>
  <si>
    <t xml:space="preserve">UQCRB </t>
  </si>
  <si>
    <t xml:space="preserve">NM_006294 </t>
  </si>
  <si>
    <t xml:space="preserve">37.1 ± 4.0</t>
  </si>
  <si>
    <t xml:space="preserve">31.0 ± 5.8</t>
  </si>
  <si>
    <t xml:space="preserve">USMG5 </t>
  </si>
  <si>
    <t xml:space="preserve">NM_032747 </t>
  </si>
  <si>
    <t xml:space="preserve">496.0 ± 59.5</t>
  </si>
  <si>
    <t xml:space="preserve">534.6 ± 44.5</t>
  </si>
  <si>
    <t xml:space="preserve">UTRN </t>
  </si>
  <si>
    <t xml:space="preserve">NM_007124 </t>
  </si>
  <si>
    <t xml:space="preserve">201.0 ± 30.7</t>
  </si>
  <si>
    <t xml:space="preserve">177.9 ± 34.7</t>
  </si>
  <si>
    <t xml:space="preserve">UXT </t>
  </si>
  <si>
    <t xml:space="preserve">NM_153477 </t>
  </si>
  <si>
    <t xml:space="preserve">421.2 ± 36.9</t>
  </si>
  <si>
    <t xml:space="preserve">484.0 ± 32.8</t>
  </si>
  <si>
    <t xml:space="preserve">VAMP8 </t>
  </si>
  <si>
    <t xml:space="preserve">NM_003761 </t>
  </si>
  <si>
    <t xml:space="preserve">1,513.2 ± 386.0</t>
  </si>
  <si>
    <t xml:space="preserve">1,433.1 ± 341.6</t>
  </si>
  <si>
    <t xml:space="preserve">VANGL1 </t>
  </si>
  <si>
    <t xml:space="preserve">NM_138959 </t>
  </si>
  <si>
    <t xml:space="preserve">87.9 ± 21.3</t>
  </si>
  <si>
    <t xml:space="preserve">77.1 ± 20.2</t>
  </si>
  <si>
    <t xml:space="preserve">WARS </t>
  </si>
  <si>
    <t xml:space="preserve">NM_004184 </t>
  </si>
  <si>
    <t xml:space="preserve">536.7 ± 124.3</t>
  </si>
  <si>
    <t xml:space="preserve">652.1 ± 166.3</t>
  </si>
  <si>
    <t xml:space="preserve">WBP2 </t>
  </si>
  <si>
    <t xml:space="preserve">NM_012478 </t>
  </si>
  <si>
    <t xml:space="preserve">432.4 ± 54.5</t>
  </si>
  <si>
    <t xml:space="preserve">490.2 ± 64.4</t>
  </si>
  <si>
    <t xml:space="preserve">VCAN </t>
  </si>
  <si>
    <t xml:space="preserve">NM_004385 </t>
  </si>
  <si>
    <t xml:space="preserve">249.1 ± 185.6</t>
  </si>
  <si>
    <t xml:space="preserve">128.9 ± 70.7</t>
  </si>
  <si>
    <t xml:space="preserve">WDR13 </t>
  </si>
  <si>
    <t xml:space="preserve">NM_017883 </t>
  </si>
  <si>
    <t xml:space="preserve">269.2 ± 36.4</t>
  </si>
  <si>
    <t xml:space="preserve">309.4 ± 35.0</t>
  </si>
  <si>
    <t xml:space="preserve">WDR25 </t>
  </si>
  <si>
    <t xml:space="preserve">NM_024515 </t>
  </si>
  <si>
    <t xml:space="preserve">114.8 ± 23.7</t>
  </si>
  <si>
    <t xml:space="preserve">139.2 ± 27.6</t>
  </si>
  <si>
    <t xml:space="preserve">WDR44 </t>
  </si>
  <si>
    <t xml:space="preserve">NM_019045 </t>
  </si>
  <si>
    <t xml:space="preserve">208.8 ± 38.1</t>
  </si>
  <si>
    <t xml:space="preserve">195.2 ± 41.1</t>
  </si>
  <si>
    <t xml:space="preserve">WDR46 </t>
  </si>
  <si>
    <t xml:space="preserve">NM_005452 </t>
  </si>
  <si>
    <t xml:space="preserve">213.3 ± 26.7</t>
  </si>
  <si>
    <t xml:space="preserve">237.6 ± 26.1</t>
  </si>
  <si>
    <t xml:space="preserve">WDR72 </t>
  </si>
  <si>
    <t xml:space="preserve">NM_182758 </t>
  </si>
  <si>
    <t xml:space="preserve">99.6 ± 43.1</t>
  </si>
  <si>
    <t xml:space="preserve">56.4 ± 30.0</t>
  </si>
  <si>
    <t xml:space="preserve">WDR91 </t>
  </si>
  <si>
    <t xml:space="preserve">NM_014149 </t>
  </si>
  <si>
    <t xml:space="preserve">239.0 ± 33.5</t>
  </si>
  <si>
    <t xml:space="preserve">206.9 ± 27.6</t>
  </si>
  <si>
    <t xml:space="preserve">WEE1 </t>
  </si>
  <si>
    <t xml:space="preserve">NM_003390 </t>
  </si>
  <si>
    <t xml:space="preserve">133.2 ± 24.9</t>
  </si>
  <si>
    <t xml:space="preserve">155.1 ± 31.4</t>
  </si>
  <si>
    <t xml:space="preserve">WFDC12 </t>
  </si>
  <si>
    <t xml:space="preserve">NM_080869 </t>
  </si>
  <si>
    <t xml:space="preserve">27.9 ± 3.1</t>
  </si>
  <si>
    <t xml:space="preserve">33.3 ± 4.2</t>
  </si>
  <si>
    <t xml:space="preserve">VGF </t>
  </si>
  <si>
    <t xml:space="preserve">NM_003378 </t>
  </si>
  <si>
    <t xml:space="preserve">591.0 ± 212.6</t>
  </si>
  <si>
    <t xml:space="preserve">941.7 ± 346.4</t>
  </si>
  <si>
    <t xml:space="preserve">VGLL3 </t>
  </si>
  <si>
    <t xml:space="preserve">NM_016206 </t>
  </si>
  <si>
    <t xml:space="preserve">112.8 ± 46.1</t>
  </si>
  <si>
    <t xml:space="preserve">97.1 ± 43.2</t>
  </si>
  <si>
    <t xml:space="preserve">VHLL </t>
  </si>
  <si>
    <t xml:space="preserve">NM_001004319 </t>
  </si>
  <si>
    <t xml:space="preserve">16.2 ± 1.3</t>
  </si>
  <si>
    <t xml:space="preserve">17.8 ± 1.5</t>
  </si>
  <si>
    <t xml:space="preserve">VIL1 </t>
  </si>
  <si>
    <t xml:space="preserve">NM_007127 </t>
  </si>
  <si>
    <t xml:space="preserve">137.9 ± 42.8</t>
  </si>
  <si>
    <t xml:space="preserve">110.6 ± 43.4</t>
  </si>
  <si>
    <t xml:space="preserve">VIM </t>
  </si>
  <si>
    <t xml:space="preserve">NM_003380 </t>
  </si>
  <si>
    <t xml:space="preserve">574.9 ± 184.4</t>
  </si>
  <si>
    <t xml:space="preserve">803.0 ± 318.2</t>
  </si>
  <si>
    <t xml:space="preserve">WIPI1 </t>
  </si>
  <si>
    <t xml:space="preserve">NM_017983 </t>
  </si>
  <si>
    <t xml:space="preserve">509.5 ± 103.9</t>
  </si>
  <si>
    <t xml:space="preserve">582.8 ± 101.4</t>
  </si>
  <si>
    <t xml:space="preserve">VNN2 </t>
  </si>
  <si>
    <t xml:space="preserve">NM_004665 </t>
  </si>
  <si>
    <t xml:space="preserve">228.3 ± 120.3</t>
  </si>
  <si>
    <t xml:space="preserve">138.8 ± 80.8</t>
  </si>
  <si>
    <t xml:space="preserve">WNT5A </t>
  </si>
  <si>
    <t xml:space="preserve">NM_003392 </t>
  </si>
  <si>
    <t xml:space="preserve">267.4 ± 139.0</t>
  </si>
  <si>
    <t xml:space="preserve">168.2 ± 76.7</t>
  </si>
  <si>
    <t xml:space="preserve">VPS13A </t>
  </si>
  <si>
    <t xml:space="preserve">NM_033305 </t>
  </si>
  <si>
    <t xml:space="preserve">221.9 ± 50.3</t>
  </si>
  <si>
    <t xml:space="preserve">190.5 ± 41.5</t>
  </si>
  <si>
    <t xml:space="preserve">VPS13D </t>
  </si>
  <si>
    <t xml:space="preserve">NM_015378 </t>
  </si>
  <si>
    <t xml:space="preserve">181.6 ± 28.9</t>
  </si>
  <si>
    <t xml:space="preserve">164.4 ± 24.3</t>
  </si>
  <si>
    <t xml:space="preserve">VPS26A </t>
  </si>
  <si>
    <t xml:space="preserve">NM_004896 </t>
  </si>
  <si>
    <t xml:space="preserve">950.4 ± 120.1</t>
  </si>
  <si>
    <t xml:space="preserve">858.1 ± 145.6</t>
  </si>
  <si>
    <t xml:space="preserve">VPS37C </t>
  </si>
  <si>
    <t xml:space="preserve">NM_017966 </t>
  </si>
  <si>
    <t xml:space="preserve">149.5 ± 7.3</t>
  </si>
  <si>
    <t xml:space="preserve">171.4 ± 18.2</t>
  </si>
  <si>
    <t xml:space="preserve">VPS39 </t>
  </si>
  <si>
    <t xml:space="preserve">NM_015289 </t>
  </si>
  <si>
    <t xml:space="preserve">376.1 ± 51.0</t>
  </si>
  <si>
    <t xml:space="preserve">351.7 ± 40.3</t>
  </si>
  <si>
    <t xml:space="preserve">VPS41 </t>
  </si>
  <si>
    <t xml:space="preserve">NM_014396 </t>
  </si>
  <si>
    <t xml:space="preserve">1,600.3 ± 234.3</t>
  </si>
  <si>
    <t xml:space="preserve">1,469.6 ± 270.6</t>
  </si>
  <si>
    <t xml:space="preserve">VPS45 </t>
  </si>
  <si>
    <t xml:space="preserve">NM_007259 </t>
  </si>
  <si>
    <t xml:space="preserve">583.4 ± 81.4</t>
  </si>
  <si>
    <t xml:space="preserve">544.6 ± 95.2</t>
  </si>
  <si>
    <t xml:space="preserve">VRK1 </t>
  </si>
  <si>
    <t xml:space="preserve">NM_003384 </t>
  </si>
  <si>
    <t xml:space="preserve">240.7 ± 26.3</t>
  </si>
  <si>
    <t xml:space="preserve">208.7 ± 40.9</t>
  </si>
  <si>
    <t xml:space="preserve">VSIG4 </t>
  </si>
  <si>
    <t xml:space="preserve">NM_007268 </t>
  </si>
  <si>
    <t xml:space="preserve">43.2 ± 9.5</t>
  </si>
  <si>
    <t xml:space="preserve">33.7 ± 6.0</t>
  </si>
  <si>
    <t xml:space="preserve">VSTM2L </t>
  </si>
  <si>
    <t xml:space="preserve">NM_080607 </t>
  </si>
  <si>
    <t xml:space="preserve">124.8 ± 13.9</t>
  </si>
  <si>
    <t xml:space="preserve">145.6 ± 18.8</t>
  </si>
  <si>
    <t xml:space="preserve">VTCN1 </t>
  </si>
  <si>
    <t xml:space="preserve">NM_024626 </t>
  </si>
  <si>
    <t xml:space="preserve">552.9 ± 233.4</t>
  </si>
  <si>
    <t xml:space="preserve">446.6 ± 259.7</t>
  </si>
  <si>
    <t xml:space="preserve">WWP2 </t>
  </si>
  <si>
    <t xml:space="preserve">NM_007014 </t>
  </si>
  <si>
    <t xml:space="preserve">133.8 ± 19.7</t>
  </si>
  <si>
    <t xml:space="preserve">118.7 ± 13.7</t>
  </si>
  <si>
    <t xml:space="preserve">WWTR1 </t>
  </si>
  <si>
    <t xml:space="preserve">NM_015472 </t>
  </si>
  <si>
    <t xml:space="preserve">320.1 ± 103.6</t>
  </si>
  <si>
    <t xml:space="preserve">256.5 ± 99.8</t>
  </si>
  <si>
    <t xml:space="preserve">XKR4 </t>
  </si>
  <si>
    <t xml:space="preserve">NM_052898 </t>
  </si>
  <si>
    <t xml:space="preserve">82.0 ± 14.2</t>
  </si>
  <si>
    <t xml:space="preserve">94.5 ± 18.3</t>
  </si>
  <si>
    <t xml:space="preserve">XPOT </t>
  </si>
  <si>
    <t xml:space="preserve">NM_007235 </t>
  </si>
  <si>
    <t xml:space="preserve">492.3 ± 72.5</t>
  </si>
  <si>
    <t xml:space="preserve">606.6 ± 89.0</t>
  </si>
  <si>
    <t xml:space="preserve">XRCC5 </t>
  </si>
  <si>
    <t xml:space="preserve">NM_021141 </t>
  </si>
  <si>
    <t xml:space="preserve">2,279.6 ± 144.3</t>
  </si>
  <si>
    <t xml:space="preserve">2,112.4 ± 182.8</t>
  </si>
  <si>
    <t xml:space="preserve">YARS </t>
  </si>
  <si>
    <t xml:space="preserve">NM_003680 </t>
  </si>
  <si>
    <t xml:space="preserve">493.5 ± 72.6</t>
  </si>
  <si>
    <t xml:space="preserve">591.5 ± 98.0</t>
  </si>
  <si>
    <t xml:space="preserve">YIF1A </t>
  </si>
  <si>
    <t xml:space="preserve">NM_020470 </t>
  </si>
  <si>
    <t xml:space="preserve">410.3 ± 65.0</t>
  </si>
  <si>
    <t xml:space="preserve">456.4 ± 78.7</t>
  </si>
  <si>
    <t xml:space="preserve">YIPF2 </t>
  </si>
  <si>
    <t xml:space="preserve">NM_024029 </t>
  </si>
  <si>
    <t xml:space="preserve">262.3 ± 54.6</t>
  </si>
  <si>
    <t xml:space="preserve">309.0 ± 66.7</t>
  </si>
  <si>
    <t xml:space="preserve">YIPF7 </t>
  </si>
  <si>
    <t xml:space="preserve">NM_182592 </t>
  </si>
  <si>
    <t xml:space="preserve">14.4 ± 1.2</t>
  </si>
  <si>
    <t xml:space="preserve">15.9 ± 1.8</t>
  </si>
  <si>
    <t xml:space="preserve">YPEL1 </t>
  </si>
  <si>
    <t xml:space="preserve">NM_013313 </t>
  </si>
  <si>
    <t xml:space="preserve">57.7 ± 13.9</t>
  </si>
  <si>
    <t xml:space="preserve">48.9 ± 11.5</t>
  </si>
  <si>
    <t xml:space="preserve">YRDC </t>
  </si>
  <si>
    <t xml:space="preserve">NM_024640 </t>
  </si>
  <si>
    <t xml:space="preserve">416.2 ± 29.3</t>
  </si>
  <si>
    <t xml:space="preserve">486.2 ± 53.0</t>
  </si>
  <si>
    <t xml:space="preserve">YTHDC2 </t>
  </si>
  <si>
    <t xml:space="preserve">NM_022828 </t>
  </si>
  <si>
    <t xml:space="preserve">145.0 ± 16.6</t>
  </si>
  <si>
    <t xml:space="preserve">125.8 ± 22.4</t>
  </si>
  <si>
    <t xml:space="preserve">YWHAB </t>
  </si>
  <si>
    <t xml:space="preserve">NM_003404 </t>
  </si>
  <si>
    <t xml:space="preserve">1,214.4 ± 98.9</t>
  </si>
  <si>
    <t xml:space="preserve">1,115.0 ± 136.0</t>
  </si>
  <si>
    <t xml:space="preserve">ZBED5 </t>
  </si>
  <si>
    <t xml:space="preserve">NM_021211 </t>
  </si>
  <si>
    <t xml:space="preserve">195.1 ± 27.4</t>
  </si>
  <si>
    <t xml:space="preserve">171.9 ± 16.5</t>
  </si>
  <si>
    <t xml:space="preserve">ZBTB38 </t>
  </si>
  <si>
    <t xml:space="preserve">NM_001080412 </t>
  </si>
  <si>
    <t xml:space="preserve">1,315.7 ± 219.0</t>
  </si>
  <si>
    <t xml:space="preserve">1,174.0 ± 232.6</t>
  </si>
  <si>
    <t xml:space="preserve">ZBTB44 </t>
  </si>
  <si>
    <t xml:space="preserve">NM_014155 </t>
  </si>
  <si>
    <t xml:space="preserve">320.1 ± 69.2</t>
  </si>
  <si>
    <t xml:space="preserve">290.0 ± 62.0</t>
  </si>
  <si>
    <t xml:space="preserve">ZC3H12C </t>
  </si>
  <si>
    <t xml:space="preserve">NM_033390 </t>
  </si>
  <si>
    <t xml:space="preserve">209.7 ± 38.4</t>
  </si>
  <si>
    <t xml:space="preserve">242.8 ± 44.4</t>
  </si>
  <si>
    <t xml:space="preserve">ZC3HAV1 </t>
  </si>
  <si>
    <t xml:space="preserve">NM_020119 </t>
  </si>
  <si>
    <t xml:space="preserve">442.1 ± 55.0</t>
  </si>
  <si>
    <t xml:space="preserve">411.4 ± 58.0</t>
  </si>
  <si>
    <t xml:space="preserve">ZDHHC18 </t>
  </si>
  <si>
    <t xml:space="preserve">NM_032283 </t>
  </si>
  <si>
    <t xml:space="preserve">136.7 ± 16.1</t>
  </si>
  <si>
    <t xml:space="preserve">154.1 ± 19.2</t>
  </si>
  <si>
    <t xml:space="preserve">ZDHHC3 </t>
  </si>
  <si>
    <t xml:space="preserve">NM_016598 </t>
  </si>
  <si>
    <t xml:space="preserve">244.0 ± 27.6</t>
  </si>
  <si>
    <t xml:space="preserve">208.5 ± 24.8</t>
  </si>
  <si>
    <t xml:space="preserve">ZFAND1 </t>
  </si>
  <si>
    <t xml:space="preserve">NM_024699 </t>
  </si>
  <si>
    <t xml:space="preserve">765.7 ± 76.7</t>
  </si>
  <si>
    <t xml:space="preserve">861.5 ± 106.3</t>
  </si>
  <si>
    <t xml:space="preserve">ZFAND2A </t>
  </si>
  <si>
    <t xml:space="preserve">NM_182491 </t>
  </si>
  <si>
    <t xml:space="preserve">174.8 ± 30.4</t>
  </si>
  <si>
    <t xml:space="preserve">208.7 ± 27.0</t>
  </si>
  <si>
    <t xml:space="preserve">ZFP106 </t>
  </si>
  <si>
    <t xml:space="preserve">NM_022473 </t>
  </si>
  <si>
    <t xml:space="preserve">401.6 ± 43.6</t>
  </si>
  <si>
    <t xml:space="preserve">349.7 ± 45.9</t>
  </si>
  <si>
    <t xml:space="preserve">ZFPL1 </t>
  </si>
  <si>
    <t xml:space="preserve">NM_006782 </t>
  </si>
  <si>
    <t xml:space="preserve">191.1 ± 17.5</t>
  </si>
  <si>
    <t xml:space="preserve">214.7 ± 15.3</t>
  </si>
  <si>
    <t xml:space="preserve">ZHX1 </t>
  </si>
  <si>
    <t xml:space="preserve">NM_001017926 </t>
  </si>
  <si>
    <t xml:space="preserve">261.7 ± 46.4</t>
  </si>
  <si>
    <t xml:space="preserve">237.2 ± 47.4</t>
  </si>
  <si>
    <t xml:space="preserve">ZMAT2 </t>
  </si>
  <si>
    <t xml:space="preserve">NM_144723 </t>
  </si>
  <si>
    <t xml:space="preserve">689.6 ± 83.7</t>
  </si>
  <si>
    <t xml:space="preserve">627.8 ± 81.2</t>
  </si>
  <si>
    <t xml:space="preserve">ZMPSTE24 </t>
  </si>
  <si>
    <t xml:space="preserve">NM_005857 </t>
  </si>
  <si>
    <t xml:space="preserve">2,033.9 ± 253.6</t>
  </si>
  <si>
    <t xml:space="preserve">1,823.4 ± 223.4</t>
  </si>
  <si>
    <t xml:space="preserve">ZMYM2 </t>
  </si>
  <si>
    <t xml:space="preserve">NM_003453 </t>
  </si>
  <si>
    <t xml:space="preserve">641.4 ± 75.6</t>
  </si>
  <si>
    <t xml:space="preserve">578.5 ± 80.4</t>
  </si>
  <si>
    <t xml:space="preserve">ZMYM4 </t>
  </si>
  <si>
    <t xml:space="preserve">NM_005095 </t>
  </si>
  <si>
    <t xml:space="preserve">495.8 ± 58.2</t>
  </si>
  <si>
    <t xml:space="preserve">437.3 ± 57.6</t>
  </si>
  <si>
    <t xml:space="preserve">ZMYND11 </t>
  </si>
  <si>
    <t xml:space="preserve">NM_006624 </t>
  </si>
  <si>
    <t xml:space="preserve">794.4 ± 94.2</t>
  </si>
  <si>
    <t xml:space="preserve">724.4 ± 108.9</t>
  </si>
  <si>
    <t xml:space="preserve">ZNF165 </t>
  </si>
  <si>
    <t xml:space="preserve">NM_003447 </t>
  </si>
  <si>
    <t xml:space="preserve">107.7 ± 22.1</t>
  </si>
  <si>
    <t xml:space="preserve">180.5 ± 46.4</t>
  </si>
  <si>
    <t xml:space="preserve">ZNF189 </t>
  </si>
  <si>
    <t xml:space="preserve">NM_003452 </t>
  </si>
  <si>
    <t xml:space="preserve">203.6 ± 23.5</t>
  </si>
  <si>
    <t xml:space="preserve">168.4 ± 27.1</t>
  </si>
  <si>
    <t xml:space="preserve">ZNF217 </t>
  </si>
  <si>
    <t xml:space="preserve">NM_006526 </t>
  </si>
  <si>
    <t xml:space="preserve">379.6 ± 114.7</t>
  </si>
  <si>
    <t xml:space="preserve">330.6 ± 113.6</t>
  </si>
  <si>
    <t xml:space="preserve">ZNF326 </t>
  </si>
  <si>
    <t xml:space="preserve">NM_182976 </t>
  </si>
  <si>
    <t xml:space="preserve">159.2 ± 21.0</t>
  </si>
  <si>
    <t xml:space="preserve">125.1 ± 21.2</t>
  </si>
  <si>
    <t xml:space="preserve">ZNF331 </t>
  </si>
  <si>
    <t xml:space="preserve">NM_018555 </t>
  </si>
  <si>
    <t xml:space="preserve">194.5 ± 41.4</t>
  </si>
  <si>
    <t xml:space="preserve">257.4 ± 93.7</t>
  </si>
  <si>
    <t xml:space="preserve">ZNF395 </t>
  </si>
  <si>
    <t xml:space="preserve">NM_018660 </t>
  </si>
  <si>
    <t xml:space="preserve">278.1 ± 80.6</t>
  </si>
  <si>
    <t xml:space="preserve">387.2 ± 146.9</t>
  </si>
  <si>
    <t xml:space="preserve">ZNF420 </t>
  </si>
  <si>
    <t xml:space="preserve">NM_144689 </t>
  </si>
  <si>
    <t xml:space="preserve">184.5 ± 29.3</t>
  </si>
  <si>
    <t xml:space="preserve">167.8 ± 29.8</t>
  </si>
  <si>
    <t xml:space="preserve">ZNF436 </t>
  </si>
  <si>
    <t xml:space="preserve">NM_001077195 </t>
  </si>
  <si>
    <t xml:space="preserve">157.2 ± 23.1</t>
  </si>
  <si>
    <t xml:space="preserve">131.9 ± 17.8</t>
  </si>
  <si>
    <t xml:space="preserve">ZNF552 </t>
  </si>
  <si>
    <t xml:space="preserve">NM_024762 </t>
  </si>
  <si>
    <t xml:space="preserve">62.7 ± 10.5</t>
  </si>
  <si>
    <t xml:space="preserve">51.6 ± 10.5</t>
  </si>
  <si>
    <t xml:space="preserve">ZNF704 </t>
  </si>
  <si>
    <t xml:space="preserve">NM_001033723 </t>
  </si>
  <si>
    <t xml:space="preserve">112.7 ± 40.0</t>
  </si>
  <si>
    <t xml:space="preserve">89.0 ± 35.7</t>
  </si>
  <si>
    <t xml:space="preserve">ZNF8 </t>
  </si>
  <si>
    <t xml:space="preserve">NM_021089 </t>
  </si>
  <si>
    <t xml:space="preserve">150.7 ± 17.7</t>
  </si>
  <si>
    <t xml:space="preserve">134.1 ± 19.8</t>
  </si>
  <si>
    <t xml:space="preserve">ZNF827 </t>
  </si>
  <si>
    <t xml:space="preserve">NM_178835 </t>
  </si>
  <si>
    <t xml:space="preserve">133.4 ± 18.4</t>
  </si>
  <si>
    <t xml:space="preserve">114.5 ± 17.5</t>
  </si>
  <si>
    <t xml:space="preserve">ZNF841 </t>
  </si>
  <si>
    <t xml:space="preserve">NM_001136499 </t>
  </si>
  <si>
    <t xml:space="preserve">214.7 ± 44.3</t>
  </si>
  <si>
    <t xml:space="preserve">253.8 ± 53.4</t>
  </si>
  <si>
    <t xml:space="preserve">ZNF90 </t>
  </si>
  <si>
    <t xml:space="preserve">AK298173 </t>
  </si>
  <si>
    <t xml:space="preserve">750.0 ± 140.3</t>
  </si>
  <si>
    <t xml:space="preserve">843.4 ± 148.3</t>
  </si>
  <si>
    <t xml:space="preserve">ZNFX1 </t>
  </si>
  <si>
    <t xml:space="preserve">NM_021035 </t>
  </si>
  <si>
    <t xml:space="preserve">162.4 ± 19.0</t>
  </si>
  <si>
    <t xml:space="preserve">146.3 ± 18.9</t>
  </si>
  <si>
    <t xml:space="preserve">ZSCAN2 </t>
  </si>
  <si>
    <t xml:space="preserve">NM_181877 </t>
  </si>
  <si>
    <t xml:space="preserve">71.7 ± 5.3</t>
  </si>
  <si>
    <t xml:space="preserve">67.4 ± 6.0</t>
  </si>
  <si>
    <t xml:space="preserve">ZSWIM6 </t>
  </si>
  <si>
    <t xml:space="preserve">NM_020928 </t>
  </si>
  <si>
    <t xml:space="preserve">356.5 ± 67.2</t>
  </si>
  <si>
    <t xml:space="preserve">318.9 ± 83.5</t>
  </si>
  <si>
    <t xml:space="preserve">ZWINT </t>
  </si>
  <si>
    <t xml:space="preserve">NM_032997 </t>
  </si>
  <si>
    <t xml:space="preserve">85.4 ± 12.6</t>
  </si>
  <si>
    <t xml:space="preserve">71.1 ± 10.4</t>
  </si>
  <si>
    <t xml:space="preserve">Control</t>
  </si>
  <si>
    <t xml:space="preserve">mean</t>
  </si>
  <si>
    <t xml:space="preserve">±</t>
  </si>
  <si>
    <t xml:space="preserve">sd</t>
  </si>
  <si>
    <t xml:space="preserve">1,220.0</t>
  </si>
  <si>
    <t xml:space="preserve">182.4</t>
  </si>
  <si>
    <t xml:space="preserve">322.1</t>
  </si>
  <si>
    <t xml:space="preserve">134.4</t>
  </si>
  <si>
    <t xml:space="preserve">134.7</t>
  </si>
  <si>
    <t xml:space="preserve">38.6</t>
  </si>
  <si>
    <t xml:space="preserve">1,915.1</t>
  </si>
  <si>
    <t xml:space="preserve">216.9</t>
  </si>
  <si>
    <t xml:space="preserve">1,119.7</t>
  </si>
  <si>
    <t xml:space="preserve">194.0</t>
  </si>
  <si>
    <t xml:space="preserve">494.1</t>
  </si>
  <si>
    <t xml:space="preserve">130.0</t>
  </si>
  <si>
    <t xml:space="preserve">1,383.4</t>
  </si>
  <si>
    <t xml:space="preserve">184.6</t>
  </si>
  <si>
    <t xml:space="preserve">14.9</t>
  </si>
  <si>
    <t xml:space="preserve">2.0</t>
  </si>
  <si>
    <t xml:space="preserve">95.8</t>
  </si>
  <si>
    <t xml:space="preserve">43.5</t>
  </si>
  <si>
    <t xml:space="preserve">1,279.2</t>
  </si>
  <si>
    <t xml:space="preserve">125.5</t>
  </si>
  <si>
    <t xml:space="preserve">500.0</t>
  </si>
  <si>
    <t xml:space="preserve">51.1</t>
  </si>
  <si>
    <t xml:space="preserve">226.2</t>
  </si>
  <si>
    <t xml:space="preserve">96.9</t>
  </si>
  <si>
    <t xml:space="preserve">75.7</t>
  </si>
  <si>
    <t xml:space="preserve">25.5</t>
  </si>
  <si>
    <t xml:space="preserve">720.6</t>
  </si>
  <si>
    <t xml:space="preserve">155.0</t>
  </si>
  <si>
    <t xml:space="preserve">100.1</t>
  </si>
  <si>
    <t xml:space="preserve">24.2</t>
  </si>
  <si>
    <t xml:space="preserve">103.9</t>
  </si>
  <si>
    <t xml:space="preserve">27.8</t>
  </si>
  <si>
    <t xml:space="preserve">235.6</t>
  </si>
  <si>
    <t xml:space="preserve">51.8</t>
  </si>
  <si>
    <t xml:space="preserve">141.6</t>
  </si>
  <si>
    <t xml:space="preserve">57.9</t>
  </si>
  <si>
    <t xml:space="preserve">2,694.2</t>
  </si>
  <si>
    <t xml:space="preserve">513.4</t>
  </si>
  <si>
    <t xml:space="preserve">3,136.7</t>
  </si>
  <si>
    <t xml:space="preserve">199.1</t>
  </si>
  <si>
    <t xml:space="preserve">2,424.5</t>
  </si>
  <si>
    <t xml:space="preserve">195.1</t>
  </si>
  <si>
    <t xml:space="preserve">287.8</t>
  </si>
  <si>
    <t xml:space="preserve">35.3</t>
  </si>
  <si>
    <t xml:space="preserve">317.9</t>
  </si>
  <si>
    <t xml:space="preserve">46.3</t>
  </si>
  <si>
    <t xml:space="preserve">1,938.4</t>
  </si>
  <si>
    <t xml:space="preserve">239.3</t>
  </si>
  <si>
    <t xml:space="preserve">46.1</t>
  </si>
  <si>
    <t xml:space="preserve">8.8</t>
  </si>
  <si>
    <t xml:space="preserve">96.6</t>
  </si>
  <si>
    <t xml:space="preserve">48.4</t>
  </si>
  <si>
    <t xml:space="preserve">3,380.2</t>
  </si>
  <si>
    <t xml:space="preserve">593.6</t>
  </si>
  <si>
    <t xml:space="preserve">163.0</t>
  </si>
  <si>
    <t xml:space="preserve">84.2</t>
  </si>
  <si>
    <t xml:space="preserve">42.9</t>
  </si>
  <si>
    <t xml:space="preserve">8.1</t>
  </si>
  <si>
    <t xml:space="preserve">585.3</t>
  </si>
  <si>
    <t xml:space="preserve">80.8</t>
  </si>
  <si>
    <t xml:space="preserve">75.6</t>
  </si>
  <si>
    <t xml:space="preserve">10.1</t>
  </si>
  <si>
    <t xml:space="preserve">511.8</t>
  </si>
  <si>
    <t xml:space="preserve">274.8</t>
  </si>
  <si>
    <t xml:space="preserve">417.9</t>
  </si>
  <si>
    <t xml:space="preserve">57.4</t>
  </si>
  <si>
    <t xml:space="preserve">392.4</t>
  </si>
  <si>
    <t xml:space="preserve">200.1</t>
  </si>
  <si>
    <t xml:space="preserve">50.9</t>
  </si>
  <si>
    <t xml:space="preserve">24.1</t>
  </si>
  <si>
    <t xml:space="preserve">823.8</t>
  </si>
  <si>
    <t xml:space="preserve">533.6</t>
  </si>
  <si>
    <t xml:space="preserve">515.7</t>
  </si>
  <si>
    <t xml:space="preserve">29.6</t>
  </si>
  <si>
    <t xml:space="preserve">16.1</t>
  </si>
  <si>
    <t xml:space="preserve">2.6</t>
  </si>
  <si>
    <t xml:space="preserve">269.4</t>
  </si>
  <si>
    <t xml:space="preserve">55.2</t>
  </si>
  <si>
    <t xml:space="preserve">306.1</t>
  </si>
  <si>
    <t xml:space="preserve">136.2</t>
  </si>
  <si>
    <t xml:space="preserve">337.9</t>
  </si>
  <si>
    <t xml:space="preserve">32.5</t>
  </si>
  <si>
    <t xml:space="preserve">166.5</t>
  </si>
  <si>
    <t xml:space="preserve">8.5</t>
  </si>
  <si>
    <t xml:space="preserve">121.0</t>
  </si>
  <si>
    <t xml:space="preserve">31.7</t>
  </si>
  <si>
    <t xml:space="preserve">225.5</t>
  </si>
  <si>
    <t xml:space="preserve">26.9</t>
  </si>
  <si>
    <t xml:space="preserve">33.7</t>
  </si>
  <si>
    <t xml:space="preserve">14.2</t>
  </si>
  <si>
    <t xml:space="preserve">266.6</t>
  </si>
  <si>
    <t xml:space="preserve">104.2</t>
  </si>
  <si>
    <t xml:space="preserve">2,117.7</t>
  </si>
  <si>
    <t xml:space="preserve">294.9</t>
  </si>
  <si>
    <t xml:space="preserve">708.9</t>
  </si>
  <si>
    <t xml:space="preserve">174.4</t>
  </si>
  <si>
    <t xml:space="preserve">117.8</t>
  </si>
  <si>
    <t xml:space="preserve">19.1</t>
  </si>
  <si>
    <t xml:space="preserve">114.0</t>
  </si>
  <si>
    <t xml:space="preserve">37.1</t>
  </si>
  <si>
    <t xml:space="preserve">309.3</t>
  </si>
  <si>
    <t xml:space="preserve">22.9</t>
  </si>
  <si>
    <t xml:space="preserve">733.5</t>
  </si>
  <si>
    <t xml:space="preserve">70.9</t>
  </si>
  <si>
    <t xml:space="preserve">157.2</t>
  </si>
  <si>
    <t xml:space="preserve">13.1</t>
  </si>
  <si>
    <t xml:space="preserve">226.1</t>
  </si>
  <si>
    <t xml:space="preserve">40.3</t>
  </si>
  <si>
    <t xml:space="preserve">1,453.9</t>
  </si>
  <si>
    <t xml:space="preserve">633.4</t>
  </si>
  <si>
    <t xml:space="preserve">2,669.5</t>
  </si>
  <si>
    <t xml:space="preserve">946.1</t>
  </si>
  <si>
    <t xml:space="preserve">3,642.9</t>
  </si>
  <si>
    <t xml:space="preserve">894.2</t>
  </si>
  <si>
    <t xml:space="preserve">222.2</t>
  </si>
  <si>
    <t xml:space="preserve">31.8</t>
  </si>
  <si>
    <t xml:space="preserve">2,647.2</t>
  </si>
  <si>
    <t xml:space="preserve">1,479.3</t>
  </si>
  <si>
    <t xml:space="preserve">624.8</t>
  </si>
  <si>
    <t xml:space="preserve">244.8</t>
  </si>
  <si>
    <t xml:space="preserve">576.7</t>
  </si>
  <si>
    <t xml:space="preserve">111.4</t>
  </si>
  <si>
    <t xml:space="preserve">946.9</t>
  </si>
  <si>
    <t xml:space="preserve">254.3</t>
  </si>
  <si>
    <t xml:space="preserve">598.4</t>
  </si>
  <si>
    <t xml:space="preserve">53.9</t>
  </si>
  <si>
    <t xml:space="preserve">1,501.6</t>
  </si>
  <si>
    <t xml:space="preserve">783.6</t>
  </si>
  <si>
    <t xml:space="preserve">154.8</t>
  </si>
  <si>
    <t xml:space="preserve">21.4</t>
  </si>
  <si>
    <t xml:space="preserve">417.5</t>
  </si>
  <si>
    <t xml:space="preserve">39.8</t>
  </si>
  <si>
    <t xml:space="preserve">127.0</t>
  </si>
  <si>
    <t xml:space="preserve">56.7</t>
  </si>
  <si>
    <t xml:space="preserve">389.2</t>
  </si>
  <si>
    <t xml:space="preserve">111.2</t>
  </si>
  <si>
    <t xml:space="preserve">707.2</t>
  </si>
  <si>
    <t xml:space="preserve">453.2</t>
  </si>
  <si>
    <t xml:space="preserve">828.9</t>
  </si>
  <si>
    <t xml:space="preserve">755.4</t>
  </si>
  <si>
    <t xml:space="preserve">1,014.4</t>
  </si>
  <si>
    <t xml:space="preserve">1,065.8</t>
  </si>
  <si>
    <t xml:space="preserve">1,454.3</t>
  </si>
  <si>
    <t xml:space="preserve">26.4</t>
  </si>
  <si>
    <t xml:space="preserve">6.6</t>
  </si>
  <si>
    <t xml:space="preserve">176.2</t>
  </si>
  <si>
    <t xml:space="preserve">109.0</t>
  </si>
  <si>
    <t xml:space="preserve">69.4</t>
  </si>
  <si>
    <t xml:space="preserve">14.4</t>
  </si>
  <si>
    <t xml:space="preserve">455.6</t>
  </si>
  <si>
    <t xml:space="preserve">68.8</t>
  </si>
  <si>
    <t xml:space="preserve">110.2</t>
  </si>
  <si>
    <t xml:space="preserve">43.6</t>
  </si>
  <si>
    <t xml:space="preserve">144.6</t>
  </si>
  <si>
    <t xml:space="preserve">16.9</t>
  </si>
  <si>
    <t xml:space="preserve">228.8</t>
  </si>
  <si>
    <t xml:space="preserve">36.3</t>
  </si>
  <si>
    <t xml:space="preserve">61.1</t>
  </si>
  <si>
    <t xml:space="preserve">25.0</t>
  </si>
  <si>
    <t xml:space="preserve">497.6</t>
  </si>
  <si>
    <t xml:space="preserve">62.9</t>
  </si>
  <si>
    <t xml:space="preserve">698.8</t>
  </si>
  <si>
    <t xml:space="preserve">353.2</t>
  </si>
  <si>
    <t xml:space="preserve">214.1</t>
  </si>
  <si>
    <t xml:space="preserve">99.9</t>
  </si>
  <si>
    <t xml:space="preserve">140.3</t>
  </si>
  <si>
    <t xml:space="preserve">32.6</t>
  </si>
  <si>
    <t xml:space="preserve">4,765.6</t>
  </si>
  <si>
    <t xml:space="preserve">1,166.0</t>
  </si>
  <si>
    <t xml:space="preserve">212.8</t>
  </si>
  <si>
    <t xml:space="preserve">100.3</t>
  </si>
  <si>
    <t xml:space="preserve">386.9</t>
  </si>
  <si>
    <t xml:space="preserve">61.7</t>
  </si>
  <si>
    <t xml:space="preserve">237.2</t>
  </si>
  <si>
    <t xml:space="preserve">28.6</t>
  </si>
  <si>
    <t xml:space="preserve">520.7</t>
  </si>
  <si>
    <t xml:space="preserve">273.7</t>
  </si>
  <si>
    <t xml:space="preserve">126.1</t>
  </si>
  <si>
    <t xml:space="preserve">25.1</t>
  </si>
  <si>
    <t xml:space="preserve">4,817.9</t>
  </si>
  <si>
    <t xml:space="preserve">272.4</t>
  </si>
  <si>
    <t xml:space="preserve">674.3</t>
  </si>
  <si>
    <t xml:space="preserve">409.1</t>
  </si>
  <si>
    <t xml:space="preserve">2,529.1</t>
  </si>
  <si>
    <t xml:space="preserve">121.1</t>
  </si>
  <si>
    <t xml:space="preserve">103.6</t>
  </si>
  <si>
    <t xml:space="preserve">7.9</t>
  </si>
  <si>
    <t xml:space="preserve">331.4</t>
  </si>
  <si>
    <t xml:space="preserve">163.6</t>
  </si>
  <si>
    <t xml:space="preserve">81.4</t>
  </si>
  <si>
    <t xml:space="preserve">24.7</t>
  </si>
  <si>
    <t xml:space="preserve">164.9</t>
  </si>
  <si>
    <t xml:space="preserve">455.5</t>
  </si>
  <si>
    <t xml:space="preserve">44.6</t>
  </si>
  <si>
    <t xml:space="preserve">1,045.2</t>
  </si>
  <si>
    <t xml:space="preserve">154.2</t>
  </si>
  <si>
    <t xml:space="preserve">206.0</t>
  </si>
  <si>
    <t xml:space="preserve">39.5</t>
  </si>
  <si>
    <t xml:space="preserve">394.8</t>
  </si>
  <si>
    <t xml:space="preserve">100.2</t>
  </si>
  <si>
    <t xml:space="preserve">218.2</t>
  </si>
  <si>
    <t xml:space="preserve">20.7</t>
  </si>
  <si>
    <t xml:space="preserve">408.8</t>
  </si>
  <si>
    <t xml:space="preserve">52.4</t>
  </si>
  <si>
    <t xml:space="preserve">4,582.0</t>
  </si>
  <si>
    <t xml:space="preserve">610.2</t>
  </si>
  <si>
    <t xml:space="preserve">3,148.3</t>
  </si>
  <si>
    <t xml:space="preserve">229.4</t>
  </si>
  <si>
    <t xml:space="preserve">1,246.9</t>
  </si>
  <si>
    <t xml:space="preserve">105.9</t>
  </si>
  <si>
    <t xml:space="preserve">439.5</t>
  </si>
  <si>
    <t xml:space="preserve">37.7</t>
  </si>
  <si>
    <t xml:space="preserve">165.2</t>
  </si>
  <si>
    <t xml:space="preserve">21.6</t>
  </si>
  <si>
    <t xml:space="preserve">506.3</t>
  </si>
  <si>
    <t xml:space="preserve">147.6</t>
  </si>
  <si>
    <t xml:space="preserve">2,772.5</t>
  </si>
  <si>
    <t xml:space="preserve">351.5</t>
  </si>
  <si>
    <t xml:space="preserve">174.5</t>
  </si>
  <si>
    <t xml:space="preserve">99.1</t>
  </si>
  <si>
    <t xml:space="preserve">98.0</t>
  </si>
  <si>
    <t xml:space="preserve">46.6</t>
  </si>
  <si>
    <t xml:space="preserve">48.9</t>
  </si>
  <si>
    <t xml:space="preserve">5.0</t>
  </si>
  <si>
    <t xml:space="preserve">439.6</t>
  </si>
  <si>
    <t xml:space="preserve">939.7</t>
  </si>
  <si>
    <t xml:space="preserve">85.1</t>
  </si>
  <si>
    <t xml:space="preserve">116.1</t>
  </si>
  <si>
    <t xml:space="preserve">11.9</t>
  </si>
  <si>
    <t xml:space="preserve">565.6</t>
  </si>
  <si>
    <t xml:space="preserve">97.8</t>
  </si>
  <si>
    <t xml:space="preserve">107.5</t>
  </si>
  <si>
    <t xml:space="preserve">16.8</t>
  </si>
  <si>
    <t xml:space="preserve">19.9</t>
  </si>
  <si>
    <t xml:space="preserve">290.9</t>
  </si>
  <si>
    <t xml:space="preserve">40.8</t>
  </si>
  <si>
    <t xml:space="preserve">646.0</t>
  </si>
  <si>
    <t xml:space="preserve">215.8</t>
  </si>
  <si>
    <t xml:space="preserve">114.5</t>
  </si>
  <si>
    <t xml:space="preserve">19.6</t>
  </si>
  <si>
    <t xml:space="preserve">93.9</t>
  </si>
  <si>
    <t xml:space="preserve">34.0</t>
  </si>
  <si>
    <t xml:space="preserve">67.7</t>
  </si>
  <si>
    <t xml:space="preserve">16.3</t>
  </si>
  <si>
    <t xml:space="preserve">403.3</t>
  </si>
  <si>
    <t xml:space="preserve">330.8</t>
  </si>
  <si>
    <t xml:space="preserve">46.4</t>
  </si>
  <si>
    <t xml:space="preserve">240.0</t>
  </si>
  <si>
    <t xml:space="preserve">113.5</t>
  </si>
  <si>
    <t xml:space="preserve">184.9</t>
  </si>
  <si>
    <t xml:space="preserve">37.8</t>
  </si>
  <si>
    <t xml:space="preserve">95.6</t>
  </si>
  <si>
    <t xml:space="preserve">24.0</t>
  </si>
  <si>
    <t xml:space="preserve">95.7</t>
  </si>
  <si>
    <t xml:space="preserve">35.0</t>
  </si>
  <si>
    <t xml:space="preserve">4,681.5</t>
  </si>
  <si>
    <t xml:space="preserve">695.3</t>
  </si>
  <si>
    <t xml:space="preserve">3,271.9</t>
  </si>
  <si>
    <t xml:space="preserve">327.3</t>
  </si>
  <si>
    <t xml:space="preserve">702.1</t>
  </si>
  <si>
    <t xml:space="preserve">54.9</t>
  </si>
  <si>
    <t xml:space="preserve">1,017.7</t>
  </si>
  <si>
    <t xml:space="preserve">154.6</t>
  </si>
  <si>
    <t xml:space="preserve">2,813.3</t>
  </si>
  <si>
    <t xml:space="preserve">160.9</t>
  </si>
  <si>
    <t xml:space="preserve">198.0</t>
  </si>
  <si>
    <t xml:space="preserve">23.2</t>
  </si>
  <si>
    <t xml:space="preserve">660.2</t>
  </si>
  <si>
    <t xml:space="preserve">207.1</t>
  </si>
  <si>
    <t xml:space="preserve">151.9</t>
  </si>
  <si>
    <t xml:space="preserve">20.0</t>
  </si>
  <si>
    <t xml:space="preserve">439.2</t>
  </si>
  <si>
    <t xml:space="preserve">71.1</t>
  </si>
  <si>
    <t xml:space="preserve">34.9</t>
  </si>
  <si>
    <t xml:space="preserve">8.2</t>
  </si>
  <si>
    <t xml:space="preserve">5,372.3</t>
  </si>
  <si>
    <t xml:space="preserve">635.7</t>
  </si>
  <si>
    <t xml:space="preserve">65.6</t>
  </si>
  <si>
    <t xml:space="preserve">18.5</t>
  </si>
  <si>
    <t xml:space="preserve">425.7</t>
  </si>
  <si>
    <t xml:space="preserve">55.0</t>
  </si>
  <si>
    <t xml:space="preserve">339.2</t>
  </si>
  <si>
    <t xml:space="preserve">639.7</t>
  </si>
  <si>
    <t xml:space="preserve">143.1</t>
  </si>
  <si>
    <t xml:space="preserve">253.9</t>
  </si>
  <si>
    <t xml:space="preserve">45.3</t>
  </si>
  <si>
    <t xml:space="preserve">84.5</t>
  </si>
  <si>
    <t xml:space="preserve">25.9</t>
  </si>
  <si>
    <t xml:space="preserve">477.7</t>
  </si>
  <si>
    <t xml:space="preserve">118.4</t>
  </si>
  <si>
    <t xml:space="preserve">169.9</t>
  </si>
  <si>
    <t xml:space="preserve">63.6</t>
  </si>
  <si>
    <t xml:space="preserve">80.6</t>
  </si>
  <si>
    <t xml:space="preserve">14.5</t>
  </si>
  <si>
    <t xml:space="preserve">92.0</t>
  </si>
  <si>
    <t xml:space="preserve">8.7</t>
  </si>
  <si>
    <t xml:space="preserve">41.2</t>
  </si>
  <si>
    <t xml:space="preserve">10.8</t>
  </si>
  <si>
    <t xml:space="preserve">147.3</t>
  </si>
  <si>
    <t xml:space="preserve">33.5</t>
  </si>
  <si>
    <t xml:space="preserve">33.0</t>
  </si>
  <si>
    <t xml:space="preserve">2.9</t>
  </si>
  <si>
    <t xml:space="preserve">156.7</t>
  </si>
  <si>
    <t xml:space="preserve">15.4</t>
  </si>
  <si>
    <t xml:space="preserve">938.7</t>
  </si>
  <si>
    <t xml:space="preserve">209.7</t>
  </si>
  <si>
    <t xml:space="preserve">231.7</t>
  </si>
  <si>
    <t xml:space="preserve">49.2</t>
  </si>
  <si>
    <t xml:space="preserve">472.3</t>
  </si>
  <si>
    <t xml:space="preserve">232.4</t>
  </si>
  <si>
    <t xml:space="preserve">464.7</t>
  </si>
  <si>
    <t xml:space="preserve">189.0</t>
  </si>
  <si>
    <t xml:space="preserve">360.2</t>
  </si>
  <si>
    <t xml:space="preserve">58.7</t>
  </si>
  <si>
    <t xml:space="preserve">179.1</t>
  </si>
  <si>
    <t xml:space="preserve">55.8</t>
  </si>
  <si>
    <t xml:space="preserve">126.6</t>
  </si>
  <si>
    <t xml:space="preserve">27.3</t>
  </si>
  <si>
    <t xml:space="preserve">190.0</t>
  </si>
  <si>
    <t xml:space="preserve">24.8</t>
  </si>
  <si>
    <t xml:space="preserve">144.5</t>
  </si>
  <si>
    <t xml:space="preserve">30.4</t>
  </si>
  <si>
    <t xml:space="preserve">675.8</t>
  </si>
  <si>
    <t xml:space="preserve">72.9</t>
  </si>
  <si>
    <t xml:space="preserve">47.8</t>
  </si>
  <si>
    <t xml:space="preserve">374.8</t>
  </si>
  <si>
    <t xml:space="preserve">216.0</t>
  </si>
  <si>
    <t xml:space="preserve">11.8</t>
  </si>
  <si>
    <t xml:space="preserve">186.5</t>
  </si>
  <si>
    <t xml:space="preserve">247.9</t>
  </si>
  <si>
    <t xml:space="preserve">624.4</t>
  </si>
  <si>
    <t xml:space="preserve">128.5</t>
  </si>
  <si>
    <t xml:space="preserve">587.2</t>
  </si>
  <si>
    <t xml:space="preserve">90.2</t>
  </si>
  <si>
    <t xml:space="preserve">234.3</t>
  </si>
  <si>
    <t xml:space="preserve">37.5</t>
  </si>
  <si>
    <t xml:space="preserve">34.5</t>
  </si>
  <si>
    <t xml:space="preserve">1,374.1</t>
  </si>
  <si>
    <t xml:space="preserve">212.5</t>
  </si>
  <si>
    <t xml:space="preserve">770.8</t>
  </si>
  <si>
    <t xml:space="preserve">161.3</t>
  </si>
  <si>
    <t xml:space="preserve">96.4</t>
  </si>
  <si>
    <t xml:space="preserve">8.6</t>
  </si>
  <si>
    <t xml:space="preserve">53.1</t>
  </si>
  <si>
    <t xml:space="preserve">11.3</t>
  </si>
  <si>
    <t xml:space="preserve">1.6</t>
  </si>
  <si>
    <t xml:space="preserve">551.3</t>
  </si>
  <si>
    <t xml:space="preserve">88.2</t>
  </si>
  <si>
    <t xml:space="preserve">711.0</t>
  </si>
  <si>
    <t xml:space="preserve">76.2</t>
  </si>
  <si>
    <t xml:space="preserve">307.5</t>
  </si>
  <si>
    <t xml:space="preserve">60.4</t>
  </si>
  <si>
    <t xml:space="preserve">480.6</t>
  </si>
  <si>
    <t xml:space="preserve">68.0</t>
  </si>
  <si>
    <t xml:space="preserve">135.8</t>
  </si>
  <si>
    <t xml:space="preserve">28.2</t>
  </si>
  <si>
    <t xml:space="preserve">900.8</t>
  </si>
  <si>
    <t xml:space="preserve">102.7</t>
  </si>
  <si>
    <t xml:space="preserve">93.4</t>
  </si>
  <si>
    <t xml:space="preserve">10.0</t>
  </si>
  <si>
    <t xml:space="preserve">171.8</t>
  </si>
  <si>
    <t xml:space="preserve">324.0</t>
  </si>
  <si>
    <t xml:space="preserve">73.2</t>
  </si>
  <si>
    <t xml:space="preserve">1,580.9</t>
  </si>
  <si>
    <t xml:space="preserve">156.5</t>
  </si>
  <si>
    <t xml:space="preserve">340.3</t>
  </si>
  <si>
    <t xml:space="preserve">70.2</t>
  </si>
  <si>
    <t xml:space="preserve">791.9</t>
  </si>
  <si>
    <t xml:space="preserve">86.6</t>
  </si>
  <si>
    <t xml:space="preserve">335.0</t>
  </si>
  <si>
    <t xml:space="preserve">485.6</t>
  </si>
  <si>
    <t xml:space="preserve">172.6</t>
  </si>
  <si>
    <t xml:space="preserve">286.6</t>
  </si>
  <si>
    <t xml:space="preserve">33.1</t>
  </si>
  <si>
    <t xml:space="preserve">6.5</t>
  </si>
  <si>
    <t xml:space="preserve">1,613.2</t>
  </si>
  <si>
    <t xml:space="preserve">89.0</t>
  </si>
  <si>
    <t xml:space="preserve">1,471.1</t>
  </si>
  <si>
    <t xml:space="preserve">84.1</t>
  </si>
  <si>
    <t xml:space="preserve">22.2</t>
  </si>
  <si>
    <t xml:space="preserve">101.4</t>
  </si>
  <si>
    <t xml:space="preserve">28.7</t>
  </si>
  <si>
    <t xml:space="preserve">170.6</t>
  </si>
  <si>
    <t xml:space="preserve">71.5</t>
  </si>
  <si>
    <t xml:space="preserve">7.0</t>
  </si>
  <si>
    <t xml:space="preserve">512.3</t>
  </si>
  <si>
    <t xml:space="preserve">138.3</t>
  </si>
  <si>
    <t xml:space="preserve">36.7</t>
  </si>
  <si>
    <t xml:space="preserve">9.4</t>
  </si>
  <si>
    <t xml:space="preserve">744.6</t>
  </si>
  <si>
    <t xml:space="preserve">113.4</t>
  </si>
  <si>
    <t xml:space="preserve">363.2</t>
  </si>
  <si>
    <t xml:space="preserve">54.7</t>
  </si>
  <si>
    <t xml:space="preserve">302.3</t>
  </si>
  <si>
    <t xml:space="preserve">189.5</t>
  </si>
  <si>
    <t xml:space="preserve">210.6</t>
  </si>
  <si>
    <t xml:space="preserve">20.5</t>
  </si>
  <si>
    <t xml:space="preserve">3.3</t>
  </si>
  <si>
    <t xml:space="preserve">1,514.4</t>
  </si>
  <si>
    <t xml:space="preserve">722.5</t>
  </si>
  <si>
    <t xml:space="preserve">53.0</t>
  </si>
  <si>
    <t xml:space="preserve">5.4</t>
  </si>
  <si>
    <t xml:space="preserve">78.6</t>
  </si>
  <si>
    <t xml:space="preserve">9.6</t>
  </si>
  <si>
    <t xml:space="preserve">291.0</t>
  </si>
  <si>
    <t xml:space="preserve">55.6</t>
  </si>
  <si>
    <t xml:space="preserve">246.3</t>
  </si>
  <si>
    <t xml:space="preserve">264.9</t>
  </si>
  <si>
    <t xml:space="preserve">139.6</t>
  </si>
  <si>
    <t xml:space="preserve">48.3</t>
  </si>
  <si>
    <t xml:space="preserve">180.0</t>
  </si>
  <si>
    <t xml:space="preserve">41.5</t>
  </si>
  <si>
    <t xml:space="preserve">300.1</t>
  </si>
  <si>
    <t xml:space="preserve">91.9</t>
  </si>
  <si>
    <t xml:space="preserve">617.7</t>
  </si>
  <si>
    <t xml:space="preserve">152.3</t>
  </si>
  <si>
    <t xml:space="preserve">34.1</t>
  </si>
  <si>
    <t xml:space="preserve">4.8</t>
  </si>
  <si>
    <t xml:space="preserve">5.3</t>
  </si>
  <si>
    <t xml:space="preserve">79.3</t>
  </si>
  <si>
    <t xml:space="preserve">40.1</t>
  </si>
  <si>
    <t xml:space="preserve">134.3</t>
  </si>
  <si>
    <t xml:space="preserve">17.2</t>
  </si>
  <si>
    <t xml:space="preserve">58.6</t>
  </si>
  <si>
    <t xml:space="preserve">9.0</t>
  </si>
  <si>
    <t xml:space="preserve">447.8</t>
  </si>
  <si>
    <t xml:space="preserve">59.1</t>
  </si>
  <si>
    <t xml:space="preserve">116.3</t>
  </si>
  <si>
    <t xml:space="preserve">78.1</t>
  </si>
  <si>
    <t xml:space="preserve">22.4</t>
  </si>
  <si>
    <t xml:space="preserve">145.6</t>
  </si>
  <si>
    <t xml:space="preserve">131.5</t>
  </si>
  <si>
    <t xml:space="preserve">164.1</t>
  </si>
  <si>
    <t xml:space="preserve">26.1</t>
  </si>
  <si>
    <t xml:space="preserve">22.1</t>
  </si>
  <si>
    <t xml:space="preserve">1.9</t>
  </si>
  <si>
    <t xml:space="preserve">268.7</t>
  </si>
  <si>
    <t xml:space="preserve">7.5</t>
  </si>
  <si>
    <t xml:space="preserve">0.9</t>
  </si>
  <si>
    <t xml:space="preserve">965.6</t>
  </si>
  <si>
    <t xml:space="preserve">74.8</t>
  </si>
  <si>
    <t xml:space="preserve">451.7</t>
  </si>
  <si>
    <t xml:space="preserve">45.8</t>
  </si>
  <si>
    <t xml:space="preserve">212.9</t>
  </si>
  <si>
    <t xml:space="preserve">61.8</t>
  </si>
  <si>
    <t xml:space="preserve">36.2</t>
  </si>
  <si>
    <t xml:space="preserve">108.1</t>
  </si>
  <si>
    <t xml:space="preserve">36.8</t>
  </si>
  <si>
    <t xml:space="preserve">1,134.0</t>
  </si>
  <si>
    <t xml:space="preserve">260.3</t>
  </si>
  <si>
    <t xml:space="preserve">909.4</t>
  </si>
  <si>
    <t xml:space="preserve">96.8</t>
  </si>
  <si>
    <t xml:space="preserve">2,501.3</t>
  </si>
  <si>
    <t xml:space="preserve">226.4</t>
  </si>
  <si>
    <t xml:space="preserve">119.0</t>
  </si>
  <si>
    <t xml:space="preserve">35.2</t>
  </si>
  <si>
    <t xml:space="preserve">1,904.8</t>
  </si>
  <si>
    <t xml:space="preserve">115.3</t>
  </si>
  <si>
    <t xml:space="preserve">35.4</t>
  </si>
  <si>
    <t xml:space="preserve">321.5</t>
  </si>
  <si>
    <t xml:space="preserve">22.3</t>
  </si>
  <si>
    <t xml:space="preserve">4.2</t>
  </si>
  <si>
    <t xml:space="preserve">455.0</t>
  </si>
  <si>
    <t xml:space="preserve">56.0</t>
  </si>
  <si>
    <t xml:space="preserve">62.0</t>
  </si>
  <si>
    <t xml:space="preserve">29.7</t>
  </si>
  <si>
    <t xml:space="preserve">13.3</t>
  </si>
  <si>
    <t xml:space="preserve">288.9</t>
  </si>
  <si>
    <t xml:space="preserve">54.8</t>
  </si>
  <si>
    <t xml:space="preserve">425.0</t>
  </si>
  <si>
    <t xml:space="preserve">44.8</t>
  </si>
  <si>
    <t xml:space="preserve">713.6</t>
  </si>
  <si>
    <t xml:space="preserve">235.7</t>
  </si>
  <si>
    <t xml:space="preserve">483.1</t>
  </si>
  <si>
    <t xml:space="preserve">472.2</t>
  </si>
  <si>
    <t xml:space="preserve">51.5</t>
  </si>
  <si>
    <t xml:space="preserve">408.9</t>
  </si>
  <si>
    <t xml:space="preserve">39.9</t>
  </si>
  <si>
    <t xml:space="preserve">79.8</t>
  </si>
  <si>
    <t xml:space="preserve">30.1</t>
  </si>
  <si>
    <t xml:space="preserve">182.9</t>
  </si>
  <si>
    <t xml:space="preserve">19.8</t>
  </si>
  <si>
    <t xml:space="preserve">304.1</t>
  </si>
  <si>
    <t xml:space="preserve">32.7</t>
  </si>
  <si>
    <t xml:space="preserve">354.5</t>
  </si>
  <si>
    <t xml:space="preserve">118.3</t>
  </si>
  <si>
    <t xml:space="preserve">10.4</t>
  </si>
  <si>
    <t xml:space="preserve">610.5</t>
  </si>
  <si>
    <t xml:space="preserve">59.6</t>
  </si>
  <si>
    <t xml:space="preserve">48.1</t>
  </si>
  <si>
    <t xml:space="preserve">11.2</t>
  </si>
  <si>
    <t xml:space="preserve">607.8</t>
  </si>
  <si>
    <t xml:space="preserve">52.1</t>
  </si>
  <si>
    <t xml:space="preserve">123.0</t>
  </si>
  <si>
    <t xml:space="preserve">12.4</t>
  </si>
  <si>
    <t xml:space="preserve">89.1</t>
  </si>
  <si>
    <t xml:space="preserve">21.8</t>
  </si>
  <si>
    <t xml:space="preserve">38.1</t>
  </si>
  <si>
    <t xml:space="preserve">40.5</t>
  </si>
  <si>
    <t xml:space="preserve">14.1</t>
  </si>
  <si>
    <t xml:space="preserve">62.6</t>
  </si>
  <si>
    <t xml:space="preserve">9.7</t>
  </si>
  <si>
    <t xml:space="preserve">25.3</t>
  </si>
  <si>
    <t xml:space="preserve">5.6</t>
  </si>
  <si>
    <t xml:space="preserve">167.3</t>
  </si>
  <si>
    <t xml:space="preserve">74.5</t>
  </si>
  <si>
    <t xml:space="preserve">139.0</t>
  </si>
  <si>
    <t xml:space="preserve">20.6</t>
  </si>
  <si>
    <t xml:space="preserve">1.1</t>
  </si>
  <si>
    <t xml:space="preserve">26.6</t>
  </si>
  <si>
    <t xml:space="preserve">3,005.3</t>
  </si>
  <si>
    <t xml:space="preserve">734.7</t>
  </si>
  <si>
    <t xml:space="preserve">134.2</t>
  </si>
  <si>
    <t xml:space="preserve">1,048.2</t>
  </si>
  <si>
    <t xml:space="preserve">159.1</t>
  </si>
  <si>
    <t xml:space="preserve">53.3</t>
  </si>
  <si>
    <t xml:space="preserve">4,179.1</t>
  </si>
  <si>
    <t xml:space="preserve">675.5</t>
  </si>
  <si>
    <t xml:space="preserve">838.7</t>
  </si>
  <si>
    <t xml:space="preserve">210.1</t>
  </si>
  <si>
    <t xml:space="preserve">10.6</t>
  </si>
  <si>
    <t xml:space="preserve">2.2</t>
  </si>
  <si>
    <t xml:space="preserve">391.7</t>
  </si>
  <si>
    <t xml:space="preserve">124.7</t>
  </si>
  <si>
    <t xml:space="preserve">77.1</t>
  </si>
  <si>
    <t xml:space="preserve">7.2</t>
  </si>
  <si>
    <t xml:space="preserve">7.6</t>
  </si>
  <si>
    <t xml:space="preserve">189.6</t>
  </si>
  <si>
    <t xml:space="preserve">23.3</t>
  </si>
  <si>
    <t xml:space="preserve">57.3</t>
  </si>
  <si>
    <t xml:space="preserve">489.3</t>
  </si>
  <si>
    <t xml:space="preserve">117.2</t>
  </si>
  <si>
    <t xml:space="preserve">242.2</t>
  </si>
  <si>
    <t xml:space="preserve">84.3</t>
  </si>
  <si>
    <t xml:space="preserve">24.3</t>
  </si>
  <si>
    <t xml:space="preserve">1,866.7</t>
  </si>
  <si>
    <t xml:space="preserve">218.8</t>
  </si>
  <si>
    <t xml:space="preserve">279.1</t>
  </si>
  <si>
    <t xml:space="preserve">131.7</t>
  </si>
  <si>
    <t xml:space="preserve">225.0</t>
  </si>
  <si>
    <t xml:space="preserve">162.3</t>
  </si>
  <si>
    <t xml:space="preserve">123.6</t>
  </si>
  <si>
    <t xml:space="preserve">271.1</t>
  </si>
  <si>
    <t xml:space="preserve">103.5</t>
  </si>
  <si>
    <t xml:space="preserve">812.0</t>
  </si>
  <si>
    <t xml:space="preserve">76.5</t>
  </si>
  <si>
    <t xml:space="preserve">1,125.2</t>
  </si>
  <si>
    <t xml:space="preserve">132.0</t>
  </si>
  <si>
    <t xml:space="preserve">154.4</t>
  </si>
  <si>
    <t xml:space="preserve">21.9</t>
  </si>
  <si>
    <t xml:space="preserve">464.4</t>
  </si>
  <si>
    <t xml:space="preserve">255.7</t>
  </si>
  <si>
    <t xml:space="preserve">35.6</t>
  </si>
  <si>
    <t xml:space="preserve">670.6</t>
  </si>
  <si>
    <t xml:space="preserve">241.8</t>
  </si>
  <si>
    <t xml:space="preserve">56.2</t>
  </si>
  <si>
    <t xml:space="preserve">394.5</t>
  </si>
  <si>
    <t xml:space="preserve">133.4</t>
  </si>
  <si>
    <t xml:space="preserve">81.2</t>
  </si>
  <si>
    <t xml:space="preserve">12.7</t>
  </si>
  <si>
    <t xml:space="preserve">23.0</t>
  </si>
  <si>
    <t xml:space="preserve">3.8</t>
  </si>
  <si>
    <t xml:space="preserve">494.3</t>
  </si>
  <si>
    <t xml:space="preserve">245.3</t>
  </si>
  <si>
    <t xml:space="preserve">2,503.1</t>
  </si>
  <si>
    <t xml:space="preserve">1,246.7</t>
  </si>
  <si>
    <t xml:space="preserve">1,643.0</t>
  </si>
  <si>
    <t xml:space="preserve">833.9</t>
  </si>
  <si>
    <t xml:space="preserve">58.4</t>
  </si>
  <si>
    <t xml:space="preserve">11.7</t>
  </si>
  <si>
    <t xml:space="preserve">303.1</t>
  </si>
  <si>
    <t xml:space="preserve">35.8</t>
  </si>
  <si>
    <t xml:space="preserve">27.1</t>
  </si>
  <si>
    <t xml:space="preserve">6.8</t>
  </si>
  <si>
    <t xml:space="preserve">30.3</t>
  </si>
  <si>
    <t xml:space="preserve">272.0</t>
  </si>
  <si>
    <t xml:space="preserve">64.3</t>
  </si>
  <si>
    <t xml:space="preserve">127.8</t>
  </si>
  <si>
    <t xml:space="preserve">12.5</t>
  </si>
  <si>
    <t xml:space="preserve">36.5</t>
  </si>
  <si>
    <t xml:space="preserve">282.0</t>
  </si>
  <si>
    <t xml:space="preserve">38.3</t>
  </si>
  <si>
    <t xml:space="preserve">930.5</t>
  </si>
  <si>
    <t xml:space="preserve">87.3</t>
  </si>
  <si>
    <t xml:space="preserve">1,327.6</t>
  </si>
  <si>
    <t xml:space="preserve">803.6</t>
  </si>
  <si>
    <t xml:space="preserve">3,212.5</t>
  </si>
  <si>
    <t xml:space="preserve">1,679.4</t>
  </si>
  <si>
    <t xml:space="preserve">2,332.5</t>
  </si>
  <si>
    <t xml:space="preserve">1,246.6</t>
  </si>
  <si>
    <t xml:space="preserve">2,318.0</t>
  </si>
  <si>
    <t xml:space="preserve">1,234.9</t>
  </si>
  <si>
    <t xml:space="preserve">183.2</t>
  </si>
  <si>
    <t xml:space="preserve">83.8</t>
  </si>
  <si>
    <t xml:space="preserve">396.5</t>
  </si>
  <si>
    <t xml:space="preserve">151.0</t>
  </si>
  <si>
    <t xml:space="preserve">2,415.4</t>
  </si>
  <si>
    <t xml:space="preserve">263.4</t>
  </si>
  <si>
    <t xml:space="preserve">225.3</t>
  </si>
  <si>
    <t xml:space="preserve">54.6</t>
  </si>
  <si>
    <t xml:space="preserve">1,690.9</t>
  </si>
  <si>
    <t xml:space="preserve">654.9</t>
  </si>
  <si>
    <t xml:space="preserve">103.3</t>
  </si>
  <si>
    <t xml:space="preserve">38.9</t>
  </si>
  <si>
    <t xml:space="preserve">102.4</t>
  </si>
  <si>
    <t xml:space="preserve">20.2</t>
  </si>
  <si>
    <t xml:space="preserve">123.7</t>
  </si>
  <si>
    <t xml:space="preserve">1,072.0</t>
  </si>
  <si>
    <t xml:space="preserve">142.5</t>
  </si>
  <si>
    <t xml:space="preserve">115.2</t>
  </si>
  <si>
    <t xml:space="preserve">12.0</t>
  </si>
  <si>
    <t xml:space="preserve">770.2</t>
  </si>
  <si>
    <t xml:space="preserve">73.5</t>
  </si>
  <si>
    <t xml:space="preserve">73.8</t>
  </si>
  <si>
    <t xml:space="preserve">1,623.6</t>
  </si>
  <si>
    <t xml:space="preserve">643.7</t>
  </si>
  <si>
    <t xml:space="preserve">4,516.7</t>
  </si>
  <si>
    <t xml:space="preserve">1,443.4</t>
  </si>
  <si>
    <t xml:space="preserve">2,001.4</t>
  </si>
  <si>
    <t xml:space="preserve">180.6</t>
  </si>
  <si>
    <t xml:space="preserve">251.7</t>
  </si>
  <si>
    <t xml:space="preserve">51.0</t>
  </si>
  <si>
    <t xml:space="preserve">123.2</t>
  </si>
  <si>
    <t xml:space="preserve">54.1</t>
  </si>
  <si>
    <t xml:space="preserve">22.5</t>
  </si>
  <si>
    <t xml:space="preserve">874.5</t>
  </si>
  <si>
    <t xml:space="preserve">493.0</t>
  </si>
  <si>
    <t xml:space="preserve">101.3</t>
  </si>
  <si>
    <t xml:space="preserve">149.5</t>
  </si>
  <si>
    <t xml:space="preserve">137.2</t>
  </si>
  <si>
    <t xml:space="preserve">325.1</t>
  </si>
  <si>
    <t xml:space="preserve">167.1</t>
  </si>
  <si>
    <t xml:space="preserve">446.7</t>
  </si>
  <si>
    <t xml:space="preserve">142.9</t>
  </si>
  <si>
    <t xml:space="preserve">1,100.2</t>
  </si>
  <si>
    <t xml:space="preserve">1,030.2</t>
  </si>
  <si>
    <t xml:space="preserve">194.2</t>
  </si>
  <si>
    <t xml:space="preserve">1,101.4</t>
  </si>
  <si>
    <t xml:space="preserve">211.8</t>
  </si>
  <si>
    <t xml:space="preserve">34.8</t>
  </si>
  <si>
    <t xml:space="preserve">1,445.7</t>
  </si>
  <si>
    <t xml:space="preserve">101.2</t>
  </si>
  <si>
    <t xml:space="preserve">304.8</t>
  </si>
  <si>
    <t xml:space="preserve">231.5</t>
  </si>
  <si>
    <t xml:space="preserve">20.4</t>
  </si>
  <si>
    <t xml:space="preserve">53.6</t>
  </si>
  <si>
    <t xml:space="preserve">112.1</t>
  </si>
  <si>
    <t xml:space="preserve">15.7</t>
  </si>
  <si>
    <t xml:space="preserve">1,014.8</t>
  </si>
  <si>
    <t xml:space="preserve">532.3</t>
  </si>
  <si>
    <t xml:space="preserve">74.2</t>
  </si>
  <si>
    <t xml:space="preserve">325.0</t>
  </si>
  <si>
    <t xml:space="preserve">87.6</t>
  </si>
  <si>
    <t xml:space="preserve">654.0</t>
  </si>
  <si>
    <t xml:space="preserve">200.0</t>
  </si>
  <si>
    <t xml:space="preserve">220.0</t>
  </si>
  <si>
    <t xml:space="preserve">399.2</t>
  </si>
  <si>
    <t xml:space="preserve">44.5</t>
  </si>
  <si>
    <t xml:space="preserve">50.3</t>
  </si>
  <si>
    <t xml:space="preserve">251.9</t>
  </si>
  <si>
    <t xml:space="preserve">147.1</t>
  </si>
  <si>
    <t xml:space="preserve">241.7</t>
  </si>
  <si>
    <t xml:space="preserve">109.1</t>
  </si>
  <si>
    <t xml:space="preserve">1,836.7</t>
  </si>
  <si>
    <t xml:space="preserve">872.9</t>
  </si>
  <si>
    <t xml:space="preserve">1,979.9</t>
  </si>
  <si>
    <t xml:space="preserve">904.2</t>
  </si>
  <si>
    <t xml:space="preserve">467.7</t>
  </si>
  <si>
    <t xml:space="preserve">171.7</t>
  </si>
  <si>
    <t xml:space="preserve">191.8</t>
  </si>
  <si>
    <t xml:space="preserve">82.7</t>
  </si>
  <si>
    <t xml:space="preserve">886.6</t>
  </si>
  <si>
    <t xml:space="preserve">435.3</t>
  </si>
  <si>
    <t xml:space="preserve">438.9</t>
  </si>
  <si>
    <t xml:space="preserve">34.3</t>
  </si>
  <si>
    <t xml:space="preserve">699.6</t>
  </si>
  <si>
    <t xml:space="preserve">104.0</t>
  </si>
  <si>
    <t xml:space="preserve">7.8</t>
  </si>
  <si>
    <t xml:space="preserve">108.9</t>
  </si>
  <si>
    <t xml:space="preserve">18.6</t>
  </si>
  <si>
    <t xml:space="preserve">73.1</t>
  </si>
  <si>
    <t xml:space="preserve">20.3</t>
  </si>
  <si>
    <t xml:space="preserve">1,130.5</t>
  </si>
  <si>
    <t xml:space="preserve">179.0</t>
  </si>
  <si>
    <t xml:space="preserve">968.3</t>
  </si>
  <si>
    <t xml:space="preserve">169.8</t>
  </si>
  <si>
    <t xml:space="preserve">29.4</t>
  </si>
  <si>
    <t xml:space="preserve">3,930.5</t>
  </si>
  <si>
    <t xml:space="preserve">2,447.2</t>
  </si>
  <si>
    <t xml:space="preserve">339.4</t>
  </si>
  <si>
    <t xml:space="preserve">136.3</t>
  </si>
  <si>
    <t xml:space="preserve">50.2</t>
  </si>
  <si>
    <t xml:space="preserve">850.3</t>
  </si>
  <si>
    <t xml:space="preserve">79.0</t>
  </si>
  <si>
    <t xml:space="preserve">271.2</t>
  </si>
  <si>
    <t xml:space="preserve">27.6</t>
  </si>
  <si>
    <t xml:space="preserve">666.3</t>
  </si>
  <si>
    <t xml:space="preserve">118.2</t>
  </si>
  <si>
    <t xml:space="preserve">3.9</t>
  </si>
  <si>
    <t xml:space="preserve">184.2</t>
  </si>
  <si>
    <t xml:space="preserve">30.7</t>
  </si>
  <si>
    <t xml:space="preserve">552.1</t>
  </si>
  <si>
    <t xml:space="preserve">129.2</t>
  </si>
  <si>
    <t xml:space="preserve">331.9</t>
  </si>
  <si>
    <t xml:space="preserve">292.8</t>
  </si>
  <si>
    <t xml:space="preserve">104.5</t>
  </si>
  <si>
    <t xml:space="preserve">65.0</t>
  </si>
  <si>
    <t xml:space="preserve">248.5</t>
  </si>
  <si>
    <t xml:space="preserve">80.3</t>
  </si>
  <si>
    <t xml:space="preserve">187.9</t>
  </si>
  <si>
    <t xml:space="preserve">4,900.6</t>
  </si>
  <si>
    <t xml:space="preserve">1,926.2</t>
  </si>
  <si>
    <t xml:space="preserve">7.7</t>
  </si>
  <si>
    <t xml:space="preserve">298.2</t>
  </si>
  <si>
    <t xml:space="preserve">156.6</t>
  </si>
  <si>
    <t xml:space="preserve">16.6</t>
  </si>
  <si>
    <t xml:space="preserve">132.9</t>
  </si>
  <si>
    <t xml:space="preserve">18.2</t>
  </si>
  <si>
    <t xml:space="preserve">188.8</t>
  </si>
  <si>
    <t xml:space="preserve">9.9</t>
  </si>
  <si>
    <t xml:space="preserve">97.4</t>
  </si>
  <si>
    <t xml:space="preserve">589.5</t>
  </si>
  <si>
    <t xml:space="preserve">56.5</t>
  </si>
  <si>
    <t xml:space="preserve">620.1</t>
  </si>
  <si>
    <t xml:space="preserve">128.0</t>
  </si>
  <si>
    <t xml:space="preserve">2,781.3</t>
  </si>
  <si>
    <t xml:space="preserve">298.1</t>
  </si>
  <si>
    <t xml:space="preserve">1,277.0</t>
  </si>
  <si>
    <t xml:space="preserve">173.6</t>
  </si>
  <si>
    <t xml:space="preserve">198.3</t>
  </si>
  <si>
    <t xml:space="preserve">42.3</t>
  </si>
  <si>
    <t xml:space="preserve">1,797.6</t>
  </si>
  <si>
    <t xml:space="preserve">312.2</t>
  </si>
  <si>
    <t xml:space="preserve">81.0</t>
  </si>
  <si>
    <t xml:space="preserve">2,536.9</t>
  </si>
  <si>
    <t xml:space="preserve">457.3</t>
  </si>
  <si>
    <t xml:space="preserve">390.8</t>
  </si>
  <si>
    <t xml:space="preserve">166.1</t>
  </si>
  <si>
    <t xml:space="preserve">622.1</t>
  </si>
  <si>
    <t xml:space="preserve">225.4</t>
  </si>
  <si>
    <t xml:space="preserve">238.1</t>
  </si>
  <si>
    <t xml:space="preserve">35.1</t>
  </si>
  <si>
    <t xml:space="preserve">467.6</t>
  </si>
  <si>
    <t xml:space="preserve">63.5</t>
  </si>
  <si>
    <t xml:space="preserve">279.0</t>
  </si>
  <si>
    <t xml:space="preserve">51.2</t>
  </si>
  <si>
    <t xml:space="preserve">152.7</t>
  </si>
  <si>
    <t xml:space="preserve">25.6</t>
  </si>
  <si>
    <t xml:space="preserve">790.8</t>
  </si>
  <si>
    <t xml:space="preserve">147.4</t>
  </si>
  <si>
    <t xml:space="preserve">2,543.4</t>
  </si>
  <si>
    <t xml:space="preserve">1,589.3</t>
  </si>
  <si>
    <t xml:space="preserve">196.6</t>
  </si>
  <si>
    <t xml:space="preserve">488.9</t>
  </si>
  <si>
    <t xml:space="preserve">258.6</t>
  </si>
  <si>
    <t xml:space="preserve">10.5</t>
  </si>
  <si>
    <t xml:space="preserve">358.3</t>
  </si>
  <si>
    <t xml:space="preserve">157.7</t>
  </si>
  <si>
    <t xml:space="preserve">739.8</t>
  </si>
  <si>
    <t xml:space="preserve">60.3</t>
  </si>
  <si>
    <t xml:space="preserve">1,677.2</t>
  </si>
  <si>
    <t xml:space="preserve">325.3</t>
  </si>
  <si>
    <t xml:space="preserve">187.3</t>
  </si>
  <si>
    <t xml:space="preserve">155.4</t>
  </si>
  <si>
    <t xml:space="preserve">95.5</t>
  </si>
  <si>
    <t xml:space="preserve">478.1</t>
  </si>
  <si>
    <t xml:space="preserve">60.7</t>
  </si>
  <si>
    <t xml:space="preserve">289.3</t>
  </si>
  <si>
    <t xml:space="preserve">239.7</t>
  </si>
  <si>
    <t xml:space="preserve">508.5</t>
  </si>
  <si>
    <t xml:space="preserve">279.7</t>
  </si>
  <si>
    <t xml:space="preserve">73.3</t>
  </si>
  <si>
    <t xml:space="preserve">47.0</t>
  </si>
  <si>
    <t xml:space="preserve">109.4</t>
  </si>
  <si>
    <t xml:space="preserve">17.8</t>
  </si>
  <si>
    <t xml:space="preserve">304.2</t>
  </si>
  <si>
    <t xml:space="preserve">129.1</t>
  </si>
  <si>
    <t xml:space="preserve">44.4</t>
  </si>
  <si>
    <t xml:space="preserve">16.2</t>
  </si>
  <si>
    <t xml:space="preserve">13.6</t>
  </si>
  <si>
    <t xml:space="preserve">168.8</t>
  </si>
  <si>
    <t xml:space="preserve">67.8</t>
  </si>
  <si>
    <t xml:space="preserve">299.2</t>
  </si>
  <si>
    <t xml:space="preserve">15.9</t>
  </si>
  <si>
    <t xml:space="preserve">341.1</t>
  </si>
  <si>
    <t xml:space="preserve">75.3</t>
  </si>
  <si>
    <t xml:space="preserve">554.9</t>
  </si>
  <si>
    <t xml:space="preserve">156.9</t>
  </si>
  <si>
    <t xml:space="preserve">483.2</t>
  </si>
  <si>
    <t xml:space="preserve">135.9</t>
  </si>
  <si>
    <t xml:space="preserve">320.8</t>
  </si>
  <si>
    <t xml:space="preserve">163.3</t>
  </si>
  <si>
    <t xml:space="preserve">836.1</t>
  </si>
  <si>
    <t xml:space="preserve">710.1</t>
  </si>
  <si>
    <t xml:space="preserve">122.2</t>
  </si>
  <si>
    <t xml:space="preserve">256.3</t>
  </si>
  <si>
    <t xml:space="preserve">63.9</t>
  </si>
  <si>
    <t xml:space="preserve">542.8</t>
  </si>
  <si>
    <t xml:space="preserve">269.9</t>
  </si>
  <si>
    <t xml:space="preserve">1,157.8</t>
  </si>
  <si>
    <t xml:space="preserve">827.6</t>
  </si>
  <si>
    <t xml:space="preserve">733.8</t>
  </si>
  <si>
    <t xml:space="preserve">117.0</t>
  </si>
  <si>
    <t xml:space="preserve">742.7</t>
  </si>
  <si>
    <t xml:space="preserve">118.9</t>
  </si>
  <si>
    <t xml:space="preserve">149.1</t>
  </si>
  <si>
    <t xml:space="preserve">2,163.1</t>
  </si>
  <si>
    <t xml:space="preserve">291.2</t>
  </si>
  <si>
    <t xml:space="preserve">34.2</t>
  </si>
  <si>
    <t xml:space="preserve">165.8</t>
  </si>
  <si>
    <t xml:space="preserve">13.0</t>
  </si>
  <si>
    <t xml:space="preserve">11.5</t>
  </si>
  <si>
    <t xml:space="preserve">314.7</t>
  </si>
  <si>
    <t xml:space="preserve">710.0</t>
  </si>
  <si>
    <t xml:space="preserve">37.4</t>
  </si>
  <si>
    <t xml:space="preserve">0.8</t>
  </si>
  <si>
    <t xml:space="preserve">123.4</t>
  </si>
  <si>
    <t xml:space="preserve">5.2</t>
  </si>
  <si>
    <t xml:space="preserve">873.0</t>
  </si>
  <si>
    <t xml:space="preserve">501.6</t>
  </si>
  <si>
    <t xml:space="preserve">79.6</t>
  </si>
  <si>
    <t xml:space="preserve">187.2</t>
  </si>
  <si>
    <t xml:space="preserve">32.2</t>
  </si>
  <si>
    <t xml:space="preserve">294.4</t>
  </si>
  <si>
    <t xml:space="preserve">23.4</t>
  </si>
  <si>
    <t xml:space="preserve">197.6</t>
  </si>
  <si>
    <t xml:space="preserve">22.6</t>
  </si>
  <si>
    <t xml:space="preserve">530.8</t>
  </si>
  <si>
    <t xml:space="preserve">735.4</t>
  </si>
  <si>
    <t xml:space="preserve">108.0</t>
  </si>
  <si>
    <t xml:space="preserve">1,318.2</t>
  </si>
  <si>
    <t xml:space="preserve">137.1</t>
  </si>
  <si>
    <t xml:space="preserve">18.7</t>
  </si>
  <si>
    <t xml:space="preserve">3.0</t>
  </si>
  <si>
    <t xml:space="preserve">426.1</t>
  </si>
  <si>
    <t xml:space="preserve">102.8</t>
  </si>
  <si>
    <t xml:space="preserve">1,027.6</t>
  </si>
  <si>
    <t xml:space="preserve">372.2</t>
  </si>
  <si>
    <t xml:space="preserve">1,416.6</t>
  </si>
  <si>
    <t xml:space="preserve">133.9</t>
  </si>
  <si>
    <t xml:space="preserve">489.5</t>
  </si>
  <si>
    <t xml:space="preserve">228.2</t>
  </si>
  <si>
    <t xml:space="preserve">114.7</t>
  </si>
  <si>
    <t xml:space="preserve">318.3</t>
  </si>
  <si>
    <t xml:space="preserve">94.8</t>
  </si>
  <si>
    <t xml:space="preserve">183.8</t>
  </si>
  <si>
    <t xml:space="preserve">18.4</t>
  </si>
  <si>
    <t xml:space="preserve">373.7</t>
  </si>
  <si>
    <t xml:space="preserve">32.1</t>
  </si>
  <si>
    <t xml:space="preserve">384.4</t>
  </si>
  <si>
    <t xml:space="preserve">111.0</t>
  </si>
  <si>
    <t xml:space="preserve">383.2</t>
  </si>
  <si>
    <t xml:space="preserve">32.8</t>
  </si>
  <si>
    <t xml:space="preserve">1,499.1</t>
  </si>
  <si>
    <t xml:space="preserve">288.6</t>
  </si>
  <si>
    <t xml:space="preserve">26.8</t>
  </si>
  <si>
    <t xml:space="preserve">51.6</t>
  </si>
  <si>
    <t xml:space="preserve">17.9</t>
  </si>
  <si>
    <t xml:space="preserve">282.2</t>
  </si>
  <si>
    <t xml:space="preserve">26.5</t>
  </si>
  <si>
    <t xml:space="preserve">29.5</t>
  </si>
  <si>
    <t xml:space="preserve">52.2</t>
  </si>
  <si>
    <t xml:space="preserve">133.1</t>
  </si>
  <si>
    <t xml:space="preserve">307.7</t>
  </si>
  <si>
    <t xml:space="preserve">51.9</t>
  </si>
  <si>
    <t xml:space="preserve">278.4</t>
  </si>
  <si>
    <t xml:space="preserve">187.0</t>
  </si>
  <si>
    <t xml:space="preserve">46.5</t>
  </si>
  <si>
    <t xml:space="preserve">512.6</t>
  </si>
  <si>
    <t xml:space="preserve">237.1</t>
  </si>
  <si>
    <t xml:space="preserve">66.9</t>
  </si>
  <si>
    <t xml:space="preserve">207.6</t>
  </si>
  <si>
    <t xml:space="preserve">116.6</t>
  </si>
  <si>
    <t xml:space="preserve">356.6</t>
  </si>
  <si>
    <t xml:space="preserve">997.3</t>
  </si>
  <si>
    <t xml:space="preserve">525.0</t>
  </si>
  <si>
    <t xml:space="preserve">1,089.0</t>
  </si>
  <si>
    <t xml:space="preserve">553.8</t>
  </si>
  <si>
    <t xml:space="preserve">28.1</t>
  </si>
  <si>
    <t xml:space="preserve">357.0</t>
  </si>
  <si>
    <t xml:space="preserve">61.4</t>
  </si>
  <si>
    <t xml:space="preserve">156.1</t>
  </si>
  <si>
    <t xml:space="preserve">16.4</t>
  </si>
  <si>
    <t xml:space="preserve">1,273.1</t>
  </si>
  <si>
    <t xml:space="preserve">86.4</t>
  </si>
  <si>
    <t xml:space="preserve">649.9</t>
  </si>
  <si>
    <t xml:space="preserve">133.2</t>
  </si>
  <si>
    <t xml:space="preserve">1,058.8</t>
  </si>
  <si>
    <t xml:space="preserve">91.3</t>
  </si>
  <si>
    <t xml:space="preserve">218.4</t>
  </si>
  <si>
    <t xml:space="preserve">22.7</t>
  </si>
  <si>
    <t xml:space="preserve">964.6</t>
  </si>
  <si>
    <t xml:space="preserve">120.5</t>
  </si>
  <si>
    <t xml:space="preserve">243.4</t>
  </si>
  <si>
    <t xml:space="preserve">107.8</t>
  </si>
  <si>
    <t xml:space="preserve">237.8</t>
  </si>
  <si>
    <t xml:space="preserve">141.1</t>
  </si>
  <si>
    <t xml:space="preserve">369.0</t>
  </si>
  <si>
    <t xml:space="preserve">110.3</t>
  </si>
  <si>
    <t xml:space="preserve">115.5</t>
  </si>
  <si>
    <t xml:space="preserve">33.6</t>
  </si>
  <si>
    <t xml:space="preserve">1,179.9</t>
  </si>
  <si>
    <t xml:space="preserve">218.9</t>
  </si>
  <si>
    <t xml:space="preserve">83.7</t>
  </si>
  <si>
    <t xml:space="preserve">39.3</t>
  </si>
  <si>
    <t xml:space="preserve">369.7</t>
  </si>
  <si>
    <t xml:space="preserve">511.9</t>
  </si>
  <si>
    <t xml:space="preserve">127.6</t>
  </si>
  <si>
    <t xml:space="preserve">5,987.6</t>
  </si>
  <si>
    <t xml:space="preserve">380.7</t>
  </si>
  <si>
    <t xml:space="preserve">155.1</t>
  </si>
  <si>
    <t xml:space="preserve">1,277.8</t>
  </si>
  <si>
    <t xml:space="preserve">227.2</t>
  </si>
  <si>
    <t xml:space="preserve">1,216.0</t>
  </si>
  <si>
    <t xml:space="preserve">230.8</t>
  </si>
  <si>
    <t xml:space="preserve">397.0</t>
  </si>
  <si>
    <t xml:space="preserve">41.9</t>
  </si>
  <si>
    <t xml:space="preserve">1,159.8</t>
  </si>
  <si>
    <t xml:space="preserve">219.2</t>
  </si>
  <si>
    <t xml:space="preserve">1,430.1</t>
  </si>
  <si>
    <t xml:space="preserve">198.1</t>
  </si>
  <si>
    <t xml:space="preserve">224.3</t>
  </si>
  <si>
    <t xml:space="preserve">604.2</t>
  </si>
  <si>
    <t xml:space="preserve">56.4</t>
  </si>
  <si>
    <t xml:space="preserve">132.3</t>
  </si>
  <si>
    <t xml:space="preserve">345.3</t>
  </si>
  <si>
    <t xml:space="preserve">75.1</t>
  </si>
  <si>
    <t xml:space="preserve">242.6</t>
  </si>
  <si>
    <t xml:space="preserve">72.7</t>
  </si>
  <si>
    <t xml:space="preserve">383.0</t>
  </si>
  <si>
    <t xml:space="preserve">77.7</t>
  </si>
  <si>
    <t xml:space="preserve">268.5</t>
  </si>
  <si>
    <t xml:space="preserve">66.3</t>
  </si>
  <si>
    <t xml:space="preserve">461.5</t>
  </si>
  <si>
    <t xml:space="preserve">45.9</t>
  </si>
  <si>
    <t xml:space="preserve">4.5</t>
  </si>
  <si>
    <t xml:space="preserve">543.9</t>
  </si>
  <si>
    <t xml:space="preserve">76.7</t>
  </si>
  <si>
    <t xml:space="preserve">122.0</t>
  </si>
  <si>
    <t xml:space="preserve">15.5</t>
  </si>
  <si>
    <t xml:space="preserve">120.2</t>
  </si>
  <si>
    <t xml:space="preserve">25.7</t>
  </si>
  <si>
    <t xml:space="preserve">669.4</t>
  </si>
  <si>
    <t xml:space="preserve">161.9</t>
  </si>
  <si>
    <t xml:space="preserve">576.9</t>
  </si>
  <si>
    <t xml:space="preserve">362.7</t>
  </si>
  <si>
    <t xml:space="preserve">201.7</t>
  </si>
  <si>
    <t xml:space="preserve">459.6</t>
  </si>
  <si>
    <t xml:space="preserve">208.3</t>
  </si>
  <si>
    <t xml:space="preserve">74.3</t>
  </si>
  <si>
    <t xml:space="preserve">191.3</t>
  </si>
  <si>
    <t xml:space="preserve">23.6</t>
  </si>
  <si>
    <t xml:space="preserve">621.8</t>
  </si>
  <si>
    <t xml:space="preserve">114.9</t>
  </si>
  <si>
    <t xml:space="preserve">28.5</t>
  </si>
  <si>
    <t xml:space="preserve">30.0</t>
  </si>
  <si>
    <t xml:space="preserve">510.8</t>
  </si>
  <si>
    <t xml:space="preserve">1,142.0</t>
  </si>
  <si>
    <t xml:space="preserve">479.8</t>
  </si>
  <si>
    <t xml:space="preserve">298.8</t>
  </si>
  <si>
    <t xml:space="preserve">167.2</t>
  </si>
  <si>
    <t xml:space="preserve">1,377.4</t>
  </si>
  <si>
    <t xml:space="preserve">98.2</t>
  </si>
  <si>
    <t xml:space="preserve">290.0</t>
  </si>
  <si>
    <t xml:space="preserve">1,009.5</t>
  </si>
  <si>
    <t xml:space="preserve">110.9</t>
  </si>
  <si>
    <t xml:space="preserve">448.2</t>
  </si>
  <si>
    <t xml:space="preserve">193.6</t>
  </si>
  <si>
    <t xml:space="preserve">5.5</t>
  </si>
  <si>
    <t xml:space="preserve">11.1</t>
  </si>
  <si>
    <t xml:space="preserve">38.0</t>
  </si>
  <si>
    <t xml:space="preserve">10.7</t>
  </si>
  <si>
    <t xml:space="preserve">623.4</t>
  </si>
  <si>
    <t xml:space="preserve">56.3</t>
  </si>
  <si>
    <t xml:space="preserve">264.0</t>
  </si>
  <si>
    <t xml:space="preserve">1,703.4</t>
  </si>
  <si>
    <t xml:space="preserve">328.5</t>
  </si>
  <si>
    <t xml:space="preserve">241.9</t>
  </si>
  <si>
    <t xml:space="preserve">95.1</t>
  </si>
  <si>
    <t xml:space="preserve">165.4</t>
  </si>
  <si>
    <t xml:space="preserve">194.1</t>
  </si>
  <si>
    <t xml:space="preserve">101.6</t>
  </si>
  <si>
    <t xml:space="preserve">32.3</t>
  </si>
  <si>
    <t xml:space="preserve">14.3</t>
  </si>
  <si>
    <t xml:space="preserve">396.9</t>
  </si>
  <si>
    <t xml:space="preserve">578.5</t>
  </si>
  <si>
    <t xml:space="preserve">194.6</t>
  </si>
  <si>
    <t xml:space="preserve">209.1</t>
  </si>
  <si>
    <t xml:space="preserve">39.7</t>
  </si>
  <si>
    <t xml:space="preserve">198.2</t>
  </si>
  <si>
    <t xml:space="preserve">485.2</t>
  </si>
  <si>
    <t xml:space="preserve">60.0</t>
  </si>
  <si>
    <t xml:space="preserve">449.3</t>
  </si>
  <si>
    <t xml:space="preserve">46.7</t>
  </si>
  <si>
    <t xml:space="preserve">31.5</t>
  </si>
  <si>
    <t xml:space="preserve">178.6</t>
  </si>
  <si>
    <t xml:space="preserve">35.7</t>
  </si>
  <si>
    <t xml:space="preserve">258.9</t>
  </si>
  <si>
    <t xml:space="preserve">162.8</t>
  </si>
  <si>
    <t xml:space="preserve">283.9</t>
  </si>
  <si>
    <t xml:space="preserve">266.1</t>
  </si>
  <si>
    <t xml:space="preserve">103.1</t>
  </si>
  <si>
    <t xml:space="preserve">48.5</t>
  </si>
  <si>
    <t xml:space="preserve">18.8</t>
  </si>
  <si>
    <t xml:space="preserve">31.1</t>
  </si>
  <si>
    <t xml:space="preserve">267.4</t>
  </si>
  <si>
    <t xml:space="preserve">29.2</t>
  </si>
  <si>
    <t xml:space="preserve">237.9</t>
  </si>
  <si>
    <t xml:space="preserve">352.1</t>
  </si>
  <si>
    <t xml:space="preserve">34.4</t>
  </si>
  <si>
    <t xml:space="preserve">801.5</t>
  </si>
  <si>
    <t xml:space="preserve">77.0</t>
  </si>
  <si>
    <t xml:space="preserve">6.4</t>
  </si>
  <si>
    <t xml:space="preserve">98.3</t>
  </si>
  <si>
    <t xml:space="preserve">263.1</t>
  </si>
  <si>
    <t xml:space="preserve">50.1</t>
  </si>
  <si>
    <t xml:space="preserve">196.7</t>
  </si>
  <si>
    <t xml:space="preserve">33.2</t>
  </si>
  <si>
    <t xml:space="preserve">615.0</t>
  </si>
  <si>
    <t xml:space="preserve">101.8</t>
  </si>
  <si>
    <t xml:space="preserve">315.6</t>
  </si>
  <si>
    <t xml:space="preserve">111.9</t>
  </si>
  <si>
    <t xml:space="preserve">279.8</t>
  </si>
  <si>
    <t xml:space="preserve">39.4</t>
  </si>
  <si>
    <t xml:space="preserve">287.7</t>
  </si>
  <si>
    <t xml:space="preserve">420.0</t>
  </si>
  <si>
    <t xml:space="preserve">45.1</t>
  </si>
  <si>
    <t xml:space="preserve">357.3</t>
  </si>
  <si>
    <t xml:space="preserve">44.9</t>
  </si>
  <si>
    <t xml:space="preserve">339.7</t>
  </si>
  <si>
    <t xml:space="preserve">56.8</t>
  </si>
  <si>
    <t xml:space="preserve">1,778.9</t>
  </si>
  <si>
    <t xml:space="preserve">209.0</t>
  </si>
  <si>
    <t xml:space="preserve">51.4</t>
  </si>
  <si>
    <t xml:space="preserve">27.9</t>
  </si>
  <si>
    <t xml:space="preserve">5.8</t>
  </si>
  <si>
    <t xml:space="preserve">110.0</t>
  </si>
  <si>
    <t xml:space="preserve">202.8</t>
  </si>
  <si>
    <t xml:space="preserve">142.6</t>
  </si>
  <si>
    <t xml:space="preserve">283.7</t>
  </si>
  <si>
    <t xml:space="preserve">152.2</t>
  </si>
  <si>
    <t xml:space="preserve">230.5</t>
  </si>
  <si>
    <t xml:space="preserve">63.3</t>
  </si>
  <si>
    <t xml:space="preserve">145.0</t>
  </si>
  <si>
    <t xml:space="preserve">15.3</t>
  </si>
  <si>
    <t xml:space="preserve">622.0</t>
  </si>
  <si>
    <t xml:space="preserve">152.9</t>
  </si>
  <si>
    <t xml:space="preserve">401.3</t>
  </si>
  <si>
    <t xml:space="preserve">11.4</t>
  </si>
  <si>
    <t xml:space="preserve">15.0</t>
  </si>
  <si>
    <t xml:space="preserve">80.0</t>
  </si>
  <si>
    <t xml:space="preserve">23.9</t>
  </si>
  <si>
    <t xml:space="preserve">265.5</t>
  </si>
  <si>
    <t xml:space="preserve">160.8</t>
  </si>
  <si>
    <t xml:space="preserve">435.9</t>
  </si>
  <si>
    <t xml:space="preserve">193.1</t>
  </si>
  <si>
    <t xml:space="preserve">12.1</t>
  </si>
  <si>
    <t xml:space="preserve">205.1</t>
  </si>
  <si>
    <t xml:space="preserve">750.8</t>
  </si>
  <si>
    <t xml:space="preserve">88.0</t>
  </si>
  <si>
    <t xml:space="preserve">453.4</t>
  </si>
  <si>
    <t xml:space="preserve">363.6</t>
  </si>
  <si>
    <t xml:space="preserve">320.9</t>
  </si>
  <si>
    <t xml:space="preserve">47.1</t>
  </si>
  <si>
    <t xml:space="preserve">69.7</t>
  </si>
  <si>
    <t xml:space="preserve">197.7</t>
  </si>
  <si>
    <t xml:space="preserve">26.3</t>
  </si>
  <si>
    <t xml:space="preserve">58.9</t>
  </si>
  <si>
    <t xml:space="preserve">13.8</t>
  </si>
  <si>
    <t xml:space="preserve">163.5</t>
  </si>
  <si>
    <t xml:space="preserve">64.2</t>
  </si>
  <si>
    <t xml:space="preserve">31.0</t>
  </si>
  <si>
    <t xml:space="preserve">127.7</t>
  </si>
  <si>
    <t xml:space="preserve">272.1</t>
  </si>
  <si>
    <t xml:space="preserve">49.3</t>
  </si>
  <si>
    <t xml:space="preserve">1,010.2</t>
  </si>
  <si>
    <t xml:space="preserve">276.1</t>
  </si>
  <si>
    <t xml:space="preserve">170.9</t>
  </si>
  <si>
    <t xml:space="preserve">820.8</t>
  </si>
  <si>
    <t xml:space="preserve">120.8</t>
  </si>
  <si>
    <t xml:space="preserve">268.3</t>
  </si>
  <si>
    <t xml:space="preserve">107.3</t>
  </si>
  <si>
    <t xml:space="preserve">33.9</t>
  </si>
  <si>
    <t xml:space="preserve">426.5</t>
  </si>
  <si>
    <t xml:space="preserve">97.5</t>
  </si>
  <si>
    <t xml:space="preserve">1,968.9</t>
  </si>
  <si>
    <t xml:space="preserve">220.4</t>
  </si>
  <si>
    <t xml:space="preserve">175.2</t>
  </si>
  <si>
    <t xml:space="preserve">119.6</t>
  </si>
  <si>
    <t xml:space="preserve">26.2</t>
  </si>
  <si>
    <t xml:space="preserve">145.9</t>
  </si>
  <si>
    <t xml:space="preserve">541.5</t>
  </si>
  <si>
    <t xml:space="preserve">195.6</t>
  </si>
  <si>
    <t xml:space="preserve">41.4</t>
  </si>
  <si>
    <t xml:space="preserve">327.2</t>
  </si>
  <si>
    <t xml:space="preserve">105.5</t>
  </si>
  <si>
    <t xml:space="preserve">59.0</t>
  </si>
  <si>
    <t xml:space="preserve">515.9</t>
  </si>
  <si>
    <t xml:space="preserve">116.4</t>
  </si>
  <si>
    <t xml:space="preserve">190.4</t>
  </si>
  <si>
    <t xml:space="preserve">83.6</t>
  </si>
  <si>
    <t xml:space="preserve">1,335.4</t>
  </si>
  <si>
    <t xml:space="preserve">434.1</t>
  </si>
  <si>
    <t xml:space="preserve">153.9</t>
  </si>
  <si>
    <t xml:space="preserve">242.0</t>
  </si>
  <si>
    <t xml:space="preserve">1,605.1</t>
  </si>
  <si>
    <t xml:space="preserve">647.1</t>
  </si>
  <si>
    <t xml:space="preserve">363.7</t>
  </si>
  <si>
    <t xml:space="preserve">127.5</t>
  </si>
  <si>
    <t xml:space="preserve">143.4</t>
  </si>
  <si>
    <t xml:space="preserve">147.9</t>
  </si>
  <si>
    <t xml:space="preserve">722.3</t>
  </si>
  <si>
    <t xml:space="preserve">248.2</t>
  </si>
  <si>
    <t xml:space="preserve">887.8</t>
  </si>
  <si>
    <t xml:space="preserve">384.7</t>
  </si>
  <si>
    <t xml:space="preserve">78.0</t>
  </si>
  <si>
    <t xml:space="preserve">1,390.8</t>
  </si>
  <si>
    <t xml:space="preserve">215.1</t>
  </si>
  <si>
    <t xml:space="preserve">13.7</t>
  </si>
  <si>
    <t xml:space="preserve">645.1</t>
  </si>
  <si>
    <t xml:space="preserve">238.7</t>
  </si>
  <si>
    <t xml:space="preserve">101.5</t>
  </si>
  <si>
    <t xml:space="preserve">12.8</t>
  </si>
  <si>
    <t xml:space="preserve">9.8</t>
  </si>
  <si>
    <t xml:space="preserve">385.2</t>
  </si>
  <si>
    <t xml:space="preserve">69.2</t>
  </si>
  <si>
    <t xml:space="preserve">287.1</t>
  </si>
  <si>
    <t xml:space="preserve">157.8</t>
  </si>
  <si>
    <t xml:space="preserve">30.8</t>
  </si>
  <si>
    <t xml:space="preserve">90.0</t>
  </si>
  <si>
    <t xml:space="preserve">188.5</t>
  </si>
  <si>
    <t xml:space="preserve">67.6</t>
  </si>
  <si>
    <t xml:space="preserve">204.2</t>
  </si>
  <si>
    <t xml:space="preserve">57.8</t>
  </si>
  <si>
    <t xml:space="preserve">17.4</t>
  </si>
  <si>
    <t xml:space="preserve">135.0</t>
  </si>
  <si>
    <t xml:space="preserve">298.0</t>
  </si>
  <si>
    <t xml:space="preserve">213.6</t>
  </si>
  <si>
    <t xml:space="preserve">441.4</t>
  </si>
  <si>
    <t xml:space="preserve">66.2</t>
  </si>
  <si>
    <t xml:space="preserve">261.8</t>
  </si>
  <si>
    <t xml:space="preserve">192.2</t>
  </si>
  <si>
    <t xml:space="preserve">594.5</t>
  </si>
  <si>
    <t xml:space="preserve">57.2</t>
  </si>
  <si>
    <t xml:space="preserve">222.7</t>
  </si>
  <si>
    <t xml:space="preserve">131.8</t>
  </si>
  <si>
    <t xml:space="preserve">1,645.2</t>
  </si>
  <si>
    <t xml:space="preserve">258.4</t>
  </si>
  <si>
    <t xml:space="preserve">168.4</t>
  </si>
  <si>
    <t xml:space="preserve">16.5</t>
  </si>
  <si>
    <t xml:space="preserve">1,003.1</t>
  </si>
  <si>
    <t xml:space="preserve">119.4</t>
  </si>
  <si>
    <t xml:space="preserve">4.1</t>
  </si>
  <si>
    <t xml:space="preserve">0.4</t>
  </si>
  <si>
    <t xml:space="preserve">757.3</t>
  </si>
  <si>
    <t xml:space="preserve">102.2</t>
  </si>
  <si>
    <t xml:space="preserve">210.7</t>
  </si>
  <si>
    <t xml:space="preserve">418.4</t>
  </si>
  <si>
    <t xml:space="preserve">66.7</t>
  </si>
  <si>
    <t xml:space="preserve">104.8</t>
  </si>
  <si>
    <t xml:space="preserve">1,482.9</t>
  </si>
  <si>
    <t xml:space="preserve">333.2</t>
  </si>
  <si>
    <t xml:space="preserve">661.9</t>
  </si>
  <si>
    <t xml:space="preserve">420.1</t>
  </si>
  <si>
    <t xml:space="preserve">694.1</t>
  </si>
  <si>
    <t xml:space="preserve">246.7</t>
  </si>
  <si>
    <t xml:space="preserve">151.5</t>
  </si>
  <si>
    <t xml:space="preserve">5.1</t>
  </si>
  <si>
    <t xml:space="preserve">0.3</t>
  </si>
  <si>
    <t xml:space="preserve">130.8</t>
  </si>
  <si>
    <t xml:space="preserve">38.4</t>
  </si>
  <si>
    <t xml:space="preserve">6.0</t>
  </si>
  <si>
    <t xml:space="preserve">796.9</t>
  </si>
  <si>
    <t xml:space="preserve">322.0</t>
  </si>
  <si>
    <t xml:space="preserve">1,655.1</t>
  </si>
  <si>
    <t xml:space="preserve">453.9</t>
  </si>
  <si>
    <t xml:space="preserve">1,160.6</t>
  </si>
  <si>
    <t xml:space="preserve">474.1</t>
  </si>
  <si>
    <t xml:space="preserve">2,063.8</t>
  </si>
  <si>
    <t xml:space="preserve">170.7</t>
  </si>
  <si>
    <t xml:space="preserve">247.5</t>
  </si>
  <si>
    <t xml:space="preserve">86.3</t>
  </si>
  <si>
    <t xml:space="preserve">211.4</t>
  </si>
  <si>
    <t xml:space="preserve">45.4</t>
  </si>
  <si>
    <t xml:space="preserve">42.0</t>
  </si>
  <si>
    <t xml:space="preserve">120.4</t>
  </si>
  <si>
    <t xml:space="preserve">29.3</t>
  </si>
  <si>
    <t xml:space="preserve">1,100.4</t>
  </si>
  <si>
    <t xml:space="preserve">585.7</t>
  </si>
  <si>
    <t xml:space="preserve">362.4</t>
  </si>
  <si>
    <t xml:space="preserve">54.4</t>
  </si>
  <si>
    <t xml:space="preserve">108.4</t>
  </si>
  <si>
    <t xml:space="preserve">16.7</t>
  </si>
  <si>
    <t xml:space="preserve">235.0</t>
  </si>
  <si>
    <t xml:space="preserve">587.1</t>
  </si>
  <si>
    <t xml:space="preserve">264.8</t>
  </si>
  <si>
    <t xml:space="preserve">662.8</t>
  </si>
  <si>
    <t xml:space="preserve">3,364.2</t>
  </si>
  <si>
    <t xml:space="preserve">306.7</t>
  </si>
  <si>
    <t xml:space="preserve">2,475.9</t>
  </si>
  <si>
    <t xml:space="preserve">241.3</t>
  </si>
  <si>
    <t xml:space="preserve">2,717.4</t>
  </si>
  <si>
    <t xml:space="preserve">181.0</t>
  </si>
  <si>
    <t xml:space="preserve">2,670.2</t>
  </si>
  <si>
    <t xml:space="preserve">189.7</t>
  </si>
  <si>
    <t xml:space="preserve">363.8</t>
  </si>
  <si>
    <t xml:space="preserve">183.9</t>
  </si>
  <si>
    <t xml:space="preserve">1,673.8</t>
  </si>
  <si>
    <t xml:space="preserve">114.4</t>
  </si>
  <si>
    <t xml:space="preserve">816.9</t>
  </si>
  <si>
    <t xml:space="preserve">52.0</t>
  </si>
  <si>
    <t xml:space="preserve">207.3</t>
  </si>
  <si>
    <t xml:space="preserve">179.3</t>
  </si>
  <si>
    <t xml:space="preserve">152.0</t>
  </si>
  <si>
    <t xml:space="preserve">170.0</t>
  </si>
  <si>
    <t xml:space="preserve">7.3</t>
  </si>
  <si>
    <t xml:space="preserve">55.3</t>
  </si>
  <si>
    <t xml:space="preserve">1,761.3</t>
  </si>
  <si>
    <t xml:space="preserve">293.7</t>
  </si>
  <si>
    <t xml:space="preserve">116.8</t>
  </si>
  <si>
    <t xml:space="preserve">588.2</t>
  </si>
  <si>
    <t xml:space="preserve">75.2</t>
  </si>
  <si>
    <t xml:space="preserve">96.2</t>
  </si>
  <si>
    <t xml:space="preserve">23.1</t>
  </si>
  <si>
    <t xml:space="preserve">142.8</t>
  </si>
  <si>
    <t xml:space="preserve">43.4</t>
  </si>
  <si>
    <t xml:space="preserve">27.0</t>
  </si>
  <si>
    <t xml:space="preserve">455.2</t>
  </si>
  <si>
    <t xml:space="preserve">47.4</t>
  </si>
  <si>
    <t xml:space="preserve">427.6</t>
  </si>
  <si>
    <t xml:space="preserve">78.2</t>
  </si>
  <si>
    <t xml:space="preserve">578.4</t>
  </si>
  <si>
    <t xml:space="preserve">3,106.2</t>
  </si>
  <si>
    <t xml:space="preserve">595.6</t>
  </si>
  <si>
    <t xml:space="preserve">635.4</t>
  </si>
  <si>
    <t xml:space="preserve">57.7</t>
  </si>
  <si>
    <t xml:space="preserve">62.4</t>
  </si>
  <si>
    <t xml:space="preserve">9.5</t>
  </si>
  <si>
    <t xml:space="preserve">178.7</t>
  </si>
  <si>
    <t xml:space="preserve">90.8</t>
  </si>
  <si>
    <t xml:space="preserve">68.7</t>
  </si>
  <si>
    <t xml:space="preserve">745.9</t>
  </si>
  <si>
    <t xml:space="preserve">192.9</t>
  </si>
  <si>
    <t xml:space="preserve">168.1</t>
  </si>
  <si>
    <t xml:space="preserve">361.5</t>
  </si>
  <si>
    <t xml:space="preserve">121.2</t>
  </si>
  <si>
    <t xml:space="preserve">59.8</t>
  </si>
  <si>
    <t xml:space="preserve">281.4</t>
  </si>
  <si>
    <t xml:space="preserve">149.3</t>
  </si>
  <si>
    <t xml:space="preserve">639.3</t>
  </si>
  <si>
    <t xml:space="preserve">138.4</t>
  </si>
  <si>
    <t xml:space="preserve">301.8</t>
  </si>
  <si>
    <t xml:space="preserve">106.3</t>
  </si>
  <si>
    <t xml:space="preserve">169.7</t>
  </si>
  <si>
    <t xml:space="preserve">43.7</t>
  </si>
  <si>
    <t xml:space="preserve">158.6</t>
  </si>
  <si>
    <t xml:space="preserve">42.1</t>
  </si>
  <si>
    <t xml:space="preserve">183.6</t>
  </si>
  <si>
    <t xml:space="preserve">177.9</t>
  </si>
  <si>
    <t xml:space="preserve">45.0</t>
  </si>
  <si>
    <t xml:space="preserve">163.8</t>
  </si>
  <si>
    <t xml:space="preserve">254.1</t>
  </si>
  <si>
    <t xml:space="preserve">234.6</t>
  </si>
  <si>
    <t xml:space="preserve">77.3</t>
  </si>
  <si>
    <t xml:space="preserve">327.5</t>
  </si>
  <si>
    <t xml:space="preserve">182.0</t>
  </si>
  <si>
    <t xml:space="preserve">48.7</t>
  </si>
  <si>
    <t xml:space="preserve">2,164.6</t>
  </si>
  <si>
    <t xml:space="preserve">194.4</t>
  </si>
  <si>
    <t xml:space="preserve">82.2</t>
  </si>
  <si>
    <t xml:space="preserve">335.4</t>
  </si>
  <si>
    <t xml:space="preserve">24.4</t>
  </si>
  <si>
    <t xml:space="preserve">939.9</t>
  </si>
  <si>
    <t xml:space="preserve">292.4</t>
  </si>
  <si>
    <t xml:space="preserve">53.2</t>
  </si>
  <si>
    <t xml:space="preserve">123.1</t>
  </si>
  <si>
    <t xml:space="preserve">89.7</t>
  </si>
  <si>
    <t xml:space="preserve">1,060.4</t>
  </si>
  <si>
    <t xml:space="preserve">1,790.8</t>
  </si>
  <si>
    <t xml:space="preserve">171.1</t>
  </si>
  <si>
    <t xml:space="preserve">2,952.4</t>
  </si>
  <si>
    <t xml:space="preserve">165.6</t>
  </si>
  <si>
    <t xml:space="preserve">1,612.2</t>
  </si>
  <si>
    <t xml:space="preserve">151.3</t>
  </si>
  <si>
    <t xml:space="preserve">2,022.0</t>
  </si>
  <si>
    <t xml:space="preserve">172.0</t>
  </si>
  <si>
    <t xml:space="preserve">680.8</t>
  </si>
  <si>
    <t xml:space="preserve">61.2</t>
  </si>
  <si>
    <t xml:space="preserve">203.5</t>
  </si>
  <si>
    <t xml:space="preserve">15.6</t>
  </si>
  <si>
    <t xml:space="preserve">313.4</t>
  </si>
  <si>
    <t xml:space="preserve">39.0</t>
  </si>
  <si>
    <t xml:space="preserve">187.6</t>
  </si>
  <si>
    <t xml:space="preserve">93.8</t>
  </si>
  <si>
    <t xml:space="preserve">938.3</t>
  </si>
  <si>
    <t xml:space="preserve">150.5</t>
  </si>
  <si>
    <t xml:space="preserve">1,294.9</t>
  </si>
  <si>
    <t xml:space="preserve">542.3</t>
  </si>
  <si>
    <t xml:space="preserve">1.5</t>
  </si>
  <si>
    <t xml:space="preserve">174.1</t>
  </si>
  <si>
    <t xml:space="preserve">12.6</t>
  </si>
  <si>
    <t xml:space="preserve">5,084.1</t>
  </si>
  <si>
    <t xml:space="preserve">780.6</t>
  </si>
  <si>
    <t xml:space="preserve">1,616.7</t>
  </si>
  <si>
    <t xml:space="preserve">409.9</t>
  </si>
  <si>
    <t xml:space="preserve">2,768.4</t>
  </si>
  <si>
    <t xml:space="preserve">550.8</t>
  </si>
  <si>
    <t xml:space="preserve">2,833.9</t>
  </si>
  <si>
    <t xml:space="preserve">557.5</t>
  </si>
  <si>
    <t xml:space="preserve">829.7</t>
  </si>
  <si>
    <t xml:space="preserve">198.8</t>
  </si>
  <si>
    <t xml:space="preserve">790.3</t>
  </si>
  <si>
    <t xml:space="preserve">188.0</t>
  </si>
  <si>
    <t xml:space="preserve">4,054.0</t>
  </si>
  <si>
    <t xml:space="preserve">637.0</t>
  </si>
  <si>
    <t xml:space="preserve">83.1</t>
  </si>
  <si>
    <t xml:space="preserve">1,818.0</t>
  </si>
  <si>
    <t xml:space="preserve">162.0</t>
  </si>
  <si>
    <t xml:space="preserve">2,612.7</t>
  </si>
  <si>
    <t xml:space="preserve">243.3</t>
  </si>
  <si>
    <t xml:space="preserve">477.0</t>
  </si>
  <si>
    <t xml:space="preserve">81.1</t>
  </si>
  <si>
    <t xml:space="preserve">904.7</t>
  </si>
  <si>
    <t xml:space="preserve">1,666.5</t>
  </si>
  <si>
    <t xml:space="preserve">239.4</t>
  </si>
  <si>
    <t xml:space="preserve">286.8</t>
  </si>
  <si>
    <t xml:space="preserve">86.9</t>
  </si>
  <si>
    <t xml:space="preserve">12.3</t>
  </si>
  <si>
    <t xml:space="preserve">188.4</t>
  </si>
  <si>
    <t xml:space="preserve">371.2</t>
  </si>
  <si>
    <t xml:space="preserve">126.9</t>
  </si>
  <si>
    <t xml:space="preserve">1,782.3</t>
  </si>
  <si>
    <t xml:space="preserve">233.7</t>
  </si>
  <si>
    <t xml:space="preserve">1,307.7</t>
  </si>
  <si>
    <t xml:space="preserve">399.9</t>
  </si>
  <si>
    <t xml:space="preserve">2,191.5</t>
  </si>
  <si>
    <t xml:space="preserve">660.0</t>
  </si>
  <si>
    <t xml:space="preserve">72.8</t>
  </si>
  <si>
    <t xml:space="preserve">1,166.2</t>
  </si>
  <si>
    <t xml:space="preserve">400.3</t>
  </si>
  <si>
    <t xml:space="preserve">960.3</t>
  </si>
  <si>
    <t xml:space="preserve">311.5</t>
  </si>
  <si>
    <t xml:space="preserve">36.0</t>
  </si>
  <si>
    <t xml:space="preserve">914.6</t>
  </si>
  <si>
    <t xml:space="preserve">188.6</t>
  </si>
  <si>
    <t xml:space="preserve">108.6</t>
  </si>
  <si>
    <t xml:space="preserve">341.5</t>
  </si>
  <si>
    <t xml:space="preserve">97.7</t>
  </si>
  <si>
    <t xml:space="preserve">361.2</t>
  </si>
  <si>
    <t xml:space="preserve">474.7</t>
  </si>
  <si>
    <t xml:space="preserve">140.4</t>
  </si>
  <si>
    <t xml:space="preserve">362.1</t>
  </si>
  <si>
    <t xml:space="preserve">46.9</t>
  </si>
  <si>
    <t xml:space="preserve">1,109.4</t>
  </si>
  <si>
    <t xml:space="preserve">714.8</t>
  </si>
  <si>
    <t xml:space="preserve">17.1</t>
  </si>
  <si>
    <t xml:space="preserve">878.3</t>
  </si>
  <si>
    <t xml:space="preserve">933.2</t>
  </si>
  <si>
    <t xml:space="preserve">116.0</t>
  </si>
  <si>
    <t xml:space="preserve">38.5</t>
  </si>
  <si>
    <t xml:space="preserve">140.8</t>
  </si>
  <si>
    <t xml:space="preserve">801.7</t>
  </si>
  <si>
    <t xml:space="preserve">0.6</t>
  </si>
  <si>
    <t xml:space="preserve">296.7</t>
  </si>
  <si>
    <t xml:space="preserve">538.8</t>
  </si>
  <si>
    <t xml:space="preserve">99.3</t>
  </si>
  <si>
    <t xml:space="preserve">285.3</t>
  </si>
  <si>
    <t xml:space="preserve">188.9</t>
  </si>
  <si>
    <t xml:space="preserve">340.9</t>
  </si>
  <si>
    <t xml:space="preserve">124.2</t>
  </si>
  <si>
    <t xml:space="preserve">144.1</t>
  </si>
  <si>
    <t xml:space="preserve">147.0</t>
  </si>
  <si>
    <t xml:space="preserve">169.0</t>
  </si>
  <si>
    <t xml:space="preserve">1.7</t>
  </si>
  <si>
    <t xml:space="preserve">65.2</t>
  </si>
  <si>
    <t xml:space="preserve">361.3</t>
  </si>
  <si>
    <t xml:space="preserve">1,682.1</t>
  </si>
  <si>
    <t xml:space="preserve">215.0</t>
  </si>
  <si>
    <t xml:space="preserve">161.6</t>
  </si>
  <si>
    <t xml:space="preserve">790.1</t>
  </si>
  <si>
    <t xml:space="preserve">379.4</t>
  </si>
  <si>
    <t xml:space="preserve">101.1</t>
  </si>
  <si>
    <t xml:space="preserve">204.8</t>
  </si>
  <si>
    <t xml:space="preserve">134.9</t>
  </si>
  <si>
    <t xml:space="preserve">290.3</t>
  </si>
  <si>
    <t xml:space="preserve">62.1</t>
  </si>
  <si>
    <t xml:space="preserve">1,423.0</t>
  </si>
  <si>
    <t xml:space="preserve">207.5</t>
  </si>
  <si>
    <t xml:space="preserve">202.7</t>
  </si>
  <si>
    <t xml:space="preserve">18.9</t>
  </si>
  <si>
    <t xml:space="preserve">883.1</t>
  </si>
  <si>
    <t xml:space="preserve">178.9</t>
  </si>
  <si>
    <t xml:space="preserve">55.1</t>
  </si>
  <si>
    <t xml:space="preserve">115.1</t>
  </si>
  <si>
    <t xml:space="preserve">21.3</t>
  </si>
  <si>
    <t xml:space="preserve">616.8</t>
  </si>
  <si>
    <t xml:space="preserve">258.3</t>
  </si>
  <si>
    <t xml:space="preserve">137.4</t>
  </si>
  <si>
    <t xml:space="preserve">64.1</t>
  </si>
  <si>
    <t xml:space="preserve">166.0</t>
  </si>
  <si>
    <t xml:space="preserve">82.9</t>
  </si>
  <si>
    <t xml:space="preserve">219.1</t>
  </si>
  <si>
    <t xml:space="preserve">77.4</t>
  </si>
  <si>
    <t xml:space="preserve">81.5</t>
  </si>
  <si>
    <t xml:space="preserve">66.0</t>
  </si>
  <si>
    <t xml:space="preserve">219.6</t>
  </si>
  <si>
    <t xml:space="preserve">19.7</t>
  </si>
  <si>
    <t xml:space="preserve">465.3</t>
  </si>
  <si>
    <t xml:space="preserve">377.7</t>
  </si>
  <si>
    <t xml:space="preserve">88.7</t>
  </si>
  <si>
    <t xml:space="preserve">9.2</t>
  </si>
  <si>
    <t xml:space="preserve">89.5</t>
  </si>
  <si>
    <t xml:space="preserve">40.9</t>
  </si>
  <si>
    <t xml:space="preserve">65.9</t>
  </si>
  <si>
    <t xml:space="preserve">1,336.5</t>
  </si>
  <si>
    <t xml:space="preserve">256.6</t>
  </si>
  <si>
    <t xml:space="preserve">229.5</t>
  </si>
  <si>
    <t xml:space="preserve">326.5</t>
  </si>
  <si>
    <t xml:space="preserve">83.4</t>
  </si>
  <si>
    <t xml:space="preserve">129.5</t>
  </si>
  <si>
    <t xml:space="preserve">1,140.9</t>
  </si>
  <si>
    <t xml:space="preserve">343.6</t>
  </si>
  <si>
    <t xml:space="preserve">840.0</t>
  </si>
  <si>
    <t xml:space="preserve">80.9</t>
  </si>
  <si>
    <t xml:space="preserve">121.5</t>
  </si>
  <si>
    <t xml:space="preserve">574.1</t>
  </si>
  <si>
    <t xml:space="preserve">190.3</t>
  </si>
  <si>
    <t xml:space="preserve">106.0</t>
  </si>
  <si>
    <t xml:space="preserve">36.6</t>
  </si>
  <si>
    <t xml:space="preserve">991.8</t>
  </si>
  <si>
    <t xml:space="preserve">143.8</t>
  </si>
  <si>
    <t xml:space="preserve">27.4</t>
  </si>
  <si>
    <t xml:space="preserve">332.2</t>
  </si>
  <si>
    <t xml:space="preserve">271.9</t>
  </si>
  <si>
    <t xml:space="preserve">50.4</t>
  </si>
  <si>
    <t xml:space="preserve">44.3</t>
  </si>
  <si>
    <t xml:space="preserve">19.3</t>
  </si>
  <si>
    <t xml:space="preserve">129.9</t>
  </si>
  <si>
    <t xml:space="preserve">140.7</t>
  </si>
  <si>
    <t xml:space="preserve">168.2</t>
  </si>
  <si>
    <t xml:space="preserve">48.0</t>
  </si>
  <si>
    <t xml:space="preserve">240.3</t>
  </si>
  <si>
    <t xml:space="preserve">230.1</t>
  </si>
  <si>
    <t xml:space="preserve">8.9</t>
  </si>
  <si>
    <t xml:space="preserve">220.7</t>
  </si>
  <si>
    <t xml:space="preserve">23.5</t>
  </si>
  <si>
    <t xml:space="preserve">55.5</t>
  </si>
  <si>
    <t xml:space="preserve">13.4</t>
  </si>
  <si>
    <t xml:space="preserve">2.3</t>
  </si>
  <si>
    <t xml:space="preserve">1,086.0</t>
  </si>
  <si>
    <t xml:space="preserve">1,173.1</t>
  </si>
  <si>
    <t xml:space="preserve">496.4</t>
  </si>
  <si>
    <t xml:space="preserve">1,008.7</t>
  </si>
  <si>
    <t xml:space="preserve">454.2</t>
  </si>
  <si>
    <t xml:space="preserve">4,125.0</t>
  </si>
  <si>
    <t xml:space="preserve">1,179.5</t>
  </si>
  <si>
    <t xml:space="preserve">73.7</t>
  </si>
  <si>
    <t xml:space="preserve">37.0</t>
  </si>
  <si>
    <t xml:space="preserve">608.8</t>
  </si>
  <si>
    <t xml:space="preserve">293.6</t>
  </si>
  <si>
    <t xml:space="preserve">122.8</t>
  </si>
  <si>
    <t xml:space="preserve">791.0</t>
  </si>
  <si>
    <t xml:space="preserve">1,062.4</t>
  </si>
  <si>
    <t xml:space="preserve">160.5</t>
  </si>
  <si>
    <t xml:space="preserve">129.4</t>
  </si>
  <si>
    <t xml:space="preserve">437.1</t>
  </si>
  <si>
    <t xml:space="preserve">43.3</t>
  </si>
  <si>
    <t xml:space="preserve">349.6</t>
  </si>
  <si>
    <t xml:space="preserve">37.6</t>
  </si>
  <si>
    <t xml:space="preserve">2,434.3</t>
  </si>
  <si>
    <t xml:space="preserve">279.5</t>
  </si>
  <si>
    <t xml:space="preserve">310.5</t>
  </si>
  <si>
    <t xml:space="preserve">110.6</t>
  </si>
  <si>
    <t xml:space="preserve">1,732.4</t>
  </si>
  <si>
    <t xml:space="preserve">1,299.1</t>
  </si>
  <si>
    <t xml:space="preserve">341.9</t>
  </si>
  <si>
    <t xml:space="preserve">1,471.4</t>
  </si>
  <si>
    <t xml:space="preserve">546.2</t>
  </si>
  <si>
    <t xml:space="preserve">196.8</t>
  </si>
  <si>
    <t xml:space="preserve">73.4</t>
  </si>
  <si>
    <t xml:space="preserve">855.8</t>
  </si>
  <si>
    <t xml:space="preserve">145.2</t>
  </si>
  <si>
    <t xml:space="preserve">519.0</t>
  </si>
  <si>
    <t xml:space="preserve">52.3</t>
  </si>
  <si>
    <t xml:space="preserve">7.1</t>
  </si>
  <si>
    <t xml:space="preserve">273.2</t>
  </si>
  <si>
    <t xml:space="preserve">85.5</t>
  </si>
  <si>
    <t xml:space="preserve">186.2</t>
  </si>
  <si>
    <t xml:space="preserve">841.3</t>
  </si>
  <si>
    <t xml:space="preserve">239.0</t>
  </si>
  <si>
    <t xml:space="preserve">1,119.1</t>
  </si>
  <si>
    <t xml:space="preserve">177.0</t>
  </si>
  <si>
    <t xml:space="preserve">132.6</t>
  </si>
  <si>
    <t xml:space="preserve">1,049.7</t>
  </si>
  <si>
    <t xml:space="preserve">191.0</t>
  </si>
  <si>
    <t xml:space="preserve">946.5</t>
  </si>
  <si>
    <t xml:space="preserve">244.1</t>
  </si>
  <si>
    <t xml:space="preserve">2,551.6</t>
  </si>
  <si>
    <t xml:space="preserve">1,379.9</t>
  </si>
  <si>
    <t xml:space="preserve">164.3</t>
  </si>
  <si>
    <t xml:space="preserve">164.6</t>
  </si>
  <si>
    <t xml:space="preserve">662.0</t>
  </si>
  <si>
    <t xml:space="preserve">146.2</t>
  </si>
  <si>
    <t xml:space="preserve">28.9</t>
  </si>
  <si>
    <t xml:space="preserve">6.3</t>
  </si>
  <si>
    <t xml:space="preserve">6.9</t>
  </si>
  <si>
    <t xml:space="preserve">222.9</t>
  </si>
  <si>
    <t xml:space="preserve">74.4</t>
  </si>
  <si>
    <t xml:space="preserve">131.0</t>
  </si>
  <si>
    <t xml:space="preserve">138.1</t>
  </si>
  <si>
    <t xml:space="preserve">3.5</t>
  </si>
  <si>
    <t xml:space="preserve">659.5</t>
  </si>
  <si>
    <t xml:space="preserve">145.1</t>
  </si>
  <si>
    <t xml:space="preserve">182.6</t>
  </si>
  <si>
    <t xml:space="preserve">51.7</t>
  </si>
  <si>
    <t xml:space="preserve">69.9</t>
  </si>
  <si>
    <t xml:space="preserve">25.8</t>
  </si>
  <si>
    <t xml:space="preserve">234.9</t>
  </si>
  <si>
    <t xml:space="preserve">80.4</t>
  </si>
  <si>
    <t xml:space="preserve">43.9</t>
  </si>
  <si>
    <t xml:space="preserve">114.8</t>
  </si>
  <si>
    <t xml:space="preserve">106.4</t>
  </si>
  <si>
    <t xml:space="preserve">332.7</t>
  </si>
  <si>
    <t xml:space="preserve">566.9</t>
  </si>
  <si>
    <t xml:space="preserve">94.1</t>
  </si>
  <si>
    <t xml:space="preserve">545.8</t>
  </si>
  <si>
    <t xml:space="preserve">100.6</t>
  </si>
  <si>
    <t xml:space="preserve">112.0</t>
  </si>
  <si>
    <t xml:space="preserve">267.7</t>
  </si>
  <si>
    <t xml:space="preserve">383.3</t>
  </si>
  <si>
    <t xml:space="preserve">59.4</t>
  </si>
  <si>
    <t xml:space="preserve">259.2</t>
  </si>
  <si>
    <t xml:space="preserve">33.4</t>
  </si>
  <si>
    <t xml:space="preserve">36.9</t>
  </si>
  <si>
    <t xml:space="preserve">49.1</t>
  </si>
  <si>
    <t xml:space="preserve">17.6</t>
  </si>
  <si>
    <t xml:space="preserve">54.0</t>
  </si>
  <si>
    <t xml:space="preserve">1,168.3</t>
  </si>
  <si>
    <t xml:space="preserve">126.4</t>
  </si>
  <si>
    <t xml:space="preserve">549.6</t>
  </si>
  <si>
    <t xml:space="preserve">30.5</t>
  </si>
  <si>
    <t xml:space="preserve">196.1</t>
  </si>
  <si>
    <t xml:space="preserve">130.4</t>
  </si>
  <si>
    <t xml:space="preserve">991.4</t>
  </si>
  <si>
    <t xml:space="preserve">99.0</t>
  </si>
  <si>
    <t xml:space="preserve">348.5</t>
  </si>
  <si>
    <t xml:space="preserve">112.5</t>
  </si>
  <si>
    <t xml:space="preserve">260.6</t>
  </si>
  <si>
    <t xml:space="preserve">161.8</t>
  </si>
  <si>
    <t xml:space="preserve">38.8</t>
  </si>
  <si>
    <t xml:space="preserve">2,767.1</t>
  </si>
  <si>
    <t xml:space="preserve">1,646.8</t>
  </si>
  <si>
    <t xml:space="preserve">643.6</t>
  </si>
  <si>
    <t xml:space="preserve">191.9</t>
  </si>
  <si>
    <t xml:space="preserve">541.4</t>
  </si>
  <si>
    <t xml:space="preserve">29.9</t>
  </si>
  <si>
    <t xml:space="preserve">17.3</t>
  </si>
  <si>
    <t xml:space="preserve">13.5</t>
  </si>
  <si>
    <t xml:space="preserve">88.6</t>
  </si>
  <si>
    <t xml:space="preserve">9.3</t>
  </si>
  <si>
    <t xml:space="preserve">208.4</t>
  </si>
  <si>
    <t xml:space="preserve">32.9</t>
  </si>
  <si>
    <t xml:space="preserve">181.6</t>
  </si>
  <si>
    <t xml:space="preserve">286.1</t>
  </si>
  <si>
    <t xml:space="preserve">751.7</t>
  </si>
  <si>
    <t xml:space="preserve">250.1</t>
  </si>
  <si>
    <t xml:space="preserve">62.2</t>
  </si>
  <si>
    <t xml:space="preserve">461.9</t>
  </si>
  <si>
    <t xml:space="preserve">90.1</t>
  </si>
  <si>
    <t xml:space="preserve">1,144.7</t>
  </si>
  <si>
    <t xml:space="preserve">610.6</t>
  </si>
  <si>
    <t xml:space="preserve">747.6</t>
  </si>
  <si>
    <t xml:space="preserve">85.8</t>
  </si>
  <si>
    <t xml:space="preserve">484.0</t>
  </si>
  <si>
    <t xml:space="preserve">166.8</t>
  </si>
  <si>
    <t xml:space="preserve">61.6</t>
  </si>
  <si>
    <t xml:space="preserve">952.8</t>
  </si>
  <si>
    <t xml:space="preserve">84.4</t>
  </si>
  <si>
    <t xml:space="preserve">158.9</t>
  </si>
  <si>
    <t xml:space="preserve">105.0</t>
  </si>
  <si>
    <t xml:space="preserve">600.9</t>
  </si>
  <si>
    <t xml:space="preserve">111.5</t>
  </si>
  <si>
    <t xml:space="preserve">352.3</t>
  </si>
  <si>
    <t xml:space="preserve">61.5</t>
  </si>
  <si>
    <t xml:space="preserve">267.3</t>
  </si>
  <si>
    <t xml:space="preserve">33.8</t>
  </si>
  <si>
    <t xml:space="preserve">206.5</t>
  </si>
  <si>
    <t xml:space="preserve">358.8</t>
  </si>
  <si>
    <t xml:space="preserve">700.4</t>
  </si>
  <si>
    <t xml:space="preserve">611.3</t>
  </si>
  <si>
    <t xml:space="preserve">164.8</t>
  </si>
  <si>
    <t xml:space="preserve">58.3</t>
  </si>
  <si>
    <t xml:space="preserve">130.9</t>
  </si>
  <si>
    <t xml:space="preserve">692.6</t>
  </si>
  <si>
    <t xml:space="preserve">71.4</t>
  </si>
  <si>
    <t xml:space="preserve">500.7</t>
  </si>
  <si>
    <t xml:space="preserve">62.7</t>
  </si>
  <si>
    <t xml:space="preserve">1,144.8</t>
  </si>
  <si>
    <t xml:space="preserve">84.8</t>
  </si>
  <si>
    <t xml:space="preserve">296.4</t>
  </si>
  <si>
    <t xml:space="preserve">117.3</t>
  </si>
  <si>
    <t xml:space="preserve">338.7</t>
  </si>
  <si>
    <t xml:space="preserve">87.8</t>
  </si>
  <si>
    <t xml:space="preserve">179.5</t>
  </si>
  <si>
    <t xml:space="preserve">18.0</t>
  </si>
  <si>
    <t xml:space="preserve">718.5</t>
  </si>
  <si>
    <t xml:space="preserve">211.5</t>
  </si>
  <si>
    <t xml:space="preserve">224.7</t>
  </si>
  <si>
    <t xml:space="preserve">101.9</t>
  </si>
  <si>
    <t xml:space="preserve">236.1</t>
  </si>
  <si>
    <t xml:space="preserve">674.1</t>
  </si>
  <si>
    <t xml:space="preserve">429.0</t>
  </si>
  <si>
    <t xml:space="preserve">175.7</t>
  </si>
  <si>
    <t xml:space="preserve">264.5</t>
  </si>
  <si>
    <t xml:space="preserve">45.7</t>
  </si>
  <si>
    <t xml:space="preserve">370.5</t>
  </si>
  <si>
    <t xml:space="preserve">200.8</t>
  </si>
  <si>
    <t xml:space="preserve">19.2</t>
  </si>
  <si>
    <t xml:space="preserve">1,447.8</t>
  </si>
  <si>
    <t xml:space="preserve">166.9</t>
  </si>
  <si>
    <t xml:space="preserve">690.1</t>
  </si>
  <si>
    <t xml:space="preserve">2,770.4</t>
  </si>
  <si>
    <t xml:space="preserve">165.3</t>
  </si>
  <si>
    <t xml:space="preserve">330.6</t>
  </si>
  <si>
    <t xml:space="preserve">324.8</t>
  </si>
  <si>
    <t xml:space="preserve">49.7</t>
  </si>
  <si>
    <t xml:space="preserve">251.5</t>
  </si>
  <si>
    <t xml:space="preserve">1,128.1</t>
  </si>
  <si>
    <t xml:space="preserve">154.1</t>
  </si>
  <si>
    <t xml:space="preserve">814.1</t>
  </si>
  <si>
    <t xml:space="preserve">88.3</t>
  </si>
  <si>
    <t xml:space="preserve">91.6</t>
  </si>
  <si>
    <t xml:space="preserve">501.4</t>
  </si>
  <si>
    <t xml:space="preserve">457.5</t>
  </si>
  <si>
    <t xml:space="preserve">209.3</t>
  </si>
  <si>
    <t xml:space="preserve">617.1</t>
  </si>
  <si>
    <t xml:space="preserve">203.3</t>
  </si>
  <si>
    <t xml:space="preserve">434.9</t>
  </si>
  <si>
    <t xml:space="preserve">122.3</t>
  </si>
  <si>
    <t xml:space="preserve">475.0</t>
  </si>
  <si>
    <t xml:space="preserve">119.1</t>
  </si>
  <si>
    <t xml:space="preserve">433.7</t>
  </si>
  <si>
    <t xml:space="preserve">152.1</t>
  </si>
  <si>
    <t xml:space="preserve">1,057.7</t>
  </si>
  <si>
    <t xml:space="preserve">437.2</t>
  </si>
  <si>
    <t xml:space="preserve">554.6</t>
  </si>
  <si>
    <t xml:space="preserve">332.3</t>
  </si>
  <si>
    <t xml:space="preserve">490.1</t>
  </si>
  <si>
    <t xml:space="preserve">145.5</t>
  </si>
  <si>
    <t xml:space="preserve">153.1</t>
  </si>
  <si>
    <t xml:space="preserve">111.7</t>
  </si>
  <si>
    <t xml:space="preserve">256.8</t>
  </si>
  <si>
    <t xml:space="preserve">53.4</t>
  </si>
  <si>
    <t xml:space="preserve">4,630.9</t>
  </si>
  <si>
    <t xml:space="preserve">266.9</t>
  </si>
  <si>
    <t xml:space="preserve">296.5</t>
  </si>
  <si>
    <t xml:space="preserve">535.0</t>
  </si>
  <si>
    <t xml:space="preserve">248.7</t>
  </si>
  <si>
    <t xml:space="preserve">311.9</t>
  </si>
  <si>
    <t xml:space="preserve">57.0</t>
  </si>
  <si>
    <t xml:space="preserve">80.7</t>
  </si>
  <si>
    <t xml:space="preserve">21.5</t>
  </si>
  <si>
    <t xml:space="preserve">958.0</t>
  </si>
  <si>
    <t xml:space="preserve">344.1</t>
  </si>
  <si>
    <t xml:space="preserve">41.1</t>
  </si>
  <si>
    <t xml:space="preserve">131.4</t>
  </si>
  <si>
    <t xml:space="preserve">3,096.4</t>
  </si>
  <si>
    <t xml:space="preserve">238.9</t>
  </si>
  <si>
    <t xml:space="preserve">141.3</t>
  </si>
  <si>
    <t xml:space="preserve">15.8</t>
  </si>
  <si>
    <t xml:space="preserve">261.3</t>
  </si>
  <si>
    <t xml:space="preserve">283.1</t>
  </si>
  <si>
    <t xml:space="preserve">56.1</t>
  </si>
  <si>
    <t xml:space="preserve">469.7</t>
  </si>
  <si>
    <t xml:space="preserve">1,736.8</t>
  </si>
  <si>
    <t xml:space="preserve">193.3</t>
  </si>
  <si>
    <t xml:space="preserve">560.6</t>
  </si>
  <si>
    <t xml:space="preserve">1,758.2</t>
  </si>
  <si>
    <t xml:space="preserve">130.5</t>
  </si>
  <si>
    <t xml:space="preserve">395.7</t>
  </si>
  <si>
    <t xml:space="preserve">464.3</t>
  </si>
  <si>
    <t xml:space="preserve">59.2</t>
  </si>
  <si>
    <t xml:space="preserve">389.1</t>
  </si>
  <si>
    <t xml:space="preserve">480.5</t>
  </si>
  <si>
    <t xml:space="preserve">1,148.2</t>
  </si>
  <si>
    <t xml:space="preserve">1,092.6</t>
  </si>
  <si>
    <t xml:space="preserve">898.1</t>
  </si>
  <si>
    <t xml:space="preserve">319.4</t>
  </si>
  <si>
    <t xml:space="preserve">260.9</t>
  </si>
  <si>
    <t xml:space="preserve">133.6</t>
  </si>
  <si>
    <t xml:space="preserve">29.1</t>
  </si>
  <si>
    <t xml:space="preserve">438.7</t>
  </si>
  <si>
    <t xml:space="preserve">64.7</t>
  </si>
  <si>
    <t xml:space="preserve">422.8</t>
  </si>
  <si>
    <t xml:space="preserve">96.7</t>
  </si>
  <si>
    <t xml:space="preserve">1,277.7</t>
  </si>
  <si>
    <t xml:space="preserve">187.4</t>
  </si>
  <si>
    <t xml:space="preserve">1,115.9</t>
  </si>
  <si>
    <t xml:space="preserve">146.1</t>
  </si>
  <si>
    <t xml:space="preserve">1,106.1</t>
  </si>
  <si>
    <t xml:space="preserve">193.8</t>
  </si>
  <si>
    <t xml:space="preserve">30.6</t>
  </si>
  <si>
    <t xml:space="preserve">295.5</t>
  </si>
  <si>
    <t xml:space="preserve">118.5</t>
  </si>
  <si>
    <t xml:space="preserve">141.9</t>
  </si>
  <si>
    <t xml:space="preserve">28.4</t>
  </si>
  <si>
    <t xml:space="preserve">168.5</t>
  </si>
  <si>
    <t xml:space="preserve">300.8</t>
  </si>
  <si>
    <t xml:space="preserve">21.1</t>
  </si>
  <si>
    <t xml:space="preserve">161.7</t>
  </si>
  <si>
    <t xml:space="preserve">147.5</t>
  </si>
  <si>
    <t xml:space="preserve">258.2</t>
  </si>
  <si>
    <t xml:space="preserve">415.0</t>
  </si>
  <si>
    <t xml:space="preserve">54.3</t>
  </si>
  <si>
    <t xml:space="preserve">404.7</t>
  </si>
  <si>
    <t xml:space="preserve">178.0</t>
  </si>
  <si>
    <t xml:space="preserve">723.2</t>
  </si>
  <si>
    <t xml:space="preserve">90.3</t>
  </si>
  <si>
    <t xml:space="preserve">895.2</t>
  </si>
  <si>
    <t xml:space="preserve">2,059.1</t>
  </si>
  <si>
    <t xml:space="preserve">381.1</t>
  </si>
  <si>
    <t xml:space="preserve">126.7</t>
  </si>
  <si>
    <t xml:space="preserve">199.0</t>
  </si>
  <si>
    <t xml:space="preserve">1,627.9</t>
  </si>
  <si>
    <t xml:space="preserve">275.2</t>
  </si>
  <si>
    <t xml:space="preserve">71.8</t>
  </si>
  <si>
    <t xml:space="preserve">1,758.8</t>
  </si>
  <si>
    <t xml:space="preserve">885.3</t>
  </si>
  <si>
    <t xml:space="preserve">85.6</t>
  </si>
  <si>
    <t xml:space="preserve">781.2</t>
  </si>
  <si>
    <t xml:space="preserve">241.0</t>
  </si>
  <si>
    <t xml:space="preserve">47.5</t>
  </si>
  <si>
    <t xml:space="preserve">90.7</t>
  </si>
  <si>
    <t xml:space="preserve">17.7</t>
  </si>
  <si>
    <t xml:space="preserve">1,120.8</t>
  </si>
  <si>
    <t xml:space="preserve">459.3</t>
  </si>
  <si>
    <t xml:space="preserve">93.6</t>
  </si>
  <si>
    <t xml:space="preserve">5.9</t>
  </si>
  <si>
    <t xml:space="preserve">418.2</t>
  </si>
  <si>
    <t xml:space="preserve">659.0</t>
  </si>
  <si>
    <t xml:space="preserve">159.7</t>
  </si>
  <si>
    <t xml:space="preserve">842.6</t>
  </si>
  <si>
    <t xml:space="preserve">115.8</t>
  </si>
  <si>
    <t xml:space="preserve">238.0</t>
  </si>
  <si>
    <t xml:space="preserve">482.7</t>
  </si>
  <si>
    <t xml:space="preserve">141.5</t>
  </si>
  <si>
    <t xml:space="preserve">1,764.5</t>
  </si>
  <si>
    <t xml:space="preserve">455.8</t>
  </si>
  <si>
    <t xml:space="preserve">584.7</t>
  </si>
  <si>
    <t xml:space="preserve">9.1</t>
  </si>
  <si>
    <t xml:space="preserve">319.9</t>
  </si>
  <si>
    <t xml:space="preserve">527.4</t>
  </si>
  <si>
    <t xml:space="preserve">83.2</t>
  </si>
  <si>
    <t xml:space="preserve">1,404.5</t>
  </si>
  <si>
    <t xml:space="preserve">230.2</t>
  </si>
  <si>
    <t xml:space="preserve">63.0</t>
  </si>
  <si>
    <t xml:space="preserve">6,063.4</t>
  </si>
  <si>
    <t xml:space="preserve">1,604.4</t>
  </si>
  <si>
    <t xml:space="preserve">476.3</t>
  </si>
  <si>
    <t xml:space="preserve">150.6</t>
  </si>
  <si>
    <t xml:space="preserve">2.1</t>
  </si>
  <si>
    <t xml:space="preserve">0.5</t>
  </si>
  <si>
    <t xml:space="preserve">10.3</t>
  </si>
  <si>
    <t xml:space="preserve">438.4</t>
  </si>
  <si>
    <t xml:space="preserve">58.5</t>
  </si>
  <si>
    <t xml:space="preserve">1,026.9</t>
  </si>
  <si>
    <t xml:space="preserve">67.3</t>
  </si>
  <si>
    <t xml:space="preserve">567.7</t>
  </si>
  <si>
    <t xml:space="preserve">941.6</t>
  </si>
  <si>
    <t xml:space="preserve">107.7</t>
  </si>
  <si>
    <t xml:space="preserve">37.3</t>
  </si>
  <si>
    <t xml:space="preserve">810.6</t>
  </si>
  <si>
    <t xml:space="preserve">277.9</t>
  </si>
  <si>
    <t xml:space="preserve">3,515.3</t>
  </si>
  <si>
    <t xml:space="preserve">1,199.5</t>
  </si>
  <si>
    <t xml:space="preserve">331.3</t>
  </si>
  <si>
    <t xml:space="preserve">44.2</t>
  </si>
  <si>
    <t xml:space="preserve">331.0</t>
  </si>
  <si>
    <t xml:space="preserve">40.0</t>
  </si>
  <si>
    <t xml:space="preserve">53.5</t>
  </si>
  <si>
    <t xml:space="preserve">451.3</t>
  </si>
  <si>
    <t xml:space="preserve">37.9</t>
  </si>
  <si>
    <t xml:space="preserve">127.3</t>
  </si>
  <si>
    <t xml:space="preserve">743.6</t>
  </si>
  <si>
    <t xml:space="preserve">413.7</t>
  </si>
  <si>
    <t xml:space="preserve">41.0</t>
  </si>
  <si>
    <t xml:space="preserve">139.3</t>
  </si>
  <si>
    <t xml:space="preserve">55.9</t>
  </si>
  <si>
    <t xml:space="preserve">424.7</t>
  </si>
  <si>
    <t xml:space="preserve">647.6</t>
  </si>
  <si>
    <t xml:space="preserve">113.9</t>
  </si>
  <si>
    <t xml:space="preserve">70.5</t>
  </si>
  <si>
    <t xml:space="preserve">192.3</t>
  </si>
  <si>
    <t xml:space="preserve">120.1</t>
  </si>
  <si>
    <t xml:space="preserve">1,463.7</t>
  </si>
  <si>
    <t xml:space="preserve">154.3</t>
  </si>
  <si>
    <t xml:space="preserve">559.9</t>
  </si>
  <si>
    <t xml:space="preserve">93.7</t>
  </si>
  <si>
    <t xml:space="preserve">444.6</t>
  </si>
  <si>
    <t xml:space="preserve">61.0</t>
  </si>
  <si>
    <t xml:space="preserve">340.8</t>
  </si>
  <si>
    <t xml:space="preserve">44.1</t>
  </si>
  <si>
    <t xml:space="preserve">4,238.9</t>
  </si>
  <si>
    <t xml:space="preserve">1,705.4</t>
  </si>
  <si>
    <t xml:space="preserve">89.4</t>
  </si>
  <si>
    <t xml:space="preserve">128.2</t>
  </si>
  <si>
    <t xml:space="preserve">1,754.0</t>
  </si>
  <si>
    <t xml:space="preserve">42.6</t>
  </si>
  <si>
    <t xml:space="preserve">61.9</t>
  </si>
  <si>
    <t xml:space="preserve">216.2</t>
  </si>
  <si>
    <t xml:space="preserve">52.6</t>
  </si>
  <si>
    <t xml:space="preserve">436.5</t>
  </si>
  <si>
    <t xml:space="preserve">182.5</t>
  </si>
  <si>
    <t xml:space="preserve">199.3</t>
  </si>
  <si>
    <t xml:space="preserve">444.2</t>
  </si>
  <si>
    <t xml:space="preserve">216.3</t>
  </si>
  <si>
    <t xml:space="preserve">719.6</t>
  </si>
  <si>
    <t xml:space="preserve">1,116.8</t>
  </si>
  <si>
    <t xml:space="preserve">189.9</t>
  </si>
  <si>
    <t xml:space="preserve">2,530.7</t>
  </si>
  <si>
    <t xml:space="preserve">813.9</t>
  </si>
  <si>
    <t xml:space="preserve">541.7</t>
  </si>
  <si>
    <t xml:space="preserve">68.9</t>
  </si>
  <si>
    <t xml:space="preserve">1,017.1</t>
  </si>
  <si>
    <t xml:space="preserve">78.9</t>
  </si>
  <si>
    <t xml:space="preserve">224.1</t>
  </si>
  <si>
    <t xml:space="preserve">112.8</t>
  </si>
  <si>
    <t xml:space="preserve">1.2</t>
  </si>
  <si>
    <t xml:space="preserve">22.0</t>
  </si>
  <si>
    <t xml:space="preserve">1,730.3</t>
  </si>
  <si>
    <t xml:space="preserve">578.0</t>
  </si>
  <si>
    <t xml:space="preserve">137.7</t>
  </si>
  <si>
    <t xml:space="preserve">42.7</t>
  </si>
  <si>
    <t xml:space="preserve">405.7</t>
  </si>
  <si>
    <t xml:space="preserve">639.6</t>
  </si>
  <si>
    <t xml:space="preserve">79.5</t>
  </si>
  <si>
    <t xml:space="preserve">314.8</t>
  </si>
  <si>
    <t xml:space="preserve">80.2</t>
  </si>
  <si>
    <t xml:space="preserve">333.0</t>
  </si>
  <si>
    <t xml:space="preserve">353.1</t>
  </si>
  <si>
    <t xml:space="preserve">781.9</t>
  </si>
  <si>
    <t xml:space="preserve">86.8</t>
  </si>
  <si>
    <t xml:space="preserve">1,282.4</t>
  </si>
  <si>
    <t xml:space="preserve">112.9</t>
  </si>
  <si>
    <t xml:space="preserve">250.6</t>
  </si>
  <si>
    <t xml:space="preserve">27.5</t>
  </si>
  <si>
    <t xml:space="preserve">289.4</t>
  </si>
  <si>
    <t xml:space="preserve">172.4</t>
  </si>
  <si>
    <t xml:space="preserve">90.6</t>
  </si>
  <si>
    <t xml:space="preserve">834.6</t>
  </si>
  <si>
    <t xml:space="preserve">186.1</t>
  </si>
  <si>
    <t xml:space="preserve">19.0</t>
  </si>
  <si>
    <t xml:space="preserve">1,340.2</t>
  </si>
  <si>
    <t xml:space="preserve">667.6</t>
  </si>
  <si>
    <t xml:space="preserve">302.5</t>
  </si>
  <si>
    <t xml:space="preserve">379.7</t>
  </si>
  <si>
    <t xml:space="preserve">380.2</t>
  </si>
  <si>
    <t xml:space="preserve">46.8</t>
  </si>
  <si>
    <t xml:space="preserve">91.7</t>
  </si>
  <si>
    <t xml:space="preserve">65.4</t>
  </si>
  <si>
    <t xml:space="preserve">471.0</t>
  </si>
  <si>
    <t xml:space="preserve">70.7</t>
  </si>
  <si>
    <t xml:space="preserve">606.1</t>
  </si>
  <si>
    <t xml:space="preserve">364.3</t>
  </si>
  <si>
    <t xml:space="preserve">99.6</t>
  </si>
  <si>
    <t xml:space="preserve">221.8</t>
  </si>
  <si>
    <t xml:space="preserve">32.4</t>
  </si>
  <si>
    <t xml:space="preserve">70.4</t>
  </si>
  <si>
    <t xml:space="preserve">29.0</t>
  </si>
  <si>
    <t xml:space="preserve">18.1</t>
  </si>
  <si>
    <t xml:space="preserve">236.0</t>
  </si>
  <si>
    <t xml:space="preserve">692.9</t>
  </si>
  <si>
    <t xml:space="preserve">431.5</t>
  </si>
  <si>
    <t xml:space="preserve">293.5</t>
  </si>
  <si>
    <t xml:space="preserve">159.2</t>
  </si>
  <si>
    <t xml:space="preserve">25.2</t>
  </si>
  <si>
    <t xml:space="preserve">373.2</t>
  </si>
  <si>
    <t xml:space="preserve">67.5</t>
  </si>
  <si>
    <t xml:space="preserve">289.6</t>
  </si>
  <si>
    <t xml:space="preserve">111.3</t>
  </si>
  <si>
    <t xml:space="preserve">66.1</t>
  </si>
  <si>
    <t xml:space="preserve">12.9</t>
  </si>
  <si>
    <t xml:space="preserve">1,125.5</t>
  </si>
  <si>
    <t xml:space="preserve">230.0</t>
  </si>
  <si>
    <t xml:space="preserve">826.5</t>
  </si>
  <si>
    <t xml:space="preserve">211.2</t>
  </si>
  <si>
    <t xml:space="preserve">487.8</t>
  </si>
  <si>
    <t xml:space="preserve">152.6</t>
  </si>
  <si>
    <t xml:space="preserve">508.0</t>
  </si>
  <si>
    <t xml:space="preserve">71.9</t>
  </si>
  <si>
    <t xml:space="preserve">80.1</t>
  </si>
  <si>
    <t xml:space="preserve">882.0</t>
  </si>
  <si>
    <t xml:space="preserve">196.2</t>
  </si>
  <si>
    <t xml:space="preserve">127.2</t>
  </si>
  <si>
    <t xml:space="preserve">17.5</t>
  </si>
  <si>
    <t xml:space="preserve">2,381.3</t>
  </si>
  <si>
    <t xml:space="preserve">1,549.5</t>
  </si>
  <si>
    <t xml:space="preserve">502.5</t>
  </si>
  <si>
    <t xml:space="preserve">3.4</t>
  </si>
  <si>
    <t xml:space="preserve">238.8</t>
  </si>
  <si>
    <t xml:space="preserve">67.2</t>
  </si>
  <si>
    <t xml:space="preserve">208.2</t>
  </si>
  <si>
    <t xml:space="preserve">72.6</t>
  </si>
  <si>
    <t xml:space="preserve">183.1</t>
  </si>
  <si>
    <t xml:space="preserve">315.8</t>
  </si>
  <si>
    <t xml:space="preserve">154.5</t>
  </si>
  <si>
    <t xml:space="preserve">994.8</t>
  </si>
  <si>
    <t xml:space="preserve">204.7</t>
  </si>
  <si>
    <t xml:space="preserve">11.0</t>
  </si>
  <si>
    <t xml:space="preserve">167.4</t>
  </si>
  <si>
    <t xml:space="preserve">409.7</t>
  </si>
  <si>
    <t xml:space="preserve">177.5</t>
  </si>
  <si>
    <t xml:space="preserve">2,276.3</t>
  </si>
  <si>
    <t xml:space="preserve">121.4</t>
  </si>
  <si>
    <t xml:space="preserve">953.9</t>
  </si>
  <si>
    <t xml:space="preserve">236.5</t>
  </si>
  <si>
    <t xml:space="preserve">312.7</t>
  </si>
  <si>
    <t xml:space="preserve">26.7</t>
  </si>
  <si>
    <t xml:space="preserve">142.0</t>
  </si>
  <si>
    <t xml:space="preserve">2,742.8</t>
  </si>
  <si>
    <t xml:space="preserve">225.9</t>
  </si>
  <si>
    <t xml:space="preserve">233.6</t>
  </si>
  <si>
    <t xml:space="preserve">385.3</t>
  </si>
  <si>
    <t xml:space="preserve">57.1</t>
  </si>
  <si>
    <t xml:space="preserve">2,047.1</t>
  </si>
  <si>
    <t xml:space="preserve">249.6</t>
  </si>
  <si>
    <t xml:space="preserve">2,824.7</t>
  </si>
  <si>
    <t xml:space="preserve">375.6</t>
  </si>
  <si>
    <t xml:space="preserve">203.0</t>
  </si>
  <si>
    <t xml:space="preserve">882.9</t>
  </si>
  <si>
    <t xml:space="preserve">3,455.4</t>
  </si>
  <si>
    <t xml:space="preserve">558.5</t>
  </si>
  <si>
    <t xml:space="preserve">262.5</t>
  </si>
  <si>
    <t xml:space="preserve">67.9</t>
  </si>
  <si>
    <t xml:space="preserve">220.6</t>
  </si>
  <si>
    <t xml:space="preserve">374.9</t>
  </si>
  <si>
    <t xml:space="preserve">733.6</t>
  </si>
  <si>
    <t xml:space="preserve">336.5</t>
  </si>
  <si>
    <t xml:space="preserve">153.2</t>
  </si>
  <si>
    <t xml:space="preserve">452.0</t>
  </si>
  <si>
    <t xml:space="preserve">191.2</t>
  </si>
  <si>
    <t xml:space="preserve">68.1</t>
  </si>
  <si>
    <t xml:space="preserve">341.0</t>
  </si>
  <si>
    <t xml:space="preserve">753.8</t>
  </si>
  <si>
    <t xml:space="preserve">1,373.3</t>
  </si>
  <si>
    <t xml:space="preserve">1,267.5</t>
  </si>
  <si>
    <t xml:space="preserve">114.6</t>
  </si>
  <si>
    <t xml:space="preserve">324.4</t>
  </si>
  <si>
    <t xml:space="preserve">542.9</t>
  </si>
  <si>
    <t xml:space="preserve">516.5</t>
  </si>
  <si>
    <t xml:space="preserve">433.6</t>
  </si>
  <si>
    <t xml:space="preserve">298.6</t>
  </si>
  <si>
    <t xml:space="preserve">5,401.2</t>
  </si>
  <si>
    <t xml:space="preserve">768.3</t>
  </si>
  <si>
    <t xml:space="preserve">4,921.7</t>
  </si>
  <si>
    <t xml:space="preserve">569.5</t>
  </si>
  <si>
    <t xml:space="preserve">1,263.7</t>
  </si>
  <si>
    <t xml:space="preserve">203.8</t>
  </si>
  <si>
    <t xml:space="preserve">1,844.6</t>
  </si>
  <si>
    <t xml:space="preserve">245.8</t>
  </si>
  <si>
    <t xml:space="preserve">614.7</t>
  </si>
  <si>
    <t xml:space="preserve">79.9</t>
  </si>
  <si>
    <t xml:space="preserve">120.0</t>
  </si>
  <si>
    <t xml:space="preserve">438.3</t>
  </si>
  <si>
    <t xml:space="preserve">64.9</t>
  </si>
  <si>
    <t xml:space="preserve">109.8</t>
  </si>
  <si>
    <t xml:space="preserve">539.2</t>
  </si>
  <si>
    <t xml:space="preserve">128.3</t>
  </si>
  <si>
    <t xml:space="preserve">1,125.9</t>
  </si>
  <si>
    <t xml:space="preserve">589.6</t>
  </si>
  <si>
    <t xml:space="preserve">144.8</t>
  </si>
  <si>
    <t xml:space="preserve">244.7</t>
  </si>
  <si>
    <t xml:space="preserve">319.5</t>
  </si>
  <si>
    <t xml:space="preserve">35.5</t>
  </si>
  <si>
    <t xml:space="preserve">1,940.9</t>
  </si>
  <si>
    <t xml:space="preserve">153.6</t>
  </si>
  <si>
    <t xml:space="preserve">107.2</t>
  </si>
  <si>
    <t xml:space="preserve">82.4</t>
  </si>
  <si>
    <t xml:space="preserve">254.6</t>
  </si>
  <si>
    <t xml:space="preserve">102.3</t>
  </si>
  <si>
    <t xml:space="preserve">1,519.0</t>
  </si>
  <si>
    <t xml:space="preserve">161.4</t>
  </si>
  <si>
    <t xml:space="preserve">500.6</t>
  </si>
  <si>
    <t xml:space="preserve">113.7</t>
  </si>
  <si>
    <t xml:space="preserve">1,115.3</t>
  </si>
  <si>
    <t xml:space="preserve">317.8</t>
  </si>
  <si>
    <t xml:space="preserve">50.7</t>
  </si>
  <si>
    <t xml:space="preserve">517.9</t>
  </si>
  <si>
    <t xml:space="preserve">24.9</t>
  </si>
  <si>
    <t xml:space="preserve">196.3</t>
  </si>
  <si>
    <t xml:space="preserve">31.2</t>
  </si>
  <si>
    <t xml:space="preserve">143.5</t>
  </si>
  <si>
    <t xml:space="preserve">36.4</t>
  </si>
  <si>
    <t xml:space="preserve">155.8</t>
  </si>
  <si>
    <t xml:space="preserve">1,112.2</t>
  </si>
  <si>
    <t xml:space="preserve">121.3</t>
  </si>
  <si>
    <t xml:space="preserve">523.7</t>
  </si>
  <si>
    <t xml:space="preserve">140.5</t>
  </si>
  <si>
    <t xml:space="preserve">374.3</t>
  </si>
  <si>
    <t xml:space="preserve">133.5</t>
  </si>
  <si>
    <t xml:space="preserve">512.7</t>
  </si>
  <si>
    <t xml:space="preserve">87.5</t>
  </si>
  <si>
    <t xml:space="preserve">133.8</t>
  </si>
  <si>
    <t xml:space="preserve">760.6</t>
  </si>
  <si>
    <t xml:space="preserve">414.6</t>
  </si>
  <si>
    <t xml:space="preserve">78.7</t>
  </si>
  <si>
    <t xml:space="preserve">131.6</t>
  </si>
  <si>
    <t xml:space="preserve">186.7</t>
  </si>
  <si>
    <t xml:space="preserve">99.4</t>
  </si>
  <si>
    <t xml:space="preserve">68.6</t>
  </si>
  <si>
    <t xml:space="preserve">231.8</t>
  </si>
  <si>
    <t xml:space="preserve">93.1</t>
  </si>
  <si>
    <t xml:space="preserve">274.4</t>
  </si>
  <si>
    <t xml:space="preserve">169.2</t>
  </si>
  <si>
    <t xml:space="preserve">32.0</t>
  </si>
  <si>
    <t xml:space="preserve">163.9</t>
  </si>
  <si>
    <t xml:space="preserve">513.1</t>
  </si>
  <si>
    <t xml:space="preserve">255.0</t>
  </si>
  <si>
    <t xml:space="preserve">175.0</t>
  </si>
  <si>
    <t xml:space="preserve">72.0</t>
  </si>
  <si>
    <t xml:space="preserve">336.8</t>
  </si>
  <si>
    <t xml:space="preserve">91.8</t>
  </si>
  <si>
    <t xml:space="preserve">682.7</t>
  </si>
  <si>
    <t xml:space="preserve">106.8</t>
  </si>
  <si>
    <t xml:space="preserve">1,094.7</t>
  </si>
  <si>
    <t xml:space="preserve">325.5</t>
  </si>
  <si>
    <t xml:space="preserve">217.9</t>
  </si>
  <si>
    <t xml:space="preserve">20.8</t>
  </si>
  <si>
    <t xml:space="preserve">299.1</t>
  </si>
  <si>
    <t xml:space="preserve">151.1</t>
  </si>
  <si>
    <t xml:space="preserve">284.0</t>
  </si>
  <si>
    <t xml:space="preserve">855.3</t>
  </si>
  <si>
    <t xml:space="preserve">192.5</t>
  </si>
  <si>
    <t xml:space="preserve">371.9</t>
  </si>
  <si>
    <t xml:space="preserve">86.7</t>
  </si>
  <si>
    <t xml:space="preserve">3.7</t>
  </si>
  <si>
    <t xml:space="preserve">671.0</t>
  </si>
  <si>
    <t xml:space="preserve">829.9</t>
  </si>
  <si>
    <t xml:space="preserve">512.1</t>
  </si>
  <si>
    <t xml:space="preserve">777.6</t>
  </si>
  <si>
    <t xml:space="preserve">420.7</t>
  </si>
  <si>
    <t xml:space="preserve">778.1</t>
  </si>
  <si>
    <t xml:space="preserve">421.1</t>
  </si>
  <si>
    <t xml:space="preserve">306.9</t>
  </si>
  <si>
    <t xml:space="preserve">118.7</t>
  </si>
  <si>
    <t xml:space="preserve">228.1</t>
  </si>
  <si>
    <t xml:space="preserve">343.2</t>
  </si>
  <si>
    <t xml:space="preserve">214.8</t>
  </si>
  <si>
    <t xml:space="preserve">1,295.4</t>
  </si>
  <si>
    <t xml:space="preserve">390.3</t>
  </si>
  <si>
    <t xml:space="preserve">6,611.2</t>
  </si>
  <si>
    <t xml:space="preserve">874.2</t>
  </si>
  <si>
    <t xml:space="preserve">3,063.5</t>
  </si>
  <si>
    <t xml:space="preserve">429.8</t>
  </si>
  <si>
    <t xml:space="preserve">4,362.5</t>
  </si>
  <si>
    <t xml:space="preserve">401.2</t>
  </si>
  <si>
    <t xml:space="preserve">3,962.6</t>
  </si>
  <si>
    <t xml:space="preserve">372.1</t>
  </si>
  <si>
    <t xml:space="preserve">72.1</t>
  </si>
  <si>
    <t xml:space="preserve">1,256.1</t>
  </si>
  <si>
    <t xml:space="preserve">265.6</t>
  </si>
  <si>
    <t xml:space="preserve">1,045.4</t>
  </si>
  <si>
    <t xml:space="preserve">148.2</t>
  </si>
  <si>
    <t xml:space="preserve">4,495.1</t>
  </si>
  <si>
    <t xml:space="preserve">5,200.8</t>
  </si>
  <si>
    <t xml:space="preserve">371.8</t>
  </si>
  <si>
    <t xml:space="preserve">6,000.0</t>
  </si>
  <si>
    <t xml:space="preserve">532.4</t>
  </si>
  <si>
    <t xml:space="preserve">2,832.9</t>
  </si>
  <si>
    <t xml:space="preserve">348.8</t>
  </si>
  <si>
    <t xml:space="preserve">2,908.7</t>
  </si>
  <si>
    <t xml:space="preserve">346.6</t>
  </si>
  <si>
    <t xml:space="preserve">2,123.5</t>
  </si>
  <si>
    <t xml:space="preserve">278.9</t>
  </si>
  <si>
    <t xml:space="preserve">3,145.3</t>
  </si>
  <si>
    <t xml:space="preserve">364.1</t>
  </si>
  <si>
    <t xml:space="preserve">1,594.3</t>
  </si>
  <si>
    <t xml:space="preserve">3,676.1</t>
  </si>
  <si>
    <t xml:space="preserve">655.2</t>
  </si>
  <si>
    <t xml:space="preserve">64.5</t>
  </si>
  <si>
    <t xml:space="preserve">12.2</t>
  </si>
  <si>
    <t xml:space="preserve">2,859.9</t>
  </si>
  <si>
    <t xml:space="preserve">228.0</t>
  </si>
  <si>
    <t xml:space="preserve">1,649.7</t>
  </si>
  <si>
    <t xml:space="preserve">343.1</t>
  </si>
  <si>
    <t xml:space="preserve">3,431.0</t>
  </si>
  <si>
    <t xml:space="preserve">413.4</t>
  </si>
  <si>
    <t xml:space="preserve">2,386.2</t>
  </si>
  <si>
    <t xml:space="preserve">257.7</t>
  </si>
  <si>
    <t xml:space="preserve">1,817.2</t>
  </si>
  <si>
    <t xml:space="preserve">165.0</t>
  </si>
  <si>
    <t xml:space="preserve">1,159.5</t>
  </si>
  <si>
    <t xml:space="preserve">234.8</t>
  </si>
  <si>
    <t xml:space="preserve">1,108.4</t>
  </si>
  <si>
    <t xml:space="preserve">221.3</t>
  </si>
  <si>
    <t xml:space="preserve">5,182.7</t>
  </si>
  <si>
    <t xml:space="preserve">350.5</t>
  </si>
  <si>
    <t xml:space="preserve">5,435.0</t>
  </si>
  <si>
    <t xml:space="preserve">336.7</t>
  </si>
  <si>
    <t xml:space="preserve">5,306.0</t>
  </si>
  <si>
    <t xml:space="preserve">323.5</t>
  </si>
  <si>
    <t xml:space="preserve">4,190.1</t>
  </si>
  <si>
    <t xml:space="preserve">348.4</t>
  </si>
  <si>
    <t xml:space="preserve">1,674.7</t>
  </si>
  <si>
    <t xml:space="preserve">297.7</t>
  </si>
  <si>
    <t xml:space="preserve">300.3</t>
  </si>
  <si>
    <t xml:space="preserve">47.2</t>
  </si>
  <si>
    <t xml:space="preserve">2,078.3</t>
  </si>
  <si>
    <t xml:space="preserve">345.6</t>
  </si>
  <si>
    <t xml:space="preserve">3,965.5</t>
  </si>
  <si>
    <t xml:space="preserve">221.9</t>
  </si>
  <si>
    <t xml:space="preserve">3,503.5</t>
  </si>
  <si>
    <t xml:space="preserve">440.4</t>
  </si>
  <si>
    <t xml:space="preserve">3,868.7</t>
  </si>
  <si>
    <t xml:space="preserve">407.8</t>
  </si>
  <si>
    <t xml:space="preserve">1,928.1</t>
  </si>
  <si>
    <t xml:space="preserve">1,602.7</t>
  </si>
  <si>
    <t xml:space="preserve">356.3</t>
  </si>
  <si>
    <t xml:space="preserve">322.3</t>
  </si>
  <si>
    <t xml:space="preserve">1,032.7</t>
  </si>
  <si>
    <t xml:space="preserve">3,526.5</t>
  </si>
  <si>
    <t xml:space="preserve">410.6</t>
  </si>
  <si>
    <t xml:space="preserve">3,356.7</t>
  </si>
  <si>
    <t xml:space="preserve">406.1</t>
  </si>
  <si>
    <t xml:space="preserve">3,003.3</t>
  </si>
  <si>
    <t xml:space="preserve">426.7</t>
  </si>
  <si>
    <t xml:space="preserve">642.7</t>
  </si>
  <si>
    <t xml:space="preserve">128.4</t>
  </si>
  <si>
    <t xml:space="preserve">116.9</t>
  </si>
  <si>
    <t xml:space="preserve">3,649.5</t>
  </si>
  <si>
    <t xml:space="preserve">479.7</t>
  </si>
  <si>
    <t xml:space="preserve">600.3</t>
  </si>
  <si>
    <t xml:space="preserve">215.7</t>
  </si>
  <si>
    <t xml:space="preserve">187.8</t>
  </si>
  <si>
    <t xml:space="preserve">26.0</t>
  </si>
  <si>
    <t xml:space="preserve">507.0</t>
  </si>
  <si>
    <t xml:space="preserve">2,329.0</t>
  </si>
  <si>
    <t xml:space="preserve">214.4</t>
  </si>
  <si>
    <t xml:space="preserve">2,134.7</t>
  </si>
  <si>
    <t xml:space="preserve">424.8</t>
  </si>
  <si>
    <t xml:space="preserve">2,678.8</t>
  </si>
  <si>
    <t xml:space="preserve">508.1</t>
  </si>
  <si>
    <t xml:space="preserve">23.7</t>
  </si>
  <si>
    <t xml:space="preserve">6.1</t>
  </si>
  <si>
    <t xml:space="preserve">194.5</t>
  </si>
  <si>
    <t xml:space="preserve">141.7</t>
  </si>
  <si>
    <t xml:space="preserve">16.0</t>
  </si>
  <si>
    <t xml:space="preserve">563.4</t>
  </si>
  <si>
    <t xml:space="preserve">484.9</t>
  </si>
  <si>
    <t xml:space="preserve">95.0</t>
  </si>
  <si>
    <t xml:space="preserve">119.5</t>
  </si>
  <si>
    <t xml:space="preserve">1,304.4</t>
  </si>
  <si>
    <t xml:space="preserve">217.7</t>
  </si>
  <si>
    <t xml:space="preserve">109.6</t>
  </si>
  <si>
    <t xml:space="preserve">139.4</t>
  </si>
  <si>
    <t xml:space="preserve">91.4</t>
  </si>
  <si>
    <t xml:space="preserve">234.1</t>
  </si>
  <si>
    <t xml:space="preserve">78.4</t>
  </si>
  <si>
    <t xml:space="preserve">154.9</t>
  </si>
  <si>
    <t xml:space="preserve">38.7</t>
  </si>
  <si>
    <t xml:space="preserve">343.4</t>
  </si>
  <si>
    <t xml:space="preserve">71.2</t>
  </si>
  <si>
    <t xml:space="preserve">343.9</t>
  </si>
  <si>
    <t xml:space="preserve">42.2</t>
  </si>
  <si>
    <t xml:space="preserve">690.2</t>
  </si>
  <si>
    <t xml:space="preserve">2,106.5</t>
  </si>
  <si>
    <t xml:space="preserve">488.6</t>
  </si>
  <si>
    <t xml:space="preserve">1,812.8</t>
  </si>
  <si>
    <t xml:space="preserve">773.8</t>
  </si>
  <si>
    <t xml:space="preserve">205.9</t>
  </si>
  <si>
    <t xml:space="preserve">212.3</t>
  </si>
  <si>
    <t xml:space="preserve">88.1</t>
  </si>
  <si>
    <t xml:space="preserve">41.7</t>
  </si>
  <si>
    <t xml:space="preserve">655.7</t>
  </si>
  <si>
    <t xml:space="preserve">107.4</t>
  </si>
  <si>
    <t xml:space="preserve">141.4</t>
  </si>
  <si>
    <t xml:space="preserve">41.8</t>
  </si>
  <si>
    <t xml:space="preserve">253.2</t>
  </si>
  <si>
    <t xml:space="preserve">2,060.1</t>
  </si>
  <si>
    <t xml:space="preserve">203.1</t>
  </si>
  <si>
    <t xml:space="preserve">248.9</t>
  </si>
  <si>
    <t xml:space="preserve">1,238.7</t>
  </si>
  <si>
    <t xml:space="preserve">162.5</t>
  </si>
  <si>
    <t xml:space="preserve">1,226.1</t>
  </si>
  <si>
    <t xml:space="preserve">374.2</t>
  </si>
  <si>
    <t xml:space="preserve">1,213.3</t>
  </si>
  <si>
    <t xml:space="preserve">222.8</t>
  </si>
  <si>
    <t xml:space="preserve">598.9</t>
  </si>
  <si>
    <t xml:space="preserve">1,311.2</t>
  </si>
  <si>
    <t xml:space="preserve">102.0</t>
  </si>
  <si>
    <t xml:space="preserve">1,051.7</t>
  </si>
  <si>
    <t xml:space="preserve">124.9</t>
  </si>
  <si>
    <t xml:space="preserve">1,149.9</t>
  </si>
  <si>
    <t xml:space="preserve">154.0</t>
  </si>
  <si>
    <t xml:space="preserve">257.1</t>
  </si>
  <si>
    <t xml:space="preserve">631.4</t>
  </si>
  <si>
    <t xml:space="preserve">68.4</t>
  </si>
  <si>
    <t xml:space="preserve">209.8</t>
  </si>
  <si>
    <t xml:space="preserve">15.2</t>
  </si>
  <si>
    <t xml:space="preserve">202.4</t>
  </si>
  <si>
    <t xml:space="preserve">59.3</t>
  </si>
  <si>
    <t xml:space="preserve">149.7</t>
  </si>
  <si>
    <t xml:space="preserve">268.4</t>
  </si>
  <si>
    <t xml:space="preserve">166.2</t>
  </si>
  <si>
    <t xml:space="preserve">351.1</t>
  </si>
  <si>
    <t xml:space="preserve">49.8</t>
  </si>
  <si>
    <t xml:space="preserve">7,804.5</t>
  </si>
  <si>
    <t xml:space="preserve">2,469.3</t>
  </si>
  <si>
    <t xml:space="preserve">388.5</t>
  </si>
  <si>
    <t xml:space="preserve">170.1</t>
  </si>
  <si>
    <t xml:space="preserve">835.9</t>
  </si>
  <si>
    <t xml:space="preserve">269.5</t>
  </si>
  <si>
    <t xml:space="preserve">104.9</t>
  </si>
  <si>
    <t xml:space="preserve">865.5</t>
  </si>
  <si>
    <t xml:space="preserve">65.8</t>
  </si>
  <si>
    <t xml:space="preserve">117.7</t>
  </si>
  <si>
    <t xml:space="preserve">592.4</t>
  </si>
  <si>
    <t xml:space="preserve">200.9</t>
  </si>
  <si>
    <t xml:space="preserve">560.3</t>
  </si>
  <si>
    <t xml:space="preserve">344.9</t>
  </si>
  <si>
    <t xml:space="preserve">136.9</t>
  </si>
  <si>
    <t xml:space="preserve">297.2</t>
  </si>
  <si>
    <t xml:space="preserve">492.3</t>
  </si>
  <si>
    <t xml:space="preserve">76.4</t>
  </si>
  <si>
    <t xml:space="preserve">375.2</t>
  </si>
  <si>
    <t xml:space="preserve">76.8</t>
  </si>
  <si>
    <t xml:space="preserve">158.0</t>
  </si>
  <si>
    <t xml:space="preserve">212.0</t>
  </si>
  <si>
    <t xml:space="preserve">475.3</t>
  </si>
  <si>
    <t xml:space="preserve">1,063.1</t>
  </si>
  <si>
    <t xml:space="preserve">206.6</t>
  </si>
  <si>
    <t xml:space="preserve">643.9</t>
  </si>
  <si>
    <t xml:space="preserve">89.2</t>
  </si>
  <si>
    <t xml:space="preserve">84.6</t>
  </si>
  <si>
    <t xml:space="preserve">280.3</t>
  </si>
  <si>
    <t xml:space="preserve">69.5</t>
  </si>
  <si>
    <t xml:space="preserve">1,366.3</t>
  </si>
  <si>
    <t xml:space="preserve">59.9</t>
  </si>
  <si>
    <t xml:space="preserve">548.7</t>
  </si>
  <si>
    <t xml:space="preserve">125.7</t>
  </si>
  <si>
    <t xml:space="preserve">38.2</t>
  </si>
  <si>
    <t xml:space="preserve">602.2</t>
  </si>
  <si>
    <t xml:space="preserve">409.8</t>
  </si>
  <si>
    <t xml:space="preserve">111.6</t>
  </si>
  <si>
    <t xml:space="preserve">280.5</t>
  </si>
  <si>
    <t xml:space="preserve">282.5</t>
  </si>
  <si>
    <t xml:space="preserve">549.9</t>
  </si>
  <si>
    <t xml:space="preserve">122.5</t>
  </si>
  <si>
    <t xml:space="preserve">157.9</t>
  </si>
  <si>
    <t xml:space="preserve">4.9</t>
  </si>
  <si>
    <t xml:space="preserve">528.7</t>
  </si>
  <si>
    <t xml:space="preserve">252.0</t>
  </si>
  <si>
    <t xml:space="preserve">85.4</t>
  </si>
  <si>
    <t xml:space="preserve">42.4</t>
  </si>
  <si>
    <t xml:space="preserve">75.5</t>
  </si>
  <si>
    <t xml:space="preserve">21.2</t>
  </si>
  <si>
    <t xml:space="preserve">411.4</t>
  </si>
  <si>
    <t xml:space="preserve">151.2</t>
  </si>
  <si>
    <t xml:space="preserve">25.4</t>
  </si>
  <si>
    <t xml:space="preserve">259.9</t>
  </si>
  <si>
    <t xml:space="preserve">77.8</t>
  </si>
  <si>
    <t xml:space="preserve">414.0</t>
  </si>
  <si>
    <t xml:space="preserve">150.9</t>
  </si>
  <si>
    <t xml:space="preserve">290.2</t>
  </si>
  <si>
    <t xml:space="preserve">40.7</t>
  </si>
  <si>
    <t xml:space="preserve">419.1</t>
  </si>
  <si>
    <t xml:space="preserve">55.7</t>
  </si>
  <si>
    <t xml:space="preserve">683.0</t>
  </si>
  <si>
    <t xml:space="preserve">256.7</t>
  </si>
  <si>
    <t xml:space="preserve">315.2</t>
  </si>
  <si>
    <t xml:space="preserve">106.2</t>
  </si>
  <si>
    <t xml:space="preserve">23.8</t>
  </si>
  <si>
    <t xml:space="preserve">89.3</t>
  </si>
  <si>
    <t xml:space="preserve">208.7</t>
  </si>
  <si>
    <t xml:space="preserve">368.2</t>
  </si>
  <si>
    <t xml:space="preserve">52.5</t>
  </si>
  <si>
    <t xml:space="preserve">168.3</t>
  </si>
  <si>
    <t xml:space="preserve">157.6</t>
  </si>
  <si>
    <t xml:space="preserve">209.4</t>
  </si>
  <si>
    <t xml:space="preserve">76.9</t>
  </si>
  <si>
    <t xml:space="preserve">154.7</t>
  </si>
  <si>
    <t xml:space="preserve">406.4</t>
  </si>
  <si>
    <t xml:space="preserve">5,399.1</t>
  </si>
  <si>
    <t xml:space="preserve">1,886.6</t>
  </si>
  <si>
    <t xml:space="preserve">505.9</t>
  </si>
  <si>
    <t xml:space="preserve">79.1</t>
  </si>
  <si>
    <t xml:space="preserve">2,413.3</t>
  </si>
  <si>
    <t xml:space="preserve">639.0</t>
  </si>
  <si>
    <t xml:space="preserve">246.5</t>
  </si>
  <si>
    <t xml:space="preserve">493.4</t>
  </si>
  <si>
    <t xml:space="preserve">335.5</t>
  </si>
  <si>
    <t xml:space="preserve">148.8</t>
  </si>
  <si>
    <t xml:space="preserve">1,562.3</t>
  </si>
  <si>
    <t xml:space="preserve">317.0</t>
  </si>
  <si>
    <t xml:space="preserve">1,246.1</t>
  </si>
  <si>
    <t xml:space="preserve">325.8</t>
  </si>
  <si>
    <t xml:space="preserve">707.8</t>
  </si>
  <si>
    <t xml:space="preserve">316.4</t>
  </si>
  <si>
    <t xml:space="preserve">1,182.9</t>
  </si>
  <si>
    <t xml:space="preserve">267.0</t>
  </si>
  <si>
    <t xml:space="preserve">1,161.2</t>
  </si>
  <si>
    <t xml:space="preserve">367.9</t>
  </si>
  <si>
    <t xml:space="preserve">158.2</t>
  </si>
  <si>
    <t xml:space="preserve">224.9</t>
  </si>
  <si>
    <t xml:space="preserve">92.6</t>
  </si>
  <si>
    <t xml:space="preserve">431.4</t>
  </si>
  <si>
    <t xml:space="preserve">67.1</t>
  </si>
  <si>
    <t xml:space="preserve">1,796.9</t>
  </si>
  <si>
    <t xml:space="preserve">795.8</t>
  </si>
  <si>
    <t xml:space="preserve">180.5</t>
  </si>
  <si>
    <t xml:space="preserve">14.0</t>
  </si>
  <si>
    <t xml:space="preserve">27.7</t>
  </si>
  <si>
    <t xml:space="preserve">907.4</t>
  </si>
  <si>
    <t xml:space="preserve">364.4</t>
  </si>
  <si>
    <t xml:space="preserve">1,167.3</t>
  </si>
  <si>
    <t xml:space="preserve">382.0</t>
  </si>
  <si>
    <t xml:space="preserve">1,419.5</t>
  </si>
  <si>
    <t xml:space="preserve">397.5</t>
  </si>
  <si>
    <t xml:space="preserve">826.6</t>
  </si>
  <si>
    <t xml:space="preserve">129.6</t>
  </si>
  <si>
    <t xml:space="preserve">288.4</t>
  </si>
  <si>
    <t xml:space="preserve">586.1</t>
  </si>
  <si>
    <t xml:space="preserve">313.2</t>
  </si>
  <si>
    <t xml:space="preserve">147.8</t>
  </si>
  <si>
    <t xml:space="preserve">171.6</t>
  </si>
  <si>
    <t xml:space="preserve">146.7</t>
  </si>
  <si>
    <t xml:space="preserve">56.6</t>
  </si>
  <si>
    <t xml:space="preserve">341.8</t>
  </si>
  <si>
    <t xml:space="preserve">177.3</t>
  </si>
  <si>
    <t xml:space="preserve">158.1</t>
  </si>
  <si>
    <t xml:space="preserve">334.0</t>
  </si>
  <si>
    <t xml:space="preserve">67.0</t>
  </si>
  <si>
    <t xml:space="preserve">470.1</t>
  </si>
  <si>
    <t xml:space="preserve">45.5</t>
  </si>
  <si>
    <t xml:space="preserve">733.7</t>
  </si>
  <si>
    <t xml:space="preserve">2,312.8</t>
  </si>
  <si>
    <t xml:space="preserve">328.1</t>
  </si>
  <si>
    <t xml:space="preserve">477.4</t>
  </si>
  <si>
    <t xml:space="preserve">85.9</t>
  </si>
  <si>
    <t xml:space="preserve">568.3</t>
  </si>
  <si>
    <t xml:space="preserve">184.7</t>
  </si>
  <si>
    <t xml:space="preserve">434.0</t>
  </si>
  <si>
    <t xml:space="preserve">142.3</t>
  </si>
  <si>
    <t xml:space="preserve">164.2</t>
  </si>
  <si>
    <t xml:space="preserve">948.8</t>
  </si>
  <si>
    <t xml:space="preserve">4,919.4</t>
  </si>
  <si>
    <t xml:space="preserve">2,045.5</t>
  </si>
  <si>
    <t xml:space="preserve">136.1</t>
  </si>
  <si>
    <t xml:space="preserve">6,509.9</t>
  </si>
  <si>
    <t xml:space="preserve">1,661.1</t>
  </si>
  <si>
    <t xml:space="preserve">474.0</t>
  </si>
  <si>
    <t xml:space="preserve">2,353.1</t>
  </si>
  <si>
    <t xml:space="preserve">384.3</t>
  </si>
  <si>
    <t xml:space="preserve">149.9</t>
  </si>
  <si>
    <t xml:space="preserve">15.1</t>
  </si>
  <si>
    <t xml:space="preserve">460.4</t>
  </si>
  <si>
    <t xml:space="preserve">1,084.0</t>
  </si>
  <si>
    <t xml:space="preserve">97.6</t>
  </si>
  <si>
    <t xml:space="preserve">1,605.0</t>
  </si>
  <si>
    <t xml:space="preserve">1,658.0</t>
  </si>
  <si>
    <t xml:space="preserve">92.4</t>
  </si>
  <si>
    <t xml:space="preserve">252.3</t>
  </si>
  <si>
    <t xml:space="preserve">135.4</t>
  </si>
  <si>
    <t xml:space="preserve">867.7</t>
  </si>
  <si>
    <t xml:space="preserve">617.9</t>
  </si>
  <si>
    <t xml:space="preserve">71.0</t>
  </si>
  <si>
    <t xml:space="preserve">2,935.6</t>
  </si>
  <si>
    <t xml:space="preserve">457.1</t>
  </si>
  <si>
    <t xml:space="preserve">157.5</t>
  </si>
  <si>
    <t xml:space="preserve">213.7</t>
  </si>
  <si>
    <t xml:space="preserve">196.0</t>
  </si>
  <si>
    <t xml:space="preserve">244.6</t>
  </si>
  <si>
    <t xml:space="preserve">36.1</t>
  </si>
  <si>
    <t xml:space="preserve">856.0</t>
  </si>
  <si>
    <t xml:space="preserve">41.3</t>
  </si>
  <si>
    <t xml:space="preserve">263.3</t>
  </si>
  <si>
    <t xml:space="preserve">75.4</t>
  </si>
  <si>
    <t xml:space="preserve">21.0</t>
  </si>
  <si>
    <t xml:space="preserve">33.3</t>
  </si>
  <si>
    <t xml:space="preserve">472.4</t>
  </si>
  <si>
    <t xml:space="preserve">152.4</t>
  </si>
  <si>
    <t xml:space="preserve">286.7</t>
  </si>
  <si>
    <t xml:space="preserve">142.2</t>
  </si>
  <si>
    <t xml:space="preserve">267.5</t>
  </si>
  <si>
    <t xml:space="preserve">610.3</t>
  </si>
  <si>
    <t xml:space="preserve">228.6</t>
  </si>
  <si>
    <t xml:space="preserve">31.6</t>
  </si>
  <si>
    <t xml:space="preserve">298.7</t>
  </si>
  <si>
    <t xml:space="preserve">509.7</t>
  </si>
  <si>
    <t xml:space="preserve">105.4</t>
  </si>
  <si>
    <t xml:space="preserve">120.3</t>
  </si>
  <si>
    <t xml:space="preserve">829.4</t>
  </si>
  <si>
    <t xml:space="preserve">630.1</t>
  </si>
  <si>
    <t xml:space="preserve">52.7</t>
  </si>
  <si>
    <t xml:space="preserve">62.5</t>
  </si>
  <si>
    <t xml:space="preserve">99.7</t>
  </si>
  <si>
    <t xml:space="preserve">565.0</t>
  </si>
  <si>
    <t xml:space="preserve">47.9</t>
  </si>
  <si>
    <t xml:space="preserve">206.1</t>
  </si>
  <si>
    <t xml:space="preserve">962.6</t>
  </si>
  <si>
    <t xml:space="preserve">79.7</t>
  </si>
  <si>
    <t xml:space="preserve">1,927.6</t>
  </si>
  <si>
    <t xml:space="preserve">867.0</t>
  </si>
  <si>
    <t xml:space="preserve">658.9</t>
  </si>
  <si>
    <t xml:space="preserve">1,056.8</t>
  </si>
  <si>
    <t xml:space="preserve">317.4</t>
  </si>
  <si>
    <t xml:space="preserve">39.2</t>
  </si>
  <si>
    <t xml:space="preserve">669.5</t>
  </si>
  <si>
    <t xml:space="preserve">206.2</t>
  </si>
  <si>
    <t xml:space="preserve">412.5</t>
  </si>
  <si>
    <t xml:space="preserve">92.3</t>
  </si>
  <si>
    <t xml:space="preserve">235.4</t>
  </si>
  <si>
    <t xml:space="preserve">109.7</t>
  </si>
  <si>
    <t xml:space="preserve">273.9</t>
  </si>
  <si>
    <t xml:space="preserve">135.7</t>
  </si>
  <si>
    <t xml:space="preserve">1,484.3</t>
  </si>
  <si>
    <t xml:space="preserve">475.2</t>
  </si>
  <si>
    <t xml:space="preserve">150.4</t>
  </si>
  <si>
    <t xml:space="preserve">229.0</t>
  </si>
  <si>
    <t xml:space="preserve">570.6</t>
  </si>
  <si>
    <t xml:space="preserve">156.3</t>
  </si>
  <si>
    <t xml:space="preserve">512.5</t>
  </si>
  <si>
    <t xml:space="preserve">66.4</t>
  </si>
  <si>
    <t xml:space="preserve">30.9</t>
  </si>
  <si>
    <t xml:space="preserve">136.6</t>
  </si>
  <si>
    <t xml:space="preserve">509.6</t>
  </si>
  <si>
    <t xml:space="preserve">242.3</t>
  </si>
  <si>
    <t xml:space="preserve">321.7</t>
  </si>
  <si>
    <t xml:space="preserve">319.3</t>
  </si>
  <si>
    <t xml:space="preserve">486.8</t>
  </si>
  <si>
    <t xml:space="preserve">137.8</t>
  </si>
  <si>
    <t xml:space="preserve">713.9</t>
  </si>
  <si>
    <t xml:space="preserve">422.6</t>
  </si>
  <si>
    <t xml:space="preserve">892.2</t>
  </si>
  <si>
    <t xml:space="preserve">313.5</t>
  </si>
  <si>
    <t xml:space="preserve">134.6</t>
  </si>
  <si>
    <t xml:space="preserve">502.4</t>
  </si>
  <si>
    <t xml:space="preserve">78.8</t>
  </si>
  <si>
    <t xml:space="preserve">368.6</t>
  </si>
  <si>
    <t xml:space="preserve">521.8</t>
  </si>
  <si>
    <t xml:space="preserve">95.2</t>
  </si>
  <si>
    <t xml:space="preserve">7,819.4</t>
  </si>
  <si>
    <t xml:space="preserve">1,401.0</t>
  </si>
  <si>
    <t xml:space="preserve">1,719.4</t>
  </si>
  <si>
    <t xml:space="preserve">264.3</t>
  </si>
  <si>
    <t xml:space="preserve">422.2</t>
  </si>
  <si>
    <t xml:space="preserve">250.0</t>
  </si>
  <si>
    <t xml:space="preserve">365.8</t>
  </si>
  <si>
    <t xml:space="preserve">134.0</t>
  </si>
  <si>
    <t xml:space="preserve">6.2</t>
  </si>
  <si>
    <t xml:space="preserve">96.0</t>
  </si>
  <si>
    <t xml:space="preserve">237.3</t>
  </si>
  <si>
    <t xml:space="preserve">87.9</t>
  </si>
  <si>
    <t xml:space="preserve">4,704.1</t>
  </si>
  <si>
    <t xml:space="preserve">1,740.2</t>
  </si>
  <si>
    <t xml:space="preserve">3,486.7</t>
  </si>
  <si>
    <t xml:space="preserve">193.4</t>
  </si>
  <si>
    <t xml:space="preserve">686.2</t>
  </si>
  <si>
    <t xml:space="preserve">494.9</t>
  </si>
  <si>
    <t xml:space="preserve">100.5</t>
  </si>
  <si>
    <t xml:space="preserve">150.0</t>
  </si>
  <si>
    <t xml:space="preserve">50.8</t>
  </si>
  <si>
    <t xml:space="preserve">490.3</t>
  </si>
  <si>
    <t xml:space="preserve">47.7</t>
  </si>
  <si>
    <t xml:space="preserve">791.3</t>
  </si>
  <si>
    <t xml:space="preserve">307.0</t>
  </si>
  <si>
    <t xml:space="preserve">46.0</t>
  </si>
  <si>
    <t xml:space="preserve">489.1</t>
  </si>
  <si>
    <t xml:space="preserve">123.3</t>
  </si>
  <si>
    <t xml:space="preserve">113.3</t>
  </si>
  <si>
    <t xml:space="preserve">248.1</t>
  </si>
  <si>
    <t xml:space="preserve">18.3</t>
  </si>
  <si>
    <t xml:space="preserve">534.1</t>
  </si>
  <si>
    <t xml:space="preserve">389.4</t>
  </si>
  <si>
    <t xml:space="preserve">486.0</t>
  </si>
  <si>
    <t xml:space="preserve">137.5</t>
  </si>
  <si>
    <t xml:space="preserve">73.6</t>
  </si>
  <si>
    <t xml:space="preserve">389.3</t>
  </si>
  <si>
    <t xml:space="preserve">103.2</t>
  </si>
  <si>
    <t xml:space="preserve">1,417.3</t>
  </si>
  <si>
    <t xml:space="preserve">161.0</t>
  </si>
  <si>
    <t xml:space="preserve">22.8</t>
  </si>
  <si>
    <t xml:space="preserve">93.5</t>
  </si>
  <si>
    <t xml:space="preserve">228.3</t>
  </si>
  <si>
    <t xml:space="preserve">321.0</t>
  </si>
  <si>
    <t xml:space="preserve">359.5</t>
  </si>
  <si>
    <t xml:space="preserve">146.4</t>
  </si>
  <si>
    <t xml:space="preserve">168.6</t>
  </si>
  <si>
    <t xml:space="preserve">627.4</t>
  </si>
  <si>
    <t xml:space="preserve">668.3</t>
  </si>
  <si>
    <t xml:space="preserve">101.0</t>
  </si>
  <si>
    <t xml:space="preserve">301.6</t>
  </si>
  <si>
    <t xml:space="preserve">357.1</t>
  </si>
  <si>
    <t xml:space="preserve">180.9</t>
  </si>
  <si>
    <t xml:space="preserve">73.0</t>
  </si>
  <si>
    <t xml:space="preserve">465.5</t>
  </si>
  <si>
    <t xml:space="preserve">64.4</t>
  </si>
  <si>
    <t xml:space="preserve">172.8</t>
  </si>
  <si>
    <t xml:space="preserve">663.2</t>
  </si>
  <si>
    <t xml:space="preserve">1,232.5</t>
  </si>
  <si>
    <t xml:space="preserve">447.6</t>
  </si>
  <si>
    <t xml:space="preserve">110.5</t>
  </si>
  <si>
    <t xml:space="preserve">11.6</t>
  </si>
  <si>
    <t xml:space="preserve">242.8</t>
  </si>
  <si>
    <t xml:space="preserve">99.2</t>
  </si>
  <si>
    <t xml:space="preserve">1,132.0</t>
  </si>
  <si>
    <t xml:space="preserve">35.9</t>
  </si>
  <si>
    <t xml:space="preserve">326.7</t>
  </si>
  <si>
    <t xml:space="preserve">277.0</t>
  </si>
  <si>
    <t xml:space="preserve">426.4</t>
  </si>
  <si>
    <t xml:space="preserve">61.3</t>
  </si>
  <si>
    <t xml:space="preserve">182.2</t>
  </si>
  <si>
    <t xml:space="preserve">143.0</t>
  </si>
  <si>
    <t xml:space="preserve">44.0</t>
  </si>
  <si>
    <t xml:space="preserve">17.0</t>
  </si>
  <si>
    <t xml:space="preserve">124.4</t>
  </si>
  <si>
    <t xml:space="preserve">72.3</t>
  </si>
  <si>
    <t xml:space="preserve">303.0</t>
  </si>
  <si>
    <t xml:space="preserve">250.4</t>
  </si>
  <si>
    <t xml:space="preserve">276.7</t>
  </si>
  <si>
    <t xml:space="preserve">221.2</t>
  </si>
  <si>
    <t xml:space="preserve">108.3</t>
  </si>
  <si>
    <t xml:space="preserve">693.9</t>
  </si>
  <si>
    <t xml:space="preserve">213.5</t>
  </si>
  <si>
    <t xml:space="preserve">108.7</t>
  </si>
  <si>
    <t xml:space="preserve">458.9</t>
  </si>
  <si>
    <t xml:space="preserve">1,740.4</t>
  </si>
  <si>
    <t xml:space="preserve">604.9</t>
  </si>
  <si>
    <t xml:space="preserve">1,368.2</t>
  </si>
  <si>
    <t xml:space="preserve">802.3</t>
  </si>
  <si>
    <t xml:space="preserve">262.4</t>
  </si>
  <si>
    <t xml:space="preserve">31.3</t>
  </si>
  <si>
    <t xml:space="preserve">129.8</t>
  </si>
  <si>
    <t xml:space="preserve">819.9</t>
  </si>
  <si>
    <t xml:space="preserve">129.0</t>
  </si>
  <si>
    <t xml:space="preserve">63.7</t>
  </si>
  <si>
    <t xml:space="preserve">284.4</t>
  </si>
  <si>
    <t xml:space="preserve">545.0</t>
  </si>
  <si>
    <t xml:space="preserve">77.6</t>
  </si>
  <si>
    <t xml:space="preserve">83.0</t>
  </si>
  <si>
    <t xml:space="preserve">122.9</t>
  </si>
  <si>
    <t xml:space="preserve">975.8</t>
  </si>
  <si>
    <t xml:space="preserve">1,388.3</t>
  </si>
  <si>
    <t xml:space="preserve">9,053.0</t>
  </si>
  <si>
    <t xml:space="preserve">404.5</t>
  </si>
  <si>
    <t xml:space="preserve">345.5</t>
  </si>
  <si>
    <t xml:space="preserve">178.3</t>
  </si>
  <si>
    <t xml:space="preserve">310.0</t>
  </si>
  <si>
    <t xml:space="preserve">493.6</t>
  </si>
  <si>
    <t xml:space="preserve">1,058.4</t>
  </si>
  <si>
    <t xml:space="preserve">117.1</t>
  </si>
  <si>
    <t xml:space="preserve">115.7</t>
  </si>
  <si>
    <t xml:space="preserve">104.7</t>
  </si>
  <si>
    <t xml:space="preserve">312.0</t>
  </si>
  <si>
    <t xml:space="preserve">123.5</t>
  </si>
  <si>
    <t xml:space="preserve">105.6</t>
  </si>
  <si>
    <t xml:space="preserve">2,339.8</t>
  </si>
  <si>
    <t xml:space="preserve">1,324.2</t>
  </si>
  <si>
    <t xml:space="preserve">2,820.4</t>
  </si>
  <si>
    <t xml:space="preserve">1,716.6</t>
  </si>
  <si>
    <t xml:space="preserve">100.8</t>
  </si>
  <si>
    <t xml:space="preserve">37.2</t>
  </si>
  <si>
    <t xml:space="preserve">71.7</t>
  </si>
  <si>
    <t xml:space="preserve">4.0</t>
  </si>
  <si>
    <t xml:space="preserve">496.0</t>
  </si>
  <si>
    <t xml:space="preserve">59.5</t>
  </si>
  <si>
    <t xml:space="preserve">201.0</t>
  </si>
  <si>
    <t xml:space="preserve">421.2</t>
  </si>
  <si>
    <t xml:space="preserve">1,513.2</t>
  </si>
  <si>
    <t xml:space="preserve">386.0</t>
  </si>
  <si>
    <t xml:space="preserve">536.7</t>
  </si>
  <si>
    <t xml:space="preserve">124.3</t>
  </si>
  <si>
    <t xml:space="preserve">432.4</t>
  </si>
  <si>
    <t xml:space="preserve">54.5</t>
  </si>
  <si>
    <t xml:space="preserve">249.1</t>
  </si>
  <si>
    <t xml:space="preserve">185.6</t>
  </si>
  <si>
    <t xml:space="preserve">269.2</t>
  </si>
  <si>
    <t xml:space="preserve">208.8</t>
  </si>
  <si>
    <t xml:space="preserve">213.3</t>
  </si>
  <si>
    <t xml:space="preserve">43.1</t>
  </si>
  <si>
    <t xml:space="preserve">3.1</t>
  </si>
  <si>
    <t xml:space="preserve">591.0</t>
  </si>
  <si>
    <t xml:space="preserve">212.6</t>
  </si>
  <si>
    <t xml:space="preserve">1.3</t>
  </si>
  <si>
    <t xml:space="preserve">137.9</t>
  </si>
  <si>
    <t xml:space="preserve">42.8</t>
  </si>
  <si>
    <t xml:space="preserve">574.9</t>
  </si>
  <si>
    <t xml:space="preserve">184.4</t>
  </si>
  <si>
    <t xml:space="preserve">509.5</t>
  </si>
  <si>
    <t xml:space="preserve">950.4</t>
  </si>
  <si>
    <t xml:space="preserve">376.1</t>
  </si>
  <si>
    <t xml:space="preserve">1,600.3</t>
  </si>
  <si>
    <t xml:space="preserve">583.4</t>
  </si>
  <si>
    <t xml:space="preserve">240.7</t>
  </si>
  <si>
    <t xml:space="preserve">43.2</t>
  </si>
  <si>
    <t xml:space="preserve">124.8</t>
  </si>
  <si>
    <t xml:space="preserve">13.9</t>
  </si>
  <si>
    <t xml:space="preserve">552.9</t>
  </si>
  <si>
    <t xml:space="preserve">233.4</t>
  </si>
  <si>
    <t xml:space="preserve">320.1</t>
  </si>
  <si>
    <t xml:space="preserve">82.0</t>
  </si>
  <si>
    <t xml:space="preserve">72.5</t>
  </si>
  <si>
    <t xml:space="preserve">2,279.6</t>
  </si>
  <si>
    <t xml:space="preserve">144.3</t>
  </si>
  <si>
    <t xml:space="preserve">493.5</t>
  </si>
  <si>
    <t xml:space="preserve">410.3</t>
  </si>
  <si>
    <t xml:space="preserve">262.3</t>
  </si>
  <si>
    <t xml:space="preserve">416.2</t>
  </si>
  <si>
    <t xml:space="preserve">1,214.4</t>
  </si>
  <si>
    <t xml:space="preserve">98.9</t>
  </si>
  <si>
    <t xml:space="preserve">1,315.7</t>
  </si>
  <si>
    <t xml:space="preserve">219.0</t>
  </si>
  <si>
    <t xml:space="preserve">442.1</t>
  </si>
  <si>
    <t xml:space="preserve">136.7</t>
  </si>
  <si>
    <t xml:space="preserve">244.0</t>
  </si>
  <si>
    <t xml:space="preserve">765.7</t>
  </si>
  <si>
    <t xml:space="preserve">174.8</t>
  </si>
  <si>
    <t xml:space="preserve">401.6</t>
  </si>
  <si>
    <t xml:space="preserve">191.1</t>
  </si>
  <si>
    <t xml:space="preserve">261.7</t>
  </si>
  <si>
    <t xml:space="preserve">689.6</t>
  </si>
  <si>
    <t xml:space="preserve">2,033.9</t>
  </si>
  <si>
    <t xml:space="preserve">253.6</t>
  </si>
  <si>
    <t xml:space="preserve">641.4</t>
  </si>
  <si>
    <t xml:space="preserve">495.8</t>
  </si>
  <si>
    <t xml:space="preserve">58.2</t>
  </si>
  <si>
    <t xml:space="preserve">794.4</t>
  </si>
  <si>
    <t xml:space="preserve">94.2</t>
  </si>
  <si>
    <t xml:space="preserve">203.6</t>
  </si>
  <si>
    <t xml:space="preserve">379.6</t>
  </si>
  <si>
    <t xml:space="preserve">278.1</t>
  </si>
  <si>
    <t xml:space="preserve">184.5</t>
  </si>
  <si>
    <t xml:space="preserve">112.7</t>
  </si>
  <si>
    <t xml:space="preserve">150.7</t>
  </si>
  <si>
    <t xml:space="preserve">214.7</t>
  </si>
  <si>
    <t xml:space="preserve">750.0</t>
  </si>
  <si>
    <t xml:space="preserve">162.4</t>
  </si>
  <si>
    <t xml:space="preserve">356.5</t>
  </si>
  <si>
    <t xml:space="preserve">Palmitate</t>
  </si>
  <si>
    <t xml:space="preserve">1,398.3</t>
  </si>
  <si>
    <t xml:space="preserve">208.5</t>
  </si>
  <si>
    <t xml:space="preserve">270.6</t>
  </si>
  <si>
    <t xml:space="preserve">124.6</t>
  </si>
  <si>
    <t xml:space="preserve">1,688.9</t>
  </si>
  <si>
    <t xml:space="preserve">892.7</t>
  </si>
  <si>
    <t xml:space="preserve">427.5</t>
  </si>
  <si>
    <t xml:space="preserve">1,250.6</t>
  </si>
  <si>
    <t xml:space="preserve">185.8</t>
  </si>
  <si>
    <t xml:space="preserve">2.4</t>
  </si>
  <si>
    <t xml:space="preserve">49.5</t>
  </si>
  <si>
    <t xml:space="preserve">1,138.3</t>
  </si>
  <si>
    <t xml:space="preserve">180.4</t>
  </si>
  <si>
    <t xml:space="preserve">24.6</t>
  </si>
  <si>
    <t xml:space="preserve">918.6</t>
  </si>
  <si>
    <t xml:space="preserve">247.0</t>
  </si>
  <si>
    <t xml:space="preserve">192.8</t>
  </si>
  <si>
    <t xml:space="preserve">2,483.8</t>
  </si>
  <si>
    <t xml:space="preserve">477.6</t>
  </si>
  <si>
    <t xml:space="preserve">2,859.3</t>
  </si>
  <si>
    <t xml:space="preserve">213.1</t>
  </si>
  <si>
    <t xml:space="preserve">2,241.7</t>
  </si>
  <si>
    <t xml:space="preserve">251.1</t>
  </si>
  <si>
    <t xml:space="preserve">47.3</t>
  </si>
  <si>
    <t xml:space="preserve">1,720.9</t>
  </si>
  <si>
    <t xml:space="preserve">66.5</t>
  </si>
  <si>
    <t xml:space="preserve">2,896.2</t>
  </si>
  <si>
    <t xml:space="preserve">573.8</t>
  </si>
  <si>
    <t xml:space="preserve">544.2</t>
  </si>
  <si>
    <t xml:space="preserve">620.4</t>
  </si>
  <si>
    <t xml:space="preserve">225.8</t>
  </si>
  <si>
    <t xml:space="preserve">337.1</t>
  </si>
  <si>
    <t xml:space="preserve">762.9</t>
  </si>
  <si>
    <t xml:space="preserve">577.3</t>
  </si>
  <si>
    <t xml:space="preserve">305.9</t>
  </si>
  <si>
    <t xml:space="preserve">462.2</t>
  </si>
  <si>
    <t xml:space="preserve">204.0</t>
  </si>
  <si>
    <t xml:space="preserve">592.8</t>
  </si>
  <si>
    <t xml:space="preserve">468.5</t>
  </si>
  <si>
    <t xml:space="preserve">303.4</t>
  </si>
  <si>
    <t xml:space="preserve">195.4</t>
  </si>
  <si>
    <t xml:space="preserve">192.4</t>
  </si>
  <si>
    <t xml:space="preserve">104.6</t>
  </si>
  <si>
    <t xml:space="preserve">1,899.7</t>
  </si>
  <si>
    <t xml:space="preserve">261.5</t>
  </si>
  <si>
    <t xml:space="preserve">605.3</t>
  </si>
  <si>
    <t xml:space="preserve">96.5</t>
  </si>
  <si>
    <t xml:space="preserve">329.2</t>
  </si>
  <si>
    <t xml:space="preserve">678.7</t>
  </si>
  <si>
    <t xml:space="preserve">85.2</t>
  </si>
  <si>
    <t xml:space="preserve">1,031.1</t>
  </si>
  <si>
    <t xml:space="preserve">565.4</t>
  </si>
  <si>
    <t xml:space="preserve">2,107.6</t>
  </si>
  <si>
    <t xml:space="preserve">776.2</t>
  </si>
  <si>
    <t xml:space="preserve">2,875.4</t>
  </si>
  <si>
    <t xml:space="preserve">903.0</t>
  </si>
  <si>
    <t xml:space="preserve">1,986.9</t>
  </si>
  <si>
    <t xml:space="preserve">1,467.5</t>
  </si>
  <si>
    <t xml:space="preserve">396.3</t>
  </si>
  <si>
    <t xml:space="preserve">782.8</t>
  </si>
  <si>
    <t xml:space="preserve">227.5</t>
  </si>
  <si>
    <t xml:space="preserve">509.0</t>
  </si>
  <si>
    <t xml:space="preserve">1,075.1</t>
  </si>
  <si>
    <t xml:space="preserve">730.0</t>
  </si>
  <si>
    <t xml:space="preserve">125.4</t>
  </si>
  <si>
    <t xml:space="preserve">21.7</t>
  </si>
  <si>
    <t xml:space="preserve">457.9</t>
  </si>
  <si>
    <t xml:space="preserve">315.5</t>
  </si>
  <si>
    <t xml:space="preserve">481.4</t>
  </si>
  <si>
    <t xml:space="preserve">333.4</t>
  </si>
  <si>
    <t xml:space="preserve">767.1</t>
  </si>
  <si>
    <t xml:space="preserve">597.6</t>
  </si>
  <si>
    <t xml:space="preserve">910.0</t>
  </si>
  <si>
    <t xml:space="preserve">842.5</t>
  </si>
  <si>
    <t xml:space="preserve">1,305.8</t>
  </si>
  <si>
    <t xml:space="preserve">270.4</t>
  </si>
  <si>
    <t xml:space="preserve">181.2</t>
  </si>
  <si>
    <t xml:space="preserve">386.4</t>
  </si>
  <si>
    <t xml:space="preserve">140.9</t>
  </si>
  <si>
    <t xml:space="preserve">49.9</t>
  </si>
  <si>
    <t xml:space="preserve">183.4</t>
  </si>
  <si>
    <t xml:space="preserve">576.4</t>
  </si>
  <si>
    <t xml:space="preserve">545.5</t>
  </si>
  <si>
    <t xml:space="preserve">343.0</t>
  </si>
  <si>
    <t xml:space="preserve">167.6</t>
  </si>
  <si>
    <t xml:space="preserve">3,359.7</t>
  </si>
  <si>
    <t xml:space="preserve">1,244.1</t>
  </si>
  <si>
    <t xml:space="preserve">137.0</t>
  </si>
  <si>
    <t xml:space="preserve">357.2</t>
  </si>
  <si>
    <t xml:space="preserve">209.2</t>
  </si>
  <si>
    <t xml:space="preserve">107.6</t>
  </si>
  <si>
    <t xml:space="preserve">4,515.4</t>
  </si>
  <si>
    <t xml:space="preserve">286.5</t>
  </si>
  <si>
    <t xml:space="preserve">459.9</t>
  </si>
  <si>
    <t xml:space="preserve">421.5</t>
  </si>
  <si>
    <t xml:space="preserve">2,628.0</t>
  </si>
  <si>
    <t xml:space="preserve">436.4</t>
  </si>
  <si>
    <t xml:space="preserve">198.9</t>
  </si>
  <si>
    <t xml:space="preserve">484.1</t>
  </si>
  <si>
    <t xml:space="preserve">911.7</t>
  </si>
  <si>
    <t xml:space="preserve">167.7</t>
  </si>
  <si>
    <t xml:space="preserve">192.7</t>
  </si>
  <si>
    <t xml:space="preserve">189.3</t>
  </si>
  <si>
    <t xml:space="preserve">495.3</t>
  </si>
  <si>
    <t xml:space="preserve">4,119.8</t>
  </si>
  <si>
    <t xml:space="preserve">360.1</t>
  </si>
  <si>
    <t xml:space="preserve">2,819.0</t>
  </si>
  <si>
    <t xml:space="preserve">313.9</t>
  </si>
  <si>
    <t xml:space="preserve">1,521.7</t>
  </si>
  <si>
    <t xml:space="preserve">404.0</t>
  </si>
  <si>
    <t xml:space="preserve">140.2</t>
  </si>
  <si>
    <t xml:space="preserve">380.9</t>
  </si>
  <si>
    <t xml:space="preserve">2,517.6</t>
  </si>
  <si>
    <t xml:space="preserve">434.2</t>
  </si>
  <si>
    <t xml:space="preserve">52.8</t>
  </si>
  <si>
    <t xml:space="preserve">393.2</t>
  </si>
  <si>
    <t xml:space="preserve">58.8</t>
  </si>
  <si>
    <t xml:space="preserve">861.8</t>
  </si>
  <si>
    <t xml:space="preserve">93.0</t>
  </si>
  <si>
    <t xml:space="preserve">706.1</t>
  </si>
  <si>
    <t xml:space="preserve">188.1</t>
  </si>
  <si>
    <t xml:space="preserve">2.7</t>
  </si>
  <si>
    <t xml:space="preserve">232.2</t>
  </si>
  <si>
    <t xml:space="preserve">500.8</t>
  </si>
  <si>
    <t xml:space="preserve">112.6</t>
  </si>
  <si>
    <t xml:space="preserve">278.6</t>
  </si>
  <si>
    <t xml:space="preserve">187.1</t>
  </si>
  <si>
    <t xml:space="preserve">153.7</t>
  </si>
  <si>
    <t xml:space="preserve">74.7</t>
  </si>
  <si>
    <t xml:space="preserve">3,899.0</t>
  </si>
  <si>
    <t xml:space="preserve">685.4</t>
  </si>
  <si>
    <t xml:space="preserve">3,061.5</t>
  </si>
  <si>
    <t xml:space="preserve">366.3</t>
  </si>
  <si>
    <t xml:space="preserve">782.0</t>
  </si>
  <si>
    <t xml:space="preserve">1,132.1</t>
  </si>
  <si>
    <t xml:space="preserve">2,687.0</t>
  </si>
  <si>
    <t xml:space="preserve">172.2</t>
  </si>
  <si>
    <t xml:space="preserve">134.5</t>
  </si>
  <si>
    <t xml:space="preserve">394.4</t>
  </si>
  <si>
    <t xml:space="preserve">70.0</t>
  </si>
  <si>
    <t xml:space="preserve">4,947.1</t>
  </si>
  <si>
    <t xml:space="preserve">759.7</t>
  </si>
  <si>
    <t xml:space="preserve">355.2</t>
  </si>
  <si>
    <t xml:space="preserve">370.3</t>
  </si>
  <si>
    <t xml:space="preserve">531.3</t>
  </si>
  <si>
    <t xml:space="preserve">168.9</t>
  </si>
  <si>
    <t xml:space="preserve">226.3</t>
  </si>
  <si>
    <t xml:space="preserve">68.5</t>
  </si>
  <si>
    <t xml:space="preserve">421.0</t>
  </si>
  <si>
    <t xml:space="preserve">103.7</t>
  </si>
  <si>
    <t xml:space="preserve">84.7</t>
  </si>
  <si>
    <t xml:space="preserve">225.6</t>
  </si>
  <si>
    <t xml:space="preserve">280.2</t>
  </si>
  <si>
    <t xml:space="preserve">351.0</t>
  </si>
  <si>
    <t xml:space="preserve">316.0</t>
  </si>
  <si>
    <t xml:space="preserve">48.8</t>
  </si>
  <si>
    <t xml:space="preserve">104.1</t>
  </si>
  <si>
    <t xml:space="preserve">618.1</t>
  </si>
  <si>
    <t xml:space="preserve">159.0</t>
  </si>
  <si>
    <t xml:space="preserve">326.1</t>
  </si>
  <si>
    <t xml:space="preserve">199.7</t>
  </si>
  <si>
    <t xml:space="preserve">695.0</t>
  </si>
  <si>
    <t xml:space="preserve">525.6</t>
  </si>
  <si>
    <t xml:space="preserve">99.5</t>
  </si>
  <si>
    <t xml:space="preserve">204.5</t>
  </si>
  <si>
    <t xml:space="preserve">27.2</t>
  </si>
  <si>
    <t xml:space="preserve">77.2</t>
  </si>
  <si>
    <t xml:space="preserve">1,622.1</t>
  </si>
  <si>
    <t xml:space="preserve">677.3</t>
  </si>
  <si>
    <t xml:space="preserve">130.1</t>
  </si>
  <si>
    <t xml:space="preserve">105.1</t>
  </si>
  <si>
    <t xml:space="preserve">651.5</t>
  </si>
  <si>
    <t xml:space="preserve">95.3</t>
  </si>
  <si>
    <t xml:space="preserve">634.9</t>
  </si>
  <si>
    <t xml:space="preserve">50.6</t>
  </si>
  <si>
    <t xml:space="preserve">270.1</t>
  </si>
  <si>
    <t xml:space="preserve">414.2</t>
  </si>
  <si>
    <t xml:space="preserve">119.3</t>
  </si>
  <si>
    <t xml:space="preserve">943.5</t>
  </si>
  <si>
    <t xml:space="preserve">153.5</t>
  </si>
  <si>
    <t xml:space="preserve">290.1</t>
  </si>
  <si>
    <t xml:space="preserve">1,787.0</t>
  </si>
  <si>
    <t xml:space="preserve">297.6</t>
  </si>
  <si>
    <t xml:space="preserve">74.6</t>
  </si>
  <si>
    <t xml:space="preserve">981.6</t>
  </si>
  <si>
    <t xml:space="preserve">106.6</t>
  </si>
  <si>
    <t xml:space="preserve">369.9</t>
  </si>
  <si>
    <t xml:space="preserve">742.8</t>
  </si>
  <si>
    <t xml:space="preserve">235.8</t>
  </si>
  <si>
    <t xml:space="preserve">1,834.2</t>
  </si>
  <si>
    <t xml:space="preserve">1,320.2</t>
  </si>
  <si>
    <t xml:space="preserve">145.3</t>
  </si>
  <si>
    <t xml:space="preserve">177.7</t>
  </si>
  <si>
    <t xml:space="preserve">696.1</t>
  </si>
  <si>
    <t xml:space="preserve">121.7</t>
  </si>
  <si>
    <t xml:space="preserve">281.7</t>
  </si>
  <si>
    <t xml:space="preserve">228.7</t>
  </si>
  <si>
    <t xml:space="preserve">1,268.7</t>
  </si>
  <si>
    <t xml:space="preserve">692.4</t>
  </si>
  <si>
    <t xml:space="preserve">42.5</t>
  </si>
  <si>
    <t xml:space="preserve">170.8</t>
  </si>
  <si>
    <t xml:space="preserve">147.7</t>
  </si>
  <si>
    <t xml:space="preserve">31.9</t>
  </si>
  <si>
    <t xml:space="preserve">751.9</t>
  </si>
  <si>
    <t xml:space="preserve">266.3</t>
  </si>
  <si>
    <t xml:space="preserve">6.7</t>
  </si>
  <si>
    <t xml:space="preserve">4.3</t>
  </si>
  <si>
    <t xml:space="preserve">398.2</t>
  </si>
  <si>
    <t xml:space="preserve">4.6</t>
  </si>
  <si>
    <t xml:space="preserve">59.7</t>
  </si>
  <si>
    <t xml:space="preserve">350.3</t>
  </si>
  <si>
    <t xml:space="preserve">139.5</t>
  </si>
  <si>
    <t xml:space="preserve">1,030.1</t>
  </si>
  <si>
    <t xml:space="preserve">237.0</t>
  </si>
  <si>
    <t xml:space="preserve">847.4</t>
  </si>
  <si>
    <t xml:space="preserve">2,400.8</t>
  </si>
  <si>
    <t xml:space="preserve">201.6</t>
  </si>
  <si>
    <t xml:space="preserve">1,720.8</t>
  </si>
  <si>
    <t xml:space="preserve">371.7</t>
  </si>
  <si>
    <t xml:space="preserve">412.7</t>
  </si>
  <si>
    <t xml:space="preserve">62.8</t>
  </si>
  <si>
    <t xml:space="preserve">8.0</t>
  </si>
  <si>
    <t xml:space="preserve">239.8</t>
  </si>
  <si>
    <t xml:space="preserve">574.2</t>
  </si>
  <si>
    <t xml:space="preserve">391.5</t>
  </si>
  <si>
    <t xml:space="preserve">98.7</t>
  </si>
  <si>
    <t xml:space="preserve">441.6</t>
  </si>
  <si>
    <t xml:space="preserve">45.6</t>
  </si>
  <si>
    <t xml:space="preserve">356.1</t>
  </si>
  <si>
    <t xml:space="preserve">205.8</t>
  </si>
  <si>
    <t xml:space="preserve">332.4</t>
  </si>
  <si>
    <t xml:space="preserve">314.4</t>
  </si>
  <si>
    <t xml:space="preserve">553.1</t>
  </si>
  <si>
    <t xml:space="preserve">659.2</t>
  </si>
  <si>
    <t xml:space="preserve">2.5</t>
  </si>
  <si>
    <t xml:space="preserve">153.3</t>
  </si>
  <si>
    <t xml:space="preserve">2,539.8</t>
  </si>
  <si>
    <t xml:space="preserve">602.8</t>
  </si>
  <si>
    <t xml:space="preserve">85.7</t>
  </si>
  <si>
    <t xml:space="preserve">944.1</t>
  </si>
  <si>
    <t xml:space="preserve">134.8</t>
  </si>
  <si>
    <t xml:space="preserve">3,465.6</t>
  </si>
  <si>
    <t xml:space="preserve">421.3</t>
  </si>
  <si>
    <t xml:space="preserve">996.6</t>
  </si>
  <si>
    <t xml:space="preserve">312.1</t>
  </si>
  <si>
    <t xml:space="preserve">126.2</t>
  </si>
  <si>
    <t xml:space="preserve">14.6</t>
  </si>
  <si>
    <t xml:space="preserve">218.7</t>
  </si>
  <si>
    <t xml:space="preserve">468.4</t>
  </si>
  <si>
    <t xml:space="preserve">57.6</t>
  </si>
  <si>
    <t xml:space="preserve">428.4</t>
  </si>
  <si>
    <t xml:space="preserve">1,711.5</t>
  </si>
  <si>
    <t xml:space="preserve">245.2</t>
  </si>
  <si>
    <t xml:space="preserve">201.3</t>
  </si>
  <si>
    <t xml:space="preserve">83.9</t>
  </si>
  <si>
    <t xml:space="preserve">98.4</t>
  </si>
  <si>
    <t xml:space="preserve">45.2</t>
  </si>
  <si>
    <t xml:space="preserve">93.3</t>
  </si>
  <si>
    <t xml:space="preserve">30.2</t>
  </si>
  <si>
    <t xml:space="preserve">753.2</t>
  </si>
  <si>
    <t xml:space="preserve">65.7</t>
  </si>
  <si>
    <t xml:space="preserve">953.3</t>
  </si>
  <si>
    <t xml:space="preserve">181.9</t>
  </si>
  <si>
    <t xml:space="preserve">232.3</t>
  </si>
  <si>
    <t xml:space="preserve">625.7</t>
  </si>
  <si>
    <t xml:space="preserve">309.6</t>
  </si>
  <si>
    <t xml:space="preserve">523.8</t>
  </si>
  <si>
    <t xml:space="preserve">196.4</t>
  </si>
  <si>
    <t xml:space="preserve">4.7</t>
  </si>
  <si>
    <t xml:space="preserve">98.5</t>
  </si>
  <si>
    <t xml:space="preserve">1,269.6</t>
  </si>
  <si>
    <t xml:space="preserve">890.5</t>
  </si>
  <si>
    <t xml:space="preserve">584.0</t>
  </si>
  <si>
    <t xml:space="preserve">377.9</t>
  </si>
  <si>
    <t xml:space="preserve">107.9</t>
  </si>
  <si>
    <t xml:space="preserve">254.5</t>
  </si>
  <si>
    <t xml:space="preserve">235.1</t>
  </si>
  <si>
    <t xml:space="preserve">852.8</t>
  </si>
  <si>
    <t xml:space="preserve">913.4</t>
  </si>
  <si>
    <t xml:space="preserve">2,642.4</t>
  </si>
  <si>
    <t xml:space="preserve">1,692.3</t>
  </si>
  <si>
    <t xml:space="preserve">1,909.0</t>
  </si>
  <si>
    <t xml:space="preserve">1,291.4</t>
  </si>
  <si>
    <t xml:space="preserve">1,884.3</t>
  </si>
  <si>
    <t xml:space="preserve">1,259.4</t>
  </si>
  <si>
    <t xml:space="preserve">294.3</t>
  </si>
  <si>
    <t xml:space="preserve">2,218.4</t>
  </si>
  <si>
    <t xml:space="preserve">243.6</t>
  </si>
  <si>
    <t xml:space="preserve">202.2</t>
  </si>
  <si>
    <t xml:space="preserve">46.2</t>
  </si>
  <si>
    <t xml:space="preserve">1,104.0</t>
  </si>
  <si>
    <t xml:space="preserve">648.8</t>
  </si>
  <si>
    <t xml:space="preserve">132.7</t>
  </si>
  <si>
    <t xml:space="preserve">50.5</t>
  </si>
  <si>
    <t xml:space="preserve">1,259.8</t>
  </si>
  <si>
    <t xml:space="preserve">685.6</t>
  </si>
  <si>
    <t xml:space="preserve">2,240.8</t>
  </si>
  <si>
    <t xml:space="preserve">712.4</t>
  </si>
  <si>
    <t xml:space="preserve">5,245.9</t>
  </si>
  <si>
    <t xml:space="preserve">1,858.1</t>
  </si>
  <si>
    <t xml:space="preserve">1,862.6</t>
  </si>
  <si>
    <t xml:space="preserve">67.4</t>
  </si>
  <si>
    <t xml:space="preserve">148.0</t>
  </si>
  <si>
    <t xml:space="preserve">981.4</t>
  </si>
  <si>
    <t xml:space="preserve">79.2</t>
  </si>
  <si>
    <t xml:space="preserve">856.2</t>
  </si>
  <si>
    <t xml:space="preserve">441.8</t>
  </si>
  <si>
    <t xml:space="preserve">295.1</t>
  </si>
  <si>
    <t xml:space="preserve">197.5</t>
  </si>
  <si>
    <t xml:space="preserve">354.0</t>
  </si>
  <si>
    <t xml:space="preserve">128.7</t>
  </si>
  <si>
    <t xml:space="preserve">1,297.2</t>
  </si>
  <si>
    <t xml:space="preserve">170.5</t>
  </si>
  <si>
    <t xml:space="preserve">1,211.2</t>
  </si>
  <si>
    <t xml:space="preserve">1,290.2</t>
  </si>
  <si>
    <t xml:space="preserve">173.8</t>
  </si>
  <si>
    <t xml:space="preserve">1,361.5</t>
  </si>
  <si>
    <t xml:space="preserve">243.9</t>
  </si>
  <si>
    <t xml:space="preserve">91.5</t>
  </si>
  <si>
    <t xml:space="preserve">252.2</t>
  </si>
  <si>
    <t xml:space="preserve">88.9</t>
  </si>
  <si>
    <t xml:space="preserve">469.6</t>
  </si>
  <si>
    <t xml:space="preserve">274.2</t>
  </si>
  <si>
    <t xml:space="preserve">190.1</t>
  </si>
  <si>
    <t xml:space="preserve">553.9</t>
  </si>
  <si>
    <t xml:space="preserve">173.5</t>
  </si>
  <si>
    <t xml:space="preserve">196.9</t>
  </si>
  <si>
    <t xml:space="preserve">28.0</t>
  </si>
  <si>
    <t xml:space="preserve">349.8</t>
  </si>
  <si>
    <t xml:space="preserve">261.6</t>
  </si>
  <si>
    <t xml:space="preserve">249.3</t>
  </si>
  <si>
    <t xml:space="preserve">87.1</t>
  </si>
  <si>
    <t xml:space="preserve">1,261.3</t>
  </si>
  <si>
    <t xml:space="preserve">528.2</t>
  </si>
  <si>
    <t xml:space="preserve">1,546.9</t>
  </si>
  <si>
    <t xml:space="preserve">718.7</t>
  </si>
  <si>
    <t xml:space="preserve">366.4</t>
  </si>
  <si>
    <t xml:space="preserve">600.5</t>
  </si>
  <si>
    <t xml:space="preserve">263.6</t>
  </si>
  <si>
    <t xml:space="preserve">538.4</t>
  </si>
  <si>
    <t xml:space="preserve">781.6</t>
  </si>
  <si>
    <t xml:space="preserve">110.1</t>
  </si>
  <si>
    <t xml:space="preserve">10.9</t>
  </si>
  <si>
    <t xml:space="preserve">58.0</t>
  </si>
  <si>
    <t xml:space="preserve">1,275.3</t>
  </si>
  <si>
    <t xml:space="preserve">226.5</t>
  </si>
  <si>
    <t xml:space="preserve">1,091.0</t>
  </si>
  <si>
    <t xml:space="preserve">3,286.5</t>
  </si>
  <si>
    <t xml:space="preserve">2,248.9</t>
  </si>
  <si>
    <t xml:space="preserve">265.4</t>
  </si>
  <si>
    <t xml:space="preserve">41.6</t>
  </si>
  <si>
    <t xml:space="preserve">777.9</t>
  </si>
  <si>
    <t xml:space="preserve">87.0</t>
  </si>
  <si>
    <t xml:space="preserve">315.1</t>
  </si>
  <si>
    <t xml:space="preserve">609.8</t>
  </si>
  <si>
    <t xml:space="preserve">105.8</t>
  </si>
  <si>
    <t xml:space="preserve">5.7</t>
  </si>
  <si>
    <t xml:space="preserve">498.8</t>
  </si>
  <si>
    <t xml:space="preserve">118.6</t>
  </si>
  <si>
    <t xml:space="preserve">90.9</t>
  </si>
  <si>
    <t xml:space="preserve">272.9</t>
  </si>
  <si>
    <t xml:space="preserve">3,701.5</t>
  </si>
  <si>
    <t xml:space="preserve">1,945.9</t>
  </si>
  <si>
    <t xml:space="preserve">92.5</t>
  </si>
  <si>
    <t xml:space="preserve">420.3</t>
  </si>
  <si>
    <t xml:space="preserve">237.5</t>
  </si>
  <si>
    <t xml:space="preserve">125.2</t>
  </si>
  <si>
    <t xml:space="preserve">171.3</t>
  </si>
  <si>
    <t xml:space="preserve">175.5</t>
  </si>
  <si>
    <t xml:space="preserve">89.9</t>
  </si>
  <si>
    <t xml:space="preserve">525.1</t>
  </si>
  <si>
    <t xml:space="preserve">557.7</t>
  </si>
  <si>
    <t xml:space="preserve">2,495.5</t>
  </si>
  <si>
    <t xml:space="preserve">286.9</t>
  </si>
  <si>
    <t xml:space="preserve">1,125.8</t>
  </si>
  <si>
    <t xml:space="preserve">173.2</t>
  </si>
  <si>
    <t xml:space="preserve">169.5</t>
  </si>
  <si>
    <t xml:space="preserve">1,528.1</t>
  </si>
  <si>
    <t xml:space="preserve">289.7</t>
  </si>
  <si>
    <t xml:space="preserve">2,206.8</t>
  </si>
  <si>
    <t xml:space="preserve">458.6</t>
  </si>
  <si>
    <t xml:space="preserve">434.5</t>
  </si>
  <si>
    <t xml:space="preserve">212.4</t>
  </si>
  <si>
    <t xml:space="preserve">191.7</t>
  </si>
  <si>
    <t xml:space="preserve">324.5</t>
  </si>
  <si>
    <t xml:space="preserve">97.1</t>
  </si>
  <si>
    <t xml:space="preserve">236.3</t>
  </si>
  <si>
    <t xml:space="preserve">165.9</t>
  </si>
  <si>
    <t xml:space="preserve">941.8</t>
  </si>
  <si>
    <t xml:space="preserve">1,838.8</t>
  </si>
  <si>
    <t xml:space="preserve">1,399.6</t>
  </si>
  <si>
    <t xml:space="preserve">238.2</t>
  </si>
  <si>
    <t xml:space="preserve">155.3</t>
  </si>
  <si>
    <t xml:space="preserve">350.8</t>
  </si>
  <si>
    <t xml:space="preserve">193.7</t>
  </si>
  <si>
    <t xml:space="preserve">467.0</t>
  </si>
  <si>
    <t xml:space="preserve">214.0</t>
  </si>
  <si>
    <t xml:space="preserve">645.7</t>
  </si>
  <si>
    <t xml:space="preserve">1,390.6</t>
  </si>
  <si>
    <t xml:space="preserve">436.7</t>
  </si>
  <si>
    <t xml:space="preserve">370.6</t>
  </si>
  <si>
    <t xml:space="preserve">14.8</t>
  </si>
  <si>
    <t xml:space="preserve">222.4</t>
  </si>
  <si>
    <t xml:space="preserve">246.6</t>
  </si>
  <si>
    <t xml:space="preserve">60.5</t>
  </si>
  <si>
    <t xml:space="preserve">69.6</t>
  </si>
  <si>
    <t xml:space="preserve">428.9</t>
  </si>
  <si>
    <t xml:space="preserve">391.0</t>
  </si>
  <si>
    <t xml:space="preserve">132.8</t>
  </si>
  <si>
    <t xml:space="preserve">125.0</t>
  </si>
  <si>
    <t xml:space="preserve">923.6</t>
  </si>
  <si>
    <t xml:space="preserve">505.5</t>
  </si>
  <si>
    <t xml:space="preserve">190.8</t>
  </si>
  <si>
    <t xml:space="preserve">766.8</t>
  </si>
  <si>
    <t xml:space="preserve">417.2</t>
  </si>
  <si>
    <t xml:space="preserve">1,275.4</t>
  </si>
  <si>
    <t xml:space="preserve">938.4</t>
  </si>
  <si>
    <t xml:space="preserve">211.1</t>
  </si>
  <si>
    <t xml:space="preserve">829.8</t>
  </si>
  <si>
    <t xml:space="preserve">169.1</t>
  </si>
  <si>
    <t xml:space="preserve">839.9</t>
  </si>
  <si>
    <t xml:space="preserve">19.4</t>
  </si>
  <si>
    <t xml:space="preserve">2,023.7</t>
  </si>
  <si>
    <t xml:space="preserve">233.2</t>
  </si>
  <si>
    <t xml:space="preserve">3.2</t>
  </si>
  <si>
    <t xml:space="preserve">287.6</t>
  </si>
  <si>
    <t xml:space="preserve">811.9</t>
  </si>
  <si>
    <t xml:space="preserve">86.1</t>
  </si>
  <si>
    <t xml:space="preserve">10.2</t>
  </si>
  <si>
    <t xml:space="preserve">704.9</t>
  </si>
  <si>
    <t xml:space="preserve">562.9</t>
  </si>
  <si>
    <t xml:space="preserve">86.5</t>
  </si>
  <si>
    <t xml:space="preserve">150.1</t>
  </si>
  <si>
    <t xml:space="preserve">224.0</t>
  </si>
  <si>
    <t xml:space="preserve">425.3</t>
  </si>
  <si>
    <t xml:space="preserve">223.3</t>
  </si>
  <si>
    <t xml:space="preserve">792.5</t>
  </si>
  <si>
    <t xml:space="preserve">1,222.2</t>
  </si>
  <si>
    <t xml:space="preserve">363.3</t>
  </si>
  <si>
    <t xml:space="preserve">1,269.7</t>
  </si>
  <si>
    <t xml:space="preserve">485.0</t>
  </si>
  <si>
    <t xml:space="preserve">1,314.7</t>
  </si>
  <si>
    <t xml:space="preserve">579.3</t>
  </si>
  <si>
    <t xml:space="preserve">276.3</t>
  </si>
  <si>
    <t xml:space="preserve">60.6</t>
  </si>
  <si>
    <t xml:space="preserve">417.0</t>
  </si>
  <si>
    <t xml:space="preserve">127.4</t>
  </si>
  <si>
    <t xml:space="preserve">328.2</t>
  </si>
  <si>
    <t xml:space="preserve">40.6</t>
  </si>
  <si>
    <t xml:space="preserve">542.7</t>
  </si>
  <si>
    <t xml:space="preserve">349.3</t>
  </si>
  <si>
    <t xml:space="preserve">1,985.5</t>
  </si>
  <si>
    <t xml:space="preserve">263.0</t>
  </si>
  <si>
    <t xml:space="preserve">366.6</t>
  </si>
  <si>
    <t xml:space="preserve">256.9</t>
  </si>
  <si>
    <t xml:space="preserve">462.1</t>
  </si>
  <si>
    <t xml:space="preserve">14.7</t>
  </si>
  <si>
    <t xml:space="preserve">182.3</t>
  </si>
  <si>
    <t xml:space="preserve">393.1</t>
  </si>
  <si>
    <t xml:space="preserve">735.2</t>
  </si>
  <si>
    <t xml:space="preserve">481.7</t>
  </si>
  <si>
    <t xml:space="preserve">439.7</t>
  </si>
  <si>
    <t xml:space="preserve">471.4</t>
  </si>
  <si>
    <t xml:space="preserve">171.0</t>
  </si>
  <si>
    <t xml:space="preserve">1,187.0</t>
  </si>
  <si>
    <t xml:space="preserve">558.0</t>
  </si>
  <si>
    <t xml:space="preserve">919.7</t>
  </si>
  <si>
    <t xml:space="preserve">256.2</t>
  </si>
  <si>
    <t xml:space="preserve">1,118.5</t>
  </si>
  <si>
    <t xml:space="preserve">149.2</t>
  </si>
  <si>
    <t xml:space="preserve">374.4</t>
  </si>
  <si>
    <t xml:space="preserve">188.2</t>
  </si>
  <si>
    <t xml:space="preserve">87.7</t>
  </si>
  <si>
    <t xml:space="preserve">1,071.9</t>
  </si>
  <si>
    <t xml:space="preserve">331.8</t>
  </si>
  <si>
    <t xml:space="preserve">438.1</t>
  </si>
  <si>
    <t xml:space="preserve">6,587.7</t>
  </si>
  <si>
    <t xml:space="preserve">559.7</t>
  </si>
  <si>
    <t xml:space="preserve">181.3</t>
  </si>
  <si>
    <t xml:space="preserve">1,405.8</t>
  </si>
  <si>
    <t xml:space="preserve">1,065.0</t>
  </si>
  <si>
    <t xml:space="preserve">264.6</t>
  </si>
  <si>
    <t xml:space="preserve">1,495.6</t>
  </si>
  <si>
    <t xml:space="preserve">356.8</t>
  </si>
  <si>
    <t xml:space="preserve">1,815.1</t>
  </si>
  <si>
    <t xml:space="preserve">360.0</t>
  </si>
  <si>
    <t xml:space="preserve">279.2</t>
  </si>
  <si>
    <t xml:space="preserve">559.4</t>
  </si>
  <si>
    <t xml:space="preserve">159.3</t>
  </si>
  <si>
    <t xml:space="preserve">278.0</t>
  </si>
  <si>
    <t xml:space="preserve">64.0</t>
  </si>
  <si>
    <t xml:space="preserve">451.0</t>
  </si>
  <si>
    <t xml:space="preserve">211.6</t>
  </si>
  <si>
    <t xml:space="preserve">620.2</t>
  </si>
  <si>
    <t xml:space="preserve">52.9</t>
  </si>
  <si>
    <t xml:space="preserve">498.4</t>
  </si>
  <si>
    <t xml:space="preserve">330.0</t>
  </si>
  <si>
    <t xml:space="preserve">177.1</t>
  </si>
  <si>
    <t xml:space="preserve">385.9</t>
  </si>
  <si>
    <t xml:space="preserve">64.8</t>
  </si>
  <si>
    <t xml:space="preserve">547.7</t>
  </si>
  <si>
    <t xml:space="preserve">439.9</t>
  </si>
  <si>
    <t xml:space="preserve">49.4</t>
  </si>
  <si>
    <t xml:space="preserve">1,464.4</t>
  </si>
  <si>
    <t xml:space="preserve">768.4</t>
  </si>
  <si>
    <t xml:space="preserve">201.1</t>
  </si>
  <si>
    <t xml:space="preserve">165.5</t>
  </si>
  <si>
    <t xml:space="preserve">1,542.8</t>
  </si>
  <si>
    <t xml:space="preserve">159.4</t>
  </si>
  <si>
    <t xml:space="preserve">135.5</t>
  </si>
  <si>
    <t xml:space="preserve">1,203.4</t>
  </si>
  <si>
    <t xml:space="preserve">106.9</t>
  </si>
  <si>
    <t xml:space="preserve">561.2</t>
  </si>
  <si>
    <t xml:space="preserve">280.6</t>
  </si>
  <si>
    <t xml:space="preserve">43.0</t>
  </si>
  <si>
    <t xml:space="preserve">579.0</t>
  </si>
  <si>
    <t xml:space="preserve">1,537.1</t>
  </si>
  <si>
    <t xml:space="preserve">218.0</t>
  </si>
  <si>
    <t xml:space="preserve">265.3</t>
  </si>
  <si>
    <t xml:space="preserve">108.2</t>
  </si>
  <si>
    <t xml:space="preserve">138.6</t>
  </si>
  <si>
    <t xml:space="preserve">762.0</t>
  </si>
  <si>
    <t xml:space="preserve">260.8</t>
  </si>
  <si>
    <t xml:space="preserve">249.4</t>
  </si>
  <si>
    <t xml:space="preserve">58.1</t>
  </si>
  <si>
    <t xml:space="preserve">435.4</t>
  </si>
  <si>
    <t xml:space="preserve">231.9</t>
  </si>
  <si>
    <t xml:space="preserve">175.8</t>
  </si>
  <si>
    <t xml:space="preserve">54.2</t>
  </si>
  <si>
    <t xml:space="preserve">271.5</t>
  </si>
  <si>
    <t xml:space="preserve">386.5</t>
  </si>
  <si>
    <t xml:space="preserve">957.6</t>
  </si>
  <si>
    <t xml:space="preserve">232.7</t>
  </si>
  <si>
    <t xml:space="preserve">682.5</t>
  </si>
  <si>
    <t xml:space="preserve">247.2</t>
  </si>
  <si>
    <t xml:space="preserve">268.9</t>
  </si>
  <si>
    <t xml:space="preserve">360.4</t>
  </si>
  <si>
    <t xml:space="preserve">292.3</t>
  </si>
  <si>
    <t xml:space="preserve">1,623.7</t>
  </si>
  <si>
    <t xml:space="preserve">183.7</t>
  </si>
  <si>
    <t xml:space="preserve">138.0</t>
  </si>
  <si>
    <t xml:space="preserve">117.5</t>
  </si>
  <si>
    <t xml:space="preserve">224.5</t>
  </si>
  <si>
    <t xml:space="preserve">312.3</t>
  </si>
  <si>
    <t xml:space="preserve">709.3</t>
  </si>
  <si>
    <t xml:space="preserve">468.8</t>
  </si>
  <si>
    <t xml:space="preserve">213.0</t>
  </si>
  <si>
    <t xml:space="preserve">162.9</t>
  </si>
  <si>
    <t xml:space="preserve">1,213.2</t>
  </si>
  <si>
    <t xml:space="preserve">636.7</t>
  </si>
  <si>
    <t xml:space="preserve">60.9</t>
  </si>
  <si>
    <t xml:space="preserve">631.0</t>
  </si>
  <si>
    <t xml:space="preserve">353.7</t>
  </si>
  <si>
    <t xml:space="preserve">40.2</t>
  </si>
  <si>
    <t xml:space="preserve">68.3</t>
  </si>
  <si>
    <t xml:space="preserve">227.8</t>
  </si>
  <si>
    <t xml:space="preserve">823.9</t>
  </si>
  <si>
    <t xml:space="preserve">197.9</t>
  </si>
  <si>
    <t xml:space="preserve">901.9</t>
  </si>
  <si>
    <t xml:space="preserve">219.9</t>
  </si>
  <si>
    <t xml:space="preserve">1,772.3</t>
  </si>
  <si>
    <t xml:space="preserve">152.5</t>
  </si>
  <si>
    <t xml:space="preserve">467.5</t>
  </si>
  <si>
    <t xml:space="preserve">234.0</t>
  </si>
  <si>
    <t xml:space="preserve">410.2</t>
  </si>
  <si>
    <t xml:space="preserve">95.9</t>
  </si>
  <si>
    <t xml:space="preserve">325.9</t>
  </si>
  <si>
    <t xml:space="preserve">1,564.3</t>
  </si>
  <si>
    <t xml:space="preserve">190.6</t>
  </si>
  <si>
    <t xml:space="preserve">400.8</t>
  </si>
  <si>
    <t xml:space="preserve">122.1</t>
  </si>
  <si>
    <t xml:space="preserve">1,177.8</t>
  </si>
  <si>
    <t xml:space="preserve">529.9</t>
  </si>
  <si>
    <t xml:space="preserve">282.1</t>
  </si>
  <si>
    <t xml:space="preserve">104.4</t>
  </si>
  <si>
    <t xml:space="preserve">226.0</t>
  </si>
  <si>
    <t xml:space="preserve">109.5</t>
  </si>
  <si>
    <t xml:space="preserve">1,050.1</t>
  </si>
  <si>
    <t xml:space="preserve">404.9</t>
  </si>
  <si>
    <t xml:space="preserve">600.7</t>
  </si>
  <si>
    <t xml:space="preserve">223.8</t>
  </si>
  <si>
    <t xml:space="preserve">1,526.4</t>
  </si>
  <si>
    <t xml:space="preserve">260.4</t>
  </si>
  <si>
    <t xml:space="preserve">1.8</t>
  </si>
  <si>
    <t xml:space="preserve">911.3</t>
  </si>
  <si>
    <t xml:space="preserve">362.9</t>
  </si>
  <si>
    <t xml:space="preserve">252.6</t>
  </si>
  <si>
    <t xml:space="preserve">62.3</t>
  </si>
  <si>
    <t xml:space="preserve">113.6</t>
  </si>
  <si>
    <t xml:space="preserve">269.8</t>
  </si>
  <si>
    <t xml:space="preserve">394.9</t>
  </si>
  <si>
    <t xml:space="preserve">158.4</t>
  </si>
  <si>
    <t xml:space="preserve">671.9</t>
  </si>
  <si>
    <t xml:space="preserve">92.2</t>
  </si>
  <si>
    <t xml:space="preserve">1,484.1</t>
  </si>
  <si>
    <t xml:space="preserve">227.0</t>
  </si>
  <si>
    <t xml:space="preserve">915.3</t>
  </si>
  <si>
    <t xml:space="preserve">888.3</t>
  </si>
  <si>
    <t xml:space="preserve">185.7</t>
  </si>
  <si>
    <t xml:space="preserve">1,149.3</t>
  </si>
  <si>
    <t xml:space="preserve">269.1</t>
  </si>
  <si>
    <t xml:space="preserve">100.4</t>
  </si>
  <si>
    <t xml:space="preserve">475.1</t>
  </si>
  <si>
    <t xml:space="preserve">655.1</t>
  </si>
  <si>
    <t xml:space="preserve">117.4</t>
  </si>
  <si>
    <t xml:space="preserve">0.7</t>
  </si>
  <si>
    <t xml:space="preserve">586.9</t>
  </si>
  <si>
    <t xml:space="preserve">1,044.0</t>
  </si>
  <si>
    <t xml:space="preserve">487.6</t>
  </si>
  <si>
    <t xml:space="preserve">1,324.5</t>
  </si>
  <si>
    <t xml:space="preserve">453.8</t>
  </si>
  <si>
    <t xml:space="preserve">2,200.8</t>
  </si>
  <si>
    <t xml:space="preserve">230.3</t>
  </si>
  <si>
    <t xml:space="preserve">314.3</t>
  </si>
  <si>
    <t xml:space="preserve">836.4</t>
  </si>
  <si>
    <t xml:space="preserve">491.3</t>
  </si>
  <si>
    <t xml:space="preserve">318.4</t>
  </si>
  <si>
    <t xml:space="preserve">658.1</t>
  </si>
  <si>
    <t xml:space="preserve">297.4</t>
  </si>
  <si>
    <t xml:space="preserve">612.5</t>
  </si>
  <si>
    <t xml:space="preserve">2,871.3</t>
  </si>
  <si>
    <t xml:space="preserve">231.4</t>
  </si>
  <si>
    <t xml:space="preserve">2,154.3</t>
  </si>
  <si>
    <t xml:space="preserve">2,364.5</t>
  </si>
  <si>
    <t xml:space="preserve">151.4</t>
  </si>
  <si>
    <t xml:space="preserve">2,317.2</t>
  </si>
  <si>
    <t xml:space="preserve">158.3</t>
  </si>
  <si>
    <t xml:space="preserve">189.4</t>
  </si>
  <si>
    <t xml:space="preserve">127.1</t>
  </si>
  <si>
    <t xml:space="preserve">1,560.7</t>
  </si>
  <si>
    <t xml:space="preserve">735.5</t>
  </si>
  <si>
    <t xml:space="preserve">155.2</t>
  </si>
  <si>
    <t xml:space="preserve">138.7</t>
  </si>
  <si>
    <t xml:space="preserve">2,315.8</t>
  </si>
  <si>
    <t xml:space="preserve">418.8</t>
  </si>
  <si>
    <t xml:space="preserve">619.0</t>
  </si>
  <si>
    <t xml:space="preserve">473.5</t>
  </si>
  <si>
    <t xml:space="preserve">495.9</t>
  </si>
  <si>
    <t xml:space="preserve">185.2</t>
  </si>
  <si>
    <t xml:space="preserve">39.6</t>
  </si>
  <si>
    <t xml:space="preserve">340.5</t>
  </si>
  <si>
    <t xml:space="preserve">507.3</t>
  </si>
  <si>
    <t xml:space="preserve">2,352.7</t>
  </si>
  <si>
    <t xml:space="preserve">471.6</t>
  </si>
  <si>
    <t xml:space="preserve">683.6</t>
  </si>
  <si>
    <t xml:space="preserve">83.3</t>
  </si>
  <si>
    <t xml:space="preserve">660.6</t>
  </si>
  <si>
    <t xml:space="preserve">274.6</t>
  </si>
  <si>
    <t xml:space="preserve">719.3</t>
  </si>
  <si>
    <t xml:space="preserve">34.6</t>
  </si>
  <si>
    <t xml:space="preserve">134.1</t>
  </si>
  <si>
    <t xml:space="preserve">181.4</t>
  </si>
  <si>
    <t xml:space="preserve">167.0</t>
  </si>
  <si>
    <t xml:space="preserve">145.7</t>
  </si>
  <si>
    <t xml:space="preserve">1,905.2</t>
  </si>
  <si>
    <t xml:space="preserve">303.7</t>
  </si>
  <si>
    <t xml:space="preserve">856.7</t>
  </si>
  <si>
    <t xml:space="preserve">90.5</t>
  </si>
  <si>
    <t xml:space="preserve">99.8</t>
  </si>
  <si>
    <t xml:space="preserve">943.3</t>
  </si>
  <si>
    <t xml:space="preserve">1,612.1</t>
  </si>
  <si>
    <t xml:space="preserve">2,709.0</t>
  </si>
  <si>
    <t xml:space="preserve">1,481.5</t>
  </si>
  <si>
    <t xml:space="preserve">1,863.7</t>
  </si>
  <si>
    <t xml:space="preserve">626.8</t>
  </si>
  <si>
    <t xml:space="preserve">224.4</t>
  </si>
  <si>
    <t xml:space="preserve">254.2</t>
  </si>
  <si>
    <t xml:space="preserve">91.1</t>
  </si>
  <si>
    <t xml:space="preserve">756.8</t>
  </si>
  <si>
    <t xml:space="preserve">125.3</t>
  </si>
  <si>
    <t xml:space="preserve">78.5</t>
  </si>
  <si>
    <t xml:space="preserve">746.2</t>
  </si>
  <si>
    <t xml:space="preserve">438.0</t>
  </si>
  <si>
    <t xml:space="preserve">204.9</t>
  </si>
  <si>
    <t xml:space="preserve">126.5</t>
  </si>
  <si>
    <t xml:space="preserve">5,725.6</t>
  </si>
  <si>
    <t xml:space="preserve">788.4</t>
  </si>
  <si>
    <t xml:space="preserve">2,015.7</t>
  </si>
  <si>
    <t xml:space="preserve">3,294.7</t>
  </si>
  <si>
    <t xml:space="preserve">646.9</t>
  </si>
  <si>
    <t xml:space="preserve">3,360.6</t>
  </si>
  <si>
    <t xml:space="preserve">656.2</t>
  </si>
  <si>
    <t xml:space="preserve">1,030.7</t>
  </si>
  <si>
    <t xml:space="preserve">249.7</t>
  </si>
  <si>
    <t xml:space="preserve">979.9</t>
  </si>
  <si>
    <t xml:space="preserve">5,047.2</t>
  </si>
  <si>
    <t xml:space="preserve">800.6</t>
  </si>
  <si>
    <t xml:space="preserve">1,995.5</t>
  </si>
  <si>
    <t xml:space="preserve">178.1</t>
  </si>
  <si>
    <t xml:space="preserve">2,819.7</t>
  </si>
  <si>
    <t xml:space="preserve">300.0</t>
  </si>
  <si>
    <t xml:space="preserve">401.5</t>
  </si>
  <si>
    <t xml:space="preserve">1,084.3</t>
  </si>
  <si>
    <t xml:space="preserve">1,840.2</t>
  </si>
  <si>
    <t xml:space="preserve">249.0</t>
  </si>
  <si>
    <t xml:space="preserve">340.0</t>
  </si>
  <si>
    <t xml:space="preserve">81.6</t>
  </si>
  <si>
    <t xml:space="preserve">163.7</t>
  </si>
  <si>
    <t xml:space="preserve">31.4</t>
  </si>
  <si>
    <t xml:space="preserve">278.3</t>
  </si>
  <si>
    <t xml:space="preserve">76.3</t>
  </si>
  <si>
    <t xml:space="preserve">1,555.4</t>
  </si>
  <si>
    <t xml:space="preserve">1,645.5</t>
  </si>
  <si>
    <t xml:space="preserve">2,661.6</t>
  </si>
  <si>
    <t xml:space="preserve">708.4</t>
  </si>
  <si>
    <t xml:space="preserve">337.7</t>
  </si>
  <si>
    <t xml:space="preserve">128.8</t>
  </si>
  <si>
    <t xml:space="preserve">1,669.4</t>
  </si>
  <si>
    <t xml:space="preserve">454.9</t>
  </si>
  <si>
    <t xml:space="preserve">1,376.0</t>
  </si>
  <si>
    <t xml:space="preserve">361.6</t>
  </si>
  <si>
    <t xml:space="preserve">316.5</t>
  </si>
  <si>
    <t xml:space="preserve">698.1</t>
  </si>
  <si>
    <t xml:space="preserve">106.1</t>
  </si>
  <si>
    <t xml:space="preserve">458.2</t>
  </si>
  <si>
    <t xml:space="preserve">386.2</t>
  </si>
  <si>
    <t xml:space="preserve">441.9</t>
  </si>
  <si>
    <t xml:space="preserve">73.9</t>
  </si>
  <si>
    <t xml:space="preserve">761.9</t>
  </si>
  <si>
    <t xml:space="preserve">817.0</t>
  </si>
  <si>
    <t xml:space="preserve">834.0</t>
  </si>
  <si>
    <t xml:space="preserve">120.7</t>
  </si>
  <si>
    <t xml:space="preserve">1,285.2</t>
  </si>
  <si>
    <t xml:space="preserve">809.2</t>
  </si>
  <si>
    <t xml:space="preserve">272.6</t>
  </si>
  <si>
    <t xml:space="preserve">707.3</t>
  </si>
  <si>
    <t xml:space="preserve">240.8</t>
  </si>
  <si>
    <t xml:space="preserve">78.3</t>
  </si>
  <si>
    <t xml:space="preserve">218.6</t>
  </si>
  <si>
    <t xml:space="preserve">115.6</t>
  </si>
  <si>
    <t xml:space="preserve">205.6</t>
  </si>
  <si>
    <t xml:space="preserve">301.4</t>
  </si>
  <si>
    <t xml:space="preserve">118.0</t>
  </si>
  <si>
    <t xml:space="preserve">1,438.9</t>
  </si>
  <si>
    <t xml:space="preserve">250.9</t>
  </si>
  <si>
    <t xml:space="preserve">120.6</t>
  </si>
  <si>
    <t xml:space="preserve">623.3</t>
  </si>
  <si>
    <t xml:space="preserve">250.2</t>
  </si>
  <si>
    <t xml:space="preserve">119.9</t>
  </si>
  <si>
    <t xml:space="preserve">172.7</t>
  </si>
  <si>
    <t xml:space="preserve">238.4</t>
  </si>
  <si>
    <t xml:space="preserve">1,316.8</t>
  </si>
  <si>
    <t xml:space="preserve">159.9</t>
  </si>
  <si>
    <t xml:space="preserve">245.5</t>
  </si>
  <si>
    <t xml:space="preserve">994.1</t>
  </si>
  <si>
    <t xml:space="preserve">210.8</t>
  </si>
  <si>
    <t xml:space="preserve">460.6</t>
  </si>
  <si>
    <t xml:space="preserve">904.9</t>
  </si>
  <si>
    <t xml:space="preserve">417.8</t>
  </si>
  <si>
    <t xml:space="preserve">140.6</t>
  </si>
  <si>
    <t xml:space="preserve">457.4</t>
  </si>
  <si>
    <t xml:space="preserve">193.9</t>
  </si>
  <si>
    <t xml:space="preserve">410.7</t>
  </si>
  <si>
    <t xml:space="preserve">342.3</t>
  </si>
  <si>
    <t xml:space="preserve">1,265.7</t>
  </si>
  <si>
    <t xml:space="preserve">240.6</t>
  </si>
  <si>
    <t xml:space="preserve">194.7</t>
  </si>
  <si>
    <t xml:space="preserve">973.9</t>
  </si>
  <si>
    <t xml:space="preserve">295.4</t>
  </si>
  <si>
    <t xml:space="preserve">781.7</t>
  </si>
  <si>
    <t xml:space="preserve">79.4</t>
  </si>
  <si>
    <t xml:space="preserve">100.7</t>
  </si>
  <si>
    <t xml:space="preserve">91.0</t>
  </si>
  <si>
    <t xml:space="preserve">903.5</t>
  </si>
  <si>
    <t xml:space="preserve">242.4</t>
  </si>
  <si>
    <t xml:space="preserve">48.6</t>
  </si>
  <si>
    <t xml:space="preserve">310.7</t>
  </si>
  <si>
    <t xml:space="preserve">92.7</t>
  </si>
  <si>
    <t xml:space="preserve">211.0</t>
  </si>
  <si>
    <t xml:space="preserve">136.0</t>
  </si>
  <si>
    <t xml:space="preserve">444.8</t>
  </si>
  <si>
    <t xml:space="preserve">83.5</t>
  </si>
  <si>
    <t xml:space="preserve">832.9</t>
  </si>
  <si>
    <t xml:space="preserve">392.6</t>
  </si>
  <si>
    <t xml:space="preserve">3,482.0</t>
  </si>
  <si>
    <t xml:space="preserve">991.5</t>
  </si>
  <si>
    <t xml:space="preserve">188.7</t>
  </si>
  <si>
    <t xml:space="preserve">72.4</t>
  </si>
  <si>
    <t xml:space="preserve">390.4</t>
  </si>
  <si>
    <t xml:space="preserve">983.5</t>
  </si>
  <si>
    <t xml:space="preserve">65.5</t>
  </si>
  <si>
    <t xml:space="preserve">376.6</t>
  </si>
  <si>
    <t xml:space="preserve">321.6</t>
  </si>
  <si>
    <t xml:space="preserve">2,148.3</t>
  </si>
  <si>
    <t xml:space="preserve">427.8</t>
  </si>
  <si>
    <t xml:space="preserve">246.8</t>
  </si>
  <si>
    <t xml:space="preserve">1,537.2</t>
  </si>
  <si>
    <t xml:space="preserve">214.2</t>
  </si>
  <si>
    <t xml:space="preserve">1,158.7</t>
  </si>
  <si>
    <t xml:space="preserve">1,143.9</t>
  </si>
  <si>
    <t xml:space="preserve">546.3</t>
  </si>
  <si>
    <t xml:space="preserve">1,195.0</t>
  </si>
  <si>
    <t xml:space="preserve">100.9</t>
  </si>
  <si>
    <t xml:space="preserve">594.2</t>
  </si>
  <si>
    <t xml:space="preserve">650.1</t>
  </si>
  <si>
    <t xml:space="preserve">868.4</t>
  </si>
  <si>
    <t xml:space="preserve">143.7</t>
  </si>
  <si>
    <t xml:space="preserve">24.5</t>
  </si>
  <si>
    <t xml:space="preserve">919.0</t>
  </si>
  <si>
    <t xml:space="preserve">173.4</t>
  </si>
  <si>
    <t xml:space="preserve">817.5</t>
  </si>
  <si>
    <t xml:space="preserve">275.8</t>
  </si>
  <si>
    <t xml:space="preserve">2,941.9</t>
  </si>
  <si>
    <t xml:space="preserve">512.9</t>
  </si>
  <si>
    <t xml:space="preserve">1,512.7</t>
  </si>
  <si>
    <t xml:space="preserve">209.9</t>
  </si>
  <si>
    <t xml:space="preserve">125.9</t>
  </si>
  <si>
    <t xml:space="preserve">49.0</t>
  </si>
  <si>
    <t xml:space="preserve">553.7</t>
  </si>
  <si>
    <t xml:space="preserve">286.2</t>
  </si>
  <si>
    <t xml:space="preserve">116.5</t>
  </si>
  <si>
    <t xml:space="preserve">748.0</t>
  </si>
  <si>
    <t xml:space="preserve">129.3</t>
  </si>
  <si>
    <t xml:space="preserve">226.7</t>
  </si>
  <si>
    <t xml:space="preserve">96.3</t>
  </si>
  <si>
    <t xml:space="preserve">89.8</t>
  </si>
  <si>
    <t xml:space="preserve">92.8</t>
  </si>
  <si>
    <t xml:space="preserve">704.0</t>
  </si>
  <si>
    <t xml:space="preserve">496.8</t>
  </si>
  <si>
    <t xml:space="preserve">215.4</t>
  </si>
  <si>
    <t xml:space="preserve">1,080.9</t>
  </si>
  <si>
    <t xml:space="preserve">510.3</t>
  </si>
  <si>
    <t xml:space="preserve">904.3</t>
  </si>
  <si>
    <t xml:space="preserve">195.8</t>
  </si>
  <si>
    <t xml:space="preserve">70.1</t>
  </si>
  <si>
    <t xml:space="preserve">2,015.6</t>
  </si>
  <si>
    <t xml:space="preserve">599.2</t>
  </si>
  <si>
    <t xml:space="preserve">183.0</t>
  </si>
  <si>
    <t xml:space="preserve">872.0</t>
  </si>
  <si>
    <t xml:space="preserve">268.8</t>
  </si>
  <si>
    <t xml:space="preserve">424.2</t>
  </si>
  <si>
    <t xml:space="preserve">1,073.3</t>
  </si>
  <si>
    <t xml:space="preserve">869.1</t>
  </si>
  <si>
    <t xml:space="preserve">410.0</t>
  </si>
  <si>
    <t xml:space="preserve">875.2</t>
  </si>
  <si>
    <t xml:space="preserve">435.2</t>
  </si>
  <si>
    <t xml:space="preserve">466.7</t>
  </si>
  <si>
    <t xml:space="preserve">131.2</t>
  </si>
  <si>
    <t xml:space="preserve">427.3</t>
  </si>
  <si>
    <t xml:space="preserve">614.9</t>
  </si>
  <si>
    <t xml:space="preserve">491.6</t>
  </si>
  <si>
    <t xml:space="preserve">143.6</t>
  </si>
  <si>
    <t xml:space="preserve">622.3</t>
  </si>
  <si>
    <t xml:space="preserve">460.2</t>
  </si>
  <si>
    <t xml:space="preserve">1,217.2</t>
  </si>
  <si>
    <t xml:space="preserve">285.5</t>
  </si>
  <si>
    <t xml:space="preserve">199.9</t>
  </si>
  <si>
    <t xml:space="preserve">156.0</t>
  </si>
  <si>
    <t xml:space="preserve">199.2</t>
  </si>
  <si>
    <t xml:space="preserve">277.3</t>
  </si>
  <si>
    <t xml:space="preserve">60.2</t>
  </si>
  <si>
    <t xml:space="preserve">504.8</t>
  </si>
  <si>
    <t xml:space="preserve">202.9</t>
  </si>
  <si>
    <t xml:space="preserve">43.8</t>
  </si>
  <si>
    <t xml:space="preserve">223.0</t>
  </si>
  <si>
    <t xml:space="preserve">173.7</t>
  </si>
  <si>
    <t xml:space="preserve">627.5</t>
  </si>
  <si>
    <t xml:space="preserve">2,630.0</t>
  </si>
  <si>
    <t xml:space="preserve">165.1</t>
  </si>
  <si>
    <t xml:space="preserve">352.2</t>
  </si>
  <si>
    <t xml:space="preserve">376.0</t>
  </si>
  <si>
    <t xml:space="preserve">215.5</t>
  </si>
  <si>
    <t xml:space="preserve">1,013.1</t>
  </si>
  <si>
    <t xml:space="preserve">885.1</t>
  </si>
  <si>
    <t xml:space="preserve">98.6</t>
  </si>
  <si>
    <t xml:space="preserve">8.4</t>
  </si>
  <si>
    <t xml:space="preserve">109.9</t>
  </si>
  <si>
    <t xml:space="preserve">460.3</t>
  </si>
  <si>
    <t xml:space="preserve">408.3</t>
  </si>
  <si>
    <t xml:space="preserve">185.5</t>
  </si>
  <si>
    <t xml:space="preserve">836.7</t>
  </si>
  <si>
    <t xml:space="preserve">594.6</t>
  </si>
  <si>
    <t xml:space="preserve">242.1</t>
  </si>
  <si>
    <t xml:space="preserve">402.1</t>
  </si>
  <si>
    <t xml:space="preserve">363.5</t>
  </si>
  <si>
    <t xml:space="preserve">703.1</t>
  </si>
  <si>
    <t xml:space="preserve">427.7</t>
  </si>
  <si>
    <t xml:space="preserve">398.1</t>
  </si>
  <si>
    <t xml:space="preserve">296.8</t>
  </si>
  <si>
    <t xml:space="preserve">436.2</t>
  </si>
  <si>
    <t xml:space="preserve">4,379.0</t>
  </si>
  <si>
    <t xml:space="preserve">339.0</t>
  </si>
  <si>
    <t xml:space="preserve">477.3</t>
  </si>
  <si>
    <t xml:space="preserve">69.0</t>
  </si>
  <si>
    <t xml:space="preserve">44.7</t>
  </si>
  <si>
    <t xml:space="preserve">286.3</t>
  </si>
  <si>
    <t xml:space="preserve">1,045.5</t>
  </si>
  <si>
    <t xml:space="preserve">107.1</t>
  </si>
  <si>
    <t xml:space="preserve">2,884.2</t>
  </si>
  <si>
    <t xml:space="preserve">210.2</t>
  </si>
  <si>
    <t xml:space="preserve">160.0</t>
  </si>
  <si>
    <t xml:space="preserve">252.9</t>
  </si>
  <si>
    <t xml:space="preserve">428.2</t>
  </si>
  <si>
    <t xml:space="preserve">1,653.2</t>
  </si>
  <si>
    <t xml:space="preserve">501.9</t>
  </si>
  <si>
    <t xml:space="preserve">1,542.3</t>
  </si>
  <si>
    <t xml:space="preserve">113.8</t>
  </si>
  <si>
    <t xml:space="preserve">359.2</t>
  </si>
  <si>
    <t xml:space="preserve">542.4</t>
  </si>
  <si>
    <t xml:space="preserve">283.6</t>
  </si>
  <si>
    <t xml:space="preserve">94.4</t>
  </si>
  <si>
    <t xml:space="preserve">195.9</t>
  </si>
  <si>
    <t xml:space="preserve">1,076.0</t>
  </si>
  <si>
    <t xml:space="preserve">1,002.2</t>
  </si>
  <si>
    <t xml:space="preserve">124.5</t>
  </si>
  <si>
    <t xml:space="preserve">813.2</t>
  </si>
  <si>
    <t xml:space="preserve">531.0</t>
  </si>
  <si>
    <t xml:space="preserve">398.4</t>
  </si>
  <si>
    <t xml:space="preserve">349.4</t>
  </si>
  <si>
    <t xml:space="preserve">480.4</t>
  </si>
  <si>
    <t xml:space="preserve">1,481.1</t>
  </si>
  <si>
    <t xml:space="preserve">1,295.5</t>
  </si>
  <si>
    <t xml:space="preserve">980.6</t>
  </si>
  <si>
    <t xml:space="preserve">233.0</t>
  </si>
  <si>
    <t xml:space="preserve">177.4</t>
  </si>
  <si>
    <t xml:space="preserve">131.3</t>
  </si>
  <si>
    <t xml:space="preserve">219.4</t>
  </si>
  <si>
    <t xml:space="preserve">335.6</t>
  </si>
  <si>
    <t xml:space="preserve">789.2</t>
  </si>
  <si>
    <t xml:space="preserve">1,946.0</t>
  </si>
  <si>
    <t xml:space="preserve">281.3</t>
  </si>
  <si>
    <t xml:space="preserve">173.3</t>
  </si>
  <si>
    <t xml:space="preserve">1,450.3</t>
  </si>
  <si>
    <t xml:space="preserve">97.2</t>
  </si>
  <si>
    <t xml:space="preserve">2,632.6</t>
  </si>
  <si>
    <t xml:space="preserve">1,248.4</t>
  </si>
  <si>
    <t xml:space="preserve">548.3</t>
  </si>
  <si>
    <t xml:space="preserve">127.9</t>
  </si>
  <si>
    <t xml:space="preserve">76.0</t>
  </si>
  <si>
    <t xml:space="preserve">772.7</t>
  </si>
  <si>
    <t xml:space="preserve">360.8</t>
  </si>
  <si>
    <t xml:space="preserve">548.1</t>
  </si>
  <si>
    <t xml:space="preserve">148.6</t>
  </si>
  <si>
    <t xml:space="preserve">747.1</t>
  </si>
  <si>
    <t xml:space="preserve">122.4</t>
  </si>
  <si>
    <t xml:space="preserve">2,061.0</t>
  </si>
  <si>
    <t xml:space="preserve">566.5</t>
  </si>
  <si>
    <t xml:space="preserve">519.5</t>
  </si>
  <si>
    <t xml:space="preserve">573.5</t>
  </si>
  <si>
    <t xml:space="preserve">1,969.9</t>
  </si>
  <si>
    <t xml:space="preserve">404.6</t>
  </si>
  <si>
    <t xml:space="preserve">4,926.3</t>
  </si>
  <si>
    <t xml:space="preserve">2,045.2</t>
  </si>
  <si>
    <t xml:space="preserve">419.9</t>
  </si>
  <si>
    <t xml:space="preserve">479.2</t>
  </si>
  <si>
    <t xml:space="preserve">1,197.1</t>
  </si>
  <si>
    <t xml:space="preserve">1,069.1</t>
  </si>
  <si>
    <t xml:space="preserve">81.8</t>
  </si>
  <si>
    <t xml:space="preserve">972.5</t>
  </si>
  <si>
    <t xml:space="preserve">333.9</t>
  </si>
  <si>
    <t xml:space="preserve">4,440.6</t>
  </si>
  <si>
    <t xml:space="preserve">1,304.3</t>
  </si>
  <si>
    <t xml:space="preserve">34.7</t>
  </si>
  <si>
    <t xml:space="preserve">399.4</t>
  </si>
  <si>
    <t xml:space="preserve">638.3</t>
  </si>
  <si>
    <t xml:space="preserve">350.4</t>
  </si>
  <si>
    <t xml:space="preserve">40.4</t>
  </si>
  <si>
    <t xml:space="preserve">506.9</t>
  </si>
  <si>
    <t xml:space="preserve">333.7</t>
  </si>
  <si>
    <t xml:space="preserve">128.1</t>
  </si>
  <si>
    <t xml:space="preserve">333.5</t>
  </si>
  <si>
    <t xml:space="preserve">1,276.5</t>
  </si>
  <si>
    <t xml:space="preserve">133.7</t>
  </si>
  <si>
    <t xml:space="preserve">493.2</t>
  </si>
  <si>
    <t xml:space="preserve">377.0</t>
  </si>
  <si>
    <t xml:space="preserve">76.1</t>
  </si>
  <si>
    <t xml:space="preserve">309.8</t>
  </si>
  <si>
    <t xml:space="preserve">5,381.2</t>
  </si>
  <si>
    <t xml:space="preserve">1,765.8</t>
  </si>
  <si>
    <t xml:space="preserve">20.9</t>
  </si>
  <si>
    <t xml:space="preserve">829.2</t>
  </si>
  <si>
    <t xml:space="preserve">1,496.4</t>
  </si>
  <si>
    <t xml:space="preserve">175.9</t>
  </si>
  <si>
    <t xml:space="preserve">124.0</t>
  </si>
  <si>
    <t xml:space="preserve">347.8</t>
  </si>
  <si>
    <t xml:space="preserve">660.3</t>
  </si>
  <si>
    <t xml:space="preserve">1,286.6</t>
  </si>
  <si>
    <t xml:space="preserve">256.1</t>
  </si>
  <si>
    <t xml:space="preserve">3,706.4</t>
  </si>
  <si>
    <t xml:space="preserve">941.1</t>
  </si>
  <si>
    <t xml:space="preserve">484.6</t>
  </si>
  <si>
    <t xml:space="preserve">854.1</t>
  </si>
  <si>
    <t xml:space="preserve">74.9</t>
  </si>
  <si>
    <t xml:space="preserve">179.6</t>
  </si>
  <si>
    <t xml:space="preserve">2,743.2</t>
  </si>
  <si>
    <t xml:space="preserve">1,037.7</t>
  </si>
  <si>
    <t xml:space="preserve">122.7</t>
  </si>
  <si>
    <t xml:space="preserve">444.9</t>
  </si>
  <si>
    <t xml:space="preserve">694.6</t>
  </si>
  <si>
    <t xml:space="preserve">393.3</t>
  </si>
  <si>
    <t xml:space="preserve">296.2</t>
  </si>
  <si>
    <t xml:space="preserve">322.8</t>
  </si>
  <si>
    <t xml:space="preserve">936.6</t>
  </si>
  <si>
    <t xml:space="preserve">1,176.8</t>
  </si>
  <si>
    <t xml:space="preserve">278.2</t>
  </si>
  <si>
    <t xml:space="preserve">328.0</t>
  </si>
  <si>
    <t xml:space="preserve">746.9</t>
  </si>
  <si>
    <t xml:space="preserve">129.7</t>
  </si>
  <si>
    <t xml:space="preserve">766.6</t>
  </si>
  <si>
    <t xml:space="preserve">525.4</t>
  </si>
  <si>
    <t xml:space="preserve">317.7</t>
  </si>
  <si>
    <t xml:space="preserve">407.4</t>
  </si>
  <si>
    <t xml:space="preserve">85.0</t>
  </si>
  <si>
    <t xml:space="preserve">86.0</t>
  </si>
  <si>
    <t xml:space="preserve">167.5</t>
  </si>
  <si>
    <t xml:space="preserve">392.8</t>
  </si>
  <si>
    <t xml:space="preserve">261.0</t>
  </si>
  <si>
    <t xml:space="preserve">87.4</t>
  </si>
  <si>
    <t xml:space="preserve">98.1</t>
  </si>
  <si>
    <t xml:space="preserve">1,304.6</t>
  </si>
  <si>
    <t xml:space="preserve">673.7</t>
  </si>
  <si>
    <t xml:space="preserve">401.1</t>
  </si>
  <si>
    <t xml:space="preserve">121.8</t>
  </si>
  <si>
    <t xml:space="preserve">463.4</t>
  </si>
  <si>
    <t xml:space="preserve">264.4</t>
  </si>
  <si>
    <t xml:space="preserve">148.4</t>
  </si>
  <si>
    <t xml:space="preserve">1,964.5</t>
  </si>
  <si>
    <t xml:space="preserve">1,480.7</t>
  </si>
  <si>
    <t xml:space="preserve">363.9</t>
  </si>
  <si>
    <t xml:space="preserve">337.8</t>
  </si>
  <si>
    <t xml:space="preserve">204.1</t>
  </si>
  <si>
    <t xml:space="preserve">342.9</t>
  </si>
  <si>
    <t xml:space="preserve">189.1</t>
  </si>
  <si>
    <t xml:space="preserve">846.5</t>
  </si>
  <si>
    <t xml:space="preserve">198.5</t>
  </si>
  <si>
    <t xml:space="preserve">169.6</t>
  </si>
  <si>
    <t xml:space="preserve">342.4</t>
  </si>
  <si>
    <t xml:space="preserve">2,583.1</t>
  </si>
  <si>
    <t xml:space="preserve">216.6</t>
  </si>
  <si>
    <t xml:space="preserve">758.1</t>
  </si>
  <si>
    <t xml:space="preserve">279.4</t>
  </si>
  <si>
    <t xml:space="preserve">2,473.2</t>
  </si>
  <si>
    <t xml:space="preserve">205.2</t>
  </si>
  <si>
    <t xml:space="preserve">319.2</t>
  </si>
  <si>
    <t xml:space="preserve">180.3</t>
  </si>
  <si>
    <t xml:space="preserve">91.2</t>
  </si>
  <si>
    <t xml:space="preserve">211.9</t>
  </si>
  <si>
    <t xml:space="preserve">402.3</t>
  </si>
  <si>
    <t xml:space="preserve">1,811.9</t>
  </si>
  <si>
    <t xml:space="preserve">241.1</t>
  </si>
  <si>
    <t xml:space="preserve">2,549.0</t>
  </si>
  <si>
    <t xml:space="preserve">429.5</t>
  </si>
  <si>
    <t xml:space="preserve">105.2</t>
  </si>
  <si>
    <t xml:space="preserve">169.4</t>
  </si>
  <si>
    <t xml:space="preserve">758.5</t>
  </si>
  <si>
    <t xml:space="preserve">4.4</t>
  </si>
  <si>
    <t xml:space="preserve">3,284.5</t>
  </si>
  <si>
    <t xml:space="preserve">583.2</t>
  </si>
  <si>
    <t xml:space="preserve">216.5</t>
  </si>
  <si>
    <t xml:space="preserve">194.9</t>
  </si>
  <si>
    <t xml:space="preserve">322.4</t>
  </si>
  <si>
    <t xml:space="preserve">131.9</t>
  </si>
  <si>
    <t xml:space="preserve">499.3</t>
  </si>
  <si>
    <t xml:space="preserve">135.6</t>
  </si>
  <si>
    <t xml:space="preserve">280.9</t>
  </si>
  <si>
    <t xml:space="preserve">63.4</t>
  </si>
  <si>
    <t xml:space="preserve">710.6</t>
  </si>
  <si>
    <t xml:space="preserve">1,451.2</t>
  </si>
  <si>
    <t xml:space="preserve">1,365.2</t>
  </si>
  <si>
    <t xml:space="preserve">885.8</t>
  </si>
  <si>
    <t xml:space="preserve">94.5</t>
  </si>
  <si>
    <t xml:space="preserve">297.9</t>
  </si>
  <si>
    <t xml:space="preserve">484.8</t>
  </si>
  <si>
    <t xml:space="preserve">358.0</t>
  </si>
  <si>
    <t xml:space="preserve">275.5</t>
  </si>
  <si>
    <t xml:space="preserve">4,983.4</t>
  </si>
  <si>
    <t xml:space="preserve">606.2</t>
  </si>
  <si>
    <t xml:space="preserve">4,492.5</t>
  </si>
  <si>
    <t xml:space="preserve">1,159.9</t>
  </si>
  <si>
    <t xml:space="preserve">143.3</t>
  </si>
  <si>
    <t xml:space="preserve">1,727.6</t>
  </si>
  <si>
    <t xml:space="preserve">556.4</t>
  </si>
  <si>
    <t xml:space="preserve">544.1</t>
  </si>
  <si>
    <t xml:space="preserve">172.1</t>
  </si>
  <si>
    <t xml:space="preserve">458.1</t>
  </si>
  <si>
    <t xml:space="preserve">1,322.5</t>
  </si>
  <si>
    <t xml:space="preserve">281.5</t>
  </si>
  <si>
    <t xml:space="preserve">205.4</t>
  </si>
  <si>
    <t xml:space="preserve">1,783.5</t>
  </si>
  <si>
    <t xml:space="preserve">283.8</t>
  </si>
  <si>
    <t xml:space="preserve">1,632.5</t>
  </si>
  <si>
    <t xml:space="preserve">163.2</t>
  </si>
  <si>
    <t xml:space="preserve">457.6</t>
  </si>
  <si>
    <t xml:space="preserve">175.6</t>
  </si>
  <si>
    <t xml:space="preserve">1,294.7</t>
  </si>
  <si>
    <t xml:space="preserve">186.8</t>
  </si>
  <si>
    <t xml:space="preserve">593.1</t>
  </si>
  <si>
    <t xml:space="preserve">174.9</t>
  </si>
  <si>
    <t xml:space="preserve">176.5</t>
  </si>
  <si>
    <t xml:space="preserve">164.0</t>
  </si>
  <si>
    <t xml:space="preserve">165.7</t>
  </si>
  <si>
    <t xml:space="preserve">988.7</t>
  </si>
  <si>
    <t xml:space="preserve">422.9</t>
  </si>
  <si>
    <t xml:space="preserve">248.6</t>
  </si>
  <si>
    <t xml:space="preserve">519.7</t>
  </si>
  <si>
    <t xml:space="preserve">444.1</t>
  </si>
  <si>
    <t xml:space="preserve">84.0</t>
  </si>
  <si>
    <t xml:space="preserve">643.5</t>
  </si>
  <si>
    <t xml:space="preserve">245.4</t>
  </si>
  <si>
    <t xml:space="preserve">338.5</t>
  </si>
  <si>
    <t xml:space="preserve">19.5</t>
  </si>
  <si>
    <t xml:space="preserve">664.2</t>
  </si>
  <si>
    <t xml:space="preserve">307.9</t>
  </si>
  <si>
    <t xml:space="preserve">82.6</t>
  </si>
  <si>
    <t xml:space="preserve">1,207.0</t>
  </si>
  <si>
    <t xml:space="preserve">393.9</t>
  </si>
  <si>
    <t xml:space="preserve">176.3</t>
  </si>
  <si>
    <t xml:space="preserve">271.8</t>
  </si>
  <si>
    <t xml:space="preserve">744.2</t>
  </si>
  <si>
    <t xml:space="preserve">595.0</t>
  </si>
  <si>
    <t xml:space="preserve">1,478.1</t>
  </si>
  <si>
    <t xml:space="preserve">993.3</t>
  </si>
  <si>
    <t xml:space="preserve">1,262.0</t>
  </si>
  <si>
    <t xml:space="preserve">817.1</t>
  </si>
  <si>
    <t xml:space="preserve">1,261.9</t>
  </si>
  <si>
    <t xml:space="preserve">817.8</t>
  </si>
  <si>
    <t xml:space="preserve">273.6</t>
  </si>
  <si>
    <t xml:space="preserve">223.5</t>
  </si>
  <si>
    <t xml:space="preserve">248.3</t>
  </si>
  <si>
    <t xml:space="preserve">406.0</t>
  </si>
  <si>
    <t xml:space="preserve">249.2</t>
  </si>
  <si>
    <t xml:space="preserve">1,482.5</t>
  </si>
  <si>
    <t xml:space="preserve">7,080.1</t>
  </si>
  <si>
    <t xml:space="preserve">711.2</t>
  </si>
  <si>
    <t xml:space="preserve">3,356.1</t>
  </si>
  <si>
    <t xml:space="preserve">417.4</t>
  </si>
  <si>
    <t xml:space="preserve">4,609.9</t>
  </si>
  <si>
    <t xml:space="preserve">4,130.9</t>
  </si>
  <si>
    <t xml:space="preserve">354.8</t>
  </si>
  <si>
    <t xml:space="preserve">1,388.2</t>
  </si>
  <si>
    <t xml:space="preserve">202.0</t>
  </si>
  <si>
    <t xml:space="preserve">1,152.0</t>
  </si>
  <si>
    <t xml:space="preserve">4,762.9</t>
  </si>
  <si>
    <t xml:space="preserve">301.0</t>
  </si>
  <si>
    <t xml:space="preserve">5,475.0</t>
  </si>
  <si>
    <t xml:space="preserve">310.8</t>
  </si>
  <si>
    <t xml:space="preserve">6,365.3</t>
  </si>
  <si>
    <t xml:space="preserve">555.2</t>
  </si>
  <si>
    <t xml:space="preserve">587.8</t>
  </si>
  <si>
    <t xml:space="preserve">3,077.9</t>
  </si>
  <si>
    <t xml:space="preserve">204.4</t>
  </si>
  <si>
    <t xml:space="preserve">3,147.3</t>
  </si>
  <si>
    <t xml:space="preserve">2,342.1</t>
  </si>
  <si>
    <t xml:space="preserve">267.1</t>
  </si>
  <si>
    <t xml:space="preserve">3,459.5</t>
  </si>
  <si>
    <t xml:space="preserve">387.4</t>
  </si>
  <si>
    <t xml:space="preserve">1,731.8</t>
  </si>
  <si>
    <t xml:space="preserve">378.3</t>
  </si>
  <si>
    <t xml:space="preserve">4,022.2</t>
  </si>
  <si>
    <t xml:space="preserve">3,084.9</t>
  </si>
  <si>
    <t xml:space="preserve">1,781.8</t>
  </si>
  <si>
    <t xml:space="preserve">316.8</t>
  </si>
  <si>
    <t xml:space="preserve">3,716.1</t>
  </si>
  <si>
    <t xml:space="preserve">367.7</t>
  </si>
  <si>
    <t xml:space="preserve">2,705.0</t>
  </si>
  <si>
    <t xml:space="preserve">202.3</t>
  </si>
  <si>
    <t xml:space="preserve">572.3</t>
  </si>
  <si>
    <t xml:space="preserve">1,976.5</t>
  </si>
  <si>
    <t xml:space="preserve">162.1</t>
  </si>
  <si>
    <t xml:space="preserve">258.0</t>
  </si>
  <si>
    <t xml:space="preserve">1,245.2</t>
  </si>
  <si>
    <t xml:space="preserve">5,436.7</t>
  </si>
  <si>
    <t xml:space="preserve">5,678.5</t>
  </si>
  <si>
    <t xml:space="preserve">445.2</t>
  </si>
  <si>
    <t xml:space="preserve">5,536.2</t>
  </si>
  <si>
    <t xml:space="preserve">433.4</t>
  </si>
  <si>
    <t xml:space="preserve">4,420.8</t>
  </si>
  <si>
    <t xml:space="preserve">269.3</t>
  </si>
  <si>
    <t xml:space="preserve">1,861.2</t>
  </si>
  <si>
    <t xml:space="preserve">2,216.3</t>
  </si>
  <si>
    <t xml:space="preserve">308.5</t>
  </si>
  <si>
    <t xml:space="preserve">4,141.8</t>
  </si>
  <si>
    <t xml:space="preserve">3,712.1</t>
  </si>
  <si>
    <t xml:space="preserve">461.6</t>
  </si>
  <si>
    <t xml:space="preserve">4,144.2</t>
  </si>
  <si>
    <t xml:space="preserve">2,116.1</t>
  </si>
  <si>
    <t xml:space="preserve">382.8</t>
  </si>
  <si>
    <t xml:space="preserve">1,876.5</t>
  </si>
  <si>
    <t xml:space="preserve">301.5</t>
  </si>
  <si>
    <t xml:space="preserve">50.0</t>
  </si>
  <si>
    <t xml:space="preserve">1,136.8</t>
  </si>
  <si>
    <t xml:space="preserve">318.9</t>
  </si>
  <si>
    <t xml:space="preserve">3,780.7</t>
  </si>
  <si>
    <t xml:space="preserve">366.9</t>
  </si>
  <si>
    <t xml:space="preserve">3,593.0</t>
  </si>
  <si>
    <t xml:space="preserve">360.6</t>
  </si>
  <si>
    <t xml:space="preserve">3,213.7</t>
  </si>
  <si>
    <t xml:space="preserve">353.4</t>
  </si>
  <si>
    <t xml:space="preserve">584.8</t>
  </si>
  <si>
    <t xml:space="preserve">1,053.2</t>
  </si>
  <si>
    <t xml:space="preserve">3,886.9</t>
  </si>
  <si>
    <t xml:space="preserve">507.7</t>
  </si>
  <si>
    <t xml:space="preserve">5,109.5</t>
  </si>
  <si>
    <t xml:space="preserve">608.5</t>
  </si>
  <si>
    <t xml:space="preserve">832.4</t>
  </si>
  <si>
    <t xml:space="preserve">179.4</t>
  </si>
  <si>
    <t xml:space="preserve">553.4</t>
  </si>
  <si>
    <t xml:space="preserve">2,445.8</t>
  </si>
  <si>
    <t xml:space="preserve">2,267.8</t>
  </si>
  <si>
    <t xml:space="preserve">406.6</t>
  </si>
  <si>
    <t xml:space="preserve">2,828.7</t>
  </si>
  <si>
    <t xml:space="preserve">420.8</t>
  </si>
  <si>
    <t xml:space="preserve">126.0</t>
  </si>
  <si>
    <t xml:space="preserve">504.1</t>
  </si>
  <si>
    <t xml:space="preserve">454.3</t>
  </si>
  <si>
    <t xml:space="preserve">1,196.8</t>
  </si>
  <si>
    <t xml:space="preserve">291.6</t>
  </si>
  <si>
    <t xml:space="preserve">261.2</t>
  </si>
  <si>
    <t xml:space="preserve">69.8</t>
  </si>
  <si>
    <t xml:space="preserve">377.6</t>
  </si>
  <si>
    <t xml:space="preserve">637.1</t>
  </si>
  <si>
    <t xml:space="preserve">2,354.0</t>
  </si>
  <si>
    <t xml:space="preserve">532.7</t>
  </si>
  <si>
    <t xml:space="preserve">2,853.2</t>
  </si>
  <si>
    <t xml:space="preserve">1,023.9</t>
  </si>
  <si>
    <t xml:space="preserve">179.7</t>
  </si>
  <si>
    <t xml:space="preserve">81.3</t>
  </si>
  <si>
    <t xml:space="preserve">66.6</t>
  </si>
  <si>
    <t xml:space="preserve">28.3</t>
  </si>
  <si>
    <t xml:space="preserve">594.7</t>
  </si>
  <si>
    <t xml:space="preserve">217.8</t>
  </si>
  <si>
    <t xml:space="preserve">1,950.2</t>
  </si>
  <si>
    <t xml:space="preserve">334.4</t>
  </si>
  <si>
    <t xml:space="preserve">1,098.8</t>
  </si>
  <si>
    <t xml:space="preserve">144.9</t>
  </si>
  <si>
    <t xml:space="preserve">1,139.0</t>
  </si>
  <si>
    <t xml:space="preserve">155.6</t>
  </si>
  <si>
    <t xml:space="preserve">422.4</t>
  </si>
  <si>
    <t xml:space="preserve">1,369.8</t>
  </si>
  <si>
    <t xml:space="preserve">214.9</t>
  </si>
  <si>
    <t xml:space="preserve">726.1</t>
  </si>
  <si>
    <t xml:space="preserve">1,462.1</t>
  </si>
  <si>
    <t xml:space="preserve">1,231.1</t>
  </si>
  <si>
    <t xml:space="preserve">186.6</t>
  </si>
  <si>
    <t xml:space="preserve">1,217.1</t>
  </si>
  <si>
    <t xml:space="preserve">736.3</t>
  </si>
  <si>
    <t xml:space="preserve">192.0</t>
  </si>
  <si>
    <t xml:space="preserve">292.1</t>
  </si>
  <si>
    <t xml:space="preserve">6,669.7</t>
  </si>
  <si>
    <t xml:space="preserve">2,302.6</t>
  </si>
  <si>
    <t xml:space="preserve">313.3</t>
  </si>
  <si>
    <t xml:space="preserve">167.8</t>
  </si>
  <si>
    <t xml:space="preserve">698.6</t>
  </si>
  <si>
    <t xml:space="preserve">516.7</t>
  </si>
  <si>
    <t xml:space="preserve">65.3</t>
  </si>
  <si>
    <t xml:space="preserve">407.1</t>
  </si>
  <si>
    <t xml:space="preserve">174.6</t>
  </si>
  <si>
    <t xml:space="preserve">329.1</t>
  </si>
  <si>
    <t xml:space="preserve">114.3</t>
  </si>
  <si>
    <t xml:space="preserve">609.6</t>
  </si>
  <si>
    <t xml:space="preserve">150.3</t>
  </si>
  <si>
    <t xml:space="preserve">144.0</t>
  </si>
  <si>
    <t xml:space="preserve">911.2</t>
  </si>
  <si>
    <t xml:space="preserve">564.4</t>
  </si>
  <si>
    <t xml:space="preserve">95.4</t>
  </si>
  <si>
    <t xml:space="preserve">1,448.1</t>
  </si>
  <si>
    <t xml:space="preserve">97.0</t>
  </si>
  <si>
    <t xml:space="preserve">643.2</t>
  </si>
  <si>
    <t xml:space="preserve">505.2</t>
  </si>
  <si>
    <t xml:space="preserve">529.8</t>
  </si>
  <si>
    <t xml:space="preserve">257.3</t>
  </si>
  <si>
    <t xml:space="preserve">482.9</t>
  </si>
  <si>
    <t xml:space="preserve">421.8</t>
  </si>
  <si>
    <t xml:space="preserve">185.4</t>
  </si>
  <si>
    <t xml:space="preserve">308.9</t>
  </si>
  <si>
    <t xml:space="preserve">350.7</t>
  </si>
  <si>
    <t xml:space="preserve">295.8</t>
  </si>
  <si>
    <t xml:space="preserve">773.7</t>
  </si>
  <si>
    <t xml:space="preserve">271.4</t>
  </si>
  <si>
    <t xml:space="preserve">324.7</t>
  </si>
  <si>
    <t xml:space="preserve">172.9</t>
  </si>
  <si>
    <t xml:space="preserve">517.2</t>
  </si>
  <si>
    <t xml:space="preserve">4,762.5</t>
  </si>
  <si>
    <t xml:space="preserve">1,777.0</t>
  </si>
  <si>
    <t xml:space="preserve">432.6</t>
  </si>
  <si>
    <t xml:space="preserve">85.3</t>
  </si>
  <si>
    <t xml:space="preserve">2,158.9</t>
  </si>
  <si>
    <t xml:space="preserve">577.6</t>
  </si>
  <si>
    <t xml:space="preserve">408.2</t>
  </si>
  <si>
    <t xml:space="preserve">130.6</t>
  </si>
  <si>
    <t xml:space="preserve">1,886.3</t>
  </si>
  <si>
    <t xml:space="preserve">346.2</t>
  </si>
  <si>
    <t xml:space="preserve">947.3</t>
  </si>
  <si>
    <t xml:space="preserve">628.3</t>
  </si>
  <si>
    <t xml:space="preserve">890.2</t>
  </si>
  <si>
    <t xml:space="preserve">281.2</t>
  </si>
  <si>
    <t xml:space="preserve">200.7</t>
  </si>
  <si>
    <t xml:space="preserve">776.3</t>
  </si>
  <si>
    <t xml:space="preserve">368.9</t>
  </si>
  <si>
    <t xml:space="preserve">197.8</t>
  </si>
  <si>
    <t xml:space="preserve">53.7</t>
  </si>
  <si>
    <t xml:space="preserve">232.9</t>
  </si>
  <si>
    <t xml:space="preserve">518.5</t>
  </si>
  <si>
    <t xml:space="preserve">657.2</t>
  </si>
  <si>
    <t xml:space="preserve">254.0</t>
  </si>
  <si>
    <t xml:space="preserve">2,026.5</t>
  </si>
  <si>
    <t xml:space="preserve">793.9</t>
  </si>
  <si>
    <t xml:space="preserve">8.3</t>
  </si>
  <si>
    <t xml:space="preserve">702.3</t>
  </si>
  <si>
    <t xml:space="preserve">361.8</t>
  </si>
  <si>
    <t xml:space="preserve">326.4</t>
  </si>
  <si>
    <t xml:space="preserve">7.4</t>
  </si>
  <si>
    <t xml:space="preserve">1,065.5</t>
  </si>
  <si>
    <t xml:space="preserve">1,329.3</t>
  </si>
  <si>
    <t xml:space="preserve">132.2</t>
  </si>
  <si>
    <t xml:space="preserve">358.5</t>
  </si>
  <si>
    <t xml:space="preserve">775.7</t>
  </si>
  <si>
    <t xml:space="preserve">229.6</t>
  </si>
  <si>
    <t xml:space="preserve">516.4</t>
  </si>
  <si>
    <t xml:space="preserve">170.2</t>
  </si>
  <si>
    <t xml:space="preserve">123.8</t>
  </si>
  <si>
    <t xml:space="preserve">136.5</t>
  </si>
  <si>
    <t xml:space="preserve">223.9</t>
  </si>
  <si>
    <t xml:space="preserve">112.2</t>
  </si>
  <si>
    <t xml:space="preserve">371.1</t>
  </si>
  <si>
    <t xml:space="preserve">157.4</t>
  </si>
  <si>
    <t xml:space="preserve">300.9</t>
  </si>
  <si>
    <t xml:space="preserve">2,052.2</t>
  </si>
  <si>
    <t xml:space="preserve">104.3</t>
  </si>
  <si>
    <t xml:space="preserve">470.7</t>
  </si>
  <si>
    <t xml:space="preserve">152.8</t>
  </si>
  <si>
    <t xml:space="preserve">400.1</t>
  </si>
  <si>
    <t xml:space="preserve">139.7</t>
  </si>
  <si>
    <t xml:space="preserve">4,150.9</t>
  </si>
  <si>
    <t xml:space="preserve">1,885.1</t>
  </si>
  <si>
    <t xml:space="preserve">5,741.9</t>
  </si>
  <si>
    <t xml:space="preserve">1,819.6</t>
  </si>
  <si>
    <t xml:space="preserve">208.6</t>
  </si>
  <si>
    <t xml:space="preserve">518.7</t>
  </si>
  <si>
    <t xml:space="preserve">82.1</t>
  </si>
  <si>
    <t xml:space="preserve">2,870.4</t>
  </si>
  <si>
    <t xml:space="preserve">471.5</t>
  </si>
  <si>
    <t xml:space="preserve">137.6</t>
  </si>
  <si>
    <t xml:space="preserve">1,000.7</t>
  </si>
  <si>
    <t xml:space="preserve">1,468.0</t>
  </si>
  <si>
    <t xml:space="preserve">1,853.7</t>
  </si>
  <si>
    <t xml:space="preserve">230.6</t>
  </si>
  <si>
    <t xml:space="preserve">181.5</t>
  </si>
  <si>
    <t xml:space="preserve">324.1</t>
  </si>
  <si>
    <t xml:space="preserve">1,159.6</t>
  </si>
  <si>
    <t xml:space="preserve">396.4</t>
  </si>
  <si>
    <t xml:space="preserve">543.1</t>
  </si>
  <si>
    <t xml:space="preserve">3,331.1</t>
  </si>
  <si>
    <t xml:space="preserve">769.4</t>
  </si>
  <si>
    <t xml:space="preserve">305.8</t>
  </si>
  <si>
    <t xml:space="preserve">308.0</t>
  </si>
  <si>
    <t xml:space="preserve">74.1</t>
  </si>
  <si>
    <t xml:space="preserve">113.2</t>
  </si>
  <si>
    <t xml:space="preserve">408.7</t>
  </si>
  <si>
    <t xml:space="preserve">540.2</t>
  </si>
  <si>
    <t xml:space="preserve">273.0</t>
  </si>
  <si>
    <t xml:space="preserve">775.6</t>
  </si>
  <si>
    <t xml:space="preserve">345.7</t>
  </si>
  <si>
    <t xml:space="preserve">446.4</t>
  </si>
  <si>
    <t xml:space="preserve">108.8</t>
  </si>
  <si>
    <t xml:space="preserve">70.8</t>
  </si>
  <si>
    <t xml:space="preserve">727.1</t>
  </si>
  <si>
    <t xml:space="preserve">106.5</t>
  </si>
  <si>
    <t xml:space="preserve">568.1</t>
  </si>
  <si>
    <t xml:space="preserve">501.3</t>
  </si>
  <si>
    <t xml:space="preserve">565.2</t>
  </si>
  <si>
    <t xml:space="preserve">869.3</t>
  </si>
  <si>
    <t xml:space="preserve">2,132.0</t>
  </si>
  <si>
    <t xml:space="preserve">796.7</t>
  </si>
  <si>
    <t xml:space="preserve">562.1</t>
  </si>
  <si>
    <t xml:space="preserve">948.6</t>
  </si>
  <si>
    <t xml:space="preserve">391.1</t>
  </si>
  <si>
    <t xml:space="preserve">143.9</t>
  </si>
  <si>
    <t xml:space="preserve">552.5</t>
  </si>
  <si>
    <t xml:space="preserve">230.7</t>
  </si>
  <si>
    <t xml:space="preserve">20.1</t>
  </si>
  <si>
    <t xml:space="preserve">372.5</t>
  </si>
  <si>
    <t xml:space="preserve">146.0</t>
  </si>
  <si>
    <t xml:space="preserve">1,162.4</t>
  </si>
  <si>
    <t xml:space="preserve">377.2</t>
  </si>
  <si>
    <t xml:space="preserve">475.4</t>
  </si>
  <si>
    <t xml:space="preserve">257.6</t>
  </si>
  <si>
    <t xml:space="preserve">653.3</t>
  </si>
  <si>
    <t xml:space="preserve">180.2</t>
  </si>
  <si>
    <t xml:space="preserve">199.4</t>
  </si>
  <si>
    <t xml:space="preserve">283.0</t>
  </si>
  <si>
    <t xml:space="preserve">272.5</t>
  </si>
  <si>
    <t xml:space="preserve">414.9</t>
  </si>
  <si>
    <t xml:space="preserve">243.7</t>
  </si>
  <si>
    <t xml:space="preserve">754.6</t>
  </si>
  <si>
    <t xml:space="preserve">450.1</t>
  </si>
  <si>
    <t xml:space="preserve">70.3</t>
  </si>
  <si>
    <t xml:space="preserve">561.8</t>
  </si>
  <si>
    <t xml:space="preserve">148.1</t>
  </si>
  <si>
    <t xml:space="preserve">119.7</t>
  </si>
  <si>
    <t xml:space="preserve">6,758.6</t>
  </si>
  <si>
    <t xml:space="preserve">1,682.3</t>
  </si>
  <si>
    <t xml:space="preserve">1,481.3</t>
  </si>
  <si>
    <t xml:space="preserve">307.3</t>
  </si>
  <si>
    <t xml:space="preserve">398.0</t>
  </si>
  <si>
    <t xml:space="preserve">80.5</t>
  </si>
  <si>
    <t xml:space="preserve">160.7</t>
  </si>
  <si>
    <t xml:space="preserve">3,956.5</t>
  </si>
  <si>
    <t xml:space="preserve">1,856.2</t>
  </si>
  <si>
    <t xml:space="preserve">3,253.2</t>
  </si>
  <si>
    <t xml:space="preserve">260.2</t>
  </si>
  <si>
    <t xml:space="preserve">388.7</t>
  </si>
  <si>
    <t xml:space="preserve">749.7</t>
  </si>
  <si>
    <t xml:space="preserve">121.9</t>
  </si>
  <si>
    <t xml:space="preserve">222.1</t>
  </si>
  <si>
    <t xml:space="preserve">606.5</t>
  </si>
  <si>
    <t xml:space="preserve">521.2</t>
  </si>
  <si>
    <t xml:space="preserve">467.1</t>
  </si>
  <si>
    <t xml:space="preserve">1,221.7</t>
  </si>
  <si>
    <t xml:space="preserve">141.8</t>
  </si>
  <si>
    <t xml:space="preserve">364.5</t>
  </si>
  <si>
    <t xml:space="preserve">557.3</t>
  </si>
  <si>
    <t xml:space="preserve">600.0</t>
  </si>
  <si>
    <t xml:space="preserve">94.3</t>
  </si>
  <si>
    <t xml:space="preserve">247.7</t>
  </si>
  <si>
    <t xml:space="preserve">396.8</t>
  </si>
  <si>
    <t xml:space="preserve">64.6</t>
  </si>
  <si>
    <t xml:space="preserve">367.1</t>
  </si>
  <si>
    <t xml:space="preserve">139.2</t>
  </si>
  <si>
    <t xml:space="preserve">777.3</t>
  </si>
  <si>
    <t xml:space="preserve">378.7</t>
  </si>
  <si>
    <t xml:space="preserve">262.2</t>
  </si>
  <si>
    <t xml:space="preserve">989.8</t>
  </si>
  <si>
    <t xml:space="preserve">693.4</t>
  </si>
  <si>
    <t xml:space="preserve">293.0</t>
  </si>
  <si>
    <t xml:space="preserve">371.3</t>
  </si>
  <si>
    <t xml:space="preserve">175.4</t>
  </si>
  <si>
    <t xml:space="preserve">145.4</t>
  </si>
  <si>
    <t xml:space="preserve">105.7</t>
  </si>
  <si>
    <t xml:space="preserve">201.5</t>
  </si>
  <si>
    <t xml:space="preserve">111.8</t>
  </si>
  <si>
    <t xml:space="preserve">274.3</t>
  </si>
  <si>
    <t xml:space="preserve">206.8</t>
  </si>
  <si>
    <t xml:space="preserve">2.8</t>
  </si>
  <si>
    <t xml:space="preserve">309.9</t>
  </si>
  <si>
    <t xml:space="preserve">105.3</t>
  </si>
  <si>
    <t xml:space="preserve">578.9</t>
  </si>
  <si>
    <t xml:space="preserve">223.6</t>
  </si>
  <si>
    <t xml:space="preserve">870.6</t>
  </si>
  <si>
    <t xml:space="preserve">550.3</t>
  </si>
  <si>
    <t xml:space="preserve">1,268.3</t>
  </si>
  <si>
    <t xml:space="preserve">254.8</t>
  </si>
  <si>
    <t xml:space="preserve">664.6</t>
  </si>
  <si>
    <t xml:space="preserve">243.2</t>
  </si>
  <si>
    <t xml:space="preserve">150.8</t>
  </si>
  <si>
    <t xml:space="preserve">538.5</t>
  </si>
  <si>
    <t xml:space="preserve">936.0</t>
  </si>
  <si>
    <t xml:space="preserve">491.9</t>
  </si>
  <si>
    <t xml:space="preserve">919.8</t>
  </si>
  <si>
    <t xml:space="preserve">1,259.0</t>
  </si>
  <si>
    <t xml:space="preserve">102.1</t>
  </si>
  <si>
    <t xml:space="preserve">9,603.6</t>
  </si>
  <si>
    <t xml:space="preserve">505.3</t>
  </si>
  <si>
    <t xml:space="preserve">144.7</t>
  </si>
  <si>
    <t xml:space="preserve">246.1</t>
  </si>
  <si>
    <t xml:space="preserve">276.8</t>
  </si>
  <si>
    <t xml:space="preserve">452.6</t>
  </si>
  <si>
    <t xml:space="preserve">1,229.9</t>
  </si>
  <si>
    <t xml:space="preserve">110.8</t>
  </si>
  <si>
    <t xml:space="preserve">1,394.2</t>
  </si>
  <si>
    <t xml:space="preserve">1,331.7</t>
  </si>
  <si>
    <t xml:space="preserve">1,682.2</t>
  </si>
  <si>
    <t xml:space="preserve">1,628.9</t>
  </si>
  <si>
    <t xml:space="preserve">166.6</t>
  </si>
  <si>
    <t xml:space="preserve">534.6</t>
  </si>
  <si>
    <t xml:space="preserve">1,433.1</t>
  </si>
  <si>
    <t xml:space="preserve">341.6</t>
  </si>
  <si>
    <t xml:space="preserve">652.1</t>
  </si>
  <si>
    <t xml:space="preserve">166.3</t>
  </si>
  <si>
    <t xml:space="preserve">490.2</t>
  </si>
  <si>
    <t xml:space="preserve">128.9</t>
  </si>
  <si>
    <t xml:space="preserve">309.4</t>
  </si>
  <si>
    <t xml:space="preserve">195.2</t>
  </si>
  <si>
    <t xml:space="preserve">237.6</t>
  </si>
  <si>
    <t xml:space="preserve">206.9</t>
  </si>
  <si>
    <t xml:space="preserve">941.7</t>
  </si>
  <si>
    <t xml:space="preserve">346.4</t>
  </si>
  <si>
    <t xml:space="preserve">803.0</t>
  </si>
  <si>
    <t xml:space="preserve">318.2</t>
  </si>
  <si>
    <t xml:space="preserve">582.8</t>
  </si>
  <si>
    <t xml:space="preserve">138.8</t>
  </si>
  <si>
    <t xml:space="preserve">190.5</t>
  </si>
  <si>
    <t xml:space="preserve">164.4</t>
  </si>
  <si>
    <t xml:space="preserve">858.1</t>
  </si>
  <si>
    <t xml:space="preserve">171.4</t>
  </si>
  <si>
    <t xml:space="preserve">351.7</t>
  </si>
  <si>
    <t xml:space="preserve">1,469.6</t>
  </si>
  <si>
    <t xml:space="preserve">544.6</t>
  </si>
  <si>
    <t xml:space="preserve">446.6</t>
  </si>
  <si>
    <t xml:space="preserve">259.7</t>
  </si>
  <si>
    <t xml:space="preserve">256.5</t>
  </si>
  <si>
    <t xml:space="preserve">606.6</t>
  </si>
  <si>
    <t xml:space="preserve">2,112.4</t>
  </si>
  <si>
    <t xml:space="preserve">182.8</t>
  </si>
  <si>
    <t xml:space="preserve">591.5</t>
  </si>
  <si>
    <t xml:space="preserve">456.4</t>
  </si>
  <si>
    <t xml:space="preserve">309.0</t>
  </si>
  <si>
    <t xml:space="preserve">486.2</t>
  </si>
  <si>
    <t xml:space="preserve">125.8</t>
  </si>
  <si>
    <t xml:space="preserve">1,115.0</t>
  </si>
  <si>
    <t xml:space="preserve">171.9</t>
  </si>
  <si>
    <t xml:space="preserve">1,174.0</t>
  </si>
  <si>
    <t xml:space="preserve">232.6</t>
  </si>
  <si>
    <t xml:space="preserve">861.5</t>
  </si>
  <si>
    <t xml:space="preserve">349.7</t>
  </si>
  <si>
    <t xml:space="preserve">627.8</t>
  </si>
  <si>
    <t xml:space="preserve">1,823.4</t>
  </si>
  <si>
    <t xml:space="preserve">223.4</t>
  </si>
  <si>
    <t xml:space="preserve">437.3</t>
  </si>
  <si>
    <t xml:space="preserve">724.4</t>
  </si>
  <si>
    <t xml:space="preserve">125.1</t>
  </si>
  <si>
    <t xml:space="preserve">257.4</t>
  </si>
  <si>
    <t xml:space="preserve">387.2</t>
  </si>
  <si>
    <t xml:space="preserve">146.9</t>
  </si>
  <si>
    <t xml:space="preserve">29.8</t>
  </si>
  <si>
    <t xml:space="preserve">253.8</t>
  </si>
  <si>
    <t xml:space="preserve">843.4</t>
  </si>
  <si>
    <t xml:space="preserve">148.3</t>
  </si>
  <si>
    <t xml:space="preserve">146.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00"/>
    <numFmt numFmtId="167" formatCode="0.0000"/>
    <numFmt numFmtId="168" formatCode="@"/>
    <numFmt numFmtId="169" formatCode="_-* #,##0.00\ _k_r_-;\-* #,##0.00\ _k_r_-;_-* \-??\ _k_r_-;_-@_-"/>
    <numFmt numFmtId="170" formatCode="#,##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6" fillId="0" borderId="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17.99"/>
    <col collapsed="false" customWidth="true" hidden="false" outlineLevel="0" max="3" min="3" style="1" width="20.99"/>
    <col collapsed="false" customWidth="true" hidden="false" outlineLevel="0" max="4" min="4" style="1" width="12.56"/>
    <col collapsed="false" customWidth="true" hidden="false" outlineLevel="0" max="5" min="5" style="1" width="15.28"/>
    <col collapsed="false" customWidth="true" hidden="false" outlineLevel="0" max="6" min="6" style="1" width="16.7"/>
    <col collapsed="false" customWidth="false" hidden="false" outlineLevel="0" max="257" min="7" style="1" width="10.85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</row>
    <row r="3" customFormat="false" ht="13.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5" t="s">
        <v>7</v>
      </c>
      <c r="H3" s="6" t="s">
        <v>8</v>
      </c>
    </row>
    <row r="4" customFormat="false" ht="12.75" hidden="false" customHeight="false" outlineLevel="0" collapsed="false">
      <c r="A4" s="1" t="n">
        <v>8002347</v>
      </c>
      <c r="B4" s="2" t="s">
        <v>9</v>
      </c>
      <c r="C4" s="1" t="s">
        <v>10</v>
      </c>
      <c r="D4" s="1" t="s">
        <v>11</v>
      </c>
      <c r="E4" s="7" t="s">
        <v>12</v>
      </c>
      <c r="F4" s="7" t="s">
        <v>13</v>
      </c>
      <c r="G4" s="1" t="s">
        <v>14</v>
      </c>
      <c r="H4" s="1" t="s">
        <v>15</v>
      </c>
    </row>
    <row r="5" customFormat="false" ht="12.75" hidden="false" customHeight="false" outlineLevel="0" collapsed="false">
      <c r="A5" s="1" t="n">
        <v>8008454</v>
      </c>
      <c r="B5" s="2" t="s">
        <v>16</v>
      </c>
      <c r="C5" s="1" t="s">
        <v>17</v>
      </c>
      <c r="D5" s="1" t="s">
        <v>18</v>
      </c>
      <c r="E5" s="7" t="s">
        <v>19</v>
      </c>
      <c r="F5" s="7" t="s">
        <v>20</v>
      </c>
      <c r="G5" s="1" t="s">
        <v>21</v>
      </c>
      <c r="H5" s="1" t="s">
        <v>22</v>
      </c>
      <c r="I5" s="1" t="s">
        <v>23</v>
      </c>
    </row>
    <row r="6" customFormat="false" ht="12.75" hidden="false" customHeight="false" outlineLevel="0" collapsed="false">
      <c r="A6" s="1" t="n">
        <v>7972297</v>
      </c>
      <c r="B6" s="2" t="s">
        <v>24</v>
      </c>
      <c r="C6" s="1" t="s">
        <v>25</v>
      </c>
      <c r="D6" s="1" t="s">
        <v>26</v>
      </c>
      <c r="E6" s="7" t="s">
        <v>27</v>
      </c>
      <c r="F6" s="7" t="s">
        <v>28</v>
      </c>
      <c r="G6" s="1" t="s">
        <v>29</v>
      </c>
      <c r="H6" s="1" t="s">
        <v>30</v>
      </c>
    </row>
    <row r="7" customFormat="false" ht="12.75" hidden="false" customHeight="false" outlineLevel="0" collapsed="false">
      <c r="A7" s="1" t="n">
        <v>7903119</v>
      </c>
      <c r="B7" s="2" t="s">
        <v>31</v>
      </c>
      <c r="C7" s="1" t="s">
        <v>32</v>
      </c>
      <c r="D7" s="1" t="s">
        <v>33</v>
      </c>
      <c r="E7" s="7" t="s">
        <v>34</v>
      </c>
      <c r="F7" s="7" t="s">
        <v>35</v>
      </c>
      <c r="G7" s="1" t="s">
        <v>36</v>
      </c>
      <c r="H7" s="1" t="s">
        <v>37</v>
      </c>
    </row>
    <row r="8" customFormat="false" ht="12.75" hidden="false" customHeight="false" outlineLevel="0" collapsed="false">
      <c r="A8" s="1" t="n">
        <v>7985809</v>
      </c>
      <c r="B8" s="2" t="s">
        <v>38</v>
      </c>
      <c r="C8" s="1" t="s">
        <v>39</v>
      </c>
      <c r="D8" s="1" t="s">
        <v>40</v>
      </c>
      <c r="E8" s="7" t="s">
        <v>41</v>
      </c>
      <c r="F8" s="7" t="s">
        <v>42</v>
      </c>
      <c r="G8" s="1" t="s">
        <v>36</v>
      </c>
      <c r="H8" s="1" t="s">
        <v>37</v>
      </c>
    </row>
    <row r="9" customFormat="false" ht="12.75" hidden="false" customHeight="false" outlineLevel="0" collapsed="false">
      <c r="A9" s="1" t="n">
        <v>7936463</v>
      </c>
      <c r="B9" s="2" t="s">
        <v>43</v>
      </c>
      <c r="C9" s="1" t="s">
        <v>44</v>
      </c>
      <c r="D9" s="1" t="s">
        <v>45</v>
      </c>
      <c r="E9" s="7" t="s">
        <v>46</v>
      </c>
      <c r="F9" s="7" t="s">
        <v>47</v>
      </c>
      <c r="G9" s="1" t="s">
        <v>36</v>
      </c>
      <c r="H9" s="1" t="s">
        <v>37</v>
      </c>
    </row>
    <row r="10" customFormat="false" ht="12.75" hidden="false" customHeight="false" outlineLevel="0" collapsed="false">
      <c r="A10" s="1" t="n">
        <v>7902367</v>
      </c>
      <c r="B10" s="2" t="s">
        <v>48</v>
      </c>
      <c r="C10" s="1" t="s">
        <v>49</v>
      </c>
      <c r="D10" s="1" t="s">
        <v>33</v>
      </c>
      <c r="E10" s="7" t="s">
        <v>50</v>
      </c>
      <c r="F10" s="7" t="s">
        <v>51</v>
      </c>
      <c r="G10" s="1" t="s">
        <v>21</v>
      </c>
      <c r="H10" s="1" t="s">
        <v>22</v>
      </c>
    </row>
    <row r="11" customFormat="false" ht="12.75" hidden="false" customHeight="false" outlineLevel="0" collapsed="false">
      <c r="A11" s="1" t="n">
        <v>7939494</v>
      </c>
      <c r="B11" s="2" t="s">
        <v>52</v>
      </c>
      <c r="C11" s="1" t="s">
        <v>53</v>
      </c>
      <c r="D11" s="1" t="s">
        <v>54</v>
      </c>
      <c r="E11" s="7" t="s">
        <v>55</v>
      </c>
      <c r="F11" s="7" t="s">
        <v>56</v>
      </c>
      <c r="G11" s="1" t="s">
        <v>29</v>
      </c>
      <c r="H11" s="1" t="s">
        <v>30</v>
      </c>
    </row>
    <row r="12" customFormat="false" ht="12.75" hidden="false" customHeight="false" outlineLevel="0" collapsed="false">
      <c r="A12" s="1" t="n">
        <v>8171449</v>
      </c>
      <c r="B12" s="2" t="s">
        <v>57</v>
      </c>
      <c r="C12" s="1" t="s">
        <v>58</v>
      </c>
      <c r="D12" s="1" t="s">
        <v>59</v>
      </c>
      <c r="E12" s="7" t="s">
        <v>60</v>
      </c>
      <c r="F12" s="7" t="s">
        <v>61</v>
      </c>
      <c r="G12" s="1" t="s">
        <v>36</v>
      </c>
      <c r="H12" s="1" t="s">
        <v>37</v>
      </c>
    </row>
    <row r="13" customFormat="false" ht="12.75" hidden="false" customHeight="false" outlineLevel="0" collapsed="false">
      <c r="A13" s="1" t="n">
        <v>8154733</v>
      </c>
      <c r="B13" s="2" t="s">
        <v>62</v>
      </c>
      <c r="C13" s="1" t="s">
        <v>63</v>
      </c>
      <c r="D13" s="1" t="s">
        <v>64</v>
      </c>
      <c r="E13" s="7" t="s">
        <v>65</v>
      </c>
      <c r="F13" s="7" t="s">
        <v>66</v>
      </c>
      <c r="G13" s="1" t="s">
        <v>67</v>
      </c>
      <c r="H13" s="1" t="s">
        <v>68</v>
      </c>
    </row>
    <row r="14" customFormat="false" ht="12.75" hidden="false" customHeight="false" outlineLevel="0" collapsed="false">
      <c r="A14" s="1" t="n">
        <v>8018558</v>
      </c>
      <c r="B14" s="2" t="s">
        <v>69</v>
      </c>
      <c r="C14" s="1" t="s">
        <v>70</v>
      </c>
      <c r="D14" s="1" t="s">
        <v>18</v>
      </c>
      <c r="E14" s="7" t="s">
        <v>71</v>
      </c>
      <c r="F14" s="7" t="s">
        <v>72</v>
      </c>
      <c r="G14" s="1" t="s">
        <v>73</v>
      </c>
      <c r="H14" s="1" t="s">
        <v>74</v>
      </c>
    </row>
    <row r="15" customFormat="false" ht="12.75" hidden="false" customHeight="false" outlineLevel="0" collapsed="false">
      <c r="A15" s="1" t="n">
        <v>8034304</v>
      </c>
      <c r="B15" s="2" t="s">
        <v>75</v>
      </c>
      <c r="C15" s="1" t="s">
        <v>76</v>
      </c>
      <c r="D15" s="1" t="s">
        <v>77</v>
      </c>
      <c r="E15" s="7" t="s">
        <v>78</v>
      </c>
      <c r="F15" s="7" t="s">
        <v>79</v>
      </c>
      <c r="G15" s="1" t="s">
        <v>21</v>
      </c>
      <c r="H15" s="1" t="s">
        <v>22</v>
      </c>
    </row>
    <row r="16" customFormat="false" ht="12.75" hidden="false" customHeight="false" outlineLevel="0" collapsed="false">
      <c r="A16" s="1" t="n">
        <v>8008321</v>
      </c>
      <c r="B16" s="2" t="s">
        <v>80</v>
      </c>
      <c r="C16" s="1" t="s">
        <v>81</v>
      </c>
      <c r="D16" s="1" t="s">
        <v>18</v>
      </c>
      <c r="E16" s="7" t="s">
        <v>82</v>
      </c>
      <c r="F16" s="7" t="s">
        <v>83</v>
      </c>
      <c r="G16" s="1" t="s">
        <v>14</v>
      </c>
      <c r="H16" s="1" t="s">
        <v>15</v>
      </c>
    </row>
    <row r="17" customFormat="false" ht="12.75" hidden="false" customHeight="false" outlineLevel="0" collapsed="false">
      <c r="A17" s="1" t="n">
        <v>8103951</v>
      </c>
      <c r="B17" s="2" t="s">
        <v>84</v>
      </c>
      <c r="C17" s="1" t="s">
        <v>85</v>
      </c>
      <c r="D17" s="1" t="s">
        <v>86</v>
      </c>
      <c r="E17" s="7" t="s">
        <v>87</v>
      </c>
      <c r="F17" s="7" t="s">
        <v>88</v>
      </c>
      <c r="G17" s="1" t="s">
        <v>36</v>
      </c>
      <c r="H17" s="1" t="s">
        <v>37</v>
      </c>
    </row>
    <row r="18" customFormat="false" ht="12.75" hidden="false" customHeight="false" outlineLevel="0" collapsed="false">
      <c r="A18" s="1" t="n">
        <v>7993756</v>
      </c>
      <c r="B18" s="2" t="s">
        <v>89</v>
      </c>
      <c r="C18" s="1" t="s">
        <v>90</v>
      </c>
      <c r="D18" s="1" t="s">
        <v>11</v>
      </c>
      <c r="E18" s="7" t="s">
        <v>91</v>
      </c>
      <c r="F18" s="7" t="s">
        <v>92</v>
      </c>
      <c r="G18" s="1" t="s">
        <v>93</v>
      </c>
      <c r="H18" s="1" t="s">
        <v>94</v>
      </c>
    </row>
    <row r="19" customFormat="false" ht="12.75" hidden="false" customHeight="false" outlineLevel="0" collapsed="false">
      <c r="A19" s="1" t="n">
        <v>8065444</v>
      </c>
      <c r="B19" s="2" t="s">
        <v>95</v>
      </c>
      <c r="C19" s="1" t="s">
        <v>96</v>
      </c>
      <c r="D19" s="1" t="s">
        <v>97</v>
      </c>
      <c r="E19" s="7" t="s">
        <v>98</v>
      </c>
      <c r="F19" s="7" t="s">
        <v>99</v>
      </c>
      <c r="G19" s="1" t="s">
        <v>29</v>
      </c>
      <c r="H19" s="1" t="s">
        <v>30</v>
      </c>
    </row>
    <row r="20" customFormat="false" ht="12.75" hidden="false" customHeight="false" outlineLevel="0" collapsed="false">
      <c r="A20" s="1" t="n">
        <v>8062041</v>
      </c>
      <c r="B20" s="2" t="s">
        <v>100</v>
      </c>
      <c r="C20" s="1" t="s">
        <v>101</v>
      </c>
      <c r="D20" s="1" t="s">
        <v>97</v>
      </c>
      <c r="E20" s="7" t="s">
        <v>102</v>
      </c>
      <c r="F20" s="7" t="s">
        <v>103</v>
      </c>
      <c r="G20" s="1" t="s">
        <v>73</v>
      </c>
      <c r="H20" s="1" t="s">
        <v>74</v>
      </c>
    </row>
    <row r="21" customFormat="false" ht="12.75" hidden="false" customHeight="false" outlineLevel="0" collapsed="false">
      <c r="A21" s="1" t="n">
        <v>7957386</v>
      </c>
      <c r="B21" s="2" t="s">
        <v>104</v>
      </c>
      <c r="C21" s="1" t="s">
        <v>105</v>
      </c>
      <c r="D21" s="1" t="s">
        <v>106</v>
      </c>
      <c r="E21" s="7" t="s">
        <v>107</v>
      </c>
      <c r="F21" s="7" t="s">
        <v>108</v>
      </c>
      <c r="G21" s="1" t="s">
        <v>36</v>
      </c>
      <c r="H21" s="1" t="s">
        <v>37</v>
      </c>
    </row>
    <row r="22" customFormat="false" ht="12.75" hidden="false" customHeight="false" outlineLevel="0" collapsed="false">
      <c r="A22" s="1" t="n">
        <v>8028524</v>
      </c>
      <c r="B22" s="2" t="s">
        <v>109</v>
      </c>
      <c r="C22" s="1" t="s">
        <v>110</v>
      </c>
      <c r="D22" s="1" t="s">
        <v>77</v>
      </c>
      <c r="E22" s="7" t="s">
        <v>111</v>
      </c>
      <c r="F22" s="7" t="s">
        <v>112</v>
      </c>
      <c r="G22" s="1" t="s">
        <v>67</v>
      </c>
      <c r="H22" s="1" t="s">
        <v>68</v>
      </c>
    </row>
    <row r="23" customFormat="false" ht="12.75" hidden="false" customHeight="false" outlineLevel="0" collapsed="false">
      <c r="A23" s="1" t="n">
        <v>8042337</v>
      </c>
      <c r="B23" s="2" t="s">
        <v>113</v>
      </c>
      <c r="C23" s="1" t="s">
        <v>114</v>
      </c>
      <c r="D23" s="1" t="s">
        <v>115</v>
      </c>
      <c r="E23" s="7" t="s">
        <v>116</v>
      </c>
      <c r="F23" s="7" t="s">
        <v>117</v>
      </c>
      <c r="G23" s="1" t="s">
        <v>36</v>
      </c>
      <c r="H23" s="1" t="s">
        <v>37</v>
      </c>
    </row>
    <row r="24" customFormat="false" ht="12.75" hidden="false" customHeight="false" outlineLevel="0" collapsed="false">
      <c r="A24" s="1" t="n">
        <v>8044686</v>
      </c>
      <c r="B24" s="2" t="s">
        <v>118</v>
      </c>
      <c r="C24" s="1" t="s">
        <v>119</v>
      </c>
      <c r="D24" s="1" t="s">
        <v>115</v>
      </c>
      <c r="E24" s="7" t="s">
        <v>120</v>
      </c>
      <c r="F24" s="7" t="s">
        <v>121</v>
      </c>
      <c r="G24" s="1" t="s">
        <v>73</v>
      </c>
      <c r="H24" s="1" t="s">
        <v>74</v>
      </c>
    </row>
    <row r="25" customFormat="false" ht="12.75" hidden="false" customHeight="false" outlineLevel="0" collapsed="false">
      <c r="A25" s="1" t="n">
        <v>7955535</v>
      </c>
      <c r="B25" s="2" t="s">
        <v>122</v>
      </c>
      <c r="C25" s="1" t="s">
        <v>123</v>
      </c>
      <c r="D25" s="1" t="s">
        <v>106</v>
      </c>
      <c r="E25" s="7" t="s">
        <v>124</v>
      </c>
      <c r="F25" s="7" t="s">
        <v>125</v>
      </c>
      <c r="G25" s="1" t="s">
        <v>73</v>
      </c>
      <c r="H25" s="1" t="s">
        <v>74</v>
      </c>
    </row>
    <row r="26" customFormat="false" ht="12.75" hidden="false" customHeight="false" outlineLevel="0" collapsed="false">
      <c r="A26" s="1" t="n">
        <v>8045587</v>
      </c>
      <c r="B26" s="2" t="s">
        <v>126</v>
      </c>
      <c r="C26" s="1" t="s">
        <v>127</v>
      </c>
      <c r="D26" s="1" t="s">
        <v>115</v>
      </c>
      <c r="E26" s="7" t="s">
        <v>128</v>
      </c>
      <c r="F26" s="7" t="s">
        <v>129</v>
      </c>
      <c r="G26" s="1" t="s">
        <v>73</v>
      </c>
      <c r="H26" s="1" t="s">
        <v>74</v>
      </c>
    </row>
    <row r="27" customFormat="false" ht="12.75" hidden="false" customHeight="false" outlineLevel="0" collapsed="false">
      <c r="A27" s="1" t="n">
        <v>7989224</v>
      </c>
      <c r="B27" s="2" t="s">
        <v>130</v>
      </c>
      <c r="C27" s="1" t="s">
        <v>131</v>
      </c>
      <c r="D27" s="1" t="s">
        <v>40</v>
      </c>
      <c r="E27" s="7" t="s">
        <v>132</v>
      </c>
      <c r="F27" s="7" t="s">
        <v>133</v>
      </c>
      <c r="G27" s="1" t="s">
        <v>36</v>
      </c>
      <c r="H27" s="1" t="s">
        <v>37</v>
      </c>
    </row>
    <row r="28" customFormat="false" ht="12.75" hidden="false" customHeight="false" outlineLevel="0" collapsed="false">
      <c r="A28" s="1" t="n">
        <v>8115490</v>
      </c>
      <c r="B28" s="2" t="s">
        <v>134</v>
      </c>
      <c r="C28" s="1" t="s">
        <v>135</v>
      </c>
      <c r="D28" s="1" t="s">
        <v>136</v>
      </c>
      <c r="E28" s="7" t="s">
        <v>137</v>
      </c>
      <c r="F28" s="7" t="s">
        <v>138</v>
      </c>
      <c r="G28" s="1" t="s">
        <v>14</v>
      </c>
      <c r="H28" s="1" t="s">
        <v>15</v>
      </c>
    </row>
    <row r="29" customFormat="false" ht="12.75" hidden="false" customHeight="false" outlineLevel="0" collapsed="false">
      <c r="A29" s="1" t="n">
        <v>8145293</v>
      </c>
      <c r="B29" s="2" t="s">
        <v>139</v>
      </c>
      <c r="C29" s="1" t="s">
        <v>140</v>
      </c>
      <c r="D29" s="1" t="s">
        <v>141</v>
      </c>
      <c r="E29" s="7" t="s">
        <v>142</v>
      </c>
      <c r="F29" s="7" t="s">
        <v>143</v>
      </c>
      <c r="G29" s="1" t="s">
        <v>36</v>
      </c>
      <c r="H29" s="1" t="s">
        <v>37</v>
      </c>
    </row>
    <row r="30" customFormat="false" ht="12.75" hidden="false" customHeight="false" outlineLevel="0" collapsed="false">
      <c r="A30" s="1" t="n">
        <v>8146000</v>
      </c>
      <c r="B30" s="2" t="s">
        <v>144</v>
      </c>
      <c r="C30" s="1" t="s">
        <v>145</v>
      </c>
      <c r="D30" s="1" t="s">
        <v>141</v>
      </c>
      <c r="E30" s="7" t="s">
        <v>146</v>
      </c>
      <c r="F30" s="7" t="s">
        <v>147</v>
      </c>
      <c r="G30" s="1" t="s">
        <v>36</v>
      </c>
      <c r="H30" s="1" t="s">
        <v>37</v>
      </c>
    </row>
    <row r="31" customFormat="false" ht="12.75" hidden="false" customHeight="false" outlineLevel="0" collapsed="false">
      <c r="A31" s="1" t="n">
        <v>8111387</v>
      </c>
      <c r="B31" s="2" t="s">
        <v>148</v>
      </c>
      <c r="C31" s="1" t="s">
        <v>149</v>
      </c>
      <c r="D31" s="1" t="s">
        <v>136</v>
      </c>
      <c r="E31" s="7" t="s">
        <v>150</v>
      </c>
      <c r="F31" s="7" t="s">
        <v>151</v>
      </c>
      <c r="G31" s="1" t="s">
        <v>36</v>
      </c>
      <c r="H31" s="1" t="s">
        <v>37</v>
      </c>
    </row>
    <row r="32" customFormat="false" ht="12.75" hidden="false" customHeight="false" outlineLevel="0" collapsed="false">
      <c r="A32" s="1" t="n">
        <v>8069689</v>
      </c>
      <c r="B32" s="2" t="s">
        <v>152</v>
      </c>
      <c r="C32" s="1" t="s">
        <v>153</v>
      </c>
      <c r="D32" s="1" t="s">
        <v>154</v>
      </c>
      <c r="E32" s="7" t="s">
        <v>155</v>
      </c>
      <c r="F32" s="7" t="s">
        <v>156</v>
      </c>
      <c r="G32" s="1" t="s">
        <v>67</v>
      </c>
      <c r="H32" s="1" t="s">
        <v>68</v>
      </c>
    </row>
    <row r="33" customFormat="false" ht="12.75" hidden="false" customHeight="false" outlineLevel="0" collapsed="false">
      <c r="A33" s="1" t="n">
        <v>7920531</v>
      </c>
      <c r="B33" s="2" t="s">
        <v>157</v>
      </c>
      <c r="C33" s="1" t="s">
        <v>158</v>
      </c>
      <c r="D33" s="1" t="s">
        <v>33</v>
      </c>
      <c r="E33" s="7" t="s">
        <v>159</v>
      </c>
      <c r="F33" s="7" t="s">
        <v>160</v>
      </c>
      <c r="G33" s="1" t="s">
        <v>67</v>
      </c>
      <c r="H33" s="1" t="s">
        <v>68</v>
      </c>
    </row>
    <row r="34" customFormat="false" ht="12.75" hidden="false" customHeight="false" outlineLevel="0" collapsed="false">
      <c r="A34" s="1" t="n">
        <v>8104394</v>
      </c>
      <c r="B34" s="2" t="s">
        <v>161</v>
      </c>
      <c r="C34" s="1" t="s">
        <v>162</v>
      </c>
      <c r="D34" s="1" t="s">
        <v>136</v>
      </c>
      <c r="E34" s="7" t="s">
        <v>163</v>
      </c>
      <c r="F34" s="7" t="s">
        <v>164</v>
      </c>
      <c r="G34" s="1" t="s">
        <v>36</v>
      </c>
      <c r="H34" s="1" t="s">
        <v>37</v>
      </c>
    </row>
    <row r="35" customFormat="false" ht="12.75" hidden="false" customHeight="false" outlineLevel="0" collapsed="false">
      <c r="A35" s="1" t="n">
        <v>8019851</v>
      </c>
      <c r="B35" s="2" t="s">
        <v>165</v>
      </c>
      <c r="C35" s="1" t="s">
        <v>166</v>
      </c>
      <c r="D35" s="1" t="s">
        <v>167</v>
      </c>
      <c r="E35" s="7" t="s">
        <v>168</v>
      </c>
      <c r="F35" s="7" t="s">
        <v>169</v>
      </c>
      <c r="G35" s="1" t="s">
        <v>29</v>
      </c>
      <c r="H35" s="1" t="s">
        <v>30</v>
      </c>
    </row>
    <row r="36" customFormat="false" ht="12.75" hidden="false" customHeight="false" outlineLevel="0" collapsed="false">
      <c r="A36" s="1" t="n">
        <v>7930380</v>
      </c>
      <c r="B36" s="2" t="s">
        <v>170</v>
      </c>
      <c r="C36" s="1" t="s">
        <v>171</v>
      </c>
      <c r="D36" s="1" t="s">
        <v>45</v>
      </c>
      <c r="E36" s="7" t="s">
        <v>172</v>
      </c>
      <c r="F36" s="7" t="s">
        <v>173</v>
      </c>
      <c r="G36" s="1" t="s">
        <v>36</v>
      </c>
      <c r="H36" s="1" t="s">
        <v>37</v>
      </c>
    </row>
    <row r="37" customFormat="false" ht="12.75" hidden="false" customHeight="false" outlineLevel="0" collapsed="false">
      <c r="A37" s="1" t="n">
        <v>8160297</v>
      </c>
      <c r="B37" s="2" t="s">
        <v>174</v>
      </c>
      <c r="C37" s="1" t="s">
        <v>175</v>
      </c>
      <c r="D37" s="1" t="s">
        <v>64</v>
      </c>
      <c r="E37" s="7" t="s">
        <v>176</v>
      </c>
      <c r="F37" s="7" t="s">
        <v>177</v>
      </c>
      <c r="G37" s="1" t="s">
        <v>36</v>
      </c>
      <c r="H37" s="1" t="s">
        <v>37</v>
      </c>
    </row>
    <row r="38" customFormat="false" ht="12.75" hidden="false" customHeight="false" outlineLevel="0" collapsed="false">
      <c r="A38" s="1" t="n">
        <v>8101874</v>
      </c>
      <c r="B38" s="2" t="s">
        <v>178</v>
      </c>
      <c r="C38" s="1" t="s">
        <v>179</v>
      </c>
      <c r="D38" s="1" t="s">
        <v>86</v>
      </c>
      <c r="E38" s="7" t="s">
        <v>180</v>
      </c>
      <c r="F38" s="7" t="s">
        <v>181</v>
      </c>
      <c r="G38" s="1" t="s">
        <v>36</v>
      </c>
      <c r="H38" s="1" t="s">
        <v>37</v>
      </c>
    </row>
    <row r="39" customFormat="false" ht="12.75" hidden="false" customHeight="false" outlineLevel="0" collapsed="false">
      <c r="A39" s="1" t="n">
        <v>8101893</v>
      </c>
      <c r="B39" s="2" t="s">
        <v>182</v>
      </c>
      <c r="C39" s="1" t="s">
        <v>183</v>
      </c>
      <c r="D39" s="1" t="s">
        <v>86</v>
      </c>
      <c r="E39" s="7" t="s">
        <v>184</v>
      </c>
      <c r="F39" s="7" t="s">
        <v>185</v>
      </c>
      <c r="G39" s="1" t="s">
        <v>36</v>
      </c>
      <c r="H39" s="1" t="s">
        <v>37</v>
      </c>
    </row>
    <row r="40" customFormat="false" ht="12.75" hidden="false" customHeight="false" outlineLevel="0" collapsed="false">
      <c r="A40" s="1" t="n">
        <v>8101844</v>
      </c>
      <c r="B40" s="2" t="s">
        <v>186</v>
      </c>
      <c r="C40" s="1" t="s">
        <v>187</v>
      </c>
      <c r="D40" s="1" t="s">
        <v>86</v>
      </c>
      <c r="E40" s="7" t="s">
        <v>188</v>
      </c>
      <c r="F40" s="7" t="s">
        <v>189</v>
      </c>
      <c r="G40" s="1" t="s">
        <v>21</v>
      </c>
      <c r="H40" s="1" t="s">
        <v>22</v>
      </c>
    </row>
    <row r="41" customFormat="false" ht="12.75" hidden="false" customHeight="false" outlineLevel="0" collapsed="false">
      <c r="A41" s="1" t="n">
        <v>8101862</v>
      </c>
      <c r="B41" s="2" t="s">
        <v>190</v>
      </c>
      <c r="C41" s="1" t="s">
        <v>191</v>
      </c>
      <c r="D41" s="1" t="s">
        <v>86</v>
      </c>
      <c r="E41" s="7" t="s">
        <v>192</v>
      </c>
      <c r="F41" s="7" t="s">
        <v>193</v>
      </c>
      <c r="G41" s="1" t="s">
        <v>29</v>
      </c>
      <c r="H41" s="1" t="s">
        <v>30</v>
      </c>
    </row>
    <row r="42" customFormat="false" ht="12.75" hidden="false" customHeight="false" outlineLevel="0" collapsed="false">
      <c r="A42" s="1" t="n">
        <v>8050071</v>
      </c>
      <c r="B42" s="2" t="s">
        <v>194</v>
      </c>
      <c r="C42" s="1" t="s">
        <v>195</v>
      </c>
      <c r="D42" s="1" t="s">
        <v>115</v>
      </c>
      <c r="E42" s="7" t="s">
        <v>196</v>
      </c>
      <c r="F42" s="7" t="s">
        <v>197</v>
      </c>
      <c r="G42" s="1" t="s">
        <v>36</v>
      </c>
      <c r="H42" s="1" t="s">
        <v>37</v>
      </c>
    </row>
    <row r="43" customFormat="false" ht="12.75" hidden="false" customHeight="false" outlineLevel="0" collapsed="false">
      <c r="A43" s="1" t="n">
        <v>7938390</v>
      </c>
      <c r="B43" s="2" t="s">
        <v>198</v>
      </c>
      <c r="C43" s="1" t="s">
        <v>199</v>
      </c>
      <c r="D43" s="1" t="s">
        <v>54</v>
      </c>
      <c r="E43" s="7" t="s">
        <v>200</v>
      </c>
      <c r="F43" s="7" t="s">
        <v>201</v>
      </c>
      <c r="G43" s="1" t="s">
        <v>67</v>
      </c>
      <c r="H43" s="1" t="s">
        <v>68</v>
      </c>
    </row>
    <row r="44" customFormat="false" ht="12.75" hidden="false" customHeight="false" outlineLevel="0" collapsed="false">
      <c r="A44" s="1" t="n">
        <v>8067011</v>
      </c>
      <c r="B44" s="2" t="s">
        <v>202</v>
      </c>
      <c r="C44" s="1" t="s">
        <v>203</v>
      </c>
      <c r="D44" s="1" t="s">
        <v>97</v>
      </c>
      <c r="E44" s="7" t="s">
        <v>204</v>
      </c>
      <c r="F44" s="7" t="s">
        <v>205</v>
      </c>
      <c r="G44" s="1" t="s">
        <v>93</v>
      </c>
      <c r="H44" s="1" t="s">
        <v>94</v>
      </c>
    </row>
    <row r="45" customFormat="false" ht="12.75" hidden="false" customHeight="false" outlineLevel="0" collapsed="false">
      <c r="A45" s="1" t="n">
        <v>7985767</v>
      </c>
      <c r="B45" s="2" t="s">
        <v>206</v>
      </c>
      <c r="C45" s="1" t="s">
        <v>207</v>
      </c>
      <c r="D45" s="1" t="s">
        <v>40</v>
      </c>
      <c r="E45" s="7" t="s">
        <v>208</v>
      </c>
      <c r="F45" s="7" t="s">
        <v>209</v>
      </c>
      <c r="G45" s="1" t="s">
        <v>93</v>
      </c>
      <c r="H45" s="1" t="s">
        <v>94</v>
      </c>
    </row>
    <row r="46" customFormat="false" ht="12.75" hidden="false" customHeight="false" outlineLevel="0" collapsed="false">
      <c r="A46" s="1" t="n">
        <v>8010248</v>
      </c>
      <c r="B46" s="2" t="s">
        <v>210</v>
      </c>
      <c r="C46" s="1" t="s">
        <v>211</v>
      </c>
      <c r="D46" s="1" t="s">
        <v>18</v>
      </c>
      <c r="E46" s="7" t="s">
        <v>212</v>
      </c>
      <c r="F46" s="7" t="s">
        <v>213</v>
      </c>
      <c r="G46" s="1" t="s">
        <v>67</v>
      </c>
      <c r="H46" s="1" t="s">
        <v>68</v>
      </c>
    </row>
    <row r="47" customFormat="false" ht="12.75" hidden="false" customHeight="false" outlineLevel="0" collapsed="false">
      <c r="A47" s="1" t="n">
        <v>7903239</v>
      </c>
      <c r="B47" s="2" t="s">
        <v>214</v>
      </c>
      <c r="C47" s="1" t="s">
        <v>215</v>
      </c>
      <c r="D47" s="1" t="s">
        <v>33</v>
      </c>
      <c r="E47" s="7" t="s">
        <v>216</v>
      </c>
      <c r="F47" s="7" t="s">
        <v>217</v>
      </c>
      <c r="G47" s="1" t="s">
        <v>36</v>
      </c>
      <c r="H47" s="1" t="s">
        <v>37</v>
      </c>
    </row>
    <row r="48" customFormat="false" ht="12.75" hidden="false" customHeight="false" outlineLevel="0" collapsed="false">
      <c r="A48" s="1" t="n">
        <v>8138392</v>
      </c>
      <c r="B48" s="2" t="s">
        <v>218</v>
      </c>
      <c r="C48" s="1" t="s">
        <v>219</v>
      </c>
      <c r="D48" s="1" t="s">
        <v>220</v>
      </c>
      <c r="E48" s="7" t="s">
        <v>221</v>
      </c>
      <c r="F48" s="7" t="s">
        <v>222</v>
      </c>
      <c r="G48" s="1" t="s">
        <v>67</v>
      </c>
      <c r="H48" s="1" t="s">
        <v>68</v>
      </c>
    </row>
    <row r="49" customFormat="false" ht="12.75" hidden="false" customHeight="false" outlineLevel="0" collapsed="false">
      <c r="A49" s="1" t="n">
        <v>7924987</v>
      </c>
      <c r="B49" s="2" t="s">
        <v>223</v>
      </c>
      <c r="C49" s="1" t="s">
        <v>224</v>
      </c>
      <c r="D49" s="1" t="s">
        <v>33</v>
      </c>
      <c r="E49" s="7" t="s">
        <v>225</v>
      </c>
      <c r="F49" s="7" t="s">
        <v>226</v>
      </c>
      <c r="G49" s="1" t="s">
        <v>21</v>
      </c>
      <c r="H49" s="1" t="s">
        <v>22</v>
      </c>
    </row>
    <row r="50" customFormat="false" ht="12.75" hidden="false" customHeight="false" outlineLevel="0" collapsed="false">
      <c r="A50" s="1" t="n">
        <v>7903803</v>
      </c>
      <c r="B50" s="2" t="s">
        <v>227</v>
      </c>
      <c r="C50" s="1" t="s">
        <v>228</v>
      </c>
      <c r="D50" s="1" t="s">
        <v>33</v>
      </c>
      <c r="E50" s="7" t="s">
        <v>229</v>
      </c>
      <c r="F50" s="7" t="s">
        <v>230</v>
      </c>
      <c r="G50" s="1" t="s">
        <v>36</v>
      </c>
      <c r="H50" s="1" t="s">
        <v>37</v>
      </c>
    </row>
    <row r="51" customFormat="false" ht="12.75" hidden="false" customHeight="false" outlineLevel="0" collapsed="false">
      <c r="A51" s="1" t="n">
        <v>8131614</v>
      </c>
      <c r="B51" s="2" t="s">
        <v>231</v>
      </c>
      <c r="C51" s="1" t="s">
        <v>232</v>
      </c>
      <c r="D51" s="1" t="s">
        <v>220</v>
      </c>
      <c r="E51" s="7" t="s">
        <v>233</v>
      </c>
      <c r="F51" s="7" t="s">
        <v>234</v>
      </c>
      <c r="G51" s="1" t="s">
        <v>36</v>
      </c>
      <c r="H51" s="1" t="s">
        <v>37</v>
      </c>
    </row>
    <row r="52" customFormat="false" ht="12.75" hidden="false" customHeight="false" outlineLevel="0" collapsed="false">
      <c r="A52" s="1" t="n">
        <v>7934101</v>
      </c>
      <c r="B52" s="2" t="s">
        <v>235</v>
      </c>
      <c r="C52" s="1" t="s">
        <v>236</v>
      </c>
      <c r="D52" s="1" t="s">
        <v>45</v>
      </c>
      <c r="E52" s="7" t="s">
        <v>237</v>
      </c>
      <c r="F52" s="7" t="s">
        <v>238</v>
      </c>
      <c r="G52" s="1" t="s">
        <v>93</v>
      </c>
      <c r="H52" s="1" t="s">
        <v>94</v>
      </c>
    </row>
    <row r="53" customFormat="false" ht="12.75" hidden="false" customHeight="false" outlineLevel="0" collapsed="false">
      <c r="A53" s="1" t="n">
        <v>8121277</v>
      </c>
      <c r="B53" s="2" t="s">
        <v>239</v>
      </c>
      <c r="C53" s="1" t="s">
        <v>240</v>
      </c>
      <c r="D53" s="1" t="s">
        <v>241</v>
      </c>
      <c r="E53" s="7" t="s">
        <v>242</v>
      </c>
      <c r="F53" s="7" t="s">
        <v>243</v>
      </c>
      <c r="G53" s="1" t="s">
        <v>14</v>
      </c>
      <c r="H53" s="1" t="s">
        <v>15</v>
      </c>
    </row>
    <row r="54" customFormat="false" ht="12.75" hidden="false" customHeight="false" outlineLevel="0" collapsed="false">
      <c r="A54" s="1" t="n">
        <v>7941927</v>
      </c>
      <c r="B54" s="2" t="s">
        <v>244</v>
      </c>
      <c r="C54" s="1" t="s">
        <v>245</v>
      </c>
      <c r="D54" s="1" t="s">
        <v>54</v>
      </c>
      <c r="E54" s="7" t="s">
        <v>246</v>
      </c>
      <c r="F54" s="7" t="s">
        <v>247</v>
      </c>
      <c r="G54" s="1" t="s">
        <v>29</v>
      </c>
      <c r="H54" s="1" t="s">
        <v>30</v>
      </c>
    </row>
    <row r="55" customFormat="false" ht="12.75" hidden="false" customHeight="false" outlineLevel="0" collapsed="false">
      <c r="A55" s="1" t="n">
        <v>8159945</v>
      </c>
      <c r="B55" s="2" t="s">
        <v>248</v>
      </c>
      <c r="C55" s="1" t="s">
        <v>249</v>
      </c>
      <c r="D55" s="1" t="s">
        <v>64</v>
      </c>
      <c r="E55" s="7" t="s">
        <v>250</v>
      </c>
      <c r="F55" s="7" t="s">
        <v>251</v>
      </c>
      <c r="G55" s="1" t="s">
        <v>93</v>
      </c>
      <c r="H55" s="1" t="s">
        <v>94</v>
      </c>
    </row>
    <row r="56" customFormat="false" ht="12.75" hidden="false" customHeight="false" outlineLevel="0" collapsed="false">
      <c r="A56" s="1" t="n">
        <v>8008664</v>
      </c>
      <c r="B56" s="2" t="s">
        <v>252</v>
      </c>
      <c r="C56" s="1" t="s">
        <v>253</v>
      </c>
      <c r="D56" s="1" t="s">
        <v>18</v>
      </c>
      <c r="E56" s="7" t="s">
        <v>254</v>
      </c>
      <c r="F56" s="7" t="s">
        <v>255</v>
      </c>
      <c r="G56" s="1" t="s">
        <v>67</v>
      </c>
      <c r="H56" s="1" t="s">
        <v>68</v>
      </c>
    </row>
    <row r="57" customFormat="false" ht="12.75" hidden="false" customHeight="false" outlineLevel="0" collapsed="false">
      <c r="A57" s="1" t="n">
        <v>8134122</v>
      </c>
      <c r="B57" s="2" t="s">
        <v>256</v>
      </c>
      <c r="C57" s="1" t="s">
        <v>257</v>
      </c>
      <c r="D57" s="1" t="s">
        <v>220</v>
      </c>
      <c r="E57" s="7" t="s">
        <v>258</v>
      </c>
      <c r="F57" s="7" t="s">
        <v>259</v>
      </c>
      <c r="G57" s="1" t="s">
        <v>29</v>
      </c>
      <c r="H57" s="1" t="s">
        <v>30</v>
      </c>
    </row>
    <row r="58" customFormat="false" ht="12.75" hidden="false" customHeight="false" outlineLevel="0" collapsed="false">
      <c r="A58" s="1" t="n">
        <v>8136336</v>
      </c>
      <c r="B58" s="2" t="s">
        <v>260</v>
      </c>
      <c r="C58" s="1" t="s">
        <v>261</v>
      </c>
      <c r="D58" s="1" t="s">
        <v>220</v>
      </c>
      <c r="E58" s="7" t="s">
        <v>262</v>
      </c>
      <c r="F58" s="7" t="s">
        <v>263</v>
      </c>
      <c r="G58" s="1" t="s">
        <v>29</v>
      </c>
      <c r="H58" s="1" t="s">
        <v>30</v>
      </c>
    </row>
    <row r="59" customFormat="false" ht="12.75" hidden="false" customHeight="false" outlineLevel="0" collapsed="false">
      <c r="A59" s="1" t="n">
        <v>7931832</v>
      </c>
      <c r="B59" s="2" t="s">
        <v>264</v>
      </c>
      <c r="C59" s="1" t="s">
        <v>265</v>
      </c>
      <c r="D59" s="1" t="s">
        <v>45</v>
      </c>
      <c r="E59" s="7" t="s">
        <v>266</v>
      </c>
      <c r="F59" s="7" t="s">
        <v>267</v>
      </c>
      <c r="G59" s="1" t="s">
        <v>29</v>
      </c>
      <c r="H59" s="1" t="s">
        <v>30</v>
      </c>
    </row>
    <row r="60" customFormat="false" ht="12.75" hidden="false" customHeight="false" outlineLevel="0" collapsed="false">
      <c r="A60" s="1" t="n">
        <v>7925929</v>
      </c>
      <c r="B60" s="2" t="s">
        <v>268</v>
      </c>
      <c r="C60" s="1" t="s">
        <v>269</v>
      </c>
      <c r="D60" s="1" t="s">
        <v>45</v>
      </c>
      <c r="E60" s="7" t="s">
        <v>270</v>
      </c>
      <c r="F60" s="7" t="s">
        <v>271</v>
      </c>
      <c r="G60" s="1" t="s">
        <v>21</v>
      </c>
      <c r="H60" s="1" t="s">
        <v>22</v>
      </c>
    </row>
    <row r="61" customFormat="false" ht="12.75" hidden="false" customHeight="false" outlineLevel="0" collapsed="false">
      <c r="A61" s="1" t="n">
        <v>8036840</v>
      </c>
      <c r="B61" s="2" t="s">
        <v>272</v>
      </c>
      <c r="C61" s="1" t="s">
        <v>273</v>
      </c>
      <c r="D61" s="1" t="s">
        <v>77</v>
      </c>
      <c r="E61" s="7" t="s">
        <v>274</v>
      </c>
      <c r="F61" s="7" t="s">
        <v>275</v>
      </c>
      <c r="G61" s="1" t="s">
        <v>67</v>
      </c>
      <c r="H61" s="1" t="s">
        <v>68</v>
      </c>
    </row>
    <row r="62" customFormat="false" ht="12.75" hidden="false" customHeight="false" outlineLevel="0" collapsed="false">
      <c r="A62" s="1" t="n">
        <v>8095628</v>
      </c>
      <c r="B62" s="2" t="s">
        <v>276</v>
      </c>
      <c r="C62" s="1" t="s">
        <v>277</v>
      </c>
      <c r="D62" s="1" t="s">
        <v>86</v>
      </c>
      <c r="E62" s="7" t="s">
        <v>278</v>
      </c>
      <c r="F62" s="7" t="s">
        <v>279</v>
      </c>
      <c r="G62" s="1" t="s">
        <v>21</v>
      </c>
      <c r="H62" s="1" t="s">
        <v>22</v>
      </c>
    </row>
    <row r="63" customFormat="false" ht="12.75" hidden="false" customHeight="false" outlineLevel="0" collapsed="false">
      <c r="A63" s="1" t="n">
        <v>7986446</v>
      </c>
      <c r="B63" s="2" t="s">
        <v>280</v>
      </c>
      <c r="C63" s="1" t="s">
        <v>281</v>
      </c>
      <c r="D63" s="1" t="s">
        <v>40</v>
      </c>
      <c r="E63" s="7" t="s">
        <v>282</v>
      </c>
      <c r="F63" s="7" t="s">
        <v>283</v>
      </c>
      <c r="G63" s="1" t="s">
        <v>36</v>
      </c>
      <c r="H63" s="1" t="s">
        <v>37</v>
      </c>
    </row>
    <row r="64" customFormat="false" ht="12.75" hidden="false" customHeight="false" outlineLevel="0" collapsed="false">
      <c r="A64" s="1" t="n">
        <v>7958784</v>
      </c>
      <c r="B64" s="2" t="s">
        <v>284</v>
      </c>
      <c r="C64" s="1" t="s">
        <v>285</v>
      </c>
      <c r="D64" s="1" t="s">
        <v>106</v>
      </c>
      <c r="E64" s="7" t="s">
        <v>286</v>
      </c>
      <c r="F64" s="7" t="s">
        <v>287</v>
      </c>
      <c r="G64" s="1" t="s">
        <v>36</v>
      </c>
      <c r="H64" s="1" t="s">
        <v>37</v>
      </c>
    </row>
    <row r="65" customFormat="false" ht="12.75" hidden="false" customHeight="false" outlineLevel="0" collapsed="false">
      <c r="A65" s="1" t="n">
        <v>8005638</v>
      </c>
      <c r="B65" s="2" t="s">
        <v>288</v>
      </c>
      <c r="C65" s="1" t="s">
        <v>289</v>
      </c>
      <c r="D65" s="1" t="s">
        <v>18</v>
      </c>
      <c r="E65" s="7" t="s">
        <v>290</v>
      </c>
      <c r="F65" s="7" t="s">
        <v>291</v>
      </c>
      <c r="G65" s="1" t="s">
        <v>36</v>
      </c>
      <c r="H65" s="1" t="s">
        <v>37</v>
      </c>
    </row>
    <row r="66" customFormat="false" ht="12.75" hidden="false" customHeight="false" outlineLevel="0" collapsed="false">
      <c r="A66" s="1" t="n">
        <v>8113773</v>
      </c>
      <c r="B66" s="2" t="s">
        <v>292</v>
      </c>
      <c r="C66" s="1" t="s">
        <v>293</v>
      </c>
      <c r="D66" s="1" t="s">
        <v>136</v>
      </c>
      <c r="E66" s="7" t="s">
        <v>294</v>
      </c>
      <c r="F66" s="7" t="s">
        <v>295</v>
      </c>
      <c r="G66" s="1" t="s">
        <v>21</v>
      </c>
      <c r="H66" s="1" t="s">
        <v>22</v>
      </c>
    </row>
    <row r="67" customFormat="false" ht="12.75" hidden="false" customHeight="false" outlineLevel="0" collapsed="false">
      <c r="A67" s="1" t="n">
        <v>8162884</v>
      </c>
      <c r="B67" s="2" t="s">
        <v>296</v>
      </c>
      <c r="C67" s="1" t="s">
        <v>297</v>
      </c>
      <c r="D67" s="1" t="s">
        <v>64</v>
      </c>
      <c r="E67" s="7" t="s">
        <v>298</v>
      </c>
      <c r="F67" s="7" t="s">
        <v>299</v>
      </c>
      <c r="G67" s="1" t="s">
        <v>67</v>
      </c>
      <c r="H67" s="1" t="s">
        <v>68</v>
      </c>
    </row>
    <row r="68" customFormat="false" ht="12.75" hidden="false" customHeight="false" outlineLevel="0" collapsed="false">
      <c r="A68" s="1" t="n">
        <v>7901915</v>
      </c>
      <c r="B68" s="2" t="s">
        <v>300</v>
      </c>
      <c r="C68" s="1" t="s">
        <v>301</v>
      </c>
      <c r="D68" s="1" t="s">
        <v>33</v>
      </c>
      <c r="E68" s="7" t="s">
        <v>302</v>
      </c>
      <c r="F68" s="7" t="s">
        <v>303</v>
      </c>
      <c r="G68" s="1" t="s">
        <v>21</v>
      </c>
      <c r="H68" s="1" t="s">
        <v>22</v>
      </c>
    </row>
    <row r="69" customFormat="false" ht="12.75" hidden="false" customHeight="false" outlineLevel="0" collapsed="false">
      <c r="A69" s="1" t="n">
        <v>8005399</v>
      </c>
      <c r="B69" s="2" t="s">
        <v>304</v>
      </c>
      <c r="C69" s="1" t="s">
        <v>305</v>
      </c>
      <c r="D69" s="1" t="s">
        <v>18</v>
      </c>
      <c r="E69" s="7" t="s">
        <v>306</v>
      </c>
      <c r="F69" s="7" t="s">
        <v>307</v>
      </c>
      <c r="G69" s="1" t="s">
        <v>29</v>
      </c>
      <c r="H69" s="1" t="s">
        <v>30</v>
      </c>
    </row>
    <row r="70" customFormat="false" ht="12.75" hidden="false" customHeight="false" outlineLevel="0" collapsed="false">
      <c r="A70" s="1" t="n">
        <v>7968344</v>
      </c>
      <c r="B70" s="2" t="s">
        <v>308</v>
      </c>
      <c r="C70" s="1" t="s">
        <v>309</v>
      </c>
      <c r="D70" s="1" t="s">
        <v>26</v>
      </c>
      <c r="E70" s="7" t="s">
        <v>310</v>
      </c>
      <c r="F70" s="7" t="s">
        <v>311</v>
      </c>
      <c r="G70" s="1" t="s">
        <v>73</v>
      </c>
      <c r="H70" s="1" t="s">
        <v>74</v>
      </c>
    </row>
    <row r="71" customFormat="false" ht="12.75" hidden="false" customHeight="false" outlineLevel="0" collapsed="false">
      <c r="A71" s="1" t="n">
        <v>8111430</v>
      </c>
      <c r="B71" s="2" t="s">
        <v>312</v>
      </c>
      <c r="C71" s="1" t="s">
        <v>313</v>
      </c>
      <c r="D71" s="1" t="s">
        <v>136</v>
      </c>
      <c r="E71" s="7" t="s">
        <v>314</v>
      </c>
      <c r="F71" s="7" t="s">
        <v>315</v>
      </c>
      <c r="G71" s="1" t="s">
        <v>73</v>
      </c>
      <c r="H71" s="1" t="s">
        <v>74</v>
      </c>
    </row>
    <row r="72" customFormat="false" ht="12.75" hidden="false" customHeight="false" outlineLevel="0" collapsed="false">
      <c r="A72" s="1" t="n">
        <v>8163535</v>
      </c>
      <c r="B72" s="2" t="s">
        <v>316</v>
      </c>
      <c r="C72" s="1" t="s">
        <v>317</v>
      </c>
      <c r="D72" s="1" t="s">
        <v>64</v>
      </c>
      <c r="E72" s="7" t="s">
        <v>318</v>
      </c>
      <c r="F72" s="7" t="s">
        <v>319</v>
      </c>
      <c r="G72" s="1" t="s">
        <v>21</v>
      </c>
      <c r="H72" s="1" t="s">
        <v>22</v>
      </c>
    </row>
    <row r="73" customFormat="false" ht="12.75" hidden="false" customHeight="false" outlineLevel="0" collapsed="false">
      <c r="A73" s="1" t="n">
        <v>8121489</v>
      </c>
      <c r="B73" s="2" t="s">
        <v>320</v>
      </c>
      <c r="C73" s="1" t="s">
        <v>321</v>
      </c>
      <c r="D73" s="1" t="s">
        <v>241</v>
      </c>
      <c r="E73" s="7" t="s">
        <v>322</v>
      </c>
      <c r="F73" s="7" t="s">
        <v>323</v>
      </c>
      <c r="G73" s="1" t="s">
        <v>67</v>
      </c>
      <c r="H73" s="1" t="s">
        <v>68</v>
      </c>
    </row>
    <row r="74" customFormat="false" ht="12.75" hidden="false" customHeight="false" outlineLevel="0" collapsed="false">
      <c r="A74" s="1" t="n">
        <v>7903425</v>
      </c>
      <c r="B74" s="2" t="s">
        <v>324</v>
      </c>
      <c r="C74" s="1" t="s">
        <v>325</v>
      </c>
      <c r="D74" s="1" t="s">
        <v>33</v>
      </c>
      <c r="E74" s="7" t="s">
        <v>326</v>
      </c>
      <c r="F74" s="7" t="s">
        <v>327</v>
      </c>
      <c r="G74" s="1" t="s">
        <v>21</v>
      </c>
      <c r="H74" s="1" t="s">
        <v>22</v>
      </c>
    </row>
    <row r="75" customFormat="false" ht="12.75" hidden="false" customHeight="false" outlineLevel="0" collapsed="false">
      <c r="A75" s="1" t="n">
        <v>7903440</v>
      </c>
      <c r="B75" s="2" t="s">
        <v>324</v>
      </c>
      <c r="C75" s="1" t="s">
        <v>325</v>
      </c>
      <c r="D75" s="1" t="s">
        <v>33</v>
      </c>
      <c r="E75" s="7" t="s">
        <v>326</v>
      </c>
      <c r="F75" s="7" t="s">
        <v>327</v>
      </c>
      <c r="G75" s="1" t="s">
        <v>21</v>
      </c>
      <c r="H75" s="1" t="s">
        <v>22</v>
      </c>
    </row>
    <row r="76" customFormat="false" ht="12.75" hidden="false" customHeight="false" outlineLevel="0" collapsed="false">
      <c r="A76" s="1" t="n">
        <v>7918134</v>
      </c>
      <c r="B76" s="2" t="s">
        <v>324</v>
      </c>
      <c r="C76" s="1" t="s">
        <v>325</v>
      </c>
      <c r="D76" s="1" t="s">
        <v>33</v>
      </c>
      <c r="E76" s="7" t="s">
        <v>326</v>
      </c>
      <c r="F76" s="7" t="s">
        <v>327</v>
      </c>
      <c r="G76" s="1" t="s">
        <v>21</v>
      </c>
      <c r="H76" s="1" t="s">
        <v>22</v>
      </c>
    </row>
    <row r="77" customFormat="false" ht="12.75" hidden="false" customHeight="false" outlineLevel="0" collapsed="false">
      <c r="A77" s="1" t="n">
        <v>7903414</v>
      </c>
      <c r="B77" s="2" t="s">
        <v>328</v>
      </c>
      <c r="C77" s="1" t="s">
        <v>329</v>
      </c>
      <c r="D77" s="1" t="s">
        <v>33</v>
      </c>
      <c r="E77" s="7" t="s">
        <v>330</v>
      </c>
      <c r="F77" s="7" t="s">
        <v>331</v>
      </c>
      <c r="G77" s="1" t="s">
        <v>36</v>
      </c>
      <c r="H77" s="1" t="s">
        <v>37</v>
      </c>
    </row>
    <row r="78" customFormat="false" ht="12.75" hidden="false" customHeight="false" outlineLevel="0" collapsed="false">
      <c r="A78" s="1" t="n">
        <v>7922598</v>
      </c>
      <c r="B78" s="2" t="s">
        <v>332</v>
      </c>
      <c r="C78" s="1" t="s">
        <v>333</v>
      </c>
      <c r="D78" s="1" t="s">
        <v>33</v>
      </c>
      <c r="E78" s="7" t="s">
        <v>334</v>
      </c>
      <c r="F78" s="7" t="s">
        <v>335</v>
      </c>
      <c r="G78" s="1" t="s">
        <v>14</v>
      </c>
      <c r="H78" s="1" t="s">
        <v>15</v>
      </c>
    </row>
    <row r="79" customFormat="false" ht="12.75" hidden="false" customHeight="false" outlineLevel="0" collapsed="false">
      <c r="A79" s="1" t="n">
        <v>8025402</v>
      </c>
      <c r="B79" s="2" t="s">
        <v>336</v>
      </c>
      <c r="C79" s="1" t="s">
        <v>337</v>
      </c>
      <c r="D79" s="1" t="s">
        <v>77</v>
      </c>
      <c r="E79" s="7" t="s">
        <v>338</v>
      </c>
      <c r="F79" s="7" t="s">
        <v>339</v>
      </c>
      <c r="G79" s="1" t="s">
        <v>67</v>
      </c>
      <c r="H79" s="1" t="s">
        <v>68</v>
      </c>
    </row>
    <row r="80" customFormat="false" ht="12.75" hidden="false" customHeight="false" outlineLevel="0" collapsed="false">
      <c r="A80" s="1" t="n">
        <v>7933772</v>
      </c>
      <c r="B80" s="2" t="s">
        <v>340</v>
      </c>
      <c r="C80" s="1" t="s">
        <v>341</v>
      </c>
      <c r="D80" s="1" t="s">
        <v>45</v>
      </c>
      <c r="E80" s="7" t="s">
        <v>342</v>
      </c>
      <c r="F80" s="7" t="s">
        <v>343</v>
      </c>
      <c r="G80" s="1" t="s">
        <v>73</v>
      </c>
      <c r="H80" s="1" t="s">
        <v>74</v>
      </c>
    </row>
    <row r="81" customFormat="false" ht="12.75" hidden="false" customHeight="false" outlineLevel="0" collapsed="false">
      <c r="A81" s="1" t="n">
        <v>7958600</v>
      </c>
      <c r="B81" s="2" t="s">
        <v>344</v>
      </c>
      <c r="C81" s="1" t="s">
        <v>345</v>
      </c>
      <c r="D81" s="1" t="s">
        <v>106</v>
      </c>
      <c r="E81" s="7" t="s">
        <v>346</v>
      </c>
      <c r="F81" s="7" t="s">
        <v>347</v>
      </c>
      <c r="G81" s="1" t="s">
        <v>36</v>
      </c>
      <c r="H81" s="1" t="s">
        <v>37</v>
      </c>
    </row>
    <row r="82" customFormat="false" ht="12.75" hidden="false" customHeight="false" outlineLevel="0" collapsed="false">
      <c r="A82" s="1" t="n">
        <v>8098604</v>
      </c>
      <c r="B82" s="2" t="s">
        <v>348</v>
      </c>
      <c r="C82" s="1" t="s">
        <v>349</v>
      </c>
      <c r="D82" s="1" t="s">
        <v>86</v>
      </c>
      <c r="E82" s="7" t="s">
        <v>350</v>
      </c>
      <c r="F82" s="7" t="s">
        <v>351</v>
      </c>
      <c r="G82" s="1" t="s">
        <v>67</v>
      </c>
      <c r="H82" s="1" t="s">
        <v>68</v>
      </c>
    </row>
    <row r="83" customFormat="false" ht="12.75" hidden="false" customHeight="false" outlineLevel="0" collapsed="false">
      <c r="A83" s="1" t="n">
        <v>8107992</v>
      </c>
      <c r="B83" s="2" t="s">
        <v>352</v>
      </c>
      <c r="C83" s="1" t="s">
        <v>353</v>
      </c>
      <c r="D83" s="1" t="s">
        <v>136</v>
      </c>
      <c r="E83" s="7" t="s">
        <v>354</v>
      </c>
      <c r="F83" s="7" t="s">
        <v>355</v>
      </c>
      <c r="G83" s="1" t="s">
        <v>67</v>
      </c>
      <c r="H83" s="1" t="s">
        <v>68</v>
      </c>
    </row>
    <row r="84" customFormat="false" ht="12.75" hidden="false" customHeight="false" outlineLevel="0" collapsed="false">
      <c r="A84" s="1" t="n">
        <v>8102720</v>
      </c>
      <c r="B84" s="2" t="s">
        <v>356</v>
      </c>
      <c r="C84" s="1" t="s">
        <v>357</v>
      </c>
      <c r="D84" s="1" t="s">
        <v>86</v>
      </c>
      <c r="E84" s="7" t="s">
        <v>358</v>
      </c>
      <c r="F84" s="7" t="s">
        <v>359</v>
      </c>
      <c r="G84" s="1" t="s">
        <v>36</v>
      </c>
      <c r="H84" s="1" t="s">
        <v>37</v>
      </c>
    </row>
    <row r="85" customFormat="false" ht="12.75" hidden="false" customHeight="false" outlineLevel="0" collapsed="false">
      <c r="A85" s="1" t="n">
        <v>8132318</v>
      </c>
      <c r="B85" s="2" t="s">
        <v>360</v>
      </c>
      <c r="C85" s="1" t="s">
        <v>361</v>
      </c>
      <c r="D85" s="1" t="s">
        <v>220</v>
      </c>
      <c r="E85" s="7" t="s">
        <v>362</v>
      </c>
      <c r="F85" s="7" t="s">
        <v>363</v>
      </c>
      <c r="G85" s="1" t="s">
        <v>36</v>
      </c>
      <c r="H85" s="1" t="s">
        <v>37</v>
      </c>
    </row>
    <row r="86" customFormat="false" ht="12.75" hidden="false" customHeight="false" outlineLevel="0" collapsed="false">
      <c r="A86" s="1" t="n">
        <v>8086467</v>
      </c>
      <c r="B86" s="2" t="s">
        <v>364</v>
      </c>
      <c r="C86" s="1" t="s">
        <v>365</v>
      </c>
      <c r="D86" s="1" t="s">
        <v>366</v>
      </c>
      <c r="E86" s="7" t="s">
        <v>367</v>
      </c>
      <c r="F86" s="7" t="s">
        <v>368</v>
      </c>
      <c r="G86" s="1" t="s">
        <v>29</v>
      </c>
      <c r="H86" s="1" t="s">
        <v>30</v>
      </c>
    </row>
    <row r="87" customFormat="false" ht="12.75" hidden="false" customHeight="false" outlineLevel="0" collapsed="false">
      <c r="A87" s="1" t="n">
        <v>7991335</v>
      </c>
      <c r="B87" s="2" t="s">
        <v>369</v>
      </c>
      <c r="C87" s="1" t="s">
        <v>370</v>
      </c>
      <c r="D87" s="1" t="s">
        <v>40</v>
      </c>
      <c r="E87" s="7" t="s">
        <v>371</v>
      </c>
      <c r="F87" s="7" t="s">
        <v>372</v>
      </c>
      <c r="G87" s="1" t="s">
        <v>67</v>
      </c>
      <c r="H87" s="1" t="s">
        <v>68</v>
      </c>
    </row>
    <row r="88" customFormat="false" ht="12.75" hidden="false" customHeight="false" outlineLevel="0" collapsed="false">
      <c r="A88" s="1" t="n">
        <v>8042439</v>
      </c>
      <c r="B88" s="2" t="s">
        <v>373</v>
      </c>
      <c r="C88" s="1" t="s">
        <v>374</v>
      </c>
      <c r="D88" s="1" t="s">
        <v>115</v>
      </c>
      <c r="E88" s="7" t="s">
        <v>375</v>
      </c>
      <c r="F88" s="7" t="s">
        <v>376</v>
      </c>
      <c r="G88" s="1" t="s">
        <v>73</v>
      </c>
      <c r="H88" s="1" t="s">
        <v>74</v>
      </c>
    </row>
    <row r="89" customFormat="false" ht="12.75" hidden="false" customHeight="false" outlineLevel="0" collapsed="false">
      <c r="A89" s="1" t="n">
        <v>8101260</v>
      </c>
      <c r="B89" s="2" t="s">
        <v>377</v>
      </c>
      <c r="C89" s="1" t="s">
        <v>378</v>
      </c>
      <c r="D89" s="1" t="s">
        <v>86</v>
      </c>
      <c r="E89" s="7" t="s">
        <v>379</v>
      </c>
      <c r="F89" s="7" t="s">
        <v>380</v>
      </c>
      <c r="G89" s="1" t="s">
        <v>93</v>
      </c>
      <c r="H89" s="1" t="s">
        <v>94</v>
      </c>
    </row>
    <row r="90" customFormat="false" ht="12.75" hidden="false" customHeight="false" outlineLevel="0" collapsed="false">
      <c r="A90" s="1" t="n">
        <v>8042468</v>
      </c>
      <c r="B90" s="2" t="s">
        <v>381</v>
      </c>
      <c r="C90" s="1" t="s">
        <v>382</v>
      </c>
      <c r="D90" s="1" t="s">
        <v>115</v>
      </c>
      <c r="E90" s="7" t="s">
        <v>383</v>
      </c>
      <c r="F90" s="7" t="s">
        <v>384</v>
      </c>
      <c r="G90" s="1" t="s">
        <v>36</v>
      </c>
      <c r="H90" s="1" t="s">
        <v>37</v>
      </c>
    </row>
    <row r="91" customFormat="false" ht="12.75" hidden="false" customHeight="false" outlineLevel="0" collapsed="false">
      <c r="A91" s="1" t="n">
        <v>7905283</v>
      </c>
      <c r="B91" s="2" t="s">
        <v>385</v>
      </c>
      <c r="C91" s="1" t="s">
        <v>386</v>
      </c>
      <c r="D91" s="1" t="s">
        <v>33</v>
      </c>
      <c r="E91" s="7" t="s">
        <v>387</v>
      </c>
      <c r="F91" s="7" t="s">
        <v>388</v>
      </c>
      <c r="G91" s="1" t="s">
        <v>36</v>
      </c>
      <c r="H91" s="1" t="s">
        <v>37</v>
      </c>
    </row>
    <row r="92" customFormat="false" ht="12.75" hidden="false" customHeight="false" outlineLevel="0" collapsed="false">
      <c r="A92" s="1" t="n">
        <v>8034084</v>
      </c>
      <c r="B92" s="2" t="s">
        <v>389</v>
      </c>
      <c r="C92" s="1" t="s">
        <v>390</v>
      </c>
      <c r="D92" s="1" t="s">
        <v>77</v>
      </c>
      <c r="E92" s="7" t="s">
        <v>391</v>
      </c>
      <c r="F92" s="7" t="s">
        <v>392</v>
      </c>
      <c r="G92" s="1" t="s">
        <v>67</v>
      </c>
      <c r="H92" s="1" t="s">
        <v>68</v>
      </c>
    </row>
    <row r="93" customFormat="false" ht="12.75" hidden="false" customHeight="false" outlineLevel="0" collapsed="false">
      <c r="A93" s="1" t="n">
        <v>8107421</v>
      </c>
      <c r="B93" s="2" t="s">
        <v>393</v>
      </c>
      <c r="C93" s="1" t="s">
        <v>394</v>
      </c>
      <c r="D93" s="1" t="s">
        <v>136</v>
      </c>
      <c r="E93" s="7" t="s">
        <v>395</v>
      </c>
      <c r="F93" s="7" t="s">
        <v>396</v>
      </c>
      <c r="G93" s="1" t="s">
        <v>93</v>
      </c>
      <c r="H93" s="1" t="s">
        <v>94</v>
      </c>
    </row>
    <row r="94" customFormat="false" ht="12.75" hidden="false" customHeight="false" outlineLevel="0" collapsed="false">
      <c r="A94" s="1" t="n">
        <v>7906458</v>
      </c>
      <c r="B94" s="2" t="s">
        <v>397</v>
      </c>
      <c r="C94" s="1" t="s">
        <v>398</v>
      </c>
      <c r="D94" s="1" t="s">
        <v>33</v>
      </c>
      <c r="E94" s="7" t="s">
        <v>399</v>
      </c>
      <c r="F94" s="7" t="s">
        <v>400</v>
      </c>
      <c r="G94" s="1" t="s">
        <v>36</v>
      </c>
      <c r="H94" s="1" t="s">
        <v>37</v>
      </c>
    </row>
    <row r="95" customFormat="false" ht="12.75" hidden="false" customHeight="false" outlineLevel="0" collapsed="false">
      <c r="A95" s="1" t="n">
        <v>8073068</v>
      </c>
      <c r="B95" s="2" t="s">
        <v>401</v>
      </c>
      <c r="C95" s="1" t="s">
        <v>402</v>
      </c>
      <c r="D95" s="1" t="s">
        <v>403</v>
      </c>
      <c r="E95" s="7" t="s">
        <v>404</v>
      </c>
      <c r="F95" s="7" t="s">
        <v>405</v>
      </c>
      <c r="G95" s="1" t="s">
        <v>29</v>
      </c>
      <c r="H95" s="1" t="s">
        <v>30</v>
      </c>
    </row>
    <row r="96" customFormat="false" ht="12.75" hidden="false" customHeight="false" outlineLevel="0" collapsed="false">
      <c r="A96" s="1" t="n">
        <v>8069644</v>
      </c>
      <c r="B96" s="2" t="s">
        <v>406</v>
      </c>
      <c r="C96" s="1" t="s">
        <v>407</v>
      </c>
      <c r="D96" s="1" t="s">
        <v>154</v>
      </c>
      <c r="E96" s="7" t="s">
        <v>408</v>
      </c>
      <c r="F96" s="7" t="s">
        <v>409</v>
      </c>
      <c r="G96" s="1" t="s">
        <v>36</v>
      </c>
      <c r="H96" s="1" t="s">
        <v>37</v>
      </c>
    </row>
    <row r="97" customFormat="false" ht="12.75" hidden="false" customHeight="false" outlineLevel="0" collapsed="false">
      <c r="A97" s="1" t="n">
        <v>8132118</v>
      </c>
      <c r="B97" s="2" t="s">
        <v>410</v>
      </c>
      <c r="C97" s="1" t="s">
        <v>411</v>
      </c>
      <c r="D97" s="1" t="s">
        <v>220</v>
      </c>
      <c r="E97" s="7" t="s">
        <v>412</v>
      </c>
      <c r="F97" s="7" t="s">
        <v>413</v>
      </c>
      <c r="G97" s="1" t="s">
        <v>14</v>
      </c>
      <c r="H97" s="1" t="s">
        <v>15</v>
      </c>
    </row>
    <row r="98" customFormat="false" ht="12.75" hidden="false" customHeight="false" outlineLevel="0" collapsed="false">
      <c r="A98" s="1" t="n">
        <v>7910229</v>
      </c>
      <c r="B98" s="2" t="s">
        <v>414</v>
      </c>
      <c r="C98" s="1" t="s">
        <v>415</v>
      </c>
      <c r="D98" s="1" t="s">
        <v>33</v>
      </c>
      <c r="E98" s="7" t="s">
        <v>416</v>
      </c>
      <c r="F98" s="7" t="s">
        <v>417</v>
      </c>
      <c r="G98" s="1" t="s">
        <v>67</v>
      </c>
      <c r="H98" s="1" t="s">
        <v>68</v>
      </c>
    </row>
    <row r="99" customFormat="false" ht="12.75" hidden="false" customHeight="false" outlineLevel="0" collapsed="false">
      <c r="A99" s="1" t="n">
        <v>8064042</v>
      </c>
      <c r="B99" s="2" t="s">
        <v>418</v>
      </c>
      <c r="C99" s="1" t="s">
        <v>419</v>
      </c>
      <c r="D99" s="1" t="s">
        <v>97</v>
      </c>
      <c r="E99" s="7" t="s">
        <v>420</v>
      </c>
      <c r="F99" s="7" t="s">
        <v>421</v>
      </c>
      <c r="G99" s="1" t="s">
        <v>93</v>
      </c>
      <c r="H99" s="1" t="s">
        <v>94</v>
      </c>
    </row>
    <row r="100" customFormat="false" ht="12.75" hidden="false" customHeight="false" outlineLevel="0" collapsed="false">
      <c r="A100" s="1" t="n">
        <v>7975268</v>
      </c>
      <c r="B100" s="2" t="s">
        <v>422</v>
      </c>
      <c r="C100" s="1" t="s">
        <v>423</v>
      </c>
      <c r="D100" s="1" t="s">
        <v>424</v>
      </c>
      <c r="E100" s="7" t="s">
        <v>425</v>
      </c>
      <c r="F100" s="7" t="s">
        <v>426</v>
      </c>
      <c r="G100" s="1" t="s">
        <v>14</v>
      </c>
      <c r="H100" s="1" t="s">
        <v>15</v>
      </c>
    </row>
    <row r="101" customFormat="false" ht="12.75" hidden="false" customHeight="false" outlineLevel="0" collapsed="false">
      <c r="A101" s="1" t="n">
        <v>7982358</v>
      </c>
      <c r="B101" s="2" t="s">
        <v>427</v>
      </c>
      <c r="C101" s="1" t="s">
        <v>428</v>
      </c>
      <c r="D101" s="1" t="s">
        <v>40</v>
      </c>
      <c r="E101" s="7" t="s">
        <v>429</v>
      </c>
      <c r="F101" s="7" t="s">
        <v>430</v>
      </c>
      <c r="G101" s="1" t="s">
        <v>21</v>
      </c>
      <c r="H101" s="1" t="s">
        <v>22</v>
      </c>
    </row>
    <row r="102" customFormat="false" ht="12.75" hidden="false" customHeight="false" outlineLevel="0" collapsed="false">
      <c r="A102" s="1" t="n">
        <v>8108873</v>
      </c>
      <c r="B102" s="2" t="s">
        <v>431</v>
      </c>
      <c r="C102" s="1" t="s">
        <v>432</v>
      </c>
      <c r="D102" s="1" t="s">
        <v>136</v>
      </c>
      <c r="E102" s="7" t="s">
        <v>433</v>
      </c>
      <c r="F102" s="7" t="s">
        <v>434</v>
      </c>
      <c r="G102" s="1" t="s">
        <v>36</v>
      </c>
      <c r="H102" s="1" t="s">
        <v>37</v>
      </c>
    </row>
    <row r="103" customFormat="false" ht="12.75" hidden="false" customHeight="false" outlineLevel="0" collapsed="false">
      <c r="A103" s="1" t="n">
        <v>8019263</v>
      </c>
      <c r="B103" s="2" t="s">
        <v>435</v>
      </c>
      <c r="C103" s="1" t="s">
        <v>436</v>
      </c>
      <c r="D103" s="1" t="s">
        <v>18</v>
      </c>
      <c r="E103" s="7" t="s">
        <v>437</v>
      </c>
      <c r="F103" s="7" t="s">
        <v>438</v>
      </c>
      <c r="G103" s="1" t="s">
        <v>67</v>
      </c>
      <c r="H103" s="1" t="s">
        <v>68</v>
      </c>
    </row>
    <row r="104" customFormat="false" ht="12.75" hidden="false" customHeight="false" outlineLevel="0" collapsed="false">
      <c r="A104" s="1" t="n">
        <v>7944560</v>
      </c>
      <c r="B104" s="2" t="s">
        <v>439</v>
      </c>
      <c r="C104" s="1" t="s">
        <v>440</v>
      </c>
      <c r="D104" s="1" t="s">
        <v>54</v>
      </c>
      <c r="E104" s="7" t="s">
        <v>441</v>
      </c>
      <c r="F104" s="7" t="s">
        <v>442</v>
      </c>
      <c r="G104" s="1" t="s">
        <v>36</v>
      </c>
      <c r="H104" s="1" t="s">
        <v>37</v>
      </c>
    </row>
    <row r="105" customFormat="false" ht="12.75" hidden="false" customHeight="false" outlineLevel="0" collapsed="false">
      <c r="A105" s="1" t="n">
        <v>8025142</v>
      </c>
      <c r="B105" s="2" t="s">
        <v>443</v>
      </c>
      <c r="C105" s="1" t="s">
        <v>444</v>
      </c>
      <c r="D105" s="1" t="s">
        <v>77</v>
      </c>
      <c r="E105" s="7" t="s">
        <v>445</v>
      </c>
      <c r="F105" s="7" t="s">
        <v>446</v>
      </c>
      <c r="G105" s="1" t="s">
        <v>73</v>
      </c>
      <c r="H105" s="1" t="s">
        <v>74</v>
      </c>
    </row>
    <row r="106" customFormat="false" ht="12.75" hidden="false" customHeight="false" outlineLevel="0" collapsed="false">
      <c r="A106" s="1" t="n">
        <v>8088247</v>
      </c>
      <c r="B106" s="2" t="s">
        <v>447</v>
      </c>
      <c r="C106" s="1" t="s">
        <v>448</v>
      </c>
      <c r="D106" s="1" t="s">
        <v>366</v>
      </c>
      <c r="E106" s="7" t="s">
        <v>449</v>
      </c>
      <c r="F106" s="7" t="s">
        <v>450</v>
      </c>
      <c r="G106" s="1" t="s">
        <v>93</v>
      </c>
      <c r="H106" s="1" t="s">
        <v>94</v>
      </c>
    </row>
    <row r="107" customFormat="false" ht="12.75" hidden="false" customHeight="false" outlineLevel="0" collapsed="false">
      <c r="A107" s="1" t="n">
        <v>7955019</v>
      </c>
      <c r="B107" s="2" t="s">
        <v>451</v>
      </c>
      <c r="C107" s="1" t="s">
        <v>452</v>
      </c>
      <c r="D107" s="1" t="s">
        <v>106</v>
      </c>
      <c r="E107" s="7" t="s">
        <v>453</v>
      </c>
      <c r="F107" s="7" t="s">
        <v>454</v>
      </c>
      <c r="G107" s="1" t="s">
        <v>73</v>
      </c>
      <c r="H107" s="1" t="s">
        <v>74</v>
      </c>
    </row>
    <row r="108" customFormat="false" ht="12.75" hidden="false" customHeight="false" outlineLevel="0" collapsed="false">
      <c r="A108" s="1" t="n">
        <v>7927732</v>
      </c>
      <c r="B108" s="2" t="s">
        <v>455</v>
      </c>
      <c r="C108" s="1" t="s">
        <v>456</v>
      </c>
      <c r="D108" s="1" t="s">
        <v>45</v>
      </c>
      <c r="E108" s="7" t="s">
        <v>457</v>
      </c>
      <c r="F108" s="7" t="s">
        <v>458</v>
      </c>
      <c r="G108" s="1" t="s">
        <v>93</v>
      </c>
      <c r="H108" s="1" t="s">
        <v>94</v>
      </c>
    </row>
    <row r="109" customFormat="false" ht="12.75" hidden="false" customHeight="false" outlineLevel="0" collapsed="false">
      <c r="A109" s="1" t="n">
        <v>7999834</v>
      </c>
      <c r="B109" s="2" t="s">
        <v>459</v>
      </c>
      <c r="C109" s="1" t="s">
        <v>460</v>
      </c>
      <c r="D109" s="1" t="s">
        <v>11</v>
      </c>
      <c r="E109" s="7" t="s">
        <v>461</v>
      </c>
      <c r="F109" s="7" t="s">
        <v>462</v>
      </c>
      <c r="G109" s="1" t="s">
        <v>14</v>
      </c>
      <c r="H109" s="1" t="s">
        <v>15</v>
      </c>
    </row>
    <row r="110" customFormat="false" ht="12.75" hidden="false" customHeight="false" outlineLevel="0" collapsed="false">
      <c r="A110" s="1" t="n">
        <v>8080926</v>
      </c>
      <c r="B110" s="2" t="s">
        <v>463</v>
      </c>
      <c r="C110" s="1" t="s">
        <v>464</v>
      </c>
      <c r="D110" s="1" t="s">
        <v>366</v>
      </c>
      <c r="E110" s="7" t="s">
        <v>465</v>
      </c>
      <c r="F110" s="7" t="s">
        <v>466</v>
      </c>
      <c r="G110" s="1" t="s">
        <v>67</v>
      </c>
      <c r="H110" s="1" t="s">
        <v>68</v>
      </c>
    </row>
    <row r="111" customFormat="false" ht="12.75" hidden="false" customHeight="false" outlineLevel="0" collapsed="false">
      <c r="A111" s="1" t="n">
        <v>8080084</v>
      </c>
      <c r="B111" s="2" t="s">
        <v>467</v>
      </c>
      <c r="C111" s="1" t="s">
        <v>468</v>
      </c>
      <c r="D111" s="1" t="s">
        <v>366</v>
      </c>
      <c r="E111" s="7" t="s">
        <v>469</v>
      </c>
      <c r="F111" s="7" t="s">
        <v>470</v>
      </c>
      <c r="G111" s="1" t="s">
        <v>36</v>
      </c>
      <c r="H111" s="1" t="s">
        <v>37</v>
      </c>
    </row>
    <row r="112" customFormat="false" ht="12.75" hidden="false" customHeight="false" outlineLevel="0" collapsed="false">
      <c r="A112" s="1" t="n">
        <v>7919825</v>
      </c>
      <c r="B112" s="2" t="s">
        <v>471</v>
      </c>
      <c r="C112" s="1" t="s">
        <v>472</v>
      </c>
      <c r="D112" s="1" t="s">
        <v>33</v>
      </c>
      <c r="E112" s="7" t="s">
        <v>473</v>
      </c>
      <c r="F112" s="7" t="s">
        <v>474</v>
      </c>
      <c r="G112" s="1" t="s">
        <v>73</v>
      </c>
      <c r="H112" s="1" t="s">
        <v>74</v>
      </c>
    </row>
    <row r="113" customFormat="false" ht="12.75" hidden="false" customHeight="false" outlineLevel="0" collapsed="false">
      <c r="A113" s="1" t="n">
        <v>7950473</v>
      </c>
      <c r="B113" s="2" t="s">
        <v>475</v>
      </c>
      <c r="C113" s="1" t="s">
        <v>476</v>
      </c>
      <c r="D113" s="1" t="s">
        <v>54</v>
      </c>
      <c r="E113" s="7" t="s">
        <v>477</v>
      </c>
      <c r="F113" s="7" t="s">
        <v>478</v>
      </c>
      <c r="G113" s="1" t="s">
        <v>73</v>
      </c>
      <c r="H113" s="1" t="s">
        <v>74</v>
      </c>
    </row>
    <row r="114" customFormat="false" ht="12.75" hidden="false" customHeight="false" outlineLevel="0" collapsed="false">
      <c r="A114" s="1" t="n">
        <v>7986350</v>
      </c>
      <c r="B114" s="2" t="s">
        <v>479</v>
      </c>
      <c r="C114" s="1" t="s">
        <v>480</v>
      </c>
      <c r="D114" s="1" t="s">
        <v>40</v>
      </c>
      <c r="E114" s="7" t="s">
        <v>481</v>
      </c>
      <c r="F114" s="7" t="s">
        <v>482</v>
      </c>
      <c r="G114" s="1" t="s">
        <v>67</v>
      </c>
      <c r="H114" s="1" t="s">
        <v>68</v>
      </c>
    </row>
    <row r="115" customFormat="false" ht="12.75" hidden="false" customHeight="false" outlineLevel="0" collapsed="false">
      <c r="A115" s="1" t="n">
        <v>8149534</v>
      </c>
      <c r="B115" s="2" t="s">
        <v>483</v>
      </c>
      <c r="C115" s="1" t="s">
        <v>484</v>
      </c>
      <c r="D115" s="1" t="s">
        <v>141</v>
      </c>
      <c r="E115" s="7" t="s">
        <v>485</v>
      </c>
      <c r="F115" s="7" t="s">
        <v>486</v>
      </c>
      <c r="G115" s="1" t="s">
        <v>14</v>
      </c>
      <c r="H115" s="1" t="s">
        <v>15</v>
      </c>
    </row>
    <row r="116" customFormat="false" ht="12.75" hidden="false" customHeight="false" outlineLevel="0" collapsed="false">
      <c r="A116" s="1" t="n">
        <v>8171392</v>
      </c>
      <c r="B116" s="2" t="s">
        <v>487</v>
      </c>
      <c r="C116" s="1" t="s">
        <v>488</v>
      </c>
      <c r="D116" s="1" t="s">
        <v>59</v>
      </c>
      <c r="E116" s="7" t="s">
        <v>489</v>
      </c>
      <c r="F116" s="7" t="s">
        <v>490</v>
      </c>
      <c r="G116" s="1" t="s">
        <v>36</v>
      </c>
      <c r="H116" s="1" t="s">
        <v>37</v>
      </c>
    </row>
    <row r="117" customFormat="false" ht="12.75" hidden="false" customHeight="false" outlineLevel="0" collapsed="false">
      <c r="A117" s="1" t="n">
        <v>7958051</v>
      </c>
      <c r="B117" s="2" t="s">
        <v>491</v>
      </c>
      <c r="C117" s="1" t="s">
        <v>492</v>
      </c>
      <c r="D117" s="1" t="s">
        <v>106</v>
      </c>
      <c r="E117" s="7" t="s">
        <v>493</v>
      </c>
      <c r="F117" s="7" t="s">
        <v>494</v>
      </c>
      <c r="G117" s="1" t="s">
        <v>93</v>
      </c>
      <c r="H117" s="1" t="s">
        <v>94</v>
      </c>
    </row>
    <row r="118" customFormat="false" ht="12.75" hidden="false" customHeight="false" outlineLevel="0" collapsed="false">
      <c r="A118" s="1" t="n">
        <v>8034772</v>
      </c>
      <c r="B118" s="2" t="s">
        <v>495</v>
      </c>
      <c r="C118" s="1" t="s">
        <v>496</v>
      </c>
      <c r="D118" s="1" t="s">
        <v>77</v>
      </c>
      <c r="E118" s="7" t="s">
        <v>497</v>
      </c>
      <c r="F118" s="7" t="s">
        <v>498</v>
      </c>
      <c r="G118" s="1" t="s">
        <v>14</v>
      </c>
      <c r="H118" s="1" t="s">
        <v>15</v>
      </c>
    </row>
    <row r="119" customFormat="false" ht="12.75" hidden="false" customHeight="false" outlineLevel="0" collapsed="false">
      <c r="A119" s="1" t="n">
        <v>7920766</v>
      </c>
      <c r="B119" s="2" t="s">
        <v>499</v>
      </c>
      <c r="C119" s="1" t="s">
        <v>500</v>
      </c>
      <c r="D119" s="1" t="s">
        <v>33</v>
      </c>
      <c r="E119" s="7" t="s">
        <v>501</v>
      </c>
      <c r="F119" s="7" t="s">
        <v>502</v>
      </c>
      <c r="G119" s="1" t="s">
        <v>67</v>
      </c>
      <c r="H119" s="1" t="s">
        <v>68</v>
      </c>
    </row>
    <row r="120" customFormat="false" ht="12.75" hidden="false" customHeight="false" outlineLevel="0" collapsed="false">
      <c r="A120" s="1" t="n">
        <v>8145894</v>
      </c>
      <c r="B120" s="2" t="s">
        <v>503</v>
      </c>
      <c r="C120" s="1" t="s">
        <v>504</v>
      </c>
      <c r="D120" s="1" t="s">
        <v>141</v>
      </c>
      <c r="E120" s="7" t="s">
        <v>505</v>
      </c>
      <c r="F120" s="7" t="s">
        <v>506</v>
      </c>
      <c r="G120" s="1" t="s">
        <v>67</v>
      </c>
      <c r="H120" s="1" t="s">
        <v>68</v>
      </c>
    </row>
    <row r="121" customFormat="false" ht="12.75" hidden="false" customHeight="false" outlineLevel="0" collapsed="false">
      <c r="A121" s="1" t="n">
        <v>8177011</v>
      </c>
      <c r="B121" s="2" t="s">
        <v>507</v>
      </c>
      <c r="C121" s="1" t="s">
        <v>508</v>
      </c>
      <c r="D121" s="1" t="s">
        <v>509</v>
      </c>
      <c r="E121" s="7" t="s">
        <v>510</v>
      </c>
      <c r="F121" s="7" t="s">
        <v>511</v>
      </c>
      <c r="G121" s="1" t="s">
        <v>14</v>
      </c>
      <c r="H121" s="1" t="s">
        <v>15</v>
      </c>
    </row>
    <row r="122" customFormat="false" ht="12.75" hidden="false" customHeight="false" outlineLevel="0" collapsed="false">
      <c r="A122" s="1" t="n">
        <v>8141150</v>
      </c>
      <c r="B122" s="2" t="s">
        <v>512</v>
      </c>
      <c r="C122" s="1" t="s">
        <v>513</v>
      </c>
      <c r="D122" s="1" t="s">
        <v>220</v>
      </c>
      <c r="E122" s="7" t="s">
        <v>514</v>
      </c>
      <c r="F122" s="7" t="s">
        <v>515</v>
      </c>
      <c r="G122" s="1" t="s">
        <v>93</v>
      </c>
      <c r="H122" s="1" t="s">
        <v>94</v>
      </c>
    </row>
    <row r="123" customFormat="false" ht="12.75" hidden="false" customHeight="false" outlineLevel="0" collapsed="false">
      <c r="A123" s="1" t="n">
        <v>7994675</v>
      </c>
      <c r="B123" s="2" t="s">
        <v>516</v>
      </c>
      <c r="C123" s="1" t="s">
        <v>517</v>
      </c>
      <c r="D123" s="1" t="s">
        <v>11</v>
      </c>
      <c r="E123" s="7" t="s">
        <v>518</v>
      </c>
      <c r="F123" s="7" t="s">
        <v>519</v>
      </c>
      <c r="G123" s="1" t="s">
        <v>36</v>
      </c>
      <c r="H123" s="1" t="s">
        <v>37</v>
      </c>
    </row>
    <row r="124" customFormat="false" ht="12.75" hidden="false" customHeight="false" outlineLevel="0" collapsed="false">
      <c r="A124" s="1" t="n">
        <v>7923086</v>
      </c>
      <c r="B124" s="2" t="s">
        <v>520</v>
      </c>
      <c r="C124" s="1" t="s">
        <v>521</v>
      </c>
      <c r="D124" s="1" t="s">
        <v>33</v>
      </c>
      <c r="E124" s="7" t="s">
        <v>522</v>
      </c>
      <c r="F124" s="7" t="s">
        <v>523</v>
      </c>
      <c r="G124" s="1" t="s">
        <v>21</v>
      </c>
      <c r="H124" s="1" t="s">
        <v>22</v>
      </c>
    </row>
    <row r="125" customFormat="false" ht="12.75" hidden="false" customHeight="false" outlineLevel="0" collapsed="false">
      <c r="A125" s="1" t="n">
        <v>7940643</v>
      </c>
      <c r="B125" s="2" t="s">
        <v>524</v>
      </c>
      <c r="C125" s="1" t="s">
        <v>525</v>
      </c>
      <c r="D125" s="1" t="s">
        <v>54</v>
      </c>
      <c r="E125" s="7" t="s">
        <v>526</v>
      </c>
      <c r="F125" s="7" t="s">
        <v>527</v>
      </c>
      <c r="G125" s="1" t="s">
        <v>21</v>
      </c>
      <c r="H125" s="1" t="s">
        <v>22</v>
      </c>
    </row>
    <row r="126" customFormat="false" ht="12.75" hidden="false" customHeight="false" outlineLevel="0" collapsed="false">
      <c r="A126" s="1" t="n">
        <v>8158671</v>
      </c>
      <c r="B126" s="2" t="s">
        <v>528</v>
      </c>
      <c r="C126" s="1" t="s">
        <v>529</v>
      </c>
      <c r="D126" s="1" t="s">
        <v>64</v>
      </c>
      <c r="E126" s="7" t="s">
        <v>530</v>
      </c>
      <c r="F126" s="7" t="s">
        <v>531</v>
      </c>
      <c r="G126" s="1" t="s">
        <v>14</v>
      </c>
      <c r="H126" s="1" t="s">
        <v>15</v>
      </c>
    </row>
    <row r="127" customFormat="false" ht="12.75" hidden="false" customHeight="false" outlineLevel="0" collapsed="false">
      <c r="A127" s="1" t="n">
        <v>8152668</v>
      </c>
      <c r="B127" s="2" t="s">
        <v>532</v>
      </c>
      <c r="C127" s="1" t="s">
        <v>533</v>
      </c>
      <c r="D127" s="1" t="s">
        <v>141</v>
      </c>
      <c r="E127" s="7" t="s">
        <v>534</v>
      </c>
      <c r="F127" s="7" t="s">
        <v>535</v>
      </c>
      <c r="G127" s="1" t="s">
        <v>73</v>
      </c>
      <c r="H127" s="1" t="s">
        <v>74</v>
      </c>
    </row>
    <row r="128" customFormat="false" ht="12.75" hidden="false" customHeight="false" outlineLevel="0" collapsed="false">
      <c r="A128" s="1" t="n">
        <v>8016387</v>
      </c>
      <c r="B128" s="2" t="s">
        <v>536</v>
      </c>
      <c r="C128" s="1" t="s">
        <v>537</v>
      </c>
      <c r="D128" s="1" t="s">
        <v>18</v>
      </c>
      <c r="E128" s="7" t="s">
        <v>538</v>
      </c>
      <c r="F128" s="7" t="s">
        <v>539</v>
      </c>
      <c r="G128" s="1" t="s">
        <v>36</v>
      </c>
      <c r="H128" s="1" t="s">
        <v>37</v>
      </c>
    </row>
    <row r="129" customFormat="false" ht="12.75" hidden="false" customHeight="false" outlineLevel="0" collapsed="false">
      <c r="A129" s="1" t="n">
        <v>7909610</v>
      </c>
      <c r="B129" s="2" t="s">
        <v>540</v>
      </c>
      <c r="C129" s="1" t="s">
        <v>541</v>
      </c>
      <c r="D129" s="1" t="s">
        <v>33</v>
      </c>
      <c r="E129" s="7" t="s">
        <v>542</v>
      </c>
      <c r="F129" s="7" t="s">
        <v>543</v>
      </c>
      <c r="G129" s="1" t="s">
        <v>36</v>
      </c>
      <c r="H129" s="1" t="s">
        <v>37</v>
      </c>
    </row>
    <row r="130" customFormat="false" ht="12.75" hidden="false" customHeight="false" outlineLevel="0" collapsed="false">
      <c r="A130" s="1" t="n">
        <v>7954104</v>
      </c>
      <c r="B130" s="2" t="s">
        <v>544</v>
      </c>
      <c r="C130" s="1" t="s">
        <v>545</v>
      </c>
      <c r="D130" s="1" t="s">
        <v>106</v>
      </c>
      <c r="E130" s="7" t="s">
        <v>546</v>
      </c>
      <c r="F130" s="7" t="s">
        <v>547</v>
      </c>
      <c r="G130" s="1" t="s">
        <v>73</v>
      </c>
      <c r="H130" s="1" t="s">
        <v>74</v>
      </c>
    </row>
    <row r="131" customFormat="false" ht="12.75" hidden="false" customHeight="false" outlineLevel="0" collapsed="false">
      <c r="A131" s="1" t="n">
        <v>7981192</v>
      </c>
      <c r="B131" s="2" t="s">
        <v>548</v>
      </c>
      <c r="C131" s="1" t="s">
        <v>549</v>
      </c>
      <c r="D131" s="1" t="s">
        <v>424</v>
      </c>
      <c r="E131" s="7" t="s">
        <v>550</v>
      </c>
      <c r="F131" s="7" t="s">
        <v>551</v>
      </c>
      <c r="G131" s="1" t="s">
        <v>36</v>
      </c>
      <c r="H131" s="1" t="s">
        <v>37</v>
      </c>
    </row>
    <row r="132" customFormat="false" ht="12.75" hidden="false" customHeight="false" outlineLevel="0" collapsed="false">
      <c r="A132" s="1" t="n">
        <v>8115623</v>
      </c>
      <c r="B132" s="2" t="s">
        <v>552</v>
      </c>
      <c r="C132" s="1" t="s">
        <v>553</v>
      </c>
      <c r="D132" s="1" t="s">
        <v>136</v>
      </c>
      <c r="E132" s="7" t="s">
        <v>554</v>
      </c>
      <c r="F132" s="7" t="s">
        <v>555</v>
      </c>
      <c r="G132" s="1" t="s">
        <v>36</v>
      </c>
      <c r="H132" s="1" t="s">
        <v>37</v>
      </c>
    </row>
    <row r="133" customFormat="false" ht="12.75" hidden="false" customHeight="false" outlineLevel="0" collapsed="false">
      <c r="A133" s="1" t="n">
        <v>7970162</v>
      </c>
      <c r="B133" s="2" t="s">
        <v>556</v>
      </c>
      <c r="C133" s="1" t="s">
        <v>557</v>
      </c>
      <c r="D133" s="1" t="s">
        <v>26</v>
      </c>
      <c r="E133" s="7" t="s">
        <v>558</v>
      </c>
      <c r="F133" s="7" t="s">
        <v>559</v>
      </c>
      <c r="G133" s="1" t="s">
        <v>14</v>
      </c>
      <c r="H133" s="1" t="s">
        <v>15</v>
      </c>
    </row>
    <row r="134" customFormat="false" ht="12.75" hidden="false" customHeight="false" outlineLevel="0" collapsed="false">
      <c r="A134" s="1" t="n">
        <v>8175492</v>
      </c>
      <c r="B134" s="2" t="s">
        <v>560</v>
      </c>
      <c r="C134" s="1" t="s">
        <v>561</v>
      </c>
      <c r="D134" s="1" t="s">
        <v>59</v>
      </c>
      <c r="E134" s="7" t="s">
        <v>562</v>
      </c>
      <c r="F134" s="7" t="s">
        <v>563</v>
      </c>
      <c r="G134" s="1" t="s">
        <v>73</v>
      </c>
      <c r="H134" s="1" t="s">
        <v>74</v>
      </c>
    </row>
    <row r="135" customFormat="false" ht="12.75" hidden="false" customHeight="false" outlineLevel="0" collapsed="false">
      <c r="A135" s="1" t="n">
        <v>8092800</v>
      </c>
      <c r="B135" s="2" t="s">
        <v>564</v>
      </c>
      <c r="C135" s="1" t="s">
        <v>565</v>
      </c>
      <c r="D135" s="1" t="s">
        <v>366</v>
      </c>
      <c r="E135" s="7" t="s">
        <v>566</v>
      </c>
      <c r="F135" s="7" t="s">
        <v>567</v>
      </c>
      <c r="G135" s="1" t="s">
        <v>36</v>
      </c>
      <c r="H135" s="1" t="s">
        <v>37</v>
      </c>
    </row>
    <row r="136" customFormat="false" ht="12.75" hidden="false" customHeight="false" outlineLevel="0" collapsed="false">
      <c r="A136" s="1" t="n">
        <v>7904254</v>
      </c>
      <c r="B136" s="2" t="s">
        <v>568</v>
      </c>
      <c r="C136" s="1" t="s">
        <v>569</v>
      </c>
      <c r="D136" s="1" t="s">
        <v>33</v>
      </c>
      <c r="E136" s="7" t="s">
        <v>570</v>
      </c>
      <c r="F136" s="7" t="s">
        <v>571</v>
      </c>
      <c r="G136" s="1" t="s">
        <v>36</v>
      </c>
      <c r="H136" s="1" t="s">
        <v>37</v>
      </c>
    </row>
    <row r="137" customFormat="false" ht="12.75" hidden="false" customHeight="false" outlineLevel="0" collapsed="false">
      <c r="A137" s="1" t="n">
        <v>7907160</v>
      </c>
      <c r="B137" s="2" t="s">
        <v>572</v>
      </c>
      <c r="C137" s="1" t="s">
        <v>573</v>
      </c>
      <c r="D137" s="1" t="s">
        <v>33</v>
      </c>
      <c r="E137" s="7" t="s">
        <v>574</v>
      </c>
      <c r="F137" s="7" t="s">
        <v>575</v>
      </c>
      <c r="G137" s="1" t="s">
        <v>29</v>
      </c>
      <c r="H137" s="1" t="s">
        <v>30</v>
      </c>
    </row>
    <row r="138" customFormat="false" ht="12.75" hidden="false" customHeight="false" outlineLevel="0" collapsed="false">
      <c r="A138" s="1" t="n">
        <v>8098762</v>
      </c>
      <c r="B138" s="2" t="s">
        <v>576</v>
      </c>
      <c r="C138" s="1" t="s">
        <v>577</v>
      </c>
      <c r="D138" s="1" t="s">
        <v>86</v>
      </c>
      <c r="E138" s="7" t="s">
        <v>578</v>
      </c>
      <c r="F138" s="7" t="s">
        <v>579</v>
      </c>
      <c r="G138" s="1" t="s">
        <v>36</v>
      </c>
      <c r="H138" s="1" t="s">
        <v>37</v>
      </c>
    </row>
    <row r="139" customFormat="false" ht="12.75" hidden="false" customHeight="false" outlineLevel="0" collapsed="false">
      <c r="A139" s="1" t="n">
        <v>7900922</v>
      </c>
      <c r="B139" s="2" t="s">
        <v>580</v>
      </c>
      <c r="C139" s="1" t="s">
        <v>581</v>
      </c>
      <c r="D139" s="1" t="s">
        <v>33</v>
      </c>
      <c r="E139" s="7" t="s">
        <v>582</v>
      </c>
      <c r="F139" s="7" t="s">
        <v>583</v>
      </c>
      <c r="G139" s="1" t="s">
        <v>36</v>
      </c>
      <c r="H139" s="1" t="s">
        <v>37</v>
      </c>
    </row>
    <row r="140" customFormat="false" ht="12.75" hidden="false" customHeight="false" outlineLevel="0" collapsed="false">
      <c r="A140" s="1" t="n">
        <v>8110022</v>
      </c>
      <c r="B140" s="2" t="s">
        <v>584</v>
      </c>
      <c r="C140" s="1" t="s">
        <v>585</v>
      </c>
      <c r="D140" s="1" t="s">
        <v>136</v>
      </c>
      <c r="E140" s="7" t="s">
        <v>586</v>
      </c>
      <c r="F140" s="7" t="s">
        <v>587</v>
      </c>
      <c r="G140" s="1" t="s">
        <v>29</v>
      </c>
      <c r="H140" s="1" t="s">
        <v>30</v>
      </c>
    </row>
    <row r="141" customFormat="false" ht="12.75" hidden="false" customHeight="false" outlineLevel="0" collapsed="false">
      <c r="A141" s="1" t="n">
        <v>8168472</v>
      </c>
      <c r="B141" s="2" t="s">
        <v>588</v>
      </c>
      <c r="C141" s="1" t="s">
        <v>589</v>
      </c>
      <c r="D141" s="1" t="s">
        <v>59</v>
      </c>
      <c r="E141" s="7" t="s">
        <v>590</v>
      </c>
      <c r="F141" s="7" t="s">
        <v>591</v>
      </c>
      <c r="G141" s="1" t="s">
        <v>93</v>
      </c>
      <c r="H141" s="1" t="s">
        <v>94</v>
      </c>
    </row>
    <row r="142" customFormat="false" ht="12.75" hidden="false" customHeight="false" outlineLevel="0" collapsed="false">
      <c r="A142" s="1" t="n">
        <v>8023497</v>
      </c>
      <c r="B142" s="2" t="s">
        <v>592</v>
      </c>
      <c r="C142" s="1" t="s">
        <v>593</v>
      </c>
      <c r="D142" s="1" t="s">
        <v>167</v>
      </c>
      <c r="E142" s="7" t="s">
        <v>594</v>
      </c>
      <c r="F142" s="7" t="s">
        <v>595</v>
      </c>
      <c r="G142" s="1" t="s">
        <v>36</v>
      </c>
      <c r="H142" s="1" t="s">
        <v>37</v>
      </c>
    </row>
    <row r="143" customFormat="false" ht="12.75" hidden="false" customHeight="false" outlineLevel="0" collapsed="false">
      <c r="A143" s="1" t="n">
        <v>8091190</v>
      </c>
      <c r="B143" s="2" t="s">
        <v>596</v>
      </c>
      <c r="C143" s="1" t="s">
        <v>597</v>
      </c>
      <c r="D143" s="1" t="s">
        <v>366</v>
      </c>
      <c r="E143" s="7" t="s">
        <v>598</v>
      </c>
      <c r="F143" s="7" t="s">
        <v>599</v>
      </c>
      <c r="G143" s="1" t="s">
        <v>21</v>
      </c>
      <c r="H143" s="1" t="s">
        <v>22</v>
      </c>
    </row>
    <row r="144" customFormat="false" ht="12.75" hidden="false" customHeight="false" outlineLevel="0" collapsed="false">
      <c r="A144" s="1" t="n">
        <v>8173673</v>
      </c>
      <c r="B144" s="2" t="s">
        <v>600</v>
      </c>
      <c r="C144" s="1" t="s">
        <v>601</v>
      </c>
      <c r="D144" s="1" t="s">
        <v>59</v>
      </c>
      <c r="E144" s="7" t="s">
        <v>602</v>
      </c>
      <c r="F144" s="7" t="s">
        <v>603</v>
      </c>
      <c r="G144" s="1" t="s">
        <v>73</v>
      </c>
      <c r="H144" s="1" t="s">
        <v>74</v>
      </c>
    </row>
    <row r="145" customFormat="false" ht="12.75" hidden="false" customHeight="false" outlineLevel="0" collapsed="false">
      <c r="A145" s="1" t="n">
        <v>7964575</v>
      </c>
      <c r="B145" s="2" t="s">
        <v>604</v>
      </c>
      <c r="C145" s="1" t="s">
        <v>605</v>
      </c>
      <c r="D145" s="1" t="s">
        <v>106</v>
      </c>
      <c r="E145" s="7" t="s">
        <v>606</v>
      </c>
      <c r="F145" s="7" t="s">
        <v>607</v>
      </c>
      <c r="G145" s="1" t="s">
        <v>93</v>
      </c>
      <c r="H145" s="1" t="s">
        <v>94</v>
      </c>
    </row>
    <row r="146" customFormat="false" ht="12.75" hidden="false" customHeight="false" outlineLevel="0" collapsed="false">
      <c r="A146" s="1" t="n">
        <v>7983360</v>
      </c>
      <c r="B146" s="2" t="s">
        <v>608</v>
      </c>
      <c r="C146" s="1" t="s">
        <v>609</v>
      </c>
      <c r="D146" s="1" t="s">
        <v>40</v>
      </c>
      <c r="E146" s="7" t="s">
        <v>610</v>
      </c>
      <c r="F146" s="7" t="s">
        <v>611</v>
      </c>
      <c r="G146" s="1" t="s">
        <v>14</v>
      </c>
      <c r="H146" s="1" t="s">
        <v>15</v>
      </c>
    </row>
    <row r="147" customFormat="false" ht="12.75" hidden="false" customHeight="false" outlineLevel="0" collapsed="false">
      <c r="A147" s="1" t="n">
        <v>8068633</v>
      </c>
      <c r="B147" s="2" t="s">
        <v>612</v>
      </c>
      <c r="C147" s="1" t="s">
        <v>613</v>
      </c>
      <c r="D147" s="1" t="s">
        <v>154</v>
      </c>
      <c r="E147" s="7" t="s">
        <v>614</v>
      </c>
      <c r="F147" s="7" t="s">
        <v>615</v>
      </c>
      <c r="G147" s="1" t="s">
        <v>36</v>
      </c>
      <c r="H147" s="1" t="s">
        <v>37</v>
      </c>
    </row>
    <row r="148" customFormat="false" ht="12.75" hidden="false" customHeight="false" outlineLevel="0" collapsed="false">
      <c r="A148" s="1" t="n">
        <v>8042211</v>
      </c>
      <c r="B148" s="2" t="s">
        <v>616</v>
      </c>
      <c r="C148" s="1" t="s">
        <v>617</v>
      </c>
      <c r="D148" s="1" t="s">
        <v>115</v>
      </c>
      <c r="E148" s="7" t="s">
        <v>618</v>
      </c>
      <c r="F148" s="7" t="s">
        <v>619</v>
      </c>
      <c r="G148" s="1" t="s">
        <v>36</v>
      </c>
      <c r="H148" s="1" t="s">
        <v>37</v>
      </c>
    </row>
    <row r="149" customFormat="false" ht="12.75" hidden="false" customHeight="false" outlineLevel="0" collapsed="false">
      <c r="A149" s="1" t="n">
        <v>7921806</v>
      </c>
      <c r="B149" s="2" t="s">
        <v>620</v>
      </c>
      <c r="C149" s="1" t="s">
        <v>621</v>
      </c>
      <c r="D149" s="1" t="s">
        <v>33</v>
      </c>
      <c r="E149" s="7" t="s">
        <v>622</v>
      </c>
      <c r="F149" s="7" t="s">
        <v>623</v>
      </c>
      <c r="G149" s="1" t="s">
        <v>29</v>
      </c>
      <c r="H149" s="1" t="s">
        <v>30</v>
      </c>
    </row>
    <row r="150" customFormat="false" ht="12.75" hidden="false" customHeight="false" outlineLevel="0" collapsed="false">
      <c r="A150" s="1" t="n">
        <v>8066939</v>
      </c>
      <c r="B150" s="2" t="s">
        <v>624</v>
      </c>
      <c r="C150" s="1" t="s">
        <v>625</v>
      </c>
      <c r="D150" s="1" t="s">
        <v>97</v>
      </c>
      <c r="E150" s="7" t="s">
        <v>626</v>
      </c>
      <c r="F150" s="7" t="s">
        <v>627</v>
      </c>
      <c r="G150" s="1" t="s">
        <v>21</v>
      </c>
      <c r="H150" s="1" t="s">
        <v>22</v>
      </c>
    </row>
    <row r="151" customFormat="false" ht="12.75" hidden="false" customHeight="false" outlineLevel="0" collapsed="false">
      <c r="A151" s="1" t="n">
        <v>7951910</v>
      </c>
      <c r="B151" s="2" t="s">
        <v>628</v>
      </c>
      <c r="C151" s="1" t="s">
        <v>629</v>
      </c>
      <c r="D151" s="1" t="s">
        <v>54</v>
      </c>
      <c r="E151" s="7" t="s">
        <v>630</v>
      </c>
      <c r="F151" s="7" t="s">
        <v>631</v>
      </c>
      <c r="G151" s="1" t="s">
        <v>21</v>
      </c>
      <c r="H151" s="1" t="s">
        <v>22</v>
      </c>
    </row>
    <row r="152" customFormat="false" ht="12.75" hidden="false" customHeight="false" outlineLevel="0" collapsed="false">
      <c r="A152" s="1" t="n">
        <v>8058695</v>
      </c>
      <c r="B152" s="2" t="s">
        <v>632</v>
      </c>
      <c r="C152" s="1" t="s">
        <v>633</v>
      </c>
      <c r="D152" s="1" t="s">
        <v>115</v>
      </c>
      <c r="E152" s="7" t="s">
        <v>634</v>
      </c>
      <c r="F152" s="7" t="s">
        <v>635</v>
      </c>
      <c r="G152" s="1" t="s">
        <v>93</v>
      </c>
      <c r="H152" s="1" t="s">
        <v>94</v>
      </c>
    </row>
    <row r="153" customFormat="false" ht="12.75" hidden="false" customHeight="false" outlineLevel="0" collapsed="false">
      <c r="A153" s="1" t="n">
        <v>8001507</v>
      </c>
      <c r="B153" s="2" t="s">
        <v>636</v>
      </c>
      <c r="C153" s="1" t="s">
        <v>637</v>
      </c>
      <c r="D153" s="1" t="s">
        <v>11</v>
      </c>
      <c r="E153" s="7" t="s">
        <v>638</v>
      </c>
      <c r="F153" s="7" t="s">
        <v>639</v>
      </c>
      <c r="G153" s="1" t="s">
        <v>36</v>
      </c>
      <c r="H153" s="1" t="s">
        <v>37</v>
      </c>
    </row>
    <row r="154" customFormat="false" ht="12.75" hidden="false" customHeight="false" outlineLevel="0" collapsed="false">
      <c r="A154" s="1" t="n">
        <v>7918694</v>
      </c>
      <c r="B154" s="2" t="s">
        <v>640</v>
      </c>
      <c r="C154" s="1" t="s">
        <v>641</v>
      </c>
      <c r="D154" s="1" t="s">
        <v>33</v>
      </c>
      <c r="E154" s="7" t="s">
        <v>642</v>
      </c>
      <c r="F154" s="7" t="s">
        <v>643</v>
      </c>
      <c r="G154" s="1" t="s">
        <v>36</v>
      </c>
      <c r="H154" s="1" t="s">
        <v>37</v>
      </c>
    </row>
    <row r="155" customFormat="false" ht="12.75" hidden="false" customHeight="false" outlineLevel="0" collapsed="false">
      <c r="A155" s="1" t="n">
        <v>7943867</v>
      </c>
      <c r="B155" s="2" t="s">
        <v>644</v>
      </c>
      <c r="C155" s="1" t="s">
        <v>645</v>
      </c>
      <c r="D155" s="1" t="s">
        <v>54</v>
      </c>
      <c r="E155" s="7" t="s">
        <v>646</v>
      </c>
      <c r="F155" s="7" t="s">
        <v>647</v>
      </c>
      <c r="G155" s="1" t="s">
        <v>29</v>
      </c>
      <c r="H155" s="1" t="s">
        <v>30</v>
      </c>
    </row>
    <row r="156" customFormat="false" ht="12.75" hidden="false" customHeight="false" outlineLevel="0" collapsed="false">
      <c r="A156" s="1" t="n">
        <v>8071516</v>
      </c>
      <c r="B156" s="2" t="s">
        <v>648</v>
      </c>
      <c r="C156" s="1" t="s">
        <v>649</v>
      </c>
      <c r="D156" s="1" t="s">
        <v>403</v>
      </c>
      <c r="E156" s="7" t="s">
        <v>650</v>
      </c>
      <c r="F156" s="7" t="s">
        <v>651</v>
      </c>
      <c r="G156" s="1" t="s">
        <v>29</v>
      </c>
      <c r="H156" s="1" t="s">
        <v>30</v>
      </c>
    </row>
    <row r="157" customFormat="false" ht="12.75" hidden="false" customHeight="false" outlineLevel="0" collapsed="false">
      <c r="A157" s="1" t="n">
        <v>8102065</v>
      </c>
      <c r="B157" s="2" t="s">
        <v>652</v>
      </c>
      <c r="C157" s="1" t="s">
        <v>653</v>
      </c>
      <c r="D157" s="1" t="s">
        <v>86</v>
      </c>
      <c r="E157" s="7" t="s">
        <v>654</v>
      </c>
      <c r="F157" s="7" t="s">
        <v>655</v>
      </c>
      <c r="G157" s="1" t="s">
        <v>93</v>
      </c>
      <c r="H157" s="1" t="s">
        <v>94</v>
      </c>
    </row>
    <row r="158" customFormat="false" ht="12.75" hidden="false" customHeight="false" outlineLevel="0" collapsed="false">
      <c r="A158" s="1" t="n">
        <v>7976560</v>
      </c>
      <c r="B158" s="2" t="s">
        <v>656</v>
      </c>
      <c r="C158" s="1" t="s">
        <v>657</v>
      </c>
      <c r="D158" s="1" t="s">
        <v>424</v>
      </c>
      <c r="E158" s="7" t="s">
        <v>658</v>
      </c>
      <c r="F158" s="7" t="s">
        <v>659</v>
      </c>
      <c r="G158" s="1" t="s">
        <v>73</v>
      </c>
      <c r="H158" s="1" t="s">
        <v>74</v>
      </c>
    </row>
    <row r="159" customFormat="false" ht="12.75" hidden="false" customHeight="false" outlineLevel="0" collapsed="false">
      <c r="A159" s="1" t="n">
        <v>7940582</v>
      </c>
      <c r="B159" s="2" t="s">
        <v>660</v>
      </c>
      <c r="C159" s="1" t="s">
        <v>661</v>
      </c>
      <c r="D159" s="1" t="s">
        <v>54</v>
      </c>
      <c r="E159" s="7" t="s">
        <v>662</v>
      </c>
      <c r="F159" s="7" t="s">
        <v>663</v>
      </c>
      <c r="G159" s="1" t="s">
        <v>67</v>
      </c>
      <c r="H159" s="1" t="s">
        <v>68</v>
      </c>
    </row>
    <row r="160" customFormat="false" ht="12.75" hidden="false" customHeight="false" outlineLevel="0" collapsed="false">
      <c r="A160" s="1" t="n">
        <v>7945349</v>
      </c>
      <c r="B160" s="2" t="s">
        <v>664</v>
      </c>
      <c r="C160" s="1" t="s">
        <v>665</v>
      </c>
      <c r="D160" s="1" t="s">
        <v>54</v>
      </c>
      <c r="E160" s="7" t="s">
        <v>666</v>
      </c>
      <c r="F160" s="7" t="s">
        <v>667</v>
      </c>
      <c r="G160" s="1" t="s">
        <v>36</v>
      </c>
      <c r="H160" s="1" t="s">
        <v>37</v>
      </c>
    </row>
    <row r="161" customFormat="false" ht="12.75" hidden="false" customHeight="false" outlineLevel="0" collapsed="false">
      <c r="A161" s="1" t="n">
        <v>8169009</v>
      </c>
      <c r="B161" s="2" t="s">
        <v>668</v>
      </c>
      <c r="C161" s="1" t="s">
        <v>669</v>
      </c>
      <c r="D161" s="1" t="s">
        <v>59</v>
      </c>
      <c r="E161" s="7" t="s">
        <v>670</v>
      </c>
      <c r="F161" s="7" t="s">
        <v>671</v>
      </c>
      <c r="G161" s="1" t="s">
        <v>21</v>
      </c>
      <c r="H161" s="1" t="s">
        <v>22</v>
      </c>
    </row>
    <row r="162" customFormat="false" ht="12.75" hidden="false" customHeight="false" outlineLevel="0" collapsed="false">
      <c r="A162" s="1" t="n">
        <v>8174141</v>
      </c>
      <c r="B162" s="2" t="s">
        <v>672</v>
      </c>
      <c r="C162" s="1" t="s">
        <v>673</v>
      </c>
      <c r="D162" s="1" t="s">
        <v>59</v>
      </c>
      <c r="E162" s="7" t="s">
        <v>674</v>
      </c>
      <c r="F162" s="7" t="s">
        <v>675</v>
      </c>
      <c r="G162" s="1" t="s">
        <v>67</v>
      </c>
      <c r="H162" s="1" t="s">
        <v>68</v>
      </c>
    </row>
    <row r="163" customFormat="false" ht="12.75" hidden="false" customHeight="false" outlineLevel="0" collapsed="false">
      <c r="A163" s="1" t="n">
        <v>8170648</v>
      </c>
      <c r="B163" s="2" t="s">
        <v>676</v>
      </c>
      <c r="C163" s="1" t="s">
        <v>677</v>
      </c>
      <c r="D163" s="1" t="s">
        <v>59</v>
      </c>
      <c r="E163" s="7" t="s">
        <v>678</v>
      </c>
      <c r="F163" s="7" t="s">
        <v>679</v>
      </c>
      <c r="G163" s="1" t="s">
        <v>14</v>
      </c>
      <c r="H163" s="1" t="s">
        <v>15</v>
      </c>
    </row>
    <row r="164" customFormat="false" ht="12.75" hidden="false" customHeight="false" outlineLevel="0" collapsed="false">
      <c r="A164" s="1" t="n">
        <v>7927681</v>
      </c>
      <c r="B164" s="2" t="s">
        <v>680</v>
      </c>
      <c r="C164" s="1" t="s">
        <v>681</v>
      </c>
      <c r="D164" s="1" t="s">
        <v>45</v>
      </c>
      <c r="E164" s="7" t="s">
        <v>682</v>
      </c>
      <c r="F164" s="7" t="s">
        <v>683</v>
      </c>
      <c r="G164" s="1" t="s">
        <v>36</v>
      </c>
      <c r="H164" s="1" t="s">
        <v>37</v>
      </c>
    </row>
    <row r="165" customFormat="false" ht="12.75" hidden="false" customHeight="false" outlineLevel="0" collapsed="false">
      <c r="A165" s="1" t="n">
        <v>8041283</v>
      </c>
      <c r="B165" s="2" t="s">
        <v>684</v>
      </c>
      <c r="C165" s="1" t="s">
        <v>685</v>
      </c>
      <c r="D165" s="1" t="s">
        <v>115</v>
      </c>
      <c r="E165" s="7" t="s">
        <v>686</v>
      </c>
      <c r="F165" s="7" t="s">
        <v>687</v>
      </c>
      <c r="G165" s="1" t="s">
        <v>14</v>
      </c>
      <c r="H165" s="1" t="s">
        <v>15</v>
      </c>
    </row>
    <row r="166" customFormat="false" ht="12.75" hidden="false" customHeight="false" outlineLevel="0" collapsed="false">
      <c r="A166" s="1" t="n">
        <v>8036913</v>
      </c>
      <c r="B166" s="2" t="s">
        <v>688</v>
      </c>
      <c r="C166" s="1" t="s">
        <v>689</v>
      </c>
      <c r="D166" s="1" t="s">
        <v>77</v>
      </c>
      <c r="E166" s="7" t="s">
        <v>690</v>
      </c>
      <c r="F166" s="7" t="s">
        <v>691</v>
      </c>
      <c r="G166" s="1" t="s">
        <v>93</v>
      </c>
      <c r="H166" s="1" t="s">
        <v>94</v>
      </c>
    </row>
    <row r="167" customFormat="false" ht="12.75" hidden="false" customHeight="false" outlineLevel="0" collapsed="false">
      <c r="A167" s="1" t="n">
        <v>7987454</v>
      </c>
      <c r="B167" s="2" t="s">
        <v>692</v>
      </c>
      <c r="C167" s="1" t="s">
        <v>693</v>
      </c>
      <c r="D167" s="1" t="s">
        <v>40</v>
      </c>
      <c r="E167" s="7" t="s">
        <v>694</v>
      </c>
      <c r="F167" s="7" t="s">
        <v>695</v>
      </c>
      <c r="G167" s="1" t="s">
        <v>67</v>
      </c>
      <c r="H167" s="1" t="s">
        <v>68</v>
      </c>
    </row>
    <row r="168" customFormat="false" ht="12.75" hidden="false" customHeight="false" outlineLevel="0" collapsed="false">
      <c r="A168" s="1" t="n">
        <v>8096004</v>
      </c>
      <c r="B168" s="2" t="s">
        <v>696</v>
      </c>
      <c r="C168" s="1" t="s">
        <v>697</v>
      </c>
      <c r="D168" s="1" t="s">
        <v>86</v>
      </c>
      <c r="E168" s="7" t="s">
        <v>698</v>
      </c>
      <c r="F168" s="7" t="s">
        <v>699</v>
      </c>
      <c r="G168" s="1" t="s">
        <v>73</v>
      </c>
      <c r="H168" s="1" t="s">
        <v>74</v>
      </c>
    </row>
    <row r="169" customFormat="false" ht="12.75" hidden="false" customHeight="false" outlineLevel="0" collapsed="false">
      <c r="A169" s="1" t="n">
        <v>7900340</v>
      </c>
      <c r="B169" s="2" t="s">
        <v>700</v>
      </c>
      <c r="C169" s="1" t="s">
        <v>701</v>
      </c>
      <c r="D169" s="1" t="s">
        <v>33</v>
      </c>
      <c r="E169" s="7" t="s">
        <v>702</v>
      </c>
      <c r="F169" s="7" t="s">
        <v>703</v>
      </c>
      <c r="G169" s="1" t="s">
        <v>14</v>
      </c>
      <c r="H169" s="1" t="s">
        <v>15</v>
      </c>
    </row>
    <row r="170" customFormat="false" ht="12.75" hidden="false" customHeight="false" outlineLevel="0" collapsed="false">
      <c r="A170" s="1" t="n">
        <v>7928855</v>
      </c>
      <c r="B170" s="2" t="s">
        <v>704</v>
      </c>
      <c r="C170" s="1" t="s">
        <v>705</v>
      </c>
      <c r="D170" s="1" t="s">
        <v>45</v>
      </c>
      <c r="E170" s="7" t="s">
        <v>706</v>
      </c>
      <c r="F170" s="7" t="s">
        <v>707</v>
      </c>
      <c r="G170" s="1" t="s">
        <v>93</v>
      </c>
      <c r="H170" s="1" t="s">
        <v>94</v>
      </c>
    </row>
    <row r="171" customFormat="false" ht="12.75" hidden="false" customHeight="false" outlineLevel="0" collapsed="false">
      <c r="A171" s="1" t="n">
        <v>8075600</v>
      </c>
      <c r="B171" s="2" t="s">
        <v>708</v>
      </c>
      <c r="C171" s="1" t="s">
        <v>709</v>
      </c>
      <c r="D171" s="1" t="s">
        <v>403</v>
      </c>
      <c r="E171" s="7" t="s">
        <v>710</v>
      </c>
      <c r="F171" s="7" t="s">
        <v>711</v>
      </c>
      <c r="G171" s="1" t="s">
        <v>36</v>
      </c>
      <c r="H171" s="1" t="s">
        <v>37</v>
      </c>
    </row>
    <row r="172" customFormat="false" ht="12.75" hidden="false" customHeight="false" outlineLevel="0" collapsed="false">
      <c r="A172" s="1" t="n">
        <v>7924388</v>
      </c>
      <c r="B172" s="2" t="s">
        <v>712</v>
      </c>
      <c r="C172" s="1" t="s">
        <v>713</v>
      </c>
      <c r="D172" s="1" t="s">
        <v>33</v>
      </c>
      <c r="E172" s="7" t="s">
        <v>714</v>
      </c>
      <c r="F172" s="7" t="s">
        <v>715</v>
      </c>
      <c r="G172" s="1" t="s">
        <v>36</v>
      </c>
      <c r="H172" s="1" t="s">
        <v>37</v>
      </c>
    </row>
    <row r="173" customFormat="false" ht="12.75" hidden="false" customHeight="false" outlineLevel="0" collapsed="false">
      <c r="A173" s="1" t="n">
        <v>8164995</v>
      </c>
      <c r="B173" s="2" t="s">
        <v>716</v>
      </c>
      <c r="C173" s="1" t="s">
        <v>717</v>
      </c>
      <c r="D173" s="1" t="s">
        <v>64</v>
      </c>
      <c r="E173" s="7" t="s">
        <v>718</v>
      </c>
      <c r="F173" s="7" t="s">
        <v>719</v>
      </c>
      <c r="G173" s="1" t="s">
        <v>67</v>
      </c>
      <c r="H173" s="1" t="s">
        <v>68</v>
      </c>
    </row>
    <row r="174" customFormat="false" ht="12.75" hidden="false" customHeight="false" outlineLevel="0" collapsed="false">
      <c r="A174" s="1" t="n">
        <v>8114365</v>
      </c>
      <c r="B174" s="2" t="s">
        <v>720</v>
      </c>
      <c r="C174" s="1" t="s">
        <v>721</v>
      </c>
      <c r="D174" s="1" t="s">
        <v>136</v>
      </c>
      <c r="E174" s="7" t="s">
        <v>722</v>
      </c>
      <c r="F174" s="7" t="s">
        <v>723</v>
      </c>
      <c r="G174" s="1" t="s">
        <v>21</v>
      </c>
      <c r="H174" s="1" t="s">
        <v>22</v>
      </c>
    </row>
    <row r="175" customFormat="false" ht="12.75" hidden="false" customHeight="false" outlineLevel="0" collapsed="false">
      <c r="A175" s="1" t="n">
        <v>7959777</v>
      </c>
      <c r="B175" s="2" t="s">
        <v>724</v>
      </c>
      <c r="C175" s="1" t="s">
        <v>725</v>
      </c>
      <c r="D175" s="1" t="s">
        <v>106</v>
      </c>
      <c r="E175" s="7" t="s">
        <v>726</v>
      </c>
      <c r="F175" s="7" t="s">
        <v>727</v>
      </c>
      <c r="G175" s="1" t="s">
        <v>29</v>
      </c>
      <c r="H175" s="1" t="s">
        <v>30</v>
      </c>
    </row>
    <row r="176" customFormat="false" ht="12.75" hidden="false" customHeight="false" outlineLevel="0" collapsed="false">
      <c r="A176" s="1" t="n">
        <v>8069565</v>
      </c>
      <c r="B176" s="2" t="s">
        <v>728</v>
      </c>
      <c r="C176" s="1" t="s">
        <v>729</v>
      </c>
      <c r="D176" s="1" t="s">
        <v>154</v>
      </c>
      <c r="E176" s="7" t="s">
        <v>730</v>
      </c>
      <c r="F176" s="7" t="s">
        <v>731</v>
      </c>
      <c r="G176" s="1" t="s">
        <v>29</v>
      </c>
      <c r="H176" s="1" t="s">
        <v>30</v>
      </c>
    </row>
    <row r="177" customFormat="false" ht="12.75" hidden="false" customHeight="false" outlineLevel="0" collapsed="false">
      <c r="A177" s="1" t="n">
        <v>7936419</v>
      </c>
      <c r="B177" s="2" t="s">
        <v>732</v>
      </c>
      <c r="C177" s="1" t="s">
        <v>733</v>
      </c>
      <c r="D177" s="1" t="s">
        <v>45</v>
      </c>
      <c r="E177" s="7" t="s">
        <v>734</v>
      </c>
      <c r="F177" s="7" t="s">
        <v>735</v>
      </c>
      <c r="G177" s="1" t="s">
        <v>29</v>
      </c>
      <c r="H177" s="1" t="s">
        <v>30</v>
      </c>
    </row>
    <row r="178" customFormat="false" ht="12.75" hidden="false" customHeight="false" outlineLevel="0" collapsed="false">
      <c r="A178" s="1" t="n">
        <v>7930162</v>
      </c>
      <c r="B178" s="2" t="s">
        <v>736</v>
      </c>
      <c r="C178" s="1" t="s">
        <v>737</v>
      </c>
      <c r="D178" s="1" t="s">
        <v>45</v>
      </c>
      <c r="E178" s="7" t="s">
        <v>738</v>
      </c>
      <c r="F178" s="7" t="s">
        <v>739</v>
      </c>
      <c r="G178" s="1" t="s">
        <v>93</v>
      </c>
      <c r="H178" s="1" t="s">
        <v>94</v>
      </c>
    </row>
    <row r="179" customFormat="false" ht="12.75" hidden="false" customHeight="false" outlineLevel="0" collapsed="false">
      <c r="A179" s="1" t="n">
        <v>7933488</v>
      </c>
      <c r="B179" s="2" t="s">
        <v>740</v>
      </c>
      <c r="C179" s="1" t="s">
        <v>741</v>
      </c>
      <c r="D179" s="1" t="s">
        <v>45</v>
      </c>
      <c r="E179" s="7" t="s">
        <v>742</v>
      </c>
      <c r="F179" s="7" t="s">
        <v>743</v>
      </c>
      <c r="G179" s="1" t="s">
        <v>29</v>
      </c>
      <c r="H179" s="1" t="s">
        <v>30</v>
      </c>
    </row>
    <row r="180" customFormat="false" ht="12.75" hidden="false" customHeight="false" outlineLevel="0" collapsed="false">
      <c r="A180" s="1" t="n">
        <v>7948606</v>
      </c>
      <c r="B180" s="2" t="s">
        <v>744</v>
      </c>
      <c r="C180" s="1" t="s">
        <v>745</v>
      </c>
      <c r="D180" s="1" t="s">
        <v>54</v>
      </c>
      <c r="E180" s="7" t="s">
        <v>746</v>
      </c>
      <c r="F180" s="7" t="s">
        <v>747</v>
      </c>
      <c r="G180" s="1" t="s">
        <v>73</v>
      </c>
      <c r="H180" s="1" t="s">
        <v>74</v>
      </c>
    </row>
    <row r="181" customFormat="false" ht="12.75" hidden="false" customHeight="false" outlineLevel="0" collapsed="false">
      <c r="A181" s="1" t="n">
        <v>7943162</v>
      </c>
      <c r="B181" s="2" t="s">
        <v>748</v>
      </c>
      <c r="C181" s="1" t="s">
        <v>749</v>
      </c>
      <c r="D181" s="1" t="s">
        <v>54</v>
      </c>
      <c r="E181" s="7" t="s">
        <v>750</v>
      </c>
      <c r="F181" s="7" t="s">
        <v>751</v>
      </c>
      <c r="G181" s="1" t="s">
        <v>36</v>
      </c>
      <c r="H181" s="1" t="s">
        <v>37</v>
      </c>
    </row>
    <row r="182" customFormat="false" ht="12.75" hidden="false" customHeight="false" outlineLevel="0" collapsed="false">
      <c r="A182" s="1" t="n">
        <v>7940790</v>
      </c>
      <c r="B182" s="2" t="s">
        <v>752</v>
      </c>
      <c r="C182" s="1" t="s">
        <v>753</v>
      </c>
      <c r="D182" s="1" t="s">
        <v>54</v>
      </c>
      <c r="E182" s="7" t="s">
        <v>754</v>
      </c>
      <c r="F182" s="7" t="s">
        <v>755</v>
      </c>
      <c r="G182" s="1" t="s">
        <v>29</v>
      </c>
      <c r="H182" s="1" t="s">
        <v>30</v>
      </c>
    </row>
    <row r="183" customFormat="false" ht="12.75" hidden="false" customHeight="false" outlineLevel="0" collapsed="false">
      <c r="A183" s="1" t="n">
        <v>7961413</v>
      </c>
      <c r="B183" s="2" t="s">
        <v>756</v>
      </c>
      <c r="C183" s="1" t="s">
        <v>757</v>
      </c>
      <c r="D183" s="1" t="s">
        <v>106</v>
      </c>
      <c r="E183" s="7" t="s">
        <v>758</v>
      </c>
      <c r="F183" s="7" t="s">
        <v>759</v>
      </c>
      <c r="G183" s="1" t="s">
        <v>29</v>
      </c>
      <c r="H183" s="1" t="s">
        <v>30</v>
      </c>
    </row>
    <row r="184" customFormat="false" ht="12.75" hidden="false" customHeight="false" outlineLevel="0" collapsed="false">
      <c r="A184" s="1" t="n">
        <v>7958031</v>
      </c>
      <c r="B184" s="2" t="s">
        <v>760</v>
      </c>
      <c r="C184" s="1" t="s">
        <v>761</v>
      </c>
      <c r="D184" s="1" t="s">
        <v>106</v>
      </c>
      <c r="E184" s="7" t="s">
        <v>762</v>
      </c>
      <c r="F184" s="7" t="s">
        <v>763</v>
      </c>
      <c r="G184" s="1" t="s">
        <v>21</v>
      </c>
      <c r="H184" s="1" t="s">
        <v>22</v>
      </c>
    </row>
    <row r="185" customFormat="false" ht="12.75" hidden="false" customHeight="false" outlineLevel="0" collapsed="false">
      <c r="A185" s="1" t="n">
        <v>7953564</v>
      </c>
      <c r="B185" s="2" t="s">
        <v>764</v>
      </c>
      <c r="C185" s="1" t="s">
        <v>765</v>
      </c>
      <c r="D185" s="1" t="s">
        <v>106</v>
      </c>
      <c r="E185" s="7" t="s">
        <v>766</v>
      </c>
      <c r="F185" s="7" t="s">
        <v>767</v>
      </c>
      <c r="G185" s="1" t="s">
        <v>36</v>
      </c>
      <c r="H185" s="1" t="s">
        <v>37</v>
      </c>
    </row>
    <row r="186" customFormat="false" ht="12.75" hidden="false" customHeight="false" outlineLevel="0" collapsed="false">
      <c r="A186" s="1" t="n">
        <v>7980309</v>
      </c>
      <c r="B186" s="2" t="s">
        <v>768</v>
      </c>
      <c r="C186" s="1" t="s">
        <v>769</v>
      </c>
      <c r="D186" s="1" t="s">
        <v>424</v>
      </c>
      <c r="E186" s="7" t="s">
        <v>770</v>
      </c>
      <c r="F186" s="7" t="s">
        <v>771</v>
      </c>
      <c r="G186" s="1" t="s">
        <v>21</v>
      </c>
      <c r="H186" s="1" t="s">
        <v>22</v>
      </c>
    </row>
    <row r="187" customFormat="false" ht="12.75" hidden="false" customHeight="false" outlineLevel="0" collapsed="false">
      <c r="A187" s="1" t="n">
        <v>7974542</v>
      </c>
      <c r="B187" s="2" t="s">
        <v>772</v>
      </c>
      <c r="C187" s="1" t="s">
        <v>773</v>
      </c>
      <c r="D187" s="1" t="s">
        <v>424</v>
      </c>
      <c r="E187" s="7" t="s">
        <v>774</v>
      </c>
      <c r="F187" s="7" t="s">
        <v>775</v>
      </c>
      <c r="G187" s="1" t="s">
        <v>29</v>
      </c>
      <c r="H187" s="1" t="s">
        <v>30</v>
      </c>
    </row>
    <row r="188" customFormat="false" ht="12.75" hidden="false" customHeight="false" outlineLevel="0" collapsed="false">
      <c r="A188" s="1" t="n">
        <v>7976571</v>
      </c>
      <c r="B188" s="2" t="s">
        <v>776</v>
      </c>
      <c r="C188" s="1" t="s">
        <v>777</v>
      </c>
      <c r="D188" s="1" t="s">
        <v>424</v>
      </c>
      <c r="E188" s="7" t="s">
        <v>778</v>
      </c>
      <c r="F188" s="7" t="s">
        <v>779</v>
      </c>
      <c r="G188" s="1" t="s">
        <v>36</v>
      </c>
      <c r="H188" s="1" t="s">
        <v>37</v>
      </c>
    </row>
    <row r="189" customFormat="false" ht="12.75" hidden="false" customHeight="false" outlineLevel="0" collapsed="false">
      <c r="A189" s="1" t="n">
        <v>7976216</v>
      </c>
      <c r="B189" s="2" t="s">
        <v>780</v>
      </c>
      <c r="C189" s="1" t="s">
        <v>781</v>
      </c>
      <c r="D189" s="1" t="s">
        <v>424</v>
      </c>
      <c r="E189" s="7" t="s">
        <v>782</v>
      </c>
      <c r="F189" s="7" t="s">
        <v>783</v>
      </c>
      <c r="G189" s="1" t="s">
        <v>29</v>
      </c>
      <c r="H189" s="1" t="s">
        <v>30</v>
      </c>
    </row>
    <row r="190" customFormat="false" ht="12.75" hidden="false" customHeight="false" outlineLevel="0" collapsed="false">
      <c r="A190" s="1" t="n">
        <v>7987172</v>
      </c>
      <c r="B190" s="2" t="s">
        <v>784</v>
      </c>
      <c r="C190" s="1" t="s">
        <v>785</v>
      </c>
      <c r="D190" s="1" t="s">
        <v>40</v>
      </c>
      <c r="E190" s="7" t="s">
        <v>786</v>
      </c>
      <c r="F190" s="7" t="s">
        <v>787</v>
      </c>
      <c r="G190" s="1" t="s">
        <v>29</v>
      </c>
      <c r="H190" s="1" t="s">
        <v>30</v>
      </c>
    </row>
    <row r="191" customFormat="false" ht="12.75" hidden="false" customHeight="false" outlineLevel="0" collapsed="false">
      <c r="A191" s="1" t="n">
        <v>8002072</v>
      </c>
      <c r="B191" s="2" t="s">
        <v>788</v>
      </c>
      <c r="C191" s="1" t="s">
        <v>789</v>
      </c>
      <c r="D191" s="1" t="s">
        <v>11</v>
      </c>
      <c r="E191" s="7" t="s">
        <v>790</v>
      </c>
      <c r="F191" s="7" t="s">
        <v>791</v>
      </c>
      <c r="G191" s="1" t="s">
        <v>73</v>
      </c>
      <c r="H191" s="1" t="s">
        <v>74</v>
      </c>
    </row>
    <row r="192" customFormat="false" ht="12.75" hidden="false" customHeight="false" outlineLevel="0" collapsed="false">
      <c r="A192" s="1" t="n">
        <v>7996403</v>
      </c>
      <c r="B192" s="2" t="s">
        <v>792</v>
      </c>
      <c r="C192" s="1" t="s">
        <v>793</v>
      </c>
      <c r="D192" s="1" t="s">
        <v>11</v>
      </c>
      <c r="E192" s="7" t="s">
        <v>794</v>
      </c>
      <c r="F192" s="7" t="s">
        <v>795</v>
      </c>
      <c r="G192" s="1" t="s">
        <v>14</v>
      </c>
      <c r="H192" s="1" t="s">
        <v>15</v>
      </c>
    </row>
    <row r="193" customFormat="false" ht="12.75" hidden="false" customHeight="false" outlineLevel="0" collapsed="false">
      <c r="A193" s="1" t="n">
        <v>7999903</v>
      </c>
      <c r="B193" s="2" t="s">
        <v>796</v>
      </c>
      <c r="C193" s="1" t="s">
        <v>797</v>
      </c>
      <c r="D193" s="1" t="s">
        <v>11</v>
      </c>
      <c r="E193" s="7" t="s">
        <v>798</v>
      </c>
      <c r="F193" s="7" t="s">
        <v>799</v>
      </c>
      <c r="G193" s="1" t="s">
        <v>14</v>
      </c>
      <c r="H193" s="1" t="s">
        <v>15</v>
      </c>
    </row>
    <row r="194" customFormat="false" ht="12.75" hidden="false" customHeight="false" outlineLevel="0" collapsed="false">
      <c r="A194" s="1" t="n">
        <v>8005191</v>
      </c>
      <c r="B194" s="2" t="s">
        <v>800</v>
      </c>
      <c r="C194" s="1" t="s">
        <v>801</v>
      </c>
      <c r="D194" s="1" t="s">
        <v>18</v>
      </c>
      <c r="E194" s="7" t="s">
        <v>802</v>
      </c>
      <c r="F194" s="7" t="s">
        <v>803</v>
      </c>
      <c r="G194" s="1" t="s">
        <v>73</v>
      </c>
      <c r="H194" s="1" t="s">
        <v>74</v>
      </c>
    </row>
    <row r="195" customFormat="false" ht="12.75" hidden="false" customHeight="false" outlineLevel="0" collapsed="false">
      <c r="A195" s="1" t="n">
        <v>8022941</v>
      </c>
      <c r="B195" s="2" t="s">
        <v>804</v>
      </c>
      <c r="C195" s="1" t="s">
        <v>805</v>
      </c>
      <c r="D195" s="1" t="s">
        <v>167</v>
      </c>
      <c r="E195" s="7" t="s">
        <v>806</v>
      </c>
      <c r="F195" s="7" t="s">
        <v>807</v>
      </c>
      <c r="G195" s="1" t="s">
        <v>67</v>
      </c>
      <c r="H195" s="1" t="s">
        <v>68</v>
      </c>
    </row>
    <row r="196" customFormat="false" ht="12.75" hidden="false" customHeight="false" outlineLevel="0" collapsed="false">
      <c r="A196" s="1" t="n">
        <v>8032863</v>
      </c>
      <c r="B196" s="2" t="s">
        <v>808</v>
      </c>
      <c r="C196" s="1" t="s">
        <v>809</v>
      </c>
      <c r="D196" s="1" t="s">
        <v>77</v>
      </c>
      <c r="E196" s="7" t="s">
        <v>810</v>
      </c>
      <c r="F196" s="7" t="s">
        <v>811</v>
      </c>
      <c r="G196" s="1" t="s">
        <v>36</v>
      </c>
      <c r="H196" s="1" t="s">
        <v>37</v>
      </c>
    </row>
    <row r="197" customFormat="false" ht="12.75" hidden="false" customHeight="false" outlineLevel="0" collapsed="false">
      <c r="A197" s="1" t="n">
        <v>8032127</v>
      </c>
      <c r="B197" s="2" t="s">
        <v>812</v>
      </c>
      <c r="C197" s="1" t="s">
        <v>813</v>
      </c>
      <c r="D197" s="1" t="s">
        <v>77</v>
      </c>
      <c r="E197" s="7" t="s">
        <v>814</v>
      </c>
      <c r="F197" s="7" t="s">
        <v>815</v>
      </c>
      <c r="G197" s="1" t="s">
        <v>67</v>
      </c>
      <c r="H197" s="1" t="s">
        <v>68</v>
      </c>
    </row>
    <row r="198" customFormat="false" ht="12.75" hidden="false" customHeight="false" outlineLevel="0" collapsed="false">
      <c r="A198" s="1" t="n">
        <v>8024888</v>
      </c>
      <c r="B198" s="2" t="s">
        <v>816</v>
      </c>
      <c r="C198" s="1" t="s">
        <v>817</v>
      </c>
      <c r="D198" s="1" t="s">
        <v>77</v>
      </c>
      <c r="E198" s="7" t="s">
        <v>818</v>
      </c>
      <c r="F198" s="7" t="s">
        <v>819</v>
      </c>
      <c r="G198" s="1" t="s">
        <v>36</v>
      </c>
      <c r="H198" s="1" t="s">
        <v>37</v>
      </c>
    </row>
    <row r="199" customFormat="false" ht="12.75" hidden="false" customHeight="false" outlineLevel="0" collapsed="false">
      <c r="A199" s="1" t="n">
        <v>8027018</v>
      </c>
      <c r="B199" s="2" t="s">
        <v>820</v>
      </c>
      <c r="C199" s="1" t="s">
        <v>821</v>
      </c>
      <c r="D199" s="1" t="s">
        <v>77</v>
      </c>
      <c r="E199" s="7" t="s">
        <v>822</v>
      </c>
      <c r="F199" s="7" t="s">
        <v>823</v>
      </c>
      <c r="G199" s="1" t="s">
        <v>67</v>
      </c>
      <c r="H199" s="1" t="s">
        <v>68</v>
      </c>
    </row>
    <row r="200" customFormat="false" ht="12.75" hidden="false" customHeight="false" outlineLevel="0" collapsed="false">
      <c r="A200" s="1" t="n">
        <v>7905464</v>
      </c>
      <c r="B200" s="2" t="s">
        <v>824</v>
      </c>
      <c r="C200" s="1" t="s">
        <v>825</v>
      </c>
      <c r="D200" s="1" t="s">
        <v>33</v>
      </c>
      <c r="E200" s="7" t="s">
        <v>826</v>
      </c>
      <c r="F200" s="7" t="s">
        <v>827</v>
      </c>
      <c r="G200" s="1" t="s">
        <v>73</v>
      </c>
      <c r="H200" s="1" t="s">
        <v>74</v>
      </c>
    </row>
    <row r="201" customFormat="false" ht="12.75" hidden="false" customHeight="false" outlineLevel="0" collapsed="false">
      <c r="A201" s="1" t="n">
        <v>7920492</v>
      </c>
      <c r="B201" s="2" t="s">
        <v>828</v>
      </c>
      <c r="C201" s="1" t="s">
        <v>829</v>
      </c>
      <c r="D201" s="1" t="s">
        <v>33</v>
      </c>
      <c r="E201" s="7" t="s">
        <v>830</v>
      </c>
      <c r="F201" s="7" t="s">
        <v>831</v>
      </c>
      <c r="G201" s="1" t="s">
        <v>73</v>
      </c>
      <c r="H201" s="1" t="s">
        <v>74</v>
      </c>
    </row>
    <row r="202" customFormat="false" ht="12.75" hidden="false" customHeight="false" outlineLevel="0" collapsed="false">
      <c r="A202" s="1" t="n">
        <v>7909931</v>
      </c>
      <c r="B202" s="2" t="s">
        <v>832</v>
      </c>
      <c r="C202" s="1" t="s">
        <v>833</v>
      </c>
      <c r="D202" s="1" t="s">
        <v>33</v>
      </c>
      <c r="E202" s="7" t="s">
        <v>834</v>
      </c>
      <c r="F202" s="7" t="s">
        <v>835</v>
      </c>
      <c r="G202" s="1" t="s">
        <v>36</v>
      </c>
      <c r="H202" s="1" t="s">
        <v>37</v>
      </c>
    </row>
    <row r="203" customFormat="false" ht="12.75" hidden="false" customHeight="false" outlineLevel="0" collapsed="false">
      <c r="A203" s="1" t="n">
        <v>7898805</v>
      </c>
      <c r="B203" s="2" t="s">
        <v>836</v>
      </c>
      <c r="C203" s="1" t="s">
        <v>837</v>
      </c>
      <c r="D203" s="1" t="s">
        <v>33</v>
      </c>
      <c r="E203" s="7" t="s">
        <v>838</v>
      </c>
      <c r="F203" s="7" t="s">
        <v>839</v>
      </c>
      <c r="G203" s="1" t="s">
        <v>14</v>
      </c>
      <c r="H203" s="1" t="s">
        <v>15</v>
      </c>
    </row>
    <row r="204" customFormat="false" ht="12.75" hidden="false" customHeight="false" outlineLevel="0" collapsed="false">
      <c r="A204" s="1" t="n">
        <v>7898799</v>
      </c>
      <c r="B204" s="2" t="s">
        <v>840</v>
      </c>
      <c r="C204" s="1" t="s">
        <v>841</v>
      </c>
      <c r="D204" s="1" t="s">
        <v>33</v>
      </c>
      <c r="E204" s="7" t="s">
        <v>842</v>
      </c>
      <c r="F204" s="7" t="s">
        <v>843</v>
      </c>
      <c r="G204" s="1" t="s">
        <v>67</v>
      </c>
      <c r="H204" s="1" t="s">
        <v>68</v>
      </c>
    </row>
    <row r="205" customFormat="false" ht="12.75" hidden="false" customHeight="false" outlineLevel="0" collapsed="false">
      <c r="A205" s="1" t="n">
        <v>8005733</v>
      </c>
      <c r="B205" s="2" t="s">
        <v>844</v>
      </c>
      <c r="C205" s="1" t="s">
        <v>845</v>
      </c>
      <c r="D205" s="1" t="s">
        <v>18</v>
      </c>
      <c r="E205" s="7" t="s">
        <v>846</v>
      </c>
      <c r="F205" s="7" t="s">
        <v>847</v>
      </c>
      <c r="G205" s="1" t="s">
        <v>67</v>
      </c>
      <c r="H205" s="1" t="s">
        <v>68</v>
      </c>
    </row>
    <row r="206" customFormat="false" ht="12.75" hidden="false" customHeight="false" outlineLevel="0" collapsed="false">
      <c r="A206" s="1" t="n">
        <v>8064108</v>
      </c>
      <c r="B206" s="2" t="s">
        <v>848</v>
      </c>
      <c r="C206" s="1" t="s">
        <v>849</v>
      </c>
      <c r="D206" s="1" t="s">
        <v>97</v>
      </c>
      <c r="E206" s="7" t="s">
        <v>850</v>
      </c>
      <c r="F206" s="7" t="s">
        <v>851</v>
      </c>
      <c r="G206" s="1" t="s">
        <v>67</v>
      </c>
      <c r="H206" s="1" t="s">
        <v>68</v>
      </c>
    </row>
    <row r="207" customFormat="false" ht="12.75" hidden="false" customHeight="false" outlineLevel="0" collapsed="false">
      <c r="A207" s="1" t="n">
        <v>8063337</v>
      </c>
      <c r="B207" s="2" t="s">
        <v>852</v>
      </c>
      <c r="C207" s="1" t="s">
        <v>853</v>
      </c>
      <c r="D207" s="1" t="s">
        <v>97</v>
      </c>
      <c r="E207" s="7" t="s">
        <v>854</v>
      </c>
      <c r="F207" s="7" t="s">
        <v>855</v>
      </c>
      <c r="G207" s="1" t="s">
        <v>36</v>
      </c>
      <c r="H207" s="1" t="s">
        <v>37</v>
      </c>
    </row>
    <row r="208" customFormat="false" ht="12.75" hidden="false" customHeight="false" outlineLevel="0" collapsed="false">
      <c r="A208" s="1" t="n">
        <v>8061272</v>
      </c>
      <c r="B208" s="2" t="s">
        <v>856</v>
      </c>
      <c r="C208" s="1" t="s">
        <v>857</v>
      </c>
      <c r="D208" s="1" t="s">
        <v>97</v>
      </c>
      <c r="E208" s="7" t="s">
        <v>858</v>
      </c>
      <c r="F208" s="7" t="s">
        <v>859</v>
      </c>
      <c r="G208" s="1" t="s">
        <v>29</v>
      </c>
      <c r="H208" s="1" t="s">
        <v>30</v>
      </c>
    </row>
    <row r="209" customFormat="false" ht="12.75" hidden="false" customHeight="false" outlineLevel="0" collapsed="false">
      <c r="A209" s="1" t="n">
        <v>8065433</v>
      </c>
      <c r="B209" s="2" t="s">
        <v>860</v>
      </c>
      <c r="C209" s="1" t="s">
        <v>861</v>
      </c>
      <c r="D209" s="1" t="s">
        <v>97</v>
      </c>
      <c r="E209" s="7" t="s">
        <v>862</v>
      </c>
      <c r="F209" s="7" t="s">
        <v>863</v>
      </c>
      <c r="G209" s="1" t="s">
        <v>29</v>
      </c>
      <c r="H209" s="1" t="s">
        <v>30</v>
      </c>
    </row>
    <row r="210" customFormat="false" ht="12.75" hidden="false" customHeight="false" outlineLevel="0" collapsed="false">
      <c r="A210" s="1" t="n">
        <v>8065280</v>
      </c>
      <c r="B210" s="2" t="s">
        <v>864</v>
      </c>
      <c r="C210" s="1" t="s">
        <v>865</v>
      </c>
      <c r="D210" s="1" t="s">
        <v>97</v>
      </c>
      <c r="E210" s="7" t="s">
        <v>866</v>
      </c>
      <c r="F210" s="7" t="s">
        <v>867</v>
      </c>
      <c r="G210" s="1" t="s">
        <v>73</v>
      </c>
      <c r="H210" s="1" t="s">
        <v>74</v>
      </c>
    </row>
    <row r="211" customFormat="false" ht="12.75" hidden="false" customHeight="false" outlineLevel="0" collapsed="false">
      <c r="A211" s="1" t="n">
        <v>8075009</v>
      </c>
      <c r="B211" s="2" t="s">
        <v>868</v>
      </c>
      <c r="C211" s="1" t="s">
        <v>869</v>
      </c>
      <c r="D211" s="1" t="s">
        <v>403</v>
      </c>
      <c r="E211" s="7" t="s">
        <v>870</v>
      </c>
      <c r="F211" s="7" t="s">
        <v>871</v>
      </c>
      <c r="G211" s="1" t="s">
        <v>21</v>
      </c>
      <c r="H211" s="1" t="s">
        <v>22</v>
      </c>
    </row>
    <row r="212" customFormat="false" ht="12.75" hidden="false" customHeight="false" outlineLevel="0" collapsed="false">
      <c r="A212" s="1" t="n">
        <v>8075555</v>
      </c>
      <c r="B212" s="2" t="s">
        <v>872</v>
      </c>
      <c r="C212" s="1" t="s">
        <v>873</v>
      </c>
      <c r="D212" s="1" t="s">
        <v>403</v>
      </c>
      <c r="E212" s="7" t="s">
        <v>874</v>
      </c>
      <c r="F212" s="7" t="s">
        <v>875</v>
      </c>
      <c r="G212" s="1" t="s">
        <v>93</v>
      </c>
      <c r="H212" s="1" t="s">
        <v>94</v>
      </c>
    </row>
    <row r="213" customFormat="false" ht="12.75" hidden="false" customHeight="false" outlineLevel="0" collapsed="false">
      <c r="A213" s="1" t="n">
        <v>8040698</v>
      </c>
      <c r="B213" s="2" t="s">
        <v>876</v>
      </c>
      <c r="C213" s="1" t="s">
        <v>877</v>
      </c>
      <c r="D213" s="1" t="s">
        <v>115</v>
      </c>
      <c r="E213" s="7" t="s">
        <v>878</v>
      </c>
      <c r="F213" s="7" t="s">
        <v>879</v>
      </c>
      <c r="G213" s="1" t="s">
        <v>67</v>
      </c>
      <c r="H213" s="1" t="s">
        <v>68</v>
      </c>
    </row>
    <row r="214" customFormat="false" ht="12.75" hidden="false" customHeight="false" outlineLevel="0" collapsed="false">
      <c r="A214" s="1" t="n">
        <v>8059716</v>
      </c>
      <c r="B214" s="2" t="s">
        <v>880</v>
      </c>
      <c r="C214" s="1" t="s">
        <v>881</v>
      </c>
      <c r="D214" s="1" t="s">
        <v>115</v>
      </c>
      <c r="E214" s="7" t="s">
        <v>882</v>
      </c>
      <c r="F214" s="7" t="s">
        <v>883</v>
      </c>
      <c r="G214" s="1" t="s">
        <v>14</v>
      </c>
      <c r="H214" s="1" t="s">
        <v>15</v>
      </c>
    </row>
    <row r="215" customFormat="false" ht="12.75" hidden="false" customHeight="false" outlineLevel="0" collapsed="false">
      <c r="A215" s="1" t="n">
        <v>8033257</v>
      </c>
      <c r="B215" s="2" t="s">
        <v>884</v>
      </c>
      <c r="C215" s="1" t="s">
        <v>885</v>
      </c>
      <c r="D215" s="1" t="s">
        <v>77</v>
      </c>
      <c r="E215" s="7" t="s">
        <v>886</v>
      </c>
      <c r="F215" s="7" t="s">
        <v>887</v>
      </c>
      <c r="G215" s="1" t="s">
        <v>67</v>
      </c>
      <c r="H215" s="1" t="s">
        <v>68</v>
      </c>
    </row>
    <row r="216" customFormat="false" ht="12.75" hidden="false" customHeight="false" outlineLevel="0" collapsed="false">
      <c r="A216" s="1" t="n">
        <v>7960874</v>
      </c>
      <c r="B216" s="2" t="s">
        <v>888</v>
      </c>
      <c r="C216" s="1" t="s">
        <v>889</v>
      </c>
      <c r="D216" s="1" t="s">
        <v>106</v>
      </c>
      <c r="E216" s="7" t="s">
        <v>890</v>
      </c>
      <c r="F216" s="7" t="s">
        <v>891</v>
      </c>
      <c r="G216" s="1" t="s">
        <v>29</v>
      </c>
      <c r="H216" s="1" t="s">
        <v>30</v>
      </c>
    </row>
    <row r="217" customFormat="false" ht="12.75" hidden="false" customHeight="false" outlineLevel="0" collapsed="false">
      <c r="A217" s="1" t="n">
        <v>8090567</v>
      </c>
      <c r="B217" s="2" t="s">
        <v>892</v>
      </c>
      <c r="C217" s="1" t="s">
        <v>893</v>
      </c>
      <c r="D217" s="1" t="s">
        <v>366</v>
      </c>
      <c r="E217" s="7" t="s">
        <v>894</v>
      </c>
      <c r="F217" s="7" t="s">
        <v>895</v>
      </c>
      <c r="G217" s="1" t="s">
        <v>73</v>
      </c>
      <c r="H217" s="1" t="s">
        <v>74</v>
      </c>
    </row>
    <row r="218" customFormat="false" ht="12.75" hidden="false" customHeight="false" outlineLevel="0" collapsed="false">
      <c r="A218" s="1" t="n">
        <v>8086462</v>
      </c>
      <c r="B218" s="2" t="s">
        <v>896</v>
      </c>
      <c r="C218" s="1" t="s">
        <v>897</v>
      </c>
      <c r="D218" s="1" t="s">
        <v>366</v>
      </c>
      <c r="E218" s="7" t="s">
        <v>898</v>
      </c>
      <c r="F218" s="7" t="s">
        <v>899</v>
      </c>
      <c r="G218" s="1" t="s">
        <v>29</v>
      </c>
      <c r="H218" s="1" t="s">
        <v>30</v>
      </c>
    </row>
    <row r="219" customFormat="false" ht="12.75" hidden="false" customHeight="false" outlineLevel="0" collapsed="false">
      <c r="A219" s="1" t="n">
        <v>8092765</v>
      </c>
      <c r="B219" s="2" t="s">
        <v>900</v>
      </c>
      <c r="C219" s="1" t="s">
        <v>901</v>
      </c>
      <c r="D219" s="1" t="s">
        <v>366</v>
      </c>
      <c r="E219" s="7" t="s">
        <v>902</v>
      </c>
      <c r="F219" s="7" t="s">
        <v>903</v>
      </c>
      <c r="G219" s="1" t="s">
        <v>73</v>
      </c>
      <c r="H219" s="1" t="s">
        <v>74</v>
      </c>
    </row>
    <row r="220" customFormat="false" ht="12.75" hidden="false" customHeight="false" outlineLevel="0" collapsed="false">
      <c r="A220" s="1" t="n">
        <v>7909318</v>
      </c>
      <c r="B220" s="2" t="s">
        <v>904</v>
      </c>
      <c r="C220" s="1" t="s">
        <v>905</v>
      </c>
      <c r="D220" s="1" t="s">
        <v>33</v>
      </c>
      <c r="E220" s="7" t="s">
        <v>906</v>
      </c>
      <c r="F220" s="7" t="s">
        <v>907</v>
      </c>
      <c r="G220" s="1" t="s">
        <v>36</v>
      </c>
      <c r="H220" s="1" t="s">
        <v>37</v>
      </c>
    </row>
    <row r="221" customFormat="false" ht="12.75" hidden="false" customHeight="false" outlineLevel="0" collapsed="false">
      <c r="A221" s="1" t="n">
        <v>8103415</v>
      </c>
      <c r="B221" s="2" t="s">
        <v>908</v>
      </c>
      <c r="C221" s="1" t="s">
        <v>909</v>
      </c>
      <c r="D221" s="1" t="s">
        <v>86</v>
      </c>
      <c r="E221" s="7" t="s">
        <v>910</v>
      </c>
      <c r="F221" s="7" t="s">
        <v>911</v>
      </c>
      <c r="G221" s="1" t="s">
        <v>21</v>
      </c>
      <c r="H221" s="1" t="s">
        <v>22</v>
      </c>
    </row>
    <row r="222" customFormat="false" ht="12.75" hidden="false" customHeight="false" outlineLevel="0" collapsed="false">
      <c r="A222" s="1" t="n">
        <v>8094550</v>
      </c>
      <c r="B222" s="2" t="s">
        <v>912</v>
      </c>
      <c r="C222" s="1" t="s">
        <v>913</v>
      </c>
      <c r="D222" s="1" t="s">
        <v>86</v>
      </c>
      <c r="E222" s="7" t="s">
        <v>914</v>
      </c>
      <c r="F222" s="7" t="s">
        <v>915</v>
      </c>
      <c r="G222" s="1" t="s">
        <v>73</v>
      </c>
      <c r="H222" s="1" t="s">
        <v>74</v>
      </c>
    </row>
    <row r="223" customFormat="false" ht="12.75" hidden="false" customHeight="false" outlineLevel="0" collapsed="false">
      <c r="A223" s="1" t="n">
        <v>8113504</v>
      </c>
      <c r="B223" s="2" t="s">
        <v>916</v>
      </c>
      <c r="C223" s="1" t="s">
        <v>917</v>
      </c>
      <c r="D223" s="1" t="s">
        <v>136</v>
      </c>
      <c r="E223" s="7" t="s">
        <v>918</v>
      </c>
      <c r="F223" s="7" t="s">
        <v>919</v>
      </c>
      <c r="G223" s="1" t="s">
        <v>73</v>
      </c>
      <c r="H223" s="1" t="s">
        <v>74</v>
      </c>
    </row>
    <row r="224" customFormat="false" ht="12.75" hidden="false" customHeight="false" outlineLevel="0" collapsed="false">
      <c r="A224" s="1" t="n">
        <v>8107321</v>
      </c>
      <c r="B224" s="2" t="s">
        <v>920</v>
      </c>
      <c r="C224" s="1" t="s">
        <v>921</v>
      </c>
      <c r="D224" s="1" t="s">
        <v>136</v>
      </c>
      <c r="E224" s="7" t="s">
        <v>922</v>
      </c>
      <c r="F224" s="7" t="s">
        <v>923</v>
      </c>
      <c r="G224" s="1" t="s">
        <v>21</v>
      </c>
      <c r="H224" s="1" t="s">
        <v>22</v>
      </c>
    </row>
    <row r="225" customFormat="false" ht="12.75" hidden="false" customHeight="false" outlineLevel="0" collapsed="false">
      <c r="A225" s="1" t="n">
        <v>8106999</v>
      </c>
      <c r="B225" s="2" t="s">
        <v>924</v>
      </c>
      <c r="C225" s="1" t="s">
        <v>925</v>
      </c>
      <c r="D225" s="1" t="s">
        <v>136</v>
      </c>
      <c r="E225" s="7" t="s">
        <v>926</v>
      </c>
      <c r="F225" s="7" t="s">
        <v>927</v>
      </c>
      <c r="G225" s="1" t="s">
        <v>21</v>
      </c>
      <c r="H225" s="1" t="s">
        <v>22</v>
      </c>
    </row>
    <row r="226" customFormat="false" ht="12.75" hidden="false" customHeight="false" outlineLevel="0" collapsed="false">
      <c r="A226" s="1" t="n">
        <v>8115487</v>
      </c>
      <c r="B226" s="2" t="s">
        <v>928</v>
      </c>
      <c r="C226" s="1" t="s">
        <v>929</v>
      </c>
      <c r="D226" s="1" t="s">
        <v>136</v>
      </c>
      <c r="E226" s="7" t="s">
        <v>930</v>
      </c>
      <c r="F226" s="7" t="s">
        <v>931</v>
      </c>
      <c r="G226" s="1" t="s">
        <v>93</v>
      </c>
      <c r="H226" s="1" t="s">
        <v>94</v>
      </c>
    </row>
    <row r="227" customFormat="false" ht="12.75" hidden="false" customHeight="false" outlineLevel="0" collapsed="false">
      <c r="A227" s="1" t="n">
        <v>8111864</v>
      </c>
      <c r="B227" s="2" t="s">
        <v>932</v>
      </c>
      <c r="C227" s="1" t="s">
        <v>933</v>
      </c>
      <c r="D227" s="1" t="s">
        <v>136</v>
      </c>
      <c r="E227" s="7" t="s">
        <v>934</v>
      </c>
      <c r="F227" s="7" t="s">
        <v>935</v>
      </c>
      <c r="G227" s="1" t="s">
        <v>36</v>
      </c>
      <c r="H227" s="1" t="s">
        <v>37</v>
      </c>
    </row>
    <row r="228" customFormat="false" ht="12.75" hidden="false" customHeight="false" outlineLevel="0" collapsed="false">
      <c r="A228" s="1" t="n">
        <v>8125818</v>
      </c>
      <c r="B228" s="2" t="s">
        <v>936</v>
      </c>
      <c r="C228" s="1" t="s">
        <v>937</v>
      </c>
      <c r="D228" s="1" t="s">
        <v>241</v>
      </c>
      <c r="E228" s="7" t="s">
        <v>938</v>
      </c>
      <c r="F228" s="7" t="s">
        <v>939</v>
      </c>
      <c r="G228" s="1" t="s">
        <v>14</v>
      </c>
      <c r="H228" s="1" t="s">
        <v>15</v>
      </c>
    </row>
    <row r="229" customFormat="false" ht="12.75" hidden="false" customHeight="false" outlineLevel="0" collapsed="false">
      <c r="A229" s="1" t="n">
        <v>8126095</v>
      </c>
      <c r="B229" s="2" t="s">
        <v>940</v>
      </c>
      <c r="C229" s="1" t="s">
        <v>941</v>
      </c>
      <c r="D229" s="1" t="s">
        <v>241</v>
      </c>
      <c r="E229" s="7" t="s">
        <v>942</v>
      </c>
      <c r="F229" s="7" t="s">
        <v>943</v>
      </c>
      <c r="G229" s="1" t="s">
        <v>36</v>
      </c>
      <c r="H229" s="1" t="s">
        <v>37</v>
      </c>
    </row>
    <row r="230" customFormat="false" ht="12.75" hidden="false" customHeight="false" outlineLevel="0" collapsed="false">
      <c r="A230" s="1" t="n">
        <v>8121002</v>
      </c>
      <c r="B230" s="2" t="s">
        <v>944</v>
      </c>
      <c r="C230" s="1" t="s">
        <v>945</v>
      </c>
      <c r="D230" s="1" t="s">
        <v>241</v>
      </c>
      <c r="E230" s="7" t="s">
        <v>946</v>
      </c>
      <c r="F230" s="7" t="s">
        <v>947</v>
      </c>
      <c r="G230" s="1" t="s">
        <v>29</v>
      </c>
      <c r="H230" s="1" t="s">
        <v>30</v>
      </c>
    </row>
    <row r="231" customFormat="false" ht="12.75" hidden="false" customHeight="false" outlineLevel="0" collapsed="false">
      <c r="A231" s="1" t="n">
        <v>8121911</v>
      </c>
      <c r="B231" s="2" t="s">
        <v>948</v>
      </c>
      <c r="C231" s="1" t="s">
        <v>949</v>
      </c>
      <c r="D231" s="1" t="s">
        <v>241</v>
      </c>
      <c r="E231" s="7" t="s">
        <v>950</v>
      </c>
      <c r="F231" s="7" t="s">
        <v>951</v>
      </c>
      <c r="G231" s="1" t="s">
        <v>29</v>
      </c>
      <c r="H231" s="1" t="s">
        <v>30</v>
      </c>
    </row>
    <row r="232" customFormat="false" ht="12.75" hidden="false" customHeight="false" outlineLevel="0" collapsed="false">
      <c r="A232" s="1" t="n">
        <v>8125072</v>
      </c>
      <c r="B232" s="2" t="s">
        <v>952</v>
      </c>
      <c r="C232" s="1" t="s">
        <v>953</v>
      </c>
      <c r="D232" s="1" t="s">
        <v>241</v>
      </c>
      <c r="E232" s="7" t="s">
        <v>954</v>
      </c>
      <c r="F232" s="7" t="s">
        <v>955</v>
      </c>
      <c r="G232" s="1" t="s">
        <v>73</v>
      </c>
      <c r="H232" s="1" t="s">
        <v>74</v>
      </c>
    </row>
    <row r="233" customFormat="false" ht="12.75" hidden="false" customHeight="false" outlineLevel="0" collapsed="false">
      <c r="A233" s="1" t="n">
        <v>8137219</v>
      </c>
      <c r="B233" s="2" t="s">
        <v>956</v>
      </c>
      <c r="C233" s="1" t="s">
        <v>957</v>
      </c>
      <c r="D233" s="1" t="s">
        <v>220</v>
      </c>
      <c r="E233" s="7" t="s">
        <v>958</v>
      </c>
      <c r="F233" s="7" t="s">
        <v>959</v>
      </c>
      <c r="G233" s="1" t="s">
        <v>67</v>
      </c>
      <c r="H233" s="1" t="s">
        <v>68</v>
      </c>
    </row>
    <row r="234" customFormat="false" ht="12.75" hidden="false" customHeight="false" outlineLevel="0" collapsed="false">
      <c r="A234" s="1" t="n">
        <v>8135915</v>
      </c>
      <c r="B234" s="2" t="s">
        <v>960</v>
      </c>
      <c r="C234" s="1" t="s">
        <v>961</v>
      </c>
      <c r="D234" s="1" t="s">
        <v>220</v>
      </c>
      <c r="E234" s="7" t="s">
        <v>962</v>
      </c>
      <c r="F234" s="7" t="s">
        <v>963</v>
      </c>
      <c r="G234" s="1" t="s">
        <v>29</v>
      </c>
      <c r="H234" s="1" t="s">
        <v>30</v>
      </c>
    </row>
    <row r="235" customFormat="false" ht="12.75" hidden="false" customHeight="false" outlineLevel="0" collapsed="false">
      <c r="A235" s="1" t="n">
        <v>8147543</v>
      </c>
      <c r="B235" s="2" t="s">
        <v>964</v>
      </c>
      <c r="C235" s="1" t="s">
        <v>965</v>
      </c>
      <c r="D235" s="1" t="s">
        <v>141</v>
      </c>
      <c r="E235" s="7" t="s">
        <v>966</v>
      </c>
      <c r="F235" s="7" t="s">
        <v>967</v>
      </c>
      <c r="G235" s="1" t="s">
        <v>14</v>
      </c>
      <c r="H235" s="1" t="s">
        <v>15</v>
      </c>
    </row>
    <row r="236" customFormat="false" ht="12.75" hidden="false" customHeight="false" outlineLevel="0" collapsed="false">
      <c r="A236" s="1" t="n">
        <v>8152252</v>
      </c>
      <c r="B236" s="2" t="s">
        <v>968</v>
      </c>
      <c r="C236" s="1" t="s">
        <v>969</v>
      </c>
      <c r="D236" s="1" t="s">
        <v>141</v>
      </c>
      <c r="E236" s="7" t="s">
        <v>970</v>
      </c>
      <c r="F236" s="7" t="s">
        <v>971</v>
      </c>
      <c r="G236" s="1" t="s">
        <v>14</v>
      </c>
      <c r="H236" s="1" t="s">
        <v>15</v>
      </c>
    </row>
    <row r="237" customFormat="false" ht="12.75" hidden="false" customHeight="false" outlineLevel="0" collapsed="false">
      <c r="A237" s="1" t="n">
        <v>8160036</v>
      </c>
      <c r="B237" s="2" t="s">
        <v>972</v>
      </c>
      <c r="C237" s="1" t="s">
        <v>973</v>
      </c>
      <c r="D237" s="1" t="s">
        <v>64</v>
      </c>
      <c r="E237" s="7" t="s">
        <v>974</v>
      </c>
      <c r="F237" s="7" t="s">
        <v>975</v>
      </c>
      <c r="G237" s="1" t="s">
        <v>29</v>
      </c>
      <c r="H237" s="1" t="s">
        <v>30</v>
      </c>
    </row>
    <row r="238" customFormat="false" ht="12.75" hidden="false" customHeight="false" outlineLevel="0" collapsed="false">
      <c r="A238" s="1" t="n">
        <v>8162132</v>
      </c>
      <c r="B238" s="2" t="s">
        <v>976</v>
      </c>
      <c r="C238" s="1" t="s">
        <v>977</v>
      </c>
      <c r="D238" s="1" t="s">
        <v>64</v>
      </c>
      <c r="E238" s="7" t="s">
        <v>978</v>
      </c>
      <c r="F238" s="7" t="s">
        <v>979</v>
      </c>
      <c r="G238" s="1" t="s">
        <v>93</v>
      </c>
      <c r="H238" s="1" t="s">
        <v>94</v>
      </c>
    </row>
    <row r="239" customFormat="false" ht="12.75" hidden="false" customHeight="false" outlineLevel="0" collapsed="false">
      <c r="A239" s="1" t="n">
        <v>8160805</v>
      </c>
      <c r="B239" s="2" t="s">
        <v>980</v>
      </c>
      <c r="C239" s="1" t="s">
        <v>981</v>
      </c>
      <c r="D239" s="1" t="s">
        <v>64</v>
      </c>
      <c r="E239" s="7" t="s">
        <v>982</v>
      </c>
      <c r="F239" s="7" t="s">
        <v>983</v>
      </c>
      <c r="G239" s="1" t="s">
        <v>36</v>
      </c>
      <c r="H239" s="1" t="s">
        <v>37</v>
      </c>
    </row>
    <row r="240" customFormat="false" ht="12.75" hidden="false" customHeight="false" outlineLevel="0" collapsed="false">
      <c r="A240" s="1" t="n">
        <v>8163086</v>
      </c>
      <c r="B240" s="2" t="s">
        <v>984</v>
      </c>
      <c r="C240" s="1" t="s">
        <v>985</v>
      </c>
      <c r="D240" s="1" t="s">
        <v>64</v>
      </c>
      <c r="E240" s="7" t="s">
        <v>986</v>
      </c>
      <c r="F240" s="7" t="s">
        <v>987</v>
      </c>
      <c r="G240" s="1" t="s">
        <v>36</v>
      </c>
      <c r="H240" s="1" t="s">
        <v>37</v>
      </c>
    </row>
    <row r="241" customFormat="false" ht="12.75" hidden="false" customHeight="false" outlineLevel="0" collapsed="false">
      <c r="A241" s="1" t="n">
        <v>8164596</v>
      </c>
      <c r="B241" s="2" t="s">
        <v>988</v>
      </c>
      <c r="C241" s="1" t="s">
        <v>989</v>
      </c>
      <c r="D241" s="1" t="s">
        <v>64</v>
      </c>
      <c r="E241" s="7" t="s">
        <v>990</v>
      </c>
      <c r="F241" s="7" t="s">
        <v>991</v>
      </c>
      <c r="G241" s="1" t="s">
        <v>73</v>
      </c>
      <c r="H241" s="1" t="s">
        <v>74</v>
      </c>
    </row>
    <row r="242" customFormat="false" ht="12.75" hidden="false" customHeight="false" outlineLevel="0" collapsed="false">
      <c r="A242" s="1" t="n">
        <v>8147132</v>
      </c>
      <c r="B242" s="2" t="s">
        <v>992</v>
      </c>
      <c r="C242" s="1" t="s">
        <v>993</v>
      </c>
      <c r="D242" s="1" t="s">
        <v>141</v>
      </c>
      <c r="E242" s="7" t="s">
        <v>994</v>
      </c>
      <c r="F242" s="7" t="s">
        <v>995</v>
      </c>
      <c r="G242" s="1" t="s">
        <v>21</v>
      </c>
      <c r="H242" s="1" t="s">
        <v>22</v>
      </c>
    </row>
    <row r="243" customFormat="false" ht="12.75" hidden="false" customHeight="false" outlineLevel="0" collapsed="false">
      <c r="A243" s="1" t="n">
        <v>7963721</v>
      </c>
      <c r="B243" s="2" t="s">
        <v>996</v>
      </c>
      <c r="C243" s="1" t="s">
        <v>997</v>
      </c>
      <c r="D243" s="1" t="s">
        <v>106</v>
      </c>
      <c r="E243" s="7" t="s">
        <v>998</v>
      </c>
      <c r="F243" s="7" t="s">
        <v>999</v>
      </c>
      <c r="G243" s="1" t="s">
        <v>67</v>
      </c>
      <c r="H243" s="1" t="s">
        <v>68</v>
      </c>
    </row>
    <row r="244" customFormat="false" ht="12.75" hidden="false" customHeight="false" outlineLevel="0" collapsed="false">
      <c r="A244" s="1" t="n">
        <v>7989968</v>
      </c>
      <c r="B244" s="2" t="s">
        <v>1000</v>
      </c>
      <c r="C244" s="1" t="s">
        <v>1001</v>
      </c>
      <c r="D244" s="1" t="s">
        <v>40</v>
      </c>
      <c r="E244" s="7" t="s">
        <v>1002</v>
      </c>
      <c r="F244" s="7" t="s">
        <v>1003</v>
      </c>
      <c r="G244" s="1" t="s">
        <v>36</v>
      </c>
      <c r="H244" s="1" t="s">
        <v>37</v>
      </c>
    </row>
    <row r="245" customFormat="false" ht="12.75" hidden="false" customHeight="false" outlineLevel="0" collapsed="false">
      <c r="A245" s="1" t="n">
        <v>7913237</v>
      </c>
      <c r="B245" s="2" t="s">
        <v>1004</v>
      </c>
      <c r="C245" s="1" t="s">
        <v>1005</v>
      </c>
      <c r="D245" s="1" t="s">
        <v>33</v>
      </c>
      <c r="E245" s="7" t="s">
        <v>1006</v>
      </c>
      <c r="F245" s="7" t="s">
        <v>1007</v>
      </c>
      <c r="G245" s="1" t="s">
        <v>36</v>
      </c>
      <c r="H245" s="1" t="s">
        <v>37</v>
      </c>
    </row>
    <row r="246" customFormat="false" ht="12.75" hidden="false" customHeight="false" outlineLevel="0" collapsed="false">
      <c r="A246" s="1" t="n">
        <v>7956910</v>
      </c>
      <c r="B246" s="2" t="s">
        <v>1008</v>
      </c>
      <c r="C246" s="1" t="s">
        <v>1009</v>
      </c>
      <c r="D246" s="1" t="s">
        <v>106</v>
      </c>
      <c r="E246" s="7" t="s">
        <v>1010</v>
      </c>
      <c r="F246" s="7" t="s">
        <v>1011</v>
      </c>
      <c r="G246" s="1" t="s">
        <v>93</v>
      </c>
      <c r="H246" s="1" t="s">
        <v>94</v>
      </c>
    </row>
    <row r="247" customFormat="false" ht="12.75" hidden="false" customHeight="false" outlineLevel="0" collapsed="false">
      <c r="A247" s="1" t="n">
        <v>7900382</v>
      </c>
      <c r="B247" s="2" t="s">
        <v>1012</v>
      </c>
      <c r="C247" s="1" t="s">
        <v>1013</v>
      </c>
      <c r="D247" s="1" t="s">
        <v>33</v>
      </c>
      <c r="E247" s="7" t="s">
        <v>1014</v>
      </c>
      <c r="F247" s="7" t="s">
        <v>1015</v>
      </c>
      <c r="G247" s="1" t="s">
        <v>67</v>
      </c>
      <c r="H247" s="1" t="s">
        <v>68</v>
      </c>
    </row>
    <row r="248" customFormat="false" ht="12.75" hidden="false" customHeight="false" outlineLevel="0" collapsed="false">
      <c r="A248" s="1" t="n">
        <v>8174527</v>
      </c>
      <c r="B248" s="2" t="s">
        <v>1016</v>
      </c>
      <c r="C248" s="1" t="s">
        <v>1017</v>
      </c>
      <c r="D248" s="1" t="s">
        <v>59</v>
      </c>
      <c r="E248" s="7" t="s">
        <v>1018</v>
      </c>
      <c r="F248" s="7" t="s">
        <v>1019</v>
      </c>
      <c r="G248" s="1" t="s">
        <v>67</v>
      </c>
      <c r="H248" s="1" t="s">
        <v>68</v>
      </c>
    </row>
    <row r="249" customFormat="false" ht="12.75" hidden="false" customHeight="false" outlineLevel="0" collapsed="false">
      <c r="A249" s="1" t="n">
        <v>7939242</v>
      </c>
      <c r="B249" s="2" t="s">
        <v>1020</v>
      </c>
      <c r="C249" s="1" t="s">
        <v>1021</v>
      </c>
      <c r="D249" s="1" t="s">
        <v>54</v>
      </c>
      <c r="E249" s="7" t="s">
        <v>1022</v>
      </c>
      <c r="F249" s="7" t="s">
        <v>1023</v>
      </c>
      <c r="G249" s="1" t="s">
        <v>36</v>
      </c>
      <c r="H249" s="1" t="s">
        <v>37</v>
      </c>
    </row>
    <row r="250" customFormat="false" ht="12.75" hidden="false" customHeight="false" outlineLevel="0" collapsed="false">
      <c r="A250" s="1" t="n">
        <v>8105077</v>
      </c>
      <c r="B250" s="2" t="s">
        <v>1024</v>
      </c>
      <c r="C250" s="1" t="s">
        <v>1025</v>
      </c>
      <c r="D250" s="1" t="s">
        <v>136</v>
      </c>
      <c r="E250" s="7" t="s">
        <v>1026</v>
      </c>
      <c r="F250" s="7" t="s">
        <v>1027</v>
      </c>
      <c r="G250" s="1" t="s">
        <v>36</v>
      </c>
      <c r="H250" s="1" t="s">
        <v>37</v>
      </c>
    </row>
    <row r="251" customFormat="false" ht="12.75" hidden="false" customHeight="false" outlineLevel="0" collapsed="false">
      <c r="A251" s="1" t="n">
        <v>7945803</v>
      </c>
      <c r="B251" s="2" t="s">
        <v>1028</v>
      </c>
      <c r="C251" s="1" t="s">
        <v>1029</v>
      </c>
      <c r="D251" s="1" t="s">
        <v>54</v>
      </c>
      <c r="E251" s="7" t="s">
        <v>1030</v>
      </c>
      <c r="F251" s="7" t="s">
        <v>1031</v>
      </c>
      <c r="G251" s="1" t="s">
        <v>67</v>
      </c>
      <c r="H251" s="1" t="s">
        <v>68</v>
      </c>
    </row>
    <row r="252" customFormat="false" ht="12.75" hidden="false" customHeight="false" outlineLevel="0" collapsed="false">
      <c r="A252" s="1" t="n">
        <v>7982757</v>
      </c>
      <c r="B252" s="2" t="s">
        <v>1032</v>
      </c>
      <c r="C252" s="1" t="s">
        <v>1033</v>
      </c>
      <c r="D252" s="1" t="s">
        <v>40</v>
      </c>
      <c r="E252" s="7" t="s">
        <v>1034</v>
      </c>
      <c r="F252" s="7" t="s">
        <v>1035</v>
      </c>
      <c r="G252" s="1" t="s">
        <v>36</v>
      </c>
      <c r="H252" s="1" t="s">
        <v>37</v>
      </c>
    </row>
    <row r="253" customFormat="false" ht="12.75" hidden="false" customHeight="false" outlineLevel="0" collapsed="false">
      <c r="A253" s="1" t="n">
        <v>8172158</v>
      </c>
      <c r="B253" s="2" t="s">
        <v>1036</v>
      </c>
      <c r="C253" s="1" t="s">
        <v>1037</v>
      </c>
      <c r="D253" s="1" t="s">
        <v>59</v>
      </c>
      <c r="E253" s="7" t="s">
        <v>1038</v>
      </c>
      <c r="F253" s="7" t="s">
        <v>1039</v>
      </c>
      <c r="G253" s="1" t="s">
        <v>14</v>
      </c>
      <c r="H253" s="1" t="s">
        <v>15</v>
      </c>
    </row>
    <row r="254" customFormat="false" ht="12.75" hidden="false" customHeight="false" outlineLevel="0" collapsed="false">
      <c r="A254" s="1" t="n">
        <v>7951397</v>
      </c>
      <c r="B254" s="2" t="s">
        <v>1040</v>
      </c>
      <c r="C254" s="1" t="s">
        <v>1041</v>
      </c>
      <c r="D254" s="1" t="s">
        <v>54</v>
      </c>
      <c r="E254" s="7" t="s">
        <v>1042</v>
      </c>
      <c r="F254" s="7" t="s">
        <v>1043</v>
      </c>
      <c r="G254" s="1" t="s">
        <v>93</v>
      </c>
      <c r="H254" s="1" t="s">
        <v>94</v>
      </c>
    </row>
    <row r="255" customFormat="false" ht="12.75" hidden="false" customHeight="false" outlineLevel="0" collapsed="false">
      <c r="A255" s="1" t="n">
        <v>7951385</v>
      </c>
      <c r="B255" s="2" t="s">
        <v>1044</v>
      </c>
      <c r="C255" s="1" t="s">
        <v>1045</v>
      </c>
      <c r="D255" s="1" t="s">
        <v>54</v>
      </c>
      <c r="E255" s="7" t="s">
        <v>1046</v>
      </c>
      <c r="F255" s="7" t="s">
        <v>1047</v>
      </c>
      <c r="G255" s="1" t="s">
        <v>67</v>
      </c>
      <c r="H255" s="1" t="s">
        <v>68</v>
      </c>
    </row>
    <row r="256" customFormat="false" ht="12.75" hidden="false" customHeight="false" outlineLevel="0" collapsed="false">
      <c r="A256" s="1" t="n">
        <v>8102311</v>
      </c>
      <c r="B256" s="2" t="s">
        <v>1048</v>
      </c>
      <c r="C256" s="1" t="s">
        <v>1049</v>
      </c>
      <c r="D256" s="1" t="s">
        <v>86</v>
      </c>
      <c r="E256" s="7" t="s">
        <v>1050</v>
      </c>
      <c r="F256" s="7" t="s">
        <v>1051</v>
      </c>
      <c r="G256" s="1" t="s">
        <v>36</v>
      </c>
      <c r="H256" s="1" t="s">
        <v>37</v>
      </c>
    </row>
    <row r="257" customFormat="false" ht="12.75" hidden="false" customHeight="false" outlineLevel="0" collapsed="false">
      <c r="A257" s="1" t="n">
        <v>7939298</v>
      </c>
      <c r="B257" s="2" t="s">
        <v>1052</v>
      </c>
      <c r="C257" s="1" t="s">
        <v>1053</v>
      </c>
      <c r="D257" s="1" t="s">
        <v>54</v>
      </c>
      <c r="E257" s="7" t="s">
        <v>1054</v>
      </c>
      <c r="F257" s="7" t="s">
        <v>1055</v>
      </c>
      <c r="G257" s="1" t="s">
        <v>36</v>
      </c>
      <c r="H257" s="1" t="s">
        <v>37</v>
      </c>
    </row>
    <row r="258" customFormat="false" ht="12.75" hidden="false" customHeight="false" outlineLevel="0" collapsed="false">
      <c r="A258" s="1" t="n">
        <v>8135587</v>
      </c>
      <c r="B258" s="2" t="s">
        <v>1056</v>
      </c>
      <c r="C258" s="1" t="s">
        <v>1057</v>
      </c>
      <c r="D258" s="1" t="s">
        <v>220</v>
      </c>
      <c r="E258" s="7" t="s">
        <v>1058</v>
      </c>
      <c r="F258" s="7" t="s">
        <v>1059</v>
      </c>
      <c r="G258" s="1" t="s">
        <v>67</v>
      </c>
      <c r="H258" s="1" t="s">
        <v>68</v>
      </c>
    </row>
    <row r="259" customFormat="false" ht="12.75" hidden="false" customHeight="false" outlineLevel="0" collapsed="false">
      <c r="A259" s="1" t="n">
        <v>8103622</v>
      </c>
      <c r="B259" s="2" t="s">
        <v>1060</v>
      </c>
      <c r="C259" s="1" t="s">
        <v>1061</v>
      </c>
      <c r="D259" s="1" t="s">
        <v>86</v>
      </c>
      <c r="E259" s="7" t="s">
        <v>1062</v>
      </c>
      <c r="F259" s="7" t="s">
        <v>1063</v>
      </c>
      <c r="G259" s="1" t="s">
        <v>36</v>
      </c>
      <c r="H259" s="1" t="s">
        <v>37</v>
      </c>
    </row>
    <row r="260" customFormat="false" ht="12.75" hidden="false" customHeight="false" outlineLevel="0" collapsed="false">
      <c r="A260" s="1" t="n">
        <v>8131949</v>
      </c>
      <c r="B260" s="2" t="s">
        <v>1064</v>
      </c>
      <c r="C260" s="1" t="s">
        <v>1065</v>
      </c>
      <c r="D260" s="1" t="s">
        <v>220</v>
      </c>
      <c r="E260" s="7" t="s">
        <v>1066</v>
      </c>
      <c r="F260" s="7" t="s">
        <v>1067</v>
      </c>
      <c r="G260" s="1" t="s">
        <v>67</v>
      </c>
      <c r="H260" s="1" t="s">
        <v>68</v>
      </c>
    </row>
    <row r="261" customFormat="false" ht="12.75" hidden="false" customHeight="false" outlineLevel="0" collapsed="false">
      <c r="A261" s="1" t="n">
        <v>7927889</v>
      </c>
      <c r="B261" s="2" t="s">
        <v>1068</v>
      </c>
      <c r="C261" s="1" t="s">
        <v>1069</v>
      </c>
      <c r="D261" s="1" t="s">
        <v>45</v>
      </c>
      <c r="E261" s="7" t="s">
        <v>1070</v>
      </c>
      <c r="F261" s="7" t="s">
        <v>1071</v>
      </c>
      <c r="G261" s="1" t="s">
        <v>93</v>
      </c>
      <c r="H261" s="1" t="s">
        <v>94</v>
      </c>
    </row>
    <row r="262" customFormat="false" ht="12.75" hidden="false" customHeight="false" outlineLevel="0" collapsed="false">
      <c r="A262" s="1" t="n">
        <v>8021685</v>
      </c>
      <c r="B262" s="2" t="s">
        <v>1072</v>
      </c>
      <c r="C262" s="1" t="s">
        <v>1073</v>
      </c>
      <c r="D262" s="1" t="s">
        <v>167</v>
      </c>
      <c r="E262" s="7" t="s">
        <v>1074</v>
      </c>
      <c r="F262" s="7" t="s">
        <v>1075</v>
      </c>
      <c r="G262" s="1" t="s">
        <v>67</v>
      </c>
      <c r="H262" s="1" t="s">
        <v>68</v>
      </c>
    </row>
    <row r="263" customFormat="false" ht="12.75" hidden="false" customHeight="false" outlineLevel="0" collapsed="false">
      <c r="A263" s="1" t="n">
        <v>8155073</v>
      </c>
      <c r="B263" s="2" t="s">
        <v>1076</v>
      </c>
      <c r="C263" s="1" t="s">
        <v>1077</v>
      </c>
      <c r="D263" s="1" t="s">
        <v>64</v>
      </c>
      <c r="E263" s="7" t="s">
        <v>1078</v>
      </c>
      <c r="F263" s="7" t="s">
        <v>1079</v>
      </c>
      <c r="G263" s="1" t="s">
        <v>14</v>
      </c>
      <c r="H263" s="1" t="s">
        <v>15</v>
      </c>
    </row>
    <row r="264" customFormat="false" ht="12.75" hidden="false" customHeight="false" outlineLevel="0" collapsed="false">
      <c r="A264" s="1" t="n">
        <v>8026895</v>
      </c>
      <c r="B264" s="2" t="s">
        <v>1080</v>
      </c>
      <c r="C264" s="1" t="s">
        <v>1081</v>
      </c>
      <c r="D264" s="1" t="s">
        <v>77</v>
      </c>
      <c r="E264" s="7" t="s">
        <v>1082</v>
      </c>
      <c r="F264" s="7" t="s">
        <v>1083</v>
      </c>
      <c r="G264" s="1" t="s">
        <v>67</v>
      </c>
      <c r="H264" s="1" t="s">
        <v>68</v>
      </c>
    </row>
    <row r="265" customFormat="false" ht="12.75" hidden="false" customHeight="false" outlineLevel="0" collapsed="false">
      <c r="A265" s="1" t="n">
        <v>8131871</v>
      </c>
      <c r="B265" s="2" t="s">
        <v>1084</v>
      </c>
      <c r="C265" s="1" t="s">
        <v>1085</v>
      </c>
      <c r="D265" s="1" t="s">
        <v>220</v>
      </c>
      <c r="E265" s="7" t="s">
        <v>1086</v>
      </c>
      <c r="F265" s="7" t="s">
        <v>1087</v>
      </c>
      <c r="G265" s="1" t="s">
        <v>36</v>
      </c>
      <c r="H265" s="1" t="s">
        <v>37</v>
      </c>
    </row>
    <row r="266" customFormat="false" ht="12.75" hidden="false" customHeight="false" outlineLevel="0" collapsed="false">
      <c r="A266" s="1" t="n">
        <v>8099670</v>
      </c>
      <c r="B266" s="2" t="s">
        <v>1088</v>
      </c>
      <c r="C266" s="1" t="s">
        <v>1089</v>
      </c>
      <c r="D266" s="1" t="s">
        <v>86</v>
      </c>
      <c r="E266" s="7" t="s">
        <v>1090</v>
      </c>
      <c r="F266" s="7" t="s">
        <v>1091</v>
      </c>
      <c r="G266" s="1" t="s">
        <v>73</v>
      </c>
      <c r="H266" s="1" t="s">
        <v>74</v>
      </c>
    </row>
    <row r="267" customFormat="false" ht="12.75" hidden="false" customHeight="false" outlineLevel="0" collapsed="false">
      <c r="A267" s="1" t="n">
        <v>7933760</v>
      </c>
      <c r="B267" s="2" t="s">
        <v>1092</v>
      </c>
      <c r="C267" s="1" t="s">
        <v>1093</v>
      </c>
      <c r="D267" s="1" t="s">
        <v>45</v>
      </c>
      <c r="E267" s="7" t="s">
        <v>1094</v>
      </c>
      <c r="F267" s="7" t="s">
        <v>1095</v>
      </c>
      <c r="G267" s="1" t="s">
        <v>36</v>
      </c>
      <c r="H267" s="1" t="s">
        <v>37</v>
      </c>
    </row>
    <row r="268" customFormat="false" ht="12.75" hidden="false" customHeight="false" outlineLevel="0" collapsed="false">
      <c r="A268" s="1" t="n">
        <v>8115261</v>
      </c>
      <c r="B268" s="2" t="s">
        <v>1096</v>
      </c>
      <c r="C268" s="1" t="s">
        <v>1097</v>
      </c>
      <c r="D268" s="1" t="s">
        <v>136</v>
      </c>
      <c r="E268" s="7" t="s">
        <v>1098</v>
      </c>
      <c r="F268" s="7" t="s">
        <v>1099</v>
      </c>
      <c r="G268" s="1" t="s">
        <v>14</v>
      </c>
      <c r="H268" s="1" t="s">
        <v>15</v>
      </c>
    </row>
    <row r="269" customFormat="false" ht="12.75" hidden="false" customHeight="false" outlineLevel="0" collapsed="false">
      <c r="A269" s="1" t="n">
        <v>7899346</v>
      </c>
      <c r="B269" s="2" t="s">
        <v>1100</v>
      </c>
      <c r="C269" s="1" t="s">
        <v>1101</v>
      </c>
      <c r="D269" s="1" t="s">
        <v>33</v>
      </c>
      <c r="E269" s="7" t="s">
        <v>1102</v>
      </c>
      <c r="F269" s="7" t="s">
        <v>1103</v>
      </c>
      <c r="G269" s="1" t="s">
        <v>14</v>
      </c>
      <c r="H269" s="1" t="s">
        <v>15</v>
      </c>
    </row>
    <row r="270" customFormat="false" ht="12.75" hidden="false" customHeight="false" outlineLevel="0" collapsed="false">
      <c r="A270" s="1" t="n">
        <v>8029894</v>
      </c>
      <c r="B270" s="2" t="s">
        <v>1104</v>
      </c>
      <c r="C270" s="1" t="s">
        <v>1105</v>
      </c>
      <c r="D270" s="1" t="s">
        <v>77</v>
      </c>
      <c r="E270" s="7" t="s">
        <v>1106</v>
      </c>
      <c r="F270" s="7" t="s">
        <v>1107</v>
      </c>
      <c r="G270" s="1" t="s">
        <v>36</v>
      </c>
      <c r="H270" s="1" t="s">
        <v>37</v>
      </c>
    </row>
    <row r="271" customFormat="false" ht="12.75" hidden="false" customHeight="false" outlineLevel="0" collapsed="false">
      <c r="A271" s="1" t="n">
        <v>8102643</v>
      </c>
      <c r="B271" s="2" t="s">
        <v>1108</v>
      </c>
      <c r="C271" s="1" t="s">
        <v>1109</v>
      </c>
      <c r="D271" s="1" t="s">
        <v>86</v>
      </c>
      <c r="E271" s="7" t="s">
        <v>1110</v>
      </c>
      <c r="F271" s="7" t="s">
        <v>1111</v>
      </c>
      <c r="G271" s="1" t="s">
        <v>36</v>
      </c>
      <c r="H271" s="1" t="s">
        <v>37</v>
      </c>
    </row>
    <row r="272" customFormat="false" ht="12.75" hidden="false" customHeight="false" outlineLevel="0" collapsed="false">
      <c r="A272" s="1" t="n">
        <v>8105828</v>
      </c>
      <c r="B272" s="2" t="s">
        <v>1112</v>
      </c>
      <c r="C272" s="1" t="s">
        <v>1113</v>
      </c>
      <c r="D272" s="1" t="s">
        <v>136</v>
      </c>
      <c r="E272" s="7" t="s">
        <v>1114</v>
      </c>
      <c r="F272" s="7" t="s">
        <v>1115</v>
      </c>
      <c r="G272" s="1" t="s">
        <v>36</v>
      </c>
      <c r="H272" s="1" t="s">
        <v>37</v>
      </c>
    </row>
    <row r="273" customFormat="false" ht="12.75" hidden="false" customHeight="false" outlineLevel="0" collapsed="false">
      <c r="A273" s="1" t="n">
        <v>7983969</v>
      </c>
      <c r="B273" s="2" t="s">
        <v>1116</v>
      </c>
      <c r="C273" s="1" t="s">
        <v>1117</v>
      </c>
      <c r="D273" s="1" t="s">
        <v>40</v>
      </c>
      <c r="E273" s="7" t="s">
        <v>1118</v>
      </c>
      <c r="F273" s="7" t="s">
        <v>1119</v>
      </c>
      <c r="G273" s="1" t="s">
        <v>67</v>
      </c>
      <c r="H273" s="1" t="s">
        <v>68</v>
      </c>
    </row>
    <row r="274" customFormat="false" ht="12.75" hidden="false" customHeight="false" outlineLevel="0" collapsed="false">
      <c r="A274" s="1" t="n">
        <v>8027402</v>
      </c>
      <c r="B274" s="2" t="s">
        <v>1120</v>
      </c>
      <c r="C274" s="1" t="s">
        <v>1121</v>
      </c>
      <c r="D274" s="1" t="s">
        <v>77</v>
      </c>
      <c r="E274" s="7" t="s">
        <v>1122</v>
      </c>
      <c r="F274" s="7" t="s">
        <v>1123</v>
      </c>
      <c r="G274" s="1" t="s">
        <v>29</v>
      </c>
      <c r="H274" s="1" t="s">
        <v>30</v>
      </c>
    </row>
    <row r="275" customFormat="false" ht="12.75" hidden="false" customHeight="false" outlineLevel="0" collapsed="false">
      <c r="A275" s="1" t="n">
        <v>8086600</v>
      </c>
      <c r="B275" s="2" t="s">
        <v>1124</v>
      </c>
      <c r="C275" s="1" t="s">
        <v>1125</v>
      </c>
      <c r="D275" s="1" t="s">
        <v>366</v>
      </c>
      <c r="E275" s="7" t="s">
        <v>1126</v>
      </c>
      <c r="F275" s="7" t="s">
        <v>1127</v>
      </c>
      <c r="G275" s="1" t="s">
        <v>29</v>
      </c>
      <c r="H275" s="1" t="s">
        <v>30</v>
      </c>
    </row>
    <row r="276" customFormat="false" ht="12.75" hidden="false" customHeight="false" outlineLevel="0" collapsed="false">
      <c r="A276" s="1" t="n">
        <v>8122334</v>
      </c>
      <c r="B276" s="2" t="s">
        <v>1128</v>
      </c>
      <c r="C276" s="1" t="s">
        <v>1129</v>
      </c>
      <c r="D276" s="1" t="s">
        <v>241</v>
      </c>
      <c r="E276" s="7" t="s">
        <v>1130</v>
      </c>
      <c r="F276" s="7" t="s">
        <v>1131</v>
      </c>
      <c r="G276" s="1" t="s">
        <v>36</v>
      </c>
      <c r="H276" s="1" t="s">
        <v>37</v>
      </c>
    </row>
    <row r="277" customFormat="false" ht="12.75" hidden="false" customHeight="false" outlineLevel="0" collapsed="false">
      <c r="A277" s="1" t="n">
        <v>7941685</v>
      </c>
      <c r="B277" s="2" t="s">
        <v>1132</v>
      </c>
      <c r="C277" s="1" t="s">
        <v>1133</v>
      </c>
      <c r="D277" s="1" t="s">
        <v>54</v>
      </c>
      <c r="E277" s="7" t="s">
        <v>1134</v>
      </c>
      <c r="F277" s="7" t="s">
        <v>1135</v>
      </c>
      <c r="G277" s="1" t="s">
        <v>93</v>
      </c>
      <c r="H277" s="1" t="s">
        <v>94</v>
      </c>
    </row>
    <row r="278" customFormat="false" ht="12.75" hidden="false" customHeight="false" outlineLevel="0" collapsed="false">
      <c r="A278" s="1" t="n">
        <v>7960794</v>
      </c>
      <c r="B278" s="2" t="s">
        <v>1136</v>
      </c>
      <c r="C278" s="1" t="s">
        <v>1137</v>
      </c>
      <c r="D278" s="1" t="s">
        <v>106</v>
      </c>
      <c r="E278" s="7" t="s">
        <v>1138</v>
      </c>
      <c r="F278" s="7" t="s">
        <v>1139</v>
      </c>
      <c r="G278" s="1" t="s">
        <v>36</v>
      </c>
      <c r="H278" s="1" t="s">
        <v>37</v>
      </c>
    </row>
    <row r="279" customFormat="false" ht="12.75" hidden="false" customHeight="false" outlineLevel="0" collapsed="false">
      <c r="A279" s="1" t="n">
        <v>8089568</v>
      </c>
      <c r="B279" s="2" t="s">
        <v>1140</v>
      </c>
      <c r="C279" s="1" t="s">
        <v>1141</v>
      </c>
      <c r="D279" s="1" t="s">
        <v>366</v>
      </c>
      <c r="E279" s="7" t="s">
        <v>1142</v>
      </c>
      <c r="F279" s="7" t="s">
        <v>1143</v>
      </c>
      <c r="G279" s="1" t="s">
        <v>29</v>
      </c>
      <c r="H279" s="1" t="s">
        <v>30</v>
      </c>
    </row>
    <row r="280" customFormat="false" ht="12.75" hidden="false" customHeight="false" outlineLevel="0" collapsed="false">
      <c r="A280" s="1" t="n">
        <v>8025301</v>
      </c>
      <c r="B280" s="2" t="s">
        <v>1144</v>
      </c>
      <c r="C280" s="1" t="s">
        <v>1145</v>
      </c>
      <c r="D280" s="1" t="s">
        <v>77</v>
      </c>
      <c r="E280" s="7" t="s">
        <v>1146</v>
      </c>
      <c r="F280" s="7" t="s">
        <v>1147</v>
      </c>
      <c r="G280" s="1" t="s">
        <v>29</v>
      </c>
      <c r="H280" s="1" t="s">
        <v>30</v>
      </c>
    </row>
    <row r="281" customFormat="false" ht="12.75" hidden="false" customHeight="false" outlineLevel="0" collapsed="false">
      <c r="A281" s="1" t="n">
        <v>8177222</v>
      </c>
      <c r="B281" s="2" t="s">
        <v>1148</v>
      </c>
      <c r="C281" s="1" t="s">
        <v>1149</v>
      </c>
      <c r="D281" s="1" t="s">
        <v>509</v>
      </c>
      <c r="E281" s="7" t="s">
        <v>1150</v>
      </c>
      <c r="F281" s="7" t="s">
        <v>1151</v>
      </c>
      <c r="G281" s="1" t="s">
        <v>93</v>
      </c>
      <c r="H281" s="1" t="s">
        <v>94</v>
      </c>
    </row>
    <row r="282" customFormat="false" ht="12.75" hidden="false" customHeight="false" outlineLevel="0" collapsed="false">
      <c r="A282" s="1" t="n">
        <v>7949588</v>
      </c>
      <c r="B282" s="2" t="s">
        <v>1152</v>
      </c>
      <c r="C282" s="1" t="s">
        <v>1153</v>
      </c>
      <c r="D282" s="1" t="s">
        <v>54</v>
      </c>
      <c r="E282" s="7" t="s">
        <v>1154</v>
      </c>
      <c r="F282" s="7" t="s">
        <v>1155</v>
      </c>
      <c r="G282" s="1" t="s">
        <v>73</v>
      </c>
      <c r="H282" s="1" t="s">
        <v>74</v>
      </c>
    </row>
    <row r="283" customFormat="false" ht="12.75" hidden="false" customHeight="false" outlineLevel="0" collapsed="false">
      <c r="A283" s="1" t="n">
        <v>8120102</v>
      </c>
      <c r="B283" s="2" t="s">
        <v>1156</v>
      </c>
      <c r="C283" s="1" t="s">
        <v>1157</v>
      </c>
      <c r="D283" s="1" t="s">
        <v>241</v>
      </c>
      <c r="E283" s="7" t="s">
        <v>1158</v>
      </c>
      <c r="F283" s="7" t="s">
        <v>1159</v>
      </c>
      <c r="G283" s="1" t="s">
        <v>21</v>
      </c>
      <c r="H283" s="1" t="s">
        <v>22</v>
      </c>
    </row>
    <row r="284" customFormat="false" ht="12.75" hidden="false" customHeight="false" outlineLevel="0" collapsed="false">
      <c r="A284" s="1" t="n">
        <v>7903893</v>
      </c>
      <c r="B284" s="2" t="s">
        <v>1160</v>
      </c>
      <c r="C284" s="1" t="s">
        <v>1161</v>
      </c>
      <c r="D284" s="1" t="s">
        <v>33</v>
      </c>
      <c r="E284" s="7" t="s">
        <v>1162</v>
      </c>
      <c r="F284" s="7" t="s">
        <v>1163</v>
      </c>
      <c r="G284" s="1" t="s">
        <v>21</v>
      </c>
      <c r="H284" s="1" t="s">
        <v>22</v>
      </c>
    </row>
    <row r="285" customFormat="false" ht="12.75" hidden="false" customHeight="false" outlineLevel="0" collapsed="false">
      <c r="A285" s="1" t="n">
        <v>7947425</v>
      </c>
      <c r="B285" s="2" t="s">
        <v>1164</v>
      </c>
      <c r="C285" s="1" t="s">
        <v>1165</v>
      </c>
      <c r="D285" s="1" t="s">
        <v>54</v>
      </c>
      <c r="E285" s="7" t="s">
        <v>1166</v>
      </c>
      <c r="F285" s="7" t="s">
        <v>1167</v>
      </c>
      <c r="G285" s="1" t="s">
        <v>36</v>
      </c>
      <c r="H285" s="1" t="s">
        <v>37</v>
      </c>
    </row>
    <row r="286" customFormat="false" ht="12.75" hidden="false" customHeight="false" outlineLevel="0" collapsed="false">
      <c r="A286" s="1" t="n">
        <v>8004510</v>
      </c>
      <c r="B286" s="2" t="s">
        <v>1168</v>
      </c>
      <c r="C286" s="1" t="s">
        <v>1169</v>
      </c>
      <c r="D286" s="1" t="s">
        <v>18</v>
      </c>
      <c r="E286" s="7" t="s">
        <v>1170</v>
      </c>
      <c r="F286" s="7" t="s">
        <v>1171</v>
      </c>
      <c r="G286" s="1" t="s">
        <v>73</v>
      </c>
      <c r="H286" s="1" t="s">
        <v>74</v>
      </c>
    </row>
    <row r="287" customFormat="false" ht="12.75" hidden="false" customHeight="false" outlineLevel="0" collapsed="false">
      <c r="A287" s="1" t="n">
        <v>7961075</v>
      </c>
      <c r="B287" s="2" t="s">
        <v>1172</v>
      </c>
      <c r="C287" s="1" t="s">
        <v>1173</v>
      </c>
      <c r="D287" s="1" t="s">
        <v>106</v>
      </c>
      <c r="E287" s="7" t="s">
        <v>1174</v>
      </c>
      <c r="F287" s="7" t="s">
        <v>1175</v>
      </c>
      <c r="G287" s="1" t="s">
        <v>93</v>
      </c>
      <c r="H287" s="1" t="s">
        <v>94</v>
      </c>
    </row>
    <row r="288" customFormat="false" ht="12.75" hidden="false" customHeight="false" outlineLevel="0" collapsed="false">
      <c r="A288" s="1" t="n">
        <v>8115147</v>
      </c>
      <c r="B288" s="2" t="s">
        <v>1176</v>
      </c>
      <c r="C288" s="1" t="s">
        <v>1177</v>
      </c>
      <c r="D288" s="1" t="s">
        <v>136</v>
      </c>
      <c r="E288" s="7" t="s">
        <v>1178</v>
      </c>
      <c r="F288" s="7" t="s">
        <v>1179</v>
      </c>
      <c r="G288" s="1" t="s">
        <v>67</v>
      </c>
      <c r="H288" s="1" t="s">
        <v>68</v>
      </c>
    </row>
    <row r="289" customFormat="false" ht="12.75" hidden="false" customHeight="false" outlineLevel="0" collapsed="false">
      <c r="A289" s="1" t="n">
        <v>8116983</v>
      </c>
      <c r="B289" s="2" t="s">
        <v>1180</v>
      </c>
      <c r="C289" s="1" t="s">
        <v>1181</v>
      </c>
      <c r="D289" s="1" t="s">
        <v>241</v>
      </c>
      <c r="E289" s="7" t="s">
        <v>1182</v>
      </c>
      <c r="F289" s="7" t="s">
        <v>1183</v>
      </c>
      <c r="G289" s="1" t="s">
        <v>73</v>
      </c>
      <c r="H289" s="1" t="s">
        <v>74</v>
      </c>
    </row>
    <row r="290" customFormat="false" ht="12.75" hidden="false" customHeight="false" outlineLevel="0" collapsed="false">
      <c r="A290" s="1" t="n">
        <v>7927710</v>
      </c>
      <c r="B290" s="2" t="s">
        <v>1184</v>
      </c>
      <c r="C290" s="1" t="s">
        <v>1185</v>
      </c>
      <c r="D290" s="1" t="s">
        <v>45</v>
      </c>
      <c r="E290" s="7" t="s">
        <v>1186</v>
      </c>
      <c r="F290" s="7" t="s">
        <v>1187</v>
      </c>
      <c r="G290" s="1" t="s">
        <v>67</v>
      </c>
      <c r="H290" s="1" t="s">
        <v>68</v>
      </c>
    </row>
    <row r="291" customFormat="false" ht="12.75" hidden="false" customHeight="false" outlineLevel="0" collapsed="false">
      <c r="A291" s="1" t="n">
        <v>8163481</v>
      </c>
      <c r="B291" s="2" t="s">
        <v>1188</v>
      </c>
      <c r="C291" s="1" t="s">
        <v>1189</v>
      </c>
      <c r="D291" s="1" t="s">
        <v>64</v>
      </c>
      <c r="E291" s="7" t="s">
        <v>1190</v>
      </c>
      <c r="F291" s="7" t="s">
        <v>1191</v>
      </c>
      <c r="G291" s="1" t="s">
        <v>73</v>
      </c>
      <c r="H291" s="1" t="s">
        <v>74</v>
      </c>
    </row>
    <row r="292" customFormat="false" ht="12.75" hidden="false" customHeight="false" outlineLevel="0" collapsed="false">
      <c r="A292" s="1" t="n">
        <v>8121461</v>
      </c>
      <c r="B292" s="2" t="s">
        <v>1192</v>
      </c>
      <c r="C292" s="1" t="s">
        <v>1193</v>
      </c>
      <c r="D292" s="1" t="s">
        <v>241</v>
      </c>
      <c r="E292" s="7" t="s">
        <v>1194</v>
      </c>
      <c r="F292" s="7" t="s">
        <v>1195</v>
      </c>
      <c r="G292" s="1" t="s">
        <v>93</v>
      </c>
      <c r="H292" s="1" t="s">
        <v>94</v>
      </c>
    </row>
    <row r="293" customFormat="false" ht="12.75" hidden="false" customHeight="false" outlineLevel="0" collapsed="false">
      <c r="A293" s="1" t="n">
        <v>7924773</v>
      </c>
      <c r="B293" s="2" t="s">
        <v>1196</v>
      </c>
      <c r="C293" s="1" t="s">
        <v>1197</v>
      </c>
      <c r="D293" s="1" t="s">
        <v>33</v>
      </c>
      <c r="E293" s="7" t="s">
        <v>1198</v>
      </c>
      <c r="F293" s="7" t="s">
        <v>1199</v>
      </c>
      <c r="G293" s="1" t="s">
        <v>21</v>
      </c>
      <c r="H293" s="1" t="s">
        <v>22</v>
      </c>
    </row>
    <row r="294" customFormat="false" ht="12.75" hidden="false" customHeight="false" outlineLevel="0" collapsed="false">
      <c r="A294" s="1" t="n">
        <v>8072817</v>
      </c>
      <c r="B294" s="2" t="s">
        <v>1200</v>
      </c>
      <c r="C294" s="1" t="s">
        <v>1201</v>
      </c>
      <c r="D294" s="1" t="s">
        <v>403</v>
      </c>
      <c r="E294" s="7" t="s">
        <v>1202</v>
      </c>
      <c r="F294" s="7" t="s">
        <v>1203</v>
      </c>
      <c r="G294" s="1" t="s">
        <v>21</v>
      </c>
      <c r="H294" s="1" t="s">
        <v>22</v>
      </c>
    </row>
    <row r="295" customFormat="false" ht="12.75" hidden="false" customHeight="false" outlineLevel="0" collapsed="false">
      <c r="A295" s="1" t="n">
        <v>8145418</v>
      </c>
      <c r="B295" s="2" t="s">
        <v>1204</v>
      </c>
      <c r="C295" s="1" t="s">
        <v>1205</v>
      </c>
      <c r="D295" s="1" t="s">
        <v>141</v>
      </c>
      <c r="E295" s="7" t="s">
        <v>1206</v>
      </c>
      <c r="F295" s="7" t="s">
        <v>1207</v>
      </c>
      <c r="G295" s="1" t="s">
        <v>67</v>
      </c>
      <c r="H295" s="1" t="s">
        <v>68</v>
      </c>
    </row>
    <row r="296" customFormat="false" ht="12.75" hidden="false" customHeight="false" outlineLevel="0" collapsed="false">
      <c r="A296" s="1" t="n">
        <v>7996837</v>
      </c>
      <c r="B296" s="2" t="s">
        <v>1208</v>
      </c>
      <c r="C296" s="1" t="s">
        <v>1209</v>
      </c>
      <c r="D296" s="1" t="s">
        <v>11</v>
      </c>
      <c r="E296" s="7" t="s">
        <v>1210</v>
      </c>
      <c r="F296" s="7" t="s">
        <v>1211</v>
      </c>
      <c r="G296" s="1" t="s">
        <v>67</v>
      </c>
      <c r="H296" s="1" t="s">
        <v>68</v>
      </c>
    </row>
    <row r="297" customFormat="false" ht="12.75" hidden="false" customHeight="false" outlineLevel="0" collapsed="false">
      <c r="A297" s="1" t="n">
        <v>8001800</v>
      </c>
      <c r="B297" s="2" t="s">
        <v>1212</v>
      </c>
      <c r="C297" s="1" t="s">
        <v>1213</v>
      </c>
      <c r="D297" s="1" t="s">
        <v>11</v>
      </c>
      <c r="E297" s="7" t="s">
        <v>1214</v>
      </c>
      <c r="F297" s="7" t="s">
        <v>1215</v>
      </c>
      <c r="G297" s="1" t="s">
        <v>73</v>
      </c>
      <c r="H297" s="1" t="s">
        <v>74</v>
      </c>
    </row>
    <row r="298" customFormat="false" ht="12.75" hidden="false" customHeight="false" outlineLevel="0" collapsed="false">
      <c r="A298" s="1" t="n">
        <v>8151795</v>
      </c>
      <c r="B298" s="2" t="s">
        <v>1216</v>
      </c>
      <c r="C298" s="1" t="s">
        <v>1217</v>
      </c>
      <c r="D298" s="1" t="s">
        <v>141</v>
      </c>
      <c r="E298" s="7" t="s">
        <v>1218</v>
      </c>
      <c r="F298" s="7" t="s">
        <v>1219</v>
      </c>
      <c r="G298" s="1" t="s">
        <v>36</v>
      </c>
      <c r="H298" s="1" t="s">
        <v>37</v>
      </c>
    </row>
    <row r="299" customFormat="false" ht="12.75" hidden="false" customHeight="false" outlineLevel="0" collapsed="false">
      <c r="A299" s="1" t="n">
        <v>7996819</v>
      </c>
      <c r="B299" s="2" t="s">
        <v>1220</v>
      </c>
      <c r="C299" s="1" t="s">
        <v>1221</v>
      </c>
      <c r="D299" s="1" t="s">
        <v>11</v>
      </c>
      <c r="E299" s="7" t="s">
        <v>1222</v>
      </c>
      <c r="F299" s="7" t="s">
        <v>1223</v>
      </c>
      <c r="G299" s="1" t="s">
        <v>73</v>
      </c>
      <c r="H299" s="1" t="s">
        <v>74</v>
      </c>
    </row>
    <row r="300" customFormat="false" ht="12.75" hidden="false" customHeight="false" outlineLevel="0" collapsed="false">
      <c r="A300" s="1" t="n">
        <v>8104663</v>
      </c>
      <c r="B300" s="2" t="s">
        <v>1224</v>
      </c>
      <c r="C300" s="1" t="s">
        <v>1225</v>
      </c>
      <c r="D300" s="1" t="s">
        <v>136</v>
      </c>
      <c r="E300" s="7" t="s">
        <v>1226</v>
      </c>
      <c r="F300" s="7" t="s">
        <v>1227</v>
      </c>
      <c r="G300" s="1" t="s">
        <v>67</v>
      </c>
      <c r="H300" s="1" t="s">
        <v>68</v>
      </c>
    </row>
    <row r="301" customFormat="false" ht="12.75" hidden="false" customHeight="false" outlineLevel="0" collapsed="false">
      <c r="A301" s="1" t="n">
        <v>8000706</v>
      </c>
      <c r="B301" s="2" t="s">
        <v>1228</v>
      </c>
      <c r="C301" s="1" t="s">
        <v>1229</v>
      </c>
      <c r="D301" s="1" t="s">
        <v>11</v>
      </c>
      <c r="E301" s="7" t="s">
        <v>1230</v>
      </c>
      <c r="F301" s="7" t="s">
        <v>1231</v>
      </c>
      <c r="G301" s="1" t="s">
        <v>67</v>
      </c>
      <c r="H301" s="1" t="s">
        <v>68</v>
      </c>
    </row>
    <row r="302" customFormat="false" ht="12.75" hidden="false" customHeight="false" outlineLevel="0" collapsed="false">
      <c r="A302" s="1" t="n">
        <v>7967412</v>
      </c>
      <c r="B302" s="2" t="s">
        <v>1232</v>
      </c>
      <c r="C302" s="1" t="s">
        <v>1233</v>
      </c>
      <c r="D302" s="1" t="s">
        <v>106</v>
      </c>
      <c r="E302" s="7" t="s">
        <v>1234</v>
      </c>
      <c r="F302" s="7" t="s">
        <v>1235</v>
      </c>
      <c r="G302" s="1" t="s">
        <v>73</v>
      </c>
      <c r="H302" s="1" t="s">
        <v>74</v>
      </c>
    </row>
    <row r="303" customFormat="false" ht="12.75" hidden="false" customHeight="false" outlineLevel="0" collapsed="false">
      <c r="A303" s="1" t="n">
        <v>7949836</v>
      </c>
      <c r="B303" s="2" t="s">
        <v>1236</v>
      </c>
      <c r="C303" s="1" t="s">
        <v>1237</v>
      </c>
      <c r="D303" s="1" t="s">
        <v>54</v>
      </c>
      <c r="E303" s="7" t="s">
        <v>1238</v>
      </c>
      <c r="F303" s="7" t="s">
        <v>1239</v>
      </c>
      <c r="G303" s="1" t="s">
        <v>67</v>
      </c>
      <c r="H303" s="1" t="s">
        <v>68</v>
      </c>
    </row>
    <row r="304" customFormat="false" ht="12.75" hidden="false" customHeight="false" outlineLevel="0" collapsed="false">
      <c r="A304" s="1" t="n">
        <v>7964522</v>
      </c>
      <c r="B304" s="2" t="s">
        <v>1240</v>
      </c>
      <c r="C304" s="1" t="s">
        <v>1241</v>
      </c>
      <c r="D304" s="1" t="s">
        <v>106</v>
      </c>
      <c r="E304" s="7" t="s">
        <v>1242</v>
      </c>
      <c r="F304" s="7" t="s">
        <v>1243</v>
      </c>
      <c r="G304" s="1" t="s">
        <v>67</v>
      </c>
      <c r="H304" s="1" t="s">
        <v>68</v>
      </c>
    </row>
    <row r="305" customFormat="false" ht="12.75" hidden="false" customHeight="false" outlineLevel="0" collapsed="false">
      <c r="A305" s="1" t="n">
        <v>8143850</v>
      </c>
      <c r="B305" s="2" t="s">
        <v>1244</v>
      </c>
      <c r="C305" s="1" t="s">
        <v>1245</v>
      </c>
      <c r="D305" s="1" t="s">
        <v>220</v>
      </c>
      <c r="E305" s="7" t="s">
        <v>1246</v>
      </c>
      <c r="F305" s="7" t="s">
        <v>1247</v>
      </c>
      <c r="G305" s="1" t="s">
        <v>67</v>
      </c>
      <c r="H305" s="1" t="s">
        <v>68</v>
      </c>
    </row>
    <row r="306" customFormat="false" ht="12.75" hidden="false" customHeight="false" outlineLevel="0" collapsed="false">
      <c r="A306" s="1" t="n">
        <v>8158112</v>
      </c>
      <c r="B306" s="2" t="s">
        <v>1248</v>
      </c>
      <c r="C306" s="1" t="s">
        <v>1249</v>
      </c>
      <c r="D306" s="1" t="s">
        <v>64</v>
      </c>
      <c r="E306" s="7" t="s">
        <v>1250</v>
      </c>
      <c r="F306" s="7" t="s">
        <v>1251</v>
      </c>
      <c r="G306" s="1" t="s">
        <v>14</v>
      </c>
      <c r="H306" s="1" t="s">
        <v>15</v>
      </c>
    </row>
    <row r="307" customFormat="false" ht="12.75" hidden="false" customHeight="false" outlineLevel="0" collapsed="false">
      <c r="A307" s="1" t="n">
        <v>8119088</v>
      </c>
      <c r="B307" s="2" t="s">
        <v>1252</v>
      </c>
      <c r="C307" s="1" t="s">
        <v>1253</v>
      </c>
      <c r="D307" s="1" t="s">
        <v>241</v>
      </c>
      <c r="E307" s="7" t="s">
        <v>1254</v>
      </c>
      <c r="F307" s="7" t="s">
        <v>1255</v>
      </c>
      <c r="G307" s="1" t="s">
        <v>73</v>
      </c>
      <c r="H307" s="1" t="s">
        <v>74</v>
      </c>
    </row>
    <row r="308" customFormat="false" ht="12.75" hidden="false" customHeight="false" outlineLevel="0" collapsed="false">
      <c r="A308" s="1" t="n">
        <v>7945767</v>
      </c>
      <c r="B308" s="2" t="s">
        <v>1256</v>
      </c>
      <c r="C308" s="1" t="s">
        <v>1257</v>
      </c>
      <c r="D308" s="1" t="s">
        <v>54</v>
      </c>
      <c r="E308" s="7" t="s">
        <v>1258</v>
      </c>
      <c r="F308" s="7" t="s">
        <v>1259</v>
      </c>
      <c r="G308" s="1" t="s">
        <v>36</v>
      </c>
      <c r="H308" s="1" t="s">
        <v>37</v>
      </c>
    </row>
    <row r="309" customFormat="false" ht="12.75" hidden="false" customHeight="false" outlineLevel="0" collapsed="false">
      <c r="A309" s="1" t="n">
        <v>8160441</v>
      </c>
      <c r="B309" s="2" t="s">
        <v>1260</v>
      </c>
      <c r="C309" s="1" t="s">
        <v>1261</v>
      </c>
      <c r="D309" s="1" t="s">
        <v>64</v>
      </c>
      <c r="E309" s="7" t="s">
        <v>1262</v>
      </c>
      <c r="F309" s="7" t="s">
        <v>1263</v>
      </c>
      <c r="G309" s="1" t="s">
        <v>93</v>
      </c>
      <c r="H309" s="1" t="s">
        <v>94</v>
      </c>
    </row>
    <row r="310" customFormat="false" ht="12.75" hidden="false" customHeight="false" outlineLevel="0" collapsed="false">
      <c r="A310" s="1" t="n">
        <v>7974404</v>
      </c>
      <c r="B310" s="2" t="s">
        <v>1264</v>
      </c>
      <c r="C310" s="1" t="s">
        <v>1265</v>
      </c>
      <c r="D310" s="1" t="s">
        <v>424</v>
      </c>
      <c r="E310" s="7" t="s">
        <v>1266</v>
      </c>
      <c r="F310" s="7" t="s">
        <v>1267</v>
      </c>
      <c r="G310" s="1" t="s">
        <v>36</v>
      </c>
      <c r="H310" s="1" t="s">
        <v>37</v>
      </c>
    </row>
    <row r="311" customFormat="false" ht="12.75" hidden="false" customHeight="false" outlineLevel="0" collapsed="false">
      <c r="A311" s="1" t="n">
        <v>8029086</v>
      </c>
      <c r="B311" s="2" t="s">
        <v>1268</v>
      </c>
      <c r="C311" s="1" t="s">
        <v>1269</v>
      </c>
      <c r="D311" s="1" t="s">
        <v>77</v>
      </c>
      <c r="E311" s="7" t="s">
        <v>1270</v>
      </c>
      <c r="F311" s="7" t="s">
        <v>1271</v>
      </c>
      <c r="G311" s="1" t="s">
        <v>73</v>
      </c>
      <c r="H311" s="1" t="s">
        <v>74</v>
      </c>
    </row>
    <row r="312" customFormat="false" ht="12.75" hidden="false" customHeight="false" outlineLevel="0" collapsed="false">
      <c r="A312" s="1" t="n">
        <v>8029098</v>
      </c>
      <c r="B312" s="2" t="s">
        <v>1272</v>
      </c>
      <c r="C312" s="1" t="s">
        <v>1273</v>
      </c>
      <c r="D312" s="1" t="s">
        <v>77</v>
      </c>
      <c r="E312" s="7" t="s">
        <v>1274</v>
      </c>
      <c r="F312" s="7" t="s">
        <v>1275</v>
      </c>
      <c r="G312" s="1" t="s">
        <v>36</v>
      </c>
      <c r="H312" s="1" t="s">
        <v>37</v>
      </c>
    </row>
    <row r="313" customFormat="false" ht="12.75" hidden="false" customHeight="false" outlineLevel="0" collapsed="false">
      <c r="A313" s="1" t="n">
        <v>8037053</v>
      </c>
      <c r="B313" s="2" t="s">
        <v>1276</v>
      </c>
      <c r="C313" s="1" t="s">
        <v>1277</v>
      </c>
      <c r="D313" s="1" t="s">
        <v>77</v>
      </c>
      <c r="E313" s="7" t="s">
        <v>1278</v>
      </c>
      <c r="F313" s="7" t="s">
        <v>1279</v>
      </c>
      <c r="G313" s="1" t="s">
        <v>36</v>
      </c>
      <c r="H313" s="1" t="s">
        <v>37</v>
      </c>
    </row>
    <row r="314" customFormat="false" ht="12.75" hidden="false" customHeight="false" outlineLevel="0" collapsed="false">
      <c r="A314" s="1" t="n">
        <v>8037222</v>
      </c>
      <c r="B314" s="2" t="s">
        <v>1280</v>
      </c>
      <c r="C314" s="1" t="s">
        <v>1281</v>
      </c>
      <c r="D314" s="1" t="s">
        <v>77</v>
      </c>
      <c r="E314" s="7" t="s">
        <v>1282</v>
      </c>
      <c r="F314" s="7" t="s">
        <v>1283</v>
      </c>
      <c r="G314" s="1" t="s">
        <v>21</v>
      </c>
      <c r="H314" s="1" t="s">
        <v>22</v>
      </c>
    </row>
    <row r="315" customFormat="false" ht="12.75" hidden="false" customHeight="false" outlineLevel="0" collapsed="false">
      <c r="A315" s="1" t="n">
        <v>8027566</v>
      </c>
      <c r="B315" s="2" t="s">
        <v>1284</v>
      </c>
      <c r="C315" s="1" t="s">
        <v>1285</v>
      </c>
      <c r="D315" s="1" t="s">
        <v>77</v>
      </c>
      <c r="E315" s="7" t="s">
        <v>1286</v>
      </c>
      <c r="F315" s="7" t="s">
        <v>1287</v>
      </c>
      <c r="G315" s="1" t="s">
        <v>67</v>
      </c>
      <c r="H315" s="1" t="s">
        <v>68</v>
      </c>
    </row>
    <row r="316" customFormat="false" ht="12.75" hidden="false" customHeight="false" outlineLevel="0" collapsed="false">
      <c r="A316" s="1" t="n">
        <v>7909708</v>
      </c>
      <c r="B316" s="2" t="s">
        <v>1288</v>
      </c>
      <c r="C316" s="1" t="s">
        <v>1289</v>
      </c>
      <c r="D316" s="1" t="s">
        <v>33</v>
      </c>
      <c r="E316" s="7" t="s">
        <v>1290</v>
      </c>
      <c r="F316" s="7" t="s">
        <v>1291</v>
      </c>
      <c r="G316" s="1" t="s">
        <v>21</v>
      </c>
      <c r="H316" s="1" t="s">
        <v>22</v>
      </c>
    </row>
    <row r="317" customFormat="false" ht="12.75" hidden="false" customHeight="false" outlineLevel="0" collapsed="false">
      <c r="A317" s="1" t="n">
        <v>8112376</v>
      </c>
      <c r="B317" s="2" t="s">
        <v>1292</v>
      </c>
      <c r="C317" s="1" t="s">
        <v>1293</v>
      </c>
      <c r="D317" s="1" t="s">
        <v>136</v>
      </c>
      <c r="E317" s="7" t="s">
        <v>1294</v>
      </c>
      <c r="F317" s="7" t="s">
        <v>1295</v>
      </c>
      <c r="G317" s="1" t="s">
        <v>36</v>
      </c>
      <c r="H317" s="1" t="s">
        <v>37</v>
      </c>
    </row>
    <row r="318" customFormat="false" ht="12.75" hidden="false" customHeight="false" outlineLevel="0" collapsed="false">
      <c r="A318" s="1" t="n">
        <v>7997381</v>
      </c>
      <c r="B318" s="2" t="s">
        <v>1296</v>
      </c>
      <c r="C318" s="1" t="s">
        <v>1297</v>
      </c>
      <c r="D318" s="1" t="s">
        <v>11</v>
      </c>
      <c r="E318" s="7" t="s">
        <v>1298</v>
      </c>
      <c r="F318" s="7" t="s">
        <v>1299</v>
      </c>
      <c r="G318" s="1" t="s">
        <v>93</v>
      </c>
      <c r="H318" s="1" t="s">
        <v>94</v>
      </c>
    </row>
    <row r="319" customFormat="false" ht="12.75" hidden="false" customHeight="false" outlineLevel="0" collapsed="false">
      <c r="A319" s="1" t="n">
        <v>8050763</v>
      </c>
      <c r="B319" s="2" t="s">
        <v>1300</v>
      </c>
      <c r="C319" s="1" t="s">
        <v>1301</v>
      </c>
      <c r="D319" s="1" t="s">
        <v>115</v>
      </c>
      <c r="E319" s="7" t="s">
        <v>1302</v>
      </c>
      <c r="F319" s="7" t="s">
        <v>1303</v>
      </c>
      <c r="G319" s="1" t="s">
        <v>14</v>
      </c>
      <c r="H319" s="1" t="s">
        <v>15</v>
      </c>
    </row>
    <row r="320" customFormat="false" ht="12.75" hidden="false" customHeight="false" outlineLevel="0" collapsed="false">
      <c r="A320" s="1" t="n">
        <v>8040578</v>
      </c>
      <c r="B320" s="2" t="s">
        <v>1300</v>
      </c>
      <c r="C320" s="1" t="s">
        <v>1304</v>
      </c>
      <c r="D320" s="1" t="s">
        <v>115</v>
      </c>
      <c r="E320" s="7" t="s">
        <v>1305</v>
      </c>
      <c r="F320" s="7" t="s">
        <v>1306</v>
      </c>
      <c r="G320" s="1" t="s">
        <v>21</v>
      </c>
      <c r="H320" s="1" t="s">
        <v>22</v>
      </c>
    </row>
    <row r="321" customFormat="false" ht="12.75" hidden="false" customHeight="false" outlineLevel="0" collapsed="false">
      <c r="A321" s="1" t="n">
        <v>8020267</v>
      </c>
      <c r="B321" s="2" t="s">
        <v>1307</v>
      </c>
      <c r="C321" s="1" t="s">
        <v>1308</v>
      </c>
      <c r="D321" s="1" t="s">
        <v>167</v>
      </c>
      <c r="E321" s="7" t="s">
        <v>1309</v>
      </c>
      <c r="F321" s="7" t="s">
        <v>1310</v>
      </c>
      <c r="G321" s="1" t="s">
        <v>67</v>
      </c>
      <c r="H321" s="1" t="s">
        <v>68</v>
      </c>
    </row>
    <row r="322" customFormat="false" ht="12.75" hidden="false" customHeight="false" outlineLevel="0" collapsed="false">
      <c r="A322" s="1" t="n">
        <v>7929334</v>
      </c>
      <c r="B322" s="2" t="s">
        <v>1311</v>
      </c>
      <c r="C322" s="1" t="s">
        <v>1312</v>
      </c>
      <c r="D322" s="1" t="s">
        <v>45</v>
      </c>
      <c r="E322" s="7" t="s">
        <v>1313</v>
      </c>
      <c r="F322" s="7" t="s">
        <v>1314</v>
      </c>
      <c r="G322" s="1" t="s">
        <v>36</v>
      </c>
      <c r="H322" s="1" t="s">
        <v>37</v>
      </c>
    </row>
    <row r="323" customFormat="false" ht="12.75" hidden="false" customHeight="false" outlineLevel="0" collapsed="false">
      <c r="A323" s="1" t="n">
        <v>8090988</v>
      </c>
      <c r="B323" s="2" t="s">
        <v>1315</v>
      </c>
      <c r="C323" s="1" t="s">
        <v>1316</v>
      </c>
      <c r="D323" s="1" t="s">
        <v>366</v>
      </c>
      <c r="E323" s="7" t="s">
        <v>1317</v>
      </c>
      <c r="F323" s="7" t="s">
        <v>1318</v>
      </c>
      <c r="G323" s="1" t="s">
        <v>93</v>
      </c>
      <c r="H323" s="1" t="s">
        <v>94</v>
      </c>
    </row>
    <row r="324" customFormat="false" ht="12.75" hidden="false" customHeight="false" outlineLevel="0" collapsed="false">
      <c r="A324" s="1" t="n">
        <v>7903908</v>
      </c>
      <c r="B324" s="2" t="s">
        <v>1319</v>
      </c>
      <c r="C324" s="1" t="s">
        <v>1320</v>
      </c>
      <c r="D324" s="1" t="s">
        <v>33</v>
      </c>
      <c r="E324" s="7" t="s">
        <v>1321</v>
      </c>
      <c r="F324" s="7" t="s">
        <v>1322</v>
      </c>
      <c r="G324" s="1" t="s">
        <v>29</v>
      </c>
      <c r="H324" s="1" t="s">
        <v>30</v>
      </c>
    </row>
    <row r="325" customFormat="false" ht="12.75" hidden="false" customHeight="false" outlineLevel="0" collapsed="false">
      <c r="A325" s="1" t="n">
        <v>8001457</v>
      </c>
      <c r="B325" s="2" t="s">
        <v>1323</v>
      </c>
      <c r="C325" s="1" t="s">
        <v>1324</v>
      </c>
      <c r="D325" s="1" t="s">
        <v>11</v>
      </c>
      <c r="E325" s="7" t="s">
        <v>1325</v>
      </c>
      <c r="F325" s="7" t="s">
        <v>1326</v>
      </c>
      <c r="G325" s="1" t="s">
        <v>21</v>
      </c>
      <c r="H325" s="1" t="s">
        <v>22</v>
      </c>
    </row>
    <row r="326" customFormat="false" ht="12.75" hidden="false" customHeight="false" outlineLevel="0" collapsed="false">
      <c r="A326" s="1" t="n">
        <v>8179351</v>
      </c>
      <c r="B326" s="2" t="s">
        <v>1327</v>
      </c>
      <c r="C326" s="1" t="s">
        <v>1328</v>
      </c>
      <c r="D326" s="1" t="s">
        <v>1329</v>
      </c>
      <c r="E326" s="7" t="s">
        <v>1330</v>
      </c>
      <c r="F326" s="7" t="s">
        <v>1331</v>
      </c>
      <c r="G326" s="1" t="s">
        <v>73</v>
      </c>
      <c r="H326" s="1" t="s">
        <v>74</v>
      </c>
    </row>
    <row r="327" customFormat="false" ht="12.75" hidden="false" customHeight="false" outlineLevel="0" collapsed="false">
      <c r="A327" s="1" t="n">
        <v>8178115</v>
      </c>
      <c r="B327" s="2" t="s">
        <v>1327</v>
      </c>
      <c r="C327" s="1" t="s">
        <v>1328</v>
      </c>
      <c r="D327" s="1" t="s">
        <v>1332</v>
      </c>
      <c r="E327" s="7" t="s">
        <v>1333</v>
      </c>
      <c r="F327" s="7" t="s">
        <v>1334</v>
      </c>
      <c r="G327" s="1" t="s">
        <v>14</v>
      </c>
      <c r="H327" s="1" t="s">
        <v>15</v>
      </c>
    </row>
    <row r="328" customFormat="false" ht="12.75" hidden="false" customHeight="false" outlineLevel="0" collapsed="false">
      <c r="A328" s="1" t="n">
        <v>8118345</v>
      </c>
      <c r="B328" s="2" t="s">
        <v>1327</v>
      </c>
      <c r="C328" s="1" t="s">
        <v>1328</v>
      </c>
      <c r="D328" s="1" t="s">
        <v>241</v>
      </c>
      <c r="E328" s="7" t="s">
        <v>1335</v>
      </c>
      <c r="F328" s="7" t="s">
        <v>1336</v>
      </c>
      <c r="G328" s="1" t="s">
        <v>67</v>
      </c>
      <c r="H328" s="1" t="s">
        <v>68</v>
      </c>
    </row>
    <row r="329" customFormat="false" ht="12.75" hidden="false" customHeight="false" outlineLevel="0" collapsed="false">
      <c r="A329" s="1" t="n">
        <v>7908459</v>
      </c>
      <c r="B329" s="2" t="s">
        <v>1337</v>
      </c>
      <c r="C329" s="1" t="s">
        <v>1338</v>
      </c>
      <c r="D329" s="1" t="s">
        <v>33</v>
      </c>
      <c r="E329" s="7" t="s">
        <v>1339</v>
      </c>
      <c r="F329" s="7" t="s">
        <v>1340</v>
      </c>
      <c r="G329" s="1" t="s">
        <v>73</v>
      </c>
      <c r="H329" s="1" t="s">
        <v>74</v>
      </c>
    </row>
    <row r="330" customFormat="false" ht="12.75" hidden="false" customHeight="false" outlineLevel="0" collapsed="false">
      <c r="A330" s="1" t="n">
        <v>8102328</v>
      </c>
      <c r="B330" s="2" t="s">
        <v>1341</v>
      </c>
      <c r="C330" s="1" t="s">
        <v>1342</v>
      </c>
      <c r="D330" s="1" t="s">
        <v>86</v>
      </c>
      <c r="E330" s="7" t="s">
        <v>1343</v>
      </c>
      <c r="F330" s="7" t="s">
        <v>1344</v>
      </c>
      <c r="G330" s="1" t="s">
        <v>36</v>
      </c>
      <c r="H330" s="1" t="s">
        <v>37</v>
      </c>
    </row>
    <row r="331" customFormat="false" ht="12.75" hidden="false" customHeight="false" outlineLevel="0" collapsed="false">
      <c r="A331" s="1" t="n">
        <v>7949496</v>
      </c>
      <c r="B331" s="2" t="s">
        <v>1345</v>
      </c>
      <c r="C331" s="1" t="s">
        <v>1346</v>
      </c>
      <c r="D331" s="1" t="s">
        <v>54</v>
      </c>
      <c r="E331" s="7" t="s">
        <v>1347</v>
      </c>
      <c r="F331" s="7" t="s">
        <v>1348</v>
      </c>
      <c r="G331" s="1" t="s">
        <v>67</v>
      </c>
      <c r="H331" s="1" t="s">
        <v>68</v>
      </c>
    </row>
    <row r="332" customFormat="false" ht="12.75" hidden="false" customHeight="false" outlineLevel="0" collapsed="false">
      <c r="A332" s="1" t="n">
        <v>8047381</v>
      </c>
      <c r="B332" s="2" t="s">
        <v>1349</v>
      </c>
      <c r="C332" s="1" t="s">
        <v>1350</v>
      </c>
      <c r="D332" s="1" t="s">
        <v>115</v>
      </c>
      <c r="E332" s="7" t="s">
        <v>1351</v>
      </c>
      <c r="F332" s="7" t="s">
        <v>1352</v>
      </c>
      <c r="G332" s="1" t="s">
        <v>29</v>
      </c>
      <c r="H332" s="1" t="s">
        <v>30</v>
      </c>
    </row>
    <row r="333" customFormat="false" ht="12.75" hidden="false" customHeight="false" outlineLevel="0" collapsed="false">
      <c r="A333" s="1" t="n">
        <v>8135661</v>
      </c>
      <c r="B333" s="2" t="s">
        <v>1353</v>
      </c>
      <c r="C333" s="1" t="s">
        <v>1354</v>
      </c>
      <c r="D333" s="1" t="s">
        <v>220</v>
      </c>
      <c r="E333" s="7" t="s">
        <v>1355</v>
      </c>
      <c r="F333" s="7" t="s">
        <v>1356</v>
      </c>
      <c r="G333" s="1" t="s">
        <v>36</v>
      </c>
      <c r="H333" s="1" t="s">
        <v>37</v>
      </c>
    </row>
    <row r="334" customFormat="false" ht="12.75" hidden="false" customHeight="false" outlineLevel="0" collapsed="false">
      <c r="A334" s="1" t="n">
        <v>7983867</v>
      </c>
      <c r="B334" s="2" t="s">
        <v>1357</v>
      </c>
      <c r="C334" s="1" t="s">
        <v>1358</v>
      </c>
      <c r="D334" s="1" t="s">
        <v>40</v>
      </c>
      <c r="E334" s="7" t="s">
        <v>1359</v>
      </c>
      <c r="F334" s="7" t="s">
        <v>1360</v>
      </c>
      <c r="G334" s="1" t="s">
        <v>21</v>
      </c>
      <c r="H334" s="1" t="s">
        <v>22</v>
      </c>
    </row>
    <row r="335" customFormat="false" ht="12.75" hidden="false" customHeight="false" outlineLevel="0" collapsed="false">
      <c r="A335" s="1" t="n">
        <v>7982868</v>
      </c>
      <c r="B335" s="2" t="s">
        <v>1361</v>
      </c>
      <c r="C335" s="1" t="s">
        <v>1362</v>
      </c>
      <c r="D335" s="1" t="s">
        <v>40</v>
      </c>
      <c r="E335" s="7" t="s">
        <v>1363</v>
      </c>
      <c r="F335" s="7" t="s">
        <v>1364</v>
      </c>
      <c r="G335" s="1" t="s">
        <v>14</v>
      </c>
      <c r="H335" s="1" t="s">
        <v>15</v>
      </c>
    </row>
    <row r="336" customFormat="false" ht="12.75" hidden="false" customHeight="false" outlineLevel="0" collapsed="false">
      <c r="A336" s="1" t="n">
        <v>8068478</v>
      </c>
      <c r="B336" s="2" t="s">
        <v>1365</v>
      </c>
      <c r="C336" s="1" t="s">
        <v>1366</v>
      </c>
      <c r="D336" s="1" t="s">
        <v>154</v>
      </c>
      <c r="E336" s="7" t="s">
        <v>1367</v>
      </c>
      <c r="F336" s="7" t="s">
        <v>1368</v>
      </c>
      <c r="G336" s="1" t="s">
        <v>21</v>
      </c>
      <c r="H336" s="1" t="s">
        <v>22</v>
      </c>
    </row>
    <row r="337" customFormat="false" ht="12.75" hidden="false" customHeight="false" outlineLevel="0" collapsed="false">
      <c r="A337" s="1" t="n">
        <v>8139758</v>
      </c>
      <c r="B337" s="2" t="s">
        <v>1369</v>
      </c>
      <c r="C337" s="1" t="s">
        <v>1370</v>
      </c>
      <c r="D337" s="1" t="s">
        <v>220</v>
      </c>
      <c r="E337" s="7" t="s">
        <v>1371</v>
      </c>
      <c r="F337" s="7" t="s">
        <v>1372</v>
      </c>
      <c r="G337" s="1" t="s">
        <v>67</v>
      </c>
      <c r="H337" s="1" t="s">
        <v>68</v>
      </c>
    </row>
    <row r="338" customFormat="false" ht="12.75" hidden="false" customHeight="false" outlineLevel="0" collapsed="false">
      <c r="A338" s="1" t="n">
        <v>8044491</v>
      </c>
      <c r="B338" s="2" t="s">
        <v>1373</v>
      </c>
      <c r="C338" s="1" t="s">
        <v>1374</v>
      </c>
      <c r="D338" s="1" t="s">
        <v>115</v>
      </c>
      <c r="E338" s="7" t="s">
        <v>1375</v>
      </c>
      <c r="F338" s="7" t="s">
        <v>1376</v>
      </c>
      <c r="G338" s="1" t="s">
        <v>93</v>
      </c>
      <c r="H338" s="1" t="s">
        <v>94</v>
      </c>
    </row>
    <row r="339" customFormat="false" ht="12.75" hidden="false" customHeight="false" outlineLevel="0" collapsed="false">
      <c r="A339" s="1" t="n">
        <v>7960594</v>
      </c>
      <c r="B339" s="2" t="s">
        <v>1377</v>
      </c>
      <c r="C339" s="1" t="s">
        <v>1378</v>
      </c>
      <c r="D339" s="1" t="s">
        <v>106</v>
      </c>
      <c r="E339" s="7" t="s">
        <v>1379</v>
      </c>
      <c r="F339" s="7" t="s">
        <v>1380</v>
      </c>
      <c r="G339" s="1" t="s">
        <v>36</v>
      </c>
      <c r="H339" s="1" t="s">
        <v>37</v>
      </c>
    </row>
    <row r="340" customFormat="false" ht="12.75" hidden="false" customHeight="false" outlineLevel="0" collapsed="false">
      <c r="A340" s="1" t="n">
        <v>7945014</v>
      </c>
      <c r="B340" s="2" t="s">
        <v>1381</v>
      </c>
      <c r="C340" s="1" t="s">
        <v>1382</v>
      </c>
      <c r="D340" s="1" t="s">
        <v>54</v>
      </c>
      <c r="E340" s="7" t="s">
        <v>1383</v>
      </c>
      <c r="F340" s="7" t="s">
        <v>1384</v>
      </c>
      <c r="G340" s="1" t="s">
        <v>36</v>
      </c>
      <c r="H340" s="1" t="s">
        <v>37</v>
      </c>
    </row>
    <row r="341" customFormat="false" ht="12.75" hidden="false" customHeight="false" outlineLevel="0" collapsed="false">
      <c r="A341" s="1" t="n">
        <v>7976322</v>
      </c>
      <c r="B341" s="2" t="s">
        <v>1385</v>
      </c>
      <c r="C341" s="1" t="s">
        <v>1386</v>
      </c>
      <c r="D341" s="1" t="s">
        <v>424</v>
      </c>
      <c r="E341" s="7" t="s">
        <v>1387</v>
      </c>
      <c r="F341" s="7" t="s">
        <v>1388</v>
      </c>
      <c r="G341" s="1" t="s">
        <v>36</v>
      </c>
      <c r="H341" s="1" t="s">
        <v>37</v>
      </c>
    </row>
    <row r="342" customFormat="false" ht="12.75" hidden="false" customHeight="false" outlineLevel="0" collapsed="false">
      <c r="A342" s="1" t="n">
        <v>8060805</v>
      </c>
      <c r="B342" s="2" t="s">
        <v>1389</v>
      </c>
      <c r="C342" s="1" t="s">
        <v>1390</v>
      </c>
      <c r="D342" s="1" t="s">
        <v>97</v>
      </c>
      <c r="E342" s="7" t="s">
        <v>1391</v>
      </c>
      <c r="F342" s="7" t="s">
        <v>1392</v>
      </c>
      <c r="G342" s="1" t="s">
        <v>29</v>
      </c>
      <c r="H342" s="1" t="s">
        <v>30</v>
      </c>
    </row>
    <row r="343" customFormat="false" ht="12.75" hidden="false" customHeight="false" outlineLevel="0" collapsed="false">
      <c r="A343" s="1" t="n">
        <v>7982878</v>
      </c>
      <c r="B343" s="2" t="s">
        <v>1393</v>
      </c>
      <c r="C343" s="1" t="s">
        <v>1394</v>
      </c>
      <c r="D343" s="1" t="s">
        <v>40</v>
      </c>
      <c r="E343" s="7" t="s">
        <v>1395</v>
      </c>
      <c r="F343" s="7" t="s">
        <v>1396</v>
      </c>
      <c r="G343" s="1" t="s">
        <v>14</v>
      </c>
      <c r="H343" s="1" t="s">
        <v>15</v>
      </c>
    </row>
    <row r="344" customFormat="false" ht="12.75" hidden="false" customHeight="false" outlineLevel="0" collapsed="false">
      <c r="A344" s="1" t="n">
        <v>8059244</v>
      </c>
      <c r="B344" s="2" t="s">
        <v>1397</v>
      </c>
      <c r="C344" s="1" t="s">
        <v>1398</v>
      </c>
      <c r="D344" s="1" t="s">
        <v>115</v>
      </c>
      <c r="E344" s="7" t="s">
        <v>1399</v>
      </c>
      <c r="F344" s="7" t="s">
        <v>1400</v>
      </c>
      <c r="G344" s="1" t="s">
        <v>36</v>
      </c>
      <c r="H344" s="1" t="s">
        <v>37</v>
      </c>
    </row>
    <row r="345" customFormat="false" ht="12.75" hidden="false" customHeight="false" outlineLevel="0" collapsed="false">
      <c r="A345" s="1" t="n">
        <v>7997152</v>
      </c>
      <c r="B345" s="2" t="s">
        <v>1401</v>
      </c>
      <c r="C345" s="1" t="s">
        <v>1402</v>
      </c>
      <c r="D345" s="1" t="s">
        <v>11</v>
      </c>
      <c r="E345" s="7" t="s">
        <v>1403</v>
      </c>
      <c r="F345" s="7" t="s">
        <v>1404</v>
      </c>
      <c r="G345" s="1" t="s">
        <v>36</v>
      </c>
      <c r="H345" s="1" t="s">
        <v>37</v>
      </c>
    </row>
    <row r="346" customFormat="false" ht="12.75" hidden="false" customHeight="false" outlineLevel="0" collapsed="false">
      <c r="A346" s="1" t="n">
        <v>8001552</v>
      </c>
      <c r="B346" s="2" t="s">
        <v>1405</v>
      </c>
      <c r="C346" s="1" t="s">
        <v>1406</v>
      </c>
      <c r="D346" s="1" t="s">
        <v>11</v>
      </c>
      <c r="E346" s="7" t="s">
        <v>1407</v>
      </c>
      <c r="F346" s="7" t="s">
        <v>1408</v>
      </c>
      <c r="G346" s="1" t="s">
        <v>36</v>
      </c>
      <c r="H346" s="1" t="s">
        <v>37</v>
      </c>
    </row>
    <row r="347" customFormat="false" ht="12.75" hidden="false" customHeight="false" outlineLevel="0" collapsed="false">
      <c r="A347" s="1" t="n">
        <v>8096663</v>
      </c>
      <c r="B347" s="2" t="s">
        <v>1409</v>
      </c>
      <c r="C347" s="1" t="s">
        <v>1410</v>
      </c>
      <c r="D347" s="1" t="s">
        <v>86</v>
      </c>
      <c r="E347" s="7" t="s">
        <v>1411</v>
      </c>
      <c r="F347" s="7" t="s">
        <v>1412</v>
      </c>
      <c r="G347" s="1" t="s">
        <v>36</v>
      </c>
      <c r="H347" s="1" t="s">
        <v>37</v>
      </c>
    </row>
    <row r="348" customFormat="false" ht="12.75" hidden="false" customHeight="false" outlineLevel="0" collapsed="false">
      <c r="A348" s="1" t="n">
        <v>8129937</v>
      </c>
      <c r="B348" s="2" t="s">
        <v>1413</v>
      </c>
      <c r="C348" s="1" t="s">
        <v>1414</v>
      </c>
      <c r="D348" s="1" t="s">
        <v>241</v>
      </c>
      <c r="E348" s="7" t="s">
        <v>1415</v>
      </c>
      <c r="F348" s="7" t="s">
        <v>1416</v>
      </c>
      <c r="G348" s="1" t="s">
        <v>36</v>
      </c>
      <c r="H348" s="1" t="s">
        <v>37</v>
      </c>
    </row>
    <row r="349" customFormat="false" ht="12.75" hidden="false" customHeight="false" outlineLevel="0" collapsed="false">
      <c r="A349" s="1" t="n">
        <v>7969243</v>
      </c>
      <c r="B349" s="2" t="s">
        <v>1417</v>
      </c>
      <c r="C349" s="1" t="s">
        <v>1418</v>
      </c>
      <c r="D349" s="1" t="s">
        <v>26</v>
      </c>
      <c r="E349" s="7" t="s">
        <v>1419</v>
      </c>
      <c r="F349" s="7" t="s">
        <v>1420</v>
      </c>
      <c r="G349" s="1" t="s">
        <v>36</v>
      </c>
      <c r="H349" s="1" t="s">
        <v>37</v>
      </c>
    </row>
    <row r="350" customFormat="false" ht="12.75" hidden="false" customHeight="false" outlineLevel="0" collapsed="false">
      <c r="A350" s="1" t="n">
        <v>8156290</v>
      </c>
      <c r="B350" s="2" t="s">
        <v>1421</v>
      </c>
      <c r="C350" s="1" t="s">
        <v>1422</v>
      </c>
      <c r="D350" s="1" t="s">
        <v>64</v>
      </c>
      <c r="E350" s="7" t="s">
        <v>1423</v>
      </c>
      <c r="F350" s="7" t="s">
        <v>1424</v>
      </c>
      <c r="G350" s="1" t="s">
        <v>67</v>
      </c>
      <c r="H350" s="1" t="s">
        <v>68</v>
      </c>
    </row>
    <row r="351" customFormat="false" ht="12.75" hidden="false" customHeight="false" outlineLevel="0" collapsed="false">
      <c r="A351" s="1" t="n">
        <v>8054888</v>
      </c>
      <c r="B351" s="2" t="s">
        <v>1425</v>
      </c>
      <c r="C351" s="1" t="s">
        <v>1426</v>
      </c>
      <c r="D351" s="1" t="s">
        <v>115</v>
      </c>
      <c r="E351" s="7" t="s">
        <v>1427</v>
      </c>
      <c r="F351" s="7" t="s">
        <v>1428</v>
      </c>
      <c r="G351" s="1" t="s">
        <v>73</v>
      </c>
      <c r="H351" s="1" t="s">
        <v>74</v>
      </c>
    </row>
    <row r="352" customFormat="false" ht="12.75" hidden="false" customHeight="false" outlineLevel="0" collapsed="false">
      <c r="A352" s="1" t="n">
        <v>7897774</v>
      </c>
      <c r="B352" s="2" t="s">
        <v>1429</v>
      </c>
      <c r="C352" s="1" t="s">
        <v>1430</v>
      </c>
      <c r="D352" s="1" t="s">
        <v>33</v>
      </c>
      <c r="E352" s="7" t="s">
        <v>1431</v>
      </c>
      <c r="F352" s="7" t="s">
        <v>1432</v>
      </c>
      <c r="G352" s="1" t="s">
        <v>14</v>
      </c>
      <c r="H352" s="1" t="s">
        <v>15</v>
      </c>
    </row>
    <row r="353" customFormat="false" ht="12.75" hidden="false" customHeight="false" outlineLevel="0" collapsed="false">
      <c r="A353" s="1" t="n">
        <v>7969640</v>
      </c>
      <c r="B353" s="2" t="s">
        <v>1433</v>
      </c>
      <c r="C353" s="1" t="s">
        <v>1434</v>
      </c>
      <c r="D353" s="1" t="s">
        <v>26</v>
      </c>
      <c r="E353" s="7" t="s">
        <v>1435</v>
      </c>
      <c r="F353" s="7" t="s">
        <v>1436</v>
      </c>
      <c r="G353" s="1" t="s">
        <v>67</v>
      </c>
      <c r="H353" s="1" t="s">
        <v>68</v>
      </c>
    </row>
    <row r="354" customFormat="false" ht="12.75" hidden="false" customHeight="false" outlineLevel="0" collapsed="false">
      <c r="A354" s="1" t="n">
        <v>8178598</v>
      </c>
      <c r="B354" s="2" t="s">
        <v>1437</v>
      </c>
      <c r="C354" s="1" t="s">
        <v>1438</v>
      </c>
      <c r="D354" s="1" t="s">
        <v>1332</v>
      </c>
      <c r="E354" s="7" t="s">
        <v>1439</v>
      </c>
      <c r="F354" s="7" t="s">
        <v>1440</v>
      </c>
      <c r="G354" s="1" t="s">
        <v>36</v>
      </c>
      <c r="H354" s="1" t="s">
        <v>37</v>
      </c>
    </row>
    <row r="355" customFormat="false" ht="12.75" hidden="false" customHeight="false" outlineLevel="0" collapsed="false">
      <c r="A355" s="1" t="n">
        <v>8125059</v>
      </c>
      <c r="B355" s="2" t="s">
        <v>1437</v>
      </c>
      <c r="C355" s="1" t="s">
        <v>1438</v>
      </c>
      <c r="D355" s="1" t="s">
        <v>241</v>
      </c>
      <c r="E355" s="7" t="s">
        <v>1441</v>
      </c>
      <c r="F355" s="7" t="s">
        <v>1442</v>
      </c>
      <c r="G355" s="1" t="s">
        <v>36</v>
      </c>
      <c r="H355" s="1" t="s">
        <v>37</v>
      </c>
    </row>
    <row r="356" customFormat="false" ht="12.75" hidden="false" customHeight="false" outlineLevel="0" collapsed="false">
      <c r="A356" s="1" t="n">
        <v>8179827</v>
      </c>
      <c r="B356" s="2" t="s">
        <v>1437</v>
      </c>
      <c r="C356" s="1" t="s">
        <v>1438</v>
      </c>
      <c r="D356" s="1" t="s">
        <v>1329</v>
      </c>
      <c r="E356" s="7" t="s">
        <v>1443</v>
      </c>
      <c r="F356" s="7" t="s">
        <v>1444</v>
      </c>
      <c r="G356" s="1" t="s">
        <v>36</v>
      </c>
      <c r="H356" s="1" t="s">
        <v>37</v>
      </c>
    </row>
    <row r="357" customFormat="false" ht="12.75" hidden="false" customHeight="false" outlineLevel="0" collapsed="false">
      <c r="A357" s="1" t="n">
        <v>8126729</v>
      </c>
      <c r="B357" s="2" t="s">
        <v>1445</v>
      </c>
      <c r="C357" s="1" t="s">
        <v>1446</v>
      </c>
      <c r="D357" s="1" t="s">
        <v>241</v>
      </c>
      <c r="E357" s="7" t="s">
        <v>1447</v>
      </c>
      <c r="F357" s="7" t="s">
        <v>1448</v>
      </c>
      <c r="G357" s="1" t="s">
        <v>21</v>
      </c>
      <c r="H357" s="1" t="s">
        <v>22</v>
      </c>
    </row>
    <row r="358" customFormat="false" ht="12.75" hidden="false" customHeight="false" outlineLevel="0" collapsed="false">
      <c r="A358" s="1" t="n">
        <v>8115524</v>
      </c>
      <c r="B358" s="2" t="s">
        <v>1449</v>
      </c>
      <c r="C358" s="1" t="s">
        <v>1450</v>
      </c>
      <c r="D358" s="1" t="s">
        <v>136</v>
      </c>
      <c r="E358" s="7" t="s">
        <v>1451</v>
      </c>
      <c r="F358" s="7" t="s">
        <v>1452</v>
      </c>
      <c r="G358" s="1" t="s">
        <v>36</v>
      </c>
      <c r="H358" s="1" t="s">
        <v>37</v>
      </c>
    </row>
    <row r="359" customFormat="false" ht="12.75" hidden="false" customHeight="false" outlineLevel="0" collapsed="false">
      <c r="A359" s="1" t="n">
        <v>7981142</v>
      </c>
      <c r="B359" s="2" t="s">
        <v>1453</v>
      </c>
      <c r="C359" s="1" t="s">
        <v>1454</v>
      </c>
      <c r="D359" s="1" t="s">
        <v>424</v>
      </c>
      <c r="E359" s="7" t="s">
        <v>1455</v>
      </c>
      <c r="F359" s="7" t="s">
        <v>1456</v>
      </c>
      <c r="G359" s="1" t="s">
        <v>36</v>
      </c>
      <c r="H359" s="1" t="s">
        <v>37</v>
      </c>
    </row>
    <row r="360" customFormat="false" ht="12.75" hidden="false" customHeight="false" outlineLevel="0" collapsed="false">
      <c r="A360" s="1" t="n">
        <v>8025028</v>
      </c>
      <c r="B360" s="2" t="s">
        <v>1457</v>
      </c>
      <c r="C360" s="1" t="s">
        <v>1458</v>
      </c>
      <c r="D360" s="1" t="s">
        <v>77</v>
      </c>
      <c r="E360" s="7" t="s">
        <v>1459</v>
      </c>
      <c r="F360" s="7" t="s">
        <v>1460</v>
      </c>
      <c r="G360" s="1" t="s">
        <v>73</v>
      </c>
      <c r="H360" s="1" t="s">
        <v>74</v>
      </c>
    </row>
    <row r="361" customFormat="false" ht="12.75" hidden="false" customHeight="false" outlineLevel="0" collapsed="false">
      <c r="A361" s="1" t="n">
        <v>7937016</v>
      </c>
      <c r="B361" s="2" t="s">
        <v>1461</v>
      </c>
      <c r="C361" s="1" t="s">
        <v>1462</v>
      </c>
      <c r="D361" s="1" t="s">
        <v>45</v>
      </c>
      <c r="E361" s="7" t="s">
        <v>1463</v>
      </c>
      <c r="F361" s="7" t="s">
        <v>1464</v>
      </c>
      <c r="G361" s="1" t="s">
        <v>36</v>
      </c>
      <c r="H361" s="1" t="s">
        <v>37</v>
      </c>
    </row>
    <row r="362" customFormat="false" ht="12.75" hidden="false" customHeight="false" outlineLevel="0" collapsed="false">
      <c r="A362" s="1" t="n">
        <v>7969815</v>
      </c>
      <c r="B362" s="2" t="s">
        <v>1465</v>
      </c>
      <c r="C362" s="1" t="s">
        <v>1466</v>
      </c>
      <c r="D362" s="1" t="s">
        <v>26</v>
      </c>
      <c r="E362" s="7" t="s">
        <v>1467</v>
      </c>
      <c r="F362" s="7" t="s">
        <v>1468</v>
      </c>
      <c r="G362" s="1" t="s">
        <v>21</v>
      </c>
      <c r="H362" s="1" t="s">
        <v>22</v>
      </c>
    </row>
    <row r="363" customFormat="false" ht="12.75" hidden="false" customHeight="false" outlineLevel="0" collapsed="false">
      <c r="A363" s="1" t="n">
        <v>7901299</v>
      </c>
      <c r="B363" s="2" t="s">
        <v>1469</v>
      </c>
      <c r="C363" s="1" t="s">
        <v>1470</v>
      </c>
      <c r="D363" s="1" t="s">
        <v>33</v>
      </c>
      <c r="E363" s="7" t="s">
        <v>1471</v>
      </c>
      <c r="F363" s="7" t="s">
        <v>1472</v>
      </c>
      <c r="G363" s="1" t="s">
        <v>36</v>
      </c>
      <c r="H363" s="1" t="s">
        <v>37</v>
      </c>
    </row>
    <row r="364" customFormat="false" ht="12.75" hidden="false" customHeight="false" outlineLevel="0" collapsed="false">
      <c r="A364" s="1" t="n">
        <v>8085999</v>
      </c>
      <c r="B364" s="2" t="s">
        <v>1473</v>
      </c>
      <c r="C364" s="1" t="s">
        <v>1474</v>
      </c>
      <c r="D364" s="1" t="s">
        <v>366</v>
      </c>
      <c r="E364" s="7" t="s">
        <v>1475</v>
      </c>
      <c r="F364" s="7" t="s">
        <v>1476</v>
      </c>
      <c r="G364" s="1" t="s">
        <v>73</v>
      </c>
      <c r="H364" s="1" t="s">
        <v>74</v>
      </c>
    </row>
    <row r="365" customFormat="false" ht="12.75" hidden="false" customHeight="false" outlineLevel="0" collapsed="false">
      <c r="A365" s="1" t="n">
        <v>8078405</v>
      </c>
      <c r="B365" s="2" t="s">
        <v>1477</v>
      </c>
      <c r="C365" s="1" t="s">
        <v>1478</v>
      </c>
      <c r="D365" s="1" t="s">
        <v>366</v>
      </c>
      <c r="E365" s="7" t="s">
        <v>1479</v>
      </c>
      <c r="F365" s="7" t="s">
        <v>1480</v>
      </c>
      <c r="G365" s="1" t="s">
        <v>36</v>
      </c>
      <c r="H365" s="1" t="s">
        <v>37</v>
      </c>
    </row>
    <row r="366" customFormat="false" ht="12.75" hidden="false" customHeight="false" outlineLevel="0" collapsed="false">
      <c r="A366" s="1" t="n">
        <v>8100202</v>
      </c>
      <c r="B366" s="2" t="s">
        <v>1481</v>
      </c>
      <c r="C366" s="1" t="s">
        <v>1482</v>
      </c>
      <c r="D366" s="1" t="s">
        <v>86</v>
      </c>
      <c r="E366" s="7" t="s">
        <v>1483</v>
      </c>
      <c r="F366" s="7" t="s">
        <v>1484</v>
      </c>
      <c r="G366" s="1" t="s">
        <v>73</v>
      </c>
      <c r="H366" s="1" t="s">
        <v>74</v>
      </c>
    </row>
    <row r="367" customFormat="false" ht="12.75" hidden="false" customHeight="false" outlineLevel="0" collapsed="false">
      <c r="A367" s="1" t="n">
        <v>8043782</v>
      </c>
      <c r="B367" s="2" t="s">
        <v>1485</v>
      </c>
      <c r="C367" s="1" t="s">
        <v>1486</v>
      </c>
      <c r="D367" s="1" t="s">
        <v>115</v>
      </c>
      <c r="E367" s="7" t="s">
        <v>1487</v>
      </c>
      <c r="F367" s="7" t="s">
        <v>1488</v>
      </c>
      <c r="G367" s="1" t="s">
        <v>36</v>
      </c>
      <c r="H367" s="1" t="s">
        <v>37</v>
      </c>
    </row>
    <row r="368" customFormat="false" ht="12.75" hidden="false" customHeight="false" outlineLevel="0" collapsed="false">
      <c r="A368" s="1" t="n">
        <v>7917885</v>
      </c>
      <c r="B368" s="2" t="s">
        <v>1489</v>
      </c>
      <c r="C368" s="1" t="s">
        <v>1490</v>
      </c>
      <c r="D368" s="1" t="s">
        <v>33</v>
      </c>
      <c r="E368" s="7" t="s">
        <v>1491</v>
      </c>
      <c r="F368" s="7" t="s">
        <v>1492</v>
      </c>
      <c r="G368" s="1" t="s">
        <v>36</v>
      </c>
      <c r="H368" s="1" t="s">
        <v>37</v>
      </c>
    </row>
    <row r="369" customFormat="false" ht="12.75" hidden="false" customHeight="false" outlineLevel="0" collapsed="false">
      <c r="A369" s="1" t="n">
        <v>8043666</v>
      </c>
      <c r="B369" s="2" t="s">
        <v>1493</v>
      </c>
      <c r="C369" s="1" t="s">
        <v>1494</v>
      </c>
      <c r="D369" s="1" t="s">
        <v>115</v>
      </c>
      <c r="E369" s="7" t="s">
        <v>1495</v>
      </c>
      <c r="F369" s="7" t="s">
        <v>1496</v>
      </c>
      <c r="G369" s="1" t="s">
        <v>29</v>
      </c>
      <c r="H369" s="1" t="s">
        <v>30</v>
      </c>
    </row>
    <row r="370" customFormat="false" ht="12.75" hidden="false" customHeight="false" outlineLevel="0" collapsed="false">
      <c r="A370" s="1" t="n">
        <v>8007188</v>
      </c>
      <c r="B370" s="2" t="s">
        <v>1497</v>
      </c>
      <c r="C370" s="1" t="s">
        <v>1498</v>
      </c>
      <c r="D370" s="1" t="s">
        <v>18</v>
      </c>
      <c r="E370" s="7" t="s">
        <v>1499</v>
      </c>
      <c r="F370" s="7" t="s">
        <v>1500</v>
      </c>
      <c r="G370" s="1" t="s">
        <v>36</v>
      </c>
      <c r="H370" s="1" t="s">
        <v>37</v>
      </c>
    </row>
    <row r="371" customFormat="false" ht="12.75" hidden="false" customHeight="false" outlineLevel="0" collapsed="false">
      <c r="A371" s="1" t="n">
        <v>8088866</v>
      </c>
      <c r="B371" s="2" t="s">
        <v>1501</v>
      </c>
      <c r="C371" s="1" t="s">
        <v>1502</v>
      </c>
      <c r="D371" s="1" t="s">
        <v>366</v>
      </c>
      <c r="E371" s="7" t="s">
        <v>1503</v>
      </c>
      <c r="F371" s="7" t="s">
        <v>1504</v>
      </c>
      <c r="G371" s="1" t="s">
        <v>36</v>
      </c>
      <c r="H371" s="1" t="s">
        <v>37</v>
      </c>
    </row>
    <row r="372" customFormat="false" ht="12.75" hidden="false" customHeight="false" outlineLevel="0" collapsed="false">
      <c r="A372" s="1" t="n">
        <v>8077323</v>
      </c>
      <c r="B372" s="2" t="s">
        <v>1505</v>
      </c>
      <c r="C372" s="1" t="s">
        <v>1506</v>
      </c>
      <c r="D372" s="1" t="s">
        <v>366</v>
      </c>
      <c r="E372" s="7" t="s">
        <v>1507</v>
      </c>
      <c r="F372" s="7" t="s">
        <v>1508</v>
      </c>
      <c r="G372" s="1" t="s">
        <v>93</v>
      </c>
      <c r="H372" s="1" t="s">
        <v>94</v>
      </c>
    </row>
    <row r="373" customFormat="false" ht="12.75" hidden="false" customHeight="false" outlineLevel="0" collapsed="false">
      <c r="A373" s="1" t="n">
        <v>8009533</v>
      </c>
      <c r="B373" s="2" t="s">
        <v>1509</v>
      </c>
      <c r="C373" s="1" t="s">
        <v>1510</v>
      </c>
      <c r="D373" s="1" t="s">
        <v>18</v>
      </c>
      <c r="E373" s="7" t="s">
        <v>1511</v>
      </c>
      <c r="F373" s="7" t="s">
        <v>1512</v>
      </c>
      <c r="G373" s="1" t="s">
        <v>14</v>
      </c>
      <c r="H373" s="1" t="s">
        <v>15</v>
      </c>
    </row>
    <row r="374" customFormat="false" ht="12.75" hidden="false" customHeight="false" outlineLevel="0" collapsed="false">
      <c r="A374" s="1" t="n">
        <v>8156783</v>
      </c>
      <c r="B374" s="2" t="s">
        <v>1513</v>
      </c>
      <c r="C374" s="1" t="s">
        <v>1514</v>
      </c>
      <c r="D374" s="1" t="s">
        <v>64</v>
      </c>
      <c r="E374" s="7" t="s">
        <v>1515</v>
      </c>
      <c r="F374" s="7" t="s">
        <v>1516</v>
      </c>
      <c r="G374" s="1" t="s">
        <v>29</v>
      </c>
      <c r="H374" s="1" t="s">
        <v>30</v>
      </c>
    </row>
    <row r="375" customFormat="false" ht="12.75" hidden="false" customHeight="false" outlineLevel="0" collapsed="false">
      <c r="A375" s="1" t="n">
        <v>8016646</v>
      </c>
      <c r="B375" s="2" t="s">
        <v>1517</v>
      </c>
      <c r="C375" s="1" t="s">
        <v>1518</v>
      </c>
      <c r="D375" s="1" t="s">
        <v>18</v>
      </c>
      <c r="E375" s="7" t="s">
        <v>1519</v>
      </c>
      <c r="F375" s="7" t="s">
        <v>1520</v>
      </c>
      <c r="G375" s="1" t="s">
        <v>21</v>
      </c>
      <c r="H375" s="1" t="s">
        <v>22</v>
      </c>
    </row>
    <row r="376" customFormat="false" ht="12.75" hidden="false" customHeight="false" outlineLevel="0" collapsed="false">
      <c r="A376" s="1" t="n">
        <v>8134263</v>
      </c>
      <c r="B376" s="2" t="s">
        <v>1521</v>
      </c>
      <c r="C376" s="1" t="s">
        <v>1522</v>
      </c>
      <c r="D376" s="1" t="s">
        <v>220</v>
      </c>
      <c r="E376" s="7" t="s">
        <v>1523</v>
      </c>
      <c r="F376" s="7" t="s">
        <v>1524</v>
      </c>
      <c r="G376" s="1" t="s">
        <v>14</v>
      </c>
      <c r="H376" s="1" t="s">
        <v>15</v>
      </c>
    </row>
    <row r="377" customFormat="false" ht="12.75" hidden="false" customHeight="false" outlineLevel="0" collapsed="false">
      <c r="A377" s="1" t="n">
        <v>7972750</v>
      </c>
      <c r="B377" s="2" t="s">
        <v>1525</v>
      </c>
      <c r="C377" s="1" t="s">
        <v>1526</v>
      </c>
      <c r="D377" s="1" t="s">
        <v>26</v>
      </c>
      <c r="E377" s="7" t="s">
        <v>1527</v>
      </c>
      <c r="F377" s="7" t="s">
        <v>1528</v>
      </c>
      <c r="G377" s="1" t="s">
        <v>93</v>
      </c>
      <c r="H377" s="1" t="s">
        <v>94</v>
      </c>
    </row>
    <row r="378" customFormat="false" ht="12.75" hidden="false" customHeight="false" outlineLevel="0" collapsed="false">
      <c r="A378" s="1" t="n">
        <v>8057620</v>
      </c>
      <c r="B378" s="2" t="s">
        <v>1529</v>
      </c>
      <c r="C378" s="1" t="s">
        <v>1530</v>
      </c>
      <c r="D378" s="1" t="s">
        <v>115</v>
      </c>
      <c r="E378" s="7" t="s">
        <v>1531</v>
      </c>
      <c r="F378" s="7" t="s">
        <v>1532</v>
      </c>
      <c r="G378" s="1" t="s">
        <v>36</v>
      </c>
      <c r="H378" s="1" t="s">
        <v>37</v>
      </c>
    </row>
    <row r="379" customFormat="false" ht="12.75" hidden="false" customHeight="false" outlineLevel="0" collapsed="false">
      <c r="A379" s="1" t="n">
        <v>8059905</v>
      </c>
      <c r="B379" s="2" t="s">
        <v>1533</v>
      </c>
      <c r="C379" s="1" t="s">
        <v>1534</v>
      </c>
      <c r="D379" s="1" t="s">
        <v>115</v>
      </c>
      <c r="E379" s="7" t="s">
        <v>1535</v>
      </c>
      <c r="F379" s="7" t="s">
        <v>1536</v>
      </c>
      <c r="G379" s="1" t="s">
        <v>67</v>
      </c>
      <c r="H379" s="1" t="s">
        <v>68</v>
      </c>
    </row>
    <row r="380" customFormat="false" ht="12.75" hidden="false" customHeight="false" outlineLevel="0" collapsed="false">
      <c r="A380" s="1" t="n">
        <v>8035553</v>
      </c>
      <c r="B380" s="2" t="s">
        <v>1537</v>
      </c>
      <c r="C380" s="1" t="s">
        <v>1538</v>
      </c>
      <c r="D380" s="1" t="s">
        <v>77</v>
      </c>
      <c r="E380" s="7" t="s">
        <v>1539</v>
      </c>
      <c r="F380" s="7" t="s">
        <v>1540</v>
      </c>
      <c r="G380" s="1" t="s">
        <v>36</v>
      </c>
      <c r="H380" s="1" t="s">
        <v>37</v>
      </c>
    </row>
    <row r="381" customFormat="false" ht="12.75" hidden="false" customHeight="false" outlineLevel="0" collapsed="false">
      <c r="A381" s="1" t="n">
        <v>8082478</v>
      </c>
      <c r="B381" s="2" t="s">
        <v>1541</v>
      </c>
      <c r="C381" s="1" t="s">
        <v>1542</v>
      </c>
      <c r="D381" s="1" t="s">
        <v>366</v>
      </c>
      <c r="E381" s="7" t="s">
        <v>1543</v>
      </c>
      <c r="F381" s="7" t="s">
        <v>1544</v>
      </c>
      <c r="G381" s="1" t="s">
        <v>93</v>
      </c>
      <c r="H381" s="1" t="s">
        <v>94</v>
      </c>
    </row>
    <row r="382" customFormat="false" ht="12.75" hidden="false" customHeight="false" outlineLevel="0" collapsed="false">
      <c r="A382" s="1" t="n">
        <v>8142945</v>
      </c>
      <c r="B382" s="2" t="s">
        <v>1545</v>
      </c>
      <c r="C382" s="1" t="s">
        <v>1546</v>
      </c>
      <c r="D382" s="1" t="s">
        <v>220</v>
      </c>
      <c r="E382" s="7" t="s">
        <v>1547</v>
      </c>
      <c r="F382" s="7" t="s">
        <v>1548</v>
      </c>
      <c r="G382" s="1" t="s">
        <v>36</v>
      </c>
      <c r="H382" s="1" t="s">
        <v>37</v>
      </c>
    </row>
    <row r="383" customFormat="false" ht="12.75" hidden="false" customHeight="false" outlineLevel="0" collapsed="false">
      <c r="A383" s="1" t="n">
        <v>8016390</v>
      </c>
      <c r="B383" s="2" t="s">
        <v>1549</v>
      </c>
      <c r="C383" s="1" t="s">
        <v>1550</v>
      </c>
      <c r="D383" s="1" t="s">
        <v>18</v>
      </c>
      <c r="E383" s="7" t="s">
        <v>1551</v>
      </c>
      <c r="F383" s="7" t="s">
        <v>1552</v>
      </c>
      <c r="G383" s="1" t="s">
        <v>67</v>
      </c>
      <c r="H383" s="1" t="s">
        <v>68</v>
      </c>
    </row>
    <row r="384" customFormat="false" ht="12.75" hidden="false" customHeight="false" outlineLevel="0" collapsed="false">
      <c r="A384" s="1" t="n">
        <v>8162744</v>
      </c>
      <c r="B384" s="2" t="s">
        <v>1553</v>
      </c>
      <c r="C384" s="1" t="s">
        <v>1554</v>
      </c>
      <c r="D384" s="1" t="s">
        <v>64</v>
      </c>
      <c r="E384" s="7" t="s">
        <v>1555</v>
      </c>
      <c r="F384" s="7" t="s">
        <v>1556</v>
      </c>
      <c r="G384" s="1" t="s">
        <v>29</v>
      </c>
      <c r="H384" s="1" t="s">
        <v>30</v>
      </c>
    </row>
    <row r="385" customFormat="false" ht="12.75" hidden="false" customHeight="false" outlineLevel="0" collapsed="false">
      <c r="A385" s="1" t="n">
        <v>8089795</v>
      </c>
      <c r="B385" s="2" t="s">
        <v>1557</v>
      </c>
      <c r="C385" s="1" t="s">
        <v>1558</v>
      </c>
      <c r="D385" s="1" t="s">
        <v>366</v>
      </c>
      <c r="E385" s="7" t="s">
        <v>1559</v>
      </c>
      <c r="F385" s="7" t="s">
        <v>1560</v>
      </c>
      <c r="G385" s="1" t="s">
        <v>67</v>
      </c>
      <c r="H385" s="1" t="s">
        <v>68</v>
      </c>
    </row>
    <row r="386" customFormat="false" ht="12.75" hidden="false" customHeight="false" outlineLevel="0" collapsed="false">
      <c r="A386" s="1" t="n">
        <v>7968972</v>
      </c>
      <c r="B386" s="2" t="s">
        <v>1557</v>
      </c>
      <c r="C386" s="1" t="s">
        <v>1558</v>
      </c>
      <c r="D386" s="1" t="s">
        <v>26</v>
      </c>
      <c r="E386" s="7" t="s">
        <v>1561</v>
      </c>
      <c r="F386" s="7" t="s">
        <v>1562</v>
      </c>
      <c r="G386" s="1" t="s">
        <v>21</v>
      </c>
      <c r="H386" s="1" t="s">
        <v>22</v>
      </c>
    </row>
    <row r="387" customFormat="false" ht="12.75" hidden="false" customHeight="false" outlineLevel="0" collapsed="false">
      <c r="A387" s="1" t="n">
        <v>8036284</v>
      </c>
      <c r="B387" s="2" t="s">
        <v>1563</v>
      </c>
      <c r="C387" s="1" t="s">
        <v>1564</v>
      </c>
      <c r="D387" s="1" t="s">
        <v>77</v>
      </c>
      <c r="E387" s="7" t="s">
        <v>1565</v>
      </c>
      <c r="F387" s="7" t="s">
        <v>1566</v>
      </c>
      <c r="G387" s="1" t="s">
        <v>67</v>
      </c>
      <c r="H387" s="1" t="s">
        <v>68</v>
      </c>
    </row>
    <row r="388" customFormat="false" ht="12.75" hidden="false" customHeight="false" outlineLevel="0" collapsed="false">
      <c r="A388" s="1" t="n">
        <v>8136187</v>
      </c>
      <c r="B388" s="2" t="s">
        <v>1567</v>
      </c>
      <c r="C388" s="1" t="s">
        <v>1568</v>
      </c>
      <c r="D388" s="1" t="s">
        <v>220</v>
      </c>
      <c r="E388" s="7" t="s">
        <v>1569</v>
      </c>
      <c r="F388" s="7" t="s">
        <v>1570</v>
      </c>
      <c r="G388" s="1" t="s">
        <v>73</v>
      </c>
      <c r="H388" s="1" t="s">
        <v>74</v>
      </c>
    </row>
    <row r="389" customFormat="false" ht="12.75" hidden="false" customHeight="false" outlineLevel="0" collapsed="false">
      <c r="A389" s="1" t="n">
        <v>7964834</v>
      </c>
      <c r="B389" s="2" t="s">
        <v>1571</v>
      </c>
      <c r="C389" s="1" t="s">
        <v>1572</v>
      </c>
      <c r="D389" s="1" t="s">
        <v>106</v>
      </c>
      <c r="E389" s="7" t="s">
        <v>1573</v>
      </c>
      <c r="F389" s="7" t="s">
        <v>1574</v>
      </c>
      <c r="G389" s="1" t="s">
        <v>36</v>
      </c>
      <c r="H389" s="1" t="s">
        <v>37</v>
      </c>
    </row>
    <row r="390" customFormat="false" ht="12.75" hidden="false" customHeight="false" outlineLevel="0" collapsed="false">
      <c r="A390" s="1" t="n">
        <v>8048026</v>
      </c>
      <c r="B390" s="2" t="s">
        <v>1575</v>
      </c>
      <c r="C390" s="1" t="s">
        <v>1576</v>
      </c>
      <c r="D390" s="1" t="s">
        <v>115</v>
      </c>
      <c r="E390" s="7" t="s">
        <v>1577</v>
      </c>
      <c r="F390" s="7" t="s">
        <v>1578</v>
      </c>
      <c r="G390" s="1" t="s">
        <v>73</v>
      </c>
      <c r="H390" s="1" t="s">
        <v>74</v>
      </c>
    </row>
    <row r="391" customFormat="false" ht="12.75" hidden="false" customHeight="false" outlineLevel="0" collapsed="false">
      <c r="A391" s="1" t="n">
        <v>8047839</v>
      </c>
      <c r="B391" s="2" t="s">
        <v>1579</v>
      </c>
      <c r="C391" s="1" t="s">
        <v>1580</v>
      </c>
      <c r="D391" s="1" t="s">
        <v>115</v>
      </c>
      <c r="E391" s="7" t="s">
        <v>1581</v>
      </c>
      <c r="F391" s="7" t="s">
        <v>1582</v>
      </c>
      <c r="G391" s="1" t="s">
        <v>14</v>
      </c>
      <c r="H391" s="1" t="s">
        <v>15</v>
      </c>
    </row>
    <row r="392" customFormat="false" ht="12.75" hidden="false" customHeight="false" outlineLevel="0" collapsed="false">
      <c r="A392" s="1" t="n">
        <v>8155096</v>
      </c>
      <c r="B392" s="2" t="s">
        <v>1583</v>
      </c>
      <c r="C392" s="1" t="s">
        <v>1584</v>
      </c>
      <c r="D392" s="1" t="s">
        <v>64</v>
      </c>
      <c r="E392" s="7" t="s">
        <v>1585</v>
      </c>
      <c r="F392" s="7" t="s">
        <v>1586</v>
      </c>
      <c r="G392" s="1" t="s">
        <v>93</v>
      </c>
      <c r="H392" s="1" t="s">
        <v>94</v>
      </c>
    </row>
    <row r="393" customFormat="false" ht="12.75" hidden="false" customHeight="false" outlineLevel="0" collapsed="false">
      <c r="A393" s="1" t="n">
        <v>7954021</v>
      </c>
      <c r="B393" s="2" t="s">
        <v>1587</v>
      </c>
      <c r="C393" s="1" t="s">
        <v>1588</v>
      </c>
      <c r="D393" s="1" t="s">
        <v>106</v>
      </c>
      <c r="E393" s="7" t="s">
        <v>1589</v>
      </c>
      <c r="F393" s="7" t="s">
        <v>1590</v>
      </c>
      <c r="G393" s="1" t="s">
        <v>29</v>
      </c>
      <c r="H393" s="1" t="s">
        <v>30</v>
      </c>
    </row>
    <row r="394" customFormat="false" ht="12.75" hidden="false" customHeight="false" outlineLevel="0" collapsed="false">
      <c r="A394" s="1" t="n">
        <v>8054338</v>
      </c>
      <c r="B394" s="2" t="s">
        <v>1591</v>
      </c>
      <c r="C394" s="1" t="s">
        <v>1592</v>
      </c>
      <c r="D394" s="1" t="s">
        <v>115</v>
      </c>
      <c r="E394" s="7" t="s">
        <v>1593</v>
      </c>
      <c r="F394" s="7" t="s">
        <v>1594</v>
      </c>
      <c r="G394" s="1" t="s">
        <v>29</v>
      </c>
      <c r="H394" s="1" t="s">
        <v>30</v>
      </c>
    </row>
    <row r="395" customFormat="false" ht="12.75" hidden="false" customHeight="false" outlineLevel="0" collapsed="false">
      <c r="A395" s="1" t="n">
        <v>8077712</v>
      </c>
      <c r="B395" s="2" t="s">
        <v>1595</v>
      </c>
      <c r="C395" s="1" t="s">
        <v>1596</v>
      </c>
      <c r="D395" s="1" t="s">
        <v>366</v>
      </c>
      <c r="E395" s="7" t="s">
        <v>1597</v>
      </c>
      <c r="F395" s="7" t="s">
        <v>1598</v>
      </c>
      <c r="G395" s="1" t="s">
        <v>73</v>
      </c>
      <c r="H395" s="1" t="s">
        <v>74</v>
      </c>
    </row>
    <row r="396" customFormat="false" ht="12.75" hidden="false" customHeight="false" outlineLevel="0" collapsed="false">
      <c r="A396" s="1" t="n">
        <v>8041447</v>
      </c>
      <c r="B396" s="2" t="s">
        <v>1599</v>
      </c>
      <c r="C396" s="1" t="s">
        <v>1600</v>
      </c>
      <c r="D396" s="1" t="s">
        <v>115</v>
      </c>
      <c r="E396" s="7" t="s">
        <v>1601</v>
      </c>
      <c r="F396" s="7" t="s">
        <v>1602</v>
      </c>
      <c r="G396" s="1" t="s">
        <v>21</v>
      </c>
      <c r="H396" s="1" t="s">
        <v>22</v>
      </c>
    </row>
    <row r="397" customFormat="false" ht="12.75" hidden="false" customHeight="false" outlineLevel="0" collapsed="false">
      <c r="A397" s="1" t="n">
        <v>8126905</v>
      </c>
      <c r="B397" s="2" t="s">
        <v>1603</v>
      </c>
      <c r="C397" s="1" t="s">
        <v>1604</v>
      </c>
      <c r="D397" s="1" t="s">
        <v>241</v>
      </c>
      <c r="E397" s="7" t="s">
        <v>1605</v>
      </c>
      <c r="F397" s="7" t="s">
        <v>1606</v>
      </c>
      <c r="G397" s="1" t="s">
        <v>73</v>
      </c>
      <c r="H397" s="1" t="s">
        <v>74</v>
      </c>
    </row>
    <row r="398" customFormat="false" ht="12.75" hidden="false" customHeight="false" outlineLevel="0" collapsed="false">
      <c r="A398" s="1" t="n">
        <v>7997642</v>
      </c>
      <c r="B398" s="2" t="s">
        <v>1607</v>
      </c>
      <c r="C398" s="1" t="s">
        <v>1608</v>
      </c>
      <c r="D398" s="1" t="s">
        <v>11</v>
      </c>
      <c r="E398" s="7" t="s">
        <v>1609</v>
      </c>
      <c r="F398" s="7" t="s">
        <v>1610</v>
      </c>
      <c r="G398" s="1" t="s">
        <v>67</v>
      </c>
      <c r="H398" s="1" t="s">
        <v>68</v>
      </c>
    </row>
    <row r="399" customFormat="false" ht="12.75" hidden="false" customHeight="false" outlineLevel="0" collapsed="false">
      <c r="A399" s="1" t="n">
        <v>8099172</v>
      </c>
      <c r="B399" s="2" t="s">
        <v>1611</v>
      </c>
      <c r="C399" s="1" t="s">
        <v>1612</v>
      </c>
      <c r="D399" s="1" t="s">
        <v>86</v>
      </c>
      <c r="E399" s="7" t="s">
        <v>1613</v>
      </c>
      <c r="F399" s="7" t="s">
        <v>1614</v>
      </c>
      <c r="G399" s="1" t="s">
        <v>29</v>
      </c>
      <c r="H399" s="1" t="s">
        <v>30</v>
      </c>
    </row>
    <row r="400" customFormat="false" ht="12.75" hidden="false" customHeight="false" outlineLevel="0" collapsed="false">
      <c r="A400" s="1" t="n">
        <v>8133938</v>
      </c>
      <c r="B400" s="2" t="s">
        <v>1615</v>
      </c>
      <c r="C400" s="1" t="s">
        <v>1616</v>
      </c>
      <c r="D400" s="1" t="s">
        <v>220</v>
      </c>
      <c r="E400" s="7" t="s">
        <v>1617</v>
      </c>
      <c r="F400" s="7" t="s">
        <v>1618</v>
      </c>
      <c r="G400" s="1" t="s">
        <v>36</v>
      </c>
      <c r="H400" s="1" t="s">
        <v>37</v>
      </c>
    </row>
    <row r="401" customFormat="false" ht="12.75" hidden="false" customHeight="false" outlineLevel="0" collapsed="false">
      <c r="A401" s="1" t="n">
        <v>7921449</v>
      </c>
      <c r="B401" s="2" t="s">
        <v>1619</v>
      </c>
      <c r="C401" s="1" t="s">
        <v>1620</v>
      </c>
      <c r="D401" s="1" t="s">
        <v>33</v>
      </c>
      <c r="E401" s="7" t="s">
        <v>1621</v>
      </c>
      <c r="F401" s="7" t="s">
        <v>1622</v>
      </c>
      <c r="G401" s="1" t="s">
        <v>73</v>
      </c>
      <c r="H401" s="1" t="s">
        <v>74</v>
      </c>
    </row>
    <row r="402" customFormat="false" ht="12.75" hidden="false" customHeight="false" outlineLevel="0" collapsed="false">
      <c r="A402" s="1" t="n">
        <v>7920382</v>
      </c>
      <c r="B402" s="2" t="s">
        <v>1623</v>
      </c>
      <c r="C402" s="1" t="s">
        <v>1624</v>
      </c>
      <c r="D402" s="1" t="s">
        <v>33</v>
      </c>
      <c r="E402" s="7" t="s">
        <v>1625</v>
      </c>
      <c r="F402" s="7" t="s">
        <v>1626</v>
      </c>
      <c r="G402" s="1" t="s">
        <v>29</v>
      </c>
      <c r="H402" s="1" t="s">
        <v>30</v>
      </c>
    </row>
    <row r="403" customFormat="false" ht="12.75" hidden="false" customHeight="false" outlineLevel="0" collapsed="false">
      <c r="A403" s="1" t="n">
        <v>7951662</v>
      </c>
      <c r="B403" s="2" t="s">
        <v>1627</v>
      </c>
      <c r="C403" s="1" t="s">
        <v>1628</v>
      </c>
      <c r="D403" s="1" t="s">
        <v>54</v>
      </c>
      <c r="E403" s="7" t="s">
        <v>1629</v>
      </c>
      <c r="F403" s="7" t="s">
        <v>1630</v>
      </c>
      <c r="G403" s="1" t="s">
        <v>29</v>
      </c>
      <c r="H403" s="1" t="s">
        <v>30</v>
      </c>
    </row>
    <row r="404" customFormat="false" ht="12.75" hidden="false" customHeight="false" outlineLevel="0" collapsed="false">
      <c r="A404" s="1" t="n">
        <v>7984871</v>
      </c>
      <c r="B404" s="2" t="s">
        <v>1631</v>
      </c>
      <c r="C404" s="1" t="s">
        <v>1632</v>
      </c>
      <c r="D404" s="1" t="s">
        <v>40</v>
      </c>
      <c r="E404" s="7" t="s">
        <v>1633</v>
      </c>
      <c r="F404" s="7" t="s">
        <v>1634</v>
      </c>
      <c r="G404" s="1" t="s">
        <v>14</v>
      </c>
      <c r="H404" s="1" t="s">
        <v>15</v>
      </c>
    </row>
    <row r="405" customFormat="false" ht="12.75" hidden="false" customHeight="false" outlineLevel="0" collapsed="false">
      <c r="A405" s="1" t="n">
        <v>8086330</v>
      </c>
      <c r="B405" s="2" t="s">
        <v>1635</v>
      </c>
      <c r="C405" s="1" t="s">
        <v>1636</v>
      </c>
      <c r="D405" s="1" t="s">
        <v>366</v>
      </c>
      <c r="E405" s="7" t="s">
        <v>1637</v>
      </c>
      <c r="F405" s="7" t="s">
        <v>1638</v>
      </c>
      <c r="G405" s="1" t="s">
        <v>36</v>
      </c>
      <c r="H405" s="1" t="s">
        <v>37</v>
      </c>
    </row>
    <row r="406" customFormat="false" ht="12.75" hidden="false" customHeight="false" outlineLevel="0" collapsed="false">
      <c r="A406" s="1" t="n">
        <v>8063484</v>
      </c>
      <c r="B406" s="2" t="s">
        <v>1639</v>
      </c>
      <c r="C406" s="1" t="s">
        <v>1640</v>
      </c>
      <c r="D406" s="1" t="s">
        <v>97</v>
      </c>
      <c r="E406" s="7" t="s">
        <v>1641</v>
      </c>
      <c r="F406" s="7" t="s">
        <v>1642</v>
      </c>
      <c r="G406" s="1" t="s">
        <v>67</v>
      </c>
      <c r="H406" s="1" t="s">
        <v>68</v>
      </c>
    </row>
    <row r="407" customFormat="false" ht="12.75" hidden="false" customHeight="false" outlineLevel="0" collapsed="false">
      <c r="A407" s="1" t="n">
        <v>8073470</v>
      </c>
      <c r="B407" s="2" t="s">
        <v>1643</v>
      </c>
      <c r="C407" s="1" t="s">
        <v>1644</v>
      </c>
      <c r="D407" s="1" t="s">
        <v>403</v>
      </c>
      <c r="E407" s="7" t="s">
        <v>1645</v>
      </c>
      <c r="F407" s="7" t="s">
        <v>1646</v>
      </c>
      <c r="G407" s="1" t="s">
        <v>29</v>
      </c>
      <c r="H407" s="1" t="s">
        <v>30</v>
      </c>
    </row>
    <row r="408" customFormat="false" ht="12.75" hidden="false" customHeight="false" outlineLevel="0" collapsed="false">
      <c r="A408" s="1" t="n">
        <v>7996593</v>
      </c>
      <c r="B408" s="2" t="s">
        <v>1647</v>
      </c>
      <c r="C408" s="1" t="s">
        <v>1648</v>
      </c>
      <c r="D408" s="1" t="s">
        <v>11</v>
      </c>
      <c r="E408" s="7" t="s">
        <v>1649</v>
      </c>
      <c r="F408" s="7" t="s">
        <v>1650</v>
      </c>
      <c r="G408" s="1" t="s">
        <v>67</v>
      </c>
      <c r="H408" s="1" t="s">
        <v>68</v>
      </c>
    </row>
    <row r="409" customFormat="false" ht="12.75" hidden="false" customHeight="false" outlineLevel="0" collapsed="false">
      <c r="A409" s="1" t="n">
        <v>7964579</v>
      </c>
      <c r="B409" s="2" t="s">
        <v>1651</v>
      </c>
      <c r="C409" s="1" t="s">
        <v>1652</v>
      </c>
      <c r="D409" s="1" t="s">
        <v>106</v>
      </c>
      <c r="E409" s="7" t="s">
        <v>1653</v>
      </c>
      <c r="F409" s="7" t="s">
        <v>1654</v>
      </c>
      <c r="G409" s="1" t="s">
        <v>36</v>
      </c>
      <c r="H409" s="1" t="s">
        <v>37</v>
      </c>
    </row>
    <row r="410" customFormat="false" ht="12.75" hidden="false" customHeight="false" outlineLevel="0" collapsed="false">
      <c r="A410" s="1" t="n">
        <v>8079021</v>
      </c>
      <c r="B410" s="2" t="s">
        <v>1655</v>
      </c>
      <c r="C410" s="1" t="s">
        <v>1656</v>
      </c>
      <c r="D410" s="1" t="s">
        <v>366</v>
      </c>
      <c r="E410" s="7" t="s">
        <v>1657</v>
      </c>
      <c r="F410" s="7" t="s">
        <v>1658</v>
      </c>
      <c r="G410" s="1" t="s">
        <v>36</v>
      </c>
      <c r="H410" s="1" t="s">
        <v>37</v>
      </c>
    </row>
    <row r="411" customFormat="false" ht="12.75" hidden="false" customHeight="false" outlineLevel="0" collapsed="false">
      <c r="A411" s="1" t="n">
        <v>7940079</v>
      </c>
      <c r="B411" s="2" t="s">
        <v>1659</v>
      </c>
      <c r="C411" s="1" t="s">
        <v>1660</v>
      </c>
      <c r="D411" s="1" t="s">
        <v>54</v>
      </c>
      <c r="E411" s="7" t="s">
        <v>1661</v>
      </c>
      <c r="F411" s="7" t="s">
        <v>1662</v>
      </c>
      <c r="G411" s="1" t="s">
        <v>36</v>
      </c>
      <c r="H411" s="1" t="s">
        <v>37</v>
      </c>
    </row>
    <row r="412" customFormat="false" ht="12.75" hidden="false" customHeight="false" outlineLevel="0" collapsed="false">
      <c r="A412" s="1" t="n">
        <v>7900510</v>
      </c>
      <c r="B412" s="2" t="s">
        <v>1663</v>
      </c>
      <c r="C412" s="1" t="s">
        <v>1664</v>
      </c>
      <c r="D412" s="1" t="s">
        <v>33</v>
      </c>
      <c r="E412" s="7" t="s">
        <v>1665</v>
      </c>
      <c r="F412" s="7" t="s">
        <v>1666</v>
      </c>
      <c r="G412" s="1" t="s">
        <v>21</v>
      </c>
      <c r="H412" s="1" t="s">
        <v>22</v>
      </c>
    </row>
    <row r="413" customFormat="false" ht="12.75" hidden="false" customHeight="false" outlineLevel="0" collapsed="false">
      <c r="A413" s="1" t="n">
        <v>8063078</v>
      </c>
      <c r="B413" s="2" t="s">
        <v>1667</v>
      </c>
      <c r="C413" s="1" t="s">
        <v>1668</v>
      </c>
      <c r="D413" s="1" t="s">
        <v>97</v>
      </c>
      <c r="E413" s="7" t="s">
        <v>1669</v>
      </c>
      <c r="F413" s="7" t="s">
        <v>1670</v>
      </c>
      <c r="G413" s="1" t="s">
        <v>36</v>
      </c>
      <c r="H413" s="1" t="s">
        <v>37</v>
      </c>
    </row>
    <row r="414" customFormat="false" ht="12.75" hidden="false" customHeight="false" outlineLevel="0" collapsed="false">
      <c r="A414" s="1" t="n">
        <v>7950906</v>
      </c>
      <c r="B414" s="2" t="s">
        <v>1671</v>
      </c>
      <c r="C414" s="1" t="s">
        <v>1672</v>
      </c>
      <c r="D414" s="1" t="s">
        <v>54</v>
      </c>
      <c r="E414" s="7" t="s">
        <v>1673</v>
      </c>
      <c r="F414" s="7" t="s">
        <v>1674</v>
      </c>
      <c r="G414" s="1" t="s">
        <v>21</v>
      </c>
      <c r="H414" s="1" t="s">
        <v>22</v>
      </c>
    </row>
    <row r="415" customFormat="false" ht="12.75" hidden="false" customHeight="false" outlineLevel="0" collapsed="false">
      <c r="A415" s="1" t="n">
        <v>7945666</v>
      </c>
      <c r="B415" s="2" t="s">
        <v>1675</v>
      </c>
      <c r="C415" s="1" t="s">
        <v>1676</v>
      </c>
      <c r="D415" s="1" t="s">
        <v>54</v>
      </c>
      <c r="E415" s="7" t="s">
        <v>1677</v>
      </c>
      <c r="F415" s="7" t="s">
        <v>1678</v>
      </c>
      <c r="G415" s="1" t="s">
        <v>73</v>
      </c>
      <c r="H415" s="1" t="s">
        <v>74</v>
      </c>
    </row>
    <row r="416" customFormat="false" ht="12.75" hidden="false" customHeight="false" outlineLevel="0" collapsed="false">
      <c r="A416" s="1" t="n">
        <v>7909164</v>
      </c>
      <c r="B416" s="2" t="s">
        <v>1679</v>
      </c>
      <c r="C416" s="1" t="s">
        <v>1680</v>
      </c>
      <c r="D416" s="1" t="s">
        <v>33</v>
      </c>
      <c r="E416" s="7" t="s">
        <v>1681</v>
      </c>
      <c r="F416" s="7" t="s">
        <v>1682</v>
      </c>
      <c r="G416" s="1" t="s">
        <v>36</v>
      </c>
      <c r="H416" s="1" t="s">
        <v>37</v>
      </c>
    </row>
    <row r="417" customFormat="false" ht="12.75" hidden="false" customHeight="false" outlineLevel="0" collapsed="false">
      <c r="A417" s="1" t="n">
        <v>7990757</v>
      </c>
      <c r="B417" s="2" t="s">
        <v>1683</v>
      </c>
      <c r="C417" s="1" t="s">
        <v>1684</v>
      </c>
      <c r="D417" s="1" t="s">
        <v>40</v>
      </c>
      <c r="E417" s="7" t="s">
        <v>1685</v>
      </c>
      <c r="F417" s="7" t="s">
        <v>1686</v>
      </c>
      <c r="G417" s="1" t="s">
        <v>36</v>
      </c>
      <c r="H417" s="1" t="s">
        <v>37</v>
      </c>
    </row>
    <row r="418" customFormat="false" ht="12.75" hidden="false" customHeight="false" outlineLevel="0" collapsed="false">
      <c r="A418" s="1" t="n">
        <v>8103389</v>
      </c>
      <c r="B418" s="2" t="s">
        <v>1687</v>
      </c>
      <c r="C418" s="1" t="s">
        <v>1688</v>
      </c>
      <c r="D418" s="1" t="s">
        <v>86</v>
      </c>
      <c r="E418" s="7" t="s">
        <v>1689</v>
      </c>
      <c r="F418" s="7" t="s">
        <v>1690</v>
      </c>
      <c r="G418" s="1" t="s">
        <v>36</v>
      </c>
      <c r="H418" s="1" t="s">
        <v>37</v>
      </c>
    </row>
    <row r="419" customFormat="false" ht="12.75" hidden="false" customHeight="false" outlineLevel="0" collapsed="false">
      <c r="A419" s="1" t="n">
        <v>7919800</v>
      </c>
      <c r="B419" s="2" t="s">
        <v>1691</v>
      </c>
      <c r="C419" s="1" t="s">
        <v>1692</v>
      </c>
      <c r="D419" s="1" t="s">
        <v>33</v>
      </c>
      <c r="E419" s="7" t="s">
        <v>1693</v>
      </c>
      <c r="F419" s="7" t="s">
        <v>1694</v>
      </c>
      <c r="G419" s="1" t="s">
        <v>73</v>
      </c>
      <c r="H419" s="1" t="s">
        <v>74</v>
      </c>
    </row>
    <row r="420" customFormat="false" ht="12.75" hidden="false" customHeight="false" outlineLevel="0" collapsed="false">
      <c r="A420" s="1" t="n">
        <v>8142497</v>
      </c>
      <c r="B420" s="2" t="s">
        <v>1695</v>
      </c>
      <c r="C420" s="1" t="s">
        <v>1696</v>
      </c>
      <c r="D420" s="1" t="s">
        <v>220</v>
      </c>
      <c r="E420" s="7" t="s">
        <v>1697</v>
      </c>
      <c r="F420" s="7" t="s">
        <v>1698</v>
      </c>
      <c r="G420" s="1" t="s">
        <v>29</v>
      </c>
      <c r="H420" s="1" t="s">
        <v>30</v>
      </c>
    </row>
    <row r="421" customFormat="false" ht="12.75" hidden="false" customHeight="false" outlineLevel="0" collapsed="false">
      <c r="A421" s="1" t="n">
        <v>7904018</v>
      </c>
      <c r="B421" s="2" t="s">
        <v>1699</v>
      </c>
      <c r="C421" s="1" t="s">
        <v>1700</v>
      </c>
      <c r="D421" s="1" t="s">
        <v>33</v>
      </c>
      <c r="E421" s="7" t="s">
        <v>1701</v>
      </c>
      <c r="F421" s="7" t="s">
        <v>1702</v>
      </c>
      <c r="G421" s="1" t="s">
        <v>36</v>
      </c>
      <c r="H421" s="1" t="s">
        <v>37</v>
      </c>
    </row>
    <row r="422" customFormat="false" ht="12.75" hidden="false" customHeight="false" outlineLevel="0" collapsed="false">
      <c r="A422" s="1" t="n">
        <v>8126486</v>
      </c>
      <c r="B422" s="2" t="s">
        <v>1703</v>
      </c>
      <c r="C422" s="1" t="s">
        <v>1704</v>
      </c>
      <c r="D422" s="1" t="s">
        <v>241</v>
      </c>
      <c r="E422" s="7" t="s">
        <v>1705</v>
      </c>
      <c r="F422" s="7" t="s">
        <v>1706</v>
      </c>
      <c r="G422" s="1" t="s">
        <v>29</v>
      </c>
      <c r="H422" s="1" t="s">
        <v>30</v>
      </c>
    </row>
    <row r="423" customFormat="false" ht="12.75" hidden="false" customHeight="false" outlineLevel="0" collapsed="false">
      <c r="A423" s="1" t="n">
        <v>8125752</v>
      </c>
      <c r="B423" s="2" t="s">
        <v>1707</v>
      </c>
      <c r="C423" s="1" t="s">
        <v>1708</v>
      </c>
      <c r="D423" s="1" t="s">
        <v>241</v>
      </c>
      <c r="E423" s="7" t="s">
        <v>1709</v>
      </c>
      <c r="F423" s="7" t="s">
        <v>1710</v>
      </c>
      <c r="G423" s="1" t="s">
        <v>36</v>
      </c>
      <c r="H423" s="1" t="s">
        <v>37</v>
      </c>
    </row>
    <row r="424" customFormat="false" ht="12.75" hidden="false" customHeight="false" outlineLevel="0" collapsed="false">
      <c r="A424" s="1" t="n">
        <v>7936798</v>
      </c>
      <c r="B424" s="2" t="s">
        <v>1711</v>
      </c>
      <c r="C424" s="1" t="s">
        <v>1712</v>
      </c>
      <c r="D424" s="1" t="s">
        <v>45</v>
      </c>
      <c r="E424" s="7" t="s">
        <v>1713</v>
      </c>
      <c r="F424" s="7" t="s">
        <v>1714</v>
      </c>
      <c r="G424" s="1" t="s">
        <v>73</v>
      </c>
      <c r="H424" s="1" t="s">
        <v>74</v>
      </c>
    </row>
    <row r="425" customFormat="false" ht="12.75" hidden="false" customHeight="false" outlineLevel="0" collapsed="false">
      <c r="A425" s="1" t="n">
        <v>8100994</v>
      </c>
      <c r="B425" s="2" t="s">
        <v>1715</v>
      </c>
      <c r="C425" s="1" t="s">
        <v>1716</v>
      </c>
      <c r="D425" s="1" t="s">
        <v>86</v>
      </c>
      <c r="E425" s="7" t="s">
        <v>1717</v>
      </c>
      <c r="F425" s="7" t="s">
        <v>1718</v>
      </c>
      <c r="G425" s="1" t="s">
        <v>93</v>
      </c>
      <c r="H425" s="1" t="s">
        <v>94</v>
      </c>
    </row>
    <row r="426" customFormat="false" ht="12.75" hidden="false" customHeight="false" outlineLevel="0" collapsed="false">
      <c r="A426" s="1" t="n">
        <v>8095688</v>
      </c>
      <c r="B426" s="2" t="s">
        <v>1719</v>
      </c>
      <c r="C426" s="1" t="s">
        <v>1720</v>
      </c>
      <c r="D426" s="1" t="s">
        <v>86</v>
      </c>
      <c r="E426" s="7" t="s">
        <v>1721</v>
      </c>
      <c r="F426" s="7" t="s">
        <v>1722</v>
      </c>
      <c r="G426" s="1" t="s">
        <v>36</v>
      </c>
      <c r="H426" s="1" t="s">
        <v>37</v>
      </c>
    </row>
    <row r="427" customFormat="false" ht="12.75" hidden="false" customHeight="false" outlineLevel="0" collapsed="false">
      <c r="A427" s="1" t="n">
        <v>8170393</v>
      </c>
      <c r="B427" s="2" t="s">
        <v>1723</v>
      </c>
      <c r="C427" s="1" t="s">
        <v>1724</v>
      </c>
      <c r="D427" s="1" t="s">
        <v>59</v>
      </c>
      <c r="E427" s="7" t="s">
        <v>1725</v>
      </c>
      <c r="F427" s="7" t="s">
        <v>1726</v>
      </c>
      <c r="G427" s="1" t="s">
        <v>67</v>
      </c>
      <c r="H427" s="1" t="s">
        <v>68</v>
      </c>
    </row>
    <row r="428" customFormat="false" ht="12.75" hidden="false" customHeight="false" outlineLevel="0" collapsed="false">
      <c r="A428" s="1" t="n">
        <v>8169158</v>
      </c>
      <c r="B428" s="2" t="s">
        <v>1727</v>
      </c>
      <c r="C428" s="1" t="s">
        <v>1728</v>
      </c>
      <c r="D428" s="1" t="s">
        <v>59</v>
      </c>
      <c r="E428" s="7" t="s">
        <v>1729</v>
      </c>
      <c r="F428" s="7" t="s">
        <v>1730</v>
      </c>
      <c r="G428" s="1" t="s">
        <v>36</v>
      </c>
      <c r="H428" s="1" t="s">
        <v>37</v>
      </c>
    </row>
    <row r="429" customFormat="false" ht="12.75" hidden="false" customHeight="false" outlineLevel="0" collapsed="false">
      <c r="A429" s="1" t="n">
        <v>8108447</v>
      </c>
      <c r="B429" s="2" t="s">
        <v>1731</v>
      </c>
      <c r="C429" s="1" t="s">
        <v>1732</v>
      </c>
      <c r="D429" s="1" t="s">
        <v>136</v>
      </c>
      <c r="E429" s="7" t="s">
        <v>1733</v>
      </c>
      <c r="F429" s="7" t="s">
        <v>1734</v>
      </c>
      <c r="G429" s="1" t="s">
        <v>73</v>
      </c>
      <c r="H429" s="1" t="s">
        <v>74</v>
      </c>
    </row>
    <row r="430" customFormat="false" ht="12.75" hidden="false" customHeight="false" outlineLevel="0" collapsed="false">
      <c r="A430" s="1" t="n">
        <v>8023855</v>
      </c>
      <c r="B430" s="2" t="s">
        <v>1735</v>
      </c>
      <c r="C430" s="1" t="s">
        <v>1736</v>
      </c>
      <c r="D430" s="1" t="s">
        <v>167</v>
      </c>
      <c r="E430" s="7" t="s">
        <v>1737</v>
      </c>
      <c r="F430" s="7" t="s">
        <v>1738</v>
      </c>
      <c r="G430" s="1" t="s">
        <v>21</v>
      </c>
      <c r="H430" s="1" t="s">
        <v>22</v>
      </c>
    </row>
    <row r="431" customFormat="false" ht="12.75" hidden="false" customHeight="false" outlineLevel="0" collapsed="false">
      <c r="A431" s="1" t="n">
        <v>7948565</v>
      </c>
      <c r="B431" s="2" t="s">
        <v>1739</v>
      </c>
      <c r="C431" s="1" t="s">
        <v>1740</v>
      </c>
      <c r="D431" s="1" t="s">
        <v>54</v>
      </c>
      <c r="E431" s="7" t="s">
        <v>1741</v>
      </c>
      <c r="F431" s="7" t="s">
        <v>1742</v>
      </c>
      <c r="G431" s="1" t="s">
        <v>93</v>
      </c>
      <c r="H431" s="1" t="s">
        <v>94</v>
      </c>
    </row>
    <row r="432" customFormat="false" ht="12.75" hidden="false" customHeight="false" outlineLevel="0" collapsed="false">
      <c r="A432" s="1" t="n">
        <v>8166730</v>
      </c>
      <c r="B432" s="2" t="s">
        <v>1743</v>
      </c>
      <c r="C432" s="1" t="s">
        <v>1744</v>
      </c>
      <c r="D432" s="1" t="s">
        <v>59</v>
      </c>
      <c r="E432" s="7" t="s">
        <v>1745</v>
      </c>
      <c r="F432" s="7" t="s">
        <v>1746</v>
      </c>
      <c r="G432" s="1" t="s">
        <v>36</v>
      </c>
      <c r="H432" s="1" t="s">
        <v>37</v>
      </c>
    </row>
    <row r="433" customFormat="false" ht="12.75" hidden="false" customHeight="false" outlineLevel="0" collapsed="false">
      <c r="A433" s="1" t="n">
        <v>7981824</v>
      </c>
      <c r="B433" s="2" t="s">
        <v>1747</v>
      </c>
      <c r="C433" s="1" t="s">
        <v>1748</v>
      </c>
      <c r="D433" s="1" t="s">
        <v>40</v>
      </c>
      <c r="E433" s="7" t="s">
        <v>1749</v>
      </c>
      <c r="F433" s="7" t="s">
        <v>1750</v>
      </c>
      <c r="G433" s="1" t="s">
        <v>73</v>
      </c>
      <c r="H433" s="1" t="s">
        <v>74</v>
      </c>
    </row>
    <row r="434" customFormat="false" ht="12.75" hidden="false" customHeight="false" outlineLevel="0" collapsed="false">
      <c r="A434" s="1" t="n">
        <v>7990391</v>
      </c>
      <c r="B434" s="2" t="s">
        <v>1751</v>
      </c>
      <c r="C434" s="1" t="s">
        <v>1752</v>
      </c>
      <c r="D434" s="1" t="s">
        <v>40</v>
      </c>
      <c r="E434" s="7" t="s">
        <v>1753</v>
      </c>
      <c r="F434" s="7" t="s">
        <v>1754</v>
      </c>
      <c r="G434" s="1" t="s">
        <v>36</v>
      </c>
      <c r="H434" s="1" t="s">
        <v>37</v>
      </c>
    </row>
    <row r="435" customFormat="false" ht="12.75" hidden="false" customHeight="false" outlineLevel="0" collapsed="false">
      <c r="A435" s="1" t="n">
        <v>8051583</v>
      </c>
      <c r="B435" s="2" t="s">
        <v>1755</v>
      </c>
      <c r="C435" s="1" t="s">
        <v>1756</v>
      </c>
      <c r="D435" s="1" t="s">
        <v>115</v>
      </c>
      <c r="E435" s="7" t="s">
        <v>1757</v>
      </c>
      <c r="F435" s="7" t="s">
        <v>1758</v>
      </c>
      <c r="G435" s="1" t="s">
        <v>73</v>
      </c>
      <c r="H435" s="1" t="s">
        <v>74</v>
      </c>
    </row>
    <row r="436" customFormat="false" ht="12.75" hidden="false" customHeight="false" outlineLevel="0" collapsed="false">
      <c r="A436" s="1" t="n">
        <v>7929466</v>
      </c>
      <c r="B436" s="2" t="s">
        <v>1759</v>
      </c>
      <c r="C436" s="1" t="s">
        <v>1760</v>
      </c>
      <c r="D436" s="1" t="s">
        <v>45</v>
      </c>
      <c r="E436" s="7" t="s">
        <v>1761</v>
      </c>
      <c r="F436" s="7" t="s">
        <v>1762</v>
      </c>
      <c r="G436" s="1" t="s">
        <v>36</v>
      </c>
      <c r="H436" s="1" t="s">
        <v>37</v>
      </c>
    </row>
    <row r="437" customFormat="false" ht="12.75" hidden="false" customHeight="false" outlineLevel="0" collapsed="false">
      <c r="A437" s="1" t="n">
        <v>7916616</v>
      </c>
      <c r="B437" s="2" t="s">
        <v>1763</v>
      </c>
      <c r="C437" s="1" t="s">
        <v>1764</v>
      </c>
      <c r="D437" s="1" t="s">
        <v>33</v>
      </c>
      <c r="E437" s="7" t="s">
        <v>1765</v>
      </c>
      <c r="F437" s="7" t="s">
        <v>1766</v>
      </c>
      <c r="G437" s="1" t="s">
        <v>14</v>
      </c>
      <c r="H437" s="1" t="s">
        <v>15</v>
      </c>
    </row>
    <row r="438" customFormat="false" ht="12.75" hidden="false" customHeight="false" outlineLevel="0" collapsed="false">
      <c r="A438" s="1" t="n">
        <v>8141317</v>
      </c>
      <c r="B438" s="2" t="s">
        <v>1767</v>
      </c>
      <c r="C438" s="1" t="s">
        <v>1768</v>
      </c>
      <c r="D438" s="1" t="s">
        <v>220</v>
      </c>
      <c r="E438" s="7" t="s">
        <v>1769</v>
      </c>
      <c r="F438" s="7" t="s">
        <v>1770</v>
      </c>
      <c r="G438" s="1" t="s">
        <v>67</v>
      </c>
      <c r="H438" s="1" t="s">
        <v>68</v>
      </c>
    </row>
    <row r="439" customFormat="false" ht="12.75" hidden="false" customHeight="false" outlineLevel="0" collapsed="false">
      <c r="A439" s="1" t="n">
        <v>8141328</v>
      </c>
      <c r="B439" s="2" t="s">
        <v>1771</v>
      </c>
      <c r="C439" s="1" t="s">
        <v>1772</v>
      </c>
      <c r="D439" s="1" t="s">
        <v>220</v>
      </c>
      <c r="E439" s="7" t="s">
        <v>1773</v>
      </c>
      <c r="F439" s="7" t="s">
        <v>1774</v>
      </c>
      <c r="G439" s="1" t="s">
        <v>67</v>
      </c>
      <c r="H439" s="1" t="s">
        <v>68</v>
      </c>
    </row>
    <row r="440" customFormat="false" ht="12.75" hidden="false" customHeight="false" outlineLevel="0" collapsed="false">
      <c r="A440" s="1" t="n">
        <v>8026468</v>
      </c>
      <c r="B440" s="2" t="s">
        <v>1775</v>
      </c>
      <c r="C440" s="1" t="s">
        <v>1776</v>
      </c>
      <c r="D440" s="1" t="s">
        <v>77</v>
      </c>
      <c r="E440" s="7" t="s">
        <v>1777</v>
      </c>
      <c r="F440" s="7" t="s">
        <v>1778</v>
      </c>
      <c r="G440" s="1" t="s">
        <v>36</v>
      </c>
      <c r="H440" s="1" t="s">
        <v>37</v>
      </c>
    </row>
    <row r="441" customFormat="false" ht="12.75" hidden="false" customHeight="false" outlineLevel="0" collapsed="false">
      <c r="A441" s="1" t="n">
        <v>8035083</v>
      </c>
      <c r="B441" s="2" t="s">
        <v>1779</v>
      </c>
      <c r="C441" s="1" t="s">
        <v>1780</v>
      </c>
      <c r="D441" s="1" t="s">
        <v>77</v>
      </c>
      <c r="E441" s="7" t="s">
        <v>1781</v>
      </c>
      <c r="F441" s="7" t="s">
        <v>1782</v>
      </c>
      <c r="G441" s="1" t="s">
        <v>67</v>
      </c>
      <c r="H441" s="1" t="s">
        <v>68</v>
      </c>
    </row>
    <row r="442" customFormat="false" ht="12.75" hidden="false" customHeight="false" outlineLevel="0" collapsed="false">
      <c r="A442" s="1" t="n">
        <v>8026456</v>
      </c>
      <c r="B442" s="2" t="s">
        <v>1783</v>
      </c>
      <c r="C442" s="1" t="s">
        <v>1784</v>
      </c>
      <c r="D442" s="1" t="s">
        <v>77</v>
      </c>
      <c r="E442" s="7" t="s">
        <v>1785</v>
      </c>
      <c r="F442" s="7" t="s">
        <v>1786</v>
      </c>
      <c r="G442" s="1" t="s">
        <v>36</v>
      </c>
      <c r="H442" s="1" t="s">
        <v>37</v>
      </c>
    </row>
    <row r="443" customFormat="false" ht="12.75" hidden="false" customHeight="false" outlineLevel="0" collapsed="false">
      <c r="A443" s="1" t="n">
        <v>8098637</v>
      </c>
      <c r="B443" s="2" t="s">
        <v>1787</v>
      </c>
      <c r="C443" s="1" t="s">
        <v>1788</v>
      </c>
      <c r="D443" s="1" t="s">
        <v>86</v>
      </c>
      <c r="E443" s="7" t="s">
        <v>1789</v>
      </c>
      <c r="F443" s="7" t="s">
        <v>1790</v>
      </c>
      <c r="G443" s="1" t="s">
        <v>73</v>
      </c>
      <c r="H443" s="1" t="s">
        <v>74</v>
      </c>
    </row>
    <row r="444" customFormat="false" ht="12.75" hidden="false" customHeight="false" outlineLevel="0" collapsed="false">
      <c r="A444" s="1" t="n">
        <v>8062971</v>
      </c>
      <c r="B444" s="2" t="s">
        <v>1791</v>
      </c>
      <c r="C444" s="1" t="s">
        <v>1792</v>
      </c>
      <c r="D444" s="1" t="s">
        <v>97</v>
      </c>
      <c r="E444" s="7" t="s">
        <v>1793</v>
      </c>
      <c r="F444" s="7" t="s">
        <v>1794</v>
      </c>
      <c r="G444" s="1" t="s">
        <v>29</v>
      </c>
      <c r="H444" s="1" t="s">
        <v>30</v>
      </c>
    </row>
    <row r="445" customFormat="false" ht="12.75" hidden="false" customHeight="false" outlineLevel="0" collapsed="false">
      <c r="A445" s="1" t="n">
        <v>8121685</v>
      </c>
      <c r="B445" s="2" t="s">
        <v>1795</v>
      </c>
      <c r="C445" s="1" t="s">
        <v>1796</v>
      </c>
      <c r="D445" s="1" t="s">
        <v>241</v>
      </c>
      <c r="E445" s="7" t="s">
        <v>1797</v>
      </c>
      <c r="F445" s="7" t="s">
        <v>1798</v>
      </c>
      <c r="G445" s="1" t="s">
        <v>93</v>
      </c>
      <c r="H445" s="1" t="s">
        <v>94</v>
      </c>
    </row>
    <row r="446" customFormat="false" ht="12.75" hidden="false" customHeight="false" outlineLevel="0" collapsed="false">
      <c r="A446" s="1" t="n">
        <v>8089082</v>
      </c>
      <c r="B446" s="2" t="s">
        <v>1799</v>
      </c>
      <c r="C446" s="1" t="s">
        <v>1800</v>
      </c>
      <c r="D446" s="1" t="s">
        <v>366</v>
      </c>
      <c r="E446" s="7" t="s">
        <v>1801</v>
      </c>
      <c r="F446" s="7" t="s">
        <v>1802</v>
      </c>
      <c r="G446" s="1" t="s">
        <v>73</v>
      </c>
      <c r="H446" s="1" t="s">
        <v>74</v>
      </c>
    </row>
    <row r="447" customFormat="false" ht="12.75" hidden="false" customHeight="false" outlineLevel="0" collapsed="false">
      <c r="A447" s="1" t="n">
        <v>8124196</v>
      </c>
      <c r="B447" s="2" t="s">
        <v>1803</v>
      </c>
      <c r="C447" s="1" t="s">
        <v>1804</v>
      </c>
      <c r="D447" s="1" t="s">
        <v>241</v>
      </c>
      <c r="E447" s="7" t="s">
        <v>1805</v>
      </c>
      <c r="F447" s="7" t="s">
        <v>1806</v>
      </c>
      <c r="G447" s="1" t="s">
        <v>93</v>
      </c>
      <c r="H447" s="1" t="s">
        <v>94</v>
      </c>
    </row>
    <row r="448" customFormat="false" ht="12.75" hidden="false" customHeight="false" outlineLevel="0" collapsed="false">
      <c r="A448" s="1" t="n">
        <v>7965410</v>
      </c>
      <c r="B448" s="2" t="s">
        <v>1807</v>
      </c>
      <c r="C448" s="1" t="s">
        <v>1808</v>
      </c>
      <c r="D448" s="1" t="s">
        <v>106</v>
      </c>
      <c r="E448" s="7" t="s">
        <v>1809</v>
      </c>
      <c r="F448" s="7" t="s">
        <v>1810</v>
      </c>
      <c r="G448" s="1" t="s">
        <v>93</v>
      </c>
      <c r="H448" s="1" t="s">
        <v>94</v>
      </c>
    </row>
    <row r="449" customFormat="false" ht="12.75" hidden="false" customHeight="false" outlineLevel="0" collapsed="false">
      <c r="A449" s="1" t="n">
        <v>8160839</v>
      </c>
      <c r="B449" s="2" t="s">
        <v>1811</v>
      </c>
      <c r="C449" s="1" t="s">
        <v>1812</v>
      </c>
      <c r="D449" s="1" t="s">
        <v>64</v>
      </c>
      <c r="E449" s="7" t="s">
        <v>1813</v>
      </c>
      <c r="F449" s="7" t="s">
        <v>1814</v>
      </c>
      <c r="G449" s="1" t="s">
        <v>36</v>
      </c>
      <c r="H449" s="1" t="s">
        <v>37</v>
      </c>
    </row>
    <row r="450" customFormat="false" ht="12.75" hidden="false" customHeight="false" outlineLevel="0" collapsed="false">
      <c r="A450" s="1" t="n">
        <v>7917347</v>
      </c>
      <c r="B450" s="2" t="s">
        <v>1815</v>
      </c>
      <c r="C450" s="1" t="s">
        <v>1816</v>
      </c>
      <c r="D450" s="1" t="s">
        <v>33</v>
      </c>
      <c r="E450" s="7" t="s">
        <v>1817</v>
      </c>
      <c r="F450" s="7" t="s">
        <v>1818</v>
      </c>
      <c r="G450" s="1" t="s">
        <v>36</v>
      </c>
      <c r="H450" s="1" t="s">
        <v>37</v>
      </c>
    </row>
    <row r="451" customFormat="false" ht="12.75" hidden="false" customHeight="false" outlineLevel="0" collapsed="false">
      <c r="A451" s="1" t="n">
        <v>7964460</v>
      </c>
      <c r="B451" s="2" t="s">
        <v>1819</v>
      </c>
      <c r="C451" s="1" t="s">
        <v>1820</v>
      </c>
      <c r="D451" s="1" t="s">
        <v>106</v>
      </c>
      <c r="E451" s="7" t="s">
        <v>1821</v>
      </c>
      <c r="F451" s="7" t="s">
        <v>1822</v>
      </c>
      <c r="G451" s="1" t="s">
        <v>36</v>
      </c>
      <c r="H451" s="1" t="s">
        <v>37</v>
      </c>
    </row>
    <row r="452" customFormat="false" ht="12.75" hidden="false" customHeight="false" outlineLevel="0" collapsed="false">
      <c r="A452" s="1" t="n">
        <v>7928308</v>
      </c>
      <c r="B452" s="2" t="s">
        <v>1823</v>
      </c>
      <c r="C452" s="1" t="s">
        <v>1824</v>
      </c>
      <c r="D452" s="1" t="s">
        <v>45</v>
      </c>
      <c r="E452" s="7" t="s">
        <v>1825</v>
      </c>
      <c r="F452" s="7" t="s">
        <v>1826</v>
      </c>
      <c r="G452" s="1" t="s">
        <v>21</v>
      </c>
      <c r="H452" s="1" t="s">
        <v>22</v>
      </c>
    </row>
    <row r="453" customFormat="false" ht="12.75" hidden="false" customHeight="false" outlineLevel="0" collapsed="false">
      <c r="A453" s="1" t="n">
        <v>7913256</v>
      </c>
      <c r="B453" s="2" t="s">
        <v>1827</v>
      </c>
      <c r="C453" s="1" t="s">
        <v>1828</v>
      </c>
      <c r="D453" s="1" t="s">
        <v>33</v>
      </c>
      <c r="E453" s="7" t="s">
        <v>1829</v>
      </c>
      <c r="F453" s="7" t="s">
        <v>1830</v>
      </c>
      <c r="G453" s="1" t="s">
        <v>73</v>
      </c>
      <c r="H453" s="1" t="s">
        <v>74</v>
      </c>
    </row>
    <row r="454" customFormat="false" ht="12.75" hidden="false" customHeight="false" outlineLevel="0" collapsed="false">
      <c r="A454" s="1" t="n">
        <v>8177867</v>
      </c>
      <c r="B454" s="2" t="s">
        <v>1831</v>
      </c>
      <c r="C454" s="1" t="s">
        <v>1832</v>
      </c>
      <c r="D454" s="1" t="s">
        <v>1332</v>
      </c>
      <c r="E454" s="7" t="s">
        <v>1833</v>
      </c>
      <c r="F454" s="7" t="s">
        <v>1834</v>
      </c>
      <c r="G454" s="1" t="s">
        <v>36</v>
      </c>
      <c r="H454" s="1" t="s">
        <v>37</v>
      </c>
    </row>
    <row r="455" customFormat="false" ht="12.75" hidden="false" customHeight="false" outlineLevel="0" collapsed="false">
      <c r="A455" s="1" t="n">
        <v>8117900</v>
      </c>
      <c r="B455" s="2" t="s">
        <v>1831</v>
      </c>
      <c r="C455" s="1" t="s">
        <v>1832</v>
      </c>
      <c r="D455" s="1" t="s">
        <v>241</v>
      </c>
      <c r="E455" s="7" t="s">
        <v>1835</v>
      </c>
      <c r="F455" s="7" t="s">
        <v>1836</v>
      </c>
      <c r="G455" s="1" t="s">
        <v>73</v>
      </c>
      <c r="H455" s="1" t="s">
        <v>74</v>
      </c>
    </row>
    <row r="456" customFormat="false" ht="12.75" hidden="false" customHeight="false" outlineLevel="0" collapsed="false">
      <c r="A456" s="1" t="n">
        <v>8179184</v>
      </c>
      <c r="B456" s="2" t="s">
        <v>1831</v>
      </c>
      <c r="C456" s="1" t="s">
        <v>1832</v>
      </c>
      <c r="D456" s="1" t="s">
        <v>1329</v>
      </c>
      <c r="E456" s="7" t="s">
        <v>1837</v>
      </c>
      <c r="F456" s="7" t="s">
        <v>1838</v>
      </c>
      <c r="G456" s="1" t="s">
        <v>36</v>
      </c>
      <c r="H456" s="1" t="s">
        <v>37</v>
      </c>
    </row>
    <row r="457" customFormat="false" ht="12.75" hidden="false" customHeight="false" outlineLevel="0" collapsed="false">
      <c r="A457" s="1" t="n">
        <v>8027100</v>
      </c>
      <c r="B457" s="2" t="s">
        <v>1839</v>
      </c>
      <c r="C457" s="1" t="s">
        <v>1840</v>
      </c>
      <c r="D457" s="1" t="s">
        <v>77</v>
      </c>
      <c r="E457" s="7" t="s">
        <v>1841</v>
      </c>
      <c r="F457" s="7" t="s">
        <v>1842</v>
      </c>
      <c r="G457" s="1" t="s">
        <v>21</v>
      </c>
      <c r="H457" s="1" t="s">
        <v>22</v>
      </c>
    </row>
    <row r="458" customFormat="false" ht="12.75" hidden="false" customHeight="false" outlineLevel="0" collapsed="false">
      <c r="A458" s="1" t="n">
        <v>8017634</v>
      </c>
      <c r="B458" s="2" t="s">
        <v>1843</v>
      </c>
      <c r="C458" s="1" t="s">
        <v>1844</v>
      </c>
      <c r="D458" s="1" t="s">
        <v>18</v>
      </c>
      <c r="E458" s="7" t="s">
        <v>1845</v>
      </c>
      <c r="F458" s="7" t="s">
        <v>1846</v>
      </c>
      <c r="G458" s="1" t="s">
        <v>14</v>
      </c>
      <c r="H458" s="1" t="s">
        <v>15</v>
      </c>
    </row>
    <row r="459" customFormat="false" ht="12.75" hidden="false" customHeight="false" outlineLevel="0" collapsed="false">
      <c r="A459" s="1" t="n">
        <v>7991846</v>
      </c>
      <c r="B459" s="2" t="s">
        <v>1847</v>
      </c>
      <c r="C459" s="1" t="s">
        <v>1848</v>
      </c>
      <c r="D459" s="1" t="s">
        <v>11</v>
      </c>
      <c r="E459" s="7" t="s">
        <v>1849</v>
      </c>
      <c r="F459" s="7" t="s">
        <v>1850</v>
      </c>
      <c r="G459" s="1" t="s">
        <v>29</v>
      </c>
      <c r="H459" s="1" t="s">
        <v>30</v>
      </c>
    </row>
    <row r="460" customFormat="false" ht="12.75" hidden="false" customHeight="false" outlineLevel="0" collapsed="false">
      <c r="A460" s="1" t="n">
        <v>8037144</v>
      </c>
      <c r="B460" s="2" t="s">
        <v>1851</v>
      </c>
      <c r="C460" s="1" t="s">
        <v>1852</v>
      </c>
      <c r="D460" s="1" t="s">
        <v>77</v>
      </c>
      <c r="E460" s="7" t="s">
        <v>1853</v>
      </c>
      <c r="F460" s="7" t="s">
        <v>1854</v>
      </c>
      <c r="G460" s="1" t="s">
        <v>93</v>
      </c>
      <c r="H460" s="1" t="s">
        <v>94</v>
      </c>
    </row>
    <row r="461" customFormat="false" ht="12.75" hidden="false" customHeight="false" outlineLevel="0" collapsed="false">
      <c r="A461" s="1" t="n">
        <v>7916898</v>
      </c>
      <c r="B461" s="2" t="s">
        <v>1855</v>
      </c>
      <c r="C461" s="1" t="s">
        <v>1856</v>
      </c>
      <c r="D461" s="1" t="s">
        <v>33</v>
      </c>
      <c r="E461" s="7" t="s">
        <v>1857</v>
      </c>
      <c r="F461" s="7" t="s">
        <v>1858</v>
      </c>
      <c r="G461" s="1" t="s">
        <v>21</v>
      </c>
      <c r="H461" s="1" t="s">
        <v>22</v>
      </c>
    </row>
    <row r="462" customFormat="false" ht="12.75" hidden="false" customHeight="false" outlineLevel="0" collapsed="false">
      <c r="A462" s="1" t="n">
        <v>7954185</v>
      </c>
      <c r="B462" s="2" t="s">
        <v>1859</v>
      </c>
      <c r="C462" s="1" t="s">
        <v>1860</v>
      </c>
      <c r="D462" s="1" t="s">
        <v>106</v>
      </c>
      <c r="E462" s="7" t="s">
        <v>1861</v>
      </c>
      <c r="F462" s="7" t="s">
        <v>1862</v>
      </c>
      <c r="G462" s="1" t="s">
        <v>93</v>
      </c>
      <c r="H462" s="1" t="s">
        <v>94</v>
      </c>
    </row>
    <row r="463" customFormat="false" ht="12.75" hidden="false" customHeight="false" outlineLevel="0" collapsed="false">
      <c r="A463" s="1" t="n">
        <v>8011875</v>
      </c>
      <c r="B463" s="2" t="s">
        <v>1863</v>
      </c>
      <c r="C463" s="1" t="s">
        <v>1864</v>
      </c>
      <c r="D463" s="1" t="s">
        <v>18</v>
      </c>
      <c r="E463" s="7" t="s">
        <v>1865</v>
      </c>
      <c r="F463" s="7" t="s">
        <v>1866</v>
      </c>
      <c r="G463" s="1" t="s">
        <v>21</v>
      </c>
      <c r="H463" s="1" t="s">
        <v>22</v>
      </c>
    </row>
    <row r="464" customFormat="false" ht="12.75" hidden="false" customHeight="false" outlineLevel="0" collapsed="false">
      <c r="A464" s="1" t="n">
        <v>8168098</v>
      </c>
      <c r="B464" s="2" t="s">
        <v>1867</v>
      </c>
      <c r="C464" s="1" t="s">
        <v>1868</v>
      </c>
      <c r="D464" s="1" t="s">
        <v>59</v>
      </c>
      <c r="E464" s="7" t="s">
        <v>1869</v>
      </c>
      <c r="F464" s="7" t="s">
        <v>1870</v>
      </c>
      <c r="G464" s="1" t="s">
        <v>67</v>
      </c>
      <c r="H464" s="1" t="s">
        <v>68</v>
      </c>
    </row>
    <row r="465" customFormat="false" ht="12.75" hidden="false" customHeight="false" outlineLevel="0" collapsed="false">
      <c r="A465" s="1" t="n">
        <v>7968890</v>
      </c>
      <c r="B465" s="2" t="s">
        <v>1871</v>
      </c>
      <c r="C465" s="1" t="s">
        <v>1872</v>
      </c>
      <c r="D465" s="1" t="s">
        <v>26</v>
      </c>
      <c r="E465" s="7" t="s">
        <v>1873</v>
      </c>
      <c r="F465" s="7" t="s">
        <v>1874</v>
      </c>
      <c r="G465" s="1" t="s">
        <v>29</v>
      </c>
      <c r="H465" s="1" t="s">
        <v>30</v>
      </c>
    </row>
    <row r="466" customFormat="false" ht="12.75" hidden="false" customHeight="false" outlineLevel="0" collapsed="false">
      <c r="A466" s="1" t="n">
        <v>7916432</v>
      </c>
      <c r="B466" s="2" t="s">
        <v>1875</v>
      </c>
      <c r="C466" s="1" t="s">
        <v>1876</v>
      </c>
      <c r="D466" s="1" t="s">
        <v>33</v>
      </c>
      <c r="E466" s="7" t="s">
        <v>1877</v>
      </c>
      <c r="F466" s="7" t="s">
        <v>1878</v>
      </c>
      <c r="G466" s="1" t="s">
        <v>21</v>
      </c>
      <c r="H466" s="1" t="s">
        <v>22</v>
      </c>
    </row>
    <row r="467" customFormat="false" ht="12.75" hidden="false" customHeight="false" outlineLevel="0" collapsed="false">
      <c r="A467" s="1" t="n">
        <v>7899173</v>
      </c>
      <c r="B467" s="2" t="s">
        <v>1879</v>
      </c>
      <c r="C467" s="1" t="s">
        <v>1880</v>
      </c>
      <c r="D467" s="1" t="s">
        <v>33</v>
      </c>
      <c r="E467" s="7" t="s">
        <v>1881</v>
      </c>
      <c r="F467" s="7" t="s">
        <v>1882</v>
      </c>
      <c r="G467" s="1" t="s">
        <v>73</v>
      </c>
      <c r="H467" s="1" t="s">
        <v>74</v>
      </c>
    </row>
    <row r="468" customFormat="false" ht="12.75" hidden="false" customHeight="false" outlineLevel="0" collapsed="false">
      <c r="A468" s="1" t="n">
        <v>8112902</v>
      </c>
      <c r="B468" s="2" t="s">
        <v>1883</v>
      </c>
      <c r="C468" s="1" t="s">
        <v>1884</v>
      </c>
      <c r="D468" s="1" t="s">
        <v>136</v>
      </c>
      <c r="E468" s="7" t="s">
        <v>1885</v>
      </c>
      <c r="F468" s="7" t="s">
        <v>1886</v>
      </c>
      <c r="G468" s="1" t="s">
        <v>14</v>
      </c>
      <c r="H468" s="1" t="s">
        <v>15</v>
      </c>
    </row>
    <row r="469" customFormat="false" ht="12.75" hidden="false" customHeight="false" outlineLevel="0" collapsed="false">
      <c r="A469" s="1" t="n">
        <v>8034454</v>
      </c>
      <c r="B469" s="2" t="s">
        <v>1887</v>
      </c>
      <c r="C469" s="1" t="s">
        <v>1888</v>
      </c>
      <c r="D469" s="1" t="s">
        <v>77</v>
      </c>
      <c r="E469" s="7" t="s">
        <v>1889</v>
      </c>
      <c r="F469" s="7" t="s">
        <v>1890</v>
      </c>
      <c r="G469" s="1" t="s">
        <v>73</v>
      </c>
      <c r="H469" s="1" t="s">
        <v>74</v>
      </c>
    </row>
    <row r="470" customFormat="false" ht="12.75" hidden="false" customHeight="false" outlineLevel="0" collapsed="false">
      <c r="A470" s="1" t="n">
        <v>8013804</v>
      </c>
      <c r="B470" s="2" t="s">
        <v>1891</v>
      </c>
      <c r="C470" s="1" t="s">
        <v>1892</v>
      </c>
      <c r="D470" s="1" t="s">
        <v>18</v>
      </c>
      <c r="E470" s="7" t="s">
        <v>1893</v>
      </c>
      <c r="F470" s="7" t="s">
        <v>1894</v>
      </c>
      <c r="G470" s="1" t="s">
        <v>36</v>
      </c>
      <c r="H470" s="1" t="s">
        <v>37</v>
      </c>
    </row>
    <row r="471" customFormat="false" ht="12.75" hidden="false" customHeight="false" outlineLevel="0" collapsed="false">
      <c r="A471" s="1" t="n">
        <v>7912537</v>
      </c>
      <c r="B471" s="2" t="s">
        <v>1895</v>
      </c>
      <c r="C471" s="1" t="s">
        <v>1896</v>
      </c>
      <c r="D471" s="1" t="s">
        <v>33</v>
      </c>
      <c r="E471" s="7" t="s">
        <v>1897</v>
      </c>
      <c r="F471" s="7" t="s">
        <v>1898</v>
      </c>
      <c r="G471" s="1" t="s">
        <v>36</v>
      </c>
      <c r="H471" s="1" t="s">
        <v>37</v>
      </c>
    </row>
    <row r="472" customFormat="false" ht="12.75" hidden="false" customHeight="false" outlineLevel="0" collapsed="false">
      <c r="A472" s="1" t="n">
        <v>7979473</v>
      </c>
      <c r="B472" s="2" t="s">
        <v>1899</v>
      </c>
      <c r="C472" s="1" t="s">
        <v>1900</v>
      </c>
      <c r="D472" s="1" t="s">
        <v>424</v>
      </c>
      <c r="E472" s="7" t="s">
        <v>1901</v>
      </c>
      <c r="F472" s="7" t="s">
        <v>1902</v>
      </c>
      <c r="G472" s="1" t="s">
        <v>29</v>
      </c>
      <c r="H472" s="1" t="s">
        <v>30</v>
      </c>
    </row>
    <row r="473" customFormat="false" ht="12.75" hidden="false" customHeight="false" outlineLevel="0" collapsed="false">
      <c r="A473" s="1" t="n">
        <v>8099649</v>
      </c>
      <c r="B473" s="2" t="s">
        <v>1903</v>
      </c>
      <c r="C473" s="1" t="s">
        <v>1904</v>
      </c>
      <c r="D473" s="1" t="s">
        <v>86</v>
      </c>
      <c r="E473" s="7" t="s">
        <v>1905</v>
      </c>
      <c r="F473" s="7" t="s">
        <v>1906</v>
      </c>
      <c r="G473" s="1" t="s">
        <v>93</v>
      </c>
      <c r="H473" s="1" t="s">
        <v>94</v>
      </c>
    </row>
    <row r="474" customFormat="false" ht="12.75" hidden="false" customHeight="false" outlineLevel="0" collapsed="false">
      <c r="A474" s="1" t="n">
        <v>7971866</v>
      </c>
      <c r="B474" s="2" t="s">
        <v>1907</v>
      </c>
      <c r="C474" s="1" t="s">
        <v>1908</v>
      </c>
      <c r="D474" s="1" t="s">
        <v>26</v>
      </c>
      <c r="E474" s="7" t="s">
        <v>1909</v>
      </c>
      <c r="F474" s="7" t="s">
        <v>1910</v>
      </c>
      <c r="G474" s="1" t="s">
        <v>36</v>
      </c>
      <c r="H474" s="1" t="s">
        <v>37</v>
      </c>
    </row>
    <row r="475" customFormat="false" ht="12.75" hidden="false" customHeight="false" outlineLevel="0" collapsed="false">
      <c r="A475" s="1" t="n">
        <v>8082120</v>
      </c>
      <c r="B475" s="2" t="s">
        <v>1911</v>
      </c>
      <c r="C475" s="1" t="s">
        <v>1912</v>
      </c>
      <c r="D475" s="1" t="s">
        <v>366</v>
      </c>
      <c r="E475" s="7" t="s">
        <v>1913</v>
      </c>
      <c r="F475" s="7" t="s">
        <v>1914</v>
      </c>
      <c r="G475" s="1" t="s">
        <v>36</v>
      </c>
      <c r="H475" s="1" t="s">
        <v>37</v>
      </c>
    </row>
    <row r="476" customFormat="false" ht="12.75" hidden="false" customHeight="false" outlineLevel="0" collapsed="false">
      <c r="A476" s="1" t="n">
        <v>8048171</v>
      </c>
      <c r="B476" s="2" t="s">
        <v>1915</v>
      </c>
      <c r="C476" s="1" t="s">
        <v>1916</v>
      </c>
      <c r="D476" s="1" t="s">
        <v>115</v>
      </c>
      <c r="E476" s="7" t="s">
        <v>1917</v>
      </c>
      <c r="F476" s="7" t="s">
        <v>1918</v>
      </c>
      <c r="G476" s="1" t="s">
        <v>29</v>
      </c>
      <c r="H476" s="1" t="s">
        <v>30</v>
      </c>
    </row>
    <row r="477" customFormat="false" ht="12.75" hidden="false" customHeight="false" outlineLevel="0" collapsed="false">
      <c r="A477" s="1" t="n">
        <v>8095751</v>
      </c>
      <c r="B477" s="2" t="s">
        <v>1919</v>
      </c>
      <c r="C477" s="1" t="s">
        <v>1920</v>
      </c>
      <c r="D477" s="1" t="s">
        <v>86</v>
      </c>
      <c r="E477" s="7" t="s">
        <v>1921</v>
      </c>
      <c r="F477" s="7" t="s">
        <v>1922</v>
      </c>
      <c r="G477" s="1" t="s">
        <v>14</v>
      </c>
      <c r="H477" s="1" t="s">
        <v>15</v>
      </c>
    </row>
    <row r="478" customFormat="false" ht="12.75" hidden="false" customHeight="false" outlineLevel="0" collapsed="false">
      <c r="A478" s="1" t="n">
        <v>8135464</v>
      </c>
      <c r="B478" s="2" t="s">
        <v>1923</v>
      </c>
      <c r="C478" s="1" t="s">
        <v>1924</v>
      </c>
      <c r="D478" s="1" t="s">
        <v>220</v>
      </c>
      <c r="E478" s="7" t="s">
        <v>1925</v>
      </c>
      <c r="F478" s="7" t="s">
        <v>1926</v>
      </c>
      <c r="G478" s="1" t="s">
        <v>36</v>
      </c>
      <c r="H478" s="1" t="s">
        <v>37</v>
      </c>
    </row>
    <row r="479" customFormat="false" ht="12.75" hidden="false" customHeight="false" outlineLevel="0" collapsed="false">
      <c r="A479" s="1" t="n">
        <v>7976783</v>
      </c>
      <c r="B479" s="2" t="s">
        <v>1927</v>
      </c>
      <c r="C479" s="1" t="s">
        <v>1928</v>
      </c>
      <c r="D479" s="1" t="s">
        <v>424</v>
      </c>
      <c r="E479" s="7" t="s">
        <v>1929</v>
      </c>
      <c r="F479" s="7" t="s">
        <v>1930</v>
      </c>
      <c r="G479" s="1" t="s">
        <v>36</v>
      </c>
      <c r="H479" s="1" t="s">
        <v>37</v>
      </c>
    </row>
    <row r="480" customFormat="false" ht="12.75" hidden="false" customHeight="false" outlineLevel="0" collapsed="false">
      <c r="A480" s="1" t="n">
        <v>7931108</v>
      </c>
      <c r="B480" s="2" t="s">
        <v>1931</v>
      </c>
      <c r="C480" s="1" t="s">
        <v>1932</v>
      </c>
      <c r="D480" s="1" t="s">
        <v>45</v>
      </c>
      <c r="E480" s="7" t="s">
        <v>1933</v>
      </c>
      <c r="F480" s="7" t="s">
        <v>1934</v>
      </c>
      <c r="G480" s="1" t="s">
        <v>73</v>
      </c>
      <c r="H480" s="1" t="s">
        <v>74</v>
      </c>
    </row>
    <row r="481" customFormat="false" ht="12.75" hidden="false" customHeight="false" outlineLevel="0" collapsed="false">
      <c r="A481" s="1" t="n">
        <v>7985147</v>
      </c>
      <c r="B481" s="2" t="s">
        <v>1935</v>
      </c>
      <c r="C481" s="1" t="s">
        <v>1936</v>
      </c>
      <c r="D481" s="1" t="s">
        <v>40</v>
      </c>
      <c r="E481" s="7" t="s">
        <v>1937</v>
      </c>
      <c r="F481" s="7" t="s">
        <v>1938</v>
      </c>
      <c r="G481" s="1" t="s">
        <v>73</v>
      </c>
      <c r="H481" s="1" t="s">
        <v>74</v>
      </c>
    </row>
    <row r="482" customFormat="false" ht="12.75" hidden="false" customHeight="false" outlineLevel="0" collapsed="false">
      <c r="A482" s="1" t="n">
        <v>8048523</v>
      </c>
      <c r="B482" s="2" t="s">
        <v>1939</v>
      </c>
      <c r="C482" s="1" t="s">
        <v>1940</v>
      </c>
      <c r="D482" s="1" t="s">
        <v>115</v>
      </c>
      <c r="E482" s="7" t="s">
        <v>1941</v>
      </c>
      <c r="F482" s="7" t="s">
        <v>1942</v>
      </c>
      <c r="G482" s="1" t="s">
        <v>14</v>
      </c>
      <c r="H482" s="1" t="s">
        <v>15</v>
      </c>
    </row>
    <row r="483" customFormat="false" ht="12.75" hidden="false" customHeight="false" outlineLevel="0" collapsed="false">
      <c r="A483" s="1" t="n">
        <v>8137627</v>
      </c>
      <c r="B483" s="2" t="s">
        <v>1943</v>
      </c>
      <c r="C483" s="1" t="s">
        <v>1944</v>
      </c>
      <c r="D483" s="1" t="s">
        <v>220</v>
      </c>
      <c r="E483" s="7" t="s">
        <v>1945</v>
      </c>
      <c r="F483" s="7" t="s">
        <v>1946</v>
      </c>
      <c r="G483" s="1" t="s">
        <v>14</v>
      </c>
      <c r="H483" s="1" t="s">
        <v>15</v>
      </c>
    </row>
    <row r="484" customFormat="false" ht="12.75" hidden="false" customHeight="false" outlineLevel="0" collapsed="false">
      <c r="A484" s="1" t="n">
        <v>8135480</v>
      </c>
      <c r="B484" s="2" t="s">
        <v>1947</v>
      </c>
      <c r="C484" s="1" t="s">
        <v>1948</v>
      </c>
      <c r="D484" s="1" t="s">
        <v>220</v>
      </c>
      <c r="E484" s="7" t="s">
        <v>1949</v>
      </c>
      <c r="F484" s="7" t="s">
        <v>1950</v>
      </c>
      <c r="G484" s="1" t="s">
        <v>36</v>
      </c>
      <c r="H484" s="1" t="s">
        <v>37</v>
      </c>
    </row>
    <row r="485" customFormat="false" ht="12.75" hidden="false" customHeight="false" outlineLevel="0" collapsed="false">
      <c r="A485" s="1" t="n">
        <v>7912112</v>
      </c>
      <c r="B485" s="2" t="s">
        <v>1951</v>
      </c>
      <c r="C485" s="1" t="s">
        <v>1952</v>
      </c>
      <c r="D485" s="1" t="s">
        <v>33</v>
      </c>
      <c r="E485" s="7" t="s">
        <v>1953</v>
      </c>
      <c r="F485" s="7" t="s">
        <v>1954</v>
      </c>
      <c r="G485" s="1" t="s">
        <v>93</v>
      </c>
      <c r="H485" s="1" t="s">
        <v>94</v>
      </c>
    </row>
    <row r="486" customFormat="false" ht="12.75" hidden="false" customHeight="false" outlineLevel="0" collapsed="false">
      <c r="A486" s="1" t="n">
        <v>7933933</v>
      </c>
      <c r="B486" s="2" t="s">
        <v>1955</v>
      </c>
      <c r="C486" s="1" t="s">
        <v>1956</v>
      </c>
      <c r="D486" s="1" t="s">
        <v>45</v>
      </c>
      <c r="E486" s="7" t="s">
        <v>1957</v>
      </c>
      <c r="F486" s="7" t="s">
        <v>1958</v>
      </c>
      <c r="G486" s="1" t="s">
        <v>36</v>
      </c>
      <c r="H486" s="1" t="s">
        <v>37</v>
      </c>
    </row>
    <row r="487" customFormat="false" ht="12.75" hidden="false" customHeight="false" outlineLevel="0" collapsed="false">
      <c r="A487" s="1" t="n">
        <v>7898192</v>
      </c>
      <c r="B487" s="2" t="s">
        <v>1959</v>
      </c>
      <c r="C487" s="1" t="s">
        <v>1960</v>
      </c>
      <c r="D487" s="1" t="s">
        <v>33</v>
      </c>
      <c r="E487" s="7" t="s">
        <v>1961</v>
      </c>
      <c r="F487" s="7" t="s">
        <v>1962</v>
      </c>
      <c r="G487" s="1" t="s">
        <v>93</v>
      </c>
      <c r="H487" s="1" t="s">
        <v>94</v>
      </c>
    </row>
    <row r="488" customFormat="false" ht="12.75" hidden="false" customHeight="false" outlineLevel="0" collapsed="false">
      <c r="A488" s="1" t="n">
        <v>7907370</v>
      </c>
      <c r="B488" s="2" t="s">
        <v>1963</v>
      </c>
      <c r="C488" s="1" t="s">
        <v>1964</v>
      </c>
      <c r="D488" s="1" t="s">
        <v>33</v>
      </c>
      <c r="E488" s="7" t="s">
        <v>1965</v>
      </c>
      <c r="F488" s="7" t="s">
        <v>1966</v>
      </c>
      <c r="G488" s="1" t="s">
        <v>14</v>
      </c>
      <c r="H488" s="1" t="s">
        <v>15</v>
      </c>
    </row>
    <row r="489" customFormat="false" ht="12.75" hidden="false" customHeight="false" outlineLevel="0" collapsed="false">
      <c r="A489" s="1" t="n">
        <v>8033912</v>
      </c>
      <c r="B489" s="2" t="s">
        <v>1967</v>
      </c>
      <c r="C489" s="1" t="s">
        <v>1968</v>
      </c>
      <c r="D489" s="1" t="s">
        <v>77</v>
      </c>
      <c r="E489" s="7" t="s">
        <v>1969</v>
      </c>
      <c r="F489" s="7" t="s">
        <v>1970</v>
      </c>
      <c r="G489" s="1" t="s">
        <v>73</v>
      </c>
      <c r="H489" s="1" t="s">
        <v>74</v>
      </c>
    </row>
    <row r="490" customFormat="false" ht="12.75" hidden="false" customHeight="false" outlineLevel="0" collapsed="false">
      <c r="A490" s="1" t="n">
        <v>7931293</v>
      </c>
      <c r="B490" s="2" t="s">
        <v>1971</v>
      </c>
      <c r="C490" s="1" t="s">
        <v>1972</v>
      </c>
      <c r="D490" s="1" t="s">
        <v>45</v>
      </c>
      <c r="E490" s="7" t="s">
        <v>1973</v>
      </c>
      <c r="F490" s="7" t="s">
        <v>1974</v>
      </c>
      <c r="G490" s="1" t="s">
        <v>21</v>
      </c>
      <c r="H490" s="1" t="s">
        <v>22</v>
      </c>
    </row>
    <row r="491" customFormat="false" ht="12.75" hidden="false" customHeight="false" outlineLevel="0" collapsed="false">
      <c r="A491" s="1" t="n">
        <v>8145365</v>
      </c>
      <c r="B491" s="2" t="s">
        <v>1975</v>
      </c>
      <c r="C491" s="1" t="s">
        <v>1976</v>
      </c>
      <c r="D491" s="1" t="s">
        <v>141</v>
      </c>
      <c r="E491" s="7" t="s">
        <v>1977</v>
      </c>
      <c r="F491" s="7" t="s">
        <v>1978</v>
      </c>
      <c r="G491" s="1" t="s">
        <v>29</v>
      </c>
      <c r="H491" s="1" t="s">
        <v>30</v>
      </c>
    </row>
    <row r="492" customFormat="false" ht="12.75" hidden="false" customHeight="false" outlineLevel="0" collapsed="false">
      <c r="A492" s="1" t="n">
        <v>8179221</v>
      </c>
      <c r="B492" s="2" t="s">
        <v>1979</v>
      </c>
      <c r="C492" s="1" t="s">
        <v>1980</v>
      </c>
      <c r="D492" s="1" t="s">
        <v>1329</v>
      </c>
      <c r="E492" s="7" t="s">
        <v>1981</v>
      </c>
      <c r="F492" s="7" t="s">
        <v>1982</v>
      </c>
      <c r="G492" s="1" t="s">
        <v>14</v>
      </c>
      <c r="H492" s="1" t="s">
        <v>15</v>
      </c>
    </row>
    <row r="493" customFormat="false" ht="12.75" hidden="false" customHeight="false" outlineLevel="0" collapsed="false">
      <c r="A493" s="1" t="n">
        <v>8137485</v>
      </c>
      <c r="B493" s="2" t="s">
        <v>1983</v>
      </c>
      <c r="C493" s="1" t="s">
        <v>1984</v>
      </c>
      <c r="D493" s="1" t="s">
        <v>220</v>
      </c>
      <c r="E493" s="7" t="s">
        <v>1985</v>
      </c>
      <c r="F493" s="7" t="s">
        <v>1986</v>
      </c>
      <c r="G493" s="1" t="s">
        <v>21</v>
      </c>
      <c r="H493" s="1" t="s">
        <v>22</v>
      </c>
    </row>
    <row r="494" customFormat="false" ht="12.75" hidden="false" customHeight="false" outlineLevel="0" collapsed="false">
      <c r="A494" s="1" t="n">
        <v>8138977</v>
      </c>
      <c r="B494" s="2" t="s">
        <v>1987</v>
      </c>
      <c r="C494" s="1" t="s">
        <v>1988</v>
      </c>
      <c r="D494" s="1" t="s">
        <v>220</v>
      </c>
      <c r="E494" s="7" t="s">
        <v>1989</v>
      </c>
      <c r="F494" s="7" t="s">
        <v>1990</v>
      </c>
      <c r="G494" s="1" t="s">
        <v>29</v>
      </c>
      <c r="H494" s="1" t="s">
        <v>30</v>
      </c>
    </row>
    <row r="495" customFormat="false" ht="12.75" hidden="false" customHeight="false" outlineLevel="0" collapsed="false">
      <c r="A495" s="1" t="n">
        <v>8147375</v>
      </c>
      <c r="B495" s="2" t="s">
        <v>1991</v>
      </c>
      <c r="C495" s="1" t="s">
        <v>1992</v>
      </c>
      <c r="D495" s="1" t="s">
        <v>141</v>
      </c>
      <c r="E495" s="7" t="s">
        <v>1993</v>
      </c>
      <c r="F495" s="7" t="s">
        <v>1994</v>
      </c>
      <c r="G495" s="1" t="s">
        <v>14</v>
      </c>
      <c r="H495" s="1" t="s">
        <v>15</v>
      </c>
    </row>
    <row r="496" customFormat="false" ht="12.75" hidden="false" customHeight="false" outlineLevel="0" collapsed="false">
      <c r="A496" s="1" t="n">
        <v>7917912</v>
      </c>
      <c r="B496" s="2" t="s">
        <v>1995</v>
      </c>
      <c r="C496" s="1" t="s">
        <v>1996</v>
      </c>
      <c r="D496" s="1" t="s">
        <v>33</v>
      </c>
      <c r="E496" s="7" t="s">
        <v>1997</v>
      </c>
      <c r="F496" s="7" t="s">
        <v>1998</v>
      </c>
      <c r="G496" s="1" t="s">
        <v>21</v>
      </c>
      <c r="H496" s="1" t="s">
        <v>22</v>
      </c>
    </row>
    <row r="497" customFormat="false" ht="12.75" hidden="false" customHeight="false" outlineLevel="0" collapsed="false">
      <c r="A497" s="1" t="n">
        <v>8022711</v>
      </c>
      <c r="B497" s="2" t="s">
        <v>1999</v>
      </c>
      <c r="C497" s="1" t="s">
        <v>2000</v>
      </c>
      <c r="D497" s="1" t="s">
        <v>167</v>
      </c>
      <c r="E497" s="7" t="s">
        <v>2001</v>
      </c>
      <c r="F497" s="7" t="s">
        <v>2002</v>
      </c>
      <c r="G497" s="1" t="s">
        <v>14</v>
      </c>
      <c r="H497" s="1" t="s">
        <v>15</v>
      </c>
    </row>
    <row r="498" customFormat="false" ht="12.75" hidden="false" customHeight="false" outlineLevel="0" collapsed="false">
      <c r="A498" s="1" t="n">
        <v>8121588</v>
      </c>
      <c r="B498" s="2" t="s">
        <v>2003</v>
      </c>
      <c r="C498" s="1" t="s">
        <v>2004</v>
      </c>
      <c r="D498" s="1" t="s">
        <v>241</v>
      </c>
      <c r="E498" s="7" t="s">
        <v>2005</v>
      </c>
      <c r="F498" s="7" t="s">
        <v>2006</v>
      </c>
      <c r="G498" s="1" t="s">
        <v>73</v>
      </c>
      <c r="H498" s="1" t="s">
        <v>74</v>
      </c>
    </row>
    <row r="499" customFormat="false" ht="12.75" hidden="false" customHeight="false" outlineLevel="0" collapsed="false">
      <c r="A499" s="1" t="n">
        <v>8023727</v>
      </c>
      <c r="B499" s="2" t="s">
        <v>2007</v>
      </c>
      <c r="C499" s="1" t="s">
        <v>2008</v>
      </c>
      <c r="D499" s="1" t="s">
        <v>167</v>
      </c>
      <c r="E499" s="7" t="s">
        <v>2009</v>
      </c>
      <c r="F499" s="7" t="s">
        <v>2010</v>
      </c>
      <c r="G499" s="1" t="s">
        <v>36</v>
      </c>
      <c r="H499" s="1" t="s">
        <v>37</v>
      </c>
    </row>
    <row r="500" customFormat="false" ht="12.75" hidden="false" customHeight="false" outlineLevel="0" collapsed="false">
      <c r="A500" s="1" t="n">
        <v>7909568</v>
      </c>
      <c r="B500" s="2" t="s">
        <v>2011</v>
      </c>
      <c r="C500" s="1" t="s">
        <v>2012</v>
      </c>
      <c r="D500" s="1" t="s">
        <v>33</v>
      </c>
      <c r="E500" s="7" t="s">
        <v>2013</v>
      </c>
      <c r="F500" s="7" t="s">
        <v>2014</v>
      </c>
      <c r="G500" s="1" t="s">
        <v>73</v>
      </c>
      <c r="H500" s="1" t="s">
        <v>74</v>
      </c>
    </row>
    <row r="501" customFormat="false" ht="12.75" hidden="false" customHeight="false" outlineLevel="0" collapsed="false">
      <c r="A501" s="1" t="n">
        <v>8113691</v>
      </c>
      <c r="B501" s="2" t="s">
        <v>2015</v>
      </c>
      <c r="C501" s="1" t="s">
        <v>2016</v>
      </c>
      <c r="D501" s="1" t="s">
        <v>136</v>
      </c>
      <c r="E501" s="7" t="s">
        <v>2017</v>
      </c>
      <c r="F501" s="7" t="s">
        <v>2018</v>
      </c>
      <c r="G501" s="1" t="s">
        <v>36</v>
      </c>
      <c r="H501" s="1" t="s">
        <v>37</v>
      </c>
    </row>
    <row r="502" customFormat="false" ht="12.75" hidden="false" customHeight="false" outlineLevel="0" collapsed="false">
      <c r="A502" s="1" t="n">
        <v>7940160</v>
      </c>
      <c r="B502" s="2" t="s">
        <v>2019</v>
      </c>
      <c r="C502" s="1" t="s">
        <v>2020</v>
      </c>
      <c r="D502" s="1" t="s">
        <v>54</v>
      </c>
      <c r="E502" s="7" t="s">
        <v>2021</v>
      </c>
      <c r="F502" s="7" t="s">
        <v>2022</v>
      </c>
      <c r="G502" s="1" t="s">
        <v>14</v>
      </c>
      <c r="H502" s="1" t="s">
        <v>15</v>
      </c>
    </row>
    <row r="503" customFormat="false" ht="12.75" hidden="false" customHeight="false" outlineLevel="0" collapsed="false">
      <c r="A503" s="1" t="n">
        <v>8012116</v>
      </c>
      <c r="B503" s="2" t="s">
        <v>2023</v>
      </c>
      <c r="C503" s="1" t="s">
        <v>2024</v>
      </c>
      <c r="D503" s="1" t="s">
        <v>18</v>
      </c>
      <c r="E503" s="7" t="s">
        <v>2025</v>
      </c>
      <c r="F503" s="7" t="s">
        <v>2026</v>
      </c>
      <c r="G503" s="1" t="s">
        <v>14</v>
      </c>
      <c r="H503" s="1" t="s">
        <v>15</v>
      </c>
    </row>
    <row r="504" customFormat="false" ht="12.75" hidden="false" customHeight="false" outlineLevel="0" collapsed="false">
      <c r="A504" s="1" t="n">
        <v>7988350</v>
      </c>
      <c r="B504" s="2" t="s">
        <v>2027</v>
      </c>
      <c r="C504" s="1" t="s">
        <v>2028</v>
      </c>
      <c r="D504" s="1" t="s">
        <v>40</v>
      </c>
      <c r="E504" s="7" t="s">
        <v>2029</v>
      </c>
      <c r="F504" s="7" t="s">
        <v>2030</v>
      </c>
      <c r="G504" s="1" t="s">
        <v>67</v>
      </c>
      <c r="H504" s="1" t="s">
        <v>68</v>
      </c>
    </row>
    <row r="505" customFormat="false" ht="12.75" hidden="false" customHeight="false" outlineLevel="0" collapsed="false">
      <c r="A505" s="1" t="n">
        <v>7983405</v>
      </c>
      <c r="B505" s="2" t="s">
        <v>2031</v>
      </c>
      <c r="C505" s="1" t="s">
        <v>2032</v>
      </c>
      <c r="D505" s="1" t="s">
        <v>40</v>
      </c>
      <c r="E505" s="7" t="s">
        <v>2033</v>
      </c>
      <c r="F505" s="7" t="s">
        <v>2034</v>
      </c>
      <c r="G505" s="1" t="s">
        <v>14</v>
      </c>
      <c r="H505" s="1" t="s">
        <v>15</v>
      </c>
    </row>
    <row r="506" customFormat="false" ht="12.75" hidden="false" customHeight="false" outlineLevel="0" collapsed="false">
      <c r="A506" s="1" t="n">
        <v>8135410</v>
      </c>
      <c r="B506" s="2" t="s">
        <v>2035</v>
      </c>
      <c r="C506" s="1" t="s">
        <v>2036</v>
      </c>
      <c r="D506" s="1" t="s">
        <v>220</v>
      </c>
      <c r="E506" s="7" t="s">
        <v>2037</v>
      </c>
      <c r="F506" s="7" t="s">
        <v>2038</v>
      </c>
      <c r="G506" s="1" t="s">
        <v>93</v>
      </c>
      <c r="H506" s="1" t="s">
        <v>94</v>
      </c>
    </row>
    <row r="507" customFormat="false" ht="12.75" hidden="false" customHeight="false" outlineLevel="0" collapsed="false">
      <c r="A507" s="1" t="n">
        <v>8046792</v>
      </c>
      <c r="B507" s="2" t="s">
        <v>2039</v>
      </c>
      <c r="C507" s="1" t="s">
        <v>2040</v>
      </c>
      <c r="D507" s="1" t="s">
        <v>115</v>
      </c>
      <c r="E507" s="7" t="s">
        <v>2041</v>
      </c>
      <c r="F507" s="7" t="s">
        <v>2042</v>
      </c>
      <c r="G507" s="1" t="s">
        <v>36</v>
      </c>
      <c r="H507" s="1" t="s">
        <v>37</v>
      </c>
    </row>
    <row r="508" customFormat="false" ht="12.75" hidden="false" customHeight="false" outlineLevel="0" collapsed="false">
      <c r="A508" s="1" t="n">
        <v>7930413</v>
      </c>
      <c r="B508" s="2" t="s">
        <v>2043</v>
      </c>
      <c r="C508" s="1" t="s">
        <v>2044</v>
      </c>
      <c r="D508" s="1" t="s">
        <v>45</v>
      </c>
      <c r="E508" s="7" t="s">
        <v>2045</v>
      </c>
      <c r="F508" s="7" t="s">
        <v>2046</v>
      </c>
      <c r="G508" s="1" t="s">
        <v>73</v>
      </c>
      <c r="H508" s="1" t="s">
        <v>74</v>
      </c>
    </row>
    <row r="509" customFormat="false" ht="12.75" hidden="false" customHeight="false" outlineLevel="0" collapsed="false">
      <c r="A509" s="1" t="n">
        <v>7911506</v>
      </c>
      <c r="B509" s="2" t="s">
        <v>2047</v>
      </c>
      <c r="C509" s="1" t="s">
        <v>2048</v>
      </c>
      <c r="D509" s="1" t="s">
        <v>33</v>
      </c>
      <c r="E509" s="7" t="s">
        <v>2049</v>
      </c>
      <c r="F509" s="7" t="s">
        <v>2050</v>
      </c>
      <c r="G509" s="1" t="s">
        <v>29</v>
      </c>
      <c r="H509" s="1" t="s">
        <v>30</v>
      </c>
    </row>
    <row r="510" customFormat="false" ht="12.75" hidden="false" customHeight="false" outlineLevel="0" collapsed="false">
      <c r="A510" s="1" t="n">
        <v>8001841</v>
      </c>
      <c r="B510" s="2" t="s">
        <v>2051</v>
      </c>
      <c r="C510" s="1" t="s">
        <v>2052</v>
      </c>
      <c r="D510" s="1" t="s">
        <v>11</v>
      </c>
      <c r="E510" s="7" t="s">
        <v>2053</v>
      </c>
      <c r="F510" s="7" t="s">
        <v>2054</v>
      </c>
      <c r="G510" s="1" t="s">
        <v>36</v>
      </c>
      <c r="H510" s="1" t="s">
        <v>37</v>
      </c>
    </row>
    <row r="511" customFormat="false" ht="12.75" hidden="false" customHeight="false" outlineLevel="0" collapsed="false">
      <c r="A511" s="1" t="n">
        <v>7971615</v>
      </c>
      <c r="B511" s="2" t="s">
        <v>2055</v>
      </c>
      <c r="C511" s="1" t="s">
        <v>2056</v>
      </c>
      <c r="D511" s="1" t="s">
        <v>26</v>
      </c>
      <c r="E511" s="7" t="s">
        <v>2057</v>
      </c>
      <c r="F511" s="7" t="s">
        <v>2058</v>
      </c>
      <c r="G511" s="1" t="s">
        <v>67</v>
      </c>
      <c r="H511" s="1" t="s">
        <v>68</v>
      </c>
    </row>
    <row r="512" customFormat="false" ht="12.75" hidden="false" customHeight="false" outlineLevel="0" collapsed="false">
      <c r="A512" s="1" t="n">
        <v>8129379</v>
      </c>
      <c r="B512" s="2" t="s">
        <v>2059</v>
      </c>
      <c r="C512" s="1" t="s">
        <v>2060</v>
      </c>
      <c r="D512" s="1" t="s">
        <v>241</v>
      </c>
      <c r="E512" s="7" t="s">
        <v>2061</v>
      </c>
      <c r="F512" s="7" t="s">
        <v>2062</v>
      </c>
      <c r="G512" s="1" t="s">
        <v>93</v>
      </c>
      <c r="H512" s="1" t="s">
        <v>94</v>
      </c>
    </row>
    <row r="513" customFormat="false" ht="12.75" hidden="false" customHeight="false" outlineLevel="0" collapsed="false">
      <c r="A513" s="1" t="n">
        <v>8065855</v>
      </c>
      <c r="B513" s="2" t="s">
        <v>2063</v>
      </c>
      <c r="C513" s="1" t="s">
        <v>2064</v>
      </c>
      <c r="D513" s="1" t="s">
        <v>97</v>
      </c>
      <c r="E513" s="7" t="s">
        <v>2065</v>
      </c>
      <c r="F513" s="7" t="s">
        <v>2066</v>
      </c>
      <c r="G513" s="1" t="s">
        <v>73</v>
      </c>
      <c r="H513" s="1" t="s">
        <v>74</v>
      </c>
    </row>
    <row r="514" customFormat="false" ht="12.75" hidden="false" customHeight="false" outlineLevel="0" collapsed="false">
      <c r="A514" s="1" t="n">
        <v>8165309</v>
      </c>
      <c r="B514" s="2" t="s">
        <v>2067</v>
      </c>
      <c r="C514" s="1" t="s">
        <v>2068</v>
      </c>
      <c r="D514" s="1" t="s">
        <v>64</v>
      </c>
      <c r="E514" s="7" t="s">
        <v>2069</v>
      </c>
      <c r="F514" s="7" t="s">
        <v>2070</v>
      </c>
      <c r="G514" s="1" t="s">
        <v>67</v>
      </c>
      <c r="H514" s="1" t="s">
        <v>68</v>
      </c>
    </row>
    <row r="515" customFormat="false" ht="12.75" hidden="false" customHeight="false" outlineLevel="0" collapsed="false">
      <c r="A515" s="1" t="n">
        <v>8063729</v>
      </c>
      <c r="B515" s="2" t="s">
        <v>2071</v>
      </c>
      <c r="C515" s="1" t="s">
        <v>2072</v>
      </c>
      <c r="D515" s="1" t="s">
        <v>97</v>
      </c>
      <c r="E515" s="7" t="s">
        <v>2073</v>
      </c>
      <c r="F515" s="7" t="s">
        <v>2074</v>
      </c>
      <c r="G515" s="1" t="s">
        <v>36</v>
      </c>
      <c r="H515" s="1" t="s">
        <v>37</v>
      </c>
    </row>
    <row r="516" customFormat="false" ht="12.75" hidden="false" customHeight="false" outlineLevel="0" collapsed="false">
      <c r="A516" s="1" t="n">
        <v>8097692</v>
      </c>
      <c r="B516" s="2" t="s">
        <v>2075</v>
      </c>
      <c r="C516" s="1" t="s">
        <v>2076</v>
      </c>
      <c r="D516" s="1" t="s">
        <v>86</v>
      </c>
      <c r="E516" s="7" t="s">
        <v>2077</v>
      </c>
      <c r="F516" s="7" t="s">
        <v>2078</v>
      </c>
      <c r="G516" s="1" t="s">
        <v>93</v>
      </c>
      <c r="H516" s="1" t="s">
        <v>94</v>
      </c>
    </row>
    <row r="517" customFormat="false" ht="12.75" hidden="false" customHeight="false" outlineLevel="0" collapsed="false">
      <c r="A517" s="1" t="n">
        <v>8067652</v>
      </c>
      <c r="B517" s="2" t="s">
        <v>2079</v>
      </c>
      <c r="C517" s="1" t="s">
        <v>2080</v>
      </c>
      <c r="D517" s="1" t="s">
        <v>97</v>
      </c>
      <c r="E517" s="7" t="s">
        <v>2081</v>
      </c>
      <c r="F517" s="7" t="s">
        <v>2082</v>
      </c>
      <c r="G517" s="1" t="s">
        <v>67</v>
      </c>
      <c r="H517" s="1" t="s">
        <v>68</v>
      </c>
    </row>
    <row r="518" customFormat="false" ht="12.75" hidden="false" customHeight="false" outlineLevel="0" collapsed="false">
      <c r="A518" s="1" t="n">
        <v>7972713</v>
      </c>
      <c r="B518" s="2" t="s">
        <v>2083</v>
      </c>
      <c r="C518" s="1" t="s">
        <v>2084</v>
      </c>
      <c r="D518" s="1" t="s">
        <v>26</v>
      </c>
      <c r="E518" s="7" t="s">
        <v>2085</v>
      </c>
      <c r="F518" s="7" t="s">
        <v>2086</v>
      </c>
      <c r="G518" s="1" t="s">
        <v>73</v>
      </c>
      <c r="H518" s="1" t="s">
        <v>74</v>
      </c>
    </row>
    <row r="519" customFormat="false" ht="12.75" hidden="false" customHeight="false" outlineLevel="0" collapsed="false">
      <c r="A519" s="1" t="n">
        <v>8148333</v>
      </c>
      <c r="B519" s="2" t="s">
        <v>2087</v>
      </c>
      <c r="C519" s="1" t="s">
        <v>2088</v>
      </c>
      <c r="D519" s="1" t="s">
        <v>141</v>
      </c>
      <c r="E519" s="7" t="s">
        <v>2089</v>
      </c>
      <c r="F519" s="7" t="s">
        <v>2090</v>
      </c>
      <c r="G519" s="1" t="s">
        <v>73</v>
      </c>
      <c r="H519" s="1" t="s">
        <v>74</v>
      </c>
    </row>
    <row r="520" customFormat="false" ht="12.75" hidden="false" customHeight="false" outlineLevel="0" collapsed="false">
      <c r="A520" s="1" t="n">
        <v>8096845</v>
      </c>
      <c r="B520" s="2" t="s">
        <v>2091</v>
      </c>
      <c r="C520" s="1" t="s">
        <v>2092</v>
      </c>
      <c r="D520" s="1" t="s">
        <v>86</v>
      </c>
      <c r="E520" s="7" t="s">
        <v>2093</v>
      </c>
      <c r="F520" s="7" t="s">
        <v>2094</v>
      </c>
      <c r="G520" s="1" t="s">
        <v>14</v>
      </c>
      <c r="H520" s="1" t="s">
        <v>15</v>
      </c>
    </row>
    <row r="521" customFormat="false" ht="12.75" hidden="false" customHeight="false" outlineLevel="0" collapsed="false">
      <c r="A521" s="1" t="n">
        <v>8042223</v>
      </c>
      <c r="B521" s="2" t="s">
        <v>2095</v>
      </c>
      <c r="C521" s="1" t="s">
        <v>2096</v>
      </c>
      <c r="D521" s="1" t="s">
        <v>115</v>
      </c>
      <c r="E521" s="7" t="s">
        <v>2097</v>
      </c>
      <c r="F521" s="7" t="s">
        <v>2098</v>
      </c>
      <c r="G521" s="1" t="s">
        <v>93</v>
      </c>
      <c r="H521" s="1" t="s">
        <v>94</v>
      </c>
    </row>
    <row r="522" customFormat="false" ht="12.75" hidden="false" customHeight="false" outlineLevel="0" collapsed="false">
      <c r="A522" s="1" t="n">
        <v>7939314</v>
      </c>
      <c r="B522" s="2" t="s">
        <v>2099</v>
      </c>
      <c r="C522" s="1" t="s">
        <v>2100</v>
      </c>
      <c r="D522" s="1" t="s">
        <v>54</v>
      </c>
      <c r="E522" s="7" t="s">
        <v>2101</v>
      </c>
      <c r="F522" s="7" t="s">
        <v>2102</v>
      </c>
      <c r="G522" s="1" t="s">
        <v>36</v>
      </c>
      <c r="H522" s="1" t="s">
        <v>37</v>
      </c>
    </row>
    <row r="523" customFormat="false" ht="12.75" hidden="false" customHeight="false" outlineLevel="0" collapsed="false">
      <c r="A523" s="1" t="n">
        <v>8007141</v>
      </c>
      <c r="B523" s="2" t="s">
        <v>2103</v>
      </c>
      <c r="C523" s="1" t="s">
        <v>2104</v>
      </c>
      <c r="D523" s="1" t="s">
        <v>18</v>
      </c>
      <c r="E523" s="7" t="s">
        <v>2105</v>
      </c>
      <c r="F523" s="7" t="s">
        <v>2106</v>
      </c>
      <c r="G523" s="1" t="s">
        <v>14</v>
      </c>
      <c r="H523" s="1" t="s">
        <v>15</v>
      </c>
    </row>
    <row r="524" customFormat="false" ht="12.75" hidden="false" customHeight="false" outlineLevel="0" collapsed="false">
      <c r="A524" s="1" t="n">
        <v>8046279</v>
      </c>
      <c r="B524" s="2" t="s">
        <v>2107</v>
      </c>
      <c r="C524" s="1" t="s">
        <v>2108</v>
      </c>
      <c r="D524" s="1" t="s">
        <v>115</v>
      </c>
      <c r="E524" s="7" t="s">
        <v>2109</v>
      </c>
      <c r="F524" s="7" t="s">
        <v>2110</v>
      </c>
      <c r="G524" s="1" t="s">
        <v>93</v>
      </c>
      <c r="H524" s="1" t="s">
        <v>94</v>
      </c>
    </row>
    <row r="525" customFormat="false" ht="12.75" hidden="false" customHeight="false" outlineLevel="0" collapsed="false">
      <c r="A525" s="1" t="n">
        <v>8075798</v>
      </c>
      <c r="B525" s="2" t="s">
        <v>2111</v>
      </c>
      <c r="C525" s="1" t="s">
        <v>2112</v>
      </c>
      <c r="D525" s="1" t="s">
        <v>403</v>
      </c>
      <c r="E525" s="7" t="s">
        <v>2113</v>
      </c>
      <c r="F525" s="7" t="s">
        <v>2114</v>
      </c>
      <c r="G525" s="1" t="s">
        <v>67</v>
      </c>
      <c r="H525" s="1" t="s">
        <v>68</v>
      </c>
    </row>
    <row r="526" customFormat="false" ht="12.75" hidden="false" customHeight="false" outlineLevel="0" collapsed="false">
      <c r="A526" s="1" t="n">
        <v>7928119</v>
      </c>
      <c r="B526" s="2" t="s">
        <v>2115</v>
      </c>
      <c r="C526" s="1" t="s">
        <v>2116</v>
      </c>
      <c r="D526" s="1" t="s">
        <v>45</v>
      </c>
      <c r="E526" s="7" t="s">
        <v>2117</v>
      </c>
      <c r="F526" s="7" t="s">
        <v>2118</v>
      </c>
      <c r="G526" s="1" t="s">
        <v>73</v>
      </c>
      <c r="H526" s="1" t="s">
        <v>74</v>
      </c>
    </row>
    <row r="527" customFormat="false" ht="12.75" hidden="false" customHeight="false" outlineLevel="0" collapsed="false">
      <c r="A527" s="1" t="n">
        <v>8012856</v>
      </c>
      <c r="B527" s="2" t="s">
        <v>2119</v>
      </c>
      <c r="C527" s="1" t="s">
        <v>2120</v>
      </c>
      <c r="D527" s="1" t="s">
        <v>18</v>
      </c>
      <c r="E527" s="7" t="s">
        <v>2121</v>
      </c>
      <c r="F527" s="7" t="s">
        <v>2122</v>
      </c>
      <c r="G527" s="1" t="s">
        <v>36</v>
      </c>
      <c r="H527" s="1" t="s">
        <v>37</v>
      </c>
    </row>
    <row r="528" customFormat="false" ht="12.75" hidden="false" customHeight="false" outlineLevel="0" collapsed="false">
      <c r="A528" s="1" t="n">
        <v>7908793</v>
      </c>
      <c r="B528" s="2" t="s">
        <v>2123</v>
      </c>
      <c r="C528" s="1" t="s">
        <v>2124</v>
      </c>
      <c r="D528" s="1" t="s">
        <v>33</v>
      </c>
      <c r="E528" s="7" t="s">
        <v>2125</v>
      </c>
      <c r="F528" s="7" t="s">
        <v>2126</v>
      </c>
      <c r="G528" s="1" t="s">
        <v>73</v>
      </c>
      <c r="H528" s="1" t="s">
        <v>74</v>
      </c>
    </row>
    <row r="529" customFormat="false" ht="12.75" hidden="false" customHeight="false" outlineLevel="0" collapsed="false">
      <c r="A529" s="1" t="n">
        <v>7921344</v>
      </c>
      <c r="B529" s="2" t="s">
        <v>2127</v>
      </c>
      <c r="C529" s="1" t="s">
        <v>2128</v>
      </c>
      <c r="D529" s="1" t="s">
        <v>33</v>
      </c>
      <c r="E529" s="7" t="s">
        <v>2129</v>
      </c>
      <c r="F529" s="7" t="s">
        <v>2130</v>
      </c>
      <c r="G529" s="1" t="s">
        <v>14</v>
      </c>
      <c r="H529" s="1" t="s">
        <v>15</v>
      </c>
    </row>
    <row r="530" customFormat="false" ht="12.75" hidden="false" customHeight="false" outlineLevel="0" collapsed="false">
      <c r="A530" s="1" t="n">
        <v>8113220</v>
      </c>
      <c r="B530" s="2" t="s">
        <v>2127</v>
      </c>
      <c r="C530" s="1" t="s">
        <v>2128</v>
      </c>
      <c r="D530" s="1" t="s">
        <v>136</v>
      </c>
      <c r="E530" s="7" t="s">
        <v>2131</v>
      </c>
      <c r="F530" s="7" t="s">
        <v>2132</v>
      </c>
      <c r="G530" s="1" t="s">
        <v>36</v>
      </c>
      <c r="H530" s="1" t="s">
        <v>37</v>
      </c>
    </row>
    <row r="531" customFormat="false" ht="12.75" hidden="false" customHeight="false" outlineLevel="0" collapsed="false">
      <c r="A531" s="1" t="n">
        <v>8170850</v>
      </c>
      <c r="B531" s="2" t="s">
        <v>2133</v>
      </c>
      <c r="C531" s="1" t="s">
        <v>2134</v>
      </c>
      <c r="D531" s="1" t="s">
        <v>59</v>
      </c>
      <c r="E531" s="7" t="s">
        <v>2135</v>
      </c>
      <c r="F531" s="7" t="s">
        <v>2136</v>
      </c>
      <c r="G531" s="1" t="s">
        <v>36</v>
      </c>
      <c r="H531" s="1" t="s">
        <v>37</v>
      </c>
    </row>
    <row r="532" customFormat="false" ht="12.75" hidden="false" customHeight="false" outlineLevel="0" collapsed="false">
      <c r="A532" s="1" t="n">
        <v>8041592</v>
      </c>
      <c r="B532" s="2" t="s">
        <v>2137</v>
      </c>
      <c r="C532" s="1" t="s">
        <v>2138</v>
      </c>
      <c r="D532" s="1" t="s">
        <v>115</v>
      </c>
      <c r="E532" s="7" t="s">
        <v>2139</v>
      </c>
      <c r="F532" s="7" t="s">
        <v>2140</v>
      </c>
      <c r="G532" s="1" t="s">
        <v>14</v>
      </c>
      <c r="H532" s="1" t="s">
        <v>15</v>
      </c>
    </row>
    <row r="533" customFormat="false" ht="12.75" hidden="false" customHeight="false" outlineLevel="0" collapsed="false">
      <c r="A533" s="1" t="n">
        <v>8030007</v>
      </c>
      <c r="B533" s="2" t="s">
        <v>2141</v>
      </c>
      <c r="C533" s="1" t="s">
        <v>2142</v>
      </c>
      <c r="D533" s="1" t="s">
        <v>77</v>
      </c>
      <c r="E533" s="7" t="s">
        <v>2143</v>
      </c>
      <c r="F533" s="7" t="s">
        <v>2144</v>
      </c>
      <c r="G533" s="1" t="s">
        <v>21</v>
      </c>
      <c r="H533" s="1" t="s">
        <v>22</v>
      </c>
    </row>
    <row r="534" customFormat="false" ht="12.75" hidden="false" customHeight="false" outlineLevel="0" collapsed="false">
      <c r="A534" s="1" t="n">
        <v>7924619</v>
      </c>
      <c r="B534" s="2" t="s">
        <v>2145</v>
      </c>
      <c r="C534" s="1" t="s">
        <v>2146</v>
      </c>
      <c r="D534" s="1" t="s">
        <v>33</v>
      </c>
      <c r="E534" s="7" t="s">
        <v>2147</v>
      </c>
      <c r="F534" s="7" t="s">
        <v>2148</v>
      </c>
      <c r="G534" s="1" t="s">
        <v>36</v>
      </c>
      <c r="H534" s="1" t="s">
        <v>37</v>
      </c>
    </row>
    <row r="535" customFormat="false" ht="12.75" hidden="false" customHeight="false" outlineLevel="0" collapsed="false">
      <c r="A535" s="1" t="n">
        <v>8112615</v>
      </c>
      <c r="B535" s="2" t="s">
        <v>2149</v>
      </c>
      <c r="C535" s="1" t="s">
        <v>2150</v>
      </c>
      <c r="D535" s="1" t="s">
        <v>136</v>
      </c>
      <c r="E535" s="7" t="s">
        <v>2151</v>
      </c>
      <c r="F535" s="7" t="s">
        <v>2152</v>
      </c>
      <c r="G535" s="1" t="s">
        <v>36</v>
      </c>
      <c r="H535" s="1" t="s">
        <v>37</v>
      </c>
    </row>
    <row r="536" customFormat="false" ht="12.75" hidden="false" customHeight="false" outlineLevel="0" collapsed="false">
      <c r="A536" s="1" t="n">
        <v>7943293</v>
      </c>
      <c r="B536" s="2" t="s">
        <v>2153</v>
      </c>
      <c r="C536" s="1" t="s">
        <v>2154</v>
      </c>
      <c r="D536" s="1" t="s">
        <v>54</v>
      </c>
      <c r="E536" s="7" t="s">
        <v>2155</v>
      </c>
      <c r="F536" s="7" t="s">
        <v>2156</v>
      </c>
      <c r="G536" s="1" t="s">
        <v>93</v>
      </c>
      <c r="H536" s="1" t="s">
        <v>94</v>
      </c>
    </row>
    <row r="537" customFormat="false" ht="12.75" hidden="false" customHeight="false" outlineLevel="0" collapsed="false">
      <c r="A537" s="1" t="n">
        <v>8164269</v>
      </c>
      <c r="B537" s="2" t="s">
        <v>2157</v>
      </c>
      <c r="C537" s="1" t="s">
        <v>2158</v>
      </c>
      <c r="D537" s="1" t="s">
        <v>64</v>
      </c>
      <c r="E537" s="7" t="s">
        <v>2159</v>
      </c>
      <c r="F537" s="7" t="s">
        <v>2160</v>
      </c>
      <c r="G537" s="1" t="s">
        <v>67</v>
      </c>
      <c r="H537" s="1" t="s">
        <v>68</v>
      </c>
    </row>
    <row r="538" customFormat="false" ht="12.75" hidden="false" customHeight="false" outlineLevel="0" collapsed="false">
      <c r="A538" s="1" t="n">
        <v>7953532</v>
      </c>
      <c r="B538" s="2" t="s">
        <v>2161</v>
      </c>
      <c r="C538" s="1" t="s">
        <v>2162</v>
      </c>
      <c r="D538" s="1" t="s">
        <v>106</v>
      </c>
      <c r="E538" s="7" t="s">
        <v>2163</v>
      </c>
      <c r="F538" s="7" t="s">
        <v>2164</v>
      </c>
      <c r="G538" s="1" t="s">
        <v>73</v>
      </c>
      <c r="H538" s="1" t="s">
        <v>74</v>
      </c>
    </row>
    <row r="539" customFormat="false" ht="12.75" hidden="false" customHeight="false" outlineLevel="0" collapsed="false">
      <c r="A539" s="1" t="n">
        <v>7971311</v>
      </c>
      <c r="B539" s="2" t="s">
        <v>2165</v>
      </c>
      <c r="C539" s="1" t="s">
        <v>2166</v>
      </c>
      <c r="D539" s="1" t="s">
        <v>26</v>
      </c>
      <c r="E539" s="7" t="s">
        <v>2167</v>
      </c>
      <c r="F539" s="7" t="s">
        <v>2168</v>
      </c>
      <c r="G539" s="1" t="s">
        <v>29</v>
      </c>
      <c r="H539" s="1" t="s">
        <v>30</v>
      </c>
    </row>
    <row r="540" customFormat="false" ht="12.75" hidden="false" customHeight="false" outlineLevel="0" collapsed="false">
      <c r="A540" s="1" t="n">
        <v>8149793</v>
      </c>
      <c r="B540" s="2" t="s">
        <v>2169</v>
      </c>
      <c r="C540" s="1" t="s">
        <v>2170</v>
      </c>
      <c r="D540" s="1" t="s">
        <v>141</v>
      </c>
      <c r="E540" s="7" t="s">
        <v>2171</v>
      </c>
      <c r="F540" s="7" t="s">
        <v>2172</v>
      </c>
      <c r="G540" s="1" t="s">
        <v>21</v>
      </c>
      <c r="H540" s="1" t="s">
        <v>22</v>
      </c>
    </row>
    <row r="541" customFormat="false" ht="12.75" hidden="false" customHeight="false" outlineLevel="0" collapsed="false">
      <c r="A541" s="1" t="n">
        <v>8062251</v>
      </c>
      <c r="B541" s="2" t="s">
        <v>2173</v>
      </c>
      <c r="C541" s="1" t="s">
        <v>2174</v>
      </c>
      <c r="D541" s="1" t="s">
        <v>97</v>
      </c>
      <c r="E541" s="7" t="s">
        <v>2175</v>
      </c>
      <c r="F541" s="7" t="s">
        <v>2176</v>
      </c>
      <c r="G541" s="1" t="s">
        <v>67</v>
      </c>
      <c r="H541" s="1" t="s">
        <v>68</v>
      </c>
    </row>
    <row r="542" customFormat="false" ht="12.75" hidden="false" customHeight="false" outlineLevel="0" collapsed="false">
      <c r="A542" s="1" t="n">
        <v>8113512</v>
      </c>
      <c r="B542" s="2" t="s">
        <v>2177</v>
      </c>
      <c r="C542" s="1" t="s">
        <v>2178</v>
      </c>
      <c r="D542" s="1" t="s">
        <v>136</v>
      </c>
      <c r="E542" s="7" t="s">
        <v>2179</v>
      </c>
      <c r="F542" s="7" t="s">
        <v>2180</v>
      </c>
      <c r="G542" s="1" t="s">
        <v>73</v>
      </c>
      <c r="H542" s="1" t="s">
        <v>74</v>
      </c>
    </row>
    <row r="543" customFormat="false" ht="12.75" hidden="false" customHeight="false" outlineLevel="0" collapsed="false">
      <c r="A543" s="1" t="n">
        <v>7910111</v>
      </c>
      <c r="B543" s="2" t="s">
        <v>2181</v>
      </c>
      <c r="C543" s="1" t="s">
        <v>2182</v>
      </c>
      <c r="D543" s="1" t="s">
        <v>33</v>
      </c>
      <c r="E543" s="7" t="s">
        <v>2183</v>
      </c>
      <c r="F543" s="7" t="s">
        <v>2184</v>
      </c>
      <c r="G543" s="1" t="s">
        <v>36</v>
      </c>
      <c r="H543" s="1" t="s">
        <v>37</v>
      </c>
    </row>
    <row r="544" customFormat="false" ht="12.75" hidden="false" customHeight="false" outlineLevel="0" collapsed="false">
      <c r="A544" s="1" t="n">
        <v>7961546</v>
      </c>
      <c r="B544" s="2" t="s">
        <v>2185</v>
      </c>
      <c r="C544" s="1" t="s">
        <v>2186</v>
      </c>
      <c r="D544" s="1" t="s">
        <v>106</v>
      </c>
      <c r="E544" s="7" t="s">
        <v>2187</v>
      </c>
      <c r="F544" s="7" t="s">
        <v>2188</v>
      </c>
      <c r="G544" s="1" t="s">
        <v>36</v>
      </c>
      <c r="H544" s="1" t="s">
        <v>37</v>
      </c>
    </row>
    <row r="545" customFormat="false" ht="12.75" hidden="false" customHeight="false" outlineLevel="0" collapsed="false">
      <c r="A545" s="1" t="n">
        <v>8113250</v>
      </c>
      <c r="B545" s="2" t="s">
        <v>2189</v>
      </c>
      <c r="C545" s="1" t="s">
        <v>2190</v>
      </c>
      <c r="D545" s="1" t="s">
        <v>136</v>
      </c>
      <c r="E545" s="7" t="s">
        <v>2191</v>
      </c>
      <c r="F545" s="7" t="s">
        <v>2192</v>
      </c>
      <c r="G545" s="1" t="s">
        <v>93</v>
      </c>
      <c r="H545" s="1" t="s">
        <v>94</v>
      </c>
    </row>
    <row r="546" customFormat="false" ht="12.75" hidden="false" customHeight="false" outlineLevel="0" collapsed="false">
      <c r="A546" s="1" t="n">
        <v>8006906</v>
      </c>
      <c r="B546" s="2" t="s">
        <v>2193</v>
      </c>
      <c r="C546" s="1" t="s">
        <v>2194</v>
      </c>
      <c r="D546" s="1" t="s">
        <v>18</v>
      </c>
      <c r="E546" s="7" t="s">
        <v>2195</v>
      </c>
      <c r="F546" s="7" t="s">
        <v>2196</v>
      </c>
      <c r="G546" s="1" t="s">
        <v>93</v>
      </c>
      <c r="H546" s="1" t="s">
        <v>94</v>
      </c>
    </row>
    <row r="547" customFormat="false" ht="12.75" hidden="false" customHeight="false" outlineLevel="0" collapsed="false">
      <c r="A547" s="1" t="n">
        <v>8105681</v>
      </c>
      <c r="B547" s="2" t="s">
        <v>2197</v>
      </c>
      <c r="C547" s="1" t="s">
        <v>2198</v>
      </c>
      <c r="D547" s="1" t="s">
        <v>136</v>
      </c>
      <c r="E547" s="7" t="s">
        <v>2199</v>
      </c>
      <c r="F547" s="7" t="s">
        <v>2200</v>
      </c>
      <c r="G547" s="1" t="s">
        <v>36</v>
      </c>
      <c r="H547" s="1" t="s">
        <v>37</v>
      </c>
    </row>
    <row r="548" customFormat="false" ht="12.75" hidden="false" customHeight="false" outlineLevel="0" collapsed="false">
      <c r="A548" s="1" t="n">
        <v>7956120</v>
      </c>
      <c r="B548" s="2" t="s">
        <v>2201</v>
      </c>
      <c r="C548" s="1" t="s">
        <v>2202</v>
      </c>
      <c r="D548" s="1" t="s">
        <v>106</v>
      </c>
      <c r="E548" s="7" t="s">
        <v>2203</v>
      </c>
      <c r="F548" s="7" t="s">
        <v>2204</v>
      </c>
      <c r="G548" s="1" t="s">
        <v>36</v>
      </c>
      <c r="H548" s="1" t="s">
        <v>37</v>
      </c>
    </row>
    <row r="549" customFormat="false" ht="12.75" hidden="false" customHeight="false" outlineLevel="0" collapsed="false">
      <c r="A549" s="1" t="n">
        <v>7933509</v>
      </c>
      <c r="B549" s="2" t="s">
        <v>2205</v>
      </c>
      <c r="C549" s="1" t="s">
        <v>2206</v>
      </c>
      <c r="D549" s="1" t="s">
        <v>45</v>
      </c>
      <c r="E549" s="7" t="s">
        <v>2207</v>
      </c>
      <c r="F549" s="7" t="s">
        <v>2208</v>
      </c>
      <c r="G549" s="1" t="s">
        <v>21</v>
      </c>
      <c r="H549" s="1" t="s">
        <v>22</v>
      </c>
    </row>
    <row r="550" customFormat="false" ht="12.75" hidden="false" customHeight="false" outlineLevel="0" collapsed="false">
      <c r="A550" s="1" t="n">
        <v>8109999</v>
      </c>
      <c r="B550" s="2" t="s">
        <v>2209</v>
      </c>
      <c r="C550" s="1" t="s">
        <v>2210</v>
      </c>
      <c r="D550" s="1" t="s">
        <v>136</v>
      </c>
      <c r="E550" s="7" t="s">
        <v>2211</v>
      </c>
      <c r="F550" s="7" t="s">
        <v>2212</v>
      </c>
      <c r="G550" s="1" t="s">
        <v>73</v>
      </c>
      <c r="H550" s="1" t="s">
        <v>74</v>
      </c>
    </row>
    <row r="551" customFormat="false" ht="12.75" hidden="false" customHeight="false" outlineLevel="0" collapsed="false">
      <c r="A551" s="1" t="n">
        <v>8055969</v>
      </c>
      <c r="B551" s="2" t="s">
        <v>2213</v>
      </c>
      <c r="C551" s="1" t="s">
        <v>2214</v>
      </c>
      <c r="D551" s="1" t="s">
        <v>115</v>
      </c>
      <c r="E551" s="7" t="s">
        <v>2215</v>
      </c>
      <c r="F551" s="7" t="s">
        <v>2216</v>
      </c>
      <c r="G551" s="1" t="s">
        <v>93</v>
      </c>
      <c r="H551" s="1" t="s">
        <v>94</v>
      </c>
    </row>
    <row r="552" customFormat="false" ht="12.75" hidden="false" customHeight="false" outlineLevel="0" collapsed="false">
      <c r="A552" s="1" t="n">
        <v>8159992</v>
      </c>
      <c r="B552" s="2" t="s">
        <v>2217</v>
      </c>
      <c r="C552" s="1" t="s">
        <v>2218</v>
      </c>
      <c r="D552" s="1" t="s">
        <v>64</v>
      </c>
      <c r="E552" s="7" t="s">
        <v>2219</v>
      </c>
      <c r="F552" s="7" t="s">
        <v>2220</v>
      </c>
      <c r="G552" s="1" t="s">
        <v>36</v>
      </c>
      <c r="H552" s="1" t="s">
        <v>37</v>
      </c>
    </row>
    <row r="553" customFormat="false" ht="12.75" hidden="false" customHeight="false" outlineLevel="0" collapsed="false">
      <c r="A553" s="1" t="n">
        <v>8017555</v>
      </c>
      <c r="B553" s="2" t="s">
        <v>2221</v>
      </c>
      <c r="C553" s="1" t="s">
        <v>2222</v>
      </c>
      <c r="D553" s="1" t="s">
        <v>18</v>
      </c>
      <c r="E553" s="7" t="s">
        <v>2223</v>
      </c>
      <c r="F553" s="7" t="s">
        <v>2224</v>
      </c>
      <c r="G553" s="1" t="s">
        <v>67</v>
      </c>
      <c r="H553" s="1" t="s">
        <v>68</v>
      </c>
    </row>
    <row r="554" customFormat="false" ht="12.75" hidden="false" customHeight="false" outlineLevel="0" collapsed="false">
      <c r="A554" s="1" t="n">
        <v>7979179</v>
      </c>
      <c r="B554" s="2" t="s">
        <v>2225</v>
      </c>
      <c r="C554" s="1" t="s">
        <v>2226</v>
      </c>
      <c r="D554" s="1" t="s">
        <v>424</v>
      </c>
      <c r="E554" s="7" t="s">
        <v>2227</v>
      </c>
      <c r="F554" s="7" t="s">
        <v>2228</v>
      </c>
      <c r="G554" s="1" t="s">
        <v>21</v>
      </c>
      <c r="H554" s="1" t="s">
        <v>22</v>
      </c>
    </row>
    <row r="555" customFormat="false" ht="12.75" hidden="false" customHeight="false" outlineLevel="0" collapsed="false">
      <c r="A555" s="1" t="n">
        <v>7961524</v>
      </c>
      <c r="B555" s="2" t="s">
        <v>2229</v>
      </c>
      <c r="C555" s="1" t="s">
        <v>2230</v>
      </c>
      <c r="D555" s="1" t="s">
        <v>106</v>
      </c>
      <c r="E555" s="7" t="s">
        <v>2231</v>
      </c>
      <c r="F555" s="7" t="s">
        <v>2232</v>
      </c>
      <c r="G555" s="1" t="s">
        <v>73</v>
      </c>
      <c r="H555" s="1" t="s">
        <v>74</v>
      </c>
    </row>
    <row r="556" customFormat="false" ht="12.75" hidden="false" customHeight="false" outlineLevel="0" collapsed="false">
      <c r="A556" s="1" t="n">
        <v>8162833</v>
      </c>
      <c r="B556" s="2" t="s">
        <v>2233</v>
      </c>
      <c r="C556" s="1" t="s">
        <v>2234</v>
      </c>
      <c r="D556" s="1" t="s">
        <v>64</v>
      </c>
      <c r="E556" s="7" t="s">
        <v>2235</v>
      </c>
      <c r="F556" s="7" t="s">
        <v>2236</v>
      </c>
      <c r="G556" s="1" t="s">
        <v>36</v>
      </c>
      <c r="H556" s="1" t="s">
        <v>37</v>
      </c>
    </row>
    <row r="557" customFormat="false" ht="12.75" hidden="false" customHeight="false" outlineLevel="0" collapsed="false">
      <c r="A557" s="1" t="n">
        <v>8139840</v>
      </c>
      <c r="B557" s="2" t="s">
        <v>2237</v>
      </c>
      <c r="C557" s="1" t="s">
        <v>2238</v>
      </c>
      <c r="D557" s="1" t="s">
        <v>220</v>
      </c>
      <c r="E557" s="7" t="s">
        <v>2239</v>
      </c>
      <c r="F557" s="7" t="s">
        <v>2240</v>
      </c>
      <c r="G557" s="1" t="s">
        <v>29</v>
      </c>
      <c r="H557" s="1" t="s">
        <v>30</v>
      </c>
    </row>
    <row r="558" customFormat="false" ht="12.75" hidden="false" customHeight="false" outlineLevel="0" collapsed="false">
      <c r="A558" s="1" t="n">
        <v>8145570</v>
      </c>
      <c r="B558" s="2" t="s">
        <v>2241</v>
      </c>
      <c r="C558" s="1" t="s">
        <v>2242</v>
      </c>
      <c r="D558" s="1" t="s">
        <v>141</v>
      </c>
      <c r="E558" s="7" t="s">
        <v>2243</v>
      </c>
      <c r="F558" s="7" t="s">
        <v>2244</v>
      </c>
      <c r="G558" s="1" t="s">
        <v>21</v>
      </c>
      <c r="H558" s="1" t="s">
        <v>22</v>
      </c>
    </row>
    <row r="559" customFormat="false" ht="12.75" hidden="false" customHeight="false" outlineLevel="0" collapsed="false">
      <c r="A559" s="1" t="n">
        <v>8147351</v>
      </c>
      <c r="B559" s="2" t="s">
        <v>2245</v>
      </c>
      <c r="C559" s="1" t="s">
        <v>2246</v>
      </c>
      <c r="D559" s="1" t="s">
        <v>141</v>
      </c>
      <c r="E559" s="7" t="s">
        <v>2247</v>
      </c>
      <c r="F559" s="7" t="s">
        <v>2248</v>
      </c>
      <c r="G559" s="1" t="s">
        <v>21</v>
      </c>
      <c r="H559" s="1" t="s">
        <v>22</v>
      </c>
    </row>
    <row r="560" customFormat="false" ht="12.75" hidden="false" customHeight="false" outlineLevel="0" collapsed="false">
      <c r="A560" s="1" t="n">
        <v>8138289</v>
      </c>
      <c r="B560" s="2" t="s">
        <v>2249</v>
      </c>
      <c r="C560" s="1" t="s">
        <v>2250</v>
      </c>
      <c r="D560" s="1" t="s">
        <v>220</v>
      </c>
      <c r="E560" s="7" t="s">
        <v>2251</v>
      </c>
      <c r="F560" s="7" t="s">
        <v>2252</v>
      </c>
      <c r="G560" s="1" t="s">
        <v>29</v>
      </c>
      <c r="H560" s="1" t="s">
        <v>30</v>
      </c>
    </row>
    <row r="561" customFormat="false" ht="12.75" hidden="false" customHeight="false" outlineLevel="0" collapsed="false">
      <c r="A561" s="1" t="n">
        <v>8015806</v>
      </c>
      <c r="B561" s="2" t="s">
        <v>2253</v>
      </c>
      <c r="C561" s="1" t="s">
        <v>2254</v>
      </c>
      <c r="D561" s="1" t="s">
        <v>18</v>
      </c>
      <c r="E561" s="7" t="s">
        <v>2255</v>
      </c>
      <c r="F561" s="7" t="s">
        <v>2256</v>
      </c>
      <c r="G561" s="1" t="s">
        <v>93</v>
      </c>
      <c r="H561" s="1" t="s">
        <v>94</v>
      </c>
    </row>
    <row r="562" customFormat="false" ht="12.75" hidden="false" customHeight="false" outlineLevel="0" collapsed="false">
      <c r="A562" s="1" t="n">
        <v>8014063</v>
      </c>
      <c r="B562" s="2" t="s">
        <v>2257</v>
      </c>
      <c r="C562" s="1" t="s">
        <v>2258</v>
      </c>
      <c r="D562" s="1" t="s">
        <v>18</v>
      </c>
      <c r="E562" s="7" t="s">
        <v>2259</v>
      </c>
      <c r="F562" s="7" t="s">
        <v>2260</v>
      </c>
      <c r="G562" s="1" t="s">
        <v>21</v>
      </c>
      <c r="H562" s="1" t="s">
        <v>22</v>
      </c>
    </row>
    <row r="563" customFormat="false" ht="12.75" hidden="false" customHeight="false" outlineLevel="0" collapsed="false">
      <c r="A563" s="1" t="n">
        <v>7910997</v>
      </c>
      <c r="B563" s="2" t="s">
        <v>2261</v>
      </c>
      <c r="C563" s="1" t="s">
        <v>2262</v>
      </c>
      <c r="D563" s="1" t="s">
        <v>33</v>
      </c>
      <c r="E563" s="7" t="s">
        <v>2263</v>
      </c>
      <c r="F563" s="7" t="s">
        <v>2264</v>
      </c>
      <c r="G563" s="1" t="s">
        <v>73</v>
      </c>
      <c r="H563" s="1" t="s">
        <v>74</v>
      </c>
    </row>
    <row r="564" customFormat="false" ht="12.75" hidden="false" customHeight="false" outlineLevel="0" collapsed="false">
      <c r="A564" s="1" t="n">
        <v>8136293</v>
      </c>
      <c r="B564" s="2" t="s">
        <v>2265</v>
      </c>
      <c r="C564" s="1" t="s">
        <v>2266</v>
      </c>
      <c r="D564" s="1" t="s">
        <v>220</v>
      </c>
      <c r="E564" s="7" t="s">
        <v>2267</v>
      </c>
      <c r="F564" s="7" t="s">
        <v>2268</v>
      </c>
      <c r="G564" s="1" t="s">
        <v>73</v>
      </c>
      <c r="H564" s="1" t="s">
        <v>74</v>
      </c>
    </row>
    <row r="565" customFormat="false" ht="12.75" hidden="false" customHeight="false" outlineLevel="0" collapsed="false">
      <c r="A565" s="1" t="n">
        <v>8097128</v>
      </c>
      <c r="B565" s="2" t="s">
        <v>2269</v>
      </c>
      <c r="C565" s="1" t="s">
        <v>2270</v>
      </c>
      <c r="D565" s="1" t="s">
        <v>86</v>
      </c>
      <c r="E565" s="7" t="s">
        <v>2271</v>
      </c>
      <c r="F565" s="7" t="s">
        <v>2272</v>
      </c>
      <c r="G565" s="1" t="s">
        <v>93</v>
      </c>
      <c r="H565" s="1" t="s">
        <v>94</v>
      </c>
    </row>
    <row r="566" customFormat="false" ht="12.75" hidden="false" customHeight="false" outlineLevel="0" collapsed="false">
      <c r="A566" s="1" t="n">
        <v>8130505</v>
      </c>
      <c r="B566" s="2" t="s">
        <v>2273</v>
      </c>
      <c r="C566" s="1" t="s">
        <v>2274</v>
      </c>
      <c r="D566" s="1" t="s">
        <v>241</v>
      </c>
      <c r="E566" s="7" t="s">
        <v>2275</v>
      </c>
      <c r="F566" s="7" t="s">
        <v>2276</v>
      </c>
      <c r="G566" s="1" t="s">
        <v>36</v>
      </c>
      <c r="H566" s="1" t="s">
        <v>37</v>
      </c>
    </row>
    <row r="567" customFormat="false" ht="12.75" hidden="false" customHeight="false" outlineLevel="0" collapsed="false">
      <c r="A567" s="1" t="n">
        <v>7970241</v>
      </c>
      <c r="B567" s="2" t="s">
        <v>2277</v>
      </c>
      <c r="C567" s="1" t="s">
        <v>2278</v>
      </c>
      <c r="D567" s="1" t="s">
        <v>26</v>
      </c>
      <c r="E567" s="7" t="s">
        <v>2279</v>
      </c>
      <c r="F567" s="7" t="s">
        <v>2280</v>
      </c>
      <c r="G567" s="1" t="s">
        <v>67</v>
      </c>
      <c r="H567" s="1" t="s">
        <v>68</v>
      </c>
    </row>
    <row r="568" customFormat="false" ht="12.75" hidden="false" customHeight="false" outlineLevel="0" collapsed="false">
      <c r="A568" s="1" t="n">
        <v>8098671</v>
      </c>
      <c r="B568" s="2" t="s">
        <v>2281</v>
      </c>
      <c r="C568" s="1" t="s">
        <v>2282</v>
      </c>
      <c r="D568" s="1" t="s">
        <v>86</v>
      </c>
      <c r="E568" s="7" t="s">
        <v>2283</v>
      </c>
      <c r="F568" s="7" t="s">
        <v>2284</v>
      </c>
      <c r="G568" s="1" t="s">
        <v>73</v>
      </c>
      <c r="H568" s="1" t="s">
        <v>74</v>
      </c>
    </row>
    <row r="569" customFormat="false" ht="12.75" hidden="false" customHeight="false" outlineLevel="0" collapsed="false">
      <c r="A569" s="1" t="n">
        <v>8106393</v>
      </c>
      <c r="B569" s="2" t="s">
        <v>2285</v>
      </c>
      <c r="C569" s="1" t="s">
        <v>2286</v>
      </c>
      <c r="D569" s="1" t="s">
        <v>136</v>
      </c>
      <c r="E569" s="7" t="s">
        <v>2287</v>
      </c>
      <c r="F569" s="7" t="s">
        <v>2288</v>
      </c>
      <c r="G569" s="1" t="s">
        <v>21</v>
      </c>
      <c r="H569" s="1" t="s">
        <v>22</v>
      </c>
    </row>
    <row r="570" customFormat="false" ht="12.75" hidden="false" customHeight="false" outlineLevel="0" collapsed="false">
      <c r="A570" s="1" t="n">
        <v>7914342</v>
      </c>
      <c r="B570" s="2" t="s">
        <v>2289</v>
      </c>
      <c r="C570" s="1" t="s">
        <v>2290</v>
      </c>
      <c r="D570" s="1" t="s">
        <v>33</v>
      </c>
      <c r="E570" s="7" t="s">
        <v>2291</v>
      </c>
      <c r="F570" s="7" t="s">
        <v>2292</v>
      </c>
      <c r="G570" s="1" t="s">
        <v>67</v>
      </c>
      <c r="H570" s="1" t="s">
        <v>68</v>
      </c>
    </row>
    <row r="571" customFormat="false" ht="12.75" hidden="false" customHeight="false" outlineLevel="0" collapsed="false">
      <c r="A571" s="1" t="n">
        <v>7948612</v>
      </c>
      <c r="B571" s="2" t="s">
        <v>2293</v>
      </c>
      <c r="C571" s="1" t="s">
        <v>2294</v>
      </c>
      <c r="D571" s="1" t="s">
        <v>54</v>
      </c>
      <c r="E571" s="7" t="s">
        <v>2295</v>
      </c>
      <c r="F571" s="7" t="s">
        <v>2296</v>
      </c>
      <c r="G571" s="1" t="s">
        <v>36</v>
      </c>
      <c r="H571" s="1" t="s">
        <v>37</v>
      </c>
    </row>
    <row r="572" customFormat="false" ht="12.75" hidden="false" customHeight="false" outlineLevel="0" collapsed="false">
      <c r="A572" s="1" t="n">
        <v>7940565</v>
      </c>
      <c r="B572" s="2" t="s">
        <v>2297</v>
      </c>
      <c r="C572" s="1" t="s">
        <v>2298</v>
      </c>
      <c r="D572" s="1" t="s">
        <v>54</v>
      </c>
      <c r="E572" s="7" t="s">
        <v>2299</v>
      </c>
      <c r="F572" s="7" t="s">
        <v>2300</v>
      </c>
      <c r="G572" s="1" t="s">
        <v>36</v>
      </c>
      <c r="H572" s="1" t="s">
        <v>37</v>
      </c>
    </row>
    <row r="573" customFormat="false" ht="12.75" hidden="false" customHeight="false" outlineLevel="0" collapsed="false">
      <c r="A573" s="1" t="n">
        <v>7948630</v>
      </c>
      <c r="B573" s="2" t="s">
        <v>2301</v>
      </c>
      <c r="C573" s="1" t="s">
        <v>2302</v>
      </c>
      <c r="D573" s="1" t="s">
        <v>54</v>
      </c>
      <c r="E573" s="7" t="s">
        <v>2303</v>
      </c>
      <c r="F573" s="7" t="s">
        <v>2304</v>
      </c>
      <c r="G573" s="1" t="s">
        <v>73</v>
      </c>
      <c r="H573" s="1" t="s">
        <v>74</v>
      </c>
    </row>
    <row r="574" customFormat="false" ht="12.75" hidden="false" customHeight="false" outlineLevel="0" collapsed="false">
      <c r="A574" s="1" t="n">
        <v>7940153</v>
      </c>
      <c r="B574" s="2" t="s">
        <v>2305</v>
      </c>
      <c r="C574" s="1" t="s">
        <v>2306</v>
      </c>
      <c r="D574" s="1" t="s">
        <v>54</v>
      </c>
      <c r="E574" s="7" t="s">
        <v>2307</v>
      </c>
      <c r="F574" s="7" t="s">
        <v>2308</v>
      </c>
      <c r="G574" s="1" t="s">
        <v>29</v>
      </c>
      <c r="H574" s="1" t="s">
        <v>30</v>
      </c>
    </row>
    <row r="575" customFormat="false" ht="12.75" hidden="false" customHeight="false" outlineLevel="0" collapsed="false">
      <c r="A575" s="1" t="n">
        <v>8155696</v>
      </c>
      <c r="B575" s="2" t="s">
        <v>2309</v>
      </c>
      <c r="C575" s="1" t="s">
        <v>2310</v>
      </c>
      <c r="D575" s="1" t="s">
        <v>64</v>
      </c>
      <c r="E575" s="7" t="s">
        <v>2311</v>
      </c>
      <c r="F575" s="7" t="s">
        <v>2312</v>
      </c>
      <c r="G575" s="1" t="s">
        <v>29</v>
      </c>
      <c r="H575" s="1" t="s">
        <v>30</v>
      </c>
    </row>
    <row r="576" customFormat="false" ht="12.75" hidden="false" customHeight="false" outlineLevel="0" collapsed="false">
      <c r="A576" s="1" t="n">
        <v>8015655</v>
      </c>
      <c r="B576" s="2" t="s">
        <v>2313</v>
      </c>
      <c r="C576" s="1" t="s">
        <v>2314</v>
      </c>
      <c r="D576" s="1" t="s">
        <v>18</v>
      </c>
      <c r="E576" s="7" t="s">
        <v>2315</v>
      </c>
      <c r="F576" s="7" t="s">
        <v>2316</v>
      </c>
      <c r="G576" s="1" t="s">
        <v>14</v>
      </c>
      <c r="H576" s="1" t="s">
        <v>15</v>
      </c>
    </row>
    <row r="577" customFormat="false" ht="12.75" hidden="false" customHeight="false" outlineLevel="0" collapsed="false">
      <c r="A577" s="1" t="n">
        <v>7933733</v>
      </c>
      <c r="B577" s="2" t="s">
        <v>2317</v>
      </c>
      <c r="C577" s="1" t="s">
        <v>2318</v>
      </c>
      <c r="D577" s="1" t="s">
        <v>45</v>
      </c>
      <c r="E577" s="7" t="s">
        <v>2319</v>
      </c>
      <c r="F577" s="7" t="s">
        <v>2320</v>
      </c>
      <c r="G577" s="1" t="s">
        <v>67</v>
      </c>
      <c r="H577" s="1" t="s">
        <v>68</v>
      </c>
    </row>
    <row r="578" customFormat="false" ht="12.75" hidden="false" customHeight="false" outlineLevel="0" collapsed="false">
      <c r="A578" s="1" t="n">
        <v>7989473</v>
      </c>
      <c r="B578" s="2" t="s">
        <v>2321</v>
      </c>
      <c r="C578" s="1" t="s">
        <v>2322</v>
      </c>
      <c r="D578" s="1" t="s">
        <v>40</v>
      </c>
      <c r="E578" s="7" t="s">
        <v>2323</v>
      </c>
      <c r="F578" s="7" t="s">
        <v>2324</v>
      </c>
      <c r="G578" s="1" t="s">
        <v>21</v>
      </c>
      <c r="H578" s="1" t="s">
        <v>22</v>
      </c>
    </row>
    <row r="579" customFormat="false" ht="12.75" hidden="false" customHeight="false" outlineLevel="0" collapsed="false">
      <c r="A579" s="1" t="n">
        <v>8105607</v>
      </c>
      <c r="B579" s="2" t="s">
        <v>2325</v>
      </c>
      <c r="C579" s="1" t="s">
        <v>2326</v>
      </c>
      <c r="D579" s="1" t="s">
        <v>136</v>
      </c>
      <c r="E579" s="7" t="s">
        <v>2327</v>
      </c>
      <c r="F579" s="7" t="s">
        <v>2328</v>
      </c>
      <c r="G579" s="1" t="s">
        <v>36</v>
      </c>
      <c r="H579" s="1" t="s">
        <v>37</v>
      </c>
    </row>
    <row r="580" customFormat="false" ht="12.75" hidden="false" customHeight="false" outlineLevel="0" collapsed="false">
      <c r="A580" s="1" t="n">
        <v>7932243</v>
      </c>
      <c r="B580" s="2" t="s">
        <v>2329</v>
      </c>
      <c r="C580" s="1" t="s">
        <v>2330</v>
      </c>
      <c r="D580" s="1" t="s">
        <v>45</v>
      </c>
      <c r="E580" s="7" t="s">
        <v>2331</v>
      </c>
      <c r="F580" s="7" t="s">
        <v>2332</v>
      </c>
      <c r="G580" s="1" t="s">
        <v>29</v>
      </c>
      <c r="H580" s="1" t="s">
        <v>30</v>
      </c>
    </row>
    <row r="581" customFormat="false" ht="12.75" hidden="false" customHeight="false" outlineLevel="0" collapsed="false">
      <c r="A581" s="1" t="n">
        <v>8110966</v>
      </c>
      <c r="B581" s="2" t="s">
        <v>2333</v>
      </c>
      <c r="C581" s="1" t="s">
        <v>2334</v>
      </c>
      <c r="D581" s="1" t="s">
        <v>136</v>
      </c>
      <c r="E581" s="7" t="s">
        <v>2335</v>
      </c>
      <c r="F581" s="7" t="s">
        <v>2336</v>
      </c>
      <c r="G581" s="1" t="s">
        <v>67</v>
      </c>
      <c r="H581" s="1" t="s">
        <v>68</v>
      </c>
    </row>
    <row r="582" customFormat="false" ht="12.75" hidden="false" customHeight="false" outlineLevel="0" collapsed="false">
      <c r="A582" s="1" t="n">
        <v>7926403</v>
      </c>
      <c r="B582" s="2" t="s">
        <v>2337</v>
      </c>
      <c r="C582" s="1" t="s">
        <v>2338</v>
      </c>
      <c r="D582" s="1" t="s">
        <v>45</v>
      </c>
      <c r="E582" s="7" t="s">
        <v>2339</v>
      </c>
      <c r="F582" s="7" t="s">
        <v>2340</v>
      </c>
      <c r="G582" s="1" t="s">
        <v>29</v>
      </c>
      <c r="H582" s="1" t="s">
        <v>30</v>
      </c>
    </row>
    <row r="583" customFormat="false" ht="12.75" hidden="false" customHeight="false" outlineLevel="0" collapsed="false">
      <c r="A583" s="1" t="n">
        <v>7926445</v>
      </c>
      <c r="B583" s="2" t="s">
        <v>2337</v>
      </c>
      <c r="C583" s="1" t="s">
        <v>2338</v>
      </c>
      <c r="D583" s="1" t="s">
        <v>45</v>
      </c>
      <c r="E583" s="7" t="s">
        <v>2339</v>
      </c>
      <c r="F583" s="7" t="s">
        <v>2340</v>
      </c>
      <c r="G583" s="1" t="s">
        <v>29</v>
      </c>
      <c r="H583" s="1" t="s">
        <v>30</v>
      </c>
    </row>
    <row r="584" customFormat="false" ht="12.75" hidden="false" customHeight="false" outlineLevel="0" collapsed="false">
      <c r="A584" s="1" t="n">
        <v>8121601</v>
      </c>
      <c r="B584" s="2" t="s">
        <v>2341</v>
      </c>
      <c r="C584" s="1" t="s">
        <v>2342</v>
      </c>
      <c r="D584" s="1" t="s">
        <v>241</v>
      </c>
      <c r="E584" s="7" t="s">
        <v>2343</v>
      </c>
      <c r="F584" s="7" t="s">
        <v>2344</v>
      </c>
      <c r="G584" s="1" t="s">
        <v>29</v>
      </c>
      <c r="H584" s="1" t="s">
        <v>30</v>
      </c>
    </row>
    <row r="585" customFormat="false" ht="12.75" hidden="false" customHeight="false" outlineLevel="0" collapsed="false">
      <c r="A585" s="1" t="n">
        <v>8161503</v>
      </c>
      <c r="B585" s="2" t="s">
        <v>2345</v>
      </c>
      <c r="C585" s="1" t="s">
        <v>2346</v>
      </c>
      <c r="D585" s="1" t="s">
        <v>64</v>
      </c>
      <c r="E585" s="7" t="s">
        <v>2347</v>
      </c>
      <c r="F585" s="7" t="s">
        <v>2348</v>
      </c>
      <c r="G585" s="1" t="s">
        <v>21</v>
      </c>
      <c r="H585" s="1" t="s">
        <v>22</v>
      </c>
    </row>
    <row r="586" customFormat="false" ht="12.75" hidden="false" customHeight="false" outlineLevel="0" collapsed="false">
      <c r="A586" s="1" t="n">
        <v>8155510</v>
      </c>
      <c r="B586" s="2" t="s">
        <v>2345</v>
      </c>
      <c r="C586" s="1" t="s">
        <v>2346</v>
      </c>
      <c r="D586" s="1" t="s">
        <v>64</v>
      </c>
      <c r="E586" s="7" t="s">
        <v>2349</v>
      </c>
      <c r="F586" s="7" t="s">
        <v>2350</v>
      </c>
      <c r="G586" s="1" t="s">
        <v>21</v>
      </c>
      <c r="H586" s="1" t="s">
        <v>22</v>
      </c>
    </row>
    <row r="587" customFormat="false" ht="12.75" hidden="false" customHeight="false" outlineLevel="0" collapsed="false">
      <c r="A587" s="1" t="n">
        <v>8155497</v>
      </c>
      <c r="B587" s="2" t="s">
        <v>2351</v>
      </c>
      <c r="C587" s="1" t="s">
        <v>2352</v>
      </c>
      <c r="D587" s="1" t="s">
        <v>64</v>
      </c>
      <c r="E587" s="7" t="s">
        <v>2353</v>
      </c>
      <c r="F587" s="7" t="s">
        <v>2354</v>
      </c>
      <c r="G587" s="1" t="s">
        <v>21</v>
      </c>
      <c r="H587" s="1" t="s">
        <v>22</v>
      </c>
    </row>
    <row r="588" customFormat="false" ht="12.75" hidden="false" customHeight="false" outlineLevel="0" collapsed="false">
      <c r="A588" s="1" t="n">
        <v>8170906</v>
      </c>
      <c r="B588" s="2" t="s">
        <v>2355</v>
      </c>
      <c r="C588" s="1" t="s">
        <v>2356</v>
      </c>
      <c r="D588" s="1" t="s">
        <v>59</v>
      </c>
      <c r="E588" s="7" t="s">
        <v>2357</v>
      </c>
      <c r="F588" s="7" t="s">
        <v>2358</v>
      </c>
      <c r="G588" s="1" t="s">
        <v>73</v>
      </c>
      <c r="H588" s="1" t="s">
        <v>74</v>
      </c>
    </row>
    <row r="589" customFormat="false" ht="12.75" hidden="false" customHeight="false" outlineLevel="0" collapsed="false">
      <c r="A589" s="1" t="n">
        <v>8001924</v>
      </c>
      <c r="B589" s="2" t="s">
        <v>2359</v>
      </c>
      <c r="C589" s="1" t="s">
        <v>2360</v>
      </c>
      <c r="D589" s="1" t="s">
        <v>11</v>
      </c>
      <c r="E589" s="7" t="s">
        <v>2361</v>
      </c>
      <c r="F589" s="7" t="s">
        <v>2362</v>
      </c>
      <c r="G589" s="1" t="s">
        <v>36</v>
      </c>
      <c r="H589" s="1" t="s">
        <v>37</v>
      </c>
    </row>
    <row r="590" customFormat="false" ht="12.75" hidden="false" customHeight="false" outlineLevel="0" collapsed="false">
      <c r="A590" s="1" t="n">
        <v>8077731</v>
      </c>
      <c r="B590" s="2" t="s">
        <v>2363</v>
      </c>
      <c r="C590" s="1" t="s">
        <v>2364</v>
      </c>
      <c r="D590" s="1" t="s">
        <v>366</v>
      </c>
      <c r="E590" s="7" t="s">
        <v>2365</v>
      </c>
      <c r="F590" s="7" t="s">
        <v>2366</v>
      </c>
      <c r="G590" s="1" t="s">
        <v>21</v>
      </c>
      <c r="H590" s="1" t="s">
        <v>22</v>
      </c>
    </row>
    <row r="591" customFormat="false" ht="12.75" hidden="false" customHeight="false" outlineLevel="0" collapsed="false">
      <c r="A591" s="1" t="n">
        <v>7985829</v>
      </c>
      <c r="B591" s="2" t="s">
        <v>2367</v>
      </c>
      <c r="C591" s="1" t="s">
        <v>2368</v>
      </c>
      <c r="D591" s="1" t="s">
        <v>40</v>
      </c>
      <c r="E591" s="7" t="s">
        <v>2369</v>
      </c>
      <c r="F591" s="7" t="s">
        <v>2370</v>
      </c>
      <c r="G591" s="1" t="s">
        <v>73</v>
      </c>
      <c r="H591" s="1" t="s">
        <v>74</v>
      </c>
    </row>
    <row r="592" customFormat="false" ht="12.75" hidden="false" customHeight="false" outlineLevel="0" collapsed="false">
      <c r="A592" s="1" t="n">
        <v>7969736</v>
      </c>
      <c r="B592" s="2" t="s">
        <v>2371</v>
      </c>
      <c r="C592" s="1" t="s">
        <v>2372</v>
      </c>
      <c r="D592" s="1" t="s">
        <v>26</v>
      </c>
      <c r="E592" s="7" t="s">
        <v>2373</v>
      </c>
      <c r="F592" s="7" t="s">
        <v>2374</v>
      </c>
      <c r="G592" s="1" t="s">
        <v>73</v>
      </c>
      <c r="H592" s="1" t="s">
        <v>74</v>
      </c>
    </row>
    <row r="593" customFormat="false" ht="12.75" hidden="false" customHeight="false" outlineLevel="0" collapsed="false">
      <c r="A593" s="1" t="n">
        <v>8049847</v>
      </c>
      <c r="B593" s="2" t="s">
        <v>2375</v>
      </c>
      <c r="C593" s="1" t="s">
        <v>2376</v>
      </c>
      <c r="D593" s="1" t="s">
        <v>115</v>
      </c>
      <c r="E593" s="7" t="s">
        <v>2377</v>
      </c>
      <c r="F593" s="7" t="s">
        <v>2378</v>
      </c>
      <c r="G593" s="1" t="s">
        <v>36</v>
      </c>
      <c r="H593" s="1" t="s">
        <v>37</v>
      </c>
    </row>
    <row r="594" customFormat="false" ht="12.75" hidden="false" customHeight="false" outlineLevel="0" collapsed="false">
      <c r="A594" s="1" t="n">
        <v>8019392</v>
      </c>
      <c r="B594" s="2" t="s">
        <v>2379</v>
      </c>
      <c r="C594" s="1" t="s">
        <v>2380</v>
      </c>
      <c r="D594" s="1" t="s">
        <v>18</v>
      </c>
      <c r="E594" s="7" t="s">
        <v>2381</v>
      </c>
      <c r="F594" s="7" t="s">
        <v>2382</v>
      </c>
      <c r="G594" s="1" t="s">
        <v>21</v>
      </c>
      <c r="H594" s="1" t="s">
        <v>22</v>
      </c>
    </row>
    <row r="595" customFormat="false" ht="12.75" hidden="false" customHeight="false" outlineLevel="0" collapsed="false">
      <c r="A595" s="1" t="n">
        <v>7949377</v>
      </c>
      <c r="B595" s="2" t="s">
        <v>2383</v>
      </c>
      <c r="C595" s="1" t="s">
        <v>2384</v>
      </c>
      <c r="D595" s="1" t="s">
        <v>54</v>
      </c>
      <c r="E595" s="7" t="s">
        <v>2385</v>
      </c>
      <c r="F595" s="7" t="s">
        <v>2386</v>
      </c>
      <c r="G595" s="1" t="s">
        <v>36</v>
      </c>
      <c r="H595" s="1" t="s">
        <v>37</v>
      </c>
    </row>
    <row r="596" customFormat="false" ht="12.75" hidden="false" customHeight="false" outlineLevel="0" collapsed="false">
      <c r="A596" s="1" t="n">
        <v>8162502</v>
      </c>
      <c r="B596" s="2" t="s">
        <v>2387</v>
      </c>
      <c r="C596" s="1" t="s">
        <v>2388</v>
      </c>
      <c r="D596" s="1" t="s">
        <v>64</v>
      </c>
      <c r="E596" s="7" t="s">
        <v>2389</v>
      </c>
      <c r="F596" s="7" t="s">
        <v>2390</v>
      </c>
      <c r="G596" s="1" t="s">
        <v>21</v>
      </c>
      <c r="H596" s="1" t="s">
        <v>22</v>
      </c>
    </row>
    <row r="597" customFormat="false" ht="12.75" hidden="false" customHeight="false" outlineLevel="0" collapsed="false">
      <c r="A597" s="1" t="n">
        <v>8128356</v>
      </c>
      <c r="B597" s="2" t="s">
        <v>2391</v>
      </c>
      <c r="C597" s="1" t="s">
        <v>2392</v>
      </c>
      <c r="D597" s="1" t="s">
        <v>241</v>
      </c>
      <c r="E597" s="7" t="s">
        <v>2393</v>
      </c>
      <c r="F597" s="7" t="s">
        <v>2394</v>
      </c>
      <c r="G597" s="1" t="s">
        <v>14</v>
      </c>
      <c r="H597" s="1" t="s">
        <v>15</v>
      </c>
    </row>
    <row r="598" customFormat="false" ht="12.75" hidden="false" customHeight="false" outlineLevel="0" collapsed="false">
      <c r="A598" s="1" t="n">
        <v>7925996</v>
      </c>
      <c r="B598" s="2" t="s">
        <v>2395</v>
      </c>
      <c r="C598" s="1" t="s">
        <v>2396</v>
      </c>
      <c r="D598" s="1" t="s">
        <v>45</v>
      </c>
      <c r="E598" s="7" t="s">
        <v>2397</v>
      </c>
      <c r="F598" s="7" t="s">
        <v>2398</v>
      </c>
      <c r="G598" s="1" t="s">
        <v>29</v>
      </c>
      <c r="H598" s="1" t="s">
        <v>30</v>
      </c>
    </row>
    <row r="599" customFormat="false" ht="12.75" hidden="false" customHeight="false" outlineLevel="0" collapsed="false">
      <c r="A599" s="1" t="n">
        <v>7974473</v>
      </c>
      <c r="B599" s="2" t="s">
        <v>2399</v>
      </c>
      <c r="C599" s="1" t="s">
        <v>2400</v>
      </c>
      <c r="D599" s="1" t="s">
        <v>424</v>
      </c>
      <c r="E599" s="7" t="s">
        <v>2401</v>
      </c>
      <c r="F599" s="7" t="s">
        <v>2402</v>
      </c>
      <c r="G599" s="1" t="s">
        <v>67</v>
      </c>
      <c r="H599" s="1" t="s">
        <v>68</v>
      </c>
    </row>
    <row r="600" customFormat="false" ht="12.75" hidden="false" customHeight="false" outlineLevel="0" collapsed="false">
      <c r="A600" s="1" t="n">
        <v>8120251</v>
      </c>
      <c r="B600" s="2" t="s">
        <v>2403</v>
      </c>
      <c r="C600" s="1" t="s">
        <v>2404</v>
      </c>
      <c r="D600" s="1" t="s">
        <v>241</v>
      </c>
      <c r="E600" s="7" t="s">
        <v>2405</v>
      </c>
      <c r="F600" s="7" t="s">
        <v>2406</v>
      </c>
      <c r="G600" s="1" t="s">
        <v>14</v>
      </c>
      <c r="H600" s="1" t="s">
        <v>15</v>
      </c>
    </row>
    <row r="601" customFormat="false" ht="12.75" hidden="false" customHeight="false" outlineLevel="0" collapsed="false">
      <c r="A601" s="1" t="n">
        <v>8106141</v>
      </c>
      <c r="B601" s="2" t="s">
        <v>2407</v>
      </c>
      <c r="C601" s="1" t="s">
        <v>2408</v>
      </c>
      <c r="D601" s="1" t="s">
        <v>136</v>
      </c>
      <c r="E601" s="7" t="s">
        <v>2409</v>
      </c>
      <c r="F601" s="7" t="s">
        <v>2410</v>
      </c>
      <c r="G601" s="1" t="s">
        <v>93</v>
      </c>
      <c r="H601" s="1" t="s">
        <v>94</v>
      </c>
    </row>
    <row r="602" customFormat="false" ht="12.75" hidden="false" customHeight="false" outlineLevel="0" collapsed="false">
      <c r="A602" s="1" t="n">
        <v>8144669</v>
      </c>
      <c r="B602" s="2" t="s">
        <v>2411</v>
      </c>
      <c r="C602" s="1" t="s">
        <v>2412</v>
      </c>
      <c r="D602" s="1" t="s">
        <v>141</v>
      </c>
      <c r="E602" s="7" t="s">
        <v>2413</v>
      </c>
      <c r="F602" s="7" t="s">
        <v>2414</v>
      </c>
      <c r="G602" s="1" t="s">
        <v>93</v>
      </c>
      <c r="H602" s="1" t="s">
        <v>94</v>
      </c>
    </row>
    <row r="603" customFormat="false" ht="12.75" hidden="false" customHeight="false" outlineLevel="0" collapsed="false">
      <c r="A603" s="1" t="n">
        <v>8064904</v>
      </c>
      <c r="B603" s="2" t="s">
        <v>2415</v>
      </c>
      <c r="C603" s="1" t="s">
        <v>2416</v>
      </c>
      <c r="D603" s="1" t="s">
        <v>97</v>
      </c>
      <c r="E603" s="7" t="s">
        <v>2417</v>
      </c>
      <c r="F603" s="7" t="s">
        <v>2418</v>
      </c>
      <c r="G603" s="1" t="s">
        <v>29</v>
      </c>
      <c r="H603" s="1" t="s">
        <v>30</v>
      </c>
    </row>
    <row r="604" customFormat="false" ht="12.75" hidden="false" customHeight="false" outlineLevel="0" collapsed="false">
      <c r="A604" s="1" t="n">
        <v>8027862</v>
      </c>
      <c r="B604" s="2" t="s">
        <v>2419</v>
      </c>
      <c r="C604" s="1" t="s">
        <v>2420</v>
      </c>
      <c r="D604" s="1" t="s">
        <v>77</v>
      </c>
      <c r="E604" s="7" t="s">
        <v>2421</v>
      </c>
      <c r="F604" s="7" t="s">
        <v>2422</v>
      </c>
      <c r="G604" s="1" t="s">
        <v>67</v>
      </c>
      <c r="H604" s="1" t="s">
        <v>68</v>
      </c>
    </row>
    <row r="605" customFormat="false" ht="12.75" hidden="false" customHeight="false" outlineLevel="0" collapsed="false">
      <c r="A605" s="1" t="n">
        <v>8175444</v>
      </c>
      <c r="B605" s="2" t="s">
        <v>2423</v>
      </c>
      <c r="C605" s="1" t="s">
        <v>2424</v>
      </c>
      <c r="D605" s="1" t="s">
        <v>59</v>
      </c>
      <c r="E605" s="7" t="s">
        <v>2425</v>
      </c>
      <c r="F605" s="7" t="s">
        <v>2426</v>
      </c>
      <c r="G605" s="1" t="s">
        <v>36</v>
      </c>
      <c r="H605" s="1" t="s">
        <v>37</v>
      </c>
    </row>
    <row r="606" customFormat="false" ht="12.75" hidden="false" customHeight="false" outlineLevel="0" collapsed="false">
      <c r="A606" s="1" t="n">
        <v>7950023</v>
      </c>
      <c r="B606" s="2" t="s">
        <v>2427</v>
      </c>
      <c r="C606" s="1" t="s">
        <v>2428</v>
      </c>
      <c r="D606" s="1" t="s">
        <v>54</v>
      </c>
      <c r="E606" s="7" t="s">
        <v>2429</v>
      </c>
      <c r="F606" s="7" t="s">
        <v>2430</v>
      </c>
      <c r="G606" s="1" t="s">
        <v>67</v>
      </c>
      <c r="H606" s="1" t="s">
        <v>68</v>
      </c>
    </row>
    <row r="607" customFormat="false" ht="12.75" hidden="false" customHeight="false" outlineLevel="0" collapsed="false">
      <c r="A607" s="1" t="n">
        <v>7936734</v>
      </c>
      <c r="B607" s="2" t="s">
        <v>2431</v>
      </c>
      <c r="C607" s="1" t="s">
        <v>2432</v>
      </c>
      <c r="D607" s="1" t="s">
        <v>45</v>
      </c>
      <c r="E607" s="7" t="s">
        <v>2433</v>
      </c>
      <c r="F607" s="7" t="s">
        <v>2434</v>
      </c>
      <c r="G607" s="1" t="s">
        <v>93</v>
      </c>
      <c r="H607" s="1" t="s">
        <v>94</v>
      </c>
    </row>
    <row r="608" customFormat="false" ht="12.75" hidden="false" customHeight="false" outlineLevel="0" collapsed="false">
      <c r="A608" s="1" t="n">
        <v>8149521</v>
      </c>
      <c r="B608" s="2" t="s">
        <v>2435</v>
      </c>
      <c r="C608" s="1" t="s">
        <v>2436</v>
      </c>
      <c r="D608" s="1" t="s">
        <v>141</v>
      </c>
      <c r="E608" s="7" t="s">
        <v>2437</v>
      </c>
      <c r="F608" s="7" t="s">
        <v>2438</v>
      </c>
      <c r="G608" s="1" t="s">
        <v>36</v>
      </c>
      <c r="H608" s="1" t="s">
        <v>37</v>
      </c>
    </row>
    <row r="609" customFormat="false" ht="12.75" hidden="false" customHeight="false" outlineLevel="0" collapsed="false">
      <c r="A609" s="1" t="n">
        <v>8140463</v>
      </c>
      <c r="B609" s="2" t="s">
        <v>2439</v>
      </c>
      <c r="C609" s="1" t="s">
        <v>2440</v>
      </c>
      <c r="D609" s="1" t="s">
        <v>220</v>
      </c>
      <c r="E609" s="7" t="s">
        <v>2441</v>
      </c>
      <c r="F609" s="7" t="s">
        <v>2442</v>
      </c>
      <c r="G609" s="1" t="s">
        <v>29</v>
      </c>
      <c r="H609" s="1" t="s">
        <v>30</v>
      </c>
    </row>
    <row r="610" customFormat="false" ht="12.75" hidden="false" customHeight="false" outlineLevel="0" collapsed="false">
      <c r="A610" s="1" t="n">
        <v>8054377</v>
      </c>
      <c r="B610" s="2" t="s">
        <v>2443</v>
      </c>
      <c r="C610" s="1" t="s">
        <v>2444</v>
      </c>
      <c r="D610" s="1" t="s">
        <v>115</v>
      </c>
      <c r="E610" s="7" t="s">
        <v>2445</v>
      </c>
      <c r="F610" s="7" t="s">
        <v>2446</v>
      </c>
      <c r="G610" s="1" t="s">
        <v>21</v>
      </c>
      <c r="H610" s="1" t="s">
        <v>22</v>
      </c>
    </row>
    <row r="611" customFormat="false" ht="12.75" hidden="false" customHeight="false" outlineLevel="0" collapsed="false">
      <c r="A611" s="1" t="n">
        <v>7958410</v>
      </c>
      <c r="B611" s="2" t="s">
        <v>2447</v>
      </c>
      <c r="C611" s="1" t="s">
        <v>2448</v>
      </c>
      <c r="D611" s="1" t="s">
        <v>106</v>
      </c>
      <c r="E611" s="7" t="s">
        <v>2449</v>
      </c>
      <c r="F611" s="7" t="s">
        <v>2450</v>
      </c>
      <c r="G611" s="1" t="s">
        <v>36</v>
      </c>
      <c r="H611" s="1" t="s">
        <v>37</v>
      </c>
    </row>
    <row r="612" customFormat="false" ht="12.75" hidden="false" customHeight="false" outlineLevel="0" collapsed="false">
      <c r="A612" s="1" t="n">
        <v>8089112</v>
      </c>
      <c r="B612" s="2" t="s">
        <v>2451</v>
      </c>
      <c r="C612" s="1" t="s">
        <v>2452</v>
      </c>
      <c r="D612" s="1" t="s">
        <v>366</v>
      </c>
      <c r="E612" s="7" t="s">
        <v>2453</v>
      </c>
      <c r="F612" s="7" t="s">
        <v>2454</v>
      </c>
      <c r="G612" s="1" t="s">
        <v>67</v>
      </c>
      <c r="H612" s="1" t="s">
        <v>68</v>
      </c>
    </row>
    <row r="613" customFormat="false" ht="12.75" hidden="false" customHeight="false" outlineLevel="0" collapsed="false">
      <c r="A613" s="1" t="n">
        <v>7962895</v>
      </c>
      <c r="B613" s="2" t="s">
        <v>2455</v>
      </c>
      <c r="C613" s="1" t="s">
        <v>2456</v>
      </c>
      <c r="D613" s="1" t="s">
        <v>106</v>
      </c>
      <c r="E613" s="7" t="s">
        <v>2457</v>
      </c>
      <c r="F613" s="7" t="s">
        <v>2458</v>
      </c>
      <c r="G613" s="1" t="s">
        <v>36</v>
      </c>
      <c r="H613" s="1" t="s">
        <v>37</v>
      </c>
    </row>
    <row r="614" customFormat="false" ht="12.75" hidden="false" customHeight="false" outlineLevel="0" collapsed="false">
      <c r="A614" s="1" t="n">
        <v>7940914</v>
      </c>
      <c r="B614" s="2" t="s">
        <v>2459</v>
      </c>
      <c r="C614" s="1" t="s">
        <v>2460</v>
      </c>
      <c r="D614" s="1" t="s">
        <v>54</v>
      </c>
      <c r="E614" s="7" t="s">
        <v>2461</v>
      </c>
      <c r="F614" s="7" t="s">
        <v>2462</v>
      </c>
      <c r="G614" s="1" t="s">
        <v>93</v>
      </c>
      <c r="H614" s="1" t="s">
        <v>94</v>
      </c>
    </row>
    <row r="615" customFormat="false" ht="12.75" hidden="false" customHeight="false" outlineLevel="0" collapsed="false">
      <c r="A615" s="1" t="n">
        <v>8013191</v>
      </c>
      <c r="B615" s="2" t="s">
        <v>2463</v>
      </c>
      <c r="C615" s="1" t="s">
        <v>2464</v>
      </c>
      <c r="D615" s="1" t="s">
        <v>18</v>
      </c>
      <c r="E615" s="7" t="s">
        <v>2465</v>
      </c>
      <c r="F615" s="7" t="s">
        <v>2466</v>
      </c>
      <c r="G615" s="1" t="s">
        <v>73</v>
      </c>
      <c r="H615" s="1" t="s">
        <v>74</v>
      </c>
    </row>
    <row r="616" customFormat="false" ht="12.75" hidden="false" customHeight="false" outlineLevel="0" collapsed="false">
      <c r="A616" s="1" t="n">
        <v>8080980</v>
      </c>
      <c r="B616" s="2" t="s">
        <v>2467</v>
      </c>
      <c r="C616" s="1" t="s">
        <v>2468</v>
      </c>
      <c r="D616" s="1" t="s">
        <v>366</v>
      </c>
      <c r="E616" s="7" t="s">
        <v>2469</v>
      </c>
      <c r="F616" s="7" t="s">
        <v>2470</v>
      </c>
      <c r="G616" s="1" t="s">
        <v>93</v>
      </c>
      <c r="H616" s="1" t="s">
        <v>94</v>
      </c>
    </row>
    <row r="617" customFormat="false" ht="12.75" hidden="false" customHeight="false" outlineLevel="0" collapsed="false">
      <c r="A617" s="1" t="n">
        <v>7939383</v>
      </c>
      <c r="B617" s="2" t="s">
        <v>2471</v>
      </c>
      <c r="C617" s="1" t="s">
        <v>2472</v>
      </c>
      <c r="D617" s="1" t="s">
        <v>54</v>
      </c>
      <c r="E617" s="7" t="s">
        <v>2473</v>
      </c>
      <c r="F617" s="7" t="s">
        <v>2474</v>
      </c>
      <c r="G617" s="1" t="s">
        <v>14</v>
      </c>
      <c r="H617" s="1" t="s">
        <v>15</v>
      </c>
    </row>
    <row r="618" customFormat="false" ht="12.75" hidden="false" customHeight="false" outlineLevel="0" collapsed="false">
      <c r="A618" s="1" t="n">
        <v>8096682</v>
      </c>
      <c r="B618" s="2" t="s">
        <v>2475</v>
      </c>
      <c r="C618" s="1" t="s">
        <v>2476</v>
      </c>
      <c r="D618" s="1" t="s">
        <v>86</v>
      </c>
      <c r="E618" s="7" t="s">
        <v>2477</v>
      </c>
      <c r="F618" s="7" t="s">
        <v>2478</v>
      </c>
      <c r="G618" s="1" t="s">
        <v>29</v>
      </c>
      <c r="H618" s="1" t="s">
        <v>30</v>
      </c>
    </row>
    <row r="619" customFormat="false" ht="12.75" hidden="false" customHeight="false" outlineLevel="0" collapsed="false">
      <c r="A619" s="1" t="n">
        <v>8019954</v>
      </c>
      <c r="B619" s="2" t="s">
        <v>2479</v>
      </c>
      <c r="C619" s="1" t="s">
        <v>2480</v>
      </c>
      <c r="D619" s="1" t="s">
        <v>167</v>
      </c>
      <c r="E619" s="7" t="s">
        <v>2481</v>
      </c>
      <c r="F619" s="7" t="s">
        <v>2482</v>
      </c>
      <c r="G619" s="1" t="s">
        <v>36</v>
      </c>
      <c r="H619" s="1" t="s">
        <v>37</v>
      </c>
    </row>
    <row r="620" customFormat="false" ht="12.75" hidden="false" customHeight="false" outlineLevel="0" collapsed="false">
      <c r="A620" s="1" t="n">
        <v>7974900</v>
      </c>
      <c r="B620" s="2" t="s">
        <v>2483</v>
      </c>
      <c r="C620" s="1" t="s">
        <v>2484</v>
      </c>
      <c r="D620" s="1" t="s">
        <v>424</v>
      </c>
      <c r="E620" s="7" t="s">
        <v>2485</v>
      </c>
      <c r="F620" s="7" t="s">
        <v>2486</v>
      </c>
      <c r="G620" s="1" t="s">
        <v>73</v>
      </c>
      <c r="H620" s="1" t="s">
        <v>74</v>
      </c>
    </row>
    <row r="621" customFormat="false" ht="12.75" hidden="false" customHeight="false" outlineLevel="0" collapsed="false">
      <c r="A621" s="1" t="n">
        <v>7976073</v>
      </c>
      <c r="B621" s="2" t="s">
        <v>2487</v>
      </c>
      <c r="C621" s="1" t="s">
        <v>2488</v>
      </c>
      <c r="D621" s="1" t="s">
        <v>424</v>
      </c>
      <c r="E621" s="7" t="s">
        <v>2489</v>
      </c>
      <c r="F621" s="7" t="s">
        <v>2490</v>
      </c>
      <c r="G621" s="1" t="s">
        <v>36</v>
      </c>
      <c r="H621" s="1" t="s">
        <v>37</v>
      </c>
    </row>
    <row r="622" customFormat="false" ht="12.75" hidden="false" customHeight="false" outlineLevel="0" collapsed="false">
      <c r="A622" s="1" t="n">
        <v>7907297</v>
      </c>
      <c r="B622" s="2" t="s">
        <v>2491</v>
      </c>
      <c r="C622" s="1" t="s">
        <v>2492</v>
      </c>
      <c r="D622" s="1" t="s">
        <v>33</v>
      </c>
      <c r="E622" s="7" t="s">
        <v>2493</v>
      </c>
      <c r="F622" s="7" t="s">
        <v>2494</v>
      </c>
      <c r="G622" s="1" t="s">
        <v>93</v>
      </c>
      <c r="H622" s="1" t="s">
        <v>94</v>
      </c>
    </row>
    <row r="623" customFormat="false" ht="12.75" hidden="false" customHeight="false" outlineLevel="0" collapsed="false">
      <c r="A623" s="1" t="n">
        <v>7923578</v>
      </c>
      <c r="B623" s="2" t="s">
        <v>2495</v>
      </c>
      <c r="C623" s="1" t="s">
        <v>2496</v>
      </c>
      <c r="D623" s="1" t="s">
        <v>33</v>
      </c>
      <c r="E623" s="7" t="s">
        <v>2497</v>
      </c>
      <c r="F623" s="7" t="s">
        <v>2498</v>
      </c>
      <c r="G623" s="1" t="s">
        <v>67</v>
      </c>
      <c r="H623" s="1" t="s">
        <v>68</v>
      </c>
    </row>
    <row r="624" customFormat="false" ht="12.75" hidden="false" customHeight="false" outlineLevel="0" collapsed="false">
      <c r="A624" s="1" t="n">
        <v>8058765</v>
      </c>
      <c r="B624" s="2" t="s">
        <v>2499</v>
      </c>
      <c r="C624" s="1" t="s">
        <v>2500</v>
      </c>
      <c r="D624" s="1" t="s">
        <v>115</v>
      </c>
      <c r="E624" s="7" t="s">
        <v>2501</v>
      </c>
      <c r="F624" s="7" t="s">
        <v>2502</v>
      </c>
      <c r="G624" s="1" t="s">
        <v>67</v>
      </c>
      <c r="H624" s="1" t="s">
        <v>68</v>
      </c>
    </row>
    <row r="625" customFormat="false" ht="12.75" hidden="false" customHeight="false" outlineLevel="0" collapsed="false">
      <c r="A625" s="1" t="n">
        <v>7942332</v>
      </c>
      <c r="B625" s="2" t="s">
        <v>2503</v>
      </c>
      <c r="C625" s="1" t="s">
        <v>2504</v>
      </c>
      <c r="D625" s="1" t="s">
        <v>54</v>
      </c>
      <c r="E625" s="7" t="s">
        <v>2505</v>
      </c>
      <c r="F625" s="7" t="s">
        <v>2506</v>
      </c>
      <c r="G625" s="1" t="s">
        <v>36</v>
      </c>
      <c r="H625" s="1" t="s">
        <v>37</v>
      </c>
    </row>
    <row r="626" customFormat="false" ht="12.75" hidden="false" customHeight="false" outlineLevel="0" collapsed="false">
      <c r="A626" s="1" t="n">
        <v>7975779</v>
      </c>
      <c r="B626" s="2" t="s">
        <v>2507</v>
      </c>
      <c r="C626" s="1" t="s">
        <v>2508</v>
      </c>
      <c r="D626" s="1" t="s">
        <v>424</v>
      </c>
      <c r="E626" s="7" t="s">
        <v>2509</v>
      </c>
      <c r="F626" s="7" t="s">
        <v>2510</v>
      </c>
      <c r="G626" s="1" t="s">
        <v>21</v>
      </c>
      <c r="H626" s="1" t="s">
        <v>22</v>
      </c>
    </row>
    <row r="627" customFormat="false" ht="12.75" hidden="false" customHeight="false" outlineLevel="0" collapsed="false">
      <c r="A627" s="1" t="n">
        <v>8065344</v>
      </c>
      <c r="B627" s="2" t="s">
        <v>2511</v>
      </c>
      <c r="C627" s="1" t="s">
        <v>2512</v>
      </c>
      <c r="D627" s="1" t="s">
        <v>97</v>
      </c>
      <c r="E627" s="7" t="s">
        <v>2513</v>
      </c>
      <c r="F627" s="7" t="s">
        <v>2514</v>
      </c>
      <c r="G627" s="1" t="s">
        <v>93</v>
      </c>
      <c r="H627" s="1" t="s">
        <v>94</v>
      </c>
    </row>
    <row r="628" customFormat="false" ht="12.75" hidden="false" customHeight="false" outlineLevel="0" collapsed="false">
      <c r="A628" s="1" t="n">
        <v>8030866</v>
      </c>
      <c r="B628" s="2" t="s">
        <v>2515</v>
      </c>
      <c r="C628" s="1" t="s">
        <v>2516</v>
      </c>
      <c r="D628" s="1" t="s">
        <v>77</v>
      </c>
      <c r="E628" s="7" t="s">
        <v>2517</v>
      </c>
      <c r="F628" s="7" t="s">
        <v>2518</v>
      </c>
      <c r="G628" s="1" t="s">
        <v>29</v>
      </c>
      <c r="H628" s="1" t="s">
        <v>30</v>
      </c>
    </row>
    <row r="629" customFormat="false" ht="12.75" hidden="false" customHeight="false" outlineLevel="0" collapsed="false">
      <c r="A629" s="1" t="n">
        <v>7912412</v>
      </c>
      <c r="B629" s="2" t="s">
        <v>2519</v>
      </c>
      <c r="C629" s="1" t="s">
        <v>2520</v>
      </c>
      <c r="D629" s="1" t="s">
        <v>33</v>
      </c>
      <c r="E629" s="7" t="s">
        <v>2521</v>
      </c>
      <c r="F629" s="7" t="s">
        <v>2522</v>
      </c>
      <c r="G629" s="1" t="s">
        <v>36</v>
      </c>
      <c r="H629" s="1" t="s">
        <v>37</v>
      </c>
    </row>
    <row r="630" customFormat="false" ht="12.75" hidden="false" customHeight="false" outlineLevel="0" collapsed="false">
      <c r="A630" s="1" t="n">
        <v>8095907</v>
      </c>
      <c r="B630" s="2" t="s">
        <v>2523</v>
      </c>
      <c r="C630" s="1" t="s">
        <v>2524</v>
      </c>
      <c r="D630" s="1" t="s">
        <v>86</v>
      </c>
      <c r="E630" s="7" t="s">
        <v>2525</v>
      </c>
      <c r="F630" s="7" t="s">
        <v>2526</v>
      </c>
      <c r="G630" s="1" t="s">
        <v>36</v>
      </c>
      <c r="H630" s="1" t="s">
        <v>37</v>
      </c>
    </row>
    <row r="631" customFormat="false" ht="12.75" hidden="false" customHeight="false" outlineLevel="0" collapsed="false">
      <c r="A631" s="1" t="n">
        <v>7968678</v>
      </c>
      <c r="B631" s="2" t="s">
        <v>2527</v>
      </c>
      <c r="C631" s="1" t="s">
        <v>2528</v>
      </c>
      <c r="D631" s="1" t="s">
        <v>26</v>
      </c>
      <c r="E631" s="7" t="s">
        <v>2529</v>
      </c>
      <c r="F631" s="7" t="s">
        <v>2530</v>
      </c>
      <c r="G631" s="1" t="s">
        <v>73</v>
      </c>
      <c r="H631" s="1" t="s">
        <v>74</v>
      </c>
    </row>
    <row r="632" customFormat="false" ht="12.75" hidden="false" customHeight="false" outlineLevel="0" collapsed="false">
      <c r="A632" s="1" t="n">
        <v>7974316</v>
      </c>
      <c r="B632" s="2" t="s">
        <v>2531</v>
      </c>
      <c r="C632" s="1" t="s">
        <v>2532</v>
      </c>
      <c r="D632" s="1" t="s">
        <v>424</v>
      </c>
      <c r="E632" s="7" t="s">
        <v>2533</v>
      </c>
      <c r="F632" s="7" t="s">
        <v>2534</v>
      </c>
      <c r="G632" s="1" t="s">
        <v>36</v>
      </c>
      <c r="H632" s="1" t="s">
        <v>37</v>
      </c>
    </row>
    <row r="633" customFormat="false" ht="12.75" hidden="false" customHeight="false" outlineLevel="0" collapsed="false">
      <c r="A633" s="1" t="n">
        <v>8155284</v>
      </c>
      <c r="B633" s="2" t="s">
        <v>2535</v>
      </c>
      <c r="C633" s="1" t="s">
        <v>2536</v>
      </c>
      <c r="D633" s="1" t="s">
        <v>64</v>
      </c>
      <c r="E633" s="7" t="s">
        <v>2537</v>
      </c>
      <c r="F633" s="7" t="s">
        <v>2538</v>
      </c>
      <c r="G633" s="1" t="s">
        <v>29</v>
      </c>
      <c r="H633" s="1" t="s">
        <v>30</v>
      </c>
    </row>
    <row r="634" customFormat="false" ht="12.75" hidden="false" customHeight="false" outlineLevel="0" collapsed="false">
      <c r="A634" s="1" t="n">
        <v>7917954</v>
      </c>
      <c r="B634" s="2" t="s">
        <v>2539</v>
      </c>
      <c r="C634" s="1" t="s">
        <v>2540</v>
      </c>
      <c r="D634" s="1" t="s">
        <v>33</v>
      </c>
      <c r="E634" s="7" t="s">
        <v>2541</v>
      </c>
      <c r="F634" s="7" t="s">
        <v>2542</v>
      </c>
      <c r="G634" s="1" t="s">
        <v>36</v>
      </c>
      <c r="H634" s="1" t="s">
        <v>37</v>
      </c>
    </row>
    <row r="635" customFormat="false" ht="12.75" hidden="false" customHeight="false" outlineLevel="0" collapsed="false">
      <c r="A635" s="1" t="n">
        <v>8100251</v>
      </c>
      <c r="B635" s="2" t="s">
        <v>2543</v>
      </c>
      <c r="C635" s="1" t="s">
        <v>2544</v>
      </c>
      <c r="D635" s="1" t="s">
        <v>86</v>
      </c>
      <c r="E635" s="7" t="s">
        <v>2545</v>
      </c>
      <c r="F635" s="7" t="s">
        <v>2546</v>
      </c>
      <c r="G635" s="1" t="s">
        <v>93</v>
      </c>
      <c r="H635" s="1" t="s">
        <v>94</v>
      </c>
    </row>
    <row r="636" customFormat="false" ht="12.75" hidden="false" customHeight="false" outlineLevel="0" collapsed="false">
      <c r="A636" s="1" t="n">
        <v>8089835</v>
      </c>
      <c r="B636" s="2" t="s">
        <v>2547</v>
      </c>
      <c r="C636" s="1" t="s">
        <v>2548</v>
      </c>
      <c r="D636" s="1" t="s">
        <v>366</v>
      </c>
      <c r="E636" s="7" t="s">
        <v>2549</v>
      </c>
      <c r="F636" s="7" t="s">
        <v>2550</v>
      </c>
      <c r="G636" s="1" t="s">
        <v>21</v>
      </c>
      <c r="H636" s="1" t="s">
        <v>22</v>
      </c>
    </row>
    <row r="637" customFormat="false" ht="12.75" hidden="false" customHeight="false" outlineLevel="0" collapsed="false">
      <c r="A637" s="1" t="n">
        <v>8167270</v>
      </c>
      <c r="B637" s="2" t="s">
        <v>2551</v>
      </c>
      <c r="C637" s="1" t="s">
        <v>2552</v>
      </c>
      <c r="D637" s="1" t="s">
        <v>59</v>
      </c>
      <c r="E637" s="7" t="s">
        <v>2553</v>
      </c>
      <c r="F637" s="7" t="s">
        <v>2554</v>
      </c>
      <c r="G637" s="1" t="s">
        <v>36</v>
      </c>
      <c r="H637" s="1" t="s">
        <v>37</v>
      </c>
    </row>
    <row r="638" customFormat="false" ht="12.75" hidden="false" customHeight="false" outlineLevel="0" collapsed="false">
      <c r="A638" s="1" t="n">
        <v>8129974</v>
      </c>
      <c r="B638" s="2" t="s">
        <v>2555</v>
      </c>
      <c r="C638" s="1" t="s">
        <v>2556</v>
      </c>
      <c r="D638" s="1" t="s">
        <v>241</v>
      </c>
      <c r="E638" s="7" t="s">
        <v>2557</v>
      </c>
      <c r="F638" s="7" t="s">
        <v>2558</v>
      </c>
      <c r="G638" s="1" t="s">
        <v>14</v>
      </c>
      <c r="H638" s="1" t="s">
        <v>15</v>
      </c>
    </row>
    <row r="639" customFormat="false" ht="12.75" hidden="false" customHeight="false" outlineLevel="0" collapsed="false">
      <c r="A639" s="1" t="n">
        <v>7986092</v>
      </c>
      <c r="B639" s="2" t="s">
        <v>2559</v>
      </c>
      <c r="C639" s="1" t="s">
        <v>2560</v>
      </c>
      <c r="D639" s="1" t="s">
        <v>40</v>
      </c>
      <c r="E639" s="7" t="s">
        <v>2561</v>
      </c>
      <c r="F639" s="7" t="s">
        <v>2562</v>
      </c>
      <c r="G639" s="1" t="s">
        <v>21</v>
      </c>
      <c r="H639" s="1" t="s">
        <v>22</v>
      </c>
    </row>
    <row r="640" customFormat="false" ht="12.75" hidden="false" customHeight="false" outlineLevel="0" collapsed="false">
      <c r="A640" s="1" t="n">
        <v>8030094</v>
      </c>
      <c r="B640" s="2" t="s">
        <v>2563</v>
      </c>
      <c r="C640" s="1" t="s">
        <v>2564</v>
      </c>
      <c r="D640" s="1" t="s">
        <v>77</v>
      </c>
      <c r="E640" s="7" t="s">
        <v>2565</v>
      </c>
      <c r="F640" s="7" t="s">
        <v>2566</v>
      </c>
      <c r="G640" s="1" t="s">
        <v>93</v>
      </c>
      <c r="H640" s="1" t="s">
        <v>94</v>
      </c>
    </row>
    <row r="641" customFormat="false" ht="12.75" hidden="false" customHeight="false" outlineLevel="0" collapsed="false">
      <c r="A641" s="1" t="n">
        <v>8027748</v>
      </c>
      <c r="B641" s="2" t="s">
        <v>2567</v>
      </c>
      <c r="C641" s="1" t="s">
        <v>2568</v>
      </c>
      <c r="D641" s="1" t="s">
        <v>77</v>
      </c>
      <c r="E641" s="7" t="s">
        <v>2569</v>
      </c>
      <c r="F641" s="7" t="s">
        <v>2570</v>
      </c>
      <c r="G641" s="1" t="s">
        <v>36</v>
      </c>
      <c r="H641" s="1" t="s">
        <v>37</v>
      </c>
    </row>
    <row r="642" customFormat="false" ht="12.75" hidden="false" customHeight="false" outlineLevel="0" collapsed="false">
      <c r="A642" s="1" t="n">
        <v>8109368</v>
      </c>
      <c r="B642" s="2" t="s">
        <v>2571</v>
      </c>
      <c r="C642" s="1" t="s">
        <v>2572</v>
      </c>
      <c r="D642" s="1" t="s">
        <v>136</v>
      </c>
      <c r="E642" s="7" t="s">
        <v>2573</v>
      </c>
      <c r="F642" s="7" t="s">
        <v>2574</v>
      </c>
      <c r="G642" s="1" t="s">
        <v>73</v>
      </c>
      <c r="H642" s="1" t="s">
        <v>74</v>
      </c>
    </row>
    <row r="643" customFormat="false" ht="12.75" hidden="false" customHeight="false" outlineLevel="0" collapsed="false">
      <c r="A643" s="1" t="n">
        <v>8097586</v>
      </c>
      <c r="B643" s="2" t="s">
        <v>2575</v>
      </c>
      <c r="C643" s="1" t="s">
        <v>2576</v>
      </c>
      <c r="D643" s="1" t="s">
        <v>86</v>
      </c>
      <c r="E643" s="7" t="s">
        <v>2577</v>
      </c>
      <c r="F643" s="7" t="s">
        <v>2578</v>
      </c>
      <c r="G643" s="1" t="s">
        <v>29</v>
      </c>
      <c r="H643" s="1" t="s">
        <v>30</v>
      </c>
    </row>
    <row r="644" customFormat="false" ht="12.75" hidden="false" customHeight="false" outlineLevel="0" collapsed="false">
      <c r="A644" s="1" t="n">
        <v>7950671</v>
      </c>
      <c r="B644" s="2" t="s">
        <v>2579</v>
      </c>
      <c r="C644" s="1" t="s">
        <v>2580</v>
      </c>
      <c r="D644" s="1" t="s">
        <v>54</v>
      </c>
      <c r="E644" s="7" t="s">
        <v>2581</v>
      </c>
      <c r="F644" s="7" t="s">
        <v>2582</v>
      </c>
      <c r="G644" s="1" t="s">
        <v>29</v>
      </c>
      <c r="H644" s="1" t="s">
        <v>30</v>
      </c>
    </row>
    <row r="645" customFormat="false" ht="12.75" hidden="false" customHeight="false" outlineLevel="0" collapsed="false">
      <c r="A645" s="1" t="n">
        <v>7942064</v>
      </c>
      <c r="B645" s="2" t="s">
        <v>2583</v>
      </c>
      <c r="C645" s="1" t="s">
        <v>2584</v>
      </c>
      <c r="D645" s="1" t="s">
        <v>54</v>
      </c>
      <c r="E645" s="7" t="s">
        <v>2585</v>
      </c>
      <c r="F645" s="7" t="s">
        <v>2586</v>
      </c>
      <c r="G645" s="1" t="s">
        <v>14</v>
      </c>
      <c r="H645" s="1" t="s">
        <v>15</v>
      </c>
    </row>
    <row r="646" customFormat="false" ht="12.75" hidden="false" customHeight="false" outlineLevel="0" collapsed="false">
      <c r="A646" s="1" t="n">
        <v>8041542</v>
      </c>
      <c r="B646" s="2" t="s">
        <v>2587</v>
      </c>
      <c r="C646" s="1" t="s">
        <v>2588</v>
      </c>
      <c r="D646" s="1" t="s">
        <v>115</v>
      </c>
      <c r="E646" s="7" t="s">
        <v>2589</v>
      </c>
      <c r="F646" s="7" t="s">
        <v>2590</v>
      </c>
      <c r="G646" s="1" t="s">
        <v>36</v>
      </c>
      <c r="H646" s="1" t="s">
        <v>37</v>
      </c>
    </row>
    <row r="647" customFormat="false" ht="12.75" hidden="false" customHeight="false" outlineLevel="0" collapsed="false">
      <c r="A647" s="1" t="n">
        <v>8020903</v>
      </c>
      <c r="B647" s="2" t="s">
        <v>2591</v>
      </c>
      <c r="C647" s="1" t="s">
        <v>2592</v>
      </c>
      <c r="D647" s="1" t="s">
        <v>167</v>
      </c>
      <c r="E647" s="7" t="s">
        <v>2593</v>
      </c>
      <c r="F647" s="7" t="s">
        <v>2594</v>
      </c>
      <c r="G647" s="1" t="s">
        <v>29</v>
      </c>
      <c r="H647" s="1" t="s">
        <v>30</v>
      </c>
    </row>
    <row r="648" customFormat="false" ht="12.75" hidden="false" customHeight="false" outlineLevel="0" collapsed="false">
      <c r="A648" s="1" t="n">
        <v>8156770</v>
      </c>
      <c r="B648" s="2" t="s">
        <v>2595</v>
      </c>
      <c r="C648" s="1" t="s">
        <v>2596</v>
      </c>
      <c r="D648" s="1" t="s">
        <v>64</v>
      </c>
      <c r="E648" s="7" t="s">
        <v>2597</v>
      </c>
      <c r="F648" s="7" t="s">
        <v>2598</v>
      </c>
      <c r="G648" s="1" t="s">
        <v>21</v>
      </c>
      <c r="H648" s="1" t="s">
        <v>22</v>
      </c>
    </row>
    <row r="649" customFormat="false" ht="12.75" hidden="false" customHeight="false" outlineLevel="0" collapsed="false">
      <c r="A649" s="1" t="n">
        <v>7965357</v>
      </c>
      <c r="B649" s="2" t="s">
        <v>2599</v>
      </c>
      <c r="C649" s="1" t="s">
        <v>2600</v>
      </c>
      <c r="D649" s="1" t="s">
        <v>106</v>
      </c>
      <c r="E649" s="7" t="s">
        <v>2601</v>
      </c>
      <c r="F649" s="7" t="s">
        <v>2602</v>
      </c>
      <c r="G649" s="1" t="s">
        <v>36</v>
      </c>
      <c r="H649" s="1" t="s">
        <v>37</v>
      </c>
    </row>
    <row r="650" customFormat="false" ht="12.75" hidden="false" customHeight="false" outlineLevel="0" collapsed="false">
      <c r="A650" s="1" t="n">
        <v>8045835</v>
      </c>
      <c r="B650" s="2" t="s">
        <v>2603</v>
      </c>
      <c r="C650" s="1" t="s">
        <v>2604</v>
      </c>
      <c r="D650" s="1" t="s">
        <v>115</v>
      </c>
      <c r="E650" s="7" t="s">
        <v>2605</v>
      </c>
      <c r="F650" s="7" t="s">
        <v>2606</v>
      </c>
      <c r="G650" s="1" t="s">
        <v>67</v>
      </c>
      <c r="H650" s="1" t="s">
        <v>68</v>
      </c>
    </row>
    <row r="651" customFormat="false" ht="12.75" hidden="false" customHeight="false" outlineLevel="0" collapsed="false">
      <c r="A651" s="1" t="n">
        <v>8098328</v>
      </c>
      <c r="B651" s="2" t="s">
        <v>2607</v>
      </c>
      <c r="C651" s="1" t="s">
        <v>2608</v>
      </c>
      <c r="D651" s="1" t="s">
        <v>86</v>
      </c>
      <c r="E651" s="7" t="s">
        <v>2609</v>
      </c>
      <c r="F651" s="7" t="s">
        <v>2610</v>
      </c>
      <c r="G651" s="1" t="s">
        <v>36</v>
      </c>
      <c r="H651" s="1" t="s">
        <v>37</v>
      </c>
    </row>
    <row r="652" customFormat="false" ht="12.75" hidden="false" customHeight="false" outlineLevel="0" collapsed="false">
      <c r="A652" s="1" t="n">
        <v>8081810</v>
      </c>
      <c r="B652" s="2" t="s">
        <v>2611</v>
      </c>
      <c r="C652" s="1" t="s">
        <v>2612</v>
      </c>
      <c r="D652" s="1" t="s">
        <v>366</v>
      </c>
      <c r="E652" s="7" t="s">
        <v>2613</v>
      </c>
      <c r="F652" s="7" t="s">
        <v>2614</v>
      </c>
      <c r="G652" s="1" t="s">
        <v>36</v>
      </c>
      <c r="H652" s="1" t="s">
        <v>37</v>
      </c>
    </row>
    <row r="653" customFormat="false" ht="12.75" hidden="false" customHeight="false" outlineLevel="0" collapsed="false">
      <c r="A653" s="1" t="n">
        <v>8132070</v>
      </c>
      <c r="B653" s="2" t="s">
        <v>2615</v>
      </c>
      <c r="C653" s="1" t="s">
        <v>2616</v>
      </c>
      <c r="D653" s="1" t="s">
        <v>220</v>
      </c>
      <c r="E653" s="7" t="s">
        <v>2617</v>
      </c>
      <c r="F653" s="7" t="s">
        <v>2618</v>
      </c>
      <c r="G653" s="1" t="s">
        <v>14</v>
      </c>
      <c r="H653" s="1" t="s">
        <v>15</v>
      </c>
    </row>
    <row r="654" customFormat="false" ht="12.75" hidden="false" customHeight="false" outlineLevel="0" collapsed="false">
      <c r="A654" s="1" t="n">
        <v>8070102</v>
      </c>
      <c r="B654" s="2" t="s">
        <v>2619</v>
      </c>
      <c r="C654" s="1" t="s">
        <v>2620</v>
      </c>
      <c r="D654" s="1" t="s">
        <v>154</v>
      </c>
      <c r="E654" s="7" t="s">
        <v>2621</v>
      </c>
      <c r="F654" s="7" t="s">
        <v>2622</v>
      </c>
      <c r="G654" s="1" t="s">
        <v>29</v>
      </c>
      <c r="H654" s="1" t="s">
        <v>30</v>
      </c>
    </row>
    <row r="655" customFormat="false" ht="12.75" hidden="false" customHeight="false" outlineLevel="0" collapsed="false">
      <c r="A655" s="1" t="n">
        <v>7957850</v>
      </c>
      <c r="B655" s="2" t="s">
        <v>2623</v>
      </c>
      <c r="C655" s="1" t="s">
        <v>2624</v>
      </c>
      <c r="D655" s="1" t="s">
        <v>106</v>
      </c>
      <c r="E655" s="7" t="s">
        <v>2625</v>
      </c>
      <c r="F655" s="7" t="s">
        <v>2626</v>
      </c>
      <c r="G655" s="1" t="s">
        <v>14</v>
      </c>
      <c r="H655" s="1" t="s">
        <v>15</v>
      </c>
    </row>
    <row r="656" customFormat="false" ht="12.75" hidden="false" customHeight="false" outlineLevel="0" collapsed="false">
      <c r="A656" s="1" t="n">
        <v>7920341</v>
      </c>
      <c r="B656" s="2" t="s">
        <v>2627</v>
      </c>
      <c r="C656" s="1" t="s">
        <v>2628</v>
      </c>
      <c r="D656" s="1" t="s">
        <v>33</v>
      </c>
      <c r="E656" s="7" t="s">
        <v>2629</v>
      </c>
      <c r="F656" s="7" t="s">
        <v>2630</v>
      </c>
      <c r="G656" s="1" t="s">
        <v>14</v>
      </c>
      <c r="H656" s="1" t="s">
        <v>15</v>
      </c>
    </row>
    <row r="657" customFormat="false" ht="12.75" hidden="false" customHeight="false" outlineLevel="0" collapsed="false">
      <c r="A657" s="1" t="n">
        <v>7988414</v>
      </c>
      <c r="B657" s="2" t="s">
        <v>2631</v>
      </c>
      <c r="C657" s="1" t="s">
        <v>2632</v>
      </c>
      <c r="D657" s="1" t="s">
        <v>40</v>
      </c>
      <c r="E657" s="7" t="s">
        <v>2633</v>
      </c>
      <c r="F657" s="7" t="s">
        <v>2634</v>
      </c>
      <c r="G657" s="1" t="s">
        <v>14</v>
      </c>
      <c r="H657" s="1" t="s">
        <v>15</v>
      </c>
    </row>
    <row r="658" customFormat="false" ht="12.75" hidden="false" customHeight="false" outlineLevel="0" collapsed="false">
      <c r="A658" s="1" t="n">
        <v>7917516</v>
      </c>
      <c r="B658" s="2" t="s">
        <v>2635</v>
      </c>
      <c r="C658" s="1" t="s">
        <v>2636</v>
      </c>
      <c r="D658" s="1" t="s">
        <v>33</v>
      </c>
      <c r="E658" s="7" t="s">
        <v>2637</v>
      </c>
      <c r="F658" s="7" t="s">
        <v>2638</v>
      </c>
      <c r="G658" s="1" t="s">
        <v>14</v>
      </c>
      <c r="H658" s="1" t="s">
        <v>15</v>
      </c>
    </row>
    <row r="659" customFormat="false" ht="12.75" hidden="false" customHeight="false" outlineLevel="0" collapsed="false">
      <c r="A659" s="1" t="n">
        <v>7917532</v>
      </c>
      <c r="B659" s="2" t="s">
        <v>2639</v>
      </c>
      <c r="C659" s="1" t="s">
        <v>2640</v>
      </c>
      <c r="D659" s="1" t="s">
        <v>33</v>
      </c>
      <c r="E659" s="7" t="s">
        <v>2641</v>
      </c>
      <c r="F659" s="7" t="s">
        <v>2642</v>
      </c>
      <c r="G659" s="1" t="s">
        <v>14</v>
      </c>
      <c r="H659" s="1" t="s">
        <v>15</v>
      </c>
    </row>
    <row r="660" customFormat="false" ht="12.75" hidden="false" customHeight="false" outlineLevel="0" collapsed="false">
      <c r="A660" s="1" t="n">
        <v>7917503</v>
      </c>
      <c r="B660" s="2" t="s">
        <v>2643</v>
      </c>
      <c r="C660" s="1" t="s">
        <v>2644</v>
      </c>
      <c r="D660" s="1" t="s">
        <v>33</v>
      </c>
      <c r="E660" s="7" t="s">
        <v>2645</v>
      </c>
      <c r="F660" s="7" t="s">
        <v>2646</v>
      </c>
      <c r="G660" s="1" t="s">
        <v>36</v>
      </c>
      <c r="H660" s="1" t="s">
        <v>37</v>
      </c>
    </row>
    <row r="661" customFormat="false" ht="12.75" hidden="false" customHeight="false" outlineLevel="0" collapsed="false">
      <c r="A661" s="1" t="n">
        <v>7979269</v>
      </c>
      <c r="B661" s="2" t="s">
        <v>2647</v>
      </c>
      <c r="C661" s="1" t="s">
        <v>2648</v>
      </c>
      <c r="D661" s="1" t="s">
        <v>424</v>
      </c>
      <c r="E661" s="7" t="s">
        <v>2649</v>
      </c>
      <c r="F661" s="7" t="s">
        <v>2650</v>
      </c>
      <c r="G661" s="1" t="s">
        <v>73</v>
      </c>
      <c r="H661" s="1" t="s">
        <v>74</v>
      </c>
    </row>
    <row r="662" customFormat="false" ht="12.75" hidden="false" customHeight="false" outlineLevel="0" collapsed="false">
      <c r="A662" s="1" t="n">
        <v>8040960</v>
      </c>
      <c r="B662" s="2" t="s">
        <v>2651</v>
      </c>
      <c r="C662" s="1" t="s">
        <v>2652</v>
      </c>
      <c r="D662" s="1" t="s">
        <v>115</v>
      </c>
      <c r="E662" s="7" t="s">
        <v>2653</v>
      </c>
      <c r="F662" s="7" t="s">
        <v>2654</v>
      </c>
      <c r="G662" s="1" t="s">
        <v>67</v>
      </c>
      <c r="H662" s="1" t="s">
        <v>68</v>
      </c>
    </row>
    <row r="663" customFormat="false" ht="12.75" hidden="false" customHeight="false" outlineLevel="0" collapsed="false">
      <c r="A663" s="1" t="n">
        <v>7984001</v>
      </c>
      <c r="B663" s="2" t="s">
        <v>2655</v>
      </c>
      <c r="C663" s="1" t="s">
        <v>2656</v>
      </c>
      <c r="D663" s="1" t="s">
        <v>40</v>
      </c>
      <c r="E663" s="7" t="s">
        <v>2657</v>
      </c>
      <c r="F663" s="7" t="s">
        <v>2658</v>
      </c>
      <c r="G663" s="1" t="s">
        <v>36</v>
      </c>
      <c r="H663" s="1" t="s">
        <v>37</v>
      </c>
    </row>
    <row r="664" customFormat="false" ht="12.75" hidden="false" customHeight="false" outlineLevel="0" collapsed="false">
      <c r="A664" s="1" t="n">
        <v>7983890</v>
      </c>
      <c r="B664" s="2" t="s">
        <v>2659</v>
      </c>
      <c r="C664" s="1" t="s">
        <v>2660</v>
      </c>
      <c r="D664" s="1" t="s">
        <v>40</v>
      </c>
      <c r="E664" s="7" t="s">
        <v>2661</v>
      </c>
      <c r="F664" s="7" t="s">
        <v>2662</v>
      </c>
      <c r="G664" s="1" t="s">
        <v>21</v>
      </c>
      <c r="H664" s="1" t="s">
        <v>22</v>
      </c>
    </row>
    <row r="665" customFormat="false" ht="12.75" hidden="false" customHeight="false" outlineLevel="0" collapsed="false">
      <c r="A665" s="1" t="n">
        <v>8170891</v>
      </c>
      <c r="B665" s="2" t="s">
        <v>2663</v>
      </c>
      <c r="C665" s="1" t="s">
        <v>2664</v>
      </c>
      <c r="D665" s="1" t="s">
        <v>59</v>
      </c>
      <c r="E665" s="7" t="s">
        <v>2665</v>
      </c>
      <c r="F665" s="7" t="s">
        <v>2666</v>
      </c>
      <c r="G665" s="1" t="s">
        <v>36</v>
      </c>
      <c r="H665" s="1" t="s">
        <v>37</v>
      </c>
    </row>
    <row r="666" customFormat="false" ht="12.75" hidden="false" customHeight="false" outlineLevel="0" collapsed="false">
      <c r="A666" s="1" t="n">
        <v>8111670</v>
      </c>
      <c r="B666" s="2" t="s">
        <v>2667</v>
      </c>
      <c r="C666" s="1" t="s">
        <v>2668</v>
      </c>
      <c r="D666" s="1" t="s">
        <v>136</v>
      </c>
      <c r="E666" s="7" t="s">
        <v>2669</v>
      </c>
      <c r="F666" s="7" t="s">
        <v>2670</v>
      </c>
      <c r="G666" s="1" t="s">
        <v>36</v>
      </c>
      <c r="H666" s="1" t="s">
        <v>37</v>
      </c>
    </row>
    <row r="667" customFormat="false" ht="12.75" hidden="false" customHeight="false" outlineLevel="0" collapsed="false">
      <c r="A667" s="1" t="n">
        <v>8151816</v>
      </c>
      <c r="B667" s="2" t="s">
        <v>2671</v>
      </c>
      <c r="C667" s="1" t="s">
        <v>2672</v>
      </c>
      <c r="D667" s="1" t="s">
        <v>141</v>
      </c>
      <c r="E667" s="7" t="s">
        <v>2673</v>
      </c>
      <c r="F667" s="7" t="s">
        <v>2674</v>
      </c>
      <c r="G667" s="1" t="s">
        <v>21</v>
      </c>
      <c r="H667" s="1" t="s">
        <v>22</v>
      </c>
    </row>
    <row r="668" customFormat="false" ht="12.75" hidden="false" customHeight="false" outlineLevel="0" collapsed="false">
      <c r="A668" s="1" t="n">
        <v>8041553</v>
      </c>
      <c r="B668" s="2" t="s">
        <v>2675</v>
      </c>
      <c r="C668" s="1" t="s">
        <v>2676</v>
      </c>
      <c r="D668" s="1" t="s">
        <v>115</v>
      </c>
      <c r="E668" s="7" t="s">
        <v>2677</v>
      </c>
      <c r="F668" s="7" t="s">
        <v>2678</v>
      </c>
      <c r="G668" s="1" t="s">
        <v>21</v>
      </c>
      <c r="H668" s="1" t="s">
        <v>22</v>
      </c>
    </row>
    <row r="669" customFormat="false" ht="12.75" hidden="false" customHeight="false" outlineLevel="0" collapsed="false">
      <c r="A669" s="1" t="n">
        <v>7936494</v>
      </c>
      <c r="B669" s="2" t="s">
        <v>2679</v>
      </c>
      <c r="C669" s="1" t="s">
        <v>2680</v>
      </c>
      <c r="D669" s="1" t="s">
        <v>45</v>
      </c>
      <c r="E669" s="7" t="s">
        <v>2681</v>
      </c>
      <c r="F669" s="7" t="s">
        <v>2682</v>
      </c>
      <c r="G669" s="1" t="s">
        <v>73</v>
      </c>
      <c r="H669" s="1" t="s">
        <v>74</v>
      </c>
    </row>
    <row r="670" customFormat="false" ht="12.75" hidden="false" customHeight="false" outlineLevel="0" collapsed="false">
      <c r="A670" s="1" t="n">
        <v>8000284</v>
      </c>
      <c r="B670" s="2" t="s">
        <v>2683</v>
      </c>
      <c r="C670" s="1" t="s">
        <v>2684</v>
      </c>
      <c r="D670" s="1" t="s">
        <v>11</v>
      </c>
      <c r="E670" s="7" t="s">
        <v>2685</v>
      </c>
      <c r="F670" s="7" t="s">
        <v>2686</v>
      </c>
      <c r="G670" s="1" t="s">
        <v>73</v>
      </c>
      <c r="H670" s="1" t="s">
        <v>74</v>
      </c>
    </row>
    <row r="671" customFormat="false" ht="12.75" hidden="false" customHeight="false" outlineLevel="0" collapsed="false">
      <c r="A671" s="1" t="n">
        <v>8053429</v>
      </c>
      <c r="B671" s="2" t="s">
        <v>2687</v>
      </c>
      <c r="C671" s="1" t="s">
        <v>2688</v>
      </c>
      <c r="D671" s="1" t="s">
        <v>115</v>
      </c>
      <c r="E671" s="7" t="s">
        <v>2689</v>
      </c>
      <c r="F671" s="7" t="s">
        <v>2690</v>
      </c>
      <c r="G671" s="1" t="s">
        <v>73</v>
      </c>
      <c r="H671" s="1" t="s">
        <v>74</v>
      </c>
    </row>
    <row r="672" customFormat="false" ht="12.75" hidden="false" customHeight="false" outlineLevel="0" collapsed="false">
      <c r="A672" s="1" t="n">
        <v>8151032</v>
      </c>
      <c r="B672" s="2" t="s">
        <v>2691</v>
      </c>
      <c r="C672" s="1" t="s">
        <v>2692</v>
      </c>
      <c r="D672" s="1" t="s">
        <v>141</v>
      </c>
      <c r="E672" s="7" t="s">
        <v>2693</v>
      </c>
      <c r="F672" s="7" t="s">
        <v>2694</v>
      </c>
      <c r="G672" s="1" t="s">
        <v>36</v>
      </c>
      <c r="H672" s="1" t="s">
        <v>37</v>
      </c>
    </row>
    <row r="673" customFormat="false" ht="12.75" hidden="false" customHeight="false" outlineLevel="0" collapsed="false">
      <c r="A673" s="1" t="n">
        <v>8071927</v>
      </c>
      <c r="B673" s="2" t="s">
        <v>2695</v>
      </c>
      <c r="C673" s="1" t="s">
        <v>2696</v>
      </c>
      <c r="D673" s="1" t="s">
        <v>403</v>
      </c>
      <c r="E673" s="7" t="s">
        <v>2697</v>
      </c>
      <c r="F673" s="7" t="s">
        <v>2698</v>
      </c>
      <c r="G673" s="1" t="s">
        <v>73</v>
      </c>
      <c r="H673" s="1" t="s">
        <v>74</v>
      </c>
    </row>
    <row r="674" customFormat="false" ht="12.75" hidden="false" customHeight="false" outlineLevel="0" collapsed="false">
      <c r="A674" s="1" t="n">
        <v>8074716</v>
      </c>
      <c r="B674" s="2" t="s">
        <v>2699</v>
      </c>
      <c r="C674" s="1" t="s">
        <v>2700</v>
      </c>
      <c r="D674" s="1" t="s">
        <v>403</v>
      </c>
      <c r="E674" s="7" t="s">
        <v>2701</v>
      </c>
      <c r="F674" s="7" t="s">
        <v>2702</v>
      </c>
      <c r="G674" s="1" t="s">
        <v>67</v>
      </c>
      <c r="H674" s="1" t="s">
        <v>68</v>
      </c>
    </row>
    <row r="675" customFormat="false" ht="12.75" hidden="false" customHeight="false" outlineLevel="0" collapsed="false">
      <c r="A675" s="1" t="n">
        <v>8074316</v>
      </c>
      <c r="B675" s="2" t="s">
        <v>2699</v>
      </c>
      <c r="C675" s="1" t="s">
        <v>2700</v>
      </c>
      <c r="D675" s="1" t="s">
        <v>403</v>
      </c>
      <c r="E675" s="7" t="s">
        <v>2703</v>
      </c>
      <c r="F675" s="7" t="s">
        <v>2704</v>
      </c>
      <c r="G675" s="1" t="s">
        <v>67</v>
      </c>
      <c r="H675" s="1" t="s">
        <v>68</v>
      </c>
    </row>
    <row r="676" customFormat="false" ht="12.75" hidden="false" customHeight="false" outlineLevel="0" collapsed="false">
      <c r="A676" s="1" t="n">
        <v>8061471</v>
      </c>
      <c r="B676" s="2" t="s">
        <v>2705</v>
      </c>
      <c r="C676" s="1" t="s">
        <v>2706</v>
      </c>
      <c r="D676" s="1" t="s">
        <v>97</v>
      </c>
      <c r="E676" s="7" t="s">
        <v>2707</v>
      </c>
      <c r="F676" s="7" t="s">
        <v>2708</v>
      </c>
      <c r="G676" s="1" t="s">
        <v>29</v>
      </c>
      <c r="H676" s="1" t="s">
        <v>30</v>
      </c>
    </row>
    <row r="677" customFormat="false" ht="12.75" hidden="false" customHeight="false" outlineLevel="0" collapsed="false">
      <c r="A677" s="1" t="n">
        <v>7902518</v>
      </c>
      <c r="B677" s="2" t="s">
        <v>2709</v>
      </c>
      <c r="C677" s="1" t="s">
        <v>2710</v>
      </c>
      <c r="D677" s="1" t="s">
        <v>33</v>
      </c>
      <c r="E677" s="7" t="s">
        <v>2711</v>
      </c>
      <c r="F677" s="7" t="s">
        <v>2712</v>
      </c>
      <c r="G677" s="1" t="s">
        <v>36</v>
      </c>
      <c r="H677" s="1" t="s">
        <v>37</v>
      </c>
    </row>
    <row r="678" customFormat="false" ht="12.75" hidden="false" customHeight="false" outlineLevel="0" collapsed="false">
      <c r="A678" s="1" t="n">
        <v>7966268</v>
      </c>
      <c r="B678" s="2" t="s">
        <v>2713</v>
      </c>
      <c r="C678" s="1" t="s">
        <v>2714</v>
      </c>
      <c r="D678" s="1" t="s">
        <v>106</v>
      </c>
      <c r="E678" s="7" t="s">
        <v>2715</v>
      </c>
      <c r="F678" s="7" t="s">
        <v>2716</v>
      </c>
      <c r="G678" s="1" t="s">
        <v>36</v>
      </c>
      <c r="H678" s="1" t="s">
        <v>37</v>
      </c>
    </row>
    <row r="679" customFormat="false" ht="12.75" hidden="false" customHeight="false" outlineLevel="0" collapsed="false">
      <c r="A679" s="1" t="n">
        <v>8168274</v>
      </c>
      <c r="B679" s="2" t="s">
        <v>2717</v>
      </c>
      <c r="C679" s="1" t="s">
        <v>2718</v>
      </c>
      <c r="D679" s="1" t="s">
        <v>59</v>
      </c>
      <c r="E679" s="7" t="s">
        <v>2719</v>
      </c>
      <c r="F679" s="7" t="s">
        <v>2720</v>
      </c>
      <c r="G679" s="1" t="s">
        <v>21</v>
      </c>
      <c r="H679" s="1" t="s">
        <v>22</v>
      </c>
    </row>
    <row r="680" customFormat="false" ht="12.75" hidden="false" customHeight="false" outlineLevel="0" collapsed="false">
      <c r="A680" s="1" t="n">
        <v>7957260</v>
      </c>
      <c r="B680" s="2" t="s">
        <v>2721</v>
      </c>
      <c r="C680" s="1" t="s">
        <v>2722</v>
      </c>
      <c r="D680" s="1" t="s">
        <v>106</v>
      </c>
      <c r="E680" s="7" t="s">
        <v>2723</v>
      </c>
      <c r="F680" s="7" t="s">
        <v>2724</v>
      </c>
      <c r="G680" s="1" t="s">
        <v>67</v>
      </c>
      <c r="H680" s="1" t="s">
        <v>68</v>
      </c>
    </row>
    <row r="681" customFormat="false" ht="12.75" hidden="false" customHeight="false" outlineLevel="0" collapsed="false">
      <c r="A681" s="1" t="n">
        <v>8159900</v>
      </c>
      <c r="B681" s="2" t="s">
        <v>2725</v>
      </c>
      <c r="C681" s="1" t="s">
        <v>2726</v>
      </c>
      <c r="D681" s="1" t="s">
        <v>64</v>
      </c>
      <c r="E681" s="7" t="s">
        <v>2727</v>
      </c>
      <c r="F681" s="7" t="s">
        <v>2728</v>
      </c>
      <c r="G681" s="1" t="s">
        <v>67</v>
      </c>
      <c r="H681" s="1" t="s">
        <v>68</v>
      </c>
    </row>
    <row r="682" customFormat="false" ht="12.75" hidden="false" customHeight="false" outlineLevel="0" collapsed="false">
      <c r="A682" s="1" t="n">
        <v>8115355</v>
      </c>
      <c r="B682" s="2" t="s">
        <v>2729</v>
      </c>
      <c r="C682" s="1" t="s">
        <v>2730</v>
      </c>
      <c r="D682" s="1" t="s">
        <v>136</v>
      </c>
      <c r="E682" s="7" t="s">
        <v>2731</v>
      </c>
      <c r="F682" s="7" t="s">
        <v>2732</v>
      </c>
      <c r="G682" s="1" t="s">
        <v>36</v>
      </c>
      <c r="H682" s="1" t="s">
        <v>37</v>
      </c>
    </row>
    <row r="683" customFormat="false" ht="12.75" hidden="false" customHeight="false" outlineLevel="0" collapsed="false">
      <c r="A683" s="1" t="n">
        <v>7931393</v>
      </c>
      <c r="B683" s="2" t="s">
        <v>2733</v>
      </c>
      <c r="C683" s="1" t="s">
        <v>2734</v>
      </c>
      <c r="D683" s="1" t="s">
        <v>45</v>
      </c>
      <c r="E683" s="7" t="s">
        <v>2735</v>
      </c>
      <c r="F683" s="7" t="s">
        <v>2736</v>
      </c>
      <c r="G683" s="1" t="s">
        <v>36</v>
      </c>
      <c r="H683" s="1" t="s">
        <v>37</v>
      </c>
    </row>
    <row r="684" customFormat="false" ht="12.75" hidden="false" customHeight="false" outlineLevel="0" collapsed="false">
      <c r="A684" s="1" t="n">
        <v>7965941</v>
      </c>
      <c r="B684" s="2" t="s">
        <v>2737</v>
      </c>
      <c r="C684" s="1" t="s">
        <v>2738</v>
      </c>
      <c r="D684" s="1" t="s">
        <v>106</v>
      </c>
      <c r="E684" s="7" t="s">
        <v>2739</v>
      </c>
      <c r="F684" s="7" t="s">
        <v>2740</v>
      </c>
      <c r="G684" s="1" t="s">
        <v>67</v>
      </c>
      <c r="H684" s="1" t="s">
        <v>68</v>
      </c>
    </row>
    <row r="685" customFormat="false" ht="12.75" hidden="false" customHeight="false" outlineLevel="0" collapsed="false">
      <c r="A685" s="1" t="n">
        <v>8154951</v>
      </c>
      <c r="B685" s="2" t="s">
        <v>2741</v>
      </c>
      <c r="C685" s="1" t="s">
        <v>2742</v>
      </c>
      <c r="D685" s="1" t="s">
        <v>64</v>
      </c>
      <c r="E685" s="7" t="s">
        <v>2743</v>
      </c>
      <c r="F685" s="7" t="s">
        <v>2744</v>
      </c>
      <c r="G685" s="1" t="s">
        <v>93</v>
      </c>
      <c r="H685" s="1" t="s">
        <v>94</v>
      </c>
    </row>
    <row r="686" customFormat="false" ht="12.75" hidden="false" customHeight="false" outlineLevel="0" collapsed="false">
      <c r="A686" s="1" t="n">
        <v>8087461</v>
      </c>
      <c r="B686" s="2" t="s">
        <v>2745</v>
      </c>
      <c r="C686" s="1" t="s">
        <v>2746</v>
      </c>
      <c r="D686" s="1" t="s">
        <v>366</v>
      </c>
      <c r="E686" s="7" t="s">
        <v>2747</v>
      </c>
      <c r="F686" s="7" t="s">
        <v>2748</v>
      </c>
      <c r="G686" s="1" t="s">
        <v>73</v>
      </c>
      <c r="H686" s="1" t="s">
        <v>74</v>
      </c>
    </row>
    <row r="687" customFormat="false" ht="12.75" hidden="false" customHeight="false" outlineLevel="0" collapsed="false">
      <c r="A687" s="1" t="n">
        <v>8161906</v>
      </c>
      <c r="B687" s="2" t="s">
        <v>2749</v>
      </c>
      <c r="C687" s="1" t="s">
        <v>2750</v>
      </c>
      <c r="D687" s="1" t="s">
        <v>64</v>
      </c>
      <c r="E687" s="7" t="s">
        <v>2751</v>
      </c>
      <c r="F687" s="7" t="s">
        <v>2752</v>
      </c>
      <c r="G687" s="1" t="s">
        <v>21</v>
      </c>
      <c r="H687" s="1" t="s">
        <v>22</v>
      </c>
    </row>
    <row r="688" customFormat="false" ht="12.75" hidden="false" customHeight="false" outlineLevel="0" collapsed="false">
      <c r="A688" s="1" t="n">
        <v>8134252</v>
      </c>
      <c r="B688" s="2" t="s">
        <v>2753</v>
      </c>
      <c r="C688" s="1" t="s">
        <v>2754</v>
      </c>
      <c r="D688" s="1" t="s">
        <v>220</v>
      </c>
      <c r="E688" s="7" t="s">
        <v>2755</v>
      </c>
      <c r="F688" s="7" t="s">
        <v>2756</v>
      </c>
      <c r="G688" s="1" t="s">
        <v>36</v>
      </c>
      <c r="H688" s="1" t="s">
        <v>37</v>
      </c>
    </row>
    <row r="689" customFormat="false" ht="12.75" hidden="false" customHeight="false" outlineLevel="0" collapsed="false">
      <c r="A689" s="1" t="n">
        <v>8080419</v>
      </c>
      <c r="B689" s="2" t="s">
        <v>2757</v>
      </c>
      <c r="C689" s="1" t="s">
        <v>2758</v>
      </c>
      <c r="D689" s="1" t="s">
        <v>366</v>
      </c>
      <c r="E689" s="7" t="s">
        <v>2759</v>
      </c>
      <c r="F689" s="7" t="s">
        <v>2760</v>
      </c>
      <c r="G689" s="1" t="s">
        <v>67</v>
      </c>
      <c r="H689" s="1" t="s">
        <v>68</v>
      </c>
    </row>
    <row r="690" customFormat="false" ht="12.75" hidden="false" customHeight="false" outlineLevel="0" collapsed="false">
      <c r="A690" s="1" t="n">
        <v>7965812</v>
      </c>
      <c r="B690" s="2" t="s">
        <v>2761</v>
      </c>
      <c r="C690" s="1" t="s">
        <v>2762</v>
      </c>
      <c r="D690" s="1" t="s">
        <v>106</v>
      </c>
      <c r="E690" s="7" t="s">
        <v>2763</v>
      </c>
      <c r="F690" s="7" t="s">
        <v>2764</v>
      </c>
      <c r="G690" s="1" t="s">
        <v>14</v>
      </c>
      <c r="H690" s="1" t="s">
        <v>15</v>
      </c>
    </row>
    <row r="691" customFormat="false" ht="12.75" hidden="false" customHeight="false" outlineLevel="0" collapsed="false">
      <c r="A691" s="1" t="n">
        <v>7992255</v>
      </c>
      <c r="B691" s="2" t="s">
        <v>2765</v>
      </c>
      <c r="C691" s="1" t="s">
        <v>2766</v>
      </c>
      <c r="D691" s="1" t="s">
        <v>11</v>
      </c>
      <c r="E691" s="7" t="s">
        <v>2767</v>
      </c>
      <c r="F691" s="7" t="s">
        <v>2768</v>
      </c>
      <c r="G691" s="1" t="s">
        <v>29</v>
      </c>
      <c r="H691" s="1" t="s">
        <v>30</v>
      </c>
    </row>
    <row r="692" customFormat="false" ht="12.75" hidden="false" customHeight="false" outlineLevel="0" collapsed="false">
      <c r="A692" s="1" t="n">
        <v>7929711</v>
      </c>
      <c r="B692" s="2" t="s">
        <v>2769</v>
      </c>
      <c r="C692" s="1" t="s">
        <v>2770</v>
      </c>
      <c r="D692" s="1" t="s">
        <v>45</v>
      </c>
      <c r="E692" s="7" t="s">
        <v>2771</v>
      </c>
      <c r="F692" s="7" t="s">
        <v>2772</v>
      </c>
      <c r="G692" s="1" t="s">
        <v>73</v>
      </c>
      <c r="H692" s="1" t="s">
        <v>74</v>
      </c>
    </row>
    <row r="693" customFormat="false" ht="12.75" hidden="false" customHeight="false" outlineLevel="0" collapsed="false">
      <c r="A693" s="1" t="n">
        <v>8162117</v>
      </c>
      <c r="B693" s="2" t="s">
        <v>2773</v>
      </c>
      <c r="C693" s="1" t="s">
        <v>2774</v>
      </c>
      <c r="D693" s="1" t="s">
        <v>64</v>
      </c>
      <c r="E693" s="7" t="s">
        <v>2775</v>
      </c>
      <c r="F693" s="7" t="s">
        <v>2776</v>
      </c>
      <c r="G693" s="1" t="s">
        <v>36</v>
      </c>
      <c r="H693" s="1" t="s">
        <v>37</v>
      </c>
    </row>
    <row r="694" customFormat="false" ht="12.75" hidden="false" customHeight="false" outlineLevel="0" collapsed="false">
      <c r="A694" s="1" t="n">
        <v>7923628</v>
      </c>
      <c r="B694" s="2" t="s">
        <v>2777</v>
      </c>
      <c r="C694" s="1" t="s">
        <v>2778</v>
      </c>
      <c r="D694" s="1" t="s">
        <v>33</v>
      </c>
      <c r="E694" s="7" t="s">
        <v>2779</v>
      </c>
      <c r="F694" s="7" t="s">
        <v>2780</v>
      </c>
      <c r="G694" s="1" t="s">
        <v>67</v>
      </c>
      <c r="H694" s="1" t="s">
        <v>68</v>
      </c>
    </row>
    <row r="695" customFormat="false" ht="12.75" hidden="false" customHeight="false" outlineLevel="0" collapsed="false">
      <c r="A695" s="1" t="n">
        <v>7999920</v>
      </c>
      <c r="B695" s="2" t="s">
        <v>2781</v>
      </c>
      <c r="C695" s="1" t="s">
        <v>2782</v>
      </c>
      <c r="D695" s="1" t="s">
        <v>11</v>
      </c>
      <c r="E695" s="7" t="s">
        <v>2783</v>
      </c>
      <c r="F695" s="7" t="s">
        <v>2784</v>
      </c>
      <c r="G695" s="1" t="s">
        <v>67</v>
      </c>
      <c r="H695" s="1" t="s">
        <v>68</v>
      </c>
    </row>
    <row r="696" customFormat="false" ht="12.75" hidden="false" customHeight="false" outlineLevel="0" collapsed="false">
      <c r="A696" s="1" t="n">
        <v>7915758</v>
      </c>
      <c r="B696" s="2" t="s">
        <v>2785</v>
      </c>
      <c r="C696" s="1" t="s">
        <v>2786</v>
      </c>
      <c r="D696" s="1" t="s">
        <v>33</v>
      </c>
      <c r="E696" s="7" t="s">
        <v>2787</v>
      </c>
      <c r="F696" s="7" t="s">
        <v>2788</v>
      </c>
      <c r="G696" s="1" t="s">
        <v>29</v>
      </c>
      <c r="H696" s="1" t="s">
        <v>30</v>
      </c>
    </row>
    <row r="697" customFormat="false" ht="12.75" hidden="false" customHeight="false" outlineLevel="0" collapsed="false">
      <c r="A697" s="1" t="n">
        <v>8126820</v>
      </c>
      <c r="B697" s="2" t="s">
        <v>2789</v>
      </c>
      <c r="C697" s="1" t="s">
        <v>2790</v>
      </c>
      <c r="D697" s="1" t="s">
        <v>241</v>
      </c>
      <c r="E697" s="7" t="s">
        <v>2791</v>
      </c>
      <c r="F697" s="7" t="s">
        <v>2792</v>
      </c>
      <c r="G697" s="1" t="s">
        <v>36</v>
      </c>
      <c r="H697" s="1" t="s">
        <v>37</v>
      </c>
    </row>
    <row r="698" customFormat="false" ht="12.75" hidden="false" customHeight="false" outlineLevel="0" collapsed="false">
      <c r="A698" s="1" t="n">
        <v>8083839</v>
      </c>
      <c r="B698" s="2" t="s">
        <v>2793</v>
      </c>
      <c r="C698" s="1" t="s">
        <v>2794</v>
      </c>
      <c r="D698" s="1" t="s">
        <v>366</v>
      </c>
      <c r="E698" s="7" t="s">
        <v>2795</v>
      </c>
      <c r="F698" s="7" t="s">
        <v>2796</v>
      </c>
      <c r="G698" s="1" t="s">
        <v>14</v>
      </c>
      <c r="H698" s="1" t="s">
        <v>15</v>
      </c>
    </row>
    <row r="699" customFormat="false" ht="12.75" hidden="false" customHeight="false" outlineLevel="0" collapsed="false">
      <c r="A699" s="1" t="n">
        <v>8168531</v>
      </c>
      <c r="B699" s="2" t="s">
        <v>2797</v>
      </c>
      <c r="C699" s="1" t="s">
        <v>2798</v>
      </c>
      <c r="D699" s="1" t="s">
        <v>59</v>
      </c>
      <c r="E699" s="7" t="s">
        <v>2799</v>
      </c>
      <c r="F699" s="7" t="s">
        <v>2800</v>
      </c>
      <c r="G699" s="1" t="s">
        <v>67</v>
      </c>
      <c r="H699" s="1" t="s">
        <v>68</v>
      </c>
    </row>
    <row r="700" customFormat="false" ht="12.75" hidden="false" customHeight="false" outlineLevel="0" collapsed="false">
      <c r="A700" s="1" t="n">
        <v>7899343</v>
      </c>
      <c r="B700" s="2" t="s">
        <v>2801</v>
      </c>
      <c r="C700" s="1" t="s">
        <v>2802</v>
      </c>
      <c r="D700" s="1" t="s">
        <v>33</v>
      </c>
      <c r="E700" s="7" t="s">
        <v>2803</v>
      </c>
      <c r="F700" s="7" t="s">
        <v>2804</v>
      </c>
      <c r="G700" s="1" t="s">
        <v>36</v>
      </c>
      <c r="H700" s="1" t="s">
        <v>37</v>
      </c>
    </row>
    <row r="701" customFormat="false" ht="12.75" hidden="false" customHeight="false" outlineLevel="0" collapsed="false">
      <c r="A701" s="1" t="n">
        <v>8128316</v>
      </c>
      <c r="B701" s="2" t="s">
        <v>2805</v>
      </c>
      <c r="C701" s="1" t="s">
        <v>2806</v>
      </c>
      <c r="D701" s="1" t="s">
        <v>241</v>
      </c>
      <c r="E701" s="7" t="s">
        <v>2807</v>
      </c>
      <c r="F701" s="7" t="s">
        <v>2808</v>
      </c>
      <c r="G701" s="1" t="s">
        <v>14</v>
      </c>
      <c r="H701" s="1" t="s">
        <v>15</v>
      </c>
    </row>
    <row r="702" customFormat="false" ht="12.75" hidden="false" customHeight="false" outlineLevel="0" collapsed="false">
      <c r="A702" s="1" t="n">
        <v>7999909</v>
      </c>
      <c r="B702" s="2" t="s">
        <v>2809</v>
      </c>
      <c r="C702" s="1" t="s">
        <v>2810</v>
      </c>
      <c r="D702" s="1" t="s">
        <v>11</v>
      </c>
      <c r="E702" s="7" t="s">
        <v>2811</v>
      </c>
      <c r="F702" s="7" t="s">
        <v>2812</v>
      </c>
      <c r="G702" s="1" t="s">
        <v>36</v>
      </c>
      <c r="H702" s="1" t="s">
        <v>37</v>
      </c>
    </row>
    <row r="703" customFormat="false" ht="12.75" hidden="false" customHeight="false" outlineLevel="0" collapsed="false">
      <c r="A703" s="1" t="n">
        <v>7979658</v>
      </c>
      <c r="B703" s="2" t="s">
        <v>2813</v>
      </c>
      <c r="C703" s="1" t="s">
        <v>2814</v>
      </c>
      <c r="D703" s="1" t="s">
        <v>424</v>
      </c>
      <c r="E703" s="7" t="s">
        <v>2815</v>
      </c>
      <c r="F703" s="7" t="s">
        <v>2816</v>
      </c>
      <c r="G703" s="1" t="s">
        <v>36</v>
      </c>
      <c r="H703" s="1" t="s">
        <v>37</v>
      </c>
    </row>
    <row r="704" customFormat="false" ht="12.75" hidden="false" customHeight="false" outlineLevel="0" collapsed="false">
      <c r="A704" s="1" t="n">
        <v>8109333</v>
      </c>
      <c r="B704" s="2" t="s">
        <v>2817</v>
      </c>
      <c r="C704" s="1" t="s">
        <v>2818</v>
      </c>
      <c r="D704" s="1" t="s">
        <v>136</v>
      </c>
      <c r="E704" s="7" t="s">
        <v>2819</v>
      </c>
      <c r="F704" s="7" t="s">
        <v>2820</v>
      </c>
      <c r="G704" s="1" t="s">
        <v>93</v>
      </c>
      <c r="H704" s="1" t="s">
        <v>94</v>
      </c>
    </row>
    <row r="705" customFormat="false" ht="12.75" hidden="false" customHeight="false" outlineLevel="0" collapsed="false">
      <c r="A705" s="1" t="n">
        <v>8024194</v>
      </c>
      <c r="B705" s="2" t="s">
        <v>2821</v>
      </c>
      <c r="C705" s="1" t="s">
        <v>2822</v>
      </c>
      <c r="D705" s="1" t="s">
        <v>77</v>
      </c>
      <c r="E705" s="7" t="s">
        <v>2823</v>
      </c>
      <c r="F705" s="7" t="s">
        <v>2824</v>
      </c>
      <c r="G705" s="1" t="s">
        <v>14</v>
      </c>
      <c r="H705" s="1" t="s">
        <v>15</v>
      </c>
    </row>
    <row r="706" customFormat="false" ht="12.75" hidden="false" customHeight="false" outlineLevel="0" collapsed="false">
      <c r="A706" s="1" t="n">
        <v>8105348</v>
      </c>
      <c r="B706" s="2" t="s">
        <v>2825</v>
      </c>
      <c r="C706" s="1" t="s">
        <v>2826</v>
      </c>
      <c r="D706" s="1" t="s">
        <v>136</v>
      </c>
      <c r="E706" s="7" t="s">
        <v>2827</v>
      </c>
      <c r="F706" s="7" t="s">
        <v>2828</v>
      </c>
      <c r="G706" s="1" t="s">
        <v>14</v>
      </c>
      <c r="H706" s="1" t="s">
        <v>15</v>
      </c>
    </row>
    <row r="707" customFormat="false" ht="12.75" hidden="false" customHeight="false" outlineLevel="0" collapsed="false">
      <c r="A707" s="1" t="n">
        <v>8073890</v>
      </c>
      <c r="B707" s="2" t="s">
        <v>2829</v>
      </c>
      <c r="C707" s="1" t="s">
        <v>2830</v>
      </c>
      <c r="D707" s="1" t="s">
        <v>403</v>
      </c>
      <c r="E707" s="7" t="s">
        <v>2831</v>
      </c>
      <c r="F707" s="7" t="s">
        <v>2832</v>
      </c>
      <c r="G707" s="1" t="s">
        <v>93</v>
      </c>
      <c r="H707" s="1" t="s">
        <v>94</v>
      </c>
    </row>
    <row r="708" customFormat="false" ht="12.75" hidden="false" customHeight="false" outlineLevel="0" collapsed="false">
      <c r="A708" s="1" t="n">
        <v>8056327</v>
      </c>
      <c r="B708" s="2" t="s">
        <v>2833</v>
      </c>
      <c r="C708" s="1" t="s">
        <v>2834</v>
      </c>
      <c r="D708" s="1" t="s">
        <v>115</v>
      </c>
      <c r="E708" s="7" t="s">
        <v>2835</v>
      </c>
      <c r="F708" s="7" t="s">
        <v>2836</v>
      </c>
      <c r="G708" s="1" t="s">
        <v>93</v>
      </c>
      <c r="H708" s="1" t="s">
        <v>94</v>
      </c>
    </row>
    <row r="709" customFormat="false" ht="12.75" hidden="false" customHeight="false" outlineLevel="0" collapsed="false">
      <c r="A709" s="1" t="n">
        <v>8147697</v>
      </c>
      <c r="B709" s="2" t="s">
        <v>2837</v>
      </c>
      <c r="C709" s="1" t="s">
        <v>2838</v>
      </c>
      <c r="D709" s="1" t="s">
        <v>141</v>
      </c>
      <c r="E709" s="7" t="s">
        <v>2839</v>
      </c>
      <c r="F709" s="7" t="s">
        <v>2840</v>
      </c>
      <c r="G709" s="1" t="s">
        <v>29</v>
      </c>
      <c r="H709" s="1" t="s">
        <v>30</v>
      </c>
    </row>
    <row r="710" customFormat="false" ht="12.75" hidden="false" customHeight="false" outlineLevel="0" collapsed="false">
      <c r="A710" s="1" t="n">
        <v>7930894</v>
      </c>
      <c r="B710" s="2" t="s">
        <v>2841</v>
      </c>
      <c r="C710" s="1" t="s">
        <v>2842</v>
      </c>
      <c r="D710" s="1" t="s">
        <v>45</v>
      </c>
      <c r="E710" s="7" t="s">
        <v>2843</v>
      </c>
      <c r="F710" s="7" t="s">
        <v>2844</v>
      </c>
      <c r="G710" s="1" t="s">
        <v>21</v>
      </c>
      <c r="H710" s="1" t="s">
        <v>22</v>
      </c>
    </row>
    <row r="711" customFormat="false" ht="12.75" hidden="false" customHeight="false" outlineLevel="0" collapsed="false">
      <c r="A711" s="1" t="n">
        <v>8014903</v>
      </c>
      <c r="B711" s="2" t="s">
        <v>2845</v>
      </c>
      <c r="C711" s="1" t="s">
        <v>2846</v>
      </c>
      <c r="D711" s="1" t="s">
        <v>18</v>
      </c>
      <c r="E711" s="7" t="s">
        <v>2847</v>
      </c>
      <c r="F711" s="7" t="s">
        <v>2848</v>
      </c>
      <c r="G711" s="1" t="s">
        <v>36</v>
      </c>
      <c r="H711" s="1" t="s">
        <v>37</v>
      </c>
    </row>
    <row r="712" customFormat="false" ht="12.75" hidden="false" customHeight="false" outlineLevel="0" collapsed="false">
      <c r="A712" s="1" t="n">
        <v>8127072</v>
      </c>
      <c r="B712" s="2" t="s">
        <v>2849</v>
      </c>
      <c r="C712" s="1" t="s">
        <v>2850</v>
      </c>
      <c r="D712" s="1" t="s">
        <v>241</v>
      </c>
      <c r="E712" s="7" t="s">
        <v>2851</v>
      </c>
      <c r="F712" s="7" t="s">
        <v>2852</v>
      </c>
      <c r="G712" s="1" t="s">
        <v>67</v>
      </c>
      <c r="H712" s="1" t="s">
        <v>68</v>
      </c>
    </row>
    <row r="713" customFormat="false" ht="12.75" hidden="false" customHeight="false" outlineLevel="0" collapsed="false">
      <c r="A713" s="1" t="n">
        <v>8136849</v>
      </c>
      <c r="B713" s="2" t="s">
        <v>2853</v>
      </c>
      <c r="C713" s="1" t="s">
        <v>2854</v>
      </c>
      <c r="D713" s="1" t="s">
        <v>220</v>
      </c>
      <c r="E713" s="7" t="s">
        <v>2855</v>
      </c>
      <c r="F713" s="7" t="s">
        <v>2856</v>
      </c>
      <c r="G713" s="1" t="s">
        <v>21</v>
      </c>
      <c r="H713" s="1" t="s">
        <v>22</v>
      </c>
    </row>
    <row r="714" customFormat="false" ht="12.75" hidden="false" customHeight="false" outlineLevel="0" collapsed="false">
      <c r="A714" s="1" t="n">
        <v>7903753</v>
      </c>
      <c r="B714" s="2" t="s">
        <v>2857</v>
      </c>
      <c r="C714" s="1" t="s">
        <v>2858</v>
      </c>
      <c r="D714" s="1" t="s">
        <v>33</v>
      </c>
      <c r="E714" s="7" t="s">
        <v>2859</v>
      </c>
      <c r="F714" s="7" t="s">
        <v>2860</v>
      </c>
      <c r="G714" s="1" t="s">
        <v>29</v>
      </c>
      <c r="H714" s="1" t="s">
        <v>30</v>
      </c>
    </row>
    <row r="715" customFormat="false" ht="12.75" hidden="false" customHeight="false" outlineLevel="0" collapsed="false">
      <c r="A715" s="1" t="n">
        <v>8081953</v>
      </c>
      <c r="B715" s="2" t="s">
        <v>2861</v>
      </c>
      <c r="C715" s="1" t="s">
        <v>2862</v>
      </c>
      <c r="D715" s="1" t="s">
        <v>366</v>
      </c>
      <c r="E715" s="7" t="s">
        <v>2863</v>
      </c>
      <c r="F715" s="7" t="s">
        <v>2864</v>
      </c>
      <c r="G715" s="1" t="s">
        <v>14</v>
      </c>
      <c r="H715" s="1" t="s">
        <v>15</v>
      </c>
    </row>
    <row r="716" customFormat="false" ht="12.75" hidden="false" customHeight="false" outlineLevel="0" collapsed="false">
      <c r="A716" s="1" t="n">
        <v>8126629</v>
      </c>
      <c r="B716" s="2" t="s">
        <v>2865</v>
      </c>
      <c r="C716" s="1" t="s">
        <v>2866</v>
      </c>
      <c r="D716" s="1" t="s">
        <v>241</v>
      </c>
      <c r="E716" s="7" t="s">
        <v>2867</v>
      </c>
      <c r="F716" s="7" t="s">
        <v>2868</v>
      </c>
      <c r="G716" s="1" t="s">
        <v>36</v>
      </c>
      <c r="H716" s="1" t="s">
        <v>37</v>
      </c>
    </row>
    <row r="717" customFormat="false" ht="12.75" hidden="false" customHeight="false" outlineLevel="0" collapsed="false">
      <c r="A717" s="1" t="n">
        <v>7910241</v>
      </c>
      <c r="B717" s="2" t="s">
        <v>2869</v>
      </c>
      <c r="C717" s="1" t="s">
        <v>2870</v>
      </c>
      <c r="D717" s="1" t="s">
        <v>33</v>
      </c>
      <c r="E717" s="7" t="s">
        <v>2871</v>
      </c>
      <c r="F717" s="7" t="s">
        <v>2872</v>
      </c>
      <c r="G717" s="1" t="s">
        <v>36</v>
      </c>
      <c r="H717" s="1" t="s">
        <v>37</v>
      </c>
    </row>
    <row r="718" customFormat="false" ht="12.75" hidden="false" customHeight="false" outlineLevel="0" collapsed="false">
      <c r="A718" s="1" t="n">
        <v>8090555</v>
      </c>
      <c r="B718" s="2" t="s">
        <v>2873</v>
      </c>
      <c r="C718" s="1" t="s">
        <v>2874</v>
      </c>
      <c r="D718" s="1" t="s">
        <v>366</v>
      </c>
      <c r="E718" s="7" t="s">
        <v>2875</v>
      </c>
      <c r="F718" s="7" t="s">
        <v>2876</v>
      </c>
      <c r="G718" s="1" t="s">
        <v>67</v>
      </c>
      <c r="H718" s="1" t="s">
        <v>68</v>
      </c>
    </row>
    <row r="719" customFormat="false" ht="12.75" hidden="false" customHeight="false" outlineLevel="0" collapsed="false">
      <c r="A719" s="1" t="n">
        <v>8139421</v>
      </c>
      <c r="B719" s="2" t="s">
        <v>2877</v>
      </c>
      <c r="C719" s="1" t="s">
        <v>2878</v>
      </c>
      <c r="D719" s="1" t="s">
        <v>220</v>
      </c>
      <c r="E719" s="7" t="s">
        <v>2879</v>
      </c>
      <c r="F719" s="7" t="s">
        <v>2880</v>
      </c>
      <c r="G719" s="1" t="s">
        <v>14</v>
      </c>
      <c r="H719" s="1" t="s">
        <v>15</v>
      </c>
    </row>
    <row r="720" customFormat="false" ht="12.75" hidden="false" customHeight="false" outlineLevel="0" collapsed="false">
      <c r="A720" s="1" t="n">
        <v>8169740</v>
      </c>
      <c r="B720" s="2" t="s">
        <v>2881</v>
      </c>
      <c r="C720" s="1" t="s">
        <v>2882</v>
      </c>
      <c r="D720" s="1" t="s">
        <v>59</v>
      </c>
      <c r="E720" s="7" t="s">
        <v>2883</v>
      </c>
      <c r="F720" s="7" t="s">
        <v>2884</v>
      </c>
      <c r="G720" s="1" t="s">
        <v>36</v>
      </c>
      <c r="H720" s="1" t="s">
        <v>37</v>
      </c>
    </row>
    <row r="721" customFormat="false" ht="12.75" hidden="false" customHeight="false" outlineLevel="0" collapsed="false">
      <c r="A721" s="1" t="n">
        <v>8102860</v>
      </c>
      <c r="B721" s="2" t="s">
        <v>2885</v>
      </c>
      <c r="C721" s="1" t="s">
        <v>2882</v>
      </c>
      <c r="D721" s="1" t="s">
        <v>86</v>
      </c>
      <c r="E721" s="7" t="s">
        <v>2886</v>
      </c>
      <c r="F721" s="7" t="s">
        <v>2887</v>
      </c>
      <c r="G721" s="1" t="s">
        <v>21</v>
      </c>
      <c r="H721" s="1" t="s">
        <v>22</v>
      </c>
    </row>
    <row r="722" customFormat="false" ht="12.75" hidden="false" customHeight="false" outlineLevel="0" collapsed="false">
      <c r="A722" s="1" t="n">
        <v>7910124</v>
      </c>
      <c r="B722" s="2" t="s">
        <v>2885</v>
      </c>
      <c r="C722" s="1" t="s">
        <v>2882</v>
      </c>
      <c r="D722" s="1" t="s">
        <v>33</v>
      </c>
      <c r="E722" s="7" t="s">
        <v>2888</v>
      </c>
      <c r="F722" s="7" t="s">
        <v>2889</v>
      </c>
      <c r="G722" s="1" t="s">
        <v>36</v>
      </c>
      <c r="H722" s="1" t="s">
        <v>37</v>
      </c>
    </row>
    <row r="723" customFormat="false" ht="12.75" hidden="false" customHeight="false" outlineLevel="0" collapsed="false">
      <c r="A723" s="1" t="n">
        <v>8046515</v>
      </c>
      <c r="B723" s="2" t="s">
        <v>2885</v>
      </c>
      <c r="C723" s="1" t="s">
        <v>2882</v>
      </c>
      <c r="D723" s="1" t="s">
        <v>115</v>
      </c>
      <c r="E723" s="7" t="s">
        <v>2890</v>
      </c>
      <c r="F723" s="7" t="s">
        <v>2891</v>
      </c>
      <c r="G723" s="1" t="s">
        <v>36</v>
      </c>
      <c r="H723" s="1" t="s">
        <v>37</v>
      </c>
    </row>
    <row r="724" customFormat="false" ht="12.75" hidden="false" customHeight="false" outlineLevel="0" collapsed="false">
      <c r="A724" s="1" t="n">
        <v>7930561</v>
      </c>
      <c r="B724" s="2" t="s">
        <v>2892</v>
      </c>
      <c r="C724" s="1" t="s">
        <v>2893</v>
      </c>
      <c r="D724" s="1" t="s">
        <v>45</v>
      </c>
      <c r="E724" s="7" t="s">
        <v>2894</v>
      </c>
      <c r="F724" s="7" t="s">
        <v>2895</v>
      </c>
      <c r="G724" s="1" t="s">
        <v>93</v>
      </c>
      <c r="H724" s="1" t="s">
        <v>94</v>
      </c>
    </row>
    <row r="725" customFormat="false" ht="12.75" hidden="false" customHeight="false" outlineLevel="0" collapsed="false">
      <c r="A725" s="1" t="n">
        <v>8152617</v>
      </c>
      <c r="B725" s="2" t="s">
        <v>2896</v>
      </c>
      <c r="C725" s="1" t="s">
        <v>2897</v>
      </c>
      <c r="D725" s="1" t="s">
        <v>141</v>
      </c>
      <c r="E725" s="7" t="s">
        <v>2898</v>
      </c>
      <c r="F725" s="7" t="s">
        <v>2899</v>
      </c>
      <c r="G725" s="1" t="s">
        <v>73</v>
      </c>
      <c r="H725" s="1" t="s">
        <v>74</v>
      </c>
    </row>
    <row r="726" customFormat="false" ht="12.75" hidden="false" customHeight="false" outlineLevel="0" collapsed="false">
      <c r="A726" s="1" t="n">
        <v>7899774</v>
      </c>
      <c r="B726" s="2" t="s">
        <v>2900</v>
      </c>
      <c r="C726" s="1" t="s">
        <v>2901</v>
      </c>
      <c r="D726" s="1" t="s">
        <v>33</v>
      </c>
      <c r="E726" s="7" t="s">
        <v>2902</v>
      </c>
      <c r="F726" s="7" t="s">
        <v>2903</v>
      </c>
      <c r="G726" s="1" t="s">
        <v>93</v>
      </c>
      <c r="H726" s="1" t="s">
        <v>94</v>
      </c>
    </row>
    <row r="727" customFormat="false" ht="12.75" hidden="false" customHeight="false" outlineLevel="0" collapsed="false">
      <c r="A727" s="1" t="n">
        <v>8129045</v>
      </c>
      <c r="B727" s="2" t="s">
        <v>2904</v>
      </c>
      <c r="C727" s="1" t="s">
        <v>2905</v>
      </c>
      <c r="D727" s="1" t="s">
        <v>241</v>
      </c>
      <c r="E727" s="7" t="s">
        <v>2906</v>
      </c>
      <c r="F727" s="7" t="s">
        <v>2907</v>
      </c>
      <c r="G727" s="1" t="s">
        <v>29</v>
      </c>
      <c r="H727" s="1" t="s">
        <v>30</v>
      </c>
    </row>
    <row r="728" customFormat="false" ht="12.75" hidden="false" customHeight="false" outlineLevel="0" collapsed="false">
      <c r="A728" s="1" t="n">
        <v>8015914</v>
      </c>
      <c r="B728" s="2" t="s">
        <v>2908</v>
      </c>
      <c r="C728" s="1" t="s">
        <v>2909</v>
      </c>
      <c r="D728" s="1" t="s">
        <v>18</v>
      </c>
      <c r="E728" s="7" t="s">
        <v>2910</v>
      </c>
      <c r="F728" s="7" t="s">
        <v>2911</v>
      </c>
      <c r="G728" s="1" t="s">
        <v>36</v>
      </c>
      <c r="H728" s="1" t="s">
        <v>37</v>
      </c>
    </row>
    <row r="729" customFormat="false" ht="12.75" hidden="false" customHeight="false" outlineLevel="0" collapsed="false">
      <c r="A729" s="1" t="n">
        <v>8171222</v>
      </c>
      <c r="B729" s="2" t="s">
        <v>2912</v>
      </c>
      <c r="C729" s="1" t="s">
        <v>2913</v>
      </c>
      <c r="D729" s="1" t="s">
        <v>59</v>
      </c>
      <c r="E729" s="7" t="s">
        <v>2914</v>
      </c>
      <c r="F729" s="7" t="s">
        <v>2915</v>
      </c>
      <c r="G729" s="1" t="s">
        <v>73</v>
      </c>
      <c r="H729" s="1" t="s">
        <v>74</v>
      </c>
    </row>
    <row r="730" customFormat="false" ht="12.75" hidden="false" customHeight="false" outlineLevel="0" collapsed="false">
      <c r="A730" s="1" t="n">
        <v>8163505</v>
      </c>
      <c r="B730" s="2" t="s">
        <v>2916</v>
      </c>
      <c r="C730" s="1" t="s">
        <v>2917</v>
      </c>
      <c r="D730" s="1" t="s">
        <v>64</v>
      </c>
      <c r="E730" s="7" t="s">
        <v>2918</v>
      </c>
      <c r="F730" s="7" t="s">
        <v>2919</v>
      </c>
      <c r="G730" s="1" t="s">
        <v>67</v>
      </c>
      <c r="H730" s="1" t="s">
        <v>68</v>
      </c>
    </row>
    <row r="731" customFormat="false" ht="12.75" hidden="false" customHeight="false" outlineLevel="0" collapsed="false">
      <c r="A731" s="1" t="n">
        <v>8148783</v>
      </c>
      <c r="B731" s="2" t="s">
        <v>2920</v>
      </c>
      <c r="C731" s="1" t="s">
        <v>2921</v>
      </c>
      <c r="D731" s="1" t="s">
        <v>141</v>
      </c>
      <c r="E731" s="7" t="s">
        <v>2922</v>
      </c>
      <c r="F731" s="7" t="s">
        <v>2923</v>
      </c>
      <c r="G731" s="1" t="s">
        <v>21</v>
      </c>
      <c r="H731" s="1" t="s">
        <v>22</v>
      </c>
    </row>
    <row r="732" customFormat="false" ht="12.75" hidden="false" customHeight="false" outlineLevel="0" collapsed="false">
      <c r="A732" s="1" t="n">
        <v>8090193</v>
      </c>
      <c r="B732" s="2" t="s">
        <v>2924</v>
      </c>
      <c r="C732" s="1" t="s">
        <v>2925</v>
      </c>
      <c r="D732" s="1" t="s">
        <v>366</v>
      </c>
      <c r="E732" s="7" t="s">
        <v>2926</v>
      </c>
      <c r="F732" s="7" t="s">
        <v>2927</v>
      </c>
      <c r="G732" s="1" t="s">
        <v>36</v>
      </c>
      <c r="H732" s="1" t="s">
        <v>37</v>
      </c>
    </row>
    <row r="733" customFormat="false" ht="12.75" hidden="false" customHeight="false" outlineLevel="0" collapsed="false">
      <c r="A733" s="1" t="n">
        <v>7929438</v>
      </c>
      <c r="B733" s="2" t="s">
        <v>2928</v>
      </c>
      <c r="C733" s="1" t="s">
        <v>2929</v>
      </c>
      <c r="D733" s="1" t="s">
        <v>45</v>
      </c>
      <c r="E733" s="7" t="s">
        <v>2930</v>
      </c>
      <c r="F733" s="7" t="s">
        <v>2931</v>
      </c>
      <c r="G733" s="1" t="s">
        <v>67</v>
      </c>
      <c r="H733" s="1" t="s">
        <v>68</v>
      </c>
    </row>
    <row r="734" customFormat="false" ht="12.75" hidden="false" customHeight="false" outlineLevel="0" collapsed="false">
      <c r="A734" s="1" t="n">
        <v>8167973</v>
      </c>
      <c r="B734" s="2" t="s">
        <v>2932</v>
      </c>
      <c r="C734" s="1" t="s">
        <v>2933</v>
      </c>
      <c r="D734" s="1" t="s">
        <v>59</v>
      </c>
      <c r="E734" s="7" t="s">
        <v>2934</v>
      </c>
      <c r="F734" s="7" t="s">
        <v>2935</v>
      </c>
      <c r="G734" s="1" t="s">
        <v>36</v>
      </c>
      <c r="H734" s="1" t="s">
        <v>37</v>
      </c>
    </row>
    <row r="735" customFormat="false" ht="12.75" hidden="false" customHeight="false" outlineLevel="0" collapsed="false">
      <c r="A735" s="1" t="n">
        <v>7995895</v>
      </c>
      <c r="B735" s="2" t="s">
        <v>2936</v>
      </c>
      <c r="C735" s="1" t="s">
        <v>2937</v>
      </c>
      <c r="D735" s="1" t="s">
        <v>11</v>
      </c>
      <c r="E735" s="7" t="s">
        <v>2938</v>
      </c>
      <c r="F735" s="7" t="s">
        <v>2939</v>
      </c>
      <c r="G735" s="1" t="s">
        <v>36</v>
      </c>
      <c r="H735" s="1" t="s">
        <v>37</v>
      </c>
    </row>
    <row r="736" customFormat="false" ht="12.75" hidden="false" customHeight="false" outlineLevel="0" collapsed="false">
      <c r="A736" s="1" t="n">
        <v>7990211</v>
      </c>
      <c r="B736" s="2" t="s">
        <v>2940</v>
      </c>
      <c r="C736" s="1" t="s">
        <v>2941</v>
      </c>
      <c r="D736" s="1" t="s">
        <v>40</v>
      </c>
      <c r="E736" s="7" t="s">
        <v>2942</v>
      </c>
      <c r="F736" s="7" t="s">
        <v>2943</v>
      </c>
      <c r="G736" s="1" t="s">
        <v>29</v>
      </c>
      <c r="H736" s="1" t="s">
        <v>30</v>
      </c>
    </row>
    <row r="737" customFormat="false" ht="12.75" hidden="false" customHeight="false" outlineLevel="0" collapsed="false">
      <c r="A737" s="1" t="n">
        <v>8007745</v>
      </c>
      <c r="B737" s="2" t="s">
        <v>2944</v>
      </c>
      <c r="C737" s="1" t="s">
        <v>2945</v>
      </c>
      <c r="D737" s="1" t="s">
        <v>18</v>
      </c>
      <c r="E737" s="7" t="s">
        <v>2946</v>
      </c>
      <c r="F737" s="7" t="s">
        <v>2947</v>
      </c>
      <c r="G737" s="1" t="s">
        <v>36</v>
      </c>
      <c r="H737" s="1" t="s">
        <v>37</v>
      </c>
    </row>
    <row r="738" customFormat="false" ht="12.75" hidden="false" customHeight="false" outlineLevel="0" collapsed="false">
      <c r="A738" s="1" t="n">
        <v>8151457</v>
      </c>
      <c r="B738" s="2" t="s">
        <v>2948</v>
      </c>
      <c r="C738" s="1" t="s">
        <v>2949</v>
      </c>
      <c r="D738" s="1" t="s">
        <v>141</v>
      </c>
      <c r="E738" s="7" t="s">
        <v>2950</v>
      </c>
      <c r="F738" s="7" t="s">
        <v>2951</v>
      </c>
      <c r="G738" s="1" t="s">
        <v>29</v>
      </c>
      <c r="H738" s="1" t="s">
        <v>30</v>
      </c>
    </row>
    <row r="739" customFormat="false" ht="12.75" hidden="false" customHeight="false" outlineLevel="0" collapsed="false">
      <c r="A739" s="1" t="n">
        <v>7915229</v>
      </c>
      <c r="B739" s="2" t="s">
        <v>2952</v>
      </c>
      <c r="C739" s="1" t="s">
        <v>2953</v>
      </c>
      <c r="D739" s="1" t="s">
        <v>33</v>
      </c>
      <c r="E739" s="7" t="s">
        <v>2954</v>
      </c>
      <c r="F739" s="7" t="s">
        <v>2955</v>
      </c>
      <c r="G739" s="1" t="s">
        <v>21</v>
      </c>
      <c r="H739" s="1" t="s">
        <v>22</v>
      </c>
    </row>
    <row r="740" customFormat="false" ht="12.75" hidden="false" customHeight="false" outlineLevel="0" collapsed="false">
      <c r="A740" s="1" t="n">
        <v>8089851</v>
      </c>
      <c r="B740" s="2" t="s">
        <v>2956</v>
      </c>
      <c r="C740" s="1" t="s">
        <v>2957</v>
      </c>
      <c r="D740" s="1" t="s">
        <v>366</v>
      </c>
      <c r="E740" s="7" t="s">
        <v>2958</v>
      </c>
      <c r="F740" s="7" t="s">
        <v>2959</v>
      </c>
      <c r="G740" s="1" t="s">
        <v>73</v>
      </c>
      <c r="H740" s="1" t="s">
        <v>74</v>
      </c>
    </row>
    <row r="741" customFormat="false" ht="12.75" hidden="false" customHeight="false" outlineLevel="0" collapsed="false">
      <c r="A741" s="1" t="n">
        <v>8093278</v>
      </c>
      <c r="B741" s="2" t="s">
        <v>2956</v>
      </c>
      <c r="C741" s="1" t="s">
        <v>2957</v>
      </c>
      <c r="D741" s="1" t="s">
        <v>2960</v>
      </c>
      <c r="E741" s="7" t="s">
        <v>2958</v>
      </c>
      <c r="F741" s="7" t="s">
        <v>2959</v>
      </c>
      <c r="G741" s="1" t="s">
        <v>73</v>
      </c>
      <c r="H741" s="1" t="s">
        <v>74</v>
      </c>
    </row>
    <row r="742" customFormat="false" ht="12.75" hidden="false" customHeight="false" outlineLevel="0" collapsed="false">
      <c r="A742" s="1" t="n">
        <v>8140556</v>
      </c>
      <c r="B742" s="2" t="s">
        <v>2961</v>
      </c>
      <c r="C742" s="1" t="s">
        <v>2962</v>
      </c>
      <c r="D742" s="1" t="s">
        <v>220</v>
      </c>
      <c r="E742" s="7" t="s">
        <v>2963</v>
      </c>
      <c r="F742" s="7" t="s">
        <v>2964</v>
      </c>
      <c r="G742" s="1" t="s">
        <v>73</v>
      </c>
      <c r="H742" s="1" t="s">
        <v>74</v>
      </c>
    </row>
    <row r="743" customFormat="false" ht="12.75" hidden="false" customHeight="false" outlineLevel="0" collapsed="false">
      <c r="A743" s="1" t="n">
        <v>8146285</v>
      </c>
      <c r="B743" s="2" t="s">
        <v>2965</v>
      </c>
      <c r="C743" s="1" t="s">
        <v>2966</v>
      </c>
      <c r="D743" s="1" t="s">
        <v>141</v>
      </c>
      <c r="E743" s="7" t="s">
        <v>2967</v>
      </c>
      <c r="F743" s="7" t="s">
        <v>2968</v>
      </c>
      <c r="G743" s="1" t="s">
        <v>36</v>
      </c>
      <c r="H743" s="1" t="s">
        <v>37</v>
      </c>
    </row>
    <row r="744" customFormat="false" ht="12.75" hidden="false" customHeight="false" outlineLevel="0" collapsed="false">
      <c r="A744" s="1" t="n">
        <v>7929282</v>
      </c>
      <c r="B744" s="2" t="s">
        <v>2969</v>
      </c>
      <c r="C744" s="1" t="s">
        <v>2970</v>
      </c>
      <c r="D744" s="1" t="s">
        <v>45</v>
      </c>
      <c r="E744" s="7" t="s">
        <v>2971</v>
      </c>
      <c r="F744" s="7" t="s">
        <v>2972</v>
      </c>
      <c r="G744" s="1" t="s">
        <v>36</v>
      </c>
      <c r="H744" s="1" t="s">
        <v>37</v>
      </c>
    </row>
    <row r="745" customFormat="false" ht="12.75" hidden="false" customHeight="false" outlineLevel="0" collapsed="false">
      <c r="A745" s="1" t="n">
        <v>8138776</v>
      </c>
      <c r="B745" s="2" t="s">
        <v>2973</v>
      </c>
      <c r="C745" s="1" t="s">
        <v>2974</v>
      </c>
      <c r="D745" s="1" t="s">
        <v>220</v>
      </c>
      <c r="E745" s="7" t="s">
        <v>2975</v>
      </c>
      <c r="F745" s="7" t="s">
        <v>2976</v>
      </c>
      <c r="G745" s="1" t="s">
        <v>36</v>
      </c>
      <c r="H745" s="1" t="s">
        <v>37</v>
      </c>
    </row>
    <row r="746" customFormat="false" ht="12.75" hidden="false" customHeight="false" outlineLevel="0" collapsed="false">
      <c r="A746" s="1" t="n">
        <v>7974851</v>
      </c>
      <c r="B746" s="2" t="s">
        <v>2977</v>
      </c>
      <c r="C746" s="1" t="s">
        <v>2978</v>
      </c>
      <c r="D746" s="1" t="s">
        <v>424</v>
      </c>
      <c r="E746" s="7" t="s">
        <v>2979</v>
      </c>
      <c r="F746" s="7" t="s">
        <v>2980</v>
      </c>
      <c r="G746" s="1" t="s">
        <v>36</v>
      </c>
      <c r="H746" s="1" t="s">
        <v>37</v>
      </c>
    </row>
    <row r="747" customFormat="false" ht="12.75" hidden="false" customHeight="false" outlineLevel="0" collapsed="false">
      <c r="A747" s="1" t="n">
        <v>8113873</v>
      </c>
      <c r="B747" s="2" t="s">
        <v>2981</v>
      </c>
      <c r="C747" s="1" t="s">
        <v>2982</v>
      </c>
      <c r="D747" s="1" t="s">
        <v>136</v>
      </c>
      <c r="E747" s="7" t="s">
        <v>2983</v>
      </c>
      <c r="F747" s="7" t="s">
        <v>2984</v>
      </c>
      <c r="G747" s="1" t="s">
        <v>29</v>
      </c>
      <c r="H747" s="1" t="s">
        <v>30</v>
      </c>
    </row>
    <row r="748" customFormat="false" ht="12.75" hidden="false" customHeight="false" outlineLevel="0" collapsed="false">
      <c r="A748" s="1" t="n">
        <v>8140319</v>
      </c>
      <c r="B748" s="2" t="s">
        <v>2985</v>
      </c>
      <c r="C748" s="1" t="s">
        <v>2986</v>
      </c>
      <c r="D748" s="1" t="s">
        <v>220</v>
      </c>
      <c r="E748" s="7" t="s">
        <v>2987</v>
      </c>
      <c r="F748" s="7" t="s">
        <v>2988</v>
      </c>
      <c r="G748" s="1" t="s">
        <v>73</v>
      </c>
      <c r="H748" s="1" t="s">
        <v>74</v>
      </c>
    </row>
    <row r="749" customFormat="false" ht="12.75" hidden="false" customHeight="false" outlineLevel="0" collapsed="false">
      <c r="A749" s="1" t="n">
        <v>8124380</v>
      </c>
      <c r="B749" s="2" t="s">
        <v>2989</v>
      </c>
      <c r="C749" s="1" t="s">
        <v>2990</v>
      </c>
      <c r="D749" s="1" t="s">
        <v>241</v>
      </c>
      <c r="E749" s="7" t="s">
        <v>2991</v>
      </c>
      <c r="F749" s="7" t="s">
        <v>2992</v>
      </c>
      <c r="G749" s="1" t="s">
        <v>67</v>
      </c>
      <c r="H749" s="1" t="s">
        <v>68</v>
      </c>
    </row>
    <row r="750" customFormat="false" ht="12.75" hidden="false" customHeight="false" outlineLevel="0" collapsed="false">
      <c r="A750" s="1" t="n">
        <v>8124527</v>
      </c>
      <c r="B750" s="2" t="s">
        <v>2993</v>
      </c>
      <c r="C750" s="1" t="s">
        <v>2994</v>
      </c>
      <c r="D750" s="1" t="s">
        <v>241</v>
      </c>
      <c r="E750" s="7" t="s">
        <v>2995</v>
      </c>
      <c r="F750" s="7" t="s">
        <v>2996</v>
      </c>
      <c r="G750" s="1" t="s">
        <v>67</v>
      </c>
      <c r="H750" s="1" t="s">
        <v>68</v>
      </c>
    </row>
    <row r="751" customFormat="false" ht="12.75" hidden="false" customHeight="false" outlineLevel="0" collapsed="false">
      <c r="A751" s="1" t="n">
        <v>8117372</v>
      </c>
      <c r="B751" s="2" t="s">
        <v>2997</v>
      </c>
      <c r="C751" s="1" t="s">
        <v>2998</v>
      </c>
      <c r="D751" s="1" t="s">
        <v>241</v>
      </c>
      <c r="E751" s="7" t="s">
        <v>2999</v>
      </c>
      <c r="F751" s="7" t="s">
        <v>3000</v>
      </c>
      <c r="G751" s="1" t="s">
        <v>14</v>
      </c>
      <c r="H751" s="1" t="s">
        <v>15</v>
      </c>
    </row>
    <row r="752" customFormat="false" ht="12.75" hidden="false" customHeight="false" outlineLevel="0" collapsed="false">
      <c r="A752" s="1" t="n">
        <v>8117594</v>
      </c>
      <c r="B752" s="2" t="s">
        <v>3001</v>
      </c>
      <c r="C752" s="1" t="s">
        <v>3002</v>
      </c>
      <c r="D752" s="1" t="s">
        <v>241</v>
      </c>
      <c r="E752" s="7" t="s">
        <v>3003</v>
      </c>
      <c r="F752" s="7" t="s">
        <v>3004</v>
      </c>
      <c r="G752" s="1" t="s">
        <v>36</v>
      </c>
      <c r="H752" s="1" t="s">
        <v>37</v>
      </c>
    </row>
    <row r="753" customFormat="false" ht="12.75" hidden="false" customHeight="false" outlineLevel="0" collapsed="false">
      <c r="A753" s="1" t="n">
        <v>8117330</v>
      </c>
      <c r="B753" s="2" t="s">
        <v>3005</v>
      </c>
      <c r="C753" s="1" t="s">
        <v>3006</v>
      </c>
      <c r="D753" s="1" t="s">
        <v>241</v>
      </c>
      <c r="E753" s="7" t="s">
        <v>3007</v>
      </c>
      <c r="F753" s="7" t="s">
        <v>3008</v>
      </c>
      <c r="G753" s="1" t="s">
        <v>29</v>
      </c>
      <c r="H753" s="1" t="s">
        <v>30</v>
      </c>
    </row>
    <row r="754" customFormat="false" ht="12.75" hidden="false" customHeight="false" outlineLevel="0" collapsed="false">
      <c r="A754" s="1" t="n">
        <v>8117415</v>
      </c>
      <c r="B754" s="2" t="s">
        <v>3009</v>
      </c>
      <c r="C754" s="1" t="s">
        <v>3010</v>
      </c>
      <c r="D754" s="1" t="s">
        <v>241</v>
      </c>
      <c r="E754" s="7" t="s">
        <v>3011</v>
      </c>
      <c r="F754" s="7" t="s">
        <v>3012</v>
      </c>
      <c r="G754" s="1" t="s">
        <v>93</v>
      </c>
      <c r="H754" s="1" t="s">
        <v>94</v>
      </c>
    </row>
    <row r="755" customFormat="false" ht="12.75" hidden="false" customHeight="false" outlineLevel="0" collapsed="false">
      <c r="A755" s="1" t="n">
        <v>8124531</v>
      </c>
      <c r="B755" s="2" t="s">
        <v>3013</v>
      </c>
      <c r="C755" s="1" t="s">
        <v>3014</v>
      </c>
      <c r="D755" s="1" t="s">
        <v>241</v>
      </c>
      <c r="E755" s="7" t="s">
        <v>3015</v>
      </c>
      <c r="F755" s="7" t="s">
        <v>3016</v>
      </c>
      <c r="G755" s="1" t="s">
        <v>67</v>
      </c>
      <c r="H755" s="1" t="s">
        <v>68</v>
      </c>
    </row>
    <row r="756" customFormat="false" ht="12.75" hidden="false" customHeight="false" outlineLevel="0" collapsed="false">
      <c r="A756" s="1" t="n">
        <v>8117334</v>
      </c>
      <c r="B756" s="2" t="s">
        <v>3017</v>
      </c>
      <c r="C756" s="1" t="s">
        <v>3018</v>
      </c>
      <c r="D756" s="1" t="s">
        <v>241</v>
      </c>
      <c r="E756" s="7" t="s">
        <v>3019</v>
      </c>
      <c r="F756" s="7" t="s">
        <v>3020</v>
      </c>
      <c r="G756" s="1" t="s">
        <v>14</v>
      </c>
      <c r="H756" s="1" t="s">
        <v>15</v>
      </c>
    </row>
    <row r="757" customFormat="false" ht="12.75" hidden="false" customHeight="false" outlineLevel="0" collapsed="false">
      <c r="A757" s="1" t="n">
        <v>8124448</v>
      </c>
      <c r="B757" s="2" t="s">
        <v>3021</v>
      </c>
      <c r="C757" s="1" t="s">
        <v>3022</v>
      </c>
      <c r="D757" s="1" t="s">
        <v>241</v>
      </c>
      <c r="E757" s="7" t="s">
        <v>3023</v>
      </c>
      <c r="F757" s="7" t="s">
        <v>3024</v>
      </c>
      <c r="G757" s="1" t="s">
        <v>36</v>
      </c>
      <c r="H757" s="1" t="s">
        <v>37</v>
      </c>
    </row>
    <row r="758" customFormat="false" ht="12.75" hidden="false" customHeight="false" outlineLevel="0" collapsed="false">
      <c r="A758" s="1" t="n">
        <v>7905079</v>
      </c>
      <c r="B758" s="2" t="s">
        <v>3025</v>
      </c>
      <c r="C758" s="1" t="s">
        <v>3026</v>
      </c>
      <c r="D758" s="1" t="s">
        <v>33</v>
      </c>
      <c r="E758" s="7" t="s">
        <v>3027</v>
      </c>
      <c r="F758" s="7" t="s">
        <v>3028</v>
      </c>
      <c r="G758" s="1" t="s">
        <v>29</v>
      </c>
      <c r="H758" s="1" t="s">
        <v>30</v>
      </c>
    </row>
    <row r="759" customFormat="false" ht="12.75" hidden="false" customHeight="false" outlineLevel="0" collapsed="false">
      <c r="A759" s="1" t="n">
        <v>7919619</v>
      </c>
      <c r="B759" s="2" t="s">
        <v>3025</v>
      </c>
      <c r="C759" s="1" t="s">
        <v>3026</v>
      </c>
      <c r="D759" s="1" t="s">
        <v>33</v>
      </c>
      <c r="E759" s="7" t="s">
        <v>3027</v>
      </c>
      <c r="F759" s="7" t="s">
        <v>3028</v>
      </c>
      <c r="G759" s="1" t="s">
        <v>29</v>
      </c>
      <c r="H759" s="1" t="s">
        <v>30</v>
      </c>
    </row>
    <row r="760" customFormat="false" ht="12.75" hidden="false" customHeight="false" outlineLevel="0" collapsed="false">
      <c r="A760" s="1" t="n">
        <v>7919637</v>
      </c>
      <c r="B760" s="2" t="s">
        <v>3029</v>
      </c>
      <c r="C760" s="1" t="s">
        <v>3030</v>
      </c>
      <c r="D760" s="1" t="s">
        <v>33</v>
      </c>
      <c r="E760" s="7" t="s">
        <v>3031</v>
      </c>
      <c r="F760" s="7" t="s">
        <v>3032</v>
      </c>
      <c r="G760" s="1" t="s">
        <v>67</v>
      </c>
      <c r="H760" s="1" t="s">
        <v>68</v>
      </c>
    </row>
    <row r="761" customFormat="false" ht="12.75" hidden="false" customHeight="false" outlineLevel="0" collapsed="false">
      <c r="A761" s="1" t="n">
        <v>7928019</v>
      </c>
      <c r="B761" s="2" t="s">
        <v>3033</v>
      </c>
      <c r="C761" s="1" t="s">
        <v>3034</v>
      </c>
      <c r="D761" s="1" t="s">
        <v>45</v>
      </c>
      <c r="E761" s="7" t="s">
        <v>3035</v>
      </c>
      <c r="F761" s="7" t="s">
        <v>3036</v>
      </c>
      <c r="G761" s="1" t="s">
        <v>93</v>
      </c>
      <c r="H761" s="1" t="s">
        <v>94</v>
      </c>
    </row>
    <row r="762" customFormat="false" ht="12.75" hidden="false" customHeight="false" outlineLevel="0" collapsed="false">
      <c r="A762" s="1" t="n">
        <v>8125537</v>
      </c>
      <c r="B762" s="2" t="s">
        <v>3037</v>
      </c>
      <c r="C762" s="1" t="s">
        <v>3038</v>
      </c>
      <c r="D762" s="1" t="s">
        <v>241</v>
      </c>
      <c r="E762" s="7" t="s">
        <v>3039</v>
      </c>
      <c r="F762" s="7" t="s">
        <v>3040</v>
      </c>
      <c r="G762" s="1" t="s">
        <v>36</v>
      </c>
      <c r="H762" s="1" t="s">
        <v>37</v>
      </c>
    </row>
    <row r="763" customFormat="false" ht="12.75" hidden="false" customHeight="false" outlineLevel="0" collapsed="false">
      <c r="A763" s="1" t="n">
        <v>8178884</v>
      </c>
      <c r="B763" s="2" t="s">
        <v>3037</v>
      </c>
      <c r="C763" s="1" t="s">
        <v>3038</v>
      </c>
      <c r="D763" s="1" t="s">
        <v>1332</v>
      </c>
      <c r="E763" s="7" t="s">
        <v>3041</v>
      </c>
      <c r="F763" s="7" t="s">
        <v>3042</v>
      </c>
      <c r="G763" s="1" t="s">
        <v>36</v>
      </c>
      <c r="H763" s="1" t="s">
        <v>37</v>
      </c>
    </row>
    <row r="764" customFormat="false" ht="12.75" hidden="false" customHeight="false" outlineLevel="0" collapsed="false">
      <c r="A764" s="1" t="n">
        <v>8180086</v>
      </c>
      <c r="B764" s="2" t="s">
        <v>3037</v>
      </c>
      <c r="C764" s="1" t="s">
        <v>3038</v>
      </c>
      <c r="D764" s="1" t="s">
        <v>1329</v>
      </c>
      <c r="E764" s="7" t="s">
        <v>3041</v>
      </c>
      <c r="F764" s="7" t="s">
        <v>3042</v>
      </c>
      <c r="G764" s="1" t="s">
        <v>36</v>
      </c>
      <c r="H764" s="1" t="s">
        <v>37</v>
      </c>
    </row>
    <row r="765" customFormat="false" ht="12.75" hidden="false" customHeight="false" outlineLevel="0" collapsed="false">
      <c r="A765" s="1" t="n">
        <v>8125530</v>
      </c>
      <c r="B765" s="2" t="s">
        <v>3043</v>
      </c>
      <c r="C765" s="1" t="s">
        <v>3044</v>
      </c>
      <c r="D765" s="1" t="s">
        <v>241</v>
      </c>
      <c r="E765" s="7" t="s">
        <v>3045</v>
      </c>
      <c r="F765" s="7" t="s">
        <v>3046</v>
      </c>
      <c r="G765" s="1" t="s">
        <v>36</v>
      </c>
      <c r="H765" s="1" t="s">
        <v>37</v>
      </c>
    </row>
    <row r="766" customFormat="false" ht="12.75" hidden="false" customHeight="false" outlineLevel="0" collapsed="false">
      <c r="A766" s="1" t="n">
        <v>8180078</v>
      </c>
      <c r="B766" s="2" t="s">
        <v>3043</v>
      </c>
      <c r="C766" s="1" t="s">
        <v>3044</v>
      </c>
      <c r="D766" s="1" t="s">
        <v>1329</v>
      </c>
      <c r="E766" s="7" t="s">
        <v>3047</v>
      </c>
      <c r="F766" s="7" t="s">
        <v>3048</v>
      </c>
      <c r="G766" s="1" t="s">
        <v>36</v>
      </c>
      <c r="H766" s="1" t="s">
        <v>37</v>
      </c>
    </row>
    <row r="767" customFormat="false" ht="12.75" hidden="false" customHeight="false" outlineLevel="0" collapsed="false">
      <c r="A767" s="1" t="n">
        <v>8179519</v>
      </c>
      <c r="B767" s="2" t="s">
        <v>3049</v>
      </c>
      <c r="C767" s="1" t="s">
        <v>3050</v>
      </c>
      <c r="D767" s="1" t="s">
        <v>1329</v>
      </c>
      <c r="E767" s="7" t="s">
        <v>3051</v>
      </c>
      <c r="F767" s="7" t="s">
        <v>3052</v>
      </c>
      <c r="G767" s="1" t="s">
        <v>29</v>
      </c>
      <c r="H767" s="1" t="s">
        <v>30</v>
      </c>
    </row>
    <row r="768" customFormat="false" ht="12.75" hidden="false" customHeight="false" outlineLevel="0" collapsed="false">
      <c r="A768" s="1" t="n">
        <v>8179481</v>
      </c>
      <c r="B768" s="2" t="s">
        <v>3053</v>
      </c>
      <c r="C768" s="1" t="s">
        <v>3054</v>
      </c>
      <c r="D768" s="1" t="s">
        <v>1329</v>
      </c>
      <c r="E768" s="7" t="s">
        <v>3055</v>
      </c>
      <c r="F768" s="7" t="s">
        <v>3056</v>
      </c>
      <c r="G768" s="1" t="s">
        <v>36</v>
      </c>
      <c r="H768" s="1" t="s">
        <v>37</v>
      </c>
    </row>
    <row r="769" customFormat="false" ht="12.75" hidden="false" customHeight="false" outlineLevel="0" collapsed="false">
      <c r="A769" s="1" t="n">
        <v>8118548</v>
      </c>
      <c r="B769" s="2" t="s">
        <v>3053</v>
      </c>
      <c r="C769" s="1" t="s">
        <v>3054</v>
      </c>
      <c r="D769" s="1" t="s">
        <v>241</v>
      </c>
      <c r="E769" s="7" t="s">
        <v>3057</v>
      </c>
      <c r="F769" s="7" t="s">
        <v>3058</v>
      </c>
      <c r="G769" s="1" t="s">
        <v>36</v>
      </c>
      <c r="H769" s="1" t="s">
        <v>37</v>
      </c>
    </row>
    <row r="770" customFormat="false" ht="12.75" hidden="false" customHeight="false" outlineLevel="0" collapsed="false">
      <c r="A770" s="1" t="n">
        <v>8178193</v>
      </c>
      <c r="B770" s="2" t="s">
        <v>3053</v>
      </c>
      <c r="C770" s="1" t="s">
        <v>3054</v>
      </c>
      <c r="D770" s="1" t="s">
        <v>1332</v>
      </c>
      <c r="E770" s="7" t="s">
        <v>3059</v>
      </c>
      <c r="F770" s="7" t="s">
        <v>3060</v>
      </c>
      <c r="G770" s="1" t="s">
        <v>36</v>
      </c>
      <c r="H770" s="1" t="s">
        <v>37</v>
      </c>
    </row>
    <row r="771" customFormat="false" ht="12.75" hidden="false" customHeight="false" outlineLevel="0" collapsed="false">
      <c r="A771" s="1" t="n">
        <v>8180003</v>
      </c>
      <c r="B771" s="2" t="s">
        <v>3061</v>
      </c>
      <c r="C771" s="1" t="s">
        <v>3062</v>
      </c>
      <c r="D771" s="1" t="s">
        <v>1329</v>
      </c>
      <c r="E771" s="7" t="s">
        <v>3063</v>
      </c>
      <c r="F771" s="7" t="s">
        <v>3064</v>
      </c>
      <c r="G771" s="1" t="s">
        <v>36</v>
      </c>
      <c r="H771" s="1" t="s">
        <v>37</v>
      </c>
    </row>
    <row r="772" customFormat="false" ht="12.75" hidden="false" customHeight="false" outlineLevel="0" collapsed="false">
      <c r="A772" s="1" t="n">
        <v>8178811</v>
      </c>
      <c r="B772" s="2" t="s">
        <v>3061</v>
      </c>
      <c r="C772" s="1" t="s">
        <v>3062</v>
      </c>
      <c r="D772" s="1" t="s">
        <v>1332</v>
      </c>
      <c r="E772" s="7" t="s">
        <v>3065</v>
      </c>
      <c r="F772" s="7" t="s">
        <v>3066</v>
      </c>
      <c r="G772" s="1" t="s">
        <v>36</v>
      </c>
      <c r="H772" s="1" t="s">
        <v>37</v>
      </c>
    </row>
    <row r="773" customFormat="false" ht="12.75" hidden="false" customHeight="false" outlineLevel="0" collapsed="false">
      <c r="A773" s="1" t="n">
        <v>8125436</v>
      </c>
      <c r="B773" s="2" t="s">
        <v>3067</v>
      </c>
      <c r="C773" s="1" t="s">
        <v>3068</v>
      </c>
      <c r="D773" s="1" t="s">
        <v>241</v>
      </c>
      <c r="E773" s="7" t="s">
        <v>3069</v>
      </c>
      <c r="F773" s="7" t="s">
        <v>3070</v>
      </c>
      <c r="G773" s="1" t="s">
        <v>36</v>
      </c>
      <c r="H773" s="1" t="s">
        <v>37</v>
      </c>
    </row>
    <row r="774" customFormat="false" ht="12.75" hidden="false" customHeight="false" outlineLevel="0" collapsed="false">
      <c r="A774" s="1" t="n">
        <v>8078248</v>
      </c>
      <c r="B774" s="2" t="s">
        <v>3071</v>
      </c>
      <c r="C774" s="1" t="s">
        <v>3072</v>
      </c>
      <c r="D774" s="1" t="s">
        <v>366</v>
      </c>
      <c r="E774" s="7" t="s">
        <v>3073</v>
      </c>
      <c r="F774" s="7" t="s">
        <v>3074</v>
      </c>
      <c r="G774" s="1" t="s">
        <v>67</v>
      </c>
      <c r="H774" s="1" t="s">
        <v>68</v>
      </c>
    </row>
    <row r="775" customFormat="false" ht="12.75" hidden="false" customHeight="false" outlineLevel="0" collapsed="false">
      <c r="A775" s="1" t="n">
        <v>7970858</v>
      </c>
      <c r="B775" s="2" t="s">
        <v>3071</v>
      </c>
      <c r="C775" s="1" t="s">
        <v>3072</v>
      </c>
      <c r="D775" s="1" t="s">
        <v>26</v>
      </c>
      <c r="E775" s="7" t="s">
        <v>3075</v>
      </c>
      <c r="F775" s="7" t="s">
        <v>3076</v>
      </c>
      <c r="G775" s="1" t="s">
        <v>93</v>
      </c>
      <c r="H775" s="1" t="s">
        <v>94</v>
      </c>
    </row>
    <row r="776" customFormat="false" ht="12.75" hidden="false" customHeight="false" outlineLevel="0" collapsed="false">
      <c r="A776" s="1" t="n">
        <v>8072122</v>
      </c>
      <c r="B776" s="2" t="s">
        <v>3077</v>
      </c>
      <c r="C776" s="1" t="s">
        <v>3078</v>
      </c>
      <c r="D776" s="1" t="s">
        <v>403</v>
      </c>
      <c r="E776" s="7" t="s">
        <v>3079</v>
      </c>
      <c r="F776" s="7" t="s">
        <v>3080</v>
      </c>
      <c r="G776" s="1" t="s">
        <v>29</v>
      </c>
      <c r="H776" s="1" t="s">
        <v>30</v>
      </c>
    </row>
    <row r="777" customFormat="false" ht="12.75" hidden="false" customHeight="false" outlineLevel="0" collapsed="false">
      <c r="A777" s="1" t="n">
        <v>8176191</v>
      </c>
      <c r="B777" s="2" t="s">
        <v>3081</v>
      </c>
      <c r="C777" s="1" t="s">
        <v>3082</v>
      </c>
      <c r="D777" s="1" t="s">
        <v>59</v>
      </c>
      <c r="E777" s="7" t="s">
        <v>3083</v>
      </c>
      <c r="F777" s="7" t="s">
        <v>3084</v>
      </c>
      <c r="G777" s="1" t="s">
        <v>93</v>
      </c>
      <c r="H777" s="1" t="s">
        <v>94</v>
      </c>
    </row>
    <row r="778" customFormat="false" ht="12.75" hidden="false" customHeight="false" outlineLevel="0" collapsed="false">
      <c r="A778" s="1" t="n">
        <v>8018305</v>
      </c>
      <c r="B778" s="2" t="s">
        <v>3085</v>
      </c>
      <c r="C778" s="1" t="s">
        <v>3086</v>
      </c>
      <c r="D778" s="1" t="s">
        <v>18</v>
      </c>
      <c r="E778" s="7" t="s">
        <v>3087</v>
      </c>
      <c r="F778" s="7" t="s">
        <v>3088</v>
      </c>
      <c r="G778" s="1" t="s">
        <v>93</v>
      </c>
      <c r="H778" s="1" t="s">
        <v>94</v>
      </c>
    </row>
    <row r="779" customFormat="false" ht="12.75" hidden="false" customHeight="false" outlineLevel="0" collapsed="false">
      <c r="A779" s="1" t="n">
        <v>8014591</v>
      </c>
      <c r="B779" s="2" t="s">
        <v>3089</v>
      </c>
      <c r="C779" s="1" t="s">
        <v>3090</v>
      </c>
      <c r="D779" s="1" t="s">
        <v>18</v>
      </c>
      <c r="E779" s="7" t="s">
        <v>3091</v>
      </c>
      <c r="F779" s="7" t="s">
        <v>3092</v>
      </c>
      <c r="G779" s="1" t="s">
        <v>73</v>
      </c>
      <c r="H779" s="1" t="s">
        <v>74</v>
      </c>
    </row>
    <row r="780" customFormat="false" ht="12.75" hidden="false" customHeight="false" outlineLevel="0" collapsed="false">
      <c r="A780" s="1" t="n">
        <v>8146986</v>
      </c>
      <c r="B780" s="2" t="s">
        <v>3093</v>
      </c>
      <c r="C780" s="1" t="s">
        <v>3094</v>
      </c>
      <c r="D780" s="1" t="s">
        <v>141</v>
      </c>
      <c r="E780" s="7" t="s">
        <v>3095</v>
      </c>
      <c r="F780" s="7" t="s">
        <v>3096</v>
      </c>
      <c r="G780" s="1" t="s">
        <v>73</v>
      </c>
      <c r="H780" s="1" t="s">
        <v>74</v>
      </c>
    </row>
    <row r="781" customFormat="false" ht="12.75" hidden="false" customHeight="false" outlineLevel="0" collapsed="false">
      <c r="A781" s="1" t="n">
        <v>8045499</v>
      </c>
      <c r="B781" s="2" t="s">
        <v>3097</v>
      </c>
      <c r="C781" s="1" t="s">
        <v>3098</v>
      </c>
      <c r="D781" s="1" t="s">
        <v>115</v>
      </c>
      <c r="E781" s="7" t="s">
        <v>3099</v>
      </c>
      <c r="F781" s="7" t="s">
        <v>3100</v>
      </c>
      <c r="G781" s="1" t="s">
        <v>36</v>
      </c>
      <c r="H781" s="1" t="s">
        <v>37</v>
      </c>
    </row>
    <row r="782" customFormat="false" ht="12.75" hidden="false" customHeight="false" outlineLevel="0" collapsed="false">
      <c r="A782" s="1" t="n">
        <v>8138670</v>
      </c>
      <c r="B782" s="2" t="s">
        <v>3101</v>
      </c>
      <c r="C782" s="1" t="s">
        <v>3102</v>
      </c>
      <c r="D782" s="1" t="s">
        <v>220</v>
      </c>
      <c r="E782" s="7" t="s">
        <v>3103</v>
      </c>
      <c r="F782" s="7" t="s">
        <v>3104</v>
      </c>
      <c r="G782" s="1" t="s">
        <v>67</v>
      </c>
      <c r="H782" s="1" t="s">
        <v>68</v>
      </c>
    </row>
    <row r="783" customFormat="false" ht="12.75" hidden="false" customHeight="false" outlineLevel="0" collapsed="false">
      <c r="A783" s="1" t="n">
        <v>8110450</v>
      </c>
      <c r="B783" s="2" t="s">
        <v>3105</v>
      </c>
      <c r="C783" s="1" t="s">
        <v>3106</v>
      </c>
      <c r="D783" s="1" t="s">
        <v>136</v>
      </c>
      <c r="E783" s="7" t="s">
        <v>3107</v>
      </c>
      <c r="F783" s="7" t="s">
        <v>3108</v>
      </c>
      <c r="G783" s="1" t="s">
        <v>36</v>
      </c>
      <c r="H783" s="1" t="s">
        <v>37</v>
      </c>
    </row>
    <row r="784" customFormat="false" ht="12.75" hidden="false" customHeight="false" outlineLevel="0" collapsed="false">
      <c r="A784" s="1" t="n">
        <v>8162047</v>
      </c>
      <c r="B784" s="2" t="s">
        <v>3109</v>
      </c>
      <c r="C784" s="1" t="s">
        <v>3110</v>
      </c>
      <c r="D784" s="1" t="s">
        <v>64</v>
      </c>
      <c r="E784" s="7" t="s">
        <v>3111</v>
      </c>
      <c r="F784" s="7" t="s">
        <v>3112</v>
      </c>
      <c r="G784" s="1" t="s">
        <v>21</v>
      </c>
      <c r="H784" s="1" t="s">
        <v>22</v>
      </c>
    </row>
    <row r="785" customFormat="false" ht="12.75" hidden="false" customHeight="false" outlineLevel="0" collapsed="false">
      <c r="A785" s="1" t="n">
        <v>8025429</v>
      </c>
      <c r="B785" s="2" t="s">
        <v>3113</v>
      </c>
      <c r="C785" s="1" t="s">
        <v>3114</v>
      </c>
      <c r="D785" s="1" t="s">
        <v>77</v>
      </c>
      <c r="E785" s="7" t="s">
        <v>3115</v>
      </c>
      <c r="F785" s="7" t="s">
        <v>3116</v>
      </c>
      <c r="G785" s="1" t="s">
        <v>73</v>
      </c>
      <c r="H785" s="1" t="s">
        <v>74</v>
      </c>
    </row>
    <row r="786" customFormat="false" ht="12.75" hidden="false" customHeight="false" outlineLevel="0" collapsed="false">
      <c r="A786" s="1" t="n">
        <v>7925565</v>
      </c>
      <c r="B786" s="2" t="s">
        <v>3117</v>
      </c>
      <c r="C786" s="1" t="s">
        <v>3118</v>
      </c>
      <c r="D786" s="1" t="s">
        <v>33</v>
      </c>
      <c r="E786" s="7" t="s">
        <v>3119</v>
      </c>
      <c r="F786" s="7" t="s">
        <v>3120</v>
      </c>
      <c r="G786" s="1" t="s">
        <v>29</v>
      </c>
      <c r="H786" s="1" t="s">
        <v>30</v>
      </c>
    </row>
    <row r="787" customFormat="false" ht="12.75" hidden="false" customHeight="false" outlineLevel="0" collapsed="false">
      <c r="A787" s="1" t="n">
        <v>7948814</v>
      </c>
      <c r="B787" s="2" t="s">
        <v>3121</v>
      </c>
      <c r="C787" s="1" t="s">
        <v>3122</v>
      </c>
      <c r="D787" s="1" t="s">
        <v>54</v>
      </c>
      <c r="E787" s="7" t="s">
        <v>3123</v>
      </c>
      <c r="F787" s="7" t="s">
        <v>3124</v>
      </c>
      <c r="G787" s="1" t="s">
        <v>36</v>
      </c>
      <c r="H787" s="1" t="s">
        <v>37</v>
      </c>
    </row>
    <row r="788" customFormat="false" ht="12.75" hidden="false" customHeight="false" outlineLevel="0" collapsed="false">
      <c r="A788" s="1" t="n">
        <v>7945436</v>
      </c>
      <c r="B788" s="2" t="s">
        <v>3125</v>
      </c>
      <c r="C788" s="1" t="s">
        <v>3126</v>
      </c>
      <c r="D788" s="1" t="s">
        <v>54</v>
      </c>
      <c r="E788" s="7" t="s">
        <v>3127</v>
      </c>
      <c r="F788" s="7" t="s">
        <v>3128</v>
      </c>
      <c r="G788" s="1" t="s">
        <v>36</v>
      </c>
      <c r="H788" s="1" t="s">
        <v>37</v>
      </c>
    </row>
    <row r="789" customFormat="false" ht="12.75" hidden="false" customHeight="false" outlineLevel="0" collapsed="false">
      <c r="A789" s="1" t="n">
        <v>8151942</v>
      </c>
      <c r="B789" s="2" t="s">
        <v>3129</v>
      </c>
      <c r="C789" s="1" t="s">
        <v>3130</v>
      </c>
      <c r="D789" s="1" t="s">
        <v>141</v>
      </c>
      <c r="E789" s="7" t="s">
        <v>3131</v>
      </c>
      <c r="F789" s="7" t="s">
        <v>3132</v>
      </c>
      <c r="G789" s="1" t="s">
        <v>21</v>
      </c>
      <c r="H789" s="1" t="s">
        <v>22</v>
      </c>
    </row>
    <row r="790" customFormat="false" ht="12.75" hidden="false" customHeight="false" outlineLevel="0" collapsed="false">
      <c r="A790" s="1" t="n">
        <v>7909446</v>
      </c>
      <c r="B790" s="2" t="s">
        <v>3133</v>
      </c>
      <c r="C790" s="1" t="s">
        <v>3134</v>
      </c>
      <c r="D790" s="1" t="s">
        <v>33</v>
      </c>
      <c r="E790" s="7" t="s">
        <v>3135</v>
      </c>
      <c r="F790" s="7" t="s">
        <v>3136</v>
      </c>
      <c r="G790" s="1" t="s">
        <v>67</v>
      </c>
      <c r="H790" s="1" t="s">
        <v>68</v>
      </c>
    </row>
    <row r="791" customFormat="false" ht="12.75" hidden="false" customHeight="false" outlineLevel="0" collapsed="false">
      <c r="A791" s="1" t="n">
        <v>8101648</v>
      </c>
      <c r="B791" s="2" t="s">
        <v>3137</v>
      </c>
      <c r="C791" s="1" t="s">
        <v>3138</v>
      </c>
      <c r="D791" s="1" t="s">
        <v>86</v>
      </c>
      <c r="E791" s="7" t="s">
        <v>3139</v>
      </c>
      <c r="F791" s="7" t="s">
        <v>3140</v>
      </c>
      <c r="G791" s="1" t="s">
        <v>36</v>
      </c>
      <c r="H791" s="1" t="s">
        <v>37</v>
      </c>
    </row>
    <row r="792" customFormat="false" ht="12.75" hidden="false" customHeight="false" outlineLevel="0" collapsed="false">
      <c r="A792" s="1" t="n">
        <v>8038213</v>
      </c>
      <c r="B792" s="2" t="s">
        <v>3141</v>
      </c>
      <c r="C792" s="1" t="s">
        <v>3142</v>
      </c>
      <c r="D792" s="1" t="s">
        <v>77</v>
      </c>
      <c r="E792" s="7" t="s">
        <v>3143</v>
      </c>
      <c r="F792" s="7" t="s">
        <v>3144</v>
      </c>
      <c r="G792" s="1" t="s">
        <v>67</v>
      </c>
      <c r="H792" s="1" t="s">
        <v>68</v>
      </c>
    </row>
    <row r="793" customFormat="false" ht="12.75" hidden="false" customHeight="false" outlineLevel="0" collapsed="false">
      <c r="A793" s="1" t="n">
        <v>7997491</v>
      </c>
      <c r="B793" s="2" t="s">
        <v>3145</v>
      </c>
      <c r="C793" s="1" t="s">
        <v>3146</v>
      </c>
      <c r="D793" s="1" t="s">
        <v>11</v>
      </c>
      <c r="E793" s="7" t="s">
        <v>3147</v>
      </c>
      <c r="F793" s="7" t="s">
        <v>3148</v>
      </c>
      <c r="G793" s="1" t="s">
        <v>36</v>
      </c>
      <c r="H793" s="1" t="s">
        <v>37</v>
      </c>
    </row>
    <row r="794" customFormat="false" ht="12.75" hidden="false" customHeight="false" outlineLevel="0" collapsed="false">
      <c r="A794" s="1" t="n">
        <v>8118622</v>
      </c>
      <c r="B794" s="2" t="s">
        <v>3149</v>
      </c>
      <c r="C794" s="1" t="s">
        <v>3150</v>
      </c>
      <c r="D794" s="1" t="s">
        <v>241</v>
      </c>
      <c r="E794" s="7" t="s">
        <v>3151</v>
      </c>
      <c r="F794" s="7" t="s">
        <v>3152</v>
      </c>
      <c r="G794" s="1" t="s">
        <v>36</v>
      </c>
      <c r="H794" s="1" t="s">
        <v>37</v>
      </c>
    </row>
    <row r="795" customFormat="false" ht="12.75" hidden="false" customHeight="false" outlineLevel="0" collapsed="false">
      <c r="A795" s="1" t="n">
        <v>8178234</v>
      </c>
      <c r="B795" s="2" t="s">
        <v>3149</v>
      </c>
      <c r="C795" s="1" t="s">
        <v>3150</v>
      </c>
      <c r="D795" s="1" t="s">
        <v>1332</v>
      </c>
      <c r="E795" s="7" t="s">
        <v>3151</v>
      </c>
      <c r="F795" s="7" t="s">
        <v>3152</v>
      </c>
      <c r="G795" s="1" t="s">
        <v>36</v>
      </c>
      <c r="H795" s="1" t="s">
        <v>37</v>
      </c>
    </row>
    <row r="796" customFormat="false" ht="12.75" hidden="false" customHeight="false" outlineLevel="0" collapsed="false">
      <c r="A796" s="1" t="n">
        <v>8179534</v>
      </c>
      <c r="B796" s="2" t="s">
        <v>3149</v>
      </c>
      <c r="C796" s="1" t="s">
        <v>3150</v>
      </c>
      <c r="D796" s="1" t="s">
        <v>1329</v>
      </c>
      <c r="E796" s="7" t="s">
        <v>3151</v>
      </c>
      <c r="F796" s="7" t="s">
        <v>3152</v>
      </c>
      <c r="G796" s="1" t="s">
        <v>36</v>
      </c>
      <c r="H796" s="1" t="s">
        <v>37</v>
      </c>
    </row>
    <row r="797" customFormat="false" ht="12.75" hidden="false" customHeight="false" outlineLevel="0" collapsed="false">
      <c r="A797" s="1" t="n">
        <v>7904421</v>
      </c>
      <c r="B797" s="2" t="s">
        <v>3153</v>
      </c>
      <c r="C797" s="1" t="s">
        <v>3154</v>
      </c>
      <c r="D797" s="1" t="s">
        <v>33</v>
      </c>
      <c r="E797" s="7" t="s">
        <v>3155</v>
      </c>
      <c r="F797" s="7" t="s">
        <v>3156</v>
      </c>
      <c r="G797" s="1" t="s">
        <v>29</v>
      </c>
      <c r="H797" s="1" t="s">
        <v>30</v>
      </c>
    </row>
    <row r="798" customFormat="false" ht="12.75" hidden="false" customHeight="false" outlineLevel="0" collapsed="false">
      <c r="A798" s="1" t="n">
        <v>8148824</v>
      </c>
      <c r="B798" s="2" t="s">
        <v>3157</v>
      </c>
      <c r="C798" s="1" t="s">
        <v>3158</v>
      </c>
      <c r="D798" s="1" t="s">
        <v>141</v>
      </c>
      <c r="E798" s="7" t="s">
        <v>3159</v>
      </c>
      <c r="F798" s="7" t="s">
        <v>3160</v>
      </c>
      <c r="G798" s="1" t="s">
        <v>67</v>
      </c>
      <c r="H798" s="1" t="s">
        <v>68</v>
      </c>
    </row>
    <row r="799" customFormat="false" ht="12.75" hidden="false" customHeight="false" outlineLevel="0" collapsed="false">
      <c r="A799" s="1" t="n">
        <v>8094165</v>
      </c>
      <c r="B799" s="2" t="s">
        <v>3161</v>
      </c>
      <c r="C799" s="1" t="s">
        <v>3162</v>
      </c>
      <c r="D799" s="1" t="s">
        <v>86</v>
      </c>
      <c r="E799" s="7" t="s">
        <v>3163</v>
      </c>
      <c r="F799" s="7" t="s">
        <v>3164</v>
      </c>
      <c r="G799" s="1" t="s">
        <v>29</v>
      </c>
      <c r="H799" s="1" t="s">
        <v>30</v>
      </c>
    </row>
    <row r="800" customFormat="false" ht="12.75" hidden="false" customHeight="false" outlineLevel="0" collapsed="false">
      <c r="A800" s="1" t="n">
        <v>7958130</v>
      </c>
      <c r="B800" s="2" t="s">
        <v>3165</v>
      </c>
      <c r="C800" s="1" t="s">
        <v>3166</v>
      </c>
      <c r="D800" s="1" t="s">
        <v>106</v>
      </c>
      <c r="E800" s="7" t="s">
        <v>3167</v>
      </c>
      <c r="F800" s="7" t="s">
        <v>3168</v>
      </c>
      <c r="G800" s="1" t="s">
        <v>73</v>
      </c>
      <c r="H800" s="1" t="s">
        <v>74</v>
      </c>
    </row>
    <row r="801" customFormat="false" ht="12.75" hidden="false" customHeight="false" outlineLevel="0" collapsed="false">
      <c r="A801" s="1" t="n">
        <v>8069532</v>
      </c>
      <c r="B801" s="2" t="s">
        <v>3169</v>
      </c>
      <c r="C801" s="1" t="s">
        <v>3170</v>
      </c>
      <c r="D801" s="1" t="s">
        <v>154</v>
      </c>
      <c r="E801" s="7" t="s">
        <v>3171</v>
      </c>
      <c r="F801" s="7" t="s">
        <v>3172</v>
      </c>
      <c r="G801" s="1" t="s">
        <v>67</v>
      </c>
      <c r="H801" s="1" t="s">
        <v>68</v>
      </c>
    </row>
    <row r="802" customFormat="false" ht="12.75" hidden="false" customHeight="false" outlineLevel="0" collapsed="false">
      <c r="A802" s="1" t="n">
        <v>8179322</v>
      </c>
      <c r="B802" s="2" t="s">
        <v>3173</v>
      </c>
      <c r="C802" s="1" t="s">
        <v>3174</v>
      </c>
      <c r="D802" s="1" t="s">
        <v>1329</v>
      </c>
      <c r="E802" s="7" t="s">
        <v>3175</v>
      </c>
      <c r="F802" s="7" t="s">
        <v>3176</v>
      </c>
      <c r="G802" s="1" t="s">
        <v>73</v>
      </c>
      <c r="H802" s="1" t="s">
        <v>74</v>
      </c>
    </row>
    <row r="803" customFormat="false" ht="12.75" hidden="false" customHeight="false" outlineLevel="0" collapsed="false">
      <c r="A803" s="1" t="n">
        <v>8118310</v>
      </c>
      <c r="B803" s="2" t="s">
        <v>3173</v>
      </c>
      <c r="C803" s="1" t="s">
        <v>3174</v>
      </c>
      <c r="D803" s="1" t="s">
        <v>241</v>
      </c>
      <c r="E803" s="7" t="s">
        <v>3177</v>
      </c>
      <c r="F803" s="7" t="s">
        <v>3178</v>
      </c>
      <c r="G803" s="1" t="s">
        <v>73</v>
      </c>
      <c r="H803" s="1" t="s">
        <v>74</v>
      </c>
    </row>
    <row r="804" customFormat="false" ht="12.75" hidden="false" customHeight="false" outlineLevel="0" collapsed="false">
      <c r="A804" s="1" t="n">
        <v>8178086</v>
      </c>
      <c r="B804" s="2" t="s">
        <v>3179</v>
      </c>
      <c r="C804" s="1" t="s">
        <v>3180</v>
      </c>
      <c r="D804" s="1" t="s">
        <v>1332</v>
      </c>
      <c r="E804" s="7" t="s">
        <v>3181</v>
      </c>
      <c r="F804" s="7" t="s">
        <v>3182</v>
      </c>
      <c r="G804" s="1" t="s">
        <v>29</v>
      </c>
      <c r="H804" s="1" t="s">
        <v>30</v>
      </c>
    </row>
    <row r="805" customFormat="false" ht="12.75" hidden="false" customHeight="false" outlineLevel="0" collapsed="false">
      <c r="A805" s="1" t="n">
        <v>8179324</v>
      </c>
      <c r="B805" s="2" t="s">
        <v>3179</v>
      </c>
      <c r="C805" s="1" t="s">
        <v>3180</v>
      </c>
      <c r="D805" s="1" t="s">
        <v>1329</v>
      </c>
      <c r="E805" s="7" t="s">
        <v>3181</v>
      </c>
      <c r="F805" s="7" t="s">
        <v>3182</v>
      </c>
      <c r="G805" s="1" t="s">
        <v>29</v>
      </c>
      <c r="H805" s="1" t="s">
        <v>30</v>
      </c>
    </row>
    <row r="806" customFormat="false" ht="12.75" hidden="false" customHeight="false" outlineLevel="0" collapsed="false">
      <c r="A806" s="1" t="n">
        <v>8118314</v>
      </c>
      <c r="B806" s="2" t="s">
        <v>3179</v>
      </c>
      <c r="C806" s="1" t="s">
        <v>3180</v>
      </c>
      <c r="D806" s="1" t="s">
        <v>241</v>
      </c>
      <c r="E806" s="7" t="s">
        <v>3183</v>
      </c>
      <c r="F806" s="7" t="s">
        <v>3184</v>
      </c>
      <c r="G806" s="1" t="s">
        <v>29</v>
      </c>
      <c r="H806" s="1" t="s">
        <v>30</v>
      </c>
    </row>
    <row r="807" customFormat="false" ht="12.75" hidden="false" customHeight="false" outlineLevel="0" collapsed="false">
      <c r="A807" s="1" t="n">
        <v>8164165</v>
      </c>
      <c r="B807" s="2" t="s">
        <v>3185</v>
      </c>
      <c r="C807" s="1" t="s">
        <v>3186</v>
      </c>
      <c r="D807" s="1" t="s">
        <v>64</v>
      </c>
      <c r="E807" s="7" t="s">
        <v>3187</v>
      </c>
      <c r="F807" s="7" t="s">
        <v>3188</v>
      </c>
      <c r="G807" s="1" t="s">
        <v>36</v>
      </c>
      <c r="H807" s="1" t="s">
        <v>37</v>
      </c>
    </row>
    <row r="808" customFormat="false" ht="12.75" hidden="false" customHeight="false" outlineLevel="0" collapsed="false">
      <c r="A808" s="1" t="n">
        <v>7906764</v>
      </c>
      <c r="B808" s="2" t="s">
        <v>3189</v>
      </c>
      <c r="C808" s="1" t="s">
        <v>3190</v>
      </c>
      <c r="D808" s="1" t="s">
        <v>33</v>
      </c>
      <c r="E808" s="7" t="s">
        <v>3191</v>
      </c>
      <c r="F808" s="7" t="s">
        <v>3192</v>
      </c>
      <c r="G808" s="1" t="s">
        <v>14</v>
      </c>
      <c r="H808" s="1" t="s">
        <v>15</v>
      </c>
    </row>
    <row r="809" customFormat="false" ht="12.75" hidden="false" customHeight="false" outlineLevel="0" collapsed="false">
      <c r="A809" s="1" t="n">
        <v>8114455</v>
      </c>
      <c r="B809" s="2" t="s">
        <v>3193</v>
      </c>
      <c r="C809" s="1" t="s">
        <v>3194</v>
      </c>
      <c r="D809" s="1" t="s">
        <v>136</v>
      </c>
      <c r="E809" s="7" t="s">
        <v>3195</v>
      </c>
      <c r="F809" s="7" t="s">
        <v>3196</v>
      </c>
      <c r="G809" s="1" t="s">
        <v>93</v>
      </c>
      <c r="H809" s="1" t="s">
        <v>94</v>
      </c>
    </row>
    <row r="810" customFormat="false" ht="12.75" hidden="false" customHeight="false" outlineLevel="0" collapsed="false">
      <c r="A810" s="1" t="n">
        <v>7949075</v>
      </c>
      <c r="B810" s="2" t="s">
        <v>3197</v>
      </c>
      <c r="C810" s="1" t="s">
        <v>3198</v>
      </c>
      <c r="D810" s="1" t="s">
        <v>54</v>
      </c>
      <c r="E810" s="7" t="s">
        <v>3199</v>
      </c>
      <c r="F810" s="7" t="s">
        <v>3200</v>
      </c>
      <c r="G810" s="1" t="s">
        <v>21</v>
      </c>
      <c r="H810" s="1" t="s">
        <v>22</v>
      </c>
    </row>
    <row r="811" customFormat="false" ht="12.75" hidden="false" customHeight="false" outlineLevel="0" collapsed="false">
      <c r="A811" s="1" t="n">
        <v>7931097</v>
      </c>
      <c r="B811" s="2" t="s">
        <v>3201</v>
      </c>
      <c r="C811" s="1" t="s">
        <v>3202</v>
      </c>
      <c r="D811" s="1" t="s">
        <v>45</v>
      </c>
      <c r="E811" s="7" t="s">
        <v>3203</v>
      </c>
      <c r="F811" s="7" t="s">
        <v>3204</v>
      </c>
      <c r="G811" s="1" t="s">
        <v>36</v>
      </c>
      <c r="H811" s="1" t="s">
        <v>37</v>
      </c>
    </row>
    <row r="812" customFormat="false" ht="12.75" hidden="false" customHeight="false" outlineLevel="0" collapsed="false">
      <c r="A812" s="1" t="n">
        <v>7952145</v>
      </c>
      <c r="B812" s="2" t="s">
        <v>3205</v>
      </c>
      <c r="C812" s="1" t="s">
        <v>3206</v>
      </c>
      <c r="D812" s="1" t="s">
        <v>54</v>
      </c>
      <c r="E812" s="7" t="s">
        <v>3207</v>
      </c>
      <c r="F812" s="7" t="s">
        <v>3208</v>
      </c>
      <c r="G812" s="1" t="s">
        <v>73</v>
      </c>
      <c r="H812" s="1" t="s">
        <v>74</v>
      </c>
    </row>
    <row r="813" customFormat="false" ht="12.75" hidden="false" customHeight="false" outlineLevel="0" collapsed="false">
      <c r="A813" s="1" t="n">
        <v>8162313</v>
      </c>
      <c r="B813" s="2" t="s">
        <v>3209</v>
      </c>
      <c r="C813" s="1" t="s">
        <v>3210</v>
      </c>
      <c r="D813" s="1" t="s">
        <v>64</v>
      </c>
      <c r="E813" s="7" t="s">
        <v>3211</v>
      </c>
      <c r="F813" s="7" t="s">
        <v>3212</v>
      </c>
      <c r="G813" s="1" t="s">
        <v>73</v>
      </c>
      <c r="H813" s="1" t="s">
        <v>74</v>
      </c>
    </row>
    <row r="814" customFormat="false" ht="12.75" hidden="false" customHeight="false" outlineLevel="0" collapsed="false">
      <c r="A814" s="1" t="n">
        <v>8138202</v>
      </c>
      <c r="B814" s="2" t="s">
        <v>3213</v>
      </c>
      <c r="C814" s="1" t="s">
        <v>3214</v>
      </c>
      <c r="D814" s="1" t="s">
        <v>220</v>
      </c>
      <c r="E814" s="7" t="s">
        <v>3215</v>
      </c>
      <c r="F814" s="7" t="s">
        <v>3216</v>
      </c>
      <c r="G814" s="1" t="s">
        <v>73</v>
      </c>
      <c r="H814" s="1" t="s">
        <v>74</v>
      </c>
    </row>
    <row r="815" customFormat="false" ht="12.75" hidden="false" customHeight="false" outlineLevel="0" collapsed="false">
      <c r="A815" s="1" t="n">
        <v>8017547</v>
      </c>
      <c r="B815" s="2" t="s">
        <v>3217</v>
      </c>
      <c r="C815" s="1" t="s">
        <v>3218</v>
      </c>
      <c r="D815" s="1" t="s">
        <v>18</v>
      </c>
      <c r="E815" s="7" t="s">
        <v>3219</v>
      </c>
      <c r="F815" s="7" t="s">
        <v>3220</v>
      </c>
      <c r="G815" s="1" t="s">
        <v>67</v>
      </c>
      <c r="H815" s="1" t="s">
        <v>68</v>
      </c>
    </row>
    <row r="816" customFormat="false" ht="12.75" hidden="false" customHeight="false" outlineLevel="0" collapsed="false">
      <c r="A816" s="1" t="n">
        <v>8127109</v>
      </c>
      <c r="B816" s="2" t="s">
        <v>3221</v>
      </c>
      <c r="C816" s="1" t="s">
        <v>3222</v>
      </c>
      <c r="D816" s="1" t="s">
        <v>241</v>
      </c>
      <c r="E816" s="7" t="s">
        <v>3223</v>
      </c>
      <c r="F816" s="7" t="s">
        <v>3224</v>
      </c>
      <c r="G816" s="1" t="s">
        <v>29</v>
      </c>
      <c r="H816" s="1" t="s">
        <v>30</v>
      </c>
    </row>
    <row r="817" customFormat="false" ht="12.75" hidden="false" customHeight="false" outlineLevel="0" collapsed="false">
      <c r="A817" s="1" t="n">
        <v>7913655</v>
      </c>
      <c r="B817" s="2" t="s">
        <v>3225</v>
      </c>
      <c r="C817" s="1" t="s">
        <v>3226</v>
      </c>
      <c r="D817" s="1" t="s">
        <v>33</v>
      </c>
      <c r="E817" s="7" t="s">
        <v>3227</v>
      </c>
      <c r="F817" s="7" t="s">
        <v>3228</v>
      </c>
      <c r="G817" s="1" t="s">
        <v>36</v>
      </c>
      <c r="H817" s="1" t="s">
        <v>37</v>
      </c>
    </row>
    <row r="818" customFormat="false" ht="12.75" hidden="false" customHeight="false" outlineLevel="0" collapsed="false">
      <c r="A818" s="1" t="n">
        <v>8058552</v>
      </c>
      <c r="B818" s="2" t="s">
        <v>3229</v>
      </c>
      <c r="C818" s="1" t="s">
        <v>3230</v>
      </c>
      <c r="D818" s="1" t="s">
        <v>115</v>
      </c>
      <c r="E818" s="7" t="s">
        <v>3231</v>
      </c>
      <c r="F818" s="7" t="s">
        <v>3232</v>
      </c>
      <c r="G818" s="1" t="s">
        <v>36</v>
      </c>
      <c r="H818" s="1" t="s">
        <v>37</v>
      </c>
    </row>
    <row r="819" customFormat="false" ht="12.75" hidden="false" customHeight="false" outlineLevel="0" collapsed="false">
      <c r="A819" s="1" t="n">
        <v>8170390</v>
      </c>
      <c r="B819" s="2" t="s">
        <v>3233</v>
      </c>
      <c r="C819" s="1" t="s">
        <v>3234</v>
      </c>
      <c r="D819" s="1" t="s">
        <v>59</v>
      </c>
      <c r="E819" s="7" t="s">
        <v>3235</v>
      </c>
      <c r="F819" s="7" t="s">
        <v>3236</v>
      </c>
      <c r="G819" s="1" t="s">
        <v>73</v>
      </c>
      <c r="H819" s="1" t="s">
        <v>74</v>
      </c>
    </row>
    <row r="820" customFormat="false" ht="12.75" hidden="false" customHeight="false" outlineLevel="0" collapsed="false">
      <c r="A820" s="1" t="n">
        <v>8175593</v>
      </c>
      <c r="B820" s="2" t="s">
        <v>3233</v>
      </c>
      <c r="C820" s="1" t="s">
        <v>3234</v>
      </c>
      <c r="D820" s="1" t="s">
        <v>59</v>
      </c>
      <c r="E820" s="7" t="s">
        <v>3237</v>
      </c>
      <c r="F820" s="7" t="s">
        <v>3238</v>
      </c>
      <c r="G820" s="1" t="s">
        <v>36</v>
      </c>
      <c r="H820" s="1" t="s">
        <v>37</v>
      </c>
    </row>
    <row r="821" customFormat="false" ht="12.75" hidden="false" customHeight="false" outlineLevel="0" collapsed="false">
      <c r="A821" s="1" t="n">
        <v>8026163</v>
      </c>
      <c r="B821" s="2" t="s">
        <v>3239</v>
      </c>
      <c r="C821" s="1" t="s">
        <v>3240</v>
      </c>
      <c r="D821" s="1" t="s">
        <v>77</v>
      </c>
      <c r="E821" s="7" t="s">
        <v>3241</v>
      </c>
      <c r="F821" s="7" t="s">
        <v>3242</v>
      </c>
      <c r="G821" s="1" t="s">
        <v>73</v>
      </c>
      <c r="H821" s="1" t="s">
        <v>74</v>
      </c>
    </row>
    <row r="822" customFormat="false" ht="12.75" hidden="false" customHeight="false" outlineLevel="0" collapsed="false">
      <c r="A822" s="1" t="n">
        <v>8178435</v>
      </c>
      <c r="B822" s="2" t="s">
        <v>3243</v>
      </c>
      <c r="C822" s="1" t="s">
        <v>3244</v>
      </c>
      <c r="D822" s="1" t="s">
        <v>1332</v>
      </c>
      <c r="E822" s="7" t="s">
        <v>3245</v>
      </c>
      <c r="F822" s="7" t="s">
        <v>3246</v>
      </c>
      <c r="G822" s="1" t="s">
        <v>67</v>
      </c>
      <c r="H822" s="1" t="s">
        <v>68</v>
      </c>
    </row>
    <row r="823" customFormat="false" ht="12.75" hidden="false" customHeight="false" outlineLevel="0" collapsed="false">
      <c r="A823" s="1" t="n">
        <v>8124848</v>
      </c>
      <c r="B823" s="2" t="s">
        <v>3243</v>
      </c>
      <c r="C823" s="1" t="s">
        <v>3244</v>
      </c>
      <c r="D823" s="1" t="s">
        <v>241</v>
      </c>
      <c r="E823" s="7" t="s">
        <v>3247</v>
      </c>
      <c r="F823" s="7" t="s">
        <v>3248</v>
      </c>
      <c r="G823" s="1" t="s">
        <v>67</v>
      </c>
      <c r="H823" s="1" t="s">
        <v>68</v>
      </c>
    </row>
    <row r="824" customFormat="false" ht="12.75" hidden="false" customHeight="false" outlineLevel="0" collapsed="false">
      <c r="A824" s="1" t="n">
        <v>8179704</v>
      </c>
      <c r="B824" s="2" t="s">
        <v>3243</v>
      </c>
      <c r="C824" s="1" t="s">
        <v>3244</v>
      </c>
      <c r="D824" s="1" t="s">
        <v>1329</v>
      </c>
      <c r="E824" s="7" t="s">
        <v>3247</v>
      </c>
      <c r="F824" s="7" t="s">
        <v>3248</v>
      </c>
      <c r="G824" s="1" t="s">
        <v>67</v>
      </c>
      <c r="H824" s="1" t="s">
        <v>68</v>
      </c>
    </row>
    <row r="825" customFormat="false" ht="12.75" hidden="false" customHeight="false" outlineLevel="0" collapsed="false">
      <c r="A825" s="1" t="n">
        <v>7981046</v>
      </c>
      <c r="B825" s="2" t="s">
        <v>3249</v>
      </c>
      <c r="C825" s="1" t="s">
        <v>3250</v>
      </c>
      <c r="D825" s="1" t="s">
        <v>424</v>
      </c>
      <c r="E825" s="7" t="s">
        <v>3251</v>
      </c>
      <c r="F825" s="7" t="s">
        <v>3252</v>
      </c>
      <c r="G825" s="1" t="s">
        <v>29</v>
      </c>
      <c r="H825" s="1" t="s">
        <v>30</v>
      </c>
    </row>
    <row r="826" customFormat="false" ht="12.75" hidden="false" customHeight="false" outlineLevel="0" collapsed="false">
      <c r="A826" s="1" t="n">
        <v>8026971</v>
      </c>
      <c r="B826" s="2" t="s">
        <v>3253</v>
      </c>
      <c r="C826" s="1" t="s">
        <v>3254</v>
      </c>
      <c r="D826" s="1" t="s">
        <v>77</v>
      </c>
      <c r="E826" s="7" t="s">
        <v>3255</v>
      </c>
      <c r="F826" s="7" t="s">
        <v>3256</v>
      </c>
      <c r="G826" s="1" t="s">
        <v>36</v>
      </c>
      <c r="H826" s="1" t="s">
        <v>37</v>
      </c>
    </row>
    <row r="827" customFormat="false" ht="12.75" hidden="false" customHeight="false" outlineLevel="0" collapsed="false">
      <c r="A827" s="1" t="n">
        <v>7937330</v>
      </c>
      <c r="B827" s="2" t="s">
        <v>3257</v>
      </c>
      <c r="C827" s="1" t="s">
        <v>3258</v>
      </c>
      <c r="D827" s="1" t="s">
        <v>54</v>
      </c>
      <c r="E827" s="7" t="s">
        <v>3259</v>
      </c>
      <c r="F827" s="7" t="s">
        <v>3260</v>
      </c>
      <c r="G827" s="1" t="s">
        <v>21</v>
      </c>
      <c r="H827" s="1" t="s">
        <v>22</v>
      </c>
    </row>
    <row r="828" customFormat="false" ht="12.75" hidden="false" customHeight="false" outlineLevel="0" collapsed="false">
      <c r="A828" s="1" t="n">
        <v>8135514</v>
      </c>
      <c r="B828" s="2" t="s">
        <v>3261</v>
      </c>
      <c r="C828" s="1" t="s">
        <v>3262</v>
      </c>
      <c r="D828" s="1" t="s">
        <v>220</v>
      </c>
      <c r="E828" s="7" t="s">
        <v>3263</v>
      </c>
      <c r="F828" s="7" t="s">
        <v>3264</v>
      </c>
      <c r="G828" s="1" t="s">
        <v>21</v>
      </c>
      <c r="H828" s="1" t="s">
        <v>22</v>
      </c>
    </row>
    <row r="829" customFormat="false" ht="12.75" hidden="false" customHeight="false" outlineLevel="0" collapsed="false">
      <c r="A829" s="1" t="n">
        <v>7986359</v>
      </c>
      <c r="B829" s="2" t="s">
        <v>3265</v>
      </c>
      <c r="C829" s="1" t="s">
        <v>3266</v>
      </c>
      <c r="D829" s="1" t="s">
        <v>40</v>
      </c>
      <c r="E829" s="7" t="s">
        <v>3267</v>
      </c>
      <c r="F829" s="7" t="s">
        <v>3268</v>
      </c>
      <c r="G829" s="1" t="s">
        <v>36</v>
      </c>
      <c r="H829" s="1" t="s">
        <v>37</v>
      </c>
    </row>
    <row r="830" customFormat="false" ht="12.75" hidden="false" customHeight="false" outlineLevel="0" collapsed="false">
      <c r="A830" s="1" t="n">
        <v>7986383</v>
      </c>
      <c r="B830" s="2" t="s">
        <v>3265</v>
      </c>
      <c r="C830" s="1" t="s">
        <v>3266</v>
      </c>
      <c r="D830" s="1" t="s">
        <v>40</v>
      </c>
      <c r="E830" s="7" t="s">
        <v>3269</v>
      </c>
      <c r="F830" s="7" t="s">
        <v>3270</v>
      </c>
      <c r="G830" s="1" t="s">
        <v>73</v>
      </c>
      <c r="H830" s="1" t="s">
        <v>74</v>
      </c>
    </row>
    <row r="831" customFormat="false" ht="12.75" hidden="false" customHeight="false" outlineLevel="0" collapsed="false">
      <c r="A831" s="1" t="n">
        <v>8048205</v>
      </c>
      <c r="B831" s="2" t="s">
        <v>3271</v>
      </c>
      <c r="C831" s="1" t="s">
        <v>3272</v>
      </c>
      <c r="D831" s="1" t="s">
        <v>115</v>
      </c>
      <c r="E831" s="7" t="s">
        <v>3273</v>
      </c>
      <c r="F831" s="7" t="s">
        <v>3274</v>
      </c>
      <c r="G831" s="1" t="s">
        <v>67</v>
      </c>
      <c r="H831" s="1" t="s">
        <v>68</v>
      </c>
    </row>
    <row r="832" customFormat="false" ht="12.75" hidden="false" customHeight="false" outlineLevel="0" collapsed="false">
      <c r="A832" s="1" t="n">
        <v>8058857</v>
      </c>
      <c r="B832" s="2" t="s">
        <v>3275</v>
      </c>
      <c r="C832" s="1" t="s">
        <v>3276</v>
      </c>
      <c r="D832" s="1" t="s">
        <v>115</v>
      </c>
      <c r="E832" s="7" t="s">
        <v>3277</v>
      </c>
      <c r="F832" s="7" t="s">
        <v>3278</v>
      </c>
      <c r="G832" s="1" t="s">
        <v>21</v>
      </c>
      <c r="H832" s="1" t="s">
        <v>22</v>
      </c>
    </row>
    <row r="833" customFormat="false" ht="12.75" hidden="false" customHeight="false" outlineLevel="0" collapsed="false">
      <c r="A833" s="1" t="n">
        <v>8000184</v>
      </c>
      <c r="B833" s="2" t="s">
        <v>3279</v>
      </c>
      <c r="C833" s="1" t="s">
        <v>3280</v>
      </c>
      <c r="D833" s="1" t="s">
        <v>11</v>
      </c>
      <c r="E833" s="7" t="s">
        <v>3281</v>
      </c>
      <c r="F833" s="7" t="s">
        <v>3282</v>
      </c>
      <c r="G833" s="1" t="s">
        <v>14</v>
      </c>
      <c r="H833" s="1" t="s">
        <v>15</v>
      </c>
    </row>
    <row r="834" customFormat="false" ht="12.75" hidden="false" customHeight="false" outlineLevel="0" collapsed="false">
      <c r="A834" s="1" t="n">
        <v>8108568</v>
      </c>
      <c r="B834" s="2" t="s">
        <v>3283</v>
      </c>
      <c r="C834" s="1" t="s">
        <v>3284</v>
      </c>
      <c r="D834" s="1" t="s">
        <v>136</v>
      </c>
      <c r="E834" s="7" t="s">
        <v>3285</v>
      </c>
      <c r="F834" s="7" t="s">
        <v>3286</v>
      </c>
      <c r="G834" s="1" t="s">
        <v>29</v>
      </c>
      <c r="H834" s="1" t="s">
        <v>30</v>
      </c>
    </row>
    <row r="835" customFormat="false" ht="12.75" hidden="false" customHeight="false" outlineLevel="0" collapsed="false">
      <c r="A835" s="1" t="n">
        <v>8169580</v>
      </c>
      <c r="B835" s="2" t="s">
        <v>3287</v>
      </c>
      <c r="C835" s="1" t="s">
        <v>3288</v>
      </c>
      <c r="D835" s="1" t="s">
        <v>59</v>
      </c>
      <c r="E835" s="7" t="s">
        <v>3289</v>
      </c>
      <c r="F835" s="7" t="s">
        <v>3290</v>
      </c>
      <c r="G835" s="1" t="s">
        <v>93</v>
      </c>
      <c r="H835" s="1" t="s">
        <v>94</v>
      </c>
    </row>
    <row r="836" customFormat="false" ht="12.75" hidden="false" customHeight="false" outlineLevel="0" collapsed="false">
      <c r="A836" s="1" t="n">
        <v>8044008</v>
      </c>
      <c r="B836" s="2" t="s">
        <v>3291</v>
      </c>
      <c r="C836" s="1" t="s">
        <v>3292</v>
      </c>
      <c r="D836" s="1" t="s">
        <v>115</v>
      </c>
      <c r="E836" s="7" t="s">
        <v>3293</v>
      </c>
      <c r="F836" s="7" t="s">
        <v>3294</v>
      </c>
      <c r="G836" s="1" t="s">
        <v>29</v>
      </c>
      <c r="H836" s="1" t="s">
        <v>30</v>
      </c>
    </row>
    <row r="837" customFormat="false" ht="12.75" hidden="false" customHeight="false" outlineLevel="0" collapsed="false">
      <c r="A837" s="1" t="n">
        <v>7905789</v>
      </c>
      <c r="B837" s="2" t="s">
        <v>3295</v>
      </c>
      <c r="C837" s="1" t="s">
        <v>3296</v>
      </c>
      <c r="D837" s="1" t="s">
        <v>33</v>
      </c>
      <c r="E837" s="7" t="s">
        <v>3297</v>
      </c>
      <c r="F837" s="7" t="s">
        <v>3298</v>
      </c>
      <c r="G837" s="1" t="s">
        <v>93</v>
      </c>
      <c r="H837" s="1" t="s">
        <v>94</v>
      </c>
    </row>
    <row r="838" customFormat="false" ht="12.75" hidden="false" customHeight="false" outlineLevel="0" collapsed="false">
      <c r="A838" s="1" t="n">
        <v>8095680</v>
      </c>
      <c r="B838" s="2" t="s">
        <v>3299</v>
      </c>
      <c r="C838" s="1" t="s">
        <v>3300</v>
      </c>
      <c r="D838" s="1" t="s">
        <v>86</v>
      </c>
      <c r="E838" s="7" t="s">
        <v>3301</v>
      </c>
      <c r="F838" s="7" t="s">
        <v>3302</v>
      </c>
      <c r="G838" s="1" t="s">
        <v>14</v>
      </c>
      <c r="H838" s="1" t="s">
        <v>15</v>
      </c>
    </row>
    <row r="839" customFormat="false" ht="12.75" hidden="false" customHeight="false" outlineLevel="0" collapsed="false">
      <c r="A839" s="1" t="n">
        <v>8127666</v>
      </c>
      <c r="B839" s="2" t="s">
        <v>3303</v>
      </c>
      <c r="C839" s="1" t="s">
        <v>3304</v>
      </c>
      <c r="D839" s="1" t="s">
        <v>241</v>
      </c>
      <c r="E839" s="7" t="s">
        <v>3305</v>
      </c>
      <c r="F839" s="7" t="s">
        <v>3306</v>
      </c>
      <c r="G839" s="1" t="s">
        <v>29</v>
      </c>
      <c r="H839" s="1" t="s">
        <v>30</v>
      </c>
    </row>
    <row r="840" customFormat="false" ht="12.75" hidden="false" customHeight="false" outlineLevel="0" collapsed="false">
      <c r="A840" s="1" t="n">
        <v>7977249</v>
      </c>
      <c r="B840" s="2" t="s">
        <v>3307</v>
      </c>
      <c r="C840" s="1" t="s">
        <v>3308</v>
      </c>
      <c r="D840" s="1" t="s">
        <v>424</v>
      </c>
      <c r="E840" s="7" t="s">
        <v>3309</v>
      </c>
      <c r="F840" s="7" t="s">
        <v>3310</v>
      </c>
      <c r="G840" s="1" t="s">
        <v>73</v>
      </c>
      <c r="H840" s="1" t="s">
        <v>74</v>
      </c>
    </row>
    <row r="841" customFormat="false" ht="12.75" hidden="false" customHeight="false" outlineLevel="0" collapsed="false">
      <c r="A841" s="1" t="n">
        <v>7960654</v>
      </c>
      <c r="B841" s="2" t="s">
        <v>3311</v>
      </c>
      <c r="C841" s="1" t="s">
        <v>3312</v>
      </c>
      <c r="D841" s="1" t="s">
        <v>106</v>
      </c>
      <c r="E841" s="7" t="s">
        <v>3313</v>
      </c>
      <c r="F841" s="7" t="s">
        <v>3314</v>
      </c>
      <c r="G841" s="1" t="s">
        <v>29</v>
      </c>
      <c r="H841" s="1" t="s">
        <v>30</v>
      </c>
    </row>
    <row r="842" customFormat="false" ht="12.75" hidden="false" customHeight="false" outlineLevel="0" collapsed="false">
      <c r="A842" s="1" t="n">
        <v>8137526</v>
      </c>
      <c r="B842" s="2" t="s">
        <v>3315</v>
      </c>
      <c r="C842" s="1" t="s">
        <v>3316</v>
      </c>
      <c r="D842" s="1" t="s">
        <v>220</v>
      </c>
      <c r="E842" s="7" t="s">
        <v>3317</v>
      </c>
      <c r="F842" s="7" t="s">
        <v>3318</v>
      </c>
      <c r="G842" s="1" t="s">
        <v>73</v>
      </c>
      <c r="H842" s="1" t="s">
        <v>74</v>
      </c>
    </row>
    <row r="843" customFormat="false" ht="12.75" hidden="false" customHeight="false" outlineLevel="0" collapsed="false">
      <c r="A843" s="1" t="n">
        <v>8033362</v>
      </c>
      <c r="B843" s="2" t="s">
        <v>3319</v>
      </c>
      <c r="C843" s="1" t="s">
        <v>3320</v>
      </c>
      <c r="D843" s="1" t="s">
        <v>77</v>
      </c>
      <c r="E843" s="7" t="s">
        <v>3321</v>
      </c>
      <c r="F843" s="7" t="s">
        <v>3322</v>
      </c>
      <c r="G843" s="1" t="s">
        <v>36</v>
      </c>
      <c r="H843" s="1" t="s">
        <v>37</v>
      </c>
    </row>
    <row r="844" customFormat="false" ht="12.75" hidden="false" customHeight="false" outlineLevel="0" collapsed="false">
      <c r="A844" s="1" t="n">
        <v>8089954</v>
      </c>
      <c r="B844" s="2" t="s">
        <v>3323</v>
      </c>
      <c r="C844" s="1" t="s">
        <v>3324</v>
      </c>
      <c r="D844" s="1" t="s">
        <v>366</v>
      </c>
      <c r="E844" s="7" t="s">
        <v>3325</v>
      </c>
      <c r="F844" s="7" t="s">
        <v>3326</v>
      </c>
      <c r="G844" s="1" t="s">
        <v>93</v>
      </c>
      <c r="H844" s="1" t="s">
        <v>94</v>
      </c>
    </row>
    <row r="845" customFormat="false" ht="12.75" hidden="false" customHeight="false" outlineLevel="0" collapsed="false">
      <c r="A845" s="1" t="n">
        <v>8106354</v>
      </c>
      <c r="B845" s="2" t="s">
        <v>3327</v>
      </c>
      <c r="C845" s="1" t="s">
        <v>3328</v>
      </c>
      <c r="D845" s="1" t="s">
        <v>136</v>
      </c>
      <c r="E845" s="7" t="s">
        <v>3329</v>
      </c>
      <c r="F845" s="7" t="s">
        <v>3330</v>
      </c>
      <c r="G845" s="1" t="s">
        <v>36</v>
      </c>
      <c r="H845" s="1" t="s">
        <v>37</v>
      </c>
    </row>
    <row r="846" customFormat="false" ht="12.75" hidden="false" customHeight="false" outlineLevel="0" collapsed="false">
      <c r="A846" s="1" t="n">
        <v>8175977</v>
      </c>
      <c r="B846" s="2" t="s">
        <v>3331</v>
      </c>
      <c r="C846" s="1" t="s">
        <v>3332</v>
      </c>
      <c r="D846" s="1" t="s">
        <v>59</v>
      </c>
      <c r="E846" s="7" t="s">
        <v>3333</v>
      </c>
      <c r="F846" s="7" t="s">
        <v>3334</v>
      </c>
      <c r="G846" s="1" t="s">
        <v>21</v>
      </c>
      <c r="H846" s="1" t="s">
        <v>22</v>
      </c>
    </row>
    <row r="847" customFormat="false" ht="12.75" hidden="false" customHeight="false" outlineLevel="0" collapsed="false">
      <c r="A847" s="1" t="n">
        <v>8037723</v>
      </c>
      <c r="B847" s="2" t="s">
        <v>3335</v>
      </c>
      <c r="C847" s="1" t="s">
        <v>3336</v>
      </c>
      <c r="D847" s="1" t="s">
        <v>77</v>
      </c>
      <c r="E847" s="7" t="s">
        <v>3337</v>
      </c>
      <c r="F847" s="7" t="s">
        <v>3338</v>
      </c>
      <c r="G847" s="1" t="s">
        <v>14</v>
      </c>
      <c r="H847" s="1" t="s">
        <v>15</v>
      </c>
    </row>
    <row r="848" customFormat="false" ht="12.75" hidden="false" customHeight="false" outlineLevel="0" collapsed="false">
      <c r="A848" s="1" t="n">
        <v>7972745</v>
      </c>
      <c r="B848" s="2" t="s">
        <v>3339</v>
      </c>
      <c r="C848" s="1" t="s">
        <v>3340</v>
      </c>
      <c r="D848" s="1" t="s">
        <v>26</v>
      </c>
      <c r="E848" s="7" t="s">
        <v>3341</v>
      </c>
      <c r="F848" s="7" t="s">
        <v>3342</v>
      </c>
      <c r="G848" s="1" t="s">
        <v>67</v>
      </c>
      <c r="H848" s="1" t="s">
        <v>68</v>
      </c>
    </row>
    <row r="849" customFormat="false" ht="12.75" hidden="false" customHeight="false" outlineLevel="0" collapsed="false">
      <c r="A849" s="1" t="n">
        <v>8174444</v>
      </c>
      <c r="B849" s="2" t="s">
        <v>3343</v>
      </c>
      <c r="C849" s="1" t="s">
        <v>3344</v>
      </c>
      <c r="D849" s="1" t="s">
        <v>59</v>
      </c>
      <c r="E849" s="7" t="s">
        <v>3345</v>
      </c>
      <c r="F849" s="7" t="s">
        <v>3346</v>
      </c>
      <c r="G849" s="1" t="s">
        <v>67</v>
      </c>
      <c r="H849" s="1" t="s">
        <v>68</v>
      </c>
    </row>
    <row r="850" customFormat="false" ht="12.75" hidden="false" customHeight="false" outlineLevel="0" collapsed="false">
      <c r="A850" s="1" t="n">
        <v>8046695</v>
      </c>
      <c r="B850" s="2" t="s">
        <v>3347</v>
      </c>
      <c r="C850" s="1" t="s">
        <v>3348</v>
      </c>
      <c r="D850" s="1" t="s">
        <v>115</v>
      </c>
      <c r="E850" s="7" t="s">
        <v>3349</v>
      </c>
      <c r="F850" s="7" t="s">
        <v>3350</v>
      </c>
      <c r="G850" s="1" t="s">
        <v>73</v>
      </c>
      <c r="H850" s="1" t="s">
        <v>74</v>
      </c>
    </row>
    <row r="851" customFormat="false" ht="12.75" hidden="false" customHeight="false" outlineLevel="0" collapsed="false">
      <c r="A851" s="1" t="n">
        <v>7963786</v>
      </c>
      <c r="B851" s="2" t="s">
        <v>3351</v>
      </c>
      <c r="C851" s="1" t="s">
        <v>3352</v>
      </c>
      <c r="D851" s="1" t="s">
        <v>106</v>
      </c>
      <c r="E851" s="7" t="s">
        <v>3353</v>
      </c>
      <c r="F851" s="7" t="s">
        <v>3354</v>
      </c>
      <c r="G851" s="1" t="s">
        <v>36</v>
      </c>
      <c r="H851" s="1" t="s">
        <v>37</v>
      </c>
    </row>
    <row r="852" customFormat="false" ht="12.75" hidden="false" customHeight="false" outlineLevel="0" collapsed="false">
      <c r="A852" s="1" t="n">
        <v>8046861</v>
      </c>
      <c r="B852" s="2" t="s">
        <v>3355</v>
      </c>
      <c r="C852" s="1" t="s">
        <v>3356</v>
      </c>
      <c r="D852" s="1" t="s">
        <v>115</v>
      </c>
      <c r="E852" s="7" t="s">
        <v>3357</v>
      </c>
      <c r="F852" s="7" t="s">
        <v>3358</v>
      </c>
      <c r="G852" s="1" t="s">
        <v>36</v>
      </c>
      <c r="H852" s="1" t="s">
        <v>37</v>
      </c>
    </row>
    <row r="853" customFormat="false" ht="12.75" hidden="false" customHeight="false" outlineLevel="0" collapsed="false">
      <c r="A853" s="1" t="n">
        <v>8070826</v>
      </c>
      <c r="B853" s="2" t="s">
        <v>3359</v>
      </c>
      <c r="C853" s="1" t="s">
        <v>3360</v>
      </c>
      <c r="D853" s="1" t="s">
        <v>154</v>
      </c>
      <c r="E853" s="7" t="s">
        <v>3361</v>
      </c>
      <c r="F853" s="7" t="s">
        <v>3362</v>
      </c>
      <c r="G853" s="1" t="s">
        <v>21</v>
      </c>
      <c r="H853" s="1" t="s">
        <v>22</v>
      </c>
    </row>
    <row r="854" customFormat="false" ht="12.75" hidden="false" customHeight="false" outlineLevel="0" collapsed="false">
      <c r="A854" s="1" t="n">
        <v>8007931</v>
      </c>
      <c r="B854" s="2" t="s">
        <v>3363</v>
      </c>
      <c r="C854" s="1" t="s">
        <v>3364</v>
      </c>
      <c r="D854" s="1" t="s">
        <v>18</v>
      </c>
      <c r="E854" s="7" t="s">
        <v>3365</v>
      </c>
      <c r="F854" s="7" t="s">
        <v>3366</v>
      </c>
      <c r="G854" s="1" t="s">
        <v>73</v>
      </c>
      <c r="H854" s="1" t="s">
        <v>74</v>
      </c>
    </row>
    <row r="855" customFormat="false" ht="12.75" hidden="false" customHeight="false" outlineLevel="0" collapsed="false">
      <c r="A855" s="1" t="n">
        <v>8056184</v>
      </c>
      <c r="B855" s="2" t="s">
        <v>3367</v>
      </c>
      <c r="C855" s="1" t="s">
        <v>3368</v>
      </c>
      <c r="D855" s="1" t="s">
        <v>115</v>
      </c>
      <c r="E855" s="7" t="s">
        <v>3369</v>
      </c>
      <c r="F855" s="7" t="s">
        <v>3370</v>
      </c>
      <c r="G855" s="1" t="s">
        <v>67</v>
      </c>
      <c r="H855" s="1" t="s">
        <v>68</v>
      </c>
    </row>
    <row r="856" customFormat="false" ht="12.75" hidden="false" customHeight="false" outlineLevel="0" collapsed="false">
      <c r="A856" s="1" t="n">
        <v>8028908</v>
      </c>
      <c r="B856" s="2" t="s">
        <v>3371</v>
      </c>
      <c r="C856" s="1" t="s">
        <v>3372</v>
      </c>
      <c r="D856" s="1" t="s">
        <v>77</v>
      </c>
      <c r="E856" s="7" t="s">
        <v>3373</v>
      </c>
      <c r="F856" s="7" t="s">
        <v>3374</v>
      </c>
      <c r="G856" s="1" t="s">
        <v>93</v>
      </c>
      <c r="H856" s="1" t="s">
        <v>94</v>
      </c>
    </row>
    <row r="857" customFormat="false" ht="12.75" hidden="false" customHeight="false" outlineLevel="0" collapsed="false">
      <c r="A857" s="1" t="n">
        <v>7961900</v>
      </c>
      <c r="B857" s="2" t="s">
        <v>3375</v>
      </c>
      <c r="C857" s="1" t="s">
        <v>3376</v>
      </c>
      <c r="D857" s="1" t="s">
        <v>106</v>
      </c>
      <c r="E857" s="7" t="s">
        <v>3377</v>
      </c>
      <c r="F857" s="7" t="s">
        <v>3378</v>
      </c>
      <c r="G857" s="1" t="s">
        <v>73</v>
      </c>
      <c r="H857" s="1" t="s">
        <v>74</v>
      </c>
    </row>
    <row r="858" customFormat="false" ht="12.75" hidden="false" customHeight="false" outlineLevel="0" collapsed="false">
      <c r="A858" s="1" t="n">
        <v>8068305</v>
      </c>
      <c r="B858" s="2" t="s">
        <v>3379</v>
      </c>
      <c r="C858" s="1" t="s">
        <v>3380</v>
      </c>
      <c r="D858" s="1" t="s">
        <v>154</v>
      </c>
      <c r="E858" s="7" t="s">
        <v>3381</v>
      </c>
      <c r="F858" s="7" t="s">
        <v>3382</v>
      </c>
      <c r="G858" s="1" t="s">
        <v>67</v>
      </c>
      <c r="H858" s="1" t="s">
        <v>68</v>
      </c>
    </row>
    <row r="859" customFormat="false" ht="12.75" hidden="false" customHeight="false" outlineLevel="0" collapsed="false">
      <c r="A859" s="1" t="n">
        <v>8064978</v>
      </c>
      <c r="B859" s="2" t="s">
        <v>3383</v>
      </c>
      <c r="C859" s="1" t="s">
        <v>3384</v>
      </c>
      <c r="D859" s="1" t="s">
        <v>97</v>
      </c>
      <c r="E859" s="7" t="s">
        <v>3385</v>
      </c>
      <c r="F859" s="7" t="s">
        <v>3386</v>
      </c>
      <c r="G859" s="1" t="s">
        <v>36</v>
      </c>
      <c r="H859" s="1" t="s">
        <v>37</v>
      </c>
    </row>
    <row r="860" customFormat="false" ht="12.75" hidden="false" customHeight="false" outlineLevel="0" collapsed="false">
      <c r="A860" s="1" t="n">
        <v>7916747</v>
      </c>
      <c r="B860" s="2" t="s">
        <v>3387</v>
      </c>
      <c r="C860" s="1" t="s">
        <v>3388</v>
      </c>
      <c r="D860" s="1" t="s">
        <v>33</v>
      </c>
      <c r="E860" s="7" t="s">
        <v>3389</v>
      </c>
      <c r="F860" s="7" t="s">
        <v>3390</v>
      </c>
      <c r="G860" s="1" t="s">
        <v>93</v>
      </c>
      <c r="H860" s="1" t="s">
        <v>94</v>
      </c>
    </row>
    <row r="861" customFormat="false" ht="12.75" hidden="false" customHeight="false" outlineLevel="0" collapsed="false">
      <c r="A861" s="1" t="n">
        <v>8116998</v>
      </c>
      <c r="B861" s="2" t="s">
        <v>3391</v>
      </c>
      <c r="C861" s="1" t="s">
        <v>3392</v>
      </c>
      <c r="D861" s="1" t="s">
        <v>241</v>
      </c>
      <c r="E861" s="7" t="s">
        <v>3393</v>
      </c>
      <c r="F861" s="7" t="s">
        <v>3394</v>
      </c>
      <c r="G861" s="1" t="s">
        <v>36</v>
      </c>
      <c r="H861" s="1" t="s">
        <v>37</v>
      </c>
    </row>
    <row r="862" customFormat="false" ht="12.75" hidden="false" customHeight="false" outlineLevel="0" collapsed="false">
      <c r="A862" s="1" t="n">
        <v>8018793</v>
      </c>
      <c r="B862" s="2" t="s">
        <v>3395</v>
      </c>
      <c r="C862" s="1" t="s">
        <v>3396</v>
      </c>
      <c r="D862" s="1" t="s">
        <v>18</v>
      </c>
      <c r="E862" s="7" t="s">
        <v>3397</v>
      </c>
      <c r="F862" s="7" t="s">
        <v>3398</v>
      </c>
      <c r="G862" s="1" t="s">
        <v>67</v>
      </c>
      <c r="H862" s="1" t="s">
        <v>68</v>
      </c>
    </row>
    <row r="863" customFormat="false" ht="12.75" hidden="false" customHeight="false" outlineLevel="0" collapsed="false">
      <c r="A863" s="1" t="n">
        <v>8076128</v>
      </c>
      <c r="B863" s="2" t="s">
        <v>3399</v>
      </c>
      <c r="C863" s="1" t="s">
        <v>3400</v>
      </c>
      <c r="D863" s="1" t="s">
        <v>403</v>
      </c>
      <c r="E863" s="7" t="s">
        <v>3401</v>
      </c>
      <c r="F863" s="7" t="s">
        <v>3402</v>
      </c>
      <c r="G863" s="1" t="s">
        <v>67</v>
      </c>
      <c r="H863" s="1" t="s">
        <v>68</v>
      </c>
    </row>
    <row r="864" customFormat="false" ht="12.75" hidden="false" customHeight="false" outlineLevel="0" collapsed="false">
      <c r="A864" s="1" t="n">
        <v>8035445</v>
      </c>
      <c r="B864" s="2" t="s">
        <v>3403</v>
      </c>
      <c r="C864" s="1" t="s">
        <v>3404</v>
      </c>
      <c r="D864" s="1" t="s">
        <v>77</v>
      </c>
      <c r="E864" s="7" t="s">
        <v>3405</v>
      </c>
      <c r="F864" s="7" t="s">
        <v>3406</v>
      </c>
      <c r="G864" s="1" t="s">
        <v>73</v>
      </c>
      <c r="H864" s="1" t="s">
        <v>74</v>
      </c>
    </row>
    <row r="865" customFormat="false" ht="12.75" hidden="false" customHeight="false" outlineLevel="0" collapsed="false">
      <c r="A865" s="1" t="n">
        <v>8034130</v>
      </c>
      <c r="B865" s="2" t="s">
        <v>3407</v>
      </c>
      <c r="C865" s="1" t="s">
        <v>3408</v>
      </c>
      <c r="D865" s="1" t="s">
        <v>77</v>
      </c>
      <c r="E865" s="7" t="s">
        <v>3409</v>
      </c>
      <c r="F865" s="7" t="s">
        <v>3410</v>
      </c>
      <c r="G865" s="1" t="s">
        <v>93</v>
      </c>
      <c r="H865" s="1" t="s">
        <v>94</v>
      </c>
    </row>
    <row r="866" customFormat="false" ht="12.75" hidden="false" customHeight="false" outlineLevel="0" collapsed="false">
      <c r="A866" s="1" t="n">
        <v>8046160</v>
      </c>
      <c r="B866" s="2" t="s">
        <v>3411</v>
      </c>
      <c r="C866" s="1" t="s">
        <v>3412</v>
      </c>
      <c r="D866" s="1" t="s">
        <v>115</v>
      </c>
      <c r="E866" s="7" t="s">
        <v>3413</v>
      </c>
      <c r="F866" s="7" t="s">
        <v>3414</v>
      </c>
      <c r="G866" s="1" t="s">
        <v>36</v>
      </c>
      <c r="H866" s="1" t="s">
        <v>37</v>
      </c>
    </row>
    <row r="867" customFormat="false" ht="12.75" hidden="false" customHeight="false" outlineLevel="0" collapsed="false">
      <c r="A867" s="1" t="n">
        <v>8068583</v>
      </c>
      <c r="B867" s="2" t="s">
        <v>3415</v>
      </c>
      <c r="C867" s="1" t="s">
        <v>3416</v>
      </c>
      <c r="D867" s="1" t="s">
        <v>154</v>
      </c>
      <c r="E867" s="7" t="s">
        <v>3417</v>
      </c>
      <c r="F867" s="7" t="s">
        <v>3418</v>
      </c>
      <c r="G867" s="1" t="s">
        <v>36</v>
      </c>
      <c r="H867" s="1" t="s">
        <v>37</v>
      </c>
    </row>
    <row r="868" customFormat="false" ht="12.75" hidden="false" customHeight="false" outlineLevel="0" collapsed="false">
      <c r="A868" s="1" t="n">
        <v>8126163</v>
      </c>
      <c r="B868" s="2" t="s">
        <v>3419</v>
      </c>
      <c r="C868" s="1" t="s">
        <v>3420</v>
      </c>
      <c r="D868" s="1" t="s">
        <v>241</v>
      </c>
      <c r="E868" s="7" t="s">
        <v>3421</v>
      </c>
      <c r="F868" s="7" t="s">
        <v>3422</v>
      </c>
      <c r="G868" s="1" t="s">
        <v>36</v>
      </c>
      <c r="H868" s="1" t="s">
        <v>37</v>
      </c>
    </row>
    <row r="869" customFormat="false" ht="12.75" hidden="false" customHeight="false" outlineLevel="0" collapsed="false">
      <c r="A869" s="1" t="n">
        <v>8126153</v>
      </c>
      <c r="B869" s="2" t="s">
        <v>3423</v>
      </c>
      <c r="C869" s="1" t="s">
        <v>3424</v>
      </c>
      <c r="D869" s="1" t="s">
        <v>241</v>
      </c>
      <c r="E869" s="7" t="s">
        <v>3425</v>
      </c>
      <c r="F869" s="7" t="s">
        <v>3426</v>
      </c>
      <c r="G869" s="1" t="s">
        <v>36</v>
      </c>
      <c r="H869" s="1" t="s">
        <v>37</v>
      </c>
    </row>
    <row r="870" customFormat="false" ht="12.75" hidden="false" customHeight="false" outlineLevel="0" collapsed="false">
      <c r="A870" s="1" t="n">
        <v>7969166</v>
      </c>
      <c r="B870" s="2" t="s">
        <v>3427</v>
      </c>
      <c r="C870" s="1" t="s">
        <v>3428</v>
      </c>
      <c r="D870" s="1" t="s">
        <v>26</v>
      </c>
      <c r="E870" s="7" t="s">
        <v>3429</v>
      </c>
      <c r="F870" s="7" t="s">
        <v>3430</v>
      </c>
      <c r="G870" s="1" t="s">
        <v>29</v>
      </c>
      <c r="H870" s="1" t="s">
        <v>30</v>
      </c>
    </row>
    <row r="871" customFormat="false" ht="12.75" hidden="false" customHeight="false" outlineLevel="0" collapsed="false">
      <c r="A871" s="1" t="n">
        <v>7972055</v>
      </c>
      <c r="B871" s="2" t="s">
        <v>3431</v>
      </c>
      <c r="C871" s="1" t="s">
        <v>3432</v>
      </c>
      <c r="D871" s="1" t="s">
        <v>26</v>
      </c>
      <c r="E871" s="7" t="s">
        <v>3433</v>
      </c>
      <c r="F871" s="7" t="s">
        <v>3434</v>
      </c>
      <c r="G871" s="1" t="s">
        <v>73</v>
      </c>
      <c r="H871" s="1" t="s">
        <v>74</v>
      </c>
    </row>
    <row r="872" customFormat="false" ht="12.75" hidden="false" customHeight="false" outlineLevel="0" collapsed="false">
      <c r="A872" s="1" t="n">
        <v>7950641</v>
      </c>
      <c r="B872" s="2" t="s">
        <v>3435</v>
      </c>
      <c r="C872" s="1" t="s">
        <v>3436</v>
      </c>
      <c r="D872" s="1" t="s">
        <v>54</v>
      </c>
      <c r="E872" s="7" t="s">
        <v>3437</v>
      </c>
      <c r="F872" s="7" t="s">
        <v>3438</v>
      </c>
      <c r="G872" s="1" t="s">
        <v>67</v>
      </c>
      <c r="H872" s="1" t="s">
        <v>68</v>
      </c>
    </row>
    <row r="873" customFormat="false" ht="12.75" hidden="false" customHeight="false" outlineLevel="0" collapsed="false">
      <c r="A873" s="1" t="n">
        <v>8009737</v>
      </c>
      <c r="B873" s="2" t="s">
        <v>3439</v>
      </c>
      <c r="C873" s="1" t="s">
        <v>3440</v>
      </c>
      <c r="D873" s="1" t="s">
        <v>18</v>
      </c>
      <c r="E873" s="7" t="s">
        <v>3441</v>
      </c>
      <c r="F873" s="7" t="s">
        <v>3442</v>
      </c>
      <c r="G873" s="1" t="s">
        <v>73</v>
      </c>
      <c r="H873" s="1" t="s">
        <v>74</v>
      </c>
    </row>
    <row r="874" customFormat="false" ht="12.75" hidden="false" customHeight="false" outlineLevel="0" collapsed="false">
      <c r="A874" s="1" t="n">
        <v>8108330</v>
      </c>
      <c r="B874" s="2" t="s">
        <v>3443</v>
      </c>
      <c r="C874" s="1" t="s">
        <v>3444</v>
      </c>
      <c r="D874" s="1" t="s">
        <v>136</v>
      </c>
      <c r="E874" s="7" t="s">
        <v>3445</v>
      </c>
      <c r="F874" s="7" t="s">
        <v>3446</v>
      </c>
      <c r="G874" s="1" t="s">
        <v>36</v>
      </c>
      <c r="H874" s="1" t="s">
        <v>37</v>
      </c>
    </row>
    <row r="875" customFormat="false" ht="12.75" hidden="false" customHeight="false" outlineLevel="0" collapsed="false">
      <c r="A875" s="1" t="n">
        <v>7960221</v>
      </c>
      <c r="B875" s="2" t="s">
        <v>3447</v>
      </c>
      <c r="C875" s="1" t="s">
        <v>3448</v>
      </c>
      <c r="D875" s="1" t="s">
        <v>106</v>
      </c>
      <c r="E875" s="7" t="s">
        <v>3449</v>
      </c>
      <c r="F875" s="7" t="s">
        <v>3450</v>
      </c>
      <c r="G875" s="1" t="s">
        <v>93</v>
      </c>
      <c r="H875" s="1" t="s">
        <v>94</v>
      </c>
    </row>
    <row r="876" customFormat="false" ht="12.75" hidden="false" customHeight="false" outlineLevel="0" collapsed="false">
      <c r="A876" s="1" t="n">
        <v>8004671</v>
      </c>
      <c r="B876" s="2" t="s">
        <v>3451</v>
      </c>
      <c r="C876" s="1" t="s">
        <v>3452</v>
      </c>
      <c r="D876" s="1" t="s">
        <v>18</v>
      </c>
      <c r="E876" s="7" t="s">
        <v>3453</v>
      </c>
      <c r="F876" s="7" t="s">
        <v>3454</v>
      </c>
      <c r="G876" s="1" t="s">
        <v>73</v>
      </c>
      <c r="H876" s="1" t="s">
        <v>74</v>
      </c>
    </row>
    <row r="877" customFormat="false" ht="12.75" hidden="false" customHeight="false" outlineLevel="0" collapsed="false">
      <c r="A877" s="1" t="n">
        <v>8100393</v>
      </c>
      <c r="B877" s="2" t="s">
        <v>3455</v>
      </c>
      <c r="C877" s="1" t="s">
        <v>3456</v>
      </c>
      <c r="D877" s="1" t="s">
        <v>86</v>
      </c>
      <c r="E877" s="7" t="s">
        <v>3457</v>
      </c>
      <c r="F877" s="7" t="s">
        <v>3458</v>
      </c>
      <c r="G877" s="1" t="s">
        <v>21</v>
      </c>
      <c r="H877" s="1" t="s">
        <v>22</v>
      </c>
    </row>
    <row r="878" customFormat="false" ht="12.75" hidden="false" customHeight="false" outlineLevel="0" collapsed="false">
      <c r="A878" s="1" t="n">
        <v>8161478</v>
      </c>
      <c r="B878" s="2" t="s">
        <v>3459</v>
      </c>
      <c r="C878" s="1" t="s">
        <v>3460</v>
      </c>
      <c r="D878" s="1" t="s">
        <v>64</v>
      </c>
      <c r="E878" s="7" t="s">
        <v>3461</v>
      </c>
      <c r="F878" s="7" t="s">
        <v>3462</v>
      </c>
      <c r="G878" s="1" t="s">
        <v>14</v>
      </c>
      <c r="H878" s="1" t="s">
        <v>15</v>
      </c>
    </row>
    <row r="879" customFormat="false" ht="12.75" hidden="false" customHeight="false" outlineLevel="0" collapsed="false">
      <c r="A879" s="1" t="n">
        <v>7989647</v>
      </c>
      <c r="B879" s="2" t="s">
        <v>3463</v>
      </c>
      <c r="C879" s="1" t="s">
        <v>3464</v>
      </c>
      <c r="D879" s="1" t="s">
        <v>40</v>
      </c>
      <c r="E879" s="7" t="s">
        <v>3465</v>
      </c>
      <c r="F879" s="7" t="s">
        <v>3466</v>
      </c>
      <c r="G879" s="1" t="s">
        <v>36</v>
      </c>
      <c r="H879" s="1" t="s">
        <v>37</v>
      </c>
    </row>
    <row r="880" customFormat="false" ht="12.75" hidden="false" customHeight="false" outlineLevel="0" collapsed="false">
      <c r="A880" s="1" t="n">
        <v>7997168</v>
      </c>
      <c r="B880" s="2" t="s">
        <v>3467</v>
      </c>
      <c r="C880" s="1" t="s">
        <v>3468</v>
      </c>
      <c r="D880" s="1" t="s">
        <v>11</v>
      </c>
      <c r="E880" s="7" t="s">
        <v>3469</v>
      </c>
      <c r="F880" s="7" t="s">
        <v>3470</v>
      </c>
      <c r="G880" s="1" t="s">
        <v>36</v>
      </c>
      <c r="H880" s="1" t="s">
        <v>37</v>
      </c>
    </row>
    <row r="881" customFormat="false" ht="12.75" hidden="false" customHeight="false" outlineLevel="0" collapsed="false">
      <c r="A881" s="1" t="n">
        <v>7997680</v>
      </c>
      <c r="B881" s="2" t="s">
        <v>3471</v>
      </c>
      <c r="C881" s="1" t="s">
        <v>3472</v>
      </c>
      <c r="D881" s="1" t="s">
        <v>11</v>
      </c>
      <c r="E881" s="7" t="s">
        <v>3473</v>
      </c>
      <c r="F881" s="7" t="s">
        <v>3474</v>
      </c>
      <c r="G881" s="1" t="s">
        <v>29</v>
      </c>
      <c r="H881" s="1" t="s">
        <v>30</v>
      </c>
    </row>
    <row r="882" customFormat="false" ht="12.75" hidden="false" customHeight="false" outlineLevel="0" collapsed="false">
      <c r="A882" s="1" t="n">
        <v>8093961</v>
      </c>
      <c r="B882" s="2" t="s">
        <v>3475</v>
      </c>
      <c r="C882" s="1" t="s">
        <v>3476</v>
      </c>
      <c r="D882" s="1" t="s">
        <v>86</v>
      </c>
      <c r="E882" s="7" t="s">
        <v>3477</v>
      </c>
      <c r="F882" s="7" t="s">
        <v>3478</v>
      </c>
      <c r="G882" s="1" t="s">
        <v>14</v>
      </c>
      <c r="H882" s="1" t="s">
        <v>15</v>
      </c>
    </row>
    <row r="883" customFormat="false" ht="12.75" hidden="false" customHeight="false" outlineLevel="0" collapsed="false">
      <c r="A883" s="1" t="n">
        <v>7980189</v>
      </c>
      <c r="B883" s="2" t="s">
        <v>3479</v>
      </c>
      <c r="C883" s="1" t="s">
        <v>3480</v>
      </c>
      <c r="D883" s="1" t="s">
        <v>424</v>
      </c>
      <c r="E883" s="7" t="s">
        <v>3481</v>
      </c>
      <c r="F883" s="7" t="s">
        <v>3482</v>
      </c>
      <c r="G883" s="1" t="s">
        <v>67</v>
      </c>
      <c r="H883" s="1" t="s">
        <v>68</v>
      </c>
    </row>
    <row r="884" customFormat="false" ht="12.75" hidden="false" customHeight="false" outlineLevel="0" collapsed="false">
      <c r="A884" s="1" t="n">
        <v>7911854</v>
      </c>
      <c r="B884" s="2" t="s">
        <v>3483</v>
      </c>
      <c r="C884" s="1" t="s">
        <v>3484</v>
      </c>
      <c r="D884" s="1" t="s">
        <v>33</v>
      </c>
      <c r="E884" s="7" t="s">
        <v>3485</v>
      </c>
      <c r="F884" s="7" t="s">
        <v>3486</v>
      </c>
      <c r="G884" s="1" t="s">
        <v>67</v>
      </c>
      <c r="H884" s="1" t="s">
        <v>68</v>
      </c>
    </row>
    <row r="885" customFormat="false" ht="12.75" hidden="false" customHeight="false" outlineLevel="0" collapsed="false">
      <c r="A885" s="1" t="n">
        <v>7997662</v>
      </c>
      <c r="B885" s="2" t="s">
        <v>3487</v>
      </c>
      <c r="C885" s="1" t="s">
        <v>3488</v>
      </c>
      <c r="D885" s="1" t="s">
        <v>11</v>
      </c>
      <c r="E885" s="7" t="s">
        <v>3489</v>
      </c>
      <c r="F885" s="7" t="s">
        <v>3490</v>
      </c>
      <c r="G885" s="1" t="s">
        <v>73</v>
      </c>
      <c r="H885" s="1" t="s">
        <v>74</v>
      </c>
    </row>
    <row r="886" customFormat="false" ht="12.75" hidden="false" customHeight="false" outlineLevel="0" collapsed="false">
      <c r="A886" s="1" t="n">
        <v>8099721</v>
      </c>
      <c r="B886" s="2" t="s">
        <v>3491</v>
      </c>
      <c r="C886" s="1" t="s">
        <v>3492</v>
      </c>
      <c r="D886" s="1" t="s">
        <v>86</v>
      </c>
      <c r="E886" s="7" t="s">
        <v>3493</v>
      </c>
      <c r="F886" s="7" t="s">
        <v>3494</v>
      </c>
      <c r="G886" s="1" t="s">
        <v>21</v>
      </c>
      <c r="H886" s="1" t="s">
        <v>22</v>
      </c>
    </row>
    <row r="887" customFormat="false" ht="12.75" hidden="false" customHeight="false" outlineLevel="0" collapsed="false">
      <c r="A887" s="1" t="n">
        <v>7958216</v>
      </c>
      <c r="B887" s="2" t="s">
        <v>3495</v>
      </c>
      <c r="C887" s="1" t="s">
        <v>3496</v>
      </c>
      <c r="D887" s="1" t="s">
        <v>106</v>
      </c>
      <c r="E887" s="7" t="s">
        <v>3497</v>
      </c>
      <c r="F887" s="7" t="s">
        <v>3498</v>
      </c>
      <c r="G887" s="1" t="s">
        <v>93</v>
      </c>
      <c r="H887" s="1" t="s">
        <v>94</v>
      </c>
    </row>
    <row r="888" customFormat="false" ht="12.75" hidden="false" customHeight="false" outlineLevel="0" collapsed="false">
      <c r="A888" s="1" t="n">
        <v>8160786</v>
      </c>
      <c r="B888" s="2" t="s">
        <v>3499</v>
      </c>
      <c r="C888" s="1" t="s">
        <v>3500</v>
      </c>
      <c r="D888" s="1" t="s">
        <v>64</v>
      </c>
      <c r="E888" s="7" t="s">
        <v>3501</v>
      </c>
      <c r="F888" s="7" t="s">
        <v>3502</v>
      </c>
      <c r="G888" s="1" t="s">
        <v>67</v>
      </c>
      <c r="H888" s="1" t="s">
        <v>68</v>
      </c>
    </row>
    <row r="889" customFormat="false" ht="12.75" hidden="false" customHeight="false" outlineLevel="0" collapsed="false">
      <c r="A889" s="1" t="n">
        <v>8122279</v>
      </c>
      <c r="B889" s="2" t="s">
        <v>3503</v>
      </c>
      <c r="C889" s="1" t="s">
        <v>3504</v>
      </c>
      <c r="D889" s="1" t="s">
        <v>241</v>
      </c>
      <c r="E889" s="7" t="s">
        <v>3505</v>
      </c>
      <c r="F889" s="7" t="s">
        <v>3506</v>
      </c>
      <c r="G889" s="1" t="s">
        <v>67</v>
      </c>
      <c r="H889" s="1" t="s">
        <v>68</v>
      </c>
    </row>
    <row r="890" customFormat="false" ht="12.75" hidden="false" customHeight="false" outlineLevel="0" collapsed="false">
      <c r="A890" s="1" t="n">
        <v>7932826</v>
      </c>
      <c r="B890" s="2" t="s">
        <v>3507</v>
      </c>
      <c r="C890" s="1" t="s">
        <v>3508</v>
      </c>
      <c r="D890" s="1" t="s">
        <v>45</v>
      </c>
      <c r="E890" s="7" t="s">
        <v>3509</v>
      </c>
      <c r="F890" s="7" t="s">
        <v>3510</v>
      </c>
      <c r="G890" s="1" t="s">
        <v>21</v>
      </c>
      <c r="H890" s="1" t="s">
        <v>22</v>
      </c>
    </row>
    <row r="891" customFormat="false" ht="12.75" hidden="false" customHeight="false" outlineLevel="0" collapsed="false">
      <c r="A891" s="1" t="n">
        <v>8050128</v>
      </c>
      <c r="B891" s="2" t="s">
        <v>3511</v>
      </c>
      <c r="C891" s="1" t="s">
        <v>3512</v>
      </c>
      <c r="D891" s="1" t="s">
        <v>115</v>
      </c>
      <c r="E891" s="7" t="s">
        <v>3513</v>
      </c>
      <c r="F891" s="7" t="s">
        <v>3514</v>
      </c>
      <c r="G891" s="1" t="s">
        <v>14</v>
      </c>
      <c r="H891" s="1" t="s">
        <v>15</v>
      </c>
    </row>
    <row r="892" customFormat="false" ht="12.75" hidden="false" customHeight="false" outlineLevel="0" collapsed="false">
      <c r="A892" s="1" t="n">
        <v>7929258</v>
      </c>
      <c r="B892" s="2" t="s">
        <v>3515</v>
      </c>
      <c r="C892" s="1" t="s">
        <v>3516</v>
      </c>
      <c r="D892" s="1" t="s">
        <v>45</v>
      </c>
      <c r="E892" s="7" t="s">
        <v>3517</v>
      </c>
      <c r="F892" s="7" t="s">
        <v>3518</v>
      </c>
      <c r="G892" s="1" t="s">
        <v>73</v>
      </c>
      <c r="H892" s="1" t="s">
        <v>74</v>
      </c>
    </row>
    <row r="893" customFormat="false" ht="12.75" hidden="false" customHeight="false" outlineLevel="0" collapsed="false">
      <c r="A893" s="1" t="n">
        <v>8150036</v>
      </c>
      <c r="B893" s="2" t="s">
        <v>3519</v>
      </c>
      <c r="C893" s="1" t="s">
        <v>3520</v>
      </c>
      <c r="D893" s="1" t="s">
        <v>141</v>
      </c>
      <c r="E893" s="7" t="s">
        <v>3521</v>
      </c>
      <c r="F893" s="7" t="s">
        <v>3522</v>
      </c>
      <c r="G893" s="1" t="s">
        <v>21</v>
      </c>
      <c r="H893" s="1" t="s">
        <v>22</v>
      </c>
    </row>
    <row r="894" customFormat="false" ht="12.75" hidden="false" customHeight="false" outlineLevel="0" collapsed="false">
      <c r="A894" s="1" t="n">
        <v>8004057</v>
      </c>
      <c r="B894" s="2" t="s">
        <v>3523</v>
      </c>
      <c r="C894" s="1" t="s">
        <v>3524</v>
      </c>
      <c r="D894" s="1" t="s">
        <v>18</v>
      </c>
      <c r="E894" s="7" t="s">
        <v>3525</v>
      </c>
      <c r="F894" s="7" t="s">
        <v>3526</v>
      </c>
      <c r="G894" s="1" t="s">
        <v>21</v>
      </c>
      <c r="H894" s="1" t="s">
        <v>22</v>
      </c>
    </row>
    <row r="895" customFormat="false" ht="12.75" hidden="false" customHeight="false" outlineLevel="0" collapsed="false">
      <c r="A895" s="1" t="n">
        <v>8108301</v>
      </c>
      <c r="B895" s="2" t="s">
        <v>3527</v>
      </c>
      <c r="C895" s="1" t="s">
        <v>3528</v>
      </c>
      <c r="D895" s="1" t="s">
        <v>136</v>
      </c>
      <c r="E895" s="7" t="s">
        <v>3529</v>
      </c>
      <c r="F895" s="7" t="s">
        <v>3530</v>
      </c>
      <c r="G895" s="1" t="s">
        <v>29</v>
      </c>
      <c r="H895" s="1" t="s">
        <v>30</v>
      </c>
    </row>
    <row r="896" customFormat="false" ht="12.75" hidden="false" customHeight="false" outlineLevel="0" collapsed="false">
      <c r="A896" s="1" t="n">
        <v>7984540</v>
      </c>
      <c r="B896" s="2" t="s">
        <v>3531</v>
      </c>
      <c r="C896" s="1" t="s">
        <v>3532</v>
      </c>
      <c r="D896" s="1" t="s">
        <v>40</v>
      </c>
      <c r="E896" s="7" t="s">
        <v>3533</v>
      </c>
      <c r="F896" s="7" t="s">
        <v>3534</v>
      </c>
      <c r="G896" s="1" t="s">
        <v>67</v>
      </c>
      <c r="H896" s="1" t="s">
        <v>68</v>
      </c>
    </row>
    <row r="897" customFormat="false" ht="12.75" hidden="false" customHeight="false" outlineLevel="0" collapsed="false">
      <c r="A897" s="1" t="n">
        <v>7956488</v>
      </c>
      <c r="B897" s="2" t="s">
        <v>3535</v>
      </c>
      <c r="C897" s="1" t="s">
        <v>3536</v>
      </c>
      <c r="D897" s="1" t="s">
        <v>106</v>
      </c>
      <c r="E897" s="7" t="s">
        <v>3537</v>
      </c>
      <c r="F897" s="7" t="s">
        <v>3538</v>
      </c>
      <c r="G897" s="1" t="s">
        <v>93</v>
      </c>
      <c r="H897" s="1" t="s">
        <v>94</v>
      </c>
    </row>
    <row r="898" customFormat="false" ht="12.75" hidden="false" customHeight="false" outlineLevel="0" collapsed="false">
      <c r="A898" s="1" t="n">
        <v>7906307</v>
      </c>
      <c r="B898" s="2" t="s">
        <v>3539</v>
      </c>
      <c r="C898" s="1" t="s">
        <v>3540</v>
      </c>
      <c r="D898" s="1" t="s">
        <v>33</v>
      </c>
      <c r="E898" s="7" t="s">
        <v>3541</v>
      </c>
      <c r="F898" s="7" t="s">
        <v>3542</v>
      </c>
      <c r="G898" s="1" t="s">
        <v>73</v>
      </c>
      <c r="H898" s="1" t="s">
        <v>74</v>
      </c>
    </row>
    <row r="899" customFormat="false" ht="12.75" hidden="false" customHeight="false" outlineLevel="0" collapsed="false">
      <c r="A899" s="1" t="n">
        <v>7952577</v>
      </c>
      <c r="B899" s="2" t="s">
        <v>3543</v>
      </c>
      <c r="C899" s="1" t="s">
        <v>3544</v>
      </c>
      <c r="D899" s="1" t="s">
        <v>54</v>
      </c>
      <c r="E899" s="7" t="s">
        <v>3545</v>
      </c>
      <c r="F899" s="7" t="s">
        <v>3546</v>
      </c>
      <c r="G899" s="1" t="s">
        <v>93</v>
      </c>
      <c r="H899" s="1" t="s">
        <v>94</v>
      </c>
    </row>
    <row r="900" customFormat="false" ht="12.75" hidden="false" customHeight="false" outlineLevel="0" collapsed="false">
      <c r="A900" s="1" t="n">
        <v>7965322</v>
      </c>
      <c r="B900" s="2" t="s">
        <v>3547</v>
      </c>
      <c r="C900" s="1" t="s">
        <v>3548</v>
      </c>
      <c r="D900" s="1" t="s">
        <v>106</v>
      </c>
      <c r="E900" s="7" t="s">
        <v>3549</v>
      </c>
      <c r="F900" s="7" t="s">
        <v>3550</v>
      </c>
      <c r="G900" s="1" t="s">
        <v>36</v>
      </c>
      <c r="H900" s="1" t="s">
        <v>37</v>
      </c>
    </row>
    <row r="901" customFormat="false" ht="12.75" hidden="false" customHeight="false" outlineLevel="0" collapsed="false">
      <c r="A901" s="1" t="n">
        <v>8094679</v>
      </c>
      <c r="B901" s="2" t="s">
        <v>3551</v>
      </c>
      <c r="C901" s="1" t="s">
        <v>3552</v>
      </c>
      <c r="D901" s="1" t="s">
        <v>86</v>
      </c>
      <c r="E901" s="7" t="s">
        <v>3553</v>
      </c>
      <c r="F901" s="7" t="s">
        <v>3554</v>
      </c>
      <c r="G901" s="1" t="s">
        <v>93</v>
      </c>
      <c r="H901" s="1" t="s">
        <v>94</v>
      </c>
    </row>
    <row r="902" customFormat="false" ht="12.75" hidden="false" customHeight="false" outlineLevel="0" collapsed="false">
      <c r="A902" s="1" t="n">
        <v>7931810</v>
      </c>
      <c r="B902" s="2" t="s">
        <v>3555</v>
      </c>
      <c r="C902" s="1" t="s">
        <v>3556</v>
      </c>
      <c r="D902" s="1" t="s">
        <v>45</v>
      </c>
      <c r="E902" s="7" t="s">
        <v>3557</v>
      </c>
      <c r="F902" s="7" t="s">
        <v>3558</v>
      </c>
      <c r="G902" s="1" t="s">
        <v>36</v>
      </c>
      <c r="H902" s="1" t="s">
        <v>37</v>
      </c>
    </row>
    <row r="903" customFormat="false" ht="12.75" hidden="false" customHeight="false" outlineLevel="0" collapsed="false">
      <c r="A903" s="1" t="n">
        <v>8161648</v>
      </c>
      <c r="B903" s="2" t="s">
        <v>3559</v>
      </c>
      <c r="C903" s="1" t="s">
        <v>3560</v>
      </c>
      <c r="D903" s="1" t="s">
        <v>64</v>
      </c>
      <c r="E903" s="7" t="s">
        <v>3561</v>
      </c>
      <c r="F903" s="7" t="s">
        <v>3562</v>
      </c>
      <c r="G903" s="1" t="s">
        <v>67</v>
      </c>
      <c r="H903" s="1" t="s">
        <v>68</v>
      </c>
    </row>
    <row r="904" customFormat="false" ht="12.75" hidden="false" customHeight="false" outlineLevel="0" collapsed="false">
      <c r="A904" s="1" t="n">
        <v>8079733</v>
      </c>
      <c r="B904" s="2" t="s">
        <v>3563</v>
      </c>
      <c r="C904" s="1" t="s">
        <v>3564</v>
      </c>
      <c r="D904" s="1" t="s">
        <v>366</v>
      </c>
      <c r="E904" s="7" t="s">
        <v>3565</v>
      </c>
      <c r="F904" s="7" t="s">
        <v>3566</v>
      </c>
      <c r="G904" s="1" t="s">
        <v>73</v>
      </c>
      <c r="H904" s="1" t="s">
        <v>74</v>
      </c>
    </row>
    <row r="905" customFormat="false" ht="12.75" hidden="false" customHeight="false" outlineLevel="0" collapsed="false">
      <c r="A905" s="1" t="n">
        <v>8131815</v>
      </c>
      <c r="B905" s="2" t="s">
        <v>3567</v>
      </c>
      <c r="C905" s="1" t="s">
        <v>3568</v>
      </c>
      <c r="D905" s="1" t="s">
        <v>220</v>
      </c>
      <c r="E905" s="7" t="s">
        <v>3569</v>
      </c>
      <c r="F905" s="7" t="s">
        <v>3570</v>
      </c>
      <c r="G905" s="1" t="s">
        <v>36</v>
      </c>
      <c r="H905" s="1" t="s">
        <v>37</v>
      </c>
    </row>
    <row r="906" customFormat="false" ht="12.75" hidden="false" customHeight="false" outlineLevel="0" collapsed="false">
      <c r="A906" s="1" t="n">
        <v>8098654</v>
      </c>
      <c r="B906" s="2" t="s">
        <v>3571</v>
      </c>
      <c r="C906" s="1" t="s">
        <v>3572</v>
      </c>
      <c r="D906" s="1" t="s">
        <v>86</v>
      </c>
      <c r="E906" s="7" t="s">
        <v>3573</v>
      </c>
      <c r="F906" s="7" t="s">
        <v>3574</v>
      </c>
      <c r="G906" s="1" t="s">
        <v>36</v>
      </c>
      <c r="H906" s="1" t="s">
        <v>37</v>
      </c>
    </row>
    <row r="907" customFormat="false" ht="12.75" hidden="false" customHeight="false" outlineLevel="0" collapsed="false">
      <c r="A907" s="1" t="n">
        <v>7910950</v>
      </c>
      <c r="B907" s="2" t="s">
        <v>3575</v>
      </c>
      <c r="C907" s="1" t="s">
        <v>3576</v>
      </c>
      <c r="D907" s="1" t="s">
        <v>33</v>
      </c>
      <c r="E907" s="7" t="s">
        <v>3577</v>
      </c>
      <c r="F907" s="7" t="s">
        <v>3578</v>
      </c>
      <c r="G907" s="1" t="s">
        <v>67</v>
      </c>
      <c r="H907" s="1" t="s">
        <v>68</v>
      </c>
    </row>
    <row r="908" customFormat="false" ht="12.75" hidden="false" customHeight="false" outlineLevel="0" collapsed="false">
      <c r="A908" s="1" t="n">
        <v>8019737</v>
      </c>
      <c r="B908" s="2" t="s">
        <v>3579</v>
      </c>
      <c r="C908" s="1" t="s">
        <v>3580</v>
      </c>
      <c r="D908" s="1" t="s">
        <v>3581</v>
      </c>
      <c r="E908" s="7" t="s">
        <v>3582</v>
      </c>
      <c r="F908" s="7" t="s">
        <v>3583</v>
      </c>
      <c r="G908" s="1" t="s">
        <v>29</v>
      </c>
      <c r="H908" s="1" t="s">
        <v>30</v>
      </c>
    </row>
    <row r="909" customFormat="false" ht="12.75" hidden="false" customHeight="false" outlineLevel="0" collapsed="false">
      <c r="A909" s="1" t="n">
        <v>8009417</v>
      </c>
      <c r="B909" s="2" t="s">
        <v>3579</v>
      </c>
      <c r="C909" s="1" t="s">
        <v>3580</v>
      </c>
      <c r="D909" s="1" t="s">
        <v>18</v>
      </c>
      <c r="E909" s="7" t="s">
        <v>3584</v>
      </c>
      <c r="F909" s="7" t="s">
        <v>3585</v>
      </c>
      <c r="G909" s="1" t="s">
        <v>29</v>
      </c>
      <c r="H909" s="1" t="s">
        <v>30</v>
      </c>
    </row>
    <row r="910" customFormat="false" ht="12.75" hidden="false" customHeight="false" outlineLevel="0" collapsed="false">
      <c r="A910" s="1" t="n">
        <v>7961865</v>
      </c>
      <c r="B910" s="2" t="s">
        <v>3586</v>
      </c>
      <c r="C910" s="1" t="s">
        <v>3587</v>
      </c>
      <c r="D910" s="1" t="s">
        <v>106</v>
      </c>
      <c r="E910" s="7" t="s">
        <v>3588</v>
      </c>
      <c r="F910" s="7" t="s">
        <v>3589</v>
      </c>
      <c r="G910" s="1" t="s">
        <v>14</v>
      </c>
      <c r="H910" s="1" t="s">
        <v>15</v>
      </c>
    </row>
    <row r="911" customFormat="false" ht="12.75" hidden="false" customHeight="false" outlineLevel="0" collapsed="false">
      <c r="A911" s="1" t="n">
        <v>8015349</v>
      </c>
      <c r="B911" s="2" t="s">
        <v>3590</v>
      </c>
      <c r="C911" s="1" t="s">
        <v>3591</v>
      </c>
      <c r="D911" s="1" t="s">
        <v>18</v>
      </c>
      <c r="E911" s="7" t="s">
        <v>3592</v>
      </c>
      <c r="F911" s="7" t="s">
        <v>3593</v>
      </c>
      <c r="G911" s="1" t="s">
        <v>21</v>
      </c>
      <c r="H911" s="1" t="s">
        <v>22</v>
      </c>
    </row>
    <row r="912" customFormat="false" ht="12.75" hidden="false" customHeight="false" outlineLevel="0" collapsed="false">
      <c r="A912" s="1" t="n">
        <v>7963567</v>
      </c>
      <c r="B912" s="2" t="s">
        <v>3594</v>
      </c>
      <c r="C912" s="1" t="s">
        <v>3595</v>
      </c>
      <c r="D912" s="1" t="s">
        <v>106</v>
      </c>
      <c r="E912" s="7" t="s">
        <v>3596</v>
      </c>
      <c r="F912" s="7" t="s">
        <v>3597</v>
      </c>
      <c r="G912" s="1" t="s">
        <v>73</v>
      </c>
      <c r="H912" s="1" t="s">
        <v>74</v>
      </c>
    </row>
    <row r="913" customFormat="false" ht="12.75" hidden="false" customHeight="false" outlineLevel="0" collapsed="false">
      <c r="A913" s="1" t="n">
        <v>7923347</v>
      </c>
      <c r="B913" s="2" t="s">
        <v>3598</v>
      </c>
      <c r="C913" s="1" t="s">
        <v>3599</v>
      </c>
      <c r="D913" s="1" t="s">
        <v>33</v>
      </c>
      <c r="E913" s="7" t="s">
        <v>3600</v>
      </c>
      <c r="F913" s="7" t="s">
        <v>3601</v>
      </c>
      <c r="G913" s="1" t="s">
        <v>29</v>
      </c>
      <c r="H913" s="1" t="s">
        <v>30</v>
      </c>
    </row>
    <row r="914" customFormat="false" ht="12.75" hidden="false" customHeight="false" outlineLevel="0" collapsed="false">
      <c r="A914" s="1" t="n">
        <v>8121949</v>
      </c>
      <c r="B914" s="2" t="s">
        <v>3602</v>
      </c>
      <c r="C914" s="1" t="s">
        <v>3603</v>
      </c>
      <c r="D914" s="1" t="s">
        <v>241</v>
      </c>
      <c r="E914" s="7" t="s">
        <v>3604</v>
      </c>
      <c r="F914" s="7" t="s">
        <v>3605</v>
      </c>
      <c r="G914" s="1" t="s">
        <v>29</v>
      </c>
      <c r="H914" s="1" t="s">
        <v>30</v>
      </c>
    </row>
    <row r="915" customFormat="false" ht="12.75" hidden="false" customHeight="false" outlineLevel="0" collapsed="false">
      <c r="A915" s="1" t="n">
        <v>8020551</v>
      </c>
      <c r="B915" s="2" t="s">
        <v>3606</v>
      </c>
      <c r="C915" s="1" t="s">
        <v>3607</v>
      </c>
      <c r="D915" s="1" t="s">
        <v>167</v>
      </c>
      <c r="E915" s="7" t="s">
        <v>3608</v>
      </c>
      <c r="F915" s="7" t="s">
        <v>3609</v>
      </c>
      <c r="G915" s="1" t="s">
        <v>67</v>
      </c>
      <c r="H915" s="1" t="s">
        <v>68</v>
      </c>
    </row>
    <row r="916" customFormat="false" ht="12.75" hidden="false" customHeight="false" outlineLevel="0" collapsed="false">
      <c r="A916" s="1" t="n">
        <v>8128991</v>
      </c>
      <c r="B916" s="2" t="s">
        <v>3610</v>
      </c>
      <c r="C916" s="1" t="s">
        <v>3611</v>
      </c>
      <c r="D916" s="1" t="s">
        <v>241</v>
      </c>
      <c r="E916" s="7" t="s">
        <v>3612</v>
      </c>
      <c r="F916" s="7" t="s">
        <v>3613</v>
      </c>
      <c r="G916" s="1" t="s">
        <v>29</v>
      </c>
      <c r="H916" s="1" t="s">
        <v>30</v>
      </c>
    </row>
    <row r="917" customFormat="false" ht="12.75" hidden="false" customHeight="false" outlineLevel="0" collapsed="false">
      <c r="A917" s="1" t="n">
        <v>8142194</v>
      </c>
      <c r="B917" s="2" t="s">
        <v>3614</v>
      </c>
      <c r="C917" s="1" t="s">
        <v>3615</v>
      </c>
      <c r="D917" s="1" t="s">
        <v>220</v>
      </c>
      <c r="E917" s="7" t="s">
        <v>3616</v>
      </c>
      <c r="F917" s="7" t="s">
        <v>3617</v>
      </c>
      <c r="G917" s="1" t="s">
        <v>73</v>
      </c>
      <c r="H917" s="1" t="s">
        <v>74</v>
      </c>
    </row>
    <row r="918" customFormat="false" ht="12.75" hidden="false" customHeight="false" outlineLevel="0" collapsed="false">
      <c r="A918" s="1" t="n">
        <v>7924029</v>
      </c>
      <c r="B918" s="2" t="s">
        <v>3618</v>
      </c>
      <c r="C918" s="1" t="s">
        <v>3619</v>
      </c>
      <c r="D918" s="1" t="s">
        <v>33</v>
      </c>
      <c r="E918" s="7" t="s">
        <v>3620</v>
      </c>
      <c r="F918" s="7" t="s">
        <v>3621</v>
      </c>
      <c r="G918" s="1" t="s">
        <v>67</v>
      </c>
      <c r="H918" s="1" t="s">
        <v>68</v>
      </c>
    </row>
    <row r="919" customFormat="false" ht="12.75" hidden="false" customHeight="false" outlineLevel="0" collapsed="false">
      <c r="A919" s="1" t="n">
        <v>7908041</v>
      </c>
      <c r="B919" s="2" t="s">
        <v>3622</v>
      </c>
      <c r="C919" s="1" t="s">
        <v>3623</v>
      </c>
      <c r="D919" s="1" t="s">
        <v>33</v>
      </c>
      <c r="E919" s="7" t="s">
        <v>3624</v>
      </c>
      <c r="F919" s="7" t="s">
        <v>3625</v>
      </c>
      <c r="G919" s="1" t="s">
        <v>36</v>
      </c>
      <c r="H919" s="1" t="s">
        <v>37</v>
      </c>
    </row>
    <row r="920" customFormat="false" ht="12.75" hidden="false" customHeight="false" outlineLevel="0" collapsed="false">
      <c r="A920" s="1" t="n">
        <v>7970287</v>
      </c>
      <c r="B920" s="2" t="s">
        <v>3626</v>
      </c>
      <c r="C920" s="1" t="s">
        <v>3627</v>
      </c>
      <c r="D920" s="1" t="s">
        <v>26</v>
      </c>
      <c r="E920" s="7" t="s">
        <v>3628</v>
      </c>
      <c r="F920" s="7" t="s">
        <v>3629</v>
      </c>
      <c r="G920" s="1" t="s">
        <v>73</v>
      </c>
      <c r="H920" s="1" t="s">
        <v>74</v>
      </c>
    </row>
    <row r="921" customFormat="false" ht="12.75" hidden="false" customHeight="false" outlineLevel="0" collapsed="false">
      <c r="A921" s="1" t="n">
        <v>8092348</v>
      </c>
      <c r="B921" s="2" t="s">
        <v>3630</v>
      </c>
      <c r="C921" s="1" t="s">
        <v>3631</v>
      </c>
      <c r="D921" s="1" t="s">
        <v>366</v>
      </c>
      <c r="E921" s="7" t="s">
        <v>3632</v>
      </c>
      <c r="F921" s="7" t="s">
        <v>3633</v>
      </c>
      <c r="G921" s="1" t="s">
        <v>73</v>
      </c>
      <c r="H921" s="1" t="s">
        <v>74</v>
      </c>
    </row>
    <row r="922" customFormat="false" ht="12.75" hidden="false" customHeight="false" outlineLevel="0" collapsed="false">
      <c r="A922" s="1" t="n">
        <v>8058614</v>
      </c>
      <c r="B922" s="2" t="s">
        <v>3634</v>
      </c>
      <c r="C922" s="1" t="s">
        <v>3635</v>
      </c>
      <c r="D922" s="1" t="s">
        <v>115</v>
      </c>
      <c r="E922" s="7" t="s">
        <v>3636</v>
      </c>
      <c r="F922" s="7" t="s">
        <v>3637</v>
      </c>
      <c r="G922" s="1" t="s">
        <v>14</v>
      </c>
      <c r="H922" s="1" t="s">
        <v>15</v>
      </c>
    </row>
    <row r="923" customFormat="false" ht="12.75" hidden="false" customHeight="false" outlineLevel="0" collapsed="false">
      <c r="A923" s="1" t="n">
        <v>8094259</v>
      </c>
      <c r="B923" s="2" t="s">
        <v>3638</v>
      </c>
      <c r="C923" s="1" t="s">
        <v>3639</v>
      </c>
      <c r="D923" s="1" t="s">
        <v>86</v>
      </c>
      <c r="E923" s="7" t="s">
        <v>3640</v>
      </c>
      <c r="F923" s="7" t="s">
        <v>3641</v>
      </c>
      <c r="G923" s="1" t="s">
        <v>21</v>
      </c>
      <c r="H923" s="1" t="s">
        <v>22</v>
      </c>
    </row>
    <row r="924" customFormat="false" ht="12.75" hidden="false" customHeight="false" outlineLevel="0" collapsed="false">
      <c r="A924" s="1" t="n">
        <v>8147503</v>
      </c>
      <c r="B924" s="2" t="s">
        <v>3642</v>
      </c>
      <c r="C924" s="1" t="s">
        <v>3643</v>
      </c>
      <c r="D924" s="1" t="s">
        <v>141</v>
      </c>
      <c r="E924" s="7" t="s">
        <v>3644</v>
      </c>
      <c r="F924" s="7" t="s">
        <v>3645</v>
      </c>
      <c r="G924" s="1" t="s">
        <v>29</v>
      </c>
      <c r="H924" s="1" t="s">
        <v>30</v>
      </c>
    </row>
    <row r="925" customFormat="false" ht="12.75" hidden="false" customHeight="false" outlineLevel="0" collapsed="false">
      <c r="A925" s="1" t="n">
        <v>7914270</v>
      </c>
      <c r="B925" s="2" t="s">
        <v>3646</v>
      </c>
      <c r="C925" s="1" t="s">
        <v>3647</v>
      </c>
      <c r="D925" s="1" t="s">
        <v>33</v>
      </c>
      <c r="E925" s="7" t="s">
        <v>3648</v>
      </c>
      <c r="F925" s="7" t="s">
        <v>3649</v>
      </c>
      <c r="G925" s="1" t="s">
        <v>73</v>
      </c>
      <c r="H925" s="1" t="s">
        <v>74</v>
      </c>
    </row>
    <row r="926" customFormat="false" ht="12.75" hidden="false" customHeight="false" outlineLevel="0" collapsed="false">
      <c r="A926" s="1" t="n">
        <v>7919856</v>
      </c>
      <c r="B926" s="2" t="s">
        <v>3650</v>
      </c>
      <c r="C926" s="1" t="s">
        <v>3651</v>
      </c>
      <c r="D926" s="1" t="s">
        <v>33</v>
      </c>
      <c r="E926" s="7" t="s">
        <v>3652</v>
      </c>
      <c r="F926" s="7" t="s">
        <v>3653</v>
      </c>
      <c r="G926" s="1" t="s">
        <v>73</v>
      </c>
      <c r="H926" s="1" t="s">
        <v>74</v>
      </c>
    </row>
    <row r="927" customFormat="false" ht="12.75" hidden="false" customHeight="false" outlineLevel="0" collapsed="false">
      <c r="A927" s="1" t="n">
        <v>8046086</v>
      </c>
      <c r="B927" s="2" t="s">
        <v>3654</v>
      </c>
      <c r="C927" s="1" t="s">
        <v>3655</v>
      </c>
      <c r="D927" s="1" t="s">
        <v>115</v>
      </c>
      <c r="E927" s="7" t="s">
        <v>3656</v>
      </c>
      <c r="F927" s="7" t="s">
        <v>3657</v>
      </c>
      <c r="G927" s="1" t="s">
        <v>73</v>
      </c>
      <c r="H927" s="1" t="s">
        <v>74</v>
      </c>
    </row>
    <row r="928" customFormat="false" ht="12.75" hidden="false" customHeight="false" outlineLevel="0" collapsed="false">
      <c r="A928" s="1" t="n">
        <v>8158167</v>
      </c>
      <c r="B928" s="2" t="s">
        <v>3658</v>
      </c>
      <c r="C928" s="1" t="s">
        <v>3659</v>
      </c>
      <c r="D928" s="1" t="s">
        <v>64</v>
      </c>
      <c r="E928" s="7" t="s">
        <v>3660</v>
      </c>
      <c r="F928" s="7" t="s">
        <v>3661</v>
      </c>
      <c r="G928" s="1" t="s">
        <v>14</v>
      </c>
      <c r="H928" s="1" t="s">
        <v>15</v>
      </c>
    </row>
    <row r="929" customFormat="false" ht="12.75" hidden="false" customHeight="false" outlineLevel="0" collapsed="false">
      <c r="A929" s="1" t="n">
        <v>7971461</v>
      </c>
      <c r="B929" s="2" t="s">
        <v>3662</v>
      </c>
      <c r="C929" s="1" t="s">
        <v>3663</v>
      </c>
      <c r="D929" s="1" t="s">
        <v>26</v>
      </c>
      <c r="E929" s="7" t="s">
        <v>3664</v>
      </c>
      <c r="F929" s="7" t="s">
        <v>3665</v>
      </c>
      <c r="G929" s="1" t="s">
        <v>14</v>
      </c>
      <c r="H929" s="1" t="s">
        <v>15</v>
      </c>
    </row>
    <row r="930" customFormat="false" ht="12.75" hidden="false" customHeight="false" outlineLevel="0" collapsed="false">
      <c r="A930" s="1" t="n">
        <v>8025828</v>
      </c>
      <c r="B930" s="2" t="s">
        <v>3666</v>
      </c>
      <c r="C930" s="1" t="s">
        <v>3667</v>
      </c>
      <c r="D930" s="1" t="s">
        <v>77</v>
      </c>
      <c r="E930" s="7" t="s">
        <v>3668</v>
      </c>
      <c r="F930" s="7" t="s">
        <v>3669</v>
      </c>
      <c r="G930" s="1" t="s">
        <v>36</v>
      </c>
      <c r="H930" s="1" t="s">
        <v>37</v>
      </c>
    </row>
    <row r="931" customFormat="false" ht="12.75" hidden="false" customHeight="false" outlineLevel="0" collapsed="false">
      <c r="A931" s="1" t="n">
        <v>7953450</v>
      </c>
      <c r="B931" s="2" t="s">
        <v>3670</v>
      </c>
      <c r="C931" s="1" t="s">
        <v>3671</v>
      </c>
      <c r="D931" s="1" t="s">
        <v>106</v>
      </c>
      <c r="E931" s="7" t="s">
        <v>3672</v>
      </c>
      <c r="F931" s="7" t="s">
        <v>3673</v>
      </c>
      <c r="G931" s="1" t="s">
        <v>93</v>
      </c>
      <c r="H931" s="1" t="s">
        <v>94</v>
      </c>
    </row>
    <row r="932" customFormat="false" ht="12.75" hidden="false" customHeight="false" outlineLevel="0" collapsed="false">
      <c r="A932" s="1" t="n">
        <v>7955450</v>
      </c>
      <c r="B932" s="2" t="s">
        <v>3674</v>
      </c>
      <c r="C932" s="1" t="s">
        <v>3675</v>
      </c>
      <c r="D932" s="1" t="s">
        <v>106</v>
      </c>
      <c r="E932" s="7" t="s">
        <v>3676</v>
      </c>
      <c r="F932" s="7" t="s">
        <v>3677</v>
      </c>
      <c r="G932" s="1" t="s">
        <v>36</v>
      </c>
      <c r="H932" s="1" t="s">
        <v>37</v>
      </c>
    </row>
    <row r="933" customFormat="false" ht="12.75" hidden="false" customHeight="false" outlineLevel="0" collapsed="false">
      <c r="A933" s="1" t="n">
        <v>8131143</v>
      </c>
      <c r="B933" s="2" t="s">
        <v>3678</v>
      </c>
      <c r="C933" s="1" t="s">
        <v>3679</v>
      </c>
      <c r="D933" s="1" t="s">
        <v>220</v>
      </c>
      <c r="E933" s="7" t="s">
        <v>3680</v>
      </c>
      <c r="F933" s="7" t="s">
        <v>3681</v>
      </c>
      <c r="G933" s="1" t="s">
        <v>21</v>
      </c>
      <c r="H933" s="1" t="s">
        <v>22</v>
      </c>
    </row>
    <row r="934" customFormat="false" ht="12.75" hidden="false" customHeight="false" outlineLevel="0" collapsed="false">
      <c r="A934" s="1" t="n">
        <v>8013450</v>
      </c>
      <c r="B934" s="2" t="s">
        <v>3682</v>
      </c>
      <c r="C934" s="1" t="s">
        <v>3683</v>
      </c>
      <c r="D934" s="1" t="s">
        <v>18</v>
      </c>
      <c r="E934" s="7" t="s">
        <v>3684</v>
      </c>
      <c r="F934" s="7" t="s">
        <v>3685</v>
      </c>
      <c r="G934" s="1" t="s">
        <v>36</v>
      </c>
      <c r="H934" s="1" t="s">
        <v>37</v>
      </c>
    </row>
    <row r="935" customFormat="false" ht="12.75" hidden="false" customHeight="false" outlineLevel="0" collapsed="false">
      <c r="A935" s="1" t="n">
        <v>8005458</v>
      </c>
      <c r="B935" s="2" t="s">
        <v>3686</v>
      </c>
      <c r="C935" s="1" t="s">
        <v>3687</v>
      </c>
      <c r="D935" s="1" t="s">
        <v>18</v>
      </c>
      <c r="E935" s="7" t="s">
        <v>3688</v>
      </c>
      <c r="F935" s="7" t="s">
        <v>3689</v>
      </c>
      <c r="G935" s="1" t="s">
        <v>73</v>
      </c>
      <c r="H935" s="1" t="s">
        <v>74</v>
      </c>
    </row>
    <row r="936" customFormat="false" ht="12.75" hidden="false" customHeight="false" outlineLevel="0" collapsed="false">
      <c r="A936" s="1" t="n">
        <v>7947199</v>
      </c>
      <c r="B936" s="2" t="s">
        <v>3690</v>
      </c>
      <c r="C936" s="1" t="s">
        <v>3691</v>
      </c>
      <c r="D936" s="1" t="s">
        <v>54</v>
      </c>
      <c r="E936" s="7" t="s">
        <v>3692</v>
      </c>
      <c r="F936" s="7" t="s">
        <v>3693</v>
      </c>
      <c r="G936" s="1" t="s">
        <v>36</v>
      </c>
      <c r="H936" s="1" t="s">
        <v>37</v>
      </c>
    </row>
    <row r="937" customFormat="false" ht="12.75" hidden="false" customHeight="false" outlineLevel="0" collapsed="false">
      <c r="A937" s="1" t="n">
        <v>7971150</v>
      </c>
      <c r="B937" s="2" t="s">
        <v>3694</v>
      </c>
      <c r="C937" s="1" t="s">
        <v>3695</v>
      </c>
      <c r="D937" s="1" t="s">
        <v>26</v>
      </c>
      <c r="E937" s="7" t="s">
        <v>3696</v>
      </c>
      <c r="F937" s="7" t="s">
        <v>3697</v>
      </c>
      <c r="G937" s="1" t="s">
        <v>73</v>
      </c>
      <c r="H937" s="1" t="s">
        <v>74</v>
      </c>
    </row>
    <row r="938" customFormat="false" ht="12.75" hidden="false" customHeight="false" outlineLevel="0" collapsed="false">
      <c r="A938" s="1" t="n">
        <v>7963187</v>
      </c>
      <c r="B938" s="2" t="s">
        <v>3698</v>
      </c>
      <c r="C938" s="1" t="s">
        <v>3699</v>
      </c>
      <c r="D938" s="1" t="s">
        <v>106</v>
      </c>
      <c r="E938" s="7" t="s">
        <v>3700</v>
      </c>
      <c r="F938" s="7" t="s">
        <v>3701</v>
      </c>
      <c r="G938" s="1" t="s">
        <v>36</v>
      </c>
      <c r="H938" s="1" t="s">
        <v>37</v>
      </c>
    </row>
    <row r="939" customFormat="false" ht="12.75" hidden="false" customHeight="false" outlineLevel="0" collapsed="false">
      <c r="A939" s="1" t="n">
        <v>8072461</v>
      </c>
      <c r="B939" s="2" t="s">
        <v>3702</v>
      </c>
      <c r="C939" s="1" t="s">
        <v>3703</v>
      </c>
      <c r="D939" s="1" t="s">
        <v>403</v>
      </c>
      <c r="E939" s="7" t="s">
        <v>3704</v>
      </c>
      <c r="F939" s="7" t="s">
        <v>3705</v>
      </c>
      <c r="G939" s="1" t="s">
        <v>67</v>
      </c>
      <c r="H939" s="1" t="s">
        <v>68</v>
      </c>
    </row>
    <row r="940" customFormat="false" ht="12.75" hidden="false" customHeight="false" outlineLevel="0" collapsed="false">
      <c r="A940" s="1" t="n">
        <v>8030212</v>
      </c>
      <c r="B940" s="2" t="s">
        <v>3706</v>
      </c>
      <c r="C940" s="1" t="s">
        <v>3707</v>
      </c>
      <c r="D940" s="1" t="s">
        <v>77</v>
      </c>
      <c r="E940" s="7" t="s">
        <v>3708</v>
      </c>
      <c r="F940" s="7" t="s">
        <v>3709</v>
      </c>
      <c r="G940" s="1" t="s">
        <v>14</v>
      </c>
      <c r="H940" s="1" t="s">
        <v>15</v>
      </c>
    </row>
    <row r="941" customFormat="false" ht="12.75" hidden="false" customHeight="false" outlineLevel="0" collapsed="false">
      <c r="A941" s="1" t="n">
        <v>7934920</v>
      </c>
      <c r="B941" s="2" t="s">
        <v>3710</v>
      </c>
      <c r="C941" s="1" t="s">
        <v>3711</v>
      </c>
      <c r="D941" s="1" t="s">
        <v>45</v>
      </c>
      <c r="E941" s="7" t="s">
        <v>3712</v>
      </c>
      <c r="F941" s="7" t="s">
        <v>3713</v>
      </c>
      <c r="G941" s="1" t="s">
        <v>93</v>
      </c>
      <c r="H941" s="1" t="s">
        <v>94</v>
      </c>
    </row>
    <row r="942" customFormat="false" ht="12.75" hidden="false" customHeight="false" outlineLevel="0" collapsed="false">
      <c r="A942" s="1" t="n">
        <v>7999468</v>
      </c>
      <c r="B942" s="2" t="s">
        <v>3714</v>
      </c>
      <c r="C942" s="1" t="s">
        <v>3715</v>
      </c>
      <c r="D942" s="1" t="s">
        <v>11</v>
      </c>
      <c r="E942" s="7" t="s">
        <v>3716</v>
      </c>
      <c r="F942" s="7" t="s">
        <v>3717</v>
      </c>
      <c r="G942" s="1" t="s">
        <v>73</v>
      </c>
      <c r="H942" s="1" t="s">
        <v>74</v>
      </c>
    </row>
    <row r="943" customFormat="false" ht="12.75" hidden="false" customHeight="false" outlineLevel="0" collapsed="false">
      <c r="A943" s="1" t="n">
        <v>8023561</v>
      </c>
      <c r="B943" s="2" t="s">
        <v>3718</v>
      </c>
      <c r="C943" s="1" t="s">
        <v>3719</v>
      </c>
      <c r="D943" s="1" t="s">
        <v>167</v>
      </c>
      <c r="E943" s="7" t="s">
        <v>3720</v>
      </c>
      <c r="F943" s="7" t="s">
        <v>3721</v>
      </c>
      <c r="G943" s="1" t="s">
        <v>29</v>
      </c>
      <c r="H943" s="1" t="s">
        <v>30</v>
      </c>
    </row>
    <row r="944" customFormat="false" ht="12.75" hidden="false" customHeight="false" outlineLevel="0" collapsed="false">
      <c r="A944" s="1" t="n">
        <v>8116020</v>
      </c>
      <c r="B944" s="2" t="s">
        <v>3722</v>
      </c>
      <c r="C944" s="1" t="s">
        <v>3723</v>
      </c>
      <c r="D944" s="1" t="s">
        <v>136</v>
      </c>
      <c r="E944" s="7" t="s">
        <v>3724</v>
      </c>
      <c r="F944" s="7" t="s">
        <v>3725</v>
      </c>
      <c r="G944" s="1" t="s">
        <v>67</v>
      </c>
      <c r="H944" s="1" t="s">
        <v>68</v>
      </c>
    </row>
    <row r="945" customFormat="false" ht="12.75" hidden="false" customHeight="false" outlineLevel="0" collapsed="false">
      <c r="A945" s="1" t="n">
        <v>8077490</v>
      </c>
      <c r="B945" s="2" t="s">
        <v>3726</v>
      </c>
      <c r="C945" s="1" t="s">
        <v>3727</v>
      </c>
      <c r="D945" s="1" t="s">
        <v>366</v>
      </c>
      <c r="E945" s="7" t="s">
        <v>3728</v>
      </c>
      <c r="F945" s="7" t="s">
        <v>3729</v>
      </c>
      <c r="G945" s="1" t="s">
        <v>36</v>
      </c>
      <c r="H945" s="1" t="s">
        <v>37</v>
      </c>
    </row>
    <row r="946" customFormat="false" ht="12.75" hidden="false" customHeight="false" outlineLevel="0" collapsed="false">
      <c r="A946" s="1" t="n">
        <v>7906085</v>
      </c>
      <c r="B946" s="2" t="s">
        <v>3730</v>
      </c>
      <c r="C946" s="1" t="s">
        <v>3731</v>
      </c>
      <c r="D946" s="1" t="s">
        <v>33</v>
      </c>
      <c r="E946" s="7" t="s">
        <v>3732</v>
      </c>
      <c r="F946" s="7" t="s">
        <v>3733</v>
      </c>
      <c r="G946" s="1" t="s">
        <v>36</v>
      </c>
      <c r="H946" s="1" t="s">
        <v>37</v>
      </c>
    </row>
    <row r="947" customFormat="false" ht="12.75" hidden="false" customHeight="false" outlineLevel="0" collapsed="false">
      <c r="A947" s="1" t="n">
        <v>7902810</v>
      </c>
      <c r="B947" s="2" t="s">
        <v>3734</v>
      </c>
      <c r="C947" s="1" t="s">
        <v>3735</v>
      </c>
      <c r="D947" s="1" t="s">
        <v>33</v>
      </c>
      <c r="E947" s="7" t="s">
        <v>3736</v>
      </c>
      <c r="F947" s="7" t="s">
        <v>3737</v>
      </c>
      <c r="G947" s="1" t="s">
        <v>73</v>
      </c>
      <c r="H947" s="1" t="s">
        <v>74</v>
      </c>
    </row>
    <row r="948" customFormat="false" ht="12.75" hidden="false" customHeight="false" outlineLevel="0" collapsed="false">
      <c r="A948" s="1" t="n">
        <v>7970716</v>
      </c>
      <c r="B948" s="2" t="s">
        <v>3738</v>
      </c>
      <c r="C948" s="1" t="s">
        <v>3739</v>
      </c>
      <c r="D948" s="1" t="s">
        <v>26</v>
      </c>
      <c r="E948" s="7" t="s">
        <v>3740</v>
      </c>
      <c r="F948" s="7" t="s">
        <v>3741</v>
      </c>
      <c r="G948" s="1" t="s">
        <v>73</v>
      </c>
      <c r="H948" s="1" t="s">
        <v>74</v>
      </c>
    </row>
    <row r="949" customFormat="false" ht="12.75" hidden="false" customHeight="false" outlineLevel="0" collapsed="false">
      <c r="A949" s="1" t="n">
        <v>8119915</v>
      </c>
      <c r="B949" s="2" t="s">
        <v>3742</v>
      </c>
      <c r="C949" s="1" t="s">
        <v>3743</v>
      </c>
      <c r="D949" s="1" t="s">
        <v>241</v>
      </c>
      <c r="E949" s="7" t="s">
        <v>3744</v>
      </c>
      <c r="F949" s="7" t="s">
        <v>3745</v>
      </c>
      <c r="G949" s="1" t="s">
        <v>21</v>
      </c>
      <c r="H949" s="1" t="s">
        <v>22</v>
      </c>
    </row>
    <row r="950" customFormat="false" ht="12.75" hidden="false" customHeight="false" outlineLevel="0" collapsed="false">
      <c r="A950" s="1" t="n">
        <v>8119423</v>
      </c>
      <c r="B950" s="2" t="s">
        <v>3746</v>
      </c>
      <c r="C950" s="1" t="s">
        <v>3747</v>
      </c>
      <c r="D950" s="1" t="s">
        <v>241</v>
      </c>
      <c r="E950" s="7" t="s">
        <v>3748</v>
      </c>
      <c r="F950" s="7" t="s">
        <v>3749</v>
      </c>
      <c r="G950" s="1" t="s">
        <v>73</v>
      </c>
      <c r="H950" s="1" t="s">
        <v>74</v>
      </c>
    </row>
    <row r="951" customFormat="false" ht="12.75" hidden="false" customHeight="false" outlineLevel="0" collapsed="false">
      <c r="A951" s="1" t="n">
        <v>7977270</v>
      </c>
      <c r="B951" s="2" t="s">
        <v>3750</v>
      </c>
      <c r="C951" s="1" t="s">
        <v>3751</v>
      </c>
      <c r="D951" s="1" t="s">
        <v>424</v>
      </c>
      <c r="E951" s="7" t="s">
        <v>3752</v>
      </c>
      <c r="F951" s="7" t="s">
        <v>3753</v>
      </c>
      <c r="G951" s="1" t="s">
        <v>73</v>
      </c>
      <c r="H951" s="1" t="s">
        <v>74</v>
      </c>
    </row>
    <row r="952" customFormat="false" ht="12.75" hidden="false" customHeight="false" outlineLevel="0" collapsed="false">
      <c r="A952" s="1" t="n">
        <v>8066247</v>
      </c>
      <c r="B952" s="2" t="s">
        <v>3754</v>
      </c>
      <c r="C952" s="1" t="s">
        <v>3755</v>
      </c>
      <c r="D952" s="1" t="s">
        <v>97</v>
      </c>
      <c r="E952" s="7" t="s">
        <v>3756</v>
      </c>
      <c r="F952" s="7" t="s">
        <v>3757</v>
      </c>
      <c r="G952" s="1" t="s">
        <v>93</v>
      </c>
      <c r="H952" s="1" t="s">
        <v>94</v>
      </c>
    </row>
    <row r="953" customFormat="false" ht="12.75" hidden="false" customHeight="false" outlineLevel="0" collapsed="false">
      <c r="A953" s="1" t="n">
        <v>7986601</v>
      </c>
      <c r="B953" s="2" t="s">
        <v>3758</v>
      </c>
      <c r="C953" s="1" t="s">
        <v>3759</v>
      </c>
      <c r="D953" s="1" t="s">
        <v>40</v>
      </c>
      <c r="E953" s="7" t="s">
        <v>3760</v>
      </c>
      <c r="F953" s="7" t="s">
        <v>3761</v>
      </c>
      <c r="G953" s="1" t="s">
        <v>67</v>
      </c>
      <c r="H953" s="1" t="s">
        <v>68</v>
      </c>
    </row>
    <row r="954" customFormat="false" ht="12.75" hidden="false" customHeight="false" outlineLevel="0" collapsed="false">
      <c r="A954" s="1" t="n">
        <v>7986739</v>
      </c>
      <c r="B954" s="2" t="s">
        <v>3758</v>
      </c>
      <c r="C954" s="1" t="s">
        <v>3759</v>
      </c>
      <c r="D954" s="1" t="s">
        <v>40</v>
      </c>
      <c r="E954" s="7" t="s">
        <v>3760</v>
      </c>
      <c r="F954" s="7" t="s">
        <v>3761</v>
      </c>
      <c r="G954" s="1" t="s">
        <v>67</v>
      </c>
      <c r="H954" s="1" t="s">
        <v>68</v>
      </c>
    </row>
    <row r="955" customFormat="false" ht="12.75" hidden="false" customHeight="false" outlineLevel="0" collapsed="false">
      <c r="A955" s="1" t="n">
        <v>8055143</v>
      </c>
      <c r="B955" s="2" t="s">
        <v>3762</v>
      </c>
      <c r="C955" s="1" t="s">
        <v>3763</v>
      </c>
      <c r="D955" s="1" t="s">
        <v>115</v>
      </c>
      <c r="E955" s="7" t="s">
        <v>3764</v>
      </c>
      <c r="F955" s="7" t="s">
        <v>3765</v>
      </c>
      <c r="G955" s="1" t="s">
        <v>67</v>
      </c>
      <c r="H955" s="1" t="s">
        <v>68</v>
      </c>
    </row>
    <row r="956" customFormat="false" ht="12.75" hidden="false" customHeight="false" outlineLevel="0" collapsed="false">
      <c r="A956" s="1" t="n">
        <v>8002711</v>
      </c>
      <c r="B956" s="2" t="s">
        <v>3766</v>
      </c>
      <c r="C956" s="1" t="s">
        <v>3767</v>
      </c>
      <c r="D956" s="1" t="s">
        <v>11</v>
      </c>
      <c r="E956" s="7" t="s">
        <v>3768</v>
      </c>
      <c r="F956" s="7" t="s">
        <v>3769</v>
      </c>
      <c r="G956" s="1" t="s">
        <v>67</v>
      </c>
      <c r="H956" s="1" t="s">
        <v>68</v>
      </c>
    </row>
    <row r="957" customFormat="false" ht="12.75" hidden="false" customHeight="false" outlineLevel="0" collapsed="false">
      <c r="A957" s="1" t="n">
        <v>7898209</v>
      </c>
      <c r="B957" s="2" t="s">
        <v>3770</v>
      </c>
      <c r="C957" s="1" t="s">
        <v>3771</v>
      </c>
      <c r="D957" s="1" t="s">
        <v>33</v>
      </c>
      <c r="E957" s="7" t="s">
        <v>3772</v>
      </c>
      <c r="F957" s="7" t="s">
        <v>3773</v>
      </c>
      <c r="G957" s="1" t="s">
        <v>67</v>
      </c>
      <c r="H957" s="1" t="s">
        <v>68</v>
      </c>
    </row>
    <row r="958" customFormat="false" ht="12.75" hidden="false" customHeight="false" outlineLevel="0" collapsed="false">
      <c r="A958" s="1" t="n">
        <v>8003230</v>
      </c>
      <c r="B958" s="2" t="s">
        <v>3774</v>
      </c>
      <c r="C958" s="1" t="s">
        <v>3775</v>
      </c>
      <c r="D958" s="1" t="s">
        <v>11</v>
      </c>
      <c r="E958" s="7" t="s">
        <v>3776</v>
      </c>
      <c r="F958" s="7" t="s">
        <v>3777</v>
      </c>
      <c r="G958" s="1" t="s">
        <v>36</v>
      </c>
      <c r="H958" s="1" t="s">
        <v>37</v>
      </c>
    </row>
    <row r="959" customFormat="false" ht="12.75" hidden="false" customHeight="false" outlineLevel="0" collapsed="false">
      <c r="A959" s="1" t="n">
        <v>8136709</v>
      </c>
      <c r="B959" s="2" t="s">
        <v>3778</v>
      </c>
      <c r="C959" s="1" t="s">
        <v>3779</v>
      </c>
      <c r="D959" s="1" t="s">
        <v>220</v>
      </c>
      <c r="E959" s="7" t="s">
        <v>3780</v>
      </c>
      <c r="F959" s="7" t="s">
        <v>3781</v>
      </c>
      <c r="G959" s="1" t="s">
        <v>36</v>
      </c>
      <c r="H959" s="1" t="s">
        <v>37</v>
      </c>
    </row>
    <row r="960" customFormat="false" ht="12.75" hidden="false" customHeight="false" outlineLevel="0" collapsed="false">
      <c r="A960" s="1" t="n">
        <v>8033002</v>
      </c>
      <c r="B960" s="2" t="s">
        <v>3782</v>
      </c>
      <c r="C960" s="1" t="s">
        <v>3783</v>
      </c>
      <c r="D960" s="1" t="s">
        <v>77</v>
      </c>
      <c r="E960" s="7" t="s">
        <v>3784</v>
      </c>
      <c r="F960" s="7" t="s">
        <v>3785</v>
      </c>
      <c r="G960" s="1" t="s">
        <v>36</v>
      </c>
      <c r="H960" s="1" t="s">
        <v>37</v>
      </c>
    </row>
    <row r="961" customFormat="false" ht="12.75" hidden="false" customHeight="false" outlineLevel="0" collapsed="false">
      <c r="A961" s="1" t="n">
        <v>8149399</v>
      </c>
      <c r="B961" s="2" t="s">
        <v>3786</v>
      </c>
      <c r="C961" s="1" t="s">
        <v>3787</v>
      </c>
      <c r="D961" s="1" t="s">
        <v>141</v>
      </c>
      <c r="E961" s="7" t="s">
        <v>3788</v>
      </c>
      <c r="F961" s="7" t="s">
        <v>3789</v>
      </c>
      <c r="G961" s="1" t="s">
        <v>93</v>
      </c>
      <c r="H961" s="1" t="s">
        <v>94</v>
      </c>
    </row>
    <row r="962" customFormat="false" ht="12.75" hidden="false" customHeight="false" outlineLevel="0" collapsed="false">
      <c r="A962" s="1" t="n">
        <v>7917276</v>
      </c>
      <c r="B962" s="2" t="s">
        <v>3790</v>
      </c>
      <c r="C962" s="1" t="s">
        <v>3791</v>
      </c>
      <c r="D962" s="1" t="s">
        <v>33</v>
      </c>
      <c r="E962" s="7" t="s">
        <v>3792</v>
      </c>
      <c r="F962" s="7" t="s">
        <v>3793</v>
      </c>
      <c r="G962" s="1" t="s">
        <v>21</v>
      </c>
      <c r="H962" s="1" t="s">
        <v>22</v>
      </c>
    </row>
    <row r="963" customFormat="false" ht="12.75" hidden="false" customHeight="false" outlineLevel="0" collapsed="false">
      <c r="A963" s="1" t="n">
        <v>7995697</v>
      </c>
      <c r="B963" s="2" t="s">
        <v>3794</v>
      </c>
      <c r="C963" s="1" t="s">
        <v>3795</v>
      </c>
      <c r="D963" s="1" t="s">
        <v>11</v>
      </c>
      <c r="E963" s="7" t="s">
        <v>3796</v>
      </c>
      <c r="F963" s="7" t="s">
        <v>3797</v>
      </c>
      <c r="G963" s="1" t="s">
        <v>36</v>
      </c>
      <c r="H963" s="1" t="s">
        <v>37</v>
      </c>
    </row>
    <row r="964" customFormat="false" ht="12.75" hidden="false" customHeight="false" outlineLevel="0" collapsed="false">
      <c r="A964" s="1" t="n">
        <v>7987230</v>
      </c>
      <c r="B964" s="2" t="s">
        <v>3798</v>
      </c>
      <c r="C964" s="1" t="s">
        <v>3799</v>
      </c>
      <c r="D964" s="1" t="s">
        <v>40</v>
      </c>
      <c r="E964" s="7" t="s">
        <v>3800</v>
      </c>
      <c r="F964" s="7" t="s">
        <v>3801</v>
      </c>
      <c r="G964" s="1" t="s">
        <v>21</v>
      </c>
      <c r="H964" s="1" t="s">
        <v>22</v>
      </c>
    </row>
    <row r="965" customFormat="false" ht="12.75" hidden="false" customHeight="false" outlineLevel="0" collapsed="false">
      <c r="A965" s="1" t="n">
        <v>7902565</v>
      </c>
      <c r="B965" s="2" t="s">
        <v>3802</v>
      </c>
      <c r="C965" s="1" t="s">
        <v>3803</v>
      </c>
      <c r="D965" s="1" t="s">
        <v>33</v>
      </c>
      <c r="E965" s="7" t="s">
        <v>3804</v>
      </c>
      <c r="F965" s="7" t="s">
        <v>3805</v>
      </c>
      <c r="G965" s="1" t="s">
        <v>29</v>
      </c>
      <c r="H965" s="1" t="s">
        <v>30</v>
      </c>
    </row>
    <row r="966" customFormat="false" ht="12.75" hidden="false" customHeight="false" outlineLevel="0" collapsed="false">
      <c r="A966" s="1" t="n">
        <v>8040340</v>
      </c>
      <c r="B966" s="2" t="s">
        <v>3806</v>
      </c>
      <c r="C966" s="1" t="s">
        <v>3807</v>
      </c>
      <c r="D966" s="1" t="s">
        <v>115</v>
      </c>
      <c r="E966" s="7" t="s">
        <v>3808</v>
      </c>
      <c r="F966" s="7" t="s">
        <v>3809</v>
      </c>
      <c r="G966" s="1" t="s">
        <v>73</v>
      </c>
      <c r="H966" s="1" t="s">
        <v>74</v>
      </c>
    </row>
    <row r="967" customFormat="false" ht="12.75" hidden="false" customHeight="false" outlineLevel="0" collapsed="false">
      <c r="A967" s="1" t="n">
        <v>8103106</v>
      </c>
      <c r="B967" s="2" t="s">
        <v>3810</v>
      </c>
      <c r="C967" s="1" t="s">
        <v>3811</v>
      </c>
      <c r="D967" s="1" t="s">
        <v>86</v>
      </c>
      <c r="E967" s="7" t="s">
        <v>3812</v>
      </c>
      <c r="F967" s="7" t="s">
        <v>3813</v>
      </c>
      <c r="G967" s="1" t="s">
        <v>29</v>
      </c>
      <c r="H967" s="1" t="s">
        <v>30</v>
      </c>
    </row>
    <row r="968" customFormat="false" ht="12.75" hidden="false" customHeight="false" outlineLevel="0" collapsed="false">
      <c r="A968" s="1" t="n">
        <v>8032834</v>
      </c>
      <c r="B968" s="2" t="s">
        <v>3814</v>
      </c>
      <c r="C968" s="1" t="s">
        <v>3815</v>
      </c>
      <c r="D968" s="1" t="s">
        <v>77</v>
      </c>
      <c r="E968" s="7" t="s">
        <v>3816</v>
      </c>
      <c r="F968" s="7" t="s">
        <v>3817</v>
      </c>
      <c r="G968" s="1" t="s">
        <v>14</v>
      </c>
      <c r="H968" s="1" t="s">
        <v>15</v>
      </c>
    </row>
    <row r="969" customFormat="false" ht="12.75" hidden="false" customHeight="false" outlineLevel="0" collapsed="false">
      <c r="A969" s="1" t="n">
        <v>7964602</v>
      </c>
      <c r="B969" s="2" t="s">
        <v>3818</v>
      </c>
      <c r="C969" s="1" t="s">
        <v>3819</v>
      </c>
      <c r="D969" s="1" t="s">
        <v>106</v>
      </c>
      <c r="E969" s="7" t="s">
        <v>3820</v>
      </c>
      <c r="F969" s="7" t="s">
        <v>3821</v>
      </c>
      <c r="G969" s="1" t="s">
        <v>67</v>
      </c>
      <c r="H969" s="1" t="s">
        <v>68</v>
      </c>
    </row>
    <row r="970" customFormat="false" ht="12.75" hidden="false" customHeight="false" outlineLevel="0" collapsed="false">
      <c r="A970" s="1" t="n">
        <v>7961339</v>
      </c>
      <c r="B970" s="2" t="s">
        <v>3822</v>
      </c>
      <c r="C970" s="1" t="s">
        <v>3823</v>
      </c>
      <c r="D970" s="1" t="s">
        <v>106</v>
      </c>
      <c r="E970" s="7" t="s">
        <v>3824</v>
      </c>
      <c r="F970" s="7" t="s">
        <v>3825</v>
      </c>
      <c r="G970" s="1" t="s">
        <v>29</v>
      </c>
      <c r="H970" s="1" t="s">
        <v>30</v>
      </c>
    </row>
    <row r="971" customFormat="false" ht="12.75" hidden="false" customHeight="false" outlineLevel="0" collapsed="false">
      <c r="A971" s="1" t="n">
        <v>8117243</v>
      </c>
      <c r="B971" s="2" t="s">
        <v>3826</v>
      </c>
      <c r="C971" s="1" t="s">
        <v>3827</v>
      </c>
      <c r="D971" s="1" t="s">
        <v>241</v>
      </c>
      <c r="E971" s="7" t="s">
        <v>3828</v>
      </c>
      <c r="F971" s="7" t="s">
        <v>3829</v>
      </c>
      <c r="G971" s="1" t="s">
        <v>73</v>
      </c>
      <c r="H971" s="1" t="s">
        <v>74</v>
      </c>
    </row>
    <row r="972" customFormat="false" ht="12.75" hidden="false" customHeight="false" outlineLevel="0" collapsed="false">
      <c r="A972" s="1" t="n">
        <v>8160504</v>
      </c>
      <c r="B972" s="2" t="s">
        <v>3830</v>
      </c>
      <c r="C972" s="1" t="s">
        <v>3831</v>
      </c>
      <c r="D972" s="1" t="s">
        <v>64</v>
      </c>
      <c r="E972" s="7" t="s">
        <v>3832</v>
      </c>
      <c r="F972" s="7" t="s">
        <v>3833</v>
      </c>
      <c r="G972" s="1" t="s">
        <v>36</v>
      </c>
      <c r="H972" s="1" t="s">
        <v>37</v>
      </c>
    </row>
    <row r="973" customFormat="false" ht="12.75" hidden="false" customHeight="false" outlineLevel="0" collapsed="false">
      <c r="A973" s="1" t="n">
        <v>7984569</v>
      </c>
      <c r="B973" s="2" t="s">
        <v>3834</v>
      </c>
      <c r="C973" s="1" t="s">
        <v>3835</v>
      </c>
      <c r="D973" s="1" t="s">
        <v>40</v>
      </c>
      <c r="E973" s="7" t="s">
        <v>3836</v>
      </c>
      <c r="F973" s="7" t="s">
        <v>3837</v>
      </c>
      <c r="G973" s="1" t="s">
        <v>29</v>
      </c>
      <c r="H973" s="1" t="s">
        <v>30</v>
      </c>
    </row>
    <row r="974" customFormat="false" ht="12.75" hidden="false" customHeight="false" outlineLevel="0" collapsed="false">
      <c r="A974" s="1" t="n">
        <v>8077366</v>
      </c>
      <c r="B974" s="2" t="s">
        <v>3838</v>
      </c>
      <c r="C974" s="1" t="s">
        <v>3839</v>
      </c>
      <c r="D974" s="1" t="s">
        <v>366</v>
      </c>
      <c r="E974" s="7" t="s">
        <v>3840</v>
      </c>
      <c r="F974" s="7" t="s">
        <v>3841</v>
      </c>
      <c r="G974" s="1" t="s">
        <v>73</v>
      </c>
      <c r="H974" s="1" t="s">
        <v>74</v>
      </c>
    </row>
    <row r="975" customFormat="false" ht="12.75" hidden="false" customHeight="false" outlineLevel="0" collapsed="false">
      <c r="A975" s="1" t="n">
        <v>8114470</v>
      </c>
      <c r="B975" s="2" t="s">
        <v>3842</v>
      </c>
      <c r="C975" s="1" t="s">
        <v>3843</v>
      </c>
      <c r="D975" s="1" t="s">
        <v>136</v>
      </c>
      <c r="E975" s="7" t="s">
        <v>3844</v>
      </c>
      <c r="F975" s="7" t="s">
        <v>3845</v>
      </c>
      <c r="G975" s="1" t="s">
        <v>36</v>
      </c>
      <c r="H975" s="1" t="s">
        <v>37</v>
      </c>
    </row>
    <row r="976" customFormat="false" ht="12.75" hidden="false" customHeight="false" outlineLevel="0" collapsed="false">
      <c r="A976" s="1" t="n">
        <v>7965627</v>
      </c>
      <c r="B976" s="2" t="s">
        <v>3846</v>
      </c>
      <c r="C976" s="1" t="s">
        <v>3847</v>
      </c>
      <c r="D976" s="1" t="s">
        <v>106</v>
      </c>
      <c r="E976" s="7" t="s">
        <v>3848</v>
      </c>
      <c r="F976" s="7" t="s">
        <v>3849</v>
      </c>
      <c r="G976" s="1" t="s">
        <v>29</v>
      </c>
      <c r="H976" s="1" t="s">
        <v>30</v>
      </c>
    </row>
    <row r="977" customFormat="false" ht="12.75" hidden="false" customHeight="false" outlineLevel="0" collapsed="false">
      <c r="A977" s="1" t="n">
        <v>8136539</v>
      </c>
      <c r="B977" s="2" t="s">
        <v>3850</v>
      </c>
      <c r="C977" s="1" t="s">
        <v>3851</v>
      </c>
      <c r="D977" s="1" t="s">
        <v>220</v>
      </c>
      <c r="E977" s="7" t="s">
        <v>3852</v>
      </c>
      <c r="F977" s="7" t="s">
        <v>3853</v>
      </c>
      <c r="G977" s="1" t="s">
        <v>21</v>
      </c>
      <c r="H977" s="1" t="s">
        <v>22</v>
      </c>
    </row>
    <row r="978" customFormat="false" ht="12.75" hidden="false" customHeight="false" outlineLevel="0" collapsed="false">
      <c r="A978" s="1" t="n">
        <v>7965403</v>
      </c>
      <c r="B978" s="2" t="s">
        <v>3854</v>
      </c>
      <c r="C978" s="1" t="s">
        <v>3855</v>
      </c>
      <c r="D978" s="1" t="s">
        <v>106</v>
      </c>
      <c r="E978" s="7" t="s">
        <v>3856</v>
      </c>
      <c r="F978" s="7" t="s">
        <v>3857</v>
      </c>
      <c r="G978" s="1" t="s">
        <v>21</v>
      </c>
      <c r="H978" s="1" t="s">
        <v>22</v>
      </c>
    </row>
    <row r="979" customFormat="false" ht="12.75" hidden="false" customHeight="false" outlineLevel="0" collapsed="false">
      <c r="A979" s="1" t="n">
        <v>8143132</v>
      </c>
      <c r="B979" s="2" t="s">
        <v>3858</v>
      </c>
      <c r="C979" s="1" t="s">
        <v>3859</v>
      </c>
      <c r="D979" s="1" t="s">
        <v>220</v>
      </c>
      <c r="E979" s="7" t="s">
        <v>3860</v>
      </c>
      <c r="F979" s="7" t="s">
        <v>3861</v>
      </c>
      <c r="G979" s="1" t="s">
        <v>36</v>
      </c>
      <c r="H979" s="1" t="s">
        <v>37</v>
      </c>
    </row>
    <row r="980" customFormat="false" ht="12.75" hidden="false" customHeight="false" outlineLevel="0" collapsed="false">
      <c r="A980" s="1" t="n">
        <v>8148572</v>
      </c>
      <c r="B980" s="2" t="s">
        <v>3862</v>
      </c>
      <c r="C980" s="1" t="s">
        <v>3863</v>
      </c>
      <c r="D980" s="1" t="s">
        <v>141</v>
      </c>
      <c r="E980" s="7" t="s">
        <v>3864</v>
      </c>
      <c r="F980" s="7" t="s">
        <v>3865</v>
      </c>
      <c r="G980" s="1" t="s">
        <v>73</v>
      </c>
      <c r="H980" s="1" t="s">
        <v>74</v>
      </c>
    </row>
    <row r="981" customFormat="false" ht="12.75" hidden="false" customHeight="false" outlineLevel="0" collapsed="false">
      <c r="A981" s="1" t="n">
        <v>8055314</v>
      </c>
      <c r="B981" s="2" t="s">
        <v>3866</v>
      </c>
      <c r="C981" s="1" t="s">
        <v>3867</v>
      </c>
      <c r="D981" s="1" t="s">
        <v>115</v>
      </c>
      <c r="E981" s="7" t="s">
        <v>3868</v>
      </c>
      <c r="F981" s="7" t="s">
        <v>3869</v>
      </c>
      <c r="G981" s="1" t="s">
        <v>73</v>
      </c>
      <c r="H981" s="1" t="s">
        <v>74</v>
      </c>
    </row>
    <row r="982" customFormat="false" ht="12.75" hidden="false" customHeight="false" outlineLevel="0" collapsed="false">
      <c r="A982" s="1" t="n">
        <v>7988833</v>
      </c>
      <c r="B982" s="2" t="s">
        <v>3870</v>
      </c>
      <c r="C982" s="1" t="s">
        <v>3871</v>
      </c>
      <c r="D982" s="1" t="s">
        <v>40</v>
      </c>
      <c r="E982" s="7" t="s">
        <v>3872</v>
      </c>
      <c r="F982" s="7" t="s">
        <v>3873</v>
      </c>
      <c r="G982" s="1" t="s">
        <v>14</v>
      </c>
      <c r="H982" s="1" t="s">
        <v>15</v>
      </c>
    </row>
    <row r="983" customFormat="false" ht="12.75" hidden="false" customHeight="false" outlineLevel="0" collapsed="false">
      <c r="A983" s="1" t="n">
        <v>7957023</v>
      </c>
      <c r="B983" s="2" t="s">
        <v>3874</v>
      </c>
      <c r="C983" s="1" t="s">
        <v>3875</v>
      </c>
      <c r="D983" s="1" t="s">
        <v>106</v>
      </c>
      <c r="E983" s="7" t="s">
        <v>3876</v>
      </c>
      <c r="F983" s="7" t="s">
        <v>3877</v>
      </c>
      <c r="G983" s="1" t="s">
        <v>36</v>
      </c>
      <c r="H983" s="1" t="s">
        <v>37</v>
      </c>
    </row>
    <row r="984" customFormat="false" ht="12.75" hidden="false" customHeight="false" outlineLevel="0" collapsed="false">
      <c r="A984" s="1" t="n">
        <v>8138466</v>
      </c>
      <c r="B984" s="2" t="s">
        <v>3878</v>
      </c>
      <c r="C984" s="1" t="s">
        <v>3879</v>
      </c>
      <c r="D984" s="1" t="s">
        <v>220</v>
      </c>
      <c r="E984" s="7" t="s">
        <v>3880</v>
      </c>
      <c r="F984" s="7" t="s">
        <v>3881</v>
      </c>
      <c r="G984" s="1" t="s">
        <v>21</v>
      </c>
      <c r="H984" s="1" t="s">
        <v>22</v>
      </c>
    </row>
    <row r="985" customFormat="false" ht="12.75" hidden="false" customHeight="false" outlineLevel="0" collapsed="false">
      <c r="A985" s="1" t="n">
        <v>8093462</v>
      </c>
      <c r="B985" s="2" t="s">
        <v>3882</v>
      </c>
      <c r="C985" s="1" t="s">
        <v>3883</v>
      </c>
      <c r="D985" s="1" t="s">
        <v>86</v>
      </c>
      <c r="E985" s="7" t="s">
        <v>3884</v>
      </c>
      <c r="F985" s="7" t="s">
        <v>3885</v>
      </c>
      <c r="G985" s="1" t="s">
        <v>67</v>
      </c>
      <c r="H985" s="1" t="s">
        <v>68</v>
      </c>
    </row>
    <row r="986" customFormat="false" ht="12.75" hidden="false" customHeight="false" outlineLevel="0" collapsed="false">
      <c r="A986" s="1" t="n">
        <v>8073007</v>
      </c>
      <c r="B986" s="2" t="s">
        <v>3886</v>
      </c>
      <c r="C986" s="1" t="s">
        <v>3887</v>
      </c>
      <c r="D986" s="1" t="s">
        <v>403</v>
      </c>
      <c r="E986" s="7" t="s">
        <v>3888</v>
      </c>
      <c r="F986" s="7" t="s">
        <v>3889</v>
      </c>
      <c r="G986" s="1" t="s">
        <v>21</v>
      </c>
      <c r="H986" s="1" t="s">
        <v>22</v>
      </c>
    </row>
    <row r="987" customFormat="false" ht="12.75" hidden="false" customHeight="false" outlineLevel="0" collapsed="false">
      <c r="A987" s="1" t="n">
        <v>8131091</v>
      </c>
      <c r="B987" s="2" t="s">
        <v>3890</v>
      </c>
      <c r="C987" s="1" t="s">
        <v>3891</v>
      </c>
      <c r="D987" s="1" t="s">
        <v>220</v>
      </c>
      <c r="E987" s="7" t="s">
        <v>3892</v>
      </c>
      <c r="F987" s="7" t="s">
        <v>3893</v>
      </c>
      <c r="G987" s="1" t="s">
        <v>67</v>
      </c>
      <c r="H987" s="1" t="s">
        <v>68</v>
      </c>
    </row>
    <row r="988" customFormat="false" ht="12.75" hidden="false" customHeight="false" outlineLevel="0" collapsed="false">
      <c r="A988" s="1" t="n">
        <v>8170420</v>
      </c>
      <c r="B988" s="2" t="s">
        <v>3894</v>
      </c>
      <c r="C988" s="1" t="s">
        <v>3895</v>
      </c>
      <c r="D988" s="1" t="s">
        <v>59</v>
      </c>
      <c r="E988" s="7" t="s">
        <v>3896</v>
      </c>
      <c r="F988" s="7" t="s">
        <v>3897</v>
      </c>
      <c r="G988" s="1" t="s">
        <v>93</v>
      </c>
      <c r="H988" s="1" t="s">
        <v>94</v>
      </c>
    </row>
    <row r="989" customFormat="false" ht="12.75" hidden="false" customHeight="false" outlineLevel="0" collapsed="false">
      <c r="A989" s="1" t="n">
        <v>7986132</v>
      </c>
      <c r="B989" s="2" t="s">
        <v>3898</v>
      </c>
      <c r="C989" s="1" t="s">
        <v>3899</v>
      </c>
      <c r="D989" s="1" t="s">
        <v>40</v>
      </c>
      <c r="E989" s="7" t="s">
        <v>3900</v>
      </c>
      <c r="F989" s="7" t="s">
        <v>3901</v>
      </c>
      <c r="G989" s="1" t="s">
        <v>67</v>
      </c>
      <c r="H989" s="1" t="s">
        <v>68</v>
      </c>
    </row>
    <row r="990" customFormat="false" ht="12.75" hidden="false" customHeight="false" outlineLevel="0" collapsed="false">
      <c r="A990" s="1" t="n">
        <v>8093916</v>
      </c>
      <c r="B990" s="2" t="s">
        <v>3902</v>
      </c>
      <c r="C990" s="1" t="s">
        <v>3903</v>
      </c>
      <c r="D990" s="1" t="s">
        <v>86</v>
      </c>
      <c r="E990" s="7" t="s">
        <v>3904</v>
      </c>
      <c r="F990" s="7" t="s">
        <v>3905</v>
      </c>
      <c r="G990" s="1" t="s">
        <v>36</v>
      </c>
      <c r="H990" s="1" t="s">
        <v>37</v>
      </c>
    </row>
    <row r="991" customFormat="false" ht="12.75" hidden="false" customHeight="false" outlineLevel="0" collapsed="false">
      <c r="A991" s="1" t="n">
        <v>8166925</v>
      </c>
      <c r="B991" s="2" t="s">
        <v>3906</v>
      </c>
      <c r="C991" s="1" t="s">
        <v>3907</v>
      </c>
      <c r="D991" s="1" t="s">
        <v>59</v>
      </c>
      <c r="E991" s="7" t="s">
        <v>3908</v>
      </c>
      <c r="F991" s="7" t="s">
        <v>3909</v>
      </c>
      <c r="G991" s="1" t="s">
        <v>36</v>
      </c>
      <c r="H991" s="1" t="s">
        <v>37</v>
      </c>
    </row>
    <row r="992" customFormat="false" ht="12.75" hidden="false" customHeight="false" outlineLevel="0" collapsed="false">
      <c r="A992" s="1" t="n">
        <v>8106098</v>
      </c>
      <c r="B992" s="2" t="s">
        <v>3910</v>
      </c>
      <c r="C992" s="1" t="s">
        <v>3911</v>
      </c>
      <c r="D992" s="1" t="s">
        <v>136</v>
      </c>
      <c r="E992" s="7" t="s">
        <v>3912</v>
      </c>
      <c r="F992" s="7" t="s">
        <v>3913</v>
      </c>
      <c r="G992" s="1" t="s">
        <v>93</v>
      </c>
      <c r="H992" s="1" t="s">
        <v>94</v>
      </c>
    </row>
    <row r="993" customFormat="false" ht="12.75" hidden="false" customHeight="false" outlineLevel="0" collapsed="false">
      <c r="A993" s="1" t="n">
        <v>8062023</v>
      </c>
      <c r="B993" s="2" t="s">
        <v>3914</v>
      </c>
      <c r="C993" s="1" t="s">
        <v>3915</v>
      </c>
      <c r="D993" s="1" t="s">
        <v>97</v>
      </c>
      <c r="E993" s="7" t="s">
        <v>3916</v>
      </c>
      <c r="F993" s="7" t="s">
        <v>3917</v>
      </c>
      <c r="G993" s="1" t="s">
        <v>67</v>
      </c>
      <c r="H993" s="1" t="s">
        <v>68</v>
      </c>
    </row>
    <row r="994" customFormat="false" ht="12.75" hidden="false" customHeight="false" outlineLevel="0" collapsed="false">
      <c r="A994" s="1" t="n">
        <v>8005707</v>
      </c>
      <c r="B994" s="2" t="s">
        <v>3918</v>
      </c>
      <c r="C994" s="1" t="s">
        <v>3919</v>
      </c>
      <c r="D994" s="1" t="s">
        <v>18</v>
      </c>
      <c r="E994" s="7" t="s">
        <v>3920</v>
      </c>
      <c r="F994" s="7" t="s">
        <v>3921</v>
      </c>
      <c r="G994" s="1" t="s">
        <v>36</v>
      </c>
      <c r="H994" s="1" t="s">
        <v>37</v>
      </c>
    </row>
    <row r="995" customFormat="false" ht="12.75" hidden="false" customHeight="false" outlineLevel="0" collapsed="false">
      <c r="A995" s="1" t="n">
        <v>8105436</v>
      </c>
      <c r="B995" s="2" t="s">
        <v>3922</v>
      </c>
      <c r="C995" s="1" t="s">
        <v>3923</v>
      </c>
      <c r="D995" s="1" t="s">
        <v>136</v>
      </c>
      <c r="E995" s="7" t="s">
        <v>3924</v>
      </c>
      <c r="F995" s="7" t="s">
        <v>3925</v>
      </c>
      <c r="G995" s="1" t="s">
        <v>36</v>
      </c>
      <c r="H995" s="1" t="s">
        <v>37</v>
      </c>
    </row>
    <row r="996" customFormat="false" ht="12.75" hidden="false" customHeight="false" outlineLevel="0" collapsed="false">
      <c r="A996" s="1" t="n">
        <v>8043945</v>
      </c>
      <c r="B996" s="2" t="s">
        <v>3926</v>
      </c>
      <c r="C996" s="1" t="s">
        <v>3927</v>
      </c>
      <c r="D996" s="1" t="s">
        <v>115</v>
      </c>
      <c r="E996" s="7" t="s">
        <v>3928</v>
      </c>
      <c r="F996" s="7" t="s">
        <v>3929</v>
      </c>
      <c r="G996" s="1" t="s">
        <v>14</v>
      </c>
      <c r="H996" s="1" t="s">
        <v>15</v>
      </c>
    </row>
    <row r="997" customFormat="false" ht="12.75" hidden="false" customHeight="false" outlineLevel="0" collapsed="false">
      <c r="A997" s="1" t="n">
        <v>7950524</v>
      </c>
      <c r="B997" s="2" t="s">
        <v>3930</v>
      </c>
      <c r="C997" s="1" t="s">
        <v>3931</v>
      </c>
      <c r="D997" s="1" t="s">
        <v>54</v>
      </c>
      <c r="E997" s="7" t="s">
        <v>3932</v>
      </c>
      <c r="F997" s="7" t="s">
        <v>3933</v>
      </c>
      <c r="G997" s="1" t="s">
        <v>29</v>
      </c>
      <c r="H997" s="1" t="s">
        <v>30</v>
      </c>
    </row>
    <row r="998" customFormat="false" ht="12.75" hidden="false" customHeight="false" outlineLevel="0" collapsed="false">
      <c r="A998" s="1" t="n">
        <v>8074791</v>
      </c>
      <c r="B998" s="2" t="s">
        <v>3934</v>
      </c>
      <c r="C998" s="1" t="s">
        <v>3935</v>
      </c>
      <c r="D998" s="1" t="s">
        <v>403</v>
      </c>
      <c r="E998" s="7" t="s">
        <v>3936</v>
      </c>
      <c r="F998" s="7" t="s">
        <v>3937</v>
      </c>
      <c r="G998" s="1" t="s">
        <v>36</v>
      </c>
      <c r="H998" s="1" t="s">
        <v>37</v>
      </c>
    </row>
    <row r="999" customFormat="false" ht="12.75" hidden="false" customHeight="false" outlineLevel="0" collapsed="false">
      <c r="A999" s="1" t="n">
        <v>8164177</v>
      </c>
      <c r="B999" s="2" t="s">
        <v>3938</v>
      </c>
      <c r="C999" s="1" t="s">
        <v>3939</v>
      </c>
      <c r="D999" s="1" t="s">
        <v>64</v>
      </c>
      <c r="E999" s="7" t="s">
        <v>3940</v>
      </c>
      <c r="F999" s="7" t="s">
        <v>3941</v>
      </c>
      <c r="G999" s="1" t="s">
        <v>67</v>
      </c>
      <c r="H999" s="1" t="s">
        <v>68</v>
      </c>
    </row>
    <row r="1000" customFormat="false" ht="12.75" hidden="false" customHeight="false" outlineLevel="0" collapsed="false">
      <c r="A1000" s="1" t="n">
        <v>7956443</v>
      </c>
      <c r="B1000" s="2" t="s">
        <v>3942</v>
      </c>
      <c r="C1000" s="1" t="s">
        <v>3943</v>
      </c>
      <c r="D1000" s="1" t="s">
        <v>106</v>
      </c>
      <c r="E1000" s="7" t="s">
        <v>3944</v>
      </c>
      <c r="F1000" s="7" t="s">
        <v>3945</v>
      </c>
      <c r="G1000" s="1" t="s">
        <v>36</v>
      </c>
      <c r="H1000" s="1" t="s">
        <v>37</v>
      </c>
    </row>
    <row r="1001" customFormat="false" ht="12.75" hidden="false" customHeight="false" outlineLevel="0" collapsed="false">
      <c r="A1001" s="1" t="n">
        <v>8109732</v>
      </c>
      <c r="B1001" s="2" t="s">
        <v>3946</v>
      </c>
      <c r="C1001" s="1" t="s">
        <v>3947</v>
      </c>
      <c r="D1001" s="1" t="s">
        <v>136</v>
      </c>
      <c r="E1001" s="7" t="s">
        <v>3948</v>
      </c>
      <c r="F1001" s="7" t="s">
        <v>3949</v>
      </c>
      <c r="G1001" s="1" t="s">
        <v>36</v>
      </c>
      <c r="H1001" s="1" t="s">
        <v>37</v>
      </c>
    </row>
    <row r="1002" customFormat="false" ht="12.75" hidden="false" customHeight="false" outlineLevel="0" collapsed="false">
      <c r="A1002" s="1" t="n">
        <v>8147516</v>
      </c>
      <c r="B1002" s="2" t="s">
        <v>3950</v>
      </c>
      <c r="C1002" s="1" t="s">
        <v>3951</v>
      </c>
      <c r="D1002" s="1" t="s">
        <v>141</v>
      </c>
      <c r="E1002" s="7" t="s">
        <v>3952</v>
      </c>
      <c r="F1002" s="7" t="s">
        <v>3953</v>
      </c>
      <c r="G1002" s="1" t="s">
        <v>21</v>
      </c>
      <c r="H1002" s="1" t="s">
        <v>22</v>
      </c>
    </row>
    <row r="1003" customFormat="false" ht="12.75" hidden="false" customHeight="false" outlineLevel="0" collapsed="false">
      <c r="A1003" s="1" t="n">
        <v>8108403</v>
      </c>
      <c r="B1003" s="2" t="s">
        <v>3954</v>
      </c>
      <c r="C1003" s="1" t="s">
        <v>3955</v>
      </c>
      <c r="D1003" s="1" t="s">
        <v>136</v>
      </c>
      <c r="E1003" s="7" t="s">
        <v>3956</v>
      </c>
      <c r="F1003" s="7" t="s">
        <v>3957</v>
      </c>
      <c r="G1003" s="1" t="s">
        <v>21</v>
      </c>
      <c r="H1003" s="1" t="s">
        <v>22</v>
      </c>
    </row>
    <row r="1004" customFormat="false" ht="12.75" hidden="false" customHeight="false" outlineLevel="0" collapsed="false">
      <c r="A1004" s="1" t="n">
        <v>8124166</v>
      </c>
      <c r="B1004" s="2" t="s">
        <v>3958</v>
      </c>
      <c r="C1004" s="1" t="s">
        <v>3959</v>
      </c>
      <c r="D1004" s="1" t="s">
        <v>241</v>
      </c>
      <c r="E1004" s="7" t="s">
        <v>3960</v>
      </c>
      <c r="F1004" s="7" t="s">
        <v>3961</v>
      </c>
      <c r="G1004" s="1" t="s">
        <v>73</v>
      </c>
      <c r="H1004" s="1" t="s">
        <v>74</v>
      </c>
    </row>
    <row r="1005" customFormat="false" ht="12.75" hidden="false" customHeight="false" outlineLevel="0" collapsed="false">
      <c r="A1005" s="1" t="n">
        <v>8150099</v>
      </c>
      <c r="B1005" s="2" t="s">
        <v>3962</v>
      </c>
      <c r="C1005" s="1" t="s">
        <v>3963</v>
      </c>
      <c r="D1005" s="1" t="s">
        <v>141</v>
      </c>
      <c r="E1005" s="7" t="s">
        <v>3964</v>
      </c>
      <c r="F1005" s="7" t="s">
        <v>3965</v>
      </c>
      <c r="G1005" s="1" t="s">
        <v>73</v>
      </c>
      <c r="H1005" s="1" t="s">
        <v>74</v>
      </c>
    </row>
    <row r="1006" customFormat="false" ht="12.75" hidden="false" customHeight="false" outlineLevel="0" collapsed="false">
      <c r="A1006" s="1" t="n">
        <v>8092328</v>
      </c>
      <c r="B1006" s="2" t="s">
        <v>3966</v>
      </c>
      <c r="C1006" s="1" t="s">
        <v>3967</v>
      </c>
      <c r="D1006" s="1" t="s">
        <v>366</v>
      </c>
      <c r="E1006" s="7" t="s">
        <v>3968</v>
      </c>
      <c r="F1006" s="7" t="s">
        <v>3969</v>
      </c>
      <c r="G1006" s="1" t="s">
        <v>36</v>
      </c>
      <c r="H1006" s="1" t="s">
        <v>37</v>
      </c>
    </row>
    <row r="1007" customFormat="false" ht="12.75" hidden="false" customHeight="false" outlineLevel="0" collapsed="false">
      <c r="A1007" s="1" t="n">
        <v>8141395</v>
      </c>
      <c r="B1007" s="2" t="s">
        <v>3970</v>
      </c>
      <c r="C1007" s="1" t="s">
        <v>3971</v>
      </c>
      <c r="D1007" s="1" t="s">
        <v>220</v>
      </c>
      <c r="E1007" s="7" t="s">
        <v>3972</v>
      </c>
      <c r="F1007" s="7" t="s">
        <v>3973</v>
      </c>
      <c r="G1007" s="1" t="s">
        <v>14</v>
      </c>
      <c r="H1007" s="1" t="s">
        <v>15</v>
      </c>
    </row>
    <row r="1008" customFormat="false" ht="12.75" hidden="false" customHeight="false" outlineLevel="0" collapsed="false">
      <c r="A1008" s="1" t="n">
        <v>8110886</v>
      </c>
      <c r="B1008" s="2" t="s">
        <v>3974</v>
      </c>
      <c r="C1008" s="1" t="s">
        <v>3975</v>
      </c>
      <c r="D1008" s="1" t="s">
        <v>136</v>
      </c>
      <c r="E1008" s="7" t="s">
        <v>3976</v>
      </c>
      <c r="F1008" s="7" t="s">
        <v>3977</v>
      </c>
      <c r="G1008" s="1" t="s">
        <v>36</v>
      </c>
      <c r="H1008" s="1" t="s">
        <v>37</v>
      </c>
    </row>
    <row r="1009" customFormat="false" ht="12.75" hidden="false" customHeight="false" outlineLevel="0" collapsed="false">
      <c r="A1009" s="1" t="n">
        <v>7966706</v>
      </c>
      <c r="B1009" s="2" t="s">
        <v>3978</v>
      </c>
      <c r="C1009" s="1" t="s">
        <v>3979</v>
      </c>
      <c r="D1009" s="1" t="s">
        <v>106</v>
      </c>
      <c r="E1009" s="7" t="s">
        <v>3980</v>
      </c>
      <c r="F1009" s="7" t="s">
        <v>3981</v>
      </c>
      <c r="G1009" s="1" t="s">
        <v>67</v>
      </c>
      <c r="H1009" s="1" t="s">
        <v>68</v>
      </c>
    </row>
    <row r="1010" customFormat="false" ht="12.75" hidden="false" customHeight="false" outlineLevel="0" collapsed="false">
      <c r="A1010" s="1" t="n">
        <v>8126360</v>
      </c>
      <c r="B1010" s="2" t="s">
        <v>3982</v>
      </c>
      <c r="C1010" s="1" t="s">
        <v>3983</v>
      </c>
      <c r="D1010" s="1" t="s">
        <v>241</v>
      </c>
      <c r="E1010" s="7" t="s">
        <v>3984</v>
      </c>
      <c r="F1010" s="7" t="s">
        <v>3985</v>
      </c>
      <c r="G1010" s="1" t="s">
        <v>93</v>
      </c>
      <c r="H1010" s="1" t="s">
        <v>94</v>
      </c>
    </row>
    <row r="1011" customFormat="false" ht="12.75" hidden="false" customHeight="false" outlineLevel="0" collapsed="false">
      <c r="A1011" s="1" t="n">
        <v>8129522</v>
      </c>
      <c r="B1011" s="2" t="s">
        <v>3986</v>
      </c>
      <c r="C1011" s="1" t="s">
        <v>3987</v>
      </c>
      <c r="D1011" s="1" t="s">
        <v>241</v>
      </c>
      <c r="E1011" s="7" t="s">
        <v>3988</v>
      </c>
      <c r="F1011" s="7" t="s">
        <v>3989</v>
      </c>
      <c r="G1011" s="1" t="s">
        <v>73</v>
      </c>
      <c r="H1011" s="1" t="s">
        <v>74</v>
      </c>
    </row>
    <row r="1012" customFormat="false" ht="12.75" hidden="false" customHeight="false" outlineLevel="0" collapsed="false">
      <c r="A1012" s="1" t="n">
        <v>8042356</v>
      </c>
      <c r="B1012" s="2" t="s">
        <v>3990</v>
      </c>
      <c r="C1012" s="1" t="s">
        <v>3991</v>
      </c>
      <c r="D1012" s="1" t="s">
        <v>115</v>
      </c>
      <c r="E1012" s="7" t="s">
        <v>3992</v>
      </c>
      <c r="F1012" s="7" t="s">
        <v>3993</v>
      </c>
      <c r="G1012" s="1" t="s">
        <v>67</v>
      </c>
      <c r="H1012" s="1" t="s">
        <v>68</v>
      </c>
    </row>
    <row r="1013" customFormat="false" ht="12.75" hidden="false" customHeight="false" outlineLevel="0" collapsed="false">
      <c r="A1013" s="1" t="n">
        <v>7987385</v>
      </c>
      <c r="B1013" s="2" t="s">
        <v>3994</v>
      </c>
      <c r="C1013" s="1" t="s">
        <v>3995</v>
      </c>
      <c r="D1013" s="1" t="s">
        <v>40</v>
      </c>
      <c r="E1013" s="7" t="s">
        <v>3996</v>
      </c>
      <c r="F1013" s="7" t="s">
        <v>3997</v>
      </c>
      <c r="G1013" s="1" t="s">
        <v>36</v>
      </c>
      <c r="H1013" s="1" t="s">
        <v>37</v>
      </c>
    </row>
    <row r="1014" customFormat="false" ht="12.75" hidden="false" customHeight="false" outlineLevel="0" collapsed="false">
      <c r="A1014" s="1" t="n">
        <v>8155214</v>
      </c>
      <c r="B1014" s="2" t="s">
        <v>3998</v>
      </c>
      <c r="C1014" s="1" t="s">
        <v>3999</v>
      </c>
      <c r="D1014" s="1" t="s">
        <v>64</v>
      </c>
      <c r="E1014" s="7" t="s">
        <v>4000</v>
      </c>
      <c r="F1014" s="7" t="s">
        <v>4001</v>
      </c>
      <c r="G1014" s="1" t="s">
        <v>36</v>
      </c>
      <c r="H1014" s="1" t="s">
        <v>37</v>
      </c>
    </row>
    <row r="1015" customFormat="false" ht="12.75" hidden="false" customHeight="false" outlineLevel="0" collapsed="false">
      <c r="A1015" s="1" t="n">
        <v>8044391</v>
      </c>
      <c r="B1015" s="2" t="s">
        <v>4002</v>
      </c>
      <c r="C1015" s="1" t="s">
        <v>4003</v>
      </c>
      <c r="D1015" s="1" t="s">
        <v>115</v>
      </c>
      <c r="E1015" s="7" t="s">
        <v>4004</v>
      </c>
      <c r="F1015" s="7" t="s">
        <v>4005</v>
      </c>
      <c r="G1015" s="1" t="s">
        <v>14</v>
      </c>
      <c r="H1015" s="1" t="s">
        <v>15</v>
      </c>
    </row>
    <row r="1016" customFormat="false" ht="12.75" hidden="false" customHeight="false" outlineLevel="0" collapsed="false">
      <c r="A1016" s="1" t="n">
        <v>8096556</v>
      </c>
      <c r="B1016" s="2" t="s">
        <v>4006</v>
      </c>
      <c r="C1016" s="1" t="s">
        <v>4007</v>
      </c>
      <c r="D1016" s="1" t="s">
        <v>86</v>
      </c>
      <c r="E1016" s="7" t="s">
        <v>4008</v>
      </c>
      <c r="F1016" s="7" t="s">
        <v>4009</v>
      </c>
      <c r="G1016" s="1" t="s">
        <v>67</v>
      </c>
      <c r="H1016" s="1" t="s">
        <v>68</v>
      </c>
    </row>
    <row r="1017" customFormat="false" ht="12.75" hidden="false" customHeight="false" outlineLevel="0" collapsed="false">
      <c r="A1017" s="1" t="n">
        <v>8097066</v>
      </c>
      <c r="B1017" s="2" t="s">
        <v>4010</v>
      </c>
      <c r="C1017" s="1" t="s">
        <v>4011</v>
      </c>
      <c r="D1017" s="1" t="s">
        <v>86</v>
      </c>
      <c r="E1017" s="7" t="s">
        <v>4012</v>
      </c>
      <c r="F1017" s="7" t="s">
        <v>4013</v>
      </c>
      <c r="G1017" s="1" t="s">
        <v>21</v>
      </c>
      <c r="H1017" s="1" t="s">
        <v>22</v>
      </c>
    </row>
    <row r="1018" customFormat="false" ht="12.75" hidden="false" customHeight="false" outlineLevel="0" collapsed="false">
      <c r="A1018" s="1" t="n">
        <v>8056716</v>
      </c>
      <c r="B1018" s="2" t="s">
        <v>4014</v>
      </c>
      <c r="C1018" s="1" t="s">
        <v>4015</v>
      </c>
      <c r="D1018" s="1" t="s">
        <v>115</v>
      </c>
      <c r="E1018" s="7" t="s">
        <v>4016</v>
      </c>
      <c r="F1018" s="7" t="s">
        <v>4017</v>
      </c>
      <c r="G1018" s="1" t="s">
        <v>67</v>
      </c>
      <c r="H1018" s="1" t="s">
        <v>68</v>
      </c>
    </row>
    <row r="1019" customFormat="false" ht="12.75" hidden="false" customHeight="false" outlineLevel="0" collapsed="false">
      <c r="A1019" s="1" t="n">
        <v>7955441</v>
      </c>
      <c r="B1019" s="2" t="s">
        <v>4018</v>
      </c>
      <c r="C1019" s="1" t="s">
        <v>4019</v>
      </c>
      <c r="D1019" s="1" t="s">
        <v>106</v>
      </c>
      <c r="E1019" s="7" t="s">
        <v>4020</v>
      </c>
      <c r="F1019" s="7" t="s">
        <v>4021</v>
      </c>
      <c r="G1019" s="1" t="s">
        <v>73</v>
      </c>
      <c r="H1019" s="1" t="s">
        <v>74</v>
      </c>
    </row>
    <row r="1020" customFormat="false" ht="12.75" hidden="false" customHeight="false" outlineLevel="0" collapsed="false">
      <c r="A1020" s="1" t="n">
        <v>7956009</v>
      </c>
      <c r="B1020" s="2" t="s">
        <v>4022</v>
      </c>
      <c r="C1020" s="1" t="s">
        <v>4023</v>
      </c>
      <c r="D1020" s="1" t="s">
        <v>106</v>
      </c>
      <c r="E1020" s="7" t="s">
        <v>4024</v>
      </c>
      <c r="F1020" s="7" t="s">
        <v>4025</v>
      </c>
      <c r="G1020" s="1" t="s">
        <v>36</v>
      </c>
      <c r="H1020" s="1" t="s">
        <v>37</v>
      </c>
    </row>
    <row r="1021" customFormat="false" ht="12.75" hidden="false" customHeight="false" outlineLevel="0" collapsed="false">
      <c r="A1021" s="1" t="n">
        <v>7912887</v>
      </c>
      <c r="B1021" s="2" t="s">
        <v>4026</v>
      </c>
      <c r="C1021" s="1" t="s">
        <v>4027</v>
      </c>
      <c r="D1021" s="1" t="s">
        <v>33</v>
      </c>
      <c r="E1021" s="7" t="s">
        <v>4028</v>
      </c>
      <c r="F1021" s="7" t="s">
        <v>4029</v>
      </c>
      <c r="G1021" s="1" t="s">
        <v>14</v>
      </c>
      <c r="H1021" s="1" t="s">
        <v>15</v>
      </c>
    </row>
    <row r="1022" customFormat="false" ht="12.75" hidden="false" customHeight="false" outlineLevel="0" collapsed="false">
      <c r="A1022" s="1" t="n">
        <v>7991234</v>
      </c>
      <c r="B1022" s="2" t="s">
        <v>4030</v>
      </c>
      <c r="C1022" s="1" t="s">
        <v>4031</v>
      </c>
      <c r="D1022" s="1" t="s">
        <v>40</v>
      </c>
      <c r="E1022" s="7" t="s">
        <v>4032</v>
      </c>
      <c r="F1022" s="7" t="s">
        <v>4033</v>
      </c>
      <c r="G1022" s="1" t="s">
        <v>21</v>
      </c>
      <c r="H1022" s="1" t="s">
        <v>22</v>
      </c>
    </row>
    <row r="1023" customFormat="false" ht="12.75" hidden="false" customHeight="false" outlineLevel="0" collapsed="false">
      <c r="A1023" s="1" t="n">
        <v>7900365</v>
      </c>
      <c r="B1023" s="2" t="s">
        <v>4034</v>
      </c>
      <c r="C1023" s="1" t="s">
        <v>4035</v>
      </c>
      <c r="D1023" s="1" t="s">
        <v>33</v>
      </c>
      <c r="E1023" s="7" t="s">
        <v>4036</v>
      </c>
      <c r="F1023" s="7" t="s">
        <v>4037</v>
      </c>
      <c r="G1023" s="1" t="s">
        <v>73</v>
      </c>
      <c r="H1023" s="1" t="s">
        <v>74</v>
      </c>
    </row>
    <row r="1024" customFormat="false" ht="12.75" hidden="false" customHeight="false" outlineLevel="0" collapsed="false">
      <c r="A1024" s="1" t="n">
        <v>7955729</v>
      </c>
      <c r="B1024" s="2" t="s">
        <v>4038</v>
      </c>
      <c r="C1024" s="1" t="s">
        <v>4039</v>
      </c>
      <c r="D1024" s="1" t="s">
        <v>106</v>
      </c>
      <c r="E1024" s="7" t="s">
        <v>4040</v>
      </c>
      <c r="F1024" s="7" t="s">
        <v>4041</v>
      </c>
      <c r="G1024" s="1" t="s">
        <v>21</v>
      </c>
      <c r="H1024" s="1" t="s">
        <v>22</v>
      </c>
    </row>
    <row r="1025" customFormat="false" ht="12.75" hidden="false" customHeight="false" outlineLevel="0" collapsed="false">
      <c r="A1025" s="1" t="n">
        <v>8031973</v>
      </c>
      <c r="B1025" s="2" t="s">
        <v>4042</v>
      </c>
      <c r="C1025" s="1" t="s">
        <v>4043</v>
      </c>
      <c r="D1025" s="1" t="s">
        <v>77</v>
      </c>
      <c r="E1025" s="7" t="s">
        <v>4044</v>
      </c>
      <c r="F1025" s="7" t="s">
        <v>4045</v>
      </c>
      <c r="G1025" s="1" t="s">
        <v>29</v>
      </c>
      <c r="H1025" s="1" t="s">
        <v>30</v>
      </c>
    </row>
    <row r="1026" customFormat="false" ht="12.75" hidden="false" customHeight="false" outlineLevel="0" collapsed="false">
      <c r="A1026" s="1" t="n">
        <v>7954196</v>
      </c>
      <c r="B1026" s="2" t="s">
        <v>4046</v>
      </c>
      <c r="C1026" s="1" t="s">
        <v>4047</v>
      </c>
      <c r="D1026" s="1" t="s">
        <v>106</v>
      </c>
      <c r="E1026" s="7" t="s">
        <v>4048</v>
      </c>
      <c r="F1026" s="7" t="s">
        <v>4049</v>
      </c>
      <c r="G1026" s="1" t="s">
        <v>14</v>
      </c>
      <c r="H1026" s="1" t="s">
        <v>15</v>
      </c>
    </row>
    <row r="1027" customFormat="false" ht="12.75" hidden="false" customHeight="false" outlineLevel="0" collapsed="false">
      <c r="A1027" s="1" t="n">
        <v>7974080</v>
      </c>
      <c r="B1027" s="2" t="s">
        <v>4050</v>
      </c>
      <c r="C1027" s="1" t="s">
        <v>4051</v>
      </c>
      <c r="D1027" s="1" t="s">
        <v>424</v>
      </c>
      <c r="E1027" s="7" t="s">
        <v>4052</v>
      </c>
      <c r="F1027" s="7" t="s">
        <v>4053</v>
      </c>
      <c r="G1027" s="1" t="s">
        <v>93</v>
      </c>
      <c r="H1027" s="1" t="s">
        <v>94</v>
      </c>
    </row>
    <row r="1028" customFormat="false" ht="12.75" hidden="false" customHeight="false" outlineLevel="0" collapsed="false">
      <c r="A1028" s="1" t="n">
        <v>7970577</v>
      </c>
      <c r="B1028" s="2" t="s">
        <v>4054</v>
      </c>
      <c r="C1028" s="1" t="s">
        <v>4055</v>
      </c>
      <c r="D1028" s="1" t="s">
        <v>26</v>
      </c>
      <c r="E1028" s="7" t="s">
        <v>4056</v>
      </c>
      <c r="F1028" s="7" t="s">
        <v>4057</v>
      </c>
      <c r="G1028" s="1" t="s">
        <v>29</v>
      </c>
      <c r="H1028" s="1" t="s">
        <v>30</v>
      </c>
    </row>
    <row r="1029" customFormat="false" ht="12.75" hidden="false" customHeight="false" outlineLevel="0" collapsed="false">
      <c r="A1029" s="1" t="n">
        <v>8080938</v>
      </c>
      <c r="B1029" s="2" t="s">
        <v>4058</v>
      </c>
      <c r="C1029" s="1" t="s">
        <v>4059</v>
      </c>
      <c r="D1029" s="1" t="s">
        <v>366</v>
      </c>
      <c r="E1029" s="7" t="s">
        <v>4060</v>
      </c>
      <c r="F1029" s="7" t="s">
        <v>4061</v>
      </c>
      <c r="G1029" s="1" t="s">
        <v>36</v>
      </c>
      <c r="H1029" s="1" t="s">
        <v>37</v>
      </c>
    </row>
    <row r="1030" customFormat="false" ht="12.75" hidden="false" customHeight="false" outlineLevel="0" collapsed="false">
      <c r="A1030" s="1" t="n">
        <v>7993310</v>
      </c>
      <c r="B1030" s="2" t="s">
        <v>4062</v>
      </c>
      <c r="C1030" s="1" t="s">
        <v>4063</v>
      </c>
      <c r="D1030" s="1" t="s">
        <v>11</v>
      </c>
      <c r="E1030" s="7" t="s">
        <v>4064</v>
      </c>
      <c r="F1030" s="7" t="s">
        <v>4065</v>
      </c>
      <c r="G1030" s="1" t="s">
        <v>29</v>
      </c>
      <c r="H1030" s="1" t="s">
        <v>30</v>
      </c>
    </row>
    <row r="1031" customFormat="false" ht="12.75" hidden="false" customHeight="false" outlineLevel="0" collapsed="false">
      <c r="A1031" s="1" t="n">
        <v>8032392</v>
      </c>
      <c r="B1031" s="2" t="s">
        <v>4066</v>
      </c>
      <c r="C1031" s="1" t="s">
        <v>4067</v>
      </c>
      <c r="D1031" s="1" t="s">
        <v>77</v>
      </c>
      <c r="E1031" s="7" t="s">
        <v>4068</v>
      </c>
      <c r="F1031" s="7" t="s">
        <v>4069</v>
      </c>
      <c r="G1031" s="1" t="s">
        <v>29</v>
      </c>
      <c r="H1031" s="1" t="s">
        <v>30</v>
      </c>
    </row>
    <row r="1032" customFormat="false" ht="12.75" hidden="false" customHeight="false" outlineLevel="0" collapsed="false">
      <c r="A1032" s="1" t="n">
        <v>7959205</v>
      </c>
      <c r="B1032" s="2" t="s">
        <v>4070</v>
      </c>
      <c r="C1032" s="1" t="s">
        <v>4071</v>
      </c>
      <c r="D1032" s="1" t="s">
        <v>106</v>
      </c>
      <c r="E1032" s="7" t="s">
        <v>4072</v>
      </c>
      <c r="F1032" s="7" t="s">
        <v>4073</v>
      </c>
      <c r="G1032" s="1" t="s">
        <v>14</v>
      </c>
      <c r="H1032" s="1" t="s">
        <v>15</v>
      </c>
    </row>
    <row r="1033" customFormat="false" ht="12.75" hidden="false" customHeight="false" outlineLevel="0" collapsed="false">
      <c r="A1033" s="1" t="n">
        <v>7905329</v>
      </c>
      <c r="B1033" s="2" t="s">
        <v>4074</v>
      </c>
      <c r="C1033" s="1" t="s">
        <v>4075</v>
      </c>
      <c r="D1033" s="1" t="s">
        <v>33</v>
      </c>
      <c r="E1033" s="7" t="s">
        <v>4076</v>
      </c>
      <c r="F1033" s="7" t="s">
        <v>4077</v>
      </c>
      <c r="G1033" s="1" t="s">
        <v>93</v>
      </c>
      <c r="H1033" s="1" t="s">
        <v>94</v>
      </c>
    </row>
    <row r="1034" customFormat="false" ht="12.75" hidden="false" customHeight="false" outlineLevel="0" collapsed="false">
      <c r="A1034" s="1" t="n">
        <v>7959361</v>
      </c>
      <c r="B1034" s="2" t="s">
        <v>4078</v>
      </c>
      <c r="C1034" s="1" t="s">
        <v>4079</v>
      </c>
      <c r="D1034" s="1" t="s">
        <v>106</v>
      </c>
      <c r="E1034" s="7" t="s">
        <v>4080</v>
      </c>
      <c r="F1034" s="7" t="s">
        <v>4081</v>
      </c>
      <c r="G1034" s="1" t="s">
        <v>67</v>
      </c>
      <c r="H1034" s="1" t="s">
        <v>68</v>
      </c>
    </row>
    <row r="1035" customFormat="false" ht="12.75" hidden="false" customHeight="false" outlineLevel="0" collapsed="false">
      <c r="A1035" s="1" t="n">
        <v>8097670</v>
      </c>
      <c r="B1035" s="2" t="s">
        <v>4082</v>
      </c>
      <c r="C1035" s="1" t="s">
        <v>4083</v>
      </c>
      <c r="D1035" s="1" t="s">
        <v>86</v>
      </c>
      <c r="E1035" s="7" t="s">
        <v>4084</v>
      </c>
      <c r="F1035" s="7" t="s">
        <v>4085</v>
      </c>
      <c r="G1035" s="1" t="s">
        <v>21</v>
      </c>
      <c r="H1035" s="1" t="s">
        <v>22</v>
      </c>
    </row>
    <row r="1036" customFormat="false" ht="12.75" hidden="false" customHeight="false" outlineLevel="0" collapsed="false">
      <c r="A1036" s="1" t="n">
        <v>7966213</v>
      </c>
      <c r="B1036" s="2" t="s">
        <v>4086</v>
      </c>
      <c r="C1036" s="1" t="s">
        <v>4087</v>
      </c>
      <c r="D1036" s="1" t="s">
        <v>106</v>
      </c>
      <c r="E1036" s="7" t="s">
        <v>4088</v>
      </c>
      <c r="F1036" s="7" t="s">
        <v>4089</v>
      </c>
      <c r="G1036" s="1" t="s">
        <v>29</v>
      </c>
      <c r="H1036" s="1" t="s">
        <v>30</v>
      </c>
    </row>
    <row r="1037" customFormat="false" ht="12.75" hidden="false" customHeight="false" outlineLevel="0" collapsed="false">
      <c r="A1037" s="1" t="n">
        <v>7996185</v>
      </c>
      <c r="B1037" s="2" t="s">
        <v>4090</v>
      </c>
      <c r="C1037" s="1" t="s">
        <v>4091</v>
      </c>
      <c r="D1037" s="1" t="s">
        <v>11</v>
      </c>
      <c r="E1037" s="7" t="s">
        <v>4092</v>
      </c>
      <c r="F1037" s="7" t="s">
        <v>4093</v>
      </c>
      <c r="G1037" s="1" t="s">
        <v>14</v>
      </c>
      <c r="H1037" s="1" t="s">
        <v>15</v>
      </c>
    </row>
    <row r="1038" customFormat="false" ht="12.75" hidden="false" customHeight="false" outlineLevel="0" collapsed="false">
      <c r="A1038" s="1" t="n">
        <v>8053064</v>
      </c>
      <c r="B1038" s="2" t="s">
        <v>4094</v>
      </c>
      <c r="C1038" s="1" t="s">
        <v>4095</v>
      </c>
      <c r="D1038" s="1" t="s">
        <v>115</v>
      </c>
      <c r="E1038" s="7" t="s">
        <v>4096</v>
      </c>
      <c r="F1038" s="7" t="s">
        <v>4097</v>
      </c>
      <c r="G1038" s="1" t="s">
        <v>73</v>
      </c>
      <c r="H1038" s="1" t="s">
        <v>74</v>
      </c>
    </row>
    <row r="1039" customFormat="false" ht="12.75" hidden="false" customHeight="false" outlineLevel="0" collapsed="false">
      <c r="A1039" s="1" t="n">
        <v>8160521</v>
      </c>
      <c r="B1039" s="2" t="s">
        <v>4098</v>
      </c>
      <c r="C1039" s="1" t="s">
        <v>4099</v>
      </c>
      <c r="D1039" s="1" t="s">
        <v>64</v>
      </c>
      <c r="E1039" s="7" t="s">
        <v>4100</v>
      </c>
      <c r="F1039" s="7" t="s">
        <v>4101</v>
      </c>
      <c r="G1039" s="1" t="s">
        <v>36</v>
      </c>
      <c r="H1039" s="1" t="s">
        <v>37</v>
      </c>
    </row>
    <row r="1040" customFormat="false" ht="12.75" hidden="false" customHeight="false" outlineLevel="0" collapsed="false">
      <c r="A1040" s="1" t="n">
        <v>8131927</v>
      </c>
      <c r="B1040" s="2" t="s">
        <v>4102</v>
      </c>
      <c r="C1040" s="1" t="s">
        <v>4103</v>
      </c>
      <c r="D1040" s="1" t="s">
        <v>220</v>
      </c>
      <c r="E1040" s="7" t="s">
        <v>4104</v>
      </c>
      <c r="F1040" s="7" t="s">
        <v>4105</v>
      </c>
      <c r="G1040" s="1" t="s">
        <v>29</v>
      </c>
      <c r="H1040" s="1" t="s">
        <v>30</v>
      </c>
    </row>
    <row r="1041" customFormat="false" ht="12.75" hidden="false" customHeight="false" outlineLevel="0" collapsed="false">
      <c r="A1041" s="1" t="n">
        <v>8093936</v>
      </c>
      <c r="B1041" s="2" t="s">
        <v>4106</v>
      </c>
      <c r="C1041" s="1" t="s">
        <v>4107</v>
      </c>
      <c r="D1041" s="1" t="s">
        <v>86</v>
      </c>
      <c r="E1041" s="7" t="s">
        <v>4108</v>
      </c>
      <c r="F1041" s="7" t="s">
        <v>4109</v>
      </c>
      <c r="G1041" s="1" t="s">
        <v>93</v>
      </c>
      <c r="H1041" s="1" t="s">
        <v>94</v>
      </c>
    </row>
    <row r="1042" customFormat="false" ht="12.75" hidden="false" customHeight="false" outlineLevel="0" collapsed="false">
      <c r="A1042" s="1" t="n">
        <v>8126512</v>
      </c>
      <c r="B1042" s="2" t="s">
        <v>4110</v>
      </c>
      <c r="C1042" s="1" t="s">
        <v>4111</v>
      </c>
      <c r="D1042" s="1" t="s">
        <v>241</v>
      </c>
      <c r="E1042" s="7" t="s">
        <v>4112</v>
      </c>
      <c r="F1042" s="7" t="s">
        <v>4113</v>
      </c>
      <c r="G1042" s="1" t="s">
        <v>14</v>
      </c>
      <c r="H1042" s="1" t="s">
        <v>15</v>
      </c>
    </row>
    <row r="1043" customFormat="false" ht="12.75" hidden="false" customHeight="false" outlineLevel="0" collapsed="false">
      <c r="A1043" s="1" t="n">
        <v>7937763</v>
      </c>
      <c r="B1043" s="2" t="s">
        <v>4114</v>
      </c>
      <c r="C1043" s="1" t="s">
        <v>4115</v>
      </c>
      <c r="D1043" s="1" t="s">
        <v>54</v>
      </c>
      <c r="E1043" s="7" t="s">
        <v>4116</v>
      </c>
      <c r="F1043" s="7" t="s">
        <v>4117</v>
      </c>
      <c r="G1043" s="1" t="s">
        <v>14</v>
      </c>
      <c r="H1043" s="1" t="s">
        <v>15</v>
      </c>
    </row>
    <row r="1044" customFormat="false" ht="12.75" hidden="false" customHeight="false" outlineLevel="0" collapsed="false">
      <c r="A1044" s="1" t="n">
        <v>8043278</v>
      </c>
      <c r="B1044" s="2" t="s">
        <v>4118</v>
      </c>
      <c r="C1044" s="1" t="s">
        <v>4119</v>
      </c>
      <c r="D1044" s="1" t="s">
        <v>115</v>
      </c>
      <c r="E1044" s="7" t="s">
        <v>4120</v>
      </c>
      <c r="F1044" s="7" t="s">
        <v>4121</v>
      </c>
      <c r="G1044" s="1" t="s">
        <v>29</v>
      </c>
      <c r="H1044" s="1" t="s">
        <v>30</v>
      </c>
    </row>
    <row r="1045" customFormat="false" ht="12.75" hidden="false" customHeight="false" outlineLevel="0" collapsed="false">
      <c r="A1045" s="1" t="n">
        <v>7957540</v>
      </c>
      <c r="B1045" s="2" t="s">
        <v>4122</v>
      </c>
      <c r="C1045" s="1" t="s">
        <v>4123</v>
      </c>
      <c r="D1045" s="1" t="s">
        <v>106</v>
      </c>
      <c r="E1045" s="7" t="s">
        <v>4124</v>
      </c>
      <c r="F1045" s="7" t="s">
        <v>4125</v>
      </c>
      <c r="G1045" s="1" t="s">
        <v>67</v>
      </c>
      <c r="H1045" s="1" t="s">
        <v>68</v>
      </c>
    </row>
    <row r="1046" customFormat="false" ht="12.75" hidden="false" customHeight="false" outlineLevel="0" collapsed="false">
      <c r="A1046" s="1" t="n">
        <v>8053165</v>
      </c>
      <c r="B1046" s="2" t="s">
        <v>4126</v>
      </c>
      <c r="C1046" s="1" t="s">
        <v>4127</v>
      </c>
      <c r="D1046" s="1" t="s">
        <v>115</v>
      </c>
      <c r="E1046" s="7" t="s">
        <v>4128</v>
      </c>
      <c r="F1046" s="7" t="s">
        <v>4129</v>
      </c>
      <c r="G1046" s="1" t="s">
        <v>93</v>
      </c>
      <c r="H1046" s="1" t="s">
        <v>94</v>
      </c>
    </row>
    <row r="1047" customFormat="false" ht="12.75" hidden="false" customHeight="false" outlineLevel="0" collapsed="false">
      <c r="A1047" s="1" t="n">
        <v>8024708</v>
      </c>
      <c r="B1047" s="2" t="s">
        <v>4130</v>
      </c>
      <c r="C1047" s="1" t="s">
        <v>4131</v>
      </c>
      <c r="D1047" s="1" t="s">
        <v>77</v>
      </c>
      <c r="E1047" s="7" t="s">
        <v>4132</v>
      </c>
      <c r="F1047" s="7" t="s">
        <v>4133</v>
      </c>
      <c r="G1047" s="1" t="s">
        <v>67</v>
      </c>
      <c r="H1047" s="1" t="s">
        <v>68</v>
      </c>
    </row>
    <row r="1048" customFormat="false" ht="12.75" hidden="false" customHeight="false" outlineLevel="0" collapsed="false">
      <c r="A1048" s="1" t="n">
        <v>7906021</v>
      </c>
      <c r="B1048" s="2" t="s">
        <v>4134</v>
      </c>
      <c r="C1048" s="1" t="s">
        <v>4135</v>
      </c>
      <c r="D1048" s="1" t="s">
        <v>33</v>
      </c>
      <c r="E1048" s="7" t="s">
        <v>4136</v>
      </c>
      <c r="F1048" s="7" t="s">
        <v>4137</v>
      </c>
      <c r="G1048" s="1" t="s">
        <v>73</v>
      </c>
      <c r="H1048" s="1" t="s">
        <v>74</v>
      </c>
    </row>
    <row r="1049" customFormat="false" ht="12.75" hidden="false" customHeight="false" outlineLevel="0" collapsed="false">
      <c r="A1049" s="1" t="n">
        <v>7948696</v>
      </c>
      <c r="B1049" s="2" t="s">
        <v>4138</v>
      </c>
      <c r="C1049" s="1" t="s">
        <v>4139</v>
      </c>
      <c r="D1049" s="1" t="s">
        <v>54</v>
      </c>
      <c r="E1049" s="7" t="s">
        <v>4140</v>
      </c>
      <c r="F1049" s="7" t="s">
        <v>4141</v>
      </c>
      <c r="G1049" s="1" t="s">
        <v>21</v>
      </c>
      <c r="H1049" s="1" t="s">
        <v>22</v>
      </c>
    </row>
    <row r="1050" customFormat="false" ht="12.75" hidden="false" customHeight="false" outlineLevel="0" collapsed="false">
      <c r="A1050" s="1" t="n">
        <v>8154635</v>
      </c>
      <c r="B1050" s="2" t="s">
        <v>4142</v>
      </c>
      <c r="C1050" s="1" t="s">
        <v>4143</v>
      </c>
      <c r="D1050" s="1" t="s">
        <v>64</v>
      </c>
      <c r="E1050" s="7" t="s">
        <v>4144</v>
      </c>
      <c r="F1050" s="7" t="s">
        <v>4145</v>
      </c>
      <c r="G1050" s="1" t="s">
        <v>36</v>
      </c>
      <c r="H1050" s="1" t="s">
        <v>37</v>
      </c>
    </row>
    <row r="1051" customFormat="false" ht="12.75" hidden="false" customHeight="false" outlineLevel="0" collapsed="false">
      <c r="A1051" s="1" t="n">
        <v>7903032</v>
      </c>
      <c r="B1051" s="2" t="s">
        <v>4146</v>
      </c>
      <c r="C1051" s="1" t="s">
        <v>4147</v>
      </c>
      <c r="D1051" s="1" t="s">
        <v>33</v>
      </c>
      <c r="E1051" s="7" t="s">
        <v>4148</v>
      </c>
      <c r="F1051" s="7" t="s">
        <v>4149</v>
      </c>
      <c r="G1051" s="1" t="s">
        <v>73</v>
      </c>
      <c r="H1051" s="1" t="s">
        <v>74</v>
      </c>
    </row>
    <row r="1052" customFormat="false" ht="12.75" hidden="false" customHeight="false" outlineLevel="0" collapsed="false">
      <c r="A1052" s="1" t="n">
        <v>7989708</v>
      </c>
      <c r="B1052" s="2" t="s">
        <v>4150</v>
      </c>
      <c r="C1052" s="1" t="s">
        <v>4151</v>
      </c>
      <c r="D1052" s="1" t="s">
        <v>40</v>
      </c>
      <c r="E1052" s="7" t="s">
        <v>4152</v>
      </c>
      <c r="F1052" s="7" t="s">
        <v>4153</v>
      </c>
      <c r="G1052" s="1" t="s">
        <v>14</v>
      </c>
      <c r="H1052" s="1" t="s">
        <v>15</v>
      </c>
    </row>
    <row r="1053" customFormat="false" ht="12.75" hidden="false" customHeight="false" outlineLevel="0" collapsed="false">
      <c r="A1053" s="1" t="n">
        <v>8042830</v>
      </c>
      <c r="B1053" s="2" t="s">
        <v>4154</v>
      </c>
      <c r="C1053" s="1" t="s">
        <v>4155</v>
      </c>
      <c r="D1053" s="1" t="s">
        <v>115</v>
      </c>
      <c r="E1053" s="7" t="s">
        <v>4156</v>
      </c>
      <c r="F1053" s="7" t="s">
        <v>4157</v>
      </c>
      <c r="G1053" s="1" t="s">
        <v>73</v>
      </c>
      <c r="H1053" s="1" t="s">
        <v>74</v>
      </c>
    </row>
    <row r="1054" customFormat="false" ht="12.75" hidden="false" customHeight="false" outlineLevel="0" collapsed="false">
      <c r="A1054" s="1" t="n">
        <v>8084064</v>
      </c>
      <c r="B1054" s="2" t="s">
        <v>4154</v>
      </c>
      <c r="C1054" s="1" t="s">
        <v>4158</v>
      </c>
      <c r="D1054" s="1" t="s">
        <v>366</v>
      </c>
      <c r="E1054" s="7" t="s">
        <v>4159</v>
      </c>
      <c r="F1054" s="7" t="s">
        <v>4160</v>
      </c>
      <c r="G1054" s="1" t="s">
        <v>14</v>
      </c>
      <c r="H1054" s="1" t="s">
        <v>15</v>
      </c>
    </row>
    <row r="1055" customFormat="false" ht="12.75" hidden="false" customHeight="false" outlineLevel="0" collapsed="false">
      <c r="A1055" s="1" t="n">
        <v>8111339</v>
      </c>
      <c r="B1055" s="2" t="s">
        <v>4161</v>
      </c>
      <c r="C1055" s="1" t="s">
        <v>4162</v>
      </c>
      <c r="D1055" s="1" t="s">
        <v>136</v>
      </c>
      <c r="E1055" s="7" t="s">
        <v>4163</v>
      </c>
      <c r="F1055" s="7" t="s">
        <v>4164</v>
      </c>
      <c r="G1055" s="1" t="s">
        <v>36</v>
      </c>
      <c r="H1055" s="1" t="s">
        <v>37</v>
      </c>
    </row>
    <row r="1056" customFormat="false" ht="12.75" hidden="false" customHeight="false" outlineLevel="0" collapsed="false">
      <c r="A1056" s="1" t="n">
        <v>8149500</v>
      </c>
      <c r="B1056" s="2" t="s">
        <v>4165</v>
      </c>
      <c r="C1056" s="1" t="s">
        <v>4166</v>
      </c>
      <c r="D1056" s="1" t="s">
        <v>141</v>
      </c>
      <c r="E1056" s="7" t="s">
        <v>4167</v>
      </c>
      <c r="F1056" s="7" t="s">
        <v>4168</v>
      </c>
      <c r="G1056" s="1" t="s">
        <v>14</v>
      </c>
      <c r="H1056" s="1" t="s">
        <v>15</v>
      </c>
    </row>
    <row r="1057" customFormat="false" ht="12.75" hidden="false" customHeight="false" outlineLevel="0" collapsed="false">
      <c r="A1057" s="1" t="n">
        <v>7920642</v>
      </c>
      <c r="B1057" s="2" t="s">
        <v>4169</v>
      </c>
      <c r="C1057" s="1" t="s">
        <v>4170</v>
      </c>
      <c r="D1057" s="1" t="s">
        <v>33</v>
      </c>
      <c r="E1057" s="7" t="s">
        <v>4171</v>
      </c>
      <c r="F1057" s="7" t="s">
        <v>4172</v>
      </c>
      <c r="G1057" s="1" t="s">
        <v>36</v>
      </c>
      <c r="H1057" s="1" t="s">
        <v>37</v>
      </c>
    </row>
    <row r="1058" customFormat="false" ht="12.75" hidden="false" customHeight="false" outlineLevel="0" collapsed="false">
      <c r="A1058" s="1" t="n">
        <v>8084895</v>
      </c>
      <c r="B1058" s="2" t="s">
        <v>4173</v>
      </c>
      <c r="C1058" s="1" t="s">
        <v>4174</v>
      </c>
      <c r="D1058" s="1" t="s">
        <v>366</v>
      </c>
      <c r="E1058" s="7" t="s">
        <v>4175</v>
      </c>
      <c r="F1058" s="7" t="s">
        <v>4176</v>
      </c>
      <c r="G1058" s="1" t="s">
        <v>73</v>
      </c>
      <c r="H1058" s="1" t="s">
        <v>74</v>
      </c>
    </row>
    <row r="1059" customFormat="false" ht="12.75" hidden="false" customHeight="false" outlineLevel="0" collapsed="false">
      <c r="A1059" s="1" t="n">
        <v>7974566</v>
      </c>
      <c r="B1059" s="2" t="s">
        <v>4177</v>
      </c>
      <c r="C1059" s="1" t="s">
        <v>4178</v>
      </c>
      <c r="D1059" s="1" t="s">
        <v>424</v>
      </c>
      <c r="E1059" s="7" t="s">
        <v>4179</v>
      </c>
      <c r="F1059" s="7" t="s">
        <v>4180</v>
      </c>
      <c r="G1059" s="1" t="s">
        <v>67</v>
      </c>
      <c r="H1059" s="1" t="s">
        <v>68</v>
      </c>
    </row>
    <row r="1060" customFormat="false" ht="12.75" hidden="false" customHeight="false" outlineLevel="0" collapsed="false">
      <c r="A1060" s="1" t="n">
        <v>8169145</v>
      </c>
      <c r="B1060" s="2" t="s">
        <v>4181</v>
      </c>
      <c r="C1060" s="1" t="s">
        <v>4182</v>
      </c>
      <c r="D1060" s="1" t="s">
        <v>59</v>
      </c>
      <c r="E1060" s="7" t="s">
        <v>4183</v>
      </c>
      <c r="F1060" s="7" t="s">
        <v>4184</v>
      </c>
      <c r="G1060" s="1" t="s">
        <v>14</v>
      </c>
      <c r="H1060" s="1" t="s">
        <v>15</v>
      </c>
    </row>
    <row r="1061" customFormat="false" ht="12.75" hidden="false" customHeight="false" outlineLevel="0" collapsed="false">
      <c r="A1061" s="1" t="n">
        <v>7941425</v>
      </c>
      <c r="B1061" s="2" t="s">
        <v>4185</v>
      </c>
      <c r="C1061" s="1" t="s">
        <v>4186</v>
      </c>
      <c r="D1061" s="1" t="s">
        <v>54</v>
      </c>
      <c r="E1061" s="7" t="s">
        <v>4187</v>
      </c>
      <c r="F1061" s="7" t="s">
        <v>4188</v>
      </c>
      <c r="G1061" s="1" t="s">
        <v>29</v>
      </c>
      <c r="H1061" s="1" t="s">
        <v>30</v>
      </c>
    </row>
    <row r="1062" customFormat="false" ht="12.75" hidden="false" customHeight="false" outlineLevel="0" collapsed="false">
      <c r="A1062" s="1" t="n">
        <v>8003332</v>
      </c>
      <c r="B1062" s="2" t="s">
        <v>4189</v>
      </c>
      <c r="C1062" s="1" t="s">
        <v>4190</v>
      </c>
      <c r="D1062" s="1" t="s">
        <v>11</v>
      </c>
      <c r="E1062" s="7" t="s">
        <v>4191</v>
      </c>
      <c r="F1062" s="7" t="s">
        <v>4192</v>
      </c>
      <c r="G1062" s="1" t="s">
        <v>93</v>
      </c>
      <c r="H1062" s="1" t="s">
        <v>94</v>
      </c>
    </row>
    <row r="1063" customFormat="false" ht="12.75" hidden="false" customHeight="false" outlineLevel="0" collapsed="false">
      <c r="A1063" s="1" t="n">
        <v>8011640</v>
      </c>
      <c r="B1063" s="2" t="s">
        <v>4193</v>
      </c>
      <c r="C1063" s="1" t="s">
        <v>4194</v>
      </c>
      <c r="D1063" s="1" t="s">
        <v>18</v>
      </c>
      <c r="E1063" s="7" t="s">
        <v>4195</v>
      </c>
      <c r="F1063" s="7" t="s">
        <v>4196</v>
      </c>
      <c r="G1063" s="1" t="s">
        <v>67</v>
      </c>
      <c r="H1063" s="1" t="s">
        <v>68</v>
      </c>
    </row>
    <row r="1064" customFormat="false" ht="12.75" hidden="false" customHeight="false" outlineLevel="0" collapsed="false">
      <c r="A1064" s="1" t="n">
        <v>7972069</v>
      </c>
      <c r="B1064" s="2" t="s">
        <v>4197</v>
      </c>
      <c r="C1064" s="1" t="s">
        <v>4198</v>
      </c>
      <c r="D1064" s="1" t="s">
        <v>26</v>
      </c>
      <c r="E1064" s="7" t="s">
        <v>4199</v>
      </c>
      <c r="F1064" s="7" t="s">
        <v>4200</v>
      </c>
      <c r="G1064" s="1" t="s">
        <v>14</v>
      </c>
      <c r="H1064" s="1" t="s">
        <v>15</v>
      </c>
    </row>
    <row r="1065" customFormat="false" ht="12.75" hidden="false" customHeight="false" outlineLevel="0" collapsed="false">
      <c r="A1065" s="1" t="n">
        <v>7956211</v>
      </c>
      <c r="B1065" s="2" t="s">
        <v>4201</v>
      </c>
      <c r="C1065" s="1" t="s">
        <v>4202</v>
      </c>
      <c r="D1065" s="1" t="s">
        <v>106</v>
      </c>
      <c r="E1065" s="7" t="s">
        <v>4203</v>
      </c>
      <c r="F1065" s="7" t="s">
        <v>4204</v>
      </c>
      <c r="G1065" s="1" t="s">
        <v>36</v>
      </c>
      <c r="H1065" s="1" t="s">
        <v>37</v>
      </c>
    </row>
    <row r="1066" customFormat="false" ht="12.75" hidden="false" customHeight="false" outlineLevel="0" collapsed="false">
      <c r="A1066" s="1" t="n">
        <v>8023267</v>
      </c>
      <c r="B1066" s="2" t="s">
        <v>4205</v>
      </c>
      <c r="C1066" s="1" t="s">
        <v>4206</v>
      </c>
      <c r="D1066" s="1" t="s">
        <v>167</v>
      </c>
      <c r="E1066" s="7" t="s">
        <v>4207</v>
      </c>
      <c r="F1066" s="7" t="s">
        <v>4208</v>
      </c>
      <c r="G1066" s="1" t="s">
        <v>67</v>
      </c>
      <c r="H1066" s="1" t="s">
        <v>68</v>
      </c>
    </row>
    <row r="1067" customFormat="false" ht="12.75" hidden="false" customHeight="false" outlineLevel="0" collapsed="false">
      <c r="A1067" s="1" t="n">
        <v>8120783</v>
      </c>
      <c r="B1067" s="2" t="s">
        <v>4209</v>
      </c>
      <c r="C1067" s="1" t="s">
        <v>4210</v>
      </c>
      <c r="D1067" s="1" t="s">
        <v>241</v>
      </c>
      <c r="E1067" s="7" t="s">
        <v>4211</v>
      </c>
      <c r="F1067" s="7" t="s">
        <v>4212</v>
      </c>
      <c r="G1067" s="1" t="s">
        <v>36</v>
      </c>
      <c r="H1067" s="1" t="s">
        <v>37</v>
      </c>
    </row>
    <row r="1068" customFormat="false" ht="12.75" hidden="false" customHeight="false" outlineLevel="0" collapsed="false">
      <c r="A1068" s="1" t="n">
        <v>7995055</v>
      </c>
      <c r="B1068" s="2" t="s">
        <v>4213</v>
      </c>
      <c r="C1068" s="1" t="s">
        <v>4214</v>
      </c>
      <c r="D1068" s="1" t="s">
        <v>11</v>
      </c>
      <c r="E1068" s="7" t="s">
        <v>4215</v>
      </c>
      <c r="F1068" s="7" t="s">
        <v>4216</v>
      </c>
      <c r="G1068" s="1" t="s">
        <v>67</v>
      </c>
      <c r="H1068" s="1" t="s">
        <v>68</v>
      </c>
    </row>
    <row r="1069" customFormat="false" ht="12.75" hidden="false" customHeight="false" outlineLevel="0" collapsed="false">
      <c r="A1069" s="1" t="n">
        <v>7928491</v>
      </c>
      <c r="B1069" s="2" t="s">
        <v>4217</v>
      </c>
      <c r="C1069" s="1" t="s">
        <v>4218</v>
      </c>
      <c r="D1069" s="1" t="s">
        <v>45</v>
      </c>
      <c r="E1069" s="7" t="s">
        <v>4219</v>
      </c>
      <c r="F1069" s="7" t="s">
        <v>4220</v>
      </c>
      <c r="G1069" s="1" t="s">
        <v>29</v>
      </c>
      <c r="H1069" s="1" t="s">
        <v>30</v>
      </c>
    </row>
    <row r="1070" customFormat="false" ht="12.75" hidden="false" customHeight="false" outlineLevel="0" collapsed="false">
      <c r="A1070" s="1" t="n">
        <v>8083978</v>
      </c>
      <c r="B1070" s="2" t="s">
        <v>4221</v>
      </c>
      <c r="C1070" s="1" t="s">
        <v>4222</v>
      </c>
      <c r="D1070" s="1" t="s">
        <v>366</v>
      </c>
      <c r="E1070" s="7" t="s">
        <v>4223</v>
      </c>
      <c r="F1070" s="7" t="s">
        <v>4224</v>
      </c>
      <c r="G1070" s="1" t="s">
        <v>14</v>
      </c>
      <c r="H1070" s="1" t="s">
        <v>15</v>
      </c>
    </row>
    <row r="1071" customFormat="false" ht="12.75" hidden="false" customHeight="false" outlineLevel="0" collapsed="false">
      <c r="A1071" s="1" t="n">
        <v>7956287</v>
      </c>
      <c r="B1071" s="2" t="s">
        <v>4225</v>
      </c>
      <c r="C1071" s="1" t="s">
        <v>4226</v>
      </c>
      <c r="D1071" s="1" t="s">
        <v>106</v>
      </c>
      <c r="E1071" s="7" t="s">
        <v>4227</v>
      </c>
      <c r="F1071" s="7" t="s">
        <v>4228</v>
      </c>
      <c r="G1071" s="1" t="s">
        <v>36</v>
      </c>
      <c r="H1071" s="1" t="s">
        <v>37</v>
      </c>
    </row>
    <row r="1072" customFormat="false" ht="12.75" hidden="false" customHeight="false" outlineLevel="0" collapsed="false">
      <c r="A1072" s="1" t="n">
        <v>8042576</v>
      </c>
      <c r="B1072" s="2" t="s">
        <v>4229</v>
      </c>
      <c r="C1072" s="1" t="s">
        <v>4230</v>
      </c>
      <c r="D1072" s="1" t="s">
        <v>115</v>
      </c>
      <c r="E1072" s="7" t="s">
        <v>4231</v>
      </c>
      <c r="F1072" s="7" t="s">
        <v>4232</v>
      </c>
      <c r="G1072" s="1" t="s">
        <v>36</v>
      </c>
      <c r="H1072" s="1" t="s">
        <v>37</v>
      </c>
    </row>
    <row r="1073" customFormat="false" ht="12.75" hidden="false" customHeight="false" outlineLevel="0" collapsed="false">
      <c r="A1073" s="1" t="n">
        <v>8156761</v>
      </c>
      <c r="B1073" s="2" t="s">
        <v>4233</v>
      </c>
      <c r="C1073" s="1" t="s">
        <v>4234</v>
      </c>
      <c r="D1073" s="1" t="s">
        <v>64</v>
      </c>
      <c r="E1073" s="7" t="s">
        <v>4235</v>
      </c>
      <c r="F1073" s="7" t="s">
        <v>4236</v>
      </c>
      <c r="G1073" s="1" t="s">
        <v>29</v>
      </c>
      <c r="H1073" s="1" t="s">
        <v>30</v>
      </c>
    </row>
    <row r="1074" customFormat="false" ht="12.75" hidden="false" customHeight="false" outlineLevel="0" collapsed="false">
      <c r="A1074" s="1" t="n">
        <v>8055323</v>
      </c>
      <c r="B1074" s="2" t="s">
        <v>4237</v>
      </c>
      <c r="C1074" s="1" t="s">
        <v>4238</v>
      </c>
      <c r="D1074" s="1" t="s">
        <v>115</v>
      </c>
      <c r="E1074" s="7" t="s">
        <v>4239</v>
      </c>
      <c r="F1074" s="7" t="s">
        <v>4240</v>
      </c>
      <c r="G1074" s="1" t="s">
        <v>29</v>
      </c>
      <c r="H1074" s="1" t="s">
        <v>30</v>
      </c>
    </row>
    <row r="1075" customFormat="false" ht="12.75" hidden="false" customHeight="false" outlineLevel="0" collapsed="false">
      <c r="A1075" s="1" t="n">
        <v>8141872</v>
      </c>
      <c r="B1075" s="2" t="s">
        <v>4241</v>
      </c>
      <c r="C1075" s="1" t="s">
        <v>4242</v>
      </c>
      <c r="D1075" s="1" t="s">
        <v>220</v>
      </c>
      <c r="E1075" s="7" t="s">
        <v>4243</v>
      </c>
      <c r="F1075" s="7" t="s">
        <v>4244</v>
      </c>
      <c r="G1075" s="1" t="s">
        <v>36</v>
      </c>
      <c r="H1075" s="1" t="s">
        <v>37</v>
      </c>
    </row>
    <row r="1076" customFormat="false" ht="12.75" hidden="false" customHeight="false" outlineLevel="0" collapsed="false">
      <c r="A1076" s="1" t="n">
        <v>8089652</v>
      </c>
      <c r="B1076" s="2" t="s">
        <v>4245</v>
      </c>
      <c r="C1076" s="1" t="s">
        <v>4246</v>
      </c>
      <c r="D1076" s="1" t="s">
        <v>366</v>
      </c>
      <c r="E1076" s="7" t="s">
        <v>4247</v>
      </c>
      <c r="F1076" s="7" t="s">
        <v>4248</v>
      </c>
      <c r="G1076" s="1" t="s">
        <v>21</v>
      </c>
      <c r="H1076" s="1" t="s">
        <v>22</v>
      </c>
    </row>
    <row r="1077" customFormat="false" ht="12.75" hidden="false" customHeight="false" outlineLevel="0" collapsed="false">
      <c r="A1077" s="1" t="n">
        <v>8018209</v>
      </c>
      <c r="B1077" s="2" t="s">
        <v>4249</v>
      </c>
      <c r="C1077" s="1" t="s">
        <v>4250</v>
      </c>
      <c r="D1077" s="1" t="s">
        <v>18</v>
      </c>
      <c r="E1077" s="7" t="s">
        <v>4251</v>
      </c>
      <c r="F1077" s="7" t="s">
        <v>4252</v>
      </c>
      <c r="G1077" s="1" t="s">
        <v>36</v>
      </c>
      <c r="H1077" s="1" t="s">
        <v>37</v>
      </c>
    </row>
    <row r="1078" customFormat="false" ht="12.75" hidden="false" customHeight="false" outlineLevel="0" collapsed="false">
      <c r="A1078" s="1" t="n">
        <v>8047606</v>
      </c>
      <c r="B1078" s="2" t="s">
        <v>4253</v>
      </c>
      <c r="C1078" s="1" t="s">
        <v>4254</v>
      </c>
      <c r="D1078" s="1" t="s">
        <v>115</v>
      </c>
      <c r="E1078" s="7" t="s">
        <v>4255</v>
      </c>
      <c r="F1078" s="7" t="s">
        <v>4256</v>
      </c>
      <c r="G1078" s="1" t="s">
        <v>36</v>
      </c>
      <c r="H1078" s="1" t="s">
        <v>37</v>
      </c>
    </row>
    <row r="1079" customFormat="false" ht="12.75" hidden="false" customHeight="false" outlineLevel="0" collapsed="false">
      <c r="A1079" s="1" t="n">
        <v>8079462</v>
      </c>
      <c r="B1079" s="2" t="s">
        <v>4257</v>
      </c>
      <c r="C1079" s="1" t="s">
        <v>4258</v>
      </c>
      <c r="D1079" s="1" t="s">
        <v>366</v>
      </c>
      <c r="E1079" s="7" t="s">
        <v>4259</v>
      </c>
      <c r="F1079" s="7" t="s">
        <v>4260</v>
      </c>
      <c r="G1079" s="1" t="s">
        <v>73</v>
      </c>
      <c r="H1079" s="1" t="s">
        <v>74</v>
      </c>
    </row>
    <row r="1080" customFormat="false" ht="12.75" hidden="false" customHeight="false" outlineLevel="0" collapsed="false">
      <c r="A1080" s="1" t="n">
        <v>7953351</v>
      </c>
      <c r="B1080" s="2" t="s">
        <v>4261</v>
      </c>
      <c r="C1080" s="1" t="s">
        <v>4262</v>
      </c>
      <c r="D1080" s="1" t="s">
        <v>106</v>
      </c>
      <c r="E1080" s="7" t="s">
        <v>4263</v>
      </c>
      <c r="F1080" s="7" t="s">
        <v>4264</v>
      </c>
      <c r="G1080" s="1" t="s">
        <v>29</v>
      </c>
      <c r="H1080" s="1" t="s">
        <v>30</v>
      </c>
    </row>
    <row r="1081" customFormat="false" ht="12.75" hidden="false" customHeight="false" outlineLevel="0" collapsed="false">
      <c r="A1081" s="1" t="n">
        <v>8094278</v>
      </c>
      <c r="B1081" s="2" t="s">
        <v>4265</v>
      </c>
      <c r="C1081" s="1" t="s">
        <v>4266</v>
      </c>
      <c r="D1081" s="1" t="s">
        <v>86</v>
      </c>
      <c r="E1081" s="7" t="s">
        <v>4267</v>
      </c>
      <c r="F1081" s="7" t="s">
        <v>4268</v>
      </c>
      <c r="G1081" s="1" t="s">
        <v>73</v>
      </c>
      <c r="H1081" s="1" t="s">
        <v>74</v>
      </c>
    </row>
    <row r="1082" customFormat="false" ht="12.75" hidden="false" customHeight="false" outlineLevel="0" collapsed="false">
      <c r="A1082" s="1" t="n">
        <v>8044133</v>
      </c>
      <c r="B1082" s="2" t="s">
        <v>4269</v>
      </c>
      <c r="C1082" s="1" t="s">
        <v>4270</v>
      </c>
      <c r="D1082" s="1" t="s">
        <v>115</v>
      </c>
      <c r="E1082" s="7" t="s">
        <v>4271</v>
      </c>
      <c r="F1082" s="7" t="s">
        <v>4272</v>
      </c>
      <c r="G1082" s="1" t="s">
        <v>29</v>
      </c>
      <c r="H1082" s="1" t="s">
        <v>30</v>
      </c>
    </row>
    <row r="1083" customFormat="false" ht="12.75" hidden="false" customHeight="false" outlineLevel="0" collapsed="false">
      <c r="A1083" s="1" t="n">
        <v>8057517</v>
      </c>
      <c r="B1083" s="2" t="s">
        <v>4273</v>
      </c>
      <c r="C1083" s="1" t="s">
        <v>4274</v>
      </c>
      <c r="D1083" s="1" t="s">
        <v>115</v>
      </c>
      <c r="E1083" s="7" t="s">
        <v>4275</v>
      </c>
      <c r="F1083" s="7" t="s">
        <v>4276</v>
      </c>
      <c r="G1083" s="1" t="s">
        <v>29</v>
      </c>
      <c r="H1083" s="1" t="s">
        <v>30</v>
      </c>
    </row>
    <row r="1084" customFormat="false" ht="12.75" hidden="false" customHeight="false" outlineLevel="0" collapsed="false">
      <c r="A1084" s="1" t="n">
        <v>8063211</v>
      </c>
      <c r="B1084" s="2" t="s">
        <v>4277</v>
      </c>
      <c r="C1084" s="1" t="s">
        <v>4278</v>
      </c>
      <c r="D1084" s="1" t="s">
        <v>97</v>
      </c>
      <c r="E1084" s="7" t="s">
        <v>4279</v>
      </c>
      <c r="F1084" s="7" t="s">
        <v>4280</v>
      </c>
      <c r="G1084" s="1" t="s">
        <v>93</v>
      </c>
      <c r="H1084" s="1" t="s">
        <v>94</v>
      </c>
    </row>
    <row r="1085" customFormat="false" ht="12.75" hidden="false" customHeight="false" outlineLevel="0" collapsed="false">
      <c r="A1085" s="1" t="n">
        <v>7927536</v>
      </c>
      <c r="B1085" s="2" t="s">
        <v>4281</v>
      </c>
      <c r="C1085" s="1" t="s">
        <v>4282</v>
      </c>
      <c r="D1085" s="1" t="s">
        <v>45</v>
      </c>
      <c r="E1085" s="7" t="s">
        <v>4283</v>
      </c>
      <c r="F1085" s="7" t="s">
        <v>4284</v>
      </c>
      <c r="G1085" s="1" t="s">
        <v>73</v>
      </c>
      <c r="H1085" s="1" t="s">
        <v>74</v>
      </c>
    </row>
    <row r="1086" customFormat="false" ht="12.75" hidden="false" customHeight="false" outlineLevel="0" collapsed="false">
      <c r="A1086" s="1" t="n">
        <v>8012961</v>
      </c>
      <c r="B1086" s="2" t="s">
        <v>4285</v>
      </c>
      <c r="C1086" s="1" t="s">
        <v>4286</v>
      </c>
      <c r="D1086" s="1" t="s">
        <v>18</v>
      </c>
      <c r="E1086" s="7" t="s">
        <v>4287</v>
      </c>
      <c r="F1086" s="7" t="s">
        <v>4288</v>
      </c>
      <c r="G1086" s="1" t="s">
        <v>36</v>
      </c>
      <c r="H1086" s="1" t="s">
        <v>37</v>
      </c>
    </row>
    <row r="1087" customFormat="false" ht="12.75" hidden="false" customHeight="false" outlineLevel="0" collapsed="false">
      <c r="A1087" s="1" t="n">
        <v>8004867</v>
      </c>
      <c r="B1087" s="2" t="s">
        <v>4289</v>
      </c>
      <c r="C1087" s="1" t="s">
        <v>4290</v>
      </c>
      <c r="D1087" s="1" t="s">
        <v>18</v>
      </c>
      <c r="E1087" s="7" t="s">
        <v>4291</v>
      </c>
      <c r="F1087" s="7" t="s">
        <v>4292</v>
      </c>
      <c r="G1087" s="1" t="s">
        <v>29</v>
      </c>
      <c r="H1087" s="1" t="s">
        <v>30</v>
      </c>
    </row>
    <row r="1088" customFormat="false" ht="12.75" hidden="false" customHeight="false" outlineLevel="0" collapsed="false">
      <c r="A1088" s="1" t="n">
        <v>7977621</v>
      </c>
      <c r="B1088" s="2" t="s">
        <v>4293</v>
      </c>
      <c r="C1088" s="1" t="s">
        <v>4294</v>
      </c>
      <c r="D1088" s="1" t="s">
        <v>424</v>
      </c>
      <c r="E1088" s="7" t="s">
        <v>4295</v>
      </c>
      <c r="F1088" s="7" t="s">
        <v>4296</v>
      </c>
      <c r="G1088" s="1" t="s">
        <v>73</v>
      </c>
      <c r="H1088" s="1" t="s">
        <v>74</v>
      </c>
    </row>
    <row r="1089" customFormat="false" ht="12.75" hidden="false" customHeight="false" outlineLevel="0" collapsed="false">
      <c r="A1089" s="1" t="n">
        <v>8138224</v>
      </c>
      <c r="B1089" s="2" t="s">
        <v>4297</v>
      </c>
      <c r="C1089" s="1" t="s">
        <v>4298</v>
      </c>
      <c r="D1089" s="1" t="s">
        <v>220</v>
      </c>
      <c r="E1089" s="7" t="s">
        <v>4299</v>
      </c>
      <c r="F1089" s="7" t="s">
        <v>4300</v>
      </c>
      <c r="G1089" s="1" t="s">
        <v>67</v>
      </c>
      <c r="H1089" s="1" t="s">
        <v>68</v>
      </c>
    </row>
    <row r="1090" customFormat="false" ht="12.75" hidden="false" customHeight="false" outlineLevel="0" collapsed="false">
      <c r="A1090" s="1" t="n">
        <v>8105499</v>
      </c>
      <c r="B1090" s="2" t="s">
        <v>4301</v>
      </c>
      <c r="C1090" s="1" t="s">
        <v>4302</v>
      </c>
      <c r="D1090" s="1" t="s">
        <v>136</v>
      </c>
      <c r="E1090" s="7" t="s">
        <v>4303</v>
      </c>
      <c r="F1090" s="7" t="s">
        <v>4304</v>
      </c>
      <c r="G1090" s="1" t="s">
        <v>73</v>
      </c>
      <c r="H1090" s="1" t="s">
        <v>74</v>
      </c>
    </row>
    <row r="1091" customFormat="false" ht="12.75" hidden="false" customHeight="false" outlineLevel="0" collapsed="false">
      <c r="A1091" s="1" t="n">
        <v>8079707</v>
      </c>
      <c r="B1091" s="2" t="s">
        <v>4305</v>
      </c>
      <c r="C1091" s="1" t="s">
        <v>4306</v>
      </c>
      <c r="D1091" s="1" t="s">
        <v>366</v>
      </c>
      <c r="E1091" s="7" t="s">
        <v>4307</v>
      </c>
      <c r="F1091" s="7" t="s">
        <v>4308</v>
      </c>
      <c r="G1091" s="1" t="s">
        <v>14</v>
      </c>
      <c r="H1091" s="1" t="s">
        <v>15</v>
      </c>
    </row>
    <row r="1092" customFormat="false" ht="12.75" hidden="false" customHeight="false" outlineLevel="0" collapsed="false">
      <c r="A1092" s="1" t="n">
        <v>8084092</v>
      </c>
      <c r="B1092" s="2" t="s">
        <v>4309</v>
      </c>
      <c r="C1092" s="1" t="s">
        <v>4310</v>
      </c>
      <c r="D1092" s="1" t="s">
        <v>366</v>
      </c>
      <c r="E1092" s="7" t="s">
        <v>4311</v>
      </c>
      <c r="F1092" s="7" t="s">
        <v>4312</v>
      </c>
      <c r="G1092" s="1" t="s">
        <v>29</v>
      </c>
      <c r="H1092" s="1" t="s">
        <v>30</v>
      </c>
    </row>
    <row r="1093" customFormat="false" ht="12.75" hidden="false" customHeight="false" outlineLevel="0" collapsed="false">
      <c r="A1093" s="1" t="n">
        <v>8058428</v>
      </c>
      <c r="B1093" s="2" t="s">
        <v>4313</v>
      </c>
      <c r="C1093" s="1" t="s">
        <v>4314</v>
      </c>
      <c r="D1093" s="1" t="s">
        <v>115</v>
      </c>
      <c r="E1093" s="7" t="s">
        <v>4315</v>
      </c>
      <c r="F1093" s="7" t="s">
        <v>4316</v>
      </c>
      <c r="G1093" s="1" t="s">
        <v>73</v>
      </c>
      <c r="H1093" s="1" t="s">
        <v>74</v>
      </c>
    </row>
    <row r="1094" customFormat="false" ht="12.75" hidden="false" customHeight="false" outlineLevel="0" collapsed="false">
      <c r="A1094" s="1" t="n">
        <v>7906703</v>
      </c>
      <c r="B1094" s="2" t="s">
        <v>4317</v>
      </c>
      <c r="C1094" s="1" t="s">
        <v>4318</v>
      </c>
      <c r="D1094" s="1" t="s">
        <v>33</v>
      </c>
      <c r="E1094" s="7" t="s">
        <v>4319</v>
      </c>
      <c r="F1094" s="7" t="s">
        <v>4320</v>
      </c>
      <c r="G1094" s="1" t="s">
        <v>36</v>
      </c>
      <c r="H1094" s="1" t="s">
        <v>37</v>
      </c>
    </row>
    <row r="1095" customFormat="false" ht="12.75" hidden="false" customHeight="false" outlineLevel="0" collapsed="false">
      <c r="A1095" s="1" t="n">
        <v>8145361</v>
      </c>
      <c r="B1095" s="2" t="s">
        <v>4321</v>
      </c>
      <c r="C1095" s="1" t="s">
        <v>4322</v>
      </c>
      <c r="D1095" s="1" t="s">
        <v>141</v>
      </c>
      <c r="E1095" s="7" t="s">
        <v>4323</v>
      </c>
      <c r="F1095" s="7" t="s">
        <v>4324</v>
      </c>
      <c r="G1095" s="1" t="s">
        <v>36</v>
      </c>
      <c r="H1095" s="1" t="s">
        <v>37</v>
      </c>
    </row>
    <row r="1096" customFormat="false" ht="12.75" hidden="false" customHeight="false" outlineLevel="0" collapsed="false">
      <c r="A1096" s="1" t="n">
        <v>7980271</v>
      </c>
      <c r="B1096" s="2" t="s">
        <v>4325</v>
      </c>
      <c r="C1096" s="1" t="s">
        <v>4326</v>
      </c>
      <c r="D1096" s="1" t="s">
        <v>424</v>
      </c>
      <c r="E1096" s="7" t="s">
        <v>4327</v>
      </c>
      <c r="F1096" s="7" t="s">
        <v>4328</v>
      </c>
      <c r="G1096" s="1" t="s">
        <v>93</v>
      </c>
      <c r="H1096" s="1" t="s">
        <v>94</v>
      </c>
    </row>
    <row r="1097" customFormat="false" ht="12.75" hidden="false" customHeight="false" outlineLevel="0" collapsed="false">
      <c r="A1097" s="1" t="n">
        <v>8165552</v>
      </c>
      <c r="B1097" s="2" t="s">
        <v>4329</v>
      </c>
      <c r="C1097" s="1" t="s">
        <v>4330</v>
      </c>
      <c r="D1097" s="1" t="s">
        <v>64</v>
      </c>
      <c r="E1097" s="7" t="s">
        <v>4331</v>
      </c>
      <c r="F1097" s="7" t="s">
        <v>4332</v>
      </c>
      <c r="G1097" s="1" t="s">
        <v>14</v>
      </c>
      <c r="H1097" s="1" t="s">
        <v>15</v>
      </c>
    </row>
    <row r="1098" customFormat="false" ht="12.75" hidden="false" customHeight="false" outlineLevel="0" collapsed="false">
      <c r="A1098" s="1" t="n">
        <v>7909603</v>
      </c>
      <c r="B1098" s="2" t="s">
        <v>4333</v>
      </c>
      <c r="C1098" s="1" t="s">
        <v>4334</v>
      </c>
      <c r="D1098" s="1" t="s">
        <v>33</v>
      </c>
      <c r="E1098" s="7" t="s">
        <v>4335</v>
      </c>
      <c r="F1098" s="7" t="s">
        <v>4336</v>
      </c>
      <c r="G1098" s="1" t="s">
        <v>21</v>
      </c>
      <c r="H1098" s="1" t="s">
        <v>22</v>
      </c>
    </row>
    <row r="1099" customFormat="false" ht="12.75" hidden="false" customHeight="false" outlineLevel="0" collapsed="false">
      <c r="A1099" s="1" t="n">
        <v>7984704</v>
      </c>
      <c r="B1099" s="2" t="s">
        <v>4337</v>
      </c>
      <c r="C1099" s="1" t="s">
        <v>4338</v>
      </c>
      <c r="D1099" s="1" t="s">
        <v>40</v>
      </c>
      <c r="E1099" s="7" t="s">
        <v>4339</v>
      </c>
      <c r="F1099" s="7" t="s">
        <v>4340</v>
      </c>
      <c r="G1099" s="1" t="s">
        <v>36</v>
      </c>
      <c r="H1099" s="1" t="s">
        <v>37</v>
      </c>
    </row>
    <row r="1100" customFormat="false" ht="12.75" hidden="false" customHeight="false" outlineLevel="0" collapsed="false">
      <c r="A1100" s="1" t="n">
        <v>8178676</v>
      </c>
      <c r="B1100" s="2" t="s">
        <v>4341</v>
      </c>
      <c r="C1100" s="1" t="s">
        <v>4342</v>
      </c>
      <c r="D1100" s="1" t="s">
        <v>1332</v>
      </c>
      <c r="E1100" s="7" t="s">
        <v>4343</v>
      </c>
      <c r="F1100" s="7" t="s">
        <v>4344</v>
      </c>
      <c r="G1100" s="1" t="s">
        <v>73</v>
      </c>
      <c r="H1100" s="1" t="s">
        <v>74</v>
      </c>
    </row>
    <row r="1101" customFormat="false" ht="12.75" hidden="false" customHeight="false" outlineLevel="0" collapsed="false">
      <c r="A1101" s="1" t="n">
        <v>8125139</v>
      </c>
      <c r="B1101" s="2" t="s">
        <v>4341</v>
      </c>
      <c r="C1101" s="1" t="s">
        <v>4342</v>
      </c>
      <c r="D1101" s="1" t="s">
        <v>241</v>
      </c>
      <c r="E1101" s="7" t="s">
        <v>4345</v>
      </c>
      <c r="F1101" s="7" t="s">
        <v>4346</v>
      </c>
      <c r="G1101" s="1" t="s">
        <v>73</v>
      </c>
      <c r="H1101" s="1" t="s">
        <v>74</v>
      </c>
    </row>
    <row r="1102" customFormat="false" ht="12.75" hidden="false" customHeight="false" outlineLevel="0" collapsed="false">
      <c r="A1102" s="1" t="n">
        <v>8179851</v>
      </c>
      <c r="B1102" s="2" t="s">
        <v>4341</v>
      </c>
      <c r="C1102" s="1" t="s">
        <v>4342</v>
      </c>
      <c r="D1102" s="1" t="s">
        <v>1329</v>
      </c>
      <c r="E1102" s="7" t="s">
        <v>4345</v>
      </c>
      <c r="F1102" s="7" t="s">
        <v>4346</v>
      </c>
      <c r="G1102" s="1" t="s">
        <v>73</v>
      </c>
      <c r="H1102" s="1" t="s">
        <v>74</v>
      </c>
    </row>
    <row r="1103" customFormat="false" ht="12.75" hidden="false" customHeight="false" outlineLevel="0" collapsed="false">
      <c r="A1103" s="1" t="n">
        <v>8057480</v>
      </c>
      <c r="B1103" s="2" t="s">
        <v>4347</v>
      </c>
      <c r="C1103" s="1" t="s">
        <v>4348</v>
      </c>
      <c r="D1103" s="1" t="s">
        <v>115</v>
      </c>
      <c r="E1103" s="7" t="s">
        <v>4349</v>
      </c>
      <c r="F1103" s="7" t="s">
        <v>4350</v>
      </c>
      <c r="G1103" s="1" t="s">
        <v>21</v>
      </c>
      <c r="H1103" s="1" t="s">
        <v>22</v>
      </c>
    </row>
    <row r="1104" customFormat="false" ht="12.75" hidden="false" customHeight="false" outlineLevel="0" collapsed="false">
      <c r="A1104" s="1" t="n">
        <v>7901788</v>
      </c>
      <c r="B1104" s="2" t="s">
        <v>4351</v>
      </c>
      <c r="C1104" s="1" t="s">
        <v>4352</v>
      </c>
      <c r="D1104" s="1" t="s">
        <v>33</v>
      </c>
      <c r="E1104" s="7" t="s">
        <v>4353</v>
      </c>
      <c r="F1104" s="7" t="s">
        <v>4354</v>
      </c>
      <c r="G1104" s="1" t="s">
        <v>36</v>
      </c>
      <c r="H1104" s="1" t="s">
        <v>37</v>
      </c>
    </row>
    <row r="1105" customFormat="false" ht="12.75" hidden="false" customHeight="false" outlineLevel="0" collapsed="false">
      <c r="A1105" s="1" t="n">
        <v>8160138</v>
      </c>
      <c r="B1105" s="2" t="s">
        <v>4355</v>
      </c>
      <c r="C1105" s="1" t="s">
        <v>4356</v>
      </c>
      <c r="D1105" s="1" t="s">
        <v>64</v>
      </c>
      <c r="E1105" s="7" t="s">
        <v>4357</v>
      </c>
      <c r="F1105" s="7" t="s">
        <v>4358</v>
      </c>
      <c r="G1105" s="1" t="s">
        <v>36</v>
      </c>
      <c r="H1105" s="1" t="s">
        <v>37</v>
      </c>
    </row>
    <row r="1106" customFormat="false" ht="12.75" hidden="false" customHeight="false" outlineLevel="0" collapsed="false">
      <c r="A1106" s="1" t="n">
        <v>7930074</v>
      </c>
      <c r="B1106" s="2" t="s">
        <v>4359</v>
      </c>
      <c r="C1106" s="1" t="s">
        <v>4360</v>
      </c>
      <c r="D1106" s="1" t="s">
        <v>45</v>
      </c>
      <c r="E1106" s="7" t="s">
        <v>4361</v>
      </c>
      <c r="F1106" s="7" t="s">
        <v>4362</v>
      </c>
      <c r="G1106" s="1" t="s">
        <v>73</v>
      </c>
      <c r="H1106" s="1" t="s">
        <v>74</v>
      </c>
    </row>
    <row r="1107" customFormat="false" ht="12.75" hidden="false" customHeight="false" outlineLevel="0" collapsed="false">
      <c r="A1107" s="1" t="n">
        <v>8028552</v>
      </c>
      <c r="B1107" s="2" t="s">
        <v>4363</v>
      </c>
      <c r="C1107" s="1" t="s">
        <v>4364</v>
      </c>
      <c r="D1107" s="1" t="s">
        <v>77</v>
      </c>
      <c r="E1107" s="7" t="s">
        <v>4365</v>
      </c>
      <c r="F1107" s="7" t="s">
        <v>4366</v>
      </c>
      <c r="G1107" s="1" t="s">
        <v>73</v>
      </c>
      <c r="H1107" s="1" t="s">
        <v>74</v>
      </c>
    </row>
    <row r="1108" customFormat="false" ht="12.75" hidden="false" customHeight="false" outlineLevel="0" collapsed="false">
      <c r="A1108" s="1" t="n">
        <v>8065992</v>
      </c>
      <c r="B1108" s="2" t="s">
        <v>4367</v>
      </c>
      <c r="C1108" s="1" t="s">
        <v>4368</v>
      </c>
      <c r="D1108" s="1" t="s">
        <v>97</v>
      </c>
      <c r="E1108" s="7" t="s">
        <v>4369</v>
      </c>
      <c r="F1108" s="7" t="s">
        <v>4370</v>
      </c>
      <c r="G1108" s="1" t="s">
        <v>93</v>
      </c>
      <c r="H1108" s="1" t="s">
        <v>94</v>
      </c>
    </row>
    <row r="1109" customFormat="false" ht="12.75" hidden="false" customHeight="false" outlineLevel="0" collapsed="false">
      <c r="A1109" s="1" t="n">
        <v>7925320</v>
      </c>
      <c r="B1109" s="2" t="s">
        <v>4371</v>
      </c>
      <c r="C1109" s="1" t="s">
        <v>4372</v>
      </c>
      <c r="D1109" s="1" t="s">
        <v>33</v>
      </c>
      <c r="E1109" s="7" t="s">
        <v>4373</v>
      </c>
      <c r="F1109" s="7" t="s">
        <v>4374</v>
      </c>
      <c r="G1109" s="1" t="s">
        <v>67</v>
      </c>
      <c r="H1109" s="1" t="s">
        <v>68</v>
      </c>
    </row>
    <row r="1110" customFormat="false" ht="12.75" hidden="false" customHeight="false" outlineLevel="0" collapsed="false">
      <c r="A1110" s="1" t="n">
        <v>7979044</v>
      </c>
      <c r="B1110" s="2" t="s">
        <v>4375</v>
      </c>
      <c r="C1110" s="1" t="s">
        <v>4376</v>
      </c>
      <c r="D1110" s="1" t="s">
        <v>424</v>
      </c>
      <c r="E1110" s="7" t="s">
        <v>4377</v>
      </c>
      <c r="F1110" s="7" t="s">
        <v>4378</v>
      </c>
      <c r="G1110" s="1" t="s">
        <v>36</v>
      </c>
      <c r="H1110" s="1" t="s">
        <v>37</v>
      </c>
    </row>
    <row r="1111" customFormat="false" ht="12.75" hidden="false" customHeight="false" outlineLevel="0" collapsed="false">
      <c r="A1111" s="1" t="n">
        <v>8151952</v>
      </c>
      <c r="B1111" s="2" t="s">
        <v>4379</v>
      </c>
      <c r="C1111" s="1" t="s">
        <v>4380</v>
      </c>
      <c r="D1111" s="1" t="s">
        <v>141</v>
      </c>
      <c r="E1111" s="7" t="s">
        <v>4381</v>
      </c>
      <c r="F1111" s="7" t="s">
        <v>4382</v>
      </c>
      <c r="G1111" s="1" t="s">
        <v>36</v>
      </c>
      <c r="H1111" s="1" t="s">
        <v>37</v>
      </c>
    </row>
    <row r="1112" customFormat="false" ht="12.75" hidden="false" customHeight="false" outlineLevel="0" collapsed="false">
      <c r="A1112" s="1" t="n">
        <v>7898939</v>
      </c>
      <c r="B1112" s="2" t="s">
        <v>4383</v>
      </c>
      <c r="C1112" s="1" t="s">
        <v>4384</v>
      </c>
      <c r="D1112" s="1" t="s">
        <v>33</v>
      </c>
      <c r="E1112" s="7" t="s">
        <v>4385</v>
      </c>
      <c r="F1112" s="7" t="s">
        <v>4386</v>
      </c>
      <c r="G1112" s="1" t="s">
        <v>21</v>
      </c>
      <c r="H1112" s="1" t="s">
        <v>22</v>
      </c>
    </row>
    <row r="1113" customFormat="false" ht="12.75" hidden="false" customHeight="false" outlineLevel="0" collapsed="false">
      <c r="A1113" s="1" t="n">
        <v>8065334</v>
      </c>
      <c r="B1113" s="2" t="s">
        <v>4387</v>
      </c>
      <c r="C1113" s="1" t="s">
        <v>4388</v>
      </c>
      <c r="D1113" s="1" t="s">
        <v>97</v>
      </c>
      <c r="E1113" s="7" t="s">
        <v>4389</v>
      </c>
      <c r="F1113" s="7" t="s">
        <v>4390</v>
      </c>
      <c r="G1113" s="1" t="s">
        <v>29</v>
      </c>
      <c r="H1113" s="1" t="s">
        <v>30</v>
      </c>
    </row>
    <row r="1114" customFormat="false" ht="12.75" hidden="false" customHeight="false" outlineLevel="0" collapsed="false">
      <c r="A1114" s="1" t="n">
        <v>7959146</v>
      </c>
      <c r="B1114" s="2" t="s">
        <v>4391</v>
      </c>
      <c r="C1114" s="1" t="s">
        <v>4392</v>
      </c>
      <c r="D1114" s="1" t="s">
        <v>106</v>
      </c>
      <c r="E1114" s="7" t="s">
        <v>4393</v>
      </c>
      <c r="F1114" s="7" t="s">
        <v>4394</v>
      </c>
      <c r="G1114" s="1" t="s">
        <v>21</v>
      </c>
      <c r="H1114" s="1" t="s">
        <v>22</v>
      </c>
    </row>
    <row r="1115" customFormat="false" ht="12.75" hidden="false" customHeight="false" outlineLevel="0" collapsed="false">
      <c r="A1115" s="1" t="n">
        <v>8105153</v>
      </c>
      <c r="B1115" s="2" t="s">
        <v>4395</v>
      </c>
      <c r="C1115" s="1" t="s">
        <v>4396</v>
      </c>
      <c r="D1115" s="1" t="s">
        <v>136</v>
      </c>
      <c r="E1115" s="7" t="s">
        <v>4397</v>
      </c>
      <c r="F1115" s="7" t="s">
        <v>4398</v>
      </c>
      <c r="G1115" s="1" t="s">
        <v>21</v>
      </c>
      <c r="H1115" s="1" t="s">
        <v>22</v>
      </c>
    </row>
    <row r="1116" customFormat="false" ht="12.75" hidden="false" customHeight="false" outlineLevel="0" collapsed="false">
      <c r="A1116" s="1" t="n">
        <v>8168280</v>
      </c>
      <c r="B1116" s="2" t="s">
        <v>4399</v>
      </c>
      <c r="C1116" s="1" t="s">
        <v>4400</v>
      </c>
      <c r="D1116" s="1" t="s">
        <v>59</v>
      </c>
      <c r="E1116" s="7" t="s">
        <v>4401</v>
      </c>
      <c r="F1116" s="7" t="s">
        <v>4402</v>
      </c>
      <c r="G1116" s="1" t="s">
        <v>73</v>
      </c>
      <c r="H1116" s="1" t="s">
        <v>74</v>
      </c>
    </row>
    <row r="1117" customFormat="false" ht="12.75" hidden="false" customHeight="false" outlineLevel="0" collapsed="false">
      <c r="A1117" s="1" t="n">
        <v>7919095</v>
      </c>
      <c r="B1117" s="2" t="s">
        <v>4403</v>
      </c>
      <c r="C1117" s="1" t="s">
        <v>4404</v>
      </c>
      <c r="D1117" s="1" t="s">
        <v>33</v>
      </c>
      <c r="E1117" s="7" t="s">
        <v>4405</v>
      </c>
      <c r="F1117" s="7" t="s">
        <v>4406</v>
      </c>
      <c r="G1117" s="1" t="s">
        <v>36</v>
      </c>
      <c r="H1117" s="1" t="s">
        <v>37</v>
      </c>
    </row>
    <row r="1118" customFormat="false" ht="12.75" hidden="false" customHeight="false" outlineLevel="0" collapsed="false">
      <c r="A1118" s="1" t="n">
        <v>8034940</v>
      </c>
      <c r="B1118" s="2" t="s">
        <v>4407</v>
      </c>
      <c r="C1118" s="1" t="s">
        <v>4408</v>
      </c>
      <c r="D1118" s="1" t="s">
        <v>77</v>
      </c>
      <c r="E1118" s="7" t="s">
        <v>4409</v>
      </c>
      <c r="F1118" s="7" t="s">
        <v>4410</v>
      </c>
      <c r="G1118" s="1" t="s">
        <v>73</v>
      </c>
      <c r="H1118" s="1" t="s">
        <v>74</v>
      </c>
    </row>
    <row r="1119" customFormat="false" ht="12.75" hidden="false" customHeight="false" outlineLevel="0" collapsed="false">
      <c r="A1119" s="1" t="n">
        <v>7951497</v>
      </c>
      <c r="B1119" s="2" t="s">
        <v>4411</v>
      </c>
      <c r="C1119" s="1" t="s">
        <v>4412</v>
      </c>
      <c r="D1119" s="1" t="s">
        <v>54</v>
      </c>
      <c r="E1119" s="7" t="s">
        <v>3561</v>
      </c>
      <c r="F1119" s="7" t="s">
        <v>4413</v>
      </c>
      <c r="G1119" s="1" t="s">
        <v>93</v>
      </c>
      <c r="H1119" s="1" t="s">
        <v>94</v>
      </c>
    </row>
    <row r="1120" customFormat="false" ht="12.75" hidden="false" customHeight="false" outlineLevel="0" collapsed="false">
      <c r="A1120" s="1" t="n">
        <v>7980146</v>
      </c>
      <c r="B1120" s="2" t="s">
        <v>4414</v>
      </c>
      <c r="C1120" s="1" t="s">
        <v>4415</v>
      </c>
      <c r="D1120" s="1" t="s">
        <v>424</v>
      </c>
      <c r="E1120" s="7" t="s">
        <v>4416</v>
      </c>
      <c r="F1120" s="7" t="s">
        <v>4417</v>
      </c>
      <c r="G1120" s="1" t="s">
        <v>14</v>
      </c>
      <c r="H1120" s="1" t="s">
        <v>15</v>
      </c>
    </row>
    <row r="1121" customFormat="false" ht="12.75" hidden="false" customHeight="false" outlineLevel="0" collapsed="false">
      <c r="A1121" s="1" t="n">
        <v>8155121</v>
      </c>
      <c r="B1121" s="2" t="s">
        <v>4418</v>
      </c>
      <c r="C1121" s="1" t="s">
        <v>4419</v>
      </c>
      <c r="D1121" s="1" t="s">
        <v>64</v>
      </c>
      <c r="E1121" s="7" t="s">
        <v>4420</v>
      </c>
      <c r="F1121" s="7" t="s">
        <v>4421</v>
      </c>
      <c r="G1121" s="1" t="s">
        <v>36</v>
      </c>
      <c r="H1121" s="1" t="s">
        <v>37</v>
      </c>
    </row>
    <row r="1122" customFormat="false" ht="12.75" hidden="false" customHeight="false" outlineLevel="0" collapsed="false">
      <c r="A1122" s="1" t="n">
        <v>8134463</v>
      </c>
      <c r="B1122" s="2" t="s">
        <v>4422</v>
      </c>
      <c r="C1122" s="1" t="s">
        <v>4423</v>
      </c>
      <c r="D1122" s="1" t="s">
        <v>220</v>
      </c>
      <c r="E1122" s="7" t="s">
        <v>4424</v>
      </c>
      <c r="F1122" s="7" t="s">
        <v>4425</v>
      </c>
      <c r="G1122" s="1" t="s">
        <v>73</v>
      </c>
      <c r="H1122" s="1" t="s">
        <v>74</v>
      </c>
    </row>
    <row r="1123" customFormat="false" ht="12.75" hidden="false" customHeight="false" outlineLevel="0" collapsed="false">
      <c r="A1123" s="1" t="n">
        <v>8131919</v>
      </c>
      <c r="B1123" s="2" t="s">
        <v>4426</v>
      </c>
      <c r="C1123" s="1" t="s">
        <v>4427</v>
      </c>
      <c r="D1123" s="1" t="s">
        <v>220</v>
      </c>
      <c r="E1123" s="7" t="s">
        <v>4428</v>
      </c>
      <c r="F1123" s="7" t="s">
        <v>4429</v>
      </c>
      <c r="G1123" s="1" t="s">
        <v>73</v>
      </c>
      <c r="H1123" s="1" t="s">
        <v>74</v>
      </c>
    </row>
    <row r="1124" customFormat="false" ht="12.75" hidden="false" customHeight="false" outlineLevel="0" collapsed="false">
      <c r="A1124" s="1" t="n">
        <v>8103494</v>
      </c>
      <c r="B1124" s="2" t="s">
        <v>4430</v>
      </c>
      <c r="C1124" s="1" t="s">
        <v>4431</v>
      </c>
      <c r="D1124" s="1" t="s">
        <v>86</v>
      </c>
      <c r="E1124" s="7" t="s">
        <v>4432</v>
      </c>
      <c r="F1124" s="7" t="s">
        <v>4433</v>
      </c>
      <c r="G1124" s="1" t="s">
        <v>36</v>
      </c>
      <c r="H1124" s="1" t="s">
        <v>37</v>
      </c>
    </row>
    <row r="1125" customFormat="false" ht="12.75" hidden="false" customHeight="false" outlineLevel="0" collapsed="false">
      <c r="A1125" s="1" t="n">
        <v>8002303</v>
      </c>
      <c r="B1125" s="2" t="s">
        <v>4434</v>
      </c>
      <c r="C1125" s="1" t="s">
        <v>4435</v>
      </c>
      <c r="D1125" s="1" t="s">
        <v>11</v>
      </c>
      <c r="E1125" s="7" t="s">
        <v>4436</v>
      </c>
      <c r="F1125" s="7" t="s">
        <v>4437</v>
      </c>
      <c r="G1125" s="1" t="s">
        <v>36</v>
      </c>
      <c r="H1125" s="1" t="s">
        <v>37</v>
      </c>
    </row>
    <row r="1126" customFormat="false" ht="12.75" hidden="false" customHeight="false" outlineLevel="0" collapsed="false">
      <c r="A1126" s="1" t="n">
        <v>7957835</v>
      </c>
      <c r="B1126" s="2" t="s">
        <v>4438</v>
      </c>
      <c r="C1126" s="1" t="s">
        <v>4439</v>
      </c>
      <c r="D1126" s="1" t="s">
        <v>106</v>
      </c>
      <c r="E1126" s="7" t="s">
        <v>4440</v>
      </c>
      <c r="F1126" s="7" t="s">
        <v>4441</v>
      </c>
      <c r="G1126" s="1" t="s">
        <v>36</v>
      </c>
      <c r="H1126" s="1" t="s">
        <v>37</v>
      </c>
    </row>
    <row r="1127" customFormat="false" ht="12.75" hidden="false" customHeight="false" outlineLevel="0" collapsed="false">
      <c r="A1127" s="1" t="n">
        <v>7955589</v>
      </c>
      <c r="B1127" s="2" t="s">
        <v>4442</v>
      </c>
      <c r="C1127" s="1" t="s">
        <v>4443</v>
      </c>
      <c r="D1127" s="1" t="s">
        <v>106</v>
      </c>
      <c r="E1127" s="7" t="s">
        <v>4444</v>
      </c>
      <c r="F1127" s="7" t="s">
        <v>4445</v>
      </c>
      <c r="G1127" s="1" t="s">
        <v>36</v>
      </c>
      <c r="H1127" s="1" t="s">
        <v>37</v>
      </c>
    </row>
    <row r="1128" customFormat="false" ht="12.75" hidden="false" customHeight="false" outlineLevel="0" collapsed="false">
      <c r="A1128" s="1" t="n">
        <v>8055952</v>
      </c>
      <c r="B1128" s="2" t="s">
        <v>4446</v>
      </c>
      <c r="C1128" s="1" t="s">
        <v>4447</v>
      </c>
      <c r="D1128" s="1" t="s">
        <v>115</v>
      </c>
      <c r="E1128" s="7" t="s">
        <v>4448</v>
      </c>
      <c r="F1128" s="7" t="s">
        <v>4449</v>
      </c>
      <c r="G1128" s="1" t="s">
        <v>67</v>
      </c>
      <c r="H1128" s="1" t="s">
        <v>68</v>
      </c>
    </row>
    <row r="1129" customFormat="false" ht="12.75" hidden="false" customHeight="false" outlineLevel="0" collapsed="false">
      <c r="A1129" s="1" t="n">
        <v>8156848</v>
      </c>
      <c r="B1129" s="2" t="s">
        <v>4450</v>
      </c>
      <c r="C1129" s="1" t="s">
        <v>4451</v>
      </c>
      <c r="D1129" s="1" t="s">
        <v>64</v>
      </c>
      <c r="E1129" s="7" t="s">
        <v>4452</v>
      </c>
      <c r="F1129" s="7" t="s">
        <v>4453</v>
      </c>
      <c r="G1129" s="1" t="s">
        <v>36</v>
      </c>
      <c r="H1129" s="1" t="s">
        <v>37</v>
      </c>
    </row>
    <row r="1130" customFormat="false" ht="12.75" hidden="false" customHeight="false" outlineLevel="0" collapsed="false">
      <c r="A1130" s="1" t="n">
        <v>7908597</v>
      </c>
      <c r="B1130" s="2" t="s">
        <v>4454</v>
      </c>
      <c r="C1130" s="1" t="s">
        <v>4455</v>
      </c>
      <c r="D1130" s="1" t="s">
        <v>33</v>
      </c>
      <c r="E1130" s="7" t="s">
        <v>4456</v>
      </c>
      <c r="F1130" s="7" t="s">
        <v>4457</v>
      </c>
      <c r="G1130" s="1" t="s">
        <v>73</v>
      </c>
      <c r="H1130" s="1" t="s">
        <v>74</v>
      </c>
    </row>
    <row r="1131" customFormat="false" ht="12.75" hidden="false" customHeight="false" outlineLevel="0" collapsed="false">
      <c r="A1131" s="1" t="n">
        <v>8136140</v>
      </c>
      <c r="B1131" s="2" t="s">
        <v>4458</v>
      </c>
      <c r="C1131" s="1" t="s">
        <v>4459</v>
      </c>
      <c r="D1131" s="1" t="s">
        <v>220</v>
      </c>
      <c r="E1131" s="7" t="s">
        <v>4460</v>
      </c>
      <c r="F1131" s="7" t="s">
        <v>4461</v>
      </c>
      <c r="G1131" s="1" t="s">
        <v>14</v>
      </c>
      <c r="H1131" s="1" t="s">
        <v>15</v>
      </c>
    </row>
    <row r="1132" customFormat="false" ht="12.75" hidden="false" customHeight="false" outlineLevel="0" collapsed="false">
      <c r="A1132" s="1" t="n">
        <v>8069553</v>
      </c>
      <c r="B1132" s="2" t="s">
        <v>4462</v>
      </c>
      <c r="C1132" s="1" t="s">
        <v>4463</v>
      </c>
      <c r="D1132" s="1" t="s">
        <v>154</v>
      </c>
      <c r="E1132" s="7" t="s">
        <v>4464</v>
      </c>
      <c r="F1132" s="7" t="s">
        <v>4465</v>
      </c>
      <c r="G1132" s="1" t="s">
        <v>36</v>
      </c>
      <c r="H1132" s="1" t="s">
        <v>37</v>
      </c>
    </row>
    <row r="1133" customFormat="false" ht="12.75" hidden="false" customHeight="false" outlineLevel="0" collapsed="false">
      <c r="A1133" s="1" t="n">
        <v>7932985</v>
      </c>
      <c r="B1133" s="2" t="s">
        <v>4466</v>
      </c>
      <c r="C1133" s="1" t="s">
        <v>4467</v>
      </c>
      <c r="D1133" s="1" t="s">
        <v>45</v>
      </c>
      <c r="E1133" s="7" t="s">
        <v>4468</v>
      </c>
      <c r="F1133" s="7" t="s">
        <v>4469</v>
      </c>
      <c r="G1133" s="1" t="s">
        <v>93</v>
      </c>
      <c r="H1133" s="1" t="s">
        <v>94</v>
      </c>
    </row>
    <row r="1134" customFormat="false" ht="12.75" hidden="false" customHeight="false" outlineLevel="0" collapsed="false">
      <c r="A1134" s="1" t="n">
        <v>7924172</v>
      </c>
      <c r="B1134" s="2" t="s">
        <v>4470</v>
      </c>
      <c r="C1134" s="1" t="s">
        <v>4471</v>
      </c>
      <c r="D1134" s="1" t="s">
        <v>33</v>
      </c>
      <c r="E1134" s="7" t="s">
        <v>4472</v>
      </c>
      <c r="F1134" s="7" t="s">
        <v>4473</v>
      </c>
      <c r="G1134" s="1" t="s">
        <v>93</v>
      </c>
      <c r="H1134" s="1" t="s">
        <v>94</v>
      </c>
    </row>
    <row r="1135" customFormat="false" ht="12.75" hidden="false" customHeight="false" outlineLevel="0" collapsed="false">
      <c r="A1135" s="1" t="n">
        <v>8140020</v>
      </c>
      <c r="B1135" s="2" t="s">
        <v>4474</v>
      </c>
      <c r="C1135" s="1" t="s">
        <v>4475</v>
      </c>
      <c r="D1135" s="1" t="s">
        <v>220</v>
      </c>
      <c r="E1135" s="7" t="s">
        <v>4476</v>
      </c>
      <c r="F1135" s="7" t="s">
        <v>4477</v>
      </c>
      <c r="G1135" s="1" t="s">
        <v>14</v>
      </c>
      <c r="H1135" s="1" t="s">
        <v>15</v>
      </c>
    </row>
    <row r="1136" customFormat="false" ht="12.75" hidden="false" customHeight="false" outlineLevel="0" collapsed="false">
      <c r="A1136" s="1" t="n">
        <v>7965573</v>
      </c>
      <c r="B1136" s="2" t="s">
        <v>4478</v>
      </c>
      <c r="C1136" s="1" t="s">
        <v>4479</v>
      </c>
      <c r="D1136" s="1" t="s">
        <v>106</v>
      </c>
      <c r="E1136" s="7" t="s">
        <v>4480</v>
      </c>
      <c r="F1136" s="7" t="s">
        <v>4481</v>
      </c>
      <c r="G1136" s="1" t="s">
        <v>36</v>
      </c>
      <c r="H1136" s="1" t="s">
        <v>37</v>
      </c>
    </row>
    <row r="1137" customFormat="false" ht="12.75" hidden="false" customHeight="false" outlineLevel="0" collapsed="false">
      <c r="A1137" s="1" t="n">
        <v>7938687</v>
      </c>
      <c r="B1137" s="2" t="s">
        <v>4482</v>
      </c>
      <c r="C1137" s="1" t="s">
        <v>4483</v>
      </c>
      <c r="D1137" s="1" t="s">
        <v>54</v>
      </c>
      <c r="E1137" s="7" t="s">
        <v>4484</v>
      </c>
      <c r="F1137" s="7" t="s">
        <v>4485</v>
      </c>
      <c r="G1137" s="1" t="s">
        <v>73</v>
      </c>
      <c r="H1137" s="1" t="s">
        <v>74</v>
      </c>
    </row>
    <row r="1138" customFormat="false" ht="12.75" hidden="false" customHeight="false" outlineLevel="0" collapsed="false">
      <c r="A1138" s="1" t="n">
        <v>8113413</v>
      </c>
      <c r="B1138" s="2" t="s">
        <v>4486</v>
      </c>
      <c r="C1138" s="1" t="s">
        <v>4487</v>
      </c>
      <c r="D1138" s="1" t="s">
        <v>136</v>
      </c>
      <c r="E1138" s="7" t="s">
        <v>4488</v>
      </c>
      <c r="F1138" s="7" t="s">
        <v>4489</v>
      </c>
      <c r="G1138" s="1" t="s">
        <v>21</v>
      </c>
      <c r="H1138" s="1" t="s">
        <v>22</v>
      </c>
    </row>
    <row r="1139" customFormat="false" ht="12.75" hidden="false" customHeight="false" outlineLevel="0" collapsed="false">
      <c r="A1139" s="1" t="n">
        <v>7968999</v>
      </c>
      <c r="B1139" s="2" t="s">
        <v>4490</v>
      </c>
      <c r="C1139" s="1" t="s">
        <v>4491</v>
      </c>
      <c r="D1139" s="1" t="s">
        <v>26</v>
      </c>
      <c r="E1139" s="7" t="s">
        <v>4492</v>
      </c>
      <c r="F1139" s="7" t="s">
        <v>4493</v>
      </c>
      <c r="G1139" s="1" t="s">
        <v>73</v>
      </c>
      <c r="H1139" s="1" t="s">
        <v>74</v>
      </c>
    </row>
    <row r="1140" customFormat="false" ht="12.75" hidden="false" customHeight="false" outlineLevel="0" collapsed="false">
      <c r="A1140" s="1" t="n">
        <v>7906930</v>
      </c>
      <c r="B1140" s="2" t="s">
        <v>4494</v>
      </c>
      <c r="C1140" s="1" t="s">
        <v>4495</v>
      </c>
      <c r="D1140" s="1" t="s">
        <v>33</v>
      </c>
      <c r="E1140" s="7" t="s">
        <v>4496</v>
      </c>
      <c r="F1140" s="7" t="s">
        <v>4497</v>
      </c>
      <c r="G1140" s="1" t="s">
        <v>73</v>
      </c>
      <c r="H1140" s="1" t="s">
        <v>74</v>
      </c>
    </row>
    <row r="1141" customFormat="false" ht="12.75" hidden="false" customHeight="false" outlineLevel="0" collapsed="false">
      <c r="A1141" s="1" t="n">
        <v>7995843</v>
      </c>
      <c r="B1141" s="2" t="s">
        <v>4498</v>
      </c>
      <c r="C1141" s="1" t="s">
        <v>4499</v>
      </c>
      <c r="D1141" s="1" t="s">
        <v>11</v>
      </c>
      <c r="E1141" s="7" t="s">
        <v>4500</v>
      </c>
      <c r="F1141" s="7" t="s">
        <v>4501</v>
      </c>
      <c r="G1141" s="1" t="s">
        <v>14</v>
      </c>
      <c r="H1141" s="1" t="s">
        <v>15</v>
      </c>
    </row>
    <row r="1142" customFormat="false" ht="12.75" hidden="false" customHeight="false" outlineLevel="0" collapsed="false">
      <c r="A1142" s="1" t="n">
        <v>8100298</v>
      </c>
      <c r="B1142" s="2" t="s">
        <v>4502</v>
      </c>
      <c r="C1142" s="1" t="s">
        <v>4503</v>
      </c>
      <c r="D1142" s="1" t="s">
        <v>86</v>
      </c>
      <c r="E1142" s="7" t="s">
        <v>4504</v>
      </c>
      <c r="F1142" s="7" t="s">
        <v>4505</v>
      </c>
      <c r="G1142" s="1" t="s">
        <v>73</v>
      </c>
      <c r="H1142" s="1" t="s">
        <v>74</v>
      </c>
    </row>
    <row r="1143" customFormat="false" ht="12.75" hidden="false" customHeight="false" outlineLevel="0" collapsed="false">
      <c r="A1143" s="1" t="n">
        <v>8050240</v>
      </c>
      <c r="B1143" s="2" t="s">
        <v>4506</v>
      </c>
      <c r="C1143" s="1" t="s">
        <v>4507</v>
      </c>
      <c r="D1143" s="1" t="s">
        <v>115</v>
      </c>
      <c r="E1143" s="7" t="s">
        <v>4508</v>
      </c>
      <c r="F1143" s="7" t="s">
        <v>4509</v>
      </c>
      <c r="G1143" s="1" t="s">
        <v>36</v>
      </c>
      <c r="H1143" s="1" t="s">
        <v>37</v>
      </c>
    </row>
    <row r="1144" customFormat="false" ht="12.75" hidden="false" customHeight="false" outlineLevel="0" collapsed="false">
      <c r="A1144" s="1" t="n">
        <v>7950701</v>
      </c>
      <c r="B1144" s="2" t="s">
        <v>4510</v>
      </c>
      <c r="C1144" s="1" t="s">
        <v>4511</v>
      </c>
      <c r="D1144" s="1" t="s">
        <v>54</v>
      </c>
      <c r="E1144" s="7" t="s">
        <v>4512</v>
      </c>
      <c r="F1144" s="7" t="s">
        <v>4513</v>
      </c>
      <c r="G1144" s="1" t="s">
        <v>36</v>
      </c>
      <c r="H1144" s="1" t="s">
        <v>37</v>
      </c>
    </row>
    <row r="1145" customFormat="false" ht="12.75" hidden="false" customHeight="false" outlineLevel="0" collapsed="false">
      <c r="A1145" s="1" t="n">
        <v>7969288</v>
      </c>
      <c r="B1145" s="2" t="s">
        <v>4514</v>
      </c>
      <c r="C1145" s="1" t="s">
        <v>4515</v>
      </c>
      <c r="D1145" s="1" t="s">
        <v>26</v>
      </c>
      <c r="E1145" s="7" t="s">
        <v>4516</v>
      </c>
      <c r="F1145" s="7" t="s">
        <v>4517</v>
      </c>
      <c r="G1145" s="1" t="s">
        <v>93</v>
      </c>
      <c r="H1145" s="1" t="s">
        <v>94</v>
      </c>
    </row>
    <row r="1146" customFormat="false" ht="12.75" hidden="false" customHeight="false" outlineLevel="0" collapsed="false">
      <c r="A1146" s="1" t="n">
        <v>7916570</v>
      </c>
      <c r="B1146" s="2" t="s">
        <v>4518</v>
      </c>
      <c r="C1146" s="1" t="s">
        <v>4519</v>
      </c>
      <c r="D1146" s="1" t="s">
        <v>33</v>
      </c>
      <c r="E1146" s="7" t="s">
        <v>4520</v>
      </c>
      <c r="F1146" s="7" t="s">
        <v>4521</v>
      </c>
      <c r="G1146" s="1" t="s">
        <v>67</v>
      </c>
      <c r="H1146" s="1" t="s">
        <v>68</v>
      </c>
    </row>
    <row r="1147" customFormat="false" ht="12.75" hidden="false" customHeight="false" outlineLevel="0" collapsed="false">
      <c r="A1147" s="1" t="n">
        <v>8021357</v>
      </c>
      <c r="B1147" s="2" t="s">
        <v>4522</v>
      </c>
      <c r="C1147" s="1" t="s">
        <v>4523</v>
      </c>
      <c r="D1147" s="1" t="s">
        <v>167</v>
      </c>
      <c r="E1147" s="7" t="s">
        <v>4524</v>
      </c>
      <c r="F1147" s="7" t="s">
        <v>4525</v>
      </c>
      <c r="G1147" s="1" t="s">
        <v>67</v>
      </c>
      <c r="H1147" s="1" t="s">
        <v>68</v>
      </c>
    </row>
    <row r="1148" customFormat="false" ht="12.75" hidden="false" customHeight="false" outlineLevel="0" collapsed="false">
      <c r="A1148" s="1" t="n">
        <v>8157014</v>
      </c>
      <c r="B1148" s="2" t="s">
        <v>4526</v>
      </c>
      <c r="C1148" s="1" t="s">
        <v>4527</v>
      </c>
      <c r="D1148" s="1" t="s">
        <v>64</v>
      </c>
      <c r="E1148" s="7" t="s">
        <v>4528</v>
      </c>
      <c r="F1148" s="7" t="s">
        <v>4529</v>
      </c>
      <c r="G1148" s="1" t="s">
        <v>21</v>
      </c>
      <c r="H1148" s="1" t="s">
        <v>22</v>
      </c>
    </row>
    <row r="1149" customFormat="false" ht="12.75" hidden="false" customHeight="false" outlineLevel="0" collapsed="false">
      <c r="A1149" s="1" t="n">
        <v>8136961</v>
      </c>
      <c r="B1149" s="2" t="s">
        <v>4530</v>
      </c>
      <c r="C1149" s="1" t="s">
        <v>4531</v>
      </c>
      <c r="D1149" s="1" t="s">
        <v>220</v>
      </c>
      <c r="E1149" s="7" t="s">
        <v>4532</v>
      </c>
      <c r="F1149" s="7" t="s">
        <v>4533</v>
      </c>
      <c r="G1149" s="1" t="s">
        <v>67</v>
      </c>
      <c r="H1149" s="1" t="s">
        <v>68</v>
      </c>
    </row>
    <row r="1150" customFormat="false" ht="12.75" hidden="false" customHeight="false" outlineLevel="0" collapsed="false">
      <c r="A1150" s="1" t="n">
        <v>7939959</v>
      </c>
      <c r="B1150" s="2" t="s">
        <v>4534</v>
      </c>
      <c r="C1150" s="1" t="s">
        <v>4535</v>
      </c>
      <c r="D1150" s="1" t="s">
        <v>54</v>
      </c>
      <c r="E1150" s="7" t="s">
        <v>4536</v>
      </c>
      <c r="F1150" s="7" t="s">
        <v>4537</v>
      </c>
      <c r="G1150" s="1" t="s">
        <v>14</v>
      </c>
      <c r="H1150" s="1" t="s">
        <v>15</v>
      </c>
    </row>
    <row r="1151" customFormat="false" ht="12.75" hidden="false" customHeight="false" outlineLevel="0" collapsed="false">
      <c r="A1151" s="1" t="n">
        <v>8034899</v>
      </c>
      <c r="B1151" s="2" t="s">
        <v>4538</v>
      </c>
      <c r="C1151" s="1" t="s">
        <v>4539</v>
      </c>
      <c r="D1151" s="1" t="s">
        <v>77</v>
      </c>
      <c r="E1151" s="7" t="s">
        <v>4540</v>
      </c>
      <c r="F1151" s="7" t="s">
        <v>4541</v>
      </c>
      <c r="G1151" s="1" t="s">
        <v>29</v>
      </c>
      <c r="H1151" s="1" t="s">
        <v>30</v>
      </c>
    </row>
    <row r="1152" customFormat="false" ht="12.75" hidden="false" customHeight="false" outlineLevel="0" collapsed="false">
      <c r="A1152" s="1" t="n">
        <v>7956031</v>
      </c>
      <c r="B1152" s="2" t="s">
        <v>4542</v>
      </c>
      <c r="C1152" s="1" t="s">
        <v>4543</v>
      </c>
      <c r="D1152" s="1" t="s">
        <v>106</v>
      </c>
      <c r="E1152" s="7" t="s">
        <v>4544</v>
      </c>
      <c r="F1152" s="7" t="s">
        <v>4545</v>
      </c>
      <c r="G1152" s="1" t="s">
        <v>93</v>
      </c>
      <c r="H1152" s="1" t="s">
        <v>94</v>
      </c>
    </row>
    <row r="1153" customFormat="false" ht="12.75" hidden="false" customHeight="false" outlineLevel="0" collapsed="false">
      <c r="A1153" s="1" t="n">
        <v>8096771</v>
      </c>
      <c r="B1153" s="2" t="s">
        <v>4546</v>
      </c>
      <c r="C1153" s="1" t="s">
        <v>4547</v>
      </c>
      <c r="D1153" s="1" t="s">
        <v>86</v>
      </c>
      <c r="E1153" s="7" t="s">
        <v>4548</v>
      </c>
      <c r="F1153" s="7" t="s">
        <v>4549</v>
      </c>
      <c r="G1153" s="1" t="s">
        <v>36</v>
      </c>
      <c r="H1153" s="1" t="s">
        <v>37</v>
      </c>
    </row>
    <row r="1154" customFormat="false" ht="12.75" hidden="false" customHeight="false" outlineLevel="0" collapsed="false">
      <c r="A1154" s="1" t="n">
        <v>8155883</v>
      </c>
      <c r="B1154" s="2" t="s">
        <v>4550</v>
      </c>
      <c r="C1154" s="1" t="s">
        <v>4551</v>
      </c>
      <c r="D1154" s="1" t="s">
        <v>64</v>
      </c>
      <c r="E1154" s="7" t="s">
        <v>4552</v>
      </c>
      <c r="F1154" s="7" t="s">
        <v>4553</v>
      </c>
      <c r="G1154" s="1" t="s">
        <v>36</v>
      </c>
      <c r="H1154" s="1" t="s">
        <v>37</v>
      </c>
    </row>
    <row r="1155" customFormat="false" ht="12.75" hidden="false" customHeight="false" outlineLevel="0" collapsed="false">
      <c r="A1155" s="1" t="n">
        <v>7959251</v>
      </c>
      <c r="B1155" s="2" t="s">
        <v>4554</v>
      </c>
      <c r="C1155" s="1" t="s">
        <v>4555</v>
      </c>
      <c r="D1155" s="1" t="s">
        <v>106</v>
      </c>
      <c r="E1155" s="7" t="s">
        <v>4556</v>
      </c>
      <c r="F1155" s="7" t="s">
        <v>4557</v>
      </c>
      <c r="G1155" s="1" t="s">
        <v>93</v>
      </c>
      <c r="H1155" s="1" t="s">
        <v>94</v>
      </c>
    </row>
    <row r="1156" customFormat="false" ht="12.75" hidden="false" customHeight="false" outlineLevel="0" collapsed="false">
      <c r="A1156" s="1" t="n">
        <v>8113981</v>
      </c>
      <c r="B1156" s="2" t="s">
        <v>4558</v>
      </c>
      <c r="C1156" s="1" t="s">
        <v>4559</v>
      </c>
      <c r="D1156" s="1" t="s">
        <v>136</v>
      </c>
      <c r="E1156" s="7" t="s">
        <v>4560</v>
      </c>
      <c r="F1156" s="7" t="s">
        <v>4561</v>
      </c>
      <c r="G1156" s="1" t="s">
        <v>29</v>
      </c>
      <c r="H1156" s="1" t="s">
        <v>30</v>
      </c>
    </row>
    <row r="1157" customFormat="false" ht="12.75" hidden="false" customHeight="false" outlineLevel="0" collapsed="false">
      <c r="A1157" s="1" t="n">
        <v>7950374</v>
      </c>
      <c r="B1157" s="2" t="s">
        <v>4562</v>
      </c>
      <c r="C1157" s="1" t="s">
        <v>4563</v>
      </c>
      <c r="D1157" s="1" t="s">
        <v>54</v>
      </c>
      <c r="E1157" s="7" t="s">
        <v>4564</v>
      </c>
      <c r="F1157" s="7" t="s">
        <v>4565</v>
      </c>
      <c r="G1157" s="1" t="s">
        <v>93</v>
      </c>
      <c r="H1157" s="1" t="s">
        <v>94</v>
      </c>
    </row>
    <row r="1158" customFormat="false" ht="12.75" hidden="false" customHeight="false" outlineLevel="0" collapsed="false">
      <c r="A1158" s="1" t="n">
        <v>7965884</v>
      </c>
      <c r="B1158" s="2" t="s">
        <v>4566</v>
      </c>
      <c r="C1158" s="1" t="s">
        <v>4567</v>
      </c>
      <c r="D1158" s="1" t="s">
        <v>106</v>
      </c>
      <c r="E1158" s="7" t="s">
        <v>4568</v>
      </c>
      <c r="F1158" s="7" t="s">
        <v>4569</v>
      </c>
      <c r="G1158" s="1" t="s">
        <v>36</v>
      </c>
      <c r="H1158" s="1" t="s">
        <v>37</v>
      </c>
    </row>
    <row r="1159" customFormat="false" ht="12.75" hidden="false" customHeight="false" outlineLevel="0" collapsed="false">
      <c r="A1159" s="1" t="n">
        <v>8169389</v>
      </c>
      <c r="B1159" s="2" t="s">
        <v>4570</v>
      </c>
      <c r="C1159" s="1" t="s">
        <v>4571</v>
      </c>
      <c r="D1159" s="1" t="s">
        <v>59</v>
      </c>
      <c r="E1159" s="7" t="s">
        <v>4572</v>
      </c>
      <c r="F1159" s="7" t="s">
        <v>4573</v>
      </c>
      <c r="G1159" s="1" t="s">
        <v>14</v>
      </c>
      <c r="H1159" s="1" t="s">
        <v>15</v>
      </c>
    </row>
    <row r="1160" customFormat="false" ht="12.75" hidden="false" customHeight="false" outlineLevel="0" collapsed="false">
      <c r="A1160" s="1" t="n">
        <v>8107133</v>
      </c>
      <c r="B1160" s="2" t="s">
        <v>4574</v>
      </c>
      <c r="C1160" s="1" t="s">
        <v>4575</v>
      </c>
      <c r="D1160" s="1" t="s">
        <v>136</v>
      </c>
      <c r="E1160" s="7" t="s">
        <v>4576</v>
      </c>
      <c r="F1160" s="7" t="s">
        <v>4577</v>
      </c>
      <c r="G1160" s="1" t="s">
        <v>36</v>
      </c>
      <c r="H1160" s="1" t="s">
        <v>37</v>
      </c>
    </row>
    <row r="1161" customFormat="false" ht="12.75" hidden="false" customHeight="false" outlineLevel="0" collapsed="false">
      <c r="A1161" s="1" t="n">
        <v>7968274</v>
      </c>
      <c r="B1161" s="2" t="s">
        <v>4578</v>
      </c>
      <c r="C1161" s="1" t="s">
        <v>4579</v>
      </c>
      <c r="D1161" s="1" t="s">
        <v>26</v>
      </c>
      <c r="E1161" s="7" t="s">
        <v>4580</v>
      </c>
      <c r="F1161" s="7" t="s">
        <v>4581</v>
      </c>
      <c r="G1161" s="1" t="s">
        <v>36</v>
      </c>
      <c r="H1161" s="1" t="s">
        <v>37</v>
      </c>
    </row>
    <row r="1162" customFormat="false" ht="12.75" hidden="false" customHeight="false" outlineLevel="0" collapsed="false">
      <c r="A1162" s="1" t="n">
        <v>8042119</v>
      </c>
      <c r="B1162" s="2" t="s">
        <v>4582</v>
      </c>
      <c r="C1162" s="1" t="s">
        <v>4583</v>
      </c>
      <c r="D1162" s="1" t="s">
        <v>115</v>
      </c>
      <c r="E1162" s="7" t="s">
        <v>4584</v>
      </c>
      <c r="F1162" s="7" t="s">
        <v>4585</v>
      </c>
      <c r="G1162" s="1" t="s">
        <v>21</v>
      </c>
      <c r="H1162" s="1" t="s">
        <v>22</v>
      </c>
    </row>
    <row r="1163" customFormat="false" ht="12.75" hidden="false" customHeight="false" outlineLevel="0" collapsed="false">
      <c r="A1163" s="1" t="n">
        <v>8157487</v>
      </c>
      <c r="B1163" s="2" t="s">
        <v>4586</v>
      </c>
      <c r="C1163" s="1" t="s">
        <v>4587</v>
      </c>
      <c r="D1163" s="1" t="s">
        <v>64</v>
      </c>
      <c r="E1163" s="7" t="s">
        <v>4588</v>
      </c>
      <c r="F1163" s="7" t="s">
        <v>4589</v>
      </c>
      <c r="G1163" s="1" t="s">
        <v>36</v>
      </c>
      <c r="H1163" s="1" t="s">
        <v>37</v>
      </c>
    </row>
    <row r="1164" customFormat="false" ht="12.75" hidden="false" customHeight="false" outlineLevel="0" collapsed="false">
      <c r="A1164" s="1" t="n">
        <v>8102214</v>
      </c>
      <c r="B1164" s="2" t="s">
        <v>4590</v>
      </c>
      <c r="C1164" s="1" t="s">
        <v>4591</v>
      </c>
      <c r="D1164" s="1" t="s">
        <v>86</v>
      </c>
      <c r="E1164" s="7" t="s">
        <v>4592</v>
      </c>
      <c r="F1164" s="7" t="s">
        <v>4593</v>
      </c>
      <c r="G1164" s="1" t="s">
        <v>36</v>
      </c>
      <c r="H1164" s="1" t="s">
        <v>37</v>
      </c>
    </row>
    <row r="1165" customFormat="false" ht="12.75" hidden="false" customHeight="false" outlineLevel="0" collapsed="false">
      <c r="A1165" s="1" t="n">
        <v>7984524</v>
      </c>
      <c r="B1165" s="2" t="s">
        <v>4594</v>
      </c>
      <c r="C1165" s="1" t="s">
        <v>4595</v>
      </c>
      <c r="D1165" s="1" t="s">
        <v>40</v>
      </c>
      <c r="E1165" s="7" t="s">
        <v>4596</v>
      </c>
      <c r="F1165" s="7" t="s">
        <v>4597</v>
      </c>
      <c r="G1165" s="1" t="s">
        <v>29</v>
      </c>
      <c r="H1165" s="1" t="s">
        <v>30</v>
      </c>
    </row>
    <row r="1166" customFormat="false" ht="12.75" hidden="false" customHeight="false" outlineLevel="0" collapsed="false">
      <c r="A1166" s="1" t="n">
        <v>7970602</v>
      </c>
      <c r="B1166" s="2" t="s">
        <v>4598</v>
      </c>
      <c r="C1166" s="1" t="s">
        <v>4599</v>
      </c>
      <c r="D1166" s="1" t="s">
        <v>26</v>
      </c>
      <c r="E1166" s="7" t="s">
        <v>4600</v>
      </c>
      <c r="F1166" s="7" t="s">
        <v>4601</v>
      </c>
      <c r="G1166" s="1" t="s">
        <v>36</v>
      </c>
      <c r="H1166" s="1" t="s">
        <v>37</v>
      </c>
    </row>
    <row r="1167" customFormat="false" ht="12.75" hidden="false" customHeight="false" outlineLevel="0" collapsed="false">
      <c r="A1167" s="1" t="n">
        <v>8090018</v>
      </c>
      <c r="B1167" s="2" t="s">
        <v>4602</v>
      </c>
      <c r="C1167" s="1" t="s">
        <v>4603</v>
      </c>
      <c r="D1167" s="1" t="s">
        <v>366</v>
      </c>
      <c r="E1167" s="7" t="s">
        <v>4604</v>
      </c>
      <c r="F1167" s="7" t="s">
        <v>4605</v>
      </c>
      <c r="G1167" s="1" t="s">
        <v>67</v>
      </c>
      <c r="H1167" s="1" t="s">
        <v>68</v>
      </c>
    </row>
    <row r="1168" customFormat="false" ht="12.75" hidden="false" customHeight="false" outlineLevel="0" collapsed="false">
      <c r="A1168" s="1" t="n">
        <v>8149955</v>
      </c>
      <c r="B1168" s="2" t="s">
        <v>4606</v>
      </c>
      <c r="C1168" s="1" t="s">
        <v>4607</v>
      </c>
      <c r="D1168" s="1" t="s">
        <v>141</v>
      </c>
      <c r="E1168" s="7" t="s">
        <v>4608</v>
      </c>
      <c r="F1168" s="7" t="s">
        <v>4609</v>
      </c>
      <c r="G1168" s="1" t="s">
        <v>21</v>
      </c>
      <c r="H1168" s="1" t="s">
        <v>22</v>
      </c>
    </row>
    <row r="1169" customFormat="false" ht="12.75" hidden="false" customHeight="false" outlineLevel="0" collapsed="false">
      <c r="A1169" s="1" t="n">
        <v>7933982</v>
      </c>
      <c r="B1169" s="2" t="s">
        <v>4610</v>
      </c>
      <c r="C1169" s="1" t="s">
        <v>4611</v>
      </c>
      <c r="D1169" s="1" t="s">
        <v>45</v>
      </c>
      <c r="E1169" s="7" t="s">
        <v>4612</v>
      </c>
      <c r="F1169" s="7" t="s">
        <v>4613</v>
      </c>
      <c r="G1169" s="1" t="s">
        <v>14</v>
      </c>
      <c r="H1169" s="1" t="s">
        <v>15</v>
      </c>
    </row>
    <row r="1170" customFormat="false" ht="12.75" hidden="false" customHeight="false" outlineLevel="0" collapsed="false">
      <c r="A1170" s="1" t="n">
        <v>8087951</v>
      </c>
      <c r="B1170" s="2" t="s">
        <v>4614</v>
      </c>
      <c r="C1170" s="1" t="s">
        <v>4615</v>
      </c>
      <c r="D1170" s="1" t="s">
        <v>366</v>
      </c>
      <c r="E1170" s="7" t="s">
        <v>4616</v>
      </c>
      <c r="F1170" s="7" t="s">
        <v>4617</v>
      </c>
      <c r="G1170" s="1" t="s">
        <v>36</v>
      </c>
      <c r="H1170" s="1" t="s">
        <v>37</v>
      </c>
    </row>
    <row r="1171" customFormat="false" ht="12.75" hidden="false" customHeight="false" outlineLevel="0" collapsed="false">
      <c r="A1171" s="1" t="n">
        <v>7906954</v>
      </c>
      <c r="B1171" s="2" t="s">
        <v>4618</v>
      </c>
      <c r="C1171" s="1" t="s">
        <v>4619</v>
      </c>
      <c r="D1171" s="1" t="s">
        <v>33</v>
      </c>
      <c r="E1171" s="7" t="s">
        <v>4620</v>
      </c>
      <c r="F1171" s="7" t="s">
        <v>4621</v>
      </c>
      <c r="G1171" s="1" t="s">
        <v>36</v>
      </c>
      <c r="H1171" s="1" t="s">
        <v>37</v>
      </c>
    </row>
    <row r="1172" customFormat="false" ht="12.75" hidden="false" customHeight="false" outlineLevel="0" collapsed="false">
      <c r="A1172" s="1" t="n">
        <v>8082886</v>
      </c>
      <c r="B1172" s="2" t="s">
        <v>4622</v>
      </c>
      <c r="C1172" s="1" t="s">
        <v>4623</v>
      </c>
      <c r="D1172" s="1" t="s">
        <v>366</v>
      </c>
      <c r="E1172" s="7" t="s">
        <v>4624</v>
      </c>
      <c r="F1172" s="7" t="s">
        <v>4625</v>
      </c>
      <c r="G1172" s="1" t="s">
        <v>73</v>
      </c>
      <c r="H1172" s="1" t="s">
        <v>74</v>
      </c>
    </row>
    <row r="1173" customFormat="false" ht="12.75" hidden="false" customHeight="false" outlineLevel="0" collapsed="false">
      <c r="A1173" s="1" t="n">
        <v>8102792</v>
      </c>
      <c r="B1173" s="2" t="s">
        <v>4626</v>
      </c>
      <c r="C1173" s="1" t="s">
        <v>4627</v>
      </c>
      <c r="D1173" s="1" t="s">
        <v>86</v>
      </c>
      <c r="E1173" s="7" t="s">
        <v>4628</v>
      </c>
      <c r="F1173" s="7" t="s">
        <v>4629</v>
      </c>
      <c r="G1173" s="1" t="s">
        <v>73</v>
      </c>
      <c r="H1173" s="1" t="s">
        <v>74</v>
      </c>
    </row>
    <row r="1174" customFormat="false" ht="12.75" hidden="false" customHeight="false" outlineLevel="0" collapsed="false">
      <c r="A1174" s="1" t="n">
        <v>8063590</v>
      </c>
      <c r="B1174" s="2" t="s">
        <v>4630</v>
      </c>
      <c r="C1174" s="1" t="s">
        <v>4631</v>
      </c>
      <c r="D1174" s="1" t="s">
        <v>97</v>
      </c>
      <c r="E1174" s="7" t="s">
        <v>4632</v>
      </c>
      <c r="F1174" s="7" t="s">
        <v>4633</v>
      </c>
      <c r="G1174" s="1" t="s">
        <v>93</v>
      </c>
      <c r="H1174" s="1" t="s">
        <v>94</v>
      </c>
    </row>
    <row r="1175" customFormat="false" ht="12.75" hidden="false" customHeight="false" outlineLevel="0" collapsed="false">
      <c r="A1175" s="1" t="n">
        <v>8150714</v>
      </c>
      <c r="B1175" s="2" t="s">
        <v>4634</v>
      </c>
      <c r="C1175" s="1" t="s">
        <v>4635</v>
      </c>
      <c r="D1175" s="1" t="s">
        <v>141</v>
      </c>
      <c r="E1175" s="7" t="s">
        <v>4636</v>
      </c>
      <c r="F1175" s="7" t="s">
        <v>4637</v>
      </c>
      <c r="G1175" s="1" t="s">
        <v>67</v>
      </c>
      <c r="H1175" s="1" t="s">
        <v>68</v>
      </c>
    </row>
    <row r="1176" customFormat="false" ht="12.75" hidden="false" customHeight="false" outlineLevel="0" collapsed="false">
      <c r="A1176" s="1" t="n">
        <v>8064302</v>
      </c>
      <c r="B1176" s="2" t="s">
        <v>4638</v>
      </c>
      <c r="C1176" s="1" t="s">
        <v>4639</v>
      </c>
      <c r="D1176" s="1" t="s">
        <v>97</v>
      </c>
      <c r="E1176" s="7" t="s">
        <v>4640</v>
      </c>
      <c r="F1176" s="7" t="s">
        <v>4641</v>
      </c>
      <c r="G1176" s="1" t="s">
        <v>73</v>
      </c>
      <c r="H1176" s="1" t="s">
        <v>74</v>
      </c>
    </row>
    <row r="1177" customFormat="false" ht="12.75" hidden="false" customHeight="false" outlineLevel="0" collapsed="false">
      <c r="A1177" s="1" t="n">
        <v>8064844</v>
      </c>
      <c r="B1177" s="2" t="s">
        <v>4642</v>
      </c>
      <c r="C1177" s="1" t="s">
        <v>4643</v>
      </c>
      <c r="D1177" s="1" t="s">
        <v>97</v>
      </c>
      <c r="E1177" s="7" t="s">
        <v>4644</v>
      </c>
      <c r="F1177" s="7" t="s">
        <v>4645</v>
      </c>
      <c r="G1177" s="1" t="s">
        <v>36</v>
      </c>
      <c r="H1177" s="1" t="s">
        <v>37</v>
      </c>
    </row>
    <row r="1178" customFormat="false" ht="12.75" hidden="false" customHeight="false" outlineLevel="0" collapsed="false">
      <c r="A1178" s="1" t="n">
        <v>7975416</v>
      </c>
      <c r="B1178" s="2" t="s">
        <v>4646</v>
      </c>
      <c r="C1178" s="1" t="s">
        <v>4647</v>
      </c>
      <c r="D1178" s="1" t="s">
        <v>424</v>
      </c>
      <c r="E1178" s="7" t="s">
        <v>4648</v>
      </c>
      <c r="F1178" s="7" t="s">
        <v>4649</v>
      </c>
      <c r="G1178" s="1" t="s">
        <v>29</v>
      </c>
      <c r="H1178" s="1" t="s">
        <v>30</v>
      </c>
    </row>
    <row r="1179" customFormat="false" ht="12.75" hidden="false" customHeight="false" outlineLevel="0" collapsed="false">
      <c r="A1179" s="1" t="n">
        <v>8113234</v>
      </c>
      <c r="B1179" s="2" t="s">
        <v>4650</v>
      </c>
      <c r="C1179" s="1" t="s">
        <v>4651</v>
      </c>
      <c r="D1179" s="1" t="s">
        <v>136</v>
      </c>
      <c r="E1179" s="7" t="s">
        <v>4652</v>
      </c>
      <c r="F1179" s="7" t="s">
        <v>4653</v>
      </c>
      <c r="G1179" s="1" t="s">
        <v>36</v>
      </c>
      <c r="H1179" s="1" t="s">
        <v>37</v>
      </c>
    </row>
    <row r="1180" customFormat="false" ht="12.75" hidden="false" customHeight="false" outlineLevel="0" collapsed="false">
      <c r="A1180" s="1" t="n">
        <v>8155898</v>
      </c>
      <c r="B1180" s="2" t="s">
        <v>4654</v>
      </c>
      <c r="C1180" s="1" t="s">
        <v>4655</v>
      </c>
      <c r="D1180" s="1" t="s">
        <v>64</v>
      </c>
      <c r="E1180" s="7" t="s">
        <v>4656</v>
      </c>
      <c r="F1180" s="7" t="s">
        <v>4657</v>
      </c>
      <c r="G1180" s="1" t="s">
        <v>93</v>
      </c>
      <c r="H1180" s="1" t="s">
        <v>94</v>
      </c>
    </row>
    <row r="1181" customFormat="false" ht="12.75" hidden="false" customHeight="false" outlineLevel="0" collapsed="false">
      <c r="A1181" s="1" t="n">
        <v>8042519</v>
      </c>
      <c r="B1181" s="2" t="s">
        <v>4658</v>
      </c>
      <c r="C1181" s="1" t="s">
        <v>4659</v>
      </c>
      <c r="D1181" s="1" t="s">
        <v>115</v>
      </c>
      <c r="E1181" s="7" t="s">
        <v>4660</v>
      </c>
      <c r="F1181" s="7" t="s">
        <v>4661</v>
      </c>
      <c r="G1181" s="1" t="s">
        <v>21</v>
      </c>
      <c r="H1181" s="1" t="s">
        <v>22</v>
      </c>
    </row>
    <row r="1182" customFormat="false" ht="12.75" hidden="false" customHeight="false" outlineLevel="0" collapsed="false">
      <c r="A1182" s="1" t="n">
        <v>7930454</v>
      </c>
      <c r="B1182" s="2" t="s">
        <v>4662</v>
      </c>
      <c r="C1182" s="1" t="s">
        <v>4663</v>
      </c>
      <c r="D1182" s="1" t="s">
        <v>45</v>
      </c>
      <c r="E1182" s="7" t="s">
        <v>4664</v>
      </c>
      <c r="F1182" s="7" t="s">
        <v>4665</v>
      </c>
      <c r="G1182" s="1" t="s">
        <v>93</v>
      </c>
      <c r="H1182" s="1" t="s">
        <v>94</v>
      </c>
    </row>
    <row r="1183" customFormat="false" ht="12.75" hidden="false" customHeight="false" outlineLevel="0" collapsed="false">
      <c r="A1183" s="1" t="n">
        <v>8057486</v>
      </c>
      <c r="B1183" s="2" t="s">
        <v>4666</v>
      </c>
      <c r="C1183" s="1" t="s">
        <v>4667</v>
      </c>
      <c r="D1183" s="1" t="s">
        <v>115</v>
      </c>
      <c r="E1183" s="7" t="s">
        <v>4668</v>
      </c>
      <c r="F1183" s="7" t="s">
        <v>4669</v>
      </c>
      <c r="G1183" s="1" t="s">
        <v>93</v>
      </c>
      <c r="H1183" s="1" t="s">
        <v>94</v>
      </c>
    </row>
    <row r="1184" customFormat="false" ht="12.75" hidden="false" customHeight="false" outlineLevel="0" collapsed="false">
      <c r="A1184" s="1" t="n">
        <v>7955943</v>
      </c>
      <c r="B1184" s="2" t="s">
        <v>4670</v>
      </c>
      <c r="C1184" s="1" t="s">
        <v>4671</v>
      </c>
      <c r="D1184" s="1" t="s">
        <v>106</v>
      </c>
      <c r="E1184" s="7" t="s">
        <v>4672</v>
      </c>
      <c r="F1184" s="7" t="s">
        <v>4673</v>
      </c>
      <c r="G1184" s="1" t="s">
        <v>29</v>
      </c>
      <c r="H1184" s="1" t="s">
        <v>30</v>
      </c>
    </row>
    <row r="1185" customFormat="false" ht="12.75" hidden="false" customHeight="false" outlineLevel="0" collapsed="false">
      <c r="A1185" s="1" t="n">
        <v>8102532</v>
      </c>
      <c r="B1185" s="2" t="s">
        <v>4674</v>
      </c>
      <c r="C1185" s="1" t="s">
        <v>4675</v>
      </c>
      <c r="D1185" s="1" t="s">
        <v>86</v>
      </c>
      <c r="E1185" s="7" t="s">
        <v>4676</v>
      </c>
      <c r="F1185" s="7" t="s">
        <v>4677</v>
      </c>
      <c r="G1185" s="1" t="s">
        <v>73</v>
      </c>
      <c r="H1185" s="1" t="s">
        <v>74</v>
      </c>
    </row>
    <row r="1186" customFormat="false" ht="12.75" hidden="false" customHeight="false" outlineLevel="0" collapsed="false">
      <c r="A1186" s="1" t="n">
        <v>8151074</v>
      </c>
      <c r="B1186" s="2" t="s">
        <v>4678</v>
      </c>
      <c r="C1186" s="1" t="s">
        <v>4679</v>
      </c>
      <c r="D1186" s="1" t="s">
        <v>141</v>
      </c>
      <c r="E1186" s="7" t="s">
        <v>4680</v>
      </c>
      <c r="F1186" s="7" t="s">
        <v>4681</v>
      </c>
      <c r="G1186" s="1" t="s">
        <v>73</v>
      </c>
      <c r="H1186" s="1" t="s">
        <v>74</v>
      </c>
    </row>
    <row r="1187" customFormat="false" ht="12.75" hidden="false" customHeight="false" outlineLevel="0" collapsed="false">
      <c r="A1187" s="1" t="n">
        <v>7951351</v>
      </c>
      <c r="B1187" s="2" t="s">
        <v>4682</v>
      </c>
      <c r="C1187" s="1" t="s">
        <v>4683</v>
      </c>
      <c r="D1187" s="1" t="s">
        <v>54</v>
      </c>
      <c r="E1187" s="7" t="s">
        <v>4684</v>
      </c>
      <c r="F1187" s="7" t="s">
        <v>4685</v>
      </c>
      <c r="G1187" s="1" t="s">
        <v>21</v>
      </c>
      <c r="H1187" s="1" t="s">
        <v>22</v>
      </c>
    </row>
    <row r="1188" customFormat="false" ht="12.75" hidden="false" customHeight="false" outlineLevel="0" collapsed="false">
      <c r="A1188" s="1" t="n">
        <v>8095080</v>
      </c>
      <c r="B1188" s="2" t="s">
        <v>4686</v>
      </c>
      <c r="C1188" s="1" t="s">
        <v>4687</v>
      </c>
      <c r="D1188" s="1" t="s">
        <v>86</v>
      </c>
      <c r="E1188" s="7" t="s">
        <v>4688</v>
      </c>
      <c r="F1188" s="7" t="s">
        <v>4689</v>
      </c>
      <c r="G1188" s="1" t="s">
        <v>36</v>
      </c>
      <c r="H1188" s="1" t="s">
        <v>37</v>
      </c>
    </row>
    <row r="1189" customFormat="false" ht="12.75" hidden="false" customHeight="false" outlineLevel="0" collapsed="false">
      <c r="A1189" s="1" t="n">
        <v>8115099</v>
      </c>
      <c r="B1189" s="2" t="s">
        <v>4690</v>
      </c>
      <c r="C1189" s="1" t="s">
        <v>4691</v>
      </c>
      <c r="D1189" s="1" t="s">
        <v>136</v>
      </c>
      <c r="E1189" s="7" t="s">
        <v>4692</v>
      </c>
      <c r="F1189" s="7" t="s">
        <v>4693</v>
      </c>
      <c r="G1189" s="1" t="s">
        <v>67</v>
      </c>
      <c r="H1189" s="1" t="s">
        <v>68</v>
      </c>
    </row>
    <row r="1190" customFormat="false" ht="12.75" hidden="false" customHeight="false" outlineLevel="0" collapsed="false">
      <c r="A1190" s="1" t="n">
        <v>8166335</v>
      </c>
      <c r="B1190" s="2" t="s">
        <v>4694</v>
      </c>
      <c r="C1190" s="1" t="s">
        <v>4695</v>
      </c>
      <c r="D1190" s="1" t="s">
        <v>59</v>
      </c>
      <c r="E1190" s="7" t="s">
        <v>4696</v>
      </c>
      <c r="F1190" s="7" t="s">
        <v>4697</v>
      </c>
      <c r="G1190" s="1" t="s">
        <v>93</v>
      </c>
      <c r="H1190" s="1" t="s">
        <v>94</v>
      </c>
    </row>
    <row r="1191" customFormat="false" ht="12.75" hidden="false" customHeight="false" outlineLevel="0" collapsed="false">
      <c r="A1191" s="1" t="n">
        <v>8143684</v>
      </c>
      <c r="B1191" s="2" t="s">
        <v>4698</v>
      </c>
      <c r="C1191" s="1" t="s">
        <v>4699</v>
      </c>
      <c r="D1191" s="1" t="s">
        <v>220</v>
      </c>
      <c r="E1191" s="7" t="s">
        <v>4700</v>
      </c>
      <c r="F1191" s="7" t="s">
        <v>4701</v>
      </c>
      <c r="G1191" s="1" t="s">
        <v>73</v>
      </c>
      <c r="H1191" s="1" t="s">
        <v>74</v>
      </c>
    </row>
    <row r="1192" customFormat="false" ht="12.75" hidden="false" customHeight="false" outlineLevel="0" collapsed="false">
      <c r="A1192" s="1" t="n">
        <v>8141094</v>
      </c>
      <c r="B1192" s="2" t="s">
        <v>4702</v>
      </c>
      <c r="C1192" s="1" t="s">
        <v>4703</v>
      </c>
      <c r="D1192" s="1" t="s">
        <v>220</v>
      </c>
      <c r="E1192" s="7" t="s">
        <v>4704</v>
      </c>
      <c r="F1192" s="7" t="s">
        <v>4705</v>
      </c>
      <c r="G1192" s="1" t="s">
        <v>36</v>
      </c>
      <c r="H1192" s="1" t="s">
        <v>37</v>
      </c>
    </row>
    <row r="1193" customFormat="false" ht="12.75" hidden="false" customHeight="false" outlineLevel="0" collapsed="false">
      <c r="A1193" s="1" t="n">
        <v>7935180</v>
      </c>
      <c r="B1193" s="2" t="s">
        <v>4706</v>
      </c>
      <c r="C1193" s="1" t="s">
        <v>4707</v>
      </c>
      <c r="D1193" s="1" t="s">
        <v>45</v>
      </c>
      <c r="E1193" s="7" t="s">
        <v>4708</v>
      </c>
      <c r="F1193" s="7" t="s">
        <v>4709</v>
      </c>
      <c r="G1193" s="1" t="s">
        <v>67</v>
      </c>
      <c r="H1193" s="1" t="s">
        <v>68</v>
      </c>
    </row>
    <row r="1194" customFormat="false" ht="12.75" hidden="false" customHeight="false" outlineLevel="0" collapsed="false">
      <c r="A1194" s="1" t="n">
        <v>8096489</v>
      </c>
      <c r="B1194" s="2" t="s">
        <v>4710</v>
      </c>
      <c r="C1194" s="1" t="s">
        <v>4711</v>
      </c>
      <c r="D1194" s="1" t="s">
        <v>86</v>
      </c>
      <c r="E1194" s="7" t="s">
        <v>4712</v>
      </c>
      <c r="F1194" s="7" t="s">
        <v>4713</v>
      </c>
      <c r="G1194" s="1" t="s">
        <v>36</v>
      </c>
      <c r="H1194" s="1" t="s">
        <v>37</v>
      </c>
    </row>
    <row r="1195" customFormat="false" ht="12.75" hidden="false" customHeight="false" outlineLevel="0" collapsed="false">
      <c r="A1195" s="1" t="n">
        <v>8175860</v>
      </c>
      <c r="B1195" s="2" t="s">
        <v>4714</v>
      </c>
      <c r="C1195" s="1" t="s">
        <v>4715</v>
      </c>
      <c r="D1195" s="1" t="s">
        <v>59</v>
      </c>
      <c r="E1195" s="7" t="s">
        <v>4716</v>
      </c>
      <c r="F1195" s="7" t="s">
        <v>4717</v>
      </c>
      <c r="G1195" s="1" t="s">
        <v>36</v>
      </c>
      <c r="H1195" s="1" t="s">
        <v>37</v>
      </c>
    </row>
    <row r="1196" customFormat="false" ht="12.75" hidden="false" customHeight="false" outlineLevel="0" collapsed="false">
      <c r="A1196" s="1" t="n">
        <v>7904843</v>
      </c>
      <c r="B1196" s="2" t="s">
        <v>4718</v>
      </c>
      <c r="C1196" s="1" t="s">
        <v>4719</v>
      </c>
      <c r="D1196" s="1" t="s">
        <v>33</v>
      </c>
      <c r="E1196" s="7" t="s">
        <v>4720</v>
      </c>
      <c r="F1196" s="7" t="s">
        <v>4721</v>
      </c>
      <c r="G1196" s="1" t="s">
        <v>93</v>
      </c>
      <c r="H1196" s="1" t="s">
        <v>94</v>
      </c>
    </row>
    <row r="1197" customFormat="false" ht="12.75" hidden="false" customHeight="false" outlineLevel="0" collapsed="false">
      <c r="A1197" s="1" t="n">
        <v>7954926</v>
      </c>
      <c r="B1197" s="2" t="s">
        <v>4722</v>
      </c>
      <c r="C1197" s="1" t="s">
        <v>4723</v>
      </c>
      <c r="D1197" s="1" t="s">
        <v>106</v>
      </c>
      <c r="E1197" s="7" t="s">
        <v>4724</v>
      </c>
      <c r="F1197" s="7" t="s">
        <v>4725</v>
      </c>
      <c r="G1197" s="1" t="s">
        <v>93</v>
      </c>
      <c r="H1197" s="1" t="s">
        <v>94</v>
      </c>
    </row>
    <row r="1198" customFormat="false" ht="12.75" hidden="false" customHeight="false" outlineLevel="0" collapsed="false">
      <c r="A1198" s="1" t="n">
        <v>8058837</v>
      </c>
      <c r="B1198" s="2" t="s">
        <v>4726</v>
      </c>
      <c r="C1198" s="1" t="s">
        <v>4727</v>
      </c>
      <c r="D1198" s="1" t="s">
        <v>115</v>
      </c>
      <c r="E1198" s="7" t="s">
        <v>4728</v>
      </c>
      <c r="F1198" s="7" t="s">
        <v>4729</v>
      </c>
      <c r="G1198" s="1" t="s">
        <v>67</v>
      </c>
      <c r="H1198" s="1" t="s">
        <v>68</v>
      </c>
    </row>
    <row r="1199" customFormat="false" ht="12.75" hidden="false" customHeight="false" outlineLevel="0" collapsed="false">
      <c r="A1199" s="1" t="n">
        <v>8134339</v>
      </c>
      <c r="B1199" s="2" t="s">
        <v>4730</v>
      </c>
      <c r="C1199" s="1" t="s">
        <v>4731</v>
      </c>
      <c r="D1199" s="1" t="s">
        <v>220</v>
      </c>
      <c r="E1199" s="7" t="s">
        <v>4732</v>
      </c>
      <c r="F1199" s="7" t="s">
        <v>4733</v>
      </c>
      <c r="G1199" s="1" t="s">
        <v>36</v>
      </c>
      <c r="H1199" s="1" t="s">
        <v>37</v>
      </c>
    </row>
    <row r="1200" customFormat="false" ht="12.75" hidden="false" customHeight="false" outlineLevel="0" collapsed="false">
      <c r="A1200" s="1" t="n">
        <v>7897378</v>
      </c>
      <c r="B1200" s="2" t="s">
        <v>4734</v>
      </c>
      <c r="C1200" s="1" t="s">
        <v>4735</v>
      </c>
      <c r="D1200" s="1" t="s">
        <v>33</v>
      </c>
      <c r="E1200" s="7" t="s">
        <v>4736</v>
      </c>
      <c r="F1200" s="7" t="s">
        <v>4737</v>
      </c>
      <c r="G1200" s="1" t="s">
        <v>67</v>
      </c>
      <c r="H1200" s="1" t="s">
        <v>68</v>
      </c>
    </row>
    <row r="1201" customFormat="false" ht="12.75" hidden="false" customHeight="false" outlineLevel="0" collapsed="false">
      <c r="A1201" s="1" t="n">
        <v>7921786</v>
      </c>
      <c r="B1201" s="2" t="s">
        <v>4738</v>
      </c>
      <c r="C1201" s="1" t="s">
        <v>4739</v>
      </c>
      <c r="D1201" s="1" t="s">
        <v>33</v>
      </c>
      <c r="E1201" s="7" t="s">
        <v>4740</v>
      </c>
      <c r="F1201" s="7" t="s">
        <v>4741</v>
      </c>
      <c r="G1201" s="1" t="s">
        <v>67</v>
      </c>
      <c r="H1201" s="1" t="s">
        <v>68</v>
      </c>
    </row>
    <row r="1202" customFormat="false" ht="12.75" hidden="false" customHeight="false" outlineLevel="0" collapsed="false">
      <c r="A1202" s="1" t="n">
        <v>7955768</v>
      </c>
      <c r="B1202" s="2" t="s">
        <v>4742</v>
      </c>
      <c r="C1202" s="1" t="s">
        <v>4743</v>
      </c>
      <c r="D1202" s="1" t="s">
        <v>106</v>
      </c>
      <c r="E1202" s="7" t="s">
        <v>4744</v>
      </c>
      <c r="F1202" s="7" t="s">
        <v>4745</v>
      </c>
      <c r="G1202" s="1" t="s">
        <v>29</v>
      </c>
      <c r="H1202" s="1" t="s">
        <v>30</v>
      </c>
    </row>
    <row r="1203" customFormat="false" ht="12.75" hidden="false" customHeight="false" outlineLevel="0" collapsed="false">
      <c r="A1203" s="1" t="n">
        <v>7925876</v>
      </c>
      <c r="B1203" s="2" t="s">
        <v>4746</v>
      </c>
      <c r="C1203" s="1" t="s">
        <v>4747</v>
      </c>
      <c r="D1203" s="1" t="s">
        <v>45</v>
      </c>
      <c r="E1203" s="7" t="s">
        <v>4748</v>
      </c>
      <c r="F1203" s="7" t="s">
        <v>4749</v>
      </c>
      <c r="G1203" s="1" t="s">
        <v>29</v>
      </c>
      <c r="H1203" s="1" t="s">
        <v>30</v>
      </c>
    </row>
    <row r="1204" customFormat="false" ht="12.75" hidden="false" customHeight="false" outlineLevel="0" collapsed="false">
      <c r="A1204" s="1" t="n">
        <v>8134098</v>
      </c>
      <c r="B1204" s="2" t="s">
        <v>4750</v>
      </c>
      <c r="C1204" s="1" t="s">
        <v>4751</v>
      </c>
      <c r="D1204" s="1" t="s">
        <v>220</v>
      </c>
      <c r="E1204" s="7" t="s">
        <v>4752</v>
      </c>
      <c r="F1204" s="7" t="s">
        <v>4753</v>
      </c>
      <c r="G1204" s="1" t="s">
        <v>29</v>
      </c>
      <c r="H1204" s="1" t="s">
        <v>30</v>
      </c>
    </row>
    <row r="1205" customFormat="false" ht="12.75" hidden="false" customHeight="false" outlineLevel="0" collapsed="false">
      <c r="A1205" s="1" t="n">
        <v>8094556</v>
      </c>
      <c r="B1205" s="2" t="s">
        <v>4754</v>
      </c>
      <c r="C1205" s="1" t="s">
        <v>4755</v>
      </c>
      <c r="D1205" s="1" t="s">
        <v>86</v>
      </c>
      <c r="E1205" s="7" t="s">
        <v>4756</v>
      </c>
      <c r="F1205" s="7" t="s">
        <v>4757</v>
      </c>
      <c r="G1205" s="1" t="s">
        <v>29</v>
      </c>
      <c r="H1205" s="1" t="s">
        <v>30</v>
      </c>
    </row>
    <row r="1206" customFormat="false" ht="12.75" hidden="false" customHeight="false" outlineLevel="0" collapsed="false">
      <c r="A1206" s="1" t="n">
        <v>8127841</v>
      </c>
      <c r="B1206" s="2" t="s">
        <v>4758</v>
      </c>
      <c r="C1206" s="1" t="s">
        <v>4759</v>
      </c>
      <c r="D1206" s="1" t="s">
        <v>241</v>
      </c>
      <c r="E1206" s="7" t="s">
        <v>4760</v>
      </c>
      <c r="F1206" s="7" t="s">
        <v>4761</v>
      </c>
      <c r="G1206" s="1" t="s">
        <v>67</v>
      </c>
      <c r="H1206" s="1" t="s">
        <v>68</v>
      </c>
    </row>
    <row r="1207" customFormat="false" ht="12.75" hidden="false" customHeight="false" outlineLevel="0" collapsed="false">
      <c r="A1207" s="1" t="n">
        <v>8016552</v>
      </c>
      <c r="B1207" s="2" t="s">
        <v>4762</v>
      </c>
      <c r="C1207" s="1" t="s">
        <v>4763</v>
      </c>
      <c r="D1207" s="1" t="s">
        <v>18</v>
      </c>
      <c r="E1207" s="7" t="s">
        <v>4764</v>
      </c>
      <c r="F1207" s="7" t="s">
        <v>4765</v>
      </c>
      <c r="G1207" s="1" t="s">
        <v>36</v>
      </c>
      <c r="H1207" s="1" t="s">
        <v>37</v>
      </c>
    </row>
    <row r="1208" customFormat="false" ht="12.75" hidden="false" customHeight="false" outlineLevel="0" collapsed="false">
      <c r="A1208" s="1" t="n">
        <v>8097417</v>
      </c>
      <c r="B1208" s="2" t="s">
        <v>4766</v>
      </c>
      <c r="C1208" s="1" t="s">
        <v>4767</v>
      </c>
      <c r="D1208" s="1" t="s">
        <v>86</v>
      </c>
      <c r="E1208" s="7" t="s">
        <v>4768</v>
      </c>
      <c r="F1208" s="7" t="s">
        <v>4769</v>
      </c>
      <c r="G1208" s="1" t="s">
        <v>67</v>
      </c>
      <c r="H1208" s="1" t="s">
        <v>68</v>
      </c>
    </row>
    <row r="1209" customFormat="false" ht="12.75" hidden="false" customHeight="false" outlineLevel="0" collapsed="false">
      <c r="A1209" s="1" t="n">
        <v>8159441</v>
      </c>
      <c r="B1209" s="2" t="s">
        <v>4770</v>
      </c>
      <c r="C1209" s="1" t="s">
        <v>4771</v>
      </c>
      <c r="D1209" s="1" t="s">
        <v>64</v>
      </c>
      <c r="E1209" s="7" t="s">
        <v>4772</v>
      </c>
      <c r="F1209" s="7" t="s">
        <v>4773</v>
      </c>
      <c r="G1209" s="1" t="s">
        <v>14</v>
      </c>
      <c r="H1209" s="1" t="s">
        <v>15</v>
      </c>
    </row>
    <row r="1210" customFormat="false" ht="12.75" hidden="false" customHeight="false" outlineLevel="0" collapsed="false">
      <c r="A1210" s="1" t="n">
        <v>8146957</v>
      </c>
      <c r="B1210" s="2" t="s">
        <v>4774</v>
      </c>
      <c r="C1210" s="1" t="s">
        <v>4775</v>
      </c>
      <c r="D1210" s="1" t="s">
        <v>141</v>
      </c>
      <c r="E1210" s="7" t="s">
        <v>4776</v>
      </c>
      <c r="F1210" s="7" t="s">
        <v>4777</v>
      </c>
      <c r="G1210" s="1" t="s">
        <v>67</v>
      </c>
      <c r="H1210" s="1" t="s">
        <v>68</v>
      </c>
    </row>
    <row r="1211" customFormat="false" ht="12.75" hidden="false" customHeight="false" outlineLevel="0" collapsed="false">
      <c r="A1211" s="1" t="n">
        <v>8062927</v>
      </c>
      <c r="B1211" s="2" t="s">
        <v>4778</v>
      </c>
      <c r="C1211" s="1" t="s">
        <v>4779</v>
      </c>
      <c r="D1211" s="1" t="s">
        <v>97</v>
      </c>
      <c r="E1211" s="7" t="s">
        <v>4780</v>
      </c>
      <c r="F1211" s="7" t="s">
        <v>4781</v>
      </c>
      <c r="G1211" s="1" t="s">
        <v>93</v>
      </c>
      <c r="H1211" s="1" t="s">
        <v>94</v>
      </c>
    </row>
    <row r="1212" customFormat="false" ht="12.75" hidden="false" customHeight="false" outlineLevel="0" collapsed="false">
      <c r="A1212" s="1" t="n">
        <v>7984453</v>
      </c>
      <c r="B1212" s="2" t="s">
        <v>4782</v>
      </c>
      <c r="C1212" s="1" t="s">
        <v>4783</v>
      </c>
      <c r="D1212" s="1" t="s">
        <v>40</v>
      </c>
      <c r="E1212" s="7" t="s">
        <v>4784</v>
      </c>
      <c r="F1212" s="7" t="s">
        <v>4785</v>
      </c>
      <c r="G1212" s="1" t="s">
        <v>36</v>
      </c>
      <c r="H1212" s="1" t="s">
        <v>37</v>
      </c>
    </row>
    <row r="1213" customFormat="false" ht="12.75" hidden="false" customHeight="false" outlineLevel="0" collapsed="false">
      <c r="A1213" s="1" t="n">
        <v>8093343</v>
      </c>
      <c r="B1213" s="2" t="s">
        <v>4786</v>
      </c>
      <c r="C1213" s="1" t="s">
        <v>4787</v>
      </c>
      <c r="D1213" s="1" t="s">
        <v>86</v>
      </c>
      <c r="E1213" s="7" t="s">
        <v>4788</v>
      </c>
      <c r="F1213" s="7" t="s">
        <v>4789</v>
      </c>
      <c r="G1213" s="1" t="s">
        <v>93</v>
      </c>
      <c r="H1213" s="1" t="s">
        <v>94</v>
      </c>
    </row>
    <row r="1214" customFormat="false" ht="12.75" hidden="false" customHeight="false" outlineLevel="0" collapsed="false">
      <c r="A1214" s="1" t="n">
        <v>7923929</v>
      </c>
      <c r="B1214" s="2" t="s">
        <v>4790</v>
      </c>
      <c r="C1214" s="1" t="s">
        <v>4791</v>
      </c>
      <c r="D1214" s="1" t="s">
        <v>33</v>
      </c>
      <c r="E1214" s="7" t="s">
        <v>4792</v>
      </c>
      <c r="F1214" s="7" t="s">
        <v>4793</v>
      </c>
      <c r="G1214" s="1" t="s">
        <v>36</v>
      </c>
      <c r="H1214" s="1" t="s">
        <v>37</v>
      </c>
    </row>
    <row r="1215" customFormat="false" ht="12.75" hidden="false" customHeight="false" outlineLevel="0" collapsed="false">
      <c r="A1215" s="1" t="n">
        <v>8013641</v>
      </c>
      <c r="B1215" s="2" t="s">
        <v>4794</v>
      </c>
      <c r="C1215" s="1" t="s">
        <v>4795</v>
      </c>
      <c r="D1215" s="1" t="s">
        <v>18</v>
      </c>
      <c r="E1215" s="7" t="s">
        <v>4796</v>
      </c>
      <c r="F1215" s="7" t="s">
        <v>4797</v>
      </c>
      <c r="G1215" s="1" t="s">
        <v>67</v>
      </c>
      <c r="H1215" s="1" t="s">
        <v>68</v>
      </c>
    </row>
    <row r="1216" customFormat="false" ht="12.75" hidden="false" customHeight="false" outlineLevel="0" collapsed="false">
      <c r="A1216" s="1" t="n">
        <v>7935337</v>
      </c>
      <c r="B1216" s="2" t="s">
        <v>4798</v>
      </c>
      <c r="C1216" s="1" t="s">
        <v>4799</v>
      </c>
      <c r="D1216" s="1" t="s">
        <v>45</v>
      </c>
      <c r="E1216" s="7" t="s">
        <v>4800</v>
      </c>
      <c r="F1216" s="7" t="s">
        <v>4801</v>
      </c>
      <c r="G1216" s="1" t="s">
        <v>21</v>
      </c>
      <c r="H1216" s="1" t="s">
        <v>22</v>
      </c>
    </row>
    <row r="1217" customFormat="false" ht="12.75" hidden="false" customHeight="false" outlineLevel="0" collapsed="false">
      <c r="A1217" s="1" t="n">
        <v>7923662</v>
      </c>
      <c r="B1217" s="2" t="s">
        <v>4802</v>
      </c>
      <c r="C1217" s="1" t="s">
        <v>4803</v>
      </c>
      <c r="D1217" s="1" t="s">
        <v>33</v>
      </c>
      <c r="E1217" s="7" t="s">
        <v>4804</v>
      </c>
      <c r="F1217" s="7" t="s">
        <v>4805</v>
      </c>
      <c r="G1217" s="1" t="s">
        <v>73</v>
      </c>
      <c r="H1217" s="1" t="s">
        <v>74</v>
      </c>
    </row>
    <row r="1218" customFormat="false" ht="12.75" hidden="false" customHeight="false" outlineLevel="0" collapsed="false">
      <c r="A1218" s="1" t="n">
        <v>8105778</v>
      </c>
      <c r="B1218" s="2" t="s">
        <v>4806</v>
      </c>
      <c r="C1218" s="1" t="s">
        <v>4807</v>
      </c>
      <c r="D1218" s="1" t="s">
        <v>136</v>
      </c>
      <c r="E1218" s="7" t="s">
        <v>4808</v>
      </c>
      <c r="F1218" s="7" t="s">
        <v>4809</v>
      </c>
      <c r="G1218" s="1" t="s">
        <v>73</v>
      </c>
      <c r="H1218" s="1" t="s">
        <v>74</v>
      </c>
    </row>
    <row r="1219" customFormat="false" ht="12.75" hidden="false" customHeight="false" outlineLevel="0" collapsed="false">
      <c r="A1219" s="1" t="n">
        <v>8090639</v>
      </c>
      <c r="B1219" s="2" t="s">
        <v>4810</v>
      </c>
      <c r="C1219" s="1" t="s">
        <v>4811</v>
      </c>
      <c r="D1219" s="1" t="s">
        <v>366</v>
      </c>
      <c r="E1219" s="7" t="s">
        <v>4812</v>
      </c>
      <c r="F1219" s="7" t="s">
        <v>4813</v>
      </c>
      <c r="G1219" s="1" t="s">
        <v>14</v>
      </c>
      <c r="H1219" s="1" t="s">
        <v>15</v>
      </c>
    </row>
    <row r="1220" customFormat="false" ht="12.75" hidden="false" customHeight="false" outlineLevel="0" collapsed="false">
      <c r="A1220" s="1" t="n">
        <v>8168366</v>
      </c>
      <c r="B1220" s="2" t="s">
        <v>4814</v>
      </c>
      <c r="C1220" s="1" t="s">
        <v>4815</v>
      </c>
      <c r="D1220" s="1" t="s">
        <v>59</v>
      </c>
      <c r="E1220" s="7" t="s">
        <v>4816</v>
      </c>
      <c r="F1220" s="7" t="s">
        <v>4817</v>
      </c>
      <c r="G1220" s="1" t="s">
        <v>73</v>
      </c>
      <c r="H1220" s="1" t="s">
        <v>74</v>
      </c>
    </row>
    <row r="1221" customFormat="false" ht="12.75" hidden="false" customHeight="false" outlineLevel="0" collapsed="false">
      <c r="A1221" s="1" t="n">
        <v>8155673</v>
      </c>
      <c r="B1221" s="2" t="s">
        <v>4818</v>
      </c>
      <c r="C1221" s="1" t="s">
        <v>4819</v>
      </c>
      <c r="D1221" s="1" t="s">
        <v>64</v>
      </c>
      <c r="E1221" s="7" t="s">
        <v>4820</v>
      </c>
      <c r="F1221" s="7" t="s">
        <v>4821</v>
      </c>
      <c r="G1221" s="1" t="s">
        <v>73</v>
      </c>
      <c r="H1221" s="1" t="s">
        <v>74</v>
      </c>
    </row>
    <row r="1222" customFormat="false" ht="12.75" hidden="false" customHeight="false" outlineLevel="0" collapsed="false">
      <c r="A1222" s="1" t="n">
        <v>8096314</v>
      </c>
      <c r="B1222" s="2" t="s">
        <v>4822</v>
      </c>
      <c r="C1222" s="1" t="s">
        <v>4823</v>
      </c>
      <c r="D1222" s="1" t="s">
        <v>86</v>
      </c>
      <c r="E1222" s="7" t="s">
        <v>4824</v>
      </c>
      <c r="F1222" s="7" t="s">
        <v>4825</v>
      </c>
      <c r="G1222" s="1" t="s">
        <v>93</v>
      </c>
      <c r="H1222" s="1" t="s">
        <v>94</v>
      </c>
    </row>
    <row r="1223" customFormat="false" ht="12.75" hidden="false" customHeight="false" outlineLevel="0" collapsed="false">
      <c r="A1223" s="1" t="n">
        <v>8126954</v>
      </c>
      <c r="B1223" s="2" t="s">
        <v>4826</v>
      </c>
      <c r="C1223" s="1" t="s">
        <v>4827</v>
      </c>
      <c r="D1223" s="1" t="s">
        <v>241</v>
      </c>
      <c r="E1223" s="7" t="s">
        <v>4828</v>
      </c>
      <c r="F1223" s="7" t="s">
        <v>4829</v>
      </c>
      <c r="G1223" s="1" t="s">
        <v>36</v>
      </c>
      <c r="H1223" s="1" t="s">
        <v>37</v>
      </c>
    </row>
    <row r="1224" customFormat="false" ht="12.75" hidden="false" customHeight="false" outlineLevel="0" collapsed="false">
      <c r="A1224" s="1" t="n">
        <v>8121768</v>
      </c>
      <c r="B1224" s="2" t="s">
        <v>4830</v>
      </c>
      <c r="C1224" s="1" t="s">
        <v>4831</v>
      </c>
      <c r="D1224" s="1" t="s">
        <v>241</v>
      </c>
      <c r="E1224" s="7" t="s">
        <v>4832</v>
      </c>
      <c r="F1224" s="7" t="s">
        <v>4833</v>
      </c>
      <c r="G1224" s="1" t="s">
        <v>67</v>
      </c>
      <c r="H1224" s="1" t="s">
        <v>68</v>
      </c>
    </row>
    <row r="1225" customFormat="false" ht="12.75" hidden="false" customHeight="false" outlineLevel="0" collapsed="false">
      <c r="A1225" s="1" t="n">
        <v>7902822</v>
      </c>
      <c r="B1225" s="2" t="s">
        <v>4834</v>
      </c>
      <c r="C1225" s="1" t="s">
        <v>4835</v>
      </c>
      <c r="D1225" s="1" t="s">
        <v>33</v>
      </c>
      <c r="E1225" s="7" t="s">
        <v>4836</v>
      </c>
      <c r="F1225" s="7" t="s">
        <v>4837</v>
      </c>
      <c r="G1225" s="1" t="s">
        <v>73</v>
      </c>
      <c r="H1225" s="1" t="s">
        <v>74</v>
      </c>
    </row>
    <row r="1226" customFormat="false" ht="12.75" hidden="false" customHeight="false" outlineLevel="0" collapsed="false">
      <c r="A1226" s="1" t="n">
        <v>7962212</v>
      </c>
      <c r="B1226" s="2" t="s">
        <v>4838</v>
      </c>
      <c r="C1226" s="1" t="s">
        <v>4839</v>
      </c>
      <c r="D1226" s="1" t="s">
        <v>106</v>
      </c>
      <c r="E1226" s="7" t="s">
        <v>4840</v>
      </c>
      <c r="F1226" s="7" t="s">
        <v>4841</v>
      </c>
      <c r="G1226" s="1" t="s">
        <v>73</v>
      </c>
      <c r="H1226" s="1" t="s">
        <v>74</v>
      </c>
    </row>
    <row r="1227" customFormat="false" ht="12.75" hidden="false" customHeight="false" outlineLevel="0" collapsed="false">
      <c r="A1227" s="1" t="n">
        <v>8045860</v>
      </c>
      <c r="B1227" s="2" t="s">
        <v>4842</v>
      </c>
      <c r="C1227" s="1" t="s">
        <v>4843</v>
      </c>
      <c r="D1227" s="1" t="s">
        <v>115</v>
      </c>
      <c r="E1227" s="7" t="s">
        <v>4844</v>
      </c>
      <c r="F1227" s="7" t="s">
        <v>4845</v>
      </c>
      <c r="G1227" s="1" t="s">
        <v>36</v>
      </c>
      <c r="H1227" s="1" t="s">
        <v>37</v>
      </c>
    </row>
    <row r="1228" customFormat="false" ht="12.75" hidden="false" customHeight="false" outlineLevel="0" collapsed="false">
      <c r="A1228" s="1" t="n">
        <v>8081890</v>
      </c>
      <c r="B1228" s="2" t="s">
        <v>4846</v>
      </c>
      <c r="C1228" s="1" t="s">
        <v>4847</v>
      </c>
      <c r="D1228" s="1" t="s">
        <v>366</v>
      </c>
      <c r="E1228" s="7" t="s">
        <v>4848</v>
      </c>
      <c r="F1228" s="7" t="s">
        <v>4849</v>
      </c>
      <c r="G1228" s="1" t="s">
        <v>67</v>
      </c>
      <c r="H1228" s="1" t="s">
        <v>68</v>
      </c>
    </row>
    <row r="1229" customFormat="false" ht="12.75" hidden="false" customHeight="false" outlineLevel="0" collapsed="false">
      <c r="A1229" s="1" t="n">
        <v>7999588</v>
      </c>
      <c r="B1229" s="2" t="s">
        <v>4850</v>
      </c>
      <c r="C1229" s="1" t="s">
        <v>4851</v>
      </c>
      <c r="D1229" s="1" t="s">
        <v>11</v>
      </c>
      <c r="E1229" s="7" t="s">
        <v>4852</v>
      </c>
      <c r="F1229" s="7" t="s">
        <v>4853</v>
      </c>
      <c r="G1229" s="1" t="s">
        <v>14</v>
      </c>
      <c r="H1229" s="1" t="s">
        <v>15</v>
      </c>
    </row>
    <row r="1230" customFormat="false" ht="12.75" hidden="false" customHeight="false" outlineLevel="0" collapsed="false">
      <c r="A1230" s="1" t="n">
        <v>8126784</v>
      </c>
      <c r="B1230" s="2" t="s">
        <v>4854</v>
      </c>
      <c r="C1230" s="1" t="s">
        <v>4855</v>
      </c>
      <c r="D1230" s="1" t="s">
        <v>241</v>
      </c>
      <c r="E1230" s="7" t="s">
        <v>4856</v>
      </c>
      <c r="F1230" s="7" t="s">
        <v>4857</v>
      </c>
      <c r="G1230" s="1" t="s">
        <v>29</v>
      </c>
      <c r="H1230" s="1" t="s">
        <v>30</v>
      </c>
    </row>
    <row r="1231" customFormat="false" ht="12.75" hidden="false" customHeight="false" outlineLevel="0" collapsed="false">
      <c r="A1231" s="1" t="n">
        <v>8150509</v>
      </c>
      <c r="B1231" s="2" t="s">
        <v>4858</v>
      </c>
      <c r="C1231" s="1" t="s">
        <v>4859</v>
      </c>
      <c r="D1231" s="1" t="s">
        <v>141</v>
      </c>
      <c r="E1231" s="7" t="s">
        <v>4860</v>
      </c>
      <c r="F1231" s="7" t="s">
        <v>4861</v>
      </c>
      <c r="G1231" s="1" t="s">
        <v>36</v>
      </c>
      <c r="H1231" s="1" t="s">
        <v>37</v>
      </c>
    </row>
    <row r="1232" customFormat="false" ht="12.75" hidden="false" customHeight="false" outlineLevel="0" collapsed="false">
      <c r="A1232" s="1" t="n">
        <v>7928429</v>
      </c>
      <c r="B1232" s="2" t="s">
        <v>4862</v>
      </c>
      <c r="C1232" s="1" t="s">
        <v>4863</v>
      </c>
      <c r="D1232" s="1" t="s">
        <v>45</v>
      </c>
      <c r="E1232" s="7" t="s">
        <v>4864</v>
      </c>
      <c r="F1232" s="7" t="s">
        <v>4865</v>
      </c>
      <c r="G1232" s="1" t="s">
        <v>67</v>
      </c>
      <c r="H1232" s="1" t="s">
        <v>68</v>
      </c>
    </row>
    <row r="1233" customFormat="false" ht="12.75" hidden="false" customHeight="false" outlineLevel="0" collapsed="false">
      <c r="A1233" s="1" t="n">
        <v>7961440</v>
      </c>
      <c r="B1233" s="2" t="s">
        <v>4866</v>
      </c>
      <c r="C1233" s="1" t="s">
        <v>4867</v>
      </c>
      <c r="D1233" s="1" t="s">
        <v>106</v>
      </c>
      <c r="E1233" s="7" t="s">
        <v>4868</v>
      </c>
      <c r="F1233" s="7" t="s">
        <v>4869</v>
      </c>
      <c r="G1233" s="1" t="s">
        <v>93</v>
      </c>
      <c r="H1233" s="1" t="s">
        <v>94</v>
      </c>
    </row>
    <row r="1234" customFormat="false" ht="12.75" hidden="false" customHeight="false" outlineLevel="0" collapsed="false">
      <c r="A1234" s="1" t="n">
        <v>8092134</v>
      </c>
      <c r="B1234" s="2" t="s">
        <v>4870</v>
      </c>
      <c r="C1234" s="1" t="s">
        <v>4871</v>
      </c>
      <c r="D1234" s="1" t="s">
        <v>366</v>
      </c>
      <c r="E1234" s="7" t="s">
        <v>4872</v>
      </c>
      <c r="F1234" s="7" t="s">
        <v>4873</v>
      </c>
      <c r="G1234" s="1" t="s">
        <v>36</v>
      </c>
      <c r="H1234" s="1" t="s">
        <v>37</v>
      </c>
    </row>
    <row r="1235" customFormat="false" ht="12.75" hidden="false" customHeight="false" outlineLevel="0" collapsed="false">
      <c r="A1235" s="1" t="n">
        <v>7923635</v>
      </c>
      <c r="B1235" s="2" t="s">
        <v>4874</v>
      </c>
      <c r="C1235" s="1" t="s">
        <v>4875</v>
      </c>
      <c r="D1235" s="1" t="s">
        <v>33</v>
      </c>
      <c r="E1235" s="7" t="s">
        <v>4876</v>
      </c>
      <c r="F1235" s="7" t="s">
        <v>4877</v>
      </c>
      <c r="G1235" s="1" t="s">
        <v>73</v>
      </c>
      <c r="H1235" s="1" t="s">
        <v>74</v>
      </c>
    </row>
    <row r="1236" customFormat="false" ht="12.75" hidden="false" customHeight="false" outlineLevel="0" collapsed="false">
      <c r="A1236" s="1" t="n">
        <v>7942453</v>
      </c>
      <c r="B1236" s="2" t="s">
        <v>4878</v>
      </c>
      <c r="C1236" s="1" t="s">
        <v>4879</v>
      </c>
      <c r="D1236" s="1" t="s">
        <v>54</v>
      </c>
      <c r="E1236" s="7" t="s">
        <v>4880</v>
      </c>
      <c r="F1236" s="7" t="s">
        <v>4881</v>
      </c>
      <c r="G1236" s="1" t="s">
        <v>21</v>
      </c>
      <c r="H1236" s="1" t="s">
        <v>22</v>
      </c>
    </row>
    <row r="1237" customFormat="false" ht="12.75" hidden="false" customHeight="false" outlineLevel="0" collapsed="false">
      <c r="A1237" s="1" t="n">
        <v>8016239</v>
      </c>
      <c r="B1237" s="2" t="s">
        <v>4882</v>
      </c>
      <c r="C1237" s="1" t="s">
        <v>4883</v>
      </c>
      <c r="D1237" s="1" t="s">
        <v>18</v>
      </c>
      <c r="E1237" s="7" t="s">
        <v>4884</v>
      </c>
      <c r="F1237" s="7" t="s">
        <v>4885</v>
      </c>
      <c r="G1237" s="1" t="s">
        <v>93</v>
      </c>
      <c r="H1237" s="1" t="s">
        <v>94</v>
      </c>
    </row>
    <row r="1238" customFormat="false" ht="12.75" hidden="false" customHeight="false" outlineLevel="0" collapsed="false">
      <c r="A1238" s="1" t="n">
        <v>8058509</v>
      </c>
      <c r="B1238" s="2" t="s">
        <v>4886</v>
      </c>
      <c r="C1238" s="1" t="s">
        <v>4887</v>
      </c>
      <c r="D1238" s="1" t="s">
        <v>115</v>
      </c>
      <c r="E1238" s="7" t="s">
        <v>4888</v>
      </c>
      <c r="F1238" s="7" t="s">
        <v>4889</v>
      </c>
      <c r="G1238" s="1" t="s">
        <v>36</v>
      </c>
      <c r="H1238" s="1" t="s">
        <v>37</v>
      </c>
    </row>
    <row r="1239" customFormat="false" ht="12.75" hidden="false" customHeight="false" outlineLevel="0" collapsed="false">
      <c r="A1239" s="1" t="n">
        <v>7901054</v>
      </c>
      <c r="B1239" s="2" t="s">
        <v>4890</v>
      </c>
      <c r="C1239" s="1" t="s">
        <v>4891</v>
      </c>
      <c r="D1239" s="1" t="s">
        <v>33</v>
      </c>
      <c r="E1239" s="7" t="s">
        <v>4892</v>
      </c>
      <c r="F1239" s="7" t="s">
        <v>4893</v>
      </c>
      <c r="G1239" s="1" t="s">
        <v>36</v>
      </c>
      <c r="H1239" s="1" t="s">
        <v>37</v>
      </c>
    </row>
    <row r="1240" customFormat="false" ht="12.75" hidden="false" customHeight="false" outlineLevel="0" collapsed="false">
      <c r="A1240" s="1" t="n">
        <v>8097356</v>
      </c>
      <c r="B1240" s="2" t="s">
        <v>4894</v>
      </c>
      <c r="C1240" s="1" t="s">
        <v>4895</v>
      </c>
      <c r="D1240" s="1" t="s">
        <v>86</v>
      </c>
      <c r="E1240" s="7" t="s">
        <v>4896</v>
      </c>
      <c r="F1240" s="7" t="s">
        <v>4897</v>
      </c>
      <c r="G1240" s="1" t="s">
        <v>21</v>
      </c>
      <c r="H1240" s="1" t="s">
        <v>22</v>
      </c>
    </row>
    <row r="1241" customFormat="false" ht="12.75" hidden="false" customHeight="false" outlineLevel="0" collapsed="false">
      <c r="A1241" s="1" t="n">
        <v>8167449</v>
      </c>
      <c r="B1241" s="2" t="s">
        <v>4898</v>
      </c>
      <c r="C1241" s="1" t="s">
        <v>4899</v>
      </c>
      <c r="D1241" s="1" t="s">
        <v>59</v>
      </c>
      <c r="E1241" s="7" t="s">
        <v>4900</v>
      </c>
      <c r="F1241" s="7" t="s">
        <v>4901</v>
      </c>
      <c r="G1241" s="1" t="s">
        <v>36</v>
      </c>
      <c r="H1241" s="1" t="s">
        <v>37</v>
      </c>
    </row>
    <row r="1242" customFormat="false" ht="12.75" hidden="false" customHeight="false" outlineLevel="0" collapsed="false">
      <c r="A1242" s="1" t="n">
        <v>8169473</v>
      </c>
      <c r="B1242" s="2" t="s">
        <v>4902</v>
      </c>
      <c r="C1242" s="1" t="s">
        <v>4903</v>
      </c>
      <c r="D1242" s="1" t="s">
        <v>59</v>
      </c>
      <c r="E1242" s="7" t="s">
        <v>4904</v>
      </c>
      <c r="F1242" s="7" t="s">
        <v>4905</v>
      </c>
      <c r="G1242" s="1" t="s">
        <v>36</v>
      </c>
      <c r="H1242" s="1" t="s">
        <v>37</v>
      </c>
    </row>
    <row r="1243" customFormat="false" ht="12.75" hidden="false" customHeight="false" outlineLevel="0" collapsed="false">
      <c r="A1243" s="1" t="n">
        <v>8091327</v>
      </c>
      <c r="B1243" s="2" t="s">
        <v>4906</v>
      </c>
      <c r="C1243" s="1" t="s">
        <v>4907</v>
      </c>
      <c r="D1243" s="1" t="s">
        <v>366</v>
      </c>
      <c r="E1243" s="7" t="s">
        <v>4908</v>
      </c>
      <c r="F1243" s="7" t="s">
        <v>4909</v>
      </c>
      <c r="G1243" s="1" t="s">
        <v>36</v>
      </c>
      <c r="H1243" s="1" t="s">
        <v>37</v>
      </c>
    </row>
    <row r="1244" customFormat="false" ht="12.75" hidden="false" customHeight="false" outlineLevel="0" collapsed="false">
      <c r="A1244" s="1" t="n">
        <v>8091306</v>
      </c>
      <c r="B1244" s="2" t="s">
        <v>4910</v>
      </c>
      <c r="C1244" s="1" t="s">
        <v>4911</v>
      </c>
      <c r="D1244" s="1" t="s">
        <v>366</v>
      </c>
      <c r="E1244" s="7" t="s">
        <v>4912</v>
      </c>
      <c r="F1244" s="7" t="s">
        <v>4913</v>
      </c>
      <c r="G1244" s="1" t="s">
        <v>36</v>
      </c>
      <c r="H1244" s="1" t="s">
        <v>37</v>
      </c>
    </row>
    <row r="1245" customFormat="false" ht="12.75" hidden="false" customHeight="false" outlineLevel="0" collapsed="false">
      <c r="A1245" s="1" t="n">
        <v>7926545</v>
      </c>
      <c r="B1245" s="2" t="s">
        <v>4914</v>
      </c>
      <c r="C1245" s="1" t="s">
        <v>4915</v>
      </c>
      <c r="D1245" s="1" t="s">
        <v>45</v>
      </c>
      <c r="E1245" s="7" t="s">
        <v>4916</v>
      </c>
      <c r="F1245" s="7" t="s">
        <v>4917</v>
      </c>
      <c r="G1245" s="1" t="s">
        <v>36</v>
      </c>
      <c r="H1245" s="1" t="s">
        <v>37</v>
      </c>
    </row>
    <row r="1246" customFormat="false" ht="12.75" hidden="false" customHeight="false" outlineLevel="0" collapsed="false">
      <c r="A1246" s="1" t="n">
        <v>8076998</v>
      </c>
      <c r="B1246" s="2" t="s">
        <v>4918</v>
      </c>
      <c r="C1246" s="1" t="s">
        <v>4919</v>
      </c>
      <c r="D1246" s="1" t="s">
        <v>403</v>
      </c>
      <c r="E1246" s="7" t="s">
        <v>4920</v>
      </c>
      <c r="F1246" s="7" t="s">
        <v>4921</v>
      </c>
      <c r="G1246" s="1" t="s">
        <v>29</v>
      </c>
      <c r="H1246" s="1" t="s">
        <v>30</v>
      </c>
    </row>
    <row r="1247" customFormat="false" ht="12.75" hidden="false" customHeight="false" outlineLevel="0" collapsed="false">
      <c r="A1247" s="1" t="n">
        <v>8021470</v>
      </c>
      <c r="B1247" s="2" t="s">
        <v>4922</v>
      </c>
      <c r="C1247" s="1" t="s">
        <v>4923</v>
      </c>
      <c r="D1247" s="1" t="s">
        <v>167</v>
      </c>
      <c r="E1247" s="7" t="s">
        <v>4924</v>
      </c>
      <c r="F1247" s="7" t="s">
        <v>4925</v>
      </c>
      <c r="G1247" s="1" t="s">
        <v>36</v>
      </c>
      <c r="H1247" s="1" t="s">
        <v>37</v>
      </c>
    </row>
    <row r="1248" customFormat="false" ht="12.75" hidden="false" customHeight="false" outlineLevel="0" collapsed="false">
      <c r="A1248" s="1" t="n">
        <v>8067233</v>
      </c>
      <c r="B1248" s="2" t="s">
        <v>4926</v>
      </c>
      <c r="C1248" s="1" t="s">
        <v>4927</v>
      </c>
      <c r="D1248" s="1" t="s">
        <v>97</v>
      </c>
      <c r="E1248" s="7" t="s">
        <v>4928</v>
      </c>
      <c r="F1248" s="7" t="s">
        <v>4929</v>
      </c>
      <c r="G1248" s="1" t="s">
        <v>73</v>
      </c>
      <c r="H1248" s="1" t="s">
        <v>74</v>
      </c>
    </row>
    <row r="1249" customFormat="false" ht="12.75" hidden="false" customHeight="false" outlineLevel="0" collapsed="false">
      <c r="A1249" s="1" t="n">
        <v>7993148</v>
      </c>
      <c r="B1249" s="2" t="s">
        <v>4930</v>
      </c>
      <c r="C1249" s="1" t="s">
        <v>4931</v>
      </c>
      <c r="D1249" s="1" t="s">
        <v>11</v>
      </c>
      <c r="E1249" s="7" t="s">
        <v>4932</v>
      </c>
      <c r="F1249" s="7" t="s">
        <v>4933</v>
      </c>
      <c r="G1249" s="1" t="s">
        <v>67</v>
      </c>
      <c r="H1249" s="1" t="s">
        <v>68</v>
      </c>
    </row>
    <row r="1250" customFormat="false" ht="12.75" hidden="false" customHeight="false" outlineLevel="0" collapsed="false">
      <c r="A1250" s="1" t="n">
        <v>8140311</v>
      </c>
      <c r="B1250" s="2" t="s">
        <v>4934</v>
      </c>
      <c r="C1250" s="1" t="s">
        <v>4935</v>
      </c>
      <c r="D1250" s="1" t="s">
        <v>220</v>
      </c>
      <c r="E1250" s="7" t="s">
        <v>4936</v>
      </c>
      <c r="F1250" s="7" t="s">
        <v>4937</v>
      </c>
      <c r="G1250" s="1" t="s">
        <v>93</v>
      </c>
      <c r="H1250" s="1" t="s">
        <v>94</v>
      </c>
    </row>
    <row r="1251" customFormat="false" ht="12.75" hidden="false" customHeight="false" outlineLevel="0" collapsed="false">
      <c r="A1251" s="1" t="n">
        <v>8038458</v>
      </c>
      <c r="B1251" s="2" t="s">
        <v>4938</v>
      </c>
      <c r="C1251" s="1" t="s">
        <v>4939</v>
      </c>
      <c r="D1251" s="1" t="s">
        <v>77</v>
      </c>
      <c r="E1251" s="7" t="s">
        <v>4940</v>
      </c>
      <c r="F1251" s="7" t="s">
        <v>4941</v>
      </c>
      <c r="G1251" s="1" t="s">
        <v>29</v>
      </c>
      <c r="H1251" s="1" t="s">
        <v>30</v>
      </c>
    </row>
    <row r="1252" customFormat="false" ht="12.75" hidden="false" customHeight="false" outlineLevel="0" collapsed="false">
      <c r="A1252" s="1" t="n">
        <v>7930777</v>
      </c>
      <c r="B1252" s="2" t="s">
        <v>4942</v>
      </c>
      <c r="C1252" s="1" t="s">
        <v>4943</v>
      </c>
      <c r="D1252" s="1" t="s">
        <v>45</v>
      </c>
      <c r="E1252" s="7" t="s">
        <v>4944</v>
      </c>
      <c r="F1252" s="7" t="s">
        <v>4945</v>
      </c>
      <c r="G1252" s="1" t="s">
        <v>67</v>
      </c>
      <c r="H1252" s="1" t="s">
        <v>68</v>
      </c>
    </row>
    <row r="1253" customFormat="false" ht="12.75" hidden="false" customHeight="false" outlineLevel="0" collapsed="false">
      <c r="A1253" s="1" t="n">
        <v>7930804</v>
      </c>
      <c r="B1253" s="2" t="s">
        <v>4946</v>
      </c>
      <c r="C1253" s="1" t="s">
        <v>4947</v>
      </c>
      <c r="D1253" s="1" t="s">
        <v>45</v>
      </c>
      <c r="E1253" s="7" t="s">
        <v>4948</v>
      </c>
      <c r="F1253" s="7" t="s">
        <v>4949</v>
      </c>
      <c r="G1253" s="1" t="s">
        <v>21</v>
      </c>
      <c r="H1253" s="1" t="s">
        <v>22</v>
      </c>
    </row>
    <row r="1254" customFormat="false" ht="12.75" hidden="false" customHeight="false" outlineLevel="0" collapsed="false">
      <c r="A1254" s="1" t="n">
        <v>8175763</v>
      </c>
      <c r="B1254" s="2" t="s">
        <v>4950</v>
      </c>
      <c r="C1254" s="1" t="s">
        <v>4951</v>
      </c>
      <c r="D1254" s="1" t="s">
        <v>59</v>
      </c>
      <c r="E1254" s="7" t="s">
        <v>4952</v>
      </c>
      <c r="F1254" s="7" t="s">
        <v>4953</v>
      </c>
      <c r="G1254" s="1" t="s">
        <v>29</v>
      </c>
      <c r="H1254" s="1" t="s">
        <v>30</v>
      </c>
    </row>
    <row r="1255" customFormat="false" ht="12.75" hidden="false" customHeight="false" outlineLevel="0" collapsed="false">
      <c r="A1255" s="1" t="n">
        <v>8142981</v>
      </c>
      <c r="B1255" s="2" t="s">
        <v>4954</v>
      </c>
      <c r="C1255" s="1" t="s">
        <v>4955</v>
      </c>
      <c r="D1255" s="1" t="s">
        <v>220</v>
      </c>
      <c r="E1255" s="7" t="s">
        <v>4956</v>
      </c>
      <c r="F1255" s="7" t="s">
        <v>4957</v>
      </c>
      <c r="G1255" s="1" t="s">
        <v>67</v>
      </c>
      <c r="H1255" s="1" t="s">
        <v>68</v>
      </c>
    </row>
    <row r="1256" customFormat="false" ht="12.75" hidden="false" customHeight="false" outlineLevel="0" collapsed="false">
      <c r="A1256" s="1" t="n">
        <v>8173869</v>
      </c>
      <c r="B1256" s="2" t="s">
        <v>4958</v>
      </c>
      <c r="C1256" s="1" t="s">
        <v>4959</v>
      </c>
      <c r="D1256" s="1" t="s">
        <v>59</v>
      </c>
      <c r="E1256" s="7" t="s">
        <v>4960</v>
      </c>
      <c r="F1256" s="7" t="s">
        <v>4961</v>
      </c>
      <c r="G1256" s="1" t="s">
        <v>36</v>
      </c>
      <c r="H1256" s="1" t="s">
        <v>37</v>
      </c>
    </row>
    <row r="1257" customFormat="false" ht="12.75" hidden="false" customHeight="false" outlineLevel="0" collapsed="false">
      <c r="A1257" s="1" t="n">
        <v>7942527</v>
      </c>
      <c r="B1257" s="2" t="s">
        <v>4962</v>
      </c>
      <c r="C1257" s="1" t="s">
        <v>4963</v>
      </c>
      <c r="D1257" s="1" t="s">
        <v>54</v>
      </c>
      <c r="E1257" s="7" t="s">
        <v>4964</v>
      </c>
      <c r="F1257" s="7" t="s">
        <v>4965</v>
      </c>
      <c r="G1257" s="1" t="s">
        <v>21</v>
      </c>
      <c r="H1257" s="1" t="s">
        <v>22</v>
      </c>
    </row>
    <row r="1258" customFormat="false" ht="12.75" hidden="false" customHeight="false" outlineLevel="0" collapsed="false">
      <c r="A1258" s="1" t="n">
        <v>7940688</v>
      </c>
      <c r="B1258" s="2" t="s">
        <v>4966</v>
      </c>
      <c r="C1258" s="1" t="s">
        <v>4967</v>
      </c>
      <c r="D1258" s="1" t="s">
        <v>54</v>
      </c>
      <c r="E1258" s="7" t="s">
        <v>4968</v>
      </c>
      <c r="F1258" s="7" t="s">
        <v>4969</v>
      </c>
      <c r="G1258" s="1" t="s">
        <v>29</v>
      </c>
      <c r="H1258" s="1" t="s">
        <v>30</v>
      </c>
    </row>
    <row r="1259" customFormat="false" ht="12.75" hidden="false" customHeight="false" outlineLevel="0" collapsed="false">
      <c r="A1259" s="1" t="n">
        <v>8145085</v>
      </c>
      <c r="B1259" s="2" t="s">
        <v>4970</v>
      </c>
      <c r="C1259" s="1" t="s">
        <v>4971</v>
      </c>
      <c r="D1259" s="1" t="s">
        <v>141</v>
      </c>
      <c r="E1259" s="7" t="s">
        <v>4972</v>
      </c>
      <c r="F1259" s="7" t="s">
        <v>4973</v>
      </c>
      <c r="G1259" s="1" t="s">
        <v>21</v>
      </c>
      <c r="H1259" s="1" t="s">
        <v>22</v>
      </c>
    </row>
    <row r="1260" customFormat="false" ht="12.75" hidden="false" customHeight="false" outlineLevel="0" collapsed="false">
      <c r="A1260" s="1" t="n">
        <v>8141076</v>
      </c>
      <c r="B1260" s="2" t="s">
        <v>4974</v>
      </c>
      <c r="C1260" s="1" t="s">
        <v>4975</v>
      </c>
      <c r="D1260" s="1" t="s">
        <v>220</v>
      </c>
      <c r="E1260" s="7" t="s">
        <v>4976</v>
      </c>
      <c r="F1260" s="7" t="s">
        <v>4977</v>
      </c>
      <c r="G1260" s="1" t="s">
        <v>36</v>
      </c>
      <c r="H1260" s="1" t="s">
        <v>37</v>
      </c>
    </row>
    <row r="1261" customFormat="false" ht="12.75" hidden="false" customHeight="false" outlineLevel="0" collapsed="false">
      <c r="A1261" s="1" t="n">
        <v>8134904</v>
      </c>
      <c r="B1261" s="2" t="s">
        <v>4978</v>
      </c>
      <c r="C1261" s="1" t="s">
        <v>4979</v>
      </c>
      <c r="D1261" s="1" t="s">
        <v>220</v>
      </c>
      <c r="E1261" s="7" t="s">
        <v>4980</v>
      </c>
      <c r="F1261" s="7" t="s">
        <v>4981</v>
      </c>
      <c r="G1261" s="1" t="s">
        <v>36</v>
      </c>
      <c r="H1261" s="1" t="s">
        <v>37</v>
      </c>
    </row>
    <row r="1262" customFormat="false" ht="12.75" hidden="false" customHeight="false" outlineLevel="0" collapsed="false">
      <c r="A1262" s="1" t="n">
        <v>8067844</v>
      </c>
      <c r="B1262" s="2" t="s">
        <v>4982</v>
      </c>
      <c r="C1262" s="1" t="s">
        <v>4983</v>
      </c>
      <c r="D1262" s="1" t="s">
        <v>154</v>
      </c>
      <c r="E1262" s="7" t="s">
        <v>4984</v>
      </c>
      <c r="F1262" s="7" t="s">
        <v>4985</v>
      </c>
      <c r="G1262" s="1" t="s">
        <v>67</v>
      </c>
      <c r="H1262" s="1" t="s">
        <v>68</v>
      </c>
    </row>
    <row r="1263" customFormat="false" ht="12.75" hidden="false" customHeight="false" outlineLevel="0" collapsed="false">
      <c r="A1263" s="1" t="n">
        <v>8112107</v>
      </c>
      <c r="B1263" s="2" t="s">
        <v>4986</v>
      </c>
      <c r="C1263" s="1" t="s">
        <v>4987</v>
      </c>
      <c r="D1263" s="1" t="s">
        <v>136</v>
      </c>
      <c r="E1263" s="7" t="s">
        <v>4988</v>
      </c>
      <c r="F1263" s="7" t="s">
        <v>4989</v>
      </c>
      <c r="G1263" s="1" t="s">
        <v>36</v>
      </c>
      <c r="H1263" s="1" t="s">
        <v>37</v>
      </c>
    </row>
    <row r="1264" customFormat="false" ht="12.75" hidden="false" customHeight="false" outlineLevel="0" collapsed="false">
      <c r="A1264" s="1" t="n">
        <v>7916493</v>
      </c>
      <c r="B1264" s="2" t="s">
        <v>4990</v>
      </c>
      <c r="C1264" s="1" t="s">
        <v>4991</v>
      </c>
      <c r="D1264" s="1" t="s">
        <v>33</v>
      </c>
      <c r="E1264" s="7" t="s">
        <v>4992</v>
      </c>
      <c r="F1264" s="7" t="s">
        <v>4993</v>
      </c>
      <c r="G1264" s="1" t="s">
        <v>93</v>
      </c>
      <c r="H1264" s="1" t="s">
        <v>94</v>
      </c>
    </row>
    <row r="1265" customFormat="false" ht="12.75" hidden="false" customHeight="false" outlineLevel="0" collapsed="false">
      <c r="A1265" s="1" t="n">
        <v>8099633</v>
      </c>
      <c r="B1265" s="2" t="s">
        <v>4994</v>
      </c>
      <c r="C1265" s="1" t="s">
        <v>4995</v>
      </c>
      <c r="D1265" s="1" t="s">
        <v>86</v>
      </c>
      <c r="E1265" s="7" t="s">
        <v>4996</v>
      </c>
      <c r="F1265" s="7" t="s">
        <v>4997</v>
      </c>
      <c r="G1265" s="1" t="s">
        <v>29</v>
      </c>
      <c r="H1265" s="1" t="s">
        <v>30</v>
      </c>
    </row>
    <row r="1266" customFormat="false" ht="12.75" hidden="false" customHeight="false" outlineLevel="0" collapsed="false">
      <c r="A1266" s="1" t="n">
        <v>7989619</v>
      </c>
      <c r="B1266" s="2" t="s">
        <v>4998</v>
      </c>
      <c r="C1266" s="1" t="s">
        <v>4999</v>
      </c>
      <c r="D1266" s="1" t="s">
        <v>40</v>
      </c>
      <c r="E1266" s="7" t="s">
        <v>5000</v>
      </c>
      <c r="F1266" s="7" t="s">
        <v>5001</v>
      </c>
      <c r="G1266" s="1" t="s">
        <v>73</v>
      </c>
      <c r="H1266" s="1" t="s">
        <v>74</v>
      </c>
    </row>
    <row r="1267" customFormat="false" ht="12.75" hidden="false" customHeight="false" outlineLevel="0" collapsed="false">
      <c r="A1267" s="1" t="n">
        <v>8113726</v>
      </c>
      <c r="B1267" s="2" t="s">
        <v>5002</v>
      </c>
      <c r="C1267" s="1" t="s">
        <v>5003</v>
      </c>
      <c r="D1267" s="1" t="s">
        <v>136</v>
      </c>
      <c r="E1267" s="7" t="s">
        <v>5004</v>
      </c>
      <c r="F1267" s="7" t="s">
        <v>5005</v>
      </c>
      <c r="G1267" s="1" t="s">
        <v>36</v>
      </c>
      <c r="H1267" s="1" t="s">
        <v>37</v>
      </c>
    </row>
    <row r="1268" customFormat="false" ht="12.75" hidden="false" customHeight="false" outlineLevel="0" collapsed="false">
      <c r="A1268" s="1" t="n">
        <v>8128726</v>
      </c>
      <c r="B1268" s="2" t="s">
        <v>5006</v>
      </c>
      <c r="C1268" s="1" t="s">
        <v>5007</v>
      </c>
      <c r="D1268" s="1" t="s">
        <v>241</v>
      </c>
      <c r="E1268" s="7" t="s">
        <v>5008</v>
      </c>
      <c r="F1268" s="7" t="s">
        <v>5009</v>
      </c>
      <c r="G1268" s="1" t="s">
        <v>67</v>
      </c>
      <c r="H1268" s="1" t="s">
        <v>68</v>
      </c>
    </row>
    <row r="1269" customFormat="false" ht="12.75" hidden="false" customHeight="false" outlineLevel="0" collapsed="false">
      <c r="A1269" s="1" t="n">
        <v>8041713</v>
      </c>
      <c r="B1269" s="2" t="s">
        <v>5010</v>
      </c>
      <c r="C1269" s="1" t="s">
        <v>5011</v>
      </c>
      <c r="D1269" s="1" t="s">
        <v>115</v>
      </c>
      <c r="E1269" s="7" t="s">
        <v>5012</v>
      </c>
      <c r="F1269" s="7" t="s">
        <v>5013</v>
      </c>
      <c r="G1269" s="1" t="s">
        <v>36</v>
      </c>
      <c r="H1269" s="1" t="s">
        <v>37</v>
      </c>
    </row>
    <row r="1270" customFormat="false" ht="12.75" hidden="false" customHeight="false" outlineLevel="0" collapsed="false">
      <c r="A1270" s="1" t="n">
        <v>8101701</v>
      </c>
      <c r="B1270" s="2" t="s">
        <v>5014</v>
      </c>
      <c r="C1270" s="1" t="s">
        <v>5015</v>
      </c>
      <c r="D1270" s="1" t="s">
        <v>86</v>
      </c>
      <c r="E1270" s="7" t="s">
        <v>5016</v>
      </c>
      <c r="F1270" s="7" t="s">
        <v>5017</v>
      </c>
      <c r="G1270" s="1" t="s">
        <v>73</v>
      </c>
      <c r="H1270" s="1" t="s">
        <v>74</v>
      </c>
    </row>
    <row r="1271" customFormat="false" ht="12.75" hidden="false" customHeight="false" outlineLevel="0" collapsed="false">
      <c r="A1271" s="1" t="n">
        <v>7966368</v>
      </c>
      <c r="B1271" s="2" t="s">
        <v>5018</v>
      </c>
      <c r="C1271" s="1" t="s">
        <v>5019</v>
      </c>
      <c r="D1271" s="1" t="s">
        <v>106</v>
      </c>
      <c r="E1271" s="7" t="s">
        <v>5020</v>
      </c>
      <c r="F1271" s="7" t="s">
        <v>5021</v>
      </c>
      <c r="G1271" s="1" t="s">
        <v>21</v>
      </c>
      <c r="H1271" s="1" t="s">
        <v>22</v>
      </c>
    </row>
    <row r="1272" customFormat="false" ht="12.75" hidden="false" customHeight="false" outlineLevel="0" collapsed="false">
      <c r="A1272" s="1" t="n">
        <v>8030128</v>
      </c>
      <c r="B1272" s="2" t="s">
        <v>5022</v>
      </c>
      <c r="C1272" s="1" t="s">
        <v>5023</v>
      </c>
      <c r="D1272" s="1" t="s">
        <v>77</v>
      </c>
      <c r="E1272" s="7" t="s">
        <v>5024</v>
      </c>
      <c r="F1272" s="7" t="s">
        <v>5025</v>
      </c>
      <c r="G1272" s="1" t="s">
        <v>36</v>
      </c>
      <c r="H1272" s="1" t="s">
        <v>37</v>
      </c>
    </row>
    <row r="1273" customFormat="false" ht="12.75" hidden="false" customHeight="false" outlineLevel="0" collapsed="false">
      <c r="A1273" s="1" t="n">
        <v>8114900</v>
      </c>
      <c r="B1273" s="2" t="s">
        <v>5026</v>
      </c>
      <c r="C1273" s="1" t="s">
        <v>5027</v>
      </c>
      <c r="D1273" s="1" t="s">
        <v>136</v>
      </c>
      <c r="E1273" s="7" t="s">
        <v>5028</v>
      </c>
      <c r="F1273" s="7" t="s">
        <v>5029</v>
      </c>
      <c r="G1273" s="1" t="s">
        <v>14</v>
      </c>
      <c r="H1273" s="1" t="s">
        <v>15</v>
      </c>
    </row>
    <row r="1274" customFormat="false" ht="12.75" hidden="false" customHeight="false" outlineLevel="0" collapsed="false">
      <c r="A1274" s="1" t="n">
        <v>8082869</v>
      </c>
      <c r="B1274" s="2" t="s">
        <v>5030</v>
      </c>
      <c r="C1274" s="1" t="s">
        <v>5031</v>
      </c>
      <c r="D1274" s="1" t="s">
        <v>366</v>
      </c>
      <c r="E1274" s="7" t="s">
        <v>5032</v>
      </c>
      <c r="F1274" s="7" t="s">
        <v>5033</v>
      </c>
      <c r="G1274" s="1" t="s">
        <v>14</v>
      </c>
      <c r="H1274" s="1" t="s">
        <v>15</v>
      </c>
    </row>
    <row r="1275" customFormat="false" ht="12.75" hidden="false" customHeight="false" outlineLevel="0" collapsed="false">
      <c r="A1275" s="1" t="n">
        <v>8119627</v>
      </c>
      <c r="B1275" s="2" t="s">
        <v>5034</v>
      </c>
      <c r="C1275" s="1" t="s">
        <v>5035</v>
      </c>
      <c r="D1275" s="1" t="s">
        <v>241</v>
      </c>
      <c r="E1275" s="7" t="s">
        <v>5036</v>
      </c>
      <c r="F1275" s="7" t="s">
        <v>5037</v>
      </c>
      <c r="G1275" s="1" t="s">
        <v>73</v>
      </c>
      <c r="H1275" s="1" t="s">
        <v>74</v>
      </c>
    </row>
    <row r="1276" customFormat="false" ht="12.75" hidden="false" customHeight="false" outlineLevel="0" collapsed="false">
      <c r="A1276" s="1" t="n">
        <v>7994756</v>
      </c>
      <c r="B1276" s="2" t="s">
        <v>5038</v>
      </c>
      <c r="C1276" s="1" t="s">
        <v>5039</v>
      </c>
      <c r="D1276" s="1" t="s">
        <v>11</v>
      </c>
      <c r="E1276" s="7" t="s">
        <v>5040</v>
      </c>
      <c r="F1276" s="7" t="s">
        <v>5041</v>
      </c>
      <c r="G1276" s="1" t="s">
        <v>29</v>
      </c>
      <c r="H1276" s="1" t="s">
        <v>30</v>
      </c>
    </row>
    <row r="1277" customFormat="false" ht="12.75" hidden="false" customHeight="false" outlineLevel="0" collapsed="false">
      <c r="A1277" s="1" t="n">
        <v>7915733</v>
      </c>
      <c r="B1277" s="2" t="s">
        <v>5042</v>
      </c>
      <c r="C1277" s="1" t="s">
        <v>5043</v>
      </c>
      <c r="D1277" s="1" t="s">
        <v>33</v>
      </c>
      <c r="E1277" s="7" t="s">
        <v>5044</v>
      </c>
      <c r="F1277" s="7" t="s">
        <v>5045</v>
      </c>
      <c r="G1277" s="1" t="s">
        <v>73</v>
      </c>
      <c r="H1277" s="1" t="s">
        <v>74</v>
      </c>
    </row>
    <row r="1278" customFormat="false" ht="12.75" hidden="false" customHeight="false" outlineLevel="0" collapsed="false">
      <c r="A1278" s="1" t="n">
        <v>7936661</v>
      </c>
      <c r="B1278" s="2" t="s">
        <v>5046</v>
      </c>
      <c r="C1278" s="1" t="s">
        <v>5047</v>
      </c>
      <c r="D1278" s="1" t="s">
        <v>45</v>
      </c>
      <c r="E1278" s="7" t="s">
        <v>5048</v>
      </c>
      <c r="F1278" s="7" t="s">
        <v>5049</v>
      </c>
      <c r="G1278" s="1" t="s">
        <v>36</v>
      </c>
      <c r="H1278" s="1" t="s">
        <v>37</v>
      </c>
    </row>
    <row r="1279" customFormat="false" ht="12.75" hidden="false" customHeight="false" outlineLevel="0" collapsed="false">
      <c r="A1279" s="1" t="n">
        <v>7962375</v>
      </c>
      <c r="B1279" s="2" t="s">
        <v>5050</v>
      </c>
      <c r="C1279" s="1" t="s">
        <v>5051</v>
      </c>
      <c r="D1279" s="1" t="s">
        <v>106</v>
      </c>
      <c r="E1279" s="7" t="s">
        <v>5052</v>
      </c>
      <c r="F1279" s="7" t="s">
        <v>5053</v>
      </c>
      <c r="G1279" s="1" t="s">
        <v>36</v>
      </c>
      <c r="H1279" s="1" t="s">
        <v>37</v>
      </c>
    </row>
    <row r="1280" customFormat="false" ht="12.75" hidden="false" customHeight="false" outlineLevel="0" collapsed="false">
      <c r="A1280" s="1" t="n">
        <v>7964271</v>
      </c>
      <c r="B1280" s="2" t="s">
        <v>5054</v>
      </c>
      <c r="C1280" s="1" t="s">
        <v>5055</v>
      </c>
      <c r="D1280" s="1" t="s">
        <v>106</v>
      </c>
      <c r="E1280" s="7" t="s">
        <v>5056</v>
      </c>
      <c r="F1280" s="7" t="s">
        <v>5057</v>
      </c>
      <c r="G1280" s="1" t="s">
        <v>29</v>
      </c>
      <c r="H1280" s="1" t="s">
        <v>30</v>
      </c>
    </row>
    <row r="1281" customFormat="false" ht="12.75" hidden="false" customHeight="false" outlineLevel="0" collapsed="false">
      <c r="A1281" s="1" t="n">
        <v>8111796</v>
      </c>
      <c r="B1281" s="2" t="s">
        <v>5058</v>
      </c>
      <c r="C1281" s="1" t="s">
        <v>5059</v>
      </c>
      <c r="D1281" s="1" t="s">
        <v>136</v>
      </c>
      <c r="E1281" s="7" t="s">
        <v>5060</v>
      </c>
      <c r="F1281" s="7" t="s">
        <v>5061</v>
      </c>
      <c r="G1281" s="1" t="s">
        <v>36</v>
      </c>
      <c r="H1281" s="1" t="s">
        <v>37</v>
      </c>
    </row>
    <row r="1282" customFormat="false" ht="12.75" hidden="false" customHeight="false" outlineLevel="0" collapsed="false">
      <c r="A1282" s="1" t="n">
        <v>8058997</v>
      </c>
      <c r="B1282" s="2" t="s">
        <v>5062</v>
      </c>
      <c r="C1282" s="1" t="s">
        <v>5063</v>
      </c>
      <c r="D1282" s="1" t="s">
        <v>115</v>
      </c>
      <c r="E1282" s="7" t="s">
        <v>5064</v>
      </c>
      <c r="F1282" s="7" t="s">
        <v>5065</v>
      </c>
      <c r="G1282" s="1" t="s">
        <v>14</v>
      </c>
      <c r="H1282" s="1" t="s">
        <v>15</v>
      </c>
    </row>
    <row r="1283" customFormat="false" ht="12.75" hidden="false" customHeight="false" outlineLevel="0" collapsed="false">
      <c r="A1283" s="1" t="n">
        <v>8009457</v>
      </c>
      <c r="B1283" s="2" t="s">
        <v>5066</v>
      </c>
      <c r="C1283" s="1" t="s">
        <v>5067</v>
      </c>
      <c r="D1283" s="1" t="s">
        <v>18</v>
      </c>
      <c r="E1283" s="7" t="s">
        <v>5068</v>
      </c>
      <c r="F1283" s="7" t="s">
        <v>5069</v>
      </c>
      <c r="G1283" s="1" t="s">
        <v>29</v>
      </c>
      <c r="H1283" s="1" t="s">
        <v>30</v>
      </c>
    </row>
    <row r="1284" customFormat="false" ht="12.75" hidden="false" customHeight="false" outlineLevel="0" collapsed="false">
      <c r="A1284" s="1" t="n">
        <v>8135378</v>
      </c>
      <c r="B1284" s="2" t="s">
        <v>5070</v>
      </c>
      <c r="C1284" s="1" t="s">
        <v>5071</v>
      </c>
      <c r="D1284" s="1" t="s">
        <v>220</v>
      </c>
      <c r="E1284" s="7" t="s">
        <v>5072</v>
      </c>
      <c r="F1284" s="7" t="s">
        <v>5073</v>
      </c>
      <c r="G1284" s="1" t="s">
        <v>29</v>
      </c>
      <c r="H1284" s="1" t="s">
        <v>30</v>
      </c>
    </row>
    <row r="1285" customFormat="false" ht="12.75" hidden="false" customHeight="false" outlineLevel="0" collapsed="false">
      <c r="A1285" s="1" t="n">
        <v>8080487</v>
      </c>
      <c r="B1285" s="2" t="s">
        <v>5074</v>
      </c>
      <c r="C1285" s="1" t="s">
        <v>5075</v>
      </c>
      <c r="D1285" s="1" t="s">
        <v>366</v>
      </c>
      <c r="E1285" s="7" t="s">
        <v>5076</v>
      </c>
      <c r="F1285" s="7" t="s">
        <v>5077</v>
      </c>
      <c r="G1285" s="1" t="s">
        <v>21</v>
      </c>
      <c r="H1285" s="1" t="s">
        <v>22</v>
      </c>
    </row>
    <row r="1286" customFormat="false" ht="12.75" hidden="false" customHeight="false" outlineLevel="0" collapsed="false">
      <c r="A1286" s="1" t="n">
        <v>8150599</v>
      </c>
      <c r="B1286" s="2" t="s">
        <v>5078</v>
      </c>
      <c r="C1286" s="1" t="s">
        <v>5079</v>
      </c>
      <c r="D1286" s="1" t="s">
        <v>141</v>
      </c>
      <c r="E1286" s="7" t="s">
        <v>5080</v>
      </c>
      <c r="F1286" s="7" t="s">
        <v>5081</v>
      </c>
      <c r="G1286" s="1" t="s">
        <v>21</v>
      </c>
      <c r="H1286" s="1" t="s">
        <v>22</v>
      </c>
    </row>
    <row r="1287" customFormat="false" ht="12.75" hidden="false" customHeight="false" outlineLevel="0" collapsed="false">
      <c r="A1287" s="1" t="n">
        <v>8099476</v>
      </c>
      <c r="B1287" s="2" t="s">
        <v>5082</v>
      </c>
      <c r="C1287" s="1" t="s">
        <v>5083</v>
      </c>
      <c r="D1287" s="1" t="s">
        <v>86</v>
      </c>
      <c r="E1287" s="7" t="s">
        <v>5084</v>
      </c>
      <c r="F1287" s="7" t="s">
        <v>5085</v>
      </c>
      <c r="G1287" s="1" t="s">
        <v>29</v>
      </c>
      <c r="H1287" s="1" t="s">
        <v>30</v>
      </c>
    </row>
    <row r="1288" customFormat="false" ht="12.75" hidden="false" customHeight="false" outlineLevel="0" collapsed="false">
      <c r="A1288" s="1" t="n">
        <v>7909681</v>
      </c>
      <c r="B1288" s="2" t="s">
        <v>5086</v>
      </c>
      <c r="C1288" s="1" t="s">
        <v>5087</v>
      </c>
      <c r="D1288" s="1" t="s">
        <v>33</v>
      </c>
      <c r="E1288" s="7" t="s">
        <v>5088</v>
      </c>
      <c r="F1288" s="7" t="s">
        <v>5089</v>
      </c>
      <c r="G1288" s="1" t="s">
        <v>36</v>
      </c>
      <c r="H1288" s="1" t="s">
        <v>37</v>
      </c>
    </row>
    <row r="1289" customFormat="false" ht="12.75" hidden="false" customHeight="false" outlineLevel="0" collapsed="false">
      <c r="A1289" s="1" t="n">
        <v>7948476</v>
      </c>
      <c r="B1289" s="2" t="s">
        <v>5090</v>
      </c>
      <c r="C1289" s="1" t="s">
        <v>5091</v>
      </c>
      <c r="D1289" s="1" t="s">
        <v>54</v>
      </c>
      <c r="E1289" s="7" t="s">
        <v>5092</v>
      </c>
      <c r="F1289" s="7" t="s">
        <v>5093</v>
      </c>
      <c r="G1289" s="1" t="s">
        <v>67</v>
      </c>
      <c r="H1289" s="1" t="s">
        <v>68</v>
      </c>
    </row>
    <row r="1290" customFormat="false" ht="12.75" hidden="false" customHeight="false" outlineLevel="0" collapsed="false">
      <c r="A1290" s="1" t="n">
        <v>8166705</v>
      </c>
      <c r="B1290" s="2" t="s">
        <v>5094</v>
      </c>
      <c r="C1290" s="1" t="s">
        <v>5095</v>
      </c>
      <c r="D1290" s="1" t="s">
        <v>59</v>
      </c>
      <c r="E1290" s="7" t="s">
        <v>5096</v>
      </c>
      <c r="F1290" s="7" t="s">
        <v>5097</v>
      </c>
      <c r="G1290" s="1" t="s">
        <v>36</v>
      </c>
      <c r="H1290" s="1" t="s">
        <v>37</v>
      </c>
    </row>
    <row r="1291" customFormat="false" ht="12.75" hidden="false" customHeight="false" outlineLevel="0" collapsed="false">
      <c r="A1291" s="1" t="n">
        <v>7939150</v>
      </c>
      <c r="B1291" s="2" t="s">
        <v>5098</v>
      </c>
      <c r="C1291" s="1" t="s">
        <v>5099</v>
      </c>
      <c r="D1291" s="1" t="s">
        <v>54</v>
      </c>
      <c r="E1291" s="7" t="s">
        <v>5100</v>
      </c>
      <c r="F1291" s="7" t="s">
        <v>5101</v>
      </c>
      <c r="G1291" s="1" t="s">
        <v>14</v>
      </c>
      <c r="H1291" s="1" t="s">
        <v>15</v>
      </c>
    </row>
    <row r="1292" customFormat="false" ht="12.75" hidden="false" customHeight="false" outlineLevel="0" collapsed="false">
      <c r="A1292" s="1" t="n">
        <v>7942957</v>
      </c>
      <c r="B1292" s="2" t="s">
        <v>5102</v>
      </c>
      <c r="C1292" s="1" t="s">
        <v>5103</v>
      </c>
      <c r="D1292" s="1" t="s">
        <v>54</v>
      </c>
      <c r="E1292" s="7" t="s">
        <v>5104</v>
      </c>
      <c r="F1292" s="7" t="s">
        <v>5105</v>
      </c>
      <c r="G1292" s="1" t="s">
        <v>14</v>
      </c>
      <c r="H1292" s="1" t="s">
        <v>15</v>
      </c>
    </row>
    <row r="1293" customFormat="false" ht="12.75" hidden="false" customHeight="false" outlineLevel="0" collapsed="false">
      <c r="A1293" s="1" t="n">
        <v>8120932</v>
      </c>
      <c r="B1293" s="2" t="s">
        <v>5106</v>
      </c>
      <c r="C1293" s="1" t="s">
        <v>5107</v>
      </c>
      <c r="D1293" s="1" t="s">
        <v>241</v>
      </c>
      <c r="E1293" s="7" t="s">
        <v>5108</v>
      </c>
      <c r="F1293" s="7" t="s">
        <v>5109</v>
      </c>
      <c r="G1293" s="1" t="s">
        <v>73</v>
      </c>
      <c r="H1293" s="1" t="s">
        <v>74</v>
      </c>
    </row>
    <row r="1294" customFormat="false" ht="12.75" hidden="false" customHeight="false" outlineLevel="0" collapsed="false">
      <c r="A1294" s="1" t="n">
        <v>7905299</v>
      </c>
      <c r="B1294" s="2" t="s">
        <v>5110</v>
      </c>
      <c r="C1294" s="1" t="s">
        <v>5111</v>
      </c>
      <c r="D1294" s="1" t="s">
        <v>33</v>
      </c>
      <c r="E1294" s="7" t="s">
        <v>5112</v>
      </c>
      <c r="F1294" s="7" t="s">
        <v>5113</v>
      </c>
      <c r="G1294" s="1" t="s">
        <v>73</v>
      </c>
      <c r="H1294" s="1" t="s">
        <v>74</v>
      </c>
    </row>
    <row r="1295" customFormat="false" ht="12.75" hidden="false" customHeight="false" outlineLevel="0" collapsed="false">
      <c r="A1295" s="1" t="n">
        <v>7975545</v>
      </c>
      <c r="B1295" s="2" t="s">
        <v>5114</v>
      </c>
      <c r="C1295" s="1" t="s">
        <v>5115</v>
      </c>
      <c r="D1295" s="1" t="s">
        <v>424</v>
      </c>
      <c r="E1295" s="7" t="s">
        <v>5116</v>
      </c>
      <c r="F1295" s="7" t="s">
        <v>5117</v>
      </c>
      <c r="G1295" s="1" t="s">
        <v>14</v>
      </c>
      <c r="H1295" s="1" t="s">
        <v>15</v>
      </c>
    </row>
    <row r="1296" customFormat="false" ht="12.75" hidden="false" customHeight="false" outlineLevel="0" collapsed="false">
      <c r="A1296" s="1" t="n">
        <v>8164067</v>
      </c>
      <c r="B1296" s="2" t="s">
        <v>5118</v>
      </c>
      <c r="C1296" s="1" t="s">
        <v>5119</v>
      </c>
      <c r="D1296" s="1" t="s">
        <v>64</v>
      </c>
      <c r="E1296" s="7" t="s">
        <v>5120</v>
      </c>
      <c r="F1296" s="7" t="s">
        <v>5121</v>
      </c>
      <c r="G1296" s="1" t="s">
        <v>14</v>
      </c>
      <c r="H1296" s="1" t="s">
        <v>15</v>
      </c>
    </row>
    <row r="1297" customFormat="false" ht="12.75" hidden="false" customHeight="false" outlineLevel="0" collapsed="false">
      <c r="A1297" s="1" t="n">
        <v>7997230</v>
      </c>
      <c r="B1297" s="2" t="s">
        <v>5122</v>
      </c>
      <c r="C1297" s="1" t="s">
        <v>5123</v>
      </c>
      <c r="D1297" s="1" t="s">
        <v>11</v>
      </c>
      <c r="E1297" s="7" t="s">
        <v>5124</v>
      </c>
      <c r="F1297" s="7" t="s">
        <v>5125</v>
      </c>
      <c r="G1297" s="1" t="s">
        <v>93</v>
      </c>
      <c r="H1297" s="1" t="s">
        <v>94</v>
      </c>
    </row>
    <row r="1298" customFormat="false" ht="12.75" hidden="false" customHeight="false" outlineLevel="0" collapsed="false">
      <c r="A1298" s="1" t="n">
        <v>8028380</v>
      </c>
      <c r="B1298" s="2" t="s">
        <v>5126</v>
      </c>
      <c r="C1298" s="1" t="s">
        <v>5127</v>
      </c>
      <c r="D1298" s="1" t="s">
        <v>77</v>
      </c>
      <c r="E1298" s="7" t="s">
        <v>5128</v>
      </c>
      <c r="F1298" s="7" t="s">
        <v>5129</v>
      </c>
      <c r="G1298" s="1" t="s">
        <v>36</v>
      </c>
      <c r="H1298" s="1" t="s">
        <v>37</v>
      </c>
    </row>
    <row r="1299" customFormat="false" ht="12.75" hidden="false" customHeight="false" outlineLevel="0" collapsed="false">
      <c r="A1299" s="1" t="n">
        <v>7970413</v>
      </c>
      <c r="B1299" s="2" t="s">
        <v>5130</v>
      </c>
      <c r="C1299" s="1" t="s">
        <v>5131</v>
      </c>
      <c r="D1299" s="1" t="s">
        <v>26</v>
      </c>
      <c r="E1299" s="7" t="s">
        <v>5132</v>
      </c>
      <c r="F1299" s="7" t="s">
        <v>5133</v>
      </c>
      <c r="G1299" s="1" t="s">
        <v>67</v>
      </c>
      <c r="H1299" s="1" t="s">
        <v>68</v>
      </c>
    </row>
    <row r="1300" customFormat="false" ht="12.75" hidden="false" customHeight="false" outlineLevel="0" collapsed="false">
      <c r="A1300" s="1" t="n">
        <v>8043251</v>
      </c>
      <c r="B1300" s="2" t="s">
        <v>5134</v>
      </c>
      <c r="C1300" s="1" t="s">
        <v>5135</v>
      </c>
      <c r="D1300" s="1" t="s">
        <v>115</v>
      </c>
      <c r="E1300" s="7" t="s">
        <v>5136</v>
      </c>
      <c r="F1300" s="7" t="s">
        <v>5137</v>
      </c>
      <c r="G1300" s="1" t="s">
        <v>93</v>
      </c>
      <c r="H1300" s="1" t="s">
        <v>94</v>
      </c>
    </row>
    <row r="1301" customFormat="false" ht="12.75" hidden="false" customHeight="false" outlineLevel="0" collapsed="false">
      <c r="A1301" s="1" t="n">
        <v>8147447</v>
      </c>
      <c r="B1301" s="2" t="s">
        <v>5138</v>
      </c>
      <c r="C1301" s="1" t="s">
        <v>5139</v>
      </c>
      <c r="D1301" s="1" t="s">
        <v>141</v>
      </c>
      <c r="E1301" s="7" t="s">
        <v>5140</v>
      </c>
      <c r="F1301" s="7" t="s">
        <v>5141</v>
      </c>
      <c r="G1301" s="1" t="s">
        <v>36</v>
      </c>
      <c r="H1301" s="1" t="s">
        <v>37</v>
      </c>
    </row>
    <row r="1302" customFormat="false" ht="12.75" hidden="false" customHeight="false" outlineLevel="0" collapsed="false">
      <c r="A1302" s="1" t="n">
        <v>8105067</v>
      </c>
      <c r="B1302" s="2" t="s">
        <v>5142</v>
      </c>
      <c r="C1302" s="1" t="s">
        <v>5143</v>
      </c>
      <c r="D1302" s="1" t="s">
        <v>136</v>
      </c>
      <c r="E1302" s="7" t="s">
        <v>5144</v>
      </c>
      <c r="F1302" s="7" t="s">
        <v>5145</v>
      </c>
      <c r="G1302" s="1" t="s">
        <v>73</v>
      </c>
      <c r="H1302" s="1" t="s">
        <v>74</v>
      </c>
    </row>
    <row r="1303" customFormat="false" ht="12.75" hidden="false" customHeight="false" outlineLevel="0" collapsed="false">
      <c r="A1303" s="1" t="n">
        <v>7904293</v>
      </c>
      <c r="B1303" s="2" t="s">
        <v>5146</v>
      </c>
      <c r="C1303" s="1" t="s">
        <v>5147</v>
      </c>
      <c r="D1303" s="1" t="s">
        <v>33</v>
      </c>
      <c r="E1303" s="7" t="s">
        <v>5148</v>
      </c>
      <c r="F1303" s="7" t="s">
        <v>5149</v>
      </c>
      <c r="G1303" s="1" t="s">
        <v>73</v>
      </c>
      <c r="H1303" s="1" t="s">
        <v>74</v>
      </c>
    </row>
    <row r="1304" customFormat="false" ht="12.75" hidden="false" customHeight="false" outlineLevel="0" collapsed="false">
      <c r="A1304" s="1" t="n">
        <v>7975632</v>
      </c>
      <c r="B1304" s="2" t="s">
        <v>5150</v>
      </c>
      <c r="C1304" s="1" t="s">
        <v>5151</v>
      </c>
      <c r="D1304" s="1" t="s">
        <v>424</v>
      </c>
      <c r="E1304" s="7" t="s">
        <v>5152</v>
      </c>
      <c r="F1304" s="7" t="s">
        <v>5153</v>
      </c>
      <c r="G1304" s="1" t="s">
        <v>29</v>
      </c>
      <c r="H1304" s="1" t="s">
        <v>30</v>
      </c>
    </row>
    <row r="1305" customFormat="false" ht="12.75" hidden="false" customHeight="false" outlineLevel="0" collapsed="false">
      <c r="A1305" s="1" t="n">
        <v>8061136</v>
      </c>
      <c r="B1305" s="2" t="s">
        <v>5154</v>
      </c>
      <c r="C1305" s="1" t="s">
        <v>5155</v>
      </c>
      <c r="D1305" s="1" t="s">
        <v>97</v>
      </c>
      <c r="E1305" s="7" t="s">
        <v>5156</v>
      </c>
      <c r="F1305" s="7" t="s">
        <v>5157</v>
      </c>
      <c r="G1305" s="1" t="s">
        <v>29</v>
      </c>
      <c r="H1305" s="1" t="s">
        <v>30</v>
      </c>
    </row>
    <row r="1306" customFormat="false" ht="12.75" hidden="false" customHeight="false" outlineLevel="0" collapsed="false">
      <c r="A1306" s="1" t="n">
        <v>8107470</v>
      </c>
      <c r="B1306" s="2" t="s">
        <v>5154</v>
      </c>
      <c r="C1306" s="1" t="s">
        <v>5155</v>
      </c>
      <c r="D1306" s="1" t="s">
        <v>136</v>
      </c>
      <c r="E1306" s="7" t="s">
        <v>5158</v>
      </c>
      <c r="F1306" s="7" t="s">
        <v>5159</v>
      </c>
      <c r="G1306" s="1" t="s">
        <v>36</v>
      </c>
      <c r="H1306" s="1" t="s">
        <v>37</v>
      </c>
    </row>
    <row r="1307" customFormat="false" ht="12.75" hidden="false" customHeight="false" outlineLevel="0" collapsed="false">
      <c r="A1307" s="1" t="n">
        <v>7954006</v>
      </c>
      <c r="B1307" s="2" t="s">
        <v>5160</v>
      </c>
      <c r="C1307" s="1" t="s">
        <v>5161</v>
      </c>
      <c r="D1307" s="1" t="s">
        <v>106</v>
      </c>
      <c r="E1307" s="7" t="s">
        <v>5162</v>
      </c>
      <c r="F1307" s="7" t="s">
        <v>5163</v>
      </c>
      <c r="G1307" s="1" t="s">
        <v>29</v>
      </c>
      <c r="H1307" s="1" t="s">
        <v>30</v>
      </c>
    </row>
    <row r="1308" customFormat="false" ht="12.75" hidden="false" customHeight="false" outlineLevel="0" collapsed="false">
      <c r="A1308" s="1" t="n">
        <v>8120431</v>
      </c>
      <c r="B1308" s="2" t="s">
        <v>5164</v>
      </c>
      <c r="C1308" s="1" t="s">
        <v>5165</v>
      </c>
      <c r="D1308" s="1" t="s">
        <v>241</v>
      </c>
      <c r="E1308" s="7" t="s">
        <v>5166</v>
      </c>
      <c r="F1308" s="7" t="s">
        <v>5167</v>
      </c>
      <c r="G1308" s="1" t="s">
        <v>36</v>
      </c>
      <c r="H1308" s="1" t="s">
        <v>37</v>
      </c>
    </row>
    <row r="1309" customFormat="false" ht="12.75" hidden="false" customHeight="false" outlineLevel="0" collapsed="false">
      <c r="A1309" s="1" t="n">
        <v>8090091</v>
      </c>
      <c r="B1309" s="2" t="s">
        <v>5168</v>
      </c>
      <c r="C1309" s="1" t="s">
        <v>5169</v>
      </c>
      <c r="D1309" s="1" t="s">
        <v>366</v>
      </c>
      <c r="E1309" s="7" t="s">
        <v>5170</v>
      </c>
      <c r="F1309" s="7" t="s">
        <v>5171</v>
      </c>
      <c r="G1309" s="1" t="s">
        <v>29</v>
      </c>
      <c r="H1309" s="1" t="s">
        <v>30</v>
      </c>
    </row>
    <row r="1310" customFormat="false" ht="12.75" hidden="false" customHeight="false" outlineLevel="0" collapsed="false">
      <c r="A1310" s="1" t="n">
        <v>8079532</v>
      </c>
      <c r="B1310" s="2" t="s">
        <v>5172</v>
      </c>
      <c r="C1310" s="1" t="s">
        <v>5173</v>
      </c>
      <c r="D1310" s="1" t="s">
        <v>366</v>
      </c>
      <c r="E1310" s="7" t="s">
        <v>5174</v>
      </c>
      <c r="F1310" s="7" t="s">
        <v>5175</v>
      </c>
      <c r="G1310" s="1" t="s">
        <v>73</v>
      </c>
      <c r="H1310" s="1" t="s">
        <v>74</v>
      </c>
    </row>
    <row r="1311" customFormat="false" ht="12.75" hidden="false" customHeight="false" outlineLevel="0" collapsed="false">
      <c r="A1311" s="1" t="n">
        <v>8163149</v>
      </c>
      <c r="B1311" s="2" t="s">
        <v>5176</v>
      </c>
      <c r="C1311" s="1" t="s">
        <v>5177</v>
      </c>
      <c r="D1311" s="1" t="s">
        <v>64</v>
      </c>
      <c r="E1311" s="7" t="s">
        <v>5178</v>
      </c>
      <c r="F1311" s="7" t="s">
        <v>5179</v>
      </c>
      <c r="G1311" s="1" t="s">
        <v>21</v>
      </c>
      <c r="H1311" s="1" t="s">
        <v>22</v>
      </c>
    </row>
    <row r="1312" customFormat="false" ht="12.75" hidden="false" customHeight="false" outlineLevel="0" collapsed="false">
      <c r="A1312" s="1" t="n">
        <v>8160040</v>
      </c>
      <c r="B1312" s="2" t="s">
        <v>5180</v>
      </c>
      <c r="C1312" s="1" t="s">
        <v>5181</v>
      </c>
      <c r="D1312" s="1" t="s">
        <v>64</v>
      </c>
      <c r="E1312" s="7" t="s">
        <v>5182</v>
      </c>
      <c r="F1312" s="7" t="s">
        <v>5183</v>
      </c>
      <c r="G1312" s="1" t="s">
        <v>93</v>
      </c>
      <c r="H1312" s="1" t="s">
        <v>94</v>
      </c>
    </row>
    <row r="1313" customFormat="false" ht="12.75" hidden="false" customHeight="false" outlineLevel="0" collapsed="false">
      <c r="A1313" s="1" t="n">
        <v>8080810</v>
      </c>
      <c r="B1313" s="2" t="s">
        <v>5184</v>
      </c>
      <c r="C1313" s="1" t="s">
        <v>5185</v>
      </c>
      <c r="D1313" s="1" t="s">
        <v>366</v>
      </c>
      <c r="E1313" s="7" t="s">
        <v>5186</v>
      </c>
      <c r="F1313" s="7" t="s">
        <v>5187</v>
      </c>
      <c r="G1313" s="1" t="s">
        <v>36</v>
      </c>
      <c r="H1313" s="1" t="s">
        <v>37</v>
      </c>
    </row>
    <row r="1314" customFormat="false" ht="12.75" hidden="false" customHeight="false" outlineLevel="0" collapsed="false">
      <c r="A1314" s="1" t="n">
        <v>8129418</v>
      </c>
      <c r="B1314" s="2" t="s">
        <v>5188</v>
      </c>
      <c r="C1314" s="1" t="s">
        <v>5189</v>
      </c>
      <c r="D1314" s="1" t="s">
        <v>241</v>
      </c>
      <c r="E1314" s="7" t="s">
        <v>5190</v>
      </c>
      <c r="F1314" s="7" t="s">
        <v>5191</v>
      </c>
      <c r="G1314" s="1" t="s">
        <v>36</v>
      </c>
      <c r="H1314" s="1" t="s">
        <v>37</v>
      </c>
    </row>
    <row r="1315" customFormat="false" ht="12.75" hidden="false" customHeight="false" outlineLevel="0" collapsed="false">
      <c r="A1315" s="1" t="n">
        <v>8059186</v>
      </c>
      <c r="B1315" s="2" t="s">
        <v>5192</v>
      </c>
      <c r="C1315" s="1" t="s">
        <v>5193</v>
      </c>
      <c r="D1315" s="1" t="s">
        <v>115</v>
      </c>
      <c r="E1315" s="7" t="s">
        <v>5194</v>
      </c>
      <c r="F1315" s="7" t="s">
        <v>5195</v>
      </c>
      <c r="G1315" s="1" t="s">
        <v>67</v>
      </c>
      <c r="H1315" s="1" t="s">
        <v>68</v>
      </c>
    </row>
    <row r="1316" customFormat="false" ht="12.75" hidden="false" customHeight="false" outlineLevel="0" collapsed="false">
      <c r="A1316" s="1" t="n">
        <v>8032926</v>
      </c>
      <c r="B1316" s="2" t="s">
        <v>5196</v>
      </c>
      <c r="C1316" s="1" t="s">
        <v>5197</v>
      </c>
      <c r="D1316" s="1" t="s">
        <v>77</v>
      </c>
      <c r="E1316" s="7" t="s">
        <v>5198</v>
      </c>
      <c r="F1316" s="7" t="s">
        <v>5199</v>
      </c>
      <c r="G1316" s="1" t="s">
        <v>36</v>
      </c>
      <c r="H1316" s="1" t="s">
        <v>37</v>
      </c>
    </row>
    <row r="1317" customFormat="false" ht="12.75" hidden="false" customHeight="false" outlineLevel="0" collapsed="false">
      <c r="A1317" s="1" t="n">
        <v>8029437</v>
      </c>
      <c r="B1317" s="2" t="s">
        <v>5200</v>
      </c>
      <c r="C1317" s="1" t="s">
        <v>5201</v>
      </c>
      <c r="D1317" s="1" t="s">
        <v>77</v>
      </c>
      <c r="E1317" s="7" t="s">
        <v>5202</v>
      </c>
      <c r="F1317" s="7" t="s">
        <v>5203</v>
      </c>
      <c r="G1317" s="1" t="s">
        <v>21</v>
      </c>
      <c r="H1317" s="1" t="s">
        <v>22</v>
      </c>
    </row>
    <row r="1318" customFormat="false" ht="12.75" hidden="false" customHeight="false" outlineLevel="0" collapsed="false">
      <c r="A1318" s="1" t="n">
        <v>8050007</v>
      </c>
      <c r="B1318" s="2" t="s">
        <v>5204</v>
      </c>
      <c r="C1318" s="1" t="s">
        <v>5205</v>
      </c>
      <c r="D1318" s="1" t="s">
        <v>115</v>
      </c>
      <c r="E1318" s="7" t="s">
        <v>5206</v>
      </c>
      <c r="F1318" s="7" t="s">
        <v>5207</v>
      </c>
      <c r="G1318" s="1" t="s">
        <v>93</v>
      </c>
      <c r="H1318" s="1" t="s">
        <v>94</v>
      </c>
    </row>
    <row r="1319" customFormat="false" ht="12.75" hidden="false" customHeight="false" outlineLevel="0" collapsed="false">
      <c r="A1319" s="1" t="n">
        <v>7960117</v>
      </c>
      <c r="B1319" s="2" t="s">
        <v>5208</v>
      </c>
      <c r="C1319" s="1" t="s">
        <v>5209</v>
      </c>
      <c r="D1319" s="1" t="s">
        <v>106</v>
      </c>
      <c r="E1319" s="7" t="s">
        <v>5210</v>
      </c>
      <c r="F1319" s="7" t="s">
        <v>5211</v>
      </c>
      <c r="G1319" s="1" t="s">
        <v>93</v>
      </c>
      <c r="H1319" s="1" t="s">
        <v>94</v>
      </c>
    </row>
    <row r="1320" customFormat="false" ht="12.75" hidden="false" customHeight="false" outlineLevel="0" collapsed="false">
      <c r="A1320" s="1" t="n">
        <v>8019316</v>
      </c>
      <c r="B1320" s="2" t="s">
        <v>5212</v>
      </c>
      <c r="C1320" s="1" t="s">
        <v>5213</v>
      </c>
      <c r="D1320" s="1" t="s">
        <v>18</v>
      </c>
      <c r="E1320" s="7" t="s">
        <v>5214</v>
      </c>
      <c r="F1320" s="7" t="s">
        <v>5215</v>
      </c>
      <c r="G1320" s="1" t="s">
        <v>93</v>
      </c>
      <c r="H1320" s="1" t="s">
        <v>94</v>
      </c>
    </row>
    <row r="1321" customFormat="false" ht="12.75" hidden="false" customHeight="false" outlineLevel="0" collapsed="false">
      <c r="A1321" s="1" t="n">
        <v>8040618</v>
      </c>
      <c r="B1321" s="2" t="s">
        <v>5216</v>
      </c>
      <c r="C1321" s="1" t="s">
        <v>5217</v>
      </c>
      <c r="D1321" s="1" t="s">
        <v>115</v>
      </c>
      <c r="E1321" s="7" t="s">
        <v>5218</v>
      </c>
      <c r="F1321" s="7" t="s">
        <v>5219</v>
      </c>
      <c r="G1321" s="1" t="s">
        <v>29</v>
      </c>
      <c r="H1321" s="1" t="s">
        <v>30</v>
      </c>
    </row>
    <row r="1322" customFormat="false" ht="12.75" hidden="false" customHeight="false" outlineLevel="0" collapsed="false">
      <c r="A1322" s="1" t="n">
        <v>7979663</v>
      </c>
      <c r="B1322" s="2" t="s">
        <v>5220</v>
      </c>
      <c r="C1322" s="1" t="s">
        <v>5221</v>
      </c>
      <c r="D1322" s="1" t="s">
        <v>424</v>
      </c>
      <c r="E1322" s="7" t="s">
        <v>5222</v>
      </c>
      <c r="F1322" s="7" t="s">
        <v>5223</v>
      </c>
      <c r="G1322" s="1" t="s">
        <v>67</v>
      </c>
      <c r="H1322" s="1" t="s">
        <v>68</v>
      </c>
    </row>
    <row r="1323" customFormat="false" ht="12.75" hidden="false" customHeight="false" outlineLevel="0" collapsed="false">
      <c r="A1323" s="1" t="n">
        <v>8021301</v>
      </c>
      <c r="B1323" s="2" t="s">
        <v>5224</v>
      </c>
      <c r="C1323" s="1" t="s">
        <v>5225</v>
      </c>
      <c r="D1323" s="1" t="s">
        <v>167</v>
      </c>
      <c r="E1323" s="7" t="s">
        <v>5226</v>
      </c>
      <c r="F1323" s="7" t="s">
        <v>5227</v>
      </c>
      <c r="G1323" s="1" t="s">
        <v>93</v>
      </c>
      <c r="H1323" s="1" t="s">
        <v>94</v>
      </c>
    </row>
    <row r="1324" customFormat="false" ht="12.75" hidden="false" customHeight="false" outlineLevel="0" collapsed="false">
      <c r="A1324" s="1" t="n">
        <v>7977736</v>
      </c>
      <c r="B1324" s="2" t="s">
        <v>5228</v>
      </c>
      <c r="C1324" s="1" t="s">
        <v>5229</v>
      </c>
      <c r="D1324" s="1" t="s">
        <v>424</v>
      </c>
      <c r="E1324" s="7" t="s">
        <v>5230</v>
      </c>
      <c r="F1324" s="7" t="s">
        <v>5231</v>
      </c>
      <c r="G1324" s="1" t="s">
        <v>29</v>
      </c>
      <c r="H1324" s="1" t="s">
        <v>30</v>
      </c>
    </row>
    <row r="1325" customFormat="false" ht="12.75" hidden="false" customHeight="false" outlineLevel="0" collapsed="false">
      <c r="A1325" s="1" t="n">
        <v>8035398</v>
      </c>
      <c r="B1325" s="2" t="s">
        <v>5232</v>
      </c>
      <c r="C1325" s="1" t="s">
        <v>5233</v>
      </c>
      <c r="D1325" s="1" t="s">
        <v>77</v>
      </c>
      <c r="E1325" s="7" t="s">
        <v>5234</v>
      </c>
      <c r="F1325" s="7" t="s">
        <v>5235</v>
      </c>
      <c r="G1325" s="1" t="s">
        <v>14</v>
      </c>
      <c r="H1325" s="1" t="s">
        <v>15</v>
      </c>
    </row>
    <row r="1326" customFormat="false" ht="12.75" hidden="false" customHeight="false" outlineLevel="0" collapsed="false">
      <c r="A1326" s="1" t="n">
        <v>7916112</v>
      </c>
      <c r="B1326" s="2" t="s">
        <v>5236</v>
      </c>
      <c r="C1326" s="1" t="s">
        <v>5237</v>
      </c>
      <c r="D1326" s="1" t="s">
        <v>33</v>
      </c>
      <c r="E1326" s="7" t="s">
        <v>5238</v>
      </c>
      <c r="F1326" s="7" t="s">
        <v>5239</v>
      </c>
      <c r="G1326" s="1" t="s">
        <v>73</v>
      </c>
      <c r="H1326" s="1" t="s">
        <v>74</v>
      </c>
    </row>
    <row r="1327" customFormat="false" ht="12.75" hidden="false" customHeight="false" outlineLevel="0" collapsed="false">
      <c r="A1327" s="1" t="n">
        <v>8078214</v>
      </c>
      <c r="B1327" s="2" t="s">
        <v>5240</v>
      </c>
      <c r="C1327" s="1" t="s">
        <v>5241</v>
      </c>
      <c r="D1327" s="1" t="s">
        <v>366</v>
      </c>
      <c r="E1327" s="7" t="s">
        <v>5242</v>
      </c>
      <c r="F1327" s="7" t="s">
        <v>5243</v>
      </c>
      <c r="G1327" s="1" t="s">
        <v>21</v>
      </c>
      <c r="H1327" s="1" t="s">
        <v>22</v>
      </c>
    </row>
    <row r="1328" customFormat="false" ht="12.75" hidden="false" customHeight="false" outlineLevel="0" collapsed="false">
      <c r="A1328" s="1" t="n">
        <v>7923812</v>
      </c>
      <c r="B1328" s="2" t="s">
        <v>5244</v>
      </c>
      <c r="C1328" s="1" t="s">
        <v>5245</v>
      </c>
      <c r="D1328" s="1" t="s">
        <v>33</v>
      </c>
      <c r="E1328" s="7" t="s">
        <v>5246</v>
      </c>
      <c r="F1328" s="7" t="s">
        <v>5247</v>
      </c>
      <c r="G1328" s="1" t="s">
        <v>29</v>
      </c>
      <c r="H1328" s="1" t="s">
        <v>30</v>
      </c>
    </row>
    <row r="1329" customFormat="false" ht="12.75" hidden="false" customHeight="false" outlineLevel="0" collapsed="false">
      <c r="A1329" s="1" t="n">
        <v>7907492</v>
      </c>
      <c r="B1329" s="2" t="s">
        <v>5248</v>
      </c>
      <c r="C1329" s="1" t="s">
        <v>5249</v>
      </c>
      <c r="D1329" s="1" t="s">
        <v>33</v>
      </c>
      <c r="E1329" s="7" t="s">
        <v>5250</v>
      </c>
      <c r="F1329" s="7" t="s">
        <v>5251</v>
      </c>
      <c r="G1329" s="1" t="s">
        <v>73</v>
      </c>
      <c r="H1329" s="1" t="s">
        <v>74</v>
      </c>
    </row>
    <row r="1330" customFormat="false" ht="12.75" hidden="false" customHeight="false" outlineLevel="0" collapsed="false">
      <c r="A1330" s="1" t="n">
        <v>7902382</v>
      </c>
      <c r="B1330" s="2" t="s">
        <v>5252</v>
      </c>
      <c r="C1330" s="1" t="s">
        <v>5253</v>
      </c>
      <c r="D1330" s="1" t="s">
        <v>33</v>
      </c>
      <c r="E1330" s="7" t="s">
        <v>5254</v>
      </c>
      <c r="F1330" s="7" t="s">
        <v>5255</v>
      </c>
      <c r="G1330" s="1" t="s">
        <v>73</v>
      </c>
      <c r="H1330" s="1" t="s">
        <v>74</v>
      </c>
    </row>
    <row r="1331" customFormat="false" ht="12.75" hidden="false" customHeight="false" outlineLevel="0" collapsed="false">
      <c r="A1331" s="1" t="n">
        <v>7963157</v>
      </c>
      <c r="B1331" s="2" t="s">
        <v>5256</v>
      </c>
      <c r="C1331" s="1" t="s">
        <v>5257</v>
      </c>
      <c r="D1331" s="1" t="s">
        <v>106</v>
      </c>
      <c r="E1331" s="7" t="s">
        <v>5258</v>
      </c>
      <c r="F1331" s="7" t="s">
        <v>5259</v>
      </c>
      <c r="G1331" s="1" t="s">
        <v>36</v>
      </c>
      <c r="H1331" s="1" t="s">
        <v>37</v>
      </c>
    </row>
    <row r="1332" customFormat="false" ht="12.75" hidden="false" customHeight="false" outlineLevel="0" collapsed="false">
      <c r="A1332" s="1" t="n">
        <v>7953218</v>
      </c>
      <c r="B1332" s="2" t="s">
        <v>5260</v>
      </c>
      <c r="C1332" s="1" t="s">
        <v>5261</v>
      </c>
      <c r="D1332" s="1" t="s">
        <v>106</v>
      </c>
      <c r="E1332" s="7" t="s">
        <v>5262</v>
      </c>
      <c r="F1332" s="7" t="s">
        <v>5263</v>
      </c>
      <c r="G1332" s="1" t="s">
        <v>21</v>
      </c>
      <c r="H1332" s="1" t="s">
        <v>22</v>
      </c>
    </row>
    <row r="1333" customFormat="false" ht="12.75" hidden="false" customHeight="false" outlineLevel="0" collapsed="false">
      <c r="A1333" s="1" t="n">
        <v>8085374</v>
      </c>
      <c r="B1333" s="2" t="s">
        <v>5264</v>
      </c>
      <c r="C1333" s="1" t="s">
        <v>5265</v>
      </c>
      <c r="D1333" s="1" t="s">
        <v>366</v>
      </c>
      <c r="E1333" s="7" t="s">
        <v>5266</v>
      </c>
      <c r="F1333" s="7" t="s">
        <v>5267</v>
      </c>
      <c r="G1333" s="1" t="s">
        <v>73</v>
      </c>
      <c r="H1333" s="1" t="s">
        <v>74</v>
      </c>
    </row>
    <row r="1334" customFormat="false" ht="12.75" hidden="false" customHeight="false" outlineLevel="0" collapsed="false">
      <c r="A1334" s="1" t="n">
        <v>7905938</v>
      </c>
      <c r="B1334" s="2" t="s">
        <v>5268</v>
      </c>
      <c r="C1334" s="1" t="s">
        <v>5269</v>
      </c>
      <c r="D1334" s="1" t="s">
        <v>33</v>
      </c>
      <c r="E1334" s="7" t="s">
        <v>5270</v>
      </c>
      <c r="F1334" s="7" t="s">
        <v>5271</v>
      </c>
      <c r="G1334" s="1" t="s">
        <v>36</v>
      </c>
      <c r="H1334" s="1" t="s">
        <v>37</v>
      </c>
    </row>
    <row r="1335" customFormat="false" ht="12.75" hidden="false" customHeight="false" outlineLevel="0" collapsed="false">
      <c r="A1335" s="1" t="n">
        <v>8078286</v>
      </c>
      <c r="B1335" s="2" t="s">
        <v>5272</v>
      </c>
      <c r="C1335" s="1" t="s">
        <v>5273</v>
      </c>
      <c r="D1335" s="1" t="s">
        <v>366</v>
      </c>
      <c r="E1335" s="7" t="s">
        <v>5274</v>
      </c>
      <c r="F1335" s="7" t="s">
        <v>5275</v>
      </c>
      <c r="G1335" s="1" t="s">
        <v>36</v>
      </c>
      <c r="H1335" s="1" t="s">
        <v>37</v>
      </c>
    </row>
    <row r="1336" customFormat="false" ht="12.75" hidden="false" customHeight="false" outlineLevel="0" collapsed="false">
      <c r="A1336" s="1" t="n">
        <v>8091723</v>
      </c>
      <c r="B1336" s="2" t="s">
        <v>5276</v>
      </c>
      <c r="C1336" s="1" t="s">
        <v>5277</v>
      </c>
      <c r="D1336" s="1" t="s">
        <v>366</v>
      </c>
      <c r="E1336" s="7" t="s">
        <v>5278</v>
      </c>
      <c r="F1336" s="7" t="s">
        <v>5279</v>
      </c>
      <c r="G1336" s="1" t="s">
        <v>36</v>
      </c>
      <c r="H1336" s="1" t="s">
        <v>37</v>
      </c>
    </row>
    <row r="1337" customFormat="false" ht="12.75" hidden="false" customHeight="false" outlineLevel="0" collapsed="false">
      <c r="A1337" s="1" t="n">
        <v>7940775</v>
      </c>
      <c r="B1337" s="2" t="s">
        <v>5280</v>
      </c>
      <c r="C1337" s="1" t="s">
        <v>5281</v>
      </c>
      <c r="D1337" s="1" t="s">
        <v>54</v>
      </c>
      <c r="E1337" s="7" t="s">
        <v>5282</v>
      </c>
      <c r="F1337" s="7" t="s">
        <v>5283</v>
      </c>
      <c r="G1337" s="1" t="s">
        <v>29</v>
      </c>
      <c r="H1337" s="1" t="s">
        <v>30</v>
      </c>
    </row>
    <row r="1338" customFormat="false" ht="12.75" hidden="false" customHeight="false" outlineLevel="0" collapsed="false">
      <c r="A1338" s="1" t="n">
        <v>7907611</v>
      </c>
      <c r="B1338" s="2" t="s">
        <v>5284</v>
      </c>
      <c r="C1338" s="1" t="s">
        <v>5285</v>
      </c>
      <c r="D1338" s="1" t="s">
        <v>33</v>
      </c>
      <c r="E1338" s="7" t="s">
        <v>5286</v>
      </c>
      <c r="F1338" s="7" t="s">
        <v>5287</v>
      </c>
      <c r="G1338" s="1" t="s">
        <v>14</v>
      </c>
      <c r="H1338" s="1" t="s">
        <v>15</v>
      </c>
    </row>
    <row r="1339" customFormat="false" ht="12.75" hidden="false" customHeight="false" outlineLevel="0" collapsed="false">
      <c r="A1339" s="1" t="n">
        <v>7987405</v>
      </c>
      <c r="B1339" s="2" t="s">
        <v>5288</v>
      </c>
      <c r="C1339" s="1" t="s">
        <v>5289</v>
      </c>
      <c r="D1339" s="1" t="s">
        <v>40</v>
      </c>
      <c r="E1339" s="7" t="s">
        <v>5290</v>
      </c>
      <c r="F1339" s="7" t="s">
        <v>5291</v>
      </c>
      <c r="G1339" s="1" t="s">
        <v>93</v>
      </c>
      <c r="H1339" s="1" t="s">
        <v>94</v>
      </c>
    </row>
    <row r="1340" customFormat="false" ht="12.75" hidden="false" customHeight="false" outlineLevel="0" collapsed="false">
      <c r="A1340" s="1" t="n">
        <v>7968236</v>
      </c>
      <c r="B1340" s="2" t="s">
        <v>5292</v>
      </c>
      <c r="C1340" s="1" t="s">
        <v>5293</v>
      </c>
      <c r="D1340" s="1" t="s">
        <v>26</v>
      </c>
      <c r="E1340" s="7" t="s">
        <v>5294</v>
      </c>
      <c r="F1340" s="7" t="s">
        <v>5295</v>
      </c>
      <c r="G1340" s="1" t="s">
        <v>67</v>
      </c>
      <c r="H1340" s="1" t="s">
        <v>68</v>
      </c>
    </row>
    <row r="1341" customFormat="false" ht="12.75" hidden="false" customHeight="false" outlineLevel="0" collapsed="false">
      <c r="A1341" s="1" t="n">
        <v>8087640</v>
      </c>
      <c r="B1341" s="2" t="s">
        <v>5296</v>
      </c>
      <c r="C1341" s="1" t="s">
        <v>5297</v>
      </c>
      <c r="D1341" s="1" t="s">
        <v>366</v>
      </c>
      <c r="E1341" s="7" t="s">
        <v>5298</v>
      </c>
      <c r="F1341" s="7" t="s">
        <v>5299</v>
      </c>
      <c r="G1341" s="1" t="s">
        <v>14</v>
      </c>
      <c r="H1341" s="1" t="s">
        <v>15</v>
      </c>
    </row>
    <row r="1342" customFormat="false" ht="12.75" hidden="false" customHeight="false" outlineLevel="0" collapsed="false">
      <c r="A1342" s="1" t="n">
        <v>7954469</v>
      </c>
      <c r="B1342" s="2" t="s">
        <v>5300</v>
      </c>
      <c r="C1342" s="1" t="s">
        <v>5301</v>
      </c>
      <c r="D1342" s="1" t="s">
        <v>106</v>
      </c>
      <c r="E1342" s="7" t="s">
        <v>5302</v>
      </c>
      <c r="F1342" s="7" t="s">
        <v>5303</v>
      </c>
      <c r="G1342" s="1" t="s">
        <v>73</v>
      </c>
      <c r="H1342" s="1" t="s">
        <v>74</v>
      </c>
    </row>
    <row r="1343" customFormat="false" ht="12.75" hidden="false" customHeight="false" outlineLevel="0" collapsed="false">
      <c r="A1343" s="1" t="n">
        <v>8060353</v>
      </c>
      <c r="B1343" s="2" t="s">
        <v>5304</v>
      </c>
      <c r="C1343" s="1" t="s">
        <v>5305</v>
      </c>
      <c r="D1343" s="1" t="s">
        <v>97</v>
      </c>
      <c r="E1343" s="7" t="s">
        <v>5306</v>
      </c>
      <c r="F1343" s="7" t="s">
        <v>5307</v>
      </c>
      <c r="G1343" s="1" t="s">
        <v>29</v>
      </c>
      <c r="H1343" s="1" t="s">
        <v>30</v>
      </c>
    </row>
    <row r="1344" customFormat="false" ht="12.75" hidden="false" customHeight="false" outlineLevel="0" collapsed="false">
      <c r="A1344" s="1" t="n">
        <v>8167234</v>
      </c>
      <c r="B1344" s="2" t="s">
        <v>5308</v>
      </c>
      <c r="C1344" s="1" t="s">
        <v>5309</v>
      </c>
      <c r="D1344" s="1" t="s">
        <v>59</v>
      </c>
      <c r="E1344" s="7" t="s">
        <v>5310</v>
      </c>
      <c r="F1344" s="7" t="s">
        <v>5311</v>
      </c>
      <c r="G1344" s="1" t="s">
        <v>73</v>
      </c>
      <c r="H1344" s="1" t="s">
        <v>74</v>
      </c>
    </row>
    <row r="1345" customFormat="false" ht="12.75" hidden="false" customHeight="false" outlineLevel="0" collapsed="false">
      <c r="A1345" s="1" t="n">
        <v>8027908</v>
      </c>
      <c r="B1345" s="2" t="s">
        <v>5312</v>
      </c>
      <c r="C1345" s="1" t="s">
        <v>5313</v>
      </c>
      <c r="D1345" s="1" t="s">
        <v>77</v>
      </c>
      <c r="E1345" s="7" t="s">
        <v>5314</v>
      </c>
      <c r="F1345" s="7" t="s">
        <v>5315</v>
      </c>
      <c r="G1345" s="1" t="s">
        <v>36</v>
      </c>
      <c r="H1345" s="1" t="s">
        <v>37</v>
      </c>
    </row>
    <row r="1346" customFormat="false" ht="12.75" hidden="false" customHeight="false" outlineLevel="0" collapsed="false">
      <c r="A1346" s="1" t="n">
        <v>8099967</v>
      </c>
      <c r="B1346" s="2" t="s">
        <v>5316</v>
      </c>
      <c r="C1346" s="1" t="s">
        <v>5317</v>
      </c>
      <c r="D1346" s="1" t="s">
        <v>86</v>
      </c>
      <c r="E1346" s="7" t="s">
        <v>5318</v>
      </c>
      <c r="F1346" s="7" t="s">
        <v>5319</v>
      </c>
      <c r="G1346" s="1" t="s">
        <v>29</v>
      </c>
      <c r="H1346" s="1" t="s">
        <v>30</v>
      </c>
    </row>
    <row r="1347" customFormat="false" ht="12.75" hidden="false" customHeight="false" outlineLevel="0" collapsed="false">
      <c r="A1347" s="1" t="n">
        <v>8091078</v>
      </c>
      <c r="B1347" s="2" t="s">
        <v>5320</v>
      </c>
      <c r="C1347" s="1" t="s">
        <v>5321</v>
      </c>
      <c r="D1347" s="1" t="s">
        <v>366</v>
      </c>
      <c r="E1347" s="7" t="s">
        <v>5322</v>
      </c>
      <c r="F1347" s="7" t="s">
        <v>5323</v>
      </c>
      <c r="G1347" s="1" t="s">
        <v>73</v>
      </c>
      <c r="H1347" s="1" t="s">
        <v>74</v>
      </c>
    </row>
    <row r="1348" customFormat="false" ht="12.75" hidden="false" customHeight="false" outlineLevel="0" collapsed="false">
      <c r="A1348" s="1" t="n">
        <v>8145669</v>
      </c>
      <c r="B1348" s="2" t="s">
        <v>5324</v>
      </c>
      <c r="C1348" s="1" t="s">
        <v>5325</v>
      </c>
      <c r="D1348" s="1" t="s">
        <v>141</v>
      </c>
      <c r="E1348" s="7" t="s">
        <v>5326</v>
      </c>
      <c r="F1348" s="7" t="s">
        <v>5327</v>
      </c>
      <c r="G1348" s="1" t="s">
        <v>36</v>
      </c>
      <c r="H1348" s="1" t="s">
        <v>37</v>
      </c>
    </row>
    <row r="1349" customFormat="false" ht="12.75" hidden="false" customHeight="false" outlineLevel="0" collapsed="false">
      <c r="A1349" s="1" t="n">
        <v>8070182</v>
      </c>
      <c r="B1349" s="2" t="s">
        <v>5328</v>
      </c>
      <c r="C1349" s="1" t="s">
        <v>5329</v>
      </c>
      <c r="D1349" s="1" t="s">
        <v>154</v>
      </c>
      <c r="E1349" s="7" t="s">
        <v>5330</v>
      </c>
      <c r="F1349" s="7" t="s">
        <v>5331</v>
      </c>
      <c r="G1349" s="1" t="s">
        <v>36</v>
      </c>
      <c r="H1349" s="1" t="s">
        <v>37</v>
      </c>
    </row>
    <row r="1350" customFormat="false" ht="12.75" hidden="false" customHeight="false" outlineLevel="0" collapsed="false">
      <c r="A1350" s="1" t="n">
        <v>7971602</v>
      </c>
      <c r="B1350" s="2" t="s">
        <v>5332</v>
      </c>
      <c r="C1350" s="1" t="s">
        <v>5333</v>
      </c>
      <c r="D1350" s="1" t="s">
        <v>26</v>
      </c>
      <c r="E1350" s="7" t="s">
        <v>5334</v>
      </c>
      <c r="F1350" s="7" t="s">
        <v>5335</v>
      </c>
      <c r="G1350" s="1" t="s">
        <v>67</v>
      </c>
      <c r="H1350" s="1" t="s">
        <v>68</v>
      </c>
    </row>
    <row r="1351" customFormat="false" ht="12.75" hidden="false" customHeight="false" outlineLevel="0" collapsed="false">
      <c r="A1351" s="1" t="n">
        <v>7971573</v>
      </c>
      <c r="B1351" s="2" t="s">
        <v>5336</v>
      </c>
      <c r="C1351" s="1" t="s">
        <v>5337</v>
      </c>
      <c r="D1351" s="1" t="s">
        <v>26</v>
      </c>
      <c r="E1351" s="7" t="s">
        <v>5338</v>
      </c>
      <c r="F1351" s="7" t="s">
        <v>5339</v>
      </c>
      <c r="G1351" s="1" t="s">
        <v>36</v>
      </c>
      <c r="H1351" s="1" t="s">
        <v>37</v>
      </c>
    </row>
    <row r="1352" customFormat="false" ht="12.75" hidden="false" customHeight="false" outlineLevel="0" collapsed="false">
      <c r="A1352" s="1" t="n">
        <v>7985089</v>
      </c>
      <c r="B1352" s="2" t="s">
        <v>5340</v>
      </c>
      <c r="C1352" s="1" t="s">
        <v>5341</v>
      </c>
      <c r="D1352" s="1" t="s">
        <v>40</v>
      </c>
      <c r="E1352" s="7" t="s">
        <v>5342</v>
      </c>
      <c r="F1352" s="7" t="s">
        <v>5343</v>
      </c>
      <c r="G1352" s="1" t="s">
        <v>36</v>
      </c>
      <c r="H1352" s="1" t="s">
        <v>37</v>
      </c>
    </row>
    <row r="1353" customFormat="false" ht="12.75" hidden="false" customHeight="false" outlineLevel="0" collapsed="false">
      <c r="A1353" s="1" t="n">
        <v>8125204</v>
      </c>
      <c r="B1353" s="2" t="s">
        <v>5344</v>
      </c>
      <c r="C1353" s="1" t="s">
        <v>5345</v>
      </c>
      <c r="D1353" s="1" t="s">
        <v>241</v>
      </c>
      <c r="E1353" s="7" t="s">
        <v>5346</v>
      </c>
      <c r="F1353" s="7" t="s">
        <v>5347</v>
      </c>
      <c r="G1353" s="1" t="s">
        <v>67</v>
      </c>
      <c r="H1353" s="1" t="s">
        <v>68</v>
      </c>
    </row>
    <row r="1354" customFormat="false" ht="12.75" hidden="false" customHeight="false" outlineLevel="0" collapsed="false">
      <c r="A1354" s="1" t="n">
        <v>8178686</v>
      </c>
      <c r="B1354" s="2" t="s">
        <v>5344</v>
      </c>
      <c r="C1354" s="1" t="s">
        <v>5345</v>
      </c>
      <c r="D1354" s="1" t="s">
        <v>1332</v>
      </c>
      <c r="E1354" s="7" t="s">
        <v>5346</v>
      </c>
      <c r="F1354" s="7" t="s">
        <v>5347</v>
      </c>
      <c r="G1354" s="1" t="s">
        <v>67</v>
      </c>
      <c r="H1354" s="1" t="s">
        <v>68</v>
      </c>
    </row>
    <row r="1355" customFormat="false" ht="12.75" hidden="false" customHeight="false" outlineLevel="0" collapsed="false">
      <c r="A1355" s="1" t="n">
        <v>8179913</v>
      </c>
      <c r="B1355" s="2" t="s">
        <v>5344</v>
      </c>
      <c r="C1355" s="1" t="s">
        <v>5345</v>
      </c>
      <c r="D1355" s="1" t="s">
        <v>1329</v>
      </c>
      <c r="E1355" s="7" t="s">
        <v>5346</v>
      </c>
      <c r="F1355" s="7" t="s">
        <v>5347</v>
      </c>
      <c r="G1355" s="1" t="s">
        <v>67</v>
      </c>
      <c r="H1355" s="1" t="s">
        <v>68</v>
      </c>
    </row>
    <row r="1356" customFormat="false" ht="12.75" hidden="false" customHeight="false" outlineLevel="0" collapsed="false">
      <c r="A1356" s="1" t="n">
        <v>8146921</v>
      </c>
      <c r="B1356" s="2" t="s">
        <v>5348</v>
      </c>
      <c r="C1356" s="1" t="s">
        <v>5349</v>
      </c>
      <c r="D1356" s="1" t="s">
        <v>141</v>
      </c>
      <c r="E1356" s="7" t="s">
        <v>5350</v>
      </c>
      <c r="F1356" s="7" t="s">
        <v>5351</v>
      </c>
      <c r="G1356" s="1" t="s">
        <v>73</v>
      </c>
      <c r="H1356" s="1" t="s">
        <v>74</v>
      </c>
    </row>
    <row r="1357" customFormat="false" ht="12.75" hidden="false" customHeight="false" outlineLevel="0" collapsed="false">
      <c r="A1357" s="1" t="n">
        <v>8155169</v>
      </c>
      <c r="B1357" s="2" t="s">
        <v>5352</v>
      </c>
      <c r="C1357" s="1" t="s">
        <v>5353</v>
      </c>
      <c r="D1357" s="1" t="s">
        <v>64</v>
      </c>
      <c r="E1357" s="7" t="s">
        <v>5354</v>
      </c>
      <c r="F1357" s="7" t="s">
        <v>5355</v>
      </c>
      <c r="G1357" s="1" t="s">
        <v>29</v>
      </c>
      <c r="H1357" s="1" t="s">
        <v>30</v>
      </c>
    </row>
    <row r="1358" customFormat="false" ht="12.75" hidden="false" customHeight="false" outlineLevel="0" collapsed="false">
      <c r="A1358" s="1" t="n">
        <v>8024323</v>
      </c>
      <c r="B1358" s="2" t="s">
        <v>5356</v>
      </c>
      <c r="C1358" s="1" t="s">
        <v>5357</v>
      </c>
      <c r="D1358" s="1" t="s">
        <v>77</v>
      </c>
      <c r="E1358" s="7" t="s">
        <v>5358</v>
      </c>
      <c r="F1358" s="7" t="s">
        <v>5359</v>
      </c>
      <c r="G1358" s="1" t="s">
        <v>14</v>
      </c>
      <c r="H1358" s="1" t="s">
        <v>15</v>
      </c>
    </row>
    <row r="1359" customFormat="false" ht="12.75" hidden="false" customHeight="false" outlineLevel="0" collapsed="false">
      <c r="A1359" s="1" t="n">
        <v>7961540</v>
      </c>
      <c r="B1359" s="2" t="s">
        <v>5360</v>
      </c>
      <c r="C1359" s="1" t="s">
        <v>5361</v>
      </c>
      <c r="D1359" s="1" t="s">
        <v>106</v>
      </c>
      <c r="E1359" s="7" t="s">
        <v>5362</v>
      </c>
      <c r="F1359" s="7" t="s">
        <v>5363</v>
      </c>
      <c r="G1359" s="1" t="s">
        <v>36</v>
      </c>
      <c r="H1359" s="1" t="s">
        <v>37</v>
      </c>
    </row>
    <row r="1360" customFormat="false" ht="12.75" hidden="false" customHeight="false" outlineLevel="0" collapsed="false">
      <c r="A1360" s="1" t="n">
        <v>8095262</v>
      </c>
      <c r="B1360" s="2" t="s">
        <v>5364</v>
      </c>
      <c r="C1360" s="1" t="s">
        <v>5365</v>
      </c>
      <c r="D1360" s="1" t="s">
        <v>86</v>
      </c>
      <c r="E1360" s="7" t="s">
        <v>5366</v>
      </c>
      <c r="F1360" s="7" t="s">
        <v>5367</v>
      </c>
      <c r="G1360" s="1" t="s">
        <v>29</v>
      </c>
      <c r="H1360" s="1" t="s">
        <v>30</v>
      </c>
    </row>
    <row r="1361" customFormat="false" ht="12.75" hidden="false" customHeight="false" outlineLevel="0" collapsed="false">
      <c r="A1361" s="1" t="n">
        <v>8085665</v>
      </c>
      <c r="B1361" s="2" t="s">
        <v>5368</v>
      </c>
      <c r="C1361" s="1" t="s">
        <v>5369</v>
      </c>
      <c r="D1361" s="1" t="s">
        <v>366</v>
      </c>
      <c r="E1361" s="7" t="s">
        <v>5370</v>
      </c>
      <c r="F1361" s="7" t="s">
        <v>5371</v>
      </c>
      <c r="G1361" s="1" t="s">
        <v>36</v>
      </c>
      <c r="H1361" s="1" t="s">
        <v>37</v>
      </c>
    </row>
    <row r="1362" customFormat="false" ht="12.75" hidden="false" customHeight="false" outlineLevel="0" collapsed="false">
      <c r="A1362" s="1" t="n">
        <v>8058063</v>
      </c>
      <c r="B1362" s="2" t="s">
        <v>5372</v>
      </c>
      <c r="C1362" s="1" t="s">
        <v>5373</v>
      </c>
      <c r="D1362" s="1" t="s">
        <v>115</v>
      </c>
      <c r="E1362" s="7" t="s">
        <v>5374</v>
      </c>
      <c r="F1362" s="7" t="s">
        <v>5375</v>
      </c>
      <c r="G1362" s="1" t="s">
        <v>14</v>
      </c>
      <c r="H1362" s="1" t="s">
        <v>15</v>
      </c>
    </row>
    <row r="1363" customFormat="false" ht="12.75" hidden="false" customHeight="false" outlineLevel="0" collapsed="false">
      <c r="A1363" s="1" t="n">
        <v>8033097</v>
      </c>
      <c r="B1363" s="2" t="s">
        <v>5376</v>
      </c>
      <c r="C1363" s="1" t="s">
        <v>5377</v>
      </c>
      <c r="D1363" s="1" t="s">
        <v>77</v>
      </c>
      <c r="E1363" s="7" t="s">
        <v>5378</v>
      </c>
      <c r="F1363" s="7" t="s">
        <v>5379</v>
      </c>
      <c r="G1363" s="1" t="s">
        <v>93</v>
      </c>
      <c r="H1363" s="1" t="s">
        <v>94</v>
      </c>
    </row>
    <row r="1364" customFormat="false" ht="12.75" hidden="false" customHeight="false" outlineLevel="0" collapsed="false">
      <c r="A1364" s="1" t="n">
        <v>7919971</v>
      </c>
      <c r="B1364" s="2" t="s">
        <v>5380</v>
      </c>
      <c r="C1364" s="1" t="s">
        <v>5381</v>
      </c>
      <c r="D1364" s="1" t="s">
        <v>33</v>
      </c>
      <c r="E1364" s="7" t="s">
        <v>5382</v>
      </c>
      <c r="F1364" s="7" t="s">
        <v>5383</v>
      </c>
      <c r="G1364" s="1" t="s">
        <v>21</v>
      </c>
      <c r="H1364" s="1" t="s">
        <v>22</v>
      </c>
    </row>
    <row r="1365" customFormat="false" ht="12.75" hidden="false" customHeight="false" outlineLevel="0" collapsed="false">
      <c r="A1365" s="1" t="n">
        <v>7989132</v>
      </c>
      <c r="B1365" s="2" t="s">
        <v>5384</v>
      </c>
      <c r="C1365" s="1" t="s">
        <v>5385</v>
      </c>
      <c r="D1365" s="1" t="s">
        <v>40</v>
      </c>
      <c r="E1365" s="7" t="s">
        <v>5386</v>
      </c>
      <c r="F1365" s="7" t="s">
        <v>5387</v>
      </c>
      <c r="G1365" s="1" t="s">
        <v>29</v>
      </c>
      <c r="H1365" s="1" t="s">
        <v>30</v>
      </c>
    </row>
    <row r="1366" customFormat="false" ht="12.75" hidden="false" customHeight="false" outlineLevel="0" collapsed="false">
      <c r="A1366" s="1" t="n">
        <v>7908125</v>
      </c>
      <c r="B1366" s="2" t="s">
        <v>5388</v>
      </c>
      <c r="C1366" s="1" t="s">
        <v>5389</v>
      </c>
      <c r="D1366" s="1" t="s">
        <v>33</v>
      </c>
      <c r="E1366" s="7" t="s">
        <v>5390</v>
      </c>
      <c r="F1366" s="7" t="s">
        <v>5391</v>
      </c>
      <c r="G1366" s="1" t="s">
        <v>73</v>
      </c>
      <c r="H1366" s="1" t="s">
        <v>74</v>
      </c>
    </row>
    <row r="1367" customFormat="false" ht="12.75" hidden="false" customHeight="false" outlineLevel="0" collapsed="false">
      <c r="A1367" s="1" t="n">
        <v>8106210</v>
      </c>
      <c r="B1367" s="2" t="s">
        <v>5392</v>
      </c>
      <c r="C1367" s="1" t="s">
        <v>5393</v>
      </c>
      <c r="D1367" s="1" t="s">
        <v>136</v>
      </c>
      <c r="E1367" s="7" t="s">
        <v>5394</v>
      </c>
      <c r="F1367" s="7" t="s">
        <v>5395</v>
      </c>
      <c r="G1367" s="1" t="s">
        <v>93</v>
      </c>
      <c r="H1367" s="1" t="s">
        <v>94</v>
      </c>
    </row>
    <row r="1368" customFormat="false" ht="12.75" hidden="false" customHeight="false" outlineLevel="0" collapsed="false">
      <c r="A1368" s="1" t="n">
        <v>8130394</v>
      </c>
      <c r="B1368" s="2" t="s">
        <v>5396</v>
      </c>
      <c r="C1368" s="1" t="s">
        <v>5397</v>
      </c>
      <c r="D1368" s="1" t="s">
        <v>241</v>
      </c>
      <c r="E1368" s="7" t="s">
        <v>5398</v>
      </c>
      <c r="F1368" s="7" t="s">
        <v>5399</v>
      </c>
      <c r="G1368" s="1" t="s">
        <v>21</v>
      </c>
      <c r="H1368" s="1" t="s">
        <v>22</v>
      </c>
    </row>
    <row r="1369" customFormat="false" ht="12.75" hidden="false" customHeight="false" outlineLevel="0" collapsed="false">
      <c r="A1369" s="1" t="n">
        <v>7925457</v>
      </c>
      <c r="B1369" s="2" t="s">
        <v>5400</v>
      </c>
      <c r="C1369" s="1" t="s">
        <v>5401</v>
      </c>
      <c r="D1369" s="1" t="s">
        <v>33</v>
      </c>
      <c r="E1369" s="7" t="s">
        <v>5402</v>
      </c>
      <c r="F1369" s="7" t="s">
        <v>5403</v>
      </c>
      <c r="G1369" s="1" t="s">
        <v>67</v>
      </c>
      <c r="H1369" s="1" t="s">
        <v>68</v>
      </c>
    </row>
    <row r="1370" customFormat="false" ht="12.75" hidden="false" customHeight="false" outlineLevel="0" collapsed="false">
      <c r="A1370" s="1" t="n">
        <v>8009277</v>
      </c>
      <c r="B1370" s="2" t="s">
        <v>5404</v>
      </c>
      <c r="C1370" s="1" t="s">
        <v>5405</v>
      </c>
      <c r="D1370" s="1" t="s">
        <v>18</v>
      </c>
      <c r="E1370" s="7" t="s">
        <v>5406</v>
      </c>
      <c r="F1370" s="7" t="s">
        <v>5407</v>
      </c>
      <c r="G1370" s="1" t="s">
        <v>29</v>
      </c>
      <c r="H1370" s="1" t="s">
        <v>30</v>
      </c>
    </row>
    <row r="1371" customFormat="false" ht="12.75" hidden="false" customHeight="false" outlineLevel="0" collapsed="false">
      <c r="A1371" s="1" t="n">
        <v>7974902</v>
      </c>
      <c r="B1371" s="2" t="s">
        <v>5408</v>
      </c>
      <c r="C1371" s="1" t="s">
        <v>5409</v>
      </c>
      <c r="D1371" s="1" t="s">
        <v>424</v>
      </c>
      <c r="E1371" s="7" t="s">
        <v>5410</v>
      </c>
      <c r="F1371" s="7" t="s">
        <v>5411</v>
      </c>
      <c r="G1371" s="1" t="s">
        <v>29</v>
      </c>
      <c r="H1371" s="1" t="s">
        <v>30</v>
      </c>
    </row>
    <row r="1372" customFormat="false" ht="12.75" hidden="false" customHeight="false" outlineLevel="0" collapsed="false">
      <c r="A1372" s="1" t="n">
        <v>7967660</v>
      </c>
      <c r="B1372" s="2" t="s">
        <v>5412</v>
      </c>
      <c r="C1372" s="1" t="s">
        <v>5413</v>
      </c>
      <c r="D1372" s="1" t="s">
        <v>106</v>
      </c>
      <c r="E1372" s="7" t="s">
        <v>5414</v>
      </c>
      <c r="F1372" s="7" t="s">
        <v>5415</v>
      </c>
      <c r="G1372" s="1" t="s">
        <v>67</v>
      </c>
      <c r="H1372" s="1" t="s">
        <v>68</v>
      </c>
    </row>
    <row r="1373" customFormat="false" ht="12.75" hidden="false" customHeight="false" outlineLevel="0" collapsed="false">
      <c r="A1373" s="1" t="n">
        <v>8061247</v>
      </c>
      <c r="B1373" s="2" t="s">
        <v>5416</v>
      </c>
      <c r="C1373" s="1" t="s">
        <v>5417</v>
      </c>
      <c r="D1373" s="1" t="s">
        <v>97</v>
      </c>
      <c r="E1373" s="7" t="s">
        <v>5418</v>
      </c>
      <c r="F1373" s="7" t="s">
        <v>5419</v>
      </c>
      <c r="G1373" s="1" t="s">
        <v>14</v>
      </c>
      <c r="H1373" s="1" t="s">
        <v>15</v>
      </c>
    </row>
    <row r="1374" customFormat="false" ht="12.75" hidden="false" customHeight="false" outlineLevel="0" collapsed="false">
      <c r="A1374" s="1" t="n">
        <v>7978312</v>
      </c>
      <c r="B1374" s="2" t="s">
        <v>5420</v>
      </c>
      <c r="C1374" s="1" t="s">
        <v>5421</v>
      </c>
      <c r="D1374" s="1" t="s">
        <v>424</v>
      </c>
      <c r="E1374" s="7" t="s">
        <v>5422</v>
      </c>
      <c r="F1374" s="7" t="s">
        <v>5423</v>
      </c>
      <c r="G1374" s="1" t="s">
        <v>67</v>
      </c>
      <c r="H1374" s="1" t="s">
        <v>68</v>
      </c>
    </row>
    <row r="1375" customFormat="false" ht="12.75" hidden="false" customHeight="false" outlineLevel="0" collapsed="false">
      <c r="A1375" s="1" t="n">
        <v>8120937</v>
      </c>
      <c r="B1375" s="2" t="s">
        <v>5424</v>
      </c>
      <c r="C1375" s="1" t="s">
        <v>5425</v>
      </c>
      <c r="D1375" s="1" t="s">
        <v>241</v>
      </c>
      <c r="E1375" s="7" t="s">
        <v>5426</v>
      </c>
      <c r="F1375" s="7" t="s">
        <v>5427</v>
      </c>
      <c r="G1375" s="1" t="s">
        <v>36</v>
      </c>
      <c r="H1375" s="1" t="s">
        <v>37</v>
      </c>
    </row>
    <row r="1376" customFormat="false" ht="12.75" hidden="false" customHeight="false" outlineLevel="0" collapsed="false">
      <c r="A1376" s="1" t="n">
        <v>8043310</v>
      </c>
      <c r="B1376" s="2" t="s">
        <v>5428</v>
      </c>
      <c r="C1376" s="1" t="s">
        <v>5429</v>
      </c>
      <c r="D1376" s="1" t="s">
        <v>115</v>
      </c>
      <c r="E1376" s="7" t="s">
        <v>5430</v>
      </c>
      <c r="F1376" s="7" t="s">
        <v>5431</v>
      </c>
      <c r="G1376" s="1" t="s">
        <v>14</v>
      </c>
      <c r="H1376" s="1" t="s">
        <v>15</v>
      </c>
    </row>
    <row r="1377" customFormat="false" ht="12.75" hidden="false" customHeight="false" outlineLevel="0" collapsed="false">
      <c r="A1377" s="1" t="n">
        <v>8161024</v>
      </c>
      <c r="B1377" s="2" t="s">
        <v>5432</v>
      </c>
      <c r="C1377" s="1" t="s">
        <v>5433</v>
      </c>
      <c r="D1377" s="1" t="s">
        <v>64</v>
      </c>
      <c r="E1377" s="7" t="s">
        <v>5434</v>
      </c>
      <c r="F1377" s="7" t="s">
        <v>5435</v>
      </c>
      <c r="G1377" s="1" t="s">
        <v>73</v>
      </c>
      <c r="H1377" s="1" t="s">
        <v>74</v>
      </c>
    </row>
    <row r="1378" customFormat="false" ht="12.75" hidden="false" customHeight="false" outlineLevel="0" collapsed="false">
      <c r="A1378" s="1" t="n">
        <v>7922707</v>
      </c>
      <c r="B1378" s="2" t="s">
        <v>5436</v>
      </c>
      <c r="C1378" s="1" t="s">
        <v>5437</v>
      </c>
      <c r="D1378" s="1" t="s">
        <v>33</v>
      </c>
      <c r="E1378" s="7" t="s">
        <v>5438</v>
      </c>
      <c r="F1378" s="7" t="s">
        <v>5439</v>
      </c>
      <c r="G1378" s="1" t="s">
        <v>73</v>
      </c>
      <c r="H1378" s="1" t="s">
        <v>74</v>
      </c>
    </row>
    <row r="1379" customFormat="false" ht="12.75" hidden="false" customHeight="false" outlineLevel="0" collapsed="false">
      <c r="A1379" s="1" t="n">
        <v>7946569</v>
      </c>
      <c r="B1379" s="2" t="s">
        <v>5440</v>
      </c>
      <c r="C1379" s="1" t="s">
        <v>5441</v>
      </c>
      <c r="D1379" s="1" t="s">
        <v>54</v>
      </c>
      <c r="E1379" s="7" t="s">
        <v>5442</v>
      </c>
      <c r="F1379" s="7" t="s">
        <v>5443</v>
      </c>
      <c r="G1379" s="1" t="s">
        <v>93</v>
      </c>
      <c r="H1379" s="1" t="s">
        <v>94</v>
      </c>
    </row>
    <row r="1380" customFormat="false" ht="12.75" hidden="false" customHeight="false" outlineLevel="0" collapsed="false">
      <c r="A1380" s="1" t="n">
        <v>8023598</v>
      </c>
      <c r="B1380" s="2" t="s">
        <v>5444</v>
      </c>
      <c r="C1380" s="1" t="s">
        <v>5445</v>
      </c>
      <c r="D1380" s="1" t="s">
        <v>167</v>
      </c>
      <c r="E1380" s="7" t="s">
        <v>5446</v>
      </c>
      <c r="F1380" s="7" t="s">
        <v>5447</v>
      </c>
      <c r="G1380" s="1" t="s">
        <v>36</v>
      </c>
      <c r="H1380" s="1" t="s">
        <v>37</v>
      </c>
    </row>
    <row r="1381" customFormat="false" ht="12.75" hidden="false" customHeight="false" outlineLevel="0" collapsed="false">
      <c r="A1381" s="1" t="n">
        <v>8043209</v>
      </c>
      <c r="B1381" s="2" t="s">
        <v>5448</v>
      </c>
      <c r="C1381" s="1" t="s">
        <v>5449</v>
      </c>
      <c r="D1381" s="1" t="s">
        <v>115</v>
      </c>
      <c r="E1381" s="7" t="s">
        <v>5450</v>
      </c>
      <c r="F1381" s="7" t="s">
        <v>5451</v>
      </c>
      <c r="G1381" s="1" t="s">
        <v>73</v>
      </c>
      <c r="H1381" s="1" t="s">
        <v>74</v>
      </c>
    </row>
    <row r="1382" customFormat="false" ht="12.75" hidden="false" customHeight="false" outlineLevel="0" collapsed="false">
      <c r="A1382" s="1" t="n">
        <v>8152041</v>
      </c>
      <c r="B1382" s="2" t="s">
        <v>5452</v>
      </c>
      <c r="C1382" s="1" t="s">
        <v>5453</v>
      </c>
      <c r="D1382" s="1" t="s">
        <v>141</v>
      </c>
      <c r="E1382" s="7" t="s">
        <v>5454</v>
      </c>
      <c r="F1382" s="7" t="s">
        <v>5455</v>
      </c>
      <c r="G1382" s="1" t="s">
        <v>73</v>
      </c>
      <c r="H1382" s="1" t="s">
        <v>74</v>
      </c>
    </row>
    <row r="1383" customFormat="false" ht="12.75" hidden="false" customHeight="false" outlineLevel="0" collapsed="false">
      <c r="A1383" s="1" t="n">
        <v>8010454</v>
      </c>
      <c r="B1383" s="2" t="s">
        <v>5456</v>
      </c>
      <c r="C1383" s="1" t="s">
        <v>5457</v>
      </c>
      <c r="D1383" s="1" t="s">
        <v>18</v>
      </c>
      <c r="E1383" s="7" t="s">
        <v>5458</v>
      </c>
      <c r="F1383" s="7" t="s">
        <v>5459</v>
      </c>
      <c r="G1383" s="1" t="s">
        <v>67</v>
      </c>
      <c r="H1383" s="1" t="s">
        <v>68</v>
      </c>
    </row>
    <row r="1384" customFormat="false" ht="12.75" hidden="false" customHeight="false" outlineLevel="0" collapsed="false">
      <c r="A1384" s="1" t="n">
        <v>7973613</v>
      </c>
      <c r="B1384" s="2" t="s">
        <v>5460</v>
      </c>
      <c r="C1384" s="1" t="s">
        <v>5461</v>
      </c>
      <c r="D1384" s="1" t="s">
        <v>424</v>
      </c>
      <c r="E1384" s="7" t="s">
        <v>5462</v>
      </c>
      <c r="F1384" s="7" t="s">
        <v>5463</v>
      </c>
      <c r="G1384" s="1" t="s">
        <v>14</v>
      </c>
      <c r="H1384" s="1" t="s">
        <v>15</v>
      </c>
    </row>
    <row r="1385" customFormat="false" ht="12.75" hidden="false" customHeight="false" outlineLevel="0" collapsed="false">
      <c r="A1385" s="1" t="n">
        <v>7908779</v>
      </c>
      <c r="B1385" s="2" t="s">
        <v>5464</v>
      </c>
      <c r="C1385" s="1" t="s">
        <v>5465</v>
      </c>
      <c r="D1385" s="1" t="s">
        <v>33</v>
      </c>
      <c r="E1385" s="7" t="s">
        <v>5466</v>
      </c>
      <c r="F1385" s="7" t="s">
        <v>5467</v>
      </c>
      <c r="G1385" s="1" t="s">
        <v>21</v>
      </c>
      <c r="H1385" s="1" t="s">
        <v>22</v>
      </c>
    </row>
    <row r="1386" customFormat="false" ht="12.75" hidden="false" customHeight="false" outlineLevel="0" collapsed="false">
      <c r="A1386" s="1" t="n">
        <v>7919269</v>
      </c>
      <c r="B1386" s="2" t="s">
        <v>5468</v>
      </c>
      <c r="C1386" s="1" t="s">
        <v>5469</v>
      </c>
      <c r="D1386" s="1" t="s">
        <v>33</v>
      </c>
      <c r="E1386" s="7" t="s">
        <v>5470</v>
      </c>
      <c r="F1386" s="7" t="s">
        <v>5471</v>
      </c>
      <c r="G1386" s="1" t="s">
        <v>36</v>
      </c>
      <c r="H1386" s="1" t="s">
        <v>37</v>
      </c>
    </row>
    <row r="1387" customFormat="false" ht="12.75" hidden="false" customHeight="false" outlineLevel="0" collapsed="false">
      <c r="A1387" s="1" t="n">
        <v>7919349</v>
      </c>
      <c r="B1387" s="2" t="s">
        <v>5468</v>
      </c>
      <c r="C1387" s="1" t="s">
        <v>5469</v>
      </c>
      <c r="D1387" s="1" t="s">
        <v>33</v>
      </c>
      <c r="E1387" s="7" t="s">
        <v>5470</v>
      </c>
      <c r="F1387" s="7" t="s">
        <v>5471</v>
      </c>
      <c r="G1387" s="1" t="s">
        <v>36</v>
      </c>
      <c r="H1387" s="1" t="s">
        <v>37</v>
      </c>
    </row>
    <row r="1388" customFormat="false" ht="12.75" hidden="false" customHeight="false" outlineLevel="0" collapsed="false">
      <c r="A1388" s="1" t="n">
        <v>7898375</v>
      </c>
      <c r="B1388" s="2" t="s">
        <v>5468</v>
      </c>
      <c r="C1388" s="1" t="s">
        <v>5469</v>
      </c>
      <c r="D1388" s="1" t="s">
        <v>33</v>
      </c>
      <c r="E1388" s="7" t="s">
        <v>5472</v>
      </c>
      <c r="F1388" s="7" t="s">
        <v>5473</v>
      </c>
      <c r="G1388" s="1" t="s">
        <v>73</v>
      </c>
      <c r="H1388" s="1" t="s">
        <v>74</v>
      </c>
    </row>
    <row r="1389" customFormat="false" ht="12.75" hidden="false" customHeight="false" outlineLevel="0" collapsed="false">
      <c r="A1389" s="1" t="n">
        <v>7898411</v>
      </c>
      <c r="B1389" s="2" t="s">
        <v>5468</v>
      </c>
      <c r="C1389" s="1" t="s">
        <v>5469</v>
      </c>
      <c r="D1389" s="1" t="s">
        <v>33</v>
      </c>
      <c r="E1389" s="7" t="s">
        <v>5472</v>
      </c>
      <c r="F1389" s="7" t="s">
        <v>5473</v>
      </c>
      <c r="G1389" s="1" t="s">
        <v>73</v>
      </c>
      <c r="H1389" s="1" t="s">
        <v>74</v>
      </c>
    </row>
    <row r="1390" customFormat="false" ht="12.75" hidden="false" customHeight="false" outlineLevel="0" collapsed="false">
      <c r="A1390" s="1" t="n">
        <v>7912800</v>
      </c>
      <c r="B1390" s="2" t="s">
        <v>5468</v>
      </c>
      <c r="C1390" s="1" t="s">
        <v>5469</v>
      </c>
      <c r="D1390" s="1" t="s">
        <v>33</v>
      </c>
      <c r="E1390" s="7" t="s">
        <v>5472</v>
      </c>
      <c r="F1390" s="7" t="s">
        <v>5473</v>
      </c>
      <c r="G1390" s="1" t="s">
        <v>73</v>
      </c>
      <c r="H1390" s="1" t="s">
        <v>74</v>
      </c>
    </row>
    <row r="1391" customFormat="false" ht="12.75" hidden="false" customHeight="false" outlineLevel="0" collapsed="false">
      <c r="A1391" s="1" t="n">
        <v>7912850</v>
      </c>
      <c r="B1391" s="2" t="s">
        <v>5468</v>
      </c>
      <c r="C1391" s="1" t="s">
        <v>5469</v>
      </c>
      <c r="D1391" s="1" t="s">
        <v>33</v>
      </c>
      <c r="E1391" s="7" t="s">
        <v>5472</v>
      </c>
      <c r="F1391" s="7" t="s">
        <v>5473</v>
      </c>
      <c r="G1391" s="1" t="s">
        <v>73</v>
      </c>
      <c r="H1391" s="1" t="s">
        <v>74</v>
      </c>
    </row>
    <row r="1392" customFormat="false" ht="12.75" hidden="false" customHeight="false" outlineLevel="0" collapsed="false">
      <c r="A1392" s="1" t="n">
        <v>7919576</v>
      </c>
      <c r="B1392" s="2" t="s">
        <v>5468</v>
      </c>
      <c r="C1392" s="1" t="s">
        <v>5469</v>
      </c>
      <c r="D1392" s="1" t="s">
        <v>33</v>
      </c>
      <c r="E1392" s="7" t="s">
        <v>5472</v>
      </c>
      <c r="F1392" s="7" t="s">
        <v>5473</v>
      </c>
      <c r="G1392" s="1" t="s">
        <v>73</v>
      </c>
      <c r="H1392" s="1" t="s">
        <v>74</v>
      </c>
    </row>
    <row r="1393" customFormat="false" ht="12.75" hidden="false" customHeight="false" outlineLevel="0" collapsed="false">
      <c r="A1393" s="1" t="n">
        <v>7973896</v>
      </c>
      <c r="B1393" s="2" t="s">
        <v>5468</v>
      </c>
      <c r="C1393" s="1" t="s">
        <v>5469</v>
      </c>
      <c r="D1393" s="1" t="s">
        <v>424</v>
      </c>
      <c r="E1393" s="7" t="s">
        <v>5474</v>
      </c>
      <c r="F1393" s="7" t="s">
        <v>5475</v>
      </c>
      <c r="G1393" s="1" t="s">
        <v>36</v>
      </c>
      <c r="H1393" s="1" t="s">
        <v>37</v>
      </c>
    </row>
    <row r="1394" customFormat="false" ht="12.75" hidden="false" customHeight="false" outlineLevel="0" collapsed="false">
      <c r="A1394" s="1" t="n">
        <v>7978568</v>
      </c>
      <c r="B1394" s="2" t="s">
        <v>5468</v>
      </c>
      <c r="C1394" s="1" t="s">
        <v>5469</v>
      </c>
      <c r="D1394" s="1" t="s">
        <v>424</v>
      </c>
      <c r="E1394" s="7" t="s">
        <v>5474</v>
      </c>
      <c r="F1394" s="7" t="s">
        <v>5475</v>
      </c>
      <c r="G1394" s="1" t="s">
        <v>36</v>
      </c>
      <c r="H1394" s="1" t="s">
        <v>37</v>
      </c>
    </row>
    <row r="1395" customFormat="false" ht="12.75" hidden="false" customHeight="false" outlineLevel="0" collapsed="false">
      <c r="A1395" s="1" t="n">
        <v>8088919</v>
      </c>
      <c r="B1395" s="2" t="s">
        <v>5476</v>
      </c>
      <c r="C1395" s="1" t="s">
        <v>5477</v>
      </c>
      <c r="D1395" s="1" t="s">
        <v>366</v>
      </c>
      <c r="E1395" s="7" t="s">
        <v>5478</v>
      </c>
      <c r="F1395" s="7" t="s">
        <v>5479</v>
      </c>
      <c r="G1395" s="1" t="s">
        <v>67</v>
      </c>
      <c r="H1395" s="1" t="s">
        <v>68</v>
      </c>
    </row>
    <row r="1396" customFormat="false" ht="12.75" hidden="false" customHeight="false" outlineLevel="0" collapsed="false">
      <c r="A1396" s="1" t="n">
        <v>7999217</v>
      </c>
      <c r="B1396" s="2" t="s">
        <v>5480</v>
      </c>
      <c r="C1396" s="1" t="s">
        <v>5481</v>
      </c>
      <c r="D1396" s="1" t="s">
        <v>11</v>
      </c>
      <c r="E1396" s="7" t="s">
        <v>5482</v>
      </c>
      <c r="F1396" s="7" t="s">
        <v>5483</v>
      </c>
      <c r="G1396" s="1" t="s">
        <v>21</v>
      </c>
      <c r="H1396" s="1" t="s">
        <v>22</v>
      </c>
    </row>
    <row r="1397" customFormat="false" ht="12.75" hidden="false" customHeight="false" outlineLevel="0" collapsed="false">
      <c r="A1397" s="1" t="n">
        <v>8062206</v>
      </c>
      <c r="B1397" s="2" t="s">
        <v>5484</v>
      </c>
      <c r="C1397" s="1" t="s">
        <v>5485</v>
      </c>
      <c r="D1397" s="1" t="s">
        <v>97</v>
      </c>
      <c r="E1397" s="7" t="s">
        <v>5486</v>
      </c>
      <c r="F1397" s="7" t="s">
        <v>5487</v>
      </c>
      <c r="G1397" s="1" t="s">
        <v>14</v>
      </c>
      <c r="H1397" s="1" t="s">
        <v>15</v>
      </c>
    </row>
    <row r="1398" customFormat="false" ht="12.75" hidden="false" customHeight="false" outlineLevel="0" collapsed="false">
      <c r="A1398" s="1" t="n">
        <v>8169949</v>
      </c>
      <c r="B1398" s="2" t="s">
        <v>5488</v>
      </c>
      <c r="C1398" s="1" t="s">
        <v>5489</v>
      </c>
      <c r="D1398" s="1" t="s">
        <v>59</v>
      </c>
      <c r="E1398" s="7" t="s">
        <v>5490</v>
      </c>
      <c r="F1398" s="7" t="s">
        <v>5491</v>
      </c>
      <c r="G1398" s="1" t="s">
        <v>93</v>
      </c>
      <c r="H1398" s="1" t="s">
        <v>94</v>
      </c>
    </row>
    <row r="1399" customFormat="false" ht="12.75" hidden="false" customHeight="false" outlineLevel="0" collapsed="false">
      <c r="A1399" s="1" t="n">
        <v>8048014</v>
      </c>
      <c r="B1399" s="2" t="s">
        <v>5492</v>
      </c>
      <c r="C1399" s="1" t="s">
        <v>5493</v>
      </c>
      <c r="D1399" s="1" t="s">
        <v>115</v>
      </c>
      <c r="E1399" s="7" t="s">
        <v>5494</v>
      </c>
      <c r="F1399" s="7" t="s">
        <v>5495</v>
      </c>
      <c r="G1399" s="1" t="s">
        <v>29</v>
      </c>
      <c r="H1399" s="1" t="s">
        <v>30</v>
      </c>
    </row>
    <row r="1400" customFormat="false" ht="12.75" hidden="false" customHeight="false" outlineLevel="0" collapsed="false">
      <c r="A1400" s="1" t="n">
        <v>8010903</v>
      </c>
      <c r="B1400" s="2" t="s">
        <v>5496</v>
      </c>
      <c r="C1400" s="1" t="s">
        <v>5497</v>
      </c>
      <c r="D1400" s="1" t="s">
        <v>18</v>
      </c>
      <c r="E1400" s="7" t="s">
        <v>5498</v>
      </c>
      <c r="F1400" s="7" t="s">
        <v>5499</v>
      </c>
      <c r="G1400" s="1" t="s">
        <v>14</v>
      </c>
      <c r="H1400" s="1" t="s">
        <v>15</v>
      </c>
    </row>
    <row r="1401" customFormat="false" ht="12.75" hidden="false" customHeight="false" outlineLevel="0" collapsed="false">
      <c r="A1401" s="1" t="n">
        <v>8034416</v>
      </c>
      <c r="B1401" s="2" t="s">
        <v>5500</v>
      </c>
      <c r="C1401" s="1" t="s">
        <v>5501</v>
      </c>
      <c r="D1401" s="1" t="s">
        <v>77</v>
      </c>
      <c r="E1401" s="7" t="s">
        <v>5502</v>
      </c>
      <c r="F1401" s="7" t="s">
        <v>5503</v>
      </c>
      <c r="G1401" s="1" t="s">
        <v>36</v>
      </c>
      <c r="H1401" s="1" t="s">
        <v>37</v>
      </c>
    </row>
    <row r="1402" customFormat="false" ht="12.75" hidden="false" customHeight="false" outlineLevel="0" collapsed="false">
      <c r="A1402" s="1" t="n">
        <v>8109821</v>
      </c>
      <c r="B1402" s="2" t="s">
        <v>5500</v>
      </c>
      <c r="C1402" s="1" t="s">
        <v>5501</v>
      </c>
      <c r="D1402" s="1" t="s">
        <v>136</v>
      </c>
      <c r="E1402" s="7" t="s">
        <v>5504</v>
      </c>
      <c r="F1402" s="7" t="s">
        <v>5505</v>
      </c>
      <c r="G1402" s="1" t="s">
        <v>21</v>
      </c>
      <c r="H1402" s="1" t="s">
        <v>22</v>
      </c>
    </row>
    <row r="1403" customFormat="false" ht="12.75" hidden="false" customHeight="false" outlineLevel="0" collapsed="false">
      <c r="A1403" s="1" t="n">
        <v>7898875</v>
      </c>
      <c r="B1403" s="2" t="s">
        <v>5506</v>
      </c>
      <c r="C1403" s="1" t="s">
        <v>5507</v>
      </c>
      <c r="D1403" s="1" t="s">
        <v>33</v>
      </c>
      <c r="E1403" s="7" t="s">
        <v>5508</v>
      </c>
      <c r="F1403" s="7" t="s">
        <v>5509</v>
      </c>
      <c r="G1403" s="1" t="s">
        <v>93</v>
      </c>
      <c r="H1403" s="1" t="s">
        <v>94</v>
      </c>
    </row>
    <row r="1404" customFormat="false" ht="12.75" hidden="false" customHeight="false" outlineLevel="0" collapsed="false">
      <c r="A1404" s="1" t="n">
        <v>8063473</v>
      </c>
      <c r="B1404" s="2" t="s">
        <v>5510</v>
      </c>
      <c r="C1404" s="1" t="s">
        <v>5511</v>
      </c>
      <c r="D1404" s="1" t="s">
        <v>97</v>
      </c>
      <c r="E1404" s="7" t="s">
        <v>5512</v>
      </c>
      <c r="F1404" s="7" t="s">
        <v>5513</v>
      </c>
      <c r="G1404" s="1" t="s">
        <v>67</v>
      </c>
      <c r="H1404" s="1" t="s">
        <v>68</v>
      </c>
    </row>
    <row r="1405" customFormat="false" ht="12.75" hidden="false" customHeight="false" outlineLevel="0" collapsed="false">
      <c r="A1405" s="1" t="n">
        <v>8047635</v>
      </c>
      <c r="B1405" s="2" t="s">
        <v>5510</v>
      </c>
      <c r="C1405" s="1" t="s">
        <v>5511</v>
      </c>
      <c r="D1405" s="1" t="s">
        <v>115</v>
      </c>
      <c r="E1405" s="7" t="s">
        <v>5514</v>
      </c>
      <c r="F1405" s="7" t="s">
        <v>5515</v>
      </c>
      <c r="G1405" s="1" t="s">
        <v>14</v>
      </c>
      <c r="H1405" s="1" t="s">
        <v>15</v>
      </c>
    </row>
    <row r="1406" customFormat="false" ht="12.75" hidden="false" customHeight="false" outlineLevel="0" collapsed="false">
      <c r="A1406" s="1" t="n">
        <v>8119159</v>
      </c>
      <c r="B1406" s="2" t="s">
        <v>5516</v>
      </c>
      <c r="C1406" s="1" t="s">
        <v>5517</v>
      </c>
      <c r="D1406" s="1" t="s">
        <v>241</v>
      </c>
      <c r="E1406" s="7" t="s">
        <v>5518</v>
      </c>
      <c r="F1406" s="7" t="s">
        <v>5519</v>
      </c>
      <c r="G1406" s="1" t="s">
        <v>73</v>
      </c>
      <c r="H1406" s="1" t="s">
        <v>74</v>
      </c>
    </row>
    <row r="1407" customFormat="false" ht="12.75" hidden="false" customHeight="false" outlineLevel="0" collapsed="false">
      <c r="A1407" s="1" t="n">
        <v>7954063</v>
      </c>
      <c r="B1407" s="2" t="s">
        <v>5520</v>
      </c>
      <c r="C1407" s="1" t="s">
        <v>5521</v>
      </c>
      <c r="D1407" s="1" t="s">
        <v>106</v>
      </c>
      <c r="E1407" s="7" t="s">
        <v>5522</v>
      </c>
      <c r="F1407" s="7" t="s">
        <v>5523</v>
      </c>
      <c r="G1407" s="1" t="s">
        <v>93</v>
      </c>
      <c r="H1407" s="1" t="s">
        <v>94</v>
      </c>
    </row>
    <row r="1408" customFormat="false" ht="12.75" hidden="false" customHeight="false" outlineLevel="0" collapsed="false">
      <c r="A1408" s="1" t="n">
        <v>7971858</v>
      </c>
      <c r="B1408" s="2" t="s">
        <v>5524</v>
      </c>
      <c r="C1408" s="1" t="s">
        <v>5525</v>
      </c>
      <c r="D1408" s="1" t="s">
        <v>26</v>
      </c>
      <c r="E1408" s="7" t="s">
        <v>5526</v>
      </c>
      <c r="F1408" s="7" t="s">
        <v>5527</v>
      </c>
      <c r="G1408" s="1" t="s">
        <v>93</v>
      </c>
      <c r="H1408" s="1" t="s">
        <v>94</v>
      </c>
    </row>
    <row r="1409" customFormat="false" ht="12.75" hidden="false" customHeight="false" outlineLevel="0" collapsed="false">
      <c r="A1409" s="1" t="n">
        <v>7902448</v>
      </c>
      <c r="B1409" s="2" t="s">
        <v>5528</v>
      </c>
      <c r="C1409" s="1" t="s">
        <v>5529</v>
      </c>
      <c r="D1409" s="1" t="s">
        <v>33</v>
      </c>
      <c r="E1409" s="7" t="s">
        <v>5530</v>
      </c>
      <c r="F1409" s="7" t="s">
        <v>5531</v>
      </c>
      <c r="G1409" s="1" t="s">
        <v>67</v>
      </c>
      <c r="H1409" s="1" t="s">
        <v>68</v>
      </c>
    </row>
    <row r="1410" customFormat="false" ht="12.75" hidden="false" customHeight="false" outlineLevel="0" collapsed="false">
      <c r="A1410" s="1" t="n">
        <v>7903582</v>
      </c>
      <c r="B1410" s="2" t="s">
        <v>5528</v>
      </c>
      <c r="C1410" s="1" t="s">
        <v>5529</v>
      </c>
      <c r="D1410" s="1" t="s">
        <v>33</v>
      </c>
      <c r="E1410" s="7" t="s">
        <v>5532</v>
      </c>
      <c r="F1410" s="7" t="s">
        <v>5533</v>
      </c>
      <c r="G1410" s="1" t="s">
        <v>29</v>
      </c>
      <c r="H1410" s="1" t="s">
        <v>30</v>
      </c>
    </row>
    <row r="1411" customFormat="false" ht="12.75" hidden="false" customHeight="false" outlineLevel="0" collapsed="false">
      <c r="A1411" s="1" t="n">
        <v>8038086</v>
      </c>
      <c r="B1411" s="2" t="s">
        <v>5534</v>
      </c>
      <c r="C1411" s="1" t="s">
        <v>5535</v>
      </c>
      <c r="D1411" s="1" t="s">
        <v>77</v>
      </c>
      <c r="E1411" s="7" t="s">
        <v>5536</v>
      </c>
      <c r="F1411" s="7" t="s">
        <v>5537</v>
      </c>
      <c r="G1411" s="1" t="s">
        <v>93</v>
      </c>
      <c r="H1411" s="1" t="s">
        <v>94</v>
      </c>
    </row>
    <row r="1412" customFormat="false" ht="12.75" hidden="false" customHeight="false" outlineLevel="0" collapsed="false">
      <c r="A1412" s="1" t="n">
        <v>8052022</v>
      </c>
      <c r="B1412" s="2" t="s">
        <v>5538</v>
      </c>
      <c r="C1412" s="1" t="s">
        <v>5539</v>
      </c>
      <c r="D1412" s="1" t="s">
        <v>115</v>
      </c>
      <c r="E1412" s="7" t="s">
        <v>5540</v>
      </c>
      <c r="F1412" s="7" t="s">
        <v>5541</v>
      </c>
      <c r="G1412" s="1" t="s">
        <v>14</v>
      </c>
      <c r="H1412" s="1" t="s">
        <v>15</v>
      </c>
    </row>
    <row r="1413" customFormat="false" ht="12.75" hidden="false" customHeight="false" outlineLevel="0" collapsed="false">
      <c r="A1413" s="1" t="n">
        <v>8131661</v>
      </c>
      <c r="B1413" s="2" t="s">
        <v>5542</v>
      </c>
      <c r="C1413" s="1" t="s">
        <v>5543</v>
      </c>
      <c r="D1413" s="1" t="s">
        <v>220</v>
      </c>
      <c r="E1413" s="7" t="s">
        <v>5544</v>
      </c>
      <c r="F1413" s="7" t="s">
        <v>5545</v>
      </c>
      <c r="G1413" s="1" t="s">
        <v>29</v>
      </c>
      <c r="H1413" s="1" t="s">
        <v>30</v>
      </c>
    </row>
    <row r="1414" customFormat="false" ht="12.75" hidden="false" customHeight="false" outlineLevel="0" collapsed="false">
      <c r="A1414" s="1" t="n">
        <v>7936727</v>
      </c>
      <c r="B1414" s="2" t="s">
        <v>5542</v>
      </c>
      <c r="C1414" s="1" t="s">
        <v>5543</v>
      </c>
      <c r="D1414" s="1" t="s">
        <v>45</v>
      </c>
      <c r="E1414" s="7" t="s">
        <v>5546</v>
      </c>
      <c r="F1414" s="7" t="s">
        <v>5547</v>
      </c>
      <c r="G1414" s="1" t="s">
        <v>93</v>
      </c>
      <c r="H1414" s="1" t="s">
        <v>94</v>
      </c>
    </row>
    <row r="1415" customFormat="false" ht="12.75" hidden="false" customHeight="false" outlineLevel="0" collapsed="false">
      <c r="A1415" s="1" t="n">
        <v>7915329</v>
      </c>
      <c r="B1415" s="2" t="s">
        <v>5548</v>
      </c>
      <c r="C1415" s="1" t="s">
        <v>5549</v>
      </c>
      <c r="D1415" s="1" t="s">
        <v>33</v>
      </c>
      <c r="E1415" s="7" t="s">
        <v>5550</v>
      </c>
      <c r="F1415" s="7" t="s">
        <v>5551</v>
      </c>
      <c r="G1415" s="1" t="s">
        <v>67</v>
      </c>
      <c r="H1415" s="1" t="s">
        <v>68</v>
      </c>
    </row>
    <row r="1416" customFormat="false" ht="12.75" hidden="false" customHeight="false" outlineLevel="0" collapsed="false">
      <c r="A1416" s="1" t="n">
        <v>8126450</v>
      </c>
      <c r="B1416" s="2" t="s">
        <v>5552</v>
      </c>
      <c r="C1416" s="1" t="s">
        <v>5553</v>
      </c>
      <c r="D1416" s="1" t="s">
        <v>241</v>
      </c>
      <c r="E1416" s="7" t="s">
        <v>5554</v>
      </c>
      <c r="F1416" s="7" t="s">
        <v>5555</v>
      </c>
      <c r="G1416" s="1" t="s">
        <v>73</v>
      </c>
      <c r="H1416" s="1" t="s">
        <v>74</v>
      </c>
    </row>
    <row r="1417" customFormat="false" ht="12.75" hidden="false" customHeight="false" outlineLevel="0" collapsed="false">
      <c r="A1417" s="1" t="n">
        <v>8089249</v>
      </c>
      <c r="B1417" s="2" t="s">
        <v>5552</v>
      </c>
      <c r="C1417" s="1" t="s">
        <v>5553</v>
      </c>
      <c r="D1417" s="1" t="s">
        <v>366</v>
      </c>
      <c r="E1417" s="7" t="s">
        <v>5556</v>
      </c>
      <c r="F1417" s="7" t="s">
        <v>5557</v>
      </c>
      <c r="G1417" s="1" t="s">
        <v>36</v>
      </c>
      <c r="H1417" s="1" t="s">
        <v>37</v>
      </c>
    </row>
    <row r="1418" customFormat="false" ht="12.75" hidden="false" customHeight="false" outlineLevel="0" collapsed="false">
      <c r="A1418" s="1" t="n">
        <v>8007441</v>
      </c>
      <c r="B1418" s="2" t="s">
        <v>5558</v>
      </c>
      <c r="C1418" s="1" t="s">
        <v>5559</v>
      </c>
      <c r="D1418" s="1" t="s">
        <v>18</v>
      </c>
      <c r="E1418" s="7" t="s">
        <v>5560</v>
      </c>
      <c r="F1418" s="7" t="s">
        <v>5561</v>
      </c>
      <c r="G1418" s="1" t="s">
        <v>93</v>
      </c>
      <c r="H1418" s="1" t="s">
        <v>94</v>
      </c>
    </row>
    <row r="1419" customFormat="false" ht="12.75" hidden="false" customHeight="false" outlineLevel="0" collapsed="false">
      <c r="A1419" s="1" t="n">
        <v>7938295</v>
      </c>
      <c r="B1419" s="2" t="s">
        <v>5562</v>
      </c>
      <c r="C1419" s="1" t="s">
        <v>5563</v>
      </c>
      <c r="D1419" s="1" t="s">
        <v>54</v>
      </c>
      <c r="E1419" s="7" t="s">
        <v>5564</v>
      </c>
      <c r="F1419" s="7" t="s">
        <v>5565</v>
      </c>
      <c r="G1419" s="1" t="s">
        <v>29</v>
      </c>
      <c r="H1419" s="1" t="s">
        <v>30</v>
      </c>
    </row>
    <row r="1420" customFormat="false" ht="12.75" hidden="false" customHeight="false" outlineLevel="0" collapsed="false">
      <c r="A1420" s="1" t="n">
        <v>8086148</v>
      </c>
      <c r="B1420" s="2" t="s">
        <v>5566</v>
      </c>
      <c r="C1420" s="1" t="s">
        <v>5567</v>
      </c>
      <c r="D1420" s="1" t="s">
        <v>366</v>
      </c>
      <c r="E1420" s="7" t="s">
        <v>5568</v>
      </c>
      <c r="F1420" s="7" t="s">
        <v>5569</v>
      </c>
      <c r="G1420" s="1" t="s">
        <v>21</v>
      </c>
      <c r="H1420" s="1" t="s">
        <v>22</v>
      </c>
    </row>
    <row r="1421" customFormat="false" ht="12.75" hidden="false" customHeight="false" outlineLevel="0" collapsed="false">
      <c r="A1421" s="1" t="n">
        <v>8111989</v>
      </c>
      <c r="B1421" s="2" t="s">
        <v>5570</v>
      </c>
      <c r="C1421" s="1" t="s">
        <v>5571</v>
      </c>
      <c r="D1421" s="1" t="s">
        <v>136</v>
      </c>
      <c r="E1421" s="7" t="s">
        <v>5572</v>
      </c>
      <c r="F1421" s="7" t="s">
        <v>5573</v>
      </c>
      <c r="G1421" s="1" t="s">
        <v>36</v>
      </c>
      <c r="H1421" s="1" t="s">
        <v>37</v>
      </c>
    </row>
    <row r="1422" customFormat="false" ht="12.75" hidden="false" customHeight="false" outlineLevel="0" collapsed="false">
      <c r="A1422" s="1" t="n">
        <v>8151935</v>
      </c>
      <c r="B1422" s="2" t="s">
        <v>5574</v>
      </c>
      <c r="C1422" s="1" t="s">
        <v>5575</v>
      </c>
      <c r="D1422" s="1" t="s">
        <v>141</v>
      </c>
      <c r="E1422" s="7" t="s">
        <v>5576</v>
      </c>
      <c r="F1422" s="7" t="s">
        <v>5577</v>
      </c>
      <c r="G1422" s="1" t="s">
        <v>21</v>
      </c>
      <c r="H1422" s="1" t="s">
        <v>22</v>
      </c>
    </row>
    <row r="1423" customFormat="false" ht="12.75" hidden="false" customHeight="false" outlineLevel="0" collapsed="false">
      <c r="A1423" s="1" t="n">
        <v>8164100</v>
      </c>
      <c r="B1423" s="2" t="s">
        <v>5578</v>
      </c>
      <c r="C1423" s="1" t="s">
        <v>5579</v>
      </c>
      <c r="D1423" s="1" t="s">
        <v>64</v>
      </c>
      <c r="E1423" s="7" t="s">
        <v>5580</v>
      </c>
      <c r="F1423" s="7" t="s">
        <v>5581</v>
      </c>
      <c r="G1423" s="1" t="s">
        <v>67</v>
      </c>
      <c r="H1423" s="1" t="s">
        <v>68</v>
      </c>
    </row>
    <row r="1424" customFormat="false" ht="12.75" hidden="false" customHeight="false" outlineLevel="0" collapsed="false">
      <c r="A1424" s="1" t="n">
        <v>8085026</v>
      </c>
      <c r="B1424" s="2" t="s">
        <v>5582</v>
      </c>
      <c r="C1424" s="1" t="s">
        <v>5583</v>
      </c>
      <c r="D1424" s="1" t="s">
        <v>366</v>
      </c>
      <c r="E1424" s="7" t="s">
        <v>5584</v>
      </c>
      <c r="F1424" s="7" t="s">
        <v>5585</v>
      </c>
      <c r="G1424" s="1" t="s">
        <v>73</v>
      </c>
      <c r="H1424" s="1" t="s">
        <v>74</v>
      </c>
    </row>
    <row r="1425" customFormat="false" ht="12.75" hidden="false" customHeight="false" outlineLevel="0" collapsed="false">
      <c r="A1425" s="1" t="n">
        <v>7978833</v>
      </c>
      <c r="B1425" s="2" t="s">
        <v>5586</v>
      </c>
      <c r="C1425" s="1" t="s">
        <v>5587</v>
      </c>
      <c r="D1425" s="1" t="s">
        <v>424</v>
      </c>
      <c r="E1425" s="7" t="s">
        <v>5588</v>
      </c>
      <c r="F1425" s="7" t="s">
        <v>5589</v>
      </c>
      <c r="G1425" s="1" t="s">
        <v>67</v>
      </c>
      <c r="H1425" s="1" t="s">
        <v>68</v>
      </c>
    </row>
    <row r="1426" customFormat="false" ht="12.75" hidden="false" customHeight="false" outlineLevel="0" collapsed="false">
      <c r="A1426" s="1" t="n">
        <v>8022418</v>
      </c>
      <c r="B1426" s="2" t="s">
        <v>5590</v>
      </c>
      <c r="C1426" s="1" t="s">
        <v>5591</v>
      </c>
      <c r="D1426" s="1" t="s">
        <v>167</v>
      </c>
      <c r="E1426" s="7" t="s">
        <v>5592</v>
      </c>
      <c r="F1426" s="7" t="s">
        <v>5593</v>
      </c>
      <c r="G1426" s="1" t="s">
        <v>29</v>
      </c>
      <c r="H1426" s="1" t="s">
        <v>30</v>
      </c>
    </row>
    <row r="1427" customFormat="false" ht="12.75" hidden="false" customHeight="false" outlineLevel="0" collapsed="false">
      <c r="A1427" s="1" t="n">
        <v>8009561</v>
      </c>
      <c r="B1427" s="2" t="s">
        <v>5594</v>
      </c>
      <c r="C1427" s="1" t="s">
        <v>5595</v>
      </c>
      <c r="D1427" s="1" t="s">
        <v>18</v>
      </c>
      <c r="E1427" s="7" t="s">
        <v>5596</v>
      </c>
      <c r="F1427" s="7" t="s">
        <v>5597</v>
      </c>
      <c r="G1427" s="1" t="s">
        <v>73</v>
      </c>
      <c r="H1427" s="1" t="s">
        <v>74</v>
      </c>
    </row>
    <row r="1428" customFormat="false" ht="12.75" hidden="false" customHeight="false" outlineLevel="0" collapsed="false">
      <c r="A1428" s="1" t="n">
        <v>8127526</v>
      </c>
      <c r="B1428" s="2" t="s">
        <v>5598</v>
      </c>
      <c r="C1428" s="1" t="s">
        <v>5599</v>
      </c>
      <c r="D1428" s="1" t="s">
        <v>241</v>
      </c>
      <c r="E1428" s="7" t="s">
        <v>5600</v>
      </c>
      <c r="F1428" s="7" t="s">
        <v>5601</v>
      </c>
      <c r="G1428" s="1" t="s">
        <v>36</v>
      </c>
      <c r="H1428" s="1" t="s">
        <v>37</v>
      </c>
    </row>
    <row r="1429" customFormat="false" ht="12.75" hidden="false" customHeight="false" outlineLevel="0" collapsed="false">
      <c r="A1429" s="1" t="n">
        <v>8174710</v>
      </c>
      <c r="B1429" s="2" t="s">
        <v>5598</v>
      </c>
      <c r="C1429" s="1" t="s">
        <v>5599</v>
      </c>
      <c r="D1429" s="1" t="s">
        <v>59</v>
      </c>
      <c r="E1429" s="7" t="s">
        <v>5602</v>
      </c>
      <c r="F1429" s="7" t="s">
        <v>5603</v>
      </c>
      <c r="G1429" s="1" t="s">
        <v>73</v>
      </c>
      <c r="H1429" s="1" t="s">
        <v>74</v>
      </c>
    </row>
    <row r="1430" customFormat="false" ht="12.75" hidden="false" customHeight="false" outlineLevel="0" collapsed="false">
      <c r="A1430" s="1" t="n">
        <v>7956159</v>
      </c>
      <c r="B1430" s="2" t="s">
        <v>5604</v>
      </c>
      <c r="C1430" s="1" t="s">
        <v>5605</v>
      </c>
      <c r="D1430" s="1" t="s">
        <v>106</v>
      </c>
      <c r="E1430" s="7" t="s">
        <v>5606</v>
      </c>
      <c r="F1430" s="7" t="s">
        <v>5607</v>
      </c>
      <c r="G1430" s="1" t="s">
        <v>36</v>
      </c>
      <c r="H1430" s="1" t="s">
        <v>37</v>
      </c>
    </row>
    <row r="1431" customFormat="false" ht="12.75" hidden="false" customHeight="false" outlineLevel="0" collapsed="false">
      <c r="A1431" s="1" t="n">
        <v>8061364</v>
      </c>
      <c r="B1431" s="2" t="s">
        <v>5604</v>
      </c>
      <c r="C1431" s="1" t="s">
        <v>5608</v>
      </c>
      <c r="D1431" s="1" t="s">
        <v>97</v>
      </c>
      <c r="E1431" s="7" t="s">
        <v>5609</v>
      </c>
      <c r="F1431" s="7" t="s">
        <v>5610</v>
      </c>
      <c r="G1431" s="1" t="s">
        <v>73</v>
      </c>
      <c r="H1431" s="1" t="s">
        <v>74</v>
      </c>
    </row>
    <row r="1432" customFormat="false" ht="12.75" hidden="false" customHeight="false" outlineLevel="0" collapsed="false">
      <c r="A1432" s="1" t="n">
        <v>8075691</v>
      </c>
      <c r="B1432" s="2" t="s">
        <v>5604</v>
      </c>
      <c r="C1432" s="1" t="s">
        <v>5608</v>
      </c>
      <c r="D1432" s="1" t="s">
        <v>403</v>
      </c>
      <c r="E1432" s="7" t="s">
        <v>5611</v>
      </c>
      <c r="F1432" s="7" t="s">
        <v>5612</v>
      </c>
      <c r="G1432" s="1" t="s">
        <v>36</v>
      </c>
      <c r="H1432" s="1" t="s">
        <v>37</v>
      </c>
    </row>
    <row r="1433" customFormat="false" ht="12.75" hidden="false" customHeight="false" outlineLevel="0" collapsed="false">
      <c r="A1433" s="1" t="n">
        <v>8105432</v>
      </c>
      <c r="B1433" s="2" t="s">
        <v>5604</v>
      </c>
      <c r="C1433" s="1" t="s">
        <v>5608</v>
      </c>
      <c r="D1433" s="1" t="s">
        <v>136</v>
      </c>
      <c r="E1433" s="7" t="s">
        <v>5613</v>
      </c>
      <c r="F1433" s="7" t="s">
        <v>5614</v>
      </c>
      <c r="G1433" s="1" t="s">
        <v>73</v>
      </c>
      <c r="H1433" s="1" t="s">
        <v>74</v>
      </c>
    </row>
    <row r="1434" customFormat="false" ht="12.75" hidden="false" customHeight="false" outlineLevel="0" collapsed="false">
      <c r="A1434" s="1" t="n">
        <v>8153903</v>
      </c>
      <c r="B1434" s="2" t="s">
        <v>5615</v>
      </c>
      <c r="C1434" s="1" t="s">
        <v>5616</v>
      </c>
      <c r="D1434" s="1" t="s">
        <v>141</v>
      </c>
      <c r="E1434" s="7" t="s">
        <v>5617</v>
      </c>
      <c r="F1434" s="7" t="s">
        <v>5618</v>
      </c>
      <c r="G1434" s="1" t="s">
        <v>21</v>
      </c>
      <c r="H1434" s="1" t="s">
        <v>22</v>
      </c>
    </row>
    <row r="1435" customFormat="false" ht="12.75" hidden="false" customHeight="false" outlineLevel="0" collapsed="false">
      <c r="A1435" s="1" t="n">
        <v>7966996</v>
      </c>
      <c r="B1435" s="2" t="s">
        <v>5619</v>
      </c>
      <c r="C1435" s="1" t="s">
        <v>5620</v>
      </c>
      <c r="D1435" s="1" t="s">
        <v>106</v>
      </c>
      <c r="E1435" s="7" t="s">
        <v>5621</v>
      </c>
      <c r="F1435" s="7" t="s">
        <v>5622</v>
      </c>
      <c r="G1435" s="1" t="s">
        <v>73</v>
      </c>
      <c r="H1435" s="1" t="s">
        <v>74</v>
      </c>
    </row>
    <row r="1436" customFormat="false" ht="12.75" hidden="false" customHeight="false" outlineLevel="0" collapsed="false">
      <c r="A1436" s="1" t="n">
        <v>7905185</v>
      </c>
      <c r="B1436" s="2" t="s">
        <v>5623</v>
      </c>
      <c r="C1436" s="1" t="s">
        <v>5624</v>
      </c>
      <c r="D1436" s="1" t="s">
        <v>33</v>
      </c>
      <c r="E1436" s="7" t="s">
        <v>5625</v>
      </c>
      <c r="F1436" s="7" t="s">
        <v>5626</v>
      </c>
      <c r="G1436" s="1" t="s">
        <v>14</v>
      </c>
      <c r="H1436" s="1" t="s">
        <v>15</v>
      </c>
    </row>
    <row r="1437" customFormat="false" ht="12.75" hidden="false" customHeight="false" outlineLevel="0" collapsed="false">
      <c r="A1437" s="1" t="n">
        <v>8125835</v>
      </c>
      <c r="B1437" s="2" t="s">
        <v>5627</v>
      </c>
      <c r="C1437" s="1" t="s">
        <v>5628</v>
      </c>
      <c r="D1437" s="1" t="s">
        <v>241</v>
      </c>
      <c r="E1437" s="7" t="s">
        <v>5629</v>
      </c>
      <c r="F1437" s="7" t="s">
        <v>5630</v>
      </c>
      <c r="G1437" s="1" t="s">
        <v>21</v>
      </c>
      <c r="H1437" s="1" t="s">
        <v>22</v>
      </c>
    </row>
    <row r="1438" customFormat="false" ht="12.75" hidden="false" customHeight="false" outlineLevel="0" collapsed="false">
      <c r="A1438" s="1" t="n">
        <v>8030368</v>
      </c>
      <c r="B1438" s="2" t="s">
        <v>5631</v>
      </c>
      <c r="C1438" s="1" t="s">
        <v>5632</v>
      </c>
      <c r="D1438" s="1" t="s">
        <v>77</v>
      </c>
      <c r="E1438" s="7" t="s">
        <v>5633</v>
      </c>
      <c r="F1438" s="7" t="s">
        <v>5634</v>
      </c>
      <c r="G1438" s="1" t="s">
        <v>29</v>
      </c>
      <c r="H1438" s="1" t="s">
        <v>30</v>
      </c>
    </row>
    <row r="1439" customFormat="false" ht="12.75" hidden="false" customHeight="false" outlineLevel="0" collapsed="false">
      <c r="A1439" s="1" t="n">
        <v>7999827</v>
      </c>
      <c r="B1439" s="2" t="s">
        <v>5635</v>
      </c>
      <c r="C1439" s="1" t="s">
        <v>5636</v>
      </c>
      <c r="D1439" s="1" t="s">
        <v>11</v>
      </c>
      <c r="E1439" s="7" t="s">
        <v>5637</v>
      </c>
      <c r="F1439" s="7" t="s">
        <v>5638</v>
      </c>
      <c r="G1439" s="1" t="s">
        <v>14</v>
      </c>
      <c r="H1439" s="1" t="s">
        <v>15</v>
      </c>
    </row>
    <row r="1440" customFormat="false" ht="12.75" hidden="false" customHeight="false" outlineLevel="0" collapsed="false">
      <c r="A1440" s="1" t="n">
        <v>7990916</v>
      </c>
      <c r="B1440" s="2" t="s">
        <v>5639</v>
      </c>
      <c r="C1440" s="1" t="s">
        <v>5640</v>
      </c>
      <c r="D1440" s="1" t="s">
        <v>40</v>
      </c>
      <c r="E1440" s="7" t="s">
        <v>5641</v>
      </c>
      <c r="F1440" s="7" t="s">
        <v>5642</v>
      </c>
      <c r="G1440" s="1" t="s">
        <v>73</v>
      </c>
      <c r="H1440" s="1" t="s">
        <v>74</v>
      </c>
    </row>
    <row r="1441" customFormat="false" ht="12.75" hidden="false" customHeight="false" outlineLevel="0" collapsed="false">
      <c r="A1441" s="1" t="n">
        <v>7990965</v>
      </c>
      <c r="B1441" s="2" t="s">
        <v>5639</v>
      </c>
      <c r="C1441" s="1" t="s">
        <v>5640</v>
      </c>
      <c r="D1441" s="1" t="s">
        <v>40</v>
      </c>
      <c r="E1441" s="7" t="s">
        <v>5641</v>
      </c>
      <c r="F1441" s="7" t="s">
        <v>5642</v>
      </c>
      <c r="G1441" s="1" t="s">
        <v>73</v>
      </c>
      <c r="H1441" s="1" t="s">
        <v>74</v>
      </c>
    </row>
    <row r="1442" customFormat="false" ht="12.75" hidden="false" customHeight="false" outlineLevel="0" collapsed="false">
      <c r="A1442" s="1" t="n">
        <v>8118644</v>
      </c>
      <c r="B1442" s="2" t="s">
        <v>5643</v>
      </c>
      <c r="C1442" s="1" t="s">
        <v>5644</v>
      </c>
      <c r="D1442" s="1" t="s">
        <v>241</v>
      </c>
      <c r="E1442" s="7" t="s">
        <v>5645</v>
      </c>
      <c r="F1442" s="7" t="s">
        <v>5646</v>
      </c>
      <c r="G1442" s="1" t="s">
        <v>29</v>
      </c>
      <c r="H1442" s="1" t="s">
        <v>30</v>
      </c>
    </row>
    <row r="1443" customFormat="false" ht="12.75" hidden="false" customHeight="false" outlineLevel="0" collapsed="false">
      <c r="A1443" s="1" t="n">
        <v>8178253</v>
      </c>
      <c r="B1443" s="2" t="s">
        <v>5643</v>
      </c>
      <c r="C1443" s="1" t="s">
        <v>5644</v>
      </c>
      <c r="D1443" s="1" t="s">
        <v>1332</v>
      </c>
      <c r="E1443" s="7" t="s">
        <v>5645</v>
      </c>
      <c r="F1443" s="7" t="s">
        <v>5646</v>
      </c>
      <c r="G1443" s="1" t="s">
        <v>29</v>
      </c>
      <c r="H1443" s="1" t="s">
        <v>30</v>
      </c>
    </row>
    <row r="1444" customFormat="false" ht="12.75" hidden="false" customHeight="false" outlineLevel="0" collapsed="false">
      <c r="A1444" s="1" t="n">
        <v>8179544</v>
      </c>
      <c r="B1444" s="2" t="s">
        <v>5643</v>
      </c>
      <c r="C1444" s="1" t="s">
        <v>5644</v>
      </c>
      <c r="D1444" s="1" t="s">
        <v>1329</v>
      </c>
      <c r="E1444" s="7" t="s">
        <v>5645</v>
      </c>
      <c r="F1444" s="7" t="s">
        <v>5646</v>
      </c>
      <c r="G1444" s="1" t="s">
        <v>29</v>
      </c>
      <c r="H1444" s="1" t="s">
        <v>30</v>
      </c>
    </row>
    <row r="1445" customFormat="false" ht="12.75" hidden="false" customHeight="false" outlineLevel="0" collapsed="false">
      <c r="A1445" s="1" t="n">
        <v>8012891</v>
      </c>
      <c r="B1445" s="2" t="s">
        <v>5647</v>
      </c>
      <c r="C1445" s="1" t="s">
        <v>5648</v>
      </c>
      <c r="D1445" s="1" t="s">
        <v>18</v>
      </c>
      <c r="E1445" s="7" t="s">
        <v>5649</v>
      </c>
      <c r="F1445" s="7" t="s">
        <v>5650</v>
      </c>
      <c r="G1445" s="1" t="s">
        <v>36</v>
      </c>
      <c r="H1445" s="1" t="s">
        <v>37</v>
      </c>
    </row>
    <row r="1446" customFormat="false" ht="12.75" hidden="false" customHeight="false" outlineLevel="0" collapsed="false">
      <c r="A1446" s="1" t="n">
        <v>8089230</v>
      </c>
      <c r="B1446" s="2" t="s">
        <v>5651</v>
      </c>
      <c r="C1446" s="1" t="s">
        <v>5652</v>
      </c>
      <c r="D1446" s="1" t="s">
        <v>366</v>
      </c>
      <c r="E1446" s="7" t="s">
        <v>5653</v>
      </c>
      <c r="F1446" s="7" t="s">
        <v>5654</v>
      </c>
      <c r="G1446" s="1" t="s">
        <v>36</v>
      </c>
      <c r="H1446" s="1" t="s">
        <v>37</v>
      </c>
    </row>
    <row r="1447" customFormat="false" ht="12.75" hidden="false" customHeight="false" outlineLevel="0" collapsed="false">
      <c r="A1447" s="1" t="n">
        <v>8122699</v>
      </c>
      <c r="B1447" s="2" t="s">
        <v>5655</v>
      </c>
      <c r="C1447" s="1" t="s">
        <v>5656</v>
      </c>
      <c r="D1447" s="1" t="s">
        <v>241</v>
      </c>
      <c r="E1447" s="7" t="s">
        <v>5657</v>
      </c>
      <c r="F1447" s="7" t="s">
        <v>5658</v>
      </c>
      <c r="G1447" s="1" t="s">
        <v>14</v>
      </c>
      <c r="H1447" s="1" t="s">
        <v>15</v>
      </c>
    </row>
    <row r="1448" customFormat="false" ht="12.75" hidden="false" customHeight="false" outlineLevel="0" collapsed="false">
      <c r="A1448" s="1" t="n">
        <v>8029129</v>
      </c>
      <c r="B1448" s="2" t="s">
        <v>5659</v>
      </c>
      <c r="C1448" s="1" t="s">
        <v>5660</v>
      </c>
      <c r="D1448" s="1" t="s">
        <v>77</v>
      </c>
      <c r="E1448" s="7" t="s">
        <v>5661</v>
      </c>
      <c r="F1448" s="7" t="s">
        <v>5662</v>
      </c>
      <c r="G1448" s="1" t="s">
        <v>93</v>
      </c>
      <c r="H1448" s="1" t="s">
        <v>94</v>
      </c>
    </row>
    <row r="1449" customFormat="false" ht="12.75" hidden="false" customHeight="false" outlineLevel="0" collapsed="false">
      <c r="A1449" s="1" t="n">
        <v>7998655</v>
      </c>
      <c r="B1449" s="2" t="s">
        <v>5663</v>
      </c>
      <c r="C1449" s="1" t="s">
        <v>5664</v>
      </c>
      <c r="D1449" s="1" t="s">
        <v>11</v>
      </c>
      <c r="E1449" s="7" t="s">
        <v>5665</v>
      </c>
      <c r="F1449" s="7" t="s">
        <v>5666</v>
      </c>
      <c r="G1449" s="1" t="s">
        <v>36</v>
      </c>
      <c r="H1449" s="1" t="s">
        <v>37</v>
      </c>
    </row>
    <row r="1450" customFormat="false" ht="12.75" hidden="false" customHeight="false" outlineLevel="0" collapsed="false">
      <c r="A1450" s="1" t="n">
        <v>8013348</v>
      </c>
      <c r="B1450" s="2" t="s">
        <v>5663</v>
      </c>
      <c r="C1450" s="1" t="s">
        <v>5664</v>
      </c>
      <c r="D1450" s="1" t="s">
        <v>18</v>
      </c>
      <c r="E1450" s="7" t="s">
        <v>5667</v>
      </c>
      <c r="F1450" s="7" t="s">
        <v>5668</v>
      </c>
      <c r="G1450" s="1" t="s">
        <v>36</v>
      </c>
      <c r="H1450" s="1" t="s">
        <v>37</v>
      </c>
    </row>
    <row r="1451" customFormat="false" ht="12.75" hidden="false" customHeight="false" outlineLevel="0" collapsed="false">
      <c r="A1451" s="1" t="n">
        <v>8150872</v>
      </c>
      <c r="B1451" s="2" t="s">
        <v>5669</v>
      </c>
      <c r="C1451" s="1" t="s">
        <v>5670</v>
      </c>
      <c r="D1451" s="1" t="s">
        <v>141</v>
      </c>
      <c r="E1451" s="7" t="s">
        <v>5671</v>
      </c>
      <c r="F1451" s="7" t="s">
        <v>5672</v>
      </c>
      <c r="G1451" s="1" t="s">
        <v>67</v>
      </c>
      <c r="H1451" s="1" t="s">
        <v>68</v>
      </c>
    </row>
    <row r="1452" customFormat="false" ht="12.75" hidden="false" customHeight="false" outlineLevel="0" collapsed="false">
      <c r="A1452" s="1" t="n">
        <v>8112961</v>
      </c>
      <c r="B1452" s="2" t="s">
        <v>5673</v>
      </c>
      <c r="C1452" s="1" t="s">
        <v>5674</v>
      </c>
      <c r="D1452" s="1" t="s">
        <v>136</v>
      </c>
      <c r="E1452" s="7" t="s">
        <v>5675</v>
      </c>
      <c r="F1452" s="7" t="s">
        <v>5676</v>
      </c>
      <c r="G1452" s="1" t="s">
        <v>14</v>
      </c>
      <c r="H1452" s="1" t="s">
        <v>15</v>
      </c>
    </row>
    <row r="1453" customFormat="false" ht="12.75" hidden="false" customHeight="false" outlineLevel="0" collapsed="false">
      <c r="A1453" s="1" t="n">
        <v>7939068</v>
      </c>
      <c r="B1453" s="2" t="s">
        <v>5677</v>
      </c>
      <c r="C1453" s="1" t="s">
        <v>5678</v>
      </c>
      <c r="D1453" s="1" t="s">
        <v>54</v>
      </c>
      <c r="E1453" s="7" t="s">
        <v>5679</v>
      </c>
      <c r="F1453" s="7" t="s">
        <v>5680</v>
      </c>
      <c r="G1453" s="1" t="s">
        <v>36</v>
      </c>
      <c r="H1453" s="1" t="s">
        <v>37</v>
      </c>
    </row>
    <row r="1454" customFormat="false" ht="12.75" hidden="false" customHeight="false" outlineLevel="0" collapsed="false">
      <c r="A1454" s="1" t="n">
        <v>7900157</v>
      </c>
      <c r="B1454" s="2" t="s">
        <v>5681</v>
      </c>
      <c r="C1454" s="1" t="s">
        <v>5682</v>
      </c>
      <c r="D1454" s="1" t="s">
        <v>33</v>
      </c>
      <c r="E1454" s="7" t="s">
        <v>5683</v>
      </c>
      <c r="F1454" s="7" t="s">
        <v>5684</v>
      </c>
      <c r="G1454" s="1" t="s">
        <v>29</v>
      </c>
      <c r="H1454" s="1" t="s">
        <v>30</v>
      </c>
    </row>
    <row r="1455" customFormat="false" ht="12.75" hidden="false" customHeight="false" outlineLevel="0" collapsed="false">
      <c r="A1455" s="1" t="n">
        <v>8079019</v>
      </c>
      <c r="B1455" s="2" t="s">
        <v>5681</v>
      </c>
      <c r="C1455" s="1" t="s">
        <v>5682</v>
      </c>
      <c r="D1455" s="1" t="s">
        <v>366</v>
      </c>
      <c r="E1455" s="7" t="s">
        <v>5685</v>
      </c>
      <c r="F1455" s="7" t="s">
        <v>5686</v>
      </c>
      <c r="G1455" s="1" t="s">
        <v>14</v>
      </c>
      <c r="H1455" s="1" t="s">
        <v>15</v>
      </c>
    </row>
    <row r="1456" customFormat="false" ht="12.75" hidden="false" customHeight="false" outlineLevel="0" collapsed="false">
      <c r="A1456" s="1" t="n">
        <v>8031933</v>
      </c>
      <c r="B1456" s="2" t="s">
        <v>5687</v>
      </c>
      <c r="C1456" s="1" t="s">
        <v>5688</v>
      </c>
      <c r="D1456" s="1" t="s">
        <v>77</v>
      </c>
      <c r="E1456" s="7" t="s">
        <v>5689</v>
      </c>
      <c r="F1456" s="7" t="s">
        <v>5690</v>
      </c>
      <c r="G1456" s="1" t="s">
        <v>36</v>
      </c>
      <c r="H1456" s="1" t="s">
        <v>37</v>
      </c>
    </row>
    <row r="1457" customFormat="false" ht="12.75" hidden="false" customHeight="false" outlineLevel="0" collapsed="false">
      <c r="A1457" s="1" t="n">
        <v>7899192</v>
      </c>
      <c r="B1457" s="2" t="s">
        <v>5691</v>
      </c>
      <c r="C1457" s="1" t="s">
        <v>5692</v>
      </c>
      <c r="D1457" s="1" t="s">
        <v>33</v>
      </c>
      <c r="E1457" s="7" t="s">
        <v>5693</v>
      </c>
      <c r="F1457" s="7" t="s">
        <v>5694</v>
      </c>
      <c r="G1457" s="1" t="s">
        <v>21</v>
      </c>
      <c r="H1457" s="1" t="s">
        <v>22</v>
      </c>
    </row>
    <row r="1458" customFormat="false" ht="12.75" hidden="false" customHeight="false" outlineLevel="0" collapsed="false">
      <c r="A1458" s="1" t="n">
        <v>8040036</v>
      </c>
      <c r="B1458" s="2" t="s">
        <v>5695</v>
      </c>
      <c r="C1458" s="1" t="s">
        <v>5696</v>
      </c>
      <c r="D1458" s="1" t="s">
        <v>115</v>
      </c>
      <c r="E1458" s="7" t="s">
        <v>5697</v>
      </c>
      <c r="F1458" s="7" t="s">
        <v>5698</v>
      </c>
      <c r="G1458" s="1" t="s">
        <v>29</v>
      </c>
      <c r="H1458" s="1" t="s">
        <v>30</v>
      </c>
    </row>
    <row r="1459" customFormat="false" ht="12.75" hidden="false" customHeight="false" outlineLevel="0" collapsed="false">
      <c r="A1459" s="1" t="n">
        <v>7901038</v>
      </c>
      <c r="B1459" s="2" t="s">
        <v>5699</v>
      </c>
      <c r="C1459" s="1" t="s">
        <v>5700</v>
      </c>
      <c r="D1459" s="1" t="s">
        <v>33</v>
      </c>
      <c r="E1459" s="7" t="s">
        <v>5701</v>
      </c>
      <c r="F1459" s="7" t="s">
        <v>5702</v>
      </c>
      <c r="G1459" s="1" t="s">
        <v>73</v>
      </c>
      <c r="H1459" s="1" t="s">
        <v>74</v>
      </c>
    </row>
    <row r="1460" customFormat="false" ht="12.75" hidden="false" customHeight="false" outlineLevel="0" collapsed="false">
      <c r="A1460" s="1" t="n">
        <v>7918050</v>
      </c>
      <c r="B1460" s="2" t="s">
        <v>5703</v>
      </c>
      <c r="C1460" s="1" t="s">
        <v>5704</v>
      </c>
      <c r="D1460" s="1" t="s">
        <v>33</v>
      </c>
      <c r="E1460" s="7" t="s">
        <v>5705</v>
      </c>
      <c r="F1460" s="7" t="s">
        <v>5706</v>
      </c>
      <c r="G1460" s="1" t="s">
        <v>93</v>
      </c>
      <c r="H1460" s="1" t="s">
        <v>94</v>
      </c>
    </row>
    <row r="1461" customFormat="false" ht="12.75" hidden="false" customHeight="false" outlineLevel="0" collapsed="false">
      <c r="A1461" s="1" t="n">
        <v>8078905</v>
      </c>
      <c r="B1461" s="2" t="s">
        <v>5703</v>
      </c>
      <c r="C1461" s="1" t="s">
        <v>5704</v>
      </c>
      <c r="D1461" s="1" t="s">
        <v>366</v>
      </c>
      <c r="E1461" s="7" t="s">
        <v>5707</v>
      </c>
      <c r="F1461" s="7" t="s">
        <v>5708</v>
      </c>
      <c r="G1461" s="1" t="s">
        <v>29</v>
      </c>
      <c r="H1461" s="1" t="s">
        <v>30</v>
      </c>
    </row>
    <row r="1462" customFormat="false" ht="12.75" hidden="false" customHeight="false" outlineLevel="0" collapsed="false">
      <c r="A1462" s="1" t="n">
        <v>8040223</v>
      </c>
      <c r="B1462" s="2" t="s">
        <v>5709</v>
      </c>
      <c r="C1462" s="1" t="s">
        <v>5710</v>
      </c>
      <c r="D1462" s="1" t="s">
        <v>115</v>
      </c>
      <c r="E1462" s="7" t="s">
        <v>5711</v>
      </c>
      <c r="F1462" s="7" t="s">
        <v>5712</v>
      </c>
      <c r="G1462" s="1" t="s">
        <v>29</v>
      </c>
      <c r="H1462" s="1" t="s">
        <v>30</v>
      </c>
    </row>
    <row r="1463" customFormat="false" ht="12.75" hidden="false" customHeight="false" outlineLevel="0" collapsed="false">
      <c r="A1463" s="1" t="n">
        <v>8040080</v>
      </c>
      <c r="B1463" s="2" t="s">
        <v>5713</v>
      </c>
      <c r="C1463" s="1" t="s">
        <v>5714</v>
      </c>
      <c r="D1463" s="1" t="s">
        <v>115</v>
      </c>
      <c r="E1463" s="7" t="s">
        <v>5715</v>
      </c>
      <c r="F1463" s="7" t="s">
        <v>5716</v>
      </c>
      <c r="G1463" s="1" t="s">
        <v>67</v>
      </c>
      <c r="H1463" s="1" t="s">
        <v>68</v>
      </c>
    </row>
    <row r="1464" customFormat="false" ht="12.75" hidden="false" customHeight="false" outlineLevel="0" collapsed="false">
      <c r="A1464" s="1" t="n">
        <v>8121622</v>
      </c>
      <c r="B1464" s="2" t="s">
        <v>5717</v>
      </c>
      <c r="C1464" s="1" t="s">
        <v>5718</v>
      </c>
      <c r="D1464" s="1" t="s">
        <v>241</v>
      </c>
      <c r="E1464" s="7" t="s">
        <v>5719</v>
      </c>
      <c r="F1464" s="7" t="s">
        <v>5720</v>
      </c>
      <c r="G1464" s="1" t="s">
        <v>93</v>
      </c>
      <c r="H1464" s="1" t="s">
        <v>94</v>
      </c>
    </row>
    <row r="1465" customFormat="false" ht="12.75" hidden="false" customHeight="false" outlineLevel="0" collapsed="false">
      <c r="A1465" s="1" t="n">
        <v>7932311</v>
      </c>
      <c r="B1465" s="2" t="s">
        <v>5721</v>
      </c>
      <c r="C1465" s="1" t="s">
        <v>5722</v>
      </c>
      <c r="D1465" s="1" t="s">
        <v>45</v>
      </c>
      <c r="E1465" s="7" t="s">
        <v>5723</v>
      </c>
      <c r="F1465" s="7" t="s">
        <v>5724</v>
      </c>
      <c r="G1465" s="1" t="s">
        <v>36</v>
      </c>
      <c r="H1465" s="1" t="s">
        <v>37</v>
      </c>
    </row>
    <row r="1466" customFormat="false" ht="12.75" hidden="false" customHeight="false" outlineLevel="0" collapsed="false">
      <c r="A1466" s="1" t="n">
        <v>7982904</v>
      </c>
      <c r="B1466" s="2" t="s">
        <v>5725</v>
      </c>
      <c r="C1466" s="1" t="s">
        <v>5726</v>
      </c>
      <c r="D1466" s="1" t="s">
        <v>40</v>
      </c>
      <c r="E1466" s="7" t="s">
        <v>5727</v>
      </c>
      <c r="F1466" s="7" t="s">
        <v>5728</v>
      </c>
      <c r="G1466" s="1" t="s">
        <v>93</v>
      </c>
      <c r="H1466" s="1" t="s">
        <v>94</v>
      </c>
    </row>
    <row r="1467" customFormat="false" ht="12.75" hidden="false" customHeight="false" outlineLevel="0" collapsed="false">
      <c r="A1467" s="1" t="n">
        <v>8053142</v>
      </c>
      <c r="B1467" s="2" t="s">
        <v>5729</v>
      </c>
      <c r="C1467" s="1" t="s">
        <v>5730</v>
      </c>
      <c r="D1467" s="1" t="s">
        <v>115</v>
      </c>
      <c r="E1467" s="7" t="s">
        <v>5731</v>
      </c>
      <c r="F1467" s="7" t="s">
        <v>5732</v>
      </c>
      <c r="G1467" s="1" t="s">
        <v>36</v>
      </c>
      <c r="H1467" s="1" t="s">
        <v>37</v>
      </c>
    </row>
    <row r="1468" customFormat="false" ht="12.75" hidden="false" customHeight="false" outlineLevel="0" collapsed="false">
      <c r="A1468" s="1" t="n">
        <v>8128606</v>
      </c>
      <c r="B1468" s="2" t="s">
        <v>5733</v>
      </c>
      <c r="C1468" s="1" t="s">
        <v>5734</v>
      </c>
      <c r="D1468" s="1" t="s">
        <v>241</v>
      </c>
      <c r="E1468" s="7" t="s">
        <v>5735</v>
      </c>
      <c r="F1468" s="7" t="s">
        <v>5736</v>
      </c>
      <c r="G1468" s="1" t="s">
        <v>67</v>
      </c>
      <c r="H1468" s="1" t="s">
        <v>68</v>
      </c>
    </row>
    <row r="1469" customFormat="false" ht="12.75" hidden="false" customHeight="false" outlineLevel="0" collapsed="false">
      <c r="A1469" s="1" t="n">
        <v>8110499</v>
      </c>
      <c r="B1469" s="2" t="s">
        <v>5737</v>
      </c>
      <c r="C1469" s="1" t="s">
        <v>5738</v>
      </c>
      <c r="D1469" s="1" t="s">
        <v>136</v>
      </c>
      <c r="E1469" s="7" t="s">
        <v>5739</v>
      </c>
      <c r="F1469" s="7" t="s">
        <v>5740</v>
      </c>
      <c r="G1469" s="1" t="s">
        <v>93</v>
      </c>
      <c r="H1469" s="1" t="s">
        <v>94</v>
      </c>
    </row>
    <row r="1470" customFormat="false" ht="12.75" hidden="false" customHeight="false" outlineLevel="0" collapsed="false">
      <c r="A1470" s="1" t="n">
        <v>8090840</v>
      </c>
      <c r="B1470" s="2" t="s">
        <v>5741</v>
      </c>
      <c r="C1470" s="1" t="s">
        <v>5742</v>
      </c>
      <c r="D1470" s="1" t="s">
        <v>366</v>
      </c>
      <c r="E1470" s="7" t="s">
        <v>5743</v>
      </c>
      <c r="F1470" s="7" t="s">
        <v>5744</v>
      </c>
      <c r="G1470" s="1" t="s">
        <v>29</v>
      </c>
      <c r="H1470" s="1" t="s">
        <v>30</v>
      </c>
    </row>
    <row r="1471" customFormat="false" ht="12.75" hidden="false" customHeight="false" outlineLevel="0" collapsed="false">
      <c r="A1471" s="1" t="n">
        <v>8156278</v>
      </c>
      <c r="B1471" s="2" t="s">
        <v>5745</v>
      </c>
      <c r="C1471" s="1" t="s">
        <v>5746</v>
      </c>
      <c r="D1471" s="1" t="s">
        <v>64</v>
      </c>
      <c r="E1471" s="7" t="s">
        <v>5747</v>
      </c>
      <c r="F1471" s="7" t="s">
        <v>5748</v>
      </c>
      <c r="G1471" s="1" t="s">
        <v>67</v>
      </c>
      <c r="H1471" s="1" t="s">
        <v>68</v>
      </c>
    </row>
    <row r="1472" customFormat="false" ht="12.75" hidden="false" customHeight="false" outlineLevel="0" collapsed="false">
      <c r="A1472" s="1" t="n">
        <v>8079346</v>
      </c>
      <c r="B1472" s="2" t="s">
        <v>5749</v>
      </c>
      <c r="C1472" s="1" t="s">
        <v>5750</v>
      </c>
      <c r="D1472" s="1" t="s">
        <v>366</v>
      </c>
      <c r="E1472" s="7" t="s">
        <v>5751</v>
      </c>
      <c r="F1472" s="7" t="s">
        <v>5752</v>
      </c>
      <c r="G1472" s="1" t="s">
        <v>29</v>
      </c>
      <c r="H1472" s="1" t="s">
        <v>30</v>
      </c>
    </row>
    <row r="1473" customFormat="false" ht="12.75" hidden="false" customHeight="false" outlineLevel="0" collapsed="false">
      <c r="A1473" s="1" t="n">
        <v>8152506</v>
      </c>
      <c r="B1473" s="2" t="s">
        <v>5753</v>
      </c>
      <c r="C1473" s="1" t="s">
        <v>5754</v>
      </c>
      <c r="D1473" s="1" t="s">
        <v>141</v>
      </c>
      <c r="E1473" s="7" t="s">
        <v>5755</v>
      </c>
      <c r="F1473" s="7" t="s">
        <v>5756</v>
      </c>
      <c r="G1473" s="1" t="s">
        <v>14</v>
      </c>
      <c r="H1473" s="1" t="s">
        <v>15</v>
      </c>
    </row>
    <row r="1474" customFormat="false" ht="12.75" hidden="false" customHeight="false" outlineLevel="0" collapsed="false">
      <c r="A1474" s="1" t="n">
        <v>8129482</v>
      </c>
      <c r="B1474" s="2" t="s">
        <v>5757</v>
      </c>
      <c r="C1474" s="1" t="s">
        <v>5758</v>
      </c>
      <c r="D1474" s="1" t="s">
        <v>241</v>
      </c>
      <c r="E1474" s="7" t="s">
        <v>5759</v>
      </c>
      <c r="F1474" s="7" t="s">
        <v>5760</v>
      </c>
      <c r="G1474" s="1" t="s">
        <v>73</v>
      </c>
      <c r="H1474" s="1" t="s">
        <v>74</v>
      </c>
    </row>
    <row r="1475" customFormat="false" ht="12.75" hidden="false" customHeight="false" outlineLevel="0" collapsed="false">
      <c r="A1475" s="1" t="n">
        <v>8028624</v>
      </c>
      <c r="B1475" s="2" t="s">
        <v>5761</v>
      </c>
      <c r="C1475" s="1" t="s">
        <v>5762</v>
      </c>
      <c r="D1475" s="1" t="s">
        <v>77</v>
      </c>
      <c r="E1475" s="7" t="s">
        <v>5763</v>
      </c>
      <c r="F1475" s="7" t="s">
        <v>5764</v>
      </c>
      <c r="G1475" s="1" t="s">
        <v>29</v>
      </c>
      <c r="H1475" s="1" t="s">
        <v>30</v>
      </c>
    </row>
    <row r="1476" customFormat="false" ht="12.75" hidden="false" customHeight="false" outlineLevel="0" collapsed="false">
      <c r="A1476" s="1" t="n">
        <v>8122634</v>
      </c>
      <c r="B1476" s="2" t="s">
        <v>5765</v>
      </c>
      <c r="C1476" s="1" t="s">
        <v>5766</v>
      </c>
      <c r="D1476" s="1" t="s">
        <v>241</v>
      </c>
      <c r="E1476" s="7" t="s">
        <v>5767</v>
      </c>
      <c r="F1476" s="7" t="s">
        <v>5768</v>
      </c>
      <c r="G1476" s="1" t="s">
        <v>36</v>
      </c>
      <c r="H1476" s="1" t="s">
        <v>37</v>
      </c>
    </row>
    <row r="1477" customFormat="false" ht="12.75" hidden="false" customHeight="false" outlineLevel="0" collapsed="false">
      <c r="A1477" s="1" t="n">
        <v>8140967</v>
      </c>
      <c r="B1477" s="2" t="s">
        <v>5769</v>
      </c>
      <c r="C1477" s="1" t="s">
        <v>5770</v>
      </c>
      <c r="D1477" s="1" t="s">
        <v>220</v>
      </c>
      <c r="E1477" s="7" t="s">
        <v>5771</v>
      </c>
      <c r="F1477" s="7" t="s">
        <v>5772</v>
      </c>
      <c r="G1477" s="1" t="s">
        <v>36</v>
      </c>
      <c r="H1477" s="1" t="s">
        <v>37</v>
      </c>
    </row>
    <row r="1478" customFormat="false" ht="12.75" hidden="false" customHeight="false" outlineLevel="0" collapsed="false">
      <c r="A1478" s="1" t="n">
        <v>8140971</v>
      </c>
      <c r="B1478" s="2" t="s">
        <v>5773</v>
      </c>
      <c r="C1478" s="1" t="s">
        <v>5774</v>
      </c>
      <c r="D1478" s="1" t="s">
        <v>220</v>
      </c>
      <c r="E1478" s="7" t="s">
        <v>5775</v>
      </c>
      <c r="F1478" s="7" t="s">
        <v>5776</v>
      </c>
      <c r="G1478" s="1" t="s">
        <v>36</v>
      </c>
      <c r="H1478" s="1" t="s">
        <v>37</v>
      </c>
    </row>
    <row r="1479" customFormat="false" ht="12.75" hidden="false" customHeight="false" outlineLevel="0" collapsed="false">
      <c r="A1479" s="1" t="n">
        <v>8066117</v>
      </c>
      <c r="B1479" s="2" t="s">
        <v>5777</v>
      </c>
      <c r="C1479" s="1" t="s">
        <v>5778</v>
      </c>
      <c r="D1479" s="1" t="s">
        <v>97</v>
      </c>
      <c r="E1479" s="7" t="s">
        <v>5779</v>
      </c>
      <c r="F1479" s="7" t="s">
        <v>5780</v>
      </c>
      <c r="G1479" s="1" t="s">
        <v>36</v>
      </c>
      <c r="H1479" s="1" t="s">
        <v>37</v>
      </c>
    </row>
    <row r="1480" customFormat="false" ht="12.75" hidden="false" customHeight="false" outlineLevel="0" collapsed="false">
      <c r="A1480" s="1" t="n">
        <v>8039413</v>
      </c>
      <c r="B1480" s="2" t="s">
        <v>5781</v>
      </c>
      <c r="C1480" s="1" t="s">
        <v>5782</v>
      </c>
      <c r="D1480" s="1" t="s">
        <v>77</v>
      </c>
      <c r="E1480" s="7" t="s">
        <v>5783</v>
      </c>
      <c r="F1480" s="7" t="s">
        <v>5784</v>
      </c>
      <c r="G1480" s="1" t="s">
        <v>67</v>
      </c>
      <c r="H1480" s="1" t="s">
        <v>68</v>
      </c>
    </row>
    <row r="1481" customFormat="false" ht="12.75" hidden="false" customHeight="false" outlineLevel="0" collapsed="false">
      <c r="A1481" s="1" t="n">
        <v>7942032</v>
      </c>
      <c r="B1481" s="2" t="s">
        <v>5785</v>
      </c>
      <c r="C1481" s="1" t="s">
        <v>5786</v>
      </c>
      <c r="D1481" s="1" t="s">
        <v>54</v>
      </c>
      <c r="E1481" s="7" t="s">
        <v>5787</v>
      </c>
      <c r="F1481" s="7" t="s">
        <v>5788</v>
      </c>
      <c r="G1481" s="1" t="s">
        <v>36</v>
      </c>
      <c r="H1481" s="1" t="s">
        <v>37</v>
      </c>
    </row>
    <row r="1482" customFormat="false" ht="12.75" hidden="false" customHeight="false" outlineLevel="0" collapsed="false">
      <c r="A1482" s="1" t="n">
        <v>7903619</v>
      </c>
      <c r="B1482" s="2" t="s">
        <v>5789</v>
      </c>
      <c r="C1482" s="1" t="s">
        <v>5790</v>
      </c>
      <c r="D1482" s="1" t="s">
        <v>33</v>
      </c>
      <c r="E1482" s="7" t="s">
        <v>5791</v>
      </c>
      <c r="F1482" s="7" t="s">
        <v>5792</v>
      </c>
      <c r="G1482" s="1" t="s">
        <v>73</v>
      </c>
      <c r="H1482" s="1" t="s">
        <v>74</v>
      </c>
    </row>
    <row r="1483" customFormat="false" ht="12.75" hidden="false" customHeight="false" outlineLevel="0" collapsed="false">
      <c r="A1483" s="1" t="n">
        <v>7920725</v>
      </c>
      <c r="B1483" s="2" t="s">
        <v>5793</v>
      </c>
      <c r="C1483" s="1" t="s">
        <v>5794</v>
      </c>
      <c r="D1483" s="1" t="s">
        <v>33</v>
      </c>
      <c r="E1483" s="7" t="s">
        <v>5795</v>
      </c>
      <c r="F1483" s="7" t="s">
        <v>5796</v>
      </c>
      <c r="G1483" s="1" t="s">
        <v>21</v>
      </c>
      <c r="H1483" s="1" t="s">
        <v>22</v>
      </c>
    </row>
    <row r="1484" customFormat="false" ht="12.75" hidden="false" customHeight="false" outlineLevel="0" collapsed="false">
      <c r="A1484" s="1" t="n">
        <v>7929816</v>
      </c>
      <c r="B1484" s="2" t="s">
        <v>5797</v>
      </c>
      <c r="C1484" s="1" t="s">
        <v>5798</v>
      </c>
      <c r="D1484" s="1" t="s">
        <v>45</v>
      </c>
      <c r="E1484" s="7" t="s">
        <v>5799</v>
      </c>
      <c r="F1484" s="7" t="s">
        <v>5800</v>
      </c>
      <c r="G1484" s="1" t="s">
        <v>36</v>
      </c>
      <c r="H1484" s="1" t="s">
        <v>37</v>
      </c>
    </row>
    <row r="1485" customFormat="false" ht="12.75" hidden="false" customHeight="false" outlineLevel="0" collapsed="false">
      <c r="A1485" s="1" t="n">
        <v>7935776</v>
      </c>
      <c r="B1485" s="2" t="s">
        <v>5797</v>
      </c>
      <c r="C1485" s="1" t="s">
        <v>5798</v>
      </c>
      <c r="D1485" s="1" t="s">
        <v>45</v>
      </c>
      <c r="E1485" s="7" t="s">
        <v>5801</v>
      </c>
      <c r="F1485" s="7" t="s">
        <v>5802</v>
      </c>
      <c r="G1485" s="1" t="s">
        <v>36</v>
      </c>
      <c r="H1485" s="1" t="s">
        <v>37</v>
      </c>
    </row>
    <row r="1486" customFormat="false" ht="12.75" hidden="false" customHeight="false" outlineLevel="0" collapsed="false">
      <c r="A1486" s="1" t="n">
        <v>8101366</v>
      </c>
      <c r="B1486" s="2" t="s">
        <v>5803</v>
      </c>
      <c r="C1486" s="1" t="s">
        <v>5804</v>
      </c>
      <c r="D1486" s="1" t="s">
        <v>86</v>
      </c>
      <c r="E1486" s="7" t="s">
        <v>5805</v>
      </c>
      <c r="F1486" s="7" t="s">
        <v>5806</v>
      </c>
      <c r="G1486" s="1" t="s">
        <v>73</v>
      </c>
      <c r="H1486" s="1" t="s">
        <v>74</v>
      </c>
    </row>
    <row r="1487" customFormat="false" ht="12.75" hidden="false" customHeight="false" outlineLevel="0" collapsed="false">
      <c r="A1487" s="1" t="n">
        <v>8056491</v>
      </c>
      <c r="B1487" s="2" t="s">
        <v>5807</v>
      </c>
      <c r="C1487" s="1" t="s">
        <v>5808</v>
      </c>
      <c r="D1487" s="1" t="s">
        <v>115</v>
      </c>
      <c r="E1487" s="7" t="s">
        <v>5809</v>
      </c>
      <c r="F1487" s="7" t="s">
        <v>5810</v>
      </c>
      <c r="G1487" s="1" t="s">
        <v>36</v>
      </c>
      <c r="H1487" s="1" t="s">
        <v>37</v>
      </c>
    </row>
    <row r="1488" customFormat="false" ht="12.75" hidden="false" customHeight="false" outlineLevel="0" collapsed="false">
      <c r="A1488" s="1" t="n">
        <v>7960529</v>
      </c>
      <c r="B1488" s="2" t="s">
        <v>5811</v>
      </c>
      <c r="C1488" s="1" t="s">
        <v>5812</v>
      </c>
      <c r="D1488" s="1" t="s">
        <v>106</v>
      </c>
      <c r="E1488" s="7" t="s">
        <v>5813</v>
      </c>
      <c r="F1488" s="7" t="s">
        <v>5814</v>
      </c>
      <c r="G1488" s="1" t="s">
        <v>36</v>
      </c>
      <c r="H1488" s="1" t="s">
        <v>37</v>
      </c>
    </row>
    <row r="1489" customFormat="false" ht="12.75" hidden="false" customHeight="false" outlineLevel="0" collapsed="false">
      <c r="A1489" s="1" t="n">
        <v>7994058</v>
      </c>
      <c r="B1489" s="2" t="s">
        <v>5815</v>
      </c>
      <c r="C1489" s="1" t="s">
        <v>5816</v>
      </c>
      <c r="D1489" s="1" t="s">
        <v>11</v>
      </c>
      <c r="E1489" s="7" t="s">
        <v>5817</v>
      </c>
      <c r="F1489" s="7" t="s">
        <v>5818</v>
      </c>
      <c r="G1489" s="1" t="s">
        <v>67</v>
      </c>
      <c r="H1489" s="1" t="s">
        <v>68</v>
      </c>
    </row>
    <row r="1490" customFormat="false" ht="12.75" hidden="false" customHeight="false" outlineLevel="0" collapsed="false">
      <c r="A1490" s="1" t="n">
        <v>7901513</v>
      </c>
      <c r="B1490" s="2" t="s">
        <v>5819</v>
      </c>
      <c r="C1490" s="1" t="s">
        <v>5820</v>
      </c>
      <c r="D1490" s="1" t="s">
        <v>33</v>
      </c>
      <c r="E1490" s="7" t="s">
        <v>5821</v>
      </c>
      <c r="F1490" s="7" t="s">
        <v>5822</v>
      </c>
      <c r="G1490" s="1" t="s">
        <v>29</v>
      </c>
      <c r="H1490" s="1" t="s">
        <v>30</v>
      </c>
    </row>
    <row r="1491" customFormat="false" ht="12.75" hidden="false" customHeight="false" outlineLevel="0" collapsed="false">
      <c r="A1491" s="1" t="n">
        <v>8054846</v>
      </c>
      <c r="B1491" s="2" t="s">
        <v>5823</v>
      </c>
      <c r="C1491" s="1" t="s">
        <v>5824</v>
      </c>
      <c r="D1491" s="1" t="s">
        <v>115</v>
      </c>
      <c r="E1491" s="7" t="s">
        <v>5825</v>
      </c>
      <c r="F1491" s="7" t="s">
        <v>5826</v>
      </c>
      <c r="G1491" s="1" t="s">
        <v>67</v>
      </c>
      <c r="H1491" s="1" t="s">
        <v>68</v>
      </c>
    </row>
    <row r="1492" customFormat="false" ht="12.75" hidden="false" customHeight="false" outlineLevel="0" collapsed="false">
      <c r="A1492" s="1" t="n">
        <v>8050557</v>
      </c>
      <c r="B1492" s="2" t="s">
        <v>5827</v>
      </c>
      <c r="C1492" s="1" t="s">
        <v>5828</v>
      </c>
      <c r="D1492" s="1" t="s">
        <v>115</v>
      </c>
      <c r="E1492" s="7" t="s">
        <v>5829</v>
      </c>
      <c r="F1492" s="7" t="s">
        <v>5830</v>
      </c>
      <c r="G1492" s="1" t="s">
        <v>93</v>
      </c>
      <c r="H1492" s="1" t="s">
        <v>94</v>
      </c>
    </row>
    <row r="1493" customFormat="false" ht="12.75" hidden="false" customHeight="false" outlineLevel="0" collapsed="false">
      <c r="A1493" s="1" t="n">
        <v>8146550</v>
      </c>
      <c r="B1493" s="2" t="s">
        <v>5831</v>
      </c>
      <c r="C1493" s="1" t="s">
        <v>5832</v>
      </c>
      <c r="D1493" s="1" t="s">
        <v>141</v>
      </c>
      <c r="E1493" s="7" t="s">
        <v>5833</v>
      </c>
      <c r="F1493" s="7" t="s">
        <v>5834</v>
      </c>
      <c r="G1493" s="1" t="s">
        <v>29</v>
      </c>
      <c r="H1493" s="1" t="s">
        <v>30</v>
      </c>
    </row>
    <row r="1494" customFormat="false" ht="12.75" hidden="false" customHeight="false" outlineLevel="0" collapsed="false">
      <c r="A1494" s="1" t="n">
        <v>8071559</v>
      </c>
      <c r="B1494" s="2" t="s">
        <v>5835</v>
      </c>
      <c r="C1494" s="1" t="s">
        <v>5836</v>
      </c>
      <c r="D1494" s="1" t="s">
        <v>403</v>
      </c>
      <c r="E1494" s="7" t="s">
        <v>5837</v>
      </c>
      <c r="F1494" s="7" t="s">
        <v>5838</v>
      </c>
      <c r="G1494" s="1" t="s">
        <v>36</v>
      </c>
      <c r="H1494" s="1" t="s">
        <v>37</v>
      </c>
    </row>
    <row r="1495" customFormat="false" ht="12.75" hidden="false" customHeight="false" outlineLevel="0" collapsed="false">
      <c r="A1495" s="1" t="n">
        <v>8104166</v>
      </c>
      <c r="B1495" s="2" t="s">
        <v>5839</v>
      </c>
      <c r="C1495" s="1" t="s">
        <v>5840</v>
      </c>
      <c r="D1495" s="1" t="s">
        <v>136</v>
      </c>
      <c r="E1495" s="7" t="s">
        <v>5841</v>
      </c>
      <c r="F1495" s="7" t="s">
        <v>5842</v>
      </c>
      <c r="G1495" s="1" t="s">
        <v>67</v>
      </c>
      <c r="H1495" s="1" t="s">
        <v>68</v>
      </c>
    </row>
    <row r="1496" customFormat="false" ht="12.75" hidden="false" customHeight="false" outlineLevel="0" collapsed="false">
      <c r="A1496" s="1" t="n">
        <v>8011212</v>
      </c>
      <c r="B1496" s="2" t="s">
        <v>5843</v>
      </c>
      <c r="C1496" s="1" t="s">
        <v>5844</v>
      </c>
      <c r="D1496" s="1" t="s">
        <v>18</v>
      </c>
      <c r="E1496" s="7" t="s">
        <v>5845</v>
      </c>
      <c r="F1496" s="7" t="s">
        <v>5846</v>
      </c>
      <c r="G1496" s="1" t="s">
        <v>29</v>
      </c>
      <c r="H1496" s="1" t="s">
        <v>30</v>
      </c>
    </row>
    <row r="1497" customFormat="false" ht="12.75" hidden="false" customHeight="false" outlineLevel="0" collapsed="false">
      <c r="A1497" s="1" t="n">
        <v>8003060</v>
      </c>
      <c r="B1497" s="2" t="s">
        <v>5847</v>
      </c>
      <c r="C1497" s="1" t="s">
        <v>5848</v>
      </c>
      <c r="D1497" s="1" t="s">
        <v>11</v>
      </c>
      <c r="E1497" s="7" t="s">
        <v>5849</v>
      </c>
      <c r="F1497" s="7" t="s">
        <v>5850</v>
      </c>
      <c r="G1497" s="1" t="s">
        <v>67</v>
      </c>
      <c r="H1497" s="1" t="s">
        <v>68</v>
      </c>
    </row>
    <row r="1498" customFormat="false" ht="12.75" hidden="false" customHeight="false" outlineLevel="0" collapsed="false">
      <c r="A1498" s="1" t="n">
        <v>8085300</v>
      </c>
      <c r="B1498" s="2" t="s">
        <v>5851</v>
      </c>
      <c r="C1498" s="1" t="s">
        <v>5852</v>
      </c>
      <c r="D1498" s="1" t="s">
        <v>366</v>
      </c>
      <c r="E1498" s="7" t="s">
        <v>5853</v>
      </c>
      <c r="F1498" s="7" t="s">
        <v>5854</v>
      </c>
      <c r="G1498" s="1" t="s">
        <v>93</v>
      </c>
      <c r="H1498" s="1" t="s">
        <v>94</v>
      </c>
    </row>
    <row r="1499" customFormat="false" ht="12.75" hidden="false" customHeight="false" outlineLevel="0" collapsed="false">
      <c r="A1499" s="1" t="n">
        <v>8061186</v>
      </c>
      <c r="B1499" s="2" t="s">
        <v>5855</v>
      </c>
      <c r="C1499" s="1" t="s">
        <v>5856</v>
      </c>
      <c r="D1499" s="1" t="s">
        <v>97</v>
      </c>
      <c r="E1499" s="7" t="s">
        <v>5857</v>
      </c>
      <c r="F1499" s="7" t="s">
        <v>5858</v>
      </c>
      <c r="G1499" s="1" t="s">
        <v>21</v>
      </c>
      <c r="H1499" s="1" t="s">
        <v>22</v>
      </c>
    </row>
    <row r="1500" customFormat="false" ht="12.75" hidden="false" customHeight="false" outlineLevel="0" collapsed="false">
      <c r="A1500" s="1" t="n">
        <v>8102482</v>
      </c>
      <c r="B1500" s="2" t="s">
        <v>5859</v>
      </c>
      <c r="C1500" s="1" t="s">
        <v>5860</v>
      </c>
      <c r="D1500" s="1" t="s">
        <v>86</v>
      </c>
      <c r="E1500" s="7" t="s">
        <v>5861</v>
      </c>
      <c r="F1500" s="7" t="s">
        <v>5862</v>
      </c>
      <c r="G1500" s="1" t="s">
        <v>73</v>
      </c>
      <c r="H1500" s="1" t="s">
        <v>74</v>
      </c>
    </row>
    <row r="1501" customFormat="false" ht="12.75" hidden="false" customHeight="false" outlineLevel="0" collapsed="false">
      <c r="A1501" s="1" t="n">
        <v>8082408</v>
      </c>
      <c r="B1501" s="2" t="s">
        <v>5863</v>
      </c>
      <c r="C1501" s="1" t="s">
        <v>5864</v>
      </c>
      <c r="D1501" s="1" t="s">
        <v>366</v>
      </c>
      <c r="E1501" s="7" t="s">
        <v>5865</v>
      </c>
      <c r="F1501" s="7" t="s">
        <v>5866</v>
      </c>
      <c r="G1501" s="1" t="s">
        <v>36</v>
      </c>
      <c r="H1501" s="1" t="s">
        <v>37</v>
      </c>
    </row>
    <row r="1502" customFormat="false" ht="12.75" hidden="false" customHeight="false" outlineLevel="0" collapsed="false">
      <c r="A1502" s="1" t="n">
        <v>8139706</v>
      </c>
      <c r="B1502" s="2" t="s">
        <v>5867</v>
      </c>
      <c r="C1502" s="1" t="s">
        <v>5868</v>
      </c>
      <c r="D1502" s="1" t="s">
        <v>220</v>
      </c>
      <c r="E1502" s="7" t="s">
        <v>5869</v>
      </c>
      <c r="F1502" s="7" t="s">
        <v>5870</v>
      </c>
      <c r="G1502" s="1" t="s">
        <v>36</v>
      </c>
      <c r="H1502" s="1" t="s">
        <v>37</v>
      </c>
    </row>
    <row r="1503" customFormat="false" ht="12.75" hidden="false" customHeight="false" outlineLevel="0" collapsed="false">
      <c r="A1503" s="1" t="n">
        <v>7980547</v>
      </c>
      <c r="B1503" s="2" t="s">
        <v>5871</v>
      </c>
      <c r="C1503" s="1" t="s">
        <v>5872</v>
      </c>
      <c r="D1503" s="1" t="s">
        <v>424</v>
      </c>
      <c r="E1503" s="7" t="s">
        <v>5873</v>
      </c>
      <c r="F1503" s="7" t="s">
        <v>5874</v>
      </c>
      <c r="G1503" s="1" t="s">
        <v>29</v>
      </c>
      <c r="H1503" s="1" t="s">
        <v>30</v>
      </c>
    </row>
    <row r="1504" customFormat="false" ht="12.75" hidden="false" customHeight="false" outlineLevel="0" collapsed="false">
      <c r="A1504" s="1" t="n">
        <v>7919984</v>
      </c>
      <c r="B1504" s="2" t="s">
        <v>5875</v>
      </c>
      <c r="C1504" s="1" t="s">
        <v>5876</v>
      </c>
      <c r="D1504" s="1" t="s">
        <v>33</v>
      </c>
      <c r="E1504" s="7" t="s">
        <v>5877</v>
      </c>
      <c r="F1504" s="7" t="s">
        <v>5878</v>
      </c>
      <c r="G1504" s="1" t="s">
        <v>14</v>
      </c>
      <c r="H1504" s="1" t="s">
        <v>15</v>
      </c>
    </row>
    <row r="1505" customFormat="false" ht="12.75" hidden="false" customHeight="false" outlineLevel="0" collapsed="false">
      <c r="A1505" s="1" t="n">
        <v>8088167</v>
      </c>
      <c r="B1505" s="2" t="s">
        <v>5879</v>
      </c>
      <c r="C1505" s="1" t="s">
        <v>5880</v>
      </c>
      <c r="D1505" s="1" t="s">
        <v>366</v>
      </c>
      <c r="E1505" s="7" t="s">
        <v>5881</v>
      </c>
      <c r="F1505" s="7" t="s">
        <v>5882</v>
      </c>
      <c r="G1505" s="1" t="s">
        <v>67</v>
      </c>
      <c r="H1505" s="1" t="s">
        <v>68</v>
      </c>
    </row>
    <row r="1506" customFormat="false" ht="12.75" hidden="false" customHeight="false" outlineLevel="0" collapsed="false">
      <c r="A1506" s="1" t="n">
        <v>7991587</v>
      </c>
      <c r="B1506" s="2" t="s">
        <v>5883</v>
      </c>
      <c r="C1506" s="1" t="s">
        <v>5884</v>
      </c>
      <c r="D1506" s="1" t="s">
        <v>40</v>
      </c>
      <c r="E1506" s="7" t="s">
        <v>5885</v>
      </c>
      <c r="F1506" s="7" t="s">
        <v>5886</v>
      </c>
      <c r="G1506" s="1" t="s">
        <v>14</v>
      </c>
      <c r="H1506" s="1" t="s">
        <v>15</v>
      </c>
    </row>
    <row r="1507" customFormat="false" ht="12.75" hidden="false" customHeight="false" outlineLevel="0" collapsed="false">
      <c r="A1507" s="1" t="n">
        <v>8113666</v>
      </c>
      <c r="B1507" s="2" t="s">
        <v>5887</v>
      </c>
      <c r="C1507" s="1" t="s">
        <v>5888</v>
      </c>
      <c r="D1507" s="1" t="s">
        <v>136</v>
      </c>
      <c r="E1507" s="7" t="s">
        <v>5889</v>
      </c>
      <c r="F1507" s="7" t="s">
        <v>5890</v>
      </c>
      <c r="G1507" s="1" t="s">
        <v>36</v>
      </c>
      <c r="H1507" s="1" t="s">
        <v>37</v>
      </c>
    </row>
    <row r="1508" customFormat="false" ht="12.75" hidden="false" customHeight="false" outlineLevel="0" collapsed="false">
      <c r="A1508" s="1" t="n">
        <v>7983527</v>
      </c>
      <c r="B1508" s="2" t="s">
        <v>5891</v>
      </c>
      <c r="C1508" s="1" t="s">
        <v>5892</v>
      </c>
      <c r="D1508" s="1" t="s">
        <v>40</v>
      </c>
      <c r="E1508" s="7" t="s">
        <v>5893</v>
      </c>
      <c r="F1508" s="7" t="s">
        <v>5894</v>
      </c>
      <c r="G1508" s="1" t="s">
        <v>93</v>
      </c>
      <c r="H1508" s="1" t="s">
        <v>94</v>
      </c>
    </row>
    <row r="1509" customFormat="false" ht="12.75" hidden="false" customHeight="false" outlineLevel="0" collapsed="false">
      <c r="A1509" s="1" t="n">
        <v>8111915</v>
      </c>
      <c r="B1509" s="2" t="s">
        <v>5895</v>
      </c>
      <c r="C1509" s="1" t="s">
        <v>5896</v>
      </c>
      <c r="D1509" s="1" t="s">
        <v>136</v>
      </c>
      <c r="E1509" s="7" t="s">
        <v>5897</v>
      </c>
      <c r="F1509" s="7" t="s">
        <v>5898</v>
      </c>
      <c r="G1509" s="1" t="s">
        <v>73</v>
      </c>
      <c r="H1509" s="1" t="s">
        <v>74</v>
      </c>
    </row>
    <row r="1510" customFormat="false" ht="12.75" hidden="false" customHeight="false" outlineLevel="0" collapsed="false">
      <c r="A1510" s="1" t="n">
        <v>8010161</v>
      </c>
      <c r="B1510" s="8" t="s">
        <v>5899</v>
      </c>
      <c r="C1510" s="1" t="s">
        <v>5900</v>
      </c>
      <c r="D1510" s="1" t="s">
        <v>18</v>
      </c>
      <c r="E1510" s="7" t="s">
        <v>5901</v>
      </c>
      <c r="F1510" s="7" t="s">
        <v>5902</v>
      </c>
      <c r="G1510" s="1" t="s">
        <v>36</v>
      </c>
      <c r="H1510" s="1" t="s">
        <v>37</v>
      </c>
    </row>
    <row r="1511" customFormat="false" ht="12.75" hidden="false" customHeight="false" outlineLevel="0" collapsed="false">
      <c r="A1511" s="1" t="n">
        <v>8112865</v>
      </c>
      <c r="B1511" s="2" t="s">
        <v>5903</v>
      </c>
      <c r="C1511" s="1" t="s">
        <v>5904</v>
      </c>
      <c r="D1511" s="1" t="s">
        <v>136</v>
      </c>
      <c r="E1511" s="7" t="s">
        <v>5905</v>
      </c>
      <c r="F1511" s="7" t="s">
        <v>5906</v>
      </c>
      <c r="G1511" s="1" t="s">
        <v>21</v>
      </c>
      <c r="H1511" s="1" t="s">
        <v>22</v>
      </c>
    </row>
    <row r="1512" customFormat="false" ht="12.75" hidden="false" customHeight="false" outlineLevel="0" collapsed="false">
      <c r="A1512" s="1" t="n">
        <v>7968892</v>
      </c>
      <c r="B1512" s="2" t="s">
        <v>5907</v>
      </c>
      <c r="C1512" s="1" t="s">
        <v>5908</v>
      </c>
      <c r="D1512" s="1" t="s">
        <v>26</v>
      </c>
      <c r="E1512" s="7" t="s">
        <v>5909</v>
      </c>
      <c r="F1512" s="7" t="s">
        <v>5910</v>
      </c>
      <c r="G1512" s="1" t="s">
        <v>29</v>
      </c>
      <c r="H1512" s="1" t="s">
        <v>30</v>
      </c>
    </row>
    <row r="1513" customFormat="false" ht="12.75" hidden="false" customHeight="false" outlineLevel="0" collapsed="false">
      <c r="A1513" s="1" t="n">
        <v>7976496</v>
      </c>
      <c r="B1513" s="2" t="s">
        <v>5911</v>
      </c>
      <c r="C1513" s="1" t="s">
        <v>5912</v>
      </c>
      <c r="D1513" s="1" t="s">
        <v>424</v>
      </c>
      <c r="E1513" s="7" t="s">
        <v>5913</v>
      </c>
      <c r="F1513" s="7" t="s">
        <v>5914</v>
      </c>
      <c r="G1513" s="1" t="s">
        <v>36</v>
      </c>
      <c r="H1513" s="1" t="s">
        <v>37</v>
      </c>
    </row>
    <row r="1514" customFormat="false" ht="12.75" hidden="false" customHeight="false" outlineLevel="0" collapsed="false">
      <c r="A1514" s="1" t="n">
        <v>7976481</v>
      </c>
      <c r="B1514" s="2" t="s">
        <v>5915</v>
      </c>
      <c r="C1514" s="1" t="s">
        <v>5916</v>
      </c>
      <c r="D1514" s="1" t="s">
        <v>424</v>
      </c>
      <c r="E1514" s="7" t="s">
        <v>5917</v>
      </c>
      <c r="F1514" s="7" t="s">
        <v>5918</v>
      </c>
      <c r="G1514" s="1" t="s">
        <v>14</v>
      </c>
      <c r="H1514" s="1" t="s">
        <v>15</v>
      </c>
    </row>
    <row r="1515" customFormat="false" ht="12.75" hidden="false" customHeight="false" outlineLevel="0" collapsed="false">
      <c r="A1515" s="1" t="n">
        <v>7976488</v>
      </c>
      <c r="B1515" s="2" t="s">
        <v>5919</v>
      </c>
      <c r="C1515" s="1" t="s">
        <v>5920</v>
      </c>
      <c r="D1515" s="1" t="s">
        <v>424</v>
      </c>
      <c r="E1515" s="7" t="s">
        <v>5921</v>
      </c>
      <c r="F1515" s="7" t="s">
        <v>5922</v>
      </c>
      <c r="G1515" s="1" t="s">
        <v>36</v>
      </c>
      <c r="H1515" s="1" t="s">
        <v>37</v>
      </c>
    </row>
    <row r="1516" customFormat="false" ht="12.75" hidden="false" customHeight="false" outlineLevel="0" collapsed="false">
      <c r="A1516" s="1" t="n">
        <v>7981059</v>
      </c>
      <c r="B1516" s="2" t="s">
        <v>5923</v>
      </c>
      <c r="C1516" s="1" t="s">
        <v>5924</v>
      </c>
      <c r="D1516" s="1" t="s">
        <v>424</v>
      </c>
      <c r="E1516" s="7" t="s">
        <v>5925</v>
      </c>
      <c r="F1516" s="7" t="s">
        <v>5926</v>
      </c>
      <c r="G1516" s="1" t="s">
        <v>36</v>
      </c>
      <c r="H1516" s="1" t="s">
        <v>37</v>
      </c>
    </row>
    <row r="1517" customFormat="false" ht="12.75" hidden="false" customHeight="false" outlineLevel="0" collapsed="false">
      <c r="A1517" s="1" t="n">
        <v>7940028</v>
      </c>
      <c r="B1517" s="2" t="s">
        <v>5927</v>
      </c>
      <c r="C1517" s="1" t="s">
        <v>5928</v>
      </c>
      <c r="D1517" s="1" t="s">
        <v>54</v>
      </c>
      <c r="E1517" s="7" t="s">
        <v>5929</v>
      </c>
      <c r="F1517" s="7" t="s">
        <v>5930</v>
      </c>
      <c r="G1517" s="1" t="s">
        <v>14</v>
      </c>
      <c r="H1517" s="1" t="s">
        <v>15</v>
      </c>
    </row>
    <row r="1518" customFormat="false" ht="12.75" hidden="false" customHeight="false" outlineLevel="0" collapsed="false">
      <c r="A1518" s="1" t="n">
        <v>8091910</v>
      </c>
      <c r="B1518" s="2" t="s">
        <v>5931</v>
      </c>
      <c r="C1518" s="1" t="s">
        <v>5932</v>
      </c>
      <c r="D1518" s="1" t="s">
        <v>366</v>
      </c>
      <c r="E1518" s="7" t="s">
        <v>5933</v>
      </c>
      <c r="F1518" s="7" t="s">
        <v>5934</v>
      </c>
      <c r="G1518" s="1" t="s">
        <v>36</v>
      </c>
      <c r="H1518" s="1" t="s">
        <v>37</v>
      </c>
    </row>
    <row r="1519" customFormat="false" ht="12.75" hidden="false" customHeight="false" outlineLevel="0" collapsed="false">
      <c r="A1519" s="1" t="n">
        <v>8036902</v>
      </c>
      <c r="B1519" s="2" t="s">
        <v>5935</v>
      </c>
      <c r="C1519" s="1" t="s">
        <v>5936</v>
      </c>
      <c r="D1519" s="1" t="s">
        <v>77</v>
      </c>
      <c r="E1519" s="7" t="s">
        <v>5937</v>
      </c>
      <c r="F1519" s="7" t="s">
        <v>5938</v>
      </c>
      <c r="G1519" s="1" t="s">
        <v>14</v>
      </c>
      <c r="H1519" s="1" t="s">
        <v>15</v>
      </c>
    </row>
    <row r="1520" customFormat="false" ht="12.75" hidden="false" customHeight="false" outlineLevel="0" collapsed="false">
      <c r="A1520" s="1" t="n">
        <v>7899436</v>
      </c>
      <c r="B1520" s="2" t="s">
        <v>5939</v>
      </c>
      <c r="C1520" s="1" t="s">
        <v>5940</v>
      </c>
      <c r="D1520" s="1" t="s">
        <v>33</v>
      </c>
      <c r="E1520" s="7" t="s">
        <v>5941</v>
      </c>
      <c r="F1520" s="7" t="s">
        <v>5942</v>
      </c>
      <c r="G1520" s="1" t="s">
        <v>73</v>
      </c>
      <c r="H1520" s="1" t="s">
        <v>74</v>
      </c>
    </row>
    <row r="1521" customFormat="false" ht="12.75" hidden="false" customHeight="false" outlineLevel="0" collapsed="false">
      <c r="A1521" s="1" t="n">
        <v>7951077</v>
      </c>
      <c r="B1521" s="2" t="s">
        <v>5943</v>
      </c>
      <c r="C1521" s="1" t="s">
        <v>5944</v>
      </c>
      <c r="D1521" s="1" t="s">
        <v>54</v>
      </c>
      <c r="E1521" s="7" t="s">
        <v>5945</v>
      </c>
      <c r="F1521" s="7" t="s">
        <v>5946</v>
      </c>
      <c r="G1521" s="1" t="s">
        <v>93</v>
      </c>
      <c r="H1521" s="1" t="s">
        <v>94</v>
      </c>
    </row>
    <row r="1522" customFormat="false" ht="12.75" hidden="false" customHeight="false" outlineLevel="0" collapsed="false">
      <c r="A1522" s="1" t="n">
        <v>8057394</v>
      </c>
      <c r="B1522" s="2" t="s">
        <v>5947</v>
      </c>
      <c r="C1522" s="1" t="s">
        <v>5948</v>
      </c>
      <c r="D1522" s="1" t="s">
        <v>115</v>
      </c>
      <c r="E1522" s="7" t="s">
        <v>5949</v>
      </c>
      <c r="F1522" s="7" t="s">
        <v>5950</v>
      </c>
      <c r="G1522" s="1" t="s">
        <v>36</v>
      </c>
      <c r="H1522" s="1" t="s">
        <v>37</v>
      </c>
    </row>
    <row r="1523" customFormat="false" ht="12.75" hidden="false" customHeight="false" outlineLevel="0" collapsed="false">
      <c r="A1523" s="1" t="n">
        <v>8072088</v>
      </c>
      <c r="B1523" s="2" t="s">
        <v>5951</v>
      </c>
      <c r="C1523" s="1" t="s">
        <v>5952</v>
      </c>
      <c r="D1523" s="1" t="s">
        <v>403</v>
      </c>
      <c r="E1523" s="7" t="s">
        <v>5953</v>
      </c>
      <c r="F1523" s="7" t="s">
        <v>5954</v>
      </c>
      <c r="G1523" s="1" t="s">
        <v>14</v>
      </c>
      <c r="H1523" s="1" t="s">
        <v>15</v>
      </c>
    </row>
    <row r="1524" customFormat="false" ht="12.75" hidden="false" customHeight="false" outlineLevel="0" collapsed="false">
      <c r="A1524" s="1" t="n">
        <v>8000716</v>
      </c>
      <c r="B1524" s="2" t="s">
        <v>5955</v>
      </c>
      <c r="C1524" s="1" t="s">
        <v>5956</v>
      </c>
      <c r="D1524" s="1" t="s">
        <v>11</v>
      </c>
      <c r="E1524" s="7" t="s">
        <v>5957</v>
      </c>
      <c r="F1524" s="7" t="s">
        <v>5958</v>
      </c>
      <c r="G1524" s="1" t="s">
        <v>73</v>
      </c>
      <c r="H1524" s="1" t="s">
        <v>74</v>
      </c>
    </row>
    <row r="1525" customFormat="false" ht="12.75" hidden="false" customHeight="false" outlineLevel="0" collapsed="false">
      <c r="A1525" s="1" t="n">
        <v>8130003</v>
      </c>
      <c r="B1525" s="2" t="s">
        <v>5959</v>
      </c>
      <c r="C1525" s="1" t="s">
        <v>5960</v>
      </c>
      <c r="D1525" s="1" t="s">
        <v>241</v>
      </c>
      <c r="E1525" s="7" t="s">
        <v>5961</v>
      </c>
      <c r="F1525" s="7" t="s">
        <v>5962</v>
      </c>
      <c r="G1525" s="1" t="s">
        <v>36</v>
      </c>
      <c r="H1525" s="1" t="s">
        <v>37</v>
      </c>
    </row>
    <row r="1526" customFormat="false" ht="12.75" hidden="false" customHeight="false" outlineLevel="0" collapsed="false">
      <c r="A1526" s="1" t="n">
        <v>7899265</v>
      </c>
      <c r="B1526" s="2" t="s">
        <v>5963</v>
      </c>
      <c r="C1526" s="1" t="s">
        <v>5964</v>
      </c>
      <c r="D1526" s="1" t="s">
        <v>33</v>
      </c>
      <c r="E1526" s="7" t="s">
        <v>5965</v>
      </c>
      <c r="F1526" s="7" t="s">
        <v>5966</v>
      </c>
      <c r="G1526" s="1" t="s">
        <v>93</v>
      </c>
      <c r="H1526" s="1" t="s">
        <v>94</v>
      </c>
    </row>
    <row r="1527" customFormat="false" ht="12.75" hidden="false" customHeight="false" outlineLevel="0" collapsed="false">
      <c r="A1527" s="1" t="n">
        <v>8130720</v>
      </c>
      <c r="B1527" s="2" t="s">
        <v>5967</v>
      </c>
      <c r="C1527" s="1" t="s">
        <v>5968</v>
      </c>
      <c r="D1527" s="1" t="s">
        <v>241</v>
      </c>
      <c r="E1527" s="7" t="s">
        <v>5969</v>
      </c>
      <c r="F1527" s="7" t="s">
        <v>5970</v>
      </c>
      <c r="G1527" s="1" t="s">
        <v>29</v>
      </c>
      <c r="H1527" s="1" t="s">
        <v>30</v>
      </c>
    </row>
    <row r="1528" customFormat="false" ht="12.75" hidden="false" customHeight="false" outlineLevel="0" collapsed="false">
      <c r="A1528" s="1" t="n">
        <v>8129677</v>
      </c>
      <c r="B1528" s="2" t="s">
        <v>5971</v>
      </c>
      <c r="C1528" s="1" t="s">
        <v>5972</v>
      </c>
      <c r="D1528" s="1" t="s">
        <v>241</v>
      </c>
      <c r="E1528" s="7" t="s">
        <v>5973</v>
      </c>
      <c r="F1528" s="7" t="s">
        <v>5974</v>
      </c>
      <c r="G1528" s="1" t="s">
        <v>21</v>
      </c>
      <c r="H1528" s="1" t="s">
        <v>22</v>
      </c>
    </row>
    <row r="1529" customFormat="false" ht="12.75" hidden="false" customHeight="false" outlineLevel="0" collapsed="false">
      <c r="A1529" s="1" t="n">
        <v>8146717</v>
      </c>
      <c r="B1529" s="2" t="s">
        <v>5975</v>
      </c>
      <c r="C1529" s="1" t="s">
        <v>5976</v>
      </c>
      <c r="D1529" s="1" t="s">
        <v>141</v>
      </c>
      <c r="E1529" s="7" t="s">
        <v>5977</v>
      </c>
      <c r="F1529" s="7" t="s">
        <v>5978</v>
      </c>
      <c r="G1529" s="1" t="s">
        <v>29</v>
      </c>
      <c r="H1529" s="1" t="s">
        <v>30</v>
      </c>
    </row>
    <row r="1530" customFormat="false" ht="12.75" hidden="false" customHeight="false" outlineLevel="0" collapsed="false">
      <c r="A1530" s="1" t="n">
        <v>8096733</v>
      </c>
      <c r="B1530" s="2" t="s">
        <v>5979</v>
      </c>
      <c r="C1530" s="1" t="s">
        <v>5980</v>
      </c>
      <c r="D1530" s="1" t="s">
        <v>86</v>
      </c>
      <c r="E1530" s="7" t="s">
        <v>5981</v>
      </c>
      <c r="F1530" s="7" t="s">
        <v>5982</v>
      </c>
      <c r="G1530" s="1" t="s">
        <v>14</v>
      </c>
      <c r="H1530" s="1" t="s">
        <v>15</v>
      </c>
    </row>
    <row r="1531" customFormat="false" ht="12.75" hidden="false" customHeight="false" outlineLevel="0" collapsed="false">
      <c r="A1531" s="1" t="n">
        <v>8071953</v>
      </c>
      <c r="B1531" s="2" t="s">
        <v>5983</v>
      </c>
      <c r="C1531" s="1" t="s">
        <v>5984</v>
      </c>
      <c r="D1531" s="1" t="s">
        <v>403</v>
      </c>
      <c r="E1531" s="7" t="s">
        <v>5985</v>
      </c>
      <c r="F1531" s="7" t="s">
        <v>5986</v>
      </c>
      <c r="G1531" s="1" t="s">
        <v>14</v>
      </c>
      <c r="H1531" s="1" t="s">
        <v>15</v>
      </c>
    </row>
    <row r="1532" customFormat="false" ht="12.75" hidden="false" customHeight="false" outlineLevel="0" collapsed="false">
      <c r="A1532" s="1" t="n">
        <v>8144880</v>
      </c>
      <c r="B1532" s="2" t="s">
        <v>5987</v>
      </c>
      <c r="C1532" s="1" t="s">
        <v>5988</v>
      </c>
      <c r="D1532" s="1" t="s">
        <v>141</v>
      </c>
      <c r="E1532" s="7" t="s">
        <v>5989</v>
      </c>
      <c r="F1532" s="7" t="s">
        <v>5990</v>
      </c>
      <c r="G1532" s="1" t="s">
        <v>36</v>
      </c>
      <c r="H1532" s="1" t="s">
        <v>37</v>
      </c>
    </row>
    <row r="1533" customFormat="false" ht="12.75" hidden="false" customHeight="false" outlineLevel="0" collapsed="false">
      <c r="A1533" s="1" t="n">
        <v>8168557</v>
      </c>
      <c r="B1533" s="2" t="s">
        <v>5991</v>
      </c>
      <c r="C1533" s="1" t="s">
        <v>5992</v>
      </c>
      <c r="D1533" s="1" t="s">
        <v>59</v>
      </c>
      <c r="E1533" s="7" t="s">
        <v>5993</v>
      </c>
      <c r="F1533" s="7" t="s">
        <v>5994</v>
      </c>
      <c r="G1533" s="1" t="s">
        <v>93</v>
      </c>
      <c r="H1533" s="1" t="s">
        <v>94</v>
      </c>
    </row>
    <row r="1534" customFormat="false" ht="12.75" hidden="false" customHeight="false" outlineLevel="0" collapsed="false">
      <c r="A1534" s="1" t="n">
        <v>8120833</v>
      </c>
      <c r="B1534" s="2" t="s">
        <v>5995</v>
      </c>
      <c r="C1534" s="1" t="s">
        <v>5996</v>
      </c>
      <c r="D1534" s="1" t="s">
        <v>241</v>
      </c>
      <c r="E1534" s="7" t="s">
        <v>5997</v>
      </c>
      <c r="F1534" s="7" t="s">
        <v>5998</v>
      </c>
      <c r="G1534" s="1" t="s">
        <v>21</v>
      </c>
      <c r="H1534" s="1" t="s">
        <v>22</v>
      </c>
    </row>
    <row r="1535" customFormat="false" ht="12.75" hidden="false" customHeight="false" outlineLevel="0" collapsed="false">
      <c r="A1535" s="1" t="n">
        <v>8085556</v>
      </c>
      <c r="B1535" s="2" t="s">
        <v>5999</v>
      </c>
      <c r="C1535" s="1" t="s">
        <v>6000</v>
      </c>
      <c r="D1535" s="1" t="s">
        <v>366</v>
      </c>
      <c r="E1535" s="7" t="s">
        <v>6001</v>
      </c>
      <c r="F1535" s="7" t="s">
        <v>6002</v>
      </c>
      <c r="G1535" s="1" t="s">
        <v>36</v>
      </c>
      <c r="H1535" s="1" t="s">
        <v>37</v>
      </c>
    </row>
    <row r="1536" customFormat="false" ht="12.75" hidden="false" customHeight="false" outlineLevel="0" collapsed="false">
      <c r="A1536" s="1" t="n">
        <v>7920600</v>
      </c>
      <c r="B1536" s="2" t="s">
        <v>6003</v>
      </c>
      <c r="C1536" s="1" t="s">
        <v>6004</v>
      </c>
      <c r="D1536" s="1" t="s">
        <v>33</v>
      </c>
      <c r="E1536" s="7" t="s">
        <v>6005</v>
      </c>
      <c r="F1536" s="7" t="s">
        <v>6006</v>
      </c>
      <c r="G1536" s="1" t="s">
        <v>73</v>
      </c>
      <c r="H1536" s="1" t="s">
        <v>74</v>
      </c>
    </row>
    <row r="1537" customFormat="false" ht="12.75" hidden="false" customHeight="false" outlineLevel="0" collapsed="false">
      <c r="A1537" s="1" t="n">
        <v>7988563</v>
      </c>
      <c r="B1537" s="2" t="s">
        <v>6007</v>
      </c>
      <c r="C1537" s="1" t="s">
        <v>6008</v>
      </c>
      <c r="D1537" s="1" t="s">
        <v>40</v>
      </c>
      <c r="E1537" s="7" t="s">
        <v>6009</v>
      </c>
      <c r="F1537" s="7" t="s">
        <v>6010</v>
      </c>
      <c r="G1537" s="1" t="s">
        <v>36</v>
      </c>
      <c r="H1537" s="1" t="s">
        <v>37</v>
      </c>
    </row>
    <row r="1538" customFormat="false" ht="12.75" hidden="false" customHeight="false" outlineLevel="0" collapsed="false">
      <c r="A1538" s="1" t="n">
        <v>8001133</v>
      </c>
      <c r="B1538" s="2" t="s">
        <v>6011</v>
      </c>
      <c r="C1538" s="1" t="s">
        <v>6012</v>
      </c>
      <c r="D1538" s="1" t="s">
        <v>11</v>
      </c>
      <c r="E1538" s="7" t="s">
        <v>6013</v>
      </c>
      <c r="F1538" s="7" t="s">
        <v>6014</v>
      </c>
      <c r="G1538" s="1" t="s">
        <v>36</v>
      </c>
      <c r="H1538" s="1" t="s">
        <v>37</v>
      </c>
    </row>
    <row r="1539" customFormat="false" ht="12.75" hidden="false" customHeight="false" outlineLevel="0" collapsed="false">
      <c r="A1539" s="1" t="n">
        <v>8141133</v>
      </c>
      <c r="B1539" s="2" t="s">
        <v>6015</v>
      </c>
      <c r="C1539" s="1" t="s">
        <v>6016</v>
      </c>
      <c r="D1539" s="1" t="s">
        <v>220</v>
      </c>
      <c r="E1539" s="7" t="s">
        <v>6017</v>
      </c>
      <c r="F1539" s="7" t="s">
        <v>6018</v>
      </c>
      <c r="G1539" s="1" t="s">
        <v>67</v>
      </c>
      <c r="H1539" s="1" t="s">
        <v>68</v>
      </c>
    </row>
    <row r="1540" customFormat="false" ht="12.75" hidden="false" customHeight="false" outlineLevel="0" collapsed="false">
      <c r="A1540" s="1" t="n">
        <v>8013243</v>
      </c>
      <c r="B1540" s="2" t="s">
        <v>6019</v>
      </c>
      <c r="C1540" s="1" t="s">
        <v>6020</v>
      </c>
      <c r="D1540" s="1" t="s">
        <v>18</v>
      </c>
      <c r="E1540" s="7" t="s">
        <v>6021</v>
      </c>
      <c r="F1540" s="7" t="s">
        <v>6022</v>
      </c>
      <c r="G1540" s="1" t="s">
        <v>36</v>
      </c>
      <c r="H1540" s="1" t="s">
        <v>37</v>
      </c>
    </row>
    <row r="1541" customFormat="false" ht="12.75" hidden="false" customHeight="false" outlineLevel="0" collapsed="false">
      <c r="A1541" s="1" t="n">
        <v>7956401</v>
      </c>
      <c r="B1541" s="2" t="s">
        <v>6023</v>
      </c>
      <c r="C1541" s="1" t="s">
        <v>6024</v>
      </c>
      <c r="D1541" s="1" t="s">
        <v>106</v>
      </c>
      <c r="E1541" s="7" t="s">
        <v>6025</v>
      </c>
      <c r="F1541" s="7" t="s">
        <v>6026</v>
      </c>
      <c r="G1541" s="1" t="s">
        <v>73</v>
      </c>
      <c r="H1541" s="1" t="s">
        <v>74</v>
      </c>
    </row>
    <row r="1542" customFormat="false" ht="12.75" hidden="false" customHeight="false" outlineLevel="0" collapsed="false">
      <c r="A1542" s="1" t="n">
        <v>8095834</v>
      </c>
      <c r="B1542" s="2" t="s">
        <v>6027</v>
      </c>
      <c r="C1542" s="1" t="s">
        <v>6028</v>
      </c>
      <c r="D1542" s="1" t="s">
        <v>86</v>
      </c>
      <c r="E1542" s="7" t="s">
        <v>6029</v>
      </c>
      <c r="F1542" s="7" t="s">
        <v>6030</v>
      </c>
      <c r="G1542" s="1" t="s">
        <v>36</v>
      </c>
      <c r="H1542" s="1" t="s">
        <v>37</v>
      </c>
    </row>
    <row r="1543" customFormat="false" ht="12.75" hidden="false" customHeight="false" outlineLevel="0" collapsed="false">
      <c r="A1543" s="1" t="n">
        <v>7952408</v>
      </c>
      <c r="B1543" s="2" t="s">
        <v>6031</v>
      </c>
      <c r="C1543" s="1" t="s">
        <v>6032</v>
      </c>
      <c r="D1543" s="1" t="s">
        <v>54</v>
      </c>
      <c r="E1543" s="7" t="s">
        <v>6033</v>
      </c>
      <c r="F1543" s="7" t="s">
        <v>6034</v>
      </c>
      <c r="G1543" s="1" t="s">
        <v>36</v>
      </c>
      <c r="H1543" s="1" t="s">
        <v>37</v>
      </c>
    </row>
    <row r="1544" customFormat="false" ht="12.75" hidden="false" customHeight="false" outlineLevel="0" collapsed="false">
      <c r="A1544" s="1" t="n">
        <v>8070665</v>
      </c>
      <c r="B1544" s="2" t="s">
        <v>6035</v>
      </c>
      <c r="C1544" s="1" t="s">
        <v>6036</v>
      </c>
      <c r="D1544" s="1" t="s">
        <v>154</v>
      </c>
      <c r="E1544" s="7" t="s">
        <v>6037</v>
      </c>
      <c r="F1544" s="7" t="s">
        <v>6038</v>
      </c>
      <c r="G1544" s="1" t="s">
        <v>36</v>
      </c>
      <c r="H1544" s="1" t="s">
        <v>37</v>
      </c>
    </row>
    <row r="1545" customFormat="false" ht="12.75" hidden="false" customHeight="false" outlineLevel="0" collapsed="false">
      <c r="A1545" s="1" t="n">
        <v>8114476</v>
      </c>
      <c r="B1545" s="2" t="s">
        <v>6039</v>
      </c>
      <c r="C1545" s="1" t="s">
        <v>6040</v>
      </c>
      <c r="D1545" s="1" t="s">
        <v>136</v>
      </c>
      <c r="E1545" s="7" t="s">
        <v>6041</v>
      </c>
      <c r="F1545" s="7" t="s">
        <v>6042</v>
      </c>
      <c r="G1545" s="1" t="s">
        <v>67</v>
      </c>
      <c r="H1545" s="1" t="s">
        <v>68</v>
      </c>
    </row>
    <row r="1546" customFormat="false" ht="12.75" hidden="false" customHeight="false" outlineLevel="0" collapsed="false">
      <c r="A1546" s="1" t="n">
        <v>7990487</v>
      </c>
      <c r="B1546" s="2" t="s">
        <v>6043</v>
      </c>
      <c r="C1546" s="1" t="s">
        <v>6044</v>
      </c>
      <c r="D1546" s="1" t="s">
        <v>40</v>
      </c>
      <c r="E1546" s="7" t="s">
        <v>6045</v>
      </c>
      <c r="F1546" s="7" t="s">
        <v>6046</v>
      </c>
      <c r="G1546" s="1" t="s">
        <v>29</v>
      </c>
      <c r="H1546" s="1" t="s">
        <v>30</v>
      </c>
    </row>
    <row r="1547" customFormat="false" ht="12.75" hidden="false" customHeight="false" outlineLevel="0" collapsed="false">
      <c r="A1547" s="1" t="n">
        <v>7975459</v>
      </c>
      <c r="B1547" s="2" t="s">
        <v>6047</v>
      </c>
      <c r="C1547" s="1" t="s">
        <v>6048</v>
      </c>
      <c r="D1547" s="1" t="s">
        <v>424</v>
      </c>
      <c r="E1547" s="7" t="s">
        <v>6049</v>
      </c>
      <c r="F1547" s="7" t="s">
        <v>6050</v>
      </c>
      <c r="G1547" s="1" t="s">
        <v>67</v>
      </c>
      <c r="H1547" s="1" t="s">
        <v>68</v>
      </c>
    </row>
    <row r="1548" customFormat="false" ht="12.75" hidden="false" customHeight="false" outlineLevel="0" collapsed="false">
      <c r="A1548" s="1" t="n">
        <v>8083876</v>
      </c>
      <c r="B1548" s="2" t="s">
        <v>6051</v>
      </c>
      <c r="C1548" s="1" t="s">
        <v>6052</v>
      </c>
      <c r="D1548" s="1" t="s">
        <v>366</v>
      </c>
      <c r="E1548" s="7" t="s">
        <v>6053</v>
      </c>
      <c r="F1548" s="7" t="s">
        <v>6054</v>
      </c>
      <c r="G1548" s="1" t="s">
        <v>93</v>
      </c>
      <c r="H1548" s="1" t="s">
        <v>94</v>
      </c>
    </row>
    <row r="1549" customFormat="false" ht="12.75" hidden="false" customHeight="false" outlineLevel="0" collapsed="false">
      <c r="A1549" s="1" t="n">
        <v>8104912</v>
      </c>
      <c r="B1549" s="2" t="s">
        <v>6055</v>
      </c>
      <c r="C1549" s="1" t="s">
        <v>6056</v>
      </c>
      <c r="D1549" s="1" t="s">
        <v>136</v>
      </c>
      <c r="E1549" s="7" t="s">
        <v>6057</v>
      </c>
      <c r="F1549" s="7" t="s">
        <v>6058</v>
      </c>
      <c r="G1549" s="1" t="s">
        <v>21</v>
      </c>
      <c r="H1549" s="1" t="s">
        <v>22</v>
      </c>
    </row>
    <row r="1550" customFormat="false" ht="12.75" hidden="false" customHeight="false" outlineLevel="0" collapsed="false">
      <c r="A1550" s="1" t="n">
        <v>8151559</v>
      </c>
      <c r="B1550" s="2" t="s">
        <v>6059</v>
      </c>
      <c r="C1550" s="1" t="s">
        <v>6060</v>
      </c>
      <c r="D1550" s="1" t="s">
        <v>141</v>
      </c>
      <c r="E1550" s="7" t="s">
        <v>6061</v>
      </c>
      <c r="F1550" s="7" t="s">
        <v>6062</v>
      </c>
      <c r="G1550" s="1" t="s">
        <v>36</v>
      </c>
      <c r="H1550" s="1" t="s">
        <v>37</v>
      </c>
    </row>
    <row r="1551" customFormat="false" ht="12.75" hidden="false" customHeight="false" outlineLevel="0" collapsed="false">
      <c r="A1551" s="1" t="n">
        <v>8107769</v>
      </c>
      <c r="B1551" s="2" t="s">
        <v>6063</v>
      </c>
      <c r="C1551" s="1" t="s">
        <v>6064</v>
      </c>
      <c r="D1551" s="1" t="s">
        <v>136</v>
      </c>
      <c r="E1551" s="7" t="s">
        <v>6065</v>
      </c>
      <c r="F1551" s="7" t="s">
        <v>6066</v>
      </c>
      <c r="G1551" s="1" t="s">
        <v>36</v>
      </c>
      <c r="H1551" s="1" t="s">
        <v>37</v>
      </c>
    </row>
    <row r="1552" customFormat="false" ht="12.75" hidden="false" customHeight="false" outlineLevel="0" collapsed="false">
      <c r="A1552" s="1" t="n">
        <v>7972461</v>
      </c>
      <c r="B1552" s="2" t="s">
        <v>6067</v>
      </c>
      <c r="C1552" s="1" t="s">
        <v>6068</v>
      </c>
      <c r="D1552" s="1" t="s">
        <v>26</v>
      </c>
      <c r="E1552" s="7" t="s">
        <v>6069</v>
      </c>
      <c r="F1552" s="7" t="s">
        <v>6070</v>
      </c>
      <c r="G1552" s="1" t="s">
        <v>73</v>
      </c>
      <c r="H1552" s="1" t="s">
        <v>74</v>
      </c>
    </row>
    <row r="1553" customFormat="false" ht="12.75" hidden="false" customHeight="false" outlineLevel="0" collapsed="false">
      <c r="A1553" s="1" t="n">
        <v>7918426</v>
      </c>
      <c r="B1553" s="2" t="s">
        <v>6071</v>
      </c>
      <c r="C1553" s="1" t="s">
        <v>6072</v>
      </c>
      <c r="D1553" s="1" t="s">
        <v>33</v>
      </c>
      <c r="E1553" s="7" t="s">
        <v>6073</v>
      </c>
      <c r="F1553" s="7" t="s">
        <v>6074</v>
      </c>
      <c r="G1553" s="1" t="s">
        <v>73</v>
      </c>
      <c r="H1553" s="1" t="s">
        <v>74</v>
      </c>
    </row>
    <row r="1554" customFormat="false" ht="12.75" hidden="false" customHeight="false" outlineLevel="0" collapsed="false">
      <c r="A1554" s="1" t="n">
        <v>8009746</v>
      </c>
      <c r="B1554" s="2" t="s">
        <v>6075</v>
      </c>
      <c r="C1554" s="1" t="s">
        <v>6076</v>
      </c>
      <c r="D1554" s="1" t="s">
        <v>18</v>
      </c>
      <c r="E1554" s="7" t="s">
        <v>6077</v>
      </c>
      <c r="F1554" s="7" t="s">
        <v>6078</v>
      </c>
      <c r="G1554" s="1" t="s">
        <v>93</v>
      </c>
      <c r="H1554" s="1" t="s">
        <v>94</v>
      </c>
    </row>
    <row r="1555" customFormat="false" ht="12.75" hidden="false" customHeight="false" outlineLevel="0" collapsed="false">
      <c r="A1555" s="1" t="n">
        <v>7956658</v>
      </c>
      <c r="B1555" s="2" t="s">
        <v>6079</v>
      </c>
      <c r="C1555" s="1" t="s">
        <v>6080</v>
      </c>
      <c r="D1555" s="1" t="s">
        <v>106</v>
      </c>
      <c r="E1555" s="7" t="s">
        <v>6081</v>
      </c>
      <c r="F1555" s="7" t="s">
        <v>6082</v>
      </c>
      <c r="G1555" s="1" t="s">
        <v>36</v>
      </c>
      <c r="H1555" s="1" t="s">
        <v>37</v>
      </c>
    </row>
    <row r="1556" customFormat="false" ht="12.75" hidden="false" customHeight="false" outlineLevel="0" collapsed="false">
      <c r="A1556" s="1" t="n">
        <v>8117304</v>
      </c>
      <c r="B1556" s="2" t="s">
        <v>6083</v>
      </c>
      <c r="C1556" s="1" t="s">
        <v>6084</v>
      </c>
      <c r="D1556" s="1" t="s">
        <v>241</v>
      </c>
      <c r="E1556" s="7" t="s">
        <v>6085</v>
      </c>
      <c r="F1556" s="7" t="s">
        <v>6086</v>
      </c>
      <c r="G1556" s="1" t="s">
        <v>73</v>
      </c>
      <c r="H1556" s="1" t="s">
        <v>74</v>
      </c>
    </row>
    <row r="1557" customFormat="false" ht="12.75" hidden="false" customHeight="false" outlineLevel="0" collapsed="false">
      <c r="A1557" s="1" t="n">
        <v>7930837</v>
      </c>
      <c r="B1557" s="2" t="s">
        <v>6087</v>
      </c>
      <c r="C1557" s="1" t="s">
        <v>6088</v>
      </c>
      <c r="D1557" s="1" t="s">
        <v>45</v>
      </c>
      <c r="E1557" s="7" t="s">
        <v>6089</v>
      </c>
      <c r="F1557" s="7" t="s">
        <v>6090</v>
      </c>
      <c r="G1557" s="1" t="s">
        <v>14</v>
      </c>
      <c r="H1557" s="1" t="s">
        <v>15</v>
      </c>
    </row>
    <row r="1558" customFormat="false" ht="12.75" hidden="false" customHeight="false" outlineLevel="0" collapsed="false">
      <c r="A1558" s="1" t="n">
        <v>8059538</v>
      </c>
      <c r="B1558" s="2" t="s">
        <v>6091</v>
      </c>
      <c r="C1558" s="1" t="s">
        <v>6092</v>
      </c>
      <c r="D1558" s="1" t="s">
        <v>115</v>
      </c>
      <c r="E1558" s="7" t="s">
        <v>6093</v>
      </c>
      <c r="F1558" s="7" t="s">
        <v>6094</v>
      </c>
      <c r="G1558" s="1" t="s">
        <v>73</v>
      </c>
      <c r="H1558" s="1" t="s">
        <v>74</v>
      </c>
    </row>
    <row r="1559" customFormat="false" ht="12.75" hidden="false" customHeight="false" outlineLevel="0" collapsed="false">
      <c r="A1559" s="1" t="n">
        <v>8154135</v>
      </c>
      <c r="B1559" s="2" t="s">
        <v>6095</v>
      </c>
      <c r="C1559" s="1" t="s">
        <v>6096</v>
      </c>
      <c r="D1559" s="1" t="s">
        <v>64</v>
      </c>
      <c r="E1559" s="7" t="s">
        <v>6097</v>
      </c>
      <c r="F1559" s="7" t="s">
        <v>6098</v>
      </c>
      <c r="G1559" s="1" t="s">
        <v>36</v>
      </c>
      <c r="H1559" s="1" t="s">
        <v>37</v>
      </c>
    </row>
    <row r="1560" customFormat="false" ht="12.75" hidden="false" customHeight="false" outlineLevel="0" collapsed="false">
      <c r="A1560" s="1" t="n">
        <v>8044499</v>
      </c>
      <c r="B1560" s="2" t="s">
        <v>6099</v>
      </c>
      <c r="C1560" s="1" t="s">
        <v>6100</v>
      </c>
      <c r="D1560" s="1" t="s">
        <v>115</v>
      </c>
      <c r="E1560" s="7" t="s">
        <v>6101</v>
      </c>
      <c r="F1560" s="7" t="s">
        <v>6102</v>
      </c>
      <c r="G1560" s="1" t="s">
        <v>93</v>
      </c>
      <c r="H1560" s="1" t="s">
        <v>94</v>
      </c>
    </row>
    <row r="1561" customFormat="false" ht="12.75" hidden="false" customHeight="false" outlineLevel="0" collapsed="false">
      <c r="A1561" s="1" t="n">
        <v>8150537</v>
      </c>
      <c r="B1561" s="2" t="s">
        <v>6103</v>
      </c>
      <c r="C1561" s="1" t="s">
        <v>6104</v>
      </c>
      <c r="D1561" s="1" t="s">
        <v>141</v>
      </c>
      <c r="E1561" s="7" t="s">
        <v>6105</v>
      </c>
      <c r="F1561" s="7" t="s">
        <v>6106</v>
      </c>
      <c r="G1561" s="1" t="s">
        <v>36</v>
      </c>
      <c r="H1561" s="1" t="s">
        <v>37</v>
      </c>
    </row>
    <row r="1562" customFormat="false" ht="12.75" hidden="false" customHeight="false" outlineLevel="0" collapsed="false">
      <c r="A1562" s="1" t="n">
        <v>7977965</v>
      </c>
      <c r="B1562" s="2" t="s">
        <v>6107</v>
      </c>
      <c r="C1562" s="1" t="s">
        <v>6108</v>
      </c>
      <c r="D1562" s="1" t="s">
        <v>424</v>
      </c>
      <c r="E1562" s="7" t="s">
        <v>6109</v>
      </c>
      <c r="F1562" s="7" t="s">
        <v>6110</v>
      </c>
      <c r="G1562" s="1" t="s">
        <v>67</v>
      </c>
      <c r="H1562" s="1" t="s">
        <v>68</v>
      </c>
    </row>
    <row r="1563" customFormat="false" ht="12.75" hidden="false" customHeight="false" outlineLevel="0" collapsed="false">
      <c r="A1563" s="1" t="n">
        <v>8064808</v>
      </c>
      <c r="B1563" s="2" t="s">
        <v>6111</v>
      </c>
      <c r="C1563" s="1" t="s">
        <v>6112</v>
      </c>
      <c r="D1563" s="1" t="s">
        <v>97</v>
      </c>
      <c r="E1563" s="7" t="s">
        <v>6113</v>
      </c>
      <c r="F1563" s="7" t="s">
        <v>6114</v>
      </c>
      <c r="G1563" s="1" t="s">
        <v>93</v>
      </c>
      <c r="H1563" s="1" t="s">
        <v>94</v>
      </c>
    </row>
    <row r="1564" customFormat="false" ht="12.75" hidden="false" customHeight="false" outlineLevel="0" collapsed="false">
      <c r="A1564" s="1" t="n">
        <v>7966600</v>
      </c>
      <c r="B1564" s="2" t="s">
        <v>6115</v>
      </c>
      <c r="C1564" s="1" t="s">
        <v>6116</v>
      </c>
      <c r="D1564" s="1" t="s">
        <v>106</v>
      </c>
      <c r="E1564" s="7" t="s">
        <v>6117</v>
      </c>
      <c r="F1564" s="7" t="s">
        <v>6118</v>
      </c>
      <c r="G1564" s="1" t="s">
        <v>73</v>
      </c>
      <c r="H1564" s="1" t="s">
        <v>74</v>
      </c>
    </row>
    <row r="1565" customFormat="false" ht="12.75" hidden="false" customHeight="false" outlineLevel="0" collapsed="false">
      <c r="A1565" s="1" t="n">
        <v>7968734</v>
      </c>
      <c r="B1565" s="2" t="s">
        <v>6119</v>
      </c>
      <c r="C1565" s="1" t="s">
        <v>6120</v>
      </c>
      <c r="D1565" s="1" t="s">
        <v>26</v>
      </c>
      <c r="E1565" s="7" t="s">
        <v>6121</v>
      </c>
      <c r="F1565" s="7" t="s">
        <v>6122</v>
      </c>
      <c r="G1565" s="1" t="s">
        <v>29</v>
      </c>
      <c r="H1565" s="1" t="s">
        <v>30</v>
      </c>
    </row>
    <row r="1566" customFormat="false" ht="12.75" hidden="false" customHeight="false" outlineLevel="0" collapsed="false">
      <c r="A1566" s="1" t="n">
        <v>7945539</v>
      </c>
      <c r="B1566" s="2" t="s">
        <v>6123</v>
      </c>
      <c r="C1566" s="1" t="s">
        <v>6124</v>
      </c>
      <c r="D1566" s="1" t="s">
        <v>54</v>
      </c>
      <c r="E1566" s="7" t="s">
        <v>6125</v>
      </c>
      <c r="F1566" s="7" t="s">
        <v>6126</v>
      </c>
      <c r="G1566" s="1" t="s">
        <v>29</v>
      </c>
      <c r="H1566" s="1" t="s">
        <v>30</v>
      </c>
    </row>
    <row r="1567" customFormat="false" ht="12.75" hidden="false" customHeight="false" outlineLevel="0" collapsed="false">
      <c r="A1567" s="1" t="n">
        <v>7918188</v>
      </c>
      <c r="B1567" s="2" t="s">
        <v>6127</v>
      </c>
      <c r="C1567" s="1" t="s">
        <v>6128</v>
      </c>
      <c r="D1567" s="1" t="s">
        <v>33</v>
      </c>
      <c r="E1567" s="7" t="s">
        <v>6129</v>
      </c>
      <c r="F1567" s="7" t="s">
        <v>6130</v>
      </c>
      <c r="G1567" s="1" t="s">
        <v>73</v>
      </c>
      <c r="H1567" s="1" t="s">
        <v>74</v>
      </c>
    </row>
    <row r="1568" customFormat="false" ht="12.75" hidden="false" customHeight="false" outlineLevel="0" collapsed="false">
      <c r="A1568" s="1" t="n">
        <v>7971388</v>
      </c>
      <c r="B1568" s="2" t="s">
        <v>6131</v>
      </c>
      <c r="C1568" s="1" t="s">
        <v>6132</v>
      </c>
      <c r="D1568" s="1" t="s">
        <v>26</v>
      </c>
      <c r="E1568" s="7" t="s">
        <v>6133</v>
      </c>
      <c r="F1568" s="7" t="s">
        <v>6134</v>
      </c>
      <c r="G1568" s="1" t="s">
        <v>29</v>
      </c>
      <c r="H1568" s="1" t="s">
        <v>30</v>
      </c>
    </row>
    <row r="1569" customFormat="false" ht="12.75" hidden="false" customHeight="false" outlineLevel="0" collapsed="false">
      <c r="A1569" s="1" t="n">
        <v>8004832</v>
      </c>
      <c r="B1569" s="2" t="s">
        <v>6135</v>
      </c>
      <c r="C1569" s="1" t="s">
        <v>6136</v>
      </c>
      <c r="D1569" s="1" t="s">
        <v>18</v>
      </c>
      <c r="E1569" s="7" t="s">
        <v>6137</v>
      </c>
      <c r="F1569" s="7" t="s">
        <v>6138</v>
      </c>
      <c r="G1569" s="1" t="s">
        <v>73</v>
      </c>
      <c r="H1569" s="1" t="s">
        <v>74</v>
      </c>
    </row>
    <row r="1570" customFormat="false" ht="12.75" hidden="false" customHeight="false" outlineLevel="0" collapsed="false">
      <c r="A1570" s="1" t="n">
        <v>8145291</v>
      </c>
      <c r="B1570" s="2" t="s">
        <v>6139</v>
      </c>
      <c r="C1570" s="1" t="s">
        <v>6140</v>
      </c>
      <c r="D1570" s="1" t="s">
        <v>141</v>
      </c>
      <c r="E1570" s="7" t="s">
        <v>6141</v>
      </c>
      <c r="F1570" s="7" t="s">
        <v>6142</v>
      </c>
      <c r="G1570" s="1" t="s">
        <v>73</v>
      </c>
      <c r="H1570" s="1" t="s">
        <v>74</v>
      </c>
    </row>
    <row r="1571" customFormat="false" ht="12.75" hidden="false" customHeight="false" outlineLevel="0" collapsed="false">
      <c r="A1571" s="1" t="n">
        <v>7983650</v>
      </c>
      <c r="B1571" s="2" t="s">
        <v>6143</v>
      </c>
      <c r="C1571" s="1" t="s">
        <v>6144</v>
      </c>
      <c r="D1571" s="1" t="s">
        <v>40</v>
      </c>
      <c r="E1571" s="7" t="s">
        <v>6145</v>
      </c>
      <c r="F1571" s="7" t="s">
        <v>6146</v>
      </c>
      <c r="G1571" s="1" t="s">
        <v>29</v>
      </c>
      <c r="H1571" s="1" t="s">
        <v>30</v>
      </c>
    </row>
    <row r="1572" customFormat="false" ht="12.75" hidden="false" customHeight="false" outlineLevel="0" collapsed="false">
      <c r="A1572" s="1" t="n">
        <v>7960865</v>
      </c>
      <c r="B1572" s="2" t="s">
        <v>6147</v>
      </c>
      <c r="C1572" s="1" t="s">
        <v>6148</v>
      </c>
      <c r="D1572" s="1" t="s">
        <v>106</v>
      </c>
      <c r="E1572" s="7" t="s">
        <v>6149</v>
      </c>
      <c r="F1572" s="7" t="s">
        <v>6150</v>
      </c>
      <c r="G1572" s="1" t="s">
        <v>36</v>
      </c>
      <c r="H1572" s="1" t="s">
        <v>37</v>
      </c>
    </row>
    <row r="1573" customFormat="false" ht="12.75" hidden="false" customHeight="false" outlineLevel="0" collapsed="false">
      <c r="A1573" s="1" t="n">
        <v>8148003</v>
      </c>
      <c r="B1573" s="2" t="s">
        <v>6151</v>
      </c>
      <c r="C1573" s="1" t="s">
        <v>6152</v>
      </c>
      <c r="D1573" s="1" t="s">
        <v>141</v>
      </c>
      <c r="E1573" s="7" t="s">
        <v>6153</v>
      </c>
      <c r="F1573" s="7" t="s">
        <v>6154</v>
      </c>
      <c r="G1573" s="1" t="s">
        <v>29</v>
      </c>
      <c r="H1573" s="1" t="s">
        <v>30</v>
      </c>
    </row>
    <row r="1574" customFormat="false" ht="12.75" hidden="false" customHeight="false" outlineLevel="0" collapsed="false">
      <c r="A1574" s="1" t="n">
        <v>8121031</v>
      </c>
      <c r="B1574" s="2" t="s">
        <v>6155</v>
      </c>
      <c r="C1574" s="1" t="s">
        <v>6156</v>
      </c>
      <c r="D1574" s="1" t="s">
        <v>241</v>
      </c>
      <c r="E1574" s="7" t="s">
        <v>6157</v>
      </c>
      <c r="F1574" s="7" t="s">
        <v>6158</v>
      </c>
      <c r="G1574" s="1" t="s">
        <v>67</v>
      </c>
      <c r="H1574" s="1" t="s">
        <v>68</v>
      </c>
    </row>
    <row r="1575" customFormat="false" ht="12.75" hidden="false" customHeight="false" outlineLevel="0" collapsed="false">
      <c r="A1575" s="1" t="n">
        <v>8109350</v>
      </c>
      <c r="B1575" s="2" t="s">
        <v>6159</v>
      </c>
      <c r="C1575" s="1" t="s">
        <v>6160</v>
      </c>
      <c r="D1575" s="1" t="s">
        <v>136</v>
      </c>
      <c r="E1575" s="7" t="s">
        <v>6161</v>
      </c>
      <c r="F1575" s="7" t="s">
        <v>6162</v>
      </c>
      <c r="G1575" s="1" t="s">
        <v>21</v>
      </c>
      <c r="H1575" s="1" t="s">
        <v>22</v>
      </c>
    </row>
    <row r="1576" customFormat="false" ht="12.75" hidden="false" customHeight="false" outlineLevel="0" collapsed="false">
      <c r="A1576" s="1" t="n">
        <v>8056363</v>
      </c>
      <c r="B1576" s="2" t="s">
        <v>6163</v>
      </c>
      <c r="C1576" s="1" t="s">
        <v>6164</v>
      </c>
      <c r="D1576" s="1" t="s">
        <v>115</v>
      </c>
      <c r="E1576" s="7" t="s">
        <v>6165</v>
      </c>
      <c r="F1576" s="7" t="s">
        <v>6166</v>
      </c>
      <c r="G1576" s="1" t="s">
        <v>36</v>
      </c>
      <c r="H1576" s="1" t="s">
        <v>37</v>
      </c>
    </row>
    <row r="1577" customFormat="false" ht="12.75" hidden="false" customHeight="false" outlineLevel="0" collapsed="false">
      <c r="A1577" s="1" t="n">
        <v>7962537</v>
      </c>
      <c r="B1577" s="2" t="s">
        <v>6167</v>
      </c>
      <c r="C1577" s="1" t="s">
        <v>6168</v>
      </c>
      <c r="D1577" s="1" t="s">
        <v>106</v>
      </c>
      <c r="E1577" s="7" t="s">
        <v>6169</v>
      </c>
      <c r="F1577" s="7" t="s">
        <v>6170</v>
      </c>
      <c r="G1577" s="1" t="s">
        <v>21</v>
      </c>
      <c r="H1577" s="1" t="s">
        <v>22</v>
      </c>
    </row>
    <row r="1578" customFormat="false" ht="12.75" hidden="false" customHeight="false" outlineLevel="0" collapsed="false">
      <c r="A1578" s="1" t="n">
        <v>8112121</v>
      </c>
      <c r="B1578" s="2" t="s">
        <v>6171</v>
      </c>
      <c r="C1578" s="1" t="s">
        <v>6172</v>
      </c>
      <c r="D1578" s="1" t="s">
        <v>136</v>
      </c>
      <c r="E1578" s="7" t="s">
        <v>6173</v>
      </c>
      <c r="F1578" s="7" t="s">
        <v>6174</v>
      </c>
      <c r="G1578" s="1" t="s">
        <v>73</v>
      </c>
      <c r="H1578" s="1" t="s">
        <v>74</v>
      </c>
    </row>
    <row r="1579" customFormat="false" ht="12.75" hidden="false" customHeight="false" outlineLevel="0" collapsed="false">
      <c r="A1579" s="1" t="n">
        <v>8047174</v>
      </c>
      <c r="B1579" s="2" t="s">
        <v>6175</v>
      </c>
      <c r="C1579" s="1" t="s">
        <v>6176</v>
      </c>
      <c r="D1579" s="1" t="s">
        <v>115</v>
      </c>
      <c r="E1579" s="7" t="s">
        <v>6177</v>
      </c>
      <c r="F1579" s="7" t="s">
        <v>6178</v>
      </c>
      <c r="G1579" s="1" t="s">
        <v>36</v>
      </c>
      <c r="H1579" s="1" t="s">
        <v>37</v>
      </c>
    </row>
    <row r="1580" customFormat="false" ht="12.75" hidden="false" customHeight="false" outlineLevel="0" collapsed="false">
      <c r="A1580" s="1" t="n">
        <v>8041727</v>
      </c>
      <c r="B1580" s="2" t="s">
        <v>6179</v>
      </c>
      <c r="C1580" s="1" t="s">
        <v>6180</v>
      </c>
      <c r="D1580" s="1" t="s">
        <v>115</v>
      </c>
      <c r="E1580" s="7" t="s">
        <v>6181</v>
      </c>
      <c r="F1580" s="7" t="s">
        <v>6182</v>
      </c>
      <c r="G1580" s="1" t="s">
        <v>73</v>
      </c>
      <c r="H1580" s="1" t="s">
        <v>74</v>
      </c>
    </row>
    <row r="1581" customFormat="false" ht="12.75" hidden="false" customHeight="false" outlineLevel="0" collapsed="false">
      <c r="A1581" s="1" t="n">
        <v>7940717</v>
      </c>
      <c r="B1581" s="2" t="s">
        <v>6183</v>
      </c>
      <c r="C1581" s="1" t="s">
        <v>6184</v>
      </c>
      <c r="D1581" s="1" t="s">
        <v>54</v>
      </c>
      <c r="E1581" s="7" t="s">
        <v>6185</v>
      </c>
      <c r="F1581" s="7" t="s">
        <v>6186</v>
      </c>
      <c r="G1581" s="1" t="s">
        <v>36</v>
      </c>
      <c r="H1581" s="1" t="s">
        <v>37</v>
      </c>
    </row>
    <row r="1582" customFormat="false" ht="12.75" hidden="false" customHeight="false" outlineLevel="0" collapsed="false">
      <c r="A1582" s="1" t="n">
        <v>8057677</v>
      </c>
      <c r="B1582" s="2" t="s">
        <v>6187</v>
      </c>
      <c r="C1582" s="1" t="s">
        <v>6188</v>
      </c>
      <c r="D1582" s="1" t="s">
        <v>115</v>
      </c>
      <c r="E1582" s="7" t="s">
        <v>6189</v>
      </c>
      <c r="F1582" s="7" t="s">
        <v>6190</v>
      </c>
      <c r="G1582" s="1" t="s">
        <v>36</v>
      </c>
      <c r="H1582" s="1" t="s">
        <v>37</v>
      </c>
    </row>
    <row r="1583" customFormat="false" ht="12.75" hidden="false" customHeight="false" outlineLevel="0" collapsed="false">
      <c r="A1583" s="1" t="n">
        <v>8157038</v>
      </c>
      <c r="B1583" s="2" t="s">
        <v>6191</v>
      </c>
      <c r="C1583" s="1" t="s">
        <v>6192</v>
      </c>
      <c r="D1583" s="1" t="s">
        <v>64</v>
      </c>
      <c r="E1583" s="7" t="s">
        <v>6193</v>
      </c>
      <c r="F1583" s="7" t="s">
        <v>6194</v>
      </c>
      <c r="G1583" s="1" t="s">
        <v>14</v>
      </c>
      <c r="H1583" s="1" t="s">
        <v>15</v>
      </c>
    </row>
    <row r="1584" customFormat="false" ht="12.75" hidden="false" customHeight="false" outlineLevel="0" collapsed="false">
      <c r="A1584" s="1" t="n">
        <v>7903144</v>
      </c>
      <c r="B1584" s="2" t="s">
        <v>6195</v>
      </c>
      <c r="C1584" s="1" t="s">
        <v>6196</v>
      </c>
      <c r="D1584" s="1" t="s">
        <v>33</v>
      </c>
      <c r="E1584" s="7" t="s">
        <v>6197</v>
      </c>
      <c r="F1584" s="7" t="s">
        <v>6198</v>
      </c>
      <c r="G1584" s="1" t="s">
        <v>29</v>
      </c>
      <c r="H1584" s="1" t="s">
        <v>30</v>
      </c>
    </row>
    <row r="1585" customFormat="false" ht="12.75" hidden="false" customHeight="false" outlineLevel="0" collapsed="false">
      <c r="A1585" s="1" t="n">
        <v>8125149</v>
      </c>
      <c r="B1585" s="2" t="s">
        <v>6199</v>
      </c>
      <c r="C1585" s="1" t="s">
        <v>6200</v>
      </c>
      <c r="D1585" s="1" t="s">
        <v>241</v>
      </c>
      <c r="E1585" s="7" t="s">
        <v>6201</v>
      </c>
      <c r="F1585" s="7" t="s">
        <v>6202</v>
      </c>
      <c r="G1585" s="1" t="s">
        <v>36</v>
      </c>
      <c r="H1585" s="1" t="s">
        <v>37</v>
      </c>
    </row>
    <row r="1586" customFormat="false" ht="12.75" hidden="false" customHeight="false" outlineLevel="0" collapsed="false">
      <c r="A1586" s="1" t="n">
        <v>8178653</v>
      </c>
      <c r="B1586" s="2" t="s">
        <v>6199</v>
      </c>
      <c r="C1586" s="1" t="s">
        <v>6200</v>
      </c>
      <c r="D1586" s="1" t="s">
        <v>1332</v>
      </c>
      <c r="E1586" s="7" t="s">
        <v>6201</v>
      </c>
      <c r="F1586" s="7" t="s">
        <v>6202</v>
      </c>
      <c r="G1586" s="1" t="s">
        <v>36</v>
      </c>
      <c r="H1586" s="1" t="s">
        <v>37</v>
      </c>
    </row>
    <row r="1587" customFormat="false" ht="12.75" hidden="false" customHeight="false" outlineLevel="0" collapsed="false">
      <c r="A1587" s="1" t="n">
        <v>8179861</v>
      </c>
      <c r="B1587" s="2" t="s">
        <v>6199</v>
      </c>
      <c r="C1587" s="1" t="s">
        <v>6200</v>
      </c>
      <c r="D1587" s="1" t="s">
        <v>1329</v>
      </c>
      <c r="E1587" s="7" t="s">
        <v>6201</v>
      </c>
      <c r="F1587" s="7" t="s">
        <v>6202</v>
      </c>
      <c r="G1587" s="1" t="s">
        <v>36</v>
      </c>
      <c r="H1587" s="1" t="s">
        <v>37</v>
      </c>
    </row>
    <row r="1588" customFormat="false" ht="12.75" hidden="false" customHeight="false" outlineLevel="0" collapsed="false">
      <c r="A1588" s="1" t="n">
        <v>7923792</v>
      </c>
      <c r="B1588" s="2" t="s">
        <v>6203</v>
      </c>
      <c r="C1588" s="1" t="s">
        <v>6204</v>
      </c>
      <c r="D1588" s="1" t="s">
        <v>33</v>
      </c>
      <c r="E1588" s="7" t="s">
        <v>6205</v>
      </c>
      <c r="F1588" s="7" t="s">
        <v>6206</v>
      </c>
      <c r="G1588" s="1" t="s">
        <v>67</v>
      </c>
      <c r="H1588" s="1" t="s">
        <v>68</v>
      </c>
    </row>
    <row r="1589" customFormat="false" ht="12.75" hidden="false" customHeight="false" outlineLevel="0" collapsed="false">
      <c r="A1589" s="1" t="n">
        <v>7970793</v>
      </c>
      <c r="B1589" s="2" t="s">
        <v>6207</v>
      </c>
      <c r="C1589" s="1" t="s">
        <v>6208</v>
      </c>
      <c r="D1589" s="1" t="s">
        <v>26</v>
      </c>
      <c r="E1589" s="7" t="s">
        <v>6209</v>
      </c>
      <c r="F1589" s="7" t="s">
        <v>6210</v>
      </c>
      <c r="G1589" s="1" t="s">
        <v>73</v>
      </c>
      <c r="H1589" s="1" t="s">
        <v>74</v>
      </c>
    </row>
    <row r="1590" customFormat="false" ht="12.75" hidden="false" customHeight="false" outlineLevel="0" collapsed="false">
      <c r="A1590" s="1" t="n">
        <v>8095585</v>
      </c>
      <c r="B1590" s="2" t="s">
        <v>6211</v>
      </c>
      <c r="C1590" s="1" t="s">
        <v>6212</v>
      </c>
      <c r="D1590" s="1" t="s">
        <v>86</v>
      </c>
      <c r="E1590" s="7" t="s">
        <v>6213</v>
      </c>
      <c r="F1590" s="7" t="s">
        <v>6214</v>
      </c>
      <c r="G1590" s="1" t="s">
        <v>36</v>
      </c>
      <c r="H1590" s="1" t="s">
        <v>37</v>
      </c>
    </row>
    <row r="1591" customFormat="false" ht="12.75" hidden="false" customHeight="false" outlineLevel="0" collapsed="false">
      <c r="A1591" s="1" t="n">
        <v>8001048</v>
      </c>
      <c r="B1591" s="2" t="s">
        <v>6215</v>
      </c>
      <c r="C1591" s="1" t="s">
        <v>6216</v>
      </c>
      <c r="D1591" s="1" t="s">
        <v>11</v>
      </c>
      <c r="E1591" s="7" t="s">
        <v>6217</v>
      </c>
      <c r="F1591" s="7" t="s">
        <v>6218</v>
      </c>
      <c r="G1591" s="1" t="s">
        <v>29</v>
      </c>
      <c r="H1591" s="1" t="s">
        <v>30</v>
      </c>
    </row>
    <row r="1592" customFormat="false" ht="12.75" hidden="false" customHeight="false" outlineLevel="0" collapsed="false">
      <c r="A1592" s="1" t="n">
        <v>8068361</v>
      </c>
      <c r="B1592" s="2" t="s">
        <v>6219</v>
      </c>
      <c r="C1592" s="1" t="s">
        <v>6220</v>
      </c>
      <c r="D1592" s="1" t="s">
        <v>154</v>
      </c>
      <c r="E1592" s="7" t="s">
        <v>6221</v>
      </c>
      <c r="F1592" s="7" t="s">
        <v>6222</v>
      </c>
      <c r="G1592" s="1" t="s">
        <v>29</v>
      </c>
      <c r="H1592" s="1" t="s">
        <v>30</v>
      </c>
    </row>
    <row r="1593" customFormat="false" ht="12.75" hidden="false" customHeight="false" outlineLevel="0" collapsed="false">
      <c r="A1593" s="1" t="n">
        <v>8075569</v>
      </c>
      <c r="B1593" s="2" t="s">
        <v>6223</v>
      </c>
      <c r="C1593" s="1" t="s">
        <v>6224</v>
      </c>
      <c r="D1593" s="1" t="s">
        <v>403</v>
      </c>
      <c r="E1593" s="7" t="s">
        <v>6225</v>
      </c>
      <c r="F1593" s="7" t="s">
        <v>6226</v>
      </c>
      <c r="G1593" s="1" t="s">
        <v>29</v>
      </c>
      <c r="H1593" s="1" t="s">
        <v>30</v>
      </c>
    </row>
    <row r="1594" customFormat="false" ht="12.75" hidden="false" customHeight="false" outlineLevel="0" collapsed="false">
      <c r="A1594" s="1" t="n">
        <v>7903854</v>
      </c>
      <c r="B1594" s="2" t="s">
        <v>6227</v>
      </c>
      <c r="C1594" s="1" t="s">
        <v>6228</v>
      </c>
      <c r="D1594" s="1" t="s">
        <v>33</v>
      </c>
      <c r="E1594" s="7" t="s">
        <v>6229</v>
      </c>
      <c r="F1594" s="7" t="s">
        <v>6230</v>
      </c>
      <c r="G1594" s="1" t="s">
        <v>29</v>
      </c>
      <c r="H1594" s="1" t="s">
        <v>30</v>
      </c>
    </row>
    <row r="1595" customFormat="false" ht="12.75" hidden="false" customHeight="false" outlineLevel="0" collapsed="false">
      <c r="A1595" s="1" t="n">
        <v>7970810</v>
      </c>
      <c r="B1595" s="2" t="s">
        <v>6231</v>
      </c>
      <c r="C1595" s="1" t="s">
        <v>6232</v>
      </c>
      <c r="D1595" s="1" t="s">
        <v>26</v>
      </c>
      <c r="E1595" s="7" t="s">
        <v>6233</v>
      </c>
      <c r="F1595" s="7" t="s">
        <v>6234</v>
      </c>
      <c r="G1595" s="1" t="s">
        <v>14</v>
      </c>
      <c r="H1595" s="1" t="s">
        <v>15</v>
      </c>
    </row>
    <row r="1596" customFormat="false" ht="12.75" hidden="false" customHeight="false" outlineLevel="0" collapsed="false">
      <c r="A1596" s="1" t="n">
        <v>8003298</v>
      </c>
      <c r="B1596" s="2" t="s">
        <v>6235</v>
      </c>
      <c r="C1596" s="1" t="s">
        <v>6236</v>
      </c>
      <c r="D1596" s="1" t="s">
        <v>11</v>
      </c>
      <c r="E1596" s="7" t="s">
        <v>6237</v>
      </c>
      <c r="F1596" s="7" t="s">
        <v>6238</v>
      </c>
      <c r="G1596" s="1" t="s">
        <v>73</v>
      </c>
      <c r="H1596" s="1" t="s">
        <v>74</v>
      </c>
    </row>
    <row r="1597" customFormat="false" ht="12.75" hidden="false" customHeight="false" outlineLevel="0" collapsed="false">
      <c r="A1597" s="1" t="n">
        <v>7977786</v>
      </c>
      <c r="B1597" s="2" t="s">
        <v>6239</v>
      </c>
      <c r="C1597" s="1" t="s">
        <v>6240</v>
      </c>
      <c r="D1597" s="1" t="s">
        <v>424</v>
      </c>
      <c r="E1597" s="7" t="s">
        <v>6241</v>
      </c>
      <c r="F1597" s="7" t="s">
        <v>6242</v>
      </c>
      <c r="G1597" s="1" t="s">
        <v>21</v>
      </c>
      <c r="H1597" s="1" t="s">
        <v>22</v>
      </c>
    </row>
    <row r="1598" customFormat="false" ht="12.75" hidden="false" customHeight="false" outlineLevel="0" collapsed="false">
      <c r="A1598" s="1" t="n">
        <v>7977933</v>
      </c>
      <c r="B1598" s="2" t="s">
        <v>6243</v>
      </c>
      <c r="C1598" s="1" t="s">
        <v>6244</v>
      </c>
      <c r="D1598" s="1" t="s">
        <v>424</v>
      </c>
      <c r="E1598" s="7" t="s">
        <v>6245</v>
      </c>
      <c r="F1598" s="7" t="s">
        <v>6246</v>
      </c>
      <c r="G1598" s="1" t="s">
        <v>36</v>
      </c>
      <c r="H1598" s="1" t="s">
        <v>37</v>
      </c>
    </row>
    <row r="1599" customFormat="false" ht="12.75" hidden="false" customHeight="false" outlineLevel="0" collapsed="false">
      <c r="A1599" s="1" t="n">
        <v>8063351</v>
      </c>
      <c r="B1599" s="2" t="s">
        <v>6247</v>
      </c>
      <c r="C1599" s="1" t="s">
        <v>6248</v>
      </c>
      <c r="D1599" s="1" t="s">
        <v>97</v>
      </c>
      <c r="E1599" s="7" t="s">
        <v>6249</v>
      </c>
      <c r="F1599" s="7" t="s">
        <v>6250</v>
      </c>
      <c r="G1599" s="1" t="s">
        <v>93</v>
      </c>
      <c r="H1599" s="1" t="s">
        <v>94</v>
      </c>
    </row>
    <row r="1600" customFormat="false" ht="12.75" hidden="false" customHeight="false" outlineLevel="0" collapsed="false">
      <c r="A1600" s="1" t="n">
        <v>8090823</v>
      </c>
      <c r="B1600" s="2" t="s">
        <v>6251</v>
      </c>
      <c r="C1600" s="1" t="s">
        <v>6252</v>
      </c>
      <c r="D1600" s="1" t="s">
        <v>366</v>
      </c>
      <c r="E1600" s="7" t="s">
        <v>6253</v>
      </c>
      <c r="F1600" s="7" t="s">
        <v>6254</v>
      </c>
      <c r="G1600" s="1" t="s">
        <v>67</v>
      </c>
      <c r="H1600" s="1" t="s">
        <v>68</v>
      </c>
    </row>
    <row r="1601" customFormat="false" ht="12.75" hidden="false" customHeight="false" outlineLevel="0" collapsed="false">
      <c r="A1601" s="1" t="n">
        <v>8151223</v>
      </c>
      <c r="B1601" s="2" t="s">
        <v>6255</v>
      </c>
      <c r="C1601" s="1" t="s">
        <v>6256</v>
      </c>
      <c r="D1601" s="1" t="s">
        <v>141</v>
      </c>
      <c r="E1601" s="7" t="s">
        <v>6257</v>
      </c>
      <c r="F1601" s="7" t="s">
        <v>6258</v>
      </c>
      <c r="G1601" s="1" t="s">
        <v>67</v>
      </c>
      <c r="H1601" s="1" t="s">
        <v>68</v>
      </c>
    </row>
    <row r="1602" customFormat="false" ht="12.75" hidden="false" customHeight="false" outlineLevel="0" collapsed="false">
      <c r="A1602" s="1" t="n">
        <v>8014241</v>
      </c>
      <c r="B1602" s="2" t="s">
        <v>6259</v>
      </c>
      <c r="C1602" s="1" t="s">
        <v>6260</v>
      </c>
      <c r="D1602" s="1" t="s">
        <v>18</v>
      </c>
      <c r="E1602" s="7" t="s">
        <v>6261</v>
      </c>
      <c r="F1602" s="7" t="s">
        <v>6262</v>
      </c>
      <c r="G1602" s="1" t="s">
        <v>73</v>
      </c>
      <c r="H1602" s="1" t="s">
        <v>74</v>
      </c>
    </row>
    <row r="1603" customFormat="false" ht="12.75" hidden="false" customHeight="false" outlineLevel="0" collapsed="false">
      <c r="A1603" s="1" t="n">
        <v>8014248</v>
      </c>
      <c r="B1603" s="2" t="s">
        <v>6263</v>
      </c>
      <c r="C1603" s="1" t="s">
        <v>6264</v>
      </c>
      <c r="D1603" s="1" t="s">
        <v>18</v>
      </c>
      <c r="E1603" s="7" t="s">
        <v>6265</v>
      </c>
      <c r="F1603" s="7" t="s">
        <v>6266</v>
      </c>
      <c r="G1603" s="1" t="s">
        <v>36</v>
      </c>
      <c r="H1603" s="1" t="s">
        <v>37</v>
      </c>
    </row>
    <row r="1604" customFormat="false" ht="12.75" hidden="false" customHeight="false" outlineLevel="0" collapsed="false">
      <c r="A1604" s="1" t="n">
        <v>8066493</v>
      </c>
      <c r="B1604" s="2" t="s">
        <v>6267</v>
      </c>
      <c r="C1604" s="1" t="s">
        <v>6268</v>
      </c>
      <c r="D1604" s="1" t="s">
        <v>97</v>
      </c>
      <c r="E1604" s="7" t="s">
        <v>6269</v>
      </c>
      <c r="F1604" s="7" t="s">
        <v>6270</v>
      </c>
      <c r="G1604" s="1" t="s">
        <v>67</v>
      </c>
      <c r="H1604" s="1" t="s">
        <v>68</v>
      </c>
    </row>
    <row r="1605" customFormat="false" ht="12.75" hidden="false" customHeight="false" outlineLevel="0" collapsed="false">
      <c r="A1605" s="1" t="n">
        <v>7984364</v>
      </c>
      <c r="B1605" s="2" t="s">
        <v>6271</v>
      </c>
      <c r="C1605" s="1" t="s">
        <v>6272</v>
      </c>
      <c r="D1605" s="1" t="s">
        <v>40</v>
      </c>
      <c r="E1605" s="7" t="s">
        <v>6273</v>
      </c>
      <c r="F1605" s="7" t="s">
        <v>6274</v>
      </c>
      <c r="G1605" s="1" t="s">
        <v>93</v>
      </c>
      <c r="H1605" s="1" t="s">
        <v>94</v>
      </c>
    </row>
    <row r="1606" customFormat="false" ht="12.75" hidden="false" customHeight="false" outlineLevel="0" collapsed="false">
      <c r="A1606" s="1" t="n">
        <v>8023220</v>
      </c>
      <c r="B1606" s="2" t="s">
        <v>6275</v>
      </c>
      <c r="C1606" s="1" t="s">
        <v>6276</v>
      </c>
      <c r="D1606" s="1" t="s">
        <v>167</v>
      </c>
      <c r="E1606" s="7" t="s">
        <v>6277</v>
      </c>
      <c r="F1606" s="7" t="s">
        <v>6278</v>
      </c>
      <c r="G1606" s="1" t="s">
        <v>21</v>
      </c>
      <c r="H1606" s="1" t="s">
        <v>22</v>
      </c>
    </row>
    <row r="1607" customFormat="false" ht="12.75" hidden="false" customHeight="false" outlineLevel="0" collapsed="false">
      <c r="A1607" s="1" t="n">
        <v>8174985</v>
      </c>
      <c r="B1607" s="2" t="s">
        <v>6279</v>
      </c>
      <c r="C1607" s="1" t="s">
        <v>6280</v>
      </c>
      <c r="D1607" s="1" t="s">
        <v>59</v>
      </c>
      <c r="E1607" s="7" t="s">
        <v>6281</v>
      </c>
      <c r="F1607" s="7" t="s">
        <v>6282</v>
      </c>
      <c r="G1607" s="1" t="s">
        <v>67</v>
      </c>
      <c r="H1607" s="1" t="s">
        <v>68</v>
      </c>
    </row>
    <row r="1608" customFormat="false" ht="12.75" hidden="false" customHeight="false" outlineLevel="0" collapsed="false">
      <c r="A1608" s="1" t="n">
        <v>8097600</v>
      </c>
      <c r="B1608" s="2" t="s">
        <v>6283</v>
      </c>
      <c r="C1608" s="1" t="s">
        <v>6284</v>
      </c>
      <c r="D1608" s="1" t="s">
        <v>86</v>
      </c>
      <c r="E1608" s="7" t="s">
        <v>6285</v>
      </c>
      <c r="F1608" s="7" t="s">
        <v>6286</v>
      </c>
      <c r="G1608" s="1" t="s">
        <v>93</v>
      </c>
      <c r="H1608" s="1" t="s">
        <v>94</v>
      </c>
    </row>
    <row r="1609" customFormat="false" ht="12.75" hidden="false" customHeight="false" outlineLevel="0" collapsed="false">
      <c r="A1609" s="1" t="n">
        <v>7963988</v>
      </c>
      <c r="B1609" s="2" t="s">
        <v>6287</v>
      </c>
      <c r="C1609" s="1" t="s">
        <v>6288</v>
      </c>
      <c r="D1609" s="1" t="s">
        <v>106</v>
      </c>
      <c r="E1609" s="7" t="s">
        <v>6289</v>
      </c>
      <c r="F1609" s="7" t="s">
        <v>6290</v>
      </c>
      <c r="G1609" s="1" t="s">
        <v>73</v>
      </c>
      <c r="H1609" s="1" t="s">
        <v>74</v>
      </c>
    </row>
    <row r="1610" customFormat="false" ht="12.75" hidden="false" customHeight="false" outlineLevel="0" collapsed="false">
      <c r="A1610" s="1" t="n">
        <v>8015039</v>
      </c>
      <c r="B1610" s="2" t="s">
        <v>6291</v>
      </c>
      <c r="C1610" s="1" t="s">
        <v>6292</v>
      </c>
      <c r="D1610" s="1" t="s">
        <v>18</v>
      </c>
      <c r="E1610" s="7" t="s">
        <v>6293</v>
      </c>
      <c r="F1610" s="7" t="s">
        <v>6294</v>
      </c>
      <c r="G1610" s="1" t="s">
        <v>67</v>
      </c>
      <c r="H1610" s="1" t="s">
        <v>68</v>
      </c>
    </row>
    <row r="1611" customFormat="false" ht="12.75" hidden="false" customHeight="false" outlineLevel="0" collapsed="false">
      <c r="A1611" s="1" t="n">
        <v>8156982</v>
      </c>
      <c r="B1611" s="2" t="s">
        <v>6295</v>
      </c>
      <c r="C1611" s="1" t="s">
        <v>6296</v>
      </c>
      <c r="D1611" s="1" t="s">
        <v>64</v>
      </c>
      <c r="E1611" s="7" t="s">
        <v>6297</v>
      </c>
      <c r="F1611" s="7" t="s">
        <v>6298</v>
      </c>
      <c r="G1611" s="1" t="s">
        <v>93</v>
      </c>
      <c r="H1611" s="1" t="s">
        <v>94</v>
      </c>
    </row>
    <row r="1612" customFormat="false" ht="12.75" hidden="false" customHeight="false" outlineLevel="0" collapsed="false">
      <c r="A1612" s="1" t="n">
        <v>8083709</v>
      </c>
      <c r="B1612" s="2" t="s">
        <v>6299</v>
      </c>
      <c r="C1612" s="1" t="s">
        <v>6300</v>
      </c>
      <c r="D1612" s="1" t="s">
        <v>366</v>
      </c>
      <c r="E1612" s="7" t="s">
        <v>6301</v>
      </c>
      <c r="F1612" s="7" t="s">
        <v>6302</v>
      </c>
      <c r="G1612" s="1" t="s">
        <v>14</v>
      </c>
      <c r="H1612" s="1" t="s">
        <v>15</v>
      </c>
    </row>
    <row r="1613" customFormat="false" ht="12.75" hidden="false" customHeight="false" outlineLevel="0" collapsed="false">
      <c r="A1613" s="1" t="n">
        <v>8150698</v>
      </c>
      <c r="B1613" s="2" t="s">
        <v>6303</v>
      </c>
      <c r="C1613" s="1" t="s">
        <v>6304</v>
      </c>
      <c r="D1613" s="1" t="s">
        <v>141</v>
      </c>
      <c r="E1613" s="7" t="s">
        <v>6305</v>
      </c>
      <c r="F1613" s="7" t="s">
        <v>6306</v>
      </c>
      <c r="G1613" s="1" t="s">
        <v>36</v>
      </c>
      <c r="H1613" s="1" t="s">
        <v>37</v>
      </c>
    </row>
    <row r="1614" customFormat="false" ht="12.75" hidden="false" customHeight="false" outlineLevel="0" collapsed="false">
      <c r="A1614" s="1" t="n">
        <v>7983111</v>
      </c>
      <c r="B1614" s="2" t="s">
        <v>6307</v>
      </c>
      <c r="C1614" s="1" t="s">
        <v>6308</v>
      </c>
      <c r="D1614" s="1" t="s">
        <v>40</v>
      </c>
      <c r="E1614" s="7" t="s">
        <v>6309</v>
      </c>
      <c r="F1614" s="7" t="s">
        <v>6310</v>
      </c>
      <c r="G1614" s="1" t="s">
        <v>36</v>
      </c>
      <c r="H1614" s="1" t="s">
        <v>37</v>
      </c>
    </row>
    <row r="1615" customFormat="false" ht="12.75" hidden="false" customHeight="false" outlineLevel="0" collapsed="false">
      <c r="A1615" s="1" t="n">
        <v>8060963</v>
      </c>
      <c r="B1615" s="2" t="s">
        <v>6311</v>
      </c>
      <c r="C1615" s="1" t="s">
        <v>6312</v>
      </c>
      <c r="D1615" s="1" t="s">
        <v>97</v>
      </c>
      <c r="E1615" s="7" t="s">
        <v>6313</v>
      </c>
      <c r="F1615" s="7" t="s">
        <v>6314</v>
      </c>
      <c r="G1615" s="1" t="s">
        <v>21</v>
      </c>
      <c r="H1615" s="1" t="s">
        <v>22</v>
      </c>
    </row>
    <row r="1616" customFormat="false" ht="12.75" hidden="false" customHeight="false" outlineLevel="0" collapsed="false">
      <c r="A1616" s="1" t="n">
        <v>8049752</v>
      </c>
      <c r="B1616" s="2" t="s">
        <v>6315</v>
      </c>
      <c r="C1616" s="1" t="s">
        <v>6316</v>
      </c>
      <c r="D1616" s="1" t="s">
        <v>115</v>
      </c>
      <c r="E1616" s="7" t="s">
        <v>6317</v>
      </c>
      <c r="F1616" s="7" t="s">
        <v>6318</v>
      </c>
      <c r="G1616" s="1" t="s">
        <v>21</v>
      </c>
      <c r="H1616" s="1" t="s">
        <v>22</v>
      </c>
    </row>
    <row r="1617" customFormat="false" ht="12.75" hidden="false" customHeight="false" outlineLevel="0" collapsed="false">
      <c r="A1617" s="1" t="n">
        <v>7914202</v>
      </c>
      <c r="B1617" s="2" t="s">
        <v>6319</v>
      </c>
      <c r="C1617" s="1" t="s">
        <v>6320</v>
      </c>
      <c r="D1617" s="1" t="s">
        <v>33</v>
      </c>
      <c r="E1617" s="7" t="s">
        <v>6321</v>
      </c>
      <c r="F1617" s="7" t="s">
        <v>6322</v>
      </c>
      <c r="G1617" s="1" t="s">
        <v>29</v>
      </c>
      <c r="H1617" s="1" t="s">
        <v>30</v>
      </c>
    </row>
    <row r="1618" customFormat="false" ht="12.75" hidden="false" customHeight="false" outlineLevel="0" collapsed="false">
      <c r="A1618" s="1" t="n">
        <v>7993259</v>
      </c>
      <c r="B1618" s="2" t="s">
        <v>6323</v>
      </c>
      <c r="C1618" s="1" t="s">
        <v>6324</v>
      </c>
      <c r="D1618" s="1" t="s">
        <v>11</v>
      </c>
      <c r="E1618" s="7" t="s">
        <v>6325</v>
      </c>
      <c r="F1618" s="7" t="s">
        <v>6326</v>
      </c>
      <c r="G1618" s="1" t="s">
        <v>29</v>
      </c>
      <c r="H1618" s="1" t="s">
        <v>30</v>
      </c>
    </row>
    <row r="1619" customFormat="false" ht="12.75" hidden="false" customHeight="false" outlineLevel="0" collapsed="false">
      <c r="A1619" s="1" t="n">
        <v>7922418</v>
      </c>
      <c r="B1619" s="2" t="s">
        <v>6327</v>
      </c>
      <c r="C1619" s="1" t="s">
        <v>6328</v>
      </c>
      <c r="D1619" s="1" t="s">
        <v>33</v>
      </c>
      <c r="E1619" s="7" t="s">
        <v>6329</v>
      </c>
      <c r="F1619" s="7" t="s">
        <v>6330</v>
      </c>
      <c r="G1619" s="1" t="s">
        <v>21</v>
      </c>
      <c r="H1619" s="1" t="s">
        <v>22</v>
      </c>
    </row>
    <row r="1620" customFormat="false" ht="12.75" hidden="false" customHeight="false" outlineLevel="0" collapsed="false">
      <c r="A1620" s="1" t="n">
        <v>8037642</v>
      </c>
      <c r="B1620" s="2" t="s">
        <v>6331</v>
      </c>
      <c r="C1620" s="1" t="s">
        <v>6332</v>
      </c>
      <c r="D1620" s="1" t="s">
        <v>77</v>
      </c>
      <c r="E1620" s="7" t="s">
        <v>6333</v>
      </c>
      <c r="F1620" s="7" t="s">
        <v>6334</v>
      </c>
      <c r="G1620" s="1" t="s">
        <v>73</v>
      </c>
      <c r="H1620" s="1" t="s">
        <v>74</v>
      </c>
    </row>
    <row r="1621" customFormat="false" ht="12.75" hidden="false" customHeight="false" outlineLevel="0" collapsed="false">
      <c r="A1621" s="1" t="n">
        <v>7996908</v>
      </c>
      <c r="B1621" s="2" t="s">
        <v>6335</v>
      </c>
      <c r="C1621" s="1" t="s">
        <v>6336</v>
      </c>
      <c r="D1621" s="1" t="s">
        <v>11</v>
      </c>
      <c r="E1621" s="7" t="s">
        <v>6337</v>
      </c>
      <c r="F1621" s="7" t="s">
        <v>6338</v>
      </c>
      <c r="G1621" s="1" t="s">
        <v>36</v>
      </c>
      <c r="H1621" s="1" t="s">
        <v>37</v>
      </c>
    </row>
    <row r="1622" customFormat="false" ht="12.75" hidden="false" customHeight="false" outlineLevel="0" collapsed="false">
      <c r="A1622" s="1" t="n">
        <v>8008096</v>
      </c>
      <c r="B1622" s="2" t="s">
        <v>6339</v>
      </c>
      <c r="C1622" s="1" t="s">
        <v>6340</v>
      </c>
      <c r="D1622" s="1" t="s">
        <v>18</v>
      </c>
      <c r="E1622" s="7" t="s">
        <v>6341</v>
      </c>
      <c r="F1622" s="7" t="s">
        <v>6342</v>
      </c>
      <c r="G1622" s="1" t="s">
        <v>29</v>
      </c>
      <c r="H1622" s="1" t="s">
        <v>30</v>
      </c>
    </row>
    <row r="1623" customFormat="false" ht="12.75" hidden="false" customHeight="false" outlineLevel="0" collapsed="false">
      <c r="A1623" s="1" t="n">
        <v>7952768</v>
      </c>
      <c r="B1623" s="2" t="s">
        <v>6343</v>
      </c>
      <c r="C1623" s="1" t="s">
        <v>6344</v>
      </c>
      <c r="D1623" s="1" t="s">
        <v>54</v>
      </c>
      <c r="E1623" s="7" t="s">
        <v>6345</v>
      </c>
      <c r="F1623" s="7" t="s">
        <v>6346</v>
      </c>
      <c r="G1623" s="1" t="s">
        <v>29</v>
      </c>
      <c r="H1623" s="1" t="s">
        <v>30</v>
      </c>
    </row>
    <row r="1624" customFormat="false" ht="12.75" hidden="false" customHeight="false" outlineLevel="0" collapsed="false">
      <c r="A1624" s="1" t="n">
        <v>7905444</v>
      </c>
      <c r="B1624" s="2" t="s">
        <v>6347</v>
      </c>
      <c r="C1624" s="1" t="s">
        <v>6348</v>
      </c>
      <c r="D1624" s="1" t="s">
        <v>33</v>
      </c>
      <c r="E1624" s="7" t="s">
        <v>6349</v>
      </c>
      <c r="F1624" s="7" t="s">
        <v>6350</v>
      </c>
      <c r="G1624" s="1" t="s">
        <v>29</v>
      </c>
      <c r="H1624" s="1" t="s">
        <v>30</v>
      </c>
    </row>
    <row r="1625" customFormat="false" ht="12.75" hidden="false" customHeight="false" outlineLevel="0" collapsed="false">
      <c r="A1625" s="1" t="n">
        <v>7907702</v>
      </c>
      <c r="B1625" s="2" t="s">
        <v>6351</v>
      </c>
      <c r="C1625" s="1" t="s">
        <v>6352</v>
      </c>
      <c r="D1625" s="1" t="s">
        <v>33</v>
      </c>
      <c r="E1625" s="7" t="s">
        <v>6353</v>
      </c>
      <c r="F1625" s="7" t="s">
        <v>6354</v>
      </c>
      <c r="G1625" s="1" t="s">
        <v>36</v>
      </c>
      <c r="H1625" s="1" t="s">
        <v>37</v>
      </c>
    </row>
    <row r="1626" customFormat="false" ht="12.75" hidden="false" customHeight="false" outlineLevel="0" collapsed="false">
      <c r="A1626" s="1" t="n">
        <v>7999423</v>
      </c>
      <c r="B1626" s="2" t="s">
        <v>6355</v>
      </c>
      <c r="C1626" s="1" t="s">
        <v>6356</v>
      </c>
      <c r="D1626" s="1" t="s">
        <v>11</v>
      </c>
      <c r="E1626" s="7" t="s">
        <v>6357</v>
      </c>
      <c r="F1626" s="7" t="s">
        <v>6358</v>
      </c>
      <c r="G1626" s="1" t="s">
        <v>21</v>
      </c>
      <c r="H1626" s="1" t="s">
        <v>22</v>
      </c>
    </row>
    <row r="1627" customFormat="false" ht="12.75" hidden="false" customHeight="false" outlineLevel="0" collapsed="false">
      <c r="A1627" s="1" t="n">
        <v>8041820</v>
      </c>
      <c r="B1627" s="2" t="s">
        <v>6359</v>
      </c>
      <c r="C1627" s="1" t="s">
        <v>6360</v>
      </c>
      <c r="D1627" s="1" t="s">
        <v>115</v>
      </c>
      <c r="E1627" s="7" t="s">
        <v>6361</v>
      </c>
      <c r="F1627" s="7" t="s">
        <v>6362</v>
      </c>
      <c r="G1627" s="1" t="s">
        <v>14</v>
      </c>
      <c r="H1627" s="1" t="s">
        <v>15</v>
      </c>
    </row>
    <row r="1628" customFormat="false" ht="12.75" hidden="false" customHeight="false" outlineLevel="0" collapsed="false">
      <c r="A1628" s="1" t="n">
        <v>8068168</v>
      </c>
      <c r="B1628" s="2" t="s">
        <v>6363</v>
      </c>
      <c r="C1628" s="1" t="s">
        <v>6364</v>
      </c>
      <c r="D1628" s="1" t="s">
        <v>154</v>
      </c>
      <c r="E1628" s="7" t="s">
        <v>6365</v>
      </c>
      <c r="F1628" s="7" t="s">
        <v>6366</v>
      </c>
      <c r="G1628" s="1" t="s">
        <v>21</v>
      </c>
      <c r="H1628" s="1" t="s">
        <v>22</v>
      </c>
    </row>
    <row r="1629" customFormat="false" ht="12.75" hidden="false" customHeight="false" outlineLevel="0" collapsed="false">
      <c r="A1629" s="1" t="n">
        <v>8104035</v>
      </c>
      <c r="B1629" s="2" t="s">
        <v>6367</v>
      </c>
      <c r="C1629" s="1" t="s">
        <v>6368</v>
      </c>
      <c r="D1629" s="1" t="s">
        <v>86</v>
      </c>
      <c r="E1629" s="7" t="s">
        <v>6369</v>
      </c>
      <c r="F1629" s="7" t="s">
        <v>6370</v>
      </c>
      <c r="G1629" s="1" t="s">
        <v>93</v>
      </c>
      <c r="H1629" s="1" t="s">
        <v>94</v>
      </c>
    </row>
    <row r="1630" customFormat="false" ht="12.75" hidden="false" customHeight="false" outlineLevel="0" collapsed="false">
      <c r="A1630" s="1" t="n">
        <v>7983393</v>
      </c>
      <c r="B1630" s="2" t="s">
        <v>6371</v>
      </c>
      <c r="C1630" s="1" t="s">
        <v>6372</v>
      </c>
      <c r="D1630" s="1" t="s">
        <v>40</v>
      </c>
      <c r="E1630" s="7" t="s">
        <v>6373</v>
      </c>
      <c r="F1630" s="7" t="s">
        <v>6374</v>
      </c>
      <c r="G1630" s="1" t="s">
        <v>93</v>
      </c>
      <c r="H1630" s="1" t="s">
        <v>94</v>
      </c>
    </row>
    <row r="1631" customFormat="false" ht="12.75" hidden="false" customHeight="false" outlineLevel="0" collapsed="false">
      <c r="A1631" s="1" t="n">
        <v>8117165</v>
      </c>
      <c r="B1631" s="2" t="s">
        <v>6375</v>
      </c>
      <c r="C1631" s="1" t="s">
        <v>6376</v>
      </c>
      <c r="D1631" s="1" t="s">
        <v>241</v>
      </c>
      <c r="E1631" s="7" t="s">
        <v>6377</v>
      </c>
      <c r="F1631" s="7" t="s">
        <v>6378</v>
      </c>
      <c r="G1631" s="1" t="s">
        <v>93</v>
      </c>
      <c r="H1631" s="1" t="s">
        <v>94</v>
      </c>
    </row>
    <row r="1632" customFormat="false" ht="12.75" hidden="false" customHeight="false" outlineLevel="0" collapsed="false">
      <c r="A1632" s="1" t="n">
        <v>8048940</v>
      </c>
      <c r="B1632" s="2" t="s">
        <v>6379</v>
      </c>
      <c r="C1632" s="1" t="s">
        <v>6380</v>
      </c>
      <c r="D1632" s="1" t="s">
        <v>115</v>
      </c>
      <c r="E1632" s="7" t="s">
        <v>6381</v>
      </c>
      <c r="F1632" s="7" t="s">
        <v>6382</v>
      </c>
      <c r="G1632" s="1" t="s">
        <v>67</v>
      </c>
      <c r="H1632" s="1" t="s">
        <v>68</v>
      </c>
    </row>
    <row r="1633" customFormat="false" ht="12.75" hidden="false" customHeight="false" outlineLevel="0" collapsed="false">
      <c r="A1633" s="1" t="n">
        <v>8156263</v>
      </c>
      <c r="B1633" s="2" t="s">
        <v>6383</v>
      </c>
      <c r="C1633" s="1" t="s">
        <v>6384</v>
      </c>
      <c r="D1633" s="1" t="s">
        <v>64</v>
      </c>
      <c r="E1633" s="7" t="s">
        <v>6385</v>
      </c>
      <c r="F1633" s="7" t="s">
        <v>6386</v>
      </c>
      <c r="G1633" s="1" t="s">
        <v>36</v>
      </c>
      <c r="H1633" s="1" t="s">
        <v>37</v>
      </c>
    </row>
    <row r="1634" customFormat="false" ht="12.75" hidden="false" customHeight="false" outlineLevel="0" collapsed="false">
      <c r="A1634" s="1" t="n">
        <v>8114964</v>
      </c>
      <c r="B1634" s="2" t="s">
        <v>6387</v>
      </c>
      <c r="C1634" s="1" t="s">
        <v>6388</v>
      </c>
      <c r="D1634" s="1" t="s">
        <v>136</v>
      </c>
      <c r="E1634" s="7" t="s">
        <v>6389</v>
      </c>
      <c r="F1634" s="7" t="s">
        <v>6390</v>
      </c>
      <c r="G1634" s="1" t="s">
        <v>67</v>
      </c>
      <c r="H1634" s="1" t="s">
        <v>68</v>
      </c>
    </row>
    <row r="1635" customFormat="false" ht="12.75" hidden="false" customHeight="false" outlineLevel="0" collapsed="false">
      <c r="A1635" s="1" t="n">
        <v>7938608</v>
      </c>
      <c r="B1635" s="2" t="s">
        <v>6391</v>
      </c>
      <c r="C1635" s="1" t="s">
        <v>6392</v>
      </c>
      <c r="D1635" s="1" t="s">
        <v>54</v>
      </c>
      <c r="E1635" s="7" t="s">
        <v>6393</v>
      </c>
      <c r="F1635" s="7" t="s">
        <v>6394</v>
      </c>
      <c r="G1635" s="1" t="s">
        <v>93</v>
      </c>
      <c r="H1635" s="1" t="s">
        <v>94</v>
      </c>
    </row>
    <row r="1636" customFormat="false" ht="12.75" hidden="false" customHeight="false" outlineLevel="0" collapsed="false">
      <c r="A1636" s="1" t="n">
        <v>8098870</v>
      </c>
      <c r="B1636" s="2" t="s">
        <v>6395</v>
      </c>
      <c r="C1636" s="1" t="s">
        <v>6396</v>
      </c>
      <c r="D1636" s="1" t="s">
        <v>86</v>
      </c>
      <c r="E1636" s="7" t="s">
        <v>6397</v>
      </c>
      <c r="F1636" s="7" t="s">
        <v>6398</v>
      </c>
      <c r="G1636" s="1" t="s">
        <v>67</v>
      </c>
      <c r="H1636" s="1" t="s">
        <v>68</v>
      </c>
    </row>
    <row r="1637" customFormat="false" ht="12.75" hidden="false" customHeight="false" outlineLevel="0" collapsed="false">
      <c r="A1637" s="1" t="n">
        <v>8096301</v>
      </c>
      <c r="B1637" s="2" t="s">
        <v>6399</v>
      </c>
      <c r="C1637" s="1" t="s">
        <v>6400</v>
      </c>
      <c r="D1637" s="1" t="s">
        <v>86</v>
      </c>
      <c r="E1637" s="7" t="s">
        <v>6401</v>
      </c>
      <c r="F1637" s="7" t="s">
        <v>6402</v>
      </c>
      <c r="G1637" s="1" t="s">
        <v>67</v>
      </c>
      <c r="H1637" s="1" t="s">
        <v>68</v>
      </c>
    </row>
    <row r="1638" customFormat="false" ht="12.75" hidden="false" customHeight="false" outlineLevel="0" collapsed="false">
      <c r="A1638" s="1" t="n">
        <v>7982564</v>
      </c>
      <c r="B1638" s="2" t="s">
        <v>6403</v>
      </c>
      <c r="C1638" s="1" t="s">
        <v>6404</v>
      </c>
      <c r="D1638" s="1" t="s">
        <v>40</v>
      </c>
      <c r="E1638" s="7" t="s">
        <v>6405</v>
      </c>
      <c r="F1638" s="7" t="s">
        <v>6406</v>
      </c>
      <c r="G1638" s="1" t="s">
        <v>93</v>
      </c>
      <c r="H1638" s="1" t="s">
        <v>94</v>
      </c>
    </row>
    <row r="1639" customFormat="false" ht="12.75" hidden="false" customHeight="false" outlineLevel="0" collapsed="false">
      <c r="A1639" s="1" t="n">
        <v>7963577</v>
      </c>
      <c r="B1639" s="2" t="s">
        <v>6407</v>
      </c>
      <c r="C1639" s="1" t="s">
        <v>6408</v>
      </c>
      <c r="D1639" s="1" t="s">
        <v>106</v>
      </c>
      <c r="E1639" s="7" t="s">
        <v>6409</v>
      </c>
      <c r="F1639" s="7" t="s">
        <v>6410</v>
      </c>
      <c r="G1639" s="1" t="s">
        <v>36</v>
      </c>
      <c r="H1639" s="1" t="s">
        <v>37</v>
      </c>
    </row>
    <row r="1640" customFormat="false" ht="12.75" hidden="false" customHeight="false" outlineLevel="0" collapsed="false">
      <c r="A1640" s="1" t="n">
        <v>8060997</v>
      </c>
      <c r="B1640" s="2" t="s">
        <v>6411</v>
      </c>
      <c r="C1640" s="1" t="s">
        <v>6412</v>
      </c>
      <c r="D1640" s="1" t="s">
        <v>97</v>
      </c>
      <c r="E1640" s="7" t="s">
        <v>6413</v>
      </c>
      <c r="F1640" s="7" t="s">
        <v>6414</v>
      </c>
      <c r="G1640" s="1" t="s">
        <v>93</v>
      </c>
      <c r="H1640" s="1" t="s">
        <v>94</v>
      </c>
    </row>
    <row r="1641" customFormat="false" ht="12.75" hidden="false" customHeight="false" outlineLevel="0" collapsed="false">
      <c r="A1641" s="1" t="n">
        <v>8110569</v>
      </c>
      <c r="B1641" s="2" t="s">
        <v>6415</v>
      </c>
      <c r="C1641" s="1" t="s">
        <v>6416</v>
      </c>
      <c r="D1641" s="1" t="s">
        <v>136</v>
      </c>
      <c r="E1641" s="7" t="s">
        <v>6417</v>
      </c>
      <c r="F1641" s="7" t="s">
        <v>6418</v>
      </c>
      <c r="G1641" s="1" t="s">
        <v>73</v>
      </c>
      <c r="H1641" s="1" t="s">
        <v>74</v>
      </c>
    </row>
    <row r="1642" customFormat="false" ht="12.75" hidden="false" customHeight="false" outlineLevel="0" collapsed="false">
      <c r="A1642" s="1" t="n">
        <v>7994889</v>
      </c>
      <c r="B1642" s="2" t="s">
        <v>6419</v>
      </c>
      <c r="C1642" s="1" t="s">
        <v>6420</v>
      </c>
      <c r="D1642" s="1" t="s">
        <v>11</v>
      </c>
      <c r="E1642" s="7" t="s">
        <v>6421</v>
      </c>
      <c r="F1642" s="7" t="s">
        <v>6422</v>
      </c>
      <c r="G1642" s="1" t="s">
        <v>29</v>
      </c>
      <c r="H1642" s="1" t="s">
        <v>30</v>
      </c>
    </row>
    <row r="1643" customFormat="false" ht="12.75" hidden="false" customHeight="false" outlineLevel="0" collapsed="false">
      <c r="A1643" s="1" t="n">
        <v>7927964</v>
      </c>
      <c r="B1643" s="2" t="s">
        <v>6423</v>
      </c>
      <c r="C1643" s="1" t="s">
        <v>6424</v>
      </c>
      <c r="D1643" s="1" t="s">
        <v>45</v>
      </c>
      <c r="E1643" s="7" t="s">
        <v>6425</v>
      </c>
      <c r="F1643" s="7" t="s">
        <v>6426</v>
      </c>
      <c r="G1643" s="1" t="s">
        <v>29</v>
      </c>
      <c r="H1643" s="1" t="s">
        <v>30</v>
      </c>
    </row>
    <row r="1644" customFormat="false" ht="12.75" hidden="false" customHeight="false" outlineLevel="0" collapsed="false">
      <c r="A1644" s="1" t="n">
        <v>7910099</v>
      </c>
      <c r="B1644" s="2" t="s">
        <v>6427</v>
      </c>
      <c r="C1644" s="1" t="s">
        <v>6428</v>
      </c>
      <c r="D1644" s="1" t="s">
        <v>33</v>
      </c>
      <c r="E1644" s="7" t="s">
        <v>6429</v>
      </c>
      <c r="F1644" s="7" t="s">
        <v>6430</v>
      </c>
      <c r="G1644" s="1" t="s">
        <v>29</v>
      </c>
      <c r="H1644" s="1" t="s">
        <v>30</v>
      </c>
    </row>
    <row r="1645" customFormat="false" ht="12.75" hidden="false" customHeight="false" outlineLevel="0" collapsed="false">
      <c r="A1645" s="1" t="n">
        <v>7935002</v>
      </c>
      <c r="B1645" s="2" t="s">
        <v>6427</v>
      </c>
      <c r="C1645" s="1" t="s">
        <v>6431</v>
      </c>
      <c r="D1645" s="1" t="s">
        <v>45</v>
      </c>
      <c r="E1645" s="7" t="s">
        <v>6432</v>
      </c>
      <c r="F1645" s="7" t="s">
        <v>6433</v>
      </c>
      <c r="G1645" s="1" t="s">
        <v>67</v>
      </c>
      <c r="H1645" s="1" t="s">
        <v>68</v>
      </c>
    </row>
    <row r="1646" customFormat="false" ht="12.75" hidden="false" customHeight="false" outlineLevel="0" collapsed="false">
      <c r="A1646" s="1" t="n">
        <v>7952557</v>
      </c>
      <c r="B1646" s="2" t="s">
        <v>6434</v>
      </c>
      <c r="C1646" s="1" t="s">
        <v>6435</v>
      </c>
      <c r="D1646" s="1" t="s">
        <v>54</v>
      </c>
      <c r="E1646" s="7" t="s">
        <v>6436</v>
      </c>
      <c r="F1646" s="7" t="s">
        <v>6437</v>
      </c>
      <c r="G1646" s="1" t="s">
        <v>73</v>
      </c>
      <c r="H1646" s="1" t="s">
        <v>74</v>
      </c>
    </row>
    <row r="1647" customFormat="false" ht="12.75" hidden="false" customHeight="false" outlineLevel="0" collapsed="false">
      <c r="A1647" s="1" t="n">
        <v>8172043</v>
      </c>
      <c r="B1647" s="2" t="s">
        <v>6438</v>
      </c>
      <c r="C1647" s="1" t="s">
        <v>6439</v>
      </c>
      <c r="D1647" s="1" t="s">
        <v>59</v>
      </c>
      <c r="E1647" s="7" t="s">
        <v>6440</v>
      </c>
      <c r="F1647" s="7" t="s">
        <v>6441</v>
      </c>
      <c r="G1647" s="1" t="s">
        <v>36</v>
      </c>
      <c r="H1647" s="1" t="s">
        <v>37</v>
      </c>
    </row>
    <row r="1648" customFormat="false" ht="12.75" hidden="false" customHeight="false" outlineLevel="0" collapsed="false">
      <c r="A1648" s="1" t="n">
        <v>8168749</v>
      </c>
      <c r="B1648" s="2" t="s">
        <v>6442</v>
      </c>
      <c r="C1648" s="1" t="s">
        <v>6443</v>
      </c>
      <c r="D1648" s="1" t="s">
        <v>59</v>
      </c>
      <c r="E1648" s="7" t="s">
        <v>6444</v>
      </c>
      <c r="F1648" s="7" t="s">
        <v>6445</v>
      </c>
      <c r="G1648" s="1" t="s">
        <v>73</v>
      </c>
      <c r="H1648" s="1" t="s">
        <v>74</v>
      </c>
    </row>
    <row r="1649" customFormat="false" ht="12.75" hidden="false" customHeight="false" outlineLevel="0" collapsed="false">
      <c r="A1649" s="1" t="n">
        <v>7898975</v>
      </c>
      <c r="B1649" s="2" t="s">
        <v>6446</v>
      </c>
      <c r="C1649" s="1" t="s">
        <v>6447</v>
      </c>
      <c r="D1649" s="1" t="s">
        <v>33</v>
      </c>
      <c r="E1649" s="7" t="s">
        <v>6448</v>
      </c>
      <c r="F1649" s="7" t="s">
        <v>6449</v>
      </c>
      <c r="G1649" s="1" t="s">
        <v>29</v>
      </c>
      <c r="H1649" s="1" t="s">
        <v>30</v>
      </c>
    </row>
    <row r="1650" customFormat="false" ht="12.75" hidden="false" customHeight="false" outlineLevel="0" collapsed="false">
      <c r="A1650" s="1" t="n">
        <v>8064375</v>
      </c>
      <c r="B1650" s="2" t="s">
        <v>6450</v>
      </c>
      <c r="C1650" s="1" t="s">
        <v>6451</v>
      </c>
      <c r="D1650" s="1" t="s">
        <v>97</v>
      </c>
      <c r="E1650" s="7" t="s">
        <v>6452</v>
      </c>
      <c r="F1650" s="7" t="s">
        <v>6453</v>
      </c>
      <c r="G1650" s="1" t="s">
        <v>67</v>
      </c>
      <c r="H1650" s="1" t="s">
        <v>68</v>
      </c>
    </row>
    <row r="1651" customFormat="false" ht="12.75" hidden="false" customHeight="false" outlineLevel="0" collapsed="false">
      <c r="A1651" s="1" t="n">
        <v>8046726</v>
      </c>
      <c r="B1651" s="2" t="s">
        <v>6454</v>
      </c>
      <c r="C1651" s="1" t="s">
        <v>6455</v>
      </c>
      <c r="D1651" s="1" t="s">
        <v>115</v>
      </c>
      <c r="E1651" s="7" t="s">
        <v>6456</v>
      </c>
      <c r="F1651" s="7" t="s">
        <v>6457</v>
      </c>
      <c r="G1651" s="1" t="s">
        <v>36</v>
      </c>
      <c r="H1651" s="1" t="s">
        <v>37</v>
      </c>
    </row>
    <row r="1652" customFormat="false" ht="12.75" hidden="false" customHeight="false" outlineLevel="0" collapsed="false">
      <c r="A1652" s="1" t="n">
        <v>7920903</v>
      </c>
      <c r="B1652" s="2" t="s">
        <v>6458</v>
      </c>
      <c r="C1652" s="1" t="s">
        <v>6459</v>
      </c>
      <c r="D1652" s="1" t="s">
        <v>33</v>
      </c>
      <c r="E1652" s="7" t="s">
        <v>6460</v>
      </c>
      <c r="F1652" s="7" t="s">
        <v>6461</v>
      </c>
      <c r="G1652" s="1" t="s">
        <v>36</v>
      </c>
      <c r="H1652" s="1" t="s">
        <v>37</v>
      </c>
    </row>
    <row r="1653" customFormat="false" ht="12.75" hidden="false" customHeight="false" outlineLevel="0" collapsed="false">
      <c r="A1653" s="1" t="n">
        <v>8170775</v>
      </c>
      <c r="B1653" s="2" t="s">
        <v>6462</v>
      </c>
      <c r="C1653" s="1" t="s">
        <v>6463</v>
      </c>
      <c r="D1653" s="1" t="s">
        <v>59</v>
      </c>
      <c r="E1653" s="7" t="s">
        <v>6464</v>
      </c>
      <c r="F1653" s="7" t="s">
        <v>6465</v>
      </c>
      <c r="G1653" s="1" t="s">
        <v>29</v>
      </c>
      <c r="H1653" s="1" t="s">
        <v>30</v>
      </c>
    </row>
    <row r="1654" customFormat="false" ht="12.75" hidden="false" customHeight="false" outlineLevel="0" collapsed="false">
      <c r="A1654" s="1" t="n">
        <v>7974047</v>
      </c>
      <c r="B1654" s="2" t="s">
        <v>6466</v>
      </c>
      <c r="C1654" s="1" t="s">
        <v>6467</v>
      </c>
      <c r="D1654" s="1" t="s">
        <v>424</v>
      </c>
      <c r="E1654" s="7" t="s">
        <v>6468</v>
      </c>
      <c r="F1654" s="7" t="s">
        <v>6469</v>
      </c>
      <c r="G1654" s="1" t="s">
        <v>93</v>
      </c>
      <c r="H1654" s="1" t="s">
        <v>94</v>
      </c>
    </row>
    <row r="1655" customFormat="false" ht="12.75" hidden="false" customHeight="false" outlineLevel="0" collapsed="false">
      <c r="A1655" s="1" t="n">
        <v>8153021</v>
      </c>
      <c r="B1655" s="2" t="s">
        <v>6470</v>
      </c>
      <c r="C1655" s="1" t="s">
        <v>6471</v>
      </c>
      <c r="D1655" s="1" t="s">
        <v>141</v>
      </c>
      <c r="E1655" s="7" t="s">
        <v>6472</v>
      </c>
      <c r="F1655" s="7" t="s">
        <v>6473</v>
      </c>
      <c r="G1655" s="1" t="s">
        <v>93</v>
      </c>
      <c r="H1655" s="1" t="s">
        <v>94</v>
      </c>
    </row>
    <row r="1656" customFormat="false" ht="12.75" hidden="false" customHeight="false" outlineLevel="0" collapsed="false">
      <c r="A1656" s="1" t="n">
        <v>7946401</v>
      </c>
      <c r="B1656" s="2" t="s">
        <v>6474</v>
      </c>
      <c r="C1656" s="1" t="s">
        <v>6475</v>
      </c>
      <c r="D1656" s="1" t="s">
        <v>54</v>
      </c>
      <c r="E1656" s="7" t="s">
        <v>6476</v>
      </c>
      <c r="F1656" s="7" t="s">
        <v>6477</v>
      </c>
      <c r="G1656" s="1" t="s">
        <v>36</v>
      </c>
      <c r="H1656" s="1" t="s">
        <v>37</v>
      </c>
    </row>
    <row r="1657" customFormat="false" ht="12.75" hidden="false" customHeight="false" outlineLevel="0" collapsed="false">
      <c r="A1657" s="1" t="n">
        <v>8018774</v>
      </c>
      <c r="B1657" s="2" t="s">
        <v>6478</v>
      </c>
      <c r="C1657" s="1" t="s">
        <v>6479</v>
      </c>
      <c r="D1657" s="1" t="s">
        <v>18</v>
      </c>
      <c r="E1657" s="7" t="s">
        <v>6480</v>
      </c>
      <c r="F1657" s="7" t="s">
        <v>6481</v>
      </c>
      <c r="G1657" s="1" t="s">
        <v>93</v>
      </c>
      <c r="H1657" s="1" t="s">
        <v>94</v>
      </c>
    </row>
    <row r="1658" customFormat="false" ht="12.75" hidden="false" customHeight="false" outlineLevel="0" collapsed="false">
      <c r="A1658" s="1" t="n">
        <v>8164314</v>
      </c>
      <c r="B1658" s="2" t="s">
        <v>6482</v>
      </c>
      <c r="C1658" s="1" t="s">
        <v>6483</v>
      </c>
      <c r="D1658" s="1" t="s">
        <v>64</v>
      </c>
      <c r="E1658" s="7" t="s">
        <v>6484</v>
      </c>
      <c r="F1658" s="7" t="s">
        <v>6485</v>
      </c>
      <c r="G1658" s="1" t="s">
        <v>93</v>
      </c>
      <c r="H1658" s="1" t="s">
        <v>94</v>
      </c>
    </row>
    <row r="1659" customFormat="false" ht="12.75" hidden="false" customHeight="false" outlineLevel="0" collapsed="false">
      <c r="A1659" s="1" t="n">
        <v>8135638</v>
      </c>
      <c r="B1659" s="2" t="s">
        <v>6486</v>
      </c>
      <c r="C1659" s="1" t="s">
        <v>6487</v>
      </c>
      <c r="D1659" s="1" t="s">
        <v>220</v>
      </c>
      <c r="E1659" s="7" t="s">
        <v>6488</v>
      </c>
      <c r="F1659" s="7" t="s">
        <v>6489</v>
      </c>
      <c r="G1659" s="1" t="s">
        <v>93</v>
      </c>
      <c r="H1659" s="1" t="s">
        <v>94</v>
      </c>
    </row>
    <row r="1660" customFormat="false" ht="12.75" hidden="false" customHeight="false" outlineLevel="0" collapsed="false">
      <c r="A1660" s="1" t="n">
        <v>8057744</v>
      </c>
      <c r="B1660" s="2" t="s">
        <v>6490</v>
      </c>
      <c r="C1660" s="1" t="s">
        <v>6491</v>
      </c>
      <c r="D1660" s="1" t="s">
        <v>115</v>
      </c>
      <c r="E1660" s="7" t="s">
        <v>6492</v>
      </c>
      <c r="F1660" s="7" t="s">
        <v>6493</v>
      </c>
      <c r="G1660" s="1" t="s">
        <v>73</v>
      </c>
      <c r="H1660" s="1" t="s">
        <v>74</v>
      </c>
    </row>
    <row r="1661" customFormat="false" ht="12.75" hidden="false" customHeight="false" outlineLevel="0" collapsed="false">
      <c r="A1661" s="1" t="n">
        <v>8057771</v>
      </c>
      <c r="B1661" s="2" t="s">
        <v>6494</v>
      </c>
      <c r="C1661" s="1" t="s">
        <v>6495</v>
      </c>
      <c r="D1661" s="1" t="s">
        <v>115</v>
      </c>
      <c r="E1661" s="7" t="s">
        <v>6496</v>
      </c>
      <c r="F1661" s="7" t="s">
        <v>6497</v>
      </c>
      <c r="G1661" s="1" t="s">
        <v>93</v>
      </c>
      <c r="H1661" s="1" t="s">
        <v>94</v>
      </c>
    </row>
    <row r="1662" customFormat="false" ht="12.75" hidden="false" customHeight="false" outlineLevel="0" collapsed="false">
      <c r="A1662" s="1" t="n">
        <v>8015590</v>
      </c>
      <c r="B1662" s="2" t="s">
        <v>6498</v>
      </c>
      <c r="C1662" s="1" t="s">
        <v>6499</v>
      </c>
      <c r="D1662" s="1" t="s">
        <v>18</v>
      </c>
      <c r="E1662" s="7" t="s">
        <v>6500</v>
      </c>
      <c r="F1662" s="7" t="s">
        <v>6501</v>
      </c>
      <c r="G1662" s="1" t="s">
        <v>14</v>
      </c>
      <c r="H1662" s="1" t="s">
        <v>15</v>
      </c>
    </row>
    <row r="1663" customFormat="false" ht="12.75" hidden="false" customHeight="false" outlineLevel="0" collapsed="false">
      <c r="A1663" s="1" t="n">
        <v>7964360</v>
      </c>
      <c r="B1663" s="2" t="s">
        <v>6502</v>
      </c>
      <c r="C1663" s="1" t="s">
        <v>6503</v>
      </c>
      <c r="D1663" s="1" t="s">
        <v>106</v>
      </c>
      <c r="E1663" s="7" t="s">
        <v>6504</v>
      </c>
      <c r="F1663" s="7" t="s">
        <v>6505</v>
      </c>
      <c r="G1663" s="1" t="s">
        <v>29</v>
      </c>
      <c r="H1663" s="1" t="s">
        <v>30</v>
      </c>
    </row>
    <row r="1664" customFormat="false" ht="12.75" hidden="false" customHeight="false" outlineLevel="0" collapsed="false">
      <c r="A1664" s="1" t="n">
        <v>8095826</v>
      </c>
      <c r="B1664" s="2" t="s">
        <v>6506</v>
      </c>
      <c r="C1664" s="1" t="s">
        <v>6507</v>
      </c>
      <c r="D1664" s="1" t="s">
        <v>86</v>
      </c>
      <c r="E1664" s="7" t="s">
        <v>6508</v>
      </c>
      <c r="F1664" s="7" t="s">
        <v>6509</v>
      </c>
      <c r="G1664" s="1" t="s">
        <v>73</v>
      </c>
      <c r="H1664" s="1" t="s">
        <v>74</v>
      </c>
    </row>
    <row r="1665" customFormat="false" ht="12.75" hidden="false" customHeight="false" outlineLevel="0" collapsed="false">
      <c r="A1665" s="1" t="n">
        <v>8115851</v>
      </c>
      <c r="B1665" s="2" t="s">
        <v>6510</v>
      </c>
      <c r="C1665" s="1" t="s">
        <v>6511</v>
      </c>
      <c r="D1665" s="1" t="s">
        <v>136</v>
      </c>
      <c r="E1665" s="7" t="s">
        <v>6512</v>
      </c>
      <c r="F1665" s="7" t="s">
        <v>6513</v>
      </c>
      <c r="G1665" s="1" t="s">
        <v>21</v>
      </c>
      <c r="H1665" s="1" t="s">
        <v>22</v>
      </c>
    </row>
    <row r="1666" customFormat="false" ht="12.75" hidden="false" customHeight="false" outlineLevel="0" collapsed="false">
      <c r="A1666" s="1" t="n">
        <v>7915926</v>
      </c>
      <c r="B1666" s="2" t="s">
        <v>6514</v>
      </c>
      <c r="C1666" s="1" t="s">
        <v>6515</v>
      </c>
      <c r="D1666" s="1" t="s">
        <v>33</v>
      </c>
      <c r="E1666" s="7" t="s">
        <v>6516</v>
      </c>
      <c r="F1666" s="7" t="s">
        <v>6517</v>
      </c>
      <c r="G1666" s="1" t="s">
        <v>93</v>
      </c>
      <c r="H1666" s="1" t="s">
        <v>94</v>
      </c>
    </row>
    <row r="1667" customFormat="false" ht="12.75" hidden="false" customHeight="false" outlineLevel="0" collapsed="false">
      <c r="A1667" s="1" t="n">
        <v>8132503</v>
      </c>
      <c r="B1667" s="2" t="s">
        <v>6518</v>
      </c>
      <c r="C1667" s="1" t="s">
        <v>6519</v>
      </c>
      <c r="D1667" s="1" t="s">
        <v>220</v>
      </c>
      <c r="E1667" s="7" t="s">
        <v>6520</v>
      </c>
      <c r="F1667" s="7" t="s">
        <v>6521</v>
      </c>
      <c r="G1667" s="1" t="s">
        <v>36</v>
      </c>
      <c r="H1667" s="1" t="s">
        <v>37</v>
      </c>
    </row>
    <row r="1668" customFormat="false" ht="12.75" hidden="false" customHeight="false" outlineLevel="0" collapsed="false">
      <c r="A1668" s="1" t="n">
        <v>8057887</v>
      </c>
      <c r="B1668" s="2" t="s">
        <v>6522</v>
      </c>
      <c r="C1668" s="1" t="s">
        <v>6523</v>
      </c>
      <c r="D1668" s="1" t="s">
        <v>115</v>
      </c>
      <c r="E1668" s="7" t="s">
        <v>6524</v>
      </c>
      <c r="F1668" s="7" t="s">
        <v>6525</v>
      </c>
      <c r="G1668" s="1" t="s">
        <v>21</v>
      </c>
      <c r="H1668" s="1" t="s">
        <v>22</v>
      </c>
    </row>
    <row r="1669" customFormat="false" ht="12.75" hidden="false" customHeight="false" outlineLevel="0" collapsed="false">
      <c r="A1669" s="1" t="n">
        <v>8118395</v>
      </c>
      <c r="B1669" s="2" t="s">
        <v>6526</v>
      </c>
      <c r="C1669" s="1" t="s">
        <v>6527</v>
      </c>
      <c r="D1669" s="1" t="s">
        <v>241</v>
      </c>
      <c r="E1669" s="7" t="s">
        <v>6528</v>
      </c>
      <c r="F1669" s="7" t="s">
        <v>6529</v>
      </c>
      <c r="G1669" s="1" t="s">
        <v>36</v>
      </c>
      <c r="H1669" s="1" t="s">
        <v>37</v>
      </c>
    </row>
    <row r="1670" customFormat="false" ht="12.75" hidden="false" customHeight="false" outlineLevel="0" collapsed="false">
      <c r="A1670" s="1" t="n">
        <v>8178164</v>
      </c>
      <c r="B1670" s="2" t="s">
        <v>6526</v>
      </c>
      <c r="C1670" s="1" t="s">
        <v>6527</v>
      </c>
      <c r="D1670" s="1" t="s">
        <v>1332</v>
      </c>
      <c r="E1670" s="7" t="s">
        <v>6528</v>
      </c>
      <c r="F1670" s="7" t="s">
        <v>6529</v>
      </c>
      <c r="G1670" s="1" t="s">
        <v>36</v>
      </c>
      <c r="H1670" s="1" t="s">
        <v>37</v>
      </c>
    </row>
    <row r="1671" customFormat="false" ht="12.75" hidden="false" customHeight="false" outlineLevel="0" collapsed="false">
      <c r="A1671" s="1" t="n">
        <v>8179391</v>
      </c>
      <c r="B1671" s="2" t="s">
        <v>6526</v>
      </c>
      <c r="C1671" s="1" t="s">
        <v>6527</v>
      </c>
      <c r="D1671" s="1" t="s">
        <v>1329</v>
      </c>
      <c r="E1671" s="7" t="s">
        <v>6530</v>
      </c>
      <c r="F1671" s="7" t="s">
        <v>6531</v>
      </c>
      <c r="G1671" s="1" t="s">
        <v>93</v>
      </c>
      <c r="H1671" s="1" t="s">
        <v>94</v>
      </c>
    </row>
    <row r="1672" customFormat="false" ht="12.75" hidden="false" customHeight="false" outlineLevel="0" collapsed="false">
      <c r="A1672" s="1" t="n">
        <v>7937089</v>
      </c>
      <c r="B1672" s="2" t="s">
        <v>6532</v>
      </c>
      <c r="C1672" s="1" t="s">
        <v>6533</v>
      </c>
      <c r="D1672" s="1" t="s">
        <v>45</v>
      </c>
      <c r="E1672" s="7" t="s">
        <v>6534</v>
      </c>
      <c r="F1672" s="7" t="s">
        <v>6535</v>
      </c>
      <c r="G1672" s="1" t="s">
        <v>93</v>
      </c>
      <c r="H1672" s="1" t="s">
        <v>94</v>
      </c>
    </row>
    <row r="1673" customFormat="false" ht="12.75" hidden="false" customHeight="false" outlineLevel="0" collapsed="false">
      <c r="A1673" s="1" t="n">
        <v>8126018</v>
      </c>
      <c r="B1673" s="2" t="s">
        <v>6536</v>
      </c>
      <c r="C1673" s="1" t="s">
        <v>6537</v>
      </c>
      <c r="D1673" s="1" t="s">
        <v>241</v>
      </c>
      <c r="E1673" s="7" t="s">
        <v>6538</v>
      </c>
      <c r="F1673" s="7" t="s">
        <v>6539</v>
      </c>
      <c r="G1673" s="1" t="s">
        <v>36</v>
      </c>
      <c r="H1673" s="1" t="s">
        <v>37</v>
      </c>
    </row>
    <row r="1674" customFormat="false" ht="12.75" hidden="false" customHeight="false" outlineLevel="0" collapsed="false">
      <c r="A1674" s="1" t="n">
        <v>7954511</v>
      </c>
      <c r="B1674" s="2" t="s">
        <v>6540</v>
      </c>
      <c r="C1674" s="1" t="s">
        <v>6541</v>
      </c>
      <c r="D1674" s="1" t="s">
        <v>106</v>
      </c>
      <c r="E1674" s="7" t="s">
        <v>6542</v>
      </c>
      <c r="F1674" s="7" t="s">
        <v>6543</v>
      </c>
      <c r="G1674" s="1" t="s">
        <v>73</v>
      </c>
      <c r="H1674" s="1" t="s">
        <v>74</v>
      </c>
    </row>
    <row r="1675" customFormat="false" ht="12.75" hidden="false" customHeight="false" outlineLevel="0" collapsed="false">
      <c r="A1675" s="1" t="n">
        <v>7914904</v>
      </c>
      <c r="B1675" s="2" t="s">
        <v>6544</v>
      </c>
      <c r="C1675" s="1" t="s">
        <v>6545</v>
      </c>
      <c r="D1675" s="1" t="s">
        <v>33</v>
      </c>
      <c r="E1675" s="7" t="s">
        <v>6546</v>
      </c>
      <c r="F1675" s="7" t="s">
        <v>6547</v>
      </c>
      <c r="G1675" s="1" t="s">
        <v>36</v>
      </c>
      <c r="H1675" s="1" t="s">
        <v>37</v>
      </c>
    </row>
    <row r="1676" customFormat="false" ht="12.75" hidden="false" customHeight="false" outlineLevel="0" collapsed="false">
      <c r="A1676" s="1" t="n">
        <v>7913869</v>
      </c>
      <c r="B1676" s="2" t="s">
        <v>6548</v>
      </c>
      <c r="C1676" s="1" t="s">
        <v>6549</v>
      </c>
      <c r="D1676" s="1" t="s">
        <v>33</v>
      </c>
      <c r="E1676" s="7" t="s">
        <v>6550</v>
      </c>
      <c r="F1676" s="7" t="s">
        <v>6551</v>
      </c>
      <c r="G1676" s="1" t="s">
        <v>73</v>
      </c>
      <c r="H1676" s="1" t="s">
        <v>74</v>
      </c>
    </row>
    <row r="1677" customFormat="false" ht="12.75" hidden="false" customHeight="false" outlineLevel="0" collapsed="false">
      <c r="A1677" s="1" t="n">
        <v>8147030</v>
      </c>
      <c r="B1677" s="2" t="s">
        <v>6552</v>
      </c>
      <c r="C1677" s="1" t="s">
        <v>6553</v>
      </c>
      <c r="D1677" s="1" t="s">
        <v>141</v>
      </c>
      <c r="E1677" s="7" t="s">
        <v>6554</v>
      </c>
      <c r="F1677" s="7" t="s">
        <v>6555</v>
      </c>
      <c r="G1677" s="1" t="s">
        <v>67</v>
      </c>
      <c r="H1677" s="1" t="s">
        <v>68</v>
      </c>
    </row>
    <row r="1678" customFormat="false" ht="12.75" hidden="false" customHeight="false" outlineLevel="0" collapsed="false">
      <c r="A1678" s="1" t="n">
        <v>8163896</v>
      </c>
      <c r="B1678" s="2" t="s">
        <v>6556</v>
      </c>
      <c r="C1678" s="1" t="s">
        <v>6557</v>
      </c>
      <c r="D1678" s="1" t="s">
        <v>64</v>
      </c>
      <c r="E1678" s="7" t="s">
        <v>6558</v>
      </c>
      <c r="F1678" s="7" t="s">
        <v>6559</v>
      </c>
      <c r="G1678" s="1" t="s">
        <v>14</v>
      </c>
      <c r="H1678" s="1" t="s">
        <v>15</v>
      </c>
    </row>
    <row r="1679" customFormat="false" ht="12.75" hidden="false" customHeight="false" outlineLevel="0" collapsed="false">
      <c r="A1679" s="1" t="n">
        <v>8165866</v>
      </c>
      <c r="B1679" s="2" t="s">
        <v>6560</v>
      </c>
      <c r="C1679" s="1" t="s">
        <v>6561</v>
      </c>
      <c r="D1679" s="1" t="s">
        <v>59</v>
      </c>
      <c r="E1679" s="7" t="s">
        <v>6562</v>
      </c>
      <c r="F1679" s="7" t="s">
        <v>6563</v>
      </c>
      <c r="G1679" s="1" t="s">
        <v>36</v>
      </c>
      <c r="H1679" s="1" t="s">
        <v>37</v>
      </c>
    </row>
    <row r="1680" customFormat="false" ht="12.75" hidden="false" customHeight="false" outlineLevel="0" collapsed="false">
      <c r="A1680" s="1" t="n">
        <v>8122457</v>
      </c>
      <c r="B1680" s="2" t="s">
        <v>6564</v>
      </c>
      <c r="C1680" s="1" t="s">
        <v>6565</v>
      </c>
      <c r="D1680" s="1" t="s">
        <v>241</v>
      </c>
      <c r="E1680" s="7" t="s">
        <v>6566</v>
      </c>
      <c r="F1680" s="7" t="s">
        <v>6567</v>
      </c>
      <c r="G1680" s="1" t="s">
        <v>73</v>
      </c>
      <c r="H1680" s="1" t="s">
        <v>74</v>
      </c>
    </row>
    <row r="1681" customFormat="false" ht="12.75" hidden="false" customHeight="false" outlineLevel="0" collapsed="false">
      <c r="A1681" s="1" t="n">
        <v>8129590</v>
      </c>
      <c r="B1681" s="2" t="s">
        <v>6568</v>
      </c>
      <c r="C1681" s="1" t="s">
        <v>6569</v>
      </c>
      <c r="D1681" s="1" t="s">
        <v>241</v>
      </c>
      <c r="E1681" s="7" t="s">
        <v>6570</v>
      </c>
      <c r="F1681" s="7" t="s">
        <v>6571</v>
      </c>
      <c r="G1681" s="1" t="s">
        <v>29</v>
      </c>
      <c r="H1681" s="1" t="s">
        <v>30</v>
      </c>
    </row>
    <row r="1682" customFormat="false" ht="12.75" hidden="false" customHeight="false" outlineLevel="0" collapsed="false">
      <c r="A1682" s="1" t="n">
        <v>7903541</v>
      </c>
      <c r="B1682" s="2" t="s">
        <v>6572</v>
      </c>
      <c r="C1682" s="1" t="s">
        <v>6573</v>
      </c>
      <c r="D1682" s="1" t="s">
        <v>33</v>
      </c>
      <c r="E1682" s="7" t="s">
        <v>6574</v>
      </c>
      <c r="F1682" s="7" t="s">
        <v>6575</v>
      </c>
      <c r="G1682" s="1" t="s">
        <v>36</v>
      </c>
      <c r="H1682" s="1" t="s">
        <v>37</v>
      </c>
    </row>
    <row r="1683" customFormat="false" ht="12.75" hidden="false" customHeight="false" outlineLevel="0" collapsed="false">
      <c r="A1683" s="1" t="n">
        <v>8058335</v>
      </c>
      <c r="B1683" s="2" t="s">
        <v>6576</v>
      </c>
      <c r="C1683" s="1" t="s">
        <v>6577</v>
      </c>
      <c r="D1683" s="1" t="s">
        <v>115</v>
      </c>
      <c r="E1683" s="7" t="s">
        <v>6578</v>
      </c>
      <c r="F1683" s="7" t="s">
        <v>6579</v>
      </c>
      <c r="G1683" s="1" t="s">
        <v>14</v>
      </c>
      <c r="H1683" s="1" t="s">
        <v>15</v>
      </c>
    </row>
    <row r="1684" customFormat="false" ht="12.75" hidden="false" customHeight="false" outlineLevel="0" collapsed="false">
      <c r="A1684" s="1" t="n">
        <v>7956097</v>
      </c>
      <c r="B1684" s="2" t="s">
        <v>6580</v>
      </c>
      <c r="C1684" s="1" t="s">
        <v>6581</v>
      </c>
      <c r="D1684" s="1" t="s">
        <v>106</v>
      </c>
      <c r="E1684" s="7" t="s">
        <v>6582</v>
      </c>
      <c r="F1684" s="7" t="s">
        <v>6583</v>
      </c>
      <c r="G1684" s="1" t="s">
        <v>93</v>
      </c>
      <c r="H1684" s="1" t="s">
        <v>94</v>
      </c>
    </row>
    <row r="1685" customFormat="false" ht="12.75" hidden="false" customHeight="false" outlineLevel="0" collapsed="false">
      <c r="A1685" s="1" t="n">
        <v>8126710</v>
      </c>
      <c r="B1685" s="2" t="s">
        <v>6584</v>
      </c>
      <c r="C1685" s="1" t="s">
        <v>6585</v>
      </c>
      <c r="D1685" s="1" t="s">
        <v>241</v>
      </c>
      <c r="E1685" s="7" t="s">
        <v>6586</v>
      </c>
      <c r="F1685" s="7" t="s">
        <v>6587</v>
      </c>
      <c r="G1685" s="1" t="s">
        <v>29</v>
      </c>
      <c r="H1685" s="1" t="s">
        <v>30</v>
      </c>
    </row>
    <row r="1686" customFormat="false" ht="12.75" hidden="false" customHeight="false" outlineLevel="0" collapsed="false">
      <c r="A1686" s="1" t="n">
        <v>8159008</v>
      </c>
      <c r="B1686" s="2" t="s">
        <v>6588</v>
      </c>
      <c r="C1686" s="1" t="s">
        <v>6589</v>
      </c>
      <c r="D1686" s="1" t="s">
        <v>64</v>
      </c>
      <c r="E1686" s="7" t="s">
        <v>6590</v>
      </c>
      <c r="F1686" s="7" t="s">
        <v>6591</v>
      </c>
      <c r="G1686" s="1" t="s">
        <v>14</v>
      </c>
      <c r="H1686" s="1" t="s">
        <v>15</v>
      </c>
    </row>
    <row r="1687" customFormat="false" ht="12.75" hidden="false" customHeight="false" outlineLevel="0" collapsed="false">
      <c r="A1687" s="1" t="n">
        <v>7992447</v>
      </c>
      <c r="B1687" s="2" t="s">
        <v>6592</v>
      </c>
      <c r="C1687" s="1" t="s">
        <v>6593</v>
      </c>
      <c r="D1687" s="1" t="s">
        <v>11</v>
      </c>
      <c r="E1687" s="7" t="s">
        <v>6594</v>
      </c>
      <c r="F1687" s="7" t="s">
        <v>6595</v>
      </c>
      <c r="G1687" s="1" t="s">
        <v>14</v>
      </c>
      <c r="H1687" s="1" t="s">
        <v>15</v>
      </c>
    </row>
    <row r="1688" customFormat="false" ht="12.75" hidden="false" customHeight="false" outlineLevel="0" collapsed="false">
      <c r="A1688" s="1" t="n">
        <v>7979916</v>
      </c>
      <c r="B1688" s="2" t="s">
        <v>6596</v>
      </c>
      <c r="C1688" s="1" t="s">
        <v>6597</v>
      </c>
      <c r="D1688" s="1" t="s">
        <v>424</v>
      </c>
      <c r="E1688" s="7" t="s">
        <v>6598</v>
      </c>
      <c r="F1688" s="7" t="s">
        <v>6599</v>
      </c>
      <c r="G1688" s="1" t="s">
        <v>29</v>
      </c>
      <c r="H1688" s="1" t="s">
        <v>30</v>
      </c>
    </row>
    <row r="1689" customFormat="false" ht="12.75" hidden="false" customHeight="false" outlineLevel="0" collapsed="false">
      <c r="A1689" s="1" t="n">
        <v>8172573</v>
      </c>
      <c r="B1689" s="2" t="s">
        <v>6600</v>
      </c>
      <c r="C1689" s="1" t="s">
        <v>6601</v>
      </c>
      <c r="D1689" s="1" t="s">
        <v>59</v>
      </c>
      <c r="E1689" s="7" t="s">
        <v>6602</v>
      </c>
      <c r="F1689" s="7" t="s">
        <v>6603</v>
      </c>
      <c r="G1689" s="1" t="s">
        <v>67</v>
      </c>
      <c r="H1689" s="1" t="s">
        <v>68</v>
      </c>
    </row>
    <row r="1690" customFormat="false" ht="12.75" hidden="false" customHeight="false" outlineLevel="0" collapsed="false">
      <c r="A1690" s="1" t="n">
        <v>8142110</v>
      </c>
      <c r="B1690" s="2" t="s">
        <v>6604</v>
      </c>
      <c r="C1690" s="1" t="s">
        <v>6605</v>
      </c>
      <c r="D1690" s="1" t="s">
        <v>220</v>
      </c>
      <c r="E1690" s="7" t="s">
        <v>6606</v>
      </c>
      <c r="F1690" s="7" t="s">
        <v>6607</v>
      </c>
      <c r="G1690" s="1" t="s">
        <v>67</v>
      </c>
      <c r="H1690" s="1" t="s">
        <v>68</v>
      </c>
    </row>
    <row r="1691" customFormat="false" ht="12.75" hidden="false" customHeight="false" outlineLevel="0" collapsed="false">
      <c r="A1691" s="1" t="n">
        <v>8022986</v>
      </c>
      <c r="B1691" s="2" t="s">
        <v>6608</v>
      </c>
      <c r="C1691" s="1" t="s">
        <v>6609</v>
      </c>
      <c r="D1691" s="1" t="s">
        <v>167</v>
      </c>
      <c r="E1691" s="7" t="s">
        <v>6610</v>
      </c>
      <c r="F1691" s="7" t="s">
        <v>6611</v>
      </c>
      <c r="G1691" s="1" t="s">
        <v>93</v>
      </c>
      <c r="H1691" s="1" t="s">
        <v>94</v>
      </c>
    </row>
    <row r="1692" customFormat="false" ht="12.75" hidden="false" customHeight="false" outlineLevel="0" collapsed="false">
      <c r="A1692" s="1" t="n">
        <v>8145954</v>
      </c>
      <c r="B1692" s="2" t="s">
        <v>6612</v>
      </c>
      <c r="C1692" s="1" t="s">
        <v>6613</v>
      </c>
      <c r="D1692" s="1" t="s">
        <v>141</v>
      </c>
      <c r="E1692" s="7" t="s">
        <v>6614</v>
      </c>
      <c r="F1692" s="7" t="s">
        <v>6615</v>
      </c>
      <c r="G1692" s="1" t="s">
        <v>36</v>
      </c>
      <c r="H1692" s="1" t="s">
        <v>37</v>
      </c>
    </row>
    <row r="1693" customFormat="false" ht="12.75" hidden="false" customHeight="false" outlineLevel="0" collapsed="false">
      <c r="A1693" s="1" t="n">
        <v>8006573</v>
      </c>
      <c r="B1693" s="2" t="s">
        <v>6616</v>
      </c>
      <c r="C1693" s="1" t="s">
        <v>6617</v>
      </c>
      <c r="D1693" s="1" t="s">
        <v>18</v>
      </c>
      <c r="E1693" s="7" t="s">
        <v>6618</v>
      </c>
      <c r="F1693" s="7" t="s">
        <v>6619</v>
      </c>
      <c r="G1693" s="1" t="s">
        <v>36</v>
      </c>
      <c r="H1693" s="1" t="s">
        <v>37</v>
      </c>
    </row>
    <row r="1694" customFormat="false" ht="12.75" hidden="false" customHeight="false" outlineLevel="0" collapsed="false">
      <c r="A1694" s="1" t="n">
        <v>7951008</v>
      </c>
      <c r="B1694" s="2" t="s">
        <v>6620</v>
      </c>
      <c r="C1694" s="1" t="s">
        <v>6621</v>
      </c>
      <c r="D1694" s="1" t="s">
        <v>54</v>
      </c>
      <c r="E1694" s="7" t="s">
        <v>6622</v>
      </c>
      <c r="F1694" s="7" t="s">
        <v>6623</v>
      </c>
      <c r="G1694" s="1" t="s">
        <v>21</v>
      </c>
      <c r="H1694" s="1" t="s">
        <v>22</v>
      </c>
    </row>
    <row r="1695" customFormat="false" ht="12.75" hidden="false" customHeight="false" outlineLevel="0" collapsed="false">
      <c r="A1695" s="1" t="n">
        <v>8045889</v>
      </c>
      <c r="B1695" s="2" t="s">
        <v>6624</v>
      </c>
      <c r="C1695" s="1" t="s">
        <v>6625</v>
      </c>
      <c r="D1695" s="1" t="s">
        <v>115</v>
      </c>
      <c r="E1695" s="7" t="s">
        <v>6626</v>
      </c>
      <c r="F1695" s="7" t="s">
        <v>6627</v>
      </c>
      <c r="G1695" s="1" t="s">
        <v>93</v>
      </c>
      <c r="H1695" s="1" t="s">
        <v>94</v>
      </c>
    </row>
    <row r="1696" customFormat="false" ht="12.75" hidden="false" customHeight="false" outlineLevel="0" collapsed="false">
      <c r="A1696" s="1" t="n">
        <v>7966851</v>
      </c>
      <c r="B1696" s="2" t="s">
        <v>6628</v>
      </c>
      <c r="C1696" s="1" t="s">
        <v>6629</v>
      </c>
      <c r="D1696" s="1" t="s">
        <v>106</v>
      </c>
      <c r="E1696" s="7" t="s">
        <v>6630</v>
      </c>
      <c r="F1696" s="7" t="s">
        <v>6631</v>
      </c>
      <c r="G1696" s="1" t="s">
        <v>21</v>
      </c>
      <c r="H1696" s="1" t="s">
        <v>22</v>
      </c>
    </row>
    <row r="1697" customFormat="false" ht="12.75" hidden="false" customHeight="false" outlineLevel="0" collapsed="false">
      <c r="A1697" s="1" t="n">
        <v>7925130</v>
      </c>
      <c r="B1697" s="2" t="s">
        <v>6632</v>
      </c>
      <c r="C1697" s="1" t="s">
        <v>6633</v>
      </c>
      <c r="D1697" s="1" t="s">
        <v>33</v>
      </c>
      <c r="E1697" s="7" t="s">
        <v>6634</v>
      </c>
      <c r="F1697" s="7" t="s">
        <v>6635</v>
      </c>
      <c r="G1697" s="1" t="s">
        <v>29</v>
      </c>
      <c r="H1697" s="1" t="s">
        <v>30</v>
      </c>
    </row>
    <row r="1698" customFormat="false" ht="12.75" hidden="false" customHeight="false" outlineLevel="0" collapsed="false">
      <c r="A1698" s="1" t="n">
        <v>8152759</v>
      </c>
      <c r="B1698" s="2" t="s">
        <v>6636</v>
      </c>
      <c r="C1698" s="1" t="s">
        <v>6637</v>
      </c>
      <c r="D1698" s="1" t="s">
        <v>141</v>
      </c>
      <c r="E1698" s="7" t="s">
        <v>6638</v>
      </c>
      <c r="F1698" s="7" t="s">
        <v>6639</v>
      </c>
      <c r="G1698" s="1" t="s">
        <v>93</v>
      </c>
      <c r="H1698" s="1" t="s">
        <v>94</v>
      </c>
    </row>
    <row r="1699" customFormat="false" ht="12.75" hidden="false" customHeight="false" outlineLevel="0" collapsed="false">
      <c r="A1699" s="1" t="n">
        <v>8011407</v>
      </c>
      <c r="B1699" s="2" t="s">
        <v>6640</v>
      </c>
      <c r="C1699" s="1" t="s">
        <v>6641</v>
      </c>
      <c r="D1699" s="1" t="s">
        <v>18</v>
      </c>
      <c r="E1699" s="7" t="s">
        <v>6642</v>
      </c>
      <c r="F1699" s="7" t="s">
        <v>6643</v>
      </c>
      <c r="G1699" s="1" t="s">
        <v>21</v>
      </c>
      <c r="H1699" s="1" t="s">
        <v>22</v>
      </c>
    </row>
    <row r="1700" customFormat="false" ht="12.75" hidden="false" customHeight="false" outlineLevel="0" collapsed="false">
      <c r="A1700" s="1" t="n">
        <v>8094574</v>
      </c>
      <c r="B1700" s="2" t="s">
        <v>6644</v>
      </c>
      <c r="C1700" s="1" t="s">
        <v>6645</v>
      </c>
      <c r="D1700" s="1" t="s">
        <v>86</v>
      </c>
      <c r="E1700" s="7" t="s">
        <v>6646</v>
      </c>
      <c r="F1700" s="7" t="s">
        <v>6647</v>
      </c>
      <c r="G1700" s="1" t="s">
        <v>36</v>
      </c>
      <c r="H1700" s="1" t="s">
        <v>37</v>
      </c>
    </row>
    <row r="1701" customFormat="false" ht="12.75" hidden="false" customHeight="false" outlineLevel="0" collapsed="false">
      <c r="A1701" s="1" t="n">
        <v>8075332</v>
      </c>
      <c r="B1701" s="2" t="s">
        <v>6648</v>
      </c>
      <c r="C1701" s="1" t="s">
        <v>6649</v>
      </c>
      <c r="D1701" s="1" t="s">
        <v>403</v>
      </c>
      <c r="E1701" s="7" t="s">
        <v>6650</v>
      </c>
      <c r="F1701" s="7" t="s">
        <v>6651</v>
      </c>
      <c r="G1701" s="1" t="s">
        <v>73</v>
      </c>
      <c r="H1701" s="1" t="s">
        <v>74</v>
      </c>
    </row>
    <row r="1702" customFormat="false" ht="12.75" hidden="false" customHeight="false" outlineLevel="0" collapsed="false">
      <c r="A1702" s="1" t="n">
        <v>8093976</v>
      </c>
      <c r="B1702" s="2" t="s">
        <v>6652</v>
      </c>
      <c r="C1702" s="1" t="s">
        <v>6653</v>
      </c>
      <c r="D1702" s="1" t="s">
        <v>86</v>
      </c>
      <c r="E1702" s="7" t="s">
        <v>6654</v>
      </c>
      <c r="F1702" s="7" t="s">
        <v>6655</v>
      </c>
      <c r="G1702" s="1" t="s">
        <v>73</v>
      </c>
      <c r="H1702" s="1" t="s">
        <v>74</v>
      </c>
    </row>
    <row r="1703" customFormat="false" ht="12.75" hidden="false" customHeight="false" outlineLevel="0" collapsed="false">
      <c r="A1703" s="1" t="n">
        <v>8019031</v>
      </c>
      <c r="B1703" s="2" t="s">
        <v>6656</v>
      </c>
      <c r="C1703" s="1" t="s">
        <v>6657</v>
      </c>
      <c r="D1703" s="1" t="s">
        <v>18</v>
      </c>
      <c r="E1703" s="7" t="s">
        <v>6658</v>
      </c>
      <c r="F1703" s="7" t="s">
        <v>6659</v>
      </c>
      <c r="G1703" s="1" t="s">
        <v>93</v>
      </c>
      <c r="H1703" s="1" t="s">
        <v>94</v>
      </c>
    </row>
    <row r="1704" customFormat="false" ht="12.75" hidden="false" customHeight="false" outlineLevel="0" collapsed="false">
      <c r="A1704" s="1" t="n">
        <v>7972021</v>
      </c>
      <c r="B1704" s="2" t="s">
        <v>6660</v>
      </c>
      <c r="C1704" s="1" t="s">
        <v>6661</v>
      </c>
      <c r="D1704" s="1" t="s">
        <v>26</v>
      </c>
      <c r="E1704" s="7" t="s">
        <v>6662</v>
      </c>
      <c r="F1704" s="7" t="s">
        <v>6663</v>
      </c>
      <c r="G1704" s="1" t="s">
        <v>29</v>
      </c>
      <c r="H1704" s="1" t="s">
        <v>30</v>
      </c>
    </row>
    <row r="1705" customFormat="false" ht="12.75" hidden="false" customHeight="false" outlineLevel="0" collapsed="false">
      <c r="A1705" s="1" t="n">
        <v>8123961</v>
      </c>
      <c r="B1705" s="2" t="s">
        <v>6664</v>
      </c>
      <c r="C1705" s="1" t="s">
        <v>6665</v>
      </c>
      <c r="D1705" s="1" t="s">
        <v>241</v>
      </c>
      <c r="E1705" s="7" t="s">
        <v>6666</v>
      </c>
      <c r="F1705" s="7" t="s">
        <v>6667</v>
      </c>
      <c r="G1705" s="1" t="s">
        <v>93</v>
      </c>
      <c r="H1705" s="1" t="s">
        <v>94</v>
      </c>
    </row>
    <row r="1706" customFormat="false" ht="12.75" hidden="false" customHeight="false" outlineLevel="0" collapsed="false">
      <c r="A1706" s="1" t="n">
        <v>8140070</v>
      </c>
      <c r="B1706" s="2" t="s">
        <v>6668</v>
      </c>
      <c r="C1706" s="1" t="s">
        <v>6669</v>
      </c>
      <c r="D1706" s="1" t="s">
        <v>220</v>
      </c>
      <c r="E1706" s="7" t="s">
        <v>6670</v>
      </c>
      <c r="F1706" s="7" t="s">
        <v>6671</v>
      </c>
      <c r="G1706" s="1" t="s">
        <v>36</v>
      </c>
      <c r="H1706" s="1" t="s">
        <v>37</v>
      </c>
    </row>
    <row r="1707" customFormat="false" ht="12.75" hidden="false" customHeight="false" outlineLevel="0" collapsed="false">
      <c r="A1707" s="1" t="n">
        <v>8139468</v>
      </c>
      <c r="B1707" s="2" t="s">
        <v>6672</v>
      </c>
      <c r="C1707" s="1" t="s">
        <v>6673</v>
      </c>
      <c r="D1707" s="1" t="s">
        <v>220</v>
      </c>
      <c r="E1707" s="7" t="s">
        <v>6674</v>
      </c>
      <c r="F1707" s="7" t="s">
        <v>6675</v>
      </c>
      <c r="G1707" s="1" t="s">
        <v>67</v>
      </c>
      <c r="H1707" s="1" t="s">
        <v>68</v>
      </c>
    </row>
    <row r="1708" customFormat="false" ht="12.75" hidden="false" customHeight="false" outlineLevel="0" collapsed="false">
      <c r="A1708" s="1" t="n">
        <v>8136557</v>
      </c>
      <c r="B1708" s="2" t="s">
        <v>6676</v>
      </c>
      <c r="C1708" s="1" t="s">
        <v>6677</v>
      </c>
      <c r="D1708" s="1" t="s">
        <v>220</v>
      </c>
      <c r="E1708" s="7" t="s">
        <v>6678</v>
      </c>
      <c r="F1708" s="7" t="s">
        <v>6679</v>
      </c>
      <c r="G1708" s="1" t="s">
        <v>21</v>
      </c>
      <c r="H1708" s="1" t="s">
        <v>22</v>
      </c>
    </row>
    <row r="1709" customFormat="false" ht="12.75" hidden="false" customHeight="false" outlineLevel="0" collapsed="false">
      <c r="A1709" s="1" t="n">
        <v>7980891</v>
      </c>
      <c r="B1709" s="2" t="s">
        <v>6680</v>
      </c>
      <c r="C1709" s="1" t="s">
        <v>6681</v>
      </c>
      <c r="D1709" s="1" t="s">
        <v>424</v>
      </c>
      <c r="E1709" s="7" t="s">
        <v>6682</v>
      </c>
      <c r="F1709" s="7" t="s">
        <v>6683</v>
      </c>
      <c r="G1709" s="1" t="s">
        <v>73</v>
      </c>
      <c r="H1709" s="1" t="s">
        <v>74</v>
      </c>
    </row>
    <row r="1710" customFormat="false" ht="12.75" hidden="false" customHeight="false" outlineLevel="0" collapsed="false">
      <c r="A1710" s="1" t="n">
        <v>8064245</v>
      </c>
      <c r="B1710" s="2" t="s">
        <v>6684</v>
      </c>
      <c r="C1710" s="1" t="s">
        <v>6685</v>
      </c>
      <c r="D1710" s="1" t="s">
        <v>97</v>
      </c>
      <c r="E1710" s="7" t="s">
        <v>6686</v>
      </c>
      <c r="F1710" s="7" t="s">
        <v>6687</v>
      </c>
      <c r="G1710" s="1" t="s">
        <v>14</v>
      </c>
      <c r="H1710" s="1" t="s">
        <v>15</v>
      </c>
    </row>
    <row r="1711" customFormat="false" ht="12.75" hidden="false" customHeight="false" outlineLevel="0" collapsed="false">
      <c r="A1711" s="1" t="n">
        <v>8168892</v>
      </c>
      <c r="B1711" s="2" t="s">
        <v>6688</v>
      </c>
      <c r="C1711" s="1" t="s">
        <v>6689</v>
      </c>
      <c r="D1711" s="1" t="s">
        <v>59</v>
      </c>
      <c r="E1711" s="7" t="s">
        <v>6690</v>
      </c>
      <c r="F1711" s="7" t="s">
        <v>6691</v>
      </c>
      <c r="G1711" s="1" t="s">
        <v>67</v>
      </c>
      <c r="H1711" s="1" t="s">
        <v>68</v>
      </c>
    </row>
    <row r="1712" customFormat="false" ht="12.75" hidden="false" customHeight="false" outlineLevel="0" collapsed="false">
      <c r="A1712" s="1" t="n">
        <v>8169044</v>
      </c>
      <c r="B1712" s="2" t="s">
        <v>6692</v>
      </c>
      <c r="C1712" s="1" t="s">
        <v>6693</v>
      </c>
      <c r="D1712" s="1" t="s">
        <v>59</v>
      </c>
      <c r="E1712" s="7" t="s">
        <v>6694</v>
      </c>
      <c r="F1712" s="7" t="s">
        <v>6695</v>
      </c>
      <c r="G1712" s="1" t="s">
        <v>29</v>
      </c>
      <c r="H1712" s="1" t="s">
        <v>30</v>
      </c>
    </row>
    <row r="1713" customFormat="false" ht="12.75" hidden="false" customHeight="false" outlineLevel="0" collapsed="false">
      <c r="A1713" s="1" t="n">
        <v>8174134</v>
      </c>
      <c r="B1713" s="2" t="s">
        <v>6696</v>
      </c>
      <c r="C1713" s="1" t="s">
        <v>6697</v>
      </c>
      <c r="D1713" s="1" t="s">
        <v>59</v>
      </c>
      <c r="E1713" s="7" t="s">
        <v>6698</v>
      </c>
      <c r="F1713" s="7" t="s">
        <v>6699</v>
      </c>
      <c r="G1713" s="1" t="s">
        <v>67</v>
      </c>
      <c r="H1713" s="1" t="s">
        <v>68</v>
      </c>
    </row>
    <row r="1714" customFormat="false" ht="12.75" hidden="false" customHeight="false" outlineLevel="0" collapsed="false">
      <c r="A1714" s="1" t="n">
        <v>7983843</v>
      </c>
      <c r="B1714" s="2" t="s">
        <v>6700</v>
      </c>
      <c r="C1714" s="1" t="s">
        <v>6701</v>
      </c>
      <c r="D1714" s="1" t="s">
        <v>40</v>
      </c>
      <c r="E1714" s="7" t="s">
        <v>6702</v>
      </c>
      <c r="F1714" s="7" t="s">
        <v>6703</v>
      </c>
      <c r="G1714" s="1" t="s">
        <v>93</v>
      </c>
      <c r="H1714" s="1" t="s">
        <v>94</v>
      </c>
    </row>
    <row r="1715" customFormat="false" ht="12.75" hidden="false" customHeight="false" outlineLevel="0" collapsed="false">
      <c r="A1715" s="1" t="n">
        <v>8179228</v>
      </c>
      <c r="B1715" s="2" t="s">
        <v>6704</v>
      </c>
      <c r="C1715" s="1" t="s">
        <v>6705</v>
      </c>
      <c r="D1715" s="1" t="s">
        <v>1329</v>
      </c>
      <c r="E1715" s="7" t="s">
        <v>6706</v>
      </c>
      <c r="F1715" s="7" t="s">
        <v>6707</v>
      </c>
      <c r="G1715" s="1" t="s">
        <v>93</v>
      </c>
      <c r="H1715" s="1" t="s">
        <v>94</v>
      </c>
    </row>
    <row r="1716" customFormat="false" ht="12.75" hidden="false" customHeight="false" outlineLevel="0" collapsed="false">
      <c r="A1716" s="1" t="n">
        <v>7930537</v>
      </c>
      <c r="B1716" s="2" t="s">
        <v>6708</v>
      </c>
      <c r="C1716" s="1" t="s">
        <v>6709</v>
      </c>
      <c r="D1716" s="1" t="s">
        <v>45</v>
      </c>
      <c r="E1716" s="7" t="s">
        <v>6710</v>
      </c>
      <c r="F1716" s="7" t="s">
        <v>6711</v>
      </c>
      <c r="G1716" s="1" t="s">
        <v>36</v>
      </c>
      <c r="H1716" s="1" t="s">
        <v>37</v>
      </c>
    </row>
    <row r="1717" customFormat="false" ht="12.75" hidden="false" customHeight="false" outlineLevel="0" collapsed="false">
      <c r="A1717" s="1" t="n">
        <v>7941985</v>
      </c>
      <c r="B1717" s="2" t="s">
        <v>6712</v>
      </c>
      <c r="C1717" s="1" t="s">
        <v>6713</v>
      </c>
      <c r="D1717" s="1" t="s">
        <v>54</v>
      </c>
      <c r="E1717" s="7" t="s">
        <v>6714</v>
      </c>
      <c r="F1717" s="7" t="s">
        <v>6715</v>
      </c>
      <c r="G1717" s="1" t="s">
        <v>36</v>
      </c>
      <c r="H1717" s="1" t="s">
        <v>37</v>
      </c>
    </row>
    <row r="1718" customFormat="false" ht="12.75" hidden="false" customHeight="false" outlineLevel="0" collapsed="false">
      <c r="A1718" s="1" t="n">
        <v>7948444</v>
      </c>
      <c r="B1718" s="2" t="s">
        <v>6716</v>
      </c>
      <c r="C1718" s="1" t="s">
        <v>6717</v>
      </c>
      <c r="D1718" s="1" t="s">
        <v>54</v>
      </c>
      <c r="E1718" s="7" t="s">
        <v>6718</v>
      </c>
      <c r="F1718" s="7" t="s">
        <v>6719</v>
      </c>
      <c r="G1718" s="1" t="s">
        <v>36</v>
      </c>
      <c r="H1718" s="1" t="s">
        <v>37</v>
      </c>
    </row>
    <row r="1719" customFormat="false" ht="12.75" hidden="false" customHeight="false" outlineLevel="0" collapsed="false">
      <c r="A1719" s="1" t="n">
        <v>8038347</v>
      </c>
      <c r="B1719" s="2" t="s">
        <v>6720</v>
      </c>
      <c r="C1719" s="1" t="s">
        <v>6721</v>
      </c>
      <c r="D1719" s="1" t="s">
        <v>77</v>
      </c>
      <c r="E1719" s="7" t="s">
        <v>6722</v>
      </c>
      <c r="F1719" s="7" t="s">
        <v>6723</v>
      </c>
      <c r="G1719" s="1" t="s">
        <v>67</v>
      </c>
      <c r="H1719" s="1" t="s">
        <v>68</v>
      </c>
    </row>
    <row r="1720" customFormat="false" ht="12.75" hidden="false" customHeight="false" outlineLevel="0" collapsed="false">
      <c r="A1720" s="1" t="n">
        <v>8017582</v>
      </c>
      <c r="B1720" s="2" t="s">
        <v>6724</v>
      </c>
      <c r="C1720" s="1" t="s">
        <v>6725</v>
      </c>
      <c r="D1720" s="1" t="s">
        <v>18</v>
      </c>
      <c r="E1720" s="7" t="s">
        <v>6726</v>
      </c>
      <c r="F1720" s="7" t="s">
        <v>6727</v>
      </c>
      <c r="G1720" s="1" t="s">
        <v>93</v>
      </c>
      <c r="H1720" s="1" t="s">
        <v>94</v>
      </c>
    </row>
    <row r="1721" customFormat="false" ht="12.75" hidden="false" customHeight="false" outlineLevel="0" collapsed="false">
      <c r="A1721" s="1" t="n">
        <v>8091103</v>
      </c>
      <c r="B1721" s="2" t="s">
        <v>6728</v>
      </c>
      <c r="C1721" s="1" t="s">
        <v>6729</v>
      </c>
      <c r="D1721" s="1" t="s">
        <v>366</v>
      </c>
      <c r="E1721" s="7" t="s">
        <v>6730</v>
      </c>
      <c r="F1721" s="7" t="s">
        <v>6731</v>
      </c>
      <c r="G1721" s="1" t="s">
        <v>36</v>
      </c>
      <c r="H1721" s="1" t="s">
        <v>37</v>
      </c>
    </row>
    <row r="1722" customFormat="false" ht="12.75" hidden="false" customHeight="false" outlineLevel="0" collapsed="false">
      <c r="A1722" s="1" t="n">
        <v>8057599</v>
      </c>
      <c r="B1722" s="2" t="s">
        <v>6732</v>
      </c>
      <c r="C1722" s="1" t="s">
        <v>6733</v>
      </c>
      <c r="D1722" s="1" t="s">
        <v>115</v>
      </c>
      <c r="E1722" s="7" t="s">
        <v>6734</v>
      </c>
      <c r="F1722" s="7" t="s">
        <v>6735</v>
      </c>
      <c r="G1722" s="1" t="s">
        <v>36</v>
      </c>
      <c r="H1722" s="1" t="s">
        <v>37</v>
      </c>
    </row>
    <row r="1723" customFormat="false" ht="12.75" hidden="false" customHeight="false" outlineLevel="0" collapsed="false">
      <c r="A1723" s="1" t="n">
        <v>8108217</v>
      </c>
      <c r="B1723" s="2" t="s">
        <v>6736</v>
      </c>
      <c r="C1723" s="1" t="s">
        <v>6737</v>
      </c>
      <c r="D1723" s="1" t="s">
        <v>136</v>
      </c>
      <c r="E1723" s="7" t="s">
        <v>6738</v>
      </c>
      <c r="F1723" s="7" t="s">
        <v>6739</v>
      </c>
      <c r="G1723" s="1" t="s">
        <v>14</v>
      </c>
      <c r="H1723" s="1" t="s">
        <v>15</v>
      </c>
    </row>
    <row r="1724" customFormat="false" ht="12.75" hidden="false" customHeight="false" outlineLevel="0" collapsed="false">
      <c r="A1724" s="1" t="n">
        <v>8156826</v>
      </c>
      <c r="B1724" s="2" t="s">
        <v>6740</v>
      </c>
      <c r="C1724" s="1" t="s">
        <v>6741</v>
      </c>
      <c r="D1724" s="1" t="s">
        <v>64</v>
      </c>
      <c r="E1724" s="7" t="s">
        <v>6742</v>
      </c>
      <c r="F1724" s="7" t="s">
        <v>6743</v>
      </c>
      <c r="G1724" s="1" t="s">
        <v>21</v>
      </c>
      <c r="H1724" s="1" t="s">
        <v>22</v>
      </c>
    </row>
    <row r="1725" customFormat="false" ht="12.75" hidden="false" customHeight="false" outlineLevel="0" collapsed="false">
      <c r="A1725" s="1" t="n">
        <v>8078350</v>
      </c>
      <c r="B1725" s="2" t="s">
        <v>6744</v>
      </c>
      <c r="C1725" s="1" t="s">
        <v>6745</v>
      </c>
      <c r="D1725" s="1" t="s">
        <v>366</v>
      </c>
      <c r="E1725" s="7" t="s">
        <v>6746</v>
      </c>
      <c r="F1725" s="7" t="s">
        <v>6747</v>
      </c>
      <c r="G1725" s="1" t="s">
        <v>29</v>
      </c>
      <c r="H1725" s="1" t="s">
        <v>30</v>
      </c>
    </row>
    <row r="1726" customFormat="false" ht="12.75" hidden="false" customHeight="false" outlineLevel="0" collapsed="false">
      <c r="A1726" s="1" t="n">
        <v>8062319</v>
      </c>
      <c r="B1726" s="2" t="s">
        <v>6748</v>
      </c>
      <c r="C1726" s="1" t="s">
        <v>6749</v>
      </c>
      <c r="D1726" s="1" t="s">
        <v>97</v>
      </c>
      <c r="E1726" s="7" t="s">
        <v>6750</v>
      </c>
      <c r="F1726" s="7" t="s">
        <v>6751</v>
      </c>
      <c r="G1726" s="1" t="s">
        <v>14</v>
      </c>
      <c r="H1726" s="1" t="s">
        <v>15</v>
      </c>
    </row>
    <row r="1727" customFormat="false" ht="12.75" hidden="false" customHeight="false" outlineLevel="0" collapsed="false">
      <c r="A1727" s="1" t="n">
        <v>8065353</v>
      </c>
      <c r="B1727" s="2" t="s">
        <v>6752</v>
      </c>
      <c r="C1727" s="1" t="s">
        <v>6753</v>
      </c>
      <c r="D1727" s="1" t="s">
        <v>97</v>
      </c>
      <c r="E1727" s="7" t="s">
        <v>6754</v>
      </c>
      <c r="F1727" s="7" t="s">
        <v>6755</v>
      </c>
      <c r="G1727" s="1" t="s">
        <v>14</v>
      </c>
      <c r="H1727" s="1" t="s">
        <v>15</v>
      </c>
    </row>
    <row r="1728" customFormat="false" ht="12.75" hidden="false" customHeight="false" outlineLevel="0" collapsed="false">
      <c r="A1728" s="1" t="n">
        <v>8174893</v>
      </c>
      <c r="B1728" s="2" t="s">
        <v>6756</v>
      </c>
      <c r="C1728" s="1" t="s">
        <v>6757</v>
      </c>
      <c r="D1728" s="1" t="s">
        <v>59</v>
      </c>
      <c r="E1728" s="7" t="s">
        <v>6758</v>
      </c>
      <c r="F1728" s="7" t="s">
        <v>6759</v>
      </c>
      <c r="G1728" s="1" t="s">
        <v>93</v>
      </c>
      <c r="H1728" s="1" t="s">
        <v>94</v>
      </c>
    </row>
    <row r="1729" customFormat="false" ht="12.75" hidden="false" customHeight="false" outlineLevel="0" collapsed="false">
      <c r="A1729" s="1" t="n">
        <v>8110408</v>
      </c>
      <c r="B1729" s="2" t="s">
        <v>6760</v>
      </c>
      <c r="C1729" s="1" t="s">
        <v>6761</v>
      </c>
      <c r="D1729" s="1" t="s">
        <v>136</v>
      </c>
      <c r="E1729" s="7" t="s">
        <v>6762</v>
      </c>
      <c r="F1729" s="7" t="s">
        <v>6763</v>
      </c>
      <c r="G1729" s="1" t="s">
        <v>67</v>
      </c>
      <c r="H1729" s="1" t="s">
        <v>68</v>
      </c>
    </row>
    <row r="1730" customFormat="false" ht="12.75" hidden="false" customHeight="false" outlineLevel="0" collapsed="false">
      <c r="A1730" s="1" t="n">
        <v>8115886</v>
      </c>
      <c r="B1730" s="2" t="s">
        <v>6760</v>
      </c>
      <c r="C1730" s="1" t="s">
        <v>6761</v>
      </c>
      <c r="D1730" s="1" t="s">
        <v>136</v>
      </c>
      <c r="E1730" s="7" t="s">
        <v>6764</v>
      </c>
      <c r="F1730" s="7" t="s">
        <v>6746</v>
      </c>
      <c r="G1730" s="1" t="s">
        <v>21</v>
      </c>
      <c r="H1730" s="1" t="s">
        <v>22</v>
      </c>
    </row>
    <row r="1731" customFormat="false" ht="12.75" hidden="false" customHeight="false" outlineLevel="0" collapsed="false">
      <c r="A1731" s="1" t="n">
        <v>8019273</v>
      </c>
      <c r="B1731" s="2" t="s">
        <v>6765</v>
      </c>
      <c r="C1731" s="1" t="s">
        <v>6766</v>
      </c>
      <c r="D1731" s="1" t="s">
        <v>18</v>
      </c>
      <c r="E1731" s="7" t="s">
        <v>6767</v>
      </c>
      <c r="F1731" s="7" t="s">
        <v>6768</v>
      </c>
      <c r="G1731" s="1" t="s">
        <v>29</v>
      </c>
      <c r="H1731" s="1" t="s">
        <v>30</v>
      </c>
    </row>
    <row r="1732" customFormat="false" ht="12.75" hidden="false" customHeight="false" outlineLevel="0" collapsed="false">
      <c r="A1732" s="1" t="n">
        <v>8007008</v>
      </c>
      <c r="B1732" s="2" t="s">
        <v>6769</v>
      </c>
      <c r="C1732" s="1" t="s">
        <v>6770</v>
      </c>
      <c r="D1732" s="1" t="s">
        <v>18</v>
      </c>
      <c r="E1732" s="7" t="s">
        <v>6771</v>
      </c>
      <c r="F1732" s="7" t="s">
        <v>6772</v>
      </c>
      <c r="G1732" s="1" t="s">
        <v>29</v>
      </c>
      <c r="H1732" s="1" t="s">
        <v>30</v>
      </c>
    </row>
    <row r="1733" customFormat="false" ht="12.75" hidden="false" customHeight="false" outlineLevel="0" collapsed="false">
      <c r="A1733" s="1" t="n">
        <v>7952268</v>
      </c>
      <c r="B1733" s="2" t="s">
        <v>6773</v>
      </c>
      <c r="C1733" s="1" t="s">
        <v>6774</v>
      </c>
      <c r="D1733" s="1" t="s">
        <v>54</v>
      </c>
      <c r="E1733" s="7" t="s">
        <v>6775</v>
      </c>
      <c r="F1733" s="7" t="s">
        <v>6776</v>
      </c>
      <c r="G1733" s="1" t="s">
        <v>29</v>
      </c>
      <c r="H1733" s="1" t="s">
        <v>30</v>
      </c>
    </row>
    <row r="1734" customFormat="false" ht="12.75" hidden="false" customHeight="false" outlineLevel="0" collapsed="false">
      <c r="A1734" s="1" t="n">
        <v>8167185</v>
      </c>
      <c r="B1734" s="2" t="s">
        <v>6777</v>
      </c>
      <c r="C1734" s="1" t="s">
        <v>6778</v>
      </c>
      <c r="D1734" s="1" t="s">
        <v>59</v>
      </c>
      <c r="E1734" s="7" t="s">
        <v>6779</v>
      </c>
      <c r="F1734" s="7" t="s">
        <v>6780</v>
      </c>
      <c r="G1734" s="1" t="s">
        <v>73</v>
      </c>
      <c r="H1734" s="1" t="s">
        <v>74</v>
      </c>
    </row>
    <row r="1735" customFormat="false" ht="12.75" hidden="false" customHeight="false" outlineLevel="0" collapsed="false">
      <c r="A1735" s="1" t="n">
        <v>8018966</v>
      </c>
      <c r="B1735" s="2" t="s">
        <v>6781</v>
      </c>
      <c r="C1735" s="1" t="s">
        <v>6782</v>
      </c>
      <c r="D1735" s="1" t="s">
        <v>18</v>
      </c>
      <c r="E1735" s="7" t="s">
        <v>6783</v>
      </c>
      <c r="F1735" s="7" t="s">
        <v>6784</v>
      </c>
      <c r="G1735" s="1" t="s">
        <v>21</v>
      </c>
      <c r="H1735" s="1" t="s">
        <v>22</v>
      </c>
    </row>
    <row r="1736" customFormat="false" ht="12.75" hidden="false" customHeight="false" outlineLevel="0" collapsed="false">
      <c r="A1736" s="1" t="n">
        <v>8072626</v>
      </c>
      <c r="B1736" s="2" t="s">
        <v>6785</v>
      </c>
      <c r="C1736" s="1" t="s">
        <v>6786</v>
      </c>
      <c r="D1736" s="1" t="s">
        <v>403</v>
      </c>
      <c r="E1736" s="7" t="s">
        <v>6787</v>
      </c>
      <c r="F1736" s="7" t="s">
        <v>6788</v>
      </c>
      <c r="G1736" s="1" t="s">
        <v>21</v>
      </c>
      <c r="H1736" s="1" t="s">
        <v>22</v>
      </c>
    </row>
    <row r="1737" customFormat="false" ht="12.75" hidden="false" customHeight="false" outlineLevel="0" collapsed="false">
      <c r="A1737" s="1" t="n">
        <v>7978208</v>
      </c>
      <c r="B1737" s="2" t="s">
        <v>6789</v>
      </c>
      <c r="C1737" s="1" t="s">
        <v>6790</v>
      </c>
      <c r="D1737" s="1" t="s">
        <v>424</v>
      </c>
      <c r="E1737" s="7" t="s">
        <v>6791</v>
      </c>
      <c r="F1737" s="7" t="s">
        <v>6792</v>
      </c>
      <c r="G1737" s="1" t="s">
        <v>67</v>
      </c>
      <c r="H1737" s="1" t="s">
        <v>68</v>
      </c>
    </row>
    <row r="1738" customFormat="false" ht="12.75" hidden="false" customHeight="false" outlineLevel="0" collapsed="false">
      <c r="A1738" s="1" t="n">
        <v>8024687</v>
      </c>
      <c r="B1738" s="2" t="s">
        <v>6793</v>
      </c>
      <c r="C1738" s="1" t="s">
        <v>6794</v>
      </c>
      <c r="D1738" s="1" t="s">
        <v>77</v>
      </c>
      <c r="E1738" s="7" t="s">
        <v>6795</v>
      </c>
      <c r="F1738" s="7" t="s">
        <v>6796</v>
      </c>
      <c r="G1738" s="1" t="s">
        <v>67</v>
      </c>
      <c r="H1738" s="1" t="s">
        <v>68</v>
      </c>
    </row>
    <row r="1739" customFormat="false" ht="12.75" hidden="false" customHeight="false" outlineLevel="0" collapsed="false">
      <c r="A1739" s="1" t="n">
        <v>8098214</v>
      </c>
      <c r="B1739" s="2" t="s">
        <v>6797</v>
      </c>
      <c r="C1739" s="1" t="s">
        <v>6798</v>
      </c>
      <c r="D1739" s="1" t="s">
        <v>86</v>
      </c>
      <c r="E1739" s="7" t="s">
        <v>6799</v>
      </c>
      <c r="F1739" s="7" t="s">
        <v>6800</v>
      </c>
      <c r="G1739" s="1" t="s">
        <v>73</v>
      </c>
      <c r="H1739" s="1" t="s">
        <v>74</v>
      </c>
    </row>
    <row r="1740" customFormat="false" ht="12.75" hidden="false" customHeight="false" outlineLevel="0" collapsed="false">
      <c r="A1740" s="1" t="n">
        <v>7935296</v>
      </c>
      <c r="B1740" s="2" t="s">
        <v>6801</v>
      </c>
      <c r="C1740" s="1" t="s">
        <v>6802</v>
      </c>
      <c r="D1740" s="1" t="s">
        <v>45</v>
      </c>
      <c r="E1740" s="7" t="s">
        <v>6803</v>
      </c>
      <c r="F1740" s="7" t="s">
        <v>6804</v>
      </c>
      <c r="G1740" s="1" t="s">
        <v>14</v>
      </c>
      <c r="H1740" s="1" t="s">
        <v>15</v>
      </c>
    </row>
    <row r="1741" customFormat="false" ht="12.75" hidden="false" customHeight="false" outlineLevel="0" collapsed="false">
      <c r="A1741" s="1" t="n">
        <v>8099834</v>
      </c>
      <c r="B1741" s="2" t="s">
        <v>6805</v>
      </c>
      <c r="C1741" s="1" t="s">
        <v>6806</v>
      </c>
      <c r="D1741" s="1" t="s">
        <v>86</v>
      </c>
      <c r="E1741" s="7" t="s">
        <v>6807</v>
      </c>
      <c r="F1741" s="7" t="s">
        <v>6808</v>
      </c>
      <c r="G1741" s="1" t="s">
        <v>36</v>
      </c>
      <c r="H1741" s="1" t="s">
        <v>37</v>
      </c>
    </row>
    <row r="1742" customFormat="false" ht="12.75" hidden="false" customHeight="false" outlineLevel="0" collapsed="false">
      <c r="A1742" s="1" t="n">
        <v>8098611</v>
      </c>
      <c r="B1742" s="2" t="s">
        <v>6809</v>
      </c>
      <c r="C1742" s="1" t="s">
        <v>6810</v>
      </c>
      <c r="D1742" s="1" t="s">
        <v>86</v>
      </c>
      <c r="E1742" s="7" t="s">
        <v>6811</v>
      </c>
      <c r="F1742" s="7" t="s">
        <v>6812</v>
      </c>
      <c r="G1742" s="1" t="s">
        <v>36</v>
      </c>
      <c r="H1742" s="1" t="s">
        <v>37</v>
      </c>
    </row>
    <row r="1743" customFormat="false" ht="12.75" hidden="false" customHeight="false" outlineLevel="0" collapsed="false">
      <c r="A1743" s="1" t="n">
        <v>8059525</v>
      </c>
      <c r="B1743" s="2" t="s">
        <v>6813</v>
      </c>
      <c r="C1743" s="1" t="s">
        <v>6814</v>
      </c>
      <c r="D1743" s="1" t="s">
        <v>115</v>
      </c>
      <c r="E1743" s="7" t="s">
        <v>6815</v>
      </c>
      <c r="F1743" s="7" t="s">
        <v>6816</v>
      </c>
      <c r="G1743" s="1" t="s">
        <v>36</v>
      </c>
      <c r="H1743" s="1" t="s">
        <v>37</v>
      </c>
    </row>
    <row r="1744" customFormat="false" ht="12.75" hidden="false" customHeight="false" outlineLevel="0" collapsed="false">
      <c r="A1744" s="1" t="n">
        <v>8083301</v>
      </c>
      <c r="B1744" s="2" t="s">
        <v>6817</v>
      </c>
      <c r="C1744" s="1" t="s">
        <v>6818</v>
      </c>
      <c r="D1744" s="1" t="s">
        <v>366</v>
      </c>
      <c r="E1744" s="7" t="s">
        <v>6819</v>
      </c>
      <c r="F1744" s="7" t="s">
        <v>6820</v>
      </c>
      <c r="G1744" s="1" t="s">
        <v>36</v>
      </c>
      <c r="H1744" s="1" t="s">
        <v>37</v>
      </c>
    </row>
    <row r="1745" customFormat="false" ht="12.75" hidden="false" customHeight="false" outlineLevel="0" collapsed="false">
      <c r="A1745" s="1" t="n">
        <v>7935320</v>
      </c>
      <c r="B1745" s="2" t="s">
        <v>6821</v>
      </c>
      <c r="C1745" s="1" t="s">
        <v>6822</v>
      </c>
      <c r="D1745" s="1" t="s">
        <v>45</v>
      </c>
      <c r="E1745" s="7" t="s">
        <v>6823</v>
      </c>
      <c r="F1745" s="7" t="s">
        <v>6824</v>
      </c>
      <c r="G1745" s="1" t="s">
        <v>21</v>
      </c>
      <c r="H1745" s="1" t="s">
        <v>22</v>
      </c>
    </row>
    <row r="1746" customFormat="false" ht="12.75" hidden="false" customHeight="false" outlineLevel="0" collapsed="false">
      <c r="A1746" s="1" t="n">
        <v>7993638</v>
      </c>
      <c r="B1746" s="2" t="s">
        <v>6825</v>
      </c>
      <c r="C1746" s="1" t="s">
        <v>6826</v>
      </c>
      <c r="D1746" s="1" t="s">
        <v>11</v>
      </c>
      <c r="E1746" s="7" t="s">
        <v>6827</v>
      </c>
      <c r="F1746" s="7" t="s">
        <v>6828</v>
      </c>
      <c r="G1746" s="1" t="s">
        <v>36</v>
      </c>
      <c r="H1746" s="1" t="s">
        <v>37</v>
      </c>
    </row>
    <row r="1747" customFormat="false" ht="12.75" hidden="false" customHeight="false" outlineLevel="0" collapsed="false">
      <c r="A1747" s="1" t="n">
        <v>7993588</v>
      </c>
      <c r="B1747" s="2" t="s">
        <v>6829</v>
      </c>
      <c r="C1747" s="1" t="s">
        <v>6830</v>
      </c>
      <c r="D1747" s="1" t="s">
        <v>11</v>
      </c>
      <c r="E1747" s="7" t="s">
        <v>6831</v>
      </c>
      <c r="F1747" s="7" t="s">
        <v>6832</v>
      </c>
      <c r="G1747" s="1" t="s">
        <v>93</v>
      </c>
      <c r="H1747" s="1" t="s">
        <v>94</v>
      </c>
    </row>
    <row r="1748" customFormat="false" ht="12.75" hidden="false" customHeight="false" outlineLevel="0" collapsed="false">
      <c r="A1748" s="1" t="n">
        <v>8110392</v>
      </c>
      <c r="B1748" s="2" t="s">
        <v>6833</v>
      </c>
      <c r="C1748" s="1" t="s">
        <v>6834</v>
      </c>
      <c r="D1748" s="1" t="s">
        <v>136</v>
      </c>
      <c r="E1748" s="7" t="s">
        <v>6835</v>
      </c>
      <c r="F1748" s="7" t="s">
        <v>6836</v>
      </c>
      <c r="G1748" s="1" t="s">
        <v>29</v>
      </c>
      <c r="H1748" s="1" t="s">
        <v>30</v>
      </c>
    </row>
    <row r="1749" customFormat="false" ht="12.75" hidden="false" customHeight="false" outlineLevel="0" collapsed="false">
      <c r="A1749" s="1" t="n">
        <v>8053901</v>
      </c>
      <c r="B1749" s="2" t="s">
        <v>6837</v>
      </c>
      <c r="C1749" s="1" t="s">
        <v>6838</v>
      </c>
      <c r="D1749" s="1" t="s">
        <v>115</v>
      </c>
      <c r="E1749" s="7" t="s">
        <v>6839</v>
      </c>
      <c r="F1749" s="7" t="s">
        <v>6840</v>
      </c>
      <c r="G1749" s="1" t="s">
        <v>93</v>
      </c>
      <c r="H1749" s="1" t="s">
        <v>94</v>
      </c>
    </row>
    <row r="1750" customFormat="false" ht="12.75" hidden="false" customHeight="false" outlineLevel="0" collapsed="false">
      <c r="A1750" s="1" t="n">
        <v>7943369</v>
      </c>
      <c r="B1750" s="2" t="s">
        <v>6841</v>
      </c>
      <c r="C1750" s="1" t="s">
        <v>6842</v>
      </c>
      <c r="D1750" s="1" t="s">
        <v>54</v>
      </c>
      <c r="E1750" s="7" t="s">
        <v>6843</v>
      </c>
      <c r="F1750" s="7" t="s">
        <v>6844</v>
      </c>
      <c r="G1750" s="1" t="s">
        <v>36</v>
      </c>
      <c r="H1750" s="1" t="s">
        <v>37</v>
      </c>
    </row>
    <row r="1751" customFormat="false" ht="12.75" hidden="false" customHeight="false" outlineLevel="0" collapsed="false">
      <c r="A1751" s="1" t="n">
        <v>8136863</v>
      </c>
      <c r="B1751" s="2" t="s">
        <v>6845</v>
      </c>
      <c r="C1751" s="1" t="s">
        <v>6846</v>
      </c>
      <c r="D1751" s="1" t="s">
        <v>220</v>
      </c>
      <c r="E1751" s="7" t="s">
        <v>6847</v>
      </c>
      <c r="F1751" s="7" t="s">
        <v>6848</v>
      </c>
      <c r="G1751" s="1" t="s">
        <v>36</v>
      </c>
      <c r="H1751" s="1" t="s">
        <v>37</v>
      </c>
    </row>
    <row r="1752" customFormat="false" ht="12.75" hidden="false" customHeight="false" outlineLevel="0" collapsed="false">
      <c r="A1752" s="1" t="n">
        <v>8136388</v>
      </c>
      <c r="B1752" s="2" t="s">
        <v>6849</v>
      </c>
      <c r="C1752" s="1" t="s">
        <v>6850</v>
      </c>
      <c r="D1752" s="1" t="s">
        <v>220</v>
      </c>
      <c r="E1752" s="7" t="s">
        <v>6851</v>
      </c>
      <c r="F1752" s="7" t="s">
        <v>6852</v>
      </c>
      <c r="G1752" s="1" t="s">
        <v>29</v>
      </c>
      <c r="H1752" s="1" t="s">
        <v>30</v>
      </c>
    </row>
    <row r="1753" customFormat="false" ht="12.75" hidden="false" customHeight="false" outlineLevel="0" collapsed="false">
      <c r="A1753" s="1" t="n">
        <v>8120239</v>
      </c>
      <c r="B1753" s="2" t="s">
        <v>6853</v>
      </c>
      <c r="C1753" s="1" t="s">
        <v>6854</v>
      </c>
      <c r="D1753" s="1" t="s">
        <v>241</v>
      </c>
      <c r="E1753" s="7" t="s">
        <v>6855</v>
      </c>
      <c r="F1753" s="7" t="s">
        <v>6856</v>
      </c>
      <c r="G1753" s="1" t="s">
        <v>21</v>
      </c>
      <c r="H1753" s="1" t="s">
        <v>22</v>
      </c>
    </row>
    <row r="1754" customFormat="false" ht="12.75" hidden="false" customHeight="false" outlineLevel="0" collapsed="false">
      <c r="A1754" s="1" t="n">
        <v>8103226</v>
      </c>
      <c r="B1754" s="2" t="s">
        <v>6857</v>
      </c>
      <c r="C1754" s="1" t="s">
        <v>6858</v>
      </c>
      <c r="D1754" s="1" t="s">
        <v>86</v>
      </c>
      <c r="E1754" s="7" t="s">
        <v>6859</v>
      </c>
      <c r="F1754" s="7" t="s">
        <v>6860</v>
      </c>
      <c r="G1754" s="1" t="s">
        <v>21</v>
      </c>
      <c r="H1754" s="1" t="s">
        <v>22</v>
      </c>
    </row>
    <row r="1755" customFormat="false" ht="12.75" hidden="false" customHeight="false" outlineLevel="0" collapsed="false">
      <c r="A1755" s="1" t="n">
        <v>7908867</v>
      </c>
      <c r="B1755" s="2" t="s">
        <v>6861</v>
      </c>
      <c r="C1755" s="1" t="s">
        <v>6862</v>
      </c>
      <c r="D1755" s="1" t="s">
        <v>33</v>
      </c>
      <c r="E1755" s="7" t="s">
        <v>6863</v>
      </c>
      <c r="F1755" s="7" t="s">
        <v>6864</v>
      </c>
      <c r="G1755" s="1" t="s">
        <v>73</v>
      </c>
      <c r="H1755" s="1" t="s">
        <v>74</v>
      </c>
    </row>
    <row r="1756" customFormat="false" ht="12.75" hidden="false" customHeight="false" outlineLevel="0" collapsed="false">
      <c r="A1756" s="1" t="n">
        <v>7957167</v>
      </c>
      <c r="B1756" s="2" t="s">
        <v>6865</v>
      </c>
      <c r="C1756" s="1" t="s">
        <v>6866</v>
      </c>
      <c r="D1756" s="1" t="s">
        <v>106</v>
      </c>
      <c r="E1756" s="7" t="s">
        <v>6867</v>
      </c>
      <c r="F1756" s="7" t="s">
        <v>6868</v>
      </c>
      <c r="G1756" s="1" t="s">
        <v>36</v>
      </c>
      <c r="H1756" s="1" t="s">
        <v>37</v>
      </c>
    </row>
    <row r="1757" customFormat="false" ht="12.75" hidden="false" customHeight="false" outlineLevel="0" collapsed="false">
      <c r="A1757" s="1" t="n">
        <v>8161701</v>
      </c>
      <c r="B1757" s="2" t="s">
        <v>6869</v>
      </c>
      <c r="C1757" s="1" t="s">
        <v>6870</v>
      </c>
      <c r="D1757" s="1" t="s">
        <v>64</v>
      </c>
      <c r="E1757" s="7" t="s">
        <v>6871</v>
      </c>
      <c r="F1757" s="7" t="s">
        <v>6872</v>
      </c>
      <c r="G1757" s="1" t="s">
        <v>29</v>
      </c>
      <c r="H1757" s="1" t="s">
        <v>30</v>
      </c>
    </row>
    <row r="1758" customFormat="false" ht="12.75" hidden="false" customHeight="false" outlineLevel="0" collapsed="false">
      <c r="A1758" s="1" t="n">
        <v>8122038</v>
      </c>
      <c r="B1758" s="2" t="s">
        <v>6873</v>
      </c>
      <c r="C1758" s="1" t="s">
        <v>6874</v>
      </c>
      <c r="D1758" s="1" t="s">
        <v>241</v>
      </c>
      <c r="E1758" s="7" t="s">
        <v>6875</v>
      </c>
      <c r="F1758" s="7" t="s">
        <v>6876</v>
      </c>
      <c r="G1758" s="1" t="s">
        <v>67</v>
      </c>
      <c r="H1758" s="1" t="s">
        <v>68</v>
      </c>
    </row>
    <row r="1759" customFormat="false" ht="12.75" hidden="false" customHeight="false" outlineLevel="0" collapsed="false">
      <c r="A1759" s="1" t="n">
        <v>8165642</v>
      </c>
      <c r="B1759" s="2" t="s">
        <v>6877</v>
      </c>
      <c r="C1759" s="1" t="s">
        <v>6878</v>
      </c>
      <c r="D1759" s="1" t="s">
        <v>6879</v>
      </c>
      <c r="E1759" s="7" t="s">
        <v>6880</v>
      </c>
      <c r="F1759" s="7" t="s">
        <v>6881</v>
      </c>
      <c r="G1759" s="1" t="s">
        <v>14</v>
      </c>
      <c r="H1759" s="1" t="s">
        <v>15</v>
      </c>
    </row>
    <row r="1760" customFormat="false" ht="12.75" hidden="false" customHeight="false" outlineLevel="0" collapsed="false">
      <c r="A1760" s="1" t="n">
        <v>8034210</v>
      </c>
      <c r="B1760" s="2" t="s">
        <v>6882</v>
      </c>
      <c r="C1760" s="1" t="s">
        <v>6883</v>
      </c>
      <c r="D1760" s="1" t="s">
        <v>77</v>
      </c>
      <c r="E1760" s="7" t="s">
        <v>6884</v>
      </c>
      <c r="F1760" s="7" t="s">
        <v>6885</v>
      </c>
      <c r="G1760" s="1" t="s">
        <v>36</v>
      </c>
      <c r="H1760" s="1" t="s">
        <v>37</v>
      </c>
    </row>
    <row r="1761" customFormat="false" ht="12.75" hidden="false" customHeight="false" outlineLevel="0" collapsed="false">
      <c r="A1761" s="1" t="n">
        <v>7996490</v>
      </c>
      <c r="B1761" s="2" t="s">
        <v>6886</v>
      </c>
      <c r="C1761" s="1" t="s">
        <v>6887</v>
      </c>
      <c r="D1761" s="1" t="s">
        <v>11</v>
      </c>
      <c r="E1761" s="7" t="s">
        <v>6888</v>
      </c>
      <c r="F1761" s="7" t="s">
        <v>6889</v>
      </c>
      <c r="G1761" s="1" t="s">
        <v>73</v>
      </c>
      <c r="H1761" s="1" t="s">
        <v>74</v>
      </c>
    </row>
    <row r="1762" customFormat="false" ht="12.75" hidden="false" customHeight="false" outlineLevel="0" collapsed="false">
      <c r="A1762" s="1" t="n">
        <v>8040753</v>
      </c>
      <c r="B1762" s="2" t="s">
        <v>6890</v>
      </c>
      <c r="C1762" s="1" t="s">
        <v>6891</v>
      </c>
      <c r="D1762" s="1" t="s">
        <v>115</v>
      </c>
      <c r="E1762" s="7" t="s">
        <v>6892</v>
      </c>
      <c r="F1762" s="7" t="s">
        <v>6893</v>
      </c>
      <c r="G1762" s="1" t="s">
        <v>14</v>
      </c>
      <c r="H1762" s="1" t="s">
        <v>15</v>
      </c>
    </row>
    <row r="1763" customFormat="false" ht="12.75" hidden="false" customHeight="false" outlineLevel="0" collapsed="false">
      <c r="A1763" s="1" t="n">
        <v>8082905</v>
      </c>
      <c r="B1763" s="2" t="s">
        <v>6894</v>
      </c>
      <c r="C1763" s="1" t="s">
        <v>6895</v>
      </c>
      <c r="D1763" s="1" t="s">
        <v>366</v>
      </c>
      <c r="E1763" s="7" t="s">
        <v>6896</v>
      </c>
      <c r="F1763" s="7" t="s">
        <v>6897</v>
      </c>
      <c r="G1763" s="1" t="s">
        <v>73</v>
      </c>
      <c r="H1763" s="1" t="s">
        <v>74</v>
      </c>
    </row>
    <row r="1764" customFormat="false" ht="12.75" hidden="false" customHeight="false" outlineLevel="0" collapsed="false">
      <c r="A1764" s="1" t="n">
        <v>8171472</v>
      </c>
      <c r="B1764" s="2" t="s">
        <v>6898</v>
      </c>
      <c r="C1764" s="1" t="s">
        <v>6899</v>
      </c>
      <c r="D1764" s="1" t="s">
        <v>59</v>
      </c>
      <c r="E1764" s="7" t="s">
        <v>6900</v>
      </c>
      <c r="F1764" s="7" t="s">
        <v>6901</v>
      </c>
      <c r="G1764" s="1" t="s">
        <v>73</v>
      </c>
      <c r="H1764" s="1" t="s">
        <v>74</v>
      </c>
    </row>
    <row r="1765" customFormat="false" ht="12.75" hidden="false" customHeight="false" outlineLevel="0" collapsed="false">
      <c r="A1765" s="1" t="n">
        <v>8044813</v>
      </c>
      <c r="B1765" s="2" t="s">
        <v>6902</v>
      </c>
      <c r="C1765" s="1" t="s">
        <v>6903</v>
      </c>
      <c r="D1765" s="1" t="s">
        <v>115</v>
      </c>
      <c r="E1765" s="7" t="s">
        <v>6904</v>
      </c>
      <c r="F1765" s="7" t="s">
        <v>6905</v>
      </c>
      <c r="G1765" s="1" t="s">
        <v>73</v>
      </c>
      <c r="H1765" s="1" t="s">
        <v>74</v>
      </c>
    </row>
    <row r="1766" customFormat="false" ht="12.75" hidden="false" customHeight="false" outlineLevel="0" collapsed="false">
      <c r="A1766" s="1" t="n">
        <v>8089759</v>
      </c>
      <c r="B1766" s="2" t="s">
        <v>6906</v>
      </c>
      <c r="C1766" s="1" t="s">
        <v>6907</v>
      </c>
      <c r="D1766" s="1" t="s">
        <v>366</v>
      </c>
      <c r="E1766" s="7" t="s">
        <v>6908</v>
      </c>
      <c r="F1766" s="7" t="s">
        <v>6909</v>
      </c>
      <c r="G1766" s="1" t="s">
        <v>21</v>
      </c>
      <c r="H1766" s="1" t="s">
        <v>22</v>
      </c>
    </row>
    <row r="1767" customFormat="false" ht="12.75" hidden="false" customHeight="false" outlineLevel="0" collapsed="false">
      <c r="A1767" s="1" t="n">
        <v>7899675</v>
      </c>
      <c r="B1767" s="2" t="s">
        <v>6910</v>
      </c>
      <c r="C1767" s="1" t="s">
        <v>6911</v>
      </c>
      <c r="D1767" s="1" t="s">
        <v>33</v>
      </c>
      <c r="E1767" s="7" t="s">
        <v>6912</v>
      </c>
      <c r="F1767" s="7" t="s">
        <v>6913</v>
      </c>
      <c r="G1767" s="1" t="s">
        <v>29</v>
      </c>
      <c r="H1767" s="1" t="s">
        <v>30</v>
      </c>
    </row>
    <row r="1768" customFormat="false" ht="12.75" hidden="false" customHeight="false" outlineLevel="0" collapsed="false">
      <c r="A1768" s="1" t="n">
        <v>7916316</v>
      </c>
      <c r="B1768" s="2" t="s">
        <v>6914</v>
      </c>
      <c r="C1768" s="1" t="s">
        <v>6915</v>
      </c>
      <c r="D1768" s="1" t="s">
        <v>33</v>
      </c>
      <c r="E1768" s="7" t="s">
        <v>6916</v>
      </c>
      <c r="F1768" s="7" t="s">
        <v>6917</v>
      </c>
      <c r="G1768" s="1" t="s">
        <v>93</v>
      </c>
      <c r="H1768" s="1" t="s">
        <v>94</v>
      </c>
    </row>
    <row r="1769" customFormat="false" ht="12.75" hidden="false" customHeight="false" outlineLevel="0" collapsed="false">
      <c r="A1769" s="1" t="n">
        <v>7899005</v>
      </c>
      <c r="B1769" s="2" t="s">
        <v>6918</v>
      </c>
      <c r="C1769" s="1" t="s">
        <v>6919</v>
      </c>
      <c r="D1769" s="1" t="s">
        <v>33</v>
      </c>
      <c r="E1769" s="7" t="s">
        <v>6920</v>
      </c>
      <c r="F1769" s="7" t="s">
        <v>6921</v>
      </c>
      <c r="G1769" s="1" t="s">
        <v>36</v>
      </c>
      <c r="H1769" s="1" t="s">
        <v>37</v>
      </c>
    </row>
    <row r="1770" customFormat="false" ht="12.75" hidden="false" customHeight="false" outlineLevel="0" collapsed="false">
      <c r="A1770" s="1" t="n">
        <v>8070083</v>
      </c>
      <c r="B1770" s="2" t="s">
        <v>6922</v>
      </c>
      <c r="C1770" s="1" t="s">
        <v>6923</v>
      </c>
      <c r="D1770" s="1" t="s">
        <v>154</v>
      </c>
      <c r="E1770" s="7" t="s">
        <v>6924</v>
      </c>
      <c r="F1770" s="7" t="s">
        <v>6925</v>
      </c>
      <c r="G1770" s="1" t="s">
        <v>29</v>
      </c>
      <c r="H1770" s="1" t="s">
        <v>30</v>
      </c>
    </row>
    <row r="1771" customFormat="false" ht="12.75" hidden="false" customHeight="false" outlineLevel="0" collapsed="false">
      <c r="A1771" s="1" t="n">
        <v>7914592</v>
      </c>
      <c r="B1771" s="2" t="s">
        <v>6926</v>
      </c>
      <c r="C1771" s="1" t="s">
        <v>6927</v>
      </c>
      <c r="D1771" s="1" t="s">
        <v>33</v>
      </c>
      <c r="E1771" s="7" t="s">
        <v>6928</v>
      </c>
      <c r="F1771" s="7" t="s">
        <v>6929</v>
      </c>
      <c r="G1771" s="1" t="s">
        <v>36</v>
      </c>
      <c r="H1771" s="1" t="s">
        <v>37</v>
      </c>
    </row>
    <row r="1772" customFormat="false" ht="12.75" hidden="false" customHeight="false" outlineLevel="0" collapsed="false">
      <c r="A1772" s="1" t="n">
        <v>7977584</v>
      </c>
      <c r="B1772" s="2" t="s">
        <v>6930</v>
      </c>
      <c r="C1772" s="1" t="s">
        <v>6931</v>
      </c>
      <c r="D1772" s="1" t="s">
        <v>424</v>
      </c>
      <c r="E1772" s="7" t="s">
        <v>6932</v>
      </c>
      <c r="F1772" s="7" t="s">
        <v>6933</v>
      </c>
      <c r="G1772" s="1" t="s">
        <v>73</v>
      </c>
      <c r="H1772" s="1" t="s">
        <v>74</v>
      </c>
    </row>
    <row r="1773" customFormat="false" ht="12.75" hidden="false" customHeight="false" outlineLevel="0" collapsed="false">
      <c r="A1773" s="1" t="n">
        <v>7903162</v>
      </c>
      <c r="B1773" s="2" t="s">
        <v>6934</v>
      </c>
      <c r="C1773" s="1" t="s">
        <v>6935</v>
      </c>
      <c r="D1773" s="1" t="s">
        <v>33</v>
      </c>
      <c r="E1773" s="7" t="s">
        <v>6936</v>
      </c>
      <c r="F1773" s="7" t="s">
        <v>6937</v>
      </c>
      <c r="G1773" s="1" t="s">
        <v>21</v>
      </c>
      <c r="H1773" s="1" t="s">
        <v>22</v>
      </c>
    </row>
    <row r="1774" customFormat="false" ht="12.75" hidden="false" customHeight="false" outlineLevel="0" collapsed="false">
      <c r="A1774" s="1" t="n">
        <v>7924636</v>
      </c>
      <c r="B1774" s="2" t="s">
        <v>6938</v>
      </c>
      <c r="C1774" s="1" t="s">
        <v>6939</v>
      </c>
      <c r="D1774" s="1" t="s">
        <v>33</v>
      </c>
      <c r="E1774" s="7" t="s">
        <v>6940</v>
      </c>
      <c r="F1774" s="7" t="s">
        <v>6941</v>
      </c>
      <c r="G1774" s="1" t="s">
        <v>36</v>
      </c>
      <c r="H1774" s="1" t="s">
        <v>37</v>
      </c>
    </row>
    <row r="1775" customFormat="false" ht="12.75" hidden="false" customHeight="false" outlineLevel="0" collapsed="false">
      <c r="A1775" s="1" t="n">
        <v>8119926</v>
      </c>
      <c r="B1775" s="2" t="s">
        <v>6942</v>
      </c>
      <c r="C1775" s="1" t="s">
        <v>6943</v>
      </c>
      <c r="D1775" s="1" t="s">
        <v>241</v>
      </c>
      <c r="E1775" s="7" t="s">
        <v>6944</v>
      </c>
      <c r="F1775" s="7" t="s">
        <v>6945</v>
      </c>
      <c r="G1775" s="1" t="s">
        <v>29</v>
      </c>
      <c r="H1775" s="1" t="s">
        <v>30</v>
      </c>
    </row>
    <row r="1776" customFormat="false" ht="12.75" hidden="false" customHeight="false" outlineLevel="0" collapsed="false">
      <c r="A1776" s="1" t="n">
        <v>7946439</v>
      </c>
      <c r="B1776" s="2" t="s">
        <v>6946</v>
      </c>
      <c r="C1776" s="1" t="s">
        <v>6947</v>
      </c>
      <c r="D1776" s="1" t="s">
        <v>54</v>
      </c>
      <c r="E1776" s="7" t="s">
        <v>6948</v>
      </c>
      <c r="F1776" s="7" t="s">
        <v>6949</v>
      </c>
      <c r="G1776" s="1" t="s">
        <v>36</v>
      </c>
      <c r="H1776" s="1" t="s">
        <v>37</v>
      </c>
    </row>
    <row r="1777" customFormat="false" ht="12.75" hidden="false" customHeight="false" outlineLevel="0" collapsed="false">
      <c r="A1777" s="1" t="n">
        <v>7983744</v>
      </c>
      <c r="B1777" s="2" t="s">
        <v>6950</v>
      </c>
      <c r="C1777" s="1" t="s">
        <v>6951</v>
      </c>
      <c r="D1777" s="1" t="s">
        <v>40</v>
      </c>
      <c r="E1777" s="7" t="s">
        <v>6952</v>
      </c>
      <c r="F1777" s="7" t="s">
        <v>6953</v>
      </c>
      <c r="G1777" s="1" t="s">
        <v>67</v>
      </c>
      <c r="H1777" s="1" t="s">
        <v>68</v>
      </c>
    </row>
    <row r="1778" customFormat="false" ht="12.75" hidden="false" customHeight="false" outlineLevel="0" collapsed="false">
      <c r="A1778" s="1" t="n">
        <v>7957737</v>
      </c>
      <c r="B1778" s="2" t="s">
        <v>6954</v>
      </c>
      <c r="C1778" s="1" t="s">
        <v>6955</v>
      </c>
      <c r="D1778" s="1" t="s">
        <v>106</v>
      </c>
      <c r="E1778" s="7" t="s">
        <v>6956</v>
      </c>
      <c r="F1778" s="7" t="s">
        <v>6957</v>
      </c>
      <c r="G1778" s="1" t="s">
        <v>73</v>
      </c>
      <c r="H1778" s="1" t="s">
        <v>74</v>
      </c>
    </row>
    <row r="1779" customFormat="false" ht="12.75" hidden="false" customHeight="false" outlineLevel="0" collapsed="false">
      <c r="A1779" s="1" t="n">
        <v>8070467</v>
      </c>
      <c r="B1779" s="2" t="s">
        <v>6958</v>
      </c>
      <c r="C1779" s="1" t="s">
        <v>6959</v>
      </c>
      <c r="D1779" s="1" t="s">
        <v>154</v>
      </c>
      <c r="E1779" s="7" t="s">
        <v>6960</v>
      </c>
      <c r="F1779" s="7" t="s">
        <v>6961</v>
      </c>
      <c r="G1779" s="1" t="s">
        <v>36</v>
      </c>
      <c r="H1779" s="1" t="s">
        <v>37</v>
      </c>
    </row>
    <row r="1780" customFormat="false" ht="12.75" hidden="false" customHeight="false" outlineLevel="0" collapsed="false">
      <c r="A1780" s="1" t="n">
        <v>7944164</v>
      </c>
      <c r="B1780" s="2" t="s">
        <v>6962</v>
      </c>
      <c r="C1780" s="1" t="s">
        <v>6963</v>
      </c>
      <c r="D1780" s="1" t="s">
        <v>54</v>
      </c>
      <c r="E1780" s="7" t="s">
        <v>6964</v>
      </c>
      <c r="F1780" s="7" t="s">
        <v>6965</v>
      </c>
      <c r="G1780" s="1" t="s">
        <v>29</v>
      </c>
      <c r="H1780" s="1" t="s">
        <v>30</v>
      </c>
    </row>
    <row r="1781" customFormat="false" ht="12.75" hidden="false" customHeight="false" outlineLevel="0" collapsed="false">
      <c r="A1781" s="1" t="n">
        <v>8075865</v>
      </c>
      <c r="B1781" s="2" t="s">
        <v>6966</v>
      </c>
      <c r="C1781" s="1" t="s">
        <v>6967</v>
      </c>
      <c r="D1781" s="1" t="s">
        <v>403</v>
      </c>
      <c r="E1781" s="7" t="s">
        <v>6968</v>
      </c>
      <c r="F1781" s="7" t="s">
        <v>6969</v>
      </c>
      <c r="G1781" s="1" t="s">
        <v>21</v>
      </c>
      <c r="H1781" s="1" t="s">
        <v>22</v>
      </c>
    </row>
    <row r="1782" customFormat="false" ht="12.75" hidden="false" customHeight="false" outlineLevel="0" collapsed="false">
      <c r="A1782" s="1" t="n">
        <v>7957478</v>
      </c>
      <c r="B1782" s="2" t="s">
        <v>6970</v>
      </c>
      <c r="C1782" s="1" t="s">
        <v>6971</v>
      </c>
      <c r="D1782" s="1" t="s">
        <v>106</v>
      </c>
      <c r="E1782" s="7" t="s">
        <v>6972</v>
      </c>
      <c r="F1782" s="7" t="s">
        <v>6973</v>
      </c>
      <c r="G1782" s="1" t="s">
        <v>67</v>
      </c>
      <c r="H1782" s="1" t="s">
        <v>68</v>
      </c>
    </row>
    <row r="1783" customFormat="false" ht="12.75" hidden="false" customHeight="false" outlineLevel="0" collapsed="false">
      <c r="A1783" s="1" t="n">
        <v>8143879</v>
      </c>
      <c r="B1783" s="2" t="s">
        <v>6974</v>
      </c>
      <c r="C1783" s="1" t="s">
        <v>6975</v>
      </c>
      <c r="D1783" s="1" t="s">
        <v>220</v>
      </c>
      <c r="E1783" s="7" t="s">
        <v>6976</v>
      </c>
      <c r="F1783" s="7" t="s">
        <v>6977</v>
      </c>
      <c r="G1783" s="1" t="s">
        <v>36</v>
      </c>
      <c r="H1783" s="1" t="s">
        <v>37</v>
      </c>
    </row>
    <row r="1784" customFormat="false" ht="12.75" hidden="false" customHeight="false" outlineLevel="0" collapsed="false">
      <c r="A1784" s="1" t="n">
        <v>8149733</v>
      </c>
      <c r="B1784" s="2" t="s">
        <v>6978</v>
      </c>
      <c r="C1784" s="1" t="s">
        <v>6979</v>
      </c>
      <c r="D1784" s="1" t="s">
        <v>141</v>
      </c>
      <c r="E1784" s="7" t="s">
        <v>6980</v>
      </c>
      <c r="F1784" s="7" t="s">
        <v>6981</v>
      </c>
      <c r="G1784" s="1" t="s">
        <v>21</v>
      </c>
      <c r="H1784" s="1" t="s">
        <v>22</v>
      </c>
    </row>
    <row r="1785" customFormat="false" ht="12.75" hidden="false" customHeight="false" outlineLevel="0" collapsed="false">
      <c r="A1785" s="1" t="n">
        <v>7992789</v>
      </c>
      <c r="B1785" s="2" t="s">
        <v>6982</v>
      </c>
      <c r="C1785" s="1" t="s">
        <v>6983</v>
      </c>
      <c r="D1785" s="1" t="s">
        <v>11</v>
      </c>
      <c r="E1785" s="7" t="s">
        <v>6984</v>
      </c>
      <c r="F1785" s="7" t="s">
        <v>6985</v>
      </c>
      <c r="G1785" s="1" t="s">
        <v>67</v>
      </c>
      <c r="H1785" s="1" t="s">
        <v>68</v>
      </c>
    </row>
    <row r="1786" customFormat="false" ht="12.75" hidden="false" customHeight="false" outlineLevel="0" collapsed="false">
      <c r="A1786" s="1" t="n">
        <v>7960518</v>
      </c>
      <c r="B1786" s="2" t="s">
        <v>6986</v>
      </c>
      <c r="C1786" s="1" t="s">
        <v>6987</v>
      </c>
      <c r="D1786" s="1" t="s">
        <v>106</v>
      </c>
      <c r="E1786" s="7" t="s">
        <v>6988</v>
      </c>
      <c r="F1786" s="7" t="s">
        <v>6989</v>
      </c>
      <c r="G1786" s="1" t="s">
        <v>73</v>
      </c>
      <c r="H1786" s="1" t="s">
        <v>74</v>
      </c>
    </row>
    <row r="1787" customFormat="false" ht="12.75" hidden="false" customHeight="false" outlineLevel="0" collapsed="false">
      <c r="A1787" s="1" t="n">
        <v>8092169</v>
      </c>
      <c r="B1787" s="2" t="s">
        <v>6990</v>
      </c>
      <c r="C1787" s="1" t="s">
        <v>6991</v>
      </c>
      <c r="D1787" s="1" t="s">
        <v>366</v>
      </c>
      <c r="E1787" s="7" t="s">
        <v>6992</v>
      </c>
      <c r="F1787" s="7" t="s">
        <v>6993</v>
      </c>
      <c r="G1787" s="1" t="s">
        <v>36</v>
      </c>
      <c r="H1787" s="1" t="s">
        <v>37</v>
      </c>
    </row>
    <row r="1788" customFormat="false" ht="12.75" hidden="false" customHeight="false" outlineLevel="0" collapsed="false">
      <c r="A1788" s="1" t="n">
        <v>8004464</v>
      </c>
      <c r="B1788" s="2" t="s">
        <v>6994</v>
      </c>
      <c r="C1788" s="1" t="s">
        <v>6995</v>
      </c>
      <c r="D1788" s="1" t="s">
        <v>18</v>
      </c>
      <c r="E1788" s="7" t="s">
        <v>6996</v>
      </c>
      <c r="F1788" s="7" t="s">
        <v>6997</v>
      </c>
      <c r="G1788" s="1" t="s">
        <v>93</v>
      </c>
      <c r="H1788" s="1" t="s">
        <v>94</v>
      </c>
    </row>
    <row r="1789" customFormat="false" ht="12.75" hidden="false" customHeight="false" outlineLevel="0" collapsed="false">
      <c r="A1789" s="1" t="n">
        <v>7907549</v>
      </c>
      <c r="B1789" s="2" t="s">
        <v>6998</v>
      </c>
      <c r="C1789" s="1" t="s">
        <v>6999</v>
      </c>
      <c r="D1789" s="1" t="s">
        <v>33</v>
      </c>
      <c r="E1789" s="7" t="s">
        <v>7000</v>
      </c>
      <c r="F1789" s="7" t="s">
        <v>7001</v>
      </c>
      <c r="G1789" s="1" t="s">
        <v>36</v>
      </c>
      <c r="H1789" s="1" t="s">
        <v>37</v>
      </c>
    </row>
    <row r="1790" customFormat="false" ht="12.75" hidden="false" customHeight="false" outlineLevel="0" collapsed="false">
      <c r="A1790" s="1" t="n">
        <v>7920027</v>
      </c>
      <c r="B1790" s="2" t="s">
        <v>7002</v>
      </c>
      <c r="C1790" s="1" t="s">
        <v>7003</v>
      </c>
      <c r="D1790" s="1" t="s">
        <v>33</v>
      </c>
      <c r="E1790" s="7" t="s">
        <v>7004</v>
      </c>
      <c r="F1790" s="7" t="s">
        <v>7005</v>
      </c>
      <c r="G1790" s="1" t="s">
        <v>29</v>
      </c>
      <c r="H1790" s="1" t="s">
        <v>30</v>
      </c>
    </row>
    <row r="1791" customFormat="false" ht="12.75" hidden="false" customHeight="false" outlineLevel="0" collapsed="false">
      <c r="A1791" s="1" t="n">
        <v>8016739</v>
      </c>
      <c r="B1791" s="2" t="s">
        <v>7006</v>
      </c>
      <c r="C1791" s="1" t="s">
        <v>7007</v>
      </c>
      <c r="D1791" s="1" t="s">
        <v>18</v>
      </c>
      <c r="E1791" s="7" t="s">
        <v>7008</v>
      </c>
      <c r="F1791" s="7" t="s">
        <v>7009</v>
      </c>
      <c r="G1791" s="1" t="s">
        <v>14</v>
      </c>
      <c r="H1791" s="1" t="s">
        <v>15</v>
      </c>
    </row>
    <row r="1792" customFormat="false" ht="12.75" hidden="false" customHeight="false" outlineLevel="0" collapsed="false">
      <c r="A1792" s="1" t="n">
        <v>8062603</v>
      </c>
      <c r="B1792" s="2" t="s">
        <v>7010</v>
      </c>
      <c r="C1792" s="1" t="s">
        <v>7011</v>
      </c>
      <c r="D1792" s="1" t="s">
        <v>97</v>
      </c>
      <c r="E1792" s="7" t="s">
        <v>7012</v>
      </c>
      <c r="F1792" s="7" t="s">
        <v>7013</v>
      </c>
      <c r="G1792" s="1" t="s">
        <v>21</v>
      </c>
      <c r="H1792" s="1" t="s">
        <v>22</v>
      </c>
    </row>
    <row r="1793" customFormat="false" ht="12.75" hidden="false" customHeight="false" outlineLevel="0" collapsed="false">
      <c r="A1793" s="1" t="n">
        <v>8014974</v>
      </c>
      <c r="B1793" s="2" t="s">
        <v>7014</v>
      </c>
      <c r="C1793" s="1" t="s">
        <v>7015</v>
      </c>
      <c r="D1793" s="1" t="s">
        <v>18</v>
      </c>
      <c r="E1793" s="7" t="s">
        <v>7016</v>
      </c>
      <c r="F1793" s="7" t="s">
        <v>7017</v>
      </c>
      <c r="G1793" s="1" t="s">
        <v>36</v>
      </c>
      <c r="H1793" s="1" t="s">
        <v>37</v>
      </c>
    </row>
    <row r="1794" customFormat="false" ht="12.75" hidden="false" customHeight="false" outlineLevel="0" collapsed="false">
      <c r="A1794" s="1" t="n">
        <v>8158560</v>
      </c>
      <c r="B1794" s="2" t="s">
        <v>7018</v>
      </c>
      <c r="C1794" s="1" t="s">
        <v>7019</v>
      </c>
      <c r="D1794" s="1" t="s">
        <v>64</v>
      </c>
      <c r="E1794" s="7" t="s">
        <v>7020</v>
      </c>
      <c r="F1794" s="7" t="s">
        <v>7021</v>
      </c>
      <c r="G1794" s="1" t="s">
        <v>67</v>
      </c>
      <c r="H1794" s="1" t="s">
        <v>68</v>
      </c>
    </row>
    <row r="1795" customFormat="false" ht="12.75" hidden="false" customHeight="false" outlineLevel="0" collapsed="false">
      <c r="A1795" s="1" t="n">
        <v>8050702</v>
      </c>
      <c r="B1795" s="2" t="s">
        <v>7022</v>
      </c>
      <c r="C1795" s="1" t="s">
        <v>7023</v>
      </c>
      <c r="D1795" s="1" t="s">
        <v>115</v>
      </c>
      <c r="E1795" s="7" t="s">
        <v>7024</v>
      </c>
      <c r="F1795" s="7" t="s">
        <v>7025</v>
      </c>
      <c r="G1795" s="1" t="s">
        <v>67</v>
      </c>
      <c r="H1795" s="1" t="s">
        <v>68</v>
      </c>
    </row>
    <row r="1796" customFormat="false" ht="12.75" hidden="false" customHeight="false" outlineLevel="0" collapsed="false">
      <c r="A1796" s="1" t="n">
        <v>8151890</v>
      </c>
      <c r="B1796" s="2" t="s">
        <v>7026</v>
      </c>
      <c r="C1796" s="1" t="s">
        <v>7027</v>
      </c>
      <c r="D1796" s="1" t="s">
        <v>141</v>
      </c>
      <c r="E1796" s="7" t="s">
        <v>7028</v>
      </c>
      <c r="F1796" s="7" t="s">
        <v>7029</v>
      </c>
      <c r="G1796" s="1" t="s">
        <v>93</v>
      </c>
      <c r="H1796" s="1" t="s">
        <v>94</v>
      </c>
    </row>
    <row r="1797" customFormat="false" ht="12.75" hidden="false" customHeight="false" outlineLevel="0" collapsed="false">
      <c r="A1797" s="1" t="n">
        <v>8121838</v>
      </c>
      <c r="B1797" s="2" t="s">
        <v>7030</v>
      </c>
      <c r="C1797" s="1" t="s">
        <v>7031</v>
      </c>
      <c r="D1797" s="1" t="s">
        <v>241</v>
      </c>
      <c r="E1797" s="7" t="s">
        <v>7032</v>
      </c>
      <c r="F1797" s="7" t="s">
        <v>7033</v>
      </c>
      <c r="G1797" s="1" t="s">
        <v>36</v>
      </c>
      <c r="H1797" s="1" t="s">
        <v>37</v>
      </c>
    </row>
    <row r="1798" customFormat="false" ht="12.75" hidden="false" customHeight="false" outlineLevel="0" collapsed="false">
      <c r="A1798" s="1" t="n">
        <v>8161044</v>
      </c>
      <c r="B1798" s="2" t="s">
        <v>7034</v>
      </c>
      <c r="C1798" s="1" t="s">
        <v>7035</v>
      </c>
      <c r="D1798" s="1" t="s">
        <v>64</v>
      </c>
      <c r="E1798" s="7" t="s">
        <v>7036</v>
      </c>
      <c r="F1798" s="7" t="s">
        <v>7037</v>
      </c>
      <c r="G1798" s="1" t="s">
        <v>14</v>
      </c>
      <c r="H1798" s="1" t="s">
        <v>15</v>
      </c>
    </row>
    <row r="1799" customFormat="false" ht="12.75" hidden="false" customHeight="false" outlineLevel="0" collapsed="false">
      <c r="A1799" s="1" t="n">
        <v>8002020</v>
      </c>
      <c r="B1799" s="2" t="s">
        <v>7038</v>
      </c>
      <c r="C1799" s="1" t="s">
        <v>7039</v>
      </c>
      <c r="D1799" s="1" t="s">
        <v>11</v>
      </c>
      <c r="E1799" s="7" t="s">
        <v>7040</v>
      </c>
      <c r="F1799" s="7" t="s">
        <v>7041</v>
      </c>
      <c r="G1799" s="1" t="s">
        <v>73</v>
      </c>
      <c r="H1799" s="1" t="s">
        <v>74</v>
      </c>
    </row>
    <row r="1800" customFormat="false" ht="12.75" hidden="false" customHeight="false" outlineLevel="0" collapsed="false">
      <c r="A1800" s="1" t="n">
        <v>8061579</v>
      </c>
      <c r="B1800" s="2" t="s">
        <v>7042</v>
      </c>
      <c r="C1800" s="1" t="s">
        <v>7043</v>
      </c>
      <c r="D1800" s="1" t="s">
        <v>97</v>
      </c>
      <c r="E1800" s="7" t="s">
        <v>7044</v>
      </c>
      <c r="F1800" s="7" t="s">
        <v>7045</v>
      </c>
      <c r="G1800" s="1" t="s">
        <v>36</v>
      </c>
      <c r="H1800" s="1" t="s">
        <v>37</v>
      </c>
    </row>
    <row r="1801" customFormat="false" ht="12.75" hidden="false" customHeight="false" outlineLevel="0" collapsed="false">
      <c r="A1801" s="1" t="n">
        <v>8127051</v>
      </c>
      <c r="B1801" s="2" t="s">
        <v>7046</v>
      </c>
      <c r="C1801" s="1" t="s">
        <v>7047</v>
      </c>
      <c r="D1801" s="1" t="s">
        <v>241</v>
      </c>
      <c r="E1801" s="7" t="s">
        <v>7048</v>
      </c>
      <c r="F1801" s="7" t="s">
        <v>7049</v>
      </c>
      <c r="G1801" s="1" t="s">
        <v>14</v>
      </c>
      <c r="H1801" s="1" t="s">
        <v>15</v>
      </c>
    </row>
    <row r="1802" customFormat="false" ht="12.75" hidden="false" customHeight="false" outlineLevel="0" collapsed="false">
      <c r="A1802" s="1" t="n">
        <v>8126402</v>
      </c>
      <c r="B1802" s="2" t="s">
        <v>7050</v>
      </c>
      <c r="C1802" s="1" t="s">
        <v>7051</v>
      </c>
      <c r="D1802" s="1" t="s">
        <v>241</v>
      </c>
      <c r="E1802" s="7" t="s">
        <v>7052</v>
      </c>
      <c r="F1802" s="7" t="s">
        <v>7053</v>
      </c>
      <c r="G1802" s="1" t="s">
        <v>93</v>
      </c>
      <c r="H1802" s="1" t="s">
        <v>94</v>
      </c>
    </row>
    <row r="1803" customFormat="false" ht="12.75" hidden="false" customHeight="false" outlineLevel="0" collapsed="false">
      <c r="A1803" s="1" t="n">
        <v>8060344</v>
      </c>
      <c r="B1803" s="2" t="s">
        <v>7054</v>
      </c>
      <c r="C1803" s="1" t="s">
        <v>7055</v>
      </c>
      <c r="D1803" s="1" t="s">
        <v>97</v>
      </c>
      <c r="E1803" s="7" t="s">
        <v>7056</v>
      </c>
      <c r="F1803" s="7" t="s">
        <v>7057</v>
      </c>
      <c r="G1803" s="1" t="s">
        <v>36</v>
      </c>
      <c r="H1803" s="1" t="s">
        <v>37</v>
      </c>
    </row>
    <row r="1804" customFormat="false" ht="12.75" hidden="false" customHeight="false" outlineLevel="0" collapsed="false">
      <c r="A1804" s="1" t="n">
        <v>7969153</v>
      </c>
      <c r="B1804" s="2" t="s">
        <v>7058</v>
      </c>
      <c r="C1804" s="1" t="s">
        <v>7059</v>
      </c>
      <c r="D1804" s="1" t="s">
        <v>26</v>
      </c>
      <c r="E1804" s="7" t="s">
        <v>7060</v>
      </c>
      <c r="F1804" s="7" t="s">
        <v>7061</v>
      </c>
      <c r="G1804" s="1" t="s">
        <v>67</v>
      </c>
      <c r="H1804" s="1" t="s">
        <v>68</v>
      </c>
    </row>
    <row r="1805" customFormat="false" ht="12.75" hidden="false" customHeight="false" outlineLevel="0" collapsed="false">
      <c r="A1805" s="1" t="n">
        <v>7938035</v>
      </c>
      <c r="B1805" s="2" t="s">
        <v>7062</v>
      </c>
      <c r="C1805" s="1" t="s">
        <v>7063</v>
      </c>
      <c r="D1805" s="1" t="s">
        <v>54</v>
      </c>
      <c r="E1805" s="7" t="s">
        <v>7064</v>
      </c>
      <c r="F1805" s="7" t="s">
        <v>7065</v>
      </c>
      <c r="G1805" s="1" t="s">
        <v>73</v>
      </c>
      <c r="H1805" s="1" t="s">
        <v>74</v>
      </c>
    </row>
    <row r="1806" customFormat="false" ht="12.75" hidden="false" customHeight="false" outlineLevel="0" collapsed="false">
      <c r="A1806" s="1" t="n">
        <v>8157516</v>
      </c>
      <c r="B1806" s="2" t="s">
        <v>7066</v>
      </c>
      <c r="C1806" s="1" t="s">
        <v>7067</v>
      </c>
      <c r="D1806" s="1" t="s">
        <v>64</v>
      </c>
      <c r="E1806" s="7" t="s">
        <v>7068</v>
      </c>
      <c r="F1806" s="7" t="s">
        <v>7069</v>
      </c>
      <c r="G1806" s="1" t="s">
        <v>93</v>
      </c>
      <c r="H1806" s="1" t="s">
        <v>94</v>
      </c>
    </row>
    <row r="1807" customFormat="false" ht="12.75" hidden="false" customHeight="false" outlineLevel="0" collapsed="false">
      <c r="A1807" s="1" t="n">
        <v>7918725</v>
      </c>
      <c r="B1807" s="2" t="s">
        <v>7070</v>
      </c>
      <c r="C1807" s="1" t="s">
        <v>7071</v>
      </c>
      <c r="D1807" s="1" t="s">
        <v>33</v>
      </c>
      <c r="E1807" s="7" t="s">
        <v>7072</v>
      </c>
      <c r="F1807" s="7" t="s">
        <v>7073</v>
      </c>
      <c r="G1807" s="1" t="s">
        <v>93</v>
      </c>
      <c r="H1807" s="1" t="s">
        <v>94</v>
      </c>
    </row>
    <row r="1808" customFormat="false" ht="12.75" hidden="false" customHeight="false" outlineLevel="0" collapsed="false">
      <c r="A1808" s="1" t="n">
        <v>7946089</v>
      </c>
      <c r="B1808" s="2" t="s">
        <v>7074</v>
      </c>
      <c r="C1808" s="1" t="s">
        <v>7075</v>
      </c>
      <c r="D1808" s="1" t="s">
        <v>54</v>
      </c>
      <c r="E1808" s="7" t="s">
        <v>7076</v>
      </c>
      <c r="F1808" s="7" t="s">
        <v>7077</v>
      </c>
      <c r="G1808" s="1" t="s">
        <v>73</v>
      </c>
      <c r="H1808" s="1" t="s">
        <v>74</v>
      </c>
    </row>
    <row r="1809" customFormat="false" ht="12.75" hidden="false" customHeight="false" outlineLevel="0" collapsed="false">
      <c r="A1809" s="1" t="n">
        <v>7913907</v>
      </c>
      <c r="B1809" s="2" t="s">
        <v>7078</v>
      </c>
      <c r="C1809" s="1" t="s">
        <v>7079</v>
      </c>
      <c r="D1809" s="1" t="s">
        <v>33</v>
      </c>
      <c r="E1809" s="7" t="s">
        <v>7080</v>
      </c>
      <c r="F1809" s="7" t="s">
        <v>7081</v>
      </c>
      <c r="G1809" s="1" t="s">
        <v>29</v>
      </c>
      <c r="H1809" s="1" t="s">
        <v>30</v>
      </c>
    </row>
    <row r="1810" customFormat="false" ht="12.75" hidden="false" customHeight="false" outlineLevel="0" collapsed="false">
      <c r="A1810" s="1" t="n">
        <v>8104234</v>
      </c>
      <c r="B1810" s="2" t="s">
        <v>7082</v>
      </c>
      <c r="C1810" s="1" t="s">
        <v>7083</v>
      </c>
      <c r="D1810" s="1" t="s">
        <v>136</v>
      </c>
      <c r="E1810" s="7" t="s">
        <v>7084</v>
      </c>
      <c r="F1810" s="7" t="s">
        <v>7085</v>
      </c>
      <c r="G1810" s="1" t="s">
        <v>67</v>
      </c>
      <c r="H1810" s="1" t="s">
        <v>68</v>
      </c>
    </row>
    <row r="1811" customFormat="false" ht="12.75" hidden="false" customHeight="false" outlineLevel="0" collapsed="false">
      <c r="A1811" s="1" t="n">
        <v>7899284</v>
      </c>
      <c r="B1811" s="2" t="s">
        <v>7086</v>
      </c>
      <c r="C1811" s="1" t="s">
        <v>7087</v>
      </c>
      <c r="D1811" s="1" t="s">
        <v>33</v>
      </c>
      <c r="E1811" s="7" t="s">
        <v>7088</v>
      </c>
      <c r="F1811" s="7" t="s">
        <v>7089</v>
      </c>
      <c r="G1811" s="1" t="s">
        <v>21</v>
      </c>
      <c r="H1811" s="1" t="s">
        <v>22</v>
      </c>
    </row>
    <row r="1812" customFormat="false" ht="12.75" hidden="false" customHeight="false" outlineLevel="0" collapsed="false">
      <c r="A1812" s="1" t="n">
        <v>8161654</v>
      </c>
      <c r="B1812" s="2" t="s">
        <v>7090</v>
      </c>
      <c r="C1812" s="1" t="s">
        <v>7091</v>
      </c>
      <c r="D1812" s="1" t="s">
        <v>64</v>
      </c>
      <c r="E1812" s="7" t="s">
        <v>7092</v>
      </c>
      <c r="F1812" s="7" t="s">
        <v>7093</v>
      </c>
      <c r="G1812" s="1" t="s">
        <v>36</v>
      </c>
      <c r="H1812" s="1" t="s">
        <v>37</v>
      </c>
    </row>
    <row r="1813" customFormat="false" ht="12.75" hidden="false" customHeight="false" outlineLevel="0" collapsed="false">
      <c r="A1813" s="1" t="n">
        <v>7949046</v>
      </c>
      <c r="B1813" s="2" t="s">
        <v>7094</v>
      </c>
      <c r="C1813" s="1" t="s">
        <v>7095</v>
      </c>
      <c r="D1813" s="1" t="s">
        <v>54</v>
      </c>
      <c r="E1813" s="7" t="s">
        <v>7096</v>
      </c>
      <c r="F1813" s="7" t="s">
        <v>7097</v>
      </c>
      <c r="G1813" s="1" t="s">
        <v>29</v>
      </c>
      <c r="H1813" s="1" t="s">
        <v>30</v>
      </c>
    </row>
    <row r="1814" customFormat="false" ht="12.75" hidden="false" customHeight="false" outlineLevel="0" collapsed="false">
      <c r="A1814" s="1" t="n">
        <v>8143499</v>
      </c>
      <c r="B1814" s="2" t="s">
        <v>7098</v>
      </c>
      <c r="C1814" s="1" t="s">
        <v>7099</v>
      </c>
      <c r="D1814" s="1" t="s">
        <v>220</v>
      </c>
      <c r="E1814" s="7" t="s">
        <v>7100</v>
      </c>
      <c r="F1814" s="7" t="s">
        <v>7101</v>
      </c>
      <c r="G1814" s="1" t="s">
        <v>36</v>
      </c>
      <c r="H1814" s="1" t="s">
        <v>37</v>
      </c>
    </row>
    <row r="1815" customFormat="false" ht="12.75" hidden="false" customHeight="false" outlineLevel="0" collapsed="false">
      <c r="A1815" s="1" t="n">
        <v>7928046</v>
      </c>
      <c r="B1815" s="2" t="s">
        <v>7102</v>
      </c>
      <c r="C1815" s="1" t="s">
        <v>7103</v>
      </c>
      <c r="D1815" s="1" t="s">
        <v>45</v>
      </c>
      <c r="E1815" s="7" t="s">
        <v>7104</v>
      </c>
      <c r="F1815" s="7" t="s">
        <v>7105</v>
      </c>
      <c r="G1815" s="1" t="s">
        <v>36</v>
      </c>
      <c r="H1815" s="1" t="s">
        <v>37</v>
      </c>
    </row>
    <row r="1816" customFormat="false" ht="12.75" hidden="false" customHeight="false" outlineLevel="0" collapsed="false">
      <c r="A1816" s="1" t="n">
        <v>7937518</v>
      </c>
      <c r="B1816" s="2" t="s">
        <v>7106</v>
      </c>
      <c r="C1816" s="1" t="s">
        <v>7107</v>
      </c>
      <c r="D1816" s="1" t="s">
        <v>54</v>
      </c>
      <c r="E1816" s="7" t="s">
        <v>7108</v>
      </c>
      <c r="F1816" s="7" t="s">
        <v>7109</v>
      </c>
      <c r="G1816" s="1" t="s">
        <v>14</v>
      </c>
      <c r="H1816" s="1" t="s">
        <v>15</v>
      </c>
    </row>
    <row r="1817" customFormat="false" ht="12.75" hidden="false" customHeight="false" outlineLevel="0" collapsed="false">
      <c r="A1817" s="1" t="n">
        <v>8173941</v>
      </c>
      <c r="B1817" s="2" t="s">
        <v>7110</v>
      </c>
      <c r="C1817" s="1" t="s">
        <v>7111</v>
      </c>
      <c r="D1817" s="1" t="s">
        <v>59</v>
      </c>
      <c r="E1817" s="7" t="s">
        <v>7112</v>
      </c>
      <c r="F1817" s="7" t="s">
        <v>7113</v>
      </c>
      <c r="G1817" s="1" t="s">
        <v>36</v>
      </c>
      <c r="H1817" s="1" t="s">
        <v>37</v>
      </c>
    </row>
    <row r="1818" customFormat="false" ht="12.75" hidden="false" customHeight="false" outlineLevel="0" collapsed="false">
      <c r="A1818" s="1" t="n">
        <v>7964927</v>
      </c>
      <c r="B1818" s="2" t="s">
        <v>7114</v>
      </c>
      <c r="C1818" s="1" t="s">
        <v>7115</v>
      </c>
      <c r="D1818" s="1" t="s">
        <v>106</v>
      </c>
      <c r="E1818" s="7" t="s">
        <v>7116</v>
      </c>
      <c r="F1818" s="7" t="s">
        <v>7117</v>
      </c>
      <c r="G1818" s="1" t="s">
        <v>36</v>
      </c>
      <c r="H1818" s="1" t="s">
        <v>37</v>
      </c>
    </row>
    <row r="1819" customFormat="false" ht="12.75" hidden="false" customHeight="false" outlineLevel="0" collapsed="false">
      <c r="A1819" s="1" t="n">
        <v>8129099</v>
      </c>
      <c r="B1819" s="2" t="s">
        <v>7118</v>
      </c>
      <c r="C1819" s="1" t="s">
        <v>7119</v>
      </c>
      <c r="D1819" s="1" t="s">
        <v>241</v>
      </c>
      <c r="E1819" s="7" t="s">
        <v>7120</v>
      </c>
      <c r="F1819" s="7" t="s">
        <v>7121</v>
      </c>
      <c r="G1819" s="1" t="s">
        <v>93</v>
      </c>
      <c r="H1819" s="1" t="s">
        <v>94</v>
      </c>
    </row>
    <row r="1820" customFormat="false" ht="12.75" hidden="false" customHeight="false" outlineLevel="0" collapsed="false">
      <c r="A1820" s="1" t="n">
        <v>8167763</v>
      </c>
      <c r="B1820" s="2" t="s">
        <v>7122</v>
      </c>
      <c r="C1820" s="1" t="s">
        <v>7123</v>
      </c>
      <c r="D1820" s="1" t="s">
        <v>59</v>
      </c>
      <c r="E1820" s="7" t="s">
        <v>7124</v>
      </c>
      <c r="F1820" s="7" t="s">
        <v>7125</v>
      </c>
      <c r="G1820" s="1" t="s">
        <v>73</v>
      </c>
      <c r="H1820" s="1" t="s">
        <v>74</v>
      </c>
    </row>
    <row r="1821" customFormat="false" ht="12.75" hidden="false" customHeight="false" outlineLevel="0" collapsed="false">
      <c r="A1821" s="1" t="n">
        <v>8075857</v>
      </c>
      <c r="B1821" s="2" t="s">
        <v>7126</v>
      </c>
      <c r="C1821" s="1" t="s">
        <v>7127</v>
      </c>
      <c r="D1821" s="1" t="s">
        <v>403</v>
      </c>
      <c r="E1821" s="7" t="s">
        <v>7128</v>
      </c>
      <c r="F1821" s="7" t="s">
        <v>7129</v>
      </c>
      <c r="G1821" s="1" t="s">
        <v>67</v>
      </c>
      <c r="H1821" s="1" t="s">
        <v>68</v>
      </c>
    </row>
    <row r="1822" customFormat="false" ht="12.75" hidden="false" customHeight="false" outlineLevel="0" collapsed="false">
      <c r="A1822" s="1" t="n">
        <v>8073842</v>
      </c>
      <c r="B1822" s="2" t="s">
        <v>7130</v>
      </c>
      <c r="C1822" s="1" t="s">
        <v>7131</v>
      </c>
      <c r="D1822" s="1" t="s">
        <v>403</v>
      </c>
      <c r="E1822" s="7" t="s">
        <v>7132</v>
      </c>
      <c r="F1822" s="7" t="s">
        <v>7133</v>
      </c>
      <c r="G1822" s="1" t="s">
        <v>29</v>
      </c>
      <c r="H1822" s="1" t="s">
        <v>30</v>
      </c>
    </row>
    <row r="1823" customFormat="false" ht="12.75" hidden="false" customHeight="false" outlineLevel="0" collapsed="false">
      <c r="A1823" s="1" t="n">
        <v>8120838</v>
      </c>
      <c r="B1823" s="2" t="s">
        <v>7134</v>
      </c>
      <c r="C1823" s="1" t="s">
        <v>7135</v>
      </c>
      <c r="D1823" s="1" t="s">
        <v>241</v>
      </c>
      <c r="E1823" s="7" t="s">
        <v>7136</v>
      </c>
      <c r="F1823" s="7" t="s">
        <v>7137</v>
      </c>
      <c r="G1823" s="1" t="s">
        <v>29</v>
      </c>
      <c r="H1823" s="1" t="s">
        <v>30</v>
      </c>
    </row>
    <row r="1824" customFormat="false" ht="12.75" hidden="false" customHeight="false" outlineLevel="0" collapsed="false">
      <c r="A1824" s="1" t="n">
        <v>7955179</v>
      </c>
      <c r="B1824" s="2" t="s">
        <v>7138</v>
      </c>
      <c r="C1824" s="1" t="s">
        <v>7139</v>
      </c>
      <c r="D1824" s="1" t="s">
        <v>106</v>
      </c>
      <c r="E1824" s="7" t="s">
        <v>7140</v>
      </c>
      <c r="F1824" s="7" t="s">
        <v>7141</v>
      </c>
      <c r="G1824" s="1" t="s">
        <v>29</v>
      </c>
      <c r="H1824" s="1" t="s">
        <v>30</v>
      </c>
    </row>
    <row r="1825" customFormat="false" ht="12.75" hidden="false" customHeight="false" outlineLevel="0" collapsed="false">
      <c r="A1825" s="1" t="n">
        <v>8059177</v>
      </c>
      <c r="B1825" s="2" t="s">
        <v>7142</v>
      </c>
      <c r="C1825" s="1" t="s">
        <v>7143</v>
      </c>
      <c r="D1825" s="1" t="s">
        <v>115</v>
      </c>
      <c r="E1825" s="7" t="s">
        <v>7144</v>
      </c>
      <c r="F1825" s="7" t="s">
        <v>7145</v>
      </c>
      <c r="G1825" s="1" t="s">
        <v>29</v>
      </c>
      <c r="H1825" s="1" t="s">
        <v>30</v>
      </c>
    </row>
    <row r="1826" customFormat="false" ht="12.75" hidden="false" customHeight="false" outlineLevel="0" collapsed="false">
      <c r="A1826" s="1" t="n">
        <v>8071147</v>
      </c>
      <c r="B1826" s="2" t="s">
        <v>7146</v>
      </c>
      <c r="C1826" s="1" t="s">
        <v>7147</v>
      </c>
      <c r="D1826" s="1" t="s">
        <v>403</v>
      </c>
      <c r="E1826" s="7" t="s">
        <v>7148</v>
      </c>
      <c r="F1826" s="7" t="s">
        <v>7149</v>
      </c>
      <c r="G1826" s="1" t="s">
        <v>93</v>
      </c>
      <c r="H1826" s="1" t="s">
        <v>94</v>
      </c>
    </row>
    <row r="1827" customFormat="false" ht="12.75" hidden="false" customHeight="false" outlineLevel="0" collapsed="false">
      <c r="A1827" s="1" t="n">
        <v>8123651</v>
      </c>
      <c r="B1827" s="2" t="s">
        <v>7150</v>
      </c>
      <c r="C1827" s="1" t="s">
        <v>7151</v>
      </c>
      <c r="D1827" s="1" t="s">
        <v>241</v>
      </c>
      <c r="E1827" s="7" t="s">
        <v>7152</v>
      </c>
      <c r="F1827" s="7" t="s">
        <v>7153</v>
      </c>
      <c r="G1827" s="1" t="s">
        <v>21</v>
      </c>
      <c r="H1827" s="1" t="s">
        <v>22</v>
      </c>
    </row>
    <row r="1828" customFormat="false" ht="12.75" hidden="false" customHeight="false" outlineLevel="0" collapsed="false">
      <c r="A1828" s="1" t="n">
        <v>8020220</v>
      </c>
      <c r="B1828" s="2" t="s">
        <v>7154</v>
      </c>
      <c r="C1828" s="1" t="s">
        <v>7155</v>
      </c>
      <c r="D1828" s="1" t="s">
        <v>167</v>
      </c>
      <c r="E1828" s="7" t="s">
        <v>7156</v>
      </c>
      <c r="F1828" s="7" t="s">
        <v>7157</v>
      </c>
      <c r="G1828" s="1" t="s">
        <v>67</v>
      </c>
      <c r="H1828" s="1" t="s">
        <v>68</v>
      </c>
    </row>
    <row r="1829" customFormat="false" ht="12.75" hidden="false" customHeight="false" outlineLevel="0" collapsed="false">
      <c r="A1829" s="1" t="n">
        <v>8020090</v>
      </c>
      <c r="B1829" s="2" t="s">
        <v>7158</v>
      </c>
      <c r="C1829" s="1" t="s">
        <v>7159</v>
      </c>
      <c r="D1829" s="1" t="s">
        <v>167</v>
      </c>
      <c r="E1829" s="7" t="s">
        <v>7160</v>
      </c>
      <c r="F1829" s="7" t="s">
        <v>7161</v>
      </c>
      <c r="G1829" s="1" t="s">
        <v>73</v>
      </c>
      <c r="H1829" s="1" t="s">
        <v>74</v>
      </c>
    </row>
    <row r="1830" customFormat="false" ht="12.75" hidden="false" customHeight="false" outlineLevel="0" collapsed="false">
      <c r="A1830" s="1" t="n">
        <v>8019842</v>
      </c>
      <c r="B1830" s="2" t="s">
        <v>7162</v>
      </c>
      <c r="C1830" s="1" t="s">
        <v>7163</v>
      </c>
      <c r="D1830" s="1" t="s">
        <v>167</v>
      </c>
      <c r="E1830" s="7" t="s">
        <v>7164</v>
      </c>
      <c r="F1830" s="7" t="s">
        <v>7165</v>
      </c>
      <c r="G1830" s="1" t="s">
        <v>73</v>
      </c>
      <c r="H1830" s="1" t="s">
        <v>74</v>
      </c>
    </row>
    <row r="1831" customFormat="false" ht="12.75" hidden="false" customHeight="false" outlineLevel="0" collapsed="false">
      <c r="A1831" s="1" t="n">
        <v>7990054</v>
      </c>
      <c r="B1831" s="2" t="s">
        <v>7166</v>
      </c>
      <c r="C1831" s="1" t="s">
        <v>7167</v>
      </c>
      <c r="D1831" s="1" t="s">
        <v>40</v>
      </c>
      <c r="E1831" s="7" t="s">
        <v>7168</v>
      </c>
      <c r="F1831" s="7" t="s">
        <v>7169</v>
      </c>
      <c r="G1831" s="1" t="s">
        <v>21</v>
      </c>
      <c r="H1831" s="1" t="s">
        <v>22</v>
      </c>
    </row>
    <row r="1832" customFormat="false" ht="12.75" hidden="false" customHeight="false" outlineLevel="0" collapsed="false">
      <c r="A1832" s="1" t="n">
        <v>8167069</v>
      </c>
      <c r="B1832" s="2" t="s">
        <v>7170</v>
      </c>
      <c r="C1832" s="1" t="s">
        <v>7171</v>
      </c>
      <c r="D1832" s="1" t="s">
        <v>59</v>
      </c>
      <c r="E1832" s="7" t="s">
        <v>7172</v>
      </c>
      <c r="F1832" s="7" t="s">
        <v>7173</v>
      </c>
      <c r="G1832" s="1" t="s">
        <v>93</v>
      </c>
      <c r="H1832" s="1" t="s">
        <v>94</v>
      </c>
    </row>
    <row r="1833" customFormat="false" ht="12.75" hidden="false" customHeight="false" outlineLevel="0" collapsed="false">
      <c r="A1833" s="1" t="n">
        <v>8088718</v>
      </c>
      <c r="B1833" s="2" t="s">
        <v>7174</v>
      </c>
      <c r="C1833" s="1" t="s">
        <v>7175</v>
      </c>
      <c r="D1833" s="1" t="s">
        <v>366</v>
      </c>
      <c r="E1833" s="7" t="s">
        <v>7176</v>
      </c>
      <c r="F1833" s="7" t="s">
        <v>7177</v>
      </c>
      <c r="G1833" s="1" t="s">
        <v>93</v>
      </c>
      <c r="H1833" s="1" t="s">
        <v>94</v>
      </c>
    </row>
    <row r="1834" customFormat="false" ht="12.75" hidden="false" customHeight="false" outlineLevel="0" collapsed="false">
      <c r="A1834" s="1" t="n">
        <v>8087485</v>
      </c>
      <c r="B1834" s="2" t="s">
        <v>7178</v>
      </c>
      <c r="C1834" s="1" t="s">
        <v>7179</v>
      </c>
      <c r="D1834" s="1" t="s">
        <v>366</v>
      </c>
      <c r="E1834" s="7" t="s">
        <v>7180</v>
      </c>
      <c r="F1834" s="7" t="s">
        <v>7181</v>
      </c>
      <c r="G1834" s="1" t="s">
        <v>67</v>
      </c>
      <c r="H1834" s="1" t="s">
        <v>68</v>
      </c>
    </row>
    <row r="1835" customFormat="false" ht="12.75" hidden="false" customHeight="false" outlineLevel="0" collapsed="false">
      <c r="A1835" s="1" t="n">
        <v>7967563</v>
      </c>
      <c r="B1835" s="2" t="s">
        <v>7182</v>
      </c>
      <c r="C1835" s="1" t="s">
        <v>7183</v>
      </c>
      <c r="D1835" s="1" t="s">
        <v>106</v>
      </c>
      <c r="E1835" s="7" t="s">
        <v>7184</v>
      </c>
      <c r="F1835" s="7" t="s">
        <v>7185</v>
      </c>
      <c r="G1835" s="1" t="s">
        <v>29</v>
      </c>
      <c r="H1835" s="1" t="s">
        <v>30</v>
      </c>
    </row>
    <row r="1836" customFormat="false" ht="12.75" hidden="false" customHeight="false" outlineLevel="0" collapsed="false">
      <c r="A1836" s="1" t="n">
        <v>8124650</v>
      </c>
      <c r="B1836" s="2" t="s">
        <v>7186</v>
      </c>
      <c r="C1836" s="1" t="s">
        <v>7187</v>
      </c>
      <c r="D1836" s="1" t="s">
        <v>241</v>
      </c>
      <c r="E1836" s="7" t="s">
        <v>7188</v>
      </c>
      <c r="F1836" s="7" t="s">
        <v>7189</v>
      </c>
      <c r="G1836" s="1" t="s">
        <v>73</v>
      </c>
      <c r="H1836" s="1" t="s">
        <v>74</v>
      </c>
    </row>
    <row r="1837" customFormat="false" ht="12.75" hidden="false" customHeight="false" outlineLevel="0" collapsed="false">
      <c r="A1837" s="1" t="n">
        <v>8178295</v>
      </c>
      <c r="B1837" s="2" t="s">
        <v>7186</v>
      </c>
      <c r="C1837" s="1" t="s">
        <v>7187</v>
      </c>
      <c r="D1837" s="1" t="s">
        <v>1332</v>
      </c>
      <c r="E1837" s="7" t="s">
        <v>7190</v>
      </c>
      <c r="F1837" s="7" t="s">
        <v>7191</v>
      </c>
      <c r="G1837" s="1" t="s">
        <v>36</v>
      </c>
      <c r="H1837" s="1" t="s">
        <v>37</v>
      </c>
    </row>
    <row r="1838" customFormat="false" ht="12.75" hidden="false" customHeight="false" outlineLevel="0" collapsed="false">
      <c r="A1838" s="1" t="n">
        <v>8063043</v>
      </c>
      <c r="B1838" s="2" t="s">
        <v>7192</v>
      </c>
      <c r="C1838" s="1" t="s">
        <v>7193</v>
      </c>
      <c r="D1838" s="1" t="s">
        <v>97</v>
      </c>
      <c r="E1838" s="7" t="s">
        <v>7194</v>
      </c>
      <c r="F1838" s="7" t="s">
        <v>7195</v>
      </c>
      <c r="G1838" s="1" t="s">
        <v>29</v>
      </c>
      <c r="H1838" s="1" t="s">
        <v>30</v>
      </c>
    </row>
    <row r="1839" customFormat="false" ht="12.75" hidden="false" customHeight="false" outlineLevel="0" collapsed="false">
      <c r="A1839" s="1" t="n">
        <v>8046685</v>
      </c>
      <c r="B1839" s="2" t="s">
        <v>7196</v>
      </c>
      <c r="C1839" s="1" t="s">
        <v>7197</v>
      </c>
      <c r="D1839" s="1" t="s">
        <v>115</v>
      </c>
      <c r="E1839" s="7" t="s">
        <v>7198</v>
      </c>
      <c r="F1839" s="7" t="s">
        <v>7199</v>
      </c>
      <c r="G1839" s="1" t="s">
        <v>14</v>
      </c>
      <c r="H1839" s="1" t="s">
        <v>15</v>
      </c>
    </row>
    <row r="1840" customFormat="false" ht="12.75" hidden="false" customHeight="false" outlineLevel="0" collapsed="false">
      <c r="A1840" s="1" t="n">
        <v>8119529</v>
      </c>
      <c r="B1840" s="2" t="s">
        <v>7200</v>
      </c>
      <c r="C1840" s="1" t="s">
        <v>7201</v>
      </c>
      <c r="D1840" s="1" t="s">
        <v>241</v>
      </c>
      <c r="E1840" s="7" t="s">
        <v>7202</v>
      </c>
      <c r="F1840" s="7" t="s">
        <v>7203</v>
      </c>
      <c r="G1840" s="1" t="s">
        <v>73</v>
      </c>
      <c r="H1840" s="1" t="s">
        <v>74</v>
      </c>
    </row>
    <row r="1841" customFormat="false" ht="12.75" hidden="false" customHeight="false" outlineLevel="0" collapsed="false">
      <c r="A1841" s="1" t="n">
        <v>8026490</v>
      </c>
      <c r="B1841" s="2" t="s">
        <v>7204</v>
      </c>
      <c r="C1841" s="1" t="s">
        <v>7205</v>
      </c>
      <c r="D1841" s="1" t="s">
        <v>77</v>
      </c>
      <c r="E1841" s="7" t="s">
        <v>7206</v>
      </c>
      <c r="F1841" s="7" t="s">
        <v>7207</v>
      </c>
      <c r="G1841" s="1" t="s">
        <v>36</v>
      </c>
      <c r="H1841" s="1" t="s">
        <v>37</v>
      </c>
    </row>
    <row r="1842" customFormat="false" ht="12.75" hidden="false" customHeight="false" outlineLevel="0" collapsed="false">
      <c r="A1842" s="1" t="n">
        <v>7968670</v>
      </c>
      <c r="B1842" s="2" t="s">
        <v>7208</v>
      </c>
      <c r="C1842" s="1" t="s">
        <v>7209</v>
      </c>
      <c r="D1842" s="1" t="s">
        <v>26</v>
      </c>
      <c r="E1842" s="7" t="s">
        <v>7210</v>
      </c>
      <c r="F1842" s="7" t="s">
        <v>7211</v>
      </c>
      <c r="G1842" s="1" t="s">
        <v>14</v>
      </c>
      <c r="H1842" s="1" t="s">
        <v>15</v>
      </c>
    </row>
    <row r="1843" customFormat="false" ht="12.75" hidden="false" customHeight="false" outlineLevel="0" collapsed="false">
      <c r="A1843" s="1" t="n">
        <v>8049349</v>
      </c>
      <c r="B1843" s="2" t="s">
        <v>7212</v>
      </c>
      <c r="C1843" s="1" t="s">
        <v>7213</v>
      </c>
      <c r="D1843" s="1" t="s">
        <v>115</v>
      </c>
      <c r="E1843" s="7" t="s">
        <v>7214</v>
      </c>
      <c r="F1843" s="7" t="s">
        <v>7215</v>
      </c>
      <c r="G1843" s="1" t="s">
        <v>67</v>
      </c>
      <c r="H1843" s="1" t="s">
        <v>68</v>
      </c>
    </row>
    <row r="1844" customFormat="false" ht="12.75" hidden="false" customHeight="false" outlineLevel="0" collapsed="false">
      <c r="A1844" s="1" t="n">
        <v>8095402</v>
      </c>
      <c r="B1844" s="2" t="s">
        <v>7216</v>
      </c>
      <c r="C1844" s="1" t="s">
        <v>7217</v>
      </c>
      <c r="D1844" s="1" t="s">
        <v>86</v>
      </c>
      <c r="E1844" s="7" t="s">
        <v>7218</v>
      </c>
      <c r="F1844" s="7" t="s">
        <v>7219</v>
      </c>
      <c r="G1844" s="1" t="s">
        <v>67</v>
      </c>
      <c r="H1844" s="1" t="s">
        <v>68</v>
      </c>
    </row>
    <row r="1845" customFormat="false" ht="12.75" hidden="false" customHeight="false" outlineLevel="0" collapsed="false">
      <c r="A1845" s="1" t="n">
        <v>8100760</v>
      </c>
      <c r="B1845" s="2" t="s">
        <v>7216</v>
      </c>
      <c r="C1845" s="1" t="s">
        <v>7217</v>
      </c>
      <c r="D1845" s="1" t="s">
        <v>86</v>
      </c>
      <c r="E1845" s="7" t="s">
        <v>7220</v>
      </c>
      <c r="F1845" s="7" t="s">
        <v>7221</v>
      </c>
      <c r="G1845" s="1" t="s">
        <v>36</v>
      </c>
      <c r="H1845" s="1" t="s">
        <v>37</v>
      </c>
    </row>
    <row r="1846" customFormat="false" ht="12.75" hidden="false" customHeight="false" outlineLevel="0" collapsed="false">
      <c r="A1846" s="1" t="n">
        <v>8095390</v>
      </c>
      <c r="B1846" s="2" t="s">
        <v>7222</v>
      </c>
      <c r="C1846" s="1" t="s">
        <v>7223</v>
      </c>
      <c r="D1846" s="1" t="s">
        <v>86</v>
      </c>
      <c r="E1846" s="7" t="s">
        <v>7224</v>
      </c>
      <c r="F1846" s="7" t="s">
        <v>7225</v>
      </c>
      <c r="G1846" s="1" t="s">
        <v>29</v>
      </c>
      <c r="H1846" s="1" t="s">
        <v>30</v>
      </c>
    </row>
    <row r="1847" customFormat="false" ht="12.75" hidden="false" customHeight="false" outlineLevel="0" collapsed="false">
      <c r="A1847" s="1" t="n">
        <v>8100768</v>
      </c>
      <c r="B1847" s="2" t="s">
        <v>7226</v>
      </c>
      <c r="C1847" s="1" t="s">
        <v>7227</v>
      </c>
      <c r="D1847" s="1" t="s">
        <v>86</v>
      </c>
      <c r="E1847" s="7" t="s">
        <v>7228</v>
      </c>
      <c r="F1847" s="7" t="s">
        <v>7229</v>
      </c>
      <c r="G1847" s="1" t="s">
        <v>29</v>
      </c>
      <c r="H1847" s="1" t="s">
        <v>30</v>
      </c>
    </row>
    <row r="1848" customFormat="false" ht="12.75" hidden="false" customHeight="false" outlineLevel="0" collapsed="false">
      <c r="A1848" s="1" t="n">
        <v>8100737</v>
      </c>
      <c r="B1848" s="2" t="s">
        <v>7230</v>
      </c>
      <c r="C1848" s="1" t="s">
        <v>7231</v>
      </c>
      <c r="D1848" s="1" t="s">
        <v>86</v>
      </c>
      <c r="E1848" s="7" t="s">
        <v>7232</v>
      </c>
      <c r="F1848" s="7" t="s">
        <v>7233</v>
      </c>
      <c r="G1848" s="1" t="s">
        <v>21</v>
      </c>
      <c r="H1848" s="1" t="s">
        <v>22</v>
      </c>
    </row>
    <row r="1849" customFormat="false" ht="12.75" hidden="false" customHeight="false" outlineLevel="0" collapsed="false">
      <c r="A1849" s="1" t="n">
        <v>8100746</v>
      </c>
      <c r="B1849" s="2" t="s">
        <v>7230</v>
      </c>
      <c r="C1849" s="1" t="s">
        <v>7231</v>
      </c>
      <c r="D1849" s="1" t="s">
        <v>86</v>
      </c>
      <c r="E1849" s="7" t="s">
        <v>7232</v>
      </c>
      <c r="F1849" s="7" t="s">
        <v>7233</v>
      </c>
      <c r="G1849" s="1" t="s">
        <v>21</v>
      </c>
      <c r="H1849" s="1" t="s">
        <v>22</v>
      </c>
    </row>
    <row r="1850" customFormat="false" ht="12.75" hidden="false" customHeight="false" outlineLevel="0" collapsed="false">
      <c r="A1850" s="1" t="n">
        <v>8100758</v>
      </c>
      <c r="B1850" s="2" t="s">
        <v>7234</v>
      </c>
      <c r="C1850" s="1" t="s">
        <v>7235</v>
      </c>
      <c r="D1850" s="1" t="s">
        <v>86</v>
      </c>
      <c r="E1850" s="7" t="s">
        <v>7236</v>
      </c>
      <c r="F1850" s="7" t="s">
        <v>7237</v>
      </c>
      <c r="G1850" s="1" t="s">
        <v>21</v>
      </c>
      <c r="H1850" s="1" t="s">
        <v>22</v>
      </c>
    </row>
    <row r="1851" customFormat="false" ht="12.75" hidden="false" customHeight="false" outlineLevel="0" collapsed="false">
      <c r="A1851" s="1" t="n">
        <v>8035318</v>
      </c>
      <c r="B1851" s="2" t="s">
        <v>7238</v>
      </c>
      <c r="C1851" s="1" t="s">
        <v>7239</v>
      </c>
      <c r="D1851" s="1" t="s">
        <v>77</v>
      </c>
      <c r="E1851" s="7" t="s">
        <v>7240</v>
      </c>
      <c r="F1851" s="7" t="s">
        <v>7241</v>
      </c>
      <c r="G1851" s="1" t="s">
        <v>29</v>
      </c>
      <c r="H1851" s="1" t="s">
        <v>30</v>
      </c>
    </row>
    <row r="1852" customFormat="false" ht="12.75" hidden="false" customHeight="false" outlineLevel="0" collapsed="false">
      <c r="A1852" s="1" t="n">
        <v>7949904</v>
      </c>
      <c r="B1852" s="2" t="s">
        <v>7242</v>
      </c>
      <c r="C1852" s="1" t="s">
        <v>7243</v>
      </c>
      <c r="D1852" s="1" t="s">
        <v>54</v>
      </c>
      <c r="E1852" s="7" t="s">
        <v>7244</v>
      </c>
      <c r="F1852" s="7" t="s">
        <v>7245</v>
      </c>
      <c r="G1852" s="1" t="s">
        <v>93</v>
      </c>
      <c r="H1852" s="1" t="s">
        <v>94</v>
      </c>
    </row>
    <row r="1853" customFormat="false" ht="12.75" hidden="false" customHeight="false" outlineLevel="0" collapsed="false">
      <c r="A1853" s="1" t="n">
        <v>8116722</v>
      </c>
      <c r="B1853" s="2" t="s">
        <v>7246</v>
      </c>
      <c r="C1853" s="1" t="s">
        <v>7247</v>
      </c>
      <c r="D1853" s="1" t="s">
        <v>241</v>
      </c>
      <c r="E1853" s="7" t="s">
        <v>7248</v>
      </c>
      <c r="F1853" s="7" t="s">
        <v>7249</v>
      </c>
      <c r="G1853" s="1" t="s">
        <v>93</v>
      </c>
      <c r="H1853" s="1" t="s">
        <v>94</v>
      </c>
    </row>
    <row r="1854" customFormat="false" ht="12.75" hidden="false" customHeight="false" outlineLevel="0" collapsed="false">
      <c r="A1854" s="1" t="n">
        <v>8132725</v>
      </c>
      <c r="B1854" s="2" t="s">
        <v>7250</v>
      </c>
      <c r="C1854" s="1" t="s">
        <v>7251</v>
      </c>
      <c r="D1854" s="1" t="s">
        <v>220</v>
      </c>
      <c r="E1854" s="7" t="s">
        <v>7252</v>
      </c>
      <c r="F1854" s="7" t="s">
        <v>7253</v>
      </c>
      <c r="G1854" s="1" t="s">
        <v>36</v>
      </c>
      <c r="H1854" s="1" t="s">
        <v>37</v>
      </c>
    </row>
    <row r="1855" customFormat="false" ht="12.75" hidden="false" customHeight="false" outlineLevel="0" collapsed="false">
      <c r="A1855" s="1" t="n">
        <v>8151909</v>
      </c>
      <c r="B1855" s="2" t="s">
        <v>7254</v>
      </c>
      <c r="C1855" s="1" t="s">
        <v>7255</v>
      </c>
      <c r="D1855" s="1" t="s">
        <v>141</v>
      </c>
      <c r="E1855" s="7" t="s">
        <v>7256</v>
      </c>
      <c r="F1855" s="7" t="s">
        <v>7257</v>
      </c>
      <c r="G1855" s="1" t="s">
        <v>67</v>
      </c>
      <c r="H1855" s="1" t="s">
        <v>68</v>
      </c>
    </row>
    <row r="1856" customFormat="false" ht="12.75" hidden="false" customHeight="false" outlineLevel="0" collapsed="false">
      <c r="A1856" s="1" t="n">
        <v>7936091</v>
      </c>
      <c r="B1856" s="2" t="s">
        <v>7258</v>
      </c>
      <c r="C1856" s="1" t="s">
        <v>7259</v>
      </c>
      <c r="D1856" s="1" t="s">
        <v>45</v>
      </c>
      <c r="E1856" s="7" t="s">
        <v>7260</v>
      </c>
      <c r="F1856" s="7" t="s">
        <v>7261</v>
      </c>
      <c r="G1856" s="1" t="s">
        <v>67</v>
      </c>
      <c r="H1856" s="1" t="s">
        <v>68</v>
      </c>
    </row>
    <row r="1857" customFormat="false" ht="12.75" hidden="false" customHeight="false" outlineLevel="0" collapsed="false">
      <c r="A1857" s="1" t="n">
        <v>8122464</v>
      </c>
      <c r="B1857" s="2" t="s">
        <v>7262</v>
      </c>
      <c r="C1857" s="1" t="s">
        <v>7263</v>
      </c>
      <c r="D1857" s="1" t="s">
        <v>241</v>
      </c>
      <c r="E1857" s="7" t="s">
        <v>7264</v>
      </c>
      <c r="F1857" s="7" t="s">
        <v>7265</v>
      </c>
      <c r="G1857" s="1" t="s">
        <v>93</v>
      </c>
      <c r="H1857" s="1" t="s">
        <v>94</v>
      </c>
    </row>
    <row r="1858" customFormat="false" ht="12.75" hidden="false" customHeight="false" outlineLevel="0" collapsed="false">
      <c r="A1858" s="1" t="n">
        <v>8172358</v>
      </c>
      <c r="B1858" s="2" t="s">
        <v>7266</v>
      </c>
      <c r="C1858" s="1" t="s">
        <v>7267</v>
      </c>
      <c r="D1858" s="1" t="s">
        <v>59</v>
      </c>
      <c r="E1858" s="7" t="s">
        <v>7268</v>
      </c>
      <c r="F1858" s="7" t="s">
        <v>7269</v>
      </c>
      <c r="G1858" s="1" t="s">
        <v>67</v>
      </c>
      <c r="H1858" s="1" t="s">
        <v>68</v>
      </c>
    </row>
    <row r="1859" customFormat="false" ht="12.75" hidden="false" customHeight="false" outlineLevel="0" collapsed="false">
      <c r="A1859" s="1" t="n">
        <v>8043197</v>
      </c>
      <c r="B1859" s="2" t="s">
        <v>7270</v>
      </c>
      <c r="C1859" s="1" t="s">
        <v>7271</v>
      </c>
      <c r="D1859" s="1" t="s">
        <v>115</v>
      </c>
      <c r="E1859" s="7" t="s">
        <v>7272</v>
      </c>
      <c r="F1859" s="7" t="s">
        <v>7273</v>
      </c>
      <c r="G1859" s="1" t="s">
        <v>21</v>
      </c>
      <c r="H1859" s="1" t="s">
        <v>22</v>
      </c>
    </row>
    <row r="1860" customFormat="false" ht="12.75" hidden="false" customHeight="false" outlineLevel="0" collapsed="false">
      <c r="A1860" s="1" t="n">
        <v>7904211</v>
      </c>
      <c r="B1860" s="2" t="s">
        <v>7274</v>
      </c>
      <c r="C1860" s="1" t="s">
        <v>7275</v>
      </c>
      <c r="D1860" s="1" t="s">
        <v>33</v>
      </c>
      <c r="E1860" s="7" t="s">
        <v>7276</v>
      </c>
      <c r="F1860" s="7" t="s">
        <v>7277</v>
      </c>
      <c r="G1860" s="1" t="s">
        <v>73</v>
      </c>
      <c r="H1860" s="1" t="s">
        <v>74</v>
      </c>
    </row>
    <row r="1861" customFormat="false" ht="12.75" hidden="false" customHeight="false" outlineLevel="0" collapsed="false">
      <c r="A1861" s="1" t="n">
        <v>7981290</v>
      </c>
      <c r="B1861" s="2" t="s">
        <v>7278</v>
      </c>
      <c r="C1861" s="1" t="s">
        <v>7279</v>
      </c>
      <c r="D1861" s="1" t="s">
        <v>424</v>
      </c>
      <c r="E1861" s="7" t="s">
        <v>7280</v>
      </c>
      <c r="F1861" s="7" t="s">
        <v>7281</v>
      </c>
      <c r="G1861" s="1" t="s">
        <v>93</v>
      </c>
      <c r="H1861" s="1" t="s">
        <v>94</v>
      </c>
    </row>
    <row r="1862" customFormat="false" ht="12.75" hidden="false" customHeight="false" outlineLevel="0" collapsed="false">
      <c r="A1862" s="1" t="n">
        <v>8018482</v>
      </c>
      <c r="B1862" s="2" t="s">
        <v>7282</v>
      </c>
      <c r="C1862" s="1" t="s">
        <v>7283</v>
      </c>
      <c r="D1862" s="1" t="s">
        <v>18</v>
      </c>
      <c r="E1862" s="7" t="s">
        <v>7284</v>
      </c>
      <c r="F1862" s="7" t="s">
        <v>7285</v>
      </c>
      <c r="G1862" s="1" t="s">
        <v>21</v>
      </c>
      <c r="H1862" s="1" t="s">
        <v>22</v>
      </c>
    </row>
    <row r="1863" customFormat="false" ht="12.75" hidden="false" customHeight="false" outlineLevel="0" collapsed="false">
      <c r="A1863" s="1" t="n">
        <v>8106743</v>
      </c>
      <c r="B1863" s="2" t="s">
        <v>7286</v>
      </c>
      <c r="C1863" s="1" t="s">
        <v>7287</v>
      </c>
      <c r="D1863" s="1" t="s">
        <v>136</v>
      </c>
      <c r="E1863" s="7" t="s">
        <v>7288</v>
      </c>
      <c r="F1863" s="7" t="s">
        <v>7289</v>
      </c>
      <c r="G1863" s="1" t="s">
        <v>73</v>
      </c>
      <c r="H1863" s="1" t="s">
        <v>74</v>
      </c>
    </row>
    <row r="1864" customFormat="false" ht="12.75" hidden="false" customHeight="false" outlineLevel="0" collapsed="false">
      <c r="A1864" s="1" t="n">
        <v>8167322</v>
      </c>
      <c r="B1864" s="2" t="s">
        <v>7290</v>
      </c>
      <c r="C1864" s="1" t="s">
        <v>7291</v>
      </c>
      <c r="D1864" s="1" t="s">
        <v>59</v>
      </c>
      <c r="E1864" s="7" t="s">
        <v>7292</v>
      </c>
      <c r="F1864" s="7" t="s">
        <v>7293</v>
      </c>
      <c r="G1864" s="1" t="s">
        <v>36</v>
      </c>
      <c r="H1864" s="1" t="s">
        <v>37</v>
      </c>
    </row>
    <row r="1865" customFormat="false" ht="12.75" hidden="false" customHeight="false" outlineLevel="0" collapsed="false">
      <c r="A1865" s="1" t="n">
        <v>7976766</v>
      </c>
      <c r="B1865" s="2" t="s">
        <v>7294</v>
      </c>
      <c r="C1865" s="1" t="s">
        <v>7295</v>
      </c>
      <c r="D1865" s="1" t="s">
        <v>424</v>
      </c>
      <c r="E1865" s="7" t="s">
        <v>7296</v>
      </c>
      <c r="F1865" s="7" t="s">
        <v>7297</v>
      </c>
      <c r="G1865" s="1" t="s">
        <v>93</v>
      </c>
      <c r="H1865" s="1" t="s">
        <v>94</v>
      </c>
    </row>
    <row r="1866" customFormat="false" ht="12.75" hidden="false" customHeight="false" outlineLevel="0" collapsed="false">
      <c r="A1866" s="1" t="n">
        <v>8169519</v>
      </c>
      <c r="B1866" s="2" t="s">
        <v>7298</v>
      </c>
      <c r="C1866" s="1" t="s">
        <v>7299</v>
      </c>
      <c r="D1866" s="1" t="s">
        <v>59</v>
      </c>
      <c r="E1866" s="7" t="s">
        <v>7300</v>
      </c>
      <c r="F1866" s="7" t="s">
        <v>7301</v>
      </c>
      <c r="G1866" s="1" t="s">
        <v>29</v>
      </c>
      <c r="H1866" s="1" t="s">
        <v>30</v>
      </c>
    </row>
    <row r="1867" customFormat="false" ht="12.75" hidden="false" customHeight="false" outlineLevel="0" collapsed="false">
      <c r="A1867" s="1" t="n">
        <v>8125671</v>
      </c>
      <c r="B1867" s="2" t="s">
        <v>7302</v>
      </c>
      <c r="C1867" s="1" t="s">
        <v>7303</v>
      </c>
      <c r="D1867" s="1" t="s">
        <v>241</v>
      </c>
      <c r="E1867" s="7" t="s">
        <v>7304</v>
      </c>
      <c r="F1867" s="7" t="s">
        <v>7305</v>
      </c>
      <c r="G1867" s="1" t="s">
        <v>14</v>
      </c>
      <c r="H1867" s="1" t="s">
        <v>15</v>
      </c>
    </row>
    <row r="1868" customFormat="false" ht="12.75" hidden="false" customHeight="false" outlineLevel="0" collapsed="false">
      <c r="A1868" s="1" t="n">
        <v>8178939</v>
      </c>
      <c r="B1868" s="2" t="s">
        <v>7302</v>
      </c>
      <c r="C1868" s="1" t="s">
        <v>7303</v>
      </c>
      <c r="D1868" s="1" t="s">
        <v>1332</v>
      </c>
      <c r="E1868" s="7" t="s">
        <v>7304</v>
      </c>
      <c r="F1868" s="7" t="s">
        <v>7305</v>
      </c>
      <c r="G1868" s="1" t="s">
        <v>14</v>
      </c>
      <c r="H1868" s="1" t="s">
        <v>15</v>
      </c>
    </row>
    <row r="1869" customFormat="false" ht="12.75" hidden="false" customHeight="false" outlineLevel="0" collapsed="false">
      <c r="A1869" s="1" t="n">
        <v>7988990</v>
      </c>
      <c r="B1869" s="2" t="s">
        <v>7306</v>
      </c>
      <c r="C1869" s="1" t="s">
        <v>7307</v>
      </c>
      <c r="D1869" s="1" t="s">
        <v>40</v>
      </c>
      <c r="E1869" s="7" t="s">
        <v>7308</v>
      </c>
      <c r="F1869" s="7" t="s">
        <v>7309</v>
      </c>
      <c r="G1869" s="1" t="s">
        <v>36</v>
      </c>
      <c r="H1869" s="1" t="s">
        <v>37</v>
      </c>
    </row>
    <row r="1870" customFormat="false" ht="12.75" hidden="false" customHeight="false" outlineLevel="0" collapsed="false">
      <c r="A1870" s="1" t="n">
        <v>8143070</v>
      </c>
      <c r="B1870" s="2" t="s">
        <v>7310</v>
      </c>
      <c r="C1870" s="1" t="s">
        <v>7311</v>
      </c>
      <c r="D1870" s="1" t="s">
        <v>220</v>
      </c>
      <c r="E1870" s="7" t="s">
        <v>7312</v>
      </c>
      <c r="F1870" s="7" t="s">
        <v>7313</v>
      </c>
      <c r="G1870" s="1" t="s">
        <v>67</v>
      </c>
      <c r="H1870" s="1" t="s">
        <v>68</v>
      </c>
    </row>
    <row r="1871" customFormat="false" ht="12.75" hidden="false" customHeight="false" outlineLevel="0" collapsed="false">
      <c r="A1871" s="1" t="n">
        <v>7938348</v>
      </c>
      <c r="B1871" s="2" t="s">
        <v>7314</v>
      </c>
      <c r="C1871" s="1" t="s">
        <v>7315</v>
      </c>
      <c r="D1871" s="1" t="s">
        <v>54</v>
      </c>
      <c r="E1871" s="7" t="s">
        <v>7316</v>
      </c>
      <c r="F1871" s="7" t="s">
        <v>7317</v>
      </c>
      <c r="G1871" s="1" t="s">
        <v>14</v>
      </c>
      <c r="H1871" s="1" t="s">
        <v>15</v>
      </c>
    </row>
    <row r="1872" customFormat="false" ht="12.75" hidden="false" customHeight="false" outlineLevel="0" collapsed="false">
      <c r="A1872" s="1" t="n">
        <v>8066489</v>
      </c>
      <c r="B1872" s="2" t="s">
        <v>7318</v>
      </c>
      <c r="C1872" s="1" t="s">
        <v>7319</v>
      </c>
      <c r="D1872" s="1" t="s">
        <v>97</v>
      </c>
      <c r="E1872" s="7" t="s">
        <v>7320</v>
      </c>
      <c r="F1872" s="7" t="s">
        <v>7321</v>
      </c>
      <c r="G1872" s="1" t="s">
        <v>73</v>
      </c>
      <c r="H1872" s="1" t="s">
        <v>74</v>
      </c>
    </row>
    <row r="1873" customFormat="false" ht="12.75" hidden="false" customHeight="false" outlineLevel="0" collapsed="false">
      <c r="A1873" s="1" t="n">
        <v>8141664</v>
      </c>
      <c r="B1873" s="2" t="s">
        <v>7322</v>
      </c>
      <c r="C1873" s="1" t="s">
        <v>7323</v>
      </c>
      <c r="D1873" s="1" t="s">
        <v>220</v>
      </c>
      <c r="E1873" s="7" t="s">
        <v>7324</v>
      </c>
      <c r="F1873" s="7" t="s">
        <v>7325</v>
      </c>
      <c r="G1873" s="1" t="s">
        <v>36</v>
      </c>
      <c r="H1873" s="1" t="s">
        <v>37</v>
      </c>
    </row>
    <row r="1874" customFormat="false" ht="12.75" hidden="false" customHeight="false" outlineLevel="0" collapsed="false">
      <c r="A1874" s="1" t="n">
        <v>8088979</v>
      </c>
      <c r="B1874" s="2" t="s">
        <v>7326</v>
      </c>
      <c r="C1874" s="1" t="s">
        <v>7327</v>
      </c>
      <c r="D1874" s="1" t="s">
        <v>366</v>
      </c>
      <c r="E1874" s="7" t="s">
        <v>7328</v>
      </c>
      <c r="F1874" s="7" t="s">
        <v>7329</v>
      </c>
      <c r="G1874" s="1" t="s">
        <v>67</v>
      </c>
      <c r="H1874" s="1" t="s">
        <v>68</v>
      </c>
    </row>
    <row r="1875" customFormat="false" ht="12.75" hidden="false" customHeight="false" outlineLevel="0" collapsed="false">
      <c r="A1875" s="1" t="n">
        <v>7920980</v>
      </c>
      <c r="B1875" s="2" t="s">
        <v>7330</v>
      </c>
      <c r="C1875" s="1" t="s">
        <v>7331</v>
      </c>
      <c r="D1875" s="1" t="s">
        <v>33</v>
      </c>
      <c r="E1875" s="7" t="s">
        <v>7332</v>
      </c>
      <c r="F1875" s="7" t="s">
        <v>7333</v>
      </c>
      <c r="G1875" s="1" t="s">
        <v>67</v>
      </c>
      <c r="H1875" s="1" t="s">
        <v>68</v>
      </c>
    </row>
    <row r="1876" customFormat="false" ht="12.75" hidden="false" customHeight="false" outlineLevel="0" collapsed="false">
      <c r="A1876" s="1" t="n">
        <v>8048319</v>
      </c>
      <c r="B1876" s="2" t="s">
        <v>7334</v>
      </c>
      <c r="C1876" s="1" t="s">
        <v>7335</v>
      </c>
      <c r="D1876" s="1" t="s">
        <v>115</v>
      </c>
      <c r="E1876" s="7" t="s">
        <v>7336</v>
      </c>
      <c r="F1876" s="7" t="s">
        <v>7337</v>
      </c>
      <c r="G1876" s="1" t="s">
        <v>93</v>
      </c>
      <c r="H1876" s="1" t="s">
        <v>94</v>
      </c>
    </row>
    <row r="1877" customFormat="false" ht="12.75" hidden="false" customHeight="false" outlineLevel="0" collapsed="false">
      <c r="A1877" s="1" t="n">
        <v>7926368</v>
      </c>
      <c r="B1877" s="2" t="s">
        <v>7338</v>
      </c>
      <c r="C1877" s="1" t="s">
        <v>7339</v>
      </c>
      <c r="D1877" s="1" t="s">
        <v>45</v>
      </c>
      <c r="E1877" s="7" t="s">
        <v>7340</v>
      </c>
      <c r="F1877" s="7" t="s">
        <v>7341</v>
      </c>
      <c r="G1877" s="1" t="s">
        <v>14</v>
      </c>
      <c r="H1877" s="1" t="s">
        <v>15</v>
      </c>
    </row>
    <row r="1878" customFormat="false" ht="12.75" hidden="false" customHeight="false" outlineLevel="0" collapsed="false">
      <c r="A1878" s="1" t="n">
        <v>8017850</v>
      </c>
      <c r="B1878" s="2" t="s">
        <v>7342</v>
      </c>
      <c r="C1878" s="1" t="s">
        <v>7343</v>
      </c>
      <c r="D1878" s="1" t="s">
        <v>18</v>
      </c>
      <c r="E1878" s="7" t="s">
        <v>7344</v>
      </c>
      <c r="F1878" s="7" t="s">
        <v>7345</v>
      </c>
      <c r="G1878" s="1" t="s">
        <v>36</v>
      </c>
      <c r="H1878" s="1" t="s">
        <v>37</v>
      </c>
    </row>
    <row r="1879" customFormat="false" ht="12.75" hidden="false" customHeight="false" outlineLevel="0" collapsed="false">
      <c r="A1879" s="1" t="n">
        <v>8129637</v>
      </c>
      <c r="B1879" s="2" t="s">
        <v>7346</v>
      </c>
      <c r="C1879" s="1" t="s">
        <v>7347</v>
      </c>
      <c r="D1879" s="1" t="s">
        <v>241</v>
      </c>
      <c r="E1879" s="7" t="s">
        <v>7348</v>
      </c>
      <c r="F1879" s="7" t="s">
        <v>7349</v>
      </c>
      <c r="G1879" s="1" t="s">
        <v>36</v>
      </c>
      <c r="H1879" s="1" t="s">
        <v>37</v>
      </c>
    </row>
    <row r="1880" customFormat="false" ht="12.75" hidden="false" customHeight="false" outlineLevel="0" collapsed="false">
      <c r="A1880" s="1" t="n">
        <v>8088180</v>
      </c>
      <c r="B1880" s="2" t="s">
        <v>7350</v>
      </c>
      <c r="C1880" s="1" t="s">
        <v>7351</v>
      </c>
      <c r="D1880" s="1" t="s">
        <v>366</v>
      </c>
      <c r="E1880" s="7" t="s">
        <v>7352</v>
      </c>
      <c r="F1880" s="7" t="s">
        <v>7353</v>
      </c>
      <c r="G1880" s="1" t="s">
        <v>36</v>
      </c>
      <c r="H1880" s="1" t="s">
        <v>37</v>
      </c>
    </row>
    <row r="1881" customFormat="false" ht="12.75" hidden="false" customHeight="false" outlineLevel="0" collapsed="false">
      <c r="A1881" s="1" t="n">
        <v>8155946</v>
      </c>
      <c r="B1881" s="2" t="s">
        <v>7354</v>
      </c>
      <c r="C1881" s="1" t="s">
        <v>7355</v>
      </c>
      <c r="D1881" s="1" t="s">
        <v>64</v>
      </c>
      <c r="E1881" s="7" t="s">
        <v>7356</v>
      </c>
      <c r="F1881" s="7" t="s">
        <v>7357</v>
      </c>
      <c r="G1881" s="1" t="s">
        <v>14</v>
      </c>
      <c r="H1881" s="1" t="s">
        <v>15</v>
      </c>
    </row>
    <row r="1882" customFormat="false" ht="12.75" hidden="false" customHeight="false" outlineLevel="0" collapsed="false">
      <c r="A1882" s="1" t="n">
        <v>7897890</v>
      </c>
      <c r="B1882" s="2" t="s">
        <v>7358</v>
      </c>
      <c r="C1882" s="1" t="s">
        <v>7359</v>
      </c>
      <c r="D1882" s="1" t="s">
        <v>33</v>
      </c>
      <c r="E1882" s="7" t="s">
        <v>7360</v>
      </c>
      <c r="F1882" s="7" t="s">
        <v>7361</v>
      </c>
      <c r="G1882" s="1" t="s">
        <v>29</v>
      </c>
      <c r="H1882" s="1" t="s">
        <v>30</v>
      </c>
    </row>
    <row r="1883" customFormat="false" ht="12.75" hidden="false" customHeight="false" outlineLevel="0" collapsed="false">
      <c r="A1883" s="1" t="n">
        <v>7927972</v>
      </c>
      <c r="B1883" s="2" t="s">
        <v>7362</v>
      </c>
      <c r="C1883" s="1" t="s">
        <v>7363</v>
      </c>
      <c r="D1883" s="1" t="s">
        <v>45</v>
      </c>
      <c r="E1883" s="7" t="s">
        <v>7364</v>
      </c>
      <c r="F1883" s="7" t="s">
        <v>7365</v>
      </c>
      <c r="G1883" s="1" t="s">
        <v>67</v>
      </c>
      <c r="H1883" s="1" t="s">
        <v>68</v>
      </c>
    </row>
    <row r="1884" customFormat="false" ht="12.75" hidden="false" customHeight="false" outlineLevel="0" collapsed="false">
      <c r="A1884" s="1" t="n">
        <v>7948504</v>
      </c>
      <c r="B1884" s="2" t="s">
        <v>7366</v>
      </c>
      <c r="C1884" s="1" t="s">
        <v>7367</v>
      </c>
      <c r="D1884" s="1" t="s">
        <v>54</v>
      </c>
      <c r="E1884" s="7" t="s">
        <v>7368</v>
      </c>
      <c r="F1884" s="7" t="s">
        <v>7369</v>
      </c>
      <c r="G1884" s="1" t="s">
        <v>73</v>
      </c>
      <c r="H1884" s="1" t="s">
        <v>74</v>
      </c>
    </row>
    <row r="1885" customFormat="false" ht="12.75" hidden="false" customHeight="false" outlineLevel="0" collapsed="false">
      <c r="A1885" s="1" t="n">
        <v>7987840</v>
      </c>
      <c r="B1885" s="2" t="s">
        <v>7370</v>
      </c>
      <c r="C1885" s="1" t="s">
        <v>7371</v>
      </c>
      <c r="D1885" s="1" t="s">
        <v>40</v>
      </c>
      <c r="E1885" s="7" t="s">
        <v>7372</v>
      </c>
      <c r="F1885" s="7" t="s">
        <v>7373</v>
      </c>
      <c r="G1885" s="1" t="s">
        <v>29</v>
      </c>
      <c r="H1885" s="1" t="s">
        <v>30</v>
      </c>
    </row>
    <row r="1886" customFormat="false" ht="12.75" hidden="false" customHeight="false" outlineLevel="0" collapsed="false">
      <c r="A1886" s="1" t="n">
        <v>8139165</v>
      </c>
      <c r="B1886" s="2" t="s">
        <v>7374</v>
      </c>
      <c r="C1886" s="1" t="s">
        <v>7375</v>
      </c>
      <c r="D1886" s="1" t="s">
        <v>220</v>
      </c>
      <c r="E1886" s="7" t="s">
        <v>7376</v>
      </c>
      <c r="F1886" s="7" t="s">
        <v>7377</v>
      </c>
      <c r="G1886" s="1" t="s">
        <v>67</v>
      </c>
      <c r="H1886" s="1" t="s">
        <v>68</v>
      </c>
    </row>
    <row r="1887" customFormat="false" ht="12.75" hidden="false" customHeight="false" outlineLevel="0" collapsed="false">
      <c r="A1887" s="1" t="n">
        <v>7905099</v>
      </c>
      <c r="B1887" s="2" t="s">
        <v>7378</v>
      </c>
      <c r="C1887" s="1" t="s">
        <v>7379</v>
      </c>
      <c r="D1887" s="1" t="s">
        <v>33</v>
      </c>
      <c r="E1887" s="7" t="s">
        <v>7380</v>
      </c>
      <c r="F1887" s="7" t="s">
        <v>7381</v>
      </c>
      <c r="G1887" s="1" t="s">
        <v>93</v>
      </c>
      <c r="H1887" s="1" t="s">
        <v>94</v>
      </c>
    </row>
    <row r="1888" customFormat="false" ht="12.75" hidden="false" customHeight="false" outlineLevel="0" collapsed="false">
      <c r="A1888" s="1" t="n">
        <v>7976621</v>
      </c>
      <c r="B1888" s="2" t="s">
        <v>7382</v>
      </c>
      <c r="C1888" s="1" t="s">
        <v>7383</v>
      </c>
      <c r="D1888" s="1" t="s">
        <v>424</v>
      </c>
      <c r="E1888" s="7" t="s">
        <v>7384</v>
      </c>
      <c r="F1888" s="7" t="s">
        <v>7385</v>
      </c>
      <c r="G1888" s="1" t="s">
        <v>29</v>
      </c>
      <c r="H1888" s="1" t="s">
        <v>30</v>
      </c>
    </row>
    <row r="1889" customFormat="false" ht="12.75" hidden="false" customHeight="false" outlineLevel="0" collapsed="false">
      <c r="A1889" s="1" t="n">
        <v>8173287</v>
      </c>
      <c r="B1889" s="2" t="s">
        <v>7386</v>
      </c>
      <c r="C1889" s="1" t="s">
        <v>7387</v>
      </c>
      <c r="D1889" s="1" t="s">
        <v>59</v>
      </c>
      <c r="E1889" s="7" t="s">
        <v>7388</v>
      </c>
      <c r="F1889" s="7" t="s">
        <v>7389</v>
      </c>
      <c r="G1889" s="1" t="s">
        <v>67</v>
      </c>
      <c r="H1889" s="1" t="s">
        <v>68</v>
      </c>
    </row>
    <row r="1890" customFormat="false" ht="12.75" hidden="false" customHeight="false" outlineLevel="0" collapsed="false">
      <c r="A1890" s="1" t="n">
        <v>8062427</v>
      </c>
      <c r="B1890" s="2" t="s">
        <v>7390</v>
      </c>
      <c r="C1890" s="1" t="s">
        <v>7391</v>
      </c>
      <c r="D1890" s="1" t="s">
        <v>97</v>
      </c>
      <c r="E1890" s="7" t="s">
        <v>7392</v>
      </c>
      <c r="F1890" s="7" t="s">
        <v>7393</v>
      </c>
      <c r="G1890" s="1" t="s">
        <v>73</v>
      </c>
      <c r="H1890" s="1" t="s">
        <v>74</v>
      </c>
    </row>
    <row r="1891" customFormat="false" ht="12.75" hidden="false" customHeight="false" outlineLevel="0" collapsed="false">
      <c r="A1891" s="1" t="n">
        <v>7918936</v>
      </c>
      <c r="B1891" s="2" t="s">
        <v>7394</v>
      </c>
      <c r="C1891" s="1" t="s">
        <v>7395</v>
      </c>
      <c r="D1891" s="1" t="s">
        <v>33</v>
      </c>
      <c r="E1891" s="7" t="s">
        <v>7396</v>
      </c>
      <c r="F1891" s="7" t="s">
        <v>7397</v>
      </c>
      <c r="G1891" s="1" t="s">
        <v>93</v>
      </c>
      <c r="H1891" s="1" t="s">
        <v>94</v>
      </c>
    </row>
    <row r="1892" customFormat="false" ht="12.75" hidden="false" customHeight="false" outlineLevel="0" collapsed="false">
      <c r="A1892" s="1" t="n">
        <v>7996976</v>
      </c>
      <c r="B1892" s="2" t="s">
        <v>7398</v>
      </c>
      <c r="C1892" s="1" t="s">
        <v>7399</v>
      </c>
      <c r="D1892" s="1" t="s">
        <v>11</v>
      </c>
      <c r="E1892" s="7" t="s">
        <v>7400</v>
      </c>
      <c r="F1892" s="7" t="s">
        <v>7401</v>
      </c>
      <c r="G1892" s="1" t="s">
        <v>21</v>
      </c>
      <c r="H1892" s="1" t="s">
        <v>22</v>
      </c>
    </row>
    <row r="1893" customFormat="false" ht="12.75" hidden="false" customHeight="false" outlineLevel="0" collapsed="false">
      <c r="A1893" s="1" t="n">
        <v>8091422</v>
      </c>
      <c r="B1893" s="2" t="s">
        <v>7402</v>
      </c>
      <c r="C1893" s="1" t="s">
        <v>7403</v>
      </c>
      <c r="D1893" s="1" t="s">
        <v>366</v>
      </c>
      <c r="E1893" s="7" t="s">
        <v>7404</v>
      </c>
      <c r="F1893" s="7" t="s">
        <v>7405</v>
      </c>
      <c r="G1893" s="1" t="s">
        <v>36</v>
      </c>
      <c r="H1893" s="1" t="s">
        <v>37</v>
      </c>
    </row>
    <row r="1894" customFormat="false" ht="12.75" hidden="false" customHeight="false" outlineLevel="0" collapsed="false">
      <c r="A1894" s="1" t="n">
        <v>8146475</v>
      </c>
      <c r="B1894" s="2" t="s">
        <v>7406</v>
      </c>
      <c r="C1894" s="1" t="s">
        <v>7407</v>
      </c>
      <c r="D1894" s="1" t="s">
        <v>141</v>
      </c>
      <c r="E1894" s="7" t="s">
        <v>7408</v>
      </c>
      <c r="F1894" s="7" t="s">
        <v>7409</v>
      </c>
      <c r="G1894" s="1" t="s">
        <v>67</v>
      </c>
      <c r="H1894" s="1" t="s">
        <v>68</v>
      </c>
    </row>
    <row r="1895" customFormat="false" ht="12.75" hidden="false" customHeight="false" outlineLevel="0" collapsed="false">
      <c r="A1895" s="1" t="n">
        <v>7956785</v>
      </c>
      <c r="B1895" s="2" t="s">
        <v>7410</v>
      </c>
      <c r="C1895" s="1" t="s">
        <v>7411</v>
      </c>
      <c r="D1895" s="1" t="s">
        <v>106</v>
      </c>
      <c r="E1895" s="7" t="s">
        <v>7412</v>
      </c>
      <c r="F1895" s="7" t="s">
        <v>7413</v>
      </c>
      <c r="G1895" s="1" t="s">
        <v>67</v>
      </c>
      <c r="H1895" s="1" t="s">
        <v>68</v>
      </c>
    </row>
    <row r="1896" customFormat="false" ht="12.75" hidden="false" customHeight="false" outlineLevel="0" collapsed="false">
      <c r="A1896" s="1" t="n">
        <v>8048146</v>
      </c>
      <c r="B1896" s="2" t="s">
        <v>7414</v>
      </c>
      <c r="C1896" s="1" t="s">
        <v>7415</v>
      </c>
      <c r="D1896" s="1" t="s">
        <v>115</v>
      </c>
      <c r="E1896" s="7" t="s">
        <v>7416</v>
      </c>
      <c r="F1896" s="7" t="s">
        <v>7417</v>
      </c>
      <c r="G1896" s="1" t="s">
        <v>14</v>
      </c>
      <c r="H1896" s="1" t="s">
        <v>15</v>
      </c>
    </row>
    <row r="1897" customFormat="false" ht="12.75" hidden="false" customHeight="false" outlineLevel="0" collapsed="false">
      <c r="A1897" s="1" t="n">
        <v>7914563</v>
      </c>
      <c r="B1897" s="2" t="s">
        <v>7418</v>
      </c>
      <c r="C1897" s="1" t="s">
        <v>7419</v>
      </c>
      <c r="D1897" s="1" t="s">
        <v>33</v>
      </c>
      <c r="E1897" s="7" t="s">
        <v>7420</v>
      </c>
      <c r="F1897" s="7" t="s">
        <v>7421</v>
      </c>
      <c r="G1897" s="1" t="s">
        <v>67</v>
      </c>
      <c r="H1897" s="1" t="s">
        <v>68</v>
      </c>
    </row>
    <row r="1898" customFormat="false" ht="12.75" hidden="false" customHeight="false" outlineLevel="0" collapsed="false">
      <c r="A1898" s="1" t="n">
        <v>7949577</v>
      </c>
      <c r="B1898" s="2" t="s">
        <v>7422</v>
      </c>
      <c r="C1898" s="1" t="s">
        <v>7423</v>
      </c>
      <c r="D1898" s="1" t="s">
        <v>54</v>
      </c>
      <c r="E1898" s="7" t="s">
        <v>7424</v>
      </c>
      <c r="F1898" s="7" t="s">
        <v>7425</v>
      </c>
      <c r="G1898" s="1" t="s">
        <v>36</v>
      </c>
      <c r="H1898" s="1" t="s">
        <v>37</v>
      </c>
    </row>
    <row r="1899" customFormat="false" ht="12.75" hidden="false" customHeight="false" outlineLevel="0" collapsed="false">
      <c r="A1899" s="1" t="n">
        <v>8034108</v>
      </c>
      <c r="B1899" s="2" t="s">
        <v>7426</v>
      </c>
      <c r="C1899" s="1" t="s">
        <v>7427</v>
      </c>
      <c r="D1899" s="1" t="s">
        <v>77</v>
      </c>
      <c r="E1899" s="7" t="s">
        <v>7428</v>
      </c>
      <c r="F1899" s="7" t="s">
        <v>7429</v>
      </c>
      <c r="G1899" s="1" t="s">
        <v>73</v>
      </c>
      <c r="H1899" s="1" t="s">
        <v>74</v>
      </c>
    </row>
    <row r="1900" customFormat="false" ht="12.75" hidden="false" customHeight="false" outlineLevel="0" collapsed="false">
      <c r="A1900" s="1" t="n">
        <v>8100076</v>
      </c>
      <c r="B1900" s="2" t="s">
        <v>7430</v>
      </c>
      <c r="C1900" s="1" t="s">
        <v>7431</v>
      </c>
      <c r="D1900" s="1" t="s">
        <v>86</v>
      </c>
      <c r="E1900" s="7" t="s">
        <v>7432</v>
      </c>
      <c r="F1900" s="7" t="s">
        <v>7433</v>
      </c>
      <c r="G1900" s="1" t="s">
        <v>93</v>
      </c>
      <c r="H1900" s="1" t="s">
        <v>94</v>
      </c>
    </row>
    <row r="1901" customFormat="false" ht="12.75" hidden="false" customHeight="false" outlineLevel="0" collapsed="false">
      <c r="A1901" s="1" t="n">
        <v>8074780</v>
      </c>
      <c r="B1901" s="2" t="s">
        <v>7434</v>
      </c>
      <c r="C1901" s="1" t="s">
        <v>7435</v>
      </c>
      <c r="D1901" s="1" t="s">
        <v>403</v>
      </c>
      <c r="E1901" s="7" t="s">
        <v>7436</v>
      </c>
      <c r="F1901" s="7" t="s">
        <v>7437</v>
      </c>
      <c r="G1901" s="1" t="s">
        <v>14</v>
      </c>
      <c r="H1901" s="1" t="s">
        <v>15</v>
      </c>
    </row>
    <row r="1902" customFormat="false" ht="12.75" hidden="false" customHeight="false" outlineLevel="0" collapsed="false">
      <c r="A1902" s="1" t="n">
        <v>7915084</v>
      </c>
      <c r="B1902" s="2" t="s">
        <v>7438</v>
      </c>
      <c r="C1902" s="1" t="s">
        <v>7439</v>
      </c>
      <c r="D1902" s="1" t="s">
        <v>33</v>
      </c>
      <c r="E1902" s="7" t="s">
        <v>7440</v>
      </c>
      <c r="F1902" s="7" t="s">
        <v>7441</v>
      </c>
      <c r="G1902" s="1" t="s">
        <v>67</v>
      </c>
      <c r="H1902" s="1" t="s">
        <v>68</v>
      </c>
    </row>
    <row r="1903" customFormat="false" ht="12.75" hidden="false" customHeight="false" outlineLevel="0" collapsed="false">
      <c r="A1903" s="1" t="n">
        <v>8107375</v>
      </c>
      <c r="B1903" s="2" t="s">
        <v>7442</v>
      </c>
      <c r="C1903" s="1" t="s">
        <v>7443</v>
      </c>
      <c r="D1903" s="1" t="s">
        <v>136</v>
      </c>
      <c r="E1903" s="7" t="s">
        <v>7444</v>
      </c>
      <c r="F1903" s="7" t="s">
        <v>7445</v>
      </c>
      <c r="G1903" s="1" t="s">
        <v>14</v>
      </c>
      <c r="H1903" s="1" t="s">
        <v>15</v>
      </c>
    </row>
    <row r="1904" customFormat="false" ht="12.75" hidden="false" customHeight="false" outlineLevel="0" collapsed="false">
      <c r="A1904" s="1" t="n">
        <v>8062880</v>
      </c>
      <c r="B1904" s="2" t="s">
        <v>7446</v>
      </c>
      <c r="C1904" s="1" t="s">
        <v>7447</v>
      </c>
      <c r="D1904" s="1" t="s">
        <v>97</v>
      </c>
      <c r="E1904" s="7" t="s">
        <v>7448</v>
      </c>
      <c r="F1904" s="7" t="s">
        <v>7449</v>
      </c>
      <c r="G1904" s="1" t="s">
        <v>21</v>
      </c>
      <c r="H1904" s="1" t="s">
        <v>22</v>
      </c>
    </row>
    <row r="1905" customFormat="false" ht="12.75" hidden="false" customHeight="false" outlineLevel="0" collapsed="false">
      <c r="A1905" s="1" t="n">
        <v>7946635</v>
      </c>
      <c r="B1905" s="2" t="s">
        <v>7450</v>
      </c>
      <c r="C1905" s="1" t="s">
        <v>7451</v>
      </c>
      <c r="D1905" s="1" t="s">
        <v>54</v>
      </c>
      <c r="E1905" s="7" t="s">
        <v>7452</v>
      </c>
      <c r="F1905" s="7" t="s">
        <v>7453</v>
      </c>
      <c r="G1905" s="1" t="s">
        <v>67</v>
      </c>
      <c r="H1905" s="1" t="s">
        <v>68</v>
      </c>
    </row>
    <row r="1906" customFormat="false" ht="12.75" hidden="false" customHeight="false" outlineLevel="0" collapsed="false">
      <c r="A1906" s="1" t="n">
        <v>8083090</v>
      </c>
      <c r="B1906" s="2" t="s">
        <v>7454</v>
      </c>
      <c r="C1906" s="1" t="s">
        <v>7455</v>
      </c>
      <c r="D1906" s="1" t="s">
        <v>366</v>
      </c>
      <c r="E1906" s="7" t="s">
        <v>7456</v>
      </c>
      <c r="F1906" s="7" t="s">
        <v>7457</v>
      </c>
      <c r="G1906" s="1" t="s">
        <v>67</v>
      </c>
      <c r="H1906" s="1" t="s">
        <v>68</v>
      </c>
    </row>
    <row r="1907" customFormat="false" ht="12.75" hidden="false" customHeight="false" outlineLevel="0" collapsed="false">
      <c r="A1907" s="1" t="n">
        <v>7952739</v>
      </c>
      <c r="B1907" s="2" t="s">
        <v>7458</v>
      </c>
      <c r="C1907" s="1" t="s">
        <v>7459</v>
      </c>
      <c r="D1907" s="1" t="s">
        <v>54</v>
      </c>
      <c r="E1907" s="7" t="s">
        <v>7460</v>
      </c>
      <c r="F1907" s="7" t="s">
        <v>7461</v>
      </c>
      <c r="G1907" s="1" t="s">
        <v>14</v>
      </c>
      <c r="H1907" s="1" t="s">
        <v>15</v>
      </c>
    </row>
    <row r="1908" customFormat="false" ht="12.75" hidden="false" customHeight="false" outlineLevel="0" collapsed="false">
      <c r="A1908" s="1" t="n">
        <v>7943715</v>
      </c>
      <c r="B1908" s="2" t="s">
        <v>7462</v>
      </c>
      <c r="C1908" s="1" t="s">
        <v>7463</v>
      </c>
      <c r="D1908" s="1" t="s">
        <v>54</v>
      </c>
      <c r="E1908" s="7" t="s">
        <v>7464</v>
      </c>
      <c r="F1908" s="7" t="s">
        <v>7465</v>
      </c>
      <c r="G1908" s="1" t="s">
        <v>36</v>
      </c>
      <c r="H1908" s="1" t="s">
        <v>37</v>
      </c>
    </row>
    <row r="1909" customFormat="false" ht="12.75" hidden="false" customHeight="false" outlineLevel="0" collapsed="false">
      <c r="A1909" s="1" t="n">
        <v>8143279</v>
      </c>
      <c r="B1909" s="2" t="s">
        <v>7466</v>
      </c>
      <c r="C1909" s="1" t="s">
        <v>7467</v>
      </c>
      <c r="D1909" s="1" t="s">
        <v>220</v>
      </c>
      <c r="E1909" s="7" t="s">
        <v>7468</v>
      </c>
      <c r="F1909" s="7" t="s">
        <v>7469</v>
      </c>
      <c r="G1909" s="1" t="s">
        <v>67</v>
      </c>
      <c r="H1909" s="1" t="s">
        <v>68</v>
      </c>
    </row>
    <row r="1910" customFormat="false" ht="12.75" hidden="false" customHeight="false" outlineLevel="0" collapsed="false">
      <c r="A1910" s="1" t="n">
        <v>7899253</v>
      </c>
      <c r="B1910" s="2" t="s">
        <v>7470</v>
      </c>
      <c r="C1910" s="1" t="s">
        <v>7471</v>
      </c>
      <c r="D1910" s="1" t="s">
        <v>33</v>
      </c>
      <c r="E1910" s="7" t="s">
        <v>7472</v>
      </c>
      <c r="F1910" s="7" t="s">
        <v>7473</v>
      </c>
      <c r="G1910" s="1" t="s">
        <v>29</v>
      </c>
      <c r="H1910" s="1" t="s">
        <v>30</v>
      </c>
    </row>
    <row r="1911" customFormat="false" ht="12.75" hidden="false" customHeight="false" outlineLevel="0" collapsed="false">
      <c r="A1911" s="1" t="n">
        <v>8086505</v>
      </c>
      <c r="B1911" s="2" t="s">
        <v>7474</v>
      </c>
      <c r="C1911" s="1" t="s">
        <v>7475</v>
      </c>
      <c r="D1911" s="1" t="s">
        <v>366</v>
      </c>
      <c r="E1911" s="7" t="s">
        <v>7476</v>
      </c>
      <c r="F1911" s="7" t="s">
        <v>7477</v>
      </c>
      <c r="G1911" s="1" t="s">
        <v>73</v>
      </c>
      <c r="H1911" s="1" t="s">
        <v>74</v>
      </c>
    </row>
    <row r="1912" customFormat="false" ht="12.75" hidden="false" customHeight="false" outlineLevel="0" collapsed="false">
      <c r="A1912" s="1" t="n">
        <v>8151561</v>
      </c>
      <c r="B1912" s="2" t="s">
        <v>7478</v>
      </c>
      <c r="C1912" s="1" t="s">
        <v>7479</v>
      </c>
      <c r="D1912" s="1" t="s">
        <v>141</v>
      </c>
      <c r="E1912" s="7" t="s">
        <v>7480</v>
      </c>
      <c r="F1912" s="7" t="s">
        <v>7481</v>
      </c>
      <c r="G1912" s="1" t="s">
        <v>93</v>
      </c>
      <c r="H1912" s="1" t="s">
        <v>94</v>
      </c>
    </row>
    <row r="1913" customFormat="false" ht="12.75" hidden="false" customHeight="false" outlineLevel="0" collapsed="false">
      <c r="A1913" s="1" t="n">
        <v>8137709</v>
      </c>
      <c r="B1913" s="2" t="s">
        <v>7482</v>
      </c>
      <c r="C1913" s="1" t="s">
        <v>7483</v>
      </c>
      <c r="D1913" s="1" t="s">
        <v>220</v>
      </c>
      <c r="E1913" s="7" t="s">
        <v>7484</v>
      </c>
      <c r="F1913" s="7" t="s">
        <v>7485</v>
      </c>
      <c r="G1913" s="1" t="s">
        <v>73</v>
      </c>
      <c r="H1913" s="1" t="s">
        <v>74</v>
      </c>
    </row>
    <row r="1914" customFormat="false" ht="12.75" hidden="false" customHeight="false" outlineLevel="0" collapsed="false">
      <c r="A1914" s="1" t="n">
        <v>7987892</v>
      </c>
      <c r="B1914" s="2" t="s">
        <v>7486</v>
      </c>
      <c r="C1914" s="1" t="s">
        <v>7487</v>
      </c>
      <c r="D1914" s="1" t="s">
        <v>40</v>
      </c>
      <c r="E1914" s="7" t="s">
        <v>7488</v>
      </c>
      <c r="F1914" s="7" t="s">
        <v>7489</v>
      </c>
      <c r="G1914" s="1" t="s">
        <v>67</v>
      </c>
      <c r="H1914" s="1" t="s">
        <v>68</v>
      </c>
    </row>
    <row r="1915" customFormat="false" ht="12.75" hidden="false" customHeight="false" outlineLevel="0" collapsed="false">
      <c r="A1915" s="1" t="n">
        <v>7941127</v>
      </c>
      <c r="B1915" s="2" t="s">
        <v>7490</v>
      </c>
      <c r="C1915" s="1" t="s">
        <v>7491</v>
      </c>
      <c r="D1915" s="1" t="s">
        <v>54</v>
      </c>
      <c r="E1915" s="7" t="s">
        <v>7492</v>
      </c>
      <c r="F1915" s="7" t="s">
        <v>7493</v>
      </c>
      <c r="G1915" s="1" t="s">
        <v>36</v>
      </c>
      <c r="H1915" s="1" t="s">
        <v>37</v>
      </c>
    </row>
    <row r="1916" customFormat="false" ht="12.75" hidden="false" customHeight="false" outlineLevel="0" collapsed="false">
      <c r="A1916" s="1" t="n">
        <v>8152656</v>
      </c>
      <c r="B1916" s="2" t="s">
        <v>7494</v>
      </c>
      <c r="C1916" s="1" t="s">
        <v>7495</v>
      </c>
      <c r="D1916" s="1" t="s">
        <v>141</v>
      </c>
      <c r="E1916" s="7" t="s">
        <v>7496</v>
      </c>
      <c r="F1916" s="7" t="s">
        <v>7497</v>
      </c>
      <c r="G1916" s="1" t="s">
        <v>29</v>
      </c>
      <c r="H1916" s="1" t="s">
        <v>30</v>
      </c>
    </row>
    <row r="1917" customFormat="false" ht="12.75" hidden="false" customHeight="false" outlineLevel="0" collapsed="false">
      <c r="A1917" s="1" t="n">
        <v>8108620</v>
      </c>
      <c r="B1917" s="2" t="s">
        <v>7498</v>
      </c>
      <c r="C1917" s="1" t="s">
        <v>7499</v>
      </c>
      <c r="D1917" s="1" t="s">
        <v>136</v>
      </c>
      <c r="E1917" s="7" t="s">
        <v>7500</v>
      </c>
      <c r="F1917" s="7" t="s">
        <v>7501</v>
      </c>
      <c r="G1917" s="1" t="s">
        <v>73</v>
      </c>
      <c r="H1917" s="1" t="s">
        <v>74</v>
      </c>
    </row>
    <row r="1918" customFormat="false" ht="12.75" hidden="false" customHeight="false" outlineLevel="0" collapsed="false">
      <c r="A1918" s="1" t="n">
        <v>7900413</v>
      </c>
      <c r="B1918" s="2" t="s">
        <v>7502</v>
      </c>
      <c r="C1918" s="1" t="s">
        <v>7503</v>
      </c>
      <c r="D1918" s="1" t="s">
        <v>33</v>
      </c>
      <c r="E1918" s="7" t="s">
        <v>7504</v>
      </c>
      <c r="F1918" s="7" t="s">
        <v>7505</v>
      </c>
      <c r="G1918" s="1" t="s">
        <v>73</v>
      </c>
      <c r="H1918" s="1" t="s">
        <v>74</v>
      </c>
    </row>
    <row r="1919" customFormat="false" ht="12.75" hidden="false" customHeight="false" outlineLevel="0" collapsed="false">
      <c r="A1919" s="1" t="n">
        <v>7967900</v>
      </c>
      <c r="B1919" s="2" t="s">
        <v>7506</v>
      </c>
      <c r="C1919" s="1" t="s">
        <v>7507</v>
      </c>
      <c r="D1919" s="1" t="s">
        <v>26</v>
      </c>
      <c r="E1919" s="7" t="s">
        <v>7508</v>
      </c>
      <c r="F1919" s="7" t="s">
        <v>7509</v>
      </c>
      <c r="G1919" s="1" t="s">
        <v>14</v>
      </c>
      <c r="H1919" s="1" t="s">
        <v>15</v>
      </c>
    </row>
    <row r="1920" customFormat="false" ht="12.75" hidden="false" customHeight="false" outlineLevel="0" collapsed="false">
      <c r="A1920" s="1" t="n">
        <v>7899957</v>
      </c>
      <c r="B1920" s="2" t="s">
        <v>7510</v>
      </c>
      <c r="C1920" s="1" t="s">
        <v>7511</v>
      </c>
      <c r="D1920" s="1" t="s">
        <v>33</v>
      </c>
      <c r="E1920" s="7" t="s">
        <v>7512</v>
      </c>
      <c r="F1920" s="7" t="s">
        <v>7513</v>
      </c>
      <c r="G1920" s="1" t="s">
        <v>36</v>
      </c>
      <c r="H1920" s="1" t="s">
        <v>37</v>
      </c>
    </row>
    <row r="1921" customFormat="false" ht="12.75" hidden="false" customHeight="false" outlineLevel="0" collapsed="false">
      <c r="A1921" s="1" t="n">
        <v>7925792</v>
      </c>
      <c r="B1921" s="2" t="s">
        <v>7514</v>
      </c>
      <c r="C1921" s="1" t="s">
        <v>7515</v>
      </c>
      <c r="D1921" s="1" t="s">
        <v>45</v>
      </c>
      <c r="E1921" s="7" t="s">
        <v>7516</v>
      </c>
      <c r="F1921" s="7" t="s">
        <v>7517</v>
      </c>
      <c r="G1921" s="1" t="s">
        <v>21</v>
      </c>
      <c r="H1921" s="1" t="s">
        <v>22</v>
      </c>
    </row>
    <row r="1922" customFormat="false" ht="12.75" hidden="false" customHeight="false" outlineLevel="0" collapsed="false">
      <c r="A1922" s="1" t="n">
        <v>8117630</v>
      </c>
      <c r="B1922" s="2" t="s">
        <v>7518</v>
      </c>
      <c r="C1922" s="1" t="s">
        <v>7519</v>
      </c>
      <c r="D1922" s="1" t="s">
        <v>241</v>
      </c>
      <c r="E1922" s="7" t="s">
        <v>7520</v>
      </c>
      <c r="F1922" s="7" t="s">
        <v>7521</v>
      </c>
      <c r="G1922" s="1" t="s">
        <v>36</v>
      </c>
      <c r="H1922" s="1" t="s">
        <v>37</v>
      </c>
    </row>
    <row r="1923" customFormat="false" ht="12.75" hidden="false" customHeight="false" outlineLevel="0" collapsed="false">
      <c r="A1923" s="1" t="n">
        <v>8156935</v>
      </c>
      <c r="B1923" s="2" t="s">
        <v>7522</v>
      </c>
      <c r="C1923" s="1" t="s">
        <v>7523</v>
      </c>
      <c r="D1923" s="1" t="s">
        <v>64</v>
      </c>
      <c r="E1923" s="7" t="s">
        <v>7524</v>
      </c>
      <c r="F1923" s="7" t="s">
        <v>7525</v>
      </c>
      <c r="G1923" s="1" t="s">
        <v>36</v>
      </c>
      <c r="H1923" s="1" t="s">
        <v>37</v>
      </c>
    </row>
    <row r="1924" customFormat="false" ht="12.75" hidden="false" customHeight="false" outlineLevel="0" collapsed="false">
      <c r="A1924" s="1" t="n">
        <v>8067113</v>
      </c>
      <c r="B1924" s="2" t="s">
        <v>7526</v>
      </c>
      <c r="C1924" s="1" t="s">
        <v>7527</v>
      </c>
      <c r="D1924" s="1" t="s">
        <v>97</v>
      </c>
      <c r="E1924" s="7" t="s">
        <v>7528</v>
      </c>
      <c r="F1924" s="7" t="s">
        <v>7529</v>
      </c>
      <c r="G1924" s="1" t="s">
        <v>36</v>
      </c>
      <c r="H1924" s="1" t="s">
        <v>37</v>
      </c>
    </row>
    <row r="1925" customFormat="false" ht="12.75" hidden="false" customHeight="false" outlineLevel="0" collapsed="false">
      <c r="A1925" s="1" t="n">
        <v>7902891</v>
      </c>
      <c r="B1925" s="2" t="s">
        <v>7530</v>
      </c>
      <c r="C1925" s="1" t="s">
        <v>7531</v>
      </c>
      <c r="D1925" s="1" t="s">
        <v>33</v>
      </c>
      <c r="E1925" s="7" t="s">
        <v>7532</v>
      </c>
      <c r="F1925" s="7" t="s">
        <v>7533</v>
      </c>
      <c r="G1925" s="1" t="s">
        <v>73</v>
      </c>
      <c r="H1925" s="1" t="s">
        <v>74</v>
      </c>
    </row>
    <row r="1926" customFormat="false" ht="12.75" hidden="false" customHeight="false" outlineLevel="0" collapsed="false">
      <c r="A1926" s="1" t="n">
        <v>8030999</v>
      </c>
      <c r="B1926" s="2" t="s">
        <v>7534</v>
      </c>
      <c r="C1926" s="1" t="s">
        <v>7535</v>
      </c>
      <c r="D1926" s="1" t="s">
        <v>77</v>
      </c>
      <c r="E1926" s="7" t="s">
        <v>7536</v>
      </c>
      <c r="F1926" s="7" t="s">
        <v>7537</v>
      </c>
      <c r="G1926" s="1" t="s">
        <v>29</v>
      </c>
      <c r="H1926" s="1" t="s">
        <v>30</v>
      </c>
    </row>
    <row r="1927" customFormat="false" ht="12.75" hidden="false" customHeight="false" outlineLevel="0" collapsed="false">
      <c r="A1927" s="1" t="n">
        <v>8149986</v>
      </c>
      <c r="B1927" s="2" t="s">
        <v>7538</v>
      </c>
      <c r="C1927" s="1" t="s">
        <v>7539</v>
      </c>
      <c r="D1927" s="1" t="s">
        <v>141</v>
      </c>
      <c r="E1927" s="7" t="s">
        <v>7540</v>
      </c>
      <c r="F1927" s="7" t="s">
        <v>7541</v>
      </c>
      <c r="G1927" s="1" t="s">
        <v>21</v>
      </c>
      <c r="H1927" s="1" t="s">
        <v>22</v>
      </c>
    </row>
    <row r="1928" customFormat="false" ht="12.75" hidden="false" customHeight="false" outlineLevel="0" collapsed="false">
      <c r="A1928" s="1" t="n">
        <v>8028219</v>
      </c>
      <c r="B1928" s="2" t="s">
        <v>7542</v>
      </c>
      <c r="C1928" s="1" t="s">
        <v>7543</v>
      </c>
      <c r="D1928" s="1" t="s">
        <v>77</v>
      </c>
      <c r="E1928" s="7" t="s">
        <v>7544</v>
      </c>
      <c r="F1928" s="7" t="s">
        <v>7545</v>
      </c>
      <c r="G1928" s="1" t="s">
        <v>21</v>
      </c>
      <c r="H1928" s="1" t="s">
        <v>22</v>
      </c>
    </row>
    <row r="1929" customFormat="false" ht="12.75" hidden="false" customHeight="false" outlineLevel="0" collapsed="false">
      <c r="A1929" s="1" t="n">
        <v>7913582</v>
      </c>
      <c r="B1929" s="2" t="s">
        <v>7546</v>
      </c>
      <c r="C1929" s="1" t="s">
        <v>7547</v>
      </c>
      <c r="D1929" s="1" t="s">
        <v>33</v>
      </c>
      <c r="E1929" s="7" t="s">
        <v>7548</v>
      </c>
      <c r="F1929" s="7" t="s">
        <v>7549</v>
      </c>
      <c r="G1929" s="1" t="s">
        <v>36</v>
      </c>
      <c r="H1929" s="1" t="s">
        <v>37</v>
      </c>
    </row>
    <row r="1930" customFormat="false" ht="12.75" hidden="false" customHeight="false" outlineLevel="0" collapsed="false">
      <c r="A1930" s="1" t="n">
        <v>8039687</v>
      </c>
      <c r="B1930" s="2" t="s">
        <v>7550</v>
      </c>
      <c r="C1930" s="1" t="s">
        <v>7551</v>
      </c>
      <c r="D1930" s="1" t="s">
        <v>77</v>
      </c>
      <c r="E1930" s="7" t="s">
        <v>7552</v>
      </c>
      <c r="F1930" s="7" t="s">
        <v>7553</v>
      </c>
      <c r="G1930" s="1" t="s">
        <v>21</v>
      </c>
      <c r="H1930" s="1" t="s">
        <v>22</v>
      </c>
    </row>
    <row r="1931" customFormat="false" ht="12.75" hidden="false" customHeight="false" outlineLevel="0" collapsed="false">
      <c r="A1931" s="1" t="n">
        <v>8151496</v>
      </c>
      <c r="B1931" s="2" t="s">
        <v>7554</v>
      </c>
      <c r="C1931" s="1" t="s">
        <v>7555</v>
      </c>
      <c r="D1931" s="1" t="s">
        <v>141</v>
      </c>
      <c r="E1931" s="7" t="s">
        <v>7556</v>
      </c>
      <c r="F1931" s="7" t="s">
        <v>7557</v>
      </c>
      <c r="G1931" s="1" t="s">
        <v>36</v>
      </c>
      <c r="H1931" s="1" t="s">
        <v>37</v>
      </c>
    </row>
    <row r="1932" customFormat="false" ht="12.75" hidden="false" customHeight="false" outlineLevel="0" collapsed="false">
      <c r="A1932" s="1" t="n">
        <v>8031893</v>
      </c>
      <c r="B1932" s="2" t="s">
        <v>7558</v>
      </c>
      <c r="C1932" s="1" t="s">
        <v>7559</v>
      </c>
      <c r="D1932" s="1" t="s">
        <v>77</v>
      </c>
      <c r="E1932" s="7" t="s">
        <v>7560</v>
      </c>
      <c r="F1932" s="7" t="s">
        <v>7561</v>
      </c>
      <c r="G1932" s="1" t="s">
        <v>67</v>
      </c>
      <c r="H1932" s="1" t="s">
        <v>68</v>
      </c>
    </row>
    <row r="1933" customFormat="false" ht="12.75" hidden="false" customHeight="false" outlineLevel="0" collapsed="false">
      <c r="A1933" s="1" t="n">
        <v>8103025</v>
      </c>
      <c r="B1933" s="2" t="s">
        <v>7562</v>
      </c>
      <c r="C1933" s="1" t="s">
        <v>7563</v>
      </c>
      <c r="D1933" s="1" t="s">
        <v>86</v>
      </c>
      <c r="E1933" s="7" t="s">
        <v>7564</v>
      </c>
      <c r="F1933" s="7" t="s">
        <v>7565</v>
      </c>
      <c r="G1933" s="1" t="s">
        <v>73</v>
      </c>
      <c r="H1933" s="1" t="s">
        <v>74</v>
      </c>
    </row>
    <row r="1934" customFormat="false" ht="12.75" hidden="false" customHeight="false" outlineLevel="0" collapsed="false">
      <c r="A1934" s="1" t="n">
        <v>8038949</v>
      </c>
      <c r="B1934" s="2" t="s">
        <v>7566</v>
      </c>
      <c r="C1934" s="1" t="s">
        <v>7567</v>
      </c>
      <c r="D1934" s="1" t="s">
        <v>77</v>
      </c>
      <c r="E1934" s="7" t="s">
        <v>7568</v>
      </c>
      <c r="F1934" s="7" t="s">
        <v>7569</v>
      </c>
      <c r="G1934" s="1" t="s">
        <v>21</v>
      </c>
      <c r="H1934" s="1" t="s">
        <v>22</v>
      </c>
    </row>
    <row r="1935" customFormat="false" ht="12.75" hidden="false" customHeight="false" outlineLevel="0" collapsed="false">
      <c r="A1935" s="1" t="n">
        <v>8027258</v>
      </c>
      <c r="B1935" s="2" t="s">
        <v>7570</v>
      </c>
      <c r="C1935" s="1" t="s">
        <v>7571</v>
      </c>
      <c r="D1935" s="1" t="s">
        <v>77</v>
      </c>
      <c r="E1935" s="7" t="s">
        <v>7572</v>
      </c>
      <c r="F1935" s="7" t="s">
        <v>7573</v>
      </c>
      <c r="G1935" s="1" t="s">
        <v>36</v>
      </c>
      <c r="H1935" s="1" t="s">
        <v>37</v>
      </c>
    </row>
    <row r="1936" customFormat="false" ht="12.75" hidden="false" customHeight="false" outlineLevel="0" collapsed="false">
      <c r="A1936" s="1" t="n">
        <v>8066905</v>
      </c>
      <c r="B1936" s="2" t="s">
        <v>7574</v>
      </c>
      <c r="C1936" s="1" t="s">
        <v>7575</v>
      </c>
      <c r="D1936" s="1" t="s">
        <v>97</v>
      </c>
      <c r="E1936" s="7" t="s">
        <v>7576</v>
      </c>
      <c r="F1936" s="7" t="s">
        <v>7577</v>
      </c>
      <c r="G1936" s="1" t="s">
        <v>93</v>
      </c>
      <c r="H1936" s="1" t="s">
        <v>94</v>
      </c>
    </row>
    <row r="1937" customFormat="false" ht="12.75" hidden="false" customHeight="false" outlineLevel="0" collapsed="false">
      <c r="A1937" s="1" t="n">
        <v>7985577</v>
      </c>
      <c r="B1937" s="2" t="s">
        <v>7578</v>
      </c>
      <c r="C1937" s="1" t="s">
        <v>7579</v>
      </c>
      <c r="D1937" s="1" t="s">
        <v>40</v>
      </c>
      <c r="E1937" s="7" t="s">
        <v>7580</v>
      </c>
      <c r="F1937" s="7" t="s">
        <v>7581</v>
      </c>
      <c r="G1937" s="1" t="s">
        <v>29</v>
      </c>
      <c r="H1937" s="1" t="s">
        <v>30</v>
      </c>
    </row>
    <row r="1938" customFormat="false" ht="12.75" hidden="false" customHeight="false" outlineLevel="0" collapsed="false">
      <c r="A1938" s="1" t="n">
        <v>8105506</v>
      </c>
      <c r="B1938" s="2" t="s">
        <v>7582</v>
      </c>
      <c r="C1938" s="1" t="s">
        <v>7583</v>
      </c>
      <c r="D1938" s="1" t="s">
        <v>136</v>
      </c>
      <c r="E1938" s="7" t="s">
        <v>7584</v>
      </c>
      <c r="F1938" s="7" t="s">
        <v>7585</v>
      </c>
      <c r="G1938" s="1" t="s">
        <v>67</v>
      </c>
      <c r="H1938" s="1" t="s">
        <v>68</v>
      </c>
    </row>
    <row r="1939" customFormat="false" ht="12.75" hidden="false" customHeight="false" outlineLevel="0" collapsed="false">
      <c r="A1939" s="1" t="n">
        <v>7933707</v>
      </c>
      <c r="B1939" s="2" t="s">
        <v>7586</v>
      </c>
      <c r="C1939" s="1" t="s">
        <v>7587</v>
      </c>
      <c r="D1939" s="1" t="s">
        <v>45</v>
      </c>
      <c r="E1939" s="7" t="s">
        <v>7588</v>
      </c>
      <c r="F1939" s="7" t="s">
        <v>7589</v>
      </c>
      <c r="G1939" s="1" t="s">
        <v>36</v>
      </c>
      <c r="H1939" s="1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37"/>
  <sheetViews>
    <sheetView showFormulas="false" showGridLines="true" showRowColHeaders="true" showZeros="true" rightToLeft="false" tabSelected="false" showOutlineSymbols="true" defaultGridColor="true" view="normal" topLeftCell="A1890" colorId="64" zoomScale="100" zoomScaleNormal="100" zoomScalePageLayoutView="100" workbookViewId="0">
      <selection pane="topLeft" activeCell="D1" activeCellId="0" sqref="D1:D1937"/>
    </sheetView>
  </sheetViews>
  <sheetFormatPr defaultColWidth="8.96484375" defaultRowHeight="15" zeroHeight="false" outlineLevelRow="0" outlineLevelCol="0"/>
  <cols>
    <col collapsed="false" customWidth="true" hidden="false" outlineLevel="0" max="1" min="1" style="9" width="18.28"/>
    <col collapsed="false" customWidth="true" hidden="false" outlineLevel="0" max="3" min="3" style="10" width="11.56"/>
    <col collapsed="false" customWidth="true" hidden="false" outlineLevel="0" max="4" min="4" style="0" width="15.28"/>
  </cols>
  <sheetData>
    <row r="1" customFormat="false" ht="15" hidden="false" customHeight="false" outlineLevel="0" collapsed="false">
      <c r="A1" s="11" t="s">
        <v>7590</v>
      </c>
      <c r="B1" s="0" t="s">
        <v>7591</v>
      </c>
      <c r="C1" s="10" t="s">
        <v>7592</v>
      </c>
      <c r="D1" s="0" t="s">
        <v>7593</v>
      </c>
    </row>
    <row r="2" customFormat="false" ht="15" hidden="false" customHeight="false" outlineLevel="0" collapsed="false">
      <c r="A2" s="9" t="s">
        <v>7594</v>
      </c>
      <c r="B2" s="0" t="s">
        <v>7592</v>
      </c>
      <c r="C2" s="10" t="s">
        <v>7595</v>
      </c>
      <c r="D2" s="0" t="str">
        <f aca="false">A2&amp;" "&amp;B2&amp;" "&amp;C2</f>
        <v>1,220.0 ± 182.4</v>
      </c>
    </row>
    <row r="3" customFormat="false" ht="15" hidden="false" customHeight="false" outlineLevel="0" collapsed="false">
      <c r="A3" s="9" t="s">
        <v>7596</v>
      </c>
      <c r="B3" s="0" t="s">
        <v>7592</v>
      </c>
      <c r="C3" s="10" t="s">
        <v>7597</v>
      </c>
      <c r="D3" s="0" t="str">
        <f aca="false">A3&amp;" "&amp;B3&amp;" "&amp;C3</f>
        <v>322.1 ± 134.4</v>
      </c>
    </row>
    <row r="4" customFormat="false" ht="15" hidden="false" customHeight="false" outlineLevel="0" collapsed="false">
      <c r="A4" s="9" t="s">
        <v>7598</v>
      </c>
      <c r="B4" s="0" t="s">
        <v>7592</v>
      </c>
      <c r="C4" s="10" t="s">
        <v>7599</v>
      </c>
      <c r="D4" s="0" t="str">
        <f aca="false">A4&amp;" "&amp;B4&amp;" "&amp;C4</f>
        <v>134.7 ± 38.6</v>
      </c>
    </row>
    <row r="5" customFormat="false" ht="15" hidden="false" customHeight="false" outlineLevel="0" collapsed="false">
      <c r="A5" s="9" t="s">
        <v>7600</v>
      </c>
      <c r="B5" s="0" t="s">
        <v>7592</v>
      </c>
      <c r="C5" s="10" t="s">
        <v>7601</v>
      </c>
      <c r="D5" s="0" t="str">
        <f aca="false">A5&amp;" "&amp;B5&amp;" "&amp;C5</f>
        <v>1,915.1 ± 216.9</v>
      </c>
    </row>
    <row r="6" customFormat="false" ht="15" hidden="false" customHeight="false" outlineLevel="0" collapsed="false">
      <c r="A6" s="9" t="s">
        <v>7602</v>
      </c>
      <c r="B6" s="0" t="s">
        <v>7592</v>
      </c>
      <c r="C6" s="10" t="s">
        <v>7603</v>
      </c>
      <c r="D6" s="0" t="str">
        <f aca="false">A6&amp;" "&amp;B6&amp;" "&amp;C6</f>
        <v>1,119.7 ± 194.0</v>
      </c>
    </row>
    <row r="7" customFormat="false" ht="15" hidden="false" customHeight="false" outlineLevel="0" collapsed="false">
      <c r="A7" s="9" t="s">
        <v>7604</v>
      </c>
      <c r="B7" s="0" t="s">
        <v>7592</v>
      </c>
      <c r="C7" s="10" t="s">
        <v>7605</v>
      </c>
      <c r="D7" s="0" t="str">
        <f aca="false">A7&amp;" "&amp;B7&amp;" "&amp;C7</f>
        <v>494.1 ± 130.0</v>
      </c>
    </row>
    <row r="8" customFormat="false" ht="15" hidden="false" customHeight="false" outlineLevel="0" collapsed="false">
      <c r="A8" s="9" t="s">
        <v>7606</v>
      </c>
      <c r="B8" s="0" t="s">
        <v>7592</v>
      </c>
      <c r="C8" s="10" t="s">
        <v>7607</v>
      </c>
      <c r="D8" s="0" t="str">
        <f aca="false">A8&amp;" "&amp;B8&amp;" "&amp;C8</f>
        <v>1,383.4 ± 184.6</v>
      </c>
    </row>
    <row r="9" customFormat="false" ht="15" hidden="false" customHeight="false" outlineLevel="0" collapsed="false">
      <c r="A9" s="9" t="s">
        <v>7608</v>
      </c>
      <c r="B9" s="0" t="s">
        <v>7592</v>
      </c>
      <c r="C9" s="10" t="s">
        <v>7609</v>
      </c>
      <c r="D9" s="0" t="str">
        <f aca="false">A9&amp;" "&amp;B9&amp;" "&amp;C9</f>
        <v>14.9 ± 2.0</v>
      </c>
    </row>
    <row r="10" customFormat="false" ht="15" hidden="false" customHeight="false" outlineLevel="0" collapsed="false">
      <c r="A10" s="9" t="s">
        <v>7610</v>
      </c>
      <c r="B10" s="0" t="s">
        <v>7592</v>
      </c>
      <c r="C10" s="10" t="s">
        <v>7611</v>
      </c>
      <c r="D10" s="0" t="str">
        <f aca="false">A10&amp;" "&amp;B10&amp;" "&amp;C10</f>
        <v>95.8 ± 43.5</v>
      </c>
    </row>
    <row r="11" customFormat="false" ht="15" hidden="false" customHeight="false" outlineLevel="0" collapsed="false">
      <c r="A11" s="9" t="s">
        <v>7612</v>
      </c>
      <c r="B11" s="0" t="s">
        <v>7592</v>
      </c>
      <c r="C11" s="10" t="s">
        <v>7613</v>
      </c>
      <c r="D11" s="0" t="str">
        <f aca="false">A11&amp;" "&amp;B11&amp;" "&amp;C11</f>
        <v>1,279.2 ± 125.5</v>
      </c>
    </row>
    <row r="12" customFormat="false" ht="15" hidden="false" customHeight="false" outlineLevel="0" collapsed="false">
      <c r="A12" s="9" t="s">
        <v>7614</v>
      </c>
      <c r="B12" s="0" t="s">
        <v>7592</v>
      </c>
      <c r="C12" s="10" t="s">
        <v>7615</v>
      </c>
      <c r="D12" s="0" t="str">
        <f aca="false">A12&amp;" "&amp;B12&amp;" "&amp;C12</f>
        <v>500.0 ± 51.1</v>
      </c>
    </row>
    <row r="13" customFormat="false" ht="15" hidden="false" customHeight="false" outlineLevel="0" collapsed="false">
      <c r="A13" s="9" t="s">
        <v>7616</v>
      </c>
      <c r="B13" s="0" t="s">
        <v>7592</v>
      </c>
      <c r="C13" s="10" t="s">
        <v>7617</v>
      </c>
      <c r="D13" s="0" t="str">
        <f aca="false">A13&amp;" "&amp;B13&amp;" "&amp;C13</f>
        <v>226.2 ± 96.9</v>
      </c>
    </row>
    <row r="14" customFormat="false" ht="15" hidden="false" customHeight="false" outlineLevel="0" collapsed="false">
      <c r="A14" s="9" t="s">
        <v>7618</v>
      </c>
      <c r="B14" s="0" t="s">
        <v>7592</v>
      </c>
      <c r="C14" s="10" t="s">
        <v>7619</v>
      </c>
      <c r="D14" s="0" t="str">
        <f aca="false">A14&amp;" "&amp;B14&amp;" "&amp;C14</f>
        <v>75.7 ± 25.5</v>
      </c>
    </row>
    <row r="15" customFormat="false" ht="15" hidden="false" customHeight="false" outlineLevel="0" collapsed="false">
      <c r="A15" s="9" t="s">
        <v>7620</v>
      </c>
      <c r="B15" s="0" t="s">
        <v>7592</v>
      </c>
      <c r="C15" s="10" t="s">
        <v>7621</v>
      </c>
      <c r="D15" s="0" t="str">
        <f aca="false">A15&amp;" "&amp;B15&amp;" "&amp;C15</f>
        <v>720.6 ± 155.0</v>
      </c>
    </row>
    <row r="16" customFormat="false" ht="15" hidden="false" customHeight="false" outlineLevel="0" collapsed="false">
      <c r="A16" s="9" t="s">
        <v>7622</v>
      </c>
      <c r="B16" s="0" t="s">
        <v>7592</v>
      </c>
      <c r="C16" s="10" t="s">
        <v>7623</v>
      </c>
      <c r="D16" s="0" t="str">
        <f aca="false">A16&amp;" "&amp;B16&amp;" "&amp;C16</f>
        <v>100.1 ± 24.2</v>
      </c>
    </row>
    <row r="17" customFormat="false" ht="15" hidden="false" customHeight="false" outlineLevel="0" collapsed="false">
      <c r="A17" s="9" t="s">
        <v>7624</v>
      </c>
      <c r="B17" s="0" t="s">
        <v>7592</v>
      </c>
      <c r="C17" s="10" t="s">
        <v>7625</v>
      </c>
      <c r="D17" s="0" t="str">
        <f aca="false">A17&amp;" "&amp;B17&amp;" "&amp;C17</f>
        <v>103.9 ± 27.8</v>
      </c>
    </row>
    <row r="18" customFormat="false" ht="15" hidden="false" customHeight="false" outlineLevel="0" collapsed="false">
      <c r="A18" s="9" t="s">
        <v>7626</v>
      </c>
      <c r="B18" s="0" t="s">
        <v>7592</v>
      </c>
      <c r="C18" s="10" t="s">
        <v>7627</v>
      </c>
      <c r="D18" s="0" t="str">
        <f aca="false">A18&amp;" "&amp;B18&amp;" "&amp;C18</f>
        <v>235.6 ± 51.8</v>
      </c>
    </row>
    <row r="19" customFormat="false" ht="15" hidden="false" customHeight="false" outlineLevel="0" collapsed="false">
      <c r="A19" s="9" t="s">
        <v>7628</v>
      </c>
      <c r="B19" s="0" t="s">
        <v>7592</v>
      </c>
      <c r="C19" s="10" t="s">
        <v>7629</v>
      </c>
      <c r="D19" s="0" t="str">
        <f aca="false">A19&amp;" "&amp;B19&amp;" "&amp;C19</f>
        <v>141.6 ± 57.9</v>
      </c>
    </row>
    <row r="20" customFormat="false" ht="15" hidden="false" customHeight="false" outlineLevel="0" collapsed="false">
      <c r="A20" s="9" t="s">
        <v>7630</v>
      </c>
      <c r="B20" s="0" t="s">
        <v>7592</v>
      </c>
      <c r="C20" s="10" t="s">
        <v>7631</v>
      </c>
      <c r="D20" s="0" t="str">
        <f aca="false">A20&amp;" "&amp;B20&amp;" "&amp;C20</f>
        <v>2,694.2 ± 513.4</v>
      </c>
    </row>
    <row r="21" customFormat="false" ht="15" hidden="false" customHeight="false" outlineLevel="0" collapsed="false">
      <c r="A21" s="9" t="s">
        <v>7632</v>
      </c>
      <c r="B21" s="0" t="s">
        <v>7592</v>
      </c>
      <c r="C21" s="10" t="s">
        <v>7633</v>
      </c>
      <c r="D21" s="0" t="str">
        <f aca="false">A21&amp;" "&amp;B21&amp;" "&amp;C21</f>
        <v>3,136.7 ± 199.1</v>
      </c>
    </row>
    <row r="22" customFormat="false" ht="15" hidden="false" customHeight="false" outlineLevel="0" collapsed="false">
      <c r="A22" s="9" t="s">
        <v>7634</v>
      </c>
      <c r="B22" s="0" t="s">
        <v>7592</v>
      </c>
      <c r="C22" s="10" t="s">
        <v>7635</v>
      </c>
      <c r="D22" s="0" t="str">
        <f aca="false">A22&amp;" "&amp;B22&amp;" "&amp;C22</f>
        <v>2,424.5 ± 195.1</v>
      </c>
    </row>
    <row r="23" customFormat="false" ht="15" hidden="false" customHeight="false" outlineLevel="0" collapsed="false">
      <c r="A23" s="9" t="s">
        <v>7636</v>
      </c>
      <c r="B23" s="0" t="s">
        <v>7592</v>
      </c>
      <c r="C23" s="10" t="s">
        <v>7637</v>
      </c>
      <c r="D23" s="0" t="str">
        <f aca="false">A23&amp;" "&amp;B23&amp;" "&amp;C23</f>
        <v>287.8 ± 35.3</v>
      </c>
    </row>
    <row r="24" customFormat="false" ht="15" hidden="false" customHeight="false" outlineLevel="0" collapsed="false">
      <c r="A24" s="9" t="s">
        <v>7638</v>
      </c>
      <c r="B24" s="0" t="s">
        <v>7592</v>
      </c>
      <c r="C24" s="10" t="s">
        <v>7639</v>
      </c>
      <c r="D24" s="0" t="str">
        <f aca="false">A24&amp;" "&amp;B24&amp;" "&amp;C24</f>
        <v>317.9 ± 46.3</v>
      </c>
    </row>
    <row r="25" customFormat="false" ht="15" hidden="false" customHeight="false" outlineLevel="0" collapsed="false">
      <c r="A25" s="9" t="s">
        <v>7640</v>
      </c>
      <c r="B25" s="0" t="s">
        <v>7592</v>
      </c>
      <c r="C25" s="10" t="s">
        <v>7641</v>
      </c>
      <c r="D25" s="0" t="str">
        <f aca="false">A25&amp;" "&amp;B25&amp;" "&amp;C25</f>
        <v>1,938.4 ± 239.3</v>
      </c>
    </row>
    <row r="26" customFormat="false" ht="15" hidden="false" customHeight="false" outlineLevel="0" collapsed="false">
      <c r="A26" s="9" t="s">
        <v>7642</v>
      </c>
      <c r="B26" s="0" t="s">
        <v>7592</v>
      </c>
      <c r="C26" s="10" t="s">
        <v>7643</v>
      </c>
      <c r="D26" s="0" t="str">
        <f aca="false">A26&amp;" "&amp;B26&amp;" "&amp;C26</f>
        <v>46.1 ± 8.8</v>
      </c>
    </row>
    <row r="27" customFormat="false" ht="15" hidden="false" customHeight="false" outlineLevel="0" collapsed="false">
      <c r="A27" s="9" t="s">
        <v>7644</v>
      </c>
      <c r="B27" s="0" t="s">
        <v>7592</v>
      </c>
      <c r="C27" s="10" t="s">
        <v>7645</v>
      </c>
      <c r="D27" s="0" t="str">
        <f aca="false">A27&amp;" "&amp;B27&amp;" "&amp;C27</f>
        <v>96.6 ± 48.4</v>
      </c>
    </row>
    <row r="28" customFormat="false" ht="15" hidden="false" customHeight="false" outlineLevel="0" collapsed="false">
      <c r="A28" s="9" t="s">
        <v>7646</v>
      </c>
      <c r="B28" s="0" t="s">
        <v>7592</v>
      </c>
      <c r="C28" s="10" t="s">
        <v>7647</v>
      </c>
      <c r="D28" s="0" t="str">
        <f aca="false">A28&amp;" "&amp;B28&amp;" "&amp;C28</f>
        <v>3,380.2 ± 593.6</v>
      </c>
    </row>
    <row r="29" customFormat="false" ht="15" hidden="false" customHeight="false" outlineLevel="0" collapsed="false">
      <c r="A29" s="9" t="s">
        <v>7648</v>
      </c>
      <c r="B29" s="0" t="s">
        <v>7592</v>
      </c>
      <c r="C29" s="10" t="s">
        <v>7649</v>
      </c>
      <c r="D29" s="0" t="str">
        <f aca="false">A29&amp;" "&amp;B29&amp;" "&amp;C29</f>
        <v>163.0 ± 84.2</v>
      </c>
    </row>
    <row r="30" customFormat="false" ht="15" hidden="false" customHeight="false" outlineLevel="0" collapsed="false">
      <c r="A30" s="9" t="s">
        <v>7650</v>
      </c>
      <c r="B30" s="0" t="s">
        <v>7592</v>
      </c>
      <c r="C30" s="10" t="s">
        <v>7651</v>
      </c>
      <c r="D30" s="0" t="str">
        <f aca="false">A30&amp;" "&amp;B30&amp;" "&amp;C30</f>
        <v>42.9 ± 8.1</v>
      </c>
    </row>
    <row r="31" customFormat="false" ht="15" hidden="false" customHeight="false" outlineLevel="0" collapsed="false">
      <c r="A31" s="9" t="s">
        <v>7652</v>
      </c>
      <c r="B31" s="0" t="s">
        <v>7592</v>
      </c>
      <c r="C31" s="10" t="s">
        <v>7653</v>
      </c>
      <c r="D31" s="0" t="str">
        <f aca="false">A31&amp;" "&amp;B31&amp;" "&amp;C31</f>
        <v>585.3 ± 80.8</v>
      </c>
    </row>
    <row r="32" customFormat="false" ht="15" hidden="false" customHeight="false" outlineLevel="0" collapsed="false">
      <c r="A32" s="9" t="s">
        <v>7654</v>
      </c>
      <c r="B32" s="0" t="s">
        <v>7592</v>
      </c>
      <c r="C32" s="10" t="s">
        <v>7655</v>
      </c>
      <c r="D32" s="0" t="str">
        <f aca="false">A32&amp;" "&amp;B32&amp;" "&amp;C32</f>
        <v>75.6 ± 10.1</v>
      </c>
    </row>
    <row r="33" customFormat="false" ht="15" hidden="false" customHeight="false" outlineLevel="0" collapsed="false">
      <c r="A33" s="9" t="s">
        <v>7656</v>
      </c>
      <c r="B33" s="0" t="s">
        <v>7592</v>
      </c>
      <c r="C33" s="10" t="s">
        <v>7657</v>
      </c>
      <c r="D33" s="0" t="str">
        <f aca="false">A33&amp;" "&amp;B33&amp;" "&amp;C33</f>
        <v>511.8 ± 274.8</v>
      </c>
    </row>
    <row r="34" customFormat="false" ht="15" hidden="false" customHeight="false" outlineLevel="0" collapsed="false">
      <c r="A34" s="9" t="s">
        <v>7658</v>
      </c>
      <c r="B34" s="0" t="s">
        <v>7592</v>
      </c>
      <c r="C34" s="10" t="s">
        <v>7659</v>
      </c>
      <c r="D34" s="0" t="str">
        <f aca="false">A34&amp;" "&amp;B34&amp;" "&amp;C34</f>
        <v>417.9 ± 57.4</v>
      </c>
    </row>
    <row r="35" customFormat="false" ht="15" hidden="false" customHeight="false" outlineLevel="0" collapsed="false">
      <c r="A35" s="9" t="s">
        <v>7660</v>
      </c>
      <c r="B35" s="0" t="s">
        <v>7592</v>
      </c>
      <c r="C35" s="10" t="s">
        <v>7661</v>
      </c>
      <c r="D35" s="0" t="str">
        <f aca="false">A35&amp;" "&amp;B35&amp;" "&amp;C35</f>
        <v>392.4 ± 200.1</v>
      </c>
    </row>
    <row r="36" customFormat="false" ht="15" hidden="false" customHeight="false" outlineLevel="0" collapsed="false">
      <c r="A36" s="9" t="s">
        <v>7662</v>
      </c>
      <c r="B36" s="0" t="s">
        <v>7592</v>
      </c>
      <c r="C36" s="10" t="s">
        <v>7663</v>
      </c>
      <c r="D36" s="0" t="str">
        <f aca="false">A36&amp;" "&amp;B36&amp;" "&amp;C36</f>
        <v>50.9 ± 24.1</v>
      </c>
    </row>
    <row r="37" customFormat="false" ht="15" hidden="false" customHeight="false" outlineLevel="0" collapsed="false">
      <c r="A37" s="9" t="s">
        <v>7664</v>
      </c>
      <c r="B37" s="0" t="s">
        <v>7592</v>
      </c>
      <c r="C37" s="10" t="s">
        <v>7665</v>
      </c>
      <c r="D37" s="0" t="str">
        <f aca="false">A37&amp;" "&amp;B37&amp;" "&amp;C37</f>
        <v>823.8 ± 533.6</v>
      </c>
    </row>
    <row r="38" customFormat="false" ht="15" hidden="false" customHeight="false" outlineLevel="0" collapsed="false">
      <c r="A38" s="9" t="s">
        <v>7666</v>
      </c>
      <c r="B38" s="0" t="s">
        <v>7592</v>
      </c>
      <c r="C38" s="10" t="s">
        <v>7667</v>
      </c>
      <c r="D38" s="0" t="str">
        <f aca="false">A38&amp;" "&amp;B38&amp;" "&amp;C38</f>
        <v>515.7 ± 29.6</v>
      </c>
    </row>
    <row r="39" customFormat="false" ht="15" hidden="false" customHeight="false" outlineLevel="0" collapsed="false">
      <c r="A39" s="9" t="s">
        <v>7668</v>
      </c>
      <c r="B39" s="0" t="s">
        <v>7592</v>
      </c>
      <c r="C39" s="10" t="s">
        <v>7669</v>
      </c>
      <c r="D39" s="0" t="str">
        <f aca="false">A39&amp;" "&amp;B39&amp;" "&amp;C39</f>
        <v>16.1 ± 2.6</v>
      </c>
    </row>
    <row r="40" customFormat="false" ht="15" hidden="false" customHeight="false" outlineLevel="0" collapsed="false">
      <c r="A40" s="9" t="s">
        <v>7670</v>
      </c>
      <c r="B40" s="0" t="s">
        <v>7592</v>
      </c>
      <c r="C40" s="10" t="s">
        <v>7671</v>
      </c>
      <c r="D40" s="0" t="str">
        <f aca="false">A40&amp;" "&amp;B40&amp;" "&amp;C40</f>
        <v>269.4 ± 55.2</v>
      </c>
    </row>
    <row r="41" customFormat="false" ht="15" hidden="false" customHeight="false" outlineLevel="0" collapsed="false">
      <c r="A41" s="9" t="s">
        <v>7672</v>
      </c>
      <c r="B41" s="0" t="s">
        <v>7592</v>
      </c>
      <c r="C41" s="10" t="s">
        <v>7673</v>
      </c>
      <c r="D41" s="0" t="str">
        <f aca="false">A41&amp;" "&amp;B41&amp;" "&amp;C41</f>
        <v>306.1 ± 136.2</v>
      </c>
    </row>
    <row r="42" customFormat="false" ht="15" hidden="false" customHeight="false" outlineLevel="0" collapsed="false">
      <c r="A42" s="9" t="s">
        <v>7674</v>
      </c>
      <c r="B42" s="0" t="s">
        <v>7592</v>
      </c>
      <c r="C42" s="10" t="s">
        <v>7675</v>
      </c>
      <c r="D42" s="0" t="str">
        <f aca="false">A42&amp;" "&amp;B42&amp;" "&amp;C42</f>
        <v>337.9 ± 32.5</v>
      </c>
    </row>
    <row r="43" customFormat="false" ht="15" hidden="false" customHeight="false" outlineLevel="0" collapsed="false">
      <c r="A43" s="9" t="s">
        <v>7676</v>
      </c>
      <c r="B43" s="0" t="s">
        <v>7592</v>
      </c>
      <c r="C43" s="10" t="s">
        <v>7677</v>
      </c>
      <c r="D43" s="0" t="str">
        <f aca="false">A43&amp;" "&amp;B43&amp;" "&amp;C43</f>
        <v>166.5 ± 8.5</v>
      </c>
    </row>
    <row r="44" customFormat="false" ht="15" hidden="false" customHeight="false" outlineLevel="0" collapsed="false">
      <c r="A44" s="9" t="s">
        <v>7678</v>
      </c>
      <c r="B44" s="0" t="s">
        <v>7592</v>
      </c>
      <c r="C44" s="10" t="s">
        <v>7679</v>
      </c>
      <c r="D44" s="0" t="str">
        <f aca="false">A44&amp;" "&amp;B44&amp;" "&amp;C44</f>
        <v>121.0 ± 31.7</v>
      </c>
    </row>
    <row r="45" customFormat="false" ht="15" hidden="false" customHeight="false" outlineLevel="0" collapsed="false">
      <c r="A45" s="9" t="s">
        <v>7680</v>
      </c>
      <c r="B45" s="0" t="s">
        <v>7592</v>
      </c>
      <c r="C45" s="10" t="s">
        <v>7681</v>
      </c>
      <c r="D45" s="0" t="str">
        <f aca="false">A45&amp;" "&amp;B45&amp;" "&amp;C45</f>
        <v>225.5 ± 26.9</v>
      </c>
    </row>
    <row r="46" customFormat="false" ht="15" hidden="false" customHeight="false" outlineLevel="0" collapsed="false">
      <c r="A46" s="9" t="s">
        <v>7682</v>
      </c>
      <c r="B46" s="0" t="s">
        <v>7592</v>
      </c>
      <c r="C46" s="10" t="s">
        <v>7683</v>
      </c>
      <c r="D46" s="0" t="str">
        <f aca="false">A46&amp;" "&amp;B46&amp;" "&amp;C46</f>
        <v>33.7 ± 14.2</v>
      </c>
    </row>
    <row r="47" customFormat="false" ht="15" hidden="false" customHeight="false" outlineLevel="0" collapsed="false">
      <c r="A47" s="9" t="s">
        <v>7684</v>
      </c>
      <c r="B47" s="0" t="s">
        <v>7592</v>
      </c>
      <c r="C47" s="10" t="s">
        <v>7685</v>
      </c>
      <c r="D47" s="0" t="str">
        <f aca="false">A47&amp;" "&amp;B47&amp;" "&amp;C47</f>
        <v>266.6 ± 104.2</v>
      </c>
    </row>
    <row r="48" customFormat="false" ht="15" hidden="false" customHeight="false" outlineLevel="0" collapsed="false">
      <c r="A48" s="9" t="s">
        <v>7686</v>
      </c>
      <c r="B48" s="0" t="s">
        <v>7592</v>
      </c>
      <c r="C48" s="10" t="s">
        <v>7687</v>
      </c>
      <c r="D48" s="0" t="str">
        <f aca="false">A48&amp;" "&amp;B48&amp;" "&amp;C48</f>
        <v>2,117.7 ± 294.9</v>
      </c>
    </row>
    <row r="49" customFormat="false" ht="15" hidden="false" customHeight="false" outlineLevel="0" collapsed="false">
      <c r="A49" s="9" t="s">
        <v>7688</v>
      </c>
      <c r="B49" s="0" t="s">
        <v>7592</v>
      </c>
      <c r="C49" s="10" t="s">
        <v>7689</v>
      </c>
      <c r="D49" s="0" t="str">
        <f aca="false">A49&amp;" "&amp;B49&amp;" "&amp;C49</f>
        <v>708.9 ± 174.4</v>
      </c>
    </row>
    <row r="50" customFormat="false" ht="15" hidden="false" customHeight="false" outlineLevel="0" collapsed="false">
      <c r="A50" s="9" t="s">
        <v>7690</v>
      </c>
      <c r="B50" s="0" t="s">
        <v>7592</v>
      </c>
      <c r="C50" s="10" t="s">
        <v>7691</v>
      </c>
      <c r="D50" s="0" t="str">
        <f aca="false">A50&amp;" "&amp;B50&amp;" "&amp;C50</f>
        <v>117.8 ± 19.1</v>
      </c>
    </row>
    <row r="51" customFormat="false" ht="15" hidden="false" customHeight="false" outlineLevel="0" collapsed="false">
      <c r="A51" s="9" t="s">
        <v>7692</v>
      </c>
      <c r="B51" s="0" t="s">
        <v>7592</v>
      </c>
      <c r="C51" s="10" t="s">
        <v>7693</v>
      </c>
      <c r="D51" s="0" t="str">
        <f aca="false">A51&amp;" "&amp;B51&amp;" "&amp;C51</f>
        <v>114.0 ± 37.1</v>
      </c>
    </row>
    <row r="52" customFormat="false" ht="15" hidden="false" customHeight="false" outlineLevel="0" collapsed="false">
      <c r="A52" s="9" t="s">
        <v>7694</v>
      </c>
      <c r="B52" s="0" t="s">
        <v>7592</v>
      </c>
      <c r="C52" s="10" t="s">
        <v>7695</v>
      </c>
      <c r="D52" s="0" t="str">
        <f aca="false">A52&amp;" "&amp;B52&amp;" "&amp;C52</f>
        <v>309.3 ± 22.9</v>
      </c>
    </row>
    <row r="53" customFormat="false" ht="15" hidden="false" customHeight="false" outlineLevel="0" collapsed="false">
      <c r="A53" s="9" t="s">
        <v>7696</v>
      </c>
      <c r="B53" s="0" t="s">
        <v>7592</v>
      </c>
      <c r="C53" s="10" t="s">
        <v>7697</v>
      </c>
      <c r="D53" s="0" t="str">
        <f aca="false">A53&amp;" "&amp;B53&amp;" "&amp;C53</f>
        <v>733.5 ± 70.9</v>
      </c>
    </row>
    <row r="54" customFormat="false" ht="15" hidden="false" customHeight="false" outlineLevel="0" collapsed="false">
      <c r="A54" s="9" t="s">
        <v>7698</v>
      </c>
      <c r="B54" s="0" t="s">
        <v>7592</v>
      </c>
      <c r="C54" s="10" t="s">
        <v>7699</v>
      </c>
      <c r="D54" s="0" t="str">
        <f aca="false">A54&amp;" "&amp;B54&amp;" "&amp;C54</f>
        <v>157.2 ± 13.1</v>
      </c>
    </row>
    <row r="55" customFormat="false" ht="15" hidden="false" customHeight="false" outlineLevel="0" collapsed="false">
      <c r="A55" s="9" t="s">
        <v>7700</v>
      </c>
      <c r="B55" s="0" t="s">
        <v>7592</v>
      </c>
      <c r="C55" s="10" t="s">
        <v>7701</v>
      </c>
      <c r="D55" s="0" t="str">
        <f aca="false">A55&amp;" "&amp;B55&amp;" "&amp;C55</f>
        <v>226.1 ± 40.3</v>
      </c>
    </row>
    <row r="56" customFormat="false" ht="15" hidden="false" customHeight="false" outlineLevel="0" collapsed="false">
      <c r="A56" s="9" t="s">
        <v>7702</v>
      </c>
      <c r="B56" s="0" t="s">
        <v>7592</v>
      </c>
      <c r="C56" s="10" t="s">
        <v>7703</v>
      </c>
      <c r="D56" s="0" t="str">
        <f aca="false">A56&amp;" "&amp;B56&amp;" "&amp;C56</f>
        <v>1,453.9 ± 633.4</v>
      </c>
    </row>
    <row r="57" customFormat="false" ht="15" hidden="false" customHeight="false" outlineLevel="0" collapsed="false">
      <c r="A57" s="9" t="s">
        <v>7704</v>
      </c>
      <c r="B57" s="0" t="s">
        <v>7592</v>
      </c>
      <c r="C57" s="10" t="s">
        <v>7705</v>
      </c>
      <c r="D57" s="0" t="str">
        <f aca="false">A57&amp;" "&amp;B57&amp;" "&amp;C57</f>
        <v>2,669.5 ± 946.1</v>
      </c>
    </row>
    <row r="58" customFormat="false" ht="15" hidden="false" customHeight="false" outlineLevel="0" collapsed="false">
      <c r="A58" s="9" t="s">
        <v>7706</v>
      </c>
      <c r="B58" s="0" t="s">
        <v>7592</v>
      </c>
      <c r="C58" s="10" t="s">
        <v>7707</v>
      </c>
      <c r="D58" s="0" t="str">
        <f aca="false">A58&amp;" "&amp;B58&amp;" "&amp;C58</f>
        <v>3,642.9 ± 894.2</v>
      </c>
    </row>
    <row r="59" customFormat="false" ht="15" hidden="false" customHeight="false" outlineLevel="0" collapsed="false">
      <c r="A59" s="9" t="s">
        <v>7708</v>
      </c>
      <c r="B59" s="0" t="s">
        <v>7592</v>
      </c>
      <c r="C59" s="10" t="s">
        <v>7709</v>
      </c>
      <c r="D59" s="0" t="str">
        <f aca="false">A59&amp;" "&amp;B59&amp;" "&amp;C59</f>
        <v>222.2 ± 31.8</v>
      </c>
    </row>
    <row r="60" customFormat="false" ht="15" hidden="false" customHeight="false" outlineLevel="0" collapsed="false">
      <c r="A60" s="9" t="s">
        <v>7710</v>
      </c>
      <c r="B60" s="0" t="s">
        <v>7592</v>
      </c>
      <c r="C60" s="10" t="s">
        <v>7711</v>
      </c>
      <c r="D60" s="0" t="str">
        <f aca="false">A60&amp;" "&amp;B60&amp;" "&amp;C60</f>
        <v>2,647.2 ± 1,479.3</v>
      </c>
    </row>
    <row r="61" customFormat="false" ht="15" hidden="false" customHeight="false" outlineLevel="0" collapsed="false">
      <c r="A61" s="9" t="s">
        <v>7712</v>
      </c>
      <c r="B61" s="0" t="s">
        <v>7592</v>
      </c>
      <c r="C61" s="10" t="s">
        <v>7713</v>
      </c>
      <c r="D61" s="0" t="str">
        <f aca="false">A61&amp;" "&amp;B61&amp;" "&amp;C61</f>
        <v>624.8 ± 244.8</v>
      </c>
    </row>
    <row r="62" customFormat="false" ht="15" hidden="false" customHeight="false" outlineLevel="0" collapsed="false">
      <c r="A62" s="9" t="s">
        <v>7714</v>
      </c>
      <c r="B62" s="0" t="s">
        <v>7592</v>
      </c>
      <c r="C62" s="10" t="s">
        <v>7715</v>
      </c>
      <c r="D62" s="0" t="str">
        <f aca="false">A62&amp;" "&amp;B62&amp;" "&amp;C62</f>
        <v>576.7 ± 111.4</v>
      </c>
    </row>
    <row r="63" customFormat="false" ht="15" hidden="false" customHeight="false" outlineLevel="0" collapsed="false">
      <c r="A63" s="9" t="s">
        <v>7716</v>
      </c>
      <c r="B63" s="0" t="s">
        <v>7592</v>
      </c>
      <c r="C63" s="10" t="s">
        <v>7717</v>
      </c>
      <c r="D63" s="0" t="str">
        <f aca="false">A63&amp;" "&amp;B63&amp;" "&amp;C63</f>
        <v>946.9 ± 254.3</v>
      </c>
    </row>
    <row r="64" customFormat="false" ht="15" hidden="false" customHeight="false" outlineLevel="0" collapsed="false">
      <c r="A64" s="9" t="s">
        <v>7718</v>
      </c>
      <c r="B64" s="0" t="s">
        <v>7592</v>
      </c>
      <c r="C64" s="10" t="s">
        <v>7719</v>
      </c>
      <c r="D64" s="0" t="str">
        <f aca="false">A64&amp;" "&amp;B64&amp;" "&amp;C64</f>
        <v>598.4 ± 53.9</v>
      </c>
    </row>
    <row r="65" customFormat="false" ht="15" hidden="false" customHeight="false" outlineLevel="0" collapsed="false">
      <c r="A65" s="9" t="s">
        <v>7720</v>
      </c>
      <c r="B65" s="0" t="s">
        <v>7592</v>
      </c>
      <c r="C65" s="10" t="s">
        <v>7721</v>
      </c>
      <c r="D65" s="0" t="str">
        <f aca="false">A65&amp;" "&amp;B65&amp;" "&amp;C65</f>
        <v>1,501.6 ± 783.6</v>
      </c>
    </row>
    <row r="66" customFormat="false" ht="15" hidden="false" customHeight="false" outlineLevel="0" collapsed="false">
      <c r="A66" s="9" t="s">
        <v>7722</v>
      </c>
      <c r="B66" s="0" t="s">
        <v>7592</v>
      </c>
      <c r="C66" s="10" t="s">
        <v>7723</v>
      </c>
      <c r="D66" s="0" t="str">
        <f aca="false">A66&amp;" "&amp;B66&amp;" "&amp;C66</f>
        <v>154.8 ± 21.4</v>
      </c>
    </row>
    <row r="67" customFormat="false" ht="15" hidden="false" customHeight="false" outlineLevel="0" collapsed="false">
      <c r="A67" s="9" t="s">
        <v>7724</v>
      </c>
      <c r="B67" s="0" t="s">
        <v>7592</v>
      </c>
      <c r="C67" s="10" t="s">
        <v>7725</v>
      </c>
      <c r="D67" s="0" t="str">
        <f aca="false">A67&amp;" "&amp;B67&amp;" "&amp;C67</f>
        <v>417.5 ± 39.8</v>
      </c>
    </row>
    <row r="68" customFormat="false" ht="15" hidden="false" customHeight="false" outlineLevel="0" collapsed="false">
      <c r="A68" s="9" t="s">
        <v>7726</v>
      </c>
      <c r="B68" s="0" t="s">
        <v>7592</v>
      </c>
      <c r="C68" s="10" t="s">
        <v>7727</v>
      </c>
      <c r="D68" s="0" t="str">
        <f aca="false">A68&amp;" "&amp;B68&amp;" "&amp;C68</f>
        <v>127.0 ± 56.7</v>
      </c>
    </row>
    <row r="69" customFormat="false" ht="15" hidden="false" customHeight="false" outlineLevel="0" collapsed="false">
      <c r="A69" s="9" t="s">
        <v>7728</v>
      </c>
      <c r="B69" s="0" t="s">
        <v>7592</v>
      </c>
      <c r="C69" s="10" t="s">
        <v>7729</v>
      </c>
      <c r="D69" s="0" t="str">
        <f aca="false">A69&amp;" "&amp;B69&amp;" "&amp;C69</f>
        <v>389.2 ± 111.2</v>
      </c>
    </row>
    <row r="70" customFormat="false" ht="15" hidden="false" customHeight="false" outlineLevel="0" collapsed="false">
      <c r="A70" s="9" t="s">
        <v>7730</v>
      </c>
      <c r="B70" s="0" t="s">
        <v>7592</v>
      </c>
      <c r="C70" s="10" t="s">
        <v>7731</v>
      </c>
      <c r="D70" s="0" t="str">
        <f aca="false">A70&amp;" "&amp;B70&amp;" "&amp;C70</f>
        <v>707.2 ± 453.2</v>
      </c>
    </row>
    <row r="71" customFormat="false" ht="15" hidden="false" customHeight="false" outlineLevel="0" collapsed="false">
      <c r="A71" s="9" t="s">
        <v>7732</v>
      </c>
      <c r="B71" s="0" t="s">
        <v>7592</v>
      </c>
      <c r="C71" s="10" t="s">
        <v>7649</v>
      </c>
      <c r="D71" s="0" t="str">
        <f aca="false">A71&amp;" "&amp;B71&amp;" "&amp;C71</f>
        <v>828.9 ± 84.2</v>
      </c>
    </row>
    <row r="72" customFormat="false" ht="15" hidden="false" customHeight="false" outlineLevel="0" collapsed="false">
      <c r="A72" s="9" t="s">
        <v>7733</v>
      </c>
      <c r="B72" s="0" t="s">
        <v>7592</v>
      </c>
      <c r="C72" s="10" t="s">
        <v>7734</v>
      </c>
      <c r="D72" s="0" t="str">
        <f aca="false">A72&amp;" "&amp;B72&amp;" "&amp;C72</f>
        <v>755.4 ± 1,014.4</v>
      </c>
    </row>
    <row r="73" customFormat="false" ht="15" hidden="false" customHeight="false" outlineLevel="0" collapsed="false">
      <c r="A73" s="9" t="s">
        <v>7733</v>
      </c>
      <c r="B73" s="0" t="s">
        <v>7592</v>
      </c>
      <c r="C73" s="10" t="s">
        <v>7734</v>
      </c>
      <c r="D73" s="0" t="str">
        <f aca="false">A73&amp;" "&amp;B73&amp;" "&amp;C73</f>
        <v>755.4 ± 1,014.4</v>
      </c>
    </row>
    <row r="74" customFormat="false" ht="15" hidden="false" customHeight="false" outlineLevel="0" collapsed="false">
      <c r="A74" s="9" t="s">
        <v>7733</v>
      </c>
      <c r="B74" s="0" t="s">
        <v>7592</v>
      </c>
      <c r="C74" s="10" t="s">
        <v>7734</v>
      </c>
      <c r="D74" s="0" t="str">
        <f aca="false">A74&amp;" "&amp;B74&amp;" "&amp;C74</f>
        <v>755.4 ± 1,014.4</v>
      </c>
    </row>
    <row r="75" customFormat="false" ht="15" hidden="false" customHeight="false" outlineLevel="0" collapsed="false">
      <c r="A75" s="9" t="s">
        <v>7735</v>
      </c>
      <c r="B75" s="0" t="s">
        <v>7592</v>
      </c>
      <c r="C75" s="10" t="s">
        <v>7736</v>
      </c>
      <c r="D75" s="0" t="str">
        <f aca="false">A75&amp;" "&amp;B75&amp;" "&amp;C75</f>
        <v>1,065.8 ± 1,454.3</v>
      </c>
    </row>
    <row r="76" customFormat="false" ht="15" hidden="false" customHeight="false" outlineLevel="0" collapsed="false">
      <c r="A76" s="9" t="s">
        <v>7737</v>
      </c>
      <c r="B76" s="0" t="s">
        <v>7592</v>
      </c>
      <c r="C76" s="10" t="s">
        <v>7738</v>
      </c>
      <c r="D76" s="0" t="str">
        <f aca="false">A76&amp;" "&amp;B76&amp;" "&amp;C76</f>
        <v>26.4 ± 6.6</v>
      </c>
    </row>
    <row r="77" customFormat="false" ht="15" hidden="false" customHeight="false" outlineLevel="0" collapsed="false">
      <c r="A77" s="9" t="s">
        <v>7739</v>
      </c>
      <c r="B77" s="0" t="s">
        <v>7592</v>
      </c>
      <c r="C77" s="10" t="s">
        <v>7740</v>
      </c>
      <c r="D77" s="0" t="str">
        <f aca="false">A77&amp;" "&amp;B77&amp;" "&amp;C77</f>
        <v>176.2 ± 109.0</v>
      </c>
    </row>
    <row r="78" customFormat="false" ht="15" hidden="false" customHeight="false" outlineLevel="0" collapsed="false">
      <c r="A78" s="9" t="s">
        <v>7741</v>
      </c>
      <c r="B78" s="0" t="s">
        <v>7592</v>
      </c>
      <c r="C78" s="10" t="s">
        <v>7742</v>
      </c>
      <c r="D78" s="0" t="str">
        <f aca="false">A78&amp;" "&amp;B78&amp;" "&amp;C78</f>
        <v>69.4 ± 14.4</v>
      </c>
    </row>
    <row r="79" customFormat="false" ht="15" hidden="false" customHeight="false" outlineLevel="0" collapsed="false">
      <c r="A79" s="9" t="s">
        <v>7743</v>
      </c>
      <c r="B79" s="0" t="s">
        <v>7592</v>
      </c>
      <c r="C79" s="10" t="s">
        <v>7744</v>
      </c>
      <c r="D79" s="0" t="str">
        <f aca="false">A79&amp;" "&amp;B79&amp;" "&amp;C79</f>
        <v>455.6 ± 68.8</v>
      </c>
    </row>
    <row r="80" customFormat="false" ht="15" hidden="false" customHeight="false" outlineLevel="0" collapsed="false">
      <c r="A80" s="9" t="s">
        <v>7745</v>
      </c>
      <c r="B80" s="0" t="s">
        <v>7592</v>
      </c>
      <c r="C80" s="10" t="s">
        <v>7746</v>
      </c>
      <c r="D80" s="0" t="str">
        <f aca="false">A80&amp;" "&amp;B80&amp;" "&amp;C80</f>
        <v>110.2 ± 43.6</v>
      </c>
    </row>
    <row r="81" customFormat="false" ht="15" hidden="false" customHeight="false" outlineLevel="0" collapsed="false">
      <c r="A81" s="9" t="s">
        <v>7747</v>
      </c>
      <c r="B81" s="0" t="s">
        <v>7592</v>
      </c>
      <c r="C81" s="10" t="s">
        <v>7748</v>
      </c>
      <c r="D81" s="0" t="str">
        <f aca="false">A81&amp;" "&amp;B81&amp;" "&amp;C81</f>
        <v>144.6 ± 16.9</v>
      </c>
    </row>
    <row r="82" customFormat="false" ht="15" hidden="false" customHeight="false" outlineLevel="0" collapsed="false">
      <c r="A82" s="9" t="s">
        <v>7749</v>
      </c>
      <c r="B82" s="0" t="s">
        <v>7592</v>
      </c>
      <c r="C82" s="10" t="s">
        <v>7750</v>
      </c>
      <c r="D82" s="0" t="str">
        <f aca="false">A82&amp;" "&amp;B82&amp;" "&amp;C82</f>
        <v>228.8 ± 36.3</v>
      </c>
    </row>
    <row r="83" customFormat="false" ht="15" hidden="false" customHeight="false" outlineLevel="0" collapsed="false">
      <c r="A83" s="9" t="s">
        <v>7751</v>
      </c>
      <c r="B83" s="0" t="s">
        <v>7592</v>
      </c>
      <c r="C83" s="10" t="s">
        <v>7752</v>
      </c>
      <c r="D83" s="0" t="str">
        <f aca="false">A83&amp;" "&amp;B83&amp;" "&amp;C83</f>
        <v>61.1 ± 25.0</v>
      </c>
    </row>
    <row r="84" customFormat="false" ht="15" hidden="false" customHeight="false" outlineLevel="0" collapsed="false">
      <c r="A84" s="9" t="s">
        <v>7753</v>
      </c>
      <c r="B84" s="0" t="s">
        <v>7592</v>
      </c>
      <c r="C84" s="10" t="s">
        <v>7754</v>
      </c>
      <c r="D84" s="0" t="str">
        <f aca="false">A84&amp;" "&amp;B84&amp;" "&amp;C84</f>
        <v>497.6 ± 62.9</v>
      </c>
    </row>
    <row r="85" customFormat="false" ht="15" hidden="false" customHeight="false" outlineLevel="0" collapsed="false">
      <c r="A85" s="9" t="s">
        <v>7755</v>
      </c>
      <c r="B85" s="0" t="s">
        <v>7592</v>
      </c>
      <c r="C85" s="10" t="s">
        <v>7756</v>
      </c>
      <c r="D85" s="0" t="str">
        <f aca="false">A85&amp;" "&amp;B85&amp;" "&amp;C85</f>
        <v>698.8 ± 353.2</v>
      </c>
    </row>
    <row r="86" customFormat="false" ht="15" hidden="false" customHeight="false" outlineLevel="0" collapsed="false">
      <c r="A86" s="9" t="s">
        <v>7757</v>
      </c>
      <c r="B86" s="0" t="s">
        <v>7592</v>
      </c>
      <c r="C86" s="10" t="s">
        <v>7758</v>
      </c>
      <c r="D86" s="0" t="str">
        <f aca="false">A86&amp;" "&amp;B86&amp;" "&amp;C86</f>
        <v>214.1 ± 99.9</v>
      </c>
    </row>
    <row r="87" customFormat="false" ht="15" hidden="false" customHeight="false" outlineLevel="0" collapsed="false">
      <c r="A87" s="9" t="s">
        <v>7759</v>
      </c>
      <c r="B87" s="0" t="s">
        <v>7592</v>
      </c>
      <c r="C87" s="10" t="s">
        <v>7760</v>
      </c>
      <c r="D87" s="0" t="str">
        <f aca="false">A87&amp;" "&amp;B87&amp;" "&amp;C87</f>
        <v>140.3 ± 32.6</v>
      </c>
    </row>
    <row r="88" customFormat="false" ht="15" hidden="false" customHeight="false" outlineLevel="0" collapsed="false">
      <c r="A88" s="9" t="s">
        <v>7761</v>
      </c>
      <c r="B88" s="0" t="s">
        <v>7592</v>
      </c>
      <c r="C88" s="10" t="s">
        <v>7762</v>
      </c>
      <c r="D88" s="0" t="str">
        <f aca="false">A88&amp;" "&amp;B88&amp;" "&amp;C88</f>
        <v>4,765.6 ± 1,166.0</v>
      </c>
    </row>
    <row r="89" customFormat="false" ht="15" hidden="false" customHeight="false" outlineLevel="0" collapsed="false">
      <c r="A89" s="9" t="s">
        <v>7763</v>
      </c>
      <c r="B89" s="0" t="s">
        <v>7592</v>
      </c>
      <c r="C89" s="10" t="s">
        <v>7764</v>
      </c>
      <c r="D89" s="0" t="str">
        <f aca="false">A89&amp;" "&amp;B89&amp;" "&amp;C89</f>
        <v>212.8 ± 100.3</v>
      </c>
    </row>
    <row r="90" customFormat="false" ht="15" hidden="false" customHeight="false" outlineLevel="0" collapsed="false">
      <c r="A90" s="9" t="s">
        <v>7765</v>
      </c>
      <c r="B90" s="0" t="s">
        <v>7592</v>
      </c>
      <c r="C90" s="10" t="s">
        <v>7766</v>
      </c>
      <c r="D90" s="0" t="str">
        <f aca="false">A90&amp;" "&amp;B90&amp;" "&amp;C90</f>
        <v>386.9 ± 61.7</v>
      </c>
    </row>
    <row r="91" customFormat="false" ht="15" hidden="false" customHeight="false" outlineLevel="0" collapsed="false">
      <c r="A91" s="9" t="s">
        <v>7767</v>
      </c>
      <c r="B91" s="0" t="s">
        <v>7592</v>
      </c>
      <c r="C91" s="10" t="s">
        <v>7768</v>
      </c>
      <c r="D91" s="0" t="str">
        <f aca="false">A91&amp;" "&amp;B91&amp;" "&amp;C91</f>
        <v>237.2 ± 28.6</v>
      </c>
    </row>
    <row r="92" customFormat="false" ht="15" hidden="false" customHeight="false" outlineLevel="0" collapsed="false">
      <c r="A92" s="9" t="s">
        <v>7769</v>
      </c>
      <c r="B92" s="0" t="s">
        <v>7592</v>
      </c>
      <c r="C92" s="10" t="s">
        <v>7770</v>
      </c>
      <c r="D92" s="0" t="str">
        <f aca="false">A92&amp;" "&amp;B92&amp;" "&amp;C92</f>
        <v>520.7 ± 273.7</v>
      </c>
    </row>
    <row r="93" customFormat="false" ht="15" hidden="false" customHeight="false" outlineLevel="0" collapsed="false">
      <c r="A93" s="9" t="s">
        <v>7771</v>
      </c>
      <c r="B93" s="0" t="s">
        <v>7592</v>
      </c>
      <c r="C93" s="10" t="s">
        <v>7772</v>
      </c>
      <c r="D93" s="0" t="str">
        <f aca="false">A93&amp;" "&amp;B93&amp;" "&amp;C93</f>
        <v>126.1 ± 25.1</v>
      </c>
    </row>
    <row r="94" customFormat="false" ht="15" hidden="false" customHeight="false" outlineLevel="0" collapsed="false">
      <c r="A94" s="9" t="s">
        <v>7773</v>
      </c>
      <c r="B94" s="0" t="s">
        <v>7592</v>
      </c>
      <c r="C94" s="10" t="s">
        <v>7774</v>
      </c>
      <c r="D94" s="0" t="str">
        <f aca="false">A94&amp;" "&amp;B94&amp;" "&amp;C94</f>
        <v>4,817.9 ± 272.4</v>
      </c>
    </row>
    <row r="95" customFormat="false" ht="15" hidden="false" customHeight="false" outlineLevel="0" collapsed="false">
      <c r="A95" s="9" t="s">
        <v>7775</v>
      </c>
      <c r="B95" s="0" t="s">
        <v>7592</v>
      </c>
      <c r="C95" s="10" t="s">
        <v>7776</v>
      </c>
      <c r="D95" s="0" t="str">
        <f aca="false">A95&amp;" "&amp;B95&amp;" "&amp;C95</f>
        <v>674.3 ± 409.1</v>
      </c>
    </row>
    <row r="96" customFormat="false" ht="15" hidden="false" customHeight="false" outlineLevel="0" collapsed="false">
      <c r="A96" s="9" t="s">
        <v>7777</v>
      </c>
      <c r="B96" s="0" t="s">
        <v>7592</v>
      </c>
      <c r="C96" s="10" t="s">
        <v>7778</v>
      </c>
      <c r="D96" s="0" t="str">
        <f aca="false">A96&amp;" "&amp;B96&amp;" "&amp;C96</f>
        <v>2,529.1 ± 121.1</v>
      </c>
    </row>
    <row r="97" customFormat="false" ht="15" hidden="false" customHeight="false" outlineLevel="0" collapsed="false">
      <c r="A97" s="9" t="s">
        <v>7779</v>
      </c>
      <c r="B97" s="0" t="s">
        <v>7592</v>
      </c>
      <c r="C97" s="10" t="s">
        <v>7780</v>
      </c>
      <c r="D97" s="0" t="str">
        <f aca="false">A97&amp;" "&amp;B97&amp;" "&amp;C97</f>
        <v>103.6 ± 7.9</v>
      </c>
    </row>
    <row r="98" customFormat="false" ht="15" hidden="false" customHeight="false" outlineLevel="0" collapsed="false">
      <c r="A98" s="9" t="s">
        <v>7781</v>
      </c>
      <c r="B98" s="0" t="s">
        <v>7592</v>
      </c>
      <c r="C98" s="10" t="s">
        <v>7782</v>
      </c>
      <c r="D98" s="0" t="str">
        <f aca="false">A98&amp;" "&amp;B98&amp;" "&amp;C98</f>
        <v>331.4 ± 163.6</v>
      </c>
    </row>
    <row r="99" customFormat="false" ht="15" hidden="false" customHeight="false" outlineLevel="0" collapsed="false">
      <c r="A99" s="9" t="s">
        <v>7783</v>
      </c>
      <c r="B99" s="0" t="s">
        <v>7592</v>
      </c>
      <c r="C99" s="10" t="s">
        <v>7784</v>
      </c>
      <c r="D99" s="0" t="str">
        <f aca="false">A99&amp;" "&amp;B99&amp;" "&amp;C99</f>
        <v>81.4 ± 24.7</v>
      </c>
    </row>
    <row r="100" customFormat="false" ht="15" hidden="false" customHeight="false" outlineLevel="0" collapsed="false">
      <c r="A100" s="9" t="s">
        <v>7785</v>
      </c>
      <c r="B100" s="0" t="s">
        <v>7592</v>
      </c>
      <c r="C100" s="10" t="s">
        <v>7675</v>
      </c>
      <c r="D100" s="0" t="str">
        <f aca="false">A100&amp;" "&amp;B100&amp;" "&amp;C100</f>
        <v>164.9 ± 32.5</v>
      </c>
    </row>
    <row r="101" customFormat="false" ht="15" hidden="false" customHeight="false" outlineLevel="0" collapsed="false">
      <c r="A101" s="9" t="s">
        <v>7786</v>
      </c>
      <c r="B101" s="0" t="s">
        <v>7592</v>
      </c>
      <c r="C101" s="10" t="s">
        <v>7787</v>
      </c>
      <c r="D101" s="0" t="str">
        <f aca="false">A101&amp;" "&amp;B101&amp;" "&amp;C101</f>
        <v>455.5 ± 44.6</v>
      </c>
    </row>
    <row r="102" customFormat="false" ht="15" hidden="false" customHeight="false" outlineLevel="0" collapsed="false">
      <c r="A102" s="9" t="s">
        <v>7788</v>
      </c>
      <c r="B102" s="0" t="s">
        <v>7592</v>
      </c>
      <c r="C102" s="10" t="s">
        <v>7789</v>
      </c>
      <c r="D102" s="0" t="str">
        <f aca="false">A102&amp;" "&amp;B102&amp;" "&amp;C102</f>
        <v>1,045.2 ± 154.2</v>
      </c>
    </row>
    <row r="103" customFormat="false" ht="15" hidden="false" customHeight="false" outlineLevel="0" collapsed="false">
      <c r="A103" s="9" t="s">
        <v>7790</v>
      </c>
      <c r="B103" s="0" t="s">
        <v>7592</v>
      </c>
      <c r="C103" s="10" t="s">
        <v>7791</v>
      </c>
      <c r="D103" s="0" t="str">
        <f aca="false">A103&amp;" "&amp;B103&amp;" "&amp;C103</f>
        <v>206.0 ± 39.5</v>
      </c>
    </row>
    <row r="104" customFormat="false" ht="15" hidden="false" customHeight="false" outlineLevel="0" collapsed="false">
      <c r="A104" s="9" t="s">
        <v>7792</v>
      </c>
      <c r="B104" s="0" t="s">
        <v>7592</v>
      </c>
      <c r="C104" s="10" t="s">
        <v>7793</v>
      </c>
      <c r="D104" s="0" t="str">
        <f aca="false">A104&amp;" "&amp;B104&amp;" "&amp;C104</f>
        <v>394.8 ± 100.2</v>
      </c>
    </row>
    <row r="105" customFormat="false" ht="15" hidden="false" customHeight="false" outlineLevel="0" collapsed="false">
      <c r="A105" s="9" t="s">
        <v>7794</v>
      </c>
      <c r="B105" s="0" t="s">
        <v>7592</v>
      </c>
      <c r="C105" s="10" t="s">
        <v>7795</v>
      </c>
      <c r="D105" s="0" t="str">
        <f aca="false">A105&amp;" "&amp;B105&amp;" "&amp;C105</f>
        <v>218.2 ± 20.7</v>
      </c>
    </row>
    <row r="106" customFormat="false" ht="15" hidden="false" customHeight="false" outlineLevel="0" collapsed="false">
      <c r="A106" s="9" t="s">
        <v>7796</v>
      </c>
      <c r="B106" s="0" t="s">
        <v>7592</v>
      </c>
      <c r="C106" s="10" t="s">
        <v>7797</v>
      </c>
      <c r="D106" s="0" t="str">
        <f aca="false">A106&amp;" "&amp;B106&amp;" "&amp;C106</f>
        <v>408.8 ± 52.4</v>
      </c>
    </row>
    <row r="107" customFormat="false" ht="15" hidden="false" customHeight="false" outlineLevel="0" collapsed="false">
      <c r="A107" s="9" t="s">
        <v>7798</v>
      </c>
      <c r="B107" s="0" t="s">
        <v>7592</v>
      </c>
      <c r="C107" s="10" t="s">
        <v>7799</v>
      </c>
      <c r="D107" s="0" t="str">
        <f aca="false">A107&amp;" "&amp;B107&amp;" "&amp;C107</f>
        <v>4,582.0 ± 610.2</v>
      </c>
    </row>
    <row r="108" customFormat="false" ht="15" hidden="false" customHeight="false" outlineLevel="0" collapsed="false">
      <c r="A108" s="9" t="s">
        <v>7800</v>
      </c>
      <c r="B108" s="0" t="s">
        <v>7592</v>
      </c>
      <c r="C108" s="10" t="s">
        <v>7801</v>
      </c>
      <c r="D108" s="0" t="str">
        <f aca="false">A108&amp;" "&amp;B108&amp;" "&amp;C108</f>
        <v>3,148.3 ± 229.4</v>
      </c>
    </row>
    <row r="109" customFormat="false" ht="15" hidden="false" customHeight="false" outlineLevel="0" collapsed="false">
      <c r="A109" s="9" t="s">
        <v>7802</v>
      </c>
      <c r="B109" s="0" t="s">
        <v>7592</v>
      </c>
      <c r="C109" s="10" t="s">
        <v>7803</v>
      </c>
      <c r="D109" s="0" t="str">
        <f aca="false">A109&amp;" "&amp;B109&amp;" "&amp;C109</f>
        <v>1,246.9 ± 105.9</v>
      </c>
    </row>
    <row r="110" customFormat="false" ht="15" hidden="false" customHeight="false" outlineLevel="0" collapsed="false">
      <c r="A110" s="9" t="s">
        <v>7804</v>
      </c>
      <c r="B110" s="0" t="s">
        <v>7592</v>
      </c>
      <c r="C110" s="10" t="s">
        <v>7805</v>
      </c>
      <c r="D110" s="0" t="str">
        <f aca="false">A110&amp;" "&amp;B110&amp;" "&amp;C110</f>
        <v>439.5 ± 37.7</v>
      </c>
    </row>
    <row r="111" customFormat="false" ht="15" hidden="false" customHeight="false" outlineLevel="0" collapsed="false">
      <c r="A111" s="9" t="s">
        <v>7806</v>
      </c>
      <c r="B111" s="0" t="s">
        <v>7592</v>
      </c>
      <c r="C111" s="10" t="s">
        <v>7807</v>
      </c>
      <c r="D111" s="0" t="str">
        <f aca="false">A111&amp;" "&amp;B111&amp;" "&amp;C111</f>
        <v>165.2 ± 21.6</v>
      </c>
    </row>
    <row r="112" customFormat="false" ht="15" hidden="false" customHeight="false" outlineLevel="0" collapsed="false">
      <c r="A112" s="9" t="s">
        <v>7808</v>
      </c>
      <c r="B112" s="0" t="s">
        <v>7592</v>
      </c>
      <c r="C112" s="10" t="s">
        <v>7809</v>
      </c>
      <c r="D112" s="0" t="str">
        <f aca="false">A112&amp;" "&amp;B112&amp;" "&amp;C112</f>
        <v>506.3 ± 147.6</v>
      </c>
    </row>
    <row r="113" customFormat="false" ht="15" hidden="false" customHeight="false" outlineLevel="0" collapsed="false">
      <c r="A113" s="9" t="s">
        <v>7810</v>
      </c>
      <c r="B113" s="0" t="s">
        <v>7592</v>
      </c>
      <c r="C113" s="10" t="s">
        <v>7811</v>
      </c>
      <c r="D113" s="0" t="str">
        <f aca="false">A113&amp;" "&amp;B113&amp;" "&amp;C113</f>
        <v>2,772.5 ± 351.5</v>
      </c>
    </row>
    <row r="114" customFormat="false" ht="15" hidden="false" customHeight="false" outlineLevel="0" collapsed="false">
      <c r="A114" s="9" t="s">
        <v>7812</v>
      </c>
      <c r="B114" s="0" t="s">
        <v>7592</v>
      </c>
      <c r="C114" s="10" t="s">
        <v>7813</v>
      </c>
      <c r="D114" s="0" t="str">
        <f aca="false">A114&amp;" "&amp;B114&amp;" "&amp;C114</f>
        <v>174.5 ± 99.1</v>
      </c>
    </row>
    <row r="115" customFormat="false" ht="15" hidden="false" customHeight="false" outlineLevel="0" collapsed="false">
      <c r="A115" s="9" t="s">
        <v>7814</v>
      </c>
      <c r="B115" s="0" t="s">
        <v>7592</v>
      </c>
      <c r="C115" s="10" t="s">
        <v>7815</v>
      </c>
      <c r="D115" s="0" t="str">
        <f aca="false">A115&amp;" "&amp;B115&amp;" "&amp;C115</f>
        <v>98.0 ± 46.6</v>
      </c>
    </row>
    <row r="116" customFormat="false" ht="15" hidden="false" customHeight="false" outlineLevel="0" collapsed="false">
      <c r="A116" s="9" t="s">
        <v>7816</v>
      </c>
      <c r="B116" s="0" t="s">
        <v>7592</v>
      </c>
      <c r="C116" s="10" t="s">
        <v>7817</v>
      </c>
      <c r="D116" s="0" t="str">
        <f aca="false">A116&amp;" "&amp;B116&amp;" "&amp;C116</f>
        <v>48.9 ± 5.0</v>
      </c>
    </row>
    <row r="117" customFormat="false" ht="15" hidden="false" customHeight="false" outlineLevel="0" collapsed="false">
      <c r="A117" s="9" t="s">
        <v>7818</v>
      </c>
      <c r="B117" s="0" t="s">
        <v>7592</v>
      </c>
      <c r="C117" s="10" t="s">
        <v>7629</v>
      </c>
      <c r="D117" s="0" t="str">
        <f aca="false">A117&amp;" "&amp;B117&amp;" "&amp;C117</f>
        <v>439.6 ± 57.9</v>
      </c>
    </row>
    <row r="118" customFormat="false" ht="15" hidden="false" customHeight="false" outlineLevel="0" collapsed="false">
      <c r="A118" s="9" t="s">
        <v>7819</v>
      </c>
      <c r="B118" s="0" t="s">
        <v>7592</v>
      </c>
      <c r="C118" s="10" t="s">
        <v>7820</v>
      </c>
      <c r="D118" s="0" t="str">
        <f aca="false">A118&amp;" "&amp;B118&amp;" "&amp;C118</f>
        <v>939.7 ± 85.1</v>
      </c>
    </row>
    <row r="119" customFormat="false" ht="15" hidden="false" customHeight="false" outlineLevel="0" collapsed="false">
      <c r="A119" s="9" t="s">
        <v>7821</v>
      </c>
      <c r="B119" s="0" t="s">
        <v>7592</v>
      </c>
      <c r="C119" s="10" t="s">
        <v>7822</v>
      </c>
      <c r="D119" s="0" t="str">
        <f aca="false">A119&amp;" "&amp;B119&amp;" "&amp;C119</f>
        <v>116.1 ± 11.9</v>
      </c>
    </row>
    <row r="120" customFormat="false" ht="15" hidden="false" customHeight="false" outlineLevel="0" collapsed="false">
      <c r="A120" s="9" t="s">
        <v>7823</v>
      </c>
      <c r="B120" s="0" t="s">
        <v>7592</v>
      </c>
      <c r="C120" s="10" t="s">
        <v>7824</v>
      </c>
      <c r="D120" s="0" t="str">
        <f aca="false">A120&amp;" "&amp;B120&amp;" "&amp;C120</f>
        <v>565.6 ± 97.8</v>
      </c>
    </row>
    <row r="121" customFormat="false" ht="15" hidden="false" customHeight="false" outlineLevel="0" collapsed="false">
      <c r="A121" s="9" t="s">
        <v>7825</v>
      </c>
      <c r="B121" s="0" t="s">
        <v>7592</v>
      </c>
      <c r="C121" s="10" t="s">
        <v>7826</v>
      </c>
      <c r="D121" s="0" t="str">
        <f aca="false">A121&amp;" "&amp;B121&amp;" "&amp;C121</f>
        <v>107.5 ± 16.8</v>
      </c>
    </row>
    <row r="122" customFormat="false" ht="15" hidden="false" customHeight="false" outlineLevel="0" collapsed="false">
      <c r="A122" s="9" t="s">
        <v>7827</v>
      </c>
      <c r="B122" s="0" t="s">
        <v>7592</v>
      </c>
      <c r="C122" s="10" t="s">
        <v>7817</v>
      </c>
      <c r="D122" s="0" t="str">
        <f aca="false">A122&amp;" "&amp;B122&amp;" "&amp;C122</f>
        <v>19.9 ± 5.0</v>
      </c>
    </row>
    <row r="123" customFormat="false" ht="15" hidden="false" customHeight="false" outlineLevel="0" collapsed="false">
      <c r="A123" s="9" t="s">
        <v>7828</v>
      </c>
      <c r="B123" s="0" t="s">
        <v>7592</v>
      </c>
      <c r="C123" s="10" t="s">
        <v>7829</v>
      </c>
      <c r="D123" s="0" t="str">
        <f aca="false">A123&amp;" "&amp;B123&amp;" "&amp;C123</f>
        <v>290.9 ± 40.8</v>
      </c>
    </row>
    <row r="124" customFormat="false" ht="15" hidden="false" customHeight="false" outlineLevel="0" collapsed="false">
      <c r="A124" s="9" t="s">
        <v>7830</v>
      </c>
      <c r="B124" s="0" t="s">
        <v>7592</v>
      </c>
      <c r="C124" s="10" t="s">
        <v>7831</v>
      </c>
      <c r="D124" s="0" t="str">
        <f aca="false">A124&amp;" "&amp;B124&amp;" "&amp;C124</f>
        <v>646.0 ± 215.8</v>
      </c>
    </row>
    <row r="125" customFormat="false" ht="15" hidden="false" customHeight="false" outlineLevel="0" collapsed="false">
      <c r="A125" s="9" t="s">
        <v>7832</v>
      </c>
      <c r="B125" s="0" t="s">
        <v>7592</v>
      </c>
      <c r="C125" s="10" t="s">
        <v>7833</v>
      </c>
      <c r="D125" s="0" t="str">
        <f aca="false">A125&amp;" "&amp;B125&amp;" "&amp;C125</f>
        <v>114.5 ± 19.6</v>
      </c>
    </row>
    <row r="126" customFormat="false" ht="15" hidden="false" customHeight="false" outlineLevel="0" collapsed="false">
      <c r="A126" s="9" t="s">
        <v>7834</v>
      </c>
      <c r="B126" s="0" t="s">
        <v>7592</v>
      </c>
      <c r="C126" s="10" t="s">
        <v>7835</v>
      </c>
      <c r="D126" s="0" t="str">
        <f aca="false">A126&amp;" "&amp;B126&amp;" "&amp;C126</f>
        <v>93.9 ± 34.0</v>
      </c>
    </row>
    <row r="127" customFormat="false" ht="15" hidden="false" customHeight="false" outlineLevel="0" collapsed="false">
      <c r="A127" s="9" t="s">
        <v>7836</v>
      </c>
      <c r="B127" s="0" t="s">
        <v>7592</v>
      </c>
      <c r="C127" s="10" t="s">
        <v>7837</v>
      </c>
      <c r="D127" s="0" t="str">
        <f aca="false">A127&amp;" "&amp;B127&amp;" "&amp;C127</f>
        <v>67.7 ± 16.3</v>
      </c>
    </row>
    <row r="128" customFormat="false" ht="15" hidden="false" customHeight="false" outlineLevel="0" collapsed="false">
      <c r="A128" s="9" t="s">
        <v>7838</v>
      </c>
      <c r="B128" s="0" t="s">
        <v>7592</v>
      </c>
      <c r="C128" s="10" t="s">
        <v>7787</v>
      </c>
      <c r="D128" s="0" t="str">
        <f aca="false">A128&amp;" "&amp;B128&amp;" "&amp;C128</f>
        <v>403.3 ± 44.6</v>
      </c>
    </row>
    <row r="129" customFormat="false" ht="15" hidden="false" customHeight="false" outlineLevel="0" collapsed="false">
      <c r="A129" s="9" t="s">
        <v>7839</v>
      </c>
      <c r="B129" s="0" t="s">
        <v>7592</v>
      </c>
      <c r="C129" s="10" t="s">
        <v>7840</v>
      </c>
      <c r="D129" s="0" t="str">
        <f aca="false">A129&amp;" "&amp;B129&amp;" "&amp;C129</f>
        <v>330.8 ± 46.4</v>
      </c>
    </row>
    <row r="130" customFormat="false" ht="15" hidden="false" customHeight="false" outlineLevel="0" collapsed="false">
      <c r="A130" s="9" t="s">
        <v>7841</v>
      </c>
      <c r="B130" s="0" t="s">
        <v>7592</v>
      </c>
      <c r="C130" s="10" t="s">
        <v>7842</v>
      </c>
      <c r="D130" s="0" t="str">
        <f aca="false">A130&amp;" "&amp;B130&amp;" "&amp;C130</f>
        <v>240.0 ± 113.5</v>
      </c>
    </row>
    <row r="131" customFormat="false" ht="15" hidden="false" customHeight="false" outlineLevel="0" collapsed="false">
      <c r="A131" s="9" t="s">
        <v>7843</v>
      </c>
      <c r="B131" s="0" t="s">
        <v>7592</v>
      </c>
      <c r="C131" s="10" t="s">
        <v>7844</v>
      </c>
      <c r="D131" s="0" t="str">
        <f aca="false">A131&amp;" "&amp;B131&amp;" "&amp;C131</f>
        <v>184.9 ± 37.8</v>
      </c>
    </row>
    <row r="132" customFormat="false" ht="15" hidden="false" customHeight="false" outlineLevel="0" collapsed="false">
      <c r="A132" s="9" t="s">
        <v>7845</v>
      </c>
      <c r="B132" s="0" t="s">
        <v>7592</v>
      </c>
      <c r="C132" s="10" t="s">
        <v>7846</v>
      </c>
      <c r="D132" s="0" t="str">
        <f aca="false">A132&amp;" "&amp;B132&amp;" "&amp;C132</f>
        <v>95.6 ± 24.0</v>
      </c>
    </row>
    <row r="133" customFormat="false" ht="15" hidden="false" customHeight="false" outlineLevel="0" collapsed="false">
      <c r="A133" s="9" t="s">
        <v>7847</v>
      </c>
      <c r="B133" s="0" t="s">
        <v>7592</v>
      </c>
      <c r="C133" s="10" t="s">
        <v>7848</v>
      </c>
      <c r="D133" s="0" t="str">
        <f aca="false">A133&amp;" "&amp;B133&amp;" "&amp;C133</f>
        <v>95.7 ± 35.0</v>
      </c>
    </row>
    <row r="134" customFormat="false" ht="15" hidden="false" customHeight="false" outlineLevel="0" collapsed="false">
      <c r="A134" s="9" t="s">
        <v>7849</v>
      </c>
      <c r="B134" s="0" t="s">
        <v>7592</v>
      </c>
      <c r="C134" s="10" t="s">
        <v>7850</v>
      </c>
      <c r="D134" s="0" t="str">
        <f aca="false">A134&amp;" "&amp;B134&amp;" "&amp;C134</f>
        <v>4,681.5 ± 695.3</v>
      </c>
    </row>
    <row r="135" customFormat="false" ht="15" hidden="false" customHeight="false" outlineLevel="0" collapsed="false">
      <c r="A135" s="9" t="s">
        <v>7851</v>
      </c>
      <c r="B135" s="0" t="s">
        <v>7592</v>
      </c>
      <c r="C135" s="10" t="s">
        <v>7852</v>
      </c>
      <c r="D135" s="0" t="str">
        <f aca="false">A135&amp;" "&amp;B135&amp;" "&amp;C135</f>
        <v>3,271.9 ± 327.3</v>
      </c>
    </row>
    <row r="136" customFormat="false" ht="15" hidden="false" customHeight="false" outlineLevel="0" collapsed="false">
      <c r="A136" s="9" t="s">
        <v>7853</v>
      </c>
      <c r="B136" s="0" t="s">
        <v>7592</v>
      </c>
      <c r="C136" s="10" t="s">
        <v>7854</v>
      </c>
      <c r="D136" s="0" t="str">
        <f aca="false">A136&amp;" "&amp;B136&amp;" "&amp;C136</f>
        <v>702.1 ± 54.9</v>
      </c>
    </row>
    <row r="137" customFormat="false" ht="15" hidden="false" customHeight="false" outlineLevel="0" collapsed="false">
      <c r="A137" s="9" t="s">
        <v>7855</v>
      </c>
      <c r="B137" s="0" t="s">
        <v>7592</v>
      </c>
      <c r="C137" s="10" t="s">
        <v>7856</v>
      </c>
      <c r="D137" s="0" t="str">
        <f aca="false">A137&amp;" "&amp;B137&amp;" "&amp;C137</f>
        <v>1,017.7 ± 154.6</v>
      </c>
    </row>
    <row r="138" customFormat="false" ht="15" hidden="false" customHeight="false" outlineLevel="0" collapsed="false">
      <c r="A138" s="9" t="s">
        <v>7857</v>
      </c>
      <c r="B138" s="0" t="s">
        <v>7592</v>
      </c>
      <c r="C138" s="10" t="s">
        <v>7858</v>
      </c>
      <c r="D138" s="0" t="str">
        <f aca="false">A138&amp;" "&amp;B138&amp;" "&amp;C138</f>
        <v>2,813.3 ± 160.9</v>
      </c>
    </row>
    <row r="139" customFormat="false" ht="15" hidden="false" customHeight="false" outlineLevel="0" collapsed="false">
      <c r="A139" s="9" t="s">
        <v>7859</v>
      </c>
      <c r="B139" s="0" t="s">
        <v>7592</v>
      </c>
      <c r="C139" s="10" t="s">
        <v>7860</v>
      </c>
      <c r="D139" s="0" t="str">
        <f aca="false">A139&amp;" "&amp;B139&amp;" "&amp;C139</f>
        <v>198.0 ± 23.2</v>
      </c>
    </row>
    <row r="140" customFormat="false" ht="15" hidden="false" customHeight="false" outlineLevel="0" collapsed="false">
      <c r="A140" s="9" t="s">
        <v>7861</v>
      </c>
      <c r="B140" s="0" t="s">
        <v>7592</v>
      </c>
      <c r="C140" s="10" t="s">
        <v>7862</v>
      </c>
      <c r="D140" s="0" t="str">
        <f aca="false">A140&amp;" "&amp;B140&amp;" "&amp;C140</f>
        <v>660.2 ± 207.1</v>
      </c>
    </row>
    <row r="141" customFormat="false" ht="15" hidden="false" customHeight="false" outlineLevel="0" collapsed="false">
      <c r="A141" s="9" t="s">
        <v>7863</v>
      </c>
      <c r="B141" s="0" t="s">
        <v>7592</v>
      </c>
      <c r="C141" s="10" t="s">
        <v>7864</v>
      </c>
      <c r="D141" s="0" t="str">
        <f aca="false">A141&amp;" "&amp;B141&amp;" "&amp;C141</f>
        <v>151.9 ± 20.0</v>
      </c>
    </row>
    <row r="142" customFormat="false" ht="15" hidden="false" customHeight="false" outlineLevel="0" collapsed="false">
      <c r="A142" s="9" t="s">
        <v>7865</v>
      </c>
      <c r="B142" s="0" t="s">
        <v>7592</v>
      </c>
      <c r="C142" s="10" t="s">
        <v>7866</v>
      </c>
      <c r="D142" s="0" t="str">
        <f aca="false">A142&amp;" "&amp;B142&amp;" "&amp;C142</f>
        <v>439.2 ± 71.1</v>
      </c>
    </row>
    <row r="143" customFormat="false" ht="15" hidden="false" customHeight="false" outlineLevel="0" collapsed="false">
      <c r="A143" s="9" t="s">
        <v>7867</v>
      </c>
      <c r="B143" s="0" t="s">
        <v>7592</v>
      </c>
      <c r="C143" s="10" t="s">
        <v>7868</v>
      </c>
      <c r="D143" s="0" t="str">
        <f aca="false">A143&amp;" "&amp;B143&amp;" "&amp;C143</f>
        <v>34.9 ± 8.2</v>
      </c>
    </row>
    <row r="144" customFormat="false" ht="15" hidden="false" customHeight="false" outlineLevel="0" collapsed="false">
      <c r="A144" s="9" t="s">
        <v>7869</v>
      </c>
      <c r="B144" s="0" t="s">
        <v>7592</v>
      </c>
      <c r="C144" s="10" t="s">
        <v>7870</v>
      </c>
      <c r="D144" s="0" t="str">
        <f aca="false">A144&amp;" "&amp;B144&amp;" "&amp;C144</f>
        <v>5,372.3 ± 635.7</v>
      </c>
    </row>
    <row r="145" customFormat="false" ht="15" hidden="false" customHeight="false" outlineLevel="0" collapsed="false">
      <c r="A145" s="9" t="s">
        <v>7871</v>
      </c>
      <c r="B145" s="0" t="s">
        <v>7592</v>
      </c>
      <c r="C145" s="10" t="s">
        <v>7872</v>
      </c>
      <c r="D145" s="0" t="str">
        <f aca="false">A145&amp;" "&amp;B145&amp;" "&amp;C145</f>
        <v>65.6 ± 18.5</v>
      </c>
    </row>
    <row r="146" customFormat="false" ht="15" hidden="false" customHeight="false" outlineLevel="0" collapsed="false">
      <c r="A146" s="9" t="s">
        <v>7873</v>
      </c>
      <c r="B146" s="0" t="s">
        <v>7592</v>
      </c>
      <c r="C146" s="10" t="s">
        <v>7874</v>
      </c>
      <c r="D146" s="0" t="str">
        <f aca="false">A146&amp;" "&amp;B146&amp;" "&amp;C146</f>
        <v>425.7 ± 55.0</v>
      </c>
    </row>
    <row r="147" customFormat="false" ht="15" hidden="false" customHeight="false" outlineLevel="0" collapsed="false">
      <c r="A147" s="9" t="s">
        <v>7875</v>
      </c>
      <c r="B147" s="0" t="s">
        <v>7592</v>
      </c>
      <c r="C147" s="10" t="s">
        <v>7737</v>
      </c>
      <c r="D147" s="0" t="str">
        <f aca="false">A147&amp;" "&amp;B147&amp;" "&amp;C147</f>
        <v>339.2 ± 26.4</v>
      </c>
    </row>
    <row r="148" customFormat="false" ht="15" hidden="false" customHeight="false" outlineLevel="0" collapsed="false">
      <c r="A148" s="9" t="s">
        <v>7876</v>
      </c>
      <c r="B148" s="0" t="s">
        <v>7592</v>
      </c>
      <c r="C148" s="10" t="s">
        <v>7877</v>
      </c>
      <c r="D148" s="0" t="str">
        <f aca="false">A148&amp;" "&amp;B148&amp;" "&amp;C148</f>
        <v>639.7 ± 143.1</v>
      </c>
    </row>
    <row r="149" customFormat="false" ht="15" hidden="false" customHeight="false" outlineLevel="0" collapsed="false">
      <c r="A149" s="9" t="s">
        <v>7878</v>
      </c>
      <c r="B149" s="0" t="s">
        <v>7592</v>
      </c>
      <c r="C149" s="10" t="s">
        <v>7879</v>
      </c>
      <c r="D149" s="0" t="str">
        <f aca="false">A149&amp;" "&amp;B149&amp;" "&amp;C149</f>
        <v>253.9 ± 45.3</v>
      </c>
    </row>
    <row r="150" customFormat="false" ht="15" hidden="false" customHeight="false" outlineLevel="0" collapsed="false">
      <c r="A150" s="9" t="s">
        <v>7880</v>
      </c>
      <c r="B150" s="0" t="s">
        <v>7592</v>
      </c>
      <c r="C150" s="10" t="s">
        <v>7881</v>
      </c>
      <c r="D150" s="0" t="str">
        <f aca="false">A150&amp;" "&amp;B150&amp;" "&amp;C150</f>
        <v>84.5 ± 25.9</v>
      </c>
    </row>
    <row r="151" customFormat="false" ht="15" hidden="false" customHeight="false" outlineLevel="0" collapsed="false">
      <c r="A151" s="9" t="s">
        <v>7882</v>
      </c>
      <c r="B151" s="0" t="s">
        <v>7592</v>
      </c>
      <c r="C151" s="10" t="s">
        <v>7883</v>
      </c>
      <c r="D151" s="0" t="str">
        <f aca="false">A151&amp;" "&amp;B151&amp;" "&amp;C151</f>
        <v>477.7 ± 118.4</v>
      </c>
    </row>
    <row r="152" customFormat="false" ht="15" hidden="false" customHeight="false" outlineLevel="0" collapsed="false">
      <c r="A152" s="9" t="s">
        <v>7884</v>
      </c>
      <c r="B152" s="0" t="s">
        <v>7592</v>
      </c>
      <c r="C152" s="10" t="s">
        <v>7885</v>
      </c>
      <c r="D152" s="0" t="str">
        <f aca="false">A152&amp;" "&amp;B152&amp;" "&amp;C152</f>
        <v>169.9 ± 63.6</v>
      </c>
    </row>
    <row r="153" customFormat="false" ht="15" hidden="false" customHeight="false" outlineLevel="0" collapsed="false">
      <c r="A153" s="9" t="s">
        <v>7886</v>
      </c>
      <c r="B153" s="0" t="s">
        <v>7592</v>
      </c>
      <c r="C153" s="10" t="s">
        <v>7887</v>
      </c>
      <c r="D153" s="0" t="str">
        <f aca="false">A153&amp;" "&amp;B153&amp;" "&amp;C153</f>
        <v>80.6 ± 14.5</v>
      </c>
    </row>
    <row r="154" customFormat="false" ht="15" hidden="false" customHeight="false" outlineLevel="0" collapsed="false">
      <c r="A154" s="9" t="s">
        <v>7888</v>
      </c>
      <c r="B154" s="0" t="s">
        <v>7592</v>
      </c>
      <c r="C154" s="10" t="s">
        <v>7889</v>
      </c>
      <c r="D154" s="0" t="str">
        <f aca="false">A154&amp;" "&amp;B154&amp;" "&amp;C154</f>
        <v>92.0 ± 8.7</v>
      </c>
    </row>
    <row r="155" customFormat="false" ht="15" hidden="false" customHeight="false" outlineLevel="0" collapsed="false">
      <c r="A155" s="9" t="s">
        <v>7890</v>
      </c>
      <c r="B155" s="0" t="s">
        <v>7592</v>
      </c>
      <c r="C155" s="10" t="s">
        <v>7891</v>
      </c>
      <c r="D155" s="0" t="str">
        <f aca="false">A155&amp;" "&amp;B155&amp;" "&amp;C155</f>
        <v>41.2 ± 10.8</v>
      </c>
    </row>
    <row r="156" customFormat="false" ht="15" hidden="false" customHeight="false" outlineLevel="0" collapsed="false">
      <c r="A156" s="9" t="s">
        <v>7892</v>
      </c>
      <c r="B156" s="0" t="s">
        <v>7592</v>
      </c>
      <c r="C156" s="10" t="s">
        <v>7893</v>
      </c>
      <c r="D156" s="0" t="str">
        <f aca="false">A156&amp;" "&amp;B156&amp;" "&amp;C156</f>
        <v>147.3 ± 33.5</v>
      </c>
    </row>
    <row r="157" customFormat="false" ht="15" hidden="false" customHeight="false" outlineLevel="0" collapsed="false">
      <c r="A157" s="9" t="s">
        <v>7894</v>
      </c>
      <c r="B157" s="0" t="s">
        <v>7592</v>
      </c>
      <c r="C157" s="10" t="s">
        <v>7895</v>
      </c>
      <c r="D157" s="0" t="str">
        <f aca="false">A157&amp;" "&amp;B157&amp;" "&amp;C157</f>
        <v>33.0 ± 2.9</v>
      </c>
    </row>
    <row r="158" customFormat="false" ht="15" hidden="false" customHeight="false" outlineLevel="0" collapsed="false">
      <c r="A158" s="9" t="s">
        <v>7896</v>
      </c>
      <c r="B158" s="0" t="s">
        <v>7592</v>
      </c>
      <c r="C158" s="10" t="s">
        <v>7897</v>
      </c>
      <c r="D158" s="0" t="str">
        <f aca="false">A158&amp;" "&amp;B158&amp;" "&amp;C158</f>
        <v>156.7 ± 15.4</v>
      </c>
    </row>
    <row r="159" customFormat="false" ht="15" hidden="false" customHeight="false" outlineLevel="0" collapsed="false">
      <c r="A159" s="9" t="s">
        <v>7898</v>
      </c>
      <c r="B159" s="0" t="s">
        <v>7592</v>
      </c>
      <c r="C159" s="10" t="s">
        <v>7899</v>
      </c>
      <c r="D159" s="0" t="str">
        <f aca="false">A159&amp;" "&amp;B159&amp;" "&amp;C159</f>
        <v>938.7 ± 209.7</v>
      </c>
    </row>
    <row r="160" customFormat="false" ht="15" hidden="false" customHeight="false" outlineLevel="0" collapsed="false">
      <c r="A160" s="9" t="s">
        <v>7900</v>
      </c>
      <c r="B160" s="0" t="s">
        <v>7592</v>
      </c>
      <c r="C160" s="10" t="s">
        <v>7901</v>
      </c>
      <c r="D160" s="0" t="str">
        <f aca="false">A160&amp;" "&amp;B160&amp;" "&amp;C160</f>
        <v>231.7 ± 49.2</v>
      </c>
    </row>
    <row r="161" customFormat="false" ht="15" hidden="false" customHeight="false" outlineLevel="0" collapsed="false">
      <c r="A161" s="9" t="s">
        <v>7902</v>
      </c>
      <c r="B161" s="0" t="s">
        <v>7592</v>
      </c>
      <c r="C161" s="10" t="s">
        <v>7903</v>
      </c>
      <c r="D161" s="0" t="str">
        <f aca="false">A161&amp;" "&amp;B161&amp;" "&amp;C161</f>
        <v>472.3 ± 232.4</v>
      </c>
    </row>
    <row r="162" customFormat="false" ht="15" hidden="false" customHeight="false" outlineLevel="0" collapsed="false">
      <c r="A162" s="9" t="s">
        <v>7904</v>
      </c>
      <c r="B162" s="0" t="s">
        <v>7592</v>
      </c>
      <c r="C162" s="10" t="s">
        <v>7905</v>
      </c>
      <c r="D162" s="0" t="str">
        <f aca="false">A162&amp;" "&amp;B162&amp;" "&amp;C162</f>
        <v>464.7 ± 189.0</v>
      </c>
    </row>
    <row r="163" customFormat="false" ht="15" hidden="false" customHeight="false" outlineLevel="0" collapsed="false">
      <c r="A163" s="9" t="s">
        <v>7906</v>
      </c>
      <c r="B163" s="0" t="s">
        <v>7592</v>
      </c>
      <c r="C163" s="10" t="s">
        <v>7907</v>
      </c>
      <c r="D163" s="0" t="str">
        <f aca="false">A163&amp;" "&amp;B163&amp;" "&amp;C163</f>
        <v>360.2 ± 58.7</v>
      </c>
    </row>
    <row r="164" customFormat="false" ht="15" hidden="false" customHeight="false" outlineLevel="0" collapsed="false">
      <c r="A164" s="9" t="s">
        <v>7908</v>
      </c>
      <c r="B164" s="0" t="s">
        <v>7592</v>
      </c>
      <c r="C164" s="10" t="s">
        <v>7909</v>
      </c>
      <c r="D164" s="0" t="str">
        <f aca="false">A164&amp;" "&amp;B164&amp;" "&amp;C164</f>
        <v>179.1 ± 55.8</v>
      </c>
    </row>
    <row r="165" customFormat="false" ht="15" hidden="false" customHeight="false" outlineLevel="0" collapsed="false">
      <c r="A165" s="9" t="s">
        <v>7910</v>
      </c>
      <c r="B165" s="0" t="s">
        <v>7592</v>
      </c>
      <c r="C165" s="10" t="s">
        <v>7911</v>
      </c>
      <c r="D165" s="0" t="str">
        <f aca="false">A165&amp;" "&amp;B165&amp;" "&amp;C165</f>
        <v>126.6 ± 27.3</v>
      </c>
    </row>
    <row r="166" customFormat="false" ht="15" hidden="false" customHeight="false" outlineLevel="0" collapsed="false">
      <c r="A166" s="9" t="s">
        <v>7912</v>
      </c>
      <c r="B166" s="0" t="s">
        <v>7592</v>
      </c>
      <c r="C166" s="10" t="s">
        <v>7913</v>
      </c>
      <c r="D166" s="0" t="str">
        <f aca="false">A166&amp;" "&amp;B166&amp;" "&amp;C166</f>
        <v>190.0 ± 24.8</v>
      </c>
    </row>
    <row r="167" customFormat="false" ht="15" hidden="false" customHeight="false" outlineLevel="0" collapsed="false">
      <c r="A167" s="9" t="s">
        <v>7914</v>
      </c>
      <c r="B167" s="0" t="s">
        <v>7592</v>
      </c>
      <c r="C167" s="10" t="s">
        <v>7915</v>
      </c>
      <c r="D167" s="0" t="str">
        <f aca="false">A167&amp;" "&amp;B167&amp;" "&amp;C167</f>
        <v>144.5 ± 30.4</v>
      </c>
    </row>
    <row r="168" customFormat="false" ht="15" hidden="false" customHeight="false" outlineLevel="0" collapsed="false">
      <c r="A168" s="9" t="s">
        <v>7916</v>
      </c>
      <c r="B168" s="0" t="s">
        <v>7592</v>
      </c>
      <c r="C168" s="10" t="s">
        <v>7836</v>
      </c>
      <c r="D168" s="0" t="str">
        <f aca="false">A168&amp;" "&amp;B168&amp;" "&amp;C168</f>
        <v>675.8 ± 67.7</v>
      </c>
    </row>
    <row r="169" customFormat="false" ht="15" hidden="false" customHeight="false" outlineLevel="0" collapsed="false">
      <c r="A169" s="9" t="s">
        <v>7917</v>
      </c>
      <c r="B169" s="0" t="s">
        <v>7592</v>
      </c>
      <c r="C169" s="10" t="s">
        <v>7918</v>
      </c>
      <c r="D169" s="0" t="str">
        <f aca="false">A169&amp;" "&amp;B169&amp;" "&amp;C169</f>
        <v>72.9 ± 47.8</v>
      </c>
    </row>
    <row r="170" customFormat="false" ht="15" hidden="false" customHeight="false" outlineLevel="0" collapsed="false">
      <c r="A170" s="9" t="s">
        <v>7919</v>
      </c>
      <c r="B170" s="0" t="s">
        <v>7592</v>
      </c>
      <c r="C170" s="10" t="s">
        <v>7816</v>
      </c>
      <c r="D170" s="0" t="str">
        <f aca="false">A170&amp;" "&amp;B170&amp;" "&amp;C170</f>
        <v>374.8 ± 48.9</v>
      </c>
    </row>
    <row r="171" customFormat="false" ht="15" hidden="false" customHeight="false" outlineLevel="0" collapsed="false">
      <c r="A171" s="9" t="s">
        <v>7920</v>
      </c>
      <c r="B171" s="0" t="s">
        <v>7592</v>
      </c>
      <c r="C171" s="10" t="s">
        <v>7921</v>
      </c>
      <c r="D171" s="0" t="str">
        <f aca="false">A171&amp;" "&amp;B171&amp;" "&amp;C171</f>
        <v>216.0 ± 11.8</v>
      </c>
    </row>
    <row r="172" customFormat="false" ht="15" hidden="false" customHeight="false" outlineLevel="0" collapsed="false">
      <c r="A172" s="9" t="s">
        <v>7922</v>
      </c>
      <c r="B172" s="0" t="s">
        <v>7592</v>
      </c>
      <c r="C172" s="10" t="s">
        <v>7827</v>
      </c>
      <c r="D172" s="0" t="str">
        <f aca="false">A172&amp;" "&amp;B172&amp;" "&amp;C172</f>
        <v>186.5 ± 19.9</v>
      </c>
    </row>
    <row r="173" customFormat="false" ht="15" hidden="false" customHeight="false" outlineLevel="0" collapsed="false">
      <c r="A173" s="9" t="s">
        <v>7923</v>
      </c>
      <c r="B173" s="0" t="s">
        <v>7592</v>
      </c>
      <c r="C173" s="10" t="s">
        <v>7835</v>
      </c>
      <c r="D173" s="0" t="str">
        <f aca="false">A173&amp;" "&amp;B173&amp;" "&amp;C173</f>
        <v>247.9 ± 34.0</v>
      </c>
    </row>
    <row r="174" customFormat="false" ht="15" hidden="false" customHeight="false" outlineLevel="0" collapsed="false">
      <c r="A174" s="9" t="s">
        <v>7924</v>
      </c>
      <c r="B174" s="0" t="s">
        <v>7592</v>
      </c>
      <c r="C174" s="10" t="s">
        <v>7925</v>
      </c>
      <c r="D174" s="0" t="str">
        <f aca="false">A174&amp;" "&amp;B174&amp;" "&amp;C174</f>
        <v>624.4 ± 128.5</v>
      </c>
    </row>
    <row r="175" customFormat="false" ht="15" hidden="false" customHeight="false" outlineLevel="0" collapsed="false">
      <c r="A175" s="9" t="s">
        <v>7926</v>
      </c>
      <c r="B175" s="0" t="s">
        <v>7592</v>
      </c>
      <c r="C175" s="10" t="s">
        <v>7927</v>
      </c>
      <c r="D175" s="0" t="str">
        <f aca="false">A175&amp;" "&amp;B175&amp;" "&amp;C175</f>
        <v>587.2 ± 90.2</v>
      </c>
    </row>
    <row r="176" customFormat="false" ht="15" hidden="false" customHeight="false" outlineLevel="0" collapsed="false">
      <c r="A176" s="9" t="s">
        <v>7928</v>
      </c>
      <c r="B176" s="0" t="s">
        <v>7592</v>
      </c>
      <c r="C176" s="10" t="s">
        <v>7929</v>
      </c>
      <c r="D176" s="0" t="str">
        <f aca="false">A176&amp;" "&amp;B176&amp;" "&amp;C176</f>
        <v>234.3 ± 37.5</v>
      </c>
    </row>
    <row r="177" customFormat="false" ht="15" hidden="false" customHeight="false" outlineLevel="0" collapsed="false">
      <c r="A177" s="9" t="s">
        <v>7834</v>
      </c>
      <c r="B177" s="0" t="s">
        <v>7592</v>
      </c>
      <c r="C177" s="10" t="s">
        <v>7930</v>
      </c>
      <c r="D177" s="0" t="str">
        <f aca="false">A177&amp;" "&amp;B177&amp;" "&amp;C177</f>
        <v>93.9 ± 34.5</v>
      </c>
    </row>
    <row r="178" customFormat="false" ht="15" hidden="false" customHeight="false" outlineLevel="0" collapsed="false">
      <c r="A178" s="9" t="s">
        <v>7931</v>
      </c>
      <c r="B178" s="0" t="s">
        <v>7592</v>
      </c>
      <c r="C178" s="10" t="s">
        <v>7932</v>
      </c>
      <c r="D178" s="0" t="str">
        <f aca="false">A178&amp;" "&amp;B178&amp;" "&amp;C178</f>
        <v>1,374.1 ± 212.5</v>
      </c>
    </row>
    <row r="179" customFormat="false" ht="15" hidden="false" customHeight="false" outlineLevel="0" collapsed="false">
      <c r="A179" s="9" t="s">
        <v>7933</v>
      </c>
      <c r="B179" s="0" t="s">
        <v>7592</v>
      </c>
      <c r="C179" s="10" t="s">
        <v>7934</v>
      </c>
      <c r="D179" s="0" t="str">
        <f aca="false">A179&amp;" "&amp;B179&amp;" "&amp;C179</f>
        <v>770.8 ± 161.3</v>
      </c>
    </row>
    <row r="180" customFormat="false" ht="15" hidden="false" customHeight="false" outlineLevel="0" collapsed="false">
      <c r="A180" s="9" t="s">
        <v>7935</v>
      </c>
      <c r="B180" s="0" t="s">
        <v>7592</v>
      </c>
      <c r="C180" s="10" t="s">
        <v>7936</v>
      </c>
      <c r="D180" s="0" t="str">
        <f aca="false">A180&amp;" "&amp;B180&amp;" "&amp;C180</f>
        <v>96.4 ± 8.6</v>
      </c>
    </row>
    <row r="181" customFormat="false" ht="15" hidden="false" customHeight="false" outlineLevel="0" collapsed="false">
      <c r="A181" s="9" t="s">
        <v>7639</v>
      </c>
      <c r="B181" s="0" t="s">
        <v>7592</v>
      </c>
      <c r="C181" s="10" t="s">
        <v>7937</v>
      </c>
      <c r="D181" s="0" t="str">
        <f aca="false">A181&amp;" "&amp;B181&amp;" "&amp;C181</f>
        <v>46.3 ± 53.1</v>
      </c>
    </row>
    <row r="182" customFormat="false" ht="15" hidden="false" customHeight="false" outlineLevel="0" collapsed="false">
      <c r="A182" s="9" t="s">
        <v>7938</v>
      </c>
      <c r="B182" s="0" t="s">
        <v>7592</v>
      </c>
      <c r="C182" s="10" t="s">
        <v>7939</v>
      </c>
      <c r="D182" s="0" t="str">
        <f aca="false">A182&amp;" "&amp;B182&amp;" "&amp;C182</f>
        <v>11.3 ± 1.6</v>
      </c>
    </row>
    <row r="183" customFormat="false" ht="15" hidden="false" customHeight="false" outlineLevel="0" collapsed="false">
      <c r="A183" s="9" t="s">
        <v>7940</v>
      </c>
      <c r="B183" s="0" t="s">
        <v>7592</v>
      </c>
      <c r="C183" s="10" t="s">
        <v>7941</v>
      </c>
      <c r="D183" s="0" t="str">
        <f aca="false">A183&amp;" "&amp;B183&amp;" "&amp;C183</f>
        <v>551.3 ± 88.2</v>
      </c>
    </row>
    <row r="184" customFormat="false" ht="15" hidden="false" customHeight="false" outlineLevel="0" collapsed="false">
      <c r="A184" s="9" t="s">
        <v>7942</v>
      </c>
      <c r="B184" s="0" t="s">
        <v>7592</v>
      </c>
      <c r="C184" s="10" t="s">
        <v>7943</v>
      </c>
      <c r="D184" s="0" t="str">
        <f aca="false">A184&amp;" "&amp;B184&amp;" "&amp;C184</f>
        <v>711.0 ± 76.2</v>
      </c>
    </row>
    <row r="185" customFormat="false" ht="15" hidden="false" customHeight="false" outlineLevel="0" collapsed="false">
      <c r="A185" s="9" t="s">
        <v>7944</v>
      </c>
      <c r="B185" s="0" t="s">
        <v>7592</v>
      </c>
      <c r="C185" s="10" t="s">
        <v>7945</v>
      </c>
      <c r="D185" s="0" t="str">
        <f aca="false">A185&amp;" "&amp;B185&amp;" "&amp;C185</f>
        <v>307.5 ± 60.4</v>
      </c>
    </row>
    <row r="186" customFormat="false" ht="15" hidden="false" customHeight="false" outlineLevel="0" collapsed="false">
      <c r="A186" s="9" t="s">
        <v>7946</v>
      </c>
      <c r="B186" s="0" t="s">
        <v>7592</v>
      </c>
      <c r="C186" s="10" t="s">
        <v>7947</v>
      </c>
      <c r="D186" s="0" t="str">
        <f aca="false">A186&amp;" "&amp;B186&amp;" "&amp;C186</f>
        <v>480.6 ± 68.0</v>
      </c>
    </row>
    <row r="187" customFormat="false" ht="15" hidden="false" customHeight="false" outlineLevel="0" collapsed="false">
      <c r="A187" s="9" t="s">
        <v>7948</v>
      </c>
      <c r="B187" s="0" t="s">
        <v>7592</v>
      </c>
      <c r="C187" s="10" t="s">
        <v>7949</v>
      </c>
      <c r="D187" s="0" t="str">
        <f aca="false">A187&amp;" "&amp;B187&amp;" "&amp;C187</f>
        <v>135.8 ± 28.2</v>
      </c>
    </row>
    <row r="188" customFormat="false" ht="15" hidden="false" customHeight="false" outlineLevel="0" collapsed="false">
      <c r="A188" s="9" t="s">
        <v>7950</v>
      </c>
      <c r="B188" s="0" t="s">
        <v>7592</v>
      </c>
      <c r="C188" s="10" t="s">
        <v>7951</v>
      </c>
      <c r="D188" s="0" t="str">
        <f aca="false">A188&amp;" "&amp;B188&amp;" "&amp;C188</f>
        <v>900.8 ± 102.7</v>
      </c>
    </row>
    <row r="189" customFormat="false" ht="15" hidden="false" customHeight="false" outlineLevel="0" collapsed="false">
      <c r="A189" s="9" t="s">
        <v>7952</v>
      </c>
      <c r="B189" s="0" t="s">
        <v>7592</v>
      </c>
      <c r="C189" s="10" t="s">
        <v>7953</v>
      </c>
      <c r="D189" s="0" t="str">
        <f aca="false">A189&amp;" "&amp;B189&amp;" "&amp;C189</f>
        <v>93.4 ± 10.0</v>
      </c>
    </row>
    <row r="190" customFormat="false" ht="15" hidden="false" customHeight="false" outlineLevel="0" collapsed="false">
      <c r="A190" s="9" t="s">
        <v>7954</v>
      </c>
      <c r="B190" s="0" t="s">
        <v>7592</v>
      </c>
      <c r="C190" s="10" t="s">
        <v>7881</v>
      </c>
      <c r="D190" s="0" t="str">
        <f aca="false">A190&amp;" "&amp;B190&amp;" "&amp;C190</f>
        <v>171.8 ± 25.9</v>
      </c>
    </row>
    <row r="191" customFormat="false" ht="15" hidden="false" customHeight="false" outlineLevel="0" collapsed="false">
      <c r="A191" s="9" t="s">
        <v>7955</v>
      </c>
      <c r="B191" s="0" t="s">
        <v>7592</v>
      </c>
      <c r="C191" s="10" t="s">
        <v>7956</v>
      </c>
      <c r="D191" s="0" t="str">
        <f aca="false">A191&amp;" "&amp;B191&amp;" "&amp;C191</f>
        <v>324.0 ± 73.2</v>
      </c>
    </row>
    <row r="192" customFormat="false" ht="15" hidden="false" customHeight="false" outlineLevel="0" collapsed="false">
      <c r="A192" s="9" t="s">
        <v>7957</v>
      </c>
      <c r="B192" s="0" t="s">
        <v>7592</v>
      </c>
      <c r="C192" s="10" t="s">
        <v>7958</v>
      </c>
      <c r="D192" s="0" t="str">
        <f aca="false">A192&amp;" "&amp;B192&amp;" "&amp;C192</f>
        <v>1,580.9 ± 156.5</v>
      </c>
    </row>
    <row r="193" customFormat="false" ht="15" hidden="false" customHeight="false" outlineLevel="0" collapsed="false">
      <c r="A193" s="9" t="s">
        <v>7959</v>
      </c>
      <c r="B193" s="0" t="s">
        <v>7592</v>
      </c>
      <c r="C193" s="10" t="s">
        <v>7960</v>
      </c>
      <c r="D193" s="0" t="str">
        <f aca="false">A193&amp;" "&amp;B193&amp;" "&amp;C193</f>
        <v>340.3 ± 70.2</v>
      </c>
    </row>
    <row r="194" customFormat="false" ht="15" hidden="false" customHeight="false" outlineLevel="0" collapsed="false">
      <c r="A194" s="9" t="s">
        <v>7961</v>
      </c>
      <c r="B194" s="0" t="s">
        <v>7592</v>
      </c>
      <c r="C194" s="10" t="s">
        <v>7962</v>
      </c>
      <c r="D194" s="0" t="str">
        <f aca="false">A194&amp;" "&amp;B194&amp;" "&amp;C194</f>
        <v>791.9 ± 86.6</v>
      </c>
    </row>
    <row r="195" customFormat="false" ht="15" hidden="false" customHeight="false" outlineLevel="0" collapsed="false">
      <c r="A195" s="9" t="s">
        <v>7963</v>
      </c>
      <c r="B195" s="0" t="s">
        <v>7592</v>
      </c>
      <c r="C195" s="10" t="s">
        <v>7695</v>
      </c>
      <c r="D195" s="0" t="str">
        <f aca="false">A195&amp;" "&amp;B195&amp;" "&amp;C195</f>
        <v>335.0 ± 22.9</v>
      </c>
    </row>
    <row r="196" customFormat="false" ht="15" hidden="false" customHeight="false" outlineLevel="0" collapsed="false">
      <c r="A196" s="9" t="s">
        <v>7964</v>
      </c>
      <c r="B196" s="0" t="s">
        <v>7592</v>
      </c>
      <c r="C196" s="10" t="s">
        <v>7965</v>
      </c>
      <c r="D196" s="0" t="str">
        <f aca="false">A196&amp;" "&amp;B196&amp;" "&amp;C196</f>
        <v>485.6 ± 172.6</v>
      </c>
    </row>
    <row r="197" customFormat="false" ht="15" hidden="false" customHeight="false" outlineLevel="0" collapsed="false">
      <c r="A197" s="9" t="s">
        <v>7966</v>
      </c>
      <c r="B197" s="0" t="s">
        <v>7592</v>
      </c>
      <c r="C197" s="10" t="s">
        <v>7835</v>
      </c>
      <c r="D197" s="0" t="str">
        <f aca="false">A197&amp;" "&amp;B197&amp;" "&amp;C197</f>
        <v>286.6 ± 34.0</v>
      </c>
    </row>
    <row r="198" customFormat="false" ht="15" hidden="false" customHeight="false" outlineLevel="0" collapsed="false">
      <c r="A198" s="9" t="s">
        <v>7967</v>
      </c>
      <c r="B198" s="0" t="s">
        <v>7592</v>
      </c>
      <c r="C198" s="10" t="s">
        <v>7968</v>
      </c>
      <c r="D198" s="0" t="str">
        <f aca="false">A198&amp;" "&amp;B198&amp;" "&amp;C198</f>
        <v>33.1 ± 6.5</v>
      </c>
    </row>
    <row r="199" customFormat="false" ht="15" hidden="false" customHeight="false" outlineLevel="0" collapsed="false">
      <c r="A199" s="9" t="s">
        <v>7969</v>
      </c>
      <c r="B199" s="0" t="s">
        <v>7592</v>
      </c>
      <c r="C199" s="10" t="s">
        <v>7970</v>
      </c>
      <c r="D199" s="0" t="str">
        <f aca="false">A199&amp;" "&amp;B199&amp;" "&amp;C199</f>
        <v>1,613.2 ± 89.0</v>
      </c>
    </row>
    <row r="200" customFormat="false" ht="15" hidden="false" customHeight="false" outlineLevel="0" collapsed="false">
      <c r="A200" s="9" t="s">
        <v>7971</v>
      </c>
      <c r="B200" s="0" t="s">
        <v>7592</v>
      </c>
      <c r="C200" s="10" t="s">
        <v>7863</v>
      </c>
      <c r="D200" s="0" t="str">
        <f aca="false">A200&amp;" "&amp;B200&amp;" "&amp;C200</f>
        <v>1,471.1 ± 151.9</v>
      </c>
    </row>
    <row r="201" customFormat="false" ht="15" hidden="false" customHeight="false" outlineLevel="0" collapsed="false">
      <c r="A201" s="9" t="s">
        <v>7972</v>
      </c>
      <c r="B201" s="0" t="s">
        <v>7592</v>
      </c>
      <c r="C201" s="10" t="s">
        <v>7973</v>
      </c>
      <c r="D201" s="0" t="str">
        <f aca="false">A201&amp;" "&amp;B201&amp;" "&amp;C201</f>
        <v>84.1 ± 22.2</v>
      </c>
    </row>
    <row r="202" customFormat="false" ht="15" hidden="false" customHeight="false" outlineLevel="0" collapsed="false">
      <c r="A202" s="9" t="s">
        <v>7974</v>
      </c>
      <c r="B202" s="0" t="s">
        <v>7592</v>
      </c>
      <c r="C202" s="10" t="s">
        <v>7975</v>
      </c>
      <c r="D202" s="0" t="str">
        <f aca="false">A202&amp;" "&amp;B202&amp;" "&amp;C202</f>
        <v>101.4 ± 28.7</v>
      </c>
    </row>
    <row r="203" customFormat="false" ht="15" hidden="false" customHeight="false" outlineLevel="0" collapsed="false">
      <c r="A203" s="9" t="s">
        <v>7976</v>
      </c>
      <c r="B203" s="0" t="s">
        <v>7592</v>
      </c>
      <c r="C203" s="10" t="s">
        <v>7833</v>
      </c>
      <c r="D203" s="0" t="str">
        <f aca="false">A203&amp;" "&amp;B203&amp;" "&amp;C203</f>
        <v>170.6 ± 19.6</v>
      </c>
    </row>
    <row r="204" customFormat="false" ht="15" hidden="false" customHeight="false" outlineLevel="0" collapsed="false">
      <c r="A204" s="9" t="s">
        <v>7977</v>
      </c>
      <c r="B204" s="0" t="s">
        <v>7592</v>
      </c>
      <c r="C204" s="10" t="s">
        <v>7978</v>
      </c>
      <c r="D204" s="0" t="str">
        <f aca="false">A204&amp;" "&amp;B204&amp;" "&amp;C204</f>
        <v>71.5 ± 7.0</v>
      </c>
    </row>
    <row r="205" customFormat="false" ht="15" hidden="false" customHeight="false" outlineLevel="0" collapsed="false">
      <c r="A205" s="9" t="s">
        <v>7979</v>
      </c>
      <c r="B205" s="0" t="s">
        <v>7592</v>
      </c>
      <c r="C205" s="10" t="s">
        <v>7980</v>
      </c>
      <c r="D205" s="0" t="str">
        <f aca="false">A205&amp;" "&amp;B205&amp;" "&amp;C205</f>
        <v>512.3 ± 138.3</v>
      </c>
    </row>
    <row r="206" customFormat="false" ht="15" hidden="false" customHeight="false" outlineLevel="0" collapsed="false">
      <c r="A206" s="9" t="s">
        <v>7981</v>
      </c>
      <c r="B206" s="0" t="s">
        <v>7592</v>
      </c>
      <c r="C206" s="10" t="s">
        <v>7982</v>
      </c>
      <c r="D206" s="0" t="str">
        <f aca="false">A206&amp;" "&amp;B206&amp;" "&amp;C206</f>
        <v>36.7 ± 9.4</v>
      </c>
    </row>
    <row r="207" customFormat="false" ht="15" hidden="false" customHeight="false" outlineLevel="0" collapsed="false">
      <c r="A207" s="9" t="s">
        <v>7983</v>
      </c>
      <c r="B207" s="0" t="s">
        <v>7592</v>
      </c>
      <c r="C207" s="10" t="s">
        <v>7984</v>
      </c>
      <c r="D207" s="0" t="str">
        <f aca="false">A207&amp;" "&amp;B207&amp;" "&amp;C207</f>
        <v>744.6 ± 113.4</v>
      </c>
    </row>
    <row r="208" customFormat="false" ht="15" hidden="false" customHeight="false" outlineLevel="0" collapsed="false">
      <c r="A208" s="9" t="s">
        <v>7985</v>
      </c>
      <c r="B208" s="0" t="s">
        <v>7592</v>
      </c>
      <c r="C208" s="10" t="s">
        <v>7986</v>
      </c>
      <c r="D208" s="0" t="str">
        <f aca="false">A208&amp;" "&amp;B208&amp;" "&amp;C208</f>
        <v>363.2 ± 54.7</v>
      </c>
    </row>
    <row r="209" customFormat="false" ht="15" hidden="false" customHeight="false" outlineLevel="0" collapsed="false">
      <c r="A209" s="9" t="s">
        <v>7987</v>
      </c>
      <c r="B209" s="0" t="s">
        <v>7592</v>
      </c>
      <c r="C209" s="10" t="s">
        <v>7662</v>
      </c>
      <c r="D209" s="0" t="str">
        <f aca="false">A209&amp;" "&amp;B209&amp;" "&amp;C209</f>
        <v>302.3 ± 50.9</v>
      </c>
    </row>
    <row r="210" customFormat="false" ht="15" hidden="false" customHeight="false" outlineLevel="0" collapsed="false">
      <c r="A210" s="9" t="s">
        <v>7988</v>
      </c>
      <c r="B210" s="0" t="s">
        <v>7592</v>
      </c>
      <c r="C210" s="10" t="s">
        <v>7880</v>
      </c>
      <c r="D210" s="0" t="str">
        <f aca="false">A210&amp;" "&amp;B210&amp;" "&amp;C210</f>
        <v>189.5 ± 84.5</v>
      </c>
    </row>
    <row r="211" customFormat="false" ht="15" hidden="false" customHeight="false" outlineLevel="0" collapsed="false">
      <c r="A211" s="9" t="s">
        <v>7989</v>
      </c>
      <c r="B211" s="0" t="s">
        <v>7592</v>
      </c>
      <c r="C211" s="10" t="s">
        <v>7990</v>
      </c>
      <c r="D211" s="0" t="str">
        <f aca="false">A211&amp;" "&amp;B211&amp;" "&amp;C211</f>
        <v>210.6 ± 20.5</v>
      </c>
    </row>
    <row r="212" customFormat="false" ht="15" hidden="false" customHeight="false" outlineLevel="0" collapsed="false">
      <c r="A212" s="9" t="s">
        <v>7737</v>
      </c>
      <c r="B212" s="0" t="s">
        <v>7592</v>
      </c>
      <c r="C212" s="10" t="s">
        <v>7991</v>
      </c>
      <c r="D212" s="0" t="str">
        <f aca="false">A212&amp;" "&amp;B212&amp;" "&amp;C212</f>
        <v>26.4 ± 3.3</v>
      </c>
    </row>
    <row r="213" customFormat="false" ht="15" hidden="false" customHeight="false" outlineLevel="0" collapsed="false">
      <c r="A213" s="9" t="s">
        <v>7992</v>
      </c>
      <c r="B213" s="0" t="s">
        <v>7592</v>
      </c>
      <c r="C213" s="10" t="s">
        <v>7993</v>
      </c>
      <c r="D213" s="0" t="str">
        <f aca="false">A213&amp;" "&amp;B213&amp;" "&amp;C213</f>
        <v>1,514.4 ± 722.5</v>
      </c>
    </row>
    <row r="214" customFormat="false" ht="15" hidden="false" customHeight="false" outlineLevel="0" collapsed="false">
      <c r="A214" s="9" t="s">
        <v>7994</v>
      </c>
      <c r="B214" s="0" t="s">
        <v>7592</v>
      </c>
      <c r="C214" s="10" t="s">
        <v>7826</v>
      </c>
      <c r="D214" s="0" t="str">
        <f aca="false">A214&amp;" "&amp;B214&amp;" "&amp;C214</f>
        <v>53.0 ± 16.8</v>
      </c>
    </row>
    <row r="215" customFormat="false" ht="15" hidden="false" customHeight="false" outlineLevel="0" collapsed="false">
      <c r="A215" s="9" t="s">
        <v>7867</v>
      </c>
      <c r="B215" s="0" t="s">
        <v>7592</v>
      </c>
      <c r="C215" s="10" t="s">
        <v>7995</v>
      </c>
      <c r="D215" s="0" t="str">
        <f aca="false">A215&amp;" "&amp;B215&amp;" "&amp;C215</f>
        <v>34.9 ± 5.4</v>
      </c>
    </row>
    <row r="216" customFormat="false" ht="15" hidden="false" customHeight="false" outlineLevel="0" collapsed="false">
      <c r="A216" s="9" t="s">
        <v>7996</v>
      </c>
      <c r="B216" s="0" t="s">
        <v>7592</v>
      </c>
      <c r="C216" s="10" t="s">
        <v>7997</v>
      </c>
      <c r="D216" s="0" t="str">
        <f aca="false">A216&amp;" "&amp;B216&amp;" "&amp;C216</f>
        <v>78.6 ± 9.6</v>
      </c>
    </row>
    <row r="217" customFormat="false" ht="15" hidden="false" customHeight="false" outlineLevel="0" collapsed="false">
      <c r="A217" s="9" t="s">
        <v>7998</v>
      </c>
      <c r="B217" s="0" t="s">
        <v>7592</v>
      </c>
      <c r="C217" s="10" t="s">
        <v>7999</v>
      </c>
      <c r="D217" s="0" t="str">
        <f aca="false">A217&amp;" "&amp;B217&amp;" "&amp;C217</f>
        <v>291.0 ± 55.6</v>
      </c>
    </row>
    <row r="218" customFormat="false" ht="15" hidden="false" customHeight="false" outlineLevel="0" collapsed="false">
      <c r="A218" s="9" t="s">
        <v>8000</v>
      </c>
      <c r="B218" s="0" t="s">
        <v>7592</v>
      </c>
      <c r="C218" s="10" t="s">
        <v>8001</v>
      </c>
      <c r="D218" s="0" t="str">
        <f aca="false">A218&amp;" "&amp;B218&amp;" "&amp;C218</f>
        <v>246.3 ± 264.9</v>
      </c>
    </row>
    <row r="219" customFormat="false" ht="15" hidden="false" customHeight="false" outlineLevel="0" collapsed="false">
      <c r="A219" s="9" t="s">
        <v>8002</v>
      </c>
      <c r="B219" s="0" t="s">
        <v>7592</v>
      </c>
      <c r="C219" s="10" t="s">
        <v>8003</v>
      </c>
      <c r="D219" s="0" t="str">
        <f aca="false">A219&amp;" "&amp;B219&amp;" "&amp;C219</f>
        <v>139.6 ± 48.3</v>
      </c>
    </row>
    <row r="220" customFormat="false" ht="15" hidden="false" customHeight="false" outlineLevel="0" collapsed="false">
      <c r="A220" s="9" t="s">
        <v>8004</v>
      </c>
      <c r="B220" s="0" t="s">
        <v>7592</v>
      </c>
      <c r="C220" s="10" t="s">
        <v>8005</v>
      </c>
      <c r="D220" s="0" t="str">
        <f aca="false">A220&amp;" "&amp;B220&amp;" "&amp;C220</f>
        <v>180.0 ± 41.5</v>
      </c>
    </row>
    <row r="221" customFormat="false" ht="15" hidden="false" customHeight="false" outlineLevel="0" collapsed="false">
      <c r="A221" s="9" t="s">
        <v>8006</v>
      </c>
      <c r="B221" s="0" t="s">
        <v>7592</v>
      </c>
      <c r="C221" s="10" t="s">
        <v>8007</v>
      </c>
      <c r="D221" s="0" t="str">
        <f aca="false">A221&amp;" "&amp;B221&amp;" "&amp;C221</f>
        <v>300.1 ± 91.9</v>
      </c>
    </row>
    <row r="222" customFormat="false" ht="15" hidden="false" customHeight="false" outlineLevel="0" collapsed="false">
      <c r="A222" s="9" t="s">
        <v>8008</v>
      </c>
      <c r="B222" s="0" t="s">
        <v>7592</v>
      </c>
      <c r="C222" s="10" t="s">
        <v>8009</v>
      </c>
      <c r="D222" s="0" t="str">
        <f aca="false">A222&amp;" "&amp;B222&amp;" "&amp;C222</f>
        <v>617.7 ± 152.3</v>
      </c>
    </row>
    <row r="223" customFormat="false" ht="15" hidden="false" customHeight="false" outlineLevel="0" collapsed="false">
      <c r="A223" s="9" t="s">
        <v>8010</v>
      </c>
      <c r="B223" s="0" t="s">
        <v>7592</v>
      </c>
      <c r="C223" s="10" t="s">
        <v>8011</v>
      </c>
      <c r="D223" s="0" t="str">
        <f aca="false">A223&amp;" "&amp;B223&amp;" "&amp;C223</f>
        <v>34.1 ± 4.8</v>
      </c>
    </row>
    <row r="224" customFormat="false" ht="15" hidden="false" customHeight="false" outlineLevel="0" collapsed="false">
      <c r="A224" s="9" t="s">
        <v>7637</v>
      </c>
      <c r="B224" s="0" t="s">
        <v>7592</v>
      </c>
      <c r="C224" s="10" t="s">
        <v>8012</v>
      </c>
      <c r="D224" s="0" t="str">
        <f aca="false">A224&amp;" "&amp;B224&amp;" "&amp;C224</f>
        <v>35.3 ± 5.3</v>
      </c>
    </row>
    <row r="225" customFormat="false" ht="15" hidden="false" customHeight="false" outlineLevel="0" collapsed="false">
      <c r="A225" s="9" t="s">
        <v>8013</v>
      </c>
      <c r="B225" s="0" t="s">
        <v>7592</v>
      </c>
      <c r="C225" s="10" t="s">
        <v>8014</v>
      </c>
      <c r="D225" s="0" t="str">
        <f aca="false">A225&amp;" "&amp;B225&amp;" "&amp;C225</f>
        <v>79.3 ± 40.1</v>
      </c>
    </row>
    <row r="226" customFormat="false" ht="15" hidden="false" customHeight="false" outlineLevel="0" collapsed="false">
      <c r="A226" s="9" t="s">
        <v>8015</v>
      </c>
      <c r="B226" s="0" t="s">
        <v>7592</v>
      </c>
      <c r="C226" s="10" t="s">
        <v>8016</v>
      </c>
      <c r="D226" s="0" t="str">
        <f aca="false">A226&amp;" "&amp;B226&amp;" "&amp;C226</f>
        <v>134.3 ± 17.2</v>
      </c>
    </row>
    <row r="227" customFormat="false" ht="15" hidden="false" customHeight="false" outlineLevel="0" collapsed="false">
      <c r="A227" s="9" t="s">
        <v>8017</v>
      </c>
      <c r="B227" s="0" t="s">
        <v>7592</v>
      </c>
      <c r="C227" s="10" t="s">
        <v>8018</v>
      </c>
      <c r="D227" s="0" t="str">
        <f aca="false">A227&amp;" "&amp;B227&amp;" "&amp;C227</f>
        <v>58.6 ± 9.0</v>
      </c>
    </row>
    <row r="228" customFormat="false" ht="15" hidden="false" customHeight="false" outlineLevel="0" collapsed="false">
      <c r="A228" s="9" t="s">
        <v>8019</v>
      </c>
      <c r="B228" s="0" t="s">
        <v>7592</v>
      </c>
      <c r="C228" s="10" t="s">
        <v>8020</v>
      </c>
      <c r="D228" s="0" t="str">
        <f aca="false">A228&amp;" "&amp;B228&amp;" "&amp;C228</f>
        <v>447.8 ± 59.1</v>
      </c>
    </row>
    <row r="229" customFormat="false" ht="15" hidden="false" customHeight="false" outlineLevel="0" collapsed="false">
      <c r="A229" s="9" t="s">
        <v>7975</v>
      </c>
      <c r="B229" s="0" t="s">
        <v>7592</v>
      </c>
      <c r="C229" s="10" t="s">
        <v>7978</v>
      </c>
      <c r="D229" s="0" t="str">
        <f aca="false">A229&amp;" "&amp;B229&amp;" "&amp;C229</f>
        <v>28.7 ± 7.0</v>
      </c>
    </row>
    <row r="230" customFormat="false" ht="15" hidden="false" customHeight="false" outlineLevel="0" collapsed="false">
      <c r="A230" s="9" t="s">
        <v>8021</v>
      </c>
      <c r="B230" s="0" t="s">
        <v>7592</v>
      </c>
      <c r="C230" s="10" t="s">
        <v>7913</v>
      </c>
      <c r="D230" s="0" t="str">
        <f aca="false">A230&amp;" "&amp;B230&amp;" "&amp;C230</f>
        <v>116.3 ± 24.8</v>
      </c>
    </row>
    <row r="231" customFormat="false" ht="15" hidden="false" customHeight="false" outlineLevel="0" collapsed="false">
      <c r="A231" s="9" t="s">
        <v>8022</v>
      </c>
      <c r="B231" s="0" t="s">
        <v>7592</v>
      </c>
      <c r="C231" s="10" t="s">
        <v>8023</v>
      </c>
      <c r="D231" s="0" t="str">
        <f aca="false">A231&amp;" "&amp;B231&amp;" "&amp;C231</f>
        <v>78.1 ± 22.4</v>
      </c>
    </row>
    <row r="232" customFormat="false" ht="15" hidden="false" customHeight="false" outlineLevel="0" collapsed="false">
      <c r="A232" s="9" t="s">
        <v>8024</v>
      </c>
      <c r="B232" s="0" t="s">
        <v>7592</v>
      </c>
      <c r="C232" s="10" t="s">
        <v>8025</v>
      </c>
      <c r="D232" s="0" t="str">
        <f aca="false">A232&amp;" "&amp;B232&amp;" "&amp;C232</f>
        <v>145.6 ± 131.5</v>
      </c>
    </row>
    <row r="233" customFormat="false" ht="15" hidden="false" customHeight="false" outlineLevel="0" collapsed="false">
      <c r="A233" s="9" t="s">
        <v>8026</v>
      </c>
      <c r="B233" s="0" t="s">
        <v>7592</v>
      </c>
      <c r="C233" s="10" t="s">
        <v>8027</v>
      </c>
      <c r="D233" s="0" t="str">
        <f aca="false">A233&amp;" "&amp;B233&amp;" "&amp;C233</f>
        <v>164.1 ± 26.1</v>
      </c>
    </row>
    <row r="234" customFormat="false" ht="15" hidden="false" customHeight="false" outlineLevel="0" collapsed="false">
      <c r="A234" s="9" t="s">
        <v>8028</v>
      </c>
      <c r="B234" s="0" t="s">
        <v>7592</v>
      </c>
      <c r="C234" s="10" t="s">
        <v>8029</v>
      </c>
      <c r="D234" s="0" t="str">
        <f aca="false">A234&amp;" "&amp;B234&amp;" "&amp;C234</f>
        <v>22.1 ± 1.9</v>
      </c>
    </row>
    <row r="235" customFormat="false" ht="15" hidden="false" customHeight="false" outlineLevel="0" collapsed="false">
      <c r="A235" s="9" t="s">
        <v>8030</v>
      </c>
      <c r="B235" s="0" t="s">
        <v>7592</v>
      </c>
      <c r="C235" s="10" t="s">
        <v>7723</v>
      </c>
      <c r="D235" s="0" t="str">
        <f aca="false">A235&amp;" "&amp;B235&amp;" "&amp;C235</f>
        <v>268.7 ± 21.4</v>
      </c>
    </row>
    <row r="236" customFormat="false" ht="15" hidden="false" customHeight="false" outlineLevel="0" collapsed="false">
      <c r="A236" s="9" t="s">
        <v>8031</v>
      </c>
      <c r="B236" s="0" t="s">
        <v>7592</v>
      </c>
      <c r="C236" s="10" t="s">
        <v>8032</v>
      </c>
      <c r="D236" s="0" t="str">
        <f aca="false">A236&amp;" "&amp;B236&amp;" "&amp;C236</f>
        <v>7.5 ± 0.9</v>
      </c>
    </row>
    <row r="237" customFormat="false" ht="15" hidden="false" customHeight="false" outlineLevel="0" collapsed="false">
      <c r="A237" s="9" t="s">
        <v>7814</v>
      </c>
      <c r="B237" s="0" t="s">
        <v>7592</v>
      </c>
      <c r="C237" s="10" t="s">
        <v>7643</v>
      </c>
      <c r="D237" s="0" t="str">
        <f aca="false">A237&amp;" "&amp;B237&amp;" "&amp;C237</f>
        <v>98.0 ± 8.8</v>
      </c>
    </row>
    <row r="238" customFormat="false" ht="15" hidden="false" customHeight="false" outlineLevel="0" collapsed="false">
      <c r="A238" s="9" t="s">
        <v>8033</v>
      </c>
      <c r="B238" s="0" t="s">
        <v>7592</v>
      </c>
      <c r="C238" s="10" t="s">
        <v>8034</v>
      </c>
      <c r="D238" s="0" t="str">
        <f aca="false">A238&amp;" "&amp;B238&amp;" "&amp;C238</f>
        <v>965.6 ± 74.8</v>
      </c>
    </row>
    <row r="239" customFormat="false" ht="15" hidden="false" customHeight="false" outlineLevel="0" collapsed="false">
      <c r="A239" s="9" t="s">
        <v>8035</v>
      </c>
      <c r="B239" s="0" t="s">
        <v>7592</v>
      </c>
      <c r="C239" s="10" t="s">
        <v>8036</v>
      </c>
      <c r="D239" s="0" t="str">
        <f aca="false">A239&amp;" "&amp;B239&amp;" "&amp;C239</f>
        <v>451.7 ± 45.8</v>
      </c>
    </row>
    <row r="240" customFormat="false" ht="15" hidden="false" customHeight="false" outlineLevel="0" collapsed="false">
      <c r="A240" s="9" t="s">
        <v>8037</v>
      </c>
      <c r="B240" s="0" t="s">
        <v>7592</v>
      </c>
      <c r="C240" s="10" t="s">
        <v>8038</v>
      </c>
      <c r="D240" s="0" t="str">
        <f aca="false">A240&amp;" "&amp;B240&amp;" "&amp;C240</f>
        <v>212.9 ± 61.8</v>
      </c>
    </row>
    <row r="241" customFormat="false" ht="15" hidden="false" customHeight="false" outlineLevel="0" collapsed="false">
      <c r="A241" s="9" t="s">
        <v>7955</v>
      </c>
      <c r="B241" s="0" t="s">
        <v>7592</v>
      </c>
      <c r="C241" s="10" t="s">
        <v>8039</v>
      </c>
      <c r="D241" s="0" t="str">
        <f aca="false">A241&amp;" "&amp;B241&amp;" "&amp;C241</f>
        <v>324.0 ± 36.2</v>
      </c>
    </row>
    <row r="242" customFormat="false" ht="15" hidden="false" customHeight="false" outlineLevel="0" collapsed="false">
      <c r="A242" s="9" t="s">
        <v>8040</v>
      </c>
      <c r="B242" s="0" t="s">
        <v>7592</v>
      </c>
      <c r="C242" s="10" t="s">
        <v>8041</v>
      </c>
      <c r="D242" s="0" t="str">
        <f aca="false">A242&amp;" "&amp;B242&amp;" "&amp;C242</f>
        <v>108.1 ± 36.8</v>
      </c>
    </row>
    <row r="243" customFormat="false" ht="15" hidden="false" customHeight="false" outlineLevel="0" collapsed="false">
      <c r="A243" s="9" t="s">
        <v>8042</v>
      </c>
      <c r="B243" s="0" t="s">
        <v>7592</v>
      </c>
      <c r="C243" s="10" t="s">
        <v>8043</v>
      </c>
      <c r="D243" s="0" t="str">
        <f aca="false">A243&amp;" "&amp;B243&amp;" "&amp;C243</f>
        <v>1,134.0 ± 260.3</v>
      </c>
    </row>
    <row r="244" customFormat="false" ht="15" hidden="false" customHeight="false" outlineLevel="0" collapsed="false">
      <c r="A244" s="9" t="s">
        <v>8044</v>
      </c>
      <c r="B244" s="0" t="s">
        <v>7592</v>
      </c>
      <c r="C244" s="10" t="s">
        <v>8045</v>
      </c>
      <c r="D244" s="0" t="str">
        <f aca="false">A244&amp;" "&amp;B244&amp;" "&amp;C244</f>
        <v>909.4 ± 96.8</v>
      </c>
    </row>
    <row r="245" customFormat="false" ht="15" hidden="false" customHeight="false" outlineLevel="0" collapsed="false">
      <c r="A245" s="9" t="s">
        <v>8046</v>
      </c>
      <c r="B245" s="0" t="s">
        <v>7592</v>
      </c>
      <c r="C245" s="10" t="s">
        <v>8047</v>
      </c>
      <c r="D245" s="0" t="str">
        <f aca="false">A245&amp;" "&amp;B245&amp;" "&amp;C245</f>
        <v>2,501.3 ± 226.4</v>
      </c>
    </row>
    <row r="246" customFormat="false" ht="15" hidden="false" customHeight="false" outlineLevel="0" collapsed="false">
      <c r="A246" s="9" t="s">
        <v>8048</v>
      </c>
      <c r="B246" s="0" t="s">
        <v>7592</v>
      </c>
      <c r="C246" s="10" t="s">
        <v>8049</v>
      </c>
      <c r="D246" s="0" t="str">
        <f aca="false">A246&amp;" "&amp;B246&amp;" "&amp;C246</f>
        <v>119.0 ± 35.2</v>
      </c>
    </row>
    <row r="247" customFormat="false" ht="15" hidden="false" customHeight="false" outlineLevel="0" collapsed="false">
      <c r="A247" s="9" t="s">
        <v>8050</v>
      </c>
      <c r="B247" s="0" t="s">
        <v>7592</v>
      </c>
      <c r="C247" s="10" t="s">
        <v>8051</v>
      </c>
      <c r="D247" s="0" t="str">
        <f aca="false">A247&amp;" "&amp;B247&amp;" "&amp;C247</f>
        <v>1,904.8 ± 115.3</v>
      </c>
    </row>
    <row r="248" customFormat="false" ht="15" hidden="false" customHeight="false" outlineLevel="0" collapsed="false">
      <c r="A248" s="9" t="s">
        <v>7729</v>
      </c>
      <c r="B248" s="0" t="s">
        <v>7592</v>
      </c>
      <c r="C248" s="10" t="s">
        <v>8052</v>
      </c>
      <c r="D248" s="0" t="str">
        <f aca="false">A248&amp;" "&amp;B248&amp;" "&amp;C248</f>
        <v>111.2 ± 35.4</v>
      </c>
    </row>
    <row r="249" customFormat="false" ht="15" hidden="false" customHeight="false" outlineLevel="0" collapsed="false">
      <c r="A249" s="9" t="s">
        <v>8053</v>
      </c>
      <c r="B249" s="0" t="s">
        <v>7592</v>
      </c>
      <c r="C249" s="10" t="s">
        <v>7791</v>
      </c>
      <c r="D249" s="0" t="str">
        <f aca="false">A249&amp;" "&amp;B249&amp;" "&amp;C249</f>
        <v>321.5 ± 39.5</v>
      </c>
    </row>
    <row r="250" customFormat="false" ht="15" hidden="false" customHeight="false" outlineLevel="0" collapsed="false">
      <c r="A250" s="9" t="s">
        <v>8054</v>
      </c>
      <c r="B250" s="0" t="s">
        <v>7592</v>
      </c>
      <c r="C250" s="10" t="s">
        <v>8055</v>
      </c>
      <c r="D250" s="0" t="str">
        <f aca="false">A250&amp;" "&amp;B250&amp;" "&amp;C250</f>
        <v>22.3 ± 4.2</v>
      </c>
    </row>
    <row r="251" customFormat="false" ht="15" hidden="false" customHeight="false" outlineLevel="0" collapsed="false">
      <c r="A251" s="9" t="s">
        <v>8056</v>
      </c>
      <c r="B251" s="0" t="s">
        <v>7592</v>
      </c>
      <c r="C251" s="10" t="s">
        <v>8057</v>
      </c>
      <c r="D251" s="0" t="str">
        <f aca="false">A251&amp;" "&amp;B251&amp;" "&amp;C251</f>
        <v>455.0 ± 56.0</v>
      </c>
    </row>
    <row r="252" customFormat="false" ht="15" hidden="false" customHeight="false" outlineLevel="0" collapsed="false">
      <c r="A252" s="9" t="s">
        <v>8058</v>
      </c>
      <c r="B252" s="0" t="s">
        <v>7592</v>
      </c>
      <c r="C252" s="10" t="s">
        <v>7973</v>
      </c>
      <c r="D252" s="0" t="str">
        <f aca="false">A252&amp;" "&amp;B252&amp;" "&amp;C252</f>
        <v>62.0 ± 22.2</v>
      </c>
    </row>
    <row r="253" customFormat="false" ht="15" hidden="false" customHeight="false" outlineLevel="0" collapsed="false">
      <c r="A253" s="9" t="s">
        <v>8059</v>
      </c>
      <c r="B253" s="0" t="s">
        <v>7592</v>
      </c>
      <c r="C253" s="10" t="s">
        <v>8060</v>
      </c>
      <c r="D253" s="0" t="str">
        <f aca="false">A253&amp;" "&amp;B253&amp;" "&amp;C253</f>
        <v>29.7 ± 13.3</v>
      </c>
    </row>
    <row r="254" customFormat="false" ht="15" hidden="false" customHeight="false" outlineLevel="0" collapsed="false">
      <c r="A254" s="9" t="s">
        <v>8061</v>
      </c>
      <c r="B254" s="0" t="s">
        <v>7592</v>
      </c>
      <c r="C254" s="10" t="s">
        <v>8062</v>
      </c>
      <c r="D254" s="0" t="str">
        <f aca="false">A254&amp;" "&amp;B254&amp;" "&amp;C254</f>
        <v>288.9 ± 54.8</v>
      </c>
    </row>
    <row r="255" customFormat="false" ht="15" hidden="false" customHeight="false" outlineLevel="0" collapsed="false">
      <c r="A255" s="9" t="s">
        <v>8063</v>
      </c>
      <c r="B255" s="0" t="s">
        <v>7592</v>
      </c>
      <c r="C255" s="10" t="s">
        <v>8064</v>
      </c>
      <c r="D255" s="0" t="str">
        <f aca="false">A255&amp;" "&amp;B255&amp;" "&amp;C255</f>
        <v>425.0 ± 44.8</v>
      </c>
    </row>
    <row r="256" customFormat="false" ht="15" hidden="false" customHeight="false" outlineLevel="0" collapsed="false">
      <c r="A256" s="9" t="s">
        <v>8065</v>
      </c>
      <c r="B256" s="0" t="s">
        <v>7592</v>
      </c>
      <c r="C256" s="10" t="s">
        <v>8066</v>
      </c>
      <c r="D256" s="0" t="str">
        <f aca="false">A256&amp;" "&amp;B256&amp;" "&amp;C256</f>
        <v>713.6 ± 235.7</v>
      </c>
    </row>
    <row r="257" customFormat="false" ht="15" hidden="false" customHeight="false" outlineLevel="0" collapsed="false">
      <c r="A257" s="9" t="s">
        <v>8067</v>
      </c>
      <c r="B257" s="0" t="s">
        <v>7592</v>
      </c>
      <c r="C257" s="10" t="s">
        <v>7697</v>
      </c>
      <c r="D257" s="0" t="str">
        <f aca="false">A257&amp;" "&amp;B257&amp;" "&amp;C257</f>
        <v>483.1 ± 70.9</v>
      </c>
    </row>
    <row r="258" customFormat="false" ht="15" hidden="false" customHeight="false" outlineLevel="0" collapsed="false">
      <c r="A258" s="9" t="s">
        <v>8068</v>
      </c>
      <c r="B258" s="0" t="s">
        <v>7592</v>
      </c>
      <c r="C258" s="10" t="s">
        <v>8069</v>
      </c>
      <c r="D258" s="0" t="str">
        <f aca="false">A258&amp;" "&amp;B258&amp;" "&amp;C258</f>
        <v>472.2 ± 51.5</v>
      </c>
    </row>
    <row r="259" customFormat="false" ht="15" hidden="false" customHeight="false" outlineLevel="0" collapsed="false">
      <c r="A259" s="9" t="s">
        <v>8070</v>
      </c>
      <c r="B259" s="0" t="s">
        <v>7592</v>
      </c>
      <c r="C259" s="10" t="s">
        <v>8071</v>
      </c>
      <c r="D259" s="0" t="str">
        <f aca="false">A259&amp;" "&amp;B259&amp;" "&amp;C259</f>
        <v>408.9 ± 39.9</v>
      </c>
    </row>
    <row r="260" customFormat="false" ht="15" hidden="false" customHeight="false" outlineLevel="0" collapsed="false">
      <c r="A260" s="9" t="s">
        <v>8072</v>
      </c>
      <c r="B260" s="0" t="s">
        <v>7592</v>
      </c>
      <c r="C260" s="10" t="s">
        <v>8073</v>
      </c>
      <c r="D260" s="0" t="str">
        <f aca="false">A260&amp;" "&amp;B260&amp;" "&amp;C260</f>
        <v>79.8 ± 30.1</v>
      </c>
    </row>
    <row r="261" customFormat="false" ht="15" hidden="false" customHeight="false" outlineLevel="0" collapsed="false">
      <c r="A261" s="9" t="s">
        <v>8074</v>
      </c>
      <c r="B261" s="0" t="s">
        <v>7592</v>
      </c>
      <c r="C261" s="10" t="s">
        <v>8075</v>
      </c>
      <c r="D261" s="0" t="str">
        <f aca="false">A261&amp;" "&amp;B261&amp;" "&amp;C261</f>
        <v>182.9 ± 19.8</v>
      </c>
    </row>
    <row r="262" customFormat="false" ht="15" hidden="false" customHeight="false" outlineLevel="0" collapsed="false">
      <c r="A262" s="9" t="s">
        <v>8076</v>
      </c>
      <c r="B262" s="0" t="s">
        <v>7592</v>
      </c>
      <c r="C262" s="10" t="s">
        <v>8077</v>
      </c>
      <c r="D262" s="0" t="str">
        <f aca="false">A262&amp;" "&amp;B262&amp;" "&amp;C262</f>
        <v>304.1 ± 32.7</v>
      </c>
    </row>
    <row r="263" customFormat="false" ht="15" hidden="false" customHeight="false" outlineLevel="0" collapsed="false">
      <c r="A263" s="9" t="s">
        <v>8078</v>
      </c>
      <c r="B263" s="0" t="s">
        <v>7592</v>
      </c>
      <c r="C263" s="10" t="s">
        <v>7615</v>
      </c>
      <c r="D263" s="0" t="str">
        <f aca="false">A263&amp;" "&amp;B263&amp;" "&amp;C263</f>
        <v>354.5 ± 51.1</v>
      </c>
    </row>
    <row r="264" customFormat="false" ht="15" hidden="false" customHeight="false" outlineLevel="0" collapsed="false">
      <c r="A264" s="9" t="s">
        <v>8079</v>
      </c>
      <c r="B264" s="0" t="s">
        <v>7592</v>
      </c>
      <c r="C264" s="10" t="s">
        <v>8080</v>
      </c>
      <c r="D264" s="0" t="str">
        <f aca="false">A264&amp;" "&amp;B264&amp;" "&amp;C264</f>
        <v>118.3 ± 10.4</v>
      </c>
    </row>
    <row r="265" customFormat="false" ht="15" hidden="false" customHeight="false" outlineLevel="0" collapsed="false">
      <c r="A265" s="9" t="s">
        <v>8081</v>
      </c>
      <c r="B265" s="0" t="s">
        <v>7592</v>
      </c>
      <c r="C265" s="10" t="s">
        <v>8082</v>
      </c>
      <c r="D265" s="0" t="str">
        <f aca="false">A265&amp;" "&amp;B265&amp;" "&amp;C265</f>
        <v>610.5 ± 59.6</v>
      </c>
    </row>
    <row r="266" customFormat="false" ht="15" hidden="false" customHeight="false" outlineLevel="0" collapsed="false">
      <c r="A266" s="9" t="s">
        <v>8083</v>
      </c>
      <c r="B266" s="0" t="s">
        <v>7592</v>
      </c>
      <c r="C266" s="10" t="s">
        <v>8084</v>
      </c>
      <c r="D266" s="0" t="str">
        <f aca="false">A266&amp;" "&amp;B266&amp;" "&amp;C266</f>
        <v>48.1 ± 11.2</v>
      </c>
    </row>
    <row r="267" customFormat="false" ht="15" hidden="false" customHeight="false" outlineLevel="0" collapsed="false">
      <c r="A267" s="9" t="s">
        <v>8085</v>
      </c>
      <c r="B267" s="0" t="s">
        <v>7592</v>
      </c>
      <c r="C267" s="10" t="s">
        <v>8086</v>
      </c>
      <c r="D267" s="0" t="str">
        <f aca="false">A267&amp;" "&amp;B267&amp;" "&amp;C267</f>
        <v>607.8 ± 52.1</v>
      </c>
    </row>
    <row r="268" customFormat="false" ht="15" hidden="false" customHeight="false" outlineLevel="0" collapsed="false">
      <c r="A268" s="9" t="s">
        <v>8087</v>
      </c>
      <c r="B268" s="0" t="s">
        <v>7592</v>
      </c>
      <c r="C268" s="10" t="s">
        <v>8088</v>
      </c>
      <c r="D268" s="0" t="str">
        <f aca="false">A268&amp;" "&amp;B268&amp;" "&amp;C268</f>
        <v>123.0 ± 12.4</v>
      </c>
    </row>
    <row r="269" customFormat="false" ht="15" hidden="false" customHeight="false" outlineLevel="0" collapsed="false">
      <c r="A269" s="9" t="s">
        <v>8089</v>
      </c>
      <c r="B269" s="0" t="s">
        <v>7592</v>
      </c>
      <c r="C269" s="10" t="s">
        <v>8090</v>
      </c>
      <c r="D269" s="0" t="str">
        <f aca="false">A269&amp;" "&amp;B269&amp;" "&amp;C269</f>
        <v>89.1 ± 21.8</v>
      </c>
    </row>
    <row r="270" customFormat="false" ht="15" hidden="false" customHeight="false" outlineLevel="0" collapsed="false">
      <c r="A270" s="9" t="s">
        <v>7782</v>
      </c>
      <c r="B270" s="0" t="s">
        <v>7592</v>
      </c>
      <c r="C270" s="10" t="s">
        <v>8091</v>
      </c>
      <c r="D270" s="0" t="str">
        <f aca="false">A270&amp;" "&amp;B270&amp;" "&amp;C270</f>
        <v>163.6 ± 38.1</v>
      </c>
    </row>
    <row r="271" customFormat="false" ht="15" hidden="false" customHeight="false" outlineLevel="0" collapsed="false">
      <c r="A271" s="9" t="s">
        <v>8092</v>
      </c>
      <c r="B271" s="0" t="s">
        <v>7592</v>
      </c>
      <c r="C271" s="10" t="s">
        <v>8093</v>
      </c>
      <c r="D271" s="0" t="str">
        <f aca="false">A271&amp;" "&amp;B271&amp;" "&amp;C271</f>
        <v>40.5 ± 14.1</v>
      </c>
    </row>
    <row r="272" customFormat="false" ht="15" hidden="false" customHeight="false" outlineLevel="0" collapsed="false">
      <c r="A272" s="9" t="s">
        <v>8094</v>
      </c>
      <c r="B272" s="0" t="s">
        <v>7592</v>
      </c>
      <c r="C272" s="10" t="s">
        <v>8095</v>
      </c>
      <c r="D272" s="0" t="str">
        <f aca="false">A272&amp;" "&amp;B272&amp;" "&amp;C272</f>
        <v>62.6 ± 9.7</v>
      </c>
    </row>
    <row r="273" customFormat="false" ht="15" hidden="false" customHeight="false" outlineLevel="0" collapsed="false">
      <c r="A273" s="9" t="s">
        <v>8096</v>
      </c>
      <c r="B273" s="0" t="s">
        <v>7592</v>
      </c>
      <c r="C273" s="10" t="s">
        <v>8097</v>
      </c>
      <c r="D273" s="0" t="str">
        <f aca="false">A273&amp;" "&amp;B273&amp;" "&amp;C273</f>
        <v>25.3 ± 5.6</v>
      </c>
    </row>
    <row r="274" customFormat="false" ht="15" hidden="false" customHeight="false" outlineLevel="0" collapsed="false">
      <c r="A274" s="9" t="s">
        <v>8098</v>
      </c>
      <c r="B274" s="0" t="s">
        <v>7592</v>
      </c>
      <c r="C274" s="10" t="s">
        <v>8099</v>
      </c>
      <c r="D274" s="0" t="str">
        <f aca="false">A274&amp;" "&amp;B274&amp;" "&amp;C274</f>
        <v>167.3 ± 74.5</v>
      </c>
    </row>
    <row r="275" customFormat="false" ht="15" hidden="false" customHeight="false" outlineLevel="0" collapsed="false">
      <c r="A275" s="9" t="s">
        <v>8100</v>
      </c>
      <c r="B275" s="0" t="s">
        <v>7592</v>
      </c>
      <c r="C275" s="10" t="s">
        <v>8101</v>
      </c>
      <c r="D275" s="0" t="str">
        <f aca="false">A275&amp;" "&amp;B275&amp;" "&amp;C275</f>
        <v>139.0 ± 20.6</v>
      </c>
    </row>
    <row r="276" customFormat="false" ht="15" hidden="false" customHeight="false" outlineLevel="0" collapsed="false">
      <c r="A276" s="9" t="s">
        <v>8083</v>
      </c>
      <c r="B276" s="0" t="s">
        <v>7592</v>
      </c>
      <c r="C276" s="10" t="s">
        <v>7608</v>
      </c>
      <c r="D276" s="0" t="str">
        <f aca="false">A276&amp;" "&amp;B276&amp;" "&amp;C276</f>
        <v>48.1 ± 14.9</v>
      </c>
    </row>
    <row r="277" customFormat="false" ht="15" hidden="false" customHeight="false" outlineLevel="0" collapsed="false">
      <c r="A277" s="9" t="s">
        <v>8018</v>
      </c>
      <c r="B277" s="0" t="s">
        <v>7592</v>
      </c>
      <c r="C277" s="10" t="s">
        <v>8102</v>
      </c>
      <c r="D277" s="0" t="str">
        <f aca="false">A277&amp;" "&amp;B277&amp;" "&amp;C277</f>
        <v>9.0 ± 1.1</v>
      </c>
    </row>
    <row r="278" customFormat="false" ht="15" hidden="false" customHeight="false" outlineLevel="0" collapsed="false">
      <c r="A278" s="9" t="s">
        <v>8103</v>
      </c>
      <c r="B278" s="0" t="s">
        <v>7592</v>
      </c>
      <c r="C278" s="10" t="s">
        <v>7968</v>
      </c>
      <c r="D278" s="0" t="str">
        <f aca="false">A278&amp;" "&amp;B278&amp;" "&amp;C278</f>
        <v>26.6 ± 6.5</v>
      </c>
    </row>
    <row r="279" customFormat="false" ht="15" hidden="false" customHeight="false" outlineLevel="0" collapsed="false">
      <c r="A279" s="9" t="s">
        <v>8104</v>
      </c>
      <c r="B279" s="0" t="s">
        <v>7592</v>
      </c>
      <c r="C279" s="10" t="s">
        <v>8105</v>
      </c>
      <c r="D279" s="0" t="str">
        <f aca="false">A279&amp;" "&amp;B279&amp;" "&amp;C279</f>
        <v>3,005.3 ± 734.7</v>
      </c>
    </row>
    <row r="280" customFormat="false" ht="15" hidden="false" customHeight="false" outlineLevel="0" collapsed="false">
      <c r="A280" s="9" t="s">
        <v>8106</v>
      </c>
      <c r="B280" s="0" t="s">
        <v>7592</v>
      </c>
      <c r="C280" s="10" t="s">
        <v>8034</v>
      </c>
      <c r="D280" s="0" t="str">
        <f aca="false">A280&amp;" "&amp;B280&amp;" "&amp;C280</f>
        <v>134.2 ± 74.8</v>
      </c>
    </row>
    <row r="281" customFormat="false" ht="15" hidden="false" customHeight="false" outlineLevel="0" collapsed="false">
      <c r="A281" s="9" t="s">
        <v>8107</v>
      </c>
      <c r="B281" s="0" t="s">
        <v>7592</v>
      </c>
      <c r="C281" s="10" t="s">
        <v>7910</v>
      </c>
      <c r="D281" s="0" t="str">
        <f aca="false">A281&amp;" "&amp;B281&amp;" "&amp;C281</f>
        <v>1,048.2 ± 126.6</v>
      </c>
    </row>
    <row r="282" customFormat="false" ht="15" hidden="false" customHeight="false" outlineLevel="0" collapsed="false">
      <c r="A282" s="9" t="s">
        <v>8108</v>
      </c>
      <c r="B282" s="0" t="s">
        <v>7592</v>
      </c>
      <c r="C282" s="10" t="s">
        <v>8109</v>
      </c>
      <c r="D282" s="0" t="str">
        <f aca="false">A282&amp;" "&amp;B282&amp;" "&amp;C282</f>
        <v>159.1 ± 53.3</v>
      </c>
    </row>
    <row r="283" customFormat="false" ht="15" hidden="false" customHeight="false" outlineLevel="0" collapsed="false">
      <c r="A283" s="9" t="s">
        <v>8110</v>
      </c>
      <c r="B283" s="0" t="s">
        <v>7592</v>
      </c>
      <c r="C283" s="10" t="s">
        <v>8111</v>
      </c>
      <c r="D283" s="0" t="str">
        <f aca="false">A283&amp;" "&amp;B283&amp;" "&amp;C283</f>
        <v>4,179.1 ± 675.5</v>
      </c>
    </row>
    <row r="284" customFormat="false" ht="15" hidden="false" customHeight="false" outlineLevel="0" collapsed="false">
      <c r="A284" s="9" t="s">
        <v>8112</v>
      </c>
      <c r="B284" s="0" t="s">
        <v>7592</v>
      </c>
      <c r="C284" s="10" t="s">
        <v>8113</v>
      </c>
      <c r="D284" s="0" t="str">
        <f aca="false">A284&amp;" "&amp;B284&amp;" "&amp;C284</f>
        <v>838.7 ± 210.1</v>
      </c>
    </row>
    <row r="285" customFormat="false" ht="15" hidden="false" customHeight="false" outlineLevel="0" collapsed="false">
      <c r="A285" s="9" t="s">
        <v>8114</v>
      </c>
      <c r="B285" s="0" t="s">
        <v>7592</v>
      </c>
      <c r="C285" s="10" t="s">
        <v>8115</v>
      </c>
      <c r="D285" s="0" t="str">
        <f aca="false">A285&amp;" "&amp;B285&amp;" "&amp;C285</f>
        <v>10.6 ± 2.2</v>
      </c>
    </row>
    <row r="286" customFormat="false" ht="15" hidden="false" customHeight="false" outlineLevel="0" collapsed="false">
      <c r="A286" s="9" t="s">
        <v>8116</v>
      </c>
      <c r="B286" s="0" t="s">
        <v>7592</v>
      </c>
      <c r="C286" s="10" t="s">
        <v>8117</v>
      </c>
      <c r="D286" s="0" t="str">
        <f aca="false">A286&amp;" "&amp;B286&amp;" "&amp;C286</f>
        <v>391.7 ± 124.7</v>
      </c>
    </row>
    <row r="287" customFormat="false" ht="15" hidden="false" customHeight="false" outlineLevel="0" collapsed="false">
      <c r="A287" s="9" t="s">
        <v>8118</v>
      </c>
      <c r="B287" s="0" t="s">
        <v>7592</v>
      </c>
      <c r="C287" s="10" t="s">
        <v>8119</v>
      </c>
      <c r="D287" s="0" t="str">
        <f aca="false">A287&amp;" "&amp;B287&amp;" "&amp;C287</f>
        <v>77.1 ± 7.2</v>
      </c>
    </row>
    <row r="288" customFormat="false" ht="15" hidden="false" customHeight="false" outlineLevel="0" collapsed="false">
      <c r="A288" s="9" t="s">
        <v>7784</v>
      </c>
      <c r="B288" s="0" t="s">
        <v>7592</v>
      </c>
      <c r="C288" s="10" t="s">
        <v>8120</v>
      </c>
      <c r="D288" s="0" t="str">
        <f aca="false">A288&amp;" "&amp;B288&amp;" "&amp;C288</f>
        <v>24.7 ± 7.6</v>
      </c>
    </row>
    <row r="289" customFormat="false" ht="15" hidden="false" customHeight="false" outlineLevel="0" collapsed="false">
      <c r="A289" s="9" t="s">
        <v>8121</v>
      </c>
      <c r="B289" s="0" t="s">
        <v>7592</v>
      </c>
      <c r="C289" s="10" t="s">
        <v>8122</v>
      </c>
      <c r="D289" s="0" t="str">
        <f aca="false">A289&amp;" "&amp;B289&amp;" "&amp;C289</f>
        <v>189.6 ± 23.3</v>
      </c>
    </row>
    <row r="290" customFormat="false" ht="15" hidden="false" customHeight="false" outlineLevel="0" collapsed="false">
      <c r="A290" s="9" t="s">
        <v>7808</v>
      </c>
      <c r="B290" s="0" t="s">
        <v>7592</v>
      </c>
      <c r="C290" s="10" t="s">
        <v>8123</v>
      </c>
      <c r="D290" s="0" t="str">
        <f aca="false">A290&amp;" "&amp;B290&amp;" "&amp;C290</f>
        <v>506.3 ± 57.3</v>
      </c>
    </row>
    <row r="291" customFormat="false" ht="15" hidden="false" customHeight="false" outlineLevel="0" collapsed="false">
      <c r="A291" s="9" t="s">
        <v>8124</v>
      </c>
      <c r="B291" s="0" t="s">
        <v>7592</v>
      </c>
      <c r="C291" s="10" t="s">
        <v>8125</v>
      </c>
      <c r="D291" s="0" t="str">
        <f aca="false">A291&amp;" "&amp;B291&amp;" "&amp;C291</f>
        <v>489.3 ± 117.2</v>
      </c>
    </row>
    <row r="292" customFormat="false" ht="15" hidden="false" customHeight="false" outlineLevel="0" collapsed="false">
      <c r="A292" s="9" t="s">
        <v>8126</v>
      </c>
      <c r="B292" s="0" t="s">
        <v>7592</v>
      </c>
      <c r="C292" s="10" t="s">
        <v>8127</v>
      </c>
      <c r="D292" s="0" t="str">
        <f aca="false">A292&amp;" "&amp;B292&amp;" "&amp;C292</f>
        <v>242.2 ± 84.3</v>
      </c>
    </row>
    <row r="293" customFormat="false" ht="15" hidden="false" customHeight="false" outlineLevel="0" collapsed="false">
      <c r="A293" s="9" t="s">
        <v>8128</v>
      </c>
      <c r="B293" s="0" t="s">
        <v>7592</v>
      </c>
      <c r="C293" s="10" t="s">
        <v>8055</v>
      </c>
      <c r="D293" s="0" t="str">
        <f aca="false">A293&amp;" "&amp;B293&amp;" "&amp;C293</f>
        <v>24.3 ± 4.2</v>
      </c>
    </row>
    <row r="294" customFormat="false" ht="15" hidden="false" customHeight="false" outlineLevel="0" collapsed="false">
      <c r="A294" s="9" t="s">
        <v>8129</v>
      </c>
      <c r="B294" s="0" t="s">
        <v>7592</v>
      </c>
      <c r="C294" s="10" t="s">
        <v>8130</v>
      </c>
      <c r="D294" s="0" t="str">
        <f aca="false">A294&amp;" "&amp;B294&amp;" "&amp;C294</f>
        <v>1,866.7 ± 218.8</v>
      </c>
    </row>
    <row r="295" customFormat="false" ht="15" hidden="false" customHeight="false" outlineLevel="0" collapsed="false">
      <c r="A295" s="9" t="s">
        <v>8131</v>
      </c>
      <c r="B295" s="0" t="s">
        <v>7592</v>
      </c>
      <c r="C295" s="10" t="s">
        <v>8132</v>
      </c>
      <c r="D295" s="0" t="str">
        <f aca="false">A295&amp;" "&amp;B295&amp;" "&amp;C295</f>
        <v>279.1 ± 131.7</v>
      </c>
    </row>
    <row r="296" customFormat="false" ht="15" hidden="false" customHeight="false" outlineLevel="0" collapsed="false">
      <c r="A296" s="9" t="s">
        <v>8133</v>
      </c>
      <c r="B296" s="0" t="s">
        <v>7592</v>
      </c>
      <c r="C296" s="10" t="s">
        <v>8134</v>
      </c>
      <c r="D296" s="0" t="str">
        <f aca="false">A296&amp;" "&amp;B296&amp;" "&amp;C296</f>
        <v>225.0 ± 162.3</v>
      </c>
    </row>
    <row r="297" customFormat="false" ht="15" hidden="false" customHeight="false" outlineLevel="0" collapsed="false">
      <c r="A297" s="9" t="s">
        <v>8135</v>
      </c>
      <c r="B297" s="0" t="s">
        <v>7592</v>
      </c>
      <c r="C297" s="10" t="s">
        <v>8014</v>
      </c>
      <c r="D297" s="0" t="str">
        <f aca="false">A297&amp;" "&amp;B297&amp;" "&amp;C297</f>
        <v>123.6 ± 40.1</v>
      </c>
    </row>
    <row r="298" customFormat="false" ht="15" hidden="false" customHeight="false" outlineLevel="0" collapsed="false">
      <c r="A298" s="9" t="s">
        <v>8136</v>
      </c>
      <c r="B298" s="0" t="s">
        <v>7592</v>
      </c>
      <c r="C298" s="10" t="s">
        <v>8137</v>
      </c>
      <c r="D298" s="0" t="str">
        <f aca="false">A298&amp;" "&amp;B298&amp;" "&amp;C298</f>
        <v>271.1 ± 103.5</v>
      </c>
    </row>
    <row r="299" customFormat="false" ht="15" hidden="false" customHeight="false" outlineLevel="0" collapsed="false">
      <c r="A299" s="9" t="s">
        <v>8138</v>
      </c>
      <c r="B299" s="0" t="s">
        <v>7592</v>
      </c>
      <c r="C299" s="10" t="s">
        <v>8139</v>
      </c>
      <c r="D299" s="0" t="str">
        <f aca="false">A299&amp;" "&amp;B299&amp;" "&amp;C299</f>
        <v>812.0 ± 76.5</v>
      </c>
    </row>
    <row r="300" customFormat="false" ht="15" hidden="false" customHeight="false" outlineLevel="0" collapsed="false">
      <c r="A300" s="9" t="s">
        <v>8140</v>
      </c>
      <c r="B300" s="0" t="s">
        <v>7592</v>
      </c>
      <c r="C300" s="10" t="s">
        <v>8141</v>
      </c>
      <c r="D300" s="0" t="str">
        <f aca="false">A300&amp;" "&amp;B300&amp;" "&amp;C300</f>
        <v>1,125.2 ± 132.0</v>
      </c>
    </row>
    <row r="301" customFormat="false" ht="15" hidden="false" customHeight="false" outlineLevel="0" collapsed="false">
      <c r="A301" s="9" t="s">
        <v>8142</v>
      </c>
      <c r="B301" s="0" t="s">
        <v>7592</v>
      </c>
      <c r="C301" s="10" t="s">
        <v>8143</v>
      </c>
      <c r="D301" s="0" t="str">
        <f aca="false">A301&amp;" "&amp;B301&amp;" "&amp;C301</f>
        <v>154.4 ± 21.9</v>
      </c>
    </row>
    <row r="302" customFormat="false" ht="15" hidden="false" customHeight="false" outlineLevel="0" collapsed="false">
      <c r="A302" s="9" t="s">
        <v>8144</v>
      </c>
      <c r="B302" s="0" t="s">
        <v>7592</v>
      </c>
      <c r="C302" s="10" t="s">
        <v>7746</v>
      </c>
      <c r="D302" s="0" t="str">
        <f aca="false">A302&amp;" "&amp;B302&amp;" "&amp;C302</f>
        <v>464.4 ± 43.6</v>
      </c>
    </row>
    <row r="303" customFormat="false" ht="15" hidden="false" customHeight="false" outlineLevel="0" collapsed="false">
      <c r="A303" s="9" t="s">
        <v>8145</v>
      </c>
      <c r="B303" s="0" t="s">
        <v>7592</v>
      </c>
      <c r="C303" s="10" t="s">
        <v>8146</v>
      </c>
      <c r="D303" s="0" t="str">
        <f aca="false">A303&amp;" "&amp;B303&amp;" "&amp;C303</f>
        <v>255.7 ± 35.6</v>
      </c>
    </row>
    <row r="304" customFormat="false" ht="15" hidden="false" customHeight="false" outlineLevel="0" collapsed="false">
      <c r="A304" s="9" t="s">
        <v>8147</v>
      </c>
      <c r="B304" s="0" t="s">
        <v>7592</v>
      </c>
      <c r="C304" s="10" t="s">
        <v>7764</v>
      </c>
      <c r="D304" s="0" t="str">
        <f aca="false">A304&amp;" "&amp;B304&amp;" "&amp;C304</f>
        <v>670.6 ± 100.3</v>
      </c>
    </row>
    <row r="305" customFormat="false" ht="15" hidden="false" customHeight="false" outlineLevel="0" collapsed="false">
      <c r="A305" s="9" t="s">
        <v>8148</v>
      </c>
      <c r="B305" s="0" t="s">
        <v>7592</v>
      </c>
      <c r="C305" s="10" t="s">
        <v>8149</v>
      </c>
      <c r="D305" s="0" t="str">
        <f aca="false">A305&amp;" "&amp;B305&amp;" "&amp;C305</f>
        <v>241.8 ± 56.2</v>
      </c>
    </row>
    <row r="306" customFormat="false" ht="15" hidden="false" customHeight="false" outlineLevel="0" collapsed="false">
      <c r="A306" s="9" t="s">
        <v>8150</v>
      </c>
      <c r="B306" s="0" t="s">
        <v>7592</v>
      </c>
      <c r="C306" s="10" t="s">
        <v>8151</v>
      </c>
      <c r="D306" s="0" t="str">
        <f aca="false">A306&amp;" "&amp;B306&amp;" "&amp;C306</f>
        <v>394.5 ± 133.4</v>
      </c>
    </row>
    <row r="307" customFormat="false" ht="15" hidden="false" customHeight="false" outlineLevel="0" collapsed="false">
      <c r="A307" s="9" t="s">
        <v>8152</v>
      </c>
      <c r="B307" s="0" t="s">
        <v>7592</v>
      </c>
      <c r="C307" s="10" t="s">
        <v>8153</v>
      </c>
      <c r="D307" s="0" t="str">
        <f aca="false">A307&amp;" "&amp;B307&amp;" "&amp;C307</f>
        <v>81.2 ± 12.7</v>
      </c>
    </row>
    <row r="308" customFormat="false" ht="15" hidden="false" customHeight="false" outlineLevel="0" collapsed="false">
      <c r="A308" s="9" t="s">
        <v>8154</v>
      </c>
      <c r="B308" s="0" t="s">
        <v>7592</v>
      </c>
      <c r="C308" s="10" t="s">
        <v>8155</v>
      </c>
      <c r="D308" s="0" t="str">
        <f aca="false">A308&amp;" "&amp;B308&amp;" "&amp;C308</f>
        <v>23.0 ± 3.8</v>
      </c>
    </row>
    <row r="309" customFormat="false" ht="15" hidden="false" customHeight="false" outlineLevel="0" collapsed="false">
      <c r="A309" s="9" t="s">
        <v>8156</v>
      </c>
      <c r="B309" s="0" t="s">
        <v>7592</v>
      </c>
      <c r="C309" s="10" t="s">
        <v>8157</v>
      </c>
      <c r="D309" s="0" t="str">
        <f aca="false">A309&amp;" "&amp;B309&amp;" "&amp;C309</f>
        <v>494.3 ± 245.3</v>
      </c>
    </row>
    <row r="310" customFormat="false" ht="15" hidden="false" customHeight="false" outlineLevel="0" collapsed="false">
      <c r="A310" s="9" t="s">
        <v>8158</v>
      </c>
      <c r="B310" s="0" t="s">
        <v>7592</v>
      </c>
      <c r="C310" s="10" t="s">
        <v>8159</v>
      </c>
      <c r="D310" s="0" t="str">
        <f aca="false">A310&amp;" "&amp;B310&amp;" "&amp;C310</f>
        <v>2,503.1 ± 1,246.7</v>
      </c>
    </row>
    <row r="311" customFormat="false" ht="15" hidden="false" customHeight="false" outlineLevel="0" collapsed="false">
      <c r="A311" s="9" t="s">
        <v>8160</v>
      </c>
      <c r="B311" s="0" t="s">
        <v>7592</v>
      </c>
      <c r="C311" s="10" t="s">
        <v>8161</v>
      </c>
      <c r="D311" s="0" t="str">
        <f aca="false">A311&amp;" "&amp;B311&amp;" "&amp;C311</f>
        <v>1,643.0 ± 833.9</v>
      </c>
    </row>
    <row r="312" customFormat="false" ht="15" hidden="false" customHeight="false" outlineLevel="0" collapsed="false">
      <c r="A312" s="9" t="s">
        <v>8162</v>
      </c>
      <c r="B312" s="0" t="s">
        <v>7592</v>
      </c>
      <c r="C312" s="10" t="s">
        <v>8163</v>
      </c>
      <c r="D312" s="0" t="str">
        <f aca="false">A312&amp;" "&amp;B312&amp;" "&amp;C312</f>
        <v>58.4 ± 11.7</v>
      </c>
    </row>
    <row r="313" customFormat="false" ht="15" hidden="false" customHeight="false" outlineLevel="0" collapsed="false">
      <c r="A313" s="9" t="s">
        <v>8164</v>
      </c>
      <c r="B313" s="0" t="s">
        <v>7592</v>
      </c>
      <c r="C313" s="10" t="s">
        <v>8165</v>
      </c>
      <c r="D313" s="0" t="str">
        <f aca="false">A313&amp;" "&amp;B313&amp;" "&amp;C313</f>
        <v>303.1 ± 35.8</v>
      </c>
    </row>
    <row r="314" customFormat="false" ht="15" hidden="false" customHeight="false" outlineLevel="0" collapsed="false">
      <c r="A314" s="9" t="s">
        <v>8166</v>
      </c>
      <c r="B314" s="0" t="s">
        <v>7592</v>
      </c>
      <c r="C314" s="10" t="s">
        <v>8167</v>
      </c>
      <c r="D314" s="0" t="str">
        <f aca="false">A314&amp;" "&amp;B314&amp;" "&amp;C314</f>
        <v>27.1 ± 6.8</v>
      </c>
    </row>
    <row r="315" customFormat="false" ht="15" hidden="false" customHeight="false" outlineLevel="0" collapsed="false">
      <c r="A315" s="9" t="s">
        <v>8168</v>
      </c>
      <c r="B315" s="0" t="s">
        <v>7592</v>
      </c>
      <c r="C315" s="10" t="s">
        <v>7936</v>
      </c>
      <c r="D315" s="0" t="str">
        <f aca="false">A315&amp;" "&amp;B315&amp;" "&amp;C315</f>
        <v>30.3 ± 8.6</v>
      </c>
    </row>
    <row r="316" customFormat="false" ht="15" hidden="false" customHeight="false" outlineLevel="0" collapsed="false">
      <c r="A316" s="9" t="s">
        <v>7948</v>
      </c>
      <c r="B316" s="0" t="s">
        <v>7592</v>
      </c>
      <c r="C316" s="10" t="s">
        <v>8023</v>
      </c>
      <c r="D316" s="0" t="str">
        <f aca="false">A316&amp;" "&amp;B316&amp;" "&amp;C316</f>
        <v>135.8 ± 22.4</v>
      </c>
    </row>
    <row r="317" customFormat="false" ht="15" hidden="false" customHeight="false" outlineLevel="0" collapsed="false">
      <c r="A317" s="9" t="s">
        <v>8169</v>
      </c>
      <c r="B317" s="0" t="s">
        <v>7592</v>
      </c>
      <c r="C317" s="10" t="s">
        <v>8077</v>
      </c>
      <c r="D317" s="0" t="str">
        <f aca="false">A317&amp;" "&amp;B317&amp;" "&amp;C317</f>
        <v>272.0 ± 32.7</v>
      </c>
    </row>
    <row r="318" customFormat="false" ht="15" hidden="false" customHeight="false" outlineLevel="0" collapsed="false">
      <c r="A318" s="9" t="s">
        <v>8170</v>
      </c>
      <c r="B318" s="0" t="s">
        <v>7592</v>
      </c>
      <c r="C318" s="10" t="s">
        <v>8031</v>
      </c>
      <c r="D318" s="0" t="str">
        <f aca="false">A318&amp;" "&amp;B318&amp;" "&amp;C318</f>
        <v>64.3 ± 7.5</v>
      </c>
    </row>
    <row r="319" customFormat="false" ht="15" hidden="false" customHeight="false" outlineLevel="0" collapsed="false">
      <c r="A319" s="9" t="s">
        <v>8171</v>
      </c>
      <c r="B319" s="0" t="s">
        <v>7592</v>
      </c>
      <c r="C319" s="10" t="s">
        <v>8172</v>
      </c>
      <c r="D319" s="0" t="str">
        <f aca="false">A319&amp;" "&amp;B319&amp;" "&amp;C319</f>
        <v>127.8 ± 12.5</v>
      </c>
    </row>
    <row r="320" customFormat="false" ht="15" hidden="false" customHeight="false" outlineLevel="0" collapsed="false">
      <c r="A320" s="9" t="s">
        <v>8173</v>
      </c>
      <c r="B320" s="0" t="s">
        <v>7592</v>
      </c>
      <c r="C320" s="10" t="s">
        <v>7938</v>
      </c>
      <c r="D320" s="0" t="str">
        <f aca="false">A320&amp;" "&amp;B320&amp;" "&amp;C320</f>
        <v>36.5 ± 11.3</v>
      </c>
    </row>
    <row r="321" customFormat="false" ht="15" hidden="false" customHeight="false" outlineLevel="0" collapsed="false">
      <c r="A321" s="9" t="s">
        <v>8174</v>
      </c>
      <c r="B321" s="0" t="s">
        <v>7592</v>
      </c>
      <c r="C321" s="10" t="s">
        <v>8175</v>
      </c>
      <c r="D321" s="0" t="str">
        <f aca="false">A321&amp;" "&amp;B321&amp;" "&amp;C321</f>
        <v>282.0 ± 38.3</v>
      </c>
    </row>
    <row r="322" customFormat="false" ht="15" hidden="false" customHeight="false" outlineLevel="0" collapsed="false">
      <c r="A322" s="9" t="s">
        <v>8176</v>
      </c>
      <c r="B322" s="0" t="s">
        <v>7592</v>
      </c>
      <c r="C322" s="10" t="s">
        <v>8177</v>
      </c>
      <c r="D322" s="0" t="str">
        <f aca="false">A322&amp;" "&amp;B322&amp;" "&amp;C322</f>
        <v>930.5 ± 87.3</v>
      </c>
    </row>
    <row r="323" customFormat="false" ht="15" hidden="false" customHeight="false" outlineLevel="0" collapsed="false">
      <c r="A323" s="9" t="s">
        <v>8178</v>
      </c>
      <c r="B323" s="0" t="s">
        <v>7592</v>
      </c>
      <c r="C323" s="10" t="s">
        <v>8179</v>
      </c>
      <c r="D323" s="0" t="str">
        <f aca="false">A323&amp;" "&amp;B323&amp;" "&amp;C323</f>
        <v>1,327.6 ± 803.6</v>
      </c>
    </row>
    <row r="324" customFormat="false" ht="15" hidden="false" customHeight="false" outlineLevel="0" collapsed="false">
      <c r="A324" s="9" t="s">
        <v>8180</v>
      </c>
      <c r="B324" s="0" t="s">
        <v>7592</v>
      </c>
      <c r="C324" s="10" t="s">
        <v>8181</v>
      </c>
      <c r="D324" s="0" t="str">
        <f aca="false">A324&amp;" "&amp;B324&amp;" "&amp;C324</f>
        <v>3,212.5 ± 1,679.4</v>
      </c>
    </row>
    <row r="325" customFormat="false" ht="15" hidden="false" customHeight="false" outlineLevel="0" collapsed="false">
      <c r="A325" s="9" t="s">
        <v>8182</v>
      </c>
      <c r="B325" s="0" t="s">
        <v>7592</v>
      </c>
      <c r="C325" s="10" t="s">
        <v>8183</v>
      </c>
      <c r="D325" s="0" t="str">
        <f aca="false">A325&amp;" "&amp;B325&amp;" "&amp;C325</f>
        <v>2,332.5 ± 1,246.6</v>
      </c>
    </row>
    <row r="326" customFormat="false" ht="15" hidden="false" customHeight="false" outlineLevel="0" collapsed="false">
      <c r="A326" s="9" t="s">
        <v>8184</v>
      </c>
      <c r="B326" s="0" t="s">
        <v>7592</v>
      </c>
      <c r="C326" s="10" t="s">
        <v>8185</v>
      </c>
      <c r="D326" s="0" t="str">
        <f aca="false">A326&amp;" "&amp;B326&amp;" "&amp;C326</f>
        <v>2,318.0 ± 1,234.9</v>
      </c>
    </row>
    <row r="327" customFormat="false" ht="15" hidden="false" customHeight="false" outlineLevel="0" collapsed="false">
      <c r="A327" s="9" t="s">
        <v>8186</v>
      </c>
      <c r="B327" s="0" t="s">
        <v>7592</v>
      </c>
      <c r="C327" s="10" t="s">
        <v>8187</v>
      </c>
      <c r="D327" s="0" t="str">
        <f aca="false">A327&amp;" "&amp;B327&amp;" "&amp;C327</f>
        <v>183.2 ± 83.8</v>
      </c>
    </row>
    <row r="328" customFormat="false" ht="15" hidden="false" customHeight="false" outlineLevel="0" collapsed="false">
      <c r="A328" s="9" t="s">
        <v>8188</v>
      </c>
      <c r="B328" s="0" t="s">
        <v>7592</v>
      </c>
      <c r="C328" s="10" t="s">
        <v>8189</v>
      </c>
      <c r="D328" s="0" t="str">
        <f aca="false">A328&amp;" "&amp;B328&amp;" "&amp;C328</f>
        <v>396.5 ± 151.0</v>
      </c>
    </row>
    <row r="329" customFormat="false" ht="15" hidden="false" customHeight="false" outlineLevel="0" collapsed="false">
      <c r="A329" s="9" t="s">
        <v>8190</v>
      </c>
      <c r="B329" s="0" t="s">
        <v>7592</v>
      </c>
      <c r="C329" s="10" t="s">
        <v>8191</v>
      </c>
      <c r="D329" s="0" t="str">
        <f aca="false">A329&amp;" "&amp;B329&amp;" "&amp;C329</f>
        <v>2,415.4 ± 263.4</v>
      </c>
    </row>
    <row r="330" customFormat="false" ht="15" hidden="false" customHeight="false" outlineLevel="0" collapsed="false">
      <c r="A330" s="9" t="s">
        <v>8192</v>
      </c>
      <c r="B330" s="0" t="s">
        <v>7592</v>
      </c>
      <c r="C330" s="10" t="s">
        <v>8193</v>
      </c>
      <c r="D330" s="0" t="str">
        <f aca="false">A330&amp;" "&amp;B330&amp;" "&amp;C330</f>
        <v>225.3 ± 54.6</v>
      </c>
    </row>
    <row r="331" customFormat="false" ht="15" hidden="false" customHeight="false" outlineLevel="0" collapsed="false">
      <c r="A331" s="9" t="s">
        <v>8194</v>
      </c>
      <c r="B331" s="0" t="s">
        <v>7592</v>
      </c>
      <c r="C331" s="10" t="s">
        <v>8195</v>
      </c>
      <c r="D331" s="0" t="str">
        <f aca="false">A331&amp;" "&amp;B331&amp;" "&amp;C331</f>
        <v>1,690.9 ± 654.9</v>
      </c>
    </row>
    <row r="332" customFormat="false" ht="15" hidden="false" customHeight="false" outlineLevel="0" collapsed="false">
      <c r="A332" s="9" t="s">
        <v>8196</v>
      </c>
      <c r="B332" s="0" t="s">
        <v>7592</v>
      </c>
      <c r="C332" s="10" t="s">
        <v>8197</v>
      </c>
      <c r="D332" s="0" t="str">
        <f aca="false">A332&amp;" "&amp;B332&amp;" "&amp;C332</f>
        <v>103.3 ± 38.9</v>
      </c>
    </row>
    <row r="333" customFormat="false" ht="15" hidden="false" customHeight="false" outlineLevel="0" collapsed="false">
      <c r="A333" s="9" t="s">
        <v>8198</v>
      </c>
      <c r="B333" s="0" t="s">
        <v>7592</v>
      </c>
      <c r="C333" s="10" t="s">
        <v>8199</v>
      </c>
      <c r="D333" s="0" t="str">
        <f aca="false">A333&amp;" "&amp;B333&amp;" "&amp;C333</f>
        <v>102.4 ± 20.2</v>
      </c>
    </row>
    <row r="334" customFormat="false" ht="15" hidden="false" customHeight="false" outlineLevel="0" collapsed="false">
      <c r="A334" s="9" t="s">
        <v>8200</v>
      </c>
      <c r="B334" s="0" t="s">
        <v>7592</v>
      </c>
      <c r="C334" s="10" t="s">
        <v>7930</v>
      </c>
      <c r="D334" s="0" t="str">
        <f aca="false">A334&amp;" "&amp;B334&amp;" "&amp;C334</f>
        <v>123.7 ± 34.5</v>
      </c>
    </row>
    <row r="335" customFormat="false" ht="15" hidden="false" customHeight="false" outlineLevel="0" collapsed="false">
      <c r="A335" s="9" t="s">
        <v>8201</v>
      </c>
      <c r="B335" s="0" t="s">
        <v>7592</v>
      </c>
      <c r="C335" s="10" t="s">
        <v>8202</v>
      </c>
      <c r="D335" s="0" t="str">
        <f aca="false">A335&amp;" "&amp;B335&amp;" "&amp;C335</f>
        <v>1,072.0 ± 142.5</v>
      </c>
    </row>
    <row r="336" customFormat="false" ht="15" hidden="false" customHeight="false" outlineLevel="0" collapsed="false">
      <c r="A336" s="9" t="s">
        <v>8203</v>
      </c>
      <c r="B336" s="0" t="s">
        <v>7592</v>
      </c>
      <c r="C336" s="10" t="s">
        <v>8204</v>
      </c>
      <c r="D336" s="0" t="str">
        <f aca="false">A336&amp;" "&amp;B336&amp;" "&amp;C336</f>
        <v>115.2 ± 12.0</v>
      </c>
    </row>
    <row r="337" customFormat="false" ht="15" hidden="false" customHeight="false" outlineLevel="0" collapsed="false">
      <c r="A337" s="9" t="s">
        <v>8205</v>
      </c>
      <c r="B337" s="0" t="s">
        <v>7592</v>
      </c>
      <c r="C337" s="10" t="s">
        <v>8206</v>
      </c>
      <c r="D337" s="0" t="str">
        <f aca="false">A337&amp;" "&amp;B337&amp;" "&amp;C337</f>
        <v>770.2 ± 73.5</v>
      </c>
    </row>
    <row r="338" customFormat="false" ht="15" hidden="false" customHeight="false" outlineLevel="0" collapsed="false">
      <c r="A338" s="9" t="s">
        <v>8207</v>
      </c>
      <c r="B338" s="0" t="s">
        <v>7592</v>
      </c>
      <c r="C338" s="10" t="s">
        <v>7864</v>
      </c>
      <c r="D338" s="0" t="str">
        <f aca="false">A338&amp;" "&amp;B338&amp;" "&amp;C338</f>
        <v>73.8 ± 20.0</v>
      </c>
    </row>
    <row r="339" customFormat="false" ht="15" hidden="false" customHeight="false" outlineLevel="0" collapsed="false">
      <c r="A339" s="9" t="s">
        <v>8208</v>
      </c>
      <c r="B339" s="0" t="s">
        <v>7592</v>
      </c>
      <c r="C339" s="10" t="s">
        <v>8209</v>
      </c>
      <c r="D339" s="0" t="str">
        <f aca="false">A339&amp;" "&amp;B339&amp;" "&amp;C339</f>
        <v>1,623.6 ± 643.7</v>
      </c>
    </row>
    <row r="340" customFormat="false" ht="15" hidden="false" customHeight="false" outlineLevel="0" collapsed="false">
      <c r="A340" s="9" t="s">
        <v>8210</v>
      </c>
      <c r="B340" s="0" t="s">
        <v>7592</v>
      </c>
      <c r="C340" s="10" t="s">
        <v>8211</v>
      </c>
      <c r="D340" s="0" t="str">
        <f aca="false">A340&amp;" "&amp;B340&amp;" "&amp;C340</f>
        <v>4,516.7 ± 1,443.4</v>
      </c>
    </row>
    <row r="341" customFormat="false" ht="15" hidden="false" customHeight="false" outlineLevel="0" collapsed="false">
      <c r="A341" s="9" t="s">
        <v>8212</v>
      </c>
      <c r="B341" s="0" t="s">
        <v>7592</v>
      </c>
      <c r="C341" s="10" t="s">
        <v>8213</v>
      </c>
      <c r="D341" s="0" t="str">
        <f aca="false">A341&amp;" "&amp;B341&amp;" "&amp;C341</f>
        <v>2,001.4 ± 180.6</v>
      </c>
    </row>
    <row r="342" customFormat="false" ht="15" hidden="false" customHeight="false" outlineLevel="0" collapsed="false">
      <c r="A342" s="9" t="s">
        <v>8214</v>
      </c>
      <c r="B342" s="0" t="s">
        <v>7592</v>
      </c>
      <c r="C342" s="10" t="s">
        <v>8215</v>
      </c>
      <c r="D342" s="0" t="str">
        <f aca="false">A342&amp;" "&amp;B342&amp;" "&amp;C342</f>
        <v>251.7 ± 51.0</v>
      </c>
    </row>
    <row r="343" customFormat="false" ht="15" hidden="false" customHeight="false" outlineLevel="0" collapsed="false">
      <c r="A343" s="9" t="s">
        <v>8216</v>
      </c>
      <c r="B343" s="0" t="s">
        <v>7592</v>
      </c>
      <c r="C343" s="10" t="s">
        <v>8217</v>
      </c>
      <c r="D343" s="0" t="str">
        <f aca="false">A343&amp;" "&amp;B343&amp;" "&amp;C343</f>
        <v>123.2 ± 54.1</v>
      </c>
    </row>
    <row r="344" customFormat="false" ht="15" hidden="false" customHeight="false" outlineLevel="0" collapsed="false">
      <c r="A344" s="9" t="s">
        <v>7858</v>
      </c>
      <c r="B344" s="0" t="s">
        <v>7592</v>
      </c>
      <c r="C344" s="10" t="s">
        <v>8218</v>
      </c>
      <c r="D344" s="0" t="str">
        <f aca="false">A344&amp;" "&amp;B344&amp;" "&amp;C344</f>
        <v>160.9 ± 22.5</v>
      </c>
    </row>
    <row r="345" customFormat="false" ht="15" hidden="false" customHeight="false" outlineLevel="0" collapsed="false">
      <c r="A345" s="9" t="s">
        <v>8219</v>
      </c>
      <c r="B345" s="0" t="s">
        <v>7592</v>
      </c>
      <c r="C345" s="10" t="s">
        <v>8040</v>
      </c>
      <c r="D345" s="0" t="str">
        <f aca="false">A345&amp;" "&amp;B345&amp;" "&amp;C345</f>
        <v>874.5 ± 108.1</v>
      </c>
    </row>
    <row r="346" customFormat="false" ht="15" hidden="false" customHeight="false" outlineLevel="0" collapsed="false">
      <c r="A346" s="9" t="s">
        <v>8220</v>
      </c>
      <c r="B346" s="0" t="s">
        <v>7592</v>
      </c>
      <c r="C346" s="10" t="s">
        <v>8221</v>
      </c>
      <c r="D346" s="0" t="str">
        <f aca="false">A346&amp;" "&amp;B346&amp;" "&amp;C346</f>
        <v>493.0 ± 101.3</v>
      </c>
    </row>
    <row r="347" customFormat="false" ht="15" hidden="false" customHeight="false" outlineLevel="0" collapsed="false">
      <c r="A347" s="9" t="s">
        <v>8222</v>
      </c>
      <c r="B347" s="0" t="s">
        <v>7592</v>
      </c>
      <c r="C347" s="10" t="s">
        <v>7619</v>
      </c>
      <c r="D347" s="0" t="str">
        <f aca="false">A347&amp;" "&amp;B347&amp;" "&amp;C347</f>
        <v>149.5 ± 25.5</v>
      </c>
    </row>
    <row r="348" customFormat="false" ht="15" hidden="false" customHeight="false" outlineLevel="0" collapsed="false">
      <c r="A348" s="9" t="s">
        <v>8223</v>
      </c>
      <c r="B348" s="0" t="s">
        <v>7592</v>
      </c>
      <c r="C348" s="10" t="s">
        <v>7915</v>
      </c>
      <c r="D348" s="0" t="str">
        <f aca="false">A348&amp;" "&amp;B348&amp;" "&amp;C348</f>
        <v>137.2 ± 30.4</v>
      </c>
    </row>
    <row r="349" customFormat="false" ht="15" hidden="false" customHeight="false" outlineLevel="0" collapsed="false">
      <c r="A349" s="9" t="s">
        <v>8224</v>
      </c>
      <c r="B349" s="0" t="s">
        <v>7592</v>
      </c>
      <c r="C349" s="10" t="s">
        <v>7967</v>
      </c>
      <c r="D349" s="0" t="str">
        <f aca="false">A349&amp;" "&amp;B349&amp;" "&amp;C349</f>
        <v>325.1 ± 33.1</v>
      </c>
    </row>
    <row r="350" customFormat="false" ht="15" hidden="false" customHeight="false" outlineLevel="0" collapsed="false">
      <c r="A350" s="9" t="s">
        <v>8225</v>
      </c>
      <c r="B350" s="0" t="s">
        <v>7592</v>
      </c>
      <c r="C350" s="10" t="s">
        <v>8154</v>
      </c>
      <c r="D350" s="0" t="str">
        <f aca="false">A350&amp;" "&amp;B350&amp;" "&amp;C350</f>
        <v>167.1 ± 23.0</v>
      </c>
    </row>
    <row r="351" customFormat="false" ht="15" hidden="false" customHeight="false" outlineLevel="0" collapsed="false">
      <c r="A351" s="9" t="s">
        <v>8226</v>
      </c>
      <c r="B351" s="0" t="s">
        <v>7592</v>
      </c>
      <c r="C351" s="10" t="s">
        <v>8227</v>
      </c>
      <c r="D351" s="0" t="str">
        <f aca="false">A351&amp;" "&amp;B351&amp;" "&amp;C351</f>
        <v>446.7 ± 142.9</v>
      </c>
    </row>
    <row r="352" customFormat="false" ht="15" hidden="false" customHeight="false" outlineLevel="0" collapsed="false">
      <c r="A352" s="9" t="s">
        <v>8228</v>
      </c>
      <c r="B352" s="0" t="s">
        <v>7592</v>
      </c>
      <c r="C352" s="10" t="s">
        <v>8113</v>
      </c>
      <c r="D352" s="0" t="str">
        <f aca="false">A352&amp;" "&amp;B352&amp;" "&amp;C352</f>
        <v>1,100.2 ± 210.1</v>
      </c>
    </row>
    <row r="353" customFormat="false" ht="15" hidden="false" customHeight="false" outlineLevel="0" collapsed="false">
      <c r="A353" s="9" t="s">
        <v>8229</v>
      </c>
      <c r="B353" s="0" t="s">
        <v>7592</v>
      </c>
      <c r="C353" s="10" t="s">
        <v>8230</v>
      </c>
      <c r="D353" s="0" t="str">
        <f aca="false">A353&amp;" "&amp;B353&amp;" "&amp;C353</f>
        <v>1,030.2 ± 194.2</v>
      </c>
    </row>
    <row r="354" customFormat="false" ht="15" hidden="false" customHeight="false" outlineLevel="0" collapsed="false">
      <c r="A354" s="9" t="s">
        <v>8231</v>
      </c>
      <c r="B354" s="0" t="s">
        <v>7592</v>
      </c>
      <c r="C354" s="10" t="s">
        <v>8232</v>
      </c>
      <c r="D354" s="0" t="str">
        <f aca="false">A354&amp;" "&amp;B354&amp;" "&amp;C354</f>
        <v>1,101.4 ± 211.8</v>
      </c>
    </row>
    <row r="355" customFormat="false" ht="15" hidden="false" customHeight="false" outlineLevel="0" collapsed="false">
      <c r="A355" s="9" t="s">
        <v>8233</v>
      </c>
      <c r="B355" s="0" t="s">
        <v>7592</v>
      </c>
      <c r="C355" s="10" t="s">
        <v>7655</v>
      </c>
      <c r="D355" s="0" t="str">
        <f aca="false">A355&amp;" "&amp;B355&amp;" "&amp;C355</f>
        <v>34.8 ± 10.1</v>
      </c>
    </row>
    <row r="356" customFormat="false" ht="15" hidden="false" customHeight="false" outlineLevel="0" collapsed="false">
      <c r="A356" s="9" t="s">
        <v>8234</v>
      </c>
      <c r="B356" s="0" t="s">
        <v>7592</v>
      </c>
      <c r="C356" s="10" t="s">
        <v>8235</v>
      </c>
      <c r="D356" s="0" t="str">
        <f aca="false">A356&amp;" "&amp;B356&amp;" "&amp;C356</f>
        <v>1,445.7 ± 101.2</v>
      </c>
    </row>
    <row r="357" customFormat="false" ht="15" hidden="false" customHeight="false" outlineLevel="0" collapsed="false">
      <c r="A357" s="9" t="s">
        <v>8236</v>
      </c>
      <c r="B357" s="0" t="s">
        <v>7592</v>
      </c>
      <c r="C357" s="10" t="s">
        <v>8221</v>
      </c>
      <c r="D357" s="0" t="str">
        <f aca="false">A357&amp;" "&amp;B357&amp;" "&amp;C357</f>
        <v>304.8 ± 101.3</v>
      </c>
    </row>
    <row r="358" customFormat="false" ht="15" hidden="false" customHeight="false" outlineLevel="0" collapsed="false">
      <c r="A358" s="9" t="s">
        <v>8237</v>
      </c>
      <c r="B358" s="0" t="s">
        <v>7592</v>
      </c>
      <c r="C358" s="10" t="s">
        <v>8238</v>
      </c>
      <c r="D358" s="0" t="str">
        <f aca="false">A358&amp;" "&amp;B358&amp;" "&amp;C358</f>
        <v>231.5 ± 20.4</v>
      </c>
    </row>
    <row r="359" customFormat="false" ht="15" hidden="false" customHeight="false" outlineLevel="0" collapsed="false">
      <c r="A359" s="9" t="s">
        <v>8239</v>
      </c>
      <c r="B359" s="0" t="s">
        <v>7592</v>
      </c>
      <c r="C359" s="10" t="s">
        <v>8077</v>
      </c>
      <c r="D359" s="0" t="str">
        <f aca="false">A359&amp;" "&amp;B359&amp;" "&amp;C359</f>
        <v>53.6 ± 32.7</v>
      </c>
    </row>
    <row r="360" customFormat="false" ht="15" hidden="false" customHeight="false" outlineLevel="0" collapsed="false">
      <c r="A360" s="9" t="s">
        <v>8240</v>
      </c>
      <c r="B360" s="0" t="s">
        <v>7592</v>
      </c>
      <c r="C360" s="10" t="s">
        <v>8241</v>
      </c>
      <c r="D360" s="0" t="str">
        <f aca="false">A360&amp;" "&amp;B360&amp;" "&amp;C360</f>
        <v>112.1 ± 15.7</v>
      </c>
    </row>
    <row r="361" customFormat="false" ht="15" hidden="false" customHeight="false" outlineLevel="0" collapsed="false">
      <c r="A361" s="9" t="s">
        <v>8242</v>
      </c>
      <c r="B361" s="0" t="s">
        <v>7592</v>
      </c>
      <c r="C361" s="10" t="s">
        <v>7935</v>
      </c>
      <c r="D361" s="0" t="str">
        <f aca="false">A361&amp;" "&amp;B361&amp;" "&amp;C361</f>
        <v>1,014.8 ± 96.4</v>
      </c>
    </row>
    <row r="362" customFormat="false" ht="15" hidden="false" customHeight="false" outlineLevel="0" collapsed="false">
      <c r="A362" s="9" t="s">
        <v>8243</v>
      </c>
      <c r="B362" s="0" t="s">
        <v>7592</v>
      </c>
      <c r="C362" s="10" t="s">
        <v>8244</v>
      </c>
      <c r="D362" s="0" t="str">
        <f aca="false">A362&amp;" "&amp;B362&amp;" "&amp;C362</f>
        <v>532.3 ± 74.2</v>
      </c>
    </row>
    <row r="363" customFormat="false" ht="15" hidden="false" customHeight="false" outlineLevel="0" collapsed="false">
      <c r="A363" s="9" t="s">
        <v>8245</v>
      </c>
      <c r="B363" s="0" t="s">
        <v>7592</v>
      </c>
      <c r="C363" s="10" t="s">
        <v>8246</v>
      </c>
      <c r="D363" s="0" t="str">
        <f aca="false">A363&amp;" "&amp;B363&amp;" "&amp;C363</f>
        <v>325.0 ± 87.6</v>
      </c>
    </row>
    <row r="364" customFormat="false" ht="15" hidden="false" customHeight="false" outlineLevel="0" collapsed="false">
      <c r="A364" s="9" t="s">
        <v>7911</v>
      </c>
      <c r="B364" s="0" t="s">
        <v>7592</v>
      </c>
      <c r="C364" s="10" t="s">
        <v>8095</v>
      </c>
      <c r="D364" s="0" t="str">
        <f aca="false">A364&amp;" "&amp;B364&amp;" "&amp;C364</f>
        <v>27.3 ± 9.7</v>
      </c>
    </row>
    <row r="365" customFormat="false" ht="15" hidden="false" customHeight="false" outlineLevel="0" collapsed="false">
      <c r="A365" s="9" t="s">
        <v>7832</v>
      </c>
      <c r="B365" s="0" t="s">
        <v>7592</v>
      </c>
      <c r="C365" s="10" t="s">
        <v>8064</v>
      </c>
      <c r="D365" s="0" t="str">
        <f aca="false">A365&amp;" "&amp;B365&amp;" "&amp;C365</f>
        <v>114.5 ± 44.8</v>
      </c>
    </row>
    <row r="366" customFormat="false" ht="15" hidden="false" customHeight="false" outlineLevel="0" collapsed="false">
      <c r="A366" s="9" t="s">
        <v>8247</v>
      </c>
      <c r="B366" s="0" t="s">
        <v>7592</v>
      </c>
      <c r="C366" s="10" t="s">
        <v>8248</v>
      </c>
      <c r="D366" s="0" t="str">
        <f aca="false">A366&amp;" "&amp;B366&amp;" "&amp;C366</f>
        <v>654.0 ± 200.0</v>
      </c>
    </row>
    <row r="367" customFormat="false" ht="15" hidden="false" customHeight="false" outlineLevel="0" collapsed="false">
      <c r="A367" s="9" t="s">
        <v>8249</v>
      </c>
      <c r="B367" s="0" t="s">
        <v>7592</v>
      </c>
      <c r="C367" s="10" t="s">
        <v>7860</v>
      </c>
      <c r="D367" s="0" t="str">
        <f aca="false">A367&amp;" "&amp;B367&amp;" "&amp;C367</f>
        <v>220.0 ± 23.2</v>
      </c>
    </row>
    <row r="368" customFormat="false" ht="15" hidden="false" customHeight="false" outlineLevel="0" collapsed="false">
      <c r="A368" s="9" t="s">
        <v>8250</v>
      </c>
      <c r="B368" s="0" t="s">
        <v>7592</v>
      </c>
      <c r="C368" s="10" t="s">
        <v>8251</v>
      </c>
      <c r="D368" s="0" t="str">
        <f aca="false">A368&amp;" "&amp;B368&amp;" "&amp;C368</f>
        <v>399.2 ± 44.5</v>
      </c>
    </row>
    <row r="369" customFormat="false" ht="15" hidden="false" customHeight="false" outlineLevel="0" collapsed="false">
      <c r="A369" s="9" t="s">
        <v>8252</v>
      </c>
      <c r="B369" s="0" t="s">
        <v>7592</v>
      </c>
      <c r="C369" s="10" t="s">
        <v>7655</v>
      </c>
      <c r="D369" s="0" t="str">
        <f aca="false">A369&amp;" "&amp;B369&amp;" "&amp;C369</f>
        <v>50.3 ± 10.1</v>
      </c>
    </row>
    <row r="370" customFormat="false" ht="15" hidden="false" customHeight="false" outlineLevel="0" collapsed="false">
      <c r="A370" s="9" t="s">
        <v>8253</v>
      </c>
      <c r="B370" s="0" t="s">
        <v>7592</v>
      </c>
      <c r="C370" s="10" t="s">
        <v>8254</v>
      </c>
      <c r="D370" s="0" t="str">
        <f aca="false">A370&amp;" "&amp;B370&amp;" "&amp;C370</f>
        <v>251.9 ± 147.1</v>
      </c>
    </row>
    <row r="371" customFormat="false" ht="15" hidden="false" customHeight="false" outlineLevel="0" collapsed="false">
      <c r="A371" s="9" t="s">
        <v>8255</v>
      </c>
      <c r="B371" s="0" t="s">
        <v>7592</v>
      </c>
      <c r="C371" s="10" t="s">
        <v>7681</v>
      </c>
      <c r="D371" s="0" t="str">
        <f aca="false">A371&amp;" "&amp;B371&amp;" "&amp;C371</f>
        <v>241.7 ± 26.9</v>
      </c>
    </row>
    <row r="372" customFormat="false" ht="15" hidden="false" customHeight="false" outlineLevel="0" collapsed="false">
      <c r="A372" s="9" t="s">
        <v>7987</v>
      </c>
      <c r="B372" s="0" t="s">
        <v>7592</v>
      </c>
      <c r="C372" s="10" t="s">
        <v>8256</v>
      </c>
      <c r="D372" s="0" t="str">
        <f aca="false">A372&amp;" "&amp;B372&amp;" "&amp;C372</f>
        <v>302.3 ± 109.1</v>
      </c>
    </row>
    <row r="373" customFormat="false" ht="15" hidden="false" customHeight="false" outlineLevel="0" collapsed="false">
      <c r="A373" s="9" t="s">
        <v>8257</v>
      </c>
      <c r="B373" s="0" t="s">
        <v>7592</v>
      </c>
      <c r="C373" s="10" t="s">
        <v>8258</v>
      </c>
      <c r="D373" s="0" t="str">
        <f aca="false">A373&amp;" "&amp;B373&amp;" "&amp;C373</f>
        <v>1,836.7 ± 872.9</v>
      </c>
    </row>
    <row r="374" customFormat="false" ht="15" hidden="false" customHeight="false" outlineLevel="0" collapsed="false">
      <c r="A374" s="9" t="s">
        <v>8259</v>
      </c>
      <c r="B374" s="0" t="s">
        <v>7592</v>
      </c>
      <c r="C374" s="10" t="s">
        <v>8260</v>
      </c>
      <c r="D374" s="0" t="str">
        <f aca="false">A374&amp;" "&amp;B374&amp;" "&amp;C374</f>
        <v>1,979.9 ± 904.2</v>
      </c>
    </row>
    <row r="375" customFormat="false" ht="15" hidden="false" customHeight="false" outlineLevel="0" collapsed="false">
      <c r="A375" s="9" t="s">
        <v>8261</v>
      </c>
      <c r="B375" s="0" t="s">
        <v>7592</v>
      </c>
      <c r="C375" s="10" t="s">
        <v>8262</v>
      </c>
      <c r="D375" s="0" t="str">
        <f aca="false">A375&amp;" "&amp;B375&amp;" "&amp;C375</f>
        <v>467.7 ± 171.7</v>
      </c>
    </row>
    <row r="376" customFormat="false" ht="15" hidden="false" customHeight="false" outlineLevel="0" collapsed="false">
      <c r="A376" s="9" t="s">
        <v>8263</v>
      </c>
      <c r="B376" s="0" t="s">
        <v>7592</v>
      </c>
      <c r="C376" s="10" t="s">
        <v>8264</v>
      </c>
      <c r="D376" s="0" t="str">
        <f aca="false">A376&amp;" "&amp;B376&amp;" "&amp;C376</f>
        <v>191.8 ± 82.7</v>
      </c>
    </row>
    <row r="377" customFormat="false" ht="15" hidden="false" customHeight="false" outlineLevel="0" collapsed="false">
      <c r="A377" s="9" t="s">
        <v>8265</v>
      </c>
      <c r="B377" s="0" t="s">
        <v>7592</v>
      </c>
      <c r="C377" s="10" t="s">
        <v>8266</v>
      </c>
      <c r="D377" s="0" t="str">
        <f aca="false">A377&amp;" "&amp;B377&amp;" "&amp;C377</f>
        <v>886.6 ± 435.3</v>
      </c>
    </row>
    <row r="378" customFormat="false" ht="15" hidden="false" customHeight="false" outlineLevel="0" collapsed="false">
      <c r="A378" s="9" t="s">
        <v>8267</v>
      </c>
      <c r="B378" s="0" t="s">
        <v>7592</v>
      </c>
      <c r="C378" s="10" t="s">
        <v>8268</v>
      </c>
      <c r="D378" s="0" t="str">
        <f aca="false">A378&amp;" "&amp;B378&amp;" "&amp;C378</f>
        <v>438.9 ± 34.3</v>
      </c>
    </row>
    <row r="379" customFormat="false" ht="15" hidden="false" customHeight="false" outlineLevel="0" collapsed="false">
      <c r="A379" s="9" t="s">
        <v>8269</v>
      </c>
      <c r="B379" s="0" t="s">
        <v>7592</v>
      </c>
      <c r="C379" s="10" t="s">
        <v>8270</v>
      </c>
      <c r="D379" s="0" t="str">
        <f aca="false">A379&amp;" "&amp;B379&amp;" "&amp;C379</f>
        <v>699.6 ± 104.0</v>
      </c>
    </row>
    <row r="380" customFormat="false" ht="15" hidden="false" customHeight="false" outlineLevel="0" collapsed="false">
      <c r="A380" s="9" t="s">
        <v>7803</v>
      </c>
      <c r="B380" s="0" t="s">
        <v>7592</v>
      </c>
      <c r="C380" s="10" t="s">
        <v>8271</v>
      </c>
      <c r="D380" s="0" t="str">
        <f aca="false">A380&amp;" "&amp;B380&amp;" "&amp;C380</f>
        <v>105.9 ± 7.8</v>
      </c>
    </row>
    <row r="381" customFormat="false" ht="15" hidden="false" customHeight="false" outlineLevel="0" collapsed="false">
      <c r="A381" s="9" t="s">
        <v>8272</v>
      </c>
      <c r="B381" s="0" t="s">
        <v>7592</v>
      </c>
      <c r="C381" s="10" t="s">
        <v>8273</v>
      </c>
      <c r="D381" s="0" t="str">
        <f aca="false">A381&amp;" "&amp;B381&amp;" "&amp;C381</f>
        <v>108.9 ± 18.6</v>
      </c>
    </row>
    <row r="382" customFormat="false" ht="15" hidden="false" customHeight="false" outlineLevel="0" collapsed="false">
      <c r="A382" s="9" t="s">
        <v>8274</v>
      </c>
      <c r="B382" s="0" t="s">
        <v>7592</v>
      </c>
      <c r="C382" s="10" t="s">
        <v>8275</v>
      </c>
      <c r="D382" s="0" t="str">
        <f aca="false">A382&amp;" "&amp;B382&amp;" "&amp;C382</f>
        <v>73.1 ± 20.3</v>
      </c>
    </row>
    <row r="383" customFormat="false" ht="15" hidden="false" customHeight="false" outlineLevel="0" collapsed="false">
      <c r="A383" s="9" t="s">
        <v>8276</v>
      </c>
      <c r="B383" s="0" t="s">
        <v>7592</v>
      </c>
      <c r="C383" s="10" t="s">
        <v>8277</v>
      </c>
      <c r="D383" s="0" t="str">
        <f aca="false">A383&amp;" "&amp;B383&amp;" "&amp;C383</f>
        <v>1,130.5 ± 179.0</v>
      </c>
    </row>
    <row r="384" customFormat="false" ht="15" hidden="false" customHeight="false" outlineLevel="0" collapsed="false">
      <c r="A384" s="9" t="s">
        <v>8278</v>
      </c>
      <c r="B384" s="0" t="s">
        <v>7592</v>
      </c>
      <c r="C384" s="10" t="s">
        <v>7958</v>
      </c>
      <c r="D384" s="0" t="str">
        <f aca="false">A384&amp;" "&amp;B384&amp;" "&amp;C384</f>
        <v>968.3 ± 156.5</v>
      </c>
    </row>
    <row r="385" customFormat="false" ht="15" hidden="false" customHeight="false" outlineLevel="0" collapsed="false">
      <c r="A385" s="9" t="s">
        <v>8279</v>
      </c>
      <c r="B385" s="0" t="s">
        <v>7592</v>
      </c>
      <c r="C385" s="10" t="s">
        <v>8280</v>
      </c>
      <c r="D385" s="0" t="str">
        <f aca="false">A385&amp;" "&amp;B385&amp;" "&amp;C385</f>
        <v>169.8 ± 29.4</v>
      </c>
    </row>
    <row r="386" customFormat="false" ht="15" hidden="false" customHeight="false" outlineLevel="0" collapsed="false">
      <c r="A386" s="9" t="s">
        <v>8281</v>
      </c>
      <c r="B386" s="0" t="s">
        <v>7592</v>
      </c>
      <c r="C386" s="10" t="s">
        <v>8282</v>
      </c>
      <c r="D386" s="0" t="str">
        <f aca="false">A386&amp;" "&amp;B386&amp;" "&amp;C386</f>
        <v>3,930.5 ± 2,447.2</v>
      </c>
    </row>
    <row r="387" customFormat="false" ht="15" hidden="false" customHeight="false" outlineLevel="0" collapsed="false">
      <c r="A387" s="9" t="s">
        <v>8283</v>
      </c>
      <c r="B387" s="0" t="s">
        <v>7592</v>
      </c>
      <c r="C387" s="10" t="s">
        <v>8284</v>
      </c>
      <c r="D387" s="0" t="str">
        <f aca="false">A387&amp;" "&amp;B387&amp;" "&amp;C387</f>
        <v>339.4 ± 136.3</v>
      </c>
    </row>
    <row r="388" customFormat="false" ht="15" hidden="false" customHeight="false" outlineLevel="0" collapsed="false">
      <c r="A388" s="9" t="s">
        <v>8285</v>
      </c>
      <c r="B388" s="0" t="s">
        <v>7592</v>
      </c>
      <c r="C388" s="10" t="s">
        <v>8088</v>
      </c>
      <c r="D388" s="0" t="str">
        <f aca="false">A388&amp;" "&amp;B388&amp;" "&amp;C388</f>
        <v>50.2 ± 12.4</v>
      </c>
    </row>
    <row r="389" customFormat="false" ht="15" hidden="false" customHeight="false" outlineLevel="0" collapsed="false">
      <c r="A389" s="9" t="s">
        <v>8286</v>
      </c>
      <c r="B389" s="0" t="s">
        <v>7592</v>
      </c>
      <c r="C389" s="10" t="s">
        <v>8287</v>
      </c>
      <c r="D389" s="0" t="str">
        <f aca="false">A389&amp;" "&amp;B389&amp;" "&amp;C389</f>
        <v>850.3 ± 79.0</v>
      </c>
    </row>
    <row r="390" customFormat="false" ht="15" hidden="false" customHeight="false" outlineLevel="0" collapsed="false">
      <c r="A390" s="9" t="s">
        <v>8288</v>
      </c>
      <c r="B390" s="0" t="s">
        <v>7592</v>
      </c>
      <c r="C390" s="10" t="s">
        <v>8289</v>
      </c>
      <c r="D390" s="0" t="str">
        <f aca="false">A390&amp;" "&amp;B390&amp;" "&amp;C390</f>
        <v>271.2 ± 27.6</v>
      </c>
    </row>
    <row r="391" customFormat="false" ht="15" hidden="false" customHeight="false" outlineLevel="0" collapsed="false">
      <c r="A391" s="9" t="s">
        <v>8290</v>
      </c>
      <c r="B391" s="0" t="s">
        <v>7592</v>
      </c>
      <c r="C391" s="10" t="s">
        <v>8291</v>
      </c>
      <c r="D391" s="0" t="str">
        <f aca="false">A391&amp;" "&amp;B391&amp;" "&amp;C391</f>
        <v>666.3 ± 118.2</v>
      </c>
    </row>
    <row r="392" customFormat="false" ht="15" hidden="false" customHeight="false" outlineLevel="0" collapsed="false">
      <c r="A392" s="9" t="s">
        <v>8215</v>
      </c>
      <c r="B392" s="0" t="s">
        <v>7592</v>
      </c>
      <c r="C392" s="10" t="s">
        <v>8292</v>
      </c>
      <c r="D392" s="0" t="str">
        <f aca="false">A392&amp;" "&amp;B392&amp;" "&amp;C392</f>
        <v>51.0 ± 3.9</v>
      </c>
    </row>
    <row r="393" customFormat="false" ht="15" hidden="false" customHeight="false" outlineLevel="0" collapsed="false">
      <c r="A393" s="9" t="s">
        <v>8293</v>
      </c>
      <c r="B393" s="0" t="s">
        <v>7592</v>
      </c>
      <c r="C393" s="10" t="s">
        <v>8294</v>
      </c>
      <c r="D393" s="0" t="str">
        <f aca="false">A393&amp;" "&amp;B393&amp;" "&amp;C393</f>
        <v>184.2 ± 30.7</v>
      </c>
    </row>
    <row r="394" customFormat="false" ht="15" hidden="false" customHeight="false" outlineLevel="0" collapsed="false">
      <c r="A394" s="9" t="s">
        <v>8295</v>
      </c>
      <c r="B394" s="0" t="s">
        <v>7592</v>
      </c>
      <c r="C394" s="10" t="s">
        <v>8296</v>
      </c>
      <c r="D394" s="0" t="str">
        <f aca="false">A394&amp;" "&amp;B394&amp;" "&amp;C394</f>
        <v>552.1 ± 129.2</v>
      </c>
    </row>
    <row r="395" customFormat="false" ht="15" hidden="false" customHeight="false" outlineLevel="0" collapsed="false">
      <c r="A395" s="9" t="s">
        <v>8297</v>
      </c>
      <c r="B395" s="0" t="s">
        <v>7592</v>
      </c>
      <c r="C395" s="10" t="s">
        <v>8298</v>
      </c>
      <c r="D395" s="0" t="str">
        <f aca="false">A395&amp;" "&amp;B395&amp;" "&amp;C395</f>
        <v>331.9 ± 292.8</v>
      </c>
    </row>
    <row r="396" customFormat="false" ht="15" hidden="false" customHeight="false" outlineLevel="0" collapsed="false">
      <c r="A396" s="9" t="s">
        <v>8299</v>
      </c>
      <c r="B396" s="0" t="s">
        <v>7592</v>
      </c>
      <c r="C396" s="10" t="s">
        <v>8300</v>
      </c>
      <c r="D396" s="0" t="str">
        <f aca="false">A396&amp;" "&amp;B396&amp;" "&amp;C396</f>
        <v>104.5 ± 65.0</v>
      </c>
    </row>
    <row r="397" customFormat="false" ht="15" hidden="false" customHeight="false" outlineLevel="0" collapsed="false">
      <c r="A397" s="9" t="s">
        <v>8301</v>
      </c>
      <c r="B397" s="0" t="s">
        <v>7592</v>
      </c>
      <c r="C397" s="10" t="s">
        <v>8302</v>
      </c>
      <c r="D397" s="0" t="str">
        <f aca="false">A397&amp;" "&amp;B397&amp;" "&amp;C397</f>
        <v>248.5 ± 80.3</v>
      </c>
    </row>
    <row r="398" customFormat="false" ht="15" hidden="false" customHeight="false" outlineLevel="0" collapsed="false">
      <c r="A398" s="9" t="s">
        <v>8303</v>
      </c>
      <c r="B398" s="0" t="s">
        <v>7592</v>
      </c>
      <c r="C398" s="10" t="s">
        <v>7682</v>
      </c>
      <c r="D398" s="0" t="str">
        <f aca="false">A398&amp;" "&amp;B398&amp;" "&amp;C398</f>
        <v>187.9 ± 33.7</v>
      </c>
    </row>
    <row r="399" customFormat="false" ht="15" hidden="false" customHeight="false" outlineLevel="0" collapsed="false">
      <c r="A399" s="9" t="s">
        <v>8304</v>
      </c>
      <c r="B399" s="0" t="s">
        <v>7592</v>
      </c>
      <c r="C399" s="10" t="s">
        <v>8305</v>
      </c>
      <c r="D399" s="0" t="str">
        <f aca="false">A399&amp;" "&amp;B399&amp;" "&amp;C399</f>
        <v>4,900.6 ± 1,926.2</v>
      </c>
    </row>
    <row r="400" customFormat="false" ht="15" hidden="false" customHeight="false" outlineLevel="0" collapsed="false">
      <c r="A400" s="9" t="s">
        <v>8246</v>
      </c>
      <c r="B400" s="0" t="s">
        <v>7592</v>
      </c>
      <c r="C400" s="10" t="s">
        <v>8306</v>
      </c>
      <c r="D400" s="0" t="str">
        <f aca="false">A400&amp;" "&amp;B400&amp;" "&amp;C400</f>
        <v>87.6 ± 7.7</v>
      </c>
    </row>
    <row r="401" customFormat="false" ht="15" hidden="false" customHeight="false" outlineLevel="0" collapsed="false">
      <c r="A401" s="9" t="s">
        <v>8307</v>
      </c>
      <c r="B401" s="0" t="s">
        <v>7592</v>
      </c>
      <c r="C401" s="10" t="s">
        <v>8308</v>
      </c>
      <c r="D401" s="0" t="str">
        <f aca="false">A401&amp;" "&amp;B401&amp;" "&amp;C401</f>
        <v>298.2 ± 156.6</v>
      </c>
    </row>
    <row r="402" customFormat="false" ht="15" hidden="false" customHeight="false" outlineLevel="0" collapsed="false">
      <c r="A402" s="9" t="s">
        <v>8015</v>
      </c>
      <c r="B402" s="0" t="s">
        <v>7592</v>
      </c>
      <c r="C402" s="10" t="s">
        <v>8309</v>
      </c>
      <c r="D402" s="0" t="str">
        <f aca="false">A402&amp;" "&amp;B402&amp;" "&amp;C402</f>
        <v>134.3 ± 16.6</v>
      </c>
    </row>
    <row r="403" customFormat="false" ht="15" hidden="false" customHeight="false" outlineLevel="0" collapsed="false">
      <c r="A403" s="9" t="s">
        <v>8310</v>
      </c>
      <c r="B403" s="0" t="s">
        <v>7592</v>
      </c>
      <c r="C403" s="10" t="s">
        <v>8311</v>
      </c>
      <c r="D403" s="0" t="str">
        <f aca="false">A403&amp;" "&amp;B403&amp;" "&amp;C403</f>
        <v>132.9 ± 18.2</v>
      </c>
    </row>
    <row r="404" customFormat="false" ht="15" hidden="false" customHeight="false" outlineLevel="0" collapsed="false">
      <c r="A404" s="9" t="s">
        <v>8312</v>
      </c>
      <c r="B404" s="0" t="s">
        <v>7592</v>
      </c>
      <c r="C404" s="10" t="s">
        <v>8313</v>
      </c>
      <c r="D404" s="0" t="str">
        <f aca="false">A404&amp;" "&amp;B404&amp;" "&amp;C404</f>
        <v>188.8 ± 9.9</v>
      </c>
    </row>
    <row r="405" customFormat="false" ht="15" hidden="false" customHeight="false" outlineLevel="0" collapsed="false">
      <c r="A405" s="9" t="s">
        <v>8314</v>
      </c>
      <c r="B405" s="0" t="s">
        <v>7592</v>
      </c>
      <c r="C405" s="10" t="s">
        <v>7997</v>
      </c>
      <c r="D405" s="0" t="str">
        <f aca="false">A405&amp;" "&amp;B405&amp;" "&amp;C405</f>
        <v>97.4 ± 9.6</v>
      </c>
    </row>
    <row r="406" customFormat="false" ht="15" hidden="false" customHeight="false" outlineLevel="0" collapsed="false">
      <c r="A406" s="9" t="s">
        <v>8315</v>
      </c>
      <c r="B406" s="0" t="s">
        <v>7592</v>
      </c>
      <c r="C406" s="10" t="s">
        <v>8316</v>
      </c>
      <c r="D406" s="0" t="str">
        <f aca="false">A406&amp;" "&amp;B406&amp;" "&amp;C406</f>
        <v>589.5 ± 56.5</v>
      </c>
    </row>
    <row r="407" customFormat="false" ht="15" hidden="false" customHeight="false" outlineLevel="0" collapsed="false">
      <c r="A407" s="9" t="s">
        <v>8317</v>
      </c>
      <c r="B407" s="0" t="s">
        <v>7592</v>
      </c>
      <c r="C407" s="10" t="s">
        <v>8318</v>
      </c>
      <c r="D407" s="0" t="str">
        <f aca="false">A407&amp;" "&amp;B407&amp;" "&amp;C407</f>
        <v>620.1 ± 128.0</v>
      </c>
    </row>
    <row r="408" customFormat="false" ht="15" hidden="false" customHeight="false" outlineLevel="0" collapsed="false">
      <c r="A408" s="9" t="s">
        <v>8319</v>
      </c>
      <c r="B408" s="0" t="s">
        <v>7592</v>
      </c>
      <c r="C408" s="10" t="s">
        <v>8320</v>
      </c>
      <c r="D408" s="0" t="str">
        <f aca="false">A408&amp;" "&amp;B408&amp;" "&amp;C408</f>
        <v>2,781.3 ± 298.1</v>
      </c>
    </row>
    <row r="409" customFormat="false" ht="15" hidden="false" customHeight="false" outlineLevel="0" collapsed="false">
      <c r="A409" s="9" t="s">
        <v>8321</v>
      </c>
      <c r="B409" s="0" t="s">
        <v>7592</v>
      </c>
      <c r="C409" s="10" t="s">
        <v>8322</v>
      </c>
      <c r="D409" s="0" t="str">
        <f aca="false">A409&amp;" "&amp;B409&amp;" "&amp;C409</f>
        <v>1,277.0 ± 173.6</v>
      </c>
    </row>
    <row r="410" customFormat="false" ht="15" hidden="false" customHeight="false" outlineLevel="0" collapsed="false">
      <c r="A410" s="9" t="s">
        <v>8323</v>
      </c>
      <c r="B410" s="0" t="s">
        <v>7592</v>
      </c>
      <c r="C410" s="10" t="s">
        <v>8324</v>
      </c>
      <c r="D410" s="0" t="str">
        <f aca="false">A410&amp;" "&amp;B410&amp;" "&amp;C410</f>
        <v>198.3 ± 42.3</v>
      </c>
    </row>
    <row r="411" customFormat="false" ht="15" hidden="false" customHeight="false" outlineLevel="0" collapsed="false">
      <c r="A411" s="9" t="s">
        <v>8325</v>
      </c>
      <c r="B411" s="0" t="s">
        <v>7592</v>
      </c>
      <c r="C411" s="10" t="s">
        <v>8169</v>
      </c>
      <c r="D411" s="0" t="str">
        <f aca="false">A411&amp;" "&amp;B411&amp;" "&amp;C411</f>
        <v>1,797.6 ± 272.0</v>
      </c>
    </row>
    <row r="412" customFormat="false" ht="15" hidden="false" customHeight="false" outlineLevel="0" collapsed="false">
      <c r="A412" s="9" t="s">
        <v>8326</v>
      </c>
      <c r="B412" s="0" t="s">
        <v>7592</v>
      </c>
      <c r="C412" s="10" t="s">
        <v>8327</v>
      </c>
      <c r="D412" s="0" t="str">
        <f aca="false">A412&amp;" "&amp;B412&amp;" "&amp;C412</f>
        <v>312.2 ± 81.0</v>
      </c>
    </row>
    <row r="413" customFormat="false" ht="15" hidden="false" customHeight="false" outlineLevel="0" collapsed="false">
      <c r="A413" s="9" t="s">
        <v>8328</v>
      </c>
      <c r="B413" s="0" t="s">
        <v>7592</v>
      </c>
      <c r="C413" s="10" t="s">
        <v>8329</v>
      </c>
      <c r="D413" s="0" t="str">
        <f aca="false">A413&amp;" "&amp;B413&amp;" "&amp;C413</f>
        <v>2,536.9 ± 457.3</v>
      </c>
    </row>
    <row r="414" customFormat="false" ht="15" hidden="false" customHeight="false" outlineLevel="0" collapsed="false">
      <c r="A414" s="9" t="s">
        <v>8330</v>
      </c>
      <c r="B414" s="0" t="s">
        <v>7592</v>
      </c>
      <c r="C414" s="10" t="s">
        <v>8331</v>
      </c>
      <c r="D414" s="0" t="str">
        <f aca="false">A414&amp;" "&amp;B414&amp;" "&amp;C414</f>
        <v>390.8 ± 166.1</v>
      </c>
    </row>
    <row r="415" customFormat="false" ht="15" hidden="false" customHeight="false" outlineLevel="0" collapsed="false">
      <c r="A415" s="9" t="s">
        <v>8332</v>
      </c>
      <c r="B415" s="0" t="s">
        <v>7592</v>
      </c>
      <c r="C415" s="10" t="s">
        <v>8333</v>
      </c>
      <c r="D415" s="0" t="str">
        <f aca="false">A415&amp;" "&amp;B415&amp;" "&amp;C415</f>
        <v>622.1 ± 225.4</v>
      </c>
    </row>
    <row r="416" customFormat="false" ht="15" hidden="false" customHeight="false" outlineLevel="0" collapsed="false">
      <c r="A416" s="9" t="s">
        <v>8334</v>
      </c>
      <c r="B416" s="0" t="s">
        <v>7592</v>
      </c>
      <c r="C416" s="10" t="s">
        <v>8335</v>
      </c>
      <c r="D416" s="0" t="str">
        <f aca="false">A416&amp;" "&amp;B416&amp;" "&amp;C416</f>
        <v>238.1 ± 35.1</v>
      </c>
    </row>
    <row r="417" customFormat="false" ht="15" hidden="false" customHeight="false" outlineLevel="0" collapsed="false">
      <c r="A417" s="9" t="s">
        <v>8336</v>
      </c>
      <c r="B417" s="0" t="s">
        <v>7592</v>
      </c>
      <c r="C417" s="10" t="s">
        <v>8254</v>
      </c>
      <c r="D417" s="0" t="str">
        <f aca="false">A417&amp;" "&amp;B417&amp;" "&amp;C417</f>
        <v>467.6 ± 147.1</v>
      </c>
    </row>
    <row r="418" customFormat="false" ht="15" hidden="false" customHeight="false" outlineLevel="0" collapsed="false">
      <c r="A418" s="9" t="s">
        <v>8337</v>
      </c>
      <c r="B418" s="0" t="s">
        <v>7592</v>
      </c>
      <c r="C418" s="10" t="s">
        <v>7953</v>
      </c>
      <c r="D418" s="0" t="str">
        <f aca="false">A418&amp;" "&amp;B418&amp;" "&amp;C418</f>
        <v>63.5 ± 10.0</v>
      </c>
    </row>
    <row r="419" customFormat="false" ht="15" hidden="false" customHeight="false" outlineLevel="0" collapsed="false">
      <c r="A419" s="9" t="s">
        <v>8338</v>
      </c>
      <c r="B419" s="0" t="s">
        <v>7592</v>
      </c>
      <c r="C419" s="10" t="s">
        <v>8339</v>
      </c>
      <c r="D419" s="0" t="str">
        <f aca="false">A419&amp;" "&amp;B419&amp;" "&amp;C419</f>
        <v>279.0 ± 51.2</v>
      </c>
    </row>
    <row r="420" customFormat="false" ht="15" hidden="false" customHeight="false" outlineLevel="0" collapsed="false">
      <c r="A420" s="9" t="s">
        <v>8340</v>
      </c>
      <c r="B420" s="0" t="s">
        <v>7592</v>
      </c>
      <c r="C420" s="10" t="s">
        <v>8341</v>
      </c>
      <c r="D420" s="0" t="str">
        <f aca="false">A420&amp;" "&amp;B420&amp;" "&amp;C420</f>
        <v>152.7 ± 25.6</v>
      </c>
    </row>
    <row r="421" customFormat="false" ht="15" hidden="false" customHeight="false" outlineLevel="0" collapsed="false">
      <c r="A421" s="9" t="s">
        <v>8342</v>
      </c>
      <c r="B421" s="0" t="s">
        <v>7592</v>
      </c>
      <c r="C421" s="10" t="s">
        <v>8343</v>
      </c>
      <c r="D421" s="0" t="str">
        <f aca="false">A421&amp;" "&amp;B421&amp;" "&amp;C421</f>
        <v>790.8 ± 147.4</v>
      </c>
    </row>
    <row r="422" customFormat="false" ht="15" hidden="false" customHeight="false" outlineLevel="0" collapsed="false">
      <c r="A422" s="9" t="s">
        <v>8344</v>
      </c>
      <c r="B422" s="0" t="s">
        <v>7592</v>
      </c>
      <c r="C422" s="10" t="s">
        <v>8345</v>
      </c>
      <c r="D422" s="0" t="str">
        <f aca="false">A422&amp;" "&amp;B422&amp;" "&amp;C422</f>
        <v>2,543.4 ± 1,589.3</v>
      </c>
    </row>
    <row r="423" customFormat="false" ht="15" hidden="false" customHeight="false" outlineLevel="0" collapsed="false">
      <c r="A423" s="9" t="s">
        <v>8346</v>
      </c>
      <c r="B423" s="0" t="s">
        <v>7592</v>
      </c>
      <c r="C423" s="10" t="s">
        <v>8189</v>
      </c>
      <c r="D423" s="0" t="str">
        <f aca="false">A423&amp;" "&amp;B423&amp;" "&amp;C423</f>
        <v>196.6 ± 151.0</v>
      </c>
    </row>
    <row r="424" customFormat="false" ht="15" hidden="false" customHeight="false" outlineLevel="0" collapsed="false">
      <c r="A424" s="9" t="s">
        <v>8347</v>
      </c>
      <c r="B424" s="0" t="s">
        <v>7592</v>
      </c>
      <c r="C424" s="10" t="s">
        <v>8348</v>
      </c>
      <c r="D424" s="0" t="str">
        <f aca="false">A424&amp;" "&amp;B424&amp;" "&amp;C424</f>
        <v>488.9 ± 258.6</v>
      </c>
    </row>
    <row r="425" customFormat="false" ht="15" hidden="false" customHeight="false" outlineLevel="0" collapsed="false">
      <c r="A425" s="9" t="s">
        <v>7952</v>
      </c>
      <c r="B425" s="0" t="s">
        <v>7592</v>
      </c>
      <c r="C425" s="10" t="s">
        <v>8349</v>
      </c>
      <c r="D425" s="0" t="str">
        <f aca="false">A425&amp;" "&amp;B425&amp;" "&amp;C425</f>
        <v>93.4 ± 10.5</v>
      </c>
    </row>
    <row r="426" customFormat="false" ht="15" hidden="false" customHeight="false" outlineLevel="0" collapsed="false">
      <c r="A426" s="9" t="s">
        <v>8350</v>
      </c>
      <c r="B426" s="0" t="s">
        <v>7592</v>
      </c>
      <c r="C426" s="10" t="s">
        <v>8351</v>
      </c>
      <c r="D426" s="0" t="str">
        <f aca="false">A426&amp;" "&amp;B426&amp;" "&amp;C426</f>
        <v>358.3 ± 157.7</v>
      </c>
    </row>
    <row r="427" customFormat="false" ht="15" hidden="false" customHeight="false" outlineLevel="0" collapsed="false">
      <c r="A427" s="9" t="s">
        <v>8352</v>
      </c>
      <c r="B427" s="0" t="s">
        <v>7592</v>
      </c>
      <c r="C427" s="10" t="s">
        <v>8353</v>
      </c>
      <c r="D427" s="0" t="str">
        <f aca="false">A427&amp;" "&amp;B427&amp;" "&amp;C427</f>
        <v>739.8 ± 60.3</v>
      </c>
    </row>
    <row r="428" customFormat="false" ht="15" hidden="false" customHeight="false" outlineLevel="0" collapsed="false">
      <c r="A428" s="9" t="s">
        <v>8354</v>
      </c>
      <c r="B428" s="0" t="s">
        <v>7592</v>
      </c>
      <c r="C428" s="10" t="s">
        <v>8355</v>
      </c>
      <c r="D428" s="0" t="str">
        <f aca="false">A428&amp;" "&amp;B428&amp;" "&amp;C428</f>
        <v>1,677.2 ± 325.3</v>
      </c>
    </row>
    <row r="429" customFormat="false" ht="15" hidden="false" customHeight="false" outlineLevel="0" collapsed="false">
      <c r="A429" s="9" t="s">
        <v>8356</v>
      </c>
      <c r="B429" s="0" t="s">
        <v>7592</v>
      </c>
      <c r="C429" s="10" t="s">
        <v>7807</v>
      </c>
      <c r="D429" s="0" t="str">
        <f aca="false">A429&amp;" "&amp;B429&amp;" "&amp;C429</f>
        <v>187.3 ± 21.6</v>
      </c>
    </row>
    <row r="430" customFormat="false" ht="15" hidden="false" customHeight="false" outlineLevel="0" collapsed="false">
      <c r="A430" s="9" t="s">
        <v>8357</v>
      </c>
      <c r="B430" s="0" t="s">
        <v>7592</v>
      </c>
      <c r="C430" s="10" t="s">
        <v>8358</v>
      </c>
      <c r="D430" s="0" t="str">
        <f aca="false">A430&amp;" "&amp;B430&amp;" "&amp;C430</f>
        <v>155.4 ± 95.5</v>
      </c>
    </row>
    <row r="431" customFormat="false" ht="15" hidden="false" customHeight="false" outlineLevel="0" collapsed="false">
      <c r="A431" s="9" t="s">
        <v>8359</v>
      </c>
      <c r="B431" s="0" t="s">
        <v>7592</v>
      </c>
      <c r="C431" s="10" t="s">
        <v>8360</v>
      </c>
      <c r="D431" s="0" t="str">
        <f aca="false">A431&amp;" "&amp;B431&amp;" "&amp;C431</f>
        <v>478.1 ± 60.7</v>
      </c>
    </row>
    <row r="432" customFormat="false" ht="15" hidden="false" customHeight="false" outlineLevel="0" collapsed="false">
      <c r="A432" s="9" t="s">
        <v>8361</v>
      </c>
      <c r="B432" s="0" t="s">
        <v>7592</v>
      </c>
      <c r="C432" s="10" t="s">
        <v>8362</v>
      </c>
      <c r="D432" s="0" t="str">
        <f aca="false">A432&amp;" "&amp;B432&amp;" "&amp;C432</f>
        <v>289.3 ± 239.7</v>
      </c>
    </row>
    <row r="433" customFormat="false" ht="15" hidden="false" customHeight="false" outlineLevel="0" collapsed="false">
      <c r="A433" s="9" t="s">
        <v>8363</v>
      </c>
      <c r="B433" s="0" t="s">
        <v>7592</v>
      </c>
      <c r="C433" s="10" t="s">
        <v>8364</v>
      </c>
      <c r="D433" s="0" t="str">
        <f aca="false">A433&amp;" "&amp;B433&amp;" "&amp;C433</f>
        <v>508.5 ± 279.7</v>
      </c>
    </row>
    <row r="434" customFormat="false" ht="15" hidden="false" customHeight="false" outlineLevel="0" collapsed="false">
      <c r="A434" s="9" t="s">
        <v>8365</v>
      </c>
      <c r="B434" s="0" t="s">
        <v>7592</v>
      </c>
      <c r="C434" s="10" t="s">
        <v>8366</v>
      </c>
      <c r="D434" s="0" t="str">
        <f aca="false">A434&amp;" "&amp;B434&amp;" "&amp;C434</f>
        <v>73.3 ± 47.0</v>
      </c>
    </row>
    <row r="435" customFormat="false" ht="15" hidden="false" customHeight="false" outlineLevel="0" collapsed="false">
      <c r="A435" s="9" t="s">
        <v>8367</v>
      </c>
      <c r="B435" s="0" t="s">
        <v>7592</v>
      </c>
      <c r="C435" s="10" t="s">
        <v>8368</v>
      </c>
      <c r="D435" s="0" t="str">
        <f aca="false">A435&amp;" "&amp;B435&amp;" "&amp;C435</f>
        <v>109.4 ± 17.8</v>
      </c>
    </row>
    <row r="436" customFormat="false" ht="15" hidden="false" customHeight="false" outlineLevel="0" collapsed="false">
      <c r="A436" s="9" t="s">
        <v>8233</v>
      </c>
      <c r="B436" s="0" t="s">
        <v>7592</v>
      </c>
      <c r="C436" s="10" t="s">
        <v>7945</v>
      </c>
      <c r="D436" s="0" t="str">
        <f aca="false">A436&amp;" "&amp;B436&amp;" "&amp;C436</f>
        <v>34.8 ± 60.4</v>
      </c>
    </row>
    <row r="437" customFormat="false" ht="15" hidden="false" customHeight="false" outlineLevel="0" collapsed="false">
      <c r="A437" s="9" t="s">
        <v>8369</v>
      </c>
      <c r="B437" s="0" t="s">
        <v>7592</v>
      </c>
      <c r="C437" s="10" t="s">
        <v>8370</v>
      </c>
      <c r="D437" s="0" t="str">
        <f aca="false">A437&amp;" "&amp;B437&amp;" "&amp;C437</f>
        <v>304.2 ± 129.1</v>
      </c>
    </row>
    <row r="438" customFormat="false" ht="15" hidden="false" customHeight="false" outlineLevel="0" collapsed="false">
      <c r="A438" s="9" t="s">
        <v>8371</v>
      </c>
      <c r="B438" s="0" t="s">
        <v>7592</v>
      </c>
      <c r="C438" s="10" t="s">
        <v>8372</v>
      </c>
      <c r="D438" s="0" t="str">
        <f aca="false">A438&amp;" "&amp;B438&amp;" "&amp;C438</f>
        <v>44.4 ± 16.2</v>
      </c>
    </row>
    <row r="439" customFormat="false" ht="15" hidden="false" customHeight="false" outlineLevel="0" collapsed="false">
      <c r="A439" s="9" t="s">
        <v>8052</v>
      </c>
      <c r="B439" s="0" t="s">
        <v>7592</v>
      </c>
      <c r="C439" s="10" t="s">
        <v>8373</v>
      </c>
      <c r="D439" s="0" t="str">
        <f aca="false">A439&amp;" "&amp;B439&amp;" "&amp;C439</f>
        <v>35.4 ± 13.6</v>
      </c>
    </row>
    <row r="440" customFormat="false" ht="15" hidden="false" customHeight="false" outlineLevel="0" collapsed="false">
      <c r="A440" s="9" t="s">
        <v>8374</v>
      </c>
      <c r="B440" s="0" t="s">
        <v>7592</v>
      </c>
      <c r="C440" s="10" t="s">
        <v>8375</v>
      </c>
      <c r="D440" s="0" t="str">
        <f aca="false">A440&amp;" "&amp;B440&amp;" "&amp;C440</f>
        <v>168.8 ± 67.8</v>
      </c>
    </row>
    <row r="441" customFormat="false" ht="15" hidden="false" customHeight="false" outlineLevel="0" collapsed="false">
      <c r="A441" s="9" t="s">
        <v>8376</v>
      </c>
      <c r="B441" s="0" t="s">
        <v>7592</v>
      </c>
      <c r="C441" s="10" t="s">
        <v>8207</v>
      </c>
      <c r="D441" s="0" t="str">
        <f aca="false">A441&amp;" "&amp;B441&amp;" "&amp;C441</f>
        <v>299.2 ± 73.8</v>
      </c>
    </row>
    <row r="442" customFormat="false" ht="15" hidden="false" customHeight="false" outlineLevel="0" collapsed="false">
      <c r="A442" s="9" t="s">
        <v>8343</v>
      </c>
      <c r="B442" s="0" t="s">
        <v>7592</v>
      </c>
      <c r="C442" s="10" t="s">
        <v>8377</v>
      </c>
      <c r="D442" s="0" t="str">
        <f aca="false">A442&amp;" "&amp;B442&amp;" "&amp;C442</f>
        <v>147.4 ± 15.9</v>
      </c>
    </row>
    <row r="443" customFormat="false" ht="15" hidden="false" customHeight="false" outlineLevel="0" collapsed="false">
      <c r="A443" s="9" t="s">
        <v>8378</v>
      </c>
      <c r="B443" s="0" t="s">
        <v>7592</v>
      </c>
      <c r="C443" s="10" t="s">
        <v>8379</v>
      </c>
      <c r="D443" s="0" t="str">
        <f aca="false">A443&amp;" "&amp;B443&amp;" "&amp;C443</f>
        <v>341.1 ± 75.3</v>
      </c>
    </row>
    <row r="444" customFormat="false" ht="15" hidden="false" customHeight="false" outlineLevel="0" collapsed="false">
      <c r="A444" s="9" t="s">
        <v>8380</v>
      </c>
      <c r="B444" s="0" t="s">
        <v>7592</v>
      </c>
      <c r="C444" s="10" t="s">
        <v>8381</v>
      </c>
      <c r="D444" s="0" t="str">
        <f aca="false">A444&amp;" "&amp;B444&amp;" "&amp;C444</f>
        <v>554.9 ± 156.9</v>
      </c>
    </row>
    <row r="445" customFormat="false" ht="15" hidden="false" customHeight="false" outlineLevel="0" collapsed="false">
      <c r="A445" s="9" t="s">
        <v>8382</v>
      </c>
      <c r="B445" s="0" t="s">
        <v>7592</v>
      </c>
      <c r="C445" s="10" t="s">
        <v>8383</v>
      </c>
      <c r="D445" s="0" t="str">
        <f aca="false">A445&amp;" "&amp;B445&amp;" "&amp;C445</f>
        <v>483.2 ± 135.9</v>
      </c>
    </row>
    <row r="446" customFormat="false" ht="15" hidden="false" customHeight="false" outlineLevel="0" collapsed="false">
      <c r="A446" s="9" t="s">
        <v>8384</v>
      </c>
      <c r="B446" s="0" t="s">
        <v>7592</v>
      </c>
      <c r="C446" s="10" t="s">
        <v>8385</v>
      </c>
      <c r="D446" s="0" t="str">
        <f aca="false">A446&amp;" "&amp;B446&amp;" "&amp;C446</f>
        <v>320.8 ± 163.3</v>
      </c>
    </row>
    <row r="447" customFormat="false" ht="15" hidden="false" customHeight="false" outlineLevel="0" collapsed="false">
      <c r="A447" s="9" t="s">
        <v>8386</v>
      </c>
      <c r="B447" s="0" t="s">
        <v>7592</v>
      </c>
      <c r="C447" s="10" t="s">
        <v>7671</v>
      </c>
      <c r="D447" s="0" t="str">
        <f aca="false">A447&amp;" "&amp;B447&amp;" "&amp;C447</f>
        <v>836.1 ± 55.2</v>
      </c>
    </row>
    <row r="448" customFormat="false" ht="15" hidden="false" customHeight="false" outlineLevel="0" collapsed="false">
      <c r="A448" s="9" t="s">
        <v>8387</v>
      </c>
      <c r="B448" s="0" t="s">
        <v>7592</v>
      </c>
      <c r="C448" s="10" t="s">
        <v>8388</v>
      </c>
      <c r="D448" s="0" t="str">
        <f aca="false">A448&amp;" "&amp;B448&amp;" "&amp;C448</f>
        <v>710.1 ± 122.2</v>
      </c>
    </row>
    <row r="449" customFormat="false" ht="15" hidden="false" customHeight="false" outlineLevel="0" collapsed="false">
      <c r="A449" s="9" t="s">
        <v>8389</v>
      </c>
      <c r="B449" s="0" t="s">
        <v>7592</v>
      </c>
      <c r="C449" s="10" t="s">
        <v>8390</v>
      </c>
      <c r="D449" s="0" t="str">
        <f aca="false">A449&amp;" "&amp;B449&amp;" "&amp;C449</f>
        <v>256.3 ± 63.9</v>
      </c>
    </row>
    <row r="450" customFormat="false" ht="15" hidden="false" customHeight="false" outlineLevel="0" collapsed="false">
      <c r="A450" s="9" t="s">
        <v>8391</v>
      </c>
      <c r="B450" s="0" t="s">
        <v>7592</v>
      </c>
      <c r="C450" s="10" t="s">
        <v>8392</v>
      </c>
      <c r="D450" s="0" t="str">
        <f aca="false">A450&amp;" "&amp;B450&amp;" "&amp;C450</f>
        <v>542.8 ± 269.9</v>
      </c>
    </row>
    <row r="451" customFormat="false" ht="15" hidden="false" customHeight="false" outlineLevel="0" collapsed="false">
      <c r="A451" s="9" t="s">
        <v>8393</v>
      </c>
      <c r="B451" s="0" t="s">
        <v>7592</v>
      </c>
      <c r="C451" s="10" t="s">
        <v>8285</v>
      </c>
      <c r="D451" s="0" t="str">
        <f aca="false">A451&amp;" "&amp;B451&amp;" "&amp;C451</f>
        <v>1,157.8 ± 50.2</v>
      </c>
    </row>
    <row r="452" customFormat="false" ht="15" hidden="false" customHeight="false" outlineLevel="0" collapsed="false">
      <c r="A452" s="9" t="s">
        <v>8394</v>
      </c>
      <c r="B452" s="0" t="s">
        <v>7592</v>
      </c>
      <c r="C452" s="10" t="s">
        <v>7598</v>
      </c>
      <c r="D452" s="0" t="str">
        <f aca="false">A452&amp;" "&amp;B452&amp;" "&amp;C452</f>
        <v>827.6 ± 134.7</v>
      </c>
    </row>
    <row r="453" customFormat="false" ht="15" hidden="false" customHeight="false" outlineLevel="0" collapsed="false">
      <c r="A453" s="9" t="s">
        <v>8395</v>
      </c>
      <c r="B453" s="0" t="s">
        <v>7592</v>
      </c>
      <c r="C453" s="10" t="s">
        <v>8396</v>
      </c>
      <c r="D453" s="0" t="str">
        <f aca="false">A453&amp;" "&amp;B453&amp;" "&amp;C453</f>
        <v>733.8 ± 117.0</v>
      </c>
    </row>
    <row r="454" customFormat="false" ht="15" hidden="false" customHeight="false" outlineLevel="0" collapsed="false">
      <c r="A454" s="9" t="s">
        <v>8397</v>
      </c>
      <c r="B454" s="0" t="s">
        <v>7592</v>
      </c>
      <c r="C454" s="10" t="s">
        <v>8398</v>
      </c>
      <c r="D454" s="0" t="str">
        <f aca="false">A454&amp;" "&amp;B454&amp;" "&amp;C454</f>
        <v>742.7 ± 118.9</v>
      </c>
    </row>
    <row r="455" customFormat="false" ht="15" hidden="false" customHeight="false" outlineLevel="0" collapsed="false">
      <c r="A455" s="9" t="s">
        <v>8399</v>
      </c>
      <c r="B455" s="0" t="s">
        <v>7592</v>
      </c>
      <c r="C455" s="10" t="s">
        <v>7683</v>
      </c>
      <c r="D455" s="0" t="str">
        <f aca="false">A455&amp;" "&amp;B455&amp;" "&amp;C455</f>
        <v>149.1 ± 14.2</v>
      </c>
    </row>
    <row r="456" customFormat="false" ht="15" hidden="false" customHeight="false" outlineLevel="0" collapsed="false">
      <c r="A456" s="9" t="s">
        <v>8400</v>
      </c>
      <c r="B456" s="0" t="s">
        <v>7592</v>
      </c>
      <c r="C456" s="10" t="s">
        <v>8401</v>
      </c>
      <c r="D456" s="0" t="str">
        <f aca="false">A456&amp;" "&amp;B456&amp;" "&amp;C456</f>
        <v>2,163.1 ± 291.2</v>
      </c>
    </row>
    <row r="457" customFormat="false" ht="15" hidden="false" customHeight="false" outlineLevel="0" collapsed="false">
      <c r="A457" s="9" t="s">
        <v>7759</v>
      </c>
      <c r="B457" s="0" t="s">
        <v>7592</v>
      </c>
      <c r="C457" s="10" t="s">
        <v>8402</v>
      </c>
      <c r="D457" s="0" t="str">
        <f aca="false">A457&amp;" "&amp;B457&amp;" "&amp;C457</f>
        <v>140.3 ± 34.2</v>
      </c>
    </row>
    <row r="458" customFormat="false" ht="15" hidden="false" customHeight="false" outlineLevel="0" collapsed="false">
      <c r="A458" s="9" t="s">
        <v>8403</v>
      </c>
      <c r="B458" s="0" t="s">
        <v>7592</v>
      </c>
      <c r="C458" s="10" t="s">
        <v>8404</v>
      </c>
      <c r="D458" s="0" t="str">
        <f aca="false">A458&amp;" "&amp;B458&amp;" "&amp;C458</f>
        <v>165.8 ± 13.0</v>
      </c>
    </row>
    <row r="459" customFormat="false" ht="15" hidden="false" customHeight="false" outlineLevel="0" collapsed="false">
      <c r="A459" s="9" t="s">
        <v>8075</v>
      </c>
      <c r="B459" s="0" t="s">
        <v>7592</v>
      </c>
      <c r="C459" s="10" t="s">
        <v>8405</v>
      </c>
      <c r="D459" s="0" t="str">
        <f aca="false">A459&amp;" "&amp;B459&amp;" "&amp;C459</f>
        <v>19.8 ± 11.5</v>
      </c>
    </row>
    <row r="460" customFormat="false" ht="15" hidden="false" customHeight="false" outlineLevel="0" collapsed="false">
      <c r="A460" s="9" t="s">
        <v>8406</v>
      </c>
      <c r="B460" s="0" t="s">
        <v>7592</v>
      </c>
      <c r="C460" s="10" t="s">
        <v>7805</v>
      </c>
      <c r="D460" s="0" t="str">
        <f aca="false">A460&amp;" "&amp;B460&amp;" "&amp;C460</f>
        <v>314.7 ± 37.7</v>
      </c>
    </row>
    <row r="461" customFormat="false" ht="15" hidden="false" customHeight="false" outlineLevel="0" collapsed="false">
      <c r="A461" s="9" t="s">
        <v>8407</v>
      </c>
      <c r="B461" s="0" t="s">
        <v>7592</v>
      </c>
      <c r="C461" s="10" t="s">
        <v>8408</v>
      </c>
      <c r="D461" s="0" t="str">
        <f aca="false">A461&amp;" "&amp;B461&amp;" "&amp;C461</f>
        <v>710.0 ± 37.4</v>
      </c>
    </row>
    <row r="462" customFormat="false" ht="15" hidden="false" customHeight="false" outlineLevel="0" collapsed="false">
      <c r="A462" s="9" t="s">
        <v>7982</v>
      </c>
      <c r="B462" s="0" t="s">
        <v>7592</v>
      </c>
      <c r="C462" s="10" t="s">
        <v>8409</v>
      </c>
      <c r="D462" s="0" t="str">
        <f aca="false">A462&amp;" "&amp;B462&amp;" "&amp;C462</f>
        <v>9.4 ± 0.8</v>
      </c>
    </row>
    <row r="463" customFormat="false" ht="15" hidden="false" customHeight="false" outlineLevel="0" collapsed="false">
      <c r="A463" s="9" t="s">
        <v>8410</v>
      </c>
      <c r="B463" s="0" t="s">
        <v>7592</v>
      </c>
      <c r="C463" s="10" t="s">
        <v>8411</v>
      </c>
      <c r="D463" s="0" t="str">
        <f aca="false">A463&amp;" "&amp;B463&amp;" "&amp;C463</f>
        <v>123.4 ± 5.2</v>
      </c>
    </row>
    <row r="464" customFormat="false" ht="15" hidden="false" customHeight="false" outlineLevel="0" collapsed="false">
      <c r="A464" s="9" t="s">
        <v>8412</v>
      </c>
      <c r="B464" s="0" t="s">
        <v>7592</v>
      </c>
      <c r="C464" s="10" t="s">
        <v>7878</v>
      </c>
      <c r="D464" s="0" t="str">
        <f aca="false">A464&amp;" "&amp;B464&amp;" "&amp;C464</f>
        <v>873.0 ± 253.9</v>
      </c>
    </row>
    <row r="465" customFormat="false" ht="15" hidden="false" customHeight="false" outlineLevel="0" collapsed="false">
      <c r="A465" s="9" t="s">
        <v>8413</v>
      </c>
      <c r="B465" s="0" t="s">
        <v>7592</v>
      </c>
      <c r="C465" s="10" t="s">
        <v>8414</v>
      </c>
      <c r="D465" s="0" t="str">
        <f aca="false">A465&amp;" "&amp;B465&amp;" "&amp;C465</f>
        <v>501.6 ± 79.6</v>
      </c>
    </row>
    <row r="466" customFormat="false" ht="15" hidden="false" customHeight="false" outlineLevel="0" collapsed="false">
      <c r="A466" s="9" t="s">
        <v>8415</v>
      </c>
      <c r="B466" s="0" t="s">
        <v>7592</v>
      </c>
      <c r="C466" s="10" t="s">
        <v>8416</v>
      </c>
      <c r="D466" s="0" t="str">
        <f aca="false">A466&amp;" "&amp;B466&amp;" "&amp;C466</f>
        <v>187.2 ± 32.2</v>
      </c>
    </row>
    <row r="467" customFormat="false" ht="15" hidden="false" customHeight="false" outlineLevel="0" collapsed="false">
      <c r="A467" s="9" t="s">
        <v>8417</v>
      </c>
      <c r="B467" s="0" t="s">
        <v>7592</v>
      </c>
      <c r="C467" s="10" t="s">
        <v>8418</v>
      </c>
      <c r="D467" s="0" t="str">
        <f aca="false">A467&amp;" "&amp;B467&amp;" "&amp;C467</f>
        <v>294.4 ± 23.4</v>
      </c>
    </row>
    <row r="468" customFormat="false" ht="15" hidden="false" customHeight="false" outlineLevel="0" collapsed="false">
      <c r="A468" s="9" t="s">
        <v>8419</v>
      </c>
      <c r="B468" s="0" t="s">
        <v>7592</v>
      </c>
      <c r="C468" s="10" t="s">
        <v>8420</v>
      </c>
      <c r="D468" s="0" t="str">
        <f aca="false">A468&amp;" "&amp;B468&amp;" "&amp;C468</f>
        <v>197.6 ± 22.6</v>
      </c>
    </row>
    <row r="469" customFormat="false" ht="15" hidden="false" customHeight="false" outlineLevel="0" collapsed="false">
      <c r="A469" s="9" t="s">
        <v>8421</v>
      </c>
      <c r="B469" s="0" t="s">
        <v>7592</v>
      </c>
      <c r="C469" s="10" t="s">
        <v>8126</v>
      </c>
      <c r="D469" s="0" t="str">
        <f aca="false">A469&amp;" "&amp;B469&amp;" "&amp;C469</f>
        <v>530.8 ± 242.2</v>
      </c>
    </row>
    <row r="470" customFormat="false" ht="15" hidden="false" customHeight="false" outlineLevel="0" collapsed="false">
      <c r="A470" s="9" t="s">
        <v>8422</v>
      </c>
      <c r="B470" s="0" t="s">
        <v>7592</v>
      </c>
      <c r="C470" s="10" t="s">
        <v>8423</v>
      </c>
      <c r="D470" s="0" t="str">
        <f aca="false">A470&amp;" "&amp;B470&amp;" "&amp;C470</f>
        <v>735.4 ± 108.0</v>
      </c>
    </row>
    <row r="471" customFormat="false" ht="15" hidden="false" customHeight="false" outlineLevel="0" collapsed="false">
      <c r="A471" s="9" t="s">
        <v>8424</v>
      </c>
      <c r="B471" s="0" t="s">
        <v>7592</v>
      </c>
      <c r="C471" s="10" t="s">
        <v>8425</v>
      </c>
      <c r="D471" s="0" t="str">
        <f aca="false">A471&amp;" "&amp;B471&amp;" "&amp;C471</f>
        <v>1,318.2 ± 137.1</v>
      </c>
    </row>
    <row r="472" customFormat="false" ht="15" hidden="false" customHeight="false" outlineLevel="0" collapsed="false">
      <c r="A472" s="9" t="s">
        <v>8426</v>
      </c>
      <c r="B472" s="0" t="s">
        <v>7592</v>
      </c>
      <c r="C472" s="10" t="s">
        <v>8427</v>
      </c>
      <c r="D472" s="0" t="str">
        <f aca="false">A472&amp;" "&amp;B472&amp;" "&amp;C472</f>
        <v>18.7 ± 3.0</v>
      </c>
    </row>
    <row r="473" customFormat="false" ht="15" hidden="false" customHeight="false" outlineLevel="0" collapsed="false">
      <c r="A473" s="9" t="s">
        <v>8428</v>
      </c>
      <c r="B473" s="0" t="s">
        <v>7592</v>
      </c>
      <c r="C473" s="10" t="s">
        <v>7943</v>
      </c>
      <c r="D473" s="0" t="str">
        <f aca="false">A473&amp;" "&amp;B473&amp;" "&amp;C473</f>
        <v>426.1 ± 76.2</v>
      </c>
    </row>
    <row r="474" customFormat="false" ht="15" hidden="false" customHeight="false" outlineLevel="0" collapsed="false">
      <c r="A474" s="9" t="s">
        <v>8429</v>
      </c>
      <c r="B474" s="0" t="s">
        <v>7592</v>
      </c>
      <c r="C474" s="10" t="s">
        <v>7768</v>
      </c>
      <c r="D474" s="0" t="str">
        <f aca="false">A474&amp;" "&amp;B474&amp;" "&amp;C474</f>
        <v>102.8 ± 28.6</v>
      </c>
    </row>
    <row r="475" customFormat="false" ht="15" hidden="false" customHeight="false" outlineLevel="0" collapsed="false">
      <c r="A475" s="9" t="s">
        <v>8430</v>
      </c>
      <c r="B475" s="0" t="s">
        <v>7592</v>
      </c>
      <c r="C475" s="10" t="s">
        <v>8431</v>
      </c>
      <c r="D475" s="0" t="str">
        <f aca="false">A475&amp;" "&amp;B475&amp;" "&amp;C475</f>
        <v>1,027.6 ± 372.2</v>
      </c>
    </row>
    <row r="476" customFormat="false" ht="15" hidden="false" customHeight="false" outlineLevel="0" collapsed="false">
      <c r="A476" s="9" t="s">
        <v>8432</v>
      </c>
      <c r="B476" s="0" t="s">
        <v>7592</v>
      </c>
      <c r="C476" s="10" t="s">
        <v>8433</v>
      </c>
      <c r="D476" s="0" t="str">
        <f aca="false">A476&amp;" "&amp;B476&amp;" "&amp;C476</f>
        <v>1,416.6 ± 133.9</v>
      </c>
    </row>
    <row r="477" customFormat="false" ht="15" hidden="false" customHeight="false" outlineLevel="0" collapsed="false">
      <c r="A477" s="9" t="s">
        <v>8434</v>
      </c>
      <c r="B477" s="0" t="s">
        <v>7592</v>
      </c>
      <c r="C477" s="10" t="s">
        <v>8435</v>
      </c>
      <c r="D477" s="0" t="str">
        <f aca="false">A477&amp;" "&amp;B477&amp;" "&amp;C477</f>
        <v>489.5 ± 228.2</v>
      </c>
    </row>
    <row r="478" customFormat="false" ht="15" hidden="false" customHeight="false" outlineLevel="0" collapsed="false">
      <c r="A478" s="9" t="s">
        <v>8425</v>
      </c>
      <c r="B478" s="0" t="s">
        <v>7592</v>
      </c>
      <c r="C478" s="10" t="s">
        <v>8436</v>
      </c>
      <c r="D478" s="0" t="str">
        <f aca="false">A478&amp;" "&amp;B478&amp;" "&amp;C478</f>
        <v>137.1 ± 114.7</v>
      </c>
    </row>
    <row r="479" customFormat="false" ht="15" hidden="false" customHeight="false" outlineLevel="0" collapsed="false">
      <c r="A479" s="9" t="s">
        <v>8437</v>
      </c>
      <c r="B479" s="0" t="s">
        <v>7592</v>
      </c>
      <c r="C479" s="10" t="s">
        <v>8438</v>
      </c>
      <c r="D479" s="0" t="str">
        <f aca="false">A479&amp;" "&amp;B479&amp;" "&amp;C479</f>
        <v>318.3 ± 94.8</v>
      </c>
    </row>
    <row r="480" customFormat="false" ht="15" hidden="false" customHeight="false" outlineLevel="0" collapsed="false">
      <c r="A480" s="9" t="s">
        <v>8439</v>
      </c>
      <c r="B480" s="0" t="s">
        <v>7592</v>
      </c>
      <c r="C480" s="10" t="s">
        <v>8440</v>
      </c>
      <c r="D480" s="0" t="str">
        <f aca="false">A480&amp;" "&amp;B480&amp;" "&amp;C480</f>
        <v>183.8 ± 18.4</v>
      </c>
    </row>
    <row r="481" customFormat="false" ht="15" hidden="false" customHeight="false" outlineLevel="0" collapsed="false">
      <c r="A481" s="9" t="s">
        <v>8441</v>
      </c>
      <c r="B481" s="0" t="s">
        <v>7592</v>
      </c>
      <c r="C481" s="10" t="s">
        <v>8442</v>
      </c>
      <c r="D481" s="0" t="str">
        <f aca="false">A481&amp;" "&amp;B481&amp;" "&amp;C481</f>
        <v>373.7 ± 32.1</v>
      </c>
    </row>
    <row r="482" customFormat="false" ht="15" hidden="false" customHeight="false" outlineLevel="0" collapsed="false">
      <c r="A482" s="9" t="s">
        <v>8443</v>
      </c>
      <c r="B482" s="0" t="s">
        <v>7592</v>
      </c>
      <c r="C482" s="10" t="s">
        <v>8444</v>
      </c>
      <c r="D482" s="0" t="str">
        <f aca="false">A482&amp;" "&amp;B482&amp;" "&amp;C482</f>
        <v>384.4 ± 111.0</v>
      </c>
    </row>
    <row r="483" customFormat="false" ht="15" hidden="false" customHeight="false" outlineLevel="0" collapsed="false">
      <c r="A483" s="9" t="s">
        <v>8445</v>
      </c>
      <c r="B483" s="0" t="s">
        <v>7592</v>
      </c>
      <c r="C483" s="10" t="s">
        <v>8446</v>
      </c>
      <c r="D483" s="0" t="str">
        <f aca="false">A483&amp;" "&amp;B483&amp;" "&amp;C483</f>
        <v>383.2 ± 32.8</v>
      </c>
    </row>
    <row r="484" customFormat="false" ht="15" hidden="false" customHeight="false" outlineLevel="0" collapsed="false">
      <c r="A484" s="9" t="s">
        <v>8447</v>
      </c>
      <c r="B484" s="0" t="s">
        <v>7592</v>
      </c>
      <c r="C484" s="10" t="s">
        <v>7724</v>
      </c>
      <c r="D484" s="0" t="str">
        <f aca="false">A484&amp;" "&amp;B484&amp;" "&amp;C484</f>
        <v>1,499.1 ± 417.5</v>
      </c>
    </row>
    <row r="485" customFormat="false" ht="15" hidden="false" customHeight="false" outlineLevel="0" collapsed="false">
      <c r="A485" s="9" t="s">
        <v>8448</v>
      </c>
      <c r="B485" s="0" t="s">
        <v>7592</v>
      </c>
      <c r="C485" s="10" t="s">
        <v>8449</v>
      </c>
      <c r="D485" s="0" t="str">
        <f aca="false">A485&amp;" "&amp;B485&amp;" "&amp;C485</f>
        <v>288.6 ± 26.8</v>
      </c>
    </row>
    <row r="486" customFormat="false" ht="15" hidden="false" customHeight="false" outlineLevel="0" collapsed="false">
      <c r="A486" s="9" t="s">
        <v>8450</v>
      </c>
      <c r="B486" s="0" t="s">
        <v>7592</v>
      </c>
      <c r="C486" s="10" t="s">
        <v>8163</v>
      </c>
      <c r="D486" s="0" t="str">
        <f aca="false">A486&amp;" "&amp;B486&amp;" "&amp;C486</f>
        <v>51.6 ± 11.7</v>
      </c>
    </row>
    <row r="487" customFormat="false" ht="15" hidden="false" customHeight="false" outlineLevel="0" collapsed="false">
      <c r="A487" s="9" t="s">
        <v>7595</v>
      </c>
      <c r="B487" s="0" t="s">
        <v>7592</v>
      </c>
      <c r="C487" s="10" t="s">
        <v>8451</v>
      </c>
      <c r="D487" s="0" t="str">
        <f aca="false">A487&amp;" "&amp;B487&amp;" "&amp;C487</f>
        <v>182.4 ± 17.9</v>
      </c>
    </row>
    <row r="488" customFormat="false" ht="15" hidden="false" customHeight="false" outlineLevel="0" collapsed="false">
      <c r="A488" s="9" t="s">
        <v>8452</v>
      </c>
      <c r="B488" s="0" t="s">
        <v>7592</v>
      </c>
      <c r="C488" s="10" t="s">
        <v>8453</v>
      </c>
      <c r="D488" s="0" t="str">
        <f aca="false">A488&amp;" "&amp;B488&amp;" "&amp;C488</f>
        <v>282.2 ± 26.5</v>
      </c>
    </row>
    <row r="489" customFormat="false" ht="15" hidden="false" customHeight="false" outlineLevel="0" collapsed="false">
      <c r="A489" s="9" t="s">
        <v>7972</v>
      </c>
      <c r="B489" s="0" t="s">
        <v>7592</v>
      </c>
      <c r="C489" s="10" t="s">
        <v>8454</v>
      </c>
      <c r="D489" s="0" t="str">
        <f aca="false">A489&amp;" "&amp;B489&amp;" "&amp;C489</f>
        <v>84.1 ± 29.5</v>
      </c>
    </row>
    <row r="490" customFormat="false" ht="15" hidden="false" customHeight="false" outlineLevel="0" collapsed="false">
      <c r="A490" s="9" t="s">
        <v>8455</v>
      </c>
      <c r="B490" s="0" t="s">
        <v>7592</v>
      </c>
      <c r="C490" s="10" t="s">
        <v>8324</v>
      </c>
      <c r="D490" s="0" t="str">
        <f aca="false">A490&amp;" "&amp;B490&amp;" "&amp;C490</f>
        <v>52.2 ± 42.3</v>
      </c>
    </row>
    <row r="491" customFormat="false" ht="15" hidden="false" customHeight="false" outlineLevel="0" collapsed="false">
      <c r="A491" s="9" t="s">
        <v>8006</v>
      </c>
      <c r="B491" s="0" t="s">
        <v>7592</v>
      </c>
      <c r="C491" s="10" t="s">
        <v>8456</v>
      </c>
      <c r="D491" s="0" t="str">
        <f aca="false">A491&amp;" "&amp;B491&amp;" "&amp;C491</f>
        <v>300.1 ± 133.1</v>
      </c>
    </row>
    <row r="492" customFormat="false" ht="15" hidden="false" customHeight="false" outlineLevel="0" collapsed="false">
      <c r="A492" s="9" t="s">
        <v>8457</v>
      </c>
      <c r="B492" s="0" t="s">
        <v>7592</v>
      </c>
      <c r="C492" s="10" t="s">
        <v>8458</v>
      </c>
      <c r="D492" s="0" t="str">
        <f aca="false">A492&amp;" "&amp;B492&amp;" "&amp;C492</f>
        <v>307.7 ± 51.9</v>
      </c>
    </row>
    <row r="493" customFormat="false" ht="15" hidden="false" customHeight="false" outlineLevel="0" collapsed="false">
      <c r="A493" s="9" t="s">
        <v>8459</v>
      </c>
      <c r="B493" s="0" t="s">
        <v>7592</v>
      </c>
      <c r="C493" s="10" t="s">
        <v>8442</v>
      </c>
      <c r="D493" s="0" t="str">
        <f aca="false">A493&amp;" "&amp;B493&amp;" "&amp;C493</f>
        <v>278.4 ± 32.1</v>
      </c>
    </row>
    <row r="494" customFormat="false" ht="15" hidden="false" customHeight="false" outlineLevel="0" collapsed="false">
      <c r="A494" s="9" t="s">
        <v>8460</v>
      </c>
      <c r="B494" s="0" t="s">
        <v>7592</v>
      </c>
      <c r="C494" s="10" t="s">
        <v>8461</v>
      </c>
      <c r="D494" s="0" t="str">
        <f aca="false">A494&amp;" "&amp;B494&amp;" "&amp;C494</f>
        <v>187.0 ± 46.5</v>
      </c>
    </row>
    <row r="495" customFormat="false" ht="15" hidden="false" customHeight="false" outlineLevel="0" collapsed="false">
      <c r="A495" s="9" t="s">
        <v>8462</v>
      </c>
      <c r="B495" s="0" t="s">
        <v>7592</v>
      </c>
      <c r="C495" s="10" t="s">
        <v>7759</v>
      </c>
      <c r="D495" s="0" t="str">
        <f aca="false">A495&amp;" "&amp;B495&amp;" "&amp;C495</f>
        <v>512.6 ± 140.3</v>
      </c>
    </row>
    <row r="496" customFormat="false" ht="15" hidden="false" customHeight="false" outlineLevel="0" collapsed="false">
      <c r="A496" s="9" t="s">
        <v>8463</v>
      </c>
      <c r="B496" s="0" t="s">
        <v>7592</v>
      </c>
      <c r="C496" s="10" t="s">
        <v>8464</v>
      </c>
      <c r="D496" s="0" t="str">
        <f aca="false">A496&amp;" "&amp;B496&amp;" "&amp;C496</f>
        <v>237.1 ± 66.9</v>
      </c>
    </row>
    <row r="497" customFormat="false" ht="15" hidden="false" customHeight="false" outlineLevel="0" collapsed="false">
      <c r="A497" s="9" t="s">
        <v>7649</v>
      </c>
      <c r="B497" s="0" t="s">
        <v>7592</v>
      </c>
      <c r="C497" s="10" t="s">
        <v>7881</v>
      </c>
      <c r="D497" s="0" t="str">
        <f aca="false">A497&amp;" "&amp;B497&amp;" "&amp;C497</f>
        <v>84.2 ± 25.9</v>
      </c>
    </row>
    <row r="498" customFormat="false" ht="15" hidden="false" customHeight="false" outlineLevel="0" collapsed="false">
      <c r="A498" s="9" t="s">
        <v>7909</v>
      </c>
      <c r="B498" s="0" t="s">
        <v>7592</v>
      </c>
      <c r="C498" s="10" t="s">
        <v>8122</v>
      </c>
      <c r="D498" s="0" t="str">
        <f aca="false">A498&amp;" "&amp;B498&amp;" "&amp;C498</f>
        <v>55.8 ± 23.3</v>
      </c>
    </row>
    <row r="499" customFormat="false" ht="15" hidden="false" customHeight="false" outlineLevel="0" collapsed="false">
      <c r="A499" s="9" t="s">
        <v>8465</v>
      </c>
      <c r="B499" s="0" t="s">
        <v>7592</v>
      </c>
      <c r="C499" s="10" t="s">
        <v>8128</v>
      </c>
      <c r="D499" s="0" t="str">
        <f aca="false">A499&amp;" "&amp;B499&amp;" "&amp;C499</f>
        <v>207.6 ± 24.3</v>
      </c>
    </row>
    <row r="500" customFormat="false" ht="15" hidden="false" customHeight="false" outlineLevel="0" collapsed="false">
      <c r="A500" s="9" t="s">
        <v>8466</v>
      </c>
      <c r="B500" s="0" t="s">
        <v>7592</v>
      </c>
      <c r="C500" s="10" t="s">
        <v>8101</v>
      </c>
      <c r="D500" s="0" t="str">
        <f aca="false">A500&amp;" "&amp;B500&amp;" "&amp;C500</f>
        <v>116.6 ± 20.6</v>
      </c>
    </row>
    <row r="501" customFormat="false" ht="15" hidden="false" customHeight="false" outlineLevel="0" collapsed="false">
      <c r="A501" s="9" t="s">
        <v>8467</v>
      </c>
      <c r="B501" s="0" t="s">
        <v>7592</v>
      </c>
      <c r="C501" s="10" t="s">
        <v>7752</v>
      </c>
      <c r="D501" s="0" t="str">
        <f aca="false">A501&amp;" "&amp;B501&amp;" "&amp;C501</f>
        <v>356.6 ± 25.0</v>
      </c>
    </row>
    <row r="502" customFormat="false" ht="15" hidden="false" customHeight="false" outlineLevel="0" collapsed="false">
      <c r="A502" s="9" t="s">
        <v>8468</v>
      </c>
      <c r="B502" s="0" t="s">
        <v>7592</v>
      </c>
      <c r="C502" s="10" t="s">
        <v>8469</v>
      </c>
      <c r="D502" s="0" t="str">
        <f aca="false">A502&amp;" "&amp;B502&amp;" "&amp;C502</f>
        <v>997.3 ± 525.0</v>
      </c>
    </row>
    <row r="503" customFormat="false" ht="15" hidden="false" customHeight="false" outlineLevel="0" collapsed="false">
      <c r="A503" s="9" t="s">
        <v>8470</v>
      </c>
      <c r="B503" s="0" t="s">
        <v>7592</v>
      </c>
      <c r="C503" s="10" t="s">
        <v>8471</v>
      </c>
      <c r="D503" s="0" t="str">
        <f aca="false">A503&amp;" "&amp;B503&amp;" "&amp;C503</f>
        <v>1,089.0 ± 553.8</v>
      </c>
    </row>
    <row r="504" customFormat="false" ht="15" hidden="false" customHeight="false" outlineLevel="0" collapsed="false">
      <c r="A504" s="9" t="s">
        <v>7917</v>
      </c>
      <c r="B504" s="0" t="s">
        <v>7592</v>
      </c>
      <c r="C504" s="10" t="s">
        <v>8167</v>
      </c>
      <c r="D504" s="0" t="str">
        <f aca="false">A504&amp;" "&amp;B504&amp;" "&amp;C504</f>
        <v>72.9 ± 6.8</v>
      </c>
    </row>
    <row r="505" customFormat="false" ht="15" hidden="false" customHeight="false" outlineLevel="0" collapsed="false">
      <c r="A505" s="9" t="s">
        <v>7974</v>
      </c>
      <c r="B505" s="0" t="s">
        <v>7592</v>
      </c>
      <c r="C505" s="10" t="s">
        <v>8472</v>
      </c>
      <c r="D505" s="0" t="str">
        <f aca="false">A505&amp;" "&amp;B505&amp;" "&amp;C505</f>
        <v>101.4 ± 28.1</v>
      </c>
    </row>
    <row r="506" customFormat="false" ht="15" hidden="false" customHeight="false" outlineLevel="0" collapsed="false">
      <c r="A506" s="9" t="s">
        <v>8473</v>
      </c>
      <c r="B506" s="0" t="s">
        <v>7592</v>
      </c>
      <c r="C506" s="10" t="s">
        <v>8474</v>
      </c>
      <c r="D506" s="0" t="str">
        <f aca="false">A506&amp;" "&amp;B506&amp;" "&amp;C506</f>
        <v>357.0 ± 61.4</v>
      </c>
    </row>
    <row r="507" customFormat="false" ht="15" hidden="false" customHeight="false" outlineLevel="0" collapsed="false">
      <c r="A507" s="9" t="s">
        <v>8475</v>
      </c>
      <c r="B507" s="0" t="s">
        <v>7592</v>
      </c>
      <c r="C507" s="10" t="s">
        <v>8476</v>
      </c>
      <c r="D507" s="0" t="str">
        <f aca="false">A507&amp;" "&amp;B507&amp;" "&amp;C507</f>
        <v>156.1 ± 16.4</v>
      </c>
    </row>
    <row r="508" customFormat="false" ht="15" hidden="false" customHeight="false" outlineLevel="0" collapsed="false">
      <c r="A508" s="9" t="s">
        <v>8477</v>
      </c>
      <c r="B508" s="0" t="s">
        <v>7592</v>
      </c>
      <c r="C508" s="10" t="s">
        <v>8478</v>
      </c>
      <c r="D508" s="0" t="str">
        <f aca="false">A508&amp;" "&amp;B508&amp;" "&amp;C508</f>
        <v>1,273.1 ± 86.4</v>
      </c>
    </row>
    <row r="509" customFormat="false" ht="15" hidden="false" customHeight="false" outlineLevel="0" collapsed="false">
      <c r="A509" s="9" t="s">
        <v>8479</v>
      </c>
      <c r="B509" s="0" t="s">
        <v>7592</v>
      </c>
      <c r="C509" s="10" t="s">
        <v>8480</v>
      </c>
      <c r="D509" s="0" t="str">
        <f aca="false">A509&amp;" "&amp;B509&amp;" "&amp;C509</f>
        <v>649.9 ± 133.2</v>
      </c>
    </row>
    <row r="510" customFormat="false" ht="15" hidden="false" customHeight="false" outlineLevel="0" collapsed="false">
      <c r="A510" s="9" t="s">
        <v>8481</v>
      </c>
      <c r="B510" s="0" t="s">
        <v>7592</v>
      </c>
      <c r="C510" s="10" t="s">
        <v>8482</v>
      </c>
      <c r="D510" s="0" t="str">
        <f aca="false">A510&amp;" "&amp;B510&amp;" "&amp;C510</f>
        <v>1,058.8 ± 91.3</v>
      </c>
    </row>
    <row r="511" customFormat="false" ht="15" hidden="false" customHeight="false" outlineLevel="0" collapsed="false">
      <c r="A511" s="9" t="s">
        <v>8483</v>
      </c>
      <c r="B511" s="0" t="s">
        <v>7592</v>
      </c>
      <c r="C511" s="10" t="s">
        <v>8484</v>
      </c>
      <c r="D511" s="0" t="str">
        <f aca="false">A511&amp;" "&amp;B511&amp;" "&amp;C511</f>
        <v>218.4 ± 22.7</v>
      </c>
    </row>
    <row r="512" customFormat="false" ht="15" hidden="false" customHeight="false" outlineLevel="0" collapsed="false">
      <c r="A512" s="9" t="s">
        <v>8485</v>
      </c>
      <c r="B512" s="0" t="s">
        <v>7592</v>
      </c>
      <c r="C512" s="10" t="s">
        <v>8486</v>
      </c>
      <c r="D512" s="0" t="str">
        <f aca="false">A512&amp;" "&amp;B512&amp;" "&amp;C512</f>
        <v>964.6 ± 120.5</v>
      </c>
    </row>
    <row r="513" customFormat="false" ht="15" hidden="false" customHeight="false" outlineLevel="0" collapsed="false">
      <c r="A513" s="9" t="s">
        <v>8487</v>
      </c>
      <c r="B513" s="0" t="s">
        <v>7592</v>
      </c>
      <c r="C513" s="10" t="s">
        <v>8488</v>
      </c>
      <c r="D513" s="0" t="str">
        <f aca="false">A513&amp;" "&amp;B513&amp;" "&amp;C513</f>
        <v>243.4 ± 107.8</v>
      </c>
    </row>
    <row r="514" customFormat="false" ht="15" hidden="false" customHeight="false" outlineLevel="0" collapsed="false">
      <c r="A514" s="9" t="s">
        <v>8489</v>
      </c>
      <c r="B514" s="0" t="s">
        <v>7592</v>
      </c>
      <c r="C514" s="10" t="s">
        <v>8490</v>
      </c>
      <c r="D514" s="0" t="str">
        <f aca="false">A514&amp;" "&amp;B514&amp;" "&amp;C514</f>
        <v>237.8 ± 141.1</v>
      </c>
    </row>
    <row r="515" customFormat="false" ht="15" hidden="false" customHeight="false" outlineLevel="0" collapsed="false">
      <c r="A515" s="9" t="s">
        <v>8491</v>
      </c>
      <c r="B515" s="0" t="s">
        <v>7592</v>
      </c>
      <c r="C515" s="10" t="s">
        <v>8492</v>
      </c>
      <c r="D515" s="0" t="str">
        <f aca="false">A515&amp;" "&amp;B515&amp;" "&amp;C515</f>
        <v>369.0 ± 110.3</v>
      </c>
    </row>
    <row r="516" customFormat="false" ht="15" hidden="false" customHeight="false" outlineLevel="0" collapsed="false">
      <c r="A516" s="9" t="s">
        <v>8493</v>
      </c>
      <c r="B516" s="0" t="s">
        <v>7592</v>
      </c>
      <c r="C516" s="10" t="s">
        <v>8494</v>
      </c>
      <c r="D516" s="0" t="str">
        <f aca="false">A516&amp;" "&amp;B516&amp;" "&amp;C516</f>
        <v>115.5 ± 33.6</v>
      </c>
    </row>
    <row r="517" customFormat="false" ht="15" hidden="false" customHeight="false" outlineLevel="0" collapsed="false">
      <c r="A517" s="9" t="s">
        <v>8495</v>
      </c>
      <c r="B517" s="0" t="s">
        <v>7592</v>
      </c>
      <c r="C517" s="10" t="s">
        <v>8496</v>
      </c>
      <c r="D517" s="0" t="str">
        <f aca="false">A517&amp;" "&amp;B517&amp;" "&amp;C517</f>
        <v>1,179.9 ± 218.9</v>
      </c>
    </row>
    <row r="518" customFormat="false" ht="15" hidden="false" customHeight="false" outlineLevel="0" collapsed="false">
      <c r="A518" s="9" t="s">
        <v>8497</v>
      </c>
      <c r="B518" s="0" t="s">
        <v>7592</v>
      </c>
      <c r="C518" s="10" t="s">
        <v>8498</v>
      </c>
      <c r="D518" s="0" t="str">
        <f aca="false">A518&amp;" "&amp;B518&amp;" "&amp;C518</f>
        <v>83.7 ± 39.3</v>
      </c>
    </row>
    <row r="519" customFormat="false" ht="15" hidden="false" customHeight="false" outlineLevel="0" collapsed="false">
      <c r="A519" s="9" t="s">
        <v>8499</v>
      </c>
      <c r="B519" s="0" t="s">
        <v>7592</v>
      </c>
      <c r="C519" s="10" t="s">
        <v>7615</v>
      </c>
      <c r="D519" s="0" t="str">
        <f aca="false">A519&amp;" "&amp;B519&amp;" "&amp;C519</f>
        <v>369.7 ± 51.1</v>
      </c>
    </row>
    <row r="520" customFormat="false" ht="15" hidden="false" customHeight="false" outlineLevel="0" collapsed="false">
      <c r="A520" s="9" t="s">
        <v>8500</v>
      </c>
      <c r="B520" s="0" t="s">
        <v>7592</v>
      </c>
      <c r="C520" s="10" t="s">
        <v>8501</v>
      </c>
      <c r="D520" s="0" t="str">
        <f aca="false">A520&amp;" "&amp;B520&amp;" "&amp;C520</f>
        <v>511.9 ± 127.6</v>
      </c>
    </row>
    <row r="521" customFormat="false" ht="15" hidden="false" customHeight="false" outlineLevel="0" collapsed="false">
      <c r="A521" s="9" t="s">
        <v>8502</v>
      </c>
      <c r="B521" s="0" t="s">
        <v>7592</v>
      </c>
      <c r="C521" s="10" t="s">
        <v>8503</v>
      </c>
      <c r="D521" s="0" t="str">
        <f aca="false">A521&amp;" "&amp;B521&amp;" "&amp;C521</f>
        <v>5,987.6 ± 380.7</v>
      </c>
    </row>
    <row r="522" customFormat="false" ht="15" hidden="false" customHeight="false" outlineLevel="0" collapsed="false">
      <c r="A522" s="9" t="s">
        <v>8504</v>
      </c>
      <c r="B522" s="0" t="s">
        <v>7592</v>
      </c>
      <c r="C522" s="10" t="s">
        <v>8166</v>
      </c>
      <c r="D522" s="0" t="str">
        <f aca="false">A522&amp;" "&amp;B522&amp;" "&amp;C522</f>
        <v>155.1 ± 27.1</v>
      </c>
    </row>
    <row r="523" customFormat="false" ht="15" hidden="false" customHeight="false" outlineLevel="0" collapsed="false">
      <c r="A523" s="9" t="s">
        <v>8505</v>
      </c>
      <c r="B523" s="0" t="s">
        <v>7592</v>
      </c>
      <c r="C523" s="10" t="s">
        <v>8506</v>
      </c>
      <c r="D523" s="0" t="str">
        <f aca="false">A523&amp;" "&amp;B523&amp;" "&amp;C523</f>
        <v>1,277.8 ± 227.2</v>
      </c>
    </row>
    <row r="524" customFormat="false" ht="15" hidden="false" customHeight="false" outlineLevel="0" collapsed="false">
      <c r="A524" s="9" t="s">
        <v>8507</v>
      </c>
      <c r="B524" s="0" t="s">
        <v>7592</v>
      </c>
      <c r="C524" s="10" t="s">
        <v>8508</v>
      </c>
      <c r="D524" s="0" t="str">
        <f aca="false">A524&amp;" "&amp;B524&amp;" "&amp;C524</f>
        <v>1,216.0 ± 230.8</v>
      </c>
    </row>
    <row r="525" customFormat="false" ht="15" hidden="false" customHeight="false" outlineLevel="0" collapsed="false">
      <c r="A525" s="9" t="s">
        <v>8509</v>
      </c>
      <c r="B525" s="0" t="s">
        <v>7592</v>
      </c>
      <c r="C525" s="10" t="s">
        <v>8510</v>
      </c>
      <c r="D525" s="0" t="str">
        <f aca="false">A525&amp;" "&amp;B525&amp;" "&amp;C525</f>
        <v>397.0 ± 41.9</v>
      </c>
    </row>
    <row r="526" customFormat="false" ht="15" hidden="false" customHeight="false" outlineLevel="0" collapsed="false">
      <c r="A526" s="9" t="s">
        <v>7963</v>
      </c>
      <c r="B526" s="0" t="s">
        <v>7592</v>
      </c>
      <c r="C526" s="10" t="s">
        <v>7821</v>
      </c>
      <c r="D526" s="0" t="str">
        <f aca="false">A526&amp;" "&amp;B526&amp;" "&amp;C526</f>
        <v>335.0 ± 116.1</v>
      </c>
    </row>
    <row r="527" customFormat="false" ht="15" hidden="false" customHeight="false" outlineLevel="0" collapsed="false">
      <c r="A527" s="9" t="s">
        <v>8511</v>
      </c>
      <c r="B527" s="0" t="s">
        <v>7592</v>
      </c>
      <c r="C527" s="10" t="s">
        <v>8512</v>
      </c>
      <c r="D527" s="0" t="str">
        <f aca="false">A527&amp;" "&amp;B527&amp;" "&amp;C527</f>
        <v>1,159.8 ± 219.2</v>
      </c>
    </row>
    <row r="528" customFormat="false" ht="15" hidden="false" customHeight="false" outlineLevel="0" collapsed="false">
      <c r="A528" s="9" t="s">
        <v>8513</v>
      </c>
      <c r="B528" s="0" t="s">
        <v>7592</v>
      </c>
      <c r="C528" s="10" t="s">
        <v>8514</v>
      </c>
      <c r="D528" s="0" t="str">
        <f aca="false">A528&amp;" "&amp;B528&amp;" "&amp;C528</f>
        <v>1,430.1 ± 198.1</v>
      </c>
    </row>
    <row r="529" customFormat="false" ht="15" hidden="false" customHeight="false" outlineLevel="0" collapsed="false">
      <c r="A529" s="9" t="s">
        <v>8515</v>
      </c>
      <c r="B529" s="0" t="s">
        <v>7592</v>
      </c>
      <c r="C529" s="10" t="s">
        <v>8368</v>
      </c>
      <c r="D529" s="0" t="str">
        <f aca="false">A529&amp;" "&amp;B529&amp;" "&amp;C529</f>
        <v>224.3 ± 17.8</v>
      </c>
    </row>
    <row r="530" customFormat="false" ht="15" hidden="false" customHeight="false" outlineLevel="0" collapsed="false">
      <c r="A530" s="9" t="s">
        <v>8516</v>
      </c>
      <c r="B530" s="0" t="s">
        <v>7592</v>
      </c>
      <c r="C530" s="10" t="s">
        <v>8517</v>
      </c>
      <c r="D530" s="0" t="str">
        <f aca="false">A530&amp;" "&amp;B530&amp;" "&amp;C530</f>
        <v>604.2 ± 56.4</v>
      </c>
    </row>
    <row r="531" customFormat="false" ht="15" hidden="false" customHeight="false" outlineLevel="0" collapsed="false">
      <c r="A531" s="9" t="s">
        <v>8518</v>
      </c>
      <c r="B531" s="0" t="s">
        <v>7592</v>
      </c>
      <c r="C531" s="10" t="s">
        <v>8005</v>
      </c>
      <c r="D531" s="0" t="str">
        <f aca="false">A531&amp;" "&amp;B531&amp;" "&amp;C531</f>
        <v>132.3 ± 41.5</v>
      </c>
    </row>
    <row r="532" customFormat="false" ht="15" hidden="false" customHeight="false" outlineLevel="0" collapsed="false">
      <c r="A532" s="9" t="s">
        <v>8519</v>
      </c>
      <c r="B532" s="0" t="s">
        <v>7592</v>
      </c>
      <c r="C532" s="10" t="s">
        <v>8520</v>
      </c>
      <c r="D532" s="0" t="str">
        <f aca="false">A532&amp;" "&amp;B532&amp;" "&amp;C532</f>
        <v>345.3 ± 75.1</v>
      </c>
    </row>
    <row r="533" customFormat="false" ht="15" hidden="false" customHeight="false" outlineLevel="0" collapsed="false">
      <c r="A533" s="9" t="s">
        <v>8521</v>
      </c>
      <c r="B533" s="0" t="s">
        <v>7592</v>
      </c>
      <c r="C533" s="10" t="s">
        <v>8522</v>
      </c>
      <c r="D533" s="0" t="str">
        <f aca="false">A533&amp;" "&amp;B533&amp;" "&amp;C533</f>
        <v>242.6 ± 72.7</v>
      </c>
    </row>
    <row r="534" customFormat="false" ht="15" hidden="false" customHeight="false" outlineLevel="0" collapsed="false">
      <c r="A534" s="9" t="s">
        <v>8523</v>
      </c>
      <c r="B534" s="0" t="s">
        <v>7592</v>
      </c>
      <c r="C534" s="10" t="s">
        <v>8524</v>
      </c>
      <c r="D534" s="0" t="str">
        <f aca="false">A534&amp;" "&amp;B534&amp;" "&amp;C534</f>
        <v>383.0 ± 77.7</v>
      </c>
    </row>
    <row r="535" customFormat="false" ht="15" hidden="false" customHeight="false" outlineLevel="0" collapsed="false">
      <c r="A535" s="9" t="s">
        <v>8525</v>
      </c>
      <c r="B535" s="0" t="s">
        <v>7592</v>
      </c>
      <c r="C535" s="10" t="s">
        <v>8526</v>
      </c>
      <c r="D535" s="0" t="str">
        <f aca="false">A535&amp;" "&amp;B535&amp;" "&amp;C535</f>
        <v>268.5 ± 66.3</v>
      </c>
    </row>
    <row r="536" customFormat="false" ht="15" hidden="false" customHeight="false" outlineLevel="0" collapsed="false">
      <c r="A536" s="9" t="s">
        <v>8527</v>
      </c>
      <c r="B536" s="0" t="s">
        <v>7592</v>
      </c>
      <c r="C536" s="10" t="s">
        <v>7605</v>
      </c>
      <c r="D536" s="0" t="str">
        <f aca="false">A536&amp;" "&amp;B536&amp;" "&amp;C536</f>
        <v>461.5 ± 130.0</v>
      </c>
    </row>
    <row r="537" customFormat="false" ht="15" hidden="false" customHeight="false" outlineLevel="0" collapsed="false">
      <c r="A537" s="9" t="s">
        <v>8528</v>
      </c>
      <c r="B537" s="0" t="s">
        <v>7592</v>
      </c>
      <c r="C537" s="10" t="s">
        <v>8529</v>
      </c>
      <c r="D537" s="0" t="str">
        <f aca="false">A537&amp;" "&amp;B537&amp;" "&amp;C537</f>
        <v>45.9 ± 4.5</v>
      </c>
    </row>
    <row r="538" customFormat="false" ht="15" hidden="false" customHeight="false" outlineLevel="0" collapsed="false">
      <c r="A538" s="9" t="s">
        <v>8530</v>
      </c>
      <c r="B538" s="0" t="s">
        <v>7592</v>
      </c>
      <c r="C538" s="10" t="s">
        <v>8531</v>
      </c>
      <c r="D538" s="0" t="str">
        <f aca="false">A538&amp;" "&amp;B538&amp;" "&amp;C538</f>
        <v>543.9 ± 76.7</v>
      </c>
    </row>
    <row r="539" customFormat="false" ht="15" hidden="false" customHeight="false" outlineLevel="0" collapsed="false">
      <c r="A539" s="9" t="s">
        <v>8532</v>
      </c>
      <c r="B539" s="0" t="s">
        <v>7592</v>
      </c>
      <c r="C539" s="10" t="s">
        <v>8533</v>
      </c>
      <c r="D539" s="0" t="str">
        <f aca="false">A539&amp;" "&amp;B539&amp;" "&amp;C539</f>
        <v>122.0 ± 15.5</v>
      </c>
    </row>
    <row r="540" customFormat="false" ht="15" hidden="false" customHeight="false" outlineLevel="0" collapsed="false">
      <c r="A540" s="9" t="s">
        <v>8534</v>
      </c>
      <c r="B540" s="0" t="s">
        <v>7592</v>
      </c>
      <c r="C540" s="10" t="s">
        <v>8535</v>
      </c>
      <c r="D540" s="0" t="str">
        <f aca="false">A540&amp;" "&amp;B540&amp;" "&amp;C540</f>
        <v>120.2 ± 25.7</v>
      </c>
    </row>
    <row r="541" customFormat="false" ht="15" hidden="false" customHeight="false" outlineLevel="0" collapsed="false">
      <c r="A541" s="9" t="s">
        <v>8536</v>
      </c>
      <c r="B541" s="0" t="s">
        <v>7592</v>
      </c>
      <c r="C541" s="10" t="s">
        <v>8537</v>
      </c>
      <c r="D541" s="0" t="str">
        <f aca="false">A541&amp;" "&amp;B541&amp;" "&amp;C541</f>
        <v>669.4 ± 161.9</v>
      </c>
    </row>
    <row r="542" customFormat="false" ht="15" hidden="false" customHeight="false" outlineLevel="0" collapsed="false">
      <c r="A542" s="9" t="s">
        <v>8538</v>
      </c>
      <c r="B542" s="0" t="s">
        <v>7592</v>
      </c>
      <c r="C542" s="10" t="s">
        <v>7934</v>
      </c>
      <c r="D542" s="0" t="str">
        <f aca="false">A542&amp;" "&amp;B542&amp;" "&amp;C542</f>
        <v>576.9 ± 161.3</v>
      </c>
    </row>
    <row r="543" customFormat="false" ht="15" hidden="false" customHeight="false" outlineLevel="0" collapsed="false">
      <c r="A543" s="9" t="s">
        <v>8539</v>
      </c>
      <c r="B543" s="0" t="s">
        <v>7592</v>
      </c>
      <c r="C543" s="10" t="s">
        <v>8482</v>
      </c>
      <c r="D543" s="0" t="str">
        <f aca="false">A543&amp;" "&amp;B543&amp;" "&amp;C543</f>
        <v>362.7 ± 91.3</v>
      </c>
    </row>
    <row r="544" customFormat="false" ht="15" hidden="false" customHeight="false" outlineLevel="0" collapsed="false">
      <c r="A544" s="9" t="s">
        <v>8540</v>
      </c>
      <c r="B544" s="0" t="s">
        <v>7592</v>
      </c>
      <c r="C544" s="10" t="s">
        <v>8069</v>
      </c>
      <c r="D544" s="0" t="str">
        <f aca="false">A544&amp;" "&amp;B544&amp;" "&amp;C544</f>
        <v>201.7 ± 51.5</v>
      </c>
    </row>
    <row r="545" customFormat="false" ht="15" hidden="false" customHeight="false" outlineLevel="0" collapsed="false">
      <c r="A545" s="9" t="s">
        <v>8541</v>
      </c>
      <c r="B545" s="0" t="s">
        <v>7592</v>
      </c>
      <c r="C545" s="10" t="s">
        <v>7945</v>
      </c>
      <c r="D545" s="0" t="str">
        <f aca="false">A545&amp;" "&amp;B545&amp;" "&amp;C545</f>
        <v>459.6 ± 60.4</v>
      </c>
    </row>
    <row r="546" customFormat="false" ht="15" hidden="false" customHeight="false" outlineLevel="0" collapsed="false">
      <c r="A546" s="9" t="s">
        <v>8542</v>
      </c>
      <c r="B546" s="0" t="s">
        <v>7592</v>
      </c>
      <c r="C546" s="10" t="s">
        <v>8543</v>
      </c>
      <c r="D546" s="0" t="str">
        <f aca="false">A546&amp;" "&amp;B546&amp;" "&amp;C546</f>
        <v>208.3 ± 74.3</v>
      </c>
    </row>
    <row r="547" customFormat="false" ht="15" hidden="false" customHeight="false" outlineLevel="0" collapsed="false">
      <c r="A547" s="9" t="s">
        <v>8544</v>
      </c>
      <c r="B547" s="0" t="s">
        <v>7592</v>
      </c>
      <c r="C547" s="10" t="s">
        <v>8545</v>
      </c>
      <c r="D547" s="0" t="str">
        <f aca="false">A547&amp;" "&amp;B547&amp;" "&amp;C547</f>
        <v>191.3 ± 23.6</v>
      </c>
    </row>
    <row r="548" customFormat="false" ht="15" hidden="false" customHeight="false" outlineLevel="0" collapsed="false">
      <c r="A548" s="9" t="s">
        <v>8546</v>
      </c>
      <c r="B548" s="0" t="s">
        <v>7592</v>
      </c>
      <c r="C548" s="10" t="s">
        <v>8547</v>
      </c>
      <c r="D548" s="0" t="str">
        <f aca="false">A548&amp;" "&amp;B548&amp;" "&amp;C548</f>
        <v>621.8 ± 114.9</v>
      </c>
    </row>
    <row r="549" customFormat="false" ht="15" hidden="false" customHeight="false" outlineLevel="0" collapsed="false">
      <c r="A549" s="9" t="s">
        <v>8548</v>
      </c>
      <c r="B549" s="0" t="s">
        <v>7592</v>
      </c>
      <c r="C549" s="10" t="s">
        <v>8549</v>
      </c>
      <c r="D549" s="0" t="str">
        <f aca="false">A549&amp;" "&amp;B549&amp;" "&amp;C549</f>
        <v>28.5 ± 30.0</v>
      </c>
    </row>
    <row r="550" customFormat="false" ht="15" hidden="false" customHeight="false" outlineLevel="0" collapsed="false">
      <c r="A550" s="9" t="s">
        <v>8550</v>
      </c>
      <c r="B550" s="0" t="s">
        <v>7592</v>
      </c>
      <c r="C550" s="10" t="s">
        <v>8089</v>
      </c>
      <c r="D550" s="0" t="str">
        <f aca="false">A550&amp;" "&amp;B550&amp;" "&amp;C550</f>
        <v>510.8 ± 89.1</v>
      </c>
    </row>
    <row r="551" customFormat="false" ht="15" hidden="false" customHeight="false" outlineLevel="0" collapsed="false">
      <c r="A551" s="9" t="s">
        <v>7954</v>
      </c>
      <c r="B551" s="0" t="s">
        <v>7592</v>
      </c>
      <c r="C551" s="10" t="s">
        <v>8154</v>
      </c>
      <c r="D551" s="0" t="str">
        <f aca="false">A551&amp;" "&amp;B551&amp;" "&amp;C551</f>
        <v>171.8 ± 23.0</v>
      </c>
    </row>
    <row r="552" customFormat="false" ht="15" hidden="false" customHeight="false" outlineLevel="0" collapsed="false">
      <c r="A552" s="9" t="s">
        <v>8551</v>
      </c>
      <c r="B552" s="0" t="s">
        <v>7592</v>
      </c>
      <c r="C552" s="10" t="s">
        <v>8552</v>
      </c>
      <c r="D552" s="0" t="str">
        <f aca="false">A552&amp;" "&amp;B552&amp;" "&amp;C552</f>
        <v>1,142.0 ± 479.8</v>
      </c>
    </row>
    <row r="553" customFormat="false" ht="15" hidden="false" customHeight="false" outlineLevel="0" collapsed="false">
      <c r="A553" s="9" t="s">
        <v>8553</v>
      </c>
      <c r="B553" s="0" t="s">
        <v>7592</v>
      </c>
      <c r="C553" s="10" t="s">
        <v>8554</v>
      </c>
      <c r="D553" s="0" t="str">
        <f aca="false">A553&amp;" "&amp;B553&amp;" "&amp;C553</f>
        <v>298.8 ± 167.2</v>
      </c>
    </row>
    <row r="554" customFormat="false" ht="15" hidden="false" customHeight="false" outlineLevel="0" collapsed="false">
      <c r="A554" s="9" t="s">
        <v>8555</v>
      </c>
      <c r="B554" s="0" t="s">
        <v>7592</v>
      </c>
      <c r="C554" s="10" t="s">
        <v>8556</v>
      </c>
      <c r="D554" s="0" t="str">
        <f aca="false">A554&amp;" "&amp;B554&amp;" "&amp;C554</f>
        <v>1,377.4 ± 98.2</v>
      </c>
    </row>
    <row r="555" customFormat="false" ht="15" hidden="false" customHeight="false" outlineLevel="0" collapsed="false">
      <c r="A555" s="9" t="s">
        <v>8557</v>
      </c>
      <c r="B555" s="0" t="s">
        <v>7592</v>
      </c>
      <c r="C555" s="10" t="s">
        <v>7621</v>
      </c>
      <c r="D555" s="0" t="str">
        <f aca="false">A555&amp;" "&amp;B555&amp;" "&amp;C555</f>
        <v>290.0 ± 155.0</v>
      </c>
    </row>
    <row r="556" customFormat="false" ht="15" hidden="false" customHeight="false" outlineLevel="0" collapsed="false">
      <c r="A556" s="9" t="s">
        <v>7752</v>
      </c>
      <c r="B556" s="0" t="s">
        <v>7592</v>
      </c>
      <c r="C556" s="10" t="s">
        <v>7677</v>
      </c>
      <c r="D556" s="0" t="str">
        <f aca="false">A556&amp;" "&amp;B556&amp;" "&amp;C556</f>
        <v>25.0 ± 8.5</v>
      </c>
    </row>
    <row r="557" customFormat="false" ht="15" hidden="false" customHeight="false" outlineLevel="0" collapsed="false">
      <c r="A557" s="9" t="s">
        <v>8558</v>
      </c>
      <c r="B557" s="0" t="s">
        <v>7592</v>
      </c>
      <c r="C557" s="10" t="s">
        <v>8559</v>
      </c>
      <c r="D557" s="0" t="str">
        <f aca="false">A557&amp;" "&amp;B557&amp;" "&amp;C557</f>
        <v>1,009.5 ± 110.9</v>
      </c>
    </row>
    <row r="558" customFormat="false" ht="15" hidden="false" customHeight="false" outlineLevel="0" collapsed="false">
      <c r="A558" s="9" t="s">
        <v>8560</v>
      </c>
      <c r="B558" s="0" t="s">
        <v>7592</v>
      </c>
      <c r="C558" s="10" t="s">
        <v>8561</v>
      </c>
      <c r="D558" s="0" t="str">
        <f aca="false">A558&amp;" "&amp;B558&amp;" "&amp;C558</f>
        <v>448.2 ± 193.6</v>
      </c>
    </row>
    <row r="559" customFormat="false" ht="15" hidden="false" customHeight="false" outlineLevel="0" collapsed="false">
      <c r="A559" s="9" t="s">
        <v>8039</v>
      </c>
      <c r="B559" s="0" t="s">
        <v>7592</v>
      </c>
      <c r="C559" s="10" t="s">
        <v>8562</v>
      </c>
      <c r="D559" s="0" t="str">
        <f aca="false">A559&amp;" "&amp;B559&amp;" "&amp;C559</f>
        <v>36.2 ± 5.5</v>
      </c>
    </row>
    <row r="560" customFormat="false" ht="15" hidden="false" customHeight="false" outlineLevel="0" collapsed="false">
      <c r="A560" s="9" t="s">
        <v>8280</v>
      </c>
      <c r="B560" s="0" t="s">
        <v>7592</v>
      </c>
      <c r="C560" s="10" t="s">
        <v>8563</v>
      </c>
      <c r="D560" s="0" t="str">
        <f aca="false">A560&amp;" "&amp;B560&amp;" "&amp;C560</f>
        <v>29.4 ± 11.1</v>
      </c>
    </row>
    <row r="561" customFormat="false" ht="15" hidden="false" customHeight="false" outlineLevel="0" collapsed="false">
      <c r="A561" s="9" t="s">
        <v>8564</v>
      </c>
      <c r="B561" s="0" t="s">
        <v>7592</v>
      </c>
      <c r="C561" s="10" t="s">
        <v>8565</v>
      </c>
      <c r="D561" s="0" t="str">
        <f aca="false">A561&amp;" "&amp;B561&amp;" "&amp;C561</f>
        <v>38.0 ± 10.7</v>
      </c>
    </row>
    <row r="562" customFormat="false" ht="15" hidden="false" customHeight="false" outlineLevel="0" collapsed="false">
      <c r="A562" s="9" t="s">
        <v>8566</v>
      </c>
      <c r="B562" s="0" t="s">
        <v>7592</v>
      </c>
      <c r="C562" s="10" t="s">
        <v>8567</v>
      </c>
      <c r="D562" s="0" t="str">
        <f aca="false">A562&amp;" "&amp;B562&amp;" "&amp;C562</f>
        <v>623.4 ± 56.3</v>
      </c>
    </row>
    <row r="563" customFormat="false" ht="15" hidden="false" customHeight="false" outlineLevel="0" collapsed="false">
      <c r="A563" s="9" t="s">
        <v>8568</v>
      </c>
      <c r="B563" s="0" t="s">
        <v>7592</v>
      </c>
      <c r="C563" s="10" t="s">
        <v>7827</v>
      </c>
      <c r="D563" s="0" t="str">
        <f aca="false">A563&amp;" "&amp;B563&amp;" "&amp;C563</f>
        <v>264.0 ± 19.9</v>
      </c>
    </row>
    <row r="564" customFormat="false" ht="15" hidden="false" customHeight="false" outlineLevel="0" collapsed="false">
      <c r="A564" s="9" t="s">
        <v>8569</v>
      </c>
      <c r="B564" s="0" t="s">
        <v>7592</v>
      </c>
      <c r="C564" s="10" t="s">
        <v>8570</v>
      </c>
      <c r="D564" s="0" t="str">
        <f aca="false">A564&amp;" "&amp;B564&amp;" "&amp;C564</f>
        <v>1,703.4 ± 328.5</v>
      </c>
    </row>
    <row r="565" customFormat="false" ht="15" hidden="false" customHeight="false" outlineLevel="0" collapsed="false">
      <c r="A565" s="9" t="s">
        <v>8571</v>
      </c>
      <c r="B565" s="0" t="s">
        <v>7592</v>
      </c>
      <c r="C565" s="10" t="s">
        <v>8572</v>
      </c>
      <c r="D565" s="0" t="str">
        <f aca="false">A565&amp;" "&amp;B565&amp;" "&amp;C565</f>
        <v>241.9 ± 95.1</v>
      </c>
    </row>
    <row r="566" customFormat="false" ht="15" hidden="false" customHeight="false" outlineLevel="0" collapsed="false">
      <c r="A566" s="9" t="s">
        <v>8573</v>
      </c>
      <c r="B566" s="0" t="s">
        <v>7592</v>
      </c>
      <c r="C566" s="10" t="s">
        <v>7994</v>
      </c>
      <c r="D566" s="0" t="str">
        <f aca="false">A566&amp;" "&amp;B566&amp;" "&amp;C566</f>
        <v>165.4 ± 53.0</v>
      </c>
    </row>
    <row r="567" customFormat="false" ht="15" hidden="false" customHeight="false" outlineLevel="0" collapsed="false">
      <c r="A567" s="9" t="s">
        <v>8574</v>
      </c>
      <c r="B567" s="0" t="s">
        <v>7592</v>
      </c>
      <c r="C567" s="10" t="s">
        <v>8575</v>
      </c>
      <c r="D567" s="0" t="str">
        <f aca="false">A567&amp;" "&amp;B567&amp;" "&amp;C567</f>
        <v>194.1 ± 101.6</v>
      </c>
    </row>
    <row r="568" customFormat="false" ht="15" hidden="false" customHeight="false" outlineLevel="0" collapsed="false">
      <c r="A568" s="9" t="s">
        <v>8576</v>
      </c>
      <c r="B568" s="0" t="s">
        <v>7592</v>
      </c>
      <c r="C568" s="10" t="s">
        <v>8577</v>
      </c>
      <c r="D568" s="0" t="str">
        <f aca="false">A568&amp;" "&amp;B568&amp;" "&amp;C568</f>
        <v>32.3 ± 14.3</v>
      </c>
    </row>
    <row r="569" customFormat="false" ht="15" hidden="false" customHeight="false" outlineLevel="0" collapsed="false">
      <c r="A569" s="9" t="s">
        <v>8578</v>
      </c>
      <c r="B569" s="0" t="s">
        <v>7592</v>
      </c>
      <c r="C569" s="10" t="s">
        <v>8198</v>
      </c>
      <c r="D569" s="0" t="str">
        <f aca="false">A569&amp;" "&amp;B569&amp;" "&amp;C569</f>
        <v>396.9 ± 102.4</v>
      </c>
    </row>
    <row r="570" customFormat="false" ht="15" hidden="false" customHeight="false" outlineLevel="0" collapsed="false">
      <c r="A570" s="9" t="s">
        <v>8579</v>
      </c>
      <c r="B570" s="0" t="s">
        <v>7592</v>
      </c>
      <c r="C570" s="10" t="s">
        <v>8580</v>
      </c>
      <c r="D570" s="0" t="str">
        <f aca="false">A570&amp;" "&amp;B570&amp;" "&amp;C570</f>
        <v>578.5 ± 194.6</v>
      </c>
    </row>
    <row r="571" customFormat="false" ht="15" hidden="false" customHeight="false" outlineLevel="0" collapsed="false">
      <c r="A571" s="9" t="s">
        <v>8581</v>
      </c>
      <c r="B571" s="0" t="s">
        <v>7592</v>
      </c>
      <c r="C571" s="10" t="s">
        <v>8582</v>
      </c>
      <c r="D571" s="0" t="str">
        <f aca="false">A571&amp;" "&amp;B571&amp;" "&amp;C571</f>
        <v>209.1 ± 39.7</v>
      </c>
    </row>
    <row r="572" customFormat="false" ht="15" hidden="false" customHeight="false" outlineLevel="0" collapsed="false">
      <c r="A572" s="9" t="s">
        <v>8583</v>
      </c>
      <c r="B572" s="0" t="s">
        <v>7592</v>
      </c>
      <c r="C572" s="10" t="s">
        <v>7805</v>
      </c>
      <c r="D572" s="0" t="str">
        <f aca="false">A572&amp;" "&amp;B572&amp;" "&amp;C572</f>
        <v>198.2 ± 37.7</v>
      </c>
    </row>
    <row r="573" customFormat="false" ht="15" hidden="false" customHeight="false" outlineLevel="0" collapsed="false">
      <c r="A573" s="9" t="s">
        <v>8584</v>
      </c>
      <c r="B573" s="0" t="s">
        <v>7592</v>
      </c>
      <c r="C573" s="10" t="s">
        <v>8585</v>
      </c>
      <c r="D573" s="0" t="str">
        <f aca="false">A573&amp;" "&amp;B573&amp;" "&amp;C573</f>
        <v>485.2 ± 60.0</v>
      </c>
    </row>
    <row r="574" customFormat="false" ht="15" hidden="false" customHeight="false" outlineLevel="0" collapsed="false">
      <c r="A574" s="9" t="s">
        <v>8586</v>
      </c>
      <c r="B574" s="0" t="s">
        <v>7592</v>
      </c>
      <c r="C574" s="10" t="s">
        <v>8587</v>
      </c>
      <c r="D574" s="0" t="str">
        <f aca="false">A574&amp;" "&amp;B574&amp;" "&amp;C574</f>
        <v>449.3 ± 46.7</v>
      </c>
    </row>
    <row r="575" customFormat="false" ht="15" hidden="false" customHeight="false" outlineLevel="0" collapsed="false">
      <c r="A575" s="9" t="s">
        <v>7836</v>
      </c>
      <c r="B575" s="0" t="s">
        <v>7592</v>
      </c>
      <c r="C575" s="10" t="s">
        <v>8588</v>
      </c>
      <c r="D575" s="0" t="str">
        <f aca="false">A575&amp;" "&amp;B575&amp;" "&amp;C575</f>
        <v>67.7 ± 31.5</v>
      </c>
    </row>
    <row r="576" customFormat="false" ht="15" hidden="false" customHeight="false" outlineLevel="0" collapsed="false">
      <c r="A576" s="9" t="s">
        <v>8589</v>
      </c>
      <c r="B576" s="0" t="s">
        <v>7592</v>
      </c>
      <c r="C576" s="10" t="s">
        <v>8590</v>
      </c>
      <c r="D576" s="0" t="str">
        <f aca="false">A576&amp;" "&amp;B576&amp;" "&amp;C576</f>
        <v>178.6 ± 35.7</v>
      </c>
    </row>
    <row r="577" customFormat="false" ht="15" hidden="false" customHeight="false" outlineLevel="0" collapsed="false">
      <c r="A577" s="9" t="s">
        <v>8591</v>
      </c>
      <c r="B577" s="0" t="s">
        <v>7592</v>
      </c>
      <c r="C577" s="10" t="s">
        <v>8592</v>
      </c>
      <c r="D577" s="0" t="str">
        <f aca="false">A577&amp;" "&amp;B577&amp;" "&amp;C577</f>
        <v>258.9 ± 162.8</v>
      </c>
    </row>
    <row r="578" customFormat="false" ht="15" hidden="false" customHeight="false" outlineLevel="0" collapsed="false">
      <c r="A578" s="9" t="s">
        <v>8435</v>
      </c>
      <c r="B578" s="0" t="s">
        <v>7592</v>
      </c>
      <c r="C578" s="10" t="s">
        <v>7650</v>
      </c>
      <c r="D578" s="0" t="str">
        <f aca="false">A578&amp;" "&amp;B578&amp;" "&amp;C578</f>
        <v>228.2 ± 42.9</v>
      </c>
    </row>
    <row r="579" customFormat="false" ht="15" hidden="false" customHeight="false" outlineLevel="0" collapsed="false">
      <c r="A579" s="9" t="s">
        <v>8593</v>
      </c>
      <c r="B579" s="0" t="s">
        <v>7592</v>
      </c>
      <c r="C579" s="10" t="s">
        <v>7945</v>
      </c>
      <c r="D579" s="0" t="str">
        <f aca="false">A579&amp;" "&amp;B579&amp;" "&amp;C579</f>
        <v>283.9 ± 60.4</v>
      </c>
    </row>
    <row r="580" customFormat="false" ht="15" hidden="false" customHeight="false" outlineLevel="0" collapsed="false">
      <c r="A580" s="9" t="s">
        <v>8594</v>
      </c>
      <c r="B580" s="0" t="s">
        <v>7592</v>
      </c>
      <c r="C580" s="10" t="s">
        <v>8595</v>
      </c>
      <c r="D580" s="0" t="str">
        <f aca="false">A580&amp;" "&amp;B580&amp;" "&amp;C580</f>
        <v>266.1 ± 103.1</v>
      </c>
    </row>
    <row r="581" customFormat="false" ht="15" hidden="false" customHeight="false" outlineLevel="0" collapsed="false">
      <c r="A581" s="9" t="s">
        <v>8594</v>
      </c>
      <c r="B581" s="0" t="s">
        <v>7592</v>
      </c>
      <c r="C581" s="10" t="s">
        <v>8595</v>
      </c>
      <c r="D581" s="0" t="str">
        <f aca="false">A581&amp;" "&amp;B581&amp;" "&amp;C581</f>
        <v>266.1 ± 103.1</v>
      </c>
    </row>
    <row r="582" customFormat="false" ht="15" hidden="false" customHeight="false" outlineLevel="0" collapsed="false">
      <c r="A582" s="9" t="s">
        <v>8596</v>
      </c>
      <c r="B582" s="0" t="s">
        <v>7592</v>
      </c>
      <c r="C582" s="10" t="s">
        <v>8597</v>
      </c>
      <c r="D582" s="0" t="str">
        <f aca="false">A582&amp;" "&amp;B582&amp;" "&amp;C582</f>
        <v>48.5 ± 18.8</v>
      </c>
    </row>
    <row r="583" customFormat="false" ht="15" hidden="false" customHeight="false" outlineLevel="0" collapsed="false">
      <c r="A583" s="9" t="s">
        <v>8525</v>
      </c>
      <c r="B583" s="0" t="s">
        <v>7592</v>
      </c>
      <c r="C583" s="10" t="s">
        <v>8598</v>
      </c>
      <c r="D583" s="0" t="str">
        <f aca="false">A583&amp;" "&amp;B583&amp;" "&amp;C583</f>
        <v>268.5 ± 31.1</v>
      </c>
    </row>
    <row r="584" customFormat="false" ht="15" hidden="false" customHeight="false" outlineLevel="0" collapsed="false">
      <c r="A584" s="9" t="s">
        <v>8599</v>
      </c>
      <c r="B584" s="0" t="s">
        <v>7592</v>
      </c>
      <c r="C584" s="10" t="s">
        <v>8600</v>
      </c>
      <c r="D584" s="0" t="str">
        <f aca="false">A584&amp;" "&amp;B584&amp;" "&amp;C584</f>
        <v>267.4 ± 29.2</v>
      </c>
    </row>
    <row r="585" customFormat="false" ht="15" hidden="false" customHeight="false" outlineLevel="0" collapsed="false">
      <c r="A585" s="9" t="s">
        <v>8601</v>
      </c>
      <c r="B585" s="0" t="s">
        <v>7592</v>
      </c>
      <c r="C585" s="10" t="s">
        <v>8073</v>
      </c>
      <c r="D585" s="0" t="str">
        <f aca="false">A585&amp;" "&amp;B585&amp;" "&amp;C585</f>
        <v>237.9 ± 30.1</v>
      </c>
    </row>
    <row r="586" customFormat="false" ht="15" hidden="false" customHeight="false" outlineLevel="0" collapsed="false">
      <c r="A586" s="9" t="s">
        <v>8602</v>
      </c>
      <c r="B586" s="0" t="s">
        <v>7592</v>
      </c>
      <c r="C586" s="10" t="s">
        <v>8603</v>
      </c>
      <c r="D586" s="0" t="str">
        <f aca="false">A586&amp;" "&amp;B586&amp;" "&amp;C586</f>
        <v>352.1 ± 34.4</v>
      </c>
    </row>
    <row r="587" customFormat="false" ht="15" hidden="false" customHeight="false" outlineLevel="0" collapsed="false">
      <c r="A587" s="9" t="s">
        <v>8604</v>
      </c>
      <c r="B587" s="0" t="s">
        <v>7592</v>
      </c>
      <c r="C587" s="10" t="s">
        <v>8605</v>
      </c>
      <c r="D587" s="0" t="str">
        <f aca="false">A587&amp;" "&amp;B587&amp;" "&amp;C587</f>
        <v>801.5 ± 77.0</v>
      </c>
    </row>
    <row r="588" customFormat="false" ht="15" hidden="false" customHeight="false" outlineLevel="0" collapsed="false">
      <c r="A588" s="9" t="s">
        <v>8603</v>
      </c>
      <c r="B588" s="0" t="s">
        <v>7592</v>
      </c>
      <c r="C588" s="10" t="s">
        <v>8606</v>
      </c>
      <c r="D588" s="0" t="str">
        <f aca="false">A588&amp;" "&amp;B588&amp;" "&amp;C588</f>
        <v>34.4 ± 6.4</v>
      </c>
    </row>
    <row r="589" customFormat="false" ht="15" hidden="false" customHeight="false" outlineLevel="0" collapsed="false">
      <c r="A589" s="9" t="s">
        <v>8607</v>
      </c>
      <c r="B589" s="0" t="s">
        <v>7592</v>
      </c>
      <c r="C589" s="10" t="s">
        <v>8372</v>
      </c>
      <c r="D589" s="0" t="str">
        <f aca="false">A589&amp;" "&amp;B589&amp;" "&amp;C589</f>
        <v>98.3 ± 16.2</v>
      </c>
    </row>
    <row r="590" customFormat="false" ht="15" hidden="false" customHeight="false" outlineLevel="0" collapsed="false">
      <c r="A590" s="9" t="s">
        <v>8608</v>
      </c>
      <c r="B590" s="0" t="s">
        <v>7592</v>
      </c>
      <c r="C590" s="10" t="s">
        <v>8609</v>
      </c>
      <c r="D590" s="0" t="str">
        <f aca="false">A590&amp;" "&amp;B590&amp;" "&amp;C590</f>
        <v>263.1 ± 50.1</v>
      </c>
    </row>
    <row r="591" customFormat="false" ht="15" hidden="false" customHeight="false" outlineLevel="0" collapsed="false">
      <c r="A591" s="9" t="s">
        <v>8610</v>
      </c>
      <c r="B591" s="0" t="s">
        <v>7592</v>
      </c>
      <c r="C591" s="10" t="s">
        <v>7807</v>
      </c>
      <c r="D591" s="0" t="str">
        <f aca="false">A591&amp;" "&amp;B591&amp;" "&amp;C591</f>
        <v>196.7 ± 21.6</v>
      </c>
    </row>
    <row r="592" customFormat="false" ht="15" hidden="false" customHeight="false" outlineLevel="0" collapsed="false">
      <c r="A592" s="9" t="s">
        <v>7689</v>
      </c>
      <c r="B592" s="0" t="s">
        <v>7592</v>
      </c>
      <c r="C592" s="10" t="s">
        <v>8611</v>
      </c>
      <c r="D592" s="0" t="str">
        <f aca="false">A592&amp;" "&amp;B592&amp;" "&amp;C592</f>
        <v>174.4 ± 33.2</v>
      </c>
    </row>
    <row r="593" customFormat="false" ht="15" hidden="false" customHeight="false" outlineLevel="0" collapsed="false">
      <c r="A593" s="9" t="s">
        <v>8612</v>
      </c>
      <c r="B593" s="0" t="s">
        <v>7592</v>
      </c>
      <c r="C593" s="10" t="s">
        <v>8613</v>
      </c>
      <c r="D593" s="0" t="str">
        <f aca="false">A593&amp;" "&amp;B593&amp;" "&amp;C593</f>
        <v>615.0 ± 101.8</v>
      </c>
    </row>
    <row r="594" customFormat="false" ht="15" hidden="false" customHeight="false" outlineLevel="0" collapsed="false">
      <c r="A594" s="9" t="s">
        <v>8614</v>
      </c>
      <c r="B594" s="0" t="s">
        <v>7592</v>
      </c>
      <c r="C594" s="10" t="s">
        <v>8615</v>
      </c>
      <c r="D594" s="0" t="str">
        <f aca="false">A594&amp;" "&amp;B594&amp;" "&amp;C594</f>
        <v>315.6 ± 111.9</v>
      </c>
    </row>
    <row r="595" customFormat="false" ht="15" hidden="false" customHeight="false" outlineLevel="0" collapsed="false">
      <c r="A595" s="9" t="s">
        <v>8616</v>
      </c>
      <c r="B595" s="0" t="s">
        <v>7592</v>
      </c>
      <c r="C595" s="10" t="s">
        <v>8617</v>
      </c>
      <c r="D595" s="0" t="str">
        <f aca="false">A595&amp;" "&amp;B595&amp;" "&amp;C595</f>
        <v>279.8 ± 39.4</v>
      </c>
    </row>
    <row r="596" customFormat="false" ht="15" hidden="false" customHeight="false" outlineLevel="0" collapsed="false">
      <c r="A596" s="9" t="s">
        <v>8618</v>
      </c>
      <c r="B596" s="0" t="s">
        <v>7592</v>
      </c>
      <c r="C596" s="10" t="s">
        <v>8335</v>
      </c>
      <c r="D596" s="0" t="str">
        <f aca="false">A596&amp;" "&amp;B596&amp;" "&amp;C596</f>
        <v>287.7 ± 35.1</v>
      </c>
    </row>
    <row r="597" customFormat="false" ht="15" hidden="false" customHeight="false" outlineLevel="0" collapsed="false">
      <c r="A597" s="9" t="s">
        <v>8619</v>
      </c>
      <c r="B597" s="0" t="s">
        <v>7592</v>
      </c>
      <c r="C597" s="10" t="s">
        <v>8620</v>
      </c>
      <c r="D597" s="0" t="str">
        <f aca="false">A597&amp;" "&amp;B597&amp;" "&amp;C597</f>
        <v>420.0 ± 45.1</v>
      </c>
    </row>
    <row r="598" customFormat="false" ht="15" hidden="false" customHeight="false" outlineLevel="0" collapsed="false">
      <c r="A598" s="9" t="s">
        <v>8621</v>
      </c>
      <c r="B598" s="0" t="s">
        <v>7592</v>
      </c>
      <c r="C598" s="10" t="s">
        <v>8622</v>
      </c>
      <c r="D598" s="0" t="str">
        <f aca="false">A598&amp;" "&amp;B598&amp;" "&amp;C598</f>
        <v>357.3 ± 44.9</v>
      </c>
    </row>
    <row r="599" customFormat="false" ht="15" hidden="false" customHeight="false" outlineLevel="0" collapsed="false">
      <c r="A599" s="9" t="s">
        <v>8623</v>
      </c>
      <c r="B599" s="0" t="s">
        <v>7592</v>
      </c>
      <c r="C599" s="10" t="s">
        <v>8624</v>
      </c>
      <c r="D599" s="0" t="str">
        <f aca="false">A599&amp;" "&amp;B599&amp;" "&amp;C599</f>
        <v>339.7 ± 56.8</v>
      </c>
    </row>
    <row r="600" customFormat="false" ht="15" hidden="false" customHeight="false" outlineLevel="0" collapsed="false">
      <c r="A600" s="9" t="s">
        <v>8625</v>
      </c>
      <c r="B600" s="0" t="s">
        <v>7592</v>
      </c>
      <c r="C600" s="10" t="s">
        <v>8626</v>
      </c>
      <c r="D600" s="0" t="str">
        <f aca="false">A600&amp;" "&amp;B600&amp;" "&amp;C600</f>
        <v>1,778.9 ± 209.0</v>
      </c>
    </row>
    <row r="601" customFormat="false" ht="15" hidden="false" customHeight="false" outlineLevel="0" collapsed="false">
      <c r="A601" s="9" t="s">
        <v>8627</v>
      </c>
      <c r="B601" s="0" t="s">
        <v>7592</v>
      </c>
      <c r="C601" s="10" t="s">
        <v>7772</v>
      </c>
      <c r="D601" s="0" t="str">
        <f aca="false">A601&amp;" "&amp;B601&amp;" "&amp;C601</f>
        <v>51.4 ± 25.1</v>
      </c>
    </row>
    <row r="602" customFormat="false" ht="15" hidden="false" customHeight="false" outlineLevel="0" collapsed="false">
      <c r="A602" s="9" t="s">
        <v>8628</v>
      </c>
      <c r="B602" s="0" t="s">
        <v>7592</v>
      </c>
      <c r="C602" s="10" t="s">
        <v>8629</v>
      </c>
      <c r="D602" s="0" t="str">
        <f aca="false">A602&amp;" "&amp;B602&amp;" "&amp;C602</f>
        <v>27.9 ± 5.8</v>
      </c>
    </row>
    <row r="603" customFormat="false" ht="15" hidden="false" customHeight="false" outlineLevel="0" collapsed="false">
      <c r="A603" s="9" t="s">
        <v>8630</v>
      </c>
      <c r="B603" s="0" t="s">
        <v>7592</v>
      </c>
      <c r="C603" s="10" t="s">
        <v>7784</v>
      </c>
      <c r="D603" s="0" t="str">
        <f aca="false">A603&amp;" "&amp;B603&amp;" "&amp;C603</f>
        <v>110.0 ± 24.7</v>
      </c>
    </row>
    <row r="604" customFormat="false" ht="15" hidden="false" customHeight="false" outlineLevel="0" collapsed="false">
      <c r="A604" s="9" t="s">
        <v>8631</v>
      </c>
      <c r="B604" s="0" t="s">
        <v>7592</v>
      </c>
      <c r="C604" s="10" t="s">
        <v>8048</v>
      </c>
      <c r="D604" s="0" t="str">
        <f aca="false">A604&amp;" "&amp;B604&amp;" "&amp;C604</f>
        <v>202.8 ± 119.0</v>
      </c>
    </row>
    <row r="605" customFormat="false" ht="15" hidden="false" customHeight="false" outlineLevel="0" collapsed="false">
      <c r="A605" s="9" t="s">
        <v>8632</v>
      </c>
      <c r="B605" s="0" t="s">
        <v>7592</v>
      </c>
      <c r="C605" s="10" t="s">
        <v>7615</v>
      </c>
      <c r="D605" s="0" t="str">
        <f aca="false">A605&amp;" "&amp;B605&amp;" "&amp;C605</f>
        <v>142.6 ± 51.1</v>
      </c>
    </row>
    <row r="606" customFormat="false" ht="15" hidden="false" customHeight="false" outlineLevel="0" collapsed="false">
      <c r="A606" s="9" t="s">
        <v>8633</v>
      </c>
      <c r="B606" s="0" t="s">
        <v>7592</v>
      </c>
      <c r="C606" s="10" t="s">
        <v>7601</v>
      </c>
      <c r="D606" s="0" t="str">
        <f aca="false">A606&amp;" "&amp;B606&amp;" "&amp;C606</f>
        <v>283.7 ± 216.9</v>
      </c>
    </row>
    <row r="607" customFormat="false" ht="15" hidden="false" customHeight="false" outlineLevel="0" collapsed="false">
      <c r="A607" s="9" t="s">
        <v>8272</v>
      </c>
      <c r="B607" s="0" t="s">
        <v>7592</v>
      </c>
      <c r="C607" s="10" t="s">
        <v>7662</v>
      </c>
      <c r="D607" s="0" t="str">
        <f aca="false">A607&amp;" "&amp;B607&amp;" "&amp;C607</f>
        <v>108.9 ± 50.9</v>
      </c>
    </row>
    <row r="608" customFormat="false" ht="15" hidden="false" customHeight="false" outlineLevel="0" collapsed="false">
      <c r="A608" s="9" t="s">
        <v>8634</v>
      </c>
      <c r="B608" s="0" t="s">
        <v>7592</v>
      </c>
      <c r="C608" s="10" t="s">
        <v>7981</v>
      </c>
      <c r="D608" s="0" t="str">
        <f aca="false">A608&amp;" "&amp;B608&amp;" "&amp;C608</f>
        <v>152.2 ± 36.7</v>
      </c>
    </row>
    <row r="609" customFormat="false" ht="15" hidden="false" customHeight="false" outlineLevel="0" collapsed="false">
      <c r="A609" s="9" t="s">
        <v>8635</v>
      </c>
      <c r="B609" s="0" t="s">
        <v>7592</v>
      </c>
      <c r="C609" s="10" t="s">
        <v>8636</v>
      </c>
      <c r="D609" s="0" t="str">
        <f aca="false">A609&amp;" "&amp;B609&amp;" "&amp;C609</f>
        <v>230.5 ± 63.3</v>
      </c>
    </row>
    <row r="610" customFormat="false" ht="15" hidden="false" customHeight="false" outlineLevel="0" collapsed="false">
      <c r="A610" s="9" t="s">
        <v>8637</v>
      </c>
      <c r="B610" s="0" t="s">
        <v>7592</v>
      </c>
      <c r="C610" s="10" t="s">
        <v>8371</v>
      </c>
      <c r="D610" s="0" t="str">
        <f aca="false">A610&amp;" "&amp;B610&amp;" "&amp;C610</f>
        <v>145.0 ± 44.4</v>
      </c>
    </row>
    <row r="611" customFormat="false" ht="15" hidden="false" customHeight="false" outlineLevel="0" collapsed="false">
      <c r="A611" s="9" t="s">
        <v>8399</v>
      </c>
      <c r="B611" s="0" t="s">
        <v>7592</v>
      </c>
      <c r="C611" s="10" t="s">
        <v>8638</v>
      </c>
      <c r="D611" s="0" t="str">
        <f aca="false">A611&amp;" "&amp;B611&amp;" "&amp;C611</f>
        <v>149.1 ± 15.3</v>
      </c>
    </row>
    <row r="612" customFormat="false" ht="15" hidden="false" customHeight="false" outlineLevel="0" collapsed="false">
      <c r="A612" s="9" t="s">
        <v>8639</v>
      </c>
      <c r="B612" s="0" t="s">
        <v>7592</v>
      </c>
      <c r="C612" s="10" t="s">
        <v>8640</v>
      </c>
      <c r="D612" s="0" t="str">
        <f aca="false">A612&amp;" "&amp;B612&amp;" "&amp;C612</f>
        <v>622.0 ± 152.9</v>
      </c>
    </row>
    <row r="613" customFormat="false" ht="15" hidden="false" customHeight="false" outlineLevel="0" collapsed="false">
      <c r="A613" s="9" t="s">
        <v>8641</v>
      </c>
      <c r="B613" s="0" t="s">
        <v>7592</v>
      </c>
      <c r="C613" s="10" t="s">
        <v>8123</v>
      </c>
      <c r="D613" s="0" t="str">
        <f aca="false">A613&amp;" "&amp;B613&amp;" "&amp;C613</f>
        <v>401.3 ± 57.3</v>
      </c>
    </row>
    <row r="614" customFormat="false" ht="15" hidden="false" customHeight="false" outlineLevel="0" collapsed="false">
      <c r="A614" s="9" t="s">
        <v>8642</v>
      </c>
      <c r="B614" s="0" t="s">
        <v>7592</v>
      </c>
      <c r="C614" s="10" t="s">
        <v>8029</v>
      </c>
      <c r="D614" s="0" t="str">
        <f aca="false">A614&amp;" "&amp;B614&amp;" "&amp;C614</f>
        <v>11.4 ± 1.9</v>
      </c>
    </row>
    <row r="615" customFormat="false" ht="15" hidden="false" customHeight="false" outlineLevel="0" collapsed="false">
      <c r="A615" s="9" t="s">
        <v>8274</v>
      </c>
      <c r="B615" s="0" t="s">
        <v>7592</v>
      </c>
      <c r="C615" s="10" t="s">
        <v>8309</v>
      </c>
      <c r="D615" s="0" t="str">
        <f aca="false">A615&amp;" "&amp;B615&amp;" "&amp;C615</f>
        <v>73.1 ± 16.6</v>
      </c>
    </row>
    <row r="616" customFormat="false" ht="15" hidden="false" customHeight="false" outlineLevel="0" collapsed="false">
      <c r="A616" s="9" t="s">
        <v>7909</v>
      </c>
      <c r="B616" s="0" t="s">
        <v>7592</v>
      </c>
      <c r="C616" s="10" t="s">
        <v>8643</v>
      </c>
      <c r="D616" s="0" t="str">
        <f aca="false">A616&amp;" "&amp;B616&amp;" "&amp;C616</f>
        <v>55.8 ± 15.0</v>
      </c>
    </row>
    <row r="617" customFormat="false" ht="15" hidden="false" customHeight="false" outlineLevel="0" collapsed="false">
      <c r="A617" s="9" t="s">
        <v>8644</v>
      </c>
      <c r="B617" s="0" t="s">
        <v>7592</v>
      </c>
      <c r="C617" s="10" t="s">
        <v>8645</v>
      </c>
      <c r="D617" s="0" t="str">
        <f aca="false">A617&amp;" "&amp;B617&amp;" "&amp;C617</f>
        <v>80.0 ± 23.9</v>
      </c>
    </row>
    <row r="618" customFormat="false" ht="15" hidden="false" customHeight="false" outlineLevel="0" collapsed="false">
      <c r="A618" s="9" t="s">
        <v>8646</v>
      </c>
      <c r="B618" s="0" t="s">
        <v>7592</v>
      </c>
      <c r="C618" s="10" t="s">
        <v>8647</v>
      </c>
      <c r="D618" s="0" t="str">
        <f aca="false">A618&amp;" "&amp;B618&amp;" "&amp;C618</f>
        <v>265.5 ± 160.8</v>
      </c>
    </row>
    <row r="619" customFormat="false" ht="15" hidden="false" customHeight="false" outlineLevel="0" collapsed="false">
      <c r="A619" s="9" t="s">
        <v>8648</v>
      </c>
      <c r="B619" s="0" t="s">
        <v>7592</v>
      </c>
      <c r="C619" s="10" t="s">
        <v>8649</v>
      </c>
      <c r="D619" s="0" t="str">
        <f aca="false">A619&amp;" "&amp;B619&amp;" "&amp;C619</f>
        <v>435.9 ± 193.1</v>
      </c>
    </row>
    <row r="620" customFormat="false" ht="15" hidden="false" customHeight="false" outlineLevel="0" collapsed="false">
      <c r="A620" s="9" t="s">
        <v>7751</v>
      </c>
      <c r="B620" s="0" t="s">
        <v>7592</v>
      </c>
      <c r="C620" s="10" t="s">
        <v>8650</v>
      </c>
      <c r="D620" s="0" t="str">
        <f aca="false">A620&amp;" "&amp;B620&amp;" "&amp;C620</f>
        <v>61.1 ± 12.1</v>
      </c>
    </row>
    <row r="621" customFormat="false" ht="15" hidden="false" customHeight="false" outlineLevel="0" collapsed="false">
      <c r="A621" s="9" t="s">
        <v>8651</v>
      </c>
      <c r="B621" s="0" t="s">
        <v>7592</v>
      </c>
      <c r="C621" s="10" t="s">
        <v>7947</v>
      </c>
      <c r="D621" s="0" t="str">
        <f aca="false">A621&amp;" "&amp;B621&amp;" "&amp;C621</f>
        <v>205.1 ± 68.0</v>
      </c>
    </row>
    <row r="622" customFormat="false" ht="15" hidden="false" customHeight="false" outlineLevel="0" collapsed="false">
      <c r="A622" s="9" t="s">
        <v>8181</v>
      </c>
      <c r="B622" s="0" t="s">
        <v>7592</v>
      </c>
      <c r="C622" s="10" t="s">
        <v>8652</v>
      </c>
      <c r="D622" s="0" t="str">
        <f aca="false">A622&amp;" "&amp;B622&amp;" "&amp;C622</f>
        <v>1,679.4 ± 750.8</v>
      </c>
    </row>
    <row r="623" customFormat="false" ht="15" hidden="false" customHeight="false" outlineLevel="0" collapsed="false">
      <c r="A623" s="9" t="s">
        <v>8653</v>
      </c>
      <c r="B623" s="0" t="s">
        <v>7592</v>
      </c>
      <c r="C623" s="10" t="s">
        <v>7990</v>
      </c>
      <c r="D623" s="0" t="str">
        <f aca="false">A623&amp;" "&amp;B623&amp;" "&amp;C623</f>
        <v>88.0 ± 20.5</v>
      </c>
    </row>
    <row r="624" customFormat="false" ht="15" hidden="false" customHeight="false" outlineLevel="0" collapsed="false">
      <c r="A624" s="9" t="s">
        <v>8654</v>
      </c>
      <c r="B624" s="0" t="s">
        <v>7592</v>
      </c>
      <c r="C624" s="10" t="s">
        <v>8655</v>
      </c>
      <c r="D624" s="0" t="str">
        <f aca="false">A624&amp;" "&amp;B624&amp;" "&amp;C624</f>
        <v>453.4 ± 363.6</v>
      </c>
    </row>
    <row r="625" customFormat="false" ht="15" hidden="false" customHeight="false" outlineLevel="0" collapsed="false">
      <c r="A625" s="9" t="s">
        <v>8656</v>
      </c>
      <c r="B625" s="0" t="s">
        <v>7592</v>
      </c>
      <c r="C625" s="10" t="s">
        <v>8657</v>
      </c>
      <c r="D625" s="0" t="str">
        <f aca="false">A625&amp;" "&amp;B625&amp;" "&amp;C625</f>
        <v>320.9 ± 47.1</v>
      </c>
    </row>
    <row r="626" customFormat="false" ht="15" hidden="false" customHeight="false" outlineLevel="0" collapsed="false">
      <c r="A626" s="9" t="s">
        <v>8658</v>
      </c>
      <c r="B626" s="0" t="s">
        <v>7592</v>
      </c>
      <c r="C626" s="10" t="s">
        <v>7949</v>
      </c>
      <c r="D626" s="0" t="str">
        <f aca="false">A626&amp;" "&amp;B626&amp;" "&amp;C626</f>
        <v>69.7 ± 28.2</v>
      </c>
    </row>
    <row r="627" customFormat="false" ht="15" hidden="false" customHeight="false" outlineLevel="0" collapsed="false">
      <c r="A627" s="9" t="s">
        <v>8659</v>
      </c>
      <c r="B627" s="0" t="s">
        <v>7592</v>
      </c>
      <c r="C627" s="10" t="s">
        <v>8660</v>
      </c>
      <c r="D627" s="0" t="str">
        <f aca="false">A627&amp;" "&amp;B627&amp;" "&amp;C627</f>
        <v>197.7 ± 26.3</v>
      </c>
    </row>
    <row r="628" customFormat="false" ht="15" hidden="false" customHeight="false" outlineLevel="0" collapsed="false">
      <c r="A628" s="9" t="s">
        <v>8661</v>
      </c>
      <c r="B628" s="0" t="s">
        <v>7592</v>
      </c>
      <c r="C628" s="10" t="s">
        <v>8662</v>
      </c>
      <c r="D628" s="0" t="str">
        <f aca="false">A628&amp;" "&amp;B628&amp;" "&amp;C628</f>
        <v>58.9 ± 13.8</v>
      </c>
    </row>
    <row r="629" customFormat="false" ht="15" hidden="false" customHeight="false" outlineLevel="0" collapsed="false">
      <c r="A629" s="9" t="s">
        <v>8624</v>
      </c>
      <c r="B629" s="0" t="s">
        <v>7592</v>
      </c>
      <c r="C629" s="10" t="s">
        <v>8311</v>
      </c>
      <c r="D629" s="0" t="str">
        <f aca="false">A629&amp;" "&amp;B629&amp;" "&amp;C629</f>
        <v>56.8 ± 18.2</v>
      </c>
    </row>
    <row r="630" customFormat="false" ht="15" hidden="false" customHeight="false" outlineLevel="0" collapsed="false">
      <c r="A630" s="9" t="s">
        <v>8663</v>
      </c>
      <c r="B630" s="0" t="s">
        <v>7592</v>
      </c>
      <c r="C630" s="10" t="s">
        <v>8664</v>
      </c>
      <c r="D630" s="0" t="str">
        <f aca="false">A630&amp;" "&amp;B630&amp;" "&amp;C630</f>
        <v>163.5 ± 64.2</v>
      </c>
    </row>
    <row r="631" customFormat="false" ht="15" hidden="false" customHeight="false" outlineLevel="0" collapsed="false">
      <c r="A631" s="9" t="s">
        <v>7645</v>
      </c>
      <c r="B631" s="0" t="s">
        <v>7592</v>
      </c>
      <c r="C631" s="10" t="s">
        <v>8665</v>
      </c>
      <c r="D631" s="0" t="str">
        <f aca="false">A631&amp;" "&amp;B631&amp;" "&amp;C631</f>
        <v>48.4 ± 31.0</v>
      </c>
    </row>
    <row r="632" customFormat="false" ht="15" hidden="false" customHeight="false" outlineLevel="0" collapsed="false">
      <c r="A632" s="9" t="s">
        <v>8666</v>
      </c>
      <c r="B632" s="0" t="s">
        <v>7592</v>
      </c>
      <c r="C632" s="10" t="s">
        <v>7787</v>
      </c>
      <c r="D632" s="0" t="str">
        <f aca="false">A632&amp;" "&amp;B632&amp;" "&amp;C632</f>
        <v>127.7 ± 44.6</v>
      </c>
    </row>
    <row r="633" customFormat="false" ht="15" hidden="false" customHeight="false" outlineLevel="0" collapsed="false">
      <c r="A633" s="9" t="s">
        <v>8667</v>
      </c>
      <c r="B633" s="0" t="s">
        <v>7592</v>
      </c>
      <c r="C633" s="10" t="s">
        <v>8668</v>
      </c>
      <c r="D633" s="0" t="str">
        <f aca="false">A633&amp;" "&amp;B633&amp;" "&amp;C633</f>
        <v>272.1 ± 49.3</v>
      </c>
    </row>
    <row r="634" customFormat="false" ht="15" hidden="false" customHeight="false" outlineLevel="0" collapsed="false">
      <c r="A634" s="9" t="s">
        <v>8669</v>
      </c>
      <c r="B634" s="0" t="s">
        <v>7592</v>
      </c>
      <c r="C634" s="10" t="s">
        <v>8670</v>
      </c>
      <c r="D634" s="0" t="str">
        <f aca="false">A634&amp;" "&amp;B634&amp;" "&amp;C634</f>
        <v>1,010.2 ± 276.1</v>
      </c>
    </row>
    <row r="635" customFormat="false" ht="15" hidden="false" customHeight="false" outlineLevel="0" collapsed="false">
      <c r="A635" s="9" t="s">
        <v>8671</v>
      </c>
      <c r="B635" s="0" t="s">
        <v>7592</v>
      </c>
      <c r="C635" s="10" t="s">
        <v>8643</v>
      </c>
      <c r="D635" s="0" t="str">
        <f aca="false">A635&amp;" "&amp;B635&amp;" "&amp;C635</f>
        <v>170.9 ± 15.0</v>
      </c>
    </row>
    <row r="636" customFormat="false" ht="15" hidden="false" customHeight="false" outlineLevel="0" collapsed="false">
      <c r="A636" s="9" t="s">
        <v>8672</v>
      </c>
      <c r="B636" s="0" t="s">
        <v>7592</v>
      </c>
      <c r="C636" s="10" t="s">
        <v>8673</v>
      </c>
      <c r="D636" s="0" t="str">
        <f aca="false">A636&amp;" "&amp;B636&amp;" "&amp;C636</f>
        <v>820.8 ± 120.8</v>
      </c>
    </row>
    <row r="637" customFormat="false" ht="15" hidden="false" customHeight="false" outlineLevel="0" collapsed="false">
      <c r="A637" s="9" t="s">
        <v>8674</v>
      </c>
      <c r="B637" s="0" t="s">
        <v>7592</v>
      </c>
      <c r="C637" s="10" t="s">
        <v>8517</v>
      </c>
      <c r="D637" s="0" t="str">
        <f aca="false">A637&amp;" "&amp;B637&amp;" "&amp;C637</f>
        <v>268.3 ± 56.4</v>
      </c>
    </row>
    <row r="638" customFormat="false" ht="15" hidden="false" customHeight="false" outlineLevel="0" collapsed="false">
      <c r="A638" s="9" t="s">
        <v>8675</v>
      </c>
      <c r="B638" s="0" t="s">
        <v>7592</v>
      </c>
      <c r="C638" s="10" t="s">
        <v>8676</v>
      </c>
      <c r="D638" s="0" t="str">
        <f aca="false">A638&amp;" "&amp;B638&amp;" "&amp;C638</f>
        <v>107.3 ± 33.9</v>
      </c>
    </row>
    <row r="639" customFormat="false" ht="15" hidden="false" customHeight="false" outlineLevel="0" collapsed="false">
      <c r="A639" s="9" t="s">
        <v>8677</v>
      </c>
      <c r="B639" s="0" t="s">
        <v>7592</v>
      </c>
      <c r="C639" s="10" t="s">
        <v>8678</v>
      </c>
      <c r="D639" s="0" t="str">
        <f aca="false">A639&amp;" "&amp;B639&amp;" "&amp;C639</f>
        <v>426.5 ± 97.5</v>
      </c>
    </row>
    <row r="640" customFormat="false" ht="15" hidden="false" customHeight="false" outlineLevel="0" collapsed="false">
      <c r="A640" s="9" t="s">
        <v>8679</v>
      </c>
      <c r="B640" s="0" t="s">
        <v>7592</v>
      </c>
      <c r="C640" s="10" t="s">
        <v>8680</v>
      </c>
      <c r="D640" s="0" t="str">
        <f aca="false">A640&amp;" "&amp;B640&amp;" "&amp;C640</f>
        <v>1,968.9 ± 220.4</v>
      </c>
    </row>
    <row r="641" customFormat="false" ht="15" hidden="false" customHeight="false" outlineLevel="0" collapsed="false">
      <c r="A641" s="9" t="s">
        <v>8681</v>
      </c>
      <c r="B641" s="0" t="s">
        <v>7592</v>
      </c>
      <c r="C641" s="10" t="s">
        <v>7663</v>
      </c>
      <c r="D641" s="0" t="str">
        <f aca="false">A641&amp;" "&amp;B641&amp;" "&amp;C641</f>
        <v>175.2 ± 24.1</v>
      </c>
    </row>
    <row r="642" customFormat="false" ht="15" hidden="false" customHeight="false" outlineLevel="0" collapsed="false">
      <c r="A642" s="9" t="s">
        <v>8045</v>
      </c>
      <c r="B642" s="0" t="s">
        <v>7592</v>
      </c>
      <c r="C642" s="10" t="s">
        <v>7822</v>
      </c>
      <c r="D642" s="0" t="str">
        <f aca="false">A642&amp;" "&amp;B642&amp;" "&amp;C642</f>
        <v>96.8 ± 11.9</v>
      </c>
    </row>
    <row r="643" customFormat="false" ht="15" hidden="false" customHeight="false" outlineLevel="0" collapsed="false">
      <c r="A643" s="9" t="s">
        <v>8682</v>
      </c>
      <c r="B643" s="0" t="s">
        <v>7592</v>
      </c>
      <c r="C643" s="10" t="s">
        <v>8683</v>
      </c>
      <c r="D643" s="0" t="str">
        <f aca="false">A643&amp;" "&amp;B643&amp;" "&amp;C643</f>
        <v>119.6 ± 26.2</v>
      </c>
    </row>
    <row r="644" customFormat="false" ht="15" hidden="false" customHeight="false" outlineLevel="0" collapsed="false">
      <c r="A644" s="9" t="s">
        <v>8684</v>
      </c>
      <c r="B644" s="0" t="s">
        <v>7592</v>
      </c>
      <c r="C644" s="10" t="s">
        <v>7693</v>
      </c>
      <c r="D644" s="0" t="str">
        <f aca="false">A644&amp;" "&amp;B644&amp;" "&amp;C644</f>
        <v>145.9 ± 37.1</v>
      </c>
    </row>
    <row r="645" customFormat="false" ht="15" hidden="false" customHeight="false" outlineLevel="0" collapsed="false">
      <c r="A645" s="9" t="s">
        <v>8685</v>
      </c>
      <c r="B645" s="0" t="s">
        <v>7592</v>
      </c>
      <c r="C645" s="10" t="s">
        <v>8198</v>
      </c>
      <c r="D645" s="0" t="str">
        <f aca="false">A645&amp;" "&amp;B645&amp;" "&amp;C645</f>
        <v>541.5 ± 102.4</v>
      </c>
    </row>
    <row r="646" customFormat="false" ht="15" hidden="false" customHeight="false" outlineLevel="0" collapsed="false">
      <c r="A646" s="9" t="s">
        <v>8686</v>
      </c>
      <c r="B646" s="0" t="s">
        <v>7592</v>
      </c>
      <c r="C646" s="10" t="s">
        <v>8687</v>
      </c>
      <c r="D646" s="0" t="str">
        <f aca="false">A646&amp;" "&amp;B646&amp;" "&amp;C646</f>
        <v>195.6 ± 41.4</v>
      </c>
    </row>
    <row r="647" customFormat="false" ht="15" hidden="false" customHeight="false" outlineLevel="0" collapsed="false">
      <c r="A647" s="9" t="s">
        <v>8688</v>
      </c>
      <c r="B647" s="0" t="s">
        <v>7592</v>
      </c>
      <c r="C647" s="10" t="s">
        <v>8689</v>
      </c>
      <c r="D647" s="0" t="str">
        <f aca="false">A647&amp;" "&amp;B647&amp;" "&amp;C647</f>
        <v>327.2 ± 105.5</v>
      </c>
    </row>
    <row r="648" customFormat="false" ht="15" hidden="false" customHeight="false" outlineLevel="0" collapsed="false">
      <c r="A648" s="9" t="s">
        <v>8690</v>
      </c>
      <c r="B648" s="0" t="s">
        <v>7592</v>
      </c>
      <c r="C648" s="10" t="s">
        <v>8440</v>
      </c>
      <c r="D648" s="0" t="str">
        <f aca="false">A648&amp;" "&amp;B648&amp;" "&amp;C648</f>
        <v>59.0 ± 18.4</v>
      </c>
    </row>
    <row r="649" customFormat="false" ht="15" hidden="false" customHeight="false" outlineLevel="0" collapsed="false">
      <c r="A649" s="9" t="s">
        <v>8691</v>
      </c>
      <c r="B649" s="0" t="s">
        <v>7592</v>
      </c>
      <c r="C649" s="10" t="s">
        <v>8692</v>
      </c>
      <c r="D649" s="0" t="str">
        <f aca="false">A649&amp;" "&amp;B649&amp;" "&amp;C649</f>
        <v>515.9 ± 116.4</v>
      </c>
    </row>
    <row r="650" customFormat="false" ht="15" hidden="false" customHeight="false" outlineLevel="0" collapsed="false">
      <c r="A650" s="9" t="s">
        <v>8693</v>
      </c>
      <c r="B650" s="0" t="s">
        <v>7592</v>
      </c>
      <c r="C650" s="10" t="s">
        <v>8694</v>
      </c>
      <c r="D650" s="0" t="str">
        <f aca="false">A650&amp;" "&amp;B650&amp;" "&amp;C650</f>
        <v>190.4 ± 83.6</v>
      </c>
    </row>
    <row r="651" customFormat="false" ht="15" hidden="false" customHeight="false" outlineLevel="0" collapsed="false">
      <c r="A651" s="9" t="s">
        <v>8695</v>
      </c>
      <c r="B651" s="0" t="s">
        <v>7592</v>
      </c>
      <c r="C651" s="10" t="s">
        <v>7783</v>
      </c>
      <c r="D651" s="0" t="str">
        <f aca="false">A651&amp;" "&amp;B651&amp;" "&amp;C651</f>
        <v>1,335.4 ± 81.4</v>
      </c>
    </row>
    <row r="652" customFormat="false" ht="15" hidden="false" customHeight="false" outlineLevel="0" collapsed="false">
      <c r="A652" s="9" t="s">
        <v>8696</v>
      </c>
      <c r="B652" s="0" t="s">
        <v>7592</v>
      </c>
      <c r="C652" s="10" t="s">
        <v>7650</v>
      </c>
      <c r="D652" s="0" t="str">
        <f aca="false">A652&amp;" "&amp;B652&amp;" "&amp;C652</f>
        <v>434.1 ± 42.9</v>
      </c>
    </row>
    <row r="653" customFormat="false" ht="15" hidden="false" customHeight="false" outlineLevel="0" collapsed="false">
      <c r="A653" s="9" t="s">
        <v>8697</v>
      </c>
      <c r="B653" s="0" t="s">
        <v>7592</v>
      </c>
      <c r="C653" s="10" t="s">
        <v>8162</v>
      </c>
      <c r="D653" s="0" t="str">
        <f aca="false">A653&amp;" "&amp;B653&amp;" "&amp;C653</f>
        <v>153.9 ± 58.4</v>
      </c>
    </row>
    <row r="654" customFormat="false" ht="15" hidden="false" customHeight="false" outlineLevel="0" collapsed="false">
      <c r="A654" s="9" t="s">
        <v>8698</v>
      </c>
      <c r="B654" s="0" t="s">
        <v>7592</v>
      </c>
      <c r="C654" s="10" t="s">
        <v>8016</v>
      </c>
      <c r="D654" s="0" t="str">
        <f aca="false">A654&amp;" "&amp;B654&amp;" "&amp;C654</f>
        <v>242.0 ± 17.2</v>
      </c>
    </row>
    <row r="655" customFormat="false" ht="15" hidden="false" customHeight="false" outlineLevel="0" collapsed="false">
      <c r="A655" s="9" t="s">
        <v>8699</v>
      </c>
      <c r="B655" s="0" t="s">
        <v>7592</v>
      </c>
      <c r="C655" s="10" t="s">
        <v>8700</v>
      </c>
      <c r="D655" s="0" t="str">
        <f aca="false">A655&amp;" "&amp;B655&amp;" "&amp;C655</f>
        <v>1,605.1 ± 647.1</v>
      </c>
    </row>
    <row r="656" customFormat="false" ht="15" hidden="false" customHeight="false" outlineLevel="0" collapsed="false">
      <c r="A656" s="9" t="s">
        <v>8701</v>
      </c>
      <c r="B656" s="0" t="s">
        <v>7592</v>
      </c>
      <c r="C656" s="10" t="s">
        <v>8702</v>
      </c>
      <c r="D656" s="0" t="str">
        <f aca="false">A656&amp;" "&amp;B656&amp;" "&amp;C656</f>
        <v>363.7 ± 127.5</v>
      </c>
    </row>
    <row r="657" customFormat="false" ht="15" hidden="false" customHeight="false" outlineLevel="0" collapsed="false">
      <c r="A657" s="9" t="s">
        <v>8703</v>
      </c>
      <c r="B657" s="0" t="s">
        <v>7592</v>
      </c>
      <c r="C657" s="10" t="s">
        <v>8636</v>
      </c>
      <c r="D657" s="0" t="str">
        <f aca="false">A657&amp;" "&amp;B657&amp;" "&amp;C657</f>
        <v>143.4 ± 63.3</v>
      </c>
    </row>
    <row r="658" customFormat="false" ht="15" hidden="false" customHeight="false" outlineLevel="0" collapsed="false">
      <c r="A658" s="9" t="s">
        <v>7596</v>
      </c>
      <c r="B658" s="0" t="s">
        <v>7592</v>
      </c>
      <c r="C658" s="10" t="s">
        <v>8704</v>
      </c>
      <c r="D658" s="0" t="str">
        <f aca="false">A658&amp;" "&amp;B658&amp;" "&amp;C658</f>
        <v>322.1 ± 147.9</v>
      </c>
    </row>
    <row r="659" customFormat="false" ht="15" hidden="false" customHeight="false" outlineLevel="0" collapsed="false">
      <c r="A659" s="9" t="s">
        <v>8705</v>
      </c>
      <c r="B659" s="0" t="s">
        <v>7592</v>
      </c>
      <c r="C659" s="10" t="s">
        <v>8706</v>
      </c>
      <c r="D659" s="0" t="str">
        <f aca="false">A659&amp;" "&amp;B659&amp;" "&amp;C659</f>
        <v>722.3 ± 248.2</v>
      </c>
    </row>
    <row r="660" customFormat="false" ht="15" hidden="false" customHeight="false" outlineLevel="0" collapsed="false">
      <c r="A660" s="9" t="s">
        <v>7653</v>
      </c>
      <c r="B660" s="0" t="s">
        <v>7592</v>
      </c>
      <c r="C660" s="10" t="s">
        <v>8416</v>
      </c>
      <c r="D660" s="0" t="str">
        <f aca="false">A660&amp;" "&amp;B660&amp;" "&amp;C660</f>
        <v>80.8 ± 32.2</v>
      </c>
    </row>
    <row r="661" customFormat="false" ht="15" hidden="false" customHeight="false" outlineLevel="0" collapsed="false">
      <c r="A661" s="9" t="s">
        <v>8707</v>
      </c>
      <c r="B661" s="0" t="s">
        <v>7592</v>
      </c>
      <c r="C661" s="10" t="s">
        <v>8708</v>
      </c>
      <c r="D661" s="0" t="str">
        <f aca="false">A661&amp;" "&amp;B661&amp;" "&amp;C661</f>
        <v>887.8 ± 384.7</v>
      </c>
    </row>
    <row r="662" customFormat="false" ht="15" hidden="false" customHeight="false" outlineLevel="0" collapsed="false">
      <c r="A662" s="9" t="s">
        <v>7922</v>
      </c>
      <c r="B662" s="0" t="s">
        <v>7592</v>
      </c>
      <c r="C662" s="10" t="s">
        <v>8709</v>
      </c>
      <c r="D662" s="0" t="str">
        <f aca="false">A662&amp;" "&amp;B662&amp;" "&amp;C662</f>
        <v>186.5 ± 78.0</v>
      </c>
    </row>
    <row r="663" customFormat="false" ht="15" hidden="false" customHeight="false" outlineLevel="0" collapsed="false">
      <c r="A663" s="9" t="s">
        <v>8710</v>
      </c>
      <c r="B663" s="0" t="s">
        <v>7592</v>
      </c>
      <c r="C663" s="10" t="s">
        <v>8711</v>
      </c>
      <c r="D663" s="0" t="str">
        <f aca="false">A663&amp;" "&amp;B663&amp;" "&amp;C663</f>
        <v>1,390.8 ± 215.1</v>
      </c>
    </row>
    <row r="664" customFormat="false" ht="15" hidden="false" customHeight="false" outlineLevel="0" collapsed="false">
      <c r="A664" s="9" t="s">
        <v>8712</v>
      </c>
      <c r="B664" s="0" t="s">
        <v>7592</v>
      </c>
      <c r="C664" s="10" t="s">
        <v>8029</v>
      </c>
      <c r="D664" s="0" t="str">
        <f aca="false">A664&amp;" "&amp;B664&amp;" "&amp;C664</f>
        <v>13.7 ± 1.9</v>
      </c>
    </row>
    <row r="665" customFormat="false" ht="15" hidden="false" customHeight="false" outlineLevel="0" collapsed="false">
      <c r="A665" s="9" t="s">
        <v>8713</v>
      </c>
      <c r="B665" s="0" t="s">
        <v>7592</v>
      </c>
      <c r="C665" s="10" t="s">
        <v>8714</v>
      </c>
      <c r="D665" s="0" t="str">
        <f aca="false">A665&amp;" "&amp;B665&amp;" "&amp;C665</f>
        <v>645.1 ± 238.7</v>
      </c>
    </row>
    <row r="666" customFormat="false" ht="15" hidden="false" customHeight="false" outlineLevel="0" collapsed="false">
      <c r="A666" s="9" t="s">
        <v>8715</v>
      </c>
      <c r="B666" s="0" t="s">
        <v>7592</v>
      </c>
      <c r="C666" s="10" t="s">
        <v>8716</v>
      </c>
      <c r="D666" s="0" t="str">
        <f aca="false">A666&amp;" "&amp;B666&amp;" "&amp;C666</f>
        <v>101.5 ± 12.8</v>
      </c>
    </row>
    <row r="667" customFormat="false" ht="15" hidden="false" customHeight="false" outlineLevel="0" collapsed="false">
      <c r="A667" s="9" t="s">
        <v>7629</v>
      </c>
      <c r="B667" s="0" t="s">
        <v>7592</v>
      </c>
      <c r="C667" s="10" t="s">
        <v>8717</v>
      </c>
      <c r="D667" s="0" t="str">
        <f aca="false">A667&amp;" "&amp;B667&amp;" "&amp;C667</f>
        <v>57.9 ± 9.8</v>
      </c>
    </row>
    <row r="668" customFormat="false" ht="15" hidden="false" customHeight="false" outlineLevel="0" collapsed="false">
      <c r="A668" s="9" t="s">
        <v>8718</v>
      </c>
      <c r="B668" s="0" t="s">
        <v>7592</v>
      </c>
      <c r="C668" s="10" t="s">
        <v>8719</v>
      </c>
      <c r="D668" s="0" t="str">
        <f aca="false">A668&amp;" "&amp;B668&amp;" "&amp;C668</f>
        <v>385.2 ± 69.2</v>
      </c>
    </row>
    <row r="669" customFormat="false" ht="15" hidden="false" customHeight="false" outlineLevel="0" collapsed="false">
      <c r="A669" s="9" t="s">
        <v>8720</v>
      </c>
      <c r="B669" s="0" t="s">
        <v>7592</v>
      </c>
      <c r="C669" s="10" t="s">
        <v>7599</v>
      </c>
      <c r="D669" s="0" t="str">
        <f aca="false">A669&amp;" "&amp;B669&amp;" "&amp;C669</f>
        <v>287.1 ± 38.6</v>
      </c>
    </row>
    <row r="670" customFormat="false" ht="15" hidden="false" customHeight="false" outlineLevel="0" collapsed="false">
      <c r="A670" s="9" t="s">
        <v>8721</v>
      </c>
      <c r="B670" s="0" t="s">
        <v>7592</v>
      </c>
      <c r="C670" s="10" t="s">
        <v>8722</v>
      </c>
      <c r="D670" s="0" t="str">
        <f aca="false">A670&amp;" "&amp;B670&amp;" "&amp;C670</f>
        <v>157.8 ± 30.8</v>
      </c>
    </row>
    <row r="671" customFormat="false" ht="15" hidden="false" customHeight="false" outlineLevel="0" collapsed="false">
      <c r="A671" s="9" t="s">
        <v>8301</v>
      </c>
      <c r="B671" s="0" t="s">
        <v>7592</v>
      </c>
      <c r="C671" s="10" t="s">
        <v>8723</v>
      </c>
      <c r="D671" s="0" t="str">
        <f aca="false">A671&amp;" "&amp;B671&amp;" "&amp;C671</f>
        <v>248.5 ± 90.0</v>
      </c>
    </row>
    <row r="672" customFormat="false" ht="15" hidden="false" customHeight="false" outlineLevel="0" collapsed="false">
      <c r="A672" s="9" t="s">
        <v>8724</v>
      </c>
      <c r="B672" s="0" t="s">
        <v>7592</v>
      </c>
      <c r="C672" s="10" t="s">
        <v>8725</v>
      </c>
      <c r="D672" s="0" t="str">
        <f aca="false">A672&amp;" "&amp;B672&amp;" "&amp;C672</f>
        <v>188.5 ± 67.6</v>
      </c>
    </row>
    <row r="673" customFormat="false" ht="15" hidden="false" customHeight="false" outlineLevel="0" collapsed="false">
      <c r="A673" s="9" t="s">
        <v>8726</v>
      </c>
      <c r="B673" s="0" t="s">
        <v>7592</v>
      </c>
      <c r="C673" s="10" t="s">
        <v>7917</v>
      </c>
      <c r="D673" s="0" t="str">
        <f aca="false">A673&amp;" "&amp;B673&amp;" "&amp;C673</f>
        <v>204.2 ± 72.9</v>
      </c>
    </row>
    <row r="674" customFormat="false" ht="15" hidden="false" customHeight="false" outlineLevel="0" collapsed="false">
      <c r="A674" s="9" t="s">
        <v>8727</v>
      </c>
      <c r="B674" s="0" t="s">
        <v>7592</v>
      </c>
      <c r="C674" s="10" t="s">
        <v>8728</v>
      </c>
      <c r="D674" s="0" t="str">
        <f aca="false">A674&amp;" "&amp;B674&amp;" "&amp;C674</f>
        <v>57.8 ± 17.4</v>
      </c>
    </row>
    <row r="675" customFormat="false" ht="15" hidden="false" customHeight="false" outlineLevel="0" collapsed="false">
      <c r="A675" s="9" t="s">
        <v>7963</v>
      </c>
      <c r="B675" s="0" t="s">
        <v>7592</v>
      </c>
      <c r="C675" s="10" t="s">
        <v>8729</v>
      </c>
      <c r="D675" s="0" t="str">
        <f aca="false">A675&amp;" "&amp;B675&amp;" "&amp;C675</f>
        <v>335.0 ± 135.0</v>
      </c>
    </row>
    <row r="676" customFormat="false" ht="15" hidden="false" customHeight="false" outlineLevel="0" collapsed="false">
      <c r="A676" s="9" t="s">
        <v>8730</v>
      </c>
      <c r="B676" s="0" t="s">
        <v>7592</v>
      </c>
      <c r="C676" s="10" t="s">
        <v>8075</v>
      </c>
      <c r="D676" s="0" t="str">
        <f aca="false">A676&amp;" "&amp;B676&amp;" "&amp;C676</f>
        <v>298.0 ± 19.8</v>
      </c>
    </row>
    <row r="677" customFormat="false" ht="15" hidden="false" customHeight="false" outlineLevel="0" collapsed="false">
      <c r="A677" s="9" t="s">
        <v>7790</v>
      </c>
      <c r="B677" s="0" t="s">
        <v>7592</v>
      </c>
      <c r="C677" s="10" t="s">
        <v>7945</v>
      </c>
      <c r="D677" s="0" t="str">
        <f aca="false">A677&amp;" "&amp;B677&amp;" "&amp;C677</f>
        <v>206.0 ± 60.4</v>
      </c>
    </row>
    <row r="678" customFormat="false" ht="15" hidden="false" customHeight="false" outlineLevel="0" collapsed="false">
      <c r="A678" s="9" t="s">
        <v>8731</v>
      </c>
      <c r="B678" s="0" t="s">
        <v>7592</v>
      </c>
      <c r="C678" s="10" t="s">
        <v>7685</v>
      </c>
      <c r="D678" s="0" t="str">
        <f aca="false">A678&amp;" "&amp;B678&amp;" "&amp;C678</f>
        <v>213.6 ± 104.2</v>
      </c>
    </row>
    <row r="679" customFormat="false" ht="15" hidden="false" customHeight="false" outlineLevel="0" collapsed="false">
      <c r="A679" s="9" t="s">
        <v>8732</v>
      </c>
      <c r="B679" s="0" t="s">
        <v>7592</v>
      </c>
      <c r="C679" s="10" t="s">
        <v>8733</v>
      </c>
      <c r="D679" s="0" t="str">
        <f aca="false">A679&amp;" "&amp;B679&amp;" "&amp;C679</f>
        <v>441.4 ± 66.2</v>
      </c>
    </row>
    <row r="680" customFormat="false" ht="15" hidden="false" customHeight="false" outlineLevel="0" collapsed="false">
      <c r="A680" s="9" t="s">
        <v>8734</v>
      </c>
      <c r="B680" s="0" t="s">
        <v>7592</v>
      </c>
      <c r="C680" s="10" t="s">
        <v>8735</v>
      </c>
      <c r="D680" s="0" t="str">
        <f aca="false">A680&amp;" "&amp;B680&amp;" "&amp;C680</f>
        <v>261.8 ± 192.2</v>
      </c>
    </row>
    <row r="681" customFormat="false" ht="15" hidden="false" customHeight="false" outlineLevel="0" collapsed="false">
      <c r="A681" s="9" t="s">
        <v>8736</v>
      </c>
      <c r="B681" s="0" t="s">
        <v>7592</v>
      </c>
      <c r="C681" s="10" t="s">
        <v>8737</v>
      </c>
      <c r="D681" s="0" t="str">
        <f aca="false">A681&amp;" "&amp;B681&amp;" "&amp;C681</f>
        <v>594.5 ± 57.2</v>
      </c>
    </row>
    <row r="682" customFormat="false" ht="15" hidden="false" customHeight="false" outlineLevel="0" collapsed="false">
      <c r="A682" s="9" t="s">
        <v>8738</v>
      </c>
      <c r="B682" s="0" t="s">
        <v>7592</v>
      </c>
      <c r="C682" s="10" t="s">
        <v>8739</v>
      </c>
      <c r="D682" s="0" t="str">
        <f aca="false">A682&amp;" "&amp;B682&amp;" "&amp;C682</f>
        <v>222.7 ± 131.8</v>
      </c>
    </row>
    <row r="683" customFormat="false" ht="15" hidden="false" customHeight="false" outlineLevel="0" collapsed="false">
      <c r="A683" s="9" t="s">
        <v>8740</v>
      </c>
      <c r="B683" s="0" t="s">
        <v>7592</v>
      </c>
      <c r="C683" s="10" t="s">
        <v>8741</v>
      </c>
      <c r="D683" s="0" t="str">
        <f aca="false">A683&amp;" "&amp;B683&amp;" "&amp;C683</f>
        <v>1,645.2 ± 258.4</v>
      </c>
    </row>
    <row r="684" customFormat="false" ht="15" hidden="false" customHeight="false" outlineLevel="0" collapsed="false">
      <c r="A684" s="9" t="s">
        <v>8742</v>
      </c>
      <c r="B684" s="0" t="s">
        <v>7592</v>
      </c>
      <c r="C684" s="10" t="s">
        <v>8743</v>
      </c>
      <c r="D684" s="0" t="str">
        <f aca="false">A684&amp;" "&amp;B684&amp;" "&amp;C684</f>
        <v>168.4 ± 16.5</v>
      </c>
    </row>
    <row r="685" customFormat="false" ht="15" hidden="false" customHeight="false" outlineLevel="0" collapsed="false">
      <c r="A685" s="9" t="s">
        <v>8744</v>
      </c>
      <c r="B685" s="0" t="s">
        <v>7592</v>
      </c>
      <c r="C685" s="10" t="s">
        <v>8745</v>
      </c>
      <c r="D685" s="0" t="str">
        <f aca="false">A685&amp;" "&amp;B685&amp;" "&amp;C685</f>
        <v>1,003.1 ± 119.4</v>
      </c>
    </row>
    <row r="686" customFormat="false" ht="15" hidden="false" customHeight="false" outlineLevel="0" collapsed="false">
      <c r="A686" s="9" t="s">
        <v>8746</v>
      </c>
      <c r="B686" s="0" t="s">
        <v>7592</v>
      </c>
      <c r="C686" s="10" t="s">
        <v>8747</v>
      </c>
      <c r="D686" s="0" t="str">
        <f aca="false">A686&amp;" "&amp;B686&amp;" "&amp;C686</f>
        <v>4.1 ± 0.4</v>
      </c>
    </row>
    <row r="687" customFormat="false" ht="15" hidden="false" customHeight="false" outlineLevel="0" collapsed="false">
      <c r="A687" s="9" t="s">
        <v>8748</v>
      </c>
      <c r="B687" s="0" t="s">
        <v>7592</v>
      </c>
      <c r="C687" s="10" t="s">
        <v>8749</v>
      </c>
      <c r="D687" s="0" t="str">
        <f aca="false">A687&amp;" "&amp;B687&amp;" "&amp;C687</f>
        <v>757.3 ± 102.2</v>
      </c>
    </row>
    <row r="688" customFormat="false" ht="15" hidden="false" customHeight="false" outlineLevel="0" collapsed="false">
      <c r="A688" s="9" t="s">
        <v>8750</v>
      </c>
      <c r="B688" s="0" t="s">
        <v>7592</v>
      </c>
      <c r="C688" s="10" t="s">
        <v>8722</v>
      </c>
      <c r="D688" s="0" t="str">
        <f aca="false">A688&amp;" "&amp;B688&amp;" "&amp;C688</f>
        <v>210.7 ± 30.8</v>
      </c>
    </row>
    <row r="689" customFormat="false" ht="15" hidden="false" customHeight="false" outlineLevel="0" collapsed="false">
      <c r="A689" s="9" t="s">
        <v>8751</v>
      </c>
      <c r="B689" s="0" t="s">
        <v>7592</v>
      </c>
      <c r="C689" s="10" t="s">
        <v>8752</v>
      </c>
      <c r="D689" s="0" t="str">
        <f aca="false">A689&amp;" "&amp;B689&amp;" "&amp;C689</f>
        <v>418.4 ± 66.7</v>
      </c>
    </row>
    <row r="690" customFormat="false" ht="15" hidden="false" customHeight="false" outlineLevel="0" collapsed="false">
      <c r="A690" s="9" t="s">
        <v>8753</v>
      </c>
      <c r="B690" s="0" t="s">
        <v>7592</v>
      </c>
      <c r="C690" s="10" t="s">
        <v>8101</v>
      </c>
      <c r="D690" s="0" t="str">
        <f aca="false">A690&amp;" "&amp;B690&amp;" "&amp;C690</f>
        <v>104.8 ± 20.6</v>
      </c>
    </row>
    <row r="691" customFormat="false" ht="15" hidden="false" customHeight="false" outlineLevel="0" collapsed="false">
      <c r="A691" s="9" t="s">
        <v>8754</v>
      </c>
      <c r="B691" s="0" t="s">
        <v>7592</v>
      </c>
      <c r="C691" s="10" t="s">
        <v>8755</v>
      </c>
      <c r="D691" s="0" t="str">
        <f aca="false">A691&amp;" "&amp;B691&amp;" "&amp;C691</f>
        <v>1,482.9 ± 333.2</v>
      </c>
    </row>
    <row r="692" customFormat="false" ht="15" hidden="false" customHeight="false" outlineLevel="0" collapsed="false">
      <c r="A692" s="9" t="s">
        <v>7820</v>
      </c>
      <c r="B692" s="0" t="s">
        <v>7592</v>
      </c>
      <c r="C692" s="10" t="s">
        <v>8306</v>
      </c>
      <c r="D692" s="0" t="str">
        <f aca="false">A692&amp;" "&amp;B692&amp;" "&amp;C692</f>
        <v>85.1 ± 7.7</v>
      </c>
    </row>
    <row r="693" customFormat="false" ht="15" hidden="false" customHeight="false" outlineLevel="0" collapsed="false">
      <c r="A693" s="9" t="s">
        <v>8756</v>
      </c>
      <c r="B693" s="0" t="s">
        <v>7592</v>
      </c>
      <c r="C693" s="10" t="s">
        <v>8757</v>
      </c>
      <c r="D693" s="0" t="str">
        <f aca="false">A693&amp;" "&amp;B693&amp;" "&amp;C693</f>
        <v>661.9 ± 420.1</v>
      </c>
    </row>
    <row r="694" customFormat="false" ht="15" hidden="false" customHeight="false" outlineLevel="0" collapsed="false">
      <c r="A694" s="9" t="s">
        <v>8758</v>
      </c>
      <c r="B694" s="0" t="s">
        <v>7592</v>
      </c>
      <c r="C694" s="10" t="s">
        <v>8146</v>
      </c>
      <c r="D694" s="0" t="str">
        <f aca="false">A694&amp;" "&amp;B694&amp;" "&amp;C694</f>
        <v>694.1 ± 35.6</v>
      </c>
    </row>
    <row r="695" customFormat="false" ht="15" hidden="false" customHeight="false" outlineLevel="0" collapsed="false">
      <c r="A695" s="9" t="s">
        <v>8759</v>
      </c>
      <c r="B695" s="0" t="s">
        <v>7592</v>
      </c>
      <c r="C695" s="10" t="s">
        <v>8200</v>
      </c>
      <c r="D695" s="0" t="str">
        <f aca="false">A695&amp;" "&amp;B695&amp;" "&amp;C695</f>
        <v>246.7 ± 123.7</v>
      </c>
    </row>
    <row r="696" customFormat="false" ht="15" hidden="false" customHeight="false" outlineLevel="0" collapsed="false">
      <c r="A696" s="9" t="s">
        <v>8760</v>
      </c>
      <c r="B696" s="0" t="s">
        <v>7592</v>
      </c>
      <c r="C696" s="10" t="s">
        <v>7815</v>
      </c>
      <c r="D696" s="0" t="str">
        <f aca="false">A696&amp;" "&amp;B696&amp;" "&amp;C696</f>
        <v>151.5 ± 46.6</v>
      </c>
    </row>
    <row r="697" customFormat="false" ht="15" hidden="false" customHeight="false" outlineLevel="0" collapsed="false">
      <c r="A697" s="9" t="s">
        <v>8761</v>
      </c>
      <c r="B697" s="0" t="s">
        <v>7592</v>
      </c>
      <c r="C697" s="10" t="s">
        <v>8762</v>
      </c>
      <c r="D697" s="0" t="str">
        <f aca="false">A697&amp;" "&amp;B697&amp;" "&amp;C697</f>
        <v>5.1 ± 0.3</v>
      </c>
    </row>
    <row r="698" customFormat="false" ht="15" hidden="false" customHeight="false" outlineLevel="0" collapsed="false">
      <c r="A698" s="9" t="s">
        <v>8763</v>
      </c>
      <c r="B698" s="0" t="s">
        <v>7592</v>
      </c>
      <c r="C698" s="10" t="s">
        <v>8128</v>
      </c>
      <c r="D698" s="0" t="str">
        <f aca="false">A698&amp;" "&amp;B698&amp;" "&amp;C698</f>
        <v>130.8 ± 24.3</v>
      </c>
    </row>
    <row r="699" customFormat="false" ht="15" hidden="false" customHeight="false" outlineLevel="0" collapsed="false">
      <c r="A699" s="9" t="s">
        <v>8764</v>
      </c>
      <c r="B699" s="0" t="s">
        <v>7592</v>
      </c>
      <c r="C699" s="10" t="s">
        <v>8765</v>
      </c>
      <c r="D699" s="0" t="str">
        <f aca="false">A699&amp;" "&amp;B699&amp;" "&amp;C699</f>
        <v>38.4 ± 6.0</v>
      </c>
    </row>
    <row r="700" customFormat="false" ht="15" hidden="false" customHeight="false" outlineLevel="0" collapsed="false">
      <c r="A700" s="9" t="s">
        <v>8766</v>
      </c>
      <c r="B700" s="0" t="s">
        <v>7592</v>
      </c>
      <c r="C700" s="10" t="s">
        <v>8767</v>
      </c>
      <c r="D700" s="0" t="str">
        <f aca="false">A700&amp;" "&amp;B700&amp;" "&amp;C700</f>
        <v>796.9 ± 322.0</v>
      </c>
    </row>
    <row r="701" customFormat="false" ht="15" hidden="false" customHeight="false" outlineLevel="0" collapsed="false">
      <c r="A701" s="9" t="s">
        <v>8768</v>
      </c>
      <c r="B701" s="0" t="s">
        <v>7592</v>
      </c>
      <c r="C701" s="10" t="s">
        <v>8769</v>
      </c>
      <c r="D701" s="0" t="str">
        <f aca="false">A701&amp;" "&amp;B701&amp;" "&amp;C701</f>
        <v>1,655.1 ± 453.9</v>
      </c>
    </row>
    <row r="702" customFormat="false" ht="15" hidden="false" customHeight="false" outlineLevel="0" collapsed="false">
      <c r="A702" s="9" t="s">
        <v>8770</v>
      </c>
      <c r="B702" s="0" t="s">
        <v>7592</v>
      </c>
      <c r="C702" s="10" t="s">
        <v>8771</v>
      </c>
      <c r="D702" s="0" t="str">
        <f aca="false">A702&amp;" "&amp;B702&amp;" "&amp;C702</f>
        <v>1,160.6 ± 474.1</v>
      </c>
    </row>
    <row r="703" customFormat="false" ht="15" hidden="false" customHeight="false" outlineLevel="0" collapsed="false">
      <c r="A703" s="9" t="s">
        <v>8772</v>
      </c>
      <c r="B703" s="0" t="s">
        <v>7592</v>
      </c>
      <c r="C703" s="10" t="s">
        <v>8773</v>
      </c>
      <c r="D703" s="0" t="str">
        <f aca="false">A703&amp;" "&amp;B703&amp;" "&amp;C703</f>
        <v>2,063.8 ± 170.7</v>
      </c>
    </row>
    <row r="704" customFormat="false" ht="15" hidden="false" customHeight="false" outlineLevel="0" collapsed="false">
      <c r="A704" s="9" t="s">
        <v>8774</v>
      </c>
      <c r="B704" s="0" t="s">
        <v>7592</v>
      </c>
      <c r="C704" s="10" t="s">
        <v>8775</v>
      </c>
      <c r="D704" s="0" t="str">
        <f aca="false">A704&amp;" "&amp;B704&amp;" "&amp;C704</f>
        <v>247.5 ± 86.3</v>
      </c>
    </row>
    <row r="705" customFormat="false" ht="15" hidden="false" customHeight="false" outlineLevel="0" collapsed="false">
      <c r="A705" s="9" t="s">
        <v>8776</v>
      </c>
      <c r="B705" s="0" t="s">
        <v>7592</v>
      </c>
      <c r="C705" s="10" t="s">
        <v>8777</v>
      </c>
      <c r="D705" s="0" t="str">
        <f aca="false">A705&amp;" "&amp;B705&amp;" "&amp;C705</f>
        <v>211.4 ± 45.4</v>
      </c>
    </row>
    <row r="706" customFormat="false" ht="15" hidden="false" customHeight="false" outlineLevel="0" collapsed="false">
      <c r="A706" s="9" t="s">
        <v>8678</v>
      </c>
      <c r="B706" s="0" t="s">
        <v>7592</v>
      </c>
      <c r="C706" s="10" t="s">
        <v>8533</v>
      </c>
      <c r="D706" s="0" t="str">
        <f aca="false">A706&amp;" "&amp;B706&amp;" "&amp;C706</f>
        <v>97.5 ± 15.5</v>
      </c>
    </row>
    <row r="707" customFormat="false" ht="15" hidden="false" customHeight="false" outlineLevel="0" collapsed="false">
      <c r="A707" s="9" t="s">
        <v>8296</v>
      </c>
      <c r="B707" s="0" t="s">
        <v>7592</v>
      </c>
      <c r="C707" s="10" t="s">
        <v>8778</v>
      </c>
      <c r="D707" s="0" t="str">
        <f aca="false">A707&amp;" "&amp;B707&amp;" "&amp;C707</f>
        <v>129.2 ± 42.0</v>
      </c>
    </row>
    <row r="708" customFormat="false" ht="15" hidden="false" customHeight="false" outlineLevel="0" collapsed="false">
      <c r="A708" s="9" t="s">
        <v>8779</v>
      </c>
      <c r="B708" s="0" t="s">
        <v>7592</v>
      </c>
      <c r="C708" s="10" t="s">
        <v>8780</v>
      </c>
      <c r="D708" s="0" t="str">
        <f aca="false">A708&amp;" "&amp;B708&amp;" "&amp;C708</f>
        <v>120.4 ± 29.3</v>
      </c>
    </row>
    <row r="709" customFormat="false" ht="15" hidden="false" customHeight="false" outlineLevel="0" collapsed="false">
      <c r="A709" s="9" t="s">
        <v>8038</v>
      </c>
      <c r="B709" s="0" t="s">
        <v>7592</v>
      </c>
      <c r="C709" s="10" t="s">
        <v>7681</v>
      </c>
      <c r="D709" s="0" t="str">
        <f aca="false">A709&amp;" "&amp;B709&amp;" "&amp;C709</f>
        <v>61.8 ± 26.9</v>
      </c>
    </row>
    <row r="710" customFormat="false" ht="15" hidden="false" customHeight="false" outlineLevel="0" collapsed="false">
      <c r="A710" s="9" t="s">
        <v>8781</v>
      </c>
      <c r="B710" s="0" t="s">
        <v>7592</v>
      </c>
      <c r="C710" s="10" t="s">
        <v>8782</v>
      </c>
      <c r="D710" s="0" t="str">
        <f aca="false">A710&amp;" "&amp;B710&amp;" "&amp;C710</f>
        <v>1,100.4 ± 585.7</v>
      </c>
    </row>
    <row r="711" customFormat="false" ht="15" hidden="false" customHeight="false" outlineLevel="0" collapsed="false">
      <c r="A711" s="9" t="s">
        <v>8783</v>
      </c>
      <c r="B711" s="0" t="s">
        <v>7592</v>
      </c>
      <c r="C711" s="10" t="s">
        <v>8784</v>
      </c>
      <c r="D711" s="0" t="str">
        <f aca="false">A711&amp;" "&amp;B711&amp;" "&amp;C711</f>
        <v>362.4 ± 54.4</v>
      </c>
    </row>
    <row r="712" customFormat="false" ht="15" hidden="false" customHeight="false" outlineLevel="0" collapsed="false">
      <c r="A712" s="9" t="s">
        <v>8785</v>
      </c>
      <c r="B712" s="0" t="s">
        <v>7592</v>
      </c>
      <c r="C712" s="10" t="s">
        <v>8786</v>
      </c>
      <c r="D712" s="0" t="str">
        <f aca="false">A712&amp;" "&amp;B712&amp;" "&amp;C712</f>
        <v>108.4 ± 16.7</v>
      </c>
    </row>
    <row r="713" customFormat="false" ht="15" hidden="false" customHeight="false" outlineLevel="0" collapsed="false">
      <c r="A713" s="9" t="s">
        <v>8787</v>
      </c>
      <c r="B713" s="0" t="s">
        <v>7592</v>
      </c>
      <c r="C713" s="10" t="s">
        <v>8077</v>
      </c>
      <c r="D713" s="0" t="str">
        <f aca="false">A713&amp;" "&amp;B713&amp;" "&amp;C713</f>
        <v>235.0 ± 32.7</v>
      </c>
    </row>
    <row r="714" customFormat="false" ht="15" hidden="false" customHeight="false" outlineLevel="0" collapsed="false">
      <c r="A714" s="9" t="s">
        <v>8542</v>
      </c>
      <c r="B714" s="0" t="s">
        <v>7592</v>
      </c>
      <c r="C714" s="10" t="s">
        <v>8416</v>
      </c>
      <c r="D714" s="0" t="str">
        <f aca="false">A714&amp;" "&amp;B714&amp;" "&amp;C714</f>
        <v>208.3 ± 32.2</v>
      </c>
    </row>
    <row r="715" customFormat="false" ht="15" hidden="false" customHeight="false" outlineLevel="0" collapsed="false">
      <c r="A715" s="9" t="s">
        <v>8788</v>
      </c>
      <c r="B715" s="0" t="s">
        <v>7592</v>
      </c>
      <c r="C715" s="10" t="s">
        <v>8109</v>
      </c>
      <c r="D715" s="0" t="str">
        <f aca="false">A715&amp;" "&amp;B715&amp;" "&amp;C715</f>
        <v>587.1 ± 53.3</v>
      </c>
    </row>
    <row r="716" customFormat="false" ht="15" hidden="false" customHeight="false" outlineLevel="0" collapsed="false">
      <c r="A716" s="9" t="s">
        <v>8789</v>
      </c>
      <c r="B716" s="0" t="s">
        <v>7592</v>
      </c>
      <c r="C716" s="10" t="s">
        <v>7844</v>
      </c>
      <c r="D716" s="0" t="str">
        <f aca="false">A716&amp;" "&amp;B716&amp;" "&amp;C716</f>
        <v>264.8 ± 37.8</v>
      </c>
    </row>
    <row r="717" customFormat="false" ht="15" hidden="false" customHeight="false" outlineLevel="0" collapsed="false">
      <c r="A717" s="9" t="s">
        <v>8790</v>
      </c>
      <c r="B717" s="0" t="s">
        <v>7592</v>
      </c>
      <c r="C717" s="10" t="s">
        <v>7629</v>
      </c>
      <c r="D717" s="0" t="str">
        <f aca="false">A717&amp;" "&amp;B717&amp;" "&amp;C717</f>
        <v>662.8 ± 57.9</v>
      </c>
    </row>
    <row r="718" customFormat="false" ht="15" hidden="false" customHeight="false" outlineLevel="0" collapsed="false">
      <c r="A718" s="9" t="s">
        <v>8791</v>
      </c>
      <c r="B718" s="0" t="s">
        <v>7592</v>
      </c>
      <c r="C718" s="10" t="s">
        <v>8792</v>
      </c>
      <c r="D718" s="0" t="str">
        <f aca="false">A718&amp;" "&amp;B718&amp;" "&amp;C718</f>
        <v>3,364.2 ± 306.7</v>
      </c>
    </row>
    <row r="719" customFormat="false" ht="15" hidden="false" customHeight="false" outlineLevel="0" collapsed="false">
      <c r="A719" s="9" t="s">
        <v>8793</v>
      </c>
      <c r="B719" s="0" t="s">
        <v>7592</v>
      </c>
      <c r="C719" s="10" t="s">
        <v>8794</v>
      </c>
      <c r="D719" s="0" t="str">
        <f aca="false">A719&amp;" "&amp;B719&amp;" "&amp;C719</f>
        <v>2,475.9 ± 241.3</v>
      </c>
    </row>
    <row r="720" customFormat="false" ht="15" hidden="false" customHeight="false" outlineLevel="0" collapsed="false">
      <c r="A720" s="9" t="s">
        <v>8795</v>
      </c>
      <c r="B720" s="0" t="s">
        <v>7592</v>
      </c>
      <c r="C720" s="10" t="s">
        <v>8796</v>
      </c>
      <c r="D720" s="0" t="str">
        <f aca="false">A720&amp;" "&amp;B720&amp;" "&amp;C720</f>
        <v>2,717.4 ± 181.0</v>
      </c>
    </row>
    <row r="721" customFormat="false" ht="15" hidden="false" customHeight="false" outlineLevel="0" collapsed="false">
      <c r="A721" s="9" t="s">
        <v>8797</v>
      </c>
      <c r="B721" s="0" t="s">
        <v>7592</v>
      </c>
      <c r="C721" s="10" t="s">
        <v>8798</v>
      </c>
      <c r="D721" s="0" t="str">
        <f aca="false">A721&amp;" "&amp;B721&amp;" "&amp;C721</f>
        <v>2,670.2 ± 189.7</v>
      </c>
    </row>
    <row r="722" customFormat="false" ht="15" hidden="false" customHeight="false" outlineLevel="0" collapsed="false">
      <c r="A722" s="9" t="s">
        <v>8799</v>
      </c>
      <c r="B722" s="0" t="s">
        <v>7592</v>
      </c>
      <c r="C722" s="10" t="s">
        <v>7892</v>
      </c>
      <c r="D722" s="0" t="str">
        <f aca="false">A722&amp;" "&amp;B722&amp;" "&amp;C722</f>
        <v>363.8 ± 147.3</v>
      </c>
    </row>
    <row r="723" customFormat="false" ht="15" hidden="false" customHeight="false" outlineLevel="0" collapsed="false">
      <c r="A723" s="9" t="s">
        <v>8362</v>
      </c>
      <c r="B723" s="0" t="s">
        <v>7592</v>
      </c>
      <c r="C723" s="10" t="s">
        <v>8800</v>
      </c>
      <c r="D723" s="0" t="str">
        <f aca="false">A723&amp;" "&amp;B723&amp;" "&amp;C723</f>
        <v>239.7 ± 183.9</v>
      </c>
    </row>
    <row r="724" customFormat="false" ht="15" hidden="false" customHeight="false" outlineLevel="0" collapsed="false">
      <c r="A724" s="9" t="s">
        <v>8801</v>
      </c>
      <c r="B724" s="0" t="s">
        <v>7592</v>
      </c>
      <c r="C724" s="10" t="s">
        <v>8802</v>
      </c>
      <c r="D724" s="0" t="str">
        <f aca="false">A724&amp;" "&amp;B724&amp;" "&amp;C724</f>
        <v>1,673.8 ± 114.4</v>
      </c>
    </row>
    <row r="725" customFormat="false" ht="15" hidden="false" customHeight="false" outlineLevel="0" collapsed="false">
      <c r="A725" s="9" t="s">
        <v>8803</v>
      </c>
      <c r="B725" s="0" t="s">
        <v>7592</v>
      </c>
      <c r="C725" s="10" t="s">
        <v>8804</v>
      </c>
      <c r="D725" s="0" t="str">
        <f aca="false">A725&amp;" "&amp;B725&amp;" "&amp;C725</f>
        <v>816.9 ± 52.0</v>
      </c>
    </row>
    <row r="726" customFormat="false" ht="15" hidden="false" customHeight="false" outlineLevel="0" collapsed="false">
      <c r="A726" s="9" t="s">
        <v>8805</v>
      </c>
      <c r="B726" s="0" t="s">
        <v>7592</v>
      </c>
      <c r="C726" s="10" t="s">
        <v>8533</v>
      </c>
      <c r="D726" s="0" t="str">
        <f aca="false">A726&amp;" "&amp;B726&amp;" "&amp;C726</f>
        <v>207.3 ± 15.5</v>
      </c>
    </row>
    <row r="727" customFormat="false" ht="15" hidden="false" customHeight="false" outlineLevel="0" collapsed="false">
      <c r="A727" s="9" t="s">
        <v>8806</v>
      </c>
      <c r="B727" s="0" t="s">
        <v>7592</v>
      </c>
      <c r="C727" s="10" t="s">
        <v>7760</v>
      </c>
      <c r="D727" s="0" t="str">
        <f aca="false">A727&amp;" "&amp;B727&amp;" "&amp;C727</f>
        <v>179.3 ± 32.6</v>
      </c>
    </row>
    <row r="728" customFormat="false" ht="15" hidden="false" customHeight="false" outlineLevel="0" collapsed="false">
      <c r="A728" s="9" t="s">
        <v>8807</v>
      </c>
      <c r="B728" s="0" t="s">
        <v>7592</v>
      </c>
      <c r="C728" s="10" t="s">
        <v>8071</v>
      </c>
      <c r="D728" s="0" t="str">
        <f aca="false">A728&amp;" "&amp;B728&amp;" "&amp;C728</f>
        <v>152.0 ± 39.9</v>
      </c>
    </row>
    <row r="729" customFormat="false" ht="15" hidden="false" customHeight="false" outlineLevel="0" collapsed="false">
      <c r="A729" s="9" t="s">
        <v>8808</v>
      </c>
      <c r="B729" s="0" t="s">
        <v>7592</v>
      </c>
      <c r="C729" s="10" t="s">
        <v>8598</v>
      </c>
      <c r="D729" s="0" t="str">
        <f aca="false">A729&amp;" "&amp;B729&amp;" "&amp;C729</f>
        <v>170.0 ± 31.1</v>
      </c>
    </row>
    <row r="730" customFormat="false" ht="15" hidden="false" customHeight="false" outlineLevel="0" collapsed="false">
      <c r="A730" s="9" t="s">
        <v>8589</v>
      </c>
      <c r="B730" s="0" t="s">
        <v>7592</v>
      </c>
      <c r="C730" s="10" t="s">
        <v>8617</v>
      </c>
      <c r="D730" s="0" t="str">
        <f aca="false">A730&amp;" "&amp;B730&amp;" "&amp;C730</f>
        <v>178.6 ± 39.4</v>
      </c>
    </row>
    <row r="731" customFormat="false" ht="15" hidden="false" customHeight="false" outlineLevel="0" collapsed="false">
      <c r="A731" s="9" t="s">
        <v>8564</v>
      </c>
      <c r="B731" s="0" t="s">
        <v>7592</v>
      </c>
      <c r="C731" s="10" t="s">
        <v>8809</v>
      </c>
      <c r="D731" s="0" t="str">
        <f aca="false">A731&amp;" "&amp;B731&amp;" "&amp;C731</f>
        <v>38.0 ± 7.3</v>
      </c>
    </row>
    <row r="732" customFormat="false" ht="15" hidden="false" customHeight="false" outlineLevel="0" collapsed="false">
      <c r="A732" s="9" t="s">
        <v>8810</v>
      </c>
      <c r="B732" s="0" t="s">
        <v>7592</v>
      </c>
      <c r="C732" s="10" t="s">
        <v>8454</v>
      </c>
      <c r="D732" s="0" t="str">
        <f aca="false">A732&amp;" "&amp;B732&amp;" "&amp;C732</f>
        <v>55.3 ± 29.5</v>
      </c>
    </row>
    <row r="733" customFormat="false" ht="15" hidden="false" customHeight="false" outlineLevel="0" collapsed="false">
      <c r="A733" s="9" t="s">
        <v>8811</v>
      </c>
      <c r="B733" s="0" t="s">
        <v>7592</v>
      </c>
      <c r="C733" s="10" t="s">
        <v>8812</v>
      </c>
      <c r="D733" s="0" t="str">
        <f aca="false">A733&amp;" "&amp;B733&amp;" "&amp;C733</f>
        <v>1,761.3 ± 293.7</v>
      </c>
    </row>
    <row r="734" customFormat="false" ht="15" hidden="false" customHeight="false" outlineLevel="0" collapsed="false">
      <c r="A734" s="9" t="s">
        <v>7714</v>
      </c>
      <c r="B734" s="0" t="s">
        <v>7592</v>
      </c>
      <c r="C734" s="10" t="s">
        <v>8813</v>
      </c>
      <c r="D734" s="0" t="str">
        <f aca="false">A734&amp;" "&amp;B734&amp;" "&amp;C734</f>
        <v>576.7 ± 116.8</v>
      </c>
    </row>
    <row r="735" customFormat="false" ht="15" hidden="false" customHeight="false" outlineLevel="0" collapsed="false">
      <c r="A735" s="9" t="s">
        <v>8814</v>
      </c>
      <c r="B735" s="0" t="s">
        <v>7592</v>
      </c>
      <c r="C735" s="10" t="s">
        <v>8815</v>
      </c>
      <c r="D735" s="0" t="str">
        <f aca="false">A735&amp;" "&amp;B735&amp;" "&amp;C735</f>
        <v>588.2 ± 75.2</v>
      </c>
    </row>
    <row r="736" customFormat="false" ht="15" hidden="false" customHeight="false" outlineLevel="0" collapsed="false">
      <c r="A736" s="9" t="s">
        <v>8816</v>
      </c>
      <c r="B736" s="0" t="s">
        <v>7592</v>
      </c>
      <c r="C736" s="10" t="s">
        <v>8817</v>
      </c>
      <c r="D736" s="0" t="str">
        <f aca="false">A736&amp;" "&amp;B736&amp;" "&amp;C736</f>
        <v>96.2 ± 23.1</v>
      </c>
    </row>
    <row r="737" customFormat="false" ht="15" hidden="false" customHeight="false" outlineLevel="0" collapsed="false">
      <c r="A737" s="9" t="s">
        <v>8818</v>
      </c>
      <c r="B737" s="0" t="s">
        <v>7592</v>
      </c>
      <c r="C737" s="10" t="s">
        <v>7949</v>
      </c>
      <c r="D737" s="0" t="str">
        <f aca="false">A737&amp;" "&amp;B737&amp;" "&amp;C737</f>
        <v>142.8 ± 28.2</v>
      </c>
    </row>
    <row r="738" customFormat="false" ht="15" hidden="false" customHeight="false" outlineLevel="0" collapsed="false">
      <c r="A738" s="9" t="s">
        <v>7924</v>
      </c>
      <c r="B738" s="0" t="s">
        <v>7592</v>
      </c>
      <c r="C738" s="10" t="s">
        <v>8248</v>
      </c>
      <c r="D738" s="0" t="str">
        <f aca="false">A738&amp;" "&amp;B738&amp;" "&amp;C738</f>
        <v>624.4 ± 200.0</v>
      </c>
    </row>
    <row r="739" customFormat="false" ht="15" hidden="false" customHeight="false" outlineLevel="0" collapsed="false">
      <c r="A739" s="9" t="s">
        <v>7924</v>
      </c>
      <c r="B739" s="0" t="s">
        <v>7592</v>
      </c>
      <c r="C739" s="10" t="s">
        <v>8248</v>
      </c>
      <c r="D739" s="0" t="str">
        <f aca="false">A739&amp;" "&amp;B739&amp;" "&amp;C739</f>
        <v>624.4 ± 200.0</v>
      </c>
    </row>
    <row r="740" customFormat="false" ht="15" hidden="false" customHeight="false" outlineLevel="0" collapsed="false">
      <c r="A740" s="9" t="s">
        <v>8819</v>
      </c>
      <c r="B740" s="0" t="s">
        <v>7592</v>
      </c>
      <c r="C740" s="10" t="s">
        <v>8820</v>
      </c>
      <c r="D740" s="0" t="str">
        <f aca="false">A740&amp;" "&amp;B740&amp;" "&amp;C740</f>
        <v>43.4 ± 27.0</v>
      </c>
    </row>
    <row r="741" customFormat="false" ht="15" hidden="false" customHeight="false" outlineLevel="0" collapsed="false">
      <c r="A741" s="9" t="s">
        <v>8821</v>
      </c>
      <c r="B741" s="0" t="s">
        <v>7592</v>
      </c>
      <c r="C741" s="10" t="s">
        <v>8822</v>
      </c>
      <c r="D741" s="0" t="str">
        <f aca="false">A741&amp;" "&amp;B741&amp;" "&amp;C741</f>
        <v>455.2 ± 47.4</v>
      </c>
    </row>
    <row r="742" customFormat="false" ht="15" hidden="false" customHeight="false" outlineLevel="0" collapsed="false">
      <c r="A742" s="9" t="s">
        <v>8823</v>
      </c>
      <c r="B742" s="0" t="s">
        <v>7592</v>
      </c>
      <c r="C742" s="10" t="s">
        <v>8824</v>
      </c>
      <c r="D742" s="0" t="str">
        <f aca="false">A742&amp;" "&amp;B742&amp;" "&amp;C742</f>
        <v>427.6 ± 78.2</v>
      </c>
    </row>
    <row r="743" customFormat="false" ht="15" hidden="false" customHeight="false" outlineLevel="0" collapsed="false">
      <c r="A743" s="9" t="s">
        <v>8825</v>
      </c>
      <c r="B743" s="0" t="s">
        <v>7592</v>
      </c>
      <c r="C743" s="10" t="s">
        <v>8824</v>
      </c>
      <c r="D743" s="0" t="str">
        <f aca="false">A743&amp;" "&amp;B743&amp;" "&amp;C743</f>
        <v>578.4 ± 78.2</v>
      </c>
    </row>
    <row r="744" customFormat="false" ht="15" hidden="false" customHeight="false" outlineLevel="0" collapsed="false">
      <c r="A744" s="9" t="s">
        <v>8826</v>
      </c>
      <c r="B744" s="0" t="s">
        <v>7592</v>
      </c>
      <c r="C744" s="10" t="s">
        <v>8827</v>
      </c>
      <c r="D744" s="0" t="str">
        <f aca="false">A744&amp;" "&amp;B744&amp;" "&amp;C744</f>
        <v>3,106.2 ± 595.6</v>
      </c>
    </row>
    <row r="745" customFormat="false" ht="15" hidden="false" customHeight="false" outlineLevel="0" collapsed="false">
      <c r="A745" s="9" t="s">
        <v>8828</v>
      </c>
      <c r="B745" s="0" t="s">
        <v>7592</v>
      </c>
      <c r="C745" s="10" t="s">
        <v>8829</v>
      </c>
      <c r="D745" s="0" t="str">
        <f aca="false">A745&amp;" "&amp;B745&amp;" "&amp;C745</f>
        <v>635.4 ± 57.7</v>
      </c>
    </row>
    <row r="746" customFormat="false" ht="15" hidden="false" customHeight="false" outlineLevel="0" collapsed="false">
      <c r="A746" s="9" t="s">
        <v>8830</v>
      </c>
      <c r="B746" s="0" t="s">
        <v>7592</v>
      </c>
      <c r="C746" s="10" t="s">
        <v>8831</v>
      </c>
      <c r="D746" s="0" t="str">
        <f aca="false">A746&amp;" "&amp;B746&amp;" "&amp;C746</f>
        <v>62.4 ± 9.5</v>
      </c>
    </row>
    <row r="747" customFormat="false" ht="15" hidden="false" customHeight="false" outlineLevel="0" collapsed="false">
      <c r="A747" s="9" t="s">
        <v>8832</v>
      </c>
      <c r="B747" s="0" t="s">
        <v>7592</v>
      </c>
      <c r="C747" s="10" t="s">
        <v>8833</v>
      </c>
      <c r="D747" s="0" t="str">
        <f aca="false">A747&amp;" "&amp;B747&amp;" "&amp;C747</f>
        <v>178.7 ± 90.8</v>
      </c>
    </row>
    <row r="748" customFormat="false" ht="15" hidden="false" customHeight="false" outlineLevel="0" collapsed="false">
      <c r="A748" s="9" t="s">
        <v>8024</v>
      </c>
      <c r="B748" s="0" t="s">
        <v>7592</v>
      </c>
      <c r="C748" s="10" t="s">
        <v>8834</v>
      </c>
      <c r="D748" s="0" t="str">
        <f aca="false">A748&amp;" "&amp;B748&amp;" "&amp;C748</f>
        <v>145.6 ± 68.7</v>
      </c>
    </row>
    <row r="749" customFormat="false" ht="15" hidden="false" customHeight="false" outlineLevel="0" collapsed="false">
      <c r="A749" s="9" t="s">
        <v>8835</v>
      </c>
      <c r="B749" s="0" t="s">
        <v>7592</v>
      </c>
      <c r="C749" s="10" t="s">
        <v>8836</v>
      </c>
      <c r="D749" s="0" t="str">
        <f aca="false">A749&amp;" "&amp;B749&amp;" "&amp;C749</f>
        <v>745.9 ± 192.9</v>
      </c>
    </row>
    <row r="750" customFormat="false" ht="15" hidden="false" customHeight="false" outlineLevel="0" collapsed="false">
      <c r="A750" s="9" t="s">
        <v>8837</v>
      </c>
      <c r="B750" s="0" t="s">
        <v>7592</v>
      </c>
      <c r="C750" s="10" t="s">
        <v>8072</v>
      </c>
      <c r="D750" s="0" t="str">
        <f aca="false">A750&amp;" "&amp;B750&amp;" "&amp;C750</f>
        <v>168.1 ± 79.8</v>
      </c>
    </row>
    <row r="751" customFormat="false" ht="15" hidden="false" customHeight="false" outlineLevel="0" collapsed="false">
      <c r="A751" s="9" t="s">
        <v>7814</v>
      </c>
      <c r="B751" s="0" t="s">
        <v>7592</v>
      </c>
      <c r="C751" s="10" t="s">
        <v>8820</v>
      </c>
      <c r="D751" s="0" t="str">
        <f aca="false">A751&amp;" "&amp;B751&amp;" "&amp;C751</f>
        <v>98.0 ± 27.0</v>
      </c>
    </row>
    <row r="752" customFormat="false" ht="15" hidden="false" customHeight="false" outlineLevel="0" collapsed="false">
      <c r="A752" s="9" t="s">
        <v>7643</v>
      </c>
      <c r="B752" s="0" t="s">
        <v>7592</v>
      </c>
      <c r="C752" s="10" t="s">
        <v>8032</v>
      </c>
      <c r="D752" s="0" t="str">
        <f aca="false">A752&amp;" "&amp;B752&amp;" "&amp;C752</f>
        <v>8.8 ± 0.9</v>
      </c>
    </row>
    <row r="753" customFormat="false" ht="15" hidden="false" customHeight="false" outlineLevel="0" collapsed="false">
      <c r="A753" s="9" t="s">
        <v>8838</v>
      </c>
      <c r="B753" s="0" t="s">
        <v>7592</v>
      </c>
      <c r="C753" s="10" t="s">
        <v>8839</v>
      </c>
      <c r="D753" s="0" t="str">
        <f aca="false">A753&amp;" "&amp;B753&amp;" "&amp;C753</f>
        <v>361.5 ± 121.2</v>
      </c>
    </row>
    <row r="754" customFormat="false" ht="15" hidden="false" customHeight="false" outlineLevel="0" collapsed="false">
      <c r="A754" s="9" t="s">
        <v>8840</v>
      </c>
      <c r="B754" s="0" t="s">
        <v>7592</v>
      </c>
      <c r="C754" s="10" t="s">
        <v>8119</v>
      </c>
      <c r="D754" s="0" t="str">
        <f aca="false">A754&amp;" "&amp;B754&amp;" "&amp;C754</f>
        <v>59.8 ± 7.2</v>
      </c>
    </row>
    <row r="755" customFormat="false" ht="15" hidden="false" customHeight="false" outlineLevel="0" collapsed="false">
      <c r="A755" s="9" t="s">
        <v>8841</v>
      </c>
      <c r="B755" s="0" t="s">
        <v>7592</v>
      </c>
      <c r="C755" s="10" t="s">
        <v>8842</v>
      </c>
      <c r="D755" s="0" t="str">
        <f aca="false">A755&amp;" "&amp;B755&amp;" "&amp;C755</f>
        <v>281.4 ± 149.3</v>
      </c>
    </row>
    <row r="756" customFormat="false" ht="15" hidden="false" customHeight="false" outlineLevel="0" collapsed="false">
      <c r="A756" s="9" t="s">
        <v>8843</v>
      </c>
      <c r="B756" s="0" t="s">
        <v>7592</v>
      </c>
      <c r="C756" s="10" t="s">
        <v>8844</v>
      </c>
      <c r="D756" s="0" t="str">
        <f aca="false">A756&amp;" "&amp;B756&amp;" "&amp;C756</f>
        <v>639.3 ± 138.4</v>
      </c>
    </row>
    <row r="757" customFormat="false" ht="15" hidden="false" customHeight="false" outlineLevel="0" collapsed="false">
      <c r="A757" s="9" t="s">
        <v>8843</v>
      </c>
      <c r="B757" s="0" t="s">
        <v>7592</v>
      </c>
      <c r="C757" s="10" t="s">
        <v>8844</v>
      </c>
      <c r="D757" s="0" t="str">
        <f aca="false">A757&amp;" "&amp;B757&amp;" "&amp;C757</f>
        <v>639.3 ± 138.4</v>
      </c>
    </row>
    <row r="758" customFormat="false" ht="15" hidden="false" customHeight="false" outlineLevel="0" collapsed="false">
      <c r="A758" s="9" t="s">
        <v>8845</v>
      </c>
      <c r="B758" s="0" t="s">
        <v>7592</v>
      </c>
      <c r="C758" s="10" t="s">
        <v>8846</v>
      </c>
      <c r="D758" s="0" t="str">
        <f aca="false">A758&amp;" "&amp;B758&amp;" "&amp;C758</f>
        <v>301.8 ± 106.3</v>
      </c>
    </row>
    <row r="759" customFormat="false" ht="15" hidden="false" customHeight="false" outlineLevel="0" collapsed="false">
      <c r="A759" s="9" t="s">
        <v>8847</v>
      </c>
      <c r="B759" s="0" t="s">
        <v>7592</v>
      </c>
      <c r="C759" s="10" t="s">
        <v>8848</v>
      </c>
      <c r="D759" s="0" t="str">
        <f aca="false">A759&amp;" "&amp;B759&amp;" "&amp;C759</f>
        <v>169.7 ± 43.7</v>
      </c>
    </row>
    <row r="760" customFormat="false" ht="15" hidden="false" customHeight="false" outlineLevel="0" collapsed="false">
      <c r="A760" s="9" t="s">
        <v>8849</v>
      </c>
      <c r="B760" s="0" t="s">
        <v>7592</v>
      </c>
      <c r="C760" s="10" t="s">
        <v>8850</v>
      </c>
      <c r="D760" s="0" t="str">
        <f aca="false">A760&amp;" "&amp;B760&amp;" "&amp;C760</f>
        <v>158.6 ± 42.1</v>
      </c>
    </row>
    <row r="761" customFormat="false" ht="15" hidden="false" customHeight="false" outlineLevel="0" collapsed="false">
      <c r="A761" s="9" t="s">
        <v>7648</v>
      </c>
      <c r="B761" s="0" t="s">
        <v>7592</v>
      </c>
      <c r="C761" s="10" t="s">
        <v>7787</v>
      </c>
      <c r="D761" s="0" t="str">
        <f aca="false">A761&amp;" "&amp;B761&amp;" "&amp;C761</f>
        <v>163.0 ± 44.6</v>
      </c>
    </row>
    <row r="762" customFormat="false" ht="15" hidden="false" customHeight="false" outlineLevel="0" collapsed="false">
      <c r="A762" s="9" t="s">
        <v>7648</v>
      </c>
      <c r="B762" s="0" t="s">
        <v>7592</v>
      </c>
      <c r="C762" s="10" t="s">
        <v>7787</v>
      </c>
      <c r="D762" s="0" t="str">
        <f aca="false">A762&amp;" "&amp;B762&amp;" "&amp;C762</f>
        <v>163.0 ± 44.6</v>
      </c>
    </row>
    <row r="763" customFormat="false" ht="15" hidden="false" customHeight="false" outlineLevel="0" collapsed="false">
      <c r="A763" s="9" t="s">
        <v>8851</v>
      </c>
      <c r="B763" s="0" t="s">
        <v>7592</v>
      </c>
      <c r="C763" s="10" t="s">
        <v>7879</v>
      </c>
      <c r="D763" s="0" t="str">
        <f aca="false">A763&amp;" "&amp;B763&amp;" "&amp;C763</f>
        <v>183.6 ± 45.3</v>
      </c>
    </row>
    <row r="764" customFormat="false" ht="15" hidden="false" customHeight="false" outlineLevel="0" collapsed="false">
      <c r="A764" s="9" t="s">
        <v>8852</v>
      </c>
      <c r="B764" s="0" t="s">
        <v>7592</v>
      </c>
      <c r="C764" s="10" t="s">
        <v>8853</v>
      </c>
      <c r="D764" s="0" t="str">
        <f aca="false">A764&amp;" "&amp;B764&amp;" "&amp;C764</f>
        <v>177.9 ± 45.0</v>
      </c>
    </row>
    <row r="765" customFormat="false" ht="15" hidden="false" customHeight="false" outlineLevel="0" collapsed="false">
      <c r="A765" s="9" t="s">
        <v>8854</v>
      </c>
      <c r="B765" s="0" t="s">
        <v>7592</v>
      </c>
      <c r="C765" s="10" t="s">
        <v>8498</v>
      </c>
      <c r="D765" s="0" t="str">
        <f aca="false">A765&amp;" "&amp;B765&amp;" "&amp;C765</f>
        <v>163.8 ± 39.3</v>
      </c>
    </row>
    <row r="766" customFormat="false" ht="15" hidden="false" customHeight="false" outlineLevel="0" collapsed="false">
      <c r="A766" s="9" t="s">
        <v>8855</v>
      </c>
      <c r="B766" s="0" t="s">
        <v>7592</v>
      </c>
      <c r="C766" s="10" t="s">
        <v>8264</v>
      </c>
      <c r="D766" s="0" t="str">
        <f aca="false">A766&amp;" "&amp;B766&amp;" "&amp;C766</f>
        <v>254.1 ± 82.7</v>
      </c>
    </row>
    <row r="767" customFormat="false" ht="15" hidden="false" customHeight="false" outlineLevel="0" collapsed="false">
      <c r="A767" s="9" t="s">
        <v>8856</v>
      </c>
      <c r="B767" s="0" t="s">
        <v>7592</v>
      </c>
      <c r="C767" s="10" t="s">
        <v>8857</v>
      </c>
      <c r="D767" s="0" t="str">
        <f aca="false">A767&amp;" "&amp;B767&amp;" "&amp;C767</f>
        <v>234.6 ± 77.3</v>
      </c>
    </row>
    <row r="768" customFormat="false" ht="15" hidden="false" customHeight="false" outlineLevel="0" collapsed="false">
      <c r="A768" s="9" t="s">
        <v>8858</v>
      </c>
      <c r="B768" s="0" t="s">
        <v>7592</v>
      </c>
      <c r="C768" s="10" t="s">
        <v>7803</v>
      </c>
      <c r="D768" s="0" t="str">
        <f aca="false">A768&amp;" "&amp;B768&amp;" "&amp;C768</f>
        <v>327.5 ± 105.9</v>
      </c>
    </row>
    <row r="769" customFormat="false" ht="15" hidden="false" customHeight="false" outlineLevel="0" collapsed="false">
      <c r="A769" s="9" t="s">
        <v>8859</v>
      </c>
      <c r="B769" s="0" t="s">
        <v>7592</v>
      </c>
      <c r="C769" s="10" t="s">
        <v>8804</v>
      </c>
      <c r="D769" s="0" t="str">
        <f aca="false">A769&amp;" "&amp;B769&amp;" "&amp;C769</f>
        <v>182.0 ± 52.0</v>
      </c>
    </row>
    <row r="770" customFormat="false" ht="15" hidden="false" customHeight="false" outlineLevel="0" collapsed="false">
      <c r="A770" s="9" t="s">
        <v>8574</v>
      </c>
      <c r="B770" s="0" t="s">
        <v>7592</v>
      </c>
      <c r="C770" s="10" t="s">
        <v>8690</v>
      </c>
      <c r="D770" s="0" t="str">
        <f aca="false">A770&amp;" "&amp;B770&amp;" "&amp;C770</f>
        <v>194.1 ± 59.0</v>
      </c>
    </row>
    <row r="771" customFormat="false" ht="15" hidden="false" customHeight="false" outlineLevel="0" collapsed="false">
      <c r="A771" s="9" t="s">
        <v>8690</v>
      </c>
      <c r="B771" s="0" t="s">
        <v>7592</v>
      </c>
      <c r="C771" s="10" t="s">
        <v>8860</v>
      </c>
      <c r="D771" s="0" t="str">
        <f aca="false">A771&amp;" "&amp;B771&amp;" "&amp;C771</f>
        <v>59.0 ± 48.7</v>
      </c>
    </row>
    <row r="772" customFormat="false" ht="15" hidden="false" customHeight="false" outlineLevel="0" collapsed="false">
      <c r="A772" s="9" t="s">
        <v>8861</v>
      </c>
      <c r="B772" s="0" t="s">
        <v>7592</v>
      </c>
      <c r="C772" s="10" t="s">
        <v>8862</v>
      </c>
      <c r="D772" s="0" t="str">
        <f aca="false">A772&amp;" "&amp;B772&amp;" "&amp;C772</f>
        <v>2,164.6 ± 194.4</v>
      </c>
    </row>
    <row r="773" customFormat="false" ht="15" hidden="false" customHeight="false" outlineLevel="0" collapsed="false">
      <c r="A773" s="9" t="s">
        <v>8863</v>
      </c>
      <c r="B773" s="0" t="s">
        <v>7592</v>
      </c>
      <c r="C773" s="10" t="s">
        <v>8271</v>
      </c>
      <c r="D773" s="0" t="str">
        <f aca="false">A773&amp;" "&amp;B773&amp;" "&amp;C773</f>
        <v>82.2 ± 7.8</v>
      </c>
    </row>
    <row r="774" customFormat="false" ht="15" hidden="false" customHeight="false" outlineLevel="0" collapsed="false">
      <c r="A774" s="9" t="s">
        <v>8864</v>
      </c>
      <c r="B774" s="0" t="s">
        <v>7592</v>
      </c>
      <c r="C774" s="10" t="s">
        <v>8865</v>
      </c>
      <c r="D774" s="0" t="str">
        <f aca="false">A774&amp;" "&amp;B774&amp;" "&amp;C774</f>
        <v>335.4 ± 24.4</v>
      </c>
    </row>
    <row r="775" customFormat="false" ht="15" hidden="false" customHeight="false" outlineLevel="0" collapsed="false">
      <c r="A775" s="9" t="s">
        <v>8866</v>
      </c>
      <c r="B775" s="0" t="s">
        <v>7592</v>
      </c>
      <c r="C775" s="10" t="s">
        <v>8526</v>
      </c>
      <c r="D775" s="0" t="str">
        <f aca="false">A775&amp;" "&amp;B775&amp;" "&amp;C775</f>
        <v>939.9 ± 66.3</v>
      </c>
    </row>
    <row r="776" customFormat="false" ht="15" hidden="false" customHeight="false" outlineLevel="0" collapsed="false">
      <c r="A776" s="9" t="s">
        <v>8867</v>
      </c>
      <c r="B776" s="0" t="s">
        <v>7592</v>
      </c>
      <c r="C776" s="10" t="s">
        <v>8636</v>
      </c>
      <c r="D776" s="0" t="str">
        <f aca="false">A776&amp;" "&amp;B776&amp;" "&amp;C776</f>
        <v>292.4 ± 63.3</v>
      </c>
    </row>
    <row r="777" customFormat="false" ht="15" hidden="false" customHeight="false" outlineLevel="0" collapsed="false">
      <c r="A777" s="9" t="s">
        <v>8649</v>
      </c>
      <c r="B777" s="0" t="s">
        <v>7592</v>
      </c>
      <c r="C777" s="10" t="s">
        <v>8868</v>
      </c>
      <c r="D777" s="0" t="str">
        <f aca="false">A777&amp;" "&amp;B777&amp;" "&amp;C777</f>
        <v>193.1 ± 53.2</v>
      </c>
    </row>
    <row r="778" customFormat="false" ht="15" hidden="false" customHeight="false" outlineLevel="0" collapsed="false">
      <c r="A778" s="9" t="s">
        <v>8869</v>
      </c>
      <c r="B778" s="0" t="s">
        <v>7592</v>
      </c>
      <c r="C778" s="10" t="s">
        <v>7611</v>
      </c>
      <c r="D778" s="0" t="str">
        <f aca="false">A778&amp;" "&amp;B778&amp;" "&amp;C778</f>
        <v>123.1 ± 43.5</v>
      </c>
    </row>
    <row r="779" customFormat="false" ht="15" hidden="false" customHeight="false" outlineLevel="0" collapsed="false">
      <c r="A779" s="9" t="s">
        <v>8870</v>
      </c>
      <c r="B779" s="0" t="s">
        <v>7592</v>
      </c>
      <c r="C779" s="10" t="s">
        <v>8449</v>
      </c>
      <c r="D779" s="0" t="str">
        <f aca="false">A779&amp;" "&amp;B779&amp;" "&amp;C779</f>
        <v>89.7 ± 26.8</v>
      </c>
    </row>
    <row r="780" customFormat="false" ht="15" hidden="false" customHeight="false" outlineLevel="0" collapsed="false">
      <c r="A780" s="9" t="s">
        <v>8871</v>
      </c>
      <c r="B780" s="0" t="s">
        <v>7592</v>
      </c>
      <c r="C780" s="10" t="s">
        <v>7673</v>
      </c>
      <c r="D780" s="0" t="str">
        <f aca="false">A780&amp;" "&amp;B780&amp;" "&amp;C780</f>
        <v>1,060.4 ± 136.2</v>
      </c>
    </row>
    <row r="781" customFormat="false" ht="15" hidden="false" customHeight="false" outlineLevel="0" collapsed="false">
      <c r="A781" s="9" t="s">
        <v>8872</v>
      </c>
      <c r="B781" s="0" t="s">
        <v>7592</v>
      </c>
      <c r="C781" s="10" t="s">
        <v>8873</v>
      </c>
      <c r="D781" s="0" t="str">
        <f aca="false">A781&amp;" "&amp;B781&amp;" "&amp;C781</f>
        <v>1,790.8 ± 171.1</v>
      </c>
    </row>
    <row r="782" customFormat="false" ht="15" hidden="false" customHeight="false" outlineLevel="0" collapsed="false">
      <c r="A782" s="9" t="s">
        <v>8874</v>
      </c>
      <c r="B782" s="0" t="s">
        <v>7592</v>
      </c>
      <c r="C782" s="10" t="s">
        <v>8875</v>
      </c>
      <c r="D782" s="0" t="str">
        <f aca="false">A782&amp;" "&amp;B782&amp;" "&amp;C782</f>
        <v>2,952.4 ± 165.6</v>
      </c>
    </row>
    <row r="783" customFormat="false" ht="15" hidden="false" customHeight="false" outlineLevel="0" collapsed="false">
      <c r="A783" s="9" t="s">
        <v>8876</v>
      </c>
      <c r="B783" s="0" t="s">
        <v>7592</v>
      </c>
      <c r="C783" s="10" t="s">
        <v>8877</v>
      </c>
      <c r="D783" s="0" t="str">
        <f aca="false">A783&amp;" "&amp;B783&amp;" "&amp;C783</f>
        <v>1,612.2 ± 151.3</v>
      </c>
    </row>
    <row r="784" customFormat="false" ht="15" hidden="false" customHeight="false" outlineLevel="0" collapsed="false">
      <c r="A784" s="9" t="s">
        <v>8878</v>
      </c>
      <c r="B784" s="0" t="s">
        <v>7592</v>
      </c>
      <c r="C784" s="10" t="s">
        <v>8879</v>
      </c>
      <c r="D784" s="0" t="str">
        <f aca="false">A784&amp;" "&amp;B784&amp;" "&amp;C784</f>
        <v>2,022.0 ± 172.0</v>
      </c>
    </row>
    <row r="785" customFormat="false" ht="15" hidden="false" customHeight="false" outlineLevel="0" collapsed="false">
      <c r="A785" s="9" t="s">
        <v>8880</v>
      </c>
      <c r="B785" s="0" t="s">
        <v>7592</v>
      </c>
      <c r="C785" s="10" t="s">
        <v>8881</v>
      </c>
      <c r="D785" s="0" t="str">
        <f aca="false">A785&amp;" "&amp;B785&amp;" "&amp;C785</f>
        <v>680.8 ± 61.2</v>
      </c>
    </row>
    <row r="786" customFormat="false" ht="15" hidden="false" customHeight="false" outlineLevel="0" collapsed="false">
      <c r="A786" s="9" t="s">
        <v>8882</v>
      </c>
      <c r="B786" s="0" t="s">
        <v>7592</v>
      </c>
      <c r="C786" s="10" t="s">
        <v>8883</v>
      </c>
      <c r="D786" s="0" t="str">
        <f aca="false">A786&amp;" "&amp;B786&amp;" "&amp;C786</f>
        <v>203.5 ± 15.6</v>
      </c>
    </row>
    <row r="787" customFormat="false" ht="15" hidden="false" customHeight="false" outlineLevel="0" collapsed="false">
      <c r="A787" s="9" t="s">
        <v>8884</v>
      </c>
      <c r="B787" s="0" t="s">
        <v>7592</v>
      </c>
      <c r="C787" s="10" t="s">
        <v>8885</v>
      </c>
      <c r="D787" s="0" t="str">
        <f aca="false">A787&amp;" "&amp;B787&amp;" "&amp;C787</f>
        <v>313.4 ± 39.0</v>
      </c>
    </row>
    <row r="788" customFormat="false" ht="15" hidden="false" customHeight="false" outlineLevel="0" collapsed="false">
      <c r="A788" s="9" t="s">
        <v>8886</v>
      </c>
      <c r="B788" s="0" t="s">
        <v>7592</v>
      </c>
      <c r="C788" s="10" t="s">
        <v>8887</v>
      </c>
      <c r="D788" s="0" t="str">
        <f aca="false">A788&amp;" "&amp;B788&amp;" "&amp;C788</f>
        <v>187.6 ± 93.8</v>
      </c>
    </row>
    <row r="789" customFormat="false" ht="15" hidden="false" customHeight="false" outlineLevel="0" collapsed="false">
      <c r="A789" s="9" t="s">
        <v>8888</v>
      </c>
      <c r="B789" s="0" t="s">
        <v>7592</v>
      </c>
      <c r="C789" s="10" t="s">
        <v>8399</v>
      </c>
      <c r="D789" s="0" t="str">
        <f aca="false">A789&amp;" "&amp;B789&amp;" "&amp;C789</f>
        <v>938.3 ± 149.1</v>
      </c>
    </row>
    <row r="790" customFormat="false" ht="15" hidden="false" customHeight="false" outlineLevel="0" collapsed="false">
      <c r="A790" s="9" t="s">
        <v>8889</v>
      </c>
      <c r="B790" s="0" t="s">
        <v>7592</v>
      </c>
      <c r="C790" s="10" t="s">
        <v>8810</v>
      </c>
      <c r="D790" s="0" t="str">
        <f aca="false">A790&amp;" "&amp;B790&amp;" "&amp;C790</f>
        <v>150.5 ± 55.3</v>
      </c>
    </row>
    <row r="791" customFormat="false" ht="15" hidden="false" customHeight="false" outlineLevel="0" collapsed="false">
      <c r="A791" s="9" t="s">
        <v>8890</v>
      </c>
      <c r="B791" s="0" t="s">
        <v>7592</v>
      </c>
      <c r="C791" s="10" t="s">
        <v>8891</v>
      </c>
      <c r="D791" s="0" t="str">
        <f aca="false">A791&amp;" "&amp;B791&amp;" "&amp;C791</f>
        <v>1,294.9 ± 542.3</v>
      </c>
    </row>
    <row r="792" customFormat="false" ht="15" hidden="false" customHeight="false" outlineLevel="0" collapsed="false">
      <c r="A792" s="9" t="s">
        <v>8026</v>
      </c>
      <c r="B792" s="0" t="s">
        <v>7592</v>
      </c>
      <c r="C792" s="10" t="s">
        <v>8628</v>
      </c>
      <c r="D792" s="0" t="str">
        <f aca="false">A792&amp;" "&amp;B792&amp;" "&amp;C792</f>
        <v>164.1 ± 27.9</v>
      </c>
    </row>
    <row r="793" customFormat="false" ht="15" hidden="false" customHeight="false" outlineLevel="0" collapsed="false">
      <c r="A793" s="9" t="s">
        <v>8026</v>
      </c>
      <c r="B793" s="0" t="s">
        <v>7592</v>
      </c>
      <c r="C793" s="10" t="s">
        <v>8628</v>
      </c>
      <c r="D793" s="0" t="str">
        <f aca="false">A793&amp;" "&amp;B793&amp;" "&amp;C793</f>
        <v>164.1 ± 27.9</v>
      </c>
    </row>
    <row r="794" customFormat="false" ht="15" hidden="false" customHeight="false" outlineLevel="0" collapsed="false">
      <c r="A794" s="9" t="s">
        <v>8026</v>
      </c>
      <c r="B794" s="0" t="s">
        <v>7592</v>
      </c>
      <c r="C794" s="10" t="s">
        <v>8628</v>
      </c>
      <c r="D794" s="0" t="str">
        <f aca="false">A794&amp;" "&amp;B794&amp;" "&amp;C794</f>
        <v>164.1 ± 27.9</v>
      </c>
    </row>
    <row r="795" customFormat="false" ht="15" hidden="false" customHeight="false" outlineLevel="0" collapsed="false">
      <c r="A795" s="9" t="s">
        <v>7887</v>
      </c>
      <c r="B795" s="0" t="s">
        <v>7592</v>
      </c>
      <c r="C795" s="10" t="s">
        <v>8892</v>
      </c>
      <c r="D795" s="0" t="str">
        <f aca="false">A795&amp;" "&amp;B795&amp;" "&amp;C795</f>
        <v>14.5 ± 1.5</v>
      </c>
    </row>
    <row r="796" customFormat="false" ht="15" hidden="false" customHeight="false" outlineLevel="0" collapsed="false">
      <c r="A796" s="9" t="s">
        <v>8893</v>
      </c>
      <c r="B796" s="0" t="s">
        <v>7592</v>
      </c>
      <c r="C796" s="10" t="s">
        <v>8484</v>
      </c>
      <c r="D796" s="0" t="str">
        <f aca="false">A796&amp;" "&amp;B796&amp;" "&amp;C796</f>
        <v>174.1 ± 22.7</v>
      </c>
    </row>
    <row r="797" customFormat="false" ht="15" hidden="false" customHeight="false" outlineLevel="0" collapsed="false">
      <c r="A797" s="9" t="s">
        <v>7740</v>
      </c>
      <c r="B797" s="0" t="s">
        <v>7592</v>
      </c>
      <c r="C797" s="10" t="s">
        <v>8894</v>
      </c>
      <c r="D797" s="0" t="str">
        <f aca="false">A797&amp;" "&amp;B797&amp;" "&amp;C797</f>
        <v>109.0 ± 12.6</v>
      </c>
    </row>
    <row r="798" customFormat="false" ht="15" hidden="false" customHeight="false" outlineLevel="0" collapsed="false">
      <c r="A798" s="9" t="s">
        <v>8895</v>
      </c>
      <c r="B798" s="0" t="s">
        <v>7592</v>
      </c>
      <c r="C798" s="10" t="s">
        <v>8896</v>
      </c>
      <c r="D798" s="0" t="str">
        <f aca="false">A798&amp;" "&amp;B798&amp;" "&amp;C798</f>
        <v>5,084.1 ± 780.6</v>
      </c>
    </row>
    <row r="799" customFormat="false" ht="15" hidden="false" customHeight="false" outlineLevel="0" collapsed="false">
      <c r="A799" s="9" t="s">
        <v>8897</v>
      </c>
      <c r="B799" s="0" t="s">
        <v>7592</v>
      </c>
      <c r="C799" s="10" t="s">
        <v>8898</v>
      </c>
      <c r="D799" s="0" t="str">
        <f aca="false">A799&amp;" "&amp;B799&amp;" "&amp;C799</f>
        <v>1,616.7 ± 409.9</v>
      </c>
    </row>
    <row r="800" customFormat="false" ht="15" hidden="false" customHeight="false" outlineLevel="0" collapsed="false">
      <c r="A800" s="9" t="s">
        <v>8899</v>
      </c>
      <c r="B800" s="0" t="s">
        <v>7592</v>
      </c>
      <c r="C800" s="10" t="s">
        <v>8900</v>
      </c>
      <c r="D800" s="0" t="str">
        <f aca="false">A800&amp;" "&amp;B800&amp;" "&amp;C800</f>
        <v>2,768.4 ± 550.8</v>
      </c>
    </row>
    <row r="801" customFormat="false" ht="15" hidden="false" customHeight="false" outlineLevel="0" collapsed="false">
      <c r="A801" s="9" t="s">
        <v>8901</v>
      </c>
      <c r="B801" s="0" t="s">
        <v>7592</v>
      </c>
      <c r="C801" s="10" t="s">
        <v>8902</v>
      </c>
      <c r="D801" s="0" t="str">
        <f aca="false">A801&amp;" "&amp;B801&amp;" "&amp;C801</f>
        <v>2,833.9 ± 557.5</v>
      </c>
    </row>
    <row r="802" customFormat="false" ht="15" hidden="false" customHeight="false" outlineLevel="0" collapsed="false">
      <c r="A802" s="9" t="s">
        <v>8903</v>
      </c>
      <c r="B802" s="0" t="s">
        <v>7592</v>
      </c>
      <c r="C802" s="10" t="s">
        <v>8904</v>
      </c>
      <c r="D802" s="0" t="str">
        <f aca="false">A802&amp;" "&amp;B802&amp;" "&amp;C802</f>
        <v>829.7 ± 198.8</v>
      </c>
    </row>
    <row r="803" customFormat="false" ht="15" hidden="false" customHeight="false" outlineLevel="0" collapsed="false">
      <c r="A803" s="9" t="s">
        <v>8903</v>
      </c>
      <c r="B803" s="0" t="s">
        <v>7592</v>
      </c>
      <c r="C803" s="10" t="s">
        <v>8904</v>
      </c>
      <c r="D803" s="0" t="str">
        <f aca="false">A803&amp;" "&amp;B803&amp;" "&amp;C803</f>
        <v>829.7 ± 198.8</v>
      </c>
    </row>
    <row r="804" customFormat="false" ht="15" hidden="false" customHeight="false" outlineLevel="0" collapsed="false">
      <c r="A804" s="9" t="s">
        <v>8905</v>
      </c>
      <c r="B804" s="0" t="s">
        <v>7592</v>
      </c>
      <c r="C804" s="10" t="s">
        <v>8906</v>
      </c>
      <c r="D804" s="0" t="str">
        <f aca="false">A804&amp;" "&amp;B804&amp;" "&amp;C804</f>
        <v>790.3 ± 188.0</v>
      </c>
    </row>
    <row r="805" customFormat="false" ht="15" hidden="false" customHeight="false" outlineLevel="0" collapsed="false">
      <c r="A805" s="9" t="s">
        <v>8907</v>
      </c>
      <c r="B805" s="0" t="s">
        <v>7592</v>
      </c>
      <c r="C805" s="10" t="s">
        <v>8908</v>
      </c>
      <c r="D805" s="0" t="str">
        <f aca="false">A805&amp;" "&amp;B805&amp;" "&amp;C805</f>
        <v>4,054.0 ± 637.0</v>
      </c>
    </row>
    <row r="806" customFormat="false" ht="15" hidden="false" customHeight="false" outlineLevel="0" collapsed="false">
      <c r="A806" s="9" t="s">
        <v>8909</v>
      </c>
      <c r="B806" s="0" t="s">
        <v>7592</v>
      </c>
      <c r="C806" s="10" t="s">
        <v>8588</v>
      </c>
      <c r="D806" s="0" t="str">
        <f aca="false">A806&amp;" "&amp;B806&amp;" "&amp;C806</f>
        <v>83.1 ± 31.5</v>
      </c>
    </row>
    <row r="807" customFormat="false" ht="15" hidden="false" customHeight="false" outlineLevel="0" collapsed="false">
      <c r="A807" s="9" t="s">
        <v>8910</v>
      </c>
      <c r="B807" s="0" t="s">
        <v>7592</v>
      </c>
      <c r="C807" s="10" t="s">
        <v>8911</v>
      </c>
      <c r="D807" s="0" t="str">
        <f aca="false">A807&amp;" "&amp;B807&amp;" "&amp;C807</f>
        <v>1,818.0 ± 162.0</v>
      </c>
    </row>
    <row r="808" customFormat="false" ht="15" hidden="false" customHeight="false" outlineLevel="0" collapsed="false">
      <c r="A808" s="9" t="s">
        <v>8912</v>
      </c>
      <c r="B808" s="0" t="s">
        <v>7592</v>
      </c>
      <c r="C808" s="10" t="s">
        <v>8913</v>
      </c>
      <c r="D808" s="0" t="str">
        <f aca="false">A808&amp;" "&amp;B808&amp;" "&amp;C808</f>
        <v>2,612.7 ± 243.3</v>
      </c>
    </row>
    <row r="809" customFormat="false" ht="15" hidden="false" customHeight="false" outlineLevel="0" collapsed="false">
      <c r="A809" s="9" t="s">
        <v>8914</v>
      </c>
      <c r="B809" s="0" t="s">
        <v>7592</v>
      </c>
      <c r="C809" s="10" t="s">
        <v>8915</v>
      </c>
      <c r="D809" s="0" t="str">
        <f aca="false">A809&amp;" "&amp;B809&amp;" "&amp;C809</f>
        <v>477.0 ± 81.1</v>
      </c>
    </row>
    <row r="810" customFormat="false" ht="15" hidden="false" customHeight="false" outlineLevel="0" collapsed="false">
      <c r="A810" s="9" t="s">
        <v>8916</v>
      </c>
      <c r="B810" s="0" t="s">
        <v>7592</v>
      </c>
      <c r="C810" s="10" t="s">
        <v>8886</v>
      </c>
      <c r="D810" s="0" t="str">
        <f aca="false">A810&amp;" "&amp;B810&amp;" "&amp;C810</f>
        <v>904.7 ± 187.6</v>
      </c>
    </row>
    <row r="811" customFormat="false" ht="15" hidden="false" customHeight="false" outlineLevel="0" collapsed="false">
      <c r="A811" s="9" t="s">
        <v>8917</v>
      </c>
      <c r="B811" s="0" t="s">
        <v>7592</v>
      </c>
      <c r="C811" s="10" t="s">
        <v>8918</v>
      </c>
      <c r="D811" s="0" t="str">
        <f aca="false">A811&amp;" "&amp;B811&amp;" "&amp;C811</f>
        <v>1,666.5 ± 239.4</v>
      </c>
    </row>
    <row r="812" customFormat="false" ht="15" hidden="false" customHeight="false" outlineLevel="0" collapsed="false">
      <c r="A812" s="9" t="s">
        <v>8919</v>
      </c>
      <c r="B812" s="0" t="s">
        <v>7592</v>
      </c>
      <c r="C812" s="10" t="s">
        <v>8664</v>
      </c>
      <c r="D812" s="0" t="str">
        <f aca="false">A812&amp;" "&amp;B812&amp;" "&amp;C812</f>
        <v>286.8 ± 64.2</v>
      </c>
    </row>
    <row r="813" customFormat="false" ht="15" hidden="false" customHeight="false" outlineLevel="0" collapsed="false">
      <c r="A813" s="9" t="s">
        <v>8920</v>
      </c>
      <c r="B813" s="0" t="s">
        <v>7592</v>
      </c>
      <c r="C813" s="10" t="s">
        <v>8921</v>
      </c>
      <c r="D813" s="0" t="str">
        <f aca="false">A813&amp;" "&amp;B813&amp;" "&amp;C813</f>
        <v>86.9 ± 12.3</v>
      </c>
    </row>
    <row r="814" customFormat="false" ht="15" hidden="false" customHeight="false" outlineLevel="0" collapsed="false">
      <c r="A814" s="9" t="s">
        <v>8922</v>
      </c>
      <c r="B814" s="0" t="s">
        <v>7592</v>
      </c>
      <c r="C814" s="10" t="s">
        <v>7829</v>
      </c>
      <c r="D814" s="0" t="str">
        <f aca="false">A814&amp;" "&amp;B814&amp;" "&amp;C814</f>
        <v>188.4 ± 40.8</v>
      </c>
    </row>
    <row r="815" customFormat="false" ht="15" hidden="false" customHeight="false" outlineLevel="0" collapsed="false">
      <c r="A815" s="9" t="s">
        <v>8923</v>
      </c>
      <c r="B815" s="0" t="s">
        <v>7592</v>
      </c>
      <c r="C815" s="10" t="s">
        <v>8924</v>
      </c>
      <c r="D815" s="0" t="str">
        <f aca="false">A815&amp;" "&amp;B815&amp;" "&amp;C815</f>
        <v>371.2 ± 126.9</v>
      </c>
    </row>
    <row r="816" customFormat="false" ht="15" hidden="false" customHeight="false" outlineLevel="0" collapsed="false">
      <c r="A816" s="9" t="s">
        <v>8925</v>
      </c>
      <c r="B816" s="0" t="s">
        <v>7592</v>
      </c>
      <c r="C816" s="10" t="s">
        <v>8926</v>
      </c>
      <c r="D816" s="0" t="str">
        <f aca="false">A816&amp;" "&amp;B816&amp;" "&amp;C816</f>
        <v>1,782.3 ± 233.7</v>
      </c>
    </row>
    <row r="817" customFormat="false" ht="15" hidden="false" customHeight="false" outlineLevel="0" collapsed="false">
      <c r="A817" s="9" t="s">
        <v>8927</v>
      </c>
      <c r="B817" s="0" t="s">
        <v>7592</v>
      </c>
      <c r="C817" s="10" t="s">
        <v>8928</v>
      </c>
      <c r="D817" s="0" t="str">
        <f aca="false">A817&amp;" "&amp;B817&amp;" "&amp;C817</f>
        <v>1,307.7 ± 399.9</v>
      </c>
    </row>
    <row r="818" customFormat="false" ht="15" hidden="false" customHeight="false" outlineLevel="0" collapsed="false">
      <c r="A818" s="9" t="s">
        <v>8929</v>
      </c>
      <c r="B818" s="0" t="s">
        <v>7592</v>
      </c>
      <c r="C818" s="10" t="s">
        <v>8930</v>
      </c>
      <c r="D818" s="0" t="str">
        <f aca="false">A818&amp;" "&amp;B818&amp;" "&amp;C818</f>
        <v>2,191.5 ± 660.0</v>
      </c>
    </row>
    <row r="819" customFormat="false" ht="15" hidden="false" customHeight="false" outlineLevel="0" collapsed="false">
      <c r="A819" s="9" t="s">
        <v>7828</v>
      </c>
      <c r="B819" s="0" t="s">
        <v>7592</v>
      </c>
      <c r="C819" s="10" t="s">
        <v>8931</v>
      </c>
      <c r="D819" s="0" t="str">
        <f aca="false">A819&amp;" "&amp;B819&amp;" "&amp;C819</f>
        <v>290.9 ± 72.8</v>
      </c>
    </row>
    <row r="820" customFormat="false" ht="15" hidden="false" customHeight="false" outlineLevel="0" collapsed="false">
      <c r="A820" s="9" t="s">
        <v>8932</v>
      </c>
      <c r="B820" s="0" t="s">
        <v>7592</v>
      </c>
      <c r="C820" s="10" t="s">
        <v>8933</v>
      </c>
      <c r="D820" s="0" t="str">
        <f aca="false">A820&amp;" "&amp;B820&amp;" "&amp;C820</f>
        <v>1,166.2 ± 400.3</v>
      </c>
    </row>
    <row r="821" customFormat="false" ht="15" hidden="false" customHeight="false" outlineLevel="0" collapsed="false">
      <c r="A821" s="9" t="s">
        <v>8934</v>
      </c>
      <c r="B821" s="0" t="s">
        <v>7592</v>
      </c>
      <c r="C821" s="10" t="s">
        <v>8935</v>
      </c>
      <c r="D821" s="0" t="str">
        <f aca="false">A821&amp;" "&amp;B821&amp;" "&amp;C821</f>
        <v>960.3 ± 311.5</v>
      </c>
    </row>
    <row r="822" customFormat="false" ht="15" hidden="false" customHeight="false" outlineLevel="0" collapsed="false">
      <c r="A822" s="9" t="s">
        <v>8934</v>
      </c>
      <c r="B822" s="0" t="s">
        <v>7592</v>
      </c>
      <c r="C822" s="10" t="s">
        <v>8935</v>
      </c>
      <c r="D822" s="0" t="str">
        <f aca="false">A822&amp;" "&amp;B822&amp;" "&amp;C822</f>
        <v>960.3 ± 311.5</v>
      </c>
    </row>
    <row r="823" customFormat="false" ht="15" hidden="false" customHeight="false" outlineLevel="0" collapsed="false">
      <c r="A823" s="9" t="s">
        <v>7828</v>
      </c>
      <c r="B823" s="0" t="s">
        <v>7592</v>
      </c>
      <c r="C823" s="10" t="s">
        <v>8936</v>
      </c>
      <c r="D823" s="0" t="str">
        <f aca="false">A823&amp;" "&amp;B823&amp;" "&amp;C823</f>
        <v>290.9 ± 36.0</v>
      </c>
    </row>
    <row r="824" customFormat="false" ht="15" hidden="false" customHeight="false" outlineLevel="0" collapsed="false">
      <c r="A824" s="9" t="s">
        <v>8937</v>
      </c>
      <c r="B824" s="0" t="s">
        <v>7592</v>
      </c>
      <c r="C824" s="10" t="s">
        <v>8938</v>
      </c>
      <c r="D824" s="0" t="str">
        <f aca="false">A824&amp;" "&amp;B824&amp;" "&amp;C824</f>
        <v>914.6 ± 188.6</v>
      </c>
    </row>
    <row r="825" customFormat="false" ht="15" hidden="false" customHeight="false" outlineLevel="0" collapsed="false">
      <c r="A825" s="9" t="s">
        <v>7985</v>
      </c>
      <c r="B825" s="0" t="s">
        <v>7592</v>
      </c>
      <c r="C825" s="10" t="s">
        <v>8939</v>
      </c>
      <c r="D825" s="0" t="str">
        <f aca="false">A825&amp;" "&amp;B825&amp;" "&amp;C825</f>
        <v>363.2 ± 108.6</v>
      </c>
    </row>
    <row r="826" customFormat="false" ht="15" hidden="false" customHeight="false" outlineLevel="0" collapsed="false">
      <c r="A826" s="9" t="s">
        <v>8940</v>
      </c>
      <c r="B826" s="0" t="s">
        <v>7592</v>
      </c>
      <c r="C826" s="10" t="s">
        <v>8941</v>
      </c>
      <c r="D826" s="0" t="str">
        <f aca="false">A826&amp;" "&amp;B826&amp;" "&amp;C826</f>
        <v>341.5 ± 97.7</v>
      </c>
    </row>
    <row r="827" customFormat="false" ht="15" hidden="false" customHeight="false" outlineLevel="0" collapsed="false">
      <c r="A827" s="9" t="s">
        <v>8942</v>
      </c>
      <c r="B827" s="0" t="s">
        <v>7592</v>
      </c>
      <c r="C827" s="10" t="s">
        <v>8314</v>
      </c>
      <c r="D827" s="0" t="str">
        <f aca="false">A827&amp;" "&amp;B827&amp;" "&amp;C827</f>
        <v>361.2 ± 97.4</v>
      </c>
    </row>
    <row r="828" customFormat="false" ht="15" hidden="false" customHeight="false" outlineLevel="0" collapsed="false">
      <c r="A828" s="9" t="s">
        <v>8943</v>
      </c>
      <c r="B828" s="0" t="s">
        <v>7592</v>
      </c>
      <c r="C828" s="10" t="s">
        <v>8944</v>
      </c>
      <c r="D828" s="0" t="str">
        <f aca="false">A828&amp;" "&amp;B828&amp;" "&amp;C828</f>
        <v>474.7 ± 140.4</v>
      </c>
    </row>
    <row r="829" customFormat="false" ht="15" hidden="false" customHeight="false" outlineLevel="0" collapsed="false">
      <c r="A829" s="9" t="s">
        <v>8945</v>
      </c>
      <c r="B829" s="0" t="s">
        <v>7592</v>
      </c>
      <c r="C829" s="10" t="s">
        <v>8946</v>
      </c>
      <c r="D829" s="0" t="str">
        <f aca="false">A829&amp;" "&amp;B829&amp;" "&amp;C829</f>
        <v>362.1 ± 46.9</v>
      </c>
    </row>
    <row r="830" customFormat="false" ht="15" hidden="false" customHeight="false" outlineLevel="0" collapsed="false">
      <c r="A830" s="9" t="s">
        <v>8947</v>
      </c>
      <c r="B830" s="0" t="s">
        <v>7592</v>
      </c>
      <c r="C830" s="10" t="s">
        <v>8948</v>
      </c>
      <c r="D830" s="0" t="str">
        <f aca="false">A830&amp;" "&amp;B830&amp;" "&amp;C830</f>
        <v>1,109.4 ± 714.8</v>
      </c>
    </row>
    <row r="831" customFormat="false" ht="15" hidden="false" customHeight="false" outlineLevel="0" collapsed="false">
      <c r="A831" s="9" t="s">
        <v>7645</v>
      </c>
      <c r="B831" s="0" t="s">
        <v>7592</v>
      </c>
      <c r="C831" s="10" t="s">
        <v>8949</v>
      </c>
      <c r="D831" s="0" t="str">
        <f aca="false">A831&amp;" "&amp;B831&amp;" "&amp;C831</f>
        <v>48.4 ± 17.1</v>
      </c>
    </row>
    <row r="832" customFormat="false" ht="15" hidden="false" customHeight="false" outlineLevel="0" collapsed="false">
      <c r="A832" s="9" t="s">
        <v>8950</v>
      </c>
      <c r="B832" s="0" t="s">
        <v>7592</v>
      </c>
      <c r="C832" s="10" t="s">
        <v>8920</v>
      </c>
      <c r="D832" s="0" t="str">
        <f aca="false">A832&amp;" "&amp;B832&amp;" "&amp;C832</f>
        <v>878.3 ± 86.9</v>
      </c>
    </row>
    <row r="833" customFormat="false" ht="15" hidden="false" customHeight="false" outlineLevel="0" collapsed="false">
      <c r="A833" s="9" t="s">
        <v>8951</v>
      </c>
      <c r="B833" s="0" t="s">
        <v>7592</v>
      </c>
      <c r="C833" s="10" t="s">
        <v>8952</v>
      </c>
      <c r="D833" s="0" t="str">
        <f aca="false">A833&amp;" "&amp;B833&amp;" "&amp;C833</f>
        <v>933.2 ± 116.0</v>
      </c>
    </row>
    <row r="834" customFormat="false" ht="15" hidden="false" customHeight="false" outlineLevel="0" collapsed="false">
      <c r="A834" s="9" t="s">
        <v>8953</v>
      </c>
      <c r="B834" s="0" t="s">
        <v>7592</v>
      </c>
      <c r="C834" s="10" t="s">
        <v>7995</v>
      </c>
      <c r="D834" s="0" t="str">
        <f aca="false">A834&amp;" "&amp;B834&amp;" "&amp;C834</f>
        <v>38.5 ± 5.4</v>
      </c>
    </row>
    <row r="835" customFormat="false" ht="15" hidden="false" customHeight="false" outlineLevel="0" collapsed="false">
      <c r="A835" s="9" t="s">
        <v>8954</v>
      </c>
      <c r="B835" s="0" t="s">
        <v>7592</v>
      </c>
      <c r="C835" s="10" t="s">
        <v>8289</v>
      </c>
      <c r="D835" s="0" t="str">
        <f aca="false">A835&amp;" "&amp;B835&amp;" "&amp;C835</f>
        <v>140.8 ± 27.6</v>
      </c>
    </row>
    <row r="836" customFormat="false" ht="15" hidden="false" customHeight="false" outlineLevel="0" collapsed="false">
      <c r="A836" s="9" t="s">
        <v>8955</v>
      </c>
      <c r="B836" s="0" t="s">
        <v>7592</v>
      </c>
      <c r="C836" s="10" t="s">
        <v>7946</v>
      </c>
      <c r="D836" s="0" t="str">
        <f aca="false">A836&amp;" "&amp;B836&amp;" "&amp;C836</f>
        <v>801.7 ± 480.6</v>
      </c>
    </row>
    <row r="837" customFormat="false" ht="15" hidden="false" customHeight="false" outlineLevel="0" collapsed="false">
      <c r="A837" s="9" t="s">
        <v>7868</v>
      </c>
      <c r="B837" s="0" t="s">
        <v>7592</v>
      </c>
      <c r="C837" s="10" t="s">
        <v>8956</v>
      </c>
      <c r="D837" s="0" t="str">
        <f aca="false">A837&amp;" "&amp;B837&amp;" "&amp;C837</f>
        <v>8.2 ± 0.6</v>
      </c>
    </row>
    <row r="838" customFormat="false" ht="15" hidden="false" customHeight="false" outlineLevel="0" collapsed="false">
      <c r="A838" s="9" t="s">
        <v>8844</v>
      </c>
      <c r="B838" s="0" t="s">
        <v>7592</v>
      </c>
      <c r="C838" s="10" t="s">
        <v>8484</v>
      </c>
      <c r="D838" s="0" t="str">
        <f aca="false">A838&amp;" "&amp;B838&amp;" "&amp;C838</f>
        <v>138.4 ± 22.7</v>
      </c>
    </row>
    <row r="839" customFormat="false" ht="15" hidden="false" customHeight="false" outlineLevel="0" collapsed="false">
      <c r="A839" s="9" t="s">
        <v>8957</v>
      </c>
      <c r="B839" s="0" t="s">
        <v>7592</v>
      </c>
      <c r="C839" s="10" t="s">
        <v>7619</v>
      </c>
      <c r="D839" s="0" t="str">
        <f aca="false">A839&amp;" "&amp;B839&amp;" "&amp;C839</f>
        <v>296.7 ± 25.5</v>
      </c>
    </row>
    <row r="840" customFormat="false" ht="15" hidden="false" customHeight="false" outlineLevel="0" collapsed="false">
      <c r="A840" s="9" t="s">
        <v>8958</v>
      </c>
      <c r="B840" s="0" t="s">
        <v>7592</v>
      </c>
      <c r="C840" s="10" t="s">
        <v>8959</v>
      </c>
      <c r="D840" s="0" t="str">
        <f aca="false">A840&amp;" "&amp;B840&amp;" "&amp;C840</f>
        <v>538.8 ± 99.3</v>
      </c>
    </row>
    <row r="841" customFormat="false" ht="15" hidden="false" customHeight="false" outlineLevel="0" collapsed="false">
      <c r="A841" s="9" t="s">
        <v>8960</v>
      </c>
      <c r="B841" s="0" t="s">
        <v>7592</v>
      </c>
      <c r="C841" s="10" t="s">
        <v>7741</v>
      </c>
      <c r="D841" s="0" t="str">
        <f aca="false">A841&amp;" "&amp;B841&amp;" "&amp;C841</f>
        <v>285.3 ± 69.4</v>
      </c>
    </row>
    <row r="842" customFormat="false" ht="15" hidden="false" customHeight="false" outlineLevel="0" collapsed="false">
      <c r="A842" s="9" t="s">
        <v>8961</v>
      </c>
      <c r="B842" s="0" t="s">
        <v>7592</v>
      </c>
      <c r="C842" s="10" t="s">
        <v>7639</v>
      </c>
      <c r="D842" s="0" t="str">
        <f aca="false">A842&amp;" "&amp;B842&amp;" "&amp;C842</f>
        <v>188.9 ± 46.3</v>
      </c>
    </row>
    <row r="843" customFormat="false" ht="15" hidden="false" customHeight="false" outlineLevel="0" collapsed="false">
      <c r="A843" s="9" t="s">
        <v>8962</v>
      </c>
      <c r="B843" s="0" t="s">
        <v>7592</v>
      </c>
      <c r="C843" s="10" t="s">
        <v>8963</v>
      </c>
      <c r="D843" s="0" t="str">
        <f aca="false">A843&amp;" "&amp;B843&amp;" "&amp;C843</f>
        <v>340.9 ± 124.2</v>
      </c>
    </row>
    <row r="844" customFormat="false" ht="15" hidden="false" customHeight="false" outlineLevel="0" collapsed="false">
      <c r="A844" s="9" t="s">
        <v>8964</v>
      </c>
      <c r="B844" s="0" t="s">
        <v>7592</v>
      </c>
      <c r="C844" s="10" t="s">
        <v>8241</v>
      </c>
      <c r="D844" s="0" t="str">
        <f aca="false">A844&amp;" "&amp;B844&amp;" "&amp;C844</f>
        <v>144.1 ± 15.7</v>
      </c>
    </row>
    <row r="845" customFormat="false" ht="15" hidden="false" customHeight="false" outlineLevel="0" collapsed="false">
      <c r="A845" s="9" t="s">
        <v>8965</v>
      </c>
      <c r="B845" s="0" t="s">
        <v>7592</v>
      </c>
      <c r="C845" s="10" t="s">
        <v>8643</v>
      </c>
      <c r="D845" s="0" t="str">
        <f aca="false">A845&amp;" "&amp;B845&amp;" "&amp;C845</f>
        <v>147.0 ± 15.0</v>
      </c>
    </row>
    <row r="846" customFormat="false" ht="15" hidden="false" customHeight="false" outlineLevel="0" collapsed="false">
      <c r="A846" s="9" t="s">
        <v>8966</v>
      </c>
      <c r="B846" s="0" t="s">
        <v>7592</v>
      </c>
      <c r="C846" s="10" t="s">
        <v>7911</v>
      </c>
      <c r="D846" s="0" t="str">
        <f aca="false">A846&amp;" "&amp;B846&amp;" "&amp;C846</f>
        <v>169.0 ± 27.3</v>
      </c>
    </row>
    <row r="847" customFormat="false" ht="15" hidden="false" customHeight="false" outlineLevel="0" collapsed="false">
      <c r="A847" s="9" t="s">
        <v>8883</v>
      </c>
      <c r="B847" s="0" t="s">
        <v>7592</v>
      </c>
      <c r="C847" s="10" t="s">
        <v>8967</v>
      </c>
      <c r="D847" s="0" t="str">
        <f aca="false">A847&amp;" "&amp;B847&amp;" "&amp;C847</f>
        <v>15.6 ± 1.7</v>
      </c>
    </row>
    <row r="848" customFormat="false" ht="15" hidden="false" customHeight="false" outlineLevel="0" collapsed="false">
      <c r="A848" s="9" t="s">
        <v>8968</v>
      </c>
      <c r="B848" s="0" t="s">
        <v>7592</v>
      </c>
      <c r="C848" s="10" t="s">
        <v>8122</v>
      </c>
      <c r="D848" s="0" t="str">
        <f aca="false">A848&amp;" "&amp;B848&amp;" "&amp;C848</f>
        <v>65.2 ± 23.3</v>
      </c>
    </row>
    <row r="849" customFormat="false" ht="15" hidden="false" customHeight="false" outlineLevel="0" collapsed="false">
      <c r="A849" s="9" t="s">
        <v>8969</v>
      </c>
      <c r="B849" s="0" t="s">
        <v>7592</v>
      </c>
      <c r="C849" s="10" t="s">
        <v>8673</v>
      </c>
      <c r="D849" s="0" t="str">
        <f aca="false">A849&amp;" "&amp;B849&amp;" "&amp;C849</f>
        <v>361.3 ± 120.8</v>
      </c>
    </row>
    <row r="850" customFormat="false" ht="15" hidden="false" customHeight="false" outlineLevel="0" collapsed="false">
      <c r="A850" s="9" t="s">
        <v>8970</v>
      </c>
      <c r="B850" s="0" t="s">
        <v>7592</v>
      </c>
      <c r="C850" s="10" t="s">
        <v>8971</v>
      </c>
      <c r="D850" s="0" t="str">
        <f aca="false">A850&amp;" "&amp;B850&amp;" "&amp;C850</f>
        <v>1,682.1 ± 215.0</v>
      </c>
    </row>
    <row r="851" customFormat="false" ht="15" hidden="false" customHeight="false" outlineLevel="0" collapsed="false">
      <c r="A851" s="9" t="s">
        <v>7880</v>
      </c>
      <c r="B851" s="0" t="s">
        <v>7592</v>
      </c>
      <c r="C851" s="10" t="s">
        <v>7683</v>
      </c>
      <c r="D851" s="0" t="str">
        <f aca="false">A851&amp;" "&amp;B851&amp;" "&amp;C851</f>
        <v>84.5 ± 14.2</v>
      </c>
    </row>
    <row r="852" customFormat="false" ht="15" hidden="false" customHeight="false" outlineLevel="0" collapsed="false">
      <c r="A852" s="9" t="s">
        <v>8378</v>
      </c>
      <c r="B852" s="0" t="s">
        <v>7592</v>
      </c>
      <c r="C852" s="10" t="s">
        <v>8972</v>
      </c>
      <c r="D852" s="0" t="str">
        <f aca="false">A852&amp;" "&amp;B852&amp;" "&amp;C852</f>
        <v>341.1 ± 161.6</v>
      </c>
    </row>
    <row r="853" customFormat="false" ht="15" hidden="false" customHeight="false" outlineLevel="0" collapsed="false">
      <c r="A853" s="9" t="s">
        <v>8973</v>
      </c>
      <c r="B853" s="0" t="s">
        <v>7592</v>
      </c>
      <c r="C853" s="10" t="s">
        <v>8974</v>
      </c>
      <c r="D853" s="0" t="str">
        <f aca="false">A853&amp;" "&amp;B853&amp;" "&amp;C853</f>
        <v>790.1 ± 379.4</v>
      </c>
    </row>
    <row r="854" customFormat="false" ht="15" hidden="false" customHeight="false" outlineLevel="0" collapsed="false">
      <c r="A854" s="9" t="s">
        <v>8975</v>
      </c>
      <c r="B854" s="0" t="s">
        <v>7592</v>
      </c>
      <c r="C854" s="10" t="s">
        <v>8420</v>
      </c>
      <c r="D854" s="0" t="str">
        <f aca="false">A854&amp;" "&amp;B854&amp;" "&amp;C854</f>
        <v>101.1 ± 22.6</v>
      </c>
    </row>
    <row r="855" customFormat="false" ht="15" hidden="false" customHeight="false" outlineLevel="0" collapsed="false">
      <c r="A855" s="9" t="s">
        <v>8976</v>
      </c>
      <c r="B855" s="0" t="s">
        <v>7592</v>
      </c>
      <c r="C855" s="10" t="s">
        <v>8041</v>
      </c>
      <c r="D855" s="0" t="str">
        <f aca="false">A855&amp;" "&amp;B855&amp;" "&amp;C855</f>
        <v>204.8 ± 36.8</v>
      </c>
    </row>
    <row r="856" customFormat="false" ht="15" hidden="false" customHeight="false" outlineLevel="0" collapsed="false">
      <c r="A856" s="9" t="s">
        <v>8977</v>
      </c>
      <c r="B856" s="0" t="s">
        <v>7592</v>
      </c>
      <c r="C856" s="10" t="s">
        <v>7683</v>
      </c>
      <c r="D856" s="0" t="str">
        <f aca="false">A856&amp;" "&amp;B856&amp;" "&amp;C856</f>
        <v>134.9 ± 14.2</v>
      </c>
    </row>
    <row r="857" customFormat="false" ht="15" hidden="false" customHeight="false" outlineLevel="0" collapsed="false">
      <c r="A857" s="9" t="s">
        <v>8978</v>
      </c>
      <c r="B857" s="0" t="s">
        <v>7592</v>
      </c>
      <c r="C857" s="10" t="s">
        <v>8979</v>
      </c>
      <c r="D857" s="0" t="str">
        <f aca="false">A857&amp;" "&amp;B857&amp;" "&amp;C857</f>
        <v>290.3 ± 62.1</v>
      </c>
    </row>
    <row r="858" customFormat="false" ht="15" hidden="false" customHeight="false" outlineLevel="0" collapsed="false">
      <c r="A858" s="9" t="s">
        <v>8980</v>
      </c>
      <c r="B858" s="0" t="s">
        <v>7592</v>
      </c>
      <c r="C858" s="10" t="s">
        <v>8981</v>
      </c>
      <c r="D858" s="0" t="str">
        <f aca="false">A858&amp;" "&amp;B858&amp;" "&amp;C858</f>
        <v>1,423.0 ± 207.5</v>
      </c>
    </row>
    <row r="859" customFormat="false" ht="15" hidden="false" customHeight="false" outlineLevel="0" collapsed="false">
      <c r="A859" s="9" t="s">
        <v>8886</v>
      </c>
      <c r="B859" s="0" t="s">
        <v>7592</v>
      </c>
      <c r="C859" s="10" t="s">
        <v>8039</v>
      </c>
      <c r="D859" s="0" t="str">
        <f aca="false">A859&amp;" "&amp;B859&amp;" "&amp;C859</f>
        <v>187.6 ± 36.2</v>
      </c>
    </row>
    <row r="860" customFormat="false" ht="15" hidden="false" customHeight="false" outlineLevel="0" collapsed="false">
      <c r="A860" s="9" t="s">
        <v>8982</v>
      </c>
      <c r="B860" s="0" t="s">
        <v>7592</v>
      </c>
      <c r="C860" s="10" t="s">
        <v>8983</v>
      </c>
      <c r="D860" s="0" t="str">
        <f aca="false">A860&amp;" "&amp;B860&amp;" "&amp;C860</f>
        <v>202.7 ± 18.9</v>
      </c>
    </row>
    <row r="861" customFormat="false" ht="15" hidden="false" customHeight="false" outlineLevel="0" collapsed="false">
      <c r="A861" s="9" t="s">
        <v>8984</v>
      </c>
      <c r="B861" s="0" t="s">
        <v>7592</v>
      </c>
      <c r="C861" s="10" t="s">
        <v>8985</v>
      </c>
      <c r="D861" s="0" t="str">
        <f aca="false">A861&amp;" "&amp;B861&amp;" "&amp;C861</f>
        <v>883.1 ± 178.9</v>
      </c>
    </row>
    <row r="862" customFormat="false" ht="15" hidden="false" customHeight="false" outlineLevel="0" collapsed="false">
      <c r="A862" s="9" t="s">
        <v>8503</v>
      </c>
      <c r="B862" s="0" t="s">
        <v>7592</v>
      </c>
      <c r="C862" s="10" t="s">
        <v>8986</v>
      </c>
      <c r="D862" s="0" t="str">
        <f aca="false">A862&amp;" "&amp;B862&amp;" "&amp;C862</f>
        <v>380.7 ± 55.1</v>
      </c>
    </row>
    <row r="863" customFormat="false" ht="15" hidden="false" customHeight="false" outlineLevel="0" collapsed="false">
      <c r="A863" s="9" t="s">
        <v>8987</v>
      </c>
      <c r="B863" s="0" t="s">
        <v>7592</v>
      </c>
      <c r="C863" s="10" t="s">
        <v>8988</v>
      </c>
      <c r="D863" s="0" t="str">
        <f aca="false">A863&amp;" "&amp;B863&amp;" "&amp;C863</f>
        <v>115.1 ± 21.3</v>
      </c>
    </row>
    <row r="864" customFormat="false" ht="15" hidden="false" customHeight="false" outlineLevel="0" collapsed="false">
      <c r="A864" s="9" t="s">
        <v>8989</v>
      </c>
      <c r="B864" s="0" t="s">
        <v>7592</v>
      </c>
      <c r="C864" s="10" t="s">
        <v>8990</v>
      </c>
      <c r="D864" s="0" t="str">
        <f aca="false">A864&amp;" "&amp;B864&amp;" "&amp;C864</f>
        <v>616.8 ± 258.3</v>
      </c>
    </row>
    <row r="865" customFormat="false" ht="15" hidden="false" customHeight="false" outlineLevel="0" collapsed="false">
      <c r="A865" s="9" t="s">
        <v>8991</v>
      </c>
      <c r="B865" s="0" t="s">
        <v>7592</v>
      </c>
      <c r="C865" s="10" t="s">
        <v>8992</v>
      </c>
      <c r="D865" s="0" t="str">
        <f aca="false">A865&amp;" "&amp;B865&amp;" "&amp;C865</f>
        <v>137.4 ± 64.1</v>
      </c>
    </row>
    <row r="866" customFormat="false" ht="15" hidden="false" customHeight="false" outlineLevel="0" collapsed="false">
      <c r="A866" s="9" t="s">
        <v>8993</v>
      </c>
      <c r="B866" s="0" t="s">
        <v>7592</v>
      </c>
      <c r="C866" s="10" t="s">
        <v>8994</v>
      </c>
      <c r="D866" s="0" t="str">
        <f aca="false">A866&amp;" "&amp;B866&amp;" "&amp;C866</f>
        <v>166.0 ± 82.9</v>
      </c>
    </row>
    <row r="867" customFormat="false" ht="15" hidden="false" customHeight="false" outlineLevel="0" collapsed="false">
      <c r="A867" s="9" t="s">
        <v>8995</v>
      </c>
      <c r="B867" s="0" t="s">
        <v>7592</v>
      </c>
      <c r="C867" s="10" t="s">
        <v>8996</v>
      </c>
      <c r="D867" s="0" t="str">
        <f aca="false">A867&amp;" "&amp;B867&amp;" "&amp;C867</f>
        <v>219.1 ± 77.4</v>
      </c>
    </row>
    <row r="868" customFormat="false" ht="15" hidden="false" customHeight="false" outlineLevel="0" collapsed="false">
      <c r="A868" s="9" t="s">
        <v>8997</v>
      </c>
      <c r="B868" s="0" t="s">
        <v>7592</v>
      </c>
      <c r="C868" s="10" t="s">
        <v>7921</v>
      </c>
      <c r="D868" s="0" t="str">
        <f aca="false">A868&amp;" "&amp;B868&amp;" "&amp;C868</f>
        <v>81.5 ± 11.8</v>
      </c>
    </row>
    <row r="869" customFormat="false" ht="15" hidden="false" customHeight="false" outlineLevel="0" collapsed="false">
      <c r="A869" s="9" t="s">
        <v>7781</v>
      </c>
      <c r="B869" s="0" t="s">
        <v>7592</v>
      </c>
      <c r="C869" s="10" t="s">
        <v>8998</v>
      </c>
      <c r="D869" s="0" t="str">
        <f aca="false">A869&amp;" "&amp;B869&amp;" "&amp;C869</f>
        <v>331.4 ± 66.0</v>
      </c>
    </row>
    <row r="870" customFormat="false" ht="15" hidden="false" customHeight="false" outlineLevel="0" collapsed="false">
      <c r="A870" s="9" t="s">
        <v>8322</v>
      </c>
      <c r="B870" s="0" t="s">
        <v>7592</v>
      </c>
      <c r="C870" s="10" t="s">
        <v>7752</v>
      </c>
      <c r="D870" s="0" t="str">
        <f aca="false">A870&amp;" "&amp;B870&amp;" "&amp;C870</f>
        <v>173.6 ± 25.0</v>
      </c>
    </row>
    <row r="871" customFormat="false" ht="15" hidden="false" customHeight="false" outlineLevel="0" collapsed="false">
      <c r="A871" s="9" t="s">
        <v>8999</v>
      </c>
      <c r="B871" s="0" t="s">
        <v>7592</v>
      </c>
      <c r="C871" s="10" t="s">
        <v>9000</v>
      </c>
      <c r="D871" s="0" t="str">
        <f aca="false">A871&amp;" "&amp;B871&amp;" "&amp;C871</f>
        <v>219.6 ± 19.7</v>
      </c>
    </row>
    <row r="872" customFormat="false" ht="15" hidden="false" customHeight="false" outlineLevel="0" collapsed="false">
      <c r="A872" s="9" t="s">
        <v>9001</v>
      </c>
      <c r="B872" s="0" t="s">
        <v>7592</v>
      </c>
      <c r="C872" s="10" t="s">
        <v>7867</v>
      </c>
      <c r="D872" s="0" t="str">
        <f aca="false">A872&amp;" "&amp;B872&amp;" "&amp;C872</f>
        <v>465.3 ± 34.9</v>
      </c>
    </row>
    <row r="873" customFormat="false" ht="15" hidden="false" customHeight="false" outlineLevel="0" collapsed="false">
      <c r="A873" s="9" t="s">
        <v>9002</v>
      </c>
      <c r="B873" s="0" t="s">
        <v>7592</v>
      </c>
      <c r="C873" s="10" t="s">
        <v>8764</v>
      </c>
      <c r="D873" s="0" t="str">
        <f aca="false">A873&amp;" "&amp;B873&amp;" "&amp;C873</f>
        <v>377.7 ± 38.4</v>
      </c>
    </row>
    <row r="874" customFormat="false" ht="15" hidden="false" customHeight="false" outlineLevel="0" collapsed="false">
      <c r="A874" s="9" t="s">
        <v>9003</v>
      </c>
      <c r="B874" s="0" t="s">
        <v>7592</v>
      </c>
      <c r="C874" s="10" t="s">
        <v>9004</v>
      </c>
      <c r="D874" s="0" t="str">
        <f aca="false">A874&amp;" "&amp;B874&amp;" "&amp;C874</f>
        <v>88.7 ± 9.2</v>
      </c>
    </row>
    <row r="875" customFormat="false" ht="15" hidden="false" customHeight="false" outlineLevel="0" collapsed="false">
      <c r="A875" s="9" t="s">
        <v>8580</v>
      </c>
      <c r="B875" s="0" t="s">
        <v>7592</v>
      </c>
      <c r="C875" s="10" t="s">
        <v>9005</v>
      </c>
      <c r="D875" s="0" t="str">
        <f aca="false">A875&amp;" "&amp;B875&amp;" "&amp;C875</f>
        <v>194.6 ± 89.5</v>
      </c>
    </row>
    <row r="876" customFormat="false" ht="15" hidden="false" customHeight="false" outlineLevel="0" collapsed="false">
      <c r="A876" s="9" t="s">
        <v>9006</v>
      </c>
      <c r="B876" s="0" t="s">
        <v>7592</v>
      </c>
      <c r="C876" s="10" t="s">
        <v>8271</v>
      </c>
      <c r="D876" s="0" t="str">
        <f aca="false">A876&amp;" "&amp;B876&amp;" "&amp;C876</f>
        <v>40.9 ± 7.8</v>
      </c>
    </row>
    <row r="877" customFormat="false" ht="15" hidden="false" customHeight="false" outlineLevel="0" collapsed="false">
      <c r="A877" s="9" t="s">
        <v>9007</v>
      </c>
      <c r="B877" s="0" t="s">
        <v>7592</v>
      </c>
      <c r="C877" s="10" t="s">
        <v>8101</v>
      </c>
      <c r="D877" s="0" t="str">
        <f aca="false">A877&amp;" "&amp;B877&amp;" "&amp;C877</f>
        <v>65.9 ± 20.6</v>
      </c>
    </row>
    <row r="878" customFormat="false" ht="15" hidden="false" customHeight="false" outlineLevel="0" collapsed="false">
      <c r="A878" s="9" t="s">
        <v>9008</v>
      </c>
      <c r="B878" s="0" t="s">
        <v>7592</v>
      </c>
      <c r="C878" s="10" t="s">
        <v>8520</v>
      </c>
      <c r="D878" s="0" t="str">
        <f aca="false">A878&amp;" "&amp;B878&amp;" "&amp;C878</f>
        <v>1,336.5 ± 75.1</v>
      </c>
    </row>
    <row r="879" customFormat="false" ht="15" hidden="false" customHeight="false" outlineLevel="0" collapsed="false">
      <c r="A879" s="9" t="s">
        <v>9009</v>
      </c>
      <c r="B879" s="0" t="s">
        <v>7592</v>
      </c>
      <c r="C879" s="10" t="s">
        <v>7829</v>
      </c>
      <c r="D879" s="0" t="str">
        <f aca="false">A879&amp;" "&amp;B879&amp;" "&amp;C879</f>
        <v>256.6 ± 40.8</v>
      </c>
    </row>
    <row r="880" customFormat="false" ht="15" hidden="false" customHeight="false" outlineLevel="0" collapsed="false">
      <c r="A880" s="9" t="s">
        <v>9010</v>
      </c>
      <c r="B880" s="0" t="s">
        <v>7592</v>
      </c>
      <c r="C880" s="10" t="s">
        <v>8027</v>
      </c>
      <c r="D880" s="0" t="str">
        <f aca="false">A880&amp;" "&amp;B880&amp;" "&amp;C880</f>
        <v>229.5 ± 26.1</v>
      </c>
    </row>
    <row r="881" customFormat="false" ht="15" hidden="false" customHeight="false" outlineLevel="0" collapsed="false">
      <c r="A881" s="9" t="s">
        <v>9011</v>
      </c>
      <c r="B881" s="0" t="s">
        <v>7592</v>
      </c>
      <c r="C881" s="10" t="s">
        <v>8175</v>
      </c>
      <c r="D881" s="0" t="str">
        <f aca="false">A881&amp;" "&amp;B881&amp;" "&amp;C881</f>
        <v>326.5 ± 38.3</v>
      </c>
    </row>
    <row r="882" customFormat="false" ht="15" hidden="false" customHeight="false" outlineLevel="0" collapsed="false">
      <c r="A882" s="9" t="s">
        <v>9012</v>
      </c>
      <c r="B882" s="0" t="s">
        <v>7592</v>
      </c>
      <c r="C882" s="10" t="s">
        <v>7868</v>
      </c>
      <c r="D882" s="0" t="str">
        <f aca="false">A882&amp;" "&amp;B882&amp;" "&amp;C882</f>
        <v>83.4 ± 8.2</v>
      </c>
    </row>
    <row r="883" customFormat="false" ht="15" hidden="false" customHeight="false" outlineLevel="0" collapsed="false">
      <c r="A883" s="9" t="s">
        <v>9013</v>
      </c>
      <c r="B883" s="0" t="s">
        <v>7592</v>
      </c>
      <c r="C883" s="10" t="s">
        <v>8075</v>
      </c>
      <c r="D883" s="0" t="str">
        <f aca="false">A883&amp;" "&amp;B883&amp;" "&amp;C883</f>
        <v>129.5 ± 19.8</v>
      </c>
    </row>
    <row r="884" customFormat="false" ht="15" hidden="false" customHeight="false" outlineLevel="0" collapsed="false">
      <c r="A884" s="9" t="s">
        <v>9014</v>
      </c>
      <c r="B884" s="0" t="s">
        <v>7592</v>
      </c>
      <c r="C884" s="10" t="s">
        <v>9015</v>
      </c>
      <c r="D884" s="0" t="str">
        <f aca="false">A884&amp;" "&amp;B884&amp;" "&amp;C884</f>
        <v>1,140.9 ± 343.6</v>
      </c>
    </row>
    <row r="885" customFormat="false" ht="15" hidden="false" customHeight="false" outlineLevel="0" collapsed="false">
      <c r="A885" s="9" t="s">
        <v>9016</v>
      </c>
      <c r="B885" s="0" t="s">
        <v>7592</v>
      </c>
      <c r="C885" s="10" t="s">
        <v>9017</v>
      </c>
      <c r="D885" s="0" t="str">
        <f aca="false">A885&amp;" "&amp;B885&amp;" "&amp;C885</f>
        <v>840.0 ± 80.9</v>
      </c>
    </row>
    <row r="886" customFormat="false" ht="15" hidden="false" customHeight="false" outlineLevel="0" collapsed="false">
      <c r="A886" s="9" t="s">
        <v>9018</v>
      </c>
      <c r="B886" s="0" t="s">
        <v>7592</v>
      </c>
      <c r="C886" s="10" t="s">
        <v>7975</v>
      </c>
      <c r="D886" s="0" t="str">
        <f aca="false">A886&amp;" "&amp;B886&amp;" "&amp;C886</f>
        <v>121.5 ± 28.7</v>
      </c>
    </row>
    <row r="887" customFormat="false" ht="15" hidden="false" customHeight="false" outlineLevel="0" collapsed="false">
      <c r="A887" s="9" t="s">
        <v>9019</v>
      </c>
      <c r="B887" s="0" t="s">
        <v>7592</v>
      </c>
      <c r="C887" s="10" t="s">
        <v>9020</v>
      </c>
      <c r="D887" s="0" t="str">
        <f aca="false">A887&amp;" "&amp;B887&amp;" "&amp;C887</f>
        <v>574.1 ± 190.3</v>
      </c>
    </row>
    <row r="888" customFormat="false" ht="15" hidden="false" customHeight="false" outlineLevel="0" collapsed="false">
      <c r="A888" s="9" t="s">
        <v>9021</v>
      </c>
      <c r="B888" s="0" t="s">
        <v>7592</v>
      </c>
      <c r="C888" s="10" t="s">
        <v>9022</v>
      </c>
      <c r="D888" s="0" t="str">
        <f aca="false">A888&amp;" "&amp;B888&amp;" "&amp;C888</f>
        <v>106.0 ± 36.6</v>
      </c>
    </row>
    <row r="889" customFormat="false" ht="15" hidden="false" customHeight="false" outlineLevel="0" collapsed="false">
      <c r="A889" s="9" t="s">
        <v>9023</v>
      </c>
      <c r="B889" s="0" t="s">
        <v>7592</v>
      </c>
      <c r="C889" s="10" t="s">
        <v>9024</v>
      </c>
      <c r="D889" s="0" t="str">
        <f aca="false">A889&amp;" "&amp;B889&amp;" "&amp;C889</f>
        <v>991.8 ± 143.8</v>
      </c>
    </row>
    <row r="890" customFormat="false" ht="15" hidden="false" customHeight="false" outlineLevel="0" collapsed="false">
      <c r="A890" s="9" t="s">
        <v>9025</v>
      </c>
      <c r="B890" s="0" t="s">
        <v>7592</v>
      </c>
      <c r="C890" s="10" t="s">
        <v>7978</v>
      </c>
      <c r="D890" s="0" t="str">
        <f aca="false">A890&amp;" "&amp;B890&amp;" "&amp;C890</f>
        <v>27.4 ± 7.0</v>
      </c>
    </row>
    <row r="891" customFormat="false" ht="15" hidden="false" customHeight="false" outlineLevel="0" collapsed="false">
      <c r="A891" s="9" t="s">
        <v>9026</v>
      </c>
      <c r="B891" s="0" t="s">
        <v>7592</v>
      </c>
      <c r="C891" s="10" t="s">
        <v>8071</v>
      </c>
      <c r="D891" s="0" t="str">
        <f aca="false">A891&amp;" "&amp;B891&amp;" "&amp;C891</f>
        <v>332.2 ± 39.9</v>
      </c>
    </row>
    <row r="892" customFormat="false" ht="15" hidden="false" customHeight="false" outlineLevel="0" collapsed="false">
      <c r="A892" s="9" t="s">
        <v>9027</v>
      </c>
      <c r="B892" s="0" t="s">
        <v>7592</v>
      </c>
      <c r="C892" s="10" t="s">
        <v>9028</v>
      </c>
      <c r="D892" s="0" t="str">
        <f aca="false">A892&amp;" "&amp;B892&amp;" "&amp;C892</f>
        <v>271.9 ± 50.4</v>
      </c>
    </row>
    <row r="893" customFormat="false" ht="15" hidden="false" customHeight="false" outlineLevel="0" collapsed="false">
      <c r="A893" s="9" t="s">
        <v>7681</v>
      </c>
      <c r="B893" s="0" t="s">
        <v>7592</v>
      </c>
      <c r="C893" s="10" t="s">
        <v>8167</v>
      </c>
      <c r="D893" s="0" t="str">
        <f aca="false">A893&amp;" "&amp;B893&amp;" "&amp;C893</f>
        <v>26.9 ± 6.8</v>
      </c>
    </row>
    <row r="894" customFormat="false" ht="15" hidden="false" customHeight="false" outlineLevel="0" collapsed="false">
      <c r="A894" s="9" t="s">
        <v>9029</v>
      </c>
      <c r="B894" s="0" t="s">
        <v>7592</v>
      </c>
      <c r="C894" s="10" t="s">
        <v>9030</v>
      </c>
      <c r="D894" s="0" t="str">
        <f aca="false">A894&amp;" "&amp;B894&amp;" "&amp;C894</f>
        <v>44.3 ± 19.3</v>
      </c>
    </row>
    <row r="895" customFormat="false" ht="15" hidden="false" customHeight="false" outlineLevel="0" collapsed="false">
      <c r="A895" s="9" t="s">
        <v>8915</v>
      </c>
      <c r="B895" s="0" t="s">
        <v>7592</v>
      </c>
      <c r="C895" s="10" t="s">
        <v>7752</v>
      </c>
      <c r="D895" s="0" t="str">
        <f aca="false">A895&amp;" "&amp;B895&amp;" "&amp;C895</f>
        <v>81.1 ± 25.0</v>
      </c>
    </row>
    <row r="896" customFormat="false" ht="15" hidden="false" customHeight="false" outlineLevel="0" collapsed="false">
      <c r="A896" s="9" t="s">
        <v>9031</v>
      </c>
      <c r="B896" s="0" t="s">
        <v>7592</v>
      </c>
      <c r="C896" s="10" t="s">
        <v>8442</v>
      </c>
      <c r="D896" s="0" t="str">
        <f aca="false">A896&amp;" "&amp;B896&amp;" "&amp;C896</f>
        <v>129.9 ± 32.1</v>
      </c>
    </row>
    <row r="897" customFormat="false" ht="15" hidden="false" customHeight="false" outlineLevel="0" collapsed="false">
      <c r="A897" s="9" t="s">
        <v>9032</v>
      </c>
      <c r="B897" s="0" t="s">
        <v>7592</v>
      </c>
      <c r="C897" s="10" t="s">
        <v>7915</v>
      </c>
      <c r="D897" s="0" t="str">
        <f aca="false">A897&amp;" "&amp;B897&amp;" "&amp;C897</f>
        <v>140.7 ± 30.4</v>
      </c>
    </row>
    <row r="898" customFormat="false" ht="15" hidden="false" customHeight="false" outlineLevel="0" collapsed="false">
      <c r="A898" s="9" t="s">
        <v>9033</v>
      </c>
      <c r="B898" s="0" t="s">
        <v>7592</v>
      </c>
      <c r="C898" s="10" t="s">
        <v>9034</v>
      </c>
      <c r="D898" s="0" t="str">
        <f aca="false">A898&amp;" "&amp;B898&amp;" "&amp;C898</f>
        <v>168.2 ± 48.0</v>
      </c>
    </row>
    <row r="899" customFormat="false" ht="15" hidden="false" customHeight="false" outlineLevel="0" collapsed="false">
      <c r="A899" s="9" t="s">
        <v>7907</v>
      </c>
      <c r="B899" s="0" t="s">
        <v>7592</v>
      </c>
      <c r="C899" s="10" t="s">
        <v>8093</v>
      </c>
      <c r="D899" s="0" t="str">
        <f aca="false">A899&amp;" "&amp;B899&amp;" "&amp;C899</f>
        <v>58.7 ± 14.1</v>
      </c>
    </row>
    <row r="900" customFormat="false" ht="15" hidden="false" customHeight="false" outlineLevel="0" collapsed="false">
      <c r="A900" s="9" t="s">
        <v>9035</v>
      </c>
      <c r="B900" s="0" t="s">
        <v>7592</v>
      </c>
      <c r="C900" s="10" t="s">
        <v>7727</v>
      </c>
      <c r="D900" s="0" t="str">
        <f aca="false">A900&amp;" "&amp;B900&amp;" "&amp;C900</f>
        <v>240.3 ± 56.7</v>
      </c>
    </row>
    <row r="901" customFormat="false" ht="15" hidden="false" customHeight="false" outlineLevel="0" collapsed="false">
      <c r="A901" s="9" t="s">
        <v>9036</v>
      </c>
      <c r="B901" s="0" t="s">
        <v>7592</v>
      </c>
      <c r="C901" s="10" t="s">
        <v>8780</v>
      </c>
      <c r="D901" s="0" t="str">
        <f aca="false">A901&amp;" "&amp;B901&amp;" "&amp;C901</f>
        <v>230.1 ± 29.3</v>
      </c>
    </row>
    <row r="902" customFormat="false" ht="15" hidden="false" customHeight="false" outlineLevel="0" collapsed="false">
      <c r="A902" s="9" t="s">
        <v>7866</v>
      </c>
      <c r="B902" s="0" t="s">
        <v>7592</v>
      </c>
      <c r="C902" s="10" t="s">
        <v>9037</v>
      </c>
      <c r="D902" s="0" t="str">
        <f aca="false">A902&amp;" "&amp;B902&amp;" "&amp;C902</f>
        <v>71.1 ± 8.9</v>
      </c>
    </row>
    <row r="903" customFormat="false" ht="15" hidden="false" customHeight="false" outlineLevel="0" collapsed="false">
      <c r="A903" s="9" t="s">
        <v>9038</v>
      </c>
      <c r="B903" s="0" t="s">
        <v>7592</v>
      </c>
      <c r="C903" s="10" t="s">
        <v>9039</v>
      </c>
      <c r="D903" s="0" t="str">
        <f aca="false">A903&amp;" "&amp;B903&amp;" "&amp;C903</f>
        <v>220.7 ± 23.5</v>
      </c>
    </row>
    <row r="904" customFormat="false" ht="15" hidden="false" customHeight="false" outlineLevel="0" collapsed="false">
      <c r="A904" s="9" t="s">
        <v>9040</v>
      </c>
      <c r="B904" s="0" t="s">
        <v>7592</v>
      </c>
      <c r="C904" s="10" t="s">
        <v>8850</v>
      </c>
      <c r="D904" s="0" t="str">
        <f aca="false">A904&amp;" "&amp;B904&amp;" "&amp;C904</f>
        <v>55.5 ± 42.1</v>
      </c>
    </row>
    <row r="905" customFormat="false" ht="15" hidden="false" customHeight="false" outlineLevel="0" collapsed="false">
      <c r="A905" s="9" t="s">
        <v>9041</v>
      </c>
      <c r="B905" s="0" t="s">
        <v>7592</v>
      </c>
      <c r="C905" s="10" t="s">
        <v>9042</v>
      </c>
      <c r="D905" s="0" t="str">
        <f aca="false">A905&amp;" "&amp;B905&amp;" "&amp;C905</f>
        <v>13.4 ± 2.3</v>
      </c>
    </row>
    <row r="906" customFormat="false" ht="15" hidden="false" customHeight="false" outlineLevel="0" collapsed="false">
      <c r="A906" s="9" t="s">
        <v>9043</v>
      </c>
      <c r="B906" s="0" t="s">
        <v>7592</v>
      </c>
      <c r="C906" s="10" t="s">
        <v>7745</v>
      </c>
      <c r="D906" s="0" t="str">
        <f aca="false">A906&amp;" "&amp;B906&amp;" "&amp;C906</f>
        <v>1,086.0 ± 110.2</v>
      </c>
    </row>
    <row r="907" customFormat="false" ht="15" hidden="false" customHeight="false" outlineLevel="0" collapsed="false">
      <c r="A907" s="9" t="s">
        <v>9044</v>
      </c>
      <c r="B907" s="0" t="s">
        <v>7592</v>
      </c>
      <c r="C907" s="10" t="s">
        <v>8839</v>
      </c>
      <c r="D907" s="0" t="str">
        <f aca="false">A907&amp;" "&amp;B907&amp;" "&amp;C907</f>
        <v>1,173.1 ± 121.2</v>
      </c>
    </row>
    <row r="908" customFormat="false" ht="15" hidden="false" customHeight="false" outlineLevel="0" collapsed="false">
      <c r="A908" s="9" t="s">
        <v>9045</v>
      </c>
      <c r="B908" s="0" t="s">
        <v>7592</v>
      </c>
      <c r="C908" s="10" t="s">
        <v>8658</v>
      </c>
      <c r="D908" s="0" t="str">
        <f aca="false">A908&amp;" "&amp;B908&amp;" "&amp;C908</f>
        <v>496.4 ± 69.7</v>
      </c>
    </row>
    <row r="909" customFormat="false" ht="15" hidden="false" customHeight="false" outlineLevel="0" collapsed="false">
      <c r="A909" s="9" t="s">
        <v>9046</v>
      </c>
      <c r="B909" s="0" t="s">
        <v>7592</v>
      </c>
      <c r="C909" s="10" t="s">
        <v>9047</v>
      </c>
      <c r="D909" s="0" t="str">
        <f aca="false">A909&amp;" "&amp;B909&amp;" "&amp;C909</f>
        <v>1,008.7 ± 454.2</v>
      </c>
    </row>
    <row r="910" customFormat="false" ht="15" hidden="false" customHeight="false" outlineLevel="0" collapsed="false">
      <c r="A910" s="9" t="s">
        <v>9048</v>
      </c>
      <c r="B910" s="0" t="s">
        <v>7592</v>
      </c>
      <c r="C910" s="10" t="s">
        <v>9049</v>
      </c>
      <c r="D910" s="0" t="str">
        <f aca="false">A910&amp;" "&amp;B910&amp;" "&amp;C910</f>
        <v>4,125.0 ± 1,179.5</v>
      </c>
    </row>
    <row r="911" customFormat="false" ht="15" hidden="false" customHeight="false" outlineLevel="0" collapsed="false">
      <c r="A911" s="9" t="s">
        <v>7708</v>
      </c>
      <c r="B911" s="0" t="s">
        <v>7592</v>
      </c>
      <c r="C911" s="10" t="s">
        <v>8337</v>
      </c>
      <c r="D911" s="0" t="str">
        <f aca="false">A911&amp;" "&amp;B911&amp;" "&amp;C911</f>
        <v>222.2 ± 63.5</v>
      </c>
    </row>
    <row r="912" customFormat="false" ht="15" hidden="false" customHeight="false" outlineLevel="0" collapsed="false">
      <c r="A912" s="9" t="s">
        <v>9050</v>
      </c>
      <c r="B912" s="0" t="s">
        <v>7592</v>
      </c>
      <c r="C912" s="10" t="s">
        <v>9051</v>
      </c>
      <c r="D912" s="0" t="str">
        <f aca="false">A912&amp;" "&amp;B912&amp;" "&amp;C912</f>
        <v>73.7 ± 37.0</v>
      </c>
    </row>
    <row r="913" customFormat="false" ht="15" hidden="false" customHeight="false" outlineLevel="0" collapsed="false">
      <c r="A913" s="9" t="s">
        <v>7610</v>
      </c>
      <c r="B913" s="0" t="s">
        <v>7592</v>
      </c>
      <c r="C913" s="10" t="s">
        <v>8341</v>
      </c>
      <c r="D913" s="0" t="str">
        <f aca="false">A913&amp;" "&amp;B913&amp;" "&amp;C913</f>
        <v>95.8 ± 25.6</v>
      </c>
    </row>
    <row r="914" customFormat="false" ht="15" hidden="false" customHeight="false" outlineLevel="0" collapsed="false">
      <c r="A914" s="9" t="s">
        <v>7713</v>
      </c>
      <c r="B914" s="0" t="s">
        <v>7592</v>
      </c>
      <c r="C914" s="10" t="s">
        <v>9021</v>
      </c>
      <c r="D914" s="0" t="str">
        <f aca="false">A914&amp;" "&amp;B914&amp;" "&amp;C914</f>
        <v>244.8 ± 106.0</v>
      </c>
    </row>
    <row r="915" customFormat="false" ht="15" hidden="false" customHeight="false" outlineLevel="0" collapsed="false">
      <c r="A915" s="9" t="s">
        <v>9052</v>
      </c>
      <c r="B915" s="0" t="s">
        <v>7592</v>
      </c>
      <c r="C915" s="10" t="s">
        <v>8296</v>
      </c>
      <c r="D915" s="0" t="str">
        <f aca="false">A915&amp;" "&amp;B915&amp;" "&amp;C915</f>
        <v>608.8 ± 129.2</v>
      </c>
    </row>
    <row r="916" customFormat="false" ht="15" hidden="false" customHeight="false" outlineLevel="0" collapsed="false">
      <c r="A916" s="9" t="s">
        <v>9053</v>
      </c>
      <c r="B916" s="0" t="s">
        <v>7592</v>
      </c>
      <c r="C916" s="10" t="s">
        <v>9054</v>
      </c>
      <c r="D916" s="0" t="str">
        <f aca="false">A916&amp;" "&amp;B916&amp;" "&amp;C916</f>
        <v>293.6 ± 122.8</v>
      </c>
    </row>
    <row r="917" customFormat="false" ht="15" hidden="false" customHeight="false" outlineLevel="0" collapsed="false">
      <c r="A917" s="9" t="s">
        <v>9055</v>
      </c>
      <c r="B917" s="0" t="s">
        <v>7592</v>
      </c>
      <c r="C917" s="10" t="s">
        <v>7747</v>
      </c>
      <c r="D917" s="0" t="str">
        <f aca="false">A917&amp;" "&amp;B917&amp;" "&amp;C917</f>
        <v>791.0 ± 144.6</v>
      </c>
    </row>
    <row r="918" customFormat="false" ht="15" hidden="false" customHeight="false" outlineLevel="0" collapsed="false">
      <c r="A918" s="9" t="s">
        <v>9056</v>
      </c>
      <c r="B918" s="0" t="s">
        <v>7592</v>
      </c>
      <c r="C918" s="10" t="s">
        <v>9057</v>
      </c>
      <c r="D918" s="0" t="str">
        <f aca="false">A918&amp;" "&amp;B918&amp;" "&amp;C918</f>
        <v>1,062.4 ± 160.5</v>
      </c>
    </row>
    <row r="919" customFormat="false" ht="15" hidden="false" customHeight="false" outlineLevel="0" collapsed="false">
      <c r="A919" s="9" t="s">
        <v>9058</v>
      </c>
      <c r="B919" s="0" t="s">
        <v>7592</v>
      </c>
      <c r="C919" s="10" t="s">
        <v>7829</v>
      </c>
      <c r="D919" s="0" t="str">
        <f aca="false">A919&amp;" "&amp;B919&amp;" "&amp;C919</f>
        <v>129.4 ± 40.8</v>
      </c>
    </row>
    <row r="920" customFormat="false" ht="15" hidden="false" customHeight="false" outlineLevel="0" collapsed="false">
      <c r="A920" s="9" t="s">
        <v>9059</v>
      </c>
      <c r="B920" s="0" t="s">
        <v>7592</v>
      </c>
      <c r="C920" s="10" t="s">
        <v>9060</v>
      </c>
      <c r="D920" s="0" t="str">
        <f aca="false">A920&amp;" "&amp;B920&amp;" "&amp;C920</f>
        <v>437.1 ± 43.3</v>
      </c>
    </row>
    <row r="921" customFormat="false" ht="15" hidden="false" customHeight="false" outlineLevel="0" collapsed="false">
      <c r="A921" s="9" t="s">
        <v>9061</v>
      </c>
      <c r="B921" s="0" t="s">
        <v>7592</v>
      </c>
      <c r="C921" s="10" t="s">
        <v>9062</v>
      </c>
      <c r="D921" s="0" t="str">
        <f aca="false">A921&amp;" "&amp;B921&amp;" "&amp;C921</f>
        <v>349.6 ± 37.6</v>
      </c>
    </row>
    <row r="922" customFormat="false" ht="15" hidden="false" customHeight="false" outlineLevel="0" collapsed="false">
      <c r="A922" s="9" t="s">
        <v>9063</v>
      </c>
      <c r="B922" s="0" t="s">
        <v>7592</v>
      </c>
      <c r="C922" s="10" t="s">
        <v>9064</v>
      </c>
      <c r="D922" s="0" t="str">
        <f aca="false">A922&amp;" "&amp;B922&amp;" "&amp;C922</f>
        <v>2,434.3 ± 279.5</v>
      </c>
    </row>
    <row r="923" customFormat="false" ht="15" hidden="false" customHeight="false" outlineLevel="0" collapsed="false">
      <c r="A923" s="9" t="s">
        <v>9065</v>
      </c>
      <c r="B923" s="0" t="s">
        <v>7592</v>
      </c>
      <c r="C923" s="10" t="s">
        <v>9066</v>
      </c>
      <c r="D923" s="0" t="str">
        <f aca="false">A923&amp;" "&amp;B923&amp;" "&amp;C923</f>
        <v>310.5 ± 110.6</v>
      </c>
    </row>
    <row r="924" customFormat="false" ht="15" hidden="false" customHeight="false" outlineLevel="0" collapsed="false">
      <c r="A924" s="9" t="s">
        <v>9067</v>
      </c>
      <c r="B924" s="0" t="s">
        <v>7592</v>
      </c>
      <c r="C924" s="10" t="s">
        <v>8263</v>
      </c>
      <c r="D924" s="0" t="str">
        <f aca="false">A924&amp;" "&amp;B924&amp;" "&amp;C924</f>
        <v>1,732.4 ± 191.8</v>
      </c>
    </row>
    <row r="925" customFormat="false" ht="15" hidden="false" customHeight="false" outlineLevel="0" collapsed="false">
      <c r="A925" s="9" t="s">
        <v>9068</v>
      </c>
      <c r="B925" s="0" t="s">
        <v>7592</v>
      </c>
      <c r="C925" s="10" t="s">
        <v>9069</v>
      </c>
      <c r="D925" s="0" t="str">
        <f aca="false">A925&amp;" "&amp;B925&amp;" "&amp;C925</f>
        <v>1,299.1 ± 341.9</v>
      </c>
    </row>
    <row r="926" customFormat="false" ht="15" hidden="false" customHeight="false" outlineLevel="0" collapsed="false">
      <c r="A926" s="9" t="s">
        <v>9070</v>
      </c>
      <c r="B926" s="0" t="s">
        <v>7592</v>
      </c>
      <c r="C926" s="10" t="s">
        <v>9071</v>
      </c>
      <c r="D926" s="0" t="str">
        <f aca="false">A926&amp;" "&amp;B926&amp;" "&amp;C926</f>
        <v>1,471.4 ± 546.2</v>
      </c>
    </row>
    <row r="927" customFormat="false" ht="15" hidden="false" customHeight="false" outlineLevel="0" collapsed="false">
      <c r="A927" s="9" t="s">
        <v>9072</v>
      </c>
      <c r="B927" s="0" t="s">
        <v>7592</v>
      </c>
      <c r="C927" s="10" t="s">
        <v>9073</v>
      </c>
      <c r="D927" s="0" t="str">
        <f aca="false">A927&amp;" "&amp;B927&amp;" "&amp;C927</f>
        <v>196.8 ± 73.4</v>
      </c>
    </row>
    <row r="928" customFormat="false" ht="15" hidden="false" customHeight="false" outlineLevel="0" collapsed="false">
      <c r="A928" s="9" t="s">
        <v>9074</v>
      </c>
      <c r="B928" s="0" t="s">
        <v>7592</v>
      </c>
      <c r="C928" s="10" t="s">
        <v>9075</v>
      </c>
      <c r="D928" s="0" t="str">
        <f aca="false">A928&amp;" "&amp;B928&amp;" "&amp;C928</f>
        <v>855.8 ± 145.2</v>
      </c>
    </row>
    <row r="929" customFormat="false" ht="15" hidden="false" customHeight="false" outlineLevel="0" collapsed="false">
      <c r="A929" s="9" t="s">
        <v>7927</v>
      </c>
      <c r="B929" s="0" t="s">
        <v>7592</v>
      </c>
      <c r="C929" s="10" t="s">
        <v>8368</v>
      </c>
      <c r="D929" s="0" t="str">
        <f aca="false">A929&amp;" "&amp;B929&amp;" "&amp;C929</f>
        <v>90.2 ± 17.8</v>
      </c>
    </row>
    <row r="930" customFormat="false" ht="15" hidden="false" customHeight="false" outlineLevel="0" collapsed="false">
      <c r="A930" s="9" t="s">
        <v>9076</v>
      </c>
      <c r="B930" s="0" t="s">
        <v>7592</v>
      </c>
      <c r="C930" s="10" t="s">
        <v>8661</v>
      </c>
      <c r="D930" s="0" t="str">
        <f aca="false">A930&amp;" "&amp;B930&amp;" "&amp;C930</f>
        <v>519.0 ± 58.9</v>
      </c>
    </row>
    <row r="931" customFormat="false" ht="15" hidden="false" customHeight="false" outlineLevel="0" collapsed="false">
      <c r="A931" s="9" t="s">
        <v>9077</v>
      </c>
      <c r="B931" s="0" t="s">
        <v>7592</v>
      </c>
      <c r="C931" s="10" t="s">
        <v>9078</v>
      </c>
      <c r="D931" s="0" t="str">
        <f aca="false">A931&amp;" "&amp;B931&amp;" "&amp;C931</f>
        <v>52.3 ± 7.1</v>
      </c>
    </row>
    <row r="932" customFormat="false" ht="15" hidden="false" customHeight="false" outlineLevel="0" collapsed="false">
      <c r="A932" s="9" t="s">
        <v>9079</v>
      </c>
      <c r="B932" s="0" t="s">
        <v>7592</v>
      </c>
      <c r="C932" s="10" t="s">
        <v>9080</v>
      </c>
      <c r="D932" s="0" t="str">
        <f aca="false">A932&amp;" "&amp;B932&amp;" "&amp;C932</f>
        <v>273.2 ± 85.5</v>
      </c>
    </row>
    <row r="933" customFormat="false" ht="15" hidden="false" customHeight="false" outlineLevel="0" collapsed="false">
      <c r="A933" s="9" t="s">
        <v>9081</v>
      </c>
      <c r="B933" s="0" t="s">
        <v>7592</v>
      </c>
      <c r="C933" s="10" t="s">
        <v>8017</v>
      </c>
      <c r="D933" s="0" t="str">
        <f aca="false">A933&amp;" "&amp;B933&amp;" "&amp;C933</f>
        <v>186.2 ± 58.6</v>
      </c>
    </row>
    <row r="934" customFormat="false" ht="15" hidden="false" customHeight="false" outlineLevel="0" collapsed="false">
      <c r="A934" s="9" t="s">
        <v>9082</v>
      </c>
      <c r="B934" s="0" t="s">
        <v>7592</v>
      </c>
      <c r="C934" s="10" t="s">
        <v>9083</v>
      </c>
      <c r="D934" s="0" t="str">
        <f aca="false">A934&amp;" "&amp;B934&amp;" "&amp;C934</f>
        <v>841.3 ± 239.0</v>
      </c>
    </row>
    <row r="935" customFormat="false" ht="15" hidden="false" customHeight="false" outlineLevel="0" collapsed="false">
      <c r="A935" s="9" t="s">
        <v>8025</v>
      </c>
      <c r="B935" s="0" t="s">
        <v>7592</v>
      </c>
      <c r="C935" s="10" t="s">
        <v>7611</v>
      </c>
      <c r="D935" s="0" t="str">
        <f aca="false">A935&amp;" "&amp;B935&amp;" "&amp;C935</f>
        <v>131.5 ± 43.5</v>
      </c>
    </row>
    <row r="936" customFormat="false" ht="15" hidden="false" customHeight="false" outlineLevel="0" collapsed="false">
      <c r="A936" s="9" t="s">
        <v>9084</v>
      </c>
      <c r="B936" s="0" t="s">
        <v>7592</v>
      </c>
      <c r="C936" s="10" t="s">
        <v>9085</v>
      </c>
      <c r="D936" s="0" t="str">
        <f aca="false">A936&amp;" "&amp;B936&amp;" "&amp;C936</f>
        <v>1,119.1 ± 177.0</v>
      </c>
    </row>
    <row r="937" customFormat="false" ht="15" hidden="false" customHeight="false" outlineLevel="0" collapsed="false">
      <c r="A937" s="9" t="s">
        <v>8312</v>
      </c>
      <c r="B937" s="0" t="s">
        <v>7592</v>
      </c>
      <c r="C937" s="10" t="s">
        <v>8804</v>
      </c>
      <c r="D937" s="0" t="str">
        <f aca="false">A937&amp;" "&amp;B937&amp;" "&amp;C937</f>
        <v>188.8 ± 52.0</v>
      </c>
    </row>
    <row r="938" customFormat="false" ht="15" hidden="false" customHeight="false" outlineLevel="0" collapsed="false">
      <c r="A938" s="9" t="s">
        <v>9086</v>
      </c>
      <c r="B938" s="0" t="s">
        <v>7592</v>
      </c>
      <c r="C938" s="10" t="s">
        <v>9000</v>
      </c>
      <c r="D938" s="0" t="str">
        <f aca="false">A938&amp;" "&amp;B938&amp;" "&amp;C938</f>
        <v>132.6 ± 19.7</v>
      </c>
    </row>
    <row r="939" customFormat="false" ht="15" hidden="false" customHeight="false" outlineLevel="0" collapsed="false">
      <c r="A939" s="9" t="s">
        <v>9087</v>
      </c>
      <c r="B939" s="0" t="s">
        <v>7592</v>
      </c>
      <c r="C939" s="10" t="s">
        <v>9088</v>
      </c>
      <c r="D939" s="0" t="str">
        <f aca="false">A939&amp;" "&amp;B939&amp;" "&amp;C939</f>
        <v>1,049.7 ± 191.0</v>
      </c>
    </row>
    <row r="940" customFormat="false" ht="15" hidden="false" customHeight="false" outlineLevel="0" collapsed="false">
      <c r="A940" s="9" t="s">
        <v>9089</v>
      </c>
      <c r="B940" s="0" t="s">
        <v>7592</v>
      </c>
      <c r="C940" s="10" t="s">
        <v>9090</v>
      </c>
      <c r="D940" s="0" t="str">
        <f aca="false">A940&amp;" "&amp;B940&amp;" "&amp;C940</f>
        <v>946.5 ± 244.1</v>
      </c>
    </row>
    <row r="941" customFormat="false" ht="15" hidden="false" customHeight="false" outlineLevel="0" collapsed="false">
      <c r="A941" s="9" t="s">
        <v>9091</v>
      </c>
      <c r="B941" s="0" t="s">
        <v>7592</v>
      </c>
      <c r="C941" s="10" t="s">
        <v>8586</v>
      </c>
      <c r="D941" s="0" t="str">
        <f aca="false">A941&amp;" "&amp;B941&amp;" "&amp;C941</f>
        <v>2,551.6 ± 449.3</v>
      </c>
    </row>
    <row r="942" customFormat="false" ht="15" hidden="false" customHeight="false" outlineLevel="0" collapsed="false">
      <c r="A942" s="9" t="s">
        <v>9092</v>
      </c>
      <c r="B942" s="0" t="s">
        <v>7592</v>
      </c>
      <c r="C942" s="10" t="s">
        <v>8388</v>
      </c>
      <c r="D942" s="0" t="str">
        <f aca="false">A942&amp;" "&amp;B942&amp;" "&amp;C942</f>
        <v>1,379.9 ± 122.2</v>
      </c>
    </row>
    <row r="943" customFormat="false" ht="15" hidden="false" customHeight="false" outlineLevel="0" collapsed="false">
      <c r="A943" s="9" t="s">
        <v>9093</v>
      </c>
      <c r="B943" s="0" t="s">
        <v>7592</v>
      </c>
      <c r="C943" s="10" t="s">
        <v>8324</v>
      </c>
      <c r="D943" s="0" t="str">
        <f aca="false">A943&amp;" "&amp;B943&amp;" "&amp;C943</f>
        <v>164.3 ± 42.3</v>
      </c>
    </row>
    <row r="944" customFormat="false" ht="15" hidden="false" customHeight="false" outlineLevel="0" collapsed="false">
      <c r="A944" s="9" t="s">
        <v>9094</v>
      </c>
      <c r="B944" s="0" t="s">
        <v>7592</v>
      </c>
      <c r="C944" s="10" t="s">
        <v>9000</v>
      </c>
      <c r="D944" s="0" t="str">
        <f aca="false">A944&amp;" "&amp;B944&amp;" "&amp;C944</f>
        <v>164.6 ± 19.7</v>
      </c>
    </row>
    <row r="945" customFormat="false" ht="15" hidden="false" customHeight="false" outlineLevel="0" collapsed="false">
      <c r="A945" s="9" t="s">
        <v>8818</v>
      </c>
      <c r="B945" s="0" t="s">
        <v>7592</v>
      </c>
      <c r="C945" s="10" t="s">
        <v>8251</v>
      </c>
      <c r="D945" s="0" t="str">
        <f aca="false">A945&amp;" "&amp;B945&amp;" "&amp;C945</f>
        <v>142.8 ± 44.5</v>
      </c>
    </row>
    <row r="946" customFormat="false" ht="15" hidden="false" customHeight="false" outlineLevel="0" collapsed="false">
      <c r="A946" s="9" t="s">
        <v>9095</v>
      </c>
      <c r="B946" s="0" t="s">
        <v>7592</v>
      </c>
      <c r="C946" s="10" t="s">
        <v>9096</v>
      </c>
      <c r="D946" s="0" t="str">
        <f aca="false">A946&amp;" "&amp;B946&amp;" "&amp;C946</f>
        <v>662.0 ± 146.2</v>
      </c>
    </row>
    <row r="947" customFormat="false" ht="15" hidden="false" customHeight="false" outlineLevel="0" collapsed="false">
      <c r="A947" s="9" t="s">
        <v>9097</v>
      </c>
      <c r="B947" s="0" t="s">
        <v>7592</v>
      </c>
      <c r="C947" s="10" t="s">
        <v>9098</v>
      </c>
      <c r="D947" s="0" t="str">
        <f aca="false">A947&amp;" "&amp;B947&amp;" "&amp;C947</f>
        <v>28.9 ± 6.3</v>
      </c>
    </row>
    <row r="948" customFormat="false" ht="15" hidden="false" customHeight="false" outlineLevel="0" collapsed="false">
      <c r="A948" s="9" t="s">
        <v>7663</v>
      </c>
      <c r="B948" s="0" t="s">
        <v>7592</v>
      </c>
      <c r="C948" s="10" t="s">
        <v>9099</v>
      </c>
      <c r="D948" s="0" t="str">
        <f aca="false">A948&amp;" "&amp;B948&amp;" "&amp;C948</f>
        <v>24.1 ± 6.9</v>
      </c>
    </row>
    <row r="949" customFormat="false" ht="15" hidden="false" customHeight="false" outlineLevel="0" collapsed="false">
      <c r="A949" s="9" t="s">
        <v>9100</v>
      </c>
      <c r="B949" s="0" t="s">
        <v>7592</v>
      </c>
      <c r="C949" s="10" t="s">
        <v>9101</v>
      </c>
      <c r="D949" s="0" t="str">
        <f aca="false">A949&amp;" "&amp;B949&amp;" "&amp;C949</f>
        <v>222.9 ± 74.4</v>
      </c>
    </row>
    <row r="950" customFormat="false" ht="15" hidden="false" customHeight="false" outlineLevel="0" collapsed="false">
      <c r="A950" s="9" t="s">
        <v>9102</v>
      </c>
      <c r="B950" s="0" t="s">
        <v>7592</v>
      </c>
      <c r="C950" s="10" t="s">
        <v>8057</v>
      </c>
      <c r="D950" s="0" t="str">
        <f aca="false">A950&amp;" "&amp;B950&amp;" "&amp;C950</f>
        <v>131.0 ± 56.0</v>
      </c>
    </row>
    <row r="951" customFormat="false" ht="15" hidden="false" customHeight="false" outlineLevel="0" collapsed="false">
      <c r="A951" s="9" t="s">
        <v>9103</v>
      </c>
      <c r="B951" s="0" t="s">
        <v>7592</v>
      </c>
      <c r="C951" s="10" t="s">
        <v>7897</v>
      </c>
      <c r="D951" s="0" t="str">
        <f aca="false">A951&amp;" "&amp;B951&amp;" "&amp;C951</f>
        <v>138.1 ± 15.4</v>
      </c>
    </row>
    <row r="952" customFormat="false" ht="15" hidden="false" customHeight="false" outlineLevel="0" collapsed="false">
      <c r="A952" s="9" t="s">
        <v>9103</v>
      </c>
      <c r="B952" s="0" t="s">
        <v>7592</v>
      </c>
      <c r="C952" s="10" t="s">
        <v>7897</v>
      </c>
      <c r="D952" s="0" t="str">
        <f aca="false">A952&amp;" "&amp;B952&amp;" "&amp;C952</f>
        <v>138.1 ± 15.4</v>
      </c>
    </row>
    <row r="953" customFormat="false" ht="15" hidden="false" customHeight="false" outlineLevel="0" collapsed="false">
      <c r="A953" s="9" t="s">
        <v>9030</v>
      </c>
      <c r="B953" s="0" t="s">
        <v>7592</v>
      </c>
      <c r="C953" s="10" t="s">
        <v>9104</v>
      </c>
      <c r="D953" s="0" t="str">
        <f aca="false">A953&amp;" "&amp;B953&amp;" "&amp;C953</f>
        <v>19.3 ± 3.5</v>
      </c>
    </row>
    <row r="954" customFormat="false" ht="15" hidden="false" customHeight="false" outlineLevel="0" collapsed="false">
      <c r="A954" s="9" t="s">
        <v>9105</v>
      </c>
      <c r="B954" s="0" t="s">
        <v>7592</v>
      </c>
      <c r="C954" s="10" t="s">
        <v>9106</v>
      </c>
      <c r="D954" s="0" t="str">
        <f aca="false">A954&amp;" "&amp;B954&amp;" "&amp;C954</f>
        <v>659.5 ± 145.1</v>
      </c>
    </row>
    <row r="955" customFormat="false" ht="15" hidden="false" customHeight="false" outlineLevel="0" collapsed="false">
      <c r="A955" s="9" t="s">
        <v>9107</v>
      </c>
      <c r="B955" s="0" t="s">
        <v>7592</v>
      </c>
      <c r="C955" s="10" t="s">
        <v>7737</v>
      </c>
      <c r="D955" s="0" t="str">
        <f aca="false">A955&amp;" "&amp;B955&amp;" "&amp;C955</f>
        <v>182.6 ± 26.4</v>
      </c>
    </row>
    <row r="956" customFormat="false" ht="15" hidden="false" customHeight="false" outlineLevel="0" collapsed="false">
      <c r="A956" s="9" t="s">
        <v>9108</v>
      </c>
      <c r="B956" s="0" t="s">
        <v>7592</v>
      </c>
      <c r="C956" s="10" t="s">
        <v>8712</v>
      </c>
      <c r="D956" s="0" t="str">
        <f aca="false">A956&amp;" "&amp;B956&amp;" "&amp;C956</f>
        <v>51.7 ± 13.7</v>
      </c>
    </row>
    <row r="957" customFormat="false" ht="15" hidden="false" customHeight="false" outlineLevel="0" collapsed="false">
      <c r="A957" s="9" t="s">
        <v>9109</v>
      </c>
      <c r="B957" s="0" t="s">
        <v>7592</v>
      </c>
      <c r="C957" s="10" t="s">
        <v>9110</v>
      </c>
      <c r="D957" s="0" t="str">
        <f aca="false">A957&amp;" "&amp;B957&amp;" "&amp;C957</f>
        <v>69.9 ± 25.8</v>
      </c>
    </row>
    <row r="958" customFormat="false" ht="15" hidden="false" customHeight="false" outlineLevel="0" collapsed="false">
      <c r="A958" s="9" t="s">
        <v>7633</v>
      </c>
      <c r="B958" s="0" t="s">
        <v>7592</v>
      </c>
      <c r="C958" s="10" t="s">
        <v>8662</v>
      </c>
      <c r="D958" s="0" t="str">
        <f aca="false">A958&amp;" "&amp;B958&amp;" "&amp;C958</f>
        <v>199.1 ± 13.8</v>
      </c>
    </row>
    <row r="959" customFormat="false" ht="15" hidden="false" customHeight="false" outlineLevel="0" collapsed="false">
      <c r="A959" s="9" t="s">
        <v>9111</v>
      </c>
      <c r="B959" s="0" t="s">
        <v>7592</v>
      </c>
      <c r="C959" s="10" t="s">
        <v>7795</v>
      </c>
      <c r="D959" s="0" t="str">
        <f aca="false">A959&amp;" "&amp;B959&amp;" "&amp;C959</f>
        <v>234.9 ± 20.7</v>
      </c>
    </row>
    <row r="960" customFormat="false" ht="15" hidden="false" customHeight="false" outlineLevel="0" collapsed="false">
      <c r="A960" s="9" t="s">
        <v>9112</v>
      </c>
      <c r="B960" s="0" t="s">
        <v>7592</v>
      </c>
      <c r="C960" s="10" t="s">
        <v>9113</v>
      </c>
      <c r="D960" s="0" t="str">
        <f aca="false">A960&amp;" "&amp;B960&amp;" "&amp;C960</f>
        <v>80.4 ± 43.9</v>
      </c>
    </row>
    <row r="961" customFormat="false" ht="15" hidden="false" customHeight="false" outlineLevel="0" collapsed="false">
      <c r="A961" s="9" t="s">
        <v>9114</v>
      </c>
      <c r="B961" s="0" t="s">
        <v>7592</v>
      </c>
      <c r="C961" s="10" t="s">
        <v>8173</v>
      </c>
      <c r="D961" s="0" t="str">
        <f aca="false">A961&amp;" "&amp;B961&amp;" "&amp;C961</f>
        <v>114.8 ± 36.5</v>
      </c>
    </row>
    <row r="962" customFormat="false" ht="15" hidden="false" customHeight="false" outlineLevel="0" collapsed="false">
      <c r="A962" s="9" t="s">
        <v>9115</v>
      </c>
      <c r="B962" s="0" t="s">
        <v>7592</v>
      </c>
      <c r="C962" s="10" t="s">
        <v>8809</v>
      </c>
      <c r="D962" s="0" t="str">
        <f aca="false">A962&amp;" "&amp;B962&amp;" "&amp;C962</f>
        <v>106.4 ± 7.3</v>
      </c>
    </row>
    <row r="963" customFormat="false" ht="15" hidden="false" customHeight="false" outlineLevel="0" collapsed="false">
      <c r="A963" s="9" t="s">
        <v>9116</v>
      </c>
      <c r="B963" s="0" t="s">
        <v>7592</v>
      </c>
      <c r="C963" s="10" t="s">
        <v>8375</v>
      </c>
      <c r="D963" s="0" t="str">
        <f aca="false">A963&amp;" "&amp;B963&amp;" "&amp;C963</f>
        <v>332.7 ± 67.8</v>
      </c>
    </row>
    <row r="964" customFormat="false" ht="15" hidden="false" customHeight="false" outlineLevel="0" collapsed="false">
      <c r="A964" s="9" t="s">
        <v>9117</v>
      </c>
      <c r="B964" s="0" t="s">
        <v>7592</v>
      </c>
      <c r="C964" s="10" t="s">
        <v>9118</v>
      </c>
      <c r="D964" s="0" t="str">
        <f aca="false">A964&amp;" "&amp;B964&amp;" "&amp;C964</f>
        <v>566.9 ± 94.1</v>
      </c>
    </row>
    <row r="965" customFormat="false" ht="15" hidden="false" customHeight="false" outlineLevel="0" collapsed="false">
      <c r="A965" s="9" t="s">
        <v>9119</v>
      </c>
      <c r="B965" s="0" t="s">
        <v>7592</v>
      </c>
      <c r="C965" s="10" t="s">
        <v>9120</v>
      </c>
      <c r="D965" s="0" t="str">
        <f aca="false">A965&amp;" "&amp;B965&amp;" "&amp;C965</f>
        <v>545.8 ± 100.6</v>
      </c>
    </row>
    <row r="966" customFormat="false" ht="15" hidden="false" customHeight="false" outlineLevel="0" collapsed="false">
      <c r="A966" s="9" t="s">
        <v>9121</v>
      </c>
      <c r="B966" s="0" t="s">
        <v>7592</v>
      </c>
      <c r="C966" s="10" t="s">
        <v>8848</v>
      </c>
      <c r="D966" s="0" t="str">
        <f aca="false">A966&amp;" "&amp;B966&amp;" "&amp;C966</f>
        <v>112.0 ± 43.7</v>
      </c>
    </row>
    <row r="967" customFormat="false" ht="15" hidden="false" customHeight="false" outlineLevel="0" collapsed="false">
      <c r="A967" s="9" t="s">
        <v>9122</v>
      </c>
      <c r="B967" s="0" t="s">
        <v>7592</v>
      </c>
      <c r="C967" s="10" t="s">
        <v>8175</v>
      </c>
      <c r="D967" s="0" t="str">
        <f aca="false">A967&amp;" "&amp;B967&amp;" "&amp;C967</f>
        <v>267.7 ± 38.3</v>
      </c>
    </row>
    <row r="968" customFormat="false" ht="15" hidden="false" customHeight="false" outlineLevel="0" collapsed="false">
      <c r="A968" s="9" t="s">
        <v>9123</v>
      </c>
      <c r="B968" s="0" t="s">
        <v>7592</v>
      </c>
      <c r="C968" s="10" t="s">
        <v>9124</v>
      </c>
      <c r="D968" s="0" t="str">
        <f aca="false">A968&amp;" "&amp;B968&amp;" "&amp;C968</f>
        <v>383.3 ± 59.4</v>
      </c>
    </row>
    <row r="969" customFormat="false" ht="15" hidden="false" customHeight="false" outlineLevel="0" collapsed="false">
      <c r="A969" s="9" t="s">
        <v>9125</v>
      </c>
      <c r="B969" s="0" t="s">
        <v>7592</v>
      </c>
      <c r="C969" s="10" t="s">
        <v>9126</v>
      </c>
      <c r="D969" s="0" t="str">
        <f aca="false">A969&amp;" "&amp;B969&amp;" "&amp;C969</f>
        <v>259.2 ± 33.4</v>
      </c>
    </row>
    <row r="970" customFormat="false" ht="15" hidden="false" customHeight="false" outlineLevel="0" collapsed="false">
      <c r="A970" s="9" t="s">
        <v>9127</v>
      </c>
      <c r="B970" s="0" t="s">
        <v>7592</v>
      </c>
      <c r="C970" s="10" t="s">
        <v>8535</v>
      </c>
      <c r="D970" s="0" t="str">
        <f aca="false">A970&amp;" "&amp;B970&amp;" "&amp;C970</f>
        <v>36.9 ± 25.7</v>
      </c>
    </row>
    <row r="971" customFormat="false" ht="15" hidden="false" customHeight="false" outlineLevel="0" collapsed="false">
      <c r="A971" s="9" t="s">
        <v>8213</v>
      </c>
      <c r="B971" s="0" t="s">
        <v>7592</v>
      </c>
      <c r="C971" s="10" t="s">
        <v>9128</v>
      </c>
      <c r="D971" s="0" t="str">
        <f aca="false">A971&amp;" "&amp;B971&amp;" "&amp;C971</f>
        <v>180.6 ± 49.1</v>
      </c>
    </row>
    <row r="972" customFormat="false" ht="15" hidden="false" customHeight="false" outlineLevel="0" collapsed="false">
      <c r="A972" s="9" t="s">
        <v>8123</v>
      </c>
      <c r="B972" s="0" t="s">
        <v>7592</v>
      </c>
      <c r="C972" s="10" t="s">
        <v>9129</v>
      </c>
      <c r="D972" s="0" t="str">
        <f aca="false">A972&amp;" "&amp;B972&amp;" "&amp;C972</f>
        <v>57.3 ± 17.6</v>
      </c>
    </row>
    <row r="973" customFormat="false" ht="15" hidden="false" customHeight="false" outlineLevel="0" collapsed="false">
      <c r="A973" s="9" t="s">
        <v>9130</v>
      </c>
      <c r="B973" s="0" t="s">
        <v>7592</v>
      </c>
      <c r="C973" s="10" t="s">
        <v>8241</v>
      </c>
      <c r="D973" s="0" t="str">
        <f aca="false">A973&amp;" "&amp;B973&amp;" "&amp;C973</f>
        <v>54.0 ± 15.7</v>
      </c>
    </row>
    <row r="974" customFormat="false" ht="15" hidden="false" customHeight="false" outlineLevel="0" collapsed="false">
      <c r="A974" s="9" t="s">
        <v>9131</v>
      </c>
      <c r="B974" s="0" t="s">
        <v>7592</v>
      </c>
      <c r="C974" s="10" t="s">
        <v>9132</v>
      </c>
      <c r="D974" s="0" t="str">
        <f aca="false">A974&amp;" "&amp;B974&amp;" "&amp;C974</f>
        <v>1,168.3 ± 126.4</v>
      </c>
    </row>
    <row r="975" customFormat="false" ht="15" hidden="false" customHeight="false" outlineLevel="0" collapsed="false">
      <c r="A975" s="9" t="s">
        <v>9133</v>
      </c>
      <c r="B975" s="0" t="s">
        <v>7592</v>
      </c>
      <c r="C975" s="10" t="s">
        <v>9134</v>
      </c>
      <c r="D975" s="0" t="str">
        <f aca="false">A975&amp;" "&amp;B975&amp;" "&amp;C975</f>
        <v>549.6 ± 30.5</v>
      </c>
    </row>
    <row r="976" customFormat="false" ht="15" hidden="false" customHeight="false" outlineLevel="0" collapsed="false">
      <c r="A976" s="9" t="s">
        <v>9135</v>
      </c>
      <c r="B976" s="0" t="s">
        <v>7592</v>
      </c>
      <c r="C976" s="10" t="s">
        <v>9136</v>
      </c>
      <c r="D976" s="0" t="str">
        <f aca="false">A976&amp;" "&amp;B976&amp;" "&amp;C976</f>
        <v>196.1 ± 130.4</v>
      </c>
    </row>
    <row r="977" customFormat="false" ht="15" hidden="false" customHeight="false" outlineLevel="0" collapsed="false">
      <c r="A977" s="9" t="s">
        <v>9137</v>
      </c>
      <c r="B977" s="0" t="s">
        <v>7592</v>
      </c>
      <c r="C977" s="10" t="s">
        <v>9138</v>
      </c>
      <c r="D977" s="0" t="str">
        <f aca="false">A977&amp;" "&amp;B977&amp;" "&amp;C977</f>
        <v>991.4 ± 99.0</v>
      </c>
    </row>
    <row r="978" customFormat="false" ht="15" hidden="false" customHeight="false" outlineLevel="0" collapsed="false">
      <c r="A978" s="9" t="s">
        <v>9139</v>
      </c>
      <c r="B978" s="0" t="s">
        <v>7592</v>
      </c>
      <c r="C978" s="10" t="s">
        <v>9140</v>
      </c>
      <c r="D978" s="0" t="str">
        <f aca="false">A978&amp;" "&amp;B978&amp;" "&amp;C978</f>
        <v>348.5 ± 112.5</v>
      </c>
    </row>
    <row r="979" customFormat="false" ht="15" hidden="false" customHeight="false" outlineLevel="0" collapsed="false">
      <c r="A979" s="9" t="s">
        <v>9141</v>
      </c>
      <c r="B979" s="0" t="s">
        <v>7592</v>
      </c>
      <c r="C979" s="10" t="s">
        <v>9138</v>
      </c>
      <c r="D979" s="0" t="str">
        <f aca="false">A979&amp;" "&amp;B979&amp;" "&amp;C979</f>
        <v>260.6 ± 99.0</v>
      </c>
    </row>
    <row r="980" customFormat="false" ht="15" hidden="false" customHeight="false" outlineLevel="0" collapsed="false">
      <c r="A980" s="9" t="s">
        <v>9142</v>
      </c>
      <c r="B980" s="0" t="s">
        <v>7592</v>
      </c>
      <c r="C980" s="10" t="s">
        <v>9143</v>
      </c>
      <c r="D980" s="0" t="str">
        <f aca="false">A980&amp;" "&amp;B980&amp;" "&amp;C980</f>
        <v>161.8 ± 38.8</v>
      </c>
    </row>
    <row r="981" customFormat="false" ht="15" hidden="false" customHeight="false" outlineLevel="0" collapsed="false">
      <c r="A981" s="9" t="s">
        <v>9144</v>
      </c>
      <c r="B981" s="0" t="s">
        <v>7592</v>
      </c>
      <c r="C981" s="10" t="s">
        <v>9145</v>
      </c>
      <c r="D981" s="0" t="str">
        <f aca="false">A981&amp;" "&amp;B981&amp;" "&amp;C981</f>
        <v>2,767.1 ± 1,646.8</v>
      </c>
    </row>
    <row r="982" customFormat="false" ht="15" hidden="false" customHeight="false" outlineLevel="0" collapsed="false">
      <c r="A982" s="9" t="s">
        <v>9146</v>
      </c>
      <c r="B982" s="0" t="s">
        <v>7592</v>
      </c>
      <c r="C982" s="10" t="s">
        <v>9147</v>
      </c>
      <c r="D982" s="0" t="str">
        <f aca="false">A982&amp;" "&amp;B982&amp;" "&amp;C982</f>
        <v>643.6 ± 191.9</v>
      </c>
    </row>
    <row r="983" customFormat="false" ht="15" hidden="false" customHeight="false" outlineLevel="0" collapsed="false">
      <c r="A983" s="9" t="s">
        <v>9148</v>
      </c>
      <c r="B983" s="0" t="s">
        <v>7592</v>
      </c>
      <c r="C983" s="10" t="s">
        <v>9149</v>
      </c>
      <c r="D983" s="0" t="str">
        <f aca="false">A983&amp;" "&amp;B983&amp;" "&amp;C983</f>
        <v>541.4 ± 29.9</v>
      </c>
    </row>
    <row r="984" customFormat="false" ht="15" hidden="false" customHeight="false" outlineLevel="0" collapsed="false">
      <c r="A984" s="9" t="s">
        <v>8264</v>
      </c>
      <c r="B984" s="0" t="s">
        <v>7592</v>
      </c>
      <c r="C984" s="10" t="s">
        <v>9150</v>
      </c>
      <c r="D984" s="0" t="str">
        <f aca="false">A984&amp;" "&amp;B984&amp;" "&amp;C984</f>
        <v>82.7 ± 17.3</v>
      </c>
    </row>
    <row r="985" customFormat="false" ht="15" hidden="false" customHeight="false" outlineLevel="0" collapsed="false">
      <c r="A985" s="9" t="s">
        <v>8959</v>
      </c>
      <c r="B985" s="0" t="s">
        <v>7592</v>
      </c>
      <c r="C985" s="10" t="s">
        <v>9151</v>
      </c>
      <c r="D985" s="0" t="str">
        <f aca="false">A985&amp;" "&amp;B985&amp;" "&amp;C985</f>
        <v>99.3 ± 13.5</v>
      </c>
    </row>
    <row r="986" customFormat="false" ht="15" hidden="false" customHeight="false" outlineLevel="0" collapsed="false">
      <c r="A986" s="9" t="s">
        <v>9152</v>
      </c>
      <c r="B986" s="0" t="s">
        <v>7592</v>
      </c>
      <c r="C986" s="10" t="s">
        <v>9153</v>
      </c>
      <c r="D986" s="0" t="str">
        <f aca="false">A986&amp;" "&amp;B986&amp;" "&amp;C986</f>
        <v>88.6 ± 9.3</v>
      </c>
    </row>
    <row r="987" customFormat="false" ht="15" hidden="false" customHeight="false" outlineLevel="0" collapsed="false">
      <c r="A987" s="9" t="s">
        <v>9154</v>
      </c>
      <c r="B987" s="0" t="s">
        <v>7592</v>
      </c>
      <c r="C987" s="10" t="s">
        <v>9155</v>
      </c>
      <c r="D987" s="0" t="str">
        <f aca="false">A987&amp;" "&amp;B987&amp;" "&amp;C987</f>
        <v>208.4 ± 32.9</v>
      </c>
    </row>
    <row r="988" customFormat="false" ht="15" hidden="false" customHeight="false" outlineLevel="0" collapsed="false">
      <c r="A988" s="9" t="s">
        <v>9156</v>
      </c>
      <c r="B988" s="0" t="s">
        <v>7592</v>
      </c>
      <c r="C988" s="10" t="s">
        <v>8275</v>
      </c>
      <c r="D988" s="0" t="str">
        <f aca="false">A988&amp;" "&amp;B988&amp;" "&amp;C988</f>
        <v>181.6 ± 20.3</v>
      </c>
    </row>
    <row r="989" customFormat="false" ht="15" hidden="false" customHeight="false" outlineLevel="0" collapsed="false">
      <c r="A989" s="9" t="s">
        <v>9157</v>
      </c>
      <c r="B989" s="0" t="s">
        <v>7592</v>
      </c>
      <c r="C989" s="10" t="s">
        <v>7744</v>
      </c>
      <c r="D989" s="0" t="str">
        <f aca="false">A989&amp;" "&amp;B989&amp;" "&amp;C989</f>
        <v>286.1 ± 68.8</v>
      </c>
    </row>
    <row r="990" customFormat="false" ht="15" hidden="false" customHeight="false" outlineLevel="0" collapsed="false">
      <c r="A990" s="9" t="s">
        <v>9158</v>
      </c>
      <c r="B990" s="0" t="s">
        <v>7592</v>
      </c>
      <c r="C990" s="10" t="s">
        <v>9159</v>
      </c>
      <c r="D990" s="0" t="str">
        <f aca="false">A990&amp;" "&amp;B990&amp;" "&amp;C990</f>
        <v>751.7 ± 250.1</v>
      </c>
    </row>
    <row r="991" customFormat="false" ht="15" hidden="false" customHeight="false" outlineLevel="0" collapsed="false">
      <c r="A991" s="9" t="s">
        <v>8981</v>
      </c>
      <c r="B991" s="0" t="s">
        <v>7592</v>
      </c>
      <c r="C991" s="10" t="s">
        <v>7645</v>
      </c>
      <c r="D991" s="0" t="str">
        <f aca="false">A991&amp;" "&amp;B991&amp;" "&amp;C991</f>
        <v>207.5 ± 48.4</v>
      </c>
    </row>
    <row r="992" customFormat="false" ht="15" hidden="false" customHeight="false" outlineLevel="0" collapsed="false">
      <c r="A992" s="9" t="s">
        <v>7877</v>
      </c>
      <c r="B992" s="0" t="s">
        <v>7592</v>
      </c>
      <c r="C992" s="10" t="s">
        <v>8817</v>
      </c>
      <c r="D992" s="0" t="str">
        <f aca="false">A992&amp;" "&amp;B992&amp;" "&amp;C992</f>
        <v>143.1 ± 23.1</v>
      </c>
    </row>
    <row r="993" customFormat="false" ht="15" hidden="false" customHeight="false" outlineLevel="0" collapsed="false">
      <c r="A993" s="9" t="s">
        <v>8437</v>
      </c>
      <c r="B993" s="0" t="s">
        <v>7592</v>
      </c>
      <c r="C993" s="10" t="s">
        <v>9160</v>
      </c>
      <c r="D993" s="0" t="str">
        <f aca="false">A993&amp;" "&amp;B993&amp;" "&amp;C993</f>
        <v>318.3 ± 62.2</v>
      </c>
    </row>
    <row r="994" customFormat="false" ht="15" hidden="false" customHeight="false" outlineLevel="0" collapsed="false">
      <c r="A994" s="9" t="s">
        <v>9161</v>
      </c>
      <c r="B994" s="0" t="s">
        <v>7592</v>
      </c>
      <c r="C994" s="10" t="s">
        <v>9162</v>
      </c>
      <c r="D994" s="0" t="str">
        <f aca="false">A994&amp;" "&amp;B994&amp;" "&amp;C994</f>
        <v>461.9 ± 90.1</v>
      </c>
    </row>
    <row r="995" customFormat="false" ht="15" hidden="false" customHeight="false" outlineLevel="0" collapsed="false">
      <c r="A995" s="9" t="s">
        <v>8456</v>
      </c>
      <c r="B995" s="0" t="s">
        <v>7592</v>
      </c>
      <c r="C995" s="10" t="s">
        <v>8049</v>
      </c>
      <c r="D995" s="0" t="str">
        <f aca="false">A995&amp;" "&amp;B995&amp;" "&amp;C995</f>
        <v>133.1 ± 35.2</v>
      </c>
    </row>
    <row r="996" customFormat="false" ht="15" hidden="false" customHeight="false" outlineLevel="0" collapsed="false">
      <c r="A996" s="9" t="s">
        <v>9163</v>
      </c>
      <c r="B996" s="0" t="s">
        <v>7592</v>
      </c>
      <c r="C996" s="10" t="s">
        <v>8753</v>
      </c>
      <c r="D996" s="0" t="str">
        <f aca="false">A996&amp;" "&amp;B996&amp;" "&amp;C996</f>
        <v>1,144.7 ± 104.8</v>
      </c>
    </row>
    <row r="997" customFormat="false" ht="15" hidden="false" customHeight="false" outlineLevel="0" collapsed="false">
      <c r="A997" s="9" t="s">
        <v>9164</v>
      </c>
      <c r="B997" s="0" t="s">
        <v>7592</v>
      </c>
      <c r="C997" s="10" t="s">
        <v>8464</v>
      </c>
      <c r="D997" s="0" t="str">
        <f aca="false">A997&amp;" "&amp;B997&amp;" "&amp;C997</f>
        <v>610.6 ± 66.9</v>
      </c>
    </row>
    <row r="998" customFormat="false" ht="15" hidden="false" customHeight="false" outlineLevel="0" collapsed="false">
      <c r="A998" s="9" t="s">
        <v>9165</v>
      </c>
      <c r="B998" s="0" t="s">
        <v>7592</v>
      </c>
      <c r="C998" s="10" t="s">
        <v>9166</v>
      </c>
      <c r="D998" s="0" t="str">
        <f aca="false">A998&amp;" "&amp;B998&amp;" "&amp;C998</f>
        <v>747.6 ± 85.8</v>
      </c>
    </row>
    <row r="999" customFormat="false" ht="15" hidden="false" customHeight="false" outlineLevel="0" collapsed="false">
      <c r="A999" s="9" t="s">
        <v>9167</v>
      </c>
      <c r="B999" s="0" t="s">
        <v>7592</v>
      </c>
      <c r="C999" s="10" t="s">
        <v>8531</v>
      </c>
      <c r="D999" s="0" t="str">
        <f aca="false">A999&amp;" "&amp;B999&amp;" "&amp;C999</f>
        <v>484.0 ± 76.7</v>
      </c>
    </row>
    <row r="1000" customFormat="false" ht="15" hidden="false" customHeight="false" outlineLevel="0" collapsed="false">
      <c r="A1000" s="9" t="s">
        <v>9168</v>
      </c>
      <c r="B1000" s="0" t="s">
        <v>7592</v>
      </c>
      <c r="C1000" s="10" t="s">
        <v>9169</v>
      </c>
      <c r="D1000" s="0" t="str">
        <f aca="false">A1000&amp;" "&amp;B1000&amp;" "&amp;C1000</f>
        <v>166.8 ± 61.6</v>
      </c>
    </row>
    <row r="1001" customFormat="false" ht="15" hidden="false" customHeight="false" outlineLevel="0" collapsed="false">
      <c r="A1001" s="9" t="s">
        <v>9170</v>
      </c>
      <c r="B1001" s="0" t="s">
        <v>7592</v>
      </c>
      <c r="C1001" s="10" t="s">
        <v>9171</v>
      </c>
      <c r="D1001" s="0" t="str">
        <f aca="false">A1001&amp;" "&amp;B1001&amp;" "&amp;C1001</f>
        <v>952.8 ± 84.4</v>
      </c>
    </row>
    <row r="1002" customFormat="false" ht="15" hidden="false" customHeight="false" outlineLevel="0" collapsed="false">
      <c r="A1002" s="9" t="s">
        <v>9172</v>
      </c>
      <c r="B1002" s="0" t="s">
        <v>7592</v>
      </c>
      <c r="C1002" s="10" t="s">
        <v>8810</v>
      </c>
      <c r="D1002" s="0" t="str">
        <f aca="false">A1002&amp;" "&amp;B1002&amp;" "&amp;C1002</f>
        <v>158.9 ± 55.3</v>
      </c>
    </row>
    <row r="1003" customFormat="false" ht="15" hidden="false" customHeight="false" outlineLevel="0" collapsed="false">
      <c r="A1003" s="9" t="s">
        <v>7966</v>
      </c>
      <c r="B1003" s="0" t="s">
        <v>7592</v>
      </c>
      <c r="C1003" s="10" t="s">
        <v>9173</v>
      </c>
      <c r="D1003" s="0" t="str">
        <f aca="false">A1003&amp;" "&amp;B1003&amp;" "&amp;C1003</f>
        <v>286.6 ± 105.0</v>
      </c>
    </row>
    <row r="1004" customFormat="false" ht="15" hidden="false" customHeight="false" outlineLevel="0" collapsed="false">
      <c r="A1004" s="9" t="s">
        <v>9174</v>
      </c>
      <c r="B1004" s="0" t="s">
        <v>7592</v>
      </c>
      <c r="C1004" s="10" t="s">
        <v>9175</v>
      </c>
      <c r="D1004" s="0" t="str">
        <f aca="false">A1004&amp;" "&amp;B1004&amp;" "&amp;C1004</f>
        <v>600.9 ± 111.5</v>
      </c>
    </row>
    <row r="1005" customFormat="false" ht="15" hidden="false" customHeight="false" outlineLevel="0" collapsed="false">
      <c r="A1005" s="9" t="s">
        <v>7809</v>
      </c>
      <c r="B1005" s="0" t="s">
        <v>7592</v>
      </c>
      <c r="C1005" s="10" t="s">
        <v>9126</v>
      </c>
      <c r="D1005" s="0" t="str">
        <f aca="false">A1005&amp;" "&amp;B1005&amp;" "&amp;C1005</f>
        <v>147.6 ± 33.4</v>
      </c>
    </row>
    <row r="1006" customFormat="false" ht="15" hidden="false" customHeight="false" outlineLevel="0" collapsed="false">
      <c r="A1006" s="9" t="s">
        <v>9176</v>
      </c>
      <c r="B1006" s="0" t="s">
        <v>7592</v>
      </c>
      <c r="C1006" s="10" t="s">
        <v>9177</v>
      </c>
      <c r="D1006" s="0" t="str">
        <f aca="false">A1006&amp;" "&amp;B1006&amp;" "&amp;C1006</f>
        <v>352.3 ± 61.5</v>
      </c>
    </row>
    <row r="1007" customFormat="false" ht="15" hidden="false" customHeight="false" outlineLevel="0" collapsed="false">
      <c r="A1007" s="9" t="s">
        <v>9178</v>
      </c>
      <c r="B1007" s="0" t="s">
        <v>7592</v>
      </c>
      <c r="C1007" s="10" t="s">
        <v>9179</v>
      </c>
      <c r="D1007" s="0" t="str">
        <f aca="false">A1007&amp;" "&amp;B1007&amp;" "&amp;C1007</f>
        <v>267.3 ± 33.8</v>
      </c>
    </row>
    <row r="1008" customFormat="false" ht="15" hidden="false" customHeight="false" outlineLevel="0" collapsed="false">
      <c r="A1008" s="9" t="s">
        <v>9180</v>
      </c>
      <c r="B1008" s="0" t="s">
        <v>7592</v>
      </c>
      <c r="C1008" s="10" t="s">
        <v>7864</v>
      </c>
      <c r="D1008" s="0" t="str">
        <f aca="false">A1008&amp;" "&amp;B1008&amp;" "&amp;C1008</f>
        <v>206.5 ± 20.0</v>
      </c>
    </row>
    <row r="1009" customFormat="false" ht="15" hidden="false" customHeight="false" outlineLevel="0" collapsed="false">
      <c r="A1009" s="9" t="s">
        <v>9181</v>
      </c>
      <c r="B1009" s="0" t="s">
        <v>7592</v>
      </c>
      <c r="C1009" s="10" t="s">
        <v>8885</v>
      </c>
      <c r="D1009" s="0" t="str">
        <f aca="false">A1009&amp;" "&amp;B1009&amp;" "&amp;C1009</f>
        <v>358.8 ± 39.0</v>
      </c>
    </row>
    <row r="1010" customFormat="false" ht="15" hidden="false" customHeight="false" outlineLevel="0" collapsed="false">
      <c r="A1010" s="9" t="s">
        <v>9182</v>
      </c>
      <c r="B1010" s="0" t="s">
        <v>7592</v>
      </c>
      <c r="C1010" s="10" t="s">
        <v>8082</v>
      </c>
      <c r="D1010" s="0" t="str">
        <f aca="false">A1010&amp;" "&amp;B1010&amp;" "&amp;C1010</f>
        <v>700.4 ± 59.6</v>
      </c>
    </row>
    <row r="1011" customFormat="false" ht="15" hidden="false" customHeight="false" outlineLevel="0" collapsed="false">
      <c r="A1011" s="9" t="s">
        <v>9183</v>
      </c>
      <c r="B1011" s="0" t="s">
        <v>7592</v>
      </c>
      <c r="C1011" s="10" t="s">
        <v>9184</v>
      </c>
      <c r="D1011" s="0" t="str">
        <f aca="false">A1011&amp;" "&amp;B1011&amp;" "&amp;C1011</f>
        <v>611.3 ± 164.8</v>
      </c>
    </row>
    <row r="1012" customFormat="false" ht="15" hidden="false" customHeight="false" outlineLevel="0" collapsed="false">
      <c r="A1012" s="9" t="s">
        <v>9185</v>
      </c>
      <c r="B1012" s="0" t="s">
        <v>7592</v>
      </c>
      <c r="C1012" s="10" t="s">
        <v>8199</v>
      </c>
      <c r="D1012" s="0" t="str">
        <f aca="false">A1012&amp;" "&amp;B1012&amp;" "&amp;C1012</f>
        <v>58.3 ± 20.2</v>
      </c>
    </row>
    <row r="1013" customFormat="false" ht="15" hidden="false" customHeight="false" outlineLevel="0" collapsed="false">
      <c r="A1013" s="9" t="s">
        <v>9186</v>
      </c>
      <c r="B1013" s="0" t="s">
        <v>7592</v>
      </c>
      <c r="C1013" s="10" t="s">
        <v>7867</v>
      </c>
      <c r="D1013" s="0" t="str">
        <f aca="false">A1013&amp;" "&amp;B1013&amp;" "&amp;C1013</f>
        <v>130.9 ± 34.9</v>
      </c>
    </row>
    <row r="1014" customFormat="false" ht="15" hidden="false" customHeight="false" outlineLevel="0" collapsed="false">
      <c r="A1014" s="9" t="s">
        <v>9187</v>
      </c>
      <c r="B1014" s="0" t="s">
        <v>7592</v>
      </c>
      <c r="C1014" s="10" t="s">
        <v>9188</v>
      </c>
      <c r="D1014" s="0" t="str">
        <f aca="false">A1014&amp;" "&amp;B1014&amp;" "&amp;C1014</f>
        <v>692.6 ± 71.4</v>
      </c>
    </row>
    <row r="1015" customFormat="false" ht="15" hidden="false" customHeight="false" outlineLevel="0" collapsed="false">
      <c r="A1015" s="9" t="s">
        <v>9189</v>
      </c>
      <c r="B1015" s="0" t="s">
        <v>7592</v>
      </c>
      <c r="C1015" s="10" t="s">
        <v>9190</v>
      </c>
      <c r="D1015" s="0" t="str">
        <f aca="false">A1015&amp;" "&amp;B1015&amp;" "&amp;C1015</f>
        <v>500.7 ± 62.7</v>
      </c>
    </row>
    <row r="1016" customFormat="false" ht="15" hidden="false" customHeight="false" outlineLevel="0" collapsed="false">
      <c r="A1016" s="9" t="s">
        <v>9191</v>
      </c>
      <c r="B1016" s="0" t="s">
        <v>7592</v>
      </c>
      <c r="C1016" s="10" t="s">
        <v>9192</v>
      </c>
      <c r="D1016" s="0" t="str">
        <f aca="false">A1016&amp;" "&amp;B1016&amp;" "&amp;C1016</f>
        <v>1,144.8 ± 84.8</v>
      </c>
    </row>
    <row r="1017" customFormat="false" ht="15" hidden="false" customHeight="false" outlineLevel="0" collapsed="false">
      <c r="A1017" s="9" t="s">
        <v>9193</v>
      </c>
      <c r="B1017" s="0" t="s">
        <v>7592</v>
      </c>
      <c r="C1017" s="10" t="s">
        <v>9012</v>
      </c>
      <c r="D1017" s="0" t="str">
        <f aca="false">A1017&amp;" "&amp;B1017&amp;" "&amp;C1017</f>
        <v>296.4 ± 83.4</v>
      </c>
    </row>
    <row r="1018" customFormat="false" ht="15" hidden="false" customHeight="false" outlineLevel="0" collapsed="false">
      <c r="A1018" s="9" t="s">
        <v>8682</v>
      </c>
      <c r="B1018" s="0" t="s">
        <v>7592</v>
      </c>
      <c r="C1018" s="10" t="s">
        <v>8628</v>
      </c>
      <c r="D1018" s="0" t="str">
        <f aca="false">A1018&amp;" "&amp;B1018&amp;" "&amp;C1018</f>
        <v>119.6 ± 27.9</v>
      </c>
    </row>
    <row r="1019" customFormat="false" ht="15" hidden="false" customHeight="false" outlineLevel="0" collapsed="false">
      <c r="A1019" s="9" t="s">
        <v>9194</v>
      </c>
      <c r="B1019" s="0" t="s">
        <v>7592</v>
      </c>
      <c r="C1019" s="10" t="s">
        <v>8817</v>
      </c>
      <c r="D1019" s="0" t="str">
        <f aca="false">A1019&amp;" "&amp;B1019&amp;" "&amp;C1019</f>
        <v>117.3 ± 23.1</v>
      </c>
    </row>
    <row r="1020" customFormat="false" ht="15" hidden="false" customHeight="false" outlineLevel="0" collapsed="false">
      <c r="A1020" s="9" t="s">
        <v>9195</v>
      </c>
      <c r="B1020" s="0" t="s">
        <v>7592</v>
      </c>
      <c r="C1020" s="10" t="s">
        <v>9196</v>
      </c>
      <c r="D1020" s="0" t="str">
        <f aca="false">A1020&amp;" "&amp;B1020&amp;" "&amp;C1020</f>
        <v>338.7 ± 87.8</v>
      </c>
    </row>
    <row r="1021" customFormat="false" ht="15" hidden="false" customHeight="false" outlineLevel="0" collapsed="false">
      <c r="A1021" s="9" t="s">
        <v>8058</v>
      </c>
      <c r="B1021" s="0" t="s">
        <v>7592</v>
      </c>
      <c r="C1021" s="10" t="s">
        <v>8761</v>
      </c>
      <c r="D1021" s="0" t="str">
        <f aca="false">A1021&amp;" "&amp;B1021&amp;" "&amp;C1021</f>
        <v>62.0 ± 5.1</v>
      </c>
    </row>
    <row r="1022" customFormat="false" ht="15" hidden="false" customHeight="false" outlineLevel="0" collapsed="false">
      <c r="A1022" s="9" t="s">
        <v>8216</v>
      </c>
      <c r="B1022" s="0" t="s">
        <v>7592</v>
      </c>
      <c r="C1022" s="10" t="s">
        <v>8016</v>
      </c>
      <c r="D1022" s="0" t="str">
        <f aca="false">A1022&amp;" "&amp;B1022&amp;" "&amp;C1022</f>
        <v>123.2 ± 17.2</v>
      </c>
    </row>
    <row r="1023" customFormat="false" ht="15" hidden="false" customHeight="false" outlineLevel="0" collapsed="false">
      <c r="A1023" s="9" t="s">
        <v>9197</v>
      </c>
      <c r="B1023" s="0" t="s">
        <v>7592</v>
      </c>
      <c r="C1023" s="10" t="s">
        <v>9198</v>
      </c>
      <c r="D1023" s="0" t="str">
        <f aca="false">A1023&amp;" "&amp;B1023&amp;" "&amp;C1023</f>
        <v>179.5 ± 18.0</v>
      </c>
    </row>
    <row r="1024" customFormat="false" ht="15" hidden="false" customHeight="false" outlineLevel="0" collapsed="false">
      <c r="A1024" s="9" t="s">
        <v>9199</v>
      </c>
      <c r="B1024" s="0" t="s">
        <v>7592</v>
      </c>
      <c r="C1024" s="10" t="s">
        <v>9200</v>
      </c>
      <c r="D1024" s="0" t="str">
        <f aca="false">A1024&amp;" "&amp;B1024&amp;" "&amp;C1024</f>
        <v>718.5 ± 211.5</v>
      </c>
    </row>
    <row r="1025" customFormat="false" ht="15" hidden="false" customHeight="false" outlineLevel="0" collapsed="false">
      <c r="A1025" s="9" t="s">
        <v>8920</v>
      </c>
      <c r="B1025" s="0" t="s">
        <v>7592</v>
      </c>
      <c r="C1025" s="10" t="s">
        <v>7915</v>
      </c>
      <c r="D1025" s="0" t="str">
        <f aca="false">A1025&amp;" "&amp;B1025&amp;" "&amp;C1025</f>
        <v>86.9 ± 30.4</v>
      </c>
    </row>
    <row r="1026" customFormat="false" ht="15" hidden="false" customHeight="false" outlineLevel="0" collapsed="false">
      <c r="A1026" s="9" t="s">
        <v>9201</v>
      </c>
      <c r="B1026" s="0" t="s">
        <v>7592</v>
      </c>
      <c r="C1026" s="10" t="s">
        <v>8446</v>
      </c>
      <c r="D1026" s="0" t="str">
        <f aca="false">A1026&amp;" "&amp;B1026&amp;" "&amp;C1026</f>
        <v>224.7 ± 32.8</v>
      </c>
    </row>
    <row r="1027" customFormat="false" ht="15" hidden="false" customHeight="false" outlineLevel="0" collapsed="false">
      <c r="A1027" s="9" t="s">
        <v>9202</v>
      </c>
      <c r="B1027" s="0" t="s">
        <v>7592</v>
      </c>
      <c r="C1027" s="10" t="s">
        <v>7826</v>
      </c>
      <c r="D1027" s="0" t="str">
        <f aca="false">A1027&amp;" "&amp;B1027&amp;" "&amp;C1027</f>
        <v>101.9 ± 16.8</v>
      </c>
    </row>
    <row r="1028" customFormat="false" ht="15" hidden="false" customHeight="false" outlineLevel="0" collapsed="false">
      <c r="A1028" s="9" t="s">
        <v>8249</v>
      </c>
      <c r="B1028" s="0" t="s">
        <v>7592</v>
      </c>
      <c r="C1028" s="10" t="s">
        <v>8440</v>
      </c>
      <c r="D1028" s="0" t="str">
        <f aca="false">A1028&amp;" "&amp;B1028&amp;" "&amp;C1028</f>
        <v>220.0 ± 18.4</v>
      </c>
    </row>
    <row r="1029" customFormat="false" ht="15" hidden="false" customHeight="false" outlineLevel="0" collapsed="false">
      <c r="A1029" s="9" t="s">
        <v>9203</v>
      </c>
      <c r="B1029" s="0" t="s">
        <v>7592</v>
      </c>
      <c r="C1029" s="10" t="s">
        <v>8526</v>
      </c>
      <c r="D1029" s="0" t="str">
        <f aca="false">A1029&amp;" "&amp;B1029&amp;" "&amp;C1029</f>
        <v>236.1 ± 66.3</v>
      </c>
    </row>
    <row r="1030" customFormat="false" ht="15" hidden="false" customHeight="false" outlineLevel="0" collapsed="false">
      <c r="A1030" s="9" t="s">
        <v>9204</v>
      </c>
      <c r="B1030" s="0" t="s">
        <v>7592</v>
      </c>
      <c r="C1030" s="10" t="s">
        <v>7783</v>
      </c>
      <c r="D1030" s="0" t="str">
        <f aca="false">A1030&amp;" "&amp;B1030&amp;" "&amp;C1030</f>
        <v>674.1 ± 81.4</v>
      </c>
    </row>
    <row r="1031" customFormat="false" ht="15" hidden="false" customHeight="false" outlineLevel="0" collapsed="false">
      <c r="A1031" s="9" t="s">
        <v>9205</v>
      </c>
      <c r="B1031" s="0" t="s">
        <v>7592</v>
      </c>
      <c r="C1031" s="10" t="s">
        <v>9206</v>
      </c>
      <c r="D1031" s="0" t="str">
        <f aca="false">A1031&amp;" "&amp;B1031&amp;" "&amp;C1031</f>
        <v>429.0 ± 175.7</v>
      </c>
    </row>
    <row r="1032" customFormat="false" ht="15" hidden="false" customHeight="false" outlineLevel="0" collapsed="false">
      <c r="A1032" s="9" t="s">
        <v>9207</v>
      </c>
      <c r="B1032" s="0" t="s">
        <v>7592</v>
      </c>
      <c r="C1032" s="10" t="s">
        <v>9208</v>
      </c>
      <c r="D1032" s="0" t="str">
        <f aca="false">A1032&amp;" "&amp;B1032&amp;" "&amp;C1032</f>
        <v>264.5 ± 45.7</v>
      </c>
    </row>
    <row r="1033" customFormat="false" ht="15" hidden="false" customHeight="false" outlineLevel="0" collapsed="false">
      <c r="A1033" s="9" t="s">
        <v>9209</v>
      </c>
      <c r="B1033" s="0" t="s">
        <v>7592</v>
      </c>
      <c r="C1033" s="10" t="s">
        <v>7854</v>
      </c>
      <c r="D1033" s="0" t="str">
        <f aca="false">A1033&amp;" "&amp;B1033&amp;" "&amp;C1033</f>
        <v>370.5 ± 54.9</v>
      </c>
    </row>
    <row r="1034" customFormat="false" ht="15" hidden="false" customHeight="false" outlineLevel="0" collapsed="false">
      <c r="A1034" s="9" t="s">
        <v>9210</v>
      </c>
      <c r="B1034" s="0" t="s">
        <v>7592</v>
      </c>
      <c r="C1034" s="10" t="s">
        <v>9211</v>
      </c>
      <c r="D1034" s="0" t="str">
        <f aca="false">A1034&amp;" "&amp;B1034&amp;" "&amp;C1034</f>
        <v>200.8 ± 19.2</v>
      </c>
    </row>
    <row r="1035" customFormat="false" ht="15" hidden="false" customHeight="false" outlineLevel="0" collapsed="false">
      <c r="A1035" s="9" t="s">
        <v>8002</v>
      </c>
      <c r="B1035" s="0" t="s">
        <v>7592</v>
      </c>
      <c r="C1035" s="10" t="s">
        <v>8238</v>
      </c>
      <c r="D1035" s="0" t="str">
        <f aca="false">A1035&amp;" "&amp;B1035&amp;" "&amp;C1035</f>
        <v>139.6 ± 20.4</v>
      </c>
    </row>
    <row r="1036" customFormat="false" ht="15" hidden="false" customHeight="false" outlineLevel="0" collapsed="false">
      <c r="A1036" s="9" t="s">
        <v>9212</v>
      </c>
      <c r="B1036" s="0" t="s">
        <v>7592</v>
      </c>
      <c r="C1036" s="10" t="s">
        <v>9213</v>
      </c>
      <c r="D1036" s="0" t="str">
        <f aca="false">A1036&amp;" "&amp;B1036&amp;" "&amp;C1036</f>
        <v>1,447.8 ± 166.9</v>
      </c>
    </row>
    <row r="1037" customFormat="false" ht="15" hidden="false" customHeight="false" outlineLevel="0" collapsed="false">
      <c r="A1037" s="9" t="s">
        <v>8385</v>
      </c>
      <c r="B1037" s="0" t="s">
        <v>7592</v>
      </c>
      <c r="C1037" s="10" t="s">
        <v>9060</v>
      </c>
      <c r="D1037" s="0" t="str">
        <f aca="false">A1037&amp;" "&amp;B1037&amp;" "&amp;C1037</f>
        <v>163.3 ± 43.3</v>
      </c>
    </row>
    <row r="1038" customFormat="false" ht="15" hidden="false" customHeight="false" outlineLevel="0" collapsed="false">
      <c r="A1038" s="9" t="s">
        <v>9214</v>
      </c>
      <c r="B1038" s="0" t="s">
        <v>7592</v>
      </c>
      <c r="C1038" s="10" t="s">
        <v>8753</v>
      </c>
      <c r="D1038" s="0" t="str">
        <f aca="false">A1038&amp;" "&amp;B1038&amp;" "&amp;C1038</f>
        <v>690.1 ± 104.8</v>
      </c>
    </row>
    <row r="1039" customFormat="false" ht="15" hidden="false" customHeight="false" outlineLevel="0" collapsed="false">
      <c r="A1039" s="9" t="s">
        <v>9215</v>
      </c>
      <c r="B1039" s="0" t="s">
        <v>7592</v>
      </c>
      <c r="C1039" s="10" t="s">
        <v>9216</v>
      </c>
      <c r="D1039" s="0" t="str">
        <f aca="false">A1039&amp;" "&amp;B1039&amp;" "&amp;C1039</f>
        <v>2,770.4 ± 165.3</v>
      </c>
    </row>
    <row r="1040" customFormat="false" ht="15" hidden="false" customHeight="false" outlineLevel="0" collapsed="false">
      <c r="A1040" s="9" t="s">
        <v>9217</v>
      </c>
      <c r="B1040" s="0" t="s">
        <v>7592</v>
      </c>
      <c r="C1040" s="10" t="s">
        <v>8280</v>
      </c>
      <c r="D1040" s="0" t="str">
        <f aca="false">A1040&amp;" "&amp;B1040&amp;" "&amp;C1040</f>
        <v>330.6 ± 29.4</v>
      </c>
    </row>
    <row r="1041" customFormat="false" ht="15" hidden="false" customHeight="false" outlineLevel="0" collapsed="false">
      <c r="A1041" s="9" t="s">
        <v>9218</v>
      </c>
      <c r="B1041" s="0" t="s">
        <v>7592</v>
      </c>
      <c r="C1041" s="10" t="s">
        <v>9219</v>
      </c>
      <c r="D1041" s="0" t="str">
        <f aca="false">A1041&amp;" "&amp;B1041&amp;" "&amp;C1041</f>
        <v>324.8 ± 49.7</v>
      </c>
    </row>
    <row r="1042" customFormat="false" ht="15" hidden="false" customHeight="false" outlineLevel="0" collapsed="false">
      <c r="A1042" s="9" t="s">
        <v>9220</v>
      </c>
      <c r="B1042" s="0" t="s">
        <v>7592</v>
      </c>
      <c r="C1042" s="10" t="s">
        <v>8146</v>
      </c>
      <c r="D1042" s="0" t="str">
        <f aca="false">A1042&amp;" "&amp;B1042&amp;" "&amp;C1042</f>
        <v>251.5 ± 35.6</v>
      </c>
    </row>
    <row r="1043" customFormat="false" ht="15" hidden="false" customHeight="false" outlineLevel="0" collapsed="false">
      <c r="A1043" s="9" t="s">
        <v>9221</v>
      </c>
      <c r="B1043" s="0" t="s">
        <v>7592</v>
      </c>
      <c r="C1043" s="10" t="s">
        <v>9222</v>
      </c>
      <c r="D1043" s="0" t="str">
        <f aca="false">A1043&amp;" "&amp;B1043&amp;" "&amp;C1043</f>
        <v>1,128.1 ± 154.1</v>
      </c>
    </row>
    <row r="1044" customFormat="false" ht="15" hidden="false" customHeight="false" outlineLevel="0" collapsed="false">
      <c r="A1044" s="9" t="s">
        <v>9223</v>
      </c>
      <c r="B1044" s="0" t="s">
        <v>7592</v>
      </c>
      <c r="C1044" s="10" t="s">
        <v>7947</v>
      </c>
      <c r="D1044" s="0" t="str">
        <f aca="false">A1044&amp;" "&amp;B1044&amp;" "&amp;C1044</f>
        <v>814.1 ± 68.0</v>
      </c>
    </row>
    <row r="1045" customFormat="false" ht="15" hidden="false" customHeight="false" outlineLevel="0" collapsed="false">
      <c r="A1045" s="9" t="s">
        <v>9224</v>
      </c>
      <c r="B1045" s="0" t="s">
        <v>7592</v>
      </c>
      <c r="C1045" s="10" t="s">
        <v>8717</v>
      </c>
      <c r="D1045" s="0" t="str">
        <f aca="false">A1045&amp;" "&amp;B1045&amp;" "&amp;C1045</f>
        <v>88.3 ± 9.8</v>
      </c>
    </row>
    <row r="1046" customFormat="false" ht="15" hidden="false" customHeight="false" outlineLevel="0" collapsed="false">
      <c r="A1046" s="9" t="s">
        <v>9225</v>
      </c>
      <c r="B1046" s="0" t="s">
        <v>7592</v>
      </c>
      <c r="C1046" s="10" t="s">
        <v>8373</v>
      </c>
      <c r="D1046" s="0" t="str">
        <f aca="false">A1046&amp;" "&amp;B1046&amp;" "&amp;C1046</f>
        <v>91.6 ± 13.6</v>
      </c>
    </row>
    <row r="1047" customFormat="false" ht="15" hidden="false" customHeight="false" outlineLevel="0" collapsed="false">
      <c r="A1047" s="9" t="s">
        <v>9226</v>
      </c>
      <c r="B1047" s="0" t="s">
        <v>7592</v>
      </c>
      <c r="C1047" s="10" t="s">
        <v>8233</v>
      </c>
      <c r="D1047" s="0" t="str">
        <f aca="false">A1047&amp;" "&amp;B1047&amp;" "&amp;C1047</f>
        <v>501.4 ± 34.8</v>
      </c>
    </row>
    <row r="1048" customFormat="false" ht="15" hidden="false" customHeight="false" outlineLevel="0" collapsed="false">
      <c r="A1048" s="9" t="s">
        <v>8015</v>
      </c>
      <c r="B1048" s="0" t="s">
        <v>7592</v>
      </c>
      <c r="C1048" s="10" t="s">
        <v>8218</v>
      </c>
      <c r="D1048" s="0" t="str">
        <f aca="false">A1048&amp;" "&amp;B1048&amp;" "&amp;C1048</f>
        <v>134.3 ± 22.5</v>
      </c>
    </row>
    <row r="1049" customFormat="false" ht="15" hidden="false" customHeight="false" outlineLevel="0" collapsed="false">
      <c r="A1049" s="9" t="s">
        <v>9227</v>
      </c>
      <c r="B1049" s="0" t="s">
        <v>7592</v>
      </c>
      <c r="C1049" s="10" t="s">
        <v>7727</v>
      </c>
      <c r="D1049" s="0" t="str">
        <f aca="false">A1049&amp;" "&amp;B1049&amp;" "&amp;C1049</f>
        <v>457.5 ± 56.7</v>
      </c>
    </row>
    <row r="1050" customFormat="false" ht="15" hidden="false" customHeight="false" outlineLevel="0" collapsed="false">
      <c r="A1050" s="9" t="s">
        <v>9228</v>
      </c>
      <c r="B1050" s="0" t="s">
        <v>7592</v>
      </c>
      <c r="C1050" s="10" t="s">
        <v>7681</v>
      </c>
      <c r="D1050" s="0" t="str">
        <f aca="false">A1050&amp;" "&amp;B1050&amp;" "&amp;C1050</f>
        <v>209.3 ± 26.9</v>
      </c>
    </row>
    <row r="1051" customFormat="false" ht="15" hidden="false" customHeight="false" outlineLevel="0" collapsed="false">
      <c r="A1051" s="9" t="s">
        <v>9229</v>
      </c>
      <c r="B1051" s="0" t="s">
        <v>7592</v>
      </c>
      <c r="C1051" s="10" t="s">
        <v>9230</v>
      </c>
      <c r="D1051" s="0" t="str">
        <f aca="false">A1051&amp;" "&amp;B1051&amp;" "&amp;C1051</f>
        <v>617.1 ± 203.3</v>
      </c>
    </row>
    <row r="1052" customFormat="false" ht="15" hidden="false" customHeight="false" outlineLevel="0" collapsed="false">
      <c r="A1052" s="9" t="s">
        <v>9231</v>
      </c>
      <c r="B1052" s="0" t="s">
        <v>7592</v>
      </c>
      <c r="C1052" s="10" t="s">
        <v>9232</v>
      </c>
      <c r="D1052" s="0" t="str">
        <f aca="false">A1052&amp;" "&amp;B1052&amp;" "&amp;C1052</f>
        <v>434.9 ± 122.3</v>
      </c>
    </row>
    <row r="1053" customFormat="false" ht="15" hidden="false" customHeight="false" outlineLevel="0" collapsed="false">
      <c r="A1053" s="9" t="s">
        <v>9233</v>
      </c>
      <c r="B1053" s="0" t="s">
        <v>7592</v>
      </c>
      <c r="C1053" s="10" t="s">
        <v>9234</v>
      </c>
      <c r="D1053" s="0" t="str">
        <f aca="false">A1053&amp;" "&amp;B1053&amp;" "&amp;C1053</f>
        <v>475.0 ± 119.1</v>
      </c>
    </row>
    <row r="1054" customFormat="false" ht="15" hidden="false" customHeight="false" outlineLevel="0" collapsed="false">
      <c r="A1054" s="9" t="s">
        <v>9235</v>
      </c>
      <c r="B1054" s="0" t="s">
        <v>7592</v>
      </c>
      <c r="C1054" s="10" t="s">
        <v>9236</v>
      </c>
      <c r="D1054" s="0" t="str">
        <f aca="false">A1054&amp;" "&amp;B1054&amp;" "&amp;C1054</f>
        <v>433.7 ± 152.1</v>
      </c>
    </row>
    <row r="1055" customFormat="false" ht="15" hidden="false" customHeight="false" outlineLevel="0" collapsed="false">
      <c r="A1055" s="9" t="s">
        <v>9237</v>
      </c>
      <c r="B1055" s="0" t="s">
        <v>7592</v>
      </c>
      <c r="C1055" s="10" t="s">
        <v>9238</v>
      </c>
      <c r="D1055" s="0" t="str">
        <f aca="false">A1055&amp;" "&amp;B1055&amp;" "&amp;C1055</f>
        <v>1,057.7 ± 437.2</v>
      </c>
    </row>
    <row r="1056" customFormat="false" ht="15" hidden="false" customHeight="false" outlineLevel="0" collapsed="false">
      <c r="A1056" s="9" t="s">
        <v>9239</v>
      </c>
      <c r="B1056" s="0" t="s">
        <v>7592</v>
      </c>
      <c r="C1056" s="10" t="s">
        <v>9240</v>
      </c>
      <c r="D1056" s="0" t="str">
        <f aca="false">A1056&amp;" "&amp;B1056&amp;" "&amp;C1056</f>
        <v>554.6 ± 332.3</v>
      </c>
    </row>
    <row r="1057" customFormat="false" ht="15" hidden="false" customHeight="false" outlineLevel="0" collapsed="false">
      <c r="A1057" s="9" t="s">
        <v>9241</v>
      </c>
      <c r="B1057" s="0" t="s">
        <v>7592</v>
      </c>
      <c r="C1057" s="10" t="s">
        <v>7820</v>
      </c>
      <c r="D1057" s="0" t="str">
        <f aca="false">A1057&amp;" "&amp;B1057&amp;" "&amp;C1057</f>
        <v>490.1 ± 85.1</v>
      </c>
    </row>
    <row r="1058" customFormat="false" ht="15" hidden="false" customHeight="false" outlineLevel="0" collapsed="false">
      <c r="A1058" s="9" t="s">
        <v>9242</v>
      </c>
      <c r="B1058" s="0" t="s">
        <v>7592</v>
      </c>
      <c r="C1058" s="10" t="s">
        <v>9034</v>
      </c>
      <c r="D1058" s="0" t="str">
        <f aca="false">A1058&amp;" "&amp;B1058&amp;" "&amp;C1058</f>
        <v>145.5 ± 48.0</v>
      </c>
    </row>
    <row r="1059" customFormat="false" ht="15" hidden="false" customHeight="false" outlineLevel="0" collapsed="false">
      <c r="A1059" s="9" t="s">
        <v>9243</v>
      </c>
      <c r="B1059" s="0" t="s">
        <v>7592</v>
      </c>
      <c r="C1059" s="10" t="s">
        <v>8717</v>
      </c>
      <c r="D1059" s="0" t="str">
        <f aca="false">A1059&amp;" "&amp;B1059&amp;" "&amp;C1059</f>
        <v>153.1 ± 9.8</v>
      </c>
    </row>
    <row r="1060" customFormat="false" ht="15" hidden="false" customHeight="false" outlineLevel="0" collapsed="false">
      <c r="A1060" s="9" t="s">
        <v>7601</v>
      </c>
      <c r="B1060" s="0" t="s">
        <v>7592</v>
      </c>
      <c r="C1060" s="10" t="s">
        <v>8289</v>
      </c>
      <c r="D1060" s="0" t="str">
        <f aca="false">A1060&amp;" "&amp;B1060&amp;" "&amp;C1060</f>
        <v>216.9 ± 27.6</v>
      </c>
    </row>
    <row r="1061" customFormat="false" ht="15" hidden="false" customHeight="false" outlineLevel="0" collapsed="false">
      <c r="A1061" s="9" t="s">
        <v>9244</v>
      </c>
      <c r="B1061" s="0" t="s">
        <v>7592</v>
      </c>
      <c r="C1061" s="10" t="s">
        <v>8606</v>
      </c>
      <c r="D1061" s="0" t="str">
        <f aca="false">A1061&amp;" "&amp;B1061&amp;" "&amp;C1061</f>
        <v>111.7 ± 6.4</v>
      </c>
    </row>
    <row r="1062" customFormat="false" ht="15" hidden="false" customHeight="false" outlineLevel="0" collapsed="false">
      <c r="A1062" s="9" t="s">
        <v>9245</v>
      </c>
      <c r="B1062" s="0" t="s">
        <v>7592</v>
      </c>
      <c r="C1062" s="10" t="s">
        <v>9246</v>
      </c>
      <c r="D1062" s="0" t="str">
        <f aca="false">A1062&amp;" "&amp;B1062&amp;" "&amp;C1062</f>
        <v>256.8 ± 53.4</v>
      </c>
    </row>
    <row r="1063" customFormat="false" ht="15" hidden="false" customHeight="false" outlineLevel="0" collapsed="false">
      <c r="A1063" s="9" t="s">
        <v>9247</v>
      </c>
      <c r="B1063" s="0" t="s">
        <v>7592</v>
      </c>
      <c r="C1063" s="10" t="s">
        <v>9248</v>
      </c>
      <c r="D1063" s="0" t="str">
        <f aca="false">A1063&amp;" "&amp;B1063&amp;" "&amp;C1063</f>
        <v>4,630.9 ± 266.9</v>
      </c>
    </row>
    <row r="1064" customFormat="false" ht="15" hidden="false" customHeight="false" outlineLevel="0" collapsed="false">
      <c r="A1064" s="9" t="s">
        <v>9249</v>
      </c>
      <c r="B1064" s="0" t="s">
        <v>7592</v>
      </c>
      <c r="C1064" s="10" t="s">
        <v>7766</v>
      </c>
      <c r="D1064" s="0" t="str">
        <f aca="false">A1064&amp;" "&amp;B1064&amp;" "&amp;C1064</f>
        <v>296.5 ± 61.7</v>
      </c>
    </row>
    <row r="1065" customFormat="false" ht="15" hidden="false" customHeight="false" outlineLevel="0" collapsed="false">
      <c r="A1065" s="9" t="s">
        <v>9250</v>
      </c>
      <c r="B1065" s="0" t="s">
        <v>7592</v>
      </c>
      <c r="C1065" s="10" t="s">
        <v>8353</v>
      </c>
      <c r="D1065" s="0" t="str">
        <f aca="false">A1065&amp;" "&amp;B1065&amp;" "&amp;C1065</f>
        <v>535.0 ± 60.3</v>
      </c>
    </row>
    <row r="1066" customFormat="false" ht="15" hidden="false" customHeight="false" outlineLevel="0" collapsed="false">
      <c r="A1066" s="9" t="s">
        <v>9251</v>
      </c>
      <c r="B1066" s="0" t="s">
        <v>7592</v>
      </c>
      <c r="C1066" s="10" t="s">
        <v>8582</v>
      </c>
      <c r="D1066" s="0" t="str">
        <f aca="false">A1066&amp;" "&amp;B1066&amp;" "&amp;C1066</f>
        <v>248.7 ± 39.7</v>
      </c>
    </row>
    <row r="1067" customFormat="false" ht="15" hidden="false" customHeight="false" outlineLevel="0" collapsed="false">
      <c r="A1067" s="9" t="s">
        <v>9252</v>
      </c>
      <c r="B1067" s="0" t="s">
        <v>7592</v>
      </c>
      <c r="C1067" s="10" t="s">
        <v>9253</v>
      </c>
      <c r="D1067" s="0" t="str">
        <f aca="false">A1067&amp;" "&amp;B1067&amp;" "&amp;C1067</f>
        <v>311.9 ± 57.0</v>
      </c>
    </row>
    <row r="1068" customFormat="false" ht="15" hidden="false" customHeight="false" outlineLevel="0" collapsed="false">
      <c r="A1068" s="9" t="s">
        <v>9254</v>
      </c>
      <c r="B1068" s="0" t="s">
        <v>7592</v>
      </c>
      <c r="C1068" s="10" t="s">
        <v>9255</v>
      </c>
      <c r="D1068" s="0" t="str">
        <f aca="false">A1068&amp;" "&amp;B1068&amp;" "&amp;C1068</f>
        <v>80.7 ± 21.5</v>
      </c>
    </row>
    <row r="1069" customFormat="false" ht="15" hidden="false" customHeight="false" outlineLevel="0" collapsed="false">
      <c r="A1069" s="9" t="s">
        <v>7813</v>
      </c>
      <c r="B1069" s="0" t="s">
        <v>7592</v>
      </c>
      <c r="C1069" s="10" t="s">
        <v>8060</v>
      </c>
      <c r="D1069" s="0" t="str">
        <f aca="false">A1069&amp;" "&amp;B1069&amp;" "&amp;C1069</f>
        <v>99.1 ± 13.3</v>
      </c>
    </row>
    <row r="1070" customFormat="false" ht="15" hidden="false" customHeight="false" outlineLevel="0" collapsed="false">
      <c r="A1070" s="9" t="s">
        <v>9256</v>
      </c>
      <c r="B1070" s="0" t="s">
        <v>7592</v>
      </c>
      <c r="C1070" s="10" t="s">
        <v>8813</v>
      </c>
      <c r="D1070" s="0" t="str">
        <f aca="false">A1070&amp;" "&amp;B1070&amp;" "&amp;C1070</f>
        <v>958.0 ± 116.8</v>
      </c>
    </row>
    <row r="1071" customFormat="false" ht="15" hidden="false" customHeight="false" outlineLevel="0" collapsed="false">
      <c r="A1071" s="9" t="s">
        <v>9257</v>
      </c>
      <c r="B1071" s="0" t="s">
        <v>7592</v>
      </c>
      <c r="C1071" s="10" t="s">
        <v>8175</v>
      </c>
      <c r="D1071" s="0" t="str">
        <f aca="false">A1071&amp;" "&amp;B1071&amp;" "&amp;C1071</f>
        <v>344.1 ± 38.3</v>
      </c>
    </row>
    <row r="1072" customFormat="false" ht="15" hidden="false" customHeight="false" outlineLevel="0" collapsed="false">
      <c r="A1072" s="9" t="s">
        <v>9258</v>
      </c>
      <c r="B1072" s="0" t="s">
        <v>7592</v>
      </c>
      <c r="C1072" s="10" t="s">
        <v>7822</v>
      </c>
      <c r="D1072" s="0" t="str">
        <f aca="false">A1072&amp;" "&amp;B1072&amp;" "&amp;C1072</f>
        <v>41.1 ± 11.9</v>
      </c>
    </row>
    <row r="1073" customFormat="false" ht="15" hidden="false" customHeight="false" outlineLevel="0" collapsed="false">
      <c r="A1073" s="9" t="s">
        <v>9259</v>
      </c>
      <c r="B1073" s="0" t="s">
        <v>7592</v>
      </c>
      <c r="C1073" s="10" t="s">
        <v>8165</v>
      </c>
      <c r="D1073" s="0" t="str">
        <f aca="false">A1073&amp;" "&amp;B1073&amp;" "&amp;C1073</f>
        <v>131.4 ± 35.8</v>
      </c>
    </row>
    <row r="1074" customFormat="false" ht="15" hidden="false" customHeight="false" outlineLevel="0" collapsed="false">
      <c r="A1074" s="9" t="s">
        <v>9260</v>
      </c>
      <c r="B1074" s="0" t="s">
        <v>7592</v>
      </c>
      <c r="C1074" s="10" t="s">
        <v>9261</v>
      </c>
      <c r="D1074" s="0" t="str">
        <f aca="false">A1074&amp;" "&amp;B1074&amp;" "&amp;C1074</f>
        <v>3,096.4 ± 238.9</v>
      </c>
    </row>
    <row r="1075" customFormat="false" ht="15" hidden="false" customHeight="false" outlineLevel="0" collapsed="false">
      <c r="A1075" s="9" t="s">
        <v>9262</v>
      </c>
      <c r="B1075" s="0" t="s">
        <v>7592</v>
      </c>
      <c r="C1075" s="10" t="s">
        <v>9263</v>
      </c>
      <c r="D1075" s="0" t="str">
        <f aca="false">A1075&amp;" "&amp;B1075&amp;" "&amp;C1075</f>
        <v>141.3 ± 15.8</v>
      </c>
    </row>
    <row r="1076" customFormat="false" ht="15" hidden="false" customHeight="false" outlineLevel="0" collapsed="false">
      <c r="A1076" s="9" t="s">
        <v>9264</v>
      </c>
      <c r="B1076" s="0" t="s">
        <v>7592</v>
      </c>
      <c r="C1076" s="10" t="s">
        <v>7918</v>
      </c>
      <c r="D1076" s="0" t="str">
        <f aca="false">A1076&amp;" "&amp;B1076&amp;" "&amp;C1076</f>
        <v>261.3 ± 47.8</v>
      </c>
    </row>
    <row r="1077" customFormat="false" ht="15" hidden="false" customHeight="false" outlineLevel="0" collapsed="false">
      <c r="A1077" s="9" t="s">
        <v>7842</v>
      </c>
      <c r="B1077" s="0" t="s">
        <v>7592</v>
      </c>
      <c r="C1077" s="10" t="s">
        <v>8420</v>
      </c>
      <c r="D1077" s="0" t="str">
        <f aca="false">A1077&amp;" "&amp;B1077&amp;" "&amp;C1077</f>
        <v>113.5 ± 22.6</v>
      </c>
    </row>
    <row r="1078" customFormat="false" ht="15" hidden="false" customHeight="false" outlineLevel="0" collapsed="false">
      <c r="A1078" s="9" t="s">
        <v>9265</v>
      </c>
      <c r="B1078" s="0" t="s">
        <v>7592</v>
      </c>
      <c r="C1078" s="10" t="s">
        <v>7679</v>
      </c>
      <c r="D1078" s="0" t="str">
        <f aca="false">A1078&amp;" "&amp;B1078&amp;" "&amp;C1078</f>
        <v>283.1 ± 31.7</v>
      </c>
    </row>
    <row r="1079" customFormat="false" ht="15" hidden="false" customHeight="false" outlineLevel="0" collapsed="false">
      <c r="A1079" s="9" t="s">
        <v>9266</v>
      </c>
      <c r="B1079" s="0" t="s">
        <v>7592</v>
      </c>
      <c r="C1079" s="10" t="s">
        <v>8597</v>
      </c>
      <c r="D1079" s="0" t="str">
        <f aca="false">A1079&amp;" "&amp;B1079&amp;" "&amp;C1079</f>
        <v>56.1 ± 18.8</v>
      </c>
    </row>
    <row r="1080" customFormat="false" ht="15" hidden="false" customHeight="false" outlineLevel="0" collapsed="false">
      <c r="A1080" s="9" t="s">
        <v>9267</v>
      </c>
      <c r="B1080" s="0" t="s">
        <v>7592</v>
      </c>
      <c r="C1080" s="10" t="s">
        <v>8272</v>
      </c>
      <c r="D1080" s="0" t="str">
        <f aca="false">A1080&amp;" "&amp;B1080&amp;" "&amp;C1080</f>
        <v>469.7 ± 108.9</v>
      </c>
    </row>
    <row r="1081" customFormat="false" ht="15" hidden="false" customHeight="false" outlineLevel="0" collapsed="false">
      <c r="A1081" s="9" t="s">
        <v>9268</v>
      </c>
      <c r="B1081" s="0" t="s">
        <v>7592</v>
      </c>
      <c r="C1081" s="10" t="s">
        <v>9269</v>
      </c>
      <c r="D1081" s="0" t="str">
        <f aca="false">A1081&amp;" "&amp;B1081&amp;" "&amp;C1081</f>
        <v>1,736.8 ± 193.3</v>
      </c>
    </row>
    <row r="1082" customFormat="false" ht="15" hidden="false" customHeight="false" outlineLevel="0" collapsed="false">
      <c r="A1082" s="9" t="s">
        <v>9270</v>
      </c>
      <c r="B1082" s="0" t="s">
        <v>7592</v>
      </c>
      <c r="C1082" s="10" t="s">
        <v>7685</v>
      </c>
      <c r="D1082" s="0" t="str">
        <f aca="false">A1082&amp;" "&amp;B1082&amp;" "&amp;C1082</f>
        <v>560.6 ± 104.2</v>
      </c>
    </row>
    <row r="1083" customFormat="false" ht="15" hidden="false" customHeight="false" outlineLevel="0" collapsed="false">
      <c r="A1083" s="9" t="s">
        <v>9271</v>
      </c>
      <c r="B1083" s="0" t="s">
        <v>7592</v>
      </c>
      <c r="C1083" s="10" t="s">
        <v>9272</v>
      </c>
      <c r="D1083" s="0" t="str">
        <f aca="false">A1083&amp;" "&amp;B1083&amp;" "&amp;C1083</f>
        <v>1,758.2 ± 130.5</v>
      </c>
    </row>
    <row r="1084" customFormat="false" ht="15" hidden="false" customHeight="false" outlineLevel="0" collapsed="false">
      <c r="A1084" s="9" t="s">
        <v>9273</v>
      </c>
      <c r="B1084" s="0" t="s">
        <v>7592</v>
      </c>
      <c r="C1084" s="10" t="s">
        <v>8173</v>
      </c>
      <c r="D1084" s="0" t="str">
        <f aca="false">A1084&amp;" "&amp;B1084&amp;" "&amp;C1084</f>
        <v>395.7 ± 36.5</v>
      </c>
    </row>
    <row r="1085" customFormat="false" ht="15" hidden="false" customHeight="false" outlineLevel="0" collapsed="false">
      <c r="A1085" s="9" t="s">
        <v>9274</v>
      </c>
      <c r="B1085" s="0" t="s">
        <v>7592</v>
      </c>
      <c r="C1085" s="10" t="s">
        <v>9275</v>
      </c>
      <c r="D1085" s="0" t="str">
        <f aca="false">A1085&amp;" "&amp;B1085&amp;" "&amp;C1085</f>
        <v>464.3 ± 59.2</v>
      </c>
    </row>
    <row r="1086" customFormat="false" ht="15" hidden="false" customHeight="false" outlineLevel="0" collapsed="false">
      <c r="A1086" s="9" t="s">
        <v>9276</v>
      </c>
      <c r="B1086" s="0" t="s">
        <v>7592</v>
      </c>
      <c r="C1086" s="10" t="s">
        <v>9202</v>
      </c>
      <c r="D1086" s="0" t="str">
        <f aca="false">A1086&amp;" "&amp;B1086&amp;" "&amp;C1086</f>
        <v>389.1 ± 101.9</v>
      </c>
    </row>
    <row r="1087" customFormat="false" ht="15" hidden="false" customHeight="false" outlineLevel="0" collapsed="false">
      <c r="A1087" s="9" t="s">
        <v>9277</v>
      </c>
      <c r="B1087" s="0" t="s">
        <v>7592</v>
      </c>
      <c r="C1087" s="10" t="s">
        <v>7803</v>
      </c>
      <c r="D1087" s="0" t="str">
        <f aca="false">A1087&amp;" "&amp;B1087&amp;" "&amp;C1087</f>
        <v>480.5 ± 105.9</v>
      </c>
    </row>
    <row r="1088" customFormat="false" ht="15" hidden="false" customHeight="false" outlineLevel="0" collapsed="false">
      <c r="A1088" s="9" t="s">
        <v>8482</v>
      </c>
      <c r="B1088" s="0" t="s">
        <v>7592</v>
      </c>
      <c r="C1088" s="10" t="s">
        <v>7997</v>
      </c>
      <c r="D1088" s="0" t="str">
        <f aca="false">A1088&amp;" "&amp;B1088&amp;" "&amp;C1088</f>
        <v>91.3 ± 9.6</v>
      </c>
    </row>
    <row r="1089" customFormat="false" ht="15" hidden="false" customHeight="false" outlineLevel="0" collapsed="false">
      <c r="A1089" s="9" t="s">
        <v>9197</v>
      </c>
      <c r="B1089" s="0" t="s">
        <v>7592</v>
      </c>
      <c r="C1089" s="10" t="s">
        <v>7608</v>
      </c>
      <c r="D1089" s="0" t="str">
        <f aca="false">A1089&amp;" "&amp;B1089&amp;" "&amp;C1089</f>
        <v>179.5 ± 14.9</v>
      </c>
    </row>
    <row r="1090" customFormat="false" ht="15" hidden="false" customHeight="false" outlineLevel="0" collapsed="false">
      <c r="A1090" s="9" t="s">
        <v>9278</v>
      </c>
      <c r="B1090" s="0" t="s">
        <v>7592</v>
      </c>
      <c r="C1090" s="10" t="s">
        <v>9162</v>
      </c>
      <c r="D1090" s="0" t="str">
        <f aca="false">A1090&amp;" "&amp;B1090&amp;" "&amp;C1090</f>
        <v>1,148.2 ± 90.1</v>
      </c>
    </row>
    <row r="1091" customFormat="false" ht="15" hidden="false" customHeight="false" outlineLevel="0" collapsed="false">
      <c r="A1091" s="9" t="s">
        <v>9279</v>
      </c>
      <c r="B1091" s="0" t="s">
        <v>7592</v>
      </c>
      <c r="C1091" s="10" t="s">
        <v>7820</v>
      </c>
      <c r="D1091" s="0" t="str">
        <f aca="false">A1091&amp;" "&amp;B1091&amp;" "&amp;C1091</f>
        <v>1,092.6 ± 85.1</v>
      </c>
    </row>
    <row r="1092" customFormat="false" ht="15" hidden="false" customHeight="false" outlineLevel="0" collapsed="false">
      <c r="A1092" s="9" t="s">
        <v>9280</v>
      </c>
      <c r="B1092" s="0" t="s">
        <v>7592</v>
      </c>
      <c r="C1092" s="10" t="s">
        <v>7941</v>
      </c>
      <c r="D1092" s="0" t="str">
        <f aca="false">A1092&amp;" "&amp;B1092&amp;" "&amp;C1092</f>
        <v>898.1 ± 88.2</v>
      </c>
    </row>
    <row r="1093" customFormat="false" ht="15" hidden="false" customHeight="false" outlineLevel="0" collapsed="false">
      <c r="A1093" s="9" t="s">
        <v>9281</v>
      </c>
      <c r="B1093" s="0" t="s">
        <v>7592</v>
      </c>
      <c r="C1093" s="10" t="s">
        <v>9282</v>
      </c>
      <c r="D1093" s="0" t="str">
        <f aca="false">A1093&amp;" "&amp;B1093&amp;" "&amp;C1093</f>
        <v>319.4 ± 260.9</v>
      </c>
    </row>
    <row r="1094" customFormat="false" ht="15" hidden="false" customHeight="false" outlineLevel="0" collapsed="false">
      <c r="A1094" s="9" t="s">
        <v>9002</v>
      </c>
      <c r="B1094" s="0" t="s">
        <v>7592</v>
      </c>
      <c r="C1094" s="10" t="s">
        <v>8162</v>
      </c>
      <c r="D1094" s="0" t="str">
        <f aca="false">A1094&amp;" "&amp;B1094&amp;" "&amp;C1094</f>
        <v>377.7 ± 58.4</v>
      </c>
    </row>
    <row r="1095" customFormat="false" ht="15" hidden="false" customHeight="false" outlineLevel="0" collapsed="false">
      <c r="A1095" s="9" t="s">
        <v>9283</v>
      </c>
      <c r="B1095" s="0" t="s">
        <v>7592</v>
      </c>
      <c r="C1095" s="10" t="s">
        <v>9284</v>
      </c>
      <c r="D1095" s="0" t="str">
        <f aca="false">A1095&amp;" "&amp;B1095&amp;" "&amp;C1095</f>
        <v>133.6 ± 29.1</v>
      </c>
    </row>
    <row r="1096" customFormat="false" ht="15" hidden="false" customHeight="false" outlineLevel="0" collapsed="false">
      <c r="A1096" s="9" t="s">
        <v>9285</v>
      </c>
      <c r="B1096" s="0" t="s">
        <v>7592</v>
      </c>
      <c r="C1096" s="10" t="s">
        <v>9286</v>
      </c>
      <c r="D1096" s="0" t="str">
        <f aca="false">A1096&amp;" "&amp;B1096&amp;" "&amp;C1096</f>
        <v>438.7 ± 64.7</v>
      </c>
    </row>
    <row r="1097" customFormat="false" ht="15" hidden="false" customHeight="false" outlineLevel="0" collapsed="false">
      <c r="A1097" s="9" t="s">
        <v>9287</v>
      </c>
      <c r="B1097" s="0" t="s">
        <v>7592</v>
      </c>
      <c r="C1097" s="10" t="s">
        <v>9288</v>
      </c>
      <c r="D1097" s="0" t="str">
        <f aca="false">A1097&amp;" "&amp;B1097&amp;" "&amp;C1097</f>
        <v>422.8 ± 96.7</v>
      </c>
    </row>
    <row r="1098" customFormat="false" ht="15" hidden="false" customHeight="false" outlineLevel="0" collapsed="false">
      <c r="A1098" s="9" t="s">
        <v>9289</v>
      </c>
      <c r="B1098" s="0" t="s">
        <v>7592</v>
      </c>
      <c r="C1098" s="10" t="s">
        <v>9290</v>
      </c>
      <c r="D1098" s="0" t="str">
        <f aca="false">A1098&amp;" "&amp;B1098&amp;" "&amp;C1098</f>
        <v>1,277.7 ± 187.4</v>
      </c>
    </row>
    <row r="1099" customFormat="false" ht="15" hidden="false" customHeight="false" outlineLevel="0" collapsed="false">
      <c r="A1099" s="9" t="s">
        <v>9291</v>
      </c>
      <c r="B1099" s="0" t="s">
        <v>7592</v>
      </c>
      <c r="C1099" s="10" t="s">
        <v>9292</v>
      </c>
      <c r="D1099" s="0" t="str">
        <f aca="false">A1099&amp;" "&amp;B1099&amp;" "&amp;C1099</f>
        <v>1,115.9 ± 146.1</v>
      </c>
    </row>
    <row r="1100" customFormat="false" ht="15" hidden="false" customHeight="false" outlineLevel="0" collapsed="false">
      <c r="A1100" s="9" t="s">
        <v>9291</v>
      </c>
      <c r="B1100" s="0" t="s">
        <v>7592</v>
      </c>
      <c r="C1100" s="10" t="s">
        <v>9292</v>
      </c>
      <c r="D1100" s="0" t="str">
        <f aca="false">A1100&amp;" "&amp;B1100&amp;" "&amp;C1100</f>
        <v>1,115.9 ± 146.1</v>
      </c>
    </row>
    <row r="1101" customFormat="false" ht="15" hidden="false" customHeight="false" outlineLevel="0" collapsed="false">
      <c r="A1101" s="9" t="s">
        <v>9293</v>
      </c>
      <c r="B1101" s="0" t="s">
        <v>7592</v>
      </c>
      <c r="C1101" s="10" t="s">
        <v>9001</v>
      </c>
      <c r="D1101" s="0" t="str">
        <f aca="false">A1101&amp;" "&amp;B1101&amp;" "&amp;C1101</f>
        <v>1,106.1 ± 465.3</v>
      </c>
    </row>
    <row r="1102" customFormat="false" ht="15" hidden="false" customHeight="false" outlineLevel="0" collapsed="false">
      <c r="A1102" s="9" t="s">
        <v>9294</v>
      </c>
      <c r="B1102" s="0" t="s">
        <v>7592</v>
      </c>
      <c r="C1102" s="10" t="s">
        <v>9295</v>
      </c>
      <c r="D1102" s="0" t="str">
        <f aca="false">A1102&amp;" "&amp;B1102&amp;" "&amp;C1102</f>
        <v>193.8 ± 30.6</v>
      </c>
    </row>
    <row r="1103" customFormat="false" ht="15" hidden="false" customHeight="false" outlineLevel="0" collapsed="false">
      <c r="A1103" s="9" t="s">
        <v>9296</v>
      </c>
      <c r="B1103" s="0" t="s">
        <v>7592</v>
      </c>
      <c r="C1103" s="10" t="s">
        <v>9297</v>
      </c>
      <c r="D1103" s="0" t="str">
        <f aca="false">A1103&amp;" "&amp;B1103&amp;" "&amp;C1103</f>
        <v>295.5 ± 118.5</v>
      </c>
    </row>
    <row r="1104" customFormat="false" ht="15" hidden="false" customHeight="false" outlineLevel="0" collapsed="false">
      <c r="A1104" s="9" t="s">
        <v>9298</v>
      </c>
      <c r="B1104" s="0" t="s">
        <v>7592</v>
      </c>
      <c r="C1104" s="10" t="s">
        <v>9299</v>
      </c>
      <c r="D1104" s="0" t="str">
        <f aca="false">A1104&amp;" "&amp;B1104&amp;" "&amp;C1104</f>
        <v>141.9 ± 28.4</v>
      </c>
    </row>
    <row r="1105" customFormat="false" ht="15" hidden="false" customHeight="false" outlineLevel="0" collapsed="false">
      <c r="A1105" s="9" t="s">
        <v>9300</v>
      </c>
      <c r="B1105" s="0" t="s">
        <v>7592</v>
      </c>
      <c r="C1105" s="10" t="s">
        <v>8377</v>
      </c>
      <c r="D1105" s="0" t="str">
        <f aca="false">A1105&amp;" "&amp;B1105&amp;" "&amp;C1105</f>
        <v>168.5 ± 15.9</v>
      </c>
    </row>
    <row r="1106" customFormat="false" ht="15" hidden="false" customHeight="false" outlineLevel="0" collapsed="false">
      <c r="A1106" s="9" t="s">
        <v>9301</v>
      </c>
      <c r="B1106" s="0" t="s">
        <v>7592</v>
      </c>
      <c r="C1106" s="10" t="s">
        <v>9302</v>
      </c>
      <c r="D1106" s="0" t="str">
        <f aca="false">A1106&amp;" "&amp;B1106&amp;" "&amp;C1106</f>
        <v>300.8 ± 21.1</v>
      </c>
    </row>
    <row r="1107" customFormat="false" ht="15" hidden="false" customHeight="false" outlineLevel="0" collapsed="false">
      <c r="A1107" s="9" t="s">
        <v>9303</v>
      </c>
      <c r="B1107" s="0" t="s">
        <v>7592</v>
      </c>
      <c r="C1107" s="10" t="s">
        <v>8038</v>
      </c>
      <c r="D1107" s="0" t="str">
        <f aca="false">A1107&amp;" "&amp;B1107&amp;" "&amp;C1107</f>
        <v>161.7 ± 61.8</v>
      </c>
    </row>
    <row r="1108" customFormat="false" ht="15" hidden="false" customHeight="false" outlineLevel="0" collapsed="false">
      <c r="A1108" s="9" t="s">
        <v>9304</v>
      </c>
      <c r="B1108" s="0" t="s">
        <v>7592</v>
      </c>
      <c r="C1108" s="10" t="s">
        <v>7772</v>
      </c>
      <c r="D1108" s="0" t="str">
        <f aca="false">A1108&amp;" "&amp;B1108&amp;" "&amp;C1108</f>
        <v>147.5 ± 25.1</v>
      </c>
    </row>
    <row r="1109" customFormat="false" ht="15" hidden="false" customHeight="false" outlineLevel="0" collapsed="false">
      <c r="A1109" s="9" t="s">
        <v>9305</v>
      </c>
      <c r="B1109" s="0" t="s">
        <v>7592</v>
      </c>
      <c r="C1109" s="10" t="s">
        <v>9022</v>
      </c>
      <c r="D1109" s="0" t="str">
        <f aca="false">A1109&amp;" "&amp;B1109&amp;" "&amp;C1109</f>
        <v>258.2 ± 36.6</v>
      </c>
    </row>
    <row r="1110" customFormat="false" ht="15" hidden="false" customHeight="false" outlineLevel="0" collapsed="false">
      <c r="A1110" s="9" t="s">
        <v>9306</v>
      </c>
      <c r="B1110" s="0" t="s">
        <v>7592</v>
      </c>
      <c r="C1110" s="10" t="s">
        <v>9307</v>
      </c>
      <c r="D1110" s="0" t="str">
        <f aca="false">A1110&amp;" "&amp;B1110&amp;" "&amp;C1110</f>
        <v>415.0 ± 54.3</v>
      </c>
    </row>
    <row r="1111" customFormat="false" ht="15" hidden="false" customHeight="false" outlineLevel="0" collapsed="false">
      <c r="A1111" s="9" t="s">
        <v>9308</v>
      </c>
      <c r="B1111" s="0" t="s">
        <v>7592</v>
      </c>
      <c r="C1111" s="10" t="s">
        <v>9309</v>
      </c>
      <c r="D1111" s="0" t="str">
        <f aca="false">A1111&amp;" "&amp;B1111&amp;" "&amp;C1111</f>
        <v>404.7 ± 178.0</v>
      </c>
    </row>
    <row r="1112" customFormat="false" ht="15" hidden="false" customHeight="false" outlineLevel="0" collapsed="false">
      <c r="A1112" s="9" t="s">
        <v>9310</v>
      </c>
      <c r="B1112" s="0" t="s">
        <v>7592</v>
      </c>
      <c r="C1112" s="10" t="s">
        <v>9311</v>
      </c>
      <c r="D1112" s="0" t="str">
        <f aca="false">A1112&amp;" "&amp;B1112&amp;" "&amp;C1112</f>
        <v>723.2 ± 90.3</v>
      </c>
    </row>
    <row r="1113" customFormat="false" ht="15" hidden="false" customHeight="false" outlineLevel="0" collapsed="false">
      <c r="A1113" s="9" t="s">
        <v>9312</v>
      </c>
      <c r="B1113" s="0" t="s">
        <v>7592</v>
      </c>
      <c r="C1113" s="10" t="s">
        <v>8284</v>
      </c>
      <c r="D1113" s="0" t="str">
        <f aca="false">A1113&amp;" "&amp;B1113&amp;" "&amp;C1113</f>
        <v>895.2 ± 136.3</v>
      </c>
    </row>
    <row r="1114" customFormat="false" ht="15" hidden="false" customHeight="false" outlineLevel="0" collapsed="false">
      <c r="A1114" s="9" t="s">
        <v>9313</v>
      </c>
      <c r="B1114" s="0" t="s">
        <v>7592</v>
      </c>
      <c r="C1114" s="10" t="s">
        <v>9175</v>
      </c>
      <c r="D1114" s="0" t="str">
        <f aca="false">A1114&amp;" "&amp;B1114&amp;" "&amp;C1114</f>
        <v>2,059.1 ± 111.5</v>
      </c>
    </row>
    <row r="1115" customFormat="false" ht="15" hidden="false" customHeight="false" outlineLevel="0" collapsed="false">
      <c r="A1115" s="9" t="s">
        <v>9314</v>
      </c>
      <c r="B1115" s="0" t="s">
        <v>7592</v>
      </c>
      <c r="C1115" s="10" t="s">
        <v>9315</v>
      </c>
      <c r="D1115" s="0" t="str">
        <f aca="false">A1115&amp;" "&amp;B1115&amp;" "&amp;C1115</f>
        <v>381.1 ± 126.7</v>
      </c>
    </row>
    <row r="1116" customFormat="false" ht="15" hidden="false" customHeight="false" outlineLevel="0" collapsed="false">
      <c r="A1116" s="9" t="s">
        <v>9316</v>
      </c>
      <c r="B1116" s="0" t="s">
        <v>7592</v>
      </c>
      <c r="C1116" s="10" t="s">
        <v>8576</v>
      </c>
      <c r="D1116" s="0" t="str">
        <f aca="false">A1116&amp;" "&amp;B1116&amp;" "&amp;C1116</f>
        <v>199.0 ± 32.3</v>
      </c>
    </row>
    <row r="1117" customFormat="false" ht="15" hidden="false" customHeight="false" outlineLevel="0" collapsed="false">
      <c r="A1117" s="9" t="s">
        <v>9036</v>
      </c>
      <c r="B1117" s="0" t="s">
        <v>7592</v>
      </c>
      <c r="C1117" s="10" t="s">
        <v>8780</v>
      </c>
      <c r="D1117" s="0" t="str">
        <f aca="false">A1117&amp;" "&amp;B1117&amp;" "&amp;C1117</f>
        <v>230.1 ± 29.3</v>
      </c>
    </row>
    <row r="1118" customFormat="false" ht="15" hidden="false" customHeight="false" outlineLevel="0" collapsed="false">
      <c r="A1118" s="9" t="s">
        <v>9317</v>
      </c>
      <c r="B1118" s="0" t="s">
        <v>7592</v>
      </c>
      <c r="C1118" s="10" t="s">
        <v>9318</v>
      </c>
      <c r="D1118" s="0" t="str">
        <f aca="false">A1118&amp;" "&amp;B1118&amp;" "&amp;C1118</f>
        <v>1,627.9 ± 275.2</v>
      </c>
    </row>
    <row r="1119" customFormat="false" ht="15" hidden="false" customHeight="false" outlineLevel="0" collapsed="false">
      <c r="A1119" s="9" t="s">
        <v>9319</v>
      </c>
      <c r="B1119" s="0" t="s">
        <v>7592</v>
      </c>
      <c r="C1119" s="10" t="s">
        <v>7921</v>
      </c>
      <c r="D1119" s="0" t="str">
        <f aca="false">A1119&amp;" "&amp;B1119&amp;" "&amp;C1119</f>
        <v>71.8 ± 11.8</v>
      </c>
    </row>
    <row r="1120" customFormat="false" ht="15" hidden="false" customHeight="false" outlineLevel="0" collapsed="false">
      <c r="A1120" s="9" t="s">
        <v>9320</v>
      </c>
      <c r="B1120" s="0" t="s">
        <v>7592</v>
      </c>
      <c r="C1120" s="10" t="s">
        <v>9321</v>
      </c>
      <c r="D1120" s="0" t="str">
        <f aca="false">A1120&amp;" "&amp;B1120&amp;" "&amp;C1120</f>
        <v>1,758.8 ± 885.3</v>
      </c>
    </row>
    <row r="1121" customFormat="false" ht="15" hidden="false" customHeight="false" outlineLevel="0" collapsed="false">
      <c r="A1121" s="9" t="s">
        <v>9121</v>
      </c>
      <c r="B1121" s="0" t="s">
        <v>7592</v>
      </c>
      <c r="C1121" s="10" t="s">
        <v>9322</v>
      </c>
      <c r="D1121" s="0" t="str">
        <f aca="false">A1121&amp;" "&amp;B1121&amp;" "&amp;C1121</f>
        <v>112.0 ± 85.6</v>
      </c>
    </row>
    <row r="1122" customFormat="false" ht="15" hidden="false" customHeight="false" outlineLevel="0" collapsed="false">
      <c r="A1122" s="9" t="s">
        <v>8092</v>
      </c>
      <c r="B1122" s="0" t="s">
        <v>7592</v>
      </c>
      <c r="C1122" s="10" t="s">
        <v>8090</v>
      </c>
      <c r="D1122" s="0" t="str">
        <f aca="false">A1122&amp;" "&amp;B1122&amp;" "&amp;C1122</f>
        <v>40.5 ± 21.8</v>
      </c>
    </row>
    <row r="1123" customFormat="false" ht="15" hidden="false" customHeight="false" outlineLevel="0" collapsed="false">
      <c r="A1123" s="9" t="s">
        <v>9323</v>
      </c>
      <c r="B1123" s="0" t="s">
        <v>7592</v>
      </c>
      <c r="C1123" s="10" t="s">
        <v>9324</v>
      </c>
      <c r="D1123" s="0" t="str">
        <f aca="false">A1123&amp;" "&amp;B1123&amp;" "&amp;C1123</f>
        <v>781.2 ± 241.0</v>
      </c>
    </row>
    <row r="1124" customFormat="false" ht="15" hidden="false" customHeight="false" outlineLevel="0" collapsed="false">
      <c r="A1124" s="9" t="s">
        <v>9325</v>
      </c>
      <c r="B1124" s="0" t="s">
        <v>7592</v>
      </c>
      <c r="C1124" s="10" t="s">
        <v>7897</v>
      </c>
      <c r="D1124" s="0" t="str">
        <f aca="false">A1124&amp;" "&amp;B1124&amp;" "&amp;C1124</f>
        <v>47.5 ± 15.4</v>
      </c>
    </row>
    <row r="1125" customFormat="false" ht="15" hidden="false" customHeight="false" outlineLevel="0" collapsed="false">
      <c r="A1125" s="9" t="s">
        <v>8987</v>
      </c>
      <c r="B1125" s="0" t="s">
        <v>7592</v>
      </c>
      <c r="C1125" s="10" t="s">
        <v>8023</v>
      </c>
      <c r="D1125" s="0" t="str">
        <f aca="false">A1125&amp;" "&amp;B1125&amp;" "&amp;C1125</f>
        <v>115.1 ± 22.4</v>
      </c>
    </row>
    <row r="1126" customFormat="false" ht="15" hidden="false" customHeight="false" outlineLevel="0" collapsed="false">
      <c r="A1126" s="9" t="s">
        <v>9326</v>
      </c>
      <c r="B1126" s="0" t="s">
        <v>7592</v>
      </c>
      <c r="C1126" s="10" t="s">
        <v>9327</v>
      </c>
      <c r="D1126" s="0" t="str">
        <f aca="false">A1126&amp;" "&amp;B1126&amp;" "&amp;C1126</f>
        <v>90.7 ± 17.7</v>
      </c>
    </row>
    <row r="1127" customFormat="false" ht="15" hidden="false" customHeight="false" outlineLevel="0" collapsed="false">
      <c r="A1127" s="9" t="s">
        <v>7766</v>
      </c>
      <c r="B1127" s="0" t="s">
        <v>7592</v>
      </c>
      <c r="C1127" s="10" t="s">
        <v>7817</v>
      </c>
      <c r="D1127" s="0" t="str">
        <f aca="false">A1127&amp;" "&amp;B1127&amp;" "&amp;C1127</f>
        <v>61.7 ± 5.0</v>
      </c>
    </row>
    <row r="1128" customFormat="false" ht="15" hidden="false" customHeight="false" outlineLevel="0" collapsed="false">
      <c r="A1128" s="9" t="s">
        <v>9328</v>
      </c>
      <c r="B1128" s="0" t="s">
        <v>7592</v>
      </c>
      <c r="C1128" s="10" t="s">
        <v>9329</v>
      </c>
      <c r="D1128" s="0" t="str">
        <f aca="false">A1128&amp;" "&amp;B1128&amp;" "&amp;C1128</f>
        <v>1,120.8 ± 459.3</v>
      </c>
    </row>
    <row r="1129" customFormat="false" ht="15" hidden="false" customHeight="false" outlineLevel="0" collapsed="false">
      <c r="A1129" s="9" t="s">
        <v>9330</v>
      </c>
      <c r="B1129" s="0" t="s">
        <v>7592</v>
      </c>
      <c r="C1129" s="10" t="s">
        <v>9331</v>
      </c>
      <c r="D1129" s="0" t="str">
        <f aca="false">A1129&amp;" "&amp;B1129&amp;" "&amp;C1129</f>
        <v>93.6 ± 5.9</v>
      </c>
    </row>
    <row r="1130" customFormat="false" ht="15" hidden="false" customHeight="false" outlineLevel="0" collapsed="false">
      <c r="A1130" s="9" t="s">
        <v>9332</v>
      </c>
      <c r="B1130" s="0" t="s">
        <v>7592</v>
      </c>
      <c r="C1130" s="10" t="s">
        <v>8149</v>
      </c>
      <c r="D1130" s="0" t="str">
        <f aca="false">A1130&amp;" "&amp;B1130&amp;" "&amp;C1130</f>
        <v>418.2 ± 56.2</v>
      </c>
    </row>
    <row r="1131" customFormat="false" ht="15" hidden="false" customHeight="false" outlineLevel="0" collapsed="false">
      <c r="A1131" s="9" t="s">
        <v>9333</v>
      </c>
      <c r="B1131" s="0" t="s">
        <v>7592</v>
      </c>
      <c r="C1131" s="10" t="s">
        <v>9334</v>
      </c>
      <c r="D1131" s="0" t="str">
        <f aca="false">A1131&amp;" "&amp;B1131&amp;" "&amp;C1131</f>
        <v>659.0 ± 159.7</v>
      </c>
    </row>
    <row r="1132" customFormat="false" ht="15" hidden="false" customHeight="false" outlineLevel="0" collapsed="false">
      <c r="A1132" s="9" t="s">
        <v>9335</v>
      </c>
      <c r="B1132" s="0" t="s">
        <v>7592</v>
      </c>
      <c r="C1132" s="10" t="s">
        <v>9336</v>
      </c>
      <c r="D1132" s="0" t="str">
        <f aca="false">A1132&amp;" "&amp;B1132&amp;" "&amp;C1132</f>
        <v>842.6 ± 115.8</v>
      </c>
    </row>
    <row r="1133" customFormat="false" ht="15" hidden="false" customHeight="false" outlineLevel="0" collapsed="false">
      <c r="A1133" s="9" t="s">
        <v>9337</v>
      </c>
      <c r="B1133" s="0" t="s">
        <v>7592</v>
      </c>
      <c r="C1133" s="10" t="s">
        <v>8817</v>
      </c>
      <c r="D1133" s="0" t="str">
        <f aca="false">A1133&amp;" "&amp;B1133&amp;" "&amp;C1133</f>
        <v>238.0 ± 23.1</v>
      </c>
    </row>
    <row r="1134" customFormat="false" ht="15" hidden="false" customHeight="false" outlineLevel="0" collapsed="false">
      <c r="A1134" s="9" t="s">
        <v>9338</v>
      </c>
      <c r="B1134" s="0" t="s">
        <v>7592</v>
      </c>
      <c r="C1134" s="10" t="s">
        <v>9339</v>
      </c>
      <c r="D1134" s="0" t="str">
        <f aca="false">A1134&amp;" "&amp;B1134&amp;" "&amp;C1134</f>
        <v>482.7 ± 141.5</v>
      </c>
    </row>
    <row r="1135" customFormat="false" ht="15" hidden="false" customHeight="false" outlineLevel="0" collapsed="false">
      <c r="A1135" s="9" t="s">
        <v>9340</v>
      </c>
      <c r="B1135" s="0" t="s">
        <v>7592</v>
      </c>
      <c r="C1135" s="10" t="s">
        <v>9341</v>
      </c>
      <c r="D1135" s="0" t="str">
        <f aca="false">A1135&amp;" "&amp;B1135&amp;" "&amp;C1135</f>
        <v>1,764.5 ± 455.8</v>
      </c>
    </row>
    <row r="1136" customFormat="false" ht="15" hidden="false" customHeight="false" outlineLevel="0" collapsed="false">
      <c r="A1136" s="9" t="s">
        <v>9342</v>
      </c>
      <c r="B1136" s="0" t="s">
        <v>7592</v>
      </c>
      <c r="C1136" s="10" t="s">
        <v>7610</v>
      </c>
      <c r="D1136" s="0" t="str">
        <f aca="false">A1136&amp;" "&amp;B1136&amp;" "&amp;C1136</f>
        <v>584.7 ± 95.8</v>
      </c>
    </row>
    <row r="1137" customFormat="false" ht="15" hidden="false" customHeight="false" outlineLevel="0" collapsed="false">
      <c r="A1137" s="9" t="s">
        <v>8920</v>
      </c>
      <c r="B1137" s="0" t="s">
        <v>7592</v>
      </c>
      <c r="C1137" s="10" t="s">
        <v>9343</v>
      </c>
      <c r="D1137" s="0" t="str">
        <f aca="false">A1137&amp;" "&amp;B1137&amp;" "&amp;C1137</f>
        <v>86.9 ± 9.1</v>
      </c>
    </row>
    <row r="1138" customFormat="false" ht="15" hidden="false" customHeight="false" outlineLevel="0" collapsed="false">
      <c r="A1138" s="9" t="s">
        <v>8268</v>
      </c>
      <c r="B1138" s="0" t="s">
        <v>7592</v>
      </c>
      <c r="C1138" s="10" t="s">
        <v>8565</v>
      </c>
      <c r="D1138" s="0" t="str">
        <f aca="false">A1138&amp;" "&amp;B1138&amp;" "&amp;C1138</f>
        <v>34.3 ± 10.7</v>
      </c>
    </row>
    <row r="1139" customFormat="false" ht="15" hidden="false" customHeight="false" outlineLevel="0" collapsed="false">
      <c r="A1139" s="9" t="s">
        <v>9344</v>
      </c>
      <c r="B1139" s="0" t="s">
        <v>7592</v>
      </c>
      <c r="C1139" s="10" t="s">
        <v>7835</v>
      </c>
      <c r="D1139" s="0" t="str">
        <f aca="false">A1139&amp;" "&amp;B1139&amp;" "&amp;C1139</f>
        <v>319.9 ± 34.0</v>
      </c>
    </row>
    <row r="1140" customFormat="false" ht="15" hidden="false" customHeight="false" outlineLevel="0" collapsed="false">
      <c r="A1140" s="9" t="s">
        <v>9345</v>
      </c>
      <c r="B1140" s="0" t="s">
        <v>7592</v>
      </c>
      <c r="C1140" s="10" t="s">
        <v>9346</v>
      </c>
      <c r="D1140" s="0" t="str">
        <f aca="false">A1140&amp;" "&amp;B1140&amp;" "&amp;C1140</f>
        <v>527.4 ± 83.2</v>
      </c>
    </row>
    <row r="1141" customFormat="false" ht="15" hidden="false" customHeight="false" outlineLevel="0" collapsed="false">
      <c r="A1141" s="9" t="s">
        <v>9347</v>
      </c>
      <c r="B1141" s="0" t="s">
        <v>7592</v>
      </c>
      <c r="C1141" s="10" t="s">
        <v>9348</v>
      </c>
      <c r="D1141" s="0" t="str">
        <f aca="false">A1141&amp;" "&amp;B1141&amp;" "&amp;C1141</f>
        <v>1,404.5 ± 230.2</v>
      </c>
    </row>
    <row r="1142" customFormat="false" ht="15" hidden="false" customHeight="false" outlineLevel="0" collapsed="false">
      <c r="A1142" s="9" t="s">
        <v>9349</v>
      </c>
      <c r="B1142" s="0" t="s">
        <v>7592</v>
      </c>
      <c r="C1142" s="10" t="s">
        <v>7655</v>
      </c>
      <c r="D1142" s="0" t="str">
        <f aca="false">A1142&amp;" "&amp;B1142&amp;" "&amp;C1142</f>
        <v>63.0 ± 10.1</v>
      </c>
    </row>
    <row r="1143" customFormat="false" ht="15" hidden="false" customHeight="false" outlineLevel="0" collapsed="false">
      <c r="A1143" s="9" t="s">
        <v>9350</v>
      </c>
      <c r="B1143" s="0" t="s">
        <v>7592</v>
      </c>
      <c r="C1143" s="10" t="s">
        <v>9351</v>
      </c>
      <c r="D1143" s="0" t="str">
        <f aca="false">A1143&amp;" "&amp;B1143&amp;" "&amp;C1143</f>
        <v>6,063.4 ± 1,604.4</v>
      </c>
    </row>
    <row r="1144" customFormat="false" ht="15" hidden="false" customHeight="false" outlineLevel="0" collapsed="false">
      <c r="A1144" s="9" t="s">
        <v>9352</v>
      </c>
      <c r="B1144" s="0" t="s">
        <v>7592</v>
      </c>
      <c r="C1144" s="10" t="s">
        <v>7744</v>
      </c>
      <c r="D1144" s="0" t="str">
        <f aca="false">A1144&amp;" "&amp;B1144&amp;" "&amp;C1144</f>
        <v>476.3 ± 68.8</v>
      </c>
    </row>
    <row r="1145" customFormat="false" ht="15" hidden="false" customHeight="false" outlineLevel="0" collapsed="false">
      <c r="A1145" s="9" t="s">
        <v>9353</v>
      </c>
      <c r="B1145" s="0" t="s">
        <v>7592</v>
      </c>
      <c r="C1145" s="10" t="s">
        <v>7915</v>
      </c>
      <c r="D1145" s="0" t="str">
        <f aca="false">A1145&amp;" "&amp;B1145&amp;" "&amp;C1145</f>
        <v>150.6 ± 30.4</v>
      </c>
    </row>
    <row r="1146" customFormat="false" ht="15" hidden="false" customHeight="false" outlineLevel="0" collapsed="false">
      <c r="A1146" s="9" t="s">
        <v>8831</v>
      </c>
      <c r="B1146" s="0" t="s">
        <v>7592</v>
      </c>
      <c r="C1146" s="10" t="s">
        <v>8956</v>
      </c>
      <c r="D1146" s="0" t="str">
        <f aca="false">A1146&amp;" "&amp;B1146&amp;" "&amp;C1146</f>
        <v>9.5 ± 0.6</v>
      </c>
    </row>
    <row r="1147" customFormat="false" ht="15" hidden="false" customHeight="false" outlineLevel="0" collapsed="false">
      <c r="A1147" s="9" t="s">
        <v>7683</v>
      </c>
      <c r="B1147" s="0" t="s">
        <v>7592</v>
      </c>
      <c r="C1147" s="10" t="s">
        <v>9354</v>
      </c>
      <c r="D1147" s="0" t="str">
        <f aca="false">A1147&amp;" "&amp;B1147&amp;" "&amp;C1147</f>
        <v>14.2 ± 2.1</v>
      </c>
    </row>
    <row r="1148" customFormat="false" ht="15" hidden="false" customHeight="false" outlineLevel="0" collapsed="false">
      <c r="A1148" s="9" t="s">
        <v>8097</v>
      </c>
      <c r="B1148" s="0" t="s">
        <v>7592</v>
      </c>
      <c r="C1148" s="10" t="s">
        <v>9355</v>
      </c>
      <c r="D1148" s="0" t="str">
        <f aca="false">A1148&amp;" "&amp;B1148&amp;" "&amp;C1148</f>
        <v>5.6 ± 0.5</v>
      </c>
    </row>
    <row r="1149" customFormat="false" ht="15" hidden="false" customHeight="false" outlineLevel="0" collapsed="false">
      <c r="A1149" s="9" t="s">
        <v>9356</v>
      </c>
      <c r="B1149" s="0" t="s">
        <v>7592</v>
      </c>
      <c r="C1149" s="10" t="s">
        <v>8409</v>
      </c>
      <c r="D1149" s="0" t="str">
        <f aca="false">A1149&amp;" "&amp;B1149&amp;" "&amp;C1149</f>
        <v>10.3 ± 0.8</v>
      </c>
    </row>
    <row r="1150" customFormat="false" ht="15" hidden="false" customHeight="false" outlineLevel="0" collapsed="false">
      <c r="A1150" s="9" t="s">
        <v>9357</v>
      </c>
      <c r="B1150" s="0" t="s">
        <v>7592</v>
      </c>
      <c r="C1150" s="10" t="s">
        <v>9358</v>
      </c>
      <c r="D1150" s="0" t="str">
        <f aca="false">A1150&amp;" "&amp;B1150&amp;" "&amp;C1150</f>
        <v>438.4 ± 58.5</v>
      </c>
    </row>
    <row r="1151" customFormat="false" ht="15" hidden="false" customHeight="false" outlineLevel="0" collapsed="false">
      <c r="A1151" s="9" t="s">
        <v>9359</v>
      </c>
      <c r="B1151" s="0" t="s">
        <v>7592</v>
      </c>
      <c r="C1151" s="10" t="s">
        <v>9360</v>
      </c>
      <c r="D1151" s="0" t="str">
        <f aca="false">A1151&amp;" "&amp;B1151&amp;" "&amp;C1151</f>
        <v>1,026.9 ± 67.3</v>
      </c>
    </row>
    <row r="1152" customFormat="false" ht="15" hidden="false" customHeight="false" outlineLevel="0" collapsed="false">
      <c r="A1152" s="9" t="s">
        <v>9361</v>
      </c>
      <c r="B1152" s="0" t="s">
        <v>7592</v>
      </c>
      <c r="C1152" s="10" t="s">
        <v>8719</v>
      </c>
      <c r="D1152" s="0" t="str">
        <f aca="false">A1152&amp;" "&amp;B1152&amp;" "&amp;C1152</f>
        <v>567.7 ± 69.2</v>
      </c>
    </row>
    <row r="1153" customFormat="false" ht="15" hidden="false" customHeight="false" outlineLevel="0" collapsed="false">
      <c r="A1153" s="9" t="s">
        <v>8683</v>
      </c>
      <c r="B1153" s="0" t="s">
        <v>7592</v>
      </c>
      <c r="C1153" s="10" t="s">
        <v>8167</v>
      </c>
      <c r="D1153" s="0" t="str">
        <f aca="false">A1153&amp;" "&amp;B1153&amp;" "&amp;C1153</f>
        <v>26.2 ± 6.8</v>
      </c>
    </row>
    <row r="1154" customFormat="false" ht="15" hidden="false" customHeight="false" outlineLevel="0" collapsed="false">
      <c r="A1154" s="9" t="s">
        <v>9362</v>
      </c>
      <c r="B1154" s="0" t="s">
        <v>7592</v>
      </c>
      <c r="C1154" s="10" t="s">
        <v>8846</v>
      </c>
      <c r="D1154" s="0" t="str">
        <f aca="false">A1154&amp;" "&amp;B1154&amp;" "&amp;C1154</f>
        <v>941.6 ± 106.3</v>
      </c>
    </row>
    <row r="1155" customFormat="false" ht="15" hidden="false" customHeight="false" outlineLevel="0" collapsed="false">
      <c r="A1155" s="9" t="s">
        <v>8678</v>
      </c>
      <c r="B1155" s="0" t="s">
        <v>7592</v>
      </c>
      <c r="C1155" s="10" t="s">
        <v>8461</v>
      </c>
      <c r="D1155" s="0" t="str">
        <f aca="false">A1155&amp;" "&amp;B1155&amp;" "&amp;C1155</f>
        <v>97.5 ± 46.5</v>
      </c>
    </row>
    <row r="1156" customFormat="false" ht="15" hidden="false" customHeight="false" outlineLevel="0" collapsed="false">
      <c r="A1156" s="9" t="s">
        <v>9363</v>
      </c>
      <c r="B1156" s="0" t="s">
        <v>7592</v>
      </c>
      <c r="C1156" s="10" t="s">
        <v>9364</v>
      </c>
      <c r="D1156" s="0" t="str">
        <f aca="false">A1156&amp;" "&amp;B1156&amp;" "&amp;C1156</f>
        <v>107.7 ± 37.3</v>
      </c>
    </row>
    <row r="1157" customFormat="false" ht="15" hidden="false" customHeight="false" outlineLevel="0" collapsed="false">
      <c r="A1157" s="9" t="s">
        <v>9365</v>
      </c>
      <c r="B1157" s="0" t="s">
        <v>7592</v>
      </c>
      <c r="C1157" s="10" t="s">
        <v>9366</v>
      </c>
      <c r="D1157" s="0" t="str">
        <f aca="false">A1157&amp;" "&amp;B1157&amp;" "&amp;C1157</f>
        <v>810.6 ± 277.9</v>
      </c>
    </row>
    <row r="1158" customFormat="false" ht="15" hidden="false" customHeight="false" outlineLevel="0" collapsed="false">
      <c r="A1158" s="9" t="s">
        <v>9367</v>
      </c>
      <c r="B1158" s="0" t="s">
        <v>7592</v>
      </c>
      <c r="C1158" s="10" t="s">
        <v>9368</v>
      </c>
      <c r="D1158" s="0" t="str">
        <f aca="false">A1158&amp;" "&amp;B1158&amp;" "&amp;C1158</f>
        <v>3,515.3 ± 1,199.5</v>
      </c>
    </row>
    <row r="1159" customFormat="false" ht="15" hidden="false" customHeight="false" outlineLevel="0" collapsed="false">
      <c r="A1159" s="9" t="s">
        <v>9369</v>
      </c>
      <c r="B1159" s="0" t="s">
        <v>7592</v>
      </c>
      <c r="C1159" s="10" t="s">
        <v>9370</v>
      </c>
      <c r="D1159" s="0" t="str">
        <f aca="false">A1159&amp;" "&amp;B1159&amp;" "&amp;C1159</f>
        <v>331.3 ± 44.2</v>
      </c>
    </row>
    <row r="1160" customFormat="false" ht="15" hidden="false" customHeight="false" outlineLevel="0" collapsed="false">
      <c r="A1160" s="9" t="s">
        <v>9371</v>
      </c>
      <c r="B1160" s="0" t="s">
        <v>7592</v>
      </c>
      <c r="C1160" s="10" t="s">
        <v>9372</v>
      </c>
      <c r="D1160" s="0" t="str">
        <f aca="false">A1160&amp;" "&amp;B1160&amp;" "&amp;C1160</f>
        <v>331.0 ± 40.0</v>
      </c>
    </row>
    <row r="1161" customFormat="false" ht="15" hidden="false" customHeight="false" outlineLevel="0" collapsed="false">
      <c r="A1161" s="9" t="s">
        <v>9373</v>
      </c>
      <c r="B1161" s="0" t="s">
        <v>7592</v>
      </c>
      <c r="C1161" s="10" t="s">
        <v>9327</v>
      </c>
      <c r="D1161" s="0" t="str">
        <f aca="false">A1161&amp;" "&amp;B1161&amp;" "&amp;C1161</f>
        <v>53.5 ± 17.7</v>
      </c>
    </row>
    <row r="1162" customFormat="false" ht="15" hidden="false" customHeight="false" outlineLevel="0" collapsed="false">
      <c r="A1162" s="9" t="s">
        <v>9374</v>
      </c>
      <c r="B1162" s="0" t="s">
        <v>7592</v>
      </c>
      <c r="C1162" s="10" t="s">
        <v>9375</v>
      </c>
      <c r="D1162" s="0" t="str">
        <f aca="false">A1162&amp;" "&amp;B1162&amp;" "&amp;C1162</f>
        <v>451.3 ± 37.9</v>
      </c>
    </row>
    <row r="1163" customFormat="false" ht="15" hidden="false" customHeight="false" outlineLevel="0" collapsed="false">
      <c r="A1163" s="9" t="s">
        <v>9376</v>
      </c>
      <c r="B1163" s="0" t="s">
        <v>7592</v>
      </c>
      <c r="C1163" s="10" t="s">
        <v>8324</v>
      </c>
      <c r="D1163" s="0" t="str">
        <f aca="false">A1163&amp;" "&amp;B1163&amp;" "&amp;C1163</f>
        <v>127.3 ± 42.3</v>
      </c>
    </row>
    <row r="1164" customFormat="false" ht="15" hidden="false" customHeight="false" outlineLevel="0" collapsed="false">
      <c r="A1164" s="9" t="s">
        <v>9377</v>
      </c>
      <c r="B1164" s="0" t="s">
        <v>7592</v>
      </c>
      <c r="C1164" s="10" t="s">
        <v>8844</v>
      </c>
      <c r="D1164" s="0" t="str">
        <f aca="false">A1164&amp;" "&amp;B1164&amp;" "&amp;C1164</f>
        <v>743.6 ± 138.4</v>
      </c>
    </row>
    <row r="1165" customFormat="false" ht="15" hidden="false" customHeight="false" outlineLevel="0" collapsed="false">
      <c r="A1165" s="9" t="s">
        <v>9378</v>
      </c>
      <c r="B1165" s="0" t="s">
        <v>7592</v>
      </c>
      <c r="C1165" s="10" t="s">
        <v>7972</v>
      </c>
      <c r="D1165" s="0" t="str">
        <f aca="false">A1165&amp;" "&amp;B1165&amp;" "&amp;C1165</f>
        <v>413.7 ± 84.1</v>
      </c>
    </row>
    <row r="1166" customFormat="false" ht="15" hidden="false" customHeight="false" outlineLevel="0" collapsed="false">
      <c r="A1166" s="9" t="s">
        <v>9379</v>
      </c>
      <c r="B1166" s="0" t="s">
        <v>7592</v>
      </c>
      <c r="C1166" s="10" t="s">
        <v>7897</v>
      </c>
      <c r="D1166" s="0" t="str">
        <f aca="false">A1166&amp;" "&amp;B1166&amp;" "&amp;C1166</f>
        <v>41.0 ± 15.4</v>
      </c>
    </row>
    <row r="1167" customFormat="false" ht="15" hidden="false" customHeight="false" outlineLevel="0" collapsed="false">
      <c r="A1167" s="9" t="s">
        <v>9380</v>
      </c>
      <c r="B1167" s="0" t="s">
        <v>7592</v>
      </c>
      <c r="C1167" s="10" t="s">
        <v>7682</v>
      </c>
      <c r="D1167" s="0" t="str">
        <f aca="false">A1167&amp;" "&amp;B1167&amp;" "&amp;C1167</f>
        <v>139.3 ± 33.7</v>
      </c>
    </row>
    <row r="1168" customFormat="false" ht="15" hidden="false" customHeight="false" outlineLevel="0" collapsed="false">
      <c r="A1168" s="9" t="s">
        <v>9270</v>
      </c>
      <c r="B1168" s="0" t="s">
        <v>7592</v>
      </c>
      <c r="C1168" s="10" t="s">
        <v>9381</v>
      </c>
      <c r="D1168" s="0" t="str">
        <f aca="false">A1168&amp;" "&amp;B1168&amp;" "&amp;C1168</f>
        <v>560.6 ± 55.9</v>
      </c>
    </row>
    <row r="1169" customFormat="false" ht="15" hidden="false" customHeight="false" outlineLevel="0" collapsed="false">
      <c r="A1169" s="9" t="s">
        <v>9382</v>
      </c>
      <c r="B1169" s="0" t="s">
        <v>7592</v>
      </c>
      <c r="C1169" s="10" t="s">
        <v>7829</v>
      </c>
      <c r="D1169" s="0" t="str">
        <f aca="false">A1169&amp;" "&amp;B1169&amp;" "&amp;C1169</f>
        <v>424.7 ± 40.8</v>
      </c>
    </row>
    <row r="1170" customFormat="false" ht="15" hidden="false" customHeight="false" outlineLevel="0" collapsed="false">
      <c r="A1170" s="9" t="s">
        <v>9383</v>
      </c>
      <c r="B1170" s="0" t="s">
        <v>7592</v>
      </c>
      <c r="C1170" s="10" t="s">
        <v>9384</v>
      </c>
      <c r="D1170" s="0" t="str">
        <f aca="false">A1170&amp;" "&amp;B1170&amp;" "&amp;C1170</f>
        <v>647.6 ± 113.9</v>
      </c>
    </row>
    <row r="1171" customFormat="false" ht="15" hidden="false" customHeight="false" outlineLevel="0" collapsed="false">
      <c r="A1171" s="9" t="s">
        <v>8501</v>
      </c>
      <c r="B1171" s="0" t="s">
        <v>7592</v>
      </c>
      <c r="C1171" s="10" t="s">
        <v>9385</v>
      </c>
      <c r="D1171" s="0" t="str">
        <f aca="false">A1171&amp;" "&amp;B1171&amp;" "&amp;C1171</f>
        <v>127.6 ± 70.5</v>
      </c>
    </row>
    <row r="1172" customFormat="false" ht="15" hidden="false" customHeight="false" outlineLevel="0" collapsed="false">
      <c r="A1172" s="9" t="s">
        <v>9386</v>
      </c>
      <c r="B1172" s="0" t="s">
        <v>7592</v>
      </c>
      <c r="C1172" s="10" t="s">
        <v>9387</v>
      </c>
      <c r="D1172" s="0" t="str">
        <f aca="false">A1172&amp;" "&amp;B1172&amp;" "&amp;C1172</f>
        <v>192.3 ± 120.1</v>
      </c>
    </row>
    <row r="1173" customFormat="false" ht="15" hidden="false" customHeight="false" outlineLevel="0" collapsed="false">
      <c r="A1173" s="9" t="s">
        <v>9388</v>
      </c>
      <c r="B1173" s="0" t="s">
        <v>7592</v>
      </c>
      <c r="C1173" s="10" t="s">
        <v>9389</v>
      </c>
      <c r="D1173" s="0" t="str">
        <f aca="false">A1173&amp;" "&amp;B1173&amp;" "&amp;C1173</f>
        <v>1,463.7 ± 154.3</v>
      </c>
    </row>
    <row r="1174" customFormat="false" ht="15" hidden="false" customHeight="false" outlineLevel="0" collapsed="false">
      <c r="A1174" s="9" t="s">
        <v>9390</v>
      </c>
      <c r="B1174" s="0" t="s">
        <v>7592</v>
      </c>
      <c r="C1174" s="10" t="s">
        <v>9391</v>
      </c>
      <c r="D1174" s="0" t="str">
        <f aca="false">A1174&amp;" "&amp;B1174&amp;" "&amp;C1174</f>
        <v>559.9 ± 93.7</v>
      </c>
    </row>
    <row r="1175" customFormat="false" ht="15" hidden="false" customHeight="false" outlineLevel="0" collapsed="false">
      <c r="A1175" s="9" t="s">
        <v>9392</v>
      </c>
      <c r="B1175" s="0" t="s">
        <v>7592</v>
      </c>
      <c r="C1175" s="10" t="s">
        <v>9393</v>
      </c>
      <c r="D1175" s="0" t="str">
        <f aca="false">A1175&amp;" "&amp;B1175&amp;" "&amp;C1175</f>
        <v>444.6 ± 61.0</v>
      </c>
    </row>
    <row r="1176" customFormat="false" ht="15" hidden="false" customHeight="false" outlineLevel="0" collapsed="false">
      <c r="A1176" s="9" t="s">
        <v>9394</v>
      </c>
      <c r="B1176" s="0" t="s">
        <v>7592</v>
      </c>
      <c r="C1176" s="10" t="s">
        <v>9395</v>
      </c>
      <c r="D1176" s="0" t="str">
        <f aca="false">A1176&amp;" "&amp;B1176&amp;" "&amp;C1176</f>
        <v>340.8 ± 44.1</v>
      </c>
    </row>
    <row r="1177" customFormat="false" ht="15" hidden="false" customHeight="false" outlineLevel="0" collapsed="false">
      <c r="A1177" s="9" t="s">
        <v>9396</v>
      </c>
      <c r="B1177" s="0" t="s">
        <v>7592</v>
      </c>
      <c r="C1177" s="10" t="s">
        <v>9397</v>
      </c>
      <c r="D1177" s="0" t="str">
        <f aca="false">A1177&amp;" "&amp;B1177&amp;" "&amp;C1177</f>
        <v>4,238.9 ± 1,705.4</v>
      </c>
    </row>
    <row r="1178" customFormat="false" ht="15" hidden="false" customHeight="false" outlineLevel="0" collapsed="false">
      <c r="A1178" s="9" t="s">
        <v>9398</v>
      </c>
      <c r="B1178" s="0" t="s">
        <v>7592</v>
      </c>
      <c r="C1178" s="10" t="s">
        <v>7772</v>
      </c>
      <c r="D1178" s="0" t="str">
        <f aca="false">A1178&amp;" "&amp;B1178&amp;" "&amp;C1178</f>
        <v>89.4 ± 25.1</v>
      </c>
    </row>
    <row r="1179" customFormat="false" ht="15" hidden="false" customHeight="false" outlineLevel="0" collapsed="false">
      <c r="A1179" s="9" t="s">
        <v>7898</v>
      </c>
      <c r="B1179" s="0" t="s">
        <v>7592</v>
      </c>
      <c r="C1179" s="10" t="s">
        <v>9399</v>
      </c>
      <c r="D1179" s="0" t="str">
        <f aca="false">A1179&amp;" "&amp;B1179&amp;" "&amp;C1179</f>
        <v>938.7 ± 128.2</v>
      </c>
    </row>
    <row r="1180" customFormat="false" ht="15" hidden="false" customHeight="false" outlineLevel="0" collapsed="false">
      <c r="A1180" s="9" t="s">
        <v>9400</v>
      </c>
      <c r="B1180" s="0" t="s">
        <v>7592</v>
      </c>
      <c r="C1180" s="10" t="s">
        <v>9324</v>
      </c>
      <c r="D1180" s="0" t="str">
        <f aca="false">A1180&amp;" "&amp;B1180&amp;" "&amp;C1180</f>
        <v>1,754.0 ± 241.0</v>
      </c>
    </row>
    <row r="1181" customFormat="false" ht="15" hidden="false" customHeight="false" outlineLevel="0" collapsed="false">
      <c r="A1181" s="9" t="s">
        <v>9401</v>
      </c>
      <c r="B1181" s="0" t="s">
        <v>7592</v>
      </c>
      <c r="C1181" s="10" t="s">
        <v>8949</v>
      </c>
      <c r="D1181" s="0" t="str">
        <f aca="false">A1181&amp;" "&amp;B1181&amp;" "&amp;C1181</f>
        <v>42.6 ± 17.1</v>
      </c>
    </row>
    <row r="1182" customFormat="false" ht="15" hidden="false" customHeight="false" outlineLevel="0" collapsed="false">
      <c r="A1182" s="9" t="s">
        <v>9402</v>
      </c>
      <c r="B1182" s="0" t="s">
        <v>7592</v>
      </c>
      <c r="C1182" s="10" t="s">
        <v>9198</v>
      </c>
      <c r="D1182" s="0" t="str">
        <f aca="false">A1182&amp;" "&amp;B1182&amp;" "&amp;C1182</f>
        <v>61.9 ± 18.0</v>
      </c>
    </row>
    <row r="1183" customFormat="false" ht="15" hidden="false" customHeight="false" outlineLevel="0" collapsed="false">
      <c r="A1183" s="9" t="s">
        <v>9403</v>
      </c>
      <c r="B1183" s="0" t="s">
        <v>7592</v>
      </c>
      <c r="C1183" s="10" t="s">
        <v>8498</v>
      </c>
      <c r="D1183" s="0" t="str">
        <f aca="false">A1183&amp;" "&amp;B1183&amp;" "&amp;C1183</f>
        <v>216.2 ± 39.3</v>
      </c>
    </row>
    <row r="1184" customFormat="false" ht="15" hidden="false" customHeight="false" outlineLevel="0" collapsed="false">
      <c r="A1184" s="9" t="s">
        <v>9404</v>
      </c>
      <c r="B1184" s="0" t="s">
        <v>7592</v>
      </c>
      <c r="C1184" s="10" t="s">
        <v>8643</v>
      </c>
      <c r="D1184" s="0" t="str">
        <f aca="false">A1184&amp;" "&amp;B1184&amp;" "&amp;C1184</f>
        <v>52.6 ± 15.0</v>
      </c>
    </row>
    <row r="1185" customFormat="false" ht="15" hidden="false" customHeight="false" outlineLevel="0" collapsed="false">
      <c r="A1185" s="9" t="s">
        <v>9405</v>
      </c>
      <c r="B1185" s="0" t="s">
        <v>7592</v>
      </c>
      <c r="C1185" s="10" t="s">
        <v>9406</v>
      </c>
      <c r="D1185" s="0" t="str">
        <f aca="false">A1185&amp;" "&amp;B1185&amp;" "&amp;C1185</f>
        <v>436.5 ± 182.5</v>
      </c>
    </row>
    <row r="1186" customFormat="false" ht="15" hidden="false" customHeight="false" outlineLevel="0" collapsed="false">
      <c r="A1186" s="9" t="s">
        <v>9407</v>
      </c>
      <c r="B1186" s="0" t="s">
        <v>7592</v>
      </c>
      <c r="C1186" s="10" t="s">
        <v>9259</v>
      </c>
      <c r="D1186" s="0" t="str">
        <f aca="false">A1186&amp;" "&amp;B1186&amp;" "&amp;C1186</f>
        <v>199.3 ± 131.4</v>
      </c>
    </row>
    <row r="1187" customFormat="false" ht="15" hidden="false" customHeight="false" outlineLevel="0" collapsed="false">
      <c r="A1187" s="9" t="s">
        <v>9408</v>
      </c>
      <c r="B1187" s="0" t="s">
        <v>7592</v>
      </c>
      <c r="C1187" s="10" t="s">
        <v>9409</v>
      </c>
      <c r="D1187" s="0" t="str">
        <f aca="false">A1187&amp;" "&amp;B1187&amp;" "&amp;C1187</f>
        <v>444.2 ± 216.3</v>
      </c>
    </row>
    <row r="1188" customFormat="false" ht="15" hidden="false" customHeight="false" outlineLevel="0" collapsed="false">
      <c r="A1188" s="9" t="s">
        <v>9410</v>
      </c>
      <c r="B1188" s="0" t="s">
        <v>7592</v>
      </c>
      <c r="C1188" s="10" t="s">
        <v>7783</v>
      </c>
      <c r="D1188" s="0" t="str">
        <f aca="false">A1188&amp;" "&amp;B1188&amp;" "&amp;C1188</f>
        <v>719.6 ± 81.4</v>
      </c>
    </row>
    <row r="1189" customFormat="false" ht="15" hidden="false" customHeight="false" outlineLevel="0" collapsed="false">
      <c r="A1189" s="9" t="s">
        <v>9411</v>
      </c>
      <c r="B1189" s="0" t="s">
        <v>7592</v>
      </c>
      <c r="C1189" s="10" t="s">
        <v>9412</v>
      </c>
      <c r="D1189" s="0" t="str">
        <f aca="false">A1189&amp;" "&amp;B1189&amp;" "&amp;C1189</f>
        <v>1,116.8 ± 189.9</v>
      </c>
    </row>
    <row r="1190" customFormat="false" ht="15" hidden="false" customHeight="false" outlineLevel="0" collapsed="false">
      <c r="A1190" s="9" t="s">
        <v>9413</v>
      </c>
      <c r="B1190" s="0" t="s">
        <v>7592</v>
      </c>
      <c r="C1190" s="10" t="s">
        <v>9414</v>
      </c>
      <c r="D1190" s="0" t="str">
        <f aca="false">A1190&amp;" "&amp;B1190&amp;" "&amp;C1190</f>
        <v>2,530.7 ± 813.9</v>
      </c>
    </row>
    <row r="1191" customFormat="false" ht="15" hidden="false" customHeight="false" outlineLevel="0" collapsed="false">
      <c r="A1191" s="9" t="s">
        <v>9415</v>
      </c>
      <c r="B1191" s="0" t="s">
        <v>7592</v>
      </c>
      <c r="C1191" s="10" t="s">
        <v>9416</v>
      </c>
      <c r="D1191" s="0" t="str">
        <f aca="false">A1191&amp;" "&amp;B1191&amp;" "&amp;C1191</f>
        <v>541.7 ± 68.9</v>
      </c>
    </row>
    <row r="1192" customFormat="false" ht="15" hidden="false" customHeight="false" outlineLevel="0" collapsed="false">
      <c r="A1192" s="9" t="s">
        <v>9417</v>
      </c>
      <c r="B1192" s="0" t="s">
        <v>7592</v>
      </c>
      <c r="C1192" s="10" t="s">
        <v>9418</v>
      </c>
      <c r="D1192" s="0" t="str">
        <f aca="false">A1192&amp;" "&amp;B1192&amp;" "&amp;C1192</f>
        <v>1,017.1 ± 78.9</v>
      </c>
    </row>
    <row r="1193" customFormat="false" ht="15" hidden="false" customHeight="false" outlineLevel="0" collapsed="false">
      <c r="A1193" s="9" t="s">
        <v>9160</v>
      </c>
      <c r="B1193" s="0" t="s">
        <v>7592</v>
      </c>
      <c r="C1193" s="10" t="s">
        <v>8088</v>
      </c>
      <c r="D1193" s="0" t="str">
        <f aca="false">A1193&amp;" "&amp;B1193&amp;" "&amp;C1193</f>
        <v>62.2 ± 12.4</v>
      </c>
    </row>
    <row r="1194" customFormat="false" ht="15" hidden="false" customHeight="false" outlineLevel="0" collapsed="false">
      <c r="A1194" s="9" t="s">
        <v>9419</v>
      </c>
      <c r="B1194" s="0" t="s">
        <v>7592</v>
      </c>
      <c r="C1194" s="10" t="s">
        <v>9420</v>
      </c>
      <c r="D1194" s="0" t="str">
        <f aca="false">A1194&amp;" "&amp;B1194&amp;" "&amp;C1194</f>
        <v>224.1 ± 112.8</v>
      </c>
    </row>
    <row r="1195" customFormat="false" ht="15" hidden="false" customHeight="false" outlineLevel="0" collapsed="false">
      <c r="A1195" s="9" t="s">
        <v>8084</v>
      </c>
      <c r="B1195" s="0" t="s">
        <v>7592</v>
      </c>
      <c r="C1195" s="10" t="s">
        <v>9421</v>
      </c>
      <c r="D1195" s="0" t="str">
        <f aca="false">A1195&amp;" "&amp;B1195&amp;" "&amp;C1195</f>
        <v>11.2 ± 1.2</v>
      </c>
    </row>
    <row r="1196" customFormat="false" ht="15" hidden="false" customHeight="false" outlineLevel="0" collapsed="false">
      <c r="A1196" s="9" t="s">
        <v>8673</v>
      </c>
      <c r="B1196" s="0" t="s">
        <v>7592</v>
      </c>
      <c r="C1196" s="10" t="s">
        <v>9422</v>
      </c>
      <c r="D1196" s="0" t="str">
        <f aca="false">A1196&amp;" "&amp;B1196&amp;" "&amp;C1196</f>
        <v>120.8 ± 22.0</v>
      </c>
    </row>
    <row r="1197" customFormat="false" ht="15" hidden="false" customHeight="false" outlineLevel="0" collapsed="false">
      <c r="A1197" s="9" t="s">
        <v>9423</v>
      </c>
      <c r="B1197" s="0" t="s">
        <v>7592</v>
      </c>
      <c r="C1197" s="10" t="s">
        <v>9424</v>
      </c>
      <c r="D1197" s="0" t="str">
        <f aca="false">A1197&amp;" "&amp;B1197&amp;" "&amp;C1197</f>
        <v>1,730.3 ± 578.0</v>
      </c>
    </row>
    <row r="1198" customFormat="false" ht="15" hidden="false" customHeight="false" outlineLevel="0" collapsed="false">
      <c r="A1198" s="9" t="s">
        <v>9425</v>
      </c>
      <c r="B1198" s="0" t="s">
        <v>7592</v>
      </c>
      <c r="C1198" s="10" t="s">
        <v>9426</v>
      </c>
      <c r="D1198" s="0" t="str">
        <f aca="false">A1198&amp;" "&amp;B1198&amp;" "&amp;C1198</f>
        <v>137.7 ± 42.7</v>
      </c>
    </row>
    <row r="1199" customFormat="false" ht="15" hidden="false" customHeight="false" outlineLevel="0" collapsed="false">
      <c r="A1199" s="9" t="s">
        <v>9427</v>
      </c>
      <c r="B1199" s="0" t="s">
        <v>7592</v>
      </c>
      <c r="C1199" s="10" t="s">
        <v>7835</v>
      </c>
      <c r="D1199" s="0" t="str">
        <f aca="false">A1199&amp;" "&amp;B1199&amp;" "&amp;C1199</f>
        <v>405.7 ± 34.0</v>
      </c>
    </row>
    <row r="1200" customFormat="false" ht="15" hidden="false" customHeight="false" outlineLevel="0" collapsed="false">
      <c r="A1200" s="9" t="s">
        <v>9428</v>
      </c>
      <c r="B1200" s="0" t="s">
        <v>7592</v>
      </c>
      <c r="C1200" s="10" t="s">
        <v>9429</v>
      </c>
      <c r="D1200" s="0" t="str">
        <f aca="false">A1200&amp;" "&amp;B1200&amp;" "&amp;C1200</f>
        <v>639.6 ± 79.5</v>
      </c>
    </row>
    <row r="1201" customFormat="false" ht="15" hidden="false" customHeight="false" outlineLevel="0" collapsed="false">
      <c r="A1201" s="9" t="s">
        <v>9430</v>
      </c>
      <c r="B1201" s="0" t="s">
        <v>7592</v>
      </c>
      <c r="C1201" s="10" t="s">
        <v>9431</v>
      </c>
      <c r="D1201" s="0" t="str">
        <f aca="false">A1201&amp;" "&amp;B1201&amp;" "&amp;C1201</f>
        <v>314.8 ± 80.2</v>
      </c>
    </row>
    <row r="1202" customFormat="false" ht="15" hidden="false" customHeight="false" outlineLevel="0" collapsed="false">
      <c r="A1202" s="9" t="s">
        <v>9432</v>
      </c>
      <c r="B1202" s="0" t="s">
        <v>7592</v>
      </c>
      <c r="C1202" s="10" t="s">
        <v>7835</v>
      </c>
      <c r="D1202" s="0" t="str">
        <f aca="false">A1202&amp;" "&amp;B1202&amp;" "&amp;C1202</f>
        <v>333.0 ± 34.0</v>
      </c>
    </row>
    <row r="1203" customFormat="false" ht="15" hidden="false" customHeight="false" outlineLevel="0" collapsed="false">
      <c r="A1203" s="9" t="s">
        <v>9433</v>
      </c>
      <c r="B1203" s="0" t="s">
        <v>7592</v>
      </c>
      <c r="C1203" s="10" t="s">
        <v>8665</v>
      </c>
      <c r="D1203" s="0" t="str">
        <f aca="false">A1203&amp;" "&amp;B1203&amp;" "&amp;C1203</f>
        <v>353.1 ± 31.0</v>
      </c>
    </row>
    <row r="1204" customFormat="false" ht="15" hidden="false" customHeight="false" outlineLevel="0" collapsed="false">
      <c r="A1204" s="9" t="s">
        <v>9434</v>
      </c>
      <c r="B1204" s="0" t="s">
        <v>7592</v>
      </c>
      <c r="C1204" s="10" t="s">
        <v>9435</v>
      </c>
      <c r="D1204" s="0" t="str">
        <f aca="false">A1204&amp;" "&amp;B1204&amp;" "&amp;C1204</f>
        <v>781.9 ± 86.8</v>
      </c>
    </row>
    <row r="1205" customFormat="false" ht="15" hidden="false" customHeight="false" outlineLevel="0" collapsed="false">
      <c r="A1205" s="9" t="s">
        <v>9436</v>
      </c>
      <c r="B1205" s="0" t="s">
        <v>7592</v>
      </c>
      <c r="C1205" s="10" t="s">
        <v>9437</v>
      </c>
      <c r="D1205" s="0" t="str">
        <f aca="false">A1205&amp;" "&amp;B1205&amp;" "&amp;C1205</f>
        <v>1,282.4 ± 112.9</v>
      </c>
    </row>
    <row r="1206" customFormat="false" ht="15" hidden="false" customHeight="false" outlineLevel="0" collapsed="false">
      <c r="A1206" s="9" t="s">
        <v>9438</v>
      </c>
      <c r="B1206" s="0" t="s">
        <v>7592</v>
      </c>
      <c r="C1206" s="10" t="s">
        <v>9439</v>
      </c>
      <c r="D1206" s="0" t="str">
        <f aca="false">A1206&amp;" "&amp;B1206&amp;" "&amp;C1206</f>
        <v>250.6 ± 27.5</v>
      </c>
    </row>
    <row r="1207" customFormat="false" ht="15" hidden="false" customHeight="false" outlineLevel="0" collapsed="false">
      <c r="A1207" s="9" t="s">
        <v>9440</v>
      </c>
      <c r="B1207" s="0" t="s">
        <v>7592</v>
      </c>
      <c r="C1207" s="10" t="s">
        <v>8028</v>
      </c>
      <c r="D1207" s="0" t="str">
        <f aca="false">A1207&amp;" "&amp;B1207&amp;" "&amp;C1207</f>
        <v>289.4 ± 22.1</v>
      </c>
    </row>
    <row r="1208" customFormat="false" ht="15" hidden="false" customHeight="false" outlineLevel="0" collapsed="false">
      <c r="A1208" s="9" t="s">
        <v>9326</v>
      </c>
      <c r="B1208" s="0" t="s">
        <v>7592</v>
      </c>
      <c r="C1208" s="10" t="s">
        <v>8931</v>
      </c>
      <c r="D1208" s="0" t="str">
        <f aca="false">A1208&amp;" "&amp;B1208&amp;" "&amp;C1208</f>
        <v>90.7 ± 72.8</v>
      </c>
    </row>
    <row r="1209" customFormat="false" ht="15" hidden="false" customHeight="false" outlineLevel="0" collapsed="false">
      <c r="A1209" s="9" t="s">
        <v>9441</v>
      </c>
      <c r="B1209" s="0" t="s">
        <v>7592</v>
      </c>
      <c r="C1209" s="10" t="s">
        <v>9442</v>
      </c>
      <c r="D1209" s="0" t="str">
        <f aca="false">A1209&amp;" "&amp;B1209&amp;" "&amp;C1209</f>
        <v>172.4 ± 90.6</v>
      </c>
    </row>
    <row r="1210" customFormat="false" ht="15" hidden="false" customHeight="false" outlineLevel="0" collapsed="false">
      <c r="A1210" s="9" t="s">
        <v>9443</v>
      </c>
      <c r="B1210" s="0" t="s">
        <v>7592</v>
      </c>
      <c r="C1210" s="10" t="s">
        <v>8682</v>
      </c>
      <c r="D1210" s="0" t="str">
        <f aca="false">A1210&amp;" "&amp;B1210&amp;" "&amp;C1210</f>
        <v>834.6 ± 119.6</v>
      </c>
    </row>
    <row r="1211" customFormat="false" ht="15" hidden="false" customHeight="false" outlineLevel="0" collapsed="false">
      <c r="A1211" s="9" t="s">
        <v>9444</v>
      </c>
      <c r="B1211" s="0" t="s">
        <v>7592</v>
      </c>
      <c r="C1211" s="10" t="s">
        <v>9445</v>
      </c>
      <c r="D1211" s="0" t="str">
        <f aca="false">A1211&amp;" "&amp;B1211&amp;" "&amp;C1211</f>
        <v>186.1 ± 19.0</v>
      </c>
    </row>
    <row r="1212" customFormat="false" ht="15" hidden="false" customHeight="false" outlineLevel="0" collapsed="false">
      <c r="A1212" s="9" t="s">
        <v>9446</v>
      </c>
      <c r="B1212" s="0" t="s">
        <v>7592</v>
      </c>
      <c r="C1212" s="10" t="s">
        <v>9447</v>
      </c>
      <c r="D1212" s="0" t="str">
        <f aca="false">A1212&amp;" "&amp;B1212&amp;" "&amp;C1212</f>
        <v>1,340.2 ± 667.6</v>
      </c>
    </row>
    <row r="1213" customFormat="false" ht="15" hidden="false" customHeight="false" outlineLevel="0" collapsed="false">
      <c r="A1213" s="9" t="s">
        <v>9448</v>
      </c>
      <c r="B1213" s="0" t="s">
        <v>7592</v>
      </c>
      <c r="C1213" s="10" t="s">
        <v>7695</v>
      </c>
      <c r="D1213" s="0" t="str">
        <f aca="false">A1213&amp;" "&amp;B1213&amp;" "&amp;C1213</f>
        <v>302.5 ± 22.9</v>
      </c>
    </row>
    <row r="1214" customFormat="false" ht="15" hidden="false" customHeight="false" outlineLevel="0" collapsed="false">
      <c r="A1214" s="9" t="s">
        <v>9449</v>
      </c>
      <c r="B1214" s="0" t="s">
        <v>7592</v>
      </c>
      <c r="C1214" s="10" t="s">
        <v>7771</v>
      </c>
      <c r="D1214" s="0" t="str">
        <f aca="false">A1214&amp;" "&amp;B1214&amp;" "&amp;C1214</f>
        <v>379.7 ± 126.1</v>
      </c>
    </row>
    <row r="1215" customFormat="false" ht="15" hidden="false" customHeight="false" outlineLevel="0" collapsed="false">
      <c r="A1215" s="9" t="s">
        <v>8264</v>
      </c>
      <c r="B1215" s="0" t="s">
        <v>7592</v>
      </c>
      <c r="C1215" s="10" t="s">
        <v>7982</v>
      </c>
      <c r="D1215" s="0" t="str">
        <f aca="false">A1215&amp;" "&amp;B1215&amp;" "&amp;C1215</f>
        <v>82.7 ± 9.4</v>
      </c>
    </row>
    <row r="1216" customFormat="false" ht="15" hidden="false" customHeight="false" outlineLevel="0" collapsed="false">
      <c r="A1216" s="9" t="s">
        <v>9450</v>
      </c>
      <c r="B1216" s="0" t="s">
        <v>7592</v>
      </c>
      <c r="C1216" s="10" t="s">
        <v>9112</v>
      </c>
      <c r="D1216" s="0" t="str">
        <f aca="false">A1216&amp;" "&amp;B1216&amp;" "&amp;C1216</f>
        <v>380.2 ± 80.4</v>
      </c>
    </row>
    <row r="1217" customFormat="false" ht="15" hidden="false" customHeight="false" outlineLevel="0" collapsed="false">
      <c r="A1217" s="9" t="s">
        <v>8338</v>
      </c>
      <c r="B1217" s="0" t="s">
        <v>7592</v>
      </c>
      <c r="C1217" s="10" t="s">
        <v>9451</v>
      </c>
      <c r="D1217" s="0" t="str">
        <f aca="false">A1217&amp;" "&amp;B1217&amp;" "&amp;C1217</f>
        <v>279.0 ± 46.8</v>
      </c>
    </row>
    <row r="1218" customFormat="false" ht="15" hidden="false" customHeight="false" outlineLevel="0" collapsed="false">
      <c r="A1218" s="9" t="s">
        <v>9452</v>
      </c>
      <c r="B1218" s="0" t="s">
        <v>7592</v>
      </c>
      <c r="C1218" s="10" t="s">
        <v>8306</v>
      </c>
      <c r="D1218" s="0" t="str">
        <f aca="false">A1218&amp;" "&amp;B1218&amp;" "&amp;C1218</f>
        <v>91.7 ± 7.7</v>
      </c>
    </row>
    <row r="1219" customFormat="false" ht="15" hidden="false" customHeight="false" outlineLevel="0" collapsed="false">
      <c r="A1219" s="9" t="s">
        <v>9453</v>
      </c>
      <c r="B1219" s="0" t="s">
        <v>7592</v>
      </c>
      <c r="C1219" s="10" t="s">
        <v>9263</v>
      </c>
      <c r="D1219" s="0" t="str">
        <f aca="false">A1219&amp;" "&amp;B1219&amp;" "&amp;C1219</f>
        <v>65.4 ± 15.8</v>
      </c>
    </row>
    <row r="1220" customFormat="false" ht="15" hidden="false" customHeight="false" outlineLevel="0" collapsed="false">
      <c r="A1220" s="9" t="s">
        <v>9454</v>
      </c>
      <c r="B1220" s="0" t="s">
        <v>7592</v>
      </c>
      <c r="C1220" s="10" t="s">
        <v>8979</v>
      </c>
      <c r="D1220" s="0" t="str">
        <f aca="false">A1220&amp;" "&amp;B1220&amp;" "&amp;C1220</f>
        <v>471.0 ± 62.1</v>
      </c>
    </row>
    <row r="1221" customFormat="false" ht="15" hidden="false" customHeight="false" outlineLevel="0" collapsed="false">
      <c r="A1221" s="9" t="s">
        <v>9455</v>
      </c>
      <c r="B1221" s="0" t="s">
        <v>7592</v>
      </c>
      <c r="C1221" s="10" t="s">
        <v>7949</v>
      </c>
      <c r="D1221" s="0" t="str">
        <f aca="false">A1221&amp;" "&amp;B1221&amp;" "&amp;C1221</f>
        <v>70.7 ± 28.2</v>
      </c>
    </row>
    <row r="1222" customFormat="false" ht="15" hidden="false" customHeight="false" outlineLevel="0" collapsed="false">
      <c r="A1222" s="9" t="s">
        <v>8824</v>
      </c>
      <c r="B1222" s="0" t="s">
        <v>7592</v>
      </c>
      <c r="C1222" s="10" t="s">
        <v>7784</v>
      </c>
      <c r="D1222" s="0" t="str">
        <f aca="false">A1222&amp;" "&amp;B1222&amp;" "&amp;C1222</f>
        <v>78.2 ± 24.7</v>
      </c>
    </row>
    <row r="1223" customFormat="false" ht="15" hidden="false" customHeight="false" outlineLevel="0" collapsed="false">
      <c r="A1223" s="9" t="s">
        <v>9456</v>
      </c>
      <c r="B1223" s="0" t="s">
        <v>7592</v>
      </c>
      <c r="C1223" s="10" t="s">
        <v>8215</v>
      </c>
      <c r="D1223" s="0" t="str">
        <f aca="false">A1223&amp;" "&amp;B1223&amp;" "&amp;C1223</f>
        <v>606.1 ± 51.0</v>
      </c>
    </row>
    <row r="1224" customFormat="false" ht="15" hidden="false" customHeight="false" outlineLevel="0" collapsed="false">
      <c r="A1224" s="9" t="s">
        <v>9457</v>
      </c>
      <c r="B1224" s="0" t="s">
        <v>7592</v>
      </c>
      <c r="C1224" s="10" t="s">
        <v>9458</v>
      </c>
      <c r="D1224" s="0" t="str">
        <f aca="false">A1224&amp;" "&amp;B1224&amp;" "&amp;C1224</f>
        <v>364.3 ± 99.6</v>
      </c>
    </row>
    <row r="1225" customFormat="false" ht="15" hidden="false" customHeight="false" outlineLevel="0" collapsed="false">
      <c r="A1225" s="9" t="s">
        <v>9459</v>
      </c>
      <c r="B1225" s="0" t="s">
        <v>7592</v>
      </c>
      <c r="C1225" s="10" t="s">
        <v>9460</v>
      </c>
      <c r="D1225" s="0" t="str">
        <f aca="false">A1225&amp;" "&amp;B1225&amp;" "&amp;C1225</f>
        <v>221.8 ± 32.4</v>
      </c>
    </row>
    <row r="1226" customFormat="false" ht="15" hidden="false" customHeight="false" outlineLevel="0" collapsed="false">
      <c r="A1226" s="9" t="s">
        <v>9461</v>
      </c>
      <c r="B1226" s="0" t="s">
        <v>7592</v>
      </c>
      <c r="C1226" s="10" t="s">
        <v>9462</v>
      </c>
      <c r="D1226" s="0" t="str">
        <f aca="false">A1226&amp;" "&amp;B1226&amp;" "&amp;C1226</f>
        <v>70.4 ± 29.0</v>
      </c>
    </row>
    <row r="1227" customFormat="false" ht="15" hidden="false" customHeight="false" outlineLevel="0" collapsed="false">
      <c r="A1227" s="9" t="s">
        <v>8073</v>
      </c>
      <c r="B1227" s="0" t="s">
        <v>7592</v>
      </c>
      <c r="C1227" s="10" t="s">
        <v>9463</v>
      </c>
      <c r="D1227" s="0" t="str">
        <f aca="false">A1227&amp;" "&amp;B1227&amp;" "&amp;C1227</f>
        <v>30.1 ± 18.1</v>
      </c>
    </row>
    <row r="1228" customFormat="false" ht="15" hidden="false" customHeight="false" outlineLevel="0" collapsed="false">
      <c r="A1228" s="9" t="s">
        <v>9464</v>
      </c>
      <c r="B1228" s="0" t="s">
        <v>7592</v>
      </c>
      <c r="C1228" s="10" t="s">
        <v>8497</v>
      </c>
      <c r="D1228" s="0" t="str">
        <f aca="false">A1228&amp;" "&amp;B1228&amp;" "&amp;C1228</f>
        <v>236.0 ± 83.7</v>
      </c>
    </row>
    <row r="1229" customFormat="false" ht="15" hidden="false" customHeight="false" outlineLevel="0" collapsed="false">
      <c r="A1229" s="9" t="s">
        <v>9465</v>
      </c>
      <c r="B1229" s="0" t="s">
        <v>7592</v>
      </c>
      <c r="C1229" s="10" t="s">
        <v>9466</v>
      </c>
      <c r="D1229" s="0" t="str">
        <f aca="false">A1229&amp;" "&amp;B1229&amp;" "&amp;C1229</f>
        <v>692.9 ± 431.5</v>
      </c>
    </row>
    <row r="1230" customFormat="false" ht="15" hidden="false" customHeight="false" outlineLevel="0" collapsed="false">
      <c r="A1230" s="9" t="s">
        <v>9467</v>
      </c>
      <c r="B1230" s="0" t="s">
        <v>7592</v>
      </c>
      <c r="C1230" s="10" t="s">
        <v>9468</v>
      </c>
      <c r="D1230" s="0" t="str">
        <f aca="false">A1230&amp;" "&amp;B1230&amp;" "&amp;C1230</f>
        <v>293.5 ± 159.2</v>
      </c>
    </row>
    <row r="1231" customFormat="false" ht="15" hidden="false" customHeight="false" outlineLevel="0" collapsed="false">
      <c r="A1231" s="9" t="s">
        <v>8592</v>
      </c>
      <c r="B1231" s="0" t="s">
        <v>7592</v>
      </c>
      <c r="C1231" s="10" t="s">
        <v>9469</v>
      </c>
      <c r="D1231" s="0" t="str">
        <f aca="false">A1231&amp;" "&amp;B1231&amp;" "&amp;C1231</f>
        <v>162.8 ± 25.2</v>
      </c>
    </row>
    <row r="1232" customFormat="false" ht="15" hidden="false" customHeight="false" outlineLevel="0" collapsed="false">
      <c r="A1232" s="9" t="s">
        <v>9470</v>
      </c>
      <c r="B1232" s="0" t="s">
        <v>7592</v>
      </c>
      <c r="C1232" s="10" t="s">
        <v>7845</v>
      </c>
      <c r="D1232" s="0" t="str">
        <f aca="false">A1232&amp;" "&amp;B1232&amp;" "&amp;C1232</f>
        <v>373.2 ± 95.6</v>
      </c>
    </row>
    <row r="1233" customFormat="false" ht="15" hidden="false" customHeight="false" outlineLevel="0" collapsed="false">
      <c r="A1233" s="9" t="s">
        <v>8616</v>
      </c>
      <c r="B1233" s="0" t="s">
        <v>7592</v>
      </c>
      <c r="C1233" s="10" t="s">
        <v>9471</v>
      </c>
      <c r="D1233" s="0" t="str">
        <f aca="false">A1233&amp;" "&amp;B1233&amp;" "&amp;C1233</f>
        <v>279.8 ± 67.5</v>
      </c>
    </row>
    <row r="1234" customFormat="false" ht="15" hidden="false" customHeight="false" outlineLevel="0" collapsed="false">
      <c r="A1234" s="9" t="s">
        <v>9472</v>
      </c>
      <c r="B1234" s="0" t="s">
        <v>7592</v>
      </c>
      <c r="C1234" s="10" t="s">
        <v>8302</v>
      </c>
      <c r="D1234" s="0" t="str">
        <f aca="false">A1234&amp;" "&amp;B1234&amp;" "&amp;C1234</f>
        <v>289.6 ± 80.3</v>
      </c>
    </row>
    <row r="1235" customFormat="false" ht="15" hidden="false" customHeight="false" outlineLevel="0" collapsed="false">
      <c r="A1235" s="9" t="s">
        <v>9473</v>
      </c>
      <c r="B1235" s="0" t="s">
        <v>7592</v>
      </c>
      <c r="C1235" s="10" t="s">
        <v>8404</v>
      </c>
      <c r="D1235" s="0" t="str">
        <f aca="false">A1235&amp;" "&amp;B1235&amp;" "&amp;C1235</f>
        <v>111.3 ± 13.0</v>
      </c>
    </row>
    <row r="1236" customFormat="false" ht="15" hidden="false" customHeight="false" outlineLevel="0" collapsed="false">
      <c r="A1236" s="9" t="s">
        <v>9201</v>
      </c>
      <c r="B1236" s="0" t="s">
        <v>7592</v>
      </c>
      <c r="C1236" s="10" t="s">
        <v>9474</v>
      </c>
      <c r="D1236" s="0" t="str">
        <f aca="false">A1236&amp;" "&amp;B1236&amp;" "&amp;C1236</f>
        <v>224.7 ± 66.1</v>
      </c>
    </row>
    <row r="1237" customFormat="false" ht="15" hidden="false" customHeight="false" outlineLevel="0" collapsed="false">
      <c r="A1237" s="9" t="s">
        <v>7820</v>
      </c>
      <c r="B1237" s="0" t="s">
        <v>7592</v>
      </c>
      <c r="C1237" s="10" t="s">
        <v>9475</v>
      </c>
      <c r="D1237" s="0" t="str">
        <f aca="false">A1237&amp;" "&amp;B1237&amp;" "&amp;C1237</f>
        <v>85.1 ± 12.9</v>
      </c>
    </row>
    <row r="1238" customFormat="false" ht="15" hidden="false" customHeight="false" outlineLevel="0" collapsed="false">
      <c r="A1238" s="9" t="s">
        <v>8453</v>
      </c>
      <c r="B1238" s="0" t="s">
        <v>7592</v>
      </c>
      <c r="C1238" s="10" t="s">
        <v>7968</v>
      </c>
      <c r="D1238" s="0" t="str">
        <f aca="false">A1238&amp;" "&amp;B1238&amp;" "&amp;C1238</f>
        <v>26.5 ± 6.5</v>
      </c>
    </row>
    <row r="1239" customFormat="false" ht="15" hidden="false" customHeight="false" outlineLevel="0" collapsed="false">
      <c r="A1239" s="9" t="s">
        <v>9476</v>
      </c>
      <c r="B1239" s="0" t="s">
        <v>7592</v>
      </c>
      <c r="C1239" s="10" t="s">
        <v>9477</v>
      </c>
      <c r="D1239" s="0" t="str">
        <f aca="false">A1239&amp;" "&amp;B1239&amp;" "&amp;C1239</f>
        <v>1,125.5 ± 230.0</v>
      </c>
    </row>
    <row r="1240" customFormat="false" ht="15" hidden="false" customHeight="false" outlineLevel="0" collapsed="false">
      <c r="A1240" s="9" t="s">
        <v>9478</v>
      </c>
      <c r="B1240" s="0" t="s">
        <v>7592</v>
      </c>
      <c r="C1240" s="10" t="s">
        <v>9479</v>
      </c>
      <c r="D1240" s="0" t="str">
        <f aca="false">A1240&amp;" "&amp;B1240&amp;" "&amp;C1240</f>
        <v>826.5 ± 211.2</v>
      </c>
    </row>
    <row r="1241" customFormat="false" ht="15" hidden="false" customHeight="false" outlineLevel="0" collapsed="false">
      <c r="A1241" s="9" t="s">
        <v>9480</v>
      </c>
      <c r="B1241" s="0" t="s">
        <v>7592</v>
      </c>
      <c r="C1241" s="10" t="s">
        <v>9481</v>
      </c>
      <c r="D1241" s="0" t="str">
        <f aca="false">A1241&amp;" "&amp;B1241&amp;" "&amp;C1241</f>
        <v>487.8 ± 152.6</v>
      </c>
    </row>
    <row r="1242" customFormat="false" ht="15" hidden="false" customHeight="false" outlineLevel="0" collapsed="false">
      <c r="A1242" s="9" t="s">
        <v>7626</v>
      </c>
      <c r="B1242" s="0" t="s">
        <v>7592</v>
      </c>
      <c r="C1242" s="10" t="s">
        <v>9349</v>
      </c>
      <c r="D1242" s="0" t="str">
        <f aca="false">A1242&amp;" "&amp;B1242&amp;" "&amp;C1242</f>
        <v>235.6 ± 63.0</v>
      </c>
    </row>
    <row r="1243" customFormat="false" ht="15" hidden="false" customHeight="false" outlineLevel="0" collapsed="false">
      <c r="A1243" s="9" t="s">
        <v>9242</v>
      </c>
      <c r="B1243" s="0" t="s">
        <v>7592</v>
      </c>
      <c r="C1243" s="10" t="s">
        <v>8175</v>
      </c>
      <c r="D1243" s="0" t="str">
        <f aca="false">A1243&amp;" "&amp;B1243&amp;" "&amp;C1243</f>
        <v>145.5 ± 38.3</v>
      </c>
    </row>
    <row r="1244" customFormat="false" ht="15" hidden="false" customHeight="false" outlineLevel="0" collapsed="false">
      <c r="A1244" s="9" t="s">
        <v>9482</v>
      </c>
      <c r="B1244" s="0" t="s">
        <v>7592</v>
      </c>
      <c r="C1244" s="10" t="s">
        <v>9483</v>
      </c>
      <c r="D1244" s="0" t="str">
        <f aca="false">A1244&amp;" "&amp;B1244&amp;" "&amp;C1244</f>
        <v>508.0 ± 71.9</v>
      </c>
    </row>
    <row r="1245" customFormat="false" ht="15" hidden="false" customHeight="false" outlineLevel="0" collapsed="false">
      <c r="A1245" s="9" t="s">
        <v>9484</v>
      </c>
      <c r="B1245" s="0" t="s">
        <v>7592</v>
      </c>
      <c r="C1245" s="10" t="s">
        <v>7623</v>
      </c>
      <c r="D1245" s="0" t="str">
        <f aca="false">A1245&amp;" "&amp;B1245&amp;" "&amp;C1245</f>
        <v>80.1 ± 24.2</v>
      </c>
    </row>
    <row r="1246" customFormat="false" ht="15" hidden="false" customHeight="false" outlineLevel="0" collapsed="false">
      <c r="A1246" s="9" t="s">
        <v>9485</v>
      </c>
      <c r="B1246" s="0" t="s">
        <v>7592</v>
      </c>
      <c r="C1246" s="10" t="s">
        <v>7985</v>
      </c>
      <c r="D1246" s="0" t="str">
        <f aca="false">A1246&amp;" "&amp;B1246&amp;" "&amp;C1246</f>
        <v>882.0 ± 363.2</v>
      </c>
    </row>
    <row r="1247" customFormat="false" ht="15" hidden="false" customHeight="false" outlineLevel="0" collapsed="false">
      <c r="A1247" s="9" t="s">
        <v>9486</v>
      </c>
      <c r="B1247" s="0" t="s">
        <v>7592</v>
      </c>
      <c r="C1247" s="10" t="s">
        <v>7681</v>
      </c>
      <c r="D1247" s="0" t="str">
        <f aca="false">A1247&amp;" "&amp;B1247&amp;" "&amp;C1247</f>
        <v>196.2 ± 26.9</v>
      </c>
    </row>
    <row r="1248" customFormat="false" ht="15" hidden="false" customHeight="false" outlineLevel="0" collapsed="false">
      <c r="A1248" s="9" t="s">
        <v>9487</v>
      </c>
      <c r="B1248" s="0" t="s">
        <v>7592</v>
      </c>
      <c r="C1248" s="10" t="s">
        <v>9488</v>
      </c>
      <c r="D1248" s="0" t="str">
        <f aca="false">A1248&amp;" "&amp;B1248&amp;" "&amp;C1248</f>
        <v>127.2 ± 17.5</v>
      </c>
    </row>
    <row r="1249" customFormat="false" ht="15" hidden="false" customHeight="false" outlineLevel="0" collapsed="false">
      <c r="A1249" s="9" t="s">
        <v>7685</v>
      </c>
      <c r="B1249" s="0" t="s">
        <v>7592</v>
      </c>
      <c r="C1249" s="10" t="s">
        <v>8172</v>
      </c>
      <c r="D1249" s="0" t="str">
        <f aca="false">A1249&amp;" "&amp;B1249&amp;" "&amp;C1249</f>
        <v>104.2 ± 12.5</v>
      </c>
    </row>
    <row r="1250" customFormat="false" ht="15" hidden="false" customHeight="false" outlineLevel="0" collapsed="false">
      <c r="A1250" s="9" t="s">
        <v>9489</v>
      </c>
      <c r="B1250" s="0" t="s">
        <v>7592</v>
      </c>
      <c r="C1250" s="10" t="s">
        <v>9490</v>
      </c>
      <c r="D1250" s="0" t="str">
        <f aca="false">A1250&amp;" "&amp;B1250&amp;" "&amp;C1250</f>
        <v>2,381.3 ± 1,549.5</v>
      </c>
    </row>
    <row r="1251" customFormat="false" ht="15" hidden="false" customHeight="false" outlineLevel="0" collapsed="false">
      <c r="A1251" s="9" t="s">
        <v>8891</v>
      </c>
      <c r="B1251" s="0" t="s">
        <v>7592</v>
      </c>
      <c r="C1251" s="10" t="s">
        <v>9491</v>
      </c>
      <c r="D1251" s="0" t="str">
        <f aca="false">A1251&amp;" "&amp;B1251&amp;" "&amp;C1251</f>
        <v>542.3 ± 502.5</v>
      </c>
    </row>
    <row r="1252" customFormat="false" ht="15" hidden="false" customHeight="false" outlineLevel="0" collapsed="false">
      <c r="A1252" s="9" t="s">
        <v>9097</v>
      </c>
      <c r="B1252" s="0" t="s">
        <v>7592</v>
      </c>
      <c r="C1252" s="10" t="s">
        <v>9492</v>
      </c>
      <c r="D1252" s="0" t="str">
        <f aca="false">A1252&amp;" "&amp;B1252&amp;" "&amp;C1252</f>
        <v>28.9 ± 3.4</v>
      </c>
    </row>
    <row r="1253" customFormat="false" ht="15" hidden="false" customHeight="false" outlineLevel="0" collapsed="false">
      <c r="A1253" s="9" t="s">
        <v>9493</v>
      </c>
      <c r="B1253" s="0" t="s">
        <v>7592</v>
      </c>
      <c r="C1253" s="10" t="s">
        <v>9494</v>
      </c>
      <c r="D1253" s="0" t="str">
        <f aca="false">A1253&amp;" "&amp;B1253&amp;" "&amp;C1253</f>
        <v>238.8 ± 67.2</v>
      </c>
    </row>
    <row r="1254" customFormat="false" ht="15" hidden="false" customHeight="false" outlineLevel="0" collapsed="false">
      <c r="A1254" s="9" t="s">
        <v>9495</v>
      </c>
      <c r="B1254" s="0" t="s">
        <v>7592</v>
      </c>
      <c r="C1254" s="10" t="s">
        <v>9496</v>
      </c>
      <c r="D1254" s="0" t="str">
        <f aca="false">A1254&amp;" "&amp;B1254&amp;" "&amp;C1254</f>
        <v>208.2 ± 72.6</v>
      </c>
    </row>
    <row r="1255" customFormat="false" ht="15" hidden="false" customHeight="false" outlineLevel="0" collapsed="false">
      <c r="A1255" s="9" t="s">
        <v>9497</v>
      </c>
      <c r="B1255" s="0" t="s">
        <v>7592</v>
      </c>
      <c r="C1255" s="10" t="s">
        <v>7827</v>
      </c>
      <c r="D1255" s="0" t="str">
        <f aca="false">A1255&amp;" "&amp;B1255&amp;" "&amp;C1255</f>
        <v>183.1 ± 19.9</v>
      </c>
    </row>
    <row r="1256" customFormat="false" ht="15" hidden="false" customHeight="false" outlineLevel="0" collapsed="false">
      <c r="A1256" s="9" t="s">
        <v>9498</v>
      </c>
      <c r="B1256" s="0" t="s">
        <v>7592</v>
      </c>
      <c r="C1256" s="10" t="s">
        <v>7627</v>
      </c>
      <c r="D1256" s="0" t="str">
        <f aca="false">A1256&amp;" "&amp;B1256&amp;" "&amp;C1256</f>
        <v>315.8 ± 51.8</v>
      </c>
    </row>
    <row r="1257" customFormat="false" ht="15" hidden="false" customHeight="false" outlineLevel="0" collapsed="false">
      <c r="A1257" s="9" t="s">
        <v>9499</v>
      </c>
      <c r="B1257" s="0" t="s">
        <v>7592</v>
      </c>
      <c r="C1257" s="10" t="s">
        <v>8426</v>
      </c>
      <c r="D1257" s="0" t="str">
        <f aca="false">A1257&amp;" "&amp;B1257&amp;" "&amp;C1257</f>
        <v>154.5 ± 18.7</v>
      </c>
    </row>
    <row r="1258" customFormat="false" ht="15" hidden="false" customHeight="false" outlineLevel="0" collapsed="false">
      <c r="A1258" s="9" t="s">
        <v>9500</v>
      </c>
      <c r="B1258" s="0" t="s">
        <v>7592</v>
      </c>
      <c r="C1258" s="10" t="s">
        <v>9501</v>
      </c>
      <c r="D1258" s="0" t="str">
        <f aca="false">A1258&amp;" "&amp;B1258&amp;" "&amp;C1258</f>
        <v>994.8 ± 204.7</v>
      </c>
    </row>
    <row r="1259" customFormat="false" ht="15" hidden="false" customHeight="false" outlineLevel="0" collapsed="false">
      <c r="A1259" s="9" t="s">
        <v>7621</v>
      </c>
      <c r="B1259" s="0" t="s">
        <v>7592</v>
      </c>
      <c r="C1259" s="10" t="s">
        <v>9502</v>
      </c>
      <c r="D1259" s="0" t="str">
        <f aca="false">A1259&amp;" "&amp;B1259&amp;" "&amp;C1259</f>
        <v>155.0 ± 11.0</v>
      </c>
    </row>
    <row r="1260" customFormat="false" ht="15" hidden="false" customHeight="false" outlineLevel="0" collapsed="false">
      <c r="A1260" s="9" t="s">
        <v>8271</v>
      </c>
      <c r="B1260" s="0" t="s">
        <v>7592</v>
      </c>
      <c r="C1260" s="10" t="s">
        <v>8956</v>
      </c>
      <c r="D1260" s="0" t="str">
        <f aca="false">A1260&amp;" "&amp;B1260&amp;" "&amp;C1260</f>
        <v>7.8 ± 0.6</v>
      </c>
    </row>
    <row r="1261" customFormat="false" ht="15" hidden="false" customHeight="false" outlineLevel="0" collapsed="false">
      <c r="A1261" s="9" t="s">
        <v>9503</v>
      </c>
      <c r="B1261" s="0" t="s">
        <v>7592</v>
      </c>
      <c r="C1261" s="10" t="s">
        <v>7752</v>
      </c>
      <c r="D1261" s="0" t="str">
        <f aca="false">A1261&amp;" "&amp;B1261&amp;" "&amp;C1261</f>
        <v>167.4 ± 25.0</v>
      </c>
    </row>
    <row r="1262" customFormat="false" ht="15" hidden="false" customHeight="false" outlineLevel="0" collapsed="false">
      <c r="A1262" s="9" t="s">
        <v>9504</v>
      </c>
      <c r="B1262" s="0" t="s">
        <v>7592</v>
      </c>
      <c r="C1262" s="10" t="s">
        <v>8605</v>
      </c>
      <c r="D1262" s="0" t="str">
        <f aca="false">A1262&amp;" "&amp;B1262&amp;" "&amp;C1262</f>
        <v>409.7 ± 77.0</v>
      </c>
    </row>
    <row r="1263" customFormat="false" ht="15" hidden="false" customHeight="false" outlineLevel="0" collapsed="false">
      <c r="A1263" s="9" t="s">
        <v>9505</v>
      </c>
      <c r="B1263" s="0" t="s">
        <v>7592</v>
      </c>
      <c r="C1263" s="10" t="s">
        <v>8109</v>
      </c>
      <c r="D1263" s="0" t="str">
        <f aca="false">A1263&amp;" "&amp;B1263&amp;" "&amp;C1263</f>
        <v>177.5 ± 53.3</v>
      </c>
    </row>
    <row r="1264" customFormat="false" ht="15" hidden="false" customHeight="false" outlineLevel="0" collapsed="false">
      <c r="A1264" s="9" t="s">
        <v>9506</v>
      </c>
      <c r="B1264" s="0" t="s">
        <v>7592</v>
      </c>
      <c r="C1264" s="10" t="s">
        <v>9507</v>
      </c>
      <c r="D1264" s="0" t="str">
        <f aca="false">A1264&amp;" "&amp;B1264&amp;" "&amp;C1264</f>
        <v>2,276.3 ± 121.4</v>
      </c>
    </row>
    <row r="1265" customFormat="false" ht="15" hidden="false" customHeight="false" outlineLevel="0" collapsed="false">
      <c r="A1265" s="9" t="s">
        <v>9508</v>
      </c>
      <c r="B1265" s="0" t="s">
        <v>7592</v>
      </c>
      <c r="C1265" s="10" t="s">
        <v>9509</v>
      </c>
      <c r="D1265" s="0" t="str">
        <f aca="false">A1265&amp;" "&amp;B1265&amp;" "&amp;C1265</f>
        <v>953.9 ± 236.5</v>
      </c>
    </row>
    <row r="1266" customFormat="false" ht="15" hidden="false" customHeight="false" outlineLevel="0" collapsed="false">
      <c r="A1266" s="9" t="s">
        <v>8931</v>
      </c>
      <c r="B1266" s="0" t="s">
        <v>7592</v>
      </c>
      <c r="C1266" s="10" t="s">
        <v>8349</v>
      </c>
      <c r="D1266" s="0" t="str">
        <f aca="false">A1266&amp;" "&amp;B1266&amp;" "&amp;C1266</f>
        <v>72.8 ± 10.5</v>
      </c>
    </row>
    <row r="1267" customFormat="false" ht="15" hidden="false" customHeight="false" outlineLevel="0" collapsed="false">
      <c r="A1267" s="9" t="s">
        <v>9510</v>
      </c>
      <c r="B1267" s="0" t="s">
        <v>7592</v>
      </c>
      <c r="C1267" s="10" t="s">
        <v>9511</v>
      </c>
      <c r="D1267" s="0" t="str">
        <f aca="false">A1267&amp;" "&amp;B1267&amp;" "&amp;C1267</f>
        <v>312.7 ± 26.7</v>
      </c>
    </row>
    <row r="1268" customFormat="false" ht="15" hidden="false" customHeight="false" outlineLevel="0" collapsed="false">
      <c r="A1268" s="9" t="s">
        <v>9512</v>
      </c>
      <c r="B1268" s="0" t="s">
        <v>7592</v>
      </c>
      <c r="C1268" s="10" t="s">
        <v>8316</v>
      </c>
      <c r="D1268" s="0" t="str">
        <f aca="false">A1268&amp;" "&amp;B1268&amp;" "&amp;C1268</f>
        <v>142.0 ± 56.5</v>
      </c>
    </row>
    <row r="1269" customFormat="false" ht="15" hidden="false" customHeight="false" outlineLevel="0" collapsed="false">
      <c r="A1269" s="9" t="s">
        <v>9513</v>
      </c>
      <c r="B1269" s="0" t="s">
        <v>7592</v>
      </c>
      <c r="C1269" s="10" t="s">
        <v>9514</v>
      </c>
      <c r="D1269" s="0" t="str">
        <f aca="false">A1269&amp;" "&amp;B1269&amp;" "&amp;C1269</f>
        <v>2,742.8 ± 225.9</v>
      </c>
    </row>
    <row r="1270" customFormat="false" ht="15" hidden="false" customHeight="false" outlineLevel="0" collapsed="false">
      <c r="A1270" s="9" t="s">
        <v>8580</v>
      </c>
      <c r="B1270" s="0" t="s">
        <v>7592</v>
      </c>
      <c r="C1270" s="10" t="s">
        <v>8039</v>
      </c>
      <c r="D1270" s="0" t="str">
        <f aca="false">A1270&amp;" "&amp;B1270&amp;" "&amp;C1270</f>
        <v>194.6 ± 36.2</v>
      </c>
    </row>
    <row r="1271" customFormat="false" ht="15" hidden="false" customHeight="false" outlineLevel="0" collapsed="false">
      <c r="A1271" s="9" t="s">
        <v>8351</v>
      </c>
      <c r="B1271" s="0" t="s">
        <v>7592</v>
      </c>
      <c r="C1271" s="10" t="s">
        <v>8687</v>
      </c>
      <c r="D1271" s="0" t="str">
        <f aca="false">A1271&amp;" "&amp;B1271&amp;" "&amp;C1271</f>
        <v>157.7 ± 41.4</v>
      </c>
    </row>
    <row r="1272" customFormat="false" ht="15" hidden="false" customHeight="false" outlineLevel="0" collapsed="false">
      <c r="A1272" s="9" t="s">
        <v>9363</v>
      </c>
      <c r="B1272" s="0" t="s">
        <v>7592</v>
      </c>
      <c r="C1272" s="10" t="s">
        <v>9284</v>
      </c>
      <c r="D1272" s="0" t="str">
        <f aca="false">A1272&amp;" "&amp;B1272&amp;" "&amp;C1272</f>
        <v>107.7 ± 29.1</v>
      </c>
    </row>
    <row r="1273" customFormat="false" ht="15" hidden="false" customHeight="false" outlineLevel="0" collapsed="false">
      <c r="A1273" s="9" t="s">
        <v>9515</v>
      </c>
      <c r="B1273" s="0" t="s">
        <v>7592</v>
      </c>
      <c r="C1273" s="10" t="s">
        <v>7833</v>
      </c>
      <c r="D1273" s="0" t="str">
        <f aca="false">A1273&amp;" "&amp;B1273&amp;" "&amp;C1273</f>
        <v>233.6 ± 19.6</v>
      </c>
    </row>
    <row r="1274" customFormat="false" ht="15" hidden="false" customHeight="false" outlineLevel="0" collapsed="false">
      <c r="A1274" s="9" t="s">
        <v>9516</v>
      </c>
      <c r="B1274" s="0" t="s">
        <v>7592</v>
      </c>
      <c r="C1274" s="10" t="s">
        <v>9517</v>
      </c>
      <c r="D1274" s="0" t="str">
        <f aca="false">A1274&amp;" "&amp;B1274&amp;" "&amp;C1274</f>
        <v>385.3 ± 57.1</v>
      </c>
    </row>
    <row r="1275" customFormat="false" ht="15" hidden="false" customHeight="false" outlineLevel="0" collapsed="false">
      <c r="A1275" s="9" t="s">
        <v>9518</v>
      </c>
      <c r="B1275" s="0" t="s">
        <v>7592</v>
      </c>
      <c r="C1275" s="10" t="s">
        <v>9519</v>
      </c>
      <c r="D1275" s="0" t="str">
        <f aca="false">A1275&amp;" "&amp;B1275&amp;" "&amp;C1275</f>
        <v>2,047.1 ± 249.6</v>
      </c>
    </row>
    <row r="1276" customFormat="false" ht="15" hidden="false" customHeight="false" outlineLevel="0" collapsed="false">
      <c r="A1276" s="9" t="s">
        <v>9520</v>
      </c>
      <c r="B1276" s="0" t="s">
        <v>7592</v>
      </c>
      <c r="C1276" s="10" t="s">
        <v>9521</v>
      </c>
      <c r="D1276" s="0" t="str">
        <f aca="false">A1276&amp;" "&amp;B1276&amp;" "&amp;C1276</f>
        <v>2,824.7 ± 375.6</v>
      </c>
    </row>
    <row r="1277" customFormat="false" ht="15" hidden="false" customHeight="false" outlineLevel="0" collapsed="false">
      <c r="A1277" s="9" t="s">
        <v>8954</v>
      </c>
      <c r="B1277" s="0" t="s">
        <v>7592</v>
      </c>
      <c r="C1277" s="10" t="s">
        <v>7650</v>
      </c>
      <c r="D1277" s="0" t="str">
        <f aca="false">A1277&amp;" "&amp;B1277&amp;" "&amp;C1277</f>
        <v>140.8 ± 42.9</v>
      </c>
    </row>
    <row r="1278" customFormat="false" ht="15" hidden="false" customHeight="false" outlineLevel="0" collapsed="false">
      <c r="A1278" s="9" t="s">
        <v>9522</v>
      </c>
      <c r="B1278" s="0" t="s">
        <v>7592</v>
      </c>
      <c r="C1278" s="10" t="s">
        <v>8289</v>
      </c>
      <c r="D1278" s="0" t="str">
        <f aca="false">A1278&amp;" "&amp;B1278&amp;" "&amp;C1278</f>
        <v>203.0 ± 27.6</v>
      </c>
    </row>
    <row r="1279" customFormat="false" ht="15" hidden="false" customHeight="false" outlineLevel="0" collapsed="false">
      <c r="A1279" s="9" t="s">
        <v>9523</v>
      </c>
      <c r="B1279" s="0" t="s">
        <v>7592</v>
      </c>
      <c r="C1279" s="10" t="s">
        <v>8543</v>
      </c>
      <c r="D1279" s="0" t="str">
        <f aca="false">A1279&amp;" "&amp;B1279&amp;" "&amp;C1279</f>
        <v>882.9 ± 74.3</v>
      </c>
    </row>
    <row r="1280" customFormat="false" ht="15" hidden="false" customHeight="false" outlineLevel="0" collapsed="false">
      <c r="A1280" s="9" t="s">
        <v>7693</v>
      </c>
      <c r="B1280" s="0" t="s">
        <v>7592</v>
      </c>
      <c r="C1280" s="10" t="s">
        <v>8012</v>
      </c>
      <c r="D1280" s="0" t="str">
        <f aca="false">A1280&amp;" "&amp;B1280&amp;" "&amp;C1280</f>
        <v>37.1 ± 5.3</v>
      </c>
    </row>
    <row r="1281" customFormat="false" ht="15" hidden="false" customHeight="false" outlineLevel="0" collapsed="false">
      <c r="A1281" s="9" t="s">
        <v>9524</v>
      </c>
      <c r="B1281" s="0" t="s">
        <v>7592</v>
      </c>
      <c r="C1281" s="10" t="s">
        <v>9525</v>
      </c>
      <c r="D1281" s="0" t="str">
        <f aca="false">A1281&amp;" "&amp;B1281&amp;" "&amp;C1281</f>
        <v>3,455.4 ± 558.5</v>
      </c>
    </row>
    <row r="1282" customFormat="false" ht="15" hidden="false" customHeight="false" outlineLevel="0" collapsed="false">
      <c r="A1282" s="9" t="s">
        <v>9526</v>
      </c>
      <c r="B1282" s="0" t="s">
        <v>7592</v>
      </c>
      <c r="C1282" s="10" t="s">
        <v>9527</v>
      </c>
      <c r="D1282" s="0" t="str">
        <f aca="false">A1282&amp;" "&amp;B1282&amp;" "&amp;C1282</f>
        <v>262.5 ± 67.9</v>
      </c>
    </row>
    <row r="1283" customFormat="false" ht="15" hidden="false" customHeight="false" outlineLevel="0" collapsed="false">
      <c r="A1283" s="9" t="s">
        <v>9528</v>
      </c>
      <c r="B1283" s="0" t="s">
        <v>7592</v>
      </c>
      <c r="C1283" s="10" t="s">
        <v>8059</v>
      </c>
      <c r="D1283" s="0" t="str">
        <f aca="false">A1283&amp;" "&amp;B1283&amp;" "&amp;C1283</f>
        <v>220.6 ± 29.7</v>
      </c>
    </row>
    <row r="1284" customFormat="false" ht="15" hidden="false" customHeight="false" outlineLevel="0" collapsed="false">
      <c r="A1284" s="9" t="s">
        <v>9529</v>
      </c>
      <c r="B1284" s="0" t="s">
        <v>7592</v>
      </c>
      <c r="C1284" s="10" t="s">
        <v>9177</v>
      </c>
      <c r="D1284" s="0" t="str">
        <f aca="false">A1284&amp;" "&amp;B1284&amp;" "&amp;C1284</f>
        <v>374.9 ± 61.5</v>
      </c>
    </row>
    <row r="1285" customFormat="false" ht="15" hidden="false" customHeight="false" outlineLevel="0" collapsed="false">
      <c r="A1285" s="9" t="s">
        <v>9530</v>
      </c>
      <c r="B1285" s="0" t="s">
        <v>7592</v>
      </c>
      <c r="C1285" s="10" t="s">
        <v>9531</v>
      </c>
      <c r="D1285" s="0" t="str">
        <f aca="false">A1285&amp;" "&amp;B1285&amp;" "&amp;C1285</f>
        <v>733.6 ± 336.5</v>
      </c>
    </row>
    <row r="1286" customFormat="false" ht="15" hidden="false" customHeight="false" outlineLevel="0" collapsed="false">
      <c r="A1286" s="9" t="s">
        <v>9532</v>
      </c>
      <c r="B1286" s="0" t="s">
        <v>7592</v>
      </c>
      <c r="C1286" s="10" t="s">
        <v>7737</v>
      </c>
      <c r="D1286" s="0" t="str">
        <f aca="false">A1286&amp;" "&amp;B1286&amp;" "&amp;C1286</f>
        <v>153.2 ± 26.4</v>
      </c>
    </row>
    <row r="1287" customFormat="false" ht="15" hidden="false" customHeight="false" outlineLevel="0" collapsed="false">
      <c r="A1287" s="9" t="s">
        <v>9533</v>
      </c>
      <c r="B1287" s="0" t="s">
        <v>7592</v>
      </c>
      <c r="C1287" s="10" t="s">
        <v>7915</v>
      </c>
      <c r="D1287" s="0" t="str">
        <f aca="false">A1287&amp;" "&amp;B1287&amp;" "&amp;C1287</f>
        <v>452.0 ± 30.4</v>
      </c>
    </row>
    <row r="1288" customFormat="false" ht="15" hidden="false" customHeight="false" outlineLevel="0" collapsed="false">
      <c r="A1288" s="9" t="s">
        <v>8554</v>
      </c>
      <c r="B1288" s="0" t="s">
        <v>7592</v>
      </c>
      <c r="C1288" s="10" t="s">
        <v>9460</v>
      </c>
      <c r="D1288" s="0" t="str">
        <f aca="false">A1288&amp;" "&amp;B1288&amp;" "&amp;C1288</f>
        <v>167.2 ± 32.4</v>
      </c>
    </row>
    <row r="1289" customFormat="false" ht="15" hidden="false" customHeight="false" outlineLevel="0" collapsed="false">
      <c r="A1289" s="9" t="s">
        <v>9534</v>
      </c>
      <c r="B1289" s="0" t="s">
        <v>7592</v>
      </c>
      <c r="C1289" s="10" t="s">
        <v>9535</v>
      </c>
      <c r="D1289" s="0" t="str">
        <f aca="false">A1289&amp;" "&amp;B1289&amp;" "&amp;C1289</f>
        <v>191.2 ± 68.1</v>
      </c>
    </row>
    <row r="1290" customFormat="false" ht="15" hidden="false" customHeight="false" outlineLevel="0" collapsed="false">
      <c r="A1290" s="9" t="s">
        <v>9536</v>
      </c>
      <c r="B1290" s="0" t="s">
        <v>7592</v>
      </c>
      <c r="C1290" s="10" t="s">
        <v>7629</v>
      </c>
      <c r="D1290" s="0" t="str">
        <f aca="false">A1290&amp;" "&amp;B1290&amp;" "&amp;C1290</f>
        <v>341.0 ± 57.9</v>
      </c>
    </row>
    <row r="1291" customFormat="false" ht="15" hidden="false" customHeight="false" outlineLevel="0" collapsed="false">
      <c r="A1291" s="9" t="s">
        <v>7846</v>
      </c>
      <c r="B1291" s="0" t="s">
        <v>7592</v>
      </c>
      <c r="C1291" s="10" t="s">
        <v>8606</v>
      </c>
      <c r="D1291" s="0" t="str">
        <f aca="false">A1291&amp;" "&amp;B1291&amp;" "&amp;C1291</f>
        <v>24.0 ± 6.4</v>
      </c>
    </row>
    <row r="1292" customFormat="false" ht="15" hidden="false" customHeight="false" outlineLevel="0" collapsed="false">
      <c r="A1292" s="9" t="s">
        <v>9090</v>
      </c>
      <c r="B1292" s="0" t="s">
        <v>7592</v>
      </c>
      <c r="C1292" s="10" t="s">
        <v>8520</v>
      </c>
      <c r="D1292" s="0" t="str">
        <f aca="false">A1292&amp;" "&amp;B1292&amp;" "&amp;C1292</f>
        <v>244.1 ± 75.1</v>
      </c>
    </row>
    <row r="1293" customFormat="false" ht="15" hidden="false" customHeight="false" outlineLevel="0" collapsed="false">
      <c r="A1293" s="9" t="s">
        <v>9537</v>
      </c>
      <c r="B1293" s="0" t="s">
        <v>7592</v>
      </c>
      <c r="C1293" s="10" t="s">
        <v>9234</v>
      </c>
      <c r="D1293" s="0" t="str">
        <f aca="false">A1293&amp;" "&amp;B1293&amp;" "&amp;C1293</f>
        <v>753.8 ± 119.1</v>
      </c>
    </row>
    <row r="1294" customFormat="false" ht="15" hidden="false" customHeight="false" outlineLevel="0" collapsed="false">
      <c r="A1294" s="9" t="s">
        <v>9538</v>
      </c>
      <c r="B1294" s="0" t="s">
        <v>7592</v>
      </c>
      <c r="C1294" s="10" t="s">
        <v>8189</v>
      </c>
      <c r="D1294" s="0" t="str">
        <f aca="false">A1294&amp;" "&amp;B1294&amp;" "&amp;C1294</f>
        <v>1,373.3 ± 151.0</v>
      </c>
    </row>
    <row r="1295" customFormat="false" ht="15" hidden="false" customHeight="false" outlineLevel="0" collapsed="false">
      <c r="A1295" s="9" t="s">
        <v>9539</v>
      </c>
      <c r="B1295" s="0" t="s">
        <v>7592</v>
      </c>
      <c r="C1295" s="10" t="s">
        <v>9540</v>
      </c>
      <c r="D1295" s="0" t="str">
        <f aca="false">A1295&amp;" "&amp;B1295&amp;" "&amp;C1295</f>
        <v>1,267.5 ± 114.6</v>
      </c>
    </row>
    <row r="1296" customFormat="false" ht="15" hidden="false" customHeight="false" outlineLevel="0" collapsed="false">
      <c r="A1296" s="9" t="s">
        <v>9055</v>
      </c>
      <c r="B1296" s="0" t="s">
        <v>7592</v>
      </c>
      <c r="C1296" s="10" t="s">
        <v>8658</v>
      </c>
      <c r="D1296" s="0" t="str">
        <f aca="false">A1296&amp;" "&amp;B1296&amp;" "&amp;C1296</f>
        <v>791.0 ± 69.7</v>
      </c>
    </row>
    <row r="1297" customFormat="false" ht="15" hidden="false" customHeight="false" outlineLevel="0" collapsed="false">
      <c r="A1297" s="9" t="s">
        <v>9541</v>
      </c>
      <c r="B1297" s="0" t="s">
        <v>7592</v>
      </c>
      <c r="C1297" s="10" t="s">
        <v>7701</v>
      </c>
      <c r="D1297" s="0" t="str">
        <f aca="false">A1297&amp;" "&amp;B1297&amp;" "&amp;C1297</f>
        <v>324.4 ± 40.3</v>
      </c>
    </row>
    <row r="1298" customFormat="false" ht="15" hidden="false" customHeight="false" outlineLevel="0" collapsed="false">
      <c r="A1298" s="9" t="s">
        <v>9542</v>
      </c>
      <c r="B1298" s="0" t="s">
        <v>7592</v>
      </c>
      <c r="C1298" s="10" t="s">
        <v>9177</v>
      </c>
      <c r="D1298" s="0" t="str">
        <f aca="false">A1298&amp;" "&amp;B1298&amp;" "&amp;C1298</f>
        <v>542.9 ± 61.5</v>
      </c>
    </row>
    <row r="1299" customFormat="false" ht="15" hidden="false" customHeight="false" outlineLevel="0" collapsed="false">
      <c r="A1299" s="9" t="s">
        <v>9543</v>
      </c>
      <c r="B1299" s="0" t="s">
        <v>7592</v>
      </c>
      <c r="C1299" s="10" t="s">
        <v>7744</v>
      </c>
      <c r="D1299" s="0" t="str">
        <f aca="false">A1299&amp;" "&amp;B1299&amp;" "&amp;C1299</f>
        <v>516.5 ± 68.8</v>
      </c>
    </row>
    <row r="1300" customFormat="false" ht="15" hidden="false" customHeight="false" outlineLevel="0" collapsed="false">
      <c r="A1300" s="9" t="s">
        <v>8556</v>
      </c>
      <c r="B1300" s="0" t="s">
        <v>7592</v>
      </c>
      <c r="C1300" s="10" t="s">
        <v>8153</v>
      </c>
      <c r="D1300" s="0" t="str">
        <f aca="false">A1300&amp;" "&amp;B1300&amp;" "&amp;C1300</f>
        <v>98.2 ± 12.7</v>
      </c>
    </row>
    <row r="1301" customFormat="false" ht="15" hidden="false" customHeight="false" outlineLevel="0" collapsed="false">
      <c r="A1301" s="9" t="s">
        <v>9544</v>
      </c>
      <c r="B1301" s="0" t="s">
        <v>7592</v>
      </c>
      <c r="C1301" s="10" t="s">
        <v>8664</v>
      </c>
      <c r="D1301" s="0" t="str">
        <f aca="false">A1301&amp;" "&amp;B1301&amp;" "&amp;C1301</f>
        <v>433.6 ± 64.2</v>
      </c>
    </row>
    <row r="1302" customFormat="false" ht="15" hidden="false" customHeight="false" outlineLevel="0" collapsed="false">
      <c r="A1302" s="9" t="s">
        <v>9545</v>
      </c>
      <c r="B1302" s="0" t="s">
        <v>7592</v>
      </c>
      <c r="C1302" s="10" t="s">
        <v>7977</v>
      </c>
      <c r="D1302" s="0" t="str">
        <f aca="false">A1302&amp;" "&amp;B1302&amp;" "&amp;C1302</f>
        <v>298.6 ± 71.5</v>
      </c>
    </row>
    <row r="1303" customFormat="false" ht="15" hidden="false" customHeight="false" outlineLevel="0" collapsed="false">
      <c r="A1303" s="9" t="s">
        <v>9546</v>
      </c>
      <c r="B1303" s="0" t="s">
        <v>7592</v>
      </c>
      <c r="C1303" s="10" t="s">
        <v>9547</v>
      </c>
      <c r="D1303" s="0" t="str">
        <f aca="false">A1303&amp;" "&amp;B1303&amp;" "&amp;C1303</f>
        <v>5,401.2 ± 768.3</v>
      </c>
    </row>
    <row r="1304" customFormat="false" ht="15" hidden="false" customHeight="false" outlineLevel="0" collapsed="false">
      <c r="A1304" s="9" t="s">
        <v>9548</v>
      </c>
      <c r="B1304" s="0" t="s">
        <v>7592</v>
      </c>
      <c r="C1304" s="10" t="s">
        <v>9549</v>
      </c>
      <c r="D1304" s="0" t="str">
        <f aca="false">A1304&amp;" "&amp;B1304&amp;" "&amp;C1304</f>
        <v>4,921.7 ± 569.5</v>
      </c>
    </row>
    <row r="1305" customFormat="false" ht="15" hidden="false" customHeight="false" outlineLevel="0" collapsed="false">
      <c r="A1305" s="9" t="s">
        <v>9550</v>
      </c>
      <c r="B1305" s="0" t="s">
        <v>7592</v>
      </c>
      <c r="C1305" s="10" t="s">
        <v>9551</v>
      </c>
      <c r="D1305" s="0" t="str">
        <f aca="false">A1305&amp;" "&amp;B1305&amp;" "&amp;C1305</f>
        <v>1,263.7 ± 203.8</v>
      </c>
    </row>
    <row r="1306" customFormat="false" ht="15" hidden="false" customHeight="false" outlineLevel="0" collapsed="false">
      <c r="A1306" s="9" t="s">
        <v>9552</v>
      </c>
      <c r="B1306" s="0" t="s">
        <v>7592</v>
      </c>
      <c r="C1306" s="10" t="s">
        <v>9553</v>
      </c>
      <c r="D1306" s="0" t="str">
        <f aca="false">A1306&amp;" "&amp;B1306&amp;" "&amp;C1306</f>
        <v>1,844.6 ± 245.8</v>
      </c>
    </row>
    <row r="1307" customFormat="false" ht="15" hidden="false" customHeight="false" outlineLevel="0" collapsed="false">
      <c r="A1307" s="9" t="s">
        <v>9554</v>
      </c>
      <c r="B1307" s="0" t="s">
        <v>7592</v>
      </c>
      <c r="C1307" s="10" t="s">
        <v>9555</v>
      </c>
      <c r="D1307" s="0" t="str">
        <f aca="false">A1307&amp;" "&amp;B1307&amp;" "&amp;C1307</f>
        <v>614.7 ± 79.9</v>
      </c>
    </row>
    <row r="1308" customFormat="false" ht="15" hidden="false" customHeight="false" outlineLevel="0" collapsed="false">
      <c r="A1308" s="9" t="s">
        <v>9556</v>
      </c>
      <c r="B1308" s="0" t="s">
        <v>7592</v>
      </c>
      <c r="C1308" s="10" t="s">
        <v>7936</v>
      </c>
      <c r="D1308" s="0" t="str">
        <f aca="false">A1308&amp;" "&amp;B1308&amp;" "&amp;C1308</f>
        <v>120.0 ± 8.6</v>
      </c>
    </row>
    <row r="1309" customFormat="false" ht="15" hidden="false" customHeight="false" outlineLevel="0" collapsed="false">
      <c r="A1309" s="9" t="s">
        <v>9557</v>
      </c>
      <c r="B1309" s="0" t="s">
        <v>7592</v>
      </c>
      <c r="C1309" s="10" t="s">
        <v>7925</v>
      </c>
      <c r="D1309" s="0" t="str">
        <f aca="false">A1309&amp;" "&amp;B1309&amp;" "&amp;C1309</f>
        <v>438.3 ± 128.5</v>
      </c>
    </row>
    <row r="1310" customFormat="false" ht="15" hidden="false" customHeight="false" outlineLevel="0" collapsed="false">
      <c r="A1310" s="9" t="s">
        <v>9558</v>
      </c>
      <c r="B1310" s="0" t="s">
        <v>7592</v>
      </c>
      <c r="C1310" s="10" t="s">
        <v>9327</v>
      </c>
      <c r="D1310" s="0" t="str">
        <f aca="false">A1310&amp;" "&amp;B1310&amp;" "&amp;C1310</f>
        <v>64.9 ± 17.7</v>
      </c>
    </row>
    <row r="1311" customFormat="false" ht="15" hidden="false" customHeight="false" outlineLevel="0" collapsed="false">
      <c r="A1311" s="9" t="s">
        <v>9559</v>
      </c>
      <c r="B1311" s="0" t="s">
        <v>7592</v>
      </c>
      <c r="C1311" s="10" t="s">
        <v>9422</v>
      </c>
      <c r="D1311" s="0" t="str">
        <f aca="false">A1311&amp;" "&amp;B1311&amp;" "&amp;C1311</f>
        <v>109.8 ± 22.0</v>
      </c>
    </row>
    <row r="1312" customFormat="false" ht="15" hidden="false" customHeight="false" outlineLevel="0" collapsed="false">
      <c r="A1312" s="9" t="s">
        <v>9560</v>
      </c>
      <c r="B1312" s="0" t="s">
        <v>7592</v>
      </c>
      <c r="C1312" s="10" t="s">
        <v>9561</v>
      </c>
      <c r="D1312" s="0" t="str">
        <f aca="false">A1312&amp;" "&amp;B1312&amp;" "&amp;C1312</f>
        <v>539.2 ± 128.3</v>
      </c>
    </row>
    <row r="1313" customFormat="false" ht="15" hidden="false" customHeight="false" outlineLevel="0" collapsed="false">
      <c r="A1313" s="9" t="s">
        <v>9562</v>
      </c>
      <c r="B1313" s="0" t="s">
        <v>7592</v>
      </c>
      <c r="C1313" s="10" t="s">
        <v>9563</v>
      </c>
      <c r="D1313" s="0" t="str">
        <f aca="false">A1313&amp;" "&amp;B1313&amp;" "&amp;C1313</f>
        <v>1,125.9 ± 589.6</v>
      </c>
    </row>
    <row r="1314" customFormat="false" ht="15" hidden="false" customHeight="false" outlineLevel="0" collapsed="false">
      <c r="A1314" s="9" t="s">
        <v>9564</v>
      </c>
      <c r="B1314" s="0" t="s">
        <v>7592</v>
      </c>
      <c r="C1314" s="10" t="s">
        <v>7889</v>
      </c>
      <c r="D1314" s="0" t="str">
        <f aca="false">A1314&amp;" "&amp;B1314&amp;" "&amp;C1314</f>
        <v>144.8 ± 8.7</v>
      </c>
    </row>
    <row r="1315" customFormat="false" ht="15" hidden="false" customHeight="false" outlineLevel="0" collapsed="false">
      <c r="A1315" s="9" t="s">
        <v>9565</v>
      </c>
      <c r="B1315" s="0" t="s">
        <v>7592</v>
      </c>
      <c r="C1315" s="10" t="s">
        <v>7668</v>
      </c>
      <c r="D1315" s="0" t="str">
        <f aca="false">A1315&amp;" "&amp;B1315&amp;" "&amp;C1315</f>
        <v>244.7 ± 16.1</v>
      </c>
    </row>
    <row r="1316" customFormat="false" ht="15" hidden="false" customHeight="false" outlineLevel="0" collapsed="false">
      <c r="A1316" s="9" t="s">
        <v>9566</v>
      </c>
      <c r="B1316" s="0" t="s">
        <v>7592</v>
      </c>
      <c r="C1316" s="10" t="s">
        <v>8842</v>
      </c>
      <c r="D1316" s="0" t="str">
        <f aca="false">A1316&amp;" "&amp;B1316&amp;" "&amp;C1316</f>
        <v>319.5 ± 149.3</v>
      </c>
    </row>
    <row r="1317" customFormat="false" ht="15" hidden="false" customHeight="false" outlineLevel="0" collapsed="false">
      <c r="A1317" s="9" t="s">
        <v>9010</v>
      </c>
      <c r="B1317" s="0" t="s">
        <v>7592</v>
      </c>
      <c r="C1317" s="10" t="s">
        <v>9567</v>
      </c>
      <c r="D1317" s="0" t="str">
        <f aca="false">A1317&amp;" "&amp;B1317&amp;" "&amp;C1317</f>
        <v>229.5 ± 35.5</v>
      </c>
    </row>
    <row r="1318" customFormat="false" ht="15" hidden="false" customHeight="false" outlineLevel="0" collapsed="false">
      <c r="A1318" s="9" t="s">
        <v>8021</v>
      </c>
      <c r="B1318" s="0" t="s">
        <v>7592</v>
      </c>
      <c r="C1318" s="10" t="s">
        <v>8373</v>
      </c>
      <c r="D1318" s="0" t="str">
        <f aca="false">A1318&amp;" "&amp;B1318&amp;" "&amp;C1318</f>
        <v>116.3 ± 13.6</v>
      </c>
    </row>
    <row r="1319" customFormat="false" ht="15" hidden="false" customHeight="false" outlineLevel="0" collapsed="false">
      <c r="A1319" s="9" t="s">
        <v>9568</v>
      </c>
      <c r="B1319" s="0" t="s">
        <v>7592</v>
      </c>
      <c r="C1319" s="10" t="s">
        <v>9569</v>
      </c>
      <c r="D1319" s="0" t="str">
        <f aca="false">A1319&amp;" "&amp;B1319&amp;" "&amp;C1319</f>
        <v>1,940.9 ± 153.6</v>
      </c>
    </row>
    <row r="1320" customFormat="false" ht="15" hidden="false" customHeight="false" outlineLevel="0" collapsed="false">
      <c r="A1320" s="9" t="s">
        <v>9570</v>
      </c>
      <c r="B1320" s="0" t="s">
        <v>7592</v>
      </c>
      <c r="C1320" s="10" t="s">
        <v>7784</v>
      </c>
      <c r="D1320" s="0" t="str">
        <f aca="false">A1320&amp;" "&amp;B1320&amp;" "&amp;C1320</f>
        <v>107.2 ± 24.7</v>
      </c>
    </row>
    <row r="1321" customFormat="false" ht="15" hidden="false" customHeight="false" outlineLevel="0" collapsed="false">
      <c r="A1321" s="9" t="s">
        <v>8074</v>
      </c>
      <c r="B1321" s="0" t="s">
        <v>7592</v>
      </c>
      <c r="C1321" s="10" t="s">
        <v>9571</v>
      </c>
      <c r="D1321" s="0" t="str">
        <f aca="false">A1321&amp;" "&amp;B1321&amp;" "&amp;C1321</f>
        <v>182.9 ± 82.4</v>
      </c>
    </row>
    <row r="1322" customFormat="false" ht="15" hidden="false" customHeight="false" outlineLevel="0" collapsed="false">
      <c r="A1322" s="9" t="s">
        <v>9572</v>
      </c>
      <c r="B1322" s="0" t="s">
        <v>7592</v>
      </c>
      <c r="C1322" s="10" t="s">
        <v>8092</v>
      </c>
      <c r="D1322" s="0" t="str">
        <f aca="false">A1322&amp;" "&amp;B1322&amp;" "&amp;C1322</f>
        <v>254.6 ± 40.5</v>
      </c>
    </row>
    <row r="1323" customFormat="false" ht="15" hidden="false" customHeight="false" outlineLevel="0" collapsed="false">
      <c r="A1323" s="9" t="s">
        <v>9573</v>
      </c>
      <c r="B1323" s="0" t="s">
        <v>7592</v>
      </c>
      <c r="C1323" s="10" t="s">
        <v>7887</v>
      </c>
      <c r="D1323" s="0" t="str">
        <f aca="false">A1323&amp;" "&amp;B1323&amp;" "&amp;C1323</f>
        <v>102.3 ± 14.5</v>
      </c>
    </row>
    <row r="1324" customFormat="false" ht="15" hidden="false" customHeight="false" outlineLevel="0" collapsed="false">
      <c r="A1324" s="9" t="s">
        <v>8519</v>
      </c>
      <c r="B1324" s="0" t="s">
        <v>7592</v>
      </c>
      <c r="C1324" s="10" t="s">
        <v>8222</v>
      </c>
      <c r="D1324" s="0" t="str">
        <f aca="false">A1324&amp;" "&amp;B1324&amp;" "&amp;C1324</f>
        <v>345.3 ± 149.5</v>
      </c>
    </row>
    <row r="1325" customFormat="false" ht="15" hidden="false" customHeight="false" outlineLevel="0" collapsed="false">
      <c r="A1325" s="9" t="s">
        <v>9574</v>
      </c>
      <c r="B1325" s="0" t="s">
        <v>7592</v>
      </c>
      <c r="C1325" s="10" t="s">
        <v>9575</v>
      </c>
      <c r="D1325" s="0" t="str">
        <f aca="false">A1325&amp;" "&amp;B1325&amp;" "&amp;C1325</f>
        <v>1,519.0 ± 161.4</v>
      </c>
    </row>
    <row r="1326" customFormat="false" ht="15" hidden="false" customHeight="false" outlineLevel="0" collapsed="false">
      <c r="A1326" s="9" t="s">
        <v>9576</v>
      </c>
      <c r="B1326" s="0" t="s">
        <v>7592</v>
      </c>
      <c r="C1326" s="10" t="s">
        <v>9577</v>
      </c>
      <c r="D1326" s="0" t="str">
        <f aca="false">A1326&amp;" "&amp;B1326&amp;" "&amp;C1326</f>
        <v>500.6 ± 113.7</v>
      </c>
    </row>
    <row r="1327" customFormat="false" ht="15" hidden="false" customHeight="false" outlineLevel="0" collapsed="false">
      <c r="A1327" s="9" t="s">
        <v>8610</v>
      </c>
      <c r="B1327" s="0" t="s">
        <v>7592</v>
      </c>
      <c r="C1327" s="10" t="s">
        <v>8073</v>
      </c>
      <c r="D1327" s="0" t="str">
        <f aca="false">A1327&amp;" "&amp;B1327&amp;" "&amp;C1327</f>
        <v>196.7 ± 30.1</v>
      </c>
    </row>
    <row r="1328" customFormat="false" ht="15" hidden="false" customHeight="false" outlineLevel="0" collapsed="false">
      <c r="A1328" s="9" t="s">
        <v>9578</v>
      </c>
      <c r="B1328" s="0" t="s">
        <v>7592</v>
      </c>
      <c r="C1328" s="10" t="s">
        <v>8433</v>
      </c>
      <c r="D1328" s="0" t="str">
        <f aca="false">A1328&amp;" "&amp;B1328&amp;" "&amp;C1328</f>
        <v>1,115.3 ± 133.9</v>
      </c>
    </row>
    <row r="1329" customFormat="false" ht="15" hidden="false" customHeight="false" outlineLevel="0" collapsed="false">
      <c r="A1329" s="9" t="s">
        <v>9136</v>
      </c>
      <c r="B1329" s="0" t="s">
        <v>7592</v>
      </c>
      <c r="C1329" s="10" t="s">
        <v>7887</v>
      </c>
      <c r="D1329" s="0" t="str">
        <f aca="false">A1329&amp;" "&amp;B1329&amp;" "&amp;C1329</f>
        <v>130.4 ± 14.5</v>
      </c>
    </row>
    <row r="1330" customFormat="false" ht="15" hidden="false" customHeight="false" outlineLevel="0" collapsed="false">
      <c r="A1330" s="9" t="s">
        <v>9511</v>
      </c>
      <c r="B1330" s="0" t="s">
        <v>7592</v>
      </c>
      <c r="C1330" s="10" t="s">
        <v>8167</v>
      </c>
      <c r="D1330" s="0" t="str">
        <f aca="false">A1330&amp;" "&amp;B1330&amp;" "&amp;C1330</f>
        <v>26.7 ± 6.8</v>
      </c>
    </row>
    <row r="1331" customFormat="false" ht="15" hidden="false" customHeight="false" outlineLevel="0" collapsed="false">
      <c r="A1331" s="9" t="s">
        <v>9579</v>
      </c>
      <c r="B1331" s="0" t="s">
        <v>7592</v>
      </c>
      <c r="C1331" s="10" t="s">
        <v>9580</v>
      </c>
      <c r="D1331" s="0" t="str">
        <f aca="false">A1331&amp;" "&amp;B1331&amp;" "&amp;C1331</f>
        <v>317.8 ± 50.7</v>
      </c>
    </row>
    <row r="1332" customFormat="false" ht="15" hidden="false" customHeight="false" outlineLevel="0" collapsed="false">
      <c r="A1332" s="9" t="s">
        <v>9581</v>
      </c>
      <c r="B1332" s="0" t="s">
        <v>7592</v>
      </c>
      <c r="C1332" s="10" t="s">
        <v>7816</v>
      </c>
      <c r="D1332" s="0" t="str">
        <f aca="false">A1332&amp;" "&amp;B1332&amp;" "&amp;C1332</f>
        <v>517.9 ± 48.9</v>
      </c>
    </row>
    <row r="1333" customFormat="false" ht="15" hidden="false" customHeight="false" outlineLevel="0" collapsed="false">
      <c r="A1333" s="9" t="s">
        <v>9012</v>
      </c>
      <c r="B1333" s="0" t="s">
        <v>7592</v>
      </c>
      <c r="C1333" s="10" t="s">
        <v>8238</v>
      </c>
      <c r="D1333" s="0" t="str">
        <f aca="false">A1333&amp;" "&amp;B1333&amp;" "&amp;C1333</f>
        <v>83.4 ± 20.4</v>
      </c>
    </row>
    <row r="1334" customFormat="false" ht="15" hidden="false" customHeight="false" outlineLevel="0" collapsed="false">
      <c r="A1334" s="9" t="s">
        <v>8296</v>
      </c>
      <c r="B1334" s="0" t="s">
        <v>7592</v>
      </c>
      <c r="C1334" s="10" t="s">
        <v>7970</v>
      </c>
      <c r="D1334" s="0" t="str">
        <f aca="false">A1334&amp;" "&amp;B1334&amp;" "&amp;C1334</f>
        <v>129.2 ± 89.0</v>
      </c>
    </row>
    <row r="1335" customFormat="false" ht="15" hidden="false" customHeight="false" outlineLevel="0" collapsed="false">
      <c r="A1335" s="9" t="s">
        <v>7962</v>
      </c>
      <c r="B1335" s="0" t="s">
        <v>7592</v>
      </c>
      <c r="C1335" s="10" t="s">
        <v>9582</v>
      </c>
      <c r="D1335" s="0" t="str">
        <f aca="false">A1335&amp;" "&amp;B1335&amp;" "&amp;C1335</f>
        <v>86.6 ± 24.9</v>
      </c>
    </row>
    <row r="1336" customFormat="false" ht="15" hidden="false" customHeight="false" outlineLevel="0" collapsed="false">
      <c r="A1336" s="9" t="s">
        <v>7832</v>
      </c>
      <c r="B1336" s="0" t="s">
        <v>7592</v>
      </c>
      <c r="C1336" s="10" t="s">
        <v>7795</v>
      </c>
      <c r="D1336" s="0" t="str">
        <f aca="false">A1336&amp;" "&amp;B1336&amp;" "&amp;C1336</f>
        <v>114.5 ± 20.7</v>
      </c>
    </row>
    <row r="1337" customFormat="false" ht="15" hidden="false" customHeight="false" outlineLevel="0" collapsed="false">
      <c r="A1337" s="9" t="s">
        <v>9334</v>
      </c>
      <c r="B1337" s="0" t="s">
        <v>7592</v>
      </c>
      <c r="C1337" s="10" t="s">
        <v>9130</v>
      </c>
      <c r="D1337" s="0" t="str">
        <f aca="false">A1337&amp;" "&amp;B1337&amp;" "&amp;C1337</f>
        <v>159.7 ± 54.0</v>
      </c>
    </row>
    <row r="1338" customFormat="false" ht="15" hidden="false" customHeight="false" outlineLevel="0" collapsed="false">
      <c r="A1338" s="9" t="s">
        <v>9224</v>
      </c>
      <c r="B1338" s="0" t="s">
        <v>7592</v>
      </c>
      <c r="C1338" s="10" t="s">
        <v>8052</v>
      </c>
      <c r="D1338" s="0" t="str">
        <f aca="false">A1338&amp;" "&amp;B1338&amp;" "&amp;C1338</f>
        <v>88.3 ± 35.4</v>
      </c>
    </row>
    <row r="1339" customFormat="false" ht="15" hidden="false" customHeight="false" outlineLevel="0" collapsed="false">
      <c r="A1339" s="9" t="s">
        <v>9437</v>
      </c>
      <c r="B1339" s="0" t="s">
        <v>7592</v>
      </c>
      <c r="C1339" s="10" t="s">
        <v>8577</v>
      </c>
      <c r="D1339" s="0" t="str">
        <f aca="false">A1339&amp;" "&amp;B1339&amp;" "&amp;C1339</f>
        <v>112.9 ± 14.3</v>
      </c>
    </row>
    <row r="1340" customFormat="false" ht="15" hidden="false" customHeight="false" outlineLevel="0" collapsed="false">
      <c r="A1340" s="9" t="s">
        <v>9583</v>
      </c>
      <c r="B1340" s="0" t="s">
        <v>7592</v>
      </c>
      <c r="C1340" s="10" t="s">
        <v>9584</v>
      </c>
      <c r="D1340" s="0" t="str">
        <f aca="false">A1340&amp;" "&amp;B1340&amp;" "&amp;C1340</f>
        <v>196.3 ± 31.2</v>
      </c>
    </row>
    <row r="1341" customFormat="false" ht="15" hidden="false" customHeight="false" outlineLevel="0" collapsed="false">
      <c r="A1341" s="9" t="s">
        <v>9303</v>
      </c>
      <c r="B1341" s="0" t="s">
        <v>7592</v>
      </c>
      <c r="C1341" s="10" t="s">
        <v>7887</v>
      </c>
      <c r="D1341" s="0" t="str">
        <f aca="false">A1341&amp;" "&amp;B1341&amp;" "&amp;C1341</f>
        <v>161.7 ± 14.5</v>
      </c>
    </row>
    <row r="1342" customFormat="false" ht="15" hidden="false" customHeight="false" outlineLevel="0" collapsed="false">
      <c r="A1342" s="9" t="s">
        <v>9585</v>
      </c>
      <c r="B1342" s="0" t="s">
        <v>7592</v>
      </c>
      <c r="C1342" s="10" t="s">
        <v>9586</v>
      </c>
      <c r="D1342" s="0" t="str">
        <f aca="false">A1342&amp;" "&amp;B1342&amp;" "&amp;C1342</f>
        <v>143.5 ± 36.4</v>
      </c>
    </row>
    <row r="1343" customFormat="false" ht="15" hidden="false" customHeight="false" outlineLevel="0" collapsed="false">
      <c r="A1343" s="9" t="s">
        <v>9587</v>
      </c>
      <c r="B1343" s="0" t="s">
        <v>7592</v>
      </c>
      <c r="C1343" s="10" t="s">
        <v>8405</v>
      </c>
      <c r="D1343" s="0" t="str">
        <f aca="false">A1343&amp;" "&amp;B1343&amp;" "&amp;C1343</f>
        <v>155.8 ± 11.5</v>
      </c>
    </row>
    <row r="1344" customFormat="false" ht="15" hidden="false" customHeight="false" outlineLevel="0" collapsed="false">
      <c r="A1344" s="9" t="s">
        <v>9588</v>
      </c>
      <c r="B1344" s="0" t="s">
        <v>7592</v>
      </c>
      <c r="C1344" s="10" t="s">
        <v>9589</v>
      </c>
      <c r="D1344" s="0" t="str">
        <f aca="false">A1344&amp;" "&amp;B1344&amp;" "&amp;C1344</f>
        <v>1,112.2 ± 121.3</v>
      </c>
    </row>
    <row r="1345" customFormat="false" ht="15" hidden="false" customHeight="false" outlineLevel="0" collapsed="false">
      <c r="A1345" s="9" t="s">
        <v>9590</v>
      </c>
      <c r="B1345" s="0" t="s">
        <v>7592</v>
      </c>
      <c r="C1345" s="10" t="s">
        <v>9591</v>
      </c>
      <c r="D1345" s="0" t="str">
        <f aca="false">A1345&amp;" "&amp;B1345&amp;" "&amp;C1345</f>
        <v>523.7 ± 140.5</v>
      </c>
    </row>
    <row r="1346" customFormat="false" ht="15" hidden="false" customHeight="false" outlineLevel="0" collapsed="false">
      <c r="A1346" s="9" t="s">
        <v>9498</v>
      </c>
      <c r="B1346" s="0" t="s">
        <v>7592</v>
      </c>
      <c r="C1346" s="10" t="s">
        <v>8556</v>
      </c>
      <c r="D1346" s="0" t="str">
        <f aca="false">A1346&amp;" "&amp;B1346&amp;" "&amp;C1346</f>
        <v>315.8 ± 98.2</v>
      </c>
    </row>
    <row r="1347" customFormat="false" ht="15" hidden="false" customHeight="false" outlineLevel="0" collapsed="false">
      <c r="A1347" s="9" t="s">
        <v>9592</v>
      </c>
      <c r="B1347" s="0" t="s">
        <v>7592</v>
      </c>
      <c r="C1347" s="10" t="s">
        <v>9593</v>
      </c>
      <c r="D1347" s="0" t="str">
        <f aca="false">A1347&amp;" "&amp;B1347&amp;" "&amp;C1347</f>
        <v>374.3 ± 133.5</v>
      </c>
    </row>
    <row r="1348" customFormat="false" ht="15" hidden="false" customHeight="false" outlineLevel="0" collapsed="false">
      <c r="A1348" s="9" t="s">
        <v>9594</v>
      </c>
      <c r="B1348" s="0" t="s">
        <v>7592</v>
      </c>
      <c r="C1348" s="10" t="s">
        <v>9595</v>
      </c>
      <c r="D1348" s="0" t="str">
        <f aca="false">A1348&amp;" "&amp;B1348&amp;" "&amp;C1348</f>
        <v>512.7 ± 87.5</v>
      </c>
    </row>
    <row r="1349" customFormat="false" ht="15" hidden="false" customHeight="false" outlineLevel="0" collapsed="false">
      <c r="A1349" s="9" t="s">
        <v>9596</v>
      </c>
      <c r="B1349" s="0" t="s">
        <v>7592</v>
      </c>
      <c r="C1349" s="10" t="s">
        <v>8764</v>
      </c>
      <c r="D1349" s="0" t="str">
        <f aca="false">A1349&amp;" "&amp;B1349&amp;" "&amp;C1349</f>
        <v>133.8 ± 38.4</v>
      </c>
    </row>
    <row r="1350" customFormat="false" ht="15" hidden="false" customHeight="false" outlineLevel="0" collapsed="false">
      <c r="A1350" s="9" t="s">
        <v>9597</v>
      </c>
      <c r="B1350" s="0" t="s">
        <v>7592</v>
      </c>
      <c r="C1350" s="10" t="s">
        <v>9012</v>
      </c>
      <c r="D1350" s="0" t="str">
        <f aca="false">A1350&amp;" "&amp;B1350&amp;" "&amp;C1350</f>
        <v>760.6 ± 83.4</v>
      </c>
    </row>
    <row r="1351" customFormat="false" ht="15" hidden="false" customHeight="false" outlineLevel="0" collapsed="false">
      <c r="A1351" s="9" t="s">
        <v>7757</v>
      </c>
      <c r="B1351" s="0" t="s">
        <v>7592</v>
      </c>
      <c r="C1351" s="10" t="s">
        <v>8054</v>
      </c>
      <c r="D1351" s="0" t="str">
        <f aca="false">A1351&amp;" "&amp;B1351&amp;" "&amp;C1351</f>
        <v>214.1 ± 22.3</v>
      </c>
    </row>
    <row r="1352" customFormat="false" ht="15" hidden="false" customHeight="false" outlineLevel="0" collapsed="false">
      <c r="A1352" s="9" t="s">
        <v>7757</v>
      </c>
      <c r="B1352" s="0" t="s">
        <v>7592</v>
      </c>
      <c r="C1352" s="10" t="s">
        <v>8054</v>
      </c>
      <c r="D1352" s="0" t="str">
        <f aca="false">A1352&amp;" "&amp;B1352&amp;" "&amp;C1352</f>
        <v>214.1 ± 22.3</v>
      </c>
    </row>
    <row r="1353" customFormat="false" ht="15" hidden="false" customHeight="false" outlineLevel="0" collapsed="false">
      <c r="A1353" s="9" t="s">
        <v>7757</v>
      </c>
      <c r="B1353" s="0" t="s">
        <v>7592</v>
      </c>
      <c r="C1353" s="10" t="s">
        <v>8054</v>
      </c>
      <c r="D1353" s="0" t="str">
        <f aca="false">A1353&amp;" "&amp;B1353&amp;" "&amp;C1353</f>
        <v>214.1 ± 22.3</v>
      </c>
    </row>
    <row r="1354" customFormat="false" ht="15" hidden="false" customHeight="false" outlineLevel="0" collapsed="false">
      <c r="A1354" s="9" t="s">
        <v>9598</v>
      </c>
      <c r="B1354" s="0" t="s">
        <v>7592</v>
      </c>
      <c r="C1354" s="10" t="s">
        <v>9599</v>
      </c>
      <c r="D1354" s="0" t="str">
        <f aca="false">A1354&amp;" "&amp;B1354&amp;" "&amp;C1354</f>
        <v>414.6 ± 78.7</v>
      </c>
    </row>
    <row r="1355" customFormat="false" ht="15" hidden="false" customHeight="false" outlineLevel="0" collapsed="false">
      <c r="A1355" s="9" t="s">
        <v>9600</v>
      </c>
      <c r="B1355" s="0" t="s">
        <v>7592</v>
      </c>
      <c r="C1355" s="10" t="s">
        <v>7681</v>
      </c>
      <c r="D1355" s="0" t="str">
        <f aca="false">A1355&amp;" "&amp;B1355&amp;" "&amp;C1355</f>
        <v>131.6 ± 26.9</v>
      </c>
    </row>
    <row r="1356" customFormat="false" ht="15" hidden="false" customHeight="false" outlineLevel="0" collapsed="false">
      <c r="A1356" s="9" t="s">
        <v>9601</v>
      </c>
      <c r="B1356" s="0" t="s">
        <v>7592</v>
      </c>
      <c r="C1356" s="10" t="s">
        <v>9275</v>
      </c>
      <c r="D1356" s="0" t="str">
        <f aca="false">A1356&amp;" "&amp;B1356&amp;" "&amp;C1356</f>
        <v>186.7 ± 59.2</v>
      </c>
    </row>
    <row r="1357" customFormat="false" ht="15" hidden="false" customHeight="false" outlineLevel="0" collapsed="false">
      <c r="A1357" s="9" t="s">
        <v>9602</v>
      </c>
      <c r="B1357" s="0" t="s">
        <v>7592</v>
      </c>
      <c r="C1357" s="10" t="s">
        <v>7930</v>
      </c>
      <c r="D1357" s="0" t="str">
        <f aca="false">A1357&amp;" "&amp;B1357&amp;" "&amp;C1357</f>
        <v>99.4 ± 34.5</v>
      </c>
    </row>
    <row r="1358" customFormat="false" ht="15" hidden="false" customHeight="false" outlineLevel="0" collapsed="false">
      <c r="A1358" s="9" t="s">
        <v>9498</v>
      </c>
      <c r="B1358" s="0" t="s">
        <v>7592</v>
      </c>
      <c r="C1358" s="10" t="s">
        <v>8177</v>
      </c>
      <c r="D1358" s="0" t="str">
        <f aca="false">A1358&amp;" "&amp;B1358&amp;" "&amp;C1358</f>
        <v>315.8 ± 87.3</v>
      </c>
    </row>
    <row r="1359" customFormat="false" ht="15" hidden="false" customHeight="false" outlineLevel="0" collapsed="false">
      <c r="A1359" s="9" t="s">
        <v>9603</v>
      </c>
      <c r="B1359" s="0" t="s">
        <v>7592</v>
      </c>
      <c r="C1359" s="10" t="s">
        <v>8084</v>
      </c>
      <c r="D1359" s="0" t="str">
        <f aca="false">A1359&amp;" "&amp;B1359&amp;" "&amp;C1359</f>
        <v>68.6 ± 11.2</v>
      </c>
    </row>
    <row r="1360" customFormat="false" ht="15" hidden="false" customHeight="false" outlineLevel="0" collapsed="false">
      <c r="A1360" s="9" t="s">
        <v>8804</v>
      </c>
      <c r="B1360" s="0" t="s">
        <v>7592</v>
      </c>
      <c r="C1360" s="10" t="s">
        <v>9211</v>
      </c>
      <c r="D1360" s="0" t="str">
        <f aca="false">A1360&amp;" "&amp;B1360&amp;" "&amp;C1360</f>
        <v>52.0 ± 19.2</v>
      </c>
    </row>
    <row r="1361" customFormat="false" ht="15" hidden="false" customHeight="false" outlineLevel="0" collapsed="false">
      <c r="A1361" s="9" t="s">
        <v>9418</v>
      </c>
      <c r="B1361" s="0" t="s">
        <v>7592</v>
      </c>
      <c r="C1361" s="10" t="s">
        <v>7997</v>
      </c>
      <c r="D1361" s="0" t="str">
        <f aca="false">A1361&amp;" "&amp;B1361&amp;" "&amp;C1361</f>
        <v>78.9 ± 9.6</v>
      </c>
    </row>
    <row r="1362" customFormat="false" ht="15" hidden="false" customHeight="false" outlineLevel="0" collapsed="false">
      <c r="A1362" s="9" t="s">
        <v>9604</v>
      </c>
      <c r="B1362" s="0" t="s">
        <v>7592</v>
      </c>
      <c r="C1362" s="10" t="s">
        <v>7835</v>
      </c>
      <c r="D1362" s="0" t="str">
        <f aca="false">A1362&amp;" "&amp;B1362&amp;" "&amp;C1362</f>
        <v>231.8 ± 34.0</v>
      </c>
    </row>
    <row r="1363" customFormat="false" ht="15" hidden="false" customHeight="false" outlineLevel="0" collapsed="false">
      <c r="A1363" s="9" t="s">
        <v>9605</v>
      </c>
      <c r="B1363" s="0" t="s">
        <v>7592</v>
      </c>
      <c r="C1363" s="10" t="s">
        <v>8080</v>
      </c>
      <c r="D1363" s="0" t="str">
        <f aca="false">A1363&amp;" "&amp;B1363&amp;" "&amp;C1363</f>
        <v>93.1 ± 10.4</v>
      </c>
    </row>
    <row r="1364" customFormat="false" ht="15" hidden="false" customHeight="false" outlineLevel="0" collapsed="false">
      <c r="A1364" s="9" t="s">
        <v>9606</v>
      </c>
      <c r="B1364" s="0" t="s">
        <v>7592</v>
      </c>
      <c r="C1364" s="10" t="s">
        <v>9385</v>
      </c>
      <c r="D1364" s="0" t="str">
        <f aca="false">A1364&amp;" "&amp;B1364&amp;" "&amp;C1364</f>
        <v>274.4 ± 70.5</v>
      </c>
    </row>
    <row r="1365" customFormat="false" ht="15" hidden="false" customHeight="false" outlineLevel="0" collapsed="false">
      <c r="A1365" s="9" t="s">
        <v>9607</v>
      </c>
      <c r="B1365" s="0" t="s">
        <v>7592</v>
      </c>
      <c r="C1365" s="10" t="s">
        <v>9608</v>
      </c>
      <c r="D1365" s="0" t="str">
        <f aca="false">A1365&amp;" "&amp;B1365&amp;" "&amp;C1365</f>
        <v>169.2 ± 32.0</v>
      </c>
    </row>
    <row r="1366" customFormat="false" ht="15" hidden="false" customHeight="false" outlineLevel="0" collapsed="false">
      <c r="A1366" s="9" t="s">
        <v>9609</v>
      </c>
      <c r="B1366" s="0" t="s">
        <v>7592</v>
      </c>
      <c r="C1366" s="10" t="s">
        <v>8722</v>
      </c>
      <c r="D1366" s="0" t="str">
        <f aca="false">A1366&amp;" "&amp;B1366&amp;" "&amp;C1366</f>
        <v>163.9 ± 30.8</v>
      </c>
    </row>
    <row r="1367" customFormat="false" ht="15" hidden="false" customHeight="false" outlineLevel="0" collapsed="false">
      <c r="A1367" s="9" t="s">
        <v>9102</v>
      </c>
      <c r="B1367" s="0" t="s">
        <v>7592</v>
      </c>
      <c r="C1367" s="10" t="s">
        <v>8316</v>
      </c>
      <c r="D1367" s="0" t="str">
        <f aca="false">A1367&amp;" "&amp;B1367&amp;" "&amp;C1367</f>
        <v>131.0 ± 56.5</v>
      </c>
    </row>
    <row r="1368" customFormat="false" ht="15" hidden="false" customHeight="false" outlineLevel="0" collapsed="false">
      <c r="A1368" s="9" t="s">
        <v>9610</v>
      </c>
      <c r="B1368" s="0" t="s">
        <v>7592</v>
      </c>
      <c r="C1368" s="10" t="s">
        <v>9611</v>
      </c>
      <c r="D1368" s="0" t="str">
        <f aca="false">A1368&amp;" "&amp;B1368&amp;" "&amp;C1368</f>
        <v>513.1 ± 255.0</v>
      </c>
    </row>
    <row r="1369" customFormat="false" ht="15" hidden="false" customHeight="false" outlineLevel="0" collapsed="false">
      <c r="A1369" s="9" t="s">
        <v>9612</v>
      </c>
      <c r="B1369" s="0" t="s">
        <v>7592</v>
      </c>
      <c r="C1369" s="10" t="s">
        <v>8287</v>
      </c>
      <c r="D1369" s="0" t="str">
        <f aca="false">A1369&amp;" "&amp;B1369&amp;" "&amp;C1369</f>
        <v>175.0 ± 79.0</v>
      </c>
    </row>
    <row r="1370" customFormat="false" ht="15" hidden="false" customHeight="false" outlineLevel="0" collapsed="false">
      <c r="A1370" s="9" t="s">
        <v>7988</v>
      </c>
      <c r="B1370" s="0" t="s">
        <v>7592</v>
      </c>
      <c r="C1370" s="10" t="s">
        <v>9613</v>
      </c>
      <c r="D1370" s="0" t="str">
        <f aca="false">A1370&amp;" "&amp;B1370&amp;" "&amp;C1370</f>
        <v>189.5 ± 72.0</v>
      </c>
    </row>
    <row r="1371" customFormat="false" ht="15" hidden="false" customHeight="false" outlineLevel="0" collapsed="false">
      <c r="A1371" s="9" t="s">
        <v>9614</v>
      </c>
      <c r="B1371" s="0" t="s">
        <v>7592</v>
      </c>
      <c r="C1371" s="10" t="s">
        <v>8244</v>
      </c>
      <c r="D1371" s="0" t="str">
        <f aca="false">A1371&amp;" "&amp;B1371&amp;" "&amp;C1371</f>
        <v>336.8 ± 74.2</v>
      </c>
    </row>
    <row r="1372" customFormat="false" ht="15" hidden="false" customHeight="false" outlineLevel="0" collapsed="false">
      <c r="A1372" s="9" t="s">
        <v>9615</v>
      </c>
      <c r="B1372" s="0" t="s">
        <v>7592</v>
      </c>
      <c r="C1372" s="10" t="s">
        <v>7623</v>
      </c>
      <c r="D1372" s="0" t="str">
        <f aca="false">A1372&amp;" "&amp;B1372&amp;" "&amp;C1372</f>
        <v>91.8 ± 24.2</v>
      </c>
    </row>
    <row r="1373" customFormat="false" ht="15" hidden="false" customHeight="false" outlineLevel="0" collapsed="false">
      <c r="A1373" s="9" t="s">
        <v>9208</v>
      </c>
      <c r="B1373" s="0" t="s">
        <v>7592</v>
      </c>
      <c r="C1373" s="10" t="s">
        <v>8831</v>
      </c>
      <c r="D1373" s="0" t="str">
        <f aca="false">A1373&amp;" "&amp;B1373&amp;" "&amp;C1373</f>
        <v>45.7 ± 9.5</v>
      </c>
    </row>
    <row r="1374" customFormat="false" ht="15" hidden="false" customHeight="false" outlineLevel="0" collapsed="false">
      <c r="A1374" s="9" t="s">
        <v>9616</v>
      </c>
      <c r="B1374" s="0" t="s">
        <v>7592</v>
      </c>
      <c r="C1374" s="10" t="s">
        <v>9617</v>
      </c>
      <c r="D1374" s="0" t="str">
        <f aca="false">A1374&amp;" "&amp;B1374&amp;" "&amp;C1374</f>
        <v>682.7 ± 106.8</v>
      </c>
    </row>
    <row r="1375" customFormat="false" ht="15" hidden="false" customHeight="false" outlineLevel="0" collapsed="false">
      <c r="A1375" s="9" t="s">
        <v>9618</v>
      </c>
      <c r="B1375" s="0" t="s">
        <v>7592</v>
      </c>
      <c r="C1375" s="10" t="s">
        <v>9619</v>
      </c>
      <c r="D1375" s="0" t="str">
        <f aca="false">A1375&amp;" "&amp;B1375&amp;" "&amp;C1375</f>
        <v>1,094.7 ± 325.5</v>
      </c>
    </row>
    <row r="1376" customFormat="false" ht="15" hidden="false" customHeight="false" outlineLevel="0" collapsed="false">
      <c r="A1376" s="9" t="s">
        <v>9620</v>
      </c>
      <c r="B1376" s="0" t="s">
        <v>7592</v>
      </c>
      <c r="C1376" s="10" t="s">
        <v>9621</v>
      </c>
      <c r="D1376" s="0" t="str">
        <f aca="false">A1376&amp;" "&amp;B1376&amp;" "&amp;C1376</f>
        <v>217.9 ± 20.8</v>
      </c>
    </row>
    <row r="1377" customFormat="false" ht="15" hidden="false" customHeight="false" outlineLevel="0" collapsed="false">
      <c r="A1377" s="9" t="s">
        <v>9622</v>
      </c>
      <c r="B1377" s="0" t="s">
        <v>7592</v>
      </c>
      <c r="C1377" s="10" t="s">
        <v>8494</v>
      </c>
      <c r="D1377" s="0" t="str">
        <f aca="false">A1377&amp;" "&amp;B1377&amp;" "&amp;C1377</f>
        <v>299.1 ± 33.6</v>
      </c>
    </row>
    <row r="1378" customFormat="false" ht="15" hidden="false" customHeight="false" outlineLevel="0" collapsed="false">
      <c r="A1378" s="9" t="s">
        <v>9623</v>
      </c>
      <c r="B1378" s="0" t="s">
        <v>7592</v>
      </c>
      <c r="C1378" s="10" t="s">
        <v>7848</v>
      </c>
      <c r="D1378" s="0" t="str">
        <f aca="false">A1378&amp;" "&amp;B1378&amp;" "&amp;C1378</f>
        <v>151.1 ± 35.0</v>
      </c>
    </row>
    <row r="1379" customFormat="false" ht="15" hidden="false" customHeight="false" outlineLevel="0" collapsed="false">
      <c r="A1379" s="9" t="s">
        <v>9624</v>
      </c>
      <c r="B1379" s="0" t="s">
        <v>7592</v>
      </c>
      <c r="C1379" s="10" t="s">
        <v>8149</v>
      </c>
      <c r="D1379" s="0" t="str">
        <f aca="false">A1379&amp;" "&amp;B1379&amp;" "&amp;C1379</f>
        <v>284.0 ± 56.2</v>
      </c>
    </row>
    <row r="1380" customFormat="false" ht="15" hidden="false" customHeight="false" outlineLevel="0" collapsed="false">
      <c r="A1380" s="9" t="s">
        <v>9625</v>
      </c>
      <c r="B1380" s="0" t="s">
        <v>7592</v>
      </c>
      <c r="C1380" s="10" t="s">
        <v>9626</v>
      </c>
      <c r="D1380" s="0" t="str">
        <f aca="false">A1380&amp;" "&amp;B1380&amp;" "&amp;C1380</f>
        <v>855.3 ± 192.5</v>
      </c>
    </row>
    <row r="1381" customFormat="false" ht="15" hidden="false" customHeight="false" outlineLevel="0" collapsed="false">
      <c r="A1381" s="9" t="s">
        <v>9627</v>
      </c>
      <c r="B1381" s="0" t="s">
        <v>7592</v>
      </c>
      <c r="C1381" s="10" t="s">
        <v>9628</v>
      </c>
      <c r="D1381" s="0" t="str">
        <f aca="false">A1381&amp;" "&amp;B1381&amp;" "&amp;C1381</f>
        <v>371.9 ± 86.7</v>
      </c>
    </row>
    <row r="1382" customFormat="false" ht="15" hidden="false" customHeight="false" outlineLevel="0" collapsed="false">
      <c r="A1382" s="9" t="s">
        <v>7639</v>
      </c>
      <c r="B1382" s="0" t="s">
        <v>7592</v>
      </c>
      <c r="C1382" s="10" t="s">
        <v>9629</v>
      </c>
      <c r="D1382" s="0" t="str">
        <f aca="false">A1382&amp;" "&amp;B1382&amp;" "&amp;C1382</f>
        <v>46.3 ± 3.7</v>
      </c>
    </row>
    <row r="1383" customFormat="false" ht="15" hidden="false" customHeight="false" outlineLevel="0" collapsed="false">
      <c r="A1383" s="9" t="s">
        <v>9630</v>
      </c>
      <c r="B1383" s="0" t="s">
        <v>7592</v>
      </c>
      <c r="C1383" s="10" t="s">
        <v>8127</v>
      </c>
      <c r="D1383" s="0" t="str">
        <f aca="false">A1383&amp;" "&amp;B1383&amp;" "&amp;C1383</f>
        <v>671.0 ± 84.3</v>
      </c>
    </row>
    <row r="1384" customFormat="false" ht="15" hidden="false" customHeight="false" outlineLevel="0" collapsed="false">
      <c r="A1384" s="9" t="s">
        <v>9631</v>
      </c>
      <c r="B1384" s="0" t="s">
        <v>7592</v>
      </c>
      <c r="C1384" s="10" t="s">
        <v>9632</v>
      </c>
      <c r="D1384" s="0" t="str">
        <f aca="false">A1384&amp;" "&amp;B1384&amp;" "&amp;C1384</f>
        <v>829.9 ± 512.1</v>
      </c>
    </row>
    <row r="1385" customFormat="false" ht="15" hidden="false" customHeight="false" outlineLevel="0" collapsed="false">
      <c r="A1385" s="9" t="s">
        <v>9631</v>
      </c>
      <c r="B1385" s="0" t="s">
        <v>7592</v>
      </c>
      <c r="C1385" s="10" t="s">
        <v>9632</v>
      </c>
      <c r="D1385" s="0" t="str">
        <f aca="false">A1385&amp;" "&amp;B1385&amp;" "&amp;C1385</f>
        <v>829.9 ± 512.1</v>
      </c>
    </row>
    <row r="1386" customFormat="false" ht="15" hidden="false" customHeight="false" outlineLevel="0" collapsed="false">
      <c r="A1386" s="9" t="s">
        <v>9633</v>
      </c>
      <c r="B1386" s="0" t="s">
        <v>7592</v>
      </c>
      <c r="C1386" s="10" t="s">
        <v>9634</v>
      </c>
      <c r="D1386" s="0" t="str">
        <f aca="false">A1386&amp;" "&amp;B1386&amp;" "&amp;C1386</f>
        <v>777.6 ± 420.7</v>
      </c>
    </row>
    <row r="1387" customFormat="false" ht="15" hidden="false" customHeight="false" outlineLevel="0" collapsed="false">
      <c r="A1387" s="9" t="s">
        <v>9633</v>
      </c>
      <c r="B1387" s="0" t="s">
        <v>7592</v>
      </c>
      <c r="C1387" s="10" t="s">
        <v>9634</v>
      </c>
      <c r="D1387" s="0" t="str">
        <f aca="false">A1387&amp;" "&amp;B1387&amp;" "&amp;C1387</f>
        <v>777.6 ± 420.7</v>
      </c>
    </row>
    <row r="1388" customFormat="false" ht="15" hidden="false" customHeight="false" outlineLevel="0" collapsed="false">
      <c r="A1388" s="9" t="s">
        <v>9633</v>
      </c>
      <c r="B1388" s="0" t="s">
        <v>7592</v>
      </c>
      <c r="C1388" s="10" t="s">
        <v>9634</v>
      </c>
      <c r="D1388" s="0" t="str">
        <f aca="false">A1388&amp;" "&amp;B1388&amp;" "&amp;C1388</f>
        <v>777.6 ± 420.7</v>
      </c>
    </row>
    <row r="1389" customFormat="false" ht="15" hidden="false" customHeight="false" outlineLevel="0" collapsed="false">
      <c r="A1389" s="9" t="s">
        <v>9633</v>
      </c>
      <c r="B1389" s="0" t="s">
        <v>7592</v>
      </c>
      <c r="C1389" s="10" t="s">
        <v>9634</v>
      </c>
      <c r="D1389" s="0" t="str">
        <f aca="false">A1389&amp;" "&amp;B1389&amp;" "&amp;C1389</f>
        <v>777.6 ± 420.7</v>
      </c>
    </row>
    <row r="1390" customFormat="false" ht="15" hidden="false" customHeight="false" outlineLevel="0" collapsed="false">
      <c r="A1390" s="9" t="s">
        <v>9633</v>
      </c>
      <c r="B1390" s="0" t="s">
        <v>7592</v>
      </c>
      <c r="C1390" s="10" t="s">
        <v>9634</v>
      </c>
      <c r="D1390" s="0" t="str">
        <f aca="false">A1390&amp;" "&amp;B1390&amp;" "&amp;C1390</f>
        <v>777.6 ± 420.7</v>
      </c>
    </row>
    <row r="1391" customFormat="false" ht="15" hidden="false" customHeight="false" outlineLevel="0" collapsed="false">
      <c r="A1391" s="9" t="s">
        <v>9635</v>
      </c>
      <c r="B1391" s="0" t="s">
        <v>7592</v>
      </c>
      <c r="C1391" s="10" t="s">
        <v>9636</v>
      </c>
      <c r="D1391" s="0" t="str">
        <f aca="false">A1391&amp;" "&amp;B1391&amp;" "&amp;C1391</f>
        <v>778.1 ± 421.1</v>
      </c>
    </row>
    <row r="1392" customFormat="false" ht="15" hidden="false" customHeight="false" outlineLevel="0" collapsed="false">
      <c r="A1392" s="9" t="s">
        <v>9635</v>
      </c>
      <c r="B1392" s="0" t="s">
        <v>7592</v>
      </c>
      <c r="C1392" s="10" t="s">
        <v>9636</v>
      </c>
      <c r="D1392" s="0" t="str">
        <f aca="false">A1392&amp;" "&amp;B1392&amp;" "&amp;C1392</f>
        <v>778.1 ± 421.1</v>
      </c>
    </row>
    <row r="1393" customFormat="false" ht="15" hidden="false" customHeight="false" outlineLevel="0" collapsed="false">
      <c r="A1393" s="9" t="s">
        <v>9637</v>
      </c>
      <c r="B1393" s="0" t="s">
        <v>7592</v>
      </c>
      <c r="C1393" s="10" t="s">
        <v>9638</v>
      </c>
      <c r="D1393" s="0" t="str">
        <f aca="false">A1393&amp;" "&amp;B1393&amp;" "&amp;C1393</f>
        <v>306.9 ± 118.7</v>
      </c>
    </row>
    <row r="1394" customFormat="false" ht="15" hidden="false" customHeight="false" outlineLevel="0" collapsed="false">
      <c r="A1394" s="9" t="s">
        <v>9438</v>
      </c>
      <c r="B1394" s="0" t="s">
        <v>7592</v>
      </c>
      <c r="C1394" s="10" t="s">
        <v>8983</v>
      </c>
      <c r="D1394" s="0" t="str">
        <f aca="false">A1394&amp;" "&amp;B1394&amp;" "&amp;C1394</f>
        <v>250.6 ± 18.9</v>
      </c>
    </row>
    <row r="1395" customFormat="false" ht="15" hidden="false" customHeight="false" outlineLevel="0" collapsed="false">
      <c r="A1395" s="9" t="s">
        <v>9639</v>
      </c>
      <c r="B1395" s="0" t="s">
        <v>7592</v>
      </c>
      <c r="C1395" s="10" t="s">
        <v>9110</v>
      </c>
      <c r="D1395" s="0" t="str">
        <f aca="false">A1395&amp;" "&amp;B1395&amp;" "&amp;C1395</f>
        <v>228.1 ± 25.8</v>
      </c>
    </row>
    <row r="1396" customFormat="false" ht="15" hidden="false" customHeight="false" outlineLevel="0" collapsed="false">
      <c r="A1396" s="9" t="s">
        <v>9640</v>
      </c>
      <c r="B1396" s="0" t="s">
        <v>7592</v>
      </c>
      <c r="C1396" s="10" t="s">
        <v>9006</v>
      </c>
      <c r="D1396" s="0" t="str">
        <f aca="false">A1396&amp;" "&amp;B1396&amp;" "&amp;C1396</f>
        <v>343.2 ± 40.9</v>
      </c>
    </row>
    <row r="1397" customFormat="false" ht="15" hidden="false" customHeight="false" outlineLevel="0" collapsed="false">
      <c r="A1397" s="9" t="s">
        <v>8654</v>
      </c>
      <c r="B1397" s="0" t="s">
        <v>7592</v>
      </c>
      <c r="C1397" s="10" t="s">
        <v>9177</v>
      </c>
      <c r="D1397" s="0" t="str">
        <f aca="false">A1397&amp;" "&amp;B1397&amp;" "&amp;C1397</f>
        <v>453.4 ± 61.5</v>
      </c>
    </row>
    <row r="1398" customFormat="false" ht="15" hidden="false" customHeight="false" outlineLevel="0" collapsed="false">
      <c r="A1398" s="9" t="s">
        <v>9641</v>
      </c>
      <c r="B1398" s="0" t="s">
        <v>7592</v>
      </c>
      <c r="C1398" s="10" t="s">
        <v>8524</v>
      </c>
      <c r="D1398" s="0" t="str">
        <f aca="false">A1398&amp;" "&amp;B1398&amp;" "&amp;C1398</f>
        <v>214.8 ± 77.7</v>
      </c>
    </row>
    <row r="1399" customFormat="false" ht="15" hidden="false" customHeight="false" outlineLevel="0" collapsed="false">
      <c r="A1399" s="9" t="s">
        <v>9642</v>
      </c>
      <c r="B1399" s="0" t="s">
        <v>7592</v>
      </c>
      <c r="C1399" s="10" t="s">
        <v>9643</v>
      </c>
      <c r="D1399" s="0" t="str">
        <f aca="false">A1399&amp;" "&amp;B1399&amp;" "&amp;C1399</f>
        <v>1,295.4 ± 390.3</v>
      </c>
    </row>
    <row r="1400" customFormat="false" ht="15" hidden="false" customHeight="false" outlineLevel="0" collapsed="false">
      <c r="A1400" s="9" t="s">
        <v>9644</v>
      </c>
      <c r="B1400" s="0" t="s">
        <v>7592</v>
      </c>
      <c r="C1400" s="10" t="s">
        <v>9645</v>
      </c>
      <c r="D1400" s="0" t="str">
        <f aca="false">A1400&amp;" "&amp;B1400&amp;" "&amp;C1400</f>
        <v>6,611.2 ± 874.2</v>
      </c>
    </row>
    <row r="1401" customFormat="false" ht="15" hidden="false" customHeight="false" outlineLevel="0" collapsed="false">
      <c r="A1401" s="9" t="s">
        <v>9646</v>
      </c>
      <c r="B1401" s="0" t="s">
        <v>7592</v>
      </c>
      <c r="C1401" s="10" t="s">
        <v>9647</v>
      </c>
      <c r="D1401" s="0" t="str">
        <f aca="false">A1401&amp;" "&amp;B1401&amp;" "&amp;C1401</f>
        <v>3,063.5 ± 429.8</v>
      </c>
    </row>
    <row r="1402" customFormat="false" ht="15" hidden="false" customHeight="false" outlineLevel="0" collapsed="false">
      <c r="A1402" s="9" t="s">
        <v>9648</v>
      </c>
      <c r="B1402" s="0" t="s">
        <v>7592</v>
      </c>
      <c r="C1402" s="10" t="s">
        <v>9649</v>
      </c>
      <c r="D1402" s="0" t="str">
        <f aca="false">A1402&amp;" "&amp;B1402&amp;" "&amp;C1402</f>
        <v>4,362.5 ± 401.2</v>
      </c>
    </row>
    <row r="1403" customFormat="false" ht="15" hidden="false" customHeight="false" outlineLevel="0" collapsed="false">
      <c r="A1403" s="9" t="s">
        <v>9650</v>
      </c>
      <c r="B1403" s="0" t="s">
        <v>7592</v>
      </c>
      <c r="C1403" s="10" t="s">
        <v>9651</v>
      </c>
      <c r="D1403" s="0" t="str">
        <f aca="false">A1403&amp;" "&amp;B1403&amp;" "&amp;C1403</f>
        <v>3,962.6 ± 372.1</v>
      </c>
    </row>
    <row r="1404" customFormat="false" ht="15" hidden="false" customHeight="false" outlineLevel="0" collapsed="false">
      <c r="A1404" s="9" t="s">
        <v>9652</v>
      </c>
      <c r="B1404" s="0" t="s">
        <v>7592</v>
      </c>
      <c r="C1404" s="10" t="s">
        <v>9502</v>
      </c>
      <c r="D1404" s="0" t="str">
        <f aca="false">A1404&amp;" "&amp;B1404&amp;" "&amp;C1404</f>
        <v>72.1 ± 11.0</v>
      </c>
    </row>
    <row r="1405" customFormat="false" ht="15" hidden="false" customHeight="false" outlineLevel="0" collapsed="false">
      <c r="A1405" s="9" t="s">
        <v>9653</v>
      </c>
      <c r="B1405" s="0" t="s">
        <v>7592</v>
      </c>
      <c r="C1405" s="10" t="s">
        <v>9654</v>
      </c>
      <c r="D1405" s="0" t="str">
        <f aca="false">A1405&amp;" "&amp;B1405&amp;" "&amp;C1405</f>
        <v>1,256.1 ± 265.6</v>
      </c>
    </row>
    <row r="1406" customFormat="false" ht="15" hidden="false" customHeight="false" outlineLevel="0" collapsed="false">
      <c r="A1406" s="9" t="s">
        <v>9655</v>
      </c>
      <c r="B1406" s="0" t="s">
        <v>7592</v>
      </c>
      <c r="C1406" s="10" t="s">
        <v>9656</v>
      </c>
      <c r="D1406" s="0" t="str">
        <f aca="false">A1406&amp;" "&amp;B1406&amp;" "&amp;C1406</f>
        <v>1,045.4 ± 148.2</v>
      </c>
    </row>
    <row r="1407" customFormat="false" ht="15" hidden="false" customHeight="false" outlineLevel="0" collapsed="false">
      <c r="A1407" s="9" t="s">
        <v>9657</v>
      </c>
      <c r="B1407" s="0" t="s">
        <v>7592</v>
      </c>
      <c r="C1407" s="10" t="s">
        <v>8320</v>
      </c>
      <c r="D1407" s="0" t="str">
        <f aca="false">A1407&amp;" "&amp;B1407&amp;" "&amp;C1407</f>
        <v>4,495.1 ± 298.1</v>
      </c>
    </row>
    <row r="1408" customFormat="false" ht="15" hidden="false" customHeight="false" outlineLevel="0" collapsed="false">
      <c r="A1408" s="9" t="s">
        <v>9658</v>
      </c>
      <c r="B1408" s="0" t="s">
        <v>7592</v>
      </c>
      <c r="C1408" s="10" t="s">
        <v>9659</v>
      </c>
      <c r="D1408" s="0" t="str">
        <f aca="false">A1408&amp;" "&amp;B1408&amp;" "&amp;C1408</f>
        <v>5,200.8 ± 371.8</v>
      </c>
    </row>
    <row r="1409" customFormat="false" ht="15" hidden="false" customHeight="false" outlineLevel="0" collapsed="false">
      <c r="A1409" s="9" t="s">
        <v>9660</v>
      </c>
      <c r="B1409" s="0" t="s">
        <v>7592</v>
      </c>
      <c r="C1409" s="10" t="s">
        <v>9146</v>
      </c>
      <c r="D1409" s="0" t="str">
        <f aca="false">A1409&amp;" "&amp;B1409&amp;" "&amp;C1409</f>
        <v>6,000.0 ± 643.6</v>
      </c>
    </row>
    <row r="1410" customFormat="false" ht="15" hidden="false" customHeight="false" outlineLevel="0" collapsed="false">
      <c r="A1410" s="9" t="s">
        <v>9661</v>
      </c>
      <c r="B1410" s="0" t="s">
        <v>7592</v>
      </c>
      <c r="C1410" s="10" t="s">
        <v>8357</v>
      </c>
      <c r="D1410" s="0" t="str">
        <f aca="false">A1410&amp;" "&amp;B1410&amp;" "&amp;C1410</f>
        <v>532.4 ± 155.4</v>
      </c>
    </row>
    <row r="1411" customFormat="false" ht="15" hidden="false" customHeight="false" outlineLevel="0" collapsed="false">
      <c r="A1411" s="9" t="s">
        <v>9662</v>
      </c>
      <c r="B1411" s="0" t="s">
        <v>7592</v>
      </c>
      <c r="C1411" s="10" t="s">
        <v>9663</v>
      </c>
      <c r="D1411" s="0" t="str">
        <f aca="false">A1411&amp;" "&amp;B1411&amp;" "&amp;C1411</f>
        <v>2,832.9 ± 348.8</v>
      </c>
    </row>
    <row r="1412" customFormat="false" ht="15" hidden="false" customHeight="false" outlineLevel="0" collapsed="false">
      <c r="A1412" s="9" t="s">
        <v>9664</v>
      </c>
      <c r="B1412" s="0" t="s">
        <v>7592</v>
      </c>
      <c r="C1412" s="10" t="s">
        <v>9665</v>
      </c>
      <c r="D1412" s="0" t="str">
        <f aca="false">A1412&amp;" "&amp;B1412&amp;" "&amp;C1412</f>
        <v>2,908.7 ± 346.6</v>
      </c>
    </row>
    <row r="1413" customFormat="false" ht="15" hidden="false" customHeight="false" outlineLevel="0" collapsed="false">
      <c r="A1413" s="9" t="s">
        <v>8839</v>
      </c>
      <c r="B1413" s="0" t="s">
        <v>7592</v>
      </c>
      <c r="C1413" s="10" t="s">
        <v>8418</v>
      </c>
      <c r="D1413" s="0" t="str">
        <f aca="false">A1413&amp;" "&amp;B1413&amp;" "&amp;C1413</f>
        <v>121.2 ± 23.4</v>
      </c>
    </row>
    <row r="1414" customFormat="false" ht="15" hidden="false" customHeight="false" outlineLevel="0" collapsed="false">
      <c r="A1414" s="9" t="s">
        <v>9666</v>
      </c>
      <c r="B1414" s="0" t="s">
        <v>7592</v>
      </c>
      <c r="C1414" s="10" t="s">
        <v>9667</v>
      </c>
      <c r="D1414" s="0" t="str">
        <f aca="false">A1414&amp;" "&amp;B1414&amp;" "&amp;C1414</f>
        <v>2,123.5 ± 278.9</v>
      </c>
    </row>
    <row r="1415" customFormat="false" ht="15" hidden="false" customHeight="false" outlineLevel="0" collapsed="false">
      <c r="A1415" s="9" t="s">
        <v>9668</v>
      </c>
      <c r="B1415" s="0" t="s">
        <v>7592</v>
      </c>
      <c r="C1415" s="10" t="s">
        <v>9669</v>
      </c>
      <c r="D1415" s="0" t="str">
        <f aca="false">A1415&amp;" "&amp;B1415&amp;" "&amp;C1415</f>
        <v>3,145.3 ± 364.1</v>
      </c>
    </row>
    <row r="1416" customFormat="false" ht="15" hidden="false" customHeight="false" outlineLevel="0" collapsed="false">
      <c r="A1416" s="9" t="s">
        <v>9670</v>
      </c>
      <c r="B1416" s="0" t="s">
        <v>7592</v>
      </c>
      <c r="C1416" s="10" t="s">
        <v>9627</v>
      </c>
      <c r="D1416" s="0" t="str">
        <f aca="false">A1416&amp;" "&amp;B1416&amp;" "&amp;C1416</f>
        <v>1,594.3 ± 371.9</v>
      </c>
    </row>
    <row r="1417" customFormat="false" ht="15" hidden="false" customHeight="false" outlineLevel="0" collapsed="false">
      <c r="A1417" s="9" t="s">
        <v>8684</v>
      </c>
      <c r="B1417" s="0" t="s">
        <v>7592</v>
      </c>
      <c r="C1417" s="10" t="s">
        <v>8014</v>
      </c>
      <c r="D1417" s="0" t="str">
        <f aca="false">A1417&amp;" "&amp;B1417&amp;" "&amp;C1417</f>
        <v>145.9 ± 40.1</v>
      </c>
    </row>
    <row r="1418" customFormat="false" ht="15" hidden="false" customHeight="false" outlineLevel="0" collapsed="false">
      <c r="A1418" s="9" t="s">
        <v>9671</v>
      </c>
      <c r="B1418" s="0" t="s">
        <v>7592</v>
      </c>
      <c r="C1418" s="10" t="s">
        <v>9672</v>
      </c>
      <c r="D1418" s="0" t="str">
        <f aca="false">A1418&amp;" "&amp;B1418&amp;" "&amp;C1418</f>
        <v>3,676.1 ± 655.2</v>
      </c>
    </row>
    <row r="1419" customFormat="false" ht="15" hidden="false" customHeight="false" outlineLevel="0" collapsed="false">
      <c r="A1419" s="9" t="s">
        <v>9673</v>
      </c>
      <c r="B1419" s="0" t="s">
        <v>7592</v>
      </c>
      <c r="C1419" s="10" t="s">
        <v>9674</v>
      </c>
      <c r="D1419" s="0" t="str">
        <f aca="false">A1419&amp;" "&amp;B1419&amp;" "&amp;C1419</f>
        <v>64.5 ± 12.2</v>
      </c>
    </row>
    <row r="1420" customFormat="false" ht="15" hidden="false" customHeight="false" outlineLevel="0" collapsed="false">
      <c r="A1420" s="9" t="s">
        <v>9675</v>
      </c>
      <c r="B1420" s="0" t="s">
        <v>7592</v>
      </c>
      <c r="C1420" s="10" t="s">
        <v>9676</v>
      </c>
      <c r="D1420" s="0" t="str">
        <f aca="false">A1420&amp;" "&amp;B1420&amp;" "&amp;C1420</f>
        <v>2,859.9 ± 228.0</v>
      </c>
    </row>
    <row r="1421" customFormat="false" ht="15" hidden="false" customHeight="false" outlineLevel="0" collapsed="false">
      <c r="A1421" s="9" t="s">
        <v>9677</v>
      </c>
      <c r="B1421" s="0" t="s">
        <v>7592</v>
      </c>
      <c r="C1421" s="10" t="s">
        <v>9678</v>
      </c>
      <c r="D1421" s="0" t="str">
        <f aca="false">A1421&amp;" "&amp;B1421&amp;" "&amp;C1421</f>
        <v>1,649.7 ± 343.1</v>
      </c>
    </row>
    <row r="1422" customFormat="false" ht="15" hidden="false" customHeight="false" outlineLevel="0" collapsed="false">
      <c r="A1422" s="9" t="s">
        <v>9679</v>
      </c>
      <c r="B1422" s="0" t="s">
        <v>7592</v>
      </c>
      <c r="C1422" s="10" t="s">
        <v>9680</v>
      </c>
      <c r="D1422" s="0" t="str">
        <f aca="false">A1422&amp;" "&amp;B1422&amp;" "&amp;C1422</f>
        <v>3,431.0 ± 413.4</v>
      </c>
    </row>
    <row r="1423" customFormat="false" ht="15" hidden="false" customHeight="false" outlineLevel="0" collapsed="false">
      <c r="A1423" s="9" t="s">
        <v>9681</v>
      </c>
      <c r="B1423" s="0" t="s">
        <v>7592</v>
      </c>
      <c r="C1423" s="10" t="s">
        <v>9682</v>
      </c>
      <c r="D1423" s="0" t="str">
        <f aca="false">A1423&amp;" "&amp;B1423&amp;" "&amp;C1423</f>
        <v>2,386.2 ± 257.7</v>
      </c>
    </row>
    <row r="1424" customFormat="false" ht="15" hidden="false" customHeight="false" outlineLevel="0" collapsed="false">
      <c r="A1424" s="9" t="s">
        <v>7753</v>
      </c>
      <c r="B1424" s="0" t="s">
        <v>7592</v>
      </c>
      <c r="C1424" s="10" t="s">
        <v>8725</v>
      </c>
      <c r="D1424" s="0" t="str">
        <f aca="false">A1424&amp;" "&amp;B1424&amp;" "&amp;C1424</f>
        <v>497.6 ± 67.6</v>
      </c>
    </row>
    <row r="1425" customFormat="false" ht="15" hidden="false" customHeight="false" outlineLevel="0" collapsed="false">
      <c r="A1425" s="9" t="s">
        <v>9683</v>
      </c>
      <c r="B1425" s="0" t="s">
        <v>7592</v>
      </c>
      <c r="C1425" s="10" t="s">
        <v>9684</v>
      </c>
      <c r="D1425" s="0" t="str">
        <f aca="false">A1425&amp;" "&amp;B1425&amp;" "&amp;C1425</f>
        <v>1,817.2 ± 165.0</v>
      </c>
    </row>
    <row r="1426" customFormat="false" ht="15" hidden="false" customHeight="false" outlineLevel="0" collapsed="false">
      <c r="A1426" s="9" t="s">
        <v>9685</v>
      </c>
      <c r="B1426" s="0" t="s">
        <v>7592</v>
      </c>
      <c r="C1426" s="10" t="s">
        <v>9686</v>
      </c>
      <c r="D1426" s="0" t="str">
        <f aca="false">A1426&amp;" "&amp;B1426&amp;" "&amp;C1426</f>
        <v>1,159.5 ± 234.8</v>
      </c>
    </row>
    <row r="1427" customFormat="false" ht="15" hidden="false" customHeight="false" outlineLevel="0" collapsed="false">
      <c r="A1427" s="9" t="s">
        <v>9687</v>
      </c>
      <c r="B1427" s="0" t="s">
        <v>7592</v>
      </c>
      <c r="C1427" s="10" t="s">
        <v>9688</v>
      </c>
      <c r="D1427" s="0" t="str">
        <f aca="false">A1427&amp;" "&amp;B1427&amp;" "&amp;C1427</f>
        <v>1,108.4 ± 221.3</v>
      </c>
    </row>
    <row r="1428" customFormat="false" ht="15" hidden="false" customHeight="false" outlineLevel="0" collapsed="false">
      <c r="A1428" s="9" t="s">
        <v>8240</v>
      </c>
      <c r="B1428" s="0" t="s">
        <v>7592</v>
      </c>
      <c r="C1428" s="10" t="s">
        <v>9198</v>
      </c>
      <c r="D1428" s="0" t="str">
        <f aca="false">A1428&amp;" "&amp;B1428&amp;" "&amp;C1428</f>
        <v>112.1 ± 18.0</v>
      </c>
    </row>
    <row r="1429" customFormat="false" ht="15" hidden="false" customHeight="false" outlineLevel="0" collapsed="false">
      <c r="A1429" s="9" t="s">
        <v>9689</v>
      </c>
      <c r="B1429" s="0" t="s">
        <v>7592</v>
      </c>
      <c r="C1429" s="10" t="s">
        <v>9690</v>
      </c>
      <c r="D1429" s="0" t="str">
        <f aca="false">A1429&amp;" "&amp;B1429&amp;" "&amp;C1429</f>
        <v>5,182.7 ± 350.5</v>
      </c>
    </row>
    <row r="1430" customFormat="false" ht="15" hidden="false" customHeight="false" outlineLevel="0" collapsed="false">
      <c r="A1430" s="9" t="s">
        <v>9691</v>
      </c>
      <c r="B1430" s="0" t="s">
        <v>7592</v>
      </c>
      <c r="C1430" s="10" t="s">
        <v>9692</v>
      </c>
      <c r="D1430" s="0" t="str">
        <f aca="false">A1430&amp;" "&amp;B1430&amp;" "&amp;C1430</f>
        <v>5,435.0 ± 336.7</v>
      </c>
    </row>
    <row r="1431" customFormat="false" ht="15" hidden="false" customHeight="false" outlineLevel="0" collapsed="false">
      <c r="A1431" s="9" t="s">
        <v>9693</v>
      </c>
      <c r="B1431" s="0" t="s">
        <v>7592</v>
      </c>
      <c r="C1431" s="10" t="s">
        <v>9694</v>
      </c>
      <c r="D1431" s="0" t="str">
        <f aca="false">A1431&amp;" "&amp;B1431&amp;" "&amp;C1431</f>
        <v>5,306.0 ± 323.5</v>
      </c>
    </row>
    <row r="1432" customFormat="false" ht="15" hidden="false" customHeight="false" outlineLevel="0" collapsed="false">
      <c r="A1432" s="9" t="s">
        <v>9695</v>
      </c>
      <c r="B1432" s="0" t="s">
        <v>7592</v>
      </c>
      <c r="C1432" s="10" t="s">
        <v>9696</v>
      </c>
      <c r="D1432" s="0" t="str">
        <f aca="false">A1432&amp;" "&amp;B1432&amp;" "&amp;C1432</f>
        <v>4,190.1 ± 348.4</v>
      </c>
    </row>
    <row r="1433" customFormat="false" ht="15" hidden="false" customHeight="false" outlineLevel="0" collapsed="false">
      <c r="A1433" s="9" t="s">
        <v>9697</v>
      </c>
      <c r="B1433" s="0" t="s">
        <v>7592</v>
      </c>
      <c r="C1433" s="10" t="s">
        <v>9698</v>
      </c>
      <c r="D1433" s="0" t="str">
        <f aca="false">A1433&amp;" "&amp;B1433&amp;" "&amp;C1433</f>
        <v>1,674.7 ± 297.7</v>
      </c>
    </row>
    <row r="1434" customFormat="false" ht="15" hidden="false" customHeight="false" outlineLevel="0" collapsed="false">
      <c r="A1434" s="9" t="s">
        <v>9699</v>
      </c>
      <c r="B1434" s="0" t="s">
        <v>7592</v>
      </c>
      <c r="C1434" s="10" t="s">
        <v>9700</v>
      </c>
      <c r="D1434" s="0" t="str">
        <f aca="false">A1434&amp;" "&amp;B1434&amp;" "&amp;C1434</f>
        <v>300.3 ± 47.2</v>
      </c>
    </row>
    <row r="1435" customFormat="false" ht="15" hidden="false" customHeight="false" outlineLevel="0" collapsed="false">
      <c r="A1435" s="9" t="s">
        <v>9701</v>
      </c>
      <c r="B1435" s="0" t="s">
        <v>7592</v>
      </c>
      <c r="C1435" s="10" t="s">
        <v>9702</v>
      </c>
      <c r="D1435" s="0" t="str">
        <f aca="false">A1435&amp;" "&amp;B1435&amp;" "&amp;C1435</f>
        <v>2,078.3 ± 345.6</v>
      </c>
    </row>
    <row r="1436" customFormat="false" ht="15" hidden="false" customHeight="false" outlineLevel="0" collapsed="false">
      <c r="A1436" s="9" t="s">
        <v>9703</v>
      </c>
      <c r="B1436" s="0" t="s">
        <v>7592</v>
      </c>
      <c r="C1436" s="10" t="s">
        <v>9704</v>
      </c>
      <c r="D1436" s="0" t="str">
        <f aca="false">A1436&amp;" "&amp;B1436&amp;" "&amp;C1436</f>
        <v>3,965.5 ± 221.9</v>
      </c>
    </row>
    <row r="1437" customFormat="false" ht="15" hidden="false" customHeight="false" outlineLevel="0" collapsed="false">
      <c r="A1437" s="9" t="s">
        <v>9705</v>
      </c>
      <c r="B1437" s="0" t="s">
        <v>7592</v>
      </c>
      <c r="C1437" s="10" t="s">
        <v>9706</v>
      </c>
      <c r="D1437" s="0" t="str">
        <f aca="false">A1437&amp;" "&amp;B1437&amp;" "&amp;C1437</f>
        <v>3,503.5 ± 440.4</v>
      </c>
    </row>
    <row r="1438" customFormat="false" ht="15" hidden="false" customHeight="false" outlineLevel="0" collapsed="false">
      <c r="A1438" s="9" t="s">
        <v>9707</v>
      </c>
      <c r="B1438" s="0" t="s">
        <v>7592</v>
      </c>
      <c r="C1438" s="10" t="s">
        <v>9708</v>
      </c>
      <c r="D1438" s="0" t="str">
        <f aca="false">A1438&amp;" "&amp;B1438&amp;" "&amp;C1438</f>
        <v>3,868.7 ± 407.8</v>
      </c>
    </row>
    <row r="1439" customFormat="false" ht="15" hidden="false" customHeight="false" outlineLevel="0" collapsed="false">
      <c r="A1439" s="9" t="s">
        <v>9707</v>
      </c>
      <c r="B1439" s="0" t="s">
        <v>7592</v>
      </c>
      <c r="C1439" s="10" t="s">
        <v>9708</v>
      </c>
      <c r="D1439" s="0" t="str">
        <f aca="false">A1439&amp;" "&amp;B1439&amp;" "&amp;C1439</f>
        <v>3,868.7 ± 407.8</v>
      </c>
    </row>
    <row r="1440" customFormat="false" ht="15" hidden="false" customHeight="false" outlineLevel="0" collapsed="false">
      <c r="A1440" s="9" t="s">
        <v>9709</v>
      </c>
      <c r="B1440" s="0" t="s">
        <v>7592</v>
      </c>
      <c r="C1440" s="10" t="s">
        <v>8969</v>
      </c>
      <c r="D1440" s="0" t="str">
        <f aca="false">A1440&amp;" "&amp;B1440&amp;" "&amp;C1440</f>
        <v>1,928.1 ± 361.3</v>
      </c>
    </row>
    <row r="1441" customFormat="false" ht="15" hidden="false" customHeight="false" outlineLevel="0" collapsed="false">
      <c r="A1441" s="9" t="s">
        <v>9709</v>
      </c>
      <c r="B1441" s="0" t="s">
        <v>7592</v>
      </c>
      <c r="C1441" s="10" t="s">
        <v>8969</v>
      </c>
      <c r="D1441" s="0" t="str">
        <f aca="false">A1441&amp;" "&amp;B1441&amp;" "&amp;C1441</f>
        <v>1,928.1 ± 361.3</v>
      </c>
    </row>
    <row r="1442" customFormat="false" ht="15" hidden="false" customHeight="false" outlineLevel="0" collapsed="false">
      <c r="A1442" s="9" t="s">
        <v>9709</v>
      </c>
      <c r="B1442" s="0" t="s">
        <v>7592</v>
      </c>
      <c r="C1442" s="10" t="s">
        <v>8969</v>
      </c>
      <c r="D1442" s="0" t="str">
        <f aca="false">A1442&amp;" "&amp;B1442&amp;" "&amp;C1442</f>
        <v>1,928.1 ± 361.3</v>
      </c>
    </row>
    <row r="1443" customFormat="false" ht="15" hidden="false" customHeight="false" outlineLevel="0" collapsed="false">
      <c r="A1443" s="9" t="s">
        <v>7972</v>
      </c>
      <c r="B1443" s="0" t="s">
        <v>7592</v>
      </c>
      <c r="C1443" s="10" t="s">
        <v>8786</v>
      </c>
      <c r="D1443" s="0" t="str">
        <f aca="false">A1443&amp;" "&amp;B1443&amp;" "&amp;C1443</f>
        <v>84.1 ± 16.7</v>
      </c>
    </row>
    <row r="1444" customFormat="false" ht="15" hidden="false" customHeight="false" outlineLevel="0" collapsed="false">
      <c r="A1444" s="9" t="s">
        <v>9710</v>
      </c>
      <c r="B1444" s="0" t="s">
        <v>7592</v>
      </c>
      <c r="C1444" s="10" t="s">
        <v>9711</v>
      </c>
      <c r="D1444" s="0" t="str">
        <f aca="false">A1444&amp;" "&amp;B1444&amp;" "&amp;C1444</f>
        <v>1,602.7 ± 356.3</v>
      </c>
    </row>
    <row r="1445" customFormat="false" ht="15" hidden="false" customHeight="false" outlineLevel="0" collapsed="false">
      <c r="A1445" s="9" t="s">
        <v>9712</v>
      </c>
      <c r="B1445" s="0" t="s">
        <v>7592</v>
      </c>
      <c r="C1445" s="10" t="s">
        <v>9275</v>
      </c>
      <c r="D1445" s="0" t="str">
        <f aca="false">A1445&amp;" "&amp;B1445&amp;" "&amp;C1445</f>
        <v>322.3 ± 59.2</v>
      </c>
    </row>
    <row r="1446" customFormat="false" ht="15" hidden="false" customHeight="false" outlineLevel="0" collapsed="false">
      <c r="A1446" s="9" t="s">
        <v>9713</v>
      </c>
      <c r="B1446" s="0" t="s">
        <v>7592</v>
      </c>
      <c r="C1446" s="10" t="s">
        <v>8720</v>
      </c>
      <c r="D1446" s="0" t="str">
        <f aca="false">A1446&amp;" "&amp;B1446&amp;" "&amp;C1446</f>
        <v>1,032.7 ± 287.1</v>
      </c>
    </row>
    <row r="1447" customFormat="false" ht="15" hidden="false" customHeight="false" outlineLevel="0" collapsed="false">
      <c r="A1447" s="9" t="s">
        <v>9714</v>
      </c>
      <c r="B1447" s="0" t="s">
        <v>7592</v>
      </c>
      <c r="C1447" s="10" t="s">
        <v>9715</v>
      </c>
      <c r="D1447" s="0" t="str">
        <f aca="false">A1447&amp;" "&amp;B1447&amp;" "&amp;C1447</f>
        <v>3,526.5 ± 410.6</v>
      </c>
    </row>
    <row r="1448" customFormat="false" ht="15" hidden="false" customHeight="false" outlineLevel="0" collapsed="false">
      <c r="A1448" s="9" t="s">
        <v>9716</v>
      </c>
      <c r="B1448" s="0" t="s">
        <v>7592</v>
      </c>
      <c r="C1448" s="10" t="s">
        <v>9717</v>
      </c>
      <c r="D1448" s="0" t="str">
        <f aca="false">A1448&amp;" "&amp;B1448&amp;" "&amp;C1448</f>
        <v>3,356.7 ± 406.1</v>
      </c>
    </row>
    <row r="1449" customFormat="false" ht="15" hidden="false" customHeight="false" outlineLevel="0" collapsed="false">
      <c r="A1449" s="9" t="s">
        <v>9718</v>
      </c>
      <c r="B1449" s="0" t="s">
        <v>7592</v>
      </c>
      <c r="C1449" s="10" t="s">
        <v>9719</v>
      </c>
      <c r="D1449" s="0" t="str">
        <f aca="false">A1449&amp;" "&amp;B1449&amp;" "&amp;C1449</f>
        <v>3,003.3 ± 426.7</v>
      </c>
    </row>
    <row r="1450" customFormat="false" ht="15" hidden="false" customHeight="false" outlineLevel="0" collapsed="false">
      <c r="A1450" s="9" t="s">
        <v>9720</v>
      </c>
      <c r="B1450" s="0" t="s">
        <v>7592</v>
      </c>
      <c r="C1450" s="10" t="s">
        <v>9721</v>
      </c>
      <c r="D1450" s="0" t="str">
        <f aca="false">A1450&amp;" "&amp;B1450&amp;" "&amp;C1450</f>
        <v>642.7 ± 128.4</v>
      </c>
    </row>
    <row r="1451" customFormat="false" ht="15" hidden="false" customHeight="false" outlineLevel="0" collapsed="false">
      <c r="A1451" s="9" t="s">
        <v>8176</v>
      </c>
      <c r="B1451" s="0" t="s">
        <v>7592</v>
      </c>
      <c r="C1451" s="10" t="s">
        <v>9722</v>
      </c>
      <c r="D1451" s="0" t="str">
        <f aca="false">A1451&amp;" "&amp;B1451&amp;" "&amp;C1451</f>
        <v>930.5 ± 116.9</v>
      </c>
    </row>
    <row r="1452" customFormat="false" ht="15" hidden="false" customHeight="false" outlineLevel="0" collapsed="false">
      <c r="A1452" s="9" t="s">
        <v>9723</v>
      </c>
      <c r="B1452" s="0" t="s">
        <v>7592</v>
      </c>
      <c r="C1452" s="10" t="s">
        <v>9724</v>
      </c>
      <c r="D1452" s="0" t="str">
        <f aca="false">A1452&amp;" "&amp;B1452&amp;" "&amp;C1452</f>
        <v>3,649.5 ± 479.7</v>
      </c>
    </row>
    <row r="1453" customFormat="false" ht="15" hidden="false" customHeight="false" outlineLevel="0" collapsed="false">
      <c r="A1453" s="9" t="s">
        <v>7773</v>
      </c>
      <c r="B1453" s="0" t="s">
        <v>7592</v>
      </c>
      <c r="C1453" s="10" t="s">
        <v>9725</v>
      </c>
      <c r="D1453" s="0" t="str">
        <f aca="false">A1453&amp;" "&amp;B1453&amp;" "&amp;C1453</f>
        <v>4,817.9 ± 600.3</v>
      </c>
    </row>
    <row r="1454" customFormat="false" ht="15" hidden="false" customHeight="false" outlineLevel="0" collapsed="false">
      <c r="A1454" s="9" t="s">
        <v>9377</v>
      </c>
      <c r="B1454" s="0" t="s">
        <v>7592</v>
      </c>
      <c r="C1454" s="10" t="s">
        <v>9726</v>
      </c>
      <c r="D1454" s="0" t="str">
        <f aca="false">A1454&amp;" "&amp;B1454&amp;" "&amp;C1454</f>
        <v>743.6 ± 215.7</v>
      </c>
    </row>
    <row r="1455" customFormat="false" ht="15" hidden="false" customHeight="false" outlineLevel="0" collapsed="false">
      <c r="A1455" s="9" t="s">
        <v>9727</v>
      </c>
      <c r="B1455" s="0" t="s">
        <v>7592</v>
      </c>
      <c r="C1455" s="10" t="s">
        <v>9728</v>
      </c>
      <c r="D1455" s="0" t="str">
        <f aca="false">A1455&amp;" "&amp;B1455&amp;" "&amp;C1455</f>
        <v>187.8 ± 26.0</v>
      </c>
    </row>
    <row r="1456" customFormat="false" ht="15" hidden="false" customHeight="false" outlineLevel="0" collapsed="false">
      <c r="A1456" s="9" t="s">
        <v>9729</v>
      </c>
      <c r="B1456" s="0" t="s">
        <v>7592</v>
      </c>
      <c r="C1456" s="10" t="s">
        <v>9435</v>
      </c>
      <c r="D1456" s="0" t="str">
        <f aca="false">A1456&amp;" "&amp;B1456&amp;" "&amp;C1456</f>
        <v>507.0 ± 86.8</v>
      </c>
    </row>
    <row r="1457" customFormat="false" ht="15" hidden="false" customHeight="false" outlineLevel="0" collapsed="false">
      <c r="A1457" s="9" t="s">
        <v>9730</v>
      </c>
      <c r="B1457" s="0" t="s">
        <v>7592</v>
      </c>
      <c r="C1457" s="10" t="s">
        <v>9731</v>
      </c>
      <c r="D1457" s="0" t="str">
        <f aca="false">A1457&amp;" "&amp;B1457&amp;" "&amp;C1457</f>
        <v>2,329.0 ± 214.4</v>
      </c>
    </row>
    <row r="1458" customFormat="false" ht="15" hidden="false" customHeight="false" outlineLevel="0" collapsed="false">
      <c r="A1458" s="9" t="s">
        <v>9732</v>
      </c>
      <c r="B1458" s="0" t="s">
        <v>7592</v>
      </c>
      <c r="C1458" s="10" t="s">
        <v>9733</v>
      </c>
      <c r="D1458" s="0" t="str">
        <f aca="false">A1458&amp;" "&amp;B1458&amp;" "&amp;C1458</f>
        <v>2,134.7 ± 424.8</v>
      </c>
    </row>
    <row r="1459" customFormat="false" ht="15" hidden="false" customHeight="false" outlineLevel="0" collapsed="false">
      <c r="A1459" s="9" t="s">
        <v>9734</v>
      </c>
      <c r="B1459" s="0" t="s">
        <v>7592</v>
      </c>
      <c r="C1459" s="10" t="s">
        <v>9735</v>
      </c>
      <c r="D1459" s="0" t="str">
        <f aca="false">A1459&amp;" "&amp;B1459&amp;" "&amp;C1459</f>
        <v>2,678.8 ± 508.1</v>
      </c>
    </row>
    <row r="1460" customFormat="false" ht="15" hidden="false" customHeight="false" outlineLevel="0" collapsed="false">
      <c r="A1460" s="9" t="s">
        <v>9319</v>
      </c>
      <c r="B1460" s="0" t="s">
        <v>7592</v>
      </c>
      <c r="C1460" s="10" t="s">
        <v>9736</v>
      </c>
      <c r="D1460" s="0" t="str">
        <f aca="false">A1460&amp;" "&amp;B1460&amp;" "&amp;C1460</f>
        <v>71.8 ± 23.7</v>
      </c>
    </row>
    <row r="1461" customFormat="false" ht="15" hidden="false" customHeight="false" outlineLevel="0" collapsed="false">
      <c r="A1461" s="9" t="s">
        <v>7974</v>
      </c>
      <c r="B1461" s="0" t="s">
        <v>7592</v>
      </c>
      <c r="C1461" s="10" t="s">
        <v>9295</v>
      </c>
      <c r="D1461" s="0" t="str">
        <f aca="false">A1461&amp;" "&amp;B1461&amp;" "&amp;C1461</f>
        <v>101.4 ± 30.6</v>
      </c>
    </row>
    <row r="1462" customFormat="false" ht="15" hidden="false" customHeight="false" outlineLevel="0" collapsed="false">
      <c r="A1462" s="9" t="s">
        <v>8628</v>
      </c>
      <c r="B1462" s="0" t="s">
        <v>7592</v>
      </c>
      <c r="C1462" s="10" t="s">
        <v>9737</v>
      </c>
      <c r="D1462" s="0" t="str">
        <f aca="false">A1462&amp;" "&amp;B1462&amp;" "&amp;C1462</f>
        <v>27.9 ± 6.1</v>
      </c>
    </row>
    <row r="1463" customFormat="false" ht="15" hidden="false" customHeight="false" outlineLevel="0" collapsed="false">
      <c r="A1463" s="9" t="s">
        <v>9241</v>
      </c>
      <c r="B1463" s="0" t="s">
        <v>7592</v>
      </c>
      <c r="C1463" s="10" t="s">
        <v>7941</v>
      </c>
      <c r="D1463" s="0" t="str">
        <f aca="false">A1463&amp;" "&amp;B1463&amp;" "&amp;C1463</f>
        <v>490.1 ± 88.2</v>
      </c>
    </row>
    <row r="1464" customFormat="false" ht="15" hidden="false" customHeight="false" outlineLevel="0" collapsed="false">
      <c r="A1464" s="9" t="s">
        <v>9738</v>
      </c>
      <c r="B1464" s="0" t="s">
        <v>7592</v>
      </c>
      <c r="C1464" s="10" t="s">
        <v>8440</v>
      </c>
      <c r="D1464" s="0" t="str">
        <f aca="false">A1464&amp;" "&amp;B1464&amp;" "&amp;C1464</f>
        <v>194.5 ± 18.4</v>
      </c>
    </row>
    <row r="1465" customFormat="false" ht="15" hidden="false" customHeight="false" outlineLevel="0" collapsed="false">
      <c r="A1465" s="9" t="s">
        <v>9739</v>
      </c>
      <c r="B1465" s="0" t="s">
        <v>7592</v>
      </c>
      <c r="C1465" s="10" t="s">
        <v>9740</v>
      </c>
      <c r="D1465" s="0" t="str">
        <f aca="false">A1465&amp;" "&amp;B1465&amp;" "&amp;C1465</f>
        <v>141.7 ± 16.0</v>
      </c>
    </row>
    <row r="1466" customFormat="false" ht="15" hidden="false" customHeight="false" outlineLevel="0" collapsed="false">
      <c r="A1466" s="9" t="s">
        <v>8684</v>
      </c>
      <c r="B1466" s="0" t="s">
        <v>7592</v>
      </c>
      <c r="C1466" s="10" t="s">
        <v>7752</v>
      </c>
      <c r="D1466" s="0" t="str">
        <f aca="false">A1466&amp;" "&amp;B1466&amp;" "&amp;C1466</f>
        <v>145.9 ± 25.0</v>
      </c>
    </row>
    <row r="1467" customFormat="false" ht="15" hidden="false" customHeight="false" outlineLevel="0" collapsed="false">
      <c r="A1467" s="9" t="s">
        <v>9741</v>
      </c>
      <c r="B1467" s="0" t="s">
        <v>7592</v>
      </c>
      <c r="C1467" s="10" t="s">
        <v>8815</v>
      </c>
      <c r="D1467" s="0" t="str">
        <f aca="false">A1467&amp;" "&amp;B1467&amp;" "&amp;C1467</f>
        <v>563.4 ± 75.2</v>
      </c>
    </row>
    <row r="1468" customFormat="false" ht="15" hidden="false" customHeight="false" outlineLevel="0" collapsed="false">
      <c r="A1468" s="9" t="s">
        <v>9742</v>
      </c>
      <c r="B1468" s="0" t="s">
        <v>7592</v>
      </c>
      <c r="C1468" s="10" t="s">
        <v>9743</v>
      </c>
      <c r="D1468" s="0" t="str">
        <f aca="false">A1468&amp;" "&amp;B1468&amp;" "&amp;C1468</f>
        <v>484.9 ± 95.0</v>
      </c>
    </row>
    <row r="1469" customFormat="false" ht="15" hidden="false" customHeight="false" outlineLevel="0" collapsed="false">
      <c r="A1469" s="9" t="s">
        <v>9744</v>
      </c>
      <c r="B1469" s="0" t="s">
        <v>7592</v>
      </c>
      <c r="C1469" s="10" t="s">
        <v>9255</v>
      </c>
      <c r="D1469" s="0" t="str">
        <f aca="false">A1469&amp;" "&amp;B1469&amp;" "&amp;C1469</f>
        <v>119.5 ± 21.5</v>
      </c>
    </row>
    <row r="1470" customFormat="false" ht="15" hidden="false" customHeight="false" outlineLevel="0" collapsed="false">
      <c r="A1470" s="9" t="s">
        <v>9745</v>
      </c>
      <c r="B1470" s="0" t="s">
        <v>7592</v>
      </c>
      <c r="C1470" s="10" t="s">
        <v>9746</v>
      </c>
      <c r="D1470" s="0" t="str">
        <f aca="false">A1470&amp;" "&amp;B1470&amp;" "&amp;C1470</f>
        <v>1,304.4 ± 217.7</v>
      </c>
    </row>
    <row r="1471" customFormat="false" ht="15" hidden="false" customHeight="false" outlineLevel="0" collapsed="false">
      <c r="A1471" s="9" t="s">
        <v>9747</v>
      </c>
      <c r="B1471" s="0" t="s">
        <v>7592</v>
      </c>
      <c r="C1471" s="10" t="s">
        <v>8743</v>
      </c>
      <c r="D1471" s="0" t="str">
        <f aca="false">A1471&amp;" "&amp;B1471&amp;" "&amp;C1471</f>
        <v>109.6 ± 16.5</v>
      </c>
    </row>
    <row r="1472" customFormat="false" ht="15" hidden="false" customHeight="false" outlineLevel="0" collapsed="false">
      <c r="A1472" s="9" t="s">
        <v>9748</v>
      </c>
      <c r="B1472" s="0" t="s">
        <v>7592</v>
      </c>
      <c r="C1472" s="10" t="s">
        <v>9749</v>
      </c>
      <c r="D1472" s="0" t="str">
        <f aca="false">A1472&amp;" "&amp;B1472&amp;" "&amp;C1472</f>
        <v>139.4 ± 91.4</v>
      </c>
    </row>
    <row r="1473" customFormat="false" ht="15" hidden="false" customHeight="false" outlineLevel="0" collapsed="false">
      <c r="A1473" s="9" t="s">
        <v>8213</v>
      </c>
      <c r="B1473" s="0" t="s">
        <v>7592</v>
      </c>
      <c r="C1473" s="10" t="s">
        <v>8949</v>
      </c>
      <c r="D1473" s="0" t="str">
        <f aca="false">A1473&amp;" "&amp;B1473&amp;" "&amp;C1473</f>
        <v>180.6 ± 17.1</v>
      </c>
    </row>
    <row r="1474" customFormat="false" ht="15" hidden="false" customHeight="false" outlineLevel="0" collapsed="false">
      <c r="A1474" s="9" t="s">
        <v>9750</v>
      </c>
      <c r="B1474" s="0" t="s">
        <v>7592</v>
      </c>
      <c r="C1474" s="10" t="s">
        <v>9751</v>
      </c>
      <c r="D1474" s="0" t="str">
        <f aca="false">A1474&amp;" "&amp;B1474&amp;" "&amp;C1474</f>
        <v>234.1 ± 78.4</v>
      </c>
    </row>
    <row r="1475" customFormat="false" ht="15" hidden="false" customHeight="false" outlineLevel="0" collapsed="false">
      <c r="A1475" s="9" t="s">
        <v>9752</v>
      </c>
      <c r="B1475" s="0" t="s">
        <v>7592</v>
      </c>
      <c r="C1475" s="10" t="s">
        <v>8564</v>
      </c>
      <c r="D1475" s="0" t="str">
        <f aca="false">A1475&amp;" "&amp;B1475&amp;" "&amp;C1475</f>
        <v>154.9 ± 38.0</v>
      </c>
    </row>
    <row r="1476" customFormat="false" ht="15" hidden="false" customHeight="false" outlineLevel="0" collapsed="false">
      <c r="A1476" s="9" t="s">
        <v>9753</v>
      </c>
      <c r="B1476" s="0" t="s">
        <v>7592</v>
      </c>
      <c r="C1476" s="10" t="s">
        <v>7891</v>
      </c>
      <c r="D1476" s="0" t="str">
        <f aca="false">A1476&amp;" "&amp;B1476&amp;" "&amp;C1476</f>
        <v>38.7 ± 10.8</v>
      </c>
    </row>
    <row r="1477" customFormat="false" ht="15" hidden="false" customHeight="false" outlineLevel="0" collapsed="false">
      <c r="A1477" s="9" t="s">
        <v>9754</v>
      </c>
      <c r="B1477" s="0" t="s">
        <v>7592</v>
      </c>
      <c r="C1477" s="10" t="s">
        <v>9755</v>
      </c>
      <c r="D1477" s="0" t="str">
        <f aca="false">A1477&amp;" "&amp;B1477&amp;" "&amp;C1477</f>
        <v>343.4 ± 71.2</v>
      </c>
    </row>
    <row r="1478" customFormat="false" ht="15" hidden="false" customHeight="false" outlineLevel="0" collapsed="false">
      <c r="A1478" s="9" t="s">
        <v>9756</v>
      </c>
      <c r="B1478" s="0" t="s">
        <v>7592</v>
      </c>
      <c r="C1478" s="10" t="s">
        <v>9757</v>
      </c>
      <c r="D1478" s="0" t="str">
        <f aca="false">A1478&amp;" "&amp;B1478&amp;" "&amp;C1478</f>
        <v>343.9 ± 42.2</v>
      </c>
    </row>
    <row r="1479" customFormat="false" ht="15" hidden="false" customHeight="false" outlineLevel="0" collapsed="false">
      <c r="A1479" s="9" t="s">
        <v>9758</v>
      </c>
      <c r="B1479" s="0" t="s">
        <v>7592</v>
      </c>
      <c r="C1479" s="10" t="s">
        <v>8215</v>
      </c>
      <c r="D1479" s="0" t="str">
        <f aca="false">A1479&amp;" "&amp;B1479&amp;" "&amp;C1479</f>
        <v>690.2 ± 51.0</v>
      </c>
    </row>
    <row r="1480" customFormat="false" ht="15" hidden="false" customHeight="false" outlineLevel="0" collapsed="false">
      <c r="A1480" s="9" t="s">
        <v>9759</v>
      </c>
      <c r="B1480" s="0" t="s">
        <v>7592</v>
      </c>
      <c r="C1480" s="10" t="s">
        <v>8800</v>
      </c>
      <c r="D1480" s="0" t="str">
        <f aca="false">A1480&amp;" "&amp;B1480&amp;" "&amp;C1480</f>
        <v>2,106.5 ± 183.9</v>
      </c>
    </row>
    <row r="1481" customFormat="false" ht="15" hidden="false" customHeight="false" outlineLevel="0" collapsed="false">
      <c r="A1481" s="9" t="s">
        <v>9760</v>
      </c>
      <c r="B1481" s="0" t="s">
        <v>7592</v>
      </c>
      <c r="C1481" s="10" t="s">
        <v>9584</v>
      </c>
      <c r="D1481" s="0" t="str">
        <f aca="false">A1481&amp;" "&amp;B1481&amp;" "&amp;C1481</f>
        <v>488.6 ± 31.2</v>
      </c>
    </row>
    <row r="1482" customFormat="false" ht="15" hidden="false" customHeight="false" outlineLevel="0" collapsed="false">
      <c r="A1482" s="9" t="s">
        <v>9761</v>
      </c>
      <c r="B1482" s="0" t="s">
        <v>7592</v>
      </c>
      <c r="C1482" s="10" t="s">
        <v>9762</v>
      </c>
      <c r="D1482" s="0" t="str">
        <f aca="false">A1482&amp;" "&amp;B1482&amp;" "&amp;C1482</f>
        <v>1,812.8 ± 773.8</v>
      </c>
    </row>
    <row r="1483" customFormat="false" ht="15" hidden="false" customHeight="false" outlineLevel="0" collapsed="false">
      <c r="A1483" s="9" t="s">
        <v>8402</v>
      </c>
      <c r="B1483" s="0" t="s">
        <v>7592</v>
      </c>
      <c r="C1483" s="10" t="s">
        <v>7978</v>
      </c>
      <c r="D1483" s="0" t="str">
        <f aca="false">A1483&amp;" "&amp;B1483&amp;" "&amp;C1483</f>
        <v>34.2 ± 7.0</v>
      </c>
    </row>
    <row r="1484" customFormat="false" ht="15" hidden="false" customHeight="false" outlineLevel="0" collapsed="false">
      <c r="A1484" s="9" t="s">
        <v>9763</v>
      </c>
      <c r="B1484" s="0" t="s">
        <v>7592</v>
      </c>
      <c r="C1484" s="10" t="s">
        <v>8123</v>
      </c>
      <c r="D1484" s="0" t="str">
        <f aca="false">A1484&amp;" "&amp;B1484&amp;" "&amp;C1484</f>
        <v>205.9 ± 57.3</v>
      </c>
    </row>
    <row r="1485" customFormat="false" ht="15" hidden="false" customHeight="false" outlineLevel="0" collapsed="false">
      <c r="A1485" s="9" t="s">
        <v>8959</v>
      </c>
      <c r="B1485" s="0" t="s">
        <v>7592</v>
      </c>
      <c r="C1485" s="10" t="s">
        <v>8988</v>
      </c>
      <c r="D1485" s="0" t="str">
        <f aca="false">A1485&amp;" "&amp;B1485&amp;" "&amp;C1485</f>
        <v>99.3 ± 21.3</v>
      </c>
    </row>
    <row r="1486" customFormat="false" ht="15" hidden="false" customHeight="false" outlineLevel="0" collapsed="false">
      <c r="A1486" s="9" t="s">
        <v>9764</v>
      </c>
      <c r="B1486" s="0" t="s">
        <v>7592</v>
      </c>
      <c r="C1486" s="10" t="s">
        <v>8072</v>
      </c>
      <c r="D1486" s="0" t="str">
        <f aca="false">A1486&amp;" "&amp;B1486&amp;" "&amp;C1486</f>
        <v>212.3 ± 79.8</v>
      </c>
    </row>
    <row r="1487" customFormat="false" ht="15" hidden="false" customHeight="false" outlineLevel="0" collapsed="false">
      <c r="A1487" s="9" t="s">
        <v>9765</v>
      </c>
      <c r="B1487" s="0" t="s">
        <v>7592</v>
      </c>
      <c r="C1487" s="10" t="s">
        <v>9766</v>
      </c>
      <c r="D1487" s="0" t="str">
        <f aca="false">A1487&amp;" "&amp;B1487&amp;" "&amp;C1487</f>
        <v>88.1 ± 41.7</v>
      </c>
    </row>
    <row r="1488" customFormat="false" ht="15" hidden="false" customHeight="false" outlineLevel="0" collapsed="false">
      <c r="A1488" s="9" t="s">
        <v>9767</v>
      </c>
      <c r="B1488" s="0" t="s">
        <v>7592</v>
      </c>
      <c r="C1488" s="10" t="s">
        <v>9768</v>
      </c>
      <c r="D1488" s="0" t="str">
        <f aca="false">A1488&amp;" "&amp;B1488&amp;" "&amp;C1488</f>
        <v>655.7 ± 107.4</v>
      </c>
    </row>
    <row r="1489" customFormat="false" ht="15" hidden="false" customHeight="false" outlineLevel="0" collapsed="false">
      <c r="A1489" s="9" t="s">
        <v>9769</v>
      </c>
      <c r="B1489" s="0" t="s">
        <v>7592</v>
      </c>
      <c r="C1489" s="10" t="s">
        <v>9770</v>
      </c>
      <c r="D1489" s="0" t="str">
        <f aca="false">A1489&amp;" "&amp;B1489&amp;" "&amp;C1489</f>
        <v>141.4 ± 41.8</v>
      </c>
    </row>
    <row r="1490" customFormat="false" ht="15" hidden="false" customHeight="false" outlineLevel="0" collapsed="false">
      <c r="A1490" s="9" t="s">
        <v>9771</v>
      </c>
      <c r="B1490" s="0" t="s">
        <v>7592</v>
      </c>
      <c r="C1490" s="10" t="s">
        <v>8109</v>
      </c>
      <c r="D1490" s="0" t="str">
        <f aca="false">A1490&amp;" "&amp;B1490&amp;" "&amp;C1490</f>
        <v>253.2 ± 53.3</v>
      </c>
    </row>
    <row r="1491" customFormat="false" ht="15" hidden="false" customHeight="false" outlineLevel="0" collapsed="false">
      <c r="A1491" s="9" t="s">
        <v>9772</v>
      </c>
      <c r="B1491" s="0" t="s">
        <v>7592</v>
      </c>
      <c r="C1491" s="10" t="s">
        <v>9773</v>
      </c>
      <c r="D1491" s="0" t="str">
        <f aca="false">A1491&amp;" "&amp;B1491&amp;" "&amp;C1491</f>
        <v>2,060.1 ± 203.1</v>
      </c>
    </row>
    <row r="1492" customFormat="false" ht="15" hidden="false" customHeight="false" outlineLevel="0" collapsed="false">
      <c r="A1492" s="9" t="s">
        <v>9774</v>
      </c>
      <c r="B1492" s="0" t="s">
        <v>7592</v>
      </c>
      <c r="C1492" s="10" t="s">
        <v>8848</v>
      </c>
      <c r="D1492" s="0" t="str">
        <f aca="false">A1492&amp;" "&amp;B1492&amp;" "&amp;C1492</f>
        <v>248.9 ± 43.7</v>
      </c>
    </row>
    <row r="1493" customFormat="false" ht="15" hidden="false" customHeight="false" outlineLevel="0" collapsed="false">
      <c r="A1493" s="9" t="s">
        <v>9775</v>
      </c>
      <c r="B1493" s="0" t="s">
        <v>7592</v>
      </c>
      <c r="C1493" s="10" t="s">
        <v>9776</v>
      </c>
      <c r="D1493" s="0" t="str">
        <f aca="false">A1493&amp;" "&amp;B1493&amp;" "&amp;C1493</f>
        <v>1,238.7 ± 162.5</v>
      </c>
    </row>
    <row r="1494" customFormat="false" ht="15" hidden="false" customHeight="false" outlineLevel="0" collapsed="false">
      <c r="A1494" s="9" t="s">
        <v>9777</v>
      </c>
      <c r="B1494" s="0" t="s">
        <v>7592</v>
      </c>
      <c r="C1494" s="10" t="s">
        <v>8227</v>
      </c>
      <c r="D1494" s="0" t="str">
        <f aca="false">A1494&amp;" "&amp;B1494&amp;" "&amp;C1494</f>
        <v>1,226.1 ± 142.9</v>
      </c>
    </row>
    <row r="1495" customFormat="false" ht="15" hidden="false" customHeight="false" outlineLevel="0" collapsed="false">
      <c r="A1495" s="9" t="s">
        <v>8836</v>
      </c>
      <c r="B1495" s="0" t="s">
        <v>7592</v>
      </c>
      <c r="C1495" s="10" t="s">
        <v>8073</v>
      </c>
      <c r="D1495" s="0" t="str">
        <f aca="false">A1495&amp;" "&amp;B1495&amp;" "&amp;C1495</f>
        <v>192.9 ± 30.1</v>
      </c>
    </row>
    <row r="1496" customFormat="false" ht="15" hidden="false" customHeight="false" outlineLevel="0" collapsed="false">
      <c r="A1496" s="9" t="s">
        <v>9778</v>
      </c>
      <c r="B1496" s="0" t="s">
        <v>7592</v>
      </c>
      <c r="C1496" s="10" t="s">
        <v>9113</v>
      </c>
      <c r="D1496" s="0" t="str">
        <f aca="false">A1496&amp;" "&amp;B1496&amp;" "&amp;C1496</f>
        <v>374.2 ± 43.9</v>
      </c>
    </row>
    <row r="1497" customFormat="false" ht="15" hidden="false" customHeight="false" outlineLevel="0" collapsed="false">
      <c r="A1497" s="9" t="s">
        <v>9779</v>
      </c>
      <c r="B1497" s="0" t="s">
        <v>7592</v>
      </c>
      <c r="C1497" s="10" t="s">
        <v>9780</v>
      </c>
      <c r="D1497" s="0" t="str">
        <f aca="false">A1497&amp;" "&amp;B1497&amp;" "&amp;C1497</f>
        <v>1,213.3 ± 222.8</v>
      </c>
    </row>
    <row r="1498" customFormat="false" ht="15" hidden="false" customHeight="false" outlineLevel="0" collapsed="false">
      <c r="A1498" s="9" t="s">
        <v>9781</v>
      </c>
      <c r="B1498" s="0" t="s">
        <v>7592</v>
      </c>
      <c r="C1498" s="10" t="s">
        <v>9075</v>
      </c>
      <c r="D1498" s="0" t="str">
        <f aca="false">A1498&amp;" "&amp;B1498&amp;" "&amp;C1498</f>
        <v>598.9 ± 145.2</v>
      </c>
    </row>
    <row r="1499" customFormat="false" ht="15" hidden="false" customHeight="false" outlineLevel="0" collapsed="false">
      <c r="A1499" s="9" t="s">
        <v>9782</v>
      </c>
      <c r="B1499" s="0" t="s">
        <v>7592</v>
      </c>
      <c r="C1499" s="10" t="s">
        <v>9783</v>
      </c>
      <c r="D1499" s="0" t="str">
        <f aca="false">A1499&amp;" "&amp;B1499&amp;" "&amp;C1499</f>
        <v>1,311.2 ± 102.0</v>
      </c>
    </row>
    <row r="1500" customFormat="false" ht="15" hidden="false" customHeight="false" outlineLevel="0" collapsed="false">
      <c r="A1500" s="9" t="s">
        <v>9784</v>
      </c>
      <c r="B1500" s="0" t="s">
        <v>7592</v>
      </c>
      <c r="C1500" s="10" t="s">
        <v>9785</v>
      </c>
      <c r="D1500" s="0" t="str">
        <f aca="false">A1500&amp;" "&amp;B1500&amp;" "&amp;C1500</f>
        <v>1,051.7 ± 124.9</v>
      </c>
    </row>
    <row r="1501" customFormat="false" ht="15" hidden="false" customHeight="false" outlineLevel="0" collapsed="false">
      <c r="A1501" s="9" t="s">
        <v>9786</v>
      </c>
      <c r="B1501" s="0" t="s">
        <v>7592</v>
      </c>
      <c r="C1501" s="10" t="s">
        <v>9787</v>
      </c>
      <c r="D1501" s="0" t="str">
        <f aca="false">A1501&amp;" "&amp;B1501&amp;" "&amp;C1501</f>
        <v>1,149.9 ± 154.0</v>
      </c>
    </row>
    <row r="1502" customFormat="false" ht="15" hidden="false" customHeight="false" outlineLevel="0" collapsed="false">
      <c r="A1502" s="9" t="s">
        <v>9788</v>
      </c>
      <c r="B1502" s="0" t="s">
        <v>7592</v>
      </c>
      <c r="C1502" s="10" t="s">
        <v>7874</v>
      </c>
      <c r="D1502" s="0" t="str">
        <f aca="false">A1502&amp;" "&amp;B1502&amp;" "&amp;C1502</f>
        <v>257.1 ± 55.0</v>
      </c>
    </row>
    <row r="1503" customFormat="false" ht="15" hidden="false" customHeight="false" outlineLevel="0" collapsed="false">
      <c r="A1503" s="9" t="s">
        <v>9789</v>
      </c>
      <c r="B1503" s="0" t="s">
        <v>7592</v>
      </c>
      <c r="C1503" s="10" t="s">
        <v>9790</v>
      </c>
      <c r="D1503" s="0" t="str">
        <f aca="false">A1503&amp;" "&amp;B1503&amp;" "&amp;C1503</f>
        <v>631.4 ± 68.4</v>
      </c>
    </row>
    <row r="1504" customFormat="false" ht="15" hidden="false" customHeight="false" outlineLevel="0" collapsed="false">
      <c r="A1504" s="9" t="s">
        <v>9791</v>
      </c>
      <c r="B1504" s="0" t="s">
        <v>7592</v>
      </c>
      <c r="C1504" s="10" t="s">
        <v>9792</v>
      </c>
      <c r="D1504" s="0" t="str">
        <f aca="false">A1504&amp;" "&amp;B1504&amp;" "&amp;C1504</f>
        <v>209.8 ± 15.2</v>
      </c>
    </row>
    <row r="1505" customFormat="false" ht="15" hidden="false" customHeight="false" outlineLevel="0" collapsed="false">
      <c r="A1505" s="9" t="s">
        <v>9793</v>
      </c>
      <c r="B1505" s="0" t="s">
        <v>7592</v>
      </c>
      <c r="C1505" s="10" t="s">
        <v>9794</v>
      </c>
      <c r="D1505" s="0" t="str">
        <f aca="false">A1505&amp;" "&amp;B1505&amp;" "&amp;C1505</f>
        <v>202.4 ± 59.3</v>
      </c>
    </row>
    <row r="1506" customFormat="false" ht="15" hidden="false" customHeight="false" outlineLevel="0" collapsed="false">
      <c r="A1506" s="9" t="s">
        <v>9795</v>
      </c>
      <c r="B1506" s="0" t="s">
        <v>7592</v>
      </c>
      <c r="C1506" s="10" t="s">
        <v>8285</v>
      </c>
      <c r="D1506" s="0" t="str">
        <f aca="false">A1506&amp;" "&amp;B1506&amp;" "&amp;C1506</f>
        <v>149.7 ± 50.2</v>
      </c>
    </row>
    <row r="1507" customFormat="false" ht="15" hidden="false" customHeight="false" outlineLevel="0" collapsed="false">
      <c r="A1507" s="9" t="s">
        <v>9796</v>
      </c>
      <c r="B1507" s="0" t="s">
        <v>7592</v>
      </c>
      <c r="C1507" s="10" t="s">
        <v>7719</v>
      </c>
      <c r="D1507" s="0" t="str">
        <f aca="false">A1507&amp;" "&amp;B1507&amp;" "&amp;C1507</f>
        <v>268.4 ± 53.9</v>
      </c>
    </row>
    <row r="1508" customFormat="false" ht="15" hidden="false" customHeight="false" outlineLevel="0" collapsed="false">
      <c r="A1508" s="9" t="s">
        <v>9797</v>
      </c>
      <c r="B1508" s="0" t="s">
        <v>7592</v>
      </c>
      <c r="C1508" s="10" t="s">
        <v>7650</v>
      </c>
      <c r="D1508" s="0" t="str">
        <f aca="false">A1508&amp;" "&amp;B1508&amp;" "&amp;C1508</f>
        <v>166.2 ± 42.9</v>
      </c>
    </row>
    <row r="1509" customFormat="false" ht="15" hidden="false" customHeight="false" outlineLevel="0" collapsed="false">
      <c r="A1509" s="9" t="s">
        <v>9798</v>
      </c>
      <c r="B1509" s="0" t="s">
        <v>7592</v>
      </c>
      <c r="C1509" s="10" t="s">
        <v>8994</v>
      </c>
      <c r="D1509" s="0" t="str">
        <f aca="false">A1509&amp;" "&amp;B1509&amp;" "&amp;C1509</f>
        <v>351.1 ± 82.9</v>
      </c>
    </row>
    <row r="1510" customFormat="false" ht="15" hidden="false" customHeight="false" outlineLevel="0" collapsed="false">
      <c r="A1510" s="9" t="s">
        <v>9799</v>
      </c>
      <c r="B1510" s="0" t="s">
        <v>7592</v>
      </c>
      <c r="C1510" s="10" t="s">
        <v>7817</v>
      </c>
      <c r="D1510" s="0" t="str">
        <f aca="false">A1510&amp;" "&amp;B1510&amp;" "&amp;C1510</f>
        <v>49.8 ± 5.0</v>
      </c>
    </row>
    <row r="1511" customFormat="false" ht="15" hidden="false" customHeight="false" outlineLevel="0" collapsed="false">
      <c r="A1511" s="9" t="s">
        <v>9800</v>
      </c>
      <c r="B1511" s="0" t="s">
        <v>7592</v>
      </c>
      <c r="C1511" s="10" t="s">
        <v>9801</v>
      </c>
      <c r="D1511" s="0" t="str">
        <f aca="false">A1511&amp;" "&amp;B1511&amp;" "&amp;C1511</f>
        <v>7,804.5 ± 2,469.3</v>
      </c>
    </row>
    <row r="1512" customFormat="false" ht="15" hidden="false" customHeight="false" outlineLevel="0" collapsed="false">
      <c r="A1512" s="9" t="s">
        <v>9802</v>
      </c>
      <c r="B1512" s="0" t="s">
        <v>7592</v>
      </c>
      <c r="C1512" s="10" t="s">
        <v>9803</v>
      </c>
      <c r="D1512" s="0" t="str">
        <f aca="false">A1512&amp;" "&amp;B1512&amp;" "&amp;C1512</f>
        <v>388.5 ± 170.1</v>
      </c>
    </row>
    <row r="1513" customFormat="false" ht="15" hidden="false" customHeight="false" outlineLevel="0" collapsed="false">
      <c r="A1513" s="9" t="s">
        <v>9804</v>
      </c>
      <c r="B1513" s="0" t="s">
        <v>7592</v>
      </c>
      <c r="C1513" s="10" t="s">
        <v>8431</v>
      </c>
      <c r="D1513" s="0" t="str">
        <f aca="false">A1513&amp;" "&amp;B1513&amp;" "&amp;C1513</f>
        <v>835.9 ± 372.2</v>
      </c>
    </row>
    <row r="1514" customFormat="false" ht="15" hidden="false" customHeight="false" outlineLevel="0" collapsed="false">
      <c r="A1514" s="9" t="s">
        <v>9805</v>
      </c>
      <c r="B1514" s="0" t="s">
        <v>7592</v>
      </c>
      <c r="C1514" s="10" t="s">
        <v>9806</v>
      </c>
      <c r="D1514" s="0" t="str">
        <f aca="false">A1514&amp;" "&amp;B1514&amp;" "&amp;C1514</f>
        <v>269.5 ± 104.9</v>
      </c>
    </row>
    <row r="1515" customFormat="false" ht="15" hidden="false" customHeight="false" outlineLevel="0" collapsed="false">
      <c r="A1515" s="9" t="s">
        <v>9807</v>
      </c>
      <c r="B1515" s="0" t="s">
        <v>7592</v>
      </c>
      <c r="C1515" s="10" t="s">
        <v>7875</v>
      </c>
      <c r="D1515" s="0" t="str">
        <f aca="false">A1515&amp;" "&amp;B1515&amp;" "&amp;C1515</f>
        <v>865.5 ± 339.2</v>
      </c>
    </row>
    <row r="1516" customFormat="false" ht="15" hidden="false" customHeight="false" outlineLevel="0" collapsed="false">
      <c r="A1516" s="9" t="s">
        <v>8414</v>
      </c>
      <c r="B1516" s="0" t="s">
        <v>7592</v>
      </c>
      <c r="C1516" s="10" t="s">
        <v>9808</v>
      </c>
      <c r="D1516" s="0" t="str">
        <f aca="false">A1516&amp;" "&amp;B1516&amp;" "&amp;C1516</f>
        <v>79.6 ± 65.8</v>
      </c>
    </row>
    <row r="1517" customFormat="false" ht="15" hidden="false" customHeight="false" outlineLevel="0" collapsed="false">
      <c r="A1517" s="9" t="s">
        <v>9684</v>
      </c>
      <c r="B1517" s="0" t="s">
        <v>7592</v>
      </c>
      <c r="C1517" s="10" t="s">
        <v>8996</v>
      </c>
      <c r="D1517" s="0" t="str">
        <f aca="false">A1517&amp;" "&amp;B1517&amp;" "&amp;C1517</f>
        <v>165.0 ± 77.4</v>
      </c>
    </row>
    <row r="1518" customFormat="false" ht="15" hidden="false" customHeight="false" outlineLevel="0" collapsed="false">
      <c r="A1518" s="9" t="s">
        <v>9809</v>
      </c>
      <c r="B1518" s="0" t="s">
        <v>7592</v>
      </c>
      <c r="C1518" s="10" t="s">
        <v>9041</v>
      </c>
      <c r="D1518" s="0" t="str">
        <f aca="false">A1518&amp;" "&amp;B1518&amp;" "&amp;C1518</f>
        <v>117.7 ± 13.4</v>
      </c>
    </row>
    <row r="1519" customFormat="false" ht="15" hidden="false" customHeight="false" outlineLevel="0" collapsed="false">
      <c r="A1519" s="9" t="s">
        <v>9810</v>
      </c>
      <c r="B1519" s="0" t="s">
        <v>7592</v>
      </c>
      <c r="C1519" s="10" t="s">
        <v>9811</v>
      </c>
      <c r="D1519" s="0" t="str">
        <f aca="false">A1519&amp;" "&amp;B1519&amp;" "&amp;C1519</f>
        <v>592.4 ± 200.9</v>
      </c>
    </row>
    <row r="1520" customFormat="false" ht="15" hidden="false" customHeight="false" outlineLevel="0" collapsed="false">
      <c r="A1520" s="9" t="s">
        <v>9812</v>
      </c>
      <c r="B1520" s="0" t="s">
        <v>7592</v>
      </c>
      <c r="C1520" s="10" t="s">
        <v>7754</v>
      </c>
      <c r="D1520" s="0" t="str">
        <f aca="false">A1520&amp;" "&amp;B1520&amp;" "&amp;C1520</f>
        <v>560.3 ± 62.9</v>
      </c>
    </row>
    <row r="1521" customFormat="false" ht="15" hidden="false" customHeight="false" outlineLevel="0" collapsed="false">
      <c r="A1521" s="9" t="s">
        <v>9813</v>
      </c>
      <c r="B1521" s="0" t="s">
        <v>7592</v>
      </c>
      <c r="C1521" s="10" t="s">
        <v>9814</v>
      </c>
      <c r="D1521" s="0" t="str">
        <f aca="false">A1521&amp;" "&amp;B1521&amp;" "&amp;C1521</f>
        <v>344.9 ± 136.9</v>
      </c>
    </row>
    <row r="1522" customFormat="false" ht="15" hidden="false" customHeight="false" outlineLevel="0" collapsed="false">
      <c r="A1522" s="9" t="s">
        <v>9815</v>
      </c>
      <c r="B1522" s="0" t="s">
        <v>7592</v>
      </c>
      <c r="C1522" s="10" t="s">
        <v>9171</v>
      </c>
      <c r="D1522" s="0" t="str">
        <f aca="false">A1522&amp;" "&amp;B1522&amp;" "&amp;C1522</f>
        <v>297.2 ± 84.4</v>
      </c>
    </row>
    <row r="1523" customFormat="false" ht="15" hidden="false" customHeight="false" outlineLevel="0" collapsed="false">
      <c r="A1523" s="9" t="s">
        <v>9816</v>
      </c>
      <c r="B1523" s="0" t="s">
        <v>7592</v>
      </c>
      <c r="C1523" s="10" t="s">
        <v>9603</v>
      </c>
      <c r="D1523" s="0" t="str">
        <f aca="false">A1523&amp;" "&amp;B1523&amp;" "&amp;C1523</f>
        <v>492.3 ± 68.6</v>
      </c>
    </row>
    <row r="1524" customFormat="false" ht="15" hidden="false" customHeight="false" outlineLevel="0" collapsed="false">
      <c r="A1524" s="9" t="s">
        <v>7767</v>
      </c>
      <c r="B1524" s="0" t="s">
        <v>7592</v>
      </c>
      <c r="C1524" s="10" t="s">
        <v>9817</v>
      </c>
      <c r="D1524" s="0" t="str">
        <f aca="false">A1524&amp;" "&amp;B1524&amp;" "&amp;C1524</f>
        <v>237.2 ± 76.4</v>
      </c>
    </row>
    <row r="1525" customFormat="false" ht="15" hidden="false" customHeight="false" outlineLevel="0" collapsed="false">
      <c r="A1525" s="9" t="s">
        <v>9818</v>
      </c>
      <c r="B1525" s="0" t="s">
        <v>7592</v>
      </c>
      <c r="C1525" s="10" t="s">
        <v>9819</v>
      </c>
      <c r="D1525" s="0" t="str">
        <f aca="false">A1525&amp;" "&amp;B1525&amp;" "&amp;C1525</f>
        <v>375.2 ± 76.8</v>
      </c>
    </row>
    <row r="1526" customFormat="false" ht="15" hidden="false" customHeight="false" outlineLevel="0" collapsed="false">
      <c r="A1526" s="9" t="s">
        <v>9820</v>
      </c>
      <c r="B1526" s="0" t="s">
        <v>7592</v>
      </c>
      <c r="C1526" s="10" t="s">
        <v>9108</v>
      </c>
      <c r="D1526" s="0" t="str">
        <f aca="false">A1526&amp;" "&amp;B1526&amp;" "&amp;C1526</f>
        <v>158.0 ± 51.7</v>
      </c>
    </row>
    <row r="1527" customFormat="false" ht="15" hidden="false" customHeight="false" outlineLevel="0" collapsed="false">
      <c r="A1527" s="9" t="s">
        <v>9821</v>
      </c>
      <c r="B1527" s="0" t="s">
        <v>7592</v>
      </c>
      <c r="C1527" s="10" t="s">
        <v>7866</v>
      </c>
      <c r="D1527" s="0" t="str">
        <f aca="false">A1527&amp;" "&amp;B1527&amp;" "&amp;C1527</f>
        <v>212.0 ± 71.1</v>
      </c>
    </row>
    <row r="1528" customFormat="false" ht="15" hidden="false" customHeight="false" outlineLevel="0" collapsed="false">
      <c r="A1528" s="9" t="s">
        <v>9822</v>
      </c>
      <c r="B1528" s="0" t="s">
        <v>7592</v>
      </c>
      <c r="C1528" s="10" t="s">
        <v>9254</v>
      </c>
      <c r="D1528" s="0" t="str">
        <f aca="false">A1528&amp;" "&amp;B1528&amp;" "&amp;C1528</f>
        <v>475.3 ± 80.7</v>
      </c>
    </row>
    <row r="1529" customFormat="false" ht="15" hidden="false" customHeight="false" outlineLevel="0" collapsed="false">
      <c r="A1529" s="9" t="s">
        <v>9628</v>
      </c>
      <c r="B1529" s="0" t="s">
        <v>7592</v>
      </c>
      <c r="C1529" s="10" t="s">
        <v>7784</v>
      </c>
      <c r="D1529" s="0" t="str">
        <f aca="false">A1529&amp;" "&amp;B1529&amp;" "&amp;C1529</f>
        <v>86.7 ± 24.7</v>
      </c>
    </row>
    <row r="1530" customFormat="false" ht="15" hidden="false" customHeight="false" outlineLevel="0" collapsed="false">
      <c r="A1530" s="9" t="s">
        <v>7812</v>
      </c>
      <c r="B1530" s="0" t="s">
        <v>7592</v>
      </c>
      <c r="C1530" s="10" t="s">
        <v>7986</v>
      </c>
      <c r="D1530" s="0" t="str">
        <f aca="false">A1530&amp;" "&amp;B1530&amp;" "&amp;C1530</f>
        <v>174.5 ± 54.7</v>
      </c>
    </row>
    <row r="1531" customFormat="false" ht="15" hidden="false" customHeight="false" outlineLevel="0" collapsed="false">
      <c r="A1531" s="9" t="s">
        <v>9823</v>
      </c>
      <c r="B1531" s="0" t="s">
        <v>7592</v>
      </c>
      <c r="C1531" s="10" t="s">
        <v>9824</v>
      </c>
      <c r="D1531" s="0" t="str">
        <f aca="false">A1531&amp;" "&amp;B1531&amp;" "&amp;C1531</f>
        <v>1,063.1 ± 206.6</v>
      </c>
    </row>
    <row r="1532" customFormat="false" ht="15" hidden="false" customHeight="false" outlineLevel="0" collapsed="false">
      <c r="A1532" s="9" t="s">
        <v>9825</v>
      </c>
      <c r="B1532" s="0" t="s">
        <v>7592</v>
      </c>
      <c r="C1532" s="10" t="s">
        <v>9826</v>
      </c>
      <c r="D1532" s="0" t="str">
        <f aca="false">A1532&amp;" "&amp;B1532&amp;" "&amp;C1532</f>
        <v>643.9 ± 89.2</v>
      </c>
    </row>
    <row r="1533" customFormat="false" ht="15" hidden="false" customHeight="false" outlineLevel="0" collapsed="false">
      <c r="A1533" s="9" t="s">
        <v>9827</v>
      </c>
      <c r="B1533" s="0" t="s">
        <v>7592</v>
      </c>
      <c r="C1533" s="10" t="s">
        <v>8405</v>
      </c>
      <c r="D1533" s="0" t="str">
        <f aca="false">A1533&amp;" "&amp;B1533&amp;" "&amp;C1533</f>
        <v>84.6 ± 11.5</v>
      </c>
    </row>
    <row r="1534" customFormat="false" ht="15" hidden="false" customHeight="false" outlineLevel="0" collapsed="false">
      <c r="A1534" s="9" t="s">
        <v>9828</v>
      </c>
      <c r="B1534" s="0" t="s">
        <v>7592</v>
      </c>
      <c r="C1534" s="10" t="s">
        <v>8168</v>
      </c>
      <c r="D1534" s="0" t="str">
        <f aca="false">A1534&amp;" "&amp;B1534&amp;" "&amp;C1534</f>
        <v>280.3 ± 30.3</v>
      </c>
    </row>
    <row r="1535" customFormat="false" ht="15" hidden="false" customHeight="false" outlineLevel="0" collapsed="false">
      <c r="A1535" s="9" t="s">
        <v>9829</v>
      </c>
      <c r="B1535" s="0" t="s">
        <v>7592</v>
      </c>
      <c r="C1535" s="10" t="s">
        <v>7760</v>
      </c>
      <c r="D1535" s="0" t="str">
        <f aca="false">A1535&amp;" "&amp;B1535&amp;" "&amp;C1535</f>
        <v>69.5 ± 32.6</v>
      </c>
    </row>
    <row r="1536" customFormat="false" ht="15" hidden="false" customHeight="false" outlineLevel="0" collapsed="false">
      <c r="A1536" s="9" t="s">
        <v>7977</v>
      </c>
      <c r="B1536" s="0" t="s">
        <v>7592</v>
      </c>
      <c r="C1536" s="10" t="s">
        <v>8953</v>
      </c>
      <c r="D1536" s="0" t="str">
        <f aca="false">A1536&amp;" "&amp;B1536&amp;" "&amp;C1536</f>
        <v>71.5 ± 38.5</v>
      </c>
    </row>
    <row r="1537" customFormat="false" ht="15" hidden="false" customHeight="false" outlineLevel="0" collapsed="false">
      <c r="A1537" s="9" t="s">
        <v>9830</v>
      </c>
      <c r="B1537" s="0" t="s">
        <v>7592</v>
      </c>
      <c r="C1537" s="10" t="s">
        <v>9831</v>
      </c>
      <c r="D1537" s="0" t="str">
        <f aca="false">A1537&amp;" "&amp;B1537&amp;" "&amp;C1537</f>
        <v>1,366.3 ± 59.9</v>
      </c>
    </row>
    <row r="1538" customFormat="false" ht="15" hidden="false" customHeight="false" outlineLevel="0" collapsed="false">
      <c r="A1538" s="9" t="s">
        <v>9603</v>
      </c>
      <c r="B1538" s="0" t="s">
        <v>7592</v>
      </c>
      <c r="C1538" s="10" t="s">
        <v>9740</v>
      </c>
      <c r="D1538" s="0" t="str">
        <f aca="false">A1538&amp;" "&amp;B1538&amp;" "&amp;C1538</f>
        <v>68.6 ± 16.0</v>
      </c>
    </row>
    <row r="1539" customFormat="false" ht="15" hidden="false" customHeight="false" outlineLevel="0" collapsed="false">
      <c r="A1539" s="9" t="s">
        <v>9832</v>
      </c>
      <c r="B1539" s="0" t="s">
        <v>7592</v>
      </c>
      <c r="C1539" s="10" t="s">
        <v>9833</v>
      </c>
      <c r="D1539" s="0" t="str">
        <f aca="false">A1539&amp;" "&amp;B1539&amp;" "&amp;C1539</f>
        <v>548.7 ± 125.7</v>
      </c>
    </row>
    <row r="1540" customFormat="false" ht="15" hidden="false" customHeight="false" outlineLevel="0" collapsed="false">
      <c r="A1540" s="9" t="s">
        <v>8385</v>
      </c>
      <c r="B1540" s="0" t="s">
        <v>7592</v>
      </c>
      <c r="C1540" s="10" t="s">
        <v>9834</v>
      </c>
      <c r="D1540" s="0" t="str">
        <f aca="false">A1540&amp;" "&amp;B1540&amp;" "&amp;C1540</f>
        <v>163.3 ± 38.2</v>
      </c>
    </row>
    <row r="1541" customFormat="false" ht="15" hidden="false" customHeight="false" outlineLevel="0" collapsed="false">
      <c r="A1541" s="9" t="s">
        <v>9835</v>
      </c>
      <c r="B1541" s="0" t="s">
        <v>7592</v>
      </c>
      <c r="C1541" s="10" t="s">
        <v>8358</v>
      </c>
      <c r="D1541" s="0" t="str">
        <f aca="false">A1541&amp;" "&amp;B1541&amp;" "&amp;C1541</f>
        <v>602.2 ± 95.5</v>
      </c>
    </row>
    <row r="1542" customFormat="false" ht="15" hidden="false" customHeight="false" outlineLevel="0" collapsed="false">
      <c r="A1542" s="9" t="s">
        <v>8851</v>
      </c>
      <c r="B1542" s="0" t="s">
        <v>7592</v>
      </c>
      <c r="C1542" s="10" t="s">
        <v>7795</v>
      </c>
      <c r="D1542" s="0" t="str">
        <f aca="false">A1542&amp;" "&amp;B1542&amp;" "&amp;C1542</f>
        <v>183.6 ± 20.7</v>
      </c>
    </row>
    <row r="1543" customFormat="false" ht="15" hidden="false" customHeight="false" outlineLevel="0" collapsed="false">
      <c r="A1543" s="9" t="s">
        <v>9836</v>
      </c>
      <c r="B1543" s="0" t="s">
        <v>7592</v>
      </c>
      <c r="C1543" s="10" t="s">
        <v>9837</v>
      </c>
      <c r="D1543" s="0" t="str">
        <f aca="false">A1543&amp;" "&amp;B1543&amp;" "&amp;C1543</f>
        <v>409.8 ± 111.6</v>
      </c>
    </row>
    <row r="1544" customFormat="false" ht="15" hidden="false" customHeight="false" outlineLevel="0" collapsed="false">
      <c r="A1544" s="9" t="s">
        <v>9838</v>
      </c>
      <c r="B1544" s="0" t="s">
        <v>7592</v>
      </c>
      <c r="C1544" s="10" t="s">
        <v>9488</v>
      </c>
      <c r="D1544" s="0" t="str">
        <f aca="false">A1544&amp;" "&amp;B1544&amp;" "&amp;C1544</f>
        <v>280.5 ± 17.5</v>
      </c>
    </row>
    <row r="1545" customFormat="false" ht="15" hidden="false" customHeight="false" outlineLevel="0" collapsed="false">
      <c r="A1545" s="9" t="s">
        <v>9839</v>
      </c>
      <c r="B1545" s="0" t="s">
        <v>7592</v>
      </c>
      <c r="C1545" s="10" t="s">
        <v>8598</v>
      </c>
      <c r="D1545" s="0" t="str">
        <f aca="false">A1545&amp;" "&amp;B1545&amp;" "&amp;C1545</f>
        <v>282.5 ± 31.1</v>
      </c>
    </row>
    <row r="1546" customFormat="false" ht="15" hidden="false" customHeight="false" outlineLevel="0" collapsed="false">
      <c r="A1546" s="9" t="s">
        <v>9840</v>
      </c>
      <c r="B1546" s="0" t="s">
        <v>7592</v>
      </c>
      <c r="C1546" s="10" t="s">
        <v>9841</v>
      </c>
      <c r="D1546" s="0" t="str">
        <f aca="false">A1546&amp;" "&amp;B1546&amp;" "&amp;C1546</f>
        <v>549.9 ± 122.5</v>
      </c>
    </row>
    <row r="1547" customFormat="false" ht="15" hidden="false" customHeight="false" outlineLevel="0" collapsed="false">
      <c r="A1547" s="9" t="s">
        <v>9842</v>
      </c>
      <c r="B1547" s="0" t="s">
        <v>7592</v>
      </c>
      <c r="C1547" s="10" t="s">
        <v>9327</v>
      </c>
      <c r="D1547" s="0" t="str">
        <f aca="false">A1547&amp;" "&amp;B1547&amp;" "&amp;C1547</f>
        <v>157.9 ± 17.7</v>
      </c>
    </row>
    <row r="1548" customFormat="false" ht="15" hidden="false" customHeight="false" outlineLevel="0" collapsed="false">
      <c r="A1548" s="9" t="s">
        <v>8643</v>
      </c>
      <c r="B1548" s="0" t="s">
        <v>7592</v>
      </c>
      <c r="C1548" s="10" t="s">
        <v>9843</v>
      </c>
      <c r="D1548" s="0" t="str">
        <f aca="false">A1548&amp;" "&amp;B1548&amp;" "&amp;C1548</f>
        <v>15.0 ± 4.9</v>
      </c>
    </row>
    <row r="1549" customFormat="false" ht="15" hidden="false" customHeight="false" outlineLevel="0" collapsed="false">
      <c r="A1549" s="9" t="s">
        <v>9844</v>
      </c>
      <c r="B1549" s="0" t="s">
        <v>7592</v>
      </c>
      <c r="C1549" s="10" t="s">
        <v>8702</v>
      </c>
      <c r="D1549" s="0" t="str">
        <f aca="false">A1549&amp;" "&amp;B1549&amp;" "&amp;C1549</f>
        <v>528.7 ± 127.5</v>
      </c>
    </row>
    <row r="1550" customFormat="false" ht="15" hidden="false" customHeight="false" outlineLevel="0" collapsed="false">
      <c r="A1550" s="9" t="s">
        <v>9845</v>
      </c>
      <c r="B1550" s="0" t="s">
        <v>7592</v>
      </c>
      <c r="C1550" s="10" t="s">
        <v>8196</v>
      </c>
      <c r="D1550" s="0" t="str">
        <f aca="false">A1550&amp;" "&amp;B1550&amp;" "&amp;C1550</f>
        <v>252.0 ± 103.3</v>
      </c>
    </row>
    <row r="1551" customFormat="false" ht="15" hidden="false" customHeight="false" outlineLevel="0" collapsed="false">
      <c r="A1551" s="9" t="s">
        <v>9846</v>
      </c>
      <c r="B1551" s="0" t="s">
        <v>7592</v>
      </c>
      <c r="C1551" s="10" t="s">
        <v>9847</v>
      </c>
      <c r="D1551" s="0" t="str">
        <f aca="false">A1551&amp;" "&amp;B1551&amp;" "&amp;C1551</f>
        <v>85.4 ± 42.4</v>
      </c>
    </row>
    <row r="1552" customFormat="false" ht="15" hidden="false" customHeight="false" outlineLevel="0" collapsed="false">
      <c r="A1552" s="9" t="s">
        <v>9848</v>
      </c>
      <c r="B1552" s="0" t="s">
        <v>7592</v>
      </c>
      <c r="C1552" s="10" t="s">
        <v>9849</v>
      </c>
      <c r="D1552" s="0" t="str">
        <f aca="false">A1552&amp;" "&amp;B1552&amp;" "&amp;C1552</f>
        <v>75.5 ± 21.2</v>
      </c>
    </row>
    <row r="1553" customFormat="false" ht="15" hidden="false" customHeight="false" outlineLevel="0" collapsed="false">
      <c r="A1553" s="9" t="s">
        <v>9850</v>
      </c>
      <c r="B1553" s="0" t="s">
        <v>7592</v>
      </c>
      <c r="C1553" s="10" t="s">
        <v>9851</v>
      </c>
      <c r="D1553" s="0" t="str">
        <f aca="false">A1553&amp;" "&amp;B1553&amp;" "&amp;C1553</f>
        <v>411.4 ± 151.2</v>
      </c>
    </row>
    <row r="1554" customFormat="false" ht="15" hidden="false" customHeight="false" outlineLevel="0" collapsed="false">
      <c r="A1554" s="9" t="s">
        <v>8585</v>
      </c>
      <c r="B1554" s="0" t="s">
        <v>7592</v>
      </c>
      <c r="C1554" s="10" t="s">
        <v>9852</v>
      </c>
      <c r="D1554" s="0" t="str">
        <f aca="false">A1554&amp;" "&amp;B1554&amp;" "&amp;C1554</f>
        <v>60.0 ± 25.4</v>
      </c>
    </row>
    <row r="1555" customFormat="false" ht="15" hidden="false" customHeight="false" outlineLevel="0" collapsed="false">
      <c r="A1555" s="9" t="s">
        <v>9853</v>
      </c>
      <c r="B1555" s="0" t="s">
        <v>7592</v>
      </c>
      <c r="C1555" s="10" t="s">
        <v>9559</v>
      </c>
      <c r="D1555" s="0" t="str">
        <f aca="false">A1555&amp;" "&amp;B1555&amp;" "&amp;C1555</f>
        <v>259.9 ± 109.8</v>
      </c>
    </row>
    <row r="1556" customFormat="false" ht="15" hidden="false" customHeight="false" outlineLevel="0" collapsed="false">
      <c r="A1556" s="9" t="s">
        <v>8262</v>
      </c>
      <c r="B1556" s="0" t="s">
        <v>7592</v>
      </c>
      <c r="C1556" s="10" t="s">
        <v>9854</v>
      </c>
      <c r="D1556" s="0" t="str">
        <f aca="false">A1556&amp;" "&amp;B1556&amp;" "&amp;C1556</f>
        <v>171.7 ± 77.8</v>
      </c>
    </row>
    <row r="1557" customFormat="false" ht="15" hidden="false" customHeight="false" outlineLevel="0" collapsed="false">
      <c r="A1557" s="9" t="s">
        <v>9855</v>
      </c>
      <c r="B1557" s="0" t="s">
        <v>7592</v>
      </c>
      <c r="C1557" s="10" t="s">
        <v>9856</v>
      </c>
      <c r="D1557" s="0" t="str">
        <f aca="false">A1557&amp;" "&amp;B1557&amp;" "&amp;C1557</f>
        <v>414.0 ± 150.9</v>
      </c>
    </row>
    <row r="1558" customFormat="false" ht="15" hidden="false" customHeight="false" outlineLevel="0" collapsed="false">
      <c r="A1558" s="9" t="s">
        <v>9857</v>
      </c>
      <c r="B1558" s="0" t="s">
        <v>7592</v>
      </c>
      <c r="C1558" s="10" t="s">
        <v>9858</v>
      </c>
      <c r="D1558" s="0" t="str">
        <f aca="false">A1558&amp;" "&amp;B1558&amp;" "&amp;C1558</f>
        <v>290.2 ± 40.7</v>
      </c>
    </row>
    <row r="1559" customFormat="false" ht="15" hidden="false" customHeight="false" outlineLevel="0" collapsed="false">
      <c r="A1559" s="9" t="s">
        <v>9859</v>
      </c>
      <c r="B1559" s="0" t="s">
        <v>7592</v>
      </c>
      <c r="C1559" s="10" t="s">
        <v>9860</v>
      </c>
      <c r="D1559" s="0" t="str">
        <f aca="false">A1559&amp;" "&amp;B1559&amp;" "&amp;C1559</f>
        <v>419.1 ± 55.7</v>
      </c>
    </row>
    <row r="1560" customFormat="false" ht="15" hidden="false" customHeight="false" outlineLevel="0" collapsed="false">
      <c r="A1560" s="9" t="s">
        <v>9861</v>
      </c>
      <c r="B1560" s="0" t="s">
        <v>7592</v>
      </c>
      <c r="C1560" s="10" t="s">
        <v>9862</v>
      </c>
      <c r="D1560" s="0" t="str">
        <f aca="false">A1560&amp;" "&amp;B1560&amp;" "&amp;C1560</f>
        <v>683.0 ± 256.7</v>
      </c>
    </row>
    <row r="1561" customFormat="false" ht="15" hidden="false" customHeight="false" outlineLevel="0" collapsed="false">
      <c r="A1561" s="9" t="s">
        <v>9863</v>
      </c>
      <c r="B1561" s="0" t="s">
        <v>7592</v>
      </c>
      <c r="C1561" s="10" t="s">
        <v>9455</v>
      </c>
      <c r="D1561" s="0" t="str">
        <f aca="false">A1561&amp;" "&amp;B1561&amp;" "&amp;C1561</f>
        <v>315.2 ± 70.7</v>
      </c>
    </row>
    <row r="1562" customFormat="false" ht="15" hidden="false" customHeight="false" outlineLevel="0" collapsed="false">
      <c r="A1562" s="9" t="s">
        <v>9864</v>
      </c>
      <c r="B1562" s="0" t="s">
        <v>7592</v>
      </c>
      <c r="C1562" s="10" t="s">
        <v>9865</v>
      </c>
      <c r="D1562" s="0" t="str">
        <f aca="false">A1562&amp;" "&amp;B1562&amp;" "&amp;C1562</f>
        <v>106.2 ± 23.8</v>
      </c>
    </row>
    <row r="1563" customFormat="false" ht="15" hidden="false" customHeight="false" outlineLevel="0" collapsed="false">
      <c r="A1563" s="9" t="s">
        <v>9866</v>
      </c>
      <c r="B1563" s="0" t="s">
        <v>7592</v>
      </c>
      <c r="C1563" s="10" t="s">
        <v>9488</v>
      </c>
      <c r="D1563" s="0" t="str">
        <f aca="false">A1563&amp;" "&amp;B1563&amp;" "&amp;C1563</f>
        <v>89.3 ± 17.5</v>
      </c>
    </row>
    <row r="1564" customFormat="false" ht="15" hidden="false" customHeight="false" outlineLevel="0" collapsed="false">
      <c r="A1564" s="9" t="s">
        <v>9867</v>
      </c>
      <c r="B1564" s="0" t="s">
        <v>7592</v>
      </c>
      <c r="C1564" s="10" t="s">
        <v>9211</v>
      </c>
      <c r="D1564" s="0" t="str">
        <f aca="false">A1564&amp;" "&amp;B1564&amp;" "&amp;C1564</f>
        <v>208.7 ± 19.2</v>
      </c>
    </row>
    <row r="1565" customFormat="false" ht="15" hidden="false" customHeight="false" outlineLevel="0" collapsed="false">
      <c r="A1565" s="9" t="s">
        <v>9868</v>
      </c>
      <c r="B1565" s="0" t="s">
        <v>7592</v>
      </c>
      <c r="C1565" s="10" t="s">
        <v>9869</v>
      </c>
      <c r="D1565" s="0" t="str">
        <f aca="false">A1565&amp;" "&amp;B1565&amp;" "&amp;C1565</f>
        <v>368.2 ± 52.5</v>
      </c>
    </row>
    <row r="1566" customFormat="false" ht="15" hidden="false" customHeight="false" outlineLevel="0" collapsed="false">
      <c r="A1566" s="9" t="s">
        <v>9870</v>
      </c>
      <c r="B1566" s="0" t="s">
        <v>7592</v>
      </c>
      <c r="C1566" s="10" t="s">
        <v>7667</v>
      </c>
      <c r="D1566" s="0" t="str">
        <f aca="false">A1566&amp;" "&amp;B1566&amp;" "&amp;C1566</f>
        <v>168.3 ± 29.6</v>
      </c>
    </row>
    <row r="1567" customFormat="false" ht="15" hidden="false" customHeight="false" outlineLevel="0" collapsed="false">
      <c r="A1567" s="9" t="s">
        <v>9871</v>
      </c>
      <c r="B1567" s="0" t="s">
        <v>7592</v>
      </c>
      <c r="C1567" s="10" t="s">
        <v>8643</v>
      </c>
      <c r="D1567" s="0" t="str">
        <f aca="false">A1567&amp;" "&amp;B1567&amp;" "&amp;C1567</f>
        <v>157.6 ± 15.0</v>
      </c>
    </row>
    <row r="1568" customFormat="false" ht="15" hidden="false" customHeight="false" outlineLevel="0" collapsed="false">
      <c r="A1568" s="9" t="s">
        <v>9872</v>
      </c>
      <c r="B1568" s="0" t="s">
        <v>7592</v>
      </c>
      <c r="C1568" s="10" t="s">
        <v>9873</v>
      </c>
      <c r="D1568" s="0" t="str">
        <f aca="false">A1568&amp;" "&amp;B1568&amp;" "&amp;C1568</f>
        <v>209.4 ± 76.9</v>
      </c>
    </row>
    <row r="1569" customFormat="false" ht="15" hidden="false" customHeight="false" outlineLevel="0" collapsed="false">
      <c r="A1569" s="9" t="s">
        <v>9874</v>
      </c>
      <c r="B1569" s="0" t="s">
        <v>7592</v>
      </c>
      <c r="C1569" s="10" t="s">
        <v>8285</v>
      </c>
      <c r="D1569" s="0" t="str">
        <f aca="false">A1569&amp;" "&amp;B1569&amp;" "&amp;C1569</f>
        <v>154.7 ± 50.2</v>
      </c>
    </row>
    <row r="1570" customFormat="false" ht="15" hidden="false" customHeight="false" outlineLevel="0" collapsed="false">
      <c r="A1570" s="9" t="s">
        <v>9875</v>
      </c>
      <c r="B1570" s="0" t="s">
        <v>7592</v>
      </c>
      <c r="C1570" s="10" t="s">
        <v>8846</v>
      </c>
      <c r="D1570" s="0" t="str">
        <f aca="false">A1570&amp;" "&amp;B1570&amp;" "&amp;C1570</f>
        <v>406.4 ± 106.3</v>
      </c>
    </row>
    <row r="1571" customFormat="false" ht="15" hidden="false" customHeight="false" outlineLevel="0" collapsed="false">
      <c r="A1571" s="9" t="s">
        <v>9876</v>
      </c>
      <c r="B1571" s="0" t="s">
        <v>7592</v>
      </c>
      <c r="C1571" s="10" t="s">
        <v>9877</v>
      </c>
      <c r="D1571" s="0" t="str">
        <f aca="false">A1571&amp;" "&amp;B1571&amp;" "&amp;C1571</f>
        <v>5,399.1 ± 1,886.6</v>
      </c>
    </row>
    <row r="1572" customFormat="false" ht="15" hidden="false" customHeight="false" outlineLevel="0" collapsed="false">
      <c r="A1572" s="9" t="s">
        <v>9878</v>
      </c>
      <c r="B1572" s="0" t="s">
        <v>7592</v>
      </c>
      <c r="C1572" s="10" t="s">
        <v>9879</v>
      </c>
      <c r="D1572" s="0" t="str">
        <f aca="false">A1572&amp;" "&amp;B1572&amp;" "&amp;C1572</f>
        <v>505.9 ± 79.1</v>
      </c>
    </row>
    <row r="1573" customFormat="false" ht="15" hidden="false" customHeight="false" outlineLevel="0" collapsed="false">
      <c r="A1573" s="9" t="s">
        <v>8959</v>
      </c>
      <c r="B1573" s="0" t="s">
        <v>7592</v>
      </c>
      <c r="C1573" s="10" t="s">
        <v>7683</v>
      </c>
      <c r="D1573" s="0" t="str">
        <f aca="false">A1573&amp;" "&amp;B1573&amp;" "&amp;C1573</f>
        <v>99.3 ± 14.2</v>
      </c>
    </row>
    <row r="1574" customFormat="false" ht="15" hidden="false" customHeight="false" outlineLevel="0" collapsed="false">
      <c r="A1574" s="9" t="s">
        <v>8294</v>
      </c>
      <c r="B1574" s="0" t="s">
        <v>7592</v>
      </c>
      <c r="C1574" s="10" t="s">
        <v>8606</v>
      </c>
      <c r="D1574" s="0" t="str">
        <f aca="false">A1574&amp;" "&amp;B1574&amp;" "&amp;C1574</f>
        <v>30.7 ± 6.4</v>
      </c>
    </row>
    <row r="1575" customFormat="false" ht="15" hidden="false" customHeight="false" outlineLevel="0" collapsed="false">
      <c r="A1575" s="9" t="s">
        <v>9880</v>
      </c>
      <c r="B1575" s="0" t="s">
        <v>7592</v>
      </c>
      <c r="C1575" s="10" t="s">
        <v>9881</v>
      </c>
      <c r="D1575" s="0" t="str">
        <f aca="false">A1575&amp;" "&amp;B1575&amp;" "&amp;C1575</f>
        <v>2,413.3 ± 639.0</v>
      </c>
    </row>
    <row r="1576" customFormat="false" ht="15" hidden="false" customHeight="false" outlineLevel="0" collapsed="false">
      <c r="A1576" s="9" t="s">
        <v>9882</v>
      </c>
      <c r="B1576" s="0" t="s">
        <v>7592</v>
      </c>
      <c r="C1576" s="10" t="s">
        <v>7791</v>
      </c>
      <c r="D1576" s="0" t="str">
        <f aca="false">A1576&amp;" "&amp;B1576&amp;" "&amp;C1576</f>
        <v>246.5 ± 39.5</v>
      </c>
    </row>
    <row r="1577" customFormat="false" ht="15" hidden="false" customHeight="false" outlineLevel="0" collapsed="false">
      <c r="A1577" s="9" t="s">
        <v>9883</v>
      </c>
      <c r="B1577" s="0" t="s">
        <v>7592</v>
      </c>
      <c r="C1577" s="10" t="s">
        <v>8423</v>
      </c>
      <c r="D1577" s="0" t="str">
        <f aca="false">A1577&amp;" "&amp;B1577&amp;" "&amp;C1577</f>
        <v>493.4 ± 108.0</v>
      </c>
    </row>
    <row r="1578" customFormat="false" ht="15" hidden="false" customHeight="false" outlineLevel="0" collapsed="false">
      <c r="A1578" s="9" t="s">
        <v>9884</v>
      </c>
      <c r="B1578" s="0" t="s">
        <v>7592</v>
      </c>
      <c r="C1578" s="10" t="s">
        <v>9885</v>
      </c>
      <c r="D1578" s="0" t="str">
        <f aca="false">A1578&amp;" "&amp;B1578&amp;" "&amp;C1578</f>
        <v>335.5 ± 148.8</v>
      </c>
    </row>
    <row r="1579" customFormat="false" ht="15" hidden="false" customHeight="false" outlineLevel="0" collapsed="false">
      <c r="A1579" s="9" t="s">
        <v>9886</v>
      </c>
      <c r="B1579" s="0" t="s">
        <v>7592</v>
      </c>
      <c r="C1579" s="10" t="s">
        <v>9887</v>
      </c>
      <c r="D1579" s="0" t="str">
        <f aca="false">A1579&amp;" "&amp;B1579&amp;" "&amp;C1579</f>
        <v>1,562.3 ± 317.0</v>
      </c>
    </row>
    <row r="1580" customFormat="false" ht="15" hidden="false" customHeight="false" outlineLevel="0" collapsed="false">
      <c r="A1580" s="9" t="s">
        <v>9888</v>
      </c>
      <c r="B1580" s="0" t="s">
        <v>7592</v>
      </c>
      <c r="C1580" s="10" t="s">
        <v>9889</v>
      </c>
      <c r="D1580" s="0" t="str">
        <f aca="false">A1580&amp;" "&amp;B1580&amp;" "&amp;C1580</f>
        <v>1,246.1 ± 325.8</v>
      </c>
    </row>
    <row r="1581" customFormat="false" ht="15" hidden="false" customHeight="false" outlineLevel="0" collapsed="false">
      <c r="A1581" s="9" t="s">
        <v>9890</v>
      </c>
      <c r="B1581" s="0" t="s">
        <v>7592</v>
      </c>
      <c r="C1581" s="10" t="s">
        <v>9437</v>
      </c>
      <c r="D1581" s="0" t="str">
        <f aca="false">A1581&amp;" "&amp;B1581&amp;" "&amp;C1581</f>
        <v>707.8 ± 112.9</v>
      </c>
    </row>
    <row r="1582" customFormat="false" ht="15" hidden="false" customHeight="false" outlineLevel="0" collapsed="false">
      <c r="A1582" s="9" t="s">
        <v>9891</v>
      </c>
      <c r="B1582" s="0" t="s">
        <v>7592</v>
      </c>
      <c r="C1582" s="10" t="s">
        <v>9873</v>
      </c>
      <c r="D1582" s="0" t="str">
        <f aca="false">A1582&amp;" "&amp;B1582&amp;" "&amp;C1582</f>
        <v>316.4 ± 76.9</v>
      </c>
    </row>
    <row r="1583" customFormat="false" ht="15" hidden="false" customHeight="false" outlineLevel="0" collapsed="false">
      <c r="A1583" s="9" t="s">
        <v>9892</v>
      </c>
      <c r="B1583" s="0" t="s">
        <v>7592</v>
      </c>
      <c r="C1583" s="10" t="s">
        <v>9433</v>
      </c>
      <c r="D1583" s="0" t="str">
        <f aca="false">A1583&amp;" "&amp;B1583&amp;" "&amp;C1583</f>
        <v>1,182.9 ± 353.1</v>
      </c>
    </row>
    <row r="1584" customFormat="false" ht="15" hidden="false" customHeight="false" outlineLevel="0" collapsed="false">
      <c r="A1584" s="9" t="s">
        <v>9892</v>
      </c>
      <c r="B1584" s="0" t="s">
        <v>7592</v>
      </c>
      <c r="C1584" s="10" t="s">
        <v>9433</v>
      </c>
      <c r="D1584" s="0" t="str">
        <f aca="false">A1584&amp;" "&amp;B1584&amp;" "&amp;C1584</f>
        <v>1,182.9 ± 353.1</v>
      </c>
    </row>
    <row r="1585" customFormat="false" ht="15" hidden="false" customHeight="false" outlineLevel="0" collapsed="false">
      <c r="A1585" s="9" t="s">
        <v>9892</v>
      </c>
      <c r="B1585" s="0" t="s">
        <v>7592</v>
      </c>
      <c r="C1585" s="10" t="s">
        <v>9433</v>
      </c>
      <c r="D1585" s="0" t="str">
        <f aca="false">A1585&amp;" "&amp;B1585&amp;" "&amp;C1585</f>
        <v>1,182.9 ± 353.1</v>
      </c>
    </row>
    <row r="1586" customFormat="false" ht="15" hidden="false" customHeight="false" outlineLevel="0" collapsed="false">
      <c r="A1586" s="9" t="s">
        <v>9140</v>
      </c>
      <c r="B1586" s="0" t="s">
        <v>7592</v>
      </c>
      <c r="C1586" s="10" t="s">
        <v>8010</v>
      </c>
      <c r="D1586" s="0" t="str">
        <f aca="false">A1586&amp;" "&amp;B1586&amp;" "&amp;C1586</f>
        <v>112.5 ± 34.1</v>
      </c>
    </row>
    <row r="1587" customFormat="false" ht="15" hidden="false" customHeight="false" outlineLevel="0" collapsed="false">
      <c r="A1587" s="9" t="s">
        <v>9893</v>
      </c>
      <c r="B1587" s="0" t="s">
        <v>7592</v>
      </c>
      <c r="C1587" s="10" t="s">
        <v>7741</v>
      </c>
      <c r="D1587" s="0" t="str">
        <f aca="false">A1587&amp;" "&amp;B1587&amp;" "&amp;C1587</f>
        <v>267.0 ± 69.4</v>
      </c>
    </row>
    <row r="1588" customFormat="false" ht="15" hidden="false" customHeight="false" outlineLevel="0" collapsed="false">
      <c r="A1588" s="9" t="s">
        <v>9894</v>
      </c>
      <c r="B1588" s="0" t="s">
        <v>7592</v>
      </c>
      <c r="C1588" s="10" t="s">
        <v>9895</v>
      </c>
      <c r="D1588" s="0" t="str">
        <f aca="false">A1588&amp;" "&amp;B1588&amp;" "&amp;C1588</f>
        <v>1,161.2 ± 367.9</v>
      </c>
    </row>
    <row r="1589" customFormat="false" ht="15" hidden="false" customHeight="false" outlineLevel="0" collapsed="false">
      <c r="A1589" s="9" t="s">
        <v>9896</v>
      </c>
      <c r="B1589" s="0" t="s">
        <v>7592</v>
      </c>
      <c r="C1589" s="10" t="s">
        <v>8309</v>
      </c>
      <c r="D1589" s="0" t="str">
        <f aca="false">A1589&amp;" "&amp;B1589&amp;" "&amp;C1589</f>
        <v>158.2 ± 16.6</v>
      </c>
    </row>
    <row r="1590" customFormat="false" ht="15" hidden="false" customHeight="false" outlineLevel="0" collapsed="false">
      <c r="A1590" s="9" t="s">
        <v>9897</v>
      </c>
      <c r="B1590" s="0" t="s">
        <v>7592</v>
      </c>
      <c r="C1590" s="10" t="s">
        <v>7815</v>
      </c>
      <c r="D1590" s="0" t="str">
        <f aca="false">A1590&amp;" "&amp;B1590&amp;" "&amp;C1590</f>
        <v>224.9 ± 46.6</v>
      </c>
    </row>
    <row r="1591" customFormat="false" ht="15" hidden="false" customHeight="false" outlineLevel="0" collapsed="false">
      <c r="A1591" s="9" t="s">
        <v>7650</v>
      </c>
      <c r="B1591" s="0" t="s">
        <v>7592</v>
      </c>
      <c r="C1591" s="10" t="s">
        <v>9039</v>
      </c>
      <c r="D1591" s="0" t="str">
        <f aca="false">A1591&amp;" "&amp;B1591&amp;" "&amp;C1591</f>
        <v>42.9 ± 23.5</v>
      </c>
    </row>
    <row r="1592" customFormat="false" ht="15" hidden="false" customHeight="false" outlineLevel="0" collapsed="false">
      <c r="A1592" s="9" t="s">
        <v>9497</v>
      </c>
      <c r="B1592" s="0" t="s">
        <v>7592</v>
      </c>
      <c r="C1592" s="10" t="s">
        <v>9898</v>
      </c>
      <c r="D1592" s="0" t="str">
        <f aca="false">A1592&amp;" "&amp;B1592&amp;" "&amp;C1592</f>
        <v>183.1 ± 92.6</v>
      </c>
    </row>
    <row r="1593" customFormat="false" ht="15" hidden="false" customHeight="false" outlineLevel="0" collapsed="false">
      <c r="A1593" s="9" t="s">
        <v>9899</v>
      </c>
      <c r="B1593" s="0" t="s">
        <v>7592</v>
      </c>
      <c r="C1593" s="10" t="s">
        <v>7797</v>
      </c>
      <c r="D1593" s="0" t="str">
        <f aca="false">A1593&amp;" "&amp;B1593&amp;" "&amp;C1593</f>
        <v>431.4 ± 52.4</v>
      </c>
    </row>
    <row r="1594" customFormat="false" ht="15" hidden="false" customHeight="false" outlineLevel="0" collapsed="false">
      <c r="A1594" s="9" t="s">
        <v>7838</v>
      </c>
      <c r="B1594" s="0" t="s">
        <v>7592</v>
      </c>
      <c r="C1594" s="10" t="s">
        <v>8141</v>
      </c>
      <c r="D1594" s="0" t="str">
        <f aca="false">A1594&amp;" "&amp;B1594&amp;" "&amp;C1594</f>
        <v>403.3 ± 132.0</v>
      </c>
    </row>
    <row r="1595" customFormat="false" ht="15" hidden="false" customHeight="false" outlineLevel="0" collapsed="false">
      <c r="A1595" s="9" t="s">
        <v>9900</v>
      </c>
      <c r="B1595" s="0" t="s">
        <v>7592</v>
      </c>
      <c r="C1595" s="10" t="s">
        <v>8238</v>
      </c>
      <c r="D1595" s="0" t="str">
        <f aca="false">A1595&amp;" "&amp;B1595&amp;" "&amp;C1595</f>
        <v>67.1 ± 20.4</v>
      </c>
    </row>
    <row r="1596" customFormat="false" ht="15" hidden="false" customHeight="false" outlineLevel="0" collapsed="false">
      <c r="A1596" s="9" t="s">
        <v>9901</v>
      </c>
      <c r="B1596" s="0" t="s">
        <v>7592</v>
      </c>
      <c r="C1596" s="10" t="s">
        <v>9902</v>
      </c>
      <c r="D1596" s="0" t="str">
        <f aca="false">A1596&amp;" "&amp;B1596&amp;" "&amp;C1596</f>
        <v>1,796.9 ± 795.8</v>
      </c>
    </row>
    <row r="1597" customFormat="false" ht="15" hidden="false" customHeight="false" outlineLevel="0" collapsed="false">
      <c r="A1597" s="9" t="s">
        <v>9903</v>
      </c>
      <c r="B1597" s="0" t="s">
        <v>7592</v>
      </c>
      <c r="C1597" s="10" t="s">
        <v>8404</v>
      </c>
      <c r="D1597" s="0" t="str">
        <f aca="false">A1597&amp;" "&amp;B1597&amp;" "&amp;C1597</f>
        <v>180.5 ± 13.0</v>
      </c>
    </row>
    <row r="1598" customFormat="false" ht="15" hidden="false" customHeight="false" outlineLevel="0" collapsed="false">
      <c r="A1598" s="9" t="s">
        <v>8474</v>
      </c>
      <c r="B1598" s="0" t="s">
        <v>7592</v>
      </c>
      <c r="C1598" s="10" t="s">
        <v>9904</v>
      </c>
      <c r="D1598" s="0" t="str">
        <f aca="false">A1598&amp;" "&amp;B1598&amp;" "&amp;C1598</f>
        <v>61.4 ± 14.0</v>
      </c>
    </row>
    <row r="1599" customFormat="false" ht="15" hidden="false" customHeight="false" outlineLevel="0" collapsed="false">
      <c r="A1599" s="9" t="s">
        <v>7740</v>
      </c>
      <c r="B1599" s="0" t="s">
        <v>7592</v>
      </c>
      <c r="C1599" s="10" t="s">
        <v>9905</v>
      </c>
      <c r="D1599" s="0" t="str">
        <f aca="false">A1599&amp;" "&amp;B1599&amp;" "&amp;C1599</f>
        <v>109.0 ± 27.7</v>
      </c>
    </row>
    <row r="1600" customFormat="false" ht="15" hidden="false" customHeight="false" outlineLevel="0" collapsed="false">
      <c r="A1600" s="9" t="s">
        <v>9580</v>
      </c>
      <c r="B1600" s="0" t="s">
        <v>7592</v>
      </c>
      <c r="C1600" s="10" t="s">
        <v>7822</v>
      </c>
      <c r="D1600" s="0" t="str">
        <f aca="false">A1600&amp;" "&amp;B1600&amp;" "&amp;C1600</f>
        <v>50.7 ± 11.9</v>
      </c>
    </row>
    <row r="1601" customFormat="false" ht="15" hidden="false" customHeight="false" outlineLevel="0" collapsed="false">
      <c r="A1601" s="9" t="s">
        <v>9034</v>
      </c>
      <c r="B1601" s="0" t="s">
        <v>7592</v>
      </c>
      <c r="C1601" s="10" t="s">
        <v>8642</v>
      </c>
      <c r="D1601" s="0" t="str">
        <f aca="false">A1601&amp;" "&amp;B1601&amp;" "&amp;C1601</f>
        <v>48.0 ± 11.4</v>
      </c>
    </row>
    <row r="1602" customFormat="false" ht="15" hidden="false" customHeight="false" outlineLevel="0" collapsed="false">
      <c r="A1602" s="9" t="s">
        <v>9906</v>
      </c>
      <c r="B1602" s="0" t="s">
        <v>7592</v>
      </c>
      <c r="C1602" s="10" t="s">
        <v>9536</v>
      </c>
      <c r="D1602" s="0" t="str">
        <f aca="false">A1602&amp;" "&amp;B1602&amp;" "&amp;C1602</f>
        <v>907.4 ± 341.0</v>
      </c>
    </row>
    <row r="1603" customFormat="false" ht="15" hidden="false" customHeight="false" outlineLevel="0" collapsed="false">
      <c r="A1603" s="9" t="s">
        <v>9907</v>
      </c>
      <c r="B1603" s="0" t="s">
        <v>7592</v>
      </c>
      <c r="C1603" s="10" t="s">
        <v>9303</v>
      </c>
      <c r="D1603" s="0" t="str">
        <f aca="false">A1603&amp;" "&amp;B1603&amp;" "&amp;C1603</f>
        <v>364.4 ± 161.7</v>
      </c>
    </row>
    <row r="1604" customFormat="false" ht="15" hidden="false" customHeight="false" outlineLevel="0" collapsed="false">
      <c r="A1604" s="9" t="s">
        <v>9244</v>
      </c>
      <c r="B1604" s="0" t="s">
        <v>7592</v>
      </c>
      <c r="C1604" s="10" t="s">
        <v>8241</v>
      </c>
      <c r="D1604" s="0" t="str">
        <f aca="false">A1604&amp;" "&amp;B1604&amp;" "&amp;C1604</f>
        <v>111.7 ± 15.7</v>
      </c>
    </row>
    <row r="1605" customFormat="false" ht="15" hidden="false" customHeight="false" outlineLevel="0" collapsed="false">
      <c r="A1605" s="9" t="s">
        <v>9908</v>
      </c>
      <c r="B1605" s="0" t="s">
        <v>7592</v>
      </c>
      <c r="C1605" s="10" t="s">
        <v>9909</v>
      </c>
      <c r="D1605" s="0" t="str">
        <f aca="false">A1605&amp;" "&amp;B1605&amp;" "&amp;C1605</f>
        <v>1,167.3 ± 382.0</v>
      </c>
    </row>
    <row r="1606" customFormat="false" ht="15" hidden="false" customHeight="false" outlineLevel="0" collapsed="false">
      <c r="A1606" s="9" t="s">
        <v>9910</v>
      </c>
      <c r="B1606" s="0" t="s">
        <v>7592</v>
      </c>
      <c r="C1606" s="10" t="s">
        <v>8666</v>
      </c>
      <c r="D1606" s="0" t="str">
        <f aca="false">A1606&amp;" "&amp;B1606&amp;" "&amp;C1606</f>
        <v>1,419.5 ± 127.7</v>
      </c>
    </row>
    <row r="1607" customFormat="false" ht="15" hidden="false" customHeight="false" outlineLevel="0" collapsed="false">
      <c r="A1607" s="9" t="s">
        <v>9911</v>
      </c>
      <c r="B1607" s="0" t="s">
        <v>7592</v>
      </c>
      <c r="C1607" s="10" t="s">
        <v>7829</v>
      </c>
      <c r="D1607" s="0" t="str">
        <f aca="false">A1607&amp;" "&amp;B1607&amp;" "&amp;C1607</f>
        <v>397.5 ± 40.8</v>
      </c>
    </row>
    <row r="1608" customFormat="false" ht="15" hidden="false" customHeight="false" outlineLevel="0" collapsed="false">
      <c r="A1608" s="9" t="s">
        <v>9912</v>
      </c>
      <c r="B1608" s="0" t="s">
        <v>7592</v>
      </c>
      <c r="C1608" s="10" t="s">
        <v>8804</v>
      </c>
      <c r="D1608" s="0" t="str">
        <f aca="false">A1608&amp;" "&amp;B1608&amp;" "&amp;C1608</f>
        <v>826.6 ± 52.0</v>
      </c>
    </row>
    <row r="1609" customFormat="false" ht="15" hidden="false" customHeight="false" outlineLevel="0" collapsed="false">
      <c r="A1609" s="9" t="s">
        <v>9913</v>
      </c>
      <c r="B1609" s="0" t="s">
        <v>7592</v>
      </c>
      <c r="C1609" s="10" t="s">
        <v>9736</v>
      </c>
      <c r="D1609" s="0" t="str">
        <f aca="false">A1609&amp;" "&amp;B1609&amp;" "&amp;C1609</f>
        <v>129.6 ± 23.7</v>
      </c>
    </row>
    <row r="1610" customFormat="false" ht="15" hidden="false" customHeight="false" outlineLevel="0" collapsed="false">
      <c r="A1610" s="9" t="s">
        <v>8169</v>
      </c>
      <c r="B1610" s="0" t="s">
        <v>7592</v>
      </c>
      <c r="C1610" s="10" t="s">
        <v>9402</v>
      </c>
      <c r="D1610" s="0" t="str">
        <f aca="false">A1610&amp;" "&amp;B1610&amp;" "&amp;C1610</f>
        <v>272.0 ± 61.9</v>
      </c>
    </row>
    <row r="1611" customFormat="false" ht="15" hidden="false" customHeight="false" outlineLevel="0" collapsed="false">
      <c r="A1611" s="9" t="s">
        <v>9914</v>
      </c>
      <c r="B1611" s="0" t="s">
        <v>7592</v>
      </c>
      <c r="C1611" s="10" t="s">
        <v>7951</v>
      </c>
      <c r="D1611" s="0" t="str">
        <f aca="false">A1611&amp;" "&amp;B1611&amp;" "&amp;C1611</f>
        <v>288.4 ± 102.7</v>
      </c>
    </row>
    <row r="1612" customFormat="false" ht="15" hidden="false" customHeight="false" outlineLevel="0" collapsed="false">
      <c r="A1612" s="9" t="s">
        <v>9915</v>
      </c>
      <c r="B1612" s="0" t="s">
        <v>7592</v>
      </c>
      <c r="C1612" s="10" t="s">
        <v>9196</v>
      </c>
      <c r="D1612" s="0" t="str">
        <f aca="false">A1612&amp;" "&amp;B1612&amp;" "&amp;C1612</f>
        <v>586.1 ± 87.8</v>
      </c>
    </row>
    <row r="1613" customFormat="false" ht="15" hidden="false" customHeight="false" outlineLevel="0" collapsed="false">
      <c r="A1613" s="9" t="s">
        <v>9916</v>
      </c>
      <c r="B1613" s="0" t="s">
        <v>7592</v>
      </c>
      <c r="C1613" s="10" t="s">
        <v>9917</v>
      </c>
      <c r="D1613" s="0" t="str">
        <f aca="false">A1613&amp;" "&amp;B1613&amp;" "&amp;C1613</f>
        <v>313.2 ± 147.8</v>
      </c>
    </row>
    <row r="1614" customFormat="false" ht="15" hidden="false" customHeight="false" outlineLevel="0" collapsed="false">
      <c r="A1614" s="9" t="s">
        <v>8644</v>
      </c>
      <c r="B1614" s="0" t="s">
        <v>7592</v>
      </c>
      <c r="C1614" s="10" t="s">
        <v>8349</v>
      </c>
      <c r="D1614" s="0" t="str">
        <f aca="false">A1614&amp;" "&amp;B1614&amp;" "&amp;C1614</f>
        <v>80.0 ± 10.5</v>
      </c>
    </row>
    <row r="1615" customFormat="false" ht="15" hidden="false" customHeight="false" outlineLevel="0" collapsed="false">
      <c r="A1615" s="9" t="s">
        <v>9918</v>
      </c>
      <c r="B1615" s="0" t="s">
        <v>7592</v>
      </c>
      <c r="C1615" s="10" t="s">
        <v>8520</v>
      </c>
      <c r="D1615" s="0" t="str">
        <f aca="false">A1615&amp;" "&amp;B1615&amp;" "&amp;C1615</f>
        <v>171.6 ± 75.1</v>
      </c>
    </row>
    <row r="1616" customFormat="false" ht="15" hidden="false" customHeight="false" outlineLevel="0" collapsed="false">
      <c r="A1616" s="9" t="s">
        <v>8634</v>
      </c>
      <c r="B1616" s="0" t="s">
        <v>7592</v>
      </c>
      <c r="C1616" s="10" t="s">
        <v>7695</v>
      </c>
      <c r="D1616" s="0" t="str">
        <f aca="false">A1616&amp;" "&amp;B1616&amp;" "&amp;C1616</f>
        <v>152.2 ± 22.9</v>
      </c>
    </row>
    <row r="1617" customFormat="false" ht="15" hidden="false" customHeight="false" outlineLevel="0" collapsed="false">
      <c r="A1617" s="9" t="s">
        <v>9919</v>
      </c>
      <c r="B1617" s="0" t="s">
        <v>7592</v>
      </c>
      <c r="C1617" s="10" t="s">
        <v>9920</v>
      </c>
      <c r="D1617" s="0" t="str">
        <f aca="false">A1617&amp;" "&amp;B1617&amp;" "&amp;C1617</f>
        <v>146.7 ± 56.6</v>
      </c>
    </row>
    <row r="1618" customFormat="false" ht="15" hidden="false" customHeight="false" outlineLevel="0" collapsed="false">
      <c r="A1618" s="9" t="s">
        <v>9921</v>
      </c>
      <c r="B1618" s="0" t="s">
        <v>7592</v>
      </c>
      <c r="C1618" s="10" t="s">
        <v>8251</v>
      </c>
      <c r="D1618" s="0" t="str">
        <f aca="false">A1618&amp;" "&amp;B1618&amp;" "&amp;C1618</f>
        <v>341.8 ± 44.5</v>
      </c>
    </row>
    <row r="1619" customFormat="false" ht="15" hidden="false" customHeight="false" outlineLevel="0" collapsed="false">
      <c r="A1619" s="9" t="s">
        <v>9922</v>
      </c>
      <c r="B1619" s="0" t="s">
        <v>7592</v>
      </c>
      <c r="C1619" s="10" t="s">
        <v>7881</v>
      </c>
      <c r="D1619" s="0" t="str">
        <f aca="false">A1619&amp;" "&amp;B1619&amp;" "&amp;C1619</f>
        <v>177.3 ± 25.9</v>
      </c>
    </row>
    <row r="1620" customFormat="false" ht="15" hidden="false" customHeight="false" outlineLevel="0" collapsed="false">
      <c r="A1620" s="9" t="s">
        <v>9923</v>
      </c>
      <c r="B1620" s="0" t="s">
        <v>7592</v>
      </c>
      <c r="C1620" s="10" t="s">
        <v>9792</v>
      </c>
      <c r="D1620" s="0" t="str">
        <f aca="false">A1620&amp;" "&amp;B1620&amp;" "&amp;C1620</f>
        <v>158.1 ± 15.2</v>
      </c>
    </row>
    <row r="1621" customFormat="false" ht="15" hidden="false" customHeight="false" outlineLevel="0" collapsed="false">
      <c r="A1621" s="9" t="s">
        <v>9924</v>
      </c>
      <c r="B1621" s="0" t="s">
        <v>7592</v>
      </c>
      <c r="C1621" s="10" t="s">
        <v>9925</v>
      </c>
      <c r="D1621" s="0" t="str">
        <f aca="false">A1621&amp;" "&amp;B1621&amp;" "&amp;C1621</f>
        <v>334.0 ± 67.0</v>
      </c>
    </row>
    <row r="1622" customFormat="false" ht="15" hidden="false" customHeight="false" outlineLevel="0" collapsed="false">
      <c r="A1622" s="9" t="s">
        <v>9926</v>
      </c>
      <c r="B1622" s="0" t="s">
        <v>7592</v>
      </c>
      <c r="C1622" s="10" t="s">
        <v>9927</v>
      </c>
      <c r="D1622" s="0" t="str">
        <f aca="false">A1622&amp;" "&amp;B1622&amp;" "&amp;C1622</f>
        <v>470.1 ± 45.5</v>
      </c>
    </row>
    <row r="1623" customFormat="false" ht="15" hidden="false" customHeight="false" outlineLevel="0" collapsed="false">
      <c r="A1623" s="9" t="s">
        <v>9928</v>
      </c>
      <c r="B1623" s="0" t="s">
        <v>7592</v>
      </c>
      <c r="C1623" s="10" t="s">
        <v>8815</v>
      </c>
      <c r="D1623" s="0" t="str">
        <f aca="false">A1623&amp;" "&amp;B1623&amp;" "&amp;C1623</f>
        <v>733.7 ± 75.2</v>
      </c>
    </row>
    <row r="1624" customFormat="false" ht="15" hidden="false" customHeight="false" outlineLevel="0" collapsed="false">
      <c r="A1624" s="9" t="s">
        <v>9749</v>
      </c>
      <c r="B1624" s="0" t="s">
        <v>7592</v>
      </c>
      <c r="C1624" s="10" t="s">
        <v>9041</v>
      </c>
      <c r="D1624" s="0" t="str">
        <f aca="false">A1624&amp;" "&amp;B1624&amp;" "&amp;C1624</f>
        <v>91.4 ± 13.4</v>
      </c>
    </row>
    <row r="1625" customFormat="false" ht="15" hidden="false" customHeight="false" outlineLevel="0" collapsed="false">
      <c r="A1625" s="9" t="s">
        <v>7963</v>
      </c>
      <c r="B1625" s="0" t="s">
        <v>7592</v>
      </c>
      <c r="C1625" s="10" t="s">
        <v>9372</v>
      </c>
      <c r="D1625" s="0" t="str">
        <f aca="false">A1625&amp;" "&amp;B1625&amp;" "&amp;C1625</f>
        <v>335.0 ± 40.0</v>
      </c>
    </row>
    <row r="1626" customFormat="false" ht="15" hidden="false" customHeight="false" outlineLevel="0" collapsed="false">
      <c r="A1626" s="9" t="s">
        <v>9929</v>
      </c>
      <c r="B1626" s="0" t="s">
        <v>7592</v>
      </c>
      <c r="C1626" s="10" t="s">
        <v>9930</v>
      </c>
      <c r="D1626" s="0" t="str">
        <f aca="false">A1626&amp;" "&amp;B1626&amp;" "&amp;C1626</f>
        <v>2,312.8 ± 328.1</v>
      </c>
    </row>
    <row r="1627" customFormat="false" ht="15" hidden="false" customHeight="false" outlineLevel="0" collapsed="false">
      <c r="A1627" s="9" t="s">
        <v>9931</v>
      </c>
      <c r="B1627" s="0" t="s">
        <v>7592</v>
      </c>
      <c r="C1627" s="10" t="s">
        <v>9932</v>
      </c>
      <c r="D1627" s="0" t="str">
        <f aca="false">A1627&amp;" "&amp;B1627&amp;" "&amp;C1627</f>
        <v>477.4 ± 85.9</v>
      </c>
    </row>
    <row r="1628" customFormat="false" ht="15" hidden="false" customHeight="false" outlineLevel="0" collapsed="false">
      <c r="A1628" s="9" t="s">
        <v>9933</v>
      </c>
      <c r="B1628" s="0" t="s">
        <v>7592</v>
      </c>
      <c r="C1628" s="10" t="s">
        <v>9934</v>
      </c>
      <c r="D1628" s="0" t="str">
        <f aca="false">A1628&amp;" "&amp;B1628&amp;" "&amp;C1628</f>
        <v>568.3 ± 184.7</v>
      </c>
    </row>
    <row r="1629" customFormat="false" ht="15" hidden="false" customHeight="false" outlineLevel="0" collapsed="false">
      <c r="A1629" s="9" t="s">
        <v>9935</v>
      </c>
      <c r="B1629" s="0" t="s">
        <v>7592</v>
      </c>
      <c r="C1629" s="10" t="s">
        <v>9936</v>
      </c>
      <c r="D1629" s="0" t="str">
        <f aca="false">A1629&amp;" "&amp;B1629&amp;" "&amp;C1629</f>
        <v>434.0 ± 142.3</v>
      </c>
    </row>
    <row r="1630" customFormat="false" ht="15" hidden="false" customHeight="false" outlineLevel="0" collapsed="false">
      <c r="A1630" s="9" t="s">
        <v>9937</v>
      </c>
      <c r="B1630" s="0" t="s">
        <v>7592</v>
      </c>
      <c r="C1630" s="10" t="s">
        <v>8010</v>
      </c>
      <c r="D1630" s="0" t="str">
        <f aca="false">A1630&amp;" "&amp;B1630&amp;" "&amp;C1630</f>
        <v>164.2 ± 34.1</v>
      </c>
    </row>
    <row r="1631" customFormat="false" ht="15" hidden="false" customHeight="false" outlineLevel="0" collapsed="false">
      <c r="A1631" s="9" t="s">
        <v>9938</v>
      </c>
      <c r="B1631" s="0" t="s">
        <v>7592</v>
      </c>
      <c r="C1631" s="10" t="s">
        <v>9846</v>
      </c>
      <c r="D1631" s="0" t="str">
        <f aca="false">A1631&amp;" "&amp;B1631&amp;" "&amp;C1631</f>
        <v>948.8 ± 85.4</v>
      </c>
    </row>
    <row r="1632" customFormat="false" ht="15" hidden="false" customHeight="false" outlineLevel="0" collapsed="false">
      <c r="A1632" s="9" t="s">
        <v>9939</v>
      </c>
      <c r="B1632" s="0" t="s">
        <v>7592</v>
      </c>
      <c r="C1632" s="10" t="s">
        <v>9940</v>
      </c>
      <c r="D1632" s="0" t="str">
        <f aca="false">A1632&amp;" "&amp;B1632&amp;" "&amp;C1632</f>
        <v>4,919.4 ± 2,045.5</v>
      </c>
    </row>
    <row r="1633" customFormat="false" ht="15" hidden="false" customHeight="false" outlineLevel="0" collapsed="false">
      <c r="A1633" s="9" t="s">
        <v>9941</v>
      </c>
      <c r="B1633" s="0" t="s">
        <v>7592</v>
      </c>
      <c r="C1633" s="10" t="s">
        <v>9429</v>
      </c>
      <c r="D1633" s="0" t="str">
        <f aca="false">A1633&amp;" "&amp;B1633&amp;" "&amp;C1633</f>
        <v>136.1 ± 79.5</v>
      </c>
    </row>
    <row r="1634" customFormat="false" ht="15" hidden="false" customHeight="false" outlineLevel="0" collapsed="false">
      <c r="A1634" s="9" t="s">
        <v>9206</v>
      </c>
      <c r="B1634" s="0" t="s">
        <v>7592</v>
      </c>
      <c r="C1634" s="10" t="s">
        <v>7719</v>
      </c>
      <c r="D1634" s="0" t="str">
        <f aca="false">A1634&amp;" "&amp;B1634&amp;" "&amp;C1634</f>
        <v>175.7 ± 53.9</v>
      </c>
    </row>
    <row r="1635" customFormat="false" ht="15" hidden="false" customHeight="false" outlineLevel="0" collapsed="false">
      <c r="A1635" s="9" t="s">
        <v>9942</v>
      </c>
      <c r="B1635" s="0" t="s">
        <v>7592</v>
      </c>
      <c r="C1635" s="10" t="s">
        <v>9943</v>
      </c>
      <c r="D1635" s="0" t="str">
        <f aca="false">A1635&amp;" "&amp;B1635&amp;" "&amp;C1635</f>
        <v>6,509.9 ± 1,661.1</v>
      </c>
    </row>
    <row r="1636" customFormat="false" ht="15" hidden="false" customHeight="false" outlineLevel="0" collapsed="false">
      <c r="A1636" s="9" t="s">
        <v>9337</v>
      </c>
      <c r="B1636" s="0" t="s">
        <v>7592</v>
      </c>
      <c r="C1636" s="10" t="s">
        <v>8366</v>
      </c>
      <c r="D1636" s="0" t="str">
        <f aca="false">A1636&amp;" "&amp;B1636&amp;" "&amp;C1636</f>
        <v>238.0 ± 47.0</v>
      </c>
    </row>
    <row r="1637" customFormat="false" ht="15" hidden="false" customHeight="false" outlineLevel="0" collapsed="false">
      <c r="A1637" s="9" t="s">
        <v>9944</v>
      </c>
      <c r="B1637" s="0" t="s">
        <v>7592</v>
      </c>
      <c r="C1637" s="10" t="s">
        <v>9224</v>
      </c>
      <c r="D1637" s="0" t="str">
        <f aca="false">A1637&amp;" "&amp;B1637&amp;" "&amp;C1637</f>
        <v>474.0 ± 88.3</v>
      </c>
    </row>
    <row r="1638" customFormat="false" ht="15" hidden="false" customHeight="false" outlineLevel="0" collapsed="false">
      <c r="A1638" s="9" t="s">
        <v>9573</v>
      </c>
      <c r="B1638" s="0" t="s">
        <v>7592</v>
      </c>
      <c r="C1638" s="10" t="s">
        <v>8341</v>
      </c>
      <c r="D1638" s="0" t="str">
        <f aca="false">A1638&amp;" "&amp;B1638&amp;" "&amp;C1638</f>
        <v>102.3 ± 25.6</v>
      </c>
    </row>
    <row r="1639" customFormat="false" ht="15" hidden="false" customHeight="false" outlineLevel="0" collapsed="false">
      <c r="A1639" s="9" t="s">
        <v>9945</v>
      </c>
      <c r="B1639" s="0" t="s">
        <v>7592</v>
      </c>
      <c r="C1639" s="10" t="s">
        <v>9946</v>
      </c>
      <c r="D1639" s="0" t="str">
        <f aca="false">A1639&amp;" "&amp;B1639&amp;" "&amp;C1639</f>
        <v>2,353.1 ± 384.3</v>
      </c>
    </row>
    <row r="1640" customFormat="false" ht="15" hidden="false" customHeight="false" outlineLevel="0" collapsed="false">
      <c r="A1640" s="9" t="s">
        <v>9947</v>
      </c>
      <c r="B1640" s="0" t="s">
        <v>7592</v>
      </c>
      <c r="C1640" s="10" t="s">
        <v>9948</v>
      </c>
      <c r="D1640" s="0" t="str">
        <f aca="false">A1640&amp;" "&amp;B1640&amp;" "&amp;C1640</f>
        <v>149.9 ± 15.1</v>
      </c>
    </row>
    <row r="1641" customFormat="false" ht="15" hidden="false" customHeight="false" outlineLevel="0" collapsed="false">
      <c r="A1641" s="9" t="s">
        <v>9949</v>
      </c>
      <c r="B1641" s="0" t="s">
        <v>7592</v>
      </c>
      <c r="C1641" s="10" t="s">
        <v>9202</v>
      </c>
      <c r="D1641" s="0" t="str">
        <f aca="false">A1641&amp;" "&amp;B1641&amp;" "&amp;C1641</f>
        <v>460.4 ± 101.9</v>
      </c>
    </row>
    <row r="1642" customFormat="false" ht="15" hidden="false" customHeight="false" outlineLevel="0" collapsed="false">
      <c r="A1642" s="9" t="s">
        <v>9950</v>
      </c>
      <c r="B1642" s="0" t="s">
        <v>7592</v>
      </c>
      <c r="C1642" s="10" t="s">
        <v>9951</v>
      </c>
      <c r="D1642" s="0" t="str">
        <f aca="false">A1642&amp;" "&amp;B1642&amp;" "&amp;C1642</f>
        <v>1,084.0 ± 97.6</v>
      </c>
    </row>
    <row r="1643" customFormat="false" ht="15" hidden="false" customHeight="false" outlineLevel="0" collapsed="false">
      <c r="A1643" s="9" t="s">
        <v>9952</v>
      </c>
      <c r="B1643" s="0" t="s">
        <v>7592</v>
      </c>
      <c r="C1643" s="10" t="s">
        <v>8383</v>
      </c>
      <c r="D1643" s="0" t="str">
        <f aca="false">A1643&amp;" "&amp;B1643&amp;" "&amp;C1643</f>
        <v>1,605.0 ± 135.9</v>
      </c>
    </row>
    <row r="1644" customFormat="false" ht="15" hidden="false" customHeight="false" outlineLevel="0" collapsed="false">
      <c r="A1644" s="9" t="s">
        <v>9953</v>
      </c>
      <c r="B1644" s="0" t="s">
        <v>7592</v>
      </c>
      <c r="C1644" s="10" t="s">
        <v>8789</v>
      </c>
      <c r="D1644" s="0" t="str">
        <f aca="false">A1644&amp;" "&amp;B1644&amp;" "&amp;C1644</f>
        <v>1,658.0 ± 264.8</v>
      </c>
    </row>
    <row r="1645" customFormat="false" ht="15" hidden="false" customHeight="false" outlineLevel="0" collapsed="false">
      <c r="A1645" s="9" t="s">
        <v>9954</v>
      </c>
      <c r="B1645" s="0" t="s">
        <v>7592</v>
      </c>
      <c r="C1645" s="10" t="s">
        <v>8091</v>
      </c>
      <c r="D1645" s="0" t="str">
        <f aca="false">A1645&amp;" "&amp;B1645&amp;" "&amp;C1645</f>
        <v>92.4 ± 38.1</v>
      </c>
    </row>
    <row r="1646" customFormat="false" ht="15" hidden="false" customHeight="false" outlineLevel="0" collapsed="false">
      <c r="A1646" s="9" t="s">
        <v>9955</v>
      </c>
      <c r="B1646" s="0" t="s">
        <v>7592</v>
      </c>
      <c r="C1646" s="10" t="s">
        <v>9956</v>
      </c>
      <c r="D1646" s="0" t="str">
        <f aca="false">A1646&amp;" "&amp;B1646&amp;" "&amp;C1646</f>
        <v>252.3 ± 135.4</v>
      </c>
    </row>
    <row r="1647" customFormat="false" ht="15" hidden="false" customHeight="false" outlineLevel="0" collapsed="false">
      <c r="A1647" s="9" t="s">
        <v>7811</v>
      </c>
      <c r="B1647" s="0" t="s">
        <v>7592</v>
      </c>
      <c r="C1647" s="10" t="s">
        <v>8165</v>
      </c>
      <c r="D1647" s="0" t="str">
        <f aca="false">A1647&amp;" "&amp;B1647&amp;" "&amp;C1647</f>
        <v>351.5 ± 35.8</v>
      </c>
    </row>
    <row r="1648" customFormat="false" ht="15" hidden="false" customHeight="false" outlineLevel="0" collapsed="false">
      <c r="A1648" s="9" t="s">
        <v>9957</v>
      </c>
      <c r="B1648" s="0" t="s">
        <v>7592</v>
      </c>
      <c r="C1648" s="10" t="s">
        <v>9514</v>
      </c>
      <c r="D1648" s="0" t="str">
        <f aca="false">A1648&amp;" "&amp;B1648&amp;" "&amp;C1648</f>
        <v>867.7 ± 225.9</v>
      </c>
    </row>
    <row r="1649" customFormat="false" ht="15" hidden="false" customHeight="false" outlineLevel="0" collapsed="false">
      <c r="A1649" s="9" t="s">
        <v>9958</v>
      </c>
      <c r="B1649" s="0" t="s">
        <v>7592</v>
      </c>
      <c r="C1649" s="10" t="s">
        <v>9959</v>
      </c>
      <c r="D1649" s="0" t="str">
        <f aca="false">A1649&amp;" "&amp;B1649&amp;" "&amp;C1649</f>
        <v>617.9 ± 71.0</v>
      </c>
    </row>
    <row r="1650" customFormat="false" ht="15" hidden="false" customHeight="false" outlineLevel="0" collapsed="false">
      <c r="A1650" s="9" t="s">
        <v>9960</v>
      </c>
      <c r="B1650" s="0" t="s">
        <v>7592</v>
      </c>
      <c r="C1650" s="10" t="s">
        <v>8583</v>
      </c>
      <c r="D1650" s="0" t="str">
        <f aca="false">A1650&amp;" "&amp;B1650&amp;" "&amp;C1650</f>
        <v>2,935.6 ± 198.2</v>
      </c>
    </row>
    <row r="1651" customFormat="false" ht="15" hidden="false" customHeight="false" outlineLevel="0" collapsed="false">
      <c r="A1651" s="9" t="s">
        <v>9961</v>
      </c>
      <c r="B1651" s="0" t="s">
        <v>7592</v>
      </c>
      <c r="C1651" s="10" t="s">
        <v>7836</v>
      </c>
      <c r="D1651" s="0" t="str">
        <f aca="false">A1651&amp;" "&amp;B1651&amp;" "&amp;C1651</f>
        <v>457.1 ± 67.7</v>
      </c>
    </row>
    <row r="1652" customFormat="false" ht="15" hidden="false" customHeight="false" outlineLevel="0" collapsed="false">
      <c r="A1652" s="9" t="s">
        <v>8877</v>
      </c>
      <c r="B1652" s="0" t="s">
        <v>7592</v>
      </c>
      <c r="C1652" s="10" t="s">
        <v>9770</v>
      </c>
      <c r="D1652" s="0" t="str">
        <f aca="false">A1652&amp;" "&amp;B1652&amp;" "&amp;C1652</f>
        <v>151.3 ± 41.8</v>
      </c>
    </row>
    <row r="1653" customFormat="false" ht="15" hidden="false" customHeight="false" outlineLevel="0" collapsed="false">
      <c r="A1653" s="9" t="s">
        <v>9962</v>
      </c>
      <c r="B1653" s="0" t="s">
        <v>7592</v>
      </c>
      <c r="C1653" s="10" t="s">
        <v>8576</v>
      </c>
      <c r="D1653" s="0" t="str">
        <f aca="false">A1653&amp;" "&amp;B1653&amp;" "&amp;C1653</f>
        <v>157.5 ± 32.3</v>
      </c>
    </row>
    <row r="1654" customFormat="false" ht="15" hidden="false" customHeight="false" outlineLevel="0" collapsed="false">
      <c r="A1654" s="9" t="s">
        <v>9963</v>
      </c>
      <c r="B1654" s="0" t="s">
        <v>7592</v>
      </c>
      <c r="C1654" s="10" t="s">
        <v>8548</v>
      </c>
      <c r="D1654" s="0" t="str">
        <f aca="false">A1654&amp;" "&amp;B1654&amp;" "&amp;C1654</f>
        <v>213.7 ± 28.5</v>
      </c>
    </row>
    <row r="1655" customFormat="false" ht="15" hidden="false" customHeight="false" outlineLevel="0" collapsed="false">
      <c r="A1655" s="9" t="s">
        <v>8624</v>
      </c>
      <c r="B1655" s="0" t="s">
        <v>7592</v>
      </c>
      <c r="C1655" s="10" t="s">
        <v>8642</v>
      </c>
      <c r="D1655" s="0" t="str">
        <f aca="false">A1655&amp;" "&amp;B1655&amp;" "&amp;C1655</f>
        <v>56.8 ± 11.4</v>
      </c>
    </row>
    <row r="1656" customFormat="false" ht="15" hidden="false" customHeight="false" outlineLevel="0" collapsed="false">
      <c r="A1656" s="9" t="s">
        <v>9964</v>
      </c>
      <c r="B1656" s="0" t="s">
        <v>7592</v>
      </c>
      <c r="C1656" s="10" t="s">
        <v>7990</v>
      </c>
      <c r="D1656" s="0" t="str">
        <f aca="false">A1656&amp;" "&amp;B1656&amp;" "&amp;C1656</f>
        <v>196.0 ± 20.5</v>
      </c>
    </row>
    <row r="1657" customFormat="false" ht="15" hidden="false" customHeight="false" outlineLevel="0" collapsed="false">
      <c r="A1657" s="9" t="s">
        <v>9965</v>
      </c>
      <c r="B1657" s="0" t="s">
        <v>7592</v>
      </c>
      <c r="C1657" s="10" t="s">
        <v>9966</v>
      </c>
      <c r="D1657" s="0" t="str">
        <f aca="false">A1657&amp;" "&amp;B1657&amp;" "&amp;C1657</f>
        <v>244.6 ± 36.1</v>
      </c>
    </row>
    <row r="1658" customFormat="false" ht="15" hidden="false" customHeight="false" outlineLevel="0" collapsed="false">
      <c r="A1658" s="9" t="s">
        <v>9967</v>
      </c>
      <c r="B1658" s="0" t="s">
        <v>7592</v>
      </c>
      <c r="C1658" s="10" t="s">
        <v>7644</v>
      </c>
      <c r="D1658" s="0" t="str">
        <f aca="false">A1658&amp;" "&amp;B1658&amp;" "&amp;C1658</f>
        <v>856.0 ± 96.6</v>
      </c>
    </row>
    <row r="1659" customFormat="false" ht="15" hidden="false" customHeight="false" outlineLevel="0" collapsed="false">
      <c r="A1659" s="9" t="s">
        <v>8200</v>
      </c>
      <c r="B1659" s="0" t="s">
        <v>7592</v>
      </c>
      <c r="C1659" s="10" t="s">
        <v>9968</v>
      </c>
      <c r="D1659" s="0" t="str">
        <f aca="false">A1659&amp;" "&amp;B1659&amp;" "&amp;C1659</f>
        <v>123.7 ± 41.3</v>
      </c>
    </row>
    <row r="1660" customFormat="false" ht="15" hidden="false" customHeight="false" outlineLevel="0" collapsed="false">
      <c r="A1660" s="9" t="s">
        <v>9969</v>
      </c>
      <c r="B1660" s="0" t="s">
        <v>7592</v>
      </c>
      <c r="C1660" s="10" t="s">
        <v>7772</v>
      </c>
      <c r="D1660" s="0" t="str">
        <f aca="false">A1660&amp;" "&amp;B1660&amp;" "&amp;C1660</f>
        <v>263.3 ± 25.1</v>
      </c>
    </row>
    <row r="1661" customFormat="false" ht="15" hidden="false" customHeight="false" outlineLevel="0" collapsed="false">
      <c r="A1661" s="9" t="s">
        <v>8283</v>
      </c>
      <c r="B1661" s="0" t="s">
        <v>7592</v>
      </c>
      <c r="C1661" s="10" t="s">
        <v>9970</v>
      </c>
      <c r="D1661" s="0" t="str">
        <f aca="false">A1661&amp;" "&amp;B1661&amp;" "&amp;C1661</f>
        <v>339.4 ± 75.4</v>
      </c>
    </row>
    <row r="1662" customFormat="false" ht="15" hidden="false" customHeight="false" outlineLevel="0" collapsed="false">
      <c r="A1662" s="9" t="s">
        <v>8572</v>
      </c>
      <c r="B1662" s="0" t="s">
        <v>7592</v>
      </c>
      <c r="C1662" s="10" t="s">
        <v>9030</v>
      </c>
      <c r="D1662" s="0" t="str">
        <f aca="false">A1662&amp;" "&amp;B1662&amp;" "&amp;C1662</f>
        <v>95.1 ± 19.3</v>
      </c>
    </row>
    <row r="1663" customFormat="false" ht="15" hidden="false" customHeight="false" outlineLevel="0" collapsed="false">
      <c r="A1663" s="9" t="s">
        <v>9535</v>
      </c>
      <c r="B1663" s="0" t="s">
        <v>7592</v>
      </c>
      <c r="C1663" s="10" t="s">
        <v>9971</v>
      </c>
      <c r="D1663" s="0" t="str">
        <f aca="false">A1663&amp;" "&amp;B1663&amp;" "&amp;C1663</f>
        <v>68.1 ± 21.0</v>
      </c>
    </row>
    <row r="1664" customFormat="false" ht="15" hidden="false" customHeight="false" outlineLevel="0" collapsed="false">
      <c r="A1664" s="9" t="s">
        <v>9972</v>
      </c>
      <c r="B1664" s="0" t="s">
        <v>7592</v>
      </c>
      <c r="C1664" s="10" t="s">
        <v>8097</v>
      </c>
      <c r="D1664" s="0" t="str">
        <f aca="false">A1664&amp;" "&amp;B1664&amp;" "&amp;C1664</f>
        <v>33.3 ± 5.6</v>
      </c>
    </row>
    <row r="1665" customFormat="false" ht="15" hidden="false" customHeight="false" outlineLevel="0" collapsed="false">
      <c r="A1665" s="9" t="s">
        <v>9973</v>
      </c>
      <c r="B1665" s="0" t="s">
        <v>7592</v>
      </c>
      <c r="C1665" s="10" t="s">
        <v>9974</v>
      </c>
      <c r="D1665" s="0" t="str">
        <f aca="false">A1665&amp;" "&amp;B1665&amp;" "&amp;C1665</f>
        <v>472.4 ± 152.4</v>
      </c>
    </row>
    <row r="1666" customFormat="false" ht="15" hidden="false" customHeight="false" outlineLevel="0" collapsed="false">
      <c r="A1666" s="9" t="s">
        <v>9975</v>
      </c>
      <c r="B1666" s="0" t="s">
        <v>7592</v>
      </c>
      <c r="C1666" s="10" t="s">
        <v>9794</v>
      </c>
      <c r="D1666" s="0" t="str">
        <f aca="false">A1666&amp;" "&amp;B1666&amp;" "&amp;C1666</f>
        <v>286.7 ± 59.3</v>
      </c>
    </row>
    <row r="1667" customFormat="false" ht="15" hidden="false" customHeight="false" outlineLevel="0" collapsed="false">
      <c r="A1667" s="9" t="s">
        <v>9638</v>
      </c>
      <c r="B1667" s="0" t="s">
        <v>7592</v>
      </c>
      <c r="C1667" s="10" t="s">
        <v>8349</v>
      </c>
      <c r="D1667" s="0" t="str">
        <f aca="false">A1667&amp;" "&amp;B1667&amp;" "&amp;C1667</f>
        <v>118.7 ± 10.5</v>
      </c>
    </row>
    <row r="1668" customFormat="false" ht="15" hidden="false" customHeight="false" outlineLevel="0" collapsed="false">
      <c r="A1668" s="9" t="s">
        <v>9638</v>
      </c>
      <c r="B1668" s="0" t="s">
        <v>7592</v>
      </c>
      <c r="C1668" s="10" t="s">
        <v>8349</v>
      </c>
      <c r="D1668" s="0" t="str">
        <f aca="false">A1668&amp;" "&amp;B1668&amp;" "&amp;C1668</f>
        <v>118.7 ± 10.5</v>
      </c>
    </row>
    <row r="1669" customFormat="false" ht="15" hidden="false" customHeight="false" outlineLevel="0" collapsed="false">
      <c r="A1669" s="9" t="s">
        <v>9976</v>
      </c>
      <c r="B1669" s="0" t="s">
        <v>7592</v>
      </c>
      <c r="C1669" s="10" t="s">
        <v>8642</v>
      </c>
      <c r="D1669" s="0" t="str">
        <f aca="false">A1669&amp;" "&amp;B1669&amp;" "&amp;C1669</f>
        <v>142.2 ± 11.4</v>
      </c>
    </row>
    <row r="1670" customFormat="false" ht="15" hidden="false" customHeight="false" outlineLevel="0" collapsed="false">
      <c r="A1670" s="9" t="s">
        <v>9171</v>
      </c>
      <c r="B1670" s="0" t="s">
        <v>7592</v>
      </c>
      <c r="C1670" s="10" t="s">
        <v>7651</v>
      </c>
      <c r="D1670" s="0" t="str">
        <f aca="false">A1670&amp;" "&amp;B1670&amp;" "&amp;C1670</f>
        <v>84.4 ± 8.1</v>
      </c>
    </row>
    <row r="1671" customFormat="false" ht="15" hidden="false" customHeight="false" outlineLevel="0" collapsed="false">
      <c r="A1671" s="9" t="s">
        <v>9977</v>
      </c>
      <c r="B1671" s="0" t="s">
        <v>7592</v>
      </c>
      <c r="C1671" s="10" t="s">
        <v>8071</v>
      </c>
      <c r="D1671" s="0" t="str">
        <f aca="false">A1671&amp;" "&amp;B1671&amp;" "&amp;C1671</f>
        <v>267.5 ± 39.9</v>
      </c>
    </row>
    <row r="1672" customFormat="false" ht="15" hidden="false" customHeight="false" outlineLevel="0" collapsed="false">
      <c r="A1672" s="9" t="s">
        <v>9978</v>
      </c>
      <c r="B1672" s="0" t="s">
        <v>7592</v>
      </c>
      <c r="C1672" s="10" t="s">
        <v>9292</v>
      </c>
      <c r="D1672" s="0" t="str">
        <f aca="false">A1672&amp;" "&amp;B1672&amp;" "&amp;C1672</f>
        <v>610.3 ± 146.1</v>
      </c>
    </row>
    <row r="1673" customFormat="false" ht="15" hidden="false" customHeight="false" outlineLevel="0" collapsed="false">
      <c r="A1673" s="9" t="s">
        <v>9979</v>
      </c>
      <c r="B1673" s="0" t="s">
        <v>7592</v>
      </c>
      <c r="C1673" s="10" t="s">
        <v>8440</v>
      </c>
      <c r="D1673" s="0" t="str">
        <f aca="false">A1673&amp;" "&amp;B1673&amp;" "&amp;C1673</f>
        <v>228.6 ± 18.4</v>
      </c>
    </row>
    <row r="1674" customFormat="false" ht="15" hidden="false" customHeight="false" outlineLevel="0" collapsed="false">
      <c r="A1674" s="9" t="s">
        <v>9053</v>
      </c>
      <c r="B1674" s="0" t="s">
        <v>7592</v>
      </c>
      <c r="C1674" s="10" t="s">
        <v>9980</v>
      </c>
      <c r="D1674" s="0" t="str">
        <f aca="false">A1674&amp;" "&amp;B1674&amp;" "&amp;C1674</f>
        <v>293.6 ± 31.6</v>
      </c>
    </row>
    <row r="1675" customFormat="false" ht="15" hidden="false" customHeight="false" outlineLevel="0" collapsed="false">
      <c r="A1675" s="9" t="s">
        <v>8147</v>
      </c>
      <c r="B1675" s="0" t="s">
        <v>7592</v>
      </c>
      <c r="C1675" s="10" t="s">
        <v>9981</v>
      </c>
      <c r="D1675" s="0" t="str">
        <f aca="false">A1675&amp;" "&amp;B1675&amp;" "&amp;C1675</f>
        <v>670.6 ± 298.7</v>
      </c>
    </row>
    <row r="1676" customFormat="false" ht="15" hidden="false" customHeight="false" outlineLevel="0" collapsed="false">
      <c r="A1676" s="9" t="s">
        <v>9982</v>
      </c>
      <c r="B1676" s="0" t="s">
        <v>7592</v>
      </c>
      <c r="C1676" s="10" t="s">
        <v>9983</v>
      </c>
      <c r="D1676" s="0" t="str">
        <f aca="false">A1676&amp;" "&amp;B1676&amp;" "&amp;C1676</f>
        <v>509.7 ± 105.4</v>
      </c>
    </row>
    <row r="1677" customFormat="false" ht="15" hidden="false" customHeight="false" outlineLevel="0" collapsed="false">
      <c r="A1677" s="9" t="s">
        <v>9984</v>
      </c>
      <c r="B1677" s="0" t="s">
        <v>7592</v>
      </c>
      <c r="C1677" s="10" t="s">
        <v>9728</v>
      </c>
      <c r="D1677" s="0" t="str">
        <f aca="false">A1677&amp;" "&amp;B1677&amp;" "&amp;C1677</f>
        <v>120.3 ± 26.0</v>
      </c>
    </row>
    <row r="1678" customFormat="false" ht="15" hidden="false" customHeight="false" outlineLevel="0" collapsed="false">
      <c r="A1678" s="9" t="s">
        <v>9453</v>
      </c>
      <c r="B1678" s="0" t="s">
        <v>7592</v>
      </c>
      <c r="C1678" s="10" t="s">
        <v>8716</v>
      </c>
      <c r="D1678" s="0" t="str">
        <f aca="false">A1678&amp;" "&amp;B1678&amp;" "&amp;C1678</f>
        <v>65.4 ± 12.8</v>
      </c>
    </row>
    <row r="1679" customFormat="false" ht="15" hidden="false" customHeight="false" outlineLevel="0" collapsed="false">
      <c r="A1679" s="9" t="s">
        <v>9491</v>
      </c>
      <c r="B1679" s="0" t="s">
        <v>7592</v>
      </c>
      <c r="C1679" s="10" t="s">
        <v>9494</v>
      </c>
      <c r="D1679" s="0" t="str">
        <f aca="false">A1679&amp;" "&amp;B1679&amp;" "&amp;C1679</f>
        <v>502.5 ± 67.2</v>
      </c>
    </row>
    <row r="1680" customFormat="false" ht="15" hidden="false" customHeight="false" outlineLevel="0" collapsed="false">
      <c r="A1680" s="9" t="s">
        <v>9985</v>
      </c>
      <c r="B1680" s="0" t="s">
        <v>7592</v>
      </c>
      <c r="C1680" s="10" t="s">
        <v>9765</v>
      </c>
      <c r="D1680" s="0" t="str">
        <f aca="false">A1680&amp;" "&amp;B1680&amp;" "&amp;C1680</f>
        <v>829.4 ± 88.1</v>
      </c>
    </row>
    <row r="1681" customFormat="false" ht="15" hidden="false" customHeight="false" outlineLevel="0" collapsed="false">
      <c r="A1681" s="9" t="s">
        <v>9986</v>
      </c>
      <c r="B1681" s="0" t="s">
        <v>7592</v>
      </c>
      <c r="C1681" s="10" t="s">
        <v>9987</v>
      </c>
      <c r="D1681" s="0" t="str">
        <f aca="false">A1681&amp;" "&amp;B1681&amp;" "&amp;C1681</f>
        <v>630.1 ± 52.7</v>
      </c>
    </row>
    <row r="1682" customFormat="false" ht="15" hidden="false" customHeight="false" outlineLevel="0" collapsed="false">
      <c r="A1682" s="9" t="s">
        <v>9854</v>
      </c>
      <c r="B1682" s="0" t="s">
        <v>7592</v>
      </c>
      <c r="C1682" s="10" t="s">
        <v>9343</v>
      </c>
      <c r="D1682" s="0" t="str">
        <f aca="false">A1682&amp;" "&amp;B1682&amp;" "&amp;C1682</f>
        <v>77.8 ± 9.1</v>
      </c>
    </row>
    <row r="1683" customFormat="false" ht="15" hidden="false" customHeight="false" outlineLevel="0" collapsed="false">
      <c r="A1683" s="9" t="s">
        <v>9988</v>
      </c>
      <c r="B1683" s="0" t="s">
        <v>7592</v>
      </c>
      <c r="C1683" s="10" t="s">
        <v>8921</v>
      </c>
      <c r="D1683" s="0" t="str">
        <f aca="false">A1683&amp;" "&amp;B1683&amp;" "&amp;C1683</f>
        <v>62.5 ± 12.3</v>
      </c>
    </row>
    <row r="1684" customFormat="false" ht="15" hidden="false" customHeight="false" outlineLevel="0" collapsed="false">
      <c r="A1684" s="9" t="s">
        <v>8076</v>
      </c>
      <c r="B1684" s="0" t="s">
        <v>7592</v>
      </c>
      <c r="C1684" s="10" t="s">
        <v>7629</v>
      </c>
      <c r="D1684" s="0" t="str">
        <f aca="false">A1684&amp;" "&amp;B1684&amp;" "&amp;C1684</f>
        <v>304.1 ± 57.9</v>
      </c>
    </row>
    <row r="1685" customFormat="false" ht="15" hidden="false" customHeight="false" outlineLevel="0" collapsed="false">
      <c r="A1685" s="9" t="s">
        <v>9989</v>
      </c>
      <c r="B1685" s="0" t="s">
        <v>7592</v>
      </c>
      <c r="C1685" s="10" t="s">
        <v>9740</v>
      </c>
      <c r="D1685" s="0" t="str">
        <f aca="false">A1685&amp;" "&amp;B1685&amp;" "&amp;C1685</f>
        <v>99.7 ± 16.0</v>
      </c>
    </row>
    <row r="1686" customFormat="false" ht="15" hidden="false" customHeight="false" outlineLevel="0" collapsed="false">
      <c r="A1686" s="9" t="s">
        <v>9990</v>
      </c>
      <c r="B1686" s="0" t="s">
        <v>7592</v>
      </c>
      <c r="C1686" s="10" t="s">
        <v>9991</v>
      </c>
      <c r="D1686" s="0" t="str">
        <f aca="false">A1686&amp;" "&amp;B1686&amp;" "&amp;C1686</f>
        <v>565.0 ± 47.9</v>
      </c>
    </row>
    <row r="1687" customFormat="false" ht="15" hidden="false" customHeight="false" outlineLevel="0" collapsed="false">
      <c r="A1687" s="9" t="s">
        <v>8144</v>
      </c>
      <c r="B1687" s="0" t="s">
        <v>7592</v>
      </c>
      <c r="C1687" s="10" t="s">
        <v>9992</v>
      </c>
      <c r="D1687" s="0" t="str">
        <f aca="false">A1687&amp;" "&amp;B1687&amp;" "&amp;C1687</f>
        <v>464.4 ± 206.1</v>
      </c>
    </row>
    <row r="1688" customFormat="false" ht="15" hidden="false" customHeight="false" outlineLevel="0" collapsed="false">
      <c r="A1688" s="9" t="s">
        <v>9993</v>
      </c>
      <c r="B1688" s="0" t="s">
        <v>7592</v>
      </c>
      <c r="C1688" s="10" t="s">
        <v>9994</v>
      </c>
      <c r="D1688" s="0" t="str">
        <f aca="false">A1688&amp;" "&amp;B1688&amp;" "&amp;C1688</f>
        <v>962.6 ± 79.7</v>
      </c>
    </row>
    <row r="1689" customFormat="false" ht="15" hidden="false" customHeight="false" outlineLevel="0" collapsed="false">
      <c r="A1689" s="9" t="s">
        <v>9995</v>
      </c>
      <c r="B1689" s="0" t="s">
        <v>7592</v>
      </c>
      <c r="C1689" s="10" t="s">
        <v>9996</v>
      </c>
      <c r="D1689" s="0" t="str">
        <f aca="false">A1689&amp;" "&amp;B1689&amp;" "&amp;C1689</f>
        <v>1,927.6 ± 867.0</v>
      </c>
    </row>
    <row r="1690" customFormat="false" ht="15" hidden="false" customHeight="false" outlineLevel="0" collapsed="false">
      <c r="A1690" s="9" t="s">
        <v>9997</v>
      </c>
      <c r="B1690" s="0" t="s">
        <v>7592</v>
      </c>
      <c r="C1690" s="10" t="s">
        <v>8314</v>
      </c>
      <c r="D1690" s="0" t="str">
        <f aca="false">A1690&amp;" "&amp;B1690&amp;" "&amp;C1690</f>
        <v>658.9 ± 97.4</v>
      </c>
    </row>
    <row r="1691" customFormat="false" ht="15" hidden="false" customHeight="false" outlineLevel="0" collapsed="false">
      <c r="A1691" s="9" t="s">
        <v>9998</v>
      </c>
      <c r="B1691" s="0" t="s">
        <v>7592</v>
      </c>
      <c r="C1691" s="10" t="s">
        <v>9602</v>
      </c>
      <c r="D1691" s="0" t="str">
        <f aca="false">A1691&amp;" "&amp;B1691&amp;" "&amp;C1691</f>
        <v>1,056.8 ± 99.4</v>
      </c>
    </row>
    <row r="1692" customFormat="false" ht="15" hidden="false" customHeight="false" outlineLevel="0" collapsed="false">
      <c r="A1692" s="9" t="s">
        <v>9606</v>
      </c>
      <c r="B1692" s="0" t="s">
        <v>7592</v>
      </c>
      <c r="C1692" s="10" t="s">
        <v>9398</v>
      </c>
      <c r="D1692" s="0" t="str">
        <f aca="false">A1692&amp;" "&amp;B1692&amp;" "&amp;C1692</f>
        <v>274.4 ± 89.4</v>
      </c>
    </row>
    <row r="1693" customFormat="false" ht="15" hidden="false" customHeight="false" outlineLevel="0" collapsed="false">
      <c r="A1693" s="9" t="s">
        <v>8370</v>
      </c>
      <c r="B1693" s="0" t="s">
        <v>7592</v>
      </c>
      <c r="C1693" s="10" t="s">
        <v>7625</v>
      </c>
      <c r="D1693" s="0" t="str">
        <f aca="false">A1693&amp;" "&amp;B1693&amp;" "&amp;C1693</f>
        <v>129.1 ± 27.8</v>
      </c>
    </row>
    <row r="1694" customFormat="false" ht="15" hidden="false" customHeight="false" outlineLevel="0" collapsed="false">
      <c r="A1694" s="9" t="s">
        <v>9999</v>
      </c>
      <c r="B1694" s="0" t="s">
        <v>7592</v>
      </c>
      <c r="C1694" s="10" t="s">
        <v>7848</v>
      </c>
      <c r="D1694" s="0" t="str">
        <f aca="false">A1694&amp;" "&amp;B1694&amp;" "&amp;C1694</f>
        <v>317.4 ± 35.0</v>
      </c>
    </row>
    <row r="1695" customFormat="false" ht="15" hidden="false" customHeight="false" outlineLevel="0" collapsed="false">
      <c r="A1695" s="9" t="s">
        <v>9871</v>
      </c>
      <c r="B1695" s="0" t="s">
        <v>7592</v>
      </c>
      <c r="C1695" s="10" t="s">
        <v>8418</v>
      </c>
      <c r="D1695" s="0" t="str">
        <f aca="false">A1695&amp;" "&amp;B1695&amp;" "&amp;C1695</f>
        <v>157.6 ± 23.4</v>
      </c>
    </row>
    <row r="1696" customFormat="false" ht="15" hidden="false" customHeight="false" outlineLevel="0" collapsed="false">
      <c r="A1696" s="9" t="s">
        <v>9963</v>
      </c>
      <c r="B1696" s="0" t="s">
        <v>7592</v>
      </c>
      <c r="C1696" s="10" t="s">
        <v>10000</v>
      </c>
      <c r="D1696" s="0" t="str">
        <f aca="false">A1696&amp;" "&amp;B1696&amp;" "&amp;C1696</f>
        <v>213.7 ± 39.2</v>
      </c>
    </row>
    <row r="1697" customFormat="false" ht="15" hidden="false" customHeight="false" outlineLevel="0" collapsed="false">
      <c r="A1697" s="9" t="s">
        <v>10001</v>
      </c>
      <c r="B1697" s="0" t="s">
        <v>7592</v>
      </c>
      <c r="C1697" s="10" t="s">
        <v>8385</v>
      </c>
      <c r="D1697" s="0" t="str">
        <f aca="false">A1697&amp;" "&amp;B1697&amp;" "&amp;C1697</f>
        <v>669.5 ± 163.3</v>
      </c>
    </row>
    <row r="1698" customFormat="false" ht="15" hidden="false" customHeight="false" outlineLevel="0" collapsed="false">
      <c r="A1698" s="9" t="s">
        <v>9805</v>
      </c>
      <c r="B1698" s="0" t="s">
        <v>7592</v>
      </c>
      <c r="C1698" s="10" t="s">
        <v>9584</v>
      </c>
      <c r="D1698" s="0" t="str">
        <f aca="false">A1698&amp;" "&amp;B1698&amp;" "&amp;C1698</f>
        <v>269.5 ± 31.2</v>
      </c>
    </row>
    <row r="1699" customFormat="false" ht="15" hidden="false" customHeight="false" outlineLevel="0" collapsed="false">
      <c r="A1699" s="9" t="s">
        <v>10002</v>
      </c>
      <c r="B1699" s="0" t="s">
        <v>7592</v>
      </c>
      <c r="C1699" s="10" t="s">
        <v>7860</v>
      </c>
      <c r="D1699" s="0" t="str">
        <f aca="false">A1699&amp;" "&amp;B1699&amp;" "&amp;C1699</f>
        <v>206.2 ± 23.2</v>
      </c>
    </row>
    <row r="1700" customFormat="false" ht="15" hidden="false" customHeight="false" outlineLevel="0" collapsed="false">
      <c r="A1700" s="9" t="s">
        <v>10003</v>
      </c>
      <c r="B1700" s="0" t="s">
        <v>7592</v>
      </c>
      <c r="C1700" s="10" t="s">
        <v>8239</v>
      </c>
      <c r="D1700" s="0" t="str">
        <f aca="false">A1700&amp;" "&amp;B1700&amp;" "&amp;C1700</f>
        <v>412.5 ± 53.6</v>
      </c>
    </row>
    <row r="1701" customFormat="false" ht="15" hidden="false" customHeight="false" outlineLevel="0" collapsed="false">
      <c r="A1701" s="9" t="s">
        <v>10004</v>
      </c>
      <c r="B1701" s="0" t="s">
        <v>7592</v>
      </c>
      <c r="C1701" s="10" t="s">
        <v>8712</v>
      </c>
      <c r="D1701" s="0" t="str">
        <f aca="false">A1701&amp;" "&amp;B1701&amp;" "&amp;C1701</f>
        <v>92.3 ± 13.7</v>
      </c>
    </row>
    <row r="1702" customFormat="false" ht="15" hidden="false" customHeight="false" outlineLevel="0" collapsed="false">
      <c r="A1702" s="9" t="s">
        <v>10005</v>
      </c>
      <c r="B1702" s="0" t="s">
        <v>7592</v>
      </c>
      <c r="C1702" s="10" t="s">
        <v>8582</v>
      </c>
      <c r="D1702" s="0" t="str">
        <f aca="false">A1702&amp;" "&amp;B1702&amp;" "&amp;C1702</f>
        <v>235.4 ± 39.7</v>
      </c>
    </row>
    <row r="1703" customFormat="false" ht="15" hidden="false" customHeight="false" outlineLevel="0" collapsed="false">
      <c r="A1703" s="9" t="s">
        <v>10006</v>
      </c>
      <c r="B1703" s="0" t="s">
        <v>7592</v>
      </c>
      <c r="C1703" s="10" t="s">
        <v>7655</v>
      </c>
      <c r="D1703" s="0" t="str">
        <f aca="false">A1703&amp;" "&amp;B1703&amp;" "&amp;C1703</f>
        <v>109.7 ± 10.1</v>
      </c>
    </row>
    <row r="1704" customFormat="false" ht="15" hidden="false" customHeight="false" outlineLevel="0" collapsed="false">
      <c r="A1704" s="9" t="s">
        <v>10007</v>
      </c>
      <c r="B1704" s="0" t="s">
        <v>7592</v>
      </c>
      <c r="C1704" s="10" t="s">
        <v>7807</v>
      </c>
      <c r="D1704" s="0" t="str">
        <f aca="false">A1704&amp;" "&amp;B1704&amp;" "&amp;C1704</f>
        <v>273.9 ± 21.6</v>
      </c>
    </row>
    <row r="1705" customFormat="false" ht="15" hidden="false" customHeight="false" outlineLevel="0" collapsed="false">
      <c r="A1705" s="9" t="s">
        <v>10008</v>
      </c>
      <c r="B1705" s="0" t="s">
        <v>7592</v>
      </c>
      <c r="C1705" s="10" t="s">
        <v>8093</v>
      </c>
      <c r="D1705" s="0" t="str">
        <f aca="false">A1705&amp;" "&amp;B1705&amp;" "&amp;C1705</f>
        <v>135.7 ± 14.1</v>
      </c>
    </row>
    <row r="1706" customFormat="false" ht="15" hidden="false" customHeight="false" outlineLevel="0" collapsed="false">
      <c r="A1706" s="9" t="s">
        <v>9809</v>
      </c>
      <c r="B1706" s="0" t="s">
        <v>7592</v>
      </c>
      <c r="C1706" s="10" t="s">
        <v>8611</v>
      </c>
      <c r="D1706" s="0" t="str">
        <f aca="false">A1706&amp;" "&amp;B1706&amp;" "&amp;C1706</f>
        <v>117.7 ± 33.2</v>
      </c>
    </row>
    <row r="1707" customFormat="false" ht="15" hidden="false" customHeight="false" outlineLevel="0" collapsed="false">
      <c r="A1707" s="9" t="s">
        <v>10009</v>
      </c>
      <c r="B1707" s="0" t="s">
        <v>7592</v>
      </c>
      <c r="C1707" s="10" t="s">
        <v>10010</v>
      </c>
      <c r="D1707" s="0" t="str">
        <f aca="false">A1707&amp;" "&amp;B1707&amp;" "&amp;C1707</f>
        <v>1,484.3 ± 475.2</v>
      </c>
    </row>
    <row r="1708" customFormat="false" ht="15" hidden="false" customHeight="false" outlineLevel="0" collapsed="false">
      <c r="A1708" s="9" t="s">
        <v>9292</v>
      </c>
      <c r="B1708" s="0" t="s">
        <v>7592</v>
      </c>
      <c r="C1708" s="10" t="s">
        <v>8377</v>
      </c>
      <c r="D1708" s="0" t="str">
        <f aca="false">A1708&amp;" "&amp;B1708&amp;" "&amp;C1708</f>
        <v>146.1 ± 15.9</v>
      </c>
    </row>
    <row r="1709" customFormat="false" ht="15" hidden="false" customHeight="false" outlineLevel="0" collapsed="false">
      <c r="A1709" s="9" t="s">
        <v>9717</v>
      </c>
      <c r="B1709" s="0" t="s">
        <v>7592</v>
      </c>
      <c r="C1709" s="10" t="s">
        <v>10011</v>
      </c>
      <c r="D1709" s="0" t="str">
        <f aca="false">A1709&amp;" "&amp;B1709&amp;" "&amp;C1709</f>
        <v>406.1 ± 150.4</v>
      </c>
    </row>
    <row r="1710" customFormat="false" ht="15" hidden="false" customHeight="false" outlineLevel="0" collapsed="false">
      <c r="A1710" s="9" t="s">
        <v>10012</v>
      </c>
      <c r="B1710" s="0" t="s">
        <v>7592</v>
      </c>
      <c r="C1710" s="10" t="s">
        <v>8175</v>
      </c>
      <c r="D1710" s="0" t="str">
        <f aca="false">A1710&amp;" "&amp;B1710&amp;" "&amp;C1710</f>
        <v>229.0 ± 38.3</v>
      </c>
    </row>
    <row r="1711" customFormat="false" ht="15" hidden="false" customHeight="false" outlineLevel="0" collapsed="false">
      <c r="A1711" s="9" t="s">
        <v>10013</v>
      </c>
      <c r="B1711" s="0" t="s">
        <v>7592</v>
      </c>
      <c r="C1711" s="10" t="s">
        <v>10014</v>
      </c>
      <c r="D1711" s="0" t="str">
        <f aca="false">A1711&amp;" "&amp;B1711&amp;" "&amp;C1711</f>
        <v>570.6 ± 156.3</v>
      </c>
    </row>
    <row r="1712" customFormat="false" ht="15" hidden="false" customHeight="false" outlineLevel="0" collapsed="false">
      <c r="A1712" s="9" t="s">
        <v>10015</v>
      </c>
      <c r="B1712" s="0" t="s">
        <v>7592</v>
      </c>
      <c r="C1712" s="10" t="s">
        <v>9275</v>
      </c>
      <c r="D1712" s="0" t="str">
        <f aca="false">A1712&amp;" "&amp;B1712&amp;" "&amp;C1712</f>
        <v>512.5 ± 59.2</v>
      </c>
    </row>
    <row r="1713" customFormat="false" ht="15" hidden="false" customHeight="false" outlineLevel="0" collapsed="false">
      <c r="A1713" s="9" t="s">
        <v>10016</v>
      </c>
      <c r="B1713" s="0" t="s">
        <v>7592</v>
      </c>
      <c r="C1713" s="10" t="s">
        <v>7868</v>
      </c>
      <c r="D1713" s="0" t="str">
        <f aca="false">A1713&amp;" "&amp;B1713&amp;" "&amp;C1713</f>
        <v>66.4 ± 8.2</v>
      </c>
    </row>
    <row r="1714" customFormat="false" ht="15" hidden="false" customHeight="false" outlineLevel="0" collapsed="false">
      <c r="A1714" s="9" t="s">
        <v>8711</v>
      </c>
      <c r="B1714" s="0" t="s">
        <v>7592</v>
      </c>
      <c r="C1714" s="10" t="s">
        <v>10017</v>
      </c>
      <c r="D1714" s="0" t="str">
        <f aca="false">A1714&amp;" "&amp;B1714&amp;" "&amp;C1714</f>
        <v>215.1 ± 30.9</v>
      </c>
    </row>
    <row r="1715" customFormat="false" ht="15" hidden="false" customHeight="false" outlineLevel="0" collapsed="false">
      <c r="A1715" s="9" t="s">
        <v>10018</v>
      </c>
      <c r="B1715" s="0" t="s">
        <v>7592</v>
      </c>
      <c r="C1715" s="10" t="s">
        <v>9462</v>
      </c>
      <c r="D1715" s="0" t="str">
        <f aca="false">A1715&amp;" "&amp;B1715&amp;" "&amp;C1715</f>
        <v>136.6 ± 29.0</v>
      </c>
    </row>
    <row r="1716" customFormat="false" ht="15" hidden="false" customHeight="false" outlineLevel="0" collapsed="false">
      <c r="A1716" s="9" t="s">
        <v>10019</v>
      </c>
      <c r="B1716" s="0" t="s">
        <v>7592</v>
      </c>
      <c r="C1716" s="10" t="s">
        <v>10020</v>
      </c>
      <c r="D1716" s="0" t="str">
        <f aca="false">A1716&amp;" "&amp;B1716&amp;" "&amp;C1716</f>
        <v>509.6 ± 242.3</v>
      </c>
    </row>
    <row r="1717" customFormat="false" ht="15" hidden="false" customHeight="false" outlineLevel="0" collapsed="false">
      <c r="A1717" s="9" t="s">
        <v>7908</v>
      </c>
      <c r="B1717" s="0" t="s">
        <v>7592</v>
      </c>
      <c r="C1717" s="10" t="s">
        <v>9128</v>
      </c>
      <c r="D1717" s="0" t="str">
        <f aca="false">A1717&amp;" "&amp;B1717&amp;" "&amp;C1717</f>
        <v>179.1 ± 49.1</v>
      </c>
    </row>
    <row r="1718" customFormat="false" ht="15" hidden="false" customHeight="false" outlineLevel="0" collapsed="false">
      <c r="A1718" s="9" t="s">
        <v>10021</v>
      </c>
      <c r="B1718" s="0" t="s">
        <v>7592</v>
      </c>
      <c r="C1718" s="10" t="s">
        <v>8371</v>
      </c>
      <c r="D1718" s="0" t="str">
        <f aca="false">A1718&amp;" "&amp;B1718&amp;" "&amp;C1718</f>
        <v>321.7 ± 44.4</v>
      </c>
    </row>
    <row r="1719" customFormat="false" ht="15" hidden="false" customHeight="false" outlineLevel="0" collapsed="false">
      <c r="A1719" s="9" t="s">
        <v>10022</v>
      </c>
      <c r="B1719" s="0" t="s">
        <v>7592</v>
      </c>
      <c r="C1719" s="10" t="s">
        <v>10000</v>
      </c>
      <c r="D1719" s="0" t="str">
        <f aca="false">A1719&amp;" "&amp;B1719&amp;" "&amp;C1719</f>
        <v>319.3 ± 39.2</v>
      </c>
    </row>
    <row r="1720" customFormat="false" ht="15" hidden="false" customHeight="false" outlineLevel="0" collapsed="false">
      <c r="A1720" s="9" t="s">
        <v>10023</v>
      </c>
      <c r="B1720" s="0" t="s">
        <v>7592</v>
      </c>
      <c r="C1720" s="10" t="s">
        <v>10024</v>
      </c>
      <c r="D1720" s="0" t="str">
        <f aca="false">A1720&amp;" "&amp;B1720&amp;" "&amp;C1720</f>
        <v>486.8 ± 137.8</v>
      </c>
    </row>
    <row r="1721" customFormat="false" ht="15" hidden="false" customHeight="false" outlineLevel="0" collapsed="false">
      <c r="A1721" s="9" t="s">
        <v>10025</v>
      </c>
      <c r="B1721" s="0" t="s">
        <v>7592</v>
      </c>
      <c r="C1721" s="10" t="s">
        <v>10026</v>
      </c>
      <c r="D1721" s="0" t="str">
        <f aca="false">A1721&amp;" "&amp;B1721&amp;" "&amp;C1721</f>
        <v>713.9 ± 422.6</v>
      </c>
    </row>
    <row r="1722" customFormat="false" ht="15" hidden="false" customHeight="false" outlineLevel="0" collapsed="false">
      <c r="A1722" s="9" t="s">
        <v>10027</v>
      </c>
      <c r="B1722" s="0" t="s">
        <v>7592</v>
      </c>
      <c r="C1722" s="10" t="s">
        <v>10028</v>
      </c>
      <c r="D1722" s="0" t="str">
        <f aca="false">A1722&amp;" "&amp;B1722&amp;" "&amp;C1722</f>
        <v>892.2 ± 313.5</v>
      </c>
    </row>
    <row r="1723" customFormat="false" ht="15" hidden="false" customHeight="false" outlineLevel="0" collapsed="false">
      <c r="A1723" s="9" t="s">
        <v>9977</v>
      </c>
      <c r="B1723" s="0" t="s">
        <v>7592</v>
      </c>
      <c r="C1723" s="10" t="s">
        <v>9381</v>
      </c>
      <c r="D1723" s="0" t="str">
        <f aca="false">A1723&amp;" "&amp;B1723&amp;" "&amp;C1723</f>
        <v>267.5 ± 55.9</v>
      </c>
    </row>
    <row r="1724" customFormat="false" ht="15" hidden="false" customHeight="false" outlineLevel="0" collapsed="false">
      <c r="A1724" s="9" t="s">
        <v>10029</v>
      </c>
      <c r="B1724" s="0" t="s">
        <v>7592</v>
      </c>
      <c r="C1724" s="10" t="s">
        <v>7667</v>
      </c>
      <c r="D1724" s="0" t="str">
        <f aca="false">A1724&amp;" "&amp;B1724&amp;" "&amp;C1724</f>
        <v>134.6 ± 29.6</v>
      </c>
    </row>
    <row r="1725" customFormat="false" ht="15" hidden="false" customHeight="false" outlineLevel="0" collapsed="false">
      <c r="A1725" s="9" t="s">
        <v>9624</v>
      </c>
      <c r="B1725" s="0" t="s">
        <v>7592</v>
      </c>
      <c r="C1725" s="10" t="s">
        <v>7783</v>
      </c>
      <c r="D1725" s="0" t="str">
        <f aca="false">A1725&amp;" "&amp;B1725&amp;" "&amp;C1725</f>
        <v>284.0 ± 81.4</v>
      </c>
    </row>
    <row r="1726" customFormat="false" ht="15" hidden="false" customHeight="false" outlineLevel="0" collapsed="false">
      <c r="A1726" s="9" t="s">
        <v>10030</v>
      </c>
      <c r="B1726" s="0" t="s">
        <v>7592</v>
      </c>
      <c r="C1726" s="10" t="s">
        <v>10031</v>
      </c>
      <c r="D1726" s="0" t="str">
        <f aca="false">A1726&amp;" "&amp;B1726&amp;" "&amp;C1726</f>
        <v>502.4 ± 78.8</v>
      </c>
    </row>
    <row r="1727" customFormat="false" ht="15" hidden="false" customHeight="false" outlineLevel="0" collapsed="false">
      <c r="A1727" s="9" t="s">
        <v>10032</v>
      </c>
      <c r="B1727" s="0" t="s">
        <v>7592</v>
      </c>
      <c r="C1727" s="10" t="s">
        <v>7960</v>
      </c>
      <c r="D1727" s="0" t="str">
        <f aca="false">A1727&amp;" "&amp;B1727&amp;" "&amp;C1727</f>
        <v>368.6 ± 70.2</v>
      </c>
    </row>
    <row r="1728" customFormat="false" ht="15" hidden="false" customHeight="false" outlineLevel="0" collapsed="false">
      <c r="A1728" s="9" t="s">
        <v>8061</v>
      </c>
      <c r="B1728" s="0" t="s">
        <v>7592</v>
      </c>
      <c r="C1728" s="10" t="s">
        <v>8517</v>
      </c>
      <c r="D1728" s="0" t="str">
        <f aca="false">A1728&amp;" "&amp;B1728&amp;" "&amp;C1728</f>
        <v>288.9 ± 56.4</v>
      </c>
    </row>
    <row r="1729" customFormat="false" ht="15" hidden="false" customHeight="false" outlineLevel="0" collapsed="false">
      <c r="A1729" s="9" t="s">
        <v>10033</v>
      </c>
      <c r="B1729" s="0" t="s">
        <v>7592</v>
      </c>
      <c r="C1729" s="10" t="s">
        <v>8197</v>
      </c>
      <c r="D1729" s="0" t="str">
        <f aca="false">A1729&amp;" "&amp;B1729&amp;" "&amp;C1729</f>
        <v>521.8 ± 38.9</v>
      </c>
    </row>
    <row r="1730" customFormat="false" ht="15" hidden="false" customHeight="false" outlineLevel="0" collapsed="false">
      <c r="A1730" s="9" t="s">
        <v>9142</v>
      </c>
      <c r="B1730" s="0" t="s">
        <v>7592</v>
      </c>
      <c r="C1730" s="10" t="s">
        <v>8683</v>
      </c>
      <c r="D1730" s="0" t="str">
        <f aca="false">A1730&amp;" "&amp;B1730&amp;" "&amp;C1730</f>
        <v>161.8 ± 26.2</v>
      </c>
    </row>
    <row r="1731" customFormat="false" ht="15" hidden="false" customHeight="false" outlineLevel="0" collapsed="false">
      <c r="A1731" s="9" t="s">
        <v>8671</v>
      </c>
      <c r="B1731" s="0" t="s">
        <v>7592</v>
      </c>
      <c r="C1731" s="10" t="s">
        <v>10034</v>
      </c>
      <c r="D1731" s="0" t="str">
        <f aca="false">A1731&amp;" "&amp;B1731&amp;" "&amp;C1731</f>
        <v>170.9 ± 95.2</v>
      </c>
    </row>
    <row r="1732" customFormat="false" ht="15" hidden="false" customHeight="false" outlineLevel="0" collapsed="false">
      <c r="A1732" s="9" t="s">
        <v>10035</v>
      </c>
      <c r="B1732" s="0" t="s">
        <v>7592</v>
      </c>
      <c r="C1732" s="10" t="s">
        <v>10036</v>
      </c>
      <c r="D1732" s="0" t="str">
        <f aca="false">A1732&amp;" "&amp;B1732&amp;" "&amp;C1732</f>
        <v>7,819.4 ± 1,401.0</v>
      </c>
    </row>
    <row r="1733" customFormat="false" ht="15" hidden="false" customHeight="false" outlineLevel="0" collapsed="false">
      <c r="A1733" s="9" t="s">
        <v>10037</v>
      </c>
      <c r="B1733" s="0" t="s">
        <v>7592</v>
      </c>
      <c r="C1733" s="10" t="s">
        <v>10038</v>
      </c>
      <c r="D1733" s="0" t="str">
        <f aca="false">A1733&amp;" "&amp;B1733&amp;" "&amp;C1733</f>
        <v>1,719.4 ± 264.3</v>
      </c>
    </row>
    <row r="1734" customFormat="false" ht="15" hidden="false" customHeight="false" outlineLevel="0" collapsed="false">
      <c r="A1734" s="9" t="s">
        <v>10039</v>
      </c>
      <c r="B1734" s="0" t="s">
        <v>7592</v>
      </c>
      <c r="C1734" s="10" t="s">
        <v>10040</v>
      </c>
      <c r="D1734" s="0" t="str">
        <f aca="false">A1734&amp;" "&amp;B1734&amp;" "&amp;C1734</f>
        <v>422.2 ± 250.0</v>
      </c>
    </row>
    <row r="1735" customFormat="false" ht="15" hidden="false" customHeight="false" outlineLevel="0" collapsed="false">
      <c r="A1735" s="9" t="s">
        <v>10041</v>
      </c>
      <c r="B1735" s="0" t="s">
        <v>7592</v>
      </c>
      <c r="C1735" s="10" t="s">
        <v>7619</v>
      </c>
      <c r="D1735" s="0" t="str">
        <f aca="false">A1735&amp;" "&amp;B1735&amp;" "&amp;C1735</f>
        <v>365.8 ± 25.5</v>
      </c>
    </row>
    <row r="1736" customFormat="false" ht="15" hidden="false" customHeight="false" outlineLevel="0" collapsed="false">
      <c r="A1736" s="9" t="s">
        <v>10042</v>
      </c>
      <c r="B1736" s="0" t="s">
        <v>7592</v>
      </c>
      <c r="C1736" s="10" t="s">
        <v>7872</v>
      </c>
      <c r="D1736" s="0" t="str">
        <f aca="false">A1736&amp;" "&amp;B1736&amp;" "&amp;C1736</f>
        <v>134.0 ± 18.5</v>
      </c>
    </row>
    <row r="1737" customFormat="false" ht="15" hidden="false" customHeight="false" outlineLevel="0" collapsed="false">
      <c r="A1737" s="9" t="s">
        <v>8091</v>
      </c>
      <c r="B1737" s="0" t="s">
        <v>7592</v>
      </c>
      <c r="C1737" s="10" t="s">
        <v>7891</v>
      </c>
      <c r="D1737" s="0" t="str">
        <f aca="false">A1737&amp;" "&amp;B1737&amp;" "&amp;C1737</f>
        <v>38.1 ± 10.8</v>
      </c>
    </row>
    <row r="1738" customFormat="false" ht="15" hidden="false" customHeight="false" outlineLevel="0" collapsed="false">
      <c r="A1738" s="9" t="s">
        <v>7639</v>
      </c>
      <c r="B1738" s="0" t="s">
        <v>7592</v>
      </c>
      <c r="C1738" s="10" t="s">
        <v>10043</v>
      </c>
      <c r="D1738" s="0" t="str">
        <f aca="false">A1738&amp;" "&amp;B1738&amp;" "&amp;C1738</f>
        <v>46.3 ± 6.2</v>
      </c>
    </row>
    <row r="1739" customFormat="false" ht="15" hidden="false" customHeight="false" outlineLevel="0" collapsed="false">
      <c r="A1739" s="9" t="s">
        <v>10044</v>
      </c>
      <c r="B1739" s="0" t="s">
        <v>7592</v>
      </c>
      <c r="C1739" s="10" t="s">
        <v>8233</v>
      </c>
      <c r="D1739" s="0" t="str">
        <f aca="false">A1739&amp;" "&amp;B1739&amp;" "&amp;C1739</f>
        <v>96.0 ± 34.8</v>
      </c>
    </row>
    <row r="1740" customFormat="false" ht="15" hidden="false" customHeight="false" outlineLevel="0" collapsed="false">
      <c r="A1740" s="9" t="s">
        <v>10045</v>
      </c>
      <c r="B1740" s="0" t="s">
        <v>7592</v>
      </c>
      <c r="C1740" s="10" t="s">
        <v>10046</v>
      </c>
      <c r="D1740" s="0" t="str">
        <f aca="false">A1740&amp;" "&amp;B1740&amp;" "&amp;C1740</f>
        <v>237.3 ± 87.9</v>
      </c>
    </row>
    <row r="1741" customFormat="false" ht="15" hidden="false" customHeight="false" outlineLevel="0" collapsed="false">
      <c r="A1741" s="9" t="s">
        <v>9556</v>
      </c>
      <c r="B1741" s="0" t="s">
        <v>7592</v>
      </c>
      <c r="C1741" s="10" t="s">
        <v>9297</v>
      </c>
      <c r="D1741" s="0" t="str">
        <f aca="false">A1741&amp;" "&amp;B1741&amp;" "&amp;C1741</f>
        <v>120.0 ± 118.5</v>
      </c>
    </row>
    <row r="1742" customFormat="false" ht="15" hidden="false" customHeight="false" outlineLevel="0" collapsed="false">
      <c r="A1742" s="9" t="s">
        <v>10047</v>
      </c>
      <c r="B1742" s="0" t="s">
        <v>7592</v>
      </c>
      <c r="C1742" s="10" t="s">
        <v>10048</v>
      </c>
      <c r="D1742" s="0" t="str">
        <f aca="false">A1742&amp;" "&amp;B1742&amp;" "&amp;C1742</f>
        <v>4,704.1 ± 1,740.2</v>
      </c>
    </row>
    <row r="1743" customFormat="false" ht="15" hidden="false" customHeight="false" outlineLevel="0" collapsed="false">
      <c r="A1743" s="9" t="s">
        <v>10049</v>
      </c>
      <c r="B1743" s="0" t="s">
        <v>7592</v>
      </c>
      <c r="C1743" s="10" t="s">
        <v>9348</v>
      </c>
      <c r="D1743" s="0" t="str">
        <f aca="false">A1743&amp;" "&amp;B1743&amp;" "&amp;C1743</f>
        <v>3,486.7 ± 230.2</v>
      </c>
    </row>
    <row r="1744" customFormat="false" ht="15" hidden="false" customHeight="false" outlineLevel="0" collapsed="false">
      <c r="A1744" s="9" t="s">
        <v>7979</v>
      </c>
      <c r="B1744" s="0" t="s">
        <v>7592</v>
      </c>
      <c r="C1744" s="10" t="s">
        <v>10050</v>
      </c>
      <c r="D1744" s="0" t="str">
        <f aca="false">A1744&amp;" "&amp;B1744&amp;" "&amp;C1744</f>
        <v>512.3 ± 193.4</v>
      </c>
    </row>
    <row r="1745" customFormat="false" ht="15" hidden="false" customHeight="false" outlineLevel="0" collapsed="false">
      <c r="A1745" s="9" t="s">
        <v>9819</v>
      </c>
      <c r="B1745" s="0" t="s">
        <v>7592</v>
      </c>
      <c r="C1745" s="10" t="s">
        <v>8028</v>
      </c>
      <c r="D1745" s="0" t="str">
        <f aca="false">A1745&amp;" "&amp;B1745&amp;" "&amp;C1745</f>
        <v>76.8 ± 22.1</v>
      </c>
    </row>
    <row r="1746" customFormat="false" ht="15" hidden="false" customHeight="false" outlineLevel="0" collapsed="false">
      <c r="A1746" s="9" t="s">
        <v>10051</v>
      </c>
      <c r="B1746" s="0" t="s">
        <v>7592</v>
      </c>
      <c r="C1746" s="10" t="s">
        <v>10046</v>
      </c>
      <c r="D1746" s="0" t="str">
        <f aca="false">A1746&amp;" "&amp;B1746&amp;" "&amp;C1746</f>
        <v>686.2 ± 87.9</v>
      </c>
    </row>
    <row r="1747" customFormat="false" ht="15" hidden="false" customHeight="false" outlineLevel="0" collapsed="false">
      <c r="A1747" s="9" t="s">
        <v>10052</v>
      </c>
      <c r="B1747" s="0" t="s">
        <v>7592</v>
      </c>
      <c r="C1747" s="10" t="s">
        <v>9169</v>
      </c>
      <c r="D1747" s="0" t="str">
        <f aca="false">A1747&amp;" "&amp;B1747&amp;" "&amp;C1747</f>
        <v>494.9 ± 61.6</v>
      </c>
    </row>
    <row r="1748" customFormat="false" ht="15" hidden="false" customHeight="false" outlineLevel="0" collapsed="false">
      <c r="A1748" s="9" t="s">
        <v>10053</v>
      </c>
      <c r="B1748" s="0" t="s">
        <v>7592</v>
      </c>
      <c r="C1748" s="10" t="s">
        <v>8533</v>
      </c>
      <c r="D1748" s="0" t="str">
        <f aca="false">A1748&amp;" "&amp;B1748&amp;" "&amp;C1748</f>
        <v>100.5 ± 15.5</v>
      </c>
    </row>
    <row r="1749" customFormat="false" ht="15" hidden="false" customHeight="false" outlineLevel="0" collapsed="false">
      <c r="A1749" s="9" t="s">
        <v>10054</v>
      </c>
      <c r="B1749" s="0" t="s">
        <v>7592</v>
      </c>
      <c r="C1749" s="10" t="s">
        <v>10055</v>
      </c>
      <c r="D1749" s="0" t="str">
        <f aca="false">A1749&amp;" "&amp;B1749&amp;" "&amp;C1749</f>
        <v>150.0 ± 50.8</v>
      </c>
    </row>
    <row r="1750" customFormat="false" ht="15" hidden="false" customHeight="false" outlineLevel="0" collapsed="false">
      <c r="A1750" s="9" t="s">
        <v>9726</v>
      </c>
      <c r="B1750" s="0" t="s">
        <v>7592</v>
      </c>
      <c r="C1750" s="10" t="s">
        <v>8365</v>
      </c>
      <c r="D1750" s="0" t="str">
        <f aca="false">A1750&amp;" "&amp;B1750&amp;" "&amp;C1750</f>
        <v>215.7 ± 73.3</v>
      </c>
    </row>
    <row r="1751" customFormat="false" ht="15" hidden="false" customHeight="false" outlineLevel="0" collapsed="false">
      <c r="A1751" s="9" t="s">
        <v>10056</v>
      </c>
      <c r="B1751" s="0" t="s">
        <v>7592</v>
      </c>
      <c r="C1751" s="10" t="s">
        <v>9517</v>
      </c>
      <c r="D1751" s="0" t="str">
        <f aca="false">A1751&amp;" "&amp;B1751&amp;" "&amp;C1751</f>
        <v>490.3 ± 57.1</v>
      </c>
    </row>
    <row r="1752" customFormat="false" ht="15" hidden="false" customHeight="false" outlineLevel="0" collapsed="false">
      <c r="A1752" s="9" t="s">
        <v>10057</v>
      </c>
      <c r="B1752" s="0" t="s">
        <v>7592</v>
      </c>
      <c r="C1752" s="10" t="s">
        <v>8172</v>
      </c>
      <c r="D1752" s="0" t="str">
        <f aca="false">A1752&amp;" "&amp;B1752&amp;" "&amp;C1752</f>
        <v>47.7 ± 12.5</v>
      </c>
    </row>
    <row r="1753" customFormat="false" ht="15" hidden="false" customHeight="false" outlineLevel="0" collapsed="false">
      <c r="A1753" s="9" t="s">
        <v>10058</v>
      </c>
      <c r="B1753" s="0" t="s">
        <v>7592</v>
      </c>
      <c r="C1753" s="10" t="s">
        <v>8664</v>
      </c>
      <c r="D1753" s="0" t="str">
        <f aca="false">A1753&amp;" "&amp;B1753&amp;" "&amp;C1753</f>
        <v>791.3 ± 64.2</v>
      </c>
    </row>
    <row r="1754" customFormat="false" ht="15" hidden="false" customHeight="false" outlineLevel="0" collapsed="false">
      <c r="A1754" s="9" t="s">
        <v>10059</v>
      </c>
      <c r="B1754" s="0" t="s">
        <v>7592</v>
      </c>
      <c r="C1754" s="10" t="s">
        <v>10060</v>
      </c>
      <c r="D1754" s="0" t="str">
        <f aca="false">A1754&amp;" "&amp;B1754&amp;" "&amp;C1754</f>
        <v>307.0 ± 46.0</v>
      </c>
    </row>
    <row r="1755" customFormat="false" ht="15" hidden="false" customHeight="false" outlineLevel="0" collapsed="false">
      <c r="A1755" s="9" t="s">
        <v>10061</v>
      </c>
      <c r="B1755" s="0" t="s">
        <v>7592</v>
      </c>
      <c r="C1755" s="10" t="s">
        <v>10062</v>
      </c>
      <c r="D1755" s="0" t="str">
        <f aca="false">A1755&amp;" "&amp;B1755&amp;" "&amp;C1755</f>
        <v>489.1 ± 123.3</v>
      </c>
    </row>
    <row r="1756" customFormat="false" ht="15" hidden="false" customHeight="false" outlineLevel="0" collapsed="false">
      <c r="A1756" s="9" t="s">
        <v>10063</v>
      </c>
      <c r="B1756" s="0" t="s">
        <v>7592</v>
      </c>
      <c r="C1756" s="10" t="s">
        <v>9402</v>
      </c>
      <c r="D1756" s="0" t="str">
        <f aca="false">A1756&amp;" "&amp;B1756&amp;" "&amp;C1756</f>
        <v>113.3 ± 61.9</v>
      </c>
    </row>
    <row r="1757" customFormat="false" ht="15" hidden="false" customHeight="false" outlineLevel="0" collapsed="false">
      <c r="A1757" s="9" t="s">
        <v>10064</v>
      </c>
      <c r="B1757" s="0" t="s">
        <v>7592</v>
      </c>
      <c r="C1757" s="10" t="s">
        <v>10065</v>
      </c>
      <c r="D1757" s="0" t="str">
        <f aca="false">A1757&amp;" "&amp;B1757&amp;" "&amp;C1757</f>
        <v>248.1 ± 18.3</v>
      </c>
    </row>
    <row r="1758" customFormat="false" ht="15" hidden="false" customHeight="false" outlineLevel="0" collapsed="false">
      <c r="A1758" s="9" t="s">
        <v>10066</v>
      </c>
      <c r="B1758" s="0" t="s">
        <v>7592</v>
      </c>
      <c r="C1758" s="10" t="s">
        <v>7999</v>
      </c>
      <c r="D1758" s="0" t="str">
        <f aca="false">A1758&amp;" "&amp;B1758&amp;" "&amp;C1758</f>
        <v>534.1 ± 55.6</v>
      </c>
    </row>
    <row r="1759" customFormat="false" ht="15" hidden="false" customHeight="false" outlineLevel="0" collapsed="false">
      <c r="A1759" s="9" t="s">
        <v>10067</v>
      </c>
      <c r="B1759" s="0" t="s">
        <v>7592</v>
      </c>
      <c r="C1759" s="10" t="s">
        <v>9426</v>
      </c>
      <c r="D1759" s="0" t="str">
        <f aca="false">A1759&amp;" "&amp;B1759&amp;" "&amp;C1759</f>
        <v>389.4 ± 42.7</v>
      </c>
    </row>
    <row r="1760" customFormat="false" ht="15" hidden="false" customHeight="false" outlineLevel="0" collapsed="false">
      <c r="A1760" s="9" t="s">
        <v>10068</v>
      </c>
      <c r="B1760" s="0" t="s">
        <v>7592</v>
      </c>
      <c r="C1760" s="10" t="s">
        <v>7627</v>
      </c>
      <c r="D1760" s="0" t="str">
        <f aca="false">A1760&amp;" "&amp;B1760&amp;" "&amp;C1760</f>
        <v>486.0 ± 51.8</v>
      </c>
    </row>
    <row r="1761" customFormat="false" ht="15" hidden="false" customHeight="false" outlineLevel="0" collapsed="false">
      <c r="A1761" s="9" t="s">
        <v>8844</v>
      </c>
      <c r="B1761" s="0" t="s">
        <v>7592</v>
      </c>
      <c r="C1761" s="10" t="s">
        <v>8676</v>
      </c>
      <c r="D1761" s="0" t="str">
        <f aca="false">A1761&amp;" "&amp;B1761&amp;" "&amp;C1761</f>
        <v>138.4 ± 33.9</v>
      </c>
    </row>
    <row r="1762" customFormat="false" ht="15" hidden="false" customHeight="false" outlineLevel="0" collapsed="false">
      <c r="A1762" s="9" t="s">
        <v>8441</v>
      </c>
      <c r="B1762" s="0" t="s">
        <v>7592</v>
      </c>
      <c r="C1762" s="10" t="s">
        <v>10069</v>
      </c>
      <c r="D1762" s="0" t="str">
        <f aca="false">A1762&amp;" "&amp;B1762&amp;" "&amp;C1762</f>
        <v>373.7 ± 137.5</v>
      </c>
    </row>
    <row r="1763" customFormat="false" ht="15" hidden="false" customHeight="false" outlineLevel="0" collapsed="false">
      <c r="A1763" s="9" t="s">
        <v>10028</v>
      </c>
      <c r="B1763" s="0" t="s">
        <v>7592</v>
      </c>
      <c r="C1763" s="10" t="s">
        <v>10070</v>
      </c>
      <c r="D1763" s="0" t="str">
        <f aca="false">A1763&amp;" "&amp;B1763&amp;" "&amp;C1763</f>
        <v>313.5 ± 73.6</v>
      </c>
    </row>
    <row r="1764" customFormat="false" ht="15" hidden="false" customHeight="false" outlineLevel="0" collapsed="false">
      <c r="A1764" s="9" t="s">
        <v>10071</v>
      </c>
      <c r="B1764" s="0" t="s">
        <v>7592</v>
      </c>
      <c r="C1764" s="10" t="s">
        <v>8664</v>
      </c>
      <c r="D1764" s="0" t="str">
        <f aca="false">A1764&amp;" "&amp;B1764&amp;" "&amp;C1764</f>
        <v>389.3 ± 64.2</v>
      </c>
    </row>
    <row r="1765" customFormat="false" ht="15" hidden="false" customHeight="false" outlineLevel="0" collapsed="false">
      <c r="A1765" s="9" t="s">
        <v>10072</v>
      </c>
      <c r="B1765" s="0" t="s">
        <v>7592</v>
      </c>
      <c r="C1765" s="10" t="s">
        <v>8271</v>
      </c>
      <c r="D1765" s="0" t="str">
        <f aca="false">A1765&amp;" "&amp;B1765&amp;" "&amp;C1765</f>
        <v>103.2 ± 7.8</v>
      </c>
    </row>
    <row r="1766" customFormat="false" ht="15" hidden="false" customHeight="false" outlineLevel="0" collapsed="false">
      <c r="A1766" s="9" t="s">
        <v>8392</v>
      </c>
      <c r="B1766" s="0" t="s">
        <v>7592</v>
      </c>
      <c r="C1766" s="10" t="s">
        <v>8039</v>
      </c>
      <c r="D1766" s="0" t="str">
        <f aca="false">A1766&amp;" "&amp;B1766&amp;" "&amp;C1766</f>
        <v>269.9 ± 36.2</v>
      </c>
    </row>
    <row r="1767" customFormat="false" ht="15" hidden="false" customHeight="false" outlineLevel="0" collapsed="false">
      <c r="A1767" s="9" t="s">
        <v>10073</v>
      </c>
      <c r="B1767" s="0" t="s">
        <v>7592</v>
      </c>
      <c r="C1767" s="10" t="s">
        <v>9444</v>
      </c>
      <c r="D1767" s="0" t="str">
        <f aca="false">A1767&amp;" "&amp;B1767&amp;" "&amp;C1767</f>
        <v>1,417.3 ± 186.1</v>
      </c>
    </row>
    <row r="1768" customFormat="false" ht="15" hidden="false" customHeight="false" outlineLevel="0" collapsed="false">
      <c r="A1768" s="9" t="s">
        <v>10074</v>
      </c>
      <c r="B1768" s="0" t="s">
        <v>7592</v>
      </c>
      <c r="C1768" s="10" t="s">
        <v>10075</v>
      </c>
      <c r="D1768" s="0" t="str">
        <f aca="false">A1768&amp;" "&amp;B1768&amp;" "&amp;C1768</f>
        <v>161.0 ± 22.8</v>
      </c>
    </row>
    <row r="1769" customFormat="false" ht="15" hidden="false" customHeight="false" outlineLevel="0" collapsed="false">
      <c r="A1769" s="9" t="s">
        <v>9935</v>
      </c>
      <c r="B1769" s="0" t="s">
        <v>7592</v>
      </c>
      <c r="C1769" s="10" t="s">
        <v>10076</v>
      </c>
      <c r="D1769" s="0" t="str">
        <f aca="false">A1769&amp;" "&amp;B1769&amp;" "&amp;C1769</f>
        <v>434.0 ± 93.5</v>
      </c>
    </row>
    <row r="1770" customFormat="false" ht="15" hidden="false" customHeight="false" outlineLevel="0" collapsed="false">
      <c r="A1770" s="9" t="s">
        <v>10077</v>
      </c>
      <c r="B1770" s="0" t="s">
        <v>7592</v>
      </c>
      <c r="C1770" s="10" t="s">
        <v>7897</v>
      </c>
      <c r="D1770" s="0" t="str">
        <f aca="false">A1770&amp;" "&amp;B1770&amp;" "&amp;C1770</f>
        <v>228.3 ± 15.4</v>
      </c>
    </row>
    <row r="1771" customFormat="false" ht="15" hidden="false" customHeight="false" outlineLevel="0" collapsed="false">
      <c r="A1771" s="9" t="s">
        <v>10078</v>
      </c>
      <c r="B1771" s="0" t="s">
        <v>7592</v>
      </c>
      <c r="C1771" s="10" t="s">
        <v>7945</v>
      </c>
      <c r="D1771" s="0" t="str">
        <f aca="false">A1771&amp;" "&amp;B1771&amp;" "&amp;C1771</f>
        <v>321.0 ± 60.4</v>
      </c>
    </row>
    <row r="1772" customFormat="false" ht="15" hidden="false" customHeight="false" outlineLevel="0" collapsed="false">
      <c r="A1772" s="9" t="s">
        <v>10079</v>
      </c>
      <c r="B1772" s="0" t="s">
        <v>7592</v>
      </c>
      <c r="C1772" s="10" t="s">
        <v>10080</v>
      </c>
      <c r="D1772" s="0" t="str">
        <f aca="false">A1772&amp;" "&amp;B1772&amp;" "&amp;C1772</f>
        <v>359.5 ± 146.4</v>
      </c>
    </row>
    <row r="1773" customFormat="false" ht="15" hidden="false" customHeight="false" outlineLevel="0" collapsed="false">
      <c r="A1773" s="9" t="s">
        <v>10081</v>
      </c>
      <c r="B1773" s="0" t="s">
        <v>7592</v>
      </c>
      <c r="C1773" s="10" t="s">
        <v>9849</v>
      </c>
      <c r="D1773" s="0" t="str">
        <f aca="false">A1773&amp;" "&amp;B1773&amp;" "&amp;C1773</f>
        <v>168.6 ± 21.2</v>
      </c>
    </row>
    <row r="1774" customFormat="false" ht="15" hidden="false" customHeight="false" outlineLevel="0" collapsed="false">
      <c r="A1774" s="9" t="s">
        <v>10082</v>
      </c>
      <c r="B1774" s="0" t="s">
        <v>7592</v>
      </c>
      <c r="C1774" s="10" t="s">
        <v>9819</v>
      </c>
      <c r="D1774" s="0" t="str">
        <f aca="false">A1774&amp;" "&amp;B1774&amp;" "&amp;C1774</f>
        <v>627.4 ± 76.8</v>
      </c>
    </row>
    <row r="1775" customFormat="false" ht="15" hidden="false" customHeight="false" outlineLevel="0" collapsed="false">
      <c r="A1775" s="9" t="s">
        <v>10083</v>
      </c>
      <c r="B1775" s="0" t="s">
        <v>7592</v>
      </c>
      <c r="C1775" s="10" t="s">
        <v>10084</v>
      </c>
      <c r="D1775" s="0" t="str">
        <f aca="false">A1775&amp;" "&amp;B1775&amp;" "&amp;C1775</f>
        <v>668.3 ± 101.0</v>
      </c>
    </row>
    <row r="1776" customFormat="false" ht="15" hidden="false" customHeight="false" outlineLevel="0" collapsed="false">
      <c r="A1776" s="9" t="s">
        <v>10085</v>
      </c>
      <c r="B1776" s="0" t="s">
        <v>7592</v>
      </c>
      <c r="C1776" s="10" t="s">
        <v>8003</v>
      </c>
      <c r="D1776" s="0" t="str">
        <f aca="false">A1776&amp;" "&amp;B1776&amp;" "&amp;C1776</f>
        <v>301.6 ± 48.3</v>
      </c>
    </row>
    <row r="1777" customFormat="false" ht="15" hidden="false" customHeight="false" outlineLevel="0" collapsed="false">
      <c r="A1777" s="9" t="s">
        <v>10086</v>
      </c>
      <c r="B1777" s="0" t="s">
        <v>7592</v>
      </c>
      <c r="C1777" s="10" t="s">
        <v>10087</v>
      </c>
      <c r="D1777" s="0" t="str">
        <f aca="false">A1777&amp;" "&amp;B1777&amp;" "&amp;C1777</f>
        <v>357.1 ± 180.9</v>
      </c>
    </row>
    <row r="1778" customFormat="false" ht="15" hidden="false" customHeight="false" outlineLevel="0" collapsed="false">
      <c r="A1778" s="9" t="s">
        <v>8196</v>
      </c>
      <c r="B1778" s="0" t="s">
        <v>7592</v>
      </c>
      <c r="C1778" s="10" t="s">
        <v>10088</v>
      </c>
      <c r="D1778" s="0" t="str">
        <f aca="false">A1778&amp;" "&amp;B1778&amp;" "&amp;C1778</f>
        <v>103.3 ± 73.0</v>
      </c>
    </row>
    <row r="1779" customFormat="false" ht="15" hidden="false" customHeight="false" outlineLevel="0" collapsed="false">
      <c r="A1779" s="9" t="s">
        <v>7797</v>
      </c>
      <c r="B1779" s="0" t="s">
        <v>7592</v>
      </c>
      <c r="C1779" s="10" t="s">
        <v>8097</v>
      </c>
      <c r="D1779" s="0" t="str">
        <f aca="false">A1779&amp;" "&amp;B1779&amp;" "&amp;C1779</f>
        <v>52.4 ± 5.6</v>
      </c>
    </row>
    <row r="1780" customFormat="false" ht="15" hidden="false" customHeight="false" outlineLevel="0" collapsed="false">
      <c r="A1780" s="9" t="s">
        <v>10089</v>
      </c>
      <c r="B1780" s="0" t="s">
        <v>7592</v>
      </c>
      <c r="C1780" s="10" t="s">
        <v>10090</v>
      </c>
      <c r="D1780" s="0" t="str">
        <f aca="false">A1780&amp;" "&amp;B1780&amp;" "&amp;C1780</f>
        <v>465.5 ± 64.4</v>
      </c>
    </row>
    <row r="1781" customFormat="false" ht="15" hidden="false" customHeight="false" outlineLevel="0" collapsed="false">
      <c r="A1781" s="9" t="s">
        <v>10091</v>
      </c>
      <c r="B1781" s="0" t="s">
        <v>7592</v>
      </c>
      <c r="C1781" s="10" t="s">
        <v>8440</v>
      </c>
      <c r="D1781" s="0" t="str">
        <f aca="false">A1781&amp;" "&amp;B1781&amp;" "&amp;C1781</f>
        <v>172.8 ± 18.4</v>
      </c>
    </row>
    <row r="1782" customFormat="false" ht="15" hidden="false" customHeight="false" outlineLevel="0" collapsed="false">
      <c r="A1782" s="9" t="s">
        <v>8053</v>
      </c>
      <c r="B1782" s="0" t="s">
        <v>7592</v>
      </c>
      <c r="C1782" s="10" t="s">
        <v>8678</v>
      </c>
      <c r="D1782" s="0" t="str">
        <f aca="false">A1782&amp;" "&amp;B1782&amp;" "&amp;C1782</f>
        <v>321.5 ± 97.5</v>
      </c>
    </row>
    <row r="1783" customFormat="false" ht="15" hidden="false" customHeight="false" outlineLevel="0" collapsed="false">
      <c r="A1783" s="9" t="s">
        <v>10092</v>
      </c>
      <c r="B1783" s="0" t="s">
        <v>7592</v>
      </c>
      <c r="C1783" s="10" t="s">
        <v>8303</v>
      </c>
      <c r="D1783" s="0" t="str">
        <f aca="false">A1783&amp;" "&amp;B1783&amp;" "&amp;C1783</f>
        <v>663.2 ± 187.9</v>
      </c>
    </row>
    <row r="1784" customFormat="false" ht="15" hidden="false" customHeight="false" outlineLevel="0" collapsed="false">
      <c r="A1784" s="9" t="s">
        <v>9306</v>
      </c>
      <c r="B1784" s="0" t="s">
        <v>7592</v>
      </c>
      <c r="C1784" s="10" t="s">
        <v>7890</v>
      </c>
      <c r="D1784" s="0" t="str">
        <f aca="false">A1784&amp;" "&amp;B1784&amp;" "&amp;C1784</f>
        <v>415.0 ± 41.2</v>
      </c>
    </row>
    <row r="1785" customFormat="false" ht="15" hidden="false" customHeight="false" outlineLevel="0" collapsed="false">
      <c r="A1785" s="9" t="s">
        <v>10093</v>
      </c>
      <c r="B1785" s="0" t="s">
        <v>7592</v>
      </c>
      <c r="C1785" s="10" t="s">
        <v>10094</v>
      </c>
      <c r="D1785" s="0" t="str">
        <f aca="false">A1785&amp;" "&amp;B1785&amp;" "&amp;C1785</f>
        <v>1,232.5 ± 447.6</v>
      </c>
    </row>
    <row r="1786" customFormat="false" ht="15" hidden="false" customHeight="false" outlineLevel="0" collapsed="false">
      <c r="A1786" s="9" t="s">
        <v>10095</v>
      </c>
      <c r="B1786" s="0" t="s">
        <v>7592</v>
      </c>
      <c r="C1786" s="10" t="s">
        <v>10096</v>
      </c>
      <c r="D1786" s="0" t="str">
        <f aca="false">A1786&amp;" "&amp;B1786&amp;" "&amp;C1786</f>
        <v>110.5 ± 11.6</v>
      </c>
    </row>
    <row r="1787" customFormat="false" ht="15" hidden="false" customHeight="false" outlineLevel="0" collapsed="false">
      <c r="A1787" s="9" t="s">
        <v>7768</v>
      </c>
      <c r="B1787" s="0" t="s">
        <v>7592</v>
      </c>
      <c r="C1787" s="10" t="s">
        <v>8115</v>
      </c>
      <c r="D1787" s="0" t="str">
        <f aca="false">A1787&amp;" "&amp;B1787&amp;" "&amp;C1787</f>
        <v>28.6 ± 2.2</v>
      </c>
    </row>
    <row r="1788" customFormat="false" ht="15" hidden="false" customHeight="false" outlineLevel="0" collapsed="false">
      <c r="A1788" s="9" t="s">
        <v>10097</v>
      </c>
      <c r="B1788" s="0" t="s">
        <v>7592</v>
      </c>
      <c r="C1788" s="10" t="s">
        <v>10098</v>
      </c>
      <c r="D1788" s="0" t="str">
        <f aca="false">A1788&amp;" "&amp;B1788&amp;" "&amp;C1788</f>
        <v>242.8 ± 99.2</v>
      </c>
    </row>
    <row r="1789" customFormat="false" ht="15" hidden="false" customHeight="false" outlineLevel="0" collapsed="false">
      <c r="A1789" s="9" t="s">
        <v>10099</v>
      </c>
      <c r="B1789" s="0" t="s">
        <v>7592</v>
      </c>
      <c r="C1789" s="10" t="s">
        <v>9919</v>
      </c>
      <c r="D1789" s="0" t="str">
        <f aca="false">A1789&amp;" "&amp;B1789&amp;" "&amp;C1789</f>
        <v>1,132.0 ± 146.7</v>
      </c>
    </row>
    <row r="1790" customFormat="false" ht="15" hidden="false" customHeight="false" outlineLevel="0" collapsed="false">
      <c r="A1790" s="9" t="s">
        <v>9762</v>
      </c>
      <c r="B1790" s="0" t="s">
        <v>7592</v>
      </c>
      <c r="C1790" s="10" t="s">
        <v>8089</v>
      </c>
      <c r="D1790" s="0" t="str">
        <f aca="false">A1790&amp;" "&amp;B1790&amp;" "&amp;C1790</f>
        <v>773.8 ± 89.1</v>
      </c>
    </row>
    <row r="1791" customFormat="false" ht="15" hidden="false" customHeight="false" outlineLevel="0" collapsed="false">
      <c r="A1791" s="9" t="s">
        <v>8605</v>
      </c>
      <c r="B1791" s="0" t="s">
        <v>7592</v>
      </c>
      <c r="C1791" s="10" t="s">
        <v>10100</v>
      </c>
      <c r="D1791" s="0" t="str">
        <f aca="false">A1791&amp;" "&amp;B1791&amp;" "&amp;C1791</f>
        <v>77.0 ± 35.9</v>
      </c>
    </row>
    <row r="1792" customFormat="false" ht="15" hidden="false" customHeight="false" outlineLevel="0" collapsed="false">
      <c r="A1792" s="9" t="s">
        <v>10101</v>
      </c>
      <c r="B1792" s="0" t="s">
        <v>7592</v>
      </c>
      <c r="C1792" s="10" t="s">
        <v>7751</v>
      </c>
      <c r="D1792" s="0" t="str">
        <f aca="false">A1792&amp;" "&amp;B1792&amp;" "&amp;C1792</f>
        <v>326.7 ± 61.1</v>
      </c>
    </row>
    <row r="1793" customFormat="false" ht="15" hidden="false" customHeight="false" outlineLevel="0" collapsed="false">
      <c r="A1793" s="9" t="s">
        <v>10102</v>
      </c>
      <c r="B1793" s="0" t="s">
        <v>7592</v>
      </c>
      <c r="C1793" s="10" t="s">
        <v>7977</v>
      </c>
      <c r="D1793" s="0" t="str">
        <f aca="false">A1793&amp;" "&amp;B1793&amp;" "&amp;C1793</f>
        <v>277.0 ± 71.5</v>
      </c>
    </row>
    <row r="1794" customFormat="false" ht="15" hidden="false" customHeight="false" outlineLevel="0" collapsed="false">
      <c r="A1794" s="9" t="s">
        <v>10103</v>
      </c>
      <c r="B1794" s="0" t="s">
        <v>7592</v>
      </c>
      <c r="C1794" s="10" t="s">
        <v>8388</v>
      </c>
      <c r="D1794" s="0" t="str">
        <f aca="false">A1794&amp;" "&amp;B1794&amp;" "&amp;C1794</f>
        <v>426.4 ± 122.2</v>
      </c>
    </row>
    <row r="1795" customFormat="false" ht="15" hidden="false" customHeight="false" outlineLevel="0" collapsed="false">
      <c r="A1795" s="9" t="s">
        <v>9154</v>
      </c>
      <c r="B1795" s="0" t="s">
        <v>7592</v>
      </c>
      <c r="C1795" s="10" t="s">
        <v>10104</v>
      </c>
      <c r="D1795" s="0" t="str">
        <f aca="false">A1795&amp;" "&amp;B1795&amp;" "&amp;C1795</f>
        <v>208.4 ± 61.3</v>
      </c>
    </row>
    <row r="1796" customFormat="false" ht="15" hidden="false" customHeight="false" outlineLevel="0" collapsed="false">
      <c r="A1796" s="9" t="s">
        <v>10105</v>
      </c>
      <c r="B1796" s="0" t="s">
        <v>7592</v>
      </c>
      <c r="C1796" s="10" t="s">
        <v>7994</v>
      </c>
      <c r="D1796" s="0" t="str">
        <f aca="false">A1796&amp;" "&amp;B1796&amp;" "&amp;C1796</f>
        <v>182.2 ± 53.0</v>
      </c>
    </row>
    <row r="1797" customFormat="false" ht="15" hidden="false" customHeight="false" outlineLevel="0" collapsed="false">
      <c r="A1797" s="9" t="s">
        <v>10106</v>
      </c>
      <c r="B1797" s="0" t="s">
        <v>7592</v>
      </c>
      <c r="C1797" s="10" t="s">
        <v>10107</v>
      </c>
      <c r="D1797" s="0" t="str">
        <f aca="false">A1797&amp;" "&amp;B1797&amp;" "&amp;C1797</f>
        <v>143.0 ± 44.0</v>
      </c>
    </row>
    <row r="1798" customFormat="false" ht="15" hidden="false" customHeight="false" outlineLevel="0" collapsed="false">
      <c r="A1798" s="9" t="s">
        <v>9028</v>
      </c>
      <c r="B1798" s="0" t="s">
        <v>7592</v>
      </c>
      <c r="C1798" s="10" t="s">
        <v>10108</v>
      </c>
      <c r="D1798" s="0" t="str">
        <f aca="false">A1798&amp;" "&amp;B1798&amp;" "&amp;C1798</f>
        <v>50.4 ± 17.0</v>
      </c>
    </row>
    <row r="1799" customFormat="false" ht="15" hidden="false" customHeight="false" outlineLevel="0" collapsed="false">
      <c r="A1799" s="9" t="s">
        <v>10109</v>
      </c>
      <c r="B1799" s="0" t="s">
        <v>7592</v>
      </c>
      <c r="C1799" s="10" t="s">
        <v>7619</v>
      </c>
      <c r="D1799" s="0" t="str">
        <f aca="false">A1799&amp;" "&amp;B1799&amp;" "&amp;C1799</f>
        <v>124.4 ± 25.5</v>
      </c>
    </row>
    <row r="1800" customFormat="false" ht="15" hidden="false" customHeight="false" outlineLevel="0" collapsed="false">
      <c r="A1800" s="9" t="s">
        <v>10110</v>
      </c>
      <c r="B1800" s="0" t="s">
        <v>7592</v>
      </c>
      <c r="C1800" s="10" t="s">
        <v>7655</v>
      </c>
      <c r="D1800" s="0" t="str">
        <f aca="false">A1800&amp;" "&amp;B1800&amp;" "&amp;C1800</f>
        <v>72.3 ± 10.1</v>
      </c>
    </row>
    <row r="1801" customFormat="false" ht="15" hidden="false" customHeight="false" outlineLevel="0" collapsed="false">
      <c r="A1801" s="9" t="s">
        <v>9589</v>
      </c>
      <c r="B1801" s="0" t="s">
        <v>7592</v>
      </c>
      <c r="C1801" s="10" t="s">
        <v>7807</v>
      </c>
      <c r="D1801" s="0" t="str">
        <f aca="false">A1801&amp;" "&amp;B1801&amp;" "&amp;C1801</f>
        <v>121.3 ± 21.6</v>
      </c>
    </row>
    <row r="1802" customFormat="false" ht="15" hidden="false" customHeight="false" outlineLevel="0" collapsed="false">
      <c r="A1802" s="9" t="s">
        <v>7633</v>
      </c>
      <c r="B1802" s="0" t="s">
        <v>7592</v>
      </c>
      <c r="C1802" s="10" t="s">
        <v>7881</v>
      </c>
      <c r="D1802" s="0" t="str">
        <f aca="false">A1802&amp;" "&amp;B1802&amp;" "&amp;C1802</f>
        <v>199.1 ± 25.9</v>
      </c>
    </row>
    <row r="1803" customFormat="false" ht="15" hidden="false" customHeight="false" outlineLevel="0" collapsed="false">
      <c r="A1803" s="9" t="s">
        <v>9142</v>
      </c>
      <c r="B1803" s="0" t="s">
        <v>7592</v>
      </c>
      <c r="C1803" s="10" t="s">
        <v>9246</v>
      </c>
      <c r="D1803" s="0" t="str">
        <f aca="false">A1803&amp;" "&amp;B1803&amp;" "&amp;C1803</f>
        <v>161.8 ± 53.4</v>
      </c>
    </row>
    <row r="1804" customFormat="false" ht="15" hidden="false" customHeight="false" outlineLevel="0" collapsed="false">
      <c r="A1804" s="9" t="s">
        <v>9726</v>
      </c>
      <c r="B1804" s="0" t="s">
        <v>7592</v>
      </c>
      <c r="C1804" s="10" t="s">
        <v>9463</v>
      </c>
      <c r="D1804" s="0" t="str">
        <f aca="false">A1804&amp;" "&amp;B1804&amp;" "&amp;C1804</f>
        <v>215.7 ± 18.1</v>
      </c>
    </row>
    <row r="1805" customFormat="false" ht="15" hidden="false" customHeight="false" outlineLevel="0" collapsed="false">
      <c r="A1805" s="9" t="s">
        <v>10111</v>
      </c>
      <c r="B1805" s="0" t="s">
        <v>7592</v>
      </c>
      <c r="C1805" s="10" t="s">
        <v>9364</v>
      </c>
      <c r="D1805" s="0" t="str">
        <f aca="false">A1805&amp;" "&amp;B1805&amp;" "&amp;C1805</f>
        <v>303.0 ± 37.3</v>
      </c>
    </row>
    <row r="1806" customFormat="false" ht="15" hidden="false" customHeight="false" outlineLevel="0" collapsed="false">
      <c r="A1806" s="9" t="s">
        <v>10112</v>
      </c>
      <c r="B1806" s="0" t="s">
        <v>7592</v>
      </c>
      <c r="C1806" s="10" t="s">
        <v>8968</v>
      </c>
      <c r="D1806" s="0" t="str">
        <f aca="false">A1806&amp;" "&amp;B1806&amp;" "&amp;C1806</f>
        <v>250.4 ± 65.2</v>
      </c>
    </row>
    <row r="1807" customFormat="false" ht="15" hidden="false" customHeight="false" outlineLevel="0" collapsed="false">
      <c r="A1807" s="9" t="s">
        <v>8143</v>
      </c>
      <c r="B1807" s="0" t="s">
        <v>7592</v>
      </c>
      <c r="C1807" s="10" t="s">
        <v>8155</v>
      </c>
      <c r="D1807" s="0" t="str">
        <f aca="false">A1807&amp;" "&amp;B1807&amp;" "&amp;C1807</f>
        <v>21.9 ± 3.8</v>
      </c>
    </row>
    <row r="1808" customFormat="false" ht="15" hidden="false" customHeight="false" outlineLevel="0" collapsed="false">
      <c r="A1808" s="9" t="s">
        <v>7901</v>
      </c>
      <c r="B1808" s="0" t="s">
        <v>7592</v>
      </c>
      <c r="C1808" s="10" t="s">
        <v>7887</v>
      </c>
      <c r="D1808" s="0" t="str">
        <f aca="false">A1808&amp;" "&amp;B1808&amp;" "&amp;C1808</f>
        <v>49.2 ± 14.5</v>
      </c>
    </row>
    <row r="1809" customFormat="false" ht="15" hidden="false" customHeight="false" outlineLevel="0" collapsed="false">
      <c r="A1809" s="9" t="s">
        <v>10113</v>
      </c>
      <c r="B1809" s="0" t="s">
        <v>7592</v>
      </c>
      <c r="C1809" s="10" t="s">
        <v>9179</v>
      </c>
      <c r="D1809" s="0" t="str">
        <f aca="false">A1809&amp;" "&amp;B1809&amp;" "&amp;C1809</f>
        <v>276.7 ± 33.8</v>
      </c>
    </row>
    <row r="1810" customFormat="false" ht="15" hidden="false" customHeight="false" outlineLevel="0" collapsed="false">
      <c r="A1810" s="9" t="s">
        <v>9785</v>
      </c>
      <c r="B1810" s="0" t="s">
        <v>7592</v>
      </c>
      <c r="C1810" s="10" t="s">
        <v>9991</v>
      </c>
      <c r="D1810" s="0" t="str">
        <f aca="false">A1810&amp;" "&amp;B1810&amp;" "&amp;C1810</f>
        <v>124.9 ± 47.9</v>
      </c>
    </row>
    <row r="1811" customFormat="false" ht="15" hidden="false" customHeight="false" outlineLevel="0" collapsed="false">
      <c r="A1811" s="9" t="s">
        <v>8098</v>
      </c>
      <c r="B1811" s="0" t="s">
        <v>7592</v>
      </c>
      <c r="C1811" s="10" t="s">
        <v>7938</v>
      </c>
      <c r="D1811" s="0" t="str">
        <f aca="false">A1811&amp;" "&amp;B1811&amp;" "&amp;C1811</f>
        <v>167.3 ± 11.3</v>
      </c>
    </row>
    <row r="1812" customFormat="false" ht="15" hidden="false" customHeight="false" outlineLevel="0" collapsed="false">
      <c r="A1812" s="9" t="s">
        <v>10114</v>
      </c>
      <c r="B1812" s="0" t="s">
        <v>7592</v>
      </c>
      <c r="C1812" s="10" t="s">
        <v>10115</v>
      </c>
      <c r="D1812" s="0" t="str">
        <f aca="false">A1812&amp;" "&amp;B1812&amp;" "&amp;C1812</f>
        <v>221.2 ± 108.3</v>
      </c>
    </row>
    <row r="1813" customFormat="false" ht="15" hidden="false" customHeight="false" outlineLevel="0" collapsed="false">
      <c r="A1813" s="9" t="s">
        <v>10116</v>
      </c>
      <c r="B1813" s="0" t="s">
        <v>7592</v>
      </c>
      <c r="C1813" s="10" t="s">
        <v>10117</v>
      </c>
      <c r="D1813" s="0" t="str">
        <f aca="false">A1813&amp;" "&amp;B1813&amp;" "&amp;C1813</f>
        <v>693.9 ± 213.5</v>
      </c>
    </row>
    <row r="1814" customFormat="false" ht="15" hidden="false" customHeight="false" outlineLevel="0" collapsed="false">
      <c r="A1814" s="9" t="s">
        <v>10118</v>
      </c>
      <c r="B1814" s="0" t="s">
        <v>7592</v>
      </c>
      <c r="C1814" s="10" t="s">
        <v>8093</v>
      </c>
      <c r="D1814" s="0" t="str">
        <f aca="false">A1814&amp;" "&amp;B1814&amp;" "&amp;C1814</f>
        <v>108.7 ± 14.1</v>
      </c>
    </row>
    <row r="1815" customFormat="false" ht="15" hidden="false" customHeight="false" outlineLevel="0" collapsed="false">
      <c r="A1815" s="9" t="s">
        <v>10119</v>
      </c>
      <c r="B1815" s="0" t="s">
        <v>7592</v>
      </c>
      <c r="C1815" s="10" t="s">
        <v>8924</v>
      </c>
      <c r="D1815" s="0" t="str">
        <f aca="false">A1815&amp;" "&amp;B1815&amp;" "&amp;C1815</f>
        <v>458.9 ± 126.9</v>
      </c>
    </row>
    <row r="1816" customFormat="false" ht="15" hidden="false" customHeight="false" outlineLevel="0" collapsed="false">
      <c r="A1816" s="9" t="s">
        <v>10120</v>
      </c>
      <c r="B1816" s="0" t="s">
        <v>7592</v>
      </c>
      <c r="C1816" s="10" t="s">
        <v>10121</v>
      </c>
      <c r="D1816" s="0" t="str">
        <f aca="false">A1816&amp;" "&amp;B1816&amp;" "&amp;C1816</f>
        <v>1,740.4 ± 604.9</v>
      </c>
    </row>
    <row r="1817" customFormat="false" ht="15" hidden="false" customHeight="false" outlineLevel="0" collapsed="false">
      <c r="A1817" s="9" t="s">
        <v>10122</v>
      </c>
      <c r="B1817" s="0" t="s">
        <v>7592</v>
      </c>
      <c r="C1817" s="10" t="s">
        <v>7884</v>
      </c>
      <c r="D1817" s="0" t="str">
        <f aca="false">A1817&amp;" "&amp;B1817&amp;" "&amp;C1817</f>
        <v>1,368.2 ± 169.9</v>
      </c>
    </row>
    <row r="1818" customFormat="false" ht="15" hidden="false" customHeight="false" outlineLevel="0" collapsed="false">
      <c r="A1818" s="9" t="s">
        <v>8886</v>
      </c>
      <c r="B1818" s="0" t="s">
        <v>7592</v>
      </c>
      <c r="C1818" s="10" t="s">
        <v>8810</v>
      </c>
      <c r="D1818" s="0" t="str">
        <f aca="false">A1818&amp;" "&amp;B1818&amp;" "&amp;C1818</f>
        <v>187.6 ± 55.3</v>
      </c>
    </row>
    <row r="1819" customFormat="false" ht="15" hidden="false" customHeight="false" outlineLevel="0" collapsed="false">
      <c r="A1819" s="9" t="s">
        <v>10123</v>
      </c>
      <c r="B1819" s="0" t="s">
        <v>7592</v>
      </c>
      <c r="C1819" s="10" t="s">
        <v>10124</v>
      </c>
      <c r="D1819" s="0" t="str">
        <f aca="false">A1819&amp;" "&amp;B1819&amp;" "&amp;C1819</f>
        <v>802.3 ± 262.4</v>
      </c>
    </row>
    <row r="1820" customFormat="false" ht="15" hidden="false" customHeight="false" outlineLevel="0" collapsed="false">
      <c r="A1820" s="9" t="s">
        <v>7884</v>
      </c>
      <c r="B1820" s="0" t="s">
        <v>7592</v>
      </c>
      <c r="C1820" s="10" t="s">
        <v>10125</v>
      </c>
      <c r="D1820" s="0" t="str">
        <f aca="false">A1820&amp;" "&amp;B1820&amp;" "&amp;C1820</f>
        <v>169.9 ± 31.3</v>
      </c>
    </row>
    <row r="1821" customFormat="false" ht="15" hidden="false" customHeight="false" outlineLevel="0" collapsed="false">
      <c r="A1821" s="9" t="s">
        <v>8241</v>
      </c>
      <c r="B1821" s="0" t="s">
        <v>7592</v>
      </c>
      <c r="C1821" s="10" t="s">
        <v>9843</v>
      </c>
      <c r="D1821" s="0" t="str">
        <f aca="false">A1821&amp;" "&amp;B1821&amp;" "&amp;C1821</f>
        <v>15.7 ± 4.9</v>
      </c>
    </row>
    <row r="1822" customFormat="false" ht="15" hidden="false" customHeight="false" outlineLevel="0" collapsed="false">
      <c r="A1822" s="9" t="s">
        <v>9233</v>
      </c>
      <c r="B1822" s="0" t="s">
        <v>7592</v>
      </c>
      <c r="C1822" s="10" t="s">
        <v>10126</v>
      </c>
      <c r="D1822" s="0" t="str">
        <f aca="false">A1822&amp;" "&amp;B1822&amp;" "&amp;C1822</f>
        <v>475.0 ± 129.8</v>
      </c>
    </row>
    <row r="1823" customFormat="false" ht="15" hidden="false" customHeight="false" outlineLevel="0" collapsed="false">
      <c r="A1823" s="9" t="s">
        <v>10127</v>
      </c>
      <c r="B1823" s="0" t="s">
        <v>7592</v>
      </c>
      <c r="C1823" s="10" t="s">
        <v>10128</v>
      </c>
      <c r="D1823" s="0" t="str">
        <f aca="false">A1823&amp;" "&amp;B1823&amp;" "&amp;C1823</f>
        <v>819.9 ± 129.0</v>
      </c>
    </row>
    <row r="1824" customFormat="false" ht="15" hidden="false" customHeight="false" outlineLevel="0" collapsed="false">
      <c r="A1824" s="9" t="s">
        <v>8057</v>
      </c>
      <c r="B1824" s="0" t="s">
        <v>7592</v>
      </c>
      <c r="C1824" s="10" t="s">
        <v>8119</v>
      </c>
      <c r="D1824" s="0" t="str">
        <f aca="false">A1824&amp;" "&amp;B1824&amp;" "&amp;C1824</f>
        <v>56.0 ± 7.2</v>
      </c>
    </row>
    <row r="1825" customFormat="false" ht="15" hidden="false" customHeight="false" outlineLevel="0" collapsed="false">
      <c r="A1825" s="9" t="s">
        <v>9882</v>
      </c>
      <c r="B1825" s="0" t="s">
        <v>7592</v>
      </c>
      <c r="C1825" s="10" t="s">
        <v>10129</v>
      </c>
      <c r="D1825" s="0" t="str">
        <f aca="false">A1825&amp;" "&amp;B1825&amp;" "&amp;C1825</f>
        <v>246.5 ± 63.7</v>
      </c>
    </row>
    <row r="1826" customFormat="false" ht="15" hidden="false" customHeight="false" outlineLevel="0" collapsed="false">
      <c r="A1826" s="9" t="s">
        <v>10130</v>
      </c>
      <c r="B1826" s="0" t="s">
        <v>7592</v>
      </c>
      <c r="C1826" s="10" t="s">
        <v>10016</v>
      </c>
      <c r="D1826" s="0" t="str">
        <f aca="false">A1826&amp;" "&amp;B1826&amp;" "&amp;C1826</f>
        <v>284.4 ± 66.4</v>
      </c>
    </row>
    <row r="1827" customFormat="false" ht="15" hidden="false" customHeight="false" outlineLevel="0" collapsed="false">
      <c r="A1827" s="9" t="s">
        <v>10131</v>
      </c>
      <c r="B1827" s="0" t="s">
        <v>7592</v>
      </c>
      <c r="C1827" s="10" t="s">
        <v>10132</v>
      </c>
      <c r="D1827" s="0" t="str">
        <f aca="false">A1827&amp;" "&amp;B1827&amp;" "&amp;C1827</f>
        <v>545.0 ± 77.6</v>
      </c>
    </row>
    <row r="1828" customFormat="false" ht="15" hidden="false" customHeight="false" outlineLevel="0" collapsed="false">
      <c r="A1828" s="9" t="s">
        <v>10133</v>
      </c>
      <c r="B1828" s="0" t="s">
        <v>7592</v>
      </c>
      <c r="C1828" s="10" t="s">
        <v>7625</v>
      </c>
      <c r="D1828" s="0" t="str">
        <f aca="false">A1828&amp;" "&amp;B1828&amp;" "&amp;C1828</f>
        <v>83.0 ± 27.8</v>
      </c>
    </row>
    <row r="1829" customFormat="false" ht="15" hidden="false" customHeight="false" outlineLevel="0" collapsed="false">
      <c r="A1829" s="9" t="s">
        <v>10134</v>
      </c>
      <c r="B1829" s="0" t="s">
        <v>7592</v>
      </c>
      <c r="C1829" s="10" t="s">
        <v>8289</v>
      </c>
      <c r="D1829" s="0" t="str">
        <f aca="false">A1829&amp;" "&amp;B1829&amp;" "&amp;C1829</f>
        <v>122.9 ± 27.6</v>
      </c>
    </row>
    <row r="1830" customFormat="false" ht="15" hidden="false" customHeight="false" outlineLevel="0" collapsed="false">
      <c r="A1830" s="9" t="s">
        <v>10135</v>
      </c>
      <c r="B1830" s="0" t="s">
        <v>7592</v>
      </c>
      <c r="C1830" s="10" t="s">
        <v>7617</v>
      </c>
      <c r="D1830" s="0" t="str">
        <f aca="false">A1830&amp;" "&amp;B1830&amp;" "&amp;C1830</f>
        <v>975.8 ± 96.9</v>
      </c>
    </row>
    <row r="1831" customFormat="false" ht="15" hidden="false" customHeight="false" outlineLevel="0" collapsed="false">
      <c r="A1831" s="9" t="s">
        <v>10136</v>
      </c>
      <c r="B1831" s="0" t="s">
        <v>7592</v>
      </c>
      <c r="C1831" s="10" t="s">
        <v>8478</v>
      </c>
      <c r="D1831" s="0" t="str">
        <f aca="false">A1831&amp;" "&amp;B1831&amp;" "&amp;C1831</f>
        <v>1,388.3 ± 86.4</v>
      </c>
    </row>
    <row r="1832" customFormat="false" ht="15" hidden="false" customHeight="false" outlineLevel="0" collapsed="false">
      <c r="A1832" s="9" t="s">
        <v>9387</v>
      </c>
      <c r="B1832" s="0" t="s">
        <v>7592</v>
      </c>
      <c r="C1832" s="10" t="s">
        <v>7772</v>
      </c>
      <c r="D1832" s="0" t="str">
        <f aca="false">A1832&amp;" "&amp;B1832&amp;" "&amp;C1832</f>
        <v>120.1 ± 25.1</v>
      </c>
    </row>
    <row r="1833" customFormat="false" ht="15" hidden="false" customHeight="false" outlineLevel="0" collapsed="false">
      <c r="A1833" s="9" t="s">
        <v>10137</v>
      </c>
      <c r="B1833" s="0" t="s">
        <v>7592</v>
      </c>
      <c r="C1833" s="10" t="s">
        <v>10138</v>
      </c>
      <c r="D1833" s="0" t="str">
        <f aca="false">A1833&amp;" "&amp;B1833&amp;" "&amp;C1833</f>
        <v>9,053.0 ± 404.5</v>
      </c>
    </row>
    <row r="1834" customFormat="false" ht="15" hidden="false" customHeight="false" outlineLevel="0" collapsed="false">
      <c r="A1834" s="9" t="s">
        <v>9457</v>
      </c>
      <c r="B1834" s="0" t="s">
        <v>7592</v>
      </c>
      <c r="C1834" s="10" t="s">
        <v>9386</v>
      </c>
      <c r="D1834" s="0" t="str">
        <f aca="false">A1834&amp;" "&amp;B1834&amp;" "&amp;C1834</f>
        <v>364.3 ± 192.3</v>
      </c>
    </row>
    <row r="1835" customFormat="false" ht="15" hidden="false" customHeight="false" outlineLevel="0" collapsed="false">
      <c r="A1835" s="9" t="s">
        <v>10139</v>
      </c>
      <c r="B1835" s="0" t="s">
        <v>7592</v>
      </c>
      <c r="C1835" s="10" t="s">
        <v>10140</v>
      </c>
      <c r="D1835" s="0" t="str">
        <f aca="false">A1835&amp;" "&amp;B1835&amp;" "&amp;C1835</f>
        <v>345.5 ± 178.3</v>
      </c>
    </row>
    <row r="1836" customFormat="false" ht="15" hidden="false" customHeight="false" outlineLevel="0" collapsed="false">
      <c r="A1836" s="9" t="s">
        <v>9429</v>
      </c>
      <c r="B1836" s="0" t="s">
        <v>7592</v>
      </c>
      <c r="C1836" s="10" t="s">
        <v>8650</v>
      </c>
      <c r="D1836" s="0" t="str">
        <f aca="false">A1836&amp;" "&amp;B1836&amp;" "&amp;C1836</f>
        <v>79.5 ± 12.1</v>
      </c>
    </row>
    <row r="1837" customFormat="false" ht="15" hidden="false" customHeight="false" outlineLevel="0" collapsed="false">
      <c r="A1837" s="9" t="s">
        <v>10141</v>
      </c>
      <c r="B1837" s="0" t="s">
        <v>7592</v>
      </c>
      <c r="C1837" s="10" t="s">
        <v>8054</v>
      </c>
      <c r="D1837" s="0" t="str">
        <f aca="false">A1837&amp;" "&amp;B1837&amp;" "&amp;C1837</f>
        <v>310.0 ± 22.3</v>
      </c>
    </row>
    <row r="1838" customFormat="false" ht="15" hidden="false" customHeight="false" outlineLevel="0" collapsed="false">
      <c r="A1838" s="9" t="s">
        <v>10142</v>
      </c>
      <c r="B1838" s="0" t="s">
        <v>7592</v>
      </c>
      <c r="C1838" s="10" t="s">
        <v>8834</v>
      </c>
      <c r="D1838" s="0" t="str">
        <f aca="false">A1838&amp;" "&amp;B1838&amp;" "&amp;C1838</f>
        <v>493.6 ± 68.7</v>
      </c>
    </row>
    <row r="1839" customFormat="false" ht="15" hidden="false" customHeight="false" outlineLevel="0" collapsed="false">
      <c r="A1839" s="9" t="s">
        <v>8586</v>
      </c>
      <c r="B1839" s="0" t="s">
        <v>7592</v>
      </c>
      <c r="C1839" s="10" t="s">
        <v>8832</v>
      </c>
      <c r="D1839" s="0" t="str">
        <f aca="false">A1839&amp;" "&amp;B1839&amp;" "&amp;C1839</f>
        <v>449.3 ± 178.7</v>
      </c>
    </row>
    <row r="1840" customFormat="false" ht="15" hidden="false" customHeight="false" outlineLevel="0" collapsed="false">
      <c r="A1840" s="9" t="s">
        <v>10143</v>
      </c>
      <c r="B1840" s="0" t="s">
        <v>7592</v>
      </c>
      <c r="C1840" s="10" t="s">
        <v>10144</v>
      </c>
      <c r="D1840" s="0" t="str">
        <f aca="false">A1840&amp;" "&amp;B1840&amp;" "&amp;C1840</f>
        <v>1,058.4 ± 117.1</v>
      </c>
    </row>
    <row r="1841" customFormat="false" ht="15" hidden="false" customHeight="false" outlineLevel="0" collapsed="false">
      <c r="A1841" s="9" t="s">
        <v>10145</v>
      </c>
      <c r="B1841" s="0" t="s">
        <v>7592</v>
      </c>
      <c r="C1841" s="10" t="s">
        <v>9028</v>
      </c>
      <c r="D1841" s="0" t="str">
        <f aca="false">A1841&amp;" "&amp;B1841&amp;" "&amp;C1841</f>
        <v>115.7 ± 50.4</v>
      </c>
    </row>
    <row r="1842" customFormat="false" ht="15" hidden="false" customHeight="false" outlineLevel="0" collapsed="false">
      <c r="A1842" s="9" t="s">
        <v>10146</v>
      </c>
      <c r="B1842" s="0" t="s">
        <v>7592</v>
      </c>
      <c r="C1842" s="10" t="s">
        <v>7637</v>
      </c>
      <c r="D1842" s="0" t="str">
        <f aca="false">A1842&amp;" "&amp;B1842&amp;" "&amp;C1842</f>
        <v>104.7 ± 35.3</v>
      </c>
    </row>
    <row r="1843" customFormat="false" ht="15" hidden="false" customHeight="false" outlineLevel="0" collapsed="false">
      <c r="A1843" s="9" t="s">
        <v>10147</v>
      </c>
      <c r="B1843" s="0" t="s">
        <v>7592</v>
      </c>
      <c r="C1843" s="10" t="s">
        <v>10148</v>
      </c>
      <c r="D1843" s="0" t="str">
        <f aca="false">A1843&amp;" "&amp;B1843&amp;" "&amp;C1843</f>
        <v>312.0 ± 123.5</v>
      </c>
    </row>
    <row r="1844" customFormat="false" ht="15" hidden="false" customHeight="false" outlineLevel="0" collapsed="false">
      <c r="A1844" s="9" t="s">
        <v>9393</v>
      </c>
      <c r="B1844" s="0" t="s">
        <v>7592</v>
      </c>
      <c r="C1844" s="10" t="s">
        <v>7907</v>
      </c>
      <c r="D1844" s="0" t="str">
        <f aca="false">A1844&amp;" "&amp;B1844&amp;" "&amp;C1844</f>
        <v>61.0 ± 58.7</v>
      </c>
    </row>
    <row r="1845" customFormat="false" ht="15" hidden="false" customHeight="false" outlineLevel="0" collapsed="false">
      <c r="A1845" s="9" t="s">
        <v>10149</v>
      </c>
      <c r="B1845" s="0" t="s">
        <v>7592</v>
      </c>
      <c r="C1845" s="10" t="s">
        <v>8997</v>
      </c>
      <c r="D1845" s="0" t="str">
        <f aca="false">A1845&amp;" "&amp;B1845&amp;" "&amp;C1845</f>
        <v>105.6 ± 81.5</v>
      </c>
    </row>
    <row r="1846" customFormat="false" ht="15" hidden="false" customHeight="false" outlineLevel="0" collapsed="false">
      <c r="A1846" s="9" t="s">
        <v>10150</v>
      </c>
      <c r="B1846" s="0" t="s">
        <v>7592</v>
      </c>
      <c r="C1846" s="10" t="s">
        <v>10151</v>
      </c>
      <c r="D1846" s="0" t="str">
        <f aca="false">A1846&amp;" "&amp;B1846&amp;" "&amp;C1846</f>
        <v>2,339.8 ± 1,324.2</v>
      </c>
    </row>
    <row r="1847" customFormat="false" ht="15" hidden="false" customHeight="false" outlineLevel="0" collapsed="false">
      <c r="A1847" s="9" t="s">
        <v>10150</v>
      </c>
      <c r="B1847" s="0" t="s">
        <v>7592</v>
      </c>
      <c r="C1847" s="10" t="s">
        <v>10151</v>
      </c>
      <c r="D1847" s="0" t="str">
        <f aca="false">A1847&amp;" "&amp;B1847&amp;" "&amp;C1847</f>
        <v>2,339.8 ± 1,324.2</v>
      </c>
    </row>
    <row r="1848" customFormat="false" ht="15" hidden="false" customHeight="false" outlineLevel="0" collapsed="false">
      <c r="A1848" s="9" t="s">
        <v>10152</v>
      </c>
      <c r="B1848" s="0" t="s">
        <v>7592</v>
      </c>
      <c r="C1848" s="10" t="s">
        <v>10153</v>
      </c>
      <c r="D1848" s="0" t="str">
        <f aca="false">A1848&amp;" "&amp;B1848&amp;" "&amp;C1848</f>
        <v>2,820.4 ± 1,716.6</v>
      </c>
    </row>
    <row r="1849" customFormat="false" ht="15" hidden="false" customHeight="false" outlineLevel="0" collapsed="false">
      <c r="A1849" s="9" t="s">
        <v>9038</v>
      </c>
      <c r="B1849" s="0" t="s">
        <v>7592</v>
      </c>
      <c r="C1849" s="10" t="s">
        <v>10154</v>
      </c>
      <c r="D1849" s="0" t="str">
        <f aca="false">A1849&amp;" "&amp;B1849&amp;" "&amp;C1849</f>
        <v>220.7 ± 100.8</v>
      </c>
    </row>
    <row r="1850" customFormat="false" ht="15" hidden="false" customHeight="false" outlineLevel="0" collapsed="false">
      <c r="A1850" s="9" t="s">
        <v>8735</v>
      </c>
      <c r="B1850" s="0" t="s">
        <v>7592</v>
      </c>
      <c r="C1850" s="10" t="s">
        <v>9113</v>
      </c>
      <c r="D1850" s="0" t="str">
        <f aca="false">A1850&amp;" "&amp;B1850&amp;" "&amp;C1850</f>
        <v>192.2 ± 43.9</v>
      </c>
    </row>
    <row r="1851" customFormat="false" ht="15" hidden="false" customHeight="false" outlineLevel="0" collapsed="false">
      <c r="A1851" s="9" t="s">
        <v>10155</v>
      </c>
      <c r="B1851" s="0" t="s">
        <v>7592</v>
      </c>
      <c r="C1851" s="10" t="s">
        <v>8167</v>
      </c>
      <c r="D1851" s="0" t="str">
        <f aca="false">A1851&amp;" "&amp;B1851&amp;" "&amp;C1851</f>
        <v>37.2 ± 6.8</v>
      </c>
    </row>
    <row r="1852" customFormat="false" ht="15" hidden="false" customHeight="false" outlineLevel="0" collapsed="false">
      <c r="A1852" s="9" t="s">
        <v>10156</v>
      </c>
      <c r="B1852" s="0" t="s">
        <v>7592</v>
      </c>
      <c r="C1852" s="10" t="s">
        <v>7938</v>
      </c>
      <c r="D1852" s="0" t="str">
        <f aca="false">A1852&amp;" "&amp;B1852&amp;" "&amp;C1852</f>
        <v>71.7 ± 11.3</v>
      </c>
    </row>
    <row r="1853" customFormat="false" ht="15" hidden="false" customHeight="false" outlineLevel="0" collapsed="false">
      <c r="A1853" s="9" t="s">
        <v>7693</v>
      </c>
      <c r="B1853" s="0" t="s">
        <v>7592</v>
      </c>
      <c r="C1853" s="10" t="s">
        <v>10157</v>
      </c>
      <c r="D1853" s="0" t="str">
        <f aca="false">A1853&amp;" "&amp;B1853&amp;" "&amp;C1853</f>
        <v>37.1 ± 4.0</v>
      </c>
    </row>
    <row r="1854" customFormat="false" ht="15" hidden="false" customHeight="false" outlineLevel="0" collapsed="false">
      <c r="A1854" s="9" t="s">
        <v>10158</v>
      </c>
      <c r="B1854" s="0" t="s">
        <v>7592</v>
      </c>
      <c r="C1854" s="10" t="s">
        <v>10159</v>
      </c>
      <c r="D1854" s="0" t="str">
        <f aca="false">A1854&amp;" "&amp;B1854&amp;" "&amp;C1854</f>
        <v>496.0 ± 59.5</v>
      </c>
    </row>
    <row r="1855" customFormat="false" ht="15" hidden="false" customHeight="false" outlineLevel="0" collapsed="false">
      <c r="A1855" s="9" t="s">
        <v>10160</v>
      </c>
      <c r="B1855" s="0" t="s">
        <v>7592</v>
      </c>
      <c r="C1855" s="10" t="s">
        <v>8294</v>
      </c>
      <c r="D1855" s="0" t="str">
        <f aca="false">A1855&amp;" "&amp;B1855&amp;" "&amp;C1855</f>
        <v>201.0 ± 30.7</v>
      </c>
    </row>
    <row r="1856" customFormat="false" ht="15" hidden="false" customHeight="false" outlineLevel="0" collapsed="false">
      <c r="A1856" s="9" t="s">
        <v>10161</v>
      </c>
      <c r="B1856" s="0" t="s">
        <v>7592</v>
      </c>
      <c r="C1856" s="10" t="s">
        <v>9127</v>
      </c>
      <c r="D1856" s="0" t="str">
        <f aca="false">A1856&amp;" "&amp;B1856&amp;" "&amp;C1856</f>
        <v>421.2 ± 36.9</v>
      </c>
    </row>
    <row r="1857" customFormat="false" ht="15" hidden="false" customHeight="false" outlineLevel="0" collapsed="false">
      <c r="A1857" s="9" t="s">
        <v>10162</v>
      </c>
      <c r="B1857" s="0" t="s">
        <v>7592</v>
      </c>
      <c r="C1857" s="10" t="s">
        <v>10163</v>
      </c>
      <c r="D1857" s="0" t="str">
        <f aca="false">A1857&amp;" "&amp;B1857&amp;" "&amp;C1857</f>
        <v>1,513.2 ± 386.0</v>
      </c>
    </row>
    <row r="1858" customFormat="false" ht="15" hidden="false" customHeight="false" outlineLevel="0" collapsed="false">
      <c r="A1858" s="9" t="s">
        <v>10046</v>
      </c>
      <c r="B1858" s="0" t="s">
        <v>7592</v>
      </c>
      <c r="C1858" s="10" t="s">
        <v>8988</v>
      </c>
      <c r="D1858" s="0" t="str">
        <f aca="false">A1858&amp;" "&amp;B1858&amp;" "&amp;C1858</f>
        <v>87.9 ± 21.3</v>
      </c>
    </row>
    <row r="1859" customFormat="false" ht="15" hidden="false" customHeight="false" outlineLevel="0" collapsed="false">
      <c r="A1859" s="9" t="s">
        <v>10164</v>
      </c>
      <c r="B1859" s="0" t="s">
        <v>7592</v>
      </c>
      <c r="C1859" s="10" t="s">
        <v>10165</v>
      </c>
      <c r="D1859" s="0" t="str">
        <f aca="false">A1859&amp;" "&amp;B1859&amp;" "&amp;C1859</f>
        <v>536.7 ± 124.3</v>
      </c>
    </row>
    <row r="1860" customFormat="false" ht="15" hidden="false" customHeight="false" outlineLevel="0" collapsed="false">
      <c r="A1860" s="9" t="s">
        <v>10166</v>
      </c>
      <c r="B1860" s="0" t="s">
        <v>7592</v>
      </c>
      <c r="C1860" s="10" t="s">
        <v>10167</v>
      </c>
      <c r="D1860" s="0" t="str">
        <f aca="false">A1860&amp;" "&amp;B1860&amp;" "&amp;C1860</f>
        <v>432.4 ± 54.5</v>
      </c>
    </row>
    <row r="1861" customFormat="false" ht="15" hidden="false" customHeight="false" outlineLevel="0" collapsed="false">
      <c r="A1861" s="9" t="s">
        <v>10168</v>
      </c>
      <c r="B1861" s="0" t="s">
        <v>7592</v>
      </c>
      <c r="C1861" s="10" t="s">
        <v>10169</v>
      </c>
      <c r="D1861" s="0" t="str">
        <f aca="false">A1861&amp;" "&amp;B1861&amp;" "&amp;C1861</f>
        <v>249.1 ± 185.6</v>
      </c>
    </row>
    <row r="1862" customFormat="false" ht="15" hidden="false" customHeight="false" outlineLevel="0" collapsed="false">
      <c r="A1862" s="9" t="s">
        <v>10170</v>
      </c>
      <c r="B1862" s="0" t="s">
        <v>7592</v>
      </c>
      <c r="C1862" s="10" t="s">
        <v>9586</v>
      </c>
      <c r="D1862" s="0" t="str">
        <f aca="false">A1862&amp;" "&amp;B1862&amp;" "&amp;C1862</f>
        <v>269.2 ± 36.4</v>
      </c>
    </row>
    <row r="1863" customFormat="false" ht="15" hidden="false" customHeight="false" outlineLevel="0" collapsed="false">
      <c r="A1863" s="9" t="s">
        <v>9114</v>
      </c>
      <c r="B1863" s="0" t="s">
        <v>7592</v>
      </c>
      <c r="C1863" s="10" t="s">
        <v>9736</v>
      </c>
      <c r="D1863" s="0" t="str">
        <f aca="false">A1863&amp;" "&amp;B1863&amp;" "&amp;C1863</f>
        <v>114.8 ± 23.7</v>
      </c>
    </row>
    <row r="1864" customFormat="false" ht="15" hidden="false" customHeight="false" outlineLevel="0" collapsed="false">
      <c r="A1864" s="9" t="s">
        <v>10171</v>
      </c>
      <c r="B1864" s="0" t="s">
        <v>7592</v>
      </c>
      <c r="C1864" s="10" t="s">
        <v>8091</v>
      </c>
      <c r="D1864" s="0" t="str">
        <f aca="false">A1864&amp;" "&amp;B1864&amp;" "&amp;C1864</f>
        <v>208.8 ± 38.1</v>
      </c>
    </row>
    <row r="1865" customFormat="false" ht="15" hidden="false" customHeight="false" outlineLevel="0" collapsed="false">
      <c r="A1865" s="9" t="s">
        <v>10172</v>
      </c>
      <c r="B1865" s="0" t="s">
        <v>7592</v>
      </c>
      <c r="C1865" s="10" t="s">
        <v>9511</v>
      </c>
      <c r="D1865" s="0" t="str">
        <f aca="false">A1865&amp;" "&amp;B1865&amp;" "&amp;C1865</f>
        <v>213.3 ± 26.7</v>
      </c>
    </row>
    <row r="1866" customFormat="false" ht="15" hidden="false" customHeight="false" outlineLevel="0" collapsed="false">
      <c r="A1866" s="9" t="s">
        <v>10172</v>
      </c>
      <c r="B1866" s="0" t="s">
        <v>7592</v>
      </c>
      <c r="C1866" s="10" t="s">
        <v>9511</v>
      </c>
      <c r="D1866" s="0" t="str">
        <f aca="false">A1866&amp;" "&amp;B1866&amp;" "&amp;C1866</f>
        <v>213.3 ± 26.7</v>
      </c>
    </row>
    <row r="1867" customFormat="false" ht="15" hidden="false" customHeight="false" outlineLevel="0" collapsed="false">
      <c r="A1867" s="9" t="s">
        <v>9458</v>
      </c>
      <c r="B1867" s="0" t="s">
        <v>7592</v>
      </c>
      <c r="C1867" s="10" t="s">
        <v>10173</v>
      </c>
      <c r="D1867" s="0" t="str">
        <f aca="false">A1867&amp;" "&amp;B1867&amp;" "&amp;C1867</f>
        <v>99.6 ± 43.1</v>
      </c>
    </row>
    <row r="1868" customFormat="false" ht="15" hidden="false" customHeight="false" outlineLevel="0" collapsed="false">
      <c r="A1868" s="9" t="s">
        <v>9083</v>
      </c>
      <c r="B1868" s="0" t="s">
        <v>7592</v>
      </c>
      <c r="C1868" s="10" t="s">
        <v>7893</v>
      </c>
      <c r="D1868" s="0" t="str">
        <f aca="false">A1868&amp;" "&amp;B1868&amp;" "&amp;C1868</f>
        <v>239.0 ± 33.5</v>
      </c>
    </row>
    <row r="1869" customFormat="false" ht="15" hidden="false" customHeight="false" outlineLevel="0" collapsed="false">
      <c r="A1869" s="9" t="s">
        <v>8480</v>
      </c>
      <c r="B1869" s="0" t="s">
        <v>7592</v>
      </c>
      <c r="C1869" s="10" t="s">
        <v>9582</v>
      </c>
      <c r="D1869" s="0" t="str">
        <f aca="false">A1869&amp;" "&amp;B1869&amp;" "&amp;C1869</f>
        <v>133.2 ± 24.9</v>
      </c>
    </row>
    <row r="1870" customFormat="false" ht="15" hidden="false" customHeight="false" outlineLevel="0" collapsed="false">
      <c r="A1870" s="9" t="s">
        <v>8628</v>
      </c>
      <c r="B1870" s="0" t="s">
        <v>7592</v>
      </c>
      <c r="C1870" s="10" t="s">
        <v>10174</v>
      </c>
      <c r="D1870" s="0" t="str">
        <f aca="false">A1870&amp;" "&amp;B1870&amp;" "&amp;C1870</f>
        <v>27.9 ± 3.1</v>
      </c>
    </row>
    <row r="1871" customFormat="false" ht="15" hidden="false" customHeight="false" outlineLevel="0" collapsed="false">
      <c r="A1871" s="9" t="s">
        <v>10175</v>
      </c>
      <c r="B1871" s="0" t="s">
        <v>7592</v>
      </c>
      <c r="C1871" s="10" t="s">
        <v>10176</v>
      </c>
      <c r="D1871" s="0" t="str">
        <f aca="false">A1871&amp;" "&amp;B1871&amp;" "&amp;C1871</f>
        <v>591.0 ± 212.6</v>
      </c>
    </row>
    <row r="1872" customFormat="false" ht="15" hidden="false" customHeight="false" outlineLevel="0" collapsed="false">
      <c r="A1872" s="9" t="s">
        <v>9420</v>
      </c>
      <c r="B1872" s="0" t="s">
        <v>7592</v>
      </c>
      <c r="C1872" s="10" t="s">
        <v>7642</v>
      </c>
      <c r="D1872" s="0" t="str">
        <f aca="false">A1872&amp;" "&amp;B1872&amp;" "&amp;C1872</f>
        <v>112.8 ± 46.1</v>
      </c>
    </row>
    <row r="1873" customFormat="false" ht="15" hidden="false" customHeight="false" outlineLevel="0" collapsed="false">
      <c r="A1873" s="9" t="s">
        <v>8372</v>
      </c>
      <c r="B1873" s="0" t="s">
        <v>7592</v>
      </c>
      <c r="C1873" s="10" t="s">
        <v>10177</v>
      </c>
      <c r="D1873" s="0" t="str">
        <f aca="false">A1873&amp;" "&amp;B1873&amp;" "&amp;C1873</f>
        <v>16.2 ± 1.3</v>
      </c>
    </row>
    <row r="1874" customFormat="false" ht="15" hidden="false" customHeight="false" outlineLevel="0" collapsed="false">
      <c r="A1874" s="9" t="s">
        <v>10178</v>
      </c>
      <c r="B1874" s="0" t="s">
        <v>7592</v>
      </c>
      <c r="C1874" s="10" t="s">
        <v>10179</v>
      </c>
      <c r="D1874" s="0" t="str">
        <f aca="false">A1874&amp;" "&amp;B1874&amp;" "&amp;C1874</f>
        <v>137.9 ± 42.8</v>
      </c>
    </row>
    <row r="1875" customFormat="false" ht="15" hidden="false" customHeight="false" outlineLevel="0" collapsed="false">
      <c r="A1875" s="9" t="s">
        <v>10180</v>
      </c>
      <c r="B1875" s="0" t="s">
        <v>7592</v>
      </c>
      <c r="C1875" s="10" t="s">
        <v>10181</v>
      </c>
      <c r="D1875" s="0" t="str">
        <f aca="false">A1875&amp;" "&amp;B1875&amp;" "&amp;C1875</f>
        <v>574.9 ± 184.4</v>
      </c>
    </row>
    <row r="1876" customFormat="false" ht="15" hidden="false" customHeight="false" outlineLevel="0" collapsed="false">
      <c r="A1876" s="9" t="s">
        <v>10182</v>
      </c>
      <c r="B1876" s="0" t="s">
        <v>7592</v>
      </c>
      <c r="C1876" s="10" t="s">
        <v>7624</v>
      </c>
      <c r="D1876" s="0" t="str">
        <f aca="false">A1876&amp;" "&amp;B1876&amp;" "&amp;C1876</f>
        <v>509.5 ± 103.9</v>
      </c>
    </row>
    <row r="1877" customFormat="false" ht="15" hidden="false" customHeight="false" outlineLevel="0" collapsed="false">
      <c r="A1877" s="9" t="s">
        <v>10077</v>
      </c>
      <c r="B1877" s="0" t="s">
        <v>7592</v>
      </c>
      <c r="C1877" s="10" t="s">
        <v>9984</v>
      </c>
      <c r="D1877" s="0" t="str">
        <f aca="false">A1877&amp;" "&amp;B1877&amp;" "&amp;C1877</f>
        <v>228.3 ± 120.3</v>
      </c>
    </row>
    <row r="1878" customFormat="false" ht="15" hidden="false" customHeight="false" outlineLevel="0" collapsed="false">
      <c r="A1878" s="9" t="s">
        <v>8599</v>
      </c>
      <c r="B1878" s="0" t="s">
        <v>7592</v>
      </c>
      <c r="C1878" s="10" t="s">
        <v>8100</v>
      </c>
      <c r="D1878" s="0" t="str">
        <f aca="false">A1878&amp;" "&amp;B1878&amp;" "&amp;C1878</f>
        <v>267.4 ± 139.0</v>
      </c>
    </row>
    <row r="1879" customFormat="false" ht="15" hidden="false" customHeight="false" outlineLevel="0" collapsed="false">
      <c r="A1879" s="9" t="s">
        <v>9704</v>
      </c>
      <c r="B1879" s="0" t="s">
        <v>7592</v>
      </c>
      <c r="C1879" s="10" t="s">
        <v>8252</v>
      </c>
      <c r="D1879" s="0" t="str">
        <f aca="false">A1879&amp;" "&amp;B1879&amp;" "&amp;C1879</f>
        <v>221.9 ± 50.3</v>
      </c>
    </row>
    <row r="1880" customFormat="false" ht="15" hidden="false" customHeight="false" outlineLevel="0" collapsed="false">
      <c r="A1880" s="9" t="s">
        <v>9156</v>
      </c>
      <c r="B1880" s="0" t="s">
        <v>7592</v>
      </c>
      <c r="C1880" s="10" t="s">
        <v>9097</v>
      </c>
      <c r="D1880" s="0" t="str">
        <f aca="false">A1880&amp;" "&amp;B1880&amp;" "&amp;C1880</f>
        <v>181.6 ± 28.9</v>
      </c>
    </row>
    <row r="1881" customFormat="false" ht="15" hidden="false" customHeight="false" outlineLevel="0" collapsed="false">
      <c r="A1881" s="9" t="s">
        <v>10183</v>
      </c>
      <c r="B1881" s="0" t="s">
        <v>7592</v>
      </c>
      <c r="C1881" s="10" t="s">
        <v>9387</v>
      </c>
      <c r="D1881" s="0" t="str">
        <f aca="false">A1881&amp;" "&amp;B1881&amp;" "&amp;C1881</f>
        <v>950.4 ± 120.1</v>
      </c>
    </row>
    <row r="1882" customFormat="false" ht="15" hidden="false" customHeight="false" outlineLevel="0" collapsed="false">
      <c r="A1882" s="9" t="s">
        <v>8222</v>
      </c>
      <c r="B1882" s="0" t="s">
        <v>7592</v>
      </c>
      <c r="C1882" s="10" t="s">
        <v>8809</v>
      </c>
      <c r="D1882" s="0" t="str">
        <f aca="false">A1882&amp;" "&amp;B1882&amp;" "&amp;C1882</f>
        <v>149.5 ± 7.3</v>
      </c>
    </row>
    <row r="1883" customFormat="false" ht="15" hidden="false" customHeight="false" outlineLevel="0" collapsed="false">
      <c r="A1883" s="9" t="s">
        <v>10184</v>
      </c>
      <c r="B1883" s="0" t="s">
        <v>7592</v>
      </c>
      <c r="C1883" s="10" t="s">
        <v>8215</v>
      </c>
      <c r="D1883" s="0" t="str">
        <f aca="false">A1883&amp;" "&amp;B1883&amp;" "&amp;C1883</f>
        <v>376.1 ± 51.0</v>
      </c>
    </row>
    <row r="1884" customFormat="false" ht="15" hidden="false" customHeight="false" outlineLevel="0" collapsed="false">
      <c r="A1884" s="9" t="s">
        <v>10185</v>
      </c>
      <c r="B1884" s="0" t="s">
        <v>7592</v>
      </c>
      <c r="C1884" s="10" t="s">
        <v>7928</v>
      </c>
      <c r="D1884" s="0" t="str">
        <f aca="false">A1884&amp;" "&amp;B1884&amp;" "&amp;C1884</f>
        <v>1,600.3 ± 234.3</v>
      </c>
    </row>
    <row r="1885" customFormat="false" ht="15" hidden="false" customHeight="false" outlineLevel="0" collapsed="false">
      <c r="A1885" s="9" t="s">
        <v>10186</v>
      </c>
      <c r="B1885" s="0" t="s">
        <v>7592</v>
      </c>
      <c r="C1885" s="10" t="s">
        <v>7783</v>
      </c>
      <c r="D1885" s="0" t="str">
        <f aca="false">A1885&amp;" "&amp;B1885&amp;" "&amp;C1885</f>
        <v>583.4 ± 81.4</v>
      </c>
    </row>
    <row r="1886" customFormat="false" ht="15" hidden="false" customHeight="false" outlineLevel="0" collapsed="false">
      <c r="A1886" s="9" t="s">
        <v>10187</v>
      </c>
      <c r="B1886" s="0" t="s">
        <v>7592</v>
      </c>
      <c r="C1886" s="10" t="s">
        <v>8660</v>
      </c>
      <c r="D1886" s="0" t="str">
        <f aca="false">A1886&amp;" "&amp;B1886&amp;" "&amp;C1886</f>
        <v>240.7 ± 26.3</v>
      </c>
    </row>
    <row r="1887" customFormat="false" ht="15" hidden="false" customHeight="false" outlineLevel="0" collapsed="false">
      <c r="A1887" s="9" t="s">
        <v>10188</v>
      </c>
      <c r="B1887" s="0" t="s">
        <v>7592</v>
      </c>
      <c r="C1887" s="10" t="s">
        <v>8831</v>
      </c>
      <c r="D1887" s="0" t="str">
        <f aca="false">A1887&amp;" "&amp;B1887&amp;" "&amp;C1887</f>
        <v>43.2 ± 9.5</v>
      </c>
    </row>
    <row r="1888" customFormat="false" ht="15" hidden="false" customHeight="false" outlineLevel="0" collapsed="false">
      <c r="A1888" s="9" t="s">
        <v>10189</v>
      </c>
      <c r="B1888" s="0" t="s">
        <v>7592</v>
      </c>
      <c r="C1888" s="10" t="s">
        <v>10190</v>
      </c>
      <c r="D1888" s="0" t="str">
        <f aca="false">A1888&amp;" "&amp;B1888&amp;" "&amp;C1888</f>
        <v>124.8 ± 13.9</v>
      </c>
    </row>
    <row r="1889" customFormat="false" ht="15" hidden="false" customHeight="false" outlineLevel="0" collapsed="false">
      <c r="A1889" s="9" t="s">
        <v>10191</v>
      </c>
      <c r="B1889" s="0" t="s">
        <v>7592</v>
      </c>
      <c r="C1889" s="10" t="s">
        <v>10192</v>
      </c>
      <c r="D1889" s="0" t="str">
        <f aca="false">A1889&amp;" "&amp;B1889&amp;" "&amp;C1889</f>
        <v>552.9 ± 233.4</v>
      </c>
    </row>
    <row r="1890" customFormat="false" ht="15" hidden="false" customHeight="false" outlineLevel="0" collapsed="false">
      <c r="A1890" s="9" t="s">
        <v>9596</v>
      </c>
      <c r="B1890" s="0" t="s">
        <v>7592</v>
      </c>
      <c r="C1890" s="10" t="s">
        <v>9000</v>
      </c>
      <c r="D1890" s="0" t="str">
        <f aca="false">A1890&amp;" "&amp;B1890&amp;" "&amp;C1890</f>
        <v>133.8 ± 19.7</v>
      </c>
    </row>
    <row r="1891" customFormat="false" ht="15" hidden="false" customHeight="false" outlineLevel="0" collapsed="false">
      <c r="A1891" s="9" t="s">
        <v>10193</v>
      </c>
      <c r="B1891" s="0" t="s">
        <v>7592</v>
      </c>
      <c r="C1891" s="10" t="s">
        <v>7779</v>
      </c>
      <c r="D1891" s="0" t="str">
        <f aca="false">A1891&amp;" "&amp;B1891&amp;" "&amp;C1891</f>
        <v>320.1 ± 103.6</v>
      </c>
    </row>
    <row r="1892" customFormat="false" ht="15" hidden="false" customHeight="false" outlineLevel="0" collapsed="false">
      <c r="A1892" s="9" t="s">
        <v>10194</v>
      </c>
      <c r="B1892" s="0" t="s">
        <v>7592</v>
      </c>
      <c r="C1892" s="10" t="s">
        <v>7683</v>
      </c>
      <c r="D1892" s="0" t="str">
        <f aca="false">A1892&amp;" "&amp;B1892&amp;" "&amp;C1892</f>
        <v>82.0 ± 14.2</v>
      </c>
    </row>
    <row r="1893" customFormat="false" ht="15" hidden="false" customHeight="false" outlineLevel="0" collapsed="false">
      <c r="A1893" s="9" t="s">
        <v>9816</v>
      </c>
      <c r="B1893" s="0" t="s">
        <v>7592</v>
      </c>
      <c r="C1893" s="10" t="s">
        <v>10195</v>
      </c>
      <c r="D1893" s="0" t="str">
        <f aca="false">A1893&amp;" "&amp;B1893&amp;" "&amp;C1893</f>
        <v>492.3 ± 72.5</v>
      </c>
    </row>
    <row r="1894" customFormat="false" ht="15" hidden="false" customHeight="false" outlineLevel="0" collapsed="false">
      <c r="A1894" s="9" t="s">
        <v>10196</v>
      </c>
      <c r="B1894" s="0" t="s">
        <v>7592</v>
      </c>
      <c r="C1894" s="10" t="s">
        <v>10197</v>
      </c>
      <c r="D1894" s="0" t="str">
        <f aca="false">A1894&amp;" "&amp;B1894&amp;" "&amp;C1894</f>
        <v>2,279.6 ± 144.3</v>
      </c>
    </row>
    <row r="1895" customFormat="false" ht="15" hidden="false" customHeight="false" outlineLevel="0" collapsed="false">
      <c r="A1895" s="9" t="s">
        <v>10198</v>
      </c>
      <c r="B1895" s="0" t="s">
        <v>7592</v>
      </c>
      <c r="C1895" s="10" t="s">
        <v>9496</v>
      </c>
      <c r="D1895" s="0" t="str">
        <f aca="false">A1895&amp;" "&amp;B1895&amp;" "&amp;C1895</f>
        <v>493.5 ± 72.6</v>
      </c>
    </row>
    <row r="1896" customFormat="false" ht="15" hidden="false" customHeight="false" outlineLevel="0" collapsed="false">
      <c r="A1896" s="9" t="s">
        <v>10199</v>
      </c>
      <c r="B1896" s="0" t="s">
        <v>7592</v>
      </c>
      <c r="C1896" s="10" t="s">
        <v>8300</v>
      </c>
      <c r="D1896" s="0" t="str">
        <f aca="false">A1896&amp;" "&amp;B1896&amp;" "&amp;C1896</f>
        <v>410.3 ± 65.0</v>
      </c>
    </row>
    <row r="1897" customFormat="false" ht="15" hidden="false" customHeight="false" outlineLevel="0" collapsed="false">
      <c r="A1897" s="9" t="s">
        <v>10200</v>
      </c>
      <c r="B1897" s="0" t="s">
        <v>7592</v>
      </c>
      <c r="C1897" s="10" t="s">
        <v>8193</v>
      </c>
      <c r="D1897" s="0" t="str">
        <f aca="false">A1897&amp;" "&amp;B1897&amp;" "&amp;C1897</f>
        <v>262.3 ± 54.6</v>
      </c>
    </row>
    <row r="1898" customFormat="false" ht="15" hidden="false" customHeight="false" outlineLevel="0" collapsed="false">
      <c r="A1898" s="9" t="s">
        <v>7742</v>
      </c>
      <c r="B1898" s="0" t="s">
        <v>7592</v>
      </c>
      <c r="C1898" s="10" t="s">
        <v>9421</v>
      </c>
      <c r="D1898" s="0" t="str">
        <f aca="false">A1898&amp;" "&amp;B1898&amp;" "&amp;C1898</f>
        <v>14.4 ± 1.2</v>
      </c>
    </row>
    <row r="1899" customFormat="false" ht="15" hidden="false" customHeight="false" outlineLevel="0" collapsed="false">
      <c r="A1899" s="9" t="s">
        <v>8829</v>
      </c>
      <c r="B1899" s="0" t="s">
        <v>7592</v>
      </c>
      <c r="C1899" s="10" t="s">
        <v>10190</v>
      </c>
      <c r="D1899" s="0" t="str">
        <f aca="false">A1899&amp;" "&amp;B1899&amp;" "&amp;C1899</f>
        <v>57.7 ± 13.9</v>
      </c>
    </row>
    <row r="1900" customFormat="false" ht="15" hidden="false" customHeight="false" outlineLevel="0" collapsed="false">
      <c r="A1900" s="9" t="s">
        <v>10201</v>
      </c>
      <c r="B1900" s="0" t="s">
        <v>7592</v>
      </c>
      <c r="C1900" s="10" t="s">
        <v>8780</v>
      </c>
      <c r="D1900" s="0" t="str">
        <f aca="false">A1900&amp;" "&amp;B1900&amp;" "&amp;C1900</f>
        <v>416.2 ± 29.3</v>
      </c>
    </row>
    <row r="1901" customFormat="false" ht="15" hidden="false" customHeight="false" outlineLevel="0" collapsed="false">
      <c r="A1901" s="9" t="s">
        <v>8637</v>
      </c>
      <c r="B1901" s="0" t="s">
        <v>7592</v>
      </c>
      <c r="C1901" s="10" t="s">
        <v>8309</v>
      </c>
      <c r="D1901" s="0" t="str">
        <f aca="false">A1901&amp;" "&amp;B1901&amp;" "&amp;C1901</f>
        <v>145.0 ± 16.6</v>
      </c>
    </row>
    <row r="1902" customFormat="false" ht="15" hidden="false" customHeight="false" outlineLevel="0" collapsed="false">
      <c r="A1902" s="9" t="s">
        <v>10202</v>
      </c>
      <c r="B1902" s="0" t="s">
        <v>7592</v>
      </c>
      <c r="C1902" s="10" t="s">
        <v>10203</v>
      </c>
      <c r="D1902" s="0" t="str">
        <f aca="false">A1902&amp;" "&amp;B1902&amp;" "&amp;C1902</f>
        <v>1,214.4 ± 98.9</v>
      </c>
    </row>
    <row r="1903" customFormat="false" ht="15" hidden="false" customHeight="false" outlineLevel="0" collapsed="false">
      <c r="A1903" s="9" t="s">
        <v>7635</v>
      </c>
      <c r="B1903" s="0" t="s">
        <v>7592</v>
      </c>
      <c r="C1903" s="10" t="s">
        <v>9025</v>
      </c>
      <c r="D1903" s="0" t="str">
        <f aca="false">A1903&amp;" "&amp;B1903&amp;" "&amp;C1903</f>
        <v>195.1 ± 27.4</v>
      </c>
    </row>
    <row r="1904" customFormat="false" ht="15" hidden="false" customHeight="false" outlineLevel="0" collapsed="false">
      <c r="A1904" s="9" t="s">
        <v>10204</v>
      </c>
      <c r="B1904" s="0" t="s">
        <v>7592</v>
      </c>
      <c r="C1904" s="10" t="s">
        <v>10205</v>
      </c>
      <c r="D1904" s="0" t="str">
        <f aca="false">A1904&amp;" "&amp;B1904&amp;" "&amp;C1904</f>
        <v>1,315.7 ± 219.0</v>
      </c>
    </row>
    <row r="1905" customFormat="false" ht="15" hidden="false" customHeight="false" outlineLevel="0" collapsed="false">
      <c r="A1905" s="9" t="s">
        <v>10193</v>
      </c>
      <c r="B1905" s="0" t="s">
        <v>7592</v>
      </c>
      <c r="C1905" s="10" t="s">
        <v>8719</v>
      </c>
      <c r="D1905" s="0" t="str">
        <f aca="false">A1905&amp;" "&amp;B1905&amp;" "&amp;C1905</f>
        <v>320.1 ± 69.2</v>
      </c>
    </row>
    <row r="1906" customFormat="false" ht="15" hidden="false" customHeight="false" outlineLevel="0" collapsed="false">
      <c r="A1906" s="9" t="s">
        <v>7899</v>
      </c>
      <c r="B1906" s="0" t="s">
        <v>7592</v>
      </c>
      <c r="C1906" s="10" t="s">
        <v>8764</v>
      </c>
      <c r="D1906" s="0" t="str">
        <f aca="false">A1906&amp;" "&amp;B1906&amp;" "&amp;C1906</f>
        <v>209.7 ± 38.4</v>
      </c>
    </row>
    <row r="1907" customFormat="false" ht="15" hidden="false" customHeight="false" outlineLevel="0" collapsed="false">
      <c r="A1907" s="9" t="s">
        <v>10206</v>
      </c>
      <c r="B1907" s="0" t="s">
        <v>7592</v>
      </c>
      <c r="C1907" s="10" t="s">
        <v>7874</v>
      </c>
      <c r="D1907" s="0" t="str">
        <f aca="false">A1907&amp;" "&amp;B1907&amp;" "&amp;C1907</f>
        <v>442.1 ± 55.0</v>
      </c>
    </row>
    <row r="1908" customFormat="false" ht="15" hidden="false" customHeight="false" outlineLevel="0" collapsed="false">
      <c r="A1908" s="9" t="s">
        <v>10207</v>
      </c>
      <c r="B1908" s="0" t="s">
        <v>7592</v>
      </c>
      <c r="C1908" s="10" t="s">
        <v>7668</v>
      </c>
      <c r="D1908" s="0" t="str">
        <f aca="false">A1908&amp;" "&amp;B1908&amp;" "&amp;C1908</f>
        <v>136.7 ± 16.1</v>
      </c>
    </row>
    <row r="1909" customFormat="false" ht="15" hidden="false" customHeight="false" outlineLevel="0" collapsed="false">
      <c r="A1909" s="9" t="s">
        <v>10208</v>
      </c>
      <c r="B1909" s="0" t="s">
        <v>7592</v>
      </c>
      <c r="C1909" s="10" t="s">
        <v>8289</v>
      </c>
      <c r="D1909" s="0" t="str">
        <f aca="false">A1909&amp;" "&amp;B1909&amp;" "&amp;C1909</f>
        <v>244.0 ± 27.6</v>
      </c>
    </row>
    <row r="1910" customFormat="false" ht="15" hidden="false" customHeight="false" outlineLevel="0" collapsed="false">
      <c r="A1910" s="9" t="s">
        <v>10209</v>
      </c>
      <c r="B1910" s="0" t="s">
        <v>7592</v>
      </c>
      <c r="C1910" s="10" t="s">
        <v>8531</v>
      </c>
      <c r="D1910" s="0" t="str">
        <f aca="false">A1910&amp;" "&amp;B1910&amp;" "&amp;C1910</f>
        <v>765.7 ± 76.7</v>
      </c>
    </row>
    <row r="1911" customFormat="false" ht="15" hidden="false" customHeight="false" outlineLevel="0" collapsed="false">
      <c r="A1911" s="9" t="s">
        <v>10210</v>
      </c>
      <c r="B1911" s="0" t="s">
        <v>7592</v>
      </c>
      <c r="C1911" s="10" t="s">
        <v>7915</v>
      </c>
      <c r="D1911" s="0" t="str">
        <f aca="false">A1911&amp;" "&amp;B1911&amp;" "&amp;C1911</f>
        <v>174.8 ± 30.4</v>
      </c>
    </row>
    <row r="1912" customFormat="false" ht="15" hidden="false" customHeight="false" outlineLevel="0" collapsed="false">
      <c r="A1912" s="9" t="s">
        <v>10211</v>
      </c>
      <c r="B1912" s="0" t="s">
        <v>7592</v>
      </c>
      <c r="C1912" s="10" t="s">
        <v>7746</v>
      </c>
      <c r="D1912" s="0" t="str">
        <f aca="false">A1912&amp;" "&amp;B1912&amp;" "&amp;C1912</f>
        <v>401.6 ± 43.6</v>
      </c>
    </row>
    <row r="1913" customFormat="false" ht="15" hidden="false" customHeight="false" outlineLevel="0" collapsed="false">
      <c r="A1913" s="9" t="s">
        <v>10212</v>
      </c>
      <c r="B1913" s="0" t="s">
        <v>7592</v>
      </c>
      <c r="C1913" s="10" t="s">
        <v>9488</v>
      </c>
      <c r="D1913" s="0" t="str">
        <f aca="false">A1913&amp;" "&amp;B1913&amp;" "&amp;C1913</f>
        <v>191.1 ± 17.5</v>
      </c>
    </row>
    <row r="1914" customFormat="false" ht="15" hidden="false" customHeight="false" outlineLevel="0" collapsed="false">
      <c r="A1914" s="9" t="s">
        <v>10213</v>
      </c>
      <c r="B1914" s="0" t="s">
        <v>7592</v>
      </c>
      <c r="C1914" s="10" t="s">
        <v>7840</v>
      </c>
      <c r="D1914" s="0" t="str">
        <f aca="false">A1914&amp;" "&amp;B1914&amp;" "&amp;C1914</f>
        <v>261.7 ± 46.4</v>
      </c>
    </row>
    <row r="1915" customFormat="false" ht="15" hidden="false" customHeight="false" outlineLevel="0" collapsed="false">
      <c r="A1915" s="9" t="s">
        <v>10214</v>
      </c>
      <c r="B1915" s="0" t="s">
        <v>7592</v>
      </c>
      <c r="C1915" s="10" t="s">
        <v>8497</v>
      </c>
      <c r="D1915" s="0" t="str">
        <f aca="false">A1915&amp;" "&amp;B1915&amp;" "&amp;C1915</f>
        <v>689.6 ± 83.7</v>
      </c>
    </row>
    <row r="1916" customFormat="false" ht="15" hidden="false" customHeight="false" outlineLevel="0" collapsed="false">
      <c r="A1916" s="9" t="s">
        <v>10215</v>
      </c>
      <c r="B1916" s="0" t="s">
        <v>7592</v>
      </c>
      <c r="C1916" s="10" t="s">
        <v>10216</v>
      </c>
      <c r="D1916" s="0" t="str">
        <f aca="false">A1916&amp;" "&amp;B1916&amp;" "&amp;C1916</f>
        <v>2,033.9 ± 253.6</v>
      </c>
    </row>
    <row r="1917" customFormat="false" ht="15" hidden="false" customHeight="false" outlineLevel="0" collapsed="false">
      <c r="A1917" s="9" t="s">
        <v>10217</v>
      </c>
      <c r="B1917" s="0" t="s">
        <v>7592</v>
      </c>
      <c r="C1917" s="10" t="s">
        <v>7654</v>
      </c>
      <c r="D1917" s="0" t="str">
        <f aca="false">A1917&amp;" "&amp;B1917&amp;" "&amp;C1917</f>
        <v>641.4 ± 75.6</v>
      </c>
    </row>
    <row r="1918" customFormat="false" ht="15" hidden="false" customHeight="false" outlineLevel="0" collapsed="false">
      <c r="A1918" s="9" t="s">
        <v>10218</v>
      </c>
      <c r="B1918" s="0" t="s">
        <v>7592</v>
      </c>
      <c r="C1918" s="10" t="s">
        <v>10219</v>
      </c>
      <c r="D1918" s="0" t="str">
        <f aca="false">A1918&amp;" "&amp;B1918&amp;" "&amp;C1918</f>
        <v>495.8 ± 58.2</v>
      </c>
    </row>
    <row r="1919" customFormat="false" ht="15" hidden="false" customHeight="false" outlineLevel="0" collapsed="false">
      <c r="A1919" s="9" t="s">
        <v>10220</v>
      </c>
      <c r="B1919" s="0" t="s">
        <v>7592</v>
      </c>
      <c r="C1919" s="10" t="s">
        <v>10221</v>
      </c>
      <c r="D1919" s="0" t="str">
        <f aca="false">A1919&amp;" "&amp;B1919&amp;" "&amp;C1919</f>
        <v>794.4 ± 94.2</v>
      </c>
    </row>
    <row r="1920" customFormat="false" ht="15" hidden="false" customHeight="false" outlineLevel="0" collapsed="false">
      <c r="A1920" s="9" t="s">
        <v>9363</v>
      </c>
      <c r="B1920" s="0" t="s">
        <v>7592</v>
      </c>
      <c r="C1920" s="10" t="s">
        <v>8028</v>
      </c>
      <c r="D1920" s="0" t="str">
        <f aca="false">A1920&amp;" "&amp;B1920&amp;" "&amp;C1920</f>
        <v>107.7 ± 22.1</v>
      </c>
    </row>
    <row r="1921" customFormat="false" ht="15" hidden="false" customHeight="false" outlineLevel="0" collapsed="false">
      <c r="A1921" s="9" t="s">
        <v>10222</v>
      </c>
      <c r="B1921" s="0" t="s">
        <v>7592</v>
      </c>
      <c r="C1921" s="10" t="s">
        <v>9039</v>
      </c>
      <c r="D1921" s="0" t="str">
        <f aca="false">A1921&amp;" "&amp;B1921&amp;" "&amp;C1921</f>
        <v>203.6 ± 23.5</v>
      </c>
    </row>
    <row r="1922" customFormat="false" ht="15" hidden="false" customHeight="false" outlineLevel="0" collapsed="false">
      <c r="A1922" s="9" t="s">
        <v>10223</v>
      </c>
      <c r="B1922" s="0" t="s">
        <v>7592</v>
      </c>
      <c r="C1922" s="10" t="s">
        <v>8436</v>
      </c>
      <c r="D1922" s="0" t="str">
        <f aca="false">A1922&amp;" "&amp;B1922&amp;" "&amp;C1922</f>
        <v>379.6 ± 114.7</v>
      </c>
    </row>
    <row r="1923" customFormat="false" ht="15" hidden="false" customHeight="false" outlineLevel="0" collapsed="false">
      <c r="A1923" s="9" t="s">
        <v>9468</v>
      </c>
      <c r="B1923" s="0" t="s">
        <v>7592</v>
      </c>
      <c r="C1923" s="10" t="s">
        <v>9971</v>
      </c>
      <c r="D1923" s="0" t="str">
        <f aca="false">A1923&amp;" "&amp;B1923&amp;" "&amp;C1923</f>
        <v>159.2 ± 21.0</v>
      </c>
    </row>
    <row r="1924" customFormat="false" ht="15" hidden="false" customHeight="false" outlineLevel="0" collapsed="false">
      <c r="A1924" s="9" t="s">
        <v>9738</v>
      </c>
      <c r="B1924" s="0" t="s">
        <v>7592</v>
      </c>
      <c r="C1924" s="10" t="s">
        <v>8687</v>
      </c>
      <c r="D1924" s="0" t="str">
        <f aca="false">A1924&amp;" "&amp;B1924&amp;" "&amp;C1924</f>
        <v>194.5 ± 41.4</v>
      </c>
    </row>
    <row r="1925" customFormat="false" ht="15" hidden="false" customHeight="false" outlineLevel="0" collapsed="false">
      <c r="A1925" s="9" t="s">
        <v>10224</v>
      </c>
      <c r="B1925" s="0" t="s">
        <v>7592</v>
      </c>
      <c r="C1925" s="10" t="s">
        <v>7886</v>
      </c>
      <c r="D1925" s="0" t="str">
        <f aca="false">A1925&amp;" "&amp;B1925&amp;" "&amp;C1925</f>
        <v>278.1 ± 80.6</v>
      </c>
    </row>
    <row r="1926" customFormat="false" ht="15" hidden="false" customHeight="false" outlineLevel="0" collapsed="false">
      <c r="A1926" s="9" t="s">
        <v>10225</v>
      </c>
      <c r="B1926" s="0" t="s">
        <v>7592</v>
      </c>
      <c r="C1926" s="10" t="s">
        <v>8780</v>
      </c>
      <c r="D1926" s="0" t="str">
        <f aca="false">A1926&amp;" "&amp;B1926&amp;" "&amp;C1926</f>
        <v>184.5 ± 29.3</v>
      </c>
    </row>
    <row r="1927" customFormat="false" ht="15" hidden="false" customHeight="false" outlineLevel="0" collapsed="false">
      <c r="A1927" s="9" t="s">
        <v>7698</v>
      </c>
      <c r="B1927" s="0" t="s">
        <v>7592</v>
      </c>
      <c r="C1927" s="10" t="s">
        <v>8817</v>
      </c>
      <c r="D1927" s="0" t="str">
        <f aca="false">A1927&amp;" "&amp;B1927&amp;" "&amp;C1927</f>
        <v>157.2 ± 23.1</v>
      </c>
    </row>
    <row r="1928" customFormat="false" ht="15" hidden="false" customHeight="false" outlineLevel="0" collapsed="false">
      <c r="A1928" s="9" t="s">
        <v>9190</v>
      </c>
      <c r="B1928" s="0" t="s">
        <v>7592</v>
      </c>
      <c r="C1928" s="10" t="s">
        <v>8349</v>
      </c>
      <c r="D1928" s="0" t="str">
        <f aca="false">A1928&amp;" "&amp;B1928&amp;" "&amp;C1928</f>
        <v>62.7 ± 10.5</v>
      </c>
    </row>
    <row r="1929" customFormat="false" ht="15" hidden="false" customHeight="false" outlineLevel="0" collapsed="false">
      <c r="A1929" s="9" t="s">
        <v>10226</v>
      </c>
      <c r="B1929" s="0" t="s">
        <v>7592</v>
      </c>
      <c r="C1929" s="10" t="s">
        <v>9372</v>
      </c>
      <c r="D1929" s="0" t="str">
        <f aca="false">A1929&amp;" "&amp;B1929&amp;" "&amp;C1929</f>
        <v>112.7 ± 40.0</v>
      </c>
    </row>
    <row r="1930" customFormat="false" ht="15" hidden="false" customHeight="false" outlineLevel="0" collapsed="false">
      <c r="A1930" s="9" t="s">
        <v>10227</v>
      </c>
      <c r="B1930" s="0" t="s">
        <v>7592</v>
      </c>
      <c r="C1930" s="10" t="s">
        <v>9327</v>
      </c>
      <c r="D1930" s="0" t="str">
        <f aca="false">A1930&amp;" "&amp;B1930&amp;" "&amp;C1930</f>
        <v>150.7 ± 17.7</v>
      </c>
    </row>
    <row r="1931" customFormat="false" ht="15" hidden="false" customHeight="false" outlineLevel="0" collapsed="false">
      <c r="A1931" s="9" t="s">
        <v>8151</v>
      </c>
      <c r="B1931" s="0" t="s">
        <v>7592</v>
      </c>
      <c r="C1931" s="10" t="s">
        <v>8440</v>
      </c>
      <c r="D1931" s="0" t="str">
        <f aca="false">A1931&amp;" "&amp;B1931&amp;" "&amp;C1931</f>
        <v>133.4 ± 18.4</v>
      </c>
    </row>
    <row r="1932" customFormat="false" ht="15" hidden="false" customHeight="false" outlineLevel="0" collapsed="false">
      <c r="A1932" s="9" t="s">
        <v>10228</v>
      </c>
      <c r="B1932" s="0" t="s">
        <v>7592</v>
      </c>
      <c r="C1932" s="10" t="s">
        <v>9029</v>
      </c>
      <c r="D1932" s="0" t="str">
        <f aca="false">A1932&amp;" "&amp;B1932&amp;" "&amp;C1932</f>
        <v>214.7 ± 44.3</v>
      </c>
    </row>
    <row r="1933" customFormat="false" ht="15" hidden="false" customHeight="false" outlineLevel="0" collapsed="false">
      <c r="A1933" s="9" t="s">
        <v>10229</v>
      </c>
      <c r="B1933" s="0" t="s">
        <v>7592</v>
      </c>
      <c r="C1933" s="10" t="s">
        <v>7759</v>
      </c>
      <c r="D1933" s="0" t="str">
        <f aca="false">A1933&amp;" "&amp;B1933&amp;" "&amp;C1933</f>
        <v>750.0 ± 140.3</v>
      </c>
    </row>
    <row r="1934" customFormat="false" ht="15" hidden="false" customHeight="false" outlineLevel="0" collapsed="false">
      <c r="A1934" s="9" t="s">
        <v>10230</v>
      </c>
      <c r="B1934" s="0" t="s">
        <v>7592</v>
      </c>
      <c r="C1934" s="10" t="s">
        <v>9445</v>
      </c>
      <c r="D1934" s="0" t="str">
        <f aca="false">A1934&amp;" "&amp;B1934&amp;" "&amp;C1934</f>
        <v>162.4 ± 19.0</v>
      </c>
    </row>
    <row r="1935" customFormat="false" ht="15" hidden="false" customHeight="false" outlineLevel="0" collapsed="false">
      <c r="A1935" s="9" t="s">
        <v>10156</v>
      </c>
      <c r="B1935" s="0" t="s">
        <v>7592</v>
      </c>
      <c r="C1935" s="10" t="s">
        <v>8012</v>
      </c>
      <c r="D1935" s="0" t="str">
        <f aca="false">A1935&amp;" "&amp;B1935&amp;" "&amp;C1935</f>
        <v>71.7 ± 5.3</v>
      </c>
    </row>
    <row r="1936" customFormat="false" ht="15" hidden="false" customHeight="false" outlineLevel="0" collapsed="false">
      <c r="A1936" s="9" t="s">
        <v>10231</v>
      </c>
      <c r="B1936" s="0" t="s">
        <v>7592</v>
      </c>
      <c r="C1936" s="10" t="s">
        <v>9494</v>
      </c>
      <c r="D1936" s="0" t="str">
        <f aca="false">A1936&amp;" "&amp;B1936&amp;" "&amp;C1936</f>
        <v>356.5 ± 67.2</v>
      </c>
    </row>
    <row r="1937" customFormat="false" ht="15" hidden="false" customHeight="false" outlineLevel="0" collapsed="false">
      <c r="A1937" s="9" t="s">
        <v>9846</v>
      </c>
      <c r="B1937" s="0" t="s">
        <v>7592</v>
      </c>
      <c r="C1937" s="10" t="s">
        <v>8894</v>
      </c>
      <c r="D1937" s="0" t="str">
        <f aca="false">A1937&amp;" "&amp;B1937&amp;" "&amp;C1937</f>
        <v>85.4 ± 12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37"/>
  <sheetViews>
    <sheetView showFormulas="false" showGridLines="true" showRowColHeaders="true" showZeros="true" rightToLeft="false" tabSelected="false" showOutlineSymbols="true" defaultGridColor="true" view="normal" topLeftCell="A1908" colorId="64" zoomScale="100" zoomScaleNormal="100" zoomScalePageLayoutView="100" workbookViewId="0">
      <selection pane="topLeft" activeCell="E1" activeCellId="0" sqref="E1:E1937"/>
    </sheetView>
  </sheetViews>
  <sheetFormatPr defaultColWidth="8.96484375" defaultRowHeight="15" zeroHeight="false" outlineLevelRow="0" outlineLevelCol="0"/>
  <cols>
    <col collapsed="false" customWidth="true" hidden="false" outlineLevel="0" max="1" min="1" style="12" width="16.7"/>
    <col collapsed="false" customWidth="true" hidden="false" outlineLevel="0" max="3" min="3" style="13" width="9.14"/>
    <col collapsed="false" customWidth="true" hidden="false" outlineLevel="0" max="4" min="4" style="0" width="15.28"/>
  </cols>
  <sheetData>
    <row r="1" customFormat="false" ht="15" hidden="false" customHeight="false" outlineLevel="0" collapsed="false">
      <c r="A1" s="14" t="s">
        <v>10232</v>
      </c>
      <c r="B1" s="0" t="s">
        <v>7591</v>
      </c>
      <c r="C1" s="13" t="s">
        <v>7592</v>
      </c>
      <c r="D1" s="0" t="s">
        <v>7593</v>
      </c>
      <c r="E1" s="0" t="s">
        <v>7593</v>
      </c>
    </row>
    <row r="2" customFormat="false" ht="15" hidden="false" customHeight="false" outlineLevel="0" collapsed="false">
      <c r="A2" s="12" t="s">
        <v>10233</v>
      </c>
      <c r="B2" s="0" t="s">
        <v>7592</v>
      </c>
      <c r="C2" s="13" t="s">
        <v>10234</v>
      </c>
      <c r="D2" s="0" t="str">
        <f aca="false">A2&amp;" "&amp;B2&amp;" "&amp;C2</f>
        <v>1,398.3 ± 208.5</v>
      </c>
      <c r="E2" s="0" t="s">
        <v>13</v>
      </c>
    </row>
    <row r="3" customFormat="false" ht="15" hidden="false" customHeight="false" outlineLevel="0" collapsed="false">
      <c r="A3" s="12" t="s">
        <v>10235</v>
      </c>
      <c r="B3" s="0" t="s">
        <v>7592</v>
      </c>
      <c r="C3" s="13" t="s">
        <v>10236</v>
      </c>
      <c r="D3" s="0" t="str">
        <f aca="false">A3&amp;" "&amp;B3&amp;" "&amp;C3</f>
        <v>270.6 ± 124.6</v>
      </c>
      <c r="E3" s="0" t="s">
        <v>20</v>
      </c>
    </row>
    <row r="4" customFormat="false" ht="15" hidden="false" customHeight="false" outlineLevel="0" collapsed="false">
      <c r="A4" s="12" t="s">
        <v>9722</v>
      </c>
      <c r="B4" s="0" t="s">
        <v>7592</v>
      </c>
      <c r="C4" s="13" t="s">
        <v>7915</v>
      </c>
      <c r="D4" s="0" t="str">
        <f aca="false">A4&amp;" "&amp;B4&amp;" "&amp;C4</f>
        <v>116.9 ± 30.4</v>
      </c>
      <c r="E4" s="0" t="s">
        <v>28</v>
      </c>
    </row>
    <row r="5" customFormat="false" ht="15" hidden="false" customHeight="false" outlineLevel="0" collapsed="false">
      <c r="A5" s="12" t="s">
        <v>10237</v>
      </c>
      <c r="B5" s="0" t="s">
        <v>7592</v>
      </c>
      <c r="C5" s="13" t="s">
        <v>10012</v>
      </c>
      <c r="D5" s="0" t="str">
        <f aca="false">A5&amp;" "&amp;B5&amp;" "&amp;C5</f>
        <v>1,688.9 ± 229.0</v>
      </c>
      <c r="E5" s="0" t="s">
        <v>35</v>
      </c>
    </row>
    <row r="6" customFormat="false" ht="15" hidden="false" customHeight="false" outlineLevel="0" collapsed="false">
      <c r="A6" s="12" t="s">
        <v>10238</v>
      </c>
      <c r="B6" s="0" t="s">
        <v>7592</v>
      </c>
      <c r="C6" s="13" t="s">
        <v>10006</v>
      </c>
      <c r="D6" s="0" t="str">
        <f aca="false">A6&amp;" "&amp;B6&amp;" "&amp;C6</f>
        <v>892.7 ± 109.7</v>
      </c>
      <c r="E6" s="0" t="s">
        <v>42</v>
      </c>
    </row>
    <row r="7" customFormat="false" ht="15" hidden="false" customHeight="false" outlineLevel="0" collapsed="false">
      <c r="A7" s="12" t="s">
        <v>10239</v>
      </c>
      <c r="B7" s="0" t="s">
        <v>7592</v>
      </c>
      <c r="C7" s="13" t="s">
        <v>8941</v>
      </c>
      <c r="D7" s="0" t="str">
        <f aca="false">A7&amp;" "&amp;B7&amp;" "&amp;C7</f>
        <v>427.5 ± 97.7</v>
      </c>
      <c r="E7" s="0" t="s">
        <v>47</v>
      </c>
    </row>
    <row r="8" customFormat="false" ht="15" hidden="false" customHeight="false" outlineLevel="0" collapsed="false">
      <c r="A8" s="12" t="s">
        <v>10240</v>
      </c>
      <c r="B8" s="0" t="s">
        <v>7592</v>
      </c>
      <c r="C8" s="13" t="s">
        <v>10241</v>
      </c>
      <c r="D8" s="0" t="str">
        <f aca="false">A8&amp;" "&amp;B8&amp;" "&amp;C8</f>
        <v>1,250.6 ± 185.8</v>
      </c>
      <c r="E8" s="0" t="s">
        <v>51</v>
      </c>
    </row>
    <row r="9" customFormat="false" ht="15" hidden="false" customHeight="false" outlineLevel="0" collapsed="false">
      <c r="A9" s="12" t="s">
        <v>8728</v>
      </c>
      <c r="B9" s="0" t="s">
        <v>7592</v>
      </c>
      <c r="C9" s="13" t="s">
        <v>10242</v>
      </c>
      <c r="D9" s="0" t="str">
        <f aca="false">A9&amp;" "&amp;B9&amp;" "&amp;C9</f>
        <v>17.4 ± 2.4</v>
      </c>
      <c r="E9" s="0" t="s">
        <v>56</v>
      </c>
    </row>
    <row r="10" customFormat="false" ht="15" hidden="false" customHeight="false" outlineLevel="0" collapsed="false">
      <c r="A10" s="12" t="s">
        <v>10243</v>
      </c>
      <c r="B10" s="0" t="s">
        <v>7592</v>
      </c>
      <c r="C10" s="13" t="s">
        <v>9948</v>
      </c>
      <c r="D10" s="0" t="str">
        <f aca="false">A10&amp;" "&amp;B10&amp;" "&amp;C10</f>
        <v>49.5 ± 15.1</v>
      </c>
      <c r="E10" s="0" t="s">
        <v>61</v>
      </c>
    </row>
    <row r="11" customFormat="false" ht="15" hidden="false" customHeight="false" outlineLevel="0" collapsed="false">
      <c r="A11" s="12" t="s">
        <v>10244</v>
      </c>
      <c r="B11" s="0" t="s">
        <v>7592</v>
      </c>
      <c r="C11" s="13" t="s">
        <v>9431</v>
      </c>
      <c r="D11" s="0" t="str">
        <f aca="false">A11&amp;" "&amp;B11&amp;" "&amp;C11</f>
        <v>1,138.3 ± 80.2</v>
      </c>
      <c r="E11" s="0" t="s">
        <v>66</v>
      </c>
    </row>
    <row r="12" customFormat="false" ht="15" hidden="false" customHeight="false" outlineLevel="0" collapsed="false">
      <c r="A12" s="12" t="s">
        <v>9287</v>
      </c>
      <c r="B12" s="0" t="s">
        <v>7592</v>
      </c>
      <c r="C12" s="13" t="s">
        <v>9755</v>
      </c>
      <c r="D12" s="0" t="str">
        <f aca="false">A12&amp;" "&amp;B12&amp;" "&amp;C12</f>
        <v>422.8 ± 71.2</v>
      </c>
      <c r="E12" s="0" t="s">
        <v>72</v>
      </c>
    </row>
    <row r="13" customFormat="false" ht="15" hidden="false" customHeight="false" outlineLevel="0" collapsed="false">
      <c r="A13" s="12" t="s">
        <v>10245</v>
      </c>
      <c r="B13" s="0" t="s">
        <v>7592</v>
      </c>
      <c r="C13" s="13" t="s">
        <v>8992</v>
      </c>
      <c r="D13" s="0" t="str">
        <f aca="false">A13&amp;" "&amp;B13&amp;" "&amp;C13</f>
        <v>180.4 ± 64.1</v>
      </c>
      <c r="E13" s="0" t="s">
        <v>79</v>
      </c>
    </row>
    <row r="14" customFormat="false" ht="15" hidden="false" customHeight="false" outlineLevel="0" collapsed="false">
      <c r="A14" s="12" t="s">
        <v>7766</v>
      </c>
      <c r="B14" s="0" t="s">
        <v>7592</v>
      </c>
      <c r="C14" s="13" t="s">
        <v>10246</v>
      </c>
      <c r="D14" s="0" t="str">
        <f aca="false">A14&amp;" "&amp;B14&amp;" "&amp;C14</f>
        <v>61.7 ± 24.6</v>
      </c>
      <c r="E14" s="0" t="s">
        <v>83</v>
      </c>
    </row>
    <row r="15" customFormat="false" ht="15" hidden="false" customHeight="false" outlineLevel="0" collapsed="false">
      <c r="A15" s="12" t="s">
        <v>10247</v>
      </c>
      <c r="B15" s="0" t="s">
        <v>7592</v>
      </c>
      <c r="C15" s="13" t="s">
        <v>10248</v>
      </c>
      <c r="D15" s="0" t="str">
        <f aca="false">A15&amp;" "&amp;B15&amp;" "&amp;C15</f>
        <v>918.6 ± 247.0</v>
      </c>
      <c r="E15" s="0" t="s">
        <v>88</v>
      </c>
    </row>
    <row r="16" customFormat="false" ht="15" hidden="false" customHeight="false" outlineLevel="0" collapsed="false">
      <c r="A16" s="12" t="s">
        <v>8915</v>
      </c>
      <c r="B16" s="0" t="s">
        <v>7592</v>
      </c>
      <c r="C16" s="13" t="s">
        <v>8054</v>
      </c>
      <c r="D16" s="0" t="str">
        <f aca="false">A16&amp;" "&amp;B16&amp;" "&amp;C16</f>
        <v>81.1 ± 22.3</v>
      </c>
      <c r="E16" s="0" t="s">
        <v>92</v>
      </c>
    </row>
    <row r="17" customFormat="false" ht="15" hidden="false" customHeight="false" outlineLevel="0" collapsed="false">
      <c r="A17" s="12" t="s">
        <v>8264</v>
      </c>
      <c r="B17" s="0" t="s">
        <v>7592</v>
      </c>
      <c r="C17" s="13" t="s">
        <v>8075</v>
      </c>
      <c r="D17" s="0" t="str">
        <f aca="false">A17&amp;" "&amp;B17&amp;" "&amp;C17</f>
        <v>82.7 ± 19.8</v>
      </c>
      <c r="E17" s="0" t="s">
        <v>99</v>
      </c>
    </row>
    <row r="18" customFormat="false" ht="15" hidden="false" customHeight="false" outlineLevel="0" collapsed="false">
      <c r="A18" s="12" t="s">
        <v>10249</v>
      </c>
      <c r="B18" s="0" t="s">
        <v>7592</v>
      </c>
      <c r="C18" s="13" t="s">
        <v>8251</v>
      </c>
      <c r="D18" s="0" t="str">
        <f aca="false">A18&amp;" "&amp;B18&amp;" "&amp;C18</f>
        <v>192.8 ± 44.5</v>
      </c>
      <c r="E18" s="0" t="s">
        <v>103</v>
      </c>
    </row>
    <row r="19" customFormat="false" ht="15" hidden="false" customHeight="false" outlineLevel="0" collapsed="false">
      <c r="A19" s="12" t="s">
        <v>9983</v>
      </c>
      <c r="B19" s="0" t="s">
        <v>7592</v>
      </c>
      <c r="C19" s="13" t="s">
        <v>9029</v>
      </c>
      <c r="D19" s="0" t="str">
        <f aca="false">A19&amp;" "&amp;B19&amp;" "&amp;C19</f>
        <v>105.4 ± 44.3</v>
      </c>
      <c r="E19" s="0" t="s">
        <v>108</v>
      </c>
    </row>
    <row r="20" customFormat="false" ht="15" hidden="false" customHeight="false" outlineLevel="0" collapsed="false">
      <c r="A20" s="12" t="s">
        <v>10250</v>
      </c>
      <c r="B20" s="0" t="s">
        <v>7592</v>
      </c>
      <c r="C20" s="13" t="s">
        <v>10251</v>
      </c>
      <c r="D20" s="0" t="str">
        <f aca="false">A20&amp;" "&amp;B20&amp;" "&amp;C20</f>
        <v>2,483.8 ± 477.6</v>
      </c>
      <c r="E20" s="0" t="s">
        <v>112</v>
      </c>
    </row>
    <row r="21" customFormat="false" ht="15" hidden="false" customHeight="false" outlineLevel="0" collapsed="false">
      <c r="A21" s="12" t="s">
        <v>10252</v>
      </c>
      <c r="B21" s="0" t="s">
        <v>7592</v>
      </c>
      <c r="C21" s="13" t="s">
        <v>10253</v>
      </c>
      <c r="D21" s="0" t="str">
        <f aca="false">A21&amp;" "&amp;B21&amp;" "&amp;C21</f>
        <v>2,859.3 ± 213.1</v>
      </c>
      <c r="E21" s="0" t="s">
        <v>117</v>
      </c>
    </row>
    <row r="22" customFormat="false" ht="15" hidden="false" customHeight="false" outlineLevel="0" collapsed="false">
      <c r="A22" s="12" t="s">
        <v>10254</v>
      </c>
      <c r="B22" s="0" t="s">
        <v>7592</v>
      </c>
      <c r="C22" s="13" t="s">
        <v>7749</v>
      </c>
      <c r="D22" s="0" t="str">
        <f aca="false">A22&amp;" "&amp;B22&amp;" "&amp;C22</f>
        <v>2,241.7 ± 228.8</v>
      </c>
      <c r="E22" s="0" t="s">
        <v>121</v>
      </c>
    </row>
    <row r="23" customFormat="false" ht="15" hidden="false" customHeight="false" outlineLevel="0" collapsed="false">
      <c r="A23" s="12" t="s">
        <v>10255</v>
      </c>
      <c r="B23" s="0" t="s">
        <v>7592</v>
      </c>
      <c r="C23" s="13" t="s">
        <v>7930</v>
      </c>
      <c r="D23" s="0" t="str">
        <f aca="false">A23&amp;" "&amp;B23&amp;" "&amp;C23</f>
        <v>251.1 ± 34.5</v>
      </c>
      <c r="E23" s="0" t="s">
        <v>125</v>
      </c>
    </row>
    <row r="24" customFormat="false" ht="15" hidden="false" customHeight="false" outlineLevel="0" collapsed="false">
      <c r="A24" s="12" t="s">
        <v>8364</v>
      </c>
      <c r="B24" s="0" t="s">
        <v>7592</v>
      </c>
      <c r="C24" s="13" t="s">
        <v>10256</v>
      </c>
      <c r="D24" s="0" t="str">
        <f aca="false">A24&amp;" "&amp;B24&amp;" "&amp;C24</f>
        <v>279.7 ± 47.3</v>
      </c>
      <c r="E24" s="0" t="s">
        <v>129</v>
      </c>
    </row>
    <row r="25" customFormat="false" ht="15" hidden="false" customHeight="false" outlineLevel="0" collapsed="false">
      <c r="A25" s="12" t="s">
        <v>10257</v>
      </c>
      <c r="B25" s="0" t="s">
        <v>7592</v>
      </c>
      <c r="C25" s="13" t="s">
        <v>8134</v>
      </c>
      <c r="D25" s="0" t="str">
        <f aca="false">A25&amp;" "&amp;B25&amp;" "&amp;C25</f>
        <v>1,720.9 ± 162.3</v>
      </c>
      <c r="E25" s="0" t="s">
        <v>133</v>
      </c>
    </row>
    <row r="26" customFormat="false" ht="15" hidden="false" customHeight="false" outlineLevel="0" collapsed="false">
      <c r="A26" s="12" t="s">
        <v>8764</v>
      </c>
      <c r="B26" s="0" t="s">
        <v>7592</v>
      </c>
      <c r="C26" s="13" t="s">
        <v>8011</v>
      </c>
      <c r="D26" s="0" t="str">
        <f aca="false">A26&amp;" "&amp;B26&amp;" "&amp;C26</f>
        <v>38.4 ± 4.8</v>
      </c>
      <c r="E26" s="0" t="s">
        <v>138</v>
      </c>
    </row>
    <row r="27" customFormat="false" ht="15" hidden="false" customHeight="false" outlineLevel="0" collapsed="false">
      <c r="A27" s="12" t="s">
        <v>10258</v>
      </c>
      <c r="B27" s="0" t="s">
        <v>7592</v>
      </c>
      <c r="C27" s="13" t="s">
        <v>9097</v>
      </c>
      <c r="D27" s="0" t="str">
        <f aca="false">A27&amp;" "&amp;B27&amp;" "&amp;C27</f>
        <v>66.5 ± 28.9</v>
      </c>
      <c r="E27" s="0" t="s">
        <v>143</v>
      </c>
    </row>
    <row r="28" customFormat="false" ht="15" hidden="false" customHeight="false" outlineLevel="0" collapsed="false">
      <c r="A28" s="12" t="s">
        <v>10259</v>
      </c>
      <c r="B28" s="0" t="s">
        <v>7592</v>
      </c>
      <c r="C28" s="13" t="s">
        <v>10260</v>
      </c>
      <c r="D28" s="0" t="str">
        <f aca="false">A28&amp;" "&amp;B28&amp;" "&amp;C28</f>
        <v>2,896.2 ± 573.8</v>
      </c>
      <c r="E28" s="0" t="s">
        <v>147</v>
      </c>
    </row>
    <row r="29" customFormat="false" ht="15" hidden="false" customHeight="false" outlineLevel="0" collapsed="false">
      <c r="A29" s="12" t="s">
        <v>8272</v>
      </c>
      <c r="B29" s="0" t="s">
        <v>7592</v>
      </c>
      <c r="C29" s="13" t="s">
        <v>9006</v>
      </c>
      <c r="D29" s="0" t="str">
        <f aca="false">A29&amp;" "&amp;B29&amp;" "&amp;C29</f>
        <v>108.9 ± 40.9</v>
      </c>
      <c r="E29" s="0" t="s">
        <v>151</v>
      </c>
    </row>
    <row r="30" customFormat="false" ht="15" hidden="false" customHeight="false" outlineLevel="0" collapsed="false">
      <c r="A30" s="12" t="s">
        <v>8450</v>
      </c>
      <c r="B30" s="0" t="s">
        <v>7592</v>
      </c>
      <c r="C30" s="13" t="s">
        <v>8204</v>
      </c>
      <c r="D30" s="0" t="str">
        <f aca="false">A30&amp;" "&amp;B30&amp;" "&amp;C30</f>
        <v>51.6 ± 12.0</v>
      </c>
      <c r="E30" s="0" t="s">
        <v>156</v>
      </c>
    </row>
    <row r="31" customFormat="false" ht="15" hidden="false" customHeight="false" outlineLevel="0" collapsed="false">
      <c r="A31" s="12" t="s">
        <v>10261</v>
      </c>
      <c r="B31" s="0" t="s">
        <v>7592</v>
      </c>
      <c r="C31" s="13" t="s">
        <v>8824</v>
      </c>
      <c r="D31" s="0" t="str">
        <f aca="false">A31&amp;" "&amp;B31&amp;" "&amp;C31</f>
        <v>544.2 ± 78.2</v>
      </c>
      <c r="E31" s="0" t="s">
        <v>160</v>
      </c>
    </row>
    <row r="32" customFormat="false" ht="15" hidden="false" customHeight="false" outlineLevel="0" collapsed="false">
      <c r="A32" s="12" t="s">
        <v>7821</v>
      </c>
      <c r="B32" s="0" t="s">
        <v>7592</v>
      </c>
      <c r="C32" s="13" t="s">
        <v>8665</v>
      </c>
      <c r="D32" s="0" t="str">
        <f aca="false">A32&amp;" "&amp;B32&amp;" "&amp;C32</f>
        <v>116.1 ± 31.0</v>
      </c>
      <c r="E32" s="0" t="s">
        <v>164</v>
      </c>
    </row>
    <row r="33" customFormat="false" ht="15" hidden="false" customHeight="false" outlineLevel="0" collapsed="false">
      <c r="A33" s="12" t="s">
        <v>10262</v>
      </c>
      <c r="B33" s="0" t="s">
        <v>7592</v>
      </c>
      <c r="C33" s="13" t="s">
        <v>10263</v>
      </c>
      <c r="D33" s="0" t="str">
        <f aca="false">A33&amp;" "&amp;B33&amp;" "&amp;C33</f>
        <v>620.4 ± 225.8</v>
      </c>
      <c r="E33" s="0" t="s">
        <v>169</v>
      </c>
    </row>
    <row r="34" customFormat="false" ht="15" hidden="false" customHeight="false" outlineLevel="0" collapsed="false">
      <c r="A34" s="12" t="s">
        <v>10264</v>
      </c>
      <c r="B34" s="0" t="s">
        <v>7592</v>
      </c>
      <c r="C34" s="13" t="s">
        <v>8627</v>
      </c>
      <c r="D34" s="0" t="str">
        <f aca="false">A34&amp;" "&amp;B34&amp;" "&amp;C34</f>
        <v>337.1 ± 51.4</v>
      </c>
      <c r="E34" s="0" t="s">
        <v>173</v>
      </c>
    </row>
    <row r="35" customFormat="false" ht="15" hidden="false" customHeight="false" outlineLevel="0" collapsed="false">
      <c r="A35" s="12" t="s">
        <v>10265</v>
      </c>
      <c r="B35" s="0" t="s">
        <v>7592</v>
      </c>
      <c r="C35" s="13" t="s">
        <v>10266</v>
      </c>
      <c r="D35" s="0" t="str">
        <f aca="false">A35&amp;" "&amp;B35&amp;" "&amp;C35</f>
        <v>762.9 ± 577.3</v>
      </c>
      <c r="E35" s="0" t="s">
        <v>177</v>
      </c>
    </row>
    <row r="36" customFormat="false" ht="15" hidden="false" customHeight="false" outlineLevel="0" collapsed="false">
      <c r="A36" s="12" t="s">
        <v>8166</v>
      </c>
      <c r="B36" s="0" t="s">
        <v>7592</v>
      </c>
      <c r="C36" s="13" t="s">
        <v>8204</v>
      </c>
      <c r="D36" s="0" t="str">
        <f aca="false">A36&amp;" "&amp;B36&amp;" "&amp;C36</f>
        <v>27.1 ± 12.0</v>
      </c>
      <c r="E36" s="0" t="s">
        <v>181</v>
      </c>
    </row>
    <row r="37" customFormat="false" ht="15" hidden="false" customHeight="false" outlineLevel="0" collapsed="false">
      <c r="A37" s="12" t="s">
        <v>10267</v>
      </c>
      <c r="B37" s="0" t="s">
        <v>7592</v>
      </c>
      <c r="C37" s="13" t="s">
        <v>8926</v>
      </c>
      <c r="D37" s="0" t="str">
        <f aca="false">A37&amp;" "&amp;B37&amp;" "&amp;C37</f>
        <v>305.9 ± 233.7</v>
      </c>
      <c r="E37" s="0" t="s">
        <v>185</v>
      </c>
    </row>
    <row r="38" customFormat="false" ht="15" hidden="false" customHeight="false" outlineLevel="0" collapsed="false">
      <c r="A38" s="12" t="s">
        <v>10268</v>
      </c>
      <c r="B38" s="0" t="s">
        <v>7592</v>
      </c>
      <c r="C38" s="13" t="s">
        <v>7709</v>
      </c>
      <c r="D38" s="0" t="str">
        <f aca="false">A38&amp;" "&amp;B38&amp;" "&amp;C38</f>
        <v>462.2 ± 31.8</v>
      </c>
      <c r="E38" s="0" t="s">
        <v>189</v>
      </c>
    </row>
    <row r="39" customFormat="false" ht="15" hidden="false" customHeight="false" outlineLevel="0" collapsed="false">
      <c r="A39" s="12" t="s">
        <v>9041</v>
      </c>
      <c r="B39" s="0" t="s">
        <v>7592</v>
      </c>
      <c r="C39" s="13" t="s">
        <v>10242</v>
      </c>
      <c r="D39" s="0" t="str">
        <f aca="false">A39&amp;" "&amp;B39&amp;" "&amp;C39</f>
        <v>13.4 ± 2.4</v>
      </c>
      <c r="E39" s="0" t="s">
        <v>193</v>
      </c>
    </row>
    <row r="40" customFormat="false" ht="15" hidden="false" customHeight="false" outlineLevel="0" collapsed="false">
      <c r="A40" s="12" t="s">
        <v>10269</v>
      </c>
      <c r="B40" s="0" t="s">
        <v>7592</v>
      </c>
      <c r="C40" s="13" t="s">
        <v>9968</v>
      </c>
      <c r="D40" s="0" t="str">
        <f aca="false">A40&amp;" "&amp;B40&amp;" "&amp;C40</f>
        <v>204.0 ± 41.3</v>
      </c>
      <c r="E40" s="0" t="s">
        <v>197</v>
      </c>
    </row>
    <row r="41" customFormat="false" ht="15" hidden="false" customHeight="false" outlineLevel="0" collapsed="false">
      <c r="A41" s="12" t="s">
        <v>10270</v>
      </c>
      <c r="B41" s="0" t="s">
        <v>7592</v>
      </c>
      <c r="C41" s="13" t="s">
        <v>10271</v>
      </c>
      <c r="D41" s="0" t="str">
        <f aca="false">A41&amp;" "&amp;B41&amp;" "&amp;C41</f>
        <v>592.8 ± 468.5</v>
      </c>
      <c r="E41" s="0" t="s">
        <v>201</v>
      </c>
    </row>
    <row r="42" customFormat="false" ht="15" hidden="false" customHeight="false" outlineLevel="0" collapsed="false">
      <c r="A42" s="12" t="s">
        <v>10272</v>
      </c>
      <c r="B42" s="0" t="s">
        <v>7592</v>
      </c>
      <c r="C42" s="13" t="s">
        <v>8598</v>
      </c>
      <c r="D42" s="0" t="str">
        <f aca="false">A42&amp;" "&amp;B42&amp;" "&amp;C42</f>
        <v>303.4 ± 31.1</v>
      </c>
      <c r="E42" s="0" t="s">
        <v>205</v>
      </c>
    </row>
    <row r="43" customFormat="false" ht="15" hidden="false" customHeight="false" outlineLevel="0" collapsed="false">
      <c r="A43" s="12" t="s">
        <v>10273</v>
      </c>
      <c r="B43" s="0" t="s">
        <v>7592</v>
      </c>
      <c r="C43" s="13" t="s">
        <v>9422</v>
      </c>
      <c r="D43" s="0" t="str">
        <f aca="false">A43&amp;" "&amp;B43&amp;" "&amp;C43</f>
        <v>195.4 ± 22.0</v>
      </c>
      <c r="E43" s="0" t="s">
        <v>209</v>
      </c>
    </row>
    <row r="44" customFormat="false" ht="15" hidden="false" customHeight="false" outlineLevel="0" collapsed="false">
      <c r="A44" s="12" t="s">
        <v>9458</v>
      </c>
      <c r="B44" s="0" t="s">
        <v>7592</v>
      </c>
      <c r="C44" s="13" t="s">
        <v>7975</v>
      </c>
      <c r="D44" s="0" t="str">
        <f aca="false">A44&amp;" "&amp;B44&amp;" "&amp;C44</f>
        <v>99.6 ± 28.7</v>
      </c>
      <c r="E44" s="0" t="s">
        <v>213</v>
      </c>
    </row>
    <row r="45" customFormat="false" ht="15" hidden="false" customHeight="false" outlineLevel="0" collapsed="false">
      <c r="A45" s="12" t="s">
        <v>10274</v>
      </c>
      <c r="B45" s="0" t="s">
        <v>7592</v>
      </c>
      <c r="C45" s="13" t="s">
        <v>8885</v>
      </c>
      <c r="D45" s="0" t="str">
        <f aca="false">A45&amp;" "&amp;B45&amp;" "&amp;C45</f>
        <v>192.4 ± 39.0</v>
      </c>
      <c r="E45" s="0" t="s">
        <v>217</v>
      </c>
    </row>
    <row r="46" customFormat="false" ht="15" hidden="false" customHeight="false" outlineLevel="0" collapsed="false">
      <c r="A46" s="12" t="s">
        <v>8128</v>
      </c>
      <c r="B46" s="0" t="s">
        <v>7592</v>
      </c>
      <c r="C46" s="13" t="s">
        <v>8153</v>
      </c>
      <c r="D46" s="0" t="str">
        <f aca="false">A46&amp;" "&amp;B46&amp;" "&amp;C46</f>
        <v>24.3 ± 12.7</v>
      </c>
      <c r="E46" s="0" t="s">
        <v>222</v>
      </c>
    </row>
    <row r="47" customFormat="false" ht="15" hidden="false" customHeight="false" outlineLevel="0" collapsed="false">
      <c r="A47" s="12" t="s">
        <v>8635</v>
      </c>
      <c r="B47" s="0" t="s">
        <v>7592</v>
      </c>
      <c r="C47" s="13" t="s">
        <v>10275</v>
      </c>
      <c r="D47" s="0" t="str">
        <f aca="false">A47&amp;" "&amp;B47&amp;" "&amp;C47</f>
        <v>230.5 ± 104.6</v>
      </c>
      <c r="E47" s="0" t="s">
        <v>226</v>
      </c>
    </row>
    <row r="48" customFormat="false" ht="15" hidden="false" customHeight="false" outlineLevel="0" collapsed="false">
      <c r="A48" s="12" t="s">
        <v>10276</v>
      </c>
      <c r="B48" s="0" t="s">
        <v>7592</v>
      </c>
      <c r="C48" s="13" t="s">
        <v>10277</v>
      </c>
      <c r="D48" s="0" t="str">
        <f aca="false">A48&amp;" "&amp;B48&amp;" "&amp;C48</f>
        <v>1,899.7 ± 261.5</v>
      </c>
      <c r="E48" s="0" t="s">
        <v>230</v>
      </c>
    </row>
    <row r="49" customFormat="false" ht="15" hidden="false" customHeight="false" outlineLevel="0" collapsed="false">
      <c r="A49" s="12" t="s">
        <v>10278</v>
      </c>
      <c r="B49" s="0" t="s">
        <v>7592</v>
      </c>
      <c r="C49" s="13" t="s">
        <v>8381</v>
      </c>
      <c r="D49" s="0" t="str">
        <f aca="false">A49&amp;" "&amp;B49&amp;" "&amp;C49</f>
        <v>605.3 ± 156.9</v>
      </c>
      <c r="E49" s="0" t="s">
        <v>234</v>
      </c>
    </row>
    <row r="50" customFormat="false" ht="15" hidden="false" customHeight="false" outlineLevel="0" collapsed="false">
      <c r="A50" s="12" t="s">
        <v>8977</v>
      </c>
      <c r="B50" s="0" t="s">
        <v>7592</v>
      </c>
      <c r="C50" s="13" t="s">
        <v>8143</v>
      </c>
      <c r="D50" s="0" t="str">
        <f aca="false">A50&amp;" "&amp;B50&amp;" "&amp;C50</f>
        <v>134.9 ± 21.9</v>
      </c>
      <c r="E50" s="0" t="s">
        <v>238</v>
      </c>
    </row>
    <row r="51" customFormat="false" ht="15" hidden="false" customHeight="false" outlineLevel="0" collapsed="false">
      <c r="A51" s="12" t="s">
        <v>10279</v>
      </c>
      <c r="B51" s="0" t="s">
        <v>7592</v>
      </c>
      <c r="C51" s="13" t="s">
        <v>7981</v>
      </c>
      <c r="D51" s="0" t="str">
        <f aca="false">A51&amp;" "&amp;B51&amp;" "&amp;C51</f>
        <v>96.5 ± 36.7</v>
      </c>
      <c r="E51" s="0" t="s">
        <v>243</v>
      </c>
    </row>
    <row r="52" customFormat="false" ht="15" hidden="false" customHeight="false" outlineLevel="0" collapsed="false">
      <c r="A52" s="12" t="s">
        <v>10280</v>
      </c>
      <c r="B52" s="0" t="s">
        <v>7592</v>
      </c>
      <c r="C52" s="13" t="s">
        <v>9852</v>
      </c>
      <c r="D52" s="0" t="str">
        <f aca="false">A52&amp;" "&amp;B52&amp;" "&amp;C52</f>
        <v>329.2 ± 25.4</v>
      </c>
      <c r="E52" s="0" t="s">
        <v>247</v>
      </c>
    </row>
    <row r="53" customFormat="false" ht="15" hidden="false" customHeight="false" outlineLevel="0" collapsed="false">
      <c r="A53" s="12" t="s">
        <v>10281</v>
      </c>
      <c r="B53" s="0" t="s">
        <v>7592</v>
      </c>
      <c r="C53" s="13" t="s">
        <v>10282</v>
      </c>
      <c r="D53" s="0" t="str">
        <f aca="false">A53&amp;" "&amp;B53&amp;" "&amp;C53</f>
        <v>678.7 ± 85.2</v>
      </c>
      <c r="E53" s="0" t="s">
        <v>251</v>
      </c>
    </row>
    <row r="54" customFormat="false" ht="15" hidden="false" customHeight="false" outlineLevel="0" collapsed="false">
      <c r="A54" s="12" t="s">
        <v>9242</v>
      </c>
      <c r="B54" s="0" t="s">
        <v>7592</v>
      </c>
      <c r="C54" s="13" t="s">
        <v>9740</v>
      </c>
      <c r="D54" s="0" t="str">
        <f aca="false">A54&amp;" "&amp;B54&amp;" "&amp;C54</f>
        <v>145.5 ± 16.0</v>
      </c>
      <c r="E54" s="0" t="s">
        <v>255</v>
      </c>
    </row>
    <row r="55" customFormat="false" ht="15" hidden="false" customHeight="false" outlineLevel="0" collapsed="false">
      <c r="A55" s="12" t="s">
        <v>8726</v>
      </c>
      <c r="B55" s="0" t="s">
        <v>7592</v>
      </c>
      <c r="C55" s="13" t="s">
        <v>10155</v>
      </c>
      <c r="D55" s="0" t="str">
        <f aca="false">A55&amp;" "&amp;B55&amp;" "&amp;C55</f>
        <v>204.2 ± 37.2</v>
      </c>
      <c r="E55" s="0" t="s">
        <v>259</v>
      </c>
    </row>
    <row r="56" customFormat="false" ht="15" hidden="false" customHeight="false" outlineLevel="0" collapsed="false">
      <c r="A56" s="12" t="s">
        <v>10283</v>
      </c>
      <c r="B56" s="0" t="s">
        <v>7592</v>
      </c>
      <c r="C56" s="13" t="s">
        <v>10284</v>
      </c>
      <c r="D56" s="0" t="str">
        <f aca="false">A56&amp;" "&amp;B56&amp;" "&amp;C56</f>
        <v>1,031.1 ± 565.4</v>
      </c>
      <c r="E56" s="0" t="s">
        <v>263</v>
      </c>
    </row>
    <row r="57" customFormat="false" ht="15" hidden="false" customHeight="false" outlineLevel="0" collapsed="false">
      <c r="A57" s="12" t="s">
        <v>10285</v>
      </c>
      <c r="B57" s="0" t="s">
        <v>7592</v>
      </c>
      <c r="C57" s="13" t="s">
        <v>10286</v>
      </c>
      <c r="D57" s="0" t="str">
        <f aca="false">A57&amp;" "&amp;B57&amp;" "&amp;C57</f>
        <v>2,107.6 ± 776.2</v>
      </c>
      <c r="E57" s="0" t="s">
        <v>267</v>
      </c>
    </row>
    <row r="58" customFormat="false" ht="15" hidden="false" customHeight="false" outlineLevel="0" collapsed="false">
      <c r="A58" s="12" t="s">
        <v>10287</v>
      </c>
      <c r="B58" s="0" t="s">
        <v>7592</v>
      </c>
      <c r="C58" s="13" t="s">
        <v>10288</v>
      </c>
      <c r="D58" s="0" t="str">
        <f aca="false">A58&amp;" "&amp;B58&amp;" "&amp;C58</f>
        <v>2,875.4 ± 903.0</v>
      </c>
      <c r="E58" s="0" t="s">
        <v>271</v>
      </c>
    </row>
    <row r="59" customFormat="false" ht="15" hidden="false" customHeight="false" outlineLevel="0" collapsed="false">
      <c r="A59" s="12" t="s">
        <v>8248</v>
      </c>
      <c r="B59" s="0" t="s">
        <v>7592</v>
      </c>
      <c r="C59" s="13" t="s">
        <v>7807</v>
      </c>
      <c r="D59" s="0" t="str">
        <f aca="false">A59&amp;" "&amp;B59&amp;" "&amp;C59</f>
        <v>200.0 ± 21.6</v>
      </c>
      <c r="E59" s="0" t="s">
        <v>275</v>
      </c>
    </row>
    <row r="60" customFormat="false" ht="15" hidden="false" customHeight="false" outlineLevel="0" collapsed="false">
      <c r="A60" s="12" t="s">
        <v>10289</v>
      </c>
      <c r="B60" s="0" t="s">
        <v>7592</v>
      </c>
      <c r="C60" s="13" t="s">
        <v>10290</v>
      </c>
      <c r="D60" s="0" t="str">
        <f aca="false">A60&amp;" "&amp;B60&amp;" "&amp;C60</f>
        <v>1,986.9 ± 1,467.5</v>
      </c>
      <c r="E60" s="0" t="s">
        <v>279</v>
      </c>
    </row>
    <row r="61" customFormat="false" ht="15" hidden="false" customHeight="false" outlineLevel="0" collapsed="false">
      <c r="A61" s="12" t="s">
        <v>10291</v>
      </c>
      <c r="B61" s="0" t="s">
        <v>7592</v>
      </c>
      <c r="C61" s="13" t="s">
        <v>9230</v>
      </c>
      <c r="D61" s="0" t="str">
        <f aca="false">A61&amp;" "&amp;B61&amp;" "&amp;C61</f>
        <v>396.3 ± 203.3</v>
      </c>
      <c r="E61" s="0" t="s">
        <v>283</v>
      </c>
    </row>
    <row r="62" customFormat="false" ht="15" hidden="false" customHeight="false" outlineLevel="0" collapsed="false">
      <c r="A62" s="12" t="s">
        <v>9454</v>
      </c>
      <c r="B62" s="0" t="s">
        <v>7592</v>
      </c>
      <c r="C62" s="13" t="s">
        <v>8327</v>
      </c>
      <c r="D62" s="0" t="str">
        <f aca="false">A62&amp;" "&amp;B62&amp;" "&amp;C62</f>
        <v>471.0 ± 81.0</v>
      </c>
      <c r="E62" s="0" t="s">
        <v>287</v>
      </c>
    </row>
    <row r="63" customFormat="false" ht="15" hidden="false" customHeight="false" outlineLevel="0" collapsed="false">
      <c r="A63" s="12" t="s">
        <v>10292</v>
      </c>
      <c r="B63" s="0" t="s">
        <v>7592</v>
      </c>
      <c r="C63" s="13" t="s">
        <v>10293</v>
      </c>
      <c r="D63" s="0" t="str">
        <f aca="false">A63&amp;" "&amp;B63&amp;" "&amp;C63</f>
        <v>782.8 ± 227.5</v>
      </c>
      <c r="E63" s="0" t="s">
        <v>291</v>
      </c>
    </row>
    <row r="64" customFormat="false" ht="15" hidden="false" customHeight="false" outlineLevel="0" collapsed="false">
      <c r="A64" s="12" t="s">
        <v>10294</v>
      </c>
      <c r="B64" s="0" t="s">
        <v>7592</v>
      </c>
      <c r="C64" s="13" t="s">
        <v>8816</v>
      </c>
      <c r="D64" s="0" t="str">
        <f aca="false">A64&amp;" "&amp;B64&amp;" "&amp;C64</f>
        <v>509.0 ± 96.2</v>
      </c>
      <c r="E64" s="0" t="s">
        <v>295</v>
      </c>
    </row>
    <row r="65" customFormat="false" ht="15" hidden="false" customHeight="false" outlineLevel="0" collapsed="false">
      <c r="A65" s="12" t="s">
        <v>10295</v>
      </c>
      <c r="B65" s="0" t="s">
        <v>7592</v>
      </c>
      <c r="C65" s="13" t="s">
        <v>10296</v>
      </c>
      <c r="D65" s="0" t="str">
        <f aca="false">A65&amp;" "&amp;B65&amp;" "&amp;C65</f>
        <v>1,075.1 ± 730.0</v>
      </c>
      <c r="E65" s="0" t="s">
        <v>299</v>
      </c>
    </row>
    <row r="66" customFormat="false" ht="15" hidden="false" customHeight="false" outlineLevel="0" collapsed="false">
      <c r="A66" s="12" t="s">
        <v>10297</v>
      </c>
      <c r="B66" s="0" t="s">
        <v>7592</v>
      </c>
      <c r="C66" s="13" t="s">
        <v>10298</v>
      </c>
      <c r="D66" s="0" t="str">
        <f aca="false">A66&amp;" "&amp;B66&amp;" "&amp;C66</f>
        <v>125.4 ± 21.7</v>
      </c>
      <c r="E66" s="0" t="s">
        <v>303</v>
      </c>
    </row>
    <row r="67" customFormat="false" ht="15" hidden="false" customHeight="false" outlineLevel="0" collapsed="false">
      <c r="A67" s="12" t="s">
        <v>10299</v>
      </c>
      <c r="B67" s="0" t="s">
        <v>7592</v>
      </c>
      <c r="C67" s="13" t="s">
        <v>10188</v>
      </c>
      <c r="D67" s="0" t="str">
        <f aca="false">A67&amp;" "&amp;B67&amp;" "&amp;C67</f>
        <v>457.9 ± 43.2</v>
      </c>
      <c r="E67" s="0" t="s">
        <v>307</v>
      </c>
    </row>
    <row r="68" customFormat="false" ht="15" hidden="false" customHeight="false" outlineLevel="0" collapsed="false">
      <c r="A68" s="12" t="s">
        <v>7793</v>
      </c>
      <c r="B68" s="0" t="s">
        <v>7592</v>
      </c>
      <c r="C68" s="13" t="s">
        <v>8850</v>
      </c>
      <c r="D68" s="0" t="str">
        <f aca="false">A68&amp;" "&amp;B68&amp;" "&amp;C68</f>
        <v>100.2 ± 42.1</v>
      </c>
      <c r="E68" s="0" t="s">
        <v>311</v>
      </c>
    </row>
    <row r="69" customFormat="false" ht="15" hidden="false" customHeight="false" outlineLevel="0" collapsed="false">
      <c r="A69" s="12" t="s">
        <v>10300</v>
      </c>
      <c r="B69" s="0" t="s">
        <v>7592</v>
      </c>
      <c r="C69" s="13" t="s">
        <v>8007</v>
      </c>
      <c r="D69" s="0" t="str">
        <f aca="false">A69&amp;" "&amp;B69&amp;" "&amp;C69</f>
        <v>315.5 ± 91.9</v>
      </c>
      <c r="E69" s="0" t="s">
        <v>315</v>
      </c>
    </row>
    <row r="70" customFormat="false" ht="15" hidden="false" customHeight="false" outlineLevel="0" collapsed="false">
      <c r="A70" s="12" t="s">
        <v>10301</v>
      </c>
      <c r="B70" s="0" t="s">
        <v>7592</v>
      </c>
      <c r="C70" s="13" t="s">
        <v>10302</v>
      </c>
      <c r="D70" s="0" t="str">
        <f aca="false">A70&amp;" "&amp;B70&amp;" "&amp;C70</f>
        <v>481.4 ± 333.4</v>
      </c>
      <c r="E70" s="0" t="s">
        <v>319</v>
      </c>
    </row>
    <row r="71" customFormat="false" ht="15" hidden="false" customHeight="false" outlineLevel="0" collapsed="false">
      <c r="A71" s="12" t="s">
        <v>10303</v>
      </c>
      <c r="B71" s="0" t="s">
        <v>7592</v>
      </c>
      <c r="C71" s="13" t="s">
        <v>8520</v>
      </c>
      <c r="D71" s="0" t="str">
        <f aca="false">A71&amp;" "&amp;B71&amp;" "&amp;C71</f>
        <v>767.1 ± 75.1</v>
      </c>
      <c r="E71" s="0" t="s">
        <v>323</v>
      </c>
    </row>
    <row r="72" customFormat="false" ht="15" hidden="false" customHeight="false" outlineLevel="0" collapsed="false">
      <c r="A72" s="12" t="s">
        <v>10304</v>
      </c>
      <c r="B72" s="0" t="s">
        <v>7592</v>
      </c>
      <c r="C72" s="13" t="s">
        <v>10305</v>
      </c>
      <c r="D72" s="0" t="str">
        <f aca="false">A72&amp;" "&amp;B72&amp;" "&amp;C72</f>
        <v>597.6 ± 910.0</v>
      </c>
      <c r="E72" s="0" t="s">
        <v>327</v>
      </c>
    </row>
    <row r="73" customFormat="false" ht="15" hidden="false" customHeight="false" outlineLevel="0" collapsed="false">
      <c r="A73" s="12" t="s">
        <v>10304</v>
      </c>
      <c r="B73" s="0" t="s">
        <v>7592</v>
      </c>
      <c r="C73" s="13" t="s">
        <v>10305</v>
      </c>
      <c r="D73" s="0" t="str">
        <f aca="false">A73&amp;" "&amp;B73&amp;" "&amp;C73</f>
        <v>597.6 ± 910.0</v>
      </c>
      <c r="E73" s="0" t="s">
        <v>327</v>
      </c>
    </row>
    <row r="74" customFormat="false" ht="15" hidden="false" customHeight="false" outlineLevel="0" collapsed="false">
      <c r="A74" s="12" t="s">
        <v>10304</v>
      </c>
      <c r="B74" s="0" t="s">
        <v>7592</v>
      </c>
      <c r="C74" s="13" t="s">
        <v>10305</v>
      </c>
      <c r="D74" s="0" t="str">
        <f aca="false">A74&amp;" "&amp;B74&amp;" "&amp;C74</f>
        <v>597.6 ± 910.0</v>
      </c>
      <c r="E74" s="0" t="s">
        <v>327</v>
      </c>
    </row>
    <row r="75" customFormat="false" ht="15" hidden="false" customHeight="false" outlineLevel="0" collapsed="false">
      <c r="A75" s="12" t="s">
        <v>10306</v>
      </c>
      <c r="B75" s="0" t="s">
        <v>7592</v>
      </c>
      <c r="C75" s="13" t="s">
        <v>10307</v>
      </c>
      <c r="D75" s="0" t="str">
        <f aca="false">A75&amp;" "&amp;B75&amp;" "&amp;C75</f>
        <v>842.5 ± 1,305.8</v>
      </c>
      <c r="E75" s="0" t="s">
        <v>331</v>
      </c>
    </row>
    <row r="76" customFormat="false" ht="15" hidden="false" customHeight="false" outlineLevel="0" collapsed="false">
      <c r="A76" s="12" t="s">
        <v>9621</v>
      </c>
      <c r="B76" s="0" t="s">
        <v>7592</v>
      </c>
      <c r="C76" s="13" t="s">
        <v>8746</v>
      </c>
      <c r="D76" s="0" t="str">
        <f aca="false">A76&amp;" "&amp;B76&amp;" "&amp;C76</f>
        <v>20.8 ± 4.1</v>
      </c>
      <c r="E76" s="0" t="s">
        <v>335</v>
      </c>
    </row>
    <row r="77" customFormat="false" ht="15" hidden="false" customHeight="false" outlineLevel="0" collapsed="false">
      <c r="A77" s="12" t="s">
        <v>10308</v>
      </c>
      <c r="B77" s="0" t="s">
        <v>7592</v>
      </c>
      <c r="C77" s="13" t="s">
        <v>10309</v>
      </c>
      <c r="D77" s="0" t="str">
        <f aca="false">A77&amp;" "&amp;B77&amp;" "&amp;C77</f>
        <v>270.4 ± 181.2</v>
      </c>
      <c r="E77" s="0" t="s">
        <v>339</v>
      </c>
    </row>
    <row r="78" customFormat="false" ht="15" hidden="false" customHeight="false" outlineLevel="0" collapsed="false">
      <c r="A78" s="12" t="s">
        <v>8567</v>
      </c>
      <c r="B78" s="0" t="s">
        <v>7592</v>
      </c>
      <c r="C78" s="13" t="s">
        <v>8084</v>
      </c>
      <c r="D78" s="0" t="str">
        <f aca="false">A78&amp;" "&amp;B78&amp;" "&amp;C78</f>
        <v>56.3 ± 11.2</v>
      </c>
      <c r="E78" s="0" t="s">
        <v>343</v>
      </c>
    </row>
    <row r="79" customFormat="false" ht="15" hidden="false" customHeight="false" outlineLevel="0" collapsed="false">
      <c r="A79" s="12" t="s">
        <v>10310</v>
      </c>
      <c r="B79" s="0" t="s">
        <v>7592</v>
      </c>
      <c r="C79" s="13" t="s">
        <v>7956</v>
      </c>
      <c r="D79" s="0" t="str">
        <f aca="false">A79&amp;" "&amp;B79&amp;" "&amp;C79</f>
        <v>386.4 ± 73.2</v>
      </c>
      <c r="E79" s="0" t="s">
        <v>347</v>
      </c>
    </row>
    <row r="80" customFormat="false" ht="15" hidden="false" customHeight="false" outlineLevel="0" collapsed="false">
      <c r="A80" s="12" t="s">
        <v>10311</v>
      </c>
      <c r="B80" s="0" t="s">
        <v>7592</v>
      </c>
      <c r="C80" s="13" t="s">
        <v>10312</v>
      </c>
      <c r="D80" s="0" t="str">
        <f aca="false">A80&amp;" "&amp;B80&amp;" "&amp;C80</f>
        <v>140.9 ± 49.9</v>
      </c>
      <c r="E80" s="0" t="s">
        <v>351</v>
      </c>
    </row>
    <row r="81" customFormat="false" ht="15" hidden="false" customHeight="false" outlineLevel="0" collapsed="false">
      <c r="A81" s="12" t="s">
        <v>7698</v>
      </c>
      <c r="B81" s="0" t="s">
        <v>7592</v>
      </c>
      <c r="C81" s="13" t="s">
        <v>8451</v>
      </c>
      <c r="D81" s="0" t="str">
        <f aca="false">A81&amp;" "&amp;B81&amp;" "&amp;C81</f>
        <v>157.2 ± 17.9</v>
      </c>
      <c r="E81" s="0" t="s">
        <v>355</v>
      </c>
    </row>
    <row r="82" customFormat="false" ht="15" hidden="false" customHeight="false" outlineLevel="0" collapsed="false">
      <c r="A82" s="12" t="s">
        <v>10313</v>
      </c>
      <c r="B82" s="0" t="s">
        <v>7592</v>
      </c>
      <c r="C82" s="13" t="s">
        <v>8590</v>
      </c>
      <c r="D82" s="0" t="str">
        <f aca="false">A82&amp;" "&amp;B82&amp;" "&amp;C82</f>
        <v>183.4 ± 35.7</v>
      </c>
      <c r="E82" s="0" t="s">
        <v>359</v>
      </c>
    </row>
    <row r="83" customFormat="false" ht="15" hidden="false" customHeight="false" outlineLevel="0" collapsed="false">
      <c r="A83" s="12" t="s">
        <v>7709</v>
      </c>
      <c r="B83" s="0" t="s">
        <v>7592</v>
      </c>
      <c r="C83" s="13" t="s">
        <v>9502</v>
      </c>
      <c r="D83" s="0" t="str">
        <f aca="false">A83&amp;" "&amp;B83&amp;" "&amp;C83</f>
        <v>31.8 ± 11.0</v>
      </c>
      <c r="E83" s="0" t="s">
        <v>363</v>
      </c>
    </row>
    <row r="84" customFormat="false" ht="15" hidden="false" customHeight="false" outlineLevel="0" collapsed="false">
      <c r="A84" s="12" t="s">
        <v>10314</v>
      </c>
      <c r="B84" s="0" t="s">
        <v>7592</v>
      </c>
      <c r="C84" s="13" t="s">
        <v>8915</v>
      </c>
      <c r="D84" s="0" t="str">
        <f aca="false">A84&amp;" "&amp;B84&amp;" "&amp;C84</f>
        <v>576.4 ± 81.1</v>
      </c>
      <c r="E84" s="0" t="s">
        <v>368</v>
      </c>
    </row>
    <row r="85" customFormat="false" ht="15" hidden="false" customHeight="false" outlineLevel="0" collapsed="false">
      <c r="A85" s="12" t="s">
        <v>10315</v>
      </c>
      <c r="B85" s="0" t="s">
        <v>7592</v>
      </c>
      <c r="C85" s="13" t="s">
        <v>10316</v>
      </c>
      <c r="D85" s="0" t="str">
        <f aca="false">A85&amp;" "&amp;B85&amp;" "&amp;C85</f>
        <v>545.5 ± 343.0</v>
      </c>
      <c r="E85" s="0" t="s">
        <v>372</v>
      </c>
    </row>
    <row r="86" customFormat="false" ht="15" hidden="false" customHeight="false" outlineLevel="0" collapsed="false">
      <c r="A86" s="12" t="s">
        <v>10317</v>
      </c>
      <c r="B86" s="0" t="s">
        <v>7592</v>
      </c>
      <c r="C86" s="13" t="s">
        <v>9471</v>
      </c>
      <c r="D86" s="0" t="str">
        <f aca="false">A86&amp;" "&amp;B86&amp;" "&amp;C86</f>
        <v>167.6 ± 67.5</v>
      </c>
      <c r="E86" s="0" t="s">
        <v>376</v>
      </c>
    </row>
    <row r="87" customFormat="false" ht="15" hidden="false" customHeight="false" outlineLevel="0" collapsed="false">
      <c r="A87" s="12" t="s">
        <v>9140</v>
      </c>
      <c r="B87" s="0" t="s">
        <v>7592</v>
      </c>
      <c r="C87" s="13" t="s">
        <v>7930</v>
      </c>
      <c r="D87" s="0" t="str">
        <f aca="false">A87&amp;" "&amp;B87&amp;" "&amp;C87</f>
        <v>112.5 ± 34.5</v>
      </c>
      <c r="E87" s="0" t="s">
        <v>380</v>
      </c>
    </row>
    <row r="88" customFormat="false" ht="15" hidden="false" customHeight="false" outlineLevel="0" collapsed="false">
      <c r="A88" s="12" t="s">
        <v>10318</v>
      </c>
      <c r="B88" s="0" t="s">
        <v>7592</v>
      </c>
      <c r="C88" s="13" t="s">
        <v>10319</v>
      </c>
      <c r="D88" s="0" t="str">
        <f aca="false">A88&amp;" "&amp;B88&amp;" "&amp;C88</f>
        <v>3,359.7 ± 1,244.1</v>
      </c>
      <c r="E88" s="0" t="s">
        <v>384</v>
      </c>
    </row>
    <row r="89" customFormat="false" ht="15" hidden="false" customHeight="false" outlineLevel="0" collapsed="false">
      <c r="A89" s="12" t="s">
        <v>10320</v>
      </c>
      <c r="B89" s="0" t="s">
        <v>7592</v>
      </c>
      <c r="C89" s="13" t="s">
        <v>9970</v>
      </c>
      <c r="D89" s="0" t="str">
        <f aca="false">A89&amp;" "&amp;B89&amp;" "&amp;C89</f>
        <v>137.0 ± 75.4</v>
      </c>
      <c r="E89" s="0" t="s">
        <v>388</v>
      </c>
    </row>
    <row r="90" customFormat="false" ht="15" hidden="false" customHeight="false" outlineLevel="0" collapsed="false">
      <c r="A90" s="12" t="s">
        <v>10321</v>
      </c>
      <c r="B90" s="0" t="s">
        <v>7592</v>
      </c>
      <c r="C90" s="13" t="s">
        <v>8868</v>
      </c>
      <c r="D90" s="0" t="str">
        <f aca="false">A90&amp;" "&amp;B90&amp;" "&amp;C90</f>
        <v>357.2 ± 53.2</v>
      </c>
      <c r="E90" s="0" t="s">
        <v>392</v>
      </c>
    </row>
    <row r="91" customFormat="false" ht="15" hidden="false" customHeight="false" outlineLevel="0" collapsed="false">
      <c r="A91" s="12" t="s">
        <v>10322</v>
      </c>
      <c r="B91" s="0" t="s">
        <v>7592</v>
      </c>
      <c r="C91" s="13" t="s">
        <v>7681</v>
      </c>
      <c r="D91" s="0" t="str">
        <f aca="false">A91&amp;" "&amp;B91&amp;" "&amp;C91</f>
        <v>209.2 ± 26.9</v>
      </c>
      <c r="E91" s="0" t="s">
        <v>396</v>
      </c>
    </row>
    <row r="92" customFormat="false" ht="15" hidden="false" customHeight="false" outlineLevel="0" collapsed="false">
      <c r="A92" s="12" t="s">
        <v>8326</v>
      </c>
      <c r="B92" s="0" t="s">
        <v>7592</v>
      </c>
      <c r="C92" s="13" t="s">
        <v>8926</v>
      </c>
      <c r="D92" s="0" t="str">
        <f aca="false">A92&amp;" "&amp;B92&amp;" "&amp;C92</f>
        <v>312.2 ± 233.7</v>
      </c>
      <c r="E92" s="0" t="s">
        <v>400</v>
      </c>
    </row>
    <row r="93" customFormat="false" ht="15" hidden="false" customHeight="false" outlineLevel="0" collapsed="false">
      <c r="A93" s="12" t="s">
        <v>10323</v>
      </c>
      <c r="B93" s="0" t="s">
        <v>7592</v>
      </c>
      <c r="C93" s="13" t="s">
        <v>7913</v>
      </c>
      <c r="D93" s="0" t="str">
        <f aca="false">A93&amp;" "&amp;B93&amp;" "&amp;C93</f>
        <v>107.6 ± 24.8</v>
      </c>
      <c r="E93" s="0" t="s">
        <v>405</v>
      </c>
    </row>
    <row r="94" customFormat="false" ht="15" hidden="false" customHeight="false" outlineLevel="0" collapsed="false">
      <c r="A94" s="12" t="s">
        <v>10324</v>
      </c>
      <c r="B94" s="0" t="s">
        <v>7592</v>
      </c>
      <c r="C94" s="13" t="s">
        <v>10325</v>
      </c>
      <c r="D94" s="0" t="str">
        <f aca="false">A94&amp;" "&amp;B94&amp;" "&amp;C94</f>
        <v>4,515.4 ± 286.5</v>
      </c>
      <c r="E94" s="0" t="s">
        <v>409</v>
      </c>
    </row>
    <row r="95" customFormat="false" ht="15" hidden="false" customHeight="false" outlineLevel="0" collapsed="false">
      <c r="A95" s="12" t="s">
        <v>10326</v>
      </c>
      <c r="B95" s="0" t="s">
        <v>7592</v>
      </c>
      <c r="C95" s="13" t="s">
        <v>10327</v>
      </c>
      <c r="D95" s="0" t="str">
        <f aca="false">A95&amp;" "&amp;B95&amp;" "&amp;C95</f>
        <v>459.9 ± 421.5</v>
      </c>
      <c r="E95" s="0" t="s">
        <v>413</v>
      </c>
    </row>
    <row r="96" customFormat="false" ht="15" hidden="false" customHeight="false" outlineLevel="0" collapsed="false">
      <c r="A96" s="12" t="s">
        <v>10328</v>
      </c>
      <c r="B96" s="0" t="s">
        <v>7592</v>
      </c>
      <c r="C96" s="13" t="s">
        <v>8501</v>
      </c>
      <c r="D96" s="0" t="str">
        <f aca="false">A96&amp;" "&amp;B96&amp;" "&amp;C96</f>
        <v>2,628.0 ± 127.6</v>
      </c>
      <c r="E96" s="0" t="s">
        <v>417</v>
      </c>
    </row>
    <row r="97" customFormat="false" ht="15" hidden="false" customHeight="false" outlineLevel="0" collapsed="false">
      <c r="A97" s="12" t="s">
        <v>8559</v>
      </c>
      <c r="B97" s="0" t="s">
        <v>7592</v>
      </c>
      <c r="C97" s="13" t="s">
        <v>9037</v>
      </c>
      <c r="D97" s="0" t="str">
        <f aca="false">A97&amp;" "&amp;B97&amp;" "&amp;C97</f>
        <v>110.9 ± 8.9</v>
      </c>
      <c r="E97" s="0" t="s">
        <v>421</v>
      </c>
    </row>
    <row r="98" customFormat="false" ht="15" hidden="false" customHeight="false" outlineLevel="0" collapsed="false">
      <c r="A98" s="12" t="s">
        <v>10329</v>
      </c>
      <c r="B98" s="0" t="s">
        <v>7592</v>
      </c>
      <c r="C98" s="13" t="s">
        <v>10330</v>
      </c>
      <c r="D98" s="0" t="str">
        <f aca="false">A98&amp;" "&amp;B98&amp;" "&amp;C98</f>
        <v>436.4 ± 198.9</v>
      </c>
      <c r="E98" s="0" t="s">
        <v>426</v>
      </c>
    </row>
    <row r="99" customFormat="false" ht="15" hidden="false" customHeight="false" outlineLevel="0" collapsed="false">
      <c r="A99" s="12" t="s">
        <v>9358</v>
      </c>
      <c r="B99" s="0" t="s">
        <v>7592</v>
      </c>
      <c r="C99" s="13" t="s">
        <v>8368</v>
      </c>
      <c r="D99" s="0" t="str">
        <f aca="false">A99&amp;" "&amp;B99&amp;" "&amp;C99</f>
        <v>58.5 ± 17.8</v>
      </c>
      <c r="E99" s="0" t="s">
        <v>430</v>
      </c>
    </row>
    <row r="100" customFormat="false" ht="15" hidden="false" customHeight="false" outlineLevel="0" collapsed="false">
      <c r="A100" s="12" t="s">
        <v>9956</v>
      </c>
      <c r="B100" s="0" t="s">
        <v>7592</v>
      </c>
      <c r="C100" s="13" t="s">
        <v>8446</v>
      </c>
      <c r="D100" s="0" t="str">
        <f aca="false">A100&amp;" "&amp;B100&amp;" "&amp;C100</f>
        <v>135.4 ± 32.8</v>
      </c>
      <c r="E100" s="0" t="s">
        <v>434</v>
      </c>
    </row>
    <row r="101" customFormat="false" ht="15" hidden="false" customHeight="false" outlineLevel="0" collapsed="false">
      <c r="A101" s="12" t="s">
        <v>10331</v>
      </c>
      <c r="B101" s="0" t="s">
        <v>7592</v>
      </c>
      <c r="C101" s="13" t="s">
        <v>7642</v>
      </c>
      <c r="D101" s="0" t="str">
        <f aca="false">A101&amp;" "&amp;B101&amp;" "&amp;C101</f>
        <v>484.1 ± 46.1</v>
      </c>
      <c r="E101" s="0" t="s">
        <v>438</v>
      </c>
    </row>
    <row r="102" customFormat="false" ht="15" hidden="false" customHeight="false" outlineLevel="0" collapsed="false">
      <c r="A102" s="12" t="s">
        <v>10332</v>
      </c>
      <c r="B102" s="0" t="s">
        <v>7592</v>
      </c>
      <c r="C102" s="13" t="s">
        <v>10333</v>
      </c>
      <c r="D102" s="0" t="str">
        <f aca="false">A102&amp;" "&amp;B102&amp;" "&amp;C102</f>
        <v>911.7 ± 167.7</v>
      </c>
      <c r="E102" s="0" t="s">
        <v>442</v>
      </c>
    </row>
    <row r="103" customFormat="false" ht="15" hidden="false" customHeight="false" outlineLevel="0" collapsed="false">
      <c r="A103" s="12" t="s">
        <v>10334</v>
      </c>
      <c r="B103" s="0" t="s">
        <v>7592</v>
      </c>
      <c r="C103" s="13" t="s">
        <v>7701</v>
      </c>
      <c r="D103" s="0" t="str">
        <f aca="false">A103&amp;" "&amp;B103&amp;" "&amp;C103</f>
        <v>192.7 ± 40.3</v>
      </c>
      <c r="E103" s="0" t="s">
        <v>446</v>
      </c>
    </row>
    <row r="104" customFormat="false" ht="15" hidden="false" customHeight="false" outlineLevel="0" collapsed="false">
      <c r="A104" s="12" t="s">
        <v>8570</v>
      </c>
      <c r="B104" s="0" t="s">
        <v>7592</v>
      </c>
      <c r="C104" s="13" t="s">
        <v>7758</v>
      </c>
      <c r="D104" s="0" t="str">
        <f aca="false">A104&amp;" "&amp;B104&amp;" "&amp;C104</f>
        <v>328.5 ± 99.9</v>
      </c>
      <c r="E104" s="0" t="s">
        <v>450</v>
      </c>
    </row>
    <row r="105" customFormat="false" ht="15" hidden="false" customHeight="false" outlineLevel="0" collapsed="false">
      <c r="A105" s="12" t="s">
        <v>10335</v>
      </c>
      <c r="B105" s="0" t="s">
        <v>7592</v>
      </c>
      <c r="C105" s="13" t="s">
        <v>9110</v>
      </c>
      <c r="D105" s="0" t="str">
        <f aca="false">A105&amp;" "&amp;B105&amp;" "&amp;C105</f>
        <v>189.3 ± 25.8</v>
      </c>
      <c r="E105" s="0" t="s">
        <v>454</v>
      </c>
    </row>
    <row r="106" customFormat="false" ht="15" hidden="false" customHeight="false" outlineLevel="0" collapsed="false">
      <c r="A106" s="12" t="s">
        <v>10336</v>
      </c>
      <c r="B106" s="0" t="s">
        <v>7592</v>
      </c>
      <c r="C106" s="13" t="s">
        <v>7962</v>
      </c>
      <c r="D106" s="0" t="str">
        <f aca="false">A106&amp;" "&amp;B106&amp;" "&amp;C106</f>
        <v>495.3 ± 86.6</v>
      </c>
      <c r="E106" s="0" t="s">
        <v>458</v>
      </c>
    </row>
    <row r="107" customFormat="false" ht="15" hidden="false" customHeight="false" outlineLevel="0" collapsed="false">
      <c r="A107" s="12" t="s">
        <v>10337</v>
      </c>
      <c r="B107" s="0" t="s">
        <v>7592</v>
      </c>
      <c r="C107" s="13" t="s">
        <v>10338</v>
      </c>
      <c r="D107" s="0" t="str">
        <f aca="false">A107&amp;" "&amp;B107&amp;" "&amp;C107</f>
        <v>4,119.8 ± 360.1</v>
      </c>
      <c r="E107" s="0" t="s">
        <v>462</v>
      </c>
    </row>
    <row r="108" customFormat="false" ht="15" hidden="false" customHeight="false" outlineLevel="0" collapsed="false">
      <c r="A108" s="12" t="s">
        <v>10339</v>
      </c>
      <c r="B108" s="0" t="s">
        <v>7592</v>
      </c>
      <c r="C108" s="13" t="s">
        <v>10340</v>
      </c>
      <c r="D108" s="0" t="str">
        <f aca="false">A108&amp;" "&amp;B108&amp;" "&amp;C108</f>
        <v>2,819.0 ± 313.9</v>
      </c>
      <c r="E108" s="0" t="s">
        <v>466</v>
      </c>
    </row>
    <row r="109" customFormat="false" ht="15" hidden="false" customHeight="false" outlineLevel="0" collapsed="false">
      <c r="A109" s="12" t="s">
        <v>10341</v>
      </c>
      <c r="B109" s="0" t="s">
        <v>7592</v>
      </c>
      <c r="C109" s="13" t="s">
        <v>9721</v>
      </c>
      <c r="D109" s="0" t="str">
        <f aca="false">A109&amp;" "&amp;B109&amp;" "&amp;C109</f>
        <v>1,521.7 ± 128.4</v>
      </c>
      <c r="E109" s="0" t="s">
        <v>470</v>
      </c>
    </row>
    <row r="110" customFormat="false" ht="15" hidden="false" customHeight="false" outlineLevel="0" collapsed="false">
      <c r="A110" s="12" t="s">
        <v>10342</v>
      </c>
      <c r="B110" s="0" t="s">
        <v>7592</v>
      </c>
      <c r="C110" s="13" t="s">
        <v>10179</v>
      </c>
      <c r="D110" s="0" t="str">
        <f aca="false">A110&amp;" "&amp;B110&amp;" "&amp;C110</f>
        <v>404.0 ± 42.8</v>
      </c>
      <c r="E110" s="0" t="s">
        <v>474</v>
      </c>
    </row>
    <row r="111" customFormat="false" ht="15" hidden="false" customHeight="false" outlineLevel="0" collapsed="false">
      <c r="A111" s="12" t="s">
        <v>10343</v>
      </c>
      <c r="B111" s="0" t="s">
        <v>7592</v>
      </c>
      <c r="C111" s="13" t="s">
        <v>8988</v>
      </c>
      <c r="D111" s="0" t="str">
        <f aca="false">A111&amp;" "&amp;B111&amp;" "&amp;C111</f>
        <v>140.2 ± 21.3</v>
      </c>
      <c r="E111" s="0" t="s">
        <v>478</v>
      </c>
    </row>
    <row r="112" customFormat="false" ht="15" hidden="false" customHeight="false" outlineLevel="0" collapsed="false">
      <c r="A112" s="12" t="s">
        <v>10344</v>
      </c>
      <c r="B112" s="0" t="s">
        <v>7592</v>
      </c>
      <c r="C112" s="13" t="s">
        <v>9234</v>
      </c>
      <c r="D112" s="0" t="str">
        <f aca="false">A112&amp;" "&amp;B112&amp;" "&amp;C112</f>
        <v>380.9 ± 119.1</v>
      </c>
      <c r="E112" s="0" t="s">
        <v>482</v>
      </c>
    </row>
    <row r="113" customFormat="false" ht="15" hidden="false" customHeight="false" outlineLevel="0" collapsed="false">
      <c r="A113" s="12" t="s">
        <v>10345</v>
      </c>
      <c r="B113" s="0" t="s">
        <v>7592</v>
      </c>
      <c r="C113" s="13" t="s">
        <v>10346</v>
      </c>
      <c r="D113" s="0" t="str">
        <f aca="false">A113&amp;" "&amp;B113&amp;" "&amp;C113</f>
        <v>2,517.6 ± 434.2</v>
      </c>
      <c r="E113" s="0" t="s">
        <v>486</v>
      </c>
    </row>
    <row r="114" customFormat="false" ht="15" hidden="false" customHeight="false" outlineLevel="0" collapsed="false">
      <c r="A114" s="12" t="s">
        <v>9288</v>
      </c>
      <c r="B114" s="0" t="s">
        <v>7592</v>
      </c>
      <c r="C114" s="13" t="s">
        <v>10347</v>
      </c>
      <c r="D114" s="0" t="str">
        <f aca="false">A114&amp;" "&amp;B114&amp;" "&amp;C114</f>
        <v>96.7 ± 52.8</v>
      </c>
      <c r="E114" s="0" t="s">
        <v>490</v>
      </c>
    </row>
    <row r="115" customFormat="false" ht="15" hidden="false" customHeight="false" outlineLevel="0" collapsed="false">
      <c r="A115" s="12" t="s">
        <v>7914</v>
      </c>
      <c r="B115" s="0" t="s">
        <v>7592</v>
      </c>
      <c r="C115" s="13" t="s">
        <v>9005</v>
      </c>
      <c r="D115" s="0" t="str">
        <f aca="false">A115&amp;" "&amp;B115&amp;" "&amp;C115</f>
        <v>144.5 ± 89.5</v>
      </c>
      <c r="E115" s="0" t="s">
        <v>494</v>
      </c>
    </row>
    <row r="116" customFormat="false" ht="15" hidden="false" customHeight="false" outlineLevel="0" collapsed="false">
      <c r="A116" s="12" t="s">
        <v>9770</v>
      </c>
      <c r="B116" s="0" t="s">
        <v>7592</v>
      </c>
      <c r="C116" s="13" t="s">
        <v>10043</v>
      </c>
      <c r="D116" s="0" t="str">
        <f aca="false">A116&amp;" "&amp;B116&amp;" "&amp;C116</f>
        <v>41.8 ± 6.2</v>
      </c>
      <c r="E116" s="0" t="s">
        <v>498</v>
      </c>
    </row>
    <row r="117" customFormat="false" ht="15" hidden="false" customHeight="false" outlineLevel="0" collapsed="false">
      <c r="A117" s="12" t="s">
        <v>10348</v>
      </c>
      <c r="B117" s="0" t="s">
        <v>7592</v>
      </c>
      <c r="C117" s="13" t="s">
        <v>10349</v>
      </c>
      <c r="D117" s="0" t="str">
        <f aca="false">A117&amp;" "&amp;B117&amp;" "&amp;C117</f>
        <v>393.2 ± 58.8</v>
      </c>
      <c r="E117" s="0" t="s">
        <v>502</v>
      </c>
    </row>
    <row r="118" customFormat="false" ht="15" hidden="false" customHeight="false" outlineLevel="0" collapsed="false">
      <c r="A118" s="12" t="s">
        <v>10350</v>
      </c>
      <c r="B118" s="0" t="s">
        <v>7592</v>
      </c>
      <c r="C118" s="13" t="s">
        <v>10351</v>
      </c>
      <c r="D118" s="0" t="str">
        <f aca="false">A118&amp;" "&amp;B118&amp;" "&amp;C118</f>
        <v>861.8 ± 93.0</v>
      </c>
      <c r="E118" s="0" t="s">
        <v>506</v>
      </c>
    </row>
    <row r="119" customFormat="false" ht="15" hidden="false" customHeight="false" outlineLevel="0" collapsed="false">
      <c r="A119" s="12" t="s">
        <v>9833</v>
      </c>
      <c r="B119" s="0" t="s">
        <v>7592</v>
      </c>
      <c r="C119" s="13" t="s">
        <v>8565</v>
      </c>
      <c r="D119" s="0" t="str">
        <f aca="false">A119&amp;" "&amp;B119&amp;" "&amp;C119</f>
        <v>125.7 ± 10.7</v>
      </c>
      <c r="E119" s="0" t="s">
        <v>511</v>
      </c>
    </row>
    <row r="120" customFormat="false" ht="15" hidden="false" customHeight="false" outlineLevel="0" collapsed="false">
      <c r="A120" s="12" t="s">
        <v>10352</v>
      </c>
      <c r="B120" s="0" t="s">
        <v>7592</v>
      </c>
      <c r="C120" s="13" t="s">
        <v>10353</v>
      </c>
      <c r="D120" s="0" t="str">
        <f aca="false">A120&amp;" "&amp;B120&amp;" "&amp;C120</f>
        <v>706.1 ± 188.1</v>
      </c>
      <c r="E120" s="0" t="s">
        <v>515</v>
      </c>
    </row>
    <row r="121" customFormat="false" ht="15" hidden="false" customHeight="false" outlineLevel="0" collapsed="false">
      <c r="A121" s="12" t="s">
        <v>9785</v>
      </c>
      <c r="B121" s="0" t="s">
        <v>7592</v>
      </c>
      <c r="C121" s="13" t="s">
        <v>8218</v>
      </c>
      <c r="D121" s="0" t="str">
        <f aca="false">A121&amp;" "&amp;B121&amp;" "&amp;C121</f>
        <v>124.9 ± 22.5</v>
      </c>
      <c r="E121" s="0" t="s">
        <v>519</v>
      </c>
    </row>
    <row r="122" customFormat="false" ht="15" hidden="false" customHeight="false" outlineLevel="0" collapsed="false">
      <c r="A122" s="12" t="s">
        <v>7742</v>
      </c>
      <c r="B122" s="0" t="s">
        <v>7592</v>
      </c>
      <c r="C122" s="13" t="s">
        <v>10354</v>
      </c>
      <c r="D122" s="0" t="str">
        <f aca="false">A122&amp;" "&amp;B122&amp;" "&amp;C122</f>
        <v>14.4 ± 2.7</v>
      </c>
      <c r="E122" s="0" t="s">
        <v>523</v>
      </c>
    </row>
    <row r="123" customFormat="false" ht="15" hidden="false" customHeight="false" outlineLevel="0" collapsed="false">
      <c r="A123" s="12" t="s">
        <v>10355</v>
      </c>
      <c r="B123" s="0" t="s">
        <v>7592</v>
      </c>
      <c r="C123" s="13" t="s">
        <v>9155</v>
      </c>
      <c r="D123" s="0" t="str">
        <f aca="false">A123&amp;" "&amp;B123&amp;" "&amp;C123</f>
        <v>232.2 ± 32.9</v>
      </c>
      <c r="E123" s="0" t="s">
        <v>527</v>
      </c>
    </row>
    <row r="124" customFormat="false" ht="15" hidden="false" customHeight="false" outlineLevel="0" collapsed="false">
      <c r="A124" s="12" t="s">
        <v>10356</v>
      </c>
      <c r="B124" s="0" t="s">
        <v>7592</v>
      </c>
      <c r="C124" s="13" t="s">
        <v>9503</v>
      </c>
      <c r="D124" s="0" t="str">
        <f aca="false">A124&amp;" "&amp;B124&amp;" "&amp;C124</f>
        <v>500.8 ± 167.4</v>
      </c>
      <c r="E124" s="0" t="s">
        <v>531</v>
      </c>
    </row>
    <row r="125" customFormat="false" ht="15" hidden="false" customHeight="false" outlineLevel="0" collapsed="false">
      <c r="A125" s="12" t="s">
        <v>9595</v>
      </c>
      <c r="B125" s="0" t="s">
        <v>7592</v>
      </c>
      <c r="C125" s="13" t="s">
        <v>8311</v>
      </c>
      <c r="D125" s="0" t="str">
        <f aca="false">A125&amp;" "&amp;B125&amp;" "&amp;C125</f>
        <v>87.5 ± 18.2</v>
      </c>
      <c r="E125" s="0" t="s">
        <v>535</v>
      </c>
    </row>
    <row r="126" customFormat="false" ht="15" hidden="false" customHeight="false" outlineLevel="0" collapsed="false">
      <c r="A126" s="12" t="s">
        <v>8585</v>
      </c>
      <c r="B126" s="0" t="s">
        <v>7592</v>
      </c>
      <c r="C126" s="13" t="s">
        <v>7949</v>
      </c>
      <c r="D126" s="0" t="str">
        <f aca="false">A126&amp;" "&amp;B126&amp;" "&amp;C126</f>
        <v>60.0 ± 28.2</v>
      </c>
      <c r="E126" s="0" t="s">
        <v>539</v>
      </c>
    </row>
    <row r="127" customFormat="false" ht="15" hidden="false" customHeight="false" outlineLevel="0" collapsed="false">
      <c r="A127" s="12" t="s">
        <v>10357</v>
      </c>
      <c r="B127" s="0" t="s">
        <v>7592</v>
      </c>
      <c r="C127" s="13" t="s">
        <v>8510</v>
      </c>
      <c r="D127" s="0" t="str">
        <f aca="false">A127&amp;" "&amp;B127&amp;" "&amp;C127</f>
        <v>112.6 ± 41.9</v>
      </c>
      <c r="E127" s="0" t="s">
        <v>543</v>
      </c>
    </row>
    <row r="128" customFormat="false" ht="15" hidden="false" customHeight="false" outlineLevel="0" collapsed="false">
      <c r="A128" s="12" t="s">
        <v>10316</v>
      </c>
      <c r="B128" s="0" t="s">
        <v>7592</v>
      </c>
      <c r="C128" s="13" t="s">
        <v>9219</v>
      </c>
      <c r="D128" s="0" t="str">
        <f aca="false">A128&amp;" "&amp;B128&amp;" "&amp;C128</f>
        <v>343.0 ± 49.7</v>
      </c>
      <c r="E128" s="0" t="s">
        <v>547</v>
      </c>
    </row>
    <row r="129" customFormat="false" ht="15" hidden="false" customHeight="false" outlineLevel="0" collapsed="false">
      <c r="A129" s="12" t="s">
        <v>10358</v>
      </c>
      <c r="B129" s="0" t="s">
        <v>7592</v>
      </c>
      <c r="C129" s="13" t="s">
        <v>8564</v>
      </c>
      <c r="D129" s="0" t="str">
        <f aca="false">A129&amp;" "&amp;B129&amp;" "&amp;C129</f>
        <v>278.6 ± 38.0</v>
      </c>
      <c r="E129" s="0" t="s">
        <v>551</v>
      </c>
    </row>
    <row r="130" customFormat="false" ht="15" hidden="false" customHeight="false" outlineLevel="0" collapsed="false">
      <c r="A130" s="12" t="s">
        <v>10359</v>
      </c>
      <c r="B130" s="0" t="s">
        <v>7592</v>
      </c>
      <c r="C130" s="13" t="s">
        <v>9115</v>
      </c>
      <c r="D130" s="0" t="str">
        <f aca="false">A130&amp;" "&amp;B130&amp;" "&amp;C130</f>
        <v>187.1 ± 106.4</v>
      </c>
      <c r="E130" s="0" t="s">
        <v>555</v>
      </c>
    </row>
    <row r="131" customFormat="false" ht="15" hidden="false" customHeight="false" outlineLevel="0" collapsed="false">
      <c r="A131" s="12" t="s">
        <v>10360</v>
      </c>
      <c r="B131" s="0" t="s">
        <v>7592</v>
      </c>
      <c r="C131" s="13" t="s">
        <v>8590</v>
      </c>
      <c r="D131" s="0" t="str">
        <f aca="false">A131&amp;" "&amp;B131&amp;" "&amp;C131</f>
        <v>153.7 ± 35.7</v>
      </c>
      <c r="E131" s="0" t="s">
        <v>559</v>
      </c>
    </row>
    <row r="132" customFormat="false" ht="15" hidden="false" customHeight="false" outlineLevel="0" collapsed="false">
      <c r="A132" s="12" t="s">
        <v>8644</v>
      </c>
      <c r="B132" s="0" t="s">
        <v>7592</v>
      </c>
      <c r="C132" s="13" t="s">
        <v>9198</v>
      </c>
      <c r="D132" s="0" t="str">
        <f aca="false">A132&amp;" "&amp;B132&amp;" "&amp;C132</f>
        <v>80.0 ± 18.0</v>
      </c>
      <c r="E132" s="0" t="s">
        <v>563</v>
      </c>
    </row>
    <row r="133" customFormat="false" ht="15" hidden="false" customHeight="false" outlineLevel="0" collapsed="false">
      <c r="A133" s="12" t="s">
        <v>10361</v>
      </c>
      <c r="B133" s="0" t="s">
        <v>7592</v>
      </c>
      <c r="C133" s="13" t="s">
        <v>8665</v>
      </c>
      <c r="D133" s="0" t="str">
        <f aca="false">A133&amp;" "&amp;B133&amp;" "&amp;C133</f>
        <v>74.7 ± 31.0</v>
      </c>
      <c r="E133" s="0" t="s">
        <v>567</v>
      </c>
    </row>
    <row r="134" customFormat="false" ht="15" hidden="false" customHeight="false" outlineLevel="0" collapsed="false">
      <c r="A134" s="12" t="s">
        <v>10362</v>
      </c>
      <c r="B134" s="0" t="s">
        <v>7592</v>
      </c>
      <c r="C134" s="13" t="s">
        <v>10363</v>
      </c>
      <c r="D134" s="0" t="str">
        <f aca="false">A134&amp;" "&amp;B134&amp;" "&amp;C134</f>
        <v>3,899.0 ± 685.4</v>
      </c>
      <c r="E134" s="0" t="s">
        <v>571</v>
      </c>
    </row>
    <row r="135" customFormat="false" ht="15" hidden="false" customHeight="false" outlineLevel="0" collapsed="false">
      <c r="A135" s="12" t="s">
        <v>10364</v>
      </c>
      <c r="B135" s="0" t="s">
        <v>7592</v>
      </c>
      <c r="C135" s="13" t="s">
        <v>10365</v>
      </c>
      <c r="D135" s="0" t="str">
        <f aca="false">A135&amp;" "&amp;B135&amp;" "&amp;C135</f>
        <v>3,061.5 ± 366.3</v>
      </c>
      <c r="E135" s="0" t="s">
        <v>575</v>
      </c>
    </row>
    <row r="136" customFormat="false" ht="15" hidden="false" customHeight="false" outlineLevel="0" collapsed="false">
      <c r="A136" s="12" t="s">
        <v>10366</v>
      </c>
      <c r="B136" s="0" t="s">
        <v>7592</v>
      </c>
      <c r="C136" s="13" t="s">
        <v>8474</v>
      </c>
      <c r="D136" s="0" t="str">
        <f aca="false">A136&amp;" "&amp;B136&amp;" "&amp;C136</f>
        <v>782.0 ± 61.4</v>
      </c>
      <c r="E136" s="0" t="s">
        <v>579</v>
      </c>
    </row>
    <row r="137" customFormat="false" ht="15" hidden="false" customHeight="false" outlineLevel="0" collapsed="false">
      <c r="A137" s="12" t="s">
        <v>10367</v>
      </c>
      <c r="B137" s="0" t="s">
        <v>7592</v>
      </c>
      <c r="C137" s="13" t="s">
        <v>10074</v>
      </c>
      <c r="D137" s="0" t="str">
        <f aca="false">A137&amp;" "&amp;B137&amp;" "&amp;C137</f>
        <v>1,132.1 ± 161.0</v>
      </c>
      <c r="E137" s="0" t="s">
        <v>583</v>
      </c>
    </row>
    <row r="138" customFormat="false" ht="15" hidden="false" customHeight="false" outlineLevel="0" collapsed="false">
      <c r="A138" s="12" t="s">
        <v>10368</v>
      </c>
      <c r="B138" s="0" t="s">
        <v>7592</v>
      </c>
      <c r="C138" s="13" t="s">
        <v>8213</v>
      </c>
      <c r="D138" s="0" t="str">
        <f aca="false">A138&amp;" "&amp;B138&amp;" "&amp;C138</f>
        <v>2,687.0 ± 180.6</v>
      </c>
      <c r="E138" s="0" t="s">
        <v>587</v>
      </c>
    </row>
    <row r="139" customFormat="false" ht="15" hidden="false" customHeight="false" outlineLevel="0" collapsed="false">
      <c r="A139" s="12" t="s">
        <v>10369</v>
      </c>
      <c r="B139" s="0" t="s">
        <v>7592</v>
      </c>
      <c r="C139" s="13" t="s">
        <v>8676</v>
      </c>
      <c r="D139" s="0" t="str">
        <f aca="false">A139&amp;" "&amp;B139&amp;" "&amp;C139</f>
        <v>172.2 ± 33.9</v>
      </c>
      <c r="E139" s="0" t="s">
        <v>591</v>
      </c>
    </row>
    <row r="140" customFormat="false" ht="15" hidden="false" customHeight="false" outlineLevel="0" collapsed="false">
      <c r="A140" s="12" t="s">
        <v>9045</v>
      </c>
      <c r="B140" s="0" t="s">
        <v>7592</v>
      </c>
      <c r="C140" s="13" t="s">
        <v>8589</v>
      </c>
      <c r="D140" s="0" t="str">
        <f aca="false">A140&amp;" "&amp;B140&amp;" "&amp;C140</f>
        <v>496.4 ± 178.6</v>
      </c>
      <c r="E140" s="0" t="s">
        <v>595</v>
      </c>
    </row>
    <row r="141" customFormat="false" ht="15" hidden="false" customHeight="false" outlineLevel="0" collapsed="false">
      <c r="A141" s="12" t="s">
        <v>10370</v>
      </c>
      <c r="B141" s="0" t="s">
        <v>7592</v>
      </c>
      <c r="C141" s="13" t="s">
        <v>8218</v>
      </c>
      <c r="D141" s="0" t="str">
        <f aca="false">A141&amp;" "&amp;B141&amp;" "&amp;C141</f>
        <v>134.5 ± 22.5</v>
      </c>
      <c r="E141" s="0" t="s">
        <v>599</v>
      </c>
    </row>
    <row r="142" customFormat="false" ht="15" hidden="false" customHeight="false" outlineLevel="0" collapsed="false">
      <c r="A142" s="12" t="s">
        <v>10371</v>
      </c>
      <c r="B142" s="0" t="s">
        <v>7592</v>
      </c>
      <c r="C142" s="13" t="s">
        <v>10372</v>
      </c>
      <c r="D142" s="0" t="str">
        <f aca="false">A142&amp;" "&amp;B142&amp;" "&amp;C142</f>
        <v>394.4 ± 70.0</v>
      </c>
      <c r="E142" s="0" t="s">
        <v>603</v>
      </c>
    </row>
    <row r="143" customFormat="false" ht="15" hidden="false" customHeight="false" outlineLevel="0" collapsed="false">
      <c r="A143" s="12" t="s">
        <v>8454</v>
      </c>
      <c r="B143" s="0" t="s">
        <v>7592</v>
      </c>
      <c r="C143" s="13" t="s">
        <v>8562</v>
      </c>
      <c r="D143" s="0" t="str">
        <f aca="false">A143&amp;" "&amp;B143&amp;" "&amp;C143</f>
        <v>29.5 ± 5.5</v>
      </c>
      <c r="E143" s="0" t="s">
        <v>607</v>
      </c>
    </row>
    <row r="144" customFormat="false" ht="15" hidden="false" customHeight="false" outlineLevel="0" collapsed="false">
      <c r="A144" s="12" t="s">
        <v>10373</v>
      </c>
      <c r="B144" s="0" t="s">
        <v>7592</v>
      </c>
      <c r="C144" s="13" t="s">
        <v>10374</v>
      </c>
      <c r="D144" s="0" t="str">
        <f aca="false">A144&amp;" "&amp;B144&amp;" "&amp;C144</f>
        <v>4,947.1 ± 759.7</v>
      </c>
      <c r="E144" s="0" t="s">
        <v>611</v>
      </c>
    </row>
    <row r="145" customFormat="false" ht="15" hidden="false" customHeight="false" outlineLevel="0" collapsed="false">
      <c r="A145" s="12" t="s">
        <v>8528</v>
      </c>
      <c r="B145" s="0" t="s">
        <v>7592</v>
      </c>
      <c r="C145" s="13" t="s">
        <v>8119</v>
      </c>
      <c r="D145" s="0" t="str">
        <f aca="false">A145&amp;" "&amp;B145&amp;" "&amp;C145</f>
        <v>45.9 ± 7.2</v>
      </c>
      <c r="E145" s="0" t="s">
        <v>615</v>
      </c>
    </row>
    <row r="146" customFormat="false" ht="15" hidden="false" customHeight="false" outlineLevel="0" collapsed="false">
      <c r="A146" s="12" t="s">
        <v>10375</v>
      </c>
      <c r="B146" s="0" t="s">
        <v>7592</v>
      </c>
      <c r="C146" s="13" t="s">
        <v>9453</v>
      </c>
      <c r="D146" s="0" t="str">
        <f aca="false">A146&amp;" "&amp;B146&amp;" "&amp;C146</f>
        <v>355.2 ± 65.4</v>
      </c>
      <c r="E146" s="0" t="s">
        <v>619</v>
      </c>
    </row>
    <row r="147" customFormat="false" ht="15" hidden="false" customHeight="false" outlineLevel="0" collapsed="false">
      <c r="A147" s="12" t="s">
        <v>10376</v>
      </c>
      <c r="B147" s="0" t="s">
        <v>7592</v>
      </c>
      <c r="C147" s="13" t="s">
        <v>7695</v>
      </c>
      <c r="D147" s="0" t="str">
        <f aca="false">A147&amp;" "&amp;B147&amp;" "&amp;C147</f>
        <v>370.3 ± 22.9</v>
      </c>
      <c r="E147" s="0" t="s">
        <v>623</v>
      </c>
    </row>
    <row r="148" customFormat="false" ht="15" hidden="false" customHeight="false" outlineLevel="0" collapsed="false">
      <c r="A148" s="12" t="s">
        <v>10377</v>
      </c>
      <c r="B148" s="0" t="s">
        <v>7592</v>
      </c>
      <c r="C148" s="13" t="s">
        <v>10378</v>
      </c>
      <c r="D148" s="0" t="str">
        <f aca="false">A148&amp;" "&amp;B148&amp;" "&amp;C148</f>
        <v>531.3 ± 168.9</v>
      </c>
      <c r="E148" s="0" t="s">
        <v>627</v>
      </c>
    </row>
    <row r="149" customFormat="false" ht="15" hidden="false" customHeight="false" outlineLevel="0" collapsed="false">
      <c r="A149" s="12" t="s">
        <v>10379</v>
      </c>
      <c r="B149" s="0" t="s">
        <v>7592</v>
      </c>
      <c r="C149" s="13" t="s">
        <v>9370</v>
      </c>
      <c r="D149" s="0" t="str">
        <f aca="false">A149&amp;" "&amp;B149&amp;" "&amp;C149</f>
        <v>226.3 ± 44.2</v>
      </c>
      <c r="E149" s="0" t="s">
        <v>631</v>
      </c>
    </row>
    <row r="150" customFormat="false" ht="15" hidden="false" customHeight="false" outlineLevel="0" collapsed="false">
      <c r="A150" s="12" t="s">
        <v>10380</v>
      </c>
      <c r="B150" s="0" t="s">
        <v>7592</v>
      </c>
      <c r="C150" s="13" t="s">
        <v>7795</v>
      </c>
      <c r="D150" s="0" t="str">
        <f aca="false">A150&amp;" "&amp;B150&amp;" "&amp;C150</f>
        <v>68.5 ± 20.7</v>
      </c>
      <c r="E150" s="0" t="s">
        <v>635</v>
      </c>
    </row>
    <row r="151" customFormat="false" ht="15" hidden="false" customHeight="false" outlineLevel="0" collapsed="false">
      <c r="A151" s="12" t="s">
        <v>10381</v>
      </c>
      <c r="B151" s="0" t="s">
        <v>7592</v>
      </c>
      <c r="C151" s="13" t="s">
        <v>10382</v>
      </c>
      <c r="D151" s="0" t="str">
        <f aca="false">A151&amp;" "&amp;B151&amp;" "&amp;C151</f>
        <v>421.0 ± 103.7</v>
      </c>
      <c r="E151" s="0" t="s">
        <v>639</v>
      </c>
    </row>
    <row r="152" customFormat="false" ht="15" hidden="false" customHeight="false" outlineLevel="0" collapsed="false">
      <c r="A152" s="12" t="s">
        <v>8466</v>
      </c>
      <c r="B152" s="0" t="s">
        <v>7592</v>
      </c>
      <c r="C152" s="13" t="s">
        <v>9770</v>
      </c>
      <c r="D152" s="0" t="str">
        <f aca="false">A152&amp;" "&amp;B152&amp;" "&amp;C152</f>
        <v>116.6 ± 41.8</v>
      </c>
      <c r="E152" s="0" t="s">
        <v>643</v>
      </c>
    </row>
    <row r="153" customFormat="false" ht="15" hidden="false" customHeight="false" outlineLevel="0" collapsed="false">
      <c r="A153" s="12" t="s">
        <v>9416</v>
      </c>
      <c r="B153" s="0" t="s">
        <v>7592</v>
      </c>
      <c r="C153" s="13" t="s">
        <v>9129</v>
      </c>
      <c r="D153" s="0" t="str">
        <f aca="false">A153&amp;" "&amp;B153&amp;" "&amp;C153</f>
        <v>68.9 ± 17.6</v>
      </c>
      <c r="E153" s="0" t="s">
        <v>647</v>
      </c>
    </row>
    <row r="154" customFormat="false" ht="15" hidden="false" customHeight="false" outlineLevel="0" collapsed="false">
      <c r="A154" s="12" t="s">
        <v>10383</v>
      </c>
      <c r="B154" s="0" t="s">
        <v>7592</v>
      </c>
      <c r="C154" s="13" t="s">
        <v>7997</v>
      </c>
      <c r="D154" s="0" t="str">
        <f aca="false">A154&amp;" "&amp;B154&amp;" "&amp;C154</f>
        <v>84.7 ± 9.6</v>
      </c>
      <c r="E154" s="0" t="s">
        <v>651</v>
      </c>
    </row>
    <row r="155" customFormat="false" ht="15" hidden="false" customHeight="false" outlineLevel="0" collapsed="false">
      <c r="A155" s="12" t="s">
        <v>8446</v>
      </c>
      <c r="B155" s="0" t="s">
        <v>7592</v>
      </c>
      <c r="C155" s="13" t="s">
        <v>7997</v>
      </c>
      <c r="D155" s="0" t="str">
        <f aca="false">A155&amp;" "&amp;B155&amp;" "&amp;C155</f>
        <v>32.8 ± 9.6</v>
      </c>
      <c r="E155" s="0" t="s">
        <v>655</v>
      </c>
    </row>
    <row r="156" customFormat="false" ht="15" hidden="false" customHeight="false" outlineLevel="0" collapsed="false">
      <c r="A156" s="12" t="s">
        <v>8135</v>
      </c>
      <c r="B156" s="0" t="s">
        <v>7592</v>
      </c>
      <c r="C156" s="13" t="s">
        <v>9469</v>
      </c>
      <c r="D156" s="0" t="str">
        <f aca="false">A156&amp;" "&amp;B156&amp;" "&amp;C156</f>
        <v>123.6 ± 25.2</v>
      </c>
      <c r="E156" s="0" t="s">
        <v>659</v>
      </c>
    </row>
    <row r="157" customFormat="false" ht="15" hidden="false" customHeight="false" outlineLevel="0" collapsed="false">
      <c r="A157" s="12" t="s">
        <v>8819</v>
      </c>
      <c r="B157" s="0" t="s">
        <v>7592</v>
      </c>
      <c r="C157" s="13" t="s">
        <v>7655</v>
      </c>
      <c r="D157" s="0" t="str">
        <f aca="false">A157&amp;" "&amp;B157&amp;" "&amp;C157</f>
        <v>43.4 ± 10.1</v>
      </c>
      <c r="E157" s="0" t="s">
        <v>663</v>
      </c>
    </row>
    <row r="158" customFormat="false" ht="15" hidden="false" customHeight="false" outlineLevel="0" collapsed="false">
      <c r="A158" s="12" t="s">
        <v>9406</v>
      </c>
      <c r="B158" s="0" t="s">
        <v>7592</v>
      </c>
      <c r="C158" s="13" t="s">
        <v>7833</v>
      </c>
      <c r="D158" s="0" t="str">
        <f aca="false">A158&amp;" "&amp;B158&amp;" "&amp;C158</f>
        <v>182.5 ± 19.6</v>
      </c>
      <c r="E158" s="0" t="s">
        <v>667</v>
      </c>
    </row>
    <row r="159" customFormat="false" ht="15" hidden="false" customHeight="false" outlineLevel="0" collapsed="false">
      <c r="A159" s="12" t="s">
        <v>8229</v>
      </c>
      <c r="B159" s="0" t="s">
        <v>7592</v>
      </c>
      <c r="C159" s="13" t="s">
        <v>10384</v>
      </c>
      <c r="D159" s="0" t="str">
        <f aca="false">A159&amp;" "&amp;B159&amp;" "&amp;C159</f>
        <v>1,030.2 ± 225.6</v>
      </c>
      <c r="E159" s="0" t="s">
        <v>671</v>
      </c>
    </row>
    <row r="160" customFormat="false" ht="15" hidden="false" customHeight="false" outlineLevel="0" collapsed="false">
      <c r="A160" s="12" t="s">
        <v>10385</v>
      </c>
      <c r="B160" s="0" t="s">
        <v>7592</v>
      </c>
      <c r="C160" s="13" t="s">
        <v>9349</v>
      </c>
      <c r="D160" s="0" t="str">
        <f aca="false">A160&amp;" "&amp;B160&amp;" "&amp;C160</f>
        <v>280.2 ± 63.0</v>
      </c>
      <c r="E160" s="0" t="s">
        <v>675</v>
      </c>
    </row>
    <row r="161" customFormat="false" ht="15" hidden="false" customHeight="false" outlineLevel="0" collapsed="false">
      <c r="A161" s="12" t="s">
        <v>7919</v>
      </c>
      <c r="B161" s="0" t="s">
        <v>7592</v>
      </c>
      <c r="C161" s="13" t="s">
        <v>9851</v>
      </c>
      <c r="D161" s="0" t="str">
        <f aca="false">A161&amp;" "&amp;B161&amp;" "&amp;C161</f>
        <v>374.8 ± 151.2</v>
      </c>
      <c r="E161" s="0" t="s">
        <v>679</v>
      </c>
    </row>
    <row r="162" customFormat="false" ht="15" hidden="false" customHeight="false" outlineLevel="0" collapsed="false">
      <c r="A162" s="12" t="s">
        <v>10386</v>
      </c>
      <c r="B162" s="0" t="s">
        <v>7592</v>
      </c>
      <c r="C162" s="13" t="s">
        <v>9795</v>
      </c>
      <c r="D162" s="0" t="str">
        <f aca="false">A162&amp;" "&amp;B162&amp;" "&amp;C162</f>
        <v>351.0 ± 149.7</v>
      </c>
      <c r="E162" s="0" t="s">
        <v>683</v>
      </c>
    </row>
    <row r="163" customFormat="false" ht="15" hidden="false" customHeight="false" outlineLevel="0" collapsed="false">
      <c r="A163" s="12" t="s">
        <v>10387</v>
      </c>
      <c r="B163" s="0" t="s">
        <v>7592</v>
      </c>
      <c r="C163" s="13" t="s">
        <v>10388</v>
      </c>
      <c r="D163" s="0" t="str">
        <f aca="false">A163&amp;" "&amp;B163&amp;" "&amp;C163</f>
        <v>316.0 ± 48.8</v>
      </c>
      <c r="E163" s="0" t="s">
        <v>687</v>
      </c>
    </row>
    <row r="164" customFormat="false" ht="15" hidden="false" customHeight="false" outlineLevel="0" collapsed="false">
      <c r="A164" s="12" t="s">
        <v>10234</v>
      </c>
      <c r="B164" s="0" t="s">
        <v>7592</v>
      </c>
      <c r="C164" s="13" t="s">
        <v>8526</v>
      </c>
      <c r="D164" s="0" t="str">
        <f aca="false">A164&amp;" "&amp;B164&amp;" "&amp;C164</f>
        <v>208.5 ± 66.3</v>
      </c>
      <c r="E164" s="0" t="s">
        <v>691</v>
      </c>
    </row>
    <row r="165" customFormat="false" ht="15" hidden="false" customHeight="false" outlineLevel="0" collapsed="false">
      <c r="A165" s="12" t="s">
        <v>10389</v>
      </c>
      <c r="B165" s="0" t="s">
        <v>7592</v>
      </c>
      <c r="C165" s="13" t="s">
        <v>8373</v>
      </c>
      <c r="D165" s="0" t="str">
        <f aca="false">A165&amp;" "&amp;B165&amp;" "&amp;C165</f>
        <v>104.1 ± 13.6</v>
      </c>
      <c r="E165" s="0" t="s">
        <v>695</v>
      </c>
    </row>
    <row r="166" customFormat="false" ht="15" hidden="false" customHeight="false" outlineLevel="0" collapsed="false">
      <c r="A166" s="12" t="s">
        <v>9184</v>
      </c>
      <c r="B166" s="0" t="s">
        <v>7592</v>
      </c>
      <c r="C166" s="13" t="s">
        <v>8576</v>
      </c>
      <c r="D166" s="0" t="str">
        <f aca="false">A166&amp;" "&amp;B166&amp;" "&amp;C166</f>
        <v>164.8 ± 32.3</v>
      </c>
      <c r="E166" s="0" t="s">
        <v>699</v>
      </c>
    </row>
    <row r="167" customFormat="false" ht="15" hidden="false" customHeight="false" outlineLevel="0" collapsed="false">
      <c r="A167" s="12" t="s">
        <v>8534</v>
      </c>
      <c r="B167" s="0" t="s">
        <v>7592</v>
      </c>
      <c r="C167" s="13" t="s">
        <v>7833</v>
      </c>
      <c r="D167" s="0" t="str">
        <f aca="false">A167&amp;" "&amp;B167&amp;" "&amp;C167</f>
        <v>120.2 ± 19.6</v>
      </c>
      <c r="E167" s="0" t="s">
        <v>703</v>
      </c>
    </row>
    <row r="168" customFormat="false" ht="15" hidden="false" customHeight="false" outlineLevel="0" collapsed="false">
      <c r="A168" s="12" t="s">
        <v>10390</v>
      </c>
      <c r="B168" s="0" t="s">
        <v>7592</v>
      </c>
      <c r="C168" s="13" t="s">
        <v>8235</v>
      </c>
      <c r="D168" s="0" t="str">
        <f aca="false">A168&amp;" "&amp;B168&amp;" "&amp;C168</f>
        <v>618.1 ± 101.2</v>
      </c>
      <c r="E168" s="0" t="s">
        <v>707</v>
      </c>
    </row>
    <row r="169" customFormat="false" ht="15" hidden="false" customHeight="false" outlineLevel="0" collapsed="false">
      <c r="A169" s="12" t="s">
        <v>7790</v>
      </c>
      <c r="B169" s="0" t="s">
        <v>7592</v>
      </c>
      <c r="C169" s="13" t="s">
        <v>10391</v>
      </c>
      <c r="D169" s="0" t="str">
        <f aca="false">A169&amp;" "&amp;B169&amp;" "&amp;C169</f>
        <v>206.0 ± 159.0</v>
      </c>
      <c r="E169" s="0" t="s">
        <v>711</v>
      </c>
    </row>
    <row r="170" customFormat="false" ht="15" hidden="false" customHeight="false" outlineLevel="0" collapsed="false">
      <c r="A170" s="12" t="s">
        <v>10392</v>
      </c>
      <c r="B170" s="0" t="s">
        <v>7592</v>
      </c>
      <c r="C170" s="13" t="s">
        <v>7929</v>
      </c>
      <c r="D170" s="0" t="str">
        <f aca="false">A170&amp;" "&amp;B170&amp;" "&amp;C170</f>
        <v>326.1 ± 37.5</v>
      </c>
      <c r="E170" s="0" t="s">
        <v>715</v>
      </c>
    </row>
    <row r="171" customFormat="false" ht="15" hidden="false" customHeight="false" outlineLevel="0" collapsed="false">
      <c r="A171" s="12" t="s">
        <v>10393</v>
      </c>
      <c r="B171" s="0" t="s">
        <v>7592</v>
      </c>
      <c r="C171" s="13" t="s">
        <v>8894</v>
      </c>
      <c r="D171" s="0" t="str">
        <f aca="false">A171&amp;" "&amp;B171&amp;" "&amp;C171</f>
        <v>199.7 ± 12.6</v>
      </c>
      <c r="E171" s="0" t="s">
        <v>719</v>
      </c>
    </row>
    <row r="172" customFormat="false" ht="15" hidden="false" customHeight="false" outlineLevel="0" collapsed="false">
      <c r="A172" s="12" t="s">
        <v>9937</v>
      </c>
      <c r="B172" s="0" t="s">
        <v>7592</v>
      </c>
      <c r="C172" s="13" t="s">
        <v>9129</v>
      </c>
      <c r="D172" s="0" t="str">
        <f aca="false">A172&amp;" "&amp;B172&amp;" "&amp;C172</f>
        <v>164.2 ± 17.6</v>
      </c>
      <c r="E172" s="0" t="s">
        <v>723</v>
      </c>
    </row>
    <row r="173" customFormat="false" ht="15" hidden="false" customHeight="false" outlineLevel="0" collapsed="false">
      <c r="A173" s="12" t="s">
        <v>7708</v>
      </c>
      <c r="B173" s="0" t="s">
        <v>7592</v>
      </c>
      <c r="C173" s="13" t="s">
        <v>9364</v>
      </c>
      <c r="D173" s="0" t="str">
        <f aca="false">A173&amp;" "&amp;B173&amp;" "&amp;C173</f>
        <v>222.2 ± 37.3</v>
      </c>
      <c r="E173" s="0" t="s">
        <v>727</v>
      </c>
    </row>
    <row r="174" customFormat="false" ht="15" hidden="false" customHeight="false" outlineLevel="0" collapsed="false">
      <c r="A174" s="12" t="s">
        <v>10394</v>
      </c>
      <c r="B174" s="0" t="s">
        <v>7592</v>
      </c>
      <c r="C174" s="13" t="s">
        <v>8975</v>
      </c>
      <c r="D174" s="0" t="str">
        <f aca="false">A174&amp;" "&amp;B174&amp;" "&amp;C174</f>
        <v>695.0 ± 101.1</v>
      </c>
      <c r="E174" s="0" t="s">
        <v>731</v>
      </c>
    </row>
    <row r="175" customFormat="false" ht="15" hidden="false" customHeight="false" outlineLevel="0" collapsed="false">
      <c r="A175" s="12" t="s">
        <v>10395</v>
      </c>
      <c r="B175" s="0" t="s">
        <v>7592</v>
      </c>
      <c r="C175" s="13" t="s">
        <v>10396</v>
      </c>
      <c r="D175" s="0" t="str">
        <f aca="false">A175&amp;" "&amp;B175&amp;" "&amp;C175</f>
        <v>525.6 ± 99.5</v>
      </c>
      <c r="E175" s="0" t="s">
        <v>735</v>
      </c>
    </row>
    <row r="176" customFormat="false" ht="15" hidden="false" customHeight="false" outlineLevel="0" collapsed="false">
      <c r="A176" s="12" t="s">
        <v>10397</v>
      </c>
      <c r="B176" s="0" t="s">
        <v>7592</v>
      </c>
      <c r="C176" s="13" t="s">
        <v>10398</v>
      </c>
      <c r="D176" s="0" t="str">
        <f aca="false">A176&amp;" "&amp;B176&amp;" "&amp;C176</f>
        <v>204.5 ± 27.2</v>
      </c>
      <c r="E176" s="0" t="s">
        <v>739</v>
      </c>
    </row>
    <row r="177" customFormat="false" ht="15" hidden="false" customHeight="false" outlineLevel="0" collapsed="false">
      <c r="A177" s="12" t="s">
        <v>10399</v>
      </c>
      <c r="B177" s="0" t="s">
        <v>7592</v>
      </c>
      <c r="C177" s="13" t="s">
        <v>8484</v>
      </c>
      <c r="D177" s="0" t="str">
        <f aca="false">A177&amp;" "&amp;B177&amp;" "&amp;C177</f>
        <v>77.2 ± 22.7</v>
      </c>
      <c r="E177" s="0" t="s">
        <v>743</v>
      </c>
    </row>
    <row r="178" customFormat="false" ht="15" hidden="false" customHeight="false" outlineLevel="0" collapsed="false">
      <c r="A178" s="12" t="s">
        <v>10400</v>
      </c>
      <c r="B178" s="0" t="s">
        <v>7592</v>
      </c>
      <c r="C178" s="13" t="s">
        <v>9882</v>
      </c>
      <c r="D178" s="0" t="str">
        <f aca="false">A178&amp;" "&amp;B178&amp;" "&amp;C178</f>
        <v>1,622.1 ± 246.5</v>
      </c>
      <c r="E178" s="0" t="s">
        <v>747</v>
      </c>
    </row>
    <row r="179" customFormat="false" ht="15" hidden="false" customHeight="false" outlineLevel="0" collapsed="false">
      <c r="A179" s="12" t="s">
        <v>10401</v>
      </c>
      <c r="B179" s="0" t="s">
        <v>7592</v>
      </c>
      <c r="C179" s="13" t="s">
        <v>10402</v>
      </c>
      <c r="D179" s="0" t="str">
        <f aca="false">A179&amp;" "&amp;B179&amp;" "&amp;C179</f>
        <v>677.3 ± 130.1</v>
      </c>
      <c r="E179" s="0" t="s">
        <v>751</v>
      </c>
    </row>
    <row r="180" customFormat="false" ht="15" hidden="false" customHeight="false" outlineLevel="0" collapsed="false">
      <c r="A180" s="12" t="s">
        <v>10403</v>
      </c>
      <c r="B180" s="0" t="s">
        <v>7592</v>
      </c>
      <c r="C180" s="13" t="s">
        <v>9356</v>
      </c>
      <c r="D180" s="0" t="str">
        <f aca="false">A180&amp;" "&amp;B180&amp;" "&amp;C180</f>
        <v>105.1 ± 10.3</v>
      </c>
      <c r="E180" s="0" t="s">
        <v>755</v>
      </c>
    </row>
    <row r="181" customFormat="false" ht="15" hidden="false" customHeight="false" outlineLevel="0" collapsed="false">
      <c r="A181" s="12" t="s">
        <v>8166</v>
      </c>
      <c r="B181" s="0" t="s">
        <v>7592</v>
      </c>
      <c r="C181" s="13" t="s">
        <v>9852</v>
      </c>
      <c r="D181" s="0" t="str">
        <f aca="false">A181&amp;" "&amp;B181&amp;" "&amp;C181</f>
        <v>27.1 ± 25.4</v>
      </c>
      <c r="E181" s="0" t="s">
        <v>759</v>
      </c>
    </row>
    <row r="182" customFormat="false" ht="15" hidden="false" customHeight="false" outlineLevel="0" collapsed="false">
      <c r="A182" s="12" t="s">
        <v>9037</v>
      </c>
      <c r="B182" s="0" t="s">
        <v>7592</v>
      </c>
      <c r="C182" s="13" t="s">
        <v>10177</v>
      </c>
      <c r="D182" s="0" t="str">
        <f aca="false">A182&amp;" "&amp;B182&amp;" "&amp;C182</f>
        <v>8.9 ± 1.3</v>
      </c>
      <c r="E182" s="0" t="s">
        <v>763</v>
      </c>
    </row>
    <row r="183" customFormat="false" ht="15" hidden="false" customHeight="false" outlineLevel="0" collapsed="false">
      <c r="A183" s="12" t="s">
        <v>10404</v>
      </c>
      <c r="B183" s="0" t="s">
        <v>7592</v>
      </c>
      <c r="C183" s="13" t="s">
        <v>10405</v>
      </c>
      <c r="D183" s="0" t="str">
        <f aca="false">A183&amp;" "&amp;B183&amp;" "&amp;C183</f>
        <v>651.5 ± 95.3</v>
      </c>
      <c r="E183" s="0" t="s">
        <v>767</v>
      </c>
    </row>
    <row r="184" customFormat="false" ht="15" hidden="false" customHeight="false" outlineLevel="0" collapsed="false">
      <c r="A184" s="12" t="s">
        <v>10406</v>
      </c>
      <c r="B184" s="0" t="s">
        <v>7592</v>
      </c>
      <c r="C184" s="13" t="s">
        <v>10407</v>
      </c>
      <c r="D184" s="0" t="str">
        <f aca="false">A184&amp;" "&amp;B184&amp;" "&amp;C184</f>
        <v>634.9 ± 50.6</v>
      </c>
      <c r="E184" s="0" t="s">
        <v>771</v>
      </c>
    </row>
    <row r="185" customFormat="false" ht="15" hidden="false" customHeight="false" outlineLevel="0" collapsed="false">
      <c r="A185" s="12" t="s">
        <v>10408</v>
      </c>
      <c r="B185" s="0" t="s">
        <v>7592</v>
      </c>
      <c r="C185" s="13" t="s">
        <v>9959</v>
      </c>
      <c r="D185" s="0" t="str">
        <f aca="false">A185&amp;" "&amp;B185&amp;" "&amp;C185</f>
        <v>270.1 ± 71.0</v>
      </c>
      <c r="E185" s="0" t="s">
        <v>775</v>
      </c>
    </row>
    <row r="186" customFormat="false" ht="15" hidden="false" customHeight="false" outlineLevel="0" collapsed="false">
      <c r="A186" s="12" t="s">
        <v>10409</v>
      </c>
      <c r="B186" s="0" t="s">
        <v>7592</v>
      </c>
      <c r="C186" s="13" t="s">
        <v>7751</v>
      </c>
      <c r="D186" s="0" t="str">
        <f aca="false">A186&amp;" "&amp;B186&amp;" "&amp;C186</f>
        <v>414.2 ± 61.1</v>
      </c>
      <c r="E186" s="0" t="s">
        <v>779</v>
      </c>
    </row>
    <row r="187" customFormat="false" ht="15" hidden="false" customHeight="false" outlineLevel="0" collapsed="false">
      <c r="A187" s="12" t="s">
        <v>10410</v>
      </c>
      <c r="B187" s="0" t="s">
        <v>7592</v>
      </c>
      <c r="C187" s="13" t="s">
        <v>9097</v>
      </c>
      <c r="D187" s="0" t="str">
        <f aca="false">A187&amp;" "&amp;B187&amp;" "&amp;C187</f>
        <v>119.3 ± 28.9</v>
      </c>
      <c r="E187" s="0" t="s">
        <v>783</v>
      </c>
    </row>
    <row r="188" customFormat="false" ht="15" hidden="false" customHeight="false" outlineLevel="0" collapsed="false">
      <c r="A188" s="12" t="s">
        <v>10411</v>
      </c>
      <c r="B188" s="0" t="s">
        <v>7592</v>
      </c>
      <c r="C188" s="13" t="s">
        <v>9138</v>
      </c>
      <c r="D188" s="0" t="str">
        <f aca="false">A188&amp;" "&amp;B188&amp;" "&amp;C188</f>
        <v>943.5 ± 99.0</v>
      </c>
      <c r="E188" s="0" t="s">
        <v>787</v>
      </c>
    </row>
    <row r="189" customFormat="false" ht="15" hidden="false" customHeight="false" outlineLevel="0" collapsed="false">
      <c r="A189" s="12" t="s">
        <v>8429</v>
      </c>
      <c r="B189" s="0" t="s">
        <v>7592</v>
      </c>
      <c r="C189" s="13" t="s">
        <v>7982</v>
      </c>
      <c r="D189" s="0" t="str">
        <f aca="false">A189&amp;" "&amp;B189&amp;" "&amp;C189</f>
        <v>102.8 ± 9.4</v>
      </c>
      <c r="E189" s="0" t="s">
        <v>791</v>
      </c>
    </row>
    <row r="190" customFormat="false" ht="15" hidden="false" customHeight="false" outlineLevel="0" collapsed="false">
      <c r="A190" s="12" t="s">
        <v>10412</v>
      </c>
      <c r="B190" s="0" t="s">
        <v>7592</v>
      </c>
      <c r="C190" s="13" t="s">
        <v>8983</v>
      </c>
      <c r="D190" s="0" t="str">
        <f aca="false">A190&amp;" "&amp;B190&amp;" "&amp;C190</f>
        <v>153.5 ± 18.9</v>
      </c>
      <c r="E190" s="0" t="s">
        <v>795</v>
      </c>
    </row>
    <row r="191" customFormat="false" ht="15" hidden="false" customHeight="false" outlineLevel="0" collapsed="false">
      <c r="A191" s="12" t="s">
        <v>10413</v>
      </c>
      <c r="B191" s="0" t="s">
        <v>7592</v>
      </c>
      <c r="C191" s="13" t="s">
        <v>8316</v>
      </c>
      <c r="D191" s="0" t="str">
        <f aca="false">A191&amp;" "&amp;B191&amp;" "&amp;C191</f>
        <v>290.1 ± 56.5</v>
      </c>
      <c r="E191" s="0" t="s">
        <v>799</v>
      </c>
    </row>
    <row r="192" customFormat="false" ht="15" hidden="false" customHeight="false" outlineLevel="0" collapsed="false">
      <c r="A192" s="12" t="s">
        <v>10414</v>
      </c>
      <c r="B192" s="0" t="s">
        <v>7592</v>
      </c>
      <c r="C192" s="13" t="s">
        <v>8130</v>
      </c>
      <c r="D192" s="0" t="str">
        <f aca="false">A192&amp;" "&amp;B192&amp;" "&amp;C192</f>
        <v>1,787.0 ± 218.8</v>
      </c>
      <c r="E192" s="0" t="s">
        <v>803</v>
      </c>
    </row>
    <row r="193" customFormat="false" ht="15" hidden="false" customHeight="false" outlineLevel="0" collapsed="false">
      <c r="A193" s="12" t="s">
        <v>10415</v>
      </c>
      <c r="B193" s="0" t="s">
        <v>7592</v>
      </c>
      <c r="C193" s="13" t="s">
        <v>10416</v>
      </c>
      <c r="D193" s="0" t="str">
        <f aca="false">A193&amp;" "&amp;B193&amp;" "&amp;C193</f>
        <v>297.6 ± 74.6</v>
      </c>
      <c r="E193" s="0" t="s">
        <v>807</v>
      </c>
    </row>
    <row r="194" customFormat="false" ht="15" hidden="false" customHeight="false" outlineLevel="0" collapsed="false">
      <c r="A194" s="12" t="s">
        <v>10417</v>
      </c>
      <c r="B194" s="0" t="s">
        <v>7592</v>
      </c>
      <c r="C194" s="13" t="s">
        <v>10418</v>
      </c>
      <c r="D194" s="0" t="str">
        <f aca="false">A194&amp;" "&amp;B194&amp;" "&amp;C194</f>
        <v>981.6 ± 106.6</v>
      </c>
      <c r="E194" s="0" t="s">
        <v>811</v>
      </c>
    </row>
    <row r="195" customFormat="false" ht="15" hidden="false" customHeight="false" outlineLevel="0" collapsed="false">
      <c r="A195" s="12" t="s">
        <v>10419</v>
      </c>
      <c r="B195" s="0" t="s">
        <v>7592</v>
      </c>
      <c r="C195" s="13" t="s">
        <v>8233</v>
      </c>
      <c r="D195" s="0" t="str">
        <f aca="false">A195&amp;" "&amp;B195&amp;" "&amp;C195</f>
        <v>369.9 ± 34.8</v>
      </c>
      <c r="E195" s="0" t="s">
        <v>815</v>
      </c>
    </row>
    <row r="196" customFormat="false" ht="15" hidden="false" customHeight="false" outlineLevel="0" collapsed="false">
      <c r="A196" s="12" t="s">
        <v>10420</v>
      </c>
      <c r="B196" s="0" t="s">
        <v>7592</v>
      </c>
      <c r="C196" s="13" t="s">
        <v>10421</v>
      </c>
      <c r="D196" s="0" t="str">
        <f aca="false">A196&amp;" "&amp;B196&amp;" "&amp;C196</f>
        <v>742.8 ± 235.8</v>
      </c>
      <c r="E196" s="0" t="s">
        <v>819</v>
      </c>
    </row>
    <row r="197" customFormat="false" ht="15" hidden="false" customHeight="false" outlineLevel="0" collapsed="false">
      <c r="A197" s="12" t="s">
        <v>9344</v>
      </c>
      <c r="B197" s="0" t="s">
        <v>7592</v>
      </c>
      <c r="C197" s="13" t="s">
        <v>8146</v>
      </c>
      <c r="D197" s="0" t="str">
        <f aca="false">A197&amp;" "&amp;B197&amp;" "&amp;C197</f>
        <v>319.9 ± 35.6</v>
      </c>
      <c r="E197" s="0" t="s">
        <v>823</v>
      </c>
    </row>
    <row r="198" customFormat="false" ht="15" hidden="false" customHeight="false" outlineLevel="0" collapsed="false">
      <c r="A198" s="12" t="s">
        <v>9753</v>
      </c>
      <c r="B198" s="0" t="s">
        <v>7592</v>
      </c>
      <c r="C198" s="13" t="s">
        <v>9153</v>
      </c>
      <c r="D198" s="0" t="str">
        <f aca="false">A198&amp;" "&amp;B198&amp;" "&amp;C198</f>
        <v>38.7 ± 9.3</v>
      </c>
      <c r="E198" s="0" t="s">
        <v>827</v>
      </c>
    </row>
    <row r="199" customFormat="false" ht="15" hidden="false" customHeight="false" outlineLevel="0" collapsed="false">
      <c r="A199" s="12" t="s">
        <v>10422</v>
      </c>
      <c r="B199" s="0" t="s">
        <v>7592</v>
      </c>
      <c r="C199" s="13" t="s">
        <v>9564</v>
      </c>
      <c r="D199" s="0" t="str">
        <f aca="false">A199&amp;" "&amp;B199&amp;" "&amp;C199</f>
        <v>1,834.2 ± 144.8</v>
      </c>
      <c r="E199" s="0" t="s">
        <v>831</v>
      </c>
    </row>
    <row r="200" customFormat="false" ht="15" hidden="false" customHeight="false" outlineLevel="0" collapsed="false">
      <c r="A200" s="12" t="s">
        <v>10423</v>
      </c>
      <c r="B200" s="0" t="s">
        <v>7592</v>
      </c>
      <c r="C200" s="13" t="s">
        <v>10360</v>
      </c>
      <c r="D200" s="0" t="str">
        <f aca="false">A200&amp;" "&amp;B200&amp;" "&amp;C200</f>
        <v>1,320.2 ± 153.7</v>
      </c>
      <c r="E200" s="0" t="s">
        <v>835</v>
      </c>
    </row>
    <row r="201" customFormat="false" ht="15" hidden="false" customHeight="false" outlineLevel="0" collapsed="false">
      <c r="A201" s="12" t="s">
        <v>8464</v>
      </c>
      <c r="B201" s="0" t="s">
        <v>7592</v>
      </c>
      <c r="C201" s="13" t="s">
        <v>8372</v>
      </c>
      <c r="D201" s="0" t="str">
        <f aca="false">A201&amp;" "&amp;B201&amp;" "&amp;C201</f>
        <v>66.9 ± 16.2</v>
      </c>
      <c r="E201" s="0" t="s">
        <v>839</v>
      </c>
    </row>
    <row r="202" customFormat="false" ht="15" hidden="false" customHeight="false" outlineLevel="0" collapsed="false">
      <c r="A202" s="12" t="s">
        <v>8072</v>
      </c>
      <c r="B202" s="0" t="s">
        <v>7592</v>
      </c>
      <c r="C202" s="13" t="s">
        <v>7833</v>
      </c>
      <c r="D202" s="0" t="str">
        <f aca="false">A202&amp;" "&amp;B202&amp;" "&amp;C202</f>
        <v>79.8 ± 19.6</v>
      </c>
      <c r="E202" s="0" t="s">
        <v>843</v>
      </c>
    </row>
    <row r="203" customFormat="false" ht="15" hidden="false" customHeight="false" outlineLevel="0" collapsed="false">
      <c r="A203" s="12" t="s">
        <v>10424</v>
      </c>
      <c r="B203" s="0" t="s">
        <v>7592</v>
      </c>
      <c r="C203" s="13" t="s">
        <v>9327</v>
      </c>
      <c r="D203" s="0" t="str">
        <f aca="false">A203&amp;" "&amp;B203&amp;" "&amp;C203</f>
        <v>145.3 ± 17.7</v>
      </c>
      <c r="E203" s="0" t="s">
        <v>847</v>
      </c>
    </row>
    <row r="204" customFormat="false" ht="15" hidden="false" customHeight="false" outlineLevel="0" collapsed="false">
      <c r="A204" s="12" t="s">
        <v>7783</v>
      </c>
      <c r="B204" s="0" t="s">
        <v>7592</v>
      </c>
      <c r="C204" s="13" t="s">
        <v>8565</v>
      </c>
      <c r="D204" s="0" t="str">
        <f aca="false">A204&amp;" "&amp;B204&amp;" "&amp;C204</f>
        <v>81.4 ± 10.7</v>
      </c>
      <c r="E204" s="0" t="s">
        <v>851</v>
      </c>
    </row>
    <row r="205" customFormat="false" ht="15" hidden="false" customHeight="false" outlineLevel="0" collapsed="false">
      <c r="A205" s="12" t="s">
        <v>9333</v>
      </c>
      <c r="B205" s="0" t="s">
        <v>7592</v>
      </c>
      <c r="C205" s="13" t="s">
        <v>10425</v>
      </c>
      <c r="D205" s="0" t="str">
        <f aca="false">A205&amp;" "&amp;B205&amp;" "&amp;C205</f>
        <v>659.0 ± 177.7</v>
      </c>
      <c r="E205" s="0" t="s">
        <v>855</v>
      </c>
    </row>
    <row r="206" customFormat="false" ht="15" hidden="false" customHeight="false" outlineLevel="0" collapsed="false">
      <c r="A206" s="12" t="s">
        <v>8777</v>
      </c>
      <c r="B206" s="0" t="s">
        <v>7592</v>
      </c>
      <c r="C206" s="13" t="s">
        <v>8309</v>
      </c>
      <c r="D206" s="0" t="str">
        <f aca="false">A206&amp;" "&amp;B206&amp;" "&amp;C206</f>
        <v>45.4 ± 16.6</v>
      </c>
      <c r="E206" s="0" t="s">
        <v>859</v>
      </c>
    </row>
    <row r="207" customFormat="false" ht="15" hidden="false" customHeight="false" outlineLevel="0" collapsed="false">
      <c r="A207" s="12" t="s">
        <v>10426</v>
      </c>
      <c r="B207" s="0" t="s">
        <v>7592</v>
      </c>
      <c r="C207" s="13" t="s">
        <v>10427</v>
      </c>
      <c r="D207" s="0" t="str">
        <f aca="false">A207&amp;" "&amp;B207&amp;" "&amp;C207</f>
        <v>696.1 ± 121.7</v>
      </c>
      <c r="E207" s="0" t="s">
        <v>863</v>
      </c>
    </row>
    <row r="208" customFormat="false" ht="15" hidden="false" customHeight="false" outlineLevel="0" collapsed="false">
      <c r="A208" s="12" t="s">
        <v>10111</v>
      </c>
      <c r="B208" s="0" t="s">
        <v>7592</v>
      </c>
      <c r="C208" s="13" t="s">
        <v>8173</v>
      </c>
      <c r="D208" s="0" t="str">
        <f aca="false">A208&amp;" "&amp;B208&amp;" "&amp;C208</f>
        <v>303.0 ± 36.5</v>
      </c>
      <c r="E208" s="0" t="s">
        <v>867</v>
      </c>
    </row>
    <row r="209" customFormat="false" ht="15" hidden="false" customHeight="false" outlineLevel="0" collapsed="false">
      <c r="A209" s="12" t="s">
        <v>10428</v>
      </c>
      <c r="B209" s="0" t="s">
        <v>7592</v>
      </c>
      <c r="C209" s="13" t="s">
        <v>7645</v>
      </c>
      <c r="D209" s="0" t="str">
        <f aca="false">A209&amp;" "&amp;B209&amp;" "&amp;C209</f>
        <v>281.7 ± 48.4</v>
      </c>
      <c r="E209" s="0" t="s">
        <v>871</v>
      </c>
    </row>
    <row r="210" customFormat="false" ht="15" hidden="false" customHeight="false" outlineLevel="0" collapsed="false">
      <c r="A210" s="12" t="s">
        <v>9111</v>
      </c>
      <c r="B210" s="0" t="s">
        <v>7592</v>
      </c>
      <c r="C210" s="13" t="s">
        <v>8270</v>
      </c>
      <c r="D210" s="0" t="str">
        <f aca="false">A210&amp;" "&amp;B210&amp;" "&amp;C210</f>
        <v>234.9 ± 104.0</v>
      </c>
      <c r="E210" s="0" t="s">
        <v>875</v>
      </c>
    </row>
    <row r="211" customFormat="false" ht="15" hidden="false" customHeight="false" outlineLevel="0" collapsed="false">
      <c r="A211" s="12" t="s">
        <v>10429</v>
      </c>
      <c r="B211" s="0" t="s">
        <v>7592</v>
      </c>
      <c r="C211" s="13" t="s">
        <v>9740</v>
      </c>
      <c r="D211" s="0" t="str">
        <f aca="false">A211&amp;" "&amp;B211&amp;" "&amp;C211</f>
        <v>228.7 ± 16.0</v>
      </c>
      <c r="E211" s="0" t="s">
        <v>879</v>
      </c>
    </row>
    <row r="212" customFormat="false" ht="15" hidden="false" customHeight="false" outlineLevel="0" collapsed="false">
      <c r="A212" s="12" t="s">
        <v>8676</v>
      </c>
      <c r="B212" s="0" t="s">
        <v>7592</v>
      </c>
      <c r="C212" s="13" t="s">
        <v>7868</v>
      </c>
      <c r="D212" s="0" t="str">
        <f aca="false">A212&amp;" "&amp;B212&amp;" "&amp;C212</f>
        <v>33.9 ± 8.2</v>
      </c>
      <c r="E212" s="0" t="s">
        <v>883</v>
      </c>
    </row>
    <row r="213" customFormat="false" ht="15" hidden="false" customHeight="false" outlineLevel="0" collapsed="false">
      <c r="A213" s="12" t="s">
        <v>10430</v>
      </c>
      <c r="B213" s="0" t="s">
        <v>7592</v>
      </c>
      <c r="C213" s="13" t="s">
        <v>10431</v>
      </c>
      <c r="D213" s="0" t="str">
        <f aca="false">A213&amp;" "&amp;B213&amp;" "&amp;C213</f>
        <v>1,268.7 ± 692.4</v>
      </c>
      <c r="E213" s="0" t="s">
        <v>887</v>
      </c>
    </row>
    <row r="214" customFormat="false" ht="15" hidden="false" customHeight="false" outlineLevel="0" collapsed="false">
      <c r="A214" s="12" t="s">
        <v>10432</v>
      </c>
      <c r="B214" s="0" t="s">
        <v>7592</v>
      </c>
      <c r="C214" s="13" t="s">
        <v>8153</v>
      </c>
      <c r="D214" s="0" t="str">
        <f aca="false">A214&amp;" "&amp;B214&amp;" "&amp;C214</f>
        <v>42.5 ± 12.7</v>
      </c>
      <c r="E214" s="0" t="s">
        <v>891</v>
      </c>
    </row>
    <row r="215" customFormat="false" ht="15" hidden="false" customHeight="false" outlineLevel="0" collapsed="false">
      <c r="A215" s="12" t="s">
        <v>8819</v>
      </c>
      <c r="B215" s="0" t="s">
        <v>7592</v>
      </c>
      <c r="C215" s="13" t="s">
        <v>9153</v>
      </c>
      <c r="D215" s="0" t="str">
        <f aca="false">A215&amp;" "&amp;B215&amp;" "&amp;C215</f>
        <v>43.4 ± 9.3</v>
      </c>
      <c r="E215" s="0" t="s">
        <v>895</v>
      </c>
    </row>
    <row r="216" customFormat="false" ht="15" hidden="false" customHeight="false" outlineLevel="0" collapsed="false">
      <c r="A216" s="12" t="s">
        <v>9932</v>
      </c>
      <c r="B216" s="0" t="s">
        <v>7592</v>
      </c>
      <c r="C216" s="13" t="s">
        <v>8167</v>
      </c>
      <c r="D216" s="0" t="str">
        <f aca="false">A216&amp;" "&amp;B216&amp;" "&amp;C216</f>
        <v>85.9 ± 6.8</v>
      </c>
      <c r="E216" s="0" t="s">
        <v>899</v>
      </c>
    </row>
    <row r="217" customFormat="false" ht="15" hidden="false" customHeight="false" outlineLevel="0" collapsed="false">
      <c r="A217" s="12" t="s">
        <v>9862</v>
      </c>
      <c r="B217" s="0" t="s">
        <v>7592</v>
      </c>
      <c r="C217" s="13" t="s">
        <v>8458</v>
      </c>
      <c r="D217" s="0" t="str">
        <f aca="false">A217&amp;" "&amp;B217&amp;" "&amp;C217</f>
        <v>256.7 ± 51.9</v>
      </c>
      <c r="E217" s="0" t="s">
        <v>903</v>
      </c>
    </row>
    <row r="218" customFormat="false" ht="15" hidden="false" customHeight="false" outlineLevel="0" collapsed="false">
      <c r="A218" s="12" t="s">
        <v>10433</v>
      </c>
      <c r="B218" s="0" t="s">
        <v>7592</v>
      </c>
      <c r="C218" s="13" t="s">
        <v>8475</v>
      </c>
      <c r="D218" s="0" t="str">
        <f aca="false">A218&amp;" "&amp;B218&amp;" "&amp;C218</f>
        <v>170.8 ± 156.1</v>
      </c>
      <c r="E218" s="0" t="s">
        <v>907</v>
      </c>
    </row>
    <row r="219" customFormat="false" ht="15" hidden="false" customHeight="false" outlineLevel="0" collapsed="false">
      <c r="A219" s="12" t="s">
        <v>7952</v>
      </c>
      <c r="B219" s="0" t="s">
        <v>7592</v>
      </c>
      <c r="C219" s="13" t="s">
        <v>8073</v>
      </c>
      <c r="D219" s="0" t="str">
        <f aca="false">A219&amp;" "&amp;B219&amp;" "&amp;C219</f>
        <v>93.4 ± 30.1</v>
      </c>
      <c r="E219" s="0" t="s">
        <v>911</v>
      </c>
    </row>
    <row r="220" customFormat="false" ht="15" hidden="false" customHeight="false" outlineLevel="0" collapsed="false">
      <c r="A220" s="12" t="s">
        <v>10434</v>
      </c>
      <c r="B220" s="0" t="s">
        <v>7592</v>
      </c>
      <c r="C220" s="13" t="s">
        <v>10435</v>
      </c>
      <c r="D220" s="0" t="str">
        <f aca="false">A220&amp;" "&amp;B220&amp;" "&amp;C220</f>
        <v>147.7 ± 31.9</v>
      </c>
      <c r="E220" s="0" t="s">
        <v>915</v>
      </c>
    </row>
    <row r="221" customFormat="false" ht="15" hidden="false" customHeight="false" outlineLevel="0" collapsed="false">
      <c r="A221" s="12" t="s">
        <v>9791</v>
      </c>
      <c r="B221" s="0" t="s">
        <v>7592</v>
      </c>
      <c r="C221" s="13" t="s">
        <v>7909</v>
      </c>
      <c r="D221" s="0" t="str">
        <f aca="false">A221&amp;" "&amp;B221&amp;" "&amp;C221</f>
        <v>209.8 ± 55.8</v>
      </c>
      <c r="E221" s="0" t="s">
        <v>919</v>
      </c>
    </row>
    <row r="222" customFormat="false" ht="15" hidden="false" customHeight="false" outlineLevel="0" collapsed="false">
      <c r="A222" s="12" t="s">
        <v>10436</v>
      </c>
      <c r="B222" s="0" t="s">
        <v>7592</v>
      </c>
      <c r="C222" s="13" t="s">
        <v>10437</v>
      </c>
      <c r="D222" s="0" t="str">
        <f aca="false">A222&amp;" "&amp;B222&amp;" "&amp;C222</f>
        <v>751.9 ± 266.3</v>
      </c>
      <c r="E222" s="0" t="s">
        <v>923</v>
      </c>
    </row>
    <row r="223" customFormat="false" ht="15" hidden="false" customHeight="false" outlineLevel="0" collapsed="false">
      <c r="A223" s="12" t="s">
        <v>7829</v>
      </c>
      <c r="B223" s="0" t="s">
        <v>7592</v>
      </c>
      <c r="C223" s="13" t="s">
        <v>10438</v>
      </c>
      <c r="D223" s="0" t="str">
        <f aca="false">A223&amp;" "&amp;B223&amp;" "&amp;C223</f>
        <v>40.8 ± 6.7</v>
      </c>
      <c r="E223" s="0" t="s">
        <v>927</v>
      </c>
    </row>
    <row r="224" customFormat="false" ht="15" hidden="false" customHeight="false" outlineLevel="0" collapsed="false">
      <c r="A224" s="12" t="s">
        <v>9847</v>
      </c>
      <c r="B224" s="0" t="s">
        <v>7592</v>
      </c>
      <c r="C224" s="13" t="s">
        <v>10439</v>
      </c>
      <c r="D224" s="0" t="str">
        <f aca="false">A224&amp;" "&amp;B224&amp;" "&amp;C224</f>
        <v>42.4 ± 4.3</v>
      </c>
      <c r="E224" s="0" t="s">
        <v>931</v>
      </c>
    </row>
    <row r="225" customFormat="false" ht="15" hidden="false" customHeight="false" outlineLevel="0" collapsed="false">
      <c r="A225" s="12" t="s">
        <v>7994</v>
      </c>
      <c r="B225" s="0" t="s">
        <v>7592</v>
      </c>
      <c r="C225" s="13" t="s">
        <v>7829</v>
      </c>
      <c r="D225" s="0" t="str">
        <f aca="false">A225&amp;" "&amp;B225&amp;" "&amp;C225</f>
        <v>53.0 ± 40.8</v>
      </c>
      <c r="E225" s="0" t="s">
        <v>935</v>
      </c>
    </row>
    <row r="226" customFormat="false" ht="15" hidden="false" customHeight="false" outlineLevel="0" collapsed="false">
      <c r="A226" s="12" t="s">
        <v>9184</v>
      </c>
      <c r="B226" s="0" t="s">
        <v>7592</v>
      </c>
      <c r="C226" s="13" t="s">
        <v>8476</v>
      </c>
      <c r="D226" s="0" t="str">
        <f aca="false">A226&amp;" "&amp;B226&amp;" "&amp;C226</f>
        <v>164.8 ± 16.4</v>
      </c>
      <c r="E226" s="0" t="s">
        <v>939</v>
      </c>
    </row>
    <row r="227" customFormat="false" ht="15" hidden="false" customHeight="false" outlineLevel="0" collapsed="false">
      <c r="A227" s="12" t="s">
        <v>8034</v>
      </c>
      <c r="B227" s="0" t="s">
        <v>7592</v>
      </c>
      <c r="C227" s="13" t="s">
        <v>9153</v>
      </c>
      <c r="D227" s="0" t="str">
        <f aca="false">A227&amp;" "&amp;B227&amp;" "&amp;C227</f>
        <v>74.8 ± 9.3</v>
      </c>
      <c r="E227" s="0" t="s">
        <v>943</v>
      </c>
    </row>
    <row r="228" customFormat="false" ht="15" hidden="false" customHeight="false" outlineLevel="0" collapsed="false">
      <c r="A228" s="12" t="s">
        <v>10440</v>
      </c>
      <c r="B228" s="0" t="s">
        <v>7592</v>
      </c>
      <c r="C228" s="13" t="s">
        <v>10090</v>
      </c>
      <c r="D228" s="0" t="str">
        <f aca="false">A228&amp;" "&amp;B228&amp;" "&amp;C228</f>
        <v>398.2 ± 64.4</v>
      </c>
      <c r="E228" s="0" t="s">
        <v>947</v>
      </c>
    </row>
    <row r="229" customFormat="false" ht="15" hidden="false" customHeight="false" outlineLevel="0" collapsed="false">
      <c r="A229" s="12" t="s">
        <v>7846</v>
      </c>
      <c r="B229" s="0" t="s">
        <v>7592</v>
      </c>
      <c r="C229" s="13" t="s">
        <v>10441</v>
      </c>
      <c r="D229" s="0" t="str">
        <f aca="false">A229&amp;" "&amp;B229&amp;" "&amp;C229</f>
        <v>24.0 ± 4.6</v>
      </c>
      <c r="E229" s="0" t="s">
        <v>951</v>
      </c>
    </row>
    <row r="230" customFormat="false" ht="15" hidden="false" customHeight="false" outlineLevel="0" collapsed="false">
      <c r="A230" s="12" t="s">
        <v>9106</v>
      </c>
      <c r="B230" s="0" t="s">
        <v>7592</v>
      </c>
      <c r="C230" s="13" t="s">
        <v>9972</v>
      </c>
      <c r="D230" s="0" t="str">
        <f aca="false">A230&amp;" "&amp;B230&amp;" "&amp;C230</f>
        <v>145.1 ± 33.3</v>
      </c>
      <c r="E230" s="0" t="s">
        <v>955</v>
      </c>
    </row>
    <row r="231" customFormat="false" ht="15" hidden="false" customHeight="false" outlineLevel="0" collapsed="false">
      <c r="A231" s="12" t="s">
        <v>10442</v>
      </c>
      <c r="B231" s="0" t="s">
        <v>7592</v>
      </c>
      <c r="C231" s="13" t="s">
        <v>8405</v>
      </c>
      <c r="D231" s="0" t="str">
        <f aca="false">A231&amp;" "&amp;B231&amp;" "&amp;C231</f>
        <v>59.7 ± 11.5</v>
      </c>
      <c r="E231" s="0" t="s">
        <v>959</v>
      </c>
    </row>
    <row r="232" customFormat="false" ht="15" hidden="false" customHeight="false" outlineLevel="0" collapsed="false">
      <c r="A232" s="12" t="s">
        <v>9069</v>
      </c>
      <c r="B232" s="0" t="s">
        <v>7592</v>
      </c>
      <c r="C232" s="13" t="s">
        <v>10443</v>
      </c>
      <c r="D232" s="0" t="str">
        <f aca="false">A232&amp;" "&amp;B232&amp;" "&amp;C232</f>
        <v>341.9 ± 350.3</v>
      </c>
      <c r="E232" s="0" t="s">
        <v>963</v>
      </c>
    </row>
    <row r="233" customFormat="false" ht="15" hidden="false" customHeight="false" outlineLevel="0" collapsed="false">
      <c r="A233" s="12" t="s">
        <v>10444</v>
      </c>
      <c r="B233" s="0" t="s">
        <v>7592</v>
      </c>
      <c r="C233" s="13" t="s">
        <v>8368</v>
      </c>
      <c r="D233" s="0" t="str">
        <f aca="false">A233&amp;" "&amp;B233&amp;" "&amp;C233</f>
        <v>139.5 ± 17.8</v>
      </c>
      <c r="E233" s="0" t="s">
        <v>967</v>
      </c>
    </row>
    <row r="234" customFormat="false" ht="15" hidden="false" customHeight="false" outlineLevel="0" collapsed="false">
      <c r="A234" s="12" t="s">
        <v>8096</v>
      </c>
      <c r="B234" s="0" t="s">
        <v>7592</v>
      </c>
      <c r="C234" s="13" t="s">
        <v>9104</v>
      </c>
      <c r="D234" s="0" t="str">
        <f aca="false">A234&amp;" "&amp;B234&amp;" "&amp;C234</f>
        <v>25.3 ± 3.5</v>
      </c>
      <c r="E234" s="0" t="s">
        <v>971</v>
      </c>
    </row>
    <row r="235" customFormat="false" ht="15" hidden="false" customHeight="false" outlineLevel="0" collapsed="false">
      <c r="A235" s="12" t="s">
        <v>8376</v>
      </c>
      <c r="B235" s="0" t="s">
        <v>7592</v>
      </c>
      <c r="C235" s="13" t="s">
        <v>8660</v>
      </c>
      <c r="D235" s="0" t="str">
        <f aca="false">A235&amp;" "&amp;B235&amp;" "&amp;C235</f>
        <v>299.2 ± 26.3</v>
      </c>
      <c r="E235" s="0" t="s">
        <v>975</v>
      </c>
    </row>
    <row r="236" customFormat="false" ht="15" hidden="false" customHeight="false" outlineLevel="0" collapsed="false">
      <c r="A236" s="12" t="s">
        <v>7889</v>
      </c>
      <c r="B236" s="0" t="s">
        <v>7592</v>
      </c>
      <c r="C236" s="13" t="s">
        <v>8032</v>
      </c>
      <c r="D236" s="0" t="str">
        <f aca="false">A236&amp;" "&amp;B236&amp;" "&amp;C236</f>
        <v>8.7 ± 0.9</v>
      </c>
      <c r="E236" s="0" t="s">
        <v>979</v>
      </c>
    </row>
    <row r="237" customFormat="false" ht="15" hidden="false" customHeight="false" outlineLevel="0" collapsed="false">
      <c r="A237" s="12" t="s">
        <v>9175</v>
      </c>
      <c r="B237" s="0" t="s">
        <v>7592</v>
      </c>
      <c r="C237" s="13" t="s">
        <v>8084</v>
      </c>
      <c r="D237" s="0" t="str">
        <f aca="false">A237&amp;" "&amp;B237&amp;" "&amp;C237</f>
        <v>111.5 ± 11.2</v>
      </c>
      <c r="E237" s="0" t="s">
        <v>983</v>
      </c>
    </row>
    <row r="238" customFormat="false" ht="15" hidden="false" customHeight="false" outlineLevel="0" collapsed="false">
      <c r="A238" s="12" t="s">
        <v>9016</v>
      </c>
      <c r="B238" s="0" t="s">
        <v>7592</v>
      </c>
      <c r="C238" s="13" t="s">
        <v>8830</v>
      </c>
      <c r="D238" s="0" t="str">
        <f aca="false">A238&amp;" "&amp;B238&amp;" "&amp;C238</f>
        <v>840.0 ± 62.4</v>
      </c>
      <c r="E238" s="0" t="s">
        <v>987</v>
      </c>
    </row>
    <row r="239" customFormat="false" ht="15" hidden="false" customHeight="false" outlineLevel="0" collapsed="false">
      <c r="A239" s="12" t="s">
        <v>9427</v>
      </c>
      <c r="B239" s="0" t="s">
        <v>7592</v>
      </c>
      <c r="C239" s="13" t="s">
        <v>8217</v>
      </c>
      <c r="D239" s="0" t="str">
        <f aca="false">A239&amp;" "&amp;B239&amp;" "&amp;C239</f>
        <v>405.7 ± 54.1</v>
      </c>
      <c r="E239" s="0" t="s">
        <v>991</v>
      </c>
    </row>
    <row r="240" customFormat="false" ht="15" hidden="false" customHeight="false" outlineLevel="0" collapsed="false">
      <c r="A240" s="12" t="s">
        <v>10230</v>
      </c>
      <c r="B240" s="0" t="s">
        <v>7592</v>
      </c>
      <c r="C240" s="13" t="s">
        <v>8661</v>
      </c>
      <c r="D240" s="0" t="str">
        <f aca="false">A240&amp;" "&amp;B240&amp;" "&amp;C240</f>
        <v>162.4 ± 58.9</v>
      </c>
      <c r="E240" s="0" t="s">
        <v>995</v>
      </c>
    </row>
    <row r="241" customFormat="false" ht="15" hidden="false" customHeight="false" outlineLevel="0" collapsed="false">
      <c r="A241" s="12" t="s">
        <v>8452</v>
      </c>
      <c r="B241" s="0" t="s">
        <v>7592</v>
      </c>
      <c r="C241" s="13" t="s">
        <v>8611</v>
      </c>
      <c r="D241" s="0" t="str">
        <f aca="false">A241&amp;" "&amp;B241&amp;" "&amp;C241</f>
        <v>282.2 ± 33.2</v>
      </c>
      <c r="E241" s="0" t="s">
        <v>999</v>
      </c>
    </row>
    <row r="242" customFormat="false" ht="15" hidden="false" customHeight="false" outlineLevel="0" collapsed="false">
      <c r="A242" s="12" t="s">
        <v>8207</v>
      </c>
      <c r="B242" s="0" t="s">
        <v>7592</v>
      </c>
      <c r="C242" s="13" t="s">
        <v>8643</v>
      </c>
      <c r="D242" s="0" t="str">
        <f aca="false">A242&amp;" "&amp;B242&amp;" "&amp;C242</f>
        <v>73.8 ± 15.0</v>
      </c>
      <c r="E242" s="0" t="s">
        <v>1003</v>
      </c>
    </row>
    <row r="243" customFormat="false" ht="15" hidden="false" customHeight="false" outlineLevel="0" collapsed="false">
      <c r="A243" s="12" t="s">
        <v>10445</v>
      </c>
      <c r="B243" s="0" t="s">
        <v>7592</v>
      </c>
      <c r="C243" s="13" t="s">
        <v>10446</v>
      </c>
      <c r="D243" s="0" t="str">
        <f aca="false">A243&amp;" "&amp;B243&amp;" "&amp;C243</f>
        <v>1,030.1 ± 237.0</v>
      </c>
      <c r="E243" s="0" t="s">
        <v>1007</v>
      </c>
    </row>
    <row r="244" customFormat="false" ht="15" hidden="false" customHeight="false" outlineLevel="0" collapsed="false">
      <c r="A244" s="12" t="s">
        <v>10447</v>
      </c>
      <c r="B244" s="0" t="s">
        <v>7592</v>
      </c>
      <c r="C244" s="13" t="s">
        <v>8221</v>
      </c>
      <c r="D244" s="0" t="str">
        <f aca="false">A244&amp;" "&amp;B244&amp;" "&amp;C244</f>
        <v>847.4 ± 101.3</v>
      </c>
      <c r="E244" s="0" t="s">
        <v>1011</v>
      </c>
    </row>
    <row r="245" customFormat="false" ht="15" hidden="false" customHeight="false" outlineLevel="0" collapsed="false">
      <c r="A245" s="12" t="s">
        <v>10448</v>
      </c>
      <c r="B245" s="0" t="s">
        <v>7592</v>
      </c>
      <c r="C245" s="13" t="s">
        <v>10449</v>
      </c>
      <c r="D245" s="0" t="str">
        <f aca="false">A245&amp;" "&amp;B245&amp;" "&amp;C245</f>
        <v>2,400.8 ± 201.6</v>
      </c>
      <c r="E245" s="0" t="s">
        <v>1015</v>
      </c>
    </row>
    <row r="246" customFormat="false" ht="15" hidden="false" customHeight="false" outlineLevel="0" collapsed="false">
      <c r="A246" s="12" t="s">
        <v>9120</v>
      </c>
      <c r="B246" s="0" t="s">
        <v>7592</v>
      </c>
      <c r="C246" s="13" t="s">
        <v>8041</v>
      </c>
      <c r="D246" s="0" t="str">
        <f aca="false">A246&amp;" "&amp;B246&amp;" "&amp;C246</f>
        <v>100.6 ± 36.8</v>
      </c>
      <c r="E246" s="0" t="s">
        <v>1019</v>
      </c>
    </row>
    <row r="247" customFormat="false" ht="15" hidden="false" customHeight="false" outlineLevel="0" collapsed="false">
      <c r="A247" s="12" t="s">
        <v>10450</v>
      </c>
      <c r="B247" s="0" t="s">
        <v>7592</v>
      </c>
      <c r="C247" s="13" t="s">
        <v>9721</v>
      </c>
      <c r="D247" s="0" t="str">
        <f aca="false">A247&amp;" "&amp;B247&amp;" "&amp;C247</f>
        <v>1,720.8 ± 128.4</v>
      </c>
      <c r="E247" s="0" t="s">
        <v>1023</v>
      </c>
    </row>
    <row r="248" customFormat="false" ht="15" hidden="false" customHeight="false" outlineLevel="0" collapsed="false">
      <c r="A248" s="12" t="s">
        <v>9431</v>
      </c>
      <c r="B248" s="0" t="s">
        <v>7592</v>
      </c>
      <c r="C248" s="13" t="s">
        <v>8683</v>
      </c>
      <c r="D248" s="0" t="str">
        <f aca="false">A248&amp;" "&amp;B248&amp;" "&amp;C248</f>
        <v>80.2 ± 26.2</v>
      </c>
      <c r="E248" s="0" t="s">
        <v>1027</v>
      </c>
    </row>
    <row r="249" customFormat="false" ht="15" hidden="false" customHeight="false" outlineLevel="0" collapsed="false">
      <c r="A249" s="12" t="s">
        <v>10451</v>
      </c>
      <c r="B249" s="0" t="s">
        <v>7592</v>
      </c>
      <c r="C249" s="13" t="s">
        <v>8366</v>
      </c>
      <c r="D249" s="0" t="str">
        <f aca="false">A249&amp;" "&amp;B249&amp;" "&amp;C249</f>
        <v>371.7 ± 47.0</v>
      </c>
      <c r="E249" s="0" t="s">
        <v>1031</v>
      </c>
    </row>
    <row r="250" customFormat="false" ht="15" hidden="false" customHeight="false" outlineLevel="0" collapsed="false">
      <c r="A250" s="12" t="s">
        <v>8476</v>
      </c>
      <c r="B250" s="0" t="s">
        <v>7592</v>
      </c>
      <c r="C250" s="13" t="s">
        <v>8115</v>
      </c>
      <c r="D250" s="0" t="str">
        <f aca="false">A250&amp;" "&amp;B250&amp;" "&amp;C250</f>
        <v>16.4 ± 2.2</v>
      </c>
      <c r="E250" s="0" t="s">
        <v>1035</v>
      </c>
    </row>
    <row r="251" customFormat="false" ht="15" hidden="false" customHeight="false" outlineLevel="0" collapsed="false">
      <c r="A251" s="12" t="s">
        <v>10452</v>
      </c>
      <c r="B251" s="0" t="s">
        <v>7592</v>
      </c>
      <c r="C251" s="13" t="s">
        <v>10453</v>
      </c>
      <c r="D251" s="0" t="str">
        <f aca="false">A251&amp;" "&amp;B251&amp;" "&amp;C251</f>
        <v>412.7 ± 62.8</v>
      </c>
      <c r="E251" s="0" t="s">
        <v>1039</v>
      </c>
    </row>
    <row r="252" customFormat="false" ht="15" hidden="false" customHeight="false" outlineLevel="0" collapsed="false">
      <c r="A252" s="12" t="s">
        <v>10107</v>
      </c>
      <c r="B252" s="0" t="s">
        <v>7592</v>
      </c>
      <c r="C252" s="13" t="s">
        <v>10190</v>
      </c>
      <c r="D252" s="0" t="str">
        <f aca="false">A252&amp;" "&amp;B252&amp;" "&amp;C252</f>
        <v>44.0 ± 13.9</v>
      </c>
      <c r="E252" s="0" t="s">
        <v>1043</v>
      </c>
    </row>
    <row r="253" customFormat="false" ht="15" hidden="false" customHeight="false" outlineLevel="0" collapsed="false">
      <c r="A253" s="12" t="s">
        <v>8199</v>
      </c>
      <c r="B253" s="0" t="s">
        <v>7592</v>
      </c>
      <c r="C253" s="13" t="s">
        <v>10454</v>
      </c>
      <c r="D253" s="0" t="str">
        <f aca="false">A253&amp;" "&amp;B253&amp;" "&amp;C253</f>
        <v>20.2 ± 8.0</v>
      </c>
      <c r="E253" s="0" t="s">
        <v>1047</v>
      </c>
    </row>
    <row r="254" customFormat="false" ht="15" hidden="false" customHeight="false" outlineLevel="0" collapsed="false">
      <c r="A254" s="12" t="s">
        <v>10455</v>
      </c>
      <c r="B254" s="0" t="s">
        <v>7592</v>
      </c>
      <c r="C254" s="13" t="s">
        <v>8517</v>
      </c>
      <c r="D254" s="0" t="str">
        <f aca="false">A254&amp;" "&amp;B254&amp;" "&amp;C254</f>
        <v>239.8 ± 56.4</v>
      </c>
      <c r="E254" s="0" t="s">
        <v>1051</v>
      </c>
    </row>
    <row r="255" customFormat="false" ht="15" hidden="false" customHeight="false" outlineLevel="0" collapsed="false">
      <c r="A255" s="12" t="s">
        <v>8523</v>
      </c>
      <c r="B255" s="0" t="s">
        <v>7592</v>
      </c>
      <c r="C255" s="13" t="s">
        <v>9972</v>
      </c>
      <c r="D255" s="0" t="str">
        <f aca="false">A255&amp;" "&amp;B255&amp;" "&amp;C255</f>
        <v>383.0 ± 33.3</v>
      </c>
      <c r="E255" s="0" t="s">
        <v>1055</v>
      </c>
    </row>
    <row r="256" customFormat="false" ht="15" hidden="false" customHeight="false" outlineLevel="0" collapsed="false">
      <c r="A256" s="12" t="s">
        <v>10456</v>
      </c>
      <c r="B256" s="0" t="s">
        <v>7592</v>
      </c>
      <c r="C256" s="13" t="s">
        <v>8435</v>
      </c>
      <c r="D256" s="0" t="str">
        <f aca="false">A256&amp;" "&amp;B256&amp;" "&amp;C256</f>
        <v>574.2 ± 228.2</v>
      </c>
      <c r="E256" s="0" t="s">
        <v>1059</v>
      </c>
    </row>
    <row r="257" customFormat="false" ht="15" hidden="false" customHeight="false" outlineLevel="0" collapsed="false">
      <c r="A257" s="12" t="s">
        <v>10457</v>
      </c>
      <c r="B257" s="0" t="s">
        <v>7592</v>
      </c>
      <c r="C257" s="13" t="s">
        <v>10458</v>
      </c>
      <c r="D257" s="0" t="str">
        <f aca="false">A257&amp;" "&amp;B257&amp;" "&amp;C257</f>
        <v>391.5 ± 98.7</v>
      </c>
      <c r="E257" s="0" t="s">
        <v>1063</v>
      </c>
    </row>
    <row r="258" customFormat="false" ht="15" hidden="false" customHeight="false" outlineLevel="0" collapsed="false">
      <c r="A258" s="12" t="s">
        <v>10459</v>
      </c>
      <c r="B258" s="0" t="s">
        <v>7592</v>
      </c>
      <c r="C258" s="13" t="s">
        <v>10460</v>
      </c>
      <c r="D258" s="0" t="str">
        <f aca="false">A258&amp;" "&amp;B258&amp;" "&amp;C258</f>
        <v>441.6 ± 45.6</v>
      </c>
      <c r="E258" s="0" t="s">
        <v>1067</v>
      </c>
    </row>
    <row r="259" customFormat="false" ht="15" hidden="false" customHeight="false" outlineLevel="0" collapsed="false">
      <c r="A259" s="12" t="s">
        <v>10461</v>
      </c>
      <c r="B259" s="0" t="s">
        <v>7592</v>
      </c>
      <c r="C259" s="13" t="s">
        <v>9258</v>
      </c>
      <c r="D259" s="0" t="str">
        <f aca="false">A259&amp;" "&amp;B259&amp;" "&amp;C259</f>
        <v>356.1 ± 41.1</v>
      </c>
      <c r="E259" s="0" t="s">
        <v>1071</v>
      </c>
    </row>
    <row r="260" customFormat="false" ht="15" hidden="false" customHeight="false" outlineLevel="0" collapsed="false">
      <c r="A260" s="12" t="s">
        <v>9869</v>
      </c>
      <c r="B260" s="0" t="s">
        <v>7592</v>
      </c>
      <c r="C260" s="13" t="s">
        <v>9865</v>
      </c>
      <c r="D260" s="0" t="str">
        <f aca="false">A260&amp;" "&amp;B260&amp;" "&amp;C260</f>
        <v>52.5 ± 23.8</v>
      </c>
      <c r="E260" s="0" t="s">
        <v>1075</v>
      </c>
    </row>
    <row r="261" customFormat="false" ht="15" hidden="false" customHeight="false" outlineLevel="0" collapsed="false">
      <c r="A261" s="12" t="s">
        <v>10462</v>
      </c>
      <c r="B261" s="0" t="s">
        <v>7592</v>
      </c>
      <c r="C261" s="13" t="s">
        <v>8645</v>
      </c>
      <c r="D261" s="0" t="str">
        <f aca="false">A261&amp;" "&amp;B261&amp;" "&amp;C261</f>
        <v>205.8 ± 23.9</v>
      </c>
      <c r="E261" s="0" t="s">
        <v>1079</v>
      </c>
    </row>
    <row r="262" customFormat="false" ht="15" hidden="false" customHeight="false" outlineLevel="0" collapsed="false">
      <c r="A262" s="12" t="s">
        <v>10463</v>
      </c>
      <c r="B262" s="0" t="s">
        <v>7592</v>
      </c>
      <c r="C262" s="13" t="s">
        <v>8665</v>
      </c>
      <c r="D262" s="0" t="str">
        <f aca="false">A262&amp;" "&amp;B262&amp;" "&amp;C262</f>
        <v>332.4 ± 31.0</v>
      </c>
      <c r="E262" s="0" t="s">
        <v>1083</v>
      </c>
    </row>
    <row r="263" customFormat="false" ht="15" hidden="false" customHeight="false" outlineLevel="0" collapsed="false">
      <c r="A263" s="12" t="s">
        <v>10464</v>
      </c>
      <c r="B263" s="0" t="s">
        <v>7592</v>
      </c>
      <c r="C263" s="13" t="s">
        <v>7650</v>
      </c>
      <c r="D263" s="0" t="str">
        <f aca="false">A263&amp;" "&amp;B263&amp;" "&amp;C263</f>
        <v>314.4 ± 42.9</v>
      </c>
      <c r="E263" s="0" t="s">
        <v>1087</v>
      </c>
    </row>
    <row r="264" customFormat="false" ht="15" hidden="false" customHeight="false" outlineLevel="0" collapsed="false">
      <c r="A264" s="12" t="s">
        <v>10370</v>
      </c>
      <c r="B264" s="0" t="s">
        <v>7592</v>
      </c>
      <c r="C264" s="13" t="s">
        <v>8018</v>
      </c>
      <c r="D264" s="0" t="str">
        <f aca="false">A264&amp;" "&amp;B264&amp;" "&amp;C264</f>
        <v>134.5 ± 9.0</v>
      </c>
      <c r="E264" s="0" t="s">
        <v>1091</v>
      </c>
    </row>
    <row r="265" customFormat="false" ht="15" hidden="false" customHeight="false" outlineLevel="0" collapsed="false">
      <c r="A265" s="12" t="s">
        <v>10465</v>
      </c>
      <c r="B265" s="0" t="s">
        <v>7592</v>
      </c>
      <c r="C265" s="13" t="s">
        <v>8375</v>
      </c>
      <c r="D265" s="0" t="str">
        <f aca="false">A265&amp;" "&amp;B265&amp;" "&amp;C265</f>
        <v>553.1 ± 67.8</v>
      </c>
      <c r="E265" s="0" t="s">
        <v>1095</v>
      </c>
    </row>
    <row r="266" customFormat="false" ht="15" hidden="false" customHeight="false" outlineLevel="0" collapsed="false">
      <c r="A266" s="12" t="s">
        <v>9258</v>
      </c>
      <c r="B266" s="0" t="s">
        <v>7592</v>
      </c>
      <c r="C266" s="13" t="s">
        <v>10438</v>
      </c>
      <c r="D266" s="0" t="str">
        <f aca="false">A266&amp;" "&amp;B266&amp;" "&amp;C266</f>
        <v>41.1 ± 6.7</v>
      </c>
      <c r="E266" s="0" t="s">
        <v>1099</v>
      </c>
    </row>
    <row r="267" customFormat="false" ht="15" hidden="false" customHeight="false" outlineLevel="0" collapsed="false">
      <c r="A267" s="12" t="s">
        <v>10466</v>
      </c>
      <c r="B267" s="0" t="s">
        <v>7592</v>
      </c>
      <c r="C267" s="13" t="s">
        <v>8979</v>
      </c>
      <c r="D267" s="0" t="str">
        <f aca="false">A267&amp;" "&amp;B267&amp;" "&amp;C267</f>
        <v>659.2 ± 62.1</v>
      </c>
      <c r="E267" s="0" t="s">
        <v>1103</v>
      </c>
    </row>
    <row r="268" customFormat="false" ht="15" hidden="false" customHeight="false" outlineLevel="0" collapsed="false">
      <c r="A268" s="12" t="s">
        <v>9106</v>
      </c>
      <c r="B268" s="0" t="s">
        <v>7592</v>
      </c>
      <c r="C268" s="13" t="s">
        <v>8949</v>
      </c>
      <c r="D268" s="0" t="str">
        <f aca="false">A268&amp;" "&amp;B268&amp;" "&amp;C268</f>
        <v>145.1 ± 17.1</v>
      </c>
      <c r="E268" s="0" t="s">
        <v>1107</v>
      </c>
    </row>
    <row r="269" customFormat="false" ht="15" hidden="false" customHeight="false" outlineLevel="0" collapsed="false">
      <c r="A269" s="12" t="s">
        <v>9169</v>
      </c>
      <c r="B269" s="0" t="s">
        <v>7592</v>
      </c>
      <c r="C269" s="13" t="s">
        <v>8642</v>
      </c>
      <c r="D269" s="0" t="str">
        <f aca="false">A269&amp;" "&amp;B269&amp;" "&amp;C269</f>
        <v>61.6 ± 11.4</v>
      </c>
      <c r="E269" s="0" t="s">
        <v>1111</v>
      </c>
    </row>
    <row r="270" customFormat="false" ht="15" hidden="false" customHeight="false" outlineLevel="0" collapsed="false">
      <c r="A270" s="12" t="s">
        <v>8802</v>
      </c>
      <c r="B270" s="0" t="s">
        <v>7592</v>
      </c>
      <c r="C270" s="13" t="s">
        <v>8988</v>
      </c>
      <c r="D270" s="0" t="str">
        <f aca="false">A270&amp;" "&amp;B270&amp;" "&amp;C270</f>
        <v>114.4 ± 21.3</v>
      </c>
      <c r="E270" s="0" t="s">
        <v>1115</v>
      </c>
    </row>
    <row r="271" customFormat="false" ht="15" hidden="false" customHeight="false" outlineLevel="0" collapsed="false">
      <c r="A271" s="12" t="s">
        <v>7619</v>
      </c>
      <c r="B271" s="0" t="s">
        <v>7592</v>
      </c>
      <c r="C271" s="13" t="s">
        <v>8349</v>
      </c>
      <c r="D271" s="0" t="str">
        <f aca="false">A271&amp;" "&amp;B271&amp;" "&amp;C271</f>
        <v>25.5 ± 10.5</v>
      </c>
      <c r="E271" s="0" t="s">
        <v>1119</v>
      </c>
    </row>
    <row r="272" customFormat="false" ht="15" hidden="false" customHeight="false" outlineLevel="0" collapsed="false">
      <c r="A272" s="12" t="s">
        <v>10407</v>
      </c>
      <c r="B272" s="0" t="s">
        <v>7592</v>
      </c>
      <c r="C272" s="13" t="s">
        <v>7655</v>
      </c>
      <c r="D272" s="0" t="str">
        <f aca="false">A272&amp;" "&amp;B272&amp;" "&amp;C272</f>
        <v>50.6 ± 10.1</v>
      </c>
      <c r="E272" s="0" t="s">
        <v>1123</v>
      </c>
    </row>
    <row r="273" customFormat="false" ht="15" hidden="false" customHeight="false" outlineLevel="0" collapsed="false">
      <c r="A273" s="12" t="s">
        <v>8101</v>
      </c>
      <c r="B273" s="0" t="s">
        <v>7592</v>
      </c>
      <c r="C273" s="13" t="s">
        <v>10467</v>
      </c>
      <c r="D273" s="0" t="str">
        <f aca="false">A273&amp;" "&amp;B273&amp;" "&amp;C273</f>
        <v>20.6 ± 2.5</v>
      </c>
      <c r="E273" s="0" t="s">
        <v>1127</v>
      </c>
    </row>
    <row r="274" customFormat="false" ht="15" hidden="false" customHeight="false" outlineLevel="0" collapsed="false">
      <c r="A274" s="12" t="s">
        <v>9617</v>
      </c>
      <c r="B274" s="0" t="s">
        <v>7592</v>
      </c>
      <c r="C274" s="13" t="s">
        <v>10388</v>
      </c>
      <c r="D274" s="0" t="str">
        <f aca="false">A274&amp;" "&amp;B274&amp;" "&amp;C274</f>
        <v>106.8 ± 48.8</v>
      </c>
      <c r="E274" s="0" t="s">
        <v>1131</v>
      </c>
    </row>
    <row r="275" customFormat="false" ht="15" hidden="false" customHeight="false" outlineLevel="0" collapsed="false">
      <c r="A275" s="12" t="s">
        <v>10468</v>
      </c>
      <c r="B275" s="0" t="s">
        <v>7592</v>
      </c>
      <c r="C275" s="13" t="s">
        <v>7683</v>
      </c>
      <c r="D275" s="0" t="str">
        <f aca="false">A275&amp;" "&amp;B275&amp;" "&amp;C275</f>
        <v>153.3 ± 14.2</v>
      </c>
      <c r="E275" s="0" t="s">
        <v>1135</v>
      </c>
    </row>
    <row r="276" customFormat="false" ht="15" hidden="false" customHeight="false" outlineLevel="0" collapsed="false">
      <c r="A276" s="12" t="s">
        <v>7682</v>
      </c>
      <c r="B276" s="0" t="s">
        <v>7592</v>
      </c>
      <c r="C276" s="13" t="s">
        <v>8204</v>
      </c>
      <c r="D276" s="0" t="str">
        <f aca="false">A276&amp;" "&amp;B276&amp;" "&amp;C276</f>
        <v>33.7 ± 12.0</v>
      </c>
      <c r="E276" s="0" t="s">
        <v>1139</v>
      </c>
    </row>
    <row r="277" customFormat="false" ht="15" hidden="false" customHeight="false" outlineLevel="0" collapsed="false">
      <c r="A277" s="12" t="s">
        <v>7655</v>
      </c>
      <c r="B277" s="0" t="s">
        <v>7592</v>
      </c>
      <c r="C277" s="13" t="s">
        <v>8409</v>
      </c>
      <c r="D277" s="0" t="str">
        <f aca="false">A277&amp;" "&amp;B277&amp;" "&amp;C277</f>
        <v>10.1 ± 0.8</v>
      </c>
      <c r="E277" s="0" t="s">
        <v>1143</v>
      </c>
    </row>
    <row r="278" customFormat="false" ht="15" hidden="false" customHeight="false" outlineLevel="0" collapsed="false">
      <c r="A278" s="12" t="s">
        <v>8611</v>
      </c>
      <c r="B278" s="0" t="s">
        <v>7592</v>
      </c>
      <c r="C278" s="13" t="s">
        <v>9099</v>
      </c>
      <c r="D278" s="0" t="str">
        <f aca="false">A278&amp;" "&amp;B278&amp;" "&amp;C278</f>
        <v>33.2 ± 6.9</v>
      </c>
      <c r="E278" s="0" t="s">
        <v>1147</v>
      </c>
    </row>
    <row r="279" customFormat="false" ht="15" hidden="false" customHeight="false" outlineLevel="0" collapsed="false">
      <c r="A279" s="12" t="s">
        <v>10469</v>
      </c>
      <c r="B279" s="0" t="s">
        <v>7592</v>
      </c>
      <c r="C279" s="13" t="s">
        <v>10470</v>
      </c>
      <c r="D279" s="0" t="str">
        <f aca="false">A279&amp;" "&amp;B279&amp;" "&amp;C279</f>
        <v>2,539.8 ± 602.8</v>
      </c>
      <c r="E279" s="0" t="s">
        <v>1151</v>
      </c>
    </row>
    <row r="280" customFormat="false" ht="15" hidden="false" customHeight="false" outlineLevel="0" collapsed="false">
      <c r="A280" s="12" t="s">
        <v>10471</v>
      </c>
      <c r="B280" s="0" t="s">
        <v>7592</v>
      </c>
      <c r="C280" s="13" t="s">
        <v>7913</v>
      </c>
      <c r="D280" s="0" t="str">
        <f aca="false">A280&amp;" "&amp;B280&amp;" "&amp;C280</f>
        <v>85.7 ± 24.8</v>
      </c>
      <c r="E280" s="0" t="s">
        <v>1155</v>
      </c>
    </row>
    <row r="281" customFormat="false" ht="15" hidden="false" customHeight="false" outlineLevel="0" collapsed="false">
      <c r="A281" s="12" t="s">
        <v>10472</v>
      </c>
      <c r="B281" s="0" t="s">
        <v>7592</v>
      </c>
      <c r="C281" s="13" t="s">
        <v>10473</v>
      </c>
      <c r="D281" s="0" t="str">
        <f aca="false">A281&amp;" "&amp;B281&amp;" "&amp;C281</f>
        <v>944.1 ± 134.8</v>
      </c>
      <c r="E281" s="0" t="s">
        <v>1159</v>
      </c>
    </row>
    <row r="282" customFormat="false" ht="15" hidden="false" customHeight="false" outlineLevel="0" collapsed="false">
      <c r="A282" s="12" t="s">
        <v>8125</v>
      </c>
      <c r="B282" s="0" t="s">
        <v>7592</v>
      </c>
      <c r="C282" s="13" t="s">
        <v>8582</v>
      </c>
      <c r="D282" s="0" t="str">
        <f aca="false">A282&amp;" "&amp;B282&amp;" "&amp;C282</f>
        <v>117.2 ± 39.7</v>
      </c>
      <c r="E282" s="0" t="s">
        <v>1163</v>
      </c>
    </row>
    <row r="283" customFormat="false" ht="15" hidden="false" customHeight="false" outlineLevel="0" collapsed="false">
      <c r="A283" s="12" t="s">
        <v>10474</v>
      </c>
      <c r="B283" s="0" t="s">
        <v>7592</v>
      </c>
      <c r="C283" s="13" t="s">
        <v>10475</v>
      </c>
      <c r="D283" s="0" t="str">
        <f aca="false">A283&amp;" "&amp;B283&amp;" "&amp;C283</f>
        <v>3,465.6 ± 421.3</v>
      </c>
      <c r="E283" s="0" t="s">
        <v>1167</v>
      </c>
    </row>
    <row r="284" customFormat="false" ht="15" hidden="false" customHeight="false" outlineLevel="0" collapsed="false">
      <c r="A284" s="12" t="s">
        <v>10476</v>
      </c>
      <c r="B284" s="0" t="s">
        <v>7592</v>
      </c>
      <c r="C284" s="13" t="s">
        <v>10293</v>
      </c>
      <c r="D284" s="0" t="str">
        <f aca="false">A284&amp;" "&amp;B284&amp;" "&amp;C284</f>
        <v>996.6 ± 227.5</v>
      </c>
      <c r="E284" s="0" t="s">
        <v>1171</v>
      </c>
    </row>
    <row r="285" customFormat="false" ht="15" hidden="false" customHeight="false" outlineLevel="0" collapsed="false">
      <c r="A285" s="12" t="s">
        <v>8204</v>
      </c>
      <c r="B285" s="0" t="s">
        <v>7592</v>
      </c>
      <c r="C285" s="13" t="s">
        <v>9042</v>
      </c>
      <c r="D285" s="0" t="str">
        <f aca="false">A285&amp;" "&amp;B285&amp;" "&amp;C285</f>
        <v>12.0 ± 2.3</v>
      </c>
      <c r="E285" s="0" t="s">
        <v>1175</v>
      </c>
    </row>
    <row r="286" customFormat="false" ht="15" hidden="false" customHeight="false" outlineLevel="0" collapsed="false">
      <c r="A286" s="12" t="s">
        <v>10477</v>
      </c>
      <c r="B286" s="0" t="s">
        <v>7592</v>
      </c>
      <c r="C286" s="13" t="s">
        <v>10478</v>
      </c>
      <c r="D286" s="0" t="str">
        <f aca="false">A286&amp;" "&amp;B286&amp;" "&amp;C286</f>
        <v>312.1 ± 126.2</v>
      </c>
      <c r="E286" s="0" t="s">
        <v>1179</v>
      </c>
    </row>
    <row r="287" customFormat="false" ht="15" hidden="false" customHeight="false" outlineLevel="0" collapsed="false">
      <c r="A287" s="12" t="s">
        <v>8177</v>
      </c>
      <c r="B287" s="0" t="s">
        <v>7592</v>
      </c>
      <c r="C287" s="13" t="s">
        <v>8313</v>
      </c>
      <c r="D287" s="0" t="str">
        <f aca="false">A287&amp;" "&amp;B287&amp;" "&amp;C287</f>
        <v>87.3 ± 9.9</v>
      </c>
      <c r="E287" s="0" t="s">
        <v>1183</v>
      </c>
    </row>
    <row r="288" customFormat="false" ht="15" hidden="false" customHeight="false" outlineLevel="0" collapsed="false">
      <c r="A288" s="12" t="s">
        <v>10479</v>
      </c>
      <c r="B288" s="0" t="s">
        <v>7592</v>
      </c>
      <c r="C288" s="13" t="s">
        <v>9629</v>
      </c>
      <c r="D288" s="0" t="str">
        <f aca="false">A288&amp;" "&amp;B288&amp;" "&amp;C288</f>
        <v>14.6 ± 3.7</v>
      </c>
      <c r="E288" s="0" t="s">
        <v>1187</v>
      </c>
    </row>
    <row r="289" customFormat="false" ht="15" hidden="false" customHeight="false" outlineLevel="0" collapsed="false">
      <c r="A289" s="12" t="s">
        <v>10480</v>
      </c>
      <c r="B289" s="0" t="s">
        <v>7592</v>
      </c>
      <c r="C289" s="13" t="s">
        <v>8028</v>
      </c>
      <c r="D289" s="0" t="str">
        <f aca="false">A289&amp;" "&amp;B289&amp;" "&amp;C289</f>
        <v>218.7 ± 22.1</v>
      </c>
      <c r="E289" s="0" t="s">
        <v>1191</v>
      </c>
    </row>
    <row r="290" customFormat="false" ht="15" hidden="false" customHeight="false" outlineLevel="0" collapsed="false">
      <c r="A290" s="12" t="s">
        <v>10481</v>
      </c>
      <c r="B290" s="0" t="s">
        <v>7592</v>
      </c>
      <c r="C290" s="13" t="s">
        <v>10482</v>
      </c>
      <c r="D290" s="0" t="str">
        <f aca="false">A290&amp;" "&amp;B290&amp;" "&amp;C290</f>
        <v>468.4 ± 57.6</v>
      </c>
      <c r="E290" s="0" t="s">
        <v>1195</v>
      </c>
    </row>
    <row r="291" customFormat="false" ht="15" hidden="false" customHeight="false" outlineLevel="0" collapsed="false">
      <c r="A291" s="12" t="s">
        <v>10483</v>
      </c>
      <c r="B291" s="0" t="s">
        <v>7592</v>
      </c>
      <c r="C291" s="13" t="s">
        <v>8127</v>
      </c>
      <c r="D291" s="0" t="str">
        <f aca="false">A291&amp;" "&amp;B291&amp;" "&amp;C291</f>
        <v>428.4 ± 84.3</v>
      </c>
      <c r="E291" s="0" t="s">
        <v>1199</v>
      </c>
    </row>
    <row r="292" customFormat="false" ht="15" hidden="false" customHeight="false" outlineLevel="0" collapsed="false">
      <c r="A292" s="12" t="s">
        <v>9867</v>
      </c>
      <c r="B292" s="0" t="s">
        <v>7592</v>
      </c>
      <c r="C292" s="13" t="s">
        <v>8857</v>
      </c>
      <c r="D292" s="0" t="str">
        <f aca="false">A292&amp;" "&amp;B292&amp;" "&amp;C292</f>
        <v>208.7 ± 77.3</v>
      </c>
      <c r="E292" s="0" t="s">
        <v>1203</v>
      </c>
    </row>
    <row r="293" customFormat="false" ht="15" hidden="false" customHeight="false" outlineLevel="0" collapsed="false">
      <c r="A293" s="12" t="s">
        <v>7864</v>
      </c>
      <c r="B293" s="0" t="s">
        <v>7592</v>
      </c>
      <c r="C293" s="13" t="s">
        <v>8115</v>
      </c>
      <c r="D293" s="0" t="str">
        <f aca="false">A293&amp;" "&amp;B293&amp;" "&amp;C293</f>
        <v>20.0 ± 2.2</v>
      </c>
      <c r="E293" s="0" t="s">
        <v>1207</v>
      </c>
    </row>
    <row r="294" customFormat="false" ht="15" hidden="false" customHeight="false" outlineLevel="0" collapsed="false">
      <c r="A294" s="12" t="s">
        <v>10484</v>
      </c>
      <c r="B294" s="0" t="s">
        <v>7592</v>
      </c>
      <c r="C294" s="13" t="s">
        <v>10485</v>
      </c>
      <c r="D294" s="0" t="str">
        <f aca="false">A294&amp;" "&amp;B294&amp;" "&amp;C294</f>
        <v>1,711.5 ± 245.2</v>
      </c>
      <c r="E294" s="0" t="s">
        <v>1211</v>
      </c>
    </row>
    <row r="295" customFormat="false" ht="15" hidden="false" customHeight="false" outlineLevel="0" collapsed="false">
      <c r="A295" s="12" t="s">
        <v>10486</v>
      </c>
      <c r="B295" s="0" t="s">
        <v>7592</v>
      </c>
      <c r="C295" s="13" t="s">
        <v>10487</v>
      </c>
      <c r="D295" s="0" t="str">
        <f aca="false">A295&amp;" "&amp;B295&amp;" "&amp;C295</f>
        <v>201.3 ± 83.9</v>
      </c>
      <c r="E295" s="0" t="s">
        <v>1215</v>
      </c>
    </row>
    <row r="296" customFormat="false" ht="15" hidden="false" customHeight="false" outlineLevel="0" collapsed="false">
      <c r="A296" s="12" t="s">
        <v>10488</v>
      </c>
      <c r="B296" s="0" t="s">
        <v>7592</v>
      </c>
      <c r="C296" s="13" t="s">
        <v>10489</v>
      </c>
      <c r="D296" s="0" t="str">
        <f aca="false">A296&amp;" "&amp;B296&amp;" "&amp;C296</f>
        <v>98.4 ± 45.2</v>
      </c>
      <c r="E296" s="0" t="s">
        <v>1219</v>
      </c>
    </row>
    <row r="297" customFormat="false" ht="15" hidden="false" customHeight="false" outlineLevel="0" collapsed="false">
      <c r="A297" s="12" t="s">
        <v>10490</v>
      </c>
      <c r="B297" s="0" t="s">
        <v>7592</v>
      </c>
      <c r="C297" s="13" t="s">
        <v>10491</v>
      </c>
      <c r="D297" s="0" t="str">
        <f aca="false">A297&amp;" "&amp;B297&amp;" "&amp;C297</f>
        <v>93.3 ± 30.2</v>
      </c>
      <c r="E297" s="0" t="s">
        <v>1223</v>
      </c>
    </row>
    <row r="298" customFormat="false" ht="15" hidden="false" customHeight="false" outlineLevel="0" collapsed="false">
      <c r="A298" s="12" t="s">
        <v>10359</v>
      </c>
      <c r="B298" s="0" t="s">
        <v>7592</v>
      </c>
      <c r="C298" s="13" t="s">
        <v>8300</v>
      </c>
      <c r="D298" s="0" t="str">
        <f aca="false">A298&amp;" "&amp;B298&amp;" "&amp;C298</f>
        <v>187.1 ± 65.0</v>
      </c>
      <c r="E298" s="0" t="s">
        <v>1227</v>
      </c>
    </row>
    <row r="299" customFormat="false" ht="15" hidden="false" customHeight="false" outlineLevel="0" collapsed="false">
      <c r="A299" s="12" t="s">
        <v>10492</v>
      </c>
      <c r="B299" s="0" t="s">
        <v>7592</v>
      </c>
      <c r="C299" s="13" t="s">
        <v>10493</v>
      </c>
      <c r="D299" s="0" t="str">
        <f aca="false">A299&amp;" "&amp;B299&amp;" "&amp;C299</f>
        <v>753.2 ± 65.7</v>
      </c>
      <c r="E299" s="0" t="s">
        <v>1231</v>
      </c>
    </row>
    <row r="300" customFormat="false" ht="15" hidden="false" customHeight="false" outlineLevel="0" collapsed="false">
      <c r="A300" s="12" t="s">
        <v>10494</v>
      </c>
      <c r="B300" s="0" t="s">
        <v>7592</v>
      </c>
      <c r="C300" s="13" t="s">
        <v>8137</v>
      </c>
      <c r="D300" s="0" t="str">
        <f aca="false">A300&amp;" "&amp;B300&amp;" "&amp;C300</f>
        <v>953.3 ± 103.5</v>
      </c>
      <c r="E300" s="0" t="s">
        <v>1235</v>
      </c>
    </row>
    <row r="301" customFormat="false" ht="15" hidden="false" customHeight="false" outlineLevel="0" collapsed="false">
      <c r="A301" s="12" t="s">
        <v>10495</v>
      </c>
      <c r="B301" s="0" t="s">
        <v>7592</v>
      </c>
      <c r="C301" s="13" t="s">
        <v>8660</v>
      </c>
      <c r="D301" s="0" t="str">
        <f aca="false">A301&amp;" "&amp;B301&amp;" "&amp;C301</f>
        <v>181.9 ± 26.3</v>
      </c>
      <c r="E301" s="0" t="s">
        <v>1239</v>
      </c>
    </row>
    <row r="302" customFormat="false" ht="15" hidden="false" customHeight="false" outlineLevel="0" collapsed="false">
      <c r="A302" s="12" t="s">
        <v>7666</v>
      </c>
      <c r="B302" s="0" t="s">
        <v>7592</v>
      </c>
      <c r="C302" s="13" t="s">
        <v>9034</v>
      </c>
      <c r="D302" s="0" t="str">
        <f aca="false">A302&amp;" "&amp;B302&amp;" "&amp;C302</f>
        <v>515.7 ± 48.0</v>
      </c>
      <c r="E302" s="0" t="s">
        <v>1243</v>
      </c>
    </row>
    <row r="303" customFormat="false" ht="15" hidden="false" customHeight="false" outlineLevel="0" collapsed="false">
      <c r="A303" s="12" t="s">
        <v>10496</v>
      </c>
      <c r="B303" s="0" t="s">
        <v>7592</v>
      </c>
      <c r="C303" s="13" t="s">
        <v>9127</v>
      </c>
      <c r="D303" s="0" t="str">
        <f aca="false">A303&amp;" "&amp;B303&amp;" "&amp;C303</f>
        <v>232.3 ± 36.9</v>
      </c>
      <c r="E303" s="0" t="s">
        <v>1247</v>
      </c>
    </row>
    <row r="304" customFormat="false" ht="15" hidden="false" customHeight="false" outlineLevel="0" collapsed="false">
      <c r="A304" s="12" t="s">
        <v>10497</v>
      </c>
      <c r="B304" s="0" t="s">
        <v>7592</v>
      </c>
      <c r="C304" s="13" t="s">
        <v>10416</v>
      </c>
      <c r="D304" s="0" t="str">
        <f aca="false">A304&amp;" "&amp;B304&amp;" "&amp;C304</f>
        <v>625.7 ± 74.6</v>
      </c>
      <c r="E304" s="0" t="s">
        <v>1251</v>
      </c>
    </row>
    <row r="305" customFormat="false" ht="15" hidden="false" customHeight="false" outlineLevel="0" collapsed="false">
      <c r="A305" s="12" t="s">
        <v>10498</v>
      </c>
      <c r="B305" s="0" t="s">
        <v>7592</v>
      </c>
      <c r="C305" s="13" t="s">
        <v>10110</v>
      </c>
      <c r="D305" s="0" t="str">
        <f aca="false">A305&amp;" "&amp;B305&amp;" "&amp;C305</f>
        <v>309.6 ± 72.3</v>
      </c>
      <c r="E305" s="0" t="s">
        <v>1255</v>
      </c>
    </row>
    <row r="306" customFormat="false" ht="15" hidden="false" customHeight="false" outlineLevel="0" collapsed="false">
      <c r="A306" s="12" t="s">
        <v>10499</v>
      </c>
      <c r="B306" s="0" t="s">
        <v>7592</v>
      </c>
      <c r="C306" s="13" t="s">
        <v>10500</v>
      </c>
      <c r="D306" s="0" t="str">
        <f aca="false">A306&amp;" "&amp;B306&amp;" "&amp;C306</f>
        <v>523.8 ± 196.4</v>
      </c>
      <c r="E306" s="0" t="s">
        <v>1259</v>
      </c>
    </row>
    <row r="307" customFormat="false" ht="15" hidden="false" customHeight="false" outlineLevel="0" collapsed="false">
      <c r="A307" s="12" t="s">
        <v>9458</v>
      </c>
      <c r="B307" s="0" t="s">
        <v>7592</v>
      </c>
      <c r="C307" s="13" t="s">
        <v>8476</v>
      </c>
      <c r="D307" s="0" t="str">
        <f aca="false">A307&amp;" "&amp;B307&amp;" "&amp;C307</f>
        <v>99.6 ± 16.4</v>
      </c>
      <c r="E307" s="0" t="s">
        <v>1263</v>
      </c>
    </row>
    <row r="308" customFormat="false" ht="15" hidden="false" customHeight="false" outlineLevel="0" collapsed="false">
      <c r="A308" s="12" t="s">
        <v>9445</v>
      </c>
      <c r="B308" s="0" t="s">
        <v>7592</v>
      </c>
      <c r="C308" s="13" t="s">
        <v>10501</v>
      </c>
      <c r="D308" s="0" t="str">
        <f aca="false">A308&amp;" "&amp;B308&amp;" "&amp;C308</f>
        <v>19.0 ± 4.7</v>
      </c>
      <c r="E308" s="0" t="s">
        <v>1267</v>
      </c>
    </row>
    <row r="309" customFormat="false" ht="15" hidden="false" customHeight="false" outlineLevel="0" collapsed="false">
      <c r="A309" s="12" t="s">
        <v>9746</v>
      </c>
      <c r="B309" s="0" t="s">
        <v>7592</v>
      </c>
      <c r="C309" s="13" t="s">
        <v>10502</v>
      </c>
      <c r="D309" s="0" t="str">
        <f aca="false">A309&amp;" "&amp;B309&amp;" "&amp;C309</f>
        <v>217.7 ± 98.5</v>
      </c>
      <c r="E309" s="0" t="s">
        <v>1271</v>
      </c>
    </row>
    <row r="310" customFormat="false" ht="15" hidden="false" customHeight="false" outlineLevel="0" collapsed="false">
      <c r="A310" s="12" t="s">
        <v>10503</v>
      </c>
      <c r="B310" s="0" t="s">
        <v>7592</v>
      </c>
      <c r="C310" s="13" t="s">
        <v>9323</v>
      </c>
      <c r="D310" s="0" t="str">
        <f aca="false">A310&amp;" "&amp;B310&amp;" "&amp;C310</f>
        <v>1,269.6 ± 781.2</v>
      </c>
      <c r="E310" s="0" t="s">
        <v>1275</v>
      </c>
    </row>
    <row r="311" customFormat="false" ht="15" hidden="false" customHeight="false" outlineLevel="0" collapsed="false">
      <c r="A311" s="12" t="s">
        <v>10504</v>
      </c>
      <c r="B311" s="0" t="s">
        <v>7592</v>
      </c>
      <c r="C311" s="13" t="s">
        <v>10505</v>
      </c>
      <c r="D311" s="0" t="str">
        <f aca="false">A311&amp;" "&amp;B311&amp;" "&amp;C311</f>
        <v>890.5 ± 584.0</v>
      </c>
      <c r="E311" s="0" t="s">
        <v>1279</v>
      </c>
    </row>
    <row r="312" customFormat="false" ht="15" hidden="false" customHeight="false" outlineLevel="0" collapsed="false">
      <c r="A312" s="12" t="s">
        <v>7815</v>
      </c>
      <c r="B312" s="0" t="s">
        <v>7592</v>
      </c>
      <c r="C312" s="13" t="s">
        <v>9502</v>
      </c>
      <c r="D312" s="0" t="str">
        <f aca="false">A312&amp;" "&amp;B312&amp;" "&amp;C312</f>
        <v>46.6 ± 11.0</v>
      </c>
      <c r="E312" s="0" t="s">
        <v>1283</v>
      </c>
    </row>
    <row r="313" customFormat="false" ht="15" hidden="false" customHeight="false" outlineLevel="0" collapsed="false">
      <c r="A313" s="12" t="s">
        <v>10506</v>
      </c>
      <c r="B313" s="0" t="s">
        <v>7592</v>
      </c>
      <c r="C313" s="13" t="s">
        <v>8524</v>
      </c>
      <c r="D313" s="0" t="str">
        <f aca="false">A313&amp;" "&amp;B313&amp;" "&amp;C313</f>
        <v>377.9 ± 77.7</v>
      </c>
      <c r="E313" s="0" t="s">
        <v>1287</v>
      </c>
    </row>
    <row r="314" customFormat="false" ht="15" hidden="false" customHeight="false" outlineLevel="0" collapsed="false">
      <c r="A314" s="12" t="s">
        <v>8426</v>
      </c>
      <c r="B314" s="0" t="s">
        <v>7592</v>
      </c>
      <c r="C314" s="13" t="s">
        <v>7669</v>
      </c>
      <c r="D314" s="0" t="str">
        <f aca="false">A314&amp;" "&amp;B314&amp;" "&amp;C314</f>
        <v>18.7 ± 2.6</v>
      </c>
      <c r="E314" s="0" t="s">
        <v>1291</v>
      </c>
    </row>
    <row r="315" customFormat="false" ht="15" hidden="false" customHeight="false" outlineLevel="0" collapsed="false">
      <c r="A315" s="12" t="s">
        <v>10298</v>
      </c>
      <c r="B315" s="0" t="s">
        <v>7592</v>
      </c>
      <c r="C315" s="13" t="s">
        <v>8411</v>
      </c>
      <c r="D315" s="0" t="str">
        <f aca="false">A315&amp;" "&amp;B315&amp;" "&amp;C315</f>
        <v>21.7 ± 5.2</v>
      </c>
      <c r="E315" s="0" t="s">
        <v>1295</v>
      </c>
    </row>
    <row r="316" customFormat="false" ht="15" hidden="false" customHeight="false" outlineLevel="0" collapsed="false">
      <c r="A316" s="12" t="s">
        <v>10507</v>
      </c>
      <c r="B316" s="0" t="s">
        <v>7592</v>
      </c>
      <c r="C316" s="13" t="s">
        <v>10065</v>
      </c>
      <c r="D316" s="0" t="str">
        <f aca="false">A316&amp;" "&amp;B316&amp;" "&amp;C316</f>
        <v>107.9 ± 18.3</v>
      </c>
      <c r="E316" s="0" t="s">
        <v>1299</v>
      </c>
    </row>
    <row r="317" customFormat="false" ht="15" hidden="false" customHeight="false" outlineLevel="0" collapsed="false">
      <c r="A317" s="12" t="s">
        <v>10508</v>
      </c>
      <c r="B317" s="0" t="s">
        <v>7592</v>
      </c>
      <c r="C317" s="13" t="s">
        <v>8545</v>
      </c>
      <c r="D317" s="0" t="str">
        <f aca="false">A317&amp;" "&amp;B317&amp;" "&amp;C317</f>
        <v>254.5 ± 23.6</v>
      </c>
      <c r="E317" s="0" t="s">
        <v>1303</v>
      </c>
    </row>
    <row r="318" customFormat="false" ht="15" hidden="false" customHeight="false" outlineLevel="0" collapsed="false">
      <c r="A318" s="12" t="s">
        <v>7719</v>
      </c>
      <c r="B318" s="0" t="s">
        <v>7592</v>
      </c>
      <c r="C318" s="13" t="s">
        <v>8080</v>
      </c>
      <c r="D318" s="0" t="str">
        <f aca="false">A318&amp;" "&amp;B318&amp;" "&amp;C318</f>
        <v>53.9 ± 10.4</v>
      </c>
      <c r="E318" s="0" t="s">
        <v>1306</v>
      </c>
    </row>
    <row r="319" customFormat="false" ht="15" hidden="false" customHeight="false" outlineLevel="0" collapsed="false">
      <c r="A319" s="12" t="s">
        <v>9837</v>
      </c>
      <c r="B319" s="0" t="s">
        <v>7592</v>
      </c>
      <c r="C319" s="13" t="s">
        <v>8153</v>
      </c>
      <c r="D319" s="0" t="str">
        <f aca="false">A319&amp;" "&amp;B319&amp;" "&amp;C319</f>
        <v>111.6 ± 12.7</v>
      </c>
      <c r="E319" s="0" t="s">
        <v>1310</v>
      </c>
    </row>
    <row r="320" customFormat="false" ht="15" hidden="false" customHeight="false" outlineLevel="0" collapsed="false">
      <c r="A320" s="12" t="s">
        <v>10246</v>
      </c>
      <c r="B320" s="0" t="s">
        <v>7592</v>
      </c>
      <c r="C320" s="13" t="s">
        <v>7817</v>
      </c>
      <c r="D320" s="0" t="str">
        <f aca="false">A320&amp;" "&amp;B320&amp;" "&amp;C320</f>
        <v>24.6 ± 5.0</v>
      </c>
      <c r="E320" s="0" t="s">
        <v>1314</v>
      </c>
    </row>
    <row r="321" customFormat="false" ht="15" hidden="false" customHeight="false" outlineLevel="0" collapsed="false">
      <c r="A321" s="12" t="s">
        <v>10509</v>
      </c>
      <c r="B321" s="0" t="s">
        <v>7592</v>
      </c>
      <c r="C321" s="13" t="s">
        <v>8071</v>
      </c>
      <c r="D321" s="0" t="str">
        <f aca="false">A321&amp;" "&amp;B321&amp;" "&amp;C321</f>
        <v>235.1 ± 39.9</v>
      </c>
      <c r="E321" s="0" t="s">
        <v>1318</v>
      </c>
    </row>
    <row r="322" customFormat="false" ht="15" hidden="false" customHeight="false" outlineLevel="0" collapsed="false">
      <c r="A322" s="12" t="s">
        <v>10510</v>
      </c>
      <c r="B322" s="0" t="s">
        <v>7592</v>
      </c>
      <c r="C322" s="13" t="s">
        <v>9021</v>
      </c>
      <c r="D322" s="0" t="str">
        <f aca="false">A322&amp;" "&amp;B322&amp;" "&amp;C322</f>
        <v>852.8 ± 106.0</v>
      </c>
      <c r="E322" s="0" t="s">
        <v>1322</v>
      </c>
    </row>
    <row r="323" customFormat="false" ht="15" hidden="false" customHeight="false" outlineLevel="0" collapsed="false">
      <c r="A323" s="12" t="s">
        <v>10511</v>
      </c>
      <c r="B323" s="0" t="s">
        <v>7592</v>
      </c>
      <c r="C323" s="13" t="s">
        <v>10023</v>
      </c>
      <c r="D323" s="0" t="str">
        <f aca="false">A323&amp;" "&amp;B323&amp;" "&amp;C323</f>
        <v>913.4 ± 486.8</v>
      </c>
      <c r="E323" s="0" t="s">
        <v>1326</v>
      </c>
    </row>
    <row r="324" customFormat="false" ht="15" hidden="false" customHeight="false" outlineLevel="0" collapsed="false">
      <c r="A324" s="12" t="s">
        <v>10512</v>
      </c>
      <c r="B324" s="0" t="s">
        <v>7592</v>
      </c>
      <c r="C324" s="13" t="s">
        <v>10513</v>
      </c>
      <c r="D324" s="0" t="str">
        <f aca="false">A324&amp;" "&amp;B324&amp;" "&amp;C324</f>
        <v>2,642.4 ± 1,692.3</v>
      </c>
      <c r="E324" s="0" t="s">
        <v>1331</v>
      </c>
    </row>
    <row r="325" customFormat="false" ht="15" hidden="false" customHeight="false" outlineLevel="0" collapsed="false">
      <c r="A325" s="12" t="s">
        <v>10514</v>
      </c>
      <c r="B325" s="0" t="s">
        <v>7592</v>
      </c>
      <c r="C325" s="13" t="s">
        <v>10515</v>
      </c>
      <c r="D325" s="0" t="str">
        <f aca="false">A325&amp;" "&amp;B325&amp;" "&amp;C325</f>
        <v>1,909.0 ± 1,291.4</v>
      </c>
      <c r="E325" s="0" t="s">
        <v>1334</v>
      </c>
    </row>
    <row r="326" customFormat="false" ht="15" hidden="false" customHeight="false" outlineLevel="0" collapsed="false">
      <c r="A326" s="12" t="s">
        <v>10516</v>
      </c>
      <c r="B326" s="0" t="s">
        <v>7592</v>
      </c>
      <c r="C326" s="13" t="s">
        <v>10517</v>
      </c>
      <c r="D326" s="0" t="str">
        <f aca="false">A326&amp;" "&amp;B326&amp;" "&amp;C326</f>
        <v>1,884.3 ± 1,259.4</v>
      </c>
      <c r="E326" s="0" t="s">
        <v>1336</v>
      </c>
    </row>
    <row r="327" customFormat="false" ht="15" hidden="false" customHeight="false" outlineLevel="0" collapsed="false">
      <c r="A327" s="12" t="s">
        <v>9722</v>
      </c>
      <c r="B327" s="0" t="s">
        <v>7592</v>
      </c>
      <c r="C327" s="13" t="s">
        <v>7805</v>
      </c>
      <c r="D327" s="0" t="str">
        <f aca="false">A327&amp;" "&amp;B327&amp;" "&amp;C327</f>
        <v>116.9 ± 37.7</v>
      </c>
      <c r="E327" s="0" t="s">
        <v>1340</v>
      </c>
    </row>
    <row r="328" customFormat="false" ht="15" hidden="false" customHeight="false" outlineLevel="0" collapsed="false">
      <c r="A328" s="12" t="s">
        <v>10518</v>
      </c>
      <c r="B328" s="0" t="s">
        <v>7592</v>
      </c>
      <c r="C328" s="13" t="s">
        <v>10042</v>
      </c>
      <c r="D328" s="0" t="str">
        <f aca="false">A328&amp;" "&amp;B328&amp;" "&amp;C328</f>
        <v>294.3 ± 134.0</v>
      </c>
      <c r="E328" s="0" t="s">
        <v>1344</v>
      </c>
    </row>
    <row r="329" customFormat="false" ht="15" hidden="false" customHeight="false" outlineLevel="0" collapsed="false">
      <c r="A329" s="12" t="s">
        <v>10519</v>
      </c>
      <c r="B329" s="0" t="s">
        <v>7592</v>
      </c>
      <c r="C329" s="13" t="s">
        <v>10520</v>
      </c>
      <c r="D329" s="0" t="str">
        <f aca="false">A329&amp;" "&amp;B329&amp;" "&amp;C329</f>
        <v>2,218.4 ± 243.6</v>
      </c>
      <c r="E329" s="0" t="s">
        <v>1348</v>
      </c>
    </row>
    <row r="330" customFormat="false" ht="15" hidden="false" customHeight="false" outlineLevel="0" collapsed="false">
      <c r="A330" s="12" t="s">
        <v>10521</v>
      </c>
      <c r="B330" s="0" t="s">
        <v>7592</v>
      </c>
      <c r="C330" s="13" t="s">
        <v>10522</v>
      </c>
      <c r="D330" s="0" t="str">
        <f aca="false">A330&amp;" "&amp;B330&amp;" "&amp;C330</f>
        <v>202.2 ± 46.2</v>
      </c>
      <c r="E330" s="0" t="s">
        <v>1352</v>
      </c>
    </row>
    <row r="331" customFormat="false" ht="15" hidden="false" customHeight="false" outlineLevel="0" collapsed="false">
      <c r="A331" s="12" t="s">
        <v>10523</v>
      </c>
      <c r="B331" s="0" t="s">
        <v>7592</v>
      </c>
      <c r="C331" s="13" t="s">
        <v>10524</v>
      </c>
      <c r="D331" s="0" t="str">
        <f aca="false">A331&amp;" "&amp;B331&amp;" "&amp;C331</f>
        <v>1,104.0 ± 648.8</v>
      </c>
      <c r="E331" s="0" t="s">
        <v>1356</v>
      </c>
    </row>
    <row r="332" customFormat="false" ht="15" hidden="false" customHeight="false" outlineLevel="0" collapsed="false">
      <c r="A332" s="12" t="s">
        <v>9322</v>
      </c>
      <c r="B332" s="0" t="s">
        <v>7592</v>
      </c>
      <c r="C332" s="13" t="s">
        <v>9258</v>
      </c>
      <c r="D332" s="0" t="str">
        <f aca="false">A332&amp;" "&amp;B332&amp;" "&amp;C332</f>
        <v>85.6 ± 41.1</v>
      </c>
      <c r="E332" s="0" t="s">
        <v>1360</v>
      </c>
    </row>
    <row r="333" customFormat="false" ht="15" hidden="false" customHeight="false" outlineLevel="0" collapsed="false">
      <c r="A333" s="12" t="s">
        <v>10525</v>
      </c>
      <c r="B333" s="0" t="s">
        <v>7592</v>
      </c>
      <c r="C333" s="13" t="s">
        <v>10526</v>
      </c>
      <c r="D333" s="0" t="str">
        <f aca="false">A333&amp;" "&amp;B333&amp;" "&amp;C333</f>
        <v>132.7 ± 50.5</v>
      </c>
      <c r="E333" s="0" t="s">
        <v>1364</v>
      </c>
    </row>
    <row r="334" customFormat="false" ht="15" hidden="false" customHeight="false" outlineLevel="0" collapsed="false">
      <c r="A334" s="12" t="s">
        <v>10146</v>
      </c>
      <c r="B334" s="0" t="s">
        <v>7592</v>
      </c>
      <c r="C334" s="13" t="s">
        <v>8103</v>
      </c>
      <c r="D334" s="0" t="str">
        <f aca="false">A334&amp;" "&amp;B334&amp;" "&amp;C334</f>
        <v>104.7 ± 26.6</v>
      </c>
      <c r="E334" s="0" t="s">
        <v>1368</v>
      </c>
    </row>
    <row r="335" customFormat="false" ht="15" hidden="false" customHeight="false" outlineLevel="0" collapsed="false">
      <c r="A335" s="12" t="s">
        <v>10527</v>
      </c>
      <c r="B335" s="0" t="s">
        <v>7592</v>
      </c>
      <c r="C335" s="13" t="s">
        <v>8515</v>
      </c>
      <c r="D335" s="0" t="str">
        <f aca="false">A335&amp;" "&amp;B335&amp;" "&amp;C335</f>
        <v>1,259.8 ± 224.3</v>
      </c>
      <c r="E335" s="0" t="s">
        <v>1372</v>
      </c>
    </row>
    <row r="336" customFormat="false" ht="15" hidden="false" customHeight="false" outlineLevel="0" collapsed="false">
      <c r="A336" s="12" t="s">
        <v>9833</v>
      </c>
      <c r="B336" s="0" t="s">
        <v>7592</v>
      </c>
      <c r="C336" s="13" t="s">
        <v>8306</v>
      </c>
      <c r="D336" s="0" t="str">
        <f aca="false">A336&amp;" "&amp;B336&amp;" "&amp;C336</f>
        <v>125.7 ± 7.7</v>
      </c>
      <c r="E336" s="0" t="s">
        <v>1376</v>
      </c>
    </row>
    <row r="337" customFormat="false" ht="15" hidden="false" customHeight="false" outlineLevel="0" collapsed="false">
      <c r="A337" s="12" t="s">
        <v>10528</v>
      </c>
      <c r="B337" s="0" t="s">
        <v>7592</v>
      </c>
      <c r="C337" s="13" t="s">
        <v>7659</v>
      </c>
      <c r="D337" s="0" t="str">
        <f aca="false">A337&amp;" "&amp;B337&amp;" "&amp;C337</f>
        <v>685.6 ± 57.4</v>
      </c>
      <c r="E337" s="0" t="s">
        <v>1380</v>
      </c>
    </row>
    <row r="338" customFormat="false" ht="15" hidden="false" customHeight="false" outlineLevel="0" collapsed="false">
      <c r="A338" s="12" t="s">
        <v>8804</v>
      </c>
      <c r="B338" s="0" t="s">
        <v>7592</v>
      </c>
      <c r="C338" s="13" t="s">
        <v>8786</v>
      </c>
      <c r="D338" s="0" t="str">
        <f aca="false">A338&amp;" "&amp;B338&amp;" "&amp;C338</f>
        <v>52.0 ± 16.7</v>
      </c>
      <c r="E338" s="0" t="s">
        <v>1384</v>
      </c>
    </row>
    <row r="339" customFormat="false" ht="15" hidden="false" customHeight="false" outlineLevel="0" collapsed="false">
      <c r="A339" s="12" t="s">
        <v>10529</v>
      </c>
      <c r="B339" s="0" t="s">
        <v>7592</v>
      </c>
      <c r="C339" s="13" t="s">
        <v>10530</v>
      </c>
      <c r="D339" s="0" t="str">
        <f aca="false">A339&amp;" "&amp;B339&amp;" "&amp;C339</f>
        <v>2,240.8 ± 712.4</v>
      </c>
      <c r="E339" s="0" t="s">
        <v>1388</v>
      </c>
    </row>
    <row r="340" customFormat="false" ht="15" hidden="false" customHeight="false" outlineLevel="0" collapsed="false">
      <c r="A340" s="12" t="s">
        <v>10531</v>
      </c>
      <c r="B340" s="0" t="s">
        <v>7592</v>
      </c>
      <c r="C340" s="13" t="s">
        <v>10532</v>
      </c>
      <c r="D340" s="0" t="str">
        <f aca="false">A340&amp;" "&amp;B340&amp;" "&amp;C340</f>
        <v>5,245.9 ± 1,858.1</v>
      </c>
      <c r="E340" s="0" t="s">
        <v>1392</v>
      </c>
    </row>
    <row r="341" customFormat="false" ht="15" hidden="false" customHeight="false" outlineLevel="0" collapsed="false">
      <c r="A341" s="12" t="s">
        <v>10533</v>
      </c>
      <c r="B341" s="0" t="s">
        <v>7592</v>
      </c>
      <c r="C341" s="13" t="s">
        <v>8098</v>
      </c>
      <c r="D341" s="0" t="str">
        <f aca="false">A341&amp;" "&amp;B341&amp;" "&amp;C341</f>
        <v>1,862.6 ± 167.3</v>
      </c>
      <c r="E341" s="0" t="s">
        <v>1396</v>
      </c>
    </row>
    <row r="342" customFormat="false" ht="15" hidden="false" customHeight="false" outlineLevel="0" collapsed="false">
      <c r="A342" s="12" t="s">
        <v>9344</v>
      </c>
      <c r="B342" s="0" t="s">
        <v>7592</v>
      </c>
      <c r="C342" s="13" t="s">
        <v>8246</v>
      </c>
      <c r="D342" s="0" t="str">
        <f aca="false">A342&amp;" "&amp;B342&amp;" "&amp;C342</f>
        <v>319.9 ± 87.6</v>
      </c>
      <c r="E342" s="0" t="s">
        <v>1400</v>
      </c>
    </row>
    <row r="343" customFormat="false" ht="15" hidden="false" customHeight="false" outlineLevel="0" collapsed="false">
      <c r="A343" s="12" t="s">
        <v>10534</v>
      </c>
      <c r="B343" s="0" t="s">
        <v>7592</v>
      </c>
      <c r="C343" s="13" t="s">
        <v>8628</v>
      </c>
      <c r="D343" s="0" t="str">
        <f aca="false">A343&amp;" "&amp;B343&amp;" "&amp;C343</f>
        <v>67.4 ± 27.9</v>
      </c>
      <c r="E343" s="0" t="s">
        <v>1404</v>
      </c>
    </row>
    <row r="344" customFormat="false" ht="15" hidden="false" customHeight="false" outlineLevel="0" collapsed="false">
      <c r="A344" s="12" t="s">
        <v>10535</v>
      </c>
      <c r="B344" s="0" t="s">
        <v>7592</v>
      </c>
      <c r="C344" s="13" t="s">
        <v>9255</v>
      </c>
      <c r="D344" s="0" t="str">
        <f aca="false">A344&amp;" "&amp;B344&amp;" "&amp;C344</f>
        <v>148.0 ± 21.5</v>
      </c>
      <c r="E344" s="0" t="s">
        <v>1408</v>
      </c>
    </row>
    <row r="345" customFormat="false" ht="15" hidden="false" customHeight="false" outlineLevel="0" collapsed="false">
      <c r="A345" s="12" t="s">
        <v>10536</v>
      </c>
      <c r="B345" s="0" t="s">
        <v>7592</v>
      </c>
      <c r="C345" s="13" t="s">
        <v>10537</v>
      </c>
      <c r="D345" s="0" t="str">
        <f aca="false">A345&amp;" "&amp;B345&amp;" "&amp;C345</f>
        <v>981.4 ± 79.2</v>
      </c>
      <c r="E345" s="0" t="s">
        <v>1412</v>
      </c>
    </row>
    <row r="346" customFormat="false" ht="15" hidden="false" customHeight="false" outlineLevel="0" collapsed="false">
      <c r="A346" s="12" t="s">
        <v>10538</v>
      </c>
      <c r="B346" s="0" t="s">
        <v>7592</v>
      </c>
      <c r="C346" s="13" t="s">
        <v>10539</v>
      </c>
      <c r="D346" s="0" t="str">
        <f aca="false">A346&amp;" "&amp;B346&amp;" "&amp;C346</f>
        <v>856.2 ± 441.8</v>
      </c>
      <c r="E346" s="0" t="s">
        <v>1416</v>
      </c>
    </row>
    <row r="347" customFormat="false" ht="15" hidden="false" customHeight="false" outlineLevel="0" collapsed="false">
      <c r="A347" s="12" t="s">
        <v>10006</v>
      </c>
      <c r="B347" s="0" t="s">
        <v>7592</v>
      </c>
      <c r="C347" s="13" t="s">
        <v>7795</v>
      </c>
      <c r="D347" s="0" t="str">
        <f aca="false">A347&amp;" "&amp;B347&amp;" "&amp;C347</f>
        <v>109.7 ± 20.7</v>
      </c>
      <c r="E347" s="0" t="s">
        <v>1420</v>
      </c>
    </row>
    <row r="348" customFormat="false" ht="15" hidden="false" customHeight="false" outlineLevel="0" collapsed="false">
      <c r="A348" s="12" t="s">
        <v>7821</v>
      </c>
      <c r="B348" s="0" t="s">
        <v>7592</v>
      </c>
      <c r="C348" s="13" t="s">
        <v>9299</v>
      </c>
      <c r="D348" s="0" t="str">
        <f aca="false">A348&amp;" "&amp;B348&amp;" "&amp;C348</f>
        <v>116.1 ± 28.4</v>
      </c>
      <c r="E348" s="0" t="s">
        <v>1424</v>
      </c>
    </row>
    <row r="349" customFormat="false" ht="15" hidden="false" customHeight="false" outlineLevel="0" collapsed="false">
      <c r="A349" s="12" t="s">
        <v>10540</v>
      </c>
      <c r="B349" s="0" t="s">
        <v>7592</v>
      </c>
      <c r="C349" s="13" t="s">
        <v>8010</v>
      </c>
      <c r="D349" s="0" t="str">
        <f aca="false">A349&amp;" "&amp;B349&amp;" "&amp;C349</f>
        <v>295.1 ± 34.1</v>
      </c>
      <c r="E349" s="0" t="s">
        <v>1428</v>
      </c>
    </row>
    <row r="350" customFormat="false" ht="15" hidden="false" customHeight="false" outlineLevel="0" collapsed="false">
      <c r="A350" s="12" t="s">
        <v>10541</v>
      </c>
      <c r="B350" s="0" t="s">
        <v>7592</v>
      </c>
      <c r="C350" s="13" t="s">
        <v>7835</v>
      </c>
      <c r="D350" s="0" t="str">
        <f aca="false">A350&amp;" "&amp;B350&amp;" "&amp;C350</f>
        <v>197.5 ± 34.0</v>
      </c>
      <c r="E350" s="0" t="s">
        <v>1432</v>
      </c>
    </row>
    <row r="351" customFormat="false" ht="15" hidden="false" customHeight="false" outlineLevel="0" collapsed="false">
      <c r="A351" s="12" t="s">
        <v>10542</v>
      </c>
      <c r="B351" s="0" t="s">
        <v>7592</v>
      </c>
      <c r="C351" s="13" t="s">
        <v>10543</v>
      </c>
      <c r="D351" s="0" t="str">
        <f aca="false">A351&amp;" "&amp;B351&amp;" "&amp;C351</f>
        <v>354.0 ± 128.7</v>
      </c>
      <c r="E351" s="0" t="s">
        <v>1436</v>
      </c>
    </row>
    <row r="352" customFormat="false" ht="15" hidden="false" customHeight="false" outlineLevel="0" collapsed="false">
      <c r="A352" s="12" t="s">
        <v>10544</v>
      </c>
      <c r="B352" s="0" t="s">
        <v>7592</v>
      </c>
      <c r="C352" s="13" t="s">
        <v>10545</v>
      </c>
      <c r="D352" s="0" t="str">
        <f aca="false">A352&amp;" "&amp;B352&amp;" "&amp;C352</f>
        <v>1,297.2 ± 170.5</v>
      </c>
      <c r="E352" s="0" t="s">
        <v>1440</v>
      </c>
    </row>
    <row r="353" customFormat="false" ht="15" hidden="false" customHeight="false" outlineLevel="0" collapsed="false">
      <c r="A353" s="12" t="s">
        <v>10546</v>
      </c>
      <c r="B353" s="0" t="s">
        <v>7592</v>
      </c>
      <c r="C353" s="13" t="s">
        <v>9896</v>
      </c>
      <c r="D353" s="0" t="str">
        <f aca="false">A353&amp;" "&amp;B353&amp;" "&amp;C353</f>
        <v>1,211.2 ± 158.2</v>
      </c>
      <c r="E353" s="0" t="s">
        <v>1442</v>
      </c>
    </row>
    <row r="354" customFormat="false" ht="15" hidden="false" customHeight="false" outlineLevel="0" collapsed="false">
      <c r="A354" s="12" t="s">
        <v>10547</v>
      </c>
      <c r="B354" s="0" t="s">
        <v>7592</v>
      </c>
      <c r="C354" s="13" t="s">
        <v>10548</v>
      </c>
      <c r="D354" s="0" t="str">
        <f aca="false">A354&amp;" "&amp;B354&amp;" "&amp;C354</f>
        <v>1,290.2 ± 173.8</v>
      </c>
      <c r="E354" s="0" t="s">
        <v>1444</v>
      </c>
    </row>
    <row r="355" customFormat="false" ht="15" hidden="false" customHeight="false" outlineLevel="0" collapsed="false">
      <c r="A355" s="12" t="s">
        <v>10246</v>
      </c>
      <c r="B355" s="0" t="s">
        <v>7592</v>
      </c>
      <c r="C355" s="13" t="s">
        <v>10439</v>
      </c>
      <c r="D355" s="0" t="str">
        <f aca="false">A355&amp;" "&amp;B355&amp;" "&amp;C355</f>
        <v>24.6 ± 4.3</v>
      </c>
      <c r="E355" s="0" t="s">
        <v>1448</v>
      </c>
    </row>
    <row r="356" customFormat="false" ht="15" hidden="false" customHeight="false" outlineLevel="0" collapsed="false">
      <c r="A356" s="12" t="s">
        <v>10549</v>
      </c>
      <c r="B356" s="0" t="s">
        <v>7592</v>
      </c>
      <c r="C356" s="13" t="s">
        <v>8846</v>
      </c>
      <c r="D356" s="0" t="str">
        <f aca="false">A356&amp;" "&amp;B356&amp;" "&amp;C356</f>
        <v>1,361.5 ± 106.3</v>
      </c>
      <c r="E356" s="0" t="s">
        <v>1452</v>
      </c>
    </row>
    <row r="357" customFormat="false" ht="15" hidden="false" customHeight="false" outlineLevel="0" collapsed="false">
      <c r="A357" s="12" t="s">
        <v>10550</v>
      </c>
      <c r="B357" s="0" t="s">
        <v>7592</v>
      </c>
      <c r="C357" s="13" t="s">
        <v>10551</v>
      </c>
      <c r="D357" s="0" t="str">
        <f aca="false">A357&amp;" "&amp;B357&amp;" "&amp;C357</f>
        <v>243.9 ± 91.5</v>
      </c>
      <c r="E357" s="0" t="s">
        <v>1456</v>
      </c>
    </row>
    <row r="358" customFormat="false" ht="15" hidden="false" customHeight="false" outlineLevel="0" collapsed="false">
      <c r="A358" s="12" t="s">
        <v>10552</v>
      </c>
      <c r="B358" s="0" t="s">
        <v>7592</v>
      </c>
      <c r="C358" s="13" t="s">
        <v>7695</v>
      </c>
      <c r="D358" s="0" t="str">
        <f aca="false">A358&amp;" "&amp;B358&amp;" "&amp;C358</f>
        <v>252.2 ± 22.9</v>
      </c>
      <c r="E358" s="0" t="s">
        <v>1460</v>
      </c>
    </row>
    <row r="359" customFormat="false" ht="15" hidden="false" customHeight="false" outlineLevel="0" collapsed="false">
      <c r="A359" s="12" t="s">
        <v>7913</v>
      </c>
      <c r="B359" s="0" t="s">
        <v>7592</v>
      </c>
      <c r="C359" s="13" t="s">
        <v>7889</v>
      </c>
      <c r="D359" s="0" t="str">
        <f aca="false">A359&amp;" "&amp;B359&amp;" "&amp;C359</f>
        <v>24.8 ± 8.7</v>
      </c>
      <c r="E359" s="0" t="s">
        <v>1464</v>
      </c>
    </row>
    <row r="360" customFormat="false" ht="15" hidden="false" customHeight="false" outlineLevel="0" collapsed="false">
      <c r="A360" s="12" t="s">
        <v>8221</v>
      </c>
      <c r="B360" s="0" t="s">
        <v>7592</v>
      </c>
      <c r="C360" s="13" t="s">
        <v>8373</v>
      </c>
      <c r="D360" s="0" t="str">
        <f aca="false">A360&amp;" "&amp;B360&amp;" "&amp;C360</f>
        <v>101.3 ± 13.6</v>
      </c>
      <c r="E360" s="0" t="s">
        <v>1468</v>
      </c>
    </row>
    <row r="361" customFormat="false" ht="15" hidden="false" customHeight="false" outlineLevel="0" collapsed="false">
      <c r="A361" s="12" t="s">
        <v>8260</v>
      </c>
      <c r="B361" s="0" t="s">
        <v>7592</v>
      </c>
      <c r="C361" s="13" t="s">
        <v>10553</v>
      </c>
      <c r="D361" s="0" t="str">
        <f aca="false">A361&amp;" "&amp;B361&amp;" "&amp;C361</f>
        <v>904.2 ± 88.9</v>
      </c>
      <c r="E361" s="0" t="s">
        <v>1472</v>
      </c>
    </row>
    <row r="362" customFormat="false" ht="15" hidden="false" customHeight="false" outlineLevel="0" collapsed="false">
      <c r="A362" s="12" t="s">
        <v>10554</v>
      </c>
      <c r="B362" s="0" t="s">
        <v>7592</v>
      </c>
      <c r="C362" s="13" t="s">
        <v>7945</v>
      </c>
      <c r="D362" s="0" t="str">
        <f aca="false">A362&amp;" "&amp;B362&amp;" "&amp;C362</f>
        <v>469.6 ± 60.4</v>
      </c>
      <c r="E362" s="0" t="s">
        <v>1476</v>
      </c>
    </row>
    <row r="363" customFormat="false" ht="15" hidden="false" customHeight="false" outlineLevel="0" collapsed="false">
      <c r="A363" s="12" t="s">
        <v>10555</v>
      </c>
      <c r="B363" s="0" t="s">
        <v>7592</v>
      </c>
      <c r="C363" s="13" t="s">
        <v>10088</v>
      </c>
      <c r="D363" s="0" t="str">
        <f aca="false">A363&amp;" "&amp;B363&amp;" "&amp;C363</f>
        <v>274.2 ± 73.0</v>
      </c>
      <c r="E363" s="0" t="s">
        <v>1480</v>
      </c>
    </row>
    <row r="364" customFormat="false" ht="15" hidden="false" customHeight="false" outlineLevel="0" collapsed="false">
      <c r="A364" s="12" t="s">
        <v>8426</v>
      </c>
      <c r="B364" s="0" t="s">
        <v>7592</v>
      </c>
      <c r="C364" s="13" t="s">
        <v>8097</v>
      </c>
      <c r="D364" s="0" t="str">
        <f aca="false">A364&amp;" "&amp;B364&amp;" "&amp;C364</f>
        <v>18.7 ± 5.6</v>
      </c>
      <c r="E364" s="0" t="s">
        <v>1484</v>
      </c>
    </row>
    <row r="365" customFormat="false" ht="15" hidden="false" customHeight="false" outlineLevel="0" collapsed="false">
      <c r="A365" s="12" t="s">
        <v>10556</v>
      </c>
      <c r="B365" s="0" t="s">
        <v>7592</v>
      </c>
      <c r="C365" s="13" t="s">
        <v>9555</v>
      </c>
      <c r="D365" s="0" t="str">
        <f aca="false">A365&amp;" "&amp;B365&amp;" "&amp;C365</f>
        <v>190.1 ± 79.9</v>
      </c>
      <c r="E365" s="0" t="s">
        <v>1488</v>
      </c>
    </row>
    <row r="366" customFormat="false" ht="15" hidden="false" customHeight="false" outlineLevel="0" collapsed="false">
      <c r="A366" s="12" t="s">
        <v>10557</v>
      </c>
      <c r="B366" s="0" t="s">
        <v>7592</v>
      </c>
      <c r="C366" s="13" t="s">
        <v>10558</v>
      </c>
      <c r="D366" s="0" t="str">
        <f aca="false">A366&amp;" "&amp;B366&amp;" "&amp;C366</f>
        <v>553.9 ± 173.5</v>
      </c>
      <c r="E366" s="0" t="s">
        <v>1492</v>
      </c>
    </row>
    <row r="367" customFormat="false" ht="15" hidden="false" customHeight="false" outlineLevel="0" collapsed="false">
      <c r="A367" s="12" t="s">
        <v>10559</v>
      </c>
      <c r="B367" s="0" t="s">
        <v>7592</v>
      </c>
      <c r="C367" s="13" t="s">
        <v>10560</v>
      </c>
      <c r="D367" s="0" t="str">
        <f aca="false">A367&amp;" "&amp;B367&amp;" "&amp;C367</f>
        <v>196.9 ± 28.0</v>
      </c>
      <c r="E367" s="0" t="s">
        <v>1496</v>
      </c>
    </row>
    <row r="368" customFormat="false" ht="15" hidden="false" customHeight="false" outlineLevel="0" collapsed="false">
      <c r="A368" s="12" t="s">
        <v>10561</v>
      </c>
      <c r="B368" s="0" t="s">
        <v>7592</v>
      </c>
      <c r="C368" s="13" t="s">
        <v>9219</v>
      </c>
      <c r="D368" s="0" t="str">
        <f aca="false">A368&amp;" "&amp;B368&amp;" "&amp;C368</f>
        <v>349.8 ± 49.7</v>
      </c>
      <c r="E368" s="0" t="s">
        <v>1500</v>
      </c>
    </row>
    <row r="369" customFormat="false" ht="15" hidden="false" customHeight="false" outlineLevel="0" collapsed="false">
      <c r="A369" s="12" t="s">
        <v>9006</v>
      </c>
      <c r="B369" s="0" t="s">
        <v>7592</v>
      </c>
      <c r="C369" s="13" t="s">
        <v>8894</v>
      </c>
      <c r="D369" s="0" t="str">
        <f aca="false">A369&amp;" "&amp;B369&amp;" "&amp;C369</f>
        <v>40.9 ± 12.6</v>
      </c>
      <c r="E369" s="0" t="s">
        <v>1504</v>
      </c>
    </row>
    <row r="370" customFormat="false" ht="15" hidden="false" customHeight="false" outlineLevel="0" collapsed="false">
      <c r="A370" s="12" t="s">
        <v>8805</v>
      </c>
      <c r="B370" s="0" t="s">
        <v>7592</v>
      </c>
      <c r="C370" s="13" t="s">
        <v>9809</v>
      </c>
      <c r="D370" s="0" t="str">
        <f aca="false">A370&amp;" "&amp;B370&amp;" "&amp;C370</f>
        <v>207.3 ± 117.7</v>
      </c>
      <c r="E370" s="0" t="s">
        <v>1508</v>
      </c>
    </row>
    <row r="371" customFormat="false" ht="15" hidden="false" customHeight="false" outlineLevel="0" collapsed="false">
      <c r="A371" s="12" t="s">
        <v>10562</v>
      </c>
      <c r="B371" s="0" t="s">
        <v>7592</v>
      </c>
      <c r="C371" s="13" t="s">
        <v>7894</v>
      </c>
      <c r="D371" s="0" t="str">
        <f aca="false">A371&amp;" "&amp;B371&amp;" "&amp;C371</f>
        <v>261.6 ± 33.0</v>
      </c>
      <c r="E371" s="0" t="s">
        <v>1512</v>
      </c>
    </row>
    <row r="372" customFormat="false" ht="15" hidden="false" customHeight="false" outlineLevel="0" collapsed="false">
      <c r="A372" s="12" t="s">
        <v>10563</v>
      </c>
      <c r="B372" s="0" t="s">
        <v>7592</v>
      </c>
      <c r="C372" s="13" t="s">
        <v>10564</v>
      </c>
      <c r="D372" s="0" t="str">
        <f aca="false">A372&amp;" "&amp;B372&amp;" "&amp;C372</f>
        <v>249.3 ± 87.1</v>
      </c>
      <c r="E372" s="0" t="s">
        <v>1516</v>
      </c>
    </row>
    <row r="373" customFormat="false" ht="15" hidden="false" customHeight="false" outlineLevel="0" collapsed="false">
      <c r="A373" s="12" t="s">
        <v>10565</v>
      </c>
      <c r="B373" s="0" t="s">
        <v>7592</v>
      </c>
      <c r="C373" s="13" t="s">
        <v>10566</v>
      </c>
      <c r="D373" s="0" t="str">
        <f aca="false">A373&amp;" "&amp;B373&amp;" "&amp;C373</f>
        <v>1,261.3 ± 528.2</v>
      </c>
      <c r="E373" s="0" t="s">
        <v>1520</v>
      </c>
    </row>
    <row r="374" customFormat="false" ht="15" hidden="false" customHeight="false" outlineLevel="0" collapsed="false">
      <c r="A374" s="12" t="s">
        <v>10567</v>
      </c>
      <c r="B374" s="0" t="s">
        <v>7592</v>
      </c>
      <c r="C374" s="13" t="s">
        <v>10568</v>
      </c>
      <c r="D374" s="0" t="str">
        <f aca="false">A374&amp;" "&amp;B374&amp;" "&amp;C374</f>
        <v>1,546.9 ± 718.7</v>
      </c>
      <c r="E374" s="0" t="s">
        <v>1524</v>
      </c>
    </row>
    <row r="375" customFormat="false" ht="15" hidden="false" customHeight="false" outlineLevel="0" collapsed="false">
      <c r="A375" s="12" t="s">
        <v>10569</v>
      </c>
      <c r="B375" s="0" t="s">
        <v>7592</v>
      </c>
      <c r="C375" s="13" t="s">
        <v>9617</v>
      </c>
      <c r="D375" s="0" t="str">
        <f aca="false">A375&amp;" "&amp;B375&amp;" "&amp;C375</f>
        <v>366.4 ± 106.8</v>
      </c>
      <c r="E375" s="0" t="s">
        <v>1528</v>
      </c>
    </row>
    <row r="376" customFormat="false" ht="15" hidden="false" customHeight="false" outlineLevel="0" collapsed="false">
      <c r="A376" s="12" t="s">
        <v>8704</v>
      </c>
      <c r="B376" s="0" t="s">
        <v>7592</v>
      </c>
      <c r="C376" s="13" t="s">
        <v>8661</v>
      </c>
      <c r="D376" s="0" t="str">
        <f aca="false">A376&amp;" "&amp;B376&amp;" "&amp;C376</f>
        <v>147.9 ± 58.9</v>
      </c>
      <c r="E376" s="0" t="s">
        <v>1532</v>
      </c>
    </row>
    <row r="377" customFormat="false" ht="15" hidden="false" customHeight="false" outlineLevel="0" collapsed="false">
      <c r="A377" s="12" t="s">
        <v>10570</v>
      </c>
      <c r="B377" s="0" t="s">
        <v>7592</v>
      </c>
      <c r="C377" s="13" t="s">
        <v>10571</v>
      </c>
      <c r="D377" s="0" t="str">
        <f aca="false">A377&amp;" "&amp;B377&amp;" "&amp;C377</f>
        <v>600.5 ± 263.6</v>
      </c>
      <c r="E377" s="0" t="s">
        <v>1536</v>
      </c>
    </row>
    <row r="378" customFormat="false" ht="15" hidden="false" customHeight="false" outlineLevel="0" collapsed="false">
      <c r="A378" s="12" t="s">
        <v>10572</v>
      </c>
      <c r="B378" s="0" t="s">
        <v>7592</v>
      </c>
      <c r="C378" s="13" t="s">
        <v>7848</v>
      </c>
      <c r="D378" s="0" t="str">
        <f aca="false">A378&amp;" "&amp;B378&amp;" "&amp;C378</f>
        <v>538.4 ± 35.0</v>
      </c>
      <c r="E378" s="0" t="s">
        <v>1540</v>
      </c>
    </row>
    <row r="379" customFormat="false" ht="15" hidden="false" customHeight="false" outlineLevel="0" collapsed="false">
      <c r="A379" s="12" t="s">
        <v>10573</v>
      </c>
      <c r="B379" s="0" t="s">
        <v>7592</v>
      </c>
      <c r="C379" s="13" t="s">
        <v>10574</v>
      </c>
      <c r="D379" s="0" t="str">
        <f aca="false">A379&amp;" "&amp;B379&amp;" "&amp;C379</f>
        <v>781.6 ± 110.1</v>
      </c>
      <c r="E379" s="0" t="s">
        <v>1544</v>
      </c>
    </row>
    <row r="380" customFormat="false" ht="15" hidden="false" customHeight="false" outlineLevel="0" collapsed="false">
      <c r="A380" s="12" t="s">
        <v>8607</v>
      </c>
      <c r="B380" s="0" t="s">
        <v>7592</v>
      </c>
      <c r="C380" s="13" t="s">
        <v>10575</v>
      </c>
      <c r="D380" s="0" t="str">
        <f aca="false">A380&amp;" "&amp;B380&amp;" "&amp;C380</f>
        <v>98.3 ± 10.9</v>
      </c>
      <c r="E380" s="0" t="s">
        <v>1548</v>
      </c>
    </row>
    <row r="381" customFormat="false" ht="15" hidden="false" customHeight="false" outlineLevel="0" collapsed="false">
      <c r="A381" s="12" t="s">
        <v>8963</v>
      </c>
      <c r="B381" s="0" t="s">
        <v>7592</v>
      </c>
      <c r="C381" s="13" t="s">
        <v>9740</v>
      </c>
      <c r="D381" s="0" t="str">
        <f aca="false">A381&amp;" "&amp;B381&amp;" "&amp;C381</f>
        <v>124.2 ± 16.0</v>
      </c>
      <c r="E381" s="0" t="s">
        <v>1552</v>
      </c>
    </row>
    <row r="382" customFormat="false" ht="15" hidden="false" customHeight="false" outlineLevel="0" collapsed="false">
      <c r="A382" s="12" t="s">
        <v>10576</v>
      </c>
      <c r="B382" s="0" t="s">
        <v>7592</v>
      </c>
      <c r="C382" s="13" t="s">
        <v>7936</v>
      </c>
      <c r="D382" s="0" t="str">
        <f aca="false">A382&amp;" "&amp;B382&amp;" "&amp;C382</f>
        <v>58.0 ± 8.6</v>
      </c>
      <c r="E382" s="0" t="s">
        <v>1556</v>
      </c>
    </row>
    <row r="383" customFormat="false" ht="15" hidden="false" customHeight="false" outlineLevel="0" collapsed="false">
      <c r="A383" s="12" t="s">
        <v>10577</v>
      </c>
      <c r="B383" s="0" t="s">
        <v>7592</v>
      </c>
      <c r="C383" s="13" t="s">
        <v>10578</v>
      </c>
      <c r="D383" s="0" t="str">
        <f aca="false">A383&amp;" "&amp;B383&amp;" "&amp;C383</f>
        <v>1,275.3 ± 226.5</v>
      </c>
      <c r="E383" s="0" t="s">
        <v>1560</v>
      </c>
    </row>
    <row r="384" customFormat="false" ht="15" hidden="false" customHeight="false" outlineLevel="0" collapsed="false">
      <c r="A384" s="12" t="s">
        <v>10579</v>
      </c>
      <c r="B384" s="0" t="s">
        <v>7592</v>
      </c>
      <c r="C384" s="13" t="s">
        <v>8540</v>
      </c>
      <c r="D384" s="0" t="str">
        <f aca="false">A384&amp;" "&amp;B384&amp;" "&amp;C384</f>
        <v>1,091.0 ± 201.7</v>
      </c>
      <c r="E384" s="0" t="s">
        <v>1562</v>
      </c>
    </row>
    <row r="385" customFormat="false" ht="15" hidden="false" customHeight="false" outlineLevel="0" collapsed="false">
      <c r="A385" s="12" t="s">
        <v>8886</v>
      </c>
      <c r="B385" s="0" t="s">
        <v>7592</v>
      </c>
      <c r="C385" s="13" t="s">
        <v>9980</v>
      </c>
      <c r="D385" s="0" t="str">
        <f aca="false">A385&amp;" "&amp;B385&amp;" "&amp;C385</f>
        <v>187.6 ± 31.6</v>
      </c>
      <c r="E385" s="0" t="s">
        <v>1566</v>
      </c>
    </row>
    <row r="386" customFormat="false" ht="15" hidden="false" customHeight="false" outlineLevel="0" collapsed="false">
      <c r="A386" s="12" t="s">
        <v>10580</v>
      </c>
      <c r="B386" s="0" t="s">
        <v>7592</v>
      </c>
      <c r="C386" s="13" t="s">
        <v>10581</v>
      </c>
      <c r="D386" s="0" t="str">
        <f aca="false">A386&amp;" "&amp;B386&amp;" "&amp;C386</f>
        <v>3,286.5 ± 2,248.9</v>
      </c>
      <c r="E386" s="0" t="s">
        <v>1570</v>
      </c>
    </row>
    <row r="387" customFormat="false" ht="15" hidden="false" customHeight="false" outlineLevel="0" collapsed="false">
      <c r="A387" s="12" t="s">
        <v>10582</v>
      </c>
      <c r="B387" s="0" t="s">
        <v>7592</v>
      </c>
      <c r="C387" s="13" t="s">
        <v>7778</v>
      </c>
      <c r="D387" s="0" t="str">
        <f aca="false">A387&amp;" "&amp;B387&amp;" "&amp;C387</f>
        <v>265.4 ± 121.1</v>
      </c>
      <c r="E387" s="0" t="s">
        <v>1574</v>
      </c>
    </row>
    <row r="388" customFormat="false" ht="15" hidden="false" customHeight="false" outlineLevel="0" collapsed="false">
      <c r="A388" s="12" t="s">
        <v>10583</v>
      </c>
      <c r="B388" s="0" t="s">
        <v>7592</v>
      </c>
      <c r="C388" s="13" t="s">
        <v>7780</v>
      </c>
      <c r="D388" s="0" t="str">
        <f aca="false">A388&amp;" "&amp;B388&amp;" "&amp;C388</f>
        <v>41.6 ± 7.9</v>
      </c>
      <c r="E388" s="0" t="s">
        <v>1578</v>
      </c>
    </row>
    <row r="389" customFormat="false" ht="15" hidden="false" customHeight="false" outlineLevel="0" collapsed="false">
      <c r="A389" s="12" t="s">
        <v>10584</v>
      </c>
      <c r="B389" s="0" t="s">
        <v>7592</v>
      </c>
      <c r="C389" s="13" t="s">
        <v>10585</v>
      </c>
      <c r="D389" s="0" t="str">
        <f aca="false">A389&amp;" "&amp;B389&amp;" "&amp;C389</f>
        <v>777.9 ± 87.0</v>
      </c>
      <c r="E389" s="0" t="s">
        <v>1582</v>
      </c>
    </row>
    <row r="390" customFormat="false" ht="15" hidden="false" customHeight="false" outlineLevel="0" collapsed="false">
      <c r="A390" s="12" t="s">
        <v>10586</v>
      </c>
      <c r="B390" s="0" t="s">
        <v>7592</v>
      </c>
      <c r="C390" s="13" t="s">
        <v>7829</v>
      </c>
      <c r="D390" s="0" t="str">
        <f aca="false">A390&amp;" "&amp;B390&amp;" "&amp;C390</f>
        <v>315.1 ± 40.8</v>
      </c>
      <c r="E390" s="0" t="s">
        <v>1586</v>
      </c>
    </row>
    <row r="391" customFormat="false" ht="15" hidden="false" customHeight="false" outlineLevel="0" collapsed="false">
      <c r="A391" s="12" t="s">
        <v>10587</v>
      </c>
      <c r="B391" s="0" t="s">
        <v>7592</v>
      </c>
      <c r="C391" s="13" t="s">
        <v>10588</v>
      </c>
      <c r="D391" s="0" t="str">
        <f aca="false">A391&amp;" "&amp;B391&amp;" "&amp;C391</f>
        <v>609.8 ± 105.8</v>
      </c>
      <c r="E391" s="0" t="s">
        <v>1590</v>
      </c>
    </row>
    <row r="392" customFormat="false" ht="15" hidden="false" customHeight="false" outlineLevel="0" collapsed="false">
      <c r="A392" s="12" t="s">
        <v>7671</v>
      </c>
      <c r="B392" s="0" t="s">
        <v>7592</v>
      </c>
      <c r="C392" s="13" t="s">
        <v>10589</v>
      </c>
      <c r="D392" s="0" t="str">
        <f aca="false">A392&amp;" "&amp;B392&amp;" "&amp;C392</f>
        <v>55.2 ± 5.7</v>
      </c>
      <c r="E392" s="0" t="s">
        <v>1594</v>
      </c>
    </row>
    <row r="393" customFormat="false" ht="15" hidden="false" customHeight="false" outlineLevel="0" collapsed="false">
      <c r="A393" s="12" t="s">
        <v>10253</v>
      </c>
      <c r="B393" s="0" t="s">
        <v>7592</v>
      </c>
      <c r="C393" s="13" t="s">
        <v>8092</v>
      </c>
      <c r="D393" s="0" t="str">
        <f aca="false">A393&amp;" "&amp;B393&amp;" "&amp;C393</f>
        <v>213.1 ± 40.5</v>
      </c>
      <c r="E393" s="0" t="s">
        <v>1598</v>
      </c>
    </row>
    <row r="394" customFormat="false" ht="15" hidden="false" customHeight="false" outlineLevel="0" collapsed="false">
      <c r="A394" s="12" t="s">
        <v>10590</v>
      </c>
      <c r="B394" s="0" t="s">
        <v>7592</v>
      </c>
      <c r="C394" s="13" t="s">
        <v>8117</v>
      </c>
      <c r="D394" s="0" t="str">
        <f aca="false">A394&amp;" "&amp;B394&amp;" "&amp;C394</f>
        <v>498.8 ± 124.7</v>
      </c>
      <c r="E394" s="0" t="s">
        <v>1602</v>
      </c>
    </row>
    <row r="395" customFormat="false" ht="15" hidden="false" customHeight="false" outlineLevel="0" collapsed="false">
      <c r="A395" s="12" t="s">
        <v>10591</v>
      </c>
      <c r="B395" s="0" t="s">
        <v>7592</v>
      </c>
      <c r="C395" s="13" t="s">
        <v>10592</v>
      </c>
      <c r="D395" s="0" t="str">
        <f aca="false">A395&amp;" "&amp;B395&amp;" "&amp;C395</f>
        <v>118.6 ± 90.9</v>
      </c>
      <c r="E395" s="0" t="s">
        <v>1606</v>
      </c>
    </row>
    <row r="396" customFormat="false" ht="15" hidden="false" customHeight="false" outlineLevel="0" collapsed="false">
      <c r="A396" s="12" t="s">
        <v>10416</v>
      </c>
      <c r="B396" s="0" t="s">
        <v>7592</v>
      </c>
      <c r="C396" s="13" t="s">
        <v>9968</v>
      </c>
      <c r="D396" s="0" t="str">
        <f aca="false">A396&amp;" "&amp;B396&amp;" "&amp;C396</f>
        <v>74.6 ± 41.3</v>
      </c>
      <c r="E396" s="0" t="s">
        <v>1610</v>
      </c>
    </row>
    <row r="397" customFormat="false" ht="15" hidden="false" customHeight="false" outlineLevel="0" collapsed="false">
      <c r="A397" s="12" t="s">
        <v>10593</v>
      </c>
      <c r="B397" s="0" t="s">
        <v>7592</v>
      </c>
      <c r="C397" s="13" t="s">
        <v>10534</v>
      </c>
      <c r="D397" s="0" t="str">
        <f aca="false">A397&amp;" "&amp;B397&amp;" "&amp;C397</f>
        <v>272.9 ± 67.4</v>
      </c>
      <c r="E397" s="0" t="s">
        <v>1614</v>
      </c>
    </row>
    <row r="398" customFormat="false" ht="15" hidden="false" customHeight="false" outlineLevel="0" collapsed="false">
      <c r="A398" s="12" t="s">
        <v>8807</v>
      </c>
      <c r="B398" s="0" t="s">
        <v>7592</v>
      </c>
      <c r="C398" s="13" t="s">
        <v>9127</v>
      </c>
      <c r="D398" s="0" t="str">
        <f aca="false">A398&amp;" "&amp;B398&amp;" "&amp;C398</f>
        <v>152.0 ± 36.9</v>
      </c>
      <c r="E398" s="0" t="s">
        <v>1618</v>
      </c>
    </row>
    <row r="399" customFormat="false" ht="15" hidden="false" customHeight="false" outlineLevel="0" collapsed="false">
      <c r="A399" s="12" t="s">
        <v>10594</v>
      </c>
      <c r="B399" s="0" t="s">
        <v>7592</v>
      </c>
      <c r="C399" s="13" t="s">
        <v>10595</v>
      </c>
      <c r="D399" s="0" t="str">
        <f aca="false">A399&amp;" "&amp;B399&amp;" "&amp;C399</f>
        <v>3,701.5 ± 1,945.9</v>
      </c>
      <c r="E399" s="0" t="s">
        <v>1622</v>
      </c>
    </row>
    <row r="400" customFormat="false" ht="15" hidden="false" customHeight="false" outlineLevel="0" collapsed="false">
      <c r="A400" s="12" t="s">
        <v>10596</v>
      </c>
      <c r="B400" s="0" t="s">
        <v>7592</v>
      </c>
      <c r="C400" s="13" t="s">
        <v>7651</v>
      </c>
      <c r="D400" s="0" t="str">
        <f aca="false">A400&amp;" "&amp;B400&amp;" "&amp;C400</f>
        <v>92.5 ± 8.1</v>
      </c>
      <c r="E400" s="0" t="s">
        <v>1626</v>
      </c>
    </row>
    <row r="401" customFormat="false" ht="15" hidden="false" customHeight="false" outlineLevel="0" collapsed="false">
      <c r="A401" s="12" t="s">
        <v>10597</v>
      </c>
      <c r="B401" s="0" t="s">
        <v>7592</v>
      </c>
      <c r="C401" s="13" t="s">
        <v>10598</v>
      </c>
      <c r="D401" s="0" t="str">
        <f aca="false">A401&amp;" "&amp;B401&amp;" "&amp;C401</f>
        <v>420.3 ± 237.5</v>
      </c>
      <c r="E401" s="0" t="s">
        <v>1630</v>
      </c>
    </row>
    <row r="402" customFormat="false" ht="15" hidden="false" customHeight="false" outlineLevel="0" collapsed="false">
      <c r="A402" s="12" t="s">
        <v>10599</v>
      </c>
      <c r="B402" s="0" t="s">
        <v>7592</v>
      </c>
      <c r="C402" s="13" t="s">
        <v>8060</v>
      </c>
      <c r="D402" s="0" t="str">
        <f aca="false">A402&amp;" "&amp;B402&amp;" "&amp;C402</f>
        <v>125.2 ± 13.3</v>
      </c>
      <c r="E402" s="0" t="s">
        <v>1634</v>
      </c>
    </row>
    <row r="403" customFormat="false" ht="15" hidden="false" customHeight="false" outlineLevel="0" collapsed="false">
      <c r="A403" s="12" t="s">
        <v>10600</v>
      </c>
      <c r="B403" s="0" t="s">
        <v>7592</v>
      </c>
      <c r="C403" s="13" t="s">
        <v>8166</v>
      </c>
      <c r="D403" s="0" t="str">
        <f aca="false">A403&amp;" "&amp;B403&amp;" "&amp;C403</f>
        <v>171.3 ± 27.1</v>
      </c>
      <c r="E403" s="0" t="s">
        <v>1638</v>
      </c>
    </row>
    <row r="404" customFormat="false" ht="15" hidden="false" customHeight="false" outlineLevel="0" collapsed="false">
      <c r="A404" s="12" t="s">
        <v>10601</v>
      </c>
      <c r="B404" s="0" t="s">
        <v>7592</v>
      </c>
      <c r="C404" s="13" t="s">
        <v>8642</v>
      </c>
      <c r="D404" s="0" t="str">
        <f aca="false">A404&amp;" "&amp;B404&amp;" "&amp;C404</f>
        <v>175.5 ± 11.4</v>
      </c>
      <c r="E404" s="0" t="s">
        <v>1642</v>
      </c>
    </row>
    <row r="405" customFormat="false" ht="15" hidden="false" customHeight="false" outlineLevel="0" collapsed="false">
      <c r="A405" s="12" t="s">
        <v>10602</v>
      </c>
      <c r="B405" s="0" t="s">
        <v>7592</v>
      </c>
      <c r="C405" s="13" t="s">
        <v>8114</v>
      </c>
      <c r="D405" s="0" t="str">
        <f aca="false">A405&amp;" "&amp;B405&amp;" "&amp;C405</f>
        <v>89.9 ± 10.6</v>
      </c>
      <c r="E405" s="0" t="s">
        <v>1646</v>
      </c>
    </row>
    <row r="406" customFormat="false" ht="15" hidden="false" customHeight="false" outlineLevel="0" collapsed="false">
      <c r="A406" s="12" t="s">
        <v>10603</v>
      </c>
      <c r="B406" s="0" t="s">
        <v>7592</v>
      </c>
      <c r="C406" s="13" t="s">
        <v>9401</v>
      </c>
      <c r="D406" s="0" t="str">
        <f aca="false">A406&amp;" "&amp;B406&amp;" "&amp;C406</f>
        <v>525.1 ± 42.6</v>
      </c>
      <c r="E406" s="0" t="s">
        <v>1650</v>
      </c>
    </row>
    <row r="407" customFormat="false" ht="15" hidden="false" customHeight="false" outlineLevel="0" collapsed="false">
      <c r="A407" s="12" t="s">
        <v>10604</v>
      </c>
      <c r="B407" s="0" t="s">
        <v>7592</v>
      </c>
      <c r="C407" s="13" t="s">
        <v>8745</v>
      </c>
      <c r="D407" s="0" t="str">
        <f aca="false">A407&amp;" "&amp;B407&amp;" "&amp;C407</f>
        <v>557.7 ± 119.4</v>
      </c>
      <c r="E407" s="0" t="s">
        <v>1654</v>
      </c>
    </row>
    <row r="408" customFormat="false" ht="15" hidden="false" customHeight="false" outlineLevel="0" collapsed="false">
      <c r="A408" s="12" t="s">
        <v>10605</v>
      </c>
      <c r="B408" s="0" t="s">
        <v>7592</v>
      </c>
      <c r="C408" s="13" t="s">
        <v>10606</v>
      </c>
      <c r="D408" s="0" t="str">
        <f aca="false">A408&amp;" "&amp;B408&amp;" "&amp;C408</f>
        <v>2,495.5 ± 286.9</v>
      </c>
      <c r="E408" s="0" t="s">
        <v>1658</v>
      </c>
    </row>
    <row r="409" customFormat="false" ht="15" hidden="false" customHeight="false" outlineLevel="0" collapsed="false">
      <c r="A409" s="12" t="s">
        <v>10607</v>
      </c>
      <c r="B409" s="0" t="s">
        <v>7592</v>
      </c>
      <c r="C409" s="13" t="s">
        <v>10608</v>
      </c>
      <c r="D409" s="0" t="str">
        <f aca="false">A409&amp;" "&amp;B409&amp;" "&amp;C409</f>
        <v>1,125.8 ± 173.2</v>
      </c>
      <c r="E409" s="0" t="s">
        <v>1662</v>
      </c>
    </row>
    <row r="410" customFormat="false" ht="15" hidden="false" customHeight="false" outlineLevel="0" collapsed="false">
      <c r="A410" s="12" t="s">
        <v>10609</v>
      </c>
      <c r="B410" s="0" t="s">
        <v>7592</v>
      </c>
      <c r="C410" s="13" t="s">
        <v>8442</v>
      </c>
      <c r="D410" s="0" t="str">
        <f aca="false">A410&amp;" "&amp;B410&amp;" "&amp;C410</f>
        <v>169.5 ± 32.1</v>
      </c>
      <c r="E410" s="0" t="s">
        <v>1666</v>
      </c>
    </row>
    <row r="411" customFormat="false" ht="15" hidden="false" customHeight="false" outlineLevel="0" collapsed="false">
      <c r="A411" s="12" t="s">
        <v>10610</v>
      </c>
      <c r="B411" s="0" t="s">
        <v>7592</v>
      </c>
      <c r="C411" s="13" t="s">
        <v>10611</v>
      </c>
      <c r="D411" s="0" t="str">
        <f aca="false">A411&amp;" "&amp;B411&amp;" "&amp;C411</f>
        <v>1,528.1 ± 289.7</v>
      </c>
      <c r="E411" s="0" t="s">
        <v>1670</v>
      </c>
    </row>
    <row r="412" customFormat="false" ht="15" hidden="false" customHeight="false" outlineLevel="0" collapsed="false">
      <c r="A412" s="12" t="s">
        <v>7680</v>
      </c>
      <c r="B412" s="0" t="s">
        <v>7592</v>
      </c>
      <c r="C412" s="13" t="s">
        <v>8455</v>
      </c>
      <c r="D412" s="0" t="str">
        <f aca="false">A412&amp;" "&amp;B412&amp;" "&amp;C412</f>
        <v>225.5 ± 52.2</v>
      </c>
      <c r="E412" s="0" t="s">
        <v>1674</v>
      </c>
    </row>
    <row r="413" customFormat="false" ht="15" hidden="false" customHeight="false" outlineLevel="0" collapsed="false">
      <c r="A413" s="12" t="s">
        <v>10612</v>
      </c>
      <c r="B413" s="0" t="s">
        <v>7592</v>
      </c>
      <c r="C413" s="13" t="s">
        <v>10613</v>
      </c>
      <c r="D413" s="0" t="str">
        <f aca="false">A413&amp;" "&amp;B413&amp;" "&amp;C413</f>
        <v>2,206.8 ± 458.6</v>
      </c>
      <c r="E413" s="0" t="s">
        <v>1678</v>
      </c>
    </row>
    <row r="414" customFormat="false" ht="15" hidden="false" customHeight="false" outlineLevel="0" collapsed="false">
      <c r="A414" s="12" t="s">
        <v>8608</v>
      </c>
      <c r="B414" s="0" t="s">
        <v>7592</v>
      </c>
      <c r="C414" s="13" t="s">
        <v>7726</v>
      </c>
      <c r="D414" s="0" t="str">
        <f aca="false">A414&amp;" "&amp;B414&amp;" "&amp;C414</f>
        <v>263.1 ± 127.0</v>
      </c>
      <c r="E414" s="0" t="s">
        <v>1682</v>
      </c>
    </row>
    <row r="415" customFormat="false" ht="15" hidden="false" customHeight="false" outlineLevel="0" collapsed="false">
      <c r="A415" s="12" t="s">
        <v>10614</v>
      </c>
      <c r="B415" s="0" t="s">
        <v>7592</v>
      </c>
      <c r="C415" s="13" t="s">
        <v>10615</v>
      </c>
      <c r="D415" s="0" t="str">
        <f aca="false">A415&amp;" "&amp;B415&amp;" "&amp;C415</f>
        <v>434.5 ± 212.4</v>
      </c>
      <c r="E415" s="0" t="s">
        <v>1686</v>
      </c>
    </row>
    <row r="416" customFormat="false" ht="15" hidden="false" customHeight="false" outlineLevel="0" collapsed="false">
      <c r="A416" s="12" t="s">
        <v>10616</v>
      </c>
      <c r="B416" s="0" t="s">
        <v>7592</v>
      </c>
      <c r="C416" s="13" t="s">
        <v>9567</v>
      </c>
      <c r="D416" s="0" t="str">
        <f aca="false">A416&amp;" "&amp;B416&amp;" "&amp;C416</f>
        <v>191.7 ± 35.5</v>
      </c>
      <c r="E416" s="0" t="s">
        <v>1690</v>
      </c>
    </row>
    <row r="417" customFormat="false" ht="15" hidden="false" customHeight="false" outlineLevel="0" collapsed="false">
      <c r="A417" s="12" t="s">
        <v>10617</v>
      </c>
      <c r="B417" s="0" t="s">
        <v>7592</v>
      </c>
      <c r="C417" s="13" t="s">
        <v>10618</v>
      </c>
      <c r="D417" s="0" t="str">
        <f aca="false">A417&amp;" "&amp;B417&amp;" "&amp;C417</f>
        <v>324.5 ± 97.1</v>
      </c>
      <c r="E417" s="0" t="s">
        <v>1694</v>
      </c>
    </row>
    <row r="418" customFormat="false" ht="15" hidden="false" customHeight="false" outlineLevel="0" collapsed="false">
      <c r="A418" s="12" t="s">
        <v>9987</v>
      </c>
      <c r="B418" s="0" t="s">
        <v>7592</v>
      </c>
      <c r="C418" s="13" t="s">
        <v>7891</v>
      </c>
      <c r="D418" s="0" t="str">
        <f aca="false">A418&amp;" "&amp;B418&amp;" "&amp;C418</f>
        <v>52.7 ± 10.8</v>
      </c>
      <c r="E418" s="0" t="s">
        <v>1698</v>
      </c>
    </row>
    <row r="419" customFormat="false" ht="15" hidden="false" customHeight="false" outlineLevel="0" collapsed="false">
      <c r="A419" s="12" t="s">
        <v>10619</v>
      </c>
      <c r="B419" s="0" t="s">
        <v>7592</v>
      </c>
      <c r="C419" s="13" t="s">
        <v>8778</v>
      </c>
      <c r="D419" s="0" t="str">
        <f aca="false">A419&amp;" "&amp;B419&amp;" "&amp;C419</f>
        <v>236.3 ± 42.0</v>
      </c>
      <c r="E419" s="0" t="s">
        <v>1702</v>
      </c>
    </row>
    <row r="420" customFormat="false" ht="15" hidden="false" customHeight="false" outlineLevel="0" collapsed="false">
      <c r="A420" s="12" t="s">
        <v>10620</v>
      </c>
      <c r="B420" s="0" t="s">
        <v>7592</v>
      </c>
      <c r="C420" s="13" t="s">
        <v>8472</v>
      </c>
      <c r="D420" s="0" t="str">
        <f aca="false">A420&amp;" "&amp;B420&amp;" "&amp;C420</f>
        <v>165.9 ± 28.1</v>
      </c>
      <c r="E420" s="0" t="s">
        <v>1706</v>
      </c>
    </row>
    <row r="421" customFormat="false" ht="15" hidden="false" customHeight="false" outlineLevel="0" collapsed="false">
      <c r="A421" s="12" t="s">
        <v>10621</v>
      </c>
      <c r="B421" s="0" t="s">
        <v>7592</v>
      </c>
      <c r="C421" s="13" t="s">
        <v>9867</v>
      </c>
      <c r="D421" s="0" t="str">
        <f aca="false">A421&amp;" "&amp;B421&amp;" "&amp;C421</f>
        <v>941.8 ± 208.7</v>
      </c>
      <c r="E421" s="0" t="s">
        <v>1710</v>
      </c>
    </row>
    <row r="422" customFormat="false" ht="15" hidden="false" customHeight="false" outlineLevel="0" collapsed="false">
      <c r="A422" s="12" t="s">
        <v>10622</v>
      </c>
      <c r="B422" s="0" t="s">
        <v>7592</v>
      </c>
      <c r="C422" s="13" t="s">
        <v>10623</v>
      </c>
      <c r="D422" s="0" t="str">
        <f aca="false">A422&amp;" "&amp;B422&amp;" "&amp;C422</f>
        <v>1,838.8 ± 1,399.6</v>
      </c>
      <c r="E422" s="0" t="s">
        <v>1714</v>
      </c>
    </row>
    <row r="423" customFormat="false" ht="15" hidden="false" customHeight="false" outlineLevel="0" collapsed="false">
      <c r="A423" s="12" t="s">
        <v>10624</v>
      </c>
      <c r="B423" s="0" t="s">
        <v>7592</v>
      </c>
      <c r="C423" s="13" t="s">
        <v>10625</v>
      </c>
      <c r="D423" s="0" t="str">
        <f aca="false">A423&amp;" "&amp;B423&amp;" "&amp;C423</f>
        <v>238.2 ± 155.3</v>
      </c>
      <c r="E423" s="0" t="s">
        <v>1718</v>
      </c>
    </row>
    <row r="424" customFormat="false" ht="15" hidden="false" customHeight="false" outlineLevel="0" collapsed="false">
      <c r="A424" s="12" t="s">
        <v>10626</v>
      </c>
      <c r="B424" s="0" t="s">
        <v>7592</v>
      </c>
      <c r="C424" s="13" t="s">
        <v>10627</v>
      </c>
      <c r="D424" s="0" t="str">
        <f aca="false">A424&amp;" "&amp;B424&amp;" "&amp;C424</f>
        <v>350.8 ± 193.7</v>
      </c>
      <c r="E424" s="0" t="s">
        <v>1722</v>
      </c>
    </row>
    <row r="425" customFormat="false" ht="15" hidden="false" customHeight="false" outlineLevel="0" collapsed="false">
      <c r="A425" s="12" t="s">
        <v>9140</v>
      </c>
      <c r="B425" s="0" t="s">
        <v>7592</v>
      </c>
      <c r="C425" s="13" t="s">
        <v>10246</v>
      </c>
      <c r="D425" s="0" t="str">
        <f aca="false">A425&amp;" "&amp;B425&amp;" "&amp;C425</f>
        <v>112.5 ± 24.6</v>
      </c>
      <c r="E425" s="0" t="s">
        <v>1726</v>
      </c>
    </row>
    <row r="426" customFormat="false" ht="15" hidden="false" customHeight="false" outlineLevel="0" collapsed="false">
      <c r="A426" s="12" t="s">
        <v>10628</v>
      </c>
      <c r="B426" s="0" t="s">
        <v>7592</v>
      </c>
      <c r="C426" s="13" t="s">
        <v>10629</v>
      </c>
      <c r="D426" s="0" t="str">
        <f aca="false">A426&amp;" "&amp;B426&amp;" "&amp;C426</f>
        <v>467.0 ± 214.0</v>
      </c>
      <c r="E426" s="0" t="s">
        <v>1730</v>
      </c>
    </row>
    <row r="427" customFormat="false" ht="15" hidden="false" customHeight="false" outlineLevel="0" collapsed="false">
      <c r="A427" s="12" t="s">
        <v>10630</v>
      </c>
      <c r="B427" s="0" t="s">
        <v>7592</v>
      </c>
      <c r="C427" s="13" t="s">
        <v>8994</v>
      </c>
      <c r="D427" s="0" t="str">
        <f aca="false">A427&amp;" "&amp;B427&amp;" "&amp;C427</f>
        <v>645.7 ± 82.9</v>
      </c>
      <c r="E427" s="0" t="s">
        <v>1734</v>
      </c>
    </row>
    <row r="428" customFormat="false" ht="15" hidden="false" customHeight="false" outlineLevel="0" collapsed="false">
      <c r="A428" s="12" t="s">
        <v>10631</v>
      </c>
      <c r="B428" s="0" t="s">
        <v>7592</v>
      </c>
      <c r="C428" s="13" t="s">
        <v>8614</v>
      </c>
      <c r="D428" s="0" t="str">
        <f aca="false">A428&amp;" "&amp;B428&amp;" "&amp;C428</f>
        <v>1,390.6 ± 315.6</v>
      </c>
      <c r="E428" s="0" t="s">
        <v>1738</v>
      </c>
    </row>
    <row r="429" customFormat="false" ht="15" hidden="false" customHeight="false" outlineLevel="0" collapsed="false">
      <c r="A429" s="12" t="s">
        <v>9168</v>
      </c>
      <c r="B429" s="0" t="s">
        <v>7592</v>
      </c>
      <c r="C429" s="13" t="s">
        <v>8728</v>
      </c>
      <c r="D429" s="0" t="str">
        <f aca="false">A429&amp;" "&amp;B429&amp;" "&amp;C429</f>
        <v>166.8 ± 17.4</v>
      </c>
      <c r="E429" s="0" t="s">
        <v>1742</v>
      </c>
    </row>
    <row r="430" customFormat="false" ht="15" hidden="false" customHeight="false" outlineLevel="0" collapsed="false">
      <c r="A430" s="12" t="s">
        <v>9431</v>
      </c>
      <c r="B430" s="0" t="s">
        <v>7592</v>
      </c>
      <c r="C430" s="13" t="s">
        <v>10243</v>
      </c>
      <c r="D430" s="0" t="str">
        <f aca="false">A430&amp;" "&amp;B430&amp;" "&amp;C430</f>
        <v>80.2 ± 49.5</v>
      </c>
      <c r="E430" s="0" t="s">
        <v>1746</v>
      </c>
    </row>
    <row r="431" customFormat="false" ht="15" hidden="false" customHeight="false" outlineLevel="0" collapsed="false">
      <c r="A431" s="12" t="s">
        <v>10632</v>
      </c>
      <c r="B431" s="0" t="s">
        <v>7592</v>
      </c>
      <c r="C431" s="13" t="s">
        <v>9275</v>
      </c>
      <c r="D431" s="0" t="str">
        <f aca="false">A431&amp;" "&amp;B431&amp;" "&amp;C431</f>
        <v>436.7 ± 59.2</v>
      </c>
      <c r="E431" s="0" t="s">
        <v>1750</v>
      </c>
    </row>
    <row r="432" customFormat="false" ht="15" hidden="false" customHeight="false" outlineLevel="0" collapsed="false">
      <c r="A432" s="12" t="s">
        <v>7745</v>
      </c>
      <c r="B432" s="0" t="s">
        <v>7592</v>
      </c>
      <c r="C432" s="13" t="s">
        <v>9605</v>
      </c>
      <c r="D432" s="0" t="str">
        <f aca="false">A432&amp;" "&amp;B432&amp;" "&amp;C432</f>
        <v>110.2 ± 93.1</v>
      </c>
      <c r="E432" s="0" t="s">
        <v>1754</v>
      </c>
    </row>
    <row r="433" customFormat="false" ht="15" hidden="false" customHeight="false" outlineLevel="0" collapsed="false">
      <c r="A433" s="12" t="s">
        <v>10633</v>
      </c>
      <c r="B433" s="0" t="s">
        <v>7592</v>
      </c>
      <c r="C433" s="13" t="s">
        <v>9230</v>
      </c>
      <c r="D433" s="0" t="str">
        <f aca="false">A433&amp;" "&amp;B433&amp;" "&amp;C433</f>
        <v>370.6 ± 203.3</v>
      </c>
      <c r="E433" s="0" t="s">
        <v>1758</v>
      </c>
    </row>
    <row r="434" customFormat="false" ht="15" hidden="false" customHeight="false" outlineLevel="0" collapsed="false">
      <c r="A434" s="12" t="s">
        <v>9325</v>
      </c>
      <c r="B434" s="0" t="s">
        <v>7592</v>
      </c>
      <c r="C434" s="13" t="s">
        <v>7915</v>
      </c>
      <c r="D434" s="0" t="str">
        <f aca="false">A434&amp;" "&amp;B434&amp;" "&amp;C434</f>
        <v>47.5 ± 30.4</v>
      </c>
      <c r="E434" s="0" t="s">
        <v>1762</v>
      </c>
    </row>
    <row r="435" customFormat="false" ht="15" hidden="false" customHeight="false" outlineLevel="0" collapsed="false">
      <c r="A435" s="12" t="s">
        <v>7610</v>
      </c>
      <c r="B435" s="0" t="s">
        <v>7592</v>
      </c>
      <c r="C435" s="13" t="s">
        <v>8533</v>
      </c>
      <c r="D435" s="0" t="str">
        <f aca="false">A435&amp;" "&amp;B435&amp;" "&amp;C435</f>
        <v>95.8 ± 15.5</v>
      </c>
      <c r="E435" s="0" t="s">
        <v>1766</v>
      </c>
    </row>
    <row r="436" customFormat="false" ht="15" hidden="false" customHeight="false" outlineLevel="0" collapsed="false">
      <c r="A436" s="12" t="s">
        <v>10634</v>
      </c>
      <c r="B436" s="0" t="s">
        <v>7592</v>
      </c>
      <c r="C436" s="13" t="s">
        <v>8090</v>
      </c>
      <c r="D436" s="0" t="str">
        <f aca="false">A436&amp;" "&amp;B436&amp;" "&amp;C436</f>
        <v>14.8 ± 21.8</v>
      </c>
      <c r="E436" s="0" t="s">
        <v>1770</v>
      </c>
    </row>
    <row r="437" customFormat="false" ht="15" hidden="false" customHeight="false" outlineLevel="0" collapsed="false">
      <c r="A437" s="12" t="s">
        <v>10635</v>
      </c>
      <c r="B437" s="0" t="s">
        <v>7592</v>
      </c>
      <c r="C437" s="13" t="s">
        <v>9595</v>
      </c>
      <c r="D437" s="0" t="str">
        <f aca="false">A437&amp;" "&amp;B437&amp;" "&amp;C437</f>
        <v>222.4 ± 87.5</v>
      </c>
      <c r="E437" s="0" t="s">
        <v>1774</v>
      </c>
    </row>
    <row r="438" customFormat="false" ht="15" hidden="false" customHeight="false" outlineLevel="0" collapsed="false">
      <c r="A438" s="12" t="s">
        <v>9584</v>
      </c>
      <c r="B438" s="0" t="s">
        <v>7592</v>
      </c>
      <c r="C438" s="13" t="s">
        <v>7651</v>
      </c>
      <c r="D438" s="0" t="str">
        <f aca="false">A438&amp;" "&amp;B438&amp;" "&amp;C438</f>
        <v>31.2 ± 8.1</v>
      </c>
      <c r="E438" s="0" t="s">
        <v>1778</v>
      </c>
    </row>
    <row r="439" customFormat="false" ht="15" hidden="false" customHeight="false" outlineLevel="0" collapsed="false">
      <c r="A439" s="12" t="s">
        <v>9582</v>
      </c>
      <c r="B439" s="0" t="s">
        <v>7592</v>
      </c>
      <c r="C439" s="13" t="s">
        <v>8562</v>
      </c>
      <c r="D439" s="0" t="str">
        <f aca="false">A439&amp;" "&amp;B439&amp;" "&amp;C439</f>
        <v>24.9 ± 5.5</v>
      </c>
      <c r="E439" s="0" t="s">
        <v>1782</v>
      </c>
    </row>
    <row r="440" customFormat="false" ht="15" hidden="false" customHeight="false" outlineLevel="0" collapsed="false">
      <c r="A440" s="12" t="s">
        <v>7644</v>
      </c>
      <c r="B440" s="0" t="s">
        <v>7592</v>
      </c>
      <c r="C440" s="13" t="s">
        <v>8983</v>
      </c>
      <c r="D440" s="0" t="str">
        <f aca="false">A440&amp;" "&amp;B440&amp;" "&amp;C440</f>
        <v>96.6 ± 18.9</v>
      </c>
      <c r="E440" s="0" t="s">
        <v>1786</v>
      </c>
    </row>
    <row r="441" customFormat="false" ht="15" hidden="false" customHeight="false" outlineLevel="0" collapsed="false">
      <c r="A441" s="12" t="s">
        <v>10636</v>
      </c>
      <c r="B441" s="0" t="s">
        <v>7592</v>
      </c>
      <c r="C441" s="13" t="s">
        <v>10637</v>
      </c>
      <c r="D441" s="0" t="str">
        <f aca="false">A441&amp;" "&amp;B441&amp;" "&amp;C441</f>
        <v>246.6 ± 60.5</v>
      </c>
      <c r="E441" s="0" t="s">
        <v>1790</v>
      </c>
    </row>
    <row r="442" customFormat="false" ht="15" hidden="false" customHeight="false" outlineLevel="0" collapsed="false">
      <c r="A442" s="12" t="s">
        <v>9057</v>
      </c>
      <c r="B442" s="0" t="s">
        <v>7592</v>
      </c>
      <c r="C442" s="13" t="s">
        <v>9004</v>
      </c>
      <c r="D442" s="0" t="str">
        <f aca="false">A442&amp;" "&amp;B442&amp;" "&amp;C442</f>
        <v>160.5 ± 9.2</v>
      </c>
      <c r="E442" s="0" t="s">
        <v>1794</v>
      </c>
    </row>
    <row r="443" customFormat="false" ht="15" hidden="false" customHeight="false" outlineLevel="0" collapsed="false">
      <c r="A443" s="12" t="s">
        <v>9622</v>
      </c>
      <c r="B443" s="0" t="s">
        <v>7592</v>
      </c>
      <c r="C443" s="13" t="s">
        <v>10638</v>
      </c>
      <c r="D443" s="0" t="str">
        <f aca="false">A443&amp;" "&amp;B443&amp;" "&amp;C443</f>
        <v>299.1 ± 69.6</v>
      </c>
      <c r="E443" s="0" t="s">
        <v>1798</v>
      </c>
    </row>
    <row r="444" customFormat="false" ht="15" hidden="false" customHeight="false" outlineLevel="0" collapsed="false">
      <c r="A444" s="12" t="s">
        <v>10639</v>
      </c>
      <c r="B444" s="0" t="s">
        <v>7592</v>
      </c>
      <c r="C444" s="13" t="s">
        <v>10507</v>
      </c>
      <c r="D444" s="0" t="str">
        <f aca="false">A444&amp;" "&amp;B444&amp;" "&amp;C444</f>
        <v>428.9 ± 107.9</v>
      </c>
      <c r="E444" s="0" t="s">
        <v>1802</v>
      </c>
    </row>
    <row r="445" customFormat="false" ht="15" hidden="false" customHeight="false" outlineLevel="0" collapsed="false">
      <c r="A445" s="12" t="s">
        <v>10640</v>
      </c>
      <c r="B445" s="0" t="s">
        <v>7592</v>
      </c>
      <c r="C445" s="13" t="s">
        <v>10641</v>
      </c>
      <c r="D445" s="0" t="str">
        <f aca="false">A445&amp;" "&amp;B445&amp;" "&amp;C445</f>
        <v>391.0 ± 132.8</v>
      </c>
      <c r="E445" s="0" t="s">
        <v>1806</v>
      </c>
    </row>
    <row r="446" customFormat="false" ht="15" hidden="false" customHeight="false" outlineLevel="0" collapsed="false">
      <c r="A446" s="12" t="s">
        <v>8515</v>
      </c>
      <c r="B446" s="0" t="s">
        <v>7592</v>
      </c>
      <c r="C446" s="13" t="s">
        <v>10642</v>
      </c>
      <c r="D446" s="0" t="str">
        <f aca="false">A446&amp;" "&amp;B446&amp;" "&amp;C446</f>
        <v>224.3 ± 125.0</v>
      </c>
      <c r="E446" s="0" t="s">
        <v>1810</v>
      </c>
    </row>
    <row r="447" customFormat="false" ht="15" hidden="false" customHeight="false" outlineLevel="0" collapsed="false">
      <c r="A447" s="12" t="s">
        <v>10643</v>
      </c>
      <c r="B447" s="0" t="s">
        <v>7592</v>
      </c>
      <c r="C447" s="13" t="s">
        <v>9595</v>
      </c>
      <c r="D447" s="0" t="str">
        <f aca="false">A447&amp;" "&amp;B447&amp;" "&amp;C447</f>
        <v>923.6 ± 87.5</v>
      </c>
      <c r="E447" s="0" t="s">
        <v>1814</v>
      </c>
    </row>
    <row r="448" customFormat="false" ht="15" hidden="false" customHeight="false" outlineLevel="0" collapsed="false">
      <c r="A448" s="12" t="s">
        <v>9915</v>
      </c>
      <c r="B448" s="0" t="s">
        <v>7592</v>
      </c>
      <c r="C448" s="13" t="s">
        <v>9555</v>
      </c>
      <c r="D448" s="0" t="str">
        <f aca="false">A448&amp;" "&amp;B448&amp;" "&amp;C448</f>
        <v>586.1 ± 79.9</v>
      </c>
      <c r="E448" s="0" t="s">
        <v>1818</v>
      </c>
    </row>
    <row r="449" customFormat="false" ht="15" hidden="false" customHeight="false" outlineLevel="0" collapsed="false">
      <c r="A449" s="12" t="s">
        <v>10644</v>
      </c>
      <c r="B449" s="0" t="s">
        <v>7592</v>
      </c>
      <c r="C449" s="13" t="s">
        <v>10645</v>
      </c>
      <c r="D449" s="0" t="str">
        <f aca="false">A449&amp;" "&amp;B449&amp;" "&amp;C449</f>
        <v>505.5 ± 190.8</v>
      </c>
      <c r="E449" s="0" t="s">
        <v>1822</v>
      </c>
    </row>
    <row r="450" customFormat="false" ht="15" hidden="false" customHeight="false" outlineLevel="0" collapsed="false">
      <c r="A450" s="12" t="s">
        <v>10646</v>
      </c>
      <c r="B450" s="0" t="s">
        <v>7592</v>
      </c>
      <c r="C450" s="13" t="s">
        <v>10647</v>
      </c>
      <c r="D450" s="0" t="str">
        <f aca="false">A450&amp;" "&amp;B450&amp;" "&amp;C450</f>
        <v>766.8 ± 417.2</v>
      </c>
      <c r="E450" s="0" t="s">
        <v>1826</v>
      </c>
    </row>
    <row r="451" customFormat="false" ht="15" hidden="false" customHeight="false" outlineLevel="0" collapsed="false">
      <c r="A451" s="12" t="s">
        <v>10648</v>
      </c>
      <c r="B451" s="0" t="s">
        <v>7592</v>
      </c>
      <c r="C451" s="13" t="s">
        <v>8217</v>
      </c>
      <c r="D451" s="0" t="str">
        <f aca="false">A451&amp;" "&amp;B451&amp;" "&amp;C451</f>
        <v>1,275.4 ± 54.1</v>
      </c>
      <c r="E451" s="0" t="s">
        <v>1830</v>
      </c>
    </row>
    <row r="452" customFormat="false" ht="15" hidden="false" customHeight="false" outlineLevel="0" collapsed="false">
      <c r="A452" s="12" t="s">
        <v>10649</v>
      </c>
      <c r="B452" s="0" t="s">
        <v>7592</v>
      </c>
      <c r="C452" s="13" t="s">
        <v>10650</v>
      </c>
      <c r="D452" s="0" t="str">
        <f aca="false">A452&amp;" "&amp;B452&amp;" "&amp;C452</f>
        <v>938.4 ± 211.1</v>
      </c>
      <c r="E452" s="0" t="s">
        <v>1834</v>
      </c>
    </row>
    <row r="453" customFormat="false" ht="15" hidden="false" customHeight="false" outlineLevel="0" collapsed="false">
      <c r="A453" s="12" t="s">
        <v>10651</v>
      </c>
      <c r="B453" s="0" t="s">
        <v>7592</v>
      </c>
      <c r="C453" s="13" t="s">
        <v>10652</v>
      </c>
      <c r="D453" s="0" t="str">
        <f aca="false">A453&amp;" "&amp;B453&amp;" "&amp;C453</f>
        <v>829.8 ± 169.1</v>
      </c>
      <c r="E453" s="0" t="s">
        <v>1836</v>
      </c>
    </row>
    <row r="454" customFormat="false" ht="15" hidden="false" customHeight="false" outlineLevel="0" collapsed="false">
      <c r="A454" s="12" t="s">
        <v>10653</v>
      </c>
      <c r="B454" s="0" t="s">
        <v>7592</v>
      </c>
      <c r="C454" s="13" t="s">
        <v>10245</v>
      </c>
      <c r="D454" s="0" t="str">
        <f aca="false">A454&amp;" "&amp;B454&amp;" "&amp;C454</f>
        <v>839.9 ± 180.4</v>
      </c>
      <c r="E454" s="0" t="s">
        <v>1838</v>
      </c>
    </row>
    <row r="455" customFormat="false" ht="15" hidden="false" customHeight="false" outlineLevel="0" collapsed="false">
      <c r="A455" s="12" t="s">
        <v>7934</v>
      </c>
      <c r="B455" s="0" t="s">
        <v>7592</v>
      </c>
      <c r="C455" s="13" t="s">
        <v>10654</v>
      </c>
      <c r="D455" s="0" t="str">
        <f aca="false">A455&amp;" "&amp;B455&amp;" "&amp;C455</f>
        <v>161.3 ± 19.4</v>
      </c>
      <c r="E455" s="0" t="s">
        <v>1842</v>
      </c>
    </row>
    <row r="456" customFormat="false" ht="15" hidden="false" customHeight="false" outlineLevel="0" collapsed="false">
      <c r="A456" s="12" t="s">
        <v>10655</v>
      </c>
      <c r="B456" s="0" t="s">
        <v>7592</v>
      </c>
      <c r="C456" s="13" t="s">
        <v>10656</v>
      </c>
      <c r="D456" s="0" t="str">
        <f aca="false">A456&amp;" "&amp;B456&amp;" "&amp;C456</f>
        <v>2,023.7 ± 233.2</v>
      </c>
      <c r="E456" s="0" t="s">
        <v>1846</v>
      </c>
    </row>
    <row r="457" customFormat="false" ht="15" hidden="false" customHeight="false" outlineLevel="0" collapsed="false">
      <c r="A457" s="12" t="s">
        <v>10402</v>
      </c>
      <c r="B457" s="0" t="s">
        <v>7592</v>
      </c>
      <c r="C457" s="13" t="s">
        <v>8402</v>
      </c>
      <c r="D457" s="0" t="str">
        <f aca="false">A457&amp;" "&amp;B457&amp;" "&amp;C457</f>
        <v>130.1 ± 34.2</v>
      </c>
      <c r="E457" s="0" t="s">
        <v>1850</v>
      </c>
    </row>
    <row r="458" customFormat="false" ht="15" hidden="false" customHeight="false" outlineLevel="0" collapsed="false">
      <c r="A458" s="12" t="s">
        <v>10495</v>
      </c>
      <c r="B458" s="0" t="s">
        <v>7592</v>
      </c>
      <c r="C458" s="13" t="s">
        <v>7699</v>
      </c>
      <c r="D458" s="0" t="str">
        <f aca="false">A458&amp;" "&amp;B458&amp;" "&amp;C458</f>
        <v>181.9 ± 13.1</v>
      </c>
      <c r="E458" s="0" t="s">
        <v>1854</v>
      </c>
    </row>
    <row r="459" customFormat="false" ht="15" hidden="false" customHeight="false" outlineLevel="0" collapsed="false">
      <c r="A459" s="12" t="s">
        <v>8204</v>
      </c>
      <c r="B459" s="0" t="s">
        <v>7592</v>
      </c>
      <c r="C459" s="13" t="s">
        <v>10657</v>
      </c>
      <c r="D459" s="0" t="str">
        <f aca="false">A459&amp;" "&amp;B459&amp;" "&amp;C459</f>
        <v>12.0 ± 3.2</v>
      </c>
      <c r="E459" s="0" t="s">
        <v>1858</v>
      </c>
    </row>
    <row r="460" customFormat="false" ht="15" hidden="false" customHeight="false" outlineLevel="0" collapsed="false">
      <c r="A460" s="12" t="s">
        <v>10658</v>
      </c>
      <c r="B460" s="0" t="s">
        <v>7592</v>
      </c>
      <c r="C460" s="13" t="s">
        <v>9968</v>
      </c>
      <c r="D460" s="0" t="str">
        <f aca="false">A460&amp;" "&amp;B460&amp;" "&amp;C460</f>
        <v>287.6 ± 41.3</v>
      </c>
      <c r="E460" s="0" t="s">
        <v>1862</v>
      </c>
    </row>
    <row r="461" customFormat="false" ht="15" hidden="false" customHeight="false" outlineLevel="0" collapsed="false">
      <c r="A461" s="12" t="s">
        <v>10659</v>
      </c>
      <c r="B461" s="0" t="s">
        <v>7592</v>
      </c>
      <c r="C461" s="13" t="s">
        <v>10660</v>
      </c>
      <c r="D461" s="0" t="str">
        <f aca="false">A461&amp;" "&amp;B461&amp;" "&amp;C461</f>
        <v>811.9 ± 86.1</v>
      </c>
      <c r="E461" s="0" t="s">
        <v>1866</v>
      </c>
    </row>
    <row r="462" customFormat="false" ht="15" hidden="false" customHeight="false" outlineLevel="0" collapsed="false">
      <c r="A462" s="12" t="s">
        <v>10661</v>
      </c>
      <c r="B462" s="0" t="s">
        <v>7592</v>
      </c>
      <c r="C462" s="13" t="s">
        <v>8102</v>
      </c>
      <c r="D462" s="0" t="str">
        <f aca="false">A462&amp;" "&amp;B462&amp;" "&amp;C462</f>
        <v>10.2 ± 1.1</v>
      </c>
      <c r="E462" s="0" t="s">
        <v>1870</v>
      </c>
    </row>
    <row r="463" customFormat="false" ht="15" hidden="false" customHeight="false" outlineLevel="0" collapsed="false">
      <c r="A463" s="12" t="s">
        <v>7598</v>
      </c>
      <c r="B463" s="0" t="s">
        <v>7592</v>
      </c>
      <c r="C463" s="13" t="s">
        <v>8565</v>
      </c>
      <c r="D463" s="0" t="str">
        <f aca="false">A463&amp;" "&amp;B463&amp;" "&amp;C463</f>
        <v>134.7 ± 10.7</v>
      </c>
      <c r="E463" s="0" t="s">
        <v>1874</v>
      </c>
    </row>
    <row r="464" customFormat="false" ht="15" hidden="false" customHeight="false" outlineLevel="0" collapsed="false">
      <c r="A464" s="12" t="s">
        <v>10662</v>
      </c>
      <c r="B464" s="0" t="s">
        <v>7592</v>
      </c>
      <c r="C464" s="13" t="s">
        <v>8680</v>
      </c>
      <c r="D464" s="0" t="str">
        <f aca="false">A464&amp;" "&amp;B464&amp;" "&amp;C464</f>
        <v>704.9 ± 220.4</v>
      </c>
      <c r="E464" s="0" t="s">
        <v>1878</v>
      </c>
    </row>
    <row r="465" customFormat="false" ht="15" hidden="false" customHeight="false" outlineLevel="0" collapsed="false">
      <c r="A465" s="12" t="s">
        <v>10663</v>
      </c>
      <c r="B465" s="0" t="s">
        <v>7592</v>
      </c>
      <c r="C465" s="13" t="s">
        <v>10664</v>
      </c>
      <c r="D465" s="0" t="str">
        <f aca="false">A465&amp;" "&amp;B465&amp;" "&amp;C465</f>
        <v>562.9 ± 86.5</v>
      </c>
      <c r="E465" s="0" t="s">
        <v>1882</v>
      </c>
    </row>
    <row r="466" customFormat="false" ht="15" hidden="false" customHeight="false" outlineLevel="0" collapsed="false">
      <c r="A466" s="12" t="s">
        <v>10665</v>
      </c>
      <c r="B466" s="0" t="s">
        <v>7592</v>
      </c>
      <c r="C466" s="13" t="s">
        <v>7701</v>
      </c>
      <c r="D466" s="0" t="str">
        <f aca="false">A466&amp;" "&amp;B466&amp;" "&amp;C466</f>
        <v>150.1 ± 40.3</v>
      </c>
      <c r="E466" s="0" t="s">
        <v>1886</v>
      </c>
    </row>
    <row r="467" customFormat="false" ht="15" hidden="false" customHeight="false" outlineLevel="0" collapsed="false">
      <c r="A467" s="12" t="s">
        <v>10280</v>
      </c>
      <c r="B467" s="0" t="s">
        <v>7592</v>
      </c>
      <c r="C467" s="13" t="s">
        <v>7791</v>
      </c>
      <c r="D467" s="0" t="str">
        <f aca="false">A467&amp;" "&amp;B467&amp;" "&amp;C467</f>
        <v>329.2 ± 39.5</v>
      </c>
      <c r="E467" s="0" t="s">
        <v>1890</v>
      </c>
    </row>
    <row r="468" customFormat="false" ht="15" hidden="false" customHeight="false" outlineLevel="0" collapsed="false">
      <c r="A468" s="12" t="s">
        <v>10666</v>
      </c>
      <c r="B468" s="0" t="s">
        <v>7592</v>
      </c>
      <c r="C468" s="13" t="s">
        <v>8645</v>
      </c>
      <c r="D468" s="0" t="str">
        <f aca="false">A468&amp;" "&amp;B468&amp;" "&amp;C468</f>
        <v>224.0 ± 23.9</v>
      </c>
      <c r="E468" s="0" t="s">
        <v>1894</v>
      </c>
    </row>
    <row r="469" customFormat="false" ht="15" hidden="false" customHeight="false" outlineLevel="0" collapsed="false">
      <c r="A469" s="12" t="s">
        <v>10667</v>
      </c>
      <c r="B469" s="0" t="s">
        <v>7592</v>
      </c>
      <c r="C469" s="13" t="s">
        <v>10668</v>
      </c>
      <c r="D469" s="0" t="str">
        <f aca="false">A469&amp;" "&amp;B469&amp;" "&amp;C469</f>
        <v>425.3 ± 223.3</v>
      </c>
      <c r="E469" s="0" t="s">
        <v>1898</v>
      </c>
    </row>
    <row r="470" customFormat="false" ht="15" hidden="false" customHeight="false" outlineLevel="0" collapsed="false">
      <c r="A470" s="12" t="s">
        <v>10669</v>
      </c>
      <c r="B470" s="0" t="s">
        <v>7592</v>
      </c>
      <c r="C470" s="13" t="s">
        <v>9602</v>
      </c>
      <c r="D470" s="0" t="str">
        <f aca="false">A470&amp;" "&amp;B470&amp;" "&amp;C470</f>
        <v>792.5 ± 99.4</v>
      </c>
      <c r="E470" s="0" t="s">
        <v>1902</v>
      </c>
    </row>
    <row r="471" customFormat="false" ht="15" hidden="false" customHeight="false" outlineLevel="0" collapsed="false">
      <c r="A471" s="12" t="s">
        <v>10670</v>
      </c>
      <c r="B471" s="0" t="s">
        <v>7592</v>
      </c>
      <c r="C471" s="13" t="s">
        <v>8396</v>
      </c>
      <c r="D471" s="0" t="str">
        <f aca="false">A471&amp;" "&amp;B471&amp;" "&amp;C471</f>
        <v>1,222.2 ± 117.0</v>
      </c>
      <c r="E471" s="0" t="s">
        <v>1906</v>
      </c>
    </row>
    <row r="472" customFormat="false" ht="15" hidden="false" customHeight="false" outlineLevel="0" collapsed="false">
      <c r="A472" s="12" t="s">
        <v>8533</v>
      </c>
      <c r="B472" s="0" t="s">
        <v>7592</v>
      </c>
      <c r="C472" s="13" t="s">
        <v>9354</v>
      </c>
      <c r="D472" s="0" t="str">
        <f aca="false">A472&amp;" "&amp;B472&amp;" "&amp;C472</f>
        <v>15.5 ± 2.1</v>
      </c>
      <c r="E472" s="0" t="s">
        <v>1910</v>
      </c>
    </row>
    <row r="473" customFormat="false" ht="15" hidden="false" customHeight="false" outlineLevel="0" collapsed="false">
      <c r="A473" s="12" t="s">
        <v>10671</v>
      </c>
      <c r="B473" s="0" t="s">
        <v>7592</v>
      </c>
      <c r="C473" s="13" t="s">
        <v>9349</v>
      </c>
      <c r="D473" s="0" t="str">
        <f aca="false">A473&amp;" "&amp;B473&amp;" "&amp;C473</f>
        <v>363.3 ± 63.0</v>
      </c>
      <c r="E473" s="0" t="s">
        <v>1914</v>
      </c>
    </row>
    <row r="474" customFormat="false" ht="15" hidden="false" customHeight="false" outlineLevel="0" collapsed="false">
      <c r="A474" s="12" t="s">
        <v>7941</v>
      </c>
      <c r="B474" s="0" t="s">
        <v>7592</v>
      </c>
      <c r="C474" s="13" t="s">
        <v>7911</v>
      </c>
      <c r="D474" s="0" t="str">
        <f aca="false">A474&amp;" "&amp;B474&amp;" "&amp;C474</f>
        <v>88.2 ± 27.3</v>
      </c>
      <c r="E474" s="0" t="s">
        <v>1918</v>
      </c>
    </row>
    <row r="475" customFormat="false" ht="15" hidden="false" customHeight="false" outlineLevel="0" collapsed="false">
      <c r="A475" s="12" t="s">
        <v>10672</v>
      </c>
      <c r="B475" s="0" t="s">
        <v>7592</v>
      </c>
      <c r="C475" s="13" t="s">
        <v>10673</v>
      </c>
      <c r="D475" s="0" t="str">
        <f aca="false">A475&amp;" "&amp;B475&amp;" "&amp;C475</f>
        <v>1,269.7 ± 485.0</v>
      </c>
      <c r="E475" s="0" t="s">
        <v>1922</v>
      </c>
    </row>
    <row r="476" customFormat="false" ht="15" hidden="false" customHeight="false" outlineLevel="0" collapsed="false">
      <c r="A476" s="12" t="s">
        <v>10674</v>
      </c>
      <c r="B476" s="0" t="s">
        <v>7592</v>
      </c>
      <c r="C476" s="13" t="s">
        <v>10317</v>
      </c>
      <c r="D476" s="0" t="str">
        <f aca="false">A476&amp;" "&amp;B476&amp;" "&amp;C476</f>
        <v>1,314.7 ± 167.6</v>
      </c>
      <c r="E476" s="0" t="s">
        <v>1926</v>
      </c>
    </row>
    <row r="477" customFormat="false" ht="15" hidden="false" customHeight="false" outlineLevel="0" collapsed="false">
      <c r="A477" s="12" t="s">
        <v>10675</v>
      </c>
      <c r="B477" s="0" t="s">
        <v>7592</v>
      </c>
      <c r="C477" s="13" t="s">
        <v>10676</v>
      </c>
      <c r="D477" s="0" t="str">
        <f aca="false">A477&amp;" "&amp;B477&amp;" "&amp;C477</f>
        <v>579.3 ± 276.3</v>
      </c>
      <c r="E477" s="0" t="s">
        <v>1930</v>
      </c>
    </row>
    <row r="478" customFormat="false" ht="15" hidden="false" customHeight="false" outlineLevel="0" collapsed="false">
      <c r="A478" s="12" t="s">
        <v>9346</v>
      </c>
      <c r="B478" s="0" t="s">
        <v>7592</v>
      </c>
      <c r="C478" s="13" t="s">
        <v>10677</v>
      </c>
      <c r="D478" s="0" t="str">
        <f aca="false">A478&amp;" "&amp;B478&amp;" "&amp;C478</f>
        <v>83.2 ± 60.6</v>
      </c>
      <c r="E478" s="0" t="s">
        <v>1934</v>
      </c>
    </row>
    <row r="479" customFormat="false" ht="15" hidden="false" customHeight="false" outlineLevel="0" collapsed="false">
      <c r="A479" s="12" t="s">
        <v>10678</v>
      </c>
      <c r="B479" s="0" t="s">
        <v>7592</v>
      </c>
      <c r="C479" s="13" t="s">
        <v>10679</v>
      </c>
      <c r="D479" s="0" t="str">
        <f aca="false">A479&amp;" "&amp;B479&amp;" "&amp;C479</f>
        <v>417.0 ± 127.4</v>
      </c>
      <c r="E479" s="0" t="s">
        <v>1938</v>
      </c>
    </row>
    <row r="480" customFormat="false" ht="15" hidden="false" customHeight="false" outlineLevel="0" collapsed="false">
      <c r="A480" s="12" t="s">
        <v>9763</v>
      </c>
      <c r="B480" s="0" t="s">
        <v>7592</v>
      </c>
      <c r="C480" s="13" t="s">
        <v>9852</v>
      </c>
      <c r="D480" s="0" t="str">
        <f aca="false">A480&amp;" "&amp;B480&amp;" "&amp;C480</f>
        <v>205.9 ± 25.4</v>
      </c>
      <c r="E480" s="0" t="s">
        <v>1942</v>
      </c>
    </row>
    <row r="481" customFormat="false" ht="15" hidden="false" customHeight="false" outlineLevel="0" collapsed="false">
      <c r="A481" s="12" t="s">
        <v>10680</v>
      </c>
      <c r="B481" s="0" t="s">
        <v>7592</v>
      </c>
      <c r="C481" s="13" t="s">
        <v>10681</v>
      </c>
      <c r="D481" s="0" t="str">
        <f aca="false">A481&amp;" "&amp;B481&amp;" "&amp;C481</f>
        <v>328.2 ± 40.6</v>
      </c>
      <c r="E481" s="0" t="s">
        <v>1946</v>
      </c>
    </row>
    <row r="482" customFormat="false" ht="15" hidden="false" customHeight="false" outlineLevel="0" collapsed="false">
      <c r="A482" s="12" t="s">
        <v>10682</v>
      </c>
      <c r="B482" s="0" t="s">
        <v>7592</v>
      </c>
      <c r="C482" s="13" t="s">
        <v>10396</v>
      </c>
      <c r="D482" s="0" t="str">
        <f aca="false">A482&amp;" "&amp;B482&amp;" "&amp;C482</f>
        <v>542.7 ± 99.5</v>
      </c>
      <c r="E482" s="0" t="s">
        <v>1950</v>
      </c>
    </row>
    <row r="483" customFormat="false" ht="15" hidden="false" customHeight="false" outlineLevel="0" collapsed="false">
      <c r="A483" s="12" t="s">
        <v>10683</v>
      </c>
      <c r="B483" s="0" t="s">
        <v>7592</v>
      </c>
      <c r="C483" s="13" t="s">
        <v>7709</v>
      </c>
      <c r="D483" s="0" t="str">
        <f aca="false">A483&amp;" "&amp;B483&amp;" "&amp;C483</f>
        <v>349.3 ± 31.8</v>
      </c>
      <c r="E483" s="0" t="s">
        <v>1954</v>
      </c>
    </row>
    <row r="484" customFormat="false" ht="15" hidden="false" customHeight="false" outlineLevel="0" collapsed="false">
      <c r="A484" s="12" t="s">
        <v>10684</v>
      </c>
      <c r="B484" s="0" t="s">
        <v>7592</v>
      </c>
      <c r="C484" s="13" t="s">
        <v>10314</v>
      </c>
      <c r="D484" s="0" t="str">
        <f aca="false">A484&amp;" "&amp;B484&amp;" "&amp;C484</f>
        <v>1,985.5 ± 576.4</v>
      </c>
      <c r="E484" s="0" t="s">
        <v>1958</v>
      </c>
    </row>
    <row r="485" customFormat="false" ht="15" hidden="false" customHeight="false" outlineLevel="0" collapsed="false">
      <c r="A485" s="12" t="s">
        <v>10685</v>
      </c>
      <c r="B485" s="0" t="s">
        <v>7592</v>
      </c>
      <c r="C485" s="13" t="s">
        <v>8268</v>
      </c>
      <c r="D485" s="0" t="str">
        <f aca="false">A485&amp;" "&amp;B485&amp;" "&amp;C485</f>
        <v>263.0 ± 34.3</v>
      </c>
      <c r="E485" s="0" t="s">
        <v>1962</v>
      </c>
    </row>
    <row r="486" customFormat="false" ht="15" hidden="false" customHeight="false" outlineLevel="0" collapsed="false">
      <c r="A486" s="12" t="s">
        <v>8979</v>
      </c>
      <c r="B486" s="0" t="s">
        <v>7592</v>
      </c>
      <c r="C486" s="13" t="s">
        <v>8728</v>
      </c>
      <c r="D486" s="0" t="str">
        <f aca="false">A486&amp;" "&amp;B486&amp;" "&amp;C486</f>
        <v>62.1 ± 17.4</v>
      </c>
      <c r="E486" s="0" t="s">
        <v>1966</v>
      </c>
    </row>
    <row r="487" customFormat="false" ht="15" hidden="false" customHeight="false" outlineLevel="0" collapsed="false">
      <c r="A487" s="12" t="s">
        <v>7856</v>
      </c>
      <c r="B487" s="0" t="s">
        <v>7592</v>
      </c>
      <c r="C487" s="13" t="s">
        <v>10075</v>
      </c>
      <c r="D487" s="0" t="str">
        <f aca="false">A487&amp;" "&amp;B487&amp;" "&amp;C487</f>
        <v>154.6 ± 22.8</v>
      </c>
      <c r="E487" s="0" t="s">
        <v>1970</v>
      </c>
    </row>
    <row r="488" customFormat="false" ht="15" hidden="false" customHeight="false" outlineLevel="0" collapsed="false">
      <c r="A488" s="12" t="s">
        <v>8253</v>
      </c>
      <c r="B488" s="0" t="s">
        <v>7592</v>
      </c>
      <c r="C488" s="13" t="s">
        <v>9025</v>
      </c>
      <c r="D488" s="0" t="str">
        <f aca="false">A488&amp;" "&amp;B488&amp;" "&amp;C488</f>
        <v>251.9 ± 27.4</v>
      </c>
      <c r="E488" s="0" t="s">
        <v>1974</v>
      </c>
    </row>
    <row r="489" customFormat="false" ht="15" hidden="false" customHeight="false" outlineLevel="0" collapsed="false">
      <c r="A489" s="12" t="s">
        <v>8931</v>
      </c>
      <c r="B489" s="0" t="s">
        <v>7592</v>
      </c>
      <c r="C489" s="13" t="s">
        <v>7681</v>
      </c>
      <c r="D489" s="0" t="str">
        <f aca="false">A489&amp;" "&amp;B489&amp;" "&amp;C489</f>
        <v>72.8 ± 26.9</v>
      </c>
      <c r="E489" s="0" t="s">
        <v>1978</v>
      </c>
    </row>
    <row r="490" customFormat="false" ht="15" hidden="false" customHeight="false" outlineLevel="0" collapsed="false">
      <c r="A490" s="12" t="s">
        <v>7682</v>
      </c>
      <c r="B490" s="0" t="s">
        <v>7592</v>
      </c>
      <c r="C490" s="13" t="s">
        <v>8120</v>
      </c>
      <c r="D490" s="0" t="str">
        <f aca="false">A490&amp;" "&amp;B490&amp;" "&amp;C490</f>
        <v>33.7 ± 7.6</v>
      </c>
      <c r="E490" s="0" t="s">
        <v>1982</v>
      </c>
    </row>
    <row r="491" customFormat="false" ht="15" hidden="false" customHeight="false" outlineLevel="0" collapsed="false">
      <c r="A491" s="12" t="s">
        <v>10686</v>
      </c>
      <c r="B491" s="0" t="s">
        <v>7592</v>
      </c>
      <c r="C491" s="13" t="s">
        <v>9923</v>
      </c>
      <c r="D491" s="0" t="str">
        <f aca="false">A491&amp;" "&amp;B491&amp;" "&amp;C491</f>
        <v>366.6 ± 158.1</v>
      </c>
      <c r="E491" s="0" t="s">
        <v>1986</v>
      </c>
    </row>
    <row r="492" customFormat="false" ht="15" hidden="false" customHeight="false" outlineLevel="0" collapsed="false">
      <c r="A492" s="12" t="s">
        <v>10687</v>
      </c>
      <c r="B492" s="0" t="s">
        <v>7592</v>
      </c>
      <c r="C492" s="13" t="s">
        <v>7918</v>
      </c>
      <c r="D492" s="0" t="str">
        <f aca="false">A492&amp;" "&amp;B492&amp;" "&amp;C492</f>
        <v>256.9 ± 47.8</v>
      </c>
      <c r="E492" s="0" t="s">
        <v>1990</v>
      </c>
    </row>
    <row r="493" customFormat="false" ht="15" hidden="false" customHeight="false" outlineLevel="0" collapsed="false">
      <c r="A493" s="12" t="s">
        <v>8913</v>
      </c>
      <c r="B493" s="0" t="s">
        <v>7592</v>
      </c>
      <c r="C493" s="13" t="s">
        <v>9127</v>
      </c>
      <c r="D493" s="0" t="str">
        <f aca="false">A493&amp;" "&amp;B493&amp;" "&amp;C493</f>
        <v>243.3 ± 36.9</v>
      </c>
      <c r="E493" s="0" t="s">
        <v>1994</v>
      </c>
    </row>
    <row r="494" customFormat="false" ht="15" hidden="false" customHeight="false" outlineLevel="0" collapsed="false">
      <c r="A494" s="12" t="s">
        <v>9752</v>
      </c>
      <c r="B494" s="0" t="s">
        <v>7592</v>
      </c>
      <c r="C494" s="13" t="s">
        <v>8175</v>
      </c>
      <c r="D494" s="0" t="str">
        <f aca="false">A494&amp;" "&amp;B494&amp;" "&amp;C494</f>
        <v>154.9 ± 38.3</v>
      </c>
      <c r="E494" s="0" t="s">
        <v>1998</v>
      </c>
    </row>
    <row r="495" customFormat="false" ht="15" hidden="false" customHeight="false" outlineLevel="0" collapsed="false">
      <c r="A495" s="12" t="s">
        <v>10688</v>
      </c>
      <c r="B495" s="0" t="s">
        <v>7592</v>
      </c>
      <c r="C495" s="13" t="s">
        <v>8977</v>
      </c>
      <c r="D495" s="0" t="str">
        <f aca="false">A495&amp;" "&amp;B495&amp;" "&amp;C495</f>
        <v>462.1 ± 134.9</v>
      </c>
      <c r="E495" s="0" t="s">
        <v>2002</v>
      </c>
    </row>
    <row r="496" customFormat="false" ht="15" hidden="false" customHeight="false" outlineLevel="0" collapsed="false">
      <c r="A496" s="12" t="s">
        <v>9738</v>
      </c>
      <c r="B496" s="0" t="s">
        <v>7592</v>
      </c>
      <c r="C496" s="13" t="s">
        <v>10243</v>
      </c>
      <c r="D496" s="0" t="str">
        <f aca="false">A496&amp;" "&amp;B496&amp;" "&amp;C496</f>
        <v>194.5 ± 49.5</v>
      </c>
      <c r="E496" s="0" t="s">
        <v>2006</v>
      </c>
    </row>
    <row r="497" customFormat="false" ht="15" hidden="false" customHeight="false" outlineLevel="0" collapsed="false">
      <c r="A497" s="12" t="s">
        <v>9177</v>
      </c>
      <c r="B497" s="0" t="s">
        <v>7592</v>
      </c>
      <c r="C497" s="13" t="s">
        <v>10065</v>
      </c>
      <c r="D497" s="0" t="str">
        <f aca="false">A497&amp;" "&amp;B497&amp;" "&amp;C497</f>
        <v>61.5 ± 18.3</v>
      </c>
      <c r="E497" s="0" t="s">
        <v>2010</v>
      </c>
    </row>
    <row r="498" customFormat="false" ht="15" hidden="false" customHeight="false" outlineLevel="0" collapsed="false">
      <c r="A498" s="12" t="s">
        <v>10100</v>
      </c>
      <c r="B498" s="0" t="s">
        <v>7592</v>
      </c>
      <c r="C498" s="13" t="s">
        <v>10689</v>
      </c>
      <c r="D498" s="0" t="str">
        <f aca="false">A498&amp;" "&amp;B498&amp;" "&amp;C498</f>
        <v>35.9 ± 14.7</v>
      </c>
      <c r="E498" s="0" t="s">
        <v>2014</v>
      </c>
    </row>
    <row r="499" customFormat="false" ht="15" hidden="false" customHeight="false" outlineLevel="0" collapsed="false">
      <c r="A499" s="12" t="s">
        <v>10690</v>
      </c>
      <c r="B499" s="0" t="s">
        <v>7592</v>
      </c>
      <c r="C499" s="13" t="s">
        <v>8233</v>
      </c>
      <c r="D499" s="0" t="str">
        <f aca="false">A499&amp;" "&amp;B499&amp;" "&amp;C499</f>
        <v>182.3 ± 34.8</v>
      </c>
      <c r="E499" s="0" t="s">
        <v>2018</v>
      </c>
    </row>
    <row r="500" customFormat="false" ht="15" hidden="false" customHeight="false" outlineLevel="0" collapsed="false">
      <c r="A500" s="12" t="s">
        <v>10084</v>
      </c>
      <c r="B500" s="0" t="s">
        <v>7592</v>
      </c>
      <c r="C500" s="13" t="s">
        <v>10654</v>
      </c>
      <c r="D500" s="0" t="str">
        <f aca="false">A500&amp;" "&amp;B500&amp;" "&amp;C500</f>
        <v>101.0 ± 19.4</v>
      </c>
      <c r="E500" s="0" t="s">
        <v>2022</v>
      </c>
    </row>
    <row r="501" customFormat="false" ht="15" hidden="false" customHeight="false" outlineLevel="0" collapsed="false">
      <c r="A501" s="12" t="s">
        <v>10691</v>
      </c>
      <c r="B501" s="0" t="s">
        <v>7592</v>
      </c>
      <c r="C501" s="13" t="s">
        <v>8587</v>
      </c>
      <c r="D501" s="0" t="str">
        <f aca="false">A501&amp;" "&amp;B501&amp;" "&amp;C501</f>
        <v>393.1 ± 46.7</v>
      </c>
      <c r="E501" s="0" t="s">
        <v>2026</v>
      </c>
    </row>
    <row r="502" customFormat="false" ht="15" hidden="false" customHeight="false" outlineLevel="0" collapsed="false">
      <c r="A502" s="12" t="s">
        <v>10692</v>
      </c>
      <c r="B502" s="0" t="s">
        <v>7592</v>
      </c>
      <c r="C502" s="13" t="s">
        <v>10693</v>
      </c>
      <c r="D502" s="0" t="str">
        <f aca="false">A502&amp;" "&amp;B502&amp;" "&amp;C502</f>
        <v>735.2 ± 481.7</v>
      </c>
      <c r="E502" s="0" t="s">
        <v>2030</v>
      </c>
    </row>
    <row r="503" customFormat="false" ht="15" hidden="false" customHeight="false" outlineLevel="0" collapsed="false">
      <c r="A503" s="12" t="s">
        <v>9957</v>
      </c>
      <c r="B503" s="0" t="s">
        <v>7592</v>
      </c>
      <c r="C503" s="13" t="s">
        <v>10694</v>
      </c>
      <c r="D503" s="0" t="str">
        <f aca="false">A503&amp;" "&amp;B503&amp;" "&amp;C503</f>
        <v>867.7 ± 439.7</v>
      </c>
      <c r="E503" s="0" t="s">
        <v>2034</v>
      </c>
    </row>
    <row r="504" customFormat="false" ht="15" hidden="false" customHeight="false" outlineLevel="0" collapsed="false">
      <c r="A504" s="12" t="s">
        <v>8072</v>
      </c>
      <c r="B504" s="0" t="s">
        <v>7592</v>
      </c>
      <c r="C504" s="13" t="s">
        <v>8018</v>
      </c>
      <c r="D504" s="0" t="str">
        <f aca="false">A504&amp;" "&amp;B504&amp;" "&amp;C504</f>
        <v>79.8 ± 9.0</v>
      </c>
      <c r="E504" s="0" t="s">
        <v>2038</v>
      </c>
    </row>
    <row r="505" customFormat="false" ht="15" hidden="false" customHeight="false" outlineLevel="0" collapsed="false">
      <c r="A505" s="12" t="s">
        <v>7996</v>
      </c>
      <c r="B505" s="0" t="s">
        <v>7592</v>
      </c>
      <c r="C505" s="13" t="s">
        <v>8548</v>
      </c>
      <c r="D505" s="0" t="str">
        <f aca="false">A505&amp;" "&amp;B505&amp;" "&amp;C505</f>
        <v>78.6 ± 28.5</v>
      </c>
      <c r="E505" s="0" t="s">
        <v>2042</v>
      </c>
    </row>
    <row r="506" customFormat="false" ht="15" hidden="false" customHeight="false" outlineLevel="0" collapsed="false">
      <c r="A506" s="12" t="s">
        <v>10695</v>
      </c>
      <c r="B506" s="0" t="s">
        <v>7592</v>
      </c>
      <c r="C506" s="13" t="s">
        <v>8998</v>
      </c>
      <c r="D506" s="0" t="str">
        <f aca="false">A506&amp;" "&amp;B506&amp;" "&amp;C506</f>
        <v>471.4 ± 66.0</v>
      </c>
      <c r="E506" s="0" t="s">
        <v>2046</v>
      </c>
    </row>
    <row r="507" customFormat="false" ht="15" hidden="false" customHeight="false" outlineLevel="0" collapsed="false">
      <c r="A507" s="12" t="s">
        <v>10696</v>
      </c>
      <c r="B507" s="0" t="s">
        <v>7592</v>
      </c>
      <c r="C507" s="13" t="s">
        <v>8028</v>
      </c>
      <c r="D507" s="0" t="str">
        <f aca="false">A507&amp;" "&amp;B507&amp;" "&amp;C507</f>
        <v>171.0 ± 22.1</v>
      </c>
      <c r="E507" s="0" t="s">
        <v>2050</v>
      </c>
    </row>
    <row r="508" customFormat="false" ht="15" hidden="false" customHeight="false" outlineLevel="0" collapsed="false">
      <c r="A508" s="12" t="s">
        <v>10697</v>
      </c>
      <c r="B508" s="0" t="s">
        <v>7592</v>
      </c>
      <c r="C508" s="13" t="s">
        <v>8613</v>
      </c>
      <c r="D508" s="0" t="str">
        <f aca="false">A508&amp;" "&amp;B508&amp;" "&amp;C508</f>
        <v>1,187.0 ± 101.8</v>
      </c>
      <c r="E508" s="0" t="s">
        <v>2054</v>
      </c>
    </row>
    <row r="509" customFormat="false" ht="15" hidden="false" customHeight="false" outlineLevel="0" collapsed="false">
      <c r="A509" s="12" t="s">
        <v>10698</v>
      </c>
      <c r="B509" s="0" t="s">
        <v>7592</v>
      </c>
      <c r="C509" s="13" t="s">
        <v>10382</v>
      </c>
      <c r="D509" s="0" t="str">
        <f aca="false">A509&amp;" "&amp;B509&amp;" "&amp;C509</f>
        <v>558.0 ± 103.7</v>
      </c>
      <c r="E509" s="0" t="s">
        <v>2058</v>
      </c>
    </row>
    <row r="510" customFormat="false" ht="15" hidden="false" customHeight="false" outlineLevel="0" collapsed="false">
      <c r="A510" s="12" t="s">
        <v>10699</v>
      </c>
      <c r="B510" s="0" t="s">
        <v>7592</v>
      </c>
      <c r="C510" s="13" t="s">
        <v>10126</v>
      </c>
      <c r="D510" s="0" t="str">
        <f aca="false">A510&amp;" "&amp;B510&amp;" "&amp;C510</f>
        <v>919.7 ± 129.8</v>
      </c>
      <c r="E510" s="0" t="s">
        <v>2062</v>
      </c>
    </row>
    <row r="511" customFormat="false" ht="15" hidden="false" customHeight="false" outlineLevel="0" collapsed="false">
      <c r="A511" s="12" t="s">
        <v>10700</v>
      </c>
      <c r="B511" s="0" t="s">
        <v>7592</v>
      </c>
      <c r="C511" s="13" t="s">
        <v>10398</v>
      </c>
      <c r="D511" s="0" t="str">
        <f aca="false">A511&amp;" "&amp;B511&amp;" "&amp;C511</f>
        <v>256.2 ± 27.2</v>
      </c>
      <c r="E511" s="0" t="s">
        <v>2066</v>
      </c>
    </row>
    <row r="512" customFormat="false" ht="15" hidden="false" customHeight="false" outlineLevel="0" collapsed="false">
      <c r="A512" s="12" t="s">
        <v>10701</v>
      </c>
      <c r="B512" s="0" t="s">
        <v>7592</v>
      </c>
      <c r="C512" s="13" t="s">
        <v>10702</v>
      </c>
      <c r="D512" s="0" t="str">
        <f aca="false">A512&amp;" "&amp;B512&amp;" "&amp;C512</f>
        <v>1,118.5 ± 149.2</v>
      </c>
      <c r="E512" s="0" t="s">
        <v>2070</v>
      </c>
    </row>
    <row r="513" customFormat="false" ht="15" hidden="false" customHeight="false" outlineLevel="0" collapsed="false">
      <c r="A513" s="12" t="s">
        <v>10703</v>
      </c>
      <c r="B513" s="0" t="s">
        <v>7592</v>
      </c>
      <c r="C513" s="13" t="s">
        <v>10704</v>
      </c>
      <c r="D513" s="0" t="str">
        <f aca="false">A513&amp;" "&amp;B513&amp;" "&amp;C513</f>
        <v>374.4 ± 188.2</v>
      </c>
      <c r="E513" s="0" t="s">
        <v>2074</v>
      </c>
    </row>
    <row r="514" customFormat="false" ht="15" hidden="false" customHeight="false" outlineLevel="0" collapsed="false">
      <c r="A514" s="12" t="s">
        <v>8849</v>
      </c>
      <c r="B514" s="0" t="s">
        <v>7592</v>
      </c>
      <c r="C514" s="13" t="s">
        <v>9628</v>
      </c>
      <c r="D514" s="0" t="str">
        <f aca="false">A514&amp;" "&amp;B514&amp;" "&amp;C514</f>
        <v>158.6 ± 86.7</v>
      </c>
      <c r="E514" s="0" t="s">
        <v>2078</v>
      </c>
    </row>
    <row r="515" customFormat="false" ht="15" hidden="false" customHeight="false" outlineLevel="0" collapsed="false">
      <c r="A515" s="12" t="s">
        <v>9306</v>
      </c>
      <c r="B515" s="0" t="s">
        <v>7592</v>
      </c>
      <c r="C515" s="13" t="s">
        <v>9833</v>
      </c>
      <c r="D515" s="0" t="str">
        <f aca="false">A515&amp;" "&amp;B515&amp;" "&amp;C515</f>
        <v>415.0 ± 125.7</v>
      </c>
      <c r="E515" s="0" t="s">
        <v>2082</v>
      </c>
    </row>
    <row r="516" customFormat="false" ht="15" hidden="false" customHeight="false" outlineLevel="0" collapsed="false">
      <c r="A516" s="12" t="s">
        <v>10705</v>
      </c>
      <c r="B516" s="0" t="s">
        <v>7592</v>
      </c>
      <c r="C516" s="13" t="s">
        <v>7667</v>
      </c>
      <c r="D516" s="0" t="str">
        <f aca="false">A516&amp;" "&amp;B516&amp;" "&amp;C516</f>
        <v>87.7 ± 29.6</v>
      </c>
      <c r="E516" s="0" t="s">
        <v>2086</v>
      </c>
    </row>
    <row r="517" customFormat="false" ht="15" hidden="false" customHeight="false" outlineLevel="0" collapsed="false">
      <c r="A517" s="12" t="s">
        <v>10706</v>
      </c>
      <c r="B517" s="0" t="s">
        <v>7592</v>
      </c>
      <c r="C517" s="13" t="s">
        <v>9551</v>
      </c>
      <c r="D517" s="0" t="str">
        <f aca="false">A517&amp;" "&amp;B517&amp;" "&amp;C517</f>
        <v>1,071.9 ± 203.8</v>
      </c>
      <c r="E517" s="0" t="s">
        <v>2090</v>
      </c>
    </row>
    <row r="518" customFormat="false" ht="15" hidden="false" customHeight="false" outlineLevel="0" collapsed="false">
      <c r="A518" s="12" t="s">
        <v>9959</v>
      </c>
      <c r="B518" s="0" t="s">
        <v>7592</v>
      </c>
      <c r="C518" s="13" t="s">
        <v>9905</v>
      </c>
      <c r="D518" s="0" t="str">
        <f aca="false">A518&amp;" "&amp;B518&amp;" "&amp;C518</f>
        <v>71.0 ± 27.7</v>
      </c>
      <c r="E518" s="0" t="s">
        <v>2094</v>
      </c>
    </row>
    <row r="519" customFormat="false" ht="15" hidden="false" customHeight="false" outlineLevel="0" collapsed="false">
      <c r="A519" s="12" t="s">
        <v>10707</v>
      </c>
      <c r="B519" s="0" t="s">
        <v>7592</v>
      </c>
      <c r="C519" s="13" t="s">
        <v>8986</v>
      </c>
      <c r="D519" s="0" t="str">
        <f aca="false">A519&amp;" "&amp;B519&amp;" "&amp;C519</f>
        <v>331.8 ± 55.1</v>
      </c>
      <c r="E519" s="0" t="s">
        <v>2098</v>
      </c>
    </row>
    <row r="520" customFormat="false" ht="15" hidden="false" customHeight="false" outlineLevel="0" collapsed="false">
      <c r="A520" s="12" t="s">
        <v>10708</v>
      </c>
      <c r="B520" s="0" t="s">
        <v>7592</v>
      </c>
      <c r="C520" s="13" t="s">
        <v>8423</v>
      </c>
      <c r="D520" s="0" t="str">
        <f aca="false">A520&amp;" "&amp;B520&amp;" "&amp;C520</f>
        <v>438.1 ± 108.0</v>
      </c>
      <c r="E520" s="0" t="s">
        <v>2102</v>
      </c>
    </row>
    <row r="521" customFormat="false" ht="15" hidden="false" customHeight="false" outlineLevel="0" collapsed="false">
      <c r="A521" s="12" t="s">
        <v>10709</v>
      </c>
      <c r="B521" s="0" t="s">
        <v>7592</v>
      </c>
      <c r="C521" s="13" t="s">
        <v>10710</v>
      </c>
      <c r="D521" s="0" t="str">
        <f aca="false">A521&amp;" "&amp;B521&amp;" "&amp;C521</f>
        <v>6,587.7 ± 559.7</v>
      </c>
      <c r="E521" s="0" t="s">
        <v>2106</v>
      </c>
    </row>
    <row r="522" customFormat="false" ht="15" hidden="false" customHeight="false" outlineLevel="0" collapsed="false">
      <c r="A522" s="12" t="s">
        <v>10711</v>
      </c>
      <c r="B522" s="0" t="s">
        <v>7592</v>
      </c>
      <c r="C522" s="13" t="s">
        <v>8722</v>
      </c>
      <c r="D522" s="0" t="str">
        <f aca="false">A522&amp;" "&amp;B522&amp;" "&amp;C522</f>
        <v>181.3 ± 30.8</v>
      </c>
      <c r="E522" s="0" t="s">
        <v>2110</v>
      </c>
    </row>
    <row r="523" customFormat="false" ht="15" hidden="false" customHeight="false" outlineLevel="0" collapsed="false">
      <c r="A523" s="12" t="s">
        <v>10712</v>
      </c>
      <c r="B523" s="0" t="s">
        <v>7592</v>
      </c>
      <c r="C523" s="13" t="s">
        <v>10277</v>
      </c>
      <c r="D523" s="0" t="str">
        <f aca="false">A523&amp;" "&amp;B523&amp;" "&amp;C523</f>
        <v>1,405.8 ± 261.5</v>
      </c>
      <c r="E523" s="0" t="s">
        <v>2114</v>
      </c>
    </row>
    <row r="524" customFormat="false" ht="15" hidden="false" customHeight="false" outlineLevel="0" collapsed="false">
      <c r="A524" s="12" t="s">
        <v>10713</v>
      </c>
      <c r="B524" s="0" t="s">
        <v>7592</v>
      </c>
      <c r="C524" s="13" t="s">
        <v>10714</v>
      </c>
      <c r="D524" s="0" t="str">
        <f aca="false">A524&amp;" "&amp;B524&amp;" "&amp;C524</f>
        <v>1,065.0 ± 264.6</v>
      </c>
      <c r="E524" s="0" t="s">
        <v>2118</v>
      </c>
    </row>
    <row r="525" customFormat="false" ht="15" hidden="false" customHeight="false" outlineLevel="0" collapsed="false">
      <c r="A525" s="12" t="s">
        <v>8945</v>
      </c>
      <c r="B525" s="0" t="s">
        <v>7592</v>
      </c>
      <c r="C525" s="13" t="s">
        <v>7693</v>
      </c>
      <c r="D525" s="0" t="str">
        <f aca="false">A525&amp;" "&amp;B525&amp;" "&amp;C525</f>
        <v>362.1 ± 37.1</v>
      </c>
      <c r="E525" s="0" t="s">
        <v>2122</v>
      </c>
    </row>
    <row r="526" customFormat="false" ht="15" hidden="false" customHeight="false" outlineLevel="0" collapsed="false">
      <c r="A526" s="12" t="s">
        <v>7998</v>
      </c>
      <c r="B526" s="0" t="s">
        <v>7592</v>
      </c>
      <c r="C526" s="13" t="s">
        <v>10144</v>
      </c>
      <c r="D526" s="0" t="str">
        <f aca="false">A526&amp;" "&amp;B526&amp;" "&amp;C526</f>
        <v>291.0 ± 117.1</v>
      </c>
      <c r="E526" s="0" t="s">
        <v>2126</v>
      </c>
    </row>
    <row r="527" customFormat="false" ht="15" hidden="false" customHeight="false" outlineLevel="0" collapsed="false">
      <c r="A527" s="12" t="s">
        <v>10715</v>
      </c>
      <c r="B527" s="0" t="s">
        <v>7592</v>
      </c>
      <c r="C527" s="13" t="s">
        <v>10716</v>
      </c>
      <c r="D527" s="0" t="str">
        <f aca="false">A527&amp;" "&amp;B527&amp;" "&amp;C527</f>
        <v>1,495.6 ± 356.8</v>
      </c>
      <c r="E527" s="0" t="s">
        <v>2130</v>
      </c>
    </row>
    <row r="528" customFormat="false" ht="15" hidden="false" customHeight="false" outlineLevel="0" collapsed="false">
      <c r="A528" s="12" t="s">
        <v>10717</v>
      </c>
      <c r="B528" s="0" t="s">
        <v>7592</v>
      </c>
      <c r="C528" s="13" t="s">
        <v>10718</v>
      </c>
      <c r="D528" s="0" t="str">
        <f aca="false">A528&amp;" "&amp;B528&amp;" "&amp;C528</f>
        <v>1,815.1 ± 360.0</v>
      </c>
      <c r="E528" s="0" t="s">
        <v>2132</v>
      </c>
    </row>
    <row r="529" customFormat="false" ht="15" hidden="false" customHeight="false" outlineLevel="0" collapsed="false">
      <c r="A529" s="12" t="s">
        <v>10719</v>
      </c>
      <c r="B529" s="0" t="s">
        <v>7592</v>
      </c>
      <c r="C529" s="13" t="s">
        <v>9948</v>
      </c>
      <c r="D529" s="0" t="str">
        <f aca="false">A529&amp;" "&amp;B529&amp;" "&amp;C529</f>
        <v>279.2 ± 15.1</v>
      </c>
      <c r="E529" s="0" t="s">
        <v>2136</v>
      </c>
    </row>
    <row r="530" customFormat="false" ht="15" hidden="false" customHeight="false" outlineLevel="0" collapsed="false">
      <c r="A530" s="12" t="s">
        <v>10720</v>
      </c>
      <c r="B530" s="0" t="s">
        <v>7592</v>
      </c>
      <c r="C530" s="13" t="s">
        <v>9418</v>
      </c>
      <c r="D530" s="0" t="str">
        <f aca="false">A530&amp;" "&amp;B530&amp;" "&amp;C530</f>
        <v>559.4 ± 78.9</v>
      </c>
      <c r="E530" s="0" t="s">
        <v>2140</v>
      </c>
    </row>
    <row r="531" customFormat="false" ht="15" hidden="false" customHeight="false" outlineLevel="0" collapsed="false">
      <c r="A531" s="12" t="s">
        <v>10721</v>
      </c>
      <c r="B531" s="0" t="s">
        <v>7592</v>
      </c>
      <c r="C531" s="13" t="s">
        <v>10060</v>
      </c>
      <c r="D531" s="0" t="str">
        <f aca="false">A531&amp;" "&amp;B531&amp;" "&amp;C531</f>
        <v>159.3 ± 46.0</v>
      </c>
      <c r="E531" s="0" t="s">
        <v>2144</v>
      </c>
    </row>
    <row r="532" customFormat="false" ht="15" hidden="false" customHeight="false" outlineLevel="0" collapsed="false">
      <c r="A532" s="12" t="s">
        <v>10722</v>
      </c>
      <c r="B532" s="0" t="s">
        <v>7592</v>
      </c>
      <c r="C532" s="13" t="s">
        <v>8162</v>
      </c>
      <c r="D532" s="0" t="str">
        <f aca="false">A532&amp;" "&amp;B532&amp;" "&amp;C532</f>
        <v>278.0 ± 58.4</v>
      </c>
      <c r="E532" s="0" t="s">
        <v>2148</v>
      </c>
    </row>
    <row r="533" customFormat="false" ht="15" hidden="false" customHeight="false" outlineLevel="0" collapsed="false">
      <c r="A533" s="12" t="s">
        <v>8277</v>
      </c>
      <c r="B533" s="0" t="s">
        <v>7592</v>
      </c>
      <c r="C533" s="13" t="s">
        <v>10723</v>
      </c>
      <c r="D533" s="0" t="str">
        <f aca="false">A533&amp;" "&amp;B533&amp;" "&amp;C533</f>
        <v>179.0 ± 64.0</v>
      </c>
      <c r="E533" s="0" t="s">
        <v>2152</v>
      </c>
    </row>
    <row r="534" customFormat="false" ht="15" hidden="false" customHeight="false" outlineLevel="0" collapsed="false">
      <c r="A534" s="12" t="s">
        <v>10724</v>
      </c>
      <c r="B534" s="0" t="s">
        <v>7592</v>
      </c>
      <c r="C534" s="13" t="s">
        <v>7692</v>
      </c>
      <c r="D534" s="0" t="str">
        <f aca="false">A534&amp;" "&amp;B534&amp;" "&amp;C534</f>
        <v>451.0 ± 114.0</v>
      </c>
      <c r="E534" s="0" t="s">
        <v>2156</v>
      </c>
    </row>
    <row r="535" customFormat="false" ht="15" hidden="false" customHeight="false" outlineLevel="0" collapsed="false">
      <c r="A535" s="12" t="s">
        <v>10725</v>
      </c>
      <c r="B535" s="0" t="s">
        <v>7592</v>
      </c>
      <c r="C535" s="13" t="s">
        <v>8822</v>
      </c>
      <c r="D535" s="0" t="str">
        <f aca="false">A535&amp;" "&amp;B535&amp;" "&amp;C535</f>
        <v>211.6 ± 47.4</v>
      </c>
      <c r="E535" s="0" t="s">
        <v>2160</v>
      </c>
    </row>
    <row r="536" customFormat="false" ht="15" hidden="false" customHeight="false" outlineLevel="0" collapsed="false">
      <c r="A536" s="12" t="s">
        <v>10726</v>
      </c>
      <c r="B536" s="0" t="s">
        <v>7592</v>
      </c>
      <c r="C536" s="13" t="s">
        <v>10446</v>
      </c>
      <c r="D536" s="0" t="str">
        <f aca="false">A536&amp;" "&amp;B536&amp;" "&amp;C536</f>
        <v>620.2 ± 237.0</v>
      </c>
      <c r="E536" s="0" t="s">
        <v>2164</v>
      </c>
    </row>
    <row r="537" customFormat="false" ht="15" hidden="false" customHeight="false" outlineLevel="0" collapsed="false">
      <c r="A537" s="12" t="s">
        <v>10727</v>
      </c>
      <c r="B537" s="0" t="s">
        <v>7592</v>
      </c>
      <c r="C537" s="13" t="s">
        <v>8119</v>
      </c>
      <c r="D537" s="0" t="str">
        <f aca="false">A537&amp;" "&amp;B537&amp;" "&amp;C537</f>
        <v>52.9 ± 7.2</v>
      </c>
      <c r="E537" s="0" t="s">
        <v>2168</v>
      </c>
    </row>
    <row r="538" customFormat="false" ht="15" hidden="false" customHeight="false" outlineLevel="0" collapsed="false">
      <c r="A538" s="12" t="s">
        <v>9480</v>
      </c>
      <c r="B538" s="0" t="s">
        <v>7592</v>
      </c>
      <c r="C538" s="13" t="s">
        <v>9192</v>
      </c>
      <c r="D538" s="0" t="str">
        <f aca="false">A538&amp;" "&amp;B538&amp;" "&amp;C538</f>
        <v>487.8 ± 84.8</v>
      </c>
      <c r="E538" s="0" t="s">
        <v>2172</v>
      </c>
    </row>
    <row r="539" customFormat="false" ht="15" hidden="false" customHeight="false" outlineLevel="0" collapsed="false">
      <c r="A539" s="12" t="s">
        <v>8559</v>
      </c>
      <c r="B539" s="0" t="s">
        <v>7592</v>
      </c>
      <c r="C539" s="13" t="s">
        <v>8533</v>
      </c>
      <c r="D539" s="0" t="str">
        <f aca="false">A539&amp;" "&amp;B539&amp;" "&amp;C539</f>
        <v>110.9 ± 15.5</v>
      </c>
      <c r="E539" s="0" t="s">
        <v>2176</v>
      </c>
    </row>
    <row r="540" customFormat="false" ht="15" hidden="false" customHeight="false" outlineLevel="0" collapsed="false">
      <c r="A540" s="12" t="s">
        <v>8358</v>
      </c>
      <c r="B540" s="0" t="s">
        <v>7592</v>
      </c>
      <c r="C540" s="13" t="s">
        <v>8453</v>
      </c>
      <c r="D540" s="0" t="str">
        <f aca="false">A540&amp;" "&amp;B540&amp;" "&amp;C540</f>
        <v>95.5 ± 26.5</v>
      </c>
      <c r="E540" s="0" t="s">
        <v>2180</v>
      </c>
    </row>
    <row r="541" customFormat="false" ht="15" hidden="false" customHeight="false" outlineLevel="0" collapsed="false">
      <c r="A541" s="12" t="s">
        <v>10728</v>
      </c>
      <c r="B541" s="0" t="s">
        <v>7592</v>
      </c>
      <c r="C541" s="13" t="s">
        <v>9739</v>
      </c>
      <c r="D541" s="0" t="str">
        <f aca="false">A541&amp;" "&amp;B541&amp;" "&amp;C541</f>
        <v>498.4 ± 141.7</v>
      </c>
      <c r="E541" s="0" t="s">
        <v>2184</v>
      </c>
    </row>
    <row r="542" customFormat="false" ht="15" hidden="false" customHeight="false" outlineLevel="0" collapsed="false">
      <c r="A542" s="12" t="s">
        <v>8648</v>
      </c>
      <c r="B542" s="0" t="s">
        <v>7592</v>
      </c>
      <c r="C542" s="13" t="s">
        <v>8490</v>
      </c>
      <c r="D542" s="0" t="str">
        <f aca="false">A542&amp;" "&amp;B542&amp;" "&amp;C542</f>
        <v>435.9 ± 141.1</v>
      </c>
      <c r="E542" s="0" t="s">
        <v>2188</v>
      </c>
    </row>
    <row r="543" customFormat="false" ht="15" hidden="false" customHeight="false" outlineLevel="0" collapsed="false">
      <c r="A543" s="12" t="s">
        <v>10729</v>
      </c>
      <c r="B543" s="0" t="s">
        <v>7592</v>
      </c>
      <c r="C543" s="13" t="s">
        <v>7624</v>
      </c>
      <c r="D543" s="0" t="str">
        <f aca="false">A543&amp;" "&amp;B543&amp;" "&amp;C543</f>
        <v>330.0 ± 103.9</v>
      </c>
      <c r="E543" s="0" t="s">
        <v>2192</v>
      </c>
    </row>
    <row r="544" customFormat="false" ht="15" hidden="false" customHeight="false" outlineLevel="0" collapsed="false">
      <c r="A544" s="12" t="s">
        <v>10730</v>
      </c>
      <c r="B544" s="0" t="s">
        <v>7592</v>
      </c>
      <c r="C544" s="13" t="s">
        <v>8086</v>
      </c>
      <c r="D544" s="0" t="str">
        <f aca="false">A544&amp;" "&amp;B544&amp;" "&amp;C544</f>
        <v>177.1 ± 52.1</v>
      </c>
      <c r="E544" s="0" t="s">
        <v>2196</v>
      </c>
    </row>
    <row r="545" customFormat="false" ht="15" hidden="false" customHeight="false" outlineLevel="0" collapsed="false">
      <c r="A545" s="12" t="s">
        <v>10731</v>
      </c>
      <c r="B545" s="0" t="s">
        <v>7592</v>
      </c>
      <c r="C545" s="13" t="s">
        <v>9613</v>
      </c>
      <c r="D545" s="0" t="str">
        <f aca="false">A545&amp;" "&amp;B545&amp;" "&amp;C545</f>
        <v>385.9 ± 72.0</v>
      </c>
      <c r="E545" s="0" t="s">
        <v>2200</v>
      </c>
    </row>
    <row r="546" customFormat="false" ht="15" hidden="false" customHeight="false" outlineLevel="0" collapsed="false">
      <c r="A546" s="12" t="s">
        <v>8647</v>
      </c>
      <c r="B546" s="0" t="s">
        <v>7592</v>
      </c>
      <c r="C546" s="13" t="s">
        <v>10732</v>
      </c>
      <c r="D546" s="0" t="str">
        <f aca="false">A546&amp;" "&amp;B546&amp;" "&amp;C546</f>
        <v>160.8 ± 64.8</v>
      </c>
      <c r="E546" s="0" t="s">
        <v>2204</v>
      </c>
    </row>
    <row r="547" customFormat="false" ht="15" hidden="false" customHeight="false" outlineLevel="0" collapsed="false">
      <c r="A547" s="12" t="s">
        <v>7689</v>
      </c>
      <c r="B547" s="0" t="s">
        <v>7592</v>
      </c>
      <c r="C547" s="13" t="s">
        <v>7709</v>
      </c>
      <c r="D547" s="0" t="str">
        <f aca="false">A547&amp;" "&amp;B547&amp;" "&amp;C547</f>
        <v>174.4 ± 31.8</v>
      </c>
      <c r="E547" s="0" t="s">
        <v>2208</v>
      </c>
    </row>
    <row r="548" customFormat="false" ht="15" hidden="false" customHeight="false" outlineLevel="0" collapsed="false">
      <c r="A548" s="12" t="s">
        <v>10733</v>
      </c>
      <c r="B548" s="0" t="s">
        <v>7592</v>
      </c>
      <c r="C548" s="13" t="s">
        <v>8785</v>
      </c>
      <c r="D548" s="0" t="str">
        <f aca="false">A548&amp;" "&amp;B548&amp;" "&amp;C548</f>
        <v>547.7 ± 108.4</v>
      </c>
      <c r="E548" s="0" t="s">
        <v>2212</v>
      </c>
    </row>
    <row r="549" customFormat="false" ht="15" hidden="false" customHeight="false" outlineLevel="0" collapsed="false">
      <c r="A549" s="12" t="s">
        <v>7637</v>
      </c>
      <c r="B549" s="0" t="s">
        <v>7592</v>
      </c>
      <c r="C549" s="13" t="s">
        <v>8603</v>
      </c>
      <c r="D549" s="0" t="str">
        <f aca="false">A549&amp;" "&amp;B549&amp;" "&amp;C549</f>
        <v>35.3 ± 34.4</v>
      </c>
      <c r="E549" s="0" t="s">
        <v>2216</v>
      </c>
    </row>
    <row r="550" customFormat="false" ht="15" hidden="false" customHeight="false" outlineLevel="0" collapsed="false">
      <c r="A550" s="12" t="s">
        <v>10734</v>
      </c>
      <c r="B550" s="0" t="s">
        <v>7592</v>
      </c>
      <c r="C550" s="13" t="s">
        <v>9827</v>
      </c>
      <c r="D550" s="0" t="str">
        <f aca="false">A550&amp;" "&amp;B550&amp;" "&amp;C550</f>
        <v>439.9 ± 84.6</v>
      </c>
      <c r="E550" s="0" t="s">
        <v>2220</v>
      </c>
    </row>
    <row r="551" customFormat="false" ht="15" hidden="false" customHeight="false" outlineLevel="0" collapsed="false">
      <c r="A551" s="12" t="s">
        <v>10269</v>
      </c>
      <c r="B551" s="0" t="s">
        <v>7592</v>
      </c>
      <c r="C551" s="13" t="s">
        <v>10735</v>
      </c>
      <c r="D551" s="0" t="str">
        <f aca="false">A551&amp;" "&amp;B551&amp;" "&amp;C551</f>
        <v>204.0 ± 49.4</v>
      </c>
      <c r="E551" s="0" t="s">
        <v>2224</v>
      </c>
    </row>
    <row r="552" customFormat="false" ht="15" hidden="false" customHeight="false" outlineLevel="0" collapsed="false">
      <c r="A552" s="12" t="s">
        <v>10736</v>
      </c>
      <c r="B552" s="0" t="s">
        <v>7592</v>
      </c>
      <c r="C552" s="13" t="s">
        <v>10737</v>
      </c>
      <c r="D552" s="0" t="str">
        <f aca="false">A552&amp;" "&amp;B552&amp;" "&amp;C552</f>
        <v>1,464.4 ± 768.4</v>
      </c>
      <c r="E552" s="0" t="s">
        <v>2228</v>
      </c>
    </row>
    <row r="553" customFormat="false" ht="15" hidden="false" customHeight="false" outlineLevel="0" collapsed="false">
      <c r="A553" s="12" t="s">
        <v>10738</v>
      </c>
      <c r="B553" s="0" t="s">
        <v>7592</v>
      </c>
      <c r="C553" s="13" t="s">
        <v>10739</v>
      </c>
      <c r="D553" s="0" t="str">
        <f aca="false">A553&amp;" "&amp;B553&amp;" "&amp;C553</f>
        <v>201.1 ± 165.5</v>
      </c>
      <c r="E553" s="0" t="s">
        <v>2232</v>
      </c>
    </row>
    <row r="554" customFormat="false" ht="15" hidden="false" customHeight="false" outlineLevel="0" collapsed="false">
      <c r="A554" s="12" t="s">
        <v>10740</v>
      </c>
      <c r="B554" s="0" t="s">
        <v>7592</v>
      </c>
      <c r="C554" s="13" t="s">
        <v>10741</v>
      </c>
      <c r="D554" s="0" t="str">
        <f aca="false">A554&amp;" "&amp;B554&amp;" "&amp;C554</f>
        <v>1,542.8 ± 159.4</v>
      </c>
      <c r="E554" s="0" t="s">
        <v>2236</v>
      </c>
    </row>
    <row r="555" customFormat="false" ht="15" hidden="false" customHeight="false" outlineLevel="0" collapsed="false">
      <c r="A555" s="12" t="s">
        <v>8043</v>
      </c>
      <c r="B555" s="0" t="s">
        <v>7592</v>
      </c>
      <c r="C555" s="13" t="s">
        <v>10742</v>
      </c>
      <c r="D555" s="0" t="str">
        <f aca="false">A555&amp;" "&amp;B555&amp;" "&amp;C555</f>
        <v>260.3 ± 135.5</v>
      </c>
      <c r="E555" s="0" t="s">
        <v>2240</v>
      </c>
    </row>
    <row r="556" customFormat="false" ht="15" hidden="false" customHeight="false" outlineLevel="0" collapsed="false">
      <c r="A556" s="12" t="s">
        <v>8643</v>
      </c>
      <c r="B556" s="0" t="s">
        <v>7592</v>
      </c>
      <c r="C556" s="13" t="s">
        <v>9629</v>
      </c>
      <c r="D556" s="0" t="str">
        <f aca="false">A556&amp;" "&amp;B556&amp;" "&amp;C556</f>
        <v>15.0 ± 3.7</v>
      </c>
      <c r="E556" s="0" t="s">
        <v>2244</v>
      </c>
    </row>
    <row r="557" customFormat="false" ht="15" hidden="false" customHeight="false" outlineLevel="0" collapsed="false">
      <c r="A557" s="12" t="s">
        <v>10743</v>
      </c>
      <c r="B557" s="0" t="s">
        <v>7592</v>
      </c>
      <c r="C557" s="13" t="s">
        <v>10744</v>
      </c>
      <c r="D557" s="0" t="str">
        <f aca="false">A557&amp;" "&amp;B557&amp;" "&amp;C557</f>
        <v>1,203.4 ± 106.9</v>
      </c>
      <c r="E557" s="0" t="s">
        <v>2248</v>
      </c>
    </row>
    <row r="558" customFormat="false" ht="15" hidden="false" customHeight="false" outlineLevel="0" collapsed="false">
      <c r="A558" s="12" t="s">
        <v>10745</v>
      </c>
      <c r="B558" s="0" t="s">
        <v>7592</v>
      </c>
      <c r="C558" s="13" t="s">
        <v>10746</v>
      </c>
      <c r="D558" s="0" t="str">
        <f aca="false">A558&amp;" "&amp;B558&amp;" "&amp;C558</f>
        <v>561.2 ± 280.6</v>
      </c>
      <c r="E558" s="0" t="s">
        <v>2252</v>
      </c>
    </row>
    <row r="559" customFormat="false" ht="15" hidden="false" customHeight="false" outlineLevel="0" collapsed="false">
      <c r="A559" s="12" t="s">
        <v>10747</v>
      </c>
      <c r="B559" s="0" t="s">
        <v>7592</v>
      </c>
      <c r="C559" s="13" t="s">
        <v>7738</v>
      </c>
      <c r="D559" s="0" t="str">
        <f aca="false">A559&amp;" "&amp;B559&amp;" "&amp;C559</f>
        <v>43.0 ± 6.6</v>
      </c>
      <c r="E559" s="0" t="s">
        <v>2256</v>
      </c>
    </row>
    <row r="560" customFormat="false" ht="15" hidden="false" customHeight="false" outlineLevel="0" collapsed="false">
      <c r="A560" s="12" t="s">
        <v>9849</v>
      </c>
      <c r="B560" s="0" t="s">
        <v>7592</v>
      </c>
      <c r="C560" s="13" t="s">
        <v>9331</v>
      </c>
      <c r="D560" s="0" t="str">
        <f aca="false">A560&amp;" "&amp;B560&amp;" "&amp;C560</f>
        <v>21.2 ± 5.9</v>
      </c>
      <c r="E560" s="0" t="s">
        <v>2260</v>
      </c>
    </row>
    <row r="561" customFormat="false" ht="15" hidden="false" customHeight="false" outlineLevel="0" collapsed="false">
      <c r="A561" s="12" t="s">
        <v>9110</v>
      </c>
      <c r="B561" s="0" t="s">
        <v>7592</v>
      </c>
      <c r="C561" s="13" t="s">
        <v>10589</v>
      </c>
      <c r="D561" s="0" t="str">
        <f aca="false">A561&amp;" "&amp;B561&amp;" "&amp;C561</f>
        <v>25.8 ± 5.7</v>
      </c>
      <c r="E561" s="0" t="s">
        <v>2264</v>
      </c>
    </row>
    <row r="562" customFormat="false" ht="15" hidden="false" customHeight="false" outlineLevel="0" collapsed="false">
      <c r="A562" s="12" t="s">
        <v>10748</v>
      </c>
      <c r="B562" s="0" t="s">
        <v>7592</v>
      </c>
      <c r="C562" s="13" t="s">
        <v>10090</v>
      </c>
      <c r="D562" s="0" t="str">
        <f aca="false">A562&amp;" "&amp;B562&amp;" "&amp;C562</f>
        <v>579.0 ± 64.4</v>
      </c>
      <c r="E562" s="0" t="s">
        <v>2268</v>
      </c>
    </row>
    <row r="563" customFormat="false" ht="15" hidden="false" customHeight="false" outlineLevel="0" collapsed="false">
      <c r="A563" s="12" t="s">
        <v>9157</v>
      </c>
      <c r="B563" s="0" t="s">
        <v>7592</v>
      </c>
      <c r="C563" s="13" t="s">
        <v>9460</v>
      </c>
      <c r="D563" s="0" t="str">
        <f aca="false">A563&amp;" "&amp;B563&amp;" "&amp;C563</f>
        <v>286.1 ± 32.4</v>
      </c>
      <c r="E563" s="0" t="s">
        <v>2272</v>
      </c>
    </row>
    <row r="564" customFormat="false" ht="15" hidden="false" customHeight="false" outlineLevel="0" collapsed="false">
      <c r="A564" s="12" t="s">
        <v>10749</v>
      </c>
      <c r="B564" s="0" t="s">
        <v>7592</v>
      </c>
      <c r="C564" s="13" t="s">
        <v>10750</v>
      </c>
      <c r="D564" s="0" t="str">
        <f aca="false">A564&amp;" "&amp;B564&amp;" "&amp;C564</f>
        <v>1,537.1 ± 218.0</v>
      </c>
      <c r="E564" s="0" t="s">
        <v>2276</v>
      </c>
    </row>
    <row r="565" customFormat="false" ht="15" hidden="false" customHeight="false" outlineLevel="0" collapsed="false">
      <c r="A565" s="12" t="s">
        <v>10751</v>
      </c>
      <c r="B565" s="0" t="s">
        <v>7592</v>
      </c>
      <c r="C565" s="13" t="s">
        <v>10752</v>
      </c>
      <c r="D565" s="0" t="str">
        <f aca="false">A565&amp;" "&amp;B565&amp;" "&amp;C565</f>
        <v>265.3 ± 108.2</v>
      </c>
      <c r="E565" s="0" t="s">
        <v>2280</v>
      </c>
    </row>
    <row r="566" customFormat="false" ht="15" hidden="false" customHeight="false" outlineLevel="0" collapsed="false">
      <c r="A566" s="12" t="s">
        <v>7984</v>
      </c>
      <c r="B566" s="0" t="s">
        <v>7592</v>
      </c>
      <c r="C566" s="13" t="s">
        <v>8668</v>
      </c>
      <c r="D566" s="0" t="str">
        <f aca="false">A566&amp;" "&amp;B566&amp;" "&amp;C566</f>
        <v>113.4 ± 49.3</v>
      </c>
      <c r="E566" s="0" t="s">
        <v>2284</v>
      </c>
    </row>
    <row r="567" customFormat="false" ht="15" hidden="false" customHeight="false" outlineLevel="0" collapsed="false">
      <c r="A567" s="12" t="s">
        <v>10753</v>
      </c>
      <c r="B567" s="0" t="s">
        <v>7592</v>
      </c>
      <c r="C567" s="13" t="s">
        <v>8339</v>
      </c>
      <c r="D567" s="0" t="str">
        <f aca="false">A567&amp;" "&amp;B567&amp;" "&amp;C567</f>
        <v>138.6 ± 51.2</v>
      </c>
      <c r="E567" s="0" t="s">
        <v>2288</v>
      </c>
    </row>
    <row r="568" customFormat="false" ht="15" hidden="false" customHeight="false" outlineLevel="0" collapsed="false">
      <c r="A568" s="12" t="s">
        <v>7994</v>
      </c>
      <c r="B568" s="0" t="s">
        <v>7592</v>
      </c>
      <c r="C568" s="13" t="s">
        <v>8049</v>
      </c>
      <c r="D568" s="0" t="str">
        <f aca="false">A568&amp;" "&amp;B568&amp;" "&amp;C568</f>
        <v>53.0 ± 35.2</v>
      </c>
      <c r="E568" s="0" t="s">
        <v>2292</v>
      </c>
    </row>
    <row r="569" customFormat="false" ht="15" hidden="false" customHeight="false" outlineLevel="0" collapsed="false">
      <c r="A569" s="12" t="s">
        <v>8814</v>
      </c>
      <c r="B569" s="0" t="s">
        <v>7592</v>
      </c>
      <c r="C569" s="13" t="s">
        <v>8303</v>
      </c>
      <c r="D569" s="0" t="str">
        <f aca="false">A569&amp;" "&amp;B569&amp;" "&amp;C569</f>
        <v>588.2 ± 187.9</v>
      </c>
      <c r="E569" s="0" t="s">
        <v>2296</v>
      </c>
    </row>
    <row r="570" customFormat="false" ht="15" hidden="false" customHeight="false" outlineLevel="0" collapsed="false">
      <c r="A570" s="12" t="s">
        <v>10754</v>
      </c>
      <c r="B570" s="0" t="s">
        <v>7592</v>
      </c>
      <c r="C570" s="13" t="s">
        <v>10755</v>
      </c>
      <c r="D570" s="0" t="str">
        <f aca="false">A570&amp;" "&amp;B570&amp;" "&amp;C570</f>
        <v>762.0 ± 260.8</v>
      </c>
      <c r="E570" s="0" t="s">
        <v>2300</v>
      </c>
    </row>
    <row r="571" customFormat="false" ht="15" hidden="false" customHeight="false" outlineLevel="0" collapsed="false">
      <c r="A571" s="12" t="s">
        <v>10756</v>
      </c>
      <c r="B571" s="0" t="s">
        <v>7592</v>
      </c>
      <c r="C571" s="13" t="s">
        <v>10757</v>
      </c>
      <c r="D571" s="0" t="str">
        <f aca="false">A571&amp;" "&amp;B571&amp;" "&amp;C571</f>
        <v>249.4 ± 58.1</v>
      </c>
      <c r="E571" s="0" t="s">
        <v>2304</v>
      </c>
    </row>
    <row r="572" customFormat="false" ht="15" hidden="false" customHeight="false" outlineLevel="0" collapsed="false">
      <c r="A572" s="12" t="s">
        <v>7689</v>
      </c>
      <c r="B572" s="0" t="s">
        <v>7592</v>
      </c>
      <c r="C572" s="13" t="s">
        <v>8946</v>
      </c>
      <c r="D572" s="0" t="str">
        <f aca="false">A572&amp;" "&amp;B572&amp;" "&amp;C572</f>
        <v>174.4 ± 46.9</v>
      </c>
      <c r="E572" s="0" t="s">
        <v>2308</v>
      </c>
    </row>
    <row r="573" customFormat="false" ht="15" hidden="false" customHeight="false" outlineLevel="0" collapsed="false">
      <c r="A573" s="12" t="s">
        <v>10758</v>
      </c>
      <c r="B573" s="0" t="s">
        <v>7592</v>
      </c>
      <c r="C573" s="13" t="s">
        <v>8824</v>
      </c>
      <c r="D573" s="0" t="str">
        <f aca="false">A573&amp;" "&amp;B573&amp;" "&amp;C573</f>
        <v>435.4 ± 78.2</v>
      </c>
      <c r="E573" s="0" t="s">
        <v>2312</v>
      </c>
    </row>
    <row r="574" customFormat="false" ht="15" hidden="false" customHeight="false" outlineLevel="0" collapsed="false">
      <c r="A574" s="12" t="s">
        <v>10103</v>
      </c>
      <c r="B574" s="0" t="s">
        <v>7592</v>
      </c>
      <c r="C574" s="13" t="s">
        <v>8587</v>
      </c>
      <c r="D574" s="0" t="str">
        <f aca="false">A574&amp;" "&amp;B574&amp;" "&amp;C574</f>
        <v>426.4 ± 46.7</v>
      </c>
      <c r="E574" s="0" t="s">
        <v>2316</v>
      </c>
    </row>
    <row r="575" customFormat="false" ht="15" hidden="false" customHeight="false" outlineLevel="0" collapsed="false">
      <c r="A575" s="12" t="s">
        <v>9751</v>
      </c>
      <c r="B575" s="0" t="s">
        <v>7592</v>
      </c>
      <c r="C575" s="13" t="s">
        <v>7835</v>
      </c>
      <c r="D575" s="0" t="str">
        <f aca="false">A575&amp;" "&amp;B575&amp;" "&amp;C575</f>
        <v>78.4 ± 34.0</v>
      </c>
      <c r="E575" s="0" t="s">
        <v>2320</v>
      </c>
    </row>
    <row r="576" customFormat="false" ht="15" hidden="false" customHeight="false" outlineLevel="0" collapsed="false">
      <c r="A576" s="12" t="s">
        <v>10759</v>
      </c>
      <c r="B576" s="0" t="s">
        <v>7592</v>
      </c>
      <c r="C576" s="13" t="s">
        <v>7854</v>
      </c>
      <c r="D576" s="0" t="str">
        <f aca="false">A576&amp;" "&amp;B576&amp;" "&amp;C576</f>
        <v>231.9 ± 54.9</v>
      </c>
      <c r="E576" s="0" t="s">
        <v>2324</v>
      </c>
    </row>
    <row r="577" customFormat="false" ht="15" hidden="false" customHeight="false" outlineLevel="0" collapsed="false">
      <c r="A577" s="12" t="s">
        <v>9406</v>
      </c>
      <c r="B577" s="0" t="s">
        <v>7592</v>
      </c>
      <c r="C577" s="13" t="s">
        <v>8779</v>
      </c>
      <c r="D577" s="0" t="str">
        <f aca="false">A577&amp;" "&amp;B577&amp;" "&amp;C577</f>
        <v>182.5 ± 120.4</v>
      </c>
      <c r="E577" s="0" t="s">
        <v>2328</v>
      </c>
    </row>
    <row r="578" customFormat="false" ht="15" hidden="false" customHeight="false" outlineLevel="0" collapsed="false">
      <c r="A578" s="12" t="s">
        <v>10449</v>
      </c>
      <c r="B578" s="0" t="s">
        <v>7592</v>
      </c>
      <c r="C578" s="13" t="s">
        <v>10432</v>
      </c>
      <c r="D578" s="0" t="str">
        <f aca="false">A578&amp;" "&amp;B578&amp;" "&amp;C578</f>
        <v>201.6 ± 42.5</v>
      </c>
      <c r="E578" s="0" t="s">
        <v>2332</v>
      </c>
    </row>
    <row r="579" customFormat="false" ht="15" hidden="false" customHeight="false" outlineLevel="0" collapsed="false">
      <c r="A579" s="12" t="s">
        <v>8487</v>
      </c>
      <c r="B579" s="0" t="s">
        <v>7592</v>
      </c>
      <c r="C579" s="13" t="s">
        <v>8017</v>
      </c>
      <c r="D579" s="0" t="str">
        <f aca="false">A579&amp;" "&amp;B579&amp;" "&amp;C579</f>
        <v>243.4 ± 58.6</v>
      </c>
      <c r="E579" s="0" t="s">
        <v>2336</v>
      </c>
    </row>
    <row r="580" customFormat="false" ht="15" hidden="false" customHeight="false" outlineLevel="0" collapsed="false">
      <c r="A580" s="12" t="s">
        <v>9521</v>
      </c>
      <c r="B580" s="0" t="s">
        <v>7592</v>
      </c>
      <c r="C580" s="13" t="s">
        <v>10760</v>
      </c>
      <c r="D580" s="0" t="str">
        <f aca="false">A580&amp;" "&amp;B580&amp;" "&amp;C580</f>
        <v>375.6 ± 175.8</v>
      </c>
      <c r="E580" s="0" t="s">
        <v>2340</v>
      </c>
    </row>
    <row r="581" customFormat="false" ht="15" hidden="false" customHeight="false" outlineLevel="0" collapsed="false">
      <c r="A581" s="12" t="s">
        <v>9521</v>
      </c>
      <c r="B581" s="0" t="s">
        <v>7592</v>
      </c>
      <c r="C581" s="13" t="s">
        <v>10760</v>
      </c>
      <c r="D581" s="0" t="str">
        <f aca="false">A581&amp;" "&amp;B581&amp;" "&amp;C581</f>
        <v>375.6 ± 175.8</v>
      </c>
      <c r="E581" s="0" t="s">
        <v>2340</v>
      </c>
    </row>
    <row r="582" customFormat="false" ht="15" hidden="false" customHeight="false" outlineLevel="0" collapsed="false">
      <c r="A582" s="12" t="s">
        <v>9966</v>
      </c>
      <c r="B582" s="0" t="s">
        <v>7592</v>
      </c>
      <c r="C582" s="13" t="s">
        <v>8349</v>
      </c>
      <c r="D582" s="0" t="str">
        <f aca="false">A582&amp;" "&amp;B582&amp;" "&amp;C582</f>
        <v>36.1 ± 10.5</v>
      </c>
      <c r="E582" s="0" t="s">
        <v>2344</v>
      </c>
    </row>
    <row r="583" customFormat="false" ht="15" hidden="false" customHeight="false" outlineLevel="0" collapsed="false">
      <c r="A583" s="12" t="s">
        <v>7672</v>
      </c>
      <c r="B583" s="0" t="s">
        <v>7592</v>
      </c>
      <c r="C583" s="13" t="s">
        <v>10761</v>
      </c>
      <c r="D583" s="0" t="str">
        <f aca="false">A583&amp;" "&amp;B583&amp;" "&amp;C583</f>
        <v>306.1 ± 54.2</v>
      </c>
      <c r="E583" s="0" t="s">
        <v>2348</v>
      </c>
    </row>
    <row r="584" customFormat="false" ht="15" hidden="false" customHeight="false" outlineLevel="0" collapsed="false">
      <c r="A584" s="12" t="s">
        <v>8076</v>
      </c>
      <c r="B584" s="0" t="s">
        <v>7592</v>
      </c>
      <c r="C584" s="13" t="s">
        <v>9869</v>
      </c>
      <c r="D584" s="0" t="str">
        <f aca="false">A584&amp;" "&amp;B584&amp;" "&amp;C584</f>
        <v>304.1 ± 52.5</v>
      </c>
      <c r="E584" s="0" t="s">
        <v>2350</v>
      </c>
    </row>
    <row r="585" customFormat="false" ht="15" hidden="false" customHeight="false" outlineLevel="0" collapsed="false">
      <c r="A585" s="12" t="s">
        <v>10762</v>
      </c>
      <c r="B585" s="0" t="s">
        <v>7592</v>
      </c>
      <c r="C585" s="13" t="s">
        <v>10057</v>
      </c>
      <c r="D585" s="0" t="str">
        <f aca="false">A585&amp;" "&amp;B585&amp;" "&amp;C585</f>
        <v>271.5 ± 47.7</v>
      </c>
      <c r="E585" s="0" t="s">
        <v>2354</v>
      </c>
    </row>
    <row r="586" customFormat="false" ht="15" hidden="false" customHeight="false" outlineLevel="0" collapsed="false">
      <c r="A586" s="12" t="s">
        <v>10763</v>
      </c>
      <c r="B586" s="0" t="s">
        <v>7592</v>
      </c>
      <c r="C586" s="13" t="s">
        <v>9299</v>
      </c>
      <c r="D586" s="0" t="str">
        <f aca="false">A586&amp;" "&amp;B586&amp;" "&amp;C586</f>
        <v>386.5 ± 28.4</v>
      </c>
      <c r="E586" s="0" t="s">
        <v>2358</v>
      </c>
    </row>
    <row r="587" customFormat="false" ht="15" hidden="false" customHeight="false" outlineLevel="0" collapsed="false">
      <c r="A587" s="12" t="s">
        <v>10764</v>
      </c>
      <c r="B587" s="0" t="s">
        <v>7592</v>
      </c>
      <c r="C587" s="13" t="s">
        <v>8127</v>
      </c>
      <c r="D587" s="0" t="str">
        <f aca="false">A587&amp;" "&amp;B587&amp;" "&amp;C587</f>
        <v>957.6 ± 84.3</v>
      </c>
      <c r="E587" s="0" t="s">
        <v>2362</v>
      </c>
    </row>
    <row r="588" customFormat="false" ht="15" hidden="false" customHeight="false" outlineLevel="0" collapsed="false">
      <c r="A588" s="12" t="s">
        <v>8289</v>
      </c>
      <c r="B588" s="0" t="s">
        <v>7592</v>
      </c>
      <c r="C588" s="13" t="s">
        <v>10354</v>
      </c>
      <c r="D588" s="0" t="str">
        <f aca="false">A588&amp;" "&amp;B588&amp;" "&amp;C588</f>
        <v>27.6 ± 2.7</v>
      </c>
      <c r="E588" s="0" t="s">
        <v>2366</v>
      </c>
    </row>
    <row r="589" customFormat="false" ht="15" hidden="false" customHeight="false" outlineLevel="0" collapsed="false">
      <c r="A589" s="12" t="s">
        <v>8531</v>
      </c>
      <c r="B589" s="0" t="s">
        <v>7592</v>
      </c>
      <c r="C589" s="13" t="s">
        <v>9263</v>
      </c>
      <c r="D589" s="0" t="str">
        <f aca="false">A589&amp;" "&amp;B589&amp;" "&amp;C589</f>
        <v>76.7 ± 15.8</v>
      </c>
      <c r="E589" s="0" t="s">
        <v>2370</v>
      </c>
    </row>
    <row r="590" customFormat="false" ht="15" hidden="false" customHeight="false" outlineLevel="0" collapsed="false">
      <c r="A590" s="12" t="s">
        <v>10765</v>
      </c>
      <c r="B590" s="0" t="s">
        <v>7592</v>
      </c>
      <c r="C590" s="13" t="s">
        <v>9006</v>
      </c>
      <c r="D590" s="0" t="str">
        <f aca="false">A590&amp;" "&amp;B590&amp;" "&amp;C590</f>
        <v>232.7 ± 40.9</v>
      </c>
      <c r="E590" s="0" t="s">
        <v>2374</v>
      </c>
    </row>
    <row r="591" customFormat="false" ht="15" hidden="false" customHeight="false" outlineLevel="0" collapsed="false">
      <c r="A591" s="12" t="s">
        <v>8966</v>
      </c>
      <c r="B591" s="0" t="s">
        <v>7592</v>
      </c>
      <c r="C591" s="13" t="s">
        <v>9736</v>
      </c>
      <c r="D591" s="0" t="str">
        <f aca="false">A591&amp;" "&amp;B591&amp;" "&amp;C591</f>
        <v>169.0 ± 23.7</v>
      </c>
      <c r="E591" s="0" t="s">
        <v>2378</v>
      </c>
    </row>
    <row r="592" customFormat="false" ht="15" hidden="false" customHeight="false" outlineLevel="0" collapsed="false">
      <c r="A592" s="12" t="s">
        <v>8232</v>
      </c>
      <c r="B592" s="0" t="s">
        <v>7592</v>
      </c>
      <c r="C592" s="13" t="s">
        <v>8217</v>
      </c>
      <c r="D592" s="0" t="str">
        <f aca="false">A592&amp;" "&amp;B592&amp;" "&amp;C592</f>
        <v>211.8 ± 54.1</v>
      </c>
      <c r="E592" s="0" t="s">
        <v>2382</v>
      </c>
    </row>
    <row r="593" customFormat="false" ht="15" hidden="false" customHeight="false" outlineLevel="0" collapsed="false">
      <c r="A593" s="12" t="s">
        <v>10766</v>
      </c>
      <c r="B593" s="0" t="s">
        <v>7592</v>
      </c>
      <c r="C593" s="13" t="s">
        <v>7644</v>
      </c>
      <c r="D593" s="0" t="str">
        <f aca="false">A593&amp;" "&amp;B593&amp;" "&amp;C593</f>
        <v>682.5 ± 96.6</v>
      </c>
      <c r="E593" s="0" t="s">
        <v>2386</v>
      </c>
    </row>
    <row r="594" customFormat="false" ht="15" hidden="false" customHeight="false" outlineLevel="0" collapsed="false">
      <c r="A594" s="12" t="s">
        <v>10767</v>
      </c>
      <c r="B594" s="0" t="s">
        <v>7592</v>
      </c>
      <c r="C594" s="13" t="s">
        <v>7974</v>
      </c>
      <c r="D594" s="0" t="str">
        <f aca="false">A594&amp;" "&amp;B594&amp;" "&amp;C594</f>
        <v>247.2 ± 101.4</v>
      </c>
      <c r="E594" s="0" t="s">
        <v>2390</v>
      </c>
    </row>
    <row r="595" customFormat="false" ht="15" hidden="false" customHeight="false" outlineLevel="0" collapsed="false">
      <c r="A595" s="12" t="s">
        <v>10563</v>
      </c>
      <c r="B595" s="0" t="s">
        <v>7592</v>
      </c>
      <c r="C595" s="13" t="s">
        <v>9284</v>
      </c>
      <c r="D595" s="0" t="str">
        <f aca="false">A595&amp;" "&amp;B595&amp;" "&amp;C595</f>
        <v>249.3 ± 29.1</v>
      </c>
      <c r="E595" s="0" t="s">
        <v>2394</v>
      </c>
    </row>
    <row r="596" customFormat="false" ht="15" hidden="false" customHeight="false" outlineLevel="0" collapsed="false">
      <c r="A596" s="12" t="s">
        <v>10768</v>
      </c>
      <c r="B596" s="0" t="s">
        <v>7592</v>
      </c>
      <c r="C596" s="13" t="s">
        <v>8289</v>
      </c>
      <c r="D596" s="0" t="str">
        <f aca="false">A596&amp;" "&amp;B596&amp;" "&amp;C596</f>
        <v>268.9 ± 27.6</v>
      </c>
      <c r="E596" s="0" t="s">
        <v>2398</v>
      </c>
    </row>
    <row r="597" customFormat="false" ht="15" hidden="false" customHeight="false" outlineLevel="0" collapsed="false">
      <c r="A597" s="12" t="s">
        <v>10769</v>
      </c>
      <c r="B597" s="0" t="s">
        <v>7592</v>
      </c>
      <c r="C597" s="13" t="s">
        <v>8885</v>
      </c>
      <c r="D597" s="0" t="str">
        <f aca="false">A597&amp;" "&amp;B597&amp;" "&amp;C597</f>
        <v>360.4 ± 39.0</v>
      </c>
      <c r="E597" s="0" t="s">
        <v>2402</v>
      </c>
    </row>
    <row r="598" customFormat="false" ht="15" hidden="false" customHeight="false" outlineLevel="0" collapsed="false">
      <c r="A598" s="12" t="s">
        <v>10770</v>
      </c>
      <c r="B598" s="0" t="s">
        <v>7592</v>
      </c>
      <c r="C598" s="13" t="s">
        <v>9266</v>
      </c>
      <c r="D598" s="0" t="str">
        <f aca="false">A598&amp;" "&amp;B598&amp;" "&amp;C598</f>
        <v>292.3 ± 56.1</v>
      </c>
      <c r="E598" s="0" t="s">
        <v>2406</v>
      </c>
    </row>
    <row r="599" customFormat="false" ht="15" hidden="false" customHeight="false" outlineLevel="0" collapsed="false">
      <c r="A599" s="12" t="s">
        <v>8298</v>
      </c>
      <c r="B599" s="0" t="s">
        <v>7592</v>
      </c>
      <c r="C599" s="13" t="s">
        <v>8868</v>
      </c>
      <c r="D599" s="0" t="str">
        <f aca="false">A599&amp;" "&amp;B599&amp;" "&amp;C599</f>
        <v>292.8 ± 53.2</v>
      </c>
      <c r="E599" s="0" t="s">
        <v>2410</v>
      </c>
    </row>
    <row r="600" customFormat="false" ht="15" hidden="false" customHeight="false" outlineLevel="0" collapsed="false">
      <c r="A600" s="12" t="s">
        <v>10771</v>
      </c>
      <c r="B600" s="0" t="s">
        <v>7592</v>
      </c>
      <c r="C600" s="13" t="s">
        <v>10772</v>
      </c>
      <c r="D600" s="0" t="str">
        <f aca="false">A600&amp;" "&amp;B600&amp;" "&amp;C600</f>
        <v>1,623.7 ± 183.7</v>
      </c>
      <c r="E600" s="0" t="s">
        <v>2414</v>
      </c>
    </row>
    <row r="601" customFormat="false" ht="15" hidden="false" customHeight="false" outlineLevel="0" collapsed="false">
      <c r="A601" s="12" t="s">
        <v>9022</v>
      </c>
      <c r="B601" s="0" t="s">
        <v>7592</v>
      </c>
      <c r="C601" s="13" t="s">
        <v>8080</v>
      </c>
      <c r="D601" s="0" t="str">
        <f aca="false">A601&amp;" "&amp;B601&amp;" "&amp;C601</f>
        <v>36.6 ± 10.4</v>
      </c>
      <c r="E601" s="0" t="s">
        <v>2418</v>
      </c>
    </row>
    <row r="602" customFormat="false" ht="15" hidden="false" customHeight="false" outlineLevel="0" collapsed="false">
      <c r="A602" s="12" t="s">
        <v>8676</v>
      </c>
      <c r="B602" s="0" t="s">
        <v>7592</v>
      </c>
      <c r="C602" s="13" t="s">
        <v>8629</v>
      </c>
      <c r="D602" s="0" t="str">
        <f aca="false">A602&amp;" "&amp;B602&amp;" "&amp;C602</f>
        <v>33.9 ± 5.8</v>
      </c>
      <c r="E602" s="0" t="s">
        <v>2422</v>
      </c>
    </row>
    <row r="603" customFormat="false" ht="15" hidden="false" customHeight="false" outlineLevel="0" collapsed="false">
      <c r="A603" s="12" t="s">
        <v>10773</v>
      </c>
      <c r="B603" s="0" t="s">
        <v>7592</v>
      </c>
      <c r="C603" s="13" t="s">
        <v>9972</v>
      </c>
      <c r="D603" s="0" t="str">
        <f aca="false">A603&amp;" "&amp;B603&amp;" "&amp;C603</f>
        <v>138.0 ± 33.3</v>
      </c>
      <c r="E603" s="0" t="s">
        <v>2426</v>
      </c>
    </row>
    <row r="604" customFormat="false" ht="15" hidden="false" customHeight="false" outlineLevel="0" collapsed="false">
      <c r="A604" s="12" t="s">
        <v>10774</v>
      </c>
      <c r="B604" s="0" t="s">
        <v>7592</v>
      </c>
      <c r="C604" s="13" t="s">
        <v>10173</v>
      </c>
      <c r="D604" s="0" t="str">
        <f aca="false">A604&amp;" "&amp;B604&amp;" "&amp;C604</f>
        <v>117.5 ± 43.1</v>
      </c>
      <c r="E604" s="0" t="s">
        <v>2430</v>
      </c>
    </row>
    <row r="605" customFormat="false" ht="15" hidden="false" customHeight="false" outlineLevel="0" collapsed="false">
      <c r="A605" s="12" t="s">
        <v>8802</v>
      </c>
      <c r="B605" s="0" t="s">
        <v>7592</v>
      </c>
      <c r="C605" s="13" t="s">
        <v>8609</v>
      </c>
      <c r="D605" s="0" t="str">
        <f aca="false">A605&amp;" "&amp;B605&amp;" "&amp;C605</f>
        <v>114.4 ± 50.1</v>
      </c>
      <c r="E605" s="0" t="s">
        <v>2434</v>
      </c>
    </row>
    <row r="606" customFormat="false" ht="15" hidden="false" customHeight="false" outlineLevel="0" collapsed="false">
      <c r="A606" s="12" t="s">
        <v>10775</v>
      </c>
      <c r="B606" s="0" t="s">
        <v>7592</v>
      </c>
      <c r="C606" s="13" t="s">
        <v>9764</v>
      </c>
      <c r="D606" s="0" t="str">
        <f aca="false">A606&amp;" "&amp;B606&amp;" "&amp;C606</f>
        <v>224.5 ± 212.3</v>
      </c>
      <c r="E606" s="0" t="s">
        <v>2438</v>
      </c>
    </row>
    <row r="607" customFormat="false" ht="15" hidden="false" customHeight="false" outlineLevel="0" collapsed="false">
      <c r="A607" s="12" t="s">
        <v>8543</v>
      </c>
      <c r="B607" s="0" t="s">
        <v>7592</v>
      </c>
      <c r="C607" s="13" t="s">
        <v>8946</v>
      </c>
      <c r="D607" s="0" t="str">
        <f aca="false">A607&amp;" "&amp;B607&amp;" "&amp;C607</f>
        <v>74.3 ± 46.9</v>
      </c>
      <c r="E607" s="0" t="s">
        <v>2442</v>
      </c>
    </row>
    <row r="608" customFormat="false" ht="15" hidden="false" customHeight="false" outlineLevel="0" collapsed="false">
      <c r="A608" s="12" t="s">
        <v>9913</v>
      </c>
      <c r="B608" s="0" t="s">
        <v>7592</v>
      </c>
      <c r="C608" s="13" t="s">
        <v>8166</v>
      </c>
      <c r="D608" s="0" t="str">
        <f aca="false">A608&amp;" "&amp;B608&amp;" "&amp;C608</f>
        <v>129.6 ± 27.1</v>
      </c>
      <c r="E608" s="0" t="s">
        <v>2446</v>
      </c>
    </row>
    <row r="609" customFormat="false" ht="15" hidden="false" customHeight="false" outlineLevel="0" collapsed="false">
      <c r="A609" s="12" t="s">
        <v>10776</v>
      </c>
      <c r="B609" s="0" t="s">
        <v>7592</v>
      </c>
      <c r="C609" s="13" t="s">
        <v>7766</v>
      </c>
      <c r="D609" s="0" t="str">
        <f aca="false">A609&amp;" "&amp;B609&amp;" "&amp;C609</f>
        <v>312.3 ± 61.7</v>
      </c>
      <c r="E609" s="0" t="s">
        <v>2450</v>
      </c>
    </row>
    <row r="610" customFormat="false" ht="15" hidden="false" customHeight="false" outlineLevel="0" collapsed="false">
      <c r="A610" s="12" t="s">
        <v>8532</v>
      </c>
      <c r="B610" s="0" t="s">
        <v>7592</v>
      </c>
      <c r="C610" s="13" t="s">
        <v>9029</v>
      </c>
      <c r="D610" s="0" t="str">
        <f aca="false">A610&amp;" "&amp;B610&amp;" "&amp;C610</f>
        <v>122.0 ± 44.3</v>
      </c>
      <c r="E610" s="0" t="s">
        <v>2454</v>
      </c>
    </row>
    <row r="611" customFormat="false" ht="15" hidden="false" customHeight="false" outlineLevel="0" collapsed="false">
      <c r="A611" s="12" t="s">
        <v>9085</v>
      </c>
      <c r="B611" s="0" t="s">
        <v>7592</v>
      </c>
      <c r="C611" s="13" t="s">
        <v>9971</v>
      </c>
      <c r="D611" s="0" t="str">
        <f aca="false">A611&amp;" "&amp;B611&amp;" "&amp;C611</f>
        <v>177.0 ± 21.0</v>
      </c>
      <c r="E611" s="0" t="s">
        <v>2458</v>
      </c>
    </row>
    <row r="612" customFormat="false" ht="15" hidden="false" customHeight="false" outlineLevel="0" collapsed="false">
      <c r="A612" s="12" t="s">
        <v>10777</v>
      </c>
      <c r="B612" s="0" t="s">
        <v>7592</v>
      </c>
      <c r="C612" s="13" t="s">
        <v>8806</v>
      </c>
      <c r="D612" s="0" t="str">
        <f aca="false">A612&amp;" "&amp;B612&amp;" "&amp;C612</f>
        <v>709.3 ± 179.3</v>
      </c>
      <c r="E612" s="0" t="s">
        <v>2462</v>
      </c>
    </row>
    <row r="613" customFormat="false" ht="15" hidden="false" customHeight="false" outlineLevel="0" collapsed="false">
      <c r="A613" s="12" t="s">
        <v>10778</v>
      </c>
      <c r="B613" s="0" t="s">
        <v>7592</v>
      </c>
      <c r="C613" s="13" t="s">
        <v>7943</v>
      </c>
      <c r="D613" s="0" t="str">
        <f aca="false">A613&amp;" "&amp;B613&amp;" "&amp;C613</f>
        <v>468.8 ± 76.2</v>
      </c>
      <c r="E613" s="0" t="s">
        <v>2466</v>
      </c>
    </row>
    <row r="614" customFormat="false" ht="15" hidden="false" customHeight="false" outlineLevel="0" collapsed="false">
      <c r="A614" s="12" t="s">
        <v>7982</v>
      </c>
      <c r="B614" s="0" t="s">
        <v>7592</v>
      </c>
      <c r="C614" s="13" t="s">
        <v>8892</v>
      </c>
      <c r="D614" s="0" t="str">
        <f aca="false">A614&amp;" "&amp;B614&amp;" "&amp;C614</f>
        <v>9.4 ± 1.5</v>
      </c>
      <c r="E614" s="0" t="s">
        <v>2470</v>
      </c>
    </row>
    <row r="615" customFormat="false" ht="15" hidden="false" customHeight="false" outlineLevel="0" collapsed="false">
      <c r="A615" s="12" t="s">
        <v>8881</v>
      </c>
      <c r="B615" s="0" t="s">
        <v>7592</v>
      </c>
      <c r="C615" s="13" t="s">
        <v>9343</v>
      </c>
      <c r="D615" s="0" t="str">
        <f aca="false">A615&amp;" "&amp;B615&amp;" "&amp;C615</f>
        <v>61.2 ± 9.1</v>
      </c>
      <c r="E615" s="0" t="s">
        <v>2474</v>
      </c>
    </row>
    <row r="616" customFormat="false" ht="15" hidden="false" customHeight="false" outlineLevel="0" collapsed="false">
      <c r="A616" s="12" t="s">
        <v>8860</v>
      </c>
      <c r="B616" s="0" t="s">
        <v>7592</v>
      </c>
      <c r="C616" s="13" t="s">
        <v>8712</v>
      </c>
      <c r="D616" s="0" t="str">
        <f aca="false">A616&amp;" "&amp;B616&amp;" "&amp;C616</f>
        <v>48.7 ± 13.7</v>
      </c>
      <c r="E616" s="0" t="s">
        <v>2478</v>
      </c>
    </row>
    <row r="617" customFormat="false" ht="15" hidden="false" customHeight="false" outlineLevel="0" collapsed="false">
      <c r="A617" s="12" t="s">
        <v>10063</v>
      </c>
      <c r="B617" s="0" t="s">
        <v>7592</v>
      </c>
      <c r="C617" s="13" t="s">
        <v>9258</v>
      </c>
      <c r="D617" s="0" t="str">
        <f aca="false">A617&amp;" "&amp;B617&amp;" "&amp;C617</f>
        <v>113.3 ± 41.1</v>
      </c>
      <c r="E617" s="0" t="s">
        <v>2482</v>
      </c>
    </row>
    <row r="618" customFormat="false" ht="15" hidden="false" customHeight="false" outlineLevel="0" collapsed="false">
      <c r="A618" s="12" t="s">
        <v>10779</v>
      </c>
      <c r="B618" s="0" t="s">
        <v>7592</v>
      </c>
      <c r="C618" s="13" t="s">
        <v>9384</v>
      </c>
      <c r="D618" s="0" t="str">
        <f aca="false">A618&amp;" "&amp;B618&amp;" "&amp;C618</f>
        <v>213.0 ± 113.9</v>
      </c>
      <c r="E618" s="0" t="s">
        <v>2486</v>
      </c>
    </row>
    <row r="619" customFormat="false" ht="15" hidden="false" customHeight="false" outlineLevel="0" collapsed="false">
      <c r="A619" s="12" t="s">
        <v>8935</v>
      </c>
      <c r="B619" s="0" t="s">
        <v>7592</v>
      </c>
      <c r="C619" s="13" t="s">
        <v>10780</v>
      </c>
      <c r="D619" s="0" t="str">
        <f aca="false">A619&amp;" "&amp;B619&amp;" "&amp;C619</f>
        <v>311.5 ± 162.9</v>
      </c>
      <c r="E619" s="0" t="s">
        <v>2490</v>
      </c>
    </row>
    <row r="620" customFormat="false" ht="15" hidden="false" customHeight="false" outlineLevel="0" collapsed="false">
      <c r="A620" s="12" t="s">
        <v>8086</v>
      </c>
      <c r="B620" s="0" t="s">
        <v>7592</v>
      </c>
      <c r="C620" s="13" t="s">
        <v>8563</v>
      </c>
      <c r="D620" s="0" t="str">
        <f aca="false">A620&amp;" "&amp;B620&amp;" "&amp;C620</f>
        <v>52.1 ± 11.1</v>
      </c>
      <c r="E620" s="0" t="s">
        <v>2494</v>
      </c>
    </row>
    <row r="621" customFormat="false" ht="15" hidden="false" customHeight="false" outlineLevel="0" collapsed="false">
      <c r="A621" s="12" t="s">
        <v>10620</v>
      </c>
      <c r="B621" s="0" t="s">
        <v>7592</v>
      </c>
      <c r="C621" s="13" t="s">
        <v>8661</v>
      </c>
      <c r="D621" s="0" t="str">
        <f aca="false">A621&amp;" "&amp;B621&amp;" "&amp;C621</f>
        <v>165.9 ± 58.9</v>
      </c>
      <c r="E621" s="0" t="s">
        <v>2498</v>
      </c>
    </row>
    <row r="622" customFormat="false" ht="15" hidden="false" customHeight="false" outlineLevel="0" collapsed="false">
      <c r="A622" s="12" t="s">
        <v>10781</v>
      </c>
      <c r="B622" s="0" t="s">
        <v>7592</v>
      </c>
      <c r="C622" s="13" t="s">
        <v>10782</v>
      </c>
      <c r="D622" s="0" t="str">
        <f aca="false">A622&amp;" "&amp;B622&amp;" "&amp;C622</f>
        <v>1,213.2 ± 636.7</v>
      </c>
      <c r="E622" s="0" t="s">
        <v>2502</v>
      </c>
    </row>
    <row r="623" customFormat="false" ht="15" hidden="false" customHeight="false" outlineLevel="0" collapsed="false">
      <c r="A623" s="12" t="s">
        <v>10783</v>
      </c>
      <c r="B623" s="0" t="s">
        <v>7592</v>
      </c>
      <c r="C623" s="13" t="s">
        <v>8060</v>
      </c>
      <c r="D623" s="0" t="str">
        <f aca="false">A623&amp;" "&amp;B623&amp;" "&amp;C623</f>
        <v>60.9 ± 13.3</v>
      </c>
      <c r="E623" s="0" t="s">
        <v>2506</v>
      </c>
    </row>
    <row r="624" customFormat="false" ht="15" hidden="false" customHeight="false" outlineLevel="0" collapsed="false">
      <c r="A624" s="12" t="s">
        <v>10784</v>
      </c>
      <c r="B624" s="0" t="s">
        <v>7592</v>
      </c>
      <c r="C624" s="13" t="s">
        <v>10387</v>
      </c>
      <c r="D624" s="0" t="str">
        <f aca="false">A624&amp;" "&amp;B624&amp;" "&amp;C624</f>
        <v>631.0 ± 316.0</v>
      </c>
      <c r="E624" s="0" t="s">
        <v>2510</v>
      </c>
    </row>
    <row r="625" customFormat="false" ht="15" hidden="false" customHeight="false" outlineLevel="0" collapsed="false">
      <c r="A625" s="12" t="s">
        <v>10785</v>
      </c>
      <c r="B625" s="0" t="s">
        <v>7592</v>
      </c>
      <c r="C625" s="13" t="s">
        <v>8217</v>
      </c>
      <c r="D625" s="0" t="str">
        <f aca="false">A625&amp;" "&amp;B625&amp;" "&amp;C625</f>
        <v>353.7 ± 54.1</v>
      </c>
      <c r="E625" s="0" t="s">
        <v>2514</v>
      </c>
    </row>
    <row r="626" customFormat="false" ht="15" hidden="false" customHeight="false" outlineLevel="0" collapsed="false">
      <c r="A626" s="12" t="s">
        <v>8461</v>
      </c>
      <c r="B626" s="0" t="s">
        <v>7592</v>
      </c>
      <c r="C626" s="13" t="s">
        <v>8660</v>
      </c>
      <c r="D626" s="0" t="str">
        <f aca="false">A626&amp;" "&amp;B626&amp;" "&amp;C626</f>
        <v>46.5 ± 26.3</v>
      </c>
      <c r="E626" s="0" t="s">
        <v>2518</v>
      </c>
    </row>
    <row r="627" customFormat="false" ht="15" hidden="false" customHeight="false" outlineLevel="0" collapsed="false">
      <c r="A627" s="12" t="s">
        <v>8589</v>
      </c>
      <c r="B627" s="0" t="s">
        <v>7592</v>
      </c>
      <c r="C627" s="13" t="s">
        <v>9422</v>
      </c>
      <c r="D627" s="0" t="str">
        <f aca="false">A627&amp;" "&amp;B627&amp;" "&amp;C627</f>
        <v>178.6 ± 22.0</v>
      </c>
      <c r="E627" s="0" t="s">
        <v>2522</v>
      </c>
    </row>
    <row r="628" customFormat="false" ht="15" hidden="false" customHeight="false" outlineLevel="0" collapsed="false">
      <c r="A628" s="12" t="s">
        <v>9034</v>
      </c>
      <c r="B628" s="0" t="s">
        <v>7592</v>
      </c>
      <c r="C628" s="13" t="s">
        <v>8716</v>
      </c>
      <c r="D628" s="0" t="str">
        <f aca="false">A628&amp;" "&amp;B628&amp;" "&amp;C628</f>
        <v>48.0 ± 12.8</v>
      </c>
      <c r="E628" s="0" t="s">
        <v>2526</v>
      </c>
    </row>
    <row r="629" customFormat="false" ht="15" hidden="false" customHeight="false" outlineLevel="0" collapsed="false">
      <c r="A629" s="12" t="s">
        <v>10786</v>
      </c>
      <c r="B629" s="0" t="s">
        <v>7592</v>
      </c>
      <c r="C629" s="13" t="s">
        <v>9041</v>
      </c>
      <c r="D629" s="0" t="str">
        <f aca="false">A629&amp;" "&amp;B629&amp;" "&amp;C629</f>
        <v>40.2 ± 13.4</v>
      </c>
      <c r="E629" s="0" t="s">
        <v>2530</v>
      </c>
    </row>
    <row r="630" customFormat="false" ht="15" hidden="false" customHeight="false" outlineLevel="0" collapsed="false">
      <c r="A630" s="12" t="s">
        <v>8518</v>
      </c>
      <c r="B630" s="0" t="s">
        <v>7592</v>
      </c>
      <c r="C630" s="13" t="s">
        <v>9208</v>
      </c>
      <c r="D630" s="0" t="str">
        <f aca="false">A630&amp;" "&amp;B630&amp;" "&amp;C630</f>
        <v>132.3 ± 45.7</v>
      </c>
      <c r="E630" s="0" t="s">
        <v>2534</v>
      </c>
    </row>
    <row r="631" customFormat="false" ht="15" hidden="false" customHeight="false" outlineLevel="0" collapsed="false">
      <c r="A631" s="12" t="s">
        <v>10787</v>
      </c>
      <c r="B631" s="0" t="s">
        <v>7592</v>
      </c>
      <c r="C631" s="13" t="s">
        <v>10388</v>
      </c>
      <c r="D631" s="0" t="str">
        <f aca="false">A631&amp;" "&amp;B631&amp;" "&amp;C631</f>
        <v>68.3 ± 48.8</v>
      </c>
      <c r="E631" s="0" t="s">
        <v>2538</v>
      </c>
    </row>
    <row r="632" customFormat="false" ht="15" hidden="false" customHeight="false" outlineLevel="0" collapsed="false">
      <c r="A632" s="12" t="s">
        <v>10034</v>
      </c>
      <c r="B632" s="0" t="s">
        <v>7592</v>
      </c>
      <c r="C632" s="13" t="s">
        <v>8294</v>
      </c>
      <c r="D632" s="0" t="str">
        <f aca="false">A632&amp;" "&amp;B632&amp;" "&amp;C632</f>
        <v>95.2 ± 30.7</v>
      </c>
      <c r="E632" s="0" t="s">
        <v>2542</v>
      </c>
    </row>
    <row r="633" customFormat="false" ht="15" hidden="false" customHeight="false" outlineLevel="0" collapsed="false">
      <c r="A633" s="12" t="s">
        <v>10788</v>
      </c>
      <c r="B633" s="0" t="s">
        <v>7592</v>
      </c>
      <c r="C633" s="13" t="s">
        <v>8091</v>
      </c>
      <c r="D633" s="0" t="str">
        <f aca="false">A633&amp;" "&amp;B633&amp;" "&amp;C633</f>
        <v>227.8 ± 38.1</v>
      </c>
      <c r="E633" s="0" t="s">
        <v>2546</v>
      </c>
    </row>
    <row r="634" customFormat="false" ht="15" hidden="false" customHeight="false" outlineLevel="0" collapsed="false">
      <c r="A634" s="12" t="s">
        <v>10789</v>
      </c>
      <c r="B634" s="0" t="s">
        <v>7592</v>
      </c>
      <c r="C634" s="13" t="s">
        <v>9228</v>
      </c>
      <c r="D634" s="0" t="str">
        <f aca="false">A634&amp;" "&amp;B634&amp;" "&amp;C634</f>
        <v>823.9 ± 209.3</v>
      </c>
      <c r="E634" s="0" t="s">
        <v>2550</v>
      </c>
    </row>
    <row r="635" customFormat="false" ht="15" hidden="false" customHeight="false" outlineLevel="0" collapsed="false">
      <c r="A635" s="12" t="s">
        <v>10790</v>
      </c>
      <c r="B635" s="0" t="s">
        <v>7592</v>
      </c>
      <c r="C635" s="13" t="s">
        <v>8273</v>
      </c>
      <c r="D635" s="0" t="str">
        <f aca="false">A635&amp;" "&amp;B635&amp;" "&amp;C635</f>
        <v>197.9 ± 18.6</v>
      </c>
      <c r="E635" s="0" t="s">
        <v>2554</v>
      </c>
    </row>
    <row r="636" customFormat="false" ht="15" hidden="false" customHeight="false" outlineLevel="0" collapsed="false">
      <c r="A636" s="12" t="s">
        <v>10791</v>
      </c>
      <c r="B636" s="0" t="s">
        <v>7592</v>
      </c>
      <c r="C636" s="13" t="s">
        <v>9094</v>
      </c>
      <c r="D636" s="0" t="str">
        <f aca="false">A636&amp;" "&amp;B636&amp;" "&amp;C636</f>
        <v>901.9 ± 164.6</v>
      </c>
      <c r="E636" s="0" t="s">
        <v>2558</v>
      </c>
    </row>
    <row r="637" customFormat="false" ht="15" hidden="false" customHeight="false" outlineLevel="0" collapsed="false">
      <c r="A637" s="12" t="s">
        <v>10792</v>
      </c>
      <c r="B637" s="0" t="s">
        <v>7592</v>
      </c>
      <c r="C637" s="13" t="s">
        <v>8154</v>
      </c>
      <c r="D637" s="0" t="str">
        <f aca="false">A637&amp;" "&amp;B637&amp;" "&amp;C637</f>
        <v>219.9 ± 23.0</v>
      </c>
      <c r="E637" s="0" t="s">
        <v>2562</v>
      </c>
    </row>
    <row r="638" customFormat="false" ht="15" hidden="false" customHeight="false" outlineLevel="0" collapsed="false">
      <c r="A638" s="12" t="s">
        <v>10596</v>
      </c>
      <c r="B638" s="0" t="s">
        <v>7592</v>
      </c>
      <c r="C638" s="13" t="s">
        <v>9462</v>
      </c>
      <c r="D638" s="0" t="str">
        <f aca="false">A638&amp;" "&amp;B638&amp;" "&amp;C638</f>
        <v>92.5 ± 29.0</v>
      </c>
      <c r="E638" s="0" t="s">
        <v>2566</v>
      </c>
    </row>
    <row r="639" customFormat="false" ht="15" hidden="false" customHeight="false" outlineLevel="0" collapsed="false">
      <c r="A639" s="12" t="s">
        <v>9195</v>
      </c>
      <c r="B639" s="0" t="s">
        <v>7592</v>
      </c>
      <c r="C639" s="13" t="s">
        <v>8314</v>
      </c>
      <c r="D639" s="0" t="str">
        <f aca="false">A639&amp;" "&amp;B639&amp;" "&amp;C639</f>
        <v>338.7 ± 97.4</v>
      </c>
      <c r="E639" s="0" t="s">
        <v>2570</v>
      </c>
    </row>
    <row r="640" customFormat="false" ht="15" hidden="false" customHeight="false" outlineLevel="0" collapsed="false">
      <c r="A640" s="12" t="s">
        <v>10793</v>
      </c>
      <c r="B640" s="0" t="s">
        <v>7592</v>
      </c>
      <c r="C640" s="13" t="s">
        <v>10794</v>
      </c>
      <c r="D640" s="0" t="str">
        <f aca="false">A640&amp;" "&amp;B640&amp;" "&amp;C640</f>
        <v>1,772.3 ± 152.5</v>
      </c>
      <c r="E640" s="0" t="s">
        <v>2574</v>
      </c>
    </row>
    <row r="641" customFormat="false" ht="15" hidden="false" customHeight="false" outlineLevel="0" collapsed="false">
      <c r="A641" s="12" t="s">
        <v>7722</v>
      </c>
      <c r="B641" s="0" t="s">
        <v>7592</v>
      </c>
      <c r="C641" s="13" t="s">
        <v>10435</v>
      </c>
      <c r="D641" s="0" t="str">
        <f aca="false">A641&amp;" "&amp;B641&amp;" "&amp;C641</f>
        <v>154.8 ± 31.9</v>
      </c>
      <c r="E641" s="0" t="s">
        <v>2578</v>
      </c>
    </row>
    <row r="642" customFormat="false" ht="15" hidden="false" customHeight="false" outlineLevel="0" collapsed="false">
      <c r="A642" s="12" t="s">
        <v>8492</v>
      </c>
      <c r="B642" s="0" t="s">
        <v>7592</v>
      </c>
      <c r="C642" s="13" t="s">
        <v>7822</v>
      </c>
      <c r="D642" s="0" t="str">
        <f aca="false">A642&amp;" "&amp;B642&amp;" "&amp;C642</f>
        <v>110.3 ± 11.9</v>
      </c>
      <c r="E642" s="0" t="s">
        <v>2582</v>
      </c>
    </row>
    <row r="643" customFormat="false" ht="15" hidden="false" customHeight="false" outlineLevel="0" collapsed="false">
      <c r="A643" s="12" t="s">
        <v>8739</v>
      </c>
      <c r="B643" s="0" t="s">
        <v>7592</v>
      </c>
      <c r="C643" s="13" t="s">
        <v>9584</v>
      </c>
      <c r="D643" s="0" t="str">
        <f aca="false">A643&amp;" "&amp;B643&amp;" "&amp;C643</f>
        <v>131.8 ± 31.2</v>
      </c>
      <c r="E643" s="0" t="s">
        <v>2586</v>
      </c>
    </row>
    <row r="644" customFormat="false" ht="15" hidden="false" customHeight="false" outlineLevel="0" collapsed="false">
      <c r="A644" s="12" t="s">
        <v>8221</v>
      </c>
      <c r="B644" s="0" t="s">
        <v>7592</v>
      </c>
      <c r="C644" s="13" t="s">
        <v>10398</v>
      </c>
      <c r="D644" s="0" t="str">
        <f aca="false">A644&amp;" "&amp;B644&amp;" "&amp;C644</f>
        <v>101.3 ± 27.2</v>
      </c>
      <c r="E644" s="0" t="s">
        <v>2590</v>
      </c>
    </row>
    <row r="645" customFormat="false" ht="15" hidden="false" customHeight="false" outlineLevel="0" collapsed="false">
      <c r="A645" s="12" t="s">
        <v>10795</v>
      </c>
      <c r="B645" s="0" t="s">
        <v>7592</v>
      </c>
      <c r="C645" s="13" t="s">
        <v>7610</v>
      </c>
      <c r="D645" s="0" t="str">
        <f aca="false">A645&amp;" "&amp;B645&amp;" "&amp;C645</f>
        <v>467.5 ± 95.8</v>
      </c>
      <c r="E645" s="0" t="s">
        <v>2594</v>
      </c>
    </row>
    <row r="646" customFormat="false" ht="15" hidden="false" customHeight="false" outlineLevel="0" collapsed="false">
      <c r="A646" s="12" t="s">
        <v>7648</v>
      </c>
      <c r="B646" s="0" t="s">
        <v>7592</v>
      </c>
      <c r="C646" s="13" t="s">
        <v>7975</v>
      </c>
      <c r="D646" s="0" t="str">
        <f aca="false">A646&amp;" "&amp;B646&amp;" "&amp;C646</f>
        <v>163.0 ± 28.7</v>
      </c>
      <c r="E646" s="0" t="s">
        <v>2598</v>
      </c>
    </row>
    <row r="647" customFormat="false" ht="15" hidden="false" customHeight="false" outlineLevel="0" collapsed="false">
      <c r="A647" s="12" t="s">
        <v>10796</v>
      </c>
      <c r="B647" s="0" t="s">
        <v>7592</v>
      </c>
      <c r="C647" s="13" t="s">
        <v>9177</v>
      </c>
      <c r="D647" s="0" t="str">
        <f aca="false">A647&amp;" "&amp;B647&amp;" "&amp;C647</f>
        <v>234.0 ± 61.5</v>
      </c>
      <c r="E647" s="0" t="s">
        <v>2602</v>
      </c>
    </row>
    <row r="648" customFormat="false" ht="15" hidden="false" customHeight="false" outlineLevel="0" collapsed="false">
      <c r="A648" s="12" t="s">
        <v>9143</v>
      </c>
      <c r="B648" s="0" t="s">
        <v>7592</v>
      </c>
      <c r="C648" s="13" t="s">
        <v>7936</v>
      </c>
      <c r="D648" s="0" t="str">
        <f aca="false">A648&amp;" "&amp;B648&amp;" "&amp;C648</f>
        <v>38.8 ± 8.6</v>
      </c>
      <c r="E648" s="0" t="s">
        <v>2606</v>
      </c>
    </row>
    <row r="649" customFormat="false" ht="15" hidden="false" customHeight="false" outlineLevel="0" collapsed="false">
      <c r="A649" s="12" t="s">
        <v>10797</v>
      </c>
      <c r="B649" s="0" t="s">
        <v>7592</v>
      </c>
      <c r="C649" s="13" t="s">
        <v>10798</v>
      </c>
      <c r="D649" s="0" t="str">
        <f aca="false">A649&amp;" "&amp;B649&amp;" "&amp;C649</f>
        <v>410.2 ± 95.9</v>
      </c>
      <c r="E649" s="0" t="s">
        <v>2610</v>
      </c>
    </row>
    <row r="650" customFormat="false" ht="15" hidden="false" customHeight="false" outlineLevel="0" collapsed="false">
      <c r="A650" s="12" t="s">
        <v>10799</v>
      </c>
      <c r="B650" s="0" t="s">
        <v>7592</v>
      </c>
      <c r="C650" s="13" t="s">
        <v>9748</v>
      </c>
      <c r="D650" s="0" t="str">
        <f aca="false">A650&amp;" "&amp;B650&amp;" "&amp;C650</f>
        <v>325.9 ± 139.4</v>
      </c>
      <c r="E650" s="0" t="s">
        <v>2614</v>
      </c>
    </row>
    <row r="651" customFormat="false" ht="15" hidden="false" customHeight="false" outlineLevel="0" collapsed="false">
      <c r="A651" s="12" t="s">
        <v>10800</v>
      </c>
      <c r="B651" s="0" t="s">
        <v>7592</v>
      </c>
      <c r="C651" s="13" t="s">
        <v>10801</v>
      </c>
      <c r="D651" s="0" t="str">
        <f aca="false">A651&amp;" "&amp;B651&amp;" "&amp;C651</f>
        <v>1,564.3 ± 190.6</v>
      </c>
      <c r="E651" s="0" t="s">
        <v>2618</v>
      </c>
    </row>
    <row r="652" customFormat="false" ht="15" hidden="false" customHeight="false" outlineLevel="0" collapsed="false">
      <c r="A652" s="12" t="s">
        <v>10802</v>
      </c>
      <c r="B652" s="0" t="s">
        <v>7592</v>
      </c>
      <c r="C652" s="13" t="s">
        <v>10312</v>
      </c>
      <c r="D652" s="0" t="str">
        <f aca="false">A652&amp;" "&amp;B652&amp;" "&amp;C652</f>
        <v>400.8 ± 49.9</v>
      </c>
      <c r="E652" s="0" t="s">
        <v>2622</v>
      </c>
    </row>
    <row r="653" customFormat="false" ht="15" hidden="false" customHeight="false" outlineLevel="0" collapsed="false">
      <c r="A653" s="12" t="s">
        <v>10803</v>
      </c>
      <c r="B653" s="0" t="s">
        <v>7592</v>
      </c>
      <c r="C653" s="13" t="s">
        <v>8252</v>
      </c>
      <c r="D653" s="0" t="str">
        <f aca="false">A653&amp;" "&amp;B653&amp;" "&amp;C653</f>
        <v>122.1 ± 50.3</v>
      </c>
      <c r="E653" s="0" t="s">
        <v>2626</v>
      </c>
    </row>
    <row r="654" customFormat="false" ht="15" hidden="false" customHeight="false" outlineLevel="0" collapsed="false">
      <c r="A654" s="12" t="s">
        <v>7601</v>
      </c>
      <c r="B654" s="0" t="s">
        <v>7592</v>
      </c>
      <c r="C654" s="13" t="s">
        <v>8273</v>
      </c>
      <c r="D654" s="0" t="str">
        <f aca="false">A654&amp;" "&amp;B654&amp;" "&amp;C654</f>
        <v>216.9 ± 18.6</v>
      </c>
      <c r="E654" s="0" t="s">
        <v>2630</v>
      </c>
    </row>
    <row r="655" customFormat="false" ht="15" hidden="false" customHeight="false" outlineLevel="0" collapsed="false">
      <c r="A655" s="12" t="s">
        <v>10804</v>
      </c>
      <c r="B655" s="0" t="s">
        <v>7592</v>
      </c>
      <c r="C655" s="13" t="s">
        <v>10805</v>
      </c>
      <c r="D655" s="0" t="str">
        <f aca="false">A655&amp;" "&amp;B655&amp;" "&amp;C655</f>
        <v>1,177.8 ± 529.9</v>
      </c>
      <c r="E655" s="0" t="s">
        <v>2634</v>
      </c>
    </row>
    <row r="656" customFormat="false" ht="15" hidden="false" customHeight="false" outlineLevel="0" collapsed="false">
      <c r="A656" s="12" t="s">
        <v>10806</v>
      </c>
      <c r="B656" s="0" t="s">
        <v>7592</v>
      </c>
      <c r="C656" s="13" t="s">
        <v>10807</v>
      </c>
      <c r="D656" s="0" t="str">
        <f aca="false">A656&amp;" "&amp;B656&amp;" "&amp;C656</f>
        <v>282.1 ± 104.4</v>
      </c>
      <c r="E656" s="0" t="s">
        <v>2638</v>
      </c>
    </row>
    <row r="657" customFormat="false" ht="15" hidden="false" customHeight="false" outlineLevel="0" collapsed="false">
      <c r="A657" s="12" t="s">
        <v>10403</v>
      </c>
      <c r="B657" s="0" t="s">
        <v>7592</v>
      </c>
      <c r="C657" s="13" t="s">
        <v>7994</v>
      </c>
      <c r="D657" s="0" t="str">
        <f aca="false">A657&amp;" "&amp;B657&amp;" "&amp;C657</f>
        <v>105.1 ± 53.0</v>
      </c>
      <c r="E657" s="0" t="s">
        <v>2642</v>
      </c>
    </row>
    <row r="658" customFormat="false" ht="15" hidden="false" customHeight="false" outlineLevel="0" collapsed="false">
      <c r="A658" s="12" t="s">
        <v>10808</v>
      </c>
      <c r="B658" s="0" t="s">
        <v>7592</v>
      </c>
      <c r="C658" s="13" t="s">
        <v>10809</v>
      </c>
      <c r="D658" s="0" t="str">
        <f aca="false">A658&amp;" "&amp;B658&amp;" "&amp;C658</f>
        <v>226.0 ± 109.5</v>
      </c>
      <c r="E658" s="0" t="s">
        <v>2646</v>
      </c>
    </row>
    <row r="659" customFormat="false" ht="15" hidden="false" customHeight="false" outlineLevel="0" collapsed="false">
      <c r="A659" s="12" t="s">
        <v>10810</v>
      </c>
      <c r="B659" s="0" t="s">
        <v>7592</v>
      </c>
      <c r="C659" s="13" t="s">
        <v>10811</v>
      </c>
      <c r="D659" s="0" t="str">
        <f aca="false">A659&amp;" "&amp;B659&amp;" "&amp;C659</f>
        <v>1,050.1 ± 404.9</v>
      </c>
      <c r="E659" s="0" t="s">
        <v>2650</v>
      </c>
    </row>
    <row r="660" customFormat="false" ht="15" hidden="false" customHeight="false" outlineLevel="0" collapsed="false">
      <c r="A660" s="12" t="s">
        <v>7685</v>
      </c>
      <c r="B660" s="0" t="s">
        <v>7592</v>
      </c>
      <c r="C660" s="13" t="s">
        <v>8300</v>
      </c>
      <c r="D660" s="0" t="str">
        <f aca="false">A660&amp;" "&amp;B660&amp;" "&amp;C660</f>
        <v>104.2 ± 65.0</v>
      </c>
      <c r="E660" s="0" t="s">
        <v>2654</v>
      </c>
    </row>
    <row r="661" customFormat="false" ht="15" hidden="false" customHeight="false" outlineLevel="0" collapsed="false">
      <c r="A661" s="12" t="s">
        <v>10812</v>
      </c>
      <c r="B661" s="0" t="s">
        <v>7592</v>
      </c>
      <c r="C661" s="13" t="s">
        <v>10813</v>
      </c>
      <c r="D661" s="0" t="str">
        <f aca="false">A661&amp;" "&amp;B661&amp;" "&amp;C661</f>
        <v>600.7 ± 223.8</v>
      </c>
      <c r="E661" s="0" t="s">
        <v>2658</v>
      </c>
    </row>
    <row r="662" customFormat="false" ht="15" hidden="false" customHeight="false" outlineLevel="0" collapsed="false">
      <c r="A662" s="12" t="s">
        <v>10024</v>
      </c>
      <c r="B662" s="0" t="s">
        <v>7592</v>
      </c>
      <c r="C662" s="13" t="s">
        <v>9160</v>
      </c>
      <c r="D662" s="0" t="str">
        <f aca="false">A662&amp;" "&amp;B662&amp;" "&amp;C662</f>
        <v>137.8 ± 62.2</v>
      </c>
      <c r="E662" s="0" t="s">
        <v>2662</v>
      </c>
    </row>
    <row r="663" customFormat="false" ht="15" hidden="false" customHeight="false" outlineLevel="0" collapsed="false">
      <c r="A663" s="12" t="s">
        <v>10814</v>
      </c>
      <c r="B663" s="0" t="s">
        <v>7592</v>
      </c>
      <c r="C663" s="13" t="s">
        <v>10815</v>
      </c>
      <c r="D663" s="0" t="str">
        <f aca="false">A663&amp;" "&amp;B663&amp;" "&amp;C663</f>
        <v>1,526.4 ± 260.4</v>
      </c>
      <c r="E663" s="0" t="s">
        <v>2666</v>
      </c>
    </row>
    <row r="664" customFormat="false" ht="15" hidden="false" customHeight="false" outlineLevel="0" collapsed="false">
      <c r="A664" s="12" t="s">
        <v>10634</v>
      </c>
      <c r="B664" s="0" t="s">
        <v>7592</v>
      </c>
      <c r="C664" s="13" t="s">
        <v>10816</v>
      </c>
      <c r="D664" s="0" t="str">
        <f aca="false">A664&amp;" "&amp;B664&amp;" "&amp;C664</f>
        <v>14.8 ± 1.8</v>
      </c>
      <c r="E664" s="0" t="s">
        <v>2670</v>
      </c>
    </row>
    <row r="665" customFormat="false" ht="15" hidden="false" customHeight="false" outlineLevel="0" collapsed="false">
      <c r="A665" s="12" t="s">
        <v>10817</v>
      </c>
      <c r="B665" s="0" t="s">
        <v>7592</v>
      </c>
      <c r="C665" s="13" t="s">
        <v>10818</v>
      </c>
      <c r="D665" s="0" t="str">
        <f aca="false">A665&amp;" "&amp;B665&amp;" "&amp;C665</f>
        <v>911.3 ± 362.9</v>
      </c>
      <c r="E665" s="0" t="s">
        <v>2674</v>
      </c>
    </row>
    <row r="666" customFormat="false" ht="15" hidden="false" customHeight="false" outlineLevel="0" collapsed="false">
      <c r="A666" s="12" t="s">
        <v>7941</v>
      </c>
      <c r="B666" s="0" t="s">
        <v>7592</v>
      </c>
      <c r="C666" s="13" t="s">
        <v>9356</v>
      </c>
      <c r="D666" s="0" t="str">
        <f aca="false">A666&amp;" "&amp;B666&amp;" "&amp;C666</f>
        <v>88.2 ± 10.3</v>
      </c>
      <c r="E666" s="0" t="s">
        <v>2678</v>
      </c>
    </row>
    <row r="667" customFormat="false" ht="15" hidden="false" customHeight="false" outlineLevel="0" collapsed="false">
      <c r="A667" s="12" t="s">
        <v>8522</v>
      </c>
      <c r="B667" s="0" t="s">
        <v>7592</v>
      </c>
      <c r="C667" s="13" t="s">
        <v>7887</v>
      </c>
      <c r="D667" s="0" t="str">
        <f aca="false">A667&amp;" "&amp;B667&amp;" "&amp;C667</f>
        <v>72.7 ± 14.5</v>
      </c>
      <c r="E667" s="0" t="s">
        <v>2682</v>
      </c>
    </row>
    <row r="668" customFormat="false" ht="15" hidden="false" customHeight="false" outlineLevel="0" collapsed="false">
      <c r="A668" s="12" t="s">
        <v>9405</v>
      </c>
      <c r="B668" s="0" t="s">
        <v>7592</v>
      </c>
      <c r="C668" s="13" t="s">
        <v>10537</v>
      </c>
      <c r="D668" s="0" t="str">
        <f aca="false">A668&amp;" "&amp;B668&amp;" "&amp;C668</f>
        <v>436.5 ± 79.2</v>
      </c>
      <c r="E668" s="0" t="s">
        <v>2686</v>
      </c>
    </row>
    <row r="669" customFormat="false" ht="15" hidden="false" customHeight="false" outlineLevel="0" collapsed="false">
      <c r="A669" s="12" t="s">
        <v>10819</v>
      </c>
      <c r="B669" s="0" t="s">
        <v>7592</v>
      </c>
      <c r="C669" s="13" t="s">
        <v>8498</v>
      </c>
      <c r="D669" s="0" t="str">
        <f aca="false">A669&amp;" "&amp;B669&amp;" "&amp;C669</f>
        <v>252.6 ± 39.3</v>
      </c>
      <c r="E669" s="0" t="s">
        <v>2690</v>
      </c>
    </row>
    <row r="670" customFormat="false" ht="15" hidden="false" customHeight="false" outlineLevel="0" collapsed="false">
      <c r="A670" s="12" t="s">
        <v>8436</v>
      </c>
      <c r="B670" s="0" t="s">
        <v>7592</v>
      </c>
      <c r="C670" s="13" t="s">
        <v>9582</v>
      </c>
      <c r="D670" s="0" t="str">
        <f aca="false">A670&amp;" "&amp;B670&amp;" "&amp;C670</f>
        <v>114.7 ± 24.9</v>
      </c>
      <c r="E670" s="0" t="s">
        <v>2694</v>
      </c>
    </row>
    <row r="671" customFormat="false" ht="15" hidden="false" customHeight="false" outlineLevel="0" collapsed="false">
      <c r="A671" s="12" t="s">
        <v>10273</v>
      </c>
      <c r="B671" s="0" t="s">
        <v>7592</v>
      </c>
      <c r="C671" s="13" t="s">
        <v>10820</v>
      </c>
      <c r="D671" s="0" t="str">
        <f aca="false">A671&amp;" "&amp;B671&amp;" "&amp;C671</f>
        <v>195.4 ± 62.3</v>
      </c>
      <c r="E671" s="0" t="s">
        <v>2698</v>
      </c>
    </row>
    <row r="672" customFormat="false" ht="15" hidden="false" customHeight="false" outlineLevel="0" collapsed="false">
      <c r="A672" s="12" t="s">
        <v>8842</v>
      </c>
      <c r="B672" s="0" t="s">
        <v>7592</v>
      </c>
      <c r="C672" s="13" t="s">
        <v>7791</v>
      </c>
      <c r="D672" s="0" t="str">
        <f aca="false">A672&amp;" "&amp;B672&amp;" "&amp;C672</f>
        <v>149.3 ± 39.5</v>
      </c>
      <c r="E672" s="0" t="s">
        <v>2702</v>
      </c>
    </row>
    <row r="673" customFormat="false" ht="15" hidden="false" customHeight="false" outlineLevel="0" collapsed="false">
      <c r="A673" s="12" t="s">
        <v>9142</v>
      </c>
      <c r="B673" s="0" t="s">
        <v>7592</v>
      </c>
      <c r="C673" s="13" t="s">
        <v>7746</v>
      </c>
      <c r="D673" s="0" t="str">
        <f aca="false">A673&amp;" "&amp;B673&amp;" "&amp;C673</f>
        <v>161.8 ± 43.6</v>
      </c>
      <c r="E673" s="0" t="s">
        <v>2704</v>
      </c>
    </row>
    <row r="674" customFormat="false" ht="15" hidden="false" customHeight="false" outlineLevel="0" collapsed="false">
      <c r="A674" s="12" t="s">
        <v>10522</v>
      </c>
      <c r="B674" s="0" t="s">
        <v>7592</v>
      </c>
      <c r="C674" s="13" t="s">
        <v>8204</v>
      </c>
      <c r="D674" s="0" t="str">
        <f aca="false">A674&amp;" "&amp;B674&amp;" "&amp;C674</f>
        <v>46.2 ± 12.0</v>
      </c>
      <c r="E674" s="0" t="s">
        <v>2708</v>
      </c>
    </row>
    <row r="675" customFormat="false" ht="15" hidden="false" customHeight="false" outlineLevel="0" collapsed="false">
      <c r="A675" s="12" t="s">
        <v>8734</v>
      </c>
      <c r="B675" s="0" t="s">
        <v>7592</v>
      </c>
      <c r="C675" s="13" t="s">
        <v>10821</v>
      </c>
      <c r="D675" s="0" t="str">
        <f aca="false">A675&amp;" "&amp;B675&amp;" "&amp;C675</f>
        <v>261.8 ± 113.6</v>
      </c>
      <c r="E675" s="0" t="s">
        <v>2712</v>
      </c>
    </row>
    <row r="676" customFormat="false" ht="15" hidden="false" customHeight="false" outlineLevel="0" collapsed="false">
      <c r="A676" s="12" t="s">
        <v>10822</v>
      </c>
      <c r="B676" s="0" t="s">
        <v>7592</v>
      </c>
      <c r="C676" s="13" t="s">
        <v>7768</v>
      </c>
      <c r="D676" s="0" t="str">
        <f aca="false">A676&amp;" "&amp;B676&amp;" "&amp;C676</f>
        <v>269.8 ± 28.6</v>
      </c>
      <c r="E676" s="0" t="s">
        <v>2716</v>
      </c>
    </row>
    <row r="677" customFormat="false" ht="15" hidden="false" customHeight="false" outlineLevel="0" collapsed="false">
      <c r="A677" s="12" t="s">
        <v>9896</v>
      </c>
      <c r="B677" s="0" t="s">
        <v>7592</v>
      </c>
      <c r="C677" s="13" t="s">
        <v>10677</v>
      </c>
      <c r="D677" s="0" t="str">
        <f aca="false">A677&amp;" "&amp;B677&amp;" "&amp;C677</f>
        <v>158.2 ± 60.6</v>
      </c>
      <c r="E677" s="0" t="s">
        <v>2720</v>
      </c>
    </row>
    <row r="678" customFormat="false" ht="15" hidden="false" customHeight="false" outlineLevel="0" collapsed="false">
      <c r="A678" s="12" t="s">
        <v>10468</v>
      </c>
      <c r="B678" s="0" t="s">
        <v>7592</v>
      </c>
      <c r="C678" s="13" t="s">
        <v>8217</v>
      </c>
      <c r="D678" s="0" t="str">
        <f aca="false">A678&amp;" "&amp;B678&amp;" "&amp;C678</f>
        <v>153.3 ± 54.1</v>
      </c>
      <c r="E678" s="0" t="s">
        <v>2724</v>
      </c>
    </row>
    <row r="679" customFormat="false" ht="15" hidden="false" customHeight="false" outlineLevel="0" collapsed="false">
      <c r="A679" s="12" t="s">
        <v>10823</v>
      </c>
      <c r="B679" s="0" t="s">
        <v>7592</v>
      </c>
      <c r="C679" s="13" t="s">
        <v>7918</v>
      </c>
      <c r="D679" s="0" t="str">
        <f aca="false">A679&amp;" "&amp;B679&amp;" "&amp;C679</f>
        <v>394.9 ± 47.8</v>
      </c>
      <c r="E679" s="0" t="s">
        <v>2728</v>
      </c>
    </row>
    <row r="680" customFormat="false" ht="15" hidden="false" customHeight="false" outlineLevel="0" collapsed="false">
      <c r="A680" s="12" t="s">
        <v>10824</v>
      </c>
      <c r="B680" s="0" t="s">
        <v>7592</v>
      </c>
      <c r="C680" s="13" t="s">
        <v>9473</v>
      </c>
      <c r="D680" s="0" t="str">
        <f aca="false">A680&amp;" "&amp;B680&amp;" "&amp;C680</f>
        <v>158.4 ± 111.3</v>
      </c>
      <c r="E680" s="0" t="s">
        <v>2732</v>
      </c>
    </row>
    <row r="681" customFormat="false" ht="15" hidden="false" customHeight="false" outlineLevel="0" collapsed="false">
      <c r="A681" s="12" t="s">
        <v>10825</v>
      </c>
      <c r="B681" s="0" t="s">
        <v>7592</v>
      </c>
      <c r="C681" s="13" t="s">
        <v>10110</v>
      </c>
      <c r="D681" s="0" t="str">
        <f aca="false">A681&amp;" "&amp;B681&amp;" "&amp;C681</f>
        <v>671.9 ± 72.3</v>
      </c>
      <c r="E681" s="0" t="s">
        <v>2736</v>
      </c>
    </row>
    <row r="682" customFormat="false" ht="15" hidden="false" customHeight="false" outlineLevel="0" collapsed="false">
      <c r="A682" s="12" t="s">
        <v>8893</v>
      </c>
      <c r="B682" s="0" t="s">
        <v>7592</v>
      </c>
      <c r="C682" s="13" t="s">
        <v>10826</v>
      </c>
      <c r="D682" s="0" t="str">
        <f aca="false">A682&amp;" "&amp;B682&amp;" "&amp;C682</f>
        <v>174.1 ± 92.2</v>
      </c>
      <c r="E682" s="0" t="s">
        <v>2740</v>
      </c>
    </row>
    <row r="683" customFormat="false" ht="15" hidden="false" customHeight="false" outlineLevel="0" collapsed="false">
      <c r="A683" s="12" t="s">
        <v>10827</v>
      </c>
      <c r="B683" s="0" t="s">
        <v>7592</v>
      </c>
      <c r="C683" s="13" t="s">
        <v>10828</v>
      </c>
      <c r="D683" s="0" t="str">
        <f aca="false">A683&amp;" "&amp;B683&amp;" "&amp;C683</f>
        <v>1,484.1 ± 227.0</v>
      </c>
      <c r="E683" s="0" t="s">
        <v>2744</v>
      </c>
    </row>
    <row r="684" customFormat="false" ht="15" hidden="false" customHeight="false" outlineLevel="0" collapsed="false">
      <c r="A684" s="12" t="s">
        <v>8776</v>
      </c>
      <c r="B684" s="0" t="s">
        <v>7592</v>
      </c>
      <c r="C684" s="13" t="s">
        <v>7915</v>
      </c>
      <c r="D684" s="0" t="str">
        <f aca="false">A684&amp;" "&amp;B684&amp;" "&amp;C684</f>
        <v>211.4 ± 30.4</v>
      </c>
      <c r="E684" s="0" t="s">
        <v>2748</v>
      </c>
    </row>
    <row r="685" customFormat="false" ht="15" hidden="false" customHeight="false" outlineLevel="0" collapsed="false">
      <c r="A685" s="12" t="s">
        <v>10829</v>
      </c>
      <c r="B685" s="0" t="s">
        <v>7592</v>
      </c>
      <c r="C685" s="13" t="s">
        <v>10809</v>
      </c>
      <c r="D685" s="0" t="str">
        <f aca="false">A685&amp;" "&amp;B685&amp;" "&amp;C685</f>
        <v>915.3 ± 109.5</v>
      </c>
      <c r="E685" s="0" t="s">
        <v>2752</v>
      </c>
    </row>
    <row r="686" customFormat="false" ht="15" hidden="false" customHeight="false" outlineLevel="0" collapsed="false">
      <c r="A686" s="12" t="s">
        <v>8529</v>
      </c>
      <c r="B686" s="0" t="s">
        <v>7592</v>
      </c>
      <c r="C686" s="13" t="s">
        <v>9355</v>
      </c>
      <c r="D686" s="0" t="str">
        <f aca="false">A686&amp;" "&amp;B686&amp;" "&amp;C686</f>
        <v>4.5 ± 0.5</v>
      </c>
      <c r="E686" s="0" t="s">
        <v>2756</v>
      </c>
    </row>
    <row r="687" customFormat="false" ht="15" hidden="false" customHeight="false" outlineLevel="0" collapsed="false">
      <c r="A687" s="12" t="s">
        <v>10830</v>
      </c>
      <c r="B687" s="0" t="s">
        <v>7592</v>
      </c>
      <c r="C687" s="13" t="s">
        <v>8021</v>
      </c>
      <c r="D687" s="0" t="str">
        <f aca="false">A687&amp;" "&amp;B687&amp;" "&amp;C687</f>
        <v>888.3 ± 116.3</v>
      </c>
      <c r="E687" s="0" t="s">
        <v>2760</v>
      </c>
    </row>
    <row r="688" customFormat="false" ht="15" hidden="false" customHeight="false" outlineLevel="0" collapsed="false">
      <c r="A688" s="12" t="s">
        <v>10831</v>
      </c>
      <c r="B688" s="0" t="s">
        <v>7592</v>
      </c>
      <c r="C688" s="13" t="s">
        <v>7975</v>
      </c>
      <c r="D688" s="0" t="str">
        <f aca="false">A688&amp;" "&amp;B688&amp;" "&amp;C688</f>
        <v>185.7 ± 28.7</v>
      </c>
      <c r="E688" s="0" t="s">
        <v>2764</v>
      </c>
    </row>
    <row r="689" customFormat="false" ht="15" hidden="false" customHeight="false" outlineLevel="0" collapsed="false">
      <c r="A689" s="12" t="s">
        <v>10691</v>
      </c>
      <c r="B689" s="0" t="s">
        <v>7592</v>
      </c>
      <c r="C689" s="13" t="s">
        <v>8979</v>
      </c>
      <c r="D689" s="0" t="str">
        <f aca="false">A689&amp;" "&amp;B689&amp;" "&amp;C689</f>
        <v>393.1 ± 62.1</v>
      </c>
      <c r="E689" s="0" t="s">
        <v>2768</v>
      </c>
    </row>
    <row r="690" customFormat="false" ht="15" hidden="false" customHeight="false" outlineLevel="0" collapsed="false">
      <c r="A690" s="12" t="s">
        <v>10042</v>
      </c>
      <c r="B690" s="0" t="s">
        <v>7592</v>
      </c>
      <c r="C690" s="13" t="s">
        <v>9852</v>
      </c>
      <c r="D690" s="0" t="str">
        <f aca="false">A690&amp;" "&amp;B690&amp;" "&amp;C690</f>
        <v>134.0 ± 25.4</v>
      </c>
      <c r="E690" s="0" t="s">
        <v>2772</v>
      </c>
    </row>
    <row r="691" customFormat="false" ht="15" hidden="false" customHeight="false" outlineLevel="0" collapsed="false">
      <c r="A691" s="12" t="s">
        <v>10832</v>
      </c>
      <c r="B691" s="0" t="s">
        <v>7592</v>
      </c>
      <c r="C691" s="13" t="s">
        <v>10833</v>
      </c>
      <c r="D691" s="0" t="str">
        <f aca="false">A691&amp;" "&amp;B691&amp;" "&amp;C691</f>
        <v>1,149.3 ± 269.1</v>
      </c>
      <c r="E691" s="0" t="s">
        <v>2776</v>
      </c>
    </row>
    <row r="692" customFormat="false" ht="15" hidden="false" customHeight="false" outlineLevel="0" collapsed="false">
      <c r="A692" s="12" t="s">
        <v>10834</v>
      </c>
      <c r="B692" s="0" t="s">
        <v>7592</v>
      </c>
      <c r="C692" s="13" t="s">
        <v>8426</v>
      </c>
      <c r="D692" s="0" t="str">
        <f aca="false">A692&amp;" "&amp;B692&amp;" "&amp;C692</f>
        <v>100.4 ± 18.7</v>
      </c>
      <c r="E692" s="0" t="s">
        <v>2780</v>
      </c>
    </row>
    <row r="693" customFormat="false" ht="15" hidden="false" customHeight="false" outlineLevel="0" collapsed="false">
      <c r="A693" s="12" t="s">
        <v>10835</v>
      </c>
      <c r="B693" s="0" t="s">
        <v>7592</v>
      </c>
      <c r="C693" s="13" t="s">
        <v>9802</v>
      </c>
      <c r="D693" s="0" t="str">
        <f aca="false">A693&amp;" "&amp;B693&amp;" "&amp;C693</f>
        <v>475.1 ± 388.5</v>
      </c>
      <c r="E693" s="0" t="s">
        <v>2784</v>
      </c>
    </row>
    <row r="694" customFormat="false" ht="15" hidden="false" customHeight="false" outlineLevel="0" collapsed="false">
      <c r="A694" s="12" t="s">
        <v>10836</v>
      </c>
      <c r="B694" s="0" t="s">
        <v>7592</v>
      </c>
      <c r="C694" s="13" t="s">
        <v>7787</v>
      </c>
      <c r="D694" s="0" t="str">
        <f aca="false">A694&amp;" "&amp;B694&amp;" "&amp;C694</f>
        <v>655.1 ± 44.6</v>
      </c>
      <c r="E694" s="0" t="s">
        <v>2788</v>
      </c>
    </row>
    <row r="695" customFormat="false" ht="15" hidden="false" customHeight="false" outlineLevel="0" collapsed="false">
      <c r="A695" s="12" t="s">
        <v>10837</v>
      </c>
      <c r="B695" s="0" t="s">
        <v>7592</v>
      </c>
      <c r="C695" s="13" t="s">
        <v>8596</v>
      </c>
      <c r="D695" s="0" t="str">
        <f aca="false">A695&amp;" "&amp;B695&amp;" "&amp;C695</f>
        <v>117.4 ± 48.5</v>
      </c>
      <c r="E695" s="0" t="s">
        <v>2792</v>
      </c>
    </row>
    <row r="696" customFormat="false" ht="15" hidden="false" customHeight="false" outlineLevel="0" collapsed="false">
      <c r="A696" s="12" t="s">
        <v>10837</v>
      </c>
      <c r="B696" s="0" t="s">
        <v>7592</v>
      </c>
      <c r="C696" s="13" t="s">
        <v>9847</v>
      </c>
      <c r="D696" s="0" t="str">
        <f aca="false">A696&amp;" "&amp;B696&amp;" "&amp;C696</f>
        <v>117.4 ± 42.4</v>
      </c>
      <c r="E696" s="0" t="s">
        <v>2796</v>
      </c>
    </row>
    <row r="697" customFormat="false" ht="15" hidden="false" customHeight="false" outlineLevel="0" collapsed="false">
      <c r="A697" s="12" t="s">
        <v>10589</v>
      </c>
      <c r="B697" s="0" t="s">
        <v>7592</v>
      </c>
      <c r="C697" s="13" t="s">
        <v>10838</v>
      </c>
      <c r="D697" s="0" t="str">
        <f aca="false">A697&amp;" "&amp;B697&amp;" "&amp;C697</f>
        <v>5.7 ± 0.7</v>
      </c>
      <c r="E697" s="0" t="s">
        <v>2800</v>
      </c>
    </row>
    <row r="698" customFormat="false" ht="15" hidden="false" customHeight="false" outlineLevel="0" collapsed="false">
      <c r="A698" s="12" t="s">
        <v>8142</v>
      </c>
      <c r="B698" s="0" t="s">
        <v>7592</v>
      </c>
      <c r="C698" s="13" t="s">
        <v>7881</v>
      </c>
      <c r="D698" s="0" t="str">
        <f aca="false">A698&amp;" "&amp;B698&amp;" "&amp;C698</f>
        <v>154.4 ± 25.9</v>
      </c>
      <c r="E698" s="0" t="s">
        <v>2804</v>
      </c>
    </row>
    <row r="699" customFormat="false" ht="15" hidden="false" customHeight="false" outlineLevel="0" collapsed="false">
      <c r="A699" s="12" t="s">
        <v>9608</v>
      </c>
      <c r="B699" s="0" t="s">
        <v>7592</v>
      </c>
      <c r="C699" s="13" t="s">
        <v>8167</v>
      </c>
      <c r="D699" s="0" t="str">
        <f aca="false">A699&amp;" "&amp;B699&amp;" "&amp;C699</f>
        <v>32.0 ± 6.8</v>
      </c>
      <c r="E699" s="0" t="s">
        <v>2808</v>
      </c>
    </row>
    <row r="700" customFormat="false" ht="15" hidden="false" customHeight="false" outlineLevel="0" collapsed="false">
      <c r="A700" s="12" t="s">
        <v>10839</v>
      </c>
      <c r="B700" s="0" t="s">
        <v>7592</v>
      </c>
      <c r="C700" s="13" t="s">
        <v>9526</v>
      </c>
      <c r="D700" s="0" t="str">
        <f aca="false">A700&amp;" "&amp;B700&amp;" "&amp;C700</f>
        <v>586.9 ± 262.5</v>
      </c>
      <c r="E700" s="0" t="s">
        <v>2812</v>
      </c>
    </row>
    <row r="701" customFormat="false" ht="15" hidden="false" customHeight="false" outlineLevel="0" collapsed="false">
      <c r="A701" s="12" t="s">
        <v>10840</v>
      </c>
      <c r="B701" s="0" t="s">
        <v>7592</v>
      </c>
      <c r="C701" s="13" t="s">
        <v>10841</v>
      </c>
      <c r="D701" s="0" t="str">
        <f aca="false">A701&amp;" "&amp;B701&amp;" "&amp;C701</f>
        <v>1,044.0 ± 487.6</v>
      </c>
      <c r="E701" s="0" t="s">
        <v>2816</v>
      </c>
    </row>
    <row r="702" customFormat="false" ht="15" hidden="false" customHeight="false" outlineLevel="0" collapsed="false">
      <c r="A702" s="12" t="s">
        <v>10842</v>
      </c>
      <c r="B702" s="0" t="s">
        <v>7592</v>
      </c>
      <c r="C702" s="13" t="s">
        <v>10843</v>
      </c>
      <c r="D702" s="0" t="str">
        <f aca="false">A702&amp;" "&amp;B702&amp;" "&amp;C702</f>
        <v>1,324.5 ± 453.8</v>
      </c>
      <c r="E702" s="0" t="s">
        <v>2820</v>
      </c>
    </row>
    <row r="703" customFormat="false" ht="15" hidden="false" customHeight="false" outlineLevel="0" collapsed="false">
      <c r="A703" s="12" t="s">
        <v>10844</v>
      </c>
      <c r="B703" s="0" t="s">
        <v>7592</v>
      </c>
      <c r="C703" s="13" t="s">
        <v>10845</v>
      </c>
      <c r="D703" s="0" t="str">
        <f aca="false">A703&amp;" "&amp;B703&amp;" "&amp;C703</f>
        <v>2,200.8 ± 230.3</v>
      </c>
      <c r="E703" s="0" t="s">
        <v>2824</v>
      </c>
    </row>
    <row r="704" customFormat="false" ht="15" hidden="false" customHeight="false" outlineLevel="0" collapsed="false">
      <c r="A704" s="12" t="s">
        <v>10050</v>
      </c>
      <c r="B704" s="0" t="s">
        <v>7592</v>
      </c>
      <c r="C704" s="13" t="s">
        <v>10416</v>
      </c>
      <c r="D704" s="0" t="str">
        <f aca="false">A704&amp;" "&amp;B704&amp;" "&amp;C704</f>
        <v>193.4 ± 74.6</v>
      </c>
      <c r="E704" s="0" t="s">
        <v>2828</v>
      </c>
    </row>
    <row r="705" customFormat="false" ht="15" hidden="false" customHeight="false" outlineLevel="0" collapsed="false">
      <c r="A705" s="12" t="s">
        <v>10846</v>
      </c>
      <c r="B705" s="0" t="s">
        <v>7592</v>
      </c>
      <c r="C705" s="13" t="s">
        <v>10711</v>
      </c>
      <c r="D705" s="0" t="str">
        <f aca="false">A705&amp;" "&amp;B705&amp;" "&amp;C705</f>
        <v>314.3 ± 181.3</v>
      </c>
      <c r="E705" s="0" t="s">
        <v>2832</v>
      </c>
    </row>
    <row r="706" customFormat="false" ht="15" hidden="false" customHeight="false" outlineLevel="0" collapsed="false">
      <c r="A706" s="12" t="s">
        <v>8997</v>
      </c>
      <c r="B706" s="0" t="s">
        <v>7592</v>
      </c>
      <c r="C706" s="13" t="s">
        <v>7663</v>
      </c>
      <c r="D706" s="0" t="str">
        <f aca="false">A706&amp;" "&amp;B706&amp;" "&amp;C706</f>
        <v>81.5 ± 24.1</v>
      </c>
      <c r="E706" s="0" t="s">
        <v>2836</v>
      </c>
    </row>
    <row r="707" customFormat="false" ht="15" hidden="false" customHeight="false" outlineLevel="0" collapsed="false">
      <c r="A707" s="12" t="s">
        <v>9437</v>
      </c>
      <c r="B707" s="0" t="s">
        <v>7592</v>
      </c>
      <c r="C707" s="13" t="s">
        <v>8528</v>
      </c>
      <c r="D707" s="0" t="str">
        <f aca="false">A707&amp;" "&amp;B707&amp;" "&amp;C707</f>
        <v>112.9 ± 45.9</v>
      </c>
      <c r="E707" s="0" t="s">
        <v>2840</v>
      </c>
    </row>
    <row r="708" customFormat="false" ht="15" hidden="false" customHeight="false" outlineLevel="0" collapsed="false">
      <c r="A708" s="12" t="s">
        <v>10221</v>
      </c>
      <c r="B708" s="0" t="s">
        <v>7592</v>
      </c>
      <c r="C708" s="13" t="s">
        <v>8786</v>
      </c>
      <c r="D708" s="0" t="str">
        <f aca="false">A708&amp;" "&amp;B708&amp;" "&amp;C708</f>
        <v>94.2 ± 16.7</v>
      </c>
      <c r="E708" s="0" t="s">
        <v>2844</v>
      </c>
    </row>
    <row r="709" customFormat="false" ht="15" hidden="false" customHeight="false" outlineLevel="0" collapsed="false">
      <c r="A709" s="12" t="s">
        <v>9395</v>
      </c>
      <c r="B709" s="0" t="s">
        <v>7592</v>
      </c>
      <c r="C709" s="13" t="s">
        <v>8451</v>
      </c>
      <c r="D709" s="0" t="str">
        <f aca="false">A709&amp;" "&amp;B709&amp;" "&amp;C709</f>
        <v>44.1 ± 17.9</v>
      </c>
      <c r="E709" s="0" t="s">
        <v>2848</v>
      </c>
    </row>
    <row r="710" customFormat="false" ht="15" hidden="false" customHeight="false" outlineLevel="0" collapsed="false">
      <c r="A710" s="12" t="s">
        <v>10847</v>
      </c>
      <c r="B710" s="0" t="s">
        <v>7592</v>
      </c>
      <c r="C710" s="13" t="s">
        <v>10848</v>
      </c>
      <c r="D710" s="0" t="str">
        <f aca="false">A710&amp;" "&amp;B710&amp;" "&amp;C710</f>
        <v>836.4 ± 491.3</v>
      </c>
      <c r="E710" s="0" t="s">
        <v>2852</v>
      </c>
    </row>
    <row r="711" customFormat="false" ht="15" hidden="false" customHeight="false" outlineLevel="0" collapsed="false">
      <c r="A711" s="12" t="s">
        <v>10849</v>
      </c>
      <c r="B711" s="0" t="s">
        <v>7592</v>
      </c>
      <c r="C711" s="13" t="s">
        <v>10347</v>
      </c>
      <c r="D711" s="0" t="str">
        <f aca="false">A711&amp;" "&amp;B711&amp;" "&amp;C711</f>
        <v>318.4 ± 52.8</v>
      </c>
      <c r="E711" s="0" t="s">
        <v>2856</v>
      </c>
    </row>
    <row r="712" customFormat="false" ht="15" hidden="false" customHeight="false" outlineLevel="0" collapsed="false">
      <c r="A712" s="12" t="s">
        <v>10044</v>
      </c>
      <c r="B712" s="0" t="s">
        <v>7592</v>
      </c>
      <c r="C712" s="13" t="s">
        <v>10634</v>
      </c>
      <c r="D712" s="0" t="str">
        <f aca="false">A712&amp;" "&amp;B712&amp;" "&amp;C712</f>
        <v>96.0 ± 14.8</v>
      </c>
      <c r="E712" s="0" t="s">
        <v>2860</v>
      </c>
    </row>
    <row r="713" customFormat="false" ht="15" hidden="false" customHeight="false" outlineLevel="0" collapsed="false">
      <c r="A713" s="12" t="s">
        <v>7932</v>
      </c>
      <c r="B713" s="0" t="s">
        <v>7592</v>
      </c>
      <c r="C713" s="13" t="s">
        <v>8091</v>
      </c>
      <c r="D713" s="0" t="str">
        <f aca="false">A713&amp;" "&amp;B713&amp;" "&amp;C713</f>
        <v>212.5 ± 38.1</v>
      </c>
      <c r="E713" s="0" t="s">
        <v>2864</v>
      </c>
    </row>
    <row r="714" customFormat="false" ht="15" hidden="false" customHeight="false" outlineLevel="0" collapsed="false">
      <c r="A714" s="12" t="s">
        <v>9796</v>
      </c>
      <c r="B714" s="0" t="s">
        <v>7592</v>
      </c>
      <c r="C714" s="13" t="s">
        <v>8083</v>
      </c>
      <c r="D714" s="0" t="str">
        <f aca="false">A714&amp;" "&amp;B714&amp;" "&amp;C714</f>
        <v>268.4 ± 48.1</v>
      </c>
      <c r="E714" s="0" t="s">
        <v>2868</v>
      </c>
    </row>
    <row r="715" customFormat="false" ht="15" hidden="false" customHeight="false" outlineLevel="0" collapsed="false">
      <c r="A715" s="12" t="s">
        <v>10850</v>
      </c>
      <c r="B715" s="0" t="s">
        <v>7592</v>
      </c>
      <c r="C715" s="13" t="s">
        <v>8072</v>
      </c>
      <c r="D715" s="0" t="str">
        <f aca="false">A715&amp;" "&amp;B715&amp;" "&amp;C715</f>
        <v>658.1 ± 79.8</v>
      </c>
      <c r="E715" s="0" t="s">
        <v>2872</v>
      </c>
    </row>
    <row r="716" customFormat="false" ht="15" hidden="false" customHeight="false" outlineLevel="0" collapsed="false">
      <c r="A716" s="12" t="s">
        <v>10851</v>
      </c>
      <c r="B716" s="0" t="s">
        <v>7592</v>
      </c>
      <c r="C716" s="13" t="s">
        <v>9966</v>
      </c>
      <c r="D716" s="0" t="str">
        <f aca="false">A716&amp;" "&amp;B716&amp;" "&amp;C716</f>
        <v>297.4 ± 36.1</v>
      </c>
      <c r="E716" s="0" t="s">
        <v>2876</v>
      </c>
    </row>
    <row r="717" customFormat="false" ht="15" hidden="false" customHeight="false" outlineLevel="0" collapsed="false">
      <c r="A717" s="12" t="s">
        <v>10852</v>
      </c>
      <c r="B717" s="0" t="s">
        <v>7592</v>
      </c>
      <c r="C717" s="13" t="s">
        <v>8300</v>
      </c>
      <c r="D717" s="0" t="str">
        <f aca="false">A717&amp;" "&amp;B717&amp;" "&amp;C717</f>
        <v>612.5 ± 65.0</v>
      </c>
      <c r="E717" s="0" t="s">
        <v>2880</v>
      </c>
    </row>
    <row r="718" customFormat="false" ht="15" hidden="false" customHeight="false" outlineLevel="0" collapsed="false">
      <c r="A718" s="12" t="s">
        <v>10853</v>
      </c>
      <c r="B718" s="0" t="s">
        <v>7592</v>
      </c>
      <c r="C718" s="13" t="s">
        <v>10854</v>
      </c>
      <c r="D718" s="0" t="str">
        <f aca="false">A718&amp;" "&amp;B718&amp;" "&amp;C718</f>
        <v>2,871.3 ± 231.4</v>
      </c>
      <c r="E718" s="0" t="s">
        <v>2884</v>
      </c>
    </row>
    <row r="719" customFormat="false" ht="15" hidden="false" customHeight="false" outlineLevel="0" collapsed="false">
      <c r="A719" s="12" t="s">
        <v>10855</v>
      </c>
      <c r="B719" s="0" t="s">
        <v>7592</v>
      </c>
      <c r="C719" s="13" t="s">
        <v>10225</v>
      </c>
      <c r="D719" s="0" t="str">
        <f aca="false">A719&amp;" "&amp;B719&amp;" "&amp;C719</f>
        <v>2,154.3 ± 184.5</v>
      </c>
      <c r="E719" s="0" t="s">
        <v>2887</v>
      </c>
    </row>
    <row r="720" customFormat="false" ht="15" hidden="false" customHeight="false" outlineLevel="0" collapsed="false">
      <c r="A720" s="12" t="s">
        <v>10856</v>
      </c>
      <c r="B720" s="0" t="s">
        <v>7592</v>
      </c>
      <c r="C720" s="13" t="s">
        <v>10857</v>
      </c>
      <c r="D720" s="0" t="str">
        <f aca="false">A720&amp;" "&amp;B720&amp;" "&amp;C720</f>
        <v>2,364.5 ± 151.4</v>
      </c>
      <c r="E720" s="0" t="s">
        <v>2889</v>
      </c>
    </row>
    <row r="721" customFormat="false" ht="15" hidden="false" customHeight="false" outlineLevel="0" collapsed="false">
      <c r="A721" s="12" t="s">
        <v>10858</v>
      </c>
      <c r="B721" s="0" t="s">
        <v>7592</v>
      </c>
      <c r="C721" s="13" t="s">
        <v>10859</v>
      </c>
      <c r="D721" s="0" t="str">
        <f aca="false">A721&amp;" "&amp;B721&amp;" "&amp;C721</f>
        <v>2,317.2 ± 158.3</v>
      </c>
      <c r="E721" s="0" t="s">
        <v>2891</v>
      </c>
    </row>
    <row r="722" customFormat="false" ht="15" hidden="false" customHeight="false" outlineLevel="0" collapsed="false">
      <c r="A722" s="12" t="s">
        <v>10552</v>
      </c>
      <c r="B722" s="0" t="s">
        <v>7592</v>
      </c>
      <c r="C722" s="13" t="s">
        <v>10860</v>
      </c>
      <c r="D722" s="0" t="str">
        <f aca="false">A722&amp;" "&amp;B722&amp;" "&amp;C722</f>
        <v>252.2 ± 189.4</v>
      </c>
      <c r="E722" s="0" t="s">
        <v>2895</v>
      </c>
    </row>
    <row r="723" customFormat="false" ht="15" hidden="false" customHeight="false" outlineLevel="0" collapsed="false">
      <c r="A723" s="12" t="s">
        <v>10861</v>
      </c>
      <c r="B723" s="0" t="s">
        <v>7592</v>
      </c>
      <c r="C723" s="13" t="s">
        <v>8531</v>
      </c>
      <c r="D723" s="0" t="str">
        <f aca="false">A723&amp;" "&amp;B723&amp;" "&amp;C723</f>
        <v>127.1 ± 76.7</v>
      </c>
      <c r="E723" s="0" t="s">
        <v>2899</v>
      </c>
    </row>
    <row r="724" customFormat="false" ht="15" hidden="false" customHeight="false" outlineLevel="0" collapsed="false">
      <c r="A724" s="12" t="s">
        <v>10862</v>
      </c>
      <c r="B724" s="0" t="s">
        <v>7592</v>
      </c>
      <c r="C724" s="13" t="s">
        <v>9259</v>
      </c>
      <c r="D724" s="0" t="str">
        <f aca="false">A724&amp;" "&amp;B724&amp;" "&amp;C724</f>
        <v>1,560.7 ± 131.4</v>
      </c>
      <c r="E724" s="0" t="s">
        <v>2903</v>
      </c>
    </row>
    <row r="725" customFormat="false" ht="15" hidden="false" customHeight="false" outlineLevel="0" collapsed="false">
      <c r="A725" s="12" t="s">
        <v>10863</v>
      </c>
      <c r="B725" s="0" t="s">
        <v>7592</v>
      </c>
      <c r="C725" s="13" t="s">
        <v>9628</v>
      </c>
      <c r="D725" s="0" t="str">
        <f aca="false">A725&amp;" "&amp;B725&amp;" "&amp;C725</f>
        <v>735.5 ± 86.7</v>
      </c>
      <c r="E725" s="0" t="s">
        <v>2907</v>
      </c>
    </row>
    <row r="726" customFormat="false" ht="15" hidden="false" customHeight="false" outlineLevel="0" collapsed="false">
      <c r="A726" s="12" t="s">
        <v>10446</v>
      </c>
      <c r="B726" s="0" t="s">
        <v>7592</v>
      </c>
      <c r="C726" s="13" t="s">
        <v>9327</v>
      </c>
      <c r="D726" s="0" t="str">
        <f aca="false">A726&amp;" "&amp;B726&amp;" "&amp;C726</f>
        <v>237.0 ± 17.7</v>
      </c>
      <c r="E726" s="0" t="s">
        <v>2911</v>
      </c>
    </row>
    <row r="727" customFormat="false" ht="15" hidden="false" customHeight="false" outlineLevel="0" collapsed="false">
      <c r="A727" s="12" t="s">
        <v>10864</v>
      </c>
      <c r="B727" s="0" t="s">
        <v>7592</v>
      </c>
      <c r="C727" s="13" t="s">
        <v>7637</v>
      </c>
      <c r="D727" s="0" t="str">
        <f aca="false">A727&amp;" "&amp;B727&amp;" "&amp;C727</f>
        <v>155.2 ± 35.3</v>
      </c>
      <c r="E727" s="0" t="s">
        <v>2915</v>
      </c>
    </row>
    <row r="728" customFormat="false" ht="15" hidden="false" customHeight="false" outlineLevel="0" collapsed="false">
      <c r="A728" s="12" t="s">
        <v>10865</v>
      </c>
      <c r="B728" s="0" t="s">
        <v>7592</v>
      </c>
      <c r="C728" s="13" t="s">
        <v>8442</v>
      </c>
      <c r="D728" s="0" t="str">
        <f aca="false">A728&amp;" "&amp;B728&amp;" "&amp;C728</f>
        <v>138.7 ± 32.1</v>
      </c>
      <c r="E728" s="0" t="s">
        <v>2919</v>
      </c>
    </row>
    <row r="729" customFormat="false" ht="15" hidden="false" customHeight="false" outlineLevel="0" collapsed="false">
      <c r="A729" s="12" t="s">
        <v>10616</v>
      </c>
      <c r="B729" s="0" t="s">
        <v>7592</v>
      </c>
      <c r="C729" s="13" t="s">
        <v>8449</v>
      </c>
      <c r="D729" s="0" t="str">
        <f aca="false">A729&amp;" "&amp;B729&amp;" "&amp;C729</f>
        <v>191.7 ± 26.8</v>
      </c>
      <c r="E729" s="0" t="s">
        <v>2923</v>
      </c>
    </row>
    <row r="730" customFormat="false" ht="15" hidden="false" customHeight="false" outlineLevel="0" collapsed="false">
      <c r="A730" s="12" t="s">
        <v>10148</v>
      </c>
      <c r="B730" s="0" t="s">
        <v>7592</v>
      </c>
      <c r="C730" s="13" t="s">
        <v>10560</v>
      </c>
      <c r="D730" s="0" t="str">
        <f aca="false">A730&amp;" "&amp;B730&amp;" "&amp;C730</f>
        <v>123.5 ± 28.0</v>
      </c>
      <c r="E730" s="0" t="s">
        <v>2927</v>
      </c>
    </row>
    <row r="731" customFormat="false" ht="15" hidden="false" customHeight="false" outlineLevel="0" collapsed="false">
      <c r="A731" s="12" t="s">
        <v>9097</v>
      </c>
      <c r="B731" s="0" t="s">
        <v>7592</v>
      </c>
      <c r="C731" s="13" t="s">
        <v>9331</v>
      </c>
      <c r="D731" s="0" t="str">
        <f aca="false">A731&amp;" "&amp;B731&amp;" "&amp;C731</f>
        <v>28.9 ± 5.9</v>
      </c>
      <c r="E731" s="0" t="s">
        <v>2931</v>
      </c>
    </row>
    <row r="732" customFormat="false" ht="15" hidden="false" customHeight="false" outlineLevel="0" collapsed="false">
      <c r="A732" s="12" t="s">
        <v>8764</v>
      </c>
      <c r="B732" s="0" t="s">
        <v>7592</v>
      </c>
      <c r="C732" s="13" t="s">
        <v>8533</v>
      </c>
      <c r="D732" s="0" t="str">
        <f aca="false">A732&amp;" "&amp;B732&amp;" "&amp;C732</f>
        <v>38.4 ± 15.5</v>
      </c>
      <c r="E732" s="0" t="s">
        <v>2935</v>
      </c>
    </row>
    <row r="733" customFormat="false" ht="15" hidden="false" customHeight="false" outlineLevel="0" collapsed="false">
      <c r="A733" s="12" t="s">
        <v>10866</v>
      </c>
      <c r="B733" s="0" t="s">
        <v>7592</v>
      </c>
      <c r="C733" s="13" t="s">
        <v>10867</v>
      </c>
      <c r="D733" s="0" t="str">
        <f aca="false">A733&amp;" "&amp;B733&amp;" "&amp;C733</f>
        <v>2,315.8 ± 418.8</v>
      </c>
      <c r="E733" s="0" t="s">
        <v>2939</v>
      </c>
    </row>
    <row r="734" customFormat="false" ht="15" hidden="false" customHeight="false" outlineLevel="0" collapsed="false">
      <c r="A734" s="12" t="s">
        <v>10868</v>
      </c>
      <c r="B734" s="0" t="s">
        <v>7592</v>
      </c>
      <c r="C734" s="13" t="s">
        <v>9399</v>
      </c>
      <c r="D734" s="0" t="str">
        <f aca="false">A734&amp;" "&amp;B734&amp;" "&amp;C734</f>
        <v>619.0 ± 128.2</v>
      </c>
      <c r="E734" s="0" t="s">
        <v>2943</v>
      </c>
    </row>
    <row r="735" customFormat="false" ht="15" hidden="false" customHeight="false" outlineLevel="0" collapsed="false">
      <c r="A735" s="12" t="s">
        <v>10869</v>
      </c>
      <c r="B735" s="0" t="s">
        <v>7592</v>
      </c>
      <c r="C735" s="13" t="s">
        <v>9360</v>
      </c>
      <c r="D735" s="0" t="str">
        <f aca="false">A735&amp;" "&amp;B735&amp;" "&amp;C735</f>
        <v>473.5 ± 67.3</v>
      </c>
      <c r="E735" s="0" t="s">
        <v>2947</v>
      </c>
    </row>
    <row r="736" customFormat="false" ht="15" hidden="false" customHeight="false" outlineLevel="0" collapsed="false">
      <c r="A736" s="12" t="s">
        <v>8327</v>
      </c>
      <c r="B736" s="0" t="s">
        <v>7592</v>
      </c>
      <c r="C736" s="13" t="s">
        <v>7887</v>
      </c>
      <c r="D736" s="0" t="str">
        <f aca="false">A736&amp;" "&amp;B736&amp;" "&amp;C736</f>
        <v>81.0 ± 14.5</v>
      </c>
      <c r="E736" s="0" t="s">
        <v>2951</v>
      </c>
    </row>
    <row r="737" customFormat="false" ht="15" hidden="false" customHeight="false" outlineLevel="0" collapsed="false">
      <c r="A737" s="12" t="s">
        <v>8048</v>
      </c>
      <c r="B737" s="0" t="s">
        <v>7592</v>
      </c>
      <c r="C737" s="13" t="s">
        <v>9740</v>
      </c>
      <c r="D737" s="0" t="str">
        <f aca="false">A737&amp;" "&amp;B737&amp;" "&amp;C737</f>
        <v>119.0 ± 16.0</v>
      </c>
      <c r="E737" s="0" t="s">
        <v>2955</v>
      </c>
    </row>
    <row r="738" customFormat="false" ht="15" hidden="false" customHeight="false" outlineLevel="0" collapsed="false">
      <c r="A738" s="12" t="s">
        <v>10870</v>
      </c>
      <c r="B738" s="0" t="s">
        <v>7592</v>
      </c>
      <c r="C738" s="13" t="s">
        <v>10871</v>
      </c>
      <c r="D738" s="0" t="str">
        <f aca="false">A738&amp;" "&amp;B738&amp;" "&amp;C738</f>
        <v>495.9 ± 185.2</v>
      </c>
      <c r="E738" s="0" t="s">
        <v>2959</v>
      </c>
    </row>
    <row r="739" customFormat="false" ht="15" hidden="false" customHeight="false" outlineLevel="0" collapsed="false">
      <c r="A739" s="12" t="s">
        <v>10870</v>
      </c>
      <c r="B739" s="0" t="s">
        <v>7592</v>
      </c>
      <c r="C739" s="13" t="s">
        <v>10871</v>
      </c>
      <c r="D739" s="0" t="str">
        <f aca="false">A739&amp;" "&amp;B739&amp;" "&amp;C739</f>
        <v>495.9 ± 185.2</v>
      </c>
      <c r="E739" s="0" t="s">
        <v>2959</v>
      </c>
    </row>
    <row r="740" customFormat="false" ht="15" hidden="false" customHeight="false" outlineLevel="0" collapsed="false">
      <c r="A740" s="12" t="s">
        <v>8294</v>
      </c>
      <c r="B740" s="0" t="s">
        <v>7592</v>
      </c>
      <c r="C740" s="13" t="s">
        <v>7748</v>
      </c>
      <c r="D740" s="0" t="str">
        <f aca="false">A740&amp;" "&amp;B740&amp;" "&amp;C740</f>
        <v>30.7 ± 16.9</v>
      </c>
      <c r="E740" s="0" t="s">
        <v>2964</v>
      </c>
    </row>
    <row r="741" customFormat="false" ht="15" hidden="false" customHeight="false" outlineLevel="0" collapsed="false">
      <c r="A741" s="12" t="s">
        <v>9308</v>
      </c>
      <c r="B741" s="0" t="s">
        <v>7592</v>
      </c>
      <c r="C741" s="13" t="s">
        <v>10872</v>
      </c>
      <c r="D741" s="0" t="str">
        <f aca="false">A741&amp;" "&amp;B741&amp;" "&amp;C741</f>
        <v>404.7 ± 39.6</v>
      </c>
      <c r="E741" s="0" t="s">
        <v>2968</v>
      </c>
    </row>
    <row r="742" customFormat="false" ht="15" hidden="false" customHeight="false" outlineLevel="0" collapsed="false">
      <c r="A742" s="12" t="s">
        <v>10873</v>
      </c>
      <c r="B742" s="0" t="s">
        <v>7592</v>
      </c>
      <c r="C742" s="13" t="s">
        <v>8857</v>
      </c>
      <c r="D742" s="0" t="str">
        <f aca="false">A742&amp;" "&amp;B742&amp;" "&amp;C742</f>
        <v>340.5 ± 77.3</v>
      </c>
      <c r="E742" s="0" t="s">
        <v>2972</v>
      </c>
    </row>
    <row r="743" customFormat="false" ht="15" hidden="false" customHeight="false" outlineLevel="0" collapsed="false">
      <c r="A743" s="12" t="s">
        <v>10874</v>
      </c>
      <c r="B743" s="0" t="s">
        <v>7592</v>
      </c>
      <c r="C743" s="13" t="s">
        <v>7941</v>
      </c>
      <c r="D743" s="0" t="str">
        <f aca="false">A743&amp;" "&amp;B743&amp;" "&amp;C743</f>
        <v>507.3 ± 88.2</v>
      </c>
      <c r="E743" s="0" t="s">
        <v>2976</v>
      </c>
    </row>
    <row r="744" customFormat="false" ht="15" hidden="false" customHeight="false" outlineLevel="0" collapsed="false">
      <c r="A744" s="12" t="s">
        <v>10875</v>
      </c>
      <c r="B744" s="0" t="s">
        <v>7592</v>
      </c>
      <c r="C744" s="13" t="s">
        <v>10876</v>
      </c>
      <c r="D744" s="0" t="str">
        <f aca="false">A744&amp;" "&amp;B744&amp;" "&amp;C744</f>
        <v>2,352.7 ± 471.6</v>
      </c>
      <c r="E744" s="0" t="s">
        <v>2980</v>
      </c>
    </row>
    <row r="745" customFormat="false" ht="15" hidden="false" customHeight="false" outlineLevel="0" collapsed="false">
      <c r="A745" s="12" t="s">
        <v>10877</v>
      </c>
      <c r="B745" s="0" t="s">
        <v>7592</v>
      </c>
      <c r="C745" s="13" t="s">
        <v>8979</v>
      </c>
      <c r="D745" s="0" t="str">
        <f aca="false">A745&amp;" "&amp;B745&amp;" "&amp;C745</f>
        <v>683.6 ± 62.1</v>
      </c>
      <c r="E745" s="0" t="s">
        <v>2984</v>
      </c>
    </row>
    <row r="746" customFormat="false" ht="15" hidden="false" customHeight="false" outlineLevel="0" collapsed="false">
      <c r="A746" s="12" t="s">
        <v>9307</v>
      </c>
      <c r="B746" s="0" t="s">
        <v>7592</v>
      </c>
      <c r="C746" s="13" t="s">
        <v>7868</v>
      </c>
      <c r="D746" s="0" t="str">
        <f aca="false">A746&amp;" "&amp;B746&amp;" "&amp;C746</f>
        <v>54.3 ± 8.2</v>
      </c>
      <c r="E746" s="0" t="s">
        <v>2988</v>
      </c>
    </row>
    <row r="747" customFormat="false" ht="15" hidden="false" customHeight="false" outlineLevel="0" collapsed="false">
      <c r="A747" s="12" t="s">
        <v>9507</v>
      </c>
      <c r="B747" s="0" t="s">
        <v>7592</v>
      </c>
      <c r="C747" s="13" t="s">
        <v>8077</v>
      </c>
      <c r="D747" s="0" t="str">
        <f aca="false">A747&amp;" "&amp;B747&amp;" "&amp;C747</f>
        <v>121.4 ± 32.7</v>
      </c>
      <c r="E747" s="0" t="s">
        <v>2992</v>
      </c>
    </row>
    <row r="748" customFormat="false" ht="15" hidden="false" customHeight="false" outlineLevel="0" collapsed="false">
      <c r="A748" s="12" t="s">
        <v>10878</v>
      </c>
      <c r="B748" s="0" t="s">
        <v>7592</v>
      </c>
      <c r="C748" s="13" t="s">
        <v>8662</v>
      </c>
      <c r="D748" s="0" t="str">
        <f aca="false">A748&amp;" "&amp;B748&amp;" "&amp;C748</f>
        <v>83.3 ± 13.8</v>
      </c>
      <c r="E748" s="0" t="s">
        <v>2996</v>
      </c>
    </row>
    <row r="749" customFormat="false" ht="15" hidden="false" customHeight="false" outlineLevel="0" collapsed="false">
      <c r="A749" s="12" t="s">
        <v>10879</v>
      </c>
      <c r="B749" s="0" t="s">
        <v>7592</v>
      </c>
      <c r="C749" s="13" t="s">
        <v>9937</v>
      </c>
      <c r="D749" s="0" t="str">
        <f aca="false">A749&amp;" "&amp;B749&amp;" "&amp;C749</f>
        <v>660.6 ± 164.2</v>
      </c>
      <c r="E749" s="0" t="s">
        <v>3000</v>
      </c>
    </row>
    <row r="750" customFormat="false" ht="15" hidden="false" customHeight="false" outlineLevel="0" collapsed="false">
      <c r="A750" s="12" t="s">
        <v>8678</v>
      </c>
      <c r="B750" s="0" t="s">
        <v>7592</v>
      </c>
      <c r="C750" s="13" t="s">
        <v>7737</v>
      </c>
      <c r="D750" s="0" t="str">
        <f aca="false">A750&amp;" "&amp;B750&amp;" "&amp;C750</f>
        <v>97.5 ± 26.4</v>
      </c>
      <c r="E750" s="0" t="s">
        <v>3004</v>
      </c>
    </row>
    <row r="751" customFormat="false" ht="15" hidden="false" customHeight="false" outlineLevel="0" collapsed="false">
      <c r="A751" s="12" t="s">
        <v>8048</v>
      </c>
      <c r="B751" s="0" t="s">
        <v>7592</v>
      </c>
      <c r="C751" s="13" t="s">
        <v>8077</v>
      </c>
      <c r="D751" s="0" t="str">
        <f aca="false">A751&amp;" "&amp;B751&amp;" "&amp;C751</f>
        <v>119.0 ± 32.7</v>
      </c>
      <c r="E751" s="0" t="s">
        <v>3008</v>
      </c>
    </row>
    <row r="752" customFormat="false" ht="15" hidden="false" customHeight="false" outlineLevel="0" collapsed="false">
      <c r="A752" s="12" t="s">
        <v>10454</v>
      </c>
      <c r="B752" s="0" t="s">
        <v>7592</v>
      </c>
      <c r="C752" s="13" t="s">
        <v>8032</v>
      </c>
      <c r="D752" s="0" t="str">
        <f aca="false">A752&amp;" "&amp;B752&amp;" "&amp;C752</f>
        <v>8.0 ± 0.9</v>
      </c>
      <c r="E752" s="0" t="s">
        <v>3012</v>
      </c>
    </row>
    <row r="753" customFormat="false" ht="15" hidden="false" customHeight="false" outlineLevel="0" collapsed="false">
      <c r="A753" s="12" t="s">
        <v>10880</v>
      </c>
      <c r="B753" s="0" t="s">
        <v>7592</v>
      </c>
      <c r="C753" s="13" t="s">
        <v>9599</v>
      </c>
      <c r="D753" s="0" t="str">
        <f aca="false">A753&amp;" "&amp;B753&amp;" "&amp;C753</f>
        <v>274.6 ± 78.7</v>
      </c>
      <c r="E753" s="0" t="s">
        <v>3016</v>
      </c>
    </row>
    <row r="754" customFormat="false" ht="15" hidden="false" customHeight="false" outlineLevel="0" collapsed="false">
      <c r="A754" s="12" t="s">
        <v>8520</v>
      </c>
      <c r="B754" s="0" t="s">
        <v>7592</v>
      </c>
      <c r="C754" s="13" t="s">
        <v>8533</v>
      </c>
      <c r="D754" s="0" t="str">
        <f aca="false">A754&amp;" "&amp;B754&amp;" "&amp;C754</f>
        <v>75.1 ± 15.5</v>
      </c>
      <c r="E754" s="0" t="s">
        <v>3020</v>
      </c>
    </row>
    <row r="755" customFormat="false" ht="15" hidden="false" customHeight="false" outlineLevel="0" collapsed="false">
      <c r="A755" s="12" t="s">
        <v>10772</v>
      </c>
      <c r="B755" s="0" t="s">
        <v>7592</v>
      </c>
      <c r="C755" s="13" t="s">
        <v>8170</v>
      </c>
      <c r="D755" s="0" t="str">
        <f aca="false">A755&amp;" "&amp;B755&amp;" "&amp;C755</f>
        <v>183.7 ± 64.3</v>
      </c>
      <c r="E755" s="0" t="s">
        <v>3024</v>
      </c>
    </row>
    <row r="756" customFormat="false" ht="15" hidden="false" customHeight="false" outlineLevel="0" collapsed="false">
      <c r="A756" s="12" t="s">
        <v>10881</v>
      </c>
      <c r="B756" s="0" t="s">
        <v>7592</v>
      </c>
      <c r="C756" s="13" t="s">
        <v>10359</v>
      </c>
      <c r="D756" s="0" t="str">
        <f aca="false">A756&amp;" "&amp;B756&amp;" "&amp;C756</f>
        <v>719.3 ± 187.1</v>
      </c>
      <c r="E756" s="0" t="s">
        <v>3028</v>
      </c>
    </row>
    <row r="757" customFormat="false" ht="15" hidden="false" customHeight="false" outlineLevel="0" collapsed="false">
      <c r="A757" s="12" t="s">
        <v>10881</v>
      </c>
      <c r="B757" s="0" t="s">
        <v>7592</v>
      </c>
      <c r="C757" s="13" t="s">
        <v>10359</v>
      </c>
      <c r="D757" s="0" t="str">
        <f aca="false">A757&amp;" "&amp;B757&amp;" "&amp;C757</f>
        <v>719.3 ± 187.1</v>
      </c>
      <c r="E757" s="0" t="s">
        <v>3028</v>
      </c>
    </row>
    <row r="758" customFormat="false" ht="15" hidden="false" customHeight="false" outlineLevel="0" collapsed="false">
      <c r="A758" s="12" t="s">
        <v>8940</v>
      </c>
      <c r="B758" s="0" t="s">
        <v>7592</v>
      </c>
      <c r="C758" s="13" t="s">
        <v>10596</v>
      </c>
      <c r="D758" s="0" t="str">
        <f aca="false">A758&amp;" "&amp;B758&amp;" "&amp;C758</f>
        <v>341.5 ± 92.5</v>
      </c>
      <c r="E758" s="0" t="s">
        <v>3032</v>
      </c>
    </row>
    <row r="759" customFormat="false" ht="15" hidden="false" customHeight="false" outlineLevel="0" collapsed="false">
      <c r="A759" s="12" t="s">
        <v>10011</v>
      </c>
      <c r="B759" s="0" t="s">
        <v>7592</v>
      </c>
      <c r="C759" s="13" t="s">
        <v>7611</v>
      </c>
      <c r="D759" s="0" t="str">
        <f aca="false">A759&amp;" "&amp;B759&amp;" "&amp;C759</f>
        <v>150.4 ± 43.5</v>
      </c>
      <c r="E759" s="0" t="s">
        <v>3036</v>
      </c>
    </row>
    <row r="760" customFormat="false" ht="15" hidden="false" customHeight="false" outlineLevel="0" collapsed="false">
      <c r="A760" s="12" t="s">
        <v>8117</v>
      </c>
      <c r="B760" s="0" t="s">
        <v>7592</v>
      </c>
      <c r="C760" s="13" t="s">
        <v>8494</v>
      </c>
      <c r="D760" s="0" t="str">
        <f aca="false">A760&amp;" "&amp;B760&amp;" "&amp;C760</f>
        <v>124.7 ± 33.6</v>
      </c>
      <c r="E760" s="0" t="s">
        <v>3040</v>
      </c>
    </row>
    <row r="761" customFormat="false" ht="15" hidden="false" customHeight="false" outlineLevel="0" collapsed="false">
      <c r="A761" s="12" t="s">
        <v>8666</v>
      </c>
      <c r="B761" s="0" t="s">
        <v>7592</v>
      </c>
      <c r="C761" s="13" t="s">
        <v>10882</v>
      </c>
      <c r="D761" s="0" t="str">
        <f aca="false">A761&amp;" "&amp;B761&amp;" "&amp;C761</f>
        <v>127.7 ± 34.6</v>
      </c>
      <c r="E761" s="0" t="s">
        <v>3042</v>
      </c>
    </row>
    <row r="762" customFormat="false" ht="15" hidden="false" customHeight="false" outlineLevel="0" collapsed="false">
      <c r="A762" s="12" t="s">
        <v>8666</v>
      </c>
      <c r="B762" s="0" t="s">
        <v>7592</v>
      </c>
      <c r="C762" s="13" t="s">
        <v>10882</v>
      </c>
      <c r="D762" s="0" t="str">
        <f aca="false">A762&amp;" "&amp;B762&amp;" "&amp;C762</f>
        <v>127.7 ± 34.6</v>
      </c>
      <c r="E762" s="0" t="s">
        <v>3042</v>
      </c>
    </row>
    <row r="763" customFormat="false" ht="15" hidden="false" customHeight="false" outlineLevel="0" collapsed="false">
      <c r="A763" s="12" t="s">
        <v>10883</v>
      </c>
      <c r="B763" s="0" t="s">
        <v>7592</v>
      </c>
      <c r="C763" s="13" t="s">
        <v>9375</v>
      </c>
      <c r="D763" s="0" t="str">
        <f aca="false">A763&amp;" "&amp;B763&amp;" "&amp;C763</f>
        <v>134.1 ± 37.9</v>
      </c>
      <c r="E763" s="0" t="s">
        <v>3046</v>
      </c>
    </row>
    <row r="764" customFormat="false" ht="15" hidden="false" customHeight="false" outlineLevel="0" collapsed="false">
      <c r="A764" s="12" t="s">
        <v>10402</v>
      </c>
      <c r="B764" s="0" t="s">
        <v>7592</v>
      </c>
      <c r="C764" s="13" t="s">
        <v>8617</v>
      </c>
      <c r="D764" s="0" t="str">
        <f aca="false">A764&amp;" "&amp;B764&amp;" "&amp;C764</f>
        <v>130.1 ± 39.4</v>
      </c>
      <c r="E764" s="0" t="s">
        <v>3048</v>
      </c>
    </row>
    <row r="765" customFormat="false" ht="15" hidden="false" customHeight="false" outlineLevel="0" collapsed="false">
      <c r="A765" s="12" t="s">
        <v>9976</v>
      </c>
      <c r="B765" s="0" t="s">
        <v>7592</v>
      </c>
      <c r="C765" s="13" t="s">
        <v>9770</v>
      </c>
      <c r="D765" s="0" t="str">
        <f aca="false">A765&amp;" "&amp;B765&amp;" "&amp;C765</f>
        <v>142.2 ± 41.8</v>
      </c>
      <c r="E765" s="0" t="s">
        <v>3052</v>
      </c>
    </row>
    <row r="766" customFormat="false" ht="15" hidden="false" customHeight="false" outlineLevel="0" collapsed="false">
      <c r="A766" s="12" t="s">
        <v>10884</v>
      </c>
      <c r="B766" s="0" t="s">
        <v>7592</v>
      </c>
      <c r="C766" s="13" t="s">
        <v>9453</v>
      </c>
      <c r="D766" s="0" t="str">
        <f aca="false">A766&amp;" "&amp;B766&amp;" "&amp;C766</f>
        <v>181.4 ± 65.4</v>
      </c>
      <c r="E766" s="0" t="s">
        <v>3056</v>
      </c>
    </row>
    <row r="767" customFormat="false" ht="15" hidden="false" customHeight="false" outlineLevel="0" collapsed="false">
      <c r="A767" s="12" t="s">
        <v>10885</v>
      </c>
      <c r="B767" s="0" t="s">
        <v>7592</v>
      </c>
      <c r="C767" s="13" t="s">
        <v>8881</v>
      </c>
      <c r="D767" s="0" t="str">
        <f aca="false">A767&amp;" "&amp;B767&amp;" "&amp;C767</f>
        <v>167.0 ± 61.2</v>
      </c>
      <c r="E767" s="0" t="s">
        <v>3058</v>
      </c>
    </row>
    <row r="768" customFormat="false" ht="15" hidden="false" customHeight="false" outlineLevel="0" collapsed="false">
      <c r="A768" s="12" t="s">
        <v>8926</v>
      </c>
      <c r="B768" s="0" t="s">
        <v>7592</v>
      </c>
      <c r="C768" s="13" t="s">
        <v>7970</v>
      </c>
      <c r="D768" s="0" t="str">
        <f aca="false">A768&amp;" "&amp;B768&amp;" "&amp;C768</f>
        <v>233.7 ± 89.0</v>
      </c>
      <c r="E768" s="0" t="s">
        <v>3060</v>
      </c>
    </row>
    <row r="769" customFormat="false" ht="15" hidden="false" customHeight="false" outlineLevel="0" collapsed="false">
      <c r="A769" s="12" t="s">
        <v>7980</v>
      </c>
      <c r="B769" s="0" t="s">
        <v>7592</v>
      </c>
      <c r="C769" s="13" t="s">
        <v>8092</v>
      </c>
      <c r="D769" s="0" t="str">
        <f aca="false">A769&amp;" "&amp;B769&amp;" "&amp;C769</f>
        <v>138.3 ± 40.5</v>
      </c>
      <c r="E769" s="0" t="s">
        <v>3064</v>
      </c>
    </row>
    <row r="770" customFormat="false" ht="15" hidden="false" customHeight="false" outlineLevel="0" collapsed="false">
      <c r="A770" s="12" t="s">
        <v>10886</v>
      </c>
      <c r="B770" s="0" t="s">
        <v>7592</v>
      </c>
      <c r="C770" s="13" t="s">
        <v>8819</v>
      </c>
      <c r="D770" s="0" t="str">
        <f aca="false">A770&amp;" "&amp;B770&amp;" "&amp;C770</f>
        <v>145.7 ± 43.4</v>
      </c>
      <c r="E770" s="0" t="s">
        <v>3066</v>
      </c>
    </row>
    <row r="771" customFormat="false" ht="15" hidden="false" customHeight="false" outlineLevel="0" collapsed="false">
      <c r="A771" s="12" t="s">
        <v>9029</v>
      </c>
      <c r="B771" s="0" t="s">
        <v>7592</v>
      </c>
      <c r="C771" s="13" t="s">
        <v>9127</v>
      </c>
      <c r="D771" s="0" t="str">
        <f aca="false">A771&amp;" "&amp;B771&amp;" "&amp;C771</f>
        <v>44.3 ± 36.9</v>
      </c>
      <c r="E771" s="0" t="s">
        <v>3070</v>
      </c>
    </row>
    <row r="772" customFormat="false" ht="15" hidden="false" customHeight="false" outlineLevel="0" collapsed="false">
      <c r="A772" s="12" t="s">
        <v>10887</v>
      </c>
      <c r="B772" s="0" t="s">
        <v>7592</v>
      </c>
      <c r="C772" s="13" t="s">
        <v>8331</v>
      </c>
      <c r="D772" s="0" t="str">
        <f aca="false">A772&amp;" "&amp;B772&amp;" "&amp;C772</f>
        <v>1,905.2 ± 166.1</v>
      </c>
      <c r="E772" s="0" t="s">
        <v>3074</v>
      </c>
    </row>
    <row r="773" customFormat="false" ht="15" hidden="false" customHeight="false" outlineLevel="0" collapsed="false">
      <c r="A773" s="12" t="s">
        <v>9900</v>
      </c>
      <c r="B773" s="0" t="s">
        <v>7592</v>
      </c>
      <c r="C773" s="13" t="s">
        <v>9037</v>
      </c>
      <c r="D773" s="0" t="str">
        <f aca="false">A773&amp;" "&amp;B773&amp;" "&amp;C773</f>
        <v>67.1 ± 8.9</v>
      </c>
      <c r="E773" s="0" t="s">
        <v>3076</v>
      </c>
    </row>
    <row r="774" customFormat="false" ht="15" hidden="false" customHeight="false" outlineLevel="0" collapsed="false">
      <c r="A774" s="12" t="s">
        <v>10888</v>
      </c>
      <c r="B774" s="0" t="s">
        <v>7592</v>
      </c>
      <c r="C774" s="13" t="s">
        <v>7881</v>
      </c>
      <c r="D774" s="0" t="str">
        <f aca="false">A774&amp;" "&amp;B774&amp;" "&amp;C774</f>
        <v>303.7 ± 25.9</v>
      </c>
      <c r="E774" s="0" t="s">
        <v>3080</v>
      </c>
    </row>
    <row r="775" customFormat="false" ht="15" hidden="false" customHeight="false" outlineLevel="0" collapsed="false">
      <c r="A775" s="12" t="s">
        <v>10889</v>
      </c>
      <c r="B775" s="0" t="s">
        <v>7592</v>
      </c>
      <c r="C775" s="13" t="s">
        <v>10890</v>
      </c>
      <c r="D775" s="0" t="str">
        <f aca="false">A775&amp;" "&amp;B775&amp;" "&amp;C775</f>
        <v>856.7 ± 90.5</v>
      </c>
      <c r="E775" s="0" t="s">
        <v>3084</v>
      </c>
    </row>
    <row r="776" customFormat="false" ht="15" hidden="false" customHeight="false" outlineLevel="0" collapsed="false">
      <c r="A776" s="12" t="s">
        <v>9611</v>
      </c>
      <c r="B776" s="0" t="s">
        <v>7592</v>
      </c>
      <c r="C776" s="13" t="s">
        <v>8062</v>
      </c>
      <c r="D776" s="0" t="str">
        <f aca="false">A776&amp;" "&amp;B776&amp;" "&amp;C776</f>
        <v>255.0 ± 54.8</v>
      </c>
      <c r="E776" s="0" t="s">
        <v>3088</v>
      </c>
    </row>
    <row r="777" customFormat="false" ht="15" hidden="false" customHeight="false" outlineLevel="0" collapsed="false">
      <c r="A777" s="12" t="s">
        <v>9874</v>
      </c>
      <c r="B777" s="0" t="s">
        <v>7592</v>
      </c>
      <c r="C777" s="13" t="s">
        <v>7645</v>
      </c>
      <c r="D777" s="0" t="str">
        <f aca="false">A777&amp;" "&amp;B777&amp;" "&amp;C777</f>
        <v>154.7 ± 48.4</v>
      </c>
      <c r="E777" s="0" t="s">
        <v>3092</v>
      </c>
    </row>
    <row r="778" customFormat="false" ht="15" hidden="false" customHeight="false" outlineLevel="0" collapsed="false">
      <c r="A778" s="12" t="s">
        <v>10891</v>
      </c>
      <c r="B778" s="0" t="s">
        <v>7592</v>
      </c>
      <c r="C778" s="13" t="s">
        <v>8446</v>
      </c>
      <c r="D778" s="0" t="str">
        <f aca="false">A778&amp;" "&amp;B778&amp;" "&amp;C778</f>
        <v>99.8 ± 32.8</v>
      </c>
      <c r="E778" s="0" t="s">
        <v>3096</v>
      </c>
    </row>
    <row r="779" customFormat="false" ht="15" hidden="false" customHeight="false" outlineLevel="0" collapsed="false">
      <c r="A779" s="12" t="s">
        <v>9494</v>
      </c>
      <c r="B779" s="0" t="s">
        <v>7592</v>
      </c>
      <c r="C779" s="13" t="s">
        <v>7827</v>
      </c>
      <c r="D779" s="0" t="str">
        <f aca="false">A779&amp;" "&amp;B779&amp;" "&amp;C779</f>
        <v>67.2 ± 19.9</v>
      </c>
      <c r="E779" s="0" t="s">
        <v>3100</v>
      </c>
    </row>
    <row r="780" customFormat="false" ht="15" hidden="false" customHeight="false" outlineLevel="0" collapsed="false">
      <c r="A780" s="12" t="s">
        <v>10892</v>
      </c>
      <c r="B780" s="0" t="s">
        <v>7592</v>
      </c>
      <c r="C780" s="13" t="s">
        <v>8997</v>
      </c>
      <c r="D780" s="0" t="str">
        <f aca="false">A780&amp;" "&amp;B780&amp;" "&amp;C780</f>
        <v>943.3 ± 81.5</v>
      </c>
      <c r="E780" s="0" t="s">
        <v>3104</v>
      </c>
    </row>
    <row r="781" customFormat="false" ht="15" hidden="false" customHeight="false" outlineLevel="0" collapsed="false">
      <c r="A781" s="12" t="s">
        <v>10893</v>
      </c>
      <c r="B781" s="0" t="s">
        <v>7592</v>
      </c>
      <c r="C781" s="13" t="s">
        <v>9147</v>
      </c>
      <c r="D781" s="0" t="str">
        <f aca="false">A781&amp;" "&amp;B781&amp;" "&amp;C781</f>
        <v>1,612.1 ± 191.9</v>
      </c>
      <c r="E781" s="0" t="s">
        <v>3108</v>
      </c>
    </row>
    <row r="782" customFormat="false" ht="15" hidden="false" customHeight="false" outlineLevel="0" collapsed="false">
      <c r="A782" s="12" t="s">
        <v>10894</v>
      </c>
      <c r="B782" s="0" t="s">
        <v>7592</v>
      </c>
      <c r="C782" s="13" t="s">
        <v>10857</v>
      </c>
      <c r="D782" s="0" t="str">
        <f aca="false">A782&amp;" "&amp;B782&amp;" "&amp;C782</f>
        <v>2,709.0 ± 151.4</v>
      </c>
      <c r="E782" s="0" t="s">
        <v>3112</v>
      </c>
    </row>
    <row r="783" customFormat="false" ht="15" hidden="false" customHeight="false" outlineLevel="0" collapsed="false">
      <c r="A783" s="12" t="s">
        <v>10895</v>
      </c>
      <c r="B783" s="0" t="s">
        <v>7592</v>
      </c>
      <c r="C783" s="13" t="s">
        <v>9917</v>
      </c>
      <c r="D783" s="0" t="str">
        <f aca="false">A783&amp;" "&amp;B783&amp;" "&amp;C783</f>
        <v>1,481.5 ± 147.8</v>
      </c>
      <c r="E783" s="0" t="s">
        <v>3116</v>
      </c>
    </row>
    <row r="784" customFormat="false" ht="15" hidden="false" customHeight="false" outlineLevel="0" collapsed="false">
      <c r="A784" s="12" t="s">
        <v>10896</v>
      </c>
      <c r="B784" s="0" t="s">
        <v>7592</v>
      </c>
      <c r="C784" s="13" t="s">
        <v>8026</v>
      </c>
      <c r="D784" s="0" t="str">
        <f aca="false">A784&amp;" "&amp;B784&amp;" "&amp;C784</f>
        <v>1,863.7 ± 164.1</v>
      </c>
      <c r="E784" s="0" t="s">
        <v>3120</v>
      </c>
    </row>
    <row r="785" customFormat="false" ht="15" hidden="false" customHeight="false" outlineLevel="0" collapsed="false">
      <c r="A785" s="12" t="s">
        <v>10897</v>
      </c>
      <c r="B785" s="0" t="s">
        <v>7592</v>
      </c>
      <c r="C785" s="13" t="s">
        <v>7874</v>
      </c>
      <c r="D785" s="0" t="str">
        <f aca="false">A785&amp;" "&amp;B785&amp;" "&amp;C785</f>
        <v>626.8 ± 55.0</v>
      </c>
      <c r="E785" s="0" t="s">
        <v>3124</v>
      </c>
    </row>
    <row r="786" customFormat="false" ht="15" hidden="false" customHeight="false" outlineLevel="0" collapsed="false">
      <c r="A786" s="12" t="s">
        <v>10898</v>
      </c>
      <c r="B786" s="0" t="s">
        <v>7592</v>
      </c>
      <c r="C786" s="13" t="s">
        <v>7833</v>
      </c>
      <c r="D786" s="0" t="str">
        <f aca="false">A786&amp;" "&amp;B786&amp;" "&amp;C786</f>
        <v>224.4 ± 19.6</v>
      </c>
      <c r="E786" s="0" t="s">
        <v>3128</v>
      </c>
    </row>
    <row r="787" customFormat="false" ht="15" hidden="false" customHeight="false" outlineLevel="0" collapsed="false">
      <c r="A787" s="12" t="s">
        <v>10899</v>
      </c>
      <c r="B787" s="0" t="s">
        <v>7592</v>
      </c>
      <c r="C787" s="13" t="s">
        <v>7879</v>
      </c>
      <c r="D787" s="0" t="str">
        <f aca="false">A787&amp;" "&amp;B787&amp;" "&amp;C787</f>
        <v>254.2 ± 45.3</v>
      </c>
      <c r="E787" s="0" t="s">
        <v>3132</v>
      </c>
    </row>
    <row r="788" customFormat="false" ht="15" hidden="false" customHeight="false" outlineLevel="0" collapsed="false">
      <c r="A788" s="12" t="s">
        <v>7698</v>
      </c>
      <c r="B788" s="0" t="s">
        <v>7592</v>
      </c>
      <c r="C788" s="13" t="s">
        <v>10900</v>
      </c>
      <c r="D788" s="0" t="str">
        <f aca="false">A788&amp;" "&amp;B788&amp;" "&amp;C788</f>
        <v>157.2 ± 91.1</v>
      </c>
      <c r="E788" s="0" t="s">
        <v>3136</v>
      </c>
    </row>
    <row r="789" customFormat="false" ht="15" hidden="false" customHeight="false" outlineLevel="0" collapsed="false">
      <c r="A789" s="12" t="s">
        <v>10901</v>
      </c>
      <c r="B789" s="0" t="s">
        <v>7592</v>
      </c>
      <c r="C789" s="13" t="s">
        <v>10902</v>
      </c>
      <c r="D789" s="0" t="str">
        <f aca="false">A789&amp;" "&amp;B789&amp;" "&amp;C789</f>
        <v>756.8 ± 125.3</v>
      </c>
      <c r="E789" s="0" t="s">
        <v>3140</v>
      </c>
    </row>
    <row r="790" customFormat="false" ht="15" hidden="false" customHeight="false" outlineLevel="0" collapsed="false">
      <c r="A790" s="12" t="s">
        <v>8356</v>
      </c>
      <c r="B790" s="0" t="s">
        <v>7592</v>
      </c>
      <c r="C790" s="13" t="s">
        <v>10903</v>
      </c>
      <c r="D790" s="0" t="str">
        <f aca="false">A790&amp;" "&amp;B790&amp;" "&amp;C790</f>
        <v>187.3 ± 78.5</v>
      </c>
      <c r="E790" s="0" t="s">
        <v>3144</v>
      </c>
    </row>
    <row r="791" customFormat="false" ht="15" hidden="false" customHeight="false" outlineLevel="0" collapsed="false">
      <c r="A791" s="12" t="s">
        <v>10904</v>
      </c>
      <c r="B791" s="0" t="s">
        <v>7592</v>
      </c>
      <c r="C791" s="13" t="s">
        <v>10905</v>
      </c>
      <c r="D791" s="0" t="str">
        <f aca="false">A791&amp;" "&amp;B791&amp;" "&amp;C791</f>
        <v>746.2 ± 438.0</v>
      </c>
      <c r="E791" s="0" t="s">
        <v>3148</v>
      </c>
    </row>
    <row r="792" customFormat="false" ht="15" hidden="false" customHeight="false" outlineLevel="0" collapsed="false">
      <c r="A792" s="12" t="s">
        <v>10906</v>
      </c>
      <c r="B792" s="0" t="s">
        <v>7592</v>
      </c>
      <c r="C792" s="13" t="s">
        <v>9580</v>
      </c>
      <c r="D792" s="0" t="str">
        <f aca="false">A792&amp;" "&amp;B792&amp;" "&amp;C792</f>
        <v>204.9 ± 50.7</v>
      </c>
      <c r="E792" s="0" t="s">
        <v>3152</v>
      </c>
    </row>
    <row r="793" customFormat="false" ht="15" hidden="false" customHeight="false" outlineLevel="0" collapsed="false">
      <c r="A793" s="12" t="s">
        <v>10906</v>
      </c>
      <c r="B793" s="0" t="s">
        <v>7592</v>
      </c>
      <c r="C793" s="13" t="s">
        <v>9580</v>
      </c>
      <c r="D793" s="0" t="str">
        <f aca="false">A793&amp;" "&amp;B793&amp;" "&amp;C793</f>
        <v>204.9 ± 50.7</v>
      </c>
      <c r="E793" s="0" t="s">
        <v>3152</v>
      </c>
    </row>
    <row r="794" customFormat="false" ht="15" hidden="false" customHeight="false" outlineLevel="0" collapsed="false">
      <c r="A794" s="12" t="s">
        <v>10906</v>
      </c>
      <c r="B794" s="0" t="s">
        <v>7592</v>
      </c>
      <c r="C794" s="13" t="s">
        <v>9580</v>
      </c>
      <c r="D794" s="0" t="str">
        <f aca="false">A794&amp;" "&amp;B794&amp;" "&amp;C794</f>
        <v>204.9 ± 50.7</v>
      </c>
      <c r="E794" s="0" t="s">
        <v>3152</v>
      </c>
    </row>
    <row r="795" customFormat="false" ht="15" hidden="false" customHeight="false" outlineLevel="0" collapsed="false">
      <c r="A795" s="12" t="s">
        <v>8476</v>
      </c>
      <c r="B795" s="0" t="s">
        <v>7592</v>
      </c>
      <c r="C795" s="13" t="s">
        <v>10816</v>
      </c>
      <c r="D795" s="0" t="str">
        <f aca="false">A795&amp;" "&amp;B795&amp;" "&amp;C795</f>
        <v>16.4 ± 1.8</v>
      </c>
      <c r="E795" s="0" t="s">
        <v>3156</v>
      </c>
    </row>
    <row r="796" customFormat="false" ht="15" hidden="false" customHeight="false" outlineLevel="0" collapsed="false">
      <c r="A796" s="12" t="s">
        <v>8186</v>
      </c>
      <c r="B796" s="0" t="s">
        <v>7592</v>
      </c>
      <c r="C796" s="13" t="s">
        <v>7619</v>
      </c>
      <c r="D796" s="0" t="str">
        <f aca="false">A796&amp;" "&amp;B796&amp;" "&amp;C796</f>
        <v>183.2 ± 25.5</v>
      </c>
      <c r="E796" s="0" t="s">
        <v>3160</v>
      </c>
    </row>
    <row r="797" customFormat="false" ht="15" hidden="false" customHeight="false" outlineLevel="0" collapsed="false">
      <c r="A797" s="12" t="s">
        <v>10907</v>
      </c>
      <c r="B797" s="0" t="s">
        <v>7592</v>
      </c>
      <c r="C797" s="13" t="s">
        <v>8093</v>
      </c>
      <c r="D797" s="0" t="str">
        <f aca="false">A797&amp;" "&amp;B797&amp;" "&amp;C797</f>
        <v>126.5 ± 14.1</v>
      </c>
      <c r="E797" s="0" t="s">
        <v>3164</v>
      </c>
    </row>
    <row r="798" customFormat="false" ht="15" hidden="false" customHeight="false" outlineLevel="0" collapsed="false">
      <c r="A798" s="12" t="s">
        <v>10908</v>
      </c>
      <c r="B798" s="0" t="s">
        <v>7592</v>
      </c>
      <c r="C798" s="13" t="s">
        <v>10909</v>
      </c>
      <c r="D798" s="0" t="str">
        <f aca="false">A798&amp;" "&amp;B798&amp;" "&amp;C798</f>
        <v>5,725.6 ± 788.4</v>
      </c>
      <c r="E798" s="0" t="s">
        <v>3168</v>
      </c>
    </row>
    <row r="799" customFormat="false" ht="15" hidden="false" customHeight="false" outlineLevel="0" collapsed="false">
      <c r="A799" s="12" t="s">
        <v>10910</v>
      </c>
      <c r="B799" s="0" t="s">
        <v>7592</v>
      </c>
      <c r="C799" s="13" t="s">
        <v>8898</v>
      </c>
      <c r="D799" s="0" t="str">
        <f aca="false">A799&amp;" "&amp;B799&amp;" "&amp;C799</f>
        <v>2,015.7 ± 409.9</v>
      </c>
      <c r="E799" s="0" t="s">
        <v>3172</v>
      </c>
    </row>
    <row r="800" customFormat="false" ht="15" hidden="false" customHeight="false" outlineLevel="0" collapsed="false">
      <c r="A800" s="12" t="s">
        <v>10911</v>
      </c>
      <c r="B800" s="0" t="s">
        <v>7592</v>
      </c>
      <c r="C800" s="13" t="s">
        <v>10912</v>
      </c>
      <c r="D800" s="0" t="str">
        <f aca="false">A800&amp;" "&amp;B800&amp;" "&amp;C800</f>
        <v>3,294.7 ± 646.9</v>
      </c>
      <c r="E800" s="0" t="s">
        <v>3176</v>
      </c>
    </row>
    <row r="801" customFormat="false" ht="15" hidden="false" customHeight="false" outlineLevel="0" collapsed="false">
      <c r="A801" s="12" t="s">
        <v>10913</v>
      </c>
      <c r="B801" s="0" t="s">
        <v>7592</v>
      </c>
      <c r="C801" s="13" t="s">
        <v>10914</v>
      </c>
      <c r="D801" s="0" t="str">
        <f aca="false">A801&amp;" "&amp;B801&amp;" "&amp;C801</f>
        <v>3,360.6 ± 656.2</v>
      </c>
      <c r="E801" s="0" t="s">
        <v>3178</v>
      </c>
    </row>
    <row r="802" customFormat="false" ht="15" hidden="false" customHeight="false" outlineLevel="0" collapsed="false">
      <c r="A802" s="12" t="s">
        <v>10915</v>
      </c>
      <c r="B802" s="0" t="s">
        <v>7592</v>
      </c>
      <c r="C802" s="13" t="s">
        <v>10916</v>
      </c>
      <c r="D802" s="0" t="str">
        <f aca="false">A802&amp;" "&amp;B802&amp;" "&amp;C802</f>
        <v>1,030.7 ± 249.7</v>
      </c>
      <c r="E802" s="0" t="s">
        <v>3182</v>
      </c>
    </row>
    <row r="803" customFormat="false" ht="15" hidden="false" customHeight="false" outlineLevel="0" collapsed="false">
      <c r="A803" s="12" t="s">
        <v>10915</v>
      </c>
      <c r="B803" s="0" t="s">
        <v>7592</v>
      </c>
      <c r="C803" s="13" t="s">
        <v>10916</v>
      </c>
      <c r="D803" s="0" t="str">
        <f aca="false">A803&amp;" "&amp;B803&amp;" "&amp;C803</f>
        <v>1,030.7 ± 249.7</v>
      </c>
      <c r="E803" s="0" t="s">
        <v>3182</v>
      </c>
    </row>
    <row r="804" customFormat="false" ht="15" hidden="false" customHeight="false" outlineLevel="0" collapsed="false">
      <c r="A804" s="12" t="s">
        <v>10917</v>
      </c>
      <c r="B804" s="0" t="s">
        <v>7592</v>
      </c>
      <c r="C804" s="13" t="s">
        <v>10355</v>
      </c>
      <c r="D804" s="0" t="str">
        <f aca="false">A804&amp;" "&amp;B804&amp;" "&amp;C804</f>
        <v>979.9 ± 232.2</v>
      </c>
      <c r="E804" s="0" t="s">
        <v>3184</v>
      </c>
    </row>
    <row r="805" customFormat="false" ht="15" hidden="false" customHeight="false" outlineLevel="0" collapsed="false">
      <c r="A805" s="12" t="s">
        <v>10918</v>
      </c>
      <c r="B805" s="0" t="s">
        <v>7592</v>
      </c>
      <c r="C805" s="13" t="s">
        <v>10919</v>
      </c>
      <c r="D805" s="0" t="str">
        <f aca="false">A805&amp;" "&amp;B805&amp;" "&amp;C805</f>
        <v>5,047.2 ± 800.6</v>
      </c>
      <c r="E805" s="0" t="s">
        <v>3188</v>
      </c>
    </row>
    <row r="806" customFormat="false" ht="15" hidden="false" customHeight="false" outlineLevel="0" collapsed="false">
      <c r="A806" s="12" t="s">
        <v>8025</v>
      </c>
      <c r="B806" s="0" t="s">
        <v>7592</v>
      </c>
      <c r="C806" s="13" t="s">
        <v>7917</v>
      </c>
      <c r="D806" s="0" t="str">
        <f aca="false">A806&amp;" "&amp;B806&amp;" "&amp;C806</f>
        <v>131.5 ± 72.9</v>
      </c>
      <c r="E806" s="0" t="s">
        <v>3192</v>
      </c>
    </row>
    <row r="807" customFormat="false" ht="15" hidden="false" customHeight="false" outlineLevel="0" collapsed="false">
      <c r="A807" s="12" t="s">
        <v>10920</v>
      </c>
      <c r="B807" s="0" t="s">
        <v>7592</v>
      </c>
      <c r="C807" s="13" t="s">
        <v>10921</v>
      </c>
      <c r="D807" s="0" t="str">
        <f aca="false">A807&amp;" "&amp;B807&amp;" "&amp;C807</f>
        <v>1,995.5 ± 178.1</v>
      </c>
      <c r="E807" s="0" t="s">
        <v>3196</v>
      </c>
    </row>
    <row r="808" customFormat="false" ht="15" hidden="false" customHeight="false" outlineLevel="0" collapsed="false">
      <c r="A808" s="12" t="s">
        <v>10922</v>
      </c>
      <c r="B808" s="0" t="s">
        <v>7592</v>
      </c>
      <c r="C808" s="13" t="s">
        <v>10923</v>
      </c>
      <c r="D808" s="0" t="str">
        <f aca="false">A808&amp;" "&amp;B808&amp;" "&amp;C808</f>
        <v>2,819.7 ± 300.0</v>
      </c>
      <c r="E808" s="0" t="s">
        <v>3200</v>
      </c>
    </row>
    <row r="809" customFormat="false" ht="15" hidden="false" customHeight="false" outlineLevel="0" collapsed="false">
      <c r="A809" s="12" t="s">
        <v>10924</v>
      </c>
      <c r="B809" s="0" t="s">
        <v>7592</v>
      </c>
      <c r="C809" s="13" t="s">
        <v>7766</v>
      </c>
      <c r="D809" s="0" t="str">
        <f aca="false">A809&amp;" "&amp;B809&amp;" "&amp;C809</f>
        <v>401.5 ± 61.7</v>
      </c>
      <c r="E809" s="0" t="s">
        <v>3204</v>
      </c>
    </row>
    <row r="810" customFormat="false" ht="15" hidden="false" customHeight="false" outlineLevel="0" collapsed="false">
      <c r="A810" s="12" t="s">
        <v>10925</v>
      </c>
      <c r="B810" s="0" t="s">
        <v>7592</v>
      </c>
      <c r="C810" s="13" t="s">
        <v>10230</v>
      </c>
      <c r="D810" s="0" t="str">
        <f aca="false">A810&amp;" "&amp;B810&amp;" "&amp;C810</f>
        <v>1,084.3 ± 162.4</v>
      </c>
      <c r="E810" s="0" t="s">
        <v>3208</v>
      </c>
    </row>
    <row r="811" customFormat="false" ht="15" hidden="false" customHeight="false" outlineLevel="0" collapsed="false">
      <c r="A811" s="12" t="s">
        <v>10926</v>
      </c>
      <c r="B811" s="0" t="s">
        <v>7592</v>
      </c>
      <c r="C811" s="13" t="s">
        <v>10927</v>
      </c>
      <c r="D811" s="0" t="str">
        <f aca="false">A811&amp;" "&amp;B811&amp;" "&amp;C811</f>
        <v>1,840.2 ± 249.0</v>
      </c>
      <c r="E811" s="0" t="s">
        <v>3212</v>
      </c>
    </row>
    <row r="812" customFormat="false" ht="15" hidden="false" customHeight="false" outlineLevel="0" collapsed="false">
      <c r="A812" s="12" t="s">
        <v>10928</v>
      </c>
      <c r="B812" s="0" t="s">
        <v>7592</v>
      </c>
      <c r="C812" s="13" t="s">
        <v>10929</v>
      </c>
      <c r="D812" s="0" t="str">
        <f aca="false">A812&amp;" "&amp;B812&amp;" "&amp;C812</f>
        <v>340.0 ± 81.6</v>
      </c>
      <c r="E812" s="0" t="s">
        <v>3216</v>
      </c>
    </row>
    <row r="813" customFormat="false" ht="15" hidden="false" customHeight="false" outlineLevel="0" collapsed="false">
      <c r="A813" s="12" t="s">
        <v>8689</v>
      </c>
      <c r="B813" s="0" t="s">
        <v>7592</v>
      </c>
      <c r="C813" s="13" t="s">
        <v>8275</v>
      </c>
      <c r="D813" s="0" t="str">
        <f aca="false">A813&amp;" "&amp;B813&amp;" "&amp;C813</f>
        <v>105.5 ± 20.3</v>
      </c>
      <c r="E813" s="0" t="s">
        <v>3220</v>
      </c>
    </row>
    <row r="814" customFormat="false" ht="15" hidden="false" customHeight="false" outlineLevel="0" collapsed="false">
      <c r="A814" s="12" t="s">
        <v>10930</v>
      </c>
      <c r="B814" s="0" t="s">
        <v>7592</v>
      </c>
      <c r="C814" s="13" t="s">
        <v>10931</v>
      </c>
      <c r="D814" s="0" t="str">
        <f aca="false">A814&amp;" "&amp;B814&amp;" "&amp;C814</f>
        <v>163.7 ± 31.4</v>
      </c>
      <c r="E814" s="0" t="s">
        <v>3224</v>
      </c>
    </row>
    <row r="815" customFormat="false" ht="15" hidden="false" customHeight="false" outlineLevel="0" collapsed="false">
      <c r="A815" s="12" t="s">
        <v>10932</v>
      </c>
      <c r="B815" s="0" t="s">
        <v>7592</v>
      </c>
      <c r="C815" s="13" t="s">
        <v>10933</v>
      </c>
      <c r="D815" s="0" t="str">
        <f aca="false">A815&amp;" "&amp;B815&amp;" "&amp;C815</f>
        <v>278.3 ± 76.3</v>
      </c>
      <c r="E815" s="0" t="s">
        <v>3228</v>
      </c>
    </row>
    <row r="816" customFormat="false" ht="15" hidden="false" customHeight="false" outlineLevel="0" collapsed="false">
      <c r="A816" s="12" t="s">
        <v>10934</v>
      </c>
      <c r="B816" s="0" t="s">
        <v>7592</v>
      </c>
      <c r="C816" s="13" t="s">
        <v>9738</v>
      </c>
      <c r="D816" s="0" t="str">
        <f aca="false">A816&amp;" "&amp;B816&amp;" "&amp;C816</f>
        <v>1,555.4 ± 194.5</v>
      </c>
      <c r="E816" s="0" t="s">
        <v>3232</v>
      </c>
    </row>
    <row r="817" customFormat="false" ht="15" hidden="false" customHeight="false" outlineLevel="0" collapsed="false">
      <c r="A817" s="12" t="s">
        <v>10935</v>
      </c>
      <c r="B817" s="0" t="s">
        <v>7592</v>
      </c>
      <c r="C817" s="13" t="s">
        <v>10239</v>
      </c>
      <c r="D817" s="0" t="str">
        <f aca="false">A817&amp;" "&amp;B817&amp;" "&amp;C817</f>
        <v>1,645.5 ± 427.5</v>
      </c>
      <c r="E817" s="0" t="s">
        <v>3236</v>
      </c>
    </row>
    <row r="818" customFormat="false" ht="15" hidden="false" customHeight="false" outlineLevel="0" collapsed="false">
      <c r="A818" s="12" t="s">
        <v>10936</v>
      </c>
      <c r="B818" s="0" t="s">
        <v>7592</v>
      </c>
      <c r="C818" s="13" t="s">
        <v>10937</v>
      </c>
      <c r="D818" s="0" t="str">
        <f aca="false">A818&amp;" "&amp;B818&amp;" "&amp;C818</f>
        <v>2,661.6 ± 708.4</v>
      </c>
      <c r="E818" s="0" t="s">
        <v>3238</v>
      </c>
    </row>
    <row r="819" customFormat="false" ht="15" hidden="false" customHeight="false" outlineLevel="0" collapsed="false">
      <c r="A819" s="12" t="s">
        <v>10938</v>
      </c>
      <c r="B819" s="0" t="s">
        <v>7592</v>
      </c>
      <c r="C819" s="13" t="s">
        <v>10939</v>
      </c>
      <c r="D819" s="0" t="str">
        <f aca="false">A819&amp;" "&amp;B819&amp;" "&amp;C819</f>
        <v>337.7 ± 128.8</v>
      </c>
      <c r="E819" s="0" t="s">
        <v>3242</v>
      </c>
    </row>
    <row r="820" customFormat="false" ht="15" hidden="false" customHeight="false" outlineLevel="0" collapsed="false">
      <c r="A820" s="12" t="s">
        <v>10940</v>
      </c>
      <c r="B820" s="0" t="s">
        <v>7592</v>
      </c>
      <c r="C820" s="13" t="s">
        <v>10941</v>
      </c>
      <c r="D820" s="0" t="str">
        <f aca="false">A820&amp;" "&amp;B820&amp;" "&amp;C820</f>
        <v>1,669.4 ± 454.9</v>
      </c>
      <c r="E820" s="0" t="s">
        <v>3246</v>
      </c>
    </row>
    <row r="821" customFormat="false" ht="15" hidden="false" customHeight="false" outlineLevel="0" collapsed="false">
      <c r="A821" s="12" t="s">
        <v>10942</v>
      </c>
      <c r="B821" s="0" t="s">
        <v>7592</v>
      </c>
      <c r="C821" s="13" t="s">
        <v>10943</v>
      </c>
      <c r="D821" s="0" t="str">
        <f aca="false">A821&amp;" "&amp;B821&amp;" "&amp;C821</f>
        <v>1,376.0 ± 361.6</v>
      </c>
      <c r="E821" s="0" t="s">
        <v>3248</v>
      </c>
    </row>
    <row r="822" customFormat="false" ht="15" hidden="false" customHeight="false" outlineLevel="0" collapsed="false">
      <c r="A822" s="12" t="s">
        <v>10942</v>
      </c>
      <c r="B822" s="0" t="s">
        <v>7592</v>
      </c>
      <c r="C822" s="13" t="s">
        <v>10943</v>
      </c>
      <c r="D822" s="0" t="str">
        <f aca="false">A822&amp;" "&amp;B822&amp;" "&amp;C822</f>
        <v>1,376.0 ± 361.6</v>
      </c>
      <c r="E822" s="0" t="s">
        <v>3248</v>
      </c>
    </row>
    <row r="823" customFormat="false" ht="15" hidden="false" customHeight="false" outlineLevel="0" collapsed="false">
      <c r="A823" s="12" t="s">
        <v>10944</v>
      </c>
      <c r="B823" s="0" t="s">
        <v>7592</v>
      </c>
      <c r="C823" s="13" t="s">
        <v>9325</v>
      </c>
      <c r="D823" s="0" t="str">
        <f aca="false">A823&amp;" "&amp;B823&amp;" "&amp;C823</f>
        <v>316.5 ± 47.5</v>
      </c>
      <c r="E823" s="0" t="s">
        <v>3252</v>
      </c>
    </row>
    <row r="824" customFormat="false" ht="15" hidden="false" customHeight="false" outlineLevel="0" collapsed="false">
      <c r="A824" s="12" t="s">
        <v>10945</v>
      </c>
      <c r="B824" s="0" t="s">
        <v>7592</v>
      </c>
      <c r="C824" s="13" t="s">
        <v>9532</v>
      </c>
      <c r="D824" s="0" t="str">
        <f aca="false">A824&amp;" "&amp;B824&amp;" "&amp;C824</f>
        <v>698.1 ± 153.2</v>
      </c>
      <c r="E824" s="0" t="s">
        <v>3256</v>
      </c>
    </row>
    <row r="825" customFormat="false" ht="15" hidden="false" customHeight="false" outlineLevel="0" collapsed="false">
      <c r="A825" s="12" t="s">
        <v>10464</v>
      </c>
      <c r="B825" s="0" t="s">
        <v>7592</v>
      </c>
      <c r="C825" s="13" t="s">
        <v>10946</v>
      </c>
      <c r="D825" s="0" t="str">
        <f aca="false">A825&amp;" "&amp;B825&amp;" "&amp;C825</f>
        <v>314.4 ± 106.1</v>
      </c>
      <c r="E825" s="0" t="s">
        <v>3260</v>
      </c>
    </row>
    <row r="826" customFormat="false" ht="15" hidden="false" customHeight="false" outlineLevel="0" collapsed="false">
      <c r="A826" s="12" t="s">
        <v>10947</v>
      </c>
      <c r="B826" s="0" t="s">
        <v>7592</v>
      </c>
      <c r="C826" s="13" t="s">
        <v>10074</v>
      </c>
      <c r="D826" s="0" t="str">
        <f aca="false">A826&amp;" "&amp;B826&amp;" "&amp;C826</f>
        <v>458.2 ± 161.0</v>
      </c>
      <c r="E826" s="0" t="s">
        <v>3264</v>
      </c>
    </row>
    <row r="827" customFormat="false" ht="15" hidden="false" customHeight="false" outlineLevel="0" collapsed="false">
      <c r="A827" s="12" t="s">
        <v>8457</v>
      </c>
      <c r="B827" s="0" t="s">
        <v>7592</v>
      </c>
      <c r="C827" s="13" t="s">
        <v>7986</v>
      </c>
      <c r="D827" s="0" t="str">
        <f aca="false">A827&amp;" "&amp;B827&amp;" "&amp;C827</f>
        <v>307.7 ± 54.7</v>
      </c>
      <c r="E827" s="0" t="s">
        <v>3268</v>
      </c>
    </row>
    <row r="828" customFormat="false" ht="15" hidden="false" customHeight="false" outlineLevel="0" collapsed="false">
      <c r="A828" s="12" t="s">
        <v>10948</v>
      </c>
      <c r="B828" s="0" t="s">
        <v>7592</v>
      </c>
      <c r="C828" s="13" t="s">
        <v>9932</v>
      </c>
      <c r="D828" s="0" t="str">
        <f aca="false">A828&amp;" "&amp;B828&amp;" "&amp;C828</f>
        <v>386.2 ± 85.9</v>
      </c>
      <c r="E828" s="0" t="s">
        <v>3270</v>
      </c>
    </row>
    <row r="829" customFormat="false" ht="15" hidden="false" customHeight="false" outlineLevel="0" collapsed="false">
      <c r="A829" s="12" t="s">
        <v>10949</v>
      </c>
      <c r="B829" s="0" t="s">
        <v>7592</v>
      </c>
      <c r="C829" s="13" t="s">
        <v>10950</v>
      </c>
      <c r="D829" s="0" t="str">
        <f aca="false">A829&amp;" "&amp;B829&amp;" "&amp;C829</f>
        <v>441.9 ± 73.9</v>
      </c>
      <c r="E829" s="0" t="s">
        <v>3274</v>
      </c>
    </row>
    <row r="830" customFormat="false" ht="15" hidden="false" customHeight="false" outlineLevel="0" collapsed="false">
      <c r="A830" s="12" t="s">
        <v>10951</v>
      </c>
      <c r="B830" s="0" t="s">
        <v>7592</v>
      </c>
      <c r="C830" s="13" t="s">
        <v>10409</v>
      </c>
      <c r="D830" s="0" t="str">
        <f aca="false">A830&amp;" "&amp;B830&amp;" "&amp;C830</f>
        <v>761.9 ± 414.2</v>
      </c>
      <c r="E830" s="0" t="s">
        <v>3278</v>
      </c>
    </row>
    <row r="831" customFormat="false" ht="15" hidden="false" customHeight="false" outlineLevel="0" collapsed="false">
      <c r="A831" s="12" t="s">
        <v>9753</v>
      </c>
      <c r="B831" s="0" t="s">
        <v>7592</v>
      </c>
      <c r="C831" s="13" t="s">
        <v>8163</v>
      </c>
      <c r="D831" s="0" t="str">
        <f aca="false">A831&amp;" "&amp;B831&amp;" "&amp;C831</f>
        <v>38.7 ± 11.7</v>
      </c>
      <c r="E831" s="0" t="s">
        <v>3282</v>
      </c>
    </row>
    <row r="832" customFormat="false" ht="15" hidden="false" customHeight="false" outlineLevel="0" collapsed="false">
      <c r="A832" s="12" t="s">
        <v>10952</v>
      </c>
      <c r="B832" s="0" t="s">
        <v>7592</v>
      </c>
      <c r="C832" s="13" t="s">
        <v>7740</v>
      </c>
      <c r="D832" s="0" t="str">
        <f aca="false">A832&amp;" "&amp;B832&amp;" "&amp;C832</f>
        <v>817.0 ± 109.0</v>
      </c>
      <c r="E832" s="0" t="s">
        <v>3286</v>
      </c>
    </row>
    <row r="833" customFormat="false" ht="15" hidden="false" customHeight="false" outlineLevel="0" collapsed="false">
      <c r="A833" s="12" t="s">
        <v>10953</v>
      </c>
      <c r="B833" s="0" t="s">
        <v>7592</v>
      </c>
      <c r="C833" s="13" t="s">
        <v>10954</v>
      </c>
      <c r="D833" s="0" t="str">
        <f aca="false">A833&amp;" "&amp;B833&amp;" "&amp;C833</f>
        <v>834.0 ± 120.7</v>
      </c>
      <c r="E833" s="0" t="s">
        <v>3290</v>
      </c>
    </row>
    <row r="834" customFormat="false" ht="15" hidden="false" customHeight="false" outlineLevel="0" collapsed="false">
      <c r="A834" s="12" t="s">
        <v>8622</v>
      </c>
      <c r="B834" s="0" t="s">
        <v>7592</v>
      </c>
      <c r="C834" s="13" t="s">
        <v>7780</v>
      </c>
      <c r="D834" s="0" t="str">
        <f aca="false">A834&amp;" "&amp;B834&amp;" "&amp;C834</f>
        <v>44.9 ± 7.9</v>
      </c>
      <c r="E834" s="0" t="s">
        <v>3294</v>
      </c>
    </row>
    <row r="835" customFormat="false" ht="15" hidden="false" customHeight="false" outlineLevel="0" collapsed="false">
      <c r="A835" s="12" t="s">
        <v>7621</v>
      </c>
      <c r="B835" s="0" t="s">
        <v>7592</v>
      </c>
      <c r="C835" s="13" t="s">
        <v>10560</v>
      </c>
      <c r="D835" s="0" t="str">
        <f aca="false">A835&amp;" "&amp;B835&amp;" "&amp;C835</f>
        <v>155.0 ± 28.0</v>
      </c>
      <c r="E835" s="0" t="s">
        <v>3298</v>
      </c>
    </row>
    <row r="836" customFormat="false" ht="15" hidden="false" customHeight="false" outlineLevel="0" collapsed="false">
      <c r="A836" s="12" t="s">
        <v>10955</v>
      </c>
      <c r="B836" s="0" t="s">
        <v>7592</v>
      </c>
      <c r="C836" s="13" t="s">
        <v>10956</v>
      </c>
      <c r="D836" s="0" t="str">
        <f aca="false">A836&amp;" "&amp;B836&amp;" "&amp;C836</f>
        <v>1,285.2 ± 809.2</v>
      </c>
      <c r="E836" s="0" t="s">
        <v>3302</v>
      </c>
    </row>
    <row r="837" customFormat="false" ht="15" hidden="false" customHeight="false" outlineLevel="0" collapsed="false">
      <c r="A837" s="12" t="s">
        <v>7643</v>
      </c>
      <c r="B837" s="0" t="s">
        <v>7592</v>
      </c>
      <c r="C837" s="13" t="s">
        <v>10838</v>
      </c>
      <c r="D837" s="0" t="str">
        <f aca="false">A837&amp;" "&amp;B837&amp;" "&amp;C837</f>
        <v>8.8 ± 0.7</v>
      </c>
      <c r="E837" s="0" t="s">
        <v>3306</v>
      </c>
    </row>
    <row r="838" customFormat="false" ht="15" hidden="false" customHeight="false" outlineLevel="0" collapsed="false">
      <c r="A838" s="12" t="s">
        <v>9172</v>
      </c>
      <c r="B838" s="0" t="s">
        <v>7592</v>
      </c>
      <c r="C838" s="13" t="s">
        <v>9971</v>
      </c>
      <c r="D838" s="0" t="str">
        <f aca="false">A838&amp;" "&amp;B838&amp;" "&amp;C838</f>
        <v>158.9 ± 21.0</v>
      </c>
      <c r="E838" s="0" t="s">
        <v>3310</v>
      </c>
    </row>
    <row r="839" customFormat="false" ht="15" hidden="false" customHeight="false" outlineLevel="0" collapsed="false">
      <c r="A839" s="12" t="s">
        <v>10957</v>
      </c>
      <c r="B839" s="0" t="s">
        <v>7592</v>
      </c>
      <c r="C839" s="13" t="s">
        <v>8289</v>
      </c>
      <c r="D839" s="0" t="str">
        <f aca="false">A839&amp;" "&amp;B839&amp;" "&amp;C839</f>
        <v>272.6 ± 27.6</v>
      </c>
      <c r="E839" s="0" t="s">
        <v>3314</v>
      </c>
    </row>
    <row r="840" customFormat="false" ht="15" hidden="false" customHeight="false" outlineLevel="0" collapsed="false">
      <c r="A840" s="12" t="s">
        <v>10958</v>
      </c>
      <c r="B840" s="0" t="s">
        <v>7592</v>
      </c>
      <c r="C840" s="13" t="s">
        <v>9013</v>
      </c>
      <c r="D840" s="0" t="str">
        <f aca="false">A840&amp;" "&amp;B840&amp;" "&amp;C840</f>
        <v>707.3 ± 129.5</v>
      </c>
      <c r="E840" s="0" t="s">
        <v>3318</v>
      </c>
    </row>
    <row r="841" customFormat="false" ht="15" hidden="false" customHeight="false" outlineLevel="0" collapsed="false">
      <c r="A841" s="12" t="s">
        <v>10959</v>
      </c>
      <c r="B841" s="0" t="s">
        <v>7592</v>
      </c>
      <c r="C841" s="13" t="s">
        <v>10960</v>
      </c>
      <c r="D841" s="0" t="str">
        <f aca="false">A841&amp;" "&amp;B841&amp;" "&amp;C841</f>
        <v>240.8 ± 78.3</v>
      </c>
      <c r="E841" s="0" t="s">
        <v>3322</v>
      </c>
    </row>
    <row r="842" customFormat="false" ht="15" hidden="false" customHeight="false" outlineLevel="0" collapsed="false">
      <c r="A842" s="12" t="s">
        <v>10961</v>
      </c>
      <c r="B842" s="0" t="s">
        <v>7592</v>
      </c>
      <c r="C842" s="13" t="s">
        <v>8830</v>
      </c>
      <c r="D842" s="0" t="str">
        <f aca="false">A842&amp;" "&amp;B842&amp;" "&amp;C842</f>
        <v>218.6 ± 62.4</v>
      </c>
      <c r="E842" s="0" t="s">
        <v>3326</v>
      </c>
    </row>
    <row r="843" customFormat="false" ht="15" hidden="false" customHeight="false" outlineLevel="0" collapsed="false">
      <c r="A843" s="12" t="s">
        <v>9200</v>
      </c>
      <c r="B843" s="0" t="s">
        <v>7592</v>
      </c>
      <c r="C843" s="13" t="s">
        <v>10962</v>
      </c>
      <c r="D843" s="0" t="str">
        <f aca="false">A843&amp;" "&amp;B843&amp;" "&amp;C843</f>
        <v>211.5 ± 115.6</v>
      </c>
      <c r="E843" s="0" t="s">
        <v>3330</v>
      </c>
    </row>
    <row r="844" customFormat="false" ht="15" hidden="false" customHeight="false" outlineLevel="0" collapsed="false">
      <c r="A844" s="12" t="s">
        <v>8537</v>
      </c>
      <c r="B844" s="0" t="s">
        <v>7592</v>
      </c>
      <c r="C844" s="13" t="s">
        <v>9948</v>
      </c>
      <c r="D844" s="0" t="str">
        <f aca="false">A844&amp;" "&amp;B844&amp;" "&amp;C844</f>
        <v>161.9 ± 15.1</v>
      </c>
      <c r="E844" s="0" t="s">
        <v>3334</v>
      </c>
    </row>
    <row r="845" customFormat="false" ht="15" hidden="false" customHeight="false" outlineLevel="0" collapsed="false">
      <c r="A845" s="12" t="s">
        <v>10721</v>
      </c>
      <c r="B845" s="0" t="s">
        <v>7592</v>
      </c>
      <c r="C845" s="13" t="s">
        <v>8309</v>
      </c>
      <c r="D845" s="0" t="str">
        <f aca="false">A845&amp;" "&amp;B845&amp;" "&amp;C845</f>
        <v>159.3 ± 16.6</v>
      </c>
      <c r="E845" s="0" t="s">
        <v>3338</v>
      </c>
    </row>
    <row r="846" customFormat="false" ht="15" hidden="false" customHeight="false" outlineLevel="0" collapsed="false">
      <c r="A846" s="12" t="s">
        <v>10963</v>
      </c>
      <c r="B846" s="0" t="s">
        <v>7592</v>
      </c>
      <c r="C846" s="13" t="s">
        <v>8611</v>
      </c>
      <c r="D846" s="0" t="str">
        <f aca="false">A846&amp;" "&amp;B846&amp;" "&amp;C846</f>
        <v>205.6 ± 33.2</v>
      </c>
      <c r="E846" s="0" t="s">
        <v>3342</v>
      </c>
    </row>
    <row r="847" customFormat="false" ht="15" hidden="false" customHeight="false" outlineLevel="0" collapsed="false">
      <c r="A847" s="12" t="s">
        <v>8451</v>
      </c>
      <c r="B847" s="0" t="s">
        <v>7592</v>
      </c>
      <c r="C847" s="13" t="s">
        <v>9354</v>
      </c>
      <c r="D847" s="0" t="str">
        <f aca="false">A847&amp;" "&amp;B847&amp;" "&amp;C847</f>
        <v>17.9 ± 2.1</v>
      </c>
      <c r="E847" s="0" t="s">
        <v>3346</v>
      </c>
    </row>
    <row r="848" customFormat="false" ht="15" hidden="false" customHeight="false" outlineLevel="0" collapsed="false">
      <c r="A848" s="12" t="s">
        <v>8285</v>
      </c>
      <c r="B848" s="0" t="s">
        <v>7592</v>
      </c>
      <c r="C848" s="13" t="s">
        <v>8476</v>
      </c>
      <c r="D848" s="0" t="str">
        <f aca="false">A848&amp;" "&amp;B848&amp;" "&amp;C848</f>
        <v>50.2 ± 16.4</v>
      </c>
      <c r="E848" s="0" t="s">
        <v>3350</v>
      </c>
    </row>
    <row r="849" customFormat="false" ht="15" hidden="false" customHeight="false" outlineLevel="0" collapsed="false">
      <c r="A849" s="12" t="s">
        <v>10964</v>
      </c>
      <c r="B849" s="0" t="s">
        <v>7592</v>
      </c>
      <c r="C849" s="13" t="s">
        <v>10965</v>
      </c>
      <c r="D849" s="0" t="str">
        <f aca="false">A849&amp;" "&amp;B849&amp;" "&amp;C849</f>
        <v>301.4 ± 118.0</v>
      </c>
      <c r="E849" s="0" t="s">
        <v>3354</v>
      </c>
    </row>
    <row r="850" customFormat="false" ht="15" hidden="false" customHeight="false" outlineLevel="0" collapsed="false">
      <c r="A850" s="12" t="s">
        <v>10966</v>
      </c>
      <c r="B850" s="0" t="s">
        <v>7592</v>
      </c>
      <c r="C850" s="13" t="s">
        <v>7635</v>
      </c>
      <c r="D850" s="0" t="str">
        <f aca="false">A850&amp;" "&amp;B850&amp;" "&amp;C850</f>
        <v>1,438.9 ± 195.1</v>
      </c>
      <c r="E850" s="0" t="s">
        <v>3358</v>
      </c>
    </row>
    <row r="851" customFormat="false" ht="15" hidden="false" customHeight="false" outlineLevel="0" collapsed="false">
      <c r="A851" s="12" t="s">
        <v>9319</v>
      </c>
      <c r="B851" s="0" t="s">
        <v>7592</v>
      </c>
      <c r="C851" s="13" t="s">
        <v>8717</v>
      </c>
      <c r="D851" s="0" t="str">
        <f aca="false">A851&amp;" "&amp;B851&amp;" "&amp;C851</f>
        <v>71.8 ± 9.8</v>
      </c>
      <c r="E851" s="0" t="s">
        <v>3362</v>
      </c>
    </row>
    <row r="852" customFormat="false" ht="15" hidden="false" customHeight="false" outlineLevel="0" collapsed="false">
      <c r="A852" s="12" t="s">
        <v>10967</v>
      </c>
      <c r="B852" s="0" t="s">
        <v>7592</v>
      </c>
      <c r="C852" s="13" t="s">
        <v>10968</v>
      </c>
      <c r="D852" s="0" t="str">
        <f aca="false">A852&amp;" "&amp;B852&amp;" "&amp;C852</f>
        <v>250.9 ± 120.6</v>
      </c>
      <c r="E852" s="0" t="s">
        <v>3366</v>
      </c>
    </row>
    <row r="853" customFormat="false" ht="15" hidden="false" customHeight="false" outlineLevel="0" collapsed="false">
      <c r="A853" s="12" t="s">
        <v>10969</v>
      </c>
      <c r="B853" s="0" t="s">
        <v>7592</v>
      </c>
      <c r="C853" s="13" t="s">
        <v>10970</v>
      </c>
      <c r="D853" s="0" t="str">
        <f aca="false">A853&amp;" "&amp;B853&amp;" "&amp;C853</f>
        <v>623.3 ± 250.2</v>
      </c>
      <c r="E853" s="0" t="s">
        <v>3370</v>
      </c>
    </row>
    <row r="854" customFormat="false" ht="15" hidden="false" customHeight="false" outlineLevel="0" collapsed="false">
      <c r="A854" s="12" t="s">
        <v>10971</v>
      </c>
      <c r="B854" s="0" t="s">
        <v>7592</v>
      </c>
      <c r="C854" s="13" t="s">
        <v>7725</v>
      </c>
      <c r="D854" s="0" t="str">
        <f aca="false">A854&amp;" "&amp;B854&amp;" "&amp;C854</f>
        <v>119.9 ± 39.8</v>
      </c>
      <c r="E854" s="0" t="s">
        <v>3374</v>
      </c>
    </row>
    <row r="855" customFormat="false" ht="15" hidden="false" customHeight="false" outlineLevel="0" collapsed="false">
      <c r="A855" s="12" t="s">
        <v>10972</v>
      </c>
      <c r="B855" s="0" t="s">
        <v>7592</v>
      </c>
      <c r="C855" s="13" t="s">
        <v>9753</v>
      </c>
      <c r="D855" s="0" t="str">
        <f aca="false">A855&amp;" "&amp;B855&amp;" "&amp;C855</f>
        <v>172.7 ± 38.7</v>
      </c>
      <c r="E855" s="0" t="s">
        <v>3378</v>
      </c>
    </row>
    <row r="856" customFormat="false" ht="15" hidden="false" customHeight="false" outlineLevel="0" collapsed="false">
      <c r="A856" s="12" t="s">
        <v>9589</v>
      </c>
      <c r="B856" s="0" t="s">
        <v>7592</v>
      </c>
      <c r="C856" s="13" t="s">
        <v>8716</v>
      </c>
      <c r="D856" s="0" t="str">
        <f aca="false">A856&amp;" "&amp;B856&amp;" "&amp;C856</f>
        <v>121.3 ± 12.8</v>
      </c>
      <c r="E856" s="0" t="s">
        <v>3382</v>
      </c>
    </row>
    <row r="857" customFormat="false" ht="15" hidden="false" customHeight="false" outlineLevel="0" collapsed="false">
      <c r="A857" s="12" t="s">
        <v>10973</v>
      </c>
      <c r="B857" s="0" t="s">
        <v>7592</v>
      </c>
      <c r="C857" s="13" t="s">
        <v>8020</v>
      </c>
      <c r="D857" s="0" t="str">
        <f aca="false">A857&amp;" "&amp;B857&amp;" "&amp;C857</f>
        <v>238.4 ± 59.1</v>
      </c>
      <c r="E857" s="0" t="s">
        <v>3386</v>
      </c>
    </row>
    <row r="858" customFormat="false" ht="15" hidden="false" customHeight="false" outlineLevel="0" collapsed="false">
      <c r="A858" s="12" t="s">
        <v>10974</v>
      </c>
      <c r="B858" s="0" t="s">
        <v>7592</v>
      </c>
      <c r="C858" s="13" t="s">
        <v>8798</v>
      </c>
      <c r="D858" s="0" t="str">
        <f aca="false">A858&amp;" "&amp;B858&amp;" "&amp;C858</f>
        <v>1,316.8 ± 189.7</v>
      </c>
      <c r="E858" s="0" t="s">
        <v>3390</v>
      </c>
    </row>
    <row r="859" customFormat="false" ht="15" hidden="false" customHeight="false" outlineLevel="0" collapsed="false">
      <c r="A859" s="12" t="s">
        <v>10975</v>
      </c>
      <c r="B859" s="0" t="s">
        <v>7592</v>
      </c>
      <c r="C859" s="13" t="s">
        <v>7709</v>
      </c>
      <c r="D859" s="0" t="str">
        <f aca="false">A859&amp;" "&amp;B859&amp;" "&amp;C859</f>
        <v>159.9 ± 31.8</v>
      </c>
      <c r="E859" s="0" t="s">
        <v>3394</v>
      </c>
    </row>
    <row r="860" customFormat="false" ht="15" hidden="false" customHeight="false" outlineLevel="0" collapsed="false">
      <c r="A860" s="12" t="s">
        <v>10976</v>
      </c>
      <c r="B860" s="0" t="s">
        <v>7592</v>
      </c>
      <c r="C860" s="13" t="s">
        <v>8848</v>
      </c>
      <c r="D860" s="0" t="str">
        <f aca="false">A860&amp;" "&amp;B860&amp;" "&amp;C860</f>
        <v>245.5 ± 43.7</v>
      </c>
      <c r="E860" s="0" t="s">
        <v>3398</v>
      </c>
    </row>
    <row r="861" customFormat="false" ht="15" hidden="false" customHeight="false" outlineLevel="0" collapsed="false">
      <c r="A861" s="12" t="s">
        <v>10977</v>
      </c>
      <c r="B861" s="0" t="s">
        <v>7592</v>
      </c>
      <c r="C861" s="13" t="s">
        <v>10978</v>
      </c>
      <c r="D861" s="0" t="str">
        <f aca="false">A861&amp;" "&amp;B861&amp;" "&amp;C861</f>
        <v>994.1 ± 210.8</v>
      </c>
      <c r="E861" s="0" t="s">
        <v>3402</v>
      </c>
    </row>
    <row r="862" customFormat="false" ht="15" hidden="false" customHeight="false" outlineLevel="0" collapsed="false">
      <c r="A862" s="12" t="s">
        <v>10979</v>
      </c>
      <c r="B862" s="0" t="s">
        <v>7592</v>
      </c>
      <c r="C862" s="13" t="s">
        <v>9385</v>
      </c>
      <c r="D862" s="0" t="str">
        <f aca="false">A862&amp;" "&amp;B862&amp;" "&amp;C862</f>
        <v>460.6 ± 70.5</v>
      </c>
      <c r="E862" s="0" t="s">
        <v>3406</v>
      </c>
    </row>
    <row r="863" customFormat="false" ht="15" hidden="false" customHeight="false" outlineLevel="0" collapsed="false">
      <c r="A863" s="12" t="s">
        <v>8221</v>
      </c>
      <c r="B863" s="0" t="s">
        <v>7592</v>
      </c>
      <c r="C863" s="13" t="s">
        <v>9502</v>
      </c>
      <c r="D863" s="0" t="str">
        <f aca="false">A863&amp;" "&amp;B863&amp;" "&amp;C863</f>
        <v>101.3 ± 11.0</v>
      </c>
      <c r="E863" s="0" t="s">
        <v>3410</v>
      </c>
    </row>
    <row r="864" customFormat="false" ht="15" hidden="false" customHeight="false" outlineLevel="0" collapsed="false">
      <c r="A864" s="12" t="s">
        <v>10980</v>
      </c>
      <c r="B864" s="0" t="s">
        <v>7592</v>
      </c>
      <c r="C864" s="13" t="s">
        <v>10981</v>
      </c>
      <c r="D864" s="0" t="str">
        <f aca="false">A864&amp;" "&amp;B864&amp;" "&amp;C864</f>
        <v>904.9 ± 417.8</v>
      </c>
      <c r="E864" s="0" t="s">
        <v>3414</v>
      </c>
    </row>
    <row r="865" customFormat="false" ht="15" hidden="false" customHeight="false" outlineLevel="0" collapsed="false">
      <c r="A865" s="12" t="s">
        <v>7880</v>
      </c>
      <c r="B865" s="0" t="s">
        <v>7592</v>
      </c>
      <c r="C865" s="13" t="s">
        <v>7929</v>
      </c>
      <c r="D865" s="0" t="str">
        <f aca="false">A865&amp;" "&amp;B865&amp;" "&amp;C865</f>
        <v>84.5 ± 37.5</v>
      </c>
      <c r="E865" s="0" t="s">
        <v>3418</v>
      </c>
    </row>
    <row r="866" customFormat="false" ht="15" hidden="false" customHeight="false" outlineLevel="0" collapsed="false">
      <c r="A866" s="12" t="s">
        <v>10982</v>
      </c>
      <c r="B866" s="0" t="s">
        <v>7592</v>
      </c>
      <c r="C866" s="13" t="s">
        <v>7917</v>
      </c>
      <c r="D866" s="0" t="str">
        <f aca="false">A866&amp;" "&amp;B866&amp;" "&amp;C866</f>
        <v>140.6 ± 72.9</v>
      </c>
      <c r="E866" s="0" t="s">
        <v>3422</v>
      </c>
    </row>
    <row r="867" customFormat="false" ht="15" hidden="false" customHeight="false" outlineLevel="0" collapsed="false">
      <c r="A867" s="12" t="s">
        <v>7980</v>
      </c>
      <c r="B867" s="0" t="s">
        <v>7592</v>
      </c>
      <c r="C867" s="13" t="s">
        <v>8390</v>
      </c>
      <c r="D867" s="0" t="str">
        <f aca="false">A867&amp;" "&amp;B867&amp;" "&amp;C867</f>
        <v>138.3 ± 63.9</v>
      </c>
      <c r="E867" s="0" t="s">
        <v>3426</v>
      </c>
    </row>
    <row r="868" customFormat="false" ht="15" hidden="false" customHeight="false" outlineLevel="0" collapsed="false">
      <c r="A868" s="12" t="s">
        <v>7871</v>
      </c>
      <c r="B868" s="0" t="s">
        <v>7592</v>
      </c>
      <c r="C868" s="13" t="s">
        <v>9041</v>
      </c>
      <c r="D868" s="0" t="str">
        <f aca="false">A868&amp;" "&amp;B868&amp;" "&amp;C868</f>
        <v>65.6 ± 13.4</v>
      </c>
      <c r="E868" s="0" t="s">
        <v>3430</v>
      </c>
    </row>
    <row r="869" customFormat="false" ht="15" hidden="false" customHeight="false" outlineLevel="0" collapsed="false">
      <c r="A869" s="12" t="s">
        <v>10983</v>
      </c>
      <c r="B869" s="0" t="s">
        <v>7592</v>
      </c>
      <c r="C869" s="13" t="s">
        <v>9837</v>
      </c>
      <c r="D869" s="0" t="str">
        <f aca="false">A869&amp;" "&amp;B869&amp;" "&amp;C869</f>
        <v>457.4 ± 111.6</v>
      </c>
      <c r="E869" s="0" t="s">
        <v>3434</v>
      </c>
    </row>
    <row r="870" customFormat="false" ht="15" hidden="false" customHeight="false" outlineLevel="0" collapsed="false">
      <c r="A870" s="12" t="s">
        <v>10984</v>
      </c>
      <c r="B870" s="0" t="s">
        <v>7592</v>
      </c>
      <c r="C870" s="13" t="s">
        <v>7784</v>
      </c>
      <c r="D870" s="0" t="str">
        <f aca="false">A870&amp;" "&amp;B870&amp;" "&amp;C870</f>
        <v>193.9 ± 24.7</v>
      </c>
      <c r="E870" s="0" t="s">
        <v>3438</v>
      </c>
    </row>
    <row r="871" customFormat="false" ht="15" hidden="false" customHeight="false" outlineLevel="0" collapsed="false">
      <c r="A871" s="12" t="s">
        <v>10330</v>
      </c>
      <c r="B871" s="0" t="s">
        <v>7592</v>
      </c>
      <c r="C871" s="13" t="s">
        <v>9740</v>
      </c>
      <c r="D871" s="0" t="str">
        <f aca="false">A871&amp;" "&amp;B871&amp;" "&amp;C871</f>
        <v>198.9 ± 16.0</v>
      </c>
      <c r="E871" s="0" t="s">
        <v>3442</v>
      </c>
    </row>
    <row r="872" customFormat="false" ht="15" hidden="false" customHeight="false" outlineLevel="0" collapsed="false">
      <c r="A872" s="12" t="s">
        <v>10985</v>
      </c>
      <c r="B872" s="0" t="s">
        <v>7592</v>
      </c>
      <c r="C872" s="13" t="s">
        <v>8091</v>
      </c>
      <c r="D872" s="0" t="str">
        <f aca="false">A872&amp;" "&amp;B872&amp;" "&amp;C872</f>
        <v>410.7 ± 38.1</v>
      </c>
      <c r="E872" s="0" t="s">
        <v>3446</v>
      </c>
    </row>
    <row r="873" customFormat="false" ht="15" hidden="false" customHeight="false" outlineLevel="0" collapsed="false">
      <c r="A873" s="12" t="s">
        <v>10986</v>
      </c>
      <c r="B873" s="0" t="s">
        <v>7592</v>
      </c>
      <c r="C873" s="13" t="s">
        <v>8165</v>
      </c>
      <c r="D873" s="0" t="str">
        <f aca="false">A873&amp;" "&amp;B873&amp;" "&amp;C873</f>
        <v>342.3 ± 35.8</v>
      </c>
      <c r="E873" s="0" t="s">
        <v>3450</v>
      </c>
    </row>
    <row r="874" customFormat="false" ht="15" hidden="false" customHeight="false" outlineLevel="0" collapsed="false">
      <c r="A874" s="12" t="s">
        <v>10279</v>
      </c>
      <c r="B874" s="0" t="s">
        <v>7592</v>
      </c>
      <c r="C874" s="13" t="s">
        <v>7953</v>
      </c>
      <c r="D874" s="0" t="str">
        <f aca="false">A874&amp;" "&amp;B874&amp;" "&amp;C874</f>
        <v>96.5 ± 10.0</v>
      </c>
      <c r="E874" s="0" t="s">
        <v>3454</v>
      </c>
    </row>
    <row r="875" customFormat="false" ht="15" hidden="false" customHeight="false" outlineLevel="0" collapsed="false">
      <c r="A875" s="12" t="s">
        <v>8240</v>
      </c>
      <c r="B875" s="0" t="s">
        <v>7592</v>
      </c>
      <c r="C875" s="13" t="s">
        <v>8687</v>
      </c>
      <c r="D875" s="0" t="str">
        <f aca="false">A875&amp;" "&amp;B875&amp;" "&amp;C875</f>
        <v>112.1 ± 41.4</v>
      </c>
      <c r="E875" s="0" t="s">
        <v>3458</v>
      </c>
    </row>
    <row r="876" customFormat="false" ht="15" hidden="false" customHeight="false" outlineLevel="0" collapsed="false">
      <c r="A876" s="12" t="s">
        <v>7840</v>
      </c>
      <c r="B876" s="0" t="s">
        <v>7592</v>
      </c>
      <c r="C876" s="13" t="s">
        <v>7868</v>
      </c>
      <c r="D876" s="0" t="str">
        <f aca="false">A876&amp;" "&amp;B876&amp;" "&amp;C876</f>
        <v>46.4 ± 8.2</v>
      </c>
      <c r="E876" s="0" t="s">
        <v>3462</v>
      </c>
    </row>
    <row r="877" customFormat="false" ht="15" hidden="false" customHeight="false" outlineLevel="0" collapsed="false">
      <c r="A877" s="12" t="s">
        <v>9062</v>
      </c>
      <c r="B877" s="0" t="s">
        <v>7592</v>
      </c>
      <c r="C877" s="13" t="s">
        <v>8349</v>
      </c>
      <c r="D877" s="0" t="str">
        <f aca="false">A877&amp;" "&amp;B877&amp;" "&amp;C877</f>
        <v>37.6 ± 10.5</v>
      </c>
      <c r="E877" s="0" t="s">
        <v>3466</v>
      </c>
    </row>
    <row r="878" customFormat="false" ht="15" hidden="false" customHeight="false" outlineLevel="0" collapsed="false">
      <c r="A878" s="12" t="s">
        <v>10987</v>
      </c>
      <c r="B878" s="0" t="s">
        <v>7592</v>
      </c>
      <c r="C878" s="13" t="s">
        <v>9615</v>
      </c>
      <c r="D878" s="0" t="str">
        <f aca="false">A878&amp;" "&amp;B878&amp;" "&amp;C878</f>
        <v>1,265.7 ± 91.8</v>
      </c>
      <c r="E878" s="0" t="s">
        <v>3470</v>
      </c>
    </row>
    <row r="879" customFormat="false" ht="15" hidden="false" customHeight="false" outlineLevel="0" collapsed="false">
      <c r="A879" s="12" t="s">
        <v>10988</v>
      </c>
      <c r="B879" s="0" t="s">
        <v>7592</v>
      </c>
      <c r="C879" s="13" t="s">
        <v>8408</v>
      </c>
      <c r="D879" s="0" t="str">
        <f aca="false">A879&amp;" "&amp;B879&amp;" "&amp;C879</f>
        <v>240.6 ± 37.4</v>
      </c>
      <c r="E879" s="0" t="s">
        <v>3474</v>
      </c>
    </row>
    <row r="880" customFormat="false" ht="15" hidden="false" customHeight="false" outlineLevel="0" collapsed="false">
      <c r="A880" s="12" t="s">
        <v>10989</v>
      </c>
      <c r="B880" s="0" t="s">
        <v>7592</v>
      </c>
      <c r="C880" s="13" t="s">
        <v>8446</v>
      </c>
      <c r="D880" s="0" t="str">
        <f aca="false">A880&amp;" "&amp;B880&amp;" "&amp;C880</f>
        <v>194.7 ± 32.8</v>
      </c>
      <c r="E880" s="0" t="s">
        <v>3478</v>
      </c>
    </row>
    <row r="881" customFormat="false" ht="15" hidden="false" customHeight="false" outlineLevel="0" collapsed="false">
      <c r="A881" s="12" t="s">
        <v>9975</v>
      </c>
      <c r="B881" s="0" t="s">
        <v>7592</v>
      </c>
      <c r="C881" s="13" t="s">
        <v>7918</v>
      </c>
      <c r="D881" s="0" t="str">
        <f aca="false">A881&amp;" "&amp;B881&amp;" "&amp;C881</f>
        <v>286.7 ± 47.8</v>
      </c>
      <c r="E881" s="0" t="s">
        <v>3482</v>
      </c>
    </row>
    <row r="882" customFormat="false" ht="15" hidden="false" customHeight="false" outlineLevel="0" collapsed="false">
      <c r="A882" s="12" t="s">
        <v>10195</v>
      </c>
      <c r="B882" s="0" t="s">
        <v>7592</v>
      </c>
      <c r="C882" s="13" t="s">
        <v>7643</v>
      </c>
      <c r="D882" s="0" t="str">
        <f aca="false">A882&amp;" "&amp;B882&amp;" "&amp;C882</f>
        <v>72.5 ± 8.8</v>
      </c>
      <c r="E882" s="0" t="s">
        <v>3486</v>
      </c>
    </row>
    <row r="883" customFormat="false" ht="15" hidden="false" customHeight="false" outlineLevel="0" collapsed="false">
      <c r="A883" s="12" t="s">
        <v>10741</v>
      </c>
      <c r="B883" s="0" t="s">
        <v>7592</v>
      </c>
      <c r="C883" s="13" t="s">
        <v>9000</v>
      </c>
      <c r="D883" s="0" t="str">
        <f aca="false">A883&amp;" "&amp;B883&amp;" "&amp;C883</f>
        <v>159.4 ± 19.7</v>
      </c>
      <c r="E883" s="0" t="s">
        <v>3490</v>
      </c>
    </row>
    <row r="884" customFormat="false" ht="15" hidden="false" customHeight="false" outlineLevel="0" collapsed="false">
      <c r="A884" s="12" t="s">
        <v>10990</v>
      </c>
      <c r="B884" s="0" t="s">
        <v>7592</v>
      </c>
      <c r="C884" s="13" t="s">
        <v>10991</v>
      </c>
      <c r="D884" s="0" t="str">
        <f aca="false">A884&amp;" "&amp;B884&amp;" "&amp;C884</f>
        <v>973.9 ± 295.4</v>
      </c>
      <c r="E884" s="0" t="s">
        <v>3494</v>
      </c>
    </row>
    <row r="885" customFormat="false" ht="15" hidden="false" customHeight="false" outlineLevel="0" collapsed="false">
      <c r="A885" s="12" t="s">
        <v>10992</v>
      </c>
      <c r="B885" s="0" t="s">
        <v>7592</v>
      </c>
      <c r="C885" s="13" t="s">
        <v>10993</v>
      </c>
      <c r="D885" s="0" t="str">
        <f aca="false">A885&amp;" "&amp;B885&amp;" "&amp;C885</f>
        <v>781.7 ± 79.4</v>
      </c>
      <c r="E885" s="0" t="s">
        <v>3498</v>
      </c>
    </row>
    <row r="886" customFormat="false" ht="15" hidden="false" customHeight="false" outlineLevel="0" collapsed="false">
      <c r="A886" s="12" t="s">
        <v>10994</v>
      </c>
      <c r="B886" s="0" t="s">
        <v>7592</v>
      </c>
      <c r="C886" s="13" t="s">
        <v>7625</v>
      </c>
      <c r="D886" s="0" t="str">
        <f aca="false">A886&amp;" "&amp;B886&amp;" "&amp;C886</f>
        <v>100.7 ± 27.8</v>
      </c>
      <c r="E886" s="0" t="s">
        <v>3502</v>
      </c>
    </row>
    <row r="887" customFormat="false" ht="15" hidden="false" customHeight="false" outlineLevel="0" collapsed="false">
      <c r="A887" s="12" t="s">
        <v>8422</v>
      </c>
      <c r="B887" s="0" t="s">
        <v>7592</v>
      </c>
      <c r="C887" s="13" t="s">
        <v>9064</v>
      </c>
      <c r="D887" s="0" t="str">
        <f aca="false">A887&amp;" "&amp;B887&amp;" "&amp;C887</f>
        <v>735.4 ± 279.5</v>
      </c>
      <c r="E887" s="0" t="s">
        <v>3506</v>
      </c>
    </row>
    <row r="888" customFormat="false" ht="15" hidden="false" customHeight="false" outlineLevel="0" collapsed="false">
      <c r="A888" s="12" t="s">
        <v>10995</v>
      </c>
      <c r="B888" s="0" t="s">
        <v>7592</v>
      </c>
      <c r="C888" s="13" t="s">
        <v>7768</v>
      </c>
      <c r="D888" s="0" t="str">
        <f aca="false">A888&amp;" "&amp;B888&amp;" "&amp;C888</f>
        <v>91.0 ± 28.6</v>
      </c>
      <c r="E888" s="0" t="s">
        <v>3510</v>
      </c>
    </row>
    <row r="889" customFormat="false" ht="15" hidden="false" customHeight="false" outlineLevel="0" collapsed="false">
      <c r="A889" s="12" t="s">
        <v>10996</v>
      </c>
      <c r="B889" s="0" t="s">
        <v>7592</v>
      </c>
      <c r="C889" s="13" t="s">
        <v>8087</v>
      </c>
      <c r="D889" s="0" t="str">
        <f aca="false">A889&amp;" "&amp;B889&amp;" "&amp;C889</f>
        <v>903.5 ± 123.0</v>
      </c>
      <c r="E889" s="0" t="s">
        <v>3514</v>
      </c>
    </row>
    <row r="890" customFormat="false" ht="15" hidden="false" customHeight="false" outlineLevel="0" collapsed="false">
      <c r="A890" s="12" t="s">
        <v>8368</v>
      </c>
      <c r="B890" s="0" t="s">
        <v>7592</v>
      </c>
      <c r="C890" s="13" t="s">
        <v>10439</v>
      </c>
      <c r="D890" s="0" t="str">
        <f aca="false">A890&amp;" "&amp;B890&amp;" "&amp;C890</f>
        <v>17.8 ± 4.3</v>
      </c>
      <c r="E890" s="0" t="s">
        <v>3518</v>
      </c>
    </row>
    <row r="891" customFormat="false" ht="15" hidden="false" customHeight="false" outlineLevel="0" collapsed="false">
      <c r="A891" s="12" t="s">
        <v>7966</v>
      </c>
      <c r="B891" s="0" t="s">
        <v>7592</v>
      </c>
      <c r="C891" s="13" t="s">
        <v>8215</v>
      </c>
      <c r="D891" s="0" t="str">
        <f aca="false">A891&amp;" "&amp;B891&amp;" "&amp;C891</f>
        <v>286.6 ± 51.0</v>
      </c>
      <c r="E891" s="0" t="s">
        <v>3522</v>
      </c>
    </row>
    <row r="892" customFormat="false" ht="15" hidden="false" customHeight="false" outlineLevel="0" collapsed="false">
      <c r="A892" s="12" t="s">
        <v>10997</v>
      </c>
      <c r="B892" s="0" t="s">
        <v>7592</v>
      </c>
      <c r="C892" s="13" t="s">
        <v>10526</v>
      </c>
      <c r="D892" s="0" t="str">
        <f aca="false">A892&amp;" "&amp;B892&amp;" "&amp;C892</f>
        <v>242.4 ± 50.5</v>
      </c>
      <c r="E892" s="0" t="s">
        <v>3526</v>
      </c>
    </row>
    <row r="893" customFormat="false" ht="15" hidden="false" customHeight="false" outlineLevel="0" collapsed="false">
      <c r="A893" s="12" t="s">
        <v>9030</v>
      </c>
      <c r="B893" s="0" t="s">
        <v>7592</v>
      </c>
      <c r="C893" s="13" t="s">
        <v>10157</v>
      </c>
      <c r="D893" s="0" t="str">
        <f aca="false">A893&amp;" "&amp;B893&amp;" "&amp;C893</f>
        <v>19.3 ± 4.0</v>
      </c>
      <c r="E893" s="0" t="s">
        <v>3530</v>
      </c>
    </row>
    <row r="894" customFormat="false" ht="15" hidden="false" customHeight="false" outlineLevel="0" collapsed="false">
      <c r="A894" s="12" t="s">
        <v>7625</v>
      </c>
      <c r="B894" s="0" t="s">
        <v>7592</v>
      </c>
      <c r="C894" s="13" t="s">
        <v>8012</v>
      </c>
      <c r="D894" s="0" t="str">
        <f aca="false">A894&amp;" "&amp;B894&amp;" "&amp;C894</f>
        <v>27.8 ± 5.3</v>
      </c>
      <c r="E894" s="0" t="s">
        <v>3534</v>
      </c>
    </row>
    <row r="895" customFormat="false" ht="15" hidden="false" customHeight="false" outlineLevel="0" collapsed="false">
      <c r="A895" s="12" t="s">
        <v>8045</v>
      </c>
      <c r="B895" s="0" t="s">
        <v>7592</v>
      </c>
      <c r="C895" s="13" t="s">
        <v>8548</v>
      </c>
      <c r="D895" s="0" t="str">
        <f aca="false">A895&amp;" "&amp;B895&amp;" "&amp;C895</f>
        <v>96.8 ± 28.5</v>
      </c>
      <c r="E895" s="0" t="s">
        <v>3538</v>
      </c>
    </row>
    <row r="896" customFormat="false" ht="15" hidden="false" customHeight="false" outlineLevel="0" collapsed="false">
      <c r="A896" s="12" t="s">
        <v>9768</v>
      </c>
      <c r="B896" s="0" t="s">
        <v>7592</v>
      </c>
      <c r="C896" s="13" t="s">
        <v>8535</v>
      </c>
      <c r="D896" s="0" t="str">
        <f aca="false">A896&amp;" "&amp;B896&amp;" "&amp;C896</f>
        <v>107.4 ± 25.7</v>
      </c>
      <c r="E896" s="0" t="s">
        <v>3542</v>
      </c>
    </row>
    <row r="897" customFormat="false" ht="15" hidden="false" customHeight="false" outlineLevel="0" collapsed="false">
      <c r="A897" s="12" t="s">
        <v>8374</v>
      </c>
      <c r="B897" s="0" t="s">
        <v>7592</v>
      </c>
      <c r="C897" s="13" t="s">
        <v>8627</v>
      </c>
      <c r="D897" s="0" t="str">
        <f aca="false">A897&amp;" "&amp;B897&amp;" "&amp;C897</f>
        <v>168.8 ± 51.4</v>
      </c>
      <c r="E897" s="0" t="s">
        <v>3546</v>
      </c>
    </row>
    <row r="898" customFormat="false" ht="15" hidden="false" customHeight="false" outlineLevel="0" collapsed="false">
      <c r="A898" s="12" t="s">
        <v>9589</v>
      </c>
      <c r="B898" s="0" t="s">
        <v>7592</v>
      </c>
      <c r="C898" s="13" t="s">
        <v>8039</v>
      </c>
      <c r="D898" s="0" t="str">
        <f aca="false">A898&amp;" "&amp;B898&amp;" "&amp;C898</f>
        <v>121.3 ± 36.2</v>
      </c>
      <c r="E898" s="0" t="s">
        <v>3550</v>
      </c>
    </row>
    <row r="899" customFormat="false" ht="15" hidden="false" customHeight="false" outlineLevel="0" collapsed="false">
      <c r="A899" s="12" t="s">
        <v>10998</v>
      </c>
      <c r="B899" s="0" t="s">
        <v>7592</v>
      </c>
      <c r="C899" s="13" t="s">
        <v>7643</v>
      </c>
      <c r="D899" s="0" t="str">
        <f aca="false">A899&amp;" "&amp;B899&amp;" "&amp;C899</f>
        <v>48.6 ± 8.8</v>
      </c>
      <c r="E899" s="0" t="s">
        <v>3554</v>
      </c>
    </row>
    <row r="900" customFormat="false" ht="15" hidden="false" customHeight="false" outlineLevel="0" collapsed="false">
      <c r="A900" s="12" t="s">
        <v>10999</v>
      </c>
      <c r="B900" s="0" t="s">
        <v>7592</v>
      </c>
      <c r="C900" s="13" t="s">
        <v>11000</v>
      </c>
      <c r="D900" s="0" t="str">
        <f aca="false">A900&amp;" "&amp;B900&amp;" "&amp;C900</f>
        <v>310.7 ± 92.7</v>
      </c>
      <c r="E900" s="0" t="s">
        <v>3558</v>
      </c>
    </row>
    <row r="901" customFormat="false" ht="15" hidden="false" customHeight="false" outlineLevel="0" collapsed="false">
      <c r="A901" s="12" t="s">
        <v>11001</v>
      </c>
      <c r="B901" s="0" t="s">
        <v>7592</v>
      </c>
      <c r="C901" s="13" t="s">
        <v>7949</v>
      </c>
      <c r="D901" s="0" t="str">
        <f aca="false">A901&amp;" "&amp;B901&amp;" "&amp;C901</f>
        <v>211.0 ± 28.2</v>
      </c>
      <c r="E901" s="0" t="s">
        <v>3562</v>
      </c>
    </row>
    <row r="902" customFormat="false" ht="15" hidden="false" customHeight="false" outlineLevel="0" collapsed="false">
      <c r="A902" s="12" t="s">
        <v>10453</v>
      </c>
      <c r="B902" s="0" t="s">
        <v>7592</v>
      </c>
      <c r="C902" s="13" t="s">
        <v>7738</v>
      </c>
      <c r="D902" s="0" t="str">
        <f aca="false">A902&amp;" "&amp;B902&amp;" "&amp;C902</f>
        <v>62.8 ± 6.6</v>
      </c>
      <c r="E902" s="0" t="s">
        <v>3566</v>
      </c>
    </row>
    <row r="903" customFormat="false" ht="15" hidden="false" customHeight="false" outlineLevel="0" collapsed="false">
      <c r="A903" s="12" t="s">
        <v>10212</v>
      </c>
      <c r="B903" s="0" t="s">
        <v>7592</v>
      </c>
      <c r="C903" s="13" t="s">
        <v>8440</v>
      </c>
      <c r="D903" s="0" t="str">
        <f aca="false">A903&amp;" "&amp;B903&amp;" "&amp;C903</f>
        <v>191.1 ± 18.4</v>
      </c>
      <c r="E903" s="0" t="s">
        <v>3570</v>
      </c>
    </row>
    <row r="904" customFormat="false" ht="15" hidden="false" customHeight="false" outlineLevel="0" collapsed="false">
      <c r="A904" s="12" t="s">
        <v>9858</v>
      </c>
      <c r="B904" s="0" t="s">
        <v>7592</v>
      </c>
      <c r="C904" s="13" t="s">
        <v>9511</v>
      </c>
      <c r="D904" s="0" t="str">
        <f aca="false">A904&amp;" "&amp;B904&amp;" "&amp;C904</f>
        <v>40.7 ± 26.7</v>
      </c>
      <c r="E904" s="0" t="s">
        <v>3574</v>
      </c>
    </row>
    <row r="905" customFormat="false" ht="15" hidden="false" customHeight="false" outlineLevel="0" collapsed="false">
      <c r="A905" s="12" t="s">
        <v>7772</v>
      </c>
      <c r="B905" s="0" t="s">
        <v>7592</v>
      </c>
      <c r="C905" s="13" t="s">
        <v>9302</v>
      </c>
      <c r="D905" s="0" t="str">
        <f aca="false">A905&amp;" "&amp;B905&amp;" "&amp;C905</f>
        <v>25.1 ± 21.1</v>
      </c>
      <c r="E905" s="0" t="s">
        <v>3578</v>
      </c>
    </row>
    <row r="906" customFormat="false" ht="15" hidden="false" customHeight="false" outlineLevel="0" collapsed="false">
      <c r="A906" s="12" t="s">
        <v>8468</v>
      </c>
      <c r="B906" s="0" t="s">
        <v>7592</v>
      </c>
      <c r="C906" s="13" t="s">
        <v>11002</v>
      </c>
      <c r="D906" s="0" t="str">
        <f aca="false">A906&amp;" "&amp;B906&amp;" "&amp;C906</f>
        <v>997.3 ± 136.0</v>
      </c>
      <c r="E906" s="0" t="s">
        <v>3583</v>
      </c>
    </row>
    <row r="907" customFormat="false" ht="15" hidden="false" customHeight="false" outlineLevel="0" collapsed="false">
      <c r="A907" s="12" t="s">
        <v>7735</v>
      </c>
      <c r="B907" s="0" t="s">
        <v>7592</v>
      </c>
      <c r="C907" s="13" t="s">
        <v>9024</v>
      </c>
      <c r="D907" s="0" t="str">
        <f aca="false">A907&amp;" "&amp;B907&amp;" "&amp;C907</f>
        <v>1,065.8 ± 143.8</v>
      </c>
      <c r="E907" s="0" t="s">
        <v>3585</v>
      </c>
    </row>
    <row r="908" customFormat="false" ht="15" hidden="false" customHeight="false" outlineLevel="0" collapsed="false">
      <c r="A908" s="12" t="s">
        <v>11003</v>
      </c>
      <c r="B908" s="0" t="s">
        <v>7592</v>
      </c>
      <c r="C908" s="13" t="s">
        <v>11004</v>
      </c>
      <c r="D908" s="0" t="str">
        <f aca="false">A908&amp;" "&amp;B908&amp;" "&amp;C908</f>
        <v>444.8 ± 83.5</v>
      </c>
      <c r="E908" s="0" t="s">
        <v>3589</v>
      </c>
    </row>
    <row r="909" customFormat="false" ht="15" hidden="false" customHeight="false" outlineLevel="0" collapsed="false">
      <c r="A909" s="12" t="s">
        <v>11005</v>
      </c>
      <c r="B909" s="0" t="s">
        <v>7592</v>
      </c>
      <c r="C909" s="13" t="s">
        <v>11006</v>
      </c>
      <c r="D909" s="0" t="str">
        <f aca="false">A909&amp;" "&amp;B909&amp;" "&amp;C909</f>
        <v>832.9 ± 392.6</v>
      </c>
      <c r="E909" s="0" t="s">
        <v>3593</v>
      </c>
    </row>
    <row r="910" customFormat="false" ht="15" hidden="false" customHeight="false" outlineLevel="0" collapsed="false">
      <c r="A910" s="12" t="s">
        <v>11007</v>
      </c>
      <c r="B910" s="0" t="s">
        <v>7592</v>
      </c>
      <c r="C910" s="13" t="s">
        <v>11008</v>
      </c>
      <c r="D910" s="0" t="str">
        <f aca="false">A910&amp;" "&amp;B910&amp;" "&amp;C910</f>
        <v>3,482.0 ± 991.5</v>
      </c>
      <c r="E910" s="0" t="s">
        <v>3597</v>
      </c>
    </row>
    <row r="911" customFormat="false" ht="15" hidden="false" customHeight="false" outlineLevel="0" collapsed="false">
      <c r="A911" s="12" t="s">
        <v>11009</v>
      </c>
      <c r="B911" s="0" t="s">
        <v>7592</v>
      </c>
      <c r="C911" s="13" t="s">
        <v>8986</v>
      </c>
      <c r="D911" s="0" t="str">
        <f aca="false">A911&amp;" "&amp;B911&amp;" "&amp;C911</f>
        <v>188.7 ± 55.1</v>
      </c>
      <c r="E911" s="0" t="s">
        <v>3601</v>
      </c>
    </row>
    <row r="912" customFormat="false" ht="15" hidden="false" customHeight="false" outlineLevel="0" collapsed="false">
      <c r="A912" s="12" t="s">
        <v>8829</v>
      </c>
      <c r="B912" s="0" t="s">
        <v>7592</v>
      </c>
      <c r="C912" s="13" t="s">
        <v>8199</v>
      </c>
      <c r="D912" s="0" t="str">
        <f aca="false">A912&amp;" "&amp;B912&amp;" "&amp;C912</f>
        <v>57.7 ± 20.2</v>
      </c>
      <c r="E912" s="0" t="s">
        <v>3605</v>
      </c>
    </row>
    <row r="913" customFormat="false" ht="15" hidden="false" customHeight="false" outlineLevel="0" collapsed="false">
      <c r="A913" s="12" t="s">
        <v>11010</v>
      </c>
      <c r="B913" s="0" t="s">
        <v>7592</v>
      </c>
      <c r="C913" s="13" t="s">
        <v>9736</v>
      </c>
      <c r="D913" s="0" t="str">
        <f aca="false">A913&amp;" "&amp;B913&amp;" "&amp;C913</f>
        <v>72.4 ± 23.7</v>
      </c>
      <c r="E913" s="0" t="s">
        <v>3609</v>
      </c>
    </row>
    <row r="914" customFormat="false" ht="15" hidden="false" customHeight="false" outlineLevel="0" collapsed="false">
      <c r="A914" s="12" t="s">
        <v>9922</v>
      </c>
      <c r="B914" s="0" t="s">
        <v>7592</v>
      </c>
      <c r="C914" s="13" t="s">
        <v>9416</v>
      </c>
      <c r="D914" s="0" t="str">
        <f aca="false">A914&amp;" "&amp;B914&amp;" "&amp;C914</f>
        <v>177.3 ± 68.9</v>
      </c>
      <c r="E914" s="0" t="s">
        <v>3613</v>
      </c>
    </row>
    <row r="915" customFormat="false" ht="15" hidden="false" customHeight="false" outlineLevel="0" collapsed="false">
      <c r="A915" s="12" t="s">
        <v>10795</v>
      </c>
      <c r="B915" s="0" t="s">
        <v>7592</v>
      </c>
      <c r="C915" s="13" t="s">
        <v>8613</v>
      </c>
      <c r="D915" s="0" t="str">
        <f aca="false">A915&amp;" "&amp;B915&amp;" "&amp;C915</f>
        <v>467.5 ± 101.8</v>
      </c>
      <c r="E915" s="0" t="s">
        <v>3617</v>
      </c>
    </row>
    <row r="916" customFormat="false" ht="15" hidden="false" customHeight="false" outlineLevel="0" collapsed="false">
      <c r="A916" s="12" t="s">
        <v>11011</v>
      </c>
      <c r="B916" s="0" t="s">
        <v>7592</v>
      </c>
      <c r="C916" s="13" t="s">
        <v>10293</v>
      </c>
      <c r="D916" s="0" t="str">
        <f aca="false">A916&amp;" "&amp;B916&amp;" "&amp;C916</f>
        <v>390.4 ± 227.5</v>
      </c>
      <c r="E916" s="0" t="s">
        <v>3621</v>
      </c>
    </row>
    <row r="917" customFormat="false" ht="15" hidden="false" customHeight="false" outlineLevel="0" collapsed="false">
      <c r="A917" s="12" t="s">
        <v>8790</v>
      </c>
      <c r="B917" s="0" t="s">
        <v>7592</v>
      </c>
      <c r="C917" s="13" t="s">
        <v>10821</v>
      </c>
      <c r="D917" s="0" t="str">
        <f aca="false">A917&amp;" "&amp;B917&amp;" "&amp;C917</f>
        <v>662.8 ± 113.6</v>
      </c>
      <c r="E917" s="0" t="s">
        <v>3625</v>
      </c>
    </row>
    <row r="918" customFormat="false" ht="15" hidden="false" customHeight="false" outlineLevel="0" collapsed="false">
      <c r="A918" s="12" t="s">
        <v>11012</v>
      </c>
      <c r="B918" s="0" t="s">
        <v>7592</v>
      </c>
      <c r="C918" s="13" t="s">
        <v>8279</v>
      </c>
      <c r="D918" s="0" t="str">
        <f aca="false">A918&amp;" "&amp;B918&amp;" "&amp;C918</f>
        <v>983.5 ± 169.8</v>
      </c>
      <c r="E918" s="0" t="s">
        <v>3629</v>
      </c>
    </row>
    <row r="919" customFormat="false" ht="15" hidden="false" customHeight="false" outlineLevel="0" collapsed="false">
      <c r="A919" s="12" t="s">
        <v>10711</v>
      </c>
      <c r="B919" s="0" t="s">
        <v>7592</v>
      </c>
      <c r="C919" s="13" t="s">
        <v>11013</v>
      </c>
      <c r="D919" s="0" t="str">
        <f aca="false">A919&amp;" "&amp;B919&amp;" "&amp;C919</f>
        <v>181.3 ± 65.5</v>
      </c>
      <c r="E919" s="0" t="s">
        <v>3633</v>
      </c>
    </row>
    <row r="920" customFormat="false" ht="15" hidden="false" customHeight="false" outlineLevel="0" collapsed="false">
      <c r="A920" s="12" t="s">
        <v>11014</v>
      </c>
      <c r="B920" s="0" t="s">
        <v>7592</v>
      </c>
      <c r="C920" s="13" t="s">
        <v>9920</v>
      </c>
      <c r="D920" s="0" t="str">
        <f aca="false">A920&amp;" "&amp;B920&amp;" "&amp;C920</f>
        <v>376.6 ± 56.6</v>
      </c>
      <c r="E920" s="0" t="s">
        <v>3637</v>
      </c>
    </row>
    <row r="921" customFormat="false" ht="15" hidden="false" customHeight="false" outlineLevel="0" collapsed="false">
      <c r="A921" s="12" t="s">
        <v>11015</v>
      </c>
      <c r="B921" s="0" t="s">
        <v>7592</v>
      </c>
      <c r="C921" s="13" t="s">
        <v>8091</v>
      </c>
      <c r="D921" s="0" t="str">
        <f aca="false">A921&amp;" "&amp;B921&amp;" "&amp;C921</f>
        <v>321.6 ± 38.1</v>
      </c>
      <c r="E921" s="0" t="s">
        <v>3641</v>
      </c>
    </row>
    <row r="922" customFormat="false" ht="15" hidden="false" customHeight="false" outlineLevel="0" collapsed="false">
      <c r="A922" s="12" t="s">
        <v>11016</v>
      </c>
      <c r="B922" s="0" t="s">
        <v>7592</v>
      </c>
      <c r="C922" s="13" t="s">
        <v>11017</v>
      </c>
      <c r="D922" s="0" t="str">
        <f aca="false">A922&amp;" "&amp;B922&amp;" "&amp;C922</f>
        <v>2,148.3 ± 427.8</v>
      </c>
      <c r="E922" s="0" t="s">
        <v>3645</v>
      </c>
    </row>
    <row r="923" customFormat="false" ht="15" hidden="false" customHeight="false" outlineLevel="0" collapsed="false">
      <c r="A923" s="12" t="s">
        <v>11018</v>
      </c>
      <c r="B923" s="0" t="s">
        <v>7592</v>
      </c>
      <c r="C923" s="13" t="s">
        <v>10592</v>
      </c>
      <c r="D923" s="0" t="str">
        <f aca="false">A923&amp;" "&amp;B923&amp;" "&amp;C923</f>
        <v>246.8 ± 90.9</v>
      </c>
      <c r="E923" s="0" t="s">
        <v>3649</v>
      </c>
    </row>
    <row r="924" customFormat="false" ht="15" hidden="false" customHeight="false" outlineLevel="0" collapsed="false">
      <c r="A924" s="12" t="s">
        <v>11019</v>
      </c>
      <c r="B924" s="0" t="s">
        <v>7592</v>
      </c>
      <c r="C924" s="13" t="s">
        <v>11020</v>
      </c>
      <c r="D924" s="0" t="str">
        <f aca="false">A924&amp;" "&amp;B924&amp;" "&amp;C924</f>
        <v>1,537.2 ± 214.2</v>
      </c>
      <c r="E924" s="0" t="s">
        <v>3653</v>
      </c>
    </row>
    <row r="925" customFormat="false" ht="15" hidden="false" customHeight="false" outlineLevel="0" collapsed="false">
      <c r="A925" s="12" t="s">
        <v>11021</v>
      </c>
      <c r="B925" s="0" t="s">
        <v>7592</v>
      </c>
      <c r="C925" s="13" t="s">
        <v>9178</v>
      </c>
      <c r="D925" s="0" t="str">
        <f aca="false">A925&amp;" "&amp;B925&amp;" "&amp;C925</f>
        <v>1,158.7 ± 267.3</v>
      </c>
      <c r="E925" s="0" t="s">
        <v>3657</v>
      </c>
    </row>
    <row r="926" customFormat="false" ht="15" hidden="false" customHeight="false" outlineLevel="0" collapsed="false">
      <c r="A926" s="12" t="s">
        <v>11022</v>
      </c>
      <c r="B926" s="0" t="s">
        <v>7592</v>
      </c>
      <c r="C926" s="13" t="s">
        <v>11023</v>
      </c>
      <c r="D926" s="0" t="str">
        <f aca="false">A926&amp;" "&amp;B926&amp;" "&amp;C926</f>
        <v>1,143.9 ± 546.3</v>
      </c>
      <c r="E926" s="0" t="s">
        <v>3661</v>
      </c>
    </row>
    <row r="927" customFormat="false" ht="15" hidden="false" customHeight="false" outlineLevel="0" collapsed="false">
      <c r="A927" s="12" t="s">
        <v>8381</v>
      </c>
      <c r="B927" s="0" t="s">
        <v>7592</v>
      </c>
      <c r="C927" s="13" t="s">
        <v>9128</v>
      </c>
      <c r="D927" s="0" t="str">
        <f aca="false">A927&amp;" "&amp;B927&amp;" "&amp;C927</f>
        <v>156.9 ± 49.1</v>
      </c>
      <c r="E927" s="0" t="s">
        <v>3665</v>
      </c>
    </row>
    <row r="928" customFormat="false" ht="15" hidden="false" customHeight="false" outlineLevel="0" collapsed="false">
      <c r="A928" s="12" t="s">
        <v>11024</v>
      </c>
      <c r="B928" s="0" t="s">
        <v>7592</v>
      </c>
      <c r="C928" s="13" t="s">
        <v>8356</v>
      </c>
      <c r="D928" s="0" t="str">
        <f aca="false">A928&amp;" "&amp;B928&amp;" "&amp;C928</f>
        <v>1,195.0 ± 187.3</v>
      </c>
      <c r="E928" s="0" t="s">
        <v>3669</v>
      </c>
    </row>
    <row r="929" customFormat="false" ht="15" hidden="false" customHeight="false" outlineLevel="0" collapsed="false">
      <c r="A929" s="12" t="s">
        <v>11025</v>
      </c>
      <c r="B929" s="0" t="s">
        <v>7592</v>
      </c>
      <c r="C929" s="13" t="s">
        <v>9327</v>
      </c>
      <c r="D929" s="0" t="str">
        <f aca="false">A929&amp;" "&amp;B929&amp;" "&amp;C929</f>
        <v>100.9 ± 17.7</v>
      </c>
      <c r="E929" s="0" t="s">
        <v>3673</v>
      </c>
    </row>
    <row r="930" customFormat="false" ht="15" hidden="false" customHeight="false" outlineLevel="0" collapsed="false">
      <c r="A930" s="12" t="s">
        <v>11026</v>
      </c>
      <c r="B930" s="0" t="s">
        <v>7592</v>
      </c>
      <c r="C930" s="13" t="s">
        <v>9994</v>
      </c>
      <c r="D930" s="0" t="str">
        <f aca="false">A930&amp;" "&amp;B930&amp;" "&amp;C930</f>
        <v>594.2 ± 79.7</v>
      </c>
      <c r="E930" s="0" t="s">
        <v>3677</v>
      </c>
    </row>
    <row r="931" customFormat="false" ht="15" hidden="false" customHeight="false" outlineLevel="0" collapsed="false">
      <c r="A931" s="12" t="s">
        <v>8036</v>
      </c>
      <c r="B931" s="0" t="s">
        <v>7592</v>
      </c>
      <c r="C931" s="13" t="s">
        <v>9098</v>
      </c>
      <c r="D931" s="0" t="str">
        <f aca="false">A931&amp;" "&amp;B931&amp;" "&amp;C931</f>
        <v>45.8 ± 6.3</v>
      </c>
      <c r="E931" s="0" t="s">
        <v>3681</v>
      </c>
    </row>
    <row r="932" customFormat="false" ht="15" hidden="false" customHeight="false" outlineLevel="0" collapsed="false">
      <c r="A932" s="12" t="s">
        <v>10222</v>
      </c>
      <c r="B932" s="0" t="s">
        <v>7592</v>
      </c>
      <c r="C932" s="13" t="s">
        <v>8543</v>
      </c>
      <c r="D932" s="0" t="str">
        <f aca="false">A932&amp;" "&amp;B932&amp;" "&amp;C932</f>
        <v>203.6 ± 74.3</v>
      </c>
      <c r="E932" s="0" t="s">
        <v>3685</v>
      </c>
    </row>
    <row r="933" customFormat="false" ht="15" hidden="false" customHeight="false" outlineLevel="0" collapsed="false">
      <c r="A933" s="12" t="s">
        <v>8100</v>
      </c>
      <c r="B933" s="0" t="s">
        <v>7592</v>
      </c>
      <c r="C933" s="13" t="s">
        <v>7816</v>
      </c>
      <c r="D933" s="0" t="str">
        <f aca="false">A933&amp;" "&amp;B933&amp;" "&amp;C933</f>
        <v>139.0 ± 48.9</v>
      </c>
      <c r="E933" s="0" t="s">
        <v>3689</v>
      </c>
    </row>
    <row r="934" customFormat="false" ht="15" hidden="false" customHeight="false" outlineLevel="0" collapsed="false">
      <c r="A934" s="12" t="s">
        <v>11027</v>
      </c>
      <c r="B934" s="0" t="s">
        <v>7592</v>
      </c>
      <c r="C934" s="13" t="s">
        <v>10650</v>
      </c>
      <c r="D934" s="0" t="str">
        <f aca="false">A934&amp;" "&amp;B934&amp;" "&amp;C934</f>
        <v>650.1 ± 211.1</v>
      </c>
      <c r="E934" s="0" t="s">
        <v>3693</v>
      </c>
    </row>
    <row r="935" customFormat="false" ht="15" hidden="false" customHeight="false" outlineLevel="0" collapsed="false">
      <c r="A935" s="12" t="s">
        <v>8137</v>
      </c>
      <c r="B935" s="0" t="s">
        <v>7592</v>
      </c>
      <c r="C935" s="13" t="s">
        <v>10560</v>
      </c>
      <c r="D935" s="0" t="str">
        <f aca="false">A935&amp;" "&amp;B935&amp;" "&amp;C935</f>
        <v>103.5 ± 28.0</v>
      </c>
      <c r="E935" s="0" t="s">
        <v>3697</v>
      </c>
    </row>
    <row r="936" customFormat="false" ht="15" hidden="false" customHeight="false" outlineLevel="0" collapsed="false">
      <c r="A936" s="12" t="s">
        <v>11028</v>
      </c>
      <c r="B936" s="0" t="s">
        <v>7592</v>
      </c>
      <c r="C936" s="13" t="s">
        <v>7785</v>
      </c>
      <c r="D936" s="0" t="str">
        <f aca="false">A936&amp;" "&amp;B936&amp;" "&amp;C936</f>
        <v>868.4 ± 164.9</v>
      </c>
      <c r="E936" s="0" t="s">
        <v>3701</v>
      </c>
    </row>
    <row r="937" customFormat="false" ht="15" hidden="false" customHeight="false" outlineLevel="0" collapsed="false">
      <c r="A937" s="12" t="s">
        <v>10230</v>
      </c>
      <c r="B937" s="0" t="s">
        <v>7592</v>
      </c>
      <c r="C937" s="13" t="s">
        <v>7625</v>
      </c>
      <c r="D937" s="0" t="str">
        <f aca="false">A937&amp;" "&amp;B937&amp;" "&amp;C937</f>
        <v>162.4 ± 27.8</v>
      </c>
      <c r="E937" s="0" t="s">
        <v>3705</v>
      </c>
    </row>
    <row r="938" customFormat="false" ht="15" hidden="false" customHeight="false" outlineLevel="0" collapsed="false">
      <c r="A938" s="12" t="s">
        <v>11029</v>
      </c>
      <c r="B938" s="0" t="s">
        <v>7592</v>
      </c>
      <c r="C938" s="13" t="s">
        <v>11030</v>
      </c>
      <c r="D938" s="0" t="str">
        <f aca="false">A938&amp;" "&amp;B938&amp;" "&amp;C938</f>
        <v>143.7 ± 24.5</v>
      </c>
      <c r="E938" s="0" t="s">
        <v>3709</v>
      </c>
    </row>
    <row r="939" customFormat="false" ht="15" hidden="false" customHeight="false" outlineLevel="0" collapsed="false">
      <c r="A939" s="12" t="s">
        <v>11031</v>
      </c>
      <c r="B939" s="0" t="s">
        <v>7592</v>
      </c>
      <c r="C939" s="13" t="s">
        <v>11032</v>
      </c>
      <c r="D939" s="0" t="str">
        <f aca="false">A939&amp;" "&amp;B939&amp;" "&amp;C939</f>
        <v>919.0 ± 173.4</v>
      </c>
      <c r="E939" s="0" t="s">
        <v>3713</v>
      </c>
    </row>
    <row r="940" customFormat="false" ht="15" hidden="false" customHeight="false" outlineLevel="0" collapsed="false">
      <c r="A940" s="12" t="s">
        <v>11033</v>
      </c>
      <c r="B940" s="0" t="s">
        <v>7592</v>
      </c>
      <c r="C940" s="13" t="s">
        <v>11034</v>
      </c>
      <c r="D940" s="0" t="str">
        <f aca="false">A940&amp;" "&amp;B940&amp;" "&amp;C940</f>
        <v>817.5 ± 275.8</v>
      </c>
      <c r="E940" s="0" t="s">
        <v>3717</v>
      </c>
    </row>
    <row r="941" customFormat="false" ht="15" hidden="false" customHeight="false" outlineLevel="0" collapsed="false">
      <c r="A941" s="12" t="s">
        <v>11035</v>
      </c>
      <c r="B941" s="0" t="s">
        <v>7592</v>
      </c>
      <c r="C941" s="13" t="s">
        <v>11036</v>
      </c>
      <c r="D941" s="0" t="str">
        <f aca="false">A941&amp;" "&amp;B941&amp;" "&amp;C941</f>
        <v>2,941.9 ± 512.9</v>
      </c>
      <c r="E941" s="0" t="s">
        <v>3721</v>
      </c>
    </row>
    <row r="942" customFormat="false" ht="15" hidden="false" customHeight="false" outlineLevel="0" collapsed="false">
      <c r="A942" s="12" t="s">
        <v>11037</v>
      </c>
      <c r="B942" s="0" t="s">
        <v>7592</v>
      </c>
      <c r="C942" s="13" t="s">
        <v>8952</v>
      </c>
      <c r="D942" s="0" t="str">
        <f aca="false">A942&amp;" "&amp;B942&amp;" "&amp;C942</f>
        <v>1,512.7 ± 116.0</v>
      </c>
      <c r="E942" s="0" t="s">
        <v>3725</v>
      </c>
    </row>
    <row r="943" customFormat="false" ht="15" hidden="false" customHeight="false" outlineLevel="0" collapsed="false">
      <c r="A943" s="12" t="s">
        <v>11038</v>
      </c>
      <c r="B943" s="0" t="s">
        <v>7592</v>
      </c>
      <c r="C943" s="13" t="s">
        <v>8582</v>
      </c>
      <c r="D943" s="0" t="str">
        <f aca="false">A943&amp;" "&amp;B943&amp;" "&amp;C943</f>
        <v>209.9 ± 39.7</v>
      </c>
      <c r="E943" s="0" t="s">
        <v>3729</v>
      </c>
    </row>
    <row r="944" customFormat="false" ht="15" hidden="false" customHeight="false" outlineLevel="0" collapsed="false">
      <c r="A944" s="12" t="s">
        <v>7912</v>
      </c>
      <c r="B944" s="0" t="s">
        <v>7592</v>
      </c>
      <c r="C944" s="13" t="s">
        <v>8028</v>
      </c>
      <c r="D944" s="0" t="str">
        <f aca="false">A944&amp;" "&amp;B944&amp;" "&amp;C944</f>
        <v>190.0 ± 22.1</v>
      </c>
      <c r="E944" s="0" t="s">
        <v>3733</v>
      </c>
    </row>
    <row r="945" customFormat="false" ht="15" hidden="false" customHeight="false" outlineLevel="0" collapsed="false">
      <c r="A945" s="12" t="s">
        <v>11039</v>
      </c>
      <c r="B945" s="0" t="s">
        <v>7592</v>
      </c>
      <c r="C945" s="13" t="s">
        <v>11040</v>
      </c>
      <c r="D945" s="0" t="str">
        <f aca="false">A945&amp;" "&amp;B945&amp;" "&amp;C945</f>
        <v>125.9 ± 49.0</v>
      </c>
      <c r="E945" s="0" t="s">
        <v>3737</v>
      </c>
    </row>
    <row r="946" customFormat="false" ht="15" hidden="false" customHeight="false" outlineLevel="0" collapsed="false">
      <c r="A946" s="12" t="s">
        <v>11041</v>
      </c>
      <c r="B946" s="0" t="s">
        <v>7592</v>
      </c>
      <c r="C946" s="13" t="s">
        <v>10297</v>
      </c>
      <c r="D946" s="0" t="str">
        <f aca="false">A946&amp;" "&amp;B946&amp;" "&amp;C946</f>
        <v>553.7 ± 125.4</v>
      </c>
      <c r="E946" s="0" t="s">
        <v>3741</v>
      </c>
    </row>
    <row r="947" customFormat="false" ht="15" hidden="false" customHeight="false" outlineLevel="0" collapsed="false">
      <c r="A947" s="12" t="s">
        <v>8049</v>
      </c>
      <c r="B947" s="0" t="s">
        <v>7592</v>
      </c>
      <c r="C947" s="13" t="s">
        <v>10589</v>
      </c>
      <c r="D947" s="0" t="str">
        <f aca="false">A947&amp;" "&amp;B947&amp;" "&amp;C947</f>
        <v>35.2 ± 5.7</v>
      </c>
      <c r="E947" s="0" t="s">
        <v>3745</v>
      </c>
    </row>
    <row r="948" customFormat="false" ht="15" hidden="false" customHeight="false" outlineLevel="0" collapsed="false">
      <c r="A948" s="12" t="s">
        <v>9948</v>
      </c>
      <c r="B948" s="0" t="s">
        <v>7592</v>
      </c>
      <c r="C948" s="13" t="s">
        <v>7817</v>
      </c>
      <c r="D948" s="0" t="str">
        <f aca="false">A948&amp;" "&amp;B948&amp;" "&amp;C948</f>
        <v>15.1 ± 5.0</v>
      </c>
      <c r="E948" s="0" t="s">
        <v>3749</v>
      </c>
    </row>
    <row r="949" customFormat="false" ht="15" hidden="false" customHeight="false" outlineLevel="0" collapsed="false">
      <c r="A949" s="12" t="s">
        <v>11042</v>
      </c>
      <c r="B949" s="0" t="s">
        <v>7592</v>
      </c>
      <c r="C949" s="13" t="s">
        <v>9384</v>
      </c>
      <c r="D949" s="0" t="str">
        <f aca="false">A949&amp;" "&amp;B949&amp;" "&amp;C949</f>
        <v>286.2 ± 113.9</v>
      </c>
      <c r="E949" s="0" t="s">
        <v>3753</v>
      </c>
    </row>
    <row r="950" customFormat="false" ht="15" hidden="false" customHeight="false" outlineLevel="0" collapsed="false">
      <c r="A950" s="12" t="s">
        <v>9532</v>
      </c>
      <c r="B950" s="0" t="s">
        <v>7592</v>
      </c>
      <c r="C950" s="13" t="s">
        <v>10998</v>
      </c>
      <c r="D950" s="0" t="str">
        <f aca="false">A950&amp;" "&amp;B950&amp;" "&amp;C950</f>
        <v>153.2 ± 48.6</v>
      </c>
      <c r="E950" s="0" t="s">
        <v>3757</v>
      </c>
    </row>
    <row r="951" customFormat="false" ht="15" hidden="false" customHeight="false" outlineLevel="0" collapsed="false">
      <c r="A951" s="12" t="s">
        <v>11043</v>
      </c>
      <c r="B951" s="0" t="s">
        <v>7592</v>
      </c>
      <c r="C951" s="13" t="s">
        <v>9674</v>
      </c>
      <c r="D951" s="0" t="str">
        <f aca="false">A951&amp;" "&amp;B951&amp;" "&amp;C951</f>
        <v>116.5 ± 12.2</v>
      </c>
      <c r="E951" s="0" t="s">
        <v>3761</v>
      </c>
    </row>
    <row r="952" customFormat="false" ht="15" hidden="false" customHeight="false" outlineLevel="0" collapsed="false">
      <c r="A952" s="12" t="s">
        <v>11043</v>
      </c>
      <c r="B952" s="0" t="s">
        <v>7592</v>
      </c>
      <c r="C952" s="13" t="s">
        <v>9674</v>
      </c>
      <c r="D952" s="0" t="str">
        <f aca="false">A952&amp;" "&amp;B952&amp;" "&amp;C952</f>
        <v>116.5 ± 12.2</v>
      </c>
      <c r="E952" s="0" t="s">
        <v>3761</v>
      </c>
    </row>
    <row r="953" customFormat="false" ht="15" hidden="false" customHeight="false" outlineLevel="0" collapsed="false">
      <c r="A953" s="12" t="s">
        <v>7913</v>
      </c>
      <c r="B953" s="0" t="s">
        <v>7592</v>
      </c>
      <c r="C953" s="13" t="s">
        <v>8746</v>
      </c>
      <c r="D953" s="0" t="str">
        <f aca="false">A953&amp;" "&amp;B953&amp;" "&amp;C953</f>
        <v>24.8 ± 4.1</v>
      </c>
      <c r="E953" s="0" t="s">
        <v>3765</v>
      </c>
    </row>
    <row r="954" customFormat="false" ht="15" hidden="false" customHeight="false" outlineLevel="0" collapsed="false">
      <c r="A954" s="12" t="s">
        <v>11044</v>
      </c>
      <c r="B954" s="0" t="s">
        <v>7592</v>
      </c>
      <c r="C954" s="13" t="s">
        <v>11045</v>
      </c>
      <c r="D954" s="0" t="str">
        <f aca="false">A954&amp;" "&amp;B954&amp;" "&amp;C954</f>
        <v>748.0 ± 129.3</v>
      </c>
      <c r="E954" s="0" t="s">
        <v>3769</v>
      </c>
    </row>
    <row r="955" customFormat="false" ht="15" hidden="false" customHeight="false" outlineLevel="0" collapsed="false">
      <c r="A955" s="12" t="s">
        <v>9620</v>
      </c>
      <c r="B955" s="0" t="s">
        <v>7592</v>
      </c>
      <c r="C955" s="13" t="s">
        <v>8064</v>
      </c>
      <c r="D955" s="0" t="str">
        <f aca="false">A955&amp;" "&amp;B955&amp;" "&amp;C955</f>
        <v>217.9 ± 44.8</v>
      </c>
      <c r="E955" s="0" t="s">
        <v>3773</v>
      </c>
    </row>
    <row r="956" customFormat="false" ht="15" hidden="false" customHeight="false" outlineLevel="0" collapsed="false">
      <c r="A956" s="12" t="s">
        <v>9900</v>
      </c>
      <c r="B956" s="0" t="s">
        <v>7592</v>
      </c>
      <c r="C956" s="13" t="s">
        <v>8241</v>
      </c>
      <c r="D956" s="0" t="str">
        <f aca="false">A956&amp;" "&amp;B956&amp;" "&amp;C956</f>
        <v>67.1 ± 15.7</v>
      </c>
      <c r="E956" s="0" t="s">
        <v>3777</v>
      </c>
    </row>
    <row r="957" customFormat="false" ht="15" hidden="false" customHeight="false" outlineLevel="0" collapsed="false">
      <c r="A957" s="12" t="s">
        <v>9179</v>
      </c>
      <c r="B957" s="0" t="s">
        <v>7592</v>
      </c>
      <c r="C957" s="13" t="s">
        <v>8016</v>
      </c>
      <c r="D957" s="0" t="str">
        <f aca="false">A957&amp;" "&amp;B957&amp;" "&amp;C957</f>
        <v>33.8 ± 17.2</v>
      </c>
      <c r="E957" s="0" t="s">
        <v>3781</v>
      </c>
    </row>
    <row r="958" customFormat="false" ht="15" hidden="false" customHeight="false" outlineLevel="0" collapsed="false">
      <c r="A958" s="12" t="s">
        <v>11046</v>
      </c>
      <c r="B958" s="0" t="s">
        <v>7592</v>
      </c>
      <c r="C958" s="13" t="s">
        <v>7846</v>
      </c>
      <c r="D958" s="0" t="str">
        <f aca="false">A958&amp;" "&amp;B958&amp;" "&amp;C958</f>
        <v>226.7 ± 24.0</v>
      </c>
      <c r="E958" s="0" t="s">
        <v>3785</v>
      </c>
    </row>
    <row r="959" customFormat="false" ht="15" hidden="false" customHeight="false" outlineLevel="0" collapsed="false">
      <c r="A959" s="12" t="s">
        <v>10880</v>
      </c>
      <c r="B959" s="0" t="s">
        <v>7592</v>
      </c>
      <c r="C959" s="13" t="s">
        <v>8848</v>
      </c>
      <c r="D959" s="0" t="str">
        <f aca="false">A959&amp;" "&amp;B959&amp;" "&amp;C959</f>
        <v>274.6 ± 43.7</v>
      </c>
      <c r="E959" s="0" t="s">
        <v>3789</v>
      </c>
    </row>
    <row r="960" customFormat="false" ht="15" hidden="false" customHeight="false" outlineLevel="0" collapsed="false">
      <c r="A960" s="12" t="s">
        <v>11047</v>
      </c>
      <c r="B960" s="0" t="s">
        <v>7592</v>
      </c>
      <c r="C960" s="13" t="s">
        <v>8239</v>
      </c>
      <c r="D960" s="0" t="str">
        <f aca="false">A960&amp;" "&amp;B960&amp;" "&amp;C960</f>
        <v>96.3 ± 53.6</v>
      </c>
      <c r="E960" s="0" t="s">
        <v>3793</v>
      </c>
    </row>
    <row r="961" customFormat="false" ht="15" hidden="false" customHeight="false" outlineLevel="0" collapsed="false">
      <c r="A961" s="12" t="s">
        <v>11048</v>
      </c>
      <c r="B961" s="0" t="s">
        <v>7592</v>
      </c>
      <c r="C961" s="13" t="s">
        <v>8453</v>
      </c>
      <c r="D961" s="0" t="str">
        <f aca="false">A961&amp;" "&amp;B961&amp;" "&amp;C961</f>
        <v>89.8 ± 26.5</v>
      </c>
      <c r="E961" s="0" t="s">
        <v>3797</v>
      </c>
    </row>
    <row r="962" customFormat="false" ht="15" hidden="false" customHeight="false" outlineLevel="0" collapsed="false">
      <c r="A962" s="12" t="s">
        <v>11049</v>
      </c>
      <c r="B962" s="0" t="s">
        <v>7592</v>
      </c>
      <c r="C962" s="13" t="s">
        <v>8349</v>
      </c>
      <c r="D962" s="0" t="str">
        <f aca="false">A962&amp;" "&amp;B962&amp;" "&amp;C962</f>
        <v>92.8 ± 10.5</v>
      </c>
      <c r="E962" s="0" t="s">
        <v>3801</v>
      </c>
    </row>
    <row r="963" customFormat="false" ht="15" hidden="false" customHeight="false" outlineLevel="0" collapsed="false">
      <c r="A963" s="12" t="s">
        <v>8364</v>
      </c>
      <c r="B963" s="0" t="s">
        <v>7592</v>
      </c>
      <c r="C963" s="13" t="s">
        <v>10407</v>
      </c>
      <c r="D963" s="0" t="str">
        <f aca="false">A963&amp;" "&amp;B963&amp;" "&amp;C963</f>
        <v>279.7 ± 50.6</v>
      </c>
      <c r="E963" s="0" t="s">
        <v>3805</v>
      </c>
    </row>
    <row r="964" customFormat="false" ht="15" hidden="false" customHeight="false" outlineLevel="0" collapsed="false">
      <c r="A964" s="12" t="s">
        <v>11050</v>
      </c>
      <c r="B964" s="0" t="s">
        <v>7592</v>
      </c>
      <c r="C964" s="13" t="s">
        <v>10826</v>
      </c>
      <c r="D964" s="0" t="str">
        <f aca="false">A964&amp;" "&amp;B964&amp;" "&amp;C964</f>
        <v>704.0 ± 92.2</v>
      </c>
      <c r="E964" s="0" t="s">
        <v>3809</v>
      </c>
    </row>
    <row r="965" customFormat="false" ht="15" hidden="false" customHeight="false" outlineLevel="0" collapsed="false">
      <c r="A965" s="12" t="s">
        <v>11051</v>
      </c>
      <c r="B965" s="0" t="s">
        <v>7592</v>
      </c>
      <c r="C965" s="13" t="s">
        <v>9570</v>
      </c>
      <c r="D965" s="0" t="str">
        <f aca="false">A965&amp;" "&amp;B965&amp;" "&amp;C965</f>
        <v>496.8 ± 107.2</v>
      </c>
      <c r="E965" s="0" t="s">
        <v>3813</v>
      </c>
    </row>
    <row r="966" customFormat="false" ht="15" hidden="false" customHeight="false" outlineLevel="0" collapsed="false">
      <c r="A966" s="12" t="s">
        <v>7941</v>
      </c>
      <c r="B966" s="0" t="s">
        <v>7592</v>
      </c>
      <c r="C966" s="13" t="s">
        <v>9460</v>
      </c>
      <c r="D966" s="0" t="str">
        <f aca="false">A966&amp;" "&amp;B966&amp;" "&amp;C966</f>
        <v>88.2 ± 32.4</v>
      </c>
      <c r="E966" s="0" t="s">
        <v>3817</v>
      </c>
    </row>
    <row r="967" customFormat="false" ht="15" hidden="false" customHeight="false" outlineLevel="0" collapsed="false">
      <c r="A967" s="12" t="s">
        <v>8995</v>
      </c>
      <c r="B967" s="0" t="s">
        <v>7592</v>
      </c>
      <c r="C967" s="13" t="s">
        <v>8092</v>
      </c>
      <c r="D967" s="0" t="str">
        <f aca="false">A967&amp;" "&amp;B967&amp;" "&amp;C967</f>
        <v>219.1 ± 40.5</v>
      </c>
      <c r="E967" s="0" t="s">
        <v>3821</v>
      </c>
    </row>
    <row r="968" customFormat="false" ht="15" hidden="false" customHeight="false" outlineLevel="0" collapsed="false">
      <c r="A968" s="12" t="s">
        <v>9665</v>
      </c>
      <c r="B968" s="0" t="s">
        <v>7592</v>
      </c>
      <c r="C968" s="13" t="s">
        <v>8830</v>
      </c>
      <c r="D968" s="0" t="str">
        <f aca="false">A968&amp;" "&amp;B968&amp;" "&amp;C968</f>
        <v>346.6 ± 62.4</v>
      </c>
      <c r="E968" s="0" t="s">
        <v>3825</v>
      </c>
    </row>
    <row r="969" customFormat="false" ht="15" hidden="false" customHeight="false" outlineLevel="0" collapsed="false">
      <c r="A969" s="12" t="s">
        <v>10788</v>
      </c>
      <c r="B969" s="0" t="s">
        <v>7592</v>
      </c>
      <c r="C969" s="13" t="s">
        <v>8590</v>
      </c>
      <c r="D969" s="0" t="str">
        <f aca="false">A969&amp;" "&amp;B969&amp;" "&amp;C969</f>
        <v>227.8 ± 35.7</v>
      </c>
      <c r="E969" s="0" t="s">
        <v>3829</v>
      </c>
    </row>
    <row r="970" customFormat="false" ht="15" hidden="false" customHeight="false" outlineLevel="0" collapsed="false">
      <c r="A970" s="12" t="s">
        <v>8577</v>
      </c>
      <c r="B970" s="0" t="s">
        <v>7592</v>
      </c>
      <c r="C970" s="13" t="s">
        <v>8084</v>
      </c>
      <c r="D970" s="0" t="str">
        <f aca="false">A970&amp;" "&amp;B970&amp;" "&amp;C970</f>
        <v>14.3 ± 11.2</v>
      </c>
      <c r="E970" s="0" t="s">
        <v>3833</v>
      </c>
    </row>
    <row r="971" customFormat="false" ht="15" hidden="false" customHeight="false" outlineLevel="0" collapsed="false">
      <c r="A971" s="12" t="s">
        <v>11052</v>
      </c>
      <c r="B971" s="0" t="s">
        <v>7592</v>
      </c>
      <c r="C971" s="13" t="s">
        <v>7615</v>
      </c>
      <c r="D971" s="0" t="str">
        <f aca="false">A971&amp;" "&amp;B971&amp;" "&amp;C971</f>
        <v>215.4 ± 51.1</v>
      </c>
      <c r="E971" s="0" t="s">
        <v>3837</v>
      </c>
    </row>
    <row r="972" customFormat="false" ht="15" hidden="false" customHeight="false" outlineLevel="0" collapsed="false">
      <c r="A972" s="12" t="s">
        <v>9325</v>
      </c>
      <c r="B972" s="0" t="s">
        <v>7592</v>
      </c>
      <c r="C972" s="13" t="s">
        <v>9792</v>
      </c>
      <c r="D972" s="0" t="str">
        <f aca="false">A972&amp;" "&amp;B972&amp;" "&amp;C972</f>
        <v>47.5 ± 15.2</v>
      </c>
      <c r="E972" s="0" t="s">
        <v>3841</v>
      </c>
    </row>
    <row r="973" customFormat="false" ht="15" hidden="false" customHeight="false" outlineLevel="0" collapsed="false">
      <c r="A973" s="12" t="s">
        <v>8863</v>
      </c>
      <c r="B973" s="0" t="s">
        <v>7592</v>
      </c>
      <c r="C973" s="13" t="s">
        <v>10100</v>
      </c>
      <c r="D973" s="0" t="str">
        <f aca="false">A973&amp;" "&amp;B973&amp;" "&amp;C973</f>
        <v>82.2 ± 35.9</v>
      </c>
      <c r="E973" s="0" t="s">
        <v>3845</v>
      </c>
    </row>
    <row r="974" customFormat="false" ht="15" hidden="false" customHeight="false" outlineLevel="0" collapsed="false">
      <c r="A974" s="12" t="s">
        <v>11053</v>
      </c>
      <c r="B974" s="0" t="s">
        <v>7592</v>
      </c>
      <c r="C974" s="13" t="s">
        <v>9814</v>
      </c>
      <c r="D974" s="0" t="str">
        <f aca="false">A974&amp;" "&amp;B974&amp;" "&amp;C974</f>
        <v>1,080.9 ± 136.9</v>
      </c>
      <c r="E974" s="0" t="s">
        <v>3849</v>
      </c>
    </row>
    <row r="975" customFormat="false" ht="15" hidden="false" customHeight="false" outlineLevel="0" collapsed="false">
      <c r="A975" s="12" t="s">
        <v>11054</v>
      </c>
      <c r="B975" s="0" t="s">
        <v>7592</v>
      </c>
      <c r="C975" s="13" t="s">
        <v>10560</v>
      </c>
      <c r="D975" s="0" t="str">
        <f aca="false">A975&amp;" "&amp;B975&amp;" "&amp;C975</f>
        <v>510.3 ± 28.0</v>
      </c>
      <c r="E975" s="0" t="s">
        <v>3853</v>
      </c>
    </row>
    <row r="976" customFormat="false" ht="15" hidden="false" customHeight="false" outlineLevel="0" collapsed="false">
      <c r="A976" s="12" t="s">
        <v>9596</v>
      </c>
      <c r="B976" s="0" t="s">
        <v>7592</v>
      </c>
      <c r="C976" s="13" t="s">
        <v>9605</v>
      </c>
      <c r="D976" s="0" t="str">
        <f aca="false">A976&amp;" "&amp;B976&amp;" "&amp;C976</f>
        <v>133.8 ± 93.1</v>
      </c>
      <c r="E976" s="0" t="s">
        <v>3857</v>
      </c>
    </row>
    <row r="977" customFormat="false" ht="15" hidden="false" customHeight="false" outlineLevel="0" collapsed="false">
      <c r="A977" s="12" t="s">
        <v>11055</v>
      </c>
      <c r="B977" s="0" t="s">
        <v>7592</v>
      </c>
      <c r="C977" s="13" t="s">
        <v>8998</v>
      </c>
      <c r="D977" s="0" t="str">
        <f aca="false">A977&amp;" "&amp;B977&amp;" "&amp;C977</f>
        <v>904.3 ± 66.0</v>
      </c>
      <c r="E977" s="0" t="s">
        <v>3861</v>
      </c>
    </row>
    <row r="978" customFormat="false" ht="15" hidden="false" customHeight="false" outlineLevel="0" collapsed="false">
      <c r="A978" s="12" t="s">
        <v>10518</v>
      </c>
      <c r="B978" s="0" t="s">
        <v>7592</v>
      </c>
      <c r="C978" s="13" t="s">
        <v>8915</v>
      </c>
      <c r="D978" s="0" t="str">
        <f aca="false">A978&amp;" "&amp;B978&amp;" "&amp;C978</f>
        <v>294.3 ± 81.1</v>
      </c>
      <c r="E978" s="0" t="s">
        <v>3865</v>
      </c>
    </row>
    <row r="979" customFormat="false" ht="15" hidden="false" customHeight="false" outlineLevel="0" collapsed="false">
      <c r="A979" s="12" t="s">
        <v>11056</v>
      </c>
      <c r="B979" s="0" t="s">
        <v>7592</v>
      </c>
      <c r="C979" s="13" t="s">
        <v>11057</v>
      </c>
      <c r="D979" s="0" t="str">
        <f aca="false">A979&amp;" "&amp;B979&amp;" "&amp;C979</f>
        <v>195.8 ± 70.1</v>
      </c>
      <c r="E979" s="0" t="s">
        <v>3869</v>
      </c>
    </row>
    <row r="980" customFormat="false" ht="15" hidden="false" customHeight="false" outlineLevel="0" collapsed="false">
      <c r="A980" s="12" t="s">
        <v>8806</v>
      </c>
      <c r="B980" s="0" t="s">
        <v>7592</v>
      </c>
      <c r="C980" s="13" t="s">
        <v>8848</v>
      </c>
      <c r="D980" s="0" t="str">
        <f aca="false">A980&amp;" "&amp;B980&amp;" "&amp;C980</f>
        <v>179.3 ± 43.7</v>
      </c>
      <c r="E980" s="0" t="s">
        <v>3873</v>
      </c>
    </row>
    <row r="981" customFormat="false" ht="15" hidden="false" customHeight="false" outlineLevel="0" collapsed="false">
      <c r="A981" s="12" t="s">
        <v>11058</v>
      </c>
      <c r="B981" s="0" t="s">
        <v>7592</v>
      </c>
      <c r="C981" s="13" t="s">
        <v>10037</v>
      </c>
      <c r="D981" s="0" t="str">
        <f aca="false">A981&amp;" "&amp;B981&amp;" "&amp;C981</f>
        <v>2,015.6 ± 1,719.4</v>
      </c>
      <c r="E981" s="0" t="s">
        <v>3877</v>
      </c>
    </row>
    <row r="982" customFormat="false" ht="15" hidden="false" customHeight="false" outlineLevel="0" collapsed="false">
      <c r="A982" s="12" t="s">
        <v>11059</v>
      </c>
      <c r="B982" s="0" t="s">
        <v>7592</v>
      </c>
      <c r="C982" s="13" t="s">
        <v>11060</v>
      </c>
      <c r="D982" s="0" t="str">
        <f aca="false">A982&amp;" "&amp;B982&amp;" "&amp;C982</f>
        <v>599.2 ± 183.0</v>
      </c>
      <c r="E982" s="0" t="s">
        <v>3881</v>
      </c>
    </row>
    <row r="983" customFormat="false" ht="15" hidden="false" customHeight="false" outlineLevel="0" collapsed="false">
      <c r="A983" s="12" t="s">
        <v>9632</v>
      </c>
      <c r="B983" s="0" t="s">
        <v>7592</v>
      </c>
      <c r="C983" s="13" t="s">
        <v>8416</v>
      </c>
      <c r="D983" s="0" t="str">
        <f aca="false">A983&amp;" "&amp;B983&amp;" "&amp;C983</f>
        <v>512.1 ± 32.2</v>
      </c>
      <c r="E983" s="0" t="s">
        <v>3885</v>
      </c>
    </row>
    <row r="984" customFormat="false" ht="15" hidden="false" customHeight="false" outlineLevel="0" collapsed="false">
      <c r="A984" s="12" t="s">
        <v>7951</v>
      </c>
      <c r="B984" s="0" t="s">
        <v>7592</v>
      </c>
      <c r="C984" s="13" t="s">
        <v>9511</v>
      </c>
      <c r="D984" s="0" t="str">
        <f aca="false">A984&amp;" "&amp;B984&amp;" "&amp;C984</f>
        <v>102.7 ± 26.7</v>
      </c>
      <c r="E984" s="0" t="s">
        <v>3889</v>
      </c>
    </row>
    <row r="985" customFormat="false" ht="15" hidden="false" customHeight="false" outlineLevel="0" collapsed="false">
      <c r="A985" s="12" t="s">
        <v>9744</v>
      </c>
      <c r="B985" s="0" t="s">
        <v>7592</v>
      </c>
      <c r="C985" s="13" t="s">
        <v>8645</v>
      </c>
      <c r="D985" s="0" t="str">
        <f aca="false">A985&amp;" "&amp;B985&amp;" "&amp;C985</f>
        <v>119.5 ± 23.9</v>
      </c>
      <c r="E985" s="0" t="s">
        <v>3893</v>
      </c>
    </row>
    <row r="986" customFormat="false" ht="15" hidden="false" customHeight="false" outlineLevel="0" collapsed="false">
      <c r="A986" s="12" t="s">
        <v>8715</v>
      </c>
      <c r="B986" s="0" t="s">
        <v>7592</v>
      </c>
      <c r="C986" s="13" t="s">
        <v>8373</v>
      </c>
      <c r="D986" s="0" t="str">
        <f aca="false">A986&amp;" "&amp;B986&amp;" "&amp;C986</f>
        <v>101.5 ± 13.6</v>
      </c>
      <c r="E986" s="0" t="s">
        <v>3897</v>
      </c>
    </row>
    <row r="987" customFormat="false" ht="15" hidden="false" customHeight="false" outlineLevel="0" collapsed="false">
      <c r="A987" s="12" t="s">
        <v>9107</v>
      </c>
      <c r="B987" s="0" t="s">
        <v>7592</v>
      </c>
      <c r="C987" s="13" t="s">
        <v>8420</v>
      </c>
      <c r="D987" s="0" t="str">
        <f aca="false">A987&amp;" "&amp;B987&amp;" "&amp;C987</f>
        <v>182.6 ± 22.6</v>
      </c>
      <c r="E987" s="0" t="s">
        <v>3901</v>
      </c>
    </row>
    <row r="988" customFormat="false" ht="15" hidden="false" customHeight="false" outlineLevel="0" collapsed="false">
      <c r="A988" s="12" t="s">
        <v>9684</v>
      </c>
      <c r="B988" s="0" t="s">
        <v>7592</v>
      </c>
      <c r="C988" s="13" t="s">
        <v>9039</v>
      </c>
      <c r="D988" s="0" t="str">
        <f aca="false">A988&amp;" "&amp;B988&amp;" "&amp;C988</f>
        <v>165.0 ± 23.5</v>
      </c>
      <c r="E988" s="0" t="s">
        <v>3905</v>
      </c>
    </row>
    <row r="989" customFormat="false" ht="15" hidden="false" customHeight="false" outlineLevel="0" collapsed="false">
      <c r="A989" s="12" t="s">
        <v>10269</v>
      </c>
      <c r="B989" s="0" t="s">
        <v>7592</v>
      </c>
      <c r="C989" s="13" t="s">
        <v>9185</v>
      </c>
      <c r="D989" s="0" t="str">
        <f aca="false">A989&amp;" "&amp;B989&amp;" "&amp;C989</f>
        <v>204.0 ± 58.3</v>
      </c>
      <c r="E989" s="0" t="s">
        <v>3909</v>
      </c>
    </row>
    <row r="990" customFormat="false" ht="15" hidden="false" customHeight="false" outlineLevel="0" collapsed="false">
      <c r="A990" s="12" t="s">
        <v>11061</v>
      </c>
      <c r="B990" s="0" t="s">
        <v>7592</v>
      </c>
      <c r="C990" s="13" t="s">
        <v>8389</v>
      </c>
      <c r="D990" s="0" t="str">
        <f aca="false">A990&amp;" "&amp;B990&amp;" "&amp;C990</f>
        <v>872.0 ± 256.3</v>
      </c>
      <c r="E990" s="0" t="s">
        <v>3913</v>
      </c>
    </row>
    <row r="991" customFormat="false" ht="15" hidden="false" customHeight="false" outlineLevel="0" collapsed="false">
      <c r="A991" s="12" t="s">
        <v>10819</v>
      </c>
      <c r="B991" s="0" t="s">
        <v>7592</v>
      </c>
      <c r="C991" s="13" t="s">
        <v>7697</v>
      </c>
      <c r="D991" s="0" t="str">
        <f aca="false">A991&amp;" "&amp;B991&amp;" "&amp;C991</f>
        <v>252.6 ± 70.9</v>
      </c>
      <c r="E991" s="0" t="s">
        <v>3917</v>
      </c>
    </row>
    <row r="992" customFormat="false" ht="15" hidden="false" customHeight="false" outlineLevel="0" collapsed="false">
      <c r="A992" s="12" t="s">
        <v>8460</v>
      </c>
      <c r="B992" s="0" t="s">
        <v>7592</v>
      </c>
      <c r="C992" s="13" t="s">
        <v>8829</v>
      </c>
      <c r="D992" s="0" t="str">
        <f aca="false">A992&amp;" "&amp;B992&amp;" "&amp;C992</f>
        <v>187.0 ± 57.7</v>
      </c>
      <c r="E992" s="0" t="s">
        <v>3921</v>
      </c>
    </row>
    <row r="993" customFormat="false" ht="15" hidden="false" customHeight="false" outlineLevel="0" collapsed="false">
      <c r="A993" s="12" t="s">
        <v>11062</v>
      </c>
      <c r="B993" s="0" t="s">
        <v>7592</v>
      </c>
      <c r="C993" s="13" t="s">
        <v>9349</v>
      </c>
      <c r="D993" s="0" t="str">
        <f aca="false">A993&amp;" "&amp;B993&amp;" "&amp;C993</f>
        <v>268.8 ± 63.0</v>
      </c>
      <c r="E993" s="0" t="s">
        <v>3925</v>
      </c>
    </row>
    <row r="994" customFormat="false" ht="15" hidden="false" customHeight="false" outlineLevel="0" collapsed="false">
      <c r="A994" s="12" t="s">
        <v>11063</v>
      </c>
      <c r="B994" s="0" t="s">
        <v>7592</v>
      </c>
      <c r="C994" s="13" t="s">
        <v>8522</v>
      </c>
      <c r="D994" s="0" t="str">
        <f aca="false">A994&amp;" "&amp;B994&amp;" "&amp;C994</f>
        <v>424.2 ± 72.7</v>
      </c>
      <c r="E994" s="0" t="s">
        <v>3929</v>
      </c>
    </row>
    <row r="995" customFormat="false" ht="15" hidden="false" customHeight="false" outlineLevel="0" collapsed="false">
      <c r="A995" s="12" t="s">
        <v>10106</v>
      </c>
      <c r="B995" s="0" t="s">
        <v>7592</v>
      </c>
      <c r="C995" s="13" t="s">
        <v>8611</v>
      </c>
      <c r="D995" s="0" t="str">
        <f aca="false">A995&amp;" "&amp;B995&amp;" "&amp;C995</f>
        <v>143.0 ± 33.2</v>
      </c>
      <c r="E995" s="0" t="s">
        <v>3933</v>
      </c>
    </row>
    <row r="996" customFormat="false" ht="15" hidden="false" customHeight="false" outlineLevel="0" collapsed="false">
      <c r="A996" s="12" t="s">
        <v>11064</v>
      </c>
      <c r="B996" s="0" t="s">
        <v>7592</v>
      </c>
      <c r="C996" s="13" t="s">
        <v>9994</v>
      </c>
      <c r="D996" s="0" t="str">
        <f aca="false">A996&amp;" "&amp;B996&amp;" "&amp;C996</f>
        <v>1,073.3 ± 79.7</v>
      </c>
      <c r="E996" s="0" t="s">
        <v>3937</v>
      </c>
    </row>
    <row r="997" customFormat="false" ht="15" hidden="false" customHeight="false" outlineLevel="0" collapsed="false">
      <c r="A997" s="12" t="s">
        <v>9933</v>
      </c>
      <c r="B997" s="0" t="s">
        <v>7592</v>
      </c>
      <c r="C997" s="13" t="s">
        <v>7871</v>
      </c>
      <c r="D997" s="0" t="str">
        <f aca="false">A997&amp;" "&amp;B997&amp;" "&amp;C997</f>
        <v>568.3 ± 65.6</v>
      </c>
      <c r="E997" s="0" t="s">
        <v>3941</v>
      </c>
    </row>
    <row r="998" customFormat="false" ht="15" hidden="false" customHeight="false" outlineLevel="0" collapsed="false">
      <c r="A998" s="12" t="s">
        <v>11065</v>
      </c>
      <c r="B998" s="0" t="s">
        <v>7592</v>
      </c>
      <c r="C998" s="13" t="s">
        <v>10458</v>
      </c>
      <c r="D998" s="0" t="str">
        <f aca="false">A998&amp;" "&amp;B998&amp;" "&amp;C998</f>
        <v>869.1 ± 98.7</v>
      </c>
      <c r="E998" s="0" t="s">
        <v>3945</v>
      </c>
    </row>
    <row r="999" customFormat="false" ht="15" hidden="false" customHeight="false" outlineLevel="0" collapsed="false">
      <c r="A999" s="12" t="s">
        <v>11066</v>
      </c>
      <c r="B999" s="0" t="s">
        <v>7592</v>
      </c>
      <c r="C999" s="13" t="s">
        <v>9007</v>
      </c>
      <c r="D999" s="0" t="str">
        <f aca="false">A999&amp;" "&amp;B999&amp;" "&amp;C999</f>
        <v>410.0 ± 65.9</v>
      </c>
      <c r="E999" s="0" t="s">
        <v>3949</v>
      </c>
    </row>
    <row r="1000" customFormat="false" ht="15" hidden="false" customHeight="false" outlineLevel="0" collapsed="false">
      <c r="A1000" s="12" t="s">
        <v>9232</v>
      </c>
      <c r="B1000" s="0" t="s">
        <v>7592</v>
      </c>
      <c r="C1000" s="13" t="s">
        <v>8199</v>
      </c>
      <c r="D1000" s="0" t="str">
        <f aca="false">A1000&amp;" "&amp;B1000&amp;" "&amp;C1000</f>
        <v>122.3 ± 20.2</v>
      </c>
      <c r="E1000" s="0" t="s">
        <v>3953</v>
      </c>
    </row>
    <row r="1001" customFormat="false" ht="15" hidden="false" customHeight="false" outlineLevel="0" collapsed="false">
      <c r="A1001" s="12" t="s">
        <v>11067</v>
      </c>
      <c r="B1001" s="0" t="s">
        <v>7592</v>
      </c>
      <c r="C1001" s="13" t="s">
        <v>10221</v>
      </c>
      <c r="D1001" s="0" t="str">
        <f aca="false">A1001&amp;" "&amp;B1001&amp;" "&amp;C1001</f>
        <v>875.2 ± 94.2</v>
      </c>
      <c r="E1001" s="0" t="s">
        <v>3957</v>
      </c>
    </row>
    <row r="1002" customFormat="false" ht="15" hidden="false" customHeight="false" outlineLevel="0" collapsed="false">
      <c r="A1002" s="12" t="s">
        <v>10939</v>
      </c>
      <c r="B1002" s="0" t="s">
        <v>7592</v>
      </c>
      <c r="C1002" s="13" t="s">
        <v>8149</v>
      </c>
      <c r="D1002" s="0" t="str">
        <f aca="false">A1002&amp;" "&amp;B1002&amp;" "&amp;C1002</f>
        <v>128.8 ± 56.2</v>
      </c>
      <c r="E1002" s="0" t="s">
        <v>3961</v>
      </c>
    </row>
    <row r="1003" customFormat="false" ht="15" hidden="false" customHeight="false" outlineLevel="0" collapsed="false">
      <c r="A1003" s="12" t="s">
        <v>11068</v>
      </c>
      <c r="B1003" s="0" t="s">
        <v>7592</v>
      </c>
      <c r="C1003" s="13" t="s">
        <v>9583</v>
      </c>
      <c r="D1003" s="0" t="str">
        <f aca="false">A1003&amp;" "&amp;B1003&amp;" "&amp;C1003</f>
        <v>435.2 ± 196.3</v>
      </c>
      <c r="E1003" s="0" t="s">
        <v>3965</v>
      </c>
    </row>
    <row r="1004" customFormat="false" ht="15" hidden="false" customHeight="false" outlineLevel="0" collapsed="false">
      <c r="A1004" s="12" t="s">
        <v>11069</v>
      </c>
      <c r="B1004" s="0" t="s">
        <v>7592</v>
      </c>
      <c r="C1004" s="13" t="s">
        <v>7778</v>
      </c>
      <c r="D1004" s="0" t="str">
        <f aca="false">A1004&amp;" "&amp;B1004&amp;" "&amp;C1004</f>
        <v>466.7 ± 121.1</v>
      </c>
      <c r="E1004" s="0" t="s">
        <v>3969</v>
      </c>
    </row>
    <row r="1005" customFormat="false" ht="15" hidden="false" customHeight="false" outlineLevel="0" collapsed="false">
      <c r="A1005" s="12" t="s">
        <v>11070</v>
      </c>
      <c r="B1005" s="0" t="s">
        <v>7592</v>
      </c>
      <c r="C1005" s="13" t="s">
        <v>8103</v>
      </c>
      <c r="D1005" s="0" t="str">
        <f aca="false">A1005&amp;" "&amp;B1005&amp;" "&amp;C1005</f>
        <v>131.2 ± 26.6</v>
      </c>
      <c r="E1005" s="0" t="s">
        <v>3973</v>
      </c>
    </row>
    <row r="1006" customFormat="false" ht="15" hidden="false" customHeight="false" outlineLevel="0" collapsed="false">
      <c r="A1006" s="12" t="s">
        <v>11071</v>
      </c>
      <c r="B1006" s="0" t="s">
        <v>7592</v>
      </c>
      <c r="C1006" s="13" t="s">
        <v>9755</v>
      </c>
      <c r="D1006" s="0" t="str">
        <f aca="false">A1006&amp;" "&amp;B1006&amp;" "&amp;C1006</f>
        <v>427.3 ± 71.2</v>
      </c>
      <c r="E1006" s="0" t="s">
        <v>3977</v>
      </c>
    </row>
    <row r="1007" customFormat="false" ht="15" hidden="false" customHeight="false" outlineLevel="0" collapsed="false">
      <c r="A1007" s="12" t="s">
        <v>10020</v>
      </c>
      <c r="B1007" s="0" t="s">
        <v>7592</v>
      </c>
      <c r="C1007" s="13" t="s">
        <v>9966</v>
      </c>
      <c r="D1007" s="0" t="str">
        <f aca="false">A1007&amp;" "&amp;B1007&amp;" "&amp;C1007</f>
        <v>242.3 ± 36.1</v>
      </c>
      <c r="E1007" s="0" t="s">
        <v>3981</v>
      </c>
    </row>
    <row r="1008" customFormat="false" ht="15" hidden="false" customHeight="false" outlineLevel="0" collapsed="false">
      <c r="A1008" s="12" t="s">
        <v>11009</v>
      </c>
      <c r="B1008" s="0" t="s">
        <v>7592</v>
      </c>
      <c r="C1008" s="13" t="s">
        <v>9263</v>
      </c>
      <c r="D1008" s="0" t="str">
        <f aca="false">A1008&amp;" "&amp;B1008&amp;" "&amp;C1008</f>
        <v>188.7 ± 15.8</v>
      </c>
      <c r="E1008" s="0" t="s">
        <v>3985</v>
      </c>
    </row>
    <row r="1009" customFormat="false" ht="15" hidden="false" customHeight="false" outlineLevel="0" collapsed="false">
      <c r="A1009" s="12" t="s">
        <v>8614</v>
      </c>
      <c r="B1009" s="0" t="s">
        <v>7592</v>
      </c>
      <c r="C1009" s="13" t="s">
        <v>10060</v>
      </c>
      <c r="D1009" s="0" t="str">
        <f aca="false">A1009&amp;" "&amp;B1009&amp;" "&amp;C1009</f>
        <v>315.6 ± 46.0</v>
      </c>
      <c r="E1009" s="0" t="s">
        <v>3989</v>
      </c>
    </row>
    <row r="1010" customFormat="false" ht="15" hidden="false" customHeight="false" outlineLevel="0" collapsed="false">
      <c r="A1010" s="12" t="s">
        <v>11072</v>
      </c>
      <c r="B1010" s="0" t="s">
        <v>7592</v>
      </c>
      <c r="C1010" s="13" t="s">
        <v>8482</v>
      </c>
      <c r="D1010" s="0" t="str">
        <f aca="false">A1010&amp;" "&amp;B1010&amp;" "&amp;C1010</f>
        <v>614.9 ± 91.3</v>
      </c>
      <c r="E1010" s="0" t="s">
        <v>3993</v>
      </c>
    </row>
    <row r="1011" customFormat="false" ht="15" hidden="false" customHeight="false" outlineLevel="0" collapsed="false">
      <c r="A1011" s="12" t="s">
        <v>11073</v>
      </c>
      <c r="B1011" s="0" t="s">
        <v>7592</v>
      </c>
      <c r="C1011" s="13" t="s">
        <v>11074</v>
      </c>
      <c r="D1011" s="0" t="str">
        <f aca="false">A1011&amp;" "&amp;B1011&amp;" "&amp;C1011</f>
        <v>491.6 ± 143.6</v>
      </c>
      <c r="E1011" s="0" t="s">
        <v>3997</v>
      </c>
    </row>
    <row r="1012" customFormat="false" ht="15" hidden="false" customHeight="false" outlineLevel="0" collapsed="false">
      <c r="A1012" s="12" t="s">
        <v>8611</v>
      </c>
      <c r="B1012" s="0" t="s">
        <v>7592</v>
      </c>
      <c r="C1012" s="13" t="s">
        <v>8717</v>
      </c>
      <c r="D1012" s="0" t="str">
        <f aca="false">A1012&amp;" "&amp;B1012&amp;" "&amp;C1012</f>
        <v>33.2 ± 9.8</v>
      </c>
      <c r="E1012" s="0" t="s">
        <v>4001</v>
      </c>
    </row>
    <row r="1013" customFormat="false" ht="15" hidden="false" customHeight="false" outlineLevel="0" collapsed="false">
      <c r="A1013" s="12" t="s">
        <v>9837</v>
      </c>
      <c r="B1013" s="0" t="s">
        <v>7592</v>
      </c>
      <c r="C1013" s="13" t="s">
        <v>8622</v>
      </c>
      <c r="D1013" s="0" t="str">
        <f aca="false">A1013&amp;" "&amp;B1013&amp;" "&amp;C1013</f>
        <v>111.6 ± 44.9</v>
      </c>
      <c r="E1013" s="0" t="s">
        <v>4005</v>
      </c>
    </row>
    <row r="1014" customFormat="false" ht="15" hidden="false" customHeight="false" outlineLevel="0" collapsed="false">
      <c r="A1014" s="12" t="s">
        <v>11075</v>
      </c>
      <c r="B1014" s="0" t="s">
        <v>7592</v>
      </c>
      <c r="C1014" s="13" t="s">
        <v>10349</v>
      </c>
      <c r="D1014" s="0" t="str">
        <f aca="false">A1014&amp;" "&amp;B1014&amp;" "&amp;C1014</f>
        <v>622.3 ± 58.8</v>
      </c>
      <c r="E1014" s="0" t="s">
        <v>4009</v>
      </c>
    </row>
    <row r="1015" customFormat="false" ht="15" hidden="false" customHeight="false" outlineLevel="0" collapsed="false">
      <c r="A1015" s="12" t="s">
        <v>11076</v>
      </c>
      <c r="B1015" s="0" t="s">
        <v>7592</v>
      </c>
      <c r="C1015" s="13" t="s">
        <v>9819</v>
      </c>
      <c r="D1015" s="0" t="str">
        <f aca="false">A1015&amp;" "&amp;B1015&amp;" "&amp;C1015</f>
        <v>460.2 ± 76.8</v>
      </c>
      <c r="E1015" s="0" t="s">
        <v>4013</v>
      </c>
    </row>
    <row r="1016" customFormat="false" ht="15" hidden="false" customHeight="false" outlineLevel="0" collapsed="false">
      <c r="A1016" s="12" t="s">
        <v>11077</v>
      </c>
      <c r="B1016" s="0" t="s">
        <v>7592</v>
      </c>
      <c r="C1016" s="13" t="s">
        <v>7803</v>
      </c>
      <c r="D1016" s="0" t="str">
        <f aca="false">A1016&amp;" "&amp;B1016&amp;" "&amp;C1016</f>
        <v>1,217.2 ± 105.9</v>
      </c>
      <c r="E1016" s="0" t="s">
        <v>4017</v>
      </c>
    </row>
    <row r="1017" customFormat="false" ht="15" hidden="false" customHeight="false" outlineLevel="0" collapsed="false">
      <c r="A1017" s="12" t="s">
        <v>8847</v>
      </c>
      <c r="B1017" s="0" t="s">
        <v>7592</v>
      </c>
      <c r="C1017" s="13" t="s">
        <v>9461</v>
      </c>
      <c r="D1017" s="0" t="str">
        <f aca="false">A1017&amp;" "&amp;B1017&amp;" "&amp;C1017</f>
        <v>169.7 ± 70.4</v>
      </c>
      <c r="E1017" s="0" t="s">
        <v>4021</v>
      </c>
    </row>
    <row r="1018" customFormat="false" ht="15" hidden="false" customHeight="false" outlineLevel="0" collapsed="false">
      <c r="A1018" s="12" t="s">
        <v>8870</v>
      </c>
      <c r="B1018" s="0" t="s">
        <v>7592</v>
      </c>
      <c r="C1018" s="13" t="s">
        <v>9327</v>
      </c>
      <c r="D1018" s="0" t="str">
        <f aca="false">A1018&amp;" "&amp;B1018&amp;" "&amp;C1018</f>
        <v>89.7 ± 17.7</v>
      </c>
      <c r="E1018" s="0" t="s">
        <v>4025</v>
      </c>
    </row>
    <row r="1019" customFormat="false" ht="15" hidden="false" customHeight="false" outlineLevel="0" collapsed="false">
      <c r="A1019" s="12" t="s">
        <v>7779</v>
      </c>
      <c r="B1019" s="0" t="s">
        <v>7592</v>
      </c>
      <c r="C1019" s="13" t="s">
        <v>8377</v>
      </c>
      <c r="D1019" s="0" t="str">
        <f aca="false">A1019&amp;" "&amp;B1019&amp;" "&amp;C1019</f>
        <v>103.6 ± 15.9</v>
      </c>
      <c r="E1019" s="0" t="s">
        <v>4029</v>
      </c>
    </row>
    <row r="1020" customFormat="false" ht="15" hidden="false" customHeight="false" outlineLevel="0" collapsed="false">
      <c r="A1020" s="12" t="s">
        <v>11078</v>
      </c>
      <c r="B1020" s="0" t="s">
        <v>7592</v>
      </c>
      <c r="C1020" s="13" t="s">
        <v>8840</v>
      </c>
      <c r="D1020" s="0" t="str">
        <f aca="false">A1020&amp;" "&amp;B1020&amp;" "&amp;C1020</f>
        <v>285.5 ± 59.8</v>
      </c>
      <c r="E1020" s="0" t="s">
        <v>4033</v>
      </c>
    </row>
    <row r="1021" customFormat="false" ht="15" hidden="false" customHeight="false" outlineLevel="0" collapsed="false">
      <c r="A1021" s="12" t="s">
        <v>10156</v>
      </c>
      <c r="B1021" s="0" t="s">
        <v>7592</v>
      </c>
      <c r="C1021" s="13" t="s">
        <v>7651</v>
      </c>
      <c r="D1021" s="0" t="str">
        <f aca="false">A1021&amp;" "&amp;B1021&amp;" "&amp;C1021</f>
        <v>71.7 ± 8.1</v>
      </c>
      <c r="E1021" s="0" t="s">
        <v>4037</v>
      </c>
    </row>
    <row r="1022" customFormat="false" ht="15" hidden="false" customHeight="false" outlineLevel="0" collapsed="false">
      <c r="A1022" s="12" t="s">
        <v>9244</v>
      </c>
      <c r="B1022" s="0" t="s">
        <v>7592</v>
      </c>
      <c r="C1022" s="13" t="s">
        <v>8565</v>
      </c>
      <c r="D1022" s="0" t="str">
        <f aca="false">A1022&amp;" "&amp;B1022&amp;" "&amp;C1022</f>
        <v>111.7 ± 10.7</v>
      </c>
      <c r="E1022" s="0" t="s">
        <v>4041</v>
      </c>
    </row>
    <row r="1023" customFormat="false" ht="15" hidden="false" customHeight="false" outlineLevel="0" collapsed="false">
      <c r="A1023" s="12" t="s">
        <v>11079</v>
      </c>
      <c r="B1023" s="0" t="s">
        <v>7592</v>
      </c>
      <c r="C1023" s="13" t="s">
        <v>8662</v>
      </c>
      <c r="D1023" s="0" t="str">
        <f aca="false">A1023&amp;" "&amp;B1023&amp;" "&amp;C1023</f>
        <v>199.9 ± 13.8</v>
      </c>
      <c r="E1023" s="0" t="s">
        <v>4045</v>
      </c>
    </row>
    <row r="1024" customFormat="false" ht="15" hidden="false" customHeight="false" outlineLevel="0" collapsed="false">
      <c r="A1024" s="12" t="s">
        <v>8081</v>
      </c>
      <c r="B1024" s="0" t="s">
        <v>7592</v>
      </c>
      <c r="C1024" s="13" t="s">
        <v>11080</v>
      </c>
      <c r="D1024" s="0" t="str">
        <f aca="false">A1024&amp;" "&amp;B1024&amp;" "&amp;C1024</f>
        <v>610.5 ± 156.0</v>
      </c>
      <c r="E1024" s="0" t="s">
        <v>4049</v>
      </c>
    </row>
    <row r="1025" customFormat="false" ht="15" hidden="false" customHeight="false" outlineLevel="0" collapsed="false">
      <c r="A1025" s="12" t="s">
        <v>8244</v>
      </c>
      <c r="B1025" s="0" t="s">
        <v>7592</v>
      </c>
      <c r="C1025" s="13" t="s">
        <v>9462</v>
      </c>
      <c r="D1025" s="0" t="str">
        <f aca="false">A1025&amp;" "&amp;B1025&amp;" "&amp;C1025</f>
        <v>74.2 ± 29.0</v>
      </c>
      <c r="E1025" s="0" t="s">
        <v>4053</v>
      </c>
    </row>
    <row r="1026" customFormat="false" ht="15" hidden="false" customHeight="false" outlineLevel="0" collapsed="false">
      <c r="A1026" s="12" t="s">
        <v>9316</v>
      </c>
      <c r="B1026" s="0" t="s">
        <v>7592</v>
      </c>
      <c r="C1026" s="13" t="s">
        <v>7835</v>
      </c>
      <c r="D1026" s="0" t="str">
        <f aca="false">A1026&amp;" "&amp;B1026&amp;" "&amp;C1026</f>
        <v>199.0 ± 34.0</v>
      </c>
      <c r="E1026" s="0" t="s">
        <v>4057</v>
      </c>
    </row>
    <row r="1027" customFormat="false" ht="15" hidden="false" customHeight="false" outlineLevel="0" collapsed="false">
      <c r="A1027" s="12" t="s">
        <v>9429</v>
      </c>
      <c r="B1027" s="0" t="s">
        <v>7592</v>
      </c>
      <c r="C1027" s="13" t="s">
        <v>7921</v>
      </c>
      <c r="D1027" s="0" t="str">
        <f aca="false">A1027&amp;" "&amp;B1027&amp;" "&amp;C1027</f>
        <v>79.5 ± 11.8</v>
      </c>
      <c r="E1027" s="0" t="s">
        <v>4061</v>
      </c>
    </row>
    <row r="1028" customFormat="false" ht="15" hidden="false" customHeight="false" outlineLevel="0" collapsed="false">
      <c r="A1028" s="12" t="s">
        <v>11081</v>
      </c>
      <c r="B1028" s="0" t="s">
        <v>7592</v>
      </c>
      <c r="C1028" s="13" t="s">
        <v>7723</v>
      </c>
      <c r="D1028" s="0" t="str">
        <f aca="false">A1028&amp;" "&amp;B1028&amp;" "&amp;C1028</f>
        <v>199.2 ± 21.4</v>
      </c>
      <c r="E1028" s="0" t="s">
        <v>4065</v>
      </c>
    </row>
    <row r="1029" customFormat="false" ht="15" hidden="false" customHeight="false" outlineLevel="0" collapsed="false">
      <c r="A1029" s="12" t="s">
        <v>11082</v>
      </c>
      <c r="B1029" s="0" t="s">
        <v>7592</v>
      </c>
      <c r="C1029" s="13" t="s">
        <v>8924</v>
      </c>
      <c r="D1029" s="0" t="str">
        <f aca="false">A1029&amp;" "&amp;B1029&amp;" "&amp;C1029</f>
        <v>277.3 ± 126.9</v>
      </c>
      <c r="E1029" s="0" t="s">
        <v>4069</v>
      </c>
    </row>
    <row r="1030" customFormat="false" ht="15" hidden="false" customHeight="false" outlineLevel="0" collapsed="false">
      <c r="A1030" s="12" t="s">
        <v>8989</v>
      </c>
      <c r="B1030" s="0" t="s">
        <v>7592</v>
      </c>
      <c r="C1030" s="13" t="s">
        <v>11083</v>
      </c>
      <c r="D1030" s="0" t="str">
        <f aca="false">A1030&amp;" "&amp;B1030&amp;" "&amp;C1030</f>
        <v>616.8 ± 60.2</v>
      </c>
      <c r="E1030" s="0" t="s">
        <v>4073</v>
      </c>
    </row>
    <row r="1031" customFormat="false" ht="15" hidden="false" customHeight="false" outlineLevel="0" collapsed="false">
      <c r="A1031" s="12" t="s">
        <v>11084</v>
      </c>
      <c r="B1031" s="0" t="s">
        <v>7592</v>
      </c>
      <c r="C1031" s="13" t="s">
        <v>11085</v>
      </c>
      <c r="D1031" s="0" t="str">
        <f aca="false">A1031&amp;" "&amp;B1031&amp;" "&amp;C1031</f>
        <v>504.8 ± 202.9</v>
      </c>
      <c r="E1031" s="0" t="s">
        <v>4077</v>
      </c>
    </row>
    <row r="1032" customFormat="false" ht="15" hidden="false" customHeight="false" outlineLevel="0" collapsed="false">
      <c r="A1032" s="12" t="s">
        <v>9604</v>
      </c>
      <c r="B1032" s="0" t="s">
        <v>7592</v>
      </c>
      <c r="C1032" s="13" t="s">
        <v>11086</v>
      </c>
      <c r="D1032" s="0" t="str">
        <f aca="false">A1032&amp;" "&amp;B1032&amp;" "&amp;C1032</f>
        <v>231.8 ± 43.8</v>
      </c>
      <c r="E1032" s="0" t="s">
        <v>4081</v>
      </c>
    </row>
    <row r="1033" customFormat="false" ht="15" hidden="false" customHeight="false" outlineLevel="0" collapsed="false">
      <c r="A1033" s="12" t="s">
        <v>10264</v>
      </c>
      <c r="B1033" s="0" t="s">
        <v>7592</v>
      </c>
      <c r="C1033" s="13" t="s">
        <v>7797</v>
      </c>
      <c r="D1033" s="0" t="str">
        <f aca="false">A1033&amp;" "&amp;B1033&amp;" "&amp;C1033</f>
        <v>337.1 ± 52.4</v>
      </c>
      <c r="E1033" s="0" t="s">
        <v>4085</v>
      </c>
    </row>
    <row r="1034" customFormat="false" ht="15" hidden="false" customHeight="false" outlineLevel="0" collapsed="false">
      <c r="A1034" s="12" t="s">
        <v>11087</v>
      </c>
      <c r="B1034" s="0" t="s">
        <v>7592</v>
      </c>
      <c r="C1034" s="13" t="s">
        <v>8199</v>
      </c>
      <c r="D1034" s="0" t="str">
        <f aca="false">A1034&amp;" "&amp;B1034&amp;" "&amp;C1034</f>
        <v>223.0 ± 20.2</v>
      </c>
      <c r="E1034" s="0" t="s">
        <v>4089</v>
      </c>
    </row>
    <row r="1035" customFormat="false" ht="15" hidden="false" customHeight="false" outlineLevel="0" collapsed="false">
      <c r="A1035" s="12" t="s">
        <v>10902</v>
      </c>
      <c r="B1035" s="0" t="s">
        <v>7592</v>
      </c>
      <c r="C1035" s="13" t="s">
        <v>7723</v>
      </c>
      <c r="D1035" s="0" t="str">
        <f aca="false">A1035&amp;" "&amp;B1035&amp;" "&amp;C1035</f>
        <v>125.3 ± 21.4</v>
      </c>
      <c r="E1035" s="0" t="s">
        <v>4093</v>
      </c>
    </row>
    <row r="1036" customFormat="false" ht="15" hidden="false" customHeight="false" outlineLevel="0" collapsed="false">
      <c r="A1036" s="12" t="s">
        <v>10974</v>
      </c>
      <c r="B1036" s="0" t="s">
        <v>7592</v>
      </c>
      <c r="C1036" s="13" t="s">
        <v>11088</v>
      </c>
      <c r="D1036" s="0" t="str">
        <f aca="false">A1036&amp;" "&amp;B1036&amp;" "&amp;C1036</f>
        <v>1,316.8 ± 173.7</v>
      </c>
      <c r="E1036" s="0" t="s">
        <v>4097</v>
      </c>
    </row>
    <row r="1037" customFormat="false" ht="15" hidden="false" customHeight="false" outlineLevel="0" collapsed="false">
      <c r="A1037" s="12" t="s">
        <v>8383</v>
      </c>
      <c r="B1037" s="0" t="s">
        <v>7592</v>
      </c>
      <c r="C1037" s="13" t="s">
        <v>9149</v>
      </c>
      <c r="D1037" s="0" t="str">
        <f aca="false">A1037&amp;" "&amp;B1037&amp;" "&amp;C1037</f>
        <v>135.9 ± 29.9</v>
      </c>
      <c r="E1037" s="0" t="s">
        <v>4101</v>
      </c>
    </row>
    <row r="1038" customFormat="false" ht="15" hidden="false" customHeight="false" outlineLevel="0" collapsed="false">
      <c r="A1038" s="12" t="s">
        <v>11089</v>
      </c>
      <c r="B1038" s="0" t="s">
        <v>7592</v>
      </c>
      <c r="C1038" s="13" t="s">
        <v>9086</v>
      </c>
      <c r="D1038" s="0" t="str">
        <f aca="false">A1038&amp;" "&amp;B1038&amp;" "&amp;C1038</f>
        <v>627.5 ± 132.6</v>
      </c>
      <c r="E1038" s="0" t="s">
        <v>4105</v>
      </c>
    </row>
    <row r="1039" customFormat="false" ht="15" hidden="false" customHeight="false" outlineLevel="0" collapsed="false">
      <c r="A1039" s="12" t="s">
        <v>11090</v>
      </c>
      <c r="B1039" s="0" t="s">
        <v>7592</v>
      </c>
      <c r="C1039" s="13" t="s">
        <v>11091</v>
      </c>
      <c r="D1039" s="0" t="str">
        <f aca="false">A1039&amp;" "&amp;B1039&amp;" "&amp;C1039</f>
        <v>2,630.0 ± 165.1</v>
      </c>
      <c r="E1039" s="0" t="s">
        <v>4109</v>
      </c>
    </row>
    <row r="1040" customFormat="false" ht="15" hidden="false" customHeight="false" outlineLevel="0" collapsed="false">
      <c r="A1040" s="12" t="s">
        <v>11092</v>
      </c>
      <c r="B1040" s="0" t="s">
        <v>7592</v>
      </c>
      <c r="C1040" s="13" t="s">
        <v>10155</v>
      </c>
      <c r="D1040" s="0" t="str">
        <f aca="false">A1040&amp;" "&amp;B1040&amp;" "&amp;C1040</f>
        <v>352.2 ± 37.2</v>
      </c>
      <c r="E1040" s="0" t="s">
        <v>4113</v>
      </c>
    </row>
    <row r="1041" customFormat="false" ht="15" hidden="false" customHeight="false" outlineLevel="0" collapsed="false">
      <c r="A1041" s="12" t="s">
        <v>11093</v>
      </c>
      <c r="B1041" s="0" t="s">
        <v>7592</v>
      </c>
      <c r="C1041" s="13" t="s">
        <v>8038</v>
      </c>
      <c r="D1041" s="0" t="str">
        <f aca="false">A1041&amp;" "&amp;B1041&amp;" "&amp;C1041</f>
        <v>376.0 ± 61.8</v>
      </c>
      <c r="E1041" s="0" t="s">
        <v>4117</v>
      </c>
    </row>
    <row r="1042" customFormat="false" ht="15" hidden="false" customHeight="false" outlineLevel="0" collapsed="false">
      <c r="A1042" s="12" t="s">
        <v>11094</v>
      </c>
      <c r="B1042" s="0" t="s">
        <v>7592</v>
      </c>
      <c r="C1042" s="13" t="s">
        <v>9991</v>
      </c>
      <c r="D1042" s="0" t="str">
        <f aca="false">A1042&amp;" "&amp;B1042&amp;" "&amp;C1042</f>
        <v>215.5 ± 47.9</v>
      </c>
      <c r="E1042" s="0" t="s">
        <v>4121</v>
      </c>
    </row>
    <row r="1043" customFormat="false" ht="15" hidden="false" customHeight="false" outlineLevel="0" collapsed="false">
      <c r="A1043" s="12" t="s">
        <v>11095</v>
      </c>
      <c r="B1043" s="0" t="s">
        <v>7592</v>
      </c>
      <c r="C1043" s="13" t="s">
        <v>10171</v>
      </c>
      <c r="D1043" s="0" t="str">
        <f aca="false">A1043&amp;" "&amp;B1043&amp;" "&amp;C1043</f>
        <v>1,013.1 ± 208.8</v>
      </c>
      <c r="E1043" s="0" t="s">
        <v>4125</v>
      </c>
    </row>
    <row r="1044" customFormat="false" ht="15" hidden="false" customHeight="false" outlineLevel="0" collapsed="false">
      <c r="A1044" s="12" t="s">
        <v>11096</v>
      </c>
      <c r="B1044" s="0" t="s">
        <v>7592</v>
      </c>
      <c r="C1044" s="13" t="s">
        <v>10493</v>
      </c>
      <c r="D1044" s="0" t="str">
        <f aca="false">A1044&amp;" "&amp;B1044&amp;" "&amp;C1044</f>
        <v>885.1 ± 65.7</v>
      </c>
      <c r="E1044" s="0" t="s">
        <v>4129</v>
      </c>
    </row>
    <row r="1045" customFormat="false" ht="15" hidden="false" customHeight="false" outlineLevel="0" collapsed="false">
      <c r="A1045" s="12" t="s">
        <v>11097</v>
      </c>
      <c r="B1045" s="0" t="s">
        <v>7592</v>
      </c>
      <c r="C1045" s="13" t="s">
        <v>11098</v>
      </c>
      <c r="D1045" s="0" t="str">
        <f aca="false">A1045&amp;" "&amp;B1045&amp;" "&amp;C1045</f>
        <v>98.6 ± 8.4</v>
      </c>
      <c r="E1045" s="0" t="s">
        <v>4133</v>
      </c>
    </row>
    <row r="1046" customFormat="false" ht="15" hidden="false" customHeight="false" outlineLevel="0" collapsed="false">
      <c r="A1046" s="12" t="s">
        <v>11099</v>
      </c>
      <c r="B1046" s="0" t="s">
        <v>7592</v>
      </c>
      <c r="C1046" s="13" t="s">
        <v>8241</v>
      </c>
      <c r="D1046" s="0" t="str">
        <f aca="false">A1046&amp;" "&amp;B1046&amp;" "&amp;C1046</f>
        <v>109.9 ± 15.7</v>
      </c>
      <c r="E1046" s="0" t="s">
        <v>4137</v>
      </c>
    </row>
    <row r="1047" customFormat="false" ht="15" hidden="false" customHeight="false" outlineLevel="0" collapsed="false">
      <c r="A1047" s="12" t="s">
        <v>11100</v>
      </c>
      <c r="B1047" s="0" t="s">
        <v>7592</v>
      </c>
      <c r="C1047" s="13" t="s">
        <v>9834</v>
      </c>
      <c r="D1047" s="0" t="str">
        <f aca="false">A1047&amp;" "&amp;B1047&amp;" "&amp;C1047</f>
        <v>460.3 ± 38.2</v>
      </c>
      <c r="E1047" s="0" t="s">
        <v>4141</v>
      </c>
    </row>
    <row r="1048" customFormat="false" ht="15" hidden="false" customHeight="false" outlineLevel="0" collapsed="false">
      <c r="A1048" s="12" t="s">
        <v>8396</v>
      </c>
      <c r="B1048" s="0" t="s">
        <v>7592</v>
      </c>
      <c r="C1048" s="13" t="s">
        <v>9736</v>
      </c>
      <c r="D1048" s="0" t="str">
        <f aca="false">A1048&amp;" "&amp;B1048&amp;" "&amp;C1048</f>
        <v>117.0 ± 23.7</v>
      </c>
      <c r="E1048" s="0" t="s">
        <v>4145</v>
      </c>
    </row>
    <row r="1049" customFormat="false" ht="15" hidden="false" customHeight="false" outlineLevel="0" collapsed="false">
      <c r="A1049" s="12" t="s">
        <v>11101</v>
      </c>
      <c r="B1049" s="0" t="s">
        <v>7592</v>
      </c>
      <c r="C1049" s="13" t="s">
        <v>10786</v>
      </c>
      <c r="D1049" s="0" t="str">
        <f aca="false">A1049&amp;" "&amp;B1049&amp;" "&amp;C1049</f>
        <v>408.3 ± 40.2</v>
      </c>
      <c r="E1049" s="0" t="s">
        <v>4149</v>
      </c>
    </row>
    <row r="1050" customFormat="false" ht="15" hidden="false" customHeight="false" outlineLevel="0" collapsed="false">
      <c r="A1050" s="12" t="s">
        <v>11102</v>
      </c>
      <c r="B1050" s="0" t="s">
        <v>7592</v>
      </c>
      <c r="C1050" s="13" t="s">
        <v>7623</v>
      </c>
      <c r="D1050" s="0" t="str">
        <f aca="false">A1050&amp;" "&amp;B1050&amp;" "&amp;C1050</f>
        <v>185.5 ± 24.2</v>
      </c>
      <c r="E1050" s="0" t="s">
        <v>4153</v>
      </c>
    </row>
    <row r="1051" customFormat="false" ht="15" hidden="false" customHeight="false" outlineLevel="0" collapsed="false">
      <c r="A1051" s="12" t="s">
        <v>11103</v>
      </c>
      <c r="B1051" s="0" t="s">
        <v>7592</v>
      </c>
      <c r="C1051" s="13" t="s">
        <v>8755</v>
      </c>
      <c r="D1051" s="0" t="str">
        <f aca="false">A1051&amp;" "&amp;B1051&amp;" "&amp;C1051</f>
        <v>836.7 ± 333.2</v>
      </c>
      <c r="E1051" s="0" t="s">
        <v>4157</v>
      </c>
    </row>
    <row r="1052" customFormat="false" ht="15" hidden="false" customHeight="false" outlineLevel="0" collapsed="false">
      <c r="A1052" s="12" t="s">
        <v>11104</v>
      </c>
      <c r="B1052" s="0" t="s">
        <v>7592</v>
      </c>
      <c r="C1052" s="13" t="s">
        <v>11105</v>
      </c>
      <c r="D1052" s="0" t="str">
        <f aca="false">A1052&amp;" "&amp;B1052&amp;" "&amp;C1052</f>
        <v>594.6 ± 242.1</v>
      </c>
      <c r="E1052" s="0" t="s">
        <v>4160</v>
      </c>
    </row>
    <row r="1053" customFormat="false" ht="15" hidden="false" customHeight="false" outlineLevel="0" collapsed="false">
      <c r="A1053" s="12" t="s">
        <v>11106</v>
      </c>
      <c r="B1053" s="0" t="s">
        <v>7592</v>
      </c>
      <c r="C1053" s="13" t="s">
        <v>7793</v>
      </c>
      <c r="D1053" s="0" t="str">
        <f aca="false">A1053&amp;" "&amp;B1053&amp;" "&amp;C1053</f>
        <v>402.1 ± 100.2</v>
      </c>
      <c r="E1053" s="0" t="s">
        <v>4164</v>
      </c>
    </row>
    <row r="1054" customFormat="false" ht="15" hidden="false" customHeight="false" outlineLevel="0" collapsed="false">
      <c r="A1054" s="12" t="s">
        <v>11107</v>
      </c>
      <c r="B1054" s="0" t="s">
        <v>7592</v>
      </c>
      <c r="C1054" s="13" t="s">
        <v>9827</v>
      </c>
      <c r="D1054" s="0" t="str">
        <f aca="false">A1054&amp;" "&amp;B1054&amp;" "&amp;C1054</f>
        <v>363.5 ± 84.6</v>
      </c>
      <c r="E1054" s="0" t="s">
        <v>4168</v>
      </c>
    </row>
    <row r="1055" customFormat="false" ht="15" hidden="false" customHeight="false" outlineLevel="0" collapsed="false">
      <c r="A1055" s="12" t="s">
        <v>11108</v>
      </c>
      <c r="B1055" s="0" t="s">
        <v>7592</v>
      </c>
      <c r="C1055" s="13" t="s">
        <v>11109</v>
      </c>
      <c r="D1055" s="0" t="str">
        <f aca="false">A1055&amp;" "&amp;B1055&amp;" "&amp;C1055</f>
        <v>703.1 ± 427.7</v>
      </c>
      <c r="E1055" s="0" t="s">
        <v>4172</v>
      </c>
    </row>
    <row r="1056" customFormat="false" ht="15" hidden="false" customHeight="false" outlineLevel="0" collapsed="false">
      <c r="A1056" s="12" t="s">
        <v>11110</v>
      </c>
      <c r="B1056" s="0" t="s">
        <v>7592</v>
      </c>
      <c r="C1056" s="13" t="s">
        <v>11111</v>
      </c>
      <c r="D1056" s="0" t="str">
        <f aca="false">A1056&amp;" "&amp;B1056&amp;" "&amp;C1056</f>
        <v>398.1 ± 296.8</v>
      </c>
      <c r="E1056" s="0" t="s">
        <v>4176</v>
      </c>
    </row>
    <row r="1057" customFormat="false" ht="15" hidden="false" customHeight="false" outlineLevel="0" collapsed="false">
      <c r="A1057" s="12" t="s">
        <v>11112</v>
      </c>
      <c r="B1057" s="0" t="s">
        <v>7592</v>
      </c>
      <c r="C1057" s="13" t="s">
        <v>9954</v>
      </c>
      <c r="D1057" s="0" t="str">
        <f aca="false">A1057&amp;" "&amp;B1057&amp;" "&amp;C1057</f>
        <v>436.2 ± 92.4</v>
      </c>
      <c r="E1057" s="0" t="s">
        <v>4180</v>
      </c>
    </row>
    <row r="1058" customFormat="false" ht="15" hidden="false" customHeight="false" outlineLevel="0" collapsed="false">
      <c r="A1058" s="12" t="s">
        <v>8492</v>
      </c>
      <c r="B1058" s="0" t="s">
        <v>7592</v>
      </c>
      <c r="C1058" s="13" t="s">
        <v>7599</v>
      </c>
      <c r="D1058" s="0" t="str">
        <f aca="false">A1058&amp;" "&amp;B1058&amp;" "&amp;C1058</f>
        <v>110.3 ± 38.6</v>
      </c>
      <c r="E1058" s="0" t="s">
        <v>4184</v>
      </c>
    </row>
    <row r="1059" customFormat="false" ht="15" hidden="false" customHeight="false" outlineLevel="0" collapsed="false">
      <c r="A1059" s="12" t="s">
        <v>7954</v>
      </c>
      <c r="B1059" s="0" t="s">
        <v>7592</v>
      </c>
      <c r="C1059" s="13" t="s">
        <v>9030</v>
      </c>
      <c r="D1059" s="0" t="str">
        <f aca="false">A1059&amp;" "&amp;B1059&amp;" "&amp;C1059</f>
        <v>171.8 ± 19.3</v>
      </c>
      <c r="E1059" s="0" t="s">
        <v>4188</v>
      </c>
    </row>
    <row r="1060" customFormat="false" ht="15" hidden="false" customHeight="false" outlineLevel="0" collapsed="false">
      <c r="A1060" s="12" t="s">
        <v>10997</v>
      </c>
      <c r="B1060" s="0" t="s">
        <v>7592</v>
      </c>
      <c r="C1060" s="13" t="s">
        <v>8027</v>
      </c>
      <c r="D1060" s="0" t="str">
        <f aca="false">A1060&amp;" "&amp;B1060&amp;" "&amp;C1060</f>
        <v>242.4 ± 26.1</v>
      </c>
      <c r="E1060" s="0" t="s">
        <v>4192</v>
      </c>
    </row>
    <row r="1061" customFormat="false" ht="15" hidden="false" customHeight="false" outlineLevel="0" collapsed="false">
      <c r="A1061" s="12" t="s">
        <v>8869</v>
      </c>
      <c r="B1061" s="0" t="s">
        <v>7592</v>
      </c>
      <c r="C1061" s="13" t="s">
        <v>9004</v>
      </c>
      <c r="D1061" s="0" t="str">
        <f aca="false">A1061&amp;" "&amp;B1061&amp;" "&amp;C1061</f>
        <v>123.1 ± 9.2</v>
      </c>
      <c r="E1061" s="0" t="s">
        <v>4196</v>
      </c>
    </row>
    <row r="1062" customFormat="false" ht="15" hidden="false" customHeight="false" outlineLevel="0" collapsed="false">
      <c r="A1062" s="12" t="s">
        <v>9459</v>
      </c>
      <c r="B1062" s="0" t="s">
        <v>7592</v>
      </c>
      <c r="C1062" s="13" t="s">
        <v>7787</v>
      </c>
      <c r="D1062" s="0" t="str">
        <f aca="false">A1062&amp;" "&amp;B1062&amp;" "&amp;C1062</f>
        <v>221.8 ± 44.6</v>
      </c>
      <c r="E1062" s="0" t="s">
        <v>4200</v>
      </c>
    </row>
    <row r="1063" customFormat="false" ht="15" hidden="false" customHeight="false" outlineLevel="0" collapsed="false">
      <c r="A1063" s="12" t="s">
        <v>11113</v>
      </c>
      <c r="B1063" s="0" t="s">
        <v>7592</v>
      </c>
      <c r="C1063" s="13" t="s">
        <v>11114</v>
      </c>
      <c r="D1063" s="0" t="str">
        <f aca="false">A1063&amp;" "&amp;B1063&amp;" "&amp;C1063</f>
        <v>4,379.0 ± 339.0</v>
      </c>
      <c r="E1063" s="0" t="s">
        <v>4204</v>
      </c>
    </row>
    <row r="1064" customFormat="false" ht="15" hidden="false" customHeight="false" outlineLevel="0" collapsed="false">
      <c r="A1064" s="12" t="s">
        <v>9659</v>
      </c>
      <c r="B1064" s="0" t="s">
        <v>7592</v>
      </c>
      <c r="C1064" s="13" t="s">
        <v>9744</v>
      </c>
      <c r="D1064" s="0" t="str">
        <f aca="false">A1064&amp;" "&amp;B1064&amp;" "&amp;C1064</f>
        <v>371.8 ± 119.5</v>
      </c>
      <c r="E1064" s="0" t="s">
        <v>4208</v>
      </c>
    </row>
    <row r="1065" customFormat="false" ht="15" hidden="false" customHeight="false" outlineLevel="0" collapsed="false">
      <c r="A1065" s="12" t="s">
        <v>11115</v>
      </c>
      <c r="B1065" s="0" t="s">
        <v>7592</v>
      </c>
      <c r="C1065" s="13" t="s">
        <v>11116</v>
      </c>
      <c r="D1065" s="0" t="str">
        <f aca="false">A1065&amp;" "&amp;B1065&amp;" "&amp;C1065</f>
        <v>477.3 ± 69.0</v>
      </c>
      <c r="E1065" s="0" t="s">
        <v>4212</v>
      </c>
    </row>
    <row r="1066" customFormat="false" ht="15" hidden="false" customHeight="false" outlineLevel="0" collapsed="false">
      <c r="A1066" s="12" t="s">
        <v>10235</v>
      </c>
      <c r="B1066" s="0" t="s">
        <v>7592</v>
      </c>
      <c r="C1066" s="13" t="s">
        <v>11117</v>
      </c>
      <c r="D1066" s="0" t="str">
        <f aca="false">A1066&amp;" "&amp;B1066&amp;" "&amp;C1066</f>
        <v>270.6 ± 44.7</v>
      </c>
      <c r="E1066" s="0" t="s">
        <v>4216</v>
      </c>
    </row>
    <row r="1067" customFormat="false" ht="15" hidden="false" customHeight="false" outlineLevel="0" collapsed="false">
      <c r="A1067" s="12" t="s">
        <v>11118</v>
      </c>
      <c r="B1067" s="0" t="s">
        <v>7592</v>
      </c>
      <c r="C1067" s="13" t="s">
        <v>9358</v>
      </c>
      <c r="D1067" s="0" t="str">
        <f aca="false">A1067&amp;" "&amp;B1067&amp;" "&amp;C1067</f>
        <v>286.3 ± 58.5</v>
      </c>
      <c r="E1067" s="0" t="s">
        <v>4220</v>
      </c>
    </row>
    <row r="1068" customFormat="false" ht="15" hidden="false" customHeight="false" outlineLevel="0" collapsed="false">
      <c r="A1068" s="12" t="s">
        <v>9169</v>
      </c>
      <c r="B1068" s="0" t="s">
        <v>7592</v>
      </c>
      <c r="C1068" s="13" t="s">
        <v>7837</v>
      </c>
      <c r="D1068" s="0" t="str">
        <f aca="false">A1068&amp;" "&amp;B1068&amp;" "&amp;C1068</f>
        <v>61.6 ± 16.3</v>
      </c>
      <c r="E1068" s="0" t="s">
        <v>4224</v>
      </c>
    </row>
    <row r="1069" customFormat="false" ht="15" hidden="false" customHeight="false" outlineLevel="0" collapsed="false">
      <c r="A1069" s="12" t="s">
        <v>8488</v>
      </c>
      <c r="B1069" s="0" t="s">
        <v>7592</v>
      </c>
      <c r="C1069" s="13" t="s">
        <v>9211</v>
      </c>
      <c r="D1069" s="0" t="str">
        <f aca="false">A1069&amp;" "&amp;B1069&amp;" "&amp;C1069</f>
        <v>107.8 ± 19.2</v>
      </c>
      <c r="E1069" s="0" t="s">
        <v>4228</v>
      </c>
    </row>
    <row r="1070" customFormat="false" ht="15" hidden="false" customHeight="false" outlineLevel="0" collapsed="false">
      <c r="A1070" s="12" t="s">
        <v>11119</v>
      </c>
      <c r="B1070" s="0" t="s">
        <v>7592</v>
      </c>
      <c r="C1070" s="13" t="s">
        <v>11120</v>
      </c>
      <c r="D1070" s="0" t="str">
        <f aca="false">A1070&amp;" "&amp;B1070&amp;" "&amp;C1070</f>
        <v>1,045.5 ± 107.1</v>
      </c>
      <c r="E1070" s="0" t="s">
        <v>4232</v>
      </c>
    </row>
    <row r="1071" customFormat="false" ht="15" hidden="false" customHeight="false" outlineLevel="0" collapsed="false">
      <c r="A1071" s="12" t="s">
        <v>9875</v>
      </c>
      <c r="B1071" s="0" t="s">
        <v>7592</v>
      </c>
      <c r="C1071" s="13" t="s">
        <v>8149</v>
      </c>
      <c r="D1071" s="0" t="str">
        <f aca="false">A1071&amp;" "&amp;B1071&amp;" "&amp;C1071</f>
        <v>406.4 ± 56.2</v>
      </c>
      <c r="E1071" s="0" t="s">
        <v>4236</v>
      </c>
    </row>
    <row r="1072" customFormat="false" ht="15" hidden="false" customHeight="false" outlineLevel="0" collapsed="false">
      <c r="A1072" s="12" t="s">
        <v>10407</v>
      </c>
      <c r="B1072" s="0" t="s">
        <v>7592</v>
      </c>
      <c r="C1072" s="13" t="s">
        <v>8451</v>
      </c>
      <c r="D1072" s="0" t="str">
        <f aca="false">A1072&amp;" "&amp;B1072&amp;" "&amp;C1072</f>
        <v>50.6 ± 17.9</v>
      </c>
      <c r="E1072" s="0" t="s">
        <v>4240</v>
      </c>
    </row>
    <row r="1073" customFormat="false" ht="15" hidden="false" customHeight="false" outlineLevel="0" collapsed="false">
      <c r="A1073" s="12" t="s">
        <v>11025</v>
      </c>
      <c r="B1073" s="0" t="s">
        <v>7592</v>
      </c>
      <c r="C1073" s="13" t="s">
        <v>7981</v>
      </c>
      <c r="D1073" s="0" t="str">
        <f aca="false">A1073&amp;" "&amp;B1073&amp;" "&amp;C1073</f>
        <v>100.9 ± 36.7</v>
      </c>
      <c r="E1073" s="0" t="s">
        <v>4244</v>
      </c>
    </row>
    <row r="1074" customFormat="false" ht="15" hidden="false" customHeight="false" outlineLevel="0" collapsed="false">
      <c r="A1074" s="12" t="s">
        <v>11121</v>
      </c>
      <c r="B1074" s="0" t="s">
        <v>7592</v>
      </c>
      <c r="C1074" s="13" t="s">
        <v>11122</v>
      </c>
      <c r="D1074" s="0" t="str">
        <f aca="false">A1074&amp;" "&amp;B1074&amp;" "&amp;C1074</f>
        <v>2,884.2 ± 210.2</v>
      </c>
      <c r="E1074" s="0" t="s">
        <v>4248</v>
      </c>
    </row>
    <row r="1075" customFormat="false" ht="15" hidden="false" customHeight="false" outlineLevel="0" collapsed="false">
      <c r="A1075" s="12" t="s">
        <v>11123</v>
      </c>
      <c r="B1075" s="0" t="s">
        <v>7592</v>
      </c>
      <c r="C1075" s="13" t="s">
        <v>8377</v>
      </c>
      <c r="D1075" s="0" t="str">
        <f aca="false">A1075&amp;" "&amp;B1075&amp;" "&amp;C1075</f>
        <v>160.0 ± 15.9</v>
      </c>
      <c r="E1075" s="0" t="s">
        <v>4252</v>
      </c>
    </row>
    <row r="1076" customFormat="false" ht="15" hidden="false" customHeight="false" outlineLevel="0" collapsed="false">
      <c r="A1076" s="12" t="s">
        <v>8333</v>
      </c>
      <c r="B1076" s="0" t="s">
        <v>7592</v>
      </c>
      <c r="C1076" s="13" t="s">
        <v>10060</v>
      </c>
      <c r="D1076" s="0" t="str">
        <f aca="false">A1076&amp;" "&amp;B1076&amp;" "&amp;C1076</f>
        <v>225.4 ± 46.0</v>
      </c>
      <c r="E1076" s="0" t="s">
        <v>4256</v>
      </c>
    </row>
    <row r="1077" customFormat="false" ht="15" hidden="false" customHeight="false" outlineLevel="0" collapsed="false">
      <c r="A1077" s="12" t="s">
        <v>10891</v>
      </c>
      <c r="B1077" s="0" t="s">
        <v>7592</v>
      </c>
      <c r="C1077" s="13" t="s">
        <v>9030</v>
      </c>
      <c r="D1077" s="0" t="str">
        <f aca="false">A1077&amp;" "&amp;B1077&amp;" "&amp;C1077</f>
        <v>99.8 ± 19.3</v>
      </c>
      <c r="E1077" s="0" t="s">
        <v>4260</v>
      </c>
    </row>
    <row r="1078" customFormat="false" ht="15" hidden="false" customHeight="false" outlineLevel="0" collapsed="false">
      <c r="A1078" s="12" t="s">
        <v>11124</v>
      </c>
      <c r="B1078" s="0" t="s">
        <v>7592</v>
      </c>
      <c r="C1078" s="13" t="s">
        <v>8676</v>
      </c>
      <c r="D1078" s="0" t="str">
        <f aca="false">A1078&amp;" "&amp;B1078&amp;" "&amp;C1078</f>
        <v>252.9 ± 33.9</v>
      </c>
      <c r="E1078" s="0" t="s">
        <v>4264</v>
      </c>
    </row>
    <row r="1079" customFormat="false" ht="15" hidden="false" customHeight="false" outlineLevel="0" collapsed="false">
      <c r="A1079" s="12" t="s">
        <v>7848</v>
      </c>
      <c r="B1079" s="0" t="s">
        <v>7592</v>
      </c>
      <c r="C1079" s="13" t="s">
        <v>8405</v>
      </c>
      <c r="D1079" s="0" t="str">
        <f aca="false">A1079&amp;" "&amp;B1079&amp;" "&amp;C1079</f>
        <v>35.0 ± 11.5</v>
      </c>
      <c r="E1079" s="0" t="s">
        <v>4268</v>
      </c>
    </row>
    <row r="1080" customFormat="false" ht="15" hidden="false" customHeight="false" outlineLevel="0" collapsed="false">
      <c r="A1080" s="12" t="s">
        <v>11125</v>
      </c>
      <c r="B1080" s="0" t="s">
        <v>7592</v>
      </c>
      <c r="C1080" s="13" t="s">
        <v>8423</v>
      </c>
      <c r="D1080" s="0" t="str">
        <f aca="false">A1080&amp;" "&amp;B1080&amp;" "&amp;C1080</f>
        <v>428.2 ± 108.0</v>
      </c>
      <c r="E1080" s="0" t="s">
        <v>4272</v>
      </c>
    </row>
    <row r="1081" customFormat="false" ht="15" hidden="false" customHeight="false" outlineLevel="0" collapsed="false">
      <c r="A1081" s="12" t="s">
        <v>11126</v>
      </c>
      <c r="B1081" s="0" t="s">
        <v>7592</v>
      </c>
      <c r="C1081" s="13" t="s">
        <v>9230</v>
      </c>
      <c r="D1081" s="0" t="str">
        <f aca="false">A1081&amp;" "&amp;B1081&amp;" "&amp;C1081</f>
        <v>1,653.2 ± 203.3</v>
      </c>
      <c r="E1081" s="0" t="s">
        <v>4276</v>
      </c>
    </row>
    <row r="1082" customFormat="false" ht="15" hidden="false" customHeight="false" outlineLevel="0" collapsed="false">
      <c r="A1082" s="12" t="s">
        <v>11127</v>
      </c>
      <c r="B1082" s="0" t="s">
        <v>7592</v>
      </c>
      <c r="C1082" s="13" t="s">
        <v>9442</v>
      </c>
      <c r="D1082" s="0" t="str">
        <f aca="false">A1082&amp;" "&amp;B1082&amp;" "&amp;C1082</f>
        <v>501.9 ± 90.6</v>
      </c>
      <c r="E1082" s="0" t="s">
        <v>4280</v>
      </c>
    </row>
    <row r="1083" customFormat="false" ht="15" hidden="false" customHeight="false" outlineLevel="0" collapsed="false">
      <c r="A1083" s="12" t="s">
        <v>11128</v>
      </c>
      <c r="B1083" s="0" t="s">
        <v>7592</v>
      </c>
      <c r="C1083" s="13" t="s">
        <v>11129</v>
      </c>
      <c r="D1083" s="0" t="str">
        <f aca="false">A1083&amp;" "&amp;B1083&amp;" "&amp;C1083</f>
        <v>1,542.3 ± 113.8</v>
      </c>
      <c r="E1083" s="0" t="s">
        <v>4284</v>
      </c>
    </row>
    <row r="1084" customFormat="false" ht="15" hidden="false" customHeight="false" outlineLevel="0" collapsed="false">
      <c r="A1084" s="12" t="s">
        <v>11130</v>
      </c>
      <c r="B1084" s="0" t="s">
        <v>7592</v>
      </c>
      <c r="C1084" s="13" t="s">
        <v>9127</v>
      </c>
      <c r="D1084" s="0" t="str">
        <f aca="false">A1084&amp;" "&amp;B1084&amp;" "&amp;C1084</f>
        <v>359.2 ± 36.9</v>
      </c>
      <c r="E1084" s="0" t="s">
        <v>4288</v>
      </c>
    </row>
    <row r="1085" customFormat="false" ht="15" hidden="false" customHeight="false" outlineLevel="0" collapsed="false">
      <c r="A1085" s="12" t="s">
        <v>11131</v>
      </c>
      <c r="B1085" s="0" t="s">
        <v>7592</v>
      </c>
      <c r="C1085" s="13" t="s">
        <v>9484</v>
      </c>
      <c r="D1085" s="0" t="str">
        <f aca="false">A1085&amp;" "&amp;B1085&amp;" "&amp;C1085</f>
        <v>542.4 ± 80.1</v>
      </c>
      <c r="E1085" s="0" t="s">
        <v>4292</v>
      </c>
    </row>
    <row r="1086" customFormat="false" ht="15" hidden="false" customHeight="false" outlineLevel="0" collapsed="false">
      <c r="A1086" s="12" t="s">
        <v>11132</v>
      </c>
      <c r="B1086" s="0" t="s">
        <v>7592</v>
      </c>
      <c r="C1086" s="13" t="s">
        <v>11133</v>
      </c>
      <c r="D1086" s="0" t="str">
        <f aca="false">A1086&amp;" "&amp;B1086&amp;" "&amp;C1086</f>
        <v>283.6 ± 94.4</v>
      </c>
      <c r="E1086" s="0" t="s">
        <v>4296</v>
      </c>
    </row>
    <row r="1087" customFormat="false" ht="15" hidden="false" customHeight="false" outlineLevel="0" collapsed="false">
      <c r="A1087" s="12" t="s">
        <v>11017</v>
      </c>
      <c r="B1087" s="0" t="s">
        <v>7592</v>
      </c>
      <c r="C1087" s="13" t="s">
        <v>8045</v>
      </c>
      <c r="D1087" s="0" t="str">
        <f aca="false">A1087&amp;" "&amp;B1087&amp;" "&amp;C1087</f>
        <v>427.8 ± 96.8</v>
      </c>
      <c r="E1087" s="0" t="s">
        <v>4300</v>
      </c>
    </row>
    <row r="1088" customFormat="false" ht="15" hidden="false" customHeight="false" outlineLevel="0" collapsed="false">
      <c r="A1088" s="12" t="s">
        <v>9806</v>
      </c>
      <c r="B1088" s="0" t="s">
        <v>7592</v>
      </c>
      <c r="C1088" s="13" t="s">
        <v>8313</v>
      </c>
      <c r="D1088" s="0" t="str">
        <f aca="false">A1088&amp;" "&amp;B1088&amp;" "&amp;C1088</f>
        <v>104.9 ± 9.9</v>
      </c>
      <c r="E1088" s="0" t="s">
        <v>4304</v>
      </c>
    </row>
    <row r="1089" customFormat="false" ht="15" hidden="false" customHeight="false" outlineLevel="0" collapsed="false">
      <c r="A1089" s="12" t="s">
        <v>11134</v>
      </c>
      <c r="B1089" s="0" t="s">
        <v>7592</v>
      </c>
      <c r="C1089" s="13" t="s">
        <v>9728</v>
      </c>
      <c r="D1089" s="0" t="str">
        <f aca="false">A1089&amp;" "&amp;B1089&amp;" "&amp;C1089</f>
        <v>195.9 ± 26.0</v>
      </c>
      <c r="E1089" s="0" t="s">
        <v>4308</v>
      </c>
    </row>
    <row r="1090" customFormat="false" ht="15" hidden="false" customHeight="false" outlineLevel="0" collapsed="false">
      <c r="A1090" s="12" t="s">
        <v>11135</v>
      </c>
      <c r="B1090" s="0" t="s">
        <v>7592</v>
      </c>
      <c r="C1090" s="13" t="s">
        <v>10807</v>
      </c>
      <c r="D1090" s="0" t="str">
        <f aca="false">A1090&amp;" "&amp;B1090&amp;" "&amp;C1090</f>
        <v>1,076.0 ± 104.4</v>
      </c>
      <c r="E1090" s="0" t="s">
        <v>4312</v>
      </c>
    </row>
    <row r="1091" customFormat="false" ht="15" hidden="false" customHeight="false" outlineLevel="0" collapsed="false">
      <c r="A1091" s="12" t="s">
        <v>11136</v>
      </c>
      <c r="B1091" s="0" t="s">
        <v>7592</v>
      </c>
      <c r="C1091" s="13" t="s">
        <v>11137</v>
      </c>
      <c r="D1091" s="0" t="str">
        <f aca="false">A1091&amp;" "&amp;B1091&amp;" "&amp;C1091</f>
        <v>1,002.2 ± 124.5</v>
      </c>
      <c r="E1091" s="0" t="s">
        <v>4316</v>
      </c>
    </row>
    <row r="1092" customFormat="false" ht="15" hidden="false" customHeight="false" outlineLevel="0" collapsed="false">
      <c r="A1092" s="12" t="s">
        <v>11138</v>
      </c>
      <c r="B1092" s="0" t="s">
        <v>7592</v>
      </c>
      <c r="C1092" s="13" t="s">
        <v>10279</v>
      </c>
      <c r="D1092" s="0" t="str">
        <f aca="false">A1092&amp;" "&amp;B1092&amp;" "&amp;C1092</f>
        <v>813.2 ± 96.5</v>
      </c>
      <c r="E1092" s="0" t="s">
        <v>4320</v>
      </c>
    </row>
    <row r="1093" customFormat="false" ht="15" hidden="false" customHeight="false" outlineLevel="0" collapsed="false">
      <c r="A1093" s="12" t="s">
        <v>11139</v>
      </c>
      <c r="B1093" s="0" t="s">
        <v>7592</v>
      </c>
      <c r="C1093" s="13" t="s">
        <v>11140</v>
      </c>
      <c r="D1093" s="0" t="str">
        <f aca="false">A1093&amp;" "&amp;B1093&amp;" "&amp;C1093</f>
        <v>531.0 ± 398.4</v>
      </c>
      <c r="E1093" s="0" t="s">
        <v>4324</v>
      </c>
    </row>
    <row r="1094" customFormat="false" ht="15" hidden="false" customHeight="false" outlineLevel="0" collapsed="false">
      <c r="A1094" s="12" t="s">
        <v>11141</v>
      </c>
      <c r="B1094" s="0" t="s">
        <v>7592</v>
      </c>
      <c r="C1094" s="13" t="s">
        <v>9307</v>
      </c>
      <c r="D1094" s="0" t="str">
        <f aca="false">A1094&amp;" "&amp;B1094&amp;" "&amp;C1094</f>
        <v>349.4 ± 54.3</v>
      </c>
      <c r="E1094" s="0" t="s">
        <v>4328</v>
      </c>
    </row>
    <row r="1095" customFormat="false" ht="15" hidden="false" customHeight="false" outlineLevel="0" collapsed="false">
      <c r="A1095" s="12" t="s">
        <v>8079</v>
      </c>
      <c r="B1095" s="0" t="s">
        <v>7592</v>
      </c>
      <c r="C1095" s="13" t="s">
        <v>8820</v>
      </c>
      <c r="D1095" s="0" t="str">
        <f aca="false">A1095&amp;" "&amp;B1095&amp;" "&amp;C1095</f>
        <v>118.3 ± 27.0</v>
      </c>
      <c r="E1095" s="0" t="s">
        <v>4332</v>
      </c>
    </row>
    <row r="1096" customFormat="false" ht="15" hidden="false" customHeight="false" outlineLevel="0" collapsed="false">
      <c r="A1096" s="12" t="s">
        <v>11142</v>
      </c>
      <c r="B1096" s="0" t="s">
        <v>7592</v>
      </c>
      <c r="C1096" s="13" t="s">
        <v>9555</v>
      </c>
      <c r="D1096" s="0" t="str">
        <f aca="false">A1096&amp;" "&amp;B1096&amp;" "&amp;C1096</f>
        <v>480.4 ± 79.9</v>
      </c>
      <c r="E1096" s="0" t="s">
        <v>4336</v>
      </c>
    </row>
    <row r="1097" customFormat="false" ht="15" hidden="false" customHeight="false" outlineLevel="0" collapsed="false">
      <c r="A1097" s="12" t="s">
        <v>8621</v>
      </c>
      <c r="B1097" s="0" t="s">
        <v>7592</v>
      </c>
      <c r="C1097" s="13" t="s">
        <v>10133</v>
      </c>
      <c r="D1097" s="0" t="str">
        <f aca="false">A1097&amp;" "&amp;B1097&amp;" "&amp;C1097</f>
        <v>357.3 ± 83.0</v>
      </c>
      <c r="E1097" s="0" t="s">
        <v>4340</v>
      </c>
    </row>
    <row r="1098" customFormat="false" ht="15" hidden="false" customHeight="false" outlineLevel="0" collapsed="false">
      <c r="A1098" s="12" t="s">
        <v>11143</v>
      </c>
      <c r="B1098" s="0" t="s">
        <v>7592</v>
      </c>
      <c r="C1098" s="13" t="s">
        <v>11018</v>
      </c>
      <c r="D1098" s="0" t="str">
        <f aca="false">A1098&amp;" "&amp;B1098&amp;" "&amp;C1098</f>
        <v>1,481.1 ± 246.8</v>
      </c>
      <c r="E1098" s="0" t="s">
        <v>4344</v>
      </c>
    </row>
    <row r="1099" customFormat="false" ht="15" hidden="false" customHeight="false" outlineLevel="0" collapsed="false">
      <c r="A1099" s="12" t="s">
        <v>11144</v>
      </c>
      <c r="B1099" s="0" t="s">
        <v>7592</v>
      </c>
      <c r="C1099" s="13" t="s">
        <v>10725</v>
      </c>
      <c r="D1099" s="0" t="str">
        <f aca="false">A1099&amp;" "&amp;B1099&amp;" "&amp;C1099</f>
        <v>1,295.5 ± 211.6</v>
      </c>
      <c r="E1099" s="0" t="s">
        <v>4346</v>
      </c>
    </row>
    <row r="1100" customFormat="false" ht="15" hidden="false" customHeight="false" outlineLevel="0" collapsed="false">
      <c r="A1100" s="12" t="s">
        <v>11144</v>
      </c>
      <c r="B1100" s="0" t="s">
        <v>7592</v>
      </c>
      <c r="C1100" s="13" t="s">
        <v>10725</v>
      </c>
      <c r="D1100" s="0" t="str">
        <f aca="false">A1100&amp;" "&amp;B1100&amp;" "&amp;C1100</f>
        <v>1,295.5 ± 211.6</v>
      </c>
      <c r="E1100" s="0" t="s">
        <v>4346</v>
      </c>
    </row>
    <row r="1101" customFormat="false" ht="15" hidden="false" customHeight="false" outlineLevel="0" collapsed="false">
      <c r="A1101" s="12" t="s">
        <v>11145</v>
      </c>
      <c r="B1101" s="0" t="s">
        <v>7592</v>
      </c>
      <c r="C1101" s="13" t="s">
        <v>8677</v>
      </c>
      <c r="D1101" s="0" t="str">
        <f aca="false">A1101&amp;" "&amp;B1101&amp;" "&amp;C1101</f>
        <v>980.6 ± 426.5</v>
      </c>
      <c r="E1101" s="0" t="s">
        <v>4350</v>
      </c>
    </row>
    <row r="1102" customFormat="false" ht="15" hidden="false" customHeight="false" outlineLevel="0" collapsed="false">
      <c r="A1102" s="12" t="s">
        <v>9585</v>
      </c>
      <c r="B1102" s="0" t="s">
        <v>7592</v>
      </c>
      <c r="C1102" s="13" t="s">
        <v>8289</v>
      </c>
      <c r="D1102" s="0" t="str">
        <f aca="false">A1102&amp;" "&amp;B1102&amp;" "&amp;C1102</f>
        <v>143.5 ± 27.6</v>
      </c>
      <c r="E1102" s="0" t="s">
        <v>4354</v>
      </c>
    </row>
    <row r="1103" customFormat="false" ht="15" hidden="false" customHeight="false" outlineLevel="0" collapsed="false">
      <c r="A1103" s="12" t="s">
        <v>11146</v>
      </c>
      <c r="B1103" s="0" t="s">
        <v>7592</v>
      </c>
      <c r="C1103" s="13" t="s">
        <v>8975</v>
      </c>
      <c r="D1103" s="0" t="str">
        <f aca="false">A1103&amp;" "&amp;B1103&amp;" "&amp;C1103</f>
        <v>233.0 ± 101.1</v>
      </c>
      <c r="E1103" s="0" t="s">
        <v>4358</v>
      </c>
    </row>
    <row r="1104" customFormat="false" ht="15" hidden="false" customHeight="false" outlineLevel="0" collapsed="false">
      <c r="A1104" s="12" t="s">
        <v>11147</v>
      </c>
      <c r="B1104" s="0" t="s">
        <v>7592</v>
      </c>
      <c r="C1104" s="13" t="s">
        <v>10155</v>
      </c>
      <c r="D1104" s="0" t="str">
        <f aca="false">A1104&amp;" "&amp;B1104&amp;" "&amp;C1104</f>
        <v>177.4 ± 37.2</v>
      </c>
      <c r="E1104" s="0" t="s">
        <v>4362</v>
      </c>
    </row>
    <row r="1105" customFormat="false" ht="15" hidden="false" customHeight="false" outlineLevel="0" collapsed="false">
      <c r="A1105" s="12" t="s">
        <v>10169</v>
      </c>
      <c r="B1105" s="0" t="s">
        <v>7592</v>
      </c>
      <c r="C1105" s="13" t="s">
        <v>9511</v>
      </c>
      <c r="D1105" s="0" t="str">
        <f aca="false">A1105&amp;" "&amp;B1105&amp;" "&amp;C1105</f>
        <v>185.6 ± 26.7</v>
      </c>
      <c r="E1105" s="0" t="s">
        <v>4366</v>
      </c>
    </row>
    <row r="1106" customFormat="false" ht="15" hidden="false" customHeight="false" outlineLevel="0" collapsed="false">
      <c r="A1106" s="12" t="s">
        <v>11082</v>
      </c>
      <c r="B1106" s="0" t="s">
        <v>7592</v>
      </c>
      <c r="C1106" s="13" t="s">
        <v>10246</v>
      </c>
      <c r="D1106" s="0" t="str">
        <f aca="false">A1106&amp;" "&amp;B1106&amp;" "&amp;C1106</f>
        <v>277.3 ± 24.6</v>
      </c>
      <c r="E1106" s="0" t="s">
        <v>4370</v>
      </c>
    </row>
    <row r="1107" customFormat="false" ht="15" hidden="false" customHeight="false" outlineLevel="0" collapsed="false">
      <c r="A1107" s="12" t="s">
        <v>8388</v>
      </c>
      <c r="B1107" s="0" t="s">
        <v>7592</v>
      </c>
      <c r="C1107" s="13" t="s">
        <v>9401</v>
      </c>
      <c r="D1107" s="0" t="str">
        <f aca="false">A1107&amp;" "&amp;B1107&amp;" "&amp;C1107</f>
        <v>122.2 ± 42.6</v>
      </c>
      <c r="E1107" s="0" t="s">
        <v>4374</v>
      </c>
    </row>
    <row r="1108" customFormat="false" ht="15" hidden="false" customHeight="false" outlineLevel="0" collapsed="false">
      <c r="A1108" s="12" t="s">
        <v>11148</v>
      </c>
      <c r="B1108" s="0" t="s">
        <v>7592</v>
      </c>
      <c r="C1108" s="13" t="s">
        <v>8238</v>
      </c>
      <c r="D1108" s="0" t="str">
        <f aca="false">A1108&amp;" "&amp;B1108&amp;" "&amp;C1108</f>
        <v>131.3 ± 20.4</v>
      </c>
      <c r="E1108" s="0" t="s">
        <v>4378</v>
      </c>
    </row>
    <row r="1109" customFormat="false" ht="15" hidden="false" customHeight="false" outlineLevel="0" collapsed="false">
      <c r="A1109" s="12" t="s">
        <v>11149</v>
      </c>
      <c r="B1109" s="0" t="s">
        <v>7592</v>
      </c>
      <c r="C1109" s="13" t="s">
        <v>8168</v>
      </c>
      <c r="D1109" s="0" t="str">
        <f aca="false">A1109&amp;" "&amp;B1109&amp;" "&amp;C1109</f>
        <v>219.4 ± 30.3</v>
      </c>
      <c r="E1109" s="0" t="s">
        <v>4382</v>
      </c>
    </row>
    <row r="1110" customFormat="false" ht="15" hidden="false" customHeight="false" outlineLevel="0" collapsed="false">
      <c r="A1110" s="12" t="s">
        <v>11107</v>
      </c>
      <c r="B1110" s="0" t="s">
        <v>7592</v>
      </c>
      <c r="C1110" s="13" t="s">
        <v>9426</v>
      </c>
      <c r="D1110" s="0" t="str">
        <f aca="false">A1110&amp;" "&amp;B1110&amp;" "&amp;C1110</f>
        <v>363.5 ± 42.7</v>
      </c>
      <c r="E1110" s="0" t="s">
        <v>4386</v>
      </c>
    </row>
    <row r="1111" customFormat="false" ht="15" hidden="false" customHeight="false" outlineLevel="0" collapsed="false">
      <c r="A1111" s="12" t="s">
        <v>11150</v>
      </c>
      <c r="B1111" s="0" t="s">
        <v>7592</v>
      </c>
      <c r="C1111" s="13" t="s">
        <v>11080</v>
      </c>
      <c r="D1111" s="0" t="str">
        <f aca="false">A1111&amp;" "&amp;B1111&amp;" "&amp;C1111</f>
        <v>335.6 ± 156.0</v>
      </c>
      <c r="E1111" s="0" t="s">
        <v>4390</v>
      </c>
    </row>
    <row r="1112" customFormat="false" ht="15" hidden="false" customHeight="false" outlineLevel="0" collapsed="false">
      <c r="A1112" s="12" t="s">
        <v>11151</v>
      </c>
      <c r="B1112" s="0" t="s">
        <v>7592</v>
      </c>
      <c r="C1112" s="13" t="s">
        <v>8221</v>
      </c>
      <c r="D1112" s="0" t="str">
        <f aca="false">A1112&amp;" "&amp;B1112&amp;" "&amp;C1112</f>
        <v>789.2 ± 101.3</v>
      </c>
      <c r="E1112" s="0" t="s">
        <v>4394</v>
      </c>
    </row>
    <row r="1113" customFormat="false" ht="15" hidden="false" customHeight="false" outlineLevel="0" collapsed="false">
      <c r="A1113" s="12" t="s">
        <v>7961</v>
      </c>
      <c r="B1113" s="0" t="s">
        <v>7592</v>
      </c>
      <c r="C1113" s="13" t="s">
        <v>9814</v>
      </c>
      <c r="D1113" s="0" t="str">
        <f aca="false">A1113&amp;" "&amp;B1113&amp;" "&amp;C1113</f>
        <v>791.9 ± 136.9</v>
      </c>
      <c r="E1113" s="0" t="s">
        <v>4398</v>
      </c>
    </row>
    <row r="1114" customFormat="false" ht="15" hidden="false" customHeight="false" outlineLevel="0" collapsed="false">
      <c r="A1114" s="12" t="s">
        <v>11152</v>
      </c>
      <c r="B1114" s="0" t="s">
        <v>7592</v>
      </c>
      <c r="C1114" s="13" t="s">
        <v>10588</v>
      </c>
      <c r="D1114" s="0" t="str">
        <f aca="false">A1114&amp;" "&amp;B1114&amp;" "&amp;C1114</f>
        <v>1,946.0 ± 105.8</v>
      </c>
      <c r="E1114" s="0" t="s">
        <v>4402</v>
      </c>
    </row>
    <row r="1115" customFormat="false" ht="15" hidden="false" customHeight="false" outlineLevel="0" collapsed="false">
      <c r="A1115" s="12" t="s">
        <v>11153</v>
      </c>
      <c r="B1115" s="0" t="s">
        <v>7592</v>
      </c>
      <c r="C1115" s="13" t="s">
        <v>7803</v>
      </c>
      <c r="D1115" s="0" t="str">
        <f aca="false">A1115&amp;" "&amp;B1115&amp;" "&amp;C1115</f>
        <v>281.3 ± 105.9</v>
      </c>
      <c r="E1115" s="0" t="s">
        <v>4406</v>
      </c>
    </row>
    <row r="1116" customFormat="false" ht="15" hidden="false" customHeight="false" outlineLevel="0" collapsed="false">
      <c r="A1116" s="12" t="s">
        <v>11154</v>
      </c>
      <c r="B1116" s="0" t="s">
        <v>7592</v>
      </c>
      <c r="C1116" s="13" t="s">
        <v>7691</v>
      </c>
      <c r="D1116" s="0" t="str">
        <f aca="false">A1116&amp;" "&amp;B1116&amp;" "&amp;C1116</f>
        <v>173.3 ± 19.1</v>
      </c>
      <c r="E1116" s="0" t="s">
        <v>4410</v>
      </c>
    </row>
    <row r="1117" customFormat="false" ht="15" hidden="false" customHeight="false" outlineLevel="0" collapsed="false">
      <c r="A1117" s="12" t="s">
        <v>10906</v>
      </c>
      <c r="B1117" s="0" t="s">
        <v>7592</v>
      </c>
      <c r="C1117" s="13" t="s">
        <v>7930</v>
      </c>
      <c r="D1117" s="0" t="str">
        <f aca="false">A1117&amp;" "&amp;B1117&amp;" "&amp;C1117</f>
        <v>204.9 ± 34.5</v>
      </c>
      <c r="E1117" s="0" t="s">
        <v>4413</v>
      </c>
    </row>
    <row r="1118" customFormat="false" ht="15" hidden="false" customHeight="false" outlineLevel="0" collapsed="false">
      <c r="A1118" s="12" t="s">
        <v>11155</v>
      </c>
      <c r="B1118" s="0" t="s">
        <v>7592</v>
      </c>
      <c r="C1118" s="13" t="s">
        <v>7767</v>
      </c>
      <c r="D1118" s="0" t="str">
        <f aca="false">A1118&amp;" "&amp;B1118&amp;" "&amp;C1118</f>
        <v>1,450.3 ± 237.2</v>
      </c>
      <c r="E1118" s="0" t="s">
        <v>4417</v>
      </c>
    </row>
    <row r="1119" customFormat="false" ht="15" hidden="false" customHeight="false" outlineLevel="0" collapsed="false">
      <c r="A1119" s="12" t="s">
        <v>11156</v>
      </c>
      <c r="B1119" s="0" t="s">
        <v>7592</v>
      </c>
      <c r="C1119" s="13" t="s">
        <v>10000</v>
      </c>
      <c r="D1119" s="0" t="str">
        <f aca="false">A1119&amp;" "&amp;B1119&amp;" "&amp;C1119</f>
        <v>97.2 ± 39.2</v>
      </c>
      <c r="E1119" s="0" t="s">
        <v>4421</v>
      </c>
    </row>
    <row r="1120" customFormat="false" ht="15" hidden="false" customHeight="false" outlineLevel="0" collapsed="false">
      <c r="A1120" s="12" t="s">
        <v>11157</v>
      </c>
      <c r="B1120" s="0" t="s">
        <v>7592</v>
      </c>
      <c r="C1120" s="13" t="s">
        <v>11158</v>
      </c>
      <c r="D1120" s="0" t="str">
        <f aca="false">A1120&amp;" "&amp;B1120&amp;" "&amp;C1120</f>
        <v>2,632.6 ± 1,248.4</v>
      </c>
      <c r="E1120" s="0" t="s">
        <v>4425</v>
      </c>
    </row>
    <row r="1121" customFormat="false" ht="15" hidden="false" customHeight="false" outlineLevel="0" collapsed="false">
      <c r="A1121" s="12" t="s">
        <v>7597</v>
      </c>
      <c r="B1121" s="0" t="s">
        <v>7592</v>
      </c>
      <c r="C1121" s="13" t="s">
        <v>9021</v>
      </c>
      <c r="D1121" s="0" t="str">
        <f aca="false">A1121&amp;" "&amp;B1121&amp;" "&amp;C1121</f>
        <v>134.4 ± 106.0</v>
      </c>
      <c r="E1121" s="0" t="s">
        <v>4429</v>
      </c>
    </row>
    <row r="1122" customFormat="false" ht="15" hidden="false" customHeight="false" outlineLevel="0" collapsed="false">
      <c r="A1122" s="12" t="s">
        <v>8166</v>
      </c>
      <c r="B1122" s="0" t="s">
        <v>7592</v>
      </c>
      <c r="C1122" s="13" t="s">
        <v>8093</v>
      </c>
      <c r="D1122" s="0" t="str">
        <f aca="false">A1122&amp;" "&amp;B1122&amp;" "&amp;C1122</f>
        <v>27.1 ± 14.1</v>
      </c>
      <c r="E1122" s="0" t="s">
        <v>4433</v>
      </c>
    </row>
    <row r="1123" customFormat="false" ht="15" hidden="false" customHeight="false" outlineLevel="0" collapsed="false">
      <c r="A1123" s="12" t="s">
        <v>11159</v>
      </c>
      <c r="B1123" s="0" t="s">
        <v>7592</v>
      </c>
      <c r="C1123" s="13" t="s">
        <v>10545</v>
      </c>
      <c r="D1123" s="0" t="str">
        <f aca="false">A1123&amp;" "&amp;B1123&amp;" "&amp;C1123</f>
        <v>548.3 ± 170.5</v>
      </c>
      <c r="E1123" s="0" t="s">
        <v>4437</v>
      </c>
    </row>
    <row r="1124" customFormat="false" ht="15" hidden="false" customHeight="false" outlineLevel="0" collapsed="false">
      <c r="A1124" s="12" t="s">
        <v>8722</v>
      </c>
      <c r="B1124" s="0" t="s">
        <v>7592</v>
      </c>
      <c r="C1124" s="13" t="s">
        <v>7668</v>
      </c>
      <c r="D1124" s="0" t="str">
        <f aca="false">A1124&amp;" "&amp;B1124&amp;" "&amp;C1124</f>
        <v>30.8 ± 16.1</v>
      </c>
      <c r="E1124" s="0" t="s">
        <v>4441</v>
      </c>
    </row>
    <row r="1125" customFormat="false" ht="15" hidden="false" customHeight="false" outlineLevel="0" collapsed="false">
      <c r="A1125" s="12" t="s">
        <v>8425</v>
      </c>
      <c r="B1125" s="0" t="s">
        <v>7592</v>
      </c>
      <c r="C1125" s="13" t="s">
        <v>7695</v>
      </c>
      <c r="D1125" s="0" t="str">
        <f aca="false">A1125&amp;" "&amp;B1125&amp;" "&amp;C1125</f>
        <v>137.1 ± 22.9</v>
      </c>
      <c r="E1125" s="0" t="s">
        <v>4445</v>
      </c>
    </row>
    <row r="1126" customFormat="false" ht="15" hidden="false" customHeight="false" outlineLevel="0" collapsed="false">
      <c r="A1126" s="12" t="s">
        <v>11160</v>
      </c>
      <c r="B1126" s="0" t="s">
        <v>7592</v>
      </c>
      <c r="C1126" s="13" t="s">
        <v>9608</v>
      </c>
      <c r="D1126" s="0" t="str">
        <f aca="false">A1126&amp;" "&amp;B1126&amp;" "&amp;C1126</f>
        <v>127.9 ± 32.0</v>
      </c>
      <c r="E1126" s="0" t="s">
        <v>4449</v>
      </c>
    </row>
    <row r="1127" customFormat="false" ht="15" hidden="false" customHeight="false" outlineLevel="0" collapsed="false">
      <c r="A1127" s="12" t="s">
        <v>11161</v>
      </c>
      <c r="B1127" s="0" t="s">
        <v>7592</v>
      </c>
      <c r="C1127" s="13" t="s">
        <v>10689</v>
      </c>
      <c r="D1127" s="0" t="str">
        <f aca="false">A1127&amp;" "&amp;B1127&amp;" "&amp;C1127</f>
        <v>76.0 ± 14.7</v>
      </c>
      <c r="E1127" s="0" t="s">
        <v>4453</v>
      </c>
    </row>
    <row r="1128" customFormat="false" ht="15" hidden="false" customHeight="false" outlineLevel="0" collapsed="false">
      <c r="A1128" s="12" t="s">
        <v>11162</v>
      </c>
      <c r="B1128" s="0" t="s">
        <v>7592</v>
      </c>
      <c r="C1128" s="13" t="s">
        <v>11107</v>
      </c>
      <c r="D1128" s="0" t="str">
        <f aca="false">A1128&amp;" "&amp;B1128&amp;" "&amp;C1128</f>
        <v>772.7 ± 363.5</v>
      </c>
      <c r="E1128" s="0" t="s">
        <v>4457</v>
      </c>
    </row>
    <row r="1129" customFormat="false" ht="15" hidden="false" customHeight="false" outlineLevel="0" collapsed="false">
      <c r="A1129" s="12" t="s">
        <v>10807</v>
      </c>
      <c r="B1129" s="0" t="s">
        <v>7592</v>
      </c>
      <c r="C1129" s="13" t="s">
        <v>8204</v>
      </c>
      <c r="D1129" s="0" t="str">
        <f aca="false">A1129&amp;" "&amp;B1129&amp;" "&amp;C1129</f>
        <v>104.4 ± 12.0</v>
      </c>
      <c r="E1129" s="0" t="s">
        <v>4461</v>
      </c>
    </row>
    <row r="1130" customFormat="false" ht="15" hidden="false" customHeight="false" outlineLevel="0" collapsed="false">
      <c r="A1130" s="12" t="s">
        <v>11163</v>
      </c>
      <c r="B1130" s="0" t="s">
        <v>7592</v>
      </c>
      <c r="C1130" s="13" t="s">
        <v>9349</v>
      </c>
      <c r="D1130" s="0" t="str">
        <f aca="false">A1130&amp;" "&amp;B1130&amp;" "&amp;C1130</f>
        <v>360.8 ± 63.0</v>
      </c>
      <c r="E1130" s="0" t="s">
        <v>4465</v>
      </c>
    </row>
    <row r="1131" customFormat="false" ht="15" hidden="false" customHeight="false" outlineLevel="0" collapsed="false">
      <c r="A1131" s="12" t="s">
        <v>11164</v>
      </c>
      <c r="B1131" s="0" t="s">
        <v>7592</v>
      </c>
      <c r="C1131" s="13" t="s">
        <v>11165</v>
      </c>
      <c r="D1131" s="0" t="str">
        <f aca="false">A1131&amp;" "&amp;B1131&amp;" "&amp;C1131</f>
        <v>548.1 ± 148.6</v>
      </c>
      <c r="E1131" s="0" t="s">
        <v>4469</v>
      </c>
    </row>
    <row r="1132" customFormat="false" ht="15" hidden="false" customHeight="false" outlineLevel="0" collapsed="false">
      <c r="A1132" s="12" t="s">
        <v>11166</v>
      </c>
      <c r="B1132" s="0" t="s">
        <v>7592</v>
      </c>
      <c r="C1132" s="13" t="s">
        <v>11167</v>
      </c>
      <c r="D1132" s="0" t="str">
        <f aca="false">A1132&amp;" "&amp;B1132&amp;" "&amp;C1132</f>
        <v>747.1 ± 122.4</v>
      </c>
      <c r="E1132" s="0" t="s">
        <v>4473</v>
      </c>
    </row>
    <row r="1133" customFormat="false" ht="15" hidden="false" customHeight="false" outlineLevel="0" collapsed="false">
      <c r="A1133" s="12" t="s">
        <v>8594</v>
      </c>
      <c r="B1133" s="0" t="s">
        <v>7592</v>
      </c>
      <c r="C1133" s="13" t="s">
        <v>8071</v>
      </c>
      <c r="D1133" s="0" t="str">
        <f aca="false">A1133&amp;" "&amp;B1133&amp;" "&amp;C1133</f>
        <v>266.1 ± 39.9</v>
      </c>
      <c r="E1133" s="0" t="s">
        <v>4477</v>
      </c>
    </row>
    <row r="1134" customFormat="false" ht="15" hidden="false" customHeight="false" outlineLevel="0" collapsed="false">
      <c r="A1134" s="12" t="s">
        <v>10867</v>
      </c>
      <c r="B1134" s="0" t="s">
        <v>7592</v>
      </c>
      <c r="C1134" s="13" t="s">
        <v>10883</v>
      </c>
      <c r="D1134" s="0" t="str">
        <f aca="false">A1134&amp;" "&amp;B1134&amp;" "&amp;C1134</f>
        <v>418.8 ± 134.1</v>
      </c>
      <c r="E1134" s="0" t="s">
        <v>4481</v>
      </c>
    </row>
    <row r="1135" customFormat="false" ht="15" hidden="false" customHeight="false" outlineLevel="0" collapsed="false">
      <c r="A1135" s="12" t="s">
        <v>11168</v>
      </c>
      <c r="B1135" s="0" t="s">
        <v>7592</v>
      </c>
      <c r="C1135" s="13" t="s">
        <v>11169</v>
      </c>
      <c r="D1135" s="0" t="str">
        <f aca="false">A1135&amp;" "&amp;B1135&amp;" "&amp;C1135</f>
        <v>2,061.0 ± 566.5</v>
      </c>
      <c r="E1135" s="0" t="s">
        <v>4485</v>
      </c>
    </row>
    <row r="1136" customFormat="false" ht="15" hidden="false" customHeight="false" outlineLevel="0" collapsed="false">
      <c r="A1136" s="12" t="s">
        <v>11170</v>
      </c>
      <c r="B1136" s="0" t="s">
        <v>7592</v>
      </c>
      <c r="C1136" s="13" t="s">
        <v>9387</v>
      </c>
      <c r="D1136" s="0" t="str">
        <f aca="false">A1136&amp;" "&amp;B1136&amp;" "&amp;C1136</f>
        <v>519.5 ± 120.1</v>
      </c>
      <c r="E1136" s="0" t="s">
        <v>4489</v>
      </c>
    </row>
    <row r="1137" customFormat="false" ht="15" hidden="false" customHeight="false" outlineLevel="0" collapsed="false">
      <c r="A1137" s="12" t="s">
        <v>9418</v>
      </c>
      <c r="B1137" s="0" t="s">
        <v>7592</v>
      </c>
      <c r="C1137" s="13" t="s">
        <v>10501</v>
      </c>
      <c r="D1137" s="0" t="str">
        <f aca="false">A1137&amp;" "&amp;B1137&amp;" "&amp;C1137</f>
        <v>78.9 ± 4.7</v>
      </c>
      <c r="E1137" s="0" t="s">
        <v>4493</v>
      </c>
    </row>
    <row r="1138" customFormat="false" ht="15" hidden="false" customHeight="false" outlineLevel="0" collapsed="false">
      <c r="A1138" s="12" t="s">
        <v>8028</v>
      </c>
      <c r="B1138" s="0" t="s">
        <v>7592</v>
      </c>
      <c r="C1138" s="13" t="s">
        <v>10501</v>
      </c>
      <c r="D1138" s="0" t="str">
        <f aca="false">A1138&amp;" "&amp;B1138&amp;" "&amp;C1138</f>
        <v>22.1 ± 4.7</v>
      </c>
      <c r="E1138" s="0" t="s">
        <v>4497</v>
      </c>
    </row>
    <row r="1139" customFormat="false" ht="15" hidden="false" customHeight="false" outlineLevel="0" collapsed="false">
      <c r="A1139" s="12" t="s">
        <v>9157</v>
      </c>
      <c r="B1139" s="0" t="s">
        <v>7592</v>
      </c>
      <c r="C1139" s="13" t="s">
        <v>9586</v>
      </c>
      <c r="D1139" s="0" t="str">
        <f aca="false">A1139&amp;" "&amp;B1139&amp;" "&amp;C1139</f>
        <v>286.1 ± 36.4</v>
      </c>
      <c r="E1139" s="0" t="s">
        <v>4501</v>
      </c>
    </row>
    <row r="1140" customFormat="false" ht="15" hidden="false" customHeight="false" outlineLevel="0" collapsed="false">
      <c r="A1140" s="12" t="s">
        <v>11171</v>
      </c>
      <c r="B1140" s="0" t="s">
        <v>7592</v>
      </c>
      <c r="C1140" s="13" t="s">
        <v>9442</v>
      </c>
      <c r="D1140" s="0" t="str">
        <f aca="false">A1140&amp;" "&amp;B1140&amp;" "&amp;C1140</f>
        <v>573.5 ± 90.6</v>
      </c>
      <c r="E1140" s="0" t="s">
        <v>4505</v>
      </c>
    </row>
    <row r="1141" customFormat="false" ht="15" hidden="false" customHeight="false" outlineLevel="0" collapsed="false">
      <c r="A1141" s="12" t="s">
        <v>11172</v>
      </c>
      <c r="B1141" s="0" t="s">
        <v>7592</v>
      </c>
      <c r="C1141" s="13" t="s">
        <v>11173</v>
      </c>
      <c r="D1141" s="0" t="str">
        <f aca="false">A1141&amp;" "&amp;B1141&amp;" "&amp;C1141</f>
        <v>1,969.9 ± 404.6</v>
      </c>
      <c r="E1141" s="0" t="s">
        <v>4509</v>
      </c>
    </row>
    <row r="1142" customFormat="false" ht="15" hidden="false" customHeight="false" outlineLevel="0" collapsed="false">
      <c r="A1142" s="12" t="s">
        <v>7654</v>
      </c>
      <c r="B1142" s="0" t="s">
        <v>7592</v>
      </c>
      <c r="C1142" s="13" t="s">
        <v>9151</v>
      </c>
      <c r="D1142" s="0" t="str">
        <f aca="false">A1142&amp;" "&amp;B1142&amp;" "&amp;C1142</f>
        <v>75.6 ± 13.5</v>
      </c>
      <c r="E1142" s="0" t="s">
        <v>4513</v>
      </c>
    </row>
    <row r="1143" customFormat="false" ht="15" hidden="false" customHeight="false" outlineLevel="0" collapsed="false">
      <c r="A1143" s="12" t="s">
        <v>11174</v>
      </c>
      <c r="B1143" s="0" t="s">
        <v>7592</v>
      </c>
      <c r="C1143" s="13" t="s">
        <v>11175</v>
      </c>
      <c r="D1143" s="0" t="str">
        <f aca="false">A1143&amp;" "&amp;B1143&amp;" "&amp;C1143</f>
        <v>4,926.3 ± 2,045.2</v>
      </c>
      <c r="E1143" s="0" t="s">
        <v>4517</v>
      </c>
    </row>
    <row r="1144" customFormat="false" ht="15" hidden="false" customHeight="false" outlineLevel="0" collapsed="false">
      <c r="A1144" s="12" t="s">
        <v>11176</v>
      </c>
      <c r="B1144" s="0" t="s">
        <v>7592</v>
      </c>
      <c r="C1144" s="13" t="s">
        <v>10090</v>
      </c>
      <c r="D1144" s="0" t="str">
        <f aca="false">A1144&amp;" "&amp;B1144&amp;" "&amp;C1144</f>
        <v>419.9 ± 64.4</v>
      </c>
      <c r="E1144" s="0" t="s">
        <v>4521</v>
      </c>
    </row>
    <row r="1145" customFormat="false" ht="15" hidden="false" customHeight="false" outlineLevel="0" collapsed="false">
      <c r="A1145" s="12" t="s">
        <v>8532</v>
      </c>
      <c r="B1145" s="0" t="s">
        <v>7592</v>
      </c>
      <c r="C1145" s="13" t="s">
        <v>10065</v>
      </c>
      <c r="D1145" s="0" t="str">
        <f aca="false">A1145&amp;" "&amp;B1145&amp;" "&amp;C1145</f>
        <v>122.0 ± 18.3</v>
      </c>
      <c r="E1145" s="0" t="s">
        <v>4525</v>
      </c>
    </row>
    <row r="1146" customFormat="false" ht="15" hidden="false" customHeight="false" outlineLevel="0" collapsed="false">
      <c r="A1146" s="12" t="s">
        <v>8563</v>
      </c>
      <c r="B1146" s="0" t="s">
        <v>7592</v>
      </c>
      <c r="C1146" s="13" t="s">
        <v>10177</v>
      </c>
      <c r="D1146" s="0" t="str">
        <f aca="false">A1146&amp;" "&amp;B1146&amp;" "&amp;C1146</f>
        <v>11.1 ± 1.3</v>
      </c>
      <c r="E1146" s="0" t="s">
        <v>4529</v>
      </c>
    </row>
    <row r="1147" customFormat="false" ht="15" hidden="false" customHeight="false" outlineLevel="0" collapsed="false">
      <c r="A1147" s="12" t="s">
        <v>9129</v>
      </c>
      <c r="B1147" s="0" t="s">
        <v>7592</v>
      </c>
      <c r="C1147" s="13" t="s">
        <v>10354</v>
      </c>
      <c r="D1147" s="0" t="str">
        <f aca="false">A1147&amp;" "&amp;B1147&amp;" "&amp;C1147</f>
        <v>17.6 ± 2.7</v>
      </c>
      <c r="E1147" s="0" t="s">
        <v>4533</v>
      </c>
    </row>
    <row r="1148" customFormat="false" ht="15" hidden="false" customHeight="false" outlineLevel="0" collapsed="false">
      <c r="A1148" s="12" t="s">
        <v>7968</v>
      </c>
      <c r="B1148" s="0" t="s">
        <v>7592</v>
      </c>
      <c r="C1148" s="13" t="s">
        <v>8409</v>
      </c>
      <c r="D1148" s="0" t="str">
        <f aca="false">A1148&amp;" "&amp;B1148&amp;" "&amp;C1148</f>
        <v>6.5 ± 0.8</v>
      </c>
      <c r="E1148" s="0" t="s">
        <v>4537</v>
      </c>
    </row>
    <row r="1149" customFormat="false" ht="15" hidden="false" customHeight="false" outlineLevel="0" collapsed="false">
      <c r="A1149" s="12" t="s">
        <v>7822</v>
      </c>
      <c r="B1149" s="0" t="s">
        <v>7592</v>
      </c>
      <c r="C1149" s="13" t="s">
        <v>8967</v>
      </c>
      <c r="D1149" s="0" t="str">
        <f aca="false">A1149&amp;" "&amp;B1149&amp;" "&amp;C1149</f>
        <v>11.9 ± 1.7</v>
      </c>
      <c r="E1149" s="0" t="s">
        <v>4541</v>
      </c>
    </row>
    <row r="1150" customFormat="false" ht="15" hidden="false" customHeight="false" outlineLevel="0" collapsed="false">
      <c r="A1150" s="12" t="s">
        <v>11177</v>
      </c>
      <c r="B1150" s="0" t="s">
        <v>7592</v>
      </c>
      <c r="C1150" s="13" t="s">
        <v>8020</v>
      </c>
      <c r="D1150" s="0" t="str">
        <f aca="false">A1150&amp;" "&amp;B1150&amp;" "&amp;C1150</f>
        <v>479.2 ± 59.1</v>
      </c>
      <c r="E1150" s="0" t="s">
        <v>4545</v>
      </c>
    </row>
    <row r="1151" customFormat="false" ht="15" hidden="false" customHeight="false" outlineLevel="0" collapsed="false">
      <c r="A1151" s="12" t="s">
        <v>11178</v>
      </c>
      <c r="B1151" s="0" t="s">
        <v>7592</v>
      </c>
      <c r="C1151" s="13" t="s">
        <v>8763</v>
      </c>
      <c r="D1151" s="0" t="str">
        <f aca="false">A1151&amp;" "&amp;B1151&amp;" "&amp;C1151</f>
        <v>1,197.1 ± 130.8</v>
      </c>
      <c r="E1151" s="0" t="s">
        <v>4549</v>
      </c>
    </row>
    <row r="1152" customFormat="false" ht="15" hidden="false" customHeight="false" outlineLevel="0" collapsed="false">
      <c r="A1152" s="12" t="s">
        <v>10848</v>
      </c>
      <c r="B1152" s="0" t="s">
        <v>7592</v>
      </c>
      <c r="C1152" s="13" t="s">
        <v>8474</v>
      </c>
      <c r="D1152" s="0" t="str">
        <f aca="false">A1152&amp;" "&amp;B1152&amp;" "&amp;C1152</f>
        <v>491.3 ± 61.4</v>
      </c>
      <c r="E1152" s="0" t="s">
        <v>4553</v>
      </c>
    </row>
    <row r="1153" customFormat="false" ht="15" hidden="false" customHeight="false" outlineLevel="0" collapsed="false">
      <c r="A1153" s="12" t="s">
        <v>7894</v>
      </c>
      <c r="B1153" s="0" t="s">
        <v>7592</v>
      </c>
      <c r="C1153" s="13" t="s">
        <v>8119</v>
      </c>
      <c r="D1153" s="0" t="str">
        <f aca="false">A1153&amp;" "&amp;B1153&amp;" "&amp;C1153</f>
        <v>33.0 ± 7.2</v>
      </c>
      <c r="E1153" s="0" t="s">
        <v>4557</v>
      </c>
    </row>
    <row r="1154" customFormat="false" ht="15" hidden="false" customHeight="false" outlineLevel="0" collapsed="false">
      <c r="A1154" s="12" t="s">
        <v>11179</v>
      </c>
      <c r="B1154" s="0" t="s">
        <v>7592</v>
      </c>
      <c r="C1154" s="13" t="s">
        <v>8308</v>
      </c>
      <c r="D1154" s="0" t="str">
        <f aca="false">A1154&amp;" "&amp;B1154&amp;" "&amp;C1154</f>
        <v>1,069.1 ± 156.6</v>
      </c>
      <c r="E1154" s="0" t="s">
        <v>4561</v>
      </c>
    </row>
    <row r="1155" customFormat="false" ht="15" hidden="false" customHeight="false" outlineLevel="0" collapsed="false">
      <c r="A1155" s="12" t="s">
        <v>11180</v>
      </c>
      <c r="B1155" s="0" t="s">
        <v>7592</v>
      </c>
      <c r="C1155" s="13" t="s">
        <v>7893</v>
      </c>
      <c r="D1155" s="0" t="str">
        <f aca="false">A1155&amp;" "&amp;B1155&amp;" "&amp;C1155</f>
        <v>81.8 ± 33.5</v>
      </c>
      <c r="E1155" s="0" t="s">
        <v>4565</v>
      </c>
    </row>
    <row r="1156" customFormat="false" ht="15" hidden="false" customHeight="false" outlineLevel="0" collapsed="false">
      <c r="A1156" s="12" t="s">
        <v>8072</v>
      </c>
      <c r="B1156" s="0" t="s">
        <v>7592</v>
      </c>
      <c r="C1156" s="13" t="s">
        <v>8268</v>
      </c>
      <c r="D1156" s="0" t="str">
        <f aca="false">A1156&amp;" "&amp;B1156&amp;" "&amp;C1156</f>
        <v>79.8 ± 34.3</v>
      </c>
      <c r="E1156" s="0" t="s">
        <v>4569</v>
      </c>
    </row>
    <row r="1157" customFormat="false" ht="15" hidden="false" customHeight="false" outlineLevel="0" collapsed="false">
      <c r="A1157" s="12" t="s">
        <v>11181</v>
      </c>
      <c r="B1157" s="0" t="s">
        <v>7592</v>
      </c>
      <c r="C1157" s="13" t="s">
        <v>11182</v>
      </c>
      <c r="D1157" s="0" t="str">
        <f aca="false">A1157&amp;" "&amp;B1157&amp;" "&amp;C1157</f>
        <v>972.5 ± 333.9</v>
      </c>
      <c r="E1157" s="0" t="s">
        <v>4573</v>
      </c>
    </row>
    <row r="1158" customFormat="false" ht="15" hidden="false" customHeight="false" outlineLevel="0" collapsed="false">
      <c r="A1158" s="12" t="s">
        <v>11183</v>
      </c>
      <c r="B1158" s="0" t="s">
        <v>7592</v>
      </c>
      <c r="C1158" s="13" t="s">
        <v>11184</v>
      </c>
      <c r="D1158" s="0" t="str">
        <f aca="false">A1158&amp;" "&amp;B1158&amp;" "&amp;C1158</f>
        <v>4,440.6 ± 1,304.3</v>
      </c>
      <c r="E1158" s="0" t="s">
        <v>4577</v>
      </c>
    </row>
    <row r="1159" customFormat="false" ht="15" hidden="false" customHeight="false" outlineLevel="0" collapsed="false">
      <c r="A1159" s="12" t="s">
        <v>8457</v>
      </c>
      <c r="B1159" s="0" t="s">
        <v>7592</v>
      </c>
      <c r="C1159" s="13" t="s">
        <v>9143</v>
      </c>
      <c r="D1159" s="0" t="str">
        <f aca="false">A1159&amp;" "&amp;B1159&amp;" "&amp;C1159</f>
        <v>307.7 ± 38.8</v>
      </c>
      <c r="E1159" s="0" t="s">
        <v>4581</v>
      </c>
    </row>
    <row r="1160" customFormat="false" ht="15" hidden="false" customHeight="false" outlineLevel="0" collapsed="false">
      <c r="A1160" s="12" t="s">
        <v>9699</v>
      </c>
      <c r="B1160" s="0" t="s">
        <v>7592</v>
      </c>
      <c r="C1160" s="13" t="s">
        <v>11185</v>
      </c>
      <c r="D1160" s="0" t="str">
        <f aca="false">A1160&amp;" "&amp;B1160&amp;" "&amp;C1160</f>
        <v>300.3 ± 34.7</v>
      </c>
      <c r="E1160" s="0" t="s">
        <v>4585</v>
      </c>
    </row>
    <row r="1161" customFormat="false" ht="15" hidden="false" customHeight="false" outlineLevel="0" collapsed="false">
      <c r="A1161" s="12" t="s">
        <v>7611</v>
      </c>
      <c r="B1161" s="0" t="s">
        <v>7592</v>
      </c>
      <c r="C1161" s="13" t="s">
        <v>8271</v>
      </c>
      <c r="D1161" s="0" t="str">
        <f aca="false">A1161&amp;" "&amp;B1161&amp;" "&amp;C1161</f>
        <v>43.5 ± 7.8</v>
      </c>
      <c r="E1161" s="0" t="s">
        <v>4589</v>
      </c>
    </row>
    <row r="1162" customFormat="false" ht="15" hidden="false" customHeight="false" outlineLevel="0" collapsed="false">
      <c r="A1162" s="12" t="s">
        <v>11186</v>
      </c>
      <c r="B1162" s="0" t="s">
        <v>7592</v>
      </c>
      <c r="C1162" s="13" t="s">
        <v>8062</v>
      </c>
      <c r="D1162" s="0" t="str">
        <f aca="false">A1162&amp;" "&amp;B1162&amp;" "&amp;C1162</f>
        <v>399.4 ± 54.8</v>
      </c>
      <c r="E1162" s="0" t="s">
        <v>4593</v>
      </c>
    </row>
    <row r="1163" customFormat="false" ht="15" hidden="false" customHeight="false" outlineLevel="0" collapsed="false">
      <c r="A1163" s="12" t="s">
        <v>10006</v>
      </c>
      <c r="B1163" s="0" t="s">
        <v>7592</v>
      </c>
      <c r="C1163" s="13" t="s">
        <v>10432</v>
      </c>
      <c r="D1163" s="0" t="str">
        <f aca="false">A1163&amp;" "&amp;B1163&amp;" "&amp;C1163</f>
        <v>109.7 ± 42.5</v>
      </c>
      <c r="E1163" s="0" t="s">
        <v>4597</v>
      </c>
    </row>
    <row r="1164" customFormat="false" ht="15" hidden="false" customHeight="false" outlineLevel="0" collapsed="false">
      <c r="A1164" s="12" t="s">
        <v>11187</v>
      </c>
      <c r="B1164" s="0" t="s">
        <v>7592</v>
      </c>
      <c r="C1164" s="13" t="s">
        <v>7842</v>
      </c>
      <c r="D1164" s="0" t="str">
        <f aca="false">A1164&amp;" "&amp;B1164&amp;" "&amp;C1164</f>
        <v>638.3 ± 113.5</v>
      </c>
      <c r="E1164" s="0" t="s">
        <v>4601</v>
      </c>
    </row>
    <row r="1165" customFormat="false" ht="15" hidden="false" customHeight="false" outlineLevel="0" collapsed="false">
      <c r="A1165" s="12" t="s">
        <v>11188</v>
      </c>
      <c r="B1165" s="0" t="s">
        <v>7592</v>
      </c>
      <c r="C1165" s="13" t="s">
        <v>8556</v>
      </c>
      <c r="D1165" s="0" t="str">
        <f aca="false">A1165&amp;" "&amp;B1165&amp;" "&amp;C1165</f>
        <v>350.4 ± 98.2</v>
      </c>
      <c r="E1165" s="0" t="s">
        <v>4605</v>
      </c>
    </row>
    <row r="1166" customFormat="false" ht="15" hidden="false" customHeight="false" outlineLevel="0" collapsed="false">
      <c r="A1166" s="12" t="s">
        <v>7913</v>
      </c>
      <c r="B1166" s="0" t="s">
        <v>7592</v>
      </c>
      <c r="C1166" s="13" t="s">
        <v>8831</v>
      </c>
      <c r="D1166" s="0" t="str">
        <f aca="false">A1166&amp;" "&amp;B1166&amp;" "&amp;C1166</f>
        <v>24.8 ± 9.5</v>
      </c>
      <c r="E1166" s="0" t="s">
        <v>4609</v>
      </c>
    </row>
    <row r="1167" customFormat="false" ht="15" hidden="false" customHeight="false" outlineLevel="0" collapsed="false">
      <c r="A1167" s="12" t="s">
        <v>10962</v>
      </c>
      <c r="B1167" s="0" t="s">
        <v>7592</v>
      </c>
      <c r="C1167" s="13" t="s">
        <v>11189</v>
      </c>
      <c r="D1167" s="0" t="str">
        <f aca="false">A1167&amp;" "&amp;B1167&amp;" "&amp;C1167</f>
        <v>115.6 ± 40.4</v>
      </c>
      <c r="E1167" s="0" t="s">
        <v>4613</v>
      </c>
    </row>
    <row r="1168" customFormat="false" ht="15" hidden="false" customHeight="false" outlineLevel="0" collapsed="false">
      <c r="A1168" s="12" t="s">
        <v>11190</v>
      </c>
      <c r="B1168" s="0" t="s">
        <v>7592</v>
      </c>
      <c r="C1168" s="13" t="s">
        <v>9160</v>
      </c>
      <c r="D1168" s="0" t="str">
        <f aca="false">A1168&amp;" "&amp;B1168&amp;" "&amp;C1168</f>
        <v>506.9 ± 62.2</v>
      </c>
      <c r="E1168" s="0" t="s">
        <v>4617</v>
      </c>
    </row>
    <row r="1169" customFormat="false" ht="15" hidden="false" customHeight="false" outlineLevel="0" collapsed="false">
      <c r="A1169" s="12" t="s">
        <v>11191</v>
      </c>
      <c r="B1169" s="0" t="s">
        <v>7592</v>
      </c>
      <c r="C1169" s="13" t="s">
        <v>9062</v>
      </c>
      <c r="D1169" s="0" t="str">
        <f aca="false">A1169&amp;" "&amp;B1169&amp;" "&amp;C1169</f>
        <v>333.7 ± 37.6</v>
      </c>
      <c r="E1169" s="0" t="s">
        <v>4621</v>
      </c>
    </row>
    <row r="1170" customFormat="false" ht="15" hidden="false" customHeight="false" outlineLevel="0" collapsed="false">
      <c r="A1170" s="12" t="s">
        <v>7714</v>
      </c>
      <c r="B1170" s="0" t="s">
        <v>7592</v>
      </c>
      <c r="C1170" s="13" t="s">
        <v>11192</v>
      </c>
      <c r="D1170" s="0" t="str">
        <f aca="false">A1170&amp;" "&amp;B1170&amp;" "&amp;C1170</f>
        <v>576.7 ± 128.1</v>
      </c>
      <c r="E1170" s="0" t="s">
        <v>4625</v>
      </c>
    </row>
    <row r="1171" customFormat="false" ht="15" hidden="false" customHeight="false" outlineLevel="0" collapsed="false">
      <c r="A1171" s="12" t="s">
        <v>9628</v>
      </c>
      <c r="B1171" s="0" t="s">
        <v>7592</v>
      </c>
      <c r="C1171" s="13" t="s">
        <v>8498</v>
      </c>
      <c r="D1171" s="0" t="str">
        <f aca="false">A1171&amp;" "&amp;B1171&amp;" "&amp;C1171</f>
        <v>86.7 ± 39.3</v>
      </c>
      <c r="E1171" s="0" t="s">
        <v>4629</v>
      </c>
    </row>
    <row r="1172" customFormat="false" ht="15" hidden="false" customHeight="false" outlineLevel="0" collapsed="false">
      <c r="A1172" s="12" t="s">
        <v>11193</v>
      </c>
      <c r="B1172" s="0" t="s">
        <v>7592</v>
      </c>
      <c r="C1172" s="13" t="s">
        <v>8681</v>
      </c>
      <c r="D1172" s="0" t="str">
        <f aca="false">A1172&amp;" "&amp;B1172&amp;" "&amp;C1172</f>
        <v>333.5 ± 175.2</v>
      </c>
      <c r="E1172" s="0" t="s">
        <v>4633</v>
      </c>
    </row>
    <row r="1173" customFormat="false" ht="15" hidden="false" customHeight="false" outlineLevel="0" collapsed="false">
      <c r="A1173" s="12" t="s">
        <v>11194</v>
      </c>
      <c r="B1173" s="0" t="s">
        <v>7592</v>
      </c>
      <c r="C1173" s="13" t="s">
        <v>11195</v>
      </c>
      <c r="D1173" s="0" t="str">
        <f aca="false">A1173&amp;" "&amp;B1173&amp;" "&amp;C1173</f>
        <v>1,276.5 ± 133.7</v>
      </c>
      <c r="E1173" s="0" t="s">
        <v>4637</v>
      </c>
    </row>
    <row r="1174" customFormat="false" ht="15" hidden="false" customHeight="false" outlineLevel="0" collapsed="false">
      <c r="A1174" s="12" t="s">
        <v>11196</v>
      </c>
      <c r="B1174" s="0" t="s">
        <v>7592</v>
      </c>
      <c r="C1174" s="13" t="s">
        <v>10502</v>
      </c>
      <c r="D1174" s="0" t="str">
        <f aca="false">A1174&amp;" "&amp;B1174&amp;" "&amp;C1174</f>
        <v>493.2 ± 98.5</v>
      </c>
      <c r="E1174" s="0" t="s">
        <v>4641</v>
      </c>
    </row>
    <row r="1175" customFormat="false" ht="15" hidden="false" customHeight="false" outlineLevel="0" collapsed="false">
      <c r="A1175" s="12" t="s">
        <v>11197</v>
      </c>
      <c r="B1175" s="0" t="s">
        <v>7592</v>
      </c>
      <c r="C1175" s="13" t="s">
        <v>11198</v>
      </c>
      <c r="D1175" s="0" t="str">
        <f aca="false">A1175&amp;" "&amp;B1175&amp;" "&amp;C1175</f>
        <v>377.0 ± 76.1</v>
      </c>
      <c r="E1175" s="0" t="s">
        <v>4645</v>
      </c>
    </row>
    <row r="1176" customFormat="false" ht="15" hidden="false" customHeight="false" outlineLevel="0" collapsed="false">
      <c r="A1176" s="12" t="s">
        <v>11199</v>
      </c>
      <c r="B1176" s="0" t="s">
        <v>7592</v>
      </c>
      <c r="C1176" s="13" t="s">
        <v>7611</v>
      </c>
      <c r="D1176" s="0" t="str">
        <f aca="false">A1176&amp;" "&amp;B1176&amp;" "&amp;C1176</f>
        <v>309.8 ± 43.5</v>
      </c>
      <c r="E1176" s="0" t="s">
        <v>4649</v>
      </c>
    </row>
    <row r="1177" customFormat="false" ht="15" hidden="false" customHeight="false" outlineLevel="0" collapsed="false">
      <c r="A1177" s="12" t="s">
        <v>11200</v>
      </c>
      <c r="B1177" s="0" t="s">
        <v>7592</v>
      </c>
      <c r="C1177" s="13" t="s">
        <v>11201</v>
      </c>
      <c r="D1177" s="0" t="str">
        <f aca="false">A1177&amp;" "&amp;B1177&amp;" "&amp;C1177</f>
        <v>5,381.2 ± 1,765.8</v>
      </c>
      <c r="E1177" s="0" t="s">
        <v>4653</v>
      </c>
    </row>
    <row r="1178" customFormat="false" ht="15" hidden="false" customHeight="false" outlineLevel="0" collapsed="false">
      <c r="A1178" s="12" t="s">
        <v>7917</v>
      </c>
      <c r="B1178" s="0" t="s">
        <v>7592</v>
      </c>
      <c r="C1178" s="13" t="s">
        <v>11202</v>
      </c>
      <c r="D1178" s="0" t="str">
        <f aca="false">A1178&amp;" "&amp;B1178&amp;" "&amp;C1178</f>
        <v>72.9 ± 20.9</v>
      </c>
      <c r="E1178" s="0" t="s">
        <v>4657</v>
      </c>
    </row>
    <row r="1179" customFormat="false" ht="15" hidden="false" customHeight="false" outlineLevel="0" collapsed="false">
      <c r="A1179" s="12" t="s">
        <v>11203</v>
      </c>
      <c r="B1179" s="0" t="s">
        <v>7592</v>
      </c>
      <c r="C1179" s="13" t="s">
        <v>9013</v>
      </c>
      <c r="D1179" s="0" t="str">
        <f aca="false">A1179&amp;" "&amp;B1179&amp;" "&amp;C1179</f>
        <v>829.2 ± 129.5</v>
      </c>
      <c r="E1179" s="0" t="s">
        <v>4661</v>
      </c>
    </row>
    <row r="1180" customFormat="false" ht="15" hidden="false" customHeight="false" outlineLevel="0" collapsed="false">
      <c r="A1180" s="12" t="s">
        <v>11204</v>
      </c>
      <c r="B1180" s="0" t="s">
        <v>7592</v>
      </c>
      <c r="C1180" s="13" t="s">
        <v>11205</v>
      </c>
      <c r="D1180" s="0" t="str">
        <f aca="false">A1180&amp;" "&amp;B1180&amp;" "&amp;C1180</f>
        <v>1,496.4 ± 175.9</v>
      </c>
      <c r="E1180" s="0" t="s">
        <v>4665</v>
      </c>
    </row>
    <row r="1181" customFormat="false" ht="15" hidden="false" customHeight="false" outlineLevel="0" collapsed="false">
      <c r="A1181" s="12" t="s">
        <v>7893</v>
      </c>
      <c r="B1181" s="0" t="s">
        <v>7592</v>
      </c>
      <c r="C1181" s="13" t="s">
        <v>8349</v>
      </c>
      <c r="D1181" s="0" t="str">
        <f aca="false">A1181&amp;" "&amp;B1181&amp;" "&amp;C1181</f>
        <v>33.5 ± 10.5</v>
      </c>
      <c r="E1181" s="0" t="s">
        <v>4669</v>
      </c>
    </row>
    <row r="1182" customFormat="false" ht="15" hidden="false" customHeight="false" outlineLevel="0" collapsed="false">
      <c r="A1182" s="12" t="s">
        <v>7654</v>
      </c>
      <c r="B1182" s="0" t="s">
        <v>7592</v>
      </c>
      <c r="C1182" s="13" t="s">
        <v>8449</v>
      </c>
      <c r="D1182" s="0" t="str">
        <f aca="false">A1182&amp;" "&amp;B1182&amp;" "&amp;C1182</f>
        <v>75.6 ± 26.8</v>
      </c>
      <c r="E1182" s="0" t="s">
        <v>4673</v>
      </c>
    </row>
    <row r="1183" customFormat="false" ht="15" hidden="false" customHeight="false" outlineLevel="0" collapsed="false">
      <c r="A1183" s="12" t="s">
        <v>10739</v>
      </c>
      <c r="B1183" s="0" t="s">
        <v>7592</v>
      </c>
      <c r="C1183" s="13" t="s">
        <v>8165</v>
      </c>
      <c r="D1183" s="0" t="str">
        <f aca="false">A1183&amp;" "&amp;B1183&amp;" "&amp;C1183</f>
        <v>165.5 ± 35.8</v>
      </c>
      <c r="E1183" s="0" t="s">
        <v>4677</v>
      </c>
    </row>
    <row r="1184" customFormat="false" ht="15" hidden="false" customHeight="false" outlineLevel="0" collapsed="false">
      <c r="A1184" s="12" t="s">
        <v>8005</v>
      </c>
      <c r="B1184" s="0" t="s">
        <v>7592</v>
      </c>
      <c r="C1184" s="13" t="s">
        <v>7936</v>
      </c>
      <c r="D1184" s="0" t="str">
        <f aca="false">A1184&amp;" "&amp;B1184&amp;" "&amp;C1184</f>
        <v>41.5 ± 8.6</v>
      </c>
      <c r="E1184" s="0" t="s">
        <v>4681</v>
      </c>
    </row>
    <row r="1185" customFormat="false" ht="15" hidden="false" customHeight="false" outlineLevel="0" collapsed="false">
      <c r="A1185" s="12" t="s">
        <v>9969</v>
      </c>
      <c r="B1185" s="0" t="s">
        <v>7592</v>
      </c>
      <c r="C1185" s="13" t="s">
        <v>9304</v>
      </c>
      <c r="D1185" s="0" t="str">
        <f aca="false">A1185&amp;" "&amp;B1185&amp;" "&amp;C1185</f>
        <v>263.3 ± 147.5</v>
      </c>
      <c r="E1185" s="0" t="s">
        <v>4685</v>
      </c>
    </row>
    <row r="1186" customFormat="false" ht="15" hidden="false" customHeight="false" outlineLevel="0" collapsed="false">
      <c r="A1186" s="12" t="s">
        <v>11206</v>
      </c>
      <c r="B1186" s="0" t="s">
        <v>7592</v>
      </c>
      <c r="C1186" s="13" t="s">
        <v>10820</v>
      </c>
      <c r="D1186" s="0" t="str">
        <f aca="false">A1186&amp;" "&amp;B1186&amp;" "&amp;C1186</f>
        <v>124.0 ± 62.3</v>
      </c>
      <c r="E1186" s="0" t="s">
        <v>4689</v>
      </c>
    </row>
    <row r="1187" customFormat="false" ht="15" hidden="false" customHeight="false" outlineLevel="0" collapsed="false">
      <c r="A1187" s="12" t="s">
        <v>11207</v>
      </c>
      <c r="B1187" s="0" t="s">
        <v>7592</v>
      </c>
      <c r="C1187" s="13" t="s">
        <v>8009</v>
      </c>
      <c r="D1187" s="0" t="str">
        <f aca="false">A1187&amp;" "&amp;B1187&amp;" "&amp;C1187</f>
        <v>347.8 ± 152.3</v>
      </c>
      <c r="E1187" s="0" t="s">
        <v>4693</v>
      </c>
    </row>
    <row r="1188" customFormat="false" ht="15" hidden="false" customHeight="false" outlineLevel="0" collapsed="false">
      <c r="A1188" s="12" t="s">
        <v>11208</v>
      </c>
      <c r="B1188" s="0" t="s">
        <v>7592</v>
      </c>
      <c r="C1188" s="13" t="s">
        <v>9254</v>
      </c>
      <c r="D1188" s="0" t="str">
        <f aca="false">A1188&amp;" "&amp;B1188&amp;" "&amp;C1188</f>
        <v>660.3 ± 80.7</v>
      </c>
      <c r="E1188" s="0" t="s">
        <v>4697</v>
      </c>
    </row>
    <row r="1189" customFormat="false" ht="15" hidden="false" customHeight="false" outlineLevel="0" collapsed="false">
      <c r="A1189" s="12" t="s">
        <v>11209</v>
      </c>
      <c r="B1189" s="0" t="s">
        <v>7592</v>
      </c>
      <c r="C1189" s="13" t="s">
        <v>11210</v>
      </c>
      <c r="D1189" s="0" t="str">
        <f aca="false">A1189&amp;" "&amp;B1189&amp;" "&amp;C1189</f>
        <v>1,286.6 ± 256.1</v>
      </c>
      <c r="E1189" s="0" t="s">
        <v>4701</v>
      </c>
    </row>
    <row r="1190" customFormat="false" ht="15" hidden="false" customHeight="false" outlineLevel="0" collapsed="false">
      <c r="A1190" s="12" t="s">
        <v>11211</v>
      </c>
      <c r="B1190" s="0" t="s">
        <v>7592</v>
      </c>
      <c r="C1190" s="13" t="s">
        <v>11212</v>
      </c>
      <c r="D1190" s="0" t="str">
        <f aca="false">A1190&amp;" "&amp;B1190&amp;" "&amp;C1190</f>
        <v>3,706.4 ± 941.1</v>
      </c>
      <c r="E1190" s="0" t="s">
        <v>4705</v>
      </c>
    </row>
    <row r="1191" customFormat="false" ht="15" hidden="false" customHeight="false" outlineLevel="0" collapsed="false">
      <c r="A1191" s="12" t="s">
        <v>11213</v>
      </c>
      <c r="B1191" s="0" t="s">
        <v>7592</v>
      </c>
      <c r="C1191" s="13" t="s">
        <v>8360</v>
      </c>
      <c r="D1191" s="0" t="str">
        <f aca="false">A1191&amp;" "&amp;B1191&amp;" "&amp;C1191</f>
        <v>484.6 ± 60.7</v>
      </c>
      <c r="E1191" s="0" t="s">
        <v>4709</v>
      </c>
    </row>
    <row r="1192" customFormat="false" ht="15" hidden="false" customHeight="false" outlineLevel="0" collapsed="false">
      <c r="A1192" s="12" t="s">
        <v>11214</v>
      </c>
      <c r="B1192" s="0" t="s">
        <v>7592</v>
      </c>
      <c r="C1192" s="13" t="s">
        <v>10195</v>
      </c>
      <c r="D1192" s="0" t="str">
        <f aca="false">A1192&amp;" "&amp;B1192&amp;" "&amp;C1192</f>
        <v>854.1 ± 72.5</v>
      </c>
      <c r="E1192" s="0" t="s">
        <v>4713</v>
      </c>
    </row>
    <row r="1193" customFormat="false" ht="15" hidden="false" customHeight="false" outlineLevel="0" collapsed="false">
      <c r="A1193" s="12" t="s">
        <v>11215</v>
      </c>
      <c r="B1193" s="0" t="s">
        <v>7592</v>
      </c>
      <c r="C1193" s="13" t="s">
        <v>7655</v>
      </c>
      <c r="D1193" s="0" t="str">
        <f aca="false">A1193&amp;" "&amp;B1193&amp;" "&amp;C1193</f>
        <v>74.9 ± 10.1</v>
      </c>
      <c r="E1193" s="0" t="s">
        <v>4717</v>
      </c>
    </row>
    <row r="1194" customFormat="false" ht="15" hidden="false" customHeight="false" outlineLevel="0" collapsed="false">
      <c r="A1194" s="12" t="s">
        <v>11216</v>
      </c>
      <c r="B1194" s="0" t="s">
        <v>7592</v>
      </c>
      <c r="C1194" s="13" t="s">
        <v>9951</v>
      </c>
      <c r="D1194" s="0" t="str">
        <f aca="false">A1194&amp;" "&amp;B1194&amp;" "&amp;C1194</f>
        <v>179.6 ± 97.6</v>
      </c>
      <c r="E1194" s="0" t="s">
        <v>4721</v>
      </c>
    </row>
    <row r="1195" customFormat="false" ht="15" hidden="false" customHeight="false" outlineLevel="0" collapsed="false">
      <c r="A1195" s="12" t="s">
        <v>7699</v>
      </c>
      <c r="B1195" s="0" t="s">
        <v>7592</v>
      </c>
      <c r="C1195" s="13" t="s">
        <v>7669</v>
      </c>
      <c r="D1195" s="0" t="str">
        <f aca="false">A1195&amp;" "&amp;B1195&amp;" "&amp;C1195</f>
        <v>13.1 ± 2.6</v>
      </c>
      <c r="E1195" s="0" t="s">
        <v>4725</v>
      </c>
    </row>
    <row r="1196" customFormat="false" ht="15" hidden="false" customHeight="false" outlineLevel="0" collapsed="false">
      <c r="A1196" s="12" t="s">
        <v>9951</v>
      </c>
      <c r="B1196" s="0" t="s">
        <v>7592</v>
      </c>
      <c r="C1196" s="13" t="s">
        <v>8628</v>
      </c>
      <c r="D1196" s="0" t="str">
        <f aca="false">A1196&amp;" "&amp;B1196&amp;" "&amp;C1196</f>
        <v>97.6 ± 27.9</v>
      </c>
      <c r="E1196" s="0" t="s">
        <v>4729</v>
      </c>
    </row>
    <row r="1197" customFormat="false" ht="15" hidden="false" customHeight="false" outlineLevel="0" collapsed="false">
      <c r="A1197" s="12" t="s">
        <v>11217</v>
      </c>
      <c r="B1197" s="0" t="s">
        <v>7592</v>
      </c>
      <c r="C1197" s="13" t="s">
        <v>11218</v>
      </c>
      <c r="D1197" s="0" t="str">
        <f aca="false">A1197&amp;" "&amp;B1197&amp;" "&amp;C1197</f>
        <v>2,743.2 ± 1,037.7</v>
      </c>
      <c r="E1197" s="0" t="s">
        <v>4733</v>
      </c>
    </row>
    <row r="1198" customFormat="false" ht="15" hidden="false" customHeight="false" outlineLevel="0" collapsed="false">
      <c r="A1198" s="12" t="s">
        <v>11219</v>
      </c>
      <c r="B1198" s="0" t="s">
        <v>7592</v>
      </c>
      <c r="C1198" s="13" t="s">
        <v>11189</v>
      </c>
      <c r="D1198" s="0" t="str">
        <f aca="false">A1198&amp;" "&amp;B1198&amp;" "&amp;C1198</f>
        <v>122.7 ± 40.4</v>
      </c>
      <c r="E1198" s="0" t="s">
        <v>4737</v>
      </c>
    </row>
    <row r="1199" customFormat="false" ht="15" hidden="false" customHeight="false" outlineLevel="0" collapsed="false">
      <c r="A1199" s="12" t="s">
        <v>11220</v>
      </c>
      <c r="B1199" s="0" t="s">
        <v>7592</v>
      </c>
      <c r="C1199" s="13" t="s">
        <v>8576</v>
      </c>
      <c r="D1199" s="0" t="str">
        <f aca="false">A1199&amp;" "&amp;B1199&amp;" "&amp;C1199</f>
        <v>444.9 ± 32.3</v>
      </c>
      <c r="E1199" s="0" t="s">
        <v>4741</v>
      </c>
    </row>
    <row r="1200" customFormat="false" ht="15" hidden="false" customHeight="false" outlineLevel="0" collapsed="false">
      <c r="A1200" s="12" t="s">
        <v>11221</v>
      </c>
      <c r="B1200" s="0" t="s">
        <v>7592</v>
      </c>
      <c r="C1200" s="13" t="s">
        <v>8177</v>
      </c>
      <c r="D1200" s="0" t="str">
        <f aca="false">A1200&amp;" "&amp;B1200&amp;" "&amp;C1200</f>
        <v>694.6 ± 87.3</v>
      </c>
      <c r="E1200" s="0" t="s">
        <v>4745</v>
      </c>
    </row>
    <row r="1201" customFormat="false" ht="15" hidden="false" customHeight="false" outlineLevel="0" collapsed="false">
      <c r="A1201" s="12" t="s">
        <v>11222</v>
      </c>
      <c r="B1201" s="0" t="s">
        <v>7592</v>
      </c>
      <c r="C1201" s="13" t="s">
        <v>10044</v>
      </c>
      <c r="D1201" s="0" t="str">
        <f aca="false">A1201&amp;" "&amp;B1201&amp;" "&amp;C1201</f>
        <v>393.3 ± 96.0</v>
      </c>
      <c r="E1201" s="0" t="s">
        <v>4749</v>
      </c>
    </row>
    <row r="1202" customFormat="false" ht="15" hidden="false" customHeight="false" outlineLevel="0" collapsed="false">
      <c r="A1202" s="12" t="s">
        <v>11223</v>
      </c>
      <c r="B1202" s="0" t="s">
        <v>7592</v>
      </c>
      <c r="C1202" s="13" t="s">
        <v>7599</v>
      </c>
      <c r="D1202" s="0" t="str">
        <f aca="false">A1202&amp;" "&amp;B1202&amp;" "&amp;C1202</f>
        <v>296.2 ± 38.6</v>
      </c>
      <c r="E1202" s="0" t="s">
        <v>4753</v>
      </c>
    </row>
    <row r="1203" customFormat="false" ht="15" hidden="false" customHeight="false" outlineLevel="0" collapsed="false">
      <c r="A1203" s="12" t="s">
        <v>11224</v>
      </c>
      <c r="B1203" s="0" t="s">
        <v>7592</v>
      </c>
      <c r="C1203" s="13" t="s">
        <v>7879</v>
      </c>
      <c r="D1203" s="0" t="str">
        <f aca="false">A1203&amp;" "&amp;B1203&amp;" "&amp;C1203</f>
        <v>322.8 ± 45.3</v>
      </c>
      <c r="E1203" s="0" t="s">
        <v>4757</v>
      </c>
    </row>
    <row r="1204" customFormat="false" ht="15" hidden="false" customHeight="false" outlineLevel="0" collapsed="false">
      <c r="A1204" s="12" t="s">
        <v>11225</v>
      </c>
      <c r="B1204" s="0" t="s">
        <v>7592</v>
      </c>
      <c r="C1204" s="13" t="s">
        <v>10095</v>
      </c>
      <c r="D1204" s="0" t="str">
        <f aca="false">A1204&amp;" "&amp;B1204&amp;" "&amp;C1204</f>
        <v>936.6 ± 110.5</v>
      </c>
      <c r="E1204" s="0" t="s">
        <v>4761</v>
      </c>
    </row>
    <row r="1205" customFormat="false" ht="15" hidden="false" customHeight="false" outlineLevel="0" collapsed="false">
      <c r="A1205" s="12" t="s">
        <v>11226</v>
      </c>
      <c r="B1205" s="0" t="s">
        <v>7592</v>
      </c>
      <c r="C1205" s="13" t="s">
        <v>7758</v>
      </c>
      <c r="D1205" s="0" t="str">
        <f aca="false">A1205&amp;" "&amp;B1205&amp;" "&amp;C1205</f>
        <v>1,176.8 ± 99.9</v>
      </c>
      <c r="E1205" s="0" t="s">
        <v>4765</v>
      </c>
    </row>
    <row r="1206" customFormat="false" ht="15" hidden="false" customHeight="false" outlineLevel="0" collapsed="false">
      <c r="A1206" s="12" t="s">
        <v>11227</v>
      </c>
      <c r="B1206" s="0" t="s">
        <v>7592</v>
      </c>
      <c r="C1206" s="13" t="s">
        <v>8853</v>
      </c>
      <c r="D1206" s="0" t="str">
        <f aca="false">A1206&amp;" "&amp;B1206&amp;" "&amp;C1206</f>
        <v>278.2 ± 45.0</v>
      </c>
      <c r="E1206" s="0" t="s">
        <v>4769</v>
      </c>
    </row>
    <row r="1207" customFormat="false" ht="15" hidden="false" customHeight="false" outlineLevel="0" collapsed="false">
      <c r="A1207" s="12" t="s">
        <v>11228</v>
      </c>
      <c r="B1207" s="0" t="s">
        <v>7592</v>
      </c>
      <c r="C1207" s="13" t="s">
        <v>8173</v>
      </c>
      <c r="D1207" s="0" t="str">
        <f aca="false">A1207&amp;" "&amp;B1207&amp;" "&amp;C1207</f>
        <v>328.0 ± 36.5</v>
      </c>
      <c r="E1207" s="0" t="s">
        <v>4773</v>
      </c>
    </row>
    <row r="1208" customFormat="false" ht="15" hidden="false" customHeight="false" outlineLevel="0" collapsed="false">
      <c r="A1208" s="12" t="s">
        <v>8094</v>
      </c>
      <c r="B1208" s="0" t="s">
        <v>7592</v>
      </c>
      <c r="C1208" s="13" t="s">
        <v>7981</v>
      </c>
      <c r="D1208" s="0" t="str">
        <f aca="false">A1208&amp;" "&amp;B1208&amp;" "&amp;C1208</f>
        <v>62.6 ± 36.7</v>
      </c>
      <c r="E1208" s="0" t="s">
        <v>4777</v>
      </c>
    </row>
    <row r="1209" customFormat="false" ht="15" hidden="false" customHeight="false" outlineLevel="0" collapsed="false">
      <c r="A1209" s="12" t="s">
        <v>11206</v>
      </c>
      <c r="B1209" s="0" t="s">
        <v>7592</v>
      </c>
      <c r="C1209" s="13" t="s">
        <v>10055</v>
      </c>
      <c r="D1209" s="0" t="str">
        <f aca="false">A1209&amp;" "&amp;B1209&amp;" "&amp;C1209</f>
        <v>124.0 ± 50.8</v>
      </c>
      <c r="E1209" s="0" t="s">
        <v>4781</v>
      </c>
    </row>
    <row r="1210" customFormat="false" ht="15" hidden="false" customHeight="false" outlineLevel="0" collapsed="false">
      <c r="A1210" s="12" t="s">
        <v>11229</v>
      </c>
      <c r="B1210" s="0" t="s">
        <v>7592</v>
      </c>
      <c r="C1210" s="13" t="s">
        <v>11230</v>
      </c>
      <c r="D1210" s="0" t="str">
        <f aca="false">A1210&amp;" "&amp;B1210&amp;" "&amp;C1210</f>
        <v>746.9 ± 129.7</v>
      </c>
      <c r="E1210" s="0" t="s">
        <v>4785</v>
      </c>
    </row>
    <row r="1211" customFormat="false" ht="15" hidden="false" customHeight="false" outlineLevel="0" collapsed="false">
      <c r="A1211" s="12" t="s">
        <v>8911</v>
      </c>
      <c r="B1211" s="0" t="s">
        <v>7592</v>
      </c>
      <c r="C1211" s="13" t="s">
        <v>8565</v>
      </c>
      <c r="D1211" s="0" t="str">
        <f aca="false">A1211&amp;" "&amp;B1211&amp;" "&amp;C1211</f>
        <v>162.0 ± 10.7</v>
      </c>
      <c r="E1211" s="0" t="s">
        <v>4789</v>
      </c>
    </row>
    <row r="1212" customFormat="false" ht="15" hidden="false" customHeight="false" outlineLevel="0" collapsed="false">
      <c r="A1212" s="12" t="s">
        <v>11231</v>
      </c>
      <c r="B1212" s="0" t="s">
        <v>7592</v>
      </c>
      <c r="C1212" s="13" t="s">
        <v>11232</v>
      </c>
      <c r="D1212" s="0" t="str">
        <f aca="false">A1212&amp;" "&amp;B1212&amp;" "&amp;C1212</f>
        <v>766.6 ± 525.4</v>
      </c>
      <c r="E1212" s="0" t="s">
        <v>4793</v>
      </c>
    </row>
    <row r="1213" customFormat="false" ht="15" hidden="false" customHeight="false" outlineLevel="0" collapsed="false">
      <c r="A1213" s="12" t="s">
        <v>10408</v>
      </c>
      <c r="B1213" s="0" t="s">
        <v>7592</v>
      </c>
      <c r="C1213" s="13" t="s">
        <v>8289</v>
      </c>
      <c r="D1213" s="0" t="str">
        <f aca="false">A1213&amp;" "&amp;B1213&amp;" "&amp;C1213</f>
        <v>270.1 ± 27.6</v>
      </c>
      <c r="E1213" s="0" t="s">
        <v>4797</v>
      </c>
    </row>
    <row r="1214" customFormat="false" ht="15" hidden="false" customHeight="false" outlineLevel="0" collapsed="false">
      <c r="A1214" s="12" t="s">
        <v>8670</v>
      </c>
      <c r="B1214" s="0" t="s">
        <v>7592</v>
      </c>
      <c r="C1214" s="13" t="s">
        <v>9473</v>
      </c>
      <c r="D1214" s="0" t="str">
        <f aca="false">A1214&amp;" "&amp;B1214&amp;" "&amp;C1214</f>
        <v>276.1 ± 111.3</v>
      </c>
      <c r="E1214" s="0" t="s">
        <v>4801</v>
      </c>
    </row>
    <row r="1215" customFormat="false" ht="15" hidden="false" customHeight="false" outlineLevel="0" collapsed="false">
      <c r="A1215" s="12" t="s">
        <v>10638</v>
      </c>
      <c r="B1215" s="0" t="s">
        <v>7592</v>
      </c>
      <c r="C1215" s="13" t="s">
        <v>7889</v>
      </c>
      <c r="D1215" s="0" t="str">
        <f aca="false">A1215&amp;" "&amp;B1215&amp;" "&amp;C1215</f>
        <v>69.6 ± 8.7</v>
      </c>
      <c r="E1215" s="0" t="s">
        <v>4805</v>
      </c>
    </row>
    <row r="1216" customFormat="false" ht="15" hidden="false" customHeight="false" outlineLevel="0" collapsed="false">
      <c r="A1216" s="12" t="s">
        <v>11233</v>
      </c>
      <c r="B1216" s="0" t="s">
        <v>7592</v>
      </c>
      <c r="C1216" s="13" t="s">
        <v>9171</v>
      </c>
      <c r="D1216" s="0" t="str">
        <f aca="false">A1216&amp;" "&amp;B1216&amp;" "&amp;C1216</f>
        <v>317.7 ± 84.4</v>
      </c>
      <c r="E1216" s="0" t="s">
        <v>4809</v>
      </c>
    </row>
    <row r="1217" customFormat="false" ht="15" hidden="false" customHeight="false" outlineLevel="0" collapsed="false">
      <c r="A1217" s="12" t="s">
        <v>10520</v>
      </c>
      <c r="B1217" s="0" t="s">
        <v>7592</v>
      </c>
      <c r="C1217" s="13" t="s">
        <v>9029</v>
      </c>
      <c r="D1217" s="0" t="str">
        <f aca="false">A1217&amp;" "&amp;B1217&amp;" "&amp;C1217</f>
        <v>243.6 ± 44.3</v>
      </c>
      <c r="E1217" s="0" t="s">
        <v>4813</v>
      </c>
    </row>
    <row r="1218" customFormat="false" ht="15" hidden="false" customHeight="false" outlineLevel="0" collapsed="false">
      <c r="A1218" s="12" t="s">
        <v>7886</v>
      </c>
      <c r="B1218" s="0" t="s">
        <v>7592</v>
      </c>
      <c r="C1218" s="13" t="s">
        <v>8563</v>
      </c>
      <c r="D1218" s="0" t="str">
        <f aca="false">A1218&amp;" "&amp;B1218&amp;" "&amp;C1218</f>
        <v>80.6 ± 11.1</v>
      </c>
      <c r="E1218" s="0" t="s">
        <v>4817</v>
      </c>
    </row>
    <row r="1219" customFormat="false" ht="15" hidden="false" customHeight="false" outlineLevel="0" collapsed="false">
      <c r="A1219" s="12" t="s">
        <v>7627</v>
      </c>
      <c r="B1219" s="0" t="s">
        <v>7592</v>
      </c>
      <c r="C1219" s="13" t="s">
        <v>7897</v>
      </c>
      <c r="D1219" s="0" t="str">
        <f aca="false">A1219&amp;" "&amp;B1219&amp;" "&amp;C1219</f>
        <v>51.8 ± 15.4</v>
      </c>
      <c r="E1219" s="0" t="s">
        <v>4821</v>
      </c>
    </row>
    <row r="1220" customFormat="false" ht="15" hidden="false" customHeight="false" outlineLevel="0" collapsed="false">
      <c r="A1220" s="12" t="s">
        <v>11234</v>
      </c>
      <c r="B1220" s="0" t="s">
        <v>7592</v>
      </c>
      <c r="C1220" s="13" t="s">
        <v>11235</v>
      </c>
      <c r="D1220" s="0" t="str">
        <f aca="false">A1220&amp;" "&amp;B1220&amp;" "&amp;C1220</f>
        <v>407.4 ± 85.0</v>
      </c>
      <c r="E1220" s="0" t="s">
        <v>4825</v>
      </c>
    </row>
    <row r="1221" customFormat="false" ht="15" hidden="false" customHeight="false" outlineLevel="0" collapsed="false">
      <c r="A1221" s="12" t="s">
        <v>8668</v>
      </c>
      <c r="B1221" s="0" t="s">
        <v>7592</v>
      </c>
      <c r="C1221" s="13" t="s">
        <v>9030</v>
      </c>
      <c r="D1221" s="0" t="str">
        <f aca="false">A1221&amp;" "&amp;B1221&amp;" "&amp;C1221</f>
        <v>49.3 ± 19.3</v>
      </c>
      <c r="E1221" s="0" t="s">
        <v>4829</v>
      </c>
    </row>
    <row r="1222" customFormat="false" ht="15" hidden="false" customHeight="false" outlineLevel="0" collapsed="false">
      <c r="A1222" s="12" t="s">
        <v>10034</v>
      </c>
      <c r="B1222" s="0" t="s">
        <v>7592</v>
      </c>
      <c r="C1222" s="13" t="s">
        <v>7990</v>
      </c>
      <c r="D1222" s="0" t="str">
        <f aca="false">A1222&amp;" "&amp;B1222&amp;" "&amp;C1222</f>
        <v>95.2 ± 20.5</v>
      </c>
      <c r="E1222" s="0" t="s">
        <v>4833</v>
      </c>
    </row>
    <row r="1223" customFormat="false" ht="15" hidden="false" customHeight="false" outlineLevel="0" collapsed="false">
      <c r="A1223" s="12" t="s">
        <v>9270</v>
      </c>
      <c r="B1223" s="0" t="s">
        <v>7592</v>
      </c>
      <c r="C1223" s="13" t="s">
        <v>8737</v>
      </c>
      <c r="D1223" s="0" t="str">
        <f aca="false">A1223&amp;" "&amp;B1223&amp;" "&amp;C1223</f>
        <v>560.6 ± 57.2</v>
      </c>
      <c r="E1223" s="0" t="s">
        <v>4837</v>
      </c>
    </row>
    <row r="1224" customFormat="false" ht="15" hidden="false" customHeight="false" outlineLevel="0" collapsed="false">
      <c r="A1224" s="12" t="s">
        <v>8656</v>
      </c>
      <c r="B1224" s="0" t="s">
        <v>7592</v>
      </c>
      <c r="C1224" s="13" t="s">
        <v>7880</v>
      </c>
      <c r="D1224" s="0" t="str">
        <f aca="false">A1224&amp;" "&amp;B1224&amp;" "&amp;C1224</f>
        <v>320.9 ± 84.5</v>
      </c>
      <c r="E1224" s="0" t="s">
        <v>4841</v>
      </c>
    </row>
    <row r="1225" customFormat="false" ht="15" hidden="false" customHeight="false" outlineLevel="0" collapsed="false">
      <c r="A1225" s="12" t="s">
        <v>9583</v>
      </c>
      <c r="B1225" s="0" t="s">
        <v>7592</v>
      </c>
      <c r="C1225" s="13" t="s">
        <v>7768</v>
      </c>
      <c r="D1225" s="0" t="str">
        <f aca="false">A1225&amp;" "&amp;B1225&amp;" "&amp;C1225</f>
        <v>196.3 ± 28.6</v>
      </c>
      <c r="E1225" s="0" t="s">
        <v>4845</v>
      </c>
    </row>
    <row r="1226" customFormat="false" ht="15" hidden="false" customHeight="false" outlineLevel="0" collapsed="false">
      <c r="A1226" s="12" t="s">
        <v>11236</v>
      </c>
      <c r="B1226" s="0" t="s">
        <v>7592</v>
      </c>
      <c r="C1226" s="13" t="s">
        <v>8472</v>
      </c>
      <c r="D1226" s="0" t="str">
        <f aca="false">A1226&amp;" "&amp;B1226&amp;" "&amp;C1226</f>
        <v>86.0 ± 28.1</v>
      </c>
      <c r="E1226" s="0" t="s">
        <v>4849</v>
      </c>
    </row>
    <row r="1227" customFormat="false" ht="15" hidden="false" customHeight="false" outlineLevel="0" collapsed="false">
      <c r="A1227" s="12" t="s">
        <v>8728</v>
      </c>
      <c r="B1227" s="0" t="s">
        <v>7592</v>
      </c>
      <c r="C1227" s="13" t="s">
        <v>9004</v>
      </c>
      <c r="D1227" s="0" t="str">
        <f aca="false">A1227&amp;" "&amp;B1227&amp;" "&amp;C1227</f>
        <v>17.4 ± 9.2</v>
      </c>
      <c r="E1227" s="0" t="s">
        <v>4853</v>
      </c>
    </row>
    <row r="1228" customFormat="false" ht="15" hidden="false" customHeight="false" outlineLevel="0" collapsed="false">
      <c r="A1228" s="12" t="s">
        <v>11237</v>
      </c>
      <c r="B1228" s="0" t="s">
        <v>7592</v>
      </c>
      <c r="C1228" s="13" t="s">
        <v>8997</v>
      </c>
      <c r="D1228" s="0" t="str">
        <f aca="false">A1228&amp;" "&amp;B1228&amp;" "&amp;C1228</f>
        <v>167.5 ± 81.5</v>
      </c>
      <c r="E1228" s="0" t="s">
        <v>4857</v>
      </c>
    </row>
    <row r="1229" customFormat="false" ht="15" hidden="false" customHeight="false" outlineLevel="0" collapsed="false">
      <c r="A1229" s="12" t="s">
        <v>11238</v>
      </c>
      <c r="B1229" s="0" t="s">
        <v>7592</v>
      </c>
      <c r="C1229" s="13" t="s">
        <v>8663</v>
      </c>
      <c r="D1229" s="0" t="str">
        <f aca="false">A1229&amp;" "&amp;B1229&amp;" "&amp;C1229</f>
        <v>392.8 ± 163.5</v>
      </c>
      <c r="E1229" s="0" t="s">
        <v>4861</v>
      </c>
    </row>
    <row r="1230" customFormat="false" ht="15" hidden="false" customHeight="false" outlineLevel="0" collapsed="false">
      <c r="A1230" s="12" t="s">
        <v>10050</v>
      </c>
      <c r="B1230" s="0" t="s">
        <v>7592</v>
      </c>
      <c r="C1230" s="13" t="s">
        <v>9496</v>
      </c>
      <c r="D1230" s="0" t="str">
        <f aca="false">A1230&amp;" "&amp;B1230&amp;" "&amp;C1230</f>
        <v>193.4 ± 72.6</v>
      </c>
      <c r="E1230" s="0" t="s">
        <v>4865</v>
      </c>
    </row>
    <row r="1231" customFormat="false" ht="15" hidden="false" customHeight="false" outlineLevel="0" collapsed="false">
      <c r="A1231" s="12" t="s">
        <v>10042</v>
      </c>
      <c r="B1231" s="0" t="s">
        <v>7592</v>
      </c>
      <c r="C1231" s="13" t="s">
        <v>8446</v>
      </c>
      <c r="D1231" s="0" t="str">
        <f aca="false">A1231&amp;" "&amp;B1231&amp;" "&amp;C1231</f>
        <v>134.0 ± 32.8</v>
      </c>
      <c r="E1231" s="0" t="s">
        <v>4869</v>
      </c>
    </row>
    <row r="1232" customFormat="false" ht="15" hidden="false" customHeight="false" outlineLevel="0" collapsed="false">
      <c r="A1232" s="12" t="s">
        <v>11239</v>
      </c>
      <c r="B1232" s="0" t="s">
        <v>7592</v>
      </c>
      <c r="C1232" s="13" t="s">
        <v>7783</v>
      </c>
      <c r="D1232" s="0" t="str">
        <f aca="false">A1232&amp;" "&amp;B1232&amp;" "&amp;C1232</f>
        <v>261.0 ± 81.4</v>
      </c>
      <c r="E1232" s="0" t="s">
        <v>4873</v>
      </c>
    </row>
    <row r="1233" customFormat="false" ht="15" hidden="false" customHeight="false" outlineLevel="0" collapsed="false">
      <c r="A1233" s="12" t="s">
        <v>9750</v>
      </c>
      <c r="B1233" s="0" t="s">
        <v>7592</v>
      </c>
      <c r="C1233" s="13" t="s">
        <v>10783</v>
      </c>
      <c r="D1233" s="0" t="str">
        <f aca="false">A1233&amp;" "&amp;B1233&amp;" "&amp;C1233</f>
        <v>234.1 ± 60.9</v>
      </c>
      <c r="E1233" s="0" t="s">
        <v>4877</v>
      </c>
    </row>
    <row r="1234" customFormat="false" ht="15" hidden="false" customHeight="false" outlineLevel="0" collapsed="false">
      <c r="A1234" s="12" t="s">
        <v>10656</v>
      </c>
      <c r="B1234" s="0" t="s">
        <v>7592</v>
      </c>
      <c r="C1234" s="13" t="s">
        <v>11240</v>
      </c>
      <c r="D1234" s="0" t="str">
        <f aca="false">A1234&amp;" "&amp;B1234&amp;" "&amp;C1234</f>
        <v>233.2 ± 87.4</v>
      </c>
      <c r="E1234" s="0" t="s">
        <v>4881</v>
      </c>
    </row>
    <row r="1235" customFormat="false" ht="15" hidden="false" customHeight="false" outlineLevel="0" collapsed="false">
      <c r="A1235" s="12" t="s">
        <v>11137</v>
      </c>
      <c r="B1235" s="0" t="s">
        <v>7592</v>
      </c>
      <c r="C1235" s="13" t="s">
        <v>7683</v>
      </c>
      <c r="D1235" s="0" t="str">
        <f aca="false">A1235&amp;" "&amp;B1235&amp;" "&amp;C1235</f>
        <v>124.5 ± 14.2</v>
      </c>
      <c r="E1235" s="0" t="s">
        <v>4885</v>
      </c>
    </row>
    <row r="1236" customFormat="false" ht="15" hidden="false" customHeight="false" outlineLevel="0" collapsed="false">
      <c r="A1236" s="12" t="s">
        <v>8798</v>
      </c>
      <c r="B1236" s="0" t="s">
        <v>7592</v>
      </c>
      <c r="C1236" s="13" t="s">
        <v>9580</v>
      </c>
      <c r="D1236" s="0" t="str">
        <f aca="false">A1236&amp;" "&amp;B1236&amp;" "&amp;C1236</f>
        <v>189.7 ± 50.7</v>
      </c>
      <c r="E1236" s="0" t="s">
        <v>4889</v>
      </c>
    </row>
    <row r="1237" customFormat="false" ht="15" hidden="false" customHeight="false" outlineLevel="0" collapsed="false">
      <c r="A1237" s="12" t="s">
        <v>11241</v>
      </c>
      <c r="B1237" s="0" t="s">
        <v>7592</v>
      </c>
      <c r="C1237" s="13" t="s">
        <v>8921</v>
      </c>
      <c r="D1237" s="0" t="str">
        <f aca="false">A1237&amp;" "&amp;B1237&amp;" "&amp;C1237</f>
        <v>98.1 ± 12.3</v>
      </c>
      <c r="E1237" s="0" t="s">
        <v>4893</v>
      </c>
    </row>
    <row r="1238" customFormat="false" ht="15" hidden="false" customHeight="false" outlineLevel="0" collapsed="false">
      <c r="A1238" s="12" t="s">
        <v>7990</v>
      </c>
      <c r="B1238" s="0" t="s">
        <v>7592</v>
      </c>
      <c r="C1238" s="13" t="s">
        <v>9843</v>
      </c>
      <c r="D1238" s="0" t="str">
        <f aca="false">A1238&amp;" "&amp;B1238&amp;" "&amp;C1238</f>
        <v>20.5 ± 4.9</v>
      </c>
      <c r="E1238" s="0" t="s">
        <v>4897</v>
      </c>
    </row>
    <row r="1239" customFormat="false" ht="15" hidden="false" customHeight="false" outlineLevel="0" collapsed="false">
      <c r="A1239" s="12" t="s">
        <v>11242</v>
      </c>
      <c r="B1239" s="0" t="s">
        <v>7592</v>
      </c>
      <c r="C1239" s="13" t="s">
        <v>7790</v>
      </c>
      <c r="D1239" s="0" t="str">
        <f aca="false">A1239&amp;" "&amp;B1239&amp;" "&amp;C1239</f>
        <v>1,304.6 ± 206.0</v>
      </c>
      <c r="E1239" s="0" t="s">
        <v>4901</v>
      </c>
    </row>
    <row r="1240" customFormat="false" ht="15" hidden="false" customHeight="false" outlineLevel="0" collapsed="false">
      <c r="A1240" s="12" t="s">
        <v>11243</v>
      </c>
      <c r="B1240" s="0" t="s">
        <v>7592</v>
      </c>
      <c r="C1240" s="13" t="s">
        <v>7689</v>
      </c>
      <c r="D1240" s="0" t="str">
        <f aca="false">A1240&amp;" "&amp;B1240&amp;" "&amp;C1240</f>
        <v>673.7 ± 174.4</v>
      </c>
      <c r="E1240" s="0" t="s">
        <v>4905</v>
      </c>
    </row>
    <row r="1241" customFormat="false" ht="15" hidden="false" customHeight="false" outlineLevel="0" collapsed="false">
      <c r="A1241" s="12" t="s">
        <v>11244</v>
      </c>
      <c r="B1241" s="0" t="s">
        <v>7592</v>
      </c>
      <c r="C1241" s="13" t="s">
        <v>11245</v>
      </c>
      <c r="D1241" s="0" t="str">
        <f aca="false">A1241&amp;" "&amp;B1241&amp;" "&amp;C1241</f>
        <v>401.1 ± 121.8</v>
      </c>
      <c r="E1241" s="0" t="s">
        <v>4909</v>
      </c>
    </row>
    <row r="1242" customFormat="false" ht="15" hidden="false" customHeight="false" outlineLevel="0" collapsed="false">
      <c r="A1242" s="12" t="s">
        <v>10704</v>
      </c>
      <c r="B1242" s="0" t="s">
        <v>7592</v>
      </c>
      <c r="C1242" s="13" t="s">
        <v>10407</v>
      </c>
      <c r="D1242" s="0" t="str">
        <f aca="false">A1242&amp;" "&amp;B1242&amp;" "&amp;C1242</f>
        <v>188.2 ± 50.6</v>
      </c>
      <c r="E1242" s="0" t="s">
        <v>4913</v>
      </c>
    </row>
    <row r="1243" customFormat="false" ht="15" hidden="false" customHeight="false" outlineLevel="0" collapsed="false">
      <c r="A1243" s="12" t="s">
        <v>10507</v>
      </c>
      <c r="B1243" s="0" t="s">
        <v>7592</v>
      </c>
      <c r="C1243" s="13" t="s">
        <v>8168</v>
      </c>
      <c r="D1243" s="0" t="str">
        <f aca="false">A1243&amp;" "&amp;B1243&amp;" "&amp;C1243</f>
        <v>107.9 ± 30.3</v>
      </c>
      <c r="E1243" s="0" t="s">
        <v>4917</v>
      </c>
    </row>
    <row r="1244" customFormat="false" ht="15" hidden="false" customHeight="false" outlineLevel="0" collapsed="false">
      <c r="A1244" s="12" t="s">
        <v>11246</v>
      </c>
      <c r="B1244" s="0" t="s">
        <v>7592</v>
      </c>
      <c r="C1244" s="13" t="s">
        <v>8543</v>
      </c>
      <c r="D1244" s="0" t="str">
        <f aca="false">A1244&amp;" "&amp;B1244&amp;" "&amp;C1244</f>
        <v>463.4 ± 74.3</v>
      </c>
      <c r="E1244" s="0" t="s">
        <v>4921</v>
      </c>
    </row>
    <row r="1245" customFormat="false" ht="15" hidden="false" customHeight="false" outlineLevel="0" collapsed="false">
      <c r="A1245" s="12" t="s">
        <v>7745</v>
      </c>
      <c r="B1245" s="0" t="s">
        <v>7592</v>
      </c>
      <c r="C1245" s="13" t="s">
        <v>10757</v>
      </c>
      <c r="D1245" s="0" t="str">
        <f aca="false">A1245&amp;" "&amp;B1245&amp;" "&amp;C1245</f>
        <v>110.2 ± 58.1</v>
      </c>
      <c r="E1245" s="0" t="s">
        <v>4925</v>
      </c>
    </row>
    <row r="1246" customFormat="false" ht="15" hidden="false" customHeight="false" outlineLevel="0" collapsed="false">
      <c r="A1246" s="12" t="s">
        <v>11108</v>
      </c>
      <c r="B1246" s="0" t="s">
        <v>7592</v>
      </c>
      <c r="C1246" s="13" t="s">
        <v>11247</v>
      </c>
      <c r="D1246" s="0" t="str">
        <f aca="false">A1246&amp;" "&amp;B1246&amp;" "&amp;C1246</f>
        <v>703.1 ± 264.4</v>
      </c>
      <c r="E1246" s="0" t="s">
        <v>4929</v>
      </c>
    </row>
    <row r="1247" customFormat="false" ht="15" hidden="false" customHeight="false" outlineLevel="0" collapsed="false">
      <c r="A1247" s="12" t="s">
        <v>9477</v>
      </c>
      <c r="B1247" s="0" t="s">
        <v>7592</v>
      </c>
      <c r="C1247" s="13" t="s">
        <v>7637</v>
      </c>
      <c r="D1247" s="0" t="str">
        <f aca="false">A1247&amp;" "&amp;B1247&amp;" "&amp;C1247</f>
        <v>230.0 ± 35.3</v>
      </c>
      <c r="E1247" s="0" t="s">
        <v>4933</v>
      </c>
    </row>
    <row r="1248" customFormat="false" ht="15" hidden="false" customHeight="false" outlineLevel="0" collapsed="false">
      <c r="A1248" s="12" t="s">
        <v>11248</v>
      </c>
      <c r="B1248" s="0" t="s">
        <v>7592</v>
      </c>
      <c r="C1248" s="13" t="s">
        <v>8273</v>
      </c>
      <c r="D1248" s="0" t="str">
        <f aca="false">A1248&amp;" "&amp;B1248&amp;" "&amp;C1248</f>
        <v>148.4 ± 18.6</v>
      </c>
      <c r="E1248" s="0" t="s">
        <v>4937</v>
      </c>
    </row>
    <row r="1249" customFormat="false" ht="15" hidden="false" customHeight="false" outlineLevel="0" collapsed="false">
      <c r="A1249" s="12" t="s">
        <v>8615</v>
      </c>
      <c r="B1249" s="0" t="s">
        <v>7592</v>
      </c>
      <c r="C1249" s="13" t="s">
        <v>8405</v>
      </c>
      <c r="D1249" s="0" t="str">
        <f aca="false">A1249&amp;" "&amp;B1249&amp;" "&amp;C1249</f>
        <v>111.9 ± 11.5</v>
      </c>
      <c r="E1249" s="0" t="s">
        <v>4941</v>
      </c>
    </row>
    <row r="1250" customFormat="false" ht="15" hidden="false" customHeight="false" outlineLevel="0" collapsed="false">
      <c r="A1250" s="12" t="s">
        <v>11249</v>
      </c>
      <c r="B1250" s="0" t="s">
        <v>7592</v>
      </c>
      <c r="C1250" s="13" t="s">
        <v>11250</v>
      </c>
      <c r="D1250" s="0" t="str">
        <f aca="false">A1250&amp;" "&amp;B1250&amp;" "&amp;C1250</f>
        <v>1,964.5 ± 1,480.7</v>
      </c>
      <c r="E1250" s="0" t="s">
        <v>4945</v>
      </c>
    </row>
    <row r="1251" customFormat="false" ht="15" hidden="false" customHeight="false" outlineLevel="0" collapsed="false">
      <c r="A1251" s="12" t="s">
        <v>11251</v>
      </c>
      <c r="B1251" s="0" t="s">
        <v>7592</v>
      </c>
      <c r="C1251" s="13" t="s">
        <v>11252</v>
      </c>
      <c r="D1251" s="0" t="str">
        <f aca="false">A1251&amp;" "&amp;B1251&amp;" "&amp;C1251</f>
        <v>363.9 ± 337.8</v>
      </c>
      <c r="E1251" s="0" t="s">
        <v>4949</v>
      </c>
    </row>
    <row r="1252" customFormat="false" ht="15" hidden="false" customHeight="false" outlineLevel="0" collapsed="false">
      <c r="A1252" s="12" t="s">
        <v>9179</v>
      </c>
      <c r="B1252" s="0" t="s">
        <v>7592</v>
      </c>
      <c r="C1252" s="13" t="s">
        <v>9104</v>
      </c>
      <c r="D1252" s="0" t="str">
        <f aca="false">A1252&amp;" "&amp;B1252&amp;" "&amp;C1252</f>
        <v>33.8 ± 3.5</v>
      </c>
      <c r="E1252" s="0" t="s">
        <v>4953</v>
      </c>
    </row>
    <row r="1253" customFormat="false" ht="15" hidden="false" customHeight="false" outlineLevel="0" collapsed="false">
      <c r="A1253" s="12" t="s">
        <v>11253</v>
      </c>
      <c r="B1253" s="0" t="s">
        <v>7592</v>
      </c>
      <c r="C1253" s="13" t="s">
        <v>7741</v>
      </c>
      <c r="D1253" s="0" t="str">
        <f aca="false">A1253&amp;" "&amp;B1253&amp;" "&amp;C1253</f>
        <v>204.1 ± 69.4</v>
      </c>
      <c r="E1253" s="0" t="s">
        <v>4957</v>
      </c>
    </row>
    <row r="1254" customFormat="false" ht="15" hidden="false" customHeight="false" outlineLevel="0" collapsed="false">
      <c r="A1254" s="12" t="s">
        <v>7722</v>
      </c>
      <c r="B1254" s="0" t="s">
        <v>7592</v>
      </c>
      <c r="C1254" s="13" t="s">
        <v>7751</v>
      </c>
      <c r="D1254" s="0" t="str">
        <f aca="false">A1254&amp;" "&amp;B1254&amp;" "&amp;C1254</f>
        <v>154.8 ± 61.1</v>
      </c>
      <c r="E1254" s="0" t="s">
        <v>4961</v>
      </c>
    </row>
    <row r="1255" customFormat="false" ht="15" hidden="false" customHeight="false" outlineLevel="0" collapsed="false">
      <c r="A1255" s="12" t="s">
        <v>8721</v>
      </c>
      <c r="B1255" s="0" t="s">
        <v>7592</v>
      </c>
      <c r="C1255" s="13" t="s">
        <v>7860</v>
      </c>
      <c r="D1255" s="0" t="str">
        <f aca="false">A1255&amp;" "&amp;B1255&amp;" "&amp;C1255</f>
        <v>157.8 ± 23.2</v>
      </c>
      <c r="E1255" s="0" t="s">
        <v>4965</v>
      </c>
    </row>
    <row r="1256" customFormat="false" ht="15" hidden="false" customHeight="false" outlineLevel="0" collapsed="false">
      <c r="A1256" s="12" t="s">
        <v>11254</v>
      </c>
      <c r="B1256" s="0" t="s">
        <v>7592</v>
      </c>
      <c r="C1256" s="13" t="s">
        <v>8998</v>
      </c>
      <c r="D1256" s="0" t="str">
        <f aca="false">A1256&amp;" "&amp;B1256&amp;" "&amp;C1256</f>
        <v>342.9 ± 66.0</v>
      </c>
      <c r="E1256" s="0" t="s">
        <v>4969</v>
      </c>
    </row>
    <row r="1257" customFormat="false" ht="15" hidden="false" customHeight="false" outlineLevel="0" collapsed="false">
      <c r="A1257" s="12" t="s">
        <v>11255</v>
      </c>
      <c r="B1257" s="0" t="s">
        <v>7592</v>
      </c>
      <c r="C1257" s="13" t="s">
        <v>8820</v>
      </c>
      <c r="D1257" s="0" t="str">
        <f aca="false">A1257&amp;" "&amp;B1257&amp;" "&amp;C1257</f>
        <v>189.1 ± 27.0</v>
      </c>
      <c r="E1257" s="0" t="s">
        <v>4973</v>
      </c>
    </row>
    <row r="1258" customFormat="false" ht="15" hidden="false" customHeight="false" outlineLevel="0" collapsed="false">
      <c r="A1258" s="12" t="s">
        <v>11256</v>
      </c>
      <c r="B1258" s="0" t="s">
        <v>7592</v>
      </c>
      <c r="C1258" s="13" t="s">
        <v>11257</v>
      </c>
      <c r="D1258" s="0" t="str">
        <f aca="false">A1258&amp;" "&amp;B1258&amp;" "&amp;C1258</f>
        <v>846.5 ± 198.5</v>
      </c>
      <c r="E1258" s="0" t="s">
        <v>4977</v>
      </c>
    </row>
    <row r="1259" customFormat="false" ht="15" hidden="false" customHeight="false" outlineLevel="0" collapsed="false">
      <c r="A1259" s="12" t="s">
        <v>11258</v>
      </c>
      <c r="B1259" s="0" t="s">
        <v>7592</v>
      </c>
      <c r="C1259" s="13" t="s">
        <v>8204</v>
      </c>
      <c r="D1259" s="0" t="str">
        <f aca="false">A1259&amp;" "&amp;B1259&amp;" "&amp;C1259</f>
        <v>169.6 ± 12.0</v>
      </c>
      <c r="E1259" s="0" t="s">
        <v>4981</v>
      </c>
    </row>
    <row r="1260" customFormat="false" ht="15" hidden="false" customHeight="false" outlineLevel="0" collapsed="false">
      <c r="A1260" s="12" t="s">
        <v>7936</v>
      </c>
      <c r="B1260" s="0" t="s">
        <v>7592</v>
      </c>
      <c r="C1260" s="13" t="s">
        <v>8102</v>
      </c>
      <c r="D1260" s="0" t="str">
        <f aca="false">A1260&amp;" "&amp;B1260&amp;" "&amp;C1260</f>
        <v>8.6 ± 1.1</v>
      </c>
      <c r="E1260" s="0" t="s">
        <v>4985</v>
      </c>
    </row>
    <row r="1261" customFormat="false" ht="15" hidden="false" customHeight="false" outlineLevel="0" collapsed="false">
      <c r="A1261" s="12" t="s">
        <v>8425</v>
      </c>
      <c r="B1261" s="0" t="s">
        <v>7592</v>
      </c>
      <c r="C1261" s="13" t="s">
        <v>7913</v>
      </c>
      <c r="D1261" s="0" t="str">
        <f aca="false">A1261&amp;" "&amp;B1261&amp;" "&amp;C1261</f>
        <v>137.1 ± 24.8</v>
      </c>
      <c r="E1261" s="0" t="s">
        <v>4989</v>
      </c>
    </row>
    <row r="1262" customFormat="false" ht="15" hidden="false" customHeight="false" outlineLevel="0" collapsed="false">
      <c r="A1262" s="12" t="s">
        <v>11259</v>
      </c>
      <c r="B1262" s="0" t="s">
        <v>7592</v>
      </c>
      <c r="C1262" s="13" t="s">
        <v>11000</v>
      </c>
      <c r="D1262" s="0" t="str">
        <f aca="false">A1262&amp;" "&amp;B1262&amp;" "&amp;C1262</f>
        <v>342.4 ± 92.7</v>
      </c>
      <c r="E1262" s="0" t="s">
        <v>4993</v>
      </c>
    </row>
    <row r="1263" customFormat="false" ht="15" hidden="false" customHeight="false" outlineLevel="0" collapsed="false">
      <c r="A1263" s="12" t="s">
        <v>8132</v>
      </c>
      <c r="B1263" s="0" t="s">
        <v>7592</v>
      </c>
      <c r="C1263" s="13" t="s">
        <v>9258</v>
      </c>
      <c r="D1263" s="0" t="str">
        <f aca="false">A1263&amp;" "&amp;B1263&amp;" "&amp;C1263</f>
        <v>131.7 ± 41.1</v>
      </c>
      <c r="E1263" s="0" t="s">
        <v>4997</v>
      </c>
    </row>
    <row r="1264" customFormat="false" ht="15" hidden="false" customHeight="false" outlineLevel="0" collapsed="false">
      <c r="A1264" s="12" t="s">
        <v>11260</v>
      </c>
      <c r="B1264" s="0" t="s">
        <v>7592</v>
      </c>
      <c r="C1264" s="13" t="s">
        <v>11261</v>
      </c>
      <c r="D1264" s="0" t="str">
        <f aca="false">A1264&amp;" "&amp;B1264&amp;" "&amp;C1264</f>
        <v>2,583.1 ± 216.6</v>
      </c>
      <c r="E1264" s="0" t="s">
        <v>5001</v>
      </c>
    </row>
    <row r="1265" customFormat="false" ht="15" hidden="false" customHeight="false" outlineLevel="0" collapsed="false">
      <c r="A1265" s="12" t="s">
        <v>11262</v>
      </c>
      <c r="B1265" s="0" t="s">
        <v>7592</v>
      </c>
      <c r="C1265" s="13" t="s">
        <v>8918</v>
      </c>
      <c r="D1265" s="0" t="str">
        <f aca="false">A1265&amp;" "&amp;B1265&amp;" "&amp;C1265</f>
        <v>758.1 ± 239.4</v>
      </c>
      <c r="E1265" s="0" t="s">
        <v>5005</v>
      </c>
    </row>
    <row r="1266" customFormat="false" ht="15" hidden="false" customHeight="false" outlineLevel="0" collapsed="false">
      <c r="A1266" s="12" t="s">
        <v>10890</v>
      </c>
      <c r="B1266" s="0" t="s">
        <v>7592</v>
      </c>
      <c r="C1266" s="13" t="s">
        <v>9849</v>
      </c>
      <c r="D1266" s="0" t="str">
        <f aca="false">A1266&amp;" "&amp;B1266&amp;" "&amp;C1266</f>
        <v>90.5 ± 21.2</v>
      </c>
      <c r="E1266" s="0" t="s">
        <v>5009</v>
      </c>
    </row>
    <row r="1267" customFormat="false" ht="15" hidden="false" customHeight="false" outlineLevel="0" collapsed="false">
      <c r="A1267" s="12" t="s">
        <v>11263</v>
      </c>
      <c r="B1267" s="0" t="s">
        <v>7592</v>
      </c>
      <c r="C1267" s="13" t="s">
        <v>9439</v>
      </c>
      <c r="D1267" s="0" t="str">
        <f aca="false">A1267&amp;" "&amp;B1267&amp;" "&amp;C1267</f>
        <v>279.4 ± 27.5</v>
      </c>
      <c r="E1267" s="0" t="s">
        <v>5013</v>
      </c>
    </row>
    <row r="1268" customFormat="false" ht="15" hidden="false" customHeight="false" outlineLevel="0" collapsed="false">
      <c r="A1268" s="12" t="s">
        <v>7912</v>
      </c>
      <c r="B1268" s="0" t="s">
        <v>7592</v>
      </c>
      <c r="C1268" s="13" t="s">
        <v>9101</v>
      </c>
      <c r="D1268" s="0" t="str">
        <f aca="false">A1268&amp;" "&amp;B1268&amp;" "&amp;C1268</f>
        <v>190.0 ± 74.4</v>
      </c>
      <c r="E1268" s="0" t="s">
        <v>5017</v>
      </c>
    </row>
    <row r="1269" customFormat="false" ht="15" hidden="false" customHeight="false" outlineLevel="0" collapsed="false">
      <c r="A1269" s="12" t="s">
        <v>11264</v>
      </c>
      <c r="B1269" s="0" t="s">
        <v>7592</v>
      </c>
      <c r="C1269" s="13" t="s">
        <v>11265</v>
      </c>
      <c r="D1269" s="0" t="str">
        <f aca="false">A1269&amp;" "&amp;B1269&amp;" "&amp;C1269</f>
        <v>2,473.2 ± 205.2</v>
      </c>
      <c r="E1269" s="0" t="s">
        <v>5021</v>
      </c>
    </row>
    <row r="1270" customFormat="false" ht="15" hidden="false" customHeight="false" outlineLevel="0" collapsed="false">
      <c r="A1270" s="12" t="s">
        <v>11266</v>
      </c>
      <c r="B1270" s="0" t="s">
        <v>7592</v>
      </c>
      <c r="C1270" s="13" t="s">
        <v>9559</v>
      </c>
      <c r="D1270" s="0" t="str">
        <f aca="false">A1270&amp;" "&amp;B1270&amp;" "&amp;C1270</f>
        <v>319.2 ± 109.8</v>
      </c>
      <c r="E1270" s="0" t="s">
        <v>5025</v>
      </c>
    </row>
    <row r="1271" customFormat="false" ht="15" hidden="false" customHeight="false" outlineLevel="0" collapsed="false">
      <c r="A1271" s="12" t="s">
        <v>11267</v>
      </c>
      <c r="B1271" s="0" t="s">
        <v>7592</v>
      </c>
      <c r="C1271" s="13" t="s">
        <v>8285</v>
      </c>
      <c r="D1271" s="0" t="str">
        <f aca="false">A1271&amp;" "&amp;B1271&amp;" "&amp;C1271</f>
        <v>180.3 ± 50.2</v>
      </c>
      <c r="E1271" s="0" t="s">
        <v>5029</v>
      </c>
    </row>
    <row r="1272" customFormat="false" ht="15" hidden="false" customHeight="false" outlineLevel="0" collapsed="false">
      <c r="A1272" s="12" t="s">
        <v>11268</v>
      </c>
      <c r="B1272" s="0" t="s">
        <v>7592</v>
      </c>
      <c r="C1272" s="13" t="s">
        <v>7663</v>
      </c>
      <c r="D1272" s="0" t="str">
        <f aca="false">A1272&amp;" "&amp;B1272&amp;" "&amp;C1272</f>
        <v>91.2 ± 24.1</v>
      </c>
      <c r="E1272" s="0" t="s">
        <v>5033</v>
      </c>
    </row>
    <row r="1273" customFormat="false" ht="15" hidden="false" customHeight="false" outlineLevel="0" collapsed="false">
      <c r="A1273" s="12" t="s">
        <v>11269</v>
      </c>
      <c r="B1273" s="0" t="s">
        <v>7592</v>
      </c>
      <c r="C1273" s="13" t="s">
        <v>8311</v>
      </c>
      <c r="D1273" s="0" t="str">
        <f aca="false">A1273&amp;" "&amp;B1273&amp;" "&amp;C1273</f>
        <v>211.9 ± 18.2</v>
      </c>
      <c r="E1273" s="0" t="s">
        <v>5037</v>
      </c>
    </row>
    <row r="1274" customFormat="false" ht="15" hidden="false" customHeight="false" outlineLevel="0" collapsed="false">
      <c r="A1274" s="12" t="s">
        <v>11270</v>
      </c>
      <c r="B1274" s="0" t="s">
        <v>7592</v>
      </c>
      <c r="C1274" s="13" t="s">
        <v>9275</v>
      </c>
      <c r="D1274" s="0" t="str">
        <f aca="false">A1274&amp;" "&amp;B1274&amp;" "&amp;C1274</f>
        <v>402.3 ± 59.2</v>
      </c>
      <c r="E1274" s="0" t="s">
        <v>5041</v>
      </c>
    </row>
    <row r="1275" customFormat="false" ht="15" hidden="false" customHeight="false" outlineLevel="0" collapsed="false">
      <c r="A1275" s="12" t="s">
        <v>11271</v>
      </c>
      <c r="B1275" s="0" t="s">
        <v>7592</v>
      </c>
      <c r="C1275" s="13" t="s">
        <v>11272</v>
      </c>
      <c r="D1275" s="0" t="str">
        <f aca="false">A1275&amp;" "&amp;B1275&amp;" "&amp;C1275</f>
        <v>1,811.9 ± 241.1</v>
      </c>
      <c r="E1275" s="0" t="s">
        <v>5045</v>
      </c>
    </row>
    <row r="1276" customFormat="false" ht="15" hidden="false" customHeight="false" outlineLevel="0" collapsed="false">
      <c r="A1276" s="12" t="s">
        <v>11273</v>
      </c>
      <c r="B1276" s="0" t="s">
        <v>7592</v>
      </c>
      <c r="C1276" s="13" t="s">
        <v>11274</v>
      </c>
      <c r="D1276" s="0" t="str">
        <f aca="false">A1276&amp;" "&amp;B1276&amp;" "&amp;C1276</f>
        <v>2,549.0 ± 429.5</v>
      </c>
      <c r="E1276" s="0" t="s">
        <v>5049</v>
      </c>
    </row>
    <row r="1277" customFormat="false" ht="15" hidden="false" customHeight="false" outlineLevel="0" collapsed="false">
      <c r="A1277" s="12" t="s">
        <v>11275</v>
      </c>
      <c r="B1277" s="0" t="s">
        <v>7592</v>
      </c>
      <c r="C1277" s="13" t="s">
        <v>9469</v>
      </c>
      <c r="D1277" s="0" t="str">
        <f aca="false">A1277&amp;" "&amp;B1277&amp;" "&amp;C1277</f>
        <v>105.2 ± 25.2</v>
      </c>
      <c r="E1277" s="0" t="s">
        <v>5053</v>
      </c>
    </row>
    <row r="1278" customFormat="false" ht="15" hidden="false" customHeight="false" outlineLevel="0" collapsed="false">
      <c r="A1278" s="12" t="s">
        <v>11276</v>
      </c>
      <c r="B1278" s="0" t="s">
        <v>7592</v>
      </c>
      <c r="C1278" s="13" t="s">
        <v>9753</v>
      </c>
      <c r="D1278" s="0" t="str">
        <f aca="false">A1278&amp;" "&amp;B1278&amp;" "&amp;C1278</f>
        <v>169.4 ± 38.7</v>
      </c>
      <c r="E1278" s="0" t="s">
        <v>5057</v>
      </c>
    </row>
    <row r="1279" customFormat="false" ht="15" hidden="false" customHeight="false" outlineLevel="0" collapsed="false">
      <c r="A1279" s="12" t="s">
        <v>11277</v>
      </c>
      <c r="B1279" s="0" t="s">
        <v>7592</v>
      </c>
      <c r="C1279" s="13" t="s">
        <v>8240</v>
      </c>
      <c r="D1279" s="0" t="str">
        <f aca="false">A1279&amp;" "&amp;B1279&amp;" "&amp;C1279</f>
        <v>758.5 ± 112.1</v>
      </c>
      <c r="E1279" s="0" t="s">
        <v>5061</v>
      </c>
    </row>
    <row r="1280" customFormat="false" ht="15" hidden="false" customHeight="false" outlineLevel="0" collapsed="false">
      <c r="A1280" s="12" t="s">
        <v>9006</v>
      </c>
      <c r="B1280" s="0" t="s">
        <v>7592</v>
      </c>
      <c r="C1280" s="13" t="s">
        <v>11278</v>
      </c>
      <c r="D1280" s="0" t="str">
        <f aca="false">A1280&amp;" "&amp;B1280&amp;" "&amp;C1280</f>
        <v>40.9 ± 4.4</v>
      </c>
      <c r="E1280" s="0" t="s">
        <v>5065</v>
      </c>
    </row>
    <row r="1281" customFormat="false" ht="15" hidden="false" customHeight="false" outlineLevel="0" collapsed="false">
      <c r="A1281" s="12" t="s">
        <v>11279</v>
      </c>
      <c r="B1281" s="0" t="s">
        <v>7592</v>
      </c>
      <c r="C1281" s="13" t="s">
        <v>11280</v>
      </c>
      <c r="D1281" s="0" t="str">
        <f aca="false">A1281&amp;" "&amp;B1281&amp;" "&amp;C1281</f>
        <v>3,284.5 ± 583.2</v>
      </c>
      <c r="E1281" s="0" t="s">
        <v>5069</v>
      </c>
    </row>
    <row r="1282" customFormat="false" ht="15" hidden="false" customHeight="false" outlineLevel="0" collapsed="false">
      <c r="A1282" s="12" t="s">
        <v>11281</v>
      </c>
      <c r="B1282" s="0" t="s">
        <v>7592</v>
      </c>
      <c r="C1282" s="13" t="s">
        <v>8375</v>
      </c>
      <c r="D1282" s="0" t="str">
        <f aca="false">A1282&amp;" "&amp;B1282&amp;" "&amp;C1282</f>
        <v>216.5 ± 67.8</v>
      </c>
      <c r="E1282" s="0" t="s">
        <v>5073</v>
      </c>
    </row>
    <row r="1283" customFormat="false" ht="15" hidden="false" customHeight="false" outlineLevel="0" collapsed="false">
      <c r="A1283" s="12" t="s">
        <v>11282</v>
      </c>
      <c r="B1283" s="0" t="s">
        <v>7592</v>
      </c>
      <c r="C1283" s="13" t="s">
        <v>8665</v>
      </c>
      <c r="D1283" s="0" t="str">
        <f aca="false">A1283&amp;" "&amp;B1283&amp;" "&amp;C1283</f>
        <v>194.9 ± 31.0</v>
      </c>
      <c r="E1283" s="0" t="s">
        <v>5077</v>
      </c>
    </row>
    <row r="1284" customFormat="false" ht="15" hidden="false" customHeight="false" outlineLevel="0" collapsed="false">
      <c r="A1284" s="12" t="s">
        <v>11283</v>
      </c>
      <c r="B1284" s="0" t="s">
        <v>7592</v>
      </c>
      <c r="C1284" s="13" t="s">
        <v>9253</v>
      </c>
      <c r="D1284" s="0" t="str">
        <f aca="false">A1284&amp;" "&amp;B1284&amp;" "&amp;C1284</f>
        <v>322.4 ± 57.0</v>
      </c>
      <c r="E1284" s="0" t="s">
        <v>5081</v>
      </c>
    </row>
    <row r="1285" customFormat="false" ht="15" hidden="false" customHeight="false" outlineLevel="0" collapsed="false">
      <c r="A1285" s="12" t="s">
        <v>9342</v>
      </c>
      <c r="B1285" s="0" t="s">
        <v>7592</v>
      </c>
      <c r="C1285" s="13" t="s">
        <v>9252</v>
      </c>
      <c r="D1285" s="0" t="str">
        <f aca="false">A1285&amp;" "&amp;B1285&amp;" "&amp;C1285</f>
        <v>584.7 ± 311.9</v>
      </c>
      <c r="E1285" s="0" t="s">
        <v>5085</v>
      </c>
    </row>
    <row r="1286" customFormat="false" ht="15" hidden="false" customHeight="false" outlineLevel="0" collapsed="false">
      <c r="A1286" s="12" t="s">
        <v>11284</v>
      </c>
      <c r="B1286" s="0" t="s">
        <v>7592</v>
      </c>
      <c r="C1286" s="13" t="s">
        <v>9511</v>
      </c>
      <c r="D1286" s="0" t="str">
        <f aca="false">A1286&amp;" "&amp;B1286&amp;" "&amp;C1286</f>
        <v>131.9 ± 26.7</v>
      </c>
      <c r="E1286" s="0" t="s">
        <v>5089</v>
      </c>
    </row>
    <row r="1287" customFormat="false" ht="15" hidden="false" customHeight="false" outlineLevel="0" collapsed="false">
      <c r="A1287" s="12" t="s">
        <v>11285</v>
      </c>
      <c r="B1287" s="0" t="s">
        <v>7592</v>
      </c>
      <c r="C1287" s="13" t="s">
        <v>9580</v>
      </c>
      <c r="D1287" s="0" t="str">
        <f aca="false">A1287&amp;" "&amp;B1287&amp;" "&amp;C1287</f>
        <v>499.3 ± 50.7</v>
      </c>
      <c r="E1287" s="0" t="s">
        <v>5093</v>
      </c>
    </row>
    <row r="1288" customFormat="false" ht="15" hidden="false" customHeight="false" outlineLevel="0" collapsed="false">
      <c r="A1288" s="12" t="s">
        <v>11286</v>
      </c>
      <c r="B1288" s="0" t="s">
        <v>7592</v>
      </c>
      <c r="C1288" s="13" t="s">
        <v>7623</v>
      </c>
      <c r="D1288" s="0" t="str">
        <f aca="false">A1288&amp;" "&amp;B1288&amp;" "&amp;C1288</f>
        <v>135.6 ± 24.2</v>
      </c>
      <c r="E1288" s="0" t="s">
        <v>5097</v>
      </c>
    </row>
    <row r="1289" customFormat="false" ht="15" hidden="false" customHeight="false" outlineLevel="0" collapsed="false">
      <c r="A1289" s="12" t="s">
        <v>9216</v>
      </c>
      <c r="B1289" s="0" t="s">
        <v>7592</v>
      </c>
      <c r="C1289" s="13" t="s">
        <v>9349</v>
      </c>
      <c r="D1289" s="0" t="str">
        <f aca="false">A1289&amp;" "&amp;B1289&amp;" "&amp;C1289</f>
        <v>165.3 ± 63.0</v>
      </c>
      <c r="E1289" s="0" t="s">
        <v>5101</v>
      </c>
    </row>
    <row r="1290" customFormat="false" ht="15" hidden="false" customHeight="false" outlineLevel="0" collapsed="false">
      <c r="A1290" s="12" t="s">
        <v>11287</v>
      </c>
      <c r="B1290" s="0" t="s">
        <v>7592</v>
      </c>
      <c r="C1290" s="13" t="s">
        <v>11288</v>
      </c>
      <c r="D1290" s="0" t="str">
        <f aca="false">A1290&amp;" "&amp;B1290&amp;" "&amp;C1290</f>
        <v>280.9 ± 63.4</v>
      </c>
      <c r="E1290" s="0" t="s">
        <v>5105</v>
      </c>
    </row>
    <row r="1291" customFormat="false" ht="15" hidden="false" customHeight="false" outlineLevel="0" collapsed="false">
      <c r="A1291" s="12" t="s">
        <v>10654</v>
      </c>
      <c r="B1291" s="0" t="s">
        <v>7592</v>
      </c>
      <c r="C1291" s="13" t="s">
        <v>8746</v>
      </c>
      <c r="D1291" s="0" t="str">
        <f aca="false">A1291&amp;" "&amp;B1291&amp;" "&amp;C1291</f>
        <v>19.4 ± 4.1</v>
      </c>
      <c r="E1291" s="0" t="s">
        <v>5109</v>
      </c>
    </row>
    <row r="1292" customFormat="false" ht="15" hidden="false" customHeight="false" outlineLevel="0" collapsed="false">
      <c r="A1292" s="12" t="s">
        <v>8805</v>
      </c>
      <c r="B1292" s="0" t="s">
        <v>7592</v>
      </c>
      <c r="C1292" s="13" t="s">
        <v>8737</v>
      </c>
      <c r="D1292" s="0" t="str">
        <f aca="false">A1292&amp;" "&amp;B1292&amp;" "&amp;C1292</f>
        <v>207.3 ± 57.2</v>
      </c>
      <c r="E1292" s="0" t="s">
        <v>5113</v>
      </c>
    </row>
    <row r="1293" customFormat="false" ht="15" hidden="false" customHeight="false" outlineLevel="0" collapsed="false">
      <c r="A1293" s="12" t="s">
        <v>11289</v>
      </c>
      <c r="B1293" s="0" t="s">
        <v>7592</v>
      </c>
      <c r="C1293" s="13" t="s">
        <v>7951</v>
      </c>
      <c r="D1293" s="0" t="str">
        <f aca="false">A1293&amp;" "&amp;B1293&amp;" "&amp;C1293</f>
        <v>710.6 ± 102.7</v>
      </c>
      <c r="E1293" s="0" t="s">
        <v>5117</v>
      </c>
    </row>
    <row r="1294" customFormat="false" ht="15" hidden="false" customHeight="false" outlineLevel="0" collapsed="false">
      <c r="A1294" s="12" t="s">
        <v>11290</v>
      </c>
      <c r="B1294" s="0" t="s">
        <v>7592</v>
      </c>
      <c r="C1294" s="13" t="s">
        <v>9591</v>
      </c>
      <c r="D1294" s="0" t="str">
        <f aca="false">A1294&amp;" "&amp;B1294&amp;" "&amp;C1294</f>
        <v>1,451.2 ± 140.5</v>
      </c>
      <c r="E1294" s="0" t="s">
        <v>5121</v>
      </c>
    </row>
    <row r="1295" customFormat="false" ht="15" hidden="false" customHeight="false" outlineLevel="0" collapsed="false">
      <c r="A1295" s="12" t="s">
        <v>11291</v>
      </c>
      <c r="B1295" s="0" t="s">
        <v>7592</v>
      </c>
      <c r="C1295" s="13" t="s">
        <v>9615</v>
      </c>
      <c r="D1295" s="0" t="str">
        <f aca="false">A1295&amp;" "&amp;B1295&amp;" "&amp;C1295</f>
        <v>1,365.2 ± 91.8</v>
      </c>
      <c r="E1295" s="0" t="s">
        <v>5125</v>
      </c>
    </row>
    <row r="1296" customFormat="false" ht="15" hidden="false" customHeight="false" outlineLevel="0" collapsed="false">
      <c r="A1296" s="12" t="s">
        <v>11292</v>
      </c>
      <c r="B1296" s="0" t="s">
        <v>7592</v>
      </c>
      <c r="C1296" s="13" t="s">
        <v>11293</v>
      </c>
      <c r="D1296" s="0" t="str">
        <f aca="false">A1296&amp;" "&amp;B1296&amp;" "&amp;C1296</f>
        <v>885.8 ± 94.5</v>
      </c>
      <c r="E1296" s="0" t="s">
        <v>5129</v>
      </c>
    </row>
    <row r="1297" customFormat="false" ht="15" hidden="false" customHeight="false" outlineLevel="0" collapsed="false">
      <c r="A1297" s="12" t="s">
        <v>11294</v>
      </c>
      <c r="B1297" s="0" t="s">
        <v>7592</v>
      </c>
      <c r="C1297" s="13" t="s">
        <v>11189</v>
      </c>
      <c r="D1297" s="0" t="str">
        <f aca="false">A1297&amp;" "&amp;B1297&amp;" "&amp;C1297</f>
        <v>297.9 ± 40.4</v>
      </c>
      <c r="E1297" s="0" t="s">
        <v>5133</v>
      </c>
    </row>
    <row r="1298" customFormat="false" ht="15" hidden="false" customHeight="false" outlineLevel="0" collapsed="false">
      <c r="A1298" s="12" t="s">
        <v>11295</v>
      </c>
      <c r="B1298" s="0" t="s">
        <v>7592</v>
      </c>
      <c r="C1298" s="13" t="s">
        <v>8207</v>
      </c>
      <c r="D1298" s="0" t="str">
        <f aca="false">A1298&amp;" "&amp;B1298&amp;" "&amp;C1298</f>
        <v>484.8 ± 73.8</v>
      </c>
      <c r="E1298" s="0" t="s">
        <v>5137</v>
      </c>
    </row>
    <row r="1299" customFormat="false" ht="15" hidden="false" customHeight="false" outlineLevel="0" collapsed="false">
      <c r="A1299" s="12" t="s">
        <v>11112</v>
      </c>
      <c r="B1299" s="0" t="s">
        <v>7592</v>
      </c>
      <c r="C1299" s="13" t="s">
        <v>7866</v>
      </c>
      <c r="D1299" s="0" t="str">
        <f aca="false">A1299&amp;" "&amp;B1299&amp;" "&amp;C1299</f>
        <v>436.2 ± 71.1</v>
      </c>
      <c r="E1299" s="0" t="s">
        <v>5141</v>
      </c>
    </row>
    <row r="1300" customFormat="false" ht="15" hidden="false" customHeight="false" outlineLevel="0" collapsed="false">
      <c r="A1300" s="12" t="s">
        <v>8869</v>
      </c>
      <c r="B1300" s="0" t="s">
        <v>7592</v>
      </c>
      <c r="C1300" s="13" t="s">
        <v>11202</v>
      </c>
      <c r="D1300" s="0" t="str">
        <f aca="false">A1300&amp;" "&amp;B1300&amp;" "&amp;C1300</f>
        <v>123.1 ± 20.9</v>
      </c>
      <c r="E1300" s="0" t="s">
        <v>5145</v>
      </c>
    </row>
    <row r="1301" customFormat="false" ht="15" hidden="false" customHeight="false" outlineLevel="0" collapsed="false">
      <c r="A1301" s="12" t="s">
        <v>11296</v>
      </c>
      <c r="B1301" s="0" t="s">
        <v>7592</v>
      </c>
      <c r="C1301" s="13" t="s">
        <v>10493</v>
      </c>
      <c r="D1301" s="0" t="str">
        <f aca="false">A1301&amp;" "&amp;B1301&amp;" "&amp;C1301</f>
        <v>358.0 ± 65.7</v>
      </c>
      <c r="E1301" s="0" t="s">
        <v>5149</v>
      </c>
    </row>
    <row r="1302" customFormat="false" ht="15" hidden="false" customHeight="false" outlineLevel="0" collapsed="false">
      <c r="A1302" s="12" t="s">
        <v>11297</v>
      </c>
      <c r="B1302" s="0" t="s">
        <v>7592</v>
      </c>
      <c r="C1302" s="13" t="s">
        <v>9848</v>
      </c>
      <c r="D1302" s="0" t="str">
        <f aca="false">A1302&amp;" "&amp;B1302&amp;" "&amp;C1302</f>
        <v>275.5 ± 75.5</v>
      </c>
      <c r="E1302" s="0" t="s">
        <v>5153</v>
      </c>
    </row>
    <row r="1303" customFormat="false" ht="15" hidden="false" customHeight="false" outlineLevel="0" collapsed="false">
      <c r="A1303" s="12" t="s">
        <v>11298</v>
      </c>
      <c r="B1303" s="0" t="s">
        <v>7592</v>
      </c>
      <c r="C1303" s="13" t="s">
        <v>11299</v>
      </c>
      <c r="D1303" s="0" t="str">
        <f aca="false">A1303&amp;" "&amp;B1303&amp;" "&amp;C1303</f>
        <v>4,983.4 ± 606.2</v>
      </c>
      <c r="E1303" s="0" t="s">
        <v>5157</v>
      </c>
    </row>
    <row r="1304" customFormat="false" ht="15" hidden="false" customHeight="false" outlineLevel="0" collapsed="false">
      <c r="A1304" s="12" t="s">
        <v>11300</v>
      </c>
      <c r="B1304" s="0" t="s">
        <v>7592</v>
      </c>
      <c r="C1304" s="13" t="s">
        <v>10733</v>
      </c>
      <c r="D1304" s="0" t="str">
        <f aca="false">A1304&amp;" "&amp;B1304&amp;" "&amp;C1304</f>
        <v>4,492.5 ± 547.7</v>
      </c>
      <c r="E1304" s="0" t="s">
        <v>5159</v>
      </c>
    </row>
    <row r="1305" customFormat="false" ht="15" hidden="false" customHeight="false" outlineLevel="0" collapsed="false">
      <c r="A1305" s="12" t="s">
        <v>11301</v>
      </c>
      <c r="B1305" s="0" t="s">
        <v>7592</v>
      </c>
      <c r="C1305" s="13" t="s">
        <v>11302</v>
      </c>
      <c r="D1305" s="0" t="str">
        <f aca="false">A1305&amp;" "&amp;B1305&amp;" "&amp;C1305</f>
        <v>1,159.9 ± 143.3</v>
      </c>
      <c r="E1305" s="0" t="s">
        <v>5163</v>
      </c>
    </row>
    <row r="1306" customFormat="false" ht="15" hidden="false" customHeight="false" outlineLevel="0" collapsed="false">
      <c r="A1306" s="12" t="s">
        <v>11303</v>
      </c>
      <c r="B1306" s="0" t="s">
        <v>7592</v>
      </c>
      <c r="C1306" s="13" t="s">
        <v>8926</v>
      </c>
      <c r="D1306" s="0" t="str">
        <f aca="false">A1306&amp;" "&amp;B1306&amp;" "&amp;C1306</f>
        <v>1,727.6 ± 233.7</v>
      </c>
      <c r="E1306" s="0" t="s">
        <v>5167</v>
      </c>
    </row>
    <row r="1307" customFormat="false" ht="15" hidden="false" customHeight="false" outlineLevel="0" collapsed="false">
      <c r="A1307" s="12" t="s">
        <v>11304</v>
      </c>
      <c r="B1307" s="0" t="s">
        <v>7592</v>
      </c>
      <c r="C1307" s="13" t="s">
        <v>9473</v>
      </c>
      <c r="D1307" s="0" t="str">
        <f aca="false">A1307&amp;" "&amp;B1307&amp;" "&amp;C1307</f>
        <v>556.4 ± 111.3</v>
      </c>
      <c r="E1307" s="0" t="s">
        <v>5171</v>
      </c>
    </row>
    <row r="1308" customFormat="false" ht="15" hidden="false" customHeight="false" outlineLevel="0" collapsed="false">
      <c r="A1308" s="12" t="s">
        <v>7771</v>
      </c>
      <c r="B1308" s="0" t="s">
        <v>7592</v>
      </c>
      <c r="C1308" s="13" t="s">
        <v>7889</v>
      </c>
      <c r="D1308" s="0" t="str">
        <f aca="false">A1308&amp;" "&amp;B1308&amp;" "&amp;C1308</f>
        <v>126.1 ± 8.7</v>
      </c>
      <c r="E1308" s="0" t="s">
        <v>5175</v>
      </c>
    </row>
    <row r="1309" customFormat="false" ht="15" hidden="false" customHeight="false" outlineLevel="0" collapsed="false">
      <c r="A1309" s="12" t="s">
        <v>11305</v>
      </c>
      <c r="B1309" s="0" t="s">
        <v>7592</v>
      </c>
      <c r="C1309" s="13" t="s">
        <v>11306</v>
      </c>
      <c r="D1309" s="0" t="str">
        <f aca="false">A1309&amp;" "&amp;B1309&amp;" "&amp;C1309</f>
        <v>544.1 ± 172.1</v>
      </c>
      <c r="E1309" s="0" t="s">
        <v>5179</v>
      </c>
    </row>
    <row r="1310" customFormat="false" ht="15" hidden="false" customHeight="false" outlineLevel="0" collapsed="false">
      <c r="A1310" s="12" t="s">
        <v>9517</v>
      </c>
      <c r="B1310" s="0" t="s">
        <v>7592</v>
      </c>
      <c r="C1310" s="13" t="s">
        <v>8786</v>
      </c>
      <c r="D1310" s="0" t="str">
        <f aca="false">A1310&amp;" "&amp;B1310&amp;" "&amp;C1310</f>
        <v>57.1 ± 16.7</v>
      </c>
      <c r="E1310" s="0" t="s">
        <v>5183</v>
      </c>
    </row>
    <row r="1311" customFormat="false" ht="15" hidden="false" customHeight="false" outlineLevel="0" collapsed="false">
      <c r="A1311" s="12" t="s">
        <v>7834</v>
      </c>
      <c r="B1311" s="0" t="s">
        <v>7592</v>
      </c>
      <c r="C1311" s="13" t="s">
        <v>9198</v>
      </c>
      <c r="D1311" s="0" t="str">
        <f aca="false">A1311&amp;" "&amp;B1311&amp;" "&amp;C1311</f>
        <v>93.9 ± 18.0</v>
      </c>
      <c r="E1311" s="0" t="s">
        <v>5187</v>
      </c>
    </row>
    <row r="1312" customFormat="false" ht="15" hidden="false" customHeight="false" outlineLevel="0" collapsed="false">
      <c r="A1312" s="12" t="s">
        <v>11307</v>
      </c>
      <c r="B1312" s="0" t="s">
        <v>7592</v>
      </c>
      <c r="C1312" s="13" t="s">
        <v>8398</v>
      </c>
      <c r="D1312" s="0" t="str">
        <f aca="false">A1312&amp;" "&amp;B1312&amp;" "&amp;C1312</f>
        <v>458.1 ± 118.9</v>
      </c>
      <c r="E1312" s="0" t="s">
        <v>5191</v>
      </c>
    </row>
    <row r="1313" customFormat="false" ht="15" hidden="false" customHeight="false" outlineLevel="0" collapsed="false">
      <c r="A1313" s="12" t="s">
        <v>11308</v>
      </c>
      <c r="B1313" s="0" t="s">
        <v>7592</v>
      </c>
      <c r="C1313" s="13" t="s">
        <v>8612</v>
      </c>
      <c r="D1313" s="0" t="str">
        <f aca="false">A1313&amp;" "&amp;B1313&amp;" "&amp;C1313</f>
        <v>1,322.5 ± 615.0</v>
      </c>
      <c r="E1313" s="0" t="s">
        <v>5195</v>
      </c>
    </row>
    <row r="1314" customFormat="false" ht="15" hidden="false" customHeight="false" outlineLevel="0" collapsed="false">
      <c r="A1314" s="12" t="s">
        <v>10134</v>
      </c>
      <c r="B1314" s="0" t="s">
        <v>7592</v>
      </c>
      <c r="C1314" s="13" t="s">
        <v>8095</v>
      </c>
      <c r="D1314" s="0" t="str">
        <f aca="false">A1314&amp;" "&amp;B1314&amp;" "&amp;C1314</f>
        <v>122.9 ± 9.7</v>
      </c>
      <c r="E1314" s="0" t="s">
        <v>5199</v>
      </c>
    </row>
    <row r="1315" customFormat="false" ht="15" hidden="false" customHeight="false" outlineLevel="0" collapsed="false">
      <c r="A1315" s="12" t="s">
        <v>11309</v>
      </c>
      <c r="B1315" s="0" t="s">
        <v>7592</v>
      </c>
      <c r="C1315" s="13" t="s">
        <v>8722</v>
      </c>
      <c r="D1315" s="0" t="str">
        <f aca="false">A1315&amp;" "&amp;B1315&amp;" "&amp;C1315</f>
        <v>281.5 ± 30.8</v>
      </c>
      <c r="E1315" s="0" t="s">
        <v>5203</v>
      </c>
    </row>
    <row r="1316" customFormat="false" ht="15" hidden="false" customHeight="false" outlineLevel="0" collapsed="false">
      <c r="A1316" s="12" t="s">
        <v>10421</v>
      </c>
      <c r="B1316" s="0" t="s">
        <v>7592</v>
      </c>
      <c r="C1316" s="13" t="s">
        <v>7741</v>
      </c>
      <c r="D1316" s="0" t="str">
        <f aca="false">A1316&amp;" "&amp;B1316&amp;" "&amp;C1316</f>
        <v>235.8 ± 69.4</v>
      </c>
      <c r="E1316" s="0" t="s">
        <v>5207</v>
      </c>
    </row>
    <row r="1317" customFormat="false" ht="15" hidden="false" customHeight="false" outlineLevel="0" collapsed="false">
      <c r="A1317" s="12" t="s">
        <v>11310</v>
      </c>
      <c r="B1317" s="0" t="s">
        <v>7592</v>
      </c>
      <c r="C1317" s="13" t="s">
        <v>7768</v>
      </c>
      <c r="D1317" s="0" t="str">
        <f aca="false">A1317&amp;" "&amp;B1317&amp;" "&amp;C1317</f>
        <v>205.4 ± 28.6</v>
      </c>
      <c r="E1317" s="0" t="s">
        <v>5211</v>
      </c>
    </row>
    <row r="1318" customFormat="false" ht="15" hidden="false" customHeight="false" outlineLevel="0" collapsed="false">
      <c r="A1318" s="12" t="s">
        <v>7597</v>
      </c>
      <c r="B1318" s="0" t="s">
        <v>7592</v>
      </c>
      <c r="C1318" s="13" t="s">
        <v>8451</v>
      </c>
      <c r="D1318" s="0" t="str">
        <f aca="false">A1318&amp;" "&amp;B1318&amp;" "&amp;C1318</f>
        <v>134.4 ± 17.9</v>
      </c>
      <c r="E1318" s="0" t="s">
        <v>5215</v>
      </c>
    </row>
    <row r="1319" customFormat="false" ht="15" hidden="false" customHeight="false" outlineLevel="0" collapsed="false">
      <c r="A1319" s="12" t="s">
        <v>11311</v>
      </c>
      <c r="B1319" s="0" t="s">
        <v>7592</v>
      </c>
      <c r="C1319" s="13" t="s">
        <v>8480</v>
      </c>
      <c r="D1319" s="0" t="str">
        <f aca="false">A1319&amp;" "&amp;B1319&amp;" "&amp;C1319</f>
        <v>1,783.5 ± 133.2</v>
      </c>
      <c r="E1319" s="0" t="s">
        <v>5219</v>
      </c>
    </row>
    <row r="1320" customFormat="false" ht="15" hidden="false" customHeight="false" outlineLevel="0" collapsed="false">
      <c r="A1320" s="12" t="s">
        <v>9224</v>
      </c>
      <c r="B1320" s="0" t="s">
        <v>7592</v>
      </c>
      <c r="C1320" s="13" t="s">
        <v>8368</v>
      </c>
      <c r="D1320" s="0" t="str">
        <f aca="false">A1320&amp;" "&amp;B1320&amp;" "&amp;C1320</f>
        <v>88.3 ± 17.8</v>
      </c>
      <c r="E1320" s="0" t="s">
        <v>5223</v>
      </c>
    </row>
    <row r="1321" customFormat="false" ht="15" hidden="false" customHeight="false" outlineLevel="0" collapsed="false">
      <c r="A1321" s="12" t="s">
        <v>8475</v>
      </c>
      <c r="B1321" s="0" t="s">
        <v>7592</v>
      </c>
      <c r="C1321" s="13" t="s">
        <v>9595</v>
      </c>
      <c r="D1321" s="0" t="str">
        <f aca="false">A1321&amp;" "&amp;B1321&amp;" "&amp;C1321</f>
        <v>156.1 ± 87.5</v>
      </c>
      <c r="E1321" s="0" t="s">
        <v>5227</v>
      </c>
    </row>
    <row r="1322" customFormat="false" ht="15" hidden="false" customHeight="false" outlineLevel="0" collapsed="false">
      <c r="A1322" s="12" t="s">
        <v>11312</v>
      </c>
      <c r="B1322" s="0" t="s">
        <v>7592</v>
      </c>
      <c r="C1322" s="13" t="s">
        <v>7994</v>
      </c>
      <c r="D1322" s="0" t="str">
        <f aca="false">A1322&amp;" "&amp;B1322&amp;" "&amp;C1322</f>
        <v>283.8 ± 53.0</v>
      </c>
      <c r="E1322" s="0" t="s">
        <v>5231</v>
      </c>
    </row>
    <row r="1323" customFormat="false" ht="15" hidden="false" customHeight="false" outlineLevel="0" collapsed="false">
      <c r="A1323" s="12" t="s">
        <v>7740</v>
      </c>
      <c r="B1323" s="0" t="s">
        <v>7592</v>
      </c>
      <c r="C1323" s="13" t="s">
        <v>7683</v>
      </c>
      <c r="D1323" s="0" t="str">
        <f aca="false">A1323&amp;" "&amp;B1323&amp;" "&amp;C1323</f>
        <v>109.0 ± 14.2</v>
      </c>
      <c r="E1323" s="0" t="s">
        <v>5235</v>
      </c>
    </row>
    <row r="1324" customFormat="false" ht="15" hidden="false" customHeight="false" outlineLevel="0" collapsed="false">
      <c r="A1324" s="12" t="s">
        <v>8336</v>
      </c>
      <c r="B1324" s="0" t="s">
        <v>7592</v>
      </c>
      <c r="C1324" s="13" t="s">
        <v>8331</v>
      </c>
      <c r="D1324" s="0" t="str">
        <f aca="false">A1324&amp;" "&amp;B1324&amp;" "&amp;C1324</f>
        <v>467.6 ± 166.1</v>
      </c>
      <c r="E1324" s="0" t="s">
        <v>5239</v>
      </c>
    </row>
    <row r="1325" customFormat="false" ht="15" hidden="false" customHeight="false" outlineLevel="0" collapsed="false">
      <c r="A1325" s="12" t="s">
        <v>11313</v>
      </c>
      <c r="B1325" s="0" t="s">
        <v>7592</v>
      </c>
      <c r="C1325" s="13" t="s">
        <v>11314</v>
      </c>
      <c r="D1325" s="0" t="str">
        <f aca="false">A1325&amp;" "&amp;B1325&amp;" "&amp;C1325</f>
        <v>1,632.5 ± 163.2</v>
      </c>
      <c r="E1325" s="0" t="s">
        <v>5243</v>
      </c>
    </row>
    <row r="1326" customFormat="false" ht="15" hidden="false" customHeight="false" outlineLevel="0" collapsed="false">
      <c r="A1326" s="12" t="s">
        <v>11315</v>
      </c>
      <c r="B1326" s="0" t="s">
        <v>7592</v>
      </c>
      <c r="C1326" s="13" t="s">
        <v>9638</v>
      </c>
      <c r="D1326" s="0" t="str">
        <f aca="false">A1326&amp;" "&amp;B1326&amp;" "&amp;C1326</f>
        <v>457.6 ± 118.7</v>
      </c>
      <c r="E1326" s="0" t="s">
        <v>5247</v>
      </c>
    </row>
    <row r="1327" customFormat="false" ht="15" hidden="false" customHeight="false" outlineLevel="0" collapsed="false">
      <c r="A1327" s="12" t="s">
        <v>11316</v>
      </c>
      <c r="B1327" s="0" t="s">
        <v>7592</v>
      </c>
      <c r="C1327" s="13" t="s">
        <v>8402</v>
      </c>
      <c r="D1327" s="0" t="str">
        <f aca="false">A1327&amp;" "&amp;B1327&amp;" "&amp;C1327</f>
        <v>175.6 ± 34.2</v>
      </c>
      <c r="E1327" s="0" t="s">
        <v>5251</v>
      </c>
    </row>
    <row r="1328" customFormat="false" ht="15" hidden="false" customHeight="false" outlineLevel="0" collapsed="false">
      <c r="A1328" s="12" t="s">
        <v>11317</v>
      </c>
      <c r="B1328" s="0" t="s">
        <v>7592</v>
      </c>
      <c r="C1328" s="13" t="s">
        <v>11318</v>
      </c>
      <c r="D1328" s="0" t="str">
        <f aca="false">A1328&amp;" "&amp;B1328&amp;" "&amp;C1328</f>
        <v>1,294.7 ± 186.8</v>
      </c>
      <c r="E1328" s="0" t="s">
        <v>5255</v>
      </c>
    </row>
    <row r="1329" customFormat="false" ht="15" hidden="false" customHeight="false" outlineLevel="0" collapsed="false">
      <c r="A1329" s="12" t="s">
        <v>10095</v>
      </c>
      <c r="B1329" s="0" t="s">
        <v>7592</v>
      </c>
      <c r="C1329" s="13" t="s">
        <v>8786</v>
      </c>
      <c r="D1329" s="0" t="str">
        <f aca="false">A1329&amp;" "&amp;B1329&amp;" "&amp;C1329</f>
        <v>110.5 ± 16.7</v>
      </c>
      <c r="E1329" s="0" t="s">
        <v>5259</v>
      </c>
    </row>
    <row r="1330" customFormat="false" ht="15" hidden="false" customHeight="false" outlineLevel="0" collapsed="false">
      <c r="A1330" s="12" t="s">
        <v>7833</v>
      </c>
      <c r="B1330" s="0" t="s">
        <v>7592</v>
      </c>
      <c r="C1330" s="13" t="s">
        <v>8411</v>
      </c>
      <c r="D1330" s="0" t="str">
        <f aca="false">A1330&amp;" "&amp;B1330&amp;" "&amp;C1330</f>
        <v>19.6 ± 5.2</v>
      </c>
      <c r="E1330" s="0" t="s">
        <v>5263</v>
      </c>
    </row>
    <row r="1331" customFormat="false" ht="15" hidden="false" customHeight="false" outlineLevel="0" collapsed="false">
      <c r="A1331" s="12" t="s">
        <v>8978</v>
      </c>
      <c r="B1331" s="0" t="s">
        <v>7592</v>
      </c>
      <c r="C1331" s="13" t="s">
        <v>7639</v>
      </c>
      <c r="D1331" s="0" t="str">
        <f aca="false">A1331&amp;" "&amp;B1331&amp;" "&amp;C1331</f>
        <v>290.3 ± 46.3</v>
      </c>
      <c r="E1331" s="0" t="s">
        <v>5267</v>
      </c>
    </row>
    <row r="1332" customFormat="false" ht="15" hidden="false" customHeight="false" outlineLevel="0" collapsed="false">
      <c r="A1332" s="12" t="s">
        <v>11319</v>
      </c>
      <c r="B1332" s="0" t="s">
        <v>7592</v>
      </c>
      <c r="C1332" s="13" t="s">
        <v>8860</v>
      </c>
      <c r="D1332" s="0" t="str">
        <f aca="false">A1332&amp;" "&amp;B1332&amp;" "&amp;C1332</f>
        <v>593.1 ± 48.7</v>
      </c>
      <c r="E1332" s="0" t="s">
        <v>5271</v>
      </c>
    </row>
    <row r="1333" customFormat="false" ht="15" hidden="false" customHeight="false" outlineLevel="0" collapsed="false">
      <c r="A1333" s="12" t="s">
        <v>7627</v>
      </c>
      <c r="B1333" s="0" t="s">
        <v>7592</v>
      </c>
      <c r="C1333" s="13" t="s">
        <v>9327</v>
      </c>
      <c r="D1333" s="0" t="str">
        <f aca="false">A1333&amp;" "&amp;B1333&amp;" "&amp;C1333</f>
        <v>51.8 ± 17.7</v>
      </c>
      <c r="E1333" s="0" t="s">
        <v>5275</v>
      </c>
    </row>
    <row r="1334" customFormat="false" ht="15" hidden="false" customHeight="false" outlineLevel="0" collapsed="false">
      <c r="A1334" s="12" t="s">
        <v>11215</v>
      </c>
      <c r="B1334" s="0" t="s">
        <v>7592</v>
      </c>
      <c r="C1334" s="13" t="s">
        <v>8988</v>
      </c>
      <c r="D1334" s="0" t="str">
        <f aca="false">A1334&amp;" "&amp;B1334&amp;" "&amp;C1334</f>
        <v>74.9 ± 21.3</v>
      </c>
      <c r="E1334" s="0" t="s">
        <v>5279</v>
      </c>
    </row>
    <row r="1335" customFormat="false" ht="15" hidden="false" customHeight="false" outlineLevel="0" collapsed="false">
      <c r="A1335" s="12" t="s">
        <v>9603</v>
      </c>
      <c r="B1335" s="0" t="s">
        <v>7592</v>
      </c>
      <c r="C1335" s="13" t="s">
        <v>7887</v>
      </c>
      <c r="D1335" s="0" t="str">
        <f aca="false">A1335&amp;" "&amp;B1335&amp;" "&amp;C1335</f>
        <v>68.6 ± 14.5</v>
      </c>
      <c r="E1335" s="0" t="s">
        <v>5283</v>
      </c>
    </row>
    <row r="1336" customFormat="false" ht="15" hidden="false" customHeight="false" outlineLevel="0" collapsed="false">
      <c r="A1336" s="12" t="s">
        <v>7974</v>
      </c>
      <c r="B1336" s="0" t="s">
        <v>7592</v>
      </c>
      <c r="C1336" s="13" t="s">
        <v>10634</v>
      </c>
      <c r="D1336" s="0" t="str">
        <f aca="false">A1336&amp;" "&amp;B1336&amp;" "&amp;C1336</f>
        <v>101.4 ± 14.8</v>
      </c>
      <c r="E1336" s="0" t="s">
        <v>5287</v>
      </c>
    </row>
    <row r="1337" customFormat="false" ht="15" hidden="false" customHeight="false" outlineLevel="0" collapsed="false">
      <c r="A1337" s="12" t="s">
        <v>10773</v>
      </c>
      <c r="B1337" s="0" t="s">
        <v>7592</v>
      </c>
      <c r="C1337" s="13" t="s">
        <v>8587</v>
      </c>
      <c r="D1337" s="0" t="str">
        <f aca="false">A1337&amp;" "&amp;B1337&amp;" "&amp;C1337</f>
        <v>138.0 ± 46.7</v>
      </c>
      <c r="E1337" s="0" t="s">
        <v>5291</v>
      </c>
    </row>
    <row r="1338" customFormat="false" ht="15" hidden="false" customHeight="false" outlineLevel="0" collapsed="false">
      <c r="A1338" s="12" t="s">
        <v>11057</v>
      </c>
      <c r="B1338" s="0" t="s">
        <v>7592</v>
      </c>
      <c r="C1338" s="13" t="s">
        <v>8722</v>
      </c>
      <c r="D1338" s="0" t="str">
        <f aca="false">A1338&amp;" "&amp;B1338&amp;" "&amp;C1338</f>
        <v>70.1 ± 30.8</v>
      </c>
      <c r="E1338" s="0" t="s">
        <v>5295</v>
      </c>
    </row>
    <row r="1339" customFormat="false" ht="15" hidden="false" customHeight="false" outlineLevel="0" collapsed="false">
      <c r="A1339" s="12" t="s">
        <v>9769</v>
      </c>
      <c r="B1339" s="0" t="s">
        <v>7592</v>
      </c>
      <c r="C1339" s="13" t="s">
        <v>8453</v>
      </c>
      <c r="D1339" s="0" t="str">
        <f aca="false">A1339&amp;" "&amp;B1339&amp;" "&amp;C1339</f>
        <v>141.4 ± 26.5</v>
      </c>
      <c r="E1339" s="0" t="s">
        <v>5299</v>
      </c>
    </row>
    <row r="1340" customFormat="false" ht="15" hidden="false" customHeight="false" outlineLevel="0" collapsed="false">
      <c r="A1340" s="12" t="s">
        <v>11320</v>
      </c>
      <c r="B1340" s="0" t="s">
        <v>7592</v>
      </c>
      <c r="C1340" s="13" t="s">
        <v>8484</v>
      </c>
      <c r="D1340" s="0" t="str">
        <f aca="false">A1340&amp;" "&amp;B1340&amp;" "&amp;C1340</f>
        <v>174.9 ± 22.7</v>
      </c>
      <c r="E1340" s="0" t="s">
        <v>5303</v>
      </c>
    </row>
    <row r="1341" customFormat="false" ht="15" hidden="false" customHeight="false" outlineLevel="0" collapsed="false">
      <c r="A1341" s="12" t="s">
        <v>11321</v>
      </c>
      <c r="B1341" s="0" t="s">
        <v>7592</v>
      </c>
      <c r="C1341" s="13" t="s">
        <v>8451</v>
      </c>
      <c r="D1341" s="0" t="str">
        <f aca="false">A1341&amp;" "&amp;B1341&amp;" "&amp;C1341</f>
        <v>176.5 ± 17.9</v>
      </c>
      <c r="E1341" s="0" t="s">
        <v>5307</v>
      </c>
    </row>
    <row r="1342" customFormat="false" ht="15" hidden="false" customHeight="false" outlineLevel="0" collapsed="false">
      <c r="A1342" s="12" t="s">
        <v>11322</v>
      </c>
      <c r="B1342" s="0" t="s">
        <v>7592</v>
      </c>
      <c r="C1342" s="13" t="s">
        <v>8582</v>
      </c>
      <c r="D1342" s="0" t="str">
        <f aca="false">A1342&amp;" "&amp;B1342&amp;" "&amp;C1342</f>
        <v>164.0 ± 39.7</v>
      </c>
      <c r="E1342" s="0" t="s">
        <v>5311</v>
      </c>
    </row>
    <row r="1343" customFormat="false" ht="15" hidden="false" customHeight="false" outlineLevel="0" collapsed="false">
      <c r="A1343" s="12" t="s">
        <v>11323</v>
      </c>
      <c r="B1343" s="0" t="s">
        <v>7592</v>
      </c>
      <c r="C1343" s="13" t="s">
        <v>7887</v>
      </c>
      <c r="D1343" s="0" t="str">
        <f aca="false">A1343&amp;" "&amp;B1343&amp;" "&amp;C1343</f>
        <v>165.7 ± 14.5</v>
      </c>
      <c r="E1343" s="0" t="s">
        <v>5315</v>
      </c>
    </row>
    <row r="1344" customFormat="false" ht="15" hidden="false" customHeight="false" outlineLevel="0" collapsed="false">
      <c r="A1344" s="12" t="s">
        <v>11324</v>
      </c>
      <c r="B1344" s="0" t="s">
        <v>7592</v>
      </c>
      <c r="C1344" s="13" t="s">
        <v>9919</v>
      </c>
      <c r="D1344" s="0" t="str">
        <f aca="false">A1344&amp;" "&amp;B1344&amp;" "&amp;C1344</f>
        <v>988.7 ± 146.7</v>
      </c>
      <c r="E1344" s="0" t="s">
        <v>5319</v>
      </c>
    </row>
    <row r="1345" customFormat="false" ht="15" hidden="false" customHeight="false" outlineLevel="0" collapsed="false">
      <c r="A1345" s="12" t="s">
        <v>11325</v>
      </c>
      <c r="B1345" s="0" t="s">
        <v>7592</v>
      </c>
      <c r="C1345" s="13" t="s">
        <v>9066</v>
      </c>
      <c r="D1345" s="0" t="str">
        <f aca="false">A1345&amp;" "&amp;B1345&amp;" "&amp;C1345</f>
        <v>422.9 ± 110.6</v>
      </c>
      <c r="E1345" s="0" t="s">
        <v>5323</v>
      </c>
    </row>
    <row r="1346" customFormat="false" ht="15" hidden="false" customHeight="false" outlineLevel="0" collapsed="false">
      <c r="A1346" s="12" t="s">
        <v>11326</v>
      </c>
      <c r="B1346" s="0" t="s">
        <v>7592</v>
      </c>
      <c r="C1346" s="13" t="s">
        <v>10660</v>
      </c>
      <c r="D1346" s="0" t="str">
        <f aca="false">A1346&amp;" "&amp;B1346&amp;" "&amp;C1346</f>
        <v>248.6 ± 86.1</v>
      </c>
      <c r="E1346" s="0" t="s">
        <v>5327</v>
      </c>
    </row>
    <row r="1347" customFormat="false" ht="15" hidden="false" customHeight="false" outlineLevel="0" collapsed="false">
      <c r="A1347" s="12" t="s">
        <v>11327</v>
      </c>
      <c r="B1347" s="0" t="s">
        <v>7592</v>
      </c>
      <c r="C1347" s="13" t="s">
        <v>11210</v>
      </c>
      <c r="D1347" s="0" t="str">
        <f aca="false">A1347&amp;" "&amp;B1347&amp;" "&amp;C1347</f>
        <v>519.7 ± 256.1</v>
      </c>
      <c r="E1347" s="0" t="s">
        <v>5331</v>
      </c>
    </row>
    <row r="1348" customFormat="false" ht="15" hidden="false" customHeight="false" outlineLevel="0" collapsed="false">
      <c r="A1348" s="12" t="s">
        <v>11328</v>
      </c>
      <c r="B1348" s="0" t="s">
        <v>7592</v>
      </c>
      <c r="C1348" s="13" t="s">
        <v>11329</v>
      </c>
      <c r="D1348" s="0" t="str">
        <f aca="false">A1348&amp;" "&amp;B1348&amp;" "&amp;C1348</f>
        <v>444.1 ± 84.0</v>
      </c>
      <c r="E1348" s="0" t="s">
        <v>5335</v>
      </c>
    </row>
    <row r="1349" customFormat="false" ht="15" hidden="false" customHeight="false" outlineLevel="0" collapsed="false">
      <c r="A1349" s="12" t="s">
        <v>7832</v>
      </c>
      <c r="B1349" s="0" t="s">
        <v>7592</v>
      </c>
      <c r="C1349" s="13" t="s">
        <v>8280</v>
      </c>
      <c r="D1349" s="0" t="str">
        <f aca="false">A1349&amp;" "&amp;B1349&amp;" "&amp;C1349</f>
        <v>114.5 ± 29.4</v>
      </c>
      <c r="E1349" s="0" t="s">
        <v>5339</v>
      </c>
    </row>
    <row r="1350" customFormat="false" ht="15" hidden="false" customHeight="false" outlineLevel="0" collapsed="false">
      <c r="A1350" s="12" t="s">
        <v>11330</v>
      </c>
      <c r="B1350" s="0" t="s">
        <v>7592</v>
      </c>
      <c r="C1350" s="13" t="s">
        <v>8833</v>
      </c>
      <c r="D1350" s="0" t="str">
        <f aca="false">A1350&amp;" "&amp;B1350&amp;" "&amp;C1350</f>
        <v>643.5 ± 90.8</v>
      </c>
      <c r="E1350" s="0" t="s">
        <v>5343</v>
      </c>
    </row>
    <row r="1351" customFormat="false" ht="15" hidden="false" customHeight="false" outlineLevel="0" collapsed="false">
      <c r="A1351" s="12" t="s">
        <v>11331</v>
      </c>
      <c r="B1351" s="0" t="s">
        <v>7592</v>
      </c>
      <c r="C1351" s="13" t="s">
        <v>9904</v>
      </c>
      <c r="D1351" s="0" t="str">
        <f aca="false">A1351&amp;" "&amp;B1351&amp;" "&amp;C1351</f>
        <v>245.4 ± 14.0</v>
      </c>
      <c r="E1351" s="0" t="s">
        <v>5347</v>
      </c>
    </row>
    <row r="1352" customFormat="false" ht="15" hidden="false" customHeight="false" outlineLevel="0" collapsed="false">
      <c r="A1352" s="12" t="s">
        <v>11331</v>
      </c>
      <c r="B1352" s="0" t="s">
        <v>7592</v>
      </c>
      <c r="C1352" s="13" t="s">
        <v>9904</v>
      </c>
      <c r="D1352" s="0" t="str">
        <f aca="false">A1352&amp;" "&amp;B1352&amp;" "&amp;C1352</f>
        <v>245.4 ± 14.0</v>
      </c>
      <c r="E1352" s="0" t="s">
        <v>5347</v>
      </c>
    </row>
    <row r="1353" customFormat="false" ht="15" hidden="false" customHeight="false" outlineLevel="0" collapsed="false">
      <c r="A1353" s="12" t="s">
        <v>11331</v>
      </c>
      <c r="B1353" s="0" t="s">
        <v>7592</v>
      </c>
      <c r="C1353" s="13" t="s">
        <v>9904</v>
      </c>
      <c r="D1353" s="0" t="str">
        <f aca="false">A1353&amp;" "&amp;B1353&amp;" "&amp;C1353</f>
        <v>245.4 ± 14.0</v>
      </c>
      <c r="E1353" s="0" t="s">
        <v>5347</v>
      </c>
    </row>
    <row r="1354" customFormat="false" ht="15" hidden="false" customHeight="false" outlineLevel="0" collapsed="false">
      <c r="A1354" s="12" t="s">
        <v>11332</v>
      </c>
      <c r="B1354" s="0" t="s">
        <v>7592</v>
      </c>
      <c r="C1354" s="13" t="s">
        <v>7935</v>
      </c>
      <c r="D1354" s="0" t="str">
        <f aca="false">A1354&amp;" "&amp;B1354&amp;" "&amp;C1354</f>
        <v>338.5 ± 96.4</v>
      </c>
      <c r="E1354" s="0" t="s">
        <v>5351</v>
      </c>
    </row>
    <row r="1355" customFormat="false" ht="15" hidden="false" customHeight="false" outlineLevel="0" collapsed="false">
      <c r="A1355" s="12" t="s">
        <v>10118</v>
      </c>
      <c r="B1355" s="0" t="s">
        <v>7592</v>
      </c>
      <c r="C1355" s="13" t="s">
        <v>8983</v>
      </c>
      <c r="D1355" s="0" t="str">
        <f aca="false">A1355&amp;" "&amp;B1355&amp;" "&amp;C1355</f>
        <v>108.7 ± 18.9</v>
      </c>
      <c r="E1355" s="0" t="s">
        <v>5355</v>
      </c>
    </row>
    <row r="1356" customFormat="false" ht="15" hidden="false" customHeight="false" outlineLevel="0" collapsed="false">
      <c r="A1356" s="12" t="s">
        <v>10930</v>
      </c>
      <c r="B1356" s="0" t="s">
        <v>7592</v>
      </c>
      <c r="C1356" s="13" t="s">
        <v>8822</v>
      </c>
      <c r="D1356" s="0" t="str">
        <f aca="false">A1356&amp;" "&amp;B1356&amp;" "&amp;C1356</f>
        <v>163.7 ± 47.4</v>
      </c>
      <c r="E1356" s="0" t="s">
        <v>5359</v>
      </c>
    </row>
    <row r="1357" customFormat="false" ht="15" hidden="false" customHeight="false" outlineLevel="0" collapsed="false">
      <c r="A1357" s="12" t="s">
        <v>9535</v>
      </c>
      <c r="B1357" s="0" t="s">
        <v>7592</v>
      </c>
      <c r="C1357" s="13" t="s">
        <v>11333</v>
      </c>
      <c r="D1357" s="0" t="str">
        <f aca="false">A1357&amp;" "&amp;B1357&amp;" "&amp;C1357</f>
        <v>68.1 ± 19.5</v>
      </c>
      <c r="E1357" s="0" t="s">
        <v>5363</v>
      </c>
    </row>
    <row r="1358" customFormat="false" ht="15" hidden="false" customHeight="false" outlineLevel="0" collapsed="false">
      <c r="A1358" s="12" t="s">
        <v>10957</v>
      </c>
      <c r="B1358" s="0" t="s">
        <v>7592</v>
      </c>
      <c r="C1358" s="13" t="s">
        <v>11156</v>
      </c>
      <c r="D1358" s="0" t="str">
        <f aca="false">A1358&amp;" "&amp;B1358&amp;" "&amp;C1358</f>
        <v>272.6 ± 97.2</v>
      </c>
      <c r="E1358" s="0" t="s">
        <v>5367</v>
      </c>
    </row>
    <row r="1359" customFormat="false" ht="15" hidden="false" customHeight="false" outlineLevel="0" collapsed="false">
      <c r="A1359" s="12" t="s">
        <v>9393</v>
      </c>
      <c r="B1359" s="0" t="s">
        <v>7592</v>
      </c>
      <c r="C1359" s="13" t="s">
        <v>9098</v>
      </c>
      <c r="D1359" s="0" t="str">
        <f aca="false">A1359&amp;" "&amp;B1359&amp;" "&amp;C1359</f>
        <v>61.0 ± 6.3</v>
      </c>
      <c r="E1359" s="0" t="s">
        <v>5371</v>
      </c>
    </row>
    <row r="1360" customFormat="false" ht="15" hidden="false" customHeight="false" outlineLevel="0" collapsed="false">
      <c r="A1360" s="12" t="s">
        <v>8233</v>
      </c>
      <c r="B1360" s="0" t="s">
        <v>7592</v>
      </c>
      <c r="C1360" s="13" t="s">
        <v>8088</v>
      </c>
      <c r="D1360" s="0" t="str">
        <f aca="false">A1360&amp;" "&amp;B1360&amp;" "&amp;C1360</f>
        <v>34.8 ± 12.4</v>
      </c>
      <c r="E1360" s="0" t="s">
        <v>5375</v>
      </c>
    </row>
    <row r="1361" customFormat="false" ht="15" hidden="false" customHeight="false" outlineLevel="0" collapsed="false">
      <c r="A1361" s="12" t="s">
        <v>9005</v>
      </c>
      <c r="B1361" s="0" t="s">
        <v>7592</v>
      </c>
      <c r="C1361" s="13" t="s">
        <v>7822</v>
      </c>
      <c r="D1361" s="0" t="str">
        <f aca="false">A1361&amp;" "&amp;B1361&amp;" "&amp;C1361</f>
        <v>89.5 ± 11.9</v>
      </c>
      <c r="E1361" s="0" t="s">
        <v>5379</v>
      </c>
    </row>
    <row r="1362" customFormat="false" ht="15" hidden="false" customHeight="false" outlineLevel="0" collapsed="false">
      <c r="A1362" s="12" t="s">
        <v>8904</v>
      </c>
      <c r="B1362" s="0" t="s">
        <v>7592</v>
      </c>
      <c r="C1362" s="13" t="s">
        <v>7682</v>
      </c>
      <c r="D1362" s="0" t="str">
        <f aca="false">A1362&amp;" "&amp;B1362&amp;" "&amp;C1362</f>
        <v>198.8 ± 33.7</v>
      </c>
      <c r="E1362" s="0" t="s">
        <v>5383</v>
      </c>
    </row>
    <row r="1363" customFormat="false" ht="15" hidden="false" customHeight="false" outlineLevel="0" collapsed="false">
      <c r="A1363" s="12" t="s">
        <v>8302</v>
      </c>
      <c r="B1363" s="0" t="s">
        <v>7592</v>
      </c>
      <c r="C1363" s="13" t="s">
        <v>8894</v>
      </c>
      <c r="D1363" s="0" t="str">
        <f aca="false">A1363&amp;" "&amp;B1363&amp;" "&amp;C1363</f>
        <v>80.3 ± 12.6</v>
      </c>
      <c r="E1363" s="0" t="s">
        <v>5387</v>
      </c>
    </row>
    <row r="1364" customFormat="false" ht="15" hidden="false" customHeight="false" outlineLevel="0" collapsed="false">
      <c r="A1364" s="12" t="s">
        <v>10759</v>
      </c>
      <c r="B1364" s="0" t="s">
        <v>7592</v>
      </c>
      <c r="C1364" s="13" t="s">
        <v>7751</v>
      </c>
      <c r="D1364" s="0" t="str">
        <f aca="false">A1364&amp;" "&amp;B1364&amp;" "&amp;C1364</f>
        <v>231.9 ± 61.1</v>
      </c>
      <c r="E1364" s="0" t="s">
        <v>5391</v>
      </c>
    </row>
    <row r="1365" customFormat="false" ht="15" hidden="false" customHeight="false" outlineLevel="0" collapsed="false">
      <c r="A1365" s="12" t="s">
        <v>8704</v>
      </c>
      <c r="B1365" s="0" t="s">
        <v>7592</v>
      </c>
      <c r="C1365" s="13" t="s">
        <v>8676</v>
      </c>
      <c r="D1365" s="0" t="str">
        <f aca="false">A1365&amp;" "&amp;B1365&amp;" "&amp;C1365</f>
        <v>147.9 ± 33.9</v>
      </c>
      <c r="E1365" s="0" t="s">
        <v>5395</v>
      </c>
    </row>
    <row r="1366" customFormat="false" ht="15" hidden="false" customHeight="false" outlineLevel="0" collapsed="false">
      <c r="A1366" s="12" t="s">
        <v>10462</v>
      </c>
      <c r="B1366" s="0" t="s">
        <v>7592</v>
      </c>
      <c r="C1366" s="13" t="s">
        <v>7615</v>
      </c>
      <c r="D1366" s="0" t="str">
        <f aca="false">A1366&amp;" "&amp;B1366&amp;" "&amp;C1366</f>
        <v>205.8 ± 51.1</v>
      </c>
      <c r="E1366" s="0" t="s">
        <v>5399</v>
      </c>
    </row>
    <row r="1367" customFormat="false" ht="15" hidden="false" customHeight="false" outlineLevel="0" collapsed="false">
      <c r="A1367" s="12" t="s">
        <v>8026</v>
      </c>
      <c r="B1367" s="0" t="s">
        <v>7592</v>
      </c>
      <c r="C1367" s="13" t="s">
        <v>7836</v>
      </c>
      <c r="D1367" s="0" t="str">
        <f aca="false">A1367&amp;" "&amp;B1367&amp;" "&amp;C1367</f>
        <v>164.1 ± 67.7</v>
      </c>
      <c r="E1367" s="0" t="s">
        <v>5403</v>
      </c>
    </row>
    <row r="1368" customFormat="false" ht="15" hidden="false" customHeight="false" outlineLevel="0" collapsed="false">
      <c r="A1368" s="12" t="s">
        <v>11334</v>
      </c>
      <c r="B1368" s="0" t="s">
        <v>7592</v>
      </c>
      <c r="C1368" s="13" t="s">
        <v>11335</v>
      </c>
      <c r="D1368" s="0" t="str">
        <f aca="false">A1368&amp;" "&amp;B1368&amp;" "&amp;C1368</f>
        <v>664.2 ± 307.9</v>
      </c>
      <c r="E1368" s="0" t="s">
        <v>5407</v>
      </c>
    </row>
    <row r="1369" customFormat="false" ht="15" hidden="false" customHeight="false" outlineLevel="0" collapsed="false">
      <c r="A1369" s="12" t="s">
        <v>10803</v>
      </c>
      <c r="B1369" s="0" t="s">
        <v>7592</v>
      </c>
      <c r="C1369" s="13" t="s">
        <v>8366</v>
      </c>
      <c r="D1369" s="0" t="str">
        <f aca="false">A1369&amp;" "&amp;B1369&amp;" "&amp;C1369</f>
        <v>122.1 ± 47.0</v>
      </c>
      <c r="E1369" s="0" t="s">
        <v>5411</v>
      </c>
    </row>
    <row r="1370" customFormat="false" ht="15" hidden="false" customHeight="false" outlineLevel="0" collapsed="false">
      <c r="A1370" s="12" t="s">
        <v>10898</v>
      </c>
      <c r="B1370" s="0" t="s">
        <v>7592</v>
      </c>
      <c r="C1370" s="13" t="s">
        <v>10132</v>
      </c>
      <c r="D1370" s="0" t="str">
        <f aca="false">A1370&amp;" "&amp;B1370&amp;" "&amp;C1370</f>
        <v>224.4 ± 77.6</v>
      </c>
      <c r="E1370" s="0" t="s">
        <v>5415</v>
      </c>
    </row>
    <row r="1371" customFormat="false" ht="15" hidden="false" customHeight="false" outlineLevel="0" collapsed="false">
      <c r="A1371" s="12" t="s">
        <v>9857</v>
      </c>
      <c r="B1371" s="0" t="s">
        <v>7592</v>
      </c>
      <c r="C1371" s="13" t="s">
        <v>11116</v>
      </c>
      <c r="D1371" s="0" t="str">
        <f aca="false">A1371&amp;" "&amp;B1371&amp;" "&amp;C1371</f>
        <v>290.2 ± 69.0</v>
      </c>
      <c r="E1371" s="0" t="s">
        <v>5419</v>
      </c>
    </row>
    <row r="1372" customFormat="false" ht="15" hidden="false" customHeight="false" outlineLevel="0" collapsed="false">
      <c r="A1372" s="12" t="s">
        <v>11336</v>
      </c>
      <c r="B1372" s="0" t="s">
        <v>7592</v>
      </c>
      <c r="C1372" s="13" t="s">
        <v>9445</v>
      </c>
      <c r="D1372" s="0" t="str">
        <f aca="false">A1372&amp;" "&amp;B1372&amp;" "&amp;C1372</f>
        <v>82.6 ± 19.0</v>
      </c>
      <c r="E1372" s="0" t="s">
        <v>5423</v>
      </c>
    </row>
    <row r="1373" customFormat="false" ht="15" hidden="false" customHeight="false" outlineLevel="0" collapsed="false">
      <c r="A1373" s="12" t="s">
        <v>7994</v>
      </c>
      <c r="B1373" s="0" t="s">
        <v>7592</v>
      </c>
      <c r="C1373" s="13" t="s">
        <v>8313</v>
      </c>
      <c r="D1373" s="0" t="str">
        <f aca="false">A1373&amp;" "&amp;B1373&amp;" "&amp;C1373</f>
        <v>53.0 ± 9.9</v>
      </c>
      <c r="E1373" s="0" t="s">
        <v>5427</v>
      </c>
    </row>
    <row r="1374" customFormat="false" ht="15" hidden="false" customHeight="false" outlineLevel="0" collapsed="false">
      <c r="A1374" s="12" t="s">
        <v>8989</v>
      </c>
      <c r="B1374" s="0" t="s">
        <v>7592</v>
      </c>
      <c r="C1374" s="13" t="s">
        <v>10861</v>
      </c>
      <c r="D1374" s="0" t="str">
        <f aca="false">A1374&amp;" "&amp;B1374&amp;" "&amp;C1374</f>
        <v>616.8 ± 127.1</v>
      </c>
      <c r="E1374" s="0" t="s">
        <v>5431</v>
      </c>
    </row>
    <row r="1375" customFormat="false" ht="15" hidden="false" customHeight="false" outlineLevel="0" collapsed="false">
      <c r="A1375" s="12" t="s">
        <v>11337</v>
      </c>
      <c r="B1375" s="0" t="s">
        <v>7592</v>
      </c>
      <c r="C1375" s="13" t="s">
        <v>11338</v>
      </c>
      <c r="D1375" s="0" t="str">
        <f aca="false">A1375&amp;" "&amp;B1375&amp;" "&amp;C1375</f>
        <v>1,207.0 ± 393.9</v>
      </c>
      <c r="E1375" s="0" t="s">
        <v>5435</v>
      </c>
    </row>
    <row r="1376" customFormat="false" ht="15" hidden="false" customHeight="false" outlineLevel="0" collapsed="false">
      <c r="A1376" s="12" t="s">
        <v>11339</v>
      </c>
      <c r="B1376" s="0" t="s">
        <v>7592</v>
      </c>
      <c r="C1376" s="13" t="s">
        <v>8600</v>
      </c>
      <c r="D1376" s="0" t="str">
        <f aca="false">A1376&amp;" "&amp;B1376&amp;" "&amp;C1376</f>
        <v>176.3 ± 29.2</v>
      </c>
      <c r="E1376" s="0" t="s">
        <v>5439</v>
      </c>
    </row>
    <row r="1377" customFormat="false" ht="15" hidden="false" customHeight="false" outlineLevel="0" collapsed="false">
      <c r="A1377" s="12" t="s">
        <v>11340</v>
      </c>
      <c r="B1377" s="0" t="s">
        <v>7592</v>
      </c>
      <c r="C1377" s="13" t="s">
        <v>7967</v>
      </c>
      <c r="D1377" s="0" t="str">
        <f aca="false">A1377&amp;" "&amp;B1377&amp;" "&amp;C1377</f>
        <v>271.8 ± 33.1</v>
      </c>
      <c r="E1377" s="0" t="s">
        <v>5443</v>
      </c>
    </row>
    <row r="1378" customFormat="false" ht="15" hidden="false" customHeight="false" outlineLevel="0" collapsed="false">
      <c r="A1378" s="12" t="s">
        <v>8398</v>
      </c>
      <c r="B1378" s="0" t="s">
        <v>7592</v>
      </c>
      <c r="C1378" s="13" t="s">
        <v>7737</v>
      </c>
      <c r="D1378" s="0" t="str">
        <f aca="false">A1378&amp;" "&amp;B1378&amp;" "&amp;C1378</f>
        <v>118.9 ± 26.4</v>
      </c>
      <c r="E1378" s="0" t="s">
        <v>5447</v>
      </c>
    </row>
    <row r="1379" customFormat="false" ht="15" hidden="false" customHeight="false" outlineLevel="0" collapsed="false">
      <c r="A1379" s="12" t="s">
        <v>8355</v>
      </c>
      <c r="B1379" s="0" t="s">
        <v>7592</v>
      </c>
      <c r="C1379" s="13" t="s">
        <v>7840</v>
      </c>
      <c r="D1379" s="0" t="str">
        <f aca="false">A1379&amp;" "&amp;B1379&amp;" "&amp;C1379</f>
        <v>325.3 ± 46.4</v>
      </c>
      <c r="E1379" s="0" t="s">
        <v>5451</v>
      </c>
    </row>
    <row r="1380" customFormat="false" ht="15" hidden="false" customHeight="false" outlineLevel="0" collapsed="false">
      <c r="A1380" s="12" t="s">
        <v>11341</v>
      </c>
      <c r="B1380" s="0" t="s">
        <v>7592</v>
      </c>
      <c r="C1380" s="13" t="s">
        <v>8851</v>
      </c>
      <c r="D1380" s="0" t="str">
        <f aca="false">A1380&amp;" "&amp;B1380&amp;" "&amp;C1380</f>
        <v>744.2 ± 183.6</v>
      </c>
      <c r="E1380" s="0" t="s">
        <v>5455</v>
      </c>
    </row>
    <row r="1381" customFormat="false" ht="15" hidden="false" customHeight="false" outlineLevel="0" collapsed="false">
      <c r="A1381" s="12" t="s">
        <v>9541</v>
      </c>
      <c r="B1381" s="0" t="s">
        <v>7592</v>
      </c>
      <c r="C1381" s="13" t="s">
        <v>9827</v>
      </c>
      <c r="D1381" s="0" t="str">
        <f aca="false">A1381&amp;" "&amp;B1381&amp;" "&amp;C1381</f>
        <v>324.4 ± 84.6</v>
      </c>
      <c r="E1381" s="0" t="s">
        <v>5459</v>
      </c>
    </row>
    <row r="1382" customFormat="false" ht="15" hidden="false" customHeight="false" outlineLevel="0" collapsed="false">
      <c r="A1382" s="12" t="s">
        <v>9580</v>
      </c>
      <c r="B1382" s="0" t="s">
        <v>7592</v>
      </c>
      <c r="C1382" s="13" t="s">
        <v>9843</v>
      </c>
      <c r="D1382" s="0" t="str">
        <f aca="false">A1382&amp;" "&amp;B1382&amp;" "&amp;C1382</f>
        <v>50.7 ± 4.9</v>
      </c>
      <c r="E1382" s="0" t="s">
        <v>5463</v>
      </c>
    </row>
    <row r="1383" customFormat="false" ht="15" hidden="false" customHeight="false" outlineLevel="0" collapsed="false">
      <c r="A1383" s="12" t="s">
        <v>11342</v>
      </c>
      <c r="B1383" s="0" t="s">
        <v>7592</v>
      </c>
      <c r="C1383" s="13" t="s">
        <v>9932</v>
      </c>
      <c r="D1383" s="0" t="str">
        <f aca="false">A1383&amp;" "&amp;B1383&amp;" "&amp;C1383</f>
        <v>595.0 ± 85.9</v>
      </c>
      <c r="E1383" s="0" t="s">
        <v>5467</v>
      </c>
    </row>
    <row r="1384" customFormat="false" ht="15" hidden="false" customHeight="false" outlineLevel="0" collapsed="false">
      <c r="A1384" s="12" t="s">
        <v>11343</v>
      </c>
      <c r="B1384" s="0" t="s">
        <v>7592</v>
      </c>
      <c r="C1384" s="13" t="s">
        <v>11344</v>
      </c>
      <c r="D1384" s="0" t="str">
        <f aca="false">A1384&amp;" "&amp;B1384&amp;" "&amp;C1384</f>
        <v>1,478.1 ± 993.3</v>
      </c>
      <c r="E1384" s="0" t="s">
        <v>5471</v>
      </c>
    </row>
    <row r="1385" customFormat="false" ht="15" hidden="false" customHeight="false" outlineLevel="0" collapsed="false">
      <c r="A1385" s="12" t="s">
        <v>11343</v>
      </c>
      <c r="B1385" s="0" t="s">
        <v>7592</v>
      </c>
      <c r="C1385" s="13" t="s">
        <v>11344</v>
      </c>
      <c r="D1385" s="0" t="str">
        <f aca="false">A1385&amp;" "&amp;B1385&amp;" "&amp;C1385</f>
        <v>1,478.1 ± 993.3</v>
      </c>
      <c r="E1385" s="0" t="s">
        <v>5471</v>
      </c>
    </row>
    <row r="1386" customFormat="false" ht="15" hidden="false" customHeight="false" outlineLevel="0" collapsed="false">
      <c r="A1386" s="12" t="s">
        <v>11345</v>
      </c>
      <c r="B1386" s="0" t="s">
        <v>7592</v>
      </c>
      <c r="C1386" s="13" t="s">
        <v>11346</v>
      </c>
      <c r="D1386" s="0" t="str">
        <f aca="false">A1386&amp;" "&amp;B1386&amp;" "&amp;C1386</f>
        <v>1,262.0 ± 817.1</v>
      </c>
      <c r="E1386" s="0" t="s">
        <v>5473</v>
      </c>
    </row>
    <row r="1387" customFormat="false" ht="15" hidden="false" customHeight="false" outlineLevel="0" collapsed="false">
      <c r="A1387" s="12" t="s">
        <v>11345</v>
      </c>
      <c r="B1387" s="0" t="s">
        <v>7592</v>
      </c>
      <c r="C1387" s="13" t="s">
        <v>11346</v>
      </c>
      <c r="D1387" s="0" t="str">
        <f aca="false">A1387&amp;" "&amp;B1387&amp;" "&amp;C1387</f>
        <v>1,262.0 ± 817.1</v>
      </c>
      <c r="E1387" s="0" t="s">
        <v>5473</v>
      </c>
    </row>
    <row r="1388" customFormat="false" ht="15" hidden="false" customHeight="false" outlineLevel="0" collapsed="false">
      <c r="A1388" s="12" t="s">
        <v>11345</v>
      </c>
      <c r="B1388" s="0" t="s">
        <v>7592</v>
      </c>
      <c r="C1388" s="13" t="s">
        <v>11346</v>
      </c>
      <c r="D1388" s="0" t="str">
        <f aca="false">A1388&amp;" "&amp;B1388&amp;" "&amp;C1388</f>
        <v>1,262.0 ± 817.1</v>
      </c>
      <c r="E1388" s="0" t="s">
        <v>5473</v>
      </c>
    </row>
    <row r="1389" customFormat="false" ht="15" hidden="false" customHeight="false" outlineLevel="0" collapsed="false">
      <c r="A1389" s="12" t="s">
        <v>11345</v>
      </c>
      <c r="B1389" s="0" t="s">
        <v>7592</v>
      </c>
      <c r="C1389" s="13" t="s">
        <v>11346</v>
      </c>
      <c r="D1389" s="0" t="str">
        <f aca="false">A1389&amp;" "&amp;B1389&amp;" "&amp;C1389</f>
        <v>1,262.0 ± 817.1</v>
      </c>
      <c r="E1389" s="0" t="s">
        <v>5473</v>
      </c>
    </row>
    <row r="1390" customFormat="false" ht="15" hidden="false" customHeight="false" outlineLevel="0" collapsed="false">
      <c r="A1390" s="12" t="s">
        <v>11345</v>
      </c>
      <c r="B1390" s="0" t="s">
        <v>7592</v>
      </c>
      <c r="C1390" s="13" t="s">
        <v>11346</v>
      </c>
      <c r="D1390" s="0" t="str">
        <f aca="false">A1390&amp;" "&amp;B1390&amp;" "&amp;C1390</f>
        <v>1,262.0 ± 817.1</v>
      </c>
      <c r="E1390" s="0" t="s">
        <v>5473</v>
      </c>
    </row>
    <row r="1391" customFormat="false" ht="15" hidden="false" customHeight="false" outlineLevel="0" collapsed="false">
      <c r="A1391" s="12" t="s">
        <v>11347</v>
      </c>
      <c r="B1391" s="0" t="s">
        <v>7592</v>
      </c>
      <c r="C1391" s="13" t="s">
        <v>11348</v>
      </c>
      <c r="D1391" s="0" t="str">
        <f aca="false">A1391&amp;" "&amp;B1391&amp;" "&amp;C1391</f>
        <v>1,261.9 ± 817.8</v>
      </c>
      <c r="E1391" s="0" t="s">
        <v>5475</v>
      </c>
    </row>
    <row r="1392" customFormat="false" ht="15" hidden="false" customHeight="false" outlineLevel="0" collapsed="false">
      <c r="A1392" s="12" t="s">
        <v>11347</v>
      </c>
      <c r="B1392" s="0" t="s">
        <v>7592</v>
      </c>
      <c r="C1392" s="13" t="s">
        <v>11348</v>
      </c>
      <c r="D1392" s="0" t="str">
        <f aca="false">A1392&amp;" "&amp;B1392&amp;" "&amp;C1392</f>
        <v>1,261.9 ± 817.8</v>
      </c>
      <c r="E1392" s="0" t="s">
        <v>5475</v>
      </c>
    </row>
    <row r="1393" customFormat="false" ht="15" hidden="false" customHeight="false" outlineLevel="0" collapsed="false">
      <c r="A1393" s="12" t="s">
        <v>11349</v>
      </c>
      <c r="B1393" s="0" t="s">
        <v>7592</v>
      </c>
      <c r="C1393" s="13" t="s">
        <v>10275</v>
      </c>
      <c r="D1393" s="0" t="str">
        <f aca="false">A1393&amp;" "&amp;B1393&amp;" "&amp;C1393</f>
        <v>273.6 ± 104.6</v>
      </c>
      <c r="E1393" s="0" t="s">
        <v>5479</v>
      </c>
    </row>
    <row r="1394" customFormat="false" ht="15" hidden="false" customHeight="false" outlineLevel="0" collapsed="false">
      <c r="A1394" s="12" t="s">
        <v>11350</v>
      </c>
      <c r="B1394" s="0" t="s">
        <v>7592</v>
      </c>
      <c r="C1394" s="13" t="s">
        <v>9582</v>
      </c>
      <c r="D1394" s="0" t="str">
        <f aca="false">A1394&amp;" "&amp;B1394&amp;" "&amp;C1394</f>
        <v>223.5 ± 24.9</v>
      </c>
      <c r="E1394" s="0" t="s">
        <v>5483</v>
      </c>
    </row>
    <row r="1395" customFormat="false" ht="15" hidden="false" customHeight="false" outlineLevel="0" collapsed="false">
      <c r="A1395" s="12" t="s">
        <v>11351</v>
      </c>
      <c r="B1395" s="0" t="s">
        <v>7592</v>
      </c>
      <c r="C1395" s="13" t="s">
        <v>7881</v>
      </c>
      <c r="D1395" s="0" t="str">
        <f aca="false">A1395&amp;" "&amp;B1395&amp;" "&amp;C1395</f>
        <v>248.3 ± 25.9</v>
      </c>
      <c r="E1395" s="0" t="s">
        <v>5487</v>
      </c>
    </row>
    <row r="1396" customFormat="false" ht="15" hidden="false" customHeight="false" outlineLevel="0" collapsed="false">
      <c r="A1396" s="12" t="s">
        <v>9887</v>
      </c>
      <c r="B1396" s="0" t="s">
        <v>7592</v>
      </c>
      <c r="C1396" s="13" t="s">
        <v>9034</v>
      </c>
      <c r="D1396" s="0" t="str">
        <f aca="false">A1396&amp;" "&amp;B1396&amp;" "&amp;C1396</f>
        <v>317.0 ± 48.0</v>
      </c>
      <c r="E1396" s="0" t="s">
        <v>5491</v>
      </c>
    </row>
    <row r="1397" customFormat="false" ht="15" hidden="false" customHeight="false" outlineLevel="0" collapsed="false">
      <c r="A1397" s="12" t="s">
        <v>11352</v>
      </c>
      <c r="B1397" s="0" t="s">
        <v>7592</v>
      </c>
      <c r="C1397" s="13" t="s">
        <v>10372</v>
      </c>
      <c r="D1397" s="0" t="str">
        <f aca="false">A1397&amp;" "&amp;B1397&amp;" "&amp;C1397</f>
        <v>406.0 ± 70.0</v>
      </c>
      <c r="E1397" s="0" t="s">
        <v>5495</v>
      </c>
    </row>
    <row r="1398" customFormat="false" ht="15" hidden="false" customHeight="false" outlineLevel="0" collapsed="false">
      <c r="A1398" s="12" t="s">
        <v>11353</v>
      </c>
      <c r="B1398" s="0" t="s">
        <v>7592</v>
      </c>
      <c r="C1398" s="13" t="s">
        <v>9573</v>
      </c>
      <c r="D1398" s="0" t="str">
        <f aca="false">A1398&amp;" "&amp;B1398&amp;" "&amp;C1398</f>
        <v>249.2 ± 102.3</v>
      </c>
      <c r="E1398" s="0" t="s">
        <v>5499</v>
      </c>
    </row>
    <row r="1399" customFormat="false" ht="15" hidden="false" customHeight="false" outlineLevel="0" collapsed="false">
      <c r="A1399" s="12" t="s">
        <v>11354</v>
      </c>
      <c r="B1399" s="0" t="s">
        <v>7592</v>
      </c>
      <c r="C1399" s="13" t="s">
        <v>10986</v>
      </c>
      <c r="D1399" s="0" t="str">
        <f aca="false">A1399&amp;" "&amp;B1399&amp;" "&amp;C1399</f>
        <v>1,482.5 ± 342.3</v>
      </c>
      <c r="E1399" s="0" t="s">
        <v>5503</v>
      </c>
    </row>
    <row r="1400" customFormat="false" ht="15" hidden="false" customHeight="false" outlineLevel="0" collapsed="false">
      <c r="A1400" s="12" t="s">
        <v>11355</v>
      </c>
      <c r="B1400" s="0" t="s">
        <v>7592</v>
      </c>
      <c r="C1400" s="13" t="s">
        <v>11356</v>
      </c>
      <c r="D1400" s="0" t="str">
        <f aca="false">A1400&amp;" "&amp;B1400&amp;" "&amp;C1400</f>
        <v>7,080.1 ± 711.2</v>
      </c>
      <c r="E1400" s="0" t="s">
        <v>5505</v>
      </c>
    </row>
    <row r="1401" customFormat="false" ht="15" hidden="false" customHeight="false" outlineLevel="0" collapsed="false">
      <c r="A1401" s="12" t="s">
        <v>11357</v>
      </c>
      <c r="B1401" s="0" t="s">
        <v>7592</v>
      </c>
      <c r="C1401" s="13" t="s">
        <v>11358</v>
      </c>
      <c r="D1401" s="0" t="str">
        <f aca="false">A1401&amp;" "&amp;B1401&amp;" "&amp;C1401</f>
        <v>3,356.1 ± 417.4</v>
      </c>
      <c r="E1401" s="0" t="s">
        <v>5509</v>
      </c>
    </row>
    <row r="1402" customFormat="false" ht="15" hidden="false" customHeight="false" outlineLevel="0" collapsed="false">
      <c r="A1402" s="12" t="s">
        <v>11359</v>
      </c>
      <c r="B1402" s="0" t="s">
        <v>7592</v>
      </c>
      <c r="C1402" s="13" t="s">
        <v>7728</v>
      </c>
      <c r="D1402" s="0" t="str">
        <f aca="false">A1402&amp;" "&amp;B1402&amp;" "&amp;C1402</f>
        <v>4,609.9 ± 389.2</v>
      </c>
      <c r="E1402" s="0" t="s">
        <v>5513</v>
      </c>
    </row>
    <row r="1403" customFormat="false" ht="15" hidden="false" customHeight="false" outlineLevel="0" collapsed="false">
      <c r="A1403" s="12" t="s">
        <v>11360</v>
      </c>
      <c r="B1403" s="0" t="s">
        <v>7592</v>
      </c>
      <c r="C1403" s="13" t="s">
        <v>11361</v>
      </c>
      <c r="D1403" s="0" t="str">
        <f aca="false">A1403&amp;" "&amp;B1403&amp;" "&amp;C1403</f>
        <v>4,130.9 ± 354.8</v>
      </c>
      <c r="E1403" s="0" t="s">
        <v>5515</v>
      </c>
    </row>
    <row r="1404" customFormat="false" ht="15" hidden="false" customHeight="false" outlineLevel="0" collapsed="false">
      <c r="A1404" s="12" t="s">
        <v>9571</v>
      </c>
      <c r="B1404" s="0" t="s">
        <v>7592</v>
      </c>
      <c r="C1404" s="13" t="s">
        <v>9153</v>
      </c>
      <c r="D1404" s="0" t="str">
        <f aca="false">A1404&amp;" "&amp;B1404&amp;" "&amp;C1404</f>
        <v>82.4 ± 9.3</v>
      </c>
      <c r="E1404" s="0" t="s">
        <v>5519</v>
      </c>
    </row>
    <row r="1405" customFormat="false" ht="15" hidden="false" customHeight="false" outlineLevel="0" collapsed="false">
      <c r="A1405" s="12" t="s">
        <v>11362</v>
      </c>
      <c r="B1405" s="0" t="s">
        <v>7592</v>
      </c>
      <c r="C1405" s="13" t="s">
        <v>11363</v>
      </c>
      <c r="D1405" s="0" t="str">
        <f aca="false">A1405&amp;" "&amp;B1405&amp;" "&amp;C1405</f>
        <v>1,388.2 ± 202.0</v>
      </c>
      <c r="E1405" s="0" t="s">
        <v>5523</v>
      </c>
    </row>
    <row r="1406" customFormat="false" ht="15" hidden="false" customHeight="false" outlineLevel="0" collapsed="false">
      <c r="A1406" s="12" t="s">
        <v>11364</v>
      </c>
      <c r="B1406" s="0" t="s">
        <v>7592</v>
      </c>
      <c r="C1406" s="13" t="s">
        <v>10149</v>
      </c>
      <c r="D1406" s="0" t="str">
        <f aca="false">A1406&amp;" "&amp;B1406&amp;" "&amp;C1406</f>
        <v>1,152.0 ± 105.6</v>
      </c>
      <c r="E1406" s="0" t="s">
        <v>5527</v>
      </c>
    </row>
    <row r="1407" customFormat="false" ht="15" hidden="false" customHeight="false" outlineLevel="0" collapsed="false">
      <c r="A1407" s="12" t="s">
        <v>11365</v>
      </c>
      <c r="B1407" s="0" t="s">
        <v>7592</v>
      </c>
      <c r="C1407" s="13" t="s">
        <v>11366</v>
      </c>
      <c r="D1407" s="0" t="str">
        <f aca="false">A1407&amp;" "&amp;B1407&amp;" "&amp;C1407</f>
        <v>4,762.9 ± 301.0</v>
      </c>
      <c r="E1407" s="0" t="s">
        <v>5531</v>
      </c>
    </row>
    <row r="1408" customFormat="false" ht="15" hidden="false" customHeight="false" outlineLevel="0" collapsed="false">
      <c r="A1408" s="12" t="s">
        <v>11367</v>
      </c>
      <c r="B1408" s="0" t="s">
        <v>7592</v>
      </c>
      <c r="C1408" s="13" t="s">
        <v>11368</v>
      </c>
      <c r="D1408" s="0" t="str">
        <f aca="false">A1408&amp;" "&amp;B1408&amp;" "&amp;C1408</f>
        <v>5,475.0 ± 310.8</v>
      </c>
      <c r="E1408" s="0" t="s">
        <v>5533</v>
      </c>
    </row>
    <row r="1409" customFormat="false" ht="15" hidden="false" customHeight="false" outlineLevel="0" collapsed="false">
      <c r="A1409" s="12" t="s">
        <v>11369</v>
      </c>
      <c r="B1409" s="0" t="s">
        <v>7592</v>
      </c>
      <c r="C1409" s="13" t="s">
        <v>11370</v>
      </c>
      <c r="D1409" s="0" t="str">
        <f aca="false">A1409&amp;" "&amp;B1409&amp;" "&amp;C1409</f>
        <v>6,365.3 ± 555.2</v>
      </c>
      <c r="E1409" s="0" t="s">
        <v>5537</v>
      </c>
    </row>
    <row r="1410" customFormat="false" ht="15" hidden="false" customHeight="false" outlineLevel="0" collapsed="false">
      <c r="A1410" s="12" t="s">
        <v>11371</v>
      </c>
      <c r="B1410" s="0" t="s">
        <v>7592</v>
      </c>
      <c r="C1410" s="13" t="s">
        <v>8388</v>
      </c>
      <c r="D1410" s="0" t="str">
        <f aca="false">A1410&amp;" "&amp;B1410&amp;" "&amp;C1410</f>
        <v>587.8 ± 122.2</v>
      </c>
      <c r="E1410" s="0" t="s">
        <v>5541</v>
      </c>
    </row>
    <row r="1411" customFormat="false" ht="15" hidden="false" customHeight="false" outlineLevel="0" collapsed="false">
      <c r="A1411" s="12" t="s">
        <v>11372</v>
      </c>
      <c r="B1411" s="0" t="s">
        <v>7592</v>
      </c>
      <c r="C1411" s="13" t="s">
        <v>11373</v>
      </c>
      <c r="D1411" s="0" t="str">
        <f aca="false">A1411&amp;" "&amp;B1411&amp;" "&amp;C1411</f>
        <v>3,077.9 ± 204.4</v>
      </c>
      <c r="E1411" s="0" t="s">
        <v>5545</v>
      </c>
    </row>
    <row r="1412" customFormat="false" ht="15" hidden="false" customHeight="false" outlineLevel="0" collapsed="false">
      <c r="A1412" s="12" t="s">
        <v>11374</v>
      </c>
      <c r="B1412" s="0" t="s">
        <v>7592</v>
      </c>
      <c r="C1412" s="13" t="s">
        <v>7932</v>
      </c>
      <c r="D1412" s="0" t="str">
        <f aca="false">A1412&amp;" "&amp;B1412&amp;" "&amp;C1412</f>
        <v>3,147.3 ± 212.5</v>
      </c>
      <c r="E1412" s="0" t="s">
        <v>5547</v>
      </c>
    </row>
    <row r="1413" customFormat="false" ht="15" hidden="false" customHeight="false" outlineLevel="0" collapsed="false">
      <c r="A1413" s="12" t="s">
        <v>9748</v>
      </c>
      <c r="B1413" s="0" t="s">
        <v>7592</v>
      </c>
      <c r="C1413" s="13" t="s">
        <v>10689</v>
      </c>
      <c r="D1413" s="0" t="str">
        <f aca="false">A1413&amp;" "&amp;B1413&amp;" "&amp;C1413</f>
        <v>139.4 ± 14.7</v>
      </c>
      <c r="E1413" s="0" t="s">
        <v>5551</v>
      </c>
    </row>
    <row r="1414" customFormat="false" ht="15" hidden="false" customHeight="false" outlineLevel="0" collapsed="false">
      <c r="A1414" s="12" t="s">
        <v>11375</v>
      </c>
      <c r="B1414" s="0" t="s">
        <v>7592</v>
      </c>
      <c r="C1414" s="13" t="s">
        <v>11376</v>
      </c>
      <c r="D1414" s="0" t="str">
        <f aca="false">A1414&amp;" "&amp;B1414&amp;" "&amp;C1414</f>
        <v>2,342.1 ± 267.1</v>
      </c>
      <c r="E1414" s="0" t="s">
        <v>5555</v>
      </c>
    </row>
    <row r="1415" customFormat="false" ht="15" hidden="false" customHeight="false" outlineLevel="0" collapsed="false">
      <c r="A1415" s="12" t="s">
        <v>11377</v>
      </c>
      <c r="B1415" s="0" t="s">
        <v>7592</v>
      </c>
      <c r="C1415" s="13" t="s">
        <v>11378</v>
      </c>
      <c r="D1415" s="0" t="str">
        <f aca="false">A1415&amp;" "&amp;B1415&amp;" "&amp;C1415</f>
        <v>3,459.5 ± 387.4</v>
      </c>
      <c r="E1415" s="0" t="s">
        <v>5557</v>
      </c>
    </row>
    <row r="1416" customFormat="false" ht="15" hidden="false" customHeight="false" outlineLevel="0" collapsed="false">
      <c r="A1416" s="12" t="s">
        <v>11379</v>
      </c>
      <c r="B1416" s="0" t="s">
        <v>7592</v>
      </c>
      <c r="C1416" s="13" t="s">
        <v>11380</v>
      </c>
      <c r="D1416" s="0" t="str">
        <f aca="false">A1416&amp;" "&amp;B1416&amp;" "&amp;C1416</f>
        <v>1,731.8 ± 378.3</v>
      </c>
      <c r="E1416" s="0" t="s">
        <v>5561</v>
      </c>
    </row>
    <row r="1417" customFormat="false" ht="15" hidden="false" customHeight="false" outlineLevel="0" collapsed="false">
      <c r="A1417" s="12" t="s">
        <v>9785</v>
      </c>
      <c r="B1417" s="0" t="s">
        <v>7592</v>
      </c>
      <c r="C1417" s="13" t="s">
        <v>9134</v>
      </c>
      <c r="D1417" s="0" t="str">
        <f aca="false">A1417&amp;" "&amp;B1417&amp;" "&amp;C1417</f>
        <v>124.9 ± 30.5</v>
      </c>
      <c r="E1417" s="0" t="s">
        <v>5565</v>
      </c>
    </row>
    <row r="1418" customFormat="false" ht="15" hidden="false" customHeight="false" outlineLevel="0" collapsed="false">
      <c r="A1418" s="12" t="s">
        <v>11381</v>
      </c>
      <c r="B1418" s="0" t="s">
        <v>7592</v>
      </c>
      <c r="C1418" s="13" t="s">
        <v>11104</v>
      </c>
      <c r="D1418" s="0" t="str">
        <f aca="false">A1418&amp;" "&amp;B1418&amp;" "&amp;C1418</f>
        <v>4,022.2 ± 594.6</v>
      </c>
      <c r="E1418" s="0" t="s">
        <v>5569</v>
      </c>
    </row>
    <row r="1419" customFormat="false" ht="15" hidden="false" customHeight="false" outlineLevel="0" collapsed="false">
      <c r="A1419" s="12" t="s">
        <v>10110</v>
      </c>
      <c r="B1419" s="0" t="s">
        <v>7592</v>
      </c>
      <c r="C1419" s="13" t="s">
        <v>8018</v>
      </c>
      <c r="D1419" s="0" t="str">
        <f aca="false">A1419&amp;" "&amp;B1419&amp;" "&amp;C1419</f>
        <v>72.3 ± 9.0</v>
      </c>
      <c r="E1419" s="0" t="s">
        <v>5573</v>
      </c>
    </row>
    <row r="1420" customFormat="false" ht="15" hidden="false" customHeight="false" outlineLevel="0" collapsed="false">
      <c r="A1420" s="12" t="s">
        <v>11382</v>
      </c>
      <c r="B1420" s="0" t="s">
        <v>7592</v>
      </c>
      <c r="C1420" s="13" t="s">
        <v>8389</v>
      </c>
      <c r="D1420" s="0" t="str">
        <f aca="false">A1420&amp;" "&amp;B1420&amp;" "&amp;C1420</f>
        <v>3,084.9 ± 256.3</v>
      </c>
      <c r="E1420" s="0" t="s">
        <v>5577</v>
      </c>
    </row>
    <row r="1421" customFormat="false" ht="15" hidden="false" customHeight="false" outlineLevel="0" collapsed="false">
      <c r="A1421" s="12" t="s">
        <v>11383</v>
      </c>
      <c r="B1421" s="0" t="s">
        <v>7592</v>
      </c>
      <c r="C1421" s="13" t="s">
        <v>11384</v>
      </c>
      <c r="D1421" s="0" t="str">
        <f aca="false">A1421&amp;" "&amp;B1421&amp;" "&amp;C1421</f>
        <v>1,781.8 ± 316.8</v>
      </c>
      <c r="E1421" s="0" t="s">
        <v>5581</v>
      </c>
    </row>
    <row r="1422" customFormat="false" ht="15" hidden="false" customHeight="false" outlineLevel="0" collapsed="false">
      <c r="A1422" s="12" t="s">
        <v>11385</v>
      </c>
      <c r="B1422" s="0" t="s">
        <v>7592</v>
      </c>
      <c r="C1422" s="13" t="s">
        <v>11386</v>
      </c>
      <c r="D1422" s="0" t="str">
        <f aca="false">A1422&amp;" "&amp;B1422&amp;" "&amp;C1422</f>
        <v>3,716.1 ± 367.7</v>
      </c>
      <c r="E1422" s="0" t="s">
        <v>5585</v>
      </c>
    </row>
    <row r="1423" customFormat="false" ht="15" hidden="false" customHeight="false" outlineLevel="0" collapsed="false">
      <c r="A1423" s="12" t="s">
        <v>11387</v>
      </c>
      <c r="B1423" s="0" t="s">
        <v>7592</v>
      </c>
      <c r="C1423" s="13" t="s">
        <v>11388</v>
      </c>
      <c r="D1423" s="0" t="str">
        <f aca="false">A1423&amp;" "&amp;B1423&amp;" "&amp;C1423</f>
        <v>2,705.0 ± 202.3</v>
      </c>
      <c r="E1423" s="0" t="s">
        <v>5589</v>
      </c>
    </row>
    <row r="1424" customFormat="false" ht="15" hidden="false" customHeight="false" outlineLevel="0" collapsed="false">
      <c r="A1424" s="12" t="s">
        <v>11389</v>
      </c>
      <c r="B1424" s="0" t="s">
        <v>7592</v>
      </c>
      <c r="C1424" s="13" t="s">
        <v>10995</v>
      </c>
      <c r="D1424" s="0" t="str">
        <f aca="false">A1424&amp;" "&amp;B1424&amp;" "&amp;C1424</f>
        <v>572.3 ± 91.0</v>
      </c>
      <c r="E1424" s="0" t="s">
        <v>5593</v>
      </c>
    </row>
    <row r="1425" customFormat="false" ht="15" hidden="false" customHeight="false" outlineLevel="0" collapsed="false">
      <c r="A1425" s="12" t="s">
        <v>11390</v>
      </c>
      <c r="B1425" s="0" t="s">
        <v>7592</v>
      </c>
      <c r="C1425" s="13" t="s">
        <v>11391</v>
      </c>
      <c r="D1425" s="0" t="str">
        <f aca="false">A1425&amp;" "&amp;B1425&amp;" "&amp;C1425</f>
        <v>1,976.5 ± 162.1</v>
      </c>
      <c r="E1425" s="0" t="s">
        <v>5597</v>
      </c>
    </row>
    <row r="1426" customFormat="false" ht="15" hidden="false" customHeight="false" outlineLevel="0" collapsed="false">
      <c r="A1426" s="12" t="s">
        <v>10307</v>
      </c>
      <c r="B1426" s="0" t="s">
        <v>7592</v>
      </c>
      <c r="C1426" s="13" t="s">
        <v>11392</v>
      </c>
      <c r="D1426" s="0" t="str">
        <f aca="false">A1426&amp;" "&amp;B1426&amp;" "&amp;C1426</f>
        <v>1,305.8 ± 258.0</v>
      </c>
      <c r="E1426" s="0" t="s">
        <v>5601</v>
      </c>
    </row>
    <row r="1427" customFormat="false" ht="15" hidden="false" customHeight="false" outlineLevel="0" collapsed="false">
      <c r="A1427" s="12" t="s">
        <v>11393</v>
      </c>
      <c r="B1427" s="0" t="s">
        <v>7592</v>
      </c>
      <c r="C1427" s="13" t="s">
        <v>10045</v>
      </c>
      <c r="D1427" s="0" t="str">
        <f aca="false">A1427&amp;" "&amp;B1427&amp;" "&amp;C1427</f>
        <v>1,245.2 ± 237.3</v>
      </c>
      <c r="E1427" s="0" t="s">
        <v>5603</v>
      </c>
    </row>
    <row r="1428" customFormat="false" ht="15" hidden="false" customHeight="false" outlineLevel="0" collapsed="false">
      <c r="A1428" s="12" t="s">
        <v>10178</v>
      </c>
      <c r="B1428" s="0" t="s">
        <v>7592</v>
      </c>
      <c r="C1428" s="13" t="s">
        <v>8418</v>
      </c>
      <c r="D1428" s="0" t="str">
        <f aca="false">A1428&amp;" "&amp;B1428&amp;" "&amp;C1428</f>
        <v>137.9 ± 23.4</v>
      </c>
      <c r="E1428" s="0" t="s">
        <v>5607</v>
      </c>
    </row>
    <row r="1429" customFormat="false" ht="15" hidden="false" customHeight="false" outlineLevel="0" collapsed="false">
      <c r="A1429" s="12" t="s">
        <v>11394</v>
      </c>
      <c r="B1429" s="0" t="s">
        <v>7592</v>
      </c>
      <c r="C1429" s="13" t="s">
        <v>11109</v>
      </c>
      <c r="D1429" s="0" t="str">
        <f aca="false">A1429&amp;" "&amp;B1429&amp;" "&amp;C1429</f>
        <v>5,436.7 ± 427.7</v>
      </c>
      <c r="E1429" s="0" t="s">
        <v>5610</v>
      </c>
    </row>
    <row r="1430" customFormat="false" ht="15" hidden="false" customHeight="false" outlineLevel="0" collapsed="false">
      <c r="A1430" s="12" t="s">
        <v>11395</v>
      </c>
      <c r="B1430" s="0" t="s">
        <v>7592</v>
      </c>
      <c r="C1430" s="13" t="s">
        <v>11396</v>
      </c>
      <c r="D1430" s="0" t="str">
        <f aca="false">A1430&amp;" "&amp;B1430&amp;" "&amp;C1430</f>
        <v>5,678.5 ± 445.2</v>
      </c>
      <c r="E1430" s="0" t="s">
        <v>5612</v>
      </c>
    </row>
    <row r="1431" customFormat="false" ht="15" hidden="false" customHeight="false" outlineLevel="0" collapsed="false">
      <c r="A1431" s="12" t="s">
        <v>11397</v>
      </c>
      <c r="B1431" s="0" t="s">
        <v>7592</v>
      </c>
      <c r="C1431" s="13" t="s">
        <v>11398</v>
      </c>
      <c r="D1431" s="0" t="str">
        <f aca="false">A1431&amp;" "&amp;B1431&amp;" "&amp;C1431</f>
        <v>5,536.2 ± 433.4</v>
      </c>
      <c r="E1431" s="0" t="s">
        <v>5614</v>
      </c>
    </row>
    <row r="1432" customFormat="false" ht="15" hidden="false" customHeight="false" outlineLevel="0" collapsed="false">
      <c r="A1432" s="12" t="s">
        <v>11399</v>
      </c>
      <c r="B1432" s="0" t="s">
        <v>7592</v>
      </c>
      <c r="C1432" s="13" t="s">
        <v>11400</v>
      </c>
      <c r="D1432" s="0" t="str">
        <f aca="false">A1432&amp;" "&amp;B1432&amp;" "&amp;C1432</f>
        <v>4,420.8 ± 269.3</v>
      </c>
      <c r="E1432" s="0" t="s">
        <v>5618</v>
      </c>
    </row>
    <row r="1433" customFormat="false" ht="15" hidden="false" customHeight="false" outlineLevel="0" collapsed="false">
      <c r="A1433" s="12" t="s">
        <v>11401</v>
      </c>
      <c r="B1433" s="0" t="s">
        <v>7592</v>
      </c>
      <c r="C1433" s="13" t="s">
        <v>11191</v>
      </c>
      <c r="D1433" s="0" t="str">
        <f aca="false">A1433&amp;" "&amp;B1433&amp;" "&amp;C1433</f>
        <v>1,861.2 ± 333.7</v>
      </c>
      <c r="E1433" s="0" t="s">
        <v>5622</v>
      </c>
    </row>
    <row r="1434" customFormat="false" ht="15" hidden="false" customHeight="false" outlineLevel="0" collapsed="false">
      <c r="A1434" s="12" t="s">
        <v>9654</v>
      </c>
      <c r="B1434" s="0" t="s">
        <v>7592</v>
      </c>
      <c r="C1434" s="13" t="s">
        <v>7909</v>
      </c>
      <c r="D1434" s="0" t="str">
        <f aca="false">A1434&amp;" "&amp;B1434&amp;" "&amp;C1434</f>
        <v>265.6 ± 55.8</v>
      </c>
      <c r="E1434" s="0" t="s">
        <v>5626</v>
      </c>
    </row>
    <row r="1435" customFormat="false" ht="15" hidden="false" customHeight="false" outlineLevel="0" collapsed="false">
      <c r="A1435" s="12" t="s">
        <v>11402</v>
      </c>
      <c r="B1435" s="0" t="s">
        <v>7592</v>
      </c>
      <c r="C1435" s="13" t="s">
        <v>11403</v>
      </c>
      <c r="D1435" s="0" t="str">
        <f aca="false">A1435&amp;" "&amp;B1435&amp;" "&amp;C1435</f>
        <v>2,216.3 ± 308.5</v>
      </c>
      <c r="E1435" s="0" t="s">
        <v>5630</v>
      </c>
    </row>
    <row r="1436" customFormat="false" ht="15" hidden="false" customHeight="false" outlineLevel="0" collapsed="false">
      <c r="A1436" s="12" t="s">
        <v>11404</v>
      </c>
      <c r="B1436" s="0" t="s">
        <v>7592</v>
      </c>
      <c r="C1436" s="13" t="s">
        <v>10813</v>
      </c>
      <c r="D1436" s="0" t="str">
        <f aca="false">A1436&amp;" "&amp;B1436&amp;" "&amp;C1436</f>
        <v>4,141.8 ± 223.8</v>
      </c>
      <c r="E1436" s="0" t="s">
        <v>5634</v>
      </c>
    </row>
    <row r="1437" customFormat="false" ht="15" hidden="false" customHeight="false" outlineLevel="0" collapsed="false">
      <c r="A1437" s="12" t="s">
        <v>11405</v>
      </c>
      <c r="B1437" s="0" t="s">
        <v>7592</v>
      </c>
      <c r="C1437" s="13" t="s">
        <v>11406</v>
      </c>
      <c r="D1437" s="0" t="str">
        <f aca="false">A1437&amp;" "&amp;B1437&amp;" "&amp;C1437</f>
        <v>3,712.1 ± 461.6</v>
      </c>
      <c r="E1437" s="0" t="s">
        <v>5638</v>
      </c>
    </row>
    <row r="1438" customFormat="false" ht="15" hidden="false" customHeight="false" outlineLevel="0" collapsed="false">
      <c r="A1438" s="12" t="s">
        <v>11407</v>
      </c>
      <c r="B1438" s="0" t="s">
        <v>7592</v>
      </c>
      <c r="C1438" s="13" t="s">
        <v>11182</v>
      </c>
      <c r="D1438" s="0" t="str">
        <f aca="false">A1438&amp;" "&amp;B1438&amp;" "&amp;C1438</f>
        <v>4,144.2 ± 333.9</v>
      </c>
      <c r="E1438" s="0" t="s">
        <v>5642</v>
      </c>
    </row>
    <row r="1439" customFormat="false" ht="15" hidden="false" customHeight="false" outlineLevel="0" collapsed="false">
      <c r="A1439" s="12" t="s">
        <v>11407</v>
      </c>
      <c r="B1439" s="0" t="s">
        <v>7592</v>
      </c>
      <c r="C1439" s="13" t="s">
        <v>11182</v>
      </c>
      <c r="D1439" s="0" t="str">
        <f aca="false">A1439&amp;" "&amp;B1439&amp;" "&amp;C1439</f>
        <v>4,144.2 ± 333.9</v>
      </c>
      <c r="E1439" s="0" t="s">
        <v>5642</v>
      </c>
    </row>
    <row r="1440" customFormat="false" ht="15" hidden="false" customHeight="false" outlineLevel="0" collapsed="false">
      <c r="A1440" s="12" t="s">
        <v>11408</v>
      </c>
      <c r="B1440" s="0" t="s">
        <v>7592</v>
      </c>
      <c r="C1440" s="13" t="s">
        <v>11409</v>
      </c>
      <c r="D1440" s="0" t="str">
        <f aca="false">A1440&amp;" "&amp;B1440&amp;" "&amp;C1440</f>
        <v>2,116.1 ± 382.8</v>
      </c>
      <c r="E1440" s="0" t="s">
        <v>5646</v>
      </c>
    </row>
    <row r="1441" customFormat="false" ht="15" hidden="false" customHeight="false" outlineLevel="0" collapsed="false">
      <c r="A1441" s="12" t="s">
        <v>11408</v>
      </c>
      <c r="B1441" s="0" t="s">
        <v>7592</v>
      </c>
      <c r="C1441" s="13" t="s">
        <v>11409</v>
      </c>
      <c r="D1441" s="0" t="str">
        <f aca="false">A1441&amp;" "&amp;B1441&amp;" "&amp;C1441</f>
        <v>2,116.1 ± 382.8</v>
      </c>
      <c r="E1441" s="0" t="s">
        <v>5646</v>
      </c>
    </row>
    <row r="1442" customFormat="false" ht="15" hidden="false" customHeight="false" outlineLevel="0" collapsed="false">
      <c r="A1442" s="12" t="s">
        <v>11408</v>
      </c>
      <c r="B1442" s="0" t="s">
        <v>7592</v>
      </c>
      <c r="C1442" s="13" t="s">
        <v>11409</v>
      </c>
      <c r="D1442" s="0" t="str">
        <f aca="false">A1442&amp;" "&amp;B1442&amp;" "&amp;C1442</f>
        <v>2,116.1 ± 382.8</v>
      </c>
      <c r="E1442" s="0" t="s">
        <v>5646</v>
      </c>
    </row>
    <row r="1443" customFormat="false" ht="15" hidden="false" customHeight="false" outlineLevel="0" collapsed="false">
      <c r="A1443" s="12" t="s">
        <v>8607</v>
      </c>
      <c r="B1443" s="0" t="s">
        <v>7592</v>
      </c>
      <c r="C1443" s="13" t="s">
        <v>9198</v>
      </c>
      <c r="D1443" s="0" t="str">
        <f aca="false">A1443&amp;" "&amp;B1443&amp;" "&amp;C1443</f>
        <v>98.3 ± 18.0</v>
      </c>
      <c r="E1443" s="0" t="s">
        <v>5650</v>
      </c>
    </row>
    <row r="1444" customFormat="false" ht="15" hidden="false" customHeight="false" outlineLevel="0" collapsed="false">
      <c r="A1444" s="12" t="s">
        <v>11410</v>
      </c>
      <c r="B1444" s="0" t="s">
        <v>7592</v>
      </c>
      <c r="C1444" s="13" t="s">
        <v>11411</v>
      </c>
      <c r="D1444" s="0" t="str">
        <f aca="false">A1444&amp;" "&amp;B1444&amp;" "&amp;C1444</f>
        <v>1,876.5 ± 301.5</v>
      </c>
      <c r="E1444" s="0" t="s">
        <v>5654</v>
      </c>
    </row>
    <row r="1445" customFormat="false" ht="15" hidden="false" customHeight="false" outlineLevel="0" collapsed="false">
      <c r="A1445" s="12" t="s">
        <v>8799</v>
      </c>
      <c r="B1445" s="0" t="s">
        <v>7592</v>
      </c>
      <c r="C1445" s="13" t="s">
        <v>11412</v>
      </c>
      <c r="D1445" s="0" t="str">
        <f aca="false">A1445&amp;" "&amp;B1445&amp;" "&amp;C1445</f>
        <v>363.8 ± 50.0</v>
      </c>
      <c r="E1445" s="0" t="s">
        <v>5658</v>
      </c>
    </row>
    <row r="1446" customFormat="false" ht="15" hidden="false" customHeight="false" outlineLevel="0" collapsed="false">
      <c r="A1446" s="12" t="s">
        <v>11413</v>
      </c>
      <c r="B1446" s="0" t="s">
        <v>7592</v>
      </c>
      <c r="C1446" s="13" t="s">
        <v>11414</v>
      </c>
      <c r="D1446" s="0" t="str">
        <f aca="false">A1446&amp;" "&amp;B1446&amp;" "&amp;C1446</f>
        <v>1,136.8 ± 318.9</v>
      </c>
      <c r="E1446" s="0" t="s">
        <v>5662</v>
      </c>
    </row>
    <row r="1447" customFormat="false" ht="15" hidden="false" customHeight="false" outlineLevel="0" collapsed="false">
      <c r="A1447" s="12" t="s">
        <v>11415</v>
      </c>
      <c r="B1447" s="0" t="s">
        <v>7592</v>
      </c>
      <c r="C1447" s="13" t="s">
        <v>11416</v>
      </c>
      <c r="D1447" s="0" t="str">
        <f aca="false">A1447&amp;" "&amp;B1447&amp;" "&amp;C1447</f>
        <v>3,780.7 ± 366.9</v>
      </c>
      <c r="E1447" s="0" t="s">
        <v>5666</v>
      </c>
    </row>
    <row r="1448" customFormat="false" ht="15" hidden="false" customHeight="false" outlineLevel="0" collapsed="false">
      <c r="A1448" s="12" t="s">
        <v>11417</v>
      </c>
      <c r="B1448" s="0" t="s">
        <v>7592</v>
      </c>
      <c r="C1448" s="13" t="s">
        <v>11418</v>
      </c>
      <c r="D1448" s="0" t="str">
        <f aca="false">A1448&amp;" "&amp;B1448&amp;" "&amp;C1448</f>
        <v>3,593.0 ± 360.6</v>
      </c>
      <c r="E1448" s="0" t="s">
        <v>5668</v>
      </c>
    </row>
    <row r="1449" customFormat="false" ht="15" hidden="false" customHeight="false" outlineLevel="0" collapsed="false">
      <c r="A1449" s="12" t="s">
        <v>11419</v>
      </c>
      <c r="B1449" s="0" t="s">
        <v>7592</v>
      </c>
      <c r="C1449" s="13" t="s">
        <v>11420</v>
      </c>
      <c r="D1449" s="0" t="str">
        <f aca="false">A1449&amp;" "&amp;B1449&amp;" "&amp;C1449</f>
        <v>3,213.7 ± 353.4</v>
      </c>
      <c r="E1449" s="0" t="s">
        <v>5672</v>
      </c>
    </row>
    <row r="1450" customFormat="false" ht="15" hidden="false" customHeight="false" outlineLevel="0" collapsed="false">
      <c r="A1450" s="12" t="s">
        <v>11421</v>
      </c>
      <c r="B1450" s="0" t="s">
        <v>7592</v>
      </c>
      <c r="C1450" s="13" t="s">
        <v>11195</v>
      </c>
      <c r="D1450" s="0" t="str">
        <f aca="false">A1450&amp;" "&amp;B1450&amp;" "&amp;C1450</f>
        <v>584.8 ± 133.7</v>
      </c>
      <c r="E1450" s="0" t="s">
        <v>5676</v>
      </c>
    </row>
    <row r="1451" customFormat="false" ht="15" hidden="false" customHeight="false" outlineLevel="0" collapsed="false">
      <c r="A1451" s="12" t="s">
        <v>11422</v>
      </c>
      <c r="B1451" s="0" t="s">
        <v>7592</v>
      </c>
      <c r="C1451" s="13" t="s">
        <v>9094</v>
      </c>
      <c r="D1451" s="0" t="str">
        <f aca="false">A1451&amp;" "&amp;B1451&amp;" "&amp;C1451</f>
        <v>1,053.2 ± 164.6</v>
      </c>
      <c r="E1451" s="0" t="s">
        <v>5680</v>
      </c>
    </row>
    <row r="1452" customFormat="false" ht="15" hidden="false" customHeight="false" outlineLevel="0" collapsed="false">
      <c r="A1452" s="12" t="s">
        <v>11423</v>
      </c>
      <c r="B1452" s="0" t="s">
        <v>7592</v>
      </c>
      <c r="C1452" s="13" t="s">
        <v>11424</v>
      </c>
      <c r="D1452" s="0" t="str">
        <f aca="false">A1452&amp;" "&amp;B1452&amp;" "&amp;C1452</f>
        <v>3,886.9 ± 507.7</v>
      </c>
      <c r="E1452" s="0" t="s">
        <v>5684</v>
      </c>
    </row>
    <row r="1453" customFormat="false" ht="15" hidden="false" customHeight="false" outlineLevel="0" collapsed="false">
      <c r="A1453" s="12" t="s">
        <v>11425</v>
      </c>
      <c r="B1453" s="0" t="s">
        <v>7592</v>
      </c>
      <c r="C1453" s="13" t="s">
        <v>11426</v>
      </c>
      <c r="D1453" s="0" t="str">
        <f aca="false">A1453&amp;" "&amp;B1453&amp;" "&amp;C1453</f>
        <v>5,109.5 ± 608.5</v>
      </c>
      <c r="E1453" s="0" t="s">
        <v>5686</v>
      </c>
    </row>
    <row r="1454" customFormat="false" ht="15" hidden="false" customHeight="false" outlineLevel="0" collapsed="false">
      <c r="A1454" s="12" t="s">
        <v>11427</v>
      </c>
      <c r="B1454" s="0" t="s">
        <v>7592</v>
      </c>
      <c r="C1454" s="13" t="s">
        <v>8750</v>
      </c>
      <c r="D1454" s="0" t="str">
        <f aca="false">A1454&amp;" "&amp;B1454&amp;" "&amp;C1454</f>
        <v>832.4 ± 210.7</v>
      </c>
      <c r="E1454" s="0" t="s">
        <v>5690</v>
      </c>
    </row>
    <row r="1455" customFormat="false" ht="15" hidden="false" customHeight="false" outlineLevel="0" collapsed="false">
      <c r="A1455" s="12" t="s">
        <v>11428</v>
      </c>
      <c r="B1455" s="0" t="s">
        <v>7592</v>
      </c>
      <c r="C1455" s="13" t="s">
        <v>8453</v>
      </c>
      <c r="D1455" s="0" t="str">
        <f aca="false">A1455&amp;" "&amp;B1455&amp;" "&amp;C1455</f>
        <v>179.4 ± 26.5</v>
      </c>
      <c r="E1455" s="0" t="s">
        <v>5694</v>
      </c>
    </row>
    <row r="1456" customFormat="false" ht="15" hidden="false" customHeight="false" outlineLevel="0" collapsed="false">
      <c r="A1456" s="12" t="s">
        <v>11429</v>
      </c>
      <c r="B1456" s="0" t="s">
        <v>7592</v>
      </c>
      <c r="C1456" s="13" t="s">
        <v>9755</v>
      </c>
      <c r="D1456" s="0" t="str">
        <f aca="false">A1456&amp;" "&amp;B1456&amp;" "&amp;C1456</f>
        <v>553.4 ± 71.2</v>
      </c>
      <c r="E1456" s="0" t="s">
        <v>5698</v>
      </c>
    </row>
    <row r="1457" customFormat="false" ht="15" hidden="false" customHeight="false" outlineLevel="0" collapsed="false">
      <c r="A1457" s="12" t="s">
        <v>11430</v>
      </c>
      <c r="B1457" s="0" t="s">
        <v>7592</v>
      </c>
      <c r="C1457" s="13" t="s">
        <v>9903</v>
      </c>
      <c r="D1457" s="0" t="str">
        <f aca="false">A1457&amp;" "&amp;B1457&amp;" "&amp;C1457</f>
        <v>2,445.8 ± 180.5</v>
      </c>
      <c r="E1457" s="0" t="s">
        <v>5702</v>
      </c>
    </row>
    <row r="1458" customFormat="false" ht="15" hidden="false" customHeight="false" outlineLevel="0" collapsed="false">
      <c r="A1458" s="12" t="s">
        <v>11431</v>
      </c>
      <c r="B1458" s="0" t="s">
        <v>7592</v>
      </c>
      <c r="C1458" s="13" t="s">
        <v>11432</v>
      </c>
      <c r="D1458" s="0" t="str">
        <f aca="false">A1458&amp;" "&amp;B1458&amp;" "&amp;C1458</f>
        <v>2,267.8 ± 406.6</v>
      </c>
      <c r="E1458" s="0" t="s">
        <v>5706</v>
      </c>
    </row>
    <row r="1459" customFormat="false" ht="15" hidden="false" customHeight="false" outlineLevel="0" collapsed="false">
      <c r="A1459" s="12" t="s">
        <v>11433</v>
      </c>
      <c r="B1459" s="0" t="s">
        <v>7592</v>
      </c>
      <c r="C1459" s="13" t="s">
        <v>11127</v>
      </c>
      <c r="D1459" s="0" t="str">
        <f aca="false">A1459&amp;" "&amp;B1459&amp;" "&amp;C1459</f>
        <v>2,828.7 ± 501.9</v>
      </c>
      <c r="E1459" s="0" t="s">
        <v>5708</v>
      </c>
    </row>
    <row r="1460" customFormat="false" ht="15" hidden="false" customHeight="false" outlineLevel="0" collapsed="false">
      <c r="A1460" s="12" t="s">
        <v>10057</v>
      </c>
      <c r="B1460" s="0" t="s">
        <v>7592</v>
      </c>
      <c r="C1460" s="13" t="s">
        <v>9948</v>
      </c>
      <c r="D1460" s="0" t="str">
        <f aca="false">A1460&amp;" "&amp;B1460&amp;" "&amp;C1460</f>
        <v>47.7 ± 15.1</v>
      </c>
      <c r="E1460" s="0" t="s">
        <v>5712</v>
      </c>
    </row>
    <row r="1461" customFormat="false" ht="15" hidden="false" customHeight="false" outlineLevel="0" collapsed="false">
      <c r="A1461" s="12" t="s">
        <v>9010</v>
      </c>
      <c r="B1461" s="0" t="s">
        <v>7592</v>
      </c>
      <c r="C1461" s="13" t="s">
        <v>8177</v>
      </c>
      <c r="D1461" s="0" t="str">
        <f aca="false">A1461&amp;" "&amp;B1461&amp;" "&amp;C1461</f>
        <v>229.5 ± 87.3</v>
      </c>
      <c r="E1461" s="0" t="s">
        <v>5716</v>
      </c>
    </row>
    <row r="1462" customFormat="false" ht="15" hidden="false" customHeight="false" outlineLevel="0" collapsed="false">
      <c r="A1462" s="12" t="s">
        <v>8049</v>
      </c>
      <c r="B1462" s="0" t="s">
        <v>7592</v>
      </c>
      <c r="C1462" s="13" t="s">
        <v>8650</v>
      </c>
      <c r="D1462" s="0" t="str">
        <f aca="false">A1462&amp;" "&amp;B1462&amp;" "&amp;C1462</f>
        <v>35.2 ± 12.1</v>
      </c>
      <c r="E1462" s="0" t="s">
        <v>5720</v>
      </c>
    </row>
    <row r="1463" customFormat="false" ht="15" hidden="false" customHeight="false" outlineLevel="0" collapsed="false">
      <c r="A1463" s="12" t="s">
        <v>11434</v>
      </c>
      <c r="B1463" s="0" t="s">
        <v>7592</v>
      </c>
      <c r="C1463" s="13" t="s">
        <v>8931</v>
      </c>
      <c r="D1463" s="0" t="str">
        <f aca="false">A1463&amp;" "&amp;B1463&amp;" "&amp;C1463</f>
        <v>420.8 ± 72.8</v>
      </c>
      <c r="E1463" s="0" t="s">
        <v>5724</v>
      </c>
    </row>
    <row r="1464" customFormat="false" ht="15" hidden="false" customHeight="false" outlineLevel="0" collapsed="false">
      <c r="A1464" s="12" t="s">
        <v>7954</v>
      </c>
      <c r="B1464" s="0" t="s">
        <v>7592</v>
      </c>
      <c r="C1464" s="13" t="s">
        <v>7826</v>
      </c>
      <c r="D1464" s="0" t="str">
        <f aca="false">A1464&amp;" "&amp;B1464&amp;" "&amp;C1464</f>
        <v>171.8 ± 16.8</v>
      </c>
      <c r="E1464" s="0" t="s">
        <v>5728</v>
      </c>
    </row>
    <row r="1465" customFormat="false" ht="15" hidden="false" customHeight="false" outlineLevel="0" collapsed="false">
      <c r="A1465" s="12" t="s">
        <v>9871</v>
      </c>
      <c r="B1465" s="0" t="s">
        <v>7592</v>
      </c>
      <c r="C1465" s="13" t="s">
        <v>8451</v>
      </c>
      <c r="D1465" s="0" t="str">
        <f aca="false">A1465&amp;" "&amp;B1465&amp;" "&amp;C1465</f>
        <v>157.6 ± 17.9</v>
      </c>
      <c r="E1465" s="0" t="s">
        <v>5732</v>
      </c>
    </row>
    <row r="1466" customFormat="false" ht="15" hidden="false" customHeight="false" outlineLevel="0" collapsed="false">
      <c r="A1466" s="12" t="s">
        <v>11435</v>
      </c>
      <c r="B1466" s="0" t="s">
        <v>7592</v>
      </c>
      <c r="C1466" s="13" t="s">
        <v>9865</v>
      </c>
      <c r="D1466" s="0" t="str">
        <f aca="false">A1466&amp;" "&amp;B1466&amp;" "&amp;C1466</f>
        <v>126.0 ± 23.8</v>
      </c>
      <c r="E1466" s="0" t="s">
        <v>5736</v>
      </c>
    </row>
    <row r="1467" customFormat="false" ht="15" hidden="false" customHeight="false" outlineLevel="0" collapsed="false">
      <c r="A1467" s="12" t="s">
        <v>11436</v>
      </c>
      <c r="B1467" s="0" t="s">
        <v>7592</v>
      </c>
      <c r="C1467" s="13" t="s">
        <v>8709</v>
      </c>
      <c r="D1467" s="0" t="str">
        <f aca="false">A1467&amp;" "&amp;B1467&amp;" "&amp;C1467</f>
        <v>504.1 ± 78.0</v>
      </c>
      <c r="E1467" s="0" t="s">
        <v>5740</v>
      </c>
    </row>
    <row r="1468" customFormat="false" ht="15" hidden="false" customHeight="false" outlineLevel="0" collapsed="false">
      <c r="A1468" s="12" t="s">
        <v>11437</v>
      </c>
      <c r="B1468" s="0" t="s">
        <v>7592</v>
      </c>
      <c r="C1468" s="13" t="s">
        <v>10960</v>
      </c>
      <c r="D1468" s="0" t="str">
        <f aca="false">A1468&amp;" "&amp;B1468&amp;" "&amp;C1468</f>
        <v>454.3 ± 78.3</v>
      </c>
      <c r="E1468" s="0" t="s">
        <v>5744</v>
      </c>
    </row>
    <row r="1469" customFormat="false" ht="15" hidden="false" customHeight="false" outlineLevel="0" collapsed="false">
      <c r="A1469" s="12" t="s">
        <v>8429</v>
      </c>
      <c r="B1469" s="0" t="s">
        <v>7592</v>
      </c>
      <c r="C1469" s="13" t="s">
        <v>10689</v>
      </c>
      <c r="D1469" s="0" t="str">
        <f aca="false">A1469&amp;" "&amp;B1469&amp;" "&amp;C1469</f>
        <v>102.8 ± 14.7</v>
      </c>
      <c r="E1469" s="0" t="s">
        <v>5748</v>
      </c>
    </row>
    <row r="1470" customFormat="false" ht="15" hidden="false" customHeight="false" outlineLevel="0" collapsed="false">
      <c r="A1470" s="12" t="s">
        <v>11438</v>
      </c>
      <c r="B1470" s="0" t="s">
        <v>7592</v>
      </c>
      <c r="C1470" s="13" t="s">
        <v>7763</v>
      </c>
      <c r="D1470" s="0" t="str">
        <f aca="false">A1470&amp;" "&amp;B1470&amp;" "&amp;C1470</f>
        <v>1,196.8 ± 212.8</v>
      </c>
      <c r="E1470" s="0" t="s">
        <v>5752</v>
      </c>
    </row>
    <row r="1471" customFormat="false" ht="15" hidden="false" customHeight="false" outlineLevel="0" collapsed="false">
      <c r="A1471" s="12" t="s">
        <v>9311</v>
      </c>
      <c r="B1471" s="0" t="s">
        <v>7592</v>
      </c>
      <c r="C1471" s="13" t="s">
        <v>9263</v>
      </c>
      <c r="D1471" s="0" t="str">
        <f aca="false">A1471&amp;" "&amp;B1471&amp;" "&amp;C1471</f>
        <v>90.3 ± 15.8</v>
      </c>
      <c r="E1471" s="0" t="s">
        <v>5756</v>
      </c>
    </row>
    <row r="1472" customFormat="false" ht="15" hidden="false" customHeight="false" outlineLevel="0" collapsed="false">
      <c r="A1472" s="12" t="s">
        <v>8554</v>
      </c>
      <c r="B1472" s="0" t="s">
        <v>7592</v>
      </c>
      <c r="C1472" s="13" t="s">
        <v>9442</v>
      </c>
      <c r="D1472" s="0" t="str">
        <f aca="false">A1472&amp;" "&amp;B1472&amp;" "&amp;C1472</f>
        <v>167.2 ± 90.6</v>
      </c>
      <c r="E1472" s="0" t="s">
        <v>5760</v>
      </c>
    </row>
    <row r="1473" customFormat="false" ht="15" hidden="false" customHeight="false" outlineLevel="0" collapsed="false">
      <c r="A1473" s="12" t="s">
        <v>9072</v>
      </c>
      <c r="B1473" s="0" t="s">
        <v>7592</v>
      </c>
      <c r="C1473" s="13" t="s">
        <v>9971</v>
      </c>
      <c r="D1473" s="0" t="str">
        <f aca="false">A1473&amp;" "&amp;B1473&amp;" "&amp;C1473</f>
        <v>196.8 ± 21.0</v>
      </c>
      <c r="E1473" s="0" t="s">
        <v>5764</v>
      </c>
    </row>
    <row r="1474" customFormat="false" ht="15" hidden="false" customHeight="false" outlineLevel="0" collapsed="false">
      <c r="A1474" s="12" t="s">
        <v>11439</v>
      </c>
      <c r="B1474" s="0" t="s">
        <v>7592</v>
      </c>
      <c r="C1474" s="13" t="s">
        <v>9559</v>
      </c>
      <c r="D1474" s="0" t="str">
        <f aca="false">A1474&amp;" "&amp;B1474&amp;" "&amp;C1474</f>
        <v>291.6 ± 109.8</v>
      </c>
      <c r="E1474" s="0" t="s">
        <v>5768</v>
      </c>
    </row>
    <row r="1475" customFormat="false" ht="15" hidden="false" customHeight="false" outlineLevel="0" collapsed="false">
      <c r="A1475" s="12" t="s">
        <v>10774</v>
      </c>
      <c r="B1475" s="0" t="s">
        <v>7592</v>
      </c>
      <c r="C1475" s="13" t="s">
        <v>9439</v>
      </c>
      <c r="D1475" s="0" t="str">
        <f aca="false">A1475&amp;" "&amp;B1475&amp;" "&amp;C1475</f>
        <v>117.5 ± 27.5</v>
      </c>
      <c r="E1475" s="0" t="s">
        <v>5772</v>
      </c>
    </row>
    <row r="1476" customFormat="false" ht="15" hidden="false" customHeight="false" outlineLevel="0" collapsed="false">
      <c r="A1476" s="12" t="s">
        <v>9905</v>
      </c>
      <c r="B1476" s="0" t="s">
        <v>7592</v>
      </c>
      <c r="C1476" s="13" t="s">
        <v>9153</v>
      </c>
      <c r="D1476" s="0" t="str">
        <f aca="false">A1476&amp;" "&amp;B1476&amp;" "&amp;C1476</f>
        <v>27.7 ± 9.3</v>
      </c>
      <c r="E1476" s="0" t="s">
        <v>5776</v>
      </c>
    </row>
    <row r="1477" customFormat="false" ht="15" hidden="false" customHeight="false" outlineLevel="0" collapsed="false">
      <c r="A1477" s="12" t="s">
        <v>11440</v>
      </c>
      <c r="B1477" s="0" t="s">
        <v>7592</v>
      </c>
      <c r="C1477" s="13" t="s">
        <v>11441</v>
      </c>
      <c r="D1477" s="0" t="str">
        <f aca="false">A1477&amp;" "&amp;B1477&amp;" "&amp;C1477</f>
        <v>261.2 ± 69.8</v>
      </c>
      <c r="E1477" s="0" t="s">
        <v>5780</v>
      </c>
    </row>
    <row r="1478" customFormat="false" ht="15" hidden="false" customHeight="false" outlineLevel="0" collapsed="false">
      <c r="A1478" s="12" t="s">
        <v>11442</v>
      </c>
      <c r="B1478" s="0" t="s">
        <v>7592</v>
      </c>
      <c r="C1478" s="13" t="s">
        <v>9028</v>
      </c>
      <c r="D1478" s="0" t="str">
        <f aca="false">A1478&amp;" "&amp;B1478&amp;" "&amp;C1478</f>
        <v>377.6 ± 50.4</v>
      </c>
      <c r="E1478" s="0" t="s">
        <v>5784</v>
      </c>
    </row>
    <row r="1479" customFormat="false" ht="15" hidden="false" customHeight="false" outlineLevel="0" collapsed="false">
      <c r="A1479" s="12" t="s">
        <v>11443</v>
      </c>
      <c r="B1479" s="0" t="s">
        <v>7592</v>
      </c>
      <c r="C1479" s="13" t="s">
        <v>10761</v>
      </c>
      <c r="D1479" s="0" t="str">
        <f aca="false">A1479&amp;" "&amp;B1479&amp;" "&amp;C1479</f>
        <v>637.1 ± 54.2</v>
      </c>
      <c r="E1479" s="0" t="s">
        <v>5788</v>
      </c>
    </row>
    <row r="1480" customFormat="false" ht="15" hidden="false" customHeight="false" outlineLevel="0" collapsed="false">
      <c r="A1480" s="12" t="s">
        <v>11444</v>
      </c>
      <c r="B1480" s="0" t="s">
        <v>7592</v>
      </c>
      <c r="C1480" s="13" t="s">
        <v>8121</v>
      </c>
      <c r="D1480" s="0" t="str">
        <f aca="false">A1480&amp;" "&amp;B1480&amp;" "&amp;C1480</f>
        <v>2,354.0 ± 189.6</v>
      </c>
      <c r="E1480" s="0" t="s">
        <v>5792</v>
      </c>
    </row>
    <row r="1481" customFormat="false" ht="15" hidden="false" customHeight="false" outlineLevel="0" collapsed="false">
      <c r="A1481" s="12" t="s">
        <v>11445</v>
      </c>
      <c r="B1481" s="0" t="s">
        <v>7592</v>
      </c>
      <c r="C1481" s="13" t="s">
        <v>9858</v>
      </c>
      <c r="D1481" s="0" t="str">
        <f aca="false">A1481&amp;" "&amp;B1481&amp;" "&amp;C1481</f>
        <v>532.7 ± 40.7</v>
      </c>
      <c r="E1481" s="0" t="s">
        <v>5796</v>
      </c>
    </row>
    <row r="1482" customFormat="false" ht="15" hidden="false" customHeight="false" outlineLevel="0" collapsed="false">
      <c r="A1482" s="12" t="s">
        <v>11446</v>
      </c>
      <c r="B1482" s="0" t="s">
        <v>7592</v>
      </c>
      <c r="C1482" s="13" t="s">
        <v>11447</v>
      </c>
      <c r="D1482" s="0" t="str">
        <f aca="false">A1482&amp;" "&amp;B1482&amp;" "&amp;C1482</f>
        <v>2,853.2 ± 1,023.9</v>
      </c>
      <c r="E1482" s="0" t="s">
        <v>5800</v>
      </c>
    </row>
    <row r="1483" customFormat="false" ht="15" hidden="false" customHeight="false" outlineLevel="0" collapsed="false">
      <c r="A1483" s="12" t="s">
        <v>7671</v>
      </c>
      <c r="B1483" s="0" t="s">
        <v>7592</v>
      </c>
      <c r="C1483" s="13" t="s">
        <v>8309</v>
      </c>
      <c r="D1483" s="0" t="str">
        <f aca="false">A1483&amp;" "&amp;B1483&amp;" "&amp;C1483</f>
        <v>55.2 ± 16.6</v>
      </c>
      <c r="E1483" s="0" t="s">
        <v>5802</v>
      </c>
    </row>
    <row r="1484" customFormat="false" ht="15" hidden="false" customHeight="false" outlineLevel="0" collapsed="false">
      <c r="A1484" s="12" t="s">
        <v>11448</v>
      </c>
      <c r="B1484" s="0" t="s">
        <v>7592</v>
      </c>
      <c r="C1484" s="13" t="s">
        <v>10576</v>
      </c>
      <c r="D1484" s="0" t="str">
        <f aca="false">A1484&amp;" "&amp;B1484&amp;" "&amp;C1484</f>
        <v>179.7 ± 58.0</v>
      </c>
      <c r="E1484" s="0" t="s">
        <v>5806</v>
      </c>
    </row>
    <row r="1485" customFormat="false" ht="15" hidden="false" customHeight="false" outlineLevel="0" collapsed="false">
      <c r="A1485" s="12" t="s">
        <v>11449</v>
      </c>
      <c r="B1485" s="0" t="s">
        <v>7592</v>
      </c>
      <c r="C1485" s="13" t="s">
        <v>8238</v>
      </c>
      <c r="D1485" s="0" t="str">
        <f aca="false">A1485&amp;" "&amp;B1485&amp;" "&amp;C1485</f>
        <v>81.3 ± 20.4</v>
      </c>
      <c r="E1485" s="0" t="s">
        <v>5810</v>
      </c>
    </row>
    <row r="1486" customFormat="false" ht="15" hidden="false" customHeight="false" outlineLevel="0" collapsed="false">
      <c r="A1486" s="12" t="s">
        <v>9795</v>
      </c>
      <c r="B1486" s="0" t="s">
        <v>7592</v>
      </c>
      <c r="C1486" s="13" t="s">
        <v>11450</v>
      </c>
      <c r="D1486" s="0" t="str">
        <f aca="false">A1486&amp;" "&amp;B1486&amp;" "&amp;C1486</f>
        <v>149.7 ± 66.6</v>
      </c>
      <c r="E1486" s="0" t="s">
        <v>5814</v>
      </c>
    </row>
    <row r="1487" customFormat="false" ht="15" hidden="false" customHeight="false" outlineLevel="0" collapsed="false">
      <c r="A1487" s="12" t="s">
        <v>11288</v>
      </c>
      <c r="B1487" s="0" t="s">
        <v>7592</v>
      </c>
      <c r="C1487" s="13" t="s">
        <v>11451</v>
      </c>
      <c r="D1487" s="0" t="str">
        <f aca="false">A1487&amp;" "&amp;B1487&amp;" "&amp;C1487</f>
        <v>63.4 ± 28.3</v>
      </c>
      <c r="E1487" s="0" t="s">
        <v>5818</v>
      </c>
    </row>
    <row r="1488" customFormat="false" ht="15" hidden="false" customHeight="false" outlineLevel="0" collapsed="false">
      <c r="A1488" s="12" t="s">
        <v>11452</v>
      </c>
      <c r="B1488" s="0" t="s">
        <v>7592</v>
      </c>
      <c r="C1488" s="13" t="s">
        <v>8296</v>
      </c>
      <c r="D1488" s="0" t="str">
        <f aca="false">A1488&amp;" "&amp;B1488&amp;" "&amp;C1488</f>
        <v>594.7 ± 129.2</v>
      </c>
      <c r="E1488" s="0" t="s">
        <v>5822</v>
      </c>
    </row>
    <row r="1489" customFormat="false" ht="15" hidden="false" customHeight="false" outlineLevel="0" collapsed="false">
      <c r="A1489" s="12" t="s">
        <v>8299</v>
      </c>
      <c r="B1489" s="0" t="s">
        <v>7592</v>
      </c>
      <c r="C1489" s="13" t="s">
        <v>9834</v>
      </c>
      <c r="D1489" s="0" t="str">
        <f aca="false">A1489&amp;" "&amp;B1489&amp;" "&amp;C1489</f>
        <v>104.5 ± 38.2</v>
      </c>
      <c r="E1489" s="0" t="s">
        <v>5826</v>
      </c>
    </row>
    <row r="1490" customFormat="false" ht="15" hidden="false" customHeight="false" outlineLevel="0" collapsed="false">
      <c r="A1490" s="12" t="s">
        <v>11453</v>
      </c>
      <c r="B1490" s="0" t="s">
        <v>7592</v>
      </c>
      <c r="C1490" s="13" t="s">
        <v>9113</v>
      </c>
      <c r="D1490" s="0" t="str">
        <f aca="false">A1490&amp;" "&amp;B1490&amp;" "&amp;C1490</f>
        <v>217.8 ± 43.9</v>
      </c>
      <c r="E1490" s="0" t="s">
        <v>5830</v>
      </c>
    </row>
    <row r="1491" customFormat="false" ht="15" hidden="false" customHeight="false" outlineLevel="0" collapsed="false">
      <c r="A1491" s="12" t="s">
        <v>11454</v>
      </c>
      <c r="B1491" s="0" t="s">
        <v>7592</v>
      </c>
      <c r="C1491" s="13" t="s">
        <v>8589</v>
      </c>
      <c r="D1491" s="0" t="str">
        <f aca="false">A1491&amp;" "&amp;B1491&amp;" "&amp;C1491</f>
        <v>1,950.2 ± 178.6</v>
      </c>
      <c r="E1491" s="0" t="s">
        <v>5834</v>
      </c>
    </row>
    <row r="1492" customFormat="false" ht="15" hidden="false" customHeight="false" outlineLevel="0" collapsed="false">
      <c r="A1492" s="12" t="s">
        <v>11455</v>
      </c>
      <c r="B1492" s="0" t="s">
        <v>7592</v>
      </c>
      <c r="C1492" s="13" t="s">
        <v>9358</v>
      </c>
      <c r="D1492" s="0" t="str">
        <f aca="false">A1492&amp;" "&amp;B1492&amp;" "&amp;C1492</f>
        <v>334.4 ± 58.5</v>
      </c>
      <c r="E1492" s="0" t="s">
        <v>5838</v>
      </c>
    </row>
    <row r="1493" customFormat="false" ht="15" hidden="false" customHeight="false" outlineLevel="0" collapsed="false">
      <c r="A1493" s="12" t="s">
        <v>11456</v>
      </c>
      <c r="B1493" s="0" t="s">
        <v>7592</v>
      </c>
      <c r="C1493" s="13" t="s">
        <v>11457</v>
      </c>
      <c r="D1493" s="0" t="str">
        <f aca="false">A1493&amp;" "&amp;B1493&amp;" "&amp;C1493</f>
        <v>1,098.8 ± 144.9</v>
      </c>
      <c r="E1493" s="0" t="s">
        <v>5842</v>
      </c>
    </row>
    <row r="1494" customFormat="false" ht="15" hidden="false" customHeight="false" outlineLevel="0" collapsed="false">
      <c r="A1494" s="12" t="s">
        <v>11458</v>
      </c>
      <c r="B1494" s="0" t="s">
        <v>7592</v>
      </c>
      <c r="C1494" s="13" t="s">
        <v>11459</v>
      </c>
      <c r="D1494" s="0" t="str">
        <f aca="false">A1494&amp;" "&amp;B1494&amp;" "&amp;C1494</f>
        <v>1,139.0 ± 155.6</v>
      </c>
      <c r="E1494" s="0" t="s">
        <v>5846</v>
      </c>
    </row>
    <row r="1495" customFormat="false" ht="15" hidden="false" customHeight="false" outlineLevel="0" collapsed="false">
      <c r="A1495" s="12" t="s">
        <v>9918</v>
      </c>
      <c r="B1495" s="0" t="s">
        <v>7592</v>
      </c>
      <c r="C1495" s="13" t="s">
        <v>8665</v>
      </c>
      <c r="D1495" s="0" t="str">
        <f aca="false">A1495&amp;" "&amp;B1495&amp;" "&amp;C1495</f>
        <v>171.6 ± 31.0</v>
      </c>
      <c r="E1495" s="0" t="s">
        <v>5850</v>
      </c>
    </row>
    <row r="1496" customFormat="false" ht="15" hidden="false" customHeight="false" outlineLevel="0" collapsed="false">
      <c r="A1496" s="12" t="s">
        <v>11460</v>
      </c>
      <c r="B1496" s="0" t="s">
        <v>7592</v>
      </c>
      <c r="C1496" s="13" t="s">
        <v>8810</v>
      </c>
      <c r="D1496" s="0" t="str">
        <f aca="false">A1496&amp;" "&amp;B1496&amp;" "&amp;C1496</f>
        <v>422.4 ± 55.3</v>
      </c>
      <c r="E1496" s="0" t="s">
        <v>5854</v>
      </c>
    </row>
    <row r="1497" customFormat="false" ht="15" hidden="false" customHeight="false" outlineLevel="0" collapsed="false">
      <c r="A1497" s="12" t="s">
        <v>11461</v>
      </c>
      <c r="B1497" s="0" t="s">
        <v>7592</v>
      </c>
      <c r="C1497" s="13" t="s">
        <v>11462</v>
      </c>
      <c r="D1497" s="0" t="str">
        <f aca="false">A1497&amp;" "&amp;B1497&amp;" "&amp;C1497</f>
        <v>1,369.8 ± 214.9</v>
      </c>
      <c r="E1497" s="0" t="s">
        <v>5858</v>
      </c>
    </row>
    <row r="1498" customFormat="false" ht="15" hidden="false" customHeight="false" outlineLevel="0" collapsed="false">
      <c r="A1498" s="12" t="s">
        <v>11463</v>
      </c>
      <c r="B1498" s="0" t="s">
        <v>7592</v>
      </c>
      <c r="C1498" s="13" t="s">
        <v>7934</v>
      </c>
      <c r="D1498" s="0" t="str">
        <f aca="false">A1498&amp;" "&amp;B1498&amp;" "&amp;C1498</f>
        <v>726.1 ± 161.3</v>
      </c>
      <c r="E1498" s="0" t="s">
        <v>5862</v>
      </c>
    </row>
    <row r="1499" customFormat="false" ht="15" hidden="false" customHeight="false" outlineLevel="0" collapsed="false">
      <c r="A1499" s="12" t="s">
        <v>11464</v>
      </c>
      <c r="B1499" s="0" t="s">
        <v>7592</v>
      </c>
      <c r="C1499" s="13" t="s">
        <v>9326</v>
      </c>
      <c r="D1499" s="0" t="str">
        <f aca="false">A1499&amp;" "&amp;B1499&amp;" "&amp;C1499</f>
        <v>1,462.1 ± 90.7</v>
      </c>
      <c r="E1499" s="0" t="s">
        <v>5866</v>
      </c>
    </row>
    <row r="1500" customFormat="false" ht="15" hidden="false" customHeight="false" outlineLevel="0" collapsed="false">
      <c r="A1500" s="12" t="s">
        <v>11465</v>
      </c>
      <c r="B1500" s="0" t="s">
        <v>7592</v>
      </c>
      <c r="C1500" s="13" t="s">
        <v>11466</v>
      </c>
      <c r="D1500" s="0" t="str">
        <f aca="false">A1500&amp;" "&amp;B1500&amp;" "&amp;C1500</f>
        <v>1,231.1 ± 186.6</v>
      </c>
      <c r="E1500" s="0" t="s">
        <v>5870</v>
      </c>
    </row>
    <row r="1501" customFormat="false" ht="15" hidden="false" customHeight="false" outlineLevel="0" collapsed="false">
      <c r="A1501" s="12" t="s">
        <v>11467</v>
      </c>
      <c r="B1501" s="0" t="s">
        <v>7592</v>
      </c>
      <c r="C1501" s="13" t="s">
        <v>8134</v>
      </c>
      <c r="D1501" s="0" t="str">
        <f aca="false">A1501&amp;" "&amp;B1501&amp;" "&amp;C1501</f>
        <v>1,217.1 ± 162.3</v>
      </c>
      <c r="E1501" s="0" t="s">
        <v>5874</v>
      </c>
    </row>
    <row r="1502" customFormat="false" ht="15" hidden="false" customHeight="false" outlineLevel="0" collapsed="false">
      <c r="A1502" s="12" t="s">
        <v>8542</v>
      </c>
      <c r="B1502" s="0" t="s">
        <v>7592</v>
      </c>
      <c r="C1502" s="13" t="s">
        <v>11412</v>
      </c>
      <c r="D1502" s="0" t="str">
        <f aca="false">A1502&amp;" "&amp;B1502&amp;" "&amp;C1502</f>
        <v>208.3 ± 50.0</v>
      </c>
      <c r="E1502" s="0" t="s">
        <v>5878</v>
      </c>
    </row>
    <row r="1503" customFormat="false" ht="15" hidden="false" customHeight="false" outlineLevel="0" collapsed="false">
      <c r="A1503" s="12" t="s">
        <v>11468</v>
      </c>
      <c r="B1503" s="0" t="s">
        <v>7592</v>
      </c>
      <c r="C1503" s="13" t="s">
        <v>7840</v>
      </c>
      <c r="D1503" s="0" t="str">
        <f aca="false">A1503&amp;" "&amp;B1503&amp;" "&amp;C1503</f>
        <v>736.3 ± 46.4</v>
      </c>
      <c r="E1503" s="0" t="s">
        <v>5882</v>
      </c>
    </row>
    <row r="1504" customFormat="false" ht="15" hidden="false" customHeight="false" outlineLevel="0" collapsed="false">
      <c r="A1504" s="12" t="s">
        <v>8734</v>
      </c>
      <c r="B1504" s="0" t="s">
        <v>7592</v>
      </c>
      <c r="C1504" s="13" t="s">
        <v>10489</v>
      </c>
      <c r="D1504" s="0" t="str">
        <f aca="false">A1504&amp;" "&amp;B1504&amp;" "&amp;C1504</f>
        <v>261.8 ± 45.2</v>
      </c>
      <c r="E1504" s="0" t="s">
        <v>5886</v>
      </c>
    </row>
    <row r="1505" customFormat="false" ht="15" hidden="false" customHeight="false" outlineLevel="0" collapsed="false">
      <c r="A1505" s="12" t="s">
        <v>9896</v>
      </c>
      <c r="B1505" s="0" t="s">
        <v>7592</v>
      </c>
      <c r="C1505" s="13" t="s">
        <v>10442</v>
      </c>
      <c r="D1505" s="0" t="str">
        <f aca="false">A1505&amp;" "&amp;B1505&amp;" "&amp;C1505</f>
        <v>158.2 ± 59.7</v>
      </c>
      <c r="E1505" s="0" t="s">
        <v>5890</v>
      </c>
    </row>
    <row r="1506" customFormat="false" ht="15" hidden="false" customHeight="false" outlineLevel="0" collapsed="false">
      <c r="A1506" s="12" t="s">
        <v>10642</v>
      </c>
      <c r="B1506" s="0" t="s">
        <v>7592</v>
      </c>
      <c r="C1506" s="13" t="s">
        <v>11189</v>
      </c>
      <c r="D1506" s="0" t="str">
        <f aca="false">A1506&amp;" "&amp;B1506&amp;" "&amp;C1506</f>
        <v>125.0 ± 40.4</v>
      </c>
      <c r="E1506" s="0" t="s">
        <v>5894</v>
      </c>
    </row>
    <row r="1507" customFormat="false" ht="15" hidden="false" customHeight="false" outlineLevel="0" collapsed="false">
      <c r="A1507" s="12" t="s">
        <v>11469</v>
      </c>
      <c r="B1507" s="0" t="s">
        <v>7592</v>
      </c>
      <c r="C1507" s="13" t="s">
        <v>10258</v>
      </c>
      <c r="D1507" s="0" t="str">
        <f aca="false">A1507&amp;" "&amp;B1507&amp;" "&amp;C1507</f>
        <v>192.0 ± 66.5</v>
      </c>
      <c r="E1507" s="0" t="s">
        <v>5898</v>
      </c>
    </row>
    <row r="1508" customFormat="false" ht="15" hidden="false" customHeight="false" outlineLevel="0" collapsed="false">
      <c r="A1508" s="12" t="s">
        <v>9976</v>
      </c>
      <c r="B1508" s="0" t="s">
        <v>7592</v>
      </c>
      <c r="C1508" s="13" t="s">
        <v>8049</v>
      </c>
      <c r="D1508" s="0" t="str">
        <f aca="false">A1508&amp;" "&amp;B1508&amp;" "&amp;C1508</f>
        <v>142.2 ± 35.2</v>
      </c>
      <c r="E1508" s="0" t="s">
        <v>5902</v>
      </c>
    </row>
    <row r="1509" customFormat="false" ht="15" hidden="false" customHeight="false" outlineLevel="0" collapsed="false">
      <c r="A1509" s="12" t="s">
        <v>11470</v>
      </c>
      <c r="B1509" s="0" t="s">
        <v>7592</v>
      </c>
      <c r="C1509" s="13" t="s">
        <v>8816</v>
      </c>
      <c r="D1509" s="0" t="str">
        <f aca="false">A1509&amp;" "&amp;B1509&amp;" "&amp;C1509</f>
        <v>292.1 ± 96.2</v>
      </c>
      <c r="E1509" s="0" t="s">
        <v>5906</v>
      </c>
    </row>
    <row r="1510" customFormat="false" ht="15" hidden="false" customHeight="false" outlineLevel="0" collapsed="false">
      <c r="A1510" s="12" t="s">
        <v>9517</v>
      </c>
      <c r="B1510" s="0" t="s">
        <v>7592</v>
      </c>
      <c r="C1510" s="13" t="s">
        <v>8809</v>
      </c>
      <c r="D1510" s="0" t="str">
        <f aca="false">A1510&amp;" "&amp;B1510&amp;" "&amp;C1510</f>
        <v>57.1 ± 7.3</v>
      </c>
      <c r="E1510" s="0" t="s">
        <v>5910</v>
      </c>
    </row>
    <row r="1511" customFormat="false" ht="15" hidden="false" customHeight="false" outlineLevel="0" collapsed="false">
      <c r="A1511" s="12" t="s">
        <v>11471</v>
      </c>
      <c r="B1511" s="0" t="s">
        <v>7592</v>
      </c>
      <c r="C1511" s="13" t="s">
        <v>11472</v>
      </c>
      <c r="D1511" s="0" t="str">
        <f aca="false">A1511&amp;" "&amp;B1511&amp;" "&amp;C1511</f>
        <v>6,669.7 ± 2,302.6</v>
      </c>
      <c r="E1511" s="0" t="s">
        <v>5914</v>
      </c>
    </row>
    <row r="1512" customFormat="false" ht="15" hidden="false" customHeight="false" outlineLevel="0" collapsed="false">
      <c r="A1512" s="12" t="s">
        <v>11473</v>
      </c>
      <c r="B1512" s="0" t="s">
        <v>7592</v>
      </c>
      <c r="C1512" s="13" t="s">
        <v>8673</v>
      </c>
      <c r="D1512" s="0" t="str">
        <f aca="false">A1512&amp;" "&amp;B1512&amp;" "&amp;C1512</f>
        <v>313.3 ± 120.8</v>
      </c>
      <c r="E1512" s="0" t="s">
        <v>5918</v>
      </c>
    </row>
    <row r="1513" customFormat="false" ht="15" hidden="false" customHeight="false" outlineLevel="0" collapsed="false">
      <c r="A1513" s="12" t="s">
        <v>10206</v>
      </c>
      <c r="B1513" s="0" t="s">
        <v>7592</v>
      </c>
      <c r="C1513" s="13" t="s">
        <v>9992</v>
      </c>
      <c r="D1513" s="0" t="str">
        <f aca="false">A1513&amp;" "&amp;B1513&amp;" "&amp;C1513</f>
        <v>442.1 ± 206.1</v>
      </c>
      <c r="E1513" s="0" t="s">
        <v>5922</v>
      </c>
    </row>
    <row r="1514" customFormat="false" ht="15" hidden="false" customHeight="false" outlineLevel="0" collapsed="false">
      <c r="A1514" s="12" t="s">
        <v>11474</v>
      </c>
      <c r="B1514" s="0" t="s">
        <v>7592</v>
      </c>
      <c r="C1514" s="13" t="s">
        <v>8816</v>
      </c>
      <c r="D1514" s="0" t="str">
        <f aca="false">A1514&amp;" "&amp;B1514&amp;" "&amp;C1514</f>
        <v>167.8 ± 96.2</v>
      </c>
      <c r="E1514" s="0" t="s">
        <v>5926</v>
      </c>
    </row>
    <row r="1515" customFormat="false" ht="15" hidden="false" customHeight="false" outlineLevel="0" collapsed="false">
      <c r="A1515" s="12" t="s">
        <v>11475</v>
      </c>
      <c r="B1515" s="0" t="s">
        <v>7592</v>
      </c>
      <c r="C1515" s="13" t="s">
        <v>10986</v>
      </c>
      <c r="D1515" s="0" t="str">
        <f aca="false">A1515&amp;" "&amp;B1515&amp;" "&amp;C1515</f>
        <v>698.6 ± 342.3</v>
      </c>
      <c r="E1515" s="0" t="s">
        <v>5930</v>
      </c>
    </row>
    <row r="1516" customFormat="false" ht="15" hidden="false" customHeight="false" outlineLevel="0" collapsed="false">
      <c r="A1516" s="12" t="s">
        <v>10349</v>
      </c>
      <c r="B1516" s="0" t="s">
        <v>7592</v>
      </c>
      <c r="C1516" s="13" t="s">
        <v>8829</v>
      </c>
      <c r="D1516" s="0" t="str">
        <f aca="false">A1516&amp;" "&amp;B1516&amp;" "&amp;C1516</f>
        <v>58.8 ± 57.7</v>
      </c>
      <c r="E1516" s="0" t="s">
        <v>5934</v>
      </c>
    </row>
    <row r="1517" customFormat="false" ht="15" hidden="false" customHeight="false" outlineLevel="0" collapsed="false">
      <c r="A1517" s="12" t="s">
        <v>8886</v>
      </c>
      <c r="B1517" s="0" t="s">
        <v>7592</v>
      </c>
      <c r="C1517" s="13" t="s">
        <v>10798</v>
      </c>
      <c r="D1517" s="0" t="str">
        <f aca="false">A1517&amp;" "&amp;B1517&amp;" "&amp;C1517</f>
        <v>187.6 ± 95.9</v>
      </c>
      <c r="E1517" s="0" t="s">
        <v>5938</v>
      </c>
    </row>
    <row r="1518" customFormat="false" ht="15" hidden="false" customHeight="false" outlineLevel="0" collapsed="false">
      <c r="A1518" s="12" t="s">
        <v>9532</v>
      </c>
      <c r="B1518" s="0" t="s">
        <v>7592</v>
      </c>
      <c r="C1518" s="13" t="s">
        <v>7725</v>
      </c>
      <c r="D1518" s="0" t="str">
        <f aca="false">A1518&amp;" "&amp;B1518&amp;" "&amp;C1518</f>
        <v>153.2 ± 39.8</v>
      </c>
      <c r="E1518" s="0" t="s">
        <v>5942</v>
      </c>
    </row>
    <row r="1519" customFormat="false" ht="15" hidden="false" customHeight="false" outlineLevel="0" collapsed="false">
      <c r="A1519" s="12" t="s">
        <v>11476</v>
      </c>
      <c r="B1519" s="0" t="s">
        <v>7592</v>
      </c>
      <c r="C1519" s="13" t="s">
        <v>9934</v>
      </c>
      <c r="D1519" s="0" t="str">
        <f aca="false">A1519&amp;" "&amp;B1519&amp;" "&amp;C1519</f>
        <v>516.7 ± 184.7</v>
      </c>
      <c r="E1519" s="0" t="s">
        <v>5946</v>
      </c>
    </row>
    <row r="1520" customFormat="false" ht="15" hidden="false" customHeight="false" outlineLevel="0" collapsed="false">
      <c r="A1520" s="12" t="s">
        <v>10218</v>
      </c>
      <c r="B1520" s="0" t="s">
        <v>7592</v>
      </c>
      <c r="C1520" s="13" t="s">
        <v>11477</v>
      </c>
      <c r="D1520" s="0" t="str">
        <f aca="false">A1520&amp;" "&amp;B1520&amp;" "&amp;C1520</f>
        <v>495.8 ± 65.3</v>
      </c>
      <c r="E1520" s="0" t="s">
        <v>5950</v>
      </c>
    </row>
    <row r="1521" customFormat="false" ht="15" hidden="false" customHeight="false" outlineLevel="0" collapsed="false">
      <c r="A1521" s="12" t="s">
        <v>11478</v>
      </c>
      <c r="B1521" s="0" t="s">
        <v>7592</v>
      </c>
      <c r="C1521" s="13" t="s">
        <v>11479</v>
      </c>
      <c r="D1521" s="0" t="str">
        <f aca="false">A1521&amp;" "&amp;B1521&amp;" "&amp;C1521</f>
        <v>407.1 ± 174.6</v>
      </c>
      <c r="E1521" s="0" t="s">
        <v>5954</v>
      </c>
    </row>
    <row r="1522" customFormat="false" ht="15" hidden="false" customHeight="false" outlineLevel="0" collapsed="false">
      <c r="A1522" s="12" t="s">
        <v>11480</v>
      </c>
      <c r="B1522" s="0" t="s">
        <v>7592</v>
      </c>
      <c r="C1522" s="13" t="s">
        <v>8314</v>
      </c>
      <c r="D1522" s="0" t="str">
        <f aca="false">A1522&amp;" "&amp;B1522&amp;" "&amp;C1522</f>
        <v>329.1 ± 97.4</v>
      </c>
      <c r="E1522" s="0" t="s">
        <v>5958</v>
      </c>
    </row>
    <row r="1523" customFormat="false" ht="15" hidden="false" customHeight="false" outlineLevel="0" collapsed="false">
      <c r="A1523" s="12" t="s">
        <v>9549</v>
      </c>
      <c r="B1523" s="0" t="s">
        <v>7592</v>
      </c>
      <c r="C1523" s="13" t="s">
        <v>9286</v>
      </c>
      <c r="D1523" s="0" t="str">
        <f aca="false">A1523&amp;" "&amp;B1523&amp;" "&amp;C1523</f>
        <v>569.5 ± 64.7</v>
      </c>
      <c r="E1523" s="0" t="s">
        <v>5962</v>
      </c>
    </row>
    <row r="1524" customFormat="false" ht="15" hidden="false" customHeight="false" outlineLevel="0" collapsed="false">
      <c r="A1524" s="12" t="s">
        <v>9545</v>
      </c>
      <c r="B1524" s="0" t="s">
        <v>7592</v>
      </c>
      <c r="C1524" s="13" t="s">
        <v>10095</v>
      </c>
      <c r="D1524" s="0" t="str">
        <f aca="false">A1524&amp;" "&amp;B1524&amp;" "&amp;C1524</f>
        <v>298.6 ± 110.5</v>
      </c>
      <c r="E1524" s="0" t="s">
        <v>5966</v>
      </c>
    </row>
    <row r="1525" customFormat="false" ht="15" hidden="false" customHeight="false" outlineLevel="0" collapsed="false">
      <c r="A1525" s="12" t="s">
        <v>9217</v>
      </c>
      <c r="B1525" s="0" t="s">
        <v>7592</v>
      </c>
      <c r="C1525" s="13" t="s">
        <v>7836</v>
      </c>
      <c r="D1525" s="0" t="str">
        <f aca="false">A1525&amp;" "&amp;B1525&amp;" "&amp;C1525</f>
        <v>330.6 ± 67.7</v>
      </c>
      <c r="E1525" s="0" t="s">
        <v>5970</v>
      </c>
    </row>
    <row r="1526" customFormat="false" ht="15" hidden="false" customHeight="false" outlineLevel="0" collapsed="false">
      <c r="A1526" s="12" t="s">
        <v>11481</v>
      </c>
      <c r="B1526" s="0" t="s">
        <v>7592</v>
      </c>
      <c r="C1526" s="13" t="s">
        <v>8622</v>
      </c>
      <c r="D1526" s="0" t="str">
        <f aca="false">A1526&amp;" "&amp;B1526&amp;" "&amp;C1526</f>
        <v>114.3 ± 44.9</v>
      </c>
      <c r="E1526" s="0" t="s">
        <v>5974</v>
      </c>
    </row>
    <row r="1527" customFormat="false" ht="15" hidden="false" customHeight="false" outlineLevel="0" collapsed="false">
      <c r="A1527" s="12" t="s">
        <v>10973</v>
      </c>
      <c r="B1527" s="0" t="s">
        <v>7592</v>
      </c>
      <c r="C1527" s="13" t="s">
        <v>9496</v>
      </c>
      <c r="D1527" s="0" t="str">
        <f aca="false">A1527&amp;" "&amp;B1527&amp;" "&amp;C1527</f>
        <v>238.4 ± 72.6</v>
      </c>
      <c r="E1527" s="0" t="s">
        <v>5978</v>
      </c>
    </row>
    <row r="1528" customFormat="false" ht="15" hidden="false" customHeight="false" outlineLevel="0" collapsed="false">
      <c r="A1528" s="12" t="s">
        <v>11482</v>
      </c>
      <c r="B1528" s="0" t="s">
        <v>7592</v>
      </c>
      <c r="C1528" s="13" t="s">
        <v>11483</v>
      </c>
      <c r="D1528" s="0" t="str">
        <f aca="false">A1528&amp;" "&amp;B1528&amp;" "&amp;C1528</f>
        <v>609.6 ± 150.3</v>
      </c>
      <c r="E1528" s="0" t="s">
        <v>5982</v>
      </c>
    </row>
    <row r="1529" customFormat="false" ht="15" hidden="false" customHeight="false" outlineLevel="0" collapsed="false">
      <c r="A1529" s="12" t="s">
        <v>10618</v>
      </c>
      <c r="B1529" s="0" t="s">
        <v>7592</v>
      </c>
      <c r="C1529" s="13" t="s">
        <v>7973</v>
      </c>
      <c r="D1529" s="0" t="str">
        <f aca="false">A1529&amp;" "&amp;B1529&amp;" "&amp;C1529</f>
        <v>97.1 ± 22.2</v>
      </c>
      <c r="E1529" s="0" t="s">
        <v>5986</v>
      </c>
    </row>
    <row r="1530" customFormat="false" ht="15" hidden="false" customHeight="false" outlineLevel="0" collapsed="false">
      <c r="A1530" s="12" t="s">
        <v>11484</v>
      </c>
      <c r="B1530" s="0" t="s">
        <v>7592</v>
      </c>
      <c r="C1530" s="13" t="s">
        <v>7662</v>
      </c>
      <c r="D1530" s="0" t="str">
        <f aca="false">A1530&amp;" "&amp;B1530&amp;" "&amp;C1530</f>
        <v>144.0 ± 50.9</v>
      </c>
      <c r="E1530" s="0" t="s">
        <v>5990</v>
      </c>
    </row>
    <row r="1531" customFormat="false" ht="15" hidden="false" customHeight="false" outlineLevel="0" collapsed="false">
      <c r="A1531" s="12" t="s">
        <v>11485</v>
      </c>
      <c r="B1531" s="0" t="s">
        <v>7592</v>
      </c>
      <c r="C1531" s="13" t="s">
        <v>10397</v>
      </c>
      <c r="D1531" s="0" t="str">
        <f aca="false">A1531&amp;" "&amp;B1531&amp;" "&amp;C1531</f>
        <v>911.2 ± 204.5</v>
      </c>
      <c r="E1531" s="0" t="s">
        <v>5994</v>
      </c>
    </row>
    <row r="1532" customFormat="false" ht="15" hidden="false" customHeight="false" outlineLevel="0" collapsed="false">
      <c r="A1532" s="12" t="s">
        <v>11486</v>
      </c>
      <c r="B1532" s="0" t="s">
        <v>7592</v>
      </c>
      <c r="C1532" s="13" t="s">
        <v>10156</v>
      </c>
      <c r="D1532" s="0" t="str">
        <f aca="false">A1532&amp;" "&amp;B1532&amp;" "&amp;C1532</f>
        <v>564.4 ± 71.7</v>
      </c>
      <c r="E1532" s="0" t="s">
        <v>5998</v>
      </c>
    </row>
    <row r="1533" customFormat="false" ht="15" hidden="false" customHeight="false" outlineLevel="0" collapsed="false">
      <c r="A1533" s="12" t="s">
        <v>8196</v>
      </c>
      <c r="B1533" s="0" t="s">
        <v>7592</v>
      </c>
      <c r="C1533" s="13" t="s">
        <v>10108</v>
      </c>
      <c r="D1533" s="0" t="str">
        <f aca="false">A1533&amp;" "&amp;B1533&amp;" "&amp;C1533</f>
        <v>103.3 ± 17.0</v>
      </c>
      <c r="E1533" s="0" t="s">
        <v>6002</v>
      </c>
    </row>
    <row r="1534" customFormat="false" ht="15" hidden="false" customHeight="false" outlineLevel="0" collapsed="false">
      <c r="A1534" s="12" t="s">
        <v>8406</v>
      </c>
      <c r="B1534" s="0" t="s">
        <v>7592</v>
      </c>
      <c r="C1534" s="13" t="s">
        <v>9108</v>
      </c>
      <c r="D1534" s="0" t="str">
        <f aca="false">A1534&amp;" "&amp;B1534&amp;" "&amp;C1534</f>
        <v>314.7 ± 51.7</v>
      </c>
      <c r="E1534" s="0" t="s">
        <v>6006</v>
      </c>
    </row>
    <row r="1535" customFormat="false" ht="15" hidden="false" customHeight="false" outlineLevel="0" collapsed="false">
      <c r="A1535" s="12" t="s">
        <v>11487</v>
      </c>
      <c r="B1535" s="0" t="s">
        <v>7592</v>
      </c>
      <c r="C1535" s="13" t="s">
        <v>8587</v>
      </c>
      <c r="D1535" s="0" t="str">
        <f aca="false">A1535&amp;" "&amp;B1535&amp;" "&amp;C1535</f>
        <v>95.4 ± 46.7</v>
      </c>
      <c r="E1535" s="0" t="s">
        <v>6010</v>
      </c>
    </row>
    <row r="1536" customFormat="false" ht="15" hidden="false" customHeight="false" outlineLevel="0" collapsed="false">
      <c r="A1536" s="12" t="s">
        <v>8091</v>
      </c>
      <c r="B1536" s="0" t="s">
        <v>7592</v>
      </c>
      <c r="C1536" s="13" t="s">
        <v>7936</v>
      </c>
      <c r="D1536" s="0" t="str">
        <f aca="false">A1536&amp;" "&amp;B1536&amp;" "&amp;C1536</f>
        <v>38.1 ± 8.6</v>
      </c>
      <c r="E1536" s="0" t="s">
        <v>6014</v>
      </c>
    </row>
    <row r="1537" customFormat="false" ht="15" hidden="false" customHeight="false" outlineLevel="0" collapsed="false">
      <c r="A1537" s="12" t="s">
        <v>11488</v>
      </c>
      <c r="B1537" s="0" t="s">
        <v>7592</v>
      </c>
      <c r="C1537" s="13" t="s">
        <v>11489</v>
      </c>
      <c r="D1537" s="0" t="str">
        <f aca="false">A1537&amp;" "&amp;B1537&amp;" "&amp;C1537</f>
        <v>1,448.1 ± 97.0</v>
      </c>
      <c r="E1537" s="0" t="s">
        <v>6018</v>
      </c>
    </row>
    <row r="1538" customFormat="false" ht="15" hidden="false" customHeight="false" outlineLevel="0" collapsed="false">
      <c r="A1538" s="12" t="s">
        <v>9077</v>
      </c>
      <c r="B1538" s="0" t="s">
        <v>7592</v>
      </c>
      <c r="C1538" s="13" t="s">
        <v>8831</v>
      </c>
      <c r="D1538" s="0" t="str">
        <f aca="false">A1538&amp;" "&amp;B1538&amp;" "&amp;C1538</f>
        <v>52.3 ± 9.5</v>
      </c>
      <c r="E1538" s="0" t="s">
        <v>6022</v>
      </c>
    </row>
    <row r="1539" customFormat="false" ht="15" hidden="false" customHeight="false" outlineLevel="0" collapsed="false">
      <c r="A1539" s="12" t="s">
        <v>11490</v>
      </c>
      <c r="B1539" s="0" t="s">
        <v>7592</v>
      </c>
      <c r="C1539" s="13" t="s">
        <v>9871</v>
      </c>
      <c r="D1539" s="0" t="str">
        <f aca="false">A1539&amp;" "&amp;B1539&amp;" "&amp;C1539</f>
        <v>643.2 ± 157.6</v>
      </c>
      <c r="E1539" s="0" t="s">
        <v>6026</v>
      </c>
    </row>
    <row r="1540" customFormat="false" ht="15" hidden="false" customHeight="false" outlineLevel="0" collapsed="false">
      <c r="A1540" s="12" t="s">
        <v>11219</v>
      </c>
      <c r="B1540" s="0" t="s">
        <v>7592</v>
      </c>
      <c r="C1540" s="13" t="s">
        <v>7975</v>
      </c>
      <c r="D1540" s="0" t="str">
        <f aca="false">A1540&amp;" "&amp;B1540&amp;" "&amp;C1540</f>
        <v>122.7 ± 28.7</v>
      </c>
      <c r="E1540" s="0" t="s">
        <v>6030</v>
      </c>
    </row>
    <row r="1541" customFormat="false" ht="15" hidden="false" customHeight="false" outlineLevel="0" collapsed="false">
      <c r="A1541" s="12" t="s">
        <v>11491</v>
      </c>
      <c r="B1541" s="0" t="s">
        <v>7592</v>
      </c>
      <c r="C1541" s="13" t="s">
        <v>8051</v>
      </c>
      <c r="D1541" s="0" t="str">
        <f aca="false">A1541&amp;" "&amp;B1541&amp;" "&amp;C1541</f>
        <v>505.2 ± 115.3</v>
      </c>
      <c r="E1541" s="0" t="s">
        <v>6034</v>
      </c>
    </row>
    <row r="1542" customFormat="false" ht="15" hidden="false" customHeight="false" outlineLevel="0" collapsed="false">
      <c r="A1542" s="12" t="s">
        <v>9992</v>
      </c>
      <c r="B1542" s="0" t="s">
        <v>7592</v>
      </c>
      <c r="C1542" s="13" t="s">
        <v>8722</v>
      </c>
      <c r="D1542" s="0" t="str">
        <f aca="false">A1542&amp;" "&amp;B1542&amp;" "&amp;C1542</f>
        <v>206.1 ± 30.8</v>
      </c>
      <c r="E1542" s="0" t="s">
        <v>6038</v>
      </c>
    </row>
    <row r="1543" customFormat="false" ht="15" hidden="false" customHeight="false" outlineLevel="0" collapsed="false">
      <c r="A1543" s="12" t="s">
        <v>11492</v>
      </c>
      <c r="B1543" s="0" t="s">
        <v>7592</v>
      </c>
      <c r="C1543" s="13" t="s">
        <v>11483</v>
      </c>
      <c r="D1543" s="0" t="str">
        <f aca="false">A1543&amp;" "&amp;B1543&amp;" "&amp;C1543</f>
        <v>529.8 ± 150.3</v>
      </c>
      <c r="E1543" s="0" t="s">
        <v>6042</v>
      </c>
    </row>
    <row r="1544" customFormat="false" ht="15" hidden="false" customHeight="false" outlineLevel="0" collapsed="false">
      <c r="A1544" s="12" t="s">
        <v>10685</v>
      </c>
      <c r="B1544" s="0" t="s">
        <v>7592</v>
      </c>
      <c r="C1544" s="13" t="s">
        <v>9110</v>
      </c>
      <c r="D1544" s="0" t="str">
        <f aca="false">A1544&amp;" "&amp;B1544&amp;" "&amp;C1544</f>
        <v>263.0 ± 25.8</v>
      </c>
      <c r="E1544" s="0" t="s">
        <v>6046</v>
      </c>
    </row>
    <row r="1545" customFormat="false" ht="15" hidden="false" customHeight="false" outlineLevel="0" collapsed="false">
      <c r="A1545" s="12" t="s">
        <v>11493</v>
      </c>
      <c r="B1545" s="0" t="s">
        <v>7592</v>
      </c>
      <c r="C1545" s="13" t="s">
        <v>8676</v>
      </c>
      <c r="D1545" s="0" t="str">
        <f aca="false">A1545&amp;" "&amp;B1545&amp;" "&amp;C1545</f>
        <v>257.3 ± 33.9</v>
      </c>
      <c r="E1545" s="0" t="s">
        <v>6050</v>
      </c>
    </row>
    <row r="1546" customFormat="false" ht="15" hidden="false" customHeight="false" outlineLevel="0" collapsed="false">
      <c r="A1546" s="12" t="s">
        <v>11494</v>
      </c>
      <c r="B1546" s="0" t="s">
        <v>7592</v>
      </c>
      <c r="C1546" s="13" t="s">
        <v>11241</v>
      </c>
      <c r="D1546" s="0" t="str">
        <f aca="false">A1546&amp;" "&amp;B1546&amp;" "&amp;C1546</f>
        <v>482.9 ± 98.1</v>
      </c>
      <c r="E1546" s="0" t="s">
        <v>6054</v>
      </c>
    </row>
    <row r="1547" customFormat="false" ht="15" hidden="false" customHeight="false" outlineLevel="0" collapsed="false">
      <c r="A1547" s="12" t="s">
        <v>8025</v>
      </c>
      <c r="B1547" s="0" t="s">
        <v>7592</v>
      </c>
      <c r="C1547" s="13" t="s">
        <v>10065</v>
      </c>
      <c r="D1547" s="0" t="str">
        <f aca="false">A1547&amp;" "&amp;B1547&amp;" "&amp;C1547</f>
        <v>131.5 ± 18.3</v>
      </c>
      <c r="E1547" s="0" t="s">
        <v>6058</v>
      </c>
    </row>
    <row r="1548" customFormat="false" ht="15" hidden="false" customHeight="false" outlineLevel="0" collapsed="false">
      <c r="A1548" s="12" t="s">
        <v>8563</v>
      </c>
      <c r="B1548" s="0" t="s">
        <v>7592</v>
      </c>
      <c r="C1548" s="13" t="s">
        <v>9492</v>
      </c>
      <c r="D1548" s="0" t="str">
        <f aca="false">A1548&amp;" "&amp;B1548&amp;" "&amp;C1548</f>
        <v>11.1 ± 3.4</v>
      </c>
      <c r="E1548" s="0" t="s">
        <v>6062</v>
      </c>
    </row>
    <row r="1549" customFormat="false" ht="15" hidden="false" customHeight="false" outlineLevel="0" collapsed="false">
      <c r="A1549" s="12" t="s">
        <v>11495</v>
      </c>
      <c r="B1549" s="0" t="s">
        <v>7592</v>
      </c>
      <c r="C1549" s="13" t="s">
        <v>9638</v>
      </c>
      <c r="D1549" s="0" t="str">
        <f aca="false">A1549&amp;" "&amp;B1549&amp;" "&amp;C1549</f>
        <v>421.8 ± 118.7</v>
      </c>
      <c r="E1549" s="0" t="s">
        <v>6066</v>
      </c>
    </row>
    <row r="1550" customFormat="false" ht="15" hidden="false" customHeight="false" outlineLevel="0" collapsed="false">
      <c r="A1550" s="12" t="s">
        <v>11496</v>
      </c>
      <c r="B1550" s="0" t="s">
        <v>7592</v>
      </c>
      <c r="C1550" s="13" t="s">
        <v>7845</v>
      </c>
      <c r="D1550" s="0" t="str">
        <f aca="false">A1550&amp;" "&amp;B1550&amp;" "&amp;C1550</f>
        <v>185.4 ± 95.6</v>
      </c>
      <c r="E1550" s="0" t="s">
        <v>6070</v>
      </c>
    </row>
    <row r="1551" customFormat="false" ht="15" hidden="false" customHeight="false" outlineLevel="0" collapsed="false">
      <c r="A1551" s="12" t="s">
        <v>9185</v>
      </c>
      <c r="B1551" s="0" t="s">
        <v>7592</v>
      </c>
      <c r="C1551" s="13" t="s">
        <v>9852</v>
      </c>
      <c r="D1551" s="0" t="str">
        <f aca="false">A1551&amp;" "&amp;B1551&amp;" "&amp;C1551</f>
        <v>58.3 ± 25.4</v>
      </c>
      <c r="E1551" s="0" t="s">
        <v>6074</v>
      </c>
    </row>
    <row r="1552" customFormat="false" ht="15" hidden="false" customHeight="false" outlineLevel="0" collapsed="false">
      <c r="A1552" s="12" t="s">
        <v>9558</v>
      </c>
      <c r="B1552" s="0" t="s">
        <v>7592</v>
      </c>
      <c r="C1552" s="13" t="s">
        <v>9488</v>
      </c>
      <c r="D1552" s="0" t="str">
        <f aca="false">A1552&amp;" "&amp;B1552&amp;" "&amp;C1552</f>
        <v>64.9 ± 17.5</v>
      </c>
      <c r="E1552" s="0" t="s">
        <v>6078</v>
      </c>
    </row>
    <row r="1553" customFormat="false" ht="15" hidden="false" customHeight="false" outlineLevel="0" collapsed="false">
      <c r="A1553" s="12" t="s">
        <v>11497</v>
      </c>
      <c r="B1553" s="0" t="s">
        <v>7592</v>
      </c>
      <c r="C1553" s="13" t="s">
        <v>10543</v>
      </c>
      <c r="D1553" s="0" t="str">
        <f aca="false">A1553&amp;" "&amp;B1553&amp;" "&amp;C1553</f>
        <v>308.9 ± 128.7</v>
      </c>
      <c r="E1553" s="0" t="s">
        <v>6082</v>
      </c>
    </row>
    <row r="1554" customFormat="false" ht="15" hidden="false" customHeight="false" outlineLevel="0" collapsed="false">
      <c r="A1554" s="12" t="s">
        <v>8014</v>
      </c>
      <c r="B1554" s="0" t="s">
        <v>7592</v>
      </c>
      <c r="C1554" s="13" t="s">
        <v>8368</v>
      </c>
      <c r="D1554" s="0" t="str">
        <f aca="false">A1554&amp;" "&amp;B1554&amp;" "&amp;C1554</f>
        <v>40.1 ± 17.8</v>
      </c>
      <c r="E1554" s="0" t="s">
        <v>6086</v>
      </c>
    </row>
    <row r="1555" customFormat="false" ht="15" hidden="false" customHeight="false" outlineLevel="0" collapsed="false">
      <c r="A1555" s="12" t="s">
        <v>11498</v>
      </c>
      <c r="B1555" s="0" t="s">
        <v>7592</v>
      </c>
      <c r="C1555" s="13" t="s">
        <v>10972</v>
      </c>
      <c r="D1555" s="0" t="str">
        <f aca="false">A1555&amp;" "&amp;B1555&amp;" "&amp;C1555</f>
        <v>350.7 ± 172.7</v>
      </c>
      <c r="E1555" s="0" t="s">
        <v>6090</v>
      </c>
    </row>
    <row r="1556" customFormat="false" ht="15" hidden="false" customHeight="false" outlineLevel="0" collapsed="false">
      <c r="A1556" s="12" t="s">
        <v>7644</v>
      </c>
      <c r="B1556" s="0" t="s">
        <v>7592</v>
      </c>
      <c r="C1556" s="13" t="s">
        <v>10388</v>
      </c>
      <c r="D1556" s="0" t="str">
        <f aca="false">A1556&amp;" "&amp;B1556&amp;" "&amp;C1556</f>
        <v>96.6 ± 48.8</v>
      </c>
      <c r="E1556" s="0" t="s">
        <v>6094</v>
      </c>
    </row>
    <row r="1557" customFormat="false" ht="15" hidden="false" customHeight="false" outlineLevel="0" collapsed="false">
      <c r="A1557" s="12" t="s">
        <v>11499</v>
      </c>
      <c r="B1557" s="0" t="s">
        <v>7592</v>
      </c>
      <c r="C1557" s="13" t="s">
        <v>9017</v>
      </c>
      <c r="D1557" s="0" t="str">
        <f aca="false">A1557&amp;" "&amp;B1557&amp;" "&amp;C1557</f>
        <v>295.8 ± 80.9</v>
      </c>
      <c r="E1557" s="0" t="s">
        <v>6098</v>
      </c>
    </row>
    <row r="1558" customFormat="false" ht="15" hidden="false" customHeight="false" outlineLevel="0" collapsed="false">
      <c r="A1558" s="12" t="s">
        <v>8214</v>
      </c>
      <c r="B1558" s="0" t="s">
        <v>7592</v>
      </c>
      <c r="C1558" s="13" t="s">
        <v>8092</v>
      </c>
      <c r="D1558" s="0" t="str">
        <f aca="false">A1558&amp;" "&amp;B1558&amp;" "&amp;C1558</f>
        <v>251.7 ± 40.5</v>
      </c>
      <c r="E1558" s="0" t="s">
        <v>6102</v>
      </c>
    </row>
    <row r="1559" customFormat="false" ht="15" hidden="false" customHeight="false" outlineLevel="0" collapsed="false">
      <c r="A1559" s="12" t="s">
        <v>11130</v>
      </c>
      <c r="B1559" s="0" t="s">
        <v>7592</v>
      </c>
      <c r="C1559" s="13" t="s">
        <v>8998</v>
      </c>
      <c r="D1559" s="0" t="str">
        <f aca="false">A1559&amp;" "&amp;B1559&amp;" "&amp;C1559</f>
        <v>359.2 ± 66.0</v>
      </c>
      <c r="E1559" s="0" t="s">
        <v>6106</v>
      </c>
    </row>
    <row r="1560" customFormat="false" ht="15" hidden="false" customHeight="false" outlineLevel="0" collapsed="false">
      <c r="A1560" s="12" t="s">
        <v>11500</v>
      </c>
      <c r="B1560" s="0" t="s">
        <v>7592</v>
      </c>
      <c r="C1560" s="13" t="s">
        <v>9252</v>
      </c>
      <c r="D1560" s="0" t="str">
        <f aca="false">A1560&amp;" "&amp;B1560&amp;" "&amp;C1560</f>
        <v>773.7 ± 311.9</v>
      </c>
      <c r="E1560" s="0" t="s">
        <v>6110</v>
      </c>
    </row>
    <row r="1561" customFormat="false" ht="15" hidden="false" customHeight="false" outlineLevel="0" collapsed="false">
      <c r="A1561" s="12" t="s">
        <v>11501</v>
      </c>
      <c r="B1561" s="0" t="s">
        <v>7592</v>
      </c>
      <c r="C1561" s="13" t="s">
        <v>10677</v>
      </c>
      <c r="D1561" s="0" t="str">
        <f aca="false">A1561&amp;" "&amp;B1561&amp;" "&amp;C1561</f>
        <v>271.4 ± 60.6</v>
      </c>
      <c r="E1561" s="0" t="s">
        <v>6114</v>
      </c>
    </row>
    <row r="1562" customFormat="false" ht="15" hidden="false" customHeight="false" outlineLevel="0" collapsed="false">
      <c r="A1562" s="12" t="s">
        <v>10221</v>
      </c>
      <c r="B1562" s="0" t="s">
        <v>7592</v>
      </c>
      <c r="C1562" s="13" t="s">
        <v>9865</v>
      </c>
      <c r="D1562" s="0" t="str">
        <f aca="false">A1562&amp;" "&amp;B1562&amp;" "&amp;C1562</f>
        <v>94.2 ± 23.8</v>
      </c>
      <c r="E1562" s="0" t="s">
        <v>6118</v>
      </c>
    </row>
    <row r="1563" customFormat="false" ht="15" hidden="false" customHeight="false" outlineLevel="0" collapsed="false">
      <c r="A1563" s="12" t="s">
        <v>8996</v>
      </c>
      <c r="B1563" s="0" t="s">
        <v>7592</v>
      </c>
      <c r="C1563" s="13" t="s">
        <v>8153</v>
      </c>
      <c r="D1563" s="0" t="str">
        <f aca="false">A1563&amp;" "&amp;B1563&amp;" "&amp;C1563</f>
        <v>77.4 ± 12.7</v>
      </c>
      <c r="E1563" s="0" t="s">
        <v>6122</v>
      </c>
    </row>
    <row r="1564" customFormat="false" ht="15" hidden="false" customHeight="false" outlineLevel="0" collapsed="false">
      <c r="A1564" s="12" t="s">
        <v>9348</v>
      </c>
      <c r="B1564" s="0" t="s">
        <v>7592</v>
      </c>
      <c r="C1564" s="13" t="s">
        <v>9211</v>
      </c>
      <c r="D1564" s="0" t="str">
        <f aca="false">A1564&amp;" "&amp;B1564&amp;" "&amp;C1564</f>
        <v>230.2 ± 19.2</v>
      </c>
      <c r="E1564" s="0" t="s">
        <v>6126</v>
      </c>
    </row>
    <row r="1565" customFormat="false" ht="15" hidden="false" customHeight="false" outlineLevel="0" collapsed="false">
      <c r="A1565" s="12" t="s">
        <v>11502</v>
      </c>
      <c r="B1565" s="0" t="s">
        <v>7592</v>
      </c>
      <c r="C1565" s="13" t="s">
        <v>10057</v>
      </c>
      <c r="D1565" s="0" t="str">
        <f aca="false">A1565&amp;" "&amp;B1565&amp;" "&amp;C1565</f>
        <v>324.7 ± 47.7</v>
      </c>
      <c r="E1565" s="0" t="s">
        <v>6130</v>
      </c>
    </row>
    <row r="1566" customFormat="false" ht="15" hidden="false" customHeight="false" outlineLevel="0" collapsed="false">
      <c r="A1566" s="12" t="s">
        <v>8254</v>
      </c>
      <c r="B1566" s="0" t="s">
        <v>7592</v>
      </c>
      <c r="C1566" s="13" t="s">
        <v>7805</v>
      </c>
      <c r="D1566" s="0" t="str">
        <f aca="false">A1566&amp;" "&amp;B1566&amp;" "&amp;C1566</f>
        <v>147.1 ± 37.7</v>
      </c>
      <c r="E1566" s="0" t="s">
        <v>6134</v>
      </c>
    </row>
    <row r="1567" customFormat="false" ht="15" hidden="false" customHeight="false" outlineLevel="0" collapsed="false">
      <c r="A1567" s="12" t="s">
        <v>11503</v>
      </c>
      <c r="B1567" s="0" t="s">
        <v>7592</v>
      </c>
      <c r="C1567" s="13" t="s">
        <v>8238</v>
      </c>
      <c r="D1567" s="0" t="str">
        <f aca="false">A1567&amp;" "&amp;B1567&amp;" "&amp;C1567</f>
        <v>172.9 ± 20.4</v>
      </c>
      <c r="E1567" s="0" t="s">
        <v>6138</v>
      </c>
    </row>
    <row r="1568" customFormat="false" ht="15" hidden="false" customHeight="false" outlineLevel="0" collapsed="false">
      <c r="A1568" s="12" t="s">
        <v>10074</v>
      </c>
      <c r="B1568" s="0" t="s">
        <v>7592</v>
      </c>
      <c r="C1568" s="13" t="s">
        <v>8316</v>
      </c>
      <c r="D1568" s="0" t="str">
        <f aca="false">A1568&amp;" "&amp;B1568&amp;" "&amp;C1568</f>
        <v>161.0 ± 56.5</v>
      </c>
      <c r="E1568" s="0" t="s">
        <v>6142</v>
      </c>
    </row>
    <row r="1569" customFormat="false" ht="15" hidden="false" customHeight="false" outlineLevel="0" collapsed="false">
      <c r="A1569" s="12" t="s">
        <v>10425</v>
      </c>
      <c r="B1569" s="0" t="s">
        <v>7592</v>
      </c>
      <c r="C1569" s="13" t="s">
        <v>9185</v>
      </c>
      <c r="D1569" s="0" t="str">
        <f aca="false">A1569&amp;" "&amp;B1569&amp;" "&amp;C1569</f>
        <v>177.7 ± 58.3</v>
      </c>
      <c r="E1569" s="0" t="s">
        <v>6146</v>
      </c>
    </row>
    <row r="1570" customFormat="false" ht="15" hidden="false" customHeight="false" outlineLevel="0" collapsed="false">
      <c r="A1570" s="12" t="s">
        <v>11334</v>
      </c>
      <c r="B1570" s="0" t="s">
        <v>7592</v>
      </c>
      <c r="C1570" s="13" t="s">
        <v>11504</v>
      </c>
      <c r="D1570" s="0" t="str">
        <f aca="false">A1570&amp;" "&amp;B1570&amp;" "&amp;C1570</f>
        <v>664.2 ± 517.2</v>
      </c>
      <c r="E1570" s="0" t="s">
        <v>6150</v>
      </c>
    </row>
    <row r="1571" customFormat="false" ht="15" hidden="false" customHeight="false" outlineLevel="0" collapsed="false">
      <c r="A1571" s="12" t="s">
        <v>11505</v>
      </c>
      <c r="B1571" s="0" t="s">
        <v>7592</v>
      </c>
      <c r="C1571" s="13" t="s">
        <v>11506</v>
      </c>
      <c r="D1571" s="0" t="str">
        <f aca="false">A1571&amp;" "&amp;B1571&amp;" "&amp;C1571</f>
        <v>4,762.5 ± 1,777.0</v>
      </c>
      <c r="E1571" s="0" t="s">
        <v>6154</v>
      </c>
    </row>
    <row r="1572" customFormat="false" ht="15" hidden="false" customHeight="false" outlineLevel="0" collapsed="false">
      <c r="A1572" s="12" t="s">
        <v>11507</v>
      </c>
      <c r="B1572" s="0" t="s">
        <v>7592</v>
      </c>
      <c r="C1572" s="13" t="s">
        <v>9494</v>
      </c>
      <c r="D1572" s="0" t="str">
        <f aca="false">A1572&amp;" "&amp;B1572&amp;" "&amp;C1572</f>
        <v>432.6 ± 67.2</v>
      </c>
      <c r="E1572" s="0" t="s">
        <v>6158</v>
      </c>
    </row>
    <row r="1573" customFormat="false" ht="15" hidden="false" customHeight="false" outlineLevel="0" collapsed="false">
      <c r="A1573" s="12" t="s">
        <v>11508</v>
      </c>
      <c r="B1573" s="0" t="s">
        <v>7592</v>
      </c>
      <c r="C1573" s="13" t="s">
        <v>8831</v>
      </c>
      <c r="D1573" s="0" t="str">
        <f aca="false">A1573&amp;" "&amp;B1573&amp;" "&amp;C1573</f>
        <v>85.3 ± 9.5</v>
      </c>
      <c r="E1573" s="0" t="s">
        <v>6162</v>
      </c>
    </row>
    <row r="1574" customFormat="false" ht="15" hidden="false" customHeight="false" outlineLevel="0" collapsed="false">
      <c r="A1574" s="12" t="s">
        <v>8027</v>
      </c>
      <c r="B1574" s="0" t="s">
        <v>7592</v>
      </c>
      <c r="C1574" s="13" t="s">
        <v>8562</v>
      </c>
      <c r="D1574" s="0" t="str">
        <f aca="false">A1574&amp;" "&amp;B1574&amp;" "&amp;C1574</f>
        <v>26.1 ± 5.5</v>
      </c>
      <c r="E1574" s="0" t="s">
        <v>6166</v>
      </c>
    </row>
    <row r="1575" customFormat="false" ht="15" hidden="false" customHeight="false" outlineLevel="0" collapsed="false">
      <c r="A1575" s="12" t="s">
        <v>11509</v>
      </c>
      <c r="B1575" s="0" t="s">
        <v>7592</v>
      </c>
      <c r="C1575" s="13" t="s">
        <v>11510</v>
      </c>
      <c r="D1575" s="0" t="str">
        <f aca="false">A1575&amp;" "&amp;B1575&amp;" "&amp;C1575</f>
        <v>2,158.9 ± 577.6</v>
      </c>
      <c r="E1575" s="0" t="s">
        <v>6170</v>
      </c>
    </row>
    <row r="1576" customFormat="false" ht="15" hidden="false" customHeight="false" outlineLevel="0" collapsed="false">
      <c r="A1576" s="12" t="s">
        <v>10449</v>
      </c>
      <c r="B1576" s="0" t="s">
        <v>7592</v>
      </c>
      <c r="C1576" s="13" t="s">
        <v>9401</v>
      </c>
      <c r="D1576" s="0" t="str">
        <f aca="false">A1576&amp;" "&amp;B1576&amp;" "&amp;C1576</f>
        <v>201.6 ± 42.6</v>
      </c>
      <c r="E1576" s="0" t="s">
        <v>6174</v>
      </c>
    </row>
    <row r="1577" customFormat="false" ht="15" hidden="false" customHeight="false" outlineLevel="0" collapsed="false">
      <c r="A1577" s="12" t="s">
        <v>11511</v>
      </c>
      <c r="B1577" s="0" t="s">
        <v>7592</v>
      </c>
      <c r="C1577" s="13" t="s">
        <v>9628</v>
      </c>
      <c r="D1577" s="0" t="str">
        <f aca="false">A1577&amp;" "&amp;B1577&amp;" "&amp;C1577</f>
        <v>408.2 ± 86.7</v>
      </c>
      <c r="E1577" s="0" t="s">
        <v>6178</v>
      </c>
    </row>
    <row r="1578" customFormat="false" ht="15" hidden="false" customHeight="false" outlineLevel="0" collapsed="false">
      <c r="A1578" s="12" t="s">
        <v>11122</v>
      </c>
      <c r="B1578" s="0" t="s">
        <v>7592</v>
      </c>
      <c r="C1578" s="13" t="s">
        <v>11512</v>
      </c>
      <c r="D1578" s="0" t="str">
        <f aca="false">A1578&amp;" "&amp;B1578&amp;" "&amp;C1578</f>
        <v>210.2 ± 130.6</v>
      </c>
      <c r="E1578" s="0" t="s">
        <v>6182</v>
      </c>
    </row>
    <row r="1579" customFormat="false" ht="15" hidden="false" customHeight="false" outlineLevel="0" collapsed="false">
      <c r="A1579" s="12" t="s">
        <v>11513</v>
      </c>
      <c r="B1579" s="0" t="s">
        <v>7592</v>
      </c>
      <c r="C1579" s="13" t="s">
        <v>11514</v>
      </c>
      <c r="D1579" s="0" t="str">
        <f aca="false">A1579&amp;" "&amp;B1579&amp;" "&amp;C1579</f>
        <v>1,886.3 ± 346.2</v>
      </c>
      <c r="E1579" s="0" t="s">
        <v>6186</v>
      </c>
    </row>
    <row r="1580" customFormat="false" ht="15" hidden="false" customHeight="false" outlineLevel="0" collapsed="false">
      <c r="A1580" s="12" t="s">
        <v>11515</v>
      </c>
      <c r="B1580" s="0" t="s">
        <v>7592</v>
      </c>
      <c r="C1580" s="13" t="s">
        <v>10751</v>
      </c>
      <c r="D1580" s="0" t="str">
        <f aca="false">A1580&amp;" "&amp;B1580&amp;" "&amp;C1580</f>
        <v>947.3 ± 265.3</v>
      </c>
      <c r="E1580" s="0" t="s">
        <v>6190</v>
      </c>
    </row>
    <row r="1581" customFormat="false" ht="15" hidden="false" customHeight="false" outlineLevel="0" collapsed="false">
      <c r="A1581" s="12" t="s">
        <v>11516</v>
      </c>
      <c r="B1581" s="0" t="s">
        <v>7592</v>
      </c>
      <c r="C1581" s="13" t="s">
        <v>8466</v>
      </c>
      <c r="D1581" s="0" t="str">
        <f aca="false">A1581&amp;" "&amp;B1581&amp;" "&amp;C1581</f>
        <v>628.3 ± 116.6</v>
      </c>
      <c r="E1581" s="0" t="s">
        <v>6194</v>
      </c>
    </row>
    <row r="1582" customFormat="false" ht="15" hidden="false" customHeight="false" outlineLevel="0" collapsed="false">
      <c r="A1582" s="12" t="s">
        <v>10755</v>
      </c>
      <c r="B1582" s="0" t="s">
        <v>7592</v>
      </c>
      <c r="C1582" s="13" t="s">
        <v>10380</v>
      </c>
      <c r="D1582" s="0" t="str">
        <f aca="false">A1582&amp;" "&amp;B1582&amp;" "&amp;C1582</f>
        <v>260.8 ± 68.5</v>
      </c>
      <c r="E1582" s="0" t="s">
        <v>6198</v>
      </c>
    </row>
    <row r="1583" customFormat="false" ht="15" hidden="false" customHeight="false" outlineLevel="0" collapsed="false">
      <c r="A1583" s="12" t="s">
        <v>11517</v>
      </c>
      <c r="B1583" s="0" t="s">
        <v>7592</v>
      </c>
      <c r="C1583" s="13" t="s">
        <v>11518</v>
      </c>
      <c r="D1583" s="0" t="str">
        <f aca="false">A1583&amp;" "&amp;B1583&amp;" "&amp;C1583</f>
        <v>890.2 ± 281.2</v>
      </c>
      <c r="E1583" s="0" t="s">
        <v>6202</v>
      </c>
    </row>
    <row r="1584" customFormat="false" ht="15" hidden="false" customHeight="false" outlineLevel="0" collapsed="false">
      <c r="A1584" s="12" t="s">
        <v>11517</v>
      </c>
      <c r="B1584" s="0" t="s">
        <v>7592</v>
      </c>
      <c r="C1584" s="13" t="s">
        <v>11518</v>
      </c>
      <c r="D1584" s="0" t="str">
        <f aca="false">A1584&amp;" "&amp;B1584&amp;" "&amp;C1584</f>
        <v>890.2 ± 281.2</v>
      </c>
      <c r="E1584" s="0" t="s">
        <v>6202</v>
      </c>
    </row>
    <row r="1585" customFormat="false" ht="15" hidden="false" customHeight="false" outlineLevel="0" collapsed="false">
      <c r="A1585" s="12" t="s">
        <v>11517</v>
      </c>
      <c r="B1585" s="0" t="s">
        <v>7592</v>
      </c>
      <c r="C1585" s="13" t="s">
        <v>11518</v>
      </c>
      <c r="D1585" s="0" t="str">
        <f aca="false">A1585&amp;" "&amp;B1585&amp;" "&amp;C1585</f>
        <v>890.2 ± 281.2</v>
      </c>
      <c r="E1585" s="0" t="s">
        <v>6202</v>
      </c>
    </row>
    <row r="1586" customFormat="false" ht="15" hidden="false" customHeight="false" outlineLevel="0" collapsed="false">
      <c r="A1586" s="12" t="s">
        <v>10525</v>
      </c>
      <c r="B1586" s="0" t="s">
        <v>7592</v>
      </c>
      <c r="C1586" s="13" t="s">
        <v>10460</v>
      </c>
      <c r="D1586" s="0" t="str">
        <f aca="false">A1586&amp;" "&amp;B1586&amp;" "&amp;C1586</f>
        <v>132.7 ± 45.6</v>
      </c>
      <c r="E1586" s="0" t="s">
        <v>6206</v>
      </c>
    </row>
    <row r="1587" customFormat="false" ht="15" hidden="false" customHeight="false" outlineLevel="0" collapsed="false">
      <c r="A1587" s="12" t="s">
        <v>11519</v>
      </c>
      <c r="B1587" s="0" t="s">
        <v>7592</v>
      </c>
      <c r="C1587" s="13" t="s">
        <v>10637</v>
      </c>
      <c r="D1587" s="0" t="str">
        <f aca="false">A1587&amp;" "&amp;B1587&amp;" "&amp;C1587</f>
        <v>200.7 ± 60.5</v>
      </c>
      <c r="E1587" s="0" t="s">
        <v>6210</v>
      </c>
    </row>
    <row r="1588" customFormat="false" ht="15" hidden="false" customHeight="false" outlineLevel="0" collapsed="false">
      <c r="A1588" s="12" t="s">
        <v>11520</v>
      </c>
      <c r="B1588" s="0" t="s">
        <v>7592</v>
      </c>
      <c r="C1588" s="13" t="s">
        <v>11521</v>
      </c>
      <c r="D1588" s="0" t="str">
        <f aca="false">A1588&amp;" "&amp;B1588&amp;" "&amp;C1588</f>
        <v>776.3 ± 368.9</v>
      </c>
      <c r="E1588" s="0" t="s">
        <v>6214</v>
      </c>
    </row>
    <row r="1589" customFormat="false" ht="15" hidden="false" customHeight="false" outlineLevel="0" collapsed="false">
      <c r="A1589" s="12" t="s">
        <v>11339</v>
      </c>
      <c r="B1589" s="0" t="s">
        <v>7592</v>
      </c>
      <c r="C1589" s="13" t="s">
        <v>9905</v>
      </c>
      <c r="D1589" s="0" t="str">
        <f aca="false">A1589&amp;" "&amp;B1589&amp;" "&amp;C1589</f>
        <v>176.3 ± 27.7</v>
      </c>
      <c r="E1589" s="0" t="s">
        <v>6218</v>
      </c>
    </row>
    <row r="1590" customFormat="false" ht="15" hidden="false" customHeight="false" outlineLevel="0" collapsed="false">
      <c r="A1590" s="12" t="s">
        <v>11522</v>
      </c>
      <c r="B1590" s="0" t="s">
        <v>7592</v>
      </c>
      <c r="C1590" s="13" t="s">
        <v>9108</v>
      </c>
      <c r="D1590" s="0" t="str">
        <f aca="false">A1590&amp;" "&amp;B1590&amp;" "&amp;C1590</f>
        <v>197.8 ± 51.7</v>
      </c>
      <c r="E1590" s="0" t="s">
        <v>6222</v>
      </c>
    </row>
    <row r="1591" customFormat="false" ht="15" hidden="false" customHeight="false" outlineLevel="0" collapsed="false">
      <c r="A1591" s="12" t="s">
        <v>11523</v>
      </c>
      <c r="B1591" s="0" t="s">
        <v>7592</v>
      </c>
      <c r="C1591" s="13" t="s">
        <v>8472</v>
      </c>
      <c r="D1591" s="0" t="str">
        <f aca="false">A1591&amp;" "&amp;B1591&amp;" "&amp;C1591</f>
        <v>53.7 ± 28.1</v>
      </c>
      <c r="E1591" s="0" t="s">
        <v>6226</v>
      </c>
    </row>
    <row r="1592" customFormat="false" ht="15" hidden="false" customHeight="false" outlineLevel="0" collapsed="false">
      <c r="A1592" s="12" t="s">
        <v>11524</v>
      </c>
      <c r="B1592" s="0" t="s">
        <v>7592</v>
      </c>
      <c r="C1592" s="13" t="s">
        <v>9162</v>
      </c>
      <c r="D1592" s="0" t="str">
        <f aca="false">A1592&amp;" "&amp;B1592&amp;" "&amp;C1592</f>
        <v>232.9 ± 90.1</v>
      </c>
      <c r="E1592" s="0" t="s">
        <v>6230</v>
      </c>
    </row>
    <row r="1593" customFormat="false" ht="15" hidden="false" customHeight="false" outlineLevel="0" collapsed="false">
      <c r="A1593" s="12" t="s">
        <v>11525</v>
      </c>
      <c r="B1593" s="0" t="s">
        <v>7592</v>
      </c>
      <c r="C1593" s="13" t="s">
        <v>8206</v>
      </c>
      <c r="D1593" s="0" t="str">
        <f aca="false">A1593&amp;" "&amp;B1593&amp;" "&amp;C1593</f>
        <v>518.5 ± 73.5</v>
      </c>
      <c r="E1593" s="0" t="s">
        <v>6234</v>
      </c>
    </row>
    <row r="1594" customFormat="false" ht="15" hidden="false" customHeight="false" outlineLevel="0" collapsed="false">
      <c r="A1594" s="12" t="s">
        <v>11526</v>
      </c>
      <c r="B1594" s="0" t="s">
        <v>7592</v>
      </c>
      <c r="C1594" s="13" t="s">
        <v>11527</v>
      </c>
      <c r="D1594" s="0" t="str">
        <f aca="false">A1594&amp;" "&amp;B1594&amp;" "&amp;C1594</f>
        <v>657.2 ± 254.0</v>
      </c>
      <c r="E1594" s="0" t="s">
        <v>6238</v>
      </c>
    </row>
    <row r="1595" customFormat="false" ht="15" hidden="false" customHeight="false" outlineLevel="0" collapsed="false">
      <c r="A1595" s="12" t="s">
        <v>9246</v>
      </c>
      <c r="B1595" s="0" t="s">
        <v>7592</v>
      </c>
      <c r="C1595" s="13" t="s">
        <v>8172</v>
      </c>
      <c r="D1595" s="0" t="str">
        <f aca="false">A1595&amp;" "&amp;B1595&amp;" "&amp;C1595</f>
        <v>53.4 ± 12.5</v>
      </c>
      <c r="E1595" s="0" t="s">
        <v>6242</v>
      </c>
    </row>
    <row r="1596" customFormat="false" ht="15" hidden="false" customHeight="false" outlineLevel="0" collapsed="false">
      <c r="A1596" s="12" t="s">
        <v>11528</v>
      </c>
      <c r="B1596" s="0" t="s">
        <v>7592</v>
      </c>
      <c r="C1596" s="13" t="s">
        <v>11529</v>
      </c>
      <c r="D1596" s="0" t="str">
        <f aca="false">A1596&amp;" "&amp;B1596&amp;" "&amp;C1596</f>
        <v>2,026.5 ± 793.9</v>
      </c>
      <c r="E1596" s="0" t="s">
        <v>6246</v>
      </c>
    </row>
    <row r="1597" customFormat="false" ht="15" hidden="false" customHeight="false" outlineLevel="0" collapsed="false">
      <c r="A1597" s="12" t="s">
        <v>9216</v>
      </c>
      <c r="B1597" s="0" t="s">
        <v>7592</v>
      </c>
      <c r="C1597" s="13" t="s">
        <v>7826</v>
      </c>
      <c r="D1597" s="0" t="str">
        <f aca="false">A1597&amp;" "&amp;B1597&amp;" "&amp;C1597</f>
        <v>165.3 ± 16.8</v>
      </c>
      <c r="E1597" s="0" t="s">
        <v>6250</v>
      </c>
    </row>
    <row r="1598" customFormat="false" ht="15" hidden="false" customHeight="false" outlineLevel="0" collapsed="false">
      <c r="A1598" s="12" t="s">
        <v>9370</v>
      </c>
      <c r="B1598" s="0" t="s">
        <v>7592</v>
      </c>
      <c r="C1598" s="13" t="s">
        <v>8529</v>
      </c>
      <c r="D1598" s="0" t="str">
        <f aca="false">A1598&amp;" "&amp;B1598&amp;" "&amp;C1598</f>
        <v>44.2 ± 4.5</v>
      </c>
      <c r="E1598" s="0" t="s">
        <v>6254</v>
      </c>
    </row>
    <row r="1599" customFormat="false" ht="15" hidden="false" customHeight="false" outlineLevel="0" collapsed="false">
      <c r="A1599" s="12" t="s">
        <v>10207</v>
      </c>
      <c r="B1599" s="0" t="s">
        <v>7592</v>
      </c>
      <c r="C1599" s="13" t="s">
        <v>8953</v>
      </c>
      <c r="D1599" s="0" t="str">
        <f aca="false">A1599&amp;" "&amp;B1599&amp;" "&amp;C1599</f>
        <v>136.7 ± 38.5</v>
      </c>
      <c r="E1599" s="0" t="s">
        <v>6258</v>
      </c>
    </row>
    <row r="1600" customFormat="false" ht="15" hidden="false" customHeight="false" outlineLevel="0" collapsed="false">
      <c r="A1600" s="12" t="s">
        <v>9753</v>
      </c>
      <c r="B1600" s="0" t="s">
        <v>7592</v>
      </c>
      <c r="C1600" s="13" t="s">
        <v>11530</v>
      </c>
      <c r="D1600" s="0" t="str">
        <f aca="false">A1600&amp;" "&amp;B1600&amp;" "&amp;C1600</f>
        <v>38.7 ± 8.3</v>
      </c>
      <c r="E1600" s="0" t="s">
        <v>6262</v>
      </c>
    </row>
    <row r="1601" customFormat="false" ht="15" hidden="false" customHeight="false" outlineLevel="0" collapsed="false">
      <c r="A1601" s="12" t="s">
        <v>9022</v>
      </c>
      <c r="B1601" s="0" t="s">
        <v>7592</v>
      </c>
      <c r="C1601" s="13" t="s">
        <v>8809</v>
      </c>
      <c r="D1601" s="0" t="str">
        <f aca="false">A1601&amp;" "&amp;B1601&amp;" "&amp;C1601</f>
        <v>36.6 ± 7.3</v>
      </c>
      <c r="E1601" s="0" t="s">
        <v>6266</v>
      </c>
    </row>
    <row r="1602" customFormat="false" ht="15" hidden="false" customHeight="false" outlineLevel="0" collapsed="false">
      <c r="A1602" s="12" t="s">
        <v>11531</v>
      </c>
      <c r="B1602" s="0" t="s">
        <v>7592</v>
      </c>
      <c r="C1602" s="13" t="s">
        <v>11532</v>
      </c>
      <c r="D1602" s="0" t="str">
        <f aca="false">A1602&amp;" "&amp;B1602&amp;" "&amp;C1602</f>
        <v>702.3 ± 361.8</v>
      </c>
      <c r="E1602" s="0" t="s">
        <v>6270</v>
      </c>
    </row>
    <row r="1603" customFormat="false" ht="15" hidden="false" customHeight="false" outlineLevel="0" collapsed="false">
      <c r="A1603" s="12" t="s">
        <v>11533</v>
      </c>
      <c r="B1603" s="0" t="s">
        <v>7592</v>
      </c>
      <c r="C1603" s="13" t="s">
        <v>10556</v>
      </c>
      <c r="D1603" s="0" t="str">
        <f aca="false">A1603&amp;" "&amp;B1603&amp;" "&amp;C1603</f>
        <v>326.4 ± 190.1</v>
      </c>
      <c r="E1603" s="0" t="s">
        <v>6274</v>
      </c>
    </row>
    <row r="1604" customFormat="false" ht="15" hidden="false" customHeight="false" outlineLevel="0" collapsed="false">
      <c r="A1604" s="12" t="s">
        <v>11241</v>
      </c>
      <c r="B1604" s="0" t="s">
        <v>7592</v>
      </c>
      <c r="C1604" s="13" t="s">
        <v>11534</v>
      </c>
      <c r="D1604" s="0" t="str">
        <f aca="false">A1604&amp;" "&amp;B1604&amp;" "&amp;C1604</f>
        <v>98.1 ± 7.4</v>
      </c>
      <c r="E1604" s="0" t="s">
        <v>6278</v>
      </c>
    </row>
    <row r="1605" customFormat="false" ht="15" hidden="false" customHeight="false" outlineLevel="0" collapsed="false">
      <c r="A1605" s="12" t="s">
        <v>11535</v>
      </c>
      <c r="B1605" s="0" t="s">
        <v>7592</v>
      </c>
      <c r="C1605" s="13" t="s">
        <v>10561</v>
      </c>
      <c r="D1605" s="0" t="str">
        <f aca="false">A1605&amp;" "&amp;B1605&amp;" "&amp;C1605</f>
        <v>1,065.5 ± 349.8</v>
      </c>
      <c r="E1605" s="0" t="s">
        <v>6282</v>
      </c>
    </row>
    <row r="1606" customFormat="false" ht="15" hidden="false" customHeight="false" outlineLevel="0" collapsed="false">
      <c r="A1606" s="12" t="s">
        <v>11536</v>
      </c>
      <c r="B1606" s="0" t="s">
        <v>7592</v>
      </c>
      <c r="C1606" s="13" t="s">
        <v>11537</v>
      </c>
      <c r="D1606" s="0" t="str">
        <f aca="false">A1606&amp;" "&amp;B1606&amp;" "&amp;C1606</f>
        <v>1,329.3 ± 132.2</v>
      </c>
      <c r="E1606" s="0" t="s">
        <v>6286</v>
      </c>
    </row>
    <row r="1607" customFormat="false" ht="15" hidden="false" customHeight="false" outlineLevel="0" collapsed="false">
      <c r="A1607" s="12" t="s">
        <v>11538</v>
      </c>
      <c r="B1607" s="0" t="s">
        <v>7592</v>
      </c>
      <c r="C1607" s="13" t="s">
        <v>7682</v>
      </c>
      <c r="D1607" s="0" t="str">
        <f aca="false">A1607&amp;" "&amp;B1607&amp;" "&amp;C1607</f>
        <v>358.5 ± 33.7</v>
      </c>
      <c r="E1607" s="0" t="s">
        <v>6290</v>
      </c>
    </row>
    <row r="1608" customFormat="false" ht="15" hidden="false" customHeight="false" outlineLevel="0" collapsed="false">
      <c r="A1608" s="12" t="s">
        <v>11539</v>
      </c>
      <c r="B1608" s="0" t="s">
        <v>7592</v>
      </c>
      <c r="C1608" s="13" t="s">
        <v>8737</v>
      </c>
      <c r="D1608" s="0" t="str">
        <f aca="false">A1608&amp;" "&amp;B1608&amp;" "&amp;C1608</f>
        <v>775.7 ± 57.2</v>
      </c>
      <c r="E1608" s="0" t="s">
        <v>6294</v>
      </c>
    </row>
    <row r="1609" customFormat="false" ht="15" hidden="false" customHeight="false" outlineLevel="0" collapsed="false">
      <c r="A1609" s="12" t="s">
        <v>9806</v>
      </c>
      <c r="B1609" s="0" t="s">
        <v>7592</v>
      </c>
      <c r="C1609" s="13" t="s">
        <v>9127</v>
      </c>
      <c r="D1609" s="0" t="str">
        <f aca="false">A1609&amp;" "&amp;B1609&amp;" "&amp;C1609</f>
        <v>104.9 ± 36.9</v>
      </c>
      <c r="E1609" s="0" t="s">
        <v>6298</v>
      </c>
    </row>
    <row r="1610" customFormat="false" ht="15" hidden="false" customHeight="false" outlineLevel="0" collapsed="false">
      <c r="A1610" s="12" t="s">
        <v>11540</v>
      </c>
      <c r="B1610" s="0" t="s">
        <v>7592</v>
      </c>
      <c r="C1610" s="13" t="s">
        <v>7816</v>
      </c>
      <c r="D1610" s="0" t="str">
        <f aca="false">A1610&amp;" "&amp;B1610&amp;" "&amp;C1610</f>
        <v>229.6 ± 48.9</v>
      </c>
      <c r="E1610" s="0" t="s">
        <v>6302</v>
      </c>
    </row>
    <row r="1611" customFormat="false" ht="15" hidden="false" customHeight="false" outlineLevel="0" collapsed="false">
      <c r="A1611" s="12" t="s">
        <v>11466</v>
      </c>
      <c r="B1611" s="0" t="s">
        <v>7592</v>
      </c>
      <c r="C1611" s="13" t="s">
        <v>8585</v>
      </c>
      <c r="D1611" s="0" t="str">
        <f aca="false">A1611&amp;" "&amp;B1611&amp;" "&amp;C1611</f>
        <v>186.6 ± 60.0</v>
      </c>
      <c r="E1611" s="0" t="s">
        <v>6306</v>
      </c>
    </row>
    <row r="1612" customFormat="false" ht="15" hidden="false" customHeight="false" outlineLevel="0" collapsed="false">
      <c r="A1612" s="12" t="s">
        <v>11541</v>
      </c>
      <c r="B1612" s="0" t="s">
        <v>7592</v>
      </c>
      <c r="C1612" s="13" t="s">
        <v>9442</v>
      </c>
      <c r="D1612" s="0" t="str">
        <f aca="false">A1612&amp;" "&amp;B1612&amp;" "&amp;C1612</f>
        <v>516.4 ± 90.6</v>
      </c>
      <c r="E1612" s="0" t="s">
        <v>6310</v>
      </c>
    </row>
    <row r="1613" customFormat="false" ht="15" hidden="false" customHeight="false" outlineLevel="0" collapsed="false">
      <c r="A1613" s="12" t="s">
        <v>11110</v>
      </c>
      <c r="B1613" s="0" t="s">
        <v>7592</v>
      </c>
      <c r="C1613" s="13" t="s">
        <v>11542</v>
      </c>
      <c r="D1613" s="0" t="str">
        <f aca="false">A1613&amp;" "&amp;B1613&amp;" "&amp;C1613</f>
        <v>398.1 ± 170.2</v>
      </c>
      <c r="E1613" s="0" t="s">
        <v>6314</v>
      </c>
    </row>
    <row r="1614" customFormat="false" ht="15" hidden="false" customHeight="false" outlineLevel="0" collapsed="false">
      <c r="A1614" s="12" t="s">
        <v>8833</v>
      </c>
      <c r="B1614" s="0" t="s">
        <v>7592</v>
      </c>
      <c r="C1614" s="13" t="s">
        <v>9356</v>
      </c>
      <c r="D1614" s="0" t="str">
        <f aca="false">A1614&amp;" "&amp;B1614&amp;" "&amp;C1614</f>
        <v>90.8 ± 10.3</v>
      </c>
      <c r="E1614" s="0" t="s">
        <v>6318</v>
      </c>
    </row>
    <row r="1615" customFormat="false" ht="15" hidden="false" customHeight="false" outlineLevel="0" collapsed="false">
      <c r="A1615" s="12" t="s">
        <v>9893</v>
      </c>
      <c r="B1615" s="0" t="s">
        <v>7592</v>
      </c>
      <c r="C1615" s="13" t="s">
        <v>11543</v>
      </c>
      <c r="D1615" s="0" t="str">
        <f aca="false">A1615&amp;" "&amp;B1615&amp;" "&amp;C1615</f>
        <v>267.0 ± 123.8</v>
      </c>
      <c r="E1615" s="0" t="s">
        <v>6322</v>
      </c>
    </row>
    <row r="1616" customFormat="false" ht="15" hidden="false" customHeight="false" outlineLevel="0" collapsed="false">
      <c r="A1616" s="12" t="s">
        <v>11544</v>
      </c>
      <c r="B1616" s="0" t="s">
        <v>7592</v>
      </c>
      <c r="C1616" s="13" t="s">
        <v>7827</v>
      </c>
      <c r="D1616" s="0" t="str">
        <f aca="false">A1616&amp;" "&amp;B1616&amp;" "&amp;C1616</f>
        <v>136.5 ± 19.9</v>
      </c>
      <c r="E1616" s="0" t="s">
        <v>6326</v>
      </c>
    </row>
    <row r="1617" customFormat="false" ht="15" hidden="false" customHeight="false" outlineLevel="0" collapsed="false">
      <c r="A1617" s="12" t="s">
        <v>11545</v>
      </c>
      <c r="B1617" s="0" t="s">
        <v>7592</v>
      </c>
      <c r="C1617" s="13" t="s">
        <v>11546</v>
      </c>
      <c r="D1617" s="0" t="str">
        <f aca="false">A1617&amp;" "&amp;B1617&amp;" "&amp;C1617</f>
        <v>223.9 ± 112.2</v>
      </c>
      <c r="E1617" s="0" t="s">
        <v>6330</v>
      </c>
    </row>
    <row r="1618" customFormat="false" ht="15" hidden="false" customHeight="false" outlineLevel="0" collapsed="false">
      <c r="A1618" s="12" t="s">
        <v>11547</v>
      </c>
      <c r="B1618" s="0" t="s">
        <v>7592</v>
      </c>
      <c r="C1618" s="13" t="s">
        <v>9700</v>
      </c>
      <c r="D1618" s="0" t="str">
        <f aca="false">A1618&amp;" "&amp;B1618&amp;" "&amp;C1618</f>
        <v>371.1 ± 47.2</v>
      </c>
      <c r="E1618" s="0" t="s">
        <v>6334</v>
      </c>
    </row>
    <row r="1619" customFormat="false" ht="15" hidden="false" customHeight="false" outlineLevel="0" collapsed="false">
      <c r="A1619" s="12" t="s">
        <v>11548</v>
      </c>
      <c r="B1619" s="0" t="s">
        <v>7592</v>
      </c>
      <c r="C1619" s="13" t="s">
        <v>9110</v>
      </c>
      <c r="D1619" s="0" t="str">
        <f aca="false">A1619&amp;" "&amp;B1619&amp;" "&amp;C1619</f>
        <v>157.4 ± 25.8</v>
      </c>
      <c r="E1619" s="0" t="s">
        <v>6338</v>
      </c>
    </row>
    <row r="1620" customFormat="false" ht="15" hidden="false" customHeight="false" outlineLevel="0" collapsed="false">
      <c r="A1620" s="12" t="s">
        <v>10608</v>
      </c>
      <c r="B1620" s="0" t="s">
        <v>7592</v>
      </c>
      <c r="C1620" s="13" t="s">
        <v>11202</v>
      </c>
      <c r="D1620" s="0" t="str">
        <f aca="false">A1620&amp;" "&amp;B1620&amp;" "&amp;C1620</f>
        <v>173.2 ± 20.9</v>
      </c>
      <c r="E1620" s="0" t="s">
        <v>6342</v>
      </c>
    </row>
    <row r="1621" customFormat="false" ht="15" hidden="false" customHeight="false" outlineLevel="0" collapsed="false">
      <c r="A1621" s="12" t="s">
        <v>11335</v>
      </c>
      <c r="B1621" s="0" t="s">
        <v>7592</v>
      </c>
      <c r="C1621" s="13" t="s">
        <v>8587</v>
      </c>
      <c r="D1621" s="0" t="str">
        <f aca="false">A1621&amp;" "&amp;B1621&amp;" "&amp;C1621</f>
        <v>307.9 ± 46.7</v>
      </c>
      <c r="E1621" s="0" t="s">
        <v>6346</v>
      </c>
    </row>
    <row r="1622" customFormat="false" ht="15" hidden="false" customHeight="false" outlineLevel="0" collapsed="false">
      <c r="A1622" s="12" t="s">
        <v>9899</v>
      </c>
      <c r="B1622" s="0" t="s">
        <v>7592</v>
      </c>
      <c r="C1622" s="13" t="s">
        <v>9770</v>
      </c>
      <c r="D1622" s="0" t="str">
        <f aca="false">A1622&amp;" "&amp;B1622&amp;" "&amp;C1622</f>
        <v>431.4 ± 41.8</v>
      </c>
      <c r="E1622" s="0" t="s">
        <v>6350</v>
      </c>
    </row>
    <row r="1623" customFormat="false" ht="15" hidden="false" customHeight="false" outlineLevel="0" collapsed="false">
      <c r="A1623" s="12" t="s">
        <v>9164</v>
      </c>
      <c r="B1623" s="0" t="s">
        <v>7592</v>
      </c>
      <c r="C1623" s="13" t="s">
        <v>8996</v>
      </c>
      <c r="D1623" s="0" t="str">
        <f aca="false">A1623&amp;" "&amp;B1623&amp;" "&amp;C1623</f>
        <v>610.6 ± 77.4</v>
      </c>
      <c r="E1623" s="0" t="s">
        <v>6354</v>
      </c>
    </row>
    <row r="1624" customFormat="false" ht="15" hidden="false" customHeight="false" outlineLevel="0" collapsed="false">
      <c r="A1624" s="12" t="s">
        <v>8256</v>
      </c>
      <c r="B1624" s="0" t="s">
        <v>7592</v>
      </c>
      <c r="C1624" s="13" t="s">
        <v>9463</v>
      </c>
      <c r="D1624" s="0" t="str">
        <f aca="false">A1624&amp;" "&amp;B1624&amp;" "&amp;C1624</f>
        <v>109.1 ± 18.1</v>
      </c>
      <c r="E1624" s="0" t="s">
        <v>6358</v>
      </c>
    </row>
    <row r="1625" customFormat="false" ht="15" hidden="false" customHeight="false" outlineLevel="0" collapsed="false">
      <c r="A1625" s="12" t="s">
        <v>11549</v>
      </c>
      <c r="B1625" s="0" t="s">
        <v>7592</v>
      </c>
      <c r="C1625" s="13" t="s">
        <v>8587</v>
      </c>
      <c r="D1625" s="0" t="str">
        <f aca="false">A1625&amp;" "&amp;B1625&amp;" "&amp;C1625</f>
        <v>300.9 ± 46.7</v>
      </c>
      <c r="E1625" s="0" t="s">
        <v>6362</v>
      </c>
    </row>
    <row r="1626" customFormat="false" ht="15" hidden="false" customHeight="false" outlineLevel="0" collapsed="false">
      <c r="A1626" s="12" t="s">
        <v>11550</v>
      </c>
      <c r="B1626" s="0" t="s">
        <v>7592</v>
      </c>
      <c r="C1626" s="13" t="s">
        <v>11228</v>
      </c>
      <c r="D1626" s="0" t="str">
        <f aca="false">A1626&amp;" "&amp;B1626&amp;" "&amp;C1626</f>
        <v>2,052.2 ± 328.0</v>
      </c>
      <c r="E1626" s="0" t="s">
        <v>6366</v>
      </c>
    </row>
    <row r="1627" customFormat="false" ht="15" hidden="false" customHeight="false" outlineLevel="0" collapsed="false">
      <c r="A1627" s="12" t="s">
        <v>11110</v>
      </c>
      <c r="B1627" s="0" t="s">
        <v>7592</v>
      </c>
      <c r="C1627" s="13" t="s">
        <v>11551</v>
      </c>
      <c r="D1627" s="0" t="str">
        <f aca="false">A1627&amp;" "&amp;B1627&amp;" "&amp;C1627</f>
        <v>398.1 ± 104.3</v>
      </c>
      <c r="E1627" s="0" t="s">
        <v>6370</v>
      </c>
    </row>
    <row r="1628" customFormat="false" ht="15" hidden="false" customHeight="false" outlineLevel="0" collapsed="false">
      <c r="A1628" s="12" t="s">
        <v>11552</v>
      </c>
      <c r="B1628" s="0" t="s">
        <v>7592</v>
      </c>
      <c r="C1628" s="13" t="s">
        <v>11553</v>
      </c>
      <c r="D1628" s="0" t="str">
        <f aca="false">A1628&amp;" "&amp;B1628&amp;" "&amp;C1628</f>
        <v>470.7 ± 152.8</v>
      </c>
      <c r="E1628" s="0" t="s">
        <v>6374</v>
      </c>
    </row>
    <row r="1629" customFormat="false" ht="15" hidden="false" customHeight="false" outlineLevel="0" collapsed="false">
      <c r="A1629" s="12" t="s">
        <v>11554</v>
      </c>
      <c r="B1629" s="0" t="s">
        <v>7592</v>
      </c>
      <c r="C1629" s="13" t="s">
        <v>11483</v>
      </c>
      <c r="D1629" s="0" t="str">
        <f aca="false">A1629&amp;" "&amp;B1629&amp;" "&amp;C1629</f>
        <v>400.1 ± 150.3</v>
      </c>
      <c r="E1629" s="0" t="s">
        <v>6378</v>
      </c>
    </row>
    <row r="1630" customFormat="false" ht="15" hidden="false" customHeight="false" outlineLevel="0" collapsed="false">
      <c r="A1630" s="12" t="s">
        <v>11555</v>
      </c>
      <c r="B1630" s="0" t="s">
        <v>7592</v>
      </c>
      <c r="C1630" s="13" t="s">
        <v>9284</v>
      </c>
      <c r="D1630" s="0" t="str">
        <f aca="false">A1630&amp;" "&amp;B1630&amp;" "&amp;C1630</f>
        <v>139.7 ± 29.1</v>
      </c>
      <c r="E1630" s="0" t="s">
        <v>6382</v>
      </c>
    </row>
    <row r="1631" customFormat="false" ht="15" hidden="false" customHeight="false" outlineLevel="0" collapsed="false">
      <c r="A1631" s="12" t="s">
        <v>9625</v>
      </c>
      <c r="B1631" s="0" t="s">
        <v>7592</v>
      </c>
      <c r="C1631" s="13" t="s">
        <v>10133</v>
      </c>
      <c r="D1631" s="0" t="str">
        <f aca="false">A1631&amp;" "&amp;B1631&amp;" "&amp;C1631</f>
        <v>855.3 ± 83.0</v>
      </c>
      <c r="E1631" s="0" t="s">
        <v>6386</v>
      </c>
    </row>
    <row r="1632" customFormat="false" ht="15" hidden="false" customHeight="false" outlineLevel="0" collapsed="false">
      <c r="A1632" s="12" t="s">
        <v>11556</v>
      </c>
      <c r="B1632" s="0" t="s">
        <v>7592</v>
      </c>
      <c r="C1632" s="13" t="s">
        <v>11557</v>
      </c>
      <c r="D1632" s="0" t="str">
        <f aca="false">A1632&amp;" "&amp;B1632&amp;" "&amp;C1632</f>
        <v>4,150.9 ± 1,885.1</v>
      </c>
      <c r="E1632" s="0" t="s">
        <v>6390</v>
      </c>
    </row>
    <row r="1633" customFormat="false" ht="15" hidden="false" customHeight="false" outlineLevel="0" collapsed="false">
      <c r="A1633" s="12" t="s">
        <v>10154</v>
      </c>
      <c r="B1633" s="0" t="s">
        <v>7592</v>
      </c>
      <c r="C1633" s="13" t="s">
        <v>9370</v>
      </c>
      <c r="D1633" s="0" t="str">
        <f aca="false">A1633&amp;" "&amp;B1633&amp;" "&amp;C1633</f>
        <v>100.8 ± 44.2</v>
      </c>
      <c r="E1633" s="0" t="s">
        <v>6394</v>
      </c>
    </row>
    <row r="1634" customFormat="false" ht="15" hidden="false" customHeight="false" outlineLevel="0" collapsed="false">
      <c r="A1634" s="12" t="s">
        <v>8490</v>
      </c>
      <c r="B1634" s="0" t="s">
        <v>7592</v>
      </c>
      <c r="C1634" s="13" t="s">
        <v>7848</v>
      </c>
      <c r="D1634" s="0" t="str">
        <f aca="false">A1634&amp;" "&amp;B1634&amp;" "&amp;C1634</f>
        <v>141.1 ± 35.0</v>
      </c>
      <c r="E1634" s="0" t="s">
        <v>6398</v>
      </c>
    </row>
    <row r="1635" customFormat="false" ht="15" hidden="false" customHeight="false" outlineLevel="0" collapsed="false">
      <c r="A1635" s="12" t="s">
        <v>11558</v>
      </c>
      <c r="B1635" s="0" t="s">
        <v>7592</v>
      </c>
      <c r="C1635" s="13" t="s">
        <v>11559</v>
      </c>
      <c r="D1635" s="0" t="str">
        <f aca="false">A1635&amp;" "&amp;B1635&amp;" "&amp;C1635</f>
        <v>5,741.9 ± 1,819.6</v>
      </c>
      <c r="E1635" s="0" t="s">
        <v>6402</v>
      </c>
    </row>
    <row r="1636" customFormat="false" ht="15" hidden="false" customHeight="false" outlineLevel="0" collapsed="false">
      <c r="A1636" s="12" t="s">
        <v>11560</v>
      </c>
      <c r="B1636" s="0" t="s">
        <v>7592</v>
      </c>
      <c r="C1636" s="13" t="s">
        <v>7675</v>
      </c>
      <c r="D1636" s="0" t="str">
        <f aca="false">A1636&amp;" "&amp;B1636&amp;" "&amp;C1636</f>
        <v>208.6 ± 32.5</v>
      </c>
      <c r="E1636" s="0" t="s">
        <v>6406</v>
      </c>
    </row>
    <row r="1637" customFormat="false" ht="15" hidden="false" customHeight="false" outlineLevel="0" collapsed="false">
      <c r="A1637" s="12" t="s">
        <v>11561</v>
      </c>
      <c r="B1637" s="0" t="s">
        <v>7592</v>
      </c>
      <c r="C1637" s="13" t="s">
        <v>8089</v>
      </c>
      <c r="D1637" s="0" t="str">
        <f aca="false">A1637&amp;" "&amp;B1637&amp;" "&amp;C1637</f>
        <v>518.7 ± 89.1</v>
      </c>
      <c r="E1637" s="0" t="s">
        <v>6410</v>
      </c>
    </row>
    <row r="1638" customFormat="false" ht="15" hidden="false" customHeight="false" outlineLevel="0" collapsed="false">
      <c r="A1638" s="12" t="s">
        <v>11562</v>
      </c>
      <c r="B1638" s="0" t="s">
        <v>7592</v>
      </c>
      <c r="C1638" s="13" t="s">
        <v>8275</v>
      </c>
      <c r="D1638" s="0" t="str">
        <f aca="false">A1638&amp;" "&amp;B1638&amp;" "&amp;C1638</f>
        <v>82.1 ± 20.3</v>
      </c>
      <c r="E1638" s="0" t="s">
        <v>6414</v>
      </c>
    </row>
    <row r="1639" customFormat="false" ht="15" hidden="false" customHeight="false" outlineLevel="0" collapsed="false">
      <c r="A1639" s="12" t="s">
        <v>11563</v>
      </c>
      <c r="B1639" s="0" t="s">
        <v>7592</v>
      </c>
      <c r="C1639" s="13" t="s">
        <v>11564</v>
      </c>
      <c r="D1639" s="0" t="str">
        <f aca="false">A1639&amp;" "&amp;B1639&amp;" "&amp;C1639</f>
        <v>2,870.4 ± 471.5</v>
      </c>
      <c r="E1639" s="0" t="s">
        <v>6418</v>
      </c>
    </row>
    <row r="1640" customFormat="false" ht="15" hidden="false" customHeight="false" outlineLevel="0" collapsed="false">
      <c r="A1640" s="12" t="s">
        <v>7673</v>
      </c>
      <c r="B1640" s="0" t="s">
        <v>7592</v>
      </c>
      <c r="C1640" s="13" t="s">
        <v>9356</v>
      </c>
      <c r="D1640" s="0" t="str">
        <f aca="false">A1640&amp;" "&amp;B1640&amp;" "&amp;C1640</f>
        <v>136.2 ± 10.3</v>
      </c>
      <c r="E1640" s="0" t="s">
        <v>6422</v>
      </c>
    </row>
    <row r="1641" customFormat="false" ht="15" hidden="false" customHeight="false" outlineLevel="0" collapsed="false">
      <c r="A1641" s="12" t="s">
        <v>8523</v>
      </c>
      <c r="B1641" s="0" t="s">
        <v>7592</v>
      </c>
      <c r="C1641" s="13" t="s">
        <v>11565</v>
      </c>
      <c r="D1641" s="0" t="str">
        <f aca="false">A1641&amp;" "&amp;B1641&amp;" "&amp;C1641</f>
        <v>383.0 ± 137.6</v>
      </c>
      <c r="E1641" s="0" t="s">
        <v>6426</v>
      </c>
    </row>
    <row r="1642" customFormat="false" ht="15" hidden="false" customHeight="false" outlineLevel="0" collapsed="false">
      <c r="A1642" s="12" t="s">
        <v>11566</v>
      </c>
      <c r="B1642" s="0" t="s">
        <v>7592</v>
      </c>
      <c r="C1642" s="13" t="s">
        <v>11129</v>
      </c>
      <c r="D1642" s="0" t="str">
        <f aca="false">A1642&amp;" "&amp;B1642&amp;" "&amp;C1642</f>
        <v>1,000.7 ± 113.8</v>
      </c>
      <c r="E1642" s="0" t="s">
        <v>6430</v>
      </c>
    </row>
    <row r="1643" customFormat="false" ht="15" hidden="false" customHeight="false" outlineLevel="0" collapsed="false">
      <c r="A1643" s="12" t="s">
        <v>11567</v>
      </c>
      <c r="B1643" s="0" t="s">
        <v>7592</v>
      </c>
      <c r="C1643" s="13" t="s">
        <v>10972</v>
      </c>
      <c r="D1643" s="0" t="str">
        <f aca="false">A1643&amp;" "&amp;B1643&amp;" "&amp;C1643</f>
        <v>1,468.0 ± 172.7</v>
      </c>
      <c r="E1643" s="0" t="s">
        <v>6433</v>
      </c>
    </row>
    <row r="1644" customFormat="false" ht="15" hidden="false" customHeight="false" outlineLevel="0" collapsed="false">
      <c r="A1644" s="12" t="s">
        <v>11568</v>
      </c>
      <c r="B1644" s="0" t="s">
        <v>7592</v>
      </c>
      <c r="C1644" s="13" t="s">
        <v>11569</v>
      </c>
      <c r="D1644" s="0" t="str">
        <f aca="false">A1644&amp;" "&amp;B1644&amp;" "&amp;C1644</f>
        <v>1,853.7 ± 230.6</v>
      </c>
      <c r="E1644" s="0" t="s">
        <v>6437</v>
      </c>
    </row>
    <row r="1645" customFormat="false" ht="15" hidden="false" customHeight="false" outlineLevel="0" collapsed="false">
      <c r="A1645" s="12" t="s">
        <v>8543</v>
      </c>
      <c r="B1645" s="0" t="s">
        <v>7592</v>
      </c>
      <c r="C1645" s="13" t="s">
        <v>7784</v>
      </c>
      <c r="D1645" s="0" t="str">
        <f aca="false">A1645&amp;" "&amp;B1645&amp;" "&amp;C1645</f>
        <v>74.3 ± 24.7</v>
      </c>
      <c r="E1645" s="0" t="s">
        <v>6441</v>
      </c>
    </row>
    <row r="1646" customFormat="false" ht="15" hidden="false" customHeight="false" outlineLevel="0" collapsed="false">
      <c r="A1646" s="12" t="s">
        <v>11570</v>
      </c>
      <c r="B1646" s="0" t="s">
        <v>7592</v>
      </c>
      <c r="C1646" s="13" t="s">
        <v>8997</v>
      </c>
      <c r="D1646" s="0" t="str">
        <f aca="false">A1646&amp;" "&amp;B1646&amp;" "&amp;C1646</f>
        <v>181.5 ± 81.5</v>
      </c>
      <c r="E1646" s="0" t="s">
        <v>6445</v>
      </c>
    </row>
    <row r="1647" customFormat="false" ht="15" hidden="false" customHeight="false" outlineLevel="0" collapsed="false">
      <c r="A1647" s="12" t="s">
        <v>11571</v>
      </c>
      <c r="B1647" s="0" t="s">
        <v>7592</v>
      </c>
      <c r="C1647" s="13" t="s">
        <v>10435</v>
      </c>
      <c r="D1647" s="0" t="str">
        <f aca="false">A1647&amp;" "&amp;B1647&amp;" "&amp;C1647</f>
        <v>324.1 ± 31.9</v>
      </c>
      <c r="E1647" s="0" t="s">
        <v>6449</v>
      </c>
    </row>
    <row r="1648" customFormat="false" ht="15" hidden="false" customHeight="false" outlineLevel="0" collapsed="false">
      <c r="A1648" s="12" t="s">
        <v>11572</v>
      </c>
      <c r="B1648" s="0" t="s">
        <v>7592</v>
      </c>
      <c r="C1648" s="13" t="s">
        <v>11573</v>
      </c>
      <c r="D1648" s="0" t="str">
        <f aca="false">A1648&amp;" "&amp;B1648&amp;" "&amp;C1648</f>
        <v>1,159.6 ± 396.4</v>
      </c>
      <c r="E1648" s="0" t="s">
        <v>6453</v>
      </c>
    </row>
    <row r="1649" customFormat="false" ht="15" hidden="false" customHeight="false" outlineLevel="0" collapsed="false">
      <c r="A1649" s="12" t="s">
        <v>11574</v>
      </c>
      <c r="B1649" s="0" t="s">
        <v>7592</v>
      </c>
      <c r="C1649" s="13" t="s">
        <v>10534</v>
      </c>
      <c r="D1649" s="0" t="str">
        <f aca="false">A1649&amp;" "&amp;B1649&amp;" "&amp;C1649</f>
        <v>543.1 ± 67.4</v>
      </c>
      <c r="E1649" s="0" t="s">
        <v>6457</v>
      </c>
    </row>
    <row r="1650" customFormat="false" ht="15" hidden="false" customHeight="false" outlineLevel="0" collapsed="false">
      <c r="A1650" s="12" t="s">
        <v>11575</v>
      </c>
      <c r="B1650" s="0" t="s">
        <v>7592</v>
      </c>
      <c r="C1650" s="13" t="s">
        <v>9620</v>
      </c>
      <c r="D1650" s="0" t="str">
        <f aca="false">A1650&amp;" "&amp;B1650&amp;" "&amp;C1650</f>
        <v>3,331.1 ± 217.9</v>
      </c>
      <c r="E1650" s="0" t="s">
        <v>6461</v>
      </c>
    </row>
    <row r="1651" customFormat="false" ht="15" hidden="false" customHeight="false" outlineLevel="0" collapsed="false">
      <c r="A1651" s="12" t="s">
        <v>9338</v>
      </c>
      <c r="B1651" s="0" t="s">
        <v>7592</v>
      </c>
      <c r="C1651" s="13" t="s">
        <v>8094</v>
      </c>
      <c r="D1651" s="0" t="str">
        <f aca="false">A1651&amp;" "&amp;B1651&amp;" "&amp;C1651</f>
        <v>482.7 ± 62.6</v>
      </c>
      <c r="E1651" s="0" t="s">
        <v>6465</v>
      </c>
    </row>
    <row r="1652" customFormat="false" ht="15" hidden="false" customHeight="false" outlineLevel="0" collapsed="false">
      <c r="A1652" s="12" t="s">
        <v>9184</v>
      </c>
      <c r="B1652" s="0" t="s">
        <v>7592</v>
      </c>
      <c r="C1652" s="13" t="s">
        <v>9834</v>
      </c>
      <c r="D1652" s="0" t="str">
        <f aca="false">A1652&amp;" "&amp;B1652&amp;" "&amp;C1652</f>
        <v>164.8 ± 38.2</v>
      </c>
      <c r="E1652" s="0" t="s">
        <v>6469</v>
      </c>
    </row>
    <row r="1653" customFormat="false" ht="15" hidden="false" customHeight="false" outlineLevel="0" collapsed="false">
      <c r="A1653" s="12" t="s">
        <v>9339</v>
      </c>
      <c r="B1653" s="0" t="s">
        <v>7592</v>
      </c>
      <c r="C1653" s="13" t="s">
        <v>8294</v>
      </c>
      <c r="D1653" s="0" t="str">
        <f aca="false">A1653&amp;" "&amp;B1653&amp;" "&amp;C1653</f>
        <v>141.5 ± 30.7</v>
      </c>
      <c r="E1653" s="0" t="s">
        <v>6473</v>
      </c>
    </row>
    <row r="1654" customFormat="false" ht="15" hidden="false" customHeight="false" outlineLevel="0" collapsed="false">
      <c r="A1654" s="12" t="s">
        <v>8213</v>
      </c>
      <c r="B1654" s="0" t="s">
        <v>7592</v>
      </c>
      <c r="C1654" s="13" t="s">
        <v>8168</v>
      </c>
      <c r="D1654" s="0" t="str">
        <f aca="false">A1654&amp;" "&amp;B1654&amp;" "&amp;C1654</f>
        <v>180.6 ± 30.3</v>
      </c>
      <c r="E1654" s="0" t="s">
        <v>6477</v>
      </c>
    </row>
    <row r="1655" customFormat="false" ht="15" hidden="false" customHeight="false" outlineLevel="0" collapsed="false">
      <c r="A1655" s="12" t="s">
        <v>8946</v>
      </c>
      <c r="B1655" s="0" t="s">
        <v>7592</v>
      </c>
      <c r="C1655" s="13" t="s">
        <v>11534</v>
      </c>
      <c r="D1655" s="0" t="str">
        <f aca="false">A1655&amp;" "&amp;B1655&amp;" "&amp;C1655</f>
        <v>46.9 ± 7.4</v>
      </c>
      <c r="E1655" s="0" t="s">
        <v>6481</v>
      </c>
    </row>
    <row r="1656" customFormat="false" ht="15" hidden="false" customHeight="false" outlineLevel="0" collapsed="false">
      <c r="A1656" s="12" t="s">
        <v>11281</v>
      </c>
      <c r="B1656" s="0" t="s">
        <v>7592</v>
      </c>
      <c r="C1656" s="13" t="s">
        <v>10075</v>
      </c>
      <c r="D1656" s="0" t="str">
        <f aca="false">A1656&amp;" "&amp;B1656&amp;" "&amp;C1656</f>
        <v>216.5 ± 22.8</v>
      </c>
      <c r="E1656" s="0" t="s">
        <v>6485</v>
      </c>
    </row>
    <row r="1657" customFormat="false" ht="15" hidden="false" customHeight="false" outlineLevel="0" collapsed="false">
      <c r="A1657" s="12" t="s">
        <v>11501</v>
      </c>
      <c r="B1657" s="0" t="s">
        <v>7592</v>
      </c>
      <c r="C1657" s="13" t="s">
        <v>10583</v>
      </c>
      <c r="D1657" s="0" t="str">
        <f aca="false">A1657&amp;" "&amp;B1657&amp;" "&amp;C1657</f>
        <v>271.4 ± 41.6</v>
      </c>
      <c r="E1657" s="0" t="s">
        <v>6489</v>
      </c>
    </row>
    <row r="1658" customFormat="false" ht="15" hidden="false" customHeight="false" outlineLevel="0" collapsed="false">
      <c r="A1658" s="12" t="s">
        <v>11576</v>
      </c>
      <c r="B1658" s="0" t="s">
        <v>7592</v>
      </c>
      <c r="C1658" s="13" t="s">
        <v>8272</v>
      </c>
      <c r="D1658" s="0" t="str">
        <f aca="false">A1658&amp;" "&amp;B1658&amp;" "&amp;C1658</f>
        <v>769.4 ± 108.9</v>
      </c>
      <c r="E1658" s="0" t="s">
        <v>6493</v>
      </c>
    </row>
    <row r="1659" customFormat="false" ht="15" hidden="false" customHeight="false" outlineLevel="0" collapsed="false">
      <c r="A1659" s="12" t="s">
        <v>8490</v>
      </c>
      <c r="B1659" s="0" t="s">
        <v>7592</v>
      </c>
      <c r="C1659" s="13" t="s">
        <v>8804</v>
      </c>
      <c r="D1659" s="0" t="str">
        <f aca="false">A1659&amp;" "&amp;B1659&amp;" "&amp;C1659</f>
        <v>141.1 ± 52.0</v>
      </c>
      <c r="E1659" s="0" t="s">
        <v>6497</v>
      </c>
    </row>
    <row r="1660" customFormat="false" ht="15" hidden="false" customHeight="false" outlineLevel="0" collapsed="false">
      <c r="A1660" s="12" t="s">
        <v>11577</v>
      </c>
      <c r="B1660" s="0" t="s">
        <v>7592</v>
      </c>
      <c r="C1660" s="13" t="s">
        <v>10786</v>
      </c>
      <c r="D1660" s="0" t="str">
        <f aca="false">A1660&amp;" "&amp;B1660&amp;" "&amp;C1660</f>
        <v>305.8 ± 40.2</v>
      </c>
      <c r="E1660" s="0" t="s">
        <v>6501</v>
      </c>
    </row>
    <row r="1661" customFormat="false" ht="15" hidden="false" customHeight="false" outlineLevel="0" collapsed="false">
      <c r="A1661" s="12" t="s">
        <v>11578</v>
      </c>
      <c r="B1661" s="0" t="s">
        <v>7592</v>
      </c>
      <c r="C1661" s="13" t="s">
        <v>11579</v>
      </c>
      <c r="D1661" s="0" t="str">
        <f aca="false">A1661&amp;" "&amp;B1661&amp;" "&amp;C1661</f>
        <v>308.0 ± 74.1</v>
      </c>
      <c r="E1661" s="0" t="s">
        <v>6505</v>
      </c>
    </row>
    <row r="1662" customFormat="false" ht="15" hidden="false" customHeight="false" outlineLevel="0" collapsed="false">
      <c r="A1662" s="12" t="s">
        <v>11580</v>
      </c>
      <c r="B1662" s="0" t="s">
        <v>7592</v>
      </c>
      <c r="C1662" s="13" t="s">
        <v>8199</v>
      </c>
      <c r="D1662" s="0" t="str">
        <f aca="false">A1662&amp;" "&amp;B1662&amp;" "&amp;C1662</f>
        <v>113.2 ± 20.2</v>
      </c>
      <c r="E1662" s="0" t="s">
        <v>6509</v>
      </c>
    </row>
    <row r="1663" customFormat="false" ht="15" hidden="false" customHeight="false" outlineLevel="0" collapsed="false">
      <c r="A1663" s="12" t="s">
        <v>9173</v>
      </c>
      <c r="B1663" s="0" t="s">
        <v>7592</v>
      </c>
      <c r="C1663" s="13" t="s">
        <v>8722</v>
      </c>
      <c r="D1663" s="0" t="str">
        <f aca="false">A1663&amp;" "&amp;B1663&amp;" "&amp;C1663</f>
        <v>105.0 ± 30.8</v>
      </c>
      <c r="E1663" s="0" t="s">
        <v>6513</v>
      </c>
    </row>
    <row r="1664" customFormat="false" ht="15" hidden="false" customHeight="false" outlineLevel="0" collapsed="false">
      <c r="A1664" s="12" t="s">
        <v>9728</v>
      </c>
      <c r="B1664" s="0" t="s">
        <v>7592</v>
      </c>
      <c r="C1664" s="13" t="s">
        <v>8097</v>
      </c>
      <c r="D1664" s="0" t="str">
        <f aca="false">A1664&amp;" "&amp;B1664&amp;" "&amp;C1664</f>
        <v>26.0 ± 5.6</v>
      </c>
      <c r="E1664" s="0" t="s">
        <v>6517</v>
      </c>
    </row>
    <row r="1665" customFormat="false" ht="15" hidden="false" customHeight="false" outlineLevel="0" collapsed="false">
      <c r="A1665" s="12" t="s">
        <v>11581</v>
      </c>
      <c r="B1665" s="0" t="s">
        <v>7592</v>
      </c>
      <c r="C1665" s="13" t="s">
        <v>8202</v>
      </c>
      <c r="D1665" s="0" t="str">
        <f aca="false">A1665&amp;" "&amp;B1665&amp;" "&amp;C1665</f>
        <v>408.7 ± 142.5</v>
      </c>
      <c r="E1665" s="0" t="s">
        <v>6521</v>
      </c>
    </row>
    <row r="1666" customFormat="false" ht="15" hidden="false" customHeight="false" outlineLevel="0" collapsed="false">
      <c r="A1666" s="12" t="s">
        <v>9565</v>
      </c>
      <c r="B1666" s="0" t="s">
        <v>7592</v>
      </c>
      <c r="C1666" s="13" t="s">
        <v>9381</v>
      </c>
      <c r="D1666" s="0" t="str">
        <f aca="false">A1666&amp;" "&amp;B1666&amp;" "&amp;C1666</f>
        <v>244.7 ± 55.9</v>
      </c>
      <c r="E1666" s="0" t="s">
        <v>6525</v>
      </c>
    </row>
    <row r="1667" customFormat="false" ht="15" hidden="false" customHeight="false" outlineLevel="0" collapsed="false">
      <c r="A1667" s="12" t="s">
        <v>10444</v>
      </c>
      <c r="B1667" s="0" t="s">
        <v>7592</v>
      </c>
      <c r="C1667" s="13" t="s">
        <v>8716</v>
      </c>
      <c r="D1667" s="0" t="str">
        <f aca="false">A1667&amp;" "&amp;B1667&amp;" "&amp;C1667</f>
        <v>139.5 ± 12.8</v>
      </c>
      <c r="E1667" s="0" t="s">
        <v>6529</v>
      </c>
    </row>
    <row r="1668" customFormat="false" ht="15" hidden="false" customHeight="false" outlineLevel="0" collapsed="false">
      <c r="A1668" s="12" t="s">
        <v>10444</v>
      </c>
      <c r="B1668" s="0" t="s">
        <v>7592</v>
      </c>
      <c r="C1668" s="13" t="s">
        <v>8716</v>
      </c>
      <c r="D1668" s="0" t="str">
        <f aca="false">A1668&amp;" "&amp;B1668&amp;" "&amp;C1668</f>
        <v>139.5 ± 12.8</v>
      </c>
      <c r="E1668" s="0" t="s">
        <v>6529</v>
      </c>
    </row>
    <row r="1669" customFormat="false" ht="15" hidden="false" customHeight="false" outlineLevel="0" collapsed="false">
      <c r="A1669" s="12" t="s">
        <v>8403</v>
      </c>
      <c r="B1669" s="0" t="s">
        <v>7592</v>
      </c>
      <c r="C1669" s="13" t="s">
        <v>8309</v>
      </c>
      <c r="D1669" s="0" t="str">
        <f aca="false">A1669&amp;" "&amp;B1669&amp;" "&amp;C1669</f>
        <v>165.8 ± 16.6</v>
      </c>
      <c r="E1669" s="0" t="s">
        <v>6531</v>
      </c>
    </row>
    <row r="1670" customFormat="false" ht="15" hidden="false" customHeight="false" outlineLevel="0" collapsed="false">
      <c r="A1670" s="12" t="s">
        <v>7845</v>
      </c>
      <c r="B1670" s="0" t="s">
        <v>7592</v>
      </c>
      <c r="C1670" s="13" t="s">
        <v>7938</v>
      </c>
      <c r="D1670" s="0" t="str">
        <f aca="false">A1670&amp;" "&amp;B1670&amp;" "&amp;C1670</f>
        <v>95.6 ± 11.3</v>
      </c>
      <c r="E1670" s="0" t="s">
        <v>6535</v>
      </c>
    </row>
    <row r="1671" customFormat="false" ht="15" hidden="false" customHeight="false" outlineLevel="0" collapsed="false">
      <c r="A1671" s="12" t="s">
        <v>8037</v>
      </c>
      <c r="B1671" s="0" t="s">
        <v>7592</v>
      </c>
      <c r="C1671" s="13" t="s">
        <v>11185</v>
      </c>
      <c r="D1671" s="0" t="str">
        <f aca="false">A1671&amp;" "&amp;B1671&amp;" "&amp;C1671</f>
        <v>212.9 ± 34.7</v>
      </c>
      <c r="E1671" s="0" t="s">
        <v>6539</v>
      </c>
    </row>
    <row r="1672" customFormat="false" ht="15" hidden="false" customHeight="false" outlineLevel="0" collapsed="false">
      <c r="A1672" s="12" t="s">
        <v>11582</v>
      </c>
      <c r="B1672" s="0" t="s">
        <v>7592</v>
      </c>
      <c r="C1672" s="13" t="s">
        <v>8310</v>
      </c>
      <c r="D1672" s="0" t="str">
        <f aca="false">A1672&amp;" "&amp;B1672&amp;" "&amp;C1672</f>
        <v>540.2 ± 132.9</v>
      </c>
      <c r="E1672" s="0" t="s">
        <v>6543</v>
      </c>
    </row>
    <row r="1673" customFormat="false" ht="15" hidden="false" customHeight="false" outlineLevel="0" collapsed="false">
      <c r="A1673" s="12" t="s">
        <v>11583</v>
      </c>
      <c r="B1673" s="0" t="s">
        <v>7592</v>
      </c>
      <c r="C1673" s="13" t="s">
        <v>8600</v>
      </c>
      <c r="D1673" s="0" t="str">
        <f aca="false">A1673&amp;" "&amp;B1673&amp;" "&amp;C1673</f>
        <v>273.0 ± 29.2</v>
      </c>
      <c r="E1673" s="0" t="s">
        <v>6547</v>
      </c>
    </row>
    <row r="1674" customFormat="false" ht="15" hidden="false" customHeight="false" outlineLevel="0" collapsed="false">
      <c r="A1674" s="12" t="s">
        <v>9220</v>
      </c>
      <c r="B1674" s="0" t="s">
        <v>7592</v>
      </c>
      <c r="C1674" s="13" t="s">
        <v>7909</v>
      </c>
      <c r="D1674" s="0" t="str">
        <f aca="false">A1674&amp;" "&amp;B1674&amp;" "&amp;C1674</f>
        <v>251.5 ± 55.8</v>
      </c>
      <c r="E1674" s="0" t="s">
        <v>6551</v>
      </c>
    </row>
    <row r="1675" customFormat="false" ht="15" hidden="false" customHeight="false" outlineLevel="0" collapsed="false">
      <c r="A1675" s="12" t="s">
        <v>11584</v>
      </c>
      <c r="B1675" s="0" t="s">
        <v>7592</v>
      </c>
      <c r="C1675" s="13" t="s">
        <v>11585</v>
      </c>
      <c r="D1675" s="0" t="str">
        <f aca="false">A1675&amp;" "&amp;B1675&amp;" "&amp;C1675</f>
        <v>775.6 ± 345.7</v>
      </c>
      <c r="E1675" s="0" t="s">
        <v>6555</v>
      </c>
    </row>
    <row r="1676" customFormat="false" ht="15" hidden="false" customHeight="false" outlineLevel="0" collapsed="false">
      <c r="A1676" s="12" t="s">
        <v>11586</v>
      </c>
      <c r="B1676" s="0" t="s">
        <v>7592</v>
      </c>
      <c r="C1676" s="13" t="s">
        <v>11587</v>
      </c>
      <c r="D1676" s="0" t="str">
        <f aca="false">A1676&amp;" "&amp;B1676&amp;" "&amp;C1676</f>
        <v>446.4 ± 108.8</v>
      </c>
      <c r="E1676" s="0" t="s">
        <v>6559</v>
      </c>
    </row>
    <row r="1677" customFormat="false" ht="15" hidden="false" customHeight="false" outlineLevel="0" collapsed="false">
      <c r="A1677" s="12" t="s">
        <v>9435</v>
      </c>
      <c r="B1677" s="0" t="s">
        <v>7592</v>
      </c>
      <c r="C1677" s="13" t="s">
        <v>9327</v>
      </c>
      <c r="D1677" s="0" t="str">
        <f aca="false">A1677&amp;" "&amp;B1677&amp;" "&amp;C1677</f>
        <v>86.8 ± 17.7</v>
      </c>
      <c r="E1677" s="0" t="s">
        <v>6563</v>
      </c>
    </row>
    <row r="1678" customFormat="false" ht="15" hidden="false" customHeight="false" outlineLevel="0" collapsed="false">
      <c r="A1678" s="12" t="s">
        <v>8118</v>
      </c>
      <c r="B1678" s="0" t="s">
        <v>7592</v>
      </c>
      <c r="C1678" s="13" t="s">
        <v>8309</v>
      </c>
      <c r="D1678" s="0" t="str">
        <f aca="false">A1678&amp;" "&amp;B1678&amp;" "&amp;C1678</f>
        <v>77.1 ± 16.6</v>
      </c>
      <c r="E1678" s="0" t="s">
        <v>6567</v>
      </c>
    </row>
    <row r="1679" customFormat="false" ht="15" hidden="false" customHeight="false" outlineLevel="0" collapsed="false">
      <c r="A1679" s="12" t="s">
        <v>9961</v>
      </c>
      <c r="B1679" s="0" t="s">
        <v>7592</v>
      </c>
      <c r="C1679" s="13" t="s">
        <v>11588</v>
      </c>
      <c r="D1679" s="0" t="str">
        <f aca="false">A1679&amp;" "&amp;B1679&amp;" "&amp;C1679</f>
        <v>457.1 ± 70.8</v>
      </c>
      <c r="E1679" s="0" t="s">
        <v>6571</v>
      </c>
    </row>
    <row r="1680" customFormat="false" ht="15" hidden="false" customHeight="false" outlineLevel="0" collapsed="false">
      <c r="A1680" s="12" t="s">
        <v>11589</v>
      </c>
      <c r="B1680" s="0" t="s">
        <v>7592</v>
      </c>
      <c r="C1680" s="13" t="s">
        <v>11590</v>
      </c>
      <c r="D1680" s="0" t="str">
        <f aca="false">A1680&amp;" "&amp;B1680&amp;" "&amp;C1680</f>
        <v>727.1 ± 106.5</v>
      </c>
      <c r="E1680" s="0" t="s">
        <v>6575</v>
      </c>
    </row>
    <row r="1681" customFormat="false" ht="15" hidden="false" customHeight="false" outlineLevel="0" collapsed="false">
      <c r="A1681" s="12" t="s">
        <v>11591</v>
      </c>
      <c r="B1681" s="0" t="s">
        <v>7592</v>
      </c>
      <c r="C1681" s="13" t="s">
        <v>10786</v>
      </c>
      <c r="D1681" s="0" t="str">
        <f aca="false">A1681&amp;" "&amp;B1681&amp;" "&amp;C1681</f>
        <v>568.1 ± 40.2</v>
      </c>
      <c r="E1681" s="0" t="s">
        <v>6579</v>
      </c>
    </row>
    <row r="1682" customFormat="false" ht="15" hidden="false" customHeight="false" outlineLevel="0" collapsed="false">
      <c r="A1682" s="12" t="s">
        <v>8274</v>
      </c>
      <c r="B1682" s="0" t="s">
        <v>7592</v>
      </c>
      <c r="C1682" s="13" t="s">
        <v>9343</v>
      </c>
      <c r="D1682" s="0" t="str">
        <f aca="false">A1682&amp;" "&amp;B1682&amp;" "&amp;C1682</f>
        <v>73.1 ± 9.1</v>
      </c>
      <c r="E1682" s="0" t="s">
        <v>6583</v>
      </c>
    </row>
    <row r="1683" customFormat="false" ht="15" hidden="false" customHeight="false" outlineLevel="0" collapsed="false">
      <c r="A1683" s="12" t="s">
        <v>8287</v>
      </c>
      <c r="B1683" s="0" t="s">
        <v>7592</v>
      </c>
      <c r="C1683" s="13" t="s">
        <v>8662</v>
      </c>
      <c r="D1683" s="0" t="str">
        <f aca="false">A1683&amp;" "&amp;B1683&amp;" "&amp;C1683</f>
        <v>79.0 ± 13.8</v>
      </c>
      <c r="E1683" s="0" t="s">
        <v>6587</v>
      </c>
    </row>
    <row r="1684" customFormat="false" ht="15" hidden="false" customHeight="false" outlineLevel="0" collapsed="false">
      <c r="A1684" s="12" t="s">
        <v>9394</v>
      </c>
      <c r="B1684" s="0" t="s">
        <v>7592</v>
      </c>
      <c r="C1684" s="13" t="s">
        <v>8737</v>
      </c>
      <c r="D1684" s="0" t="str">
        <f aca="false">A1684&amp;" "&amp;B1684&amp;" "&amp;C1684</f>
        <v>340.8 ± 57.2</v>
      </c>
      <c r="E1684" s="0" t="s">
        <v>6591</v>
      </c>
    </row>
    <row r="1685" customFormat="false" ht="15" hidden="false" customHeight="false" outlineLevel="0" collapsed="false">
      <c r="A1685" s="12" t="s">
        <v>7692</v>
      </c>
      <c r="B1685" s="0" t="s">
        <v>7592</v>
      </c>
      <c r="C1685" s="13" t="s">
        <v>9302</v>
      </c>
      <c r="D1685" s="0" t="str">
        <f aca="false">A1685&amp;" "&amp;B1685&amp;" "&amp;C1685</f>
        <v>114.0 ± 21.1</v>
      </c>
      <c r="E1685" s="0" t="s">
        <v>6595</v>
      </c>
    </row>
    <row r="1686" customFormat="false" ht="15" hidden="false" customHeight="false" outlineLevel="0" collapsed="false">
      <c r="A1686" s="12" t="s">
        <v>11592</v>
      </c>
      <c r="B1686" s="0" t="s">
        <v>7592</v>
      </c>
      <c r="C1686" s="13" t="s">
        <v>9160</v>
      </c>
      <c r="D1686" s="0" t="str">
        <f aca="false">A1686&amp;" "&amp;B1686&amp;" "&amp;C1686</f>
        <v>501.3 ± 62.2</v>
      </c>
      <c r="E1686" s="0" t="s">
        <v>6599</v>
      </c>
    </row>
    <row r="1687" customFormat="false" ht="15" hidden="false" customHeight="false" outlineLevel="0" collapsed="false">
      <c r="A1687" s="12" t="s">
        <v>11593</v>
      </c>
      <c r="B1687" s="0" t="s">
        <v>7592</v>
      </c>
      <c r="C1687" s="13" t="s">
        <v>11087</v>
      </c>
      <c r="D1687" s="0" t="str">
        <f aca="false">A1687&amp;" "&amp;B1687&amp;" "&amp;C1687</f>
        <v>565.2 ± 223.0</v>
      </c>
      <c r="E1687" s="0" t="s">
        <v>6603</v>
      </c>
    </row>
    <row r="1688" customFormat="false" ht="15" hidden="false" customHeight="false" outlineLevel="0" collapsed="false">
      <c r="A1688" s="12" t="s">
        <v>11594</v>
      </c>
      <c r="B1688" s="0" t="s">
        <v>7592</v>
      </c>
      <c r="C1688" s="13" t="s">
        <v>8221</v>
      </c>
      <c r="D1688" s="0" t="str">
        <f aca="false">A1688&amp;" "&amp;B1688&amp;" "&amp;C1688</f>
        <v>869.3 ± 101.3</v>
      </c>
      <c r="E1688" s="0" t="s">
        <v>6607</v>
      </c>
    </row>
    <row r="1689" customFormat="false" ht="15" hidden="false" customHeight="false" outlineLevel="0" collapsed="false">
      <c r="A1689" s="12" t="s">
        <v>11595</v>
      </c>
      <c r="B1689" s="0" t="s">
        <v>7592</v>
      </c>
      <c r="C1689" s="13" t="s">
        <v>11596</v>
      </c>
      <c r="D1689" s="0" t="str">
        <f aca="false">A1689&amp;" "&amp;B1689&amp;" "&amp;C1689</f>
        <v>2,132.0 ± 796.7</v>
      </c>
      <c r="E1689" s="0" t="s">
        <v>6611</v>
      </c>
    </row>
    <row r="1690" customFormat="false" ht="15" hidden="false" customHeight="false" outlineLevel="0" collapsed="false">
      <c r="A1690" s="12" t="s">
        <v>11597</v>
      </c>
      <c r="B1690" s="0" t="s">
        <v>7592</v>
      </c>
      <c r="C1690" s="13" t="s">
        <v>11025</v>
      </c>
      <c r="D1690" s="0" t="str">
        <f aca="false">A1690&amp;" "&amp;B1690&amp;" "&amp;C1690</f>
        <v>562.1 ± 100.9</v>
      </c>
      <c r="E1690" s="0" t="s">
        <v>6615</v>
      </c>
    </row>
    <row r="1691" customFormat="false" ht="15" hidden="false" customHeight="false" outlineLevel="0" collapsed="false">
      <c r="A1691" s="12" t="s">
        <v>11598</v>
      </c>
      <c r="B1691" s="0" t="s">
        <v>7592</v>
      </c>
      <c r="C1691" s="13" t="s">
        <v>9391</v>
      </c>
      <c r="D1691" s="0" t="str">
        <f aca="false">A1691&amp;" "&amp;B1691&amp;" "&amp;C1691</f>
        <v>948.6 ± 93.7</v>
      </c>
      <c r="E1691" s="0" t="s">
        <v>6619</v>
      </c>
    </row>
    <row r="1692" customFormat="false" ht="15" hidden="false" customHeight="false" outlineLevel="0" collapsed="false">
      <c r="A1692" s="12" t="s">
        <v>11599</v>
      </c>
      <c r="B1692" s="0" t="s">
        <v>7592</v>
      </c>
      <c r="C1692" s="13" t="s">
        <v>10886</v>
      </c>
      <c r="D1692" s="0" t="str">
        <f aca="false">A1692&amp;" "&amp;B1692&amp;" "&amp;C1692</f>
        <v>391.1 ± 145.7</v>
      </c>
      <c r="E1692" s="0" t="s">
        <v>6623</v>
      </c>
    </row>
    <row r="1693" customFormat="false" ht="15" hidden="false" customHeight="false" outlineLevel="0" collapsed="false">
      <c r="A1693" s="12" t="s">
        <v>9140</v>
      </c>
      <c r="B1693" s="0" t="s">
        <v>7592</v>
      </c>
      <c r="C1693" s="13" t="s">
        <v>11202</v>
      </c>
      <c r="D1693" s="0" t="str">
        <f aca="false">A1693&amp;" "&amp;B1693&amp;" "&amp;C1693</f>
        <v>112.5 ± 20.9</v>
      </c>
      <c r="E1693" s="0" t="s">
        <v>6627</v>
      </c>
    </row>
    <row r="1694" customFormat="false" ht="15" hidden="false" customHeight="false" outlineLevel="0" collapsed="false">
      <c r="A1694" s="12" t="s">
        <v>10880</v>
      </c>
      <c r="B1694" s="0" t="s">
        <v>7592</v>
      </c>
      <c r="C1694" s="13" t="s">
        <v>11185</v>
      </c>
      <c r="D1694" s="0" t="str">
        <f aca="false">A1694&amp;" "&amp;B1694&amp;" "&amp;C1694</f>
        <v>274.6 ± 34.7</v>
      </c>
      <c r="E1694" s="0" t="s">
        <v>6631</v>
      </c>
    </row>
    <row r="1695" customFormat="false" ht="15" hidden="false" customHeight="false" outlineLevel="0" collapsed="false">
      <c r="A1695" s="12" t="s">
        <v>11600</v>
      </c>
      <c r="B1695" s="0" t="s">
        <v>7592</v>
      </c>
      <c r="C1695" s="13" t="s">
        <v>10246</v>
      </c>
      <c r="D1695" s="0" t="str">
        <f aca="false">A1695&amp;" "&amp;B1695&amp;" "&amp;C1695</f>
        <v>143.9 ± 24.6</v>
      </c>
      <c r="E1695" s="0" t="s">
        <v>6635</v>
      </c>
    </row>
    <row r="1696" customFormat="false" ht="15" hidden="false" customHeight="false" outlineLevel="0" collapsed="false">
      <c r="A1696" s="12" t="s">
        <v>11353</v>
      </c>
      <c r="B1696" s="0" t="s">
        <v>7592</v>
      </c>
      <c r="C1696" s="13" t="s">
        <v>8860</v>
      </c>
      <c r="D1696" s="0" t="str">
        <f aca="false">A1696&amp;" "&amp;B1696&amp;" "&amp;C1696</f>
        <v>249.2 ± 48.7</v>
      </c>
      <c r="E1696" s="0" t="s">
        <v>6639</v>
      </c>
    </row>
    <row r="1697" customFormat="false" ht="15" hidden="false" customHeight="false" outlineLevel="0" collapsed="false">
      <c r="A1697" s="12" t="s">
        <v>11601</v>
      </c>
      <c r="B1697" s="0" t="s">
        <v>7592</v>
      </c>
      <c r="C1697" s="13" t="s">
        <v>10029</v>
      </c>
      <c r="D1697" s="0" t="str">
        <f aca="false">A1697&amp;" "&amp;B1697&amp;" "&amp;C1697</f>
        <v>552.5 ± 134.6</v>
      </c>
      <c r="E1697" s="0" t="s">
        <v>6643</v>
      </c>
    </row>
    <row r="1698" customFormat="false" ht="15" hidden="false" customHeight="false" outlineLevel="0" collapsed="false">
      <c r="A1698" s="12" t="s">
        <v>11602</v>
      </c>
      <c r="B1698" s="0" t="s">
        <v>7592</v>
      </c>
      <c r="C1698" s="13" t="s">
        <v>11603</v>
      </c>
      <c r="D1698" s="0" t="str">
        <f aca="false">A1698&amp;" "&amp;B1698&amp;" "&amp;C1698</f>
        <v>230.7 ± 20.1</v>
      </c>
      <c r="E1698" s="0" t="s">
        <v>6647</v>
      </c>
    </row>
    <row r="1699" customFormat="false" ht="15" hidden="false" customHeight="false" outlineLevel="0" collapsed="false">
      <c r="A1699" s="12" t="s">
        <v>10077</v>
      </c>
      <c r="B1699" s="0" t="s">
        <v>7592</v>
      </c>
      <c r="C1699" s="13" t="s">
        <v>8660</v>
      </c>
      <c r="D1699" s="0" t="str">
        <f aca="false">A1699&amp;" "&amp;B1699&amp;" "&amp;C1699</f>
        <v>228.3 ± 26.3</v>
      </c>
      <c r="E1699" s="0" t="s">
        <v>6651</v>
      </c>
    </row>
    <row r="1700" customFormat="false" ht="15" hidden="false" customHeight="false" outlineLevel="0" collapsed="false">
      <c r="A1700" s="12" t="s">
        <v>11604</v>
      </c>
      <c r="B1700" s="0" t="s">
        <v>7592</v>
      </c>
      <c r="C1700" s="13" t="s">
        <v>9404</v>
      </c>
      <c r="D1700" s="0" t="str">
        <f aca="false">A1700&amp;" "&amp;B1700&amp;" "&amp;C1700</f>
        <v>372.5 ± 52.6</v>
      </c>
      <c r="E1700" s="0" t="s">
        <v>6655</v>
      </c>
    </row>
    <row r="1701" customFormat="false" ht="15" hidden="false" customHeight="false" outlineLevel="0" collapsed="false">
      <c r="A1701" s="12" t="s">
        <v>9171</v>
      </c>
      <c r="B1701" s="0" t="s">
        <v>7592</v>
      </c>
      <c r="C1701" s="13" t="s">
        <v>9502</v>
      </c>
      <c r="D1701" s="0" t="str">
        <f aca="false">A1701&amp;" "&amp;B1701&amp;" "&amp;C1701</f>
        <v>84.4 ± 11.0</v>
      </c>
      <c r="E1701" s="0" t="s">
        <v>6659</v>
      </c>
    </row>
    <row r="1702" customFormat="false" ht="15" hidden="false" customHeight="false" outlineLevel="0" collapsed="false">
      <c r="A1702" s="12" t="s">
        <v>9180</v>
      </c>
      <c r="B1702" s="0" t="s">
        <v>7592</v>
      </c>
      <c r="C1702" s="13" t="s">
        <v>9307</v>
      </c>
      <c r="D1702" s="0" t="str">
        <f aca="false">A1702&amp;" "&amp;B1702&amp;" "&amp;C1702</f>
        <v>206.5 ± 54.3</v>
      </c>
      <c r="E1702" s="0" t="s">
        <v>6663</v>
      </c>
    </row>
    <row r="1703" customFormat="false" ht="15" hidden="false" customHeight="false" outlineLevel="0" collapsed="false">
      <c r="A1703" s="12" t="s">
        <v>11097</v>
      </c>
      <c r="B1703" s="0" t="s">
        <v>7592</v>
      </c>
      <c r="C1703" s="13" t="s">
        <v>7982</v>
      </c>
      <c r="D1703" s="0" t="str">
        <f aca="false">A1703&amp;" "&amp;B1703&amp;" "&amp;C1703</f>
        <v>98.6 ± 9.4</v>
      </c>
      <c r="E1703" s="0" t="s">
        <v>6667</v>
      </c>
    </row>
    <row r="1704" customFormat="false" ht="15" hidden="false" customHeight="false" outlineLevel="0" collapsed="false">
      <c r="A1704" s="12" t="s">
        <v>8767</v>
      </c>
      <c r="B1704" s="0" t="s">
        <v>7592</v>
      </c>
      <c r="C1704" s="13" t="s">
        <v>8453</v>
      </c>
      <c r="D1704" s="0" t="str">
        <f aca="false">A1704&amp;" "&amp;B1704&amp;" "&amp;C1704</f>
        <v>322.0 ± 26.5</v>
      </c>
      <c r="E1704" s="0" t="s">
        <v>6671</v>
      </c>
    </row>
    <row r="1705" customFormat="false" ht="15" hidden="false" customHeight="false" outlineLevel="0" collapsed="false">
      <c r="A1705" s="12" t="s">
        <v>11605</v>
      </c>
      <c r="B1705" s="0" t="s">
        <v>7592</v>
      </c>
      <c r="C1705" s="13" t="s">
        <v>10190</v>
      </c>
      <c r="D1705" s="0" t="str">
        <f aca="false">A1705&amp;" "&amp;B1705&amp;" "&amp;C1705</f>
        <v>146.0 ± 13.9</v>
      </c>
      <c r="E1705" s="0" t="s">
        <v>6675</v>
      </c>
    </row>
    <row r="1706" customFormat="false" ht="15" hidden="false" customHeight="false" outlineLevel="0" collapsed="false">
      <c r="A1706" s="12" t="s">
        <v>8572</v>
      </c>
      <c r="B1706" s="0" t="s">
        <v>7592</v>
      </c>
      <c r="C1706" s="13" t="s">
        <v>9865</v>
      </c>
      <c r="D1706" s="0" t="str">
        <f aca="false">A1706&amp;" "&amp;B1706&amp;" "&amp;C1706</f>
        <v>95.1 ± 23.8</v>
      </c>
      <c r="E1706" s="0" t="s">
        <v>6679</v>
      </c>
    </row>
    <row r="1707" customFormat="false" ht="15" hidden="false" customHeight="false" outlineLevel="0" collapsed="false">
      <c r="A1707" s="12" t="s">
        <v>11606</v>
      </c>
      <c r="B1707" s="0" t="s">
        <v>7592</v>
      </c>
      <c r="C1707" s="13" t="s">
        <v>11607</v>
      </c>
      <c r="D1707" s="0" t="str">
        <f aca="false">A1707&amp;" "&amp;B1707&amp;" "&amp;C1707</f>
        <v>1,162.4 ± 377.2</v>
      </c>
      <c r="E1707" s="0" t="s">
        <v>6683</v>
      </c>
    </row>
    <row r="1708" customFormat="false" ht="15" hidden="false" customHeight="false" outlineLevel="0" collapsed="false">
      <c r="A1708" s="12" t="s">
        <v>8134</v>
      </c>
      <c r="B1708" s="0" t="s">
        <v>7592</v>
      </c>
      <c r="C1708" s="13" t="s">
        <v>9948</v>
      </c>
      <c r="D1708" s="0" t="str">
        <f aca="false">A1708&amp;" "&amp;B1708&amp;" "&amp;C1708</f>
        <v>162.3 ± 15.1</v>
      </c>
      <c r="E1708" s="0" t="s">
        <v>6687</v>
      </c>
    </row>
    <row r="1709" customFormat="false" ht="15" hidden="false" customHeight="false" outlineLevel="0" collapsed="false">
      <c r="A1709" s="12" t="s">
        <v>11608</v>
      </c>
      <c r="B1709" s="0" t="s">
        <v>7592</v>
      </c>
      <c r="C1709" s="13" t="s">
        <v>7976</v>
      </c>
      <c r="D1709" s="0" t="str">
        <f aca="false">A1709&amp;" "&amp;B1709&amp;" "&amp;C1709</f>
        <v>475.4 ± 170.6</v>
      </c>
      <c r="E1709" s="0" t="s">
        <v>6691</v>
      </c>
    </row>
    <row r="1710" customFormat="false" ht="15" hidden="false" customHeight="false" outlineLevel="0" collapsed="false">
      <c r="A1710" s="12" t="s">
        <v>11609</v>
      </c>
      <c r="B1710" s="0" t="s">
        <v>7592</v>
      </c>
      <c r="C1710" s="13" t="s">
        <v>7637</v>
      </c>
      <c r="D1710" s="0" t="str">
        <f aca="false">A1710&amp;" "&amp;B1710&amp;" "&amp;C1710</f>
        <v>257.6 ± 35.3</v>
      </c>
      <c r="E1710" s="0" t="s">
        <v>6695</v>
      </c>
    </row>
    <row r="1711" customFormat="false" ht="15" hidden="false" customHeight="false" outlineLevel="0" collapsed="false">
      <c r="A1711" s="12" t="s">
        <v>11610</v>
      </c>
      <c r="B1711" s="0" t="s">
        <v>7592</v>
      </c>
      <c r="C1711" s="13" t="s">
        <v>8681</v>
      </c>
      <c r="D1711" s="0" t="str">
        <f aca="false">A1711&amp;" "&amp;B1711&amp;" "&amp;C1711</f>
        <v>653.3 ± 175.2</v>
      </c>
      <c r="E1711" s="0" t="s">
        <v>6699</v>
      </c>
    </row>
    <row r="1712" customFormat="false" ht="15" hidden="false" customHeight="false" outlineLevel="0" collapsed="false">
      <c r="A1712" s="12" t="s">
        <v>11100</v>
      </c>
      <c r="B1712" s="0" t="s">
        <v>7592</v>
      </c>
      <c r="C1712" s="13" t="s">
        <v>8339</v>
      </c>
      <c r="D1712" s="0" t="str">
        <f aca="false">A1712&amp;" "&amp;B1712&amp;" "&amp;C1712</f>
        <v>460.3 ± 51.2</v>
      </c>
      <c r="E1712" s="0" t="s">
        <v>6703</v>
      </c>
    </row>
    <row r="1713" customFormat="false" ht="15" hidden="false" customHeight="false" outlineLevel="0" collapsed="false">
      <c r="A1713" s="12" t="s">
        <v>9517</v>
      </c>
      <c r="B1713" s="0" t="s">
        <v>7592</v>
      </c>
      <c r="C1713" s="13" t="s">
        <v>9098</v>
      </c>
      <c r="D1713" s="0" t="str">
        <f aca="false">A1713&amp;" "&amp;B1713&amp;" "&amp;C1713</f>
        <v>57.1 ± 6.3</v>
      </c>
      <c r="E1713" s="0" t="s">
        <v>6707</v>
      </c>
    </row>
    <row r="1714" customFormat="false" ht="15" hidden="false" customHeight="false" outlineLevel="0" collapsed="false">
      <c r="A1714" s="12" t="s">
        <v>11611</v>
      </c>
      <c r="B1714" s="0" t="s">
        <v>7592</v>
      </c>
      <c r="C1714" s="13" t="s">
        <v>9097</v>
      </c>
      <c r="D1714" s="0" t="str">
        <f aca="false">A1714&amp;" "&amp;B1714&amp;" "&amp;C1714</f>
        <v>180.2 ± 28.9</v>
      </c>
      <c r="E1714" s="0" t="s">
        <v>6711</v>
      </c>
    </row>
    <row r="1715" customFormat="false" ht="15" hidden="false" customHeight="false" outlineLevel="0" collapsed="false">
      <c r="A1715" s="12" t="s">
        <v>8200</v>
      </c>
      <c r="B1715" s="0" t="s">
        <v>7592</v>
      </c>
      <c r="C1715" s="13" t="s">
        <v>9025</v>
      </c>
      <c r="D1715" s="0" t="str">
        <f aca="false">A1715&amp;" "&amp;B1715&amp;" "&amp;C1715</f>
        <v>123.7 ± 27.4</v>
      </c>
      <c r="E1715" s="0" t="s">
        <v>6715</v>
      </c>
    </row>
    <row r="1716" customFormat="false" ht="15" hidden="false" customHeight="false" outlineLevel="0" collapsed="false">
      <c r="A1716" s="12" t="s">
        <v>8236</v>
      </c>
      <c r="B1716" s="0" t="s">
        <v>7592</v>
      </c>
      <c r="C1716" s="13" t="s">
        <v>11612</v>
      </c>
      <c r="D1716" s="0" t="str">
        <f aca="false">A1716&amp;" "&amp;B1716&amp;" "&amp;C1716</f>
        <v>304.8 ± 199.4</v>
      </c>
      <c r="E1716" s="0" t="s">
        <v>6719</v>
      </c>
    </row>
    <row r="1717" customFormat="false" ht="15" hidden="false" customHeight="false" outlineLevel="0" collapsed="false">
      <c r="A1717" s="12" t="s">
        <v>9851</v>
      </c>
      <c r="B1717" s="0" t="s">
        <v>7592</v>
      </c>
      <c r="C1717" s="13" t="s">
        <v>8946</v>
      </c>
      <c r="D1717" s="0" t="str">
        <f aca="false">A1717&amp;" "&amp;B1717&amp;" "&amp;C1717</f>
        <v>151.2 ± 46.9</v>
      </c>
      <c r="E1717" s="0" t="s">
        <v>6723</v>
      </c>
    </row>
    <row r="1718" customFormat="false" ht="15" hidden="false" customHeight="false" outlineLevel="0" collapsed="false">
      <c r="A1718" s="12" t="s">
        <v>11613</v>
      </c>
      <c r="B1718" s="0" t="s">
        <v>7592</v>
      </c>
      <c r="C1718" s="13" t="s">
        <v>10173</v>
      </c>
      <c r="D1718" s="0" t="str">
        <f aca="false">A1718&amp;" "&amp;B1718&amp;" "&amp;C1718</f>
        <v>283.0 ± 43.1</v>
      </c>
      <c r="E1718" s="0" t="s">
        <v>6727</v>
      </c>
    </row>
    <row r="1719" customFormat="false" ht="15" hidden="false" customHeight="false" outlineLevel="0" collapsed="false">
      <c r="A1719" s="12" t="s">
        <v>11614</v>
      </c>
      <c r="B1719" s="0" t="s">
        <v>7592</v>
      </c>
      <c r="C1719" s="13" t="s">
        <v>7642</v>
      </c>
      <c r="D1719" s="0" t="str">
        <f aca="false">A1719&amp;" "&amp;B1719&amp;" "&amp;C1719</f>
        <v>272.5 ± 46.1</v>
      </c>
      <c r="E1719" s="0" t="s">
        <v>6731</v>
      </c>
    </row>
    <row r="1720" customFormat="false" ht="15" hidden="false" customHeight="false" outlineLevel="0" collapsed="false">
      <c r="A1720" s="12" t="s">
        <v>11615</v>
      </c>
      <c r="B1720" s="0" t="s">
        <v>7592</v>
      </c>
      <c r="C1720" s="13" t="s">
        <v>10062</v>
      </c>
      <c r="D1720" s="0" t="str">
        <f aca="false">A1720&amp;" "&amp;B1720&amp;" "&amp;C1720</f>
        <v>414.9 ± 123.3</v>
      </c>
      <c r="E1720" s="0" t="s">
        <v>6735</v>
      </c>
    </row>
    <row r="1721" customFormat="false" ht="15" hidden="false" customHeight="false" outlineLevel="0" collapsed="false">
      <c r="A1721" s="12" t="s">
        <v>7753</v>
      </c>
      <c r="B1721" s="0" t="s">
        <v>7592</v>
      </c>
      <c r="C1721" s="13" t="s">
        <v>11616</v>
      </c>
      <c r="D1721" s="0" t="str">
        <f aca="false">A1721&amp;" "&amp;B1721&amp;" "&amp;C1721</f>
        <v>497.6 ± 243.7</v>
      </c>
      <c r="E1721" s="0" t="s">
        <v>6739</v>
      </c>
    </row>
    <row r="1722" customFormat="false" ht="15" hidden="false" customHeight="false" outlineLevel="0" collapsed="false">
      <c r="A1722" s="12" t="s">
        <v>11617</v>
      </c>
      <c r="B1722" s="0" t="s">
        <v>7592</v>
      </c>
      <c r="C1722" s="13" t="s">
        <v>10335</v>
      </c>
      <c r="D1722" s="0" t="str">
        <f aca="false">A1722&amp;" "&amp;B1722&amp;" "&amp;C1722</f>
        <v>754.6 ± 189.3</v>
      </c>
      <c r="E1722" s="0" t="s">
        <v>6743</v>
      </c>
    </row>
    <row r="1723" customFormat="false" ht="15" hidden="false" customHeight="false" outlineLevel="0" collapsed="false">
      <c r="A1723" s="12" t="s">
        <v>8856</v>
      </c>
      <c r="B1723" s="0" t="s">
        <v>7592</v>
      </c>
      <c r="C1723" s="13" t="s">
        <v>9831</v>
      </c>
      <c r="D1723" s="0" t="str">
        <f aca="false">A1723&amp;" "&amp;B1723&amp;" "&amp;C1723</f>
        <v>234.6 ± 59.9</v>
      </c>
      <c r="E1723" s="0" t="s">
        <v>6747</v>
      </c>
    </row>
    <row r="1724" customFormat="false" ht="15" hidden="false" customHeight="false" outlineLevel="0" collapsed="false">
      <c r="A1724" s="12" t="s">
        <v>9841</v>
      </c>
      <c r="B1724" s="0" t="s">
        <v>7592</v>
      </c>
      <c r="C1724" s="13" t="s">
        <v>9511</v>
      </c>
      <c r="D1724" s="0" t="str">
        <f aca="false">A1724&amp;" "&amp;B1724&amp;" "&amp;C1724</f>
        <v>122.5 ± 26.7</v>
      </c>
      <c r="E1724" s="0" t="s">
        <v>6751</v>
      </c>
    </row>
    <row r="1725" customFormat="false" ht="15" hidden="false" customHeight="false" outlineLevel="0" collapsed="false">
      <c r="A1725" s="12" t="s">
        <v>9688</v>
      </c>
      <c r="B1725" s="0" t="s">
        <v>7592</v>
      </c>
      <c r="C1725" s="13" t="s">
        <v>7947</v>
      </c>
      <c r="D1725" s="0" t="str">
        <f aca="false">A1725&amp;" "&amp;B1725&amp;" "&amp;C1725</f>
        <v>221.3 ± 68.0</v>
      </c>
      <c r="E1725" s="0" t="s">
        <v>6755</v>
      </c>
    </row>
    <row r="1726" customFormat="false" ht="15" hidden="false" customHeight="false" outlineLevel="0" collapsed="false">
      <c r="A1726" s="12" t="s">
        <v>11618</v>
      </c>
      <c r="B1726" s="0" t="s">
        <v>7592</v>
      </c>
      <c r="C1726" s="13" t="s">
        <v>11619</v>
      </c>
      <c r="D1726" s="0" t="str">
        <f aca="false">A1726&amp;" "&amp;B1726&amp;" "&amp;C1726</f>
        <v>450.1 ± 70.3</v>
      </c>
      <c r="E1726" s="0" t="s">
        <v>6759</v>
      </c>
    </row>
    <row r="1727" customFormat="false" ht="15" hidden="false" customHeight="false" outlineLevel="0" collapsed="false">
      <c r="A1727" s="12" t="s">
        <v>10316</v>
      </c>
      <c r="B1727" s="0" t="s">
        <v>7592</v>
      </c>
      <c r="C1727" s="13" t="s">
        <v>7977</v>
      </c>
      <c r="D1727" s="0" t="str">
        <f aca="false">A1727&amp;" "&amp;B1727&amp;" "&amp;C1727</f>
        <v>343.0 ± 71.5</v>
      </c>
      <c r="E1727" s="0" t="s">
        <v>6763</v>
      </c>
    </row>
    <row r="1728" customFormat="false" ht="15" hidden="false" customHeight="false" outlineLevel="0" collapsed="false">
      <c r="A1728" s="12" t="s">
        <v>9977</v>
      </c>
      <c r="B1728" s="0" t="s">
        <v>7592</v>
      </c>
      <c r="C1728" s="13" t="s">
        <v>9381</v>
      </c>
      <c r="D1728" s="0" t="str">
        <f aca="false">A1728&amp;" "&amp;B1728&amp;" "&amp;C1728</f>
        <v>267.5 ± 55.9</v>
      </c>
      <c r="E1728" s="0" t="s">
        <v>6746</v>
      </c>
    </row>
    <row r="1729" customFormat="false" ht="15" hidden="false" customHeight="false" outlineLevel="0" collapsed="false">
      <c r="A1729" s="12" t="s">
        <v>11620</v>
      </c>
      <c r="B1729" s="0" t="s">
        <v>7592</v>
      </c>
      <c r="C1729" s="13" t="s">
        <v>8737</v>
      </c>
      <c r="D1729" s="0" t="str">
        <f aca="false">A1729&amp;" "&amp;B1729&amp;" "&amp;C1729</f>
        <v>561.8 ± 57.2</v>
      </c>
      <c r="E1729" s="0" t="s">
        <v>6768</v>
      </c>
    </row>
    <row r="1730" customFormat="false" ht="15" hidden="false" customHeight="false" outlineLevel="0" collapsed="false">
      <c r="A1730" s="12" t="s">
        <v>11621</v>
      </c>
      <c r="B1730" s="0" t="s">
        <v>7592</v>
      </c>
      <c r="C1730" s="13" t="s">
        <v>8535</v>
      </c>
      <c r="D1730" s="0" t="str">
        <f aca="false">A1730&amp;" "&amp;B1730&amp;" "&amp;C1730</f>
        <v>148.1 ± 25.7</v>
      </c>
      <c r="E1730" s="0" t="s">
        <v>6772</v>
      </c>
    </row>
    <row r="1731" customFormat="false" ht="15" hidden="false" customHeight="false" outlineLevel="0" collapsed="false">
      <c r="A1731" s="12" t="s">
        <v>11622</v>
      </c>
      <c r="B1731" s="0" t="s">
        <v>7592</v>
      </c>
      <c r="C1731" s="13" t="s">
        <v>9451</v>
      </c>
      <c r="D1731" s="0" t="str">
        <f aca="false">A1731&amp;" "&amp;B1731&amp;" "&amp;C1731</f>
        <v>119.7 ± 46.8</v>
      </c>
      <c r="E1731" s="0" t="s">
        <v>6776</v>
      </c>
    </row>
    <row r="1732" customFormat="false" ht="15" hidden="false" customHeight="false" outlineLevel="0" collapsed="false">
      <c r="A1732" s="12" t="s">
        <v>11623</v>
      </c>
      <c r="B1732" s="0" t="s">
        <v>7592</v>
      </c>
      <c r="C1732" s="13" t="s">
        <v>11624</v>
      </c>
      <c r="D1732" s="0" t="str">
        <f aca="false">A1732&amp;" "&amp;B1732&amp;" "&amp;C1732</f>
        <v>6,758.6 ± 1,682.3</v>
      </c>
      <c r="E1732" s="0" t="s">
        <v>6780</v>
      </c>
    </row>
    <row r="1733" customFormat="false" ht="15" hidden="false" customHeight="false" outlineLevel="0" collapsed="false">
      <c r="A1733" s="12" t="s">
        <v>11625</v>
      </c>
      <c r="B1733" s="0" t="s">
        <v>7592</v>
      </c>
      <c r="C1733" s="13" t="s">
        <v>10428</v>
      </c>
      <c r="D1733" s="0" t="str">
        <f aca="false">A1733&amp;" "&amp;B1733&amp;" "&amp;C1733</f>
        <v>1,481.3 ± 281.7</v>
      </c>
      <c r="E1733" s="0" t="s">
        <v>6784</v>
      </c>
    </row>
    <row r="1734" customFormat="false" ht="15" hidden="false" customHeight="false" outlineLevel="0" collapsed="false">
      <c r="A1734" s="12" t="s">
        <v>11626</v>
      </c>
      <c r="B1734" s="0" t="s">
        <v>7592</v>
      </c>
      <c r="C1734" s="13" t="s">
        <v>8671</v>
      </c>
      <c r="D1734" s="0" t="str">
        <f aca="false">A1734&amp;" "&amp;B1734&amp;" "&amp;C1734</f>
        <v>307.3 ± 170.9</v>
      </c>
      <c r="E1734" s="0" t="s">
        <v>6788</v>
      </c>
    </row>
    <row r="1735" customFormat="false" ht="15" hidden="false" customHeight="false" outlineLevel="0" collapsed="false">
      <c r="A1735" s="12" t="s">
        <v>11627</v>
      </c>
      <c r="B1735" s="0" t="s">
        <v>7592</v>
      </c>
      <c r="C1735" s="13" t="s">
        <v>9284</v>
      </c>
      <c r="D1735" s="0" t="str">
        <f aca="false">A1735&amp;" "&amp;B1735&amp;" "&amp;C1735</f>
        <v>398.0 ± 29.1</v>
      </c>
      <c r="E1735" s="0" t="s">
        <v>6792</v>
      </c>
    </row>
    <row r="1736" customFormat="false" ht="15" hidden="false" customHeight="false" outlineLevel="0" collapsed="false">
      <c r="A1736" s="12" t="s">
        <v>8802</v>
      </c>
      <c r="B1736" s="0" t="s">
        <v>7592</v>
      </c>
      <c r="C1736" s="13" t="s">
        <v>7723</v>
      </c>
      <c r="D1736" s="0" t="str">
        <f aca="false">A1736&amp;" "&amp;B1736&amp;" "&amp;C1736</f>
        <v>114.4 ± 21.4</v>
      </c>
      <c r="E1736" s="0" t="s">
        <v>6796</v>
      </c>
    </row>
    <row r="1737" customFormat="false" ht="15" hidden="false" customHeight="false" outlineLevel="0" collapsed="false">
      <c r="A1737" s="12" t="s">
        <v>7679</v>
      </c>
      <c r="B1737" s="0" t="s">
        <v>7592</v>
      </c>
      <c r="C1737" s="13" t="s">
        <v>8167</v>
      </c>
      <c r="D1737" s="0" t="str">
        <f aca="false">A1737&amp;" "&amp;B1737&amp;" "&amp;C1737</f>
        <v>31.7 ± 6.8</v>
      </c>
      <c r="E1737" s="0" t="s">
        <v>6800</v>
      </c>
    </row>
    <row r="1738" customFormat="false" ht="15" hidden="false" customHeight="false" outlineLevel="0" collapsed="false">
      <c r="A1738" s="12" t="s">
        <v>8986</v>
      </c>
      <c r="B1738" s="0" t="s">
        <v>7592</v>
      </c>
      <c r="C1738" s="13" t="s">
        <v>7651</v>
      </c>
      <c r="D1738" s="0" t="str">
        <f aca="false">A1738&amp;" "&amp;B1738&amp;" "&amp;C1738</f>
        <v>55.1 ± 8.1</v>
      </c>
      <c r="E1738" s="0" t="s">
        <v>6804</v>
      </c>
    </row>
    <row r="1739" customFormat="false" ht="15" hidden="false" customHeight="false" outlineLevel="0" collapsed="false">
      <c r="A1739" s="12" t="s">
        <v>11628</v>
      </c>
      <c r="B1739" s="0" t="s">
        <v>7592</v>
      </c>
      <c r="C1739" s="13" t="s">
        <v>7675</v>
      </c>
      <c r="D1739" s="0" t="str">
        <f aca="false">A1739&amp;" "&amp;B1739&amp;" "&amp;C1739</f>
        <v>80.5 ± 32.5</v>
      </c>
      <c r="E1739" s="0" t="s">
        <v>6808</v>
      </c>
    </row>
    <row r="1740" customFormat="false" ht="15" hidden="false" customHeight="false" outlineLevel="0" collapsed="false">
      <c r="A1740" s="12" t="s">
        <v>11629</v>
      </c>
      <c r="B1740" s="0" t="s">
        <v>7592</v>
      </c>
      <c r="C1740" s="13" t="s">
        <v>9455</v>
      </c>
      <c r="D1740" s="0" t="str">
        <f aca="false">A1740&amp;" "&amp;B1740&amp;" "&amp;C1740</f>
        <v>160.7 ± 70.7</v>
      </c>
      <c r="E1740" s="0" t="s">
        <v>6812</v>
      </c>
    </row>
    <row r="1741" customFormat="false" ht="15" hidden="false" customHeight="false" outlineLevel="0" collapsed="false">
      <c r="A1741" s="12" t="s">
        <v>7725</v>
      </c>
      <c r="B1741" s="0" t="s">
        <v>7592</v>
      </c>
      <c r="C1741" s="13" t="s">
        <v>8165</v>
      </c>
      <c r="D1741" s="0" t="str">
        <f aca="false">A1741&amp;" "&amp;B1741&amp;" "&amp;C1741</f>
        <v>39.8 ± 35.8</v>
      </c>
      <c r="E1741" s="0" t="s">
        <v>6816</v>
      </c>
    </row>
    <row r="1742" customFormat="false" ht="15" hidden="false" customHeight="false" outlineLevel="0" collapsed="false">
      <c r="A1742" s="12" t="s">
        <v>11630</v>
      </c>
      <c r="B1742" s="0" t="s">
        <v>7592</v>
      </c>
      <c r="C1742" s="13" t="s">
        <v>11631</v>
      </c>
      <c r="D1742" s="0" t="str">
        <f aca="false">A1742&amp;" "&amp;B1742&amp;" "&amp;C1742</f>
        <v>3,956.5 ± 1,856.2</v>
      </c>
      <c r="E1742" s="0" t="s">
        <v>6820</v>
      </c>
    </row>
    <row r="1743" customFormat="false" ht="15" hidden="false" customHeight="false" outlineLevel="0" collapsed="false">
      <c r="A1743" s="12" t="s">
        <v>11632</v>
      </c>
      <c r="B1743" s="0" t="s">
        <v>7592</v>
      </c>
      <c r="C1743" s="13" t="s">
        <v>11633</v>
      </c>
      <c r="D1743" s="0" t="str">
        <f aca="false">A1743&amp;" "&amp;B1743&amp;" "&amp;C1743</f>
        <v>3,253.2 ± 260.2</v>
      </c>
      <c r="E1743" s="0" t="s">
        <v>6824</v>
      </c>
    </row>
    <row r="1744" customFormat="false" ht="15" hidden="false" customHeight="false" outlineLevel="0" collapsed="false">
      <c r="A1744" s="12" t="s">
        <v>11634</v>
      </c>
      <c r="B1744" s="0" t="s">
        <v>7592</v>
      </c>
      <c r="C1744" s="13" t="s">
        <v>9406</v>
      </c>
      <c r="D1744" s="0" t="str">
        <f aca="false">A1744&amp;" "&amp;B1744&amp;" "&amp;C1744</f>
        <v>388.7 ± 182.5</v>
      </c>
      <c r="E1744" s="0" t="s">
        <v>6828</v>
      </c>
    </row>
    <row r="1745" customFormat="false" ht="15" hidden="false" customHeight="false" outlineLevel="0" collapsed="false">
      <c r="A1745" s="12" t="s">
        <v>9790</v>
      </c>
      <c r="B1745" s="0" t="s">
        <v>7592</v>
      </c>
      <c r="C1745" s="13" t="s">
        <v>7691</v>
      </c>
      <c r="D1745" s="0" t="str">
        <f aca="false">A1745&amp;" "&amp;B1745&amp;" "&amp;C1745</f>
        <v>68.4 ± 19.1</v>
      </c>
      <c r="E1745" s="0" t="s">
        <v>6832</v>
      </c>
    </row>
    <row r="1746" customFormat="false" ht="15" hidden="false" customHeight="false" outlineLevel="0" collapsed="false">
      <c r="A1746" s="12" t="s">
        <v>11635</v>
      </c>
      <c r="B1746" s="0" t="s">
        <v>7592</v>
      </c>
      <c r="C1746" s="13" t="s">
        <v>8187</v>
      </c>
      <c r="D1746" s="0" t="str">
        <f aca="false">A1746&amp;" "&amp;B1746&amp;" "&amp;C1746</f>
        <v>749.7 ± 83.8</v>
      </c>
      <c r="E1746" s="0" t="s">
        <v>6836</v>
      </c>
    </row>
    <row r="1747" customFormat="false" ht="15" hidden="false" customHeight="false" outlineLevel="0" collapsed="false">
      <c r="A1747" s="12" t="s">
        <v>10688</v>
      </c>
      <c r="B1747" s="0" t="s">
        <v>7592</v>
      </c>
      <c r="C1747" s="13" t="s">
        <v>8217</v>
      </c>
      <c r="D1747" s="0" t="str">
        <f aca="false">A1747&amp;" "&amp;B1747&amp;" "&amp;C1747</f>
        <v>462.1 ± 54.1</v>
      </c>
      <c r="E1747" s="0" t="s">
        <v>6840</v>
      </c>
    </row>
    <row r="1748" customFormat="false" ht="15" hidden="false" customHeight="false" outlineLevel="0" collapsed="false">
      <c r="A1748" s="12" t="s">
        <v>10194</v>
      </c>
      <c r="B1748" s="0" t="s">
        <v>7592</v>
      </c>
      <c r="C1748" s="13" t="s">
        <v>7837</v>
      </c>
      <c r="D1748" s="0" t="str">
        <f aca="false">A1748&amp;" "&amp;B1748&amp;" "&amp;C1748</f>
        <v>82.0 ± 16.3</v>
      </c>
      <c r="E1748" s="0" t="s">
        <v>6844</v>
      </c>
    </row>
    <row r="1749" customFormat="false" ht="15" hidden="false" customHeight="false" outlineLevel="0" collapsed="false">
      <c r="A1749" s="12" t="s">
        <v>11636</v>
      </c>
      <c r="B1749" s="0" t="s">
        <v>7592</v>
      </c>
      <c r="C1749" s="13" t="s">
        <v>8014</v>
      </c>
      <c r="D1749" s="0" t="str">
        <f aca="false">A1749&amp;" "&amp;B1749&amp;" "&amp;C1749</f>
        <v>121.9 ± 40.1</v>
      </c>
      <c r="E1749" s="0" t="s">
        <v>6848</v>
      </c>
    </row>
    <row r="1750" customFormat="false" ht="15" hidden="false" customHeight="false" outlineLevel="0" collapsed="false">
      <c r="A1750" s="12" t="s">
        <v>8544</v>
      </c>
      <c r="B1750" s="0" t="s">
        <v>7592</v>
      </c>
      <c r="C1750" s="13" t="s">
        <v>8099</v>
      </c>
      <c r="D1750" s="0" t="str">
        <f aca="false">A1750&amp;" "&amp;B1750&amp;" "&amp;C1750</f>
        <v>191.3 ± 74.5</v>
      </c>
      <c r="E1750" s="0" t="s">
        <v>6852</v>
      </c>
    </row>
    <row r="1751" customFormat="false" ht="15" hidden="false" customHeight="false" outlineLevel="0" collapsed="false">
      <c r="A1751" s="12" t="s">
        <v>10597</v>
      </c>
      <c r="B1751" s="0" t="s">
        <v>7592</v>
      </c>
      <c r="C1751" s="13" t="s">
        <v>8036</v>
      </c>
      <c r="D1751" s="0" t="str">
        <f aca="false">A1751&amp;" "&amp;B1751&amp;" "&amp;C1751</f>
        <v>420.3 ± 45.8</v>
      </c>
      <c r="E1751" s="0" t="s">
        <v>6856</v>
      </c>
    </row>
    <row r="1752" customFormat="false" ht="15" hidden="false" customHeight="false" outlineLevel="0" collapsed="false">
      <c r="A1752" s="12" t="s">
        <v>11293</v>
      </c>
      <c r="B1752" s="0" t="s">
        <v>7592</v>
      </c>
      <c r="C1752" s="13" t="s">
        <v>11040</v>
      </c>
      <c r="D1752" s="0" t="str">
        <f aca="false">A1752&amp;" "&amp;B1752&amp;" "&amp;C1752</f>
        <v>94.5 ± 49.0</v>
      </c>
      <c r="E1752" s="0" t="s">
        <v>6860</v>
      </c>
    </row>
    <row r="1753" customFormat="false" ht="15" hidden="false" customHeight="false" outlineLevel="0" collapsed="false">
      <c r="A1753" s="12" t="s">
        <v>7696</v>
      </c>
      <c r="B1753" s="0" t="s">
        <v>7592</v>
      </c>
      <c r="C1753" s="13" t="s">
        <v>9535</v>
      </c>
      <c r="D1753" s="0" t="str">
        <f aca="false">A1753&amp;" "&amp;B1753&amp;" "&amp;C1753</f>
        <v>733.5 ± 68.1</v>
      </c>
      <c r="E1753" s="0" t="s">
        <v>6864</v>
      </c>
    </row>
    <row r="1754" customFormat="false" ht="15" hidden="false" customHeight="false" outlineLevel="0" collapsed="false">
      <c r="A1754" s="12" t="s">
        <v>10112</v>
      </c>
      <c r="B1754" s="0" t="s">
        <v>7592</v>
      </c>
      <c r="C1754" s="13" t="s">
        <v>7797</v>
      </c>
      <c r="D1754" s="0" t="str">
        <f aca="false">A1754&amp;" "&amp;B1754&amp;" "&amp;C1754</f>
        <v>250.4 ± 52.4</v>
      </c>
      <c r="E1754" s="0" t="s">
        <v>6868</v>
      </c>
    </row>
    <row r="1755" customFormat="false" ht="15" hidden="false" customHeight="false" outlineLevel="0" collapsed="false">
      <c r="A1755" s="12" t="s">
        <v>8732</v>
      </c>
      <c r="B1755" s="0" t="s">
        <v>7592</v>
      </c>
      <c r="C1755" s="13" t="s">
        <v>11099</v>
      </c>
      <c r="D1755" s="0" t="str">
        <f aca="false">A1755&amp;" "&amp;B1755&amp;" "&amp;C1755</f>
        <v>441.4 ± 109.9</v>
      </c>
      <c r="E1755" s="0" t="s">
        <v>6872</v>
      </c>
    </row>
    <row r="1756" customFormat="false" ht="15" hidden="false" customHeight="false" outlineLevel="0" collapsed="false">
      <c r="A1756" s="12" t="s">
        <v>9885</v>
      </c>
      <c r="B1756" s="0" t="s">
        <v>7592</v>
      </c>
      <c r="C1756" s="13" t="s">
        <v>9794</v>
      </c>
      <c r="D1756" s="0" t="str">
        <f aca="false">A1756&amp;" "&amp;B1756&amp;" "&amp;C1756</f>
        <v>148.8 ± 59.3</v>
      </c>
      <c r="E1756" s="0" t="s">
        <v>6876</v>
      </c>
    </row>
    <row r="1757" customFormat="false" ht="15" hidden="false" customHeight="false" outlineLevel="0" collapsed="false">
      <c r="A1757" s="12" t="s">
        <v>11637</v>
      </c>
      <c r="B1757" s="0" t="s">
        <v>7592</v>
      </c>
      <c r="C1757" s="13" t="s">
        <v>8218</v>
      </c>
      <c r="D1757" s="0" t="str">
        <f aca="false">A1757&amp;" "&amp;B1757&amp;" "&amp;C1757</f>
        <v>222.1 ± 22.5</v>
      </c>
      <c r="E1757" s="0" t="s">
        <v>6881</v>
      </c>
    </row>
    <row r="1758" customFormat="false" ht="15" hidden="false" customHeight="false" outlineLevel="0" collapsed="false">
      <c r="A1758" s="12" t="s">
        <v>11638</v>
      </c>
      <c r="B1758" s="0" t="s">
        <v>7592</v>
      </c>
      <c r="C1758" s="13" t="s">
        <v>8082</v>
      </c>
      <c r="D1758" s="0" t="str">
        <f aca="false">A1758&amp;" "&amp;B1758&amp;" "&amp;C1758</f>
        <v>606.5 ± 59.6</v>
      </c>
      <c r="E1758" s="0" t="s">
        <v>6885</v>
      </c>
    </row>
    <row r="1759" customFormat="false" ht="15" hidden="false" customHeight="false" outlineLevel="0" collapsed="false">
      <c r="A1759" s="12" t="s">
        <v>10554</v>
      </c>
      <c r="B1759" s="0" t="s">
        <v>7592</v>
      </c>
      <c r="C1759" s="13" t="s">
        <v>8810</v>
      </c>
      <c r="D1759" s="0" t="str">
        <f aca="false">A1759&amp;" "&amp;B1759&amp;" "&amp;C1759</f>
        <v>469.6 ± 55.3</v>
      </c>
      <c r="E1759" s="0" t="s">
        <v>6889</v>
      </c>
    </row>
    <row r="1760" customFormat="false" ht="15" hidden="false" customHeight="false" outlineLevel="0" collapsed="false">
      <c r="A1760" s="12" t="s">
        <v>11639</v>
      </c>
      <c r="B1760" s="0" t="s">
        <v>7592</v>
      </c>
      <c r="C1760" s="13" t="s">
        <v>8804</v>
      </c>
      <c r="D1760" s="0" t="str">
        <f aca="false">A1760&amp;" "&amp;B1760&amp;" "&amp;C1760</f>
        <v>521.2 ± 52.0</v>
      </c>
      <c r="E1760" s="0" t="s">
        <v>6893</v>
      </c>
    </row>
    <row r="1761" customFormat="false" ht="15" hidden="false" customHeight="false" outlineLevel="0" collapsed="false">
      <c r="A1761" s="12" t="s">
        <v>8385</v>
      </c>
      <c r="B1761" s="0" t="s">
        <v>7592</v>
      </c>
      <c r="C1761" s="13" t="s">
        <v>9126</v>
      </c>
      <c r="D1761" s="0" t="str">
        <f aca="false">A1761&amp;" "&amp;B1761&amp;" "&amp;C1761</f>
        <v>163.3 ± 33.4</v>
      </c>
      <c r="E1761" s="0" t="s">
        <v>6897</v>
      </c>
    </row>
    <row r="1762" customFormat="false" ht="15" hidden="false" customHeight="false" outlineLevel="0" collapsed="false">
      <c r="A1762" s="12" t="s">
        <v>8459</v>
      </c>
      <c r="B1762" s="0" t="s">
        <v>7592</v>
      </c>
      <c r="C1762" s="13" t="s">
        <v>9232</v>
      </c>
      <c r="D1762" s="0" t="str">
        <f aca="false">A1762&amp;" "&amp;B1762&amp;" "&amp;C1762</f>
        <v>278.4 ± 122.3</v>
      </c>
      <c r="E1762" s="0" t="s">
        <v>6901</v>
      </c>
    </row>
    <row r="1763" customFormat="false" ht="15" hidden="false" customHeight="false" outlineLevel="0" collapsed="false">
      <c r="A1763" s="12" t="s">
        <v>8334</v>
      </c>
      <c r="B1763" s="0" t="s">
        <v>7592</v>
      </c>
      <c r="C1763" s="13" t="s">
        <v>9101</v>
      </c>
      <c r="D1763" s="0" t="str">
        <f aca="false">A1763&amp;" "&amp;B1763&amp;" "&amp;C1763</f>
        <v>238.1 ± 74.4</v>
      </c>
      <c r="E1763" s="0" t="s">
        <v>6905</v>
      </c>
    </row>
    <row r="1764" customFormat="false" ht="15" hidden="false" customHeight="false" outlineLevel="0" collapsed="false">
      <c r="A1764" s="12" t="s">
        <v>11640</v>
      </c>
      <c r="B1764" s="0" t="s">
        <v>7592</v>
      </c>
      <c r="C1764" s="13" t="s">
        <v>8909</v>
      </c>
      <c r="D1764" s="0" t="str">
        <f aca="false">A1764&amp;" "&amp;B1764&amp;" "&amp;C1764</f>
        <v>467.1 ± 83.1</v>
      </c>
      <c r="E1764" s="0" t="s">
        <v>6909</v>
      </c>
    </row>
    <row r="1765" customFormat="false" ht="15" hidden="false" customHeight="false" outlineLevel="0" collapsed="false">
      <c r="A1765" s="12" t="s">
        <v>10145</v>
      </c>
      <c r="B1765" s="0" t="s">
        <v>7592</v>
      </c>
      <c r="C1765" s="13" t="s">
        <v>7643</v>
      </c>
      <c r="D1765" s="0" t="str">
        <f aca="false">A1765&amp;" "&amp;B1765&amp;" "&amp;C1765</f>
        <v>115.7 ± 8.8</v>
      </c>
      <c r="E1765" s="0" t="s">
        <v>6913</v>
      </c>
    </row>
    <row r="1766" customFormat="false" ht="15" hidden="false" customHeight="false" outlineLevel="0" collapsed="false">
      <c r="A1766" s="12" t="s">
        <v>7801</v>
      </c>
      <c r="B1766" s="0" t="s">
        <v>7592</v>
      </c>
      <c r="C1766" s="13" t="s">
        <v>7663</v>
      </c>
      <c r="D1766" s="0" t="str">
        <f aca="false">A1766&amp;" "&amp;B1766&amp;" "&amp;C1766</f>
        <v>229.4 ± 24.1</v>
      </c>
      <c r="E1766" s="0" t="s">
        <v>6917</v>
      </c>
    </row>
    <row r="1767" customFormat="false" ht="15" hidden="false" customHeight="false" outlineLevel="0" collapsed="false">
      <c r="A1767" s="12" t="s">
        <v>11641</v>
      </c>
      <c r="B1767" s="0" t="s">
        <v>7592</v>
      </c>
      <c r="C1767" s="13" t="s">
        <v>11474</v>
      </c>
      <c r="D1767" s="0" t="str">
        <f aca="false">A1767&amp;" "&amp;B1767&amp;" "&amp;C1767</f>
        <v>1,221.7 ± 167.8</v>
      </c>
      <c r="E1767" s="0" t="s">
        <v>6921</v>
      </c>
    </row>
    <row r="1768" customFormat="false" ht="15" hidden="false" customHeight="false" outlineLevel="0" collapsed="false">
      <c r="A1768" s="12" t="s">
        <v>11642</v>
      </c>
      <c r="B1768" s="0" t="s">
        <v>7592</v>
      </c>
      <c r="C1768" s="13" t="s">
        <v>7668</v>
      </c>
      <c r="D1768" s="0" t="str">
        <f aca="false">A1768&amp;" "&amp;B1768&amp;" "&amp;C1768</f>
        <v>141.8 ± 16.1</v>
      </c>
      <c r="E1768" s="0" t="s">
        <v>6925</v>
      </c>
    </row>
    <row r="1769" customFormat="false" ht="15" hidden="false" customHeight="false" outlineLevel="0" collapsed="false">
      <c r="A1769" s="12" t="s">
        <v>11643</v>
      </c>
      <c r="B1769" s="0" t="s">
        <v>7592</v>
      </c>
      <c r="C1769" s="13" t="s">
        <v>11336</v>
      </c>
      <c r="D1769" s="0" t="str">
        <f aca="false">A1769&amp;" "&amp;B1769&amp;" "&amp;C1769</f>
        <v>364.5 ± 82.6</v>
      </c>
      <c r="E1769" s="0" t="s">
        <v>6929</v>
      </c>
    </row>
    <row r="1770" customFormat="false" ht="15" hidden="false" customHeight="false" outlineLevel="0" collapsed="false">
      <c r="A1770" s="12" t="s">
        <v>8759</v>
      </c>
      <c r="B1770" s="0" t="s">
        <v>7592</v>
      </c>
      <c r="C1770" s="13" t="s">
        <v>10654</v>
      </c>
      <c r="D1770" s="0" t="str">
        <f aca="false">A1770&amp;" "&amp;B1770&amp;" "&amp;C1770</f>
        <v>246.7 ± 19.4</v>
      </c>
      <c r="E1770" s="0" t="s">
        <v>6933</v>
      </c>
    </row>
    <row r="1771" customFormat="false" ht="15" hidden="false" customHeight="false" outlineLevel="0" collapsed="false">
      <c r="A1771" s="12" t="s">
        <v>8452</v>
      </c>
      <c r="B1771" s="0" t="s">
        <v>7592</v>
      </c>
      <c r="C1771" s="13" t="s">
        <v>10732</v>
      </c>
      <c r="D1771" s="0" t="str">
        <f aca="false">A1771&amp;" "&amp;B1771&amp;" "&amp;C1771</f>
        <v>282.2 ± 64.8</v>
      </c>
      <c r="E1771" s="0" t="s">
        <v>6937</v>
      </c>
    </row>
    <row r="1772" customFormat="false" ht="15" hidden="false" customHeight="false" outlineLevel="0" collapsed="false">
      <c r="A1772" s="12" t="s">
        <v>11034</v>
      </c>
      <c r="B1772" s="0" t="s">
        <v>7592</v>
      </c>
      <c r="C1772" s="13" t="s">
        <v>8534</v>
      </c>
      <c r="D1772" s="0" t="str">
        <f aca="false">A1772&amp;" "&amp;B1772&amp;" "&amp;C1772</f>
        <v>275.8 ± 120.2</v>
      </c>
      <c r="E1772" s="0" t="s">
        <v>6941</v>
      </c>
    </row>
    <row r="1773" customFormat="false" ht="15" hidden="false" customHeight="false" outlineLevel="0" collapsed="false">
      <c r="A1773" s="12" t="s">
        <v>8399</v>
      </c>
      <c r="B1773" s="0" t="s">
        <v>7592</v>
      </c>
      <c r="C1773" s="13" t="s">
        <v>9030</v>
      </c>
      <c r="D1773" s="0" t="str">
        <f aca="false">A1773&amp;" "&amp;B1773&amp;" "&amp;C1773</f>
        <v>149.1 ± 19.3</v>
      </c>
      <c r="E1773" s="0" t="s">
        <v>6945</v>
      </c>
    </row>
    <row r="1774" customFormat="false" ht="15" hidden="false" customHeight="false" outlineLevel="0" collapsed="false">
      <c r="A1774" s="12" t="s">
        <v>11644</v>
      </c>
      <c r="B1774" s="0" t="s">
        <v>7592</v>
      </c>
      <c r="C1774" s="13" t="s">
        <v>7947</v>
      </c>
      <c r="D1774" s="0" t="str">
        <f aca="false">A1774&amp;" "&amp;B1774&amp;" "&amp;C1774</f>
        <v>557.3 ± 68.0</v>
      </c>
      <c r="E1774" s="0" t="s">
        <v>6949</v>
      </c>
    </row>
    <row r="1775" customFormat="false" ht="15" hidden="false" customHeight="false" outlineLevel="0" collapsed="false">
      <c r="A1775" s="12" t="s">
        <v>11645</v>
      </c>
      <c r="B1775" s="0" t="s">
        <v>7592</v>
      </c>
      <c r="C1775" s="13" t="s">
        <v>11646</v>
      </c>
      <c r="D1775" s="0" t="str">
        <f aca="false">A1775&amp;" "&amp;B1775&amp;" "&amp;C1775</f>
        <v>600.0 ± 94.3</v>
      </c>
      <c r="E1775" s="0" t="s">
        <v>6953</v>
      </c>
    </row>
    <row r="1776" customFormat="false" ht="15" hidden="false" customHeight="false" outlineLevel="0" collapsed="false">
      <c r="A1776" s="12" t="s">
        <v>11647</v>
      </c>
      <c r="B1776" s="0" t="s">
        <v>7592</v>
      </c>
      <c r="C1776" s="13" t="s">
        <v>10491</v>
      </c>
      <c r="D1776" s="0" t="str">
        <f aca="false">A1776&amp;" "&amp;B1776&amp;" "&amp;C1776</f>
        <v>247.7 ± 30.2</v>
      </c>
      <c r="E1776" s="0" t="s">
        <v>6957</v>
      </c>
    </row>
    <row r="1777" customFormat="false" ht="15" hidden="false" customHeight="false" outlineLevel="0" collapsed="false">
      <c r="A1777" s="12" t="s">
        <v>10806</v>
      </c>
      <c r="B1777" s="0" t="s">
        <v>7592</v>
      </c>
      <c r="C1777" s="13" t="s">
        <v>8381</v>
      </c>
      <c r="D1777" s="0" t="str">
        <f aca="false">A1777&amp;" "&amp;B1777&amp;" "&amp;C1777</f>
        <v>282.1 ± 156.9</v>
      </c>
      <c r="E1777" s="0" t="s">
        <v>6961</v>
      </c>
    </row>
    <row r="1778" customFormat="false" ht="15" hidden="false" customHeight="false" outlineLevel="0" collapsed="false">
      <c r="A1778" s="12" t="s">
        <v>8057</v>
      </c>
      <c r="B1778" s="0" t="s">
        <v>7592</v>
      </c>
      <c r="C1778" s="13" t="s">
        <v>8122</v>
      </c>
      <c r="D1778" s="0" t="str">
        <f aca="false">A1778&amp;" "&amp;B1778&amp;" "&amp;C1778</f>
        <v>56.0 ± 23.3</v>
      </c>
      <c r="E1778" s="0" t="s">
        <v>6965</v>
      </c>
    </row>
    <row r="1779" customFormat="false" ht="15" hidden="false" customHeight="false" outlineLevel="0" collapsed="false">
      <c r="A1779" s="12" t="s">
        <v>8690</v>
      </c>
      <c r="B1779" s="0" t="s">
        <v>7592</v>
      </c>
      <c r="C1779" s="13" t="s">
        <v>8018</v>
      </c>
      <c r="D1779" s="0" t="str">
        <f aca="false">A1779&amp;" "&amp;B1779&amp;" "&amp;C1779</f>
        <v>59.0 ± 9.0</v>
      </c>
      <c r="E1779" s="0" t="s">
        <v>6969</v>
      </c>
    </row>
    <row r="1780" customFormat="false" ht="15" hidden="false" customHeight="false" outlineLevel="0" collapsed="false">
      <c r="A1780" s="12" t="s">
        <v>11648</v>
      </c>
      <c r="B1780" s="0" t="s">
        <v>7592</v>
      </c>
      <c r="C1780" s="13" t="s">
        <v>11649</v>
      </c>
      <c r="D1780" s="0" t="str">
        <f aca="false">A1780&amp;" "&amp;B1780&amp;" "&amp;C1780</f>
        <v>396.8 ± 64.6</v>
      </c>
      <c r="E1780" s="0" t="s">
        <v>6973</v>
      </c>
    </row>
    <row r="1781" customFormat="false" ht="15" hidden="false" customHeight="false" outlineLevel="0" collapsed="false">
      <c r="A1781" s="12" t="s">
        <v>9210</v>
      </c>
      <c r="B1781" s="0" t="s">
        <v>7592</v>
      </c>
      <c r="C1781" s="13" t="s">
        <v>8054</v>
      </c>
      <c r="D1781" s="0" t="str">
        <f aca="false">A1781&amp;" "&amp;B1781&amp;" "&amp;C1781</f>
        <v>200.8 ± 22.3</v>
      </c>
      <c r="E1781" s="0" t="s">
        <v>6977</v>
      </c>
    </row>
    <row r="1782" customFormat="false" ht="15" hidden="false" customHeight="false" outlineLevel="0" collapsed="false">
      <c r="A1782" s="12" t="s">
        <v>11650</v>
      </c>
      <c r="B1782" s="0" t="s">
        <v>7592</v>
      </c>
      <c r="C1782" s="13" t="s">
        <v>11651</v>
      </c>
      <c r="D1782" s="0" t="str">
        <f aca="false">A1782&amp;" "&amp;B1782&amp;" "&amp;C1782</f>
        <v>367.1 ± 139.2</v>
      </c>
      <c r="E1782" s="0" t="s">
        <v>6981</v>
      </c>
    </row>
    <row r="1783" customFormat="false" ht="15" hidden="false" customHeight="false" outlineLevel="0" collapsed="false">
      <c r="A1783" s="12" t="s">
        <v>11652</v>
      </c>
      <c r="B1783" s="0" t="s">
        <v>7592</v>
      </c>
      <c r="C1783" s="13" t="s">
        <v>8263</v>
      </c>
      <c r="D1783" s="0" t="str">
        <f aca="false">A1783&amp;" "&amp;B1783&amp;" "&amp;C1783</f>
        <v>777.3 ± 191.8</v>
      </c>
      <c r="E1783" s="0" t="s">
        <v>6985</v>
      </c>
    </row>
    <row r="1784" customFormat="false" ht="15" hidden="false" customHeight="false" outlineLevel="0" collapsed="false">
      <c r="A1784" s="12" t="s">
        <v>11653</v>
      </c>
      <c r="B1784" s="0" t="s">
        <v>7592</v>
      </c>
      <c r="C1784" s="13" t="s">
        <v>9567</v>
      </c>
      <c r="D1784" s="0" t="str">
        <f aca="false">A1784&amp;" "&amp;B1784&amp;" "&amp;C1784</f>
        <v>378.7 ± 35.5</v>
      </c>
      <c r="E1784" s="0" t="s">
        <v>6989</v>
      </c>
    </row>
    <row r="1785" customFormat="false" ht="15" hidden="false" customHeight="false" outlineLevel="0" collapsed="false">
      <c r="A1785" s="12" t="s">
        <v>10511</v>
      </c>
      <c r="B1785" s="0" t="s">
        <v>7592</v>
      </c>
      <c r="C1785" s="13" t="s">
        <v>8799</v>
      </c>
      <c r="D1785" s="0" t="str">
        <f aca="false">A1785&amp;" "&amp;B1785&amp;" "&amp;C1785</f>
        <v>913.4 ± 363.8</v>
      </c>
      <c r="E1785" s="0" t="s">
        <v>6993</v>
      </c>
    </row>
    <row r="1786" customFormat="false" ht="15" hidden="false" customHeight="false" outlineLevel="0" collapsed="false">
      <c r="A1786" s="12" t="s">
        <v>11636</v>
      </c>
      <c r="B1786" s="0" t="s">
        <v>7592</v>
      </c>
      <c r="C1786" s="13" t="s">
        <v>9151</v>
      </c>
      <c r="D1786" s="0" t="str">
        <f aca="false">A1786&amp;" "&amp;B1786&amp;" "&amp;C1786</f>
        <v>121.9 ± 13.5</v>
      </c>
      <c r="E1786" s="0" t="s">
        <v>6997</v>
      </c>
    </row>
    <row r="1787" customFormat="false" ht="15" hidden="false" customHeight="false" outlineLevel="0" collapsed="false">
      <c r="A1787" s="12" t="s">
        <v>10435</v>
      </c>
      <c r="B1787" s="0" t="s">
        <v>7592</v>
      </c>
      <c r="C1787" s="13" t="s">
        <v>8155</v>
      </c>
      <c r="D1787" s="0" t="str">
        <f aca="false">A1787&amp;" "&amp;B1787&amp;" "&amp;C1787</f>
        <v>31.9 ± 3.8</v>
      </c>
      <c r="E1787" s="0" t="s">
        <v>7001</v>
      </c>
    </row>
    <row r="1788" customFormat="false" ht="15" hidden="false" customHeight="false" outlineLevel="0" collapsed="false">
      <c r="A1788" s="12" t="s">
        <v>11654</v>
      </c>
      <c r="B1788" s="0" t="s">
        <v>7592</v>
      </c>
      <c r="C1788" s="13" t="s">
        <v>10618</v>
      </c>
      <c r="D1788" s="0" t="str">
        <f aca="false">A1788&amp;" "&amp;B1788&amp;" "&amp;C1788</f>
        <v>262.2 ± 97.1</v>
      </c>
      <c r="E1788" s="0" t="s">
        <v>7005</v>
      </c>
    </row>
    <row r="1789" customFormat="false" ht="15" hidden="false" customHeight="false" outlineLevel="0" collapsed="false">
      <c r="A1789" s="12" t="s">
        <v>11655</v>
      </c>
      <c r="B1789" s="0" t="s">
        <v>7592</v>
      </c>
      <c r="C1789" s="13" t="s">
        <v>8938</v>
      </c>
      <c r="D1789" s="0" t="str">
        <f aca="false">A1789&amp;" "&amp;B1789&amp;" "&amp;C1789</f>
        <v>989.8 ± 188.6</v>
      </c>
      <c r="E1789" s="0" t="s">
        <v>7009</v>
      </c>
    </row>
    <row r="1790" customFormat="false" ht="15" hidden="false" customHeight="false" outlineLevel="0" collapsed="false">
      <c r="A1790" s="12" t="s">
        <v>11656</v>
      </c>
      <c r="B1790" s="0" t="s">
        <v>7592</v>
      </c>
      <c r="C1790" s="13" t="s">
        <v>8833</v>
      </c>
      <c r="D1790" s="0" t="str">
        <f aca="false">A1790&amp;" "&amp;B1790&amp;" "&amp;C1790</f>
        <v>693.4 ± 90.8</v>
      </c>
      <c r="E1790" s="0" t="s">
        <v>7013</v>
      </c>
    </row>
    <row r="1791" customFormat="false" ht="15" hidden="false" customHeight="false" outlineLevel="0" collapsed="false">
      <c r="A1791" s="12" t="s">
        <v>8819</v>
      </c>
      <c r="B1791" s="0" t="s">
        <v>7592</v>
      </c>
      <c r="C1791" s="13" t="s">
        <v>8372</v>
      </c>
      <c r="D1791" s="0" t="str">
        <f aca="false">A1791&amp;" "&amp;B1791&amp;" "&amp;C1791</f>
        <v>43.4 ± 16.2</v>
      </c>
      <c r="E1791" s="0" t="s">
        <v>7017</v>
      </c>
    </row>
    <row r="1792" customFormat="false" ht="15" hidden="false" customHeight="false" outlineLevel="0" collapsed="false">
      <c r="A1792" s="12" t="s">
        <v>11657</v>
      </c>
      <c r="B1792" s="0" t="s">
        <v>7592</v>
      </c>
      <c r="C1792" s="13" t="s">
        <v>8819</v>
      </c>
      <c r="D1792" s="0" t="str">
        <f aca="false">A1792&amp;" "&amp;B1792&amp;" "&amp;C1792</f>
        <v>293.0 ± 43.4</v>
      </c>
      <c r="E1792" s="0" t="s">
        <v>7021</v>
      </c>
    </row>
    <row r="1793" customFormat="false" ht="15" hidden="false" customHeight="false" outlineLevel="0" collapsed="false">
      <c r="A1793" s="12" t="s">
        <v>7713</v>
      </c>
      <c r="B1793" s="0" t="s">
        <v>7592</v>
      </c>
      <c r="C1793" s="13" t="s">
        <v>10637</v>
      </c>
      <c r="D1793" s="0" t="str">
        <f aca="false">A1793&amp;" "&amp;B1793&amp;" "&amp;C1793</f>
        <v>244.8 ± 60.5</v>
      </c>
      <c r="E1793" s="0" t="s">
        <v>7025</v>
      </c>
    </row>
    <row r="1794" customFormat="false" ht="15" hidden="false" customHeight="false" outlineLevel="0" collapsed="false">
      <c r="A1794" s="12" t="s">
        <v>11658</v>
      </c>
      <c r="B1794" s="0" t="s">
        <v>7592</v>
      </c>
      <c r="C1794" s="13" t="s">
        <v>9118</v>
      </c>
      <c r="D1794" s="0" t="str">
        <f aca="false">A1794&amp;" "&amp;B1794&amp;" "&amp;C1794</f>
        <v>371.3 ± 94.1</v>
      </c>
      <c r="E1794" s="0" t="s">
        <v>7029</v>
      </c>
    </row>
    <row r="1795" customFormat="false" ht="15" hidden="false" customHeight="false" outlineLevel="0" collapsed="false">
      <c r="A1795" s="12" t="s">
        <v>11659</v>
      </c>
      <c r="B1795" s="0" t="s">
        <v>7592</v>
      </c>
      <c r="C1795" s="13" t="s">
        <v>8215</v>
      </c>
      <c r="D1795" s="0" t="str">
        <f aca="false">A1795&amp;" "&amp;B1795&amp;" "&amp;C1795</f>
        <v>175.4 ± 51.0</v>
      </c>
      <c r="E1795" s="0" t="s">
        <v>7033</v>
      </c>
    </row>
    <row r="1796" customFormat="false" ht="15" hidden="false" customHeight="false" outlineLevel="0" collapsed="false">
      <c r="A1796" s="12" t="s">
        <v>11660</v>
      </c>
      <c r="B1796" s="0" t="s">
        <v>7592</v>
      </c>
      <c r="C1796" s="13" t="s">
        <v>7637</v>
      </c>
      <c r="D1796" s="0" t="str">
        <f aca="false">A1796&amp;" "&amp;B1796&amp;" "&amp;C1796</f>
        <v>145.4 ± 35.3</v>
      </c>
      <c r="E1796" s="0" t="s">
        <v>7037</v>
      </c>
    </row>
    <row r="1797" customFormat="false" ht="15" hidden="false" customHeight="false" outlineLevel="0" collapsed="false">
      <c r="A1797" s="12" t="s">
        <v>11428</v>
      </c>
      <c r="B1797" s="0" t="s">
        <v>7592</v>
      </c>
      <c r="C1797" s="13" t="s">
        <v>8274</v>
      </c>
      <c r="D1797" s="0" t="str">
        <f aca="false">A1797&amp;" "&amp;B1797&amp;" "&amp;C1797</f>
        <v>179.4 ± 73.1</v>
      </c>
      <c r="E1797" s="0" t="s">
        <v>7041</v>
      </c>
    </row>
    <row r="1798" customFormat="false" ht="15" hidden="false" customHeight="false" outlineLevel="0" collapsed="false">
      <c r="A1798" s="12" t="s">
        <v>8588</v>
      </c>
      <c r="B1798" s="0" t="s">
        <v>7592</v>
      </c>
      <c r="C1798" s="13" t="s">
        <v>7677</v>
      </c>
      <c r="D1798" s="0" t="str">
        <f aca="false">A1798&amp;" "&amp;B1798&amp;" "&amp;C1798</f>
        <v>31.5 ± 8.5</v>
      </c>
      <c r="E1798" s="0" t="s">
        <v>7045</v>
      </c>
    </row>
    <row r="1799" customFormat="false" ht="15" hidden="false" customHeight="false" outlineLevel="0" collapsed="false">
      <c r="A1799" s="12" t="s">
        <v>11661</v>
      </c>
      <c r="B1799" s="0" t="s">
        <v>7592</v>
      </c>
      <c r="C1799" s="13" t="s">
        <v>8983</v>
      </c>
      <c r="D1799" s="0" t="str">
        <f aca="false">A1799&amp;" "&amp;B1799&amp;" "&amp;C1799</f>
        <v>105.7 ± 18.9</v>
      </c>
      <c r="E1799" s="0" t="s">
        <v>7049</v>
      </c>
    </row>
    <row r="1800" customFormat="false" ht="15" hidden="false" customHeight="false" outlineLevel="0" collapsed="false">
      <c r="A1800" s="12" t="s">
        <v>10016</v>
      </c>
      <c r="B1800" s="0" t="s">
        <v>7592</v>
      </c>
      <c r="C1800" s="13" t="s">
        <v>7997</v>
      </c>
      <c r="D1800" s="0" t="str">
        <f aca="false">A1800&amp;" "&amp;B1800&amp;" "&amp;C1800</f>
        <v>66.4 ± 9.6</v>
      </c>
      <c r="E1800" s="0" t="s">
        <v>7053</v>
      </c>
    </row>
    <row r="1801" customFormat="false" ht="15" hidden="false" customHeight="false" outlineLevel="0" collapsed="false">
      <c r="A1801" s="12" t="s">
        <v>11662</v>
      </c>
      <c r="B1801" s="0" t="s">
        <v>7592</v>
      </c>
      <c r="C1801" s="13" t="s">
        <v>9185</v>
      </c>
      <c r="D1801" s="0" t="str">
        <f aca="false">A1801&amp;" "&amp;B1801&amp;" "&amp;C1801</f>
        <v>201.5 ± 58.3</v>
      </c>
      <c r="E1801" s="0" t="s">
        <v>7057</v>
      </c>
    </row>
    <row r="1802" customFormat="false" ht="15" hidden="false" customHeight="false" outlineLevel="0" collapsed="false">
      <c r="A1802" s="12" t="s">
        <v>9797</v>
      </c>
      <c r="B1802" s="0" t="s">
        <v>7592</v>
      </c>
      <c r="C1802" s="13" t="s">
        <v>8238</v>
      </c>
      <c r="D1802" s="0" t="str">
        <f aca="false">A1802&amp;" "&amp;B1802&amp;" "&amp;C1802</f>
        <v>166.2 ± 20.4</v>
      </c>
      <c r="E1802" s="0" t="s">
        <v>7061</v>
      </c>
    </row>
    <row r="1803" customFormat="false" ht="15" hidden="false" customHeight="false" outlineLevel="0" collapsed="false">
      <c r="A1803" s="12" t="s">
        <v>11663</v>
      </c>
      <c r="B1803" s="0" t="s">
        <v>7592</v>
      </c>
      <c r="C1803" s="13" t="s">
        <v>8010</v>
      </c>
      <c r="D1803" s="0" t="str">
        <f aca="false">A1803&amp;" "&amp;B1803&amp;" "&amp;C1803</f>
        <v>111.8 ± 34.1</v>
      </c>
      <c r="E1803" s="0" t="s">
        <v>7065</v>
      </c>
    </row>
    <row r="1804" customFormat="false" ht="15" hidden="false" customHeight="false" outlineLevel="0" collapsed="false">
      <c r="A1804" s="12" t="s">
        <v>9386</v>
      </c>
      <c r="B1804" s="0" t="s">
        <v>7592</v>
      </c>
      <c r="C1804" s="13" t="s">
        <v>9462</v>
      </c>
      <c r="D1804" s="0" t="str">
        <f aca="false">A1804&amp;" "&amp;B1804&amp;" "&amp;C1804</f>
        <v>192.3 ± 29.0</v>
      </c>
      <c r="E1804" s="0" t="s">
        <v>7069</v>
      </c>
    </row>
    <row r="1805" customFormat="false" ht="15" hidden="false" customHeight="false" outlineLevel="0" collapsed="false">
      <c r="A1805" s="12" t="s">
        <v>11664</v>
      </c>
      <c r="B1805" s="0" t="s">
        <v>7592</v>
      </c>
      <c r="C1805" s="13" t="s">
        <v>8683</v>
      </c>
      <c r="D1805" s="0" t="str">
        <f aca="false">A1805&amp;" "&amp;B1805&amp;" "&amp;C1805</f>
        <v>274.3 ± 26.2</v>
      </c>
      <c r="E1805" s="0" t="s">
        <v>7073</v>
      </c>
    </row>
    <row r="1806" customFormat="false" ht="15" hidden="false" customHeight="false" outlineLevel="0" collapsed="false">
      <c r="A1806" s="12" t="s">
        <v>11665</v>
      </c>
      <c r="B1806" s="0" t="s">
        <v>7592</v>
      </c>
      <c r="C1806" s="13" t="s">
        <v>7909</v>
      </c>
      <c r="D1806" s="0" t="str">
        <f aca="false">A1806&amp;" "&amp;B1806&amp;" "&amp;C1806</f>
        <v>206.8 ± 55.8</v>
      </c>
      <c r="E1806" s="0" t="s">
        <v>7077</v>
      </c>
    </row>
    <row r="1807" customFormat="false" ht="15" hidden="false" customHeight="false" outlineLevel="0" collapsed="false">
      <c r="A1807" s="12" t="s">
        <v>7872</v>
      </c>
      <c r="B1807" s="0" t="s">
        <v>7592</v>
      </c>
      <c r="C1807" s="13" t="s">
        <v>11666</v>
      </c>
      <c r="D1807" s="0" t="str">
        <f aca="false">A1807&amp;" "&amp;B1807&amp;" "&amp;C1807</f>
        <v>18.5 ± 2.8</v>
      </c>
      <c r="E1807" s="0" t="s">
        <v>7081</v>
      </c>
    </row>
    <row r="1808" customFormat="false" ht="15" hidden="false" customHeight="false" outlineLevel="0" collapsed="false">
      <c r="A1808" s="12" t="s">
        <v>9375</v>
      </c>
      <c r="B1808" s="0" t="s">
        <v>7592</v>
      </c>
      <c r="C1808" s="13" t="s">
        <v>8606</v>
      </c>
      <c r="D1808" s="0" t="str">
        <f aca="false">A1808&amp;" "&amp;B1808&amp;" "&amp;C1808</f>
        <v>37.9 ± 6.4</v>
      </c>
      <c r="E1808" s="0" t="s">
        <v>7085</v>
      </c>
    </row>
    <row r="1809" customFormat="false" ht="15" hidden="false" customHeight="false" outlineLevel="0" collapsed="false">
      <c r="A1809" s="12" t="s">
        <v>11667</v>
      </c>
      <c r="B1809" s="0" t="s">
        <v>7592</v>
      </c>
      <c r="C1809" s="13" t="s">
        <v>7929</v>
      </c>
      <c r="D1809" s="0" t="str">
        <f aca="false">A1809&amp;" "&amp;B1809&amp;" "&amp;C1809</f>
        <v>309.9 ± 37.5</v>
      </c>
      <c r="E1809" s="0" t="s">
        <v>7089</v>
      </c>
    </row>
    <row r="1810" customFormat="false" ht="15" hidden="false" customHeight="false" outlineLevel="0" collapsed="false">
      <c r="A1810" s="12" t="s">
        <v>11668</v>
      </c>
      <c r="B1810" s="0" t="s">
        <v>7592</v>
      </c>
      <c r="C1810" s="13" t="s">
        <v>7693</v>
      </c>
      <c r="D1810" s="0" t="str">
        <f aca="false">A1810&amp;" "&amp;B1810&amp;" "&amp;C1810</f>
        <v>105.3 ± 37.1</v>
      </c>
      <c r="E1810" s="0" t="s">
        <v>7093</v>
      </c>
    </row>
    <row r="1811" customFormat="false" ht="15" hidden="false" customHeight="false" outlineLevel="0" collapsed="false">
      <c r="A1811" s="12" t="s">
        <v>10353</v>
      </c>
      <c r="B1811" s="0" t="s">
        <v>7592</v>
      </c>
      <c r="C1811" s="13" t="s">
        <v>7663</v>
      </c>
      <c r="D1811" s="0" t="str">
        <f aca="false">A1811&amp;" "&amp;B1811&amp;" "&amp;C1811</f>
        <v>188.1 ± 24.1</v>
      </c>
      <c r="E1811" s="0" t="s">
        <v>7097</v>
      </c>
    </row>
    <row r="1812" customFormat="false" ht="15" hidden="false" customHeight="false" outlineLevel="0" collapsed="false">
      <c r="A1812" s="12" t="s">
        <v>8796</v>
      </c>
      <c r="B1812" s="0" t="s">
        <v>7592</v>
      </c>
      <c r="C1812" s="13" t="s">
        <v>8007</v>
      </c>
      <c r="D1812" s="0" t="str">
        <f aca="false">A1812&amp;" "&amp;B1812&amp;" "&amp;C1812</f>
        <v>181.0 ± 91.9</v>
      </c>
      <c r="E1812" s="0" t="s">
        <v>7101</v>
      </c>
    </row>
    <row r="1813" customFormat="false" ht="15" hidden="false" customHeight="false" outlineLevel="0" collapsed="false">
      <c r="A1813" s="12" t="s">
        <v>11669</v>
      </c>
      <c r="B1813" s="0" t="s">
        <v>7592</v>
      </c>
      <c r="C1813" s="13" t="s">
        <v>11670</v>
      </c>
      <c r="D1813" s="0" t="str">
        <f aca="false">A1813&amp;" "&amp;B1813&amp;" "&amp;C1813</f>
        <v>578.9 ± 223.6</v>
      </c>
      <c r="E1813" s="0" t="s">
        <v>7105</v>
      </c>
    </row>
    <row r="1814" customFormat="false" ht="15" hidden="false" customHeight="false" outlineLevel="0" collapsed="false">
      <c r="A1814" s="12" t="s">
        <v>9194</v>
      </c>
      <c r="B1814" s="0" t="s">
        <v>7592</v>
      </c>
      <c r="C1814" s="13" t="s">
        <v>8716</v>
      </c>
      <c r="D1814" s="0" t="str">
        <f aca="false">A1814&amp;" "&amp;B1814&amp;" "&amp;C1814</f>
        <v>117.3 ± 12.8</v>
      </c>
      <c r="E1814" s="0" t="s">
        <v>7109</v>
      </c>
    </row>
    <row r="1815" customFormat="false" ht="15" hidden="false" customHeight="false" outlineLevel="0" collapsed="false">
      <c r="A1815" s="12" t="s">
        <v>10683</v>
      </c>
      <c r="B1815" s="0" t="s">
        <v>7592</v>
      </c>
      <c r="C1815" s="13" t="s">
        <v>10883</v>
      </c>
      <c r="D1815" s="0" t="str">
        <f aca="false">A1815&amp;" "&amp;B1815&amp;" "&amp;C1815</f>
        <v>349.3 ± 134.1</v>
      </c>
      <c r="E1815" s="0" t="s">
        <v>7113</v>
      </c>
    </row>
    <row r="1816" customFormat="false" ht="15" hidden="false" customHeight="false" outlineLevel="0" collapsed="false">
      <c r="A1816" s="12" t="s">
        <v>11671</v>
      </c>
      <c r="B1816" s="0" t="s">
        <v>7592</v>
      </c>
      <c r="C1816" s="13" t="s">
        <v>11672</v>
      </c>
      <c r="D1816" s="0" t="str">
        <f aca="false">A1816&amp;" "&amp;B1816&amp;" "&amp;C1816</f>
        <v>870.6 ± 550.3</v>
      </c>
      <c r="E1816" s="0" t="s">
        <v>7117</v>
      </c>
    </row>
    <row r="1817" customFormat="false" ht="15" hidden="false" customHeight="false" outlineLevel="0" collapsed="false">
      <c r="A1817" s="12" t="s">
        <v>11673</v>
      </c>
      <c r="B1817" s="0" t="s">
        <v>7592</v>
      </c>
      <c r="C1817" s="13" t="s">
        <v>10434</v>
      </c>
      <c r="D1817" s="0" t="str">
        <f aca="false">A1817&amp;" "&amp;B1817&amp;" "&amp;C1817</f>
        <v>1,268.3 ± 147.7</v>
      </c>
      <c r="E1817" s="0" t="s">
        <v>7121</v>
      </c>
    </row>
    <row r="1818" customFormat="false" ht="15" hidden="false" customHeight="false" outlineLevel="0" collapsed="false">
      <c r="A1818" s="12" t="s">
        <v>11674</v>
      </c>
      <c r="B1818" s="0" t="s">
        <v>7592</v>
      </c>
      <c r="C1818" s="13" t="s">
        <v>8979</v>
      </c>
      <c r="D1818" s="0" t="str">
        <f aca="false">A1818&amp;" "&amp;B1818&amp;" "&amp;C1818</f>
        <v>254.8 ± 62.1</v>
      </c>
      <c r="E1818" s="0" t="s">
        <v>7125</v>
      </c>
    </row>
    <row r="1819" customFormat="false" ht="15" hidden="false" customHeight="false" outlineLevel="0" collapsed="false">
      <c r="A1819" s="12" t="s">
        <v>11675</v>
      </c>
      <c r="B1819" s="0" t="s">
        <v>7592</v>
      </c>
      <c r="C1819" s="13" t="s">
        <v>11676</v>
      </c>
      <c r="D1819" s="0" t="str">
        <f aca="false">A1819&amp;" "&amp;B1819&amp;" "&amp;C1819</f>
        <v>664.6 ± 243.2</v>
      </c>
      <c r="E1819" s="0" t="s">
        <v>7129</v>
      </c>
    </row>
    <row r="1820" customFormat="false" ht="15" hidden="false" customHeight="false" outlineLevel="0" collapsed="false">
      <c r="A1820" s="12" t="s">
        <v>11677</v>
      </c>
      <c r="B1820" s="0" t="s">
        <v>7592</v>
      </c>
      <c r="C1820" s="13" t="s">
        <v>11030</v>
      </c>
      <c r="D1820" s="0" t="str">
        <f aca="false">A1820&amp;" "&amp;B1820&amp;" "&amp;C1820</f>
        <v>150.8 ± 24.5</v>
      </c>
      <c r="E1820" s="0" t="s">
        <v>7133</v>
      </c>
    </row>
    <row r="1821" customFormat="false" ht="15" hidden="false" customHeight="false" outlineLevel="0" collapsed="false">
      <c r="A1821" s="12" t="s">
        <v>7891</v>
      </c>
      <c r="B1821" s="0" t="s">
        <v>7592</v>
      </c>
      <c r="C1821" s="13" t="s">
        <v>11666</v>
      </c>
      <c r="D1821" s="0" t="str">
        <f aca="false">A1821&amp;" "&amp;B1821&amp;" "&amp;C1821</f>
        <v>10.8 ± 2.8</v>
      </c>
      <c r="E1821" s="0" t="s">
        <v>7137</v>
      </c>
    </row>
    <row r="1822" customFormat="false" ht="15" hidden="false" customHeight="false" outlineLevel="0" collapsed="false">
      <c r="A1822" s="12" t="s">
        <v>11678</v>
      </c>
      <c r="B1822" s="0" t="s">
        <v>7592</v>
      </c>
      <c r="C1822" s="13" t="s">
        <v>8151</v>
      </c>
      <c r="D1822" s="0" t="str">
        <f aca="false">A1822&amp;" "&amp;B1822&amp;" "&amp;C1822</f>
        <v>538.5 ± 133.4</v>
      </c>
      <c r="E1822" s="0" t="s">
        <v>7141</v>
      </c>
    </row>
    <row r="1823" customFormat="false" ht="15" hidden="false" customHeight="false" outlineLevel="0" collapsed="false">
      <c r="A1823" s="12" t="s">
        <v>11679</v>
      </c>
      <c r="B1823" s="0" t="s">
        <v>7592</v>
      </c>
      <c r="C1823" s="13" t="s">
        <v>11677</v>
      </c>
      <c r="D1823" s="0" t="str">
        <f aca="false">A1823&amp;" "&amp;B1823&amp;" "&amp;C1823</f>
        <v>936.0 ± 150.8</v>
      </c>
      <c r="E1823" s="0" t="s">
        <v>7145</v>
      </c>
    </row>
    <row r="1824" customFormat="false" ht="15" hidden="false" customHeight="false" outlineLevel="0" collapsed="false">
      <c r="A1824" s="12" t="s">
        <v>11288</v>
      </c>
      <c r="B1824" s="0" t="s">
        <v>7592</v>
      </c>
      <c r="C1824" s="13" t="s">
        <v>11098</v>
      </c>
      <c r="D1824" s="0" t="str">
        <f aca="false">A1824&amp;" "&amp;B1824&amp;" "&amp;C1824</f>
        <v>63.4 ± 8.4</v>
      </c>
      <c r="E1824" s="0" t="s">
        <v>7149</v>
      </c>
    </row>
    <row r="1825" customFormat="false" ht="15" hidden="false" customHeight="false" outlineLevel="0" collapsed="false">
      <c r="A1825" s="12" t="s">
        <v>8298</v>
      </c>
      <c r="B1825" s="0" t="s">
        <v>7592</v>
      </c>
      <c r="C1825" s="13" t="s">
        <v>8644</v>
      </c>
      <c r="D1825" s="0" t="str">
        <f aca="false">A1825&amp;" "&amp;B1825&amp;" "&amp;C1825</f>
        <v>292.8 ± 80.0</v>
      </c>
      <c r="E1825" s="0" t="s">
        <v>7153</v>
      </c>
    </row>
    <row r="1826" customFormat="false" ht="15" hidden="false" customHeight="false" outlineLevel="0" collapsed="false">
      <c r="A1826" s="12" t="s">
        <v>10264</v>
      </c>
      <c r="B1826" s="0" t="s">
        <v>7592</v>
      </c>
      <c r="C1826" s="13" t="s">
        <v>9951</v>
      </c>
      <c r="D1826" s="0" t="str">
        <f aca="false">A1826&amp;" "&amp;B1826&amp;" "&amp;C1826</f>
        <v>337.1 ± 97.6</v>
      </c>
      <c r="E1826" s="0" t="s">
        <v>7157</v>
      </c>
    </row>
    <row r="1827" customFormat="false" ht="15" hidden="false" customHeight="false" outlineLevel="0" collapsed="false">
      <c r="A1827" s="12" t="s">
        <v>11680</v>
      </c>
      <c r="B1827" s="0" t="s">
        <v>7592</v>
      </c>
      <c r="C1827" s="13" t="s">
        <v>10664</v>
      </c>
      <c r="D1827" s="0" t="str">
        <f aca="false">A1827&amp;" "&amp;B1827&amp;" "&amp;C1827</f>
        <v>491.9 ± 86.5</v>
      </c>
      <c r="E1827" s="0" t="s">
        <v>7161</v>
      </c>
    </row>
    <row r="1828" customFormat="false" ht="15" hidden="false" customHeight="false" outlineLevel="0" collapsed="false">
      <c r="A1828" s="12" t="s">
        <v>7874</v>
      </c>
      <c r="B1828" s="0" t="s">
        <v>7592</v>
      </c>
      <c r="C1828" s="13" t="s">
        <v>8377</v>
      </c>
      <c r="D1828" s="0" t="str">
        <f aca="false">A1828&amp;" "&amp;B1828&amp;" "&amp;C1828</f>
        <v>55.0 ± 15.9</v>
      </c>
      <c r="E1828" s="0" t="s">
        <v>7165</v>
      </c>
    </row>
    <row r="1829" customFormat="false" ht="15" hidden="false" customHeight="false" outlineLevel="0" collapsed="false">
      <c r="A1829" s="12" t="s">
        <v>10221</v>
      </c>
      <c r="B1829" s="0" t="s">
        <v>7592</v>
      </c>
      <c r="C1829" s="13" t="s">
        <v>9302</v>
      </c>
      <c r="D1829" s="0" t="str">
        <f aca="false">A1829&amp;" "&amp;B1829&amp;" "&amp;C1829</f>
        <v>94.2 ± 21.1</v>
      </c>
      <c r="E1829" s="0" t="s">
        <v>7169</v>
      </c>
    </row>
    <row r="1830" customFormat="false" ht="15" hidden="false" customHeight="false" outlineLevel="0" collapsed="false">
      <c r="A1830" s="12" t="s">
        <v>11681</v>
      </c>
      <c r="B1830" s="0" t="s">
        <v>7592</v>
      </c>
      <c r="C1830" s="13" t="s">
        <v>10416</v>
      </c>
      <c r="D1830" s="0" t="str">
        <f aca="false">A1830&amp;" "&amp;B1830&amp;" "&amp;C1830</f>
        <v>919.8 ± 74.6</v>
      </c>
      <c r="E1830" s="0" t="s">
        <v>7173</v>
      </c>
    </row>
    <row r="1831" customFormat="false" ht="15" hidden="false" customHeight="false" outlineLevel="0" collapsed="false">
      <c r="A1831" s="12" t="s">
        <v>11682</v>
      </c>
      <c r="B1831" s="0" t="s">
        <v>7592</v>
      </c>
      <c r="C1831" s="13" t="s">
        <v>11542</v>
      </c>
      <c r="D1831" s="0" t="str">
        <f aca="false">A1831&amp;" "&amp;B1831&amp;" "&amp;C1831</f>
        <v>1,259.0 ± 170.2</v>
      </c>
      <c r="E1831" s="0" t="s">
        <v>7177</v>
      </c>
    </row>
    <row r="1832" customFormat="false" ht="15" hidden="false" customHeight="false" outlineLevel="0" collapsed="false">
      <c r="A1832" s="12" t="s">
        <v>11683</v>
      </c>
      <c r="B1832" s="0" t="s">
        <v>7592</v>
      </c>
      <c r="C1832" s="13" t="s">
        <v>8484</v>
      </c>
      <c r="D1832" s="0" t="str">
        <f aca="false">A1832&amp;" "&amp;B1832&amp;" "&amp;C1832</f>
        <v>102.1 ± 22.7</v>
      </c>
      <c r="E1832" s="0" t="s">
        <v>7181</v>
      </c>
    </row>
    <row r="1833" customFormat="false" ht="15" hidden="false" customHeight="false" outlineLevel="0" collapsed="false">
      <c r="A1833" s="12" t="s">
        <v>11684</v>
      </c>
      <c r="B1833" s="0" t="s">
        <v>7592</v>
      </c>
      <c r="C1833" s="13" t="s">
        <v>11685</v>
      </c>
      <c r="D1833" s="0" t="str">
        <f aca="false">A1833&amp;" "&amp;B1833&amp;" "&amp;C1833</f>
        <v>9,603.6 ± 505.3</v>
      </c>
      <c r="E1833" s="0" t="s">
        <v>7185</v>
      </c>
    </row>
    <row r="1834" customFormat="false" ht="15" hidden="false" customHeight="false" outlineLevel="0" collapsed="false">
      <c r="A1834" s="12" t="s">
        <v>10815</v>
      </c>
      <c r="B1834" s="0" t="s">
        <v>7592</v>
      </c>
      <c r="C1834" s="13" t="s">
        <v>11686</v>
      </c>
      <c r="D1834" s="0" t="str">
        <f aca="false">A1834&amp;" "&amp;B1834&amp;" "&amp;C1834</f>
        <v>260.4 ± 144.7</v>
      </c>
      <c r="E1834" s="0" t="s">
        <v>7189</v>
      </c>
    </row>
    <row r="1835" customFormat="false" ht="15" hidden="false" customHeight="false" outlineLevel="0" collapsed="false">
      <c r="A1835" s="12" t="s">
        <v>11687</v>
      </c>
      <c r="B1835" s="0" t="s">
        <v>7592</v>
      </c>
      <c r="C1835" s="13" t="s">
        <v>10320</v>
      </c>
      <c r="D1835" s="0" t="str">
        <f aca="false">A1835&amp;" "&amp;B1835&amp;" "&amp;C1835</f>
        <v>246.1 ± 137.0</v>
      </c>
      <c r="E1835" s="0" t="s">
        <v>7191</v>
      </c>
    </row>
    <row r="1836" customFormat="false" ht="15" hidden="false" customHeight="false" outlineLevel="0" collapsed="false">
      <c r="A1836" s="12" t="s">
        <v>8636</v>
      </c>
      <c r="B1836" s="0" t="s">
        <v>7592</v>
      </c>
      <c r="C1836" s="13" t="s">
        <v>8565</v>
      </c>
      <c r="D1836" s="0" t="str">
        <f aca="false">A1836&amp;" "&amp;B1836&amp;" "&amp;C1836</f>
        <v>63.3 ± 10.7</v>
      </c>
      <c r="E1836" s="0" t="s">
        <v>7195</v>
      </c>
    </row>
    <row r="1837" customFormat="false" ht="15" hidden="false" customHeight="false" outlineLevel="0" collapsed="false">
      <c r="A1837" s="12" t="s">
        <v>11688</v>
      </c>
      <c r="B1837" s="0" t="s">
        <v>7592</v>
      </c>
      <c r="C1837" s="13" t="s">
        <v>8449</v>
      </c>
      <c r="D1837" s="0" t="str">
        <f aca="false">A1837&amp;" "&amp;B1837&amp;" "&amp;C1837</f>
        <v>276.8 ± 26.8</v>
      </c>
      <c r="E1837" s="0" t="s">
        <v>7199</v>
      </c>
    </row>
    <row r="1838" customFormat="false" ht="15" hidden="false" customHeight="false" outlineLevel="0" collapsed="false">
      <c r="A1838" s="12" t="s">
        <v>11689</v>
      </c>
      <c r="B1838" s="0" t="s">
        <v>7592</v>
      </c>
      <c r="C1838" s="13" t="s">
        <v>8206</v>
      </c>
      <c r="D1838" s="0" t="str">
        <f aca="false">A1838&amp;" "&amp;B1838&amp;" "&amp;C1838</f>
        <v>452.6 ± 73.5</v>
      </c>
      <c r="E1838" s="0" t="s">
        <v>7203</v>
      </c>
    </row>
    <row r="1839" customFormat="false" ht="15" hidden="false" customHeight="false" outlineLevel="0" collapsed="false">
      <c r="A1839" s="12" t="s">
        <v>10313</v>
      </c>
      <c r="B1839" s="0" t="s">
        <v>7592</v>
      </c>
      <c r="C1839" s="13" t="s">
        <v>9458</v>
      </c>
      <c r="D1839" s="0" t="str">
        <f aca="false">A1839&amp;" "&amp;B1839&amp;" "&amp;C1839</f>
        <v>183.4 ± 99.6</v>
      </c>
      <c r="E1839" s="0" t="s">
        <v>7207</v>
      </c>
    </row>
    <row r="1840" customFormat="false" ht="15" hidden="false" customHeight="false" outlineLevel="0" collapsed="false">
      <c r="A1840" s="12" t="s">
        <v>11690</v>
      </c>
      <c r="B1840" s="0" t="s">
        <v>7592</v>
      </c>
      <c r="C1840" s="13" t="s">
        <v>9512</v>
      </c>
      <c r="D1840" s="0" t="str">
        <f aca="false">A1840&amp;" "&amp;B1840&amp;" "&amp;C1840</f>
        <v>1,229.9 ± 142.0</v>
      </c>
      <c r="E1840" s="0" t="s">
        <v>7211</v>
      </c>
    </row>
    <row r="1841" customFormat="false" ht="15" hidden="false" customHeight="false" outlineLevel="0" collapsed="false">
      <c r="A1841" s="12" t="s">
        <v>9171</v>
      </c>
      <c r="B1841" s="0" t="s">
        <v>7592</v>
      </c>
      <c r="C1841" s="13" t="s">
        <v>8324</v>
      </c>
      <c r="D1841" s="0" t="str">
        <f aca="false">A1841&amp;" "&amp;B1841&amp;" "&amp;C1841</f>
        <v>84.4 ± 42.3</v>
      </c>
      <c r="E1841" s="0" t="s">
        <v>7215</v>
      </c>
    </row>
    <row r="1842" customFormat="false" ht="15" hidden="false" customHeight="false" outlineLevel="0" collapsed="false">
      <c r="A1842" s="12" t="s">
        <v>11161</v>
      </c>
      <c r="B1842" s="0" t="s">
        <v>7592</v>
      </c>
      <c r="C1842" s="13" t="s">
        <v>9364</v>
      </c>
      <c r="D1842" s="0" t="str">
        <f aca="false">A1842&amp;" "&amp;B1842&amp;" "&amp;C1842</f>
        <v>76.0 ± 37.3</v>
      </c>
      <c r="E1842" s="0" t="s">
        <v>7219</v>
      </c>
    </row>
    <row r="1843" customFormat="false" ht="15" hidden="false" customHeight="false" outlineLevel="0" collapsed="false">
      <c r="A1843" s="12" t="s">
        <v>7912</v>
      </c>
      <c r="B1843" s="0" t="s">
        <v>7592</v>
      </c>
      <c r="C1843" s="13" t="s">
        <v>11691</v>
      </c>
      <c r="D1843" s="0" t="str">
        <f aca="false">A1843&amp;" "&amp;B1843&amp;" "&amp;C1843</f>
        <v>190.0 ± 110.8</v>
      </c>
      <c r="E1843" s="0" t="s">
        <v>7221</v>
      </c>
    </row>
    <row r="1844" customFormat="false" ht="15" hidden="false" customHeight="false" outlineLevel="0" collapsed="false">
      <c r="A1844" s="12" t="s">
        <v>7679</v>
      </c>
      <c r="B1844" s="0" t="s">
        <v>7592</v>
      </c>
      <c r="C1844" s="13" t="s">
        <v>9852</v>
      </c>
      <c r="D1844" s="0" t="str">
        <f aca="false">A1844&amp;" "&amp;B1844&amp;" "&amp;C1844</f>
        <v>31.7 ± 25.4</v>
      </c>
      <c r="E1844" s="0" t="s">
        <v>7225</v>
      </c>
    </row>
    <row r="1845" customFormat="false" ht="15" hidden="false" customHeight="false" outlineLevel="0" collapsed="false">
      <c r="A1845" s="12" t="s">
        <v>10090</v>
      </c>
      <c r="B1845" s="0" t="s">
        <v>7592</v>
      </c>
      <c r="C1845" s="13" t="s">
        <v>10243</v>
      </c>
      <c r="D1845" s="0" t="str">
        <f aca="false">A1845&amp;" "&amp;B1845&amp;" "&amp;C1845</f>
        <v>64.4 ± 49.5</v>
      </c>
      <c r="E1845" s="0" t="s">
        <v>7229</v>
      </c>
    </row>
    <row r="1846" customFormat="false" ht="15" hidden="false" customHeight="false" outlineLevel="0" collapsed="false">
      <c r="A1846" s="12" t="s">
        <v>11692</v>
      </c>
      <c r="B1846" s="0" t="s">
        <v>7592</v>
      </c>
      <c r="C1846" s="13" t="s">
        <v>11693</v>
      </c>
      <c r="D1846" s="0" t="str">
        <f aca="false">A1846&amp;" "&amp;B1846&amp;" "&amp;C1846</f>
        <v>1,394.2 ± 1,331.7</v>
      </c>
      <c r="E1846" s="0" t="s">
        <v>7233</v>
      </c>
    </row>
    <row r="1847" customFormat="false" ht="15" hidden="false" customHeight="false" outlineLevel="0" collapsed="false">
      <c r="A1847" s="12" t="s">
        <v>11692</v>
      </c>
      <c r="B1847" s="0" t="s">
        <v>7592</v>
      </c>
      <c r="C1847" s="13" t="s">
        <v>11693</v>
      </c>
      <c r="D1847" s="0" t="str">
        <f aca="false">A1847&amp;" "&amp;B1847&amp;" "&amp;C1847</f>
        <v>1,394.2 ± 1,331.7</v>
      </c>
      <c r="E1847" s="0" t="s">
        <v>7233</v>
      </c>
    </row>
    <row r="1848" customFormat="false" ht="15" hidden="false" customHeight="false" outlineLevel="0" collapsed="false">
      <c r="A1848" s="12" t="s">
        <v>11694</v>
      </c>
      <c r="B1848" s="0" t="s">
        <v>7592</v>
      </c>
      <c r="C1848" s="13" t="s">
        <v>11695</v>
      </c>
      <c r="D1848" s="0" t="str">
        <f aca="false">A1848&amp;" "&amp;B1848&amp;" "&amp;C1848</f>
        <v>1,682.2 ± 1,628.9</v>
      </c>
      <c r="E1848" s="0" t="s">
        <v>7237</v>
      </c>
    </row>
    <row r="1849" customFormat="false" ht="15" hidden="false" customHeight="false" outlineLevel="0" collapsed="false">
      <c r="A1849" s="12" t="s">
        <v>11349</v>
      </c>
      <c r="B1849" s="0" t="s">
        <v>7592</v>
      </c>
      <c r="C1849" s="13" t="s">
        <v>10189</v>
      </c>
      <c r="D1849" s="0" t="str">
        <f aca="false">A1849&amp;" "&amp;B1849&amp;" "&amp;C1849</f>
        <v>273.6 ± 124.8</v>
      </c>
      <c r="E1849" s="0" t="s">
        <v>7241</v>
      </c>
    </row>
    <row r="1850" customFormat="false" ht="15" hidden="false" customHeight="false" outlineLevel="0" collapsed="false">
      <c r="A1850" s="12" t="s">
        <v>11696</v>
      </c>
      <c r="B1850" s="0" t="s">
        <v>7592</v>
      </c>
      <c r="C1850" s="13" t="s">
        <v>9584</v>
      </c>
      <c r="D1850" s="0" t="str">
        <f aca="false">A1850&amp;" "&amp;B1850&amp;" "&amp;C1850</f>
        <v>166.6 ± 31.2</v>
      </c>
      <c r="E1850" s="0" t="s">
        <v>7245</v>
      </c>
    </row>
    <row r="1851" customFormat="false" ht="15" hidden="false" customHeight="false" outlineLevel="0" collapsed="false">
      <c r="A1851" s="12" t="s">
        <v>8294</v>
      </c>
      <c r="B1851" s="0" t="s">
        <v>7592</v>
      </c>
      <c r="C1851" s="13" t="s">
        <v>8761</v>
      </c>
      <c r="D1851" s="0" t="str">
        <f aca="false">A1851&amp;" "&amp;B1851&amp;" "&amp;C1851</f>
        <v>30.7 ± 5.1</v>
      </c>
      <c r="E1851" s="0" t="s">
        <v>7249</v>
      </c>
    </row>
    <row r="1852" customFormat="false" ht="15" hidden="false" customHeight="false" outlineLevel="0" collapsed="false">
      <c r="A1852" s="12" t="s">
        <v>10046</v>
      </c>
      <c r="B1852" s="0" t="s">
        <v>7592</v>
      </c>
      <c r="C1852" s="13" t="s">
        <v>7833</v>
      </c>
      <c r="D1852" s="0" t="str">
        <f aca="false">A1852&amp;" "&amp;B1852&amp;" "&amp;C1852</f>
        <v>87.9 ± 19.6</v>
      </c>
      <c r="E1852" s="0" t="s">
        <v>7253</v>
      </c>
    </row>
    <row r="1853" customFormat="false" ht="15" hidden="false" customHeight="false" outlineLevel="0" collapsed="false">
      <c r="A1853" s="12" t="s">
        <v>8665</v>
      </c>
      <c r="B1853" s="0" t="s">
        <v>7592</v>
      </c>
      <c r="C1853" s="13" t="s">
        <v>8629</v>
      </c>
      <c r="D1853" s="0" t="str">
        <f aca="false">A1853&amp;" "&amp;B1853&amp;" "&amp;C1853</f>
        <v>31.0 ± 5.8</v>
      </c>
      <c r="E1853" s="0" t="s">
        <v>7257</v>
      </c>
    </row>
    <row r="1854" customFormat="false" ht="15" hidden="false" customHeight="false" outlineLevel="0" collapsed="false">
      <c r="A1854" s="12" t="s">
        <v>11697</v>
      </c>
      <c r="B1854" s="0" t="s">
        <v>7592</v>
      </c>
      <c r="C1854" s="13" t="s">
        <v>8251</v>
      </c>
      <c r="D1854" s="0" t="str">
        <f aca="false">A1854&amp;" "&amp;B1854&amp;" "&amp;C1854</f>
        <v>534.6 ± 44.5</v>
      </c>
      <c r="E1854" s="0" t="s">
        <v>7261</v>
      </c>
    </row>
    <row r="1855" customFormat="false" ht="15" hidden="false" customHeight="false" outlineLevel="0" collapsed="false">
      <c r="A1855" s="12" t="s">
        <v>8852</v>
      </c>
      <c r="B1855" s="0" t="s">
        <v>7592</v>
      </c>
      <c r="C1855" s="13" t="s">
        <v>11185</v>
      </c>
      <c r="D1855" s="0" t="str">
        <f aca="false">A1855&amp;" "&amp;B1855&amp;" "&amp;C1855</f>
        <v>177.9 ± 34.7</v>
      </c>
      <c r="E1855" s="0" t="s">
        <v>7265</v>
      </c>
    </row>
    <row r="1856" customFormat="false" ht="15" hidden="false" customHeight="false" outlineLevel="0" collapsed="false">
      <c r="A1856" s="12" t="s">
        <v>9167</v>
      </c>
      <c r="B1856" s="0" t="s">
        <v>7592</v>
      </c>
      <c r="C1856" s="13" t="s">
        <v>8446</v>
      </c>
      <c r="D1856" s="0" t="str">
        <f aca="false">A1856&amp;" "&amp;B1856&amp;" "&amp;C1856</f>
        <v>484.0 ± 32.8</v>
      </c>
      <c r="E1856" s="0" t="s">
        <v>7269</v>
      </c>
    </row>
    <row r="1857" customFormat="false" ht="15" hidden="false" customHeight="false" outlineLevel="0" collapsed="false">
      <c r="A1857" s="12" t="s">
        <v>11698</v>
      </c>
      <c r="B1857" s="0" t="s">
        <v>7592</v>
      </c>
      <c r="C1857" s="13" t="s">
        <v>11699</v>
      </c>
      <c r="D1857" s="0" t="str">
        <f aca="false">A1857&amp;" "&amp;B1857&amp;" "&amp;C1857</f>
        <v>1,433.1 ± 341.6</v>
      </c>
      <c r="E1857" s="0" t="s">
        <v>7273</v>
      </c>
    </row>
    <row r="1858" customFormat="false" ht="15" hidden="false" customHeight="false" outlineLevel="0" collapsed="false">
      <c r="A1858" s="12" t="s">
        <v>8118</v>
      </c>
      <c r="B1858" s="0" t="s">
        <v>7592</v>
      </c>
      <c r="C1858" s="13" t="s">
        <v>8199</v>
      </c>
      <c r="D1858" s="0" t="str">
        <f aca="false">A1858&amp;" "&amp;B1858&amp;" "&amp;C1858</f>
        <v>77.1 ± 20.2</v>
      </c>
      <c r="E1858" s="0" t="s">
        <v>7277</v>
      </c>
    </row>
    <row r="1859" customFormat="false" ht="15" hidden="false" customHeight="false" outlineLevel="0" collapsed="false">
      <c r="A1859" s="12" t="s">
        <v>11700</v>
      </c>
      <c r="B1859" s="0" t="s">
        <v>7592</v>
      </c>
      <c r="C1859" s="13" t="s">
        <v>11701</v>
      </c>
      <c r="D1859" s="0" t="str">
        <f aca="false">A1859&amp;" "&amp;B1859&amp;" "&amp;C1859</f>
        <v>652.1 ± 166.3</v>
      </c>
      <c r="E1859" s="0" t="s">
        <v>7281</v>
      </c>
    </row>
    <row r="1860" customFormat="false" ht="15" hidden="false" customHeight="false" outlineLevel="0" collapsed="false">
      <c r="A1860" s="12" t="s">
        <v>11702</v>
      </c>
      <c r="B1860" s="0" t="s">
        <v>7592</v>
      </c>
      <c r="C1860" s="13" t="s">
        <v>10090</v>
      </c>
      <c r="D1860" s="0" t="str">
        <f aca="false">A1860&amp;" "&amp;B1860&amp;" "&amp;C1860</f>
        <v>490.2 ± 64.4</v>
      </c>
      <c r="E1860" s="0" t="s">
        <v>7285</v>
      </c>
    </row>
    <row r="1861" customFormat="false" ht="15" hidden="false" customHeight="false" outlineLevel="0" collapsed="false">
      <c r="A1861" s="12" t="s">
        <v>11703</v>
      </c>
      <c r="B1861" s="0" t="s">
        <v>7592</v>
      </c>
      <c r="C1861" s="13" t="s">
        <v>9455</v>
      </c>
      <c r="D1861" s="0" t="str">
        <f aca="false">A1861&amp;" "&amp;B1861&amp;" "&amp;C1861</f>
        <v>128.9 ± 70.7</v>
      </c>
      <c r="E1861" s="0" t="s">
        <v>7289</v>
      </c>
    </row>
    <row r="1862" customFormat="false" ht="15" hidden="false" customHeight="false" outlineLevel="0" collapsed="false">
      <c r="A1862" s="12" t="s">
        <v>11704</v>
      </c>
      <c r="B1862" s="0" t="s">
        <v>7592</v>
      </c>
      <c r="C1862" s="13" t="s">
        <v>7848</v>
      </c>
      <c r="D1862" s="0" t="str">
        <f aca="false">A1862&amp;" "&amp;B1862&amp;" "&amp;C1862</f>
        <v>309.4 ± 35.0</v>
      </c>
      <c r="E1862" s="0" t="s">
        <v>7293</v>
      </c>
    </row>
    <row r="1863" customFormat="false" ht="15" hidden="false" customHeight="false" outlineLevel="0" collapsed="false">
      <c r="A1863" s="12" t="s">
        <v>11651</v>
      </c>
      <c r="B1863" s="0" t="s">
        <v>7592</v>
      </c>
      <c r="C1863" s="13" t="s">
        <v>8289</v>
      </c>
      <c r="D1863" s="0" t="str">
        <f aca="false">A1863&amp;" "&amp;B1863&amp;" "&amp;C1863</f>
        <v>139.2 ± 27.6</v>
      </c>
      <c r="E1863" s="0" t="s">
        <v>7297</v>
      </c>
    </row>
    <row r="1864" customFormat="false" ht="15" hidden="false" customHeight="false" outlineLevel="0" collapsed="false">
      <c r="A1864" s="12" t="s">
        <v>11705</v>
      </c>
      <c r="B1864" s="0" t="s">
        <v>7592</v>
      </c>
      <c r="C1864" s="13" t="s">
        <v>9258</v>
      </c>
      <c r="D1864" s="0" t="str">
        <f aca="false">A1864&amp;" "&amp;B1864&amp;" "&amp;C1864</f>
        <v>195.2 ± 41.1</v>
      </c>
      <c r="E1864" s="0" t="s">
        <v>7301</v>
      </c>
    </row>
    <row r="1865" customFormat="false" ht="15" hidden="false" customHeight="false" outlineLevel="0" collapsed="false">
      <c r="A1865" s="12" t="s">
        <v>11706</v>
      </c>
      <c r="B1865" s="0" t="s">
        <v>7592</v>
      </c>
      <c r="C1865" s="13" t="s">
        <v>8027</v>
      </c>
      <c r="D1865" s="0" t="str">
        <f aca="false">A1865&amp;" "&amp;B1865&amp;" "&amp;C1865</f>
        <v>237.6 ± 26.1</v>
      </c>
      <c r="E1865" s="0" t="s">
        <v>7305</v>
      </c>
    </row>
    <row r="1866" customFormat="false" ht="15" hidden="false" customHeight="false" outlineLevel="0" collapsed="false">
      <c r="A1866" s="12" t="s">
        <v>11706</v>
      </c>
      <c r="B1866" s="0" t="s">
        <v>7592</v>
      </c>
      <c r="C1866" s="13" t="s">
        <v>8027</v>
      </c>
      <c r="D1866" s="0" t="str">
        <f aca="false">A1866&amp;" "&amp;B1866&amp;" "&amp;C1866</f>
        <v>237.6 ± 26.1</v>
      </c>
      <c r="E1866" s="0" t="s">
        <v>7305</v>
      </c>
    </row>
    <row r="1867" customFormat="false" ht="15" hidden="false" customHeight="false" outlineLevel="0" collapsed="false">
      <c r="A1867" s="12" t="s">
        <v>8517</v>
      </c>
      <c r="B1867" s="0" t="s">
        <v>7592</v>
      </c>
      <c r="C1867" s="13" t="s">
        <v>8549</v>
      </c>
      <c r="D1867" s="0" t="str">
        <f aca="false">A1867&amp;" "&amp;B1867&amp;" "&amp;C1867</f>
        <v>56.4 ± 30.0</v>
      </c>
      <c r="E1867" s="0" t="s">
        <v>7309</v>
      </c>
    </row>
    <row r="1868" customFormat="false" ht="15" hidden="false" customHeight="false" outlineLevel="0" collapsed="false">
      <c r="A1868" s="12" t="s">
        <v>11707</v>
      </c>
      <c r="B1868" s="0" t="s">
        <v>7592</v>
      </c>
      <c r="C1868" s="13" t="s">
        <v>8289</v>
      </c>
      <c r="D1868" s="0" t="str">
        <f aca="false">A1868&amp;" "&amp;B1868&amp;" "&amp;C1868</f>
        <v>206.9 ± 27.6</v>
      </c>
      <c r="E1868" s="0" t="s">
        <v>7313</v>
      </c>
    </row>
    <row r="1869" customFormat="false" ht="15" hidden="false" customHeight="false" outlineLevel="0" collapsed="false">
      <c r="A1869" s="12" t="s">
        <v>8504</v>
      </c>
      <c r="B1869" s="0" t="s">
        <v>7592</v>
      </c>
      <c r="C1869" s="13" t="s">
        <v>10931</v>
      </c>
      <c r="D1869" s="0" t="str">
        <f aca="false">A1869&amp;" "&amp;B1869&amp;" "&amp;C1869</f>
        <v>155.1 ± 31.4</v>
      </c>
      <c r="E1869" s="0" t="s">
        <v>7317</v>
      </c>
    </row>
    <row r="1870" customFormat="false" ht="15" hidden="false" customHeight="false" outlineLevel="0" collapsed="false">
      <c r="A1870" s="12" t="s">
        <v>9972</v>
      </c>
      <c r="B1870" s="0" t="s">
        <v>7592</v>
      </c>
      <c r="C1870" s="13" t="s">
        <v>8055</v>
      </c>
      <c r="D1870" s="0" t="str">
        <f aca="false">A1870&amp;" "&amp;B1870&amp;" "&amp;C1870</f>
        <v>33.3 ± 4.2</v>
      </c>
      <c r="E1870" s="0" t="s">
        <v>7321</v>
      </c>
    </row>
    <row r="1871" customFormat="false" ht="15" hidden="false" customHeight="false" outlineLevel="0" collapsed="false">
      <c r="A1871" s="12" t="s">
        <v>11708</v>
      </c>
      <c r="B1871" s="0" t="s">
        <v>7592</v>
      </c>
      <c r="C1871" s="13" t="s">
        <v>11709</v>
      </c>
      <c r="D1871" s="0" t="str">
        <f aca="false">A1871&amp;" "&amp;B1871&amp;" "&amp;C1871</f>
        <v>941.7 ± 346.4</v>
      </c>
      <c r="E1871" s="0" t="s">
        <v>7325</v>
      </c>
    </row>
    <row r="1872" customFormat="false" ht="15" hidden="false" customHeight="false" outlineLevel="0" collapsed="false">
      <c r="A1872" s="12" t="s">
        <v>10618</v>
      </c>
      <c r="B1872" s="0" t="s">
        <v>7592</v>
      </c>
      <c r="C1872" s="13" t="s">
        <v>10188</v>
      </c>
      <c r="D1872" s="0" t="str">
        <f aca="false">A1872&amp;" "&amp;B1872&amp;" "&amp;C1872</f>
        <v>97.1 ± 43.2</v>
      </c>
      <c r="E1872" s="0" t="s">
        <v>7329</v>
      </c>
    </row>
    <row r="1873" customFormat="false" ht="15" hidden="false" customHeight="false" outlineLevel="0" collapsed="false">
      <c r="A1873" s="12" t="s">
        <v>8368</v>
      </c>
      <c r="B1873" s="0" t="s">
        <v>7592</v>
      </c>
      <c r="C1873" s="13" t="s">
        <v>8892</v>
      </c>
      <c r="D1873" s="0" t="str">
        <f aca="false">A1873&amp;" "&amp;B1873&amp;" "&amp;C1873</f>
        <v>17.8 ± 1.5</v>
      </c>
      <c r="E1873" s="0" t="s">
        <v>7333</v>
      </c>
    </row>
    <row r="1874" customFormat="false" ht="15" hidden="false" customHeight="false" outlineLevel="0" collapsed="false">
      <c r="A1874" s="12" t="s">
        <v>9066</v>
      </c>
      <c r="B1874" s="0" t="s">
        <v>7592</v>
      </c>
      <c r="C1874" s="13" t="s">
        <v>8819</v>
      </c>
      <c r="D1874" s="0" t="str">
        <f aca="false">A1874&amp;" "&amp;B1874&amp;" "&amp;C1874</f>
        <v>110.6 ± 43.4</v>
      </c>
      <c r="E1874" s="0" t="s">
        <v>7337</v>
      </c>
    </row>
    <row r="1875" customFormat="false" ht="15" hidden="false" customHeight="false" outlineLevel="0" collapsed="false">
      <c r="A1875" s="12" t="s">
        <v>11710</v>
      </c>
      <c r="B1875" s="0" t="s">
        <v>7592</v>
      </c>
      <c r="C1875" s="13" t="s">
        <v>11711</v>
      </c>
      <c r="D1875" s="0" t="str">
        <f aca="false">A1875&amp;" "&amp;B1875&amp;" "&amp;C1875</f>
        <v>803.0 ± 318.2</v>
      </c>
      <c r="E1875" s="0" t="s">
        <v>7341</v>
      </c>
    </row>
    <row r="1876" customFormat="false" ht="15" hidden="false" customHeight="false" outlineLevel="0" collapsed="false">
      <c r="A1876" s="12" t="s">
        <v>11712</v>
      </c>
      <c r="B1876" s="0" t="s">
        <v>7592</v>
      </c>
      <c r="C1876" s="13" t="s">
        <v>7974</v>
      </c>
      <c r="D1876" s="0" t="str">
        <f aca="false">A1876&amp;" "&amp;B1876&amp;" "&amp;C1876</f>
        <v>582.8 ± 101.4</v>
      </c>
      <c r="E1876" s="0" t="s">
        <v>7345</v>
      </c>
    </row>
    <row r="1877" customFormat="false" ht="15" hidden="false" customHeight="false" outlineLevel="0" collapsed="false">
      <c r="A1877" s="12" t="s">
        <v>11713</v>
      </c>
      <c r="B1877" s="0" t="s">
        <v>7592</v>
      </c>
      <c r="C1877" s="13" t="s">
        <v>7653</v>
      </c>
      <c r="D1877" s="0" t="str">
        <f aca="false">A1877&amp;" "&amp;B1877&amp;" "&amp;C1877</f>
        <v>138.8 ± 80.8</v>
      </c>
      <c r="E1877" s="0" t="s">
        <v>7349</v>
      </c>
    </row>
    <row r="1878" customFormat="false" ht="15" hidden="false" customHeight="false" outlineLevel="0" collapsed="false">
      <c r="A1878" s="12" t="s">
        <v>9033</v>
      </c>
      <c r="B1878" s="0" t="s">
        <v>7592</v>
      </c>
      <c r="C1878" s="13" t="s">
        <v>8531</v>
      </c>
      <c r="D1878" s="0" t="str">
        <f aca="false">A1878&amp;" "&amp;B1878&amp;" "&amp;C1878</f>
        <v>168.2 ± 76.7</v>
      </c>
      <c r="E1878" s="0" t="s">
        <v>7353</v>
      </c>
    </row>
    <row r="1879" customFormat="false" ht="15" hidden="false" customHeight="false" outlineLevel="0" collapsed="false">
      <c r="A1879" s="12" t="s">
        <v>11714</v>
      </c>
      <c r="B1879" s="0" t="s">
        <v>7592</v>
      </c>
      <c r="C1879" s="13" t="s">
        <v>8005</v>
      </c>
      <c r="D1879" s="0" t="str">
        <f aca="false">A1879&amp;" "&amp;B1879&amp;" "&amp;C1879</f>
        <v>190.5 ± 41.5</v>
      </c>
      <c r="E1879" s="0" t="s">
        <v>7357</v>
      </c>
    </row>
    <row r="1880" customFormat="false" ht="15" hidden="false" customHeight="false" outlineLevel="0" collapsed="false">
      <c r="A1880" s="12" t="s">
        <v>11715</v>
      </c>
      <c r="B1880" s="0" t="s">
        <v>7592</v>
      </c>
      <c r="C1880" s="13" t="s">
        <v>8128</v>
      </c>
      <c r="D1880" s="0" t="str">
        <f aca="false">A1880&amp;" "&amp;B1880&amp;" "&amp;C1880</f>
        <v>164.4 ± 24.3</v>
      </c>
      <c r="E1880" s="0" t="s">
        <v>7361</v>
      </c>
    </row>
    <row r="1881" customFormat="false" ht="15" hidden="false" customHeight="false" outlineLevel="0" collapsed="false">
      <c r="A1881" s="12" t="s">
        <v>11716</v>
      </c>
      <c r="B1881" s="0" t="s">
        <v>7592</v>
      </c>
      <c r="C1881" s="13" t="s">
        <v>8024</v>
      </c>
      <c r="D1881" s="0" t="str">
        <f aca="false">A1881&amp;" "&amp;B1881&amp;" "&amp;C1881</f>
        <v>858.1 ± 145.6</v>
      </c>
      <c r="E1881" s="0" t="s">
        <v>7365</v>
      </c>
    </row>
    <row r="1882" customFormat="false" ht="15" hidden="false" customHeight="false" outlineLevel="0" collapsed="false">
      <c r="A1882" s="12" t="s">
        <v>11717</v>
      </c>
      <c r="B1882" s="0" t="s">
        <v>7592</v>
      </c>
      <c r="C1882" s="13" t="s">
        <v>8311</v>
      </c>
      <c r="D1882" s="0" t="str">
        <f aca="false">A1882&amp;" "&amp;B1882&amp;" "&amp;C1882</f>
        <v>171.4 ± 18.2</v>
      </c>
      <c r="E1882" s="0" t="s">
        <v>7369</v>
      </c>
    </row>
    <row r="1883" customFormat="false" ht="15" hidden="false" customHeight="false" outlineLevel="0" collapsed="false">
      <c r="A1883" s="12" t="s">
        <v>11718</v>
      </c>
      <c r="B1883" s="0" t="s">
        <v>7592</v>
      </c>
      <c r="C1883" s="13" t="s">
        <v>7701</v>
      </c>
      <c r="D1883" s="0" t="str">
        <f aca="false">A1883&amp;" "&amp;B1883&amp;" "&amp;C1883</f>
        <v>351.7 ± 40.3</v>
      </c>
      <c r="E1883" s="0" t="s">
        <v>7373</v>
      </c>
    </row>
    <row r="1884" customFormat="false" ht="15" hidden="false" customHeight="false" outlineLevel="0" collapsed="false">
      <c r="A1884" s="12" t="s">
        <v>11719</v>
      </c>
      <c r="B1884" s="0" t="s">
        <v>7592</v>
      </c>
      <c r="C1884" s="13" t="s">
        <v>10235</v>
      </c>
      <c r="D1884" s="0" t="str">
        <f aca="false">A1884&amp;" "&amp;B1884&amp;" "&amp;C1884</f>
        <v>1,469.6 ± 270.6</v>
      </c>
      <c r="E1884" s="0" t="s">
        <v>7377</v>
      </c>
    </row>
    <row r="1885" customFormat="false" ht="15" hidden="false" customHeight="false" outlineLevel="0" collapsed="false">
      <c r="A1885" s="12" t="s">
        <v>11720</v>
      </c>
      <c r="B1885" s="0" t="s">
        <v>7592</v>
      </c>
      <c r="C1885" s="13" t="s">
        <v>10034</v>
      </c>
      <c r="D1885" s="0" t="str">
        <f aca="false">A1885&amp;" "&amp;B1885&amp;" "&amp;C1885</f>
        <v>544.6 ± 95.2</v>
      </c>
      <c r="E1885" s="0" t="s">
        <v>7381</v>
      </c>
    </row>
    <row r="1886" customFormat="false" ht="15" hidden="false" customHeight="false" outlineLevel="0" collapsed="false">
      <c r="A1886" s="12" t="s">
        <v>9867</v>
      </c>
      <c r="B1886" s="0" t="s">
        <v>7592</v>
      </c>
      <c r="C1886" s="13" t="s">
        <v>9006</v>
      </c>
      <c r="D1886" s="0" t="str">
        <f aca="false">A1886&amp;" "&amp;B1886&amp;" "&amp;C1886</f>
        <v>208.7 ± 40.9</v>
      </c>
      <c r="E1886" s="0" t="s">
        <v>7385</v>
      </c>
    </row>
    <row r="1887" customFormat="false" ht="15" hidden="false" customHeight="false" outlineLevel="0" collapsed="false">
      <c r="A1887" s="12" t="s">
        <v>7682</v>
      </c>
      <c r="B1887" s="0" t="s">
        <v>7592</v>
      </c>
      <c r="C1887" s="13" t="s">
        <v>8765</v>
      </c>
      <c r="D1887" s="0" t="str">
        <f aca="false">A1887&amp;" "&amp;B1887&amp;" "&amp;C1887</f>
        <v>33.7 ± 6.0</v>
      </c>
      <c r="E1887" s="0" t="s">
        <v>7389</v>
      </c>
    </row>
    <row r="1888" customFormat="false" ht="15" hidden="false" customHeight="false" outlineLevel="0" collapsed="false">
      <c r="A1888" s="12" t="s">
        <v>8024</v>
      </c>
      <c r="B1888" s="0" t="s">
        <v>7592</v>
      </c>
      <c r="C1888" s="13" t="s">
        <v>8597</v>
      </c>
      <c r="D1888" s="0" t="str">
        <f aca="false">A1888&amp;" "&amp;B1888&amp;" "&amp;C1888</f>
        <v>145.6 ± 18.8</v>
      </c>
      <c r="E1888" s="0" t="s">
        <v>7393</v>
      </c>
    </row>
    <row r="1889" customFormat="false" ht="15" hidden="false" customHeight="false" outlineLevel="0" collapsed="false">
      <c r="A1889" s="12" t="s">
        <v>11721</v>
      </c>
      <c r="B1889" s="0" t="s">
        <v>7592</v>
      </c>
      <c r="C1889" s="13" t="s">
        <v>11722</v>
      </c>
      <c r="D1889" s="0" t="str">
        <f aca="false">A1889&amp;" "&amp;B1889&amp;" "&amp;C1889</f>
        <v>446.6 ± 259.7</v>
      </c>
      <c r="E1889" s="0" t="s">
        <v>7397</v>
      </c>
    </row>
    <row r="1890" customFormat="false" ht="15" hidden="false" customHeight="false" outlineLevel="0" collapsed="false">
      <c r="A1890" s="12" t="s">
        <v>9638</v>
      </c>
      <c r="B1890" s="0" t="s">
        <v>7592</v>
      </c>
      <c r="C1890" s="13" t="s">
        <v>8712</v>
      </c>
      <c r="D1890" s="0" t="str">
        <f aca="false">A1890&amp;" "&amp;B1890&amp;" "&amp;C1890</f>
        <v>118.7 ± 13.7</v>
      </c>
      <c r="E1890" s="0" t="s">
        <v>7401</v>
      </c>
    </row>
    <row r="1891" customFormat="false" ht="15" hidden="false" customHeight="false" outlineLevel="0" collapsed="false">
      <c r="A1891" s="12" t="s">
        <v>11723</v>
      </c>
      <c r="B1891" s="0" t="s">
        <v>7592</v>
      </c>
      <c r="C1891" s="13" t="s">
        <v>10891</v>
      </c>
      <c r="D1891" s="0" t="str">
        <f aca="false">A1891&amp;" "&amp;B1891&amp;" "&amp;C1891</f>
        <v>256.5 ± 99.8</v>
      </c>
      <c r="E1891" s="0" t="s">
        <v>7405</v>
      </c>
    </row>
    <row r="1892" customFormat="false" ht="15" hidden="false" customHeight="false" outlineLevel="0" collapsed="false">
      <c r="A1892" s="12" t="s">
        <v>11293</v>
      </c>
      <c r="B1892" s="0" t="s">
        <v>7592</v>
      </c>
      <c r="C1892" s="13" t="s">
        <v>10065</v>
      </c>
      <c r="D1892" s="0" t="str">
        <f aca="false">A1892&amp;" "&amp;B1892&amp;" "&amp;C1892</f>
        <v>94.5 ± 18.3</v>
      </c>
      <c r="E1892" s="0" t="s">
        <v>7409</v>
      </c>
    </row>
    <row r="1893" customFormat="false" ht="15" hidden="false" customHeight="false" outlineLevel="0" collapsed="false">
      <c r="A1893" s="12" t="s">
        <v>11724</v>
      </c>
      <c r="B1893" s="0" t="s">
        <v>7592</v>
      </c>
      <c r="C1893" s="13" t="s">
        <v>7970</v>
      </c>
      <c r="D1893" s="0" t="str">
        <f aca="false">A1893&amp;" "&amp;B1893&amp;" "&amp;C1893</f>
        <v>606.6 ± 89.0</v>
      </c>
      <c r="E1893" s="0" t="s">
        <v>7413</v>
      </c>
    </row>
    <row r="1894" customFormat="false" ht="15" hidden="false" customHeight="false" outlineLevel="0" collapsed="false">
      <c r="A1894" s="12" t="s">
        <v>11725</v>
      </c>
      <c r="B1894" s="0" t="s">
        <v>7592</v>
      </c>
      <c r="C1894" s="13" t="s">
        <v>11726</v>
      </c>
      <c r="D1894" s="0" t="str">
        <f aca="false">A1894&amp;" "&amp;B1894&amp;" "&amp;C1894</f>
        <v>2,112.4 ± 182.8</v>
      </c>
      <c r="E1894" s="0" t="s">
        <v>7417</v>
      </c>
    </row>
    <row r="1895" customFormat="false" ht="15" hidden="false" customHeight="false" outlineLevel="0" collapsed="false">
      <c r="A1895" s="12" t="s">
        <v>11727</v>
      </c>
      <c r="B1895" s="0" t="s">
        <v>7592</v>
      </c>
      <c r="C1895" s="13" t="s">
        <v>7814</v>
      </c>
      <c r="D1895" s="0" t="str">
        <f aca="false">A1895&amp;" "&amp;B1895&amp;" "&amp;C1895</f>
        <v>591.5 ± 98.0</v>
      </c>
      <c r="E1895" s="0" t="s">
        <v>7421</v>
      </c>
    </row>
    <row r="1896" customFormat="false" ht="15" hidden="false" customHeight="false" outlineLevel="0" collapsed="false">
      <c r="A1896" s="12" t="s">
        <v>11728</v>
      </c>
      <c r="B1896" s="0" t="s">
        <v>7592</v>
      </c>
      <c r="C1896" s="13" t="s">
        <v>9599</v>
      </c>
      <c r="D1896" s="0" t="str">
        <f aca="false">A1896&amp;" "&amp;B1896&amp;" "&amp;C1896</f>
        <v>456.4 ± 78.7</v>
      </c>
      <c r="E1896" s="0" t="s">
        <v>7425</v>
      </c>
    </row>
    <row r="1897" customFormat="false" ht="15" hidden="false" customHeight="false" outlineLevel="0" collapsed="false">
      <c r="A1897" s="12" t="s">
        <v>11729</v>
      </c>
      <c r="B1897" s="0" t="s">
        <v>7592</v>
      </c>
      <c r="C1897" s="13" t="s">
        <v>8752</v>
      </c>
      <c r="D1897" s="0" t="str">
        <f aca="false">A1897&amp;" "&amp;B1897&amp;" "&amp;C1897</f>
        <v>309.0 ± 66.7</v>
      </c>
      <c r="E1897" s="0" t="s">
        <v>7429</v>
      </c>
    </row>
    <row r="1898" customFormat="false" ht="15" hidden="false" customHeight="false" outlineLevel="0" collapsed="false">
      <c r="A1898" s="12" t="s">
        <v>8377</v>
      </c>
      <c r="B1898" s="0" t="s">
        <v>7592</v>
      </c>
      <c r="C1898" s="13" t="s">
        <v>10816</v>
      </c>
      <c r="D1898" s="0" t="str">
        <f aca="false">A1898&amp;" "&amp;B1898&amp;" "&amp;C1898</f>
        <v>15.9 ± 1.8</v>
      </c>
      <c r="E1898" s="0" t="s">
        <v>7433</v>
      </c>
    </row>
    <row r="1899" customFormat="false" ht="15" hidden="false" customHeight="false" outlineLevel="0" collapsed="false">
      <c r="A1899" s="12" t="s">
        <v>7816</v>
      </c>
      <c r="B1899" s="0" t="s">
        <v>7592</v>
      </c>
      <c r="C1899" s="13" t="s">
        <v>8405</v>
      </c>
      <c r="D1899" s="0" t="str">
        <f aca="false">A1899&amp;" "&amp;B1899&amp;" "&amp;C1899</f>
        <v>48.9 ± 11.5</v>
      </c>
      <c r="E1899" s="0" t="s">
        <v>7437</v>
      </c>
    </row>
    <row r="1900" customFormat="false" ht="15" hidden="false" customHeight="false" outlineLevel="0" collapsed="false">
      <c r="A1900" s="12" t="s">
        <v>11730</v>
      </c>
      <c r="B1900" s="0" t="s">
        <v>7592</v>
      </c>
      <c r="C1900" s="13" t="s">
        <v>7994</v>
      </c>
      <c r="D1900" s="0" t="str">
        <f aca="false">A1900&amp;" "&amp;B1900&amp;" "&amp;C1900</f>
        <v>486.2 ± 53.0</v>
      </c>
      <c r="E1900" s="0" t="s">
        <v>7441</v>
      </c>
    </row>
    <row r="1901" customFormat="false" ht="15" hidden="false" customHeight="false" outlineLevel="0" collapsed="false">
      <c r="A1901" s="12" t="s">
        <v>11731</v>
      </c>
      <c r="B1901" s="0" t="s">
        <v>7592</v>
      </c>
      <c r="C1901" s="13" t="s">
        <v>8023</v>
      </c>
      <c r="D1901" s="0" t="str">
        <f aca="false">A1901&amp;" "&amp;B1901&amp;" "&amp;C1901</f>
        <v>125.8 ± 22.4</v>
      </c>
      <c r="E1901" s="0" t="s">
        <v>7445</v>
      </c>
    </row>
    <row r="1902" customFormat="false" ht="15" hidden="false" customHeight="false" outlineLevel="0" collapsed="false">
      <c r="A1902" s="12" t="s">
        <v>11732</v>
      </c>
      <c r="B1902" s="0" t="s">
        <v>7592</v>
      </c>
      <c r="C1902" s="13" t="s">
        <v>11002</v>
      </c>
      <c r="D1902" s="0" t="str">
        <f aca="false">A1902&amp;" "&amp;B1902&amp;" "&amp;C1902</f>
        <v>1,115.0 ± 136.0</v>
      </c>
      <c r="E1902" s="0" t="s">
        <v>7449</v>
      </c>
    </row>
    <row r="1903" customFormat="false" ht="15" hidden="false" customHeight="false" outlineLevel="0" collapsed="false">
      <c r="A1903" s="12" t="s">
        <v>11733</v>
      </c>
      <c r="B1903" s="0" t="s">
        <v>7592</v>
      </c>
      <c r="C1903" s="13" t="s">
        <v>8743</v>
      </c>
      <c r="D1903" s="0" t="str">
        <f aca="false">A1903&amp;" "&amp;B1903&amp;" "&amp;C1903</f>
        <v>171.9 ± 16.5</v>
      </c>
      <c r="E1903" s="0" t="s">
        <v>7453</v>
      </c>
    </row>
    <row r="1904" customFormat="false" ht="15" hidden="false" customHeight="false" outlineLevel="0" collapsed="false">
      <c r="A1904" s="12" t="s">
        <v>11734</v>
      </c>
      <c r="B1904" s="0" t="s">
        <v>7592</v>
      </c>
      <c r="C1904" s="13" t="s">
        <v>11735</v>
      </c>
      <c r="D1904" s="0" t="str">
        <f aca="false">A1904&amp;" "&amp;B1904&amp;" "&amp;C1904</f>
        <v>1,174.0 ± 232.6</v>
      </c>
      <c r="E1904" s="0" t="s">
        <v>7457</v>
      </c>
    </row>
    <row r="1905" customFormat="false" ht="15" hidden="false" customHeight="false" outlineLevel="0" collapsed="false">
      <c r="A1905" s="12" t="s">
        <v>8557</v>
      </c>
      <c r="B1905" s="0" t="s">
        <v>7592</v>
      </c>
      <c r="C1905" s="13" t="s">
        <v>8058</v>
      </c>
      <c r="D1905" s="0" t="str">
        <f aca="false">A1905&amp;" "&amp;B1905&amp;" "&amp;C1905</f>
        <v>290.0 ± 62.0</v>
      </c>
      <c r="E1905" s="0" t="s">
        <v>7461</v>
      </c>
    </row>
    <row r="1906" customFormat="false" ht="15" hidden="false" customHeight="false" outlineLevel="0" collapsed="false">
      <c r="A1906" s="12" t="s">
        <v>10097</v>
      </c>
      <c r="B1906" s="0" t="s">
        <v>7592</v>
      </c>
      <c r="C1906" s="13" t="s">
        <v>8371</v>
      </c>
      <c r="D1906" s="0" t="str">
        <f aca="false">A1906&amp;" "&amp;B1906&amp;" "&amp;C1906</f>
        <v>242.8 ± 44.4</v>
      </c>
      <c r="E1906" s="0" t="s">
        <v>7465</v>
      </c>
    </row>
    <row r="1907" customFormat="false" ht="15" hidden="false" customHeight="false" outlineLevel="0" collapsed="false">
      <c r="A1907" s="12" t="s">
        <v>9850</v>
      </c>
      <c r="B1907" s="0" t="s">
        <v>7592</v>
      </c>
      <c r="C1907" s="13" t="s">
        <v>10576</v>
      </c>
      <c r="D1907" s="0" t="str">
        <f aca="false">A1907&amp;" "&amp;B1907&amp;" "&amp;C1907</f>
        <v>411.4 ± 58.0</v>
      </c>
      <c r="E1907" s="0" t="s">
        <v>7469</v>
      </c>
    </row>
    <row r="1908" customFormat="false" ht="15" hidden="false" customHeight="false" outlineLevel="0" collapsed="false">
      <c r="A1908" s="12" t="s">
        <v>9222</v>
      </c>
      <c r="B1908" s="0" t="s">
        <v>7592</v>
      </c>
      <c r="C1908" s="13" t="s">
        <v>9211</v>
      </c>
      <c r="D1908" s="0" t="str">
        <f aca="false">A1908&amp;" "&amp;B1908&amp;" "&amp;C1908</f>
        <v>154.1 ± 19.2</v>
      </c>
      <c r="E1908" s="0" t="s">
        <v>7473</v>
      </c>
    </row>
    <row r="1909" customFormat="false" ht="15" hidden="false" customHeight="false" outlineLevel="0" collapsed="false">
      <c r="A1909" s="12" t="s">
        <v>10234</v>
      </c>
      <c r="B1909" s="0" t="s">
        <v>7592</v>
      </c>
      <c r="C1909" s="13" t="s">
        <v>7913</v>
      </c>
      <c r="D1909" s="0" t="str">
        <f aca="false">A1909&amp;" "&amp;B1909&amp;" "&amp;C1909</f>
        <v>208.5 ± 24.8</v>
      </c>
      <c r="E1909" s="0" t="s">
        <v>7477</v>
      </c>
    </row>
    <row r="1910" customFormat="false" ht="15" hidden="false" customHeight="false" outlineLevel="0" collapsed="false">
      <c r="A1910" s="12" t="s">
        <v>11736</v>
      </c>
      <c r="B1910" s="0" t="s">
        <v>7592</v>
      </c>
      <c r="C1910" s="13" t="s">
        <v>8846</v>
      </c>
      <c r="D1910" s="0" t="str">
        <f aca="false">A1910&amp;" "&amp;B1910&amp;" "&amp;C1910</f>
        <v>861.5 ± 106.3</v>
      </c>
      <c r="E1910" s="0" t="s">
        <v>7481</v>
      </c>
    </row>
    <row r="1911" customFormat="false" ht="15" hidden="false" customHeight="false" outlineLevel="0" collapsed="false">
      <c r="A1911" s="12" t="s">
        <v>9867</v>
      </c>
      <c r="B1911" s="0" t="s">
        <v>7592</v>
      </c>
      <c r="C1911" s="13" t="s">
        <v>8820</v>
      </c>
      <c r="D1911" s="0" t="str">
        <f aca="false">A1911&amp;" "&amp;B1911&amp;" "&amp;C1911</f>
        <v>208.7 ± 27.0</v>
      </c>
      <c r="E1911" s="0" t="s">
        <v>7485</v>
      </c>
    </row>
    <row r="1912" customFormat="false" ht="15" hidden="false" customHeight="false" outlineLevel="0" collapsed="false">
      <c r="A1912" s="12" t="s">
        <v>11737</v>
      </c>
      <c r="B1912" s="0" t="s">
        <v>7592</v>
      </c>
      <c r="C1912" s="13" t="s">
        <v>8528</v>
      </c>
      <c r="D1912" s="0" t="str">
        <f aca="false">A1912&amp;" "&amp;B1912&amp;" "&amp;C1912</f>
        <v>349.7 ± 45.9</v>
      </c>
      <c r="E1912" s="0" t="s">
        <v>7489</v>
      </c>
    </row>
    <row r="1913" customFormat="false" ht="15" hidden="false" customHeight="false" outlineLevel="0" collapsed="false">
      <c r="A1913" s="12" t="s">
        <v>10228</v>
      </c>
      <c r="B1913" s="0" t="s">
        <v>7592</v>
      </c>
      <c r="C1913" s="13" t="s">
        <v>8638</v>
      </c>
      <c r="D1913" s="0" t="str">
        <f aca="false">A1913&amp;" "&amp;B1913&amp;" "&amp;C1913</f>
        <v>214.7 ± 15.3</v>
      </c>
      <c r="E1913" s="0" t="s">
        <v>7493</v>
      </c>
    </row>
    <row r="1914" customFormat="false" ht="15" hidden="false" customHeight="false" outlineLevel="0" collapsed="false">
      <c r="A1914" s="12" t="s">
        <v>7767</v>
      </c>
      <c r="B1914" s="0" t="s">
        <v>7592</v>
      </c>
      <c r="C1914" s="13" t="s">
        <v>8822</v>
      </c>
      <c r="D1914" s="0" t="str">
        <f aca="false">A1914&amp;" "&amp;B1914&amp;" "&amp;C1914</f>
        <v>237.2 ± 47.4</v>
      </c>
      <c r="E1914" s="0" t="s">
        <v>7497</v>
      </c>
    </row>
    <row r="1915" customFormat="false" ht="15" hidden="false" customHeight="false" outlineLevel="0" collapsed="false">
      <c r="A1915" s="12" t="s">
        <v>11738</v>
      </c>
      <c r="B1915" s="0" t="s">
        <v>7592</v>
      </c>
      <c r="C1915" s="13" t="s">
        <v>8152</v>
      </c>
      <c r="D1915" s="0" t="str">
        <f aca="false">A1915&amp;" "&amp;B1915&amp;" "&amp;C1915</f>
        <v>627.8 ± 81.2</v>
      </c>
      <c r="E1915" s="0" t="s">
        <v>7501</v>
      </c>
    </row>
    <row r="1916" customFormat="false" ht="15" hidden="false" customHeight="false" outlineLevel="0" collapsed="false">
      <c r="A1916" s="12" t="s">
        <v>11739</v>
      </c>
      <c r="B1916" s="0" t="s">
        <v>7592</v>
      </c>
      <c r="C1916" s="13" t="s">
        <v>11740</v>
      </c>
      <c r="D1916" s="0" t="str">
        <f aca="false">A1916&amp;" "&amp;B1916&amp;" "&amp;C1916</f>
        <v>1,823.4 ± 223.4</v>
      </c>
      <c r="E1916" s="0" t="s">
        <v>7505</v>
      </c>
    </row>
    <row r="1917" customFormat="false" ht="15" hidden="false" customHeight="false" outlineLevel="0" collapsed="false">
      <c r="A1917" s="12" t="s">
        <v>8579</v>
      </c>
      <c r="B1917" s="0" t="s">
        <v>7592</v>
      </c>
      <c r="C1917" s="13" t="s">
        <v>9112</v>
      </c>
      <c r="D1917" s="0" t="str">
        <f aca="false">A1917&amp;" "&amp;B1917&amp;" "&amp;C1917</f>
        <v>578.5 ± 80.4</v>
      </c>
      <c r="E1917" s="0" t="s">
        <v>7509</v>
      </c>
    </row>
    <row r="1918" customFormat="false" ht="15" hidden="false" customHeight="false" outlineLevel="0" collapsed="false">
      <c r="A1918" s="12" t="s">
        <v>11741</v>
      </c>
      <c r="B1918" s="0" t="s">
        <v>7592</v>
      </c>
      <c r="C1918" s="13" t="s">
        <v>10482</v>
      </c>
      <c r="D1918" s="0" t="str">
        <f aca="false">A1918&amp;" "&amp;B1918&amp;" "&amp;C1918</f>
        <v>437.3 ± 57.6</v>
      </c>
      <c r="E1918" s="0" t="s">
        <v>7513</v>
      </c>
    </row>
    <row r="1919" customFormat="false" ht="15" hidden="false" customHeight="false" outlineLevel="0" collapsed="false">
      <c r="A1919" s="12" t="s">
        <v>11742</v>
      </c>
      <c r="B1919" s="0" t="s">
        <v>7592</v>
      </c>
      <c r="C1919" s="13" t="s">
        <v>8272</v>
      </c>
      <c r="D1919" s="0" t="str">
        <f aca="false">A1919&amp;" "&amp;B1919&amp;" "&amp;C1919</f>
        <v>724.4 ± 108.9</v>
      </c>
      <c r="E1919" s="0" t="s">
        <v>7517</v>
      </c>
    </row>
    <row r="1920" customFormat="false" ht="15" hidden="false" customHeight="false" outlineLevel="0" collapsed="false">
      <c r="A1920" s="12" t="s">
        <v>9903</v>
      </c>
      <c r="B1920" s="0" t="s">
        <v>7592</v>
      </c>
      <c r="C1920" s="13" t="s">
        <v>7840</v>
      </c>
      <c r="D1920" s="0" t="str">
        <f aca="false">A1920&amp;" "&amp;B1920&amp;" "&amp;C1920</f>
        <v>180.5 ± 46.4</v>
      </c>
      <c r="E1920" s="0" t="s">
        <v>7521</v>
      </c>
    </row>
    <row r="1921" customFormat="false" ht="15" hidden="false" customHeight="false" outlineLevel="0" collapsed="false">
      <c r="A1921" s="12" t="s">
        <v>8742</v>
      </c>
      <c r="B1921" s="0" t="s">
        <v>7592</v>
      </c>
      <c r="C1921" s="13" t="s">
        <v>8166</v>
      </c>
      <c r="D1921" s="0" t="str">
        <f aca="false">A1921&amp;" "&amp;B1921&amp;" "&amp;C1921</f>
        <v>168.4 ± 27.1</v>
      </c>
      <c r="E1921" s="0" t="s">
        <v>7525</v>
      </c>
    </row>
    <row r="1922" customFormat="false" ht="15" hidden="false" customHeight="false" outlineLevel="0" collapsed="false">
      <c r="A1922" s="12" t="s">
        <v>9217</v>
      </c>
      <c r="B1922" s="0" t="s">
        <v>7592</v>
      </c>
      <c r="C1922" s="13" t="s">
        <v>10821</v>
      </c>
      <c r="D1922" s="0" t="str">
        <f aca="false">A1922&amp;" "&amp;B1922&amp;" "&amp;C1922</f>
        <v>330.6 ± 113.6</v>
      </c>
      <c r="E1922" s="0" t="s">
        <v>7529</v>
      </c>
    </row>
    <row r="1923" customFormat="false" ht="15" hidden="false" customHeight="false" outlineLevel="0" collapsed="false">
      <c r="A1923" s="12" t="s">
        <v>11743</v>
      </c>
      <c r="B1923" s="0" t="s">
        <v>7592</v>
      </c>
      <c r="C1923" s="13" t="s">
        <v>9849</v>
      </c>
      <c r="D1923" s="0" t="str">
        <f aca="false">A1923&amp;" "&amp;B1923&amp;" "&amp;C1923</f>
        <v>125.1 ± 21.2</v>
      </c>
      <c r="E1923" s="0" t="s">
        <v>7533</v>
      </c>
    </row>
    <row r="1924" customFormat="false" ht="15" hidden="false" customHeight="false" outlineLevel="0" collapsed="false">
      <c r="A1924" s="12" t="s">
        <v>11744</v>
      </c>
      <c r="B1924" s="0" t="s">
        <v>7592</v>
      </c>
      <c r="C1924" s="13" t="s">
        <v>9391</v>
      </c>
      <c r="D1924" s="0" t="str">
        <f aca="false">A1924&amp;" "&amp;B1924&amp;" "&amp;C1924</f>
        <v>257.4 ± 93.7</v>
      </c>
      <c r="E1924" s="0" t="s">
        <v>7537</v>
      </c>
    </row>
    <row r="1925" customFormat="false" ht="15" hidden="false" customHeight="false" outlineLevel="0" collapsed="false">
      <c r="A1925" s="12" t="s">
        <v>11745</v>
      </c>
      <c r="B1925" s="0" t="s">
        <v>7592</v>
      </c>
      <c r="C1925" s="13" t="s">
        <v>11746</v>
      </c>
      <c r="D1925" s="0" t="str">
        <f aca="false">A1925&amp;" "&amp;B1925&amp;" "&amp;C1925</f>
        <v>387.2 ± 146.9</v>
      </c>
      <c r="E1925" s="0" t="s">
        <v>7541</v>
      </c>
    </row>
    <row r="1926" customFormat="false" ht="15" hidden="false" customHeight="false" outlineLevel="0" collapsed="false">
      <c r="A1926" s="12" t="s">
        <v>11474</v>
      </c>
      <c r="B1926" s="0" t="s">
        <v>7592</v>
      </c>
      <c r="C1926" s="13" t="s">
        <v>11747</v>
      </c>
      <c r="D1926" s="0" t="str">
        <f aca="false">A1926&amp;" "&amp;B1926&amp;" "&amp;C1926</f>
        <v>167.8 ± 29.8</v>
      </c>
      <c r="E1926" s="0" t="s">
        <v>7545</v>
      </c>
    </row>
    <row r="1927" customFormat="false" ht="15" hidden="false" customHeight="false" outlineLevel="0" collapsed="false">
      <c r="A1927" s="12" t="s">
        <v>11284</v>
      </c>
      <c r="B1927" s="0" t="s">
        <v>7592</v>
      </c>
      <c r="C1927" s="13" t="s">
        <v>8368</v>
      </c>
      <c r="D1927" s="0" t="str">
        <f aca="false">A1927&amp;" "&amp;B1927&amp;" "&amp;C1927</f>
        <v>131.9 ± 17.8</v>
      </c>
      <c r="E1927" s="0" t="s">
        <v>7549</v>
      </c>
    </row>
    <row r="1928" customFormat="false" ht="15" hidden="false" customHeight="false" outlineLevel="0" collapsed="false">
      <c r="A1928" s="12" t="s">
        <v>8450</v>
      </c>
      <c r="B1928" s="0" t="s">
        <v>7592</v>
      </c>
      <c r="C1928" s="13" t="s">
        <v>8349</v>
      </c>
      <c r="D1928" s="0" t="str">
        <f aca="false">A1928&amp;" "&amp;B1928&amp;" "&amp;C1928</f>
        <v>51.6 ± 10.5</v>
      </c>
      <c r="E1928" s="0" t="s">
        <v>7553</v>
      </c>
    </row>
    <row r="1929" customFormat="false" ht="15" hidden="false" customHeight="false" outlineLevel="0" collapsed="false">
      <c r="A1929" s="12" t="s">
        <v>7970</v>
      </c>
      <c r="B1929" s="0" t="s">
        <v>7592</v>
      </c>
      <c r="C1929" s="13" t="s">
        <v>8590</v>
      </c>
      <c r="D1929" s="0" t="str">
        <f aca="false">A1929&amp;" "&amp;B1929&amp;" "&amp;C1929</f>
        <v>89.0 ± 35.7</v>
      </c>
      <c r="E1929" s="0" t="s">
        <v>7557</v>
      </c>
    </row>
    <row r="1930" customFormat="false" ht="15" hidden="false" customHeight="false" outlineLevel="0" collapsed="false">
      <c r="A1930" s="12" t="s">
        <v>10883</v>
      </c>
      <c r="B1930" s="0" t="s">
        <v>7592</v>
      </c>
      <c r="C1930" s="13" t="s">
        <v>8075</v>
      </c>
      <c r="D1930" s="0" t="str">
        <f aca="false">A1930&amp;" "&amp;B1930&amp;" "&amp;C1930</f>
        <v>134.1 ± 19.8</v>
      </c>
      <c r="E1930" s="0" t="s">
        <v>7561</v>
      </c>
    </row>
    <row r="1931" customFormat="false" ht="15" hidden="false" customHeight="false" outlineLevel="0" collapsed="false">
      <c r="A1931" s="12" t="s">
        <v>7832</v>
      </c>
      <c r="B1931" s="0" t="s">
        <v>7592</v>
      </c>
      <c r="C1931" s="13" t="s">
        <v>9488</v>
      </c>
      <c r="D1931" s="0" t="str">
        <f aca="false">A1931&amp;" "&amp;B1931&amp;" "&amp;C1931</f>
        <v>114.5 ± 17.5</v>
      </c>
      <c r="E1931" s="0" t="s">
        <v>7565</v>
      </c>
    </row>
    <row r="1932" customFormat="false" ht="15" hidden="false" customHeight="false" outlineLevel="0" collapsed="false">
      <c r="A1932" s="12" t="s">
        <v>11748</v>
      </c>
      <c r="B1932" s="0" t="s">
        <v>7592</v>
      </c>
      <c r="C1932" s="13" t="s">
        <v>9246</v>
      </c>
      <c r="D1932" s="0" t="str">
        <f aca="false">A1932&amp;" "&amp;B1932&amp;" "&amp;C1932</f>
        <v>253.8 ± 53.4</v>
      </c>
      <c r="E1932" s="0" t="s">
        <v>7569</v>
      </c>
    </row>
    <row r="1933" customFormat="false" ht="15" hidden="false" customHeight="false" outlineLevel="0" collapsed="false">
      <c r="A1933" s="12" t="s">
        <v>11749</v>
      </c>
      <c r="B1933" s="0" t="s">
        <v>7592</v>
      </c>
      <c r="C1933" s="13" t="s">
        <v>11750</v>
      </c>
      <c r="D1933" s="0" t="str">
        <f aca="false">A1933&amp;" "&amp;B1933&amp;" "&amp;C1933</f>
        <v>843.4 ± 148.3</v>
      </c>
      <c r="E1933" s="0" t="s">
        <v>7573</v>
      </c>
    </row>
    <row r="1934" customFormat="false" ht="15" hidden="false" customHeight="false" outlineLevel="0" collapsed="false">
      <c r="A1934" s="12" t="s">
        <v>11751</v>
      </c>
      <c r="B1934" s="0" t="s">
        <v>7592</v>
      </c>
      <c r="C1934" s="13" t="s">
        <v>8983</v>
      </c>
      <c r="D1934" s="0" t="str">
        <f aca="false">A1934&amp;" "&amp;B1934&amp;" "&amp;C1934</f>
        <v>146.3 ± 18.9</v>
      </c>
      <c r="E1934" s="0" t="s">
        <v>7577</v>
      </c>
    </row>
    <row r="1935" customFormat="false" ht="15" hidden="false" customHeight="false" outlineLevel="0" collapsed="false">
      <c r="A1935" s="12" t="s">
        <v>10534</v>
      </c>
      <c r="B1935" s="0" t="s">
        <v>7592</v>
      </c>
      <c r="C1935" s="13" t="s">
        <v>8765</v>
      </c>
      <c r="D1935" s="0" t="str">
        <f aca="false">A1935&amp;" "&amp;B1935&amp;" "&amp;C1935</f>
        <v>67.4 ± 6.0</v>
      </c>
      <c r="E1935" s="0" t="s">
        <v>7581</v>
      </c>
    </row>
    <row r="1936" customFormat="false" ht="15" hidden="false" customHeight="false" outlineLevel="0" collapsed="false">
      <c r="A1936" s="12" t="s">
        <v>11414</v>
      </c>
      <c r="B1936" s="0" t="s">
        <v>7592</v>
      </c>
      <c r="C1936" s="13" t="s">
        <v>11004</v>
      </c>
      <c r="D1936" s="0" t="str">
        <f aca="false">A1936&amp;" "&amp;B1936&amp;" "&amp;C1936</f>
        <v>318.9 ± 83.5</v>
      </c>
      <c r="E1936" s="0" t="s">
        <v>7585</v>
      </c>
    </row>
    <row r="1937" customFormat="false" ht="15" hidden="false" customHeight="false" outlineLevel="0" collapsed="false">
      <c r="A1937" s="12" t="s">
        <v>7866</v>
      </c>
      <c r="B1937" s="0" t="s">
        <v>7592</v>
      </c>
      <c r="C1937" s="13" t="s">
        <v>8080</v>
      </c>
      <c r="D1937" s="0" t="str">
        <f aca="false">A1937&amp;" "&amp;B1937&amp;" "&amp;C1937</f>
        <v>71.1 ± 10.4</v>
      </c>
      <c r="E1937" s="0" t="s">
        <v>7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2T08:17:42Z</dcterms:created>
  <dc:creator>Elin Hall</dc:creator>
  <dc:description/>
  <dc:language>en-US</dc:language>
  <cp:lastModifiedBy>Elin Hall</cp:lastModifiedBy>
  <cp:lastPrinted>2013-10-22T09:07:21Z</cp:lastPrinted>
  <dcterms:modified xsi:type="dcterms:W3CDTF">2014-05-12T08:10:57Z</dcterms:modified>
  <cp:revision>0</cp:revision>
  <dc:subject/>
  <dc:title/>
</cp:coreProperties>
</file>